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amesanderson\Dropbox\Equine proteoimcs OA OCD\supplementary\"/>
    </mc:Choice>
  </mc:AlternateContent>
  <bookViews>
    <workbookView xWindow="0" yWindow="0" windowWidth="28800" windowHeight="12435" activeTab="1"/>
  </bookViews>
  <sheets>
    <sheet name="Canonical Pathways Sepsis" sheetId="10" r:id="rId1"/>
    <sheet name="Disease and Function Sepsis" sheetId="1" r:id="rId2"/>
    <sheet name="Regulatory effects network Seps" sheetId="2" r:id="rId3"/>
    <sheet name="Usptream regulators Sepsis" sheetId="3" r:id="rId4"/>
    <sheet name="Canonical Pathways OA" sheetId="11" r:id="rId5"/>
    <sheet name="Disease and Function OA" sheetId="4" r:id="rId6"/>
    <sheet name="Regulatory effects network OA" sheetId="5" r:id="rId7"/>
    <sheet name="Upstream regulators OA" sheetId="6" r:id="rId8"/>
    <sheet name="Canonical pathways OC" sheetId="12" r:id="rId9"/>
    <sheet name="Disease and Function OC" sheetId="7" r:id="rId10"/>
    <sheet name="Regulatory effects OC" sheetId="8" r:id="rId11"/>
    <sheet name="Upstream regulators OC" sheetId="9" r:id="rId1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458" i="12" l="1"/>
  <c r="C457" i="12"/>
  <c r="C456" i="12"/>
  <c r="C455" i="12"/>
  <c r="C454" i="12"/>
  <c r="C453" i="12"/>
  <c r="C452" i="12"/>
  <c r="C451" i="12"/>
  <c r="C450" i="12"/>
  <c r="C449" i="12"/>
  <c r="C448" i="12"/>
  <c r="C447" i="12"/>
  <c r="C446" i="12"/>
  <c r="C445" i="12"/>
  <c r="C444" i="12"/>
  <c r="C443" i="12"/>
  <c r="C442" i="12"/>
  <c r="C441" i="12"/>
  <c r="C440" i="12"/>
  <c r="C439" i="12"/>
  <c r="C438" i="12"/>
  <c r="C437" i="12"/>
  <c r="C436" i="12"/>
  <c r="C435" i="12"/>
  <c r="C434" i="12"/>
  <c r="C433" i="12"/>
  <c r="C432" i="12"/>
  <c r="C431" i="12"/>
  <c r="C430" i="12"/>
  <c r="C429" i="12"/>
  <c r="C428" i="12"/>
  <c r="C427" i="12"/>
  <c r="C426" i="12"/>
  <c r="C425" i="12"/>
  <c r="C424" i="12"/>
  <c r="C423" i="12"/>
  <c r="C422" i="12"/>
  <c r="C421" i="12"/>
  <c r="C420" i="12"/>
  <c r="C419" i="12"/>
  <c r="C418" i="12"/>
  <c r="C417" i="12"/>
  <c r="C416" i="12"/>
  <c r="C415" i="12"/>
  <c r="C414" i="12"/>
  <c r="C413" i="12"/>
  <c r="C412" i="12"/>
  <c r="C411" i="12"/>
  <c r="C410" i="12"/>
  <c r="C409" i="12"/>
  <c r="C408" i="12"/>
  <c r="C407" i="12"/>
  <c r="C406" i="12"/>
  <c r="C405" i="12"/>
  <c r="C404" i="12"/>
  <c r="C403" i="12"/>
  <c r="C402" i="12"/>
  <c r="C401" i="12"/>
  <c r="C400" i="12"/>
  <c r="C399" i="12"/>
  <c r="C398" i="12"/>
  <c r="C397" i="12"/>
  <c r="C396" i="12"/>
  <c r="C395" i="12"/>
  <c r="C394" i="12"/>
  <c r="C393" i="12"/>
  <c r="C392" i="12"/>
  <c r="C391" i="12"/>
  <c r="C390" i="12"/>
  <c r="C389" i="12"/>
  <c r="C388" i="12"/>
  <c r="C387" i="12"/>
  <c r="C386" i="12"/>
  <c r="C385" i="12"/>
  <c r="C384" i="12"/>
  <c r="C383" i="12"/>
  <c r="C382" i="12"/>
  <c r="C381" i="12"/>
  <c r="C380" i="12"/>
  <c r="C379" i="12"/>
  <c r="C378" i="12"/>
  <c r="C377" i="12"/>
  <c r="C376" i="12"/>
  <c r="C375" i="12"/>
  <c r="C374" i="12"/>
  <c r="C373" i="12"/>
  <c r="C372" i="12"/>
  <c r="C371" i="12"/>
  <c r="C370" i="12"/>
  <c r="C369" i="12"/>
  <c r="C368" i="12"/>
  <c r="C367" i="12"/>
  <c r="C366" i="12"/>
  <c r="C365" i="12"/>
  <c r="C364" i="12"/>
  <c r="C363" i="12"/>
  <c r="C362" i="12"/>
  <c r="C361" i="12"/>
  <c r="C360" i="12"/>
  <c r="C359" i="12"/>
  <c r="C358" i="12"/>
  <c r="C357" i="12"/>
  <c r="C356" i="12"/>
  <c r="C355" i="12"/>
  <c r="C354" i="12"/>
  <c r="C353" i="12"/>
  <c r="C352" i="12"/>
  <c r="C351" i="12"/>
  <c r="C350" i="12"/>
  <c r="C349" i="12"/>
  <c r="C348" i="12"/>
  <c r="C347" i="12"/>
  <c r="C346" i="12"/>
  <c r="C345" i="12"/>
  <c r="C344" i="12"/>
  <c r="C343" i="12"/>
  <c r="C342" i="12"/>
  <c r="C341" i="12"/>
  <c r="C340" i="12"/>
  <c r="C339" i="12"/>
  <c r="C338" i="12"/>
  <c r="C337" i="12"/>
  <c r="C336" i="12"/>
  <c r="C335" i="12"/>
  <c r="C334" i="12"/>
  <c r="C333" i="12"/>
  <c r="C332" i="12"/>
  <c r="C331" i="12"/>
  <c r="C330" i="12"/>
  <c r="C329" i="12"/>
  <c r="C328" i="12"/>
  <c r="C327" i="12"/>
  <c r="C326" i="12"/>
  <c r="C325" i="12"/>
  <c r="C324" i="12"/>
  <c r="C323" i="12"/>
  <c r="C322" i="12"/>
  <c r="C321" i="12"/>
  <c r="C320" i="12"/>
  <c r="C319" i="12"/>
  <c r="C318" i="12"/>
  <c r="C317" i="12"/>
  <c r="C316" i="12"/>
  <c r="C315" i="12"/>
  <c r="C314" i="12"/>
  <c r="C313" i="12"/>
  <c r="C312" i="12"/>
  <c r="C311" i="12"/>
  <c r="C310" i="12"/>
  <c r="C309" i="12"/>
  <c r="C308" i="12"/>
  <c r="C307" i="12"/>
  <c r="C306" i="12"/>
  <c r="C305" i="12"/>
  <c r="C304" i="12"/>
  <c r="C303" i="12"/>
  <c r="C302" i="12"/>
  <c r="C301" i="12"/>
  <c r="C300" i="12"/>
  <c r="C299" i="12"/>
  <c r="C298" i="12"/>
  <c r="C297" i="12"/>
  <c r="C296" i="12"/>
  <c r="C295" i="12"/>
  <c r="C294" i="12"/>
  <c r="C293" i="12"/>
  <c r="C292" i="12"/>
  <c r="C291" i="12"/>
  <c r="C290" i="12"/>
  <c r="C289" i="12"/>
  <c r="C288" i="12"/>
  <c r="C287" i="12"/>
  <c r="C286" i="12"/>
  <c r="C285" i="12"/>
  <c r="C284" i="12"/>
  <c r="C283" i="12"/>
  <c r="C282" i="12"/>
  <c r="C281" i="12"/>
  <c r="C280" i="12"/>
  <c r="C279" i="12"/>
  <c r="C278" i="12"/>
  <c r="C277" i="12"/>
  <c r="C276" i="12"/>
  <c r="C275" i="12"/>
  <c r="C274" i="12"/>
  <c r="C273" i="12"/>
  <c r="C272" i="12"/>
  <c r="C271" i="12"/>
  <c r="C270" i="12"/>
  <c r="C269" i="12"/>
  <c r="C268" i="12"/>
  <c r="C267" i="12"/>
  <c r="C266" i="12"/>
  <c r="C265" i="12"/>
  <c r="C264" i="12"/>
  <c r="C263" i="12"/>
  <c r="C262" i="12"/>
  <c r="C261" i="12"/>
  <c r="C260" i="12"/>
  <c r="C259" i="12"/>
  <c r="C258" i="12"/>
  <c r="C257" i="12"/>
  <c r="C256" i="12"/>
  <c r="C255" i="12"/>
  <c r="C254" i="12"/>
  <c r="C253" i="12"/>
  <c r="C252" i="12"/>
  <c r="C251" i="12"/>
  <c r="C250" i="12"/>
  <c r="C249" i="12"/>
  <c r="C248" i="12"/>
  <c r="C247" i="12"/>
  <c r="C246" i="12"/>
  <c r="C245" i="12"/>
  <c r="C244" i="12"/>
  <c r="C243" i="12"/>
  <c r="C242" i="12"/>
  <c r="C241" i="12"/>
  <c r="C240" i="12"/>
  <c r="C239" i="12"/>
  <c r="C238" i="12"/>
  <c r="C237" i="12"/>
  <c r="C236" i="12"/>
  <c r="C235" i="12"/>
  <c r="C234" i="12"/>
  <c r="C233" i="12"/>
  <c r="C232" i="12"/>
  <c r="C231" i="12"/>
  <c r="C230" i="12"/>
  <c r="C229" i="12"/>
  <c r="C228" i="12"/>
  <c r="C227" i="12"/>
  <c r="C226" i="12"/>
  <c r="C225" i="12"/>
  <c r="C224" i="12"/>
  <c r="C223" i="12"/>
  <c r="C222" i="12"/>
  <c r="C221" i="12"/>
  <c r="C220" i="12"/>
  <c r="C219" i="12"/>
  <c r="C218" i="12"/>
  <c r="C217" i="12"/>
  <c r="C216" i="12"/>
  <c r="C215" i="12"/>
  <c r="C214" i="12"/>
  <c r="C213" i="12"/>
  <c r="C212" i="12"/>
  <c r="C211" i="12"/>
  <c r="C210" i="12"/>
  <c r="C209" i="12"/>
  <c r="C208" i="12"/>
  <c r="C207" i="12"/>
  <c r="C206" i="12"/>
  <c r="C205" i="12"/>
  <c r="C204" i="12"/>
  <c r="C203" i="12"/>
  <c r="C202" i="12"/>
  <c r="C201" i="12"/>
  <c r="C200" i="12"/>
  <c r="C199" i="12"/>
  <c r="C198" i="12"/>
  <c r="C197" i="12"/>
  <c r="C196" i="12"/>
  <c r="C195" i="12"/>
  <c r="C194" i="12"/>
  <c r="C193" i="12"/>
  <c r="C192" i="12"/>
  <c r="C191" i="12"/>
  <c r="C190" i="12"/>
  <c r="C189" i="12"/>
  <c r="C188" i="12"/>
  <c r="C187" i="12"/>
  <c r="C186" i="12"/>
  <c r="C185" i="12"/>
  <c r="C184" i="12"/>
  <c r="C183" i="12"/>
  <c r="C182" i="12"/>
  <c r="C181" i="12"/>
  <c r="C180" i="12"/>
  <c r="C179" i="12"/>
  <c r="C178" i="12"/>
  <c r="C177" i="12"/>
  <c r="C176" i="12"/>
  <c r="C175" i="12"/>
  <c r="C174" i="12"/>
  <c r="C173" i="12"/>
  <c r="C172" i="12"/>
  <c r="C171" i="12"/>
  <c r="C170" i="12"/>
  <c r="C169" i="12"/>
  <c r="C168" i="12"/>
  <c r="C167" i="12"/>
  <c r="C166" i="12"/>
  <c r="C165" i="12"/>
  <c r="C164" i="12"/>
  <c r="C163" i="12"/>
  <c r="C162" i="12"/>
  <c r="C161" i="12"/>
  <c r="C160" i="12"/>
  <c r="C159" i="12"/>
  <c r="C158" i="12"/>
  <c r="C157" i="12"/>
  <c r="C156" i="12"/>
  <c r="C155" i="12"/>
  <c r="C154" i="12"/>
  <c r="C153" i="12"/>
  <c r="C152" i="12"/>
  <c r="C151" i="12"/>
  <c r="C150" i="12"/>
  <c r="C149" i="12"/>
  <c r="C148" i="12"/>
  <c r="C147" i="12"/>
  <c r="C146" i="12"/>
  <c r="C145" i="12"/>
  <c r="C144" i="12"/>
  <c r="C143" i="12"/>
  <c r="C142" i="12"/>
  <c r="C141" i="12"/>
  <c r="C140" i="12"/>
  <c r="C139" i="12"/>
  <c r="C138" i="12"/>
  <c r="C137" i="12"/>
  <c r="C136" i="12"/>
  <c r="C135" i="12"/>
  <c r="C134" i="12"/>
  <c r="C133" i="12"/>
  <c r="C132" i="12"/>
  <c r="C131" i="12"/>
  <c r="C130" i="12"/>
  <c r="C129" i="12"/>
  <c r="C128" i="12"/>
  <c r="C127" i="12"/>
  <c r="C126" i="12"/>
  <c r="C125" i="12"/>
  <c r="C124" i="12"/>
  <c r="C123" i="12"/>
  <c r="C122" i="12"/>
  <c r="C121" i="12"/>
  <c r="C120" i="12"/>
  <c r="C119" i="12"/>
  <c r="C118" i="12"/>
  <c r="C117" i="12"/>
  <c r="C116" i="12"/>
  <c r="C115" i="12"/>
  <c r="C114" i="12"/>
  <c r="C113" i="12"/>
  <c r="C112" i="12"/>
  <c r="C111" i="12"/>
  <c r="C110" i="12"/>
  <c r="C109" i="12"/>
  <c r="C108" i="12"/>
  <c r="C107" i="12"/>
  <c r="C106" i="12"/>
  <c r="C105" i="12"/>
  <c r="C104" i="12"/>
  <c r="C103" i="12"/>
  <c r="C102" i="12"/>
  <c r="C101" i="12"/>
  <c r="C100" i="12"/>
  <c r="C99" i="12"/>
  <c r="C98" i="12"/>
  <c r="C97" i="12"/>
  <c r="C96" i="12"/>
  <c r="C95" i="12"/>
  <c r="C94" i="12"/>
  <c r="C93" i="12"/>
  <c r="C92" i="12"/>
  <c r="C91" i="12"/>
  <c r="C90" i="12"/>
  <c r="C89" i="12"/>
  <c r="C88" i="12"/>
  <c r="C87" i="12"/>
  <c r="C86" i="12"/>
  <c r="C85" i="12"/>
  <c r="C84" i="12"/>
  <c r="C83" i="12"/>
  <c r="C82" i="12"/>
  <c r="C81" i="12"/>
  <c r="C80" i="12"/>
  <c r="C79" i="12"/>
  <c r="C78" i="12"/>
  <c r="C77" i="12"/>
  <c r="C76" i="12"/>
  <c r="C75" i="12"/>
  <c r="C74" i="12"/>
  <c r="C73" i="12"/>
  <c r="C72" i="12"/>
  <c r="C71" i="12"/>
  <c r="C70" i="12"/>
  <c r="C69" i="12"/>
  <c r="C68" i="12"/>
  <c r="C67" i="12"/>
  <c r="C66" i="12"/>
  <c r="C65" i="12"/>
  <c r="C64" i="12"/>
  <c r="C63" i="12"/>
  <c r="C62" i="12"/>
  <c r="C61" i="12"/>
  <c r="C60" i="12"/>
  <c r="C59" i="12"/>
  <c r="C58" i="12"/>
  <c r="C57" i="12"/>
  <c r="C56" i="12"/>
  <c r="C55" i="12"/>
  <c r="C54" i="12"/>
  <c r="C53" i="12"/>
  <c r="C52" i="12"/>
  <c r="C51" i="12"/>
  <c r="C50" i="12"/>
  <c r="C49" i="12"/>
  <c r="C48" i="12"/>
  <c r="C47" i="12"/>
  <c r="C46" i="12"/>
  <c r="C45" i="12"/>
  <c r="C44" i="12"/>
  <c r="C43" i="12"/>
  <c r="C42" i="12"/>
  <c r="C41" i="12"/>
  <c r="C40" i="12"/>
  <c r="C39" i="12"/>
  <c r="C38" i="12"/>
  <c r="C37" i="12"/>
  <c r="C36" i="12"/>
  <c r="C35" i="12"/>
  <c r="C34" i="12"/>
  <c r="C33" i="12"/>
  <c r="C32" i="12"/>
  <c r="C31" i="12"/>
  <c r="C30" i="12"/>
  <c r="C29" i="12"/>
  <c r="C28" i="12"/>
  <c r="C27" i="12"/>
  <c r="C26" i="12"/>
  <c r="C25" i="12"/>
  <c r="C24" i="12"/>
  <c r="C23" i="12"/>
  <c r="C22" i="12"/>
  <c r="C21" i="12"/>
  <c r="C20" i="12"/>
  <c r="C19" i="12"/>
  <c r="C18" i="12"/>
  <c r="C17" i="12"/>
  <c r="C16" i="12"/>
  <c r="C15" i="12"/>
  <c r="C14" i="12"/>
  <c r="C13" i="12"/>
  <c r="C12" i="12"/>
  <c r="C11" i="12"/>
  <c r="C10" i="12"/>
  <c r="C9" i="12"/>
  <c r="C8" i="12"/>
  <c r="C7" i="12"/>
  <c r="C6" i="12"/>
  <c r="C5" i="12"/>
  <c r="C4" i="12"/>
  <c r="C3" i="12"/>
  <c r="C411" i="11"/>
  <c r="C410" i="11"/>
  <c r="C409" i="11"/>
  <c r="C408" i="11"/>
  <c r="C407" i="11"/>
  <c r="C406" i="11"/>
  <c r="C405" i="11"/>
  <c r="C404" i="11"/>
  <c r="C403" i="11"/>
  <c r="C402" i="11"/>
  <c r="C401" i="11"/>
  <c r="C400" i="11"/>
  <c r="C399" i="11"/>
  <c r="C398" i="11"/>
  <c r="C397" i="11"/>
  <c r="C396" i="11"/>
  <c r="C395" i="11"/>
  <c r="C394" i="11"/>
  <c r="C393" i="11"/>
  <c r="C392" i="11"/>
  <c r="C391" i="11"/>
  <c r="C390" i="11"/>
  <c r="C389" i="11"/>
  <c r="C388" i="11"/>
  <c r="C387" i="11"/>
  <c r="C386" i="11"/>
  <c r="C385" i="11"/>
  <c r="C384" i="11"/>
  <c r="C383" i="11"/>
  <c r="C382" i="11"/>
  <c r="C381" i="11"/>
  <c r="C380" i="11"/>
  <c r="C379" i="11"/>
  <c r="C378" i="11"/>
  <c r="C377" i="11"/>
  <c r="C376" i="11"/>
  <c r="C375" i="11"/>
  <c r="C374" i="11"/>
  <c r="C373" i="11"/>
  <c r="C372" i="11"/>
  <c r="C371" i="11"/>
  <c r="C370" i="11"/>
  <c r="C369" i="11"/>
  <c r="C368" i="11"/>
  <c r="C367" i="11"/>
  <c r="C366" i="11"/>
  <c r="C365" i="11"/>
  <c r="C364" i="11"/>
  <c r="C363" i="11"/>
  <c r="C362" i="11"/>
  <c r="C361" i="11"/>
  <c r="C360" i="11"/>
  <c r="C359" i="11"/>
  <c r="C358" i="11"/>
  <c r="C357" i="11"/>
  <c r="C356" i="11"/>
  <c r="C355" i="11"/>
  <c r="C354" i="11"/>
  <c r="C353" i="11"/>
  <c r="C352" i="11"/>
  <c r="C351" i="11"/>
  <c r="C350" i="11"/>
  <c r="C349" i="11"/>
  <c r="C348" i="11"/>
  <c r="C347" i="11"/>
  <c r="C346" i="11"/>
  <c r="C345" i="11"/>
  <c r="C344" i="11"/>
  <c r="C343" i="11"/>
  <c r="C342" i="11"/>
  <c r="C341" i="11"/>
  <c r="C340" i="11"/>
  <c r="C339" i="11"/>
  <c r="C338" i="11"/>
  <c r="C337" i="11"/>
  <c r="C336" i="11"/>
  <c r="C335" i="11"/>
  <c r="C334" i="11"/>
  <c r="C333" i="11"/>
  <c r="C332" i="11"/>
  <c r="C331" i="11"/>
  <c r="C330" i="11"/>
  <c r="C329" i="11"/>
  <c r="C328" i="11"/>
  <c r="C327" i="11"/>
  <c r="C326" i="11"/>
  <c r="C325" i="11"/>
  <c r="C324" i="11"/>
  <c r="C323" i="11"/>
  <c r="C322" i="11"/>
  <c r="C321" i="11"/>
  <c r="C320" i="11"/>
  <c r="C319" i="11"/>
  <c r="C318" i="11"/>
  <c r="C317" i="11"/>
  <c r="C316" i="11"/>
  <c r="C315" i="11"/>
  <c r="C314" i="11"/>
  <c r="C313" i="11"/>
  <c r="C312" i="11"/>
  <c r="C311" i="11"/>
  <c r="C310" i="11"/>
  <c r="C309" i="11"/>
  <c r="C308" i="11"/>
  <c r="C307" i="11"/>
  <c r="C306" i="11"/>
  <c r="C305" i="11"/>
  <c r="C304" i="11"/>
  <c r="C303" i="11"/>
  <c r="C302" i="11"/>
  <c r="C301" i="11"/>
  <c r="C300" i="11"/>
  <c r="C299" i="11"/>
  <c r="C298" i="11"/>
  <c r="C297" i="11"/>
  <c r="C296" i="11"/>
  <c r="C295" i="11"/>
  <c r="C294" i="11"/>
  <c r="C293" i="11"/>
  <c r="C292" i="11"/>
  <c r="C291" i="11"/>
  <c r="C290" i="11"/>
  <c r="C289" i="11"/>
  <c r="C288" i="11"/>
  <c r="C287" i="11"/>
  <c r="C286" i="11"/>
  <c r="C285" i="11"/>
  <c r="C284" i="11"/>
  <c r="C283" i="11"/>
  <c r="C282" i="11"/>
  <c r="C281" i="11"/>
  <c r="C280" i="11"/>
  <c r="C279" i="11"/>
  <c r="C278" i="11"/>
  <c r="C277" i="11"/>
  <c r="C276" i="11"/>
  <c r="C275" i="11"/>
  <c r="C274" i="11"/>
  <c r="C273" i="11"/>
  <c r="C272" i="11"/>
  <c r="C271" i="11"/>
  <c r="C270" i="11"/>
  <c r="C269" i="11"/>
  <c r="C268" i="11"/>
  <c r="C267" i="11"/>
  <c r="C266" i="11"/>
  <c r="C265" i="11"/>
  <c r="C264" i="11"/>
  <c r="C263" i="11"/>
  <c r="C262" i="11"/>
  <c r="C261" i="11"/>
  <c r="C260" i="11"/>
  <c r="C259" i="11"/>
  <c r="C258" i="11"/>
  <c r="C257" i="11"/>
  <c r="C256" i="11"/>
  <c r="C255" i="11"/>
  <c r="C254" i="11"/>
  <c r="C253" i="11"/>
  <c r="C252" i="11"/>
  <c r="C251" i="11"/>
  <c r="C250" i="11"/>
  <c r="C249" i="11"/>
  <c r="C248" i="11"/>
  <c r="C247" i="11"/>
  <c r="C246" i="11"/>
  <c r="C245" i="11"/>
  <c r="C244" i="11"/>
  <c r="C243" i="11"/>
  <c r="C242" i="11"/>
  <c r="C241" i="11"/>
  <c r="C240" i="11"/>
  <c r="C239" i="11"/>
  <c r="C238" i="11"/>
  <c r="C237" i="11"/>
  <c r="C236" i="11"/>
  <c r="C235" i="11"/>
  <c r="C234" i="11"/>
  <c r="C233" i="11"/>
  <c r="C232" i="11"/>
  <c r="C231" i="11"/>
  <c r="C230" i="11"/>
  <c r="C229" i="11"/>
  <c r="C228" i="11"/>
  <c r="C227" i="11"/>
  <c r="C226" i="11"/>
  <c r="C225" i="11"/>
  <c r="C224" i="11"/>
  <c r="C223" i="11"/>
  <c r="C222" i="11"/>
  <c r="C221" i="11"/>
  <c r="C220" i="11"/>
  <c r="C219" i="11"/>
  <c r="C218" i="11"/>
  <c r="C217" i="11"/>
  <c r="C216" i="11"/>
  <c r="C215" i="11"/>
  <c r="C214" i="11"/>
  <c r="C213" i="11"/>
  <c r="C212" i="11"/>
  <c r="C211" i="11"/>
  <c r="C210" i="11"/>
  <c r="C209" i="11"/>
  <c r="C208" i="11"/>
  <c r="C207" i="11"/>
  <c r="C206" i="11"/>
  <c r="C205" i="11"/>
  <c r="C204" i="11"/>
  <c r="C203" i="11"/>
  <c r="C202" i="11"/>
  <c r="C201" i="11"/>
  <c r="C200" i="11"/>
  <c r="C199" i="11"/>
  <c r="C198" i="11"/>
  <c r="C197" i="11"/>
  <c r="C196" i="11"/>
  <c r="C195" i="11"/>
  <c r="C194" i="11"/>
  <c r="C193" i="11"/>
  <c r="C192" i="11"/>
  <c r="C191" i="11"/>
  <c r="C190" i="11"/>
  <c r="C189" i="11"/>
  <c r="C188" i="11"/>
  <c r="C187" i="11"/>
  <c r="C186" i="11"/>
  <c r="C185" i="11"/>
  <c r="C184" i="11"/>
  <c r="C183" i="11"/>
  <c r="C182" i="11"/>
  <c r="C181" i="11"/>
  <c r="C180" i="11"/>
  <c r="C179" i="11"/>
  <c r="C178" i="11"/>
  <c r="C177" i="11"/>
  <c r="C176" i="11"/>
  <c r="C175" i="11"/>
  <c r="C174" i="11"/>
  <c r="C173" i="11"/>
  <c r="C172" i="11"/>
  <c r="C171" i="11"/>
  <c r="C170" i="11"/>
  <c r="C169" i="11"/>
  <c r="C168" i="11"/>
  <c r="C167" i="11"/>
  <c r="C166" i="11"/>
  <c r="C165" i="11"/>
  <c r="C164" i="11"/>
  <c r="C163" i="11"/>
  <c r="C162" i="11"/>
  <c r="C161" i="11"/>
  <c r="C160" i="11"/>
  <c r="C159" i="11"/>
  <c r="C158" i="11"/>
  <c r="C157" i="11"/>
  <c r="C156" i="11"/>
  <c r="C155" i="11"/>
  <c r="C154" i="11"/>
  <c r="C153" i="11"/>
  <c r="C152" i="11"/>
  <c r="C151" i="11"/>
  <c r="C150" i="11"/>
  <c r="C149" i="11"/>
  <c r="C148" i="11"/>
  <c r="C147" i="11"/>
  <c r="C146" i="11"/>
  <c r="C145" i="11"/>
  <c r="C144" i="11"/>
  <c r="C143" i="11"/>
  <c r="C142" i="11"/>
  <c r="C141" i="11"/>
  <c r="C140" i="11"/>
  <c r="C139" i="11"/>
  <c r="C138" i="11"/>
  <c r="C137" i="11"/>
  <c r="C136" i="11"/>
  <c r="C135" i="11"/>
  <c r="C134" i="11"/>
  <c r="C133" i="11"/>
  <c r="C132" i="11"/>
  <c r="C131" i="11"/>
  <c r="C130" i="11"/>
  <c r="C129" i="11"/>
  <c r="C128" i="11"/>
  <c r="C127" i="11"/>
  <c r="C126" i="11"/>
  <c r="C125" i="11"/>
  <c r="C124" i="11"/>
  <c r="C123" i="11"/>
  <c r="C122" i="11"/>
  <c r="C121" i="11"/>
  <c r="C120" i="11"/>
  <c r="C119" i="11"/>
  <c r="C118" i="11"/>
  <c r="C117" i="11"/>
  <c r="C116" i="11"/>
  <c r="C115" i="11"/>
  <c r="C114" i="11"/>
  <c r="C113" i="11"/>
  <c r="C112" i="11"/>
  <c r="C111" i="11"/>
  <c r="C110" i="11"/>
  <c r="C109" i="11"/>
  <c r="C108" i="11"/>
  <c r="C107" i="11"/>
  <c r="C106" i="11"/>
  <c r="C105" i="11"/>
  <c r="C104" i="11"/>
  <c r="C103" i="11"/>
  <c r="C102" i="11"/>
  <c r="C101" i="11"/>
  <c r="C100" i="11"/>
  <c r="C99" i="11"/>
  <c r="C98" i="11"/>
  <c r="C97" i="11"/>
  <c r="C96" i="11"/>
  <c r="C95" i="11"/>
  <c r="C94" i="11"/>
  <c r="C93" i="11"/>
  <c r="C92" i="11"/>
  <c r="C91" i="11"/>
  <c r="C90" i="11"/>
  <c r="C89" i="11"/>
  <c r="C88" i="11"/>
  <c r="C87" i="11"/>
  <c r="C86" i="11"/>
  <c r="C85" i="11"/>
  <c r="C84" i="11"/>
  <c r="C83" i="11"/>
  <c r="C82" i="11"/>
  <c r="C81" i="11"/>
  <c r="C80" i="11"/>
  <c r="C79" i="11"/>
  <c r="C78" i="11"/>
  <c r="C77" i="11"/>
  <c r="C76" i="11"/>
  <c r="C75" i="11"/>
  <c r="C74" i="11"/>
  <c r="C73" i="11"/>
  <c r="C72" i="11"/>
  <c r="C71" i="11"/>
  <c r="C70" i="11"/>
  <c r="C69" i="11"/>
  <c r="C68" i="11"/>
  <c r="C67" i="11"/>
  <c r="C66" i="11"/>
  <c r="C65" i="11"/>
  <c r="C64" i="11"/>
  <c r="C63" i="11"/>
  <c r="C62" i="11"/>
  <c r="C61" i="11"/>
  <c r="C60" i="11"/>
  <c r="C59" i="11"/>
  <c r="C58" i="11"/>
  <c r="C57" i="11"/>
  <c r="C56" i="11"/>
  <c r="C55" i="11"/>
  <c r="C54" i="11"/>
  <c r="C53" i="11"/>
  <c r="C52" i="11"/>
  <c r="C51" i="11"/>
  <c r="C50" i="11"/>
  <c r="C49" i="11"/>
  <c r="C48" i="11"/>
  <c r="C47" i="11"/>
  <c r="C46" i="11"/>
  <c r="C45" i="11"/>
  <c r="C44" i="11"/>
  <c r="C43" i="11"/>
  <c r="C42" i="11"/>
  <c r="C41" i="11"/>
  <c r="C40" i="11"/>
  <c r="C39" i="11"/>
  <c r="C38" i="11"/>
  <c r="C37" i="11"/>
  <c r="C36" i="11"/>
  <c r="C35" i="11"/>
  <c r="C34" i="11"/>
  <c r="C33" i="11"/>
  <c r="C32" i="11"/>
  <c r="C31" i="11"/>
  <c r="C30" i="11"/>
  <c r="C29" i="11"/>
  <c r="C28" i="11"/>
  <c r="C27" i="11"/>
  <c r="C26" i="11"/>
  <c r="C25" i="11"/>
  <c r="C24" i="11"/>
  <c r="C23" i="11"/>
  <c r="C22" i="11"/>
  <c r="C21" i="11"/>
  <c r="C20" i="11"/>
  <c r="C19" i="11"/>
  <c r="C18" i="11"/>
  <c r="C17" i="11"/>
  <c r="C16" i="11"/>
  <c r="C15" i="11"/>
  <c r="C14" i="11"/>
  <c r="C13" i="11"/>
  <c r="C12" i="11"/>
  <c r="C11" i="11"/>
  <c r="C10" i="11"/>
  <c r="C9" i="11"/>
  <c r="C8" i="11"/>
  <c r="C7" i="11"/>
  <c r="C6" i="11"/>
  <c r="C5" i="11"/>
  <c r="C4" i="11"/>
  <c r="C3" i="11"/>
  <c r="C389" i="10"/>
  <c r="C388" i="10"/>
  <c r="C387" i="10"/>
  <c r="C386" i="10"/>
  <c r="C385" i="10"/>
  <c r="C384" i="10"/>
  <c r="C383" i="10"/>
  <c r="C382" i="10"/>
  <c r="C381" i="10"/>
  <c r="C380" i="10"/>
  <c r="C379" i="10"/>
  <c r="C378" i="10"/>
  <c r="C377" i="10"/>
  <c r="C376" i="10"/>
  <c r="C375" i="10"/>
  <c r="C374" i="10"/>
  <c r="C373" i="10"/>
  <c r="C372" i="10"/>
  <c r="C371" i="10"/>
  <c r="C370" i="10"/>
  <c r="C369" i="10"/>
  <c r="C368" i="10"/>
  <c r="C367" i="10"/>
  <c r="C366" i="10"/>
  <c r="C365" i="10"/>
  <c r="C364" i="10"/>
  <c r="C363" i="10"/>
  <c r="C362" i="10"/>
  <c r="C361" i="10"/>
  <c r="C360" i="10"/>
  <c r="C359" i="10"/>
  <c r="C358" i="10"/>
  <c r="C357" i="10"/>
  <c r="C356" i="10"/>
  <c r="C355" i="10"/>
  <c r="C354" i="10"/>
  <c r="C353" i="10"/>
  <c r="C352" i="10"/>
  <c r="C351" i="10"/>
  <c r="C350" i="10"/>
  <c r="C349" i="10"/>
  <c r="C348" i="10"/>
  <c r="C347" i="10"/>
  <c r="C346" i="10"/>
  <c r="C345" i="10"/>
  <c r="C344" i="10"/>
  <c r="C343" i="10"/>
  <c r="C342" i="10"/>
  <c r="C341" i="10"/>
  <c r="C340" i="10"/>
  <c r="C339" i="10"/>
  <c r="C338" i="10"/>
  <c r="C337" i="10"/>
  <c r="C336" i="10"/>
  <c r="C335" i="10"/>
  <c r="C334" i="10"/>
  <c r="C333" i="10"/>
  <c r="C332" i="10"/>
  <c r="C331" i="10"/>
  <c r="C330" i="10"/>
  <c r="C329" i="10"/>
  <c r="C328" i="10"/>
  <c r="C327" i="10"/>
  <c r="C326" i="10"/>
  <c r="C325" i="10"/>
  <c r="C324" i="10"/>
  <c r="C323" i="10"/>
  <c r="C322" i="10"/>
  <c r="C321" i="10"/>
  <c r="C320" i="10"/>
  <c r="C319" i="10"/>
  <c r="C318" i="10"/>
  <c r="C317" i="10"/>
  <c r="C316" i="10"/>
  <c r="C315" i="10"/>
  <c r="C314" i="10"/>
  <c r="C313" i="10"/>
  <c r="C312" i="10"/>
  <c r="C311" i="10"/>
  <c r="C310" i="10"/>
  <c r="C309" i="10"/>
  <c r="C308" i="10"/>
  <c r="C307" i="10"/>
  <c r="C306" i="10"/>
  <c r="C305" i="10"/>
  <c r="C304" i="10"/>
  <c r="C303" i="10"/>
  <c r="C302" i="10"/>
  <c r="C301" i="10"/>
  <c r="C300" i="10"/>
  <c r="C299" i="10"/>
  <c r="C298" i="10"/>
  <c r="C297" i="10"/>
  <c r="C296" i="10"/>
  <c r="C295" i="10"/>
  <c r="C294" i="10"/>
  <c r="C293" i="10"/>
  <c r="C292" i="10"/>
  <c r="C291" i="10"/>
  <c r="C290" i="10"/>
  <c r="C289" i="10"/>
  <c r="C288" i="10"/>
  <c r="C287" i="10"/>
  <c r="C286" i="10"/>
  <c r="C285" i="10"/>
  <c r="C284" i="10"/>
  <c r="C283" i="10"/>
  <c r="C282" i="10"/>
  <c r="C281" i="10"/>
  <c r="C280" i="10"/>
  <c r="C279" i="10"/>
  <c r="C278" i="10"/>
  <c r="C277" i="10"/>
  <c r="C276" i="10"/>
  <c r="C275" i="10"/>
  <c r="C274" i="10"/>
  <c r="C273" i="10"/>
  <c r="C272" i="10"/>
  <c r="C271" i="10"/>
  <c r="C270" i="10"/>
  <c r="C269" i="10"/>
  <c r="C268" i="10"/>
  <c r="C267" i="10"/>
  <c r="C266" i="10"/>
  <c r="C265" i="10"/>
  <c r="C264" i="10"/>
  <c r="C263" i="10"/>
  <c r="C262" i="10"/>
  <c r="C261" i="10"/>
  <c r="C260" i="10"/>
  <c r="C259" i="10"/>
  <c r="C258" i="10"/>
  <c r="C257" i="10"/>
  <c r="C256" i="10"/>
  <c r="C255" i="10"/>
  <c r="C254" i="10"/>
  <c r="C253" i="10"/>
  <c r="C252" i="10"/>
  <c r="C251" i="10"/>
  <c r="C250" i="10"/>
  <c r="C249" i="10"/>
  <c r="C248" i="10"/>
  <c r="C247" i="10"/>
  <c r="C246" i="10"/>
  <c r="C245" i="10"/>
  <c r="C244" i="10"/>
  <c r="C243" i="10"/>
  <c r="C242" i="10"/>
  <c r="C241" i="10"/>
  <c r="C240" i="10"/>
  <c r="C239" i="10"/>
  <c r="C238" i="10"/>
  <c r="C237" i="10"/>
  <c r="C236" i="10"/>
  <c r="C235" i="10"/>
  <c r="C234" i="10"/>
  <c r="C233" i="10"/>
  <c r="C232" i="10"/>
  <c r="C231" i="10"/>
  <c r="C230" i="10"/>
  <c r="C229" i="10"/>
  <c r="C228" i="10"/>
  <c r="C227" i="10"/>
  <c r="C226" i="10"/>
  <c r="C225" i="10"/>
  <c r="C224" i="10"/>
  <c r="C223" i="10"/>
  <c r="C222" i="10"/>
  <c r="C221" i="10"/>
  <c r="C220" i="10"/>
  <c r="C219" i="10"/>
  <c r="C218" i="10"/>
  <c r="C217" i="10"/>
  <c r="C216" i="10"/>
  <c r="C215" i="10"/>
  <c r="C214" i="10"/>
  <c r="C213" i="10"/>
  <c r="C212" i="10"/>
  <c r="C211" i="10"/>
  <c r="C210" i="10"/>
  <c r="C209" i="10"/>
  <c r="C208" i="10"/>
  <c r="C207" i="10"/>
  <c r="C206" i="10"/>
  <c r="C205" i="10"/>
  <c r="C204" i="10"/>
  <c r="C203" i="10"/>
  <c r="C202" i="10"/>
  <c r="C201" i="10"/>
  <c r="C200" i="10"/>
  <c r="C199" i="10"/>
  <c r="C198" i="10"/>
  <c r="C197" i="10"/>
  <c r="C196" i="10"/>
  <c r="C195" i="10"/>
  <c r="C194" i="10"/>
  <c r="C193" i="10"/>
  <c r="C192" i="10"/>
  <c r="C191" i="10"/>
  <c r="C190" i="10"/>
  <c r="C189" i="10"/>
  <c r="C188" i="10"/>
  <c r="C187" i="10"/>
  <c r="C186" i="10"/>
  <c r="C185" i="10"/>
  <c r="C184" i="10"/>
  <c r="C183" i="10"/>
  <c r="C182" i="10"/>
  <c r="C181" i="10"/>
  <c r="C180" i="10"/>
  <c r="C179" i="10"/>
  <c r="C178" i="10"/>
  <c r="C177" i="10"/>
  <c r="C176" i="10"/>
  <c r="C175" i="10"/>
  <c r="C174" i="10"/>
  <c r="C173" i="10"/>
  <c r="C172" i="10"/>
  <c r="C171" i="10"/>
  <c r="C170" i="10"/>
  <c r="C169" i="10"/>
  <c r="C168" i="10"/>
  <c r="C167" i="10"/>
  <c r="C166" i="10"/>
  <c r="C165" i="10"/>
  <c r="C164" i="10"/>
  <c r="C163" i="10"/>
  <c r="C162" i="10"/>
  <c r="C161" i="10"/>
  <c r="C160" i="10"/>
  <c r="C159" i="10"/>
  <c r="C158" i="10"/>
  <c r="C157" i="10"/>
  <c r="C156" i="10"/>
  <c r="C155" i="10"/>
  <c r="C154" i="10"/>
  <c r="C153" i="10"/>
  <c r="C152" i="10"/>
  <c r="C151" i="10"/>
  <c r="C150" i="10"/>
  <c r="C149" i="10"/>
  <c r="C148" i="10"/>
  <c r="C147" i="10"/>
  <c r="C146" i="10"/>
  <c r="C145" i="10"/>
  <c r="C144" i="10"/>
  <c r="C143" i="10"/>
  <c r="C142" i="10"/>
  <c r="C141" i="10"/>
  <c r="C140" i="10"/>
  <c r="C139" i="10"/>
  <c r="C138" i="10"/>
  <c r="C137" i="10"/>
  <c r="C136" i="10"/>
  <c r="C135" i="10"/>
  <c r="C134" i="10"/>
  <c r="C133" i="10"/>
  <c r="C132" i="10"/>
  <c r="C131" i="10"/>
  <c r="C130" i="10"/>
  <c r="C129" i="10"/>
  <c r="C128" i="10"/>
  <c r="C127" i="10"/>
  <c r="C126" i="10"/>
  <c r="C125" i="10"/>
  <c r="C124" i="10"/>
  <c r="C123" i="10"/>
  <c r="C122" i="10"/>
  <c r="C121" i="10"/>
  <c r="C120" i="10"/>
  <c r="C119" i="10"/>
  <c r="C118" i="10"/>
  <c r="C117" i="10"/>
  <c r="C116" i="10"/>
  <c r="C115" i="10"/>
  <c r="C114" i="10"/>
  <c r="C113" i="10"/>
  <c r="C112" i="10"/>
  <c r="C111" i="10"/>
  <c r="C110" i="10"/>
  <c r="C109" i="10"/>
  <c r="C108" i="10"/>
  <c r="C107" i="10"/>
  <c r="C106" i="10"/>
  <c r="C105" i="10"/>
  <c r="C104" i="10"/>
  <c r="C103" i="10"/>
  <c r="C102" i="10"/>
  <c r="C101" i="10"/>
  <c r="C100" i="10"/>
  <c r="C99" i="10"/>
  <c r="C98" i="10"/>
  <c r="C97" i="10"/>
  <c r="C96" i="10"/>
  <c r="C95" i="10"/>
  <c r="C94" i="10"/>
  <c r="C93" i="10"/>
  <c r="C92" i="10"/>
  <c r="C91" i="10"/>
  <c r="C90" i="10"/>
  <c r="C89" i="10"/>
  <c r="C88" i="10"/>
  <c r="C87" i="10"/>
  <c r="C86" i="10"/>
  <c r="C85" i="10"/>
  <c r="C84" i="10"/>
  <c r="C83" i="10"/>
  <c r="C82" i="10"/>
  <c r="C81" i="10"/>
  <c r="C80" i="10"/>
  <c r="C79" i="10"/>
  <c r="C78" i="10"/>
  <c r="C77" i="10"/>
  <c r="C76" i="10"/>
  <c r="C75" i="10"/>
  <c r="C74" i="10"/>
  <c r="C73" i="10"/>
  <c r="C72" i="10"/>
  <c r="C71" i="10"/>
  <c r="C70" i="10"/>
  <c r="C69" i="10"/>
  <c r="C68" i="10"/>
  <c r="C67" i="10"/>
  <c r="C66" i="10"/>
  <c r="C65" i="10"/>
  <c r="C64" i="10"/>
  <c r="C63" i="10"/>
  <c r="C62" i="10"/>
  <c r="C61" i="10"/>
  <c r="C60" i="10"/>
  <c r="C59" i="10"/>
  <c r="C58" i="10"/>
  <c r="C57" i="10"/>
  <c r="C56" i="10"/>
  <c r="C55" i="10"/>
  <c r="C54" i="10"/>
  <c r="C53" i="10"/>
  <c r="C52" i="10"/>
  <c r="C51" i="10"/>
  <c r="C50" i="10"/>
  <c r="C49" i="10"/>
  <c r="C48" i="10"/>
  <c r="C47" i="10"/>
  <c r="C46" i="10"/>
  <c r="C45" i="10"/>
  <c r="C44" i="10"/>
  <c r="C43" i="10"/>
  <c r="C42" i="10"/>
  <c r="C41" i="10"/>
  <c r="C40" i="10"/>
  <c r="C39" i="10"/>
  <c r="C38" i="10"/>
  <c r="C37" i="10"/>
  <c r="C36" i="10"/>
  <c r="C35" i="10"/>
  <c r="C34" i="10"/>
  <c r="C33" i="10"/>
  <c r="C32" i="10"/>
  <c r="C31" i="10"/>
  <c r="C30" i="10"/>
  <c r="C29" i="10"/>
  <c r="C28" i="10"/>
  <c r="C27" i="10"/>
  <c r="C26" i="10"/>
  <c r="C25" i="10"/>
  <c r="C24" i="10"/>
  <c r="C23" i="10"/>
  <c r="C22" i="10"/>
  <c r="C21" i="10"/>
  <c r="C20" i="10"/>
  <c r="C19" i="10"/>
  <c r="C18" i="10"/>
  <c r="C17" i="10"/>
  <c r="C16" i="10"/>
  <c r="C15" i="10"/>
  <c r="C14" i="10"/>
  <c r="C13" i="10"/>
  <c r="C12" i="10"/>
  <c r="C11" i="10"/>
  <c r="C10" i="10"/>
  <c r="C9" i="10"/>
  <c r="C8" i="10"/>
  <c r="C7" i="10"/>
  <c r="C6" i="10"/>
  <c r="C5" i="10"/>
  <c r="C4" i="10"/>
  <c r="C3" i="10"/>
</calcChain>
</file>

<file path=xl/sharedStrings.xml><?xml version="1.0" encoding="utf-8"?>
<sst xmlns="http://schemas.openxmlformats.org/spreadsheetml/2006/main" count="23137" uniqueCount="6701">
  <si>
    <t>Categories</t>
  </si>
  <si>
    <t>Diseases or Functions Annotation</t>
  </si>
  <si>
    <t>p-Value</t>
  </si>
  <si>
    <t>Predicted Activation State</t>
  </si>
  <si>
    <t>Activation z-score</t>
  </si>
  <si>
    <t>Molecules</t>
  </si>
  <si>
    <t># Molecules</t>
  </si>
  <si>
    <t>Cellular Movement</t>
  </si>
  <si>
    <t>Cell movement</t>
  </si>
  <si>
    <t xml:space="preserve"> </t>
  </si>
  <si>
    <t>A2M,ACTN1,ADAMTS13,ADD1,ADIPOQ,AHNAK,ALOX5,ANXA1,ANXA2,AP2M1,APOB,APP,ARHGAP1,ATG7,ATP5B,BIN2,CAMK1D,CAP1,CAPG,CAST,CCL23,CD14,CD5L,CDH1,CDH11,CDH5,CFH,CHI3L1,CLIC4,CLU,COL18A1,CORO1B,CORO1C,CPB2,CPNE3,CRP,CRYAB,CSPG4,CTSB,CTSC,CTSG,CTSH,CTSZ,CYTL1,DCN,DDX3X,DKK3,DPYSL2,ECM1,EHD1,ENO1,ENPP2,F10,F12,F7,FBLN2,FBN1,FGA,FGB,FSCN1,FSTL1,GPLD1,GPNMB,GRB2,GRN,GSN,HMGB2,HP,HSP90AA1,HSPB1,HSPG2,IDO1,IGFBP4,IGFBP6,IGHM,IL18,ITGBL1,LAMB1,LAMC1,LBP,LCAT,LGALS1,LGMN,LMNA,LMNB1,LPP,LRP1,LSP1,LTBP2,LUM,LYZ,MAP2K1,MINOS1-NBL1/NBL1,MMP1,MMP19,MMP2,MMP3,MMP8,MMP9,MPO,MPP1,MRC2,MYL12A,NDRG1,NOTCH2,NOTCH3,NOV,NPM1,P4HB,PA2G4,PCOLCE2,PF4,PGLYRP2,PIN1,PRDX1,PRKAR1A,PROC,PROS1,PRTN3,PTBP1,RAC2,S100A12,S100A4,S100A8,S100A9,S100P,SAA1,SDC2,SERPINB1,SERPINC1,SERPIND1,SERPINE1,SERPINE2,SFRP2,SORD,SPARC,SPP1,TAGLN2,TGFBI,TGM2,THBS1,THBS2,THBS4,TIMP1,TIMP2,TIMP3,TKT,TMOD3,TPM1,TPT1,TUBB,UGDH,VCAN,VWF,WISP2,YWHAE,YWHAZ</t>
  </si>
  <si>
    <t>Migration of cells</t>
  </si>
  <si>
    <t>A2M,ADAMTS13,ADD1,ADIPOQ,AHNAK,ALOX5,ANXA1,ANXA2,AP2M1,APOB,APP,ARHGAP1,ATG7,ATP5B,CAMK1D,CAP1,CAPG,CAST,CCL23,CD14,CD5L,CDH1,CDH11,CDH5,CFH,CHI3L1,CLIC4,CLU,COL18A1,CORO1B,CORO1C,CPB2,CPNE3,CRP,CRYAB,CSPG4,CTSB,CTSC,CTSG,CTSH,CTSZ,CYTL1,DCN,DDX3X,DPYSL2,ECM1,EHD1,ENPP2,F10,F12,F7,FBLN2,FGA,FGB,FSCN1,FSTL1,GPLD1,GPNMB,GRB2,GRN,GSN,HP,HSP90AA1,HSPB1,IDO1,IGFBP4,IGFBP6,IL18,ITGBL1,LAMB1,LAMC1,LBP,LCAT,LGALS1,LGMN,LMNA,LMNB1,LPP,LRP1,LSP1,LTBP2,LUM,LYZ,MAP2K1,MINOS1-NBL1/NBL1,MMP1,MMP19,MMP2,MMP3,MMP8,MMP9,MPO,MPP1,MRC2,MYL12A,NDRG1,NOTCH2,NOV,NPM1,PA2G4,PCOLCE2,PF4,PGLYRP2,PIN1,PRDX1,PRKAR1A,PROC,PROS1,PRTN3,RAC2,S100A12,S100A4,S100A8,S100A9,S100P,SAA1,SDC2,SERPINB1,SERPINC1,SERPIND1,SERPINE1,SERPINE2,SFRP2,SPARC,SPP1,TGFBI,TGM2,THBS1,THBS2,THBS4,TIMP1,TIMP2,TIMP3,TMOD3,TPM1,TPT1,UGDH,VCAN,VWF,YWHAE,YWHAZ</t>
  </si>
  <si>
    <t>Cell Death and Survival</t>
  </si>
  <si>
    <t>Cell death</t>
  </si>
  <si>
    <t>A2M,ADAMTS13,ADD1,ADH5,ADIPOQ,ADK,AK1,ALDH1A1,ALDH1A3,ALDH1L1,ALOX5,ANXA1,ANXA2,AP2A2,AP2M1,APOB,APP,APRT,ARHGAP1,ASAH1,ASNA1,ATG7,BPI,C1QA,C8A,C8G,CAMK1D,CAMKK1,CAST,CCDC80,CD14,CD5L,CDH1,CDH5,CDH6,CFH,CHI3L1,CLIC4,CLU,COL18A1,CP,CPB2,CRP,CRYAB,CSPG4,CTSB,CTSG,CTSH,CTSZ,CYFIP2,DCN,DCTD,DDX3X,DKK3,DNM1L,DSG2,EEF1A1,EHD1,EHD4,EIF5A,ENO1,F11,F5,F7,FBLN1,FBN1,FGA,FMOD,FSTL1,GDA,GIMAP4,GPLD1,GRB2,GRN,GSN,HMGB2,HNRNPA1,HP,HPRT1,HSP90AA1,HSPB1,HSPB6,HSPG2,IDO1,IGFBP4,IGFBP6,IGHM,IL18,IQGAP2,LBP,LCAT,LGALS1,LGMN,LMNA,LMNB1,LRP1,LSP1,LTF,LUM,LYZ,MAP2K1,MFGE8,MIA,MMP1,MMP2,MMP3,MMP8,MMP9,MNDA,MPO,MVP,NAMPT,NDRG1,NELL2,NOTCH2,NOTCH3,NPM1,NT5C2,OAS3,OTUB1,P4HB,PA2G4,PADI4,PAFAH1B2,PAFAH1B3,PCBP2,PF4,PIN1,PON3,PPT1,PRDX1,PRKAR1A,PROC,PROS1,PRPF8,PRTN3,PSMA5,PSMA6,PSMC6,PSME2,RAC2,RBP4,RETN,RPL9,RPLP0,RPS7,S100A4,S100A8,S100A9,S100P,SAA1,SDC2,SERPINB1,SERPINC1,SERPINE1,SERPINE2,SFRP2,SH3GLB1,SPARC,SPP1,STIP1,TAGLN2,TF,TFRC,TGM2,THBS1,THBS2,THBS4,TIMP1,TIMP2,TIMP3,TMOD3,TPT1,TTR,TUBB,UCHL5,VCAN,VPS35,VPS4B,VWF,YWHAB,YWHAE,YWHAG,YWHAH,YWHAQ,YWHAZ</t>
  </si>
  <si>
    <t>Cancer, Organismal Injury and Abnormalities</t>
  </si>
  <si>
    <t>Abdominal neoplasm</t>
  </si>
  <si>
    <t>A1BG,A2M,ACO1,ACTN1,ACY1,ADAMTS13,ADD1,ADH5,ADIPOQ,ADK,AFM,AHNAK,AK1,AKR1A1,AKR7A2,ALDH1A1,ALDH1A3,ALDH1L1,ALDH7A1,ALDH9A1,ALOX5,ANP32A,ANP32E,ANXA1,ANXA2,AP1B1,AP2A1,AP2A2,AP2M1,AP2S1,APOA4,APOB,APOBR,APOC4,APOD,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NM1L,DPT,DPYSL2,DSG2,ECM1,EEF1A1,EHD1,EHD4,EIF4H,EIF5,ENO1,ENO2,ENPP2,EPB41L2,ERC2,ESD,F10,F11,F12,F13B,F5,F7,F9,FAM129A,FAM83C,FBLN1,FBLN2,FBLN7,FBN1,FCN1,FGA,FGB,FGG,FGL1,FMOD,FSCN1,FSTL1,FTL,FUCA1,GALE,GALK1,GALK2,GANAB,GBP6,GDA,GFPT2,GIMAP4,GPD1,GPLD1,GPNMB,GRB2,GSN,GSTM3,H2AFY,HEXA,HGFAC,HIST1H2BN,HMGB2,HNMT,HNRNPA1,HNRNPA3,HP,HPRT1,HPX,HSP90AA1,HSPB1,HSPB6,HSPG2,HTRA4,IDH1,IDO1,IFI30,IGFBP4,IGFBP6,IGHM,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IT3,OMD,OTUB1,P4HB,PA2G4,PADI4,PAFAH1B2,PAFAH1B3,PAM,PCBP2,PCOLCE,PCOLCE2,PEPD,PF4,PFKL,PGLYRP2,PGP,PI16,PLEKHO2,PLOD1,PON1,PON3,PPM1G,PPT1,PRDX1,PREP,PRG4,PRKAR1A,PROC,PROS1,PROZ,PRPF8,PRTN3,PSMA6,PSMC3,PSME2,PTBP1,PTGES3L-AARSD1,PTGR2,PXDN,PYGB,QPCT,QSOX1,RAB31,RAB44,RAC2,RAD23A,RBP4,REEP5,RETN,RNPEP,RPL9,RPLP0,RPS7,S100A12,S100A4,S100A8,S100A9,S100P,SAA1,SCG3,SDC2,SERPINB1,SERPINC1,SERPIND1,SERPINE1,SERPINE2,SFRP2,SH3GLB1,SMOC1,SMS,SNED1,SNRNP70,SNX1,SNX2,SNX6,SORD,SPARC,SPON1,SPP1,SPP2,SRGN,SRSF7,SSC5D,STIP1,SUSD5,SVEP1,TAGLN2,TF,TFRC,TGFBI,TGM2,THBS1,THBS2,THBS3,THBS4,TIMP1,TIMP2,TIMP3,TKT,TMOD3,TPM1,TPM4,TPPP3,TPT1,TROVE2,TTR,TUBB,TXNL1,UAP1L1,UBA5,UBA6,UCHL5,UGDH,UNC13D,UPP1,VCAN,VPS35,VPS4B,VWF,WISP2,YWHAB,YWHAE,YWHAG,YWHAH,YWHAQ,YWHAZ</t>
  </si>
  <si>
    <t>Necrosis</t>
  </si>
  <si>
    <t>A2M,ADAMTS13,ADH5,ADIPOQ,ALDH1A1,ALDH1L1,ALOX5,ANXA1,ANXA2,AP2A2,AP2M1,APOB,APP,APRT,ARHGAP1,ASAH1,ATG7,BPI,C1QA,CAST,CCDC80,CD14,CD5L,CDH1,CDH5,CDH6,CFH,CHI3L1,CLIC4,CLU,COL18A1,CPB2,CRP,CRYAB,CSPG4,CTSB,CTSG,CTSZ,CYFIP2,DCN,DCTD,DDX3X,DKK3,DNM1L,DSG2,EEF1A1,EHD4,EIF5A,ENO1,F11,F5,F7,FBLN1,FGA,FSTL1,GDA,GIMAP4,GRB2,GRN,GSN,HMGB2,HNRNPA1,HPRT1,HSP90AA1,HSPB1,HSPB6,IDO1,IGFBP4,IGFBP6,IGHM,IL18,IQGAP2,LBP,LGALS1,LGMN,LMNA,LMNB1,LRP1,LSP1,LTF,LUM,LYZ,MAP2K1,MFGE8,MIA,MMP1,MMP2,MMP3,MMP8,MMP9,MPO,MVP,NAMPT,NDRG1,NELL2,NOTCH2,NOTCH3,NPM1,NT5C2,OAS3,OTUB1,P4HB,PA2G4,PADI4,PCBP2,PF4,PIN1,PON3,PPT1,PRDX1,PRKAR1A,PROC,PROS1,PRPF8,PRTN3,PSMA5,PSMA6,PSMC6,RAC2,RBP4,RETN,RPL9,RPLP0,RPS7,S100A4,S100A8,S100A9,S100P,SAA1,SDC2,SERPINC1,SERPINE1,SERPINE2,SFRP2,SH3GLB1,SPARC,SPP1,STIP1,TAGLN2,TF,TFRC,TGM2,THBS1,THBS2,THBS4,TIMP1,TIMP3,TMOD3,TPT1,TTR,TUBB,UCHL5,VCAN,VWF,YWHAB,YWHAE,YWHAG,YWHAH,YWHAQ,YWHAZ</t>
  </si>
  <si>
    <t>Cancer</t>
  </si>
  <si>
    <t>A1BG,A2M,ACO1,ACTN1,ACY1,ADAMTS13,ADD1,ADH5,ADIPOQ,ADK,AFM,AHNAK,AK1,AKR1A1,AKR7A2,ALDH1A1,ALDH1A3,ALDH1L1,ALDH7A1,ALDH9A1,ALOX5,ANP32A,ANP32E,ANXA1,ANXA2,AP1B1,AP2A1,AP2A2,AP2M1,APOA4,APOB,APOBR,APOC4,APOD,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KK3,DNM1L,DPT,DPYSL2,DSG2,ECM1,EEF1A1,EHD1,EHD4,EIF4H,EIF5,EIF5A,ENO1,ENO2,ENPP2,EPB41L2,ERC2,ESD,F10,F11,F12,F13B,F5,F7,F9,FAM129A,FAM83C,FBLN1,FBLN2,FBLN7,FBN1,FCN1,FGA,FGB,FGG,FGL1,FMOD,FSCN1,FSTL1,FTL,FUCA1,GALE,GALK1,GALK2,GANAB,GBP6,GDA,GFPT2,GIMAP4,GPD1,GPLD1,GPNMB,GRB2,GRN,GSN,GSTM3,H2AFY,HEXA,HGFAC,HIST1H2BN,HMGB2,HNMT,HNRNPA1,HNRNPA3,HP,HPRT1,HPX,HSP90AA1,HSPB1,HSPB6,HSPG2,HTRA4,IDH1,IDO1,IFI30,IGFBP4,IGFBP6,IGHM,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GN,OIT3,OMD,OTUB1,P4HB,PA2G4,PADI4,PAFAH1B2,PAFAH1B3,PAM,PCBP2,PCOLCE,PCOLCE2,PEPD,PF4,PFKL,PGLYRP2,PI16,PIN1,PLEKHO2,PLOD1,PON1,PON3,PPM1G,PPT1,PRDX1,PREP,PRG4,PRKAR1A,PROC,PROS1,PROZ,PRPF8,PRTN3,PSMA5,PSMA6,PSMC3,PSMC6,PSME1,PSME2,PTBP1,PTGES3L-AARSD1,PTGR2,PXDN,PYGB,QPCT,QSOX1,RAB31,RAB44,RAC2,RAD23A,RBP4,REEP5,RETN,RNPEP,RPL9,RPLP0,RPLP1,RPS7,S100A12,S100A4,S100A8,S100A9,S100P,SAA1,SCG3,SDC2,SERPINB1,SERPINC1,SERPIND1,SERPINE1,SERPINE2,SFRP2,SH3GLB1,SMOC1,SMS,SNED1,SNRNP70,SNX1,SNX2,SNX6,SORD,SPARC,SPON1,SPP1,SPP2,SRGN,SRSF7,SSC5D,STIP1,SUSD5,SVEP1,TAGLN2,TF,TFRC,TGFBI,TGM2,THBS1,THBS2,THBS3,THBS4,TIMP1,TIMP2,TIMP3,TKT,TMOD3,TPM1,TPM4,TPPP3,TPT1,TROVE2,TTR,TUBB,TXNL1,UAP1L1,UBA5,UBA6,UCHL3,UCHL5,UGDH,UNC13D,UPP1,VCAN,VPS35,VPS4B,VWF,WISP2,YWHAB,YWHAE,YWHAG,YWHAH,YWHAQ,YWHAZ</t>
  </si>
  <si>
    <t>Cancer, Gastrointestinal Disease, Organismal Injury and Abnormalities</t>
  </si>
  <si>
    <t>Digestive organ tumor</t>
  </si>
  <si>
    <t>A1BG,A2M,ACO1,ACTN1,ACY1,ADAMTS13,ADD1,ADH5,ADIPOQ,ADK,AFM,AHNAK,AK1,AKR1A1,AKR7A2,ALDH1A1,ALDH1A3,ALDH1L1,ALDH7A1,ALDH9A1,ALOX5,ANP32A,ANP32E,ANXA1,ANXA2,AP1B1,AP2A1,AP2A2,AP2M1,APOA4,APOB,APOBR,APOC4,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NM1L,DPT,DPYSL2,DSG2,ECM1,EEF1A1,EHD1,EHD4,EIF4H,EIF5,EIF5A,ENO1,ENO2,ENPP2,EPB41L2,ERC2,ESD,F10,F11,F12,F13B,F5,F7,F9,FAM129A,FAM83C,FBLN1,FBLN2,FBLN7,FBN1,FCN1,FGA,FGB,FGG,FGL1,FMOD,FSCN1,FSTL1,FTL,FUCA1,GALE,GALK1,GALK2,GANAB,GDA,GFPT2,GIMAP4,GPD1,GPLD1,GPNMB,GRB2,GRN,GSN,GSTM3,H2AFY,HEXA,HGFAC,HIST1H2BN,HMGB2,HNMT,HNRNPA1,HNRNPA3,HP,HPRT1,HPX,HSP90AA1,HSPB1,HSPB6,HSPG2,HTRA4,IDH1,IDO1,IGFBP4,IGFBP6,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IT3,OTUB1,P4HB,PA2G4,PADI4,PAFAH1B2,PAFAH1B3,PAM,PCBP2,PCOLCE,PCOLCE2,PEPD,PFKL,PGLYRP2,PGP,PI16,PLEKHO2,PLOD1,PON1,PON3,PPM1G,PPT1,PRDX1,PREP,PRG4,PRKAR1A,PROC,PROS1,PROZ,PRPF8,PRTN3,PSMC3,PSME2,PTBP1,PTGES3L-AARSD1,PTGR2,PXDN,PYGB,QPCT,QSOX1,RAB31,RAB44,RAD23A,RBP4,REEP5,RETN,RNPEP,RPL9,RPLP0,S100A12,S100A4,S100A8,S100A9,S100P,SAA1,SCG3,SDC2,SERPINB1,SERPINC1,SERPIND1,SERPINE1,SERPINE2,SFRP2,SH3GLB1,SMOC1,SMS,SNED1,SNRNP70,SNX1,SNX2,SNX6,SORD,SPARC,SPON1,SPP1,SPP2,SRGN,SRSF7,SSC5D,STIP1,SUSD5,SVEP1,TAGLN2,TF,TFRC,TGFBI,TGM2,THBS1,THBS2,THBS3,THBS4,TIMP1,TIMP2,TIMP3,TKT,TMOD3,TPM1,TPM4,TPPP3,TPT1,TROVE2,TTR,TUBB,TXNL1,UAP1L1,UBA5,UBA6,UCHL5,UGDH,UNC13D,UPP1,VCAN,VPS35,VPS4B,VWF,WISP2,YWHAB,YWHAE,YWHAG,YWHAH,YWHAZ</t>
  </si>
  <si>
    <t>Connective Tissue Disorders, Inflammatory Disease, Organismal Injury and Abnormalities, Skeletal and Muscular Disorders</t>
  </si>
  <si>
    <t>Rheumatic Disease</t>
  </si>
  <si>
    <t>A1BG,ACO1,ADAMTS13,ADIPOQ,AKR1A1,ALOX5,ANXA1,APOH,ATIC,BPI,C1QA,C1QB,C1QTNF3,C1R,C1S,CAST,CCL23,CDH1,CDH11,CHI3L1,CLEC3B,CLU,CRP,CRYAB,CTSB,CTSC,CTSG,CYTL1,DKK3,DNM1L,EHD4,ENO1,ENPP2,F10,FBN1,FCN1,FGA,FGB,FGG,FMOD,FTL,GBP6,GRN,GSN,HEXA,HNMT,HNRNPA1,HNRNPA3,HP,HPRT1,HSPG2,IDO1,IGFBP4,IGHM,IL18,LBP,LGALS1,LRP1,LTF,LUM,LYZ,MBL2,MMP1,MMP19,MMP2,MMP3,MMP8,MMP9,MPO,MYL12A,NAMPT,NUDCD2,PADI4,PGLYRP2,PON1,PRDX1,PREP,PROC,PRTN3,RAB31,RBP4,RETN,S100A12,S100A8,S100A9,SAA1,SDC2,SERPINC1,SPP1,TF,TFRC,THBS1,THBS2,TIMP1,TIMP2,TIMP3,UNC13D</t>
  </si>
  <si>
    <t>Cardiovascular System Development and Function</t>
  </si>
  <si>
    <t>Development of vasculature</t>
  </si>
  <si>
    <t>ADD1,ADIPOQ,ANXA1,ANXA2,APOB,APOH,APP,ATG7,ATP5B,BPI,C1QA,CDH1,CDH5,CFH,CHI3L1,CLIC4,CLU,COL15A1,COL18A1,COL5A1,CRYAB,CSPG4,CTSB,CTSH,DCN,DDX3X,ECM1,EHD4,ENPP2,F12,F7,FBLN1,FBLN2,FBN1,FGA,FMOD,GSN,HMGB2,HSPB1,HSPB6,HSPG2,IGFBP4,IGHM,IL18,LFNG,LGALS1,LRP1,LUM,MAN2B1,MAP2K1,MFAP5,MFGE8,MMP1,MMP2,MMP3,MMP8,MMP9,NDRG1,NOTCH2,NOTCH3,NOV,PAM,PF4,PLOD1,PROC,PROS1,RAC2,SAA1,SERPINC1,SERPIND1,SERPINE1,SFRP2,SPARC,SPP1,SRGN,TF,TGFBI,TGM2,THBS1,THBS2,THBS4,TIMP1,TIMP2,TIMP3,TKT,TPT1,UCHL3,VWF,YWHAG,YWHAZ</t>
  </si>
  <si>
    <t>Cellular Movement, Immune Cell Trafficking</t>
  </si>
  <si>
    <t>Leukocyte migration</t>
  </si>
  <si>
    <t>ADAMTS13,ADIPOQ,ALOX5,ANXA1,APOB,APP,ARHGAP1,ATG7,CAMK1D,CAPG,CAST,CCL23,CD14,CD5L,CDH5,CFH,CHI3L1,CPB2,CRP,CRYAB,CTSB,CTSC,CTSG,CTSZ,CYTL1,DCN,DPYSL2,ENPP2,F7,FGB,GSN,HP,IDO1,IL18,LBP,LCAT,LGALS1,LMNB1,LRP1,LSP1,LUM,LYZ,MINOS1-NBL1/NBL1,MMP2,MMP8,MMP9,MPO,MPP1,NDRG1,NPM1,PA2G4,PCOLCE2,PF4,PGLYRP2,PIN1,PRDX1,PROC,PRTN3,RAC2,S100A12,S100A4,S100A8,S100A9,SAA1,SERPINB1,SERPINC1,SERPINE1,SERPINE2,SPARC,SPP1,TGM2,THBS1,THBS2,THBS4,TIMP1,TIMP2,TIMP3,TPT1,VWF</t>
  </si>
  <si>
    <t>Non-melanoma solid tumor</t>
  </si>
  <si>
    <t>A1BG,A2M,ACO1,ACTN1,ACY1,ADAMTS13,ADD1,ADH5,ADIPOQ,ADK,AFM,AHNAK,AK1,AKR1A1,AKR7A2,ALDH1A1,ALDH1A3,ALDH1L1,ALDH7A1,ALDH9A1,ALOX5,ANP32A,ANP32E,ANXA1,ANXA2,AP1B1,AP2A1,AP2A2,AP2M1,AP2S1,APOA4,APOB,APOBR,APOC4,APOD,APP,ARHGAP1,ASAH1,ASNA1,ASS1,ATG7,ATIC,ATP5B,BIN2,BPI,C1QC,C1QTNF3,C1R,C1S,C8A,C8G,CAMK1D,CAMKK1,CAP1,CAPG,CAST,CAVIN1,CCDC80,CD109,CD14,CD5L,CDH1,CDH11,CDH5,CDH6,CFH,CGREF1,CHI3L1,CHRDL2,CLEC3B,CLIC5,CLU,CMPK2,COL12A1,COL14A1,COL15A1,COL18A1,COL5A1,COL6A3,COLEC11,CORO1B,CORO1C,CP,CPB2,CPN1,CPNE3,CRABP1,CRP,CRYAB,CSPG4,CTSB,CTSC,CTSG,CTSH,CTSZ,CYFIP2,CYTL1,DCN,DCTD,DDX1,DDX3X,DKK3,DNM1L,DPT,DPYSL2,DSG2,ECM1,EEF1A1,EHD1,EHD4,EIF5,EIF5A,ENO1,ENO2,ENPP2,EPB41L2,ERC2,ESD,F10,F11,F12,F13B,F5,F7,F9,FAM129A,FAM83C,FBLN1,FBLN2,FBLN7,FBN1,FCN1,FGA,FGB,FGG,FGL1,FMOD,FSCN1,FSTL1,FTL,FUCA1,GALE,GALK1,GALK2,GANAB,GBP6,GDA,GFPT2,GIMAP4,GPD1,GPLD1,GPNMB,GRB2,GRN,GSN,GSTM3,H2AFY,HEXA,HGFAC,HIST1H2BN,HMGB2,HNMT,HNRNPA1,HP,HPRT1,HPX,HSP90AA1,HSPB1,HSPB6,HSPG2,HTRA4,IDH1,IDO1,IFI30,IGFBP4,IGFBP6,IGHM,IL18,IL1RAP,IQGAP2,ITGBL1,ITIH2,JCHAIN,KLKB1,LAMB1,LAMC1,LBP,LCAT,LFNG,LGALS1,LGALS9C,LGMN,LMNA,LMNB1,LPP,LRP1,LSP1,LTA4H,LTBP2,LTBP4,LTF,LUM,LYZ,MAN1A1,MAN2B1,MAP2K1,MASP1,MASP2,MFAP4,MFAP5,MFGE8,MIA,MINOS1-NBL1/NBL1,MMP1,MMP19,MMP2,MMP3,MMP8,MMP9,MNDA,MPO,MPP1,MPST,MRC2,MTHFD1,MVP,MXRA5,MYL12A,NAGK,NAMPT,NANS,NAPSA,NBEAL2,NDRG1,NELL2,NID2,NOTCH2,NOTCH3,NOV,NPEPPS,NPM1,NT5C2,NUCB1,NUCKS1,NUDCD2,OAS3,OIT3,OMD,OTUB1,P4HB,PA2G4,PADI4,PAFAH1B2,PAFAH1B3,PAM,PCBP2,PCOLCE,PCOLCE2,PEPD,PF4,PFKL,PGLYRP2,PI16,PIN1,PLEKHO2,PLOD1,PON1,PON3,PPM1G,PPT1,PRDX1,PREP,PRG4,PRKAR1A,PROC,PROS1,PROZ,PRPF8,PRTN3,PSMA5,PSMA6,PSMC3,PTBP1,PTGES3L-AARSD1,PTGR2,PXDN,PYGB,QPCT,QSOX1,RAB44,RAC2,RAD23A,RBP4,REEP5,RETN,RNPEP,RPL9,RPLP0,RPS7,S100A12,S100A4,S100A8,S100A9,S100P,SAA1,SCG3,SDC2,SERPINB1,SERPINC1,SERPIND1,SERPINE1,SERPINE2,SFRP2,SH3GLB1,SMOC1,SMS,SNED1,SNRNP70,SNX1,SNX2,SNX6,SORD,SPARC,SPON1,SPP1,SPP2,SRGN,SRSF7,SSC5D,STIP1,SUSD5,SVEP1,TF,TFRC,TGFBI,TGM2,THBS1,THBS2,THBS3,THBS4,TIMP1,TIMP2,TIMP3,TKT,TMOD3,TPM1,TPPP3,TPT1,TROVE2,TTR,TUBB,TXNL1,UAP1L1,UBA5,UBA6,UCHL5,UGDH,UNC13D,UPP1,VCAN,VPS35,VPS4B,VWF,WISP2,YWHAB,YWHAE,YWHAG,YWHAH,YWHAQ,YWHAZ</t>
  </si>
  <si>
    <t>Nonhematologic malignant neoplasm</t>
  </si>
  <si>
    <t>A1BG,A2M,ACO1,ACTN1,ACY1,ADAMTS13,ADD1,ADH5,ADIPOQ,ADK,AFM,AHNAK,AK1,AKR1A1,AKR7A2,ALDH1A1,ALDH1A3,ALDH1L1,ALDH7A1,ALDH9A1,ALOX5,ANP32A,ANP32E,ANXA1,ANXA2,AP1B1,AP2A1,AP2A2,AP2M1,APOA4,APOB,APOBR,APOC4,APOD,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KK3,DNM1L,DPT,DPYSL2,DSG2,ECM1,EEF1A1,EHD1,EHD4,EIF4H,EIF5,EIF5A,ENO1,ENO2,ENPP2,EPB41L2,ERC2,ESD,F10,F11,F12,F13B,F5,F7,F9,FAM129A,FAM83C,FBLN1,FBLN2,FBLN7,FBN1,FCN1,FGA,FGB,FGG,FGL1,FMOD,FSCN1,FSTL1,FTL,FUCA1,GALE,GALK1,GALK2,GANAB,GBP6,GDA,GFPT2,GIMAP4,GPD1,GPLD1,GPNMB,GRB2,GRN,GSN,GSTM3,H2AFY,HEXA,HGFAC,HIST1H2BN,HMGB2,HNMT,HNRNPA1,HNRNPA3,HP,HPRT1,HPX,HSP90AA1,HSPB1,HSPB6,HSPG2,HTRA4,IDH1,IDO1,IFI30,IGFBP4,IGFBP6,IGHM,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GN,OIT3,OMD,OTUB1,P4HB,PA2G4,PADI4,PAFAH1B2,PAFAH1B3,PAM,PCBP2,PCOLCE,PCOLCE2,PEPD,PF4,PFKL,PGLYRP2,PI16,PIN1,PLEKHO2,PLOD1,PON1,PON3,PPM1G,PPT1,PRDX1,PREP,PRG4,PRKAR1A,PROC,PROS1,PROZ,PRPF8,PRTN3,PSMA5,PSMA6,PSMC3,PTBP1,PTGES3L-AARSD1,PTGR2,PXDN,PYGB,QPCT,QSOX1,RAB31,RAB44,RAC2,RAD23A,RBP4,REEP5,RETN,RNPEP,RPL9,RPLP0,RPS7,S100A12,S100A4,S100A8,S100A9,S100P,SAA1,SCG3,SDC2,SERPINB1,SERPINC1,SERPIND1,SERPINE1,SERPINE2,SFRP2,SH3GLB1,SMOC1,SMS,SNED1,SNRNP70,SNX2,SNX6,SORD,SPARC,SPON1,SPP1,SPP2,SRGN,SRSF7,SSC5D,STIP1,SUSD5,SVEP1,TAGLN2,TF,TFRC,TGFBI,TGM2,THBS1,THBS2,THBS3,THBS4,TIMP1,TIMP2,TIMP3,TKT,TMOD3,TPM1,TPM4,TPPP3,TPT1,TROVE2,TTR,TUBB,TXNL1,UAP1L1,UBA5,UBA6,UCHL3,UCHL5,UGDH,UNC13D,UPP1,VCAN,VPS35,VPS4B,VWF,WISP2,YWHAB,YWHAE,YWHAG,YWHAH,YWHAQ,YWHAZ</t>
  </si>
  <si>
    <t>Organismal Injury and Abnormalities, Tissue Morphology</t>
  </si>
  <si>
    <t>Morphology of lesion</t>
  </si>
  <si>
    <t>ADAMTS13,ADH5,ADIPOQ,ANXA1,APOA4,APOB,APOD,APP,C1QA,CDH1,CLU,COL18A1,CPB2,CRP,CRYAB,CTSB,CTSZ,F11,F12,F5,FGB,FGG,GRN,GSN,IDO1,IL18,IQGAP2,LCAT,LSP1,MAP2K1,MASP2,MMP1,MMP3,MMP9,MPO,NAMPT,NBEAL2,PF4,PON1,PON3,PRDX1,PROC,SERPINE1,SH3GLB1,SPP1,STIP1,TGM2,THBS1,TIMP1,TIMP2,VWF</t>
  </si>
  <si>
    <t>Malignant solid tumor</t>
  </si>
  <si>
    <t>A1BG,A2M,ACO1,ACTN1,ACY1,ADAMTS13,ADD1,ADH5,ADIPOQ,ADK,AFM,AHNAK,AK1,AKR1A1,AKR7A2,ALDH1A1,ALDH1A3,ALDH1L1,ALDH7A1,ALDH9A1,ALOX5,ANP32A,ANP32E,ANXA1,ANXA2,AP1B1,AP2A1,AP2A2,AP2M1,APOA4,APOB,APOBR,APOC4,APOD,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KK3,DNM1L,DPT,DPYSL2,DSG2,ECM1,EEF1A1,EHD1,EHD4,EIF4H,EIF5,EIF5A,ENO1,ENO2,ENPP2,EPB41L2,ERC2,ESD,F10,F11,F12,F13B,F5,F7,F9,FAM129A,FAM83C,FBLN1,FBLN2,FBLN7,FBN1,FCN1,FGA,FGB,FGG,FGL1,FMOD,FSCN1,FSTL1,FTL,FUCA1,GALE,GALK1,GALK2,GANAB,GBP6,GDA,GFPT2,GIMAP4,GPD1,GPLD1,GPNMB,GRB2,GRN,GSN,GSTM3,H2AFY,HEXA,HGFAC,HIST1H2BN,HMGB2,HNMT,HNRNPA1,HNRNPA3,HP,HPRT1,HPX,HSP90AA1,HSPB1,HSPB6,HSPG2,HTRA4,IDH1,IDO1,IFI30,IGFBP4,IGFBP6,IGHM,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GN,OIT3,OMD,OTUB1,P4HB,PA2G4,PADI4,PAFAH1B2,PAFAH1B3,PAM,PCBP2,PCOLCE,PCOLCE2,PEPD,PF4,PFKL,PGLYRP2,PI16,PIN1,PLEKHO2,PLOD1,PON1,PON3,PPM1G,PPT1,PRDX1,PREP,PRG4,PRKAR1A,PROC,PROS1,PROZ,PRPF8,PRTN3,PSMA5,PSMA6,PSMC3,PTBP1,PTGES3L-AARSD1,PTGR2,PXDN,PYGB,QPCT,QSOX1,RAB31,RAB44,RAC2,RAD23A,RBP4,REEP5,RETN,RNPEP,RPL9,RPLP0,RPS7,S100A12,S100A4,S100A8,S100A9,S100P,SAA1,SCG3,SDC2,SERPINB1,SERPINC1,SERPIND1,SERPINE1,SERPINE2,SFRP2,SH3GLB1,SMOC1,SMS,SNED1,SNRNP70,SNX1,SNX2,SNX6,SORD,SPARC,SPON1,SPP1,SPP2,SRGN,SRSF7,SSC5D,STIP1,SUSD5,SVEP1,TAGLN2,TF,TFRC,TGFBI,TGM2,THBS1,THBS2,THBS3,THBS4,TIMP1,TIMP2,TIMP3,TKT,TMOD3,TPM1,TPM4,TPPP3,TPT1,TROVE2,TTR,TUBB,TXNL1,UAP1L1,UBA5,UBA6,UCHL3,UCHL5,UGDH,UNC13D,UPP1,VCAN,VPS35,VPS4B,VWF,WISP2,YWHAB,YWHAE,YWHAG,YWHAH,YWHAQ,YWHAZ</t>
  </si>
  <si>
    <t>Size of lesion</t>
  </si>
  <si>
    <t>ADAMTS13,ADH5,ADIPOQ,ANXA1,APOA4,APOB,APOD,APP,C1QA,CDH1,CLU,COL18A1,CPB2,CRP,CRYAB,CTSB,CTSZ,F11,F12,F5,FGB,FGG,GRN,GSN,IDO1,IL18,IQGAP2,LCAT,MAP2K1,MASP2,MMP1,MMP3,MMP9,MPO,NAMPT,NBEAL2,PF4,PON1,PON3,PROC,SERPINE1,SH3GLB1,SPP1,STIP1,TGM2,TIMP1,TIMP2,VWF</t>
  </si>
  <si>
    <t>Protein Synthesis</t>
  </si>
  <si>
    <t>Metabolism of protein</t>
  </si>
  <si>
    <t>ACO1,ACY1,ADAMTS13,ADIPOQ,ALOX5,ANXA1,APOB,APP,ATG7,C1S,CAST,CDH1,CLU,CPB2,CPN1,CRYAB,CSPG4,CTSB,CTSC,CTSG,CTSH,CTSZ,CYFIP2,DDX3X,EEF1A1,EIF4H,EIF5,F7,F9,FAM129A,GPLD1,GSN,HSP90AA1,HSPB1,HSPG2,HTRA4,IFI30,IGHM,IL18,KLKB1,LCAT,LGMN,LRP1,LTA4H,LTBP4,MAP2K1,MMP1,MMP19,MMP2,MMP3,MMP8,MMP9,NPEPPS,NPM1,PAM,PCOLCE,PIN1,PPM1G,PREP,PROC,PRTN3,PTBP1,RAD23A,RNPEP,RPL30,RPLP1,RPS7,S100A9,SERPINB1,SERPINE1,SERPINE2,SH3GLB1,SNX1,SPP1,STIP1,TF,THBS1,TIMP2,TIMP3,UBA6,UCHL3,VPS35</t>
  </si>
  <si>
    <t>Solid tumor</t>
  </si>
  <si>
    <t>A1BG,A2M,ACO1,ACTN1,ACY1,ADAMTS13,ADD1,ADH5,ADIPOQ,ADK,AFM,AHNAK,AK1,AKR1A1,AKR7A2,ALDH1A1,ALDH1A3,ALDH1L1,ALDH7A1,ALDH9A1,ALOX5,ANP32A,ANP32E,ANXA1,ANXA2,AP1B1,AP2A1,AP2A2,AP2M1,AP2S1,APOA4,APOB,APOBR,APOC4,APOD,APOH,APP,ARHGAP1,ASAH1,ASNA1,ASS1,ATG7,ATIC,ATP5B,BIN2,BPI,C1QA,C1QC,C1QTNF3,C1R,C1S,C8A,C8G,CAMK1D,CAMKK1,CAP1,CAPG,CAST,CAVIN1,CCDC80,CD109,CD14,CD5L,CDH1,CDH11,CDH5,CDH6,CFH,CGREF1,CHI3L1,CHRDL2,CLEC3B,CLIC4,CLIC5,CLU,CMPK2,COL12A1,COL14A1,COL15A1,COL18A1,COL5A1,COL6A3,COLEC11,CORO1B,CORO1C,CP,CPB2,CPN1,CPNE3,CRABP1,CRP,CRYAB,CSPG4,CTSB,CTSC,CTSG,CTSH,CTSZ,CYFIP2,CYTL1,DCN,DCTD,DDX1,DDX3X,DKK3,DNM1L,DPT,DPYSL2,DSG2,ECM1,EEF1A1,EHD1,EHD4,EIF4H,EIF5,EIF5A,ENO1,ENO2,ENPP2,EPB41L2,ERC2,ESD,F10,F11,F12,F13B,F5,F7,F9,FAM129A,FAM83C,FBLN1,FBLN2,FBLN7,FBN1,FCN1,FGA,FGB,FGG,FGL1,FMOD,FSCN1,FSTL1,FTL,FUCA1,GALE,GALK1,GALK2,GANAB,GBP6,GDA,GFPT2,GIMAP4,GPD1,GPLD1,GPNMB,GRB2,GRN,GSN,GSTM3,H2AFY,HEXA,HGFAC,HIST1H2BN,HMGB2,HNMT,HNRNPA1,HNRNPA3,HP,HPRT1,HPX,HSP90AA1,HSPB1,HSPB6,HSPG2,HTRA4,IDH1,IDO1,IFI30,IGFBP4,IGFBP6,IGHM,IL18,IL1RAP,IQGAP2,ITGBL1,ITIH2,JCHAIN,KLKB1,LAMB1,LAMC1,LBP,LCAT,LFNG,LGALS1,LGALS9C,LGMN,LMNA,LMNB1,LPP,LRP1,LSP1,LTA4H,LTBP2,LTBP4,LTF,LUM,LYZ,MAN1A1,MAN2B1,MAP2K1,MASP1,MASP2,MBL2,MFAP4,MFAP5,MFGE8,MIA,MINOS1-NBL1/NBL1,MMP1,MMP19,MMP2,MMP3,MMP8,MMP9,MNDA,MPO,MPP1,MPST,MRC2,MTHFD1,MVP,MXRA5,MYL12A,NAGK,NAMPT,NANS,NAPSA,NBEAL2,NDRG1,NELL2,NID2,NOTCH2,NOTCH3,NOV,NPEPPS,NPM1,NT5C2,NUCB1,NUCKS1,NUDCD2,OAS3,OGN,OIT3,OMD,OTUB1,P4HB,PA2G4,PADI4,PAFAH1B2,PAFAH1B3,PAM,PCBP2,PCOLCE,PCOLCE2,PEPD,PF4,PFKL,PGLYRP2,PGP,PI16,PIN1,PLEKHO2,PLOD1,PON1,PON3,PPM1G,PPT1,PRDX1,PREP,PRG4,PRKAR1A,PROC,PROS1,PROZ,PRPF8,PRTN3,PSMA5,PSMA6,PSMC3,PSME2,PTBP1,PTGES3L-AARSD1,PTGR2,PXDN,PYGB,QPCT,QSOX1,RAB31,RAB44,RAC2,RAD23A,RBP4,REEP5,RETN,RNPEP,RPL9,RPLP0,RPS7,S100A12,S100A4,S100A8,S100A9,S100P,SAA1,SCG3,SDC2,SERPINB1,SERPINC1,SERPIND1,SERPINE1,SERPINE2,SFRP2,SH3GLB1,SMOC1,SMS,SNED1,SNRNP70,SNX1,SNX2,SNX6,SORD,SPARC,SPON1,SPP1,SPP2,SRGN,SRSF7,SSC5D,STIP1,SUSD5,SVEP1,TAGLN2,TF,TFRC,TGFBI,TGM2,THBS1,THBS2,THBS3,THBS4,TIMP1,TIMP2,TIMP3,TKT,TMOD3,TPM1,TPM4,TPPP3,TPT1,TROVE2,TTR,TUBB,TXNL1,UAP1L1,UBA5,UBA6,UCHL3,UCHL5,UGDH,UNC13D,UPP1,VCAN,VPS35,VPS4B,VWF,WISP2,YWHAB,YWHAE,YWHAG,YWHAH,YWHAQ,YWHAZ</t>
  </si>
  <si>
    <t>Abdominal cancer</t>
  </si>
  <si>
    <t>A1BG,A2M,ACO1,ACTN1,ACY1,ADAMTS13,ADD1,ADH5,ADIPOQ,ADK,AFM,AHNAK,AKR1A1,AKR7A2,ALDH1A1,ALDH1A3,ALDH1L1,ALDH7A1,ALDH9A1,ALOX5,ANP32A,ANP32E,ANXA1,ANXA2,AP1B1,AP2A1,AP2A2,AP2M1,APOA4,APOB,APOBR,APOC4,APOD,APOH,APP,ARHGAP1,ASAH1,ASNA1,ASS1,ATG7,ATIC,ATP5B,BIN2,BPI,C1QC,C1QTNF3,C1R,C1S,C8A,C8G,CAMK1D,CAMKK1,CAP1,CAPG,CAST,CAVIN1,CCDC80,CD109,CD14,CD5L,CDH1,CDH11,CDH5,CDH6,CFH,CGREF1,CHI3L1,CHRDL2,CLEC3B,CLIC4,CLIC5,CLU,CMPK2,COL12A1,COL14A1,COL15A1,COL18A1,COL5A1,COL6A3,COLEC11,CORO1B,CORO1C,CP,CPB2,CPN1,CPNE3,CRABP1,CRP,CRYAB,CSPG4,CTSB,CTSC,CTSG,CTSH,CYFIP2,CYTL1,DCN,DCTD,DDX1,DDX3X,DNM1L,DPT,DPYSL2,DSG2,ECM1,EEF1A1,EHD1,EHD4,EIF4H,EIF5,ENO1,ENO2,ENPP2,EPB41L2,ERC2,ESD,F10,F11,F12,F13B,F5,F7,F9,FAM129A,FAM83C,FBLN1,FBLN2,FBLN7,FBN1,FCN1,FGA,FGB,FGG,FGL1,FMOD,FSCN1,FSTL1,FTL,FUCA1,GALE,GALK1,GALK2,GANAB,GBP6,GDA,GFPT2,GPD1,GPLD1,GPNMB,GRB2,GSN,H2AFY,HGFAC,HIST1H2BN,HMGB2,HNMT,HP,HPRT1,HPX,HSP90AA1,HSPB1,HSPB6,HSPG2,HTRA4,IDH1,IDO1,IFI30,IGFBP4,IGFBP6,IGHM,IL18,IL1RAP,IQGAP2,ITGBL1,ITIH2,JCHAIN,KLKB1,LAMB1,LAMC1,LBP,LCAT,LFNG,LGALS1,LGALS9C,LGMN,LMNA,LMNB1,LPP,LRP1,LSP1,LTA4H,LTBP2,LTBP4,LTF,LUM,LYZ,MAN1A1,MAN2B1,MAP2K1,MASP1,MASP2,MFAP4,MFAP5,MFGE8,MIA,MINOS1-NBL1/NBL1,MMP1,MMP19,MMP2,MMP3,MMP8,MMP9,MNDA,MPO,MPP1,MPST,MRC2,MTHFD1,MVP,MXRA5,NAGK,NAMPT,NANS,NAPSA,NBEAL2,NDRG1,NELL2,NID2,NOTCH2,NOTCH3,NOV,NPEPPS,NPM1,NT5C2,NUCB1,NUCKS1,NUDCD2,OAS3,OIT3,OMD,OTUB1,P4HB,PA2G4,PADI4,PAFAH1B2,PAFAH1B3,PAM,PCBP2,PCOLCE,PCOLCE2,PEPD,PF4,PFKL,PGLYRP2,PI16,PLEKHO2,PLOD1,PON1,PON3,PPM1G,PPT1,PRDX1,PREP,PRG4,PRKAR1A,PROC,PROS1,PROZ,PRPF8,PRTN3,PSMC3,PTBP1,PTGES3L-AARSD1,PTGR2,PXDN,PYGB,QPCT,QSOX1,RAB31,RAB44,RAC2,RAD23A,RBP4,REEP5,RETN,RNPEP,RPL9,RPLP0,RPS7,S100A12,S100A4,S100A8,S100A9,S100P,SAA1,SCG3,SDC2,SERPINB1,SERPINC1,SERPIND1,SERPINE1,SERPINE2,SFRP2,SH3GLB1,SMOC1,SMS,SNED1,SNRNP70,SNX1,SNX2,SNX6,SORD,SPARC,SPON1,SPP1,SPP2,SRSF7,SSC5D,STIP1,SUSD5,SVEP1,TAGLN2,TF,TFRC,TGFBI,TGM2,THBS1,THBS2,THBS3,THBS4,TIMP1,TIMP2,TIMP3,TKT,TMOD3,TPM1,TPM4,TPPP3,TPT1,TROVE2,TTR,TUBB,TXNL1,UAP1L1,UBA5,UBA6,UCHL5,UGDH,UNC13D,UPP1,VCAN,VPS35,VPS4B,VWF,WISP2,YWHAE,YWHAG,YWHAH,YWHAQ,YWHAZ</t>
  </si>
  <si>
    <t>Connective Tissue Disorders, Inflammatory Disease, Inflammatory Response, Organismal Injury and Abnormalities, Skeletal and Muscular Disorders</t>
  </si>
  <si>
    <t>Inflammation of joint</t>
  </si>
  <si>
    <t>A1BG,ACO1,ADAMTS13,ADIPOQ,AKR1A1,ALOX5,ANXA1,ATIC,C1QA,C1QTNF3,C1R,CAST,CCL23,CDH1,CDH11,CHI3L1,CLEC3B,CLU,CRP,CRYAB,CTSB,CTSC,CTSG,CYTL1,DNM1L,EHD4,ENO1,ENPP2,F10,FCN1,FGA,FGB,FGG,FMOD,FTL,GBP6,GRN,GSN,HEXA,HNMT,HNRNPA1,HNRNPA3,HP,HPRT1,HSPG2,IGFBP4,IGHM,IL18,LBP,LGALS1,LRP1,LTF,LUM,LYZ,MBL2,MMP1,MMP19,MMP2,MMP3,MMP9,MPO,MYL12A,NAMPT,NUDCD2,PADI4,PGLYRP2,PON1,PRDX1,PREP,PRTN3,RBP4,RETN,S100A12,S100A8,S100A9,SAA1,SDC2,SERPINC1,SPP1,TF,TFRC,THBS1,THBS2,TIMP1,TIMP2,TIMP3</t>
  </si>
  <si>
    <t>Cardiovascular Disease</t>
  </si>
  <si>
    <t>Vascular lesion</t>
  </si>
  <si>
    <t>ADAMTS13,ADIPOQ,ALOX5,APOA4,APOB,APP,C1QA,COL18A1,CRP,CTSC,F5,FBN1,FGG,FTL,HSPG2,LAMC1,LCAT,LRP1,MFAP5,MMP2,MMP3,MMP8,MMP9,MPO,PON1,PON3,RETN,S100A12,SERPIND1,SERPINE1,SPARC,SPP1,THBS1,TIMP1,TIMP2,TIMP3,VCAN,VWF</t>
  </si>
  <si>
    <t>Cellular Movement, Hematological System Development and Function, Immune Cell Trafficking</t>
  </si>
  <si>
    <t>Cell movement of leukocytes</t>
  </si>
  <si>
    <t>ADAMTS13,ADIPOQ,ALOX5,ANXA1,APP,ARHGAP1,CAMK1D,CAPG,CAST,CCL23,CD14,CFH,CPB2,CRP,CRYAB,CTSB,CTSG,CTSZ,CYTL1,DCN,DPYSL2,ENPP2,F7,FGB,GSN,HP,IDO1,IL18,LBP,LCAT,LGALS1,LMNB1,LRP1,LSP1,LUM,MINOS1-NBL1/NBL1,MMP2,MMP8,MMP9,MPO,MPP1,NDRG1,NPM1,PCOLCE2,PF4,PGLYRP2,PIN1,PRDX1,PROC,PRTN3,RAC2,S100A12,S100A4,S100A8,S100A9,SAA1,SERPINB1,SERPINC1,SERPINE1,SERPINE2,SPARC,SPP1,TGM2,THBS1,THBS2,THBS4,TIMP1,TIMP2,TIMP3,VWF</t>
  </si>
  <si>
    <t>Tumorigenesis of tissue</t>
  </si>
  <si>
    <t>A1BG,A2M,ACO1,ACTN1,ACY1,ADAMTS13,ADD1,ADH5,ADIPOQ,ADK,AFM,AHNAK,AK1,AKR1A1,AKR7A2,ALDH1A1,ALDH1A3,ALDH1L1,ALDH7A1,ALDH9A1,ALOX5,ANP32A,ANP32E,ANXA1,ANXA2,AP1B1,AP2A1,AP2A2,AP2M1,APOA4,APOB,APOBR,APOC4,APOD,APP,ARHGAP1,ASAH1,ASNA1,ASS1,ATG7,ATIC,ATP5B,BIN2,BPI,C1QC,C1QTNF3,C1R,C1S,C8A,C8G,CAMK1D,CAMKK1,CAP1,CAPG,CAST,CAVIN1,CCDC80,CD109,CD14,CD5L,CDH1,CDH11,CDH5,CDH6,CFH,CGREF1,CHI3L1,CHRDL2,CLEC3B,CLIC5,CLU,CMPK2,COL12A1,COL14A1,COL15A1,COL18A1,COL5A1,COL6A3,COLEC11,CORO1B,CORO1C,CP,CPB2,CPN1,CPNE3,CRABP1,CRP,CRYAB,CSPG4,CTSB,CTSC,CTSG,CTSH,CTSZ,CYFIP2,CYTL1,DCN,DCTD,DDX1,DDX3X,DNM1L,DPT,DPYSL2,DSG2,ECM1,EEF1A1,EHD1,EHD4,EIF5,EIF5A,ENO1,ENO2,ENPP2,EPB41L2,ERC2,ESD,F10,F11,F12,F13B,F5,F7,F9,FAM129A,FAM83C,FBLN1,FBLN2,FBLN7,FBN1,FCN1,FGA,FGB,FGG,FGL1,FMOD,FSCN1,FSTL1,FTL,FUCA1,GALE,GALK1,GALK2,GANAB,GBP6,GDA,GFPT2,GIMAP4,GPD1,GPLD1,GPNMB,GRB2,GRN,GSN,H2AFY,HEXA,HGFAC,HIST1H2BN,HMGB2,HNMT,HNRNPA1,HP,HPRT1,HPX,HSP90AA1,HSPB1,HSPB6,HSPG2,HTRA4,IDH1,IDO1,IFI30,IGFBP4,IGFBP6,IL18,IL1RAP,IQGAP2,ITGBL1,ITIH2,JCHAIN,KLKB1,LAMB1,LAMC1,LBP,LCAT,LFNG,LGALS1,LGALS9C,LGMN,LMNA,LMNB1,LPP,LRP1,LSP1,LTA4H,LTBP2,LTBP4,LTF,LUM,LYZ,MAN1A1,MAN2B1,MAP2K1,MASP1,MASP2,MFAP4,MFAP5,MFGE8,MIA,MINOS1-NBL1/NBL1,MMP1,MMP19,MMP2,MMP3,MMP8,MMP9,MNDA,MPO,MPP1,MPST,MRC2,MTHFD1,MVP,MXRA5,MYL12A,NAGK,NAMPT,NANS,NAPSA,NBEAL2,NELL2,NID2,NOTCH2,NOTCH3,NOV,NPEPPS,NPM1,NT5C2,NUCB1,NUCKS1,NUDCD2,OAS3,OIT3,OMD,OTUB1,P4HB,PA2G4,PADI4,PAFAH1B2,PAFAH1B3,PAM,PCBP2,PCOLCE2,PEPD,PF4,PFKL,PGLYRP2,PI16,PLEKHO2,PLOD1,PON1,PON3,PPM1G,PPT1,PRDX1,PREP,PRG4,PRKAR1A,PROC,PROS1,PROZ,PRPF8,PRTN3,PSMA5,PSMC3,PSME1,PSME2,PTBP1,PTGES3L-AARSD1,PTGR2,PXDN,PYGB,QPCT,QSOX1,RAB44,RAC2,RAD23A,RBP4,REEP5,RETN,RNPEP,RPL9,RPLP0,RPLP1,RPS7,S100A12,S100A4,S100A8,S100A9,S100P,SAA1,SCG3,SDC2,SERPINB1,SERPINC1,SERPIND1,SERPINE1,SERPINE2,SFRP2,SH3GLB1,SMOC1,SMS,SNED1,SNRNP70,SNX2,SNX6,SORD,SPARC,SPON1,SPP1,SPP2,SRGN,SRSF7,SSC5D,STIP1,SUSD5,SVEP1,TF,TFRC,TGFBI,TGM2,THBS1,THBS2,THBS3,THBS4,TIMP1,TIMP2,TIMP3,TKT,TMOD3,TPM1,TPPP3,TPT1,TROVE2,TTR,TUBB,TXNL1,UAP1L1,UBA5,UBA6,UCHL5,UGDH,UNC13D,UPP1,VCAN,VPS35,VPS4B,VWF,WISP2,YWHAB,YWHAE,YWHAG,YWHAH,YWHAQ,YWHAZ</t>
  </si>
  <si>
    <t>Organismal Survival</t>
  </si>
  <si>
    <t>Morbidity or mortality</t>
  </si>
  <si>
    <t>ADAMTS13,ADD1,ADH5,ADIPOQ,ADK,ALDH1A1,ALDH1A3,ALOX5,ANXA1,ANXA2,AP2M1,APOB,APOD,APOH,APP,APRT,ARHGAP1,ASAH1,ASNA1,ASS1,ATG7,C1QA,CAP1,CAST,CD14,CDH1,CDH5,CFH,CLIC4,COL12A1,COL5A1,CPB2,CRABP1,CRP,CRYAB,CTSB,CTSG,DCN,DDX1,DDX3X,DNM1L,DSG2,ECM1,EHD1,EHD4,ENPP2,F10,F11,F5,F7,F9,FBLN1,FBN1,FCN1,FGA,FGG,FSCN1,FSTL1,GPNMB,GRB2,GRN,GSN,H2AFY,HEXA,HGFAC,HNRNPA1,HP,HPRT1,HSP90AA1,HSPB6,HSPG2,IDH1,IDO1,IGHM,IL18,IQGAP2,JCHAIN,LAMC1,LFNG,LMNA,LMNB1,LRP1,LTBP2,LUM,LYZ,MAP2K1,MMP2,MMP8,MMP9,MPO,NDRG1,NOTCH2,NOV,NPM1,PADI4,PAM,PCBP2,PGLYRP2,PLOD1,PON3,PPT1,PRDX1,PRKAR1A,PROC,PROS1,PROZ,PRPF8,PSMC3,PTBP1,RAB31,RAC2,RAD23A,S100A4,S100A8,S100A9,SERPINB1,SERPINC1,SERPIND1,SERPINE1,SFRP2,SNX1,SNX2,SPP1,STIP1,TF,TFRC,TGFBI,TGM2,THBS1,THBS2,TIMP1,TIMP2,TIMP3,TKT,TMOD3,TPT1,TROVE2,UBA5,UBA6,UNC13D,VCAN,VWF,YWHAE</t>
  </si>
  <si>
    <t>Invasion of cells</t>
  </si>
  <si>
    <t>ADIPOQ,AHNAK,ANXA1,ANXA2,APP,ATG7,CAP1,CD14,CDH1,CDH11,CDH5,CFH,CHI3L1,CLU,COL18A1,CSPG4,CTSB,CTSH,CTSZ,DCN,DKK3,DPYSL2,ECM1,ENPP2,F7,FBLN1,FBLN2,FSCN1,FSTL1,GRB2,GRN,GSN,HSP90AA1,IL18,LAMC1,LGALS1,LGMN,LMNA,LRP1,MAP2K1,MFGE8,MIA,MMP1,MMP2,MMP3,MMP9,NAMPT,NDRG1,NOTCH2,NOV,NPM1,OTUB1,PA2G4,PIN1,PTBP1,S100A4,S100A9,S100P,SDC2,SERPINE1,SERPINE2,SPARC,SPP1,TAGLN2,TGFBI,THBS2,TIMP1,TIMP2,TIMP3,VCAN,WISP2,YWHAG,YWHAQ</t>
  </si>
  <si>
    <t>Organismal Injury and Abnormalities</t>
  </si>
  <si>
    <t>Bleeding</t>
  </si>
  <si>
    <t>Decreased</t>
  </si>
  <si>
    <t>ADAMTS13,ADIPOQ,ALDH1A1,ALOX5,ANXA1,APOB,APP,CAST,COL18A1,CRP,DDX3X,DNM1L,F10,F11,F5,F7,F9,FBLN1,FBN1,FGA,FGB,FGG,GRN,HSPG2,IDH1,IL18,KLKB1,LAMC1,LRP1,MMP8,MMP9,MPO,PCBP2,PGLYRP2,PLOD1,PROC,PROS1,PROZ,S100A9,SERPINC1,SERPINE1,SNX2,SPP1,TF,THBS1,THBS2,TIMP1,TIMP2,TMOD3,UNC13D,VWF</t>
  </si>
  <si>
    <t>Connective Tissue Disorders, Organismal Injury and Abnormalities, Skeletal and Muscular Disorders</t>
  </si>
  <si>
    <t>Non-traumatic arthropathy</t>
  </si>
  <si>
    <t>A1BG,ACO1,ADAMTS13,ADIPOQ,AKR1A1,ALOX5,ANXA1,ATIC,C1QA,C1R,CCL23,CDH1,CDH11,CHI3L1,CLU,CRP,CRYAB,CTSB,CTSC,CTSG,CYTL1,DNM1L,EHD4,ENO1,F10,FCN1,FGB,FMOD,GBP6,GRN,GSN,HEXA,HNMT,HNRNPA1,HNRNPA3,HP,HPRT1,IGFBP4,IGHM,IL18,LBP,LGALS1,LRP1,LTF,LUM,LYZ,MBL2,MMP1,MMP19,MMP2,MMP3,MMP9,MPO,MYL12A,NAMPT,NUDCD2,PADI4,PON1,PRDX1,PREP,PRTN3,RBP4,S100A12,S100A8,S100A9,SAA1,SDC2,SERPINC1,SPP1,TF,TFRC,THBS1,TIMP1,TIMP2,TIMP3</t>
  </si>
  <si>
    <t>Digestive system cancer</t>
  </si>
  <si>
    <t>A1BG,A2M,ACO1,ACTN1,ACY1,ADAMTS13,ADD1,ADH5,ADIPOQ,ADK,AFM,AHNAK,AKR1A1,AKR7A2,ALDH1A1,ALDH1A3,ALDH1L1,ALDH7A1,ALDH9A1,ALOX5,ANP32A,ANP32E,ANXA1,ANXA2,AP1B1,AP2A1,AP2A2,AP2M1,APOA4,APOB,APOBR,APOC4,APP,ARHGAP1,ASAH1,ASNA1,ASS1,ATG7,ATIC,ATP5B,BIN2,BPI,C1QC,C1QTNF3,C1R,C1S,C8A,C8G,CAMK1D,CAMKK1,CAP1,CAPG,CAST,CAVIN1,CCDC80,CD109,CD14,CD5L,CDH1,CDH11,CDH5,CDH6,CFH,CGREF1,CHI3L1,CHRDL2,CLEC3B,CLIC5,CLU,CMPK2,COL12A1,COL14A1,COL15A1,COL18A1,COL5A1,COL6A3,COLEC11,CORO1B,CORO1C,CP,CPB2,CPN1,CPNE3,CRABP1,CRP,CRYAB,CSPG4,CTSB,CTSC,CTSG,CTSH,CYFIP2,CYTL1,DCN,DCTD,DDX1,DDX3X,DNM1L,DPT,DPYSL2,DSG2,ECM1,EEF1A1,EHD1,EHD4,EIF4H,EIF5,ENO1,ENO2,ENPP2,EPB41L2,ERC2,ESD,F10,F11,F12,F13B,F5,F7,F9,FAM129A,FAM83C,FBLN1,FBLN2,FBLN7,FBN1,FCN1,FGA,FGB,FGG,FGL1,FMOD,FSCN1,FSTL1,FTL,FUCA1,GALE,GALK1,GALK2,GANAB,GDA,GFPT2,GPD1,GPLD1,GPNMB,GRB2,GSN,H2AFY,HGFAC,HMGB2,HNMT,HP,HPRT1,HPX,HSP90AA1,HSPB1,HSPG2,HTRA4,IDH1,IDO1,IGFBP4,IGFBP6,IL18,IL1RAP,IQGAP2,ITGBL1,ITIH2,JCHAIN,KLKB1,LAMB1,LAMC1,LBP,LCAT,LFNG,LGALS1,LGMN,LMNA,LMNB1,LPP,LRP1,LSP1,LTA4H,LTBP2,LTBP4,LTF,LYZ,MAN1A1,MAN2B1,MAP2K1,MASP1,MASP2,MFAP4,MFAP5,MIA,MINOS1-NBL1/NBL1,MMP19,MMP2,MMP3,MMP8,MMP9,MNDA,MPO,MPST,MRC2,MTHFD1,MVP,MXRA5,NAGK,NAMPT,NANS,NAPSA,NBEAL2,NDRG1,NELL2,NID2,NOTCH2,NOTCH3,NOV,NPEPPS,NPM1,NT5C2,NUCB1,NUCKS1,NUDCD2,OAS3,OIT3,OTUB1,P4HB,PA2G4,PADI4,PAFAH1B2,PAFAH1B3,PAM,PCBP2,PCOLCE,PCOLCE2,PEPD,PFKL,PGLYRP2,PI16,PLEKHO2,PLOD1,PON3,PPM1G,PPT1,PRDX1,PREP,PRG4,PRKAR1A,PROC,PROS1,PROZ,PRPF8,PRTN3,PSMC3,PTBP1,PTGES3L-AARSD1,PTGR2,PXDN,PYGB,QPCT,QSOX1,RAB31,RAD23A,RBP4,REEP5,RETN,RNPEP,RPL9,RPLP0,S100A12,S100A4,S100A8,S100A9,S100P,SAA1,SCG3,SDC2,SERPINB1,SERPINC1,SERPIND1,SERPINE1,SERPINE2,SFRP2,SH3GLB1,SMOC1,SMS,SNED1,SNRNP70,SNX2,SNX6,SPARC,SPON1,SPP1,SPP2,SRGN,SRSF7,SSC5D,STIP1,SUSD5,SVEP1,TAGLN2,TF,TFRC,TGFBI,TGM2,THBS1,THBS2,THBS3,THBS4,TIMP1,TIMP2,TIMP3,TKT,TMOD3,TPM1,TPPP3,TPT1,TROVE2,TTR,TUBB,TXNL1,UAP1L1,UBA5,UBA6,UCHL5,UGDH,UNC13D,UPP1,VCAN,VPS35,VPS4B,VWF,WISP2,YWHAB,YWHAE,YWHAG,YWHAH,YWHAZ</t>
  </si>
  <si>
    <t>Metabolic Disease</t>
  </si>
  <si>
    <t>Amyloidosis</t>
  </si>
  <si>
    <t>A2M,AFM,ALDH1L1,ANP32A,APOA4,APOC4,APOD,APP,C1R,CAST,CD14,CHI3L1,CLEC3B,CLU,CRABP1,CRP,CTSB,DCN,DNM1L,DPYSL2,F12,FGA,GSN,HNRNPA1,HP,HPX,HSPG2,IGFBP6,IGHM,LGALS1,LGMN,LRP1,LYZ,MFGE8,MINOS1-NBL1/NBL1,MMP1,MMP2,MMP9,MPO,OGN,PON1,PRDX1,PROS1,QPCT,S100A9,SAA1,SERPINC1,SERPINE2,SNRNP70,SPARC,SPON1,STIP1,TF,TFRC,TGFBI,TGM2,TIMP1,TIMP3,TTR,TUBB,VPS35,YWHAZ</t>
  </si>
  <si>
    <t>Neoplasia of epithelial tissue</t>
  </si>
  <si>
    <t>A1BG,A2M,ACO1,ACTN1,ACY1,ADAMTS13,ADD1,ADH5,ADIPOQ,ADK,AFM,AHNAK,AK1,AKR1A1,AKR7A2,ALDH1A1,ALDH1A3,ALDH1L1,ALDH7A1,ALDH9A1,ALOX5,ANP32A,ANP32E,ANXA1,ANXA2,AP1B1,AP2A1,AP2A2,AP2M1,APOA4,APOB,APOBR,APOC4,APOD,APP,ARHGAP1,ASAH1,ASNA1,ASS1,ATG7,ATIC,ATP5B,BIN2,BPI,C1QC,C1QTNF3,C1R,C1S,C8A,C8G,CAMK1D,CAMKK1,CAP1,CAPG,CAST,CAVIN1,CCDC80,CD109,CD14,CD5L,CDH1,CDH11,CDH5,CDH6,CFH,CGREF1,CHI3L1,CHRDL2,CLEC3B,CLIC5,CLU,CMPK2,COL12A1,COL14A1,COL15A1,COL18A1,COL5A1,COL6A3,COLEC11,CORO1B,CORO1C,CP,CPB2,CPN1,CPNE3,CRABP1,CRP,CRYAB,CSPG4,CTSB,CTSC,CTSG,CTSH,CTSZ,CYFIP2,CYTL1,DCN,DCTD,DDX1,DDX3X,DNM1L,DPT,DPYSL2,DSG2,ECM1,EEF1A1,EHD1,EHD4,EIF5,EIF5A,ENO1,ENO2,ENPP2,EPB41L2,ERC2,ESD,F10,F11,F12,F13B,F5,F7,F9,FAM129A,FAM83C,FBLN1,FBLN2,FBLN7,FBN1,FCN1,FGA,FGB,FGG,FGL1,FMOD,FSCN1,FSTL1,FTL,FUCA1,GALE,GALK1,GALK2,GANAB,GBP6,GDA,GFPT2,GIMAP4,GPD1,GPLD1,GPNMB,GRB2,GRN,GSN,H2AFY,HEXA,HGFAC,HIST1H2BN,HMGB2,HNMT,HNRNPA1,HP,HPRT1,HPX,HSP90AA1,HSPB1,HSPB6,HSPG2,HTRA4,IDH1,IDO1,IFI30,IGFBP4,IGFBP6,IL18,IL1RAP,IQGAP2,ITGBL1,ITIH2,JCHAIN,KLKB1,LAMB1,LAMC1,LBP,LCAT,LFNG,LGALS1,LGALS9C,LGMN,LMNA,LMNB1,LPP,LRP1,LSP1,LTA4H,LTBP2,LTBP4,LTF,LUM,LYZ,MAN1A1,MAN2B1,MAP2K1,MASP1,MASP2,MFAP4,MFAP5,MFGE8,MIA,MINOS1-NBL1/NBL1,MMP1,MMP19,MMP2,MMP3,MMP8,MMP9,MNDA,MPO,MPP1,MPST,MRC2,MTHFD1,MVP,MXRA5,MYL12A,NAGK,NAMPT,NANS,NAPSA,NBEAL2,NELL2,NID2,NOTCH2,NOTCH3,NOV,NPEPPS,NPM1,NT5C2,NUCB1,NUCKS1,NUDCD2,OAS3,OIT3,OMD,OTUB1,P4HB,PA2G4,PADI4,PAFAH1B2,PAFAH1B3,PAM,PCBP2,PCOLCE2,PEPD,PF4,PFKL,PGLYRP2,PI16,PLEKHO2,PLOD1,PON1,PON3,PPM1G,PPT1,PRDX1,PREP,PRG4,PRKAR1A,PROC,PROS1,PROZ,PRPF8,PRTN3,PSMA5,PSMC3,PTBP1,PTGES3L-AARSD1,PTGR2,PXDN,PYGB,QPCT,QSOX1,RAB44,RAC2,RAD23A,RBP4,REEP5,RETN,RNPEP,RPL9,RPLP0,RPS7,S100A12,S100A4,S100A8,S100A9,S100P,SAA1,SCG3,SDC2,SERPINB1,SERPINC1,SERPIND1,SERPINE1,SERPINE2,SFRP2,SH3GLB1,SMOC1,SMS,SNED1,SNRNP70,SNX2,SNX6,SORD,SPARC,SPON1,SPP1,SPP2,SRGN,SRSF7,SSC5D,STIP1,SUSD5,SVEP1,TF,TFRC,TGFBI,TGM2,THBS1,THBS2,THBS3,THBS4,TIMP1,TIMP2,TIMP3,TKT,TMOD3,TPM1,TPPP3,TPT1,TROVE2,TTR,TUBB,TXNL1,UAP1L1,UBA5,UBA6,UCHL5,UGDH,UNC13D,UPP1,VCAN,VPS35,VPS4B,VWF,WISP2,YWHAB,YWHAE,YWHAG,YWHAH,YWHAQ,YWHAZ</t>
  </si>
  <si>
    <t>Carcinoma</t>
  </si>
  <si>
    <t>A1BG,A2M,ACO1,ACTN1,ACY1,ADAMTS13,ADD1,ADH5,ADIPOQ,ADK,AFM,AHNAK,AK1,AKR1A1,AKR7A2,ALDH1A1,ALDH1A3,ALDH1L1,ALDH7A1,ALDH9A1,ALOX5,ANP32A,ANP32E,ANXA1,ANXA2,AP1B1,AP2A1,AP2A2,AP2M1,APOA4,APOB,APOBR,APOC4,APOD,APP,ARHGAP1,ASAH1,ASNA1,ASS1,ATG7,ATIC,ATP5B,BIN2,BPI,C1QC,C1QTNF3,C1R,C1S,C8A,C8G,CAMK1D,CAMKK1,CAP1,CAPG,CAST,CAVIN1,CCDC80,CD109,CD14,CD5L,CDH1,CDH11,CDH5,CDH6,CFH,CGREF1,CHI3L1,CHRDL2,CLEC3B,CLIC5,CLU,CMPK2,COL12A1,COL14A1,COL15A1,COL18A1,COL5A1,COL6A3,COLEC11,CORO1B,CORO1C,CP,CPB2,CPN1,CPNE3,CRABP1,CRP,CSPG4,CTSB,CTSC,CTSG,CTSH,CTSZ,CYFIP2,CYTL1,DCN,DCTD,DDX1,DDX3X,DNM1L,DPT,DPYSL2,DSG2,ECM1,EEF1A1,EHD1,EHD4,EIF5,EIF5A,ENO1,ENO2,ENPP2,EPB41L2,ERC2,ESD,F10,F11,F12,F13B,F5,F7,F9,FAM129A,FAM83C,FBLN1,FBLN2,FBLN7,FBN1,FCN1,FGA,FGB,FGG,FGL1,FMOD,FSCN1,FSTL1,FTL,FUCA1,GALE,GALK1,GALK2,GANAB,GBP6,GDA,GFPT2,GIMAP4,GPD1,GPLD1,GPNMB,GRB2,GRN,GSN,H2AFY,HEXA,HGFAC,HIST1H2BN,HMGB2,HNMT,HNRNPA1,HP,HPRT1,HPX,HSP90AA1,HSPB1,HSPB6,HSPG2,HTRA4,IDH1,IDO1,IFI30,IGFBP4,IGFBP6,IL18,IL1RAP,IQGAP2,ITGBL1,ITIH2,JCHAIN,KLKB1,LAMB1,LAMC1,LBP,LCAT,LFNG,LGALS1,LGALS9C,LGMN,LMNA,LMNB1,LPP,LRP1,LSP1,LTA4H,LTBP2,LTBP4,LTF,LUM,LYZ,MAN1A1,MAN2B1,MAP2K1,MASP1,MASP2,MFAP4,MFAP5,MFGE8,MIA,MINOS1-NBL1/NBL1,MMP1,MMP19,MMP2,MMP3,MMP8,MMP9,MNDA,MPO,MPP1,MPST,MRC2,MTHFD1,MVP,MXRA5,MYL12A,NAGK,NAMPT,NANS,NAPSA,NBEAL2,NELL2,NID2,NOTCH2,NOTCH3,NOV,NPEPPS,NPM1,NT5C2,NUCB1,NUCKS1,NUDCD2,OAS3,OIT3,OMD,OTUB1,P4HB,PA2G4,PADI4,PAFAH1B2,PAFAH1B3,PAM,PCBP2,PCOLCE2,PEPD,PF4,PFKL,PGLYRP2,PI16,PLEKHO2,PLOD1,PON1,PON3,PPM1G,PPT1,PRDX1,PREP,PRG4,PRKAR1A,PROC,PROS1,PROZ,PRPF8,PRTN3,PSMA5,PSMC3,PTBP1,PTGES3L-AARSD1,PTGR2,PXDN,PYGB,QPCT,QSOX1,RAB44,RAC2,RAD23A,RBP4,REEP5,RETN,RNPEP,RPL9,RPLP0,RPS7,S100A12,S100A4,S100A8,S100A9,S100P,SAA1,SCG3,SDC2,SERPINB1,SERPINC1,SERPIND1,SERPINE1,SERPINE2,SFRP2,SH3GLB1,SMOC1,SMS,SNED1,SNRNP70,SNX2,SNX6,SORD,SPARC,SPON1,SPP1,SPP2,SRGN,SRSF7,SSC5D,STIP1,SUSD5,SVEP1,TF,TFRC,TGFBI,TGM2,THBS1,THBS2,THBS3,THBS4,TIMP1,TIMP2,TIMP3,TKT,TMOD3,TPM1,TPPP3,TPT1,TROVE2,TTR,TUBB,TXNL1,UAP1L1,UBA5,UBA6,UCHL5,UGDH,UNC13D,UPP1,VCAN,VPS35,VPS4B,VWF,WISP2,YWHAB,YWHAE,YWHAG,YWHAH,YWHAQ,YWHAZ</t>
  </si>
  <si>
    <t>Apoptosis</t>
  </si>
  <si>
    <t>A2M,ADAMTS13,ADIPOQ,ALDH1A1,ALDH1A3,ALDH1L1,ALOX5,ANXA1,ANXA2,AP2A2,AP2M1,APP,ARHGAP1,ASAH1,ATG7,BPI,C1QA,CAMK1D,CAST,CCDC80,CD14,CD5L,CDH1,CDH5,CFH,CHI3L1,CLIC4,CLU,COL18A1,CRP,CRYAB,CSPG4,CTSB,CTSG,CTSH,CTSZ,CYFIP2,DCN,DDX3X,DKK3,DNM1L,DSG2,EEF1A1,EHD1,EHD4,EIF5A,ENO1,F7,FBLN1,FBN1,FMOD,FSTL1,GIMAP4,GPLD1,GRN,GSN,HNRNPA1,HSP90AA1,HSPB1,HSPB6,HSPG2,IDO1,IGFBP4,IGFBP6,IGHM,IL18,IQGAP2,LGALS1,LGMN,LMNA,LMNB1,LRP1,LSP1,LTF,LUM,MAP2K1,MFGE8,MIA,MMP1,MMP2,MMP8,MMP9,MNDA,MPO,MVP,NAMPT,NDRG1,NOTCH2,NOTCH3,NPM1,OAS3,OTUB1,P4HB,PA2G4,PADI4,PAFAH1B2,PAFAH1B3,PCBP2,PF4,PIN1,PON3,PPT1,PRDX1,PRKAR1A,PROC,PRTN3,RAC2,RBP4,RETN,RPLP0,S100A4,S100A8,S100A9,SAA1,SDC2,SERPINB1,SERPINC1,SERPINE1,SERPINE2,SFRP2,SH3GLB1,SPARC,SPP1,STIP1,TAGLN2,TF,TFRC,TGM2,THBS1,THBS2,TIMP1,TIMP2,TIMP3,TMOD3,TPT1,TTR,UCHL5,VCAN,VWF,YWHAB,YWHAE,YWHAQ,YWHAZ</t>
  </si>
  <si>
    <t>Immunological Disease</t>
  </si>
  <si>
    <t>Systemic autoimmune syndrome</t>
  </si>
  <si>
    <t>A1BG,ACO1,ADIPOQ,AKR1A1,ALOX5,ANXA1,ATIC,BPI,C1QA,C1R,C1S,CAPG,CAST,CCL23,CDH1,CDH11,CFH,CHI3L1,CLU,COL12A1,COL6A3,CRP,CTSB,CTSC,CTSG,CYTL1,DKK3,DNM1L,ECM1,EHD4,ENO1,F10,FCN1,FGB,GANAB,GBP6,GIMAP4,GPNMB,GRN,GSN,HEXA,HNMT,HNRNPA1,HNRNPA3,HP,HPRT1,IGFBP4,IGHM,IL18,LBP,LGALS1,LPP,LTF,LYZ,MBL2,MMP1,MMP2,MMP3,MMP8,MMP9,MPO,MYL12A,NAMPT,NUDCD2,PADI4,PON1,PRDX1,PREP,PROC,PRTN3,RAB31,RBP4,RETN,S100A12,S100A4,S100A8,S100A9,SAA1,SDC2,SERPINC1,SPP1,TFRC,TGFBI,THBS1,TIMP1,TUBB,UNC13D</t>
  </si>
  <si>
    <t>Cardiovascular System Development and Function, Organismal Development</t>
  </si>
  <si>
    <t>Angiogenesis</t>
  </si>
  <si>
    <t>ADD1,ADIPOQ,ANXA1,ANXA2,APOB,APOH,APP,ATG7,ATP5B,BPI,C1QA,CDH1,CDH5,CHI3L1,CLIC4,COL15A1,COL18A1,COL5A1,CRYAB,CSPG4,CTSB,CTSH,DCN,ECM1,EHD4,ENPP2,F12,FBLN1,FBLN2,GSN,HMGB2,HSPB1,HSPB6,HSPG2,IGFBP4,IL18,LGALS1,LRP1,MAN2B1,MAP2K1,MFGE8,MMP1,MMP2,MMP3,MMP8,MMP9,NDRG1,NOTCH2,NOTCH3,NOV,PF4,PROC,PROS1,RAC2,SAA1,SERPINC1,SERPIND1,SERPINE1,SFRP2,SPARC,SPP1,SRGN,TF,TGFBI,TGM2,THBS1,THBS2,THBS4,TIMP1,TIMP2,TIMP3,TKT,TPT1,VWF,YWHAG,YWHAZ</t>
  </si>
  <si>
    <t>Organismal death</t>
  </si>
  <si>
    <t>ADAMTS13,ADD1,ADH5,ADIPOQ,ADK,ALDH1A1,ALDH1A3,ALOX5,ANXA1,ANXA2,AP2M1,APOB,APOD,APOH,APP,APRT,ARHGAP1,ASAH1,ASNA1,ASS1,ATG7,C1QA,CAP1,CAST,CD14,CDH1,CDH5,CFH,CLIC4,COL12A1,COL5A1,CPB2,CRABP1,CRP,CRYAB,CTSB,DCN,DDX1,DDX3X,DNM1L,DSG2,ECM1,EHD1,EHD4,ENPP2,F10,F11,F5,F7,F9,FBLN1,FBN1,FGA,FGG,FSCN1,FSTL1,GPNMB,GRB2,GRN,GSN,H2AFY,HEXA,HGFAC,HNRNPA1,HP,HPRT1,HSP90AA1,HSPB6,HSPG2,IDH1,IDO1,IGHM,IL18,IQGAP2,LAMC1,LFNG,LMNA,LMNB1,LRP1,LTBP2,LUM,LYZ,MAP2K1,MMP2,MMP8,MMP9,MPO,NDRG1,NOTCH2,NOV,NPM1,PADI4,PAM,PCBP2,PGLYRP2,PLOD1,PON3,PPT1,PRDX1,PRKAR1A,PROC,PROS1,PROZ,PRPF8,PSMC3,PTBP1,RAB31,RAC2,RAD23A,S100A4,S100A8,S100A9,SERPINC1,SERPIND1,SERPINE1,SFRP2,SNX1,SNX2,SPP1,STIP1,TF,TFRC,TGFBI,TGM2,THBS1,THBS2,TIMP1,TIMP2,TIMP3,TKT,TMOD3,TPT1,TROVE2,UBA5,UBA6,UNC13D,VCAN,VWF,YWHAE</t>
  </si>
  <si>
    <t>Inflammatory Response</t>
  </si>
  <si>
    <t>Inflammatory response</t>
  </si>
  <si>
    <t>ADIPOQ,ALOX5,ANXA1,ANXA2,APOH,APP,ATG7,BPI,C1QTNF3,CAMK1D,CAPG,CCL23,CD14,CHI3L1,CPB2,CRP,CSPG4,CTSB,CTSG,CYTL1,ECM1,F7,FGG,GSN,HP,HSPB1,HSPG2,IDO1,IGHM,IL18,KLKB1,LBP,LGALS1,LRP1,LSP1,LUM,LYZ,MMP1,MMP19,MMP2,MMP8,MMP9,MPO,MPP1,NOV,PF4,PGLYRP2,PPT1,PROC,PROS1,PRTN3,RAC2,S100A12,S100A4,S100A8,S100A9,SAA1,SERPINB1,SERPINE1,SPP1,TGM2,THBS1,THBS2,THBS4,UNC13D,VPS35</t>
  </si>
  <si>
    <t>Blood clot</t>
  </si>
  <si>
    <t>ADAMTS13,ADIPOQ,ANXA2,APOH,APP,ATG7,C1QA,CFH,CPB2,CRP,CTSG,F10,F11,F12,F13B,F5,FBN1,FGA,FGB,FGG,KLKB1,LGALS1,MMP2,PF4,PON1,PROC,PROS1,PROZ,SERPINC1,SERPIND1,SERPINE1,SERPINE2,TGM2,THBS1,VWF</t>
  </si>
  <si>
    <t>Cancer, Organismal Injury and Abnormalities, Reproductive System Disease</t>
  </si>
  <si>
    <t>Breast or ovarian cancer</t>
  </si>
  <si>
    <t>A1BG,ACTN1,ADAMTS13,ADD1,ADK,AFM,AK1,AKR1A1,AKR7A2,ALDH1A1,ALDH1A3,ALDH1L1,ALOX5,ANXA1,AP1B1,APOB,APOBR,APOH,APP,ATG7,ATIC,BPI,CAST,CAVIN1,CCDC80,CD109,CDH1,CDH11,CDH5,CDH6,CFH,CHI3L1,CLEC3B,CLIC4,CLU,CMPK2,COL12A1,COL14A1,COL15A1,COL18A1,COL5A1,COL6A3,CORO1B,CP,CPB2,CRP,CRYAB,CSPG4,CTSB,CTSC,CTSZ,DCN,DDX3X,DPT,ECM1,EIF5,ENO1,ENO2,ENPP2,F10,F7,FAM129A,FBLN1,FBLN2,FBLN7,FBN1,FGA,FSCN1,GDA,GFPT2,GSN,GSTM3,H2AFY,HEXA,HGFAC,HIST1H2BN,HNRNPA1,HP,HPX,HSP90AA1,HSPB1,HSPG2,IDH1,IDO1,IFI30,IGFBP4,IGFBP6,IGHM,IL18,IL1RAP,IQGAP2,ITGBL1,LAMB1,LBP,LGALS1,LMNA,LRP1,LSP1,LTBP2,LTBP4,LTF,MAN1A1,MAN2B1,MAP2K1,MFAP5,MMP1,MMP19,MMP2,MMP3,MMP8,MMP9,MXRA5,NAGK,NAMPT,NANS,NBEAL2,NELL2,NID2,NOTCH2,NOTCH3,NPEPPS,NUCB1,OAS3,OGN,P4HB,PCOLCE,PF4,PIN1,PRDX1,PROC,PRTN3,PSMA5,PTBP1,PXDN,QPCT,QSOX1,RAB31,RAB44,RNPEP,S100A4,S100A8,S100A9,S100P,SERPINC1,SERPINE1,SFRP2,SMOC1,SPARC,SPON1,SPP1,SVEP1,TAGLN2,TF,TGFBI,TGM2,THBS1,THBS2,THBS3,THBS4,TIMP1,TIMP2,TIMP3,TPM1,TPM4,TTR,TUBB,UBA6,UCHL5,UGDH,UPP1,VCAN,VWF,WISP2,YWHAH,YWHAQ,YWHAZ</t>
  </si>
  <si>
    <t>Cell movement of myeloid cells</t>
  </si>
  <si>
    <t>ADAMTS13,ADIPOQ,ALOX5,ANXA1,APP,ARHGAP1,CAMK1D,CAPG,CAST,CCL23,CFH,CRP,CRYAB,CTSB,CTSG,CYTL1,GSN,HP,IL18,LBP,LCAT,LGALS1,LMNB1,LRP1,LSP1,LUM,MINOS1-NBL1/NBL1,MMP8,MMP9,MPP1,NDRG1,NPM1,PCOLCE2,PF4,PROC,PRTN3,RAC2,S100A12,S100A4,S100A8,S100A9,SAA1,SERPINB1,SERPINC1,SERPINE1,SPP1,TGM2,THBS1,THBS2,THBS4,TIMP1,TIMP2,TIMP3,VWF</t>
  </si>
  <si>
    <t>Infectious Diseases</t>
  </si>
  <si>
    <t>Bacterial Infections</t>
  </si>
  <si>
    <t>ADAMTS13,ADH5,ANXA1,APP,BPI,C1QA,C1QB,CAPG,CD14,CD5L,CLIC4,CLU,CRP,CTSB,CTSG,DCN,ENPP2,F5,FCN1,GRN,IFI30,IGHM,IL18,JCHAIN,LBP,LTBP2,LTF,LUM,LYZ,MBL2,MMP2,MMP3,MMP8,MMP9,MPO,PADI4,PCOLCE2,RAC2,RETN,S100A9,SERPINB1,SERPINC1,SERPINE1,SPP1,TFRC,TGM2,TIMP1,VWF</t>
  </si>
  <si>
    <t>Breast or pancreatic cancer</t>
  </si>
  <si>
    <t>A1BG,ACO1,ACTN1,ADAMTS13,ADD1,ADIPOQ,ADK,AFM,AK1,AKR1A1,AKR7A2,ALDH1A1,ALDH1A3,ALDH1L1,ALOX5,ANP32A,ANP32E,ANXA1,AP1B1,APOB,APOBR,APOC4,APOH,APP,ATG7,ATIC,BIN2,BPI,C1R,C8G,CAST,CAVIN1,CCDC80,CD109,CDH1,CDH11,CDH5,CDH6,CFH,CHI3L1,CLEC3B,CLIC4,CLU,CMPK2,COL12A1,COL14A1,COL15A1,COL18A1,COL5A1,COL6A3,COLEC11,CORO1B,CP,CPB2,CRP,CRYAB,CSPG4,CTSB,CTSC,CTSZ,DCN,DCTD,DDX1,DDX3X,DNM1L,DPT,ECM1,EHD1,EIF5,ENO1,ENO2,ENPP2,ERC2,F10,F11,F5,F7,F9,FAM129A,FBLN1,FBLN2,FBLN7,FBN1,FGA,FMOD,FSCN1,GANAB,GDA,GFPT2,GSN,GSTM3,H2AFY,HEXA,HGFAC,HIST1H2BN,HNRNPA1,HP,HPX,HSP90AA1,HSPB1,HSPG2,IDH1,IDO1,IFI30,IGFBP4,IGFBP6,IGHM,IL18,IL1RAP,IQGAP2,ITGBL1,KLKB1,LAMB1,LBP,LFNG,LGALS1,LMNA,LPP,LRP1,LSP1,LTBP2,LTBP4,LTF,MAN1A1,MAN2B1,MAP2K1,MASP1,MFAP5,MMP1,MMP19,MMP2,MMP3,MMP8,MMP9,MNDA,MXRA5,NAGK,NAMPT,NANS,NAPSA,NBEAL2,NELL2,NID2,NOTCH2,NOTCH3,NOV,NPEPPS,NUCB1,NUDCD2,OAS3,OGN,P4HB,PA2G4,PAM,PCOLCE,PF4,PIN1,PON3,PRDX1,PROC,PRTN3,PSMA5,PTBP1,PXDN,QPCT,QSOX1,RAB31,RAB44,RNPEP,S100A12,S100A4,S100A8,S100A9,S100P,SAA1,SERPINC1,SERPINE1,SERPINE2,SFRP2,SMOC1,SNX6,SPARC,SPON1,SPP1,SVEP1,TAGLN2,TF,TGFBI,TGM2,THBS1,THBS2,THBS3,THBS4,TIMP1,TIMP2,TIMP3,TPM1,TPM4,TPPP3,TTR,TUBB,TXNL1,UBA6,UCHL5,UGDH,UPP1,VCAN,VWF,WISP2,YWHAH,YWHAQ,YWHAZ</t>
  </si>
  <si>
    <t>Cellular Movement, Hematological System Development and Function, Immune Cell Trafficking, Inflammatory Response</t>
  </si>
  <si>
    <t>Cell movement of phagocytes</t>
  </si>
  <si>
    <t>ADAMTS13,ADIPOQ,ALOX5,ANXA1,APP,ARHGAP1,CAMK1D,CAPG,CAST,CCL23,CFH,CRP,CTSB,CTSG,CTSZ,CYTL1,GSN,HP,IL18,LBP,LCAT,LGALS1,LMNB1,LRP1,LSP1,LUM,MINOS1-NBL1/NBL1,MMP8,MMP9,MPP1,NDRG1,NPM1,PCOLCE2,PF4,PROC,PRTN3,RAC2,S100A12,S100A4,S100A8,S100A9,SAA1,SERPINB1,SERPINC1,SERPINE1,SPP1,THBS1,THBS2,THBS4,TIMP1,TIMP2,TIMP3,VWF</t>
  </si>
  <si>
    <t>Cellular Function and Maintenance</t>
  </si>
  <si>
    <t>Engulfment of cells</t>
  </si>
  <si>
    <t>ADD1,ADIPOQ,ANXA1,AP2A1,AP2A2,AP2M1,AP2S1,APOH,APP,ATG7,C1QA,CAMK1D,CAPG,CD14,CFH,CLIC4,CORO1C,CRP,EHD1,EHD4,EPB41L2,F10,FCN1,GRB2,GSN,HSP90AA1,IGHM,LRP1,LUM,MBL2,MFGE8,NPM1,PADI4,PF4,PPT1,PROS1,PRTN3,RAB31,RAC2,S100A9,SAA1,SERPINE1,TGM2,THBS1,UNC13D</t>
  </si>
  <si>
    <t>Protein Degradation, Protein Synthesis</t>
  </si>
  <si>
    <t>Catabolism of protein</t>
  </si>
  <si>
    <t>ACY1,ADAMTS13,ADIPOQ,ALOX5,APP,ATG7,C1S,CAST,CLU,CPB2,CPN1,CRYAB,CSPG4,CTSB,CTSC,CTSG,CTSH,CTSZ,CYFIP2,F9,GPLD1,HSP90AA1,HSPG2,HTRA4,IFI30,KLKB1,LGMN,LRP1,LTBP4,MMP1,MMP19,MMP2,MMP3,MMP8,MMP9,NPEPPS,NPM1,PCOLCE,PIN1,PREP,PROC,PRTN3,RAD23A,RNPEP,RPS7,SERPINB1,SERPINE1,SERPINE2,SH3GLB1,SNX1,TF,TIMP2,TIMP3,UBA6,UCHL3,VPS35</t>
  </si>
  <si>
    <t>Cellular infiltration</t>
  </si>
  <si>
    <t>ADAMTS13,ADIPOQ,ANXA1,APP,CAST,CFH,CPB2,CRYAB,CTSB,CTSG,DCN,ENO1,FGB,IDO1,IGHM,IL18,LBP,LCAT,LGALS1,LMNB1,MMP2,MMP8,MMP9,MPO,NDRG1,NPM1,P4HB,PCOLCE2,PF4,PRDX1,PROC,PRTN3,RAC2,S100A9,SAA1,SERPINE1,SERPINE2,SPARC,SPP1,TGM2,THBS1,THBS2,TIMP1,TIMP3,TKT,TUBB,VWF</t>
  </si>
  <si>
    <t>Benign neoplasia</t>
  </si>
  <si>
    <t>ALDH1A1,ANXA1,ANXA2,AP2S1,ASS1,ATG7,CCDC80,CDH1,CFH,CHRDL2,CLEC3B,CLU,COL12A1,COL14A1,COL15A1,COL18A1,COL5A1,COL6A3,CP,CRP,CRYAB,CTSB,CTSC,DCN,DNM1L,DPT,FBLN1,FBN1,FMOD,GALK2,GRB2,HMGB2,HNMT,HP,HSP90AA1,IDH1,IGFBP4,IQGAP2,JCHAIN,LGALS1,LSP1,MAP2K1,MFAP5,MIA,MMP1,MMP2,MMP3,MMP8,MMP9,MXRA5,NDRG1,NOTCH3,NPEPPS,PRDX1,PRKAR1A,PRPF8,PSMA6,RAC2,RBP4,RPL9,S100A4,S100A8,S100A9,SERPIND1,SERPINE1,SERPINE2,SORD,SPP1,TGM2,THBS1,THBS2,TIMP1,TIMP3,VCAN,WISP2</t>
  </si>
  <si>
    <t>Viral Infection</t>
  </si>
  <si>
    <t>ACTN1,ADIPOQ,ADK,ALOX5,ANXA1,ANXA2,AP1B1,AP2A1,AP2M1,APOB,ATG7,ATP5B,BPI,C1R,C1S,CAMK1D,CD14,CDH1,CGREF1,CLIC4,CLU,COL5A1,CRP,CRYAB,CTSB,CTSZ,DDX3X,DNM1L,DSG2,EEF1A1,F10,F12,F5,F7,F9,FBN1,FGA,FSCN1,GANAB,GRB2,HIST1H2BN,HP,HSP90AA1,IDH1,IDO1,IGHM,IL18,JCHAIN,LGALS1,LMNA,LSP1,LTA4H,LTF,MAN1A1,MAN2B1,MBL2,MMP9,MNDA,NBEAL2,OAS3,PADI4,PCBP2,PCOLCE2,PF4,PFKL,PIN1,PRG4,PROC,PROS1,PRPF8,PSMA5,PSMC3,PSME2,RAB31,RAD23A,RETN,S100A12,S100A4,S100A8,S100A9,S100P,SERPINC1,SERPINE1,SNRNP70,SNX6,SPARC,SPP1,STIP1,TAGLN2,TFRC,TIMP1,TIMP2,TKT,TPT1,TROVE2,TUBB,VPS4B,VWF,WISP2</t>
  </si>
  <si>
    <t>Connective Tissue Disorders, Immunological Disease, Inflammatory Disease, Inflammatory Response, Organismal Injury and Abnormalities, Skeletal and Muscular Disorders</t>
  </si>
  <si>
    <t>Rheumatoid arthritis</t>
  </si>
  <si>
    <t>A1BG,ACO1,ADIPOQ,AKR1A1,ALOX5,ANXA1,ATIC,C1QA,C1R,CCL23,CDH1,CDH11,CHI3L1,CLU,CRP,CTSB,CTSC,CTSG,DNM1L,EHD4,ENO1,F10,FCN1,FGB,GBP6,GRN,GSN,HEXA,HNMT,HNRNPA1,HNRNPA3,HP,HPRT1,IGFBP4,IGHM,IL18,LBP,LGALS1,LTF,LYZ,MBL2,MMP1,MMP2,MMP3,MMP9,MPO,MYL12A,NAMPT,NUDCD2,PADI4,PON1,PRDX1,PREP,PRTN3,RBP4,S100A12,S100A8,S100A9,SAA1,SDC2,SERPINC1,SPP1,TFRC,THBS1,TIMP1</t>
  </si>
  <si>
    <t>Metabolic Disease, Neurological Disease, Organismal Injury and Abnormalities, Psychological Disorders</t>
  </si>
  <si>
    <t>Alzheimer disease</t>
  </si>
  <si>
    <t>A2M,AFM,ALDH1L1,ANP32A,APOA4,APOC4,APOD,APP,C1R,CD14,CHI3L1,CLEC3B,CLU,CRABP1,CRP,CTSB,DCN,DNM1L,DPYSL2,F12,HNRNPA1,HP,HPX,HSPG2,IGFBP6,IGHM,LGALS1,LGMN,LRP1,MFGE8,MINOS1-NBL1/NBL1,MMP1,MMP2,MMP9,MPO,OGN,PON1,PRDX1,PROS1,QPCT,S100A9,SERPINC1,SERPINE2,SNRNP70,SPARC,SPON1,STIP1,TF,TFRC,TGM2,TIMP1,TIMP3,TTR,TUBB,VPS35,YWHAZ</t>
  </si>
  <si>
    <t>Neurological Disease, Organismal Injury and Abnormalities, Psychological Disorders</t>
  </si>
  <si>
    <t>Tauopathy</t>
  </si>
  <si>
    <t>A2M,AFM,ALDH1L1,ANP32A,APOA4,APOC4,APOD,APP,C1R,CD14,CHI3L1,CLEC3B,CLU,CRABP1,CRP,CTSB,DCN,DNM1L,DPYSL2,F12,HNRNPA1,HP,HPX,HSPG2,IGFBP6,IGHM,LGALS1,LGMN,LRP1,MFGE8,MINOS1-NBL1/NBL1,MMP1,MMP2,MMP9,MPO,OGN,PIN1,PON1,PRDX1,PROS1,QPCT,S100A9,SERPINC1,SERPINE2,SNRNP70,SPARC,SPON1,STIP1,TF,TFRC,TGM2,TIMP1,TIMP3,TTR,TUBB,VPS35,YWHAZ</t>
  </si>
  <si>
    <t>Benign lesion</t>
  </si>
  <si>
    <t>AHNAK,ALDH1A1,ANXA1,ANXA2,AP2S1,APP,ASS1,ATG7,CCDC80,CDH1,CFH,CHRDL2,CLEC3B,CLU,COL12A1,COL14A1,COL15A1,COL18A1,COL5A1,COL6A3,CP,CRP,CRYAB,CTSB,CTSC,DCN,DNM1L,DPT,FBLN1,FBN1,FMOD,GALK2,GRB2,HMGB2,HNMT,HP,HSP90AA1,IDH1,IGFBP4,IQGAP2,JCHAIN,LAMC1,LGALS1,LGMN,LSP1,MAP2K1,MFAP5,MIA,MMP1,MMP2,MMP3,MMP8,MMP9,MXRA5,NDRG1,NOTCH3,NPEPPS,PRDX1,PRKAR1A,PRPF8,PSMA6,RAC2,RBP4,RPL9,S100A4,S100A8,S100A9,SERPIND1,SERPINE1,SERPINE2,SORD,SPP1,TGM2,THBS1,THBS2,TIMP1,TIMP3,VCAN,WISP2</t>
  </si>
  <si>
    <t>Cardiovascular Disease, Hematological Disease, Organismal Injury and Abnormalities</t>
  </si>
  <si>
    <t>Thrombus</t>
  </si>
  <si>
    <t>ADAMTS13,ADIPOQ,ANXA2,APOH,APP,ATG7,C1QA,CFH,CRP,CTSG,F10,F11,F12,F13B,F5,FBN1,FGA,FGB,FGG,KLKB1,MMP2,PF4,PON1,PROC,PROS1,PROZ,SERPINC1,SERPIND1,SERPINE1,SERPINE2,THBS1,VWF</t>
  </si>
  <si>
    <t>Hematological System Development and Function</t>
  </si>
  <si>
    <t>Hemostasis</t>
  </si>
  <si>
    <t>ADAMTS13,ANXA2,APOA4,APOH,APP,CPB2,CRP,CTSG,F10,F11,F12,F13B,F5,F7,F9,FGA,FGB,FGG,IGHM,KLKB1,NBEAL2,PF4,PROC,PROS1,PROZ,SAA1,SERPINC1,SERPINE1,SERPINE2,THBS1,THBS2,VWF</t>
  </si>
  <si>
    <t>Dementia</t>
  </si>
  <si>
    <t>A2M,AFM,ALDH1L1,ANP32A,APOA4,APOB,APOC4,APOD,APP,C1R,CD14,CHI3L1,CLEC3B,CLU,CRABP1,CRP,CTSB,DCN,DNM1L,DPYSL2,F12,GRN,HNRNPA1,HP,HPX,HSPG2,IGFBP6,IGHM,LGALS1,LGMN,LRP1,MFGE8,MINOS1-NBL1/NBL1,MMP1,MMP2,MMP9,MPO,OGN,PON1,PRDX1,PROS1,QPCT,S100A9,SERPINC1,SERPINE2,SNRNP70,SPARC,SPON1,STIP1,TF,TFRC,TGM2,TIMP1,TIMP3,TTR,TUBB,VPS35,YWHAZ</t>
  </si>
  <si>
    <t>Dermatological Diseases and Conditions, Organismal Injury and Abnormalities</t>
  </si>
  <si>
    <t>Psoriasis</t>
  </si>
  <si>
    <t>A2M,ALDH1A3,ANP32A,ANXA1,ANXA2,APOD,CAVIN1,CDH1,CLEC3B,COL14A1,CRP,CSPG4,CTSB,EEF1A1,EIF5,EIF5A,FSCN1,GSN,H2AFY,IDO1,IFI30,IL18,LGALS1,LTF,MMP1,MMP19,MMP2,MMP9,NAMPT,OAS3,OTUB1,P4HB,PCBP2,PSMA6,PSME2,RBP4,S100A12,S100A8,S100A9,S100P,SERPINB1,SERPINE1,TF,TIMP2,TIMP3,TROVE2,TUBB,UPP1,VWF,YWHAB,YWHAE,YWHAQ</t>
  </si>
  <si>
    <t>Inflammatory Disease</t>
  </si>
  <si>
    <t>Chronic inflammatory disorder</t>
  </si>
  <si>
    <t>A1BG,ACO1,ADIPOQ,ADK,AKR1A1,ALOX5,ANXA1,APP,ATIC,C1QA,C1R,CAPG,CCL23,CDH1,CDH11,CFH,CHI3L1,CLU,CRP,CTSB,CTSC,CTSG,DNM1L,EHD4,ENO1,F10,FCN1,FGA,FGB,GBP6,GRN,GSN,HEXA,HNMT,HNRNPA1,HNRNPA3,HP,HPRT1,IDO1,IGFBP4,IGHM,IL18,LBP,LGALS1,LTF,LYZ,MASP2,MBL2,MMP1,MMP2,MMP3,MMP9,MPO,MYL12A,NAMPT,NUDCD2,P4HB,PADI4,PON1,PRDX1,PREP,PROC,PRTN3,RBP4,S100A12,S100A4,S100A8,S100A9,SAA1,SDC2,SERPINC1,SERPINE1,SPON1,SPP1,TF,TFRC,THBS1,TIMP1,UNC13D</t>
  </si>
  <si>
    <t>Adenocarcinoma</t>
  </si>
  <si>
    <t>A1BG,A2M,ACO1,ACTN1,ACY1,ADAMTS13,ADD1,ADK,AFM,AHNAK,AKR1A1,AKR7A2,ALDH1A1,ALDH1A3,ALDH1L1,ALDH7A1,ALDH9A1,ALOX5,ANP32A,ANP32E,ANXA1,ANXA2,AP1B1,AP2A1,AP2A2,AP2M1,APOA4,APOB,APOBR,APOC4,APOD,APP,ARHGAP1,ASAH1,ASNA1,ASS1,ATG7,ATIC,ATP5B,BIN2,BPI,C1QC,C1QTNF3,C1R,C1S,C8A,C8G,CAMK1D,CAMKK1,CAP1,CAPG,CAST,CCDC80,CD109,CD14,CD5L,CDH1,CDH11,CDH5,CDH6,CFH,CHI3L1,CHRDL2,CLEC3B,CLU,CMPK2,COL12A1,COL14A1,COL15A1,COL18A1,COL5A1,COL6A3,COLEC11,CORO1B,CORO1C,CP,CPB2,CPN1,CPNE3,CRABP1,CRP,CSPG4,CTSB,CTSC,CTSG,CYFIP2,DCN,DCTD,DDX1,DDX3X,DNM1L,DPT,DPYSL2,DSG2,ECM1,EEF1A1,EHD1,EHD4,EIF5,ENO1,ENO2,ENPP2,EPB41L2,ERC2,ESD,F10,F11,F12,F13B,F5,F7,F9,FAM129A,FAM83C,FBLN1,FBLN2,FBLN7,FBN1,FCN1,FGA,FGB,FGG,FGL1,FMOD,FSCN1,FSTL1,FUCA1,GALE,GALK1,GALK2,GANAB,GBP6,GDA,GFPT2,GPD1,GPLD1,GPNMB,GRB2,GSN,HGFAC,HIST1H2BN,HMGB2,HNMT,HNRNPA1,HP,HPRT1,HPX,HSP90AA1,HSPB1,HSPB6,HSPG2,HTRA4,IDH1,IDO1,IGFBP4,IGFBP6,IL18,IL1RAP,IQGAP2,ITGBL1,ITIH2,KLKB1,LAMB1,LAMC1,LBP,LCAT,LFNG,LGALS1,LGALS9C,LGMN,LMNA,LMNB1,LPP,LRP1,LSP1,LTA4H,LTBP2,LTBP4,LTF,LUM,LYZ,MAN1A1,MAN2B1,MAP2K1,MASP1,MASP2,MFAP4,MFAP5,MFGE8,MMP1,MMP19,MMP2,MMP3,MMP8,MMP9,MNDA,MPO,MPP1,MPST,MRC2,MVP,MXRA5,NAGK,NAMPT,NANS,NAPSA,NBEAL2,NELL2,NID2,NOTCH2,NOTCH3,NOV,NPEPPS,NPM1,NT5C2,NUCB1,NUCKS1,NUDCD2,OAS3,OIT3,OMD,OTUB1,P4HB,PA2G4,PADI4,PAFAH1B2,PAFAH1B3,PAM,PCBP2,PCOLCE2,PEPD,PF4,PFKL,PGLYRP2,PI16,PLEKHO2,PLOD1,PON1,PON3,PPM1G,PPT1,PRDX1,PREP,PRG4,PRKAR1A,PROC,PROS1,PRPF8,PRTN3,PSMC3,PTBP1,PTGES3L-AARSD1,PTGR2,PXDN,PYGB,QPCT,QSOX1,RAB44,RAC2,RAD23A,RBP4,REEP5,RETN,RNPEP,RPL9,RPLP0,RPS7,S100A12,S100A4,S100A9,S100P,SAA1,SCG3,SDC2,SERPINB1,SERPINC1,SERPINE1,SERPINE2,SFRP2,SH3GLB1,SMOC1,SMS,SNED1,SNRNP70,SNX2,SNX6,SORD,SPON1,SPP1,SPP2,SRSF7,SSC5D,SUSD5,SVEP1,TF,TFRC,TGFBI,TGM2,THBS1,THBS2,THBS3,THBS4,TIMP1,TIMP2,TIMP3,TKT,TMOD3,TPM1,TPPP3,TROVE2,TTR,TUBB,TXNL1,UAP1L1,UBA5,UBA6,UCHL5,UGDH,UNC13D,UPP1,VCAN,VPS35,VPS4B,VWF,WISP2,YWHAB,YWHAE,YWHAG,YWHAH</t>
  </si>
  <si>
    <t>Cell movement of neutrophils</t>
  </si>
  <si>
    <t>ADAMTS13,ALOX5,ANXA1,APP,ARHGAP1,CAMK1D,CAPG,CAST,CCL23,CFH,CRP,CTSB,CTSG,GSN,IL18,LBP,LGALS1,LSP1,LUM,MMP8,MMP9,MPP1,PF4,PROC,PRTN3,RAC2,S100A12,S100A8,S100A9,SAA1,SERPINB1,SERPINC1,SPP1,THBS4,TIMP1,VWF</t>
  </si>
  <si>
    <t>Cell movement of tumor cell lines</t>
  </si>
  <si>
    <t>A2M,ACTN1,ADIPOQ,AHNAK,ANXA1,ANXA2,AP2M1,APP,CAP1,CCL23,CDH1,CDH11,CDH5,CLU,COL18A1,CPNE3,CTSB,CTSG,CTSH,CTSZ,DCN,DKK3,DPYSL2,ECM1,ENPP2,F7,FBLN2,FBN1,FGA,FSCN1,GRB2,GRN,HSP90AA1,IGFBP4,IGFBP6,ITGBL1,LGALS1,LMNA,LRP1,LTBP2,MAP2K1,MMP1,MMP19,MMP2,MMP3,MMP9,NDRG1,NOTCH2,NOTCH3,NOV,NPM1,PA2G4,PIN1,S100A4,S100A8,S100A9,S100P,SDC2,SERPINE1,SPARC,SPP1,TAGLN2,TGFBI,TGM2,THBS1,THBS2,TIMP1,TIMP2,TIMP3,TPM1,VCAN</t>
  </si>
  <si>
    <t>Breast cancer</t>
  </si>
  <si>
    <t>ACTN1,ADAMTS13,ADD1,ADK,AK1,AKR7A2,ALDH1A1,ALDH1A3,ALDH1L1,ALOX5,ANXA1,APOB,APOBR,APP,ATG7,BPI,CAST,CAVIN1,CDH1,CDH11,CDH5,CDH6,CHI3L1,CLU,CMPK2,COL12A1,COL14A1,CORO1B,CP,CRP,CRYAB,CSPG4,CTSB,CTSC,CTSZ,DCN,DPT,ECM1,EIF5,ENO1,F10,F7,FAM129A,FBLN1,FBLN2,FBN1,FGA,FSCN1,GDA,GFPT2,GSN,GSTM3,H2AFY,HEXA,HGFAC,HNRNPA1,HP,HPX,HSP90AA1,HSPB1,HSPG2,IDH1,IGFBP6,IL18,IL1RAP,IQGAP2,ITGBL1,LAMB1,LBP,LGALS1,LMNA,LRP1,LSP1,LTBP2,LTBP4,LTF,MAN1A1,MAN2B1,MMP1,MMP19,MMP2,MMP3,MMP8,MMP9,MXRA5,NAGK,NAMPT,NANS,NBEAL2,NELL2,NID2,NOTCH2,NOTCH3,NPEPPS,NUCB1,OGN,P4HB,PCOLCE,PF4,PIN1,PRDX1,PSMA5,PTBP1,PXDN,QPCT,QSOX1,RAB31,S100A4,S100A8,S100A9,SERPINC1,SERPINE1,SFRP2,SMOC1,SPARC,SPON1,SPP1,SVEP1,TAGLN2,TF,TGFBI,THBS1,THBS4,TIMP1,TIMP2,TIMP3,TPM1,TTR,TUBB,UBA6,UCHL5,UGDH,UPP1,VCAN,VWF,YWHAH,YWHAQ,YWHAZ</t>
  </si>
  <si>
    <t>Cardiovascular Disease, Organismal Injury and Abnormalities</t>
  </si>
  <si>
    <t>Infarction</t>
  </si>
  <si>
    <t>ADAMTS13,ADIPOQ,ANXA1,APOB,APOD,APP,C1QA,CD14,CLU,CRP,F10,F11,F12,F5,F7,FGB,FGG,FSTL1,GRN,GSN,HSPB1,IL18,LRP1,MASP2,MMP9,NAMPT,NBEAL2,PADI4,PON1,PROC,PROS1,PSMA6,SERPINC1,SERPINE1,SH3GLB1,STIP1,TGM2,TIMP1,VWF</t>
  </si>
  <si>
    <t>Cellular Function and Maintenance, Inflammatory Response</t>
  </si>
  <si>
    <t>Phagocytosis</t>
  </si>
  <si>
    <t>ADIPOQ,ANXA1,APP,ATG7,C1QA,CAMK1D,CAPG,CD14,CFH,CLIC4,CORO1C,CRP,EHD1,F10,FCN1,GRB2,GSN,LRP1,LUM,MBL2,MFGE8,NPM1,PADI4,PF4,PROS1,PRTN3,RAB31,RAC2,S100A9,SAA1,SERPINE1,SH3GLB1,TGM2,THBS1,UNC13D</t>
  </si>
  <si>
    <t>Inflammatory Response, Organismal Injury and Abnormalities</t>
  </si>
  <si>
    <t>Inflammation of organ</t>
  </si>
  <si>
    <t>ADIPOQ,ADK,AHNAK,ALOX5,ANXA1,APOA4,APOB,APOH,APP,APRT,ATG7,C1QA,CAPG,CCL23,CD14,CD5L,CDH1,CDH11,CFH,CLU,CRP,CTSB,DCN,DPYSL2,ECM1,EEF1A1,ENO1,F10,F11,F5,FGA,GPD1,GRN,GSN,HNMT,HP,HPRT1,HPX,IDO1,IFI30,IGHM,IL18,LBP,LGALS1,LGMN,LTF,MAP2K1,MFGE8,MMP1,MMP19,MMP2,MMP3,MMP8,MMP9,MPO,NAGK,NOTCH2,P4HB,PF4,PGLYRP2,PON1,PON3,PPT1,PRDX1,PROC,PROS1,S100A4,S100A8,S100A9,SERPINB1,SERPINE1,SPARC,SPP1,TF,TFRC,TGM2,THBS1,THBS2,TIMP1,TIMP3,TKT,TPM1,TROVE2,TUBB,UNC13D,UPP1,VWF</t>
  </si>
  <si>
    <t>Tissue Morphology</t>
  </si>
  <si>
    <t>Quantity of cells</t>
  </si>
  <si>
    <t>A2M,ADD1,ADIPOQ,AKR1A1,ALOX5,ANXA1,APOA4,APOB,APOD,APP,ARHGAP1,ATG7,C1QA,CD5L,CDH11,CFH,CHI3L1,CLIC4,CLU,COL18A1,CP,CPB2,CRP,CSPG4,CTSB,DCN,DDX3X,DKK3,DNM1L,EHD4,ENO1,ERC2,F11,FGL1,FSTL1,GDA,GPNMB,GRN,GSN,H2AFY,HPX,HSPB1,HSPG2,IDO1,IGFBP6,IGHM,IL18,IL1RAP,IQGAP2,JCHAIN,LAMC1,LCAT,LFNG,LGALS1,LGMN,LMNB1,LSP1,LUM,MAP2K1,MBL2,MFAP5,MFGE8,MMP19,MMP2,MMP3,MMP8,MMP9,MPO,NBEAL2,NOTCH2,NOTCH3,NPM1,PAFAH1B2,PAFAH1B3,PF4,PIN1,PON1,PRDX1,PREP,PROC,PROS1,PRTN3,RAC2,S100A8,S100A9,SAA1,SERPINB1,SERPIND1,SERPINE1,SERPINE2,SPARC,SPP1,TF,TFRC,TGFBI,TGM2,THBS1,THBS2,TIMP1,TIMP2,TIMP3,TMOD3,TPT1,VCAN,VWF</t>
  </si>
  <si>
    <t>Post-Translational Modification, Protein Degradation, Protein Synthesis</t>
  </si>
  <si>
    <t>Proteolysis</t>
  </si>
  <si>
    <t>ADAMTS13,ALOX5,C1S,CAST,CPB2,CPN1,CTSB,CTSC,CTSG,CTSH,CTSZ,CYFIP2,F9,GPLD1,HTRA4,KLKB1,LGMN,LTBP4,MMP1,MMP19,MMP2,MMP3,MMP8,MMP9,PCOLCE,PREP,PROC,PRTN3,RNPEP,SERPINE1,SERPINE2,TIMP2,TIMP3</t>
  </si>
  <si>
    <t>Mammary tumor</t>
  </si>
  <si>
    <t>ACTN1,ADAMTS13,ADD1,ADIPOQ,ADK,AK1,AKR7A2,ALDH1A1,ALDH1A3,ALDH1L1,ALOX5,ANXA1,APOB,APOBR,APP,ATG7,BPI,CAST,CAVIN1,CDH1,CDH11,CDH5,CDH6,CHI3L1,CLU,CMPK2,COL12A1,COL14A1,CORO1B,CP,CPNE3,CRP,CRYAB,CSPG4,CTSB,CTSC,CTSZ,DCN,DPT,ECM1,EIF5,ENO1,F10,F7,FAM129A,FBLN1,FBLN2,FBN1,FGA,FSCN1,GDA,GFPT2,GSN,GSTM3,H2AFY,HEXA,HGFAC,HNRNPA1,HP,HPX,HSP90AA1,HSPB1,HSPG2,IDH1,IGFBP6,IL18,IL1RAP,IQGAP2,ITGBL1,LAMB1,LBP,LGALS1,LMNA,LRP1,LSP1,LTBP2,LTBP4,LTF,MAN1A1,MAN2B1,MMP1,MMP19,MMP2,MMP3,MMP8,MMP9,MXRA5,NAGK,NAMPT,NANS,NBEAL2,NELL2,NID2,NOTCH2,NOTCH3,NPEPPS,NUCB1,OGN,P4HB,PCOLCE,PF4,PIN1,PRDX1,PSMA5,PTBP1,PXDN,QPCT,QSOX1,RAB31,S100A4,S100A8,S100A9,SERPINC1,SERPINE1,SFRP2,SMOC1,SPARC,SPON1,SPP1,STIP1,SVEP1,TAGLN2,TF,TGFBI,THBS1,THBS4,TIMP1,TIMP2,TIMP3,TPM1,TTR,TUBB,UBA6,UCHL5,UGDH,UPP1,VCAN,VWF,YWHAH,YWHAQ,YWHAZ</t>
  </si>
  <si>
    <t>Coagulation</t>
  </si>
  <si>
    <t>ADAMTS13,ANXA2,APOH,APP,CPB2,CRP,CTSG,F10,F11,F12,F13B,F5,F7,F9,FGA,FGG,NBEAL2,PF4,PROC,PROS1,PROZ,SERPINC1,SERPINE1,SERPINE2,THBS1,THBS2,VWF</t>
  </si>
  <si>
    <t>Vasculogenesis</t>
  </si>
  <si>
    <t>ADIPOQ,ANXA1,ANXA2,APOB,APOH,APP,ATG7,BPI,C1QA,CDH1,CDH5,CLIC4,COL15A1,COL18A1,CRYAB,CSPG4,CTSB,DCN,ECM1,EHD4,ENPP2,F12,FBLN1,GSN,HMGB2,HSPG2,IGFBP4,IL18,LGALS1,LRP1,MAN2B1,MAP2K1,MFGE8,MMP2,MMP3,MMP9,NOTCH2,NOTCH3,PF4,PROC,PROS1,SAA1,SERPINC1,SERPIND1,SERPINE1,SFRP2,SPARC,SPP1,TF,TGM2,THBS1,THBS2,THBS4,TIMP1,TIMP2,TIMP3,TKT,VWF,YWHAG,YWHAZ</t>
  </si>
  <si>
    <t>Cellular Development, Cellular Growth and Proliferation</t>
  </si>
  <si>
    <t>Cell proliferation of tumor cell lines</t>
  </si>
  <si>
    <t>A2M,ACTN1,ADIPOQ,AHNAK,ALDH1A1,ALDH1L1,ANXA1,ANXA2,APOB,APP,ASAH1,ATG7,CDH1,CDH11,CLU,COL18A1,COL6A3,CSPG4,CTSB,CTSG,DCN,DDX3X,DKK3,DSG2,EEF1A1,EIF4H,EIF5,EIF5A,F12,F7,FBLN2,FGL1,FSCN1,FTL,GRB2,GRN,H2AFY,HNRNPA1,HSP90AA1,HSPB1,HSPB6,IDO1,IGFBP4,IGHM,IL18,IQGAP2,LGALS1,LMNA,LRP1,MAP2K1,MASP1,MBL2,MIA,MMP1,MMP19,MMP2,MMP8,MMP9,NAMPT,NDRG1,NOTCH2,NOTCH3,NOV,NPM1,OAS3,OTUB1,PA2G4,PADI4,PIN1,PPT1,PRKAR1A,PRPF8,PRTN3,PSMA5,PTBP1,RAD23A,S100A4,S100P,SDC2,SERPINE1,SPARC,SPP1,TAGLN2,TF,TFRC,TGM2,THBS1,THBS2,TIMP2,TIMP3,TPM1,TPT1,TUBB,UBA6,VCAN,VPS35,YWHAG,YWHAQ,YWHAZ</t>
  </si>
  <si>
    <t>Cell-To-Cell Signaling and Interaction, Cellular Function and Maintenance, Inflammatory Response</t>
  </si>
  <si>
    <t>Phagocytosis of cells</t>
  </si>
  <si>
    <t>ADIPOQ,ANXA1,APP,ATG7,C1QA,CAMK1D,CAPG,CD14,CFH,CLIC4,CORO1C,CRP,EHD1,F10,FCN1,GRB2,GSN,LUM,MBL2,MFGE8,NPM1,PADI4,PF4,PROS1,PRTN3,RAB31,RAC2,S100A9,SAA1,SERPINE1,TGM2,THBS1,UNC13D</t>
  </si>
  <si>
    <t>Cell-To-Cell Signaling and Interaction, Cellular Movement</t>
  </si>
  <si>
    <t>Recruitment of myeloid cells</t>
  </si>
  <si>
    <t>ADAMTS13,ALOX5,ANXA1,APOB,APP,ATG7,CD14,CD5L,CDH5,CHI3L1,CPB2,CRYAB,CTSC,CTSG,GSN,IDO1,IL18,LGALS1,LRP1,LSP1,LYZ,MMP2,MMP9,MPO,S100A4,S100A8,SERPINE1,SPP1,THBS1,THBS2,TPT1,VWF</t>
  </si>
  <si>
    <t>Hematological System Development and Function, Organismal Functions</t>
  </si>
  <si>
    <t>Coagulation of blood</t>
  </si>
  <si>
    <t>ADAMTS13,ANXA2,APOH,APP,CPB2,CRP,CTSG,F10,F11,F12,F13B,F5,F7,F9,FGA,FGG,NBEAL2,PF4,PROC,PROS1,PROZ,SERPINC1,SERPINE2,THBS1,THBS2,VWF</t>
  </si>
  <si>
    <t>Endocytosis</t>
  </si>
  <si>
    <t>ADD1,ANXA1,AP2A1,AP2A2,AP2M1,AP2S1,APP,ATG7,ATP5B,CAP1,CAPG,CD14,CFH,CLIC4,CLU,CRP,DPYSL2,EHD1,EHD4,EPB41L2,FCN1,GRB2,GRN,GSN,HSP90AA1,HSPG2,IGHM,LRP1,LUM,MBL2,MFGE8,NPM1,PADI4,PF4,PPT1,PROS1,RAB31,RAC2,S100A9,SAA1,SERPINE1,TF,TGM2,THBS1</t>
  </si>
  <si>
    <t>Cell-To-Cell Signaling and Interaction, Hematological System Development and Function, Inflammatory Response</t>
  </si>
  <si>
    <t>Aggregation of blood platelets</t>
  </si>
  <si>
    <t>ADAMTS13,ADIPOQ,APP,ATG7,CFH,CRP,F11,F12,FGA,FGB,FGG,GSN,HSPB1,IGHM,LGALS1,MYL12A,NBEAL2,P4HB,PROC,SERPIND1,SERPINE2,THBS1,THBS2,TIMP2,UNC13D,VWF</t>
  </si>
  <si>
    <t>Invasion of tumor cell lines</t>
  </si>
  <si>
    <t>ADIPOQ,AHNAK,ANXA1,APP,CAP1,CDH1,CDH11,CFH,CLU,COL18A1,CSPG4,CTSB,CTSH,CTSZ,DCN,DKK3,DPYSL2,ECM1,ENPP2,F7,FBLN1,FBLN2,FSCN1,GRN,HSP90AA1,LGALS1,LMNA,LRP1,MAP2K1,MIA,MMP1,MMP2,MMP3,MMP9,NAMPT,NDRG1,NOTCH2,NOV,NPM1,PA2G4,PIN1,PTBP1,S100A4,S100A9,S100P,SDC2,SERPINE2,SPARC,SPP1,TAGLN2,TGFBI,TIMP1,TIMP2,TIMP3,VCAN,YWHAG,YWHAQ</t>
  </si>
  <si>
    <t>Cell-To-Cell Signaling and Interaction, Cellular Movement, Hematological System Development and Function, Immune Cell Trafficking</t>
  </si>
  <si>
    <t>Recruitment of leukocytes</t>
  </si>
  <si>
    <t>ADAMTS13,ALOX5,ANXA1,APOB,APP,ATG7,CCL23,CD14,CD5L,CDH5,CHI3L1,CPB2,CRYAB,CTSC,CTSG,GSN,IDO1,IL18,LGALS1,LRP1,LSP1,LYZ,MMP2,MMP9,MPO,PGLYRP2,S100A4,S100A8,SERPINE1,SPP1,THBS1,THBS2,TPT1,VWF</t>
  </si>
  <si>
    <t>Cell-To-Cell Signaling and Interaction, Cellular Movement, Hematological System Development and Function, Immune Cell Trafficking, Inflammatory Response</t>
  </si>
  <si>
    <t>Recruitment of phagocytes</t>
  </si>
  <si>
    <t>ADAMTS13,ALOX5,ANXA1,APOB,APP,ATG7,CD14,CD5L,CDH5,CHI3L1,CPB2,CRYAB,CTSC,CTSG,GSN,IDO1,IL18,LRP1,LSP1,LYZ,MMP2,MMP9,MPO,S100A4,S100A8,SERPINE1,SPP1,THBS1,THBS2,VWF</t>
  </si>
  <si>
    <t>Tumorigenesis of reproductive tract</t>
  </si>
  <si>
    <t>A1BG,ACTN1,ACY1,AFM,AHNAK,AKR1A1,AKR7A2,ALDH1A1,ALDH1L1,ALOX5,ANP32E,ANXA1,ANXA2,AP1B1,AP2S1,APOA4,APOB,APOBR,APOD,APOH,APP,ATIC,BIN2,C1QC,C1S,C8A,CAST,CCDC80,CD109,CD5L,CDH1,CDH11,CFH,CHI3L1,CHRDL2,CLEC3B,CLIC4,CLU,COL12A1,COL14A1,COL15A1,COL18A1,COL5A1,COL6A3,COLEC11,CORO1C,CP,CPB2,CPNE3,CRABP1,CRP,CSPG4,CTSB,CTSC,CTSH,DCN,DDX1,DDX3X,DPT,ENO1,ENO2,ENPP2,EPB41L2,F10,F11,F13B,F5,F9,FBLN1,FBLN2,FBLN7,FBN1,FCN1,FGA,FGG,FMOD,GALE,GALK2,GRB2,H2AFY,HIST1H2BN,HNMT,HP,HPX,HSP90AA1,HSPB1,HSPB6,IDH1,IDO1,IFI30,IGFBP4,IGFBP6,IGHM,IL18,IQGAP2,ITIH2,LAMB1,LAMC1,LGALS9C,LGMN,LMNA,LPP,LRP1,LSP1,LTBP4,LTF,LUM,MAN1A1,MAP2K1,MASP1,MFAP4,MFAP5,MFGE8,MMP1,MMP2,MMP3,MMP8,MMP9,MNDA,MPO,NAPSA,NBEAL2,NDRG1,NELL2,NOTCH2,NOTCH3,NPEPPS,NPM1,NUCB1,OAS3,PADI4,PF4,PON1,PRG4,PROC,PROS1,PRPF8,PRTN3,PSMA6,PTBP1,QPCT,QSOX1,RAB44,RNPEP,RPL9,RPS7,S100A4,S100P,SAA1,SERPINC1,SERPINE1,SNED1,SNRNP70,SNX1,SNX6,SORD,SPON1,SPP1,SVEP1,TF,TFRC,TGM2,THBS1,THBS2,THBS3,THBS4,TIMP1,TIMP2,TIMP3,TPM1,TPM4,TTR,TUBB,TXNL1,UBA5,VCAN,VWF,WISP2,YWHAE</t>
  </si>
  <si>
    <t>Aneurysm</t>
  </si>
  <si>
    <t>CTSC,FBN1,FTL,HSPG2,LAMC1,LRP1,MFAP5,MMP2,MMP3,MMP8,MMP9,RETN,S100A12,SPARC,SPP1,TIMP1,TIMP2,TIMP3,VWF</t>
  </si>
  <si>
    <t>Cell-To-Cell Signaling and Interaction</t>
  </si>
  <si>
    <t>Activation of cells</t>
  </si>
  <si>
    <t>ADAMTS13,ADIPOQ,AHNAK,ANXA1,ANXA2,APOB,APOH,APP,BPI,CAST,CD14,CDH1,CPB2,CRP,CRYAB,CTSG,CTSH,ERC2,F5,FGA,FGG,GPNMB,GRB2,GRN,HPRT1,IDO1,IGHM,IL18,KLKB1,LBP,LGALS1,LRP1,LSP1,MMP1,MMP19,MMP2,MMP9,NBEAL2,NDRG1,NPM1,PF4,PGLYRP2,PPT1,PRDX1,PROC,PROS1,PRTN3,PSME1,PSME2,RETN,S100A12,S100A8,SAA1,SDC2,SERPINE2,SPP1,TGM2,THBS1,TIMP1,TPT1,UNC13D,VWF</t>
  </si>
  <si>
    <t>Female genital neoplasm</t>
  </si>
  <si>
    <t>Cellular infiltration by blood cells</t>
  </si>
  <si>
    <t>ADAMTS13,ADIPOQ,ANXA1,APP,CAST,CFH,CPB2,CRYAB,CTSB,CTSG,DCN,FGB,IDO1,IL18,LBP,LGALS1,LMNB1,MMP2,MMP8,MMP9,MPO,NDRG1,NPM1,PCOLCE2,PF4,PROC,PRTN3,RAC2,S100A9,SAA1,SERPINE1,SERPINE2,SPARC,SPP1,TGM2,THBS1,TIMP1,TIMP3,VWF</t>
  </si>
  <si>
    <t>Gastrointestinal neoplasia</t>
  </si>
  <si>
    <t>A1BG,A2M,ACO1,ACTN1,ACY1,ADAMTS13,ADD1,ADK,AFM,AHNAK,AKR1A1,AKR7A2,ALDH1A1,ALDH1A3,ALDH1L1,ALDH9A1,ALOX5,ANXA1,ANXA2,AP1B1,AP2A1,AP2A2,AP2M1,APOA4,APOB,APOBR,APP,ARHGAP1,ASAH1,ASS1,ATG7,ATIC,ATP5B,BIN2,BPI,C1QC,C1QTNF3,C1R,C1S,C8A,C8G,CAMK1D,CAMKK1,CAP1,CAPG,CAST,CCDC80,CD109,CD5L,CDH1,CDH11,CDH5,CDH6,CFH,CHI3L1,CHRDL2,CLEC3B,CLIC5,CLU,CMPK2,COL12A1,COL14A1,COL15A1,COL18A1,COL5A1,COL6A3,COLEC11,CORO1B,CORO1C,CP,CPN1,CRABP1,CRP,CRYAB,CSPG4,CTSB,CTSC,CTSG,CTSH,CYFIP2,DCN,DDX3X,DPT,DPYSL2,DSG2,ECM1,EEF1A1,EHD1,EHD4,EIF4H,EIF5,EIF5A,ENO1,ENO2,ENPP2,EPB41L2,ERC2,ESD,F10,F11,F12,F13B,F5,F7,F9,FAM129A,FAM83C,FBLN1,FBLN2,FBLN7,FBN1,FCN1,FGA,FGB,FGL1,FMOD,FSCN1,FSTL1,FUCA1,GALK1,GALK2,GANAB,GDA,GFPT2,GPD1,GPLD1,GPNMB,GRB2,GRN,GSN,H2AFY,HGFAC,HMGB2,HNMT,HNRNPA1,HPRT1,HSP90AA1,HSPB1,HSPB6,HSPG2,HTRA4,IDH1,IDO1,IGFBP4,IGFBP6,IL18,IL1RAP,IQGAP2,ITGBL1,ITIH2,JCHAIN,KLKB1,LAMB1,LAMC1,LBP,LCAT,LGALS1,LMNA,LMNB1,LPP,LRP1,LSP1,LTA4H,LTBP2,LTBP4,LTF,LYZ,MAN2B1,MAP2K1,MASP1,MASP2,MFAP4,MFAP5,MIA,MMP19,MMP2,MMP3,MMP8,MMP9,MNDA,MPO,MPST,MRC2,MTHFD1,MVP,MXRA5,NAMPT,NANS,NAPSA,NBEAL2,NDRG1,NELL2,NID2,NOTCH2,NOTCH3,NOV,NPEPPS,NPM1,NT5C2,NUCB1,NUCKS1,OAS3,OIT3,OTUB1,P4HB,PA2G4,PADI4,PAFAH1B2,PAFAH1B3,PAM,PCBP2,PCOLCE,PCOLCE2,PEPD,PFKL,PGLYRP2,PI16,PLEKHO2,PLOD1,PON3,PPM1G,PPT1,PRDX1,PREP,PRG4,PRKAR1A,PROC,PROS1,PRTN3,PSMC3,PTBP1,PTGES3L-AARSD1,PTGR2,PXDN,PYGB,QPCT,QSOX1,RAB31,RAB44,RAD23A,RBP4,REEP5,RETN,S100A4,S100A8,S100A9,S100P,SDC2,SERPINB1,SERPINC1,SERPINE1,SERPINE2,SFRP2,SMOC1,SMS,SNED1,SNRNP70,SNX2,SNX6,SORD,SPON1,SPP1,SPP2,SRGN,SRSF7,SSC5D,STIP1,SUSD5,SVEP1,TAGLN2,TF,TFRC,TGFBI,TGM2,THBS1,THBS2,THBS3,THBS4,TIMP1,TIMP2,TIMP3,TKT,TMOD3,TPM1,TROVE2,TTR,TUBB,TXNL1,UAP1L1,UBA5,UBA6,UCHL5,UGDH,UPP1,VCAN,VPS35,VPS4B,VWF,WISP2,YWHAB,YWHAE,YWHAG,YWHAH</t>
  </si>
  <si>
    <t>Immune response of cells</t>
  </si>
  <si>
    <t>ADIPOQ,ANXA1,APP,ATG7,C1QA,CAMK1D,CAPG,CD14,CFH,CLIC4,CORO1C,CRP,CTSB,CTSG,DNM1L,EHD1,F10,F9,FCN1,GRB2,GSN,HSP90AA1,HSPB1,IGHM,IL18,IL1RAP,LTF,LUM,MBL2,MFGE8,NPM1,OTUB1,PADI4,PF4,PROC,PROS1,PRTN3,PSME2,RAB31,RAC2,S100A8,S100A9,SAA1,SERPINE1,TGM2,THBS1,UNC13D</t>
  </si>
  <si>
    <t>Thoracic neoplasm</t>
  </si>
  <si>
    <t>ACTN1,ADIPOQ,AFM,AHNAK,ALDH1A3,ALDH1L1,ANP32A,ANXA1,ANXA2,APOB,APOBR,ASAH1,ATG7,ATIC,ATP5B,CDH1,CFH,CLU,COL12A1,CORO1C,CRP,CSPG4,CTSB,CTSG,CTSZ,DCN,DDX3X,DPT,EEF1A1,ENO1,ENO2,F10,F13B,FGB,FGG,FGL1,FTL,GPNMB,GSN,H2AFY,HNMT,HNRNPA1,HSP90AA1,IDH1,IDO1,IFI30,IL18,IL1RAP,ITIH2,LAMC1,LGALS1,LPP,LRP1,LUM,MAP2K1,MMP1,MMP19,MMP2,MMP3,MMP8,MMP9,MNDA,MPO,MRC2,MXRA5,MYL12A,NAMPT,NAPSA,NDRG1,NOTCH2,NOTCH3,NPM1,NUCKS1,P4HB,PLOD1,PON1,PRDX1,PRKAR1A,RNPEP,RPL9,S100A4,S100P,SERPINC1,SERPIND1,SERPINE1,SPARC,SPP1,SVEP1,TGFBI,THBS1,THBS2,TIMP1,TIMP3,TPM1,TPT1,TTR,TUBB,UNC13D,VWF,YWHAB,YWHAE,YWHAZ</t>
  </si>
  <si>
    <t>Cell movement of granulocytes</t>
  </si>
  <si>
    <t>ADAMTS13,ALOX5,ANXA1,APP,ARHGAP1,CAMK1D,CAPG,CAST,CCL23,CFH,CRP,CRYAB,CTSB,CTSG,GSN,IL18,LBP,LGALS1,LSP1,LUM,MMP8,MMP9,MPP1,PF4,PROC,PRTN3,RAC2,S100A12,S100A8,S100A9,SAA1,SERPINB1,SERPINC1,SPP1,TGM2,THBS4,TIMP1,VWF</t>
  </si>
  <si>
    <t>Cancer, Organismal Injury and Abnormalities, Respiratory Disease</t>
  </si>
  <si>
    <t>Lung cancer</t>
  </si>
  <si>
    <t>ACTN1,ADIPOQ,AFM,AHNAK,ALDH1A3,ALDH1L1,ANP32A,ANXA1,ANXA2,APOB,APOBR,ASAH1,ATIC,ATP5B,CDH1,CFH,CLU,COL12A1,CORO1C,CRP,CSPG4,CTSB,CTSG,CTSZ,DCN,DDX3X,DPT,EEF1A1,ENO1,ENO2,F10,F13B,FGB,FGG,FGL1,FTL,GPNMB,GSN,H2AFY,HNMT,HNRNPA1,HSP90AA1,IDH1,IDO1,IFI30,IL18,IL1RAP,ITIH2,LAMC1,LGALS1,LPP,LRP1,LUM,MAP2K1,MMP1,MMP19,MMP2,MMP3,MMP8,MMP9,MNDA,MPO,MRC2,MXRA5,MYL12A,NAMPT,NAPSA,NOTCH2,NOTCH3,NPM1,NUCKS1,P4HB,PLOD1,PON1,PRDX1,RNPEP,RPL9,S100A4,S100P,SERPINC1,SERPIND1,SERPINE1,SPARC,SPP1,SVEP1,TGFBI,THBS1,THBS2,TIMP1,TIMP3,TPM1,TPT1,TTR,TUBB,UNC13D,VWF,YWHAB,YWHAE,YWHAZ</t>
  </si>
  <si>
    <t>Lung tumor</t>
  </si>
  <si>
    <t>ACTN1,ADIPOQ,AFM,AHNAK,ALDH1A3,ALDH1L1,ANP32A,ANXA1,ANXA2,APOB,APOBR,ASAH1,ATG7,ATIC,ATP5B,CDH1,CFH,CLU,COL12A1,CORO1C,CRP,CSPG4,CTSB,CTSG,CTSZ,DCN,DDX3X,DPT,EEF1A1,ENO1,ENO2,F10,F13B,FGB,FGG,FGL1,FTL,GPNMB,GSN,H2AFY,HNMT,HNRNPA1,HSP90AA1,IDH1,IDO1,IFI30,IL18,IL1RAP,ITIH2,LAMC1,LGALS1,LPP,LRP1,LUM,MAP2K1,MMP1,MMP19,MMP2,MMP3,MMP8,MMP9,MNDA,MPO,MRC2,MXRA5,MYL12A,NAMPT,NAPSA,NDRG1,NOTCH2,NOTCH3,NPM1,NUCKS1,P4HB,PLOD1,PON1,PRDX1,RNPEP,RPL9,S100A4,S100P,SERPINC1,SERPIND1,SERPINE1,SPARC,SPP1,SVEP1,TGFBI,THBS1,THBS2,TIMP1,TIMP3,TPM1,TPT1,TTR,TUBB,UNC13D,VWF,YWHAB,YWHAE,YWHAZ</t>
  </si>
  <si>
    <t>Cell death of tumor cell lines</t>
  </si>
  <si>
    <t>ADH5,ADIPOQ,ALDH1L1,ALOX5,ANXA2,AP2A2,AP2M1,APOB,APP,ASAH1,ATG7,CAST,CCDC80,CD14,CDH1,CFH,CLU,COL18A1,CRYAB,CSPG4,CTSB,CTSG,CYFIP2,DCTD,DDX3X,DKK3,DNM1L,DSG2,EEF1A1,EIF5A,ENO1,FBLN1,GIMAP4,GRN,GSN,HNRNPA1,HSPB1,IDO1,IGFBP4,IGFBP6,IGHM,IL18,IQGAP2,LGALS1,LMNA,LMNB1,LRP1,LSP1,MAP2K1,MIA,MMP3,MMP9,MVP,NAMPT,NDRG1,NOTCH2,NOTCH3,NPM1,NT5C2,OAS3,OTUB1,P4HB,PA2G4,PADI4,PCBP2,PPT1,PRDX1,PRKAR1A,PRTN3,RETN,RPLP0,S100A4,S100A8,S100A9,SDC2,SERPINE1,SFRP2,SH3GLB1,SPARC,SPP1,TAGLN2,TF,TFRC,TGM2,THBS1,TIMP1,TIMP3,TPT1,UCHL5,VCAN,YWHAE,YWHAG,YWHAH,YWHAZ</t>
  </si>
  <si>
    <t>Genitourinary tumor</t>
  </si>
  <si>
    <t>A1BG,A2M,ACO1,ACTN1,ACY1,ADAMTS13,AFM,AHNAK,AKR1A1,AKR7A2,ALDH1A1,ALDH1L1,ALDH7A1,ALDH9A1,ALOX5,ANP32E,ANXA1,ANXA2,AP1B1,AP2A2,AP2S1,APOA4,APOB,APOBR,APOD,APOH,APP,ASNA1,ASS1,ATIC,BIN2,C1QC,C1R,C1S,C8A,CAP1,CAST,CCDC80,CD109,CD14,CD5L,CDH1,CDH11,CDH5,CDH6,CFH,CHI3L1,CHRDL2,CLEC3B,CLIC4,CLU,COL12A1,COL14A1,COL15A1,COL18A1,COL5A1,COL6A3,COLEC11,CORO1C,CP,CPB2,CPN1,CPNE3,CRABP1,CRP,CSPG4,CTSB,CTSC,CTSH,CYFIP2,DCN,DCTD,DDX1,DDX3X,DNM1L,DPT,ECM1,ENO1,ENO2,ENPP2,EPB41L2,F10,F11,F13B,F5,F9,FAM83C,FBLN1,FBLN2,FBLN7,FBN1,FCN1,FGA,FGG,FMOD,FSCN1,GALE,GALK2,GBP6,GDA,GPNMB,GRB2,GSN,H2AFY,HGFAC,HIST1H2BN,HMGB2,HNMT,HP,HPX,HSP90AA1,HSPB1,HSPB6,HSPG2,IDH1,IDO1,IFI30,IGFBP4,IGFBP6,IGHM,IL18,IL1RAP,IQGAP2,ITIH2,JCHAIN,LAMB1,LAMC1,LFNG,LGALS1,LGALS9C,LGMN,LMNA,LPP,LRP1,LSP1,LTA4H,LTBP2,LTBP4,LTF,LUM,LYZ,MAN1A1,MAN2B1,MAP2K1,MASP1,MASP2,MFAP4,MFAP5,MFGE8,MMP1,MMP19,MMP2,MMP3,MMP8,MMP9,MNDA,MPO,MPP1,MPST,MVP,MXRA5,NAGK,NAPSA,NBEAL2,NDRG1,NELL2,NOTCH2,NOTCH3,NPEPPS,NPM1,NT5C2,NUCB1,OAS3,OIT3,OMD,PADI4,PAM,PF4,PFKL,PON1,PREP,PRG4,PRKAR1A,PROC,PROS1,PRPF8,PRTN3,PSMA6,PTBP1,PTGES3L-AARSD1,PXDN,PYGB,QPCT,QSOX1,RAB44,RAC2,RNPEP,RPL9,RPS7,S100A12,S100A4,S100A8,S100A9,S100P,SAA1,SCG3,SERPINB1,SERPINC1,SERPINE1,SERPINE2,SH3GLB1,SMS,SNED1,SNRNP70,SNX1,SNX6,SORD,SPARC,SPON1,SPP1,SSC5D,SUSD5,SVEP1,TF,TFRC,TGM2,THBS1,THBS2,THBS3,THBS4,TIMP1,TIMP2,TIMP3,TKT,TPM1,TPM4,TTR,TUBB,TXNL1,UBA5,UGDH,UPP1,VCAN,VWF,WISP2,YWHAE,YWHAQ</t>
  </si>
  <si>
    <t>Morphology of cardiovascular system</t>
  </si>
  <si>
    <t>ADIPOQ,ADK,APOB,APP,ARHGAP1,ATG7,CDH5,CFH,CLIC4,CLU,COL15A1,COL18A1,COL5A1,CRYAB,CTSB,CTSC,EHD4,ENPP2,F11,F7,FBLN1,FBN1,FMOD,GRB2,GSN,HPRT1,HSPG2,IGFBP4,IL18,LCAT,LMNA,LUM,MAN2B1,MAP2K1,MFAP5,MMP1,MMP2,MMP9,NOTCH3,NOV,PAM,PF4,PLOD1,PROC,PROS1,RBP4,SERPINC1,SERPINE1,SPP1,TGM2,THBS1,THBS2,THBS4,TIMP1,TIMP2,TIMP3,TKT,TPM1,VWF,YWHAE</t>
  </si>
  <si>
    <t>Cleavage of protein fragment</t>
  </si>
  <si>
    <t>ADAMTS13,C1S,CPB2,CPN1,CTSB,CTSC,CTSG,CTSH,CTSZ,CYFIP2,F9,GPLD1,HTRA4,KLKB1,LGMN,LTBP4,MMP1,MMP2,MMP3,MMP8,MMP9,PCOLCE,PREP,PROC,PRTN3,RNPEP,SERPINE1,SERPINE2,TIMP2,TIMP3</t>
  </si>
  <si>
    <t>Binding of blood cells</t>
  </si>
  <si>
    <t>A2M,ADAMTS13,ADIPOQ,ANXA1,APOA4,APOH,APP,BPI,CD14,CDH1,CFH,CRP,CTSG,DCN,F10,F12,F5,F9,FGA,IGHM,IL18,LBP,LFNG,LSP1,LTF,MAP2K1,NOTCH2,PF4,PROC,RAC2,S100A8,S100A9,SAA1,SERPINE1,SPP1,TFRC,TGM2,THBS1,VWF</t>
  </si>
  <si>
    <t>Migration of tumor cell lines</t>
  </si>
  <si>
    <t>A2M,ADIPOQ,AHNAK,ANXA1,ANXA2,AP2M1,APP,CDH1,CDH11,CDH5,CLU,COL18A1,CPNE3,CTSB,CTSH,CTSZ,DCN,DPYSL2,ECM1,ENPP2,F7,FBLN2,FGA,FSCN1,GRN,HSP90AA1,IGFBP4,IGFBP6,ITGBL1,LGALS1,LMNA,LRP1,LTBP2,MAP2K1,MMP1,MMP19,MMP2,MMP3,MMP9,NDRG1,NOTCH2,NOV,NPM1,PIN1,S100A4,S100A8,S100A9,S100P,SDC2,SERPINE1,SPARC,SPP1,TGFBI,TGM2,THBS1,THBS2,TIMP1,TIMP2,TIMP3,VCAN</t>
  </si>
  <si>
    <t>Gastrointestinal Disease, Hepatic System Disease, Organismal Injury and Abnormalities</t>
  </si>
  <si>
    <t>Liver lesion</t>
  </si>
  <si>
    <t>A1BG,A2M,ACO1,ACTN1,ACY1,ADAMTS13,ADD1,ADH5,ADIPOQ,ADK,AFM,AHNAK,AK1,ALDH1A1,ALDH1A3,ALDH1L1,ALDH7A1,ALDH9A1,ALOX5,ANP32A,ANP32E,ANXA1,ANXA2,AP1B1,AP2A1,AP2A2,APOB,APOH,APP,ASAH1,ASNA1,ASS1,ATG7,ATIC,ATP5B,BIN2,BPI,C1QA,C1QC,C1QTNF3,C1R,C1S,C8A,CAMK1D,CAP1,CAPG,CAST,CAVIN1,CCDC80,CD109,CD14,CD5L,CDH1,CDH11,CDH5,CDH6,CFH,CGREF1,CHRDL2,CLEC3B,CLIC4,CLIC5,CLU,COL12A1,COL14A1,COL15A1,COL18A1,COL5A1,COL6A3,CP,CPB2,CPNE3,CRP,CSPG4,CTSB,CTSC,CTSH,CTSZ,CYTL1,DCN,DCTD,DDX1,DDX3X,DNM1L,DPT,ECM1,EEF1A1,EHD1,EHD4,EIF4H,EIF5,ENO1,ENO2,ENPP2,EPB41L2,ERC2,ESD,F10,F11,F12,F13B,F5,FBLN1,FBLN2,FBLN7,FBN1,FCN1,FGA,FGB,FGG,FGL1,FMOD,FSCN1,FTL,GALE,GANAB,GFPT2,GIMAP4,GPD1,GPLD1,GPNMB,GRB2,GSN,GSTM3,H2AFY,HEXA,HGFAC,HIST1H2BN,HNMT,HNRNPA1,HNRNPA3,HP,HPRT1,HPX,HSP90AA1,HSPB1,HSPG2,HTRA4,IDH1,IDO1,IL18,IL1RAP,IQGAP2,ITGBL1,ITIH2,JCHAIN,KLKB1,LAMB1,LAMC1,LBP,LCAT,LGALS9C,LGMN,LMNA,LMNB1,LPP,LRP1,LTBP2,LTBP4,LTF,LUM,MAN1A1,MAN2B1,MAP2K1,MASP1,MASP2,MBL2,MFAP4,MFGE8,MINOS1-NBL1/NBL1,MMP1,MMP19,MMP2,MMP3,MMP8,MMP9,MNDA,MPO,MPP1,MRC2,MTHFD1,MVP,MXRA5,MYL12A,NBEAL2,NDRG1,NELL2,NID2,NOTCH2,NOTCH3,NOV,NPEPPS,NPM1,NUDCD2,OAS3,OIT3,P4HB,PA2G4,PADI4,PAM,PCBP2,PCOLCE,PCOLCE2,PF4,PFKL,PGLYRP2,PGP,PI16,PLOD1,PON1,PON3,PPM1G,PPT1,PRDX1,PREP,PRG4,PRKAR1A,PROC,PROS1,PROZ,PRPF8,PSME2,PTGES3L-AARSD1,PXDN,REEP5,RNPEP,RPLP0,S100A4,S100A8,S100A9,SAA1,SCG3,SDC2,SERPINC1,SERPIND1,SERPINE1,SERPINE2,SH3GLB1,SMOC1,SMS,SNED1,SNRNP70,SNX1,SNX2,SORD,SPARC,SPON1,SPP1,SRGN,SSC5D,SUSD5,SVEP1,TAGLN2,TF,TFRC,TGFBI,TGM2,THBS1,THBS2,THBS3,THBS4,TIMP1,TIMP2,TIMP3,TMOD3,TPM4,TPT1,TROVE2,TXNL1,UBA6,UGDH,UNC13D,UPP1,VCAN,VPS35,VWF,WISP2,YWHAG,YWHAH,YWHAZ</t>
  </si>
  <si>
    <t>Hydrolysis of protein</t>
  </si>
  <si>
    <t>ADAMTS13,ALOX5,CPB2,CPN1,CTSB,CTSC,CTSG,CTSH,CTSZ,CYFIP2,F9,HTRA4,KLKB1,LGMN,LTBP4,MMP1,MMP19,MMP2,MMP3,MMP8,MMP9,PCOLCE,PREP,PROC,PRTN3,RNPEP,SERPINE1,SERPINE2,TIMP2,TIMP3</t>
  </si>
  <si>
    <t>Cellular infiltration by leukocytes</t>
  </si>
  <si>
    <t>ADAMTS13,ADIPOQ,ANXA1,APP,CAST,CFH,CPB2,CRYAB,CTSB,CTSG,DCN,FGB,IDO1,IL18,LBP,LGALS1,LMNB1,MMP2,MMP8,MMP9,MPO,NDRG1,PCOLCE2,PF4,PROC,PRTN3,RAC2,S100A9,SAA1,SERPINE1,SERPINE2,SPARC,SPP1,TGM2,THBS1,TIMP1,TIMP3,VWF</t>
  </si>
  <si>
    <t>Tumorigenesis of genital organ</t>
  </si>
  <si>
    <t>A1BG,A2M,ACO1,ACTN1,ACY1,ADAMTS13,AFM,AHNAK,AKR1A1,AKR7A2,ALDH1A1,ALDH1L1,ALDH7A1,ALDH9A1,ALOX5,ANP32E,ANXA1,ANXA2,AP1B1,AP2A2,AP2S1,APOA4,APOB,APOBR,APOD,APOH,APP,ASNA1,ASS1,ATIC,BIN2,C1QC,C1R,C1S,C8A,CAST,CCDC80,CD109,CD14,CD5L,CDH1,CDH11,CDH5,CDH6,CFH,CHI3L1,CHRDL2,CLEC3B,CLIC4,CLU,COL12A1,COL14A1,COL15A1,COL18A1,COL5A1,COL6A3,COLEC11,CORO1C,CP,CPB2,CPNE3,CRABP1,CRP,CSPG4,CTSB,CTSC,CTSH,CYFIP2,DCN,DCTD,DDX1,DDX3X,DNM1L,DPT,ECM1,ENO1,ENO2,ENPP2,EPB41L2,F10,F11,F13B,F5,F9,FAM83C,FBLN1,FBLN2,FBLN7,FBN1,FCN1,FGA,FGG,FMOD,FSCN1,GALE,GALK2,GDA,GPNMB,GRB2,GSN,H2AFY,HGFAC,HIST1H2BN,HNMT,HP,HPX,HSP90AA1,HSPB1,HSPB6,HSPG2,IDH1,IDO1,IFI30,IGFBP4,IGFBP6,IGHM,IL18,IL1RAP,IQGAP2,ITIH2,JCHAIN,LAMB1,LAMC1,LFNG,LGALS1,LGALS9C,LGMN,LMNA,LPP,LRP1,LSP1,LTBP2,LTBP4,LTF,LUM,LYZ,MAN1A1,MAN2B1,MAP2K1,MASP1,MFAP4,MFAP5,MFGE8,MMP1,MMP19,MMP2,MMP3,MMP8,MMP9,MNDA,MPO,MPST,MXRA5,NAPSA,NBEAL2,NDRG1,NELL2,NOTCH2,NOTCH3,NPEPPS,NPM1,NT5C2,NUCB1,OAS3,OIT3,PADI4,PAM,PF4,PFKL,PON1,PRG4,PRKAR1A,PROC,PROS1,PRPF8,PRTN3,PSMA6,PTBP1,PTGES3L-AARSD1,PXDN,PYGB,QPCT,QSOX1,RAB44,RAC2,RNPEP,RPL9,RPS7,S100A4,S100A8,S100A9,S100P,SAA1,SERPINB1,SERPINC1,SERPINE1,SERPINE2,SH3GLB1,SMS,SNED1,SNRNP70,SNX1,SNX6,SORD,SPARC,SPON1,SPP1,SSC5D,SVEP1,TF,TFRC,TGM2,THBS1,THBS2,THBS3,THBS4,TIMP1,TIMP2,TIMP3,TKT,TPM1,TPM4,TTR,TUBB,TXNL1,UBA5,UGDH,UPP1,VCAN,VWF,WISP2,YWHAE,YWHAQ</t>
  </si>
  <si>
    <t>Genital tumor</t>
  </si>
  <si>
    <t>Organismal Functions, Organismal Injury and Abnormalities, Tissue Morphology</t>
  </si>
  <si>
    <t>Healing of wound</t>
  </si>
  <si>
    <t>ARHGAP1,CLIC4,COL5A1,CORO1B,CPB2,CRP,F9,FGA,GRN,GSN,HSPB1,LUM,MMP3,MMP9,NBEAL2,NOTCH2,PRKAR1A,RAC2,SERPINE1,SPARC,SPP1,THBS1,THBS2,TPM1</t>
  </si>
  <si>
    <t>Aggregation of cells</t>
  </si>
  <si>
    <t>ADAMTS13,ADIPOQ,APP,ATG7,CDH1,CDH11,CFH,CLU,COL14A1,CRP,DSG2,F11,F12,FGA,FGB,FGG,GSN,HSPB1,IGHM,LGALS1,MMP9,MYL12A,NBEAL2,P4HB,PROC,SERPIND1,SERPINE2,THBS1,THBS2,TIMP1,TIMP2,UNC13D,VWF</t>
  </si>
  <si>
    <t>Occlusion of blood vessel</t>
  </si>
  <si>
    <t>ADAMTS13,ADIPOQ,ALOX5,APOA4,APOB,APP,CD14,CLIC5,CLU,COL18A1,CRP,EIF4H,F10,F12,F5,F7,FGA,FGG,HSPG2,LCAT,LRP1,MFGE8,MMP2,MMP3,MMP8,MMP9,MPO,NOV,PF4,PON1,PON3,PROC,RETN,S100A8,S100A9,SAA1,SERPINC1,SERPIND1,SERPINE1,SPP1,THBS1,TIMP1,TIMP2,TIMP3,TKT,VCAN,VWF</t>
  </si>
  <si>
    <t>Arteriosclerosis</t>
  </si>
  <si>
    <t>ADAMTS13,ADIPOQ,ALOX5,APOA4,APOB,APP,CD14,CLIC5,CLU,COL18A1,CRP,EIF4H,F10,F5,FGG,HSPG2,LCAT,LRP1,MFGE8,MMP2,MMP3,MMP8,MMP9,MPO,PF4,PON1,PON3,PROC,RETN,S100A8,S100A9,SAA1,SERPINC1,SERPIND1,SERPINE1,SPARC,SPP1,THBS1,TIMP1,TIMP2,TIMP3,TKT,VCAN,VWF</t>
  </si>
  <si>
    <t>Survival of organism</t>
  </si>
  <si>
    <t>ANXA1,APP,ASAH1,ATG7,CAST,CD14,CDH1,CFH,CLIC4,COL18A1,CPB2,CRP,CRYAB,CTSB,CTSC,DDX3X,F11,F12,F7,F9,FBN1,FTL,GSN,HP,HSPB6,HSPG2,IDH1,IDO1,IGHM,IL18,IQGAP2,LAMC1,LBP,LFNG,LGALS1,LMNA,LTF,MMP2,MMP8,MMP9,MVP,NOTCH2,NOV,NPM1,PRDX1,PRKAR1A,PROC,RAC2,S100A9,SERPINC1,SERPINE1,SPP1,STIP1,TGM2,THBS1,THBS2,VWF</t>
  </si>
  <si>
    <t>Morphology of vasculature</t>
  </si>
  <si>
    <t>ADIPOQ,APP,CDH5,CFH,CLIC4,CLU,COL15A1,COL18A1,COL5A1,CRYAB,DDX3X,EHD4,ENPP2,F7,FBLN1,FBN1,FMOD,HSPG2,IGFBP4,IL18,LFNG,LUM,MFAP5,MMP2,MMP9,NOTCH3,PAM,PF4,PLOD1,PROC,PROS1,SERPINE1,SPP1,THBS1,THBS2,TIMP2,TIMP3,UCHL3</t>
  </si>
  <si>
    <t>Formation of vascular lesion</t>
  </si>
  <si>
    <t>ADAMTS13,ALOX5,APOB,APP,CRP,F5,FBN1,FGG,HSPG2,LAMC1,LRP1,MMP2,MMP9,MPO,PON1,SERPIND1,SERPINE1,SPP1,TIMP1</t>
  </si>
  <si>
    <t>Cell-To-Cell Signaling and Interaction, Hematological System Development and Function</t>
  </si>
  <si>
    <t>Aggregation of blood cells</t>
  </si>
  <si>
    <t>ADAMTS13,ADIPOQ,APP,ATG7,CDH1,CFH,CRP,F11,F12,FGA,FGB,FGG,GSN,HSPB1,IGHM,LGALS1,MYL12A,NBEAL2,P4HB,PROC,SERPIND1,SERPINE2,THBS1,THBS2,TIMP2,UNC13D,VWF</t>
  </si>
  <si>
    <t>Fibrosis</t>
  </si>
  <si>
    <t>ADIPOQ,ADK,ALOX5,APRT,ATG7,CDH1,CDH11,CLU,COL18A1,CPB2,CTSB,DCN,DNM1L,F11,FGG,FSTL1,GRB2,GSN,HP,HPRT1,HPX,HSPB1,HSPB6,IDH1,IGHM,LGMN,LMNA,MMP1,MMP2,MMP8,MMP9,MPO,NAMPT,PF4,PROC,S100A4,SERPINB1,SERPINE1,SPARC,SPP1,THBS1,THBS2,THBS4,TIMP1,TIMP2,TIMP3,TPM1</t>
  </si>
  <si>
    <t>Fibrin clot</t>
  </si>
  <si>
    <t>ANXA2,APOH,APP,CPB2,F11,F12,FGA,FGB,FGG,KLKB1,SERPINE1</t>
  </si>
  <si>
    <t>Vaso-occlusion</t>
  </si>
  <si>
    <t>Infectious Diseases, Respiratory Disease</t>
  </si>
  <si>
    <t>Viral respiratory infection</t>
  </si>
  <si>
    <t>ACTN1,ANXA1,BPI,CLU,CRP,CTSZ,HP,LTA4H,LTF,MNDA,PADI4,RAB31,S100A12,S100A9,S100P,SPARC,TIMP1,TIMP2,TKT,TROVE2</t>
  </si>
  <si>
    <t>Free Radical Scavenging</t>
  </si>
  <si>
    <t>Metabolism of reactive oxygen species</t>
  </si>
  <si>
    <t>ADIPOQ,ALOX5,ANXA2,APOA4,APP,ATG7,CD14,CDH5,CFH,COL18A1,CRP,CRYAB,CTSG,DNM1L,F7,FTL,GSN,H2AFY,HSPB1,HSPB6,IDH1,IL18,LCAT,LRP1,LTF,MAP2K1,MBL2,MMP1,MPO,NAMPT,PIN1,PON3,PRDX1,PRTN3,PXDN,RAC2,TFRC,TGM2,YWHAZ</t>
  </si>
  <si>
    <t>Atherosclerotic lesion</t>
  </si>
  <si>
    <t>ADAMTS13,ADIPOQ,ALOX5,APOA4,APOB,APP,COL18A1,CRP,F5,FGG,HSPG2,LCAT,MMP3,MMP9,MPO,PON1,PON3,SERPIND1,SERPINE1,SPP1,THBS1,TIMP1,VCAN</t>
  </si>
  <si>
    <t>Apoptosis of tumor cell lines</t>
  </si>
  <si>
    <t>ADIPOQ,ALDH1L1,ALOX5,ANXA2,AP2A2,AP2M1,APP,ATG7,CAST,CCDC80,CD14,CDH1,CFH,CLU,COL18A1,CRYAB,CSPG4,CTSB,CTSG,CYFIP2,DKK3,DNM1L,DSG2,EEF1A1,ENO1,FBLN1,GIMAP4,GRN,GSN,HNRNPA1,HSPB1,IDO1,IGFBP4,IGFBP6,IGHM,IL18,LGALS1,LMNB1,LRP1,LSP1,MAP2K1,MIA,MMP9,MVP,NDRG1,NOTCH2,NOTCH3,NPM1,OAS3,OTUB1,P4HB,PA2G4,PADI4,PCBP2,PRDX1,PRKAR1A,PRTN3,RETN,RPLP0,S100A4,S100A8,S100A9,SDC2,SERPINE1,SFRP2,SPARC,SPP1,TAGLN2,TF,TFRC,TGM2,TIMP1,TIMP3,TPT1,UCHL5,VCAN,YWHAE,YWHAZ</t>
  </si>
  <si>
    <t>Gastrointestinal tract cancer</t>
  </si>
  <si>
    <t>A1BG,A2M,ACO1,ACTN1,ACY1,ADAMTS13,ADD1,ADK,AFM,AHNAK,AKR1A1,AKR7A2,ALDH1A1,ALDH1A3,ALDH1L1,ALDH9A1,ALOX5,ANXA1,ANXA2,AP1B1,AP2A1,AP2A2,AP2M1,APOA4,APOB,APOBR,APP,ARHGAP1,ASAH1,ASS1,ATG7,ATIC,ATP5B,BIN2,BPI,C1QC,C1QTNF3,C1R,C1S,C8A,C8G,CAMK1D,CAMKK1,CAP1,CAPG,CAST,CCDC80,CD109,CD5L,CDH1,CDH11,CDH5,CDH6,CFH,CHI3L1,CHRDL2,CLEC3B,CLIC5,CLU,CMPK2,COL12A1,COL14A1,COL15A1,COL18A1,COL5A1,COL6A3,COLEC11,CORO1B,CORO1C,CP,CPN1,CRABP1,CRP,CRYAB,CSPG4,CTSB,CTSC,CTSG,CTSH,CYFIP2,DCN,DDX3X,DPT,DPYSL2,DSG2,ECM1,EEF1A1,EHD1,EHD4,EIF4H,EIF5,ENO1,ENO2,ENPP2,EPB41L2,ERC2,ESD,F10,F11,F12,F13B,F5,F7,F9,FAM129A,FAM83C,FBLN1,FBLN2,FBLN7,FBN1,FCN1,FGA,FGB,FGL1,FMOD,FSCN1,FSTL1,FUCA1,GALK1,GALK2,GANAB,GDA,GFPT2,GPD1,GPLD1,GPNMB,GRB2,GSN,H2AFY,HGFAC,HMGB2,HNMT,HPRT1,HSP90AA1,HSPB1,HSPG2,HTRA4,IDH1,IDO1,IGFBP4,IGFBP6,IL18,IL1RAP,IQGAP2,ITGBL1,ITIH2,JCHAIN,KLKB1,LAMB1,LAMC1,LBP,LCAT,LGALS1,LMNA,LMNB1,LPP,LRP1,LSP1,LTA4H,LTBP2,LTBP4,LTF,LYZ,MAN2B1,MAP2K1,MASP1,MASP2,MFAP5,MIA,MMP19,MMP2,MMP3,MMP8,MMP9,MNDA,MPO,MPST,MRC2,MVP,MXRA5,NAMPT,NANS,NAPSA,NBEAL2,NDRG1,NELL2,NID2,NOTCH2,NOTCH3,NOV,NPEPPS,NPM1,NT5C2,NUCB1,NUCKS1,OAS3,OIT3,OTUB1,P4HB,PA2G4,PADI4,PAFAH1B2,PAFAH1B3,PAM,PCBP2,PCOLCE,PCOLCE2,PEPD,PFKL,PGLYRP2,PI16,PLEKHO2,PLOD1,PON3,PPM1G,PPT1,PRDX1,PREP,PRG4,PRKAR1A,PROC,PROS1,PRTN3,PSMC3,PTBP1,PTGES3L-AARSD1,PTGR2,PXDN,PYGB,QPCT,QSOX1,RAB31,RAD23A,RBP4,REEP5,RETN,S100A4,S100A8,S100A9,S100P,SDC2,SERPINB1,SERPINC1,SERPINE1,SERPINE2,SFRP2,SMOC1,SMS,SNED1,SNRNP70,SNX2,SNX6,SPON1,SPP1,SPP2,SRGN,SRSF7,SSC5D,STIP1,SUSD5,SVEP1,TAGLN2,TF,TFRC,TGFBI,TGM2,THBS1,THBS2,THBS3,THBS4,TIMP1,TIMP2,TIMP3,TKT,TMOD3,TPM1,TROVE2,TTR,TUBB,TXNL1,UAP1L1,UBA5,UBA6,UCHL5,UGDH,VCAN,VPS35,VPS4B,VWF,WISP2,YWHAB,YWHAE,YWHAG,YWHAH</t>
  </si>
  <si>
    <t>Atherosclerosis</t>
  </si>
  <si>
    <t>ADAMTS13,ADIPOQ,ALOX5,APOA4,APOB,APP,CD14,CLIC5,CLU,COL18A1,CRP,EIF4H,F10,F5,FGG,HSPG2,LCAT,LRP1,MFGE8,MMP2,MMP3,MMP8,MMP9,MPO,PF4,PON1,PON3,PROC,RETN,S100A8,S100A9,SAA1,SERPINC1,SERPIND1,SERPINE1,SPP1,THBS1,TIMP1,TIMP2,TIMP3,TKT,VCAN,VWF</t>
  </si>
  <si>
    <t>Hydrolysis of protein fragment</t>
  </si>
  <si>
    <t>ADAMTS13,CPB2,CPN1,CTSB,CTSC,CTSG,CTSH,CTSZ,CYFIP2,F9,HTRA4,KLKB1,LGMN,LTBP4,MMP1,MMP2,MMP3,MMP8,MMP9,PCOLCE,PREP,PROC,PRTN3,RNPEP,SERPINE1,SERPINE2,TIMP2,TIMP3</t>
  </si>
  <si>
    <t>Wound</t>
  </si>
  <si>
    <t>ARHGAP1,CLIC4,COL5A1,CORO1B,CPB2,CRP,F9,FGA,FGB,GRN,GSN,HSPB1,LUM,MMP3,MMP8,MMP9,NBEAL2,NOTCH2,PRKAR1A,RAC2,SERPINE1,SPARC,SPP1,THBS1,THBS2,TPM1</t>
  </si>
  <si>
    <t>Hereditary Disorder, Organismal Injury and Abnormalities</t>
  </si>
  <si>
    <t>Autosomal dominant disease</t>
  </si>
  <si>
    <t>A2M,ACTN1,AHNAK,AP2S1,APOB,APP,ARHGAP1,C1R,C1S,CAP1,CAVIN1,CDH1,CHI3L1,CLU,COL14A1,COL5A1,COL6A3,CRP,CRYAB,DCN,DSG2,ENO2,F10,F12,F5,F9,FBLN1,FBN1,FGA,FTL,GANAB,GRN,GSN,HNMT,HNRNPA1,HSPB1,IFI30,LMNA,LMNB1,LPP,LYZ,MAP2K1,MBL2,MFAP5,MMP19,MMP9,NAPSA,NOTCH2,NOTCH3,P4HB,PLOD1,PRKAR1A,PROC,PROS1,PRPF8,RBP4,RETN,RPS7,SDC2,SERPINC1,SERPIND1,SERPINE1,SPARC,TGFBI,TGM2,THBS4,TIMP2,TIMP3,TPM1,TPM4,TTR,TUBB,VCAN,VPS35,VWF</t>
  </si>
  <si>
    <t>Glucose metabolism disorder</t>
  </si>
  <si>
    <t>A2M,ACO1,ADIPOQ,ADK,ALDH1A1,ANXA1,ANXA2,APOB,APOD,APP,ATG7,BPI,C1QA,C1S,CAPG,CAVIN1,CD5L,CFH,CHI3L1,CLEC3B,CLIC5,CLU,COL12A1,COL14A1,COL15A1,COL18A1,COL5A1,COL6A3,CP,CRP,CSPG4,CTSB,CTSH,CYTL1,DKK3,ECM1,F10,F7,FGL1,GANAB,GBP6,GPD1,GPLD1,GPNMB,GRB2,HP,HSPB1,IGHM,IL18,LBP,LCAT,LMNA,LRP1,LYZ,MMP9,NOTCH2,PIN1,PON1,PREP,PSMC3,PSMC6,RAC2,RBP4,RETN,S100A4,SERPINC1,SERPIND1,SERPINE1,SPP1,TF,TGFBI,TGM2,THBS1,THBS2,TIMP1,TIMP3,TPT1,TTR,TUBB,UCHL3,VWF</t>
  </si>
  <si>
    <t>Oral cancer</t>
  </si>
  <si>
    <t>ANXA1,ATIC,CHI3L1,COL15A1,CRYAB,CTSC,CTSH,DCN,DPT,DSG2,HSP90AA1,IGFBP6,ITGBL1,LGALS1,MFAP5,MMP2,NOTCH3,NPM1,S100A8,S100A9,S100P,SDC2,SERPINE1,SPON1,SRGN,TGM2,THBS4,TIMP1,TIMP3,TPM1</t>
  </si>
  <si>
    <t>Advanced malignant tumor</t>
  </si>
  <si>
    <t>ADIPOQ,ANXA1,ASAH1,ATIC,C1R,CAPG,CCDC80,CDH1,CDH6,CFH,CLU,COL15A1,COL18A1,COL6A3,CTSB,CTSH,CTSZ,DPYSL2,DSG2,EEF1A1,ENPP2,F10,FGG,FSCN1,FTL,GSTM3,HMGB2,HPRT1,HSP90AA1,IDH1,IDO1,IFI30,IGFBP4,IL18,ITGBL1,LGALS1,LTF,MAP2K1,MFAP5,MIA,MMP1,MMP2,MMP3,MMP9,MYL12A,NBEAL2,NDRG1,NPM1,PCOLCE,PRPF8,QPCT,RAB31,S100A4,S100P,SERPINC1,SERPINE1,SERPINE2,SPP1,TGM2,THBS1,TIMP1,TPT1,TUBB,VCAN,YWHAE,YWHAZ</t>
  </si>
  <si>
    <t>Organismal Injury and Abnormalities, Reproductive System Disease</t>
  </si>
  <si>
    <t>Benign pelvic disease</t>
  </si>
  <si>
    <t>ADIPOQ,ALDH1A1,ALDH1A3,AP2S1,C1S,CCL23,CFH,CHRDL2,COL18A1,COL6A3,CTSC,CTSH,DCN,DPT,FBN1,FMOD,GALK2,GRB2,HNMT,HSPB1,IL18,IL1RAP,LCAT,LSP1,LTF,MMP1,MMP2,MMP3,MMP9,NDRG1,NOTCH2,NPEPPS,PON1,PRPF8,PSMA6,QSOX1,RBP4,RPL9,S100A8,S100A9,SDC2,SERPINB1,SPP1,TGFBI,THBS2,TIMP2,VCAN,YWHAH</t>
  </si>
  <si>
    <t>Female genital tract cancer</t>
  </si>
  <si>
    <t>A1BG,ACTN1,ACY1,AFM,AHNAK,AKR1A1,AKR7A2,ALDH1A1,ALDH1L1,ALOX5,ANP32E,ANXA1,ANXA2,AP1B1,APOA4,APOB,APOBR,APOD,APOH,APP,ATIC,BIN2,C1QC,C1S,C8A,CAST,CCDC80,CD109,CD5L,CDH1,CDH11,CFH,CHI3L1,CLEC3B,CLIC4,CLU,COL12A1,COL14A1,COL15A1,COL18A1,COL5A1,COL6A3,COLEC11,CORO1C,CP,CPB2,CPNE3,CRABP1,CRP,CSPG4,CTSB,CTSC,CTSH,DCN,DDX1,DDX3X,DPT,ENO1,ENO2,ENPP2,EPB41L2,F10,F11,F13B,F5,F9,FBLN1,FBLN2,FBLN7,FBN1,FCN1,FGA,FGG,GALE,GRB2,H2AFY,HIST1H2BN,HP,HPX,HSP90AA1,HSPB1,HSPB6,IDH1,IDO1,IFI30,IGFBP4,IGFBP6,IGHM,IL18,IQGAP2,ITIH2,LAMB1,LAMC1,LGALS9C,LGMN,LMNA,LPP,LRP1,LTBP4,LTF,LUM,MAN1A1,MAP2K1,MASP1,MFAP4,MFAP5,MFGE8,MMP1,MMP2,MMP3,MMP8,MMP9,MNDA,MPO,NAPSA,NBEAL2,NELL2,NOTCH2,NOTCH3,NPM1,NUCB1,OAS3,PADI4,PF4,PON1,PRG4,PROC,PROS1,PRPF8,PRTN3,PTBP1,QPCT,QSOX1,RAB44,RNPEP,RPS7,S100A4,S100P,SAA1,SERPINC1,SERPINE1,SNED1,SNRNP70,SNX1,SNX6,SORD,SPON1,SPP1,SVEP1,TF,TFRC,TGM2,THBS1,THBS2,THBS3,THBS4,TIMP1,TIMP2,TIMP3,TPM1,TPM4,TTR,TUBB,TXNL1,UBA5,VCAN,VWF,WISP2,YWHAE</t>
  </si>
  <si>
    <t>Chemotaxis</t>
  </si>
  <si>
    <t>A2M,ACTN1,ALOX5,ANXA1,ANXA2,APP,BIN2,CAMK1D,CAPG,CCL23,CORO1B,CTSG,CYTL1,ENPP2,F10,F7,FBN1,GRB2,GSN,HMGB2,HP,IL18,LBP,LGALS1,LRP1,LSP1,MAP2K1,MMP2,MMP9,MPP1,NOV,PF4,RAC2,S100A12,S100A4,S100A8,S100A9,SAA1,SERPINB1,SERPINE1,SPP1,THBS1,THBS2,THBS4</t>
  </si>
  <si>
    <t>Morphology of vessel</t>
  </si>
  <si>
    <t>ADIPOQ,APP,CDH5,CFH,CLU,COL15A1,COL5A1,CRYAB,EHD4,ENPP2,F7,FBLN1,FBN1,FMOD,HSPG2,IGFBP4,IGHM,LUM,MFAP5,MMP2,MMP9,NOTCH2,NOTCH3,PAM,PF4,PLOD1,PROC,PROS1,SERPINE1,SPP1,THBS1,THBS2,TIMP2,TIMP3</t>
  </si>
  <si>
    <t>Occlusion of artery</t>
  </si>
  <si>
    <t>ADAMTS13,ADIPOQ,ALOX5,APOA4,APOB,APP,CD14,CLIC5,CLU,COL18A1,CRP,EIF4H,F10,F12,F5,F7,FGG,HSPG2,LCAT,LRP1,MFGE8,MMP2,MMP3,MMP8,MMP9,MPO,PF4,PON1,PON3,PROC,RETN,S100A8,S100A9,SAA1,SERPINC1,SERPIND1,SERPINE1,SPP1,THBS1,TIMP1,TIMP2,TIMP3,TKT,VCAN,VWF</t>
  </si>
  <si>
    <t>Urogenital cancer</t>
  </si>
  <si>
    <t>A1BG,A2M,ACO1,ACTN1,ACY1,ADAMTS13,AFM,AHNAK,AKR1A1,AKR7A2,ALDH1A1,ALDH1L1,ALDH7A1,ALDH9A1,ALOX5,ANP32E,ANXA1,ANXA2,AP1B1,AP2A2,APOA4,APOB,APOBR,APOD,APOH,APP,ASNA1,ASS1,ATIC,BIN2,C1QC,C1R,C1S,C8A,CAP1,CAST,CCDC80,CD109,CD14,CD5L,CDH1,CDH11,CDH5,CDH6,CFH,CHI3L1,CLEC3B,CLIC4,CLU,COL12A1,COL14A1,COL15A1,COL18A1,COL5A1,COL6A3,COLEC11,CORO1C,CP,CPB2,CPN1,CPNE3,CRABP1,CRP,CSPG4,CTSB,CTSC,CTSH,CYFIP2,DCN,DCTD,DDX1,DDX3X,DNM1L,DPT,ECM1,ENO1,ENO2,ENPP2,EPB41L2,F10,F11,F13B,F5,F9,FAM83C,FBLN1,FBLN2,FBLN7,FBN1,FCN1,FGA,FGG,FSCN1,GALE,GBP6,GDA,GPNMB,GRB2,GSN,H2AFY,HGFAC,HIST1H2BN,HMGB2,HP,HPX,HSP90AA1,HSPB1,HSPB6,HSPG2,IDH1,IDO1,IFI30,IGFBP4,IGFBP6,IGHM,IL18,IL1RAP,IQGAP2,ITIH2,JCHAIN,LAMB1,LAMC1,LFNG,LGALS1,LGALS9C,LGMN,LMNA,LPP,LRP1,LTA4H,LTBP2,LTBP4,LTF,LUM,LYZ,MAN1A1,MAN2B1,MAP2K1,MASP1,MASP2,MFAP4,MFAP5,MFGE8,MMP1,MMP19,MMP2,MMP3,MMP8,MMP9,MNDA,MPO,MPP1,MPST,MVP,MXRA5,NAGK,NAPSA,NBEAL2,NELL2,NOTCH2,NOTCH3,NPEPPS,NPM1,NT5C2,NUCB1,OAS3,OIT3,OMD,PADI4,PAM,PF4,PFKL,PON1,PREP,PRG4,PRKAR1A,PROC,PROS1,PRPF8,PRTN3,PTBP1,PTGES3L-AARSD1,PXDN,PYGB,QPCT,QSOX1,RAB44,RAC2,RNPEP,RPS7,S100A12,S100A4,S100A8,S100A9,S100P,SAA1,SCG3,SERPINB1,SERPINC1,SERPINE1,SERPINE2,SH3GLB1,SMS,SNED1,SNRNP70,SNX1,SNX6,SORD,SPARC,SPON1,SPP1,SSC5D,SUSD5,SVEP1,TF,TFRC,TGM2,THBS1,THBS2,THBS3,THBS4,TIMP1,TIMP2,TIMP3,TKT,TPM1,TPM4,TTR,TUBB,TXNL1,UBA5,UGDH,UPP1,VCAN,VWF,WISP2,YWHAE,YWHAQ</t>
  </si>
  <si>
    <t>Polymerization of protein</t>
  </si>
  <si>
    <t>A2M,ADIPOQ,AHNAK,ALDH1A1,ALDH1A3,ANXA2,APP,C1QTNF3,CDH1,CRP,CRYAB,DNM1L,EEF1A1,EHD1,EHD4,ENO1,ENO2,FGA,FGB,FGG,GRB2,GSN,HPRT1,JCHAIN,MAP2K1,MBL2,MMP1,MMP3,MMP9,NPM1,PAM,PFKL,SH3GLB1,SNX2,TGM2,THBS4,VWF,YWHAB</t>
  </si>
  <si>
    <t>Respiratory system tumor</t>
  </si>
  <si>
    <t>A1BG,ACTN1,ADAMTS13,ADD1,ADIPOQ,AFM,AHNAK,ALDH1A3,ALDH1L1,ALOX5,ANP32A,ANXA1,ANXA2,APOB,APOBR,ASAH1,ATG7,ATIC,ATP5B,CDH1,CDH11,CFH,CLU,COL12A1,COL15A1,COL5A1,CORO1C,CPB2,CRP,CSPG4,CTSB,CTSG,CTSZ,DCN,DDX3X,DPT,EEF1A1,ENO1,ENO2,EPB41L2,F10,F11,F13B,F5,FBLN2,FGB,FGG,FGL1,FTL,GPNMB,GSN,H2AFY,HNMT,HNRNPA1,HSP90AA1,IDH1,IDO1,IFI30,IL18,IL1RAP,ITIH2,LAMC1,LGALS1,LPP,LRP1,LUM,MAP2K1,MMP1,MMP19,MMP2,MMP3,MMP8,MMP9,MNDA,MPO,MRC2,MXRA5,MYL12A,NAMPT,NAPSA,NDRG1,NOTCH2,NOTCH3,NPM1,NUCKS1,OTUB1,P4HB,PLOD1,PON1,PRDX1,PRG4,RNPEP,RPL9,S100A4,S100P,SERPINC1,SERPIND1,SERPINE1,SPARC,SPP1,SVEP1,TGFBI,THBS1,THBS2,TIMP1,TIMP3,TPM1,TPT1,TTR,TUBB,UNC13D,VCAN,VWF,YWHAB,YWHAE,YWHAZ</t>
  </si>
  <si>
    <t>Homing of cells</t>
  </si>
  <si>
    <t>A2M,ACTN1,ALOX5,ANXA1,ANXA2,APP,BIN2,CAMK1D,CAPG,CCL23,CORO1B,CTSG,CYTL1,ENPP2,F10,F7,FBN1,FSCN1,GRB2,GSN,HMGB2,HP,IL18,LBP,LGALS1,LRP1,LSP1,MAP2K1,MMP2,MMP9,MPP1,NOV,PF4,RAC2,S100A12,S100A4,S100A8,S100A9,SAA1,SERPINB1,SERPINE1,SPP1,THBS1,THBS2,THBS4</t>
  </si>
  <si>
    <t>Uterine tumor</t>
  </si>
  <si>
    <t>ACTN1,ACY1,AHNAK,AKR7A2,ALDH1A1,ALDH1L1,ALOX5,ANP32E,ANXA1,ANXA2,AP2S1,APOA4,APOB,APOBR,APOD,APP,ATIC,BIN2,C1QC,C1S,C8A,CAST,CD109,CD5L,CDH1,CDH11,CFH,CHRDL2,CLEC3B,CLU,COL12A1,COL14A1,COL15A1,COL5A1,COL6A3,COLEC11,CORO1C,CP,CPNE3,CRABP1,CRP,CSPG4,CTSB,CTSC,CTSH,DCN,DDX1,DPT,ENO1,ENPP2,EPB41L2,F10,F11,F13B,F5,F9,FBLN1,FBLN2,FBN1,FCN1,FGA,FGG,FMOD,GALE,GALK2,GRB2,H2AFY,HNMT,HP,HSP90AA1,HSPB1,HSPB6,IDH1,IGFBP6,IL18,IQGAP2,ITIH2,LAMB1,LAMC1,LGALS9C,LGMN,LPP,LRP1,LSP1,LTBP4,LTF,LUM,MAN1A1,MAP2K1,MASP1,MFAP4,MFAP5,MFGE8,MMP1,MMP2,MMP8,MMP9,MNDA,MPO,NAPSA,NDRG1,NELL2,NOTCH2,NOTCH3,NPEPPS,NPM1,OAS3,PADI4,PF4,PON1,PRG4,PROS1,PRPF8,PSMA6,PTBP1,QPCT,QSOX1,RNPEP,RPL9,RPS7,S100A4,SAA1,SERPINC1,SNED1,SNRNP70,SNX1,SNX6,SORD,SPON1,SPP1,SVEP1,TFRC,THBS1,THBS2,THBS4,TIMP1,TIMP2,TIMP3,TPM1,TUBB,TXNL1,UBA5,VCAN,VWF,YWHAE</t>
  </si>
  <si>
    <t>Metastasis</t>
  </si>
  <si>
    <t>ADIPOQ,ANXA1,ASAH1,ATIC,C1R,CAPG,CCDC80,CDH1,CDH6,CLU,COL18A1,COL6A3,CTSB,CTSH,CTSZ,DPYSL2,DSG2,EEF1A1,ENPP2,F10,FGG,FSCN1,FTL,GSTM3,HMGB2,HPRT1,HSP90AA1,IDH1,IDO1,IFI30,IL18,ITGBL1,LGALS1,LTF,MAP2K1,MIA,MMP1,MMP2,MMP3,MMP9,MYL12A,NBEAL2,NDRG1,NPM1,PCOLCE,PRPF8,QPCT,RAB31,S100A4,S100P,SERPINC1,SERPINE1,SPP1,TGM2,THBS1,TIMP1,TPT1,TUBB,YWHAE,YWHAZ</t>
  </si>
  <si>
    <t>Volume of lesion</t>
  </si>
  <si>
    <t>ADAMTS13,ADIPOQ,ANXA1,APP,C1QA,CDH1,CLU,COL18A1,CPB2,CRYAB,F12,LCAT,MASP2,MMP9,PON1,PROC,SERPINE1,TIMP1,TIMP2</t>
  </si>
  <si>
    <t>Osteoarthritis</t>
  </si>
  <si>
    <t>ADAMTS13,ALOX5,ANXA1,CDH11,CLU,CRYAB,CYTL1,F10,FCN1,FMOD,HEXA,IL18,LRP1,LUM,MBL2,MMP1,MMP19,MMP2,MMP3,MMP9,SDC2,SERPINC1,SPP1,TF,TIMP1,TIMP2,TIMP3</t>
  </si>
  <si>
    <t>Cancer of head</t>
  </si>
  <si>
    <t>ACY1,ANXA1,ATIC,CHI3L1,COL15A1,CRYAB,CTSC,CTSH,DCN,DDX3X,DPT,DSG2,HSP90AA1,HSPG2,IDH1,IGFBP6,ITGBL1,LGALS1,MAP2K1,MFAP5,MMP1,MMP2,NOTCH3,NPM1,RNPEP,S100A8,S100A9,S100P,SDC2,SERPINE1,SPON1,SPP1,SRGN,TGM2,THBS1,THBS4,TIMP1,TIMP3,TPM1</t>
  </si>
  <si>
    <t>Genital tract cancer</t>
  </si>
  <si>
    <t>A1BG,A2M,ACO1,ACTN1,ACY1,ADAMTS13,AFM,AHNAK,AKR1A1,AKR7A2,ALDH1A1,ALDH1L1,ALDH7A1,ALDH9A1,ALOX5,ANP32E,ANXA1,ANXA2,AP1B1,AP2A2,APOA4,APOB,APOBR,APOD,APOH,APP,ASNA1,ASS1,ATIC,BIN2,C1QC,C1R,C1S,C8A,CAST,CCDC80,CD109,CD14,CD5L,CDH1,CDH11,CDH5,CDH6,CFH,CHI3L1,CLEC3B,CLIC4,CLU,COL12A1,COL14A1,COL15A1,COL18A1,COL5A1,COL6A3,COLEC11,CORO1C,CP,CPB2,CPNE3,CRABP1,CRP,CSPG4,CTSB,CTSC,CTSH,CYFIP2,DCN,DCTD,DDX1,DDX3X,DNM1L,DPT,ECM1,ENO1,ENO2,ENPP2,EPB41L2,F10,F11,F13B,F5,F9,FAM83C,FBLN1,FBLN2,FBLN7,FBN1,FCN1,FGA,FGG,FSCN1,GALE,GDA,GPNMB,GRB2,GSN,H2AFY,HGFAC,HIST1H2BN,HP,HPX,HSP90AA1,HSPB1,HSPB6,HSPG2,IDH1,IDO1,IFI30,IGFBP4,IGFBP6,IGHM,IL18,IL1RAP,IQGAP2,ITIH2,JCHAIN,LAMB1,LAMC1,LFNG,LGALS1,LGALS9C,LGMN,LMNA,LPP,LRP1,LTBP2,LTBP4,LTF,LUM,LYZ,MAN1A1,MAN2B1,MAP2K1,MASP1,MFAP4,MFAP5,MFGE8,MMP1,MMP19,MMP2,MMP3,MMP8,MMP9,MNDA,MPO,MPST,MXRA5,NAPSA,NBEAL2,NELL2,NOTCH2,NOTCH3,NPEPPS,NPM1,NT5C2,NUCB1,OAS3,OIT3,PADI4,PAM,PF4,PFKL,PON1,PRG4,PRKAR1A,PROC,PROS1,PRPF8,PRTN3,PTBP1,PTGES3L-AARSD1,PXDN,PYGB,QPCT,QSOX1,RAB44,RAC2,RNPEP,RPS7,S100A4,S100A8,S100A9,S100P,SAA1,SERPINB1,SERPINC1,SERPINE1,SERPINE2,SH3GLB1,SMS,SNED1,SNRNP70,SNX1,SNX6,SORD,SPARC,SPON1,SPP1,SSC5D,SVEP1,TF,TFRC,TGM2,THBS1,THBS2,THBS3,THBS4,TIMP1,TIMP2,TIMP3,TKT,TPM1,TPM4,TTR,TUBB,TXNL1,UBA5,UGDH,UPP1,VCAN,VWF,WISP2,YWHAE,YWHAQ</t>
  </si>
  <si>
    <t>Endocytosis by eukaryotic cells</t>
  </si>
  <si>
    <t>ANXA1,AP2A1,AP2M1,APP,ATG7,CAPG,CD14,CFH,CLIC4,CRP,EHD1,EPB41L2,FCN1,GRB2,GSN,HSP90AA1,LRP1,LUM,MBL2,MFGE8,NPM1,PADI4,PF4,PROS1,RAB31,S100A9,SAA1,SERPINE1,TGM2,THBS1</t>
  </si>
  <si>
    <t>Tumorigenesis of epithelial neoplasm</t>
  </si>
  <si>
    <t>A2M,ACO1,ACTN1,ACY1,ADAMTS13,ADD1,ADK,AFM,AHNAK,AKR1A1,AKR7A2,ALDH1A1,ALDH1A3,ALDH1L1,ALDH7A1,ALOX5,ANP32A,ANP32E,ANXA1,ANXA2,AP1B1,AP2A1,AP2A2,AP2M1,APOA4,APOB,APOBR,APP,ARHGAP1,ASAH1,ASS1,ATG7,ATIC,BPI,C1QC,C1QTNF3,C1R,C1S,C8A,C8G,CAMK1D,CAST,CCDC80,CD109,CD5L,CDH1,CDH11,CDH5,CDH6,CFH,CLEC3B,CLU,COL12A1,COL14A1,COL15A1,COL18A1,COL5A1,COL6A3,COLEC11,CORO1C,CP,CPB2,CPN1,CPNE3,CRP,CRYAB,CSPG4,CTSB,CTSC,CTSG,CTSZ,CYFIP2,DCN,DDX1,DDX3X,DNM1L,DPT,DSG2,ECM1,EEF1A1,EHD1,EHD4,EIF5,ENO1,ENO2,ENPP2,EPB41L2,ERC2,F10,F11,F12,F13B,F5,F7,F9,FAM83C,FBLN1,FBLN2,FBN1,FCN1,FGA,FGB,FGG,FGL1,FSCN1,FSTL1,GALK1,GBP6,GPLD1,GPNMB,GRB2,HGFAC,HIST1H2BN,HMGB2,HNRNPA1,HP,HSP90AA1,HSPB1,HSPG2,HTRA4,IDH1,IGFBP4,IL18,IL1RAP,IQGAP2,ITIH2,JCHAIN,KLKB1,LAMB1,LAMC1,LCAT,LGALS1,LGALS9C,LGMN,LPP,LRP1,LTA4H,LTBP2,LTBP4,LTF,LUM,LYZ,MAN1A1,MAN2B1,MAP2K1,MASP1,MASP2,MFAP5,MFGE8,MIA,MMP1,MMP19,MMP2,MMP3,MMP8,MMP9,MNDA,MPO,MPP1,MRC2,MXRA5,NAMPT,NANS,NAPSA,NBEAL2,NELL2,NID2,NOTCH2,NOTCH3,NPEPPS,NPM1,NT5C2,NUCB1,NUCKS1,OAS3,OIT3,OMD,P4HB,PA2G4,PADI4,PAM,PCBP2,PCOLCE2,PEPD,PF4,PFKL,PGLYRP2,PI16,PLOD1,PON1,PON3,PPM1G,PRDX1,PREP,PRG4,PRKAR1A,PROC,PROS1,PRPF8,PRTN3,PSMC3,PTBP1,PXDN,PYGB,QPCT,QSOX1,RAB44,RAC2,RBP4,REEP5,RNPEP,RPS7,S100A12,S100A8,S100A9,S100P,SCG3,SDC2,SERPINB1,SERPINC1,SERPINE1,SERPINE2,SNED1,SNRNP70,SNX2,SNX6,SORD,SPON1,SPP1,STIP1,SUSD5,SVEP1,TF,TFRC,TGFBI,TGM2,THBS1,THBS2,THBS3,THBS4,TIMP1,TIMP2,TIMP3,TMOD3,TPM1,TTR,TUBB,TXNL1,UBA5,UGDH,UNC13D,VCAN,VPS35,VWF,WISP2,YWHAB,YWHAE</t>
  </si>
  <si>
    <t>Cell Morphology, Cellular Assembly and Organization</t>
  </si>
  <si>
    <t>Morphology of fibrils</t>
  </si>
  <si>
    <t>APP,COL5A1,DCN,DPT,LUM,OGN,PCOLCE,PLOD1,SAA1,THBS2</t>
  </si>
  <si>
    <t>Synthesis of reactive oxygen species</t>
  </si>
  <si>
    <t>ADIPOQ,ALOX5,ANXA2,APP,ATG7,CD14,CDH5,CFH,COL18A1,CRP,CRYAB,CTSG,DNM1L,F7,FTL,GSN,H2AFY,HSPB1,HSPB6,IDH1,IL18,LCAT,LRP1,LTF,MAP2K1,MBL2,MMP1,NAMPT,PIN1,PON3,PRDX1,PRTN3,RAC2,TFRC,TGM2,YWHAZ</t>
  </si>
  <si>
    <t>Advanced malignant solid tumor</t>
  </si>
  <si>
    <t>ADIPOQ,ANXA1,ATIC,C1R,CAPG,CDH1,CDH6,CFH,CLU,COL15A1,COL18A1,COL6A3,CTSB,CTSZ,DPYSL2,DSG2,EEF1A1,ENPP2,F10,FGG,FTL,GSTM3,HMGB2,HSP90AA1,IDO1,IFI30,IGFBP4,IL18,LGALS1,LTF,MAP2K1,MFAP5,MMP1,MMP2,MMP3,MMP9,MYL12A,PCOLCE,QPCT,RAB31,S100A4,S100P,SERPINC1,SERPINE1,SERPINE2,SPP1,THBS1,TPT1,TUBB,VCAN,YWHAE,YWHAZ</t>
  </si>
  <si>
    <t>Hematological System Development and Function, Tissue Morphology</t>
  </si>
  <si>
    <t>Quantity of myeloid cells</t>
  </si>
  <si>
    <t>ADIPOQ,ALOX5,APOB,APP,C1QA,CFH,CLIC4,CLU,CTSB,DCN,F11,GSN,IL18,LSP1,LUM,MBL2,MFAP5,MMP3,MMP8,MMP9,MPO,NBEAL2,NPM1,PREP,PROC,PROS1,PRTN3,RAC2,S100A8,S100A9,SERPINB1,SERPINE1,SPP1,TF,TGM2,THBS1,THBS2,TIMP1,TIMP2,TIMP3,TMOD3</t>
  </si>
  <si>
    <t>Fibrinolysis</t>
  </si>
  <si>
    <t>ANXA2,APOH,CPB2,F11,F12,FGA,FGB,FGG,KLKB1</t>
  </si>
  <si>
    <t>Inflammation of absolute anatomical region</t>
  </si>
  <si>
    <t>ADIPOQ,ADK,ALOX5,ANXA1,APOA4,APOB,APOH,APP,ATG7,CAPG,CD14,CDH1,CDH11,CFH,CLU,CRP,CTSB,ECM1,ENO1,F10,F11,F5,FGA,GRN,HP,HPRT1,HPX,IDO1,IFI30,IGHM,IL18,LBP,LGALS1,LTF,MAP2K1,MFGE8,MMP2,MMP8,MMP9,MPO,NOTCH2,P4HB,PF4,PGLYRP2,PON1,PON3,PPT1,PRDX1,PROC,PROS1,S100A4,S100A8,SERPINB1,SERPINE1,SPARC,SPP1,TF,TFRC,THBS1,THBS2,TIMP1,TIMP3,TKT,TUBB,UNC13D,UPP1,VWF</t>
  </si>
  <si>
    <t>Breast or colorectal cancer</t>
  </si>
  <si>
    <t>ACTN1,ADAMTS13,ADD1,ADK,AFM,AK1,AKR7A2,ALDH1A1,ALDH1A3,ALDH1L1,ALOX5,ANXA1,ANXA2,AP2A1,AP2A2,AP2M1,APOA4,APOB,APOBR,APP,ARHGAP1,ASAH1,ASS1,ATG7,ATIC,BPI,C1QTNF3,C1R,C8G,CAMK1D,CAP1,CAPG,CAST,CAVIN1,CCDC80,CD5L,CDH1,CDH11,CDH5,CDH6,CFH,CHI3L1,CLEC3B,CLIC5,CLU,CMPK2,COL12A1,COL14A1,COL18A1,COL5A1,COL6A3,CORO1B,CORO1C,CP,CRABP1,CRP,CRYAB,CSPG4,CTSB,CTSC,CTSG,CTSZ,CYFIP2,DCN,DPT,DPYSL2,DSG2,ECM1,EEF1A1,EHD1,EHD4,EIF4H,EIF5,ENO1,ENO2,ENPP2,EPB41L2,ERC2,F10,F12,F13B,F7,F9,FAM129A,FAM83C,FBLN1,FBLN2,FBN1,FGA,FGB,FGL1,FSCN1,FSTL1,GALK1,GDA,GFPT2,GPLD1,GRB2,GSN,GSTM3,H2AFY,HEXA,HGFAC,HMGB2,HNRNPA1,HP,HPX,HSP90AA1,HSPB1,HSPG2,HTRA4,IDH1,IGFBP4,IGFBP6,IL18,IL1RAP,IQGAP2,ITGBL1,ITIH2,JCHAIN,KLKB1,LAMB1,LBP,LCAT,LGALS1,LMNA,LRP1,LSP1,LTBP2,LTBP4,LTF,MAN1A1,MAN2B1,MAP2K1,MASP1,MASP2,MFAP5,MMP1,MMP19,MMP2,MMP3,MMP8,MMP9,MPO,MRC2,MXRA5,NAGK,NAMPT,NANS,NAPSA,NBEAL2,NDRG1,NELL2,NID2,NOTCH2,NOTCH3,NPEPPS,NPM1,NUCB1,OGN,OIT3,P4HB,PADI4,PAM,PCBP2,PCOLCE,PF4,PFKL,PGLYRP2,PI16,PIN1,PLOD1,PON3,PRDX1,PREP,PRG4,PROC,PROS1,PSMA5,PSMC3,PTBP1,PXDN,QPCT,QSOX1,RAB31,RBP4,REEP5,S100A4,S100A8,S100A9,S100P,SDC2,SERPINB1,SERPINC1,SERPINE1,SERPINE2,SFRP2,SMOC1,SNX2,SNX6,SPARC,SPON1,SPP1,STIP1,SVEP1,TAGLN2,TF,TFRC,TGFBI,THBS1,THBS2,THBS3,THBS4,TIMP1,TIMP2,TIMP3,TPM1,TTR,TUBB,UBA5,UBA6,UCHL5,UGDH,UPP1,VCAN,VPS35,VWF,WISP2,YWHAE,YWHAH,YWHAQ,YWHAZ</t>
  </si>
  <si>
    <t>Lung carcinoma</t>
  </si>
  <si>
    <t>ACTN1,AFM,AHNAK,ALDH1A3,ALDH1L1,ANP32A,ANXA2,APOB,APOBR,ASAH1,ATIC,ATP5B,CDH1,CFH,COL12A1,CORO1C,CRP,CSPG4,CTSG,DCN,DDX3X,DPT,EEF1A1,ENO1,ENO2,F10,F13B,FGB,FGG,FGL1,FTL,GPNMB,GSN,HNMT,HNRNPA1,HSP90AA1,IDH1,IDO1,IFI30,IL1RAP,ITIH2,LAMC1,LPP,LRP1,LUM,MAP2K1,MMP1,MMP2,MMP3,MMP9,MNDA,MPO,MRC2,MXRA5,MYL12A,NAMPT,NAPSA,NOTCH2,NOTCH3,NPM1,NUCKS1,P4HB,PLOD1,PON1,PRDX1,S100A4,S100P,SERPINC1,SERPIND1,SERPINE1,SPARC,SPP1,SVEP1,TGFBI,THBS1,TIMP1,TIMP3,TPM1,TPT1,TTR,TUBB,UNC13D,VWF,YWHAB,YWHAE,YWHAZ</t>
  </si>
  <si>
    <t>Cancer, Gastrointestinal Disease, Hepatic System Disease, Organismal Injury and Abnormalities</t>
  </si>
  <si>
    <t>Liver tumor</t>
  </si>
  <si>
    <t>A1BG,A2M,ACO1,ACTN1,ACY1,ADAMTS13,ADD1,ADH5,ADIPOQ,ADK,AFM,AHNAK,AK1,ALDH1A1,ALDH1A3,ALDH1L1,ALDH7A1,ALDH9A1,ALOX5,ANP32A,ANP32E,ANXA1,ANXA2,AP1B1,AP2A1,AP2A2,APOB,APOH,APP,ASAH1,ASNA1,ASS1,ATG7,ATIC,ATP5B,BIN2,BPI,C1QA,C1QC,C1QTNF3,C1R,C1S,C8A,CAMK1D,CAP1,CAPG,CAST,CAVIN1,CCDC80,CD109,CD5L,CDH1,CDH11,CDH5,CDH6,CGREF1,CHRDL2,CLEC3B,CLIC4,CLIC5,CLU,COL12A1,COL14A1,COL15A1,COL18A1,COL5A1,COL6A3,CP,CPB2,CPNE3,CRP,CSPG4,CTSB,CTSC,CTSH,CTSZ,CYTL1,DCN,DCTD,DDX1,DDX3X,DNM1L,DPT,ECM1,EEF1A1,EHD1,EHD4,EIF4H,EIF5,ENO1,ENO2,ENPP2,EPB41L2,ERC2,ESD,F10,F11,F12,F13B,F5,FBLN1,FBLN2,FBLN7,FBN1,FCN1,FGA,FGB,FGG,FGL1,FMOD,FSCN1,FTL,GALE,GANAB,GFPT2,GIMAP4,GPD1,GPLD1,GPNMB,GRB2,GSN,GSTM3,H2AFY,HEXA,HGFAC,HIST1H2BN,HNMT,HNRNPA1,HNRNPA3,HP,HPRT1,HPX,HSP90AA1,HSPG2,HTRA4,IDH1,IDO1,IL18,IL1RAP,IQGAP2,ITGBL1,ITIH2,JCHAIN,KLKB1,LAMB1,LAMC1,LBP,LCAT,LGALS9C,LGMN,LMNA,LMNB1,LPP,LRP1,LTBP2,LTBP4,LTF,LUM,MAN1A1,MAN2B1,MASP1,MASP2,MBL2,MFAP4,MFGE8,MINOS1-NBL1/NBL1,MMP1,MMP19,MMP2,MMP3,MMP9,MNDA,MPO,MPP1,MRC2,MTHFD1,MVP,MXRA5,MYL12A,NBEAL2,NDRG1,NELL2,NID2,NOTCH2,NOTCH3,NOV,NPEPPS,NPM1,NUDCD2,OAS3,OIT3,P4HB,PA2G4,PADI4,PAM,PCBP2,PCOLCE,PCOLCE2,PFKL,PGLYRP2,PGP,PI16,PLOD1,PON1,PON3,PPM1G,PPT1,PRDX1,PREP,PRG4,PRKAR1A,PROZ,PRPF8,PSME2,PTGES3L-AARSD1,PXDN,REEP5,RNPEP,RPLP0,S100A4,S100A8,S100A9,SAA1,SCG3,SDC2,SERPINC1,SERPIND1,SERPINE1,SERPINE2,SH3GLB1,SMOC1,SMS,SNED1,SNRNP70,SNX1,SNX2,SORD,SPARC,SPON1,SPP1,SRGN,SSC5D,SUSD5,SVEP1,TAGLN2,TF,TGFBI,TGM2,THBS1,THBS2,THBS3,THBS4,TIMP1,TIMP3,TMOD3,TPM4,TPT1,TROVE2,TXNL1,UBA6,UGDH,UNC13D,UPP1,VCAN,VPS35,VWF,WISP2,YWHAG,YWHAH,YWHAZ</t>
  </si>
  <si>
    <t>Dengue hemorrhagic fever</t>
  </si>
  <si>
    <t>F10,F12,F5,F7,F9,FGA,PF4,PROC,PROS1,SERPINC1,SERPINE1</t>
  </si>
  <si>
    <t>Binding of tumor cell lines</t>
  </si>
  <si>
    <t>ADD1,ANXA1,ANXA2,APOH,APP,CD14,CDH1,CFH,CPB2,CTSB,CTSZ,DCN,DKK3,DSG2,F10,F9,FGA,IL18,LRP1,LTF,MAP2K1,MMP19,MMP2,NOV,PROS1,S100P,SDC2,SERPINE1,SNX1,SPP1,SRGN,TFRC,TGM2,THBS1,TIMP3,VCAN</t>
  </si>
  <si>
    <t>Engulfment of phagocytes</t>
  </si>
  <si>
    <t>ANXA1,APP,ATG7,CAPG,CD14,CFH,CLIC4,CRP,FCN1,GSN,LUM,MBL2,MFGE8,NPM1,PADI4,PF4,PROS1,S100A9,SAA1,SERPINE1,TGM2,THBS1</t>
  </si>
  <si>
    <t>Aortic aneurysm</t>
  </si>
  <si>
    <t>CTSC,FBN1,FTL,MFAP5,MMP2,MMP3,MMP8,MMP9,RETN,S100A12,SPP1,TIMP1,TIMP2,TIMP3,VWF</t>
  </si>
  <si>
    <t>Interaction of leukocytes</t>
  </si>
  <si>
    <t>A2M,ADAMTS13,ADIPOQ,ANXA1,APOA4,APOH,APP,BPI,CD14,CDH1,CFH,CRP,CTSG,DCN,FGA,IL18,LBP,LFNG,LSP1,LTF,MAP2K1,NOTCH2,PF4,PROC,RAC2,S100A8,S100A9,SAA1,SERPINE1,SPP1,TFRC,TGM2,THBS1</t>
  </si>
  <si>
    <t>Phagocytosis of phagocytes</t>
  </si>
  <si>
    <t>ANXA1,APP,ATG7,CAPG,CD14,CFH,CLIC4,CRP,FCN1,GSN,LUM,MBL2,MFGE8,NPM1,PADI4,PF4,S100A9,SAA1,SERPINE1,TGM2,THBS1</t>
  </si>
  <si>
    <t>Phagocytosis of blood cells</t>
  </si>
  <si>
    <t>ANXA1,APP,ATG7,CAPG,CD14,CFH,CLIC4,CRP,FCN1,GSN,LUM,MBL2,MFGE8,NPM1,PADI4,PF4,RAC2,S100A9,SAA1,SERPINE1,TGM2,THBS1</t>
  </si>
  <si>
    <t>Cardiovascular System Development and Function, Tissue Morphology</t>
  </si>
  <si>
    <t>Morphology of blood vessel</t>
  </si>
  <si>
    <t>ADIPOQ,APP,CDH5,CFH,CLU,COL15A1,COL5A1,CRYAB,EHD4,ENPP2,F7,FBLN1,FBN1,FMOD,HSPG2,IGFBP4,LUM,MFAP5,MMP2,MMP9,NOTCH3,PAM,PF4,PLOD1,PROC,PROS1,SERPINE1,SPP1,THBS2,TIMP2,TIMP3</t>
  </si>
  <si>
    <t>Cell-To-Cell Signaling and Interaction, Cellular Function and Maintenance, Hematological System Development and Function</t>
  </si>
  <si>
    <t>Phagocytosis of myeloid cells</t>
  </si>
  <si>
    <t>Pelvic cancer</t>
  </si>
  <si>
    <t>A1BG,A2M,ACO1,ACTN1,ACY1,ADAMTS13,AFM,AHNAK,AKR1A1,AKR7A2,ALDH1A1,ALDH1L1,ALDH7A1,ALDH9A1,ALOX5,ANP32E,ANXA1,ANXA2,AP1B1,AP2A2,APOA4,APOB,APOBR,APOD,APOH,APP,ASNA1,ASS1,ATIC,BIN2,C1QC,C1R,C1S,C8A,CAST,CCDC80,CD109,CD14,CD5L,CDH1,CDH11,CDH5,CDH6,CFH,CHI3L1,CLEC3B,CLIC4,CLU,COL12A1,COL14A1,COL15A1,COL18A1,COL5A1,COL6A3,COLEC11,CORO1C,CP,CPB2,CPNE3,CRABP1,CRP,CSPG4,CTSB,CTSC,CTSH,CYFIP2,DCN,DCTD,DDX1,DDX3X,DNM1L,DPT,ECM1,ENO1,ENO2,ENPP2,EPB41L2,ERC2,F10,F11,F13B,F5,F9,FAM83C,FBLN1,FBLN2,FBLN7,FBN1,FCN1,FGA,FGG,FSCN1,GALE,GDA,GPNMB,GRB2,GSN,H2AFY,HGFAC,HIST1H2BN,HMGB2,HP,HPX,HSP90AA1,HSPB1,HSPB6,HSPG2,IDH1,IDO1,IFI30,IGFBP4,IGFBP6,IGHM,IL18,IL1RAP,IQGAP2,ITIH2,JCHAIN,LAMB1,LAMC1,LFNG,LGALS1,LGALS9C,LGMN,LMNA,LPP,LRP1,LTBP2,LTBP4,LTF,LUM,LYZ,MAN1A1,MAN2B1,MAP2K1,MASP1,MFAP4,MFAP5,MFGE8,MMP1,MMP19,MMP2,MMP3,MMP8,MMP9,MNDA,MPO,MPST,MVP,MXRA5,NAGK,NAPSA,NBEAL2,NELL2,NOTCH2,NOTCH3,NPEPPS,NPM1,NT5C2,NUCB1,OAS3,OIT3,PADI4,PAM,PF4,PFKL,PON1,PRG4,PRKAR1A,PROC,PROS1,PRPF8,PRTN3,PTBP1,PTGES3L-AARSD1,PXDN,PYGB,QPCT,QSOX1,RAB44,RAC2,RNPEP,RPS7,S100A4,S100A8,S100A9,S100P,SAA1,SERPINB1,SERPINC1,SERPINE1,SERPINE2,SH3GLB1,SMS,SNED1,SNRNP70,SNX1,SNX6,SORD,SPARC,SPON1,SPP1,SSC5D,SVEP1,TF,TFRC,TGM2,THBS1,THBS2,THBS3,THBS4,TIMP1,TIMP2,TIMP3,TKT,TPM1,TPM4,TTR,TUBB,TXNL1,UBA5,UGDH,UPP1,VCAN,VWF,WISP2,YWHAE,YWHAQ</t>
  </si>
  <si>
    <t>Infectious Diseases, Inflammatory Disease, Organismal Injury and Abnormalities, Respiratory Disease</t>
  </si>
  <si>
    <t>Severe acute respiratory syndrome</t>
  </si>
  <si>
    <t>ACTN1,BPI,CLU,CTSZ,HP,LTA4H,LTF,MNDA,PADI4,RAB31,S100A12,S100A9,S100P,SPARC,TIMP1,TIMP2,TKT,TROVE2</t>
  </si>
  <si>
    <t>Engulfment of blood cells</t>
  </si>
  <si>
    <t>ANXA1,APP,ATG7,CAPG,CD14,CFH,CLIC4,CRP,FCN1,GSN,LUM,MBL2,MFGE8,NPM1,PADI4,PF4,PROS1,RAC2,S100A9,SAA1,SERPINE1,TGM2,THBS1</t>
  </si>
  <si>
    <t>Allergy</t>
  </si>
  <si>
    <t>ADIPOQ,AHNAK,ALOX5,ANXA1,C1R,C1S,CAPG,CCL23,CORO1B,DPYSL2,ECM1,EEF1A1,ENO1,F12,GPD1,GSN,HNMT,IFI30,IGHM,IL18,KLKB1,LBP,LGALS1,LGMN,LTA4H,MMP9,NAGK,P4HB,PRDX1,S100A8,S100A9,TFRC,TGM2,TIMP1,TKT,TPM1,TUBB</t>
  </si>
  <si>
    <t>Activation of blood cells</t>
  </si>
  <si>
    <t>ADAMTS13,ADIPOQ,AHNAK,ANXA1,ANXA2,APOH,APP,BPI,CD14,CPB2,CRP,CTSG,CTSH,F5,FGG,GPNMB,HPRT1,IDO1,IGHM,IL18,KLKB1,LBP,LGALS1,LRP1,MMP19,MMP9,NBEAL2,NDRG1,PF4,PGLYRP2,PPT1,PRDX1,PROC,PROS1,PRTN3,PSME1,PSME2,S100A12,S100A8,SAA1,SERPINE2,SPP1,THBS1,TPT1,UNC13D,VWF</t>
  </si>
  <si>
    <t>Non-small cell lung cancer</t>
  </si>
  <si>
    <t>ACTN1,AFM,AHNAK,ALDH1A3,ALDH1L1,ANP32A,ANXA2,APOB,APOBR,ASAH1,ATIC,ATP5B,CDH1,CFH,COL12A1,CORO1C,CRP,CSPG4,CTSG,DCN,DDX3X,DPT,EEF1A1,ENO1,ENO2,F10,F13B,FGB,FGG,FGL1,FTL,GPNMB,GSN,HNMT,HNRNPA1,HSP90AA1,IDH1,IDO1,IFI30,IL1RAP,ITIH2,LAMC1,LPP,LRP1,LUM,MAP2K1,MMP2,MMP3,MMP9,MNDA,MPO,MRC2,MXRA5,MYL12A,NAMPT,NAPSA,NOTCH2,NPM1,NUCKS1,P4HB,PLOD1,PON1,PRDX1,S100P,SERPINC1,SERPIND1,SERPINE1,SPARC,SPP1,SVEP1,TGFBI,THBS1,TIMP1,TIMP3,TPM1,TPT1,TTR,TUBB,UNC13D,VWF,YWHAB,YWHAZ</t>
  </si>
  <si>
    <t>Internalization of cells</t>
  </si>
  <si>
    <t>ANXA1,APP,ATG7,CAPG,CD14,CFH,CLIC4,CRP,FCN1,GRB2,GSN,LUM,MBL2,MFGE8,NPM1,PADI4,PF4,PROS1,RAB31,RAC2,S100A9,SAA1,SERPINE1,TGM2,THBS1</t>
  </si>
  <si>
    <t>Growth of tumor</t>
  </si>
  <si>
    <t>ADH5,ADIPOQ,ALOX5,ANXA2,ATG7,CDH1,CDH5,CLU,COL18A1,CTSB,CTSZ,DCN,FGA,FGL1,GPNMB,GRN,H2AFY,IDO1,IGHM,IL18,IQGAP2,LAMB1,LGALS1,MAP2K1,MFGE8,MMP1,MMP2,MMP3,MMP9,NAMPT,NDRG1,NOTCH2,NOTCH3,NPM1,PA2G4,PIN1,SDC2,SERPINE1,SFRP2,SPARC,SPP1,SRGN,TGM2,THBS1,TIMP1,TIMP2,TPM1,TPT1,UBA5,VCAN</t>
  </si>
  <si>
    <t>Response of myeloid cells</t>
  </si>
  <si>
    <t>ANXA1,APP,ATG7,CAPG,CD14,CFH,CLIC4,CRP,CTSG,FCN1,GSN,IL18,LUM,MBL2,MFGE8,NPM1,PADI4,PF4,PROC,S100A9,SAA1,SERPINE1,TGM2,THBS1</t>
  </si>
  <si>
    <t>Intestinal tumor</t>
  </si>
  <si>
    <t>A1BG,A2M,ACO1,ACTN1,ACY1,ADAMTS13,ADD1,ADK,AFM,AHNAK,AKR1A1,AKR7A2,ALDH1A1,ALDH1A3,ALDH1L1,ALDH9A1,ALOX5,ANXA1,ANXA2,AP1B1,AP2A1,AP2A2,AP2M1,APOA4,APOB,APOBR,APP,ARHGAP1,ASAH1,ASS1,ATG7,ATIC,BIN2,BPI,C1QC,C1QTNF3,C1R,C1S,C8A,C8G,CAMK1D,CAMKK1,CAP1,CAPG,CAST,CCDC80,CD109,CD5L,CDH1,CDH11,CDH5,CDH6,CFH,CHRDL2,CLEC3B,CLIC5,CLU,CMPK2,COL12A1,COL14A1,COL15A1,COL18A1,COL5A1,COL6A3,CORO1B,CORO1C,CP,CPN1,CRABP1,CRP,CRYAB,CSPG4,CTSB,CTSC,CTSG,CYFIP2,DCN,DPT,DPYSL2,DSG2,ECM1,EEF1A1,EHD1,EHD4,EIF4H,EIF5,ENO1,ENO2,ENPP2,EPB41L2,ERC2,ESD,F10,F11,F12,F13B,F5,F7,F9,FAM129A,FAM83C,FBLN1,FBLN2,FBLN7,FBN1,FCN1,FGA,FGB,FGL1,FMOD,FSCN1,FSTL1,FUCA1,GALK1,GALK2,GDA,GFPT2,GPD1,GPLD1,GPNMB,GRB2,GSN,H2AFY,HGFAC,HMGB2,HNMT,HPRT1,HSP90AA1,HSPB1,HSPG2,HTRA4,IDH1,IDO1,IGFBP4,IGFBP6,IL18,IL1RAP,IQGAP2,ITGBL1,ITIH2,JCHAIN,KLKB1,LAMB1,LAMC1,LBP,LCAT,LMNA,LMNB1,LPP,LRP1,LSP1,LTA4H,LTBP2,LTBP4,LTF,MAN2B1,MAP2K1,MASP1,MASP2,MFAP5,MMP19,MMP2,MMP3,MMP8,MMP9,MNDA,MPO,MPST,MRC2,MVP,MXRA5,NAMPT,NANS,NAPSA,NBEAL2,NDRG1,NELL2,NID2,NOTCH2,NOTCH3,NOV,NPEPPS,NPM1,NT5C2,NUCB1,NUCKS1,OAS3,OIT3,OTUB1,P4HB,PADI4,PAFAH1B2,PAFAH1B3,PAM,PCBP2,PCOLCE,PFKL,PGLYRP2,PI16,PLEKHO2,PLOD1,PON3,PPM1G,PPT1,PRDX1,PREP,PRG4,PRKAR1A,PROC,PROS1,PRTN3,PSMC3,PTBP1,PTGES3L-AARSD1,PTGR2,PXDN,PYGB,QPCT,QSOX1,RAB31,RAD23A,RBP4,REEP5,RETN,S100A4,S100A9,S100P,SDC2,SERPINB1,SERPINC1,SERPINE1,SERPINE2,SFRP2,SMOC1,SMS,SNED1,SNRNP70,SNX2,SNX6,SORD,SPON1,SPP1,SPP2,SRSF7,SSC5D,STIP1,SVEP1,TAGLN2,TF,TFRC,TGFBI,TGM2,THBS1,THBS2,THBS3,THBS4,TIMP1,TIMP2,TIMP3,TKT,TMOD3,TPM1,TROVE2,TTR,TUBB,TXNL1,UAP1L1,UBA5,UBA6,UCHL5,UGDH,VCAN,VPS35,VPS4B,VWF,WISP2,YWHAB,YWHAE,YWHAG,YWHAH</t>
  </si>
  <si>
    <t>Hematological System Development and Function, Inflammatory Response, Tissue Morphology</t>
  </si>
  <si>
    <t>Quantity of phagocytes</t>
  </si>
  <si>
    <t>ADIPOQ,APOB,C1QA,CFH,CLIC4,CLU,CTSB,DCN,F11,GSN,IDO1,IGHM,IL18,LGALS1,LSP1,LUM,MBL2,MFAP5,MMP3,MMP8,MMP9,MPO,NOTCH2,PREP,PROC,PRTN3,RAC2,S100A8,S100A9,SERPINB1,SPP1,TF,TGM2,THBS1,TIMP1,TIMP2,TIMP3</t>
  </si>
  <si>
    <t>Adhesion of blood cells</t>
  </si>
  <si>
    <t>A2M,ADAMTS13,ADIPOQ,ANXA1,APOA4,APOH,APP,CD14,CDH1,CFH,CRP,CTSG,DCN,F10,FGA,IGHM,IL18,LBP,LSP1,LTF,MAP2K1,PF4,PROC,RAC2,S100A8,S100A9,SAA1,SERPINE1,SPP1,TGM2,THBS1,VWF</t>
  </si>
  <si>
    <t>Binding of leukocytes</t>
  </si>
  <si>
    <t>A2M,ADAMTS13,ADIPOQ,ANXA1,APOA4,APOH,APP,BPI,CD14,CDH1,CFH,CRP,CTSG,DCN,FGA,IL18,LBP,LFNG,LSP1,LTF,MAP2K1,NOTCH2,PF4,PROC,RAC2,S100A8,S100A9,SERPINE1,SPP1,TFRC,TGM2,THBS1</t>
  </si>
  <si>
    <t>Cellular Growth and Proliferation, Connective Tissue Development and Function, Tissue Development</t>
  </si>
  <si>
    <t>Proliferation of connective tissue cells</t>
  </si>
  <si>
    <t>ADIPOQ,AKR1A1,ANXA2,ARHGAP1,ATIC,CCDC80,CD109,CDH1,COL14A1,CTSB,DNM1L,DSG2,FBLN1,GRB2,GRN,HSPB1,IDH1,IDO1,IFI30,IGFBP4,IGFBP6,IL18,LGALS1,LMNA,LMNB1,LTF,LUM,MAP2K1,MMP9,NDRG1,NOTCH2,NPM1,PA2G4,PROC,SAA1,SERPINE1,SPARC,SPP1,STIP1,TF,TIMP2,TPM1,VCAN</t>
  </si>
  <si>
    <t>Large intestine neoplasm</t>
  </si>
  <si>
    <t>A1BG,A2M,ACO1,ACTN1,ACY1,ADAMTS13,ADD1,ADK,AFM,AHNAK,AKR1A1,AKR7A2,ALDH1A1,ALDH1A3,ALDH1L1,ALDH9A1,ALOX5,ANXA1,ANXA2,AP1B1,AP2A1,AP2A2,AP2M1,APOA4,APOB,APOBR,APP,ARHGAP1,ASAH1,ASS1,ATG7,ATIC,BIN2,BPI,C1QC,C1QTNF3,C1R,C1S,C8A,C8G,CAMK1D,CAMKK1,CAP1,CAPG,CAST,CCDC80,CD109,CD5L,CDH1,CDH11,CDH5,CDH6,CFH,CHRDL2,CLEC3B,CLIC5,CLU,CMPK2,COL12A1,COL14A1,COL15A1,COL18A1,COL5A1,COL6A3,CORO1B,CORO1C,CP,CPN1,CRABP1,CRP,CRYAB,CSPG4,CTSB,CTSC,CTSG,CYFIP2,DCN,DPT,DPYSL2,DSG2,ECM1,EEF1A1,EHD1,EHD4,EIF4H,EIF5,ENO1,ENO2,ENPP2,EPB41L2,ERC2,ESD,F10,F11,F12,F13B,F5,F7,F9,FAM129A,FAM83C,FBLN1,FBLN2,FBLN7,FBN1,FCN1,FGA,FGB,FGL1,FMOD,FSCN1,FSTL1,FUCA1,GALK1,GALK2,GDA,GFPT2,GPD1,GPLD1,GPNMB,GRB2,GSN,H2AFY,HGFAC,HMGB2,HNMT,HPRT1,HSP90AA1,HSPB1,HSPG2,HTRA4,IDH1,IDO1,IGFBP4,IGFBP6,IL18,IL1RAP,IQGAP2,ITGBL1,ITIH2,JCHAIN,KLKB1,LAMB1,LAMC1,LBP,LCAT,LMNA,LMNB1,LPP,LRP1,LSP1,LTA4H,LTBP2,LTBP4,LTF,MAN2B1,MAP2K1,MASP1,MASP2,MFAP5,MMP19,MMP2,MMP3,MMP8,MMP9,MNDA,MPO,MPST,MRC2,MVP,MXRA5,NAMPT,NANS,NAPSA,NBEAL2,NDRG1,NELL2,NID2,NOTCH2,NOTCH3,NOV,NPEPPS,NPM1,NT5C2,NUCB1,NUCKS1,OAS3,OIT3,OTUB1,P4HB,PADI4,PAFAH1B2,PAFAH1B3,PAM,PCBP2,PCOLCE,PFKL,PGLYRP2,PI16,PLEKHO2,PLOD1,PON3,PPM1G,PPT1,PRDX1,PREP,PRG4,PRKAR1A,PROC,PROS1,PRTN3,PSMC3,PTBP1,PTGES3L-AARSD1,PTGR2,PXDN,PYGB,QPCT,QSOX1,RAB31,RAD23A,RBP4,REEP5,RETN,S100A4,S100A9,S100P,SDC2,SERPINB1,SERPINC1,SERPINE1,SERPINE2,SFRP2,SMOC1,SMS,SNED1,SNRNP70,SNX2,SNX6,SORD,SPON1,SPP1,SPP2,SRSF7,SSC5D,STIP1,SVEP1,TAGLN2,TF,TFRC,TGFBI,TGM2,THBS1,THBS2,THBS3,THBS4,TIMP1,TIMP2,TIMP3,TKT,TPM1,TROVE2,TTR,TUBB,TXNL1,UAP1L1,UBA5,UBA6,UCHL5,UGDH,VCAN,VPS35,VPS4B,VWF,WISP2,YWHAB,YWHAE,YWHAG,YWHAH</t>
  </si>
  <si>
    <t>Humoral Immune Response, Inflammatory Response</t>
  </si>
  <si>
    <t>Complement activation</t>
  </si>
  <si>
    <t>C1QA,C8A,CFH,CLU,CPB2,CPN1,CRP,FMOD,JCHAIN,MASP1,MASP2,MBL2</t>
  </si>
  <si>
    <t>Adhesion of tumor cell lines</t>
  </si>
  <si>
    <t>ADD1,ANXA1,ANXA2,APOH,CDH1,CFH,CPB2,CTSB,CTSZ,DCN,DKK3,DSG2,F10,FGA,IL18,LTF,MAP2K1,MMP19,MMP2,NOV,S100P,SDC2,SERPINE1,SNX1,SPP1,SRGN,TGM2,THBS1,TIMP3,VCAN</t>
  </si>
  <si>
    <t>Inflammation of body cavity</t>
  </si>
  <si>
    <t>ADIPOQ,ADK,ALOX5,ANXA1,APOA4,APOB,APOH,ATG7,CAPG,CD14,CDH1,CDH11,CFH,CLU,CRP,CTSB,ENO1,F10,F11,F5,FGA,HP,HPRT1,HPX,IGHM,IL18,LBP,LGALS1,LTF,MAP2K1,MMP2,MMP8,MMP9,MPO,P4HB,PF4,PGLYRP2,PON1,PON3,PRDX1,PROC,PROS1,S100A4,S100A8,SERPINB1,SERPINE1,SPARC,SPP1,TF,TFRC,THBS1,THBS2,TIMP1,TIMP3,TKT,TUBB,UNC13D</t>
  </si>
  <si>
    <t>Infection of respiratory tract</t>
  </si>
  <si>
    <t>ACTN1,ALOX5,ANXA1,BPI,CLU,CRP,CTSZ,HP,LTA4H,LTF,MNDA,PADI4,RAB31,S100A12,S100A9,S100P,SPARC,TIMP1,TIMP2,TKT,TROVE2</t>
  </si>
  <si>
    <t>Embryonic Development, Nervous System Development and Function, Organ Development, Organismal Development, Tissue Development, Visual System Development and Function</t>
  </si>
  <si>
    <t>Formation of eye</t>
  </si>
  <si>
    <t>ALDH1A1,ALDH1A3,APOB,ATG7,CDH5,CFH,CLIC4,COL18A1,COL5A1,CP,CRYAB,CSPG4,DPT,ERC2,FBN1,FMOD,GRN,HEXA,HSPG2,LAMC1,LTBP2,LUM,MAN2B1,MMP2,NOTCH2,NOTCH3,NPM1,OGN,PPT1,RBP4,SERPINE1,SMOC1,SPARC,THBS1,THBS2,TIMP2,TKT,UCHL3</t>
  </si>
  <si>
    <t>Metastatic solid tumor</t>
  </si>
  <si>
    <t>ADIPOQ,ANXA1,ATIC,C1R,CAPG,CDH1,CDH6,CLU,COL18A1,COL6A3,CTSB,CTSZ,DPYSL2,DSG2,EEF1A1,ENPP2,F10,FGG,FTL,GSTM3,HMGB2,HSP90AA1,IDO1,IFI30,IL18,LGALS1,LTF,MAP2K1,MMP1,MMP2,MMP3,MMP9,MYL12A,PCOLCE,QPCT,RAB31,S100A4,S100P,SERPINC1,SERPINE1,SPP1,THBS1,TPT1,TUBB,YWHAE,YWHAZ</t>
  </si>
  <si>
    <t>Intestinal cancer</t>
  </si>
  <si>
    <t>A1BG,A2M,ACO1,ACTN1,ACY1,ADAMTS13,ADD1,ADK,AFM,AHNAK,AKR1A1,AKR7A2,ALDH1A1,ALDH1A3,ALDH1L1,ALDH9A1,ALOX5,ANXA1,ANXA2,AP1B1,AP2A1,AP2A2,AP2M1,APOA4,APOB,APOBR,APP,ARHGAP1,ASAH1,ASS1,ATG7,ATIC,BIN2,BPI,C1QC,C1QTNF3,C1R,C1S,C8A,C8G,CAMK1D,CAMKK1,CAP1,CAPG,CAST,CCDC80,CD109,CD5L,CDH1,CDH11,CDH5,CDH6,CFH,CHRDL2,CLEC3B,CLIC5,CLU,CMPK2,COL12A1,COL14A1,COL15A1,COL18A1,COL5A1,COL6A3,CORO1B,CORO1C,CP,CPN1,CRABP1,CRP,CRYAB,CSPG4,CTSB,CTSC,CTSG,CYFIP2,DCN,DPT,DPYSL2,DSG2,ECM1,EEF1A1,EHD1,EHD4,EIF4H,EIF5,ENO1,ENO2,ENPP2,EPB41L2,ERC2,ESD,F10,F11,F12,F13B,F5,F7,F9,FAM129A,FAM83C,FBLN1,FBLN2,FBLN7,FBN1,FCN1,FGA,FGB,FGL1,FMOD,FSCN1,FSTL1,FUCA1,GALK1,GALK2,GDA,GFPT2,GPD1,GPLD1,GPNMB,GRB2,GSN,H2AFY,HGFAC,HMGB2,HNMT,HPRT1,HSP90AA1,HSPB1,HSPG2,HTRA4,IDH1,IDO1,IGFBP4,IGFBP6,IL18,IL1RAP,IQGAP2,ITGBL1,ITIH2,JCHAIN,KLKB1,LAMB1,LAMC1,LBP,LCAT,LMNA,LMNB1,LPP,LRP1,LSP1,LTA4H,LTBP2,LTBP4,LTF,MAN2B1,MAP2K1,MASP1,MASP2,MFAP5,MMP19,MMP2,MMP3,MMP8,MMP9,MNDA,MPO,MPST,MRC2,MVP,MXRA5,NAMPT,NANS,NAPSA,NBEAL2,NDRG1,NELL2,NID2,NOTCH2,NOTCH3,NOV,NPEPPS,NPM1,NT5C2,NUCB1,NUCKS1,OAS3,OIT3,OTUB1,P4HB,PADI4,PAFAH1B2,PAFAH1B3,PAM,PCBP2,PCOLCE,PFKL,PGLYRP2,PI16,PLEKHO2,PLOD1,PON3,PPM1G,PPT1,PRDX1,PREP,PRG4,PRKAR1A,PROC,PROS1,PRTN3,PSMC3,PTBP1,PTGES3L-AARSD1,PTGR2,PXDN,PYGB,QPCT,QSOX1,RAB31,RAD23A,RBP4,REEP5,RETN,S100A4,S100A9,S100P,SDC2,SERPINB1,SERPINC1,SERPINE1,SERPINE2,SFRP2,SMOC1,SMS,SNED1,SNRNP70,SNX2,SNX6,SPON1,SPP1,SPP2,SRSF7,SSC5D,STIP1,SVEP1,TAGLN2,TF,TFRC,TGFBI,TGM2,THBS1,THBS2,THBS3,THBS4,TIMP1,TIMP2,TIMP3,TKT,TMOD3,TPM1,TROVE2,TTR,TUBB,TXNL1,UAP1L1,UBA5,UBA6,UCHL5,UGDH,VCAN,VPS35,VPS4B,VWF,WISP2,YWHAE,YWHAG,YWHAH</t>
  </si>
  <si>
    <t>Cell-To-Cell Signaling and Interaction, Inflammatory Response</t>
  </si>
  <si>
    <t>Immune response of leukocytes</t>
  </si>
  <si>
    <t>ANXA1,APP,ATG7,CAPG,CD14,CFH,CLIC4,CRP,CTSG,F9,FCN1,GSN,HSP90AA1,IGHM,IL18,IL1RAP,LUM,MBL2,MFGE8,NPM1,PADI4,PF4,PROC,PSME2,S100A9,SAA1,SERPINE1,TGM2,THBS1</t>
  </si>
  <si>
    <t>Immune response of phagocytes</t>
  </si>
  <si>
    <t>ANXA1,APP,ATG7,CAPG,CD14,CFH,CLIC4,CRP,FCN1,GSN,IL18,LUM,MBL2,MFGE8,NPM1,PADI4,PF4,PROC,S100A9,SAA1,SERPINE1,TGM2,THBS1</t>
  </si>
  <si>
    <t>Activation of myeloid cells</t>
  </si>
  <si>
    <t>ADIPOQ,ANXA1,ANXA2,APOH,APP,BPI,CD14,CPB2,F5,FGG,IL18,KLKB1,LBP,LRP1,MMP9,NDRG1,PF4,PPT1,PROS1,PRTN3,S100A12,S100A8,SPP1,THBS1,TPT1,UNC13D</t>
  </si>
  <si>
    <t>Malignant neoplasm of large intestine</t>
  </si>
  <si>
    <t>A1BG,A2M,ACO1,ACTN1,ACY1,ADAMTS13,ADD1,ADK,AFM,AHNAK,AKR1A1,AKR7A2,ALDH1A1,ALDH1A3,ALDH1L1,ALDH9A1,ALOX5,ANXA1,ANXA2,AP1B1,AP2A1,AP2A2,AP2M1,APOA4,APOB,APOBR,APP,ARHGAP1,ASAH1,ASS1,ATG7,ATIC,BIN2,BPI,C1QC,C1QTNF3,C1R,C1S,C8A,C8G,CAMK1D,CAMKK1,CAP1,CAPG,CAST,CCDC80,CD109,CD5L,CDH1,CDH11,CDH5,CDH6,CFH,CHRDL2,CLEC3B,CLIC5,CLU,CMPK2,COL12A1,COL14A1,COL15A1,COL18A1,COL5A1,COL6A3,CORO1B,CORO1C,CP,CPN1,CRABP1,CRP,CRYAB,CSPG4,CTSB,CTSC,CTSG,CYFIP2,DCN,DPT,DPYSL2,DSG2,ECM1,EEF1A1,EHD1,EHD4,EIF4H,EIF5,ENO1,ENO2,ENPP2,EPB41L2,ERC2,ESD,F10,F11,F12,F13B,F5,F7,F9,FAM129A,FAM83C,FBLN1,FBLN2,FBLN7,FBN1,FCN1,FGA,FGB,FGL1,FMOD,FSCN1,FSTL1,FUCA1,GALK1,GALK2,GDA,GFPT2,GPD1,GPLD1,GPNMB,GRB2,GSN,H2AFY,HGFAC,HMGB2,HNMT,HPRT1,HSP90AA1,HSPB1,HSPG2,HTRA4,IDH1,IDO1,IGFBP4,IGFBP6,IL18,IL1RAP,IQGAP2,ITGBL1,ITIH2,JCHAIN,KLKB1,LAMB1,LAMC1,LBP,LCAT,LMNA,LMNB1,LPP,LRP1,LSP1,LTA4H,LTBP2,LTBP4,LTF,MAN2B1,MAP2K1,MASP1,MASP2,MFAP5,MMP19,MMP2,MMP3,MMP8,MMP9,MNDA,MPO,MPST,MRC2,MVP,MXRA5,NAMPT,NANS,NAPSA,NBEAL2,NDRG1,NELL2,NID2,NOTCH2,NOTCH3,NOV,NPEPPS,NPM1,NT5C2,NUCB1,NUCKS1,OAS3,OIT3,OTUB1,P4HB,PADI4,PAFAH1B2,PAFAH1B3,PAM,PCBP2,PCOLCE,PFKL,PGLYRP2,PI16,PLEKHO2,PLOD1,PON3,PPM1G,PPT1,PRDX1,PREP,PRG4,PRKAR1A,PROC,PROS1,PRTN3,PSMC3,PTBP1,PTGES3L-AARSD1,PTGR2,PXDN,PYGB,QPCT,QSOX1,RAB31,RAD23A,RBP4,REEP5,RETN,S100A4,S100A9,S100P,SDC2,SERPINB1,SERPINC1,SERPINE1,SERPINE2,SFRP2,SMOC1,SMS,SNED1,SNRNP70,SNX2,SNX6,SPON1,SPP1,SPP2,SRSF7,SSC5D,STIP1,SVEP1,TAGLN2,TF,TFRC,TGFBI,TGM2,THBS1,THBS2,THBS3,THBS4,TIMP1,TIMP2,TIMP3,TKT,TPM1,TROVE2,TTR,TUBB,TXNL1,UAP1L1,UBA5,UBA6,UCHL5,UGDH,VCAN,VPS35,VPS4B,VWF,WISP2,YWHAE,YWHAG,YWHAH</t>
  </si>
  <si>
    <t>Cardiovascular Disease, Organismal Injury and Abnormalities, Tissue Morphology</t>
  </si>
  <si>
    <t>Size of infarct</t>
  </si>
  <si>
    <t>ADAMTS13,ADIPOQ,ANXA1,APOD,APP,C1QA,CRP,F11,F12,FGB,FGG,GRN,GSN,IL18,MASP2,MMP9,NAMPT,NBEAL2,SH3GLB1,STIP1,TGM2,VWF</t>
  </si>
  <si>
    <t>Peripheral vascular disease</t>
  </si>
  <si>
    <t>Increased</t>
  </si>
  <si>
    <t>ADAMTS13,ADIPOQ,ALOX5,APOB,APOH,APP,CAPG,CFH,CRP,CTSB,CTSC,F10,F11,F5,GSN,HSPB1,IFI30,LRP1,MMP3,MMP9,NOTCH3,OMD,PLEKHO2,PROC,PROS1,PRTN3,RPL9,S100A12,S100A9,S100P,SERPINC1,SERPIND1,SPP1,STIP1,THBS1,THBS2,VWF</t>
  </si>
  <si>
    <t>Infection of mammalia</t>
  </si>
  <si>
    <t>ADAMTS13,ADH5,AHNAK,C1QA,CAPG,CD14,CD5L,CLIC4,DCN,FCN1,GRB2,GRN,IFI30,IGHM,IL18,JCHAIN,LBP,MBL2,MMP2,MMP3,MMP8,MMP9,MPO,PADI4,RAC2,SERPINB1,SERPINC1,SERPINE1,SPP1,TIMP1,VWF</t>
  </si>
  <si>
    <t>Quantity of blood cells</t>
  </si>
  <si>
    <t>ADD1,ADIPOQ,ALOX5,APOB,APP,ATG7,C1QA,CD5L,CFH,CHI3L1,CLIC4,CLU,CPB2,CRP,CTSB,DCN,DKK3,F11,GSN,HPX,IDO1,IGHM,IL18,JCHAIN,LCAT,LGALS1,LGMN,LSP1,LUM,MBL2,MFAP5,MMP19,MMP3,MMP8,MMP9,MPO,NBEAL2,NOTCH2,NOTCH3,NPM1,PF4,PRDX1,PREP,PROC,PROS1,PRTN3,RAC2,S100A8,S100A9,SAA1,SERPINB1,SERPINE1,SPP1,TF,TFRC,TGFBI,TGM2,THBS1,THBS2,TIMP1,TIMP2,TIMP3,TMOD3,VWF</t>
  </si>
  <si>
    <t>Angiogenesis of tumor</t>
  </si>
  <si>
    <t>ANXA2,CDH1,CDH5,COL18A1,CTSB,FBLN2,LGALS1,LRP1,MMP2,MMP9,NDRG1,SERPINC1,SERPINE1,TGM2,THBS1,THBS2,TIMP2</t>
  </si>
  <si>
    <t>Hair and Skin Development and Function</t>
  </si>
  <si>
    <t>Tensile strength of skin</t>
  </si>
  <si>
    <t>COL14A1,COL5A1,DCN,DPT,FBN1,FMOD,LUM,OGN,THBS2</t>
  </si>
  <si>
    <t>Cholangiocarcinoma</t>
  </si>
  <si>
    <t>A1BG,ACY1,ANXA1,ANXA2,C1S,CD14,CDH1,FGA,HPX,HSP90AA1,IDH1,MMP2,NOTCH3,RPL9,RPLP0,SERPINC1</t>
  </si>
  <si>
    <t>Oral cavity carcinoma</t>
  </si>
  <si>
    <t>ATIC,CHI3L1,COL15A1,CTSC,CTSH,DCN,DPT,DSG2,HSP90AA1,IGFBP6,ITGBL1,LGALS1,MFAP5,MMP2,NOTCH3,NPM1,SDC2,SERPINE1,SPON1,SRGN,TGM2,THBS4,TIMP1,TIMP3,TPM1</t>
  </si>
  <si>
    <t>Tumorigenesis of benign tumor</t>
  </si>
  <si>
    <t>ANXA2,ASS1,ATG7,CCDC80,CDH1,CFH,CLEC3B,CLU,COL15A1,COL5A1,CP,CRP,CRYAB,CTSB,DCN,DNM1L,DPT,FBLN1,HMGB2,HP,HSP90AA1,IGFBP4,JCHAIN,LGALS1,MAP2K1,MFAP5,MIA,MMP1,MMP3,MMP9,NOTCH3,PRDX1,PRKAR1A,RAC2,RBP4,S100A4,S100A8,S100A9,SORD,SPP1,TGM2,THBS1,THBS2,TIMP1,TIMP3,VCAN</t>
  </si>
  <si>
    <t>Connective or soft tissue tumor</t>
  </si>
  <si>
    <t>ALDH1A1,ALDH1A3,AP2S1,APOA4,APOB,ASS1,ATIC,C8G,CDH1,CDH11,CFH,CHRDL2,COL12A1,COL14A1,COL15A1,COL18A1,COL5A1,COL6A3,CORO1C,CSPG4,CTSC,DCN,DPT,F10,FBLN2,FBN1,FMOD,GALK1,GALK2,GRB2,GSTM3,HNMT,HSP90AA1,HSPG2,IDH1,IQGAP2,LAMB1,LSP1,LTBP4,MAP2K1,MFGE8,MMP1,MMP2,MMP8,MMP9,NAPSA,NDRG1,NELL2,NOTCH2,NOTCH3,NPEPPS,PFKL,PRDX1,PRKAR1A,PRPF8,PSMA6,PTBP1,RPL9,S100A4,SDC2,SERPINC1,SERPINE1,SNED1,SPARC,SPON1,SPP1,SSC5D,THBS1,THBS3,THBS4,TKT,VCAN,WISP2</t>
  </si>
  <si>
    <t>Invasion of prostate cancer cell lines</t>
  </si>
  <si>
    <t>AHNAK,CDH1,CDH11,CTSB,CTSH,CTSZ,FSCN1,LMNA,MAP2K1,MMP1,MMP9,NDRG1,PA2G4,PIN1,SERPINE2,SPP1,YWHAQ</t>
  </si>
  <si>
    <t>Coagulation of plasma</t>
  </si>
  <si>
    <t>APOH,APP,F10,F11,F7,F9,PROC,PROS1</t>
  </si>
  <si>
    <t>Adenoma</t>
  </si>
  <si>
    <t>ANXA2,ASS1,ATG7,CCDC80,CDH1,CFH,CLEC3B,CLU,COL15A1,COL5A1,CP,CRP,CRYAB,CTSB,DCN,DNM1L,DPT,FBLN1,HMGB2,HP,HSP90AA1,IGFBP4,JCHAIN,LGALS1,MAP2K1,MFAP5,MIA,MMP3,MMP9,NOTCH3,PRDX1,PRKAR1A,RAC2,RBP4,S100A8,SORD,SPP1,TGM2,THBS1,THBS2,TIMP1,TIMP3,VCAN</t>
  </si>
  <si>
    <t>Uterine cancer</t>
  </si>
  <si>
    <t>ACTN1,ACY1,AHNAK,AKR7A2,ALDH1A1,ALDH1L1,ALOX5,ANP32E,ANXA1,ANXA2,APOA4,APOB,APOBR,APOD,APP,ATIC,BIN2,C1QC,C1S,C8A,CAST,CD109,CD5L,CDH1,CDH11,CLEC3B,CLU,COL12A1,COL14A1,COL15A1,COL5A1,COL6A3,COLEC11,CORO1C,CP,CPNE3,CRABP1,CRP,CSPG4,CTSB,CTSC,CTSH,DCN,DDX1,DPT,ENO1,ENPP2,EPB41L2,F10,F11,F13B,F5,F9,FBLN1,FBLN2,FBN1,FCN1,FGA,FGG,GALE,GRB2,H2AFY,HP,HSP90AA1,HSPB1,HSPB6,IDH1,IGFBP6,IL18,IQGAP2,ITIH2,LAMB1,LAMC1,LGALS9C,LGMN,LPP,LRP1,LTBP4,LTF,LUM,MAN1A1,MAP2K1,MASP1,MFAP4,MFAP5,MFGE8,MMP1,MMP2,MMP8,MMP9,MNDA,MPO,NAPSA,NELL2,NOTCH2,NOTCH3,NPM1,OAS3,PADI4,PF4,PON1,PRG4,PROS1,PRPF8,PTBP1,QPCT,QSOX1,RNPEP,RPS7,S100A4,SAA1,SERPINC1,SNED1,SNRNP70,SNX1,SNX6,SORD,SPON1,SPP1,SVEP1,TFRC,THBS1,THBS2,THBS4,TIMP1,TIMP2,TIMP3,TPM1,TUBB,TXNL1,UBA5,VCAN,VWF,YWHAE</t>
  </si>
  <si>
    <t>Acute coronary syndrome</t>
  </si>
  <si>
    <t>ADAMTS13,ADIPOQ,APOB,APOD,APP,CD14,CLU,CRP,F10,F12,F7,FGB,FGG,FSTL1,IL18,LRP1,MASP2,MMP9,MPO,PADI4,PON1,PSMA6,SERPINC1,SERPINE1,TGM2,VWF</t>
  </si>
  <si>
    <t>Cancer, Hematological Disease, Organismal Injury and Abnormalities</t>
  </si>
  <si>
    <t>Lymphohematopoietic neoplasia</t>
  </si>
  <si>
    <t>ADIPOQ,ADK,AHNAK,ALDH1A1,ALDH9A1,ALOX5,ANXA1,ANXA2,AP2A2,APOB,APP,ARHGAP1,ASNA1,ATG7,ATIC,C1R,CD14,CDH1,CDH11,CLU,COL12A1,COL15A1,COL18A1,CP,CRP,CRYAB,CSPG4,CTSC,CTSG,CTSH,DCN,DDX1,DDX3X,DNM1L,DPT,EEF1A1,ENO2,ENPP2,F10,F12,F5,F7,FBN1,FGG,FGL1,GRB2,GRN,GSN,HPRT1,HSP90AA1,HSPB1,HSPG2,IDH1,IDO1,IFI30,IGFBP4,IGHM,IL18,IL1RAP,JCHAIN,KLKB1,LAMB1,LGALS1,LMNA,LPP,LTBP2,LTBP4,LUM,LYZ,MAP2K1,MMP1,MMP2,MMP9,MPO,MXRA5,NAMPT,NID2,NOTCH2,NOTCH3,NPEPPS,NPM1,NT5C2,OTUB1,PCOLCE,PF4,PGLYRP2,PRDX1,PREP,PRG4,PRPF8,PSME1,PSME2,PTGES3L-AARSD1,PXDN,RAC2,RAD23A,RNPEP,RPLP0,RPLP1,S100A4,SERPINC1,SERPIND1,SERPINE1,SMOC1,SNRNP70,SNX1,SORD,SPARC,SPP1,STIP1,SVEP1,TF,TFRC,TGFBI,THBS1,TIMP1,TIMP2,TIMP3,TPM1,UNC13D,VCAN,VWF,YWHAE,YWHAZ</t>
  </si>
  <si>
    <t>Tumorigenesis of malignant tumor</t>
  </si>
  <si>
    <t>A2M,ACO1,ACTN1,ACY1,ADAMTS13,ADD1,ADK,AFM,AHNAK,AKR1A1,AKR7A2,ALDH1A1,ALDH1A3,ALDH1L1,ALDH7A1,ALOX5,ANP32A,ANP32E,ANXA1,ANXA2,AP1B1,AP2A1,AP2A2,AP2M1,APOA4,APOB,APOBR,APP,ARHGAP1,ASAH1,ASS1,ATIC,BPI,C1QC,C1QTNF3,C1R,C1S,C8A,C8G,CAMK1D,CAST,CD109,CD5L,CDH1,CDH11,CDH5,CDH6,CFH,CLEC3B,CLU,COL12A1,COL14A1,COL15A1,COL18A1,COL5A1,COL6A3,COLEC11,CORO1C,CP,CPB2,CPN1,CPNE3,CRP,CSPG4,CTSB,CTSC,CTSG,CTSZ,CYFIP2,DCN,DDX1,DDX3X,DSG2,ECM1,EEF1A1,EHD1,EHD4,EIF5,ENO1,ENO2,ENPP2,EPB41L2,ERC2,F10,F11,F12,F13B,F5,F7,F9,FAM83C,FBLN1,FBLN2,FBN1,FCN1,FGA,FGB,FGG,FGL1,FSCN1,FSTL1,GALK1,GBP6,GPLD1,GPNMB,GRB2,GSTM3,HGFAC,HIST1H2BN,HMGB2,HNRNPA1,HP,HSP90AA1,HSPB1,HSPG2,HTRA4,IDH1,IGFBP4,IL18,IL1RAP,IQGAP2,ITIH2,KLKB1,LAMB1,LAMC1,LCAT,LGALS9C,LGMN,LPP,LRP1,LTA4H,LTBP2,LTBP4,LTF,LUM,LYZ,MAN1A1,MAN2B1,MAP2K1,MASP1,MASP2,MFAP5,MFGE8,MMP1,MMP19,MMP2,MMP8,MMP9,MNDA,MPO,MPP1,MRC2,MXRA5,NAMPT,NANS,NAPSA,NBEAL2,NELL2,NID2,NOTCH2,NOTCH3,NPEPPS,NPM1,NT5C2,NUCB1,NUCKS1,OAS3,OIT3,OMD,P4HB,PA2G4,PADI4,PAM,PCBP2,PCOLCE2,PEPD,PF4,PFKL,PGLYRP2,PI16,PIN1,PLOD1,PON1,PON3,PPM1G,PRDX1,PREP,PRG4,PRKAR1A,PROC,PROS1,PRPF8,PRTN3,PSMC3,PTBP1,PXDN,PYGB,QPCT,QSOX1,RAB44,RBP4,REEP5,RNPEP,RPS7,S100A12,S100A9,S100P,SCG3,SDC2,SERPINB1,SERPINC1,SERPINE1,SERPINE2,SNED1,SNRNP70,SNX2,SNX6,SORD,SPARC,SPON1,SPP1,STIP1,SUSD5,SVEP1,TF,TFRC,TGFBI,TGM2,THBS1,THBS2,THBS3,THBS4,TIMP1,TIMP2,TIMP3,TKT,TMOD3,TPM1,TTR,TUBB,TXNL1,UBA5,UGDH,UNC13D,VCAN,VPS35,VWF,WISP2,YWHAB,YWHAE</t>
  </si>
  <si>
    <t>Cellular Movement, Connective Tissue Development and Function</t>
  </si>
  <si>
    <t>Cell movement of fibroblasts</t>
  </si>
  <si>
    <t>ADIPOQ,EHD1,ENPP2,F12,F7,FBN1,GSN,LPP,LRP1,MAP2K1,MMP1,MRC2,NOV,PRKAR1A,RAC2,SPARC,SPP1,THBS1,THBS2,TIMP2</t>
  </si>
  <si>
    <t>Cardiovascular System Development and Function, Cellular Movement</t>
  </si>
  <si>
    <t>Cell movement of endothelial cells</t>
  </si>
  <si>
    <t>ADIPOQ,ANXA1,ANXA2,ATP5B,CDH5,COL18A1,CRYAB,CSPG4,DCN,FSTL1,GPLD1,HSPB1,HSPG2,LGALS1,MMP2,MMP9,PROS1,S100P,SAA1,SERPINE1,SPARC,SPP1,THBS1,THBS2,TIMP1,TIMP2,TIMP3,VWF,YWHAZ</t>
  </si>
  <si>
    <t>Cellular Function and Maintenance, Hematological System Development and Function, Inflammatory Response</t>
  </si>
  <si>
    <t>Engulfment by macrophages</t>
  </si>
  <si>
    <t>ANXA1,APP,ATG7,CAPG,CD14,CLIC4,FCN1,GSN,LUM,MBL2,MFGE8,NPM1,PROS1,S100A9,SAA1,SERPINE1,TGM2,THBS1</t>
  </si>
  <si>
    <t>Abdominal adenocarcinoma</t>
  </si>
  <si>
    <t>A1BG,A2M,ACO1,ACTN1,ACY1,ADAMTS13,ADD1,ADK,AFM,AHNAK,AKR1A1,AKR7A2,ALDH1A1,ALDH1A3,ALDH1L1,ALDH7A1,ALOX5,ANP32A,ANP32E,ANXA1,ANXA2,AP1B1,AP2A1,AP2A2,AP2M1,APOA4,APOB,APOBR,APOC4,APOD,APP,ARHGAP1,ASAH1,ASS1,ATIC,BIN2,BPI,C1QC,C1QTNF3,C1R,C1S,C8A,C8G,CAMK1D,CAST,CD109,CD14,CD5L,CDH1,CDH11,CDH5,CDH6,CFH,CLEC3B,CLU,CMPK2,COL12A1,COL14A1,COL15A1,COL18A1,COL5A1,COL6A3,COLEC11,CORO1C,CP,CPB2,CPN1,CPNE3,CRABP1,CRP,CSPG4,CTSC,CTSG,CYFIP2,DCN,DCTD,DDX1,DDX3X,DNM1L,DPT,DSG2,ECM1,EEF1A1,EHD1,EHD4,EIF5,ENO2,ENPP2,EPB41L2,ERC2,F10,F11,F13B,F5,F7,F9,FAM83C,FBLN1,FBLN2,FBN1,FCN1,FGA,FGB,FGG,FGL1,FMOD,FSTL1,GALE,GALK1,GANAB,GBP6,GPLD1,GRB2,HGFAC,HIST1H2BN,HMGB2,HP,HPX,HSP90AA1,HSPB1,HSPB6,HSPG2,HTRA4,IDH1,IGFBP4,IGFBP6,IL18,IL1RAP,IQGAP2,ITIH2,KLKB1,LAMB1,LAMC1,LCAT,LFNG,LGALS9C,LGMN,LPP,LRP1,LTA4H,LTBP2,LTBP4,LTF,LUM,LYZ,MAN1A1,MAN2B1,MAP2K1,MASP1,MASP2,MFAP4,MFAP5,MFGE8,MMP1,MMP19,MMP2,MMP8,MMP9,MNDA,MPO,MPP1,MRC2,MXRA5,NAGK,NAMPT,NANS,NAPSA,NBEAL2,NELL2,NID2,NOTCH2,NOTCH3,NOV,NPEPPS,NPM1,NT5C2,NUCB1,NUDCD2,OAS3,OIT3,OMD,PA2G4,PADI4,PAM,PCBP2,PCOLCE2,PEPD,PF4,PFKL,PGLYRP2,PI16,PLOD1,PON1,PON3,PPM1G,PREP,PRG4,PROC,PROS1,PRPF8,PRTN3,PSMC3,PTBP1,PXDN,PYGB,QPCT,QSOX1,RAB44,RBP4,REEP5,RNPEP,RPL9,RPLP0,RPS7,S100A12,S100A9,S100P,SAA1,SCG3,SDC2,SERPINB1,SERPINC1,SERPINE1,SERPINE2,SNRNP70,SNX2,SNX6,SORD,SPON1,SPP1,SUSD5,SVEP1,TF,TFRC,TGFBI,TGM2,THBS1,THBS2,THBS3,THBS4,TIMP1,TIMP2,TIMP3,TMOD3,TPM1,TPPP3,TUBB,TXNL1,UBA5,UCHL5,UGDH,VCAN,VPS35,VWF,WISP2</t>
  </si>
  <si>
    <t>Nervous System Development and Function</t>
  </si>
  <si>
    <t>Sensory system development</t>
  </si>
  <si>
    <t>ALDH1A1,ALDH1A3,APOB,ATG7,CDH5,CFH,CLIC4,COL18A1,COL5A1,CP,CRYAB,CSPG4,DPT,ERC2,FBN1,FMOD,GRN,HEXA,HSPG2,LAMC1,LFNG,LTBP2,LUM,MAN2B1,MMP2,NOTCH2,NOTCH3,NPM1,OGN,PPT1,RBP4,SERPINE1,SMOC1,SPARC,THBS1,THBS2,TIMP2,TKT,UCHL3</t>
  </si>
  <si>
    <t>Infiltration by myeloid cells</t>
  </si>
  <si>
    <t>ADAMTS13,ADIPOQ,ANXA1,APP,CAST,CFH,CRYAB,CTSB,CTSG,IL18,LBP,LGALS1,LMNB1,MMP8,MMP9,NDRG1,NPM1,PCOLCE2,PF4,PROC,PRTN3,RAC2,SAA1,SPP1,TGM2,TIMP1,TIMP3,VWF</t>
  </si>
  <si>
    <t>Female genital tract serous carcinoma</t>
  </si>
  <si>
    <t>ALDH1A1,ANXA2,APOD,CDH1,CDH11,CFH,CLEC3B,CLU,COL14A1,COL15A1,COL5A1,CP,CRABP1,CSPG4,DPT,ENPP2,FBLN1,GALE,HSP90AA1,HSPB6,IGFBP4,IL18,LPP,LUM,MAP2K1,MFAP4,MFAP5,NOTCH3,SAA1,SPP1,THBS2,THBS4,TIMP3,VCAN</t>
  </si>
  <si>
    <t>Hematopoietic neoplasm</t>
  </si>
  <si>
    <t>ADIPOQ,ADK,AHNAK,ALDH1A1,ALDH9A1,ALOX5,ANXA1,ANXA2,AP2A2,APOB,APP,ARHGAP1,ASNA1,ATG7,ATIC,C1R,CD14,CDH1,CDH11,CLU,COL12A1,COL15A1,CP,CRP,CRYAB,CSPG4,CTSC,CTSG,CTSH,DCN,DDX1,DDX3X,DNM1L,DPT,EEF1A1,ENO2,ENPP2,F10,F12,F5,F7,FBN1,FGG,FGL1,GRB2,GRN,GSN,HPRT1,HSP90AA1,HSPB1,HSPG2,IDH1,IDO1,IFI30,IGFBP4,IGHM,IL18,IL1RAP,JCHAIN,KLKB1,LAMB1,LGALS1,LMNA,LPP,LTBP2,LTBP4,LUM,LYZ,MAP2K1,MMP1,MMP2,MMP9,MPO,MXRA5,NAMPT,NID2,NOTCH2,NOTCH3,NPEPPS,NPM1,NT5C2,OTUB1,PCOLCE,PF4,PGLYRP2,PRDX1,PREP,PRG4,PRPF8,PSME1,PSME2,PTGES3L-AARSD1,PXDN,RAC2,RAD23A,RNPEP,RPLP0,RPLP1,S100A4,SERPINC1,SERPIND1,SERPINE1,SMOC1,SNRNP70,SNX1,SORD,SPARC,SPP1,STIP1,SVEP1,TF,TFRC,TGFBI,THBS1,TIMP1,TIMP2,TIMP3,TPM1,UNC13D,VCAN,VWF,YWHAE,YWHAZ</t>
  </si>
  <si>
    <t>Abdominal aortic aneurysm</t>
  </si>
  <si>
    <t>CTSC,FTL,MMP2,MMP3,MMP8,MMP9,RETN,TIMP1,TIMP2,TIMP3,VWF</t>
  </si>
  <si>
    <t>Cardiovascular Disease, Cardiovascular System Development and Function, Organismal Injury and Abnormalities</t>
  </si>
  <si>
    <t>Abnormal morphology of vasculature</t>
  </si>
  <si>
    <t>CDH5,CFH,CLIC4,CLU,COL15A1,COL18A1,COL5A1,DDX3X,EHD4,ENPP2,F7,FBLN1,FBN1,FMOD,HSPG2,IL18,LFNG,LUM,MFAP5,MMP2,NOTCH3,PAM,PLOD1,PROC,PROS1,SPP1,THBS1,THBS2,TIMP3,UCHL3</t>
  </si>
  <si>
    <t>Hypersensitive reaction</t>
  </si>
  <si>
    <t>ADIPOQ,AHNAK,ALOX5,ANXA1,CAPG,CCL23,CFH,CORO1B,DCN,DPYSL2,ECM1,EEF1A1,ENO1,FSTL1,GPD1,GSN,HNMT,IDO1,IFI30,IGHM,IL18,LBP,LGALS1,LGMN,LTA4H,MMP19,MMP3,MMP9,NAGK,PSME2,S100A8,S100A9,SPP1,TIMP1,TPM1</t>
  </si>
  <si>
    <t>Endocrine System Disorders, Gastrointestinal Disease, Metabolic Disease, Organismal Injury and Abnormalities</t>
  </si>
  <si>
    <t>Diabetes mellitus</t>
  </si>
  <si>
    <t>A2M,ACO1,ADIPOQ,ADK,ALDH1A1,ANXA1,ANXA2,APOB,APOD,BPI,C1S,CAPG,CAVIN1,CFH,CHI3L1,CLEC3B,CLIC5,CLU,COL12A1,COL14A1,COL15A1,COL18A1,COL5A1,COL6A3,CP,CRP,CTSB,CTSH,CYTL1,DKK3,ECM1,F10,F7,GANAB,GBP6,GPLD1,GPNMB,GRB2,HP,HSPB1,IGHM,IL18,LRP1,LYZ,MMP9,NOTCH2,PON1,PSMC3,PSMC6,RAC2,RBP4,RETN,S100A4,SERPINC1,SERPIND1,SERPINE1,SPP1,TF,TGFBI,TGM2,THBS2,TIMP1,TTR,TUBB,VWF</t>
  </si>
  <si>
    <t>Chemotaxis of myeloid cells</t>
  </si>
  <si>
    <t>ALOX5,ANXA1,APP,CAMK1D,CAPG,CCL23,CTSG,CYTL1,GSN,HP,IL18,LBP,LGALS1,LSP1,MPP1,RAC2,S100A12,S100A4,S100A8,S100A9,SAA1,SERPINB1,SERPINE1,SPP1,THBS1,THBS2,THBS4</t>
  </si>
  <si>
    <t>Oral squamous cell carcinoma</t>
  </si>
  <si>
    <t>CHI3L1,COL15A1,CTSC,CTSH,DCN,DPT,DSG2,HSP90AA1,IGFBP6,ITGBL1,LGALS1,MFAP5,NOTCH3,NPM1,SDC2,SERPINE1,SPON1,SRGN,TGM2,THBS4,TIMP3,TPM1</t>
  </si>
  <si>
    <t>Recruitment of granulocytes</t>
  </si>
  <si>
    <t>ALOX5,ANXA1,ATG7,CD14,CDH5,CHI3L1,CPB2,CTSC,CTSG,GSN,IL18,LGALS1,LSP1,LYZ,MMP2,MMP9,MPO,S100A8,SERPINE1,SPP1,TPT1,VWF</t>
  </si>
  <si>
    <t>Atherogenesis</t>
  </si>
  <si>
    <t>ADAMTS13,ALOX5,APOB,APP,CRP,F5,FGG,HSPG2,MPO,PON1,SERPIND1,SERPINE1,SPP1</t>
  </si>
  <si>
    <t>Abdominal carcinoma</t>
  </si>
  <si>
    <t>A1BG,A2M,ACO1,ACTN1,ACY1,ADAMTS13,ADD1,ADK,AFM,AHNAK,AKR1A1,AKR7A2,ALDH1A1,ALDH1A3,ALDH1L1,ALDH7A1,ALOX5,ANP32A,ANP32E,ANXA1,ANXA2,AP1B1,AP2A1,AP2A2,AP2M1,APOA4,APOB,APOBR,APOC4,APOD,APP,ARHGAP1,ASAH1,ASS1,ATIC,BIN2,BPI,C1QC,C1QTNF3,C1R,C1S,C8A,C8G,CAMK1D,CAST,CD109,CD14,CD5L,CDH1,CDH11,CDH5,CDH6,CFH,CLEC3B,CLU,CMPK2,COL12A1,COL14A1,COL15A1,COL18A1,COL5A1,COL6A3,COLEC11,CORO1C,CP,CPB2,CPN1,CPNE3,CRABP1,CRP,CSPG4,CTSB,CTSC,CTSG,CTSH,CYFIP2,DCN,DCTD,DDX1,DDX3X,DNM1L,DPT,DSG2,ECM1,EEF1A1,EHD1,EHD4,EIF5,ENO2,ENPP2,EPB41L2,ERC2,F10,F11,F13B,F5,F7,F9,FAM83C,FBLN1,FBLN2,FBN1,FCN1,FGA,FGB,FGG,FGL1,FMOD,FSTL1,GALE,GALK1,GANAB,GBP6,GPLD1,GRB2,HGFAC,HIST1H2BN,HMGB2,HP,HPX,HSP90AA1,HSPB1,HSPB6,HSPG2,HTRA4,IDH1,IGFBP4,IGFBP6,IL18,IL1RAP,IQGAP2,ITIH2,KLKB1,LAMB1,LAMC1,LCAT,LFNG,LGALS9C,LGMN,LPP,LRP1,LTA4H,LTBP2,LTBP4,LTF,LUM,LYZ,MAN1A1,MAN2B1,MAP2K1,MASP1,MASP2,MFAP4,MFAP5,MFGE8,MMP1,MMP19,MMP2,MMP8,MMP9,MNDA,MPO,MPP1,MRC2,MXRA5,NAGK,NAMPT,NANS,NAPSA,NBEAL2,NELL2,NID2,NOTCH2,NOTCH3,NOV,NPEPPS,NPM1,NT5C2,NUCB1,NUDCD2,OAS3,OIT3,OMD,PA2G4,PADI4,PAM,PCBP2,PCOLCE2,PEPD,PF4,PFKL,PGLYRP2,PI16,PLOD1,PON1,PON3,PPM1G,PREP,PRG4,PROC,PROS1,PRPF8,PRTN3,PSMC3,PTBP1,PXDN,PYGB,QPCT,QSOX1,RAB44,RBP4,REEP5,RNPEP,RPL9,RPLP0,RPS7,S100A12,S100A9,S100P,SAA1,SCG3,SDC2,SERPINB1,SERPINC1,SERPINE1,SERPINE2,SNED1,SNRNP70,SNX2,SNX6,SORD,SPON1,SPP1,SUSD5,SVEP1,TF,TFRC,TGFBI,TGM2,THBS1,THBS2,THBS3,THBS4,TIMP1,TIMP2,TIMP3,TMOD3,TPM1,TPPP3,TUBB,TXNL1,UBA5,UCHL5,UGDH,VCAN,VPS35,VWF,WISP2</t>
  </si>
  <si>
    <t>Quantity of neutrophils</t>
  </si>
  <si>
    <t>ADIPOQ,C1QA,CFH,DCN,F11,GSN,IL18,LUM,MFAP5,MMP3,MMP8,MMP9,PREP,PROC,PRTN3,RAC2,S100A8,S100A9,SERPINB1,TF,THBS1,TIMP1,TIMP2,TIMP3</t>
  </si>
  <si>
    <t>Hematological Disease</t>
  </si>
  <si>
    <t>Thrombophilia</t>
  </si>
  <si>
    <t>F10,F5,F9,PROC,PROS1,SERPINC1,SERPIND1</t>
  </si>
  <si>
    <t>Melanoma</t>
  </si>
  <si>
    <t>A2M,ACO1,ACTN1,ADAMTS13,ADD1,ADIPOQ,AFM,AHNAK,AKR1A1,ALDH1L1,ALDH7A1,ALDH9A1,ALOX5,ANXA1,ANXA2,AP1B1,AP2A2,APOB,APOBR,APOD,APOH,APP,ARHGAP1,ASAH1,ASS1,ATG7,ATIC,ATP5B,BIN2,BPI,C1QA,C1QC,C1R,C1S,C8A,CAMK1D,CAMKK1,CAP1,CAST,CAVIN1,CCDC80,CD109,CD5L,CDH1,CDH11,CDH5,CDH6,CFH,CGREF1,CHI3L1,CHRDL2,CLU,CMPK2,COL12A1,COL14A1,COL15A1,COL18A1,COL5A1,COL6A3,COLEC11,CP,CPN1,CPNE3,CRABP1,CRP,CRYAB,CSPG4,CTSG,CYFIP2,DCN,DCTD,DDX1,DDX3X,DKK3,DPYSL2,DSG2,ECM1,EEF1A1,EHD1,EHD4,EIF4H,EIF5,ENO2,ENPP2,EPB41L2,ERC2,F10,F11,F13B,F5,F9,FAM129A,FAM83C,FBLN1,FBLN2,FBLN7,FBN1,FCN1,FGA,FGB,FGG,FMOD,GALK1,GANAB,GBP6,GDA,GFPT2,GIMAP4,GPD1,GPLD1,GPNMB,H2AFY,HGFAC,HNMT,HNRNPA1,HNRNPA3,HP,HPX,HSP90AA1,HSPB1,HSPG2,IDH1,IDO1,IFI30,IGFBP4,IL18,IL1RAP,IQGAP2,ITGBL1,ITIH2,KLKB1,LAMB1,LAMC1,LFNG,LGALS1,LMNB1,LPP,LRP1,LTA4H,LTBP2,LTBP4,LTF,LUM,MAN1A1,MAN2B1,MAP2K1,MASP1,MASP2,MBL2,MFAP4,MFGE8,MIA,MMP1,MMP2,MMP3,MMP9,MNDA,MPO,MPP1,MRC2,MTHFD1,MVP,MXRA5,NANS,NAPSA,NBEAL2,NDRG1,NELL2,NID2,NOTCH2,NOTCH3,NPEPPS,NT5C2,NUCB1,NUCKS1,OAS3,OGN,OIT3,OMD,PA2G4,PADI4,PAFAH1B2,PAFAH1B3,PAM,PCOLCE,PCOLCE2,PF4,PFKL,PGLYRP2,PI16,PLEKHO2,PLOD1,PON1,PON3,PPM1G,PPT1,PREP,PRG4,PRKAR1A,PROC,PROS1,PROZ,PRPF8,PSMA6,PTBP1,PTGES3L-AARSD1,PXDN,QPCT,QSOX1,RAC2,RNPEP,S100A12,S100A4,S100A8,S100A9,S100P,SAA1,SCG3,SERPINC1,SERPINE1,SERPINE2,SH3GLB1,SMOC1,SNED1,SNRNP70,SPARC,SPON1,SPP1,SPP2,SRSF7,SSC5D,SUSD5,SVEP1,TF,TFRC,TGFBI,TGM2,THBS1,THBS2,THBS4,TIMP2,TXNL1,UBA6,UCHL3,UGDH,UNC13D,UPP1,VCAN,VPS35,VPS4B,VWF</t>
  </si>
  <si>
    <t>Binding of myeloid cells</t>
  </si>
  <si>
    <t>ADIPOQ,ANXA1,APOH,APP,BPI,CD14,CFH,CRP,CTSG,FGA,IL18,LBP,LSP1,LTF,NOTCH2,PF4,PROC,RAC2,S100A8,S100A9,SERPINE1</t>
  </si>
  <si>
    <t>Chemotaxis of phagocytes</t>
  </si>
  <si>
    <t>ALOX5,ANXA1,APP,CAMK1D,CAPG,CCL23,CTSG,CYTL1,GSN,HP,IL18,LBP,LSP1,MPP1,PF4,RAC2,S100A12,S100A4,S100A8,S100A9,SAA1,SERPINB1,SERPINE1,SPP1,THBS1,THBS2,THBS4</t>
  </si>
  <si>
    <t>Pancreatobiliary tumor</t>
  </si>
  <si>
    <t>A1BG,A2M,ACO1,ACY1,ADAMTS13,ADD1,ADIPOQ,ANP32A,ANP32E,ANXA1,ANXA2,APOB,APOBR,APOC4,ATIC,BIN2,BPI,C1R,C1S,C8G,CD109,CD14,CDH1,CDH11,CDH6,CFH,CMPK2,COL12A1,COL14A1,COL15A1,COL18A1,COL5A1,COL6A3,COLEC11,CPB2,CPN1,CRP,CSPG4,CTSB,CTSZ,DCTD,DDX1,DDX3X,DNM1L,EHD1,ENO1,ENPP2,ERC2,F10,F11,F5,F7,F9,FBLN2,FGA,FMOD,GANAB,HP,HPX,HSP90AA1,HSPG2,IDH1,IDO1,IGFBP6,IL18,KLKB1,LAMB1,LFNG,LGALS1,LPP,LRP1,LTBP4,LTF,MAP2K1,MASP1,MFAP5,MMP2,MMP9,MNDA,MTHFD1,NAGK,NANS,NAPSA,NBEAL2,NID2,NOTCH2,NOTCH3,NOV,NPEPPS,NUDCD2,OAS3,PA2G4,PAM,PON3,PRDX1,PXDN,RPL9,RPLP0,S100A12,S100A8,S100P,SAA1,SERPINC1,SERPINE2,SNX6,SPON1,SPP1,TF,TGFBI,THBS1,THBS2,THBS3,TIMP1,TIMP3,TPPP3,TROVE2,TXNL1,UCHL5,VCAN,VWF,YWHAZ</t>
  </si>
  <si>
    <t>Chemotaxis of leukocytes</t>
  </si>
  <si>
    <t>ALOX5,ANXA1,APP,CAMK1D,CAPG,CCL23,CTSG,CYTL1,F7,GSN,HP,IL18,LBP,LGALS1,LSP1,MMP9,MPP1,PF4,RAC2,S100A12,S100A4,S100A8,S100A9,SAA1,SERPINB1,SERPINE1,SPP1,THBS1,THBS2,THBS4</t>
  </si>
  <si>
    <t>Tissue Development</t>
  </si>
  <si>
    <t>Development of epithelial tissue</t>
  </si>
  <si>
    <t>ADIPOQ,ANXA2,APOH,APP,BPI,CDH1,CDH5,CLIC4,COL18A1,ECM1,F12,HMGB2,HSPG2,IL18,LAMB1,LAMC1,LFNG,LGALS1,MAP2K1,MMP2,MMP9,NOTCH2,NOTCH3,PF4,PIN1,PROC,PROS1,SAA1,SERPINC1,SERPINE1,SPARC,SPP1,THBS1,THBS4,TIMP1,TIMP2,YWHAG</t>
  </si>
  <si>
    <t>Organismal Development</t>
  </si>
  <si>
    <t>Morphology of body cavity</t>
  </si>
  <si>
    <t>ADIPOQ,ADK,ALOX5,APOB,APP,APRT,ARHGAP1,ASAH1,CD14,CD5L,CDH11,CDH5,CLU,COL18A1,CP,CRYAB,CTSB,CTSC,DCN,EHD4,F11,F9,FBLN1,FBN1,FGA,FGL1,FMOD,FSTL1,GRB2,GRN,GSN,HEXA,HP,HPRT1,HPX,HSPG2,IGFBP4,IGFBP6,IGHM,IL18,IQGAP2,LAMC1,LCAT,LFNG,LGMN,LMNA,LMNB1,LUM,MAN2B1,MAP2K1,MFAP4,MFGE8,MMP1,MMP2,MMP9,NBEAL2,NOTCH2,NOTCH3,NOV,NPM1,PGLYRP2,PPT1,PRDX1,PROC,RBP4,SERPINC1,SERPINE1,SPP1,TF,TGFBI,TGM2,THBS1,THBS4,TIMP1,TIMP3,TKT,TPM1,YWHAE</t>
  </si>
  <si>
    <t>Recruitment of neutrophils</t>
  </si>
  <si>
    <t>ALOX5,ANXA1,ATG7,CD14,CDH5,CHI3L1,CPB2,CTSC,CTSG,GSN,IL18,LSP1,LYZ,MMP2,MMP9,MPO,S100A8,SERPINE1,SPP1,VWF</t>
  </si>
  <si>
    <t>Fibrosis of liver</t>
  </si>
  <si>
    <t>ADK,CDH1,CTSB,DNM1L,F11,FGG,HP,HPX,HSPB1,MMP1,MMP8,MPO,PROC,SERPINE1,SPARC,SPP1,TIMP1,TIMP2</t>
  </si>
  <si>
    <t>Cellular infiltration by phagocytes</t>
  </si>
  <si>
    <t>ADAMTS13,ADIPOQ,ANXA1,APP,CAST,CFH,CTSB,CTSG,IL18,LBP,LGALS1,LMNB1,MMP8,MMP9,NDRG1,PCOLCE2,PF4,PROC,PRTN3,RAC2,SAA1,SPP1,TIMP1,TIMP3,VWF</t>
  </si>
  <si>
    <t>Organismal Injury and Abnormalities, Respiratory Disease</t>
  </si>
  <si>
    <t>Damage of lung</t>
  </si>
  <si>
    <t>ANXA2,APOH,ATG7,CD14,CLU,CRP,CTSG,F12,FSTL1,IL18,JCHAIN,MMP8,MVP,NAMPT,PF4,PRTN3,RETN,SERPINB1,SERPINE1,TF,TIMP2,VWF</t>
  </si>
  <si>
    <t>Response of antigen presenting cells</t>
  </si>
  <si>
    <t>ANXA1,APP,ATG7,CAPG,CD14,CLIC4,FCN1,GSN,HSP90AA1,IGHM,IL18,LUM,MBL2,MFGE8,NPM1,PROC,S100A9,SAA1,SERPINE1,TGM2,THBS1</t>
  </si>
  <si>
    <t>Lymphohematopoietic cancer</t>
  </si>
  <si>
    <t>ADIPOQ,ADK,AHNAK,ALDH1A1,ALDH9A1,ALOX5,ANXA1,ANXA2,AP2A2,APOB,APP,ARHGAP1,ASNA1,ATG7,ATIC,C1R,CD14,CDH1,CDH11,CLU,COL12A1,COL15A1,COL18A1,CP,CRP,CRYAB,CSPG4,CTSC,CTSG,CTSH,DCN,DDX1,DDX3X,DNM1L,DPT,EEF1A1,ENO2,ENPP2,F10,F12,F7,FBN1,FGG,FGL1,GRB2,GRN,GSN,HPRT1,HSP90AA1,HSPB1,HSPG2,IDH1,IDO1,IFI30,IGFBP4,IGHM,IL1RAP,JCHAIN,KLKB1,LAMB1,LGALS1,LMNA,LPP,LTBP2,LTBP4,LUM,LYZ,MAP2K1,MMP1,MMP2,MMP9,MPO,MXRA5,NAMPT,NID2,NOTCH2,NOTCH3,NPEPPS,NPM1,NT5C2,OTUB1,PCOLCE,PF4,PGLYRP2,PRDX1,PRG4,PRPF8,PSME1,PSME2,PTGES3L-AARSD1,PXDN,RAC2,RAD23A,RNPEP,RPLP0,RPLP1,S100A4,SERPINC1,SERPIND1,SERPINE1,SMOC1,SNRNP70,SNX1,SORD,SPARC,SPP1,STIP1,SVEP1,TF,TFRC,TGFBI,THBS1,TIMP1,TIMP2,TIMP3,TPM1,UNC13D,VCAN,VWF,YWHAE,YWHAZ</t>
  </si>
  <si>
    <t>Cancer, Endocrine System Disorders, Organismal Injury and Abnormalities, Reproductive System Disease</t>
  </si>
  <si>
    <t>Ovarian cancer</t>
  </si>
  <si>
    <t>A1BG,AFM,AKR1A1,ALDH1A1,ALDH1L1,AP1B1,APOB,APOBR,APOH,ATIC,CAST,CCDC80,CD109,CDH1,CFH,CHI3L1,CLEC3B,CLIC4,CLU,COL15A1,COL18A1,COL5A1,COL6A3,CP,CPB2,CRP,DDX3X,ENO1,ENO2,ENPP2,FBLN7,H2AFY,HIST1H2BN,HP,HPX,HSP90AA1,HSPB1,IDO1,IFI30,IGFBP4,IGHM,LMNA,LRP1,LTBP4,LTF,MAP2K1,MFAP5,MMP1,MMP2,MMP3,MMP9,NBEAL2,NOTCH2,NOTCH3,NUCB1,OAS3,PF4,PROC,PRTN3,PTBP1,RAB44,RNPEP,S100P,SERPINC1,SERPINE1,SPP1,TF,TGM2,THBS1,THBS2,THBS3,TIMP1,TIMP3,TPM1,TPM4,TTR,TUBB,VCAN,WISP2</t>
  </si>
  <si>
    <t>Cell-To-Cell Signaling and Interaction, Hematological System Development and Function, Immune Cell Trafficking</t>
  </si>
  <si>
    <t>Adhesion of immune cells</t>
  </si>
  <si>
    <t>A2M,ADAMTS13,ADIPOQ,ANXA1,APOA4,APOH,APP,CD14,CDH1,CFH,CRP,CTSG,DCN,FGA,IL18,LBP,LSP1,LTF,MAP2K1,PF4,PROC,RAC2,S100A8,S100A9,SERPINE1,SPP1,TGM2,THBS1</t>
  </si>
  <si>
    <t>Binding of professional phagocytic cells</t>
  </si>
  <si>
    <t>A2M,ADIPOQ,ANXA1,APOH,APP,BPI,CD14,CFH,CRP,CTSG,FGA,LBP,LSP1,NOTCH2,PF4,PROC,RAC2,S100A8,S100A9,SERPINE1</t>
  </si>
  <si>
    <t>Size of vascular lesion</t>
  </si>
  <si>
    <t>ADIPOQ,APOA4,APOB,C1QA,COL18A1,CRP,LCAT,MMP3,MMP9,MPO,PON1,PON3,SPP1,TIMP1</t>
  </si>
  <si>
    <t>Cell-To-Cell Signaling and Interaction, Hematological System Development and Function, Immune Cell Trafficking, Inflammatory Response</t>
  </si>
  <si>
    <t>Activation of phagocytes</t>
  </si>
  <si>
    <t>ADIPOQ,ANXA1,ANXA2,APOH,APP,BPI,CD14,CPB2,F5,FGG,IDO1,IL18,KLKB1,LBP,LRP1,MMP9,NDRG1,PF4,PPT1,PROS1,PRTN3,S100A12,S100A8,SPP1,THBS1,UNC13D</t>
  </si>
  <si>
    <t>Connective Tissue Disorders, Organismal Injury and Abnormalities</t>
  </si>
  <si>
    <t>Dupuytren contracture</t>
  </si>
  <si>
    <t>COL12A1,COL14A1,COL15A1,COL18A1,COL5A1,COL6A3,MMP1,MMP19,MMP2,MMP3,TIMP1,TIMP2,TIMP3</t>
  </si>
  <si>
    <t>Response of macrophages</t>
  </si>
  <si>
    <t>ANXA1,APP,ATG7,CAPG,CD14,CLIC4,FCN1,GSN,IL18,LUM,MBL2,MFGE8,NPM1,PROC,S100A9,SAA1,SERPINE1,TGM2,THBS1</t>
  </si>
  <si>
    <t>Cell-To-Cell Signaling and Interaction, Cellular Function and Maintenance, Hematological System Development and Function, Inflammatory Response</t>
  </si>
  <si>
    <t>Phagocytosis by macrophages</t>
  </si>
  <si>
    <t>ANXA1,APP,ATG7,CAPG,CD14,CLIC4,FCN1,GSN,LUM,MBL2,MFGE8,NPM1,S100A9,SAA1,SERPINE1,TGM2,THBS1</t>
  </si>
  <si>
    <t>Connective Tissue Development and Function, Tissue Morphology</t>
  </si>
  <si>
    <t>Quantity of connective tissue</t>
  </si>
  <si>
    <t>ADD1,ADIPOQ,AHNAK,AKR1A1,ALDH1A1,APOA4,APOB,ATG7,CCDC80,CD14,CDH11,CSPG4,DCN,DPT,F11,FGL1,FSTL1,GPNMB,HSPG2,IGHM,IL18,LCAT,LGMN,LMNA,MFGE8,MMP2,MMP9,NBEAL2,NOTCH2,PAM,PON3,PRDX1,PROC,RAC2,RETN,SERPINE1,SPARC,SPP1,TFRC,TGM2,TKT,TMOD3</t>
  </si>
  <si>
    <t>Ovarian Cancer and Tumors</t>
  </si>
  <si>
    <t>A1BG,AFM,AKR1A1,ALDH1A1,ALDH1L1,AP1B1,APOB,APOBR,APOH,ATIC,CAST,CCDC80,CD109,CDH1,CFH,CHI3L1,CLEC3B,CLIC4,CLU,COL15A1,COL18A1,COL5A1,COL6A3,CP,CPB2,CPNE3,CRP,DDX3X,ENO1,ENO2,ENPP2,FBLN7,H2AFY,HIST1H2BN,HP,HPX,HSP90AA1,HSPB1,IDO1,IFI30,IGFBP4,IGHM,LMNA,LRP1,LTBP4,LTF,MAP2K1,MFAP5,MMP1,MMP2,MMP3,MMP9,NBEAL2,NOTCH2,NOTCH3,NUCB1,OAS3,PF4,PROC,PRTN3,PTBP1,RAB44,RNPEP,S100P,SERPINC1,SERPINE1,SPP1,TF,TGM2,THBS1,THBS2,THBS3,TIMP1,TIMP3,TPM1,TPM4,TTR,TUBB,VCAN,WISP2</t>
  </si>
  <si>
    <t>Activation of leukocytes</t>
  </si>
  <si>
    <t>ADIPOQ,AHNAK,ANXA1,ANXA2,APOH,APP,BPI,CD14,CPB2,CTSH,F5,FGG,GPNMB,HPRT1,IDO1,IGHM,IL18,KLKB1,LBP,LGALS1,LRP1,MMP19,MMP9,NDRG1,PF4,PGLYRP2,PPT1,PRDX1,PROC,PROS1,PRTN3,PSME1,PSME2,S100A12,S100A8,SAA1,SPP1,THBS1,TPT1,UNC13D</t>
  </si>
  <si>
    <t>Tumorigenesis of carcinoma</t>
  </si>
  <si>
    <t>A2M,ACO1,ACTN1,ACY1,ADAMTS13,ADD1,ADK,AFM,AHNAK,AKR1A1,AKR7A2,ALDH1A1,ALDH1A3,ALDH1L1,ALDH7A1,ALOX5,ANP32A,ANP32E,ANXA1,ANXA2,AP1B1,AP2A1,AP2A2,AP2M1,APOA4,APOB,APOBR,APP,ARHGAP1,ASAH1,ASS1,ATIC,BPI,C1QC,C1QTNF3,C1R,C1S,C8A,C8G,CAMK1D,CAST,CD109,CD5L,CDH1,CDH11,CDH5,CDH6,CFH,CLEC3B,CLU,COL12A1,COL14A1,COL15A1,COL18A1,COL5A1,COL6A3,COLEC11,CORO1C,CP,CPB2,CPN1,CPNE3,CRP,CSPG4,CTSB,CTSC,CTSG,CTSZ,CYFIP2,DCN,DDX1,DDX3X,DSG2,ECM1,EEF1A1,EHD1,EHD4,EIF5,ENO1,ENO2,ENPP2,EPB41L2,ERC2,F10,F11,F12,F13B,F5,F7,F9,FAM83C,FBLN1,FBLN2,FBN1,FCN1,FGA,FGB,FGG,FGL1,FSCN1,FSTL1,GALK1,GBP6,GPLD1,GPNMB,GRB2,HGFAC,HIST1H2BN,HMGB2,HNRNPA1,HP,HSP90AA1,HSPB1,HSPG2,HTRA4,IDH1,IGFBP4,IL18,IL1RAP,IQGAP2,ITIH2,KLKB1,LAMB1,LAMC1,LCAT,LGALS9C,LGMN,LPP,LRP1,LTA4H,LTBP2,LTBP4,LTF,LUM,LYZ,MAN1A1,MAN2B1,MAP2K1,MASP1,MASP2,MFAP5,MFGE8,MMP1,MMP19,MMP2,MMP8,MMP9,MNDA,MPO,MPP1,MRC2,MXRA5,NAMPT,NANS,NAPSA,NBEAL2,NELL2,NID2,NOTCH2,NOTCH3,NPEPPS,NPM1,NT5C2,NUCB1,NUCKS1,OAS3,OIT3,OMD,P4HB,PA2G4,PADI4,PAM,PCBP2,PCOLCE2,PEPD,PF4,PFKL,PGLYRP2,PI16,PLOD1,PON1,PON3,PPM1G,PRDX1,PREP,PRG4,PROC,PROS1,PRPF8,PRTN3,PSMC3,PTBP1,PXDN,PYGB,QPCT,QSOX1,RAB44,RBP4,REEP5,RNPEP,RPS7,S100A12,S100A9,S100P,SCG3,SDC2,SERPINB1,SERPINC1,SERPINE1,SERPINE2,SNED1,SNRNP70,SNX2,SNX6,SORD,SPON1,SPP1,STIP1,SUSD5,SVEP1,TF,TFRC,TGFBI,TGM2,THBS1,THBS2,THBS3,THBS4,TIMP1,TIMP2,TIMP3,TMOD3,TPM1,TTR,TUBB,TXNL1,UBA5,UGDH,UNC13D,VCAN,VPS35,VWF,WISP2,YWHAB,YWHAE</t>
  </si>
  <si>
    <t>Immune response of antigen presenting cells</t>
  </si>
  <si>
    <t>ANXA1,APP,ATG7,CAPG,CD14,CLIC4,FCN1,GSN,HSP90AA1,IGHM,LUM,MBL2,MFGE8,NPM1,PROC,S100A9,SAA1,SERPINE1,TGM2,THBS1</t>
  </si>
  <si>
    <t>Connective Tissue Disorders, Immunological Disease, Inflammatory Disease, Organismal Injury and Abnormalities, Skeletal and Muscular Disorders</t>
  </si>
  <si>
    <t>Lupus erythematosus</t>
  </si>
  <si>
    <t>ANXA1,APOH,BPI,C1QB,C1R,C1S,CLU,CTSG,DKK3,HPRT1,IDO1,IL18,LTF,MMP8,MMP9,MPO,PROC,RAB31,S100A8,S100A9,SERPINC1,SPP1,UNC13D</t>
  </si>
  <si>
    <t>Cell movement of connective tissue cells</t>
  </si>
  <si>
    <t>ADIPOQ,EHD1,ENPP2,F12,F7,FBN1,GSN,LGALS1,LPP,LRP1,MAP2K1,MMP1,MRC2,NOV,PRKAR1A,RAC2,SPARC,SPP1,THBS1,THBS2,TIMP2</t>
  </si>
  <si>
    <t>Permeability of vascular system</t>
  </si>
  <si>
    <t>ANXA1,APP,CDH5,COL18A1,GSN,IL18,LRP1,LSP1,MFGE8,MMP2,MMP3,MMP9,PROC,PROS1,SERPINE1,THBS1,TIMP1,TIMP2,VWF</t>
  </si>
  <si>
    <t>Hematologic cancer</t>
  </si>
  <si>
    <t>ADIPOQ,ADK,AHNAK,ALDH1A1,ALDH9A1,ALOX5,ANXA1,ANXA2,AP2A2,APOB,APP,ARHGAP1,ASNA1,ATG7,ATIC,C1R,CD14,CDH1,CDH11,CLU,COL12A1,COL15A1,CP,CRP,CRYAB,CSPG4,CTSC,CTSG,CTSH,DCN,DDX1,DDX3X,DNM1L,DPT,EEF1A1,ENO2,ENPP2,F10,F12,F7,FBN1,FGG,FGL1,GRB2,GRN,GSN,HPRT1,HSP90AA1,HSPB1,HSPG2,IDH1,IDO1,IFI30,IGFBP4,IGHM,IL1RAP,JCHAIN,KLKB1,LAMB1,LGALS1,LMNA,LPP,LTBP2,LTBP4,LUM,LYZ,MAP2K1,MMP1,MMP2,MMP9,MPO,MXRA5,NAMPT,NID2,NOTCH2,NOTCH3,NPEPPS,NPM1,NT5C2,OTUB1,PCOLCE,PF4,PGLYRP2,PRDX1,PRG4,PRPF8,PSME1,PSME2,PTGES3L-AARSD1,PXDN,RAC2,RAD23A,RNPEP,RPLP0,RPLP1,S100A4,SERPINC1,SERPIND1,SMOC1,SNRNP70,SNX1,SORD,SPARC,SPP1,STIP1,SVEP1,TF,TFRC,TGFBI,THBS1,TIMP1,TIMP2,TIMP3,TPM1,UNC13D,VCAN,VWF,YWHAE,YWHAZ</t>
  </si>
  <si>
    <t>Hepatobiliary system cancer</t>
  </si>
  <si>
    <t>A1BG,ACO1,ACTN1,ACY1,ADAMTS13,ADD1,ADH5,AHNAK,ALDH1A1,ALDH1A3,ALDH7A1,ALDH9A1,ANP32E,ANXA1,ANXA2,AP1B1,AP2A2,APOB,APOBR,ASAH1,ASNA1,ASS1,ATIC,ATP5B,BIN2,C1QTNF3,C1R,C1S,C8A,CAMK1D,CAPG,CAST,CAVIN1,CCDC80,CD109,CD14,CD5L,CDH1,CDH11,CDH5,CDH6,CGREF1,CLIC5,COL12A1,COL18A1,COL5A1,COL6A3,CP,CPB2,CPNE3,CRP,CTSB,CTSC,CYTL1,DCN,DDX3X,DNM1L,DPT,ECM1,EEF1A1,EHD4,ENO2,ENPP2,ERC2,F10,F12,F5,FBN1,FCN1,FGA,FGB,FGG,FGL1,FTL,GALE,GANAB,GPLD1,GRB2,H2AFY,HGFAC,HNMT,HP,HPX,HSP90AA1,HSPG2,HTRA4,IDH1,IDO1,IL18,IQGAP2,ITGBL1,ITIH2,JCHAIN,KLKB1,LAMB1,LAMC1,LBP,LCAT,LGMN,LMNA,LPP,LRP1,LTBP2,LTBP4,MAN1A1,MASP1,MASP2,MFAP4,MINOS1-NBL1/NBL1,MMP19,MMP2,MMP9,MRC2,MTHFD1,MVP,MXRA5,NBEAL2,NDRG1,NELL2,NID2,NOTCH3,NOV,NPEPPS,NPM1,OIT3,P4HB,PA2G4,PADI4,PAM,PCBP2,PFKL,PGLYRP2,PI16,PLOD1,PPM1G,PRDX1,PRG4,PRKAR1A,PROZ,PRPF8,PXDN,RNPEP,RPL9,RPLP0,S100A4,SCG3,SERPINC1,SERPIND1,SERPINE1,SH3GLB1,SMOC1,SNED1,SNX2,SPARC,SPON1,SPP1,SVEP1,TF,TGFBI,TGM2,THBS1,THBS2,TIMP1,TIMP3,TPT1,TROVE2,TXNL1,UNC13D,UPP1,VCAN,VWF,WISP2,YWHAG,YWHAH</t>
  </si>
  <si>
    <t>Carbohydrate Metabolism</t>
  </si>
  <si>
    <t>Metabolism of carbohydrate</t>
  </si>
  <si>
    <t>ADIPOQ,AKR1A1,AKR7A2,ALDH1A1,ANXA1,AP2A1,APOA4,APOD,ATG7,CP,CYTL1,DCN,EEF1A1,ENPP2,FUCA1,GALE,GALK1,GALK2,GFPT2,GPD1,GPLD1,GRB2,HEXA,IDH1,IL18,LCAT,MAN2B1,NAGK,NANS,PFKL,PGP,PON1,PRKAR1A,PYGB,RETN,SH3GLB1,SORD,SPP1,TKT,UGDH</t>
  </si>
  <si>
    <t>Production of reactive oxygen species</t>
  </si>
  <si>
    <t>ADIPOQ,ALOX5,ANXA2,APP,ATG7,CD14,CDH5,COL18A1,CRP,CTSG,DNM1L,F7,FTL,GSN,HSPB6,IDH1,IL18,LCAT,LRP1,LTF,MAP2K1,MMP1,PIN1,PRDX1,RAC2,TGM2,YWHAZ</t>
  </si>
  <si>
    <t>Oligomerization of protein</t>
  </si>
  <si>
    <t>ADIPOQ,AHNAK,APP,C1QTNF3,CDH1,CRYAB,DNM1L,EEF1A1,EHD1,EHD4,GRB2,JCHAIN,MAP2K1,MBL2,MMP1,MMP3,MMP9,NPM1,PAM,PFKL,SH3GLB1,SNX2,TGM2,THBS4,VWF,YWHAB</t>
  </si>
  <si>
    <t>Cancer, Organismal Injury and Abnormalities, Tissue Morphology, Tumor Morphology</t>
  </si>
  <si>
    <t>Morphology of tumor</t>
  </si>
  <si>
    <t>ADH5,ADIPOQ,ANXA1,CDH1,CLU,COL18A1,CTSB,CTSZ,IQGAP2,LSP1,MAP2K1,MMP1,MMP9,PF4,PRDX1,SERPINE1,THBS1,TIMP1,TIMP2</t>
  </si>
  <si>
    <t>Chemotaxis of granulocytes</t>
  </si>
  <si>
    <t>ALOX5,ANXA1,APP,CAMK1D,CAPG,CCL23,CTSG,GSN,IL18,LBP,LGALS1,LSP1,MPP1,RAC2,S100A12,S100A8,S100A9,SERPINB1,SPP1,THBS4</t>
  </si>
  <si>
    <t>Immune response of macrophages</t>
  </si>
  <si>
    <t>ANXA1,APP,ATG7,CAPG,CD14,CLIC4,FCN1,GSN,LUM,MBL2,MFGE8,NPM1,PROC,S100A9,SAA1,SERPINE1,TGM2,THBS1</t>
  </si>
  <si>
    <t>Cardiovascular Disease, Organismal Injury and Abnormalities, Skeletal and Muscular Disorders</t>
  </si>
  <si>
    <t>Myocardial infarction</t>
  </si>
  <si>
    <t>ADAMTS13,ADIPOQ,APOD,APP,CD14,CLU,CRP,F10,F7,FGB,FGG,FSTL1,LRP1,MASP2,MMP9,PADI4,PON1,PSMA6,SERPINC1,SERPINE1,TGM2,VWF</t>
  </si>
  <si>
    <t>Thrombosis of artery</t>
  </si>
  <si>
    <t>ADAMTS13,ANXA2,APOH,ATG7,F11,KLKB1,SERPINE1,THBS1,VWF</t>
  </si>
  <si>
    <t>Calcific aortic valve stenosis</t>
  </si>
  <si>
    <t>MMP1,MMP2,MMP9,SPP1,TIMP1,TIMP2</t>
  </si>
  <si>
    <t>Hepatocellular carcinoma</t>
  </si>
  <si>
    <t>ACY1,ADD1,ADH5,ANXA1,APOB,C8A,CCDC80,CD109,CD5L,CDH1,DCN,DPT,EEF1A1,ENPP2,ERC2,F10,F5,FGA,FGG,FGL1,FTL,H2AFY,HGFAC,HP,HSP90AA1,IDH1,IDO1,IL18,IQGAP2,JCHAIN,LAMB1,LCAT,MFAP4,MMP2,MMP9,OIT3,PPM1G,PRDX1,PRKAR1A,PROZ,S100A4,SERPINC1,SPON1,SPP1,SVEP1,UPP1,VCAN,WISP2,YWHAG</t>
  </si>
  <si>
    <t>Advanced lung cancer</t>
  </si>
  <si>
    <t>ADIPOQ,ANXA1,ATIC,CLU,CTSB,CTSZ,EEF1A1,FGG,FTL,HSP90AA1,IDO1,IFI30,IL18,LGALS1,MAP2K1,MMP2,MMP3,MMP9,MYL12A,SERPINE1,SPP1,TPT1,YWHAE</t>
  </si>
  <si>
    <t>Gastrointestinal carcinoma</t>
  </si>
  <si>
    <t>A1BG,A2M,ACO1,ACTN1,ACY1,ADAMTS13,ADD1,ADK,AFM,AHNAK,AKR1A1,AKR7A2,ALDH1A1,ALDH1A3,ALDH1L1,ALDH9A1,ALOX5,ANXA1,AP1B1,AP2A1,AP2A2,AP2M1,APOA4,APOB,APOBR,APP,ARHGAP1,ASAH1,ASS1,ATG7,ATIC,ATP5B,BIN2,BPI,C1QC,C1QTNF3,C1R,C1S,C8A,C8G,CAMK1D,CAMKK1,CAP1,CAPG,CAST,CCDC80,CD109,CD5L,CDH1,CDH11,CDH5,CDH6,CFH,CHI3L1,CHRDL2,CLEC3B,CLU,CMPK2,COL12A1,COL14A1,COL15A1,COL18A1,COL5A1,COL6A3,COLEC11,CORO1B,CORO1C,CP,CPN1,CSPG4,CTSB,CTSC,CTSG,CTSH,CYFIP2,DCN,DDX3X,DPT,DPYSL2,DSG2,ECM1,EEF1A1,EHD1,EHD4,EIF5,ENO2,ENPP2,EPB41L2,ERC2,ESD,F10,F11,F12,F13B,F5,F7,F9,FAM129A,FAM83C,FBLN1,FBLN2,FBLN7,FBN1,FCN1,FGA,FGB,FGL1,FMOD,FSCN1,FSTL1,FUCA1,GALK1,GALK2,GANAB,GDA,GFPT2,GPD1,GPLD1,GPNMB,GRB2,HGFAC,HMGB2,HNMT,HPRT1,HSP90AA1,HSPB1,HSPG2,HTRA4,IDH1,IDO1,IGFBP4,IGFBP6,IL18,IL1RAP,IQGAP2,ITGBL1,ITIH2,KLKB1,LAMB1,LAMC1,LBP,LCAT,LGALS1,LMNA,LMNB1,LPP,LRP1,LSP1,LTA4H,LTBP2,LTBP4,LTF,LYZ,MAN2B1,MAP2K1,MASP1,MFAP5,MMP19,MMP2,MMP3,MMP8,MMP9,MNDA,MPO,MPST,MRC2,MVP,MXRA5,NAMPT,NANS,NAPSA,NBEAL2,NELL2,NID2,NOTCH2,NOTCH3,NOV,NPEPPS,NPM1,NT5C2,NUCB1,NUCKS1,OAS3,OIT3,OTUB1,P4HB,PA2G4,PADI4,PAFAH1B2,PAFAH1B3,PAM,PCBP2,PCOLCE2,PEPD,PFKL,PGLYRP2,PI16,PLEKHO2,PLOD1,PON3,PPM1G,PPT1,PREP,PRG4,PRKAR1A,PROC,PROS1,PRTN3,PSMC3,PTBP1,PTGES3L-AARSD1,PTGR2,PXDN,PYGB,QPCT,QSOX1,RAD23A,RBP4,REEP5,RETN,S100A9,SDC2,SERPINB1,SERPINC1,SERPINE1,SERPINE2,SFRP2,SMOC1,SMS,SNED1,SNRNP70,SNX2,SNX6,SPON1,SPP1,SPP2,SRGN,SRSF7,SSC5D,STIP1,SUSD5,SVEP1,TF,TFRC,TGFBI,TGM2,THBS1,THBS2,THBS3,THBS4,TIMP1,TIMP3,TKT,TMOD3,TPM1,TROVE2,TUBB,TXNL1,UAP1L1,UBA5,UBA6,UCHL5,UGDH,VCAN,VPS35,VPS4B,VWF,WISP2,YWHAE,YWHAG,YWHAH</t>
  </si>
  <si>
    <t>Cell Death and Survival, Organismal Injury and Abnormalities</t>
  </si>
  <si>
    <t>Necrosis of epithelial tissue</t>
  </si>
  <si>
    <t>ADIPOQ,ALDH1A1,APP,ATG7,BPI,CDH1,CDH5,CLIC4,COL18A1,CRP,CRYAB,CTSB,DCN,DNM1L,EEF1A1,FSTL1,GSN,HSPB1,IL18,IQGAP2,LRP1,MAP2K1,MMP2,NAMPT,NPM1,PON3,PROC,RBP4,SAA1,SERPINC1,SERPINE1,SPARC,SPP1,TFRC,TGM2,THBS1,TIMP1,TIMP3,YWHAQ</t>
  </si>
  <si>
    <t>Gonadal tumor</t>
  </si>
  <si>
    <t>A1BG,AFM,AKR1A1,ALDH1A1,ALDH1L1,AP1B1,APOB,APOBR,APOH,ATIC,CAST,CCDC80,CD109,CDH1,CFH,CHI3L1,CLEC3B,CLIC4,CLU,COL15A1,COL18A1,COL5A1,COL6A3,CP,CPB2,CPNE3,CRP,DDX3X,ENO1,ENO2,ENPP2,FBLN7,H2AFY,HIST1H2BN,HP,HPX,HSP90AA1,HSPB1,IDO1,IFI30,IGFBP4,IGHM,LMNA,LRP1,LTBP4,LTF,MAP2K1,MFAP5,MMP1,MMP2,MMP3,MMP9,NBEAL2,NOTCH2,NOTCH3,NUCB1,OAS3,PF4,PROC,PRTN3,PTBP1,RAB44,RNPEP,S100P,SERPINC1,SERPINE1,SPP1,TF,TGM2,THBS1,THBS2,THBS3,TIMP1,TIMP3,TPM1,TPM4,TTR,TUBB,UPP1,VCAN,WISP2</t>
  </si>
  <si>
    <t>Size of atherosclerotic lesion</t>
  </si>
  <si>
    <t>ADIPOQ,APOA4,APOB,COL18A1,CRP,LCAT,MMP3,MMP9,MPO,PON1,PON3,SPP1,TIMP1</t>
  </si>
  <si>
    <t>Hematological Disease, Hereditary Disorder, Organismal Injury and Abnormalities</t>
  </si>
  <si>
    <t>Hereditary bleeding disorder</t>
  </si>
  <si>
    <t>ACTN1,ADAMTS13,APP,F10,F11,F12,F13B,F5,F7,F9,NBEAL2,VWF</t>
  </si>
  <si>
    <t>Hemorrhagic disease</t>
  </si>
  <si>
    <t>ADAMTS13,ANXA1,APP,ATG7,CTSB,F10,F11,F12,F13B,F5,F7,F9,GSTM3,LTF,MBL2,MMP9,NBEAL2,PROS1,PRTN3,S100A9,SERPINC1,SERPINE1,THBS1,THBS2,VWF</t>
  </si>
  <si>
    <t>Neurological Disease</t>
  </si>
  <si>
    <t>Motor dysfunction or movement disorder</t>
  </si>
  <si>
    <t>A2M,AFM,AK1,ANXA2,APOA4,APOD,APP,ASAH1,CAST,CDH11,CHI3L1,CLU,COL6A3,CP,CPB2,CRP,CRYAB,CTSB,CYFIP2,DDX1,DKK3,EEF1A1,ENO2,FGG,FMOD,FTL,GPD1,HEXA,HMGB2,HP,HPRT1,HSP90AA1,HSPB1,IDO1,IL18,LAMB1,LMNA,LRP1,LTF,LUM,MAN1A1,MMP9,MYL12A,NDRG1,NOTCH2,NPM1,PIN1,PLOD1,PON1,PPT1,PSME1,RBP4,SERPINE1,SERPINE2,SPP1,TGM2,THBS3,TIMP1,TPT1,UBA5,VCAN,VPS35,YWHAZ</t>
  </si>
  <si>
    <t>Cardiovascular Disease, Neurological Disease, Organismal Injury and Abnormalities</t>
  </si>
  <si>
    <t>Cerebrovascular dysfunction</t>
  </si>
  <si>
    <t>ADIPOQ,APOB,APOH,APP,CRP,F10,F11,F5,GSN,HSPB1,LRP1,MMP3,MMP9,NOTCH3,PROC,PROS1,PRTN3,S100A12,S100A9,S100P,SERPINC1,STIP1,THBS1,THBS2,VWF</t>
  </si>
  <si>
    <t>Cardiovascular Disease, Cardiovascular System Development and Function</t>
  </si>
  <si>
    <t>Abnormal morphology of cardiovascular system</t>
  </si>
  <si>
    <t>ADIPOQ,CDH5,CFH,CLIC4,CLU,COL15A1,COL18A1,COL5A1,EHD4,ENPP2,F11,F7,FBLN1,FBN1,FMOD,HSPG2,IL18,LMNA,LUM,MAN2B1,MFAP5,MMP2,MMP9,NOTCH3,NOV,PAM,PLOD1,PROC,PROS1,RBP4,SERPINC1,SPP1,TGM2,THBS1,THBS2,TIMP3,YWHAE</t>
  </si>
  <si>
    <t>Morphology of filaments</t>
  </si>
  <si>
    <t>APP,COL5A1,CRYAB,DCN,DPT,LUM,OGN,PCOLCE,PLOD1,SAA1,THBS2,TPM1</t>
  </si>
  <si>
    <t>Chemotaxis of neutrophils</t>
  </si>
  <si>
    <t>ALOX5,APP,CAMK1D,CAPG,CCL23,CTSG,GSN,IL18,LBP,LSP1,MPP1,RAC2,S100A12,S100A8,S100A9,SERPINB1,SPP1,THBS4</t>
  </si>
  <si>
    <t>Benign neoplasm of female genital organ</t>
  </si>
  <si>
    <t>ALDH1A1,AP2S1,CDH1,CFH,CHRDL2,CLEC3B,CLU,COL15A1,COL5A1,COL6A3,CP,CTSC,DPT,FBN1,FMOD,GALK2,GRB2,HNMT,HSP90AA1,IGFBP4,LSP1,MAP2K1,MFAP5,MMP2,NDRG1,NOTCH3,NPEPPS,PRPF8,PSMA6,RPL9,SPP1,THBS2,TIMP3,VCAN</t>
  </si>
  <si>
    <t>Cellular Growth and Proliferation</t>
  </si>
  <si>
    <t>Colony formation</t>
  </si>
  <si>
    <t>ADIPOQ,ALDH1A1,ANXA1,ATG7,ATIC,CCL23,CLU,CPB2,CTSB,DCN,DDX3X,ENO1,FBLN1,FGL1,GRB2,GRN,IGFBP4,LMNA,LRP1,LUM,MAP2K1,MMP2,MMP9,NDRG1,NOTCH2,NPM1,PIN1,PRKAR1A,PSMC3,RAC2,S100A4,SERPINE1,SFRP2,SPARC,SPP1,TGM2,VCAN,VWF</t>
  </si>
  <si>
    <t>Skeletal and Muscular System Development and Function</t>
  </si>
  <si>
    <t>Morphology of skeleton</t>
  </si>
  <si>
    <t>ADIPOQ,APP,ARHGAP1,ATG7,CLEC3B,COL12A1,ECM1,FBN1,FMOD,FSTL1,GSN,HEXA,HSPG2,LFNG,LMNA,LUM,MAN2B1,MMP2,MMP9,NOTCH2,NOV,PCOLCE,SFRP2,SPARC,SPON1,THBS1,THBS3</t>
  </si>
  <si>
    <t>Embryonic Development, Organ Development, Organismal Development, Tissue Development</t>
  </si>
  <si>
    <t>Development of sensory organ</t>
  </si>
  <si>
    <t>ALDH1A1,ALDH1A3,APOB,ATG7,C1QB,CDH5,CFH,CLIC4,COL18A1,COL5A1,CP,CRYAB,CSPG4,CYTL1,DPT,ERC2,FBN1,FMOD,GRN,HEXA,HSPG2,LAMC1,LTBP2,LUM,MAN2B1,MMP2,NOTCH2,NOTCH3,NPM1,OGN,PPT1,RBP4,SERPINE1,SMOC1,SPARC,THBS1,THBS2,TIMP2,TKT,UCHL3</t>
  </si>
  <si>
    <t>Cancer, Neurological Disease, Organismal Injury and Abnormalities</t>
  </si>
  <si>
    <t>Central nervous system tumor</t>
  </si>
  <si>
    <t>ACTN1,ACY1,ADAMTS13,ALDH1A1,ANXA1,ANXA2,ATIC,ATP5B,CD109,CDH1,CHI3L1,CLU,COL12A1,COL14A1,COL18A1,CSPG4,DDX3X,DKK3,DNM1L,DPT,EHD4,ENPP2,ERC2,F10,GPNMB,GRN,GSN,HNRNPA1,HPRT1,HSP90AA1,HSPG2,IDH1,IL18,LAMB1,LTBP4,LTF,LUM,MMP1,MMP2,MMP9,NOTCH3,NPM1,PA2G4,PCBP2,PF4,PRG4,RNPEP,S100A4,SERPINC1,SERPINE1,SORD,SPON1,SPP1,SSC5D,SUSD5,TF,TGFBI,THBS1,TIMP1,UNC13D,YWHAB,YWHAE,YWHAH,YWHAQ,YWHAZ</t>
  </si>
  <si>
    <t>Cardiovascular System Development and Function, Tissue Development</t>
  </si>
  <si>
    <t>Development of endothelial tissue</t>
  </si>
  <si>
    <t>ADIPOQ,ANXA2,APOH,APP,BPI,CDH5,CLIC4,COL18A1,ECM1,F12,HMGB2,HSPG2,IL18,LGALS1,MMP2,PF4,PROC,PROS1,SAA1,SERPINC1,SERPINE1,SPARC,SPP1,THBS1,THBS4,TIMP2,YWHAG</t>
  </si>
  <si>
    <t>Bleeding of tissue</t>
  </si>
  <si>
    <t>DNM1L,F10,F11,F7,F9,FBLN1,FGG,LRP1,PROC,SPP1,VWF</t>
  </si>
  <si>
    <t>Connective Tissue Disorders, Organ Morphology, Organismal Injury and Abnormalities, Skeletal and Muscular Disorders, Skeletal and Muscular System Development and Function, Tissue Morphology</t>
  </si>
  <si>
    <t>Abnormal morphology of tendon</t>
  </si>
  <si>
    <t>COL14A1,DCN,FMOD,LUM,PCOLCE,THBS2</t>
  </si>
  <si>
    <t>Hereditary thrombophilia</t>
  </si>
  <si>
    <t>F5,F9,PROC,PROS1,SERPINC1,SERPIND1</t>
  </si>
  <si>
    <t>Blood protein disorder</t>
  </si>
  <si>
    <t>A2M,ADIPOQ,ANXA2,ARHGAP1,CRP,CRYAB,CTSC,CTSG,DPT,F10,F5,GRB2,GSN,HSP90AA1,IDH1,IGHM,JCHAIN,MMP2,MMP9,NOTCH2,NOTCH3,NPM1,PF4,PROC,PROS1,SERPINC1,SMOC1,SNX1,SPP1,STIP1,TF,TFRC,TIMP1,TIMP2,YWHAE,YWHAZ</t>
  </si>
  <si>
    <t>Biliary tract adenocarcinoma</t>
  </si>
  <si>
    <t>A1BG,ACY1,ANXA1,ANXA2,C1S,CD14,CDH1,COL12A1,FGA,HPX,HSP90AA1,IDH1,MMP2,NOTCH3,NPEPPS,RPL9,RPLP0,SERPINC1</t>
  </si>
  <si>
    <t>Severe inflammatory disorder</t>
  </si>
  <si>
    <t>ACTN1,ANXA1,BPI,CLU,CTSZ,HP,LTA4H,LTF,MNDA,PADI4,RAB31,S100A12,S100A9,S100P,SPARC,TIMP1,TIMP2,TKT,TROVE2</t>
  </si>
  <si>
    <t>Ophthalmic Disease, Organismal Injury and Abnormalities</t>
  </si>
  <si>
    <t>Exfoliative glaucoma</t>
  </si>
  <si>
    <t>APOD,CLU,FBN1,LTBP2,SAA1,TGM2,TIMP1,TIMP2</t>
  </si>
  <si>
    <t>Lipid Metabolism, Molecular Transport, Small Molecule Biochemistry</t>
  </si>
  <si>
    <t>Concentration of lipid</t>
  </si>
  <si>
    <t>ADIPOQ,ALDH1A1,ALOX5,APOA4,APOB,APOC4,APOD,APP,ASAH1,ATG7,C1QA,CCDC80,CDH5,CFH,CLU,COL18A1,CRP,CSPG4,DKK3,EEF1A1,ENPP2,F7,FGL1,H2AFY,IDH1,IL18,KLKB1,LBP,LCAT,LMNA,LRP1,MAP2K1,MMP8,MMP9,MPO,NAMPT,PON1,PON3,RBP4,RETN,S100A12,S100A8,S100A9,SAA1,SERPINE1,SPP1,TGM2,TIMP1,TTR</t>
  </si>
  <si>
    <t>Liver cancer</t>
  </si>
  <si>
    <t>A1BG,ACO1,ACTN1,ACY1,ADAMTS13,ADD1,ADH5,AHNAK,ALDH1A1,ALDH1A3,ALDH7A1,ALDH9A1,ANP32E,ANXA1,ANXA2,AP1B1,AP2A2,APOB,ASAH1,ASNA1,ASS1,ATIC,ATP5B,BIN2,C1QTNF3,C1R,C1S,C8A,CAMK1D,CAPG,CAST,CAVIN1,CCDC80,CD109,CD5L,CDH1,CDH11,CDH5,CDH6,CGREF1,CLIC5,COL12A1,COL18A1,COL5A1,COL6A3,CP,CPB2,CPNE3,CRP,CTSB,CTSC,CYTL1,DCN,DDX3X,DNM1L,DPT,ECM1,EEF1A1,EHD4,ENO2,ENPP2,ERC2,F10,F12,F5,FBN1,FCN1,FGA,FGB,FGG,FGL1,FTL,GALE,GANAB,GPLD1,GRB2,H2AFY,HGFAC,HNMT,HP,HPX,HSP90AA1,HSPG2,HTRA4,IDH1,IDO1,IL18,IQGAP2,ITGBL1,ITIH2,JCHAIN,KLKB1,LAMB1,LAMC1,LBP,LCAT,LGMN,LMNA,LPP,LRP1,LTBP2,LTBP4,MAN1A1,MASP1,MASP2,MFAP4,MINOS1-NBL1/NBL1,MMP19,MMP2,MMP9,MRC2,MTHFD1,MVP,MXRA5,NBEAL2,NDRG1,NELL2,NID2,NOV,NPEPPS,NPM1,OIT3,P4HB,PA2G4,PADI4,PAM,PCBP2,PFKL,PGLYRP2,PI16,PLOD1,PPM1G,PRDX1,PRG4,PRKAR1A,PROZ,PRPF8,PXDN,RNPEP,S100A4,SCG3,SERPINC1,SERPIND1,SERPINE1,SH3GLB1,SMOC1,SNED1,SNX2,SPARC,SPON1,SPP1,SVEP1,TF,TGFBI,TGM2,THBS1,THBS2,TIMP1,TIMP3,TPT1,TROVE2,TXNL1,UNC13D,UPP1,VCAN,VWF,WISP2,YWHAG,YWHAH</t>
  </si>
  <si>
    <t>Morphology of collagen fibrils</t>
  </si>
  <si>
    <t>COL5A1,DCN,DPT,OGN,PCOLCE,PLOD1,THBS2</t>
  </si>
  <si>
    <t>Cancer, Hematological Disease, Immunological Disease, Organismal Injury and Abnormalities</t>
  </si>
  <si>
    <t>Plasma cell neoplasm</t>
  </si>
  <si>
    <t>CTSC,DPT,GRB2,GSN,IGHM,JCHAIN,NOTCH2,NOTCH3,NPM1,SMOC1,SPP1,TF,TFRC,TIMP2</t>
  </si>
  <si>
    <t>Cell survival</t>
  </si>
  <si>
    <t>ADH5,ADIPOQ,ADK,APOB,APOD,APP,ASAH1,ATG7,CDH1,CFH,CHI3L1,CLU,COL18A1,CTSB,DDX3X,DNM1L,ECM1,EHD4,ENO1,F7,GALK2,GPNMB,GRB2,H2AFY,HMGB2,HSPB1,HSPB6,IDH1,IGHM,IL18,LMNA,LMNB1,LRP1,LYZ,MAP2K1,MMP9,MVP,NAMPT,NDRG1,NELL2,NOTCH2,NOV,P4HB,PF4,PIN1,PPM1G,PREP,PRKAR1A,PRPF8,PSMA6,PSMC3,RAC2,S100A4,S100A8,S100A9,S100P,SERPINE1,SFRP2,SPARC,SPP1,TF,TGM2,THBS1,THBS2,TIMP1,TIMP2,TIMP3,TUBB,VCAN,YWHAZ</t>
  </si>
  <si>
    <t>Benign connective or soft tissue neoplasm</t>
  </si>
  <si>
    <t>ALDH1A1,AP2S1,CFH,CHRDL2,COL12A1,COL14A1,COL15A1,COL18A1,COL5A1,COL6A3,CTSC,DPT,FBN1,FMOD,GALK2,GRB2,HNMT,IDH1,LSP1,MMP2,NDRG1,NOTCH3,NPEPPS,PRKAR1A,PRPF8,PSMA6,RPL9,SERPINE1,VCAN,WISP2</t>
  </si>
  <si>
    <t>Quantity of granulocytes</t>
  </si>
  <si>
    <t>ADIPOQ,ALOX5,C1QA,CFH,CLU,DCN,F11,GSN,IL18,LUM,MFAP5,MMP3,MMP8,MMP9,PREP,PROC,PRTN3,RAC2,S100A8,S100A9,SERPINB1,SERPINE1,TF,THBS1,TIMP1,TIMP2,TIMP3</t>
  </si>
  <si>
    <t>Connective Tissue Disorders, Hereditary Disorder, Organismal Injury and Abnormalities</t>
  </si>
  <si>
    <t>Hereditary connective tissue disorder</t>
  </si>
  <si>
    <t>ANXA1,ASAH1,C12orf57,C1R,C1S,CAVIN1,CLU,COL12A1,COL5A1,COL6A3,COLEC11,CTSC,FBN1,GSN,HNRNPA1,HSPG2,IDH1,LFNG,LMNA,LTBP2,LTBP4,MAN2B1,MAP2K1,MASP1,MFAP4,MMP1,MMP2,MMP9,MTHFD1,NANS,NOTCH2,P4HB,PLOD1,PRKAR1A,SMS,SPARC,TGFBI</t>
  </si>
  <si>
    <t>Intracranial hemorrhage</t>
  </si>
  <si>
    <t>ALOX5,APP,COL18A1,F10,F11,F5,F7,F9,FBLN1,GRN,HSPG2,IDH1,LAMC1,PROC,PROS1,SERPINC1,SERPINE1</t>
  </si>
  <si>
    <t>Central nervous system solid tumor</t>
  </si>
  <si>
    <t>ACTN1,ACY1,ADAMTS13,ALDH1A1,ANXA1,ANXA2,ATIC,ATP5B,CD109,CDH1,CHI3L1,CLU,COL12A1,COL14A1,COL18A1,CSPG4,DDX3X,DKK3,DNM1L,DPT,EHD4,ENPP2,ERC2,F10,GPNMB,GRN,GSN,HNRNPA1,HPRT1,HSP90AA1,HSPG2,IDH1,IL18,LAMB1,LTBP4,LTF,LUM,MMP1,MMP9,NOTCH3,NPM1,PA2G4,PCBP2,PF4,PRG4,RNPEP,S100A4,SERPINC1,SERPINE1,SORD,SPON1,SPP1,SSC5D,SUSD5,TF,TGFBI,THBS1,TIMP1,UNC13D,YWHAB,YWHAE,YWHAH,YWHAQ,YWHAZ</t>
  </si>
  <si>
    <t>Developmental Disorder, Hereditary Disorder, Metabolic Disease, Organismal Injury and Abnormalities</t>
  </si>
  <si>
    <t>Familial amyloidosis</t>
  </si>
  <si>
    <t>APOA4,APP,CLU,FGA,GSN,LYZ,MMP1,MMP9,TGFBI,TTR</t>
  </si>
  <si>
    <t>Quantity of leukocytes</t>
  </si>
  <si>
    <t>ADIPOQ,ALOX5,APOB,APP,ATG7,C1QA,CD5L,CFH,CHI3L1,CLIC4,CLU,CRP,CTSB,DCN,DKK3,F11,GSN,HPX,IDO1,IGHM,IL18,JCHAIN,LGALS1,LGMN,LSP1,LUM,MBL2,MFAP5,MMP19,MMP3,MMP8,MMP9,MPO,NOTCH2,NOTCH3,NPM1,PRDX1,PREP,PROC,PRTN3,RAC2,S100A8,S100A9,SAA1,SERPINB1,SERPINE1,SPP1,TF,TGFBI,TGM2,THBS1,TIMP1,TIMP2,TIMP3</t>
  </si>
  <si>
    <t>Migration of phagocytes</t>
  </si>
  <si>
    <t>ANXA1,APP,ARHGAP1,CFH,CTSZ,LGALS1,LRP1,LSP1,LUM,MINOS1-NBL1/NBL1,MMP9,NPM1,RAC2,S100A8,S100A9,SAA1,SERPINC1,SERPINE1,SPP1,TIMP1,TIMP2,TIMP3</t>
  </si>
  <si>
    <t>Cardiovascular System Development and Function, Cellular Development, Cellular Function and Maintenance, Cellular Growth and Proliferation, Organismal Development, Tissue Development</t>
  </si>
  <si>
    <t>Endothelial cell development</t>
  </si>
  <si>
    <t>ADIPOQ,ANXA2,APOH,APP,BPI,CDH5,CLIC4,COL18A1,ECM1,F12,HMGB2,HSPG2,IL18,LGALS1,MMP2,PF4,PROC,PROS1,SAA1,SERPINC1,SERPINE1,SPARC,THBS1,THBS4,TIMP2,YWHAG</t>
  </si>
  <si>
    <t>Cellular infiltration by myeloid cells</t>
  </si>
  <si>
    <t>ADAMTS13,ANXA1,CAST,CFH,CRYAB,CTSB,CTSG,IL18,LBP,LGALS1,MMP8,MMP9,NPM1,PF4,PROC,PRTN3,RAC2,SPP1,TGM2,TIMP1,VWF</t>
  </si>
  <si>
    <t>Growth of epithelial tissue</t>
  </si>
  <si>
    <t>ADIPOQ,APOH,APP,BPI,CD109,CDH1,CLU,COL18A1,CPB2,CRYAB,ECM1,F12,GRN,HMGB2,HSPG2,IGFBP4,IL18,LAMB1,LAMC1,LGALS1,LMNA,LMNB1,LTBP4,MFGE8,MMP9,NOTCH2,NPM1,PF4,PIN1,PROC,PROS1,SAA1,SERPINC1,SERPINE1,SFRP2,SPARC,TFRC,THBS1,THBS4,TIMP2,YWHAG</t>
  </si>
  <si>
    <t>Infiltration by neutrophils</t>
  </si>
  <si>
    <t>ADAMTS13,ANXA1,CAST,CFH,CTSB,CTSG,IL18,LBP,LGALS1,MMP8,MMP9,PF4,PROC,PRTN3,RAC2,SPP1,TIMP1,VWF</t>
  </si>
  <si>
    <t>Movement Disorders</t>
  </si>
  <si>
    <t>A2M,AFM,AK1,ANXA2,APOA4,APOD,APP,ASAH1,CAST,CDH11,CHI3L1,CLU,COL6A3,CP,CPB2,CRP,CRYAB,CTSB,CYFIP2,DDX1,DKK3,EEF1A1,ENO2,FGG,FMOD,FTL,GPD1,HEXA,HMGB2,HP,HPRT1,HSP90AA1,HSPB1,IDO1,IL18,LAMB1,LMNA,LRP1,LTF,LUM,MAN1A1,MMP9,MYL12A,NDRG1,NOTCH2,NPM1,PIN1,PON1,PPT1,PSME1,RBP4,SERPINE1,SPP1,TGM2,THBS3,TIMP1,TPT1,UBA5,VCAN,VPS35,YWHAZ</t>
  </si>
  <si>
    <t>Size of tumor</t>
  </si>
  <si>
    <t>ADH5,ADIPOQ,ANXA1,CDH1,CLU,COL18A1,CTSB,CTSZ,IQGAP2,MAP2K1,MMP1,MMP9,PF4,SERPINE1,TIMP1,TIMP2</t>
  </si>
  <si>
    <t>Cancer, Dermatological Diseases and Conditions, Organismal Injury and Abnormalities</t>
  </si>
  <si>
    <t>Cutaneous melanoma</t>
  </si>
  <si>
    <t>A2M,ACO1,ACTN1,ADAMTS13,ADD1,ADIPOQ,AFM,AHNAK,AKR1A1,ALDH1L1,ALDH7A1,ALDH9A1,ALOX5,ANXA2,AP1B1,AP2A2,APOB,APOBR,APOD,APOH,APP,ASAH1,ASS1,ATIC,BIN2,BPI,C1QA,C1QC,C1R,C1S,C8A,CAP1,CAVIN1,CD109,CD5L,CDH11,CDH6,CFH,CHI3L1,CHRDL2,CLU,CMPK2,COL12A1,COL14A1,COL15A1,COL18A1,COL5A1,COL6A3,COLEC11,CP,CPN1,CPNE3,CRABP1,CRP,CRYAB,CSPG4,CTSG,DCN,DCTD,DDX1,DDX3X,DKK3,DSG2,EEF1A1,EHD1,EHD4,EIF4H,EIF5,ENPP2,EPB41L2,ERC2,F10,F11,F13B,F5,F9,FAM129A,FAM83C,FBLN1,FBLN2,FBLN7,FBN1,FCN1,FGA,FGB,FGG,FMOD,GALK1,GANAB,GBP6,GDA,GIMAP4,GPD1,GPLD1,GPNMB,HGFAC,HNRNPA1,HNRNPA3,HP,HPX,HSP90AA1,HSPB1,HSPG2,IDH1,IDO1,IFI30,IGFBP4,IL18,IL1RAP,IQGAP2,ITGBL1,ITIH2,KLKB1,LAMB1,LAMC1,LFNG,LGALS1,LPP,LRP1,LTA4H,LTBP2,LTBP4,LTF,LUM,MAN1A1,MAN2B1,MAP2K1,MASP1,MASP2,MBL2,MFAP4,MIA,MMP1,MMP2,MMP3,MMP9,MNDA,MPO,MRC2,MTHFD1,MVP,MXRA5,NANS,NAPSA,NBEAL2,NDRG1,NELL2,NID2,NOTCH2,NOTCH3,NT5C2,NUCKS1,OAS3,OGN,OIT3,OMD,PA2G4,PADI4,PAFAH1B3,PAM,PCOLCE,PCOLCE2,PFKL,PGLYRP2,PI16,PLEKHO2,PLOD1,PON1,PON3,PPM1G,PPT1,PREP,PRG4,PRKAR1A,PROC,PROS1,PRPF8,PTBP1,PTGES3L-AARSD1,PXDN,QPCT,QSOX1,RAC2,S100A12,S100A4,S100A8,S100P,SAA1,SCG3,SERPINC1,SERPINE2,SMOC1,SNED1,SNRNP70,SPON1,SPP2,SRSF7,SSC5D,SUSD5,SVEP1,TF,TFRC,TGFBI,TGM2,THBS1,THBS2,THBS4,TXNL1,UBA6,UCHL3,UNC13D,VCAN,VPS35,VPS4B,VWF</t>
  </si>
  <si>
    <t>Invasion of carcinoma cell lines</t>
  </si>
  <si>
    <t>ADIPOQ,APP,CDH1,CFH,CLU,CTSB,FBLN2,FSCN1,GRN,LRP1,MMP3,MMP9,NOV,S100A4,SPP1,TAGLN2,TGFBI,TIMP1,TIMP2,TIMP3,VCAN</t>
  </si>
  <si>
    <t>Subcutaneous tumor</t>
  </si>
  <si>
    <t>ALDH1A1,AP2S1,CFH,CHRDL2,COL12A1,COL14A1,COL15A1,COL18A1,COL5A1,COL6A3,CTSC,DPT,FBN1,FMOD,GALK2,GRB2,HNMT,LSP1,MMP2,NDRG1,NOTCH3,NPEPPS,PRKAR1A,PRPF8,PSMA6,RPL9,SERPINE1,VCAN,WISP2</t>
  </si>
  <si>
    <t>Lung injury</t>
  </si>
  <si>
    <t>ANXA2,APOH,ATG7,CD14,CLU,CTSG,F12,FSTL1,IL18,JCHAIN,MMP8,NAMPT,PF4,PRTN3,RETN,SERPINE1,TF,TIMP2,VWF</t>
  </si>
  <si>
    <t>Upper gastrointestinal tract cancer</t>
  </si>
  <si>
    <t>A1BG,A2M,ACO1,ADAMTS13,AHNAK,ANXA1,AP2A2,APOB,ATIC,ATP5B,C1QC,C1QTNF3,CD109,CDH1,CDH11,CDH5,CFH,CHI3L1,CLU,COL12A1,COL14A1,COL15A1,COL18A1,COL5A1,COL6A3,COLEC11,CRYAB,CSPG4,CTSC,CTSH,DCN,DDX3X,DPT,DSG2,EEF1A1,F11,F5,F9,FBLN1,FBLN2,FBN1,GANAB,GPNMB,HMGB2,HSP90AA1,HSPG2,IGFBP6,ITGBL1,LAMC1,LBP,LCAT,LGALS1,LRP1,LTBP4,LYZ,MAN2B1,MAP2K1,MFAP5,MIA,MMP2,MMP8,MMP9,MNDA,MXRA5,NID2,NOTCH2,NOTCH3,NPM1,NT5C2,NUCB1,OAS3,OTUB1,P4HB,PA2G4,PAM,PCOLCE2,PEPD,PPM1G,PRG4,PXDN,S100A8,S100A9,S100P,SDC2,SERPINE1,SERPINE2,SPON1,SPP1,SRGN,SUSD5,TGFBI,TGM2,THBS1,THBS4,TIMP1,TIMP3,TMOD3,TPM1,UGDH,VCAN,YWHAB</t>
  </si>
  <si>
    <t>Bleeding of lung</t>
  </si>
  <si>
    <t>CRP,F11,FBN1,HSPG2,MMP8,MPO,PROC,TIMP1,TIMP2</t>
  </si>
  <si>
    <t>Uterine serous papillary cancer</t>
  </si>
  <si>
    <t>ALDH1A1,ANXA2,APOD,CDH11,CLEC3B,COL14A1,COL15A1,CRABP1,CSPG4,DPT,ENPP2,FBLN1,GALE,HSPB6,IL18,LPP,LUM,MFAP4,MFAP5,SAA1,THBS4</t>
  </si>
  <si>
    <t>Respiratory Disease</t>
  </si>
  <si>
    <t>Lower respiratory tract disorder</t>
  </si>
  <si>
    <t>APOB,CD14,CORO1C,CRP,CTSG,DDX3X,F11,FBLN1,FBN1,FGL1,FSTL1,LAMC1,LBP,LFNG,LMNB1,LPP,LTBP4,LTF,LYZ,MMP1,MMP8,MMP9,MPO,PON1,PROC,PRTN3,SERPINE1,SPP1,TF,TIMP3,TTR</t>
  </si>
  <si>
    <t>Activation of granulocytes</t>
  </si>
  <si>
    <t>ANXA1,CD14,CPB2,F5,IL18,KLKB1,PF4,PRTN3,SPP1,TPT1,UNC13D</t>
  </si>
  <si>
    <t>Cardiovascular Disease, Cardiovascular System Development and Function, Organismal Injury and Abnormalities, Tissue Morphology</t>
  </si>
  <si>
    <t>Abnormal morphology of blood vessel</t>
  </si>
  <si>
    <t>CDH5,CFH,CLU,COL15A1,COL5A1,EHD4,ENPP2,F7,FBLN1,FBN1,FMOD,HSPG2,LUM,MFAP5,MMP2,NOTCH3,PAM,PLOD1,PROC,PROS1,SPP1,THBS2,TIMP3</t>
  </si>
  <si>
    <t>Cholesterol transport</t>
  </si>
  <si>
    <t>ADIPOQ,APOA4,APOB,CLU,LCAT,LRP1,MPO,PCOLCE2,PON1,S100A12,S100A8,S100A9,SAA1,VPS4B</t>
  </si>
  <si>
    <t>Morphology of muscle</t>
  </si>
  <si>
    <t>ADIPOQ,ADK,APP,CAST,CLU,COL12A1,COL14A1,COL15A1,CRYAB,DCN,FBN1,FMOD,HSPG2,IGFBP4,IL18,LMNA,LMNB1,LUM,MAN2B1,MMP1,MMP2,MMP9,MPO,NOTCH3,PCOLCE,PLOD1,SERPINC1,SERPINE1,SPP1,TGM2,THBS1,THBS2,TIMP1,UCHL3,YWHAE</t>
  </si>
  <si>
    <t>Embryonic Development, Nervous System Development and Function, Organ Development, Organ Morphology, Organismal Development, Tissue Development, Visual System Development and Function</t>
  </si>
  <si>
    <t>Morphology of eye</t>
  </si>
  <si>
    <t>ALDH1A1,ALDH1A3,APOB,ATG7,CFH,CLIC4,COL18A1,CP,DPT,ERC2,FMOD,GRN,HEXA,HSPG2,LAMC1,LTBP2,LUM,MAN2B1,NOTCH3,OGN,PPT1,RBP4,SPARC,THBS1,TKT,UCHL3</t>
  </si>
  <si>
    <t>Abnormality of heart ventricle</t>
  </si>
  <si>
    <t>ADIPOQ,APOB,CAST,CLU,COL18A1,DSG2,F10,FBLN1,FSTL1,HSPB6,HSPG2,IL18,LMNA,MAP2K1,MMP1,MMP2,MMP3,MMP9,NOV,SERPINC1,SERPINE1,SPP1,THBS1,TIMP1,TIMP2,TIMP3,TPM1,YWHAE</t>
  </si>
  <si>
    <t>Movement of vascular endothelial cells</t>
  </si>
  <si>
    <t>ADIPOQ,ANXA1,ANXA2,CDH5,COL18A1,FSTL1,HSPG2,LGALS1,MMP2,MMP9,PROS1,SAA1,SPARC,THBS1,THBS2,TIMP1,TIMP2,VWF</t>
  </si>
  <si>
    <t>Stenosis of aortic valve</t>
  </si>
  <si>
    <t>APOB,F10,MMP1,MMP2,MMP3,MMP9,SERPINC1,SPP1,TIMP1,TIMP2</t>
  </si>
  <si>
    <t>Cancer, Endocrine System Disorders, Organismal Injury and Abnormalities</t>
  </si>
  <si>
    <t>Endocrine gland tumor</t>
  </si>
  <si>
    <t>A2M,ADD1,AHNAK,ALOX5,ANXA2,APOBR,ASS1,ATIC,CAST,CCDC80,CDH1,CDH11,CDH6,CFH,CLU,COL14A1,COL18A1,COLEC11,CPN1,CRABP1,CTSB,CTSZ,DCN,DNM1L,DSG2,ECM1,ENO2,F7,FAM83C,FSCN1,GRB2,HGFAC,HMGB2,HP,HSP90AA1,HSPG2,IDH1,IL18,MAP2K1,MIA,MMP2,MMP3,MMP9,MTHFD1,NAPSA,NOTCH2,NOTCH3,PA2G4,PRDX1,PRG4,PRKAR1A,RAC2,RBP4,RPL9,S100A8,SERPINE1,SFRP2,SNED1,SPON1,SPP1,SSC5D,SVEP1,TGM2,THBS1,THBS2,THBS3,TIMP1,TIMP3,TROVE2,UAP1L1,UBA5,YWHAE</t>
  </si>
  <si>
    <t>Non-rheumatic aortic stenosis</t>
  </si>
  <si>
    <t>F10,MMP1,MMP2,MMP3,MMP9,SERPINC1</t>
  </si>
  <si>
    <t>Thrombosis of vein</t>
  </si>
  <si>
    <t>F10,F11,F13B,F5,FGA,MMP2,PROC,PROS1,SERPINC1,THBS1,VWF</t>
  </si>
  <si>
    <t>Endometriosis</t>
  </si>
  <si>
    <t>ADIPOQ,ALDH1A3,C1S,CCL23,COL18A1,CTSH,DCN,FBN1,HSPB1,IL18,IL1RAP,LCAT,LTF,MMP1,MMP2,MMP3,MMP9,NOTCH2,PON1,QSOX1,RBP4,S100A8,S100A9,SDC2,SERPINB1,SPP1,TGFBI,THBS2,TIMP2,YWHAH</t>
  </si>
  <si>
    <t>Cellular Development, Cellular Growth and Proliferation, Connective Tissue Development and Function, Tissue Development</t>
  </si>
  <si>
    <t>Cell proliferation of fibroblasts</t>
  </si>
  <si>
    <t>ADIPOQ,ANXA2,ARHGAP1,CCDC80,CDH1,COL14A1,CTSB,DNM1L,DSG2,FBLN1,GRB2,HSPB1,IFI30,IGFBP4,LMNA,LMNB1,LUM,MMP9,NDRG1,NPM1,PA2G4,SERPINE1,SPARC,STIP1,TPM1,VCAN</t>
  </si>
  <si>
    <t>Organ Morphology, Organismal Injury and Abnormalities, Renal and Urological Disease, Renal and Urological System Development and Function</t>
  </si>
  <si>
    <t>Abnormal morphology of glomerular capsule</t>
  </si>
  <si>
    <t>ADIPOQ,APRT,CFH,CLU,COL18A1,EHD4,FBLN1,IDO1,LAMB1,LAMC1,LCAT,LGMN,PPT1,SERPINE1</t>
  </si>
  <si>
    <t>Cellular infiltration by granulocytes</t>
  </si>
  <si>
    <t>ADAMTS13,ANXA1,CAST,CFH,CRYAB,CTSB,CTSG,IL18,LBP,LGALS1,MMP8,MMP9,PF4,PROC,PRTN3,RAC2,SPP1,TGM2,TIMP1,VWF</t>
  </si>
  <si>
    <t>Neuroendocrine tumor</t>
  </si>
  <si>
    <t>A2M,ADD1,ANXA2,APOBR,ASS1,ATIC,CDH1,CDH11,CDH6,CFH,CLU,COL18A1,COLEC11,CPN1,CTSB,CTSZ,DCN,DNM1L,ENO2,F7,HMGB2,HP,HSP90AA1,HSPG2,IL18,MAP2K1,MIA,MMP3,MMP9,MTHFD1,NOTCH2,NOTCH3,PRDX1,RAC2,S100A8,SERPINE1,SFRP2,TGM2,THBS1,THBS2,THBS3,TROVE2,YWHAE</t>
  </si>
  <si>
    <t>Molecular Transport</t>
  </si>
  <si>
    <t>Transport of molecule</t>
  </si>
  <si>
    <t>A2M,ACO1,ADIPOQ,AFM,AK1,ALOX5,ANP32A,ANXA1,AP1B1,AP2A1,AP2A2,AP2M1,APOA4,APOB,APOH,APP,ASAH1,ASNA1,ATP5B,C1QTNF3,CD14,CFH,CLIC4,CLIC5,CLU,CP,CPNE3,CTSG,DNM1L,DPYSL2,EHD1,EIF5A,FGA,FGB,FGG,FTL,GPLD1,GSN,HP,HPX,IGHM,LBP,LCAT,LGALS1,LRP1,LTBP2,LTBP4,LTF,MPO,MVP,NELL2,NPM1,NT5C2,P4HB,PAM,PCOLCE2,PON1,PPT1,RBP4,S100A12,S100A8,S100A9,SAA1,SNX1,SNX6,TF,TFRC,THBS1,TTR,UNC13D,VPS4B,YWHAB,YWHAE,YWHAH,YWHAZ</t>
  </si>
  <si>
    <t>Binding of connective tissue cells</t>
  </si>
  <si>
    <t>ANXA2,CDH1,CDH11,DCN,GSN,LRP1,MAP2K1,MMP2,MRC2,SDC2,SPARC,SPP1,TGFBI,TGM2,THBS2,TIMP2,WISP2</t>
  </si>
  <si>
    <t>Plasma cell dyscrasia</t>
  </si>
  <si>
    <t>ADIPOQ,ANXA2,ARHGAP1,CRP,CRYAB,CTSC,CTSG,DPT,F10,GRB2,GSN,HSP90AA1,IDH1,IGHM,JCHAIN,MMP2,MMP9,NOTCH2,NOTCH3,NPM1,PF4,SERPINC1,SMOC1,SNX1,SPP1,STIP1,TF,TFRC,TIMP1,TIMP2,YWHAE,YWHAZ</t>
  </si>
  <si>
    <t>Endometrial cancer</t>
  </si>
  <si>
    <t>ACTN1,ACY1,AHNAK,ALDH1A1,ALDH1L1,ALOX5,ANP32E,ANXA2,APOA4,APOB,APOBR,APOD,APP,ATIC,C1QC,C1S,C8A,CAST,CD109,CD5L,CDH1,CDH11,CLEC3B,CLU,COL12A1,COL14A1,COL15A1,COL5A1,COL6A3,COLEC11,CORO1C,CP,CPNE3,CRABP1,CRP,CSPG4,DCN,DDX1,DPT,ENPP2,EPB41L2,F10,F11,F13B,F5,F9,FBLN1,FBLN2,FBN1,FCN1,FGA,FGG,GALE,GRB2,H2AFY,HP,HSP90AA1,HSPB6,IDH1,IGFBP6,IL18,IQGAP2,ITIH2,LAMB1,LAMC1,LGALS9C,LGMN,LPP,LRP1,LTBP4,LTF,LUM,MAN1A1,MAP2K1,MASP1,MFAP4,MFAP5,MFGE8,MMP1,MMP2,MMP8,MNDA,MPO,NAPSA,NELL2,NOTCH2,NOTCH3,NPM1,OAS3,PADI4,PF4,PON1,PRG4,PROS1,PRPF8,PTBP1,QPCT,QSOX1,RPS7,S100A4,SAA1,SERPINC1,SNED1,SNRNP70,SNX1,SNX6,SORD,SPON1,SVEP1,THBS1,THBS4,TIMP2,TIMP3,TUBB,TXNL1,UBA5,VCAN,VWF</t>
  </si>
  <si>
    <t>Cellular Assembly and Organization, Cellular Function and Maintenance</t>
  </si>
  <si>
    <t>Organization of cytoskeleton</t>
  </si>
  <si>
    <t>A2M,ACTN1,ADD1,ADIPOQ,AHNAK,ANXA1,APP,ATG7,C1QA,CAMK1D,CAP1,CAPG,CAST,CDH1,CLU,CORO1B,CORO1C,CYFIP2,DNM1L,DPYSL2,EEF1A1,EHD1,EPB41L2,ERC2,F7,FSCN1,GALK2,GDA,GRN,GSN,HMGB2,HPRT1,HSP90AA1,IL1RAP,LAMB1,LAMC1,LMNB1,LRP1,LSP1,LTF,MAP2K1,MIA,MINOS1-NBL1/NBL1,NDRG1,PAM,PON1,PROC,RAB31,RAC2,S100A4,S100A8,S100A9,SDC2,SERPINC1,SERPINE1,SNX1,SPARC,SPP1,STIP1,TF,TGM2,THBS1,THBS4,TIMP3,TMOD3,TPM1,TROVE2,TUBB,UBA6,VWF,YWHAH</t>
  </si>
  <si>
    <t>Organization of cytoplasm</t>
  </si>
  <si>
    <t>A2M,ACTN1,ADD1,ADIPOQ,AHNAK,ANXA1,APP,ATG7,C1QA,CAMK1D,CAP1,CAPG,CAST,CDH1,CLU,CORO1B,CORO1C,CYFIP2,DNM1L,DPYSL2,EEF1A1,EHD1,EPB41L2,ERC2,F7,FSCN1,GALK2,GDA,GRN,GSN,HEXA,HMGB2,HPRT1,HSP90AA1,IL1RAP,LAMB1,LAMC1,LMNB1,LRP1,LSP1,LTF,MAP2K1,MIA,MINOS1-NBL1/NBL1,NDRG1,PAM,PON1,PPT1,PROC,RAB31,RAC2,S100A4,S100A8,S100A9,SDC2,SERPINC1,SERPINE1,SH3GLB1,SNX1,SPARC,SPP1,STIP1,TF,TGM2,THBS1,THBS4,TIMP3,TMOD3,TPM1,TROVE2,TUBB,UBA6,VPS35,VPS4B,VWF,YWHAH</t>
  </si>
  <si>
    <t>Migration of endothelial cells</t>
  </si>
  <si>
    <t>ADIPOQ,ANXA1,ANXA2,ATP5B,CDH5,COL18A1,CRYAB,DCN,FSTL1,GPLD1,HSPB1,LGALS1,MMP2,PROS1,S100P,SAA1,SERPINE1,SPARC,SPP1,THBS1,TIMP1,TIMP2,TIMP3,YWHAZ</t>
  </si>
  <si>
    <t>Connective Tissue Development and Function, Skeletal and Muscular System Development and Function, Tissue Development</t>
  </si>
  <si>
    <t>Morphology of bone</t>
  </si>
  <si>
    <t>ADIPOQ,APP,ARHGAP1,ATG7,CD14,CLEC3B,COL12A1,COL18A1,DCN,ECM1,FBN1,FMOD,FSTL1,GPNMB,GSN,HEXA,HSPG2,IGHM,LFNG,LMNA,LUM,MFAP5,MFGE8,MMP2,MMP9,NOTCH2,NOV,PCOLCE,PRKAR1A,RAC2,S100A4,SFRP2,SPARC,SPON1,SPP1,THBS1,THBS2,THBS3</t>
  </si>
  <si>
    <t>Cell viability</t>
  </si>
  <si>
    <t>ADH5,ADIPOQ,ADK,APOB,APOD,APP,ASAH1,ATG7,CDH1,CHI3L1,CLU,CTSB,DNM1L,ECM1,EHD4,ENO1,F7,GALK2,GPNMB,GRB2,H2AFY,HMGB2,HSPB1,HSPB6,IDH1,IGHM,IL18,LMNA,LMNB1,LRP1,LYZ,MAP2K1,MMP9,MVP,NAMPT,NDRG1,NELL2,NOTCH2,NOV,P4HB,PF4,PIN1,PPM1G,PREP,PRKAR1A,PRPF8,PSMA6,PSMC3,RAC2,S100A4,S100A8,S100A9,S100P,SERPINE1,SFRP2,SPARC,SPP1,TF,TGM2,THBS1,THBS2,TIMP1,TIMP2,TIMP3,VCAN,YWHAZ</t>
  </si>
  <si>
    <t>Organ Degeneration</t>
  </si>
  <si>
    <t>ADIPOQ,APP,ASNA1,CFH,COL18A1,CP,CTSB,DNM1L,EHD1,F11,FBLN1,FBLN2,GRN,HMGB2,HSPG2,IL18,LAMC1,LCAT,MFGE8,MMP9,MPO,NOTCH3,NOV,PIN1,PLOD1,PPT1,PROC,PRPF8,RBP4,SERPINC1,SERPINE1,SPARC,TF,TIMP3,UCHL3,VCAN</t>
  </si>
  <si>
    <t>Secretion of molecule</t>
  </si>
  <si>
    <t>A2M,ADIPOQ,ALOX5,ANXA1,APOA4,APOB,APP,ASAH1,C1QTNF3,CD14,CFH,CTSG,DNM1L,DPYSL2,FGA,FGB,FGG,GPLD1,GSN,IGHM,LGALS1,LTBP2,LTBP4,NELL2,P4HB,PAM,PPT1,S100A12,S100A8,S100A9,SAA1,THBS1,UNC13D,YWHAZ</t>
  </si>
  <si>
    <t>Transport of steroid</t>
  </si>
  <si>
    <t>ADIPOQ,APOA4,APOB,CLU,GSN,LCAT,LRP1,MPO,PCOLCE2,PON1,S100A12,S100A8,S100A9,SAA1,VPS4B</t>
  </si>
  <si>
    <t>Organization of extracellular matrix</t>
  </si>
  <si>
    <t>APP,CCDC80,COL18A1,FBLN1,HSPG2,KAZALD1,LAMC1,LRP1,MIA,MMP2,MMP9,PXDN,SMOC1,TGFBI</t>
  </si>
  <si>
    <t>Migration of fibroblasts</t>
  </si>
  <si>
    <t>ADIPOQ,EHD1,F12,LPP,LRP1,MAP2K1,MMP1,MRC2,NOV,PRKAR1A,RAC2,SPP1,THBS1,THBS2,TIMP2</t>
  </si>
  <si>
    <t>Cell movement of muscle cells</t>
  </si>
  <si>
    <t>ADIPOQ,CLIC4,ENPP2,FBN1,IGFBP4,IL18,MMP2,MMP9,PROC,S100A4,SERPINE1,SPP1,THBS1,THBS4,TPT1,WISP2</t>
  </si>
  <si>
    <t>Intestinal carcinoma</t>
  </si>
  <si>
    <t>A1BG,A2M,ACO1,ACTN1,ACY1,ADAMTS13,ADD1,ADK,AFM,AHNAK,AKR1A1,AKR7A2,ALDH1A1,ALDH1A3,ALDH1L1,ALDH9A1,ALOX5,ANXA1,AP1B1,AP2A1,AP2A2,AP2M1,APOA4,APOB,APOBR,APP,ARHGAP1,ASAH1,ASS1,ATG7,ATIC,BIN2,BPI,C1QC,C1QTNF3,C1R,C1S,C8A,C8G,CAMK1D,CAMKK1,CAP1,CAPG,CAST,CCDC80,CD109,CD5L,CDH1,CDH11,CDH5,CDH6,CFH,CHRDL2,CLEC3B,CLU,CMPK2,COL12A1,COL14A1,COL15A1,COL18A1,COL5A1,COL6A3,CORO1B,CORO1C,CP,CPN1,CSPG4,CTSB,CTSC,CTSG,CYFIP2,DCN,DPT,DPYSL2,DSG2,ECM1,EEF1A1,EHD1,EHD4,EIF5,ENO2,ENPP2,EPB41L2,ERC2,ESD,F10,F11,F12,F13B,F5,F7,F9,FAM129A,FAM83C,FBLN1,FBLN2,FBLN7,FBN1,FCN1,FGA,FGB,FGL1,FMOD,FSCN1,FSTL1,FUCA1,GALK1,GALK2,GDA,GFPT2,GPD1,GPLD1,GPNMB,GRB2,HGFAC,HMGB2,HNMT,HPRT1,HSP90AA1,HSPB1,HSPG2,HTRA4,IDH1,IDO1,IGFBP4,IGFBP6,IL18,IL1RAP,IQGAP2,ITGBL1,ITIH2,KLKB1,LAMB1,LAMC1,LBP,LCAT,LMNA,LMNB1,LPP,LRP1,LSP1,LTA4H,LTBP2,LTBP4,LTF,MAN2B1,MAP2K1,MASP1,MFAP5,MMP19,MMP2,MMP3,MMP8,MMP9,MNDA,MPO,MPST,MRC2,MVP,MXRA5,NAMPT,NANS,NAPSA,NBEAL2,NELL2,NID2,NOTCH2,NOTCH3,NOV,NPEPPS,NPM1,NT5C2,NUCB1,NUCKS1,OAS3,OIT3,OTUB1,P4HB,PADI4,PAFAH1B2,PAFAH1B3,PAM,PCBP2,PFKL,PGLYRP2,PI16,PLEKHO2,PLOD1,PON3,PPM1G,PPT1,PREP,PRG4,PRKAR1A,PROC,PROS1,PRTN3,PSMC3,PTBP1,PTGES3L-AARSD1,PTGR2,PXDN,PYGB,QPCT,QSOX1,RAD23A,RBP4,REEP5,RETN,S100A9,SDC2,SERPINB1,SERPINC1,SERPINE1,SERPINE2,SFRP2,SMOC1,SMS,SNED1,SNRNP70,SNX2,SNX6,SPON1,SPP2,SRSF7,SSC5D,STIP1,SVEP1,TF,TFRC,TGFBI,TGM2,THBS1,THBS2,THBS3,THBS4,TIMP3,TKT,TMOD3,TROVE2,TUBB,TXNL1,UAP1L1,UBA5,UBA6,UCHL5,UGDH,VCAN,VPS35,VPS4B,VWF,WISP2,YWHAE,YWHAG,YWHAH</t>
  </si>
  <si>
    <t>Cell-To-Cell Signaling and Interaction, Tissue Development</t>
  </si>
  <si>
    <t>Binding of extracellular matrix</t>
  </si>
  <si>
    <t>APP,CDH1,ENPP2,FGA,FGB,FGG,HSPG2,MIA,NID2,SERPINE2,SPP1,THBS1,THBS2,VCAN</t>
  </si>
  <si>
    <t>Systemic inflammatory response syndrome and/or sepsis</t>
  </si>
  <si>
    <t>ANXA1,ATG7,CD14,CRP,CTSC,F10,F5,IL18,LRP1,MMP2,MMP9,MPO,PROC,SERPINB1,SERPINC1,SERPINE1,TFRC,VWF</t>
  </si>
  <si>
    <t>Colorectal cancer</t>
  </si>
  <si>
    <t>ADAMTS13,ADD1,ADK,AFM,AKR7A2,ALDH1A1,ALDH1A3,ALDH1L1,ALOX5,ANXA1,ANXA2,AP2A1,AP2A2,AP2M1,APOA4,APOB,ARHGAP1,ASAH1,ASS1,ATIC,BPI,C1QTNF3,C1R,C8G,CAMK1D,CAP1,CAPG,CAST,CCDC80,CD5L,CDH1,CDH5,CDH6,CFH,CLEC3B,CLIC5,CLU,COL12A1,COL18A1,COL5A1,COL6A3,CORO1C,CRABP1,CRP,CRYAB,CSPG4,CTSB,CTSC,CTSG,CYFIP2,DPT,DPYSL2,DSG2,ECM1,EEF1A1,EHD1,EHD4,EIF4H,EIF5,ENO1,ENO2,ENPP2,EPB41L2,ERC2,F10,F12,F13B,F7,F9,FAM83C,FBLN1,FBLN2,FBN1,FGA,FGB,FGL1,FSCN1,FSTL1,GALK1,GPLD1,GRB2,GSN,H2AFY,HGFAC,HMGB2,HSP90AA1,HSPB1,HSPG2,HTRA4,IDH1,IGFBP4,IL18,IQGAP2,ITIH2,JCHAIN,KLKB1,LAMB1,LCAT,LRP1,LTBP2,LTBP4,LTF,MAN2B1,MAP2K1,MASP1,MASP2,MFAP5,MMP19,MMP2,MMP3,MMP9,MPO,MRC2,MXRA5,NAMPT,NANS,NAPSA,NBEAL2,NDRG1,NELL2,NID2,NOTCH2,NOTCH3,NPEPPS,NPM1,NUCB1,OIT3,P4HB,PADI4,PAM,PCBP2,PCOLCE,PFKL,PGLYRP2,PI16,PLOD1,PON3,PRDX1,PREP,PRG4,PROC,PROS1,PSMC3,PTBP1,PXDN,QPCT,RAB31,RBP4,REEP5,S100A4,S100A9,S100P,SDC2,SERPINB1,SERPINC1,SERPINE1,SERPINE2,SNX2,SNX6,SPP1,STIP1,SVEP1,TAGLN2,TF,TFRC,TGFBI,THBS1,THBS2,THBS3,THBS4,TIMP1,TIMP2,TIMP3,TPM1,TTR,TUBB,UBA5,UGDH,VCAN,VPS35,VWF,WISP2,YWHAE</t>
  </si>
  <si>
    <t>Formation of aneurysm</t>
  </si>
  <si>
    <t>FBN1,HSPG2,LAMC1,LRP1,MMP2,MMP9,SPP1,TIMP1</t>
  </si>
  <si>
    <t>DNA Replication, Recombination, and Repair</t>
  </si>
  <si>
    <t>Degradation of DNA</t>
  </si>
  <si>
    <t>ADIPOQ,ALOX5,APP,ASAH1,CAST,CLU,CRYAB,CTSG,ENO1,F7,GRN,HSPB1,NPM1,PIN1,PPT1,PRTN3,S100A4</t>
  </si>
  <si>
    <t>Head and neck neoplasia</t>
  </si>
  <si>
    <t>A1BG,ACY1,ADAMTS13,ADD1,AHNAK,ALOX5,ANP32A,ANXA1,ANXA2,AP1B1,APOBR,ASS1,ATIC,ATP5B,BPI,CAST,CCDC80,CD109,CDH1,CDH11,CDH5,CHI3L1,CLU,COL12A1,COL14A1,COL15A1,COL18A1,COL5A1,CORO1B,CPB2,CRABP1,CRP,CRYAB,CSPG4,CTSB,CTSC,CTSH,DCN,DDX3X,DKK3,DNM1L,DPT,DSG2,ECM1,EEF1A1,EHD4,EIF5,EIF5A,ENPP2,EPB41L2,ERC2,F10,F11,F5,FAM83C,FBLN1,FBLN2,FBN1,FSCN1,GDA,GRN,GSN,HGFAC,HMGB2,HNRNPA1,HP,HPRT1,HSP90AA1,HSPB6,HSPG2,IDH1,IGFBP6,ITGBL1,LGALS1,LGALS9C,LMNA,LRP1,LTBP4,LTF,LUM,MAP2K1,MFAP4,MFAP5,MIA,MMP1,MMP2,MMP3,MMP9,MXRA5,NAPSA,NOTCH2,NOTCH3,NPEPPS,NPM1,OAS3,OTUB1,PA2G4,PCBP2,PCOLCE2,PFKL,PLOD1,PRG4,PRKAR1A,PTBP1,PYGB,RAB44,RAC2,RBP4,RNPEP,RPL9,S100A4,S100A8,S100A9,S100P,SDC2,SERPINC1,SERPINE1,SFRP2,SNED1,SNX2,SPARC,SPON1,SPP1,SRGN,SSC5D,SUSD5,SVEP1,TGM2,THBS1,THBS4,TIMP1,TIMP3,TPM1,UAP1L1,UBA5,UPP1,VCAN</t>
  </si>
  <si>
    <t>Cell movement of prostate cancer cell lines</t>
  </si>
  <si>
    <t>AHNAK,ANXA2,CDH1,CDH11,CLU,CTSH,CTSZ,FSCN1,HSP90AA1,LMNA,MAP2K1,NDRG1,NOTCH2,PA2G4,PIN1</t>
  </si>
  <si>
    <t>Cancer, Endocrine System Disorders, Gastrointestinal Disease, Organismal Injury and Abnormalities</t>
  </si>
  <si>
    <t>Pancreatic tumor</t>
  </si>
  <si>
    <t>A2M,ACO1,ADAMTS13,ADD1,ADIPOQ,ANP32A,ANP32E,ANXA1,APOB,APOC4,ATIC,BIN2,BPI,C1R,C8G,CD109,CDH1,CDH11,CDH6,CFH,CMPK2,COL12A1,COL14A1,COL15A1,COL18A1,COL5A1,COL6A3,COLEC11,CPB2,CPN1,CRP,CSPG4,CTSB,CTSZ,DCTD,DDX1,DDX3X,DNM1L,EHD1,ENO1,ENPP2,ERC2,F10,F11,F5,F7,F9,FBLN2,FGA,FMOD,GANAB,HP,HSP90AA1,HSPG2,IDO1,IGFBP6,IL18,KLKB1,LAMB1,LFNG,LGALS1,LPP,LRP1,LTBP4,LTF,MAP2K1,MASP1,MFAP5,MMP9,MNDA,MTHFD1,NAGK,NANS,NAPSA,NBEAL2,NID2,NOTCH2,NOTCH3,NOV,NPEPPS,NUDCD2,OAS3,PA2G4,PAM,PON3,PRDX1,PXDN,S100A12,S100A8,S100P,SAA1,SERPINC1,SERPINE2,SNX6,SPON1,SPP1,TF,TGFBI,THBS1,THBS2,THBS3,TIMP1,TIMP3,TPPP3,TROVE2,TXNL1,UCHL5,VCAN,VWF,YWHAZ</t>
  </si>
  <si>
    <t>Cell movement of mononuclear leukocytes</t>
  </si>
  <si>
    <t>ALOX5,ANXA1,APP,CCL23,CTSG,CYTL1,DPYSL2,ENPP2,HP,IL18,LGALS1,LRP1,MINOS1-NBL1/NBL1,MMP9,PF4,PGLYRP2,PIN1,PROC,RAC2,S100A12,S100A4,SAA1,SERPINE1,SERPINE2,SPARC,SPP1,TGM2,THBS1,TIMP1,TIMP2,TIMP3</t>
  </si>
  <si>
    <t>Colorectal neoplasia</t>
  </si>
  <si>
    <t>ADAMTS13,ADD1,ADK,AFM,AKR7A2,ALDH1A1,ALDH1A3,ALDH1L1,ALOX5,ANXA1,ANXA2,AP2A1,AP2A2,AP2M1,APOA4,APOB,ARHGAP1,ASAH1,ASS1,ATIC,BPI,C1QTNF3,C1R,C8G,CAMK1D,CAP1,CAPG,CAST,CCDC80,CD5L,CDH1,CDH5,CDH6,CFH,CLEC3B,CLIC5,CLU,COL12A1,COL18A1,COL5A1,COL6A3,CORO1C,CRABP1,CRP,CRYAB,CSPG4,CTSB,CTSC,CTSG,CYFIP2,DPT,DPYSL2,DSG2,ECM1,EEF1A1,EHD1,EHD4,EIF4H,EIF5,ENO1,ENO2,ENPP2,EPB41L2,ERC2,F10,F12,F13B,F7,F9,FAM83C,FBLN1,FBLN2,FBN1,FGA,FGB,FGL1,FSCN1,FSTL1,GALK1,GPLD1,GRB2,GSN,H2AFY,HGFAC,HMGB2,HSP90AA1,HSPB1,HSPG2,HTRA4,IDH1,IGFBP4,IL18,IQGAP2,ITIH2,JCHAIN,KLKB1,LAMB1,LCAT,LRP1,LTBP2,LTBP4,LTF,MAN2B1,MAP2K1,MASP1,MASP2,MFAP5,MMP19,MMP2,MMP3,MMP9,MPO,MRC2,MXRA5,NAMPT,NANS,NAPSA,NBEAL2,NDRG1,NELL2,NID2,NOTCH2,NOTCH3,NPEPPS,NPM1,NUCB1,OIT3,P4HB,PADI4,PAM,PCBP2,PCOLCE,PFKL,PGLYRP2,PI16,PLOD1,PON3,PRDX1,PREP,PRG4,PROC,PROS1,PSMC3,PTBP1,PXDN,QPCT,RAB31,RBP4,REEP5,S100A4,S100A9,S100P,SDC2,SERPINB1,SERPINC1,SERPINE1,SERPINE2,SNX2,SNX6,SORD,SPP1,STIP1,SVEP1,TAGLN2,TF,TFRC,TGFBI,THBS1,THBS2,THBS3,THBS4,TIMP1,TIMP2,TIMP3,TPM1,TTR,TUBB,UBA5,UGDH,VCAN,VPS35,VWF,WISP2,YWHAB,YWHAE</t>
  </si>
  <si>
    <t>Permeability of vasculature</t>
  </si>
  <si>
    <t>CDH5,COL18A1,GSN,IL18,LRP1,LSP1,MFGE8,MMP3,MMP9,PROS1,THBS1,TIMP1,TIMP2,VWF</t>
  </si>
  <si>
    <t>Cell death of blood cells</t>
  </si>
  <si>
    <t>ANXA1,APOB,APP,ASAH1,ATG7,C1QA,CD5L,CHI3L1,CLU,CRP,CTSB,DKK3,GIMAP4,GSN,IDO1,IGHM,IL18,LGALS1,LRP1,LTF,LYZ,MAP2K1,MMP8,MVP,NAMPT,NPM1,PCBP2,PF4,PIN1,RAC2,S100A8,SH3GLB1,SPP1,TGM2,THBS1,THBS2,TMOD3,TUBB,YWHAG,YWHAZ</t>
  </si>
  <si>
    <t>Cytolysis</t>
  </si>
  <si>
    <t>ADD1,ADK,AK1,ANXA1,APP,C8A,C8G,CFH,F7,FGA,GPLD1,HPRT1,IL18,LBP,LCAT,LGALS1,LYZ,PF4,PRDX1,PRTN3,PSME2,SPP1</t>
  </si>
  <si>
    <t>Abnormality of left ventricle</t>
  </si>
  <si>
    <t>ADIPOQ,APOB,CAST,DSG2,F10,HSPG2,IL18,LMNA,MMP1,MMP2,MMP3,MMP9,SERPINC1,SERPINE1,SPP1,TIMP1,TIMP2,TIMP3,TPM1,YWHAE</t>
  </si>
  <si>
    <t>Embryonic Development, Organismal Development</t>
  </si>
  <si>
    <t>Development of body trunk</t>
  </si>
  <si>
    <t>ADIPOQ,ALDH1A1,ANXA1,AP1B1,APRT,ASAH1,ATG7,CD14,CDH1,CDH11,CDH5,CHI3L1,CLU,COL5A1,CTSH,DKK3,DNM1L,DSG2,F11,F5,FBLN1,FBN1,FSTL1,GSN,HP,HSPB1,HSPG2,LAMC1,LBP,LFNG,LMNB1,LRP1,MAP2K1,MFAP4,MFGE8,MMP2,MMP9,MPST,MTHFD1,NOTCH2,NOTCH3,NOV,PIN1,PRKAR1A,PROC,RBP4,SERPINE1,SPARC,SPP1,STIP1,TF,TGFBI,THBS1,TIMP1,TIMP3,TMOD3,TPM1,VCAN,VWF</t>
  </si>
  <si>
    <t>Cancer, Organismal Injury and Abnormalities, Renal and Urological Disease</t>
  </si>
  <si>
    <t>High grade renal cell carcinoma</t>
  </si>
  <si>
    <t>MMP2,MMP9,TIMP1,TIMP2</t>
  </si>
  <si>
    <t>Transport of lipid</t>
  </si>
  <si>
    <t>ADIPOQ,APOA4,APOB,APOH,CD14,CLU,GSN,LBP,LCAT,LRP1,MPO,PCOLCE2,PON1,RBP4,S100A12,S100A8,S100A9,SAA1,VPS4B</t>
  </si>
  <si>
    <t>Cardiovascular System Development and Function, Organismal Development, Tissue Morphology</t>
  </si>
  <si>
    <t>Quantity of blood vessel</t>
  </si>
  <si>
    <t>COL18A1,F12,FBLN1,HSPG2,MMP9,PROC,SERPIND1,SPARC,THBS1,THBS2,THBS4</t>
  </si>
  <si>
    <t>Abnormal morphology of renal glomerulus</t>
  </si>
  <si>
    <t>ADIPOQ,CFH,CLU,COL18A1,EHD4,FBLN1,IDO1,LAMB1,LAMC1,LCAT,LGMN,PPT1,SERPINE1</t>
  </si>
  <si>
    <t>Experimentally-induced diabetes</t>
  </si>
  <si>
    <t>A2M,ANXA1,ANXA2,C1S,CP,GPNMB,HSPB1,LRP1,SERPINE1,SPP1,TF,TIMP1,TTR</t>
  </si>
  <si>
    <t>Cancer, Cell Death and Survival, Organismal Injury and Abnormalities, Tumor Morphology</t>
  </si>
  <si>
    <t>Necrosis of tumor</t>
  </si>
  <si>
    <t>ADIPOQ,ANXA2,APP,ATG7,CD14,CDH1,CLU,COL18A1,CRYAB,CTSB,EEF1A1,ENO1,FGA,IGHM,LGALS1,MFGE8,NAMPT,PRPF8,PSMA5,PSMA6,PSMC6,RPL9,RPLP0,RPS7,SFRP2,TF,THBS2</t>
  </si>
  <si>
    <t>Skin tumor</t>
  </si>
  <si>
    <t>A2M,ACO1,ACTN1,ADAMTS13,ADD1,ADIPOQ,AFM,AHNAK,AKR1A1,ALDH1L1,ALDH7A1,ALDH9A1,ALOX5,ANXA1,ANXA2,AP1B1,AP2A2,APOA4,APOB,APOBR,APOD,APOH,APP,ASAH1,ASS1,ATIC,BIN2,BPI,C1QA,C1QC,C1R,C1S,C8A,CAP1,CAVIN1,CD109,CD5L,CDH1,CDH11,CDH6,CFH,CHI3L1,CHRDL2,CLU,CMPK2,COL12A1,COL14A1,COL15A1,COL18A1,COL5A1,COL6A3,COLEC11,CP,CPN1,CPNE3,CRABP1,CRP,CRYAB,CSPG4,CTSG,CYFIP2,DCN,DCTD,DDX1,DDX3X,DKK3,DSG2,EEF1A1,EHD1,EHD4,EIF4H,EIF5,ENPP2,EPB41L2,ERC2,F10,F11,F13B,F5,F9,FAM129A,FAM83C,FBLN1,FBLN2,FBLN7,FBN1,FCN1,FGA,FGB,FGG,FMOD,GALK1,GANAB,GBP6,GDA,GIMAP4,GPD1,GPLD1,GPNMB,HGFAC,HNRNPA1,HNRNPA3,HP,HPX,HSP90AA1,HSPB1,HSPG2,IDH1,IDO1,IFI30,IGFBP4,IL18,IL1RAP,IQGAP2,ITGBL1,ITIH2,KLKB1,LAMB1,LAMC1,LFNG,LGALS1,LPP,LRP1,LTA4H,LTBP2,LTBP4,LTF,LUM,MAN1A1,MAN2B1,MAP2K1,MASP1,MASP2,MBL2,MFAP4,MIA,MMP1,MMP19,MMP2,MMP3,MMP8,MMP9,MNDA,MPO,MRC2,MTHFD1,MVP,MXRA5,NANS,NAPSA,NBEAL2,NDRG1,NELL2,NID2,NOTCH2,NOTCH3,NT5C2,NUCKS1,OAS3,OGN,OIT3,OMD,PA2G4,PADI4,PAFAH1B3,PAM,PCOLCE,PCOLCE2,PFKL,PGLYRP2,PI16,PLEKHO2,PLOD1,PON1,PON3,PPM1G,PPT1,PREP,PRG4,PRKAR1A,PROC,PROS1,PRPF8,PTBP1,PTGES3L-AARSD1,PXDN,QPCT,QSOX1,RAC2,S100A12,S100A4,S100A8,S100P,SAA1,SCG3,SERPINC1,SERPINE2,SMOC1,SNED1,SNRNP70,SPON1,SPP1,SPP2,SRSF7,SSC5D,SUSD5,SVEP1,TF,TFRC,TGFBI,TGM2,THBS1,THBS2,THBS4,TXNL1,UBA6,UCHL3,UNC13D,VCAN,VPS35,VPS4B,VWF</t>
  </si>
  <si>
    <t>Immediate hypersensitivity</t>
  </si>
  <si>
    <t>ADIPOQ,AHNAK,ALOX5,ANXA1,CAPG,CCL23,CORO1B,DPYSL2,ECM1,EEF1A1,ENO1,GPD1,GSN,HNMT,IFI30,IGHM,LBP,LGALS1,LGMN,LTA4H,NAGK,S100A8,S100A9,TIMP1,TPM1</t>
  </si>
  <si>
    <t>Skin lesion</t>
  </si>
  <si>
    <t>A2M,ACO1,ACTN1,ADAMTS13,ADD1,ADIPOQ,AFM,AHNAK,AKR1A1,ALDH1L1,ALDH7A1,ALDH9A1,ALOX5,ANXA1,ANXA2,AP1B1,AP2A2,APOA4,APOB,APOBR,APOD,APOH,APP,ASAH1,ASS1,ATIC,BIN2,BPI,C1QA,C1QC,C1R,C1S,C8A,CAP1,CAVIN1,CD109,CD5L,CDH1,CDH11,CDH6,CFH,CHI3L1,CHRDL2,CLIC4,CLU,CMPK2,COL12A1,COL14A1,COL15A1,COL18A1,COL5A1,COL6A3,COLEC11,CP,CPN1,CPNE3,CRABP1,CRP,CRYAB,CSPG4,CTSG,CYFIP2,DCN,DCTD,DDX1,DDX3X,DKK3,DSG2,EEF1A1,EHD1,EHD4,EIF4H,EIF5,ENPP2,EPB41L2,ERC2,F10,F11,F13B,F5,F9,FAM129A,FAM83C,FBLN1,FBLN2,FBLN7,FBN1,FCN1,FGA,FGB,FGG,FMOD,GALK1,GANAB,GBP6,GDA,GIMAP4,GPD1,GPLD1,GPNMB,HGFAC,HNRNPA1,HNRNPA3,HP,HPX,HSP90AA1,HSPB1,HSPG2,IDH1,IDO1,IFI30,IGFBP4,IL18,IL1RAP,IQGAP2,ITGBL1,ITIH2,KLKB1,LAMB1,LAMC1,LFNG,LGALS1,LPP,LRP1,LTA4H,LTBP2,LTBP4,LTF,LUM,MAN1A1,MAN2B1,MAP2K1,MASP1,MASP2,MBL2,MFAP4,MIA,MMP1,MMP19,MMP2,MMP3,MMP8,MMP9,MNDA,MPO,MRC2,MTHFD1,MVP,MXRA5,NANS,NAPSA,NBEAL2,NDRG1,NELL2,NID2,NOTCH2,NOTCH3,NT5C2,NUCKS1,OAS3,OGN,OIT3,OMD,PA2G4,PADI4,PAFAH1B3,PAM,PCOLCE,PCOLCE2,PFKL,PGLYRP2,PI16,PLEKHO2,PLOD1,PON1,PON3,PPM1G,PPT1,PREP,PRG4,PRKAR1A,PROC,PROS1,PRPF8,PTBP1,PTGES3L-AARSD1,PXDN,QPCT,QSOX1,RAC2,S100A12,S100A4,S100A8,S100P,SAA1,SCG3,SERPINC1,SERPINE2,SMOC1,SNED1,SNRNP70,SPON1,SPP1,SPP2,SRSF7,SSC5D,SUSD5,SVEP1,TF,TFRC,TGFBI,TGM2,THBS1,THBS2,THBS4,TXNL1,UBA6,UCHL3,UNC13D,VCAN,VPS35,VPS4B,VWF</t>
  </si>
  <si>
    <t>Connective Tissue Development and Function, Skeletal and Muscular System Development and Function, Tissue Development, Tissue Morphology</t>
  </si>
  <si>
    <t>Thickness of cortical bone</t>
  </si>
  <si>
    <t>ADIPOQ,ATG7,GPNMB,GSN,HSPG2,PCOLCE,RAC2,S100A4,THBS2</t>
  </si>
  <si>
    <t>Function of blood cells</t>
  </si>
  <si>
    <t>ADAMTS13,ADIPOQ,AHNAK,ATG7,CAPG,CD14,CHI3L1,CSPG4,CTSC,CTSZ,ECM1,GIMAP4,GPNMB,GRN,GSN,HSP90AA1,HSPB1,IDO1,IFI30,IGHM,IL18,JCHAIN,LGALS1,LGMN,LSP1,MMP3,MMP9,NBEAL2,PSME2,S100A4,SPP1,TGM2,VWF</t>
  </si>
  <si>
    <t>Abnormal morphology of collagen fibrils</t>
  </si>
  <si>
    <t>COL5A1,DCN,DPT,OGN,PLOD1,THBS2</t>
  </si>
  <si>
    <t>Cell-To-Cell Signaling and Interaction, Connective Tissue Development and Function</t>
  </si>
  <si>
    <t>Attachment of fibroblasts</t>
  </si>
  <si>
    <t>LRP1,MMP2,SPARC,TGFBI,THBS2,TIMP2</t>
  </si>
  <si>
    <t>Colony formation of cells</t>
  </si>
  <si>
    <t>ADIPOQ,ALDH1A1,ANXA1,ATG7,ATIC,CCL23,CLU,CTSB,DCN,DDX3X,ENO1,FBLN1,GRB2,GRN,IGFBP4,LMNA,LUM,MAP2K1,MMP2,MMP9,NDRG1,NOTCH2,NPM1,PIN1,PRKAR1A,PSMC3,RAC2,SFRP2,SPARC,SPP1,TGM2,VCAN,VWF</t>
  </si>
  <si>
    <t>Nodule</t>
  </si>
  <si>
    <t>ALDH1A1,APP,CTSB,FTL,HSPB1,PROC,RBP4,SPARC,SPP1,TGM2,TTR</t>
  </si>
  <si>
    <t>Inflammatory response of cells</t>
  </si>
  <si>
    <t>APP,ATG7,CD14,CTSB,PROC,S100A8,S100A9,TGM2</t>
  </si>
  <si>
    <t>Organ Morphology, Renal and Urological System Development and Function</t>
  </si>
  <si>
    <t>Morphology of kidney</t>
  </si>
  <si>
    <t>ADIPOQ,APRT,ARHGAP1,CFH,CLU,COL18A1,COLEC11,DCN,EHD4,FBLN1,FSTL1,HP,IDO1,LAMB1,LAMC1,LCAT,LGMN,PPT1,SERPINE1,SPARC,SPP1,THBS1,TIMP3,TKT</t>
  </si>
  <si>
    <t>Migration of mononuclear leukocytes</t>
  </si>
  <si>
    <t>ALOX5,ANXA1,APP,CCL23,CTSG,DPYSL2,ENPP2,IL18,LGALS1,LRP1,MINOS1-NBL1/NBL1,MMP9,PGLYRP2,PIN1,PROC,RAC2,S100A4,SAA1,SERPINE2,SPARC,SPP1,TGM2,THBS1,TIMP1,TIMP2,TIMP3</t>
  </si>
  <si>
    <t>Organismal Injury and Abnormalities, Renal and Urological Disease</t>
  </si>
  <si>
    <t>Chronic kidney disease</t>
  </si>
  <si>
    <t>ADIPOQ,ADK,APOB,APRT,CPB2,CRP,DCN,F10,GPNMB,HPRT1,HSP90AA1,IDO1,LCAT,LGMN,MMP2,NPM1,PSMA6,SERPINC1,SERPINE1,SPP1,TTR</t>
  </si>
  <si>
    <t>Binding of blood platelets</t>
  </si>
  <si>
    <t>ADAMTS13,APOA4,APOH,APP,F10,F12,F5,F9,IGHM,SAA1,VWF</t>
  </si>
  <si>
    <t>Connective tissue tumor</t>
  </si>
  <si>
    <t>ALDH1A3,APOA4,APOB,ASS1,ATIC,C8G,CDH1,CDH11,COL12A1,COL14A1,COL15A1,COL18A1,COL5A1,COL6A3,CORO1C,CSPG4,DCN,F10,FBLN2,FBN1,GALK1,GSTM3,HSP90AA1,HSPG2,IDH1,IQGAP2,LAMB1,LTBP4,MAP2K1,MFGE8,MMP1,MMP2,MMP8,MMP9,NAPSA,NELL2,NOTCH2,NOTCH3,PFKL,PRDX1,PRKAR1A,PTBP1,S100A4,SDC2,SERPINC1,SERPINE1,SNED1,SPARC,SPON1,SPP1,SSC5D,THBS1,THBS3,THBS4,TKT,VCAN</t>
  </si>
  <si>
    <t>Renal and Urological System Development and Function</t>
  </si>
  <si>
    <t>Morphology of urinary system</t>
  </si>
  <si>
    <t>ADIPOQ,APRT,ARHGAP1,CFH,CLU,COL18A1,COLEC11,DCN,EHD4,FBLN1,FSTL1,HP,IDO1,IGFBP4,LAMB1,LAMC1,LCAT,LGMN,PPT1,SERPINE1,SPARC,SPP1,THBS1,TIMP3,TKT</t>
  </si>
  <si>
    <t>Migration of connective tissue cells</t>
  </si>
  <si>
    <t>ADIPOQ,EHD1,F12,LGALS1,LPP,LRP1,MAP2K1,MMP1,MRC2,NOV,PRKAR1A,RAC2,SPP1,THBS1,THBS2,TIMP2</t>
  </si>
  <si>
    <t>Skin cancer</t>
  </si>
  <si>
    <t>A2M,ACO1,ACTN1,ADAMTS13,ADD1,ADIPOQ,AFM,AHNAK,AKR1A1,ALDH1L1,ALDH7A1,ALDH9A1,ALOX5,ANXA1,ANXA2,AP1B1,AP2A2,APOA4,APOB,APOBR,APOD,APOH,APP,ASAH1,ASS1,ATIC,BIN2,BPI,C1QA,C1QC,C1R,C1S,C8A,CAP1,CAVIN1,CD109,CD5L,CDH1,CDH11,CDH6,CFH,CHI3L1,CHRDL2,CLU,CMPK2,COL12A1,COL14A1,COL15A1,COL18A1,COL5A1,COL6A3,COLEC11,CP,CPN1,CPNE3,CRABP1,CRP,CRYAB,CSPG4,CTSG,CYFIP2,DCN,DCTD,DDX1,DDX3X,DKK3,DSG2,EEF1A1,EHD1,EHD4,EIF4H,EIF5,ENPP2,EPB41L2,ERC2,F10,F11,F13B,F5,F9,FAM129A,FAM83C,FBLN1,FBLN2,FBLN7,FBN1,FCN1,FGA,FGB,FGG,FMOD,GALK1,GANAB,GBP6,GDA,GIMAP4,GPD1,GPLD1,GPNMB,HGFAC,HNRNPA1,HNRNPA3,HP,HPX,HSP90AA1,HSPB1,HSPG2,IDH1,IDO1,IFI30,IGFBP4,IL18,IL1RAP,IQGAP2,ITGBL1,ITIH2,KLKB1,LAMB1,LAMC1,LFNG,LGALS1,LPP,LRP1,LTA4H,LTBP2,LTBP4,LTF,LUM,MAN1A1,MAN2B1,MAP2K1,MASP1,MASP2,MBL2,MFAP4,MIA,MMP1,MMP2,MMP3,MMP8,MMP9,MNDA,MPO,MRC2,MTHFD1,MVP,MXRA5,NANS,NAPSA,NBEAL2,NDRG1,NELL2,NID2,NOTCH2,NOTCH3,NT5C2,NUCKS1,OAS3,OGN,OIT3,OMD,PA2G4,PADI4,PAFAH1B3,PAM,PCOLCE,PCOLCE2,PFKL,PGLYRP2,PI16,PLEKHO2,PLOD1,PON1,PON3,PPM1G,PPT1,PREP,PRG4,PRKAR1A,PROC,PROS1,PRPF8,PTBP1,PTGES3L-AARSD1,PXDN,QPCT,QSOX1,RAC2,S100A12,S100A4,S100A8,S100P,SAA1,SCG3,SERPINC1,SERPINE2,SMOC1,SNED1,SNRNP70,SPON1,SPP2,SRSF7,SSC5D,SUSD5,SVEP1,TF,TFRC,TGFBI,TGM2,THBS1,THBS2,THBS4,TXNL1,UBA6,UCHL3,UNC13D,VCAN,VPS35,VPS4B,VWF</t>
  </si>
  <si>
    <t>Cell movement of sarcoma cell lines</t>
  </si>
  <si>
    <t>AHNAK,AP2M1,APP,CTSB,DKK3,IGFBP6,MAP2K1,MMP9,NOV,SDC2,SERPINE1,TIMP2,VCAN</t>
  </si>
  <si>
    <t>Benign neoplasm of endocrine gland</t>
  </si>
  <si>
    <t>ANXA2,ASS1,CCDC80,CDH1,CTSB,DCN,DNM1L,HMGB2,HP,MIA,MMP3,MMP9,PRDX1,PRKAR1A,RAC2,RBP4,S100A8,TGM2</t>
  </si>
  <si>
    <t>Morphology of head</t>
  </si>
  <si>
    <t>ADIPOQ,ALDH1A1,ALDH1A3,ANXA1,APOB,APP,ATG7,C1QA,CFH,CLIC4,COL18A1,CP,CSPG4,CTSB,DCN,DPT,EHD1,EPB41L2,ERC2,FMOD,FSCN1,GRN,H2AFY,HEXA,HSPG2,IGFBP6,LAMC1,LGALS1,LMNA,LMNB1,LTBP2,LUM,MAN2B1,MAP2K1,MFGE8,MMP2,NOTCH3,NOV,OGN,PPT1,PROC,PROS1,RBP4,S100A4,SERPINE2,SFRP2,SNX2,SPARC,SPP1,TGM2,THBS1,TKT,UCHL3,UPP1,YWHAE</t>
  </si>
  <si>
    <t>Atherosclerosis of aortic sinus</t>
  </si>
  <si>
    <t>ADAMTS13,ADIPOQ,APOB,LCAT,SAA1</t>
  </si>
  <si>
    <t>Disorder of basal ganglia</t>
  </si>
  <si>
    <t>A2M,AFM,AK1,ANXA2,APOA4,APOD,APP,CHI3L1,CLU,CP,CRP,CRYAB,CYFIP2,DDX1,DKK3,EEF1A1,ENO2,FGG,FTL,GPD1,HMGB2,HP,HSP90AA1,HSPB1,IDO1,LAMB1,LTF,MAN1A1,MAN2B1,MYL12A,NDRG1,NOTCH2,NPM1,PIN1,PON1,PSME1,RBP4,SPP1,TGM2,THBS3,TPT1,UPP1,VCAN,VPS35,YWHAZ</t>
  </si>
  <si>
    <t>Ischemia of brain</t>
  </si>
  <si>
    <t>F10,F11,F5,GSN,MMP9,PROC,PRTN3,S100A12,S100A9,S100P,SERPINC1,STIP1,THBS1,THBS2,VWF</t>
  </si>
  <si>
    <t>Large intestine carcinoma</t>
  </si>
  <si>
    <t>A1BG,A2M,ACO1,ACTN1,ACY1,ADAMTS13,ADD1,ADK,AFM,AHNAK,AKR1A1,AKR7A2,ALDH1A1,ALDH1A3,ALDH1L1,ALDH9A1,ALOX5,ANXA1,AP1B1,AP2A1,AP2A2,AP2M1,APOA4,APOB,APOBR,APP,ARHGAP1,ASAH1,ASS1,ATG7,ATIC,BIN2,BPI,C1QC,C1QTNF3,C1R,C1S,C8A,C8G,CAMK1D,CAMKK1,CAP1,CAPG,CAST,CCDC80,CD109,CD5L,CDH1,CDH11,CDH5,CDH6,CFH,CHRDL2,CLEC3B,CLU,CMPK2,COL12A1,COL14A1,COL15A1,COL18A1,COL5A1,COL6A3,CORO1B,CORO1C,CP,CPN1,CSPG4,CTSB,CTSC,CTSG,CYFIP2,DCN,DPT,DPYSL2,DSG2,ECM1,EEF1A1,EHD1,EHD4,EIF5,ENO2,ENPP2,EPB41L2,ERC2,ESD,F10,F11,F12,F13B,F5,F7,F9,FAM129A,FAM83C,FBLN1,FBLN2,FBLN7,FBN1,FCN1,FGA,FGB,FGL1,FMOD,FSCN1,FSTL1,FUCA1,GALK1,GALK2,GDA,GFPT2,GPD1,GPLD1,GPNMB,GRB2,HGFAC,HNMT,HPRT1,HSPB1,HSPG2,HTRA4,IDH1,IDO1,IGFBP4,IGFBP6,IL18,IL1RAP,IQGAP2,ITGBL1,ITIH2,KLKB1,LAMB1,LAMC1,LBP,LCAT,LMNA,LMNB1,LPP,LRP1,LSP1,LTA4H,LTBP2,LTBP4,LTF,MAN2B1,MAP2K1,MASP1,MFAP5,MMP19,MMP2,MMP3,MMP8,MMP9,MNDA,MPO,MPST,MRC2,MVP,MXRA5,NAMPT,NANS,NAPSA,NBEAL2,NELL2,NID2,NOTCH2,NOTCH3,NOV,NPEPPS,NPM1,NT5C2,NUCB1,NUCKS1,OAS3,OIT3,OTUB1,P4HB,PADI4,PAFAH1B2,PAFAH1B3,PAM,PCBP2,PFKL,PGLYRP2,PI16,PLEKHO2,PLOD1,PON3,PPM1G,PPT1,PREP,PRG4,PRKAR1A,PROC,PROS1,PRTN3,PSMC3,PTBP1,PTGES3L-AARSD1,PTGR2,PXDN,PYGB,QPCT,QSOX1,RAD23A,RBP4,REEP5,RETN,S100A9,SDC2,SERPINB1,SERPINC1,SERPINE1,SERPINE2,SFRP2,SMOC1,SMS,SNED1,SNRNP70,SNX2,SNX6,SPON1,SPP2,SRSF7,SSC5D,STIP1,SVEP1,TF,TFRC,TGFBI,TGM2,THBS1,THBS2,THBS3,THBS4,TIMP3,TKT,TROVE2,TUBB,TXNL1,UAP1L1,UBA5,UBA6,UCHL5,UGDH,VCAN,VPS35,VPS4B,VWF,WISP2,YWHAE,YWHAG,YWHAH</t>
  </si>
  <si>
    <t>Antimicrobial Response, Inflammatory Response</t>
  </si>
  <si>
    <t>Antimicrobial response</t>
  </si>
  <si>
    <t>APOB,ATG7,BPI,CLU,CTSG,DDX1,DDX3X,ENO1,HIST1H2BN,HSPB1,IGHM,JCHAIN,LTF,LYZ,MBL2,MPO,NOTCH2,OAS3,OTUB1,PCBP2,PGLYRP2,S100A12,S100A8,S100A9,TPT1,UNC13D</t>
  </si>
  <si>
    <t>Cardiovascular Disease, Hereditary Disorder, Organismal Injury and Abnormalities</t>
  </si>
  <si>
    <t>Familial cardiovascular disease</t>
  </si>
  <si>
    <t>ADAMTS13,APOB,APP,CFH,COL5A1,CRP,CRYAB,DSG2,F12,F5,FBLN1,FBN1,GPD1,HSPG2,LMNA,MAP2K1,MFAP5,NOTCH3,PLOD1,PRKAR1A,PROC,PROS1,RETN,SERPINC1,TKT,TPM1,TTR</t>
  </si>
  <si>
    <t>Cell death of liver</t>
  </si>
  <si>
    <t>APP,CD14,CFH,CPB2,CTSB,DNM1L,F11,FGA,GSN,IQGAP2,LRP1,MAP2K1,MMP9,PON3,PROC,PROS1,SAA1,SERPINE1,TIMP1,TIMP3</t>
  </si>
  <si>
    <t>Hematological System Development and Function, Tissue Development</t>
  </si>
  <si>
    <t>Accumulation of myeloid cells</t>
  </si>
  <si>
    <t>ADIPOQ,ALOX5,COL18A1,CRP,CRYAB,CTSC,GRN,IL18,MMP3,MMP8,MMP9,S100A8,S100A9,SPP1,TIMP1,TIMP2</t>
  </si>
  <si>
    <t>Sepsis</t>
  </si>
  <si>
    <t>ANXA1,ATG7,CD14,CRP,CTSC,F10,F5,IL18,LRP1,MMP2,MMP9,MPO,PROC,SERPINB1,SERPINC1,SERPINE1,TFRC</t>
  </si>
  <si>
    <t>Aortic valve disease</t>
  </si>
  <si>
    <t>APOB,F10,HSPG2,MMP1,MMP2,MMP3,MMP9,SERPINC1,SPP1,TIMP1,TIMP2</t>
  </si>
  <si>
    <t>Activation of neutrophils</t>
  </si>
  <si>
    <t>ANXA1,CD14,CPB2,IL18,KLKB1,PF4,PRTN3,SPP1,UNC13D</t>
  </si>
  <si>
    <t>Formation of blood clot</t>
  </si>
  <si>
    <t>ADAMTS13,ADIPOQ,ANXA2,APOH,CTSG,F10,F11,F12,VWF</t>
  </si>
  <si>
    <t>Abnormal quantity of cytokine</t>
  </si>
  <si>
    <t>CD14,CPB2,CTSC,ENPP2,IDO1,IL18,LBP,MBL2,MMP19,MMP9,PPT1,SERPINE1,SPP1</t>
  </si>
  <si>
    <t>Ulcer</t>
  </si>
  <si>
    <t>ANXA1,CLIC4,COL12A1,COL14A1,COL15A1,COL18A1,COL5A1,COL6A3,F10,FGA,FGB,FGG,PGLYRP2,SERPINC1</t>
  </si>
  <si>
    <t>Embryonic Development, Nervous System Development and Function, Ophthalmic Disease, Organ Development, Organ Morphology, Organismal Development, Organismal Injury and Abnormalities, Tissue Development, Visual System Development and Function</t>
  </si>
  <si>
    <t>Abnormal morphology of eye</t>
  </si>
  <si>
    <t>ALDH1A1,ALDH1A3,APOB,CFH,COL18A1,CP,DPT,ERC2,FMOD,GRN,HEXA,LAMC1,LTBP2,LUM,MAN2B1,NOTCH3,OGN,PPT1,RBP4,SPARC,THBS1,UCHL3</t>
  </si>
  <si>
    <t>Cellular Movement, Skeletal and Muscular System Development and Function</t>
  </si>
  <si>
    <t>Cell movement of smooth muscle cells</t>
  </si>
  <si>
    <t>ADIPOQ,CLIC4,ENPP2,FBN1,IGFBP4,IL18,MMP2,MMP9,PROC,S100A4,SPP1,THBS1,TPT1,WISP2</t>
  </si>
  <si>
    <t>Hematological Disease, Immunological Disease</t>
  </si>
  <si>
    <t>Abnormal function of neutrophils</t>
  </si>
  <si>
    <t>ALOX5,CD14,HSPB1,LBP,MMP9,MPO,MPP1,PADI4,PRTN3,RAC2,SERPINB1</t>
  </si>
  <si>
    <t>Skeletal and Muscular Disorders, Skeletal and Muscular System Development and Function</t>
  </si>
  <si>
    <t>Abnormal morphology of muscle</t>
  </si>
  <si>
    <t>ADIPOQ,CLU,COL12A1,COL14A1,COL15A1,DCN,FBN1,FMOD,HSPG2,LMNA,LMNB1,LUM,MAN2B1,MMP2,MPO,NOTCH3,PCOLCE,PLOD1,SERPINC1,TGM2,THBS1,THBS2,UCHL3,YWHAE</t>
  </si>
  <si>
    <t>Apoptosis of endothelial cell lines</t>
  </si>
  <si>
    <t>APP,CDH5,IL18,MMP2,PROC,S100A8,S100A9,SPP1,TFRC</t>
  </si>
  <si>
    <t>Dermatological Diseases and Conditions, Inflammatory Disease, Organismal Injury and Abnormalities</t>
  </si>
  <si>
    <t>Acne</t>
  </si>
  <si>
    <t>ALOX5,CD14,LYZ,MMP1,MMP2,MMP3,MMP8,MMP9,RAC2,RBP4,S100A9,TIMP1</t>
  </si>
  <si>
    <t>Developmental Disorder, Hereditary Disorder, Immunological Disease, Organismal Injury and Abnormalities</t>
  </si>
  <si>
    <t>Complement component deficiency</t>
  </si>
  <si>
    <t>C1QA,C1QB,C1QC,C1S,C8A,MASP2</t>
  </si>
  <si>
    <t>Accumulation of lipid</t>
  </si>
  <si>
    <t>ADIPOQ,ALDH1L1,APOB,APOBR,APP,ASAH1,ATG7,CFH,COL14A1,ENPP2,HEXA,IDH1,LCAT,LMNA,LRP1,MBL2,PAFAH1B2,PCOLCE2,PIN1,PON1,SAA1,TIMP1</t>
  </si>
  <si>
    <t>Intestinal adenocarcinoma</t>
  </si>
  <si>
    <t>A1BG,A2M,ACO1,ACTN1,ACY1,ADAMTS13,ADD1,ADK,AFM,AHNAK,AKR1A1,AKR7A2,ALDH1A1,ALDH1A3,ALDH1L1,ALDH9A1,ALOX5,ANXA1,AP1B1,AP2A1,AP2A2,AP2M1,APOA4,APOB,APOBR,APP,ARHGAP1,ASAH1,ASS1,ATG7,ATIC,BIN2,BPI,C1QC,C1QTNF3,C1R,C1S,C8A,C8G,CAMK1D,CAMKK1,CAP1,CAPG,CAST,CCDC80,CD109,CD5L,CDH1,CDH11,CDH5,CDH6,CFH,CHRDL2,CLEC3B,CLU,CMPK2,COL12A1,COL14A1,COL15A1,COL18A1,COL5A1,COL6A3,CORO1B,CORO1C,CP,CPN1,CSPG4,CTSB,CTSC,CTSG,CYFIP2,DCN,DPT,DPYSL2,DSG2,ECM1,EEF1A1,EHD1,EHD4,EIF5,ENO2,ENPP2,EPB41L2,ERC2,ESD,F10,F11,F12,F13B,F5,F7,F9,FAM129A,FAM83C,FBLN1,FBLN2,FBLN7,FBN1,FCN1,FGA,FGB,FGL1,FMOD,FSTL1,FUCA1,GALK1,GALK2,GDA,GFPT2,GPD1,GPLD1,GPNMB,GRB2,HGFAC,HMGB2,HNMT,HPRT1,HSPB1,HSPG2,HTRA4,IDH1,IDO1,IGFBP4,IGFBP6,IL18,IL1RAP,IQGAP2,ITGBL1,ITIH2,KLKB1,LAMB1,LAMC1,LBP,LCAT,LMNA,LMNB1,LPP,LRP1,LSP1,LTA4H,LTBP2,LTBP4,LTF,MAN2B1,MAP2K1,MASP1,MFAP5,MMP19,MMP2,MMP3,MMP8,MMP9,MNDA,MPO,MPST,MRC2,MVP,MXRA5,NAMPT,NANS,NAPSA,NBEAL2,NELL2,NID2,NOTCH2,NOTCH3,NOV,NPEPPS,NPM1,NT5C2,NUCB1,NUCKS1,OAS3,OIT3,OTUB1,P4HB,PADI4,PAFAH1B2,PAFAH1B3,PAM,PCBP2,PFKL,PGLYRP2,PI16,PLEKHO2,PLOD1,PON3,PPM1G,PPT1,PREP,PRG4,PRKAR1A,PROC,PROS1,PRTN3,PSMC3,PTBP1,PTGES3L-AARSD1,PTGR2,PXDN,PYGB,QPCT,QSOX1,RAD23A,RBP4,REEP5,RETN,S100A9,SDC2,SERPINB1,SERPINC1,SERPINE2,SFRP2,SMOC1,SMS,SNED1,SNRNP70,SNX2,SNX6,SPON1,SPP2,SRSF7,SSC5D,SVEP1,TF,TFRC,TGFBI,TGM2,THBS1,THBS2,THBS3,THBS4,TIMP3,TKT,TMOD3,TROVE2,TXNL1,UAP1L1,UBA5,UBA6,UCHL5,UGDH,VCAN,VPS35,VPS4B,VWF,WISP2,YWHAE,YWHAG,YWHAH</t>
  </si>
  <si>
    <t>Neurological signs</t>
  </si>
  <si>
    <t>A2M,AFM,AK1,APOA4,APOD,APP,CDH11,CHI3L1,CLU,CP,CPB2,CRP,CRYAB,CYFIP2,DDX1,DKK3,ENO2,FGG,GPD1,HMGB2,HP,HPRT1,HSP90AA1,IDO1,LAMB1,MAN1A1,MPO,MYL12A,NDRG1,NOTCH2,NPM1,PON1,PPT1,PSME1,RBP4,SERPINE1,TGM2,THBS3,VCAN,YWHAZ</t>
  </si>
  <si>
    <t>Cardiovascular System Development and Function, Organ Morphology, Organismal Development</t>
  </si>
  <si>
    <t>Morphology of heart</t>
  </si>
  <si>
    <t>ADIPOQ,ADK,APOB,ARHGAP1,CDH5,CLU,COL18A1,CRYAB,CTSB,CTSC,F11,FMOD,GRB2,GSN,HPRT1,HSPG2,IL18,LCAT,LMNA,LUM,MAP2K1,MMP1,MMP2,MMP9,NOV,PROC,RBP4,SERPINC1,SERPINE1,SPP1,TGM2,THBS1,THBS4,TIMP1,TIMP3,TKT,TPM1,YWHAE</t>
  </si>
  <si>
    <t>Apoptosis of endothelial cells</t>
  </si>
  <si>
    <t>ADIPOQ,APP,BPI,CDH5,COL18A1,CRP,CRYAB,IL18,LRP1,PROC,RBP4,SERPINC1,SERPINE1,SPP1,THBS1</t>
  </si>
  <si>
    <t>Recruitment of macrophages</t>
  </si>
  <si>
    <t>ADAMTS13,ANXA1,APOB,APP,CD5L,CRYAB,IDO1,LSP1,S100A4,SPP1,THBS1,THBS2</t>
  </si>
  <si>
    <t>Bile duct carcinoma</t>
  </si>
  <si>
    <t>A1BG,ACY1,ANXA1,ANXA2,APOBR,C1S,CD14,CDH1,COL18A1,FGA,HPX,HSP90AA1,IDH1,LAMB1,MMP2,NOTCH3,NPEPPS,RPL9,RPLP0,SERPINC1</t>
  </si>
  <si>
    <t>Cell proliferation of carcinoma cell lines</t>
  </si>
  <si>
    <t>ADIPOQ,ALDH1L1,ANXA1,ANXA2,APP,CDH1,CLU,COL18A1,CSPG4,DDX3X,FBLN2,FSCN1,GRN,H2AFY,HSPB6,IL18,MAP2K1,MIA,MMP1,NOTCH2,NOTCH3,NOV,PADI4,PRKAR1A,PTBP1,SPP1,TGM2,THBS2,YWHAZ</t>
  </si>
  <si>
    <t>Acute lung injury</t>
  </si>
  <si>
    <t>APOH,CD14,CLU,CTSG,F12,IL18,JCHAIN,MMP8,NAMPT,PRTN3,RETN,SERPINE1,TF,VWF</t>
  </si>
  <si>
    <t>Vascularization</t>
  </si>
  <si>
    <t>ADIPOQ,ANXA2,CDH5,CLIC4,COL18A1,CRYAB,IL18,LGALS1,MAP2K1,MFGE8,MMP2,MMP3,MMP9,SERPINE1,SPP1,THBS1,THBS2,TIMP1,TIMP2</t>
  </si>
  <si>
    <t>Cell death of endothelial cells</t>
  </si>
  <si>
    <t>ADIPOQ,APP,BPI,CDH5,COL18A1,CRP,CRYAB,FSTL1,IL18,LRP1,PROC,RBP4,SERPINC1,SERPINE1,SPP1,THBS1</t>
  </si>
  <si>
    <t>Cancer of secretory structure</t>
  </si>
  <si>
    <t>A2M,ACO1,ADAMTS13,ADIPOQ,AFM,AHNAK,ALDH1L1,ALDH7A1,ALDH9A1,ALOX5,ANP32A,ANP32E,ANXA1,ANXA2,AP2A2,APOB,APOC4,APOD,ASNA1,ASS1,ATIC,BIN2,BPI,C1R,C1S,C8G,CAST,CCDC80,CD109,CD14,CDH1,CDH11,CDH5,CDH6,CFH,CHI3L1,CLU,CMPK2,COL12A1,COL14A1,COL15A1,COL18A1,COL5A1,COL6A3,COLEC11,CPB2,CRABP1,CRP,CSPG4,CTSC,CYFIP2,DCTD,DDX1,DDX3X,DNM1L,DSG2,ECM1,EHD1,ENO1,ENO2,ENPP2,ERC2,F10,F11,F5,F9,FAM83C,FBLN2,FBN1,FGA,FMOD,FSCN1,GANAB,GDA,GPNMB,GSN,HGFAC,HP,HSP90AA1,HSPB1,HSPG2,IDH1,IDO1,IGFBP4,IGFBP6,IGHM,IL1RAP,ITIH2,JCHAIN,KLKB1,LAMB1,LFNG,LGALS1,LPP,LRP1,LTBP2,LTBP4,LTF,LUM,LYZ,MAN2B1,MAP2K1,MASP1,MFAP5,MFGE8,MMP1,MMP19,MMP2,MMP3,MMP8,MMP9,MNDA,MPST,MXRA5,NAGK,NANS,NAPSA,NBEAL2,NELL2,NID2,NOTCH2,NOTCH3,NOV,NPEPPS,NT5C2,NUDCD2,OAS3,OIT3,PA2G4,PAM,PFKL,PON3,PRG4,PRKAR1A,PROS1,PRPF8,PTGES3L-AARSD1,PXDN,PYGB,RAC2,RNPEP,RPL9,S100A12,S100A8,S100A9,S100P,SAA1,SERPINB1,SERPINC1,SERPINE2,SFRP2,SH3GLB1,SMS,SNED1,SNX6,SPARC,SPON1,SPP1,SSC5D,SVEP1,TF,TGFBI,TGM2,THBS1,THBS2,THBS3,THBS4,TIMP1,TIMP3,TKT,TPM1,TPPP3,TTR,TXNL1,UBA5,UCHL5,UGDH,UPP1,VCAN,VWF,YWHAQ,YWHAZ</t>
  </si>
  <si>
    <t>Proliferation of endothelial cells</t>
  </si>
  <si>
    <t>ADIPOQ,APOH,APP,BPI,COL18A1,ECM1,F12,HMGB2,IL18,LGALS1,PF4,PROC,PROS1,SAA1,SERPINC1,SERPINE1,SPARC,THBS1,THBS4,TIMP2,YWHAG</t>
  </si>
  <si>
    <t>Cell-To-Cell Signaling and Interaction, Hair and Skin Development and Function</t>
  </si>
  <si>
    <t>Binding of epithelial cell lines</t>
  </si>
  <si>
    <t>ANXA2,F10,F9,FGA,FGG,GRB2,LRP1,SDC2,TIMP1,TIMP3</t>
  </si>
  <si>
    <t>Efflux of lipid</t>
  </si>
  <si>
    <t>ADIPOQ,APOA4,APOB,CD14,CLU,LRP1,MPO,PON1,S100A12,S100A8,S100A9,SAA1</t>
  </si>
  <si>
    <t>Connective Tissue Disorders, Organismal Injury and Abnormalities, Skeletal and Muscular Disorders, Skeletal and Muscular System Development and Function</t>
  </si>
  <si>
    <t>Abnormal morphology of skeleton</t>
  </si>
  <si>
    <t>ADIPOQ,ARHGAP1,CLEC3B,COL12A1,FBN1,FMOD,FSTL1,GSN,HEXA,HSPG2,LFNG,LMNA,LUM,MAN2B1,MMP2,MMP9,NOV,PCOLCE,SFRP2,SPARC,SPON1,THBS3</t>
  </si>
  <si>
    <t>Hematological Disease, Organismal Injury and Abnormalities</t>
  </si>
  <si>
    <t>Bruising of tissue</t>
  </si>
  <si>
    <t>FMOD,LUM,PROC,PROS1</t>
  </si>
  <si>
    <t>Embryonic Development, Organ Development, Organismal Development, Respiratory System Development and Function, Tissue Development</t>
  </si>
  <si>
    <t>Formation of lung</t>
  </si>
  <si>
    <t>ASAH1,CDH11,CHI3L1,CTSH,F11,FBLN1,FBN1,FSTL1,LAMC1,LFNG,LMNB1,MAP2K1,MFAP4,MMP2,MMP9,NOTCH3,PROC,RBP4,SERPINE1,SPARC,TGFBI,THBS1,TIMP3</t>
  </si>
  <si>
    <t>Developmental Disorder, Hereditary Disorder, Metabolic Disease, Organismal Injury and Abnormalities, Respiratory Disease</t>
  </si>
  <si>
    <t>Cystic Fibrosis</t>
  </si>
  <si>
    <t>CRP,CTSG,IL18,LTF,MMP8,MMP9,MPO,PRTN3,TTR</t>
  </si>
  <si>
    <t>Liver carcinoma</t>
  </si>
  <si>
    <t>ACO1,ACTN1,ACY1,ADAMTS13,ADD1,ADH5,AHNAK,ALDH1A3,ALDH7A1,ALDH9A1,ANP32E,ANXA1,ANXA2,AP1B1,AP2A2,APOB,ASAH1,ASNA1,ASS1,ATIC,ATP5B,BIN2,C1QTNF3,C1R,C1S,C8A,CAMK1D,CAPG,CAST,CAVIN1,CCDC80,CD109,CD5L,CDH1,CDH11,CDH5,CDH6,CGREF1,CLIC5,COL12A1,COL18A1,COL5A1,COL6A3,CP,CPB2,CPNE3,CRP,CTSC,CYTL1,DCN,DNM1L,DPT,ECM1,EEF1A1,EHD4,ENO2,ENPP2,ERC2,F10,F12,F5,FBN1,FCN1,FGA,FGB,FGG,FGL1,FTL,GALE,GANAB,GPLD1,GRB2,H2AFY,HGFAC,HNMT,HP,HPX,HSP90AA1,HSPG2,HTRA4,IDH1,IDO1,IL18,IQGAP2,ITGBL1,ITIH2,JCHAIN,KLKB1,LAMB1,LAMC1,LCAT,LGMN,LMNA,LPP,LRP1,LTBP2,LTBP4,MAN1A1,MASP2,MFAP4,MINOS1-NBL1/NBL1,MMP19,MMP2,MMP9,MRC2,MTHFD1,MVP,MXRA5,NBEAL2,NELL2,NID2,NOV,NPEPPS,NPM1,OIT3,P4HB,PA2G4,PADI4,PAM,PCBP2,PFKL,PI16,PLOD1,PPM1G,PRDX1,PRG4,PRKAR1A,PROZ,PRPF8,PXDN,RNPEP,S100A4,SCG3,SERPINC1,SERPIND1,SH3GLB1,SMOC1,SNED1,SNX2,SPON1,SPP1,SVEP1,TF,TGFBI,TGM2,THBS1,THBS2,TIMP3,TROVE2,TXNL1,UNC13D,UPP1,VCAN,VWF,WISP2,YWHAG,YWHAH</t>
  </si>
  <si>
    <t>Cell death of central nervous system cells</t>
  </si>
  <si>
    <t>APP,ATG7,CAST,CLU,CRYAB,DNM1L,GDA,HSP90AA1,HSPB1,MAP2K1,MMP3,NPM1,P4HB,PIN1,PROC,SERPINE1,SH3GLB1,STIP1,TF,TGM2,YWHAB</t>
  </si>
  <si>
    <t>Neovascularization</t>
  </si>
  <si>
    <t>ADIPOQ,ANXA2,CDH5,CLIC4,COL18A1,IL18,LGALS1,MFGE8,MMP2,MMP9,SPP1,THBS1,THBS2,TIMP1,TIMP2</t>
  </si>
  <si>
    <t>Cell Death and Survival, DNA Replication, Recombination, and Repair</t>
  </si>
  <si>
    <t>Fragmentation of DNA</t>
  </si>
  <si>
    <t>ADIPOQ,APP,ASAH1,CAST,CLU,CRYAB,CTSG,ENO1,GRN,HSPB1,NPM1,PIN1,PPT1,PRTN3,S100A4</t>
  </si>
  <si>
    <t>Receptor-mediated endocytosis</t>
  </si>
  <si>
    <t>AP2A1,AP2A2,AP2M1,AP2S1,APP,ATP5B,CAP1,CD14,CLU,EPB41L2,HSPG2,LRP1,PPT1,SERPINE1,TF</t>
  </si>
  <si>
    <t>Cell Morphology, Cellular Movement</t>
  </si>
  <si>
    <t>Cell spreading</t>
  </si>
  <si>
    <t>CAP1,CAST,CDH11,CRYAB,EHD1,FBN1,HSPG2,LGALS1,LPP,MMP9,PTBP1,SDC2,SERPINE1,SPARC,TGFBI,THBS1,THBS2,TPM1,VWF,YWHAZ</t>
  </si>
  <si>
    <t>Calcification of heart</t>
  </si>
  <si>
    <t>MMP1,MMP2,MMP9,NOV,SPP1,TIMP1,TIMP2</t>
  </si>
  <si>
    <t>Organization of fibrils</t>
  </si>
  <si>
    <t>ANXA2,COL14A1,COL5A1,DCN,DPT,LTBP2,MFAP4,MFAP5,SFRP2</t>
  </si>
  <si>
    <t>Lymphoid Cancer and Tumors</t>
  </si>
  <si>
    <t>AHNAK,ALDH1A1,ALDH9A1,ALOX5,ANXA1,ANXA2,APP,ARHGAP1,ATG7,ATIC,C1R,CD14,CDH1,CDH11,CLU,COL12A1,COL15A1,COL18A1,CRP,CTSC,CTSH,DCN,DNM1L,DPT,EHD1,F10,F7,FBN1,FGL1,GRB2,GSN,HPRT1,HSP90AA1,HSPB1,IDH1,IDO1,IFI30,IGFBP4,IGHM,JCHAIN,LAMB1,LGALS1,LTBP2,MAP2K1,MMP1,MMP2,MMP9,NAMPT,NID2,NOTCH2,NOTCH3,NPM1,NT5C2,PCOLCE,PRDX1,PXDN,QPCT,S100A4,SERPINC1,SERPINE1,SMOC1,SNX1,SORD,SPARC,SPP1,STIP1,SVEP1,TF,TFRC,TGFBI,THBS1,TIMP1,TIMP2,TIMP3,TPM1,UNC13D,VCAN,VWF,YWHAE,YWHAZ</t>
  </si>
  <si>
    <t>Metabolism of monosaccharide</t>
  </si>
  <si>
    <t>ADIPOQ,AKR1A1,APOD,ATG7,DCN,FUCA1,GALE,GALK1,GFPT2,MAN2B1,PFKL,RETN,SORD</t>
  </si>
  <si>
    <t>Urinary tract cancer</t>
  </si>
  <si>
    <t>AHNAK,ALDH7A1,ANXA2,ATIC,C1S,CAP1,CDH1,CDH5,CDH6,CFH,CLEC3B,CLU,COL6A3,CPB2,CPN1,CSPG4,ECM1,FGA,GBP6,GSN,H2AFY,HMGB2,HPX,HSP90AA1,HSPB1,IDH1,IL18,IL1RAP,LAMC1,LRP1,LTA4H,LYZ,MAP2K1,MASP2,MFGE8,MMP2,MMP9,MPO,MPP1,MVP,NAGK,NOTCH2,NPEPPS,NT5C2,OMD,PREP,PYGB,QPCT,RNPEP,S100A12,S100P,SAA1,SCG3,SERPINE1,SPP1,SUSD5,TF,TGM2,THBS1,TIMP1,TIMP2,TIMP3,TPM1,TUBB,WISP2</t>
  </si>
  <si>
    <t>Cell death of connective tissue cells</t>
  </si>
  <si>
    <t>APP,ARHGAP1,ASAH1,ATG7,CCDC80,CDH1,CLIC4,CLU,CTSB,DCN,DDX3X,DNM1L,EEF1A1,ENO1,GRB2,GRN,GSN,HNRNPA1,LMNA,LUM,MAP2K1,MMP9,P4HB,PIN1,PRKAR1A,S100P,SAA1,SERPINE1,SFRP2,SH3GLB1,SPARC,SPP1,TGM2,TIMP3,YWHAZ</t>
  </si>
  <si>
    <t>Inflammatory Response, Neurological Disease</t>
  </si>
  <si>
    <t>Inflammation of central nervous system</t>
  </si>
  <si>
    <t>ADIPOQ,ALOX5,ANXA1,APP,CRP,CTSB,ECM1,F5,GRN,HPX,IDO1,IFI30,IGHM,IL18,LGALS1,MMP2,MMP8,MMP9,MPO,NOTCH2,PPT1,PROC,SERPINE1,SPP1,TIMP1,UPP1,VWF</t>
  </si>
  <si>
    <t>Neurological Disease, Organismal Injury and Abnormalities</t>
  </si>
  <si>
    <t>Brain lesion</t>
  </si>
  <si>
    <t>ACY1,ADAMTS13,ANXA1,ANXA2,APOB,APP,ATIC,ATP5B,C1QA,CD109,CHI3L1,COL14A1,COL18A1,CPB2,CRYAB,DDX3X,DKK3,EHD4,ERC2,F10,F12,F5,GSN,HPRT1,HSP90AA1,HSPB1,HSPG2,IDH1,IL18,LTBP4,LTF,LUM,MMP1,NOTCH3,PCBP2,PRG4,PROC,PROS1,RNPEP,SERPINC1,SERPINE1,SH3GLB1,SPON1,SSC5D,SUSD5,THBS1,TIMP1,UPP1</t>
  </si>
  <si>
    <t>Attachment of cells</t>
  </si>
  <si>
    <t>DCN,DSG2,HSPG2,LAMC1,LRP1,MBL2,MMP2,SPARC,SPP1,TGFBI,THBS2,TIMP2</t>
  </si>
  <si>
    <t>Neoplasia of cells</t>
  </si>
  <si>
    <t>A1BG,ADAMTS13,ADD1,AHNAK,ALDH1A3,ALDH1L1,ALOX5,ANP32A,ANXA1,AP1B1,APOB,APOBR,ASAH1,ATIC,BIN2,BPI,C1R,CAST,CD14,CDH1,CDH11,CDH5,CHI3L1,CLU,CMPK2,COL12A1,COL15A1,COL18A1,COL5A1,COL6A3,CORO1B,CPB2,CSPG4,CTSB,CTSC,CTSH,CYFIP2,DCN,DDX3X,DPT,DSG2,ECM1,EIF5,ENPP2,EPB41L2,F10,F11,F5,FAM83C,FBLN1,FBLN2,FBN1,FGA,FGL1,FSCN1,GDA,GIMAP4,GPNMB,GRN,HNMT,HNRNPA1,HPRT1,HSP90AA1,HSPB6,HSPG2,IDH1,IDO1,IFI30,IGFBP4,IGFBP6,IGHM,IL18,ITGBL1,LAMB1,LGALS1,LGALS9C,LMNA,LRP1,LTBP2,LTBP4,LTF,LUM,MAP2K1,MASP1,MFAP4,MFAP5,MFGE8,MIA,MMP1,MMP3,MMP9,MNDA,MXRA5,NBEAL2,NDRG1,NOTCH2,NOTCH3,NPEPPS,NPM1,NT5C2,OAS3,OTUB1,PCOLCE,PCOLCE2,PFKL,PIN1,PLOD1,PRDX1,PRG4,PRKAR1A,PROS1,PTBP1,PXDN,PYGB,QSOX1,RAB44,S100A4,S100A8,S100A9,SCG3,SDC2,SERPINE1,SNED1,SNX2,SPARC,SPON1,SPP1,SRGN,SSC5D,SVEP1,TGM2,THBS1,THBS4,TIMP1,TIMP2,TIMP3,TPM1,UPP1,VCAN,VWF</t>
  </si>
  <si>
    <t>Cell death of myeloid cells</t>
  </si>
  <si>
    <t>ANXA1,ASAH1,C1QA,CD5L,CRP,CTSB,GSN,LGALS1,LRP1,LTF,LYZ,MMP8,NAMPT,PCBP2,PF4,PIN1,S100A8</t>
  </si>
  <si>
    <t>Gastrointestinal Disease, Inflammatory Disease, Inflammatory Response, Organismal Injury and Abnormalities</t>
  </si>
  <si>
    <t>Colitis</t>
  </si>
  <si>
    <t>ALOX5,ANXA1,APOA4,ATG7,CDH1,CFH,CRP,F10,FGA,HPRT1,IGHM,IL18,LBP,LTF,MMP9,MPO,PGLYRP2,PON1,PROC,PROS1,S100A8,SERPINE1,SPP1,TF,UNC13D</t>
  </si>
  <si>
    <t>Lysis of blood clot</t>
  </si>
  <si>
    <t>CPB2,F5,PF4,SERPINE1,SERPINE2</t>
  </si>
  <si>
    <t>Migration of sarcoma cell lines</t>
  </si>
  <si>
    <t>AHNAK,AP2M1,APP,IGFBP6,MAP2K1,MMP9,NOV,SDC2,SERPINE1,TIMP2,VCAN</t>
  </si>
  <si>
    <t>Abnormal morphology of kidney</t>
  </si>
  <si>
    <t>ADIPOQ,APRT,CFH,CLU,COL18A1,COLEC11,DCN,EHD4,FBLN1,FSTL1,HP,IDO1,LAMB1,LAMC1,LCAT,LGMN,PPT1,SERPINE1,SPP1,TIMP3</t>
  </si>
  <si>
    <t>Cellular Assembly and Organization, Neurological Disease</t>
  </si>
  <si>
    <t>Deposition of amyloid fibrils</t>
  </si>
  <si>
    <t>APP,CLU,LRP1,MMP9,S100A9,SAA1,TTR</t>
  </si>
  <si>
    <t>Large intestine adenocarcinoma</t>
  </si>
  <si>
    <t>A1BG,A2M,ACO1,ACTN1,ACY1,ADAMTS13,ADD1,ADK,AFM,AHNAK,AKR1A1,AKR7A2,ALDH1A1,ALDH1A3,ALDH1L1,ALDH9A1,ALOX5,ANXA1,AP1B1,AP2A1,AP2A2,AP2M1,APOA4,APOB,APOBR,APP,ARHGAP1,ASAH1,ASS1,ATG7,ATIC,BIN2,BPI,C1QC,C1QTNF3,C1R,C1S,C8A,C8G,CAMK1D,CAMKK1,CAP1,CAPG,CAST,CCDC80,CD109,CD5L,CDH1,CDH11,CDH5,CDH6,CFH,CHRDL2,CLEC3B,CLU,CMPK2,COL12A1,COL14A1,COL15A1,COL18A1,COL5A1,COL6A3,CORO1B,CORO1C,CP,CPN1,CSPG4,CTSB,CTSC,CTSG,CYFIP2,DCN,DPT,DPYSL2,DSG2,ECM1,EEF1A1,EHD1,EHD4,EIF5,ENO2,ENPP2,EPB41L2,ERC2,ESD,F10,F11,F12,F13B,F5,F7,F9,FAM129A,FAM83C,FBLN1,FBLN2,FBLN7,FBN1,FCN1,FGA,FGB,FGL1,FMOD,FSTL1,FUCA1,GALK1,GALK2,GDA,GFPT2,GPD1,GPLD1,GPNMB,GRB2,HGFAC,HNMT,HPRT1,HSPB1,HSPG2,HTRA4,IDH1,IDO1,IGFBP4,IGFBP6,IL18,IL1RAP,IQGAP2,ITGBL1,ITIH2,KLKB1,LAMB1,LAMC1,LBP,LCAT,LMNA,LMNB1,LPP,LRP1,LSP1,LTA4H,LTBP2,LTBP4,LTF,MAN2B1,MAP2K1,MASP1,MFAP5,MMP19,MMP2,MMP3,MMP8,MMP9,MNDA,MPO,MPST,MRC2,MVP,MXRA5,NAMPT,NANS,NAPSA,NBEAL2,NELL2,NID2,NOTCH2,NOTCH3,NOV,NPEPPS,NPM1,NT5C2,NUCB1,NUCKS1,OAS3,OIT3,OTUB1,P4HB,PADI4,PAFAH1B2,PAFAH1B3,PAM,PCBP2,PFKL,PGLYRP2,PI16,PLEKHO2,PLOD1,PON3,PPM1G,PPT1,PREP,PRG4,PRKAR1A,PROC,PROS1,PRTN3,PSMC3,PTBP1,PTGES3L-AARSD1,PTGR2,PXDN,PYGB,QPCT,QSOX1,RAD23A,RBP4,REEP5,RETN,S100A9,SDC2,SERPINB1,SERPINC1,SERPINE2,SFRP2,SMOC1,SMS,SNED1,SNRNP70,SNX2,SNX6,SPON1,SPP2,SRSF7,SSC5D,SVEP1,TF,TFRC,TGFBI,TGM2,THBS1,THBS2,THBS3,THBS4,TIMP3,TKT,TROVE2,TXNL1,UAP1L1,UBA5,UBA6,UCHL5,UGDH,VCAN,VPS35,VPS4B,VWF,WISP2,YWHAE,YWHAG,YWHAH</t>
  </si>
  <si>
    <t>Invasion of sarcoma cell lines</t>
  </si>
  <si>
    <t>COL18A1,CTSB,DKK3,MMP2,MMP9,NOV,SDC2,TIMP3</t>
  </si>
  <si>
    <t>Cystic kidney disease</t>
  </si>
  <si>
    <t>A2M,ACTN1,C1S,CAVIN1,CLU,COL14A1,CP,FBLN1,FGA,FSTL1,GANAB,GSN,LAMC1,LGMN,MMP9,MYL12A,NAPSA,NOTCH2,SPP1,TIMP1,TIMP2,TUBB</t>
  </si>
  <si>
    <t>Cell death of tumor cells</t>
  </si>
  <si>
    <t>ADIPOQ,ANXA2,APP,ATG7,CD14,CDH1,CLU,COL18A1,CTSB,EEF1A1,ENO1,IGHM,LGALS1,MFGE8,NAMPT,PRPF8,PSMA5,PSMA6,PSMC6,RPL9,RPLP0,RPS7,SFRP2,TF,THBS2</t>
  </si>
  <si>
    <t>Quantity of protein lipid complex in blood</t>
  </si>
  <si>
    <t>APOA4,APOB,COL18A1,CRP,CSPG4,FGG,FGL1,LCAT,PON1,PON3,TGM2</t>
  </si>
  <si>
    <t>Diabetic complication</t>
  </si>
  <si>
    <t>ACO1,APOD,CHI3L1,CLEC3B,CLU,COL12A1,COL14A1,COL15A1,COL18A1,COL5A1,COL6A3,CRP,CTSH,DKK3,F10,GPLD1,SERPINC1,SERPIND1,SPP1,VWF</t>
  </si>
  <si>
    <t>Cardiac lesion</t>
  </si>
  <si>
    <t>APOD,F11,GRB2,GSN,IGHM,LMNA,MASP2,MMP9,MPO,NAMPT,PON3,PRKAR1A,PROC,SERPINE1,SPP1,THBS2,TIMP1,TIMP3</t>
  </si>
  <si>
    <t>Anemia</t>
  </si>
  <si>
    <t>ADD1,ADK,AK1,ANXA1,ARHGAP1,ATG7,CAST,CFH,CP,CRP,F10,GSTM3,HPRT1,LCAT,LGMN,MPO,NPM1,PRDX1,PRTN3,RAC2,RPS7,SERPINC1,SERPINE1,SPARC,TF,TFRC,TMOD3,UNC13D</t>
  </si>
  <si>
    <t>Cell death of immune cells</t>
  </si>
  <si>
    <t>ANXA1,APOB,APP,C1QA,CD5L,CHI3L1,CLU,CRP,CTSB,DKK3,GIMAP4,GSN,IDO1,IGHM,IL18,LGALS1,LRP1,LTF,LYZ,MAP2K1,MMP8,MVP,NAMPT,NPM1,PF4,PIN1,RAC2,S100A8,SH3GLB1,SPP1,TGM2,THBS1,THBS2,TUBB,YWHAG,YWHAZ</t>
  </si>
  <si>
    <t>Developmental Disorder, Hereditary Disorder, Organismal Injury and Abnormalities, Renal and Urological Disease</t>
  </si>
  <si>
    <t>Polycystic Kidney Disease</t>
  </si>
  <si>
    <t>A2M,ACTN1,C1S,CAVIN1,CLU,COL14A1,CP,FBLN1,FGA,FSTL1,GANAB,GSN,MMP9,MYL12A,NAPSA,NOTCH2,SPP1,TIMP1,TIMP2,TUBB</t>
  </si>
  <si>
    <t>Cell Death and Survival, Gastrointestinal Disease, Hepatic System Disease, Organismal Injury and Abnormalities</t>
  </si>
  <si>
    <t>Necrosis of liver</t>
  </si>
  <si>
    <t>CD14,CFH,CPB2,CTSB,DNM1L,F11,FGA,GSN,IQGAP2,LRP1,MAP2K1,MMP9,PON3,PROC,PROS1,SAA1,SERPINE1,TIMP1,TIMP3</t>
  </si>
  <si>
    <t>Cell movement of melanoma cell lines</t>
  </si>
  <si>
    <t>AHNAK,CDH1,CDH5,COL18A1,LTBP2,MMP2,S100A8,S100A9,SDC2,SERPINE1,SPP1,THBS1,TIMP2,VCAN</t>
  </si>
  <si>
    <t>Efflux of cholesterol</t>
  </si>
  <si>
    <t>ADIPOQ,APOA4,APOB,CLU,LRP1,MPO,PON1,S100A12,S100A8,S100A9,SAA1</t>
  </si>
  <si>
    <t>Extrapancreatic neuroendocrine tumor</t>
  </si>
  <si>
    <t>ANXA2,APOBR,ASS1,ATIC,CDH1,CLU,DCN,DNM1L,ENO2,HMGB2,HP,HSP90AA1,MAP2K1,MIA,MMP3,MMP9,NOTCH2,NOTCH3,RAC2,S100A8,SERPINE1,SFRP2,TGM2,YWHAE</t>
  </si>
  <si>
    <t>Cytosis</t>
  </si>
  <si>
    <t>ADD1,ADIPOQ,APP,CAST,CTSB,GRN,HPRT1,IDH1,IL18,LMNB1,MAP2K1,MMP1,MMP9,NAMPT,PF4,PPT1,PRDX1,QPCT,RAC2,S100A9,SH3GLB1,SPARC,SPP1,TF,THBS2</t>
  </si>
  <si>
    <t>Upper gastrointestinal tract tumor</t>
  </si>
  <si>
    <t>A1BG,A2M,ACO1,ADAMTS13,AHNAK,ANXA1,AP1B1,AP2A2,APOB,ATIC,ATP5B,C1QC,C1QTNF3,CD109,CDH1,CDH11,CDH5,CFH,CHI3L1,CLU,COL12A1,COL14A1,COL15A1,COL18A1,COL5A1,COL6A3,COLEC11,CRYAB,CSPG4,CTSC,CTSH,DCN,DDX3X,DPT,DSG2,EEF1A1,EIF5,EIF5A,ENPP2,F11,F5,F9,FBLN1,FBLN2,FBN1,GANAB,GDA,GPNMB,GRN,HMGB2,HNRNPA1,HSP90AA1,HSPB6,HSPG2,IGFBP6,ITGBL1,LAMC1,LBP,LCAT,LGALS1,LRP1,LTBP4,LYZ,MAN2B1,MAP2K1,MFAP4,MFAP5,MIA,MMP2,MMP8,MMP9,MNDA,MXRA5,NID2,NOTCH2,NOTCH3,NPEPPS,NPM1,NT5C2,NUCB1,OAS3,OTUB1,P4HB,PA2G4,PAM,PCOLCE2,PEPD,PLOD1,PPM1G,PRG4,PTBP1,PXDN,RAB44,S100A8,S100A9,S100P,SDC2,SERPINE1,SERPINE2,SNX2,SPON1,SPP1,SRGN,SUSD5,TGFBI,TGM2,THBS1,THBS4,TIMP1,TIMP3,TMOD3,TPM1,UGDH,UPP1,VCAN,YWHAB</t>
  </si>
  <si>
    <t>Neurological Disease, Skeletal and Muscular Disorders</t>
  </si>
  <si>
    <t>Neuromuscular disease</t>
  </si>
  <si>
    <t>A2M,AFM,AK1,ALOX5,ANXA1,ANXA2,APOA4,APOD,APP,CHI3L1,CLU,CP,CRP,CRYAB,CYFIP2,DDX1,DKK3,EEF1A1,ENO2,FGG,FTL,GPD1,HMGB2,HNRNPA1,HP,HSP90AA1,HSPB1,IDO1,LAMB1,LTF,MAN1A1,MYL12A,NDRG1,NOTCH2,NPM1,OAS3,PIN1,PON1,PSME1,RBP4,SPP1,TF,TGM2,THBS3,TPT1,VCAN,VPS35,YWHAZ</t>
  </si>
  <si>
    <t>Function of leukocytes</t>
  </si>
  <si>
    <t>ADIPOQ,AHNAK,CAPG,CD14,CHI3L1,CSPG4,CTSC,CTSZ,ECM1,GIMAP4,GPNMB,GRN,GSN,HSP90AA1,HSPB1,IDO1,IFI30,IGHM,IL18,JCHAIN,LGALS1,LGMN,LSP1,MMP3,MMP9,PSME2,S100A4,SPP1,TGM2</t>
  </si>
  <si>
    <t>Cancer, Organismal Injury and Abnormalities, Skeletal and Muscular Disorders</t>
  </si>
  <si>
    <t>Smooth muscle tumor</t>
  </si>
  <si>
    <t>ALDH1A1,AP2S1,CDH1,CFH,CHRDL2,COL6A3,CTSC,DPT,FBN1,FMOD,GALK2,GRB2,HNMT,HSP90AA1,LSP1,MMP2,NDRG1,NPEPPS,PRPF8,PSMA6,RPL9,SPP1,VCAN,WISP2</t>
  </si>
  <si>
    <t>Metastatic intestinal tumor</t>
  </si>
  <si>
    <t>C1R,CAPG,CDH6,CLU,COL6A3,DPYSL2,DSG2,ENPP2,HMGB2,HSP90AA1,LTF,MAP2K1,MMP2,MMP3,MMP9,PCOLCE,QPCT,RAB31,S100A4,S100P,SERPINE1,THBS1</t>
  </si>
  <si>
    <t>Cellular Movement, Hair and Skin Development and Function</t>
  </si>
  <si>
    <t>Cell movement of epithelial cell lines</t>
  </si>
  <si>
    <t>APP,CDH1,CDH11,CLU,CYTL1,F10,FBLN2,FGA,FSCN1,GRB2,MMP2,SAA1,SPP1,TGFBI</t>
  </si>
  <si>
    <t>Developmental Disorder, Hereditary Disorder, Organismal Injury and Abnormalities, Skeletal and Muscular Disorders</t>
  </si>
  <si>
    <t>Autosomal dominant Emery-Dreifuss muscular dystrophy</t>
  </si>
  <si>
    <t>CAP1,COL5A1,COL6A3,IFI30,LMNA,SDC2,SPARC,TGFBI,TPM4</t>
  </si>
  <si>
    <t>Developmental Disorder, Organismal Injury and Abnormalities, Renal and Urological Disease</t>
  </si>
  <si>
    <t>Congenital anomalies of kidney and urinary tract</t>
  </si>
  <si>
    <t>A2M,ACTN1,ALDH1A3,ARHGAP1,C1S,CAVIN1,CLU,COL14A1,CP,FBLN1,FGA,FSTL1,GANAB,GSN,LAMC1,MMP9,MYL12A,NAPSA,NOTCH2,SPP1,TIMP1,TIMP2,TUBB</t>
  </si>
  <si>
    <t>Lymphoid cancer</t>
  </si>
  <si>
    <t>AHNAK,ALDH1A1,ALDH9A1,ALOX5,ANXA1,ANXA2,APP,ARHGAP1,ATG7,ATIC,C1R,CD14,CDH1,CDH11,CLU,COL12A1,COL15A1,COL18A1,CRP,CTSC,CTSH,DCN,DNM1L,DPT,F10,F7,FBN1,FGL1,GRB2,GSN,HPRT1,HSP90AA1,HSPB1,IDH1,IDO1,IFI30,IGFBP4,IGHM,JCHAIN,LAMB1,LGALS1,LTBP2,MAP2K1,MMP1,MMP2,MMP9,NAMPT,NID2,NOTCH2,NOTCH3,NPM1,NT5C2,PCOLCE,PRDX1,PXDN,S100A4,SERPINC1,SERPINE1,SMOC1,SNX1,SORD,SPARC,SPP1,STIP1,SVEP1,TF,TFRC,TGFBI,THBS1,TIMP1,TIMP2,TIMP3,TPM1,UNC13D,VCAN,VWF,YWHAE,YWHAZ</t>
  </si>
  <si>
    <t>Cardiovascular System Development and Function, Cell-To-Cell Signaling and Interaction</t>
  </si>
  <si>
    <t>Interaction of endothelial cells</t>
  </si>
  <si>
    <t>ANXA2,APP,CDH5,COL18A1,CTSG,DCN,F10,F9,PF4,PROC,SERPINE1,SPARC,SPP1,THBS1,TIMP3,VWF</t>
  </si>
  <si>
    <t>Cell movement of microvascular endothelial cells</t>
  </si>
  <si>
    <t>ANXA2,CDH5,COL18A1,MMP2,THBS1,THBS2,TIMP1,TIMP2</t>
  </si>
  <si>
    <t>Renal impairment</t>
  </si>
  <si>
    <t>ADIPOQ,ADK,APOB,APRT,CRP,DCN,F10,IDO1,IL18,LAMC1,LCAT,LGMN,MMP2,PRTN3,SERPINC1,SERPINE1,SPP1,TF,THBS1,TTR</t>
  </si>
  <si>
    <t>Tumorigenesis of adenocarcinoma</t>
  </si>
  <si>
    <t>ACTN1,AFM,AHNAK,AKR1A1,ALDH1L1,ALDH7A1,ANP32A,ANXA2,AP1B1,APOB,APOBR,ASAH1,ATIC,C1S,CAST,CD109,CDH1,CDH5,CFH,CLEC3B,CLU,COL15A1,COL5A1,COL6A3,CORO1C,CP,CPB2,CPN1,CSPG4,CTSG,DDX3X,ENO1,ENO2,ENPP2,F13B,FGB,FGL1,GBP6,GPNMB,HIST1H2BN,HNRNPA1,HSP90AA1,IDH1,IGFBP4,IL18,IL1RAP,ITIH2,LAMC1,LPP,LRP1,LTA4H,LTBP4,LTF,LUM,LYZ,MAP2K1,MASP2,MFAP5,MMP2,MMP9,MNDA,MPP1,MRC2,MXRA5,NAMPT,NAPSA,NBEAL2,NOTCH2,NOTCH3,NPEPPS,NPM1,NT5C2,NUCB1,NUCKS1,OAS3,OMD,P4HB,PF4,PLOD1,PON1,PRDX1,PREP,PROC,PRTN3,PYGB,RAB44,RNPEP,S100A12,S100P,SCG3,SERPINE1,SPP1,SUSD5,SVEP1,TGFBI,TGM2,THBS1,THBS2,TIMP1,TIMP2,TIMP3,TPM1,TTR,TUBB,UNC13D,VCAN,VWF,YWHAB</t>
  </si>
  <si>
    <t>Dermatological Diseases and Conditions, Immunological Disease, Inflammatory Disease, Inflammatory Response, Organismal Injury and Abnormalities</t>
  </si>
  <si>
    <t>Atopic dermatitis</t>
  </si>
  <si>
    <t>ADIPOQ,AHNAK,ANXA1,CAPG,CCL23,DPYSL2,EEF1A1,ENO1,GPD1,GSN,HNMT,IFI30,IGHM,LGALS1,LGMN,NAGK,S100A8,S100A9,TIMP1,TPM1</t>
  </si>
  <si>
    <t>Cancer, Cellular Development, Cellular Growth and Proliferation, Organismal Injury and Abnormalities, Tumor Morphology</t>
  </si>
  <si>
    <t>Proliferation of tumor cells</t>
  </si>
  <si>
    <t>ALOX5,ANXA2,ATG7,CDH1,CDH5,CTSB,CTSZ,DCN,GRN,IGHM,IL18,MAP2K1,MMP3,MMP9,PIN1,SDC2,SERPINE1,SFRP2,SPP1,THBS1,TIMP2</t>
  </si>
  <si>
    <t>Cellular Development, Cellular Growth and Proliferation, Organ Development, Skeletal and Muscular System Development and Function, Tissue Development</t>
  </si>
  <si>
    <t>Proliferation of smooth muscle cells</t>
  </si>
  <si>
    <t>ADIPOQ,APOD,IGFBP4,IL18,LMNA,LRP1,NAMPT,NOTCH2,NOTCH3,NOV,OGN,PIN1,SERPINE1,SPARC,SPP1,TGM2,THBS1,TPT1,WISP2</t>
  </si>
  <si>
    <t>Adhesion of blood platelets</t>
  </si>
  <si>
    <t>ADAMTS13,APOA4,APOH,APP,F10,IGHM,SAA1,VWF</t>
  </si>
  <si>
    <t>Invasion of tissue</t>
  </si>
  <si>
    <t>ALDH1A1,ALDH1A3,CDH5,COL18A1,LAMC1,LRP1,MMP1,MMP9,SPP1,THBS2,TIMP2,WISP2</t>
  </si>
  <si>
    <t>Activation of antigen presenting cells</t>
  </si>
  <si>
    <t>ADIPOQ,ANXA2,APOH,APP,BPI,CD14,CTSH,FGG,IDO1,IGHM,LBP,LRP1,MMP9,PPT1,PROS1,PSME1,PSME2,THBS1,UNC13D</t>
  </si>
  <si>
    <t>Failure of kidney</t>
  </si>
  <si>
    <t>ADIPOQ,ADK,APOB,APRT,CRP,DCN,F10,IDO1,IL18,LAMC1,LCAT,LGMN,MMP2,PRTN3,SERPINC1,SERPINE1,SPP1,THBS1,TTR</t>
  </si>
  <si>
    <t>Dermatological Diseases and Conditions, Hereditary Disorder, Immunological Disease, Organismal Injury and Abnormalities</t>
  </si>
  <si>
    <t>Hereditary angioedema</t>
  </si>
  <si>
    <t>C1R,C1S,F12,KLKB1</t>
  </si>
  <si>
    <t>Dermatological Diseases and Conditions, Inflammatory Disease, Inflammatory Response, Organismal Injury and Abnormalities</t>
  </si>
  <si>
    <t>Dermatitis</t>
  </si>
  <si>
    <t>ADIPOQ,AHNAK,ANXA1,CAPG,CCL23,CDH1,DPYSL2,EEF1A1,ENO1,GPD1,GSN,HNMT,IFI30,IGHM,IL18,LGALS1,LGMN,MMP1,MMP19,MMP3,NAGK,PGLYRP2,S100A8,S100A9,THBS1,THBS2,TIMP1,TPM1</t>
  </si>
  <si>
    <t>Metastatic gastrointestinal tract cancer</t>
  </si>
  <si>
    <t>ATIC,C1R,CAPG,CDH6,CLU,COL6A3,DPYSL2,DSG2,ENPP2,HMGB2,HSP90AA1,LTF,MAP2K1,MMP2,MMP3,MMP9,PCOLCE,QPCT,RAB31,S100A4,S100P,SERPINE1,THBS1</t>
  </si>
  <si>
    <t>Quantity of metal</t>
  </si>
  <si>
    <t>A2M,ACO1,ANXA2,APP,CAST,CP,FTL,GSN,HP,HPX,HSP90AA1,HSPB6,IGHM,LAMC1,LGALS1,LTF,LYZ,PON1,PROC,S100A4,S100A8,S100A9,SAA1,SPP1,TF,TFRC,TGM2,TTR,YWHAE</t>
  </si>
  <si>
    <t>Morphology of trabecular bone</t>
  </si>
  <si>
    <t>ADIPOQ,ATG7,DCN,ECM1,GSN,HEXA,IGHM,MFAP5,MMP2,MMP9,NOTCH2,PCOLCE,RAC2,SPARC,SPON1,SPP1</t>
  </si>
  <si>
    <t>Tuberculosis</t>
  </si>
  <si>
    <t>ANXA1,BPI,C1QB,CD14,CTSG,IL18,LTF,MPO,PCOLCE2,RETN,SPP1</t>
  </si>
  <si>
    <t>Calcinosis</t>
  </si>
  <si>
    <t>CRP,MMP1,MMP2,MMP9,NOV,SERPINE1,SPARC,SPP1,TIMP1,TIMP2</t>
  </si>
  <si>
    <t>Cellular Assembly and Organization, Cellular Compromise</t>
  </si>
  <si>
    <t>Formation of cellular inclusion bodies</t>
  </si>
  <si>
    <t>APP,ATG7,CAST,CRYAB,CTSB,FTL,HPRT1,PIN1,PSMC6,TGM2</t>
  </si>
  <si>
    <t>Connective Tissue Development and Function, Connective Tissue Disorders, Organismal Injury and Abnormalities, Skeletal and Muscular Disorders, Skeletal and Muscular System Development and Function, Tissue Development</t>
  </si>
  <si>
    <t>Abnormal morphology of bone</t>
  </si>
  <si>
    <t>ADIPOQ,ARHGAP1,CLEC3B,COL12A1,COL18A1,DCN,FBN1,FMOD,FSTL1,GSN,HEXA,HSPG2,IGHM,LFNG,LMNA,LUM,MFAP5,MFGE8,MMP2,MMP9,NOV,PCOLCE,PRKAR1A,S100A4,SFRP2,SPARC,SPON1,SPP1,THBS3</t>
  </si>
  <si>
    <t>Neuronal cell death</t>
  </si>
  <si>
    <t>A2M,APP,ARHGAP1,ATG7,CAST,CLU,CTSB,CTSZ,DNM1L,EHD4,GDA,HMGB2,HPRT1,HSPB1,IL18,LGALS1,LGMN,LRP1,MAP2K1,MMP3,MMP9,NELL2,NPM1,P4HB,PIN1,PPT1,PROC,SERPINE1,SERPINE2,SH3GLB1,STIP1,TF,TGM2,THBS1,TTR,YWHAB,YWHAZ</t>
  </si>
  <si>
    <t>Connective Tissue Development and Function, Skeletal and Muscular System Development and Function</t>
  </si>
  <si>
    <t>Bone mineral density</t>
  </si>
  <si>
    <t>ADIPOQ,ALOX5,ARHGAP1,CAST,CD14,DCN,IGHM,LMNA,MFAP5,MMP2,PRKAR1A,RAC2,SMS,SPARC,SPP1,THBS2</t>
  </si>
  <si>
    <t>Enteritis</t>
  </si>
  <si>
    <t>ALOX5,ANXA1,APOA4,APOH,ATG7,CDH1,CFH,CRP,F10,FGA,HPRT1,IGHM,IL18,LBP,LTF,MMP9,MPO,PGLYRP2,PON1,PROC,PROS1,S100A8,SERPINE1,SPP1,TF,UNC13D</t>
  </si>
  <si>
    <t>Cell death of epithelial cells</t>
  </si>
  <si>
    <t>ADIPOQ,ALDH1A1,APP,ATG7,CDH1,CLIC4,CRYAB,CTSB,DCN,DNM1L,EEF1A1,GSN,HSPB1,IQGAP2,LRP1,MAP2K1,MMP2,NAMPT,NPM1,PON3,PROC,SAA1,SERPINE1,SPARC,SPP1,TFRC,TGM2,TIMP1,TIMP3,YWHAQ</t>
  </si>
  <si>
    <t>Proliferation of muscle cells</t>
  </si>
  <si>
    <t>ADIPOQ,APOD,CTSB,IGFBP4,IL18,LMNA,LRP1,MAP2K1,NAMPT,NOTCH2,NOTCH3,NOV,OGN,PIN1,PRKAR1A,RBP4,SERPINE1,SPARC,SPP1,TGM2,THBS1,TPT1,WISP2</t>
  </si>
  <si>
    <t>Cancer, Organismal Injury and Abnormalities, Reproductive System Disease, Skeletal and Muscular Disorders</t>
  </si>
  <si>
    <t>Uterine leiomyoma</t>
  </si>
  <si>
    <t>ALDH1A1,AP2S1,CFH,CHRDL2,COL6A3,CTSC,DPT,FBN1,FMOD,GALK2,GRB2,HNMT,LSP1,MMP2,NDRG1,NPEPPS,PRPF8,PSMA6,RPL9,VCAN</t>
  </si>
  <si>
    <t>Morphology of cornea</t>
  </si>
  <si>
    <t>ALDH1A1,ALDH1A3,COL18A1,DPT,FMOD,HEXA,LUM,MAN2B1,OGN,THBS1</t>
  </si>
  <si>
    <t>Ankylosing spondylitis</t>
  </si>
  <si>
    <t>ALOX5,ANXA1,CRP,MMP3,S100A12,S100A8,S100A9,SAA1</t>
  </si>
  <si>
    <t>Endocrine System Disorders, Gastrointestinal Disease, Metabolic Disease, Organismal Injury and Abnormalities, Skeletal and Muscular Disorders</t>
  </si>
  <si>
    <t>Diabetic foot ulcer disorder</t>
  </si>
  <si>
    <t>COL12A1,COL14A1,COL15A1,COL18A1,COL5A1,COL6A3,F10,SERPINC1</t>
  </si>
  <si>
    <t>ID</t>
  </si>
  <si>
    <t>Consistency Score</t>
  </si>
  <si>
    <t>Node Total</t>
  </si>
  <si>
    <t>Regulator Total</t>
  </si>
  <si>
    <t>Regulators</t>
  </si>
  <si>
    <t>Target Total</t>
  </si>
  <si>
    <t>Target Molecules in Dataset</t>
  </si>
  <si>
    <t>Disease &amp; Function Total</t>
  </si>
  <si>
    <t>Diseases &amp; Functions</t>
  </si>
  <si>
    <t>Known Regulator-Disease/Function Relationship</t>
  </si>
  <si>
    <t>IL1B,P38 MAPK,TIMP1</t>
  </si>
  <si>
    <t>MMP9,SERPINE1,SPP1,TIMP3</t>
  </si>
  <si>
    <t>Fibrosis of heart</t>
  </si>
  <si>
    <t>67% (2/3)</t>
  </si>
  <si>
    <t>IgG,Pkc(s)</t>
  </si>
  <si>
    <t>AFM,APP,ASAH1,CTSB,HSPB1,MMP9,P4HB,SERPINE1</t>
  </si>
  <si>
    <t>Cell survival,Movement Disorders</t>
  </si>
  <si>
    <t>50% (2/4)</t>
  </si>
  <si>
    <t>C5AR1,MKL2,SMARCB1,SRF</t>
  </si>
  <si>
    <t>A2M,CDH1,COL18A1,CRP,CTSG,DCN,F10,F11,GSN,LTBP2,MMP1,MMP9,PRTN3,S100A8,S100A9,SERPINE1</t>
  </si>
  <si>
    <t>Intracranial hemorrhage,Ischemia of brain,Lymphohematopoietic cancer,Lymphoid Cancer and Tumors,Secretion of molecule</t>
  </si>
  <si>
    <t>15% (3/20)</t>
  </si>
  <si>
    <t>C5,COL18A1,IL1,IL1A,MIF,PTEN,SMARCB1,TNFSF12</t>
  </si>
  <si>
    <t>F10,F11,GSN,MMP9,S100A12,S100A9,THBS1,VWF</t>
  </si>
  <si>
    <t>0% (0/8)</t>
  </si>
  <si>
    <t>C5AR1,IL1B,TIMP1</t>
  </si>
  <si>
    <t>APOB,APP,CRP,CTSG,DCN,FGG,HSPG2,IGFBP4,LTBP2,MMP1,MMP2,MMP9,SERPINE1,SPP1,TIMP2,TIMP3,VCAN</t>
  </si>
  <si>
    <t>Fibrosis of heart,Hematologic cancer,Lymphoid Cancer and Tumors</t>
  </si>
  <si>
    <t>67% (6/9)</t>
  </si>
  <si>
    <t>OSM</t>
  </si>
  <si>
    <t>FGA,TIMP1,TIMP3</t>
  </si>
  <si>
    <t>100% (1/1)</t>
  </si>
  <si>
    <t>SRA1</t>
  </si>
  <si>
    <t>ADIPOQ,MMP9,THBS1</t>
  </si>
  <si>
    <t>0% (0/1)</t>
  </si>
  <si>
    <t>IL6</t>
  </si>
  <si>
    <t>ANXA1,APOB,CRP,FGA,FGB,FGG,MMP8,MMP9,SERPINE1,TF,THBS1,TIMP1</t>
  </si>
  <si>
    <t>IL1B</t>
  </si>
  <si>
    <t>APP,MMP9,SERPINE1,TIMP2,VCAN</t>
  </si>
  <si>
    <t>FGF1</t>
  </si>
  <si>
    <t>SPP1,TGM2,THBS1,TIMP3</t>
  </si>
  <si>
    <t>IL17RA</t>
  </si>
  <si>
    <t>MMP9,S100A8,S100A9,TIMP1</t>
  </si>
  <si>
    <t>C5</t>
  </si>
  <si>
    <t>CRP,MMP3,MMP9,MPO,SERPINE1</t>
  </si>
  <si>
    <t>SRF</t>
  </si>
  <si>
    <t>CTSG,FCN1,LTF,MMP9,S100A9</t>
  </si>
  <si>
    <t>MMP3,MMP9,MPO,SERPINE1</t>
  </si>
  <si>
    <t>LBP,MMP3,MMP8,TIMP1</t>
  </si>
  <si>
    <t>VIPAS39</t>
  </si>
  <si>
    <t>PF4,SPARC,THBS1,VWF</t>
  </si>
  <si>
    <t>LMNA</t>
  </si>
  <si>
    <t>LMNB1,TIMP2,TIMP3</t>
  </si>
  <si>
    <t>TNFRSF1B</t>
  </si>
  <si>
    <t>MMP9,SERPINE1,TIMP1</t>
  </si>
  <si>
    <t>JUNB</t>
  </si>
  <si>
    <t>MMP2,MMP9,SERPINE1</t>
  </si>
  <si>
    <t>PPARA</t>
  </si>
  <si>
    <t>ADIPOQ,APOA4,APP,CFH,FGA,FGB,FGG,S100A8,S100A9,SAA1</t>
  </si>
  <si>
    <t>CSF3</t>
  </si>
  <si>
    <t>LTF,LYZ,MMP2,MMP8,MMP9,MPO</t>
  </si>
  <si>
    <t>TGM2</t>
  </si>
  <si>
    <t>MMP2,MMP8,MMP9,PADI4,SPP1</t>
  </si>
  <si>
    <t>IL1R1</t>
  </si>
  <si>
    <t>MMP9,SAA1,TIMP1</t>
  </si>
  <si>
    <t>IL6R</t>
  </si>
  <si>
    <t>MMP2,MMP3,MMP9,TIMP1</t>
  </si>
  <si>
    <t>Bacterial Infections,Infection of mammalia</t>
  </si>
  <si>
    <t>100% (2/2)</t>
  </si>
  <si>
    <t>Upstream Regulator</t>
  </si>
  <si>
    <t>Expr Log Ratio</t>
  </si>
  <si>
    <t>Molecule Type</t>
  </si>
  <si>
    <t>p-value of overlap</t>
  </si>
  <si>
    <t>Target molecules in dataset</t>
  </si>
  <si>
    <t>Mechanistic Network</t>
  </si>
  <si>
    <t>TP53</t>
  </si>
  <si>
    <t>transcription regulator</t>
  </si>
  <si>
    <t>A2M,ACTN1,ADH5,AK1,ALDH9A1,ANXA1,AP1B1,APP,ASS1,ATG7,C1QC,CAP1,CCDC80,CDH1,CGREF1,CLIC4,CLU,COL14A1,COL18A1,CP,CRYAB,CTSB,CYFIP2,DKK3,DNM1L,ENPP2,F5,FBLN2,FSTL1,FUCA1,GDA,GSN,H2AFY,HSP90AA1,HSPB1,HSPG2,IDH1,IFI30,IGFBP4,LPP,LSP1,LYZ,MAP2K1,MMP2,MMP3,MMP9,MVP,NAMPT,NDRG1,NID2,NPEPPS,P4HB,PAFAH1B2,PGLYRP2,PPT1,RAD23A,S100A4,SERPINC1,SERPINE1,SERPINE2,SFRP2,SPP1,STIP1,TAGLN2,TGFBI,TGM2,THBS1,TIMP2,TIMP3,TUBB,UGDH,UPP1,VCAN,YWHAH</t>
  </si>
  <si>
    <t>130 (14)</t>
  </si>
  <si>
    <t>TNF</t>
  </si>
  <si>
    <t>cytokine</t>
  </si>
  <si>
    <t>ADIPOQ,ALDH1A3,ASS1,CCDC80,CD14,CDH1,CDH11,CHI3L1,CLU,CP,CRP,CRYAB,CTSB,CTSC,CTSZ,DCN,EHD1,ENPP2,FGG,GBP6,GRN,HEXA,HPRT1,HSPG2,IDO1,IGFBP4,IGFBP6,LBP,LCAT,LTBP2,MIA,MMP1,MMP2,MMP3,MMP8,MMP9,MVP,NOV,OGN,PSME2,RETN,S100A8,S100A9,SAA1,SDC2,SERPINB1,SERPIND1,SERPINE1,SERPINE2,TF,TFRC,TGM2,THBS2,TIMP1,TIMP2,TIMP3,WISP2,YWHAG</t>
  </si>
  <si>
    <t>169 (17)</t>
  </si>
  <si>
    <t>Alpha catenin</t>
  </si>
  <si>
    <t>group</t>
  </si>
  <si>
    <t>C1QTNF3,CDH11,COL15A1,COL5A1,COL6A3,CTSB,FSTL1,IGFBP4,IGFBP6,LUM,LYZ,MMP19,MMP2,MMP9,NOV,S100A8,S100A9,SAA1,TGM2,THBS2,TIMP1</t>
  </si>
  <si>
    <t>64 (5)</t>
  </si>
  <si>
    <t>PRL</t>
  </si>
  <si>
    <t>ANXA2,APP,CDH1,CLU,CMPK2,COL5A1,CTSB,CTSH,DCN,ECM1,ENO1,GPNMB,LAMC1,MFGE8,MINOS1-NBL1/NBL1,OAS3,P4HB,PCOLCE,PSME1,PSME2,SFRP2,SPARC,SPP1,TIMP1,TIMP2,YWHAG</t>
  </si>
  <si>
    <t>MMP12</t>
  </si>
  <si>
    <t>peptidase</t>
  </si>
  <si>
    <t>ACTN1,ADK,APP,CORO1C,DNM1L,FSCN1,MMP2,MMP9,NPEPPS,PSMA5,PSMA6,PSMC3,TPM4,YWHAG,YWHAH</t>
  </si>
  <si>
    <t>AHR</t>
  </si>
  <si>
    <t>ligand-dependent nuclear receptor</t>
  </si>
  <si>
    <t>A2M,ACTN1,AKR1A1,APP,CD14,CDH1,CGREF1,COL12A1,COL14A1,COL5A1,COL6A3,CRP,DCN,EHD1,ENO1,FBLN2,HP,IDO1,ITGBL1,LBP,LTBP2,MMP2,NID2,NOTCH3,SAA1,SERPINE1,TGFBI,THBS1,TIMP2,TIMP3</t>
  </si>
  <si>
    <t>169 (18)</t>
  </si>
  <si>
    <t>KRAS</t>
  </si>
  <si>
    <t>enzyme</t>
  </si>
  <si>
    <t>CCDC80,CDH1,CLU,CRYAB,EEF1A1,EIF5,ENO1,FBLN2,FBN1,FSTL1,GRN,GSN,HEXA,LTBP4,MAP2K1,MINOS1-NBL1/NBL1,MMP2,MMP3,PCOLCE,PFKL,PSMC6,S100A4,SERPINE2,SPARC,THBS1,TIMP2,UPP1,VCAN,VPS35</t>
  </si>
  <si>
    <t>111 (6)</t>
  </si>
  <si>
    <t>Activated</t>
  </si>
  <si>
    <t>A2M,ANXA1,APOB,CDH1,CLU,CRP,DCN,ENO2,F12,FGA,FGB,FGG,HP,HPX,IDO1,IGFBP4,LBP,LCAT,LYZ,MAP2K1,MMP2,MMP3,MMP8,MMP9,NAMPT,SAA1,SERPINE1,TF,TGM2,THBS1,TIMP1</t>
  </si>
  <si>
    <t>171 (18)</t>
  </si>
  <si>
    <t>TCL1A</t>
  </si>
  <si>
    <t>C1QA,C1QB,C1QC,CD5L,CTSB,CTSC,CTSG,CTSH,GPNMB,LTF,MMP19,MMP8,MMP9,MPO,S100A8,S100A9,SNX6</t>
  </si>
  <si>
    <t>MYC</t>
  </si>
  <si>
    <t>ADD1,ADK,APP,CAST,CLEC3B,CLU,COL14A1,COL15A1,COL5A1,COL6A3,CRYAB,CSPG4,CYFIP2,ENO1,FBLN2,FBN1,FMOD,FSTL1,HNRNPA1,HSP90AA1,HSPB1,IDH1,IQGAP2,LGALS1,LUM,MMP9,MTHFD1,NPM1,NUCB1,PA2G4,PFKL,PREP,PTBP1,SERPINE1,SERPINE2,SMS,SPARC,SPP1,TFRC,THBS1,THBS2,TIMP1,TIMP2,TKT</t>
  </si>
  <si>
    <t>TGFB1</t>
  </si>
  <si>
    <t>growth factor</t>
  </si>
  <si>
    <t>ADIPOQ,ALOX5,CDH1,CDH11,CDH5,CHI3L1,COL12A1,COL18A1,COL5A1,COL6A3,FBLN2,FBN1,FSCN1,HEXA,HSPB1,IGFBP4,ITGBL1,LAMC1,LCAT,LTBP2,MFAP4,MMP1,MMP2,MMP3,MMP9,NOTCH3,RAB31,RETN,S100A4,SERPINE1,SPARC,SPP1,TGFBI,TGM2,THBS1,TIMP1,TIMP3,TPM1,VCAN</t>
  </si>
  <si>
    <t>115 (18)</t>
  </si>
  <si>
    <t>IL10RA</t>
  </si>
  <si>
    <t>transmembrane receptor</t>
  </si>
  <si>
    <t>ALOX5,ASS1,COL14A1,CYFIP2,DCN,DPT,ECM1,F10,FBN1,FSTL1,GBP6,GDA,HGFAC,LUM,NAMPT,NOV,OGN,PAM,PCOLCE,PF4,SPARC,SPON1,TGM2,THBS4,TTR,UPP1</t>
  </si>
  <si>
    <t>CEBPB</t>
  </si>
  <si>
    <t>ADIPOQ,ALDH1A1,APOB,CD14,CPB2,CRP,CTSC,F7,FBLN1,FTL,HP,HSP90AA1,IGFBP4,LAMC1,MBL2,MIA,MMP1,MMP3,PRTN3,PSMA6,RAC2,SERPINE1,SPP1,TF,VCAN</t>
  </si>
  <si>
    <t>88 (8)</t>
  </si>
  <si>
    <t>CTNNB1</t>
  </si>
  <si>
    <t>ADIPOQ,ALDH1A1,ALDH1A3,ANXA1,APOD,CDH11,CTSZ,ECM1,EHD1,ENO2,FBLN2,IDO1,IGHM,JCHAIN,LAMB1,MAN2B1,MFGE8,MMP1,MMP2,MMP3,MMP9,QPCT,RAD23A,RBP4,RETN,S100A8,SAA1,SERPINE1,SERPINE2,SMS,SPP1,TIMP1,TIMP3,VCAN</t>
  </si>
  <si>
    <t>174 (17)</t>
  </si>
  <si>
    <t>Inhibited</t>
  </si>
  <si>
    <t>ADIPOQ,ANXA2,APOA4,APP,ASS1,ATP5B,C1QA,C1QB,C1R,C1S,C8A,CFH,FGA,FGB,FGG,GPD1,GSTM3,HPX,IGFBP6,MASP2,MBL2,PON1,QPCT,RBP4,S100A8,S100A9,SAA1,SORD,UCHL5</t>
  </si>
  <si>
    <t>HNF4A</t>
  </si>
  <si>
    <t>ACO1,ACY1,AHNAK,APOA4,APOB,APP,ASAH1,CDH1,CP,CTSB,CTSZ,F11,F13B,FGA,GPLD1,GSN,HPX,IFI30,LTF,MBL2,NPM1,PEPD,RPLP0,SPP1,TF,TFRC,TIMP3</t>
  </si>
  <si>
    <t>FBN1</t>
  </si>
  <si>
    <t>other</t>
  </si>
  <si>
    <t>COL6A3,FBN1,MMP1,MMP2,MMP3,MMP9,SERPINE1,TIMP3</t>
  </si>
  <si>
    <t>109 (14)</t>
  </si>
  <si>
    <t>A2M,APOB,APP,ASS1,CHI3L1,CRP,FGG,GBP6,HEXA,HP,HSPG2,IGFBP4,IL18,LBP,MMP1,MMP2,MMP3,MMP8,MMP9,S100A8,SAA1,SERPINE1,SPP1,SRGN,TIMP1,TIMP2,TIMP3,VCAN</t>
  </si>
  <si>
    <t>123 (17)</t>
  </si>
  <si>
    <t>RCE1</t>
  </si>
  <si>
    <t>ATP5B,CRABP1,CRYAB,FBN1,FSTL1,LMNA,REEP5,TGFBI,THBS2,WISP2</t>
  </si>
  <si>
    <t>NFE2L2</t>
  </si>
  <si>
    <t>AKR1A1,AKR7A2,APOA4,CDH1,ESD,F10,FTL,HPRT1,HSP90AA1,IDH1,LMNA,MMP9,PRDX1,PREP,PSMA5,PSMA6,PSMC3,RPLP0,S100P,SAA1,SERPIND1,SERPINE1,STIP1,TKT,TTR,UGDH</t>
  </si>
  <si>
    <t>53 (4)</t>
  </si>
  <si>
    <t>ALDH1A2</t>
  </si>
  <si>
    <t>ALDH1A1,ALDH1A3,IGFBP4,PCOLCE,SPARC,SPP1,TGFBI,TIMP1,TIMP3</t>
  </si>
  <si>
    <t>ICMT</t>
  </si>
  <si>
    <t>ATP5B,CRABP1,CRYAB,FSTL1,LMNA,REEP5,TGFBI,THBS2,WISP2</t>
  </si>
  <si>
    <t>COLQ</t>
  </si>
  <si>
    <t>COL6A3,DCN,ECM1,HSPG2,LAMB1,LTBP4,MMP19,MMP2,MMP9,NID2,TIMP1,VCAN</t>
  </si>
  <si>
    <t>PSEN1</t>
  </si>
  <si>
    <t>APP,ATP5B,C1QA,C1QB,C1QC,C1R,C1S,CAP1,CTSC,CTSZ,CYFIP2,DNM1L,DPYSL2,ENO1,ENO2,ENPP2,HSP90AA1,LFNG,LRP1,MMP9,PAFAH1B2,STIP1,TPT1,TUBB,YWHAE,YWHAZ</t>
  </si>
  <si>
    <t>95 (3)</t>
  </si>
  <si>
    <t>VCAN</t>
  </si>
  <si>
    <t>ASS1,C1R,C1S,CLU,DCN,ENPP2,IGFBP4,LAMB1,LBP,NOTCH3,OGN,PAM,SMOC1,TIMP1,VCAN</t>
  </si>
  <si>
    <t>APP</t>
  </si>
  <si>
    <t>AK1,APP,ATP5B,C1R,C1S,CAP1,CYFIP2,DCN,DNM1L,DPYSL2,ENO1,ENO2,ENPP2,HSP90AA1,LBP,MMP9,MPO,OGN,PAFAH1B2,PIN1,SERPINE1,STIP1,TPT1,TTR,TUBB,YWHAE,YWHAZ</t>
  </si>
  <si>
    <t>113 (6)</t>
  </si>
  <si>
    <t>BIRC5</t>
  </si>
  <si>
    <t>C1QC,DPT,FBLN1,FBN1,FMOD,IGHM,JCHAIN,LUM,LYZ,MMP2</t>
  </si>
  <si>
    <t>estrogen receptor</t>
  </si>
  <si>
    <t>ANXA1,CAPG,CDH1,CDH11,CDH5,COL12A1,COL5A1,F12,HSP90AA1,LTF,MAN1A1,MMP1,MMP9,NOTCH3,SERPINE1,SPARC,TIMP1,TIMP2,TIMP3</t>
  </si>
  <si>
    <t>106 (7)</t>
  </si>
  <si>
    <t>HRG</t>
  </si>
  <si>
    <t>C1QA,C1QB,C1QC,SPARC,SPP1,TIMP1,TIMP3</t>
  </si>
  <si>
    <t>LMNB1</t>
  </si>
  <si>
    <t>TP73</t>
  </si>
  <si>
    <t>ATG7,C1R,CDH1,COL18A1,CRYAB,GPNMB,GRN,IGFBP4,LYZ,MINOS1-NBL1/NBL1,MMP19,MMP2,MTHFD1,SERPINE1,SERPINE2,SPP1,THBS1,THBS2,TIMP1,TIMP3,TTR,WISP2,YWHAB</t>
  </si>
  <si>
    <t>132 (9)</t>
  </si>
  <si>
    <t>HTT</t>
  </si>
  <si>
    <t>APP,ATP5B,C1QTNF3,COL18A1,COL6A3,CRYAB,CYFIP2,DCN,DKK3,EEF1A1,ENO2,ENPP2,GSN,HMGB2,LTF,MAN1A1,MFAP4,MMP2,MMP3,PSMA5,PSME1,RBP4,SPP1,TGFBI,TGM2,THBS2,TIMP3,UCHL3</t>
  </si>
  <si>
    <t>117 (7)</t>
  </si>
  <si>
    <t>STAT3</t>
  </si>
  <si>
    <t>A2M,ADIPOQ,ALDH1A3,APOA4,CDH1,CHI3L1,CLIC5,CMPK2,FGB,FGG,FSCN1,GBP6,HP,IFI30,LBP,LTF,MMP2,MMP9,NAMPT,NDRG1,NPM1,SAA1,SERPINE1,TIMP1,VCAN</t>
  </si>
  <si>
    <t>157 (15)</t>
  </si>
  <si>
    <t>WT1</t>
  </si>
  <si>
    <t>ACTN1,APRT,CLIC4,CSPG4,DDX3X,ENO2,GSN,IL1RAP,LRP1,MMP9,MPP1,NDRG1,NOTCH3,NUCB1,SERPINE1,THBS1,TIMP3</t>
  </si>
  <si>
    <t>CEBPA</t>
  </si>
  <si>
    <t>A2M,ADIPOQ,ANXA1,APOA4,APOC4,ASS1,CHI3L1,IGFBP4,LGALS1,LTF,MMP8,MNDA,MPO,PRTN3,RAB31,S100A8,S100A9,SAA1,SERPINB1,SERPINE1,SPP1,THBS1,VCAN</t>
  </si>
  <si>
    <t>76 (7)</t>
  </si>
  <si>
    <t>COL9A1</t>
  </si>
  <si>
    <t>COL12A1,FMOD,HSPG2,MFGE8,TGFBI,THBS4</t>
  </si>
  <si>
    <t>MGEA5</t>
  </si>
  <si>
    <t>ADIPOQ,ASS1,C1QA,C1QB,CAMK1D,CD14,CDH1,COLEC11,CRABP1,CYFIP2,FBLN1,FSCN1,GALK2,GSN,IGFBP4,IL18,LAMB1,NOTCH2,RBP4,SERPINE2,TGFBI,THBS1,TIMP1,TIMP2,TIMP3</t>
  </si>
  <si>
    <t>SMARCB1</t>
  </si>
  <si>
    <t>A2M,APOC4,CDH1,COL18A1,CRP,DSG2,F10,F11,GSN,HP,LBP,OAS3</t>
  </si>
  <si>
    <t>LRP1</t>
  </si>
  <si>
    <t>APP,C1R,C1S,CDH1,LRP1,MMP2,MMP9,MRC2</t>
  </si>
  <si>
    <t>142 (14)</t>
  </si>
  <si>
    <t>Jnk</t>
  </si>
  <si>
    <t>APP,ASAH1,ATG7,CDH1,F12,MMP1,MMP2,MMP3,MMP9,MRC2,S100A12,SERPINE1,TGM2,VCAN</t>
  </si>
  <si>
    <t>158 (18)</t>
  </si>
  <si>
    <t>DYSF</t>
  </si>
  <si>
    <t>ANXA1,ANXA2,C1QB,CORO1C,CTSH,FTL,HSPB1,LYZ,PROS1,S100A4,TIMP1</t>
  </si>
  <si>
    <t>PPARG</t>
  </si>
  <si>
    <t>ADIPOQ,APP,CDH1,ENO2,GPD1,HP,IDH1,IGFBP6,MMP9,NDRG1,NPEPPS,PEPD,PF4,RBP4,RETN,S100A8,SAA1,SERPINE1,SNX1,SPP1,TKT,TUBB,YWHAE,YWHAG</t>
  </si>
  <si>
    <t>131 (14)</t>
  </si>
  <si>
    <t>IFNB1</t>
  </si>
  <si>
    <t>CMPK2,COL12A1,CRYAB,DKK3,FBLN2,FBN1,GBP6,HMGB2,IDO1,IL18,LAMB1,MMP9,NID2,OGN,THBS1,THBS2</t>
  </si>
  <si>
    <t>86 (7)</t>
  </si>
  <si>
    <t>ADAMTS12</t>
  </si>
  <si>
    <t>ALDH1A3,CHI3L1,HPX,LGALS1,MMP3,S100A8,S100A9</t>
  </si>
  <si>
    <t>CD44</t>
  </si>
  <si>
    <t>CDH5,CLU,COL18A1,ECM1,ITGBL1,LAMB1,LAMC1,LGALS1,LTBP2,MMP3,MMP8,MMP9,SFRP2,SPP1,THBS1,THBS2</t>
  </si>
  <si>
    <t>102 (13)</t>
  </si>
  <si>
    <t>IKBKB</t>
  </si>
  <si>
    <t>kinase</t>
  </si>
  <si>
    <t>CDH1,CLU,CP,CTSB,CTSZ,DCN,ENPP2,FSCN1,GRN,IGFBP6,LMNB1,MMP9,OGN,S100A4,SERPINE2,TIMP2,TIMP3,VCAN</t>
  </si>
  <si>
    <t>148 (13)</t>
  </si>
  <si>
    <t>IL1A</t>
  </si>
  <si>
    <t>ALDH1A1,ALDH1A3,IL18,MMP1,MMP2,MMP3,MMP9,S100A12,S100A8,S100A9,SAA1,SERPINE1,SPP1</t>
  </si>
  <si>
    <t>149 (20)</t>
  </si>
  <si>
    <t>IFNG</t>
  </si>
  <si>
    <t>ACO1,ADIPOQ,ALDH1A3,ALDH1L1,ASS1,C1QA,C1QB,C1QC,CD14,CD5L,CLIC4,CLIC5,CMPK2,CP,CTSB,CTSH,GBP6,HSPG2,IDO1,IGFBP4,IL18,LAMC1,MAP2K1,MMP1,MMP2,MMP3,MMP9,NOTCH3,OAS3,PRPF8,PSME1,PSME2,SPP1,THBS1,TIMP3</t>
  </si>
  <si>
    <t>136 (15)</t>
  </si>
  <si>
    <t>NKX2-1</t>
  </si>
  <si>
    <t>CD14,CLU,ENPP2,HMGB2,IGFBP6,LSP1,LYZ,MIA,MMP2,NAPSA,PON1,QSOX1,RAC2,SERPINE1,THBS1</t>
  </si>
  <si>
    <t>Il3</t>
  </si>
  <si>
    <t>CD14,LTF,LYZ,MMP3,MPO,PRTN3,SPP1,TROVE2,YWHAG</t>
  </si>
  <si>
    <t>45 (3)</t>
  </si>
  <si>
    <t>IGF2BP1</t>
  </si>
  <si>
    <t>translation regulator</t>
  </si>
  <si>
    <t>COL14A1,COL5A1,COL6A3,CYFIP2,LGALS1,LUM</t>
  </si>
  <si>
    <t>PTK2</t>
  </si>
  <si>
    <t>CSPG4,LPP,MMP9,PCOLCE2,SERPINB1,THBS1,TIMP1,TIMP3</t>
  </si>
  <si>
    <t>HIF1A</t>
  </si>
  <si>
    <t>ACO1,ADIPOQ,EIF5A,ENO1,ENO2,FSCN1,HP,HSPB1,LGALS1,MMP2,MMP9,NDRG1,NOV,NPM1,NUCKS1,NUDCD2,PFKL,SERPINE1,TFRC,THBS1</t>
  </si>
  <si>
    <t>134 (18)</t>
  </si>
  <si>
    <t>MAPT</t>
  </si>
  <si>
    <t>APP,ATP5B,C1R,C1S,CAP1,CAST,CYFIP2,DNM1L,DPYSL2,ENO1,ENO2,HSP90AA1,PAFAH1B2,STIP1,TPT1,TUBB,YWHAE,YWHAZ</t>
  </si>
  <si>
    <t>90 (3)</t>
  </si>
  <si>
    <t>APOE</t>
  </si>
  <si>
    <t>transporter</t>
  </si>
  <si>
    <t>ADIPOQ,APOB,APOD,APP,CLU,COL18A1,CTSB,ECM1,HSPG2,IGFBP6,LTBP2,MMP2,MMP3,MMP9,NELL2,S100A8,S100A9,SERPINE1,SPP1,TIMP1</t>
  </si>
  <si>
    <t>146 (18)</t>
  </si>
  <si>
    <t>miR-146a-5p (and other miRNAs w/seed GAGAACU)</t>
  </si>
  <si>
    <t>mature microrna</t>
  </si>
  <si>
    <t>C8A,CFH,CRP,IL1RAP,LBP,LTF,PGLYRP2,S100A12</t>
  </si>
  <si>
    <t>CIP2A</t>
  </si>
  <si>
    <t>COL15A1,CRYAB,DCN,GPNMB,LUM,MFAP5,PRG4,RAB31,SERPINE2</t>
  </si>
  <si>
    <t>SMARCA4</t>
  </si>
  <si>
    <t>A2M,ADIPOQ,AHNAK,ALDH1A3,CDH1,CP,CTSB,CTSH,FGG,HNMT,IFI30,IGFBP4,LGALS1,LMNA,LUM,MFGE8,MMP1,MMP2,PON3,RAC2,RETN,SDC2,SERPINE2,SPP1,TPM1,TUBB,UNC13D</t>
  </si>
  <si>
    <t>32 (2)</t>
  </si>
  <si>
    <t>NEUROG1</t>
  </si>
  <si>
    <t>ASS1,C1S,CFH,GFPT2,MFAP4,MMP9,PXDN,S100A4,THBS1</t>
  </si>
  <si>
    <t>IL13</t>
  </si>
  <si>
    <t>CD14,COL18A1,CTSB,CTSC,CTSH,ENPP2,GPNMB,GSN,IL18,LTA4H,MMP2,MMP3,MMP9,QSOX1,TGM2,THBS1,TIMP1,TIMP2</t>
  </si>
  <si>
    <t>177 (17)</t>
  </si>
  <si>
    <t>ZMYND10</t>
  </si>
  <si>
    <t>MMP19,MMP2,MMP9,THBS1</t>
  </si>
  <si>
    <t>EHF</t>
  </si>
  <si>
    <t>ALOX5,MMP1,MMP3,NOTCH2,NOTCH3,S100A12,S100A8,S100A9,SAA1,SERPINE1</t>
  </si>
  <si>
    <t>Ap1</t>
  </si>
  <si>
    <t>complex</t>
  </si>
  <si>
    <t>CLU,MMP1,MMP2,MMP9,PADI4,S100A4,SERPINE1,SPARC,SPP1</t>
  </si>
  <si>
    <t>BSG</t>
  </si>
  <si>
    <t>CRP,IL18,MMP1,MMP2,MMP3,MMP9</t>
  </si>
  <si>
    <t>103 (15)</t>
  </si>
  <si>
    <t>FAS</t>
  </si>
  <si>
    <t>COL15A1,COL18A1,COL5A1,COL6A3,FBN1,IL18,LUM,MMP1,MMP9,SERPINE1,SPP1</t>
  </si>
  <si>
    <t>111 (14)</t>
  </si>
  <si>
    <t>SFTPD</t>
  </si>
  <si>
    <t>CD14,MMP1,MMP2,MMP3,MMP9</t>
  </si>
  <si>
    <t>174 (19)</t>
  </si>
  <si>
    <t>S100A4</t>
  </si>
  <si>
    <t>CDH1,MMP2,NOTCH2,TIMP1,TIMP2</t>
  </si>
  <si>
    <t>71 (8)</t>
  </si>
  <si>
    <t>COL4A3</t>
  </si>
  <si>
    <t>LAMB1,LAMC1,MMP2,MMP9,TIMP1,TIMP2</t>
  </si>
  <si>
    <t>94 (5)</t>
  </si>
  <si>
    <t>HNF1A</t>
  </si>
  <si>
    <t>APOH,C1S,C8A,C8G,CLIC5,CPB2,CPN1,CRP,F11,FGA,FGL1,HGFAC,HNMT,LCAT,PFKL,PROC,TFRC,TTR</t>
  </si>
  <si>
    <t>NOS2</t>
  </si>
  <si>
    <t>ACO1,ADH5,ADIPOQ,CD14,CHI3L1,CP,CTSC,DDX3X,GPD1,HMGB2,MMP9,S100A8,TIMP1,TKT</t>
  </si>
  <si>
    <t>122 (11)</t>
  </si>
  <si>
    <t>PIAS3</t>
  </si>
  <si>
    <t>FGG,HP,MMP3,MMP9</t>
  </si>
  <si>
    <t>137 (13)</t>
  </si>
  <si>
    <t>OCLN</t>
  </si>
  <si>
    <t>MMP1,MMP2,MMP3,MMP9</t>
  </si>
  <si>
    <t>59 (5)</t>
  </si>
  <si>
    <t>COL18A1</t>
  </si>
  <si>
    <t>F10,F11,F12,F7,MMP1,MMP2,SERPINE1,THBS1,VWF</t>
  </si>
  <si>
    <t>129 (12)</t>
  </si>
  <si>
    <t>TAF4</t>
  </si>
  <si>
    <t>CDH1,CDH11,DCN,FMOD,LUM,MMP2,MMP3,SPP1,THBS1,THBS2</t>
  </si>
  <si>
    <t>IL4</t>
  </si>
  <si>
    <t>AHNAK,ANXA2,ASS1,CAPG,CCL23,CD14,COL18A1,IDO1,IFI30,IL18,JCHAIN,LFNG,LGALS1,LRP1,LSP1,MMP1,MMP2,MMP9,NDRG1,PFKL,PIN1,PPM1G,TIMP2,VPS35</t>
  </si>
  <si>
    <t>167 (16)</t>
  </si>
  <si>
    <t>IL5</t>
  </si>
  <si>
    <t>A2M,ANXA2,ASS1,CTSC,GALK1,IFI30,JCHAIN,LFNG,NDRG1,QSOX1,S100A4,TPM4,UCHL3,UPP1</t>
  </si>
  <si>
    <t>ESR2</t>
  </si>
  <si>
    <t>CDH1,ENPP2,FBLN1,KAZALD1,LMNA,MBL2,MMP1,MMP2,NID2,RETN,SPP1,THBS4,TIMP1,TIMP2</t>
  </si>
  <si>
    <t>134 (12)</t>
  </si>
  <si>
    <t>TGFBR2</t>
  </si>
  <si>
    <t>CD14,CDH1,CLIC4,DSG2,FMOD,IL1RAP,MMP2,MMP3,MMP9,SERPINE1,SPP1,SVEP1,TIMP1</t>
  </si>
  <si>
    <t>111 (15)</t>
  </si>
  <si>
    <t>FGF2</t>
  </si>
  <si>
    <t>CDH1,CDH11,DCN,ENO1,GPNMB,LMNA,MMP1,MMP9,S100A4,SERPINE1,SPP1</t>
  </si>
  <si>
    <t>145 (17)</t>
  </si>
  <si>
    <t>FGA,FGB,HP,LBP,MMP1,MMP3,MMP8,TIMP1,TIMP3</t>
  </si>
  <si>
    <t>137 (20)</t>
  </si>
  <si>
    <t>SNCA</t>
  </si>
  <si>
    <t>ALDH1A1,CCDC80,CDH6,CTSB,DNM1L,ERC2,GDA,GSN,NOV,PYGB,RBP4,SERPINB1,YWHAE,YWHAG,YWHAH</t>
  </si>
  <si>
    <t>LEP</t>
  </si>
  <si>
    <t>ADIPOQ,APOA4,APOH,ASAH1,ASS1,CDH1,CRP,IDH1,MMP19,MMP2,MMP3,PRDX1,RETN,SERPINE1,SORD,SPARC,TIMP1,TIMP3</t>
  </si>
  <si>
    <t>132 (16)</t>
  </si>
  <si>
    <t>Lh</t>
  </si>
  <si>
    <t>ACTN1,ARHGAP1,COL15A1,COL18A1,CYFIP2,MAP2K1,MMP2,MMP9,PRKAR1A,RAB31,STIP1,THBS1,THBS2,TPM1,UPP1</t>
  </si>
  <si>
    <t>74 (5)</t>
  </si>
  <si>
    <t>TWIST1</t>
  </si>
  <si>
    <t>ALDH1A1,CDH1,DCN,FMOD,LMNA,MMP1,MMP2</t>
  </si>
  <si>
    <t>NFkB (complex)</t>
  </si>
  <si>
    <t>ALDH7A1,C1R,CLU,FGG,FUCA1,HSPB1,IDO1,IL18,LSP1,MBL2,MMP1,MMP2,MMP3,MMP9,NAMPT,SFRP2,TFRC,TGM2,TIMP1,TIMP2</t>
  </si>
  <si>
    <t>161 (15)</t>
  </si>
  <si>
    <t>CEBPE</t>
  </si>
  <si>
    <t>CD14,F7,IL18,LTF,MMP2,MMP8</t>
  </si>
  <si>
    <t>SOD1</t>
  </si>
  <si>
    <t>ACO1,ASS1,C1QA,CAST,CD14,CLU,CP,CRYAB,GSTM3,HSPB1,SPP1,STIP1,TFRC</t>
  </si>
  <si>
    <t>TP63</t>
  </si>
  <si>
    <t>ATG7,CAST,CDH1,COL5A1,FBN1,IGFBP6,IL1RAP,MFGE8,NOTCH3,PRPF8,RAC2,S100A4,S100A8,SERPINE1,THBS1,TIMP3,TPM1</t>
  </si>
  <si>
    <t>135 (8)</t>
  </si>
  <si>
    <t>TET2</t>
  </si>
  <si>
    <t>AHNAK,ANXA2,APOBR,CMPK2,CPN1,FAM129A,FCN1,MMP8,RAB44,S100A8,TIMP1</t>
  </si>
  <si>
    <t>MYOC</t>
  </si>
  <si>
    <t>ANXA1,CDH11,FBN1,FSCN1,LAMB1,LAMC1,PXDN,SPP1,UPP1</t>
  </si>
  <si>
    <t>83 (7)</t>
  </si>
  <si>
    <t>IL17A</t>
  </si>
  <si>
    <t>CD14,CRP,MMP3,MMP9,MPO,S100A8,S100A9,SERPIND1,TIMP1,TIMP2,YWHAG</t>
  </si>
  <si>
    <t>163 (17)</t>
  </si>
  <si>
    <t>ESR1</t>
  </si>
  <si>
    <t>AHNAK,ALOX5,ARHGAP1,ASS1,CDH1,CP,CTSB,EIF5A,ENO1,ENPP2,LBP,LGALS1,LTF,MMP1,NOTCH3,PON3,PROS1,S100P,SERPINE1,SPP1,TPM1,TTR,WISP2</t>
  </si>
  <si>
    <t>125 (12)</t>
  </si>
  <si>
    <t>FGF16</t>
  </si>
  <si>
    <t>CDH1,MMP2,MMP9</t>
  </si>
  <si>
    <t>63 (7)</t>
  </si>
  <si>
    <t>FOXA2</t>
  </si>
  <si>
    <t>ALOX5,CDH1,CHI3L1,FGB,GSTM3,LYZ,PON1,PROS1,SAA1,TF,THBS3,TTR</t>
  </si>
  <si>
    <t>78 (8)</t>
  </si>
  <si>
    <t>FOSL1</t>
  </si>
  <si>
    <t>MMP1,MMP2,MMP3,MMP9,SERPINE1,SPARC</t>
  </si>
  <si>
    <t>10 (2)</t>
  </si>
  <si>
    <t>mir-1</t>
  </si>
  <si>
    <t>microrna</t>
  </si>
  <si>
    <t>ADD1,ANXA2,CAP1,MMP9,SNX6,TAGLN2</t>
  </si>
  <si>
    <t>NAMPT</t>
  </si>
  <si>
    <t>MMP1,MMP3,MMP9,NAMPT,NELL2</t>
  </si>
  <si>
    <t>125 (9)</t>
  </si>
  <si>
    <t>GAB2</t>
  </si>
  <si>
    <t>APP,CDH1,GSN,SERPINE1,SPARC</t>
  </si>
  <si>
    <t>127 (12)</t>
  </si>
  <si>
    <t>BDNF</t>
  </si>
  <si>
    <t>ALDH7A1,APP,CSPG4,FSCN1,GDA,LGALS1,REEP5,S100A9,SFRP2,THBS1</t>
  </si>
  <si>
    <t>COL12A1,LMNA,LMNB1,MMP3,TIMP2,TIMP3</t>
  </si>
  <si>
    <t>IL18,IL1RAP,LBP,MMP2,MMP9,SAA1,TIMP1</t>
  </si>
  <si>
    <t>149 (16)</t>
  </si>
  <si>
    <t>CTGF</t>
  </si>
  <si>
    <t>ENO1,MMP2,MMP3,MMP9,SERPINE1,TIMP1,TIMP3,TMOD3</t>
  </si>
  <si>
    <t>114 (16)</t>
  </si>
  <si>
    <t>mir-21</t>
  </si>
  <si>
    <t>C1R,CDH5,CLU,GBP6,IDO1,IGHM,IL18,OAS3,PSME2,TIMP3,TPM1</t>
  </si>
  <si>
    <t>79 (7)</t>
  </si>
  <si>
    <t>NEDD9</t>
  </si>
  <si>
    <t>ALOX5,APP,LRP1,MMP2,MMP9,SERPINE1</t>
  </si>
  <si>
    <t>93 (13)</t>
  </si>
  <si>
    <t>LEPR</t>
  </si>
  <si>
    <t>ADIPOQ,APOA4,APOB,IDO1,LGMN,MMP19,MMP2,MMP3,RETN,SERPINE1,TIMP1,TIMP3</t>
  </si>
  <si>
    <t>138 (17)</t>
  </si>
  <si>
    <t>VGLL3</t>
  </si>
  <si>
    <t>COL12A1,MMP3,SPP1,THBS1</t>
  </si>
  <si>
    <t>IL11</t>
  </si>
  <si>
    <t>IL18,MMP1,SPP1,TIMP1,VWF</t>
  </si>
  <si>
    <t>SEMA7A</t>
  </si>
  <si>
    <t>CTSB,IL18,NOV,TIMP1,WISP2</t>
  </si>
  <si>
    <t>FN1</t>
  </si>
  <si>
    <t>CDH1,MMP1,MMP2,MMP3,MMP9,TGM2</t>
  </si>
  <si>
    <t>177 (18)</t>
  </si>
  <si>
    <t>CST5</t>
  </si>
  <si>
    <t>AHNAK,ANXA2,CDH1,COL12A1,CTSB,GDA,HNRNPA3,IQGAP2,LAMC1,MVP,PRDX1,PRPF8,PYGB,REEP5,UCHL5,VCAN</t>
  </si>
  <si>
    <t>GPD1</t>
  </si>
  <si>
    <t>ANXA2,APOA4,APP,C8A,CGREF1,F11,FAM129A,SERPINB1,SERPINE2</t>
  </si>
  <si>
    <t>IL1</t>
  </si>
  <si>
    <t>CRP,HP,MMP1,MMP3,MMP9</t>
  </si>
  <si>
    <t>162 (19)</t>
  </si>
  <si>
    <t>SLC25A13</t>
  </si>
  <si>
    <t>EGR1</t>
  </si>
  <si>
    <t>APP,CAVIN1,CDH1,FTL,LYZ,MMP9,NDRG1,SERPINE1,THBS1,TIMP1</t>
  </si>
  <si>
    <t>99 (13)</t>
  </si>
  <si>
    <t>TSC2</t>
  </si>
  <si>
    <t>A2M,ANXA1,ANXA2,CP,CRYAB,FAM129A,GPNMB,GSN,HSPB1,PSMC3</t>
  </si>
  <si>
    <t>TIMP1</t>
  </si>
  <si>
    <t>CTSG,MMP2,MMP9,TIMP2,TIMP3</t>
  </si>
  <si>
    <t>AXL</t>
  </si>
  <si>
    <t>CDH1,IL18,MMP1,MMP2,MMP9</t>
  </si>
  <si>
    <t>132 (13)</t>
  </si>
  <si>
    <t>LTBR</t>
  </si>
  <si>
    <t>CLU,DSG2,ENPP2,GDA,LYZ,MFGE8</t>
  </si>
  <si>
    <t>Hbb-b2</t>
  </si>
  <si>
    <t>C1QA,C8A,FTL,MASP2,TF,TFRC</t>
  </si>
  <si>
    <t>MKNK1</t>
  </si>
  <si>
    <t>ANXA2,CP,EPB41L2,LAMC1,NELL2,PREP,PTBP1,SPARC,YWHAG</t>
  </si>
  <si>
    <t>S100A9</t>
  </si>
  <si>
    <t>A2M,ALDH1A1,C1QB,C1S,CP,ENPP2,MMP1,S100A8,S100A9,VCAN,WISP2</t>
  </si>
  <si>
    <t>CXCL8</t>
  </si>
  <si>
    <t>COL12A1,COL18A1,HSPG2,MMP2,MMP9,TPM1</t>
  </si>
  <si>
    <t>91 (10)</t>
  </si>
  <si>
    <t>SIM2</t>
  </si>
  <si>
    <t>CDH1,MMP2,MMP3,TIMP2</t>
  </si>
  <si>
    <t>FSH</t>
  </si>
  <si>
    <t>ACTN1,ARHGAP1,COL15A1,COL18A1,CYFIP2,IGFBP4,MAP2K1,MINOS1-NBL1/NBL1,MMP2,MMP9,PRKAR1A,RAB31,STIP1,TFRC,THBS1,TPM1,UPP1</t>
  </si>
  <si>
    <t>96 (10)</t>
  </si>
  <si>
    <t>IKBKG</t>
  </si>
  <si>
    <t>CLU,CP,CTSB,CTSZ,DCN,ENPP2,GRN,IGFBP6,OGN,SERPINE2</t>
  </si>
  <si>
    <t>TCF</t>
  </si>
  <si>
    <t>ALDH1A1,APOD,ECM1,IDO1,MMP2,QPCT,SAA1,SERPINE1</t>
  </si>
  <si>
    <t>79 (6)</t>
  </si>
  <si>
    <t>RHO</t>
  </si>
  <si>
    <t>g-protein coupled receptor</t>
  </si>
  <si>
    <t>AP2A2,APP,C1QA,CRABP1,FBLN1,HMGB2,PCOLCE</t>
  </si>
  <si>
    <t>SMAD3</t>
  </si>
  <si>
    <t>CDH1,CDH5,CRP,F12,HP,LUM,MMP1,MMP9,SERPINE1,TF,TIMP3</t>
  </si>
  <si>
    <t>CPXM1</t>
  </si>
  <si>
    <t>COL14A1,COL15A1,COL5A1</t>
  </si>
  <si>
    <t>FOS</t>
  </si>
  <si>
    <t>A2M,ALDH1A3,CAST,CHI3L1,DDX3X,MMP1,MMP2,MMP3,MMP8,MMP9,S100A8,S100A9,SERPINE1,SFRP2,SPP1,TIMP1,YWHAZ</t>
  </si>
  <si>
    <t>109 (8)</t>
  </si>
  <si>
    <t>ITGB6</t>
  </si>
  <si>
    <t>CDH1,MMP2,MMP9,SERPINE1</t>
  </si>
  <si>
    <t>73 (9)</t>
  </si>
  <si>
    <t>PPARD</t>
  </si>
  <si>
    <t>ACY1,ALDH9A1,APOA4,APOB,C1QA,C1QB,C1QC,GPD1,MFGE8,SORD,THBS1,YWHAE</t>
  </si>
  <si>
    <t>ABCB4</t>
  </si>
  <si>
    <t>MMP2,SERPINE1,SPARC,SPP1,TIMP1</t>
  </si>
  <si>
    <t>NR3C1</t>
  </si>
  <si>
    <t>A2M,ACTN1,ANXA1,APP,C1R,CORO1C,CRYAB,IDH1,IL18,IL1RAP,MMP9,MTHFD1,NAMPT,PRKAR1A,PSMA6,S100P,SERPINE1,SH3GLB1,SPP1,THBS1,TIMP3,YWHAE,YWHAG,YWHAH,YWHAZ</t>
  </si>
  <si>
    <t>138 (9)</t>
  </si>
  <si>
    <t>Hbb-b1</t>
  </si>
  <si>
    <t>JUN</t>
  </si>
  <si>
    <t>A2M,CDH1,MMP1,MMP2,MMP3,MMP9,PADI4,PGLYRP2,PRDX1,SAA1,SERPINE1,SNRNP70,SPP1,TIMP1</t>
  </si>
  <si>
    <t>133 (12)</t>
  </si>
  <si>
    <t>SPDEF</t>
  </si>
  <si>
    <t>CDH11,COL5A1,COL6A3,DKK3,LAMC1,SDC2,SERPINE1</t>
  </si>
  <si>
    <t>ZNF106</t>
  </si>
  <si>
    <t>GPNMB,HSPB1,LGALS1,LYZ,S100A8,VPS35</t>
  </si>
  <si>
    <t>RTN4</t>
  </si>
  <si>
    <t>AP2A2,APP,DPYSL2,YWHAB,YWHAG,YWHAQ</t>
  </si>
  <si>
    <t>MAP3K1</t>
  </si>
  <si>
    <t>MMP3,SERPINE1,THBS1,TIMP1</t>
  </si>
  <si>
    <t>106 (10)</t>
  </si>
  <si>
    <t>SCGB1A1</t>
  </si>
  <si>
    <t>MMP2,MMP9,S100A8,S100A9</t>
  </si>
  <si>
    <t>EGFR</t>
  </si>
  <si>
    <t>ACY1,CDH1,CHI3L1,EIF5A,HNRNPA1,IQGAP2,MMP1,MMP9,MTHFD1,PA2G4,PRKAR1A,SERPINE1,TGM2</t>
  </si>
  <si>
    <t>148 (17)</t>
  </si>
  <si>
    <t>IL18</t>
  </si>
  <si>
    <t>ADIPOQ,CDH1,IDO1,IL18,MMP1,MMP3,MMP9,TIMP1</t>
  </si>
  <si>
    <t>175 (19)</t>
  </si>
  <si>
    <t>ABL2</t>
  </si>
  <si>
    <t>CTSB,MMP1,MMP3</t>
  </si>
  <si>
    <t>P2RY4</t>
  </si>
  <si>
    <t>MMP8,MMP9,TIMP1</t>
  </si>
  <si>
    <t>PEBP1</t>
  </si>
  <si>
    <t>ADIPOQ,PON1,RBP4,RETN</t>
  </si>
  <si>
    <t>PLAUR</t>
  </si>
  <si>
    <t>CDH1,CTSB,MMP3,MMP9</t>
  </si>
  <si>
    <t>126 (16)</t>
  </si>
  <si>
    <t>HSF1</t>
  </si>
  <si>
    <t>ATG7,CLU,COL18A1,CRYAB,FBLN1,FMOD,HNRNPA3,HSP90AA1,HSPB1,STIP1,TTR</t>
  </si>
  <si>
    <t>Tgf beta</t>
  </si>
  <si>
    <t>CDH1,FGG,FSTL1,MMP9,SERPINE1,TGFBI</t>
  </si>
  <si>
    <t>52 (4)</t>
  </si>
  <si>
    <t>SP1</t>
  </si>
  <si>
    <t>ADH5,ALOX5,CDH1,CHI3L1,CRYAB,F7,MMP2,MMP9,NDRG1,PADI4,SERPINE1,SERPINE2,SPP1,TIMP1,TIMP2,TIMP3,UGDH,VWF</t>
  </si>
  <si>
    <t>HGF</t>
  </si>
  <si>
    <t>CDH1,MMP1,MMP2,MMP8,MMP9,PLOD1,S100A9,SNRNP70,TAGLN2,THBS1</t>
  </si>
  <si>
    <t>160 (19)</t>
  </si>
  <si>
    <t>CHUK</t>
  </si>
  <si>
    <t>PKM</t>
  </si>
  <si>
    <t>CDH1,IL18,MMP2,MMP9,SDC2</t>
  </si>
  <si>
    <t>102 (14)</t>
  </si>
  <si>
    <t>PROC</t>
  </si>
  <si>
    <t>MMP2,MMP9,MPO,SERPINE1</t>
  </si>
  <si>
    <t>147 (20)</t>
  </si>
  <si>
    <t>CDH1</t>
  </si>
  <si>
    <t>APOA4,CDH1,MMP1,MMP19,MMP3,MMP9</t>
  </si>
  <si>
    <t>168 (20)</t>
  </si>
  <si>
    <t>ERBB2</t>
  </si>
  <si>
    <t>CDH11,COL18A1,COL5A1,COL6A3,DPT,DSG2,FSCN1,GBP6,IGFBP6,JCHAIN,LTBP2,LUM,MAN1A1,MMP1,MMP3,MMP9,RAB31,SERPINE1,THBS1,THBS4,TPM1</t>
  </si>
  <si>
    <t>109 (16)</t>
  </si>
  <si>
    <t>CSF3R</t>
  </si>
  <si>
    <t>LTF,LYZ,MPO</t>
  </si>
  <si>
    <t>THRB</t>
  </si>
  <si>
    <t>DCN,F12,FSTL1,GSN,IGHM,MMP1,MMP2,MMP9,SFRP2,TGFBI,YWHAE</t>
  </si>
  <si>
    <t>54 (5)</t>
  </si>
  <si>
    <t>Alpha 1 antitrypsin</t>
  </si>
  <si>
    <t>CTSB,MMP2</t>
  </si>
  <si>
    <t>30 (4)</t>
  </si>
  <si>
    <t>TMBIM1</t>
  </si>
  <si>
    <t>MMP2,MMP9</t>
  </si>
  <si>
    <t>BTBD7</t>
  </si>
  <si>
    <t>PRSS2</t>
  </si>
  <si>
    <t>MMP3,MMP8</t>
  </si>
  <si>
    <t>BIN1</t>
  </si>
  <si>
    <t>APP,IDO1</t>
  </si>
  <si>
    <t>PDGFB</t>
  </si>
  <si>
    <t>MMP2,MMP9,SPP1,TIMP1</t>
  </si>
  <si>
    <t>81 (11)</t>
  </si>
  <si>
    <t>LDLR</t>
  </si>
  <si>
    <t>APOB,HSPG2,LRP1,MMP2,MMP9,PSMC6,PSME2,SPP1</t>
  </si>
  <si>
    <t>121 (13)</t>
  </si>
  <si>
    <t>HP,MMP2,MMP3,MMP9,TIMP1</t>
  </si>
  <si>
    <t>152 (16)</t>
  </si>
  <si>
    <t>ERK</t>
  </si>
  <si>
    <t>DPYSL2,MMP1,MMP2,MMP9,NDRG1,S100A12,SERPINE1,TGM2,THBS1,VCAN</t>
  </si>
  <si>
    <t>118 (15)</t>
  </si>
  <si>
    <t>OTX2</t>
  </si>
  <si>
    <t>A2M,ENPP2,GPNMB,TF,THBS4,TTR</t>
  </si>
  <si>
    <t>FASN</t>
  </si>
  <si>
    <t>ADIPOQ,CDH1,PON1,RBP4,RETN</t>
  </si>
  <si>
    <t>LRP6</t>
  </si>
  <si>
    <t>APP,MMP2,MMP3,MMP9,MPO</t>
  </si>
  <si>
    <t>137 (10)</t>
  </si>
  <si>
    <t>CD36</t>
  </si>
  <si>
    <t>ADIPOQ,APOA4,APOB,ATP5B,LRP1</t>
  </si>
  <si>
    <t>ADIPOQ,MMP1,MMP9,THBS1</t>
  </si>
  <si>
    <t>CD38</t>
  </si>
  <si>
    <t>ANXA2,ASS1,GALK1,IFI30,JCHAIN,LFNG,NDRG1,PFKL,S100A4,UCHL3</t>
  </si>
  <si>
    <t>PML</t>
  </si>
  <si>
    <t>ADIPOQ,FTL,HSPB1,NDRG1,PCBP2,PRDX1,YWHAG</t>
  </si>
  <si>
    <t>SCUBE3</t>
  </si>
  <si>
    <t>50 (5)</t>
  </si>
  <si>
    <t>LBP,MMP2,MMP3,MMP9,SAA1,SERPINE1,TIMP1</t>
  </si>
  <si>
    <t>161 (19)</t>
  </si>
  <si>
    <t>CRP,MMP1,MMP3,MMP9,MPO,SERPINE1</t>
  </si>
  <si>
    <t>121 (18)</t>
  </si>
  <si>
    <t>AGER</t>
  </si>
  <si>
    <t>MMP2,MMP3,MMP9,S100A8,S100A9,SERPINE1</t>
  </si>
  <si>
    <t>169 (20)</t>
  </si>
  <si>
    <t>SMAD2</t>
  </si>
  <si>
    <t>CDH1,CDH5,MMP2,MMP9,SERPINE1,TIMP3</t>
  </si>
  <si>
    <t>122 (16)</t>
  </si>
  <si>
    <t>YY1</t>
  </si>
  <si>
    <t>CAPG,CLU,COL15A1,CRABP1,CRYAB,JCHAIN,LMNB1,MMP2,NOTCH2,RPL30,TGFBI,TGM2,YWHAE</t>
  </si>
  <si>
    <t>ITGAV</t>
  </si>
  <si>
    <t>CDH1,MMP1,MMP2,MMP9</t>
  </si>
  <si>
    <t>101 (19)</t>
  </si>
  <si>
    <t>CAV1</t>
  </si>
  <si>
    <t>ADIPOQ,CAVIN1,CDH1,FGB,IDO1,NPM1,SERPINE1,THBS1</t>
  </si>
  <si>
    <t>99 (12)</t>
  </si>
  <si>
    <t>GLI1</t>
  </si>
  <si>
    <t>CDH1,CMPK2,LMNA,MMP2,MMP9,PCOLCE2,RPL30,S100A9,SPP1</t>
  </si>
  <si>
    <t>EIF4E</t>
  </si>
  <si>
    <t>CAPG,GRB2,IGFBP4,IL18,MIA,MMP3,PA2G4,PIN1,UPP1</t>
  </si>
  <si>
    <t>CLU</t>
  </si>
  <si>
    <t>APP,CDH1,CLU,MMP2</t>
  </si>
  <si>
    <t>67 (6)</t>
  </si>
  <si>
    <t>CHI3L1</t>
  </si>
  <si>
    <t>CDH11,NAMPT,SERPINB1,SERPINE1</t>
  </si>
  <si>
    <t>TCR</t>
  </si>
  <si>
    <t>APOA4,APOD,ATP5B,CDH1,CTSB,ENO1,F5,LMNB1,P4HB,PA2G4,RPL30,RPL9,RPLP0,UNC13D</t>
  </si>
  <si>
    <t>PI3K (family)</t>
  </si>
  <si>
    <t>ATG7,CDH1,MMP2,MMP3,MMP9,SERPINE1,TGM2,THBS1</t>
  </si>
  <si>
    <t>160 (18)</t>
  </si>
  <si>
    <t>Collagen Alpha1</t>
  </si>
  <si>
    <t>MMP2,MMP9,TIMP2</t>
  </si>
  <si>
    <t>90 (7)</t>
  </si>
  <si>
    <t>PECAM1</t>
  </si>
  <si>
    <t>CDH5,MMP2,THBS1</t>
  </si>
  <si>
    <t>DDR1</t>
  </si>
  <si>
    <t>MMP1,MMP2,MMP9</t>
  </si>
  <si>
    <t>S100A8</t>
  </si>
  <si>
    <t>A2M,ALDH1A1,C1QB,C1S,CP,ENPP2,IDO1,S100A8,VCAN,WISP2</t>
  </si>
  <si>
    <t>PIN1</t>
  </si>
  <si>
    <t>MMP2,MMP3,MMP9,NOTCH3,TIMP1</t>
  </si>
  <si>
    <t>93 (5)</t>
  </si>
  <si>
    <t>P38 MAPK</t>
  </si>
  <si>
    <t>ATG7,CDH5,MMP1,MMP2,MMP3,MMP9,NOTCH3,S100A12,SDC2,SERPINE1,THBS1,TIMP1</t>
  </si>
  <si>
    <t>109 (17)</t>
  </si>
  <si>
    <t>MIF</t>
  </si>
  <si>
    <t>CRP,MMP1,MMP2,MMP3,MMP9,RETN,TIMP1</t>
  </si>
  <si>
    <t>Creb</t>
  </si>
  <si>
    <t>ADIPOQ,ADK,ALOX5,CD14,CD5L,CTSB,FSCN1,GDA,GSTM3,MMP1,MMP2,PCOLCE</t>
  </si>
  <si>
    <t>FAM3B</t>
  </si>
  <si>
    <t>DCN,IGFBP4,LGALS1,SPARC</t>
  </si>
  <si>
    <t>EIF3E</t>
  </si>
  <si>
    <t>COL18A1,COL5A1,CORO1C,SAA1,THBS1</t>
  </si>
  <si>
    <t>IGF1R</t>
  </si>
  <si>
    <t>APP,ATP5B,CAPG,CD5L,CDH1,COL18A1,IGFBP4,PRKAR1A,PSMC6,RPL9,S100A4,TGFBI,TIMP3</t>
  </si>
  <si>
    <t>29 (4)</t>
  </si>
  <si>
    <t>MYD88</t>
  </si>
  <si>
    <t>ALDH1A1,CD14,CMPK2,HP,IL18,MMP2,MMP8,MMP9,S100A8,SAA1,SERPINE1,TIMP1</t>
  </si>
  <si>
    <t>139 (17)</t>
  </si>
  <si>
    <t>TNFSF12</t>
  </si>
  <si>
    <t>MMP1,MMP3,MMP9,PF4,S100A8,S100A9,TIMP1</t>
  </si>
  <si>
    <t>PSEN2</t>
  </si>
  <si>
    <t>APP,C1QA,C1QB,CAP1,CTSC,CTSZ,ENPP2</t>
  </si>
  <si>
    <t>MAP2K1</t>
  </si>
  <si>
    <t>ALDH1L1,CRYAB,ENO2,MMP1,MMP2,MMP9</t>
  </si>
  <si>
    <t>92 (15)</t>
  </si>
  <si>
    <t>ZFP36</t>
  </si>
  <si>
    <t>LTF,MPO,S100A8,S100A9,SPP1,TFRC</t>
  </si>
  <si>
    <t>29 (3)</t>
  </si>
  <si>
    <t>CCR1</t>
  </si>
  <si>
    <t>MMP2,MMP9,SPARC,SPP1</t>
  </si>
  <si>
    <t>125 (16)</t>
  </si>
  <si>
    <t>CLEC10A</t>
  </si>
  <si>
    <t>CRP,MMP9,MPO</t>
  </si>
  <si>
    <t>INSR</t>
  </si>
  <si>
    <t>ATP5B,C1QA,COL6A3,CTSB,FBLN1,GANAB,GRN,IDH1,LGALS1,LYZ,MMP2,MMP9,NAMPT,NDRG1,OGN,SERPINE1,THBS2</t>
  </si>
  <si>
    <t>124 (18)</t>
  </si>
  <si>
    <t>TCF7L2</t>
  </si>
  <si>
    <t>ADD1,ALOX5,ANXA1,APOD,CAP1,ENPP2,GSN,IDH1,IL1RAP,MAN1A1,MMP1,RAB31,SDC2,SPP1,WISP2</t>
  </si>
  <si>
    <t>SYVN1</t>
  </si>
  <si>
    <t>APP,CAVIN1,CSPG4,GANAB,HSPB1,PSMC3,PTBP1,TFRC,UNC13D</t>
  </si>
  <si>
    <t>PRKCA</t>
  </si>
  <si>
    <t>CTSB,MMP1,MMP3,MMP9,S100A8,S100A9,SERPINE1</t>
  </si>
  <si>
    <t>159 (21)</t>
  </si>
  <si>
    <t>ADCYAP1</t>
  </si>
  <si>
    <t>COL5A1,ENPP2,LUM,MAN1A1,SERPINB1,SERPINE2,TGFBI</t>
  </si>
  <si>
    <t>ABCA1</t>
  </si>
  <si>
    <t>ADIPOQ,ANXA1,APOB,APP,NAMPT</t>
  </si>
  <si>
    <t>101 (12)</t>
  </si>
  <si>
    <t>PTPRA</t>
  </si>
  <si>
    <t>phosphatase</t>
  </si>
  <si>
    <t>ENO2,MMP3</t>
  </si>
  <si>
    <t>LGALS7/LGALS7B</t>
  </si>
  <si>
    <t>MMP9,SERPINE1</t>
  </si>
  <si>
    <t>CDH4</t>
  </si>
  <si>
    <t>MMP1,MMP2</t>
  </si>
  <si>
    <t>BMP1</t>
  </si>
  <si>
    <t>DCN,OGN</t>
  </si>
  <si>
    <t>CCR2</t>
  </si>
  <si>
    <t>ADIPOQ,APP,IL18,MMP2,TIMP1,TIMP2</t>
  </si>
  <si>
    <t>103 (13)</t>
  </si>
  <si>
    <t>EGF</t>
  </si>
  <si>
    <t>CDH1,CDH11,CLU,LTF,MMP2,MMP9,S100A4,SERPINE1</t>
  </si>
  <si>
    <t>106 (14)</t>
  </si>
  <si>
    <t>ERK1/2</t>
  </si>
  <si>
    <t>ADIPOQ,ASAH1,MMP1,MMP2,MMP3,MMP9,NAMPT,SERPINE1,SPP1,TIMP1,VCAN</t>
  </si>
  <si>
    <t>154 (16)</t>
  </si>
  <si>
    <t>BRCA1</t>
  </si>
  <si>
    <t>AK1,ALDH1A3,COL18A1,ENPP2,PCBP2,PIN1,SERPINE2,VCAN</t>
  </si>
  <si>
    <t>FH</t>
  </si>
  <si>
    <t>APOD,LTBP2,TKT</t>
  </si>
  <si>
    <t>ADA</t>
  </si>
  <si>
    <t>MMP9,SERPINE1,SPP1,TIMP1</t>
  </si>
  <si>
    <t>102 (11)</t>
  </si>
  <si>
    <t>BSCL2</t>
  </si>
  <si>
    <t>ADIPOQ,CYFIP2,GPD1,MMP3,RETN,TIMP1</t>
  </si>
  <si>
    <t>IGF1</t>
  </si>
  <si>
    <t>APP,CYFIP2,IGFBP4,IGFBP6,IL18,MMP2,MMP3,SERPINE1,SPP1,TF,TGFBI,THBS1</t>
  </si>
  <si>
    <t>87 (13)</t>
  </si>
  <si>
    <t>Growth hormone</t>
  </si>
  <si>
    <t>AKR1A1,CDH1,CLU,COL18A1,FGG,IGFBP6,TF,TKT,UGDH,YWHAZ</t>
  </si>
  <si>
    <t>KEAP1</t>
  </si>
  <si>
    <t>IL18,MMP9,PRDX1,S100P</t>
  </si>
  <si>
    <t>30 (3)</t>
  </si>
  <si>
    <t>Esrra</t>
  </si>
  <si>
    <t>ACO1,APOA4,ATP5B,ENO1,ENO2,PFKL,SPP1</t>
  </si>
  <si>
    <t>LIPE</t>
  </si>
  <si>
    <t>ADIPOQ,ALDH1A1,CP,FMOD,PAM,RBP4,TKT,YWHAG</t>
  </si>
  <si>
    <t>BAX</t>
  </si>
  <si>
    <t>CTSB,CTSH,MMP9,TGM2,TIMP1</t>
  </si>
  <si>
    <t>ELF3</t>
  </si>
  <si>
    <t>LYZ,MMP3,TIMP3</t>
  </si>
  <si>
    <t>NBEAL2</t>
  </si>
  <si>
    <t>PF4,THBS1,VWF</t>
  </si>
  <si>
    <t>THY1</t>
  </si>
  <si>
    <t>CDH1,CLU,MMP2</t>
  </si>
  <si>
    <t>STK11</t>
  </si>
  <si>
    <t>CAMKK1,CDH1,LUM,MMP2,SERPINE1,SPP1</t>
  </si>
  <si>
    <t>114 (20)</t>
  </si>
  <si>
    <t>100 (13)</t>
  </si>
  <si>
    <t>CRP</t>
  </si>
  <si>
    <t>PSMC6,PSME2,S100A12,SERPINE1</t>
  </si>
  <si>
    <t>ZEB1</t>
  </si>
  <si>
    <t>CDH1,RPL30,SERPINE1,TF</t>
  </si>
  <si>
    <t>CDK4/6</t>
  </si>
  <si>
    <t>AHNAK,EIF5,ENO1,HSPB1,ITIH2,TUBB</t>
  </si>
  <si>
    <t>Cg</t>
  </si>
  <si>
    <t>CDH1,CLU,DPT,ENPP2,GBP6,IGFBP4,MMP1,MMP19,MMP2,MMP9,RETN,SPP1,TIMP1,UPP1,VCAN</t>
  </si>
  <si>
    <t>145 (16)</t>
  </si>
  <si>
    <t>CLDN7</t>
  </si>
  <si>
    <t>C1S,F5,LTA4H,MMP2,MMP9,RPS7,SERPINB1,TIMP2</t>
  </si>
  <si>
    <t>PLAU</t>
  </si>
  <si>
    <t>MMP9,OAS3,S100A8,S100A9,SERPINB1</t>
  </si>
  <si>
    <t>25 (4)</t>
  </si>
  <si>
    <t>NFIX</t>
  </si>
  <si>
    <t>CHI3L1,CLEC3B,SERPINE1</t>
  </si>
  <si>
    <t>PKD1</t>
  </si>
  <si>
    <t>ion channel</t>
  </si>
  <si>
    <t>ALDH1A1,CAVIN1,F13B,IDH1,ITIH2,KLKB1,NAPSA,QPCT,TTR,VWF</t>
  </si>
  <si>
    <t>PTGER2</t>
  </si>
  <si>
    <t>APP,CDH1,ECM1,ESD,MMP9,SPP1,THBS1</t>
  </si>
  <si>
    <t>MECP2</t>
  </si>
  <si>
    <t>ANXA1,CAPG,CDH1,DPYSL2,LMNA,YWHAB,YWHAZ</t>
  </si>
  <si>
    <t>MKL1</t>
  </si>
  <si>
    <t>CTSG,CYFIP2,FCN1,LTF,MMP9,PRTN3,S100A8,S100A9</t>
  </si>
  <si>
    <t>PROM1</t>
  </si>
  <si>
    <t>CDH5,DSG2</t>
  </si>
  <si>
    <t>GIT1</t>
  </si>
  <si>
    <t>74 (9)</t>
  </si>
  <si>
    <t>FBLN2</t>
  </si>
  <si>
    <t>FBLN1,MMP2</t>
  </si>
  <si>
    <t>miR-219a-5p (and other miRNAs w/seed GAUUGUC)</t>
  </si>
  <si>
    <t>ALOX5,CD14</t>
  </si>
  <si>
    <t>LASP1</t>
  </si>
  <si>
    <t>CDH1,S100A4</t>
  </si>
  <si>
    <t>FOXH1</t>
  </si>
  <si>
    <t>ALDH1A1,ALDH1A3</t>
  </si>
  <si>
    <t>FBLN5</t>
  </si>
  <si>
    <t>CDH1,MMP2</t>
  </si>
  <si>
    <t>36 (3)</t>
  </si>
  <si>
    <t>ACO1</t>
  </si>
  <si>
    <t>APP,TFRC</t>
  </si>
  <si>
    <t>IFNAR1</t>
  </si>
  <si>
    <t>CLIC5,CMPK2,F10,F7,IL18,OAS3,SERPINE1,THBS1</t>
  </si>
  <si>
    <t>FBLN2,MMP1,MMP2,MMP9,MYL12A,SERPINE1</t>
  </si>
  <si>
    <t>11 (2)</t>
  </si>
  <si>
    <t>LGALS3</t>
  </si>
  <si>
    <t>ADIPOQ,CTSH,ENPP2,LMNB1,MAP2K1,SAA1</t>
  </si>
  <si>
    <t>RNA polymerase II</t>
  </si>
  <si>
    <t>ADIPOQ,CD14,CDH1,CDH11,ENO1,FGG,HPRT1,MAP2K1,MMP2,MMP9,SPP1,THBS2</t>
  </si>
  <si>
    <t>HOXA10</t>
  </si>
  <si>
    <t>ADIPOQ,COL15A1,ENPP2,LTF,MINOS1-NBL1/NBL1,PROS1,YWHAG</t>
  </si>
  <si>
    <t>DEF6</t>
  </si>
  <si>
    <t>SPTLC2</t>
  </si>
  <si>
    <t>MMP2,THBS1,TIMP1</t>
  </si>
  <si>
    <t>ACKR3</t>
  </si>
  <si>
    <t>CFH,FMOD,VWF</t>
  </si>
  <si>
    <t>ECM1</t>
  </si>
  <si>
    <t>CDH1,GRN,S100A4</t>
  </si>
  <si>
    <t>F2</t>
  </si>
  <si>
    <t>ADIPOQ,F7,MMP1,MMP9</t>
  </si>
  <si>
    <t>131 (22)</t>
  </si>
  <si>
    <t>EPAS1</t>
  </si>
  <si>
    <t>C1QA,EIF5A,ENO1,ENO2,FBLN2,NDRG1,SERPINE1,WISP2</t>
  </si>
  <si>
    <t>ADORA2B</t>
  </si>
  <si>
    <t>125 (17)</t>
  </si>
  <si>
    <t>IL2</t>
  </si>
  <si>
    <t>ANXA1,CDH1,DSG2,ENPP2,GPLD1,GRN,IL18,MMP2,MMP9,NDRG1,PROS1,S100A8,SPP1,STIP1,TIMP1</t>
  </si>
  <si>
    <t>109 (15)</t>
  </si>
  <si>
    <t>EHD1,LSP1,MMP2,MMP8,MMP9,OAS3,PADI4,PLEKHO2,S100A8,SPP1,THBS1</t>
  </si>
  <si>
    <t>91 (9)</t>
  </si>
  <si>
    <t>C5AR1</t>
  </si>
  <si>
    <t>DCN,LTBP2,MMP1,MMP9,SERPINE1</t>
  </si>
  <si>
    <t>143 (19)</t>
  </si>
  <si>
    <t>GLIS2</t>
  </si>
  <si>
    <t>LTBP2,SERPINE1,SPARC</t>
  </si>
  <si>
    <t>FLNA</t>
  </si>
  <si>
    <t>CTSB,LAMC1,MMP9</t>
  </si>
  <si>
    <t>38 (3)</t>
  </si>
  <si>
    <t>TFEC</t>
  </si>
  <si>
    <t>COL6A3,PSMA6,S100A9</t>
  </si>
  <si>
    <t>HFE</t>
  </si>
  <si>
    <t>ADIPOQ,TF,TFRC</t>
  </si>
  <si>
    <t>Rhox5</t>
  </si>
  <si>
    <t>ADIPOQ,HPRT1,RETN</t>
  </si>
  <si>
    <t>CGA</t>
  </si>
  <si>
    <t>GRB2,TIMP2,TIMP3</t>
  </si>
  <si>
    <t>PRKAA2</t>
  </si>
  <si>
    <t>CAMKK1,CDH1,IGFBP4,MMP9,P4HB,PCOLCE,TGM2</t>
  </si>
  <si>
    <t>84 (8)</t>
  </si>
  <si>
    <t>SPP1</t>
  </si>
  <si>
    <t>ADIPOQ,CDH1,MMP2,MMP9,PLOD1,SPP1,TIMP1</t>
  </si>
  <si>
    <t>115 (17)</t>
  </si>
  <si>
    <t>RUNX2</t>
  </si>
  <si>
    <t>CDH1,LUM,MMP2,SERPINE1,SPP1,TPM1</t>
  </si>
  <si>
    <t>68 (6)</t>
  </si>
  <si>
    <t>NCSTN</t>
  </si>
  <si>
    <t>CD14,CTSG,GRN,MPO</t>
  </si>
  <si>
    <t>APOB</t>
  </si>
  <si>
    <t>APOA4,APOB,PSMC6,PSME2</t>
  </si>
  <si>
    <t>TNIP1</t>
  </si>
  <si>
    <t>CCDC80,MMP8,S100A8,S100A9</t>
  </si>
  <si>
    <t>SAFB</t>
  </si>
  <si>
    <t>CDH1,HEXA,NOV,S100A8,S100P</t>
  </si>
  <si>
    <t>STAT1</t>
  </si>
  <si>
    <t>ALDH1A3,C1R,C1S,CD14,CLIC5,CMPK2,GBP6,IDO1,IFI30,MMP9,PSME1,PSME2</t>
  </si>
  <si>
    <t>104 (10)</t>
  </si>
  <si>
    <t>SLC39A8</t>
  </si>
  <si>
    <t>MMP3,MMP9</t>
  </si>
  <si>
    <t>CACNA1C</t>
  </si>
  <si>
    <t>ANXA2,ENO1</t>
  </si>
  <si>
    <t>CASP6</t>
  </si>
  <si>
    <t>HDAC10</t>
  </si>
  <si>
    <t>12 (2)</t>
  </si>
  <si>
    <t>TFCP2</t>
  </si>
  <si>
    <t>FGA,MMP9</t>
  </si>
  <si>
    <t>HTRA1</t>
  </si>
  <si>
    <t>MMP1,MMP3</t>
  </si>
  <si>
    <t>PSMD4</t>
  </si>
  <si>
    <t>A2M,CD14</t>
  </si>
  <si>
    <t>MAP3K4</t>
  </si>
  <si>
    <t>ABCB7</t>
  </si>
  <si>
    <t>FTL,TFRC</t>
  </si>
  <si>
    <t>FTH1</t>
  </si>
  <si>
    <t>FOXA1</t>
  </si>
  <si>
    <t>ANXA1,CDH1,COL18A1,FSTL1,PAM,TF,THBS3,TTR</t>
  </si>
  <si>
    <t>DNASE2</t>
  </si>
  <si>
    <t>CP,GPNMB,IL18,OAS3</t>
  </si>
  <si>
    <t>ENG</t>
  </si>
  <si>
    <t>CDH5,RAC2,SERPINE1,THBS1</t>
  </si>
  <si>
    <t>127 (10)</t>
  </si>
  <si>
    <t>HDAC6</t>
  </si>
  <si>
    <t>CDH1,LTBP2,SERPINE1,TGFBI</t>
  </si>
  <si>
    <t>128 (10)</t>
  </si>
  <si>
    <t>APOA1</t>
  </si>
  <si>
    <t>APP,LCAT,MPO,PON1</t>
  </si>
  <si>
    <t>GPER1</t>
  </si>
  <si>
    <t>ASAH1,LTF,SFRP2</t>
  </si>
  <si>
    <t>CCKBR</t>
  </si>
  <si>
    <t>ADIPOQ,RETN,SPARC</t>
  </si>
  <si>
    <t>SERPINF1</t>
  </si>
  <si>
    <t>ADIPOQ,CDH5,ENO2</t>
  </si>
  <si>
    <t>NT5E</t>
  </si>
  <si>
    <t>SERPINE1,SPP1,TIMP1</t>
  </si>
  <si>
    <t>DNAJB6</t>
  </si>
  <si>
    <t>NPM1,SPARC,SPP1</t>
  </si>
  <si>
    <t>ELANE</t>
  </si>
  <si>
    <t>CTSB,MMP2,MMP9</t>
  </si>
  <si>
    <t>133 (14)</t>
  </si>
  <si>
    <t>KLK5</t>
  </si>
  <si>
    <t>IL18,S100A8,S100A9</t>
  </si>
  <si>
    <t>PTGS2</t>
  </si>
  <si>
    <t>ANXA1,ANXA2,CDH1,MMP1,MMP2,MMP9,RETN,TGM2</t>
  </si>
  <si>
    <t>127 (15)</t>
  </si>
  <si>
    <t>CCL2</t>
  </si>
  <si>
    <t>MMP1,MMP2,SERPINE1,TIMP1</t>
  </si>
  <si>
    <t>91 (12)</t>
  </si>
  <si>
    <t>LPL</t>
  </si>
  <si>
    <t>ADIPOQ,APOA4,APOB,THBS1</t>
  </si>
  <si>
    <t>HSPA5</t>
  </si>
  <si>
    <t>APP,CDH1,CLU,P4HB</t>
  </si>
  <si>
    <t>PLG</t>
  </si>
  <si>
    <t>ADIPOQ,CLIC4,MFGE8,RAC2,SERPINE1</t>
  </si>
  <si>
    <t>65 (7)</t>
  </si>
  <si>
    <t>KITLG</t>
  </si>
  <si>
    <t>ALOX5,CD14,LTF,MPO,PRTN3</t>
  </si>
  <si>
    <t>PGR</t>
  </si>
  <si>
    <t>ALDH1A3,DPYSL2,GSTM3,MFAP5,NDRG1,S100A8,S100P,SRSF7,VCAN</t>
  </si>
  <si>
    <t>PLP1</t>
  </si>
  <si>
    <t>ENPP2,MMP3,TIMP1</t>
  </si>
  <si>
    <t>47 (6)</t>
  </si>
  <si>
    <t>PTAFR</t>
  </si>
  <si>
    <t>144 (16)</t>
  </si>
  <si>
    <t>BID</t>
  </si>
  <si>
    <t>CTSB,CTSH,TIMP1</t>
  </si>
  <si>
    <t>SREBF1</t>
  </si>
  <si>
    <t>ADIPOQ,CAMK1D,CD14,GPNMB,IDH1,IFI30,IGHM,RPLP0,SERPINE1,TF</t>
  </si>
  <si>
    <t>ITGB1</t>
  </si>
  <si>
    <t>CDH1,IGHM,MMP2,MMP9,THBS1</t>
  </si>
  <si>
    <t>107 (20)</t>
  </si>
  <si>
    <t>LCN2</t>
  </si>
  <si>
    <t>ACTN1,CAPG,CORO1C,RBP4,TAGLN2</t>
  </si>
  <si>
    <t>TFAP2A</t>
  </si>
  <si>
    <t>CDH1,ITGBL1,MMP2,TPM1,WISP2</t>
  </si>
  <si>
    <t>69 (6)</t>
  </si>
  <si>
    <t>MKL2</t>
  </si>
  <si>
    <t>CTSG,FCN1,LTF,PRTN3,S100A8,S100A9</t>
  </si>
  <si>
    <t>CAP1,CTSG,FCN1,GSN,LRP1,LTF,MMP9,PRTN3,S100A8,S100A9,TMOD3</t>
  </si>
  <si>
    <t>Akt</t>
  </si>
  <si>
    <t>ADIPOQ,ATG7,CDH1,MMP2,MMP9,NOTCH2,SERPINE1,THBS1</t>
  </si>
  <si>
    <t>147 (18)</t>
  </si>
  <si>
    <t>NR1I2</t>
  </si>
  <si>
    <t>ALDH1A1,APOA4,APOC4,GSTM3,S100A8,SERPIND1,TF,TGM2</t>
  </si>
  <si>
    <t>CUX1</t>
  </si>
  <si>
    <t>CDH1,LTF,THBS1,WISP2</t>
  </si>
  <si>
    <t>RHOJ</t>
  </si>
  <si>
    <t>ADIPOQ,ANXA1,GSN</t>
  </si>
  <si>
    <t>IGFBP3</t>
  </si>
  <si>
    <t>ADIPOQ,RETN,THBS2</t>
  </si>
  <si>
    <t>91 (7)</t>
  </si>
  <si>
    <t>SERPINA12</t>
  </si>
  <si>
    <t>ADIPOQ,RETN</t>
  </si>
  <si>
    <t>Ifn</t>
  </si>
  <si>
    <t>IDO1,OAS3</t>
  </si>
  <si>
    <t>CDK5R1</t>
  </si>
  <si>
    <t>MMP2,SERPINE1</t>
  </si>
  <si>
    <t>mir-320</t>
  </si>
  <si>
    <t>HSPB6,TFRC</t>
  </si>
  <si>
    <t>MGAT3</t>
  </si>
  <si>
    <t>APOB,CDH1</t>
  </si>
  <si>
    <t>FZD5</t>
  </si>
  <si>
    <t>CD14,SPP1</t>
  </si>
  <si>
    <t>EFEMP2</t>
  </si>
  <si>
    <t>FBLN2,MMP9</t>
  </si>
  <si>
    <t>ATP7A</t>
  </si>
  <si>
    <t>APP,PAM</t>
  </si>
  <si>
    <t>Casp12</t>
  </si>
  <si>
    <t>IL18,MMP3</t>
  </si>
  <si>
    <t>MMP9</t>
  </si>
  <si>
    <t>CDH1,CTSB,MMP2,SERPINE2,TIMP1</t>
  </si>
  <si>
    <t>107 (14)</t>
  </si>
  <si>
    <t>VHL</t>
  </si>
  <si>
    <t>CDH1,FTL,LMNA,TFRC</t>
  </si>
  <si>
    <t>FOXC2</t>
  </si>
  <si>
    <t>ADD1,CDH1,LFNG,PRKAR1A</t>
  </si>
  <si>
    <t>MAPK1</t>
  </si>
  <si>
    <t>ACO1,C1S,CTSB,EHD1,F9,LGALS1,LMNA,MVP,OAS3,PROS1,PSME2,SFRP2</t>
  </si>
  <si>
    <t>E2F3</t>
  </si>
  <si>
    <t>COL18A1,HIST1H2BN,HMGB2,NUCKS1,S100A8,SERPINE1,THBS1,TIMP3</t>
  </si>
  <si>
    <t>SERPINB1,SPP1,TGM2,THBS1,TIMP3</t>
  </si>
  <si>
    <t>42 (3)</t>
  </si>
  <si>
    <t>mir-122</t>
  </si>
  <si>
    <t>ARHGAP1,CLIC4,LAMC1,NPEPPS,TGM2,VPS4B</t>
  </si>
  <si>
    <t>AKT1</t>
  </si>
  <si>
    <t>ADIPOQ,FSTL1,MMP2,SERPINE1,THBS2,TIMP1</t>
  </si>
  <si>
    <t>133 (17)</t>
  </si>
  <si>
    <t>LGALS1</t>
  </si>
  <si>
    <t>IGHM,MMP2,MMP9,SERPINE1</t>
  </si>
  <si>
    <t>100 (15)</t>
  </si>
  <si>
    <t>FUT8</t>
  </si>
  <si>
    <t>GSTM3,IGHM,TFRC</t>
  </si>
  <si>
    <t>IRS1</t>
  </si>
  <si>
    <t>ADIPOQ,AP2A1,COL6A3,IGFBP4,SFRP2,SPP1,TGFBI</t>
  </si>
  <si>
    <t>Gm-csf</t>
  </si>
  <si>
    <t>CCL23,CD14,MMP1,MMP9</t>
  </si>
  <si>
    <t>FOXO3</t>
  </si>
  <si>
    <t>C1QA,CDH1,CDH5,ENO2,FMOD,MMP9,NAMPT,NDRG1</t>
  </si>
  <si>
    <t>90 (10)</t>
  </si>
  <si>
    <t>GJA1</t>
  </si>
  <si>
    <t>NOV,SPP1,THBS1</t>
  </si>
  <si>
    <t>PTGS1</t>
  </si>
  <si>
    <t>JCHAIN,MMP2,MMP9</t>
  </si>
  <si>
    <t>ARRB1</t>
  </si>
  <si>
    <t>MMP3,SERPINE1,SPP1</t>
  </si>
  <si>
    <t>139 (15)</t>
  </si>
  <si>
    <t>ADORA2A</t>
  </si>
  <si>
    <t>APP,EIF5A,GPLD1,MMP9,P4HB,PRKAR1A,SPARC</t>
  </si>
  <si>
    <t>MSGN1</t>
  </si>
  <si>
    <t>LFNG,NOTCH2</t>
  </si>
  <si>
    <t>Relaxin</t>
  </si>
  <si>
    <t>MMP9,TIMP1</t>
  </si>
  <si>
    <t>LTB4R2</t>
  </si>
  <si>
    <t>136 (11)</t>
  </si>
  <si>
    <t>S100A10</t>
  </si>
  <si>
    <t>ANXA2,MMP1</t>
  </si>
  <si>
    <t>MIA</t>
  </si>
  <si>
    <t>CDH1,SPARC</t>
  </si>
  <si>
    <t>L1CAM</t>
  </si>
  <si>
    <t>miR-491-5p (and other miRNAs w/seed GUGGGGA)</t>
  </si>
  <si>
    <t>CTSE</t>
  </si>
  <si>
    <t>CTSB,IL18</t>
  </si>
  <si>
    <t>DES</t>
  </si>
  <si>
    <t>DCN,SPP1</t>
  </si>
  <si>
    <t>ITGB4</t>
  </si>
  <si>
    <t>MMP1,SPARC</t>
  </si>
  <si>
    <t>PRKRA</t>
  </si>
  <si>
    <t>PROS1,THBS1</t>
  </si>
  <si>
    <t>SLC2A1</t>
  </si>
  <si>
    <t>TMPO</t>
  </si>
  <si>
    <t>COL12A1,TIMP2</t>
  </si>
  <si>
    <t>PTK2B</t>
  </si>
  <si>
    <t>CDH1,IGHM</t>
  </si>
  <si>
    <t>62 (5)</t>
  </si>
  <si>
    <t>PTH</t>
  </si>
  <si>
    <t>MMP1,SFRP2,SPP1,THBS4,WISP2</t>
  </si>
  <si>
    <t>CDKN2A</t>
  </si>
  <si>
    <t>A2M,CAPG,CRP,MMP1,MMP3,NPM1,SERPINE1,TPM1</t>
  </si>
  <si>
    <t>71 (7)</t>
  </si>
  <si>
    <t>SLC13A1</t>
  </si>
  <si>
    <t>ALDH1A1,APOA4,GALE,HNMT,HSPB1,SPP1</t>
  </si>
  <si>
    <t>ETS2</t>
  </si>
  <si>
    <t>LYZ,MMP1,MMP3,MMP9</t>
  </si>
  <si>
    <t>64 (7)</t>
  </si>
  <si>
    <t>Pkc(s)</t>
  </si>
  <si>
    <t>APP,CTSB,MMP1,MMP2,MMP9,P4HB,SERPINE1</t>
  </si>
  <si>
    <t>144 (17)</t>
  </si>
  <si>
    <t>mir-223</t>
  </si>
  <si>
    <t>CAMKK1,CTSG,MMP8,PADI4,PRTN3,S100A9,TGFBI</t>
  </si>
  <si>
    <t>NR1H4</t>
  </si>
  <si>
    <t>CRABP1,LCAT,MMP2,MMP3,PON1,TIMP1,TIMP2</t>
  </si>
  <si>
    <t>170 (17)</t>
  </si>
  <si>
    <t>FOLR1</t>
  </si>
  <si>
    <t>LSP1,LYZ,S100A4,SORD,TAGLN2,UCHL5</t>
  </si>
  <si>
    <t>FGF8</t>
  </si>
  <si>
    <t>COL18A1,CRYAB,PCOLCE2,SPARC,SPP1</t>
  </si>
  <si>
    <t>SIRT1</t>
  </si>
  <si>
    <t>ADIPOQ,CDH1,CMPK2,GBP6,IGHM,JCHAIN,LTBP2,MMP2,MMP3,MMP9,NELL2,SNRNP70</t>
  </si>
  <si>
    <t>132 (18)</t>
  </si>
  <si>
    <t>RHOA</t>
  </si>
  <si>
    <t>CDH1,MMP9,SDC2</t>
  </si>
  <si>
    <t>86 (10)</t>
  </si>
  <si>
    <t>ATM</t>
  </si>
  <si>
    <t>ADIPOQ,CLU,SERPINE1,TGM2</t>
  </si>
  <si>
    <t>JAK1</t>
  </si>
  <si>
    <t>CD14,CHI3L1,MMP2,SAA1</t>
  </si>
  <si>
    <t>72 (7)</t>
  </si>
  <si>
    <t>TNFSF11</t>
  </si>
  <si>
    <t>CD14,GRN,MMP9,SPP1</t>
  </si>
  <si>
    <t>RELA</t>
  </si>
  <si>
    <t>CD14,CRP,FSCN1,IGHM,LUM,MMP1,MMP9,NAMPT,SAA1,SERPINE2,TGM2</t>
  </si>
  <si>
    <t>161 (16)</t>
  </si>
  <si>
    <t>ADGRF5</t>
  </si>
  <si>
    <t>92 (5)</t>
  </si>
  <si>
    <t>PFKFB3</t>
  </si>
  <si>
    <t>CDH2</t>
  </si>
  <si>
    <t>CDH5,MMP9</t>
  </si>
  <si>
    <t>RB1CC1</t>
  </si>
  <si>
    <t>ALDH1A3,SERPINE1</t>
  </si>
  <si>
    <t>HAS2</t>
  </si>
  <si>
    <t>MAPKAPK3</t>
  </si>
  <si>
    <t>HSPB1,HSPB6</t>
  </si>
  <si>
    <t>PTPN11</t>
  </si>
  <si>
    <t>CD14,LTF,MPO,PRTN3</t>
  </si>
  <si>
    <t>RET</t>
  </si>
  <si>
    <t>MMP1,MMP3,MMP9,S100A9</t>
  </si>
  <si>
    <t>95 (13)</t>
  </si>
  <si>
    <t>MALAT1</t>
  </si>
  <si>
    <t>ADIPOQ,CDH1,RETN</t>
  </si>
  <si>
    <t>67 (7)</t>
  </si>
  <si>
    <t>SCARB1</t>
  </si>
  <si>
    <t>APOB,APOD,SPP1</t>
  </si>
  <si>
    <t>55 (4)</t>
  </si>
  <si>
    <t>TAF4B</t>
  </si>
  <si>
    <t>IGHM,MMP3,SPP1</t>
  </si>
  <si>
    <t>TGFB2</t>
  </si>
  <si>
    <t>CDH5,HSPG2,VCAN</t>
  </si>
  <si>
    <t>TRIM24</t>
  </si>
  <si>
    <t>CMPK2,EIF5A,FBN1,ITIH2,SPP1,TGFBI</t>
  </si>
  <si>
    <t>SOX17</t>
  </si>
  <si>
    <t>AP2M1,LAMB1,SPARC</t>
  </si>
  <si>
    <t>PPP3R1</t>
  </si>
  <si>
    <t>CLIC5,LYZ,PON1</t>
  </si>
  <si>
    <t>GATA4</t>
  </si>
  <si>
    <t>LTBP2,S100A4,SPP1,TGFBI,THBS4,TIMP1,TPM1</t>
  </si>
  <si>
    <t>GSK3B</t>
  </si>
  <si>
    <t>CDH11,MMP9,SERPINE1,SH3GLB1,SPP1</t>
  </si>
  <si>
    <t>TNFRSF1A</t>
  </si>
  <si>
    <t>LBP,MMP2,MMP9,MPO,SAA1,SERPINE1,TFRC</t>
  </si>
  <si>
    <t>Mir218</t>
  </si>
  <si>
    <t>SFRP2,SPP1</t>
  </si>
  <si>
    <t>Nos</t>
  </si>
  <si>
    <t>ADH5,CDH1</t>
  </si>
  <si>
    <t>MTF1</t>
  </si>
  <si>
    <t>TPM3</t>
  </si>
  <si>
    <t>BMX</t>
  </si>
  <si>
    <t>MMP2,TIMP1</t>
  </si>
  <si>
    <t>RASGRF1</t>
  </si>
  <si>
    <t>MCAM</t>
  </si>
  <si>
    <t>RXRG</t>
  </si>
  <si>
    <t>TIMP2,TIMP3</t>
  </si>
  <si>
    <t>SPARC</t>
  </si>
  <si>
    <t>CDH1,GPD1,MMP2,NDRG1,NOTCH2,SERPINE1</t>
  </si>
  <si>
    <t>HOXA3</t>
  </si>
  <si>
    <t>ALOX5,ANXA2,PRTN3,RAC2</t>
  </si>
  <si>
    <t>CCND1</t>
  </si>
  <si>
    <t>AHNAK,CDH1,CPNE3,EIF5,ENO1,ENPP2,HSPB1,ITIH2,MMP3,SPP1,TUBB</t>
  </si>
  <si>
    <t>CARM1</t>
  </si>
  <si>
    <t>FTL,HSP90AA1,IGFBP4</t>
  </si>
  <si>
    <t>NKX3-1</t>
  </si>
  <si>
    <t>CTSB,CTSZ,MMP9,PF4</t>
  </si>
  <si>
    <t>TLR2</t>
  </si>
  <si>
    <t>APP,CAST,CRP,MMP3,MMP9,MPO,VWF</t>
  </si>
  <si>
    <t>DUSP1</t>
  </si>
  <si>
    <t>LTF,LUM,S100A9,SERPINE1,WISP2</t>
  </si>
  <si>
    <t>NPM1</t>
  </si>
  <si>
    <t>LTF,MMP8,MMP9</t>
  </si>
  <si>
    <t>WNT1</t>
  </si>
  <si>
    <t>NOTCH3,SPP1,WISP2</t>
  </si>
  <si>
    <t>OSMR</t>
  </si>
  <si>
    <t>FGB,LBP,TIMP1</t>
  </si>
  <si>
    <t>PLA2R1</t>
  </si>
  <si>
    <t>ATP5B,DPYSL2,TGM2</t>
  </si>
  <si>
    <t>FOXO1</t>
  </si>
  <si>
    <t>ADIPOQ,ATP5B,C1QA,CDH5,FMOD,GPD1,MMP1,MMP3,MMP9,NAMPT,THBS1,TKT</t>
  </si>
  <si>
    <t>CSF2</t>
  </si>
  <si>
    <t>CD14,CFH,CTSC,IDO1,PROZ,QSOX1,SPP1,TGM2,TPM4,UPP1</t>
  </si>
  <si>
    <t>MDM2</t>
  </si>
  <si>
    <t>IGFBP6,LYZ,THBS1,TIMP1</t>
  </si>
  <si>
    <t>IL6ST</t>
  </si>
  <si>
    <t>A2M,HP,HPX,LTF</t>
  </si>
  <si>
    <t>caspase</t>
  </si>
  <si>
    <t>APP,CD14</t>
  </si>
  <si>
    <t>MGP</t>
  </si>
  <si>
    <t>PRTN3,SPP1</t>
  </si>
  <si>
    <t>SH3KBP1</t>
  </si>
  <si>
    <t>CDH1,SERPINE1</t>
  </si>
  <si>
    <t>DAB2IP</t>
  </si>
  <si>
    <t>CDH1,CLU</t>
  </si>
  <si>
    <t>miR-451a (and other miRNAs w/seed AACCGUU)</t>
  </si>
  <si>
    <t>RLN2</t>
  </si>
  <si>
    <t>FOXC1</t>
  </si>
  <si>
    <t>LFNG,MMP9</t>
  </si>
  <si>
    <t>CDKN2C</t>
  </si>
  <si>
    <t>GRB2,MMP3</t>
  </si>
  <si>
    <t>GRN</t>
  </si>
  <si>
    <t>APP,GRN</t>
  </si>
  <si>
    <t>MMP1</t>
  </si>
  <si>
    <t>MMP1,MMP9</t>
  </si>
  <si>
    <t>PTGES</t>
  </si>
  <si>
    <t>ANXA1,ANXA2,CDH1,MMP9</t>
  </si>
  <si>
    <t>HMGN1</t>
  </si>
  <si>
    <t>FGA,TTR,UCHL5</t>
  </si>
  <si>
    <t>HOXC8</t>
  </si>
  <si>
    <t>ASS1,CDH11,SPP1</t>
  </si>
  <si>
    <t>DGCR8</t>
  </si>
  <si>
    <t>CDH1,CRABP1,IGHM,SMOC1</t>
  </si>
  <si>
    <t>MAP3K8</t>
  </si>
  <si>
    <t>CLIC5,FSCN1,HP,HTRA4,IL18,MMP3,MMP9</t>
  </si>
  <si>
    <t>RAF1</t>
  </si>
  <si>
    <t>MMP1,MMP3,MMP9</t>
  </si>
  <si>
    <t>CDKN1A</t>
  </si>
  <si>
    <t>APP,CTSB,MMP1,MMP3,MMP9</t>
  </si>
  <si>
    <t>FOXO4</t>
  </si>
  <si>
    <t>C1QA,CDH5,FMOD,MMP9,NAMPT</t>
  </si>
  <si>
    <t>JAK2</t>
  </si>
  <si>
    <t>ACTN1,F10,F5,MPO,MYL12A</t>
  </si>
  <si>
    <t>HNRNPA2B1</t>
  </si>
  <si>
    <t>CDH1,CP,FSCN1,GSN,HNMT,SVEP1,VCAN</t>
  </si>
  <si>
    <t>PRKCE</t>
  </si>
  <si>
    <t>APP,CDH1,CRP,MMP9</t>
  </si>
  <si>
    <t>CLEC1B</t>
  </si>
  <si>
    <t>PF4,SPP1</t>
  </si>
  <si>
    <t>POLR3G</t>
  </si>
  <si>
    <t>LMNA,S100A4</t>
  </si>
  <si>
    <t>E2F5</t>
  </si>
  <si>
    <t>PA2G4,SERPINE1</t>
  </si>
  <si>
    <t>NFATC4</t>
  </si>
  <si>
    <t>ADIPOQ,APP</t>
  </si>
  <si>
    <t>PROCR</t>
  </si>
  <si>
    <t>GBP6,MMP9</t>
  </si>
  <si>
    <t>LOXL2</t>
  </si>
  <si>
    <t>CDH1,MMP9</t>
  </si>
  <si>
    <t>SFRP1</t>
  </si>
  <si>
    <t>CDH1,SDC2</t>
  </si>
  <si>
    <t>CD209</t>
  </si>
  <si>
    <t>LIMA1</t>
  </si>
  <si>
    <t>CDH1,VCAN</t>
  </si>
  <si>
    <t>TNC</t>
  </si>
  <si>
    <t>MMP2,TPM1</t>
  </si>
  <si>
    <t>OPRM1</t>
  </si>
  <si>
    <t>VDR</t>
  </si>
  <si>
    <t>ADIPOQ,CD14,IL18,SERPINC1,SPP1</t>
  </si>
  <si>
    <t>let-7a-5p (and other miRNAs w/seed GAGGUAG)</t>
  </si>
  <si>
    <t>MMP9,S100A4,THBS1</t>
  </si>
  <si>
    <t>KRT17</t>
  </si>
  <si>
    <t>MMP3,MMP9,SPP1</t>
  </si>
  <si>
    <t>POU2F1</t>
  </si>
  <si>
    <t>A2M,GSTM3,IDH1,SPP1,TIMP3</t>
  </si>
  <si>
    <t>GATA2</t>
  </si>
  <si>
    <t>ALOX5,CTSG,FCN1,LTF,MPO,NOV,PRTN3,RAB44,S100A8,S100A9</t>
  </si>
  <si>
    <t>RUNX1</t>
  </si>
  <si>
    <t>CHI3L1,CTSG,FSCN1,MPO,SPP1,TIMP1</t>
  </si>
  <si>
    <t>MTOR</t>
  </si>
  <si>
    <t>AKR1A1,ATG7,CDH1,HSPB1,MMP9,PGP,PYGB,SERPINB1,TXNL1</t>
  </si>
  <si>
    <t>SNAI1</t>
  </si>
  <si>
    <t>CDH1,CDH5,MMP9,SPARC</t>
  </si>
  <si>
    <t>IgG</t>
  </si>
  <si>
    <t>AFM,ASAH1,CTSC,HSPB1,LGALS1,MMP9,SERPINE1</t>
  </si>
  <si>
    <t>COMMD5</t>
  </si>
  <si>
    <t>NOTCH2</t>
  </si>
  <si>
    <t>CRB2</t>
  </si>
  <si>
    <t>DNAJ</t>
  </si>
  <si>
    <t>ENPP2</t>
  </si>
  <si>
    <t>SLC39A6</t>
  </si>
  <si>
    <t>FMOD</t>
  </si>
  <si>
    <t>LUM</t>
  </si>
  <si>
    <t>CDC42BPB</t>
  </si>
  <si>
    <t>CTSB</t>
  </si>
  <si>
    <t>ECE2</t>
  </si>
  <si>
    <t>ENTPD7</t>
  </si>
  <si>
    <t>CMTM8</t>
  </si>
  <si>
    <t>FOXD2</t>
  </si>
  <si>
    <t>PRKAR1A</t>
  </si>
  <si>
    <t>LMAN1</t>
  </si>
  <si>
    <t>F5</t>
  </si>
  <si>
    <t>Lamin b</t>
  </si>
  <si>
    <t>MDC1</t>
  </si>
  <si>
    <t>CALHM1</t>
  </si>
  <si>
    <t>ALX1</t>
  </si>
  <si>
    <t>GSAP</t>
  </si>
  <si>
    <t>ECE</t>
  </si>
  <si>
    <t>GSTK1</t>
  </si>
  <si>
    <t>ADIPOQ</t>
  </si>
  <si>
    <t>ZDHHC21</t>
  </si>
  <si>
    <t>WDR1</t>
  </si>
  <si>
    <t>RGMB</t>
  </si>
  <si>
    <t>COMMD9</t>
  </si>
  <si>
    <t>TRPC4AP</t>
  </si>
  <si>
    <t>HM13</t>
  </si>
  <si>
    <t>ZDHHC7</t>
  </si>
  <si>
    <t>MIGA2</t>
  </si>
  <si>
    <t>H2AFY</t>
  </si>
  <si>
    <t>DHCR24</t>
  </si>
  <si>
    <t>S100A14</t>
  </si>
  <si>
    <t>MMP2</t>
  </si>
  <si>
    <t>9530018H14Rik</t>
  </si>
  <si>
    <t>FBXL2</t>
  </si>
  <si>
    <t>MYO1C</t>
  </si>
  <si>
    <t>GSN</t>
  </si>
  <si>
    <t>SORCS1</t>
  </si>
  <si>
    <t>STMN2</t>
  </si>
  <si>
    <t>KLC1</t>
  </si>
  <si>
    <t>EHD4</t>
  </si>
  <si>
    <t>EHD1</t>
  </si>
  <si>
    <t>EXOC8</t>
  </si>
  <si>
    <t>SLC11A2</t>
  </si>
  <si>
    <t>SERPINA3</t>
  </si>
  <si>
    <t>Abcb1b</t>
  </si>
  <si>
    <t>KRT1</t>
  </si>
  <si>
    <t>APBA1</t>
  </si>
  <si>
    <t>F11R</t>
  </si>
  <si>
    <t>FBXL20</t>
  </si>
  <si>
    <t>SYNJ1</t>
  </si>
  <si>
    <t>miR-18a-5p (and other miRNAs w/seed AAGGUGC)</t>
  </si>
  <si>
    <t>THBS1</t>
  </si>
  <si>
    <t>RTN1</t>
  </si>
  <si>
    <t>ARF3</t>
  </si>
  <si>
    <t>IQSEC1</t>
  </si>
  <si>
    <t>DKK2</t>
  </si>
  <si>
    <t>RBBP9</t>
  </si>
  <si>
    <t>GBP1</t>
  </si>
  <si>
    <t>ECE1</t>
  </si>
  <si>
    <t>SERPINB3</t>
  </si>
  <si>
    <t>FALEC</t>
  </si>
  <si>
    <t>APBA2</t>
  </si>
  <si>
    <t>ITM2B</t>
  </si>
  <si>
    <t>ATP5A1</t>
  </si>
  <si>
    <t>BACE2</t>
  </si>
  <si>
    <t>QPCT</t>
  </si>
  <si>
    <t>CD177</t>
  </si>
  <si>
    <t>PRTN3</t>
  </si>
  <si>
    <t>Ly6a (includes others)</t>
  </si>
  <si>
    <t>Tmsb4x (includes others)</t>
  </si>
  <si>
    <t>MPO</t>
  </si>
  <si>
    <t>SORL1</t>
  </si>
  <si>
    <t>ASGR1</t>
  </si>
  <si>
    <t>MTHFR</t>
  </si>
  <si>
    <t>MPG</t>
  </si>
  <si>
    <t>HPRT1</t>
  </si>
  <si>
    <t>PTPN9</t>
  </si>
  <si>
    <t>TAGLN</t>
  </si>
  <si>
    <t>WASF3</t>
  </si>
  <si>
    <t>ITM2C</t>
  </si>
  <si>
    <t>NPAS2</t>
  </si>
  <si>
    <t>F7</t>
  </si>
  <si>
    <t>PICALM</t>
  </si>
  <si>
    <t>ZNF433</t>
  </si>
  <si>
    <t>ALOX5</t>
  </si>
  <si>
    <t>IFITM3</t>
  </si>
  <si>
    <t>Ewsr1</t>
  </si>
  <si>
    <t>GBP2</t>
  </si>
  <si>
    <t>GSTT1</t>
  </si>
  <si>
    <t>GSTM3</t>
  </si>
  <si>
    <t>Nedd4</t>
  </si>
  <si>
    <t>THSD4</t>
  </si>
  <si>
    <t>SNRPA</t>
  </si>
  <si>
    <t>Cyp2j9</t>
  </si>
  <si>
    <t>PRR13</t>
  </si>
  <si>
    <t>WASF1</t>
  </si>
  <si>
    <t>HPSE</t>
  </si>
  <si>
    <t>NCOR1</t>
  </si>
  <si>
    <t>CDH1,HP,MMP9</t>
  </si>
  <si>
    <t>KDM1A</t>
  </si>
  <si>
    <t>CDH1,IGFBP4,RETN,SERPINE1,SFRP2</t>
  </si>
  <si>
    <t>Mek</t>
  </si>
  <si>
    <t>ADIPOQ,CDH1,CRYAB,GDA,HSPB1,MMP2,MMP9,SERPINE1</t>
  </si>
  <si>
    <t>HTATIP2</t>
  </si>
  <si>
    <t>MMP2,SPP1</t>
  </si>
  <si>
    <t>STAR</t>
  </si>
  <si>
    <t>CD5L,SPP1</t>
  </si>
  <si>
    <t>mir-373</t>
  </si>
  <si>
    <t>PDE3B</t>
  </si>
  <si>
    <t>ADIPOQ,SERPINE1</t>
  </si>
  <si>
    <t>WWOX</t>
  </si>
  <si>
    <t>MMP9,TIMP2</t>
  </si>
  <si>
    <t>BRD7</t>
  </si>
  <si>
    <t>NDRG1,VCAN</t>
  </si>
  <si>
    <t>LAMA2</t>
  </si>
  <si>
    <t>PPP3CA</t>
  </si>
  <si>
    <t>APP,SPP1</t>
  </si>
  <si>
    <t>SMURF2</t>
  </si>
  <si>
    <t>PRKD1</t>
  </si>
  <si>
    <t>PRKAA1</t>
  </si>
  <si>
    <t>CAMKK1,IGFBP4,MMP9,PCOLCE,TGM2</t>
  </si>
  <si>
    <t>ALKBH5</t>
  </si>
  <si>
    <t>ASAH1,CLU,DDX3X,DNM1L,RPLP0</t>
  </si>
  <si>
    <t>PDGF BB</t>
  </si>
  <si>
    <t>GFPT2,LMNA,MMP2,NAMPT,TGM2,THBS1</t>
  </si>
  <si>
    <t>IGF2</t>
  </si>
  <si>
    <t>IGFBP6,MMP3,TGFBI</t>
  </si>
  <si>
    <t>IL3</t>
  </si>
  <si>
    <t>CD14,MMP1,MMP3</t>
  </si>
  <si>
    <t>TFEB</t>
  </si>
  <si>
    <t>CDH1,CTSB,HEXA</t>
  </si>
  <si>
    <t>LTB4R</t>
  </si>
  <si>
    <t>ALOX5,MMP2,MMP9</t>
  </si>
  <si>
    <t>UXT</t>
  </si>
  <si>
    <t>ENO2,F5,SORD</t>
  </si>
  <si>
    <t>USF1</t>
  </si>
  <si>
    <t>CHI3L1,PRKAR1A,SERPINE1,SPP1</t>
  </si>
  <si>
    <t>FHL2</t>
  </si>
  <si>
    <t>CDH5,MPO,MRC2</t>
  </si>
  <si>
    <t>MIR17HG</t>
  </si>
  <si>
    <t>APP,COL5A1,HSPG2,LRP1,NOTCH2,SMOC1</t>
  </si>
  <si>
    <t>IL-1R</t>
  </si>
  <si>
    <t>APP,MMP9</t>
  </si>
  <si>
    <t>Lymphotoxin</t>
  </si>
  <si>
    <t>SLC9A3R1</t>
  </si>
  <si>
    <t>TICAM2</t>
  </si>
  <si>
    <t>MMP8,S100A8</t>
  </si>
  <si>
    <t>ATXN1</t>
  </si>
  <si>
    <t>APP,HMGB2</t>
  </si>
  <si>
    <t>SKIL</t>
  </si>
  <si>
    <t>TGFB1I1</t>
  </si>
  <si>
    <t>LTBP2,SERPINE1</t>
  </si>
  <si>
    <t>CPEB1</t>
  </si>
  <si>
    <t>TNFRSF12A</t>
  </si>
  <si>
    <t>AK1</t>
  </si>
  <si>
    <t>AK1,ENO1</t>
  </si>
  <si>
    <t>MMP9,THBS1</t>
  </si>
  <si>
    <t>PLA2G2E</t>
  </si>
  <si>
    <t>S100A9,SERPINE1</t>
  </si>
  <si>
    <t>ADIPOQ,ENPP2</t>
  </si>
  <si>
    <t>IL22</t>
  </si>
  <si>
    <t>FGA,HP,LBP,SAA1</t>
  </si>
  <si>
    <t>CEBPD</t>
  </si>
  <si>
    <t>CLU,MMP3,MMP8,PRTN3</t>
  </si>
  <si>
    <t>RICTOR</t>
  </si>
  <si>
    <t>ATP5B,PSMA5,PSMA6,PSMC3,PSMC6,PSME1,PSME2,RPL30,RPL9,RPLP0</t>
  </si>
  <si>
    <t>N-cor</t>
  </si>
  <si>
    <t>ADIPOQ,CRP,IDH1,MMP9,SNX1</t>
  </si>
  <si>
    <t>FBXW7</t>
  </si>
  <si>
    <t>HSPB1,SERPINE1,STIP1</t>
  </si>
  <si>
    <t>GAPDH</t>
  </si>
  <si>
    <t>ENO1,OAS3,SPP1</t>
  </si>
  <si>
    <t>Cdc42</t>
  </si>
  <si>
    <t>CTSB,CTSH,CTSZ</t>
  </si>
  <si>
    <t>Immunoglobulin</t>
  </si>
  <si>
    <t>CDH1,MMP2,MMP9,TIMP1</t>
  </si>
  <si>
    <t>SMAD4</t>
  </si>
  <si>
    <t>CDH5,FSCN1,NAMPT,NOTCH3,SERPINE1,THBS1,TIMP3</t>
  </si>
  <si>
    <t>TLR9</t>
  </si>
  <si>
    <t>CAST,IDO1,IL18,NAMPT,OAS3,S100A8,SERPINE1,TIMP1</t>
  </si>
  <si>
    <t>miR-145-5p (and other miRNAs w/seed UCCAGUU)</t>
  </si>
  <si>
    <t>AHNAK,FSCN1,MMP1</t>
  </si>
  <si>
    <t>ITGB3</t>
  </si>
  <si>
    <t>TREM1</t>
  </si>
  <si>
    <t>CCL23,CD14,HTRA4,IDO1,MMP1,MMP19,SPP1,THBS1</t>
  </si>
  <si>
    <t>IDH2</t>
  </si>
  <si>
    <t>ADIPOQ,CDH1</t>
  </si>
  <si>
    <t>MLX</t>
  </si>
  <si>
    <t>NOV,THBS2</t>
  </si>
  <si>
    <t>ITGA1</t>
  </si>
  <si>
    <t>ZBTB7A</t>
  </si>
  <si>
    <t>ADH5,MIA</t>
  </si>
  <si>
    <t>COL6A1</t>
  </si>
  <si>
    <t>AK1,IDH1</t>
  </si>
  <si>
    <t>PDCD4</t>
  </si>
  <si>
    <t>CDH1,MMP3</t>
  </si>
  <si>
    <t>CREB3</t>
  </si>
  <si>
    <t>ANXA1,MMP9</t>
  </si>
  <si>
    <t>PLAT</t>
  </si>
  <si>
    <t>TARBP2</t>
  </si>
  <si>
    <t>MUC4</t>
  </si>
  <si>
    <t>NOTCH1</t>
  </si>
  <si>
    <t>ENO2,IGFBP4,IL18,MMP1,MMP3,PIN1</t>
  </si>
  <si>
    <t>GLI2</t>
  </si>
  <si>
    <t>CLU,MMP3,MMP9,SPP1</t>
  </si>
  <si>
    <t>PDLIM2</t>
  </si>
  <si>
    <t>CDH1,ENPP2,FSTL1,OAS3,SMOC1</t>
  </si>
  <si>
    <t>RAC1</t>
  </si>
  <si>
    <t>CDH1,MMP1,MMP9</t>
  </si>
  <si>
    <t>USF2</t>
  </si>
  <si>
    <t>CHI3L1,PRKAR1A,SERPINE1</t>
  </si>
  <si>
    <t>OLR1</t>
  </si>
  <si>
    <t>MMP1,MMP3,SPP1</t>
  </si>
  <si>
    <t>TCF4</t>
  </si>
  <si>
    <t>GIMAP4,HMGB2,MIA,SERPINB1,SPP1,VCAN,WISP2</t>
  </si>
  <si>
    <t>CREBBP</t>
  </si>
  <si>
    <t>CAPG,CDH5,CTSG,FGL1,GIMAP4,MMP9,MPO,NDRG1,OAS3,SERPINE2,SMOC1</t>
  </si>
  <si>
    <t>PRKCD</t>
  </si>
  <si>
    <t>CTSB,FBN1,JCHAIN,MMP2,MMP9,NOTCH2,SERPINE1</t>
  </si>
  <si>
    <t>IL1RN</t>
  </si>
  <si>
    <t>IGFBP4,MMP1,OAS3,SERPINE1,SPP1</t>
  </si>
  <si>
    <t>MET</t>
  </si>
  <si>
    <t>CDH1,HSPB1,IL18,MMP2,SPP1</t>
  </si>
  <si>
    <t>APC</t>
  </si>
  <si>
    <t>APOB,CDH1,MMP3,SPP1,TIMP1</t>
  </si>
  <si>
    <t>KRT14</t>
  </si>
  <si>
    <t>MMP1,MMP19,MMP9</t>
  </si>
  <si>
    <t>FST</t>
  </si>
  <si>
    <t>ADIPOQ,HP,SAA1</t>
  </si>
  <si>
    <t>CLEC11A</t>
  </si>
  <si>
    <t>ANXA1,CAP1,TKT</t>
  </si>
  <si>
    <t>HSF2</t>
  </si>
  <si>
    <t>CLU,HSPB1,PSMA5</t>
  </si>
  <si>
    <t>Brd4</t>
  </si>
  <si>
    <t>CDH1,COL6A3,TIMP1</t>
  </si>
  <si>
    <t>THRAP3</t>
  </si>
  <si>
    <t>ACY1,ADIPOQ</t>
  </si>
  <si>
    <t>IL17C</t>
  </si>
  <si>
    <t>S100A8,S100A9</t>
  </si>
  <si>
    <t>Mac</t>
  </si>
  <si>
    <t>MMP3,SPP1</t>
  </si>
  <si>
    <t>NREP</t>
  </si>
  <si>
    <t>RASSF1</t>
  </si>
  <si>
    <t>MMP2,TUBB</t>
  </si>
  <si>
    <t>PNN</t>
  </si>
  <si>
    <t>CDH1,TIMP1</t>
  </si>
  <si>
    <t>MDM4</t>
  </si>
  <si>
    <t>P4HB,RAC2</t>
  </si>
  <si>
    <t>mir-515</t>
  </si>
  <si>
    <t>PBX1</t>
  </si>
  <si>
    <t>CDH1,PF4</t>
  </si>
  <si>
    <t>IL15</t>
  </si>
  <si>
    <t>ENO1,ENO2,MAP2K1,PFKL,TFRC,TIMP1,TKT</t>
  </si>
  <si>
    <t>mir-8</t>
  </si>
  <si>
    <t>CDH1,MMP1,YWHAB,YWHAG</t>
  </si>
  <si>
    <t>LIF</t>
  </si>
  <si>
    <t>AHNAK,FGB,FGG,SPP1,VWF</t>
  </si>
  <si>
    <t>MED13</t>
  </si>
  <si>
    <t>ENO1,GPD1,TKT</t>
  </si>
  <si>
    <t>MUC1</t>
  </si>
  <si>
    <t>ALDH1A1,CDH1,CDH11</t>
  </si>
  <si>
    <t>DNA-methyltransferase</t>
  </si>
  <si>
    <t>CDH1,MMP1</t>
  </si>
  <si>
    <t>Ren2</t>
  </si>
  <si>
    <t>SPP1,TIMP1</t>
  </si>
  <si>
    <t>Wnt</t>
  </si>
  <si>
    <t>MMP9,SDC2</t>
  </si>
  <si>
    <t>PTP4A3</t>
  </si>
  <si>
    <t>CDH1,HSP90AA1</t>
  </si>
  <si>
    <t>SKI</t>
  </si>
  <si>
    <t>SENP1</t>
  </si>
  <si>
    <t>SCX</t>
  </si>
  <si>
    <t>MMP3,TIMP3</t>
  </si>
  <si>
    <t>FOSB</t>
  </si>
  <si>
    <t>IFNGR1</t>
  </si>
  <si>
    <t>IDO1,MMP2,MMP9</t>
  </si>
  <si>
    <t>ALDH1A3,SERPINE1,SPARC</t>
  </si>
  <si>
    <t>JUND</t>
  </si>
  <si>
    <t>MMP1,MMP9,TIMP1</t>
  </si>
  <si>
    <t>BCL2L1</t>
  </si>
  <si>
    <t>ECM1,THBS1,TIMP1</t>
  </si>
  <si>
    <t>GHR</t>
  </si>
  <si>
    <t>ADIPOQ,IGFBP4,SPP1</t>
  </si>
  <si>
    <t>IL12A</t>
  </si>
  <si>
    <t>MMP2,MMP3,MMP9</t>
  </si>
  <si>
    <t>TRAF3IP2</t>
  </si>
  <si>
    <t>MMP3,MMP9,S100A8</t>
  </si>
  <si>
    <t>TYROBP</t>
  </si>
  <si>
    <t>IDO1,IL18,SPP1</t>
  </si>
  <si>
    <t>OR51E2</t>
  </si>
  <si>
    <t>ZMIZ1</t>
  </si>
  <si>
    <t>SERPINE1</t>
  </si>
  <si>
    <t>KLF8</t>
  </si>
  <si>
    <t>Integrin alpha V beta 3</t>
  </si>
  <si>
    <t>SLC33A1</t>
  </si>
  <si>
    <t>RTN3</t>
  </si>
  <si>
    <t>NLRP10</t>
  </si>
  <si>
    <t>SLC9A6</t>
  </si>
  <si>
    <t>ENTPD2</t>
  </si>
  <si>
    <t>EPN3</t>
  </si>
  <si>
    <t>RTN2</t>
  </si>
  <si>
    <t>NAT8</t>
  </si>
  <si>
    <t>VPS33B</t>
  </si>
  <si>
    <t>VWF</t>
  </si>
  <si>
    <t>FKRP</t>
  </si>
  <si>
    <t>LAMC1</t>
  </si>
  <si>
    <t>RYR3</t>
  </si>
  <si>
    <t>XIST</t>
  </si>
  <si>
    <t>GLRX3</t>
  </si>
  <si>
    <t>TFRC</t>
  </si>
  <si>
    <t>RRM2</t>
  </si>
  <si>
    <t>Ku</t>
  </si>
  <si>
    <t>ADH5</t>
  </si>
  <si>
    <t>ARTN</t>
  </si>
  <si>
    <t>ALDH1A1</t>
  </si>
  <si>
    <t>GGA1</t>
  </si>
  <si>
    <t>CD82</t>
  </si>
  <si>
    <t>DCN</t>
  </si>
  <si>
    <t>CCL1</t>
  </si>
  <si>
    <t>PKIA</t>
  </si>
  <si>
    <t>CD33</t>
  </si>
  <si>
    <t>TAC4</t>
  </si>
  <si>
    <t>SP100</t>
  </si>
  <si>
    <t>LAMA1</t>
  </si>
  <si>
    <t>LAMA3</t>
  </si>
  <si>
    <t>CCL18</t>
  </si>
  <si>
    <t>mir-663</t>
  </si>
  <si>
    <t>HSPG2</t>
  </si>
  <si>
    <t>PLSCR3</t>
  </si>
  <si>
    <t>NID1</t>
  </si>
  <si>
    <t>NID2</t>
  </si>
  <si>
    <t>NUBP1</t>
  </si>
  <si>
    <t>RPS14</t>
  </si>
  <si>
    <t>HBP1</t>
  </si>
  <si>
    <t>EEF1D</t>
  </si>
  <si>
    <t>H2AFX</t>
  </si>
  <si>
    <t>TIMP4</t>
  </si>
  <si>
    <t>TIMP2</t>
  </si>
  <si>
    <t>IDE</t>
  </si>
  <si>
    <t>SIPA1</t>
  </si>
  <si>
    <t>PAK6</t>
  </si>
  <si>
    <t>ZNF410</t>
  </si>
  <si>
    <t>GGA3</t>
  </si>
  <si>
    <t>PSMB2</t>
  </si>
  <si>
    <t>ATG7</t>
  </si>
  <si>
    <t>TP53INP1</t>
  </si>
  <si>
    <t>CFH</t>
  </si>
  <si>
    <t>ZNF350</t>
  </si>
  <si>
    <t>NAGLU</t>
  </si>
  <si>
    <t>LYZ</t>
  </si>
  <si>
    <t>MARK3</t>
  </si>
  <si>
    <t>ALPL</t>
  </si>
  <si>
    <t>MME</t>
  </si>
  <si>
    <t>PRDX3</t>
  </si>
  <si>
    <t>GPX4</t>
  </si>
  <si>
    <t>ADAMTS5</t>
  </si>
  <si>
    <t>RACGAP1</t>
  </si>
  <si>
    <t>CD14</t>
  </si>
  <si>
    <t>CDH13</t>
  </si>
  <si>
    <t>CRTAP</t>
  </si>
  <si>
    <t>ATAD3A</t>
  </si>
  <si>
    <t>NAT8B</t>
  </si>
  <si>
    <t>PODXL</t>
  </si>
  <si>
    <t>VPS26B</t>
  </si>
  <si>
    <t>VPS35</t>
  </si>
  <si>
    <t>LAMB2</t>
  </si>
  <si>
    <t>LAMB1</t>
  </si>
  <si>
    <t>SNRNP70</t>
  </si>
  <si>
    <t>ZFYVE16</t>
  </si>
  <si>
    <t>FTL</t>
  </si>
  <si>
    <t>Rb</t>
  </si>
  <si>
    <t>CDH1,MMP3,PA2G4</t>
  </si>
  <si>
    <t>KCNK9</t>
  </si>
  <si>
    <t>A2M,DKK3,HP</t>
  </si>
  <si>
    <t>C3AR1</t>
  </si>
  <si>
    <t>DCN,LTBP2,SERPINE1</t>
  </si>
  <si>
    <t>WISP2</t>
  </si>
  <si>
    <t>CDH1,SERPINE1,SPARC</t>
  </si>
  <si>
    <t>MAP2K1/2</t>
  </si>
  <si>
    <t>CDH1,CHI3L1,HSPB1,MMP9</t>
  </si>
  <si>
    <t>GRHL2</t>
  </si>
  <si>
    <t>CDH1,NOTCH3</t>
  </si>
  <si>
    <t>XDH</t>
  </si>
  <si>
    <t>SERPINE1,SPP1</t>
  </si>
  <si>
    <t>ACVR1</t>
  </si>
  <si>
    <t>CD14,SERPINE1</t>
  </si>
  <si>
    <t>PYCARD</t>
  </si>
  <si>
    <t>IL18,MMP9</t>
  </si>
  <si>
    <t>STK4</t>
  </si>
  <si>
    <t>MMP2,PROS1</t>
  </si>
  <si>
    <t>CTBP1</t>
  </si>
  <si>
    <t>CDH1,ENPP2</t>
  </si>
  <si>
    <t>IRF1</t>
  </si>
  <si>
    <t>IDO1,IL18,MMP9,PSME1,PSME2</t>
  </si>
  <si>
    <t>STK40</t>
  </si>
  <si>
    <t>C1QA,C1QB,PF4</t>
  </si>
  <si>
    <t>GPS2</t>
  </si>
  <si>
    <t>HP,IDH1,SNX1</t>
  </si>
  <si>
    <t>RAC2</t>
  </si>
  <si>
    <t>BMP6</t>
  </si>
  <si>
    <t>MBL2,PCOLCE2,SORD,TIMP1</t>
  </si>
  <si>
    <t>PTEN</t>
  </si>
  <si>
    <t>ADIPOQ,CDH1,CDH5,CTSB,CTSZ,H2AFY,MMP3,MMP9,PF4</t>
  </si>
  <si>
    <t>EZH2</t>
  </si>
  <si>
    <t>CDH1,FUCA1,MMP2,NOTCH2,S100A4,S100A8,S100A9,SAA1</t>
  </si>
  <si>
    <t>PAX7</t>
  </si>
  <si>
    <t>ASS1,C1QTNF3,CAMK1D,CDH11</t>
  </si>
  <si>
    <t>CXCL12</t>
  </si>
  <si>
    <t>CDH1,MMP9,TF,TIMP1</t>
  </si>
  <si>
    <t>TCOF1</t>
  </si>
  <si>
    <t>ANXA2,GALK1,NDRG1,PSMC6</t>
  </si>
  <si>
    <t>MAP3K7</t>
  </si>
  <si>
    <t>MMP3,SAA1,SERPINE1</t>
  </si>
  <si>
    <t>AR</t>
  </si>
  <si>
    <t>ALDH1A1,CAST,CDH1,DNM1L,ENO2,GSN,PROS1,SERPINE1,SPP1,TF,THBS1,VCAN</t>
  </si>
  <si>
    <t>EBF2</t>
  </si>
  <si>
    <t>FAM129A,THBS4</t>
  </si>
  <si>
    <t>BMPR2</t>
  </si>
  <si>
    <t>CLIC4,SPP1</t>
  </si>
  <si>
    <t>SEL1L</t>
  </si>
  <si>
    <t>TIMP1,TIMP2</t>
  </si>
  <si>
    <t>mir-135</t>
  </si>
  <si>
    <t>CDH1,SPP1</t>
  </si>
  <si>
    <t>mir-96</t>
  </si>
  <si>
    <t>CDH1,GRB2</t>
  </si>
  <si>
    <t>PRKCZ</t>
  </si>
  <si>
    <t>FDFT1</t>
  </si>
  <si>
    <t>APOB,LRP1</t>
  </si>
  <si>
    <t>BACH1</t>
  </si>
  <si>
    <t>MMP1,SPP1</t>
  </si>
  <si>
    <t>EOMES</t>
  </si>
  <si>
    <t>ANXA1,COL6A3,CRABP1,MXRA5,TGFBI</t>
  </si>
  <si>
    <t>NPC1</t>
  </si>
  <si>
    <t>CTSB,MMP8,S100A8</t>
  </si>
  <si>
    <t>STAT5B</t>
  </si>
  <si>
    <t>AHNAK,CDH1,HEXA,NUCB1,TROVE2</t>
  </si>
  <si>
    <t>CFTR</t>
  </si>
  <si>
    <t>CAPG,CFH,S100A8,SAA1</t>
  </si>
  <si>
    <t>IL12 (complex)</t>
  </si>
  <si>
    <t>IDO1,IL18,MMP2,MMP9,TIMP1</t>
  </si>
  <si>
    <t>HDAC2</t>
  </si>
  <si>
    <t>ATG7,CDH1,DPT,MMP9,S100A9</t>
  </si>
  <si>
    <t>ACOX1</t>
  </si>
  <si>
    <t>ANXA2,IL1RAP,MBL2,MFGE8,QPCT,TAGLN2</t>
  </si>
  <si>
    <t>HNF1B</t>
  </si>
  <si>
    <t>CDH1,CPN1,HGFAC</t>
  </si>
  <si>
    <t>PRMT5</t>
  </si>
  <si>
    <t>MAT1A</t>
  </si>
  <si>
    <t>LTA4H,SAA1</t>
  </si>
  <si>
    <t>HOXA13</t>
  </si>
  <si>
    <t>ALDH1A1,ENO1</t>
  </si>
  <si>
    <t>PRKG1</t>
  </si>
  <si>
    <t>MPO,SERPINE1</t>
  </si>
  <si>
    <t>CETP</t>
  </si>
  <si>
    <t>APOB,LCAT</t>
  </si>
  <si>
    <t>RETNLB</t>
  </si>
  <si>
    <t>LMNB1,MMP2,THBS4,TIMP1</t>
  </si>
  <si>
    <t>NR5A2</t>
  </si>
  <si>
    <t>CRP,FGB,HP,SAA1</t>
  </si>
  <si>
    <t>PTGER4</t>
  </si>
  <si>
    <t>APP,CMPK2,CP,GBP6,IL18,MMP2</t>
  </si>
  <si>
    <t>HMOX1</t>
  </si>
  <si>
    <t>ADIPOQ,MMP9,THBS1,THBS2</t>
  </si>
  <si>
    <t>HDAC3</t>
  </si>
  <si>
    <t>CDH1,HP,MMP9,SPP1</t>
  </si>
  <si>
    <t>SHC1</t>
  </si>
  <si>
    <t>FTL,GDA,HMGB2</t>
  </si>
  <si>
    <t>ID1</t>
  </si>
  <si>
    <t>ALDH1A1,MMP9,TF</t>
  </si>
  <si>
    <t>MAPKAPK2</t>
  </si>
  <si>
    <t>HSPB1,HSPB6,IL18</t>
  </si>
  <si>
    <t>26s Proteasome</t>
  </si>
  <si>
    <t>ATG7,CTSB,HMGB2,TGM2</t>
  </si>
  <si>
    <t>INHBA</t>
  </si>
  <si>
    <t>ACTN1,MMP2,S100A8,S100A9</t>
  </si>
  <si>
    <t>PPARGC1A</t>
  </si>
  <si>
    <t>ADIPOQ,AK1,APOA4,ATP5B,RBP4</t>
  </si>
  <si>
    <t>GATA6</t>
  </si>
  <si>
    <t>ACO1,C1R,CD5L,SPARC</t>
  </si>
  <si>
    <t>Flags</t>
  </si>
  <si>
    <t>A2M,ACTB,ACTC1,ACTN4,ADAMTS13,ADH5,ADIPOQ,ALB,ALDH1A1,ALDH1A3,ALDH1L1,ANK1,ANXA1,AP2A2,AP2B1,AP2M1,APEX1,API5,APP,APRT,ARHGAP1,ASAH1,ASNA1,ATG3,ATG7,BPI,C1QA,C3,C6,C8A,C8G,C9,CALM1 (includes others),CAMK1D,CASP1,CAST,CCT7,CCT8,CD14,CD5L,CDC37,CDC42,CDH5,CDH6,CFI,CFL1,CLU,COPZ1,CP,CPB2,CRYAB,CTSB,CTSH,CTSZ,DCN,DCTD,DCTN1,DCTN2,DDB1,DDX17,DDX3X,DNM1L,DNM2,EEF1A1,EHD4,EIF3C,EIF3L,EIF5A,EZR,F11,F5,F7,FBLN1,FBN1,FBN2,FERMT3,FGA,FLNA,FMOD,FRZB,G6PD,GAPDH,GIMAP4,GNAI2,GNAS,GNB1,GPC1,GRB2,GSN,HCLS1,HIP1R,HIST1H1C,HNRNPA1,HNRNPK,HPRT1,HSPA1A/HSPA1B,HSPB1,HSPB6,HSPG2,IBSP,IGF2,IGFBP4,IGFBP5,IGFBP6,IGHM,IL18,ILF3,IQGAP2,LCAT,LGALS1,LGALS3BP,LGMN,LIPE,LRP1,LSP1,LTBP1,LYPLA1,MAP2K1,MAPK1,MAPK3,MIA,MMP2,MMP3,MNDA,MST1,MVP,NAPA,NCKAP1L,NDRG1,NELL2,NOTCH2,NOTCH3,OAS3,OTUB1,PA2G4,PAFAH1B2,PAFAH1B3,PAK2,PCBP2,PDCD10,PDCD4,PDCD6IP,PIN1,PKM,PLCG2,PLG,PON3,PPIA,PPP1CC,PPP2R1A,PRDX1,PRKAR1A,PROS1,PSMA5,PSMD14,PSME2,PTGES,PTK2B,PXN,PYGL,RAB1A,RABGGTA,RAC2,RAN,RAP1B,RHOC,RHOG,ROCK1,RPL11,RPL9,RPS12,RPS15A,RPS19,RPS24,RPS3,RPS5,RPS6,RPSA,S100A4,SERPINE2,SERPINH1,SFPQ,SH3GLB1,SIRT2,SNRPB,SNRPD1,SNRPD3,SPARC,SPP1,SRI,STAT3,STIP1,SYK,TAGLN2,TF,TFRC,TGM2,TIMP2,TMOD3,TPM3,TPT1,TUBB,UBA1,UCHL5,VASP,VAV1,VCAN,VCP,VIM,VPS35,VPS4B,VWF,YWHAB,YWHAE,YWHAG,YWHAH,YWHAQ,YWHAZ,ZYX</t>
  </si>
  <si>
    <t>A2M,ACTB,ACTC1,ACTN4,ADAMTS13,ADIPOQ,AHNAK,ALB,ANXA1,AP2M1,APBB1IP,APP,ARHGAP1,ATG3,ATG7,C3,C6,CALU,CAMK1D,CAP1,CAPG,CASP1,CAST,CD14,CD5L,CDC42,CDH11,CDH5,CFL1,CLU,CORO1B,CORO1C,CPB2,CPNE3,CRYAB,CSK,CTSB,CTSC,CTSH,CTSZ,CYTL1,DCN,DDX3X,DIAPH1,DNM2,DPYSL2,EIF3A,ENPP2,EZR,F10,F12,F7,FBLN2,FBLN5,FBN1,FERMT3,FGA,FGB,FLNA,FSCN1,G6PD,GAPDH,GBP2,GC,GNAI2,GNAS,GNB1,GPC1,GPNMB,GPSM3,GRB2,GSN,HCLS1,HEBP1,HNRNPK,HNRNPL,HSPA1A/HSPA1B,HSPB1,HSPG2,IGF2,IGFBP4,IGFBP5,IGFBP6,IGHM,IL18,ILF3,IQGAP1,ITGBL1,LAMB1,LAMC1,LCAT,LGALS1,LGALS3BP,LGMN,LIPE,LRP1,LSP1,LTBP2,MAP2K1,MAPK1,MAPK3,MAPRE1,MMP19,MMP2,MMP3,MPP1,MST1,MYO1F,NARS,NCKAP1L,NDRG1,NOTCH2,NOTCH3,NOV,PA2G4,PAK2,PCOLCE2,PDCD10,PDCD4,PDCD6IP,PGLYRP2,PIN1,PKM,PLCG2,PLG,PPIA,PRDX1,PRKAR1A,PROS1,PTBP1,PTGES,PTK2B,PXN,RAC2,RAP1B,RARRES2,RHOC,RHOG,ROCK1,RPS19,S100A4,SERPINE2,SPARC,SPP1,STAT3,SYK,TAGLN2,TGM2,TIMP2,TLN1,TMOD3,TNFAIP6,TPM3,TPT1,TUBB,UGDH,USP5,VASP,VAV1,VCAN,VCP,VIM,VWF,WASF2,WISP2,YWHAE,YWHAZ,ZYX</t>
  </si>
  <si>
    <t>A2M,ACTB,ACTN4,ADAMTS13,ADIPOQ,AHNAK,ALB,ANXA1,AP2M1,APBB1IP,APP,ARHGAP1,ATG3,ATG7,C3,C6,CALU,CAMK1D,CAP1,CAPG,CASP1,CAST,CD14,CD5L,CDC42,CDH11,CDH5,CFL1,CLU,CORO1B,CORO1C,CPB2,CPNE3,CRYAB,CSK,CTSB,CTSC,CTSH,CTSZ,CYTL1,DCN,DDX3X,DIAPH1,DNM2,DPYSL2,ENPP2,EZR,F10,F12,F7,FBLN2,FBLN5,FERMT3,FGA,FGB,FLNA,FSCN1,G6PD,GC,GNAI2,GNAS,GPC1,GPNMB,GPSM3,GRB2,GSN,HCLS1,HEBP1,HNRNPK,HNRNPL,HSPA1A/HSPA1B,HSPB1,IGF2,IGFBP4,IGFBP5,IGFBP6,IL18,ILF3,IQGAP1,ITGBL1,LAMB1,LAMC1,LCAT,LGALS1,LGALS3BP,LGMN,LRP1,LSP1,LTBP2,MAP2K1,MAPK1,MAPK3,MAPRE1,MMP19,MMP2,MMP3,MPP1,MST1,MYO1F,NARS,NCKAP1L,NDRG1,NOTCH2,NOV,PA2G4,PAK2,PCOLCE2,PDCD10,PDCD4,PGLYRP2,PIN1,PKM,PLCG2,PLG,PPIA,PRDX1,PRKAR1A,PROS1,PTGES,PTK2B,PXN,RAC2,RAP1B,RARRES2,RHOC,RHOG,ROCK1,RPS19,S100A4,SERPINE2,SPARC,SPP1,STAT3,SYK,TGM2,TIMP2,TLN1,TMOD3,TNFAIP6,TPM3,TPT1,UGDH,USP5,VASP,VAV1,VCAN,VCP,VIM,VWF,WASF2,YWHAE,YWHAZ,ZYX</t>
  </si>
  <si>
    <t>A2M,ACTB,ACTC1,ADAMTS13,ADH5,ADIPOQ,ALB,ALDH1A1,ALDH1L1,ANXA1,AP2A2,AP2B1,AP2M1,APEX1,API5,APP,APRT,ARHGAP1,ASAH1,ATG3,ATG7,BPI,C1QA,C3,CASP1,CAST,CCT7,CCT8,CD14,CD5L,CDC37,CDC42,CDH5,CDH6,CLU,COPZ1,CPB2,CRYAB,CTSB,CTSZ,DCN,DCTD,DCTN1,DCTN2,DDX17,DDX3X,DNM1L,DNM2,EEF1A1,EHD4,EIF3C,EIF3L,EIF5A,EZR,F11,F5,F7,FBLN1,FGA,FLNA,FRZB,G6PD,GAPDH,GIMAP4,GNAI2,GNAS,GNB1,GPC1,GRB2,GSN,HCLS1,HIST1H1C,HNRNPA1,HNRNPK,HPRT1,HSPA1A/HSPA1B,HSPB1,HSPB6,IGF2,IGFBP4,IGFBP5,IGFBP6,IGHM,IL18,IQGAP2,LGALS1,LGALS3BP,LGMN,LIPE,LRP1,LSP1,LTBP1,LYPLA1,MAP2K1,MAPK1,MAPK3,MIA,MMP2,MMP3,MST1,MVP,NAPA,NDRG1,NELL2,NOTCH2,NOTCH3,OAS3,OTUB1,PA2G4,PAK2,PCBP2,PDCD4,PDCD6IP,PIN1,PKM,PLCG2,PLG,PON3,PPIA,PPP1CC,PPP2R1A,PRDX1,PRKAR1A,PROS1,PSMA5,PSMD14,PTGES,PTK2B,PXN,PYGL,RABGGTA,RAC2,RAN,RHOC,RHOG,ROCK1,RPL11,RPL9,RPS12,RPS15A,RPS19,RPS24,RPS3,RPS5,RPS6,RPSA,S100A4,SERPINE2,SERPINH1,SFPQ,SH3GLB1,SIRT2,SNRPB,SNRPD1,SNRPD3,SPARC,SPP1,SRI,STAT3,STIP1,SYK,TAGLN2,TF,TFRC,TGM2,TMOD3,TPT1,TUBB,UBA1,UCHL5,VAV1,VCAN,VCP,VIM,VWF,YWHAB,YWHAE,YWHAG,YWHAH,YWHAQ,YWHAZ,ZYX</t>
  </si>
  <si>
    <t>A1BG,A2M,ACAT2,ACLY,ACTB,ACTC1,ACTN4,ACTR1A,ACY1,ADAMTS13,ADH5,ADH7,ADIPOQ,AEBP1,AGL,AHNAK,AKR1A1,AKR7A2,ALB,ALDH16A1,ALDH1A1,ALDH1A3,ALDH1L1,ALDH9A1,ANK1,ANKRD44,ANXA1,AP1B1,AP2A1,AP2A2,AP2M1,AP2S1,APBB1IP,APEX1,API5,APOH,APP,ARHGAP1,ASAH1,ASL,ASNA1,ATG3,ATG7,ATIC,ATP6V1A,ATP6V1B2,ATP6V1D,ATP6V1E1,BPI,BZW1,C1QA,C1QC,C1R,C1S,C2orf40,C3,C6,C7,C8A,C8G,C9,CALM1 (includes others),CALU,CAMK1D,CAP1,CAPG,CAPZA1,CAPZA2,CAPZB,CASP1,CAST,CCT7,CCT8,CD109,CD14,CD5L,CDC37,CDC42,CDH11,CDH5,CDH6,CES5A,CFI,CFL1,CILP,CLEC3B,CLIC1,CLIC5,CLU,COL12A1,COL15A1,COL1A2,COLEC12,COPZ1,CORO1B,CORO1C,CORO7/CORO7-PAM16,CP,CPB2,CPN1,CPNE1,CPNE3,CRABP1,CRYAB,CSK,CTSB,CTSC,CTSH,CTSZ,CYTL1,DARS,DBNL,DCN,DCTD,DCTN1,DDB1,DDX1,DDX17,DDX39B,DDX3X,DHDH,DIAPH1,DNM1L,DNM2,DPYSL2,DYNC1I2,EEF1A1,EEF1B2,EFEMP2,EHD4,EIF3A,EIF3C,EIF3L,EIF4A1,EIF4H,EMILIN1,ENPP2,EPB41L2,ERC2,ESD,EZR,F10,F11,F12,F13B,F5,F7,F9,FAM129A,FAM83C,FBLN1,FBLN2,FBLN5,FBN1,FBN2,FERMT3,FGA,FGB,FGG,FLNA,FMOD,FRZB,FSCN1,FUCA1,G6PD,GALE,GALK2,GANAB,GAPDH,GARS,GBP2,GBP6,GC,GIMAP4,GIMAP7,GNAI2,GNAS,GNB1,GPC1,GPNMB,GPSM3,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BL2,MIA,MMP19,MMP2,MMP3,MNDA,MPP1,MPST,MST1,MTHFD1,MVP,MXRA5,MYL6,MYO1F,NAGK,NANS,NAPA,NARS,NCKAP1L,NDRG1,NELL2,NID1,NID2,NOTCH2,NOTCH3,NOV,NUCB1,NUDCD2,OAF,OAS3,OIT3,OTUB1,OXSR1,PA2G4,PAFAH1B2,PAFAH1B3,PAK2,PCBP2,PCOLCE2,PDCD10,PDCD4,PDCD6IP,PEPD,PFKL,PFKP,PGLYRP2,PKM,PLCG2,PLEKHO2,PLG,PON1,PON3,PPIA,PPP1CC,PPP2CB,PPP2R1A,PRDX1,PRELP,PREP,PRKAR1A,PROS1,PSMC3,PSMD1,PSMD14,PSME2,PTBP1,PTGES,PTGES3L-AARSD1,PTK2B,PXDN,PXN,PYGB,PYGL,QPCT,RAB1A,RAB31,RAB5B,RAB5C,RAB8B,RABGGTA,RAC2,RAD23A,RAN,RAP1B,RCN3,RCSD1,RHOC,RHOG,ROCK1,RPL11,RPL12,RPL9,RPS12,RPS15A,RPS19,RPS2,RPS20,RPS24,RPS3,RPS4X,RPS5,RPS6,RPSA,S100A4,SERPINE2,SERPINH1,SFPQ,SH3BP1,SH3GL1,SH3GLB1,SIRT2,SMS,SNRPB,SNRPD1,SNRPD3,SNX1,SNX2,SNX6,SPARC,SPON1,SPP1,SPP2,SRGN,SRI,SSC5D,STAT3,STIP1,STK10,SUSD5,SYK,SYNCRIP,TAGLN2,TCN2,TF,TFRC,TGM2,THBS3,TIMP2,TLN1,TMOD3,TNFAIP6,TPM3,TPPP3,TPT1,TTLL12,TUBB,TUBB4A,TXNL1,UAP1L1,UBA1,UBA5,UCHL5,UGDH,UGP2,USP5,VASP,VAT1,VAV1,VCAN,VCP,VIM,VPS35,VPS4B,VWF,WASF2,WISP2,YWHAB,YWHAE,YWHAG,YWHAH,YWHAQ,YWHAZ,ZYX</t>
  </si>
  <si>
    <t>A1BG,A2M,ACAT2,ACLY,ACTB,ACTC1,ACTN4,ACTR1A,ACY1,ADAMTS13,ADH5,ADH7,ADIPOQ,AEBP1,AGL,AHNAK,AKR1A1,AKR7A2,ALB,ALDH16A1,ALDH1A1,ALDH1A3,ALDH1L1,ALDH9A1,ANK1,ANKRD44,ANXA1,AP1B1,AP2A1,AP2A2,AP2M1,APBB1IP,APEX1,API5,APOH,APP,ARHGAP1,ASAH1,ASL,ASNA1,ATG3,ATG7,ATIC,ATP6V1A,ATP6V1B2,ATP6V1D,ATP6V1E1,BPI,BZW1,C1QA,C1QC,C1R,C1S,C2orf40,C3,C6,C7,C8A,C8G,C9,CALM1 (includes others),CALU,CAMK1D,CAP1,CAPG,CAPZA2,CAPZB,CASP1,CAST,CCT7,CCT8,CD109,CD14,CD5L,CDC37,CDC42,CDH11,CDH5,CDH6,CES5A,CFI,CFL1,CILP,CLEC3B,CLIC1,CLIC5,CLU,COL12A1,COL15A1,COL1A2,COLEC12,COPZ1,CORO1B,CORO1C,CORO7/CORO7-PAM16,CP,CPB2,CPN1,CPNE1,CPNE3,CRABP1,CRYAB,CSK,CTSB,CTSC,CTSH,CTSZ,CYTL1,DARS,DBNL,DCN,DCTD,DCTN1,DDB1,DDX1,DDX17,DDX39B,DDX3X,DIAPH1,DNM1L,DNM2,DPYSL2,DYNC1I2,EEF1A1,EEF1B2,EFEMP2,EHD4,EIF3A,EIF3C,EIF3L,EIF4A1,EIF4H,EIF5A,EMILIN1,ENPP2,EPB41L2,ERC2,ESD,EZR,F10,F11,F12,F13B,F5,F7,F9,FAM129A,FAM83C,FBLN1,FBLN2,FBLN5,FBN1,FBN2,FERMT3,FGA,FGB,FGG,FLNA,FMOD,FRZB,FSCN1,FUCA1,G6PD,GALE,GALK2,GANAB,GAPDH,GARS,GBP2,GC,GIMAP4,GIMAP7,GNAI2,GNAS,GNB1,GPC1,GPNMB,GPSM3,GRB2,GSN,H2AFY,HCLS1,HGFAC,HIP1R,HIST1H1C,HIST1H4A,HIST2H2BE,HK3,HNMT,HNRNPA1,HNRNPD,HNRNPF,HNRNPH2,HNRNPK,HNRNPL,HNRNPR,HNRNPU,HPRT1,HPX,HSPA1A/HSPA1B,HSPB1,HSPB6,HSPG2,IBSP,IDH1,IGF2,IGFBP4,IGFBP5,IGFBP6,IL18,ILF3,IQGAP1,IQGAP2,ITGBL1,JCHAIN,KLKB1,KPNA3,KRT1,KRT6C,LAMB1,LAMC1,LCAT,LGALS1,LGALS3BP,LGMN,LIPE,LOXL1,LRP1,LSP1,LTBP1,LTBP2,LYPLA1,MAN2B1,MAP2K1,MAPK1,MAPK3,MAPRE1,MASP1,MASP2,MBL2,MIA,MMP19,MMP2,MMP3,MNDA,MPP1,MPST,MST1,MTHFD1,MVP,MXRA5,MYO1F,NAGK,NANS,NARS,NCKAP1L,NDRG1,NELL2,NID1,NID2,NOTCH2,NOTCH3,NOV,NUCB1,NUDCD2,OAF,OAS3,OIT3,OTUB1,OXSR1,PA2G4,PAFAH1B2,PAFAH1B3,PAK2,PCBP2,PCOLCE2,PDCD10,PDCD4,PDCD6IP,PEPD,PFKL,PFKP,PGLYRP2,PKM,PLCG2,PLEKHO2,PLG,PON1,PON3,PPIA,PPP1CC,PPP2CB,PPP2R1A,PRDX1,PRELP,PREP,PRKAR1A,PROS1,PSMC3,PSMD1,PSMD14,PSME2,PTBP1,PTGES,PTGES3L-AARSD1,PTK2B,PXDN,PXN,PYGB,PYGL,QPCT,RAB1A,RAB31,RAB5B,RAB5C,RAB8B,RABGGTA,RAD23A,RAN,RAP1B,RCN3,RCSD1,RHOG,ROCK1,RPL12,RPL9,RPS12,RPS15A,RPS19,RPS2,RPS20,RPS24,RPS3,RPS4X,RPS5,RPS6,RPSA,S100A4,SERPINE2,SERPINH1,SFPQ,SH3BP1,SH3GL1,SH3GLB1,SIRT2,SMS,SNRPB,SNRPD1,SNRPD3,SNX1,SNX2,SNX6,SPARC,SPON1,SPP1,SPP2,SRGN,SRI,SSC5D,STAT3,STIP1,STK10,SUSD5,SYK,SYNCRIP,TAGLN2,TCN2,TF,TFRC,TGM2,THBS3,TIMP2,TLN1,TMOD3,TNFAIP6,TPM3,TPPP3,TPT1,TTLL12,TUBB,TUBB4A,TXNL1,UAP1L1,UBA1,UBA5,UCHL5,UGDH,UGP2,USP5,VASP,VAT1,VAV1,VCAN,VCP,VIM,VPS35,VPS4B,VWF,WASF2,WISP2,YWHAB,YWHAE,YWHAG,YWHAH,YWHAZ,ZYX</t>
  </si>
  <si>
    <t>A1BG,A2M,ACLY,ACTB,ACTC1,ACTN4,ACTR1A,ACY1,ADAMTS13,ADH5,ADH7,ADIPOQ,AEBP1,AGL,AHNAK,AKR1A1,AKR7A2,ALB,ALDH16A1,ALDH1A1,ALDH1A3,ALDH1L1,ALDH9A1,ANK1,ANKRD44,ANXA1,AP1B1,AP2A1,AP2A2,AP2M1,AP2S1,APBB1IP,APEX1,API5,APP,ARHGAP1,ASAH1,ASL,ASNA1,ATG3,ATG7,ATIC,ATP6V1A,ATP6V1B2,ATP6V1D,ATP6V1E1,BPI,BZW1,C1QC,C1R,C1S,C2orf40,C3,C6,C7,C8A,C8G,C9,CALM1 (includes others),CALU,CAMK1D,CAP1,CAPG,CAPZA1,CAPZA2,CAPZB,CASP1,CAST,CCT7,CCT8,CD109,CD14,CD5L,CDC37,CDC42,CDH11,CDH5,CDH6,CES5A,CFI,CILP,CLEC3B,CLIC1,CLIC5,CLU,COL12A1,COL15A1,COL1A2,COLEC12,CORO1B,CORO1C,CORO7/CORO7-PAM16,CP,CPB2,CPN1,CPNE1,CPNE3,CRABP1,CRYAB,CSK,CTSB,CTSC,CTSH,CTSZ,CYTL1,DARS,DBNL,DCN,DCTD,DCTN1,DDB1,DDX1,DDX17,DDX39B,DDX3X,DHDH,DIAPH1,DNM1L,DNM2,DPYSL2,DYNC1I2,EEF1A1,EEF1B2,EFEMP2,EHD4,EIF3A,EIF3C,EIF3L,EIF4A1,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IA,MMP19,MMP2,MMP3,MNDA,MPP1,MPST,MST1,MTHFD1,MVP,MXRA5,MYL6,MYO1F,NAGK,NANS,NAPA,NARS,NCKAP1L,NDRG1,NELL2,NID1,NID2,NOTCH2,NOTCH3,NOV,NUCB1,NUDCD2,OAF,OAS3,OIT3,OTUB1,OXSR1,PA2G4,PAFAH1B2,PAFAH1B3,PAK2,PCBP2,PCOLCE2,PDCD10,PDCD4,PDCD6IP,PEPD,PFKL,PFKP,PGLYRP2,PIN1,PKM,PLCG2,PLEKHO2,PLG,PON1,PON3,PPIA,PPP1CC,PPP2CB,PPP2R1A,PRDX1,PRELP,PREP,PRKAR1A,PROS1,PSMA5,PSMC3,PSMD1,PSMD14,PTBP1,PTGES,PTGES3L-AARSD1,PTK2B,PXDN,PXN,PYGB,PYGL,QPCT,RAB1A,RAB5B,RAB5C,RAB8B,RABGGTA,RAC2,RAD23A,RAN,RARRES2,RCN3,RCSD1,RENBP,RHOC,RHOG,ROCK1,RPL11,RPL12,RPL9,RPS12,RPS15A,RPS19,RPS2,RPS20,RPS24,RPS3,RPS4X,RPS5,RPS6,RPSA,S100A4,SERPINE2,SERPINH1,SFPQ,SH3BP1,SH3GL1,SH3GLB1,SIRT2,SMS,SNRPB,SNRPD1,SNRPD3,SNX1,SNX2,SNX6,SPARC,SPON1,SPP1,SPP2,SRGN,SRI,SSC5D,STAT3,STIP1,STK10,SUSD5,SYK,SYNCRIP,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P,ARHGAP1,ASAH1,ASL,ASNA1,ATG3,ATG7,ATIC,ATP6V1B2,ATP6V1D,ATP6V1E1,BPI,BZW1,C1QC,C1R,C1S,C2orf40,C3,C6,C7,C8A,C8G,C9,CALM1 (includes others),CALU,CAMK1D,CAP1,CAPG,CAPZA2,CAPZB,CASP1,CAST,CCT7,CCT8,CD109,CD14,CD5L,CDC37,CDC42,CDH11,CDH5,CDH6,CES5A,CFI,CFL1,CILP,CLEC3B,CLIC1,CLIC5,CLU,COL12A1,COL15A1,COL1A2,COLEC12,CORO1B,CORO1C,CORO7/CORO7-PAM16,CP,CPB2,CPN1,CPNE1,CPNE3,CRABP1,CRYAB,CSK,CTSB,CTSC,CTSH,CYTL1,DARS,DBNL,DCN,DCTD,DCTN1,DDB1,DDX1,DDX17,DDX39B,DDX3X,DIAPH1,DNM1L,DNM2,DPYSL2,DYNC1I2,EEF1A1,EEF1B2,EFEMP2,EHD4,EIF3A,EIF3C,EIF3L,EIF4A1,EIF4H,EMILIN1,ENPP2,EPB41L2,ERC2,ESD,EZR,F10,F11,F12,F13B,F5,F7,F9,FAM129A,FAM83C,FBLN1,FBLN2,FBLN5,FBN1,FBN2,FERMT3,FGA,FGB,FGG,FLNA,FMOD,FRZB,FSCN1,FUCA1,G6PD,GALE,GALK2,GANAB,GAPDH,GARS,GBP2,GC,GNAI2,GNAS,GNB1,GPC1,GPNMB,GRB2,GSN,H2AFY,HCLS1,HGFAC,HIP1R,HIST1H1C,HIST1H4A,HIST2H2BE,HK3,HNMT,HNRNPD,HNRNPF,HNRNPH2,HNRNPK,HNRNPL,HNRNPR,HNRNPU,HPRT1,HPX,HSPB1,HSPG2,IBSP,IDH1,IGF2,IGFBP4,IGFBP5,IGFBP6,IL18,ILF3,IQGAP1,IQGAP2,ITGBL1,JCHAIN,KLKB1,KPNA3,KRT1,LAMB1,LAMC1,LCAT,LGALS1,LGALS3BP,LGMN,LIPE,LOXL1,LRP1,LSP1,LTBP1,LTBP2,LYPLA1,MAN2B1,MAP2K1,MAPK1,MAPK3,MAPRE1,MASP1,MASP2,MIA,MMP19,MMP2,MMP3,MNDA,MPST,MST1,MTHFD1,MVP,MXRA5,MYO1F,NAGK,NANS,NARS,NCKAP1L,NDRG1,NELL2,NID1,NID2,NOTCH2,NOTCH3,NOV,NUCB1,NUDCD2,OAF,OAS3,OIT3,OTUB1,OXSR1,PA2G4,PAFAH1B2,PAFAH1B3,PAK2,PCBP2,PCOLCE2,PDCD10,PDCD4,PDCD6IP,PEPD,PFKL,PFKP,PGLYRP2,PKM,PLCG2,PLEKHO2,PLG,PON3,PPIA,PPP1CC,PPP2CB,PPP2R1A,PRDX1,PRELP,PREP,PRKAR1A,PROS1,PSMC3,PSMD1,PSMD14,PTBP1,PTGES,PTGES3L-AARSD1,PTK2B,PXDN,PXN,PYGB,PYGL,QPCT,RAB1A,RAB31,RAB5B,RAB8B,RABGGTA,RAD23A,RAN,RAP1B,RCN3,RCSD1,RHOG,ROCK1,RPL12,RPL9,RPS12,RPS15A,RPS19,RPS2,RPS20,RPS24,RPS3,RPS4X,RPS5,RPS6,S100A4,SERPINE2,SERPINH1,SFPQ,SH3BP1,SH3GLB1,SIRT2,SMS,SNRPB,SNRPD1,SNRPD3,SNX2,SNX6,SPARC,SPON1,SPP1,SPP2,SRGN,SRI,SSC5D,STAT3,STIP1,STK10,SUSD5,SYK,SYNCRIP,TAGLN2,TCN2,TF,TFRC,TGM2,THBS3,TIMP2,TLN1,TMOD3,TNFAIP6,TPM3,TPPP3,TPT1,TTLL12,TUBB,TUBB4A,TXNL1,UAP1L1,UBA1,UBA5,UCHL5,UGDH,UGP2,VASP,VAT1,VAV1,VCAN,VCP,VIM,VPS35,VPS4B,VWF,WASF2,WISP2,YWHAB,YWHAE,YWHAG,YWHAH,YWHAZ,ZYX</t>
  </si>
  <si>
    <t>ACTB,ACTN4,ADAMTS13,ADIPOQ,ALB,ANXA1,APBB1IP,APP,ARHGAP1,ATG7,C3,C6,CAMK1D,CAPG,CASP1,CAST,CD14,CD5L,CDH5,CPB2,CRYAB,CSK,CTSB,CTSC,CTSZ,CYTL1,DCN,DIAPH1,DPYSL2,ENPP2,EZR,F7,FERMT3,FGB,FLNA,GC,GNAI2,GNAS,GPSM3,GSN,HCLS1,HEBP1,HNRNPL,HSPA1A/HSPA1B,IL18,IQGAP1,LCAT,LGALS1,LRP1,LSP1,MAPK3,MMP2,MPP1,MST1,MYO1F,NARS,NCKAP1L,NDRG1,PA2G4,PCOLCE2,PGLYRP2,PIN1,PLCG2,PLG,PPIA,PRDX1,PTGES,PTK2B,RAC2,RAP1B,RARRES2,ROCK1,RPS19,S100A4,SERPINE2,SPARC,SPP1,STAT3,SYK,TGM2,TIMP2,TLN1,TPT1,VASP,VAV1,VWF</t>
  </si>
  <si>
    <t>ACY1,ADAMTS13,ADIPOQ,ANXA1,APEX1,APP,ATG7,C1S,C3,CASP1,CAST,CCT7,CCT8,CFL1,CLU,CPB2,CPN1,CPNE1,CRYAB,CTSB,CTSC,CTSH,CTSZ,DARS,DDB1,DDX39B,DDX3X,DIAPH1,EEF1A1,EIF3C,EIF3L,EIF4H,F7,F9,FAM129A,FLNA,GAPDH,GPC1,GSN,HIP1R,HNRNPD,HNRNPK,HNRNPL,HSPA1A/HSPA1B,HSPB1,HSPG2,IFI30,IGF2,IGFBP5,IGHM,IL18,ILF3,KLKB1,LCAT,LGMN,LRP1,MAP2K1,MAPK1,MAPK3,MMP19,MMP2,MMP3,PDCD10,PIN1,PLG,PREP,PSMD14,PTBP1,PTK2B,RAD23A,RPL11,RPS15A,RPS20,RPS24,RPS3,RPS4X,RPS5,RPS6,SERPINE2,SH3GLB1,SIRT2,SNX1,SPP1,STAT3,STIP1,SYNCRIP,TF,TIMP2,VAV1,VCP,VPS35</t>
  </si>
  <si>
    <t>A1BG,A2M,ACAT2,ACLY,ACTB,ACTC1,ACTN4,ACTR1A,ACY1,ADAMTS13,ADH5,ADH7,ADIPOQ,AEBP1,AGL,AHNAK,AKR1A1,AKR7A2,ALB,ALDH16A1,ALDH1A1,ALDH1A3,ALDH1L1,ALDH9A1,ANK1,ANKRD44,ANXA1,AP1B1,AP2A1,AP2A2,AP2M1,AP2S1,APBB1IP,APEX1,API5,APOH,APP,ARHGAP1,ASAH1,ASL,ASNA1,ATG3,ATG7,ATIC,ATP6V1A,ATP6V1B2,ATP6V1D,ATP6V1E1,BPI,BZW1,C1QA,C1QC,C1R,C1S,C2orf40,C3,C6,C7,C8A,C8G,C9,CALM1 (includes others),CALU,CAMK1D,CAP1,CAPG,CAPZA1,CAPZA2,CAPZB,CASP1,CAST,CCT7,CCT8,CD109,CD14,CD5L,CDC37,CDC42,CDH11,CDH5,CDH6,CES5A,CFI,CFL1,CILP,CLEC3B,CLIC1,CLIC5,CLTA,CLU,COL12A1,COL15A1,COL1A2,COLEC12,COPZ1,CORO1B,CORO1C,CORO7/CORO7-PAM16,CP,CPB2,CPN1,CPNE1,CPNE3,CRABP1,CRYAB,CSK,CTSB,CTSC,CTSH,CTSZ,CYTL1,DARS,DBNL,DCN,DCTD,DCTN1,DCTN2,DDB1,DDX1,DDX17,DDX39B,DDX3X,DHDH,DIAPH1,DNM1L,DNM2,DPYSL2,DYNC1I2,EEF1A1,EEF1B2,EFEMP2,EHD4,EIF3A,EIF3C,EIF3L,EIF4A1,EIF4H,EIF5A,EMILIN1,ENPP2,EPB41L2,ERC2,ESD,EZR,F10,F11,F12,F13B,F5,F7,F9,FAM129A,FAM83C,FBLN1,FBLN2,FBLN5,FBN1,FBN2,FERMT3,FGA,FGB,FGG,FLNA,FMOD,FRZB,FSCN1,FUCA1,G6PD,GALE,GALK2,GANAB,GAPDH,GARS,GBP2,GBP6,GC,GIMAP4,GIMAP7,GNAI2,GNAS,GNB1,GPC1,GPNMB,GPSM3,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BL2,MIA,MMP19,MMP2,MMP3,MNDA,MPP1,MPST,MST1,MTHFD1,MVP,MXRA5,MYL6,MYO1F,NAGK,NANS,NAPA,NARS,NCKAP1L,NDRG1,NELL2,NID1,NID2,NOTCH2,NOTCH3,NOV,NUCB1,NUDCD2,OAF,OAS3,OGN,OIT3,OTUB1,OXSR1,PA2G4,PAFAH1B2,PAFAH1B3,PAK2,PCBP2,PCOLCE2,PDCD10,PDCD4,PDCD6IP,PEPD,PFKL,PFKP,PGLYRP2,PIN1,PKM,PLCG2,PLEKHO2,PLG,PON1,PON3,PPIA,PPP1CC,PPP2CB,PPP2R1A,PRDX1,PRELP,PREP,PRKAR1A,PROS1,PSMA5,PSMC3,PSMD1,PSMD14,PSME2,PTBP1,PTGES,PTGES3L-AARSD1,PTK2B,PXDN,PXN,PYGB,PYGL,QPCT,RAB1A,RAB31,RAB5B,RAB5C,RAB8B,RABGGTA,RAC2,RAD23A,RAN,RAP1B,RARRES2,RCN3,RCSD1,RENBP,RHOC,RHOG,ROCK1,RPL11,RPL12,RPL9,RPS12,RPS15A,RPS19,RPS2,RPS20,RPS24,RPS3,RPS4X,RPS5,RPS6,RPSA,S100A4,SERPINE2,SERPINH1,SFPQ,SH3BP1,SH3GL1,SH3GLB1,SIRT2,SMS,SNRPB,SNRPD1,SNRPD3,SNX1,SNX2,SNX6,SPARC,SPON1,SPP1,SPP2,SRGN,SRI,SSC5D,STAT3,STIP1,STK10,SUSD5,SYK,SYNCRIP,TAGLN2,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OH,APP,ARHGAP1,ASAH1,ASL,ASNA1,ATG3,ATG7,ATIC,ATP6V1A,ATP6V1B2,ATP6V1D,ATP6V1E1,BPI,BZW1,C1QC,C1R,C1S,C2orf40,C3,C6,C7,C8A,C8G,C9,CALM1 (includes others),CALU,CAMK1D,CAP1,CAPG,CAPZA1,CAPZA2,CAPZB,CASP1,CAST,CCT7,CCT8,CD109,CD14,CD5L,CDC37,CDC42,CDH11,CDH5,CDH6,CES5A,CFI,CFL1,CILP,CLEC3B,CLIC1,CLIC5,CLU,COL12A1,COL15A1,COL1A2,COLEC12,CORO1B,CORO1C,CORO7/CORO7-PAM16,CP,CPB2,CPN1,CPNE1,CPNE3,CRABP1,CRYAB,CSK,CTSB,CTSC,CTSH,CYTL1,DARS,DBNL,DCN,DCTD,DCTN1,DDB1,DDX1,DDX17,DDX39B,DDX3X,DHDH,DIAPH1,DNM1L,DNM2,DPYSL2,DYNC1I2,EEF1A1,EEF1B2,EFEMP2,EHD4,EIF3A,EIF3C,EIF3L,EIF4A1,EIF4H,EMILIN1,ENPP2,EPB41L2,ERC2,ESD,F10,F11,F12,F13B,F5,F7,F9,FAM129A,FAM83C,FBLN1,FBLN2,FBLN5,FBN1,FBN2,FERMT3,FGA,FGB,FGG,FLNA,FMOD,FRZB,FSCN1,FUCA1,G6PD,GALE,GALK2,GANAB,GAPDH,GARS,GBP2,GBP6,GC,GIMAP7,GNAI2,GNAS,GNB1,GPC1,GPNMB,GRB2,GSN,H2AFY,HCLS1,HGFAC,HIP1R,HIST1H1C,HIST1H4A,HIST2H2BE,HK3,HNMT,HNRNPD,HNRNPF,HNRNPH2,HNRNPK,HNRNPL,HNRNPR,HNRNPU,HPRT1,HPX,HSPA1A/HSPA1B,HSPB1,HSPB6,HSPG2,IBSP,IDH1,IFI30,IGF2,IGFBP4,IGFBP5,IGFBP6,IGHM,IL18,ILF3,IQGAP1,IQGAP2,ITGBL1,JCHAIN,KLKB1,KPNA3,KRT1,LAMB1,LAMC1,LCAT,LGALS1,LGALS3BP,LGMN,LIPE,LOXL1,LRP1,LSP1,LTBP1,LTBP2,LYPLA1,MAN2B1,MAP2K1,MAPK1,MAPK3,MAPRE1,MASP1,MASP2,MIA,MMP19,MMP2,MMP3,MNDA,MPP1,MPST,MST1,MTHFD1,MVP,MXRA5,MYO1F,NAGK,NANS,NAPA,NARS,NCKAP1L,NDRG1,NELL2,NID1,NID2,NOTCH2,NOTCH3,NOV,NUCB1,NUDCD2,OAF,OAS3,OIT3,OTUB1,OXSR1,PA2G4,PAFAH1B2,PAFAH1B3,PAK2,PCBP2,PCOLCE2,PDCD10,PDCD4,PDCD6IP,PEPD,PFKL,PFKP,PGLYRP2,PKM,PLCG2,PLEKHO2,PLG,PON1,PON3,PPIA,PPP1CC,PPP2CB,PPP2R1A,PRDX1,PRELP,PREP,PRKAR1A,PROS1,PSMC3,PSMD1,PSMD14,PTBP1,PTGES,PTGES3L-AARSD1,PTK2B,PXDN,PXN,PYGB,PYGL,QPCT,RAB1A,RAB31,RAB5B,RAB8B,RABGGTA,RAC2,RAD23A,RAN,RAP1B,RCN3,RCSD1,RHOC,RHOG,ROCK1,RPL11,RPL12,RPL9,RPS12,RPS15A,RPS19,RPS2,RPS20,RPS24,RPS3,RPS4X,RPS5,RPS6,S100A4,SERPINE2,SERPINH1,SFPQ,SH3BP1,SH3GL1,SH3GLB1,SIRT2,SMS,SNRPB,SNRPD1,SNRPD3,SNX1,SNX2,SNX6,SPARC,SPON1,SPP1,SPP2,SRI,SSC5D,STAT3,STIP1,STK10,SUSD5,SYK,SYNCRIP,TAGLN2,TCN2,TF,TFRC,TGM2,THBS3,TIMP2,TLN1,TMOD3,TNFAIP6,TPM3,TPPP3,TPT1,TTLL12,TUBB,TUBB4A,TXNL1,UAP1L1,UBA1,UBA5,UCHL5,UGDH,UGP2,USP5,VASP,VAV1,VCAN,VCP,VIM,VPS35,VPS4B,VWF,WASF2,WISP2,YWHAE,YWHAG,YWHAH,YWHAQ,YWHAZ,ZYX</t>
  </si>
  <si>
    <t>A2M,ACTN4,ADIPOQ,AHNAK,ANXA1,AP2M1,APP,C3,CALU,CAP1,CDC42,CDH11,CDH5,CLU,CPNE3,CSK,CTSB,CTSH,CTSZ,DCN,DIAPH1,DNM2,DPYSL2,EIF3A,ENPP2,EZR,F7,FBLN2,FBLN5,FBN1,FERMT3,FGA,FLNA,FSCN1,GBP2,GC,GNAS,GNB1,GRB2,HNRNPK,IGF2,IGFBP4,IGFBP6,ILF3,IQGAP1,ITGBL1,LGALS1,LGALS3BP,LRP1,LTBP2,MAP2K1,MAPK1,MAPK3,MMP19,MMP2,MMP3,MST1,NDRG1,NOTCH2,NOTCH3,NOV,PA2G4,PAK2,PDCD4,PIN1,PKM,PLG,PPIA,PTK2B,PXN,RAP1B,RARRES2,RHOC,RHOG,S100A4,SPARC,SPP1,STAT3,SYK,TAGLN2,TGM2,TIMP2,TLN1,TPM3,USP5,VASP,VCAN,VCP,VIM,WASF2,ZYX</t>
  </si>
  <si>
    <t>A2M,ACTC1,ACTN4,ADAMTS13,ADIPOQ,ALB,ALDH1A1,ALDH1A3,ALDH1L1,ANXA1,AP2A2,AP2M1,APEX1,API5,APP,ARHGAP1,ASAH1,ATG3,ATG7,BPI,C1QA,C3,C6,CAMK1D,CASP1,CAST,CD14,CD5L,CDC37,CDC42,CDH5,CFL1,CLU,COPZ1,CRYAB,CTSB,CTSH,CTSZ,DCN,DCTN1,DDB1,DDX17,DDX3X,DNM1L,DNM2,EEF1A1,EHD4,EIF3C,EIF5A,EZR,F7,FBLN1,FBN1,FLNA,FMOD,FRZB,G6PD,GAPDH,GIMAP4,GNAI2,GNAS,GNB1,GSN,HCLS1,HIP1R,HIST1H1C,HNRNPA1,HNRNPK,HSPA1A/HSPA1B,HSPB1,HSPB6,HSPG2,IGF2,IGFBP4,IGFBP5,IGFBP6,IGHM,IL18,ILF3,IQGAP2,LGALS1,LGALS3BP,LGMN,LRP1,LSP1,LTBP1,LYPLA1,MAP2K1,MAPK1,MAPK3,MIA,MMP2,MNDA,MST1,MVP,NAPA,NCKAP1L,NDRG1,NOTCH2,NOTCH3,OAS3,OTUB1,PA2G4,PAFAH1B2,PAFAH1B3,PAK2,PCBP2,PDCD10,PDCD4,PDCD6IP,PIN1,PKM,PLCG2,PLG,PON3,PPIA,PPP1CC,PPP2R1A,PRDX1,PRKAR1A,PTGES,PTK2B,PXN,RABGGTA,RAC2,RAP1B,RHOC,RHOG,ROCK1,RPS19,RPS24,RPS3,RPS6,S100A4,SERPINE2,SERPINH1,SFPQ,SH3GLB1,SIRT2,SPARC,SPP1,SRI,STAT3,STIP1,SYK,TAGLN2,TF,TFRC,TGM2,TIMP2,TMOD3,TPT1,UBA1,UCHL5,VASP,VAV1,VCAN,VCP,VIM,VWF,YWHAB,YWHAE,YWHAQ,YWHAZ</t>
  </si>
  <si>
    <t>bias</t>
  </si>
  <si>
    <t>ACTC1,ADIPOQ,ALB,ANXA1,AP1B1,AP2A1,AP2B1,AP2M1,APBB1IP,ATG7,ATP6V1A,ATP6V1B2,BPI,C1R,C1S,C3,CAMK1D,CD14,CDC42,CFI,CLTA,CLU,COPZ1,CRYAB,CTSB,CTSZ,DCTN1,DCTN2,DDX3X,DIAPH1,DNM1L,DNM2,EEF1A1,EIF3A,EIF3C,EIF3L,F10,F12,F5,F7,F9,FBN1,FERMT3,FGA,FLNA,FSCN1,GANAB,GAPDH,GRB2,HIP1R,HIST1H1C,HIST2H2BE,HNRNPF,HNRNPK,HNRNPU,IDH1,IGHM,IL18,ILF3,JCHAIN,LGALS1,LSP1,MAN2B1,MAPK1,MAPRE1,MBL2,MNDA,MYO1F,OAS3,OXSR1,PAK2,PCBP2,PCOLCE2,PDCD6IP,PFKL,PIN1,PLCG2,PLG,PPIA,PROS1,PSMA5,PSMC3,PSMD14,PSME2,PTK2B,PYGL,RAB31,RAB5C,RAB8B,RAD23A,RAP1B,RHOC,ROCK1,RPL12,RPS20,RPS5,RPS6,RPSA,S100A4,SFPQ,SNRPD3,SNX6,SPARC,SPP1,STAT3,STIP1,TAGLN2,TFRC,TIMP2,TPT1,TUBB,TUBB4A,VAV1,VCP,VPS4B,VWF,WASF2,WISP2,ZYX</t>
  </si>
  <si>
    <t>ACTB,ACTN4,ADAMTS13,ADIPOQ,ALB,ANXA1,APBB1IP,APP,ARHGAP1,C3,C6,CAMK1D,CAPG,CASP1,CAST,CD14,CPB2,CRYAB,CSK,CTSB,CTSZ,CYTL1,DCN,DIAPH1,DPYSL2,ENPP2,EZR,F7,FERMT3,FGB,FLNA,GNAI2,GNAS,GPSM3,GSN,HCLS1,HEBP1,HNRNPL,IL18,IQGAP1,LCAT,LGALS1,LRP1,LSP1,MAPK3,MMP2,MPP1,MST1,MYO1F,NARS,NCKAP1L,NDRG1,PCOLCE2,PGLYRP2,PIN1,PLCG2,PLG,PPIA,PRDX1,PTGES,PTK2B,RAC2,RAP1B,RARRES2,ROCK1,RPS19,S100A4,SERPINE2,SPARC,SPP1,STAT3,SYK,TGM2,TIMP2,TLN1,VASP,VAV1,VWF</t>
  </si>
  <si>
    <t>A1BG,A2M,ACLY,ACTB,ACTC1,ACTN4,ACTR1A,ACY1,ADAMTS13,ADH5,ADH7,ADIPOQ,AEBP1,AGL,AHNAK,AKR1A1,AKR7A2,ALB,ALDH16A1,ALDH1A1,ALDH1A3,ALDH1L1,ALDH9A1,ANK1,ANKRD44,ANXA1,AP1B1,AP2A1,AP2A2,AP2M1,APBB1IP,APEX1,API5,APOH,APP,ARHGAP1,ASAH1,ASL,ASNA1,ATG3,ATG7,ATIC,ATP6V1A,ATP6V1B2,ATP6V1D,ATP6V1E1,BPI,BZW1,C1QA,C1QC,C1R,C1S,C2orf40,C3,C6,C7,C8A,C8G,C9,CALM1 (includes others),CALU,CAMK1D,CAP1,CAPG,CAPZA1,CAPZA2,CAPZB,CASP1,CAST,CCT7,CCT8,CD109,CD14,CD5L,CDC37,CDC42,CDH11,CDH5,CDH6,CES5A,CFI,CFL1,CILP,CLEC3B,CLIC1,CLIC5,CLTA,CLU,COL12A1,COL15A1,COL1A2,COLEC12,CORO1B,CORO1C,CORO7/CORO7-PAM16,CP,CPB2,CPN1,CPNE1,CPNE3,CRABP1,CRYAB,CSK,CTSB,CTSC,CTSH,CTSZ,CYTL1,DARS,DBNL,DCN,DCTD,DCTN1,DCTN2,DDB1,DDX1,DDX17,DDX39B,DDX3X,DHDH,DIAPH1,DNM1L,DNM2,DPYSL2,DYNC1I2,EEF1A1,EEF1B2,EFEMP2,EHD4,EIF3A,EIF3C,EIF3L,EIF4A1,EIF4H,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BL2,MIA,MMP19,MMP2,MMP3,MNDA,MPP1,MPST,MST1,MTHFD1,MVP,MXRA5,MYO1F,NAGK,NANS,NAPA,NARS,NCKAP1L,NDRG1,NELL2,NID1,NID2,NOTCH2,NOTCH3,NOV,NUCB1,NUDCD2,OAF,OAS3,OGN,OIT3,OTUB1,OXSR1,PA2G4,PAFAH1B2,PAFAH1B3,PAK2,PCBP2,PCOLCE2,PDCD10,PDCD4,PDCD6IP,PEPD,PFKL,PFKP,PGLYRP2,PIN1,PKM,PLCG2,PLEKHO2,PLG,PON1,PON3,PPIA,PPP1CC,PPP2CB,PPP2R1A,PRDX1,PRELP,PREP,PRKAR1A,PROS1,PSMA5,PSMC3,PSMD1,PSMD14,PSME1,PSME2,PTBP1,PTGES,PTGES3L-AARSD1,PTK2B,PXDN,PXN,PYGB,PYGL,QPCT,RAB1A,RAB31,RAB5B,RAB5C,RAB8B,RABGGTA,RAC2,RAD23A,RAN,RAP1B,RARRES2,RCN3,RCSD1,RENBP,RHOC,RHOG,ROCK1,RPL11,RPL12,RPL9,RPS12,RPS15A,RPS19,RPS2,RPS20,RPS24,RPS3,RPS4X,RPS5,RPS6,RPSA,S100A4,SERPINE2,SERPINH1,SFPQ,SH3BP1,SH3GL1,SH3GLB1,SIRT2,SMS,SNRPB,SNRPD1,SNRPD3,SNX1,SNX2,SNX6,SPARC,SPON1,SPP1,SPP2,SRGN,SRI,SSC5D,STAT3,STIP1,STK10,SUSD5,SYK,SYNCRIP,TAGLN2,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OH,APP,ARHGAP1,ASAH1,ASL,ASNA1,ATG3,ATG7,ATIC,ATP6V1A,ATP6V1B2,ATP6V1D,ATP6V1E1,BPI,BZW1,C1QA,C1QC,C1R,C1S,C2orf40,C3,C6,C7,C8A,C8G,C9,CALM1 (includes others),CALU,CAMK1D,CAP1,CAPG,CAPZA1,CAPZA2,CAPZB,CASP1,CAST,CCT7,CCT8,CD109,CD14,CD5L,CDC37,CDC42,CDH11,CDH5,CDH6,CES5A,CFI,CFL1,CILP,CLEC3B,CLIC1,CLIC5,CLTA,CLU,COL12A1,COL15A1,COL1A2,COLEC12,CORO1B,CORO1C,CORO7/CORO7-PAM16,CP,CPB2,CPN1,CPNE1,CPNE3,CRABP1,CRYAB,CSK,CTSB,CTSC,CTSH,CTSZ,CYTL1,DARS,DBNL,DCN,DCTD,DCTN1,DCTN2,DDB1,DDX1,DDX17,DDX39B,DDX3X,DHDH,DIAPH1,DNM1L,DNM2,DPYSL2,DYNC1I2,EEF1A1,EEF1B2,EFEMP2,EHD4,EIF3A,EIF3C,EIF3L,EIF4A1,EIF4H,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BL2,MIA,MMP19,MMP2,MMP3,MNDA,MPP1,MPST,MST1,MTHFD1,MVP,MXRA5,MYO1F,NAGK,NANS,NAPA,NARS,NCKAP1L,NDRG1,NELL2,NID1,NID2,NOTCH2,NOTCH3,NOV,NUCB1,NUDCD2,OAF,OAS3,OGN,OIT3,OTUB1,OXSR1,PA2G4,PAFAH1B2,PAFAH1B3,PAK2,PCBP2,PCOLCE2,PDCD10,PDCD4,PDCD6IP,PEPD,PFKL,PFKP,PGLYRP2,PIN1,PKM,PLCG2,PLEKHO2,PLG,PON1,PON3,PPIA,PPP1CC,PPP2CB,PPP2R1A,PRDX1,PRELP,PREP,PRKAR1A,PROS1,PSMA5,PSMC3,PSMD1,PSMD14,PTBP1,PTGES,PTGES3L-AARSD1,PTK2B,PXDN,PXN,PYGB,PYGL,QPCT,RAB1A,RAB31,RAB5B,RAB5C,RAB8B,RABGGTA,RAC2,RAD23A,RAN,RAP1B,RARRES2,RCN3,RCSD1,RENBP,RHOC,RHOG,ROCK1,RPL11,RPL12,RPL9,RPS12,RPS15A,RPS19,RPS2,RPS20,RPS24,RPS3,RPS4X,RPS5,RPS6,RPSA,S100A4,SERPINE2,SERPINH1,SFPQ,SH3BP1,SH3GL1,SH3GLB1,SIRT2,SMS,SNRPB,SNRPD1,SNRPD3,SNX2,SNX6,SPARC,SPON1,SPP1,SPP2,SRGN,SRI,SSC5D,STAT3,STIP1,STK10,SUSD5,SYK,SYNCRIP,TAGLN2,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OH,APP,ARHGAP1,ASAH1,ASL,ASNA1,ATG3,ATG7,ATIC,ATP6V1A,ATP6V1B2,ATP6V1D,ATP6V1E1,BPI,BZW1,C1QA,C1QC,C1R,C1S,C2orf40,C3,C6,C7,C8A,C8G,C9,CALM1 (includes others),CALU,CAMK1D,CAP1,CAPG,CAPZA1,CAPZA2,CAPZB,CASP1,CAST,CCT7,CCT8,CD109,CD14,CD5L,CDC37,CDC42,CDH11,CDH5,CDH6,CES5A,CFI,CFL1,CILP,CLEC3B,CLIC1,CLIC5,CLTA,CLU,COL12A1,COL15A1,COL1A2,COLEC12,CORO1B,CORO1C,CORO7/CORO7-PAM16,CP,CPB2,CPN1,CPNE1,CPNE3,CRABP1,CRYAB,CSK,CTSB,CTSC,CTSH,CTSZ,CYTL1,DARS,DBNL,DCN,DCTD,DCTN1,DCTN2,DDB1,DDX1,DDX17,DDX39B,DDX3X,DHDH,DIAPH1,DNM1L,DNM2,DPYSL2,DYNC1I2,EEF1A1,EEF1B2,EFEMP2,EHD4,EIF3A,EIF3C,EIF3L,EIF4A1,EIF4H,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GHM,IL18,ILF3,IQGAP1,IQGAP2,ITGBL1,JCHAIN,KLKB1,KPNA3,KRT1,KRT6C,LAMB1,LAMC1,LCAT,LGALS1,LGALS3BP,LGMN,LIPE,LOXL1,LRP1,LSP1,LTBP1,LTBP2,LYPLA1,MAN2B1,MAP2K1,MAPK1,MAPK3,MAPRE1,MASP1,MASP2,MBL2,MIA,MMP19,MMP2,MMP3,MNDA,MPP1,MPST,MST1,MTHFD1,MVP,MXRA5,MYO1F,NAGK,NANS,NAPA,NARS,NCKAP1L,NDRG1,NELL2,NID1,NID2,NOTCH2,NOTCH3,NOV,NUCB1,NUDCD2,OAF,OAS3,OGN,OIT3,OTUB1,OXSR1,PA2G4,PAFAH1B2,PAFAH1B3,PAK2,PCBP2,PCOLCE2,PDCD10,PDCD4,PDCD6IP,PEPD,PFKL,PFKP,PGLYRP2,PIN1,PKM,PLCG2,PLEKHO2,PLG,PON1,PON3,PPIA,PPP1CC,PPP2CB,PPP2R1A,PRDX1,PRELP,PREP,PRKAR1A,PROS1,PSMA5,PSMC3,PSMD1,PSMD14,PTBP1,PTGES,PTGES3L-AARSD1,PTK2B,PXDN,PXN,PYGB,PYGL,QPCT,RAB1A,RAB31,RAB5B,RAB5C,RAB8B,RABGGTA,RAC2,RAD23A,RAN,RAP1B,RARRES2,RCN3,RCSD1,RENBP,RHOC,RHOG,ROCK1,RPL11,RPL12,RPL9,RPS12,RPS15A,RPS19,RPS2,RPS20,RPS24,RPS3,RPS4X,RPS5,RPS6,RPSA,S100A4,SERPINE2,SERPINH1,SFPQ,SH3BP1,SH3GL1,SH3GLB1,SIRT2,SMS,SNRPB,SNRPD1,SNRPD3,SNX1,SNX2,SNX6,SPARC,SPON1,SPP1,SPP2,SRGN,SRI,SSC5D,STAT3,STIP1,STK10,SUSD5,SYK,SYNCRIP,TAGLN2,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P,ARHGAP1,ASAH1,ASL,ASNA1,ATG3,ATG7,ATIC,ATP6V1A,ATP6V1B2,ATP6V1D,ATP6V1E1,BPI,BZW1,C1QC,C1R,C1S,C2orf40,C3,C6,C7,C8A,C8G,C9,CALM1 (includes others),CALU,CAMK1D,CAP1,CAPG,CAPZA1,CAPZA2,CAPZB,CASP1,CAST,CCT7,CCT8,CD109,CD14,CD5L,CDC37,CDC42,CDH11,CDH5,CDH6,CES5A,CFI,CILP,CLEC3B,CLIC1,CLIC5,CLU,COL12A1,COL15A1,COL1A2,COLEC12,CORO1B,CORO1C,CORO7/CORO7-PAM16,CP,CPB2,CPN1,CPNE1,CPNE3,CRABP1,CRYAB,CSK,CTSB,CTSC,CTSH,CTSZ,CYTL1,DARS,DBNL,DCN,DCTD,DCTN1,DCTN2,DDB1,DDX1,DDX17,DDX39B,DDX3X,DHDH,DIAPH1,DNM1L,DNM2,DPYSL2,DYNC1I2,EEF1A1,EEF1B2,EFEMP2,EHD4,EIF3A,EIF3C,EIF3L,EIF4A1,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L18,ILF3,IQGAP1,IQGAP2,ITGBL1,JCHAIN,KLKB1,KPNA3,KRT1,KRT6C,LAMB1,LAMC1,LCAT,LGALS1,LGALS3BP,LGMN,LIPE,LOXL1,LRP1,LSP1,LTBP1,LTBP2,LYPLA1,MAN2B1,MAP2K1,MAPK1,MAPK3,MAPRE1,MASP1,MASP2,MIA,MMP19,MMP2,MMP3,MNDA,MPP1,MPST,MST1,MTHFD1,MVP,MXRA5,MYO1F,NAGK,NANS,NAPA,NARS,NCKAP1L,NELL2,NID1,NID2,NOTCH2,NOTCH3,NOV,NUCB1,NUDCD2,OAF,OAS3,OIT3,OTUB1,OXSR1,PA2G4,PAFAH1B2,PAFAH1B3,PAK2,PCBP2,PCOLCE2,PDCD10,PDCD4,PDCD6IP,PEPD,PFKL,PFKP,PGLYRP2,PKM,PLCG2,PLEKHO2,PLG,PON1,PON3,PPIA,PPP1CC,PPP2CB,PPP2R1A,PRDX1,PRELP,PREP,PRKAR1A,PROS1,PSMA5,PSMC3,PSMD1,PSMD14,PSME1,PSME2,PTBP1,PTGES,PTGES3L-AARSD1,PTK2B,PXDN,PXN,PYGB,PYGL,QPCT,RAB1A,RAB5B,RAB5C,RAB8B,RABGGTA,RAC2,RAD23A,RAN,RCN3,RCSD1,RENBP,RHOC,RHOG,ROCK1,RPL11,RPL12,RPL9,RPS12,RPS15A,RPS19,RPS2,RPS20,RPS24,RPS3,RPS4X,RPS5,RPS6,S100A4,SERPINE2,SERPINH1,SFPQ,SH3BP1,SH3GL1,SH3GLB1,SIRT2,SMS,SNRPB,SNRPD1,SNRPD3,SNX2,SNX6,SPARC,SPON1,SPP1,SPP2,SRGN,SRI,SSC5D,STAT3,STIP1,STK10,SUSD5,SYK,SYNCRIP,TCN2,TF,TFRC,TGM2,THBS3,TIMP2,TLN1,TMOD3,TNFAIP6,TPM3,TPPP3,TPT1,TTLL12,TUBB,TUBB4A,TXNL1,UAP1L1,UBA1,UBA5,UCHL5,UGDH,UGP2,USP5,VASP,VAT1,VAV1,VCAN,VCP,VIM,VPS35,VPS4B,VWF,WASF2,WISP2,YWHAB,YWHAE,YWHAG,YWHAH,YWHAQ,YWHAZ,ZYX</t>
  </si>
  <si>
    <t>ACLY,ACTB,ACTC1,ACTN4,ADAMTS13,ADH5,ADH7,ADIPOQ,AEBP1,AGL,ALDH1A1,ALDH1A3,ANXA1,AP2M1,APEX1,APOH,APP,APRT,ARHGAP1,ASAH1,ASL,ASNA1,ATG3,ATG7,C1QA,C3,CAP1,CAPZA2,CAPZB,CASP1,CAST,CD14,CDH5,CFL1,COL12A1,CPB2,CRABP1,CRLF3,CRYAB,CSK,CTSB,DCN,DCTN1,DDB1,DDX1,DDX17,DDX3X,DNM1L,DNM2,EFEMP2,EHD4,EIF4A1,ENPP2,F10,F11,F5,F7,F9,FBLN1,FBN1,FBN2,FERMT3,FGA,FGG,FLNA,FSCN1,G6PD,GNAI2,GNAS,GNB1,GPNMB,GRB2,GSN,H2AFY,HGFAC,HIP1R,HIST1H1C,HNRNPA1,HNRNPD,HNRNPK,HNRNPL,HPRT1,HSPB6,HSPG2,IDH1,IGF2,IGFBP5,IGHM,IL18,ILF3,IQGAP2,KRT1,LAMC1,LRP1,LTBP1,LTBP2,MAP2K1,MAPK1,MAPK3,MMP2,MYL6,NDRG1,NOTCH2,NOV,PAK2,PCBP2,PDCD10,PDCD4,PGLYRP2,PKM,PLCG2,PLG,PON3,PPIA,PPP2R1A,PRDX1,PRKAR1A,PROS1,PSMC3,PTBP1,PTGES,PTK2B,PXN,RAB31,RAB8B,RAC2,RAD23A,RAP1B,RPS19,RPSA,S100A4,SERPINH1,SH3GL1,SIRT2,SNX1,SNX2,SPP1,STAT3,STIP1,SYK,TF,TFRC,TGM2,TIMP2,TLN1,TMOD3,TPM3,TPT1,UBA5,VASP,VAV1,VCAN,VCP,VIM,VPS26A,VWF,WASF2,YWHAE</t>
  </si>
  <si>
    <t>ACLY,ACTB,ACTC1,ACTN4,ADAMTS13,ADH5,ADH7,ADIPOQ,AEBP1,AGL,ALDH1A1,ALDH1A3,ANXA1,AP2M1,APEX1,APOH,APP,APRT,ARHGAP1,ASAH1,ASL,ASNA1,ATG3,ATG7,C1QA,C3,CAP1,CAPZA2,CAPZB,CASP1,CAST,CD14,CDH5,CFL1,COL12A1,CPB2,CRABP1,CRLF3,CRYAB,CSK,CTSB,DCN,DCTN1,DDB1,DDX1,DDX17,DDX3X,DNM1L,DNM2,EFEMP2,EHD4,EIF4A1,ENPP2,F10,F11,F5,F7,F9,FBLN1,FBN1,FBN2,FERMT3,FGA,FGG,FLNA,FSCN1,G6PD,GNAI2,GNAS,GNB1,GPNMB,GRB2,GSN,H2AFY,HGFAC,HIP1R,HIST1H1C,HNRNPA1,HNRNPD,HNRNPK,HNRNPL,HPRT1,HSPB6,HSPG2,IDH1,IGF2,IGFBP5,IGHM,IL18,ILF3,IQGAP2,JCHAIN,KRT1,LAMC1,LRP1,LTBP1,LTBP2,MAP2K1,MAPK1,MAPK3,MMP2,MYL6,NDRG1,NOTCH2,NOV,PAK2,PCBP2,PDCD10,PDCD4,PGLYRP2,PKM,PLCG2,PLG,PON3,PPIA,PPP2R1A,PRDX1,PRKAR1A,PROS1,PSMC3,PTBP1,PTGES,PTK2B,PXN,RAB31,RAB8B,RAC2,RAD23A,RAP1B,RPS19,RPSA,S100A4,SERPINH1,SH3GL1,SIRT2,SNX1,SNX2,SPP1,STAT3,STIP1,SYK,TF,TFRC,TGM2,TIMP2,TLN1,TMOD3,TPM3,TPT1,UBA5,VASP,VAV1,VCAN,VCP,VIM,VPS26A,VWF,WASF2,YWHAE</t>
  </si>
  <si>
    <t>A1BG,A2M,ACLY,ACTB,ACTC1,ACTN4,ACTR1A,ACY1,ADAMTS13,ADH5,ADH7,ADIPOQ,AEBP1,AGL,AHNAK,AKR1A1,AKR7A2,ALB,ALDH16A1,ALDH1A1,ALDH1A3,ALDH1L1,ALDH9A1,ANK1,ANKRD44,ANXA1,AP1B1,AP2A1,AP2A2,AP2M1,APBB1IP,APEX1,API5,APP,ARHGAP1,ASAH1,ASL,ASNA1,ATG3,ATG7,ATIC,ATP6V1A,ATP6V1B2,ATP6V1D,ATP6V1E1,BPI,BZW1,C1QC,C1R,C1S,C2orf40,C3,C6,C7,C8A,C8G,C9,CALM1 (includes others),CALU,CAMK1D,CAP1,CAPG,CAPZA1,CAPZA2,CAPZB,CASP1,CAST,CCT7,CCT8,CD109,CD14,CD5L,CDC37,CDC42,CDH11,CDH5,CDH6,CES5A,CFI,CILP,CLEC3B,CLIC1,CLIC5,CLU,COL12A1,COL15A1,COL1A2,COLEC12,CORO1B,CORO1C,CORO7/CORO7-PAM16,CP,CPB2,CPN1,CPNE1,CPNE3,CRABP1,CRYAB,CSK,CTSB,CTSC,CTSH,CTSZ,CYTL1,DARS,DBNL,DCN,DCTD,DCTN1,DDB1,DDX1,DDX17,DDX39B,DDX3X,DHDH,DIAPH1,DNM1L,DNM2,DPYSL2,DYNC1I2,EEF1A1,EEF1B2,EFEMP2,EHD4,EIF3A,EIF3C,EIF3L,EIF4A1,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L18,ILF3,IQGAP1,IQGAP2,ITGBL1,JCHAIN,KLKB1,KPNA3,KRT1,KRT6C,LAMB1,LAMC1,LCAT,LGALS1,LGALS3BP,LGMN,LIPE,LOXL1,LRP1,LSP1,LTBP1,LTBP2,LYPLA1,MAN2B1,MAP2K1,MAPK1,MAPK3,MAPRE1,MASP1,MASP2,MIA,MMP19,MMP2,MMP3,MNDA,MPP1,MPST,MST1,MTHFD1,MVP,MXRA5,MYO1F,NAGK,NANS,NAPA,NARS,NCKAP1L,NELL2,NID1,NID2,NOTCH2,NOTCH3,NOV,NUCB1,NUDCD2,OAF,OAS3,OIT3,OTUB1,OXSR1,PA2G4,PAFAH1B2,PAFAH1B3,PAK2,PCBP2,PCOLCE2,PDCD10,PDCD4,PDCD6IP,PEPD,PFKL,PFKP,PGLYRP2,PKM,PLCG2,PLEKHO2,PLG,PON1,PON3,PPIA,PPP1CC,PPP2CB,PPP2R1A,PRDX1,PRELP,PREP,PRKAR1A,PROS1,PSMA5,PSMC3,PSMD1,PSMD14,PTBP1,PTGES,PTGES3L-AARSD1,PTK2B,PXDN,PXN,PYGB,PYGL,QPCT,RAB1A,RAB5B,RAB5C,RAB8B,RABGGTA,RAC2,RAD23A,RAN,RCN3,RCSD1,RENBP,RHOC,RHOG,ROCK1,RPL11,RPL12,RPL9,RPS12,RPS15A,RPS19,RPS2,RPS20,RPS24,RPS3,RPS4X,RPS5,RPS6,S100A4,SERPINE2,SERPINH1,SFPQ,SH3BP1,SH3GL1,SH3GLB1,SIRT2,SMS,SNRPB,SNRPD1,SNRPD3,SNX2,SNX6,SPARC,SPON1,SPP1,SPP2,SRGN,SRI,SSC5D,STAT3,STIP1,STK10,SUSD5,SYK,SYNCRIP,TCN2,TF,TFRC,TGM2,THBS3,TIMP2,TLN1,TMOD3,TNFAIP6,TPM3,TPPP3,TPT1,TTLL12,TUBB,TUBB4A,TXNL1,UAP1L1,UBA1,UBA5,UCHL5,UGDH,UGP2,USP5,VASP,VAT1,VAV1,VCAN,VCP,VIM,VPS35,VPS4B,VWF,WASF2,WISP2,YWHAB,YWHAE,YWHAG,YWHAH,YWHAQ,YWHAZ,ZYX</t>
  </si>
  <si>
    <t>A1BG,A2M,ACLY,ACTB,ACTC1,ACTN4,ACTR1A,ACY1,ADAMTS13,ADH5,ADH7,ADIPOQ,AEBP1,AGL,AHNAK,AKR1A1,AKR7A2,ALB,ALDH16A1,ALDH1A1,ALDH1A3,ALDH1L1,ALDH9A1,ANK1,ANKRD44,ANXA1,AP1B1,AP2A1,AP2A2,AP2M1,APBB1IP,APEX1,API5,APP,ARHGAP1,ASAH1,ASL,ASNA1,ATG3,ATG7,ATIC,ATP6V1A,ATP6V1B2,ATP6V1D,ATP6V1E1,BPI,BZW1,C1QC,C1R,C1S,C2orf40,C3,C6,C7,C8A,C8G,C9,CALM1 (includes others),CALU,CAMK1D,CAP1,CAPG,CAPZA1,CAPZA2,CAPZB,CASP1,CAST,CCT7,CCT8,CD109,CD14,CD5L,CDC37,CDC42,CDH11,CDH5,CDH6,CES5A,CFI,CILP,CLEC3B,CLIC1,CLIC5,CLU,COL12A1,COL15A1,COL1A2,COLEC12,CORO1B,CORO1C,CORO7/CORO7-PAM16,CP,CPB2,CPN1,CPNE1,CPNE3,CRABP1,CSK,CTSB,CTSC,CTSH,CTSZ,CYTL1,DARS,DBNL,DCN,DCTD,DCTN1,DDB1,DDX1,DDX17,DDX39B,DDX3X,DHDH,DIAPH1,DNM1L,DNM2,DPYSL2,DYNC1I2,EEF1A1,EEF1B2,EFEMP2,EHD4,EIF3A,EIF3C,EIF3L,EIF4A1,EIF5A,EMILIN1,ENPP2,EPB41L2,ERC2,ESD,EZR,F10,F11,F12,F13B,F5,F7,F9,FAM129A,FAM83C,FBLN1,FBLN2,FBLN5,FBN1,FBN2,FERMT3,FGA,FGB,FGG,FLNA,FMOD,FRZB,FSCN1,FUCA1,G6PD,GALE,GALK2,GANAB,GAPDH,GARS,GBP2,GBP6,GC,GIMAP4,GIMAP7,GNAI2,GNAS,GNB1,GPC1,GPNMB,GRB2,GSN,H2AFY,HCLS1,HGFAC,HIP1R,HIST1H1C,HIST1H4A,HIST2H2BE,HK3,HNMT,HNRNPA1,HNRNPD,HNRNPF,HNRNPH2,HNRNPK,HNRNPL,HNRNPR,HNRNPU,HPRT1,HPX,HSPA1A/HSPA1B,HSPB1,HSPB6,HSPG2,IBSP,IDH1,IFI30,IGF2,IGFBP4,IGFBP5,IGFBP6,IL18,ILF3,IQGAP1,IQGAP2,ITGBL1,JCHAIN,KLKB1,KPNA3,KRT1,KRT6C,LAMB1,LAMC1,LCAT,LGALS1,LGALS3BP,LGMN,LIPE,LOXL1,LRP1,LSP1,LTBP1,LTBP2,LYPLA1,MAN2B1,MAP2K1,MAPK1,MAPK3,MAPRE1,MASP1,MASP2,MIA,MMP19,MMP2,MMP3,MNDA,MPP1,MPST,MST1,MTHFD1,MVP,MXRA5,MYO1F,NAGK,NANS,NAPA,NARS,NCKAP1L,NELL2,NID1,NID2,NOTCH2,NOTCH3,NOV,NUCB1,NUDCD2,OAF,OAS3,OIT3,OTUB1,OXSR1,PA2G4,PAFAH1B2,PAFAH1B3,PAK2,PCBP2,PCOLCE2,PDCD10,PDCD4,PDCD6IP,PEPD,PFKL,PFKP,PGLYRP2,PKM,PLCG2,PLEKHO2,PLG,PON1,PON3,PPIA,PPP1CC,PPP2CB,PPP2R1A,PRDX1,PRELP,PREP,PRKAR1A,PROS1,PSMA5,PSMC3,PSMD1,PSMD14,PTBP1,PTGES,PTGES3L-AARSD1,PTK2B,PXDN,PXN,PYGB,PYGL,QPCT,RAB1A,RAB5B,RAB5C,RAB8B,RABGGTA,RAC2,RAD23A,RAN,RCN3,RCSD1,RENBP,RHOC,RHOG,ROCK1,RPL11,RPL12,RPL9,RPS12,RPS15A,RPS19,RPS2,RPS20,RPS24,RPS3,RPS4X,RPS5,RPS6,S100A4,SERPINE2,SERPINH1,SFPQ,SH3BP1,SH3GL1,SH3GLB1,SIRT2,SMS,SNRPB,SNRPD1,SNRPD3,SNX2,SNX6,SPARC,SPON1,SPP1,SPP2,SRGN,SRI,SSC5D,STAT3,STIP1,STK10,SUSD5,SYK,SYNCRIP,TCN2,TF,TFRC,TGM2,THBS3,TIMP2,TLN1,TMOD3,TNFAIP6,TPM3,TPPP3,TPT1,TTLL12,TUBB,TUBB4A,TXNL1,UAP1L1,UBA1,UBA5,UCHL5,UGDH,UGP2,USP5,VASP,VAT1,VAV1,VCAN,VCP,VIM,VPS35,VPS4B,VWF,WASF2,WISP2,YWHAB,YWHAE,YWHAG,YWHAH,YWHAQ,YWHAZ,ZYX</t>
  </si>
  <si>
    <t>ACTN4,ADIPOQ,AHNAK,ANXA1,APEX1,APP,ATG7,CAP1,CD14,CDC42,CDH11,CDH5,CLU,CSK,CTSB,CTSH,CTSZ,DBNL,DCN,DIAPH1,DNM2,DPYSL2,EIF3A,ENPP2,EZR,F7,FBLN1,FBLN2,FBLN5,FSCN1,GNAS,GPC1,GRB2,GSN,IGF2,IL18,ILF3,IQGAP1,LAMC1,LGALS1,LGMN,LRP1,LYPLA1,MAP2K1,MAPK1,MIA,MMP2,MMP3,MST1,NDRG1,NOTCH2,NOV,OTUB1,PA2G4,PAK2,PDCD4,PIN1,PKM,PLG,PTBP1,PTK2B,PXN,RHOC,RHOG,ROCK1,RPSA,S100A4,SERPINE2,SPARC,SPP1,STAT3,TAGLN2,TIMP2,VCAN,VCP,VIM,WASF2,WISP2,YWHAG,YWHAQ</t>
  </si>
  <si>
    <t>A2M,ACLY,ACTB,ACTN4,ADIPOQ,AHNAK,ALDH1A1,ALDH1L1,ANXA1,APEX1,API5,APP,ASAH1,ATG7,CASP1,CDC37,CDC42,CDH11,CLU,COPZ1,CTSB,DCN,DDX17,DDX3X,EEF1A1,EEF1B2,EIF3A,EIF3C,EIF4H,EIF5A,EMILIN1,EZR,F12,F7,FBLN2,FBLN5,FLNA,FSCN1,G6PD,GAPDH,GNAS,GPC1,GRB2,H2AFY,HNRNPA1,HNRNPH2,HNRNPK,HSPB1,HSPB6,IGF2,IGFBP4,IGFBP5,IGHM,IL18,ILF3,IQGAP1,IQGAP2,LGALS1,LRP1,MAP2K1,MAPK1,MAPK3,MAPRE1,MASP1,MBL2,MIA,MMP19,MMP2,NDRG1,NOTCH2,NOTCH3,NOV,OAS3,OTUB1,PA2G4,PDCD10,PDCD4,PFKP,PIN1,PKM,PLCG2,PLG,PPP1CC,PPP2R1A,PRKAR1A,PSMA5,PTBP1,PTGES,PTK2B,PXN,RAB8B,RAD23A,RAP1B,RHOC,RPSA,S100A4,SFPQ,SH3GL1,SIRT2,SPARC,SPP1,STAT3,SYK,TAGLN2,TCN2,TF,TFRC,TGM2,TIMP2,TPT1,TUBB,UBA1,USP5,VCAN,VCP,VPS35,YWHAG,YWHAQ,YWHAZ</t>
  </si>
  <si>
    <t>ACTN4,ADIPOQ,ANXA1,AP2B1,APOH,APP,ATG7,BPI,C1QA,C3,C6,CASP1,CDC42,CDH5,CLU,COL15A1,COL1A2,CRYAB,CSK,CTSB,CTSH,DCN,DDX3X,DNM2,EFEMP2,EHD4,ENPP2,F12,F7,FBLN1,FBLN2,FBLN5,FBN1,FBN2,FERMT3,FGA,FLNA,FMOD,G6PD,GPC1,GSN,HSPB1,HSPB6,HSPG2,IGF2,IGFBP4,IGHM,IL18,KRT1,LGALS1,LRP1,LTBP1,MAN2B1,MAP2K1,MAPK1,MMP2,MMP3,NDRG1,NID1,NOTCH2,NOTCH3,NOV,PDCD10,PKM,PLG,PPIA,PROS1,PTGES,PTK2B,PXN,RAC2,RAP1B,RHOG,ROCK1,RPSA,SERPINH1,SPARC,SPP1,SRGN,STAT3,SYK,TF,TGM2,TIMP2,TPT1,VIM,VWF,WASF2,YWHAG,YWHAZ</t>
  </si>
  <si>
    <t>A2M,ACTN4,ADIPOQ,AHNAK,ANXA1,AP2M1,APP,CALU,CDC42,CDH11,CDH5,CLU,CPNE3,CSK,CTSB,CTSH,CTSZ,DCN,DIAPH1,DNM2,DPYSL2,ENPP2,EZR,F7,FBLN2,FBLN5,FGA,FLNA,FSCN1,GNAS,HNRNPK,IGF2,IGFBP4,IGFBP6,ILF3,IQGAP1,ITGBL1,LGALS1,LGALS3BP,LRP1,LTBP2,MAP2K1,MAPK1,MAPK3,MMP19,MMP2,MMP3,MST1,NDRG1,NOTCH2,NOV,PAK2,PDCD4,PIN1,PKM,PLG,PTK2B,PXN,RAP1B,RHOC,RHOG,S100A4,SPARC,SPP1,STAT3,SYK,TGM2,TIMP2,TPM3,USP5,VASP,VCAN,VCP,VIM,WASF2,ZYX</t>
  </si>
  <si>
    <t>ACTB,ADAMTS13,ADIPOQ,ALB,APP,ATG7,CLIC1,F11,F12,FERMT3,FGA,FGB,FGG,FLNA,GNAI2,GNAS,GSN,HCLS1,HSPB1,IGHM,LGALS1,PLCG2,PLG,PTK2B,RAP1B,RHOG,SERPINE2,SYK,TIMP2,TLN1,VASP,VAV1,VWF</t>
  </si>
  <si>
    <t>ACTN4,ADIPOQ,ANXA1,AP2A1,AP2A2,AP2M1,AP2S1,APOH,APP,ATG3,ATG7,ATP6V1A,ATP6V1B2,ATP6V1D,ATP6V1E1,C1QA,C3,CAMK1D,CAPG,CD14,CDC42,COLEC12,CORO1C,CSK,DNM2,EHD4,EPB41L2,EZR,F10,FLNA,GRB2,GSN,HIP1R,IGHM,LRP1,MBL2,PLG,PROS1,PXN,RAB31,RAB5B,RAB5C,RAC2,RHOG,SFPQ,SYK,TGM2,VAV1,VIM</t>
  </si>
  <si>
    <t>ADIPOQ,ANXA1,AP2B1,APOH,APP,ATG7,BPI,C1QA,C3,C6,CASP1,CDC42,CDH5,COL15A1,COL1A2,CRYAB,CSK,CTSB,CTSH,DCN,DNM2,EFEMP2,EHD4,ENPP2,F12,FBLN1,FBLN2,FBLN5,FERMT3,FLNA,G6PD,GPC1,GSN,HSPB1,HSPB6,HSPG2,IGF2,IGFBP4,IL18,KRT1,LGALS1,LRP1,LTBP1,MAN2B1,MAP2K1,MAPK1,MMP2,MMP3,NDRG1,NOTCH2,NOTCH3,NOV,PDCD10,PKM,PLG,PPIA,PROS1,PTGES,PTK2B,PXN,RAC2,RAP1B,RHOG,ROCK1,RPSA,SERPINH1,SPARC,SPP1,SRGN,STAT3,SYK,TF,TGM2,TIMP2,TPT1,VIM,VWF,WASF2,YWHAG,YWHAZ</t>
  </si>
  <si>
    <t>ACTN4,ANK1,ANXA1,AP2A1,AP2A2,AP2B1,AP2M1,AP2S1,APP,ATG7,ATP6V1A,ATP6V1B2,ATP6V1D,ATP6V1E1,C3,CAP1,CAPG,CD14,CDC42,CLU,CSK,DNM2,DPYSL2,EHD4,EPB41L2,EZR,FLNA,GRB2,GSN,HIP1R,HNRNPK,HSPG2,IGHM,LRP1,MAPK1,MAPK3,MBL2,PLG,PROS1,RAB1A,RAB31,RAB5B,RAB5C,RAC2,RHOG,SFPQ,SYK,TF,TGM2,VAV1,VCP,VIM,WASF2</t>
  </si>
  <si>
    <t>A1BG,ACLY,ADAMTS13,ADIPOQ,AKR1A1,ALB,ANXA1,ATIC,C1QA,C1R,C3,C6,CASP1,CAST,CDH11,CILP,CLEC3B,CLU,CRYAB,CSK,CTSB,CTSC,CYTL1,DCTN1,DDX39B,DNM1L,EFEMP2,EHD4,ENPP2,F10,FGA,FGB,FGG,FMOD,FRZB,GBP2,GBP6,GNAI2,GPSM3,GSN,HCLS1,HNMT,HNRNPA1,HPRT1,HSPA1A/HSPA1B,HSPG2,IGFBP4,IGFBP5,IGHM,IL18,LGALS1,LIPE,LRP1,MAPK3,MAPRE1,MBL2,MMP19,MMP2,MMP3,NUDCD2,PGLYRP2,PLCG2,PLG,PON1,PRDX1,PREP,PTGES,PTK2B,PXN,RARRES2,RCSD1,RENBP,RPL11,RPS24,RPS3,RPSA,SPP1,STAT3,SYK,TF,TFRC,TIMP2,TNFAIP6,TUBB4A,VIM</t>
  </si>
  <si>
    <t>ACTN4,ADIPOQ,AHNAK,ANXA1,APEX1,APP,CAP1,CDC42,CDH11,CLU,CSK,CTSB,CTSH,CTSZ,DBNL,DCN,DIAPH1,DPYSL2,EIF3A,ENPP2,EZR,F7,FBLN1,FBLN2,FBLN5,FSCN1,GNAS,IGF2,ILF3,IQGAP1,LGALS1,LRP1,LYPLA1,MAP2K1,MAPK1,MIA,MMP2,MMP3,MST1,NDRG1,NOTCH2,NOV,PA2G4,PAK2,PDCD4,PIN1,PKM,PLG,PTBP1,PTK2B,PXN,RHOC,ROCK1,RPSA,S100A4,SERPINE2,SPARC,SPP1,STAT3,TAGLN2,TIMP2,VCAN,VCP,VIM,WASF2,YWHAG,YWHAQ</t>
  </si>
  <si>
    <t>A1BG,A2M,ACLY,ACTC1,ACTR1A,ACY1,ADAMTS13,ADH7,AEBP1,AGL,AHNAK,AKR1A1,AKR7A2,ALB,ALDH16A1,ALDH1A1,ALDH1A3,ALDH1L1,ALDH9A1,ANK1,ANKRD44,ANXA1,AP1B1,AP2A1,AP2A2,AP2M1,APBB1IP,APEX1,API5,APP,ARHGAP1,ASAH1,ASL,ATG3,ATG7,ATIC,ATP6V1D,ATP6V1E1,BPI,BZW1,C1QC,C1R,C1S,C3,C6,C7,C8A,C8G,C9,CALM1 (includes others),CALU,CAMK1D,CAP1,CAPG,CAPZA2,CAPZB,CASP1,CAST,CCT7,CCT8,CD109,CD5L,CDC37,CDC42,CDH11,CDH5,CDH6,CES5A,CFI,CFL1,CILP,CLEC3B,CLIC1,CLIC5,CLU,COL12A1,COL15A1,COL1A2,COLEC12,CORO1B,CORO1C,CORO7/CORO7-PAM16,CP,CPN1,CPNE1,CRABP1,CRYAB,CSK,CTSB,CTSC,CTSH,DARS,DBNL,DCN,DCTN1,DDX17,DDX39B,DDX3X,DIAPH1,DNM2,DPYSL2,DYNC1I2,EEF1A1,EEF1B2,EFEMP2,EHD4,EIF3A,EIF3C,EIF3L,EIF4A1,EIF4H,EIF5A,EMILIN1,ENPP2,EPB41L2,ERC2,ESD,EZR,F10,F11,F12,F13B,F5,F7,F9,FAM129A,FAM83C,FBLN1,FBLN2,FBLN5,FBN1,FBN2,FERMT3,FGA,FGB,FLNA,FMOD,FRZB,FSCN1,FUCA1,G6PD,GALK2,GANAB,GAPDH,GBP2,GNAI2,GNAS,GNB1,GPC1,GPNMB,GRB2,GSN,H2AFY,HCLS1,HGFAC,HIP1R,HIST1H1C,HIST1H4A,HIST2H2BE,HK3,HNMT,HNRNPA1,HNRNPD,HNRNPF,HNRNPH2,HNRNPK,HNRNPL,HNRNPR,HPRT1,HSPB1,HSPB6,HSPG2,IBSP,IDH1,IGF2,IGFBP4,IGFBP5,IGFBP6,IL18,ILF3,IQGAP1,IQGAP2,ITGBL1,JCHAIN,KLKB1,KPNA3,KRT1,LAMB1,LAMC1,LCAT,LGALS1,LGALS3BP,LIPE,LRP1,LSP1,LTBP1,LTBP2,MAN2B1,MAP2K1,MAPK1,MAPK3,MAPRE1,MASP1,MASP2,MIA,MMP19,MMP2,MMP3,MNDA,MPST,MST1,MTHFD1,MVP,MXRA5,MYO1F,NANS,NCKAP1L,NDRG1,NELL2,NID1,NID2,NOTCH2,NOTCH3,NOV,NUCB1,OAF,OAS3,OIT3,OTUB1,OXSR1,PA2G4,PAFAH1B2,PAFAH1B3,PCBP2,PCOLCE2,PDCD10,PDCD4,PDCD6IP,PEPD,PFKL,PFKP,PGLYRP2,PKM,PLCG2,PLEKHO2,PLG,PON3,PPIA,PPP1CC,PPP2CB,PPP2R1A,PRDX1,PRELP,PREP,PRKAR1A,PROS1,PSMC3,PSMD14,PTBP1,PTGES,PTGES3L-AARSD1,PTK2B,PXDN,PXN,PYGB,QPCT,RAB31,RAB5B,RAB8B,RAD23A,RAN,RCN3,ROCK1,RPS12,RPS15A,RPS19,RPS20,RPS24,RPS3,RPS4X,RPS5,RPS6,S100A4,SERPINE2,SERPINH1,SFPQ,SH3BP1,SIRT2,SMS,SNRPB,SNRPD1,SNRPD3,SNX2,SNX6,SPON1,SPP1,SPP2,SRGN,SRI,SSC5D,STAT3,STIP1,STK10,SUSD5,SYK,SYNCRIP,TAGLN2,TCN2,TF,TFRC,TGM2,THBS3,TIMP2,TLN1,TMOD3,TNFAIP6,TPM3,TUBB,TUBB4A,TXNL1,UAP1L1,UBA1,UBA5,UCHL5,UGDH,UGP2,VASP,VAT1,VAV1,VCAN,VCP,VIM,VPS35,VPS4B,VWF,WASF2,WISP2,YWHAB,YWHAE,YWHAG,YWHAH,ZYX</t>
  </si>
  <si>
    <t>A1BG,ACLY,ADAMTS13,ADIPOQ,AKR1A1,ALB,ANXA1,APOH,ATIC,BPI,C1QA,C1QB,C1R,C1S,C3,C6,CASP1,CAST,CDH11,CILP,CLEC3B,CLU,CRYAB,CSK,CTSB,CTSC,CYTL1,DCTN1,DDX39B,DNM1L,EFEMP2,EHD4,ENPP2,F10,FBN1,FGA,FGB,FGG,FMOD,FRZB,GBP2,GBP6,GNAI2,GPSM3,GSN,HCLS1,HNMT,HNRNPA1,HPRT1,HSPA1A/HSPA1B,HSPG2,IGFBP4,IGFBP5,IGHM,IL18,LGALS1,LIPE,LRP1,MAPK3,MAPRE1,MBL2,MMP19,MMP2,MMP3,NUDCD2,PGLYRP2,PLCG2,PLG,PON1,PRDX1,PREP,PTGES,PTK2B,PXN,RAB31,RARRES2,RCSD1,RENBP,RPL11,RPS24,RPS3,RPSA,SPP1,STAT3,SYK,TF,TFRC,TIMP2,TNFAIP6,TUBB4A,VIM</t>
  </si>
  <si>
    <t>A2M,ACLY,ACTB,ALB,ALDH1L1,APP,ATP6V1E1,C1R,C3,C7,C9,CASP1,CAST,CD14,CLEC3B,CLU,CRABP1,CTSB,DCN,DNM1L,DPYSL2,F12,FGA,GAPDH,GBP2,GC,GSN,HNRNPA1,HNRNPU,HPX,HSPA1A/HSPA1B,HSPG2,IGF2,IGFBP5,IGFBP6,IGHM,LGALS1,LGMN,LRP1,MMP2,OGN,PLCG2,PLG,PON1,PRDX1,PROS1,PSMD1,QPCT,RAN,SERPINE2,SPARC,SPON1,STAT3,STIP1,TF,TFRC,TGM2,TUBB,VIM,VPS35,YWHAZ</t>
  </si>
  <si>
    <t>ADH5,ADIPOQ,ALB,ALDH1L1,AP2A2,AP2M1,APEX1,API5,APP,ASAH1,ATG3,ATG7,CASP1,CAST,CCT7,CCT8,CD14,CDC37,CDC42,CLU,COPZ1,CRYAB,CTSB,DCTD,DCTN1,DDX3X,DNM1L,DNM2,EEF1A1,EIF5A,EZR,FBLN1,G6PD,GAPDH,GIMAP4,GNAS,GPC1,GSN,HCLS1,HNRNPA1,HNRNPK,HSPA1A/HSPA1B,HSPB1,IGF2,IGFBP4,IGFBP5,IGFBP6,IGHM,IL18,IQGAP2,LGALS1,LGALS3BP,LRP1,LSP1,LTBP1,LYPLA1,MAP2K1,MAPK1,MAPK3,MIA,MMP3,MST1,MVP,NAPA,NDRG1,NOTCH2,NOTCH3,OAS3,OTUB1,PA2G4,PAK2,PCBP2,PDCD4,PDCD6IP,PKM,PLG,PPIA,PPP2R1A,PRDX1,PRKAR1A,PSMD14,PTK2B,RABGGTA,RHOC,RPS19,RPS24,RPS3,S100A4,SFPQ,SH3GLB1,SPARC,SPP1,SRI,STAT3,SYK,TAGLN2,TF,TFRC,TGM2,TPT1,UCHL5,VAV1,VCAN,VCP,YWHAE,YWHAG,YWHAH,YWHAZ</t>
  </si>
  <si>
    <t>A1BG,A2M,ACLY,ACTC1,ACTR1A,ACY1,ADAMTS13,ADH7,AEBP1,AGL,AHNAK,AKR1A1,AKR7A2,ALB,ALDH16A1,ALDH1A1,ALDH1A3,ALDH1L1,ALDH9A1,ANK1,ANKRD44,ANXA1,AP1B1,AP2A1,AP2A2,AP2M1,APBB1IP,APEX1,API5,APP,ARHGAP1,ASAH1,ASL,ATG3,ATG7,ATIC,ATP6V1D,ATP6V1E1,BPI,BZW1,C1QC,C1R,C1S,C3,C6,C7,C8A,C8G,C9,CALM1 (includes others),CALU,CAMK1D,CAP1,CAPG,CAPZA2,CAPZB,CASP1,CAST,CCT7,CCT8,CD109,CD5L,CDC37,CDC42,CDH11,CDH5,CDH6,CES5A,CFI,CFL1,CILP,CLEC3B,CLIC1,CLIC5,CLU,COL12A1,COL15A1,COL1A2,COLEC12,CORO1B,CORO1C,CORO7/CORO7-PAM16,CP,CPN1,CPNE1,CRABP1,CRYAB,CSK,CTSB,CTSC,CTSH,DARS,DBNL,DCN,DCTN1,DDX17,DDX39B,DDX3X,DIAPH1,DNM2,DPYSL2,DYNC1I2,EEF1A1,EEF1B2,EFEMP2,EHD4,EIF3A,EIF3C,EIF3L,EIF4A1,EIF4H,EMILIN1,ENPP2,EPB41L2,ERC2,ESD,EZR,F10,F11,F12,F13B,F5,F7,F9,FAM129A,FAM83C,FBLN1,FBLN2,FBLN5,FBN1,FBN2,FERMT3,FGA,FGB,FLNA,FMOD,FRZB,FSCN1,FUCA1,G6PD,GALK2,GANAB,GAPDH,GBP2,GNAI2,GNAS,GNB1,GPC1,GPNMB,GRB2,GSN,H2AFY,HCLS1,HGFAC,HIP1R,HIST1H1C,HIST1H4A,HIST2H2BE,HK3,HNMT,HNRNPD,HNRNPF,HNRNPH2,HNRNPK,HNRNPL,HNRNPR,HPRT1,HSPB1,HSPG2,IBSP,IDH1,IGF2,IGFBP4,IGFBP5,IGFBP6,IL18,ILF3,IQGAP1,IQGAP2,ITGBL1,JCHAIN,KLKB1,KPNA3,KRT1,LAMB1,LAMC1,LCAT,LGALS1,LGALS3BP,LIPE,LRP1,LSP1,LTBP1,LTBP2,MAN2B1,MAP2K1,MAPK1,MAPK3,MAPRE1,MASP1,MASP2,MIA,MMP19,MMP2,MMP3,MNDA,MPST,MST1,MVP,MXRA5,MYO1F,NANS,NDRG1,NELL2,NID1,NID2,NOTCH2,NOTCH3,NOV,NUCB1,OAF,OAS3,OIT3,OTUB1,OXSR1,PA2G4,PAFAH1B2,PAFAH1B3,PCBP2,PCOLCE2,PDCD10,PDCD4,PDCD6IP,PEPD,PFKL,PFKP,PGLYRP2,PKM,PLCG2,PLEKHO2,PLG,PON3,PPIA,PPP1CC,PPP2CB,PPP2R1A,PRDX1,PRELP,PREP,PRKAR1A,PROS1,PSMC3,PSMD14,PTBP1,PTGES3L-AARSD1,PTK2B,PXDN,PXN,PYGB,QPCT,RAB31,RAB5B,RAB8B,RAD23A,RAN,RCN3,ROCK1,RPS12,RPS15A,RPS19,RPS20,RPS24,RPS3,RPS4X,RPS5,RPS6,S100A4,SERPINE2,SERPINH1,SH3BP1,SIRT2,SMS,SNRPB,SNRPD1,SNRPD3,SNX2,SNX6,SPON1,SPP1,SPP2,SRGN,SRI,SSC5D,STAT3,STIP1,STK10,SUSD5,SYK,SYNCRIP,TAGLN2,TCN2,TF,TFRC,TGM2,THBS3,TIMP2,TLN1,TMOD3,TNFAIP6,TPM3,TUBB,TUBB4A,TXNL1,UAP1L1,UBA1,UBA5,UCHL5,UGDH,VASP,VAT1,VAV1,VCAN,VCP,VIM,VPS35,VPS4B,VWF,WASF2,WISP2,YWHAB,YWHAE,YWHAG,YWHAH,ZYX</t>
  </si>
  <si>
    <t>ADAMTS13,ADIPOQ,APOH,APP,ATG7,C1QA,C3,CFI,CPB2,F10,F11,F12,F13B,F5,FBN1,FGA,FGB,FGG,FLNA,HCLS1,KLKB1,LGALS1,LGALS3BP,MMP2,PLG,PON1,PROS1,PTK2B,RAP1B,RHOG,SERPINE2,SYK,TGM2,VWF</t>
  </si>
  <si>
    <t>A1BG,A2M,ACLY,ACTC1,ACTN4,ACTR1A,ACY1,ADAMTS13,ADH7,AEBP1,AGL,AHNAK,AKR1A1,AKR7A2,ALB,ALDH16A1,ALDH1A1,ALDH1A3,ALDH1L1,ALDH9A1,ANK1,ANKRD44,ANXA1,AP1B1,AP2A1,AP2A2,AP2M1,APBB1IP,APEX1,API5,APP,ARHGAP1,ASAH1,ASL,ASNA1,ATG3,ATG7,ATIC,ATP6V1B2,ATP6V1D,ATP6V1E1,BPI,BZW1,C1QC,C1R,C1S,C2orf40,C3,C6,C7,C8A,C8G,C9,CALM1 (includes others),CALU,CAMK1D,CAP1,CAPG,CAPZA1,CAPZA2,CAPZB,CASP1,CAST,CCT7,CCT8,CD109,CD14,CD5L,CDC37,CDC42,CDH11,CDH5,CDH6,CES5A,CFI,CILP,CLEC3B,CLU,COL12A1,COL15A1,COL1A2,COLEC12,CORO1B,CORO1C,CORO7/CORO7-PAM16,CP,CPB2,CPN1,CPNE1,CPNE3,CRABP1,CSK,CTSB,CTSC,DARS,DBNL,DCN,DCTD,DCTN1,DDB1,DDX1,DDX17,DDX39B,DDX3X,DIAPH1,DNM1L,DNM2,DPYSL2,DYNC1I2,EEF1A1,EEF1B2,EFEMP2,EHD4,EIF3A,EIF3C,EIF3L,EIF4A1,EMILIN1,ENPP2,EPB41L2,ERC2,ESD,EZR,F10,F11,F12,F13B,F5,F7,F9,FAM129A,FAM83C,FBLN1,FBLN2,FBLN5,FBN1,FBN2,FERMT3,FGA,FGB,FGG,FLNA,FMOD,FRZB,FSCN1,FUCA1,G6PD,GALE,GALK2,GANAB,GAPDH,GBP2,GBP6,GC,GIMAP7,GNAI2,GNAS,GNB1,GPC1,GPNMB,GRB2,GSN,HCLS1,HGFAC,HIP1R,HIST1H1C,HIST1H4A,HIST2H2BE,HK3,HNMT,HNRNPA1,HNRNPD,HNRNPF,HNRNPH2,HNRNPK,HNRNPL,HNRNPR,HNRNPU,HPRT1,HPX,HSPB1,HSPB6,HSPG2,IBSP,IDH1,IGF2,IGFBP4,IGFBP5,IGFBP6,IL18,ILF3,IQGAP1,IQGAP2,ITGBL1,KLKB1,KPNA3,KRT1,LAMB1,LAMC1,LCAT,LGALS1,LGALS3BP,LGMN,LIPE,LOXL1,LRP1,LSP1,LTBP1,LTBP2,MAN2B1,MAP2K1,MAPK1,MAPK3,MASP1,MASP2,MMP19,MMP2,MMP3,MNDA,MPP1,MPST,MST1,MVP,MXRA5,MYO1F,NAGK,NANS,NAPA,NARS,NCKAP1L,NELL2,NID1,NID2,NOTCH2,NOTCH3,NOV,NUCB1,NUDCD2,OAF,OAS3,OIT3,OTUB1,OXSR1,PA2G4,PAFAH1B2,PAFAH1B3,PAK2,PCBP2,PCOLCE2,PDCD10,PDCD4,PDCD6IP,PEPD,PFKL,PFKP,PGLYRP2,PKM,PLCG2,PLEKHO2,PLG,PON1,PON3,PPIA,PPP1CC,PPP2CB,PPP2R1A,PRDX1,PRELP,PREP,PRKAR1A,PROS1,PSMC3,PSMD1,PTBP1,PTGES,PTGES3L-AARSD1,PTK2B,PXDN,PXN,PYGB,PYGL,QPCT,RAB1A,RAB5B,RAB8B,RABGGTA,RAC2,RAD23A,RAN,RCN3,RHOC,ROCK1,RPL11,RPL9,RPS12,RPS15A,RPS19,RPS20,RPS24,RPS3,RPS4X,RPS5,RPS6,S100A4,SERPINE2,SERPINH1,SH3BP1,SH3GL1,SH3GLB1,SIRT2,SMS,SNRPB,SNRPD1,SNRPD3,SNX2,SNX6,SPON1,SPP1,SPP2,SRI,SSC5D,STAT3,STK10,SUSD5,SYK,SYNCRIP,TCN2,TF,TFRC,TGM2,THBS3,TIMP2,TLN1,TMOD3,TNFAIP6,TPM3,TPPP3,TTLL12,TUBB,TUBB4A,TXNL1,UAP1L1,UBA1,UBA5,UCHL5,UGDH,UGP2,USP5,VASP,VAT1,VAV1,VCAN,VCP,VIM,VPS35,VPS4B,VWF,WASF2,WISP2,YWHAB,YWHAE,YWHAG,YWHAH,ZYX</t>
  </si>
  <si>
    <t>ACTB,ADIPOQ,AGL,AHNAK,ALDH1A1,ALDH9A1,ANXA1,AP2A2,APEX1,APP,ARHGAP1,ASNA1,ATG7,ATIC,ATP6V1A,ATP6V1B2,ATP6V1E1,C1R,C3,C6,C7,C9,CASP1,CCT7,CD14,CDH11,CFL1,CLU,COL12A1,COL15A1,COL1A2,CP,CPNE1,CRYAB,CSK,CTSC,CTSH,DCN,DCTN2,DDB1,DDX1,DDX3X,DHDH,DIAPH1,DNM1L,DNM2,EEF1A1,EFEMP2,EIF3C,EIF4A1,ENPP2,F10,F12,F5,F7,FBN1,FBN2,FGG,FLNA,FRZB,GBP2,GNAS,GNB1,GRB2,GSN,HCLS1,HIST1H1C,HK3,HPRT1,HSPA1A/HSPA1B,HSPB1,HSPG2,IDH1,IFI30,IGF2,IGFBP4,IGHM,IL18,IQGAP1,JCHAIN,KLKB1,KPNA3,KRT1,KRT6C,LAMB1,LGALS1,LOXL1,LTBP1,LTBP2,LYPLA1,MAP2K1,MAPK3,MMP2,MST1,MXRA5,NARS,NID1,NID2,NOTCH2,NOTCH3,OTUB1,PDCD4,PGLYRP2,PLCG2,PLG,PRDX1,PREP,PSMD1,PSME1,PSME2,PTGES3L-AARSD1,PTK2B,PXDN,PYGL,RAC2,RAD23A,RAN,RPL11,RPS12,RPS15A,RPS19,RPS2,RPS20,RPS24,RPS4X,RPS6,RPSA,S100A4,SERPINH1,SH3BP1,SH3GL1,SIRT2,SNRPB,SNRPD3,SNX1,SPARC,SPP1,STAT3,STIP1,SYK,TF,TFRC,TIMP2,TNFAIP6,TUBB4A,VAV1,VCAN,VCP,VIM,VWF,YWHAE,YWHAZ,ZYX</t>
  </si>
  <si>
    <t>A1BG,ADAMTS13,ADIPOQ,AEBP1,AGL,AKR1A1,AKR7A2,ALDH16A1,ALDH1A1,ALDH1A3,ALDH1L1,ANK1,ANXA1,AP1B1,API5,APOH,APP,ATG7,ATIC,ATP6V1B2,BPI,C1R,C2orf40,C3,C8G,C9,CALM1 (includes others),CAPZA2,CAPZB,CASP1,CAST,CD109,CDC42,CDH11,CDH5,CDH6,CES5A,CFI,CILP,CLEC3B,CLIC1,CLU,COL12A1,COL15A1,COL1A2,COLEC12,CORO1B,CP,CPB2,CRYAB,CTSB,CTSC,CTSZ,DCN,DCTD,DCTN1,DDB1,DDX1,DDX17,DDX39B,DDX3X,DIAPH1,DNM1L,DYNC1I2,EFEMP2,EIF3A,EIF3C,EIF4A1,EMILIN1,ENPP2,ERC2,F10,F11,F5,F7,F9,FAM129A,FBLN1,FBLN2,FBLN5,FBN1,FBN2,FGA,FLNA,FMOD,FRZB,FSCN1,GANAB,GAPDH,GBP2,GC,GNAS,GSN,H2AFY,HCLS1,HGFAC,HIST1H1C,HIST2H2BE,HK3,HNRNPA1,HNRNPL,HNRNPR,HNRNPU,HPX,HSPB1,HSPG2,IBSP,IDH1,IFI30,IGF2,IGFBP4,IGFBP5,IGFBP6,IGHM,IL18,ILF3,IQGAP1,IQGAP2,ITGBL1,KLKB1,KRT1,LAMB1,LGALS1,LGALS3BP,LIPE,LOXL1,LRP1,LSP1,LTBP1,LTBP2,LYPLA1,MAN2B1,MAP2K1,MAPK1,MAPK3,MAPRE1,MASP1,MMP19,MMP2,MMP3,MNDA,MST1,MXRA5,NAGK,NANS,NARS,NCKAP1L,NELL2,NID1,NID2,NOTCH2,NOTCH3,NOV,NUCB1,NUDCD2,OAF,OAS3,OGN,PA2G4,PAK2,PFKP,PIN1,PKM,PLG,PON3,PPIA,PPP2R1A,PRDX1,PSMA5,PSMD1,PTBP1,PTGES,PXDN,PXN,QPCT,RAB31,RAB5C,RABGGTA,RAP1B,RARRES2,RENBP,RHOC,ROCK1,RPS19,RPS24,RPS3,S100A4,SERPINE2,SERPINH1,SFPQ,SH3GL1,SNX6,SPARC,SPON1,SPP1,SRI,STAT3,SYK,TAGLN2,TCN2,TF,TGM2,THBS3,TIMP2,TLN1,TNFAIP6,TPM3,TPPP3,TTLL12,TUBB,TUBB4A,TXNL1,UBA1,UCHL5,UGDH,UGP2,VAV1,VCAN,VIM,VWF,WASF2,WISP2,YWHAH,YWHAQ,YWHAZ,ZYX</t>
  </si>
  <si>
    <t>ADAMTS13,ADIPOQ,AKR7A2,ALDH1A1,ALDH1A3,ALDH1L1,ANK1,ANXA1,APP,ATG7,BPI,C3,CALM1 (includes others),CAPZA2,CAPZB,CAST,CDC37,CDH11,CDH5,CDH6,CILP,CLU,COL12A1,COL1A2,CORO1B,CP,CPNE3,CRYAB,CTSB,CTSC,CTSZ,DCN,DDB1,DDX17,DDX39B,DYNC1I2,EFEMP2,EIF3A,EIF3C,EIF4A1,EMILIN1,F10,F7,FAM129A,FBLN1,FBLN2,FBLN5,FBN1,FBN2,FERMT3,FGA,FLNA,FRZB,FSCN1,GBP2,GNAS,GSN,H2AFY,HGFAC,HIST1H1C,HIST2H2BE,HK3,HNRNPA1,HNRNPR,HPX,HSPB1,HSPG2,IBSP,IDH1,IGF2,IGFBP5,IGFBP6,IL18,ILF3,IQGAP1,IQGAP2,ITGBL1,KRT1,LAMB1,LGALS1,LGALS3BP,LIPE,LRP1,LSP1,LTBP2,LYPLA1,MAN2B1,MAPK1,MAPK3,MAPRE1,MMP19,MMP2,MMP3,MXRA5,NAGK,NANS,NCKAP1L,NELL2,NID1,NID2,NOTCH2,NOTCH3,NUCB1,OAF,OGN,PAK2,PFKP,PIN1,PKM,PLG,PPP1CC,PPP2R1A,PRDX1,PSMA5,PTBP1,PTK2B,PXDN,PXN,QPCT,RAB31,RAB5C,RAP1B,RARRES2,RENBP,RHOC,ROCK1,RPS19,RPS24,RPS3,RPS4X,S100A4,SFPQ,SH3GL1,SPARC,SPON1,SPP1,STAT3,STIP1,TAGLN2,TCN2,TF,TIMP2,TLN1,TNFAIP6,TUBB,TUBB4A,UBA1,UCHL5,UGDH,VCAN,VWF,WASF2,YWHAH,YWHAQ,YWHAZ,ZYX</t>
  </si>
  <si>
    <t>A1BG,A2M,ACLY,ACTB,ACTC1,ACTN4,ACTR1A,ACY1,ADAMTS13,AEBP1,AGL,AHNAK,AKR1A1,AKR7A2,ALB,ALDH16A1,ALDH1A1,ALDH1L1,ALDH9A1,ANK1,ANKRD44,ANXA1,AP1B1,AP2A2,AP2S1,APBB1IP,APEX1,API5,APOH,APP,ASNA1,ATIC,ATP6V1A,ATP6V1B2,ATP6V1D,BZW1,C1QC,C1R,C1S,C2orf40,C3,C6,C7,C8A,C9,CALM1 (includes others),CALU,CAP1,CAPZA1,CAPZB,CASP1,CAST,CD109,CD14,CD5L,CDC42,CDH11,CDH5,CDH6,CFI,CILP,CLEC3B,CLIC1,CLU,COL12A1,COL15A1,COL1A2,COLEC12,CORO1C,CP,CPB2,CPN1,CPNE1,CPNE3,CRABP1,CTSB,CTSC,CTSH,DARS,DBNL,DCN,DCTD,DCTN1,DDB1,DDX1,DDX17,DDX3X,DHDH,DIAPH1,DNM1L,EEF1B2,EIF3A,EIF3C,EMILIN1,ENPP2,EPB41L2,F10,F11,F13B,F5,F9,FAM83C,FBLN1,FBLN2,FBLN5,FBN1,FBN2,FERMT3,FGA,FGG,FLNA,FMOD,FRZB,FSCN1,G6PD,GALE,GALK2,GAPDH,GBP2,GBP6,GC,GIMAP7,GNAI2,GNAS,GNB1,GPC1,GPNMB,GRB2,GSN,H2AFY,HCLS1,HGFAC,HIST1H1C,HK3,HNMT,HNRNPF,HNRNPK,HNRNPL,HNRNPR,HNRNPU,HPX,HSPA1A/HSPA1B,HSPB1,HSPB6,HSPG2,IBSP,IDH1,IFI30,IGF2,IGFBP4,IGFBP5,IGFBP6,IGHM,IL18,ILF3,IQGAP1,IQGAP2,JCHAIN,KPNA3,KRT1,LAMB1,LAMC1,LGALS1,LGMN,LIPE,LOXL1,LRP1,LSP1,LTBP1,LTBP2,MAN2B1,MAP2K1,MAPK1,MAPK3,MASP1,MASP2,MMP19,MMP2,MMP3,MNDA,MPP1,MPST,MST1,MVP,MXRA5,MYL6,MYO1F,NAGK,NAPA,NCKAP1L,NDRG1,NELL2,NID1,NOTCH2,NOTCH3,NUCB1,OAS3,OIT3,OXSR1,PAK2,PDCD4,PFKL,PFKP,PKM,PLCG2,PLG,PON1,PPP2R1A,PREP,PRKAR1A,PROS1,PSMD1,PTBP1,PTGES,PTGES3L-AARSD1,PTK2B,PXDN,PYGB,PYGL,QPCT,RAB1A,RAB5B,RAC2,RCN3,RHOC,ROCK1,RPL11,RPL9,RPS12,RPS19,RPS24,RPS4X,RPS5,RPS6,S100A4,SERPINE2,SH3GL1,SH3GLB1,SIRT2,SMS,SNRPB,SNX1,SNX6,SPARC,SPON1,SPP1,SSC5D,STAT3,STK10,SUSD5,SYNCRIP,TF,TFRC,TGM2,THBS3,TIMP2,TLN1,TNFAIP6,TPM3,TTLL12,TUBB,TUBB4A,TXNL1,UBA1,UBA5,UGDH,UGP2,USP5,VAV1,VCAN,VCP,VIM,VWF,WISP2,YWHAE,YWHAQ,ZYX</t>
  </si>
  <si>
    <t>ADAMTS13,ADIPOQ,ALB,ALDH1A1,ANXA1,APP,C3,CAST,DDX3X,DNM1L,EFEMP2,F10,F11,F5,F7,F9,FBLN1,FBN1,FERMT3,FGA,FGB,FGG,FLNA,G6PD,HCLS1,HNRNPD,HSPG2,IDH1,IL18,KLKB1,LAMC1,LRP1,MAPK1,MAPK3,PCBP2,PGLYRP2,PLG,PROS1,RAP1B,SNX2,SPP1,SYK,TF,TIMP2,TMOD3,VPS26A,VWF,WASF2</t>
  </si>
  <si>
    <t>A2M,ACLY,ACTB,ACTC1,ACTN4,AEBP1,AHNAK,ALB,ANK1,AP2S1,APP,ARHGAP1,ATP6V1B2,C1R,C1S,C3,CALM1 (includes others),CAP1,CASP1,CFI,CFL1,CLU,COL1A2,COLEC12,CRYAB,DCN,DCTN1,DIAPH1,DNM2,EFEMP2,EMILIN1,F10,F12,F5,F9,FBLN1,FBLN5,FBN1,FBN2,FGA,G6PD,GANAB,GARS,GNAI2,GNAS,GNB1,GSN,HNMT,HNRNPA1,HNRNPK,HNRNPU,HSPB1,IFI30,IGF2,IGFBP5,KRT1,KRT6C,LOXL1,MAP2K1,MBL2,MMP19,NOTCH2,NOTCH3,PKM,PLCG2,PPP2R1A,PRKAR1A,PROS1,RARRES2,RPL11,RPS19,RPS24,RPSA,SERPINH1,SH3GL1,SNRPB,SPARC,STAT3,TGM2,TIMP2,TPM3,TUBB,TUBB4A,VCAN,VCP,VIM,VPS35,VWF</t>
  </si>
  <si>
    <t>A1BG,ADAMTS13,AEBP1,AGL,AKR1A1,AKR7A2,ALDH16A1,ALDH1A1,ALDH1A3,ALDH1L1,ANK1,ANXA1,AP1B1,APOH,APP,ATG7,ATIC,ATP6V1B2,BPI,C3,C9,CALM1 (includes others),CAPZA2,CAPZB,CAST,CD109,CDC42,CDH11,CDH5,CDH6,CILP,CLEC3B,CLIC1,CLU,COL12A1,COL15A1,COL1A2,CORO1B,CP,CPB2,CRYAB,CTSB,CTSC,CTSZ,DCN,DDB1,DDX17,DDX39B,DDX3X,DIAPH1,DYNC1I2,EFEMP2,EIF3A,EIF3C,EIF4A1,EMILIN1,ENPP2,F10,F7,FAM129A,FBLN1,FBLN2,FBLN5,FBN1,FBN2,FGA,FLNA,FRZB,FSCN1,GAPDH,GBP2,GC,GNAS,GSN,H2AFY,HCLS1,HGFAC,HIST1H1C,HIST2H2BE,HK3,HNRNPA1,HNRNPR,HPX,HSPB1,HSPG2,IBSP,IDH1,IFI30,IGF2,IGFBP4,IGFBP5,IGFBP6,IGHM,IL18,ILF3,IQGAP1,IQGAP2,ITGBL1,KRT1,LAMB1,LGALS1,LGALS3BP,LIPE,LOXL1,LRP1,LSP1,LTBP2,LYPLA1,MAN2B1,MAP2K1,MAPK1,MAPK3,MAPRE1,MMP19,MMP2,MMP3,MXRA5,NAGK,NANS,NCKAP1L,NELL2,NID1,NID2,NOTCH2,NOTCH3,NUCB1,OAF,OAS3,OGN,PAK2,PFKP,PIN1,PKM,PLG,PPP2R1A,PRDX1,PSMA5,PTBP1,PTGES,PXDN,PXN,QPCT,RAB31,RAB5C,RAP1B,RARRES2,RENBP,RHOC,ROCK1,RPS19,RPS24,RPS3,S100A4,SFPQ,SH3GL1,SPARC,SPON1,SPP1,STAT3,TAGLN2,TCN2,TF,TGM2,THBS3,TIMP2,TLN1,TNFAIP6,TPM3,TUBB,TUBB4A,UBA1,UCHL5,UGDH,VAV1,VCAN,VIM,VWF,WASF2,WISP2,YWHAH,YWHAQ,YWHAZ,ZYX</t>
  </si>
  <si>
    <t>A2M,ACTB,ACTN4,ADIPOQ,AHNAK,ANXA1,APP,ATG7,ATP6V1D,C1QA,C3,CALU,CAMK1D,CAP1,CAPG,CAPZB,CAST,CDC42,CFL1,CLU,CORO1B,CORO1C,CORO7/CORO7-PAM16,DBNL,DCTN1,DCTN2,DIAPH1,DNM1L,DNM2,DPYSL2,EEF1A1,EPB41L2,ERC2,EZR,F7,FERMT3,FLNA,FSCN1,GALK2,GAPDH,GNAS,GSN,HIP1R,HNRNPK,HPRT1,IQGAP1,KRT6C,LAMB1,LAMC1,LRP1,LSP1,MAP2K1,MAPK1,MAPK3,MAPRE1,MIA,MYO1F,NCKAP1L,NDRG1,PAK2,PKM,PLCG2,PLG,PON1,PTGES,PTK2B,PXN,RAB31,RAC2,RAN,RAP1B,RHOC,RHOG,ROCK1,RPS3,RPS6,S100A4,SEPT2,SH3BP1,SNX1,SPARC,SPP1,STAT3,STIP1,SYK,TF,TGM2,TLN1,TMOD3,TPM3,TUBB,TUBB4A,VASP,VAV1,VIM,VWF,WASF2,YWHAH</t>
  </si>
  <si>
    <t>A2M,ACTB,ACTN4,ADIPOQ,AHNAK,ANXA1,APP,ATG7,ATP6V1D,C1QA,C3,CALU,CAMK1D,CAP1,CAPG,CAPZB,CAST,CDC42,CFL1,CLU,CORO1B,CORO1C,CORO7/CORO7-PAM16,DBNL,DCTN1,DCTN2,DIAPH1,DNM1L,DNM2,DPYSL2,EEF1A1,EPB41L2,ERC2,EZR,F7,FERMT3,FLNA,FSCN1,GALK2,GAPDH,GNAS,GSN,HIP1R,HNRNPK,HPRT1,IQGAP1,KRT6C,LAMB1,LAMC1,LRP1,LSP1,MAP2K1,MAPK1,MAPK3,MAPRE1,MIA,MYO1F,NCKAP1L,NDRG1,PAK2,PKM,PLCG2,PLG,PON1,PTGES,PTK2B,PXN,RAB1A,RAB31,RAB5B,RAB5C,RAC2,RAN,RAP1B,RHOC,RHOG,ROCK1,RPS3,RPS6,S100A4,SEPT2,SH3BP1,SH3GLB1,SNX1,SPARC,SPP1,STAT3,STIP1,SYK,TF,TGM2,TLN1,TMOD3,TPM3,TUBB,TUBB4A,VASP,VAV1,VIM,VPS35,VPS4B,VWF,WASF2,YWHAH</t>
  </si>
  <si>
    <t>ADAMTS13,ADIPOQ,ALB,ANXA1,APP,ARHGAP1,C3,C6,CAMK1D,CAPG,CASP1,CAST,CRYAB,CSK,CTSB,CYTL1,FERMT3,FLNA,GNAI2,GSN,HEBP1,IL18,LCAT,LGALS1,LRP1,LSP1,MAPK3,MPP1,MST1,MYO1F,NCKAP1L,NDRG1,PCOLCE2,PLCG2,PLG,PPIA,PTGES,PTK2B,RAC2,RAP1B,RARRES2,ROCK1,RPS19,S100A4,SPP1,STAT3,SYK,TGM2,TIMP2,TLN1,VASP,VAV1,VWF</t>
  </si>
  <si>
    <t>ACAT2,ADAMTS13,ADH5,ADIPOQ,ANXA1,APP,C1QA,C3,CASP1,CLU,CPB2,CRYAB,CTSB,CTSZ,F11,F12,F5,FGB,FGG,GNAI2,GSN,IGF2,IL18,IQGAP1,IQGAP2,LCAT,LIPE,LSP1,MAP2K1,MAPK1,MASP2,MMP3,PON1,PON3,PPIA,PRDX1,PTGES,SH3GLB1,SPP1,STIP1,TGM2,TIMP2,VWF</t>
  </si>
  <si>
    <t>ADIPOQ,ANXA1,AP2B1,APOH,APP,ATG7,BPI,C1QA,C3,C6,CASP1,CDC42,CDH5,COL15A1,CRYAB,CTSB,DCN,DNM2,EFEMP2,EHD4,ENPP2,F12,FBLN1,FBLN5,FERMT3,FLNA,G6PD,GPC1,GSN,HSPG2,IGF2,IGFBP4,IL18,KRT1,LGALS1,LRP1,LTBP1,MAN2B1,MAP2K1,MAPK1,MMP2,MMP3,NOTCH2,NOTCH3,PDCD10,PKM,PLG,PPIA,PROS1,PTK2B,RAP1B,RHOG,SERPINH1,SPARC,SPP1,STAT3,SYK,TF,TGM2,TIMP2,VIM,VWF,WASF2,YWHAG,YWHAZ</t>
  </si>
  <si>
    <t>ACAT2,ADAMTS13,ADH5,ADIPOQ,ANXA1,APP,C1QA,C3,CASP1,CLU,CPB2,CRYAB,CTSB,CTSZ,F11,F12,F5,FGB,FGG,GNAI2,GSN,IGF2,IL18,IQGAP1,IQGAP2,LCAT,LIPE,MAP2K1,MAPK1,MASP2,MMP3,PON1,PON3,PPIA,PTGES,SH3GLB1,SPP1,STIP1,TGM2,TIMP2,VWF</t>
  </si>
  <si>
    <t>A2M,ACLY,ACTB,ALB,ALDH1L1,APP,ATP6V1E1,C1R,C3,C7,C9,CASP1,CD14,CLEC3B,CLU,CRABP1,CTSB,DCN,DNM1L,DPYSL2,F12,GAPDH,GBP2,GC,HNRNPA1,HNRNPU,HPX,HSPA1A/HSPA1B,HSPG2,IGF2,IGFBP6,IGHM,LGALS1,LGMN,LRP1,MMP2,OGN,PIN1,PLCG2,PLG,PON1,PRDX1,PROS1,QPCT,RAN,SERPINE2,SPARC,SPON1,STAT3,STIP1,TF,TFRC,TGM2,TUBB,TUBB4A,VIM,VPS35,YWHAZ</t>
  </si>
  <si>
    <t>ADAMTS13,ADIPOQ,ALB,ANXA1,APP,ARHGAP1,C3,C6,CAMK1D,CAPG,CASP1,CAST,CTSB,CTSZ,CYTL1,FERMT3,FLNA,GNAI2,GSN,HCLS1,HEBP1,IL18,LCAT,LGALS1,LRP1,LSP1,MAPK3,MPP1,MST1,MYO1F,NARS,NCKAP1L,NDRG1,PCOLCE2,PLCG2,PLG,PPIA,PTGES,PTK2B,RAC2,RAP1B,RARRES2,ROCK1,RPS19,S100A4,SPP1,STAT3,SYK,TIMP2,TLN1,VAV1,VWF</t>
  </si>
  <si>
    <t>ADIPOQ,ALB,ALDH1L1,AP2A2,AP2M1,API5,APP,ATG7,CASP1,CAST,CD14,CDC42,CLU,COPZ1,CRYAB,CTSB,DNM1L,DNM2,EEF1A1,EZR,FBLN1,G6PD,GAPDH,GIMAP4,GNAS,GSN,HCLS1,HNRNPA1,HNRNPK,HSPA1A/HSPA1B,HSPB1,IGF2,IGFBP4,IGFBP5,IGFBP6,IGHM,IL18,LGALS1,LGALS3BP,LRP1,LSP1,LTBP1,LYPLA1,MAP2K1,MAPK1,MAPK3,MIA,MVP,NAPA,NDRG1,NOTCH2,NOTCH3,OAS3,OTUB1,PA2G4,PAK2,PCBP2,PDCD4,PDCD6IP,PKM,PLG,PPIA,PPP2R1A,PRDX1,PRKAR1A,PTK2B,RABGGTA,RHOC,RPS19,RPS24,RPS3,S100A4,SFPQ,SPARC,SPP1,SRI,STAT3,SYK,TAGLN2,TF,TFRC,TGM2,TPT1,UCHL5,VAV1,VCAN,VCP,YWHAE,YWHAZ</t>
  </si>
  <si>
    <t>ADIPOQ,ANXA1,APOH,APP,ATG7,BPI,C3,C6,CAMK1D,CAPG,CASP1,CD14,CPB2,CTSB,CYTL1,DIAPH1,F7,FGG,GC,GNAI2,GNAS,GPSM3,GSN,HEBP1,HSPB1,HSPG2,IGHM,IL18,KLKB1,KRT1,LGALS1,LGALS3BP,LRP1,LSP1,MAPK3,MMP19,MMP2,MPP1,MST1,MYO1F,NCKAP1L,NOV,PDCD4,PGLYRP2,PLCG2,PLG,PPIA,PROS1,PTGES,PTK2B,RAC2,RARRES2,ROCK1,RPS19,S100A4,SPP1,STAT3,SYK,TGM2,TNFAIP6,TUBB4A,VAV1,VPS35</t>
  </si>
  <si>
    <t>A2M,ACLY,ACTB,ALB,ALDH1L1,APP,ATP6V1E1,C1R,C3,C7,C9,CASP1,CD14,CLEC3B,CLU,CRABP1,CTSB,DCN,DNM1L,DPYSL2,F12,GAPDH,GBP2,GC,HNRNPA1,HNRNPU,HPX,HSPA1A/HSPA1B,HSPG2,IGF2,IGFBP6,IGHM,LGALS1,LGMN,LRP1,MMP2,OGN,PLCG2,PLG,PON1,PRDX1,PROS1,QPCT,RAN,SERPINE2,SPARC,SPON1,STAT3,STIP1,TF,TFRC,TGM2,TUBB,VIM,VPS35,YWHAZ</t>
  </si>
  <si>
    <t>ACTB,ADIPOQ,AGL,AHNAK,ALDH1A1,ALDH9A1,ANXA1,AP2A2,APEX1,APP,ARHGAP1,ASNA1,ATG7,ATIC,ATP6V1A,ATP6V1B2,ATP6V1E1,C1R,C3,C6,C7,C9,CCT7,CD14,CDH11,CFL1,CLU,COL12A1,COL15A1,COL1A2,CP,CPNE1,CRYAB,CSK,CTSC,CTSH,DCN,DCTN2,DDB1,DDX1,DDX3X,DHDH,DIAPH1,DNM1L,DNM2,EEF1A1,EFEMP2,EIF3C,EIF4A1,ENPP2,F10,F12,F7,FBN1,FBN2,FGG,FLNA,FRZB,GBP2,GNAS,GNB1,GRB2,GSN,HCLS1,HIST1H1C,HK3,HPRT1,HSPA1A/HSPA1B,HSPB1,HSPG2,IDH1,IFI30,IGF2,IGFBP4,IGHM,IQGAP1,JCHAIN,KLKB1,KPNA3,KRT1,KRT6C,LAMB1,LGALS1,LOXL1,LTBP1,LTBP2,LYPLA1,MAP2K1,MAPK3,MMP2,MST1,MXRA5,NARS,NID1,NID2,NOTCH2,NOTCH3,OTUB1,PDCD4,PGLYRP2,PLCG2,PRDX1,PSMD1,PSME1,PSME2,PTGES3L-AARSD1,PTK2B,PXDN,PYGL,RAC2,RAD23A,RAN,RPL11,RPS12,RPS15A,RPS19,RPS2,RPS20,RPS24,RPS4X,RPS6,RPSA,S100A4,SERPINH1,SH3BP1,SH3GL1,SIRT2,SNRPB,SNRPD3,SNX1,SPARC,SPP1,STAT3,STIP1,SYK,TF,TFRC,TIMP2,TNFAIP6,TUBB4A,VAV1,VCAN,VCP,VIM,VWF,YWHAE,YWHAZ,ZYX</t>
  </si>
  <si>
    <t>Cellular Assembly and Organization</t>
  </si>
  <si>
    <t>Development of cytoplasm</t>
  </si>
  <si>
    <t>ADIPOQ,APP,ATG3,ATG7,CAPZB,CDC42,CFL1,CORO1C,CORO7/CORO7-PAM16,DBNL,DCTN1,DIAPH1,DNM1L,DPYSL2,EHD4,F7,FLNA,GNAI2,GNAS,GNB1,GRB2,GSN,HCLS1,HIP1R,LRP1,MAP2K1,MAPK1,MAPRE1,MMP2,NCKAP1L,PDCD6IP,PTK2B,PXN,RAB1A,RAB5B,RHOC,ROCK1,RPS3,RPS6,SPARC,STAT3,TPM3,TUBB,TUBB4A,VASP,VCP,WASF2,ZYX</t>
  </si>
  <si>
    <t>ACTC1,AEBP1,AHNAK,ALB,ALDH1A1,ANXA1,AP2S1,APP,ATG7,ATP6V1B2,C3,CLEC3B,CLU,COL12A1,COL15A1,COL1A2,CP,CRYAB,CTSB,CTSC,DCN,DDX17,DNM1L,FBLN1,FBN1,FMOD,GALK2,GNAS,GRB2,HIST1H1C,HNMT,IDH1,IGF2,IGFBP4,IGFBP5,IQGAP1,IQGAP2,JCHAIN,KPNA3,LAMC1,LGALS1,LGMN,LSP1,LTBP1,MAP2K1,MAPK1,MAPK3,MIA,MMP2,MMP3,MXRA5,MYL6,NDRG1,NOTCH3,PDCD10,PDCD4,PKM,PLG,PPP2R1A,PRDX1,PRKAR1A,PTGES,RAC2,RHOG,RPL9,RPS19,S100A4,SERPINE2,SH3GL1,SIRT2,SPP1,STAT3,SYK,TGM2,TUBB4A,UGP2,VCAN,VCP,WISP2,ZYX</t>
  </si>
  <si>
    <t>A1BG,ACLY,ADAMTS13,ADIPOQ,AKR1A1,ALB,ANXA1,ATIC,C1QA,C1R,C3,CASP1,CDH11,CLU,CRYAB,CTSB,CTSC,CYTL1,DDX39B,DNM1L,EFEMP2,EHD4,F10,FGB,FMOD,FRZB,GBP2,GBP6,GPSM3,GSN,HCLS1,HNMT,HNRNPA1,HPRT1,HSPA1A/HSPA1B,IGFBP4,IGFBP5,IGHM,IL18,LGALS1,LRP1,MAPK3,MAPRE1,MBL2,MMP19,MMP2,MMP3,NUDCD2,PLG,PON1,PRDX1,PREP,PTGES,PTK2B,PXN,RARRES2,RCSD1,RPL11,RPS24,RPS3,RPSA,SPP1,STAT3,SYK,TF,TFRC,TIMP2,TNFAIP6,TUBB4A,VIM</t>
  </si>
  <si>
    <t>ADAMTS13,ADIPOQ,APOH,APP,ATG7,C1QA,C3,CFI,F10,F11,F12,F13B,F5,FBN1,FGA,FGB,FGG,FLNA,HCLS1,KLKB1,LGALS3BP,MMP2,PLG,PON1,PROS1,PTK2B,RAP1B,RHOG,SERPINE2,SYK,VWF</t>
  </si>
  <si>
    <t>ADAMTS13,ADIPOQ,AHNAK,ALB,ANXA1,APOH,APP,BPI,C3,C6,CAST,CD14,CFL1,CLIC1,CPB2,CRYAB,CSK,CTSH,EIF3A,ERC2,F5,FGA,FGG,GC,GNAI2,GNAS,GPNMB,GRB2,HNRNPD,HPRT1,IGF2,IGHM,IL18,IQGAP1,KLKB1,LGALS1,LGALS3BP,LRP1,LSP1,MAPK3,MMP19,MMP2,NDRG1,PAK2,PGLYRP2,PKM,PLCG2,PLG,PRDX1,PROS1,PSME1,PSME2,PTGES,PTK2B,RAB5B,RAB8B,RARRES2,SERPINE2,SPP1,STAT3,SYK,TGM2,TPT1,VASP,VAV1,VIM,VWF</t>
  </si>
  <si>
    <t>A1BG,A2M,ACLY,ACTC1,ACTN4,ACTR1A,ACY1,ADAMTS13,AEBP1,AGL,AHNAK,AKR1A1,AKR7A2,ALB,ALDH16A1,ALDH1A1,ALDH1L1,ALDH9A1,ANK1,ANKRD44,ANXA1,AP1B1,AP2A2,AP2S1,APBB1IP,APEX1,API5,APOH,APP,ASNA1,ATIC,ATP6V1A,ATP6V1B2,ATP6V1D,BZW1,C1QC,C1R,C1S,C2orf40,C3,C6,C7,C8A,C9,CALM1 (includes others),CALU,CAPZA1,CAPZB,CASP1,CAST,CD109,CD14,CD5L,CDC42,CDH11,CDH5,CDH6,CFI,CILP,CLEC3B,CLIC1,CLU,COL12A1,COL15A1,COL1A2,COLEC12,CORO1C,CP,CPB2,CPNE1,CPNE3,CRABP1,CTSB,CTSC,CTSH,DARS,DBNL,DCN,DCTD,DCTN1,DDB1,DDX1,DDX17,DDX3X,DHDH,DIAPH1,DNM1L,EEF1B2,EIF3A,EIF3C,EMILIN1,ENPP2,EPB41L2,F10,F11,F13B,F5,F9,FAM83C,FBLN1,FBLN2,FBLN5,FBN1,FBN2,FGA,FGG,FLNA,FMOD,FRZB,FSCN1,GALE,GALK2,GAPDH,GBP2,GC,GIMAP7,GNAI2,GNAS,GPC1,GPNMB,GRB2,GSN,H2AFY,HCLS1,HGFAC,HIST1H1C,HK3,HNMT,HNRNPF,HNRNPK,HNRNPL,HNRNPR,HNRNPU,HPX,HSPB1,HSPB6,HSPG2,IBSP,IDH1,IFI30,IGF2,IGFBP4,IGFBP5,IGFBP6,IGHM,IL18,ILF3,IQGAP1,IQGAP2,JCHAIN,KPNA3,KRT1,LAMB1,LAMC1,LGALS1,LGMN,LIPE,LOXL1,LRP1,LSP1,LTBP1,LTBP2,MAN2B1,MAP2K1,MAPK1,MAPK3,MASP1,MMP19,MMP2,MMP3,MNDA,MPST,MXRA5,MYL6,MYO1F,NAPA,NCKAP1L,NDRG1,NELL2,NID1,NOTCH2,NOTCH3,NUCB1,OAS3,OIT3,OXSR1,PDCD4,PFKL,PFKP,PKM,PLCG2,PLG,PON1,PPP2R1A,PRKAR1A,PROS1,PSMD1,PTBP1,PTGES,PTGES3L-AARSD1,PTK2B,PXDN,PYGB,QPCT,RAB1A,RAC2,RCN3,RHOC,ROCK1,RPL11,RPL9,RPS12,RPS19,RPS24,RPS4X,RPS5,RPS6,S100A4,SERPINE2,SH3GL1,SH3GLB1,SIRT2,SMS,SNRPB,SNX1,SNX6,SPARC,SPON1,SPP1,SSC5D,STAT3,STK10,SYNCRIP,TF,TFRC,TGM2,THBS3,TIMP2,TNFAIP6,TPM3,TTLL12,TUBB,TUBB4A,TXNL1,UBA1,UBA5,UGDH,UGP2,USP5,VAV1,VCAN,VCP,VIM,VWF,WISP2,YWHAE,YWHAQ,ZYX</t>
  </si>
  <si>
    <t>ADAMTS13,AKR7A2,ALDH1A1,ALDH1A3,ALDH1L1,ANK1,ANXA1,APP,ATG7,BPI,C3,CALM1 (includes others),CAPZA2,CAPZB,CAST,CDH11,CDH5,CDH6,CILP,CLU,COL12A1,COL1A2,CORO1B,CP,CRYAB,CTSB,CTSC,CTSZ,DCN,DDB1,DDX17,DDX39B,DYNC1I2,EFEMP2,EIF3A,EIF3C,EIF4A1,EMILIN1,F10,F7,FAM129A,FBLN1,FBLN2,FBLN5,FBN1,FBN2,FGA,FLNA,FRZB,FSCN1,GBP2,GNAS,GSN,H2AFY,HGFAC,HIST1H1C,HIST2H2BE,HK3,HNRNPA1,HNRNPR,HPX,HSPB1,HSPG2,IBSP,IDH1,IGF2,IGFBP5,IGFBP6,IL18,ILF3,IQGAP1,IQGAP2,ITGBL1,KRT1,LAMB1,LGALS1,LGALS3BP,LIPE,LRP1,LSP1,LTBP2,LYPLA1,MAN2B1,MAPK1,MAPK3,MAPRE1,MMP19,MMP2,MMP3,MXRA5,NAGK,NANS,NCKAP1L,NELL2,NID1,NID2,NOTCH2,NOTCH3,NUCB1,OAF,OGN,PAK2,PFKP,PIN1,PKM,PLG,PPP2R1A,PRDX1,PSMA5,PTBP1,PXDN,PXN,QPCT,RAB31,RAB5C,RAP1B,RARRES2,RENBP,RHOC,RPS19,RPS24,RPS3,S100A4,SFPQ,SH3GL1,SPARC,SPON1,SPP1,STAT3,TAGLN2,TCN2,TF,TIMP2,TLN1,TNFAIP6,TUBB,TUBB4A,UBA1,UCHL5,UGDH,VCAN,VWF,WASF2,YWHAH,YWHAQ,YWHAZ,ZYX</t>
  </si>
  <si>
    <t>A2M,ANXA1,APP,C3,CAMK1D,CAPG,CDC42,CORO1B,CSK,CYTL1,DIAPH1,ENPP2,F10,F7,FBN1,FSCN1,GNAI2,GNAS,GNB1,GPSM3,GRB2,GSN,HEBP1,IL18,LGALS1,LRP1,LSP1,MAP2K1,MAPK1,MAPK3,MMP2,MPP1,MST1,MYO1F,NCKAP1L,NOV,PLCG2,PLG,PPIA,PTGES,PTK2B,PXN,RAC2,RARRES2,RHOG,ROCK1,RPS19,S100A4,SPP1,STAT3,SYK,VAV1</t>
  </si>
  <si>
    <t>ACTB,ADAMTS13,ADIPOQ,ALB,APP,ATG7,CDH11,CLIC1,CLU,F11,F12,FERMT3,FGA,FGB,FGG,FLNA,GNAI2,GNAS,GSN,HCLS1,HSPB1,IGHM,LGALS1,PLCG2,PLG,PTK2B,RAP1B,RHOG,ROCK1,SERPINE2,SYK,TIMP2,TLN1,VASP,VAV1,VWF</t>
  </si>
  <si>
    <t>Cellular Assembly and Organization, Tissue Development</t>
  </si>
  <si>
    <t>Fibrogenesis</t>
  </si>
  <si>
    <t>A2M,ACTC1,ADIPOQ,CAPZB,CD14,CDC42,CFL1,CORO7/CORO7-PAM16,DCTN1,DIAPH1,DPYSL2,F7,GNAI2,GNB1,GRB2,GSN,HCLS1,HIP1R,HSPB1,LRP1,MAP2K1,MAPK1,MAPRE1,MMP2,NCKAP1L,PDCD4,PDCD6IP,PRKAR1A,PTK2B,PXN,RHOC,ROCK1,RPS3,SERPINH1,SPARC,STAT3,TMOD3,TPM3,TUBB,TUBB4A,VASP,VIM,WASF2,ZYX</t>
  </si>
  <si>
    <t>A2M,ACLY,ACTB,ALB,ALDH1L1,APP,ATP6V1E1,C1R,C3,C7,C9,CASP1,CD14,CLEC3B,CLU,CRABP1,CTSB,DCN,DNM1L,DPYSL2,F12,GAPDH,GBP2,GC,HNRNPA1,HNRNPU,HPX,HSPA1A/HSPA1B,HSPG2,IGF2,IGFBP6,IGHM,LGALS1,LGMN,LRP1,MMP2,OGN,PLCG2,PLG,PON1,PRDX1,PROS1,QPCT,RAN,SERPINE2,SPARC,SPON1,STAT3,STIP1,TF,TFRC,TGM2,TUBB,VCP,VIM,VPS35,YWHAZ</t>
  </si>
  <si>
    <t>ACTB,ADIPOQ,AHNAK,ALB,ANXA1,C1R,C1S,C3,CAPG,CAPZB,CASP1,CFL1,CORO1B,CPNE1,DPYSL2,EEF1A1,F12,FLNA,GAPDH,GSN,HNMT,HNRNPR,IFI30,IGF2,IGHM,IL18,KLKB1,KRT1,LGALS1,LGMN,NAGK,NAPA,PPIA,PRDX1,PTGES,SYK,TFRC,TGM2,TNFAIP6,TPM3,TUBB,VAV1,VCP,ZYX</t>
  </si>
  <si>
    <t>Formation of filaments</t>
  </si>
  <si>
    <t>A2M,ACTC1,ADIPOQ,CAPZB,CDC42,CFL1,CORO7/CORO7-PAM16,DCTN1,DIAPH1,DPYSL2,F7,GNAI2,GNB1,GRB2,GSN,HCLS1,HIP1R,HSPB1,LRP1,MAP2K1,MAPK1,MAPRE1,MMP2,NCKAP1L,PDCD6IP,PTK2B,PXN,RHOC,ROCK1,RPS3,SERPINH1,SPARC,STAT3,TMOD3,TPM3,TUBB,TUBB4A,VASP,VIM,WASF2,ZYX</t>
  </si>
  <si>
    <t>Interaction of tumor cell lines</t>
  </si>
  <si>
    <t>ACTN4,ANXA1,APOH,APP,CD14,CDC42,CPB2,CSK,CTSB,CTSZ,DCN,EMILIN1,EZR,F10,F9,FBLN5,FERMT3,FGA,FLNA,IGF2,IL18,LGALS3BP,LRP1,MAP2K1,MAPK1,MMP19,MMP2,NID1,NOV,PAK2,PKM,PROS1,PTK2B,PXN,RPSA,SNX1,SPP1,SRGN,STAT3,TFRC,TGM2,VCAN,ZYX</t>
  </si>
  <si>
    <t>Synthesis of protein</t>
  </si>
  <si>
    <t>ANXA1,APEX1,APP,C3,DARS,DDX39B,DDX3X,EEF1A1,EIF3C,EIF3L,EIF4H,F7,FAM129A,GAPDH,GPC1,GSN,HNRNPD,HNRNPK,HNRNPL,HSPA1A/HSPA1B,HSPB1,IGF2,IGFBP5,IGHM,IL18,ILF3,MAP2K1,MAPK1,MAPK3,PLG,PTBP1,PTK2B,RPS15A,RPS20,RPS24,RPS3,RPS4X,RPS5,RPS6,SPP1,STAT3,STIP1,SYNCRIP</t>
  </si>
  <si>
    <t>ACTN4,ALB,C3,CAP1,CAST,CDC42,CDH11,CRYAB,CSK,FBN1,FERMT3,FLNA,GBP2,HSPG2,LGALS1,MAPK3,PDCD6IP,PLCG2,PTBP1,PTK2B,PXN,RAP1B,RHOG,SPARC,STAT3,SYK,TLN1,VASP,VIM,VWF,YWHAZ,ZYX</t>
  </si>
  <si>
    <t>ACTN4,ANXA1,APOH,APP,CD14,CDC42,CPB2,CSK,CTSB,CTSZ,DCN,EMILIN1,F10,F9,FBLN5,FERMT3,FGA,FLNA,IGF2,IL18,LGALS3BP,LRP1,MAP2K1,MAPK1,MMP19,MMP2,NID1,NOV,PAK2,PKM,PROS1,PTK2B,PXN,RPSA,SNX1,SPP1,SRGN,STAT3,TFRC,TGM2,VCAN,ZYX</t>
  </si>
  <si>
    <t>ACTB,ALB,ANXA1,ASAH1,ATP6V1A,ATP6V1E1,C12orf57,C1R,C1S,CASP1,CLU,COL12A1,COL1A2,CORO7/CORO7-PAM16,CTSC,DIAPH1,DNM2,EFEMP2,FBLN5,FBN1,FBN2,FERMT3,FLNA,GC,GNAS,GSN,HNRNPA1,HNRNPK,HSPG2,IDH1,IGF2,LIPE,LTBP2,MAN2B1,MAP2K1,MASP1,MMP2,MTHFD1,NANS,NOTCH2,PLCG2,PRKAR1A,PTK2B,SERPINH1,SMS,SNRPB,SPARC,TUBB4A,UBA1,VCP</t>
  </si>
  <si>
    <t>ACTC1,AEBP1,ALB,ALDH1A1,ANXA1,AP2S1,ATG7,ATP6V1B2,C3,CLEC3B,CLU,COL12A1,COL15A1,COL1A2,CP,CRYAB,CTSB,CTSC,DCN,DDX17,DNM1L,FBLN1,FBN1,FMOD,GALK2,GNAS,GRB2,HIST1H1C,HNMT,IDH1,IGF2,IGFBP4,IGFBP5,IQGAP1,IQGAP2,JCHAIN,KPNA3,LGALS1,LSP1,LTBP1,MAP2K1,MAPK1,MAPK3,MIA,MMP2,MMP3,MXRA5,MYL6,NDRG1,NOTCH3,PDCD10,PDCD4,PKM,PPP2R1A,PRDX1,PRKAR1A,PTGES,RAC2,RHOG,RPL9,RPS19,S100A4,SERPINE2,SPP1,STAT3,SYK,TGM2,TUBB4A,UGP2,VCAN,VCP,WISP2,ZYX</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FL1,CILP,CLEC3B,CLIC1,CLIC5,CLU,COL12A1,COL15A1,COL1A2,COLEC12,CORO1B,CORO1C,CORO7/CORO7-PAM16,CP,CPN1,CPNE1,CRABP1,CRYAB,CSK,CTSB,CTSC,DARS,DBNL,DCN,DCTN1,DDX17,DDX39B,DIAPH1,DNM2,DPYSL2,DYNC1I2,EEF1A1,EEF1B2,EFEMP2,EHD4,EIF3C,EIF3L,EIF4A1,EIF4H,EMILIN1,ENPP2,EPB41L2,ERC2,ESD,F10,F11,F12,F13B,F5,F7,F9,FAM129A,FAM83C,FBLN1,FBLN2,FBLN5,FBN1,FBN2,FERMT3,FGA,FGB,FLNA,FMOD,FRZB,FSCN1,FUCA1,G6PD,GALK2,GAPDH,GNAI2,GNAS,GNB1,GPC1,GPNMB,GRB2,GSN,H2AFY,HCLS1,HGFAC,HIP1R,HIST1H1C,HIST1H4A,HIST2H2BE,HK3,HNMT,HNRNPD,HNRNPF,HNRNPH2,HNRNPK,HNRNPL,HNRNPR,HPRT1,HSPB1,HSPG2,IBSP,IDH1,IGF2,IGFBP4,IGFBP5,IGFBP6,IL18,ILF3,IQGAP1,IQGAP2,ITGBL1,JCHAIN,KLKB1,KPNA3,KRT1,LAMB1,LAMC1,LCAT,LGALS3BP,LRP1,LSP1,LTBP1,LTBP2,MAN2B1,MAP2K1,MAPK1,MAPK3,MAPRE1,MASP1,MASP2,MMP19,MMP2,MMP3,MNDA,MPST,MST1,MVP,MXRA5,MYO1F,NANS,NDRG1,NELL2,NID1,NID2,NOTCH2,NOTCH3,NOV,NUCB1,OAF,OAS3,OIT3,OTUB1,OXSR1,PAFAH1B2,PAFAH1B3,PCBP2,PDCD10,PDCD4,PFKL,PFKP,PGLYRP2,PKM,PLCG2,PLEKHO2,PLG,PON3,PPIA,PPP1CC,PPP2CB,PPP2R1A,PRDX1,PRELP,PREP,PRKAR1A,PROS1,PSMC3,PSMD14,PTBP1,PTGES3L-AARSD1,PTK2B,PXDN,PXN,PYGB,QPCT,RAB31,RAB5B,RAB8B,RAD23A,RAN,RCN3,ROCK1,RPS15A,RPS19,RPS20,RPS24,RPS3,RPS4X,RPS5,RPS6,S100A4,SERPINE2,SERPINH1,SH3BP1,SIRT2,SMS,SNRPB,SNRPD1,SNRPD3,SNX2,SNX6,SPON1,SPP1,SPP2,SRI,SSC5D,STAT3,STIP1,STK10,SYK,SYNCRIP,TAGLN2,TCN2,TF,TFRC,TGM2,THBS3,TIMP2,TLN1,TMOD3,TNFAIP6,TPM3,TUBB,TUBB4A,TXNL1,UAP1L1,UBA1,UBA5,UCHL5,UGDH,UGP2,VASP,VAV1,VCAN,VCP,VIM,VPS35,VPS4B,VWF,WASF2,WISP2,YWHAB,YWHAE,YWHAG,YWHAH,ZYX</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FL1,CILP,CLEC3B,CLIC1,CLIC5,CLU,COL12A1,COL15A1,COL1A2,COLEC12,CORO1B,CORO1C,CORO7/CORO7-PAM16,CP,CPN1,CPNE1,CRABP1,CRYAB,CSK,CTSB,CTSC,DARS,DBNL,DCN,DCTN1,DDX17,DDX39B,DIAPH1,DNM2,DPYSL2,DYNC1I2,EEF1A1,EEF1B2,EFEMP2,EHD4,EIF3C,EIF3L,EIF4A1,EIF4H,EMILIN1,ENPP2,EPB41L2,ERC2,ESD,F10,F11,F12,F13B,F5,F7,F9,FAM129A,FAM83C,FBLN1,FBLN2,FBLN5,FBN1,FBN2,FERMT3,FGA,FGB,FLNA,FMOD,FRZB,FSCN1,FUCA1,G6PD,GALK2,GAPDH,GNAI2,GNAS,GNB1,GPC1,GPNMB,GRB2,GSN,H2AFY,HCLS1,HGFAC,HIP1R,HIST1H1C,HIST1H4A,HIST2H2BE,HK3,HNMT,HNRNPD,HNRNPF,HNRNPH2,HNRNPK,HNRNPL,HNRNPR,HPRT1,HSPB1,HSPG2,IBSP,IDH1,IGF2,IGFBP4,IGFBP5,IGFBP6,IL18,ILF3,IQGAP1,IQGAP2,ITGBL1,JCHAIN,KLKB1,KPNA3,KRT1,LAMB1,LAMC1,LCAT,LGALS3BP,LRP1,LSP1,LTBP1,LTBP2,MAN2B1,MAP2K1,MAPK1,MAPK3,MAPRE1,MASP1,MASP2,MMP19,MMP2,MMP3,MNDA,MPST,MST1,MVP,MXRA5,MYO1F,NANS,NDRG1,NELL2,NID1,NID2,NOTCH2,NOTCH3,NOV,NUCB1,OAF,OAS3,OIT3,OTUB1,OXSR1,PAFAH1B2,PAFAH1B3,PCBP2,PDCD10,PDCD4,PFKL,PFKP,PGLYRP2,PKM,PLCG2,PLEKHO2,PLG,PON3,PPIA,PPP1CC,PPP2CB,PPP2R1A,PRDX1,PRELP,PREP,PRKAR1A,PROS1,PSMC3,PSMD14,PTBP1,PTGES3L-AARSD1,PTK2B,PXDN,PXN,PYGB,QPCT,RAB31,RAB5B,RAB8B,RAD23A,RAN,RCN3,ROCK1,RPS15A,RPS19,RPS20,RPS24,RPS3,RPS4X,RPS5,RPS6,S100A4,SERPINE2,SERPINH1,SH3BP1,SIRT2,SMS,SNRPB,SNRPD1,SNRPD3,SNX2,SNX6,SPON1,SPP1,SPP2,SRI,SSC5D,STAT3,STIP1,STK10,SYK,SYNCRIP,TAGLN2,TCN2,TF,TFRC,TGM2,THBS3,TIMP2,TLN1,TNFAIP6,TPM3,TUBB,TUBB4A,TXNL1,UAP1L1,UBA1,UBA5,UCHL5,UGDH,UGP2,VASP,VAV1,VCAN,VCP,VIM,VPS35,VPS4B,VWF,WASF2,WISP2,YWHAB,YWHAE,YWHAG,YWHAH,ZYX</t>
  </si>
  <si>
    <t>A2M,ANXA1,APP,C3,CAMK1D,CAPG,CDC42,CORO1B,CSK,CYTL1,DIAPH1,ENPP2,F10,F7,FBN1,GNAI2,GNAS,GNB1,GPSM3,GRB2,GSN,HEBP1,IL18,LGALS1,LRP1,LSP1,MAP2K1,MAPK1,MAPK3,MMP2,MPP1,MST1,MYO1F,NCKAP1L,NOV,PLCG2,PLG,PPIA,PTGES,PTK2B,RAC2,RARRES2,RHOG,ROCK1,RPS19,S100A4,SPP1,SYK,VAV1</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FL1,CILP,CLEC3B,CLIC1,CLIC5,CLU,COL12A1,COL15A1,COL1A2,COLEC12,CORO1B,CORO1C,CORO7/CORO7-PAM16,CP,CPN1,CPNE1,CRABP1,CRYAB,CSK,CTSB,CTSC,DARS,DBNL,DCN,DCTN1,DDX17,DDX39B,DIAPH1,DNM2,DPYSL2,DYNC1I2,EEF1A1,EEF1B2,EFEMP2,EHD4,EIF3C,EIF3L,EIF4A1,EIF4H,EMILIN1,ENPP2,EPB41L2,ERC2,ESD,F10,F11,F12,F13B,F5,F7,F9,FAM129A,FAM83C,FBLN1,FBLN2,FBLN5,FBN1,FBN2,FERMT3,FGA,FGB,FLNA,FMOD,FRZB,FSCN1,FUCA1,G6PD,GALK2,GAPDH,GNAI2,GNAS,GNB1,GPC1,GPNMB,GRB2,GSN,H2AFY,HCLS1,HGFAC,HIP1R,HIST1H1C,HIST1H4A,HIST2H2BE,HK3,HNMT,HNRNPD,HNRNPF,HNRNPH2,HNRNPK,HNRNPL,HNRNPR,HPRT1,HSPB1,HSPG2,IBSP,IDH1,IGF2,IGFBP4,IGFBP5,IGFBP6,IL18,ILF3,IQGAP1,IQGAP2,ITGBL1,JCHAIN,KLKB1,KPNA3,KRT1,LAMB1,LAMC1,LCAT,LGALS3BP,LRP1,LSP1,LTBP1,LTBP2,MAN2B1,MAP2K1,MAPK1,MAPK3,MAPRE1,MASP1,MASP2,MMP19,MMP2,MMP3,MNDA,MPST,MST1,MVP,MXRA5,MYO1F,NANS,NDRG1,NELL2,NID1,NID2,NOTCH2,NOTCH3,NOV,NUCB1,OAF,OAS3,OIT3,OTUB1,OXSR1,PAFAH1B2,PAFAH1B3,PCBP2,PDCD10,PDCD4,PFKL,PFKP,PGLYRP2,PKM,PLCG2,PLEKHO2,PLG,PON3,PPIA,PPP1CC,PPP2CB,PPP2R1A,PRDX1,PRELP,PREP,PRKAR1A,PROS1,PSMC3,PSMD14,PTBP1,PTGES3L-AARSD1,PTK2B,PXDN,PXN,PYGB,QPCT,RAB31,RAB5B,RAB8B,RAD23A,RAN,RCN3,ROCK1,RPS15A,RPS19,RPS20,RPS24,RPS3,RPS4X,RPS5,RPS6,S100A4,SERPINE2,SERPINH1,SH3BP1,SIRT2,SMS,SNRPB,SNRPD1,SNRPD3,SNX2,SNX6,SPON1,SPP1,SPP2,SRI,SSC5D,STAT3,STIP1,STK10,SYK,SYNCRIP,TAGLN2,TCN2,TF,TFRC,TGM2,THBS3,TIMP2,TLN1,TMOD3,TNFAIP6,TPM3,TUBB,TUBB4A,TXNL1,UAP1L1,UBA1,UBA5,UCHL5,UGDH,VASP,VAV1,VCAN,VCP,VIM,VPS35,VPS4B,VWF,WASF2,WISP2,YWHAE,YWHAG,YWHAH,ZYX</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FL1,CILP,CLEC3B,CLIC1,CLIC5,CLU,COL12A1,COL15A1,COL1A2,COLEC12,CORO1B,CORO1C,CORO7/CORO7-PAM16,CP,CPN1,CPNE1,CRABP1,CRYAB,CSK,CTSB,CTSC,DARS,DBNL,DCN,DCTN1,DDX17,DDX39B,DIAPH1,DNM2,DPYSL2,DYNC1I2,EEF1A1,EEF1B2,EFEMP2,EHD4,EIF3C,EIF3L,EIF4A1,EIF4H,EMILIN1,ENPP2,EPB41L2,ERC2,ESD,F10,F11,F12,F13B,F5,F7,F9,FAM129A,FAM83C,FBLN1,FBLN2,FBLN5,FBN1,FBN2,FERMT3,FGA,FGB,FLNA,FMOD,FRZB,FSCN1,FUCA1,G6PD,GALK2,GAPDH,GNAI2,GNAS,GNB1,GPC1,GPNMB,GRB2,GSN,H2AFY,HCLS1,HGFAC,HIP1R,HIST1H1C,HIST1H4A,HIST2H2BE,HK3,HNMT,HNRNPD,HNRNPF,HNRNPH2,HNRNPK,HNRNPL,HNRNPR,HPRT1,HSPB1,HSPG2,IBSP,IDH1,IGF2,IGFBP4,IGFBP5,IGFBP6,IL18,ILF3,IQGAP1,IQGAP2,ITGBL1,JCHAIN,KLKB1,KPNA3,KRT1,LAMB1,LAMC1,LCAT,LGALS3BP,LRP1,LSP1,LTBP1,LTBP2,MAN2B1,MAP2K1,MAPK1,MAPK3,MAPRE1,MASP1,MASP2,MMP19,MMP2,MMP3,MNDA,MPST,MST1,MVP,MXRA5,MYO1F,NANS,NDRG1,NELL2,NID1,NID2,NOTCH2,NOTCH3,NOV,NUCB1,OAF,OAS3,OIT3,OTUB1,OXSR1,PAFAH1B2,PAFAH1B3,PCBP2,PDCD10,PDCD4,PFKL,PFKP,PGLYRP2,PKM,PLCG2,PLEKHO2,PLG,PON3,PPIA,PPP1CC,PPP2CB,PPP2R1A,PRDX1,PRELP,PREP,PRKAR1A,PROS1,PSMC3,PSMD14,PTBP1,PTGES3L-AARSD1,PTK2B,PXDN,PXN,PYGB,QPCT,RAB31,RAB5B,RAB8B,RAD23A,RAN,RCN3,ROCK1,RPS15A,RPS19,RPS20,RPS24,RPS3,RPS4X,RPS5,RPS6,S100A4,SERPINE2,SERPINH1,SH3BP1,SIRT2,SMS,SNRPB,SNRPD1,SNRPD3,SNX2,SNX6,SPON1,SPP1,SPP2,SRI,SSC5D,STAT3,STIP1,STK10,SYK,SYNCRIP,TAGLN2,TCN2,TF,TFRC,TGM2,THBS3,TIMP2,TLN1,TNFAIP6,TPM3,TUBB,TUBB4A,TXNL1,UAP1L1,UBA1,UBA5,UCHL5,UGDH,VASP,VAV1,VCAN,VCP,VIM,VPS35,VPS4B,VWF,WASF2,WISP2,YWHAE,YWHAG,YWHAH,ZYX</t>
  </si>
  <si>
    <t>ACLY,ACTN4,ADH5,ADIPOQ,ATG7,CASP1,CDH5,CLU,CTSB,CTSZ,DCN,DNM2,EFEMP2,EZR,FBLN5,FERMT3,FGA,FLNA,GAPDH,GPC1,GPNMB,H2AFY,HSPA1A/HSPA1B,IGF2,IGFBP5,IGHM,IL18,ILF3,IQGAP1,IQGAP2,LAMB1,LGALS1,MAP2K1,MMP2,MMP3,MST1,NDRG1,NOTCH2,NOTCH3,PA2G4,PIN1,PKM,PLG,PPP2R1A,PTGES,PTK2B,RARRES2,RPS4X,SH3GL1,SPARC,SPP1,SRGN,STAT3,TGM2,TIMP2,TPT1,UBA5,VCAN</t>
  </si>
  <si>
    <t>A1BG,A2M,ACLY,ACTB,ACTC1,ACTN4,ACTR1A,ACY1,ADAMTS13,AEBP1,AGL,AHNAK,AKR1A1,AKR7A2,ALB,ALDH16A1,ALDH1A1,ALDH1L1,ALDH9A1,ANK1,ANKRD44,ANXA1,AP1B1,AP2A2,APBB1IP,APEX1,API5,APOH,APP,ASNA1,ATIC,ATP6V1A,ATP6V1B2,ATP6V1D,BZW1,C1QC,C1R,C1S,C2orf40,C3,C6,C7,C8A,C9,CALM1 (includes others),CALU,CAP1,CAPZA1,CAPZB,CASP1,CAST,CD109,CD14,CD5L,CDC42,CDH11,CDH5,CDH6,CFI,CILP,CLEC3B,CLIC1,CLU,COL12A1,COL15A1,COL1A2,COLEC12,CORO1C,CP,CPB2,CPN1,CPNE1,CPNE3,CRABP1,CTSB,CTSC,CTSH,DARS,DBNL,DCN,DCTD,DCTN1,DDB1,DDX1,DDX17,DDX3X,DHDH,DIAPH1,DNM1L,EEF1B2,EIF3A,EIF3C,EMILIN1,ENPP2,EPB41L2,F10,F11,F13B,F5,F9,FAM83C,FBLN1,FBLN2,FBLN5,FBN1,FBN2,FERMT3,FGA,FGG,FLNA,FRZB,FSCN1,G6PD,GALE,GAPDH,GBP2,GBP6,GC,GIMAP7,GNAI2,GNAS,GNB1,GPC1,GPNMB,GRB2,GSN,H2AFY,HCLS1,HGFAC,HIST1H1C,HK3,HNRNPF,HNRNPK,HNRNPL,HNRNPR,HNRNPU,HPX,HSPA1A/HSPA1B,HSPB1,HSPB6,HSPG2,IBSP,IDH1,IFI30,IGF2,IGFBP4,IGFBP5,IGFBP6,IGHM,IL18,ILF3,IQGAP1,IQGAP2,JCHAIN,KPNA3,KRT1,LAMB1,LAMC1,LGALS1,LGMN,LIPE,LOXL1,LRP1,LTBP2,MAN2B1,MAP2K1,MAPK1,MASP1,MASP2,MMP19,MMP2,MMP3,MNDA,MPP1,MPST,MST1,MVP,MXRA5,MYO1F,NAGK,NAPA,NCKAP1L,NELL2,NID1,NOTCH2,NOTCH3,NUCB1,OAS3,OIT3,OXSR1,PAK2,PDCD4,PFKL,PFKP,PKM,PLCG2,PLG,PON1,PPP2R1A,PREP,PRKAR1A,PROS1,PSMD1,PTBP1,PTGES,PTGES3L-AARSD1,PTK2B,PXDN,PYGB,PYGL,QPCT,RAB1A,RAB5B,RAC2,RCN3,RHOC,ROCK1,RPL11,RPS12,RPS24,RPS4X,RPS5,RPS6,S100A4,SERPINE2,SH3GL1,SH3GLB1,SMS,SNRPB,SNX1,SNX6,SPARC,SPON1,SPP1,SSC5D,STAT3,STK10,SUSD5,SYNCRIP,TF,TFRC,TGM2,THBS3,TIMP2,TLN1,TNFAIP6,TPM3,TTLL12,TUBB,TUBB4A,TXNL1,UBA1,UBA5,UGDH,UGP2,USP5,VAV1,VCAN,VIM,VWF,WISP2,YWHAE,YWHAQ,ZYX</t>
  </si>
  <si>
    <t>Recruitment of cells</t>
  </si>
  <si>
    <t>ADAMTS13,ANXA1,APP,ATG7,CASP1,CD14,CD5L,CDH5,CPB2,CRYAB,CTSC,FERMT3,GC,GSN,HSPA1A/HSPA1B,IL18,LGALS1,LRP1,LSP1,MMP2,PDCD10,PGLYRP2,PLG,RAP1B,RARRES2,RHOG,ROCK1,S100A4,SPP1,STAT3,SYK,TPT1,VASP,VAV1,VIM,VWF</t>
  </si>
  <si>
    <t>Microtubule dynamics</t>
  </si>
  <si>
    <t>A2M,ACTB,ACTN4,ADIPOQ,AHNAK,APP,ATG7,ATP6V1D,C1QA,C3,CALU,CAMK1D,CAP1,CAPG,CAPZB,CAST,CDC42,CFL1,CLU,DBNL,DCTN1,DIAPH1,DNM1L,DNM2,DPYSL2,EEF1A1,ERC2,EZR,F7,FERMT3,FLNA,FSCN1,GALK2,GAPDH,GNAS,GSN,HNRNPK,HPRT1,IQGAP1,LAMB1,LAMC1,LRP1,MAP2K1,MAPK1,MAPRE1,MIA,NDRG1,PAK2,PKM,PLCG2,PLG,PON1,PTGES,PTK2B,PXN,RAB31,RAC2,RAN,RAP1B,RHOC,RHOG,ROCK1,RPS3,RPS6,S100A4,SEPT2,SH3BP1,SNX1,SPARC,STAT3,STIP1,SYK,TLN1,TPM3,TUBB,TUBB4A,VASP,VAV1,VIM,VWF,WASF2,YWHAH</t>
  </si>
  <si>
    <t>A2M,ADAMTS13,ADIPOQ,ANXA1,APBB1IP,APOH,APP,BPI,C3,CD14,CSK,DCN,DIAPH1,EZR,F10,F12,F5,F9,FERMT3,FGA,GNAI2,IGHM,IL18,LSP1,MAP2K1,NOTCH2,PAK2,PLCG2,PTK2B,RAC2,RAP1B,ROCK1,SPP1,SYK,TFRC,TGM2,TLN1,VASP,VAV1,VWF</t>
  </si>
  <si>
    <t>ADAMTS13,APOH,APP,C3,C9,CALU,CLIC1,CPB2,F10,F11,F12,F13B,F5,F7,F9,FERMT3,FGA,FGB,FGG,GNAI2,IGHM,KLKB1,PLCG2,PLG,PROS1,SERPINE2,SYK,VASP,VWF</t>
  </si>
  <si>
    <t>A1BG,A2M,ACAT2,ACLY,ACTB,ACTC1,ACTN4,ACTR1A,ACY1,ADAMTS13,ADH5,ADH7,ADIPOQ,AEBP1,AHNAK,ALB,ALDH16A1,ALDH1A1,ALDH1A3,ALDH1L1,ALDH9A1,ANK1,ANKRD44,ANXA1,AP1B1,AP2A1,AP2A2,APBB1IP,APEX1,API5,APOH,APP,ASAH1,ASNA1,ATG3,ATG7,ATIC,ATP6V1A,ATP6V1B2,ATP6V1D,ATP6V1E1,BPI,BZW1,C1QA,C1QC,C1R,C1S,C2orf40,C3,C7,C8A,C9,CALU,CAMK1D,CAP1,CAPG,CASP1,CAST,CCT8,CD109,CD14,CD5L,CDC42,CDH11,CDH5,CDH6,CES5A,CILP,CLEC3B,CLIC1,CLIC5,CLU,COL12A1,COL15A1,COL1A2,COLEC12,COPZ1,CP,CPB2,CPNE1,CPNE3,CSK,CTSB,CTSC,CTSH,CTSZ,CYTL1,DARS,DCN,DCTD,DCTN1,DDX1,DDX17,DDX39B,DDX3X,DIAPH1,DNM1L,DNM2,EEF1A1,EHD4,EIF3A,EIF3C,EIF3L,EIF4A1,EIF4H,ENPP2,EPB41L2,ERC2,ESD,EZR,F10,F11,F12,F13B,F5,FBLN1,FBLN2,FBLN5,FBN1,FBN2,FERMT3,FGA,FGB,FGG,FLNA,FMOD,FSCN1,G6PD,GALE,GANAB,GARS,GBP2,GC,GIMAP4,GIMAP7,GNAS,GPNMB,GPSM3,GRB2,GSN,H2AFY,HCLS1,HGFAC,HIP1R,HIST1H1C,HIST2H2BE,HNMT,HNRNPA1,HNRNPD,HNRNPF,HNRNPK,HNRNPL,HNRNPU,HPRT1,HPX,HSPA1A/HSPA1B,HSPB1,HSPG2,IDH1,IGF2,IGFBP5,IL18,ILF3,IQGAP1,IQGAP2,ITGBL1,JCHAIN,KLKB1,KRT6C,LAMB1,LAMC1,LCAT,LGMN,LOXL1,LRP1,LTBP1,LTBP2,LYPLA1,MAN2B1,MAP2K1,MAPK1,MAPK3,MAPRE1,MASP1,MASP2,MBL2,MMP19,MMP2,MMP3,MNDA,MPP1,MST1,MTHFD1,MVP,MXRA5,MYO1F,NCKAP1L,NDRG1,NELL2,NID1,NID2,NOTCH2,NOTCH3,NOV,NUDCD2,OAS3,OIT3,OXSR1,PA2G4,PAK2,PCBP2,PCOLCE2,PDCD10,PDCD4,PFKL,PFKP,PGLYRP2,PKM,PLCG2,PLG,PON1,PON3,PPIA,PPP2CB,PPP2R1A,PRDX1,PRELP,PREP,PRKAR1A,PROS1,PSMD1,PSMD14,PSME2,PTGES3L-AARSD1,PTK2B,PXDN,PXN,PYGL,RAB1A,RAB5C,RAB8B,RAN,RAP1B,RCN3,RCSD1,RHOG,ROCK1,RPL12,RPS15A,RPS19,RPS2,RPS20,RPS24,RPS4X,RPS6,RPSA,S100A4,SERPINE2,SERPINH1,SFPQ,SH3GL1,SH3GLB1,SIRT2,SMS,SNX1,SNX2,SPARC,SPON1,SPP1,SRGN,SRI,SSC5D,STAT3,STK10,SUSD5,SYK,TAGLN2,TF,TFRC,TGM2,THBS3,TIMP2,TLN1,TMOD3,TPM3,TPT1,TTLL12,TUBB4A,TXNL1,UBA1,UGDH,UGP2,USP5,VAT1,VAV1,VCAN,VCP,VIM,VPS35,VWF,WISP2,YWHAG,YWHAH,YWHAZ,ZYX</t>
  </si>
  <si>
    <t>C1QA,C1QB,C1QC,C1S,C3,C6,C7,C8A,C9,MASP2</t>
  </si>
  <si>
    <t>Pelvic tumor</t>
  </si>
  <si>
    <t>A1BG,A2M,ACLY,ACTB,ACTC1,ACTN4,ACTR1A,ACY1,ADAMTS13,ADH7,AEBP1,AGL,AHNAK,AKR1A1,AKR7A2,ALB,ALDH16A1,ALDH1A1,ALDH1L1,ALDH9A1,ANK1,ANKRD44,ANXA1,AP1B1,AP2A2,APBB1IP,APEX1,API5,APOH,APP,ASNA1,ATIC,ATP6V1A,ATP6V1B2,ATP6V1D,BZW1,C1QC,C1R,C1S,C2orf40,C3,C6,C7,C8A,C9,CALM1 (includes others),CALU,CAPZA1,CAPZB,CASP1,CAST,CD109,CD14,CD5L,CDC42,CDH11,CDH5,CDH6,CFI,CILP,CLEC3B,CLIC1,CLU,COL12A1,COL15A1,COL1A2,COLEC12,CORO1C,CP,CPB2,CPNE1,CPNE3,CRABP1,CTSB,CTSC,CTSH,DARS,DBNL,DCN,DCTD,DCTN1,DDB1,DDX1,DDX17,DDX3X,DHDH,DIAPH1,DNM1L,DYNC1I2,EEF1B2,EIF3A,EMILIN1,ENPP2,EPB41L2,ERC2,F10,F11,F13B,F5,F9,FAM83C,FBLN1,FBLN2,FBLN5,FBN1,FBN2,FERMT3,FGA,FGG,FLNA,FRZB,FSCN1,GALE,GAPDH,GBP2,GC,GIMAP7,GNAI2,GNAS,GPC1,GPNMB,GRB2,GSN,H2AFY,HCLS1,HGFAC,HIST1H1C,HK3,HNRNPF,HNRNPK,HNRNPL,HNRNPR,HNRNPU,HPX,HSPA1A/HSPA1B,HSPB1,HSPB6,HSPG2,IBSP,IDH1,IFI30,IGF2,IGFBP4,IGFBP5,IGFBP6,IGHM,IL18,ILF3,IQGAP1,IQGAP2,JCHAIN,KPNA3,KRT1,LAMB1,LAMC1,LGALS1,LGMN,LIPE,LOXL1,LRP1,LTBP2,MAN2B1,MAP2K1,MAPK1,MASP1,MMP19,MMP2,MMP3,MNDA,MPST,MST1,MVP,MXRA5,MYO1F,NAGK,NAPA,NCKAP1L,NELL2,NID1,NOTCH2,NOTCH3,NUCB1,OAS3,OIT3,OXSR1,PDCD10,PDCD4,PFKL,PFKP,PKM,PLCG2,PLG,PON1,PPP2R1A,PRKAR1A,PROS1,PSMD1,PTBP1,PTGES,PTGES3L-AARSD1,PTK2B,PXDN,PYGB,QPCT,RAB1A,RAC2,RCN3,RHOC,ROCK1,RPL11,RPS12,RPS24,RPS4X,RPS5,RPS6,S100A4,SERPINE2,SH3GL1,SH3GLB1,SIRT2,SMS,SNRPB,SNX1,SNX6,SPARC,SPON1,SPP1,SSC5D,STAT3,STK10,SYNCRIP,TF,TFRC,TGM2,THBS3,TIMP2,TLN1,TNFAIP6,TPM3,TTLL12,TUBB,TUBB4A,TXNL1,UBA1,UBA5,UGDH,UGP2,USP5,VAV1,VCAN,VIM,VWF,WISP2,YWHAE,YWHAQ,ZYX</t>
  </si>
  <si>
    <t>C1QA,C3,C6,C7,C8A,CLU,CPB2,CPN1,FMOD,JCHAIN,KRT1,MASP1,MASP2,MBL2</t>
  </si>
  <si>
    <t>ACTB,ADIPOQ,DNM2,ENPP2,EZR,F12,F7,FBN1,GSN,LGALS1,LRP1,MAP2K1,MAPK1,MAPK3,NOV,PRKAR1A,PTK2B,PXN,RAC2,SPARC,SPP1,STAT3,TIMP2,VASP,VIM,WASF2,ZYX</t>
  </si>
  <si>
    <t>ACTB,ACTN4,ADIPOQ,AHNAK,ALB,ANXA1,APOH,APP,APRT,ATG7,C1QA,C3,C6,CAPG,CAPZB,CASP1,CD14,CD5L,CDH11,CFL1,CLU,COL1A2,CPNE1,CSK,CTSB,DCN,DIAPH1,DPYSL2,EEF1A1,F10,F11,F5,FGA,FLNA,GAPDH,GBP2,GC,GNAI2,GSN,HNMT,HNRNPR,HPRT1,HPX,IFI30,IGF2,IGHM,IL18,KRT1,LGALS1,LGMN,MAP2K1,MAPK3,MMP19,MMP2,MMP3,MST1,NAGK,NAPA,NOTCH2,PDCD4,PGLYRP2,PKM,PLCG2,PLG,PON1,PON3,PPIA,PRDX1,PROS1,PSMD1,PTGES,S100A4,SPARC,SPP1,STAT3,SYK,TF,TFRC,TGM2,TNFAIP6,TPM3,TUBB,TUBB4A,VAV1,VCP,VIM,VWF,ZYX</t>
  </si>
  <si>
    <t>A1BG,A2M,ACLY,ACTB,ACTC1,ACTN4,ACTR1A,ACY1,ADAMTS13,ADH7,AEBP1,AGL,AHNAK,AKR1A1,AKR7A2,ALB,ALDH16A1,ALDH1A1,ALDH1L1,ALDH9A1,ANK1,ANKRD44,ANXA1,AP1B1,AP2A2,APBB1IP,APEX1,API5,APOH,APP,ASNA1,ATIC,ATP6V1A,ATP6V1B2,ATP6V1D,BZW1,C1QC,C1R,C1S,C2orf40,C3,C6,C7,C8A,C9,CALM1 (includes others),CALU,CAPZA1,CAPZB,CASP1,CAST,CD109,CD14,CD5L,CDC42,CDH11,CDH5,CDH6,CFI,CILP,CLEC3B,CLIC1,CLU,COL12A1,COL15A1,COL1A2,COLEC12,CORO1C,CP,CPB2,CPNE1,CPNE3,CRABP1,CTSB,CTSC,CTSH,DARS,DBNL,DCN,DCTD,DCTN1,DDB1,DDX1,DDX17,DDX3X,DHDH,DIAPH1,DNM1L,DYNC1I2,EEF1B2,EIF3A,EMILIN1,ENPP2,EPB41L2,ERC2,F10,F11,F13B,F5,F9,FAM83C,FBLN1,FBLN2,FBLN5,FBN1,FBN2,FERMT3,FGA,FGG,FLNA,FRZB,FSCN1,GALE,GAPDH,GBP2,GC,GIMAP7,GNAI2,GNAS,GPC1,GPNMB,GRB2,GSN,H2AFY,HCLS1,HGFAC,HIST1H1C,HK3,HNRNPF,HNRNPK,HNRNPL,HNRNPR,HNRNPU,HPX,HSPA1A/HSPA1B,HSPB1,HSPB6,HSPG2,IBSP,IDH1,IFI30,IGF2,IGFBP4,IGFBP5,IGFBP6,IGHM,IL18,ILF3,IQGAP1,IQGAP2,JCHAIN,KPNA3,KRT1,LAMB1,LAMC1,LGALS1,LGMN,LIPE,LOXL1,LRP1,LTBP2,MAN2B1,MAP2K1,MAPK1,MASP1,MMP19,MMP2,MMP3,MNDA,MPST,MST1,MVP,MXRA5,MYO1F,NAGK,NAPA,NCKAP1L,NELL2,NID1,NOTCH2,NOTCH3,NUCB1,OAS3,OIT3,OXSR1,PDCD10,PDCD4,PFKL,PFKP,PKM,PLCG2,PLG,PON1,PPP2R1A,PRKAR1A,PROS1,PSMD1,PTBP1,PTGES,PTGES3L-AARSD1,PTK2B,PXDN,PYGB,QPCT,RAB1A,RAC2,RCN3,RHOC,ROCK1,RPL11,RPS12,RPS24,RPS4X,RPS5,RPS6,S100A4,SERPINE2,SH3GL1,SH3GLB1,SMS,SNRPB,SNX1,SNX6,SPARC,SPON1,SPP1,SSC5D,STAT3,STK10,SYNCRIP,TF,TFRC,TGM2,THBS3,TIMP2,TLN1,TNFAIP6,TPM3,TTLL12,TUBB,TUBB4A,TXNL1,UBA1,UBA5,UGDH,UGP2,USP5,VAV1,VCAN,VIM,VWF,WISP2,YWHAE,YWHAQ,ZYX</t>
  </si>
  <si>
    <t>ACTN4,AHNAK,AP2M1,APP,CDC42,CTSB,FBLN5,FLNA,HNRNPK,IGF2,IGFBP6,MAP2K1,MAPK1,NOV,PXN,TIMP2,TLN1,TPM3,VCAN,VCP</t>
  </si>
  <si>
    <t>Recruitment of blood cells</t>
  </si>
  <si>
    <t>ADAMTS13,ANXA1,APP,ATG7,CASP1,CD14,CD5L,CDH5,CPB2,CRYAB,CTSC,FERMT3,GC,GSN,HSPA1A/HSPA1B,IL18,LGALS1,LRP1,LSP1,MMP2,PGLYRP2,PLG,RAP1B,RARRES2,RHOG,ROCK1,S100A4,SPP1,STAT3,SYK,TPT1,VASP,VAV1,VWF</t>
  </si>
  <si>
    <t>ACTN4,AHNAK,AP2M1,APP,CDC42,FBLN5,FLNA,HNRNPK,IGF2,IGFBP6,MAP2K1,MAPK1,NOV,PXN,TIMP2,TPM3,VCAN,VCP</t>
  </si>
  <si>
    <t>ACY1,ADAMTS13,ADIPOQ,APP,ATG7,C1S,CASP1,CAST,CCT7,CCT8,CFL1,CLU,CPB2,CPN1,CPNE1,CRYAB,CTSB,CTSC,CTSH,CTSZ,DDB1,DIAPH1,F9,FLNA,GAPDH,HIP1R,HSPA1A/HSPA1B,HSPG2,IFI30,KLKB1,LGMN,LRP1,MMP19,MMP2,MMP3,PDCD10,PIN1,PLG,PREP,PSMD14,RAD23A,RPL11,SERPINE2,SH3GLB1,SIRT2,SNX1,TF,TIMP2,VAV1,VCP,VPS35</t>
  </si>
  <si>
    <t>CDC42,CDH11,CSK,DCN,DNM2,GSN,IGF2,IQGAP1,LGALS3BP,LRP1,MAP2K1,MAPK1,MAPK3,MMP2,PDCD6IP,PTK2B,ROCK1,SPARC,SPP1,TGM2,TIMP2,TLN1,WISP2,ZYX</t>
  </si>
  <si>
    <t>ACAT2,ADAMTS13,ADIPOQ,APP,C1QA,CTSC,DNM2,EFEMP2,F5,FBN1,FGG,HSPG2,IGF2,LAMC1,LCAT,LIPE,LRP1,MMP2,MMP3,PLG,PON1,PON3,PTGES,SPARC,SPP1,STAT3,TIMP2,VCAN,VWF</t>
  </si>
  <si>
    <t>Formation of cytoskeleton</t>
  </si>
  <si>
    <t>ADIPOQ,CAPZB,CDC42,CFL1,CORO1C,CORO7/CORO7-PAM16,DBNL,DCTN1,DIAPH1,DPYSL2,F7,FLNA,GNAI2,GNB1,GRB2,GSN,HCLS1,HIP1R,LRP1,MAP2K1,MAPK1,MAPRE1,MMP2,NCKAP1L,PDCD6IP,PTK2B,PXN,RHOC,ROCK1,RPS3,SPARC,STAT3,TPM3,TUBB,TUBB4A,VASP,WASF2,ZYX</t>
  </si>
  <si>
    <t>ACTC1,ACTN4,ADIPOQ,APP,ARHGAP1,ATG7,CAPZB,CDH5,CLU,COL15A1,CRYAB,CTSB,CTSC,EFEMP2,EHD4,ENPP2,F11,F7,FBLN1,FBLN5,FBN1,FLNA,FMOD,G6PD,GNAI2,GRB2,GSN,HIST1H1C,HPRT1,HSPG2,IGF2,IGFBP4,IL18,LCAT,LTBP1,MAN2B1,MAP2K1,MAPK1,MAPK3,MMP2,NID1,NOTCH3,NOV,PDCD10,PROS1,PTGES,PXN,RAB1A,RHOG,ROCK1,SERPINH1,SPP1,STAT3,SYK,TGM2,TIMP2,TLN1,VIM,VWF,WASF2,YWHAE</t>
  </si>
  <si>
    <t>A1BG,A2M,ACLY,ACTC1,ACTR1A,ACY1,ADAMTS13,ADH7,AEBP1,AGL,AHNAK,AKR1A1,AKR7A2,ALB,ALDH16A1,ALDH1A1,ALDH1A3,ALDH1L1,ALDH9A1,ANK1,ANKRD44,ANXA1,AP1B1,AP2A1,AP2A2,AP2M1,APBB1IP,APEX1,API5,APP,ARHGAP1,ASAH1,ASL,ATG3,ATG7,ATIC,ATP6V1D,ATP6V1E1,BPI,BZW1,C1QC,C1R,C1S,C3,C6,C7,C8A,C8G,C9,CALM1 (includes others),CALU,CAMK1D,CAP1,CAPG,CAPZA2,CAPZB,CASP1,CAST,CCT7,CCT8,CD109,CD5L,CDC37,CDC42,CDH11,CDH5,CDH6,CES5A,CFI,CILP,CLEC3B,CLU,COL12A1,COL15A1,COL1A2,COLEC12,CORO1B,CORO1C,CORO7/CORO7-PAM16,CP,CPN1,CPNE1,CSK,CTSB,CTSC,CTSH,DARS,DBNL,DCN,DCTN1,DDX17,DDX39B,DDX3X,DIAPH1,DNM2,DPYSL2,DYNC1I2,EEF1A1,EEF1B2,EFEMP2,EHD4,EIF3C,EIF3L,EIF4A1,EMILIN1,ENPP2,EPB41L2,ERC2,ESD,EZR,F10,F11,F12,F13B,F5,F7,F9,FAM129A,FAM83C,FBLN1,FBLN2,FBLN5,FBN1,FBN2,FERMT3,FGA,FGB,FLNA,FMOD,FRZB,FSCN1,FUCA1,G6PD,GALK2,GANAB,GAPDH,GBP2,GNAI2,GNAS,GNB1,GPC1,GPNMB,GRB2,HCLS1,HGFAC,HIP1R,HIST1H1C,HIST1H4A,HIST2H2BE,HK3,HNMT,HNRNPD,HNRNPF,HNRNPH2,HNRNPK,HNRNPL,HNRNPR,HPRT1,HSPB1,HSPG2,IBSP,IDH1,IGF2,IGFBP4,IGFBP5,IGFBP6,IL18,ILF3,IQGAP1,IQGAP2,ITGBL1,KLKB1,KPNA3,KRT1,LAMB1,LAMC1,LCAT,LGALS1,LGALS3BP,LIPE,LRP1,LSP1,LTBP1,LTBP2,MAN2B1,MAP2K1,MAPK1,MAPK3,MASP1,MMP19,MMP2,MMP3,MNDA,MPST,MST1,MVP,MXRA5,MYO1F,NANS,NELL2,NID1,NID2,NOTCH2,NOTCH3,NOV,NUCB1,OAF,OAS3,OIT3,OTUB1,OXSR1,PA2G4,PAFAH1B2,PAFAH1B3,PCBP2,PCOLCE2,PDCD10,PDCD6IP,PEPD,PFKL,PFKP,PGLYRP2,PKM,PLCG2,PLEKHO2,PLG,PON3,PPP1CC,PPP2CB,PPP2R1A,PRELP,PREP,PRKAR1A,PROS1,PSMC3,PTBP1,PTGES3L-AARSD1,PTK2B,PXDN,PXN,PYGB,QPCT,RAB5B,RAB8B,RAD23A,RAN,RCN3,ROCK1,RPS12,RPS15A,RPS19,RPS20,RPS24,RPS3,RPS4X,RPS5,RPS6,SERPINE2,SERPINH1,SH3BP1,SIRT2,SMS,SNRPB,SNRPD1,SNRPD3,SNX2,SNX6,SPON1,SPP1,SPP2,SRGN,SRI,SSC5D,STAT3,STIP1,STK10,SUSD5,SYK,SYNCRIP,TCN2,TF,TFRC,TGM2,THBS3,TLN1,TMOD3,TNFAIP6,TPM3,TUBB,TUBB4A,TXNL1,UAP1L1,UBA1,UBA5,UCHL5,UGDH,VASP,VAT1,VAV1,VCAN,VCP,VIM,VPS35,VPS4B,VWF,WASF2,WISP2,YWHAE,YWHAG,YWHAH,ZYX</t>
  </si>
  <si>
    <t>ACTN4,ADIPOQ,APP,CDH5,CLU,COL15A1,CRYAB,EFEMP2,EHD4,ENPP2,F7,FBLN1,FBLN5,FBN1,FBN2,FLNA,FMOD,G6PD,HSPG2,IGFBP4,IGHM,LTBP1,MMP2,NID1,NOTCH2,NOTCH3,PROS1,PTGES,PXN,ROCK1,SERPINH1,SPP1,SYK,TIMP2,VIM,WASF2</t>
  </si>
  <si>
    <t>ACTN4,ANXA1,APOH,CDC42,CPB2,CSK,CTSB,CTSZ,DCN,EMILIN1,F10,FBLN5,FERMT3,FGA,FLNA,IL18,MAP2K1,MAPK1,MMP19,MMP2,NID1,NOV,PAK2,PKM,PTK2B,PXN,RPSA,SNX1,SPP1,SRGN,STAT3,TGM2,VCAN,ZYX</t>
  </si>
  <si>
    <t>Cellular Movement, Embryonic Development</t>
  </si>
  <si>
    <t>Cell movement of embryonic cell lines</t>
  </si>
  <si>
    <t>ADIPOQ,APP,ATG3,C3,CDC42,CDH11,CSK,CYTL1,F10,FBLN2,FGA,FLNA,FSCN1,GPC1,IGF2,NARS,PLG,PPIA,PTBP1,PXN,RHOC,RHOG,ROCK1,STAT3,VIM</t>
  </si>
  <si>
    <t>ADAMTS13,ANXA1,APP,ATG7,CASP1,CD14,CD5L,CDH5,CPB2,CRYAB,CTSC,FERMT3,GC,GSN,HSPA1A/HSPA1B,IL18,LGALS1,LRP1,LSP1,MMP2,PLG,RAP1B,RARRES2,ROCK1,S100A4,SPP1,STAT3,TPT1,VAV1,VWF</t>
  </si>
  <si>
    <t>ADIPOQ,AHNAK,ALB,ANXA1,C3,CAPG,CAPZB,CFL1,CORO1B,CPNE1,DCN,DPYSL2,EEF1A1,FLNA,GARS,GSN,HNMT,HNRNPR,HSPA1A/HSPA1B,IFI30,IGHM,IL18,KRT1,KRT6C,LGALS1,LGALS3BP,LGMN,MMP19,MMP3,NAGK,NAPA,PPIA,PSME2,PTGES,SIRT2,SPP1,SYK,TPM3,VAV1,VCP,ZYX</t>
  </si>
  <si>
    <t>A1BG,A2M,ACAT2,ACLY,ACTB,ACTC1,ACTN4,ACTR1A,ACY1,ADAMTS13,ADH5,ADH7,ADIPOQ,AEBP1,AHNAK,ALB,ALDH16A1,ALDH1A1,ALDH1A3,ALDH1L1,ALDH9A1,ANK1,ANKRD44,ANXA1,AP1B1,AP2A1,AP2A2,APBB1IP,APEX1,API5,APOH,APP,ASAH1,ASNA1,ATG3,ATG7,ATIC,ATP6V1A,ATP6V1B2,ATP6V1D,ATP6V1E1,BPI,BZW1,C1QA,C1QC,C1R,C1S,C2orf40,C3,C7,C8A,C9,CALU,CAMK1D,CAP1,CAPG,CASP1,CAST,CCT8,CD109,CD5L,CDC42,CDH11,CDH5,CDH6,CES5A,CILP,CLEC3B,CLIC1,CLIC5,CLU,COL12A1,COL15A1,COL1A2,COLEC12,COPZ1,CP,CPB2,CPNE1,CPNE3,CSK,CTSB,CTSC,CTSH,CTSZ,CYTL1,DARS,DCN,DCTD,DCTN1,DDX1,DDX17,DDX39B,DDX3X,DIAPH1,DNM1L,DNM2,EEF1A1,EHD4,EIF3A,EIF3C,EIF3L,EIF4A1,EIF4H,ENPP2,EPB41L2,ERC2,ESD,EZR,F10,F11,F12,F13B,F5,FBLN1,FBLN2,FBLN5,FBN1,FBN2,FERMT3,FGA,FGB,FGG,FLNA,FMOD,FSCN1,G6PD,GALE,GANAB,GARS,GBP2,GC,GIMAP4,GIMAP7,GNAS,GPNMB,GPSM3,GRB2,GSN,H2AFY,HCLS1,HGFAC,HIP1R,HIST1H1C,HIST2H2BE,HNMT,HNRNPA1,HNRNPD,HNRNPF,HNRNPK,HNRNPL,HNRNPU,HPRT1,HPX,HSPA1A/HSPA1B,HSPG2,IDH1,IGF2,IGFBP5,IL18,ILF3,IQGAP1,IQGAP2,ITGBL1,JCHAIN,KLKB1,KRT6C,LAMB1,LAMC1,LCAT,LGMN,LOXL1,LRP1,LTBP1,LTBP2,LYPLA1,MAN2B1,MAPK1,MAPRE1,MASP1,MASP2,MBL2,MMP19,MMP2,MMP3,MNDA,MPP1,MST1,MTHFD1,MVP,MXRA5,MYO1F,NCKAP1L,NDRG1,NELL2,NID1,NID2,NOTCH2,NOTCH3,NOV,NUDCD2,OAS3,OIT3,OXSR1,PA2G4,PAK2,PCBP2,PCOLCE2,PDCD10,PDCD4,PFKL,PFKP,PGLYRP2,PKM,PLCG2,PLG,PON1,PON3,PPIA,PPP2CB,PPP2R1A,PRDX1,PRELP,PREP,PRKAR1A,PSMD1,PSMD14,PSME2,PTGES3L-AARSD1,PTK2B,PXDN,PXN,PYGL,RAB1A,RAB5C,RAB8B,RAN,RAP1B,RCN3,RCSD1,RHOG,ROCK1,RPL12,RPS15A,RPS19,RPS2,RPS20,RPS24,RPS4X,RPS6,RPSA,S100A4,SERPINE2,SERPINH1,SFPQ,SH3GL1,SH3GLB1,SIRT2,SMS,SNX1,SNX2,SPARC,SPON1,SPP1,SRGN,SRI,SSC5D,STAT3,STK10,SUSD5,SYK,TAGLN2,TF,TGM2,THBS3,TLN1,TMOD3,TPM3,TPT1,TTLL12,TUBB4A,TXNL1,UBA1,UGDH,UGP2,USP5,VAT1,VAV1,VCAN,VCP,VIM,VPS35,VWF,WISP2,YWHAG,YWHAH,YWHAZ,ZYX</t>
  </si>
  <si>
    <t>ADAMTS13,APOH,APP,C3,C9,CALU,CLIC1,CPB2,F10,F11,F12,F13B,F5,F7,F9,FGA,FGG,GNAI2,PLG,PROS1,SERPINE2,SYK,VASP,VWF</t>
  </si>
  <si>
    <t>ACLY,ADAMTS13,ADH7,AEBP1,AGL,AKR7A2,ALB,ALDH16A1,ALDH1A1,ALDH1A3,ALDH1L1,ANK1,ANXA1,AP2A1,AP2A2,AP2M1,APBB1IP,APEX1,API5,APP,ARHGAP1,ASAH1,ATG3,ATG7,ATIC,ATP6V1E1,BPI,BZW1,C1R,C3,C7,C8G,C9,CALM1 (includes others),CAMK1D,CAP1,CAPG,CAPZA2,CAPZB,CASP1,CAST,CCT7,CD5L,CDC42,CDH11,CDH5,CDH6,CFI,CFL1,CILP,CLEC3B,CLIC1,CLIC5,CLU,COL12A1,COL1A2,COLEC12,CORO1B,CORO1C,CORO7/CORO7-PAM16,CP,CRABP1,CRYAB,CTSB,CTSC,CTSZ,DCN,DCTN1,DDB1,DDX17,DDX39B,DIAPH1,DPYSL2,DYNC1I2,EEF1A1,EEF1B2,EFEMP2,EHD4,EIF3A,EIF3C,EIF3L,EIF4A1,EIF4H,EMILIN1,ENPP2,EPB41L2,ERC2,F10,F12,F13B,F7,F9,FAM129A,FAM83C,FBLN1,FBLN2,FBLN5,FBN1,FBN2,FGA,FGB,FLNA,FRZB,FSCN1,G6PD,GBP2,GNAI2,GNAS,GNB1,GPC1,GRB2,GSN,H2AFY,HCLS1,HGFAC,HIST1H1C,HIST2H2BE,HK3,HNRNPA1,HNRNPH2,HNRNPL,HNRNPR,HPX,HSPB1,HSPG2,IBSP,IDH1,IGF2,IGFBP4,IGFBP5,IGFBP6,IL18,ILF3,IQGAP1,IQGAP2,ITGBL1,JCHAIN,KLKB1,KPNA3,KRT1,LAMB1,LCAT,LGALS1,LGALS3BP,LIPE,LRP1,LSP1,LTBP1,LTBP2,LYPLA1,MAN2B1,MAP2K1,MAPK1,MAPK3,MAPRE1,MASP1,MASP2,MMP19,MMP2,MMP3,MXRA5,MYO1F,NAGK,NANS,NCKAP1L,NDRG1,NELL2,NID1,NID2,NOTCH2,NOTCH3,NUCB1,OAF,OGN,OIT3,PAK2,PCBP2,PDCD10,PDCD4,PFKL,PFKP,PGLYRP2,PIN1,PKM,PLCG2,PLG,PON3,PPIA,PPP2R1A,PRDX1,PRELP,PREP,PROS1,PSMA5,PSMC3,PSMD14,PTBP1,PTK2B,PXDN,PXN,QPCT,RAB31,RAB5B,RAB5C,RAP1B,RARRES2,RENBP,RHOC,ROCK1,RPS19,RPS20,RPS24,RPS3,RPS6,S100A4,SERPINE2,SFPQ,SH3GL1,SIRT2,SNRPB,SNX2,SNX6,SPARC,SPON1,SPP1,SRI,STAT3,STIP1,TAGLN2,TCN2,TF,TFRC,THBS3,TIMP2,TLN1,TNFAIP6,TPM3,TUBB,TUBB4A,UBA1,UBA5,UCHL5,UGDH,VCAN,VCP,VIM,VPS35,VWF,WASF2,WISP2,YWHAE,YWHAH,YWHAQ,YWHAZ,ZYX</t>
  </si>
  <si>
    <t>ACTB,AGL,AHNAK,ALDH1A1,ALDH9A1,ANXA1,APP,ARHGAP1,ATG7,ATIC,ATP6V1B2,C1R,C3,C7,C9,CCT7,CD14,CDH11,CFL1,CLU,COL12A1,COL15A1,COL1A2,CSK,CTSC,CTSH,DCN,DDB1,DIAPH1,DNM1L,DNM2,EFEMP2,F10,F7,FBN1,FBN2,FRZB,GBP2,GNAI2,GNB1,GRB2,GSN,HCLS1,HIST1H1C,HPRT1,HSPB1,IDH1,IFI30,IGF2,IGFBP4,IGHM,IQGAP1,JCHAIN,KPNA3,KRT1,LAMB1,LGALS1,LOXL1,LTBP1,LTBP2,LYPLA1,MAP2K1,MAPK3,MMP2,NARS,NID1,NID2,NOTCH2,NOTCH3,PDCD4,PLCG2,PRDX1,PSMD1,PTK2B,PXDN,QPCT,RAN,RPS2,RPS20,RPSA,S100A4,SERPINH1,SIRT2,SNRPB,SNRPD3,SNX1,SPARC,SPP1,STAT3,STIP1,SYK,TF,TFRC,TIMP2,TUBB4A,VAV1,VCAN,VCP,VIM,VWF,YWHAE,YWHAZ,ZYX</t>
  </si>
  <si>
    <t>A1BG,A2M,ACLY,ACTC1,ACTN4,ACTR1A,ACY1,ADAMTS13,AEBP1,AGL,AHNAK,AKR1A1,AKR7A2,ALB,ALDH16A1,ALDH1A1,ALDH1L1,ALDH9A1,ANK1,ANKRD44,ANXA1,AP1B1,AP2A2,APBB1IP,APEX1,API5,APOH,APP,ASNA1,ATIC,ATP6V1A,ATP6V1B2,ATP6V1D,BZW1,C1QC,C1R,C1S,C2orf40,C3,C6,C7,C8A,C9,CALM1 (includes others),CALU,CAPZA1,CAPZB,CASP1,CAST,CD109,CD14,CD5L,CDC42,CDH11,CDH5,CDH6,CFI,CILP,CLEC3B,CLIC1,CLU,COL12A1,COL15A1,COL1A2,COLEC12,CORO1C,CP,CPB2,CPNE1,CPNE3,CRABP1,CTSB,CTSC,CTSH,DARS,DBNL,DCN,DCTD,DCTN1,DDB1,DDX1,DDX17,DDX3X,DHDH,DIAPH1,DNM1L,EEF1B2,EIF3A,EIF3C,EMILIN1,ENPP2,EPB41L2,F10,F11,F13B,F5,F9,FAM83C,FBLN1,FBLN2,FBLN5,FBN1,FBN2,FGA,FGG,FLNA,FRZB,FSCN1,GALE,GAPDH,GBP2,GC,GIMAP7,GNAI2,GNAS,GPC1,GPNMB,GRB2,GSN,H2AFY,HCLS1,HGFAC,HIST1H1C,HK3,HNRNPF,HNRNPK,HNRNPL,HNRNPR,HNRNPU,HPX,HSPB1,HSPB6,HSPG2,IBSP,IDH1,IFI30,IGF2,IGFBP4,IGFBP5,IGFBP6,IGHM,IL18,ILF3,IQGAP1,IQGAP2,JCHAIN,KPNA3,KRT1,LAMB1,LAMC1,LGALS1,LGMN,LIPE,LOXL1,LRP1,LTBP2,MAN2B1,MAP2K1,MAPK1,MASP1,MMP19,MMP2,MMP3,MNDA,MPST,MXRA5,MYO1F,NAPA,NCKAP1L,NELL2,NID1,NOTCH2,NOTCH3,NUCB1,OAS3,OIT3,OXSR1,PDCD4,PFKL,PFKP,PKM,PLCG2,PLG,PON1,PPP2R1A,PRKAR1A,PROS1,PSMD1,PTBP1,PTGES,PTGES3L-AARSD1,PTK2B,PXDN,PYGB,QPCT,RAB1A,RAC2,RCN3,RHOC,ROCK1,RPL11,RPS12,RPS24,RPS4X,RPS5,RPS6,S100A4,SERPINE2,SH3GL1,SH3GLB1,SMS,SNRPB,SNX1,SNX6,SPARC,SPON1,SPP1,SSC5D,STAT3,STK10,SYNCRIP,TF,TFRC,TGM2,THBS3,TIMP2,TNFAIP6,TPM3,TTLL12,TUBB,TUBB4A,TXNL1,UBA1,UBA5,UGDH,UGP2,USP5,VAV1,VCAN,VIM,VWF,WISP2,YWHAE,YWHAQ,ZYX</t>
  </si>
  <si>
    <t>ADAMTS13,ANXA1,APP,ATG7,CASP1,CD14,CD5L,CDH5,CPB2,CRYAB,CTSC,FERMT3,GC,GSN,HSPA1A/HSPA1B,IL18,LGALS1,LRP1,LSP1,MMP2,PGLYRP2,PLG,RAP1B,RARRES2,ROCK1,S100A4,SPP1,STAT3,SYK,TPT1,VAV1,VWF</t>
  </si>
  <si>
    <t>Cell Morphology, Cellular Assembly and Organization, Cellular Function and Maintenance</t>
  </si>
  <si>
    <t>Formation of cellular protrusions</t>
  </si>
  <si>
    <t>A2M,ACTB,ACTN4,ADIPOQ,AHNAK,APP,ATG7,ATP6V1D,C3,CALU,CAMK1D,CAP1,CAPG,CAPZB,CAST,CDC42,CFL1,CLU,DBNL,DCTN1,DIAPH1,DNM1L,DNM2,DPYSL2,EEF1A1,ERC2,EZR,F7,FERMT3,FLNA,FSCN1,GSN,HNRNPK,HPRT1,IQGAP1,LAMB1,LAMC1,LRP1,MAP2K1,PAK2,PLCG2,PLG,PTK2B,PXN,RAB31,RAC2,RAP1B,RHOC,RHOG,ROCK1,RPS6,S100A4,SEPT2,SH3BP1,SNX1,SPARC,STAT3,STIP1,SYK,TPM3,VASP,VAV1,VIM,VWF,WASF2,YWHAH</t>
  </si>
  <si>
    <t>ACTB,ADIPOQ,ENPP2,EZR,F12,F7,FBN1,GSN,LRP1,MAP2K1,MAPK1,NOV,PRKAR1A,PXN,RAC2,SPARC,SPP1,STAT3,TIMP2,VASP,VIM,WASF2,ZYX</t>
  </si>
  <si>
    <t>ADAMTS13,ANXA1,APP,ATG7,CASP1,CD14,CD5L,CDH5,CPB2,CRYAB,CTSC,FERMT3,GC,GSN,HSPA1A/HSPA1B,IL18,LRP1,LSP1,MMP2,PLG,RAP1B,RARRES2,ROCK1,S100A4,SPP1,STAT3,VAV1,VWF</t>
  </si>
  <si>
    <t>ACTB,ADIPOQ,ALB,APP,ATG7,CD14,CDC42,CDH5,CRYAB,DNM1L,F7,G6PD,GSN,H2AFY,HNRNPK,HSPB1,HSPB6,IDH1,IL18,IQGAP1,LCAT,LRP1,LTBP1,MAP2K1,MAPK1,MBL2,PIN1,PLCG2,PON3,PPIA,PRDX1,RAC2,SH3BP1,STAT3,SYK,TFRC,TGM2,YWHAZ</t>
  </si>
  <si>
    <t>ACTB,ADIPOQ,ALB,APP,ATG7,CD14,CDC42,CDH5,CRYAB,DNM1L,F7,G6PD,GSN,H2AFY,HNRNPK,HSPB1,HSPB6,IDH1,IL18,IQGAP1,LCAT,LRP1,LTBP1,MAP2K1,MAPK1,MBL2,PIN1,PLCG2,PON3,PPIA,PRDX1,PXDN,RAC2,SH3BP1,STAT3,SYK,TFRC,TGM2,YWHAZ</t>
  </si>
  <si>
    <t>A1BG,ACLY,ADIPOQ,AKR1A1,ALB,ANXA1,ATIC,BPI,C1QA,C1R,C1S,C3,CAPG,CASP1,CAST,CDH11,CLU,COL12A1,COL1A2,CTSB,CTSC,CYTL1,DDX39B,DNM1L,EHD4,F10,FGB,FRZB,GANAB,GBP2,GBP6,GIMAP4,GPNMB,GPSM3,GSN,HCLS1,HNMT,HNRNPA1,HPRT1,HSPA1A/HSPA1B,IGFBP4,IGFBP5,IGHM,IL18,LGALS1,MAPK3,MAPRE1,MBL2,MMP2,MMP3,MYO1F,NUDCD2,PDCD4,PON1,PRDX1,PREP,PTGES,PTK2B,PXN,RAB31,RAB5B,RARRES2,RCSD1,RPL11,RPS24,RPS3,RPSA,S100A4,SPP1,STAT3,SYK,TFRC,TNFAIP6,TUBB,TUBB4A,VIM</t>
  </si>
  <si>
    <t>Infection of cells</t>
  </si>
  <si>
    <t>AP1B1,AP2A1,AP2B1,AP2M1,ATG7,C1R,C1S,C3,CAMK1D,CASP1,CDC42,CFI,CLTA,COPZ1,CRYAB,CTSB,CTSZ,DCTN1,DDX3X,DIAPH1,DNM2,EIF3A,F10,F7,F9,GANAB,HIP1R,HNRNPF,HNRNPK,HNRNPU,IDH1,IL18,ILF3,MAPRE1,MBL2,MYO1F,PCBP2,PFKL,PIN1,PSMA5,PSMC3,PSME2,RAB5C,RAB8B,RAD23A,RAP1B,RHOC,RPL12,RPS6,SNRPD3,STIP1,TAGLN2,TFRC,TPT1,VWF,WASF2,WISP2,ZYX</t>
  </si>
  <si>
    <t>ACTN4,ADIPOQ,APP,CDH5,CLU,COL15A1,CRYAB,EFEMP2,EHD4,ENPP2,F7,FBLN1,FBLN5,FBN1,FLNA,FMOD,G6PD,HSPG2,IGFBP4,LTBP1,MMP2,NID1,NOTCH3,PROS1,PTGES,PXN,ROCK1,SERPINH1,SPP1,SYK,TIMP2,VIM,WASF2</t>
  </si>
  <si>
    <t>ADAMTS13,ALB,ANXA1,APP,ARHGAP1,C3,CAMK1D,CAPG,CASP1,CAST,CRYAB,CSK,CTSB,FERMT3,GNAI2,GSN,IL18,LGALS1,LSP1,MPP1,MYO1F,NCKAP1L,PLCG2,PLG,PPIA,RAC2,RAP1B,ROCK1,SPP1,STAT3,SYK,TGM2,TLN1,VASP,VAV1,VWF</t>
  </si>
  <si>
    <t>ACTB,ACTC1,ADIPOQ,ALDH1A1,ALDH1A3,AP2S1,APEX1,C1S,CASP1,CTSC,CTSH,DCN,EZR,FBN1,FMOD,GALK2,GBP2,GNAS,GRB2,HNMT,HSPA1A/HSPA1B,HSPB1,IGF2,IGFBP5,IL18,IQGAP1,KPNA3,LCAT,LOXL1,LSP1,LTBP1,MAPK3,MMP2,MMP3,MYL6,NDRG1,NOTCH2,PON1,RAP1B,RPL12,RPL9,RPS19,SPP1,TIMP2,VCAN,VCP,VIM,YWHAH,ZYX</t>
  </si>
  <si>
    <t>ADAMTS13,ADH5,ALB,ANXA1,APP,BPI,C1QA,C1QB,C3,CAPG,CASP1,CD14,CD5L,CLU,CSK,CTSB,DCN,ENPP2,F5,HNRNPD,IFI30,IGHM,IL18,ILF3,JCHAIN,LTBP2,MBL2,MMP2,MMP3,PCOLCE2,PLG,RAC2,RAP1B,RARRES2,SPP1,STAT3,TFRC,TGM2,VAV1,VWF</t>
  </si>
  <si>
    <t>A1BG,ACLY,ADIPOQ,AKR1A1,ALB,ANXA1,ATIC,C1QA,C1R,C3,CDH11,CLU,CTSB,CTSC,DDX39B,DNM1L,EHD4,F10,FGB,FRZB,GBP2,GBP6,GPSM3,GSN,HCLS1,HNMT,HNRNPA1,HPRT1,HSPA1A/HSPA1B,IGFBP4,IGFBP5,IGHM,IL18,LGALS1,MAPK3,MAPRE1,MBL2,MMP2,MMP3,NUDCD2,PON1,PRDX1,PREP,PTGES,PTK2B,PXN,RARRES2,RCSD1,RPL11,RPS24,RPS3,RPSA,SPP1,STAT3,SYK,TFRC,TNFAIP6,VIM</t>
  </si>
  <si>
    <t>AP2A1,AP2A2,AP2B1,AP2M1,AP2S1,APP,ATP6V1B2,ATP6V1D,ATP6V1E1,CAP1,CD14,CLU,DNM2,EPB41L2,HIP1R,HNRNPK,HSPG2,LRP1,MAPK1,MAPK3,SFPQ,TF</t>
  </si>
  <si>
    <t>Detachment of cells</t>
  </si>
  <si>
    <t>ANXA1,BPI,CSK,FERMT3,FLNA,LRP1,MAPK1,NAPA,PDCD6IP,PLG,PTK2B,SERPINE2,SPARC,SPP1,TLN1</t>
  </si>
  <si>
    <t>APOH,CPB2,F11,F12,FGA,FGB,FGG,KLKB1,PLG</t>
  </si>
  <si>
    <t>ADIPOQ,AGL,AKR1A1,AKR7A2,ALDH1A1,ANXA1,AP2A1,ATG7,CDC42,CP,CYTL1,DCN,DHDH,EEF1A1,ENPP2,FUCA1,G6PD,GALE,GALK2,GAPDH,GNB1,GPC1,GRB2,IDH1,IGF2,IGFBP5,IL18,LCAT,LIPE,MAN2B1,NAGK,NANS,PFKL,PFKP,PKM,PLCG2,PON1,PPP1CC,PRKAR1A,PYGB,PYGL,RENBP,SH3GLB1,SPP1,TNFAIP6,UGDH,UGP2</t>
  </si>
  <si>
    <t>ADAMTS13,ADIPOQ,AHNAK,ANXA1,APOH,APP,BPI,C3,C6,CD14,CLIC1,CPB2,CSK,CTSH,F5,FGG,GC,GNAI2,GPNMB,HPRT1,IGHM,IL18,KLKB1,LGALS1,LGALS3BP,LRP1,MAPK3,MMP19,NDRG1,PAK2,PGLYRP2,PLCG2,PLG,PRDX1,PROS1,PSME1,PSME2,PTGES,RAB5B,RAB8B,RARRES2,SERPINE2,SPP1,STAT3,SYK,TPT1,VASP,VAV1,VWF</t>
  </si>
  <si>
    <t>ACTB,ACTN4,ANXA1,APBB1IP,APP,C3,C6,CYTL1,DIAPH1,DPYSL2,ENPP2,EZR,FERMT3,GNAI2,GNAS,HCLS1,HEBP1,HNRNPL,IL18,LGALS1,LRP1,MST1,PGLYRP2,PIN1,PLG,PPIA,PTGES,PTK2B,RAC2,RAP1B,RARRES2,ROCK1,RPS19,S100A4,SERPINE2,SPARC,SPP1,STAT3,TGM2,TIMP2</t>
  </si>
  <si>
    <t>Lymphocytic neoplasm</t>
  </si>
  <si>
    <t>AGL,AHNAK,ALDH1A1,ALDH9A1,ANXA1,APP,ARHGAP1,ATG7,ATIC,ATP6V1B2,C1R,C3,C7,C9,CCT7,CD14,CDH11,CFL1,CLU,COL12A1,COL15A1,COL1A2,CSK,CTSC,CTSH,DCN,DDB1,DIAPH1,DNM1L,DNM2,EFEMP2,F10,F7,FBN1,FBN2,FRZB,GBP2,GNB1,GRB2,GSN,HCLS1,HIST1H1C,HPRT1,HSPB1,IDH1,IFI30,IGF2,IGFBP4,IGHM,IQGAP1,JCHAIN,KPNA3,KRT1,LAMB1,LGALS1,LOXL1,LTBP1,LTBP2,LYPLA1,MAP2K1,MAPK3,MMP2,NARS,NID1,NID2,NOTCH2,NOTCH3,PDCD4,PLCG2,PRDX1,PSMD1,PTK2B,PXDN,RAN,RPS2,RPS20,RPSA,S100A4,SERPINH1,SIRT2,SNRPB,SNRPD3,SNX1,SPARC,SPP1,STAT3,STIP1,SYK,TF,TFRC,TIMP2,TUBB4A,VAV1,VCAN,VCP,VWF,YWHAE,YWHAZ,ZYX</t>
  </si>
  <si>
    <t>ADIPOQ,ANXA1,APP,ATG3,ATG7,C1QA,C3,CAMK1D,CAPG,CD14,CDC42,COLEC12,CORO1C,CSK,DNM2,F10,FLNA,GRB2,GSN,LRP1,MBL2,PROS1,RAB31,RAC2,RHOG,SH3GLB1,SYK,TGM2,VAV1,VCP,VIM</t>
  </si>
  <si>
    <t>A2M,ADAMTS13,ADIPOQ,ANXA1,APBB1IP,APOH,APP,C3,CD14,CSK,DCN,DIAPH1,EZR,F10,FERMT3,FGA,GNAI2,IGHM,IL18,LSP1,MAP2K1,PAK2,PLCG2,PTK2B,RAC2,RAP1B,ROCK1,SPP1,SYK,TGM2,TLN1,VASP,VAV1,VWF</t>
  </si>
  <si>
    <t>APOH,APP,CPB2,F11,F12,FGA,FGB,FGG,KLKB1,PLG</t>
  </si>
  <si>
    <t>ACTB,ACTN4,ADIPOQ,ANXA1,ASAH1,ATIC,C1R,C3,CAPG,CASP1,CDH6,CLU,COLEC12,CTSB,CTSH,CTSZ,DPYSL2,EEF1A1,EIF4A1,ENPP2,EZR,F10,FBN2,FERMT3,FGG,FLNA,FSCN1,HCLS1,HPRT1,IDH1,IFI30,IGF2,IGFBP5,IL18,ITGBL1,LGALS1,MAP2K1,MAPK1,MIA,MMP2,MMP3,NDRG1,PLG,PPIA,PPP2R1A,PSMD1,PTK2B,QPCT,RAB31,RHOC,RPS6,S100A4,SPP1,STAT3,TGM2,TLN1,TPT1,TUBB,TUBB4A,VIM,YWHAE,YWHAZ</t>
  </si>
  <si>
    <t>Cell proliferation of breast cancer cell lines</t>
  </si>
  <si>
    <t>ACTB,ACTN4,ADIPOQ,ANXA1,ASAH1,ATG7,CDH11,CLU,DCN,EEF1A1,EEF1B2,EIF3A,EIF3C,FBLN5,GNAS,GPC1,GRB2,HNRNPK,IGF2,IGFBP5,ILF3,LGALS1,MAPK1,NOTCH3,OAS3,PA2G4,PFKP,PIN1,PKM,PPP2R1A,PTBP1,PTGES,PTK2B,S100A4,SPP1,STAT3,SYK,TGM2,TIMP2,TPT1,UBA1,YWHAQ</t>
  </si>
  <si>
    <t>ACTB,ACTN4,ADIPOQ,ANXA1,ASAH1,ATIC,C1R,C3,CAPG,CASP1,CDH6,CLU,COL15A1,COLEC12,CSK,CTSB,CTSH,CTSZ,DPYSL2,EEF1A1,EIF4A1,ENPP2,EZR,F10,FBN2,FERMT3,FGG,FLNA,FSCN1,HCLS1,HPRT1,IDH1,IFI30,IGF2,IGFBP4,IGFBP5,IL18,ITGBL1,LGALS1,MAP2K1,MAPK1,MIA,MMP2,MMP3,NDRG1,PLG,PPIA,PPP2R1A,PSMD1,PTK2B,QPCT,RAB31,RHOC,RPS6,S100A4,SERPINE2,SPP1,STAT3,TGM2,TLN1,TPT1,TUBB,TUBB4A,VCAN,VIM,YWHAE,YWHAZ</t>
  </si>
  <si>
    <t>Cell movement of fibroblast cell lines</t>
  </si>
  <si>
    <t>ACTN4,ATG3,CAST,CDC42,CORO1B,CSK,DDX3X,FLNA,FSCN1,GBP2,GPC1,GRB2,IL18,MAPRE1,MST1,PLG,PTBP1,PXN,RHOC,RHOG,ROCK1,SPP1,STAT3,TGM2,VIM</t>
  </si>
  <si>
    <t>Engulfment of tumor cell lines</t>
  </si>
  <si>
    <t>ANXA1,AP2M1,APOH,ATP6V1A,ATP6V1B2,ATP6V1D,ATP6V1E1,CDC42,CSK,DNM2,EPB41L2,EZR,GRB2,PROS1,PXN,RAB31,RHOG,SFPQ,TGM2,VIM</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ILP,CLEC3B,CLU,COL12A1,COL15A1,COL1A2,COLEC12,CORO1B,CORO1C,CORO7/CORO7-PAM16,CP,CPN1,CPNE1,CSK,CTSB,CTSC,DARS,DBNL,DCN,DCTN1,DDX17,DDX39B,DIAPH1,DNM2,DPYSL2,DYNC1I2,EEF1A1,EEF1B2,EFEMP2,EHD4,EIF3C,EIF3L,EIF4A1,EMILIN1,ENPP2,EPB41L2,ERC2,ESD,F10,F11,F12,F13B,F5,F7,F9,FAM129A,FAM83C,FBLN1,FBLN2,FBLN5,FBN1,FBN2,FERMT3,FGA,FGB,FLNA,FMOD,FRZB,FSCN1,FUCA1,G6PD,GALK2,GAPDH,GNAI2,GNAS,GNB1,GPC1,GPNMB,GRB2,HCLS1,HGFAC,HIP1R,HIST1H1C,HIST1H4A,HIST2H2BE,HK3,HNMT,HNRNPD,HNRNPF,HNRNPH2,HNRNPK,HNRNPL,HNRNPR,HPRT1,HSPB1,HSPG2,IBSP,IDH1,IGF2,IGFBP4,IGFBP5,IGFBP6,IL18,ILF3,IQGAP1,IQGAP2,ITGBL1,KLKB1,KPNA3,KRT1,LAMB1,LAMC1,LCAT,LGALS3BP,LRP1,LSP1,LTBP1,LTBP2,MAN2B1,MAP2K1,MAPK1,MAPK3,MASP1,MMP19,MMP2,MMP3,MNDA,MPST,MST1,MVP,MXRA5,MYO1F,NANS,NELL2,NID1,NID2,NOTCH2,NOTCH3,NOV,NUCB1,OAF,OAS3,OIT3,OTUB1,OXSR1,PAFAH1B2,PAFAH1B3,PCBP2,PDCD10,PFKL,PFKP,PGLYRP2,PKM,PLCG2,PLEKHO2,PLG,PON3,PPP1CC,PPP2CB,PPP2R1A,PRELP,PREP,PRKAR1A,PROS1,PSMC3,PTBP1,PTGES3L-AARSD1,PTK2B,PXDN,PXN,PYGB,QPCT,RAB5B,RAB8B,RAD23A,RAN,RCN3,ROCK1,RPS15A,RPS19,RPS20,RPS24,RPS3,RPS4X,RPS5,RPS6,SERPINE2,SERPINH1,SH3BP1,SIRT2,SMS,SNRPB,SNRPD1,SNRPD3,SNX2,SNX6,SPON1,SPP2,SRI,SSC5D,STAT3,STIP1,STK10,SYK,SYNCRIP,TCN2,TF,TFRC,TGM2,THBS3,TLN1,TMOD3,TNFAIP6,TPM3,TUBB,TUBB4A,TXNL1,UAP1L1,UBA1,UBA5,UCHL5,UGDH,VASP,VAV1,VCAN,VCP,VIM,VPS35,VPS4B,VWF,WASF2,WISP2,YWHAE,YWHAG,YWHAH,ZYX</t>
  </si>
  <si>
    <t>ANXA1,APP,C3,CAMK1D,CAPG,CYTL1,DIAPH1,F7,GNAI2,GNAS,GPSM3,GSN,HEBP1,IL18,LGALS1,LSP1,MAPK3,MPP1,MST1,MYO1F,NCKAP1L,PLCG2,PLG,PPIA,PTGES,PTK2B,RAC2,RARRES2,ROCK1,RPS19,S100A4,SPP1,SYK,VAV1</t>
  </si>
  <si>
    <t>ADIPOQ,ALB,APP,ATG7,CASP1,CD14,CLU,CRYAB,CTSB,EEF1A1,EIF3L,FGA,IGHM,LGALS1,LYPLA1,NAPA,PLG,PSMA5,PTK2B,RAN,RPL11,RPL9,RPS12,RPS15A,RPS19,RPS24,RPS3,RPS5,SNRPB,SNRPD1,SNRPD3,STAT3,SYK,TF,VCP</t>
  </si>
  <si>
    <t>Homing of leukocytes</t>
  </si>
  <si>
    <t>ANXA1,APP,C3,CAMK1D,CAPG,CYTL1,DIAPH1,F7,GNAI2,GNAS,GPSM3,GSN,HEBP1,IL18,LGALS1,LSP1,MAPK3,MPP1,MST1,MYO1F,NCKAP1L,PLCG2,PLG,PPIA,PTGES,PTK2B,RAC2,RARRES2,ROCK1,RPS19,S100A4,SPP1,STAT3,SYK,VAV1</t>
  </si>
  <si>
    <t>Amyotrophic lateral sclerosis</t>
  </si>
  <si>
    <t>ACTB,ACTC1,ANXA1,APP,CALM1 (includes others),CASP1,COL1A2,DCTN1,EEF1A1,EIF4A1,EZR,FBLN1,FUCA1,GPNMB,GSN,HNRNPA1,HPRT1,MAPK1,PFKP,PON1,PRKAR1A,S100A4,SPARC,TF,TFRC,VCP,VIM</t>
  </si>
  <si>
    <t>ADAMTS13,ALB,ANXA1,APP,ARHGAP1,C3,CAMK1D,CAPG,CASP1,CAST,CTSB,FERMT3,GNAI2,GSN,IL18,LGALS1,LSP1,MPP1,MYO1F,NCKAP1L,PLCG2,PLG,RAC2,RAP1B,ROCK1,SPP1,STAT3,SYK,TLN1,VAV1,VWF</t>
  </si>
  <si>
    <t>Organization of actin cytoskeleton</t>
  </si>
  <si>
    <t>ANXA1,CAP1,CDC42,CFL1,CLU,CORO1B,CORO1C,CORO7/CORO7-PAM16,DIAPH1,EPB41L2,EZR,FLNA,FSCN1,HIP1R,LRP1,MYO1F,NCKAP1L,PTK2B,RAC2,RAN,RHOG,ROCK1,RPS6,SH3BP1,TF,TGM2,TLN1,TMOD3,VASP,VWF,WASF2</t>
  </si>
  <si>
    <t>ACTB,ADAMTS13,ADIPOQ,ALB,ANXA1,APP,C3,C6,CASP1,CAST,CPB2,CRYAB,CTSB,DCN,FGB,GAPDH,IGHM,IL18,LCAT,LGALS1,MAPK3,MMP2,NDRG1,PCOLCE2,PLG,PPIA,PRDX1,PTGES,PTK2B,RAC2,ROCK1,SERPINE2,SPARC,SPP1,STAT3,TGM2,TUBB,VAV1,VWF</t>
  </si>
  <si>
    <t>A1BG,ACLY,ACTN4,ADIPOQ,AKR1A1,ALB,ANXA1,APP,ATIC,C1QA,C1R,C3,CAPG,CASP1,CDH11,CLU,COL1A2,CTSB,CTSC,DARS,DDX39B,DNM1L,EHD4,F10,FGA,FGB,FRZB,GBP2,GBP6,GC,GPSM3,GSN,HCLS1,HNMT,HNRNPA1,HPRT1,HSPA1A/HSPA1B,IGFBP4,IGFBP5,IGHM,IL18,LGALS1,MAPK3,MAPRE1,MASP2,MBL2,MMP2,MMP3,NUDCD2,PKM,PLG,PON1,PRDX1,PREP,PSMD1,PTGES,PTK2B,PXN,RARRES2,RCSD1,RPL11,RPS24,RPS3,RPSA,S100A4,SPON1,SPP1,STAT3,SYK,TF,TFRC,TNFAIP6,VIM</t>
  </si>
  <si>
    <t>ACTN4,ADIPOQ,APP,CDH5,CLU,COL15A1,CRYAB,DDX3X,EFEMP2,EHD4,ENPP2,F7,FBLN1,FBLN5,FBN1,FLNA,FMOD,G6PD,HSPG2,IGFBP4,IL18,LTBP1,MAPK1,MMP2,NID1,NOTCH3,PROS1,PTGES,PXN,ROCK1,SERPINH1,SPP1,SYK,TIMP2,VIM,WASF2</t>
  </si>
  <si>
    <t>ACTC1,AEBP1,ALDH1A1,AP2S1,CLEC3B,CLU,COL15A1,CP,CTSC,FBN1,FMOD,GALK2,GNAS,GRB2,HIST1H1C,HNMT,IGF2,IGFBP4,IGFBP5,IQGAP1,KPNA3,LSP1,LTBP1,MAP2K1,MAPK1,MAPK3,MMP2,MYL6,NDRG1,NOTCH3,PKM,PPP2R1A,PTGES,RPL9,RPS19,SPP1,TUBB4A,VCAN,VCP,ZYX</t>
  </si>
  <si>
    <t>Cell death of cancer cells</t>
  </si>
  <si>
    <t>ADIPOQ,ALB,APP,ATG7,CASP1,CLU,CTSB,EEF1A1,EIF3L,IGHM,LGALS1,LYPLA1,NAPA,PSMA5,PTK2B,RAN,RPL11,RPL9,RPS12,RPS15A,RPS19,RPS24,RPS3,RPS5,SNRPB,SNRPD1,SNRPD3,STAT3,SYK,TF,VCP</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ILP,CLEC3B,CLU,COL12A1,COL15A1,COL1A2,COLEC12,CORO1B,CORO1C,CORO7/CORO7-PAM16,CP,CPN1,CPNE1,CSK,CTSB,CTSC,DARS,DBNL,DCN,DCTN1,DDX17,DDX39B,DIAPH1,DNM2,DPYSL2,DYNC1I2,EEF1A1,EEF1B2,EFEMP2,EHD4,EIF3C,EIF3L,EIF4A1,EMILIN1,ENPP2,EPB41L2,ERC2,ESD,F10,F11,F12,F13B,F5,F7,F9,FAM129A,FAM83C,FBLN1,FBLN2,FBLN5,FBN1,FBN2,FERMT3,FGA,FGB,FLNA,FMOD,FRZB,FSCN1,FUCA1,G6PD,GALK2,GAPDH,GNAI2,GNAS,GNB1,GPC1,GPNMB,GRB2,HCLS1,HGFAC,HIP1R,HIST1H1C,HIST1H4A,HIST2H2BE,HK3,HNMT,HNRNPD,HNRNPF,HNRNPH2,HNRNPK,HNRNPL,HNRNPR,HPRT1,HSPB1,HSPG2,IBSP,IDH1,IGF2,IGFBP4,IGFBP5,IGFBP6,IL18,ILF3,IQGAP1,IQGAP2,ITGBL1,KLKB1,KPNA3,KRT1,LAMB1,LAMC1,LCAT,LGALS3BP,LRP1,LSP1,LTBP1,LTBP2,MAN2B1,MAP2K1,MAPK1,MAPK3,MASP1,MMP19,MMP2,MMP3,MNDA,MPST,MST1,MVP,MXRA5,MYO1F,NANS,NELL2,NID1,NID2,NOTCH2,NOTCH3,NOV,NUCB1,OAF,OAS3,OIT3,OTUB1,OXSR1,PAFAH1B2,PAFAH1B3,PCBP2,PDCD10,PFKL,PFKP,PGLYRP2,PKM,PLCG2,PLEKHO2,PLG,PON3,PPP1CC,PPP2CB,PPP2R1A,PRELP,PREP,PRKAR1A,PROS1,PSMC3,PTBP1,PTGES3L-AARSD1,PTK2B,PXDN,PXN,PYGB,QPCT,RAB5B,RAB8B,RAD23A,RAN,RCN3,ROCK1,RPS15A,RPS19,RPS20,RPS24,RPS3,RPS4X,RPS5,RPS6,SERPINE2,SERPINH1,SH3BP1,SIRT2,SMS,SNRPB,SNRPD1,SNRPD3,SNX2,SNX6,SPON1,SPP2,SRI,SSC5D,STAT3,STIP1,STK10,SYK,SYNCRIP,TCN2,TF,TFRC,TGM2,THBS3,TLN1,TNFAIP6,TPM3,TUBB,TXNL1,UAP1L1,UBA1,UBA5,UCHL5,UGDH,VASP,VAV1,VCAN,VCP,VIM,VPS35,VPS4B,VWF,WASF2,WISP2,YWHAE,YWHAG,YWHAH,ZYX</t>
  </si>
  <si>
    <t>Cell movement of lymphatic system cells</t>
  </si>
  <si>
    <t>ACTB,ACTN4,ANXA1,APBB1IP,APP,C3,C6,DIAPH1,DPYSL2,ENPP2,EZR,FERMT3,GNAI2,GNAS,HCLS1,HNRNPL,IL18,LGALS1,LRP1,PGLYRP2,PIN1,PLCG2,PPIA,PTGES,PTK2B,RAC2,RAP1B,RARRES2,ROCK1,S100A4,SERPINE2,SPARC,SPP1,STAT3,SYK,TGM2</t>
  </si>
  <si>
    <t>A2M,ACLY,ACTC1,ACTR1A,ADAMTS13,ADIPOQ,AEBP1,AGL,AHNAK,ALB,ALDH16A1,ALDH1L1,ALDH9A1,ANK1,ANXA1,AP2A2,APEX1,API5,ASNA1,ATIC,ATP6V1A,ATP6V1B2,ATP6V1D,ATP6V1E1,BPI,BZW1,C1R,C1S,C2orf40,C3,C6,C7,C8G,C9,CALU,CAPZA1,CAPZB,CASP1,CAST,CD109,CD14,CDH11,CDH5,CDH6,CES5A,CFI,CILP,CLU,COL12A1,COL15A1,COL1A2,COLEC12,CORO7/CORO7-PAM16,CPB2,CPNE1,CRABP1,CTSC,DARS,DCTD,DCTN1,DDB1,DDX1,DDX17,DDX3X,DHDH,DIAPH1,DNM1L,DYNC1I2,EEF1B2,EFEMP2,EIF3A,EMILIN1,ENPP2,ERC2,F10,F11,F5,F9,FAM83C,FBLN2,FBLN5,FBN1,FBN2,FGA,FLNA,FMOD,FRZB,FSCN1,GANAB,GAPDH,GBP2,GC,GIMAP7,GNAI2,GNAS,GPC1,GPNMB,GSN,HGFAC,HK3,HNRNPK,HNRNPL,HNRNPR,HNRNPU,HSPB1,HSPG2,IBSP,IDH1,IGF2,IGFBP4,IGFBP5,IGFBP6,IGHM,ILF3,IQGAP1,JCHAIN,KLKB1,KRT1,LAMB1,LGALS1,LIPE,LOXL1,LRP1,LTBP1,LTBP2,MAN2B1,MAP2K1,MASP1,MMP19,MMP2,MMP3,MNDA,MPST,MST1,MXRA5,MYO1F,NAGK,NANS,NAPA,NARS,NCKAP1L,NELL2,NID1,NID2,NOTCH2,NOTCH3,NOV,NUDCD2,OAS3,OIT3,OXSR1,PA2G4,PAK2,PDCD4,PFKL,PFKP,PKM,PLCG2,PLG,PON3,PPIA,PPP2R1A,PRKAR1A,PROS1,PSMD1,PTGES,PTGES3L-AARSD1,PTK2B,PXDN,PYGB,RAB1A,RABGGTA,RAC2,RCN3,RENBP,RHOC,ROCK1,RPL11,RPL9,RPS19,RPS24,RPS4X,RPS5,SERPINE2,SERPINH1,SH3GLB1,SMS,SNRPB,SNX6,SPARC,SPON1,SPP1,SRI,SSC5D,STAT3,STK10,SYK,SYNCRIP,TF,TGM2,THBS3,TPPP3,TTLL12,TUBB4A,TXNL1,UBA5,UCHL5,UGDH,UGP2,VCAN,VIM,VWF,YWHAQ,YWHAZ,ZYX</t>
  </si>
  <si>
    <t>ADIPOQ,ANXA1,APOH,APP,BPI,C3,C6,CD14,CPB2,F5,FGG,GC,IL18,KLKB1,LGALS3BP,LRP1,MAPK3,NDRG1,PLG,PROS1,PTGES,RARRES2,SPP1,STAT3,SYK,TPT1,VAV1</t>
  </si>
  <si>
    <t>A2M,ADIPOQ,AHNAK,ALDH1A1,ALDH1A3,APP,C9,CDC42,CRYAB,DNM1L,EEF1A1,EHD4,FGA,FGB,FGG,GRB2,GSN,HIST1H4A,HPRT1,JCHAIN,MAP2K1,MBL2,MMP3,PDCD6IP,PFKL,PFKP,PKM,RPS19,SEPT2,SH3GLB1,SNX2,TGM2,VASP,VAV1,VCP,VWF,YWHAB</t>
  </si>
  <si>
    <t>ACTN4,ADIPOQ,ANXA1,ATIC,C1R,C3,CAPG,CASP1,CDH6,CLU,COLEC12,CTSB,CTSZ,DPYSL2,EEF1A1,EIF4A1,ENPP2,F10,FBN2,FGG,FLNA,HCLS1,IFI30,IGF2,IGFBP5,IL18,LGALS1,MAP2K1,MAPK1,MMP2,MMP3,PLG,PPIA,PPP2R1A,PSMD1,PTK2B,QPCT,RAB31,RHOC,RPS6,S100A4,SPP1,STAT3,TPT1,TUBB,TUBB4A,YWHAE,YWHAZ</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ILP,CLEC3B,CLU,COL12A1,COL15A1,COL1A2,COLEC12,CORO1B,CORO1C,CORO7/CORO7-PAM16,CP,CPN1,CPNE1,CSK,CTSB,CTSC,DARS,DBNL,DCN,DCTN1,DDX17,DDX39B,DIAPH1,DNM2,DPYSL2,DYNC1I2,EEF1A1,EEF1B2,EFEMP2,EHD4,EIF3C,EIF3L,EIF4A1,EMILIN1,ENPP2,EPB41L2,ERC2,ESD,F10,F11,F12,F13B,F5,F7,F9,FAM129A,FAM83C,FBLN1,FBLN2,FBLN5,FBN1,FBN2,FERMT3,FGA,FGB,FLNA,FMOD,FRZB,FUCA1,G6PD,GALK2,GAPDH,GNAI2,GNAS,GNB1,GPC1,GPNMB,GRB2,HCLS1,HGFAC,HIP1R,HIST1H1C,HIST1H4A,HIST2H2BE,HK3,HNMT,HNRNPD,HNRNPF,HNRNPH2,HNRNPK,HNRNPL,HNRNPR,HPRT1,HSPB1,HSPG2,IBSP,IDH1,IGF2,IGFBP4,IGFBP5,IGFBP6,IL18,ILF3,IQGAP1,IQGAP2,ITGBL1,KLKB1,KPNA3,KRT1,LAMB1,LAMC1,LCAT,LGALS3BP,LRP1,LSP1,LTBP1,LTBP2,MAN2B1,MAP2K1,MAPK1,MAPK3,MASP1,MMP19,MMP2,MMP3,MNDA,MPST,MST1,MVP,MXRA5,MYO1F,NANS,NELL2,NID1,NID2,NOTCH2,NOTCH3,NOV,NUCB1,OAF,OAS3,OIT3,OTUB1,OXSR1,PAFAH1B2,PAFAH1B3,PCBP2,PDCD10,PFKL,PFKP,PGLYRP2,PKM,PLCG2,PLEKHO2,PLG,PON3,PPP1CC,PPP2CB,PPP2R1A,PRELP,PREP,PRKAR1A,PROS1,PSMC3,PTBP1,PTGES3L-AARSD1,PTK2B,PXDN,PXN,PYGB,QPCT,RAB5B,RAB8B,RAD23A,RAN,RCN3,ROCK1,RPS15A,RPS19,RPS20,RPS24,RPS3,RPS4X,RPS5,RPS6,SERPINE2,SERPINH1,SH3BP1,SIRT2,SMS,SNRPB,SNRPD1,SNRPD3,SNX2,SNX6,SPON1,SPP2,SSC5D,STAT3,STK10,SYK,SYNCRIP,TCN2,TF,TFRC,TGM2,THBS3,TLN1,TMOD3,TNFAIP6,TPM3,TXNL1,UAP1L1,UBA1,UBA5,UCHL5,UGDH,VASP,VAV1,VCAN,VCP,VIM,VPS35,VPS4B,VWF,WASF2,WISP2,YWHAE,YWHAG,YWHAH,ZYX</t>
  </si>
  <si>
    <t>Adhesion of connective tissue cells</t>
  </si>
  <si>
    <t>CDC42,CDH11,CSK,DNM2,IGF2,IQGAP1,LRP1,MAP2K1,MAPK1,MAPK3,MMP2,PDCD6IP,PTK2B,ROCK1,SPARC,SPP1,TIMP2,TLN1,WISP2,ZYX</t>
  </si>
  <si>
    <t>ADIPOQ,ANXA1,APP,ATG3,ATG7,C1QA,C3,CAMK1D,CAPG,CD14,CDC42,COLEC12,CORO1C,CSK,DNM2,F10,FLNA,GRB2,GSN,MBL2,PROS1,RAB31,RAC2,RHOG,SYK,TGM2,VAV1,VIM</t>
  </si>
  <si>
    <t>Cellular homeostasis</t>
  </si>
  <si>
    <t>ACLY,ADIPOQ,ALB,ANK1,ANXA1,AP2A2,APP,ATG3,ATG7,ATP6V1A,ATP6V1B2,C3,C7,CASP1,CAST,CDH5,CLIC1,COPZ1,CP,CRYAB,CSK,DCN,DNM1L,EIF5A,ERC2,F5,F7,GC,GNAS,GNB1,GRB2,GSN,HEBP1,HNRNPL,HPX,HSPB1,HSPG2,IGF2,IGFBP4,IGFBP5,IGHM,IL18,LGALS1,LIPE,LRP1,LTBP1,MAP2K1,MAPK1,MAPK3,MMP19,MTHFD1,NCKAP1L,NDRG1,NELL2,NOTCH2,NOTCH3,PAFAH1B2,PAK2,PGLYRP2,PKM,PLCG2,PLG,PPIA,PRDX1,PTK2B,PXN,PYGL,RAB1A,RAC2,RAP1B,ROCK1,RPS24,RPS6,SERPINH1,SH3GLB1,SIRT2,SPP1,STAT3,SYK,TF,TFRC,TGM2,TIMP2,VASP,VAV1,VCP,VIM,VWF,YWHAE,YWHAQ</t>
  </si>
  <si>
    <t>ACTC1,ALDH1A1,AP2S1,ATP6V1B2,COL12A1,COL15A1,COL1A2,CTSC,FBN1,FMOD,GALK2,GNAS,GRB2,HNMT,IDH1,IGF2,IGFBP5,IQGAP1,KPNA3,LSP1,LTBP1,MAPK1,MAPK3,MMP2,MYL6,NDRG1,NOTCH3,PRKAR1A,RPL9,RPS19,TUBB4A,VCAN,VCP,WISP2,ZYX</t>
  </si>
  <si>
    <t>ACTB,ADIPOQ,AEBP1,AKR1A1,ARHGAP1,ATIC,CD109,CDC42,CSK,CTSB,DNM1L,FBLN1,GNAI2,GRB2,HSPA1A/HSPA1B,HSPB1,IDH1,IFI30,IGF2,IGFBP4,IGFBP5,IGFBP6,IL18,LGALS1,MAP2K1,MAPK1,MAPK3,NDRG1,NOTCH2,PA2G4,PTGES,RAP1B,SERPINH1,SIRT2,SPARC,SPP1,STAT3,STIP1,TF,TIMP2,TPM3,VCAN,VIM,WASF2</t>
  </si>
  <si>
    <t>ACTN4,ADIPOQ,ANXA1,ATIC,C1R,C3,CAPG,CASP1,CDH6,CLU,COL15A1,COLEC12,CTSB,CTSZ,DPYSL2,EEF1A1,EIF4A1,ENPP2,F10,FBN2,FGG,FLNA,HCLS1,IFI30,IGF2,IGFBP4,IGFBP5,IL18,LGALS1,MAP2K1,MAPK1,MMP2,MMP3,PLG,PPIA,PPP2R1A,PSMD1,PTK2B,QPCT,RAB31,RHOC,RPS6,S100A4,SERPINE2,SPP1,STAT3,TPT1,TUBB,TUBB4A,VCAN,YWHAE,YWHAZ</t>
  </si>
  <si>
    <t>A1BG,A2M,ACLY,ACTC1,ACTR1A,ACY1,ADAMTS13,ADH7,AEBP1,AGL,AHNAK,AKR1A1,AKR7A2,ALB,ALDH16A1,ALDH1A1,ALDH1A3,ALDH1L1,ALDH9A1,ANK1,ANKRD44,ANXA1,AP1B1,AP2A1,AP2A2,AP2M1,APBB1IP,APEX1,API5,APP,ARHGAP1,ASAH1,ASL,ATG3,ATG7,ATIC,ATP6V1D,ATP6V1E1,BPI,BZW1,C1QC,C1R,C1S,C3,C6,C7,C8A,C8G,C9,CALU,CAMK1D,CAP1,CAPG,CAPZA2,CAPZB,CASP1,CAST,CCT7,CCT8,CD109,CD5L,CDC37,CDC42,CDH11,CDH5,CDH6,CES5A,CFI,CILP,CLEC3B,CLU,COL12A1,COL15A1,COL1A2,COLEC12,CORO1B,CORO1C,CORO7/CORO7-PAM16,CP,CPN1,CPNE1,CSK,CTSB,CTSC,DARS,DBNL,DCN,DCTN1,DDX17,DDX39B,DIAPH1,DNM2,DPYSL2,DYNC1I2,EEF1A1,EEF1B2,EFEMP2,EHD4,EIF3C,EIF3L,EIF4A1,EMILIN1,ENPP2,EPB41L2,ERC2,ESD,F10,F11,F12,F13B,F5,F7,F9,FAM129A,FAM83C,FBLN1,FBLN2,FBLN5,FBN1,FBN2,FERMT3,FGA,FGB,FLNA,FMOD,FRZB,FUCA1,G6PD,GALK2,GAPDH,GNAI2,GNAS,GNB1,GPC1,GPNMB,GRB2,HCLS1,HGFAC,HIP1R,HIST1H1C,HIST1H4A,HIST2H2BE,HK3,HNMT,HNRNPD,HNRNPF,HNRNPH2,HNRNPK,HNRNPL,HNRNPR,HPRT1,HSPB1,HSPG2,IBSP,IDH1,IGF2,IGFBP4,IGFBP5,IGFBP6,IL18,ILF3,IQGAP1,IQGAP2,ITGBL1,KLKB1,KPNA3,KRT1,LAMB1,LAMC1,LCAT,LGALS3BP,LRP1,LSP1,LTBP1,LTBP2,MAN2B1,MAP2K1,MAPK1,MAPK3,MASP1,MMP19,MMP2,MMP3,MNDA,MPST,MST1,MVP,MXRA5,MYO1F,NANS,NELL2,NID1,NID2,NOTCH2,NOTCH3,NOV,NUCB1,OAF,OAS3,OIT3,OTUB1,OXSR1,PAFAH1B2,PAFAH1B3,PCBP2,PDCD10,PFKL,PFKP,PGLYRP2,PKM,PLCG2,PLEKHO2,PLG,PON3,PPP1CC,PPP2CB,PPP2R1A,PRELP,PREP,PRKAR1A,PROS1,PSMC3,PTBP1,PTGES3L-AARSD1,PTK2B,PXDN,PXN,PYGB,QPCT,RAB5B,RAB8B,RAD23A,RAN,RCN3,ROCK1,RPS15A,RPS19,RPS20,RPS24,RPS3,RPS4X,RPS5,RPS6,SERPINE2,SERPINH1,SH3BP1,SIRT2,SMS,SNRPB,SNRPD1,SNRPD3,SNX2,SNX6,SPON1,SPP2,SSC5D,STAT3,STK10,SYK,SYNCRIP,TCN2,TF,TFRC,TGM2,THBS3,TLN1,TNFAIP6,TPM3,TXNL1,UAP1L1,UBA1,UBA5,UCHL5,UGDH,VASP,VAV1,VCAN,VCP,VIM,VPS35,VPS4B,VWF,WASF2,WISP2,YWHAE,YWHAG,YWHAH,ZYX</t>
  </si>
  <si>
    <t>ANXA1,AP2A1,AP2M1,APP,ATG7,ATP6V1A,ATP6V1B2,ATP6V1D,ATP6V1E1,C3,CAPG,CD14,CDC42,CSK,DNM2,EPB41L2,FLNA,GRB2,GSN,LRP1,MBL2,PROS1,RAB31,RHOG,SFPQ,SYK,TGM2,VAV1,VIM</t>
  </si>
  <si>
    <t>ADAMTS13,ADIPOQ,ANXA1,APP,C1QA,C3,CCT7,CD14,CLU,F10,F11,F12,F5,F7,FGB,FGG,GNAI2,GSN,HSPB1,IL18,LRP1,MAPK1,MASP2,PLG,PON1,PPIA,PROS1,PTGES,SH3GLB1,STIP1,TGM2,TUBB4A,VWF</t>
  </si>
  <si>
    <t>ADIPOQ,ALB,APP,ATG7,CASP1,CD14,CLU,CTSB,EEF1A1,EIF3L,IGHM,LGALS1,LYPLA1,NAPA,PLG,PSMA5,PTK2B,RAN,RPL11,RPL9,RPS12,RPS15A,RPS19,RPS24,RPS3,RPS5,SNRPB,SNRPD1,SNRPD3,STAT3,SYK,TF,VCP</t>
  </si>
  <si>
    <t>ACTC1,ALDH1A1,AP2S1,ATP6V1B2,COL12A1,COL15A1,COL1A2,CTSC,FBN1,FMOD,GALK2,GNAS,GRB2,HNMT,IGF2,IGFBP5,IQGAP1,KPNA3,LSP1,LTBP1,MAPK1,MAPK3,MMP2,MYL6,NDRG1,NOTCH3,PRKAR1A,RPL9,RPS19,TUBB4A,VCAN,VCP,WISP2,ZYX</t>
  </si>
  <si>
    <t>A1BG,ACTC1,ACTN4,ACY1,AEBP1,AGL,AHNAK,AKR1A1,AKR7A2,ALB,ALDH16A1,ALDH1A1,ALDH1L1,ANK1,ANKRD44,ANXA1,AP1B1,AP2S1,APBB1IP,APOH,APP,ATIC,ATP6V1B2,C1QC,C1S,C2orf40,C3,C6,C7,C8A,C9,CALM1 (includes others),CAST,CD109,CD5L,CDC42,CDH11,CILP,CLEC3B,CLIC1,CLU,COL12A1,COL15A1,COL1A2,COLEC12,CORO1C,CP,CPB2,CPNE3,CRABP1,CTSB,CTSC,CTSH,DBNL,DCN,DCTN1,DDB1,DDX1,DDX3X,DIAPH1,EEF1B2,EIF3A,EMILIN1,ENPP2,EPB41L2,F10,F11,F13B,F5,F9,FBLN1,FBLN2,FBLN5,FBN1,FBN2,FGA,FGG,FLNA,FMOD,FRZB,GALE,GALK2,GAPDH,GBP2,GC,GNAI2,GNAS,GRB2,H2AFY,HCLS1,HIST1H1C,HNMT,HNRNPF,HNRNPL,HNRNPU,HPX,HSPB1,HSPB6,IDH1,IFI30,IGF2,IGFBP4,IGFBP5,IGFBP6,IGHM,IL18,IQGAP1,IQGAP2,KPNA3,KRT1,LAMB1,LAMC1,LGMN,LOXL1,LRP1,LSP1,LTBP1,MAP2K1,MAPK1,MAPK3,MASP1,MMP2,MMP3,MNDA,MYL6,MYO1F,NDRG1,NELL2,NID1,NOTCH2,NOTCH3,NUCB1,OAS3,PFKP,PKM,PLCG2,PLG,PON1,PPP2R1A,PROS1,PTBP1,PTGES,QPCT,RAB1A,ROCK1,RPL9,RPS12,RPS19,RPS24,RPS6,S100A4,SH3GL1,SNX1,SNX6,SPON1,SPP1,STAT3,TF,TFRC,TGM2,THBS3,TIMP2,TNFAIP6,TPM3,TTLL12,TUBB,TUBB4A,TXNL1,UBA1,UBA5,UGP2,USP5,VAV1,VCAN,VCP,VIM,VWF,WISP2,YWHAE,ZYX</t>
  </si>
  <si>
    <t>Cell movement of lymphocytes</t>
  </si>
  <si>
    <t>ACTB,ACTN4,ANXA1,APBB1IP,APP,C3,C6,DIAPH1,DPYSL2,ENPP2,EZR,FERMT3,GNAI2,GNAS,HCLS1,HNRNPL,IL18,LGALS1,LRP1,PGLYRP2,PIN1,PPIA,PTGES,PTK2B,RAC2,RAP1B,RARRES2,ROCK1,S100A4,SERPINE2,SPARC,SPP1,STAT3,TGM2</t>
  </si>
  <si>
    <t>Migration of lymphatic system cells</t>
  </si>
  <si>
    <t>ACTB,ANXA1,APBB1IP,APP,C3,C6,DIAPH1,DPYSL2,ENPP2,EZR,FERMT3,GNAI2,HCLS1,HNRNPL,IL18,LGALS1,LRP1,PGLYRP2,PIN1,PLCG2,PTK2B,RAC2,RAP1B,RARRES2,ROCK1,S100A4,SERPINE2,SPARC,SPP1,STAT3,SYK,TGM2</t>
  </si>
  <si>
    <t>A2M,ADAMTS13,ADIPOQ,ANXA1,APBB1IP,APOH,APP,BPI,C3,CD14,CSK,DCN,DIAPH1,EZR,FERMT3,FGA,GNAI2,IL18,LSP1,MAP2K1,NOTCH2,PAK2,PTK2B,RAC2,RAP1B,ROCK1,SPP1,SYK,TFRC,TGM2,TLN1,VAV1</t>
  </si>
  <si>
    <t>ACLY,ACTN4,ADIPOQ,AHNAK,ALDH1A3,ALDH1L1,ANXA1,APBB1IP,APEX1,ASAH1,ATG7,ATIC,C7,C9,CCT7,CLU,COL12A1,CORO1C,CTSB,CTSZ,DCN,DDX17,DDX3X,EEF1A1,EEF1B2,EIF3A,EIF4A1,EZR,F10,F13B,FBN2,FGB,FGG,GBP2,GNAS,GPNMB,GSN,H2AFY,HIST1H1C,HIST2H2BE,HNMT,HNRNPA1,IDH1,IFI30,IGF2,IL18,ILF3,LAMC1,LGALS1,LRP1,LTBP1,MAP2K1,MAPK1,MMP19,MMP2,MMP3,MNDA,MST1,MXRA5,NCKAP1L,NDRG1,NID1,NOTCH2,NOTCH3,PDCD4,PFKP,PKM,PLG,PON1,PPIA,PPP2R1A,PRDX1,PRELP,PTGES,PTK2B,PXN,RAB1A,RHOC,ROCK1,RPL9,RPS19,RPS6,S100A4,SIRT2,SPARC,SPP1,STAT3,SYK,TPT1,TUBB,TUBB4A,VIM,VWF,YWHAB,YWHAE,YWHAZ,ZYX</t>
  </si>
  <si>
    <t>ACLY,ACTN4,ADIPOQ,AHNAK,ALDH1A3,ALDH1L1,ANXA1,APBB1IP,APEX1,ASAH1,ATG7,ATIC,C7,C9,CCT7,CLU,COL12A1,CORO1C,CTSB,CTSZ,DCN,DDX17,DDX3X,EEF1A1,EEF1B2,EIF3A,EIF4A1,EZR,F10,F13B,FBN2,FGB,FGG,GBP2,GNAS,GPNMB,GSN,H2AFY,HIST1H1C,HIST2H2BE,HNMT,HNRNPA1,IDH1,IFI30,IGF2,IL18,ILF3,LAMC1,LGALS1,LRP1,LTBP1,MAP2K1,MAPK1,MMP19,MMP2,MMP3,MNDA,MST1,MXRA5,NCKAP1L,NDRG1,NID1,NOTCH2,NOTCH3,PDCD4,PFKP,PKM,PLG,PON1,PPIA,PPP2R1A,PRDX1,PRELP,PRKAR1A,PTGES,PTK2B,PXN,RAB1A,RHOC,ROCK1,RPL9,RPS19,RPS6,S100A4,SIRT2,SPARC,SPP1,STAT3,SYK,TPT1,TUBB,TUBB4A,VIM,VWF,YWHAB,YWHAE,YWHAZ,ZYX</t>
  </si>
  <si>
    <t>ADIPOQ,ANXA1,APP,ATG3,ATG7,C1QA,C3,CAMK1D,CAPG,CASP1,CD14,CDC42,COLEC12,CORO1C,CSK,CTSB,DNM1L,DNM2,F10,F9,FLNA,GAPDH,GNAS,GRB2,GSN,HSPB1,IGHM,IL18,MBL2,OTUB1,PROS1,PSME2,RAB31,RAB5B,RAB8B,RAC2,RHOG,STAT3,SYK,TGM2,VAV1,VIM</t>
  </si>
  <si>
    <t>A2M,ADIPOQ,ALB,ARHGAP1,ATP6V1E1,C3,CRYAB,CSK,CTSC,DIAPH1,F10,F5,FLNA,GBP2,GRB2,GSN,HCLS1,IDH1,IGF2,IGHM,JCHAIN,MMP2,NOTCH2,NOTCH3,PLCG2,PROS1,PSMD1,PTK2B,RPS6,SNX1,SPP1,STAT3,STIP1,TF,TFRC,TIMP2,TUBB4A,VAV1,VIM,YWHAE,YWHAZ</t>
  </si>
  <si>
    <t>A1BG,ACY1,ALB,ANXA1,C1S,CD14,FGA,GC,GNAS,HPX,IDH1,MMP2,NOTCH3,PKM,RPL9,VIM</t>
  </si>
  <si>
    <t>Progressive neurological disorder</t>
  </si>
  <si>
    <t>ACTB,ACTC1,ALB,ANXA1,APP,ASAH1,ATIC,ATP6V1E1,C3,CALM1 (includes others),CAPZB,CASP1,COL1A2,CRYAB,CTSB,DBNL,DCTN1,EEF1A1,EIF4A1,EZR,FBLN1,FUCA1,GNAS,GPNMB,GSN,HNRNPA1,HPRT1,HSPB1,MAPK1,OAS3,PFKP,PIN1,PON1,PRKAR1A,RAN,RPS4X,S100A4,SPARC,SPP1,TF,TFRC,TGM2,TPT1,TUBB4A,VCP,VIM,VPS35</t>
  </si>
  <si>
    <t>ANXA1,ATG7,CASP1,CD14,CDH5,CPB2,CTSC,FERMT3,GC,GSN,HSPA1A/HSPA1B,IL18,LGALS1,LSP1,MMP2,RAP1B,RARRES2,ROCK1,SPP1,STAT3,TPT1,VAV1,VWF</t>
  </si>
  <si>
    <t>APP,C3,CDC42,CDH11,CLU,CYTL1,F10,FBLN2,FGA,FLNA,FSCN1,GRB2,MMP2,NARS,PPIA,PXN,RHOG,SPP1,VIM</t>
  </si>
  <si>
    <t>Progressive motor neuropathy</t>
  </si>
  <si>
    <t>ACTB,ACTC1,ALB,ANXA1,APP,ATP6V1E1,C3,CALM1 (includes others),CAPZB,CASP1,COL1A2,CRYAB,DBNL,DCTN1,EEF1A1,EIF4A1,EZR,FBLN1,FUCA1,GNAS,GPNMB,GSN,HNRNPA1,HPRT1,HSPB1,MAPK1,OAS3,PFKP,PIN1,PON1,PRKAR1A,RAN,RPS4X,S100A4,SPARC,SPP1,TF,TFRC,TGM2,TPT1,VCP,VIM,VPS35</t>
  </si>
  <si>
    <t>ACTB,ANXA1,APBB1IP,APP,C3,C6,DIAPH1,DPYSL2,ENPP2,EZR,FERMT3,GNAI2,HCLS1,HNRNPL,IL18,LGALS1,LRP1,PGLYRP2,PIN1,PLG,PTK2B,RAC2,RAP1B,RARRES2,ROCK1,S100A4,SERPINE2,SPARC,SPP1,STAT3,TGM2,TIMP2</t>
  </si>
  <si>
    <t>ANXA1,APP,C3,CAMK1D,CAPG,CYTL1,GSN,HEBP1,IL18,LGALS1,LSP1,MAPK3,MPP1,MST1,MYO1F,NCKAP1L,PLG,PPIA,PTGES,PTK2B,RAC2,RARRES2,ROCK1,RPS19,S100A4,SPP1,SYK,VAV1</t>
  </si>
  <si>
    <t>ADIPOQ,AHNAK,ANXA1,APOH,APP,BPI,C3,C6,CD14,CPB2,CSK,CTSH,F5,FGG,GC,GPNMB,HPRT1,IGHM,IL18,KLKB1,LGALS1,LGALS3BP,LRP1,MAPK3,MMP19,NDRG1,PAK2,PGLYRP2,PLCG2,PLG,PRDX1,PROS1,PSME1,PSME2,PTGES,RAB5B,RAB8B,RARRES2,SPP1,STAT3,SYK,TPT1,VAV1</t>
  </si>
  <si>
    <t>ADIPOQ,ANXA1,ATIC,CLU,CTSB,CTSZ,EEF1A1,EIF4A1,FGG,IFI30,IL18,LGALS1,MAP2K1,MMP2,MMP3,PLG,PPIA,PTK2B,RHOC,RPS6,SPP1,STAT3,TPT1,TUBB4A,YWHAE</t>
  </si>
  <si>
    <t>ADIPOQ,ALDH1A1,ANXA1,ATG7,ATIC,CASP1,CDC42,CLU,CPB2,CTSB,DCN,DDX3X,EZR,FBLN1,GNAI2,GRB2,HSPA1A/HSPA1B,IGFBP4,IQGAP1,LOXL1,LRP1,MAP2K1,MAPK1,MMP2,NDRG1,NOTCH2,PIN1,PKM,PRKAR1A,PSMC3,PTGES,RAC2,RHOC,RPS19,S100A4,SPARC,SPP1,STAT3,TGM2,TPM3,VCAN,VWF</t>
  </si>
  <si>
    <t>Lymphoproliferative malignancy</t>
  </si>
  <si>
    <t>AGL,AHNAK,ALDH1A1,ALDH9A1,ANXA1,APP,ARHGAP1,ATG7,ATIC,ATP6V1B2,C1R,C3,C7,C9,CCT7,CD14,CDH11,CFL1,CLU,COL12A1,COL15A1,COL1A2,CSK,CTSH,DCN,DDB1,DIAPH1,DNM1L,DNM2,EFEMP2,F10,F7,FBN1,FBN2,FRZB,GBP2,GNB1,GRB2,GSN,HCLS1,HIST1H1C,HPRT1,HSPB1,IDH1,IFI30,IGFBP4,IGHM,IQGAP1,KPNA3,KRT1,LAMB1,LGALS1,LOXL1,LTBP1,LTBP2,LYPLA1,MAP2K1,MAPK3,MMP2,NARS,NID1,NID2,NOTCH2,PDCD4,PLCG2,PRDX1,PSMD1,PTK2B,PXDN,RAN,RPS2,RPS20,RPSA,S100A4,SERPINH1,SIRT2,SNRPB,SNRPD3,SNX1,SPARC,STAT3,STIP1,SYK,TIMP2,TUBB4A,VAV1,VCAN,VCP,VWF,YWHAE,YWHAZ,ZYX</t>
  </si>
  <si>
    <t>ACTN4,ADH5,ADIPOQ,ALB,AP2B1,APEX1,APP,ASAH1,ATG3,ATG7,C3,CASP1,CDC42,CLU,CTSB,DNM1L,DNM2,EHD4,EIF3A,EIF3C,EIF4A1,F7,FLNA,GALK2,GPC1,GPNMB,GRB2,H2AFY,HK3,HNRNPK,HNRNPU,HSPB1,HSPB6,IDH1,IGF2,IGFBP5,IGHM,IL18,LGALS3BP,LRP1,MAP2K1,MAPK1,MAPK3,MVP,NDRG1,NELL2,NOTCH2,NOV,PAK2,PDCD4,PIN1,PKM,PLCG2,PLG,PPIA,PPP1CC,PPP2R1A,PREP,PRKAR1A,PSMC3,PTK2B,RAC2,RPSA,S100A4,SNRPD1,SPARC,SPP1,STAT3,SYK,TF,TGM2,TIMP2,TUBB4A,VCAN,VCP,YWHAZ</t>
  </si>
  <si>
    <t>Cell death of osteosarcoma cells</t>
  </si>
  <si>
    <t>EEF1A1,EIF3L,NAPA,PSMA5,RAN,RPL11,RPL9,RPS12,RPS15A,RPS19,RPS24,RPS3,RPS5,SNRPB,SNRPD1,SNRPD3,VCP</t>
  </si>
  <si>
    <t>ANXA1,APP,C3,CAMK1D,CAPG,CYTL1,GSN,HEBP1,IL18,LSP1,MAPK3,MPP1,MST1,MYO1F,NCKAP1L,PLCG2,PLG,PPIA,PTGES,PTK2B,RAC2,RARRES2,ROCK1,RPS19,S100A4,SPP1,SYK,VAV1</t>
  </si>
  <si>
    <t>Replication of Influenza A virus</t>
  </si>
  <si>
    <t>ACTC1,AP2M1,APBB1IP,ATP6V1A,ATP6V1B2,CDC42,EEF1A1,EIF3A,EIF3C,EIF3L,FERMT3,FSCN1,ILF3,MAN2B1,MAPK1,OAS3,OXSR1,PAK2,PIN1,PLG,PSMD14,ROCK1,RPS5,RPSA,SFPQ,SNX6,TUBB</t>
  </si>
  <si>
    <t>Formation of lamellipodia</t>
  </si>
  <si>
    <t>ACTN4,ADIPOQ,CAP1,CAPZB,CDC42,CFL1,DNM2,F7,FERMT3,FSCN1,PLCG2,PXN,RAC2,RHOG,SPARC,SYK,VAV1,WASF2</t>
  </si>
  <si>
    <t>ACTN4,ADH5,ADIPOQ,ALB,AP2B1,APEX1,APP,ASAH1,ATG3,ATG7,C3,CASP1,CDC42,CLU,CTSB,DDX3X,DNM1L,DNM2,EHD4,EIF3A,EIF3C,EIF4A1,F7,FLNA,GALK2,GPC1,GPNMB,GRB2,H2AFY,HK3,HNRNPK,HNRNPU,HSPB1,HSPB6,IDH1,IGF2,IGFBP5,IGHM,IL18,LGALS3BP,LRP1,MAP2K1,MAPK1,MAPK3,MVP,NDRG1,NELL2,NOTCH2,NOV,PAK2,PDCD4,PIN1,PKM,PLCG2,PLG,PPIA,PPP1CC,PPP2R1A,PREP,PRKAR1A,PSMC3,PTK2B,RAC2,RPSA,S100A4,SNRPD1,SPARC,SPP1,STAT3,SYK,TF,TGM2,TIMP2,TUBB,TUBB4A,VCAN,VCP,YWHAZ</t>
  </si>
  <si>
    <t>ACLY,ADIPOQ,AHNAK,ALDH1A3,ALDH1L1,ANXA1,APBB1IP,APEX1,ASAH1,ATIC,C7,C9,CCT7,CLU,COL12A1,CORO1C,CTSB,CTSZ,DCN,DDX17,DDX3X,EEF1A1,EEF1B2,EIF3A,EIF4A1,EZR,F10,F13B,FBN2,FGB,FGG,GBP2,GNAS,GPNMB,GSN,H2AFY,HIST1H1C,HIST2H2BE,HNMT,HNRNPA1,IDH1,IFI30,IGF2,IL18,ILF3,LAMC1,LGALS1,LRP1,LTBP1,MAP2K1,MAPK1,MMP19,MMP2,MMP3,MNDA,MST1,MXRA5,NCKAP1L,NID1,NOTCH2,NOTCH3,PDCD4,PFKP,PKM,PLG,PON1,PPIA,PPP2R1A,PRDX1,PRELP,PTGES,PTK2B,PXN,RAB1A,RHOC,ROCK1,RPL9,RPS19,RPS6,S100A4,SPARC,SPP1,STAT3,SYK,TPT1,TUBB,TUBB4A,VIM,VWF,YWHAB,YWHAE,YWHAZ,ZYX</t>
  </si>
  <si>
    <t>Invasion of melanoma cell lines</t>
  </si>
  <si>
    <t>ACTN4,CTSB,DIAPH1,ENPP2,MIA,MMP2,PTK2B,PXN,RHOC,RPSA,SPARC,SPP1,STAT3,WASF2</t>
  </si>
  <si>
    <t>A1BG,ACLY,ACTN4,ADAMTS13,ADIPOQ,AHNAK,ALB,ALDH1A3,ALDH1L1,ANXA1,APBB1IP,APEX1,ASAH1,ATG7,ATIC,C7,C9,CCT7,CDH11,CFI,CLU,COL12A1,COL15A1,COL1A2,CORO1C,CPB2,CTSB,CTSZ,DCN,DDX17,DDX3X,DYNC1I2,EEF1A1,EEF1B2,EIF3A,EIF4A1,EPB41L2,EZR,F10,F11,F13B,F5,FBLN2,FBN2,FGB,FGG,GBP2,GNAS,GPNMB,GSN,H2AFY,HIST1H1C,HIST2H2BE,HNMT,HNRNPA1,IDH1,IFI30,IGF2,IL18,ILF3,KRT1,LAMC1,LGALS1,LRP1,LTBP1,MAP2K1,MAPK1,MMP19,MMP2,MMP3,MNDA,MST1,MXRA5,NCKAP1L,NDRG1,NID1,NOTCH2,NOTCH3,OTUB1,PDCD4,PFKP,PKM,PLG,PON1,PPIA,PPP2R1A,PRDX1,PRELP,PTGES,PTK2B,PXN,RAB1A,RHOC,ROCK1,RPL9,RPS12,RPS19,RPS6,S100A4,SIRT2,SPARC,SPP1,STAT3,SYK,TPT1,TUBB,TUBB4A,UBA1,VCAN,VCP,VIM,VWF,YWHAB,YWHAE,YWHAZ,ZYX</t>
  </si>
  <si>
    <t>ACTC1,ACTN4,AEBP1,ANXA1,APEX1,APP,ASAH1,ATG7,C3,CASP1,CAST,CD14,CPB2,CRYAB,CTSB,CTSC,DDX3X,F11,F12,F7,F9,FBN1,GNAI2,GNAS,GSN,HSPA1A/HSPA1B,HSPB6,HSPG2,IDH1,IGF2,IGHM,IL18,IQGAP1,IQGAP2,LAMC1,LGALS1,MMP2,MVP,NOTCH2,NOV,PKM,PLG,PRDX1,PRKAR1A,PTGES,RAC2,SPP1,STAT3,STIP1,SYK,TGM2,VWF</t>
  </si>
  <si>
    <t>Lymphocyte migration</t>
  </si>
  <si>
    <t>ACTB,ANXA1,APBB1IP,APP,C3,C6,DIAPH1,DPYSL2,ENPP2,EZR,FERMT3,GNAI2,HCLS1,HNRNPL,IL18,LGALS1,LRP1,PGLYRP2,PIN1,PTK2B,RAC2,RAP1B,RARRES2,ROCK1,S100A4,SERPINE2,SPARC,SPP1,STAT3,TGM2</t>
  </si>
  <si>
    <t>A2M,ADAMTS13,ADIPOQ,ANXA1,APBB1IP,APOH,APP,C3,CD14,CSK,DCN,DIAPH1,EZR,FERMT3,FGA,GNAI2,IL18,LSP1,MAP2K1,PAK2,PTK2B,RAC2,RAP1B,ROCK1,SPP1,SYK,TGM2,TLN1,VAV1</t>
  </si>
  <si>
    <t>ADIPOQ,ALDH1A1,ANXA1,ATG7,ATIC,CASP1,CDC42,CLU,CTSB,DCN,DDX3X,EZR,FBLN1,GNAI2,GRB2,HSPA1A/HSPA1B,IGFBP4,IQGAP1,LOXL1,MAP2K1,MAPK1,MMP2,NDRG1,NOTCH2,PIN1,PKM,PRKAR1A,PSMC3,PTGES,RAC2,RHOC,RPS19,SPARC,SPP1,STAT3,TGM2,TPM3,VCAN,VWF</t>
  </si>
  <si>
    <t>A2M,ACTN4,ADIPOQ,AKR1A1,ANXA1,APBB1IP,APP,ARHGAP1,ATG7,C1QA,C3,C6,CAPZB,CASP1,CD5L,CDC42,CDH11,CLU,CP,CPB2,CTSB,DCN,DCTN2,DDX3X,DIAPH1,DNM1L,EHD4,ERC2,F11,FERMT3,FLNA,GNAI2,GNAS,GPNMB,GSN,H2AFY,HCLS1,HPX,HSPB1,HSPG2,IBSP,IGF2,IGFBP5,IGFBP6,IGHM,IL18,IQGAP2,JCHAIN,LAMC1,LCAT,LGALS1,LGMN,LIPE,LSP1,MAP2K1,MAPK1,MAPK3,MBL2,MMP19,MMP2,MMP3,NOTCH2,NOTCH3,PAFAH1B2,PAFAH1B3,PAK2,PIN1,PLCG2,PLG,PON1,PPIA,PRDX1,PREP,PROS1,PTGES,RAC2,RPS19,RPS6,SERPINE2,SH3GL1,SPARC,SPP1,STAT3,SYK,TF,TFRC,TGM2,TIMP2,TMOD3,TNFAIP6,TPT1,VASP,VAV1,VCAN,VIM,VWF</t>
  </si>
  <si>
    <t>ADAMTS13,ANXA1,C3,CDH11,CLU,CRYAB,CYTL1,EFEMP2,F10,FMOD,FRZB,IL18,LRP1,MBL2,MMP19,MMP2,MMP3,PLG,PTGES,RARRES2,SPP1,TF,TIMP2,TUBB4A</t>
  </si>
  <si>
    <t>Cellular Assembly and Organization, Cellular Function and Maintenance, Tissue Development</t>
  </si>
  <si>
    <t>Formation of actin filaments</t>
  </si>
  <si>
    <t>ADIPOQ,CDC42,CFL1,CORO7/CORO7-PAM16,DIAPH1,F7,GNAI2,GNB1,GRB2,GSN,HCLS1,HIP1R,LRP1,MAP2K1,MAPK1,MMP2,NCKAP1L,PDCD6IP,PTK2B,PXN,RHOC,ROCK1,SPARC,STAT3,TPM3,VASP,WASF2,ZYX</t>
  </si>
  <si>
    <t>A2M,ACTB,AEBP1,ALB,APP,ATP6V1A,ATP6V1B2,ATP6V1E1,C2orf40,C3,C7,C9,CAPZB,CASP1,CLU,CP,CRYAB,DBNL,DCTN1,DDX1,EEF1A1,FGG,GAPDH,GNAS,GNB1,HNRNPU,HSPA1A/HSPA1B,HSPB1,LAMB1,MAN2B1,NAPA,NDRG1,NOTCH2,PIN1,PKM,PON1,PPIA,PSME1,PTK2B,RAN,RHOG,RPS4X,RPSA,SPP1,TGM2,THBS3,TPM3,TPT1,TUBB4A,VCAN,VIM,VPS35,YWHAZ</t>
  </si>
  <si>
    <t>Age-related macular degeneration</t>
  </si>
  <si>
    <t>C3,C9,CASP1,CFI,CP,EFEMP2,FBLN1,FBLN2,FBLN5,IL18,TF</t>
  </si>
  <si>
    <t>Replication of virus</t>
  </si>
  <si>
    <t>ACTC1,AP2M1,APBB1IP,ATG7,ATP6V1A,ATP6V1B2,CDC42,EEF1A1,EIF3A,EIF3C,EIF3L,FBN1,FERMT3,FSCN1,IL18,ILF3,MAN2B1,MAPK1,MNDA,OAS3,OXSR1,PAK2,PCBP2,PDCD6IP,PIN1,PLG,PPIA,PSMD14,PTK2B,ROCK1,RPS5,RPS6,RPSA,SFPQ,SNX6,STAT3,TUBB,VCP</t>
  </si>
  <si>
    <t>Cell Morphology</t>
  </si>
  <si>
    <t>Ruffling</t>
  </si>
  <si>
    <t>CAPG,CDC42,CORO1B,DIAPH1,EZR,F7,FLNA,GSN,PTK2B,RHOG,S100A4,SH3BP1,SPP1,WASF2</t>
  </si>
  <si>
    <t>Bladder cancer</t>
  </si>
  <si>
    <t>ACTB,AHNAK,ALDH16A1,ANKRD44,ATIC,CLU,EMILIN1,FERMT3,FGA,GNAS,H2AFY,HCLS1,HIST1H1C,HPX,HSPA1A/HSPA1B,HSPB1,IDH1,IGF2,ILF3,MMP2,MST1,MVP,NAGK,NOTCH2,PKM,PPP2R1A,QPCT,ROCK1,SPP1,STAT3,TF,TIMP2,TLN1,TPM3,TUBB4A,UGP2,WISP2</t>
  </si>
  <si>
    <t>Replication of RNA virus</t>
  </si>
  <si>
    <t>ACTC1,AP2M1,APBB1IP,ATG7,ATP6V1A,ATP6V1B2,CDC42,EEF1A1,EIF3A,EIF3C,EIF3L,FBN1,FERMT3,FSCN1,IL18,ILF3,MAN2B1,MAPK1,OAS3,OXSR1,PAK2,PCBP2,PDCD6IP,PIN1,PLG,PPIA,PSMD14,PTK2B,ROCK1,RPS5,RPS6,RPSA,SFPQ,SNX6,STAT3,TUBB</t>
  </si>
  <si>
    <t>ADAMTS13,ADIPOQ,ALB,APOH,APP,CAPG,CASP1,COL1A2,CTSB,CTSC,EEF1B2,F10,F11,F5,GSN,HCLS1,HSPA1A/HSPA1B,HSPB1,IFI30,IGFBP5,LRP1,MMP3,NOTCH3,PDCD10,PLEKHO2,PLG,PROS1,PTGES,PYGL,RPL9,SPP1,STIP1,SYK,TUBB4A,VIM,VWF</t>
  </si>
  <si>
    <t>ANXA1,ATG7,CASP1,CD14,CDH5,CPB2,CTSC,FERMT3,GC,GSN,HSPA1A/HSPA1B,IL18,LSP1,MMP2,RAP1B,RARRES2,ROCK1,SPP1,VAV1,VWF</t>
  </si>
  <si>
    <t>ACTC1,ACTN4,ACY1,AHNAK,AKR7A2,ALB,ALDH1A1,ALDH1L1,ANK1,ANKRD44,ANXA1,AP2S1,APBB1IP,APP,ATIC,C1QC,C1S,C2orf40,C3,C6,C7,C8A,C9,CALM1 (includes others),CAST,CD109,CD5L,CDH11,CILP,CLEC3B,CLU,COL12A1,COL15A1,COLEC12,CORO1C,CP,CPNE3,CRABP1,CTSB,CTSC,CTSH,DBNL,DCN,DCTN1,DDB1,DDX1,EEF1B2,EIF3A,EMILIN1,ENPP2,EPB41L2,F10,F11,F13B,F5,F9,FBLN1,FBLN2,FBLN5,FBN1,FBN2,FGA,FGG,FLNA,FMOD,FRZB,GALE,GALK2,GNAS,GRB2,H2AFY,HIST1H1C,HNMT,HNRNPF,HNRNPL,HNRNPU,HSPB1,HSPB6,IDH1,IGF2,IGFBP5,IGFBP6,IL18,IQGAP1,IQGAP2,KPNA3,KRT1,LAMB1,LAMC1,LGMN,LRP1,LSP1,LTBP1,MAP2K1,MAPK1,MAPK3,MASP1,MMP2,MNDA,MYL6,MYO1F,NDRG1,NELL2,NID1,NOTCH2,NOTCH3,OAS3,PFKP,PKM,PLCG2,PLG,PON1,PPP2R1A,PROS1,PTBP1,QPCT,RAB1A,RPL9,RPS12,RPS19,RPS24,RPS6,S100A4,SNX1,SNX6,SPON1,SPP1,STAT3,TFRC,TIMP2,TNFAIP6,TPM3,TTLL12,TUBB,TUBB4A,TXNL1,UBA1,UBA5,UGP2,USP5,VCAN,VCP,VIM,VWF,YWHAE,ZYX</t>
  </si>
  <si>
    <t>ACTB,AHNAK,ALB,ALDH16A1,ANK1,ANKRD44,ATIC,C1S,CAP1,CDH5,CDH6,CLEC3B,CLU,CPB2,CPN1,EEF1B2,EMILIN1,FBN2,FERMT3,FGA,FLNA,G6PD,GBP2,GBP6,GNAS,GNB1,GSN,H2AFY,HCLS1,HIST1H1C,HNRNPK,HPX,HSPA1A/HSPA1B,HSPB1,IDH1,IGF2,IGFBP5,IL18,ILF3,LAMC1,LRP1,MAP2K1,MAPK1,MASP2,MMP2,MPP1,MST1,MVP,NAGK,NOTCH2,PAK2,PKM,PPP2R1A,PREP,PSMD1,PYGB,PYGL,QPCT,RAB1A,RAB5B,ROCK1,RPS12,SH3GL1,SPP1,STAT3,SUSD5,TF,TGM2,TIMP2,TLN1,TNFAIP6,TPM3,TUBB,TUBB4A,UGP2,VIM,WISP2</t>
  </si>
  <si>
    <t>ADIPOQ,AHNAK,ANXA1,C3,CAPG,CAPZB,CASP1,CFL1,CPNE1,CSK,DIAPH1,DPYSL2,EEF1A1,FLNA,GSN,HNMT,HNRNPR,IFI30,IGHM,IL18,KRT1,LGALS1,LGMN,MMP19,MMP3,NAGK,NAPA,PGLYRP2,PLCG2,PSMD1,SYK,TPM3,TUBB4A,VCP,ZYX</t>
  </si>
  <si>
    <t>ADAMTS13,ADIPOQ,APOH,C3,F10,F11,F12,PTK2B,RHOG,SYK,VWF</t>
  </si>
  <si>
    <t>ADAMTS13,APP,EFEMP2,F5,FBN1,FGG,HSPG2,LAMC1,LRP1,MMP2,PLG,PON1,PTGES,SPP1,STAT3</t>
  </si>
  <si>
    <t>Dysplasia</t>
  </si>
  <si>
    <t>ALB,ANXA1,APP,ASNA1,ATP6V1E1,C1R,C1S,CDC37,CDH11,CLU,COL1A2,CORO7/CORO7-PAM16,F10,FBN1,FBN2,FLNA,GBP2,GNAS,GNB1,HPRT1,HSPA1A/HSPA1B,HSPG2,IDH1,LAMC1,LTBP2,MMP2,NANS,NOTCH2,PGLYRP2,PRKAR1A,PTGES,RPS15A,RPS19,RPS20,RPS4X,RPS6,RPSA,SERPINH1,SPARC,STAT3,TUBB</t>
  </si>
  <si>
    <t>AHNAK,CDH11,CTSB,CTSH,CTSZ,EZR,FSCN1,GNAS,MAP2K1,NDRG1,PA2G4,PIN1,SERPINE2,SPP1,VIM,YWHAQ</t>
  </si>
  <si>
    <t>Liquid tumor</t>
  </si>
  <si>
    <t>ACTB,AGL,AHNAK,ALDH1A1,ANXA1,AP2A2,APEX1,ASNA1,ATG7,ATP6V1A,ATP6V1E1,C3,C6,CASP1,CD14,CDH11,CFL1,COL12A1,COL15A1,COL1A2,CP,CPNE1,CSK,DCTN2,DDX1,DDX3X,DHDH,DNM1L,DNM2,EEF1A1,EIF3C,EIF4A1,ENPP2,F10,F12,F7,FGG,FLNA,GBP2,GNAS,GNB1,GSN,HK3,HPRT1,HSPA1A/HSPA1B,HSPB1,HSPG2,IDH1,IFI30,IL18,KLKB1,KPNA3,KRT1,KRT6C,LGALS1,LTBP1,LTBP2,LYPLA1,MAP2K1,MMP2,MST1,MXRA5,NID1,NOTCH2,NOTCH3,OTUB1,PGLYRP2,PLCG2,PSMD1,PSME1,PSME2,PTGES3L-AARSD1,PXDN,PYGL,RAC2,RAD23A,RPL11,RPS12,RPS15A,RPS19,RPS20,RPS24,RPS4X,RPS6,SH3BP1,SH3GL1,SNRPD3,STAT3,SYK,TF,TNFAIP6,TUBB4A,VAV1,VCAN,YWHAE,ZYX</t>
  </si>
  <si>
    <t>ADIPOQ,AHNAK,ANXA1,C3,CAPG,CAPZB,CFL1,CORO1B,CPNE1,DPYSL2,EEF1A1,FLNA,GSN,HNMT,HNRNPR,IFI30,IGHM,KRT1,LGALS1,LGMN,NAGK,NAPA,PPIA,PTGES,SYK,TPM3,VAV1,VCP,ZYX</t>
  </si>
  <si>
    <t>Lymphoma</t>
  </si>
  <si>
    <t>AHNAK,ALDH9A1,ANXA1,APP,ARHGAP1,ATG7,ATIC,ATP6V1B2,C1R,C3,C7,C9,CCT7,CDH11,CLU,COL12A1,COL15A1,COL1A2,CTSH,DCN,DDB1,DIAPH1,EFEMP2,F10,FBN1,FBN2,FRZB,GBP2,GNB1,GRB2,GSN,HCLS1,HIST1H1C,HPRT1,IDH1,IFI30,IGFBP4,IGHM,IQGAP1,LAMB1,LGALS1,LOXL1,MAP2K1,MAPK3,MMP2,NARS,NID1,NID2,NOTCH2,PDCD4,PLCG2,PRDX1,PSMD1,PTK2B,RAN,RPS2,RPS20,RPSA,S100A4,SERPINH1,SIRT2,SNRPB,SNX1,SPARC,STAT3,STIP1,SYK,TIMP2,TUBB4A,VAV1,VCP,VWF,YWHAE,YWHAZ</t>
  </si>
  <si>
    <t>ACTC1,ALDH1A1,ALDH1A3,ANK1,AP2S1,ATIC,ATP6V1B2,C8G,CASP1,CCT8,CDH11,COL12A1,COL15A1,COL1A2,CORO1C,CTSC,DCN,DCTN1,EZR,F10,FBLN2,FBN1,FBN2,FLNA,FMOD,GALK2,GNAI2,GNAS,GRB2,HNMT,HSPA1A/HSPA1B,HSPG2,IDH1,IGF2,IGFBP5,IQGAP1,IQGAP2,KPNA3,LAMB1,LGALS3BP,LIPE,LSP1,LTBP1,MAP2K1,MAPK1,MAPK3,MMP2,MYL6,NDRG1,NELL2,NOTCH2,NOTCH3,PFKL,PLG,PPP2R1A,PRDX1,PRKAR1A,PTBP1,RENBP,RHOC,RPL9,RPS19,RPS6,S100A4,SPARC,SPON1,SPP1,SSC5D,THBS3,TUBB4A,VCAN,VCP,WISP2,ZYX</t>
  </si>
  <si>
    <t>ADAMTS13,ADIPOQ,AHNAK,ATG7,C3,CAPG,CD14,CTSC,CTSZ,GIMAP4,GNAI2,GPNMB,GSN,HNRNPD,HSPB1,IFI30,IGHM,IL18,JCHAIN,LGALS1,LGMN,LSP1,MMP3,MST1,PLCG2,PLG,PPIA,PSME2,PTK2B,RHOG,S100A4,SPP1,STAT3,STK10,TGM2,VASP,VAV1,VWF</t>
  </si>
  <si>
    <t>ADIPOQ,AHNAK,ANXA1,C3,CAPG,CAPZB,CFL1,CPNE1,DPYSL2,EEF1A1,FLNA,GSN,HNMT,HNRNPR,IFI30,IGHM,KRT1,LGALS1,LGMN,NAGK,NAPA,SYK,TPM3,VCP,ZYX</t>
  </si>
  <si>
    <t>ADAMTS13,APOH,APP,C3,F10,F12,F5,F9,FERMT3,IGHM,PLCG2,VASP,VWF</t>
  </si>
  <si>
    <t>Infection by RNA virus</t>
  </si>
  <si>
    <t>ADIPOQ,ALB,AP1B1,AP2A1,AP2B1,AP2M1,ATG7,C1R,C1S,C3,CAMK1D,CD14,CFI,CLTA,COPZ1,CRYAB,CTSB,CTSZ,DDX3X,DIAPH1,DNM2,EIF3A,GANAB,HIP1R,HNRNPF,HNRNPK,HNRNPU,IDH1,IL18,MBL2,MYO1F,PCBP2,PFKL,PIN1,PSMA5,PSMC3,PSME2,RAB5C,RAB8B,RAD23A,RAP1B,RHOC,RPL12,RPS6,S100A4,SNRPD3,SPP1,STIP1,TAGLN2,TFRC,TPT1,TUBB4A,VAV1,VWF,WASF2,WISP2,ZYX</t>
  </si>
  <si>
    <t>Infiltration by leukocytes</t>
  </si>
  <si>
    <t>ADAMTS13,ADIPOQ,ANXA1,APP,C3,C6,CASP1,CAST,CPB2,CRYAB,CTSB,DCN,FGB,IL18,LGALS1,MAPK3,MMP2,NDRG1,PCOLCE2,PLG,PPIA,PTGES,PTK2B,RAC2,ROCK1,SERPINE2,SPARC,SPP1,STAT3,TGM2,VAV1,VWF</t>
  </si>
  <si>
    <t>ADIPOQ,ANXA1,APOH,APP,BPI,C3,C6,CD14,CPB2,F5,FGG,GC,IL18,KLKB1,LGALS3BP,LRP1,MAPK3,NDRG1,PLG,PROS1,PTGES,RARRES2,SPP1,STAT3,SYK,VAV1</t>
  </si>
  <si>
    <t>ACTC1,ADIPOQ,AEBP1,AGL,ALB,APEX1,APP,APRT,ARHGAP1,ASAH1,C3,CAPZB,CD14,CD5L,CDH11,CDH5,CLU,CP,CRYAB,CTSB,CTSC,DBNL,DCN,DIAPH1,EFEMP2,EHD4,F11,F9,FBLN1,FBN1,FGA,FLNA,FMOD,G6PD,GNAI2,GNAS,GRB2,GSN,HIST1H1C,HNRNPL,HPRT1,HPX,HSPG2,IGF2,IGFBP4,IGFBP5,IGFBP6,IGHM,IL18,IQGAP1,IQGAP2,LAMC1,LCAT,LGMN,LOXL1,LTBP1,MAN2B1,MAP2K1,MAPK1,MAPK3,MMP2,MST1,NOTCH2,NOTCH3,NOV,PDCD10,PGLYRP2,PLG,PRDX1,PTGES,RAB1A,RPSA,SPP1,STAT3,SYK,TF,TGM2,TLN1,VAV1,WASF2,YWHAE</t>
  </si>
  <si>
    <t>ALB,ANK1,ANXA1,APP,C3,C8A,C8G,C9,CFI,DCTN1,F7,FGA,G6PD,HPRT1,IBSP,IL18,LCAT,LGALS1,PLCG2,PRDX1,PSME2,SPP1,SYK,VAV1,VIM</t>
  </si>
  <si>
    <t>Angiogenesis of lesion</t>
  </si>
  <si>
    <t>C3,CDH5,CTSB,FBLN2,FERMT3,FLNA,GPC1,LGALS1,LRP1,MMP2,NDRG1,PKM,PLG,PTGES,TGM2,TIMP2</t>
  </si>
  <si>
    <t>Urinary tract tumor</t>
  </si>
  <si>
    <t>ACTB,AHNAK,ALB,ALDH16A1,ANK1,ANKRD44,ATIC,C1S,CAP1,CDH5,CDH6,CLEC3B,CLU,CPB2,CPN1,EEF1B2,EMILIN1,FBN2,FERMT3,FGA,FLNA,G6PD,GBP2,GBP6,GNAS,GNB1,GSN,H2AFY,HCLS1,HIST1H1C,HNRNPK,HPX,HSPA1A/HSPA1B,HSPB1,IDH1,IGF2,IGFBP5,IL18,ILF3,LAMC1,LOXL1,LRP1,MAP2K1,MAPK1,MASP2,MMP2,MPP1,MST1,MVP,NAGK,NOTCH2,PAK2,PKM,PPP2R1A,PREP,PSMD1,PYGB,PYGL,QPCT,RAB1A,RAB5B,ROCK1,RPS12,SH3GL1,SPP1,STAT3,SUSD5,TF,TGM2,TIMP2,TLN1,TNFAIP6,TPM3,TUBB,TUBB4A,UGP2,VIM,WISP2</t>
  </si>
  <si>
    <t>Outgrowth of cells</t>
  </si>
  <si>
    <t>A2M,APEX1,APP,CDC42,CDH5,CORO1B,CPB2,DNM1L,DPYSL2,EIF5A,ENPP2,EZR,GNAS,IL18,IQGAP1,LGALS1,MMP2,PLG,PTK2B,PXN,RAP1B,RHOG,ROCK1,RPS6,S100A4,SERPINE2,STAT3,TGM2,VCAN,VIM,YWHAZ</t>
  </si>
  <si>
    <t>ADAMTS13,ADIPOQ,ANXA1,APP,C1QA,C3,F11,F12,FGB,FGG,GNAI2,GSN,IL18,MAPK1,MASP2,PPIA,SH3GLB1,STIP1,TGM2,VWF</t>
  </si>
  <si>
    <t>APOH,APP,F10,F11,F7,F9,PROS1</t>
  </si>
  <si>
    <t>A2M,ALDH1A3,ANXA1,C3,CFL1,CLEC3B,COL1A2,CTSB,EEF1A1,EIF5A,FRZB,FSCN1,GAPDH,GARS,GBP2,GSN,H2AFY,IFI30,IL18,KRT1,KRT6C,LGALS1,LGALS3BP,MMP19,MMP2,OAS3,OTUB1,PCBP2,PKM,PLG,PSME2,RAN,SYNCRIP,TF,TIMP2,TNFAIP6,TUBB,VWF,YWHAB,YWHAE,YWHAQ</t>
  </si>
  <si>
    <t>Cellular Development, Cellular Growth and Proliferation, Connective Tissue Development and Function</t>
  </si>
  <si>
    <t>Proliferation of fibroblast cell lines</t>
  </si>
  <si>
    <t>A2M,ADIPOQ,APEX1,ATG3,ATIC,CAST,CDC42,DDX3X,EIF3C,G6PD,GBP2,GNAI2,GRB2,HSPA1A/HSPA1B,IGF2,LTBP1,MAPK1,MAPK3,MIA,OTUB1,PAK2,PKM,PTK2B,RAN,RPS6,SFPQ,SH3GL1,STAT3,STIP1,SYK,TFRC,TGM2,TPM3,VCAN</t>
  </si>
  <si>
    <t>ADAMTS13,APP,CDC42,F10,F11,F12,F13B,F5,F7,F9,PLG,VWF</t>
  </si>
  <si>
    <t>Macular degeneration</t>
  </si>
  <si>
    <t>C3,C9,CASP1,CFI,CP,EFEMP2,FBLN1,FBLN2,FBLN5,FBN2,IL18,TF</t>
  </si>
  <si>
    <t>ACTC1,ALDH1A1,AP2S1,CTSC,FBN1,FMOD,GALK2,GRB2,HNMT,HSPA1A/HSPA1B,IGF2,IGFBP5,IQGAP1,KPNA3,LSP1,LTBP1,MAPK1,MAPK3,MMP2,MYL6,NDRG1,RPL9,RPS19,SPP1,TUBB4A,VCAN,VCP,WISP2,ZYX</t>
  </si>
  <si>
    <t>Translation</t>
  </si>
  <si>
    <t>APEX1,APP,DARS,DDX3X,EEF1A1,EIF3C,EIF3L,EIF4H,GAPDH,HNRNPK,HSPA1A/HSPA1B,HSPB1,IGFBP5,ILF3,MAP2K1,PTBP1,RPS15A,RPS20,RPS24,RPS3,RPS4X,RPS5,RPS6,SYNCRIP</t>
  </si>
  <si>
    <t>A1BG,A2M,ACTC1,ADAMTS13,AHNAK,ANKRD44,ANXA1,AP2A2,ASL,ATIC,ATP6V1E1,C1QC,C3,C6,C9,CALM1 (includes others),CASP1,CCT8,CD109,CDH11,CDH5,CFI,CILP,CLU,COL12A1,COL15A1,COL1A2,CRYAB,CTSC,CTSH,DCN,DDX39B,DDX3X,DYNC1I2,EEF1A1,EIF3A,EZR,F11,F5,F9,FBLN1,FBLN2,FBN1,FBN2,FLNA,GANAB,GBP2,GNAS,GPNMB,HNRNPL,HSPG2,IGF2,IGFBP5,IGFBP6,ITGBL1,KRT1,LAMC1,LCAT,LGALS1,LRP1,LTBP1,MAN2B1,MAP2K1,MIA,MMP2,MNDA,MXRA5,MYO1F,NID1,NID2,NOTCH2,NOTCH3,NUCB1,OAS3,OTUB1,PA2G4,PCOLCE2,PDCD6IP,PEPD,PFKP,PKM,PLG,PPP2R1A,PXDN,RAN,RCN3,ROCK1,RPS12,RPS5,SERPINE2,SERPINH1,SIRT2,SNRPB,SNRPD1,SPON1,SPP1,SRGN,STAT3,SUSD5,SYK,TGM2,TMOD3,TUBB4A,UBA1,UGDH,VAT1,VCAN,VCP,WASF2,YWHAB</t>
  </si>
  <si>
    <t>ADAMTS13,ADIPOQ,ANXA1,APP,C3,C6,CASP1,CAST,CPB2,CRYAB,CTSB,DCN,FGB,IL18,LGALS1,MMP2,NDRG1,PCOLCE2,PLG,PPIA,PTGES,PTK2B,RAC2,ROCK1,SERPINE2,SPARC,SPP1,STAT3,TGM2,VAV1,VWF</t>
  </si>
  <si>
    <t>ADIPOQ,ARHGAP1,ATP6V1E1,CRYAB,CSK,CTSC,DIAPH1,F10,FLNA,GBP2,GRB2,GSN,HCLS1,IDH1,IGF2,IGHM,JCHAIN,MMP2,NOTCH2,NOTCH3,PLCG2,PSMD1,PTK2B,RPS6,SNX1,SPP1,STAT3,STIP1,TF,TFRC,TIMP2,TUBB4A,VIM,YWHAE,YWHAZ</t>
  </si>
  <si>
    <t>ACAT2,ADAMTS13,ADIPOQ,APP,CD14,CLIC5,CLU,DNM2,EIF4H,F10,F12,F5,F7,FGA,FGG,HSPG2,IGF2,LCAT,LIPE,LRP1,LTBP1,MMP2,MMP3,NOV,PKM,PLG,PON1,PON3,PTGES,PTK2B,RCSD1,RHOG,SPP1,STAT3,TIMP2,TUBB4A,VASP,VAV1,VCAN,VWF</t>
  </si>
  <si>
    <t>Bladder Cancer and Tumors</t>
  </si>
  <si>
    <t>ACTB,AHNAK,ALDH16A1,ANKRD44,ATIC,CLU,EMILIN1,FERMT3,FGA,GNAS,H2AFY,HCLS1,HIST1H1C,HPX,HSPA1A/HSPA1B,HSPB1,IDH1,IGF2,ILF3,LOXL1,MMP2,MST1,MVP,NAGK,NOTCH2,PKM,PPP2R1A,QPCT,ROCK1,SPP1,STAT3,TF,TIMP2,TLN1,TPM3,TUBB4A,UGP2,WISP2</t>
  </si>
  <si>
    <t>ALB,ANXA1,APP,ARHGAP1,C3,CTSZ,FLNA,HCLS1,LGALS1,LRP1,LSP1,MST1,NARS,PLG,PTK2B,RAC2,RAP1B,RARRES2,ROCK1,SPP1,TIMP2,TLN1,VAV1</t>
  </si>
  <si>
    <t>Migration of embryonic cell lines</t>
  </si>
  <si>
    <t>ADIPOQ,ATG3,C3,CDC42,CDH11,CSK,F10,FBLN2,FGA,GPC1,IGF2,NARS,PLG,RHOC,RHOG,ROCK1,STAT3</t>
  </si>
  <si>
    <t>ANXA1,APP,ATG7,C3,CAPG,CD14,CDC42,COLEC12,CSK,EZR,GRB2,GSN,MBL2,PLG,PROS1,RAB31,RAC2,RHOG,SYK,TGM2,VAV1,VIM</t>
  </si>
  <si>
    <t>ADIPOQ,ALDH1A1,API5,APP,ATG7,BPI,CASP1,CDC37,CDC42,CDH5,CRYAB,CTSB,DCN,DCTN2,DDX17,DNM1L,EEF1A1,GAPDH,GSN,HSPB1,IGFBP5,IL18,IQGAP2,LRP1,MAP2K1,MAPK1,MAPK3,MMP2,MST1,PAK2,PDCD6IP,PLG,PON3,SIRT2,SPARC,SPP1,STAT3,TFRC,TGM2,YWHAQ</t>
  </si>
  <si>
    <t>ADAMTS13,APOH,APP,C3,F10,FERMT3,IGHM,PLCG2,VASP,VWF</t>
  </si>
  <si>
    <t>A2M,ACTB,AEBP1,AGL,ALB,APP,ASAH1,ATP6V1A,ATP6V1B2,ATP6V1E1,C2orf40,C3,C7,C9,CAPZB,CASP1,CAST,CDH11,CLU,CP,CPB2,CRYAB,CTSB,DBNL,DDX1,EEF1A1,FGG,FMOD,GAPDH,GNAS,GNB1,HNRNPU,HPRT1,HSPA1A/HSPA1B,HSPB1,IGF2,IGFBP5,IL18,ILF3,LAMB1,LRP1,NAPA,NDRG1,NOTCH2,PIN1,PKM,PON1,PPIA,PSME1,PTK2B,RAN,RHOG,RPS4X,RPSA,SERPINE2,SPP1,TGM2,THBS3,TPM3,TPT1,TUBB4A,UBA5,VCAN,VIM,VPS35,YWHAZ</t>
  </si>
  <si>
    <t>Quantity of filaments</t>
  </si>
  <si>
    <t>APP,C3,CDC42,CFL1,CLU,DIAPH1,FLNA,FMOD,GNAS,HSPG2,S100A4,SERPINH1,SPP1,STAT3,TMOD3,VIM</t>
  </si>
  <si>
    <t>Leiomyomatosis</t>
  </si>
  <si>
    <t>ACTC1,ALDH1A1,AP2S1,CTSC,FBN1,FMOD,GALK2,GRB2,HNMT,IGF2,IGFBP5,IQGAP1,KPNA3,LSP1,LTBP1,MAPK1,MAPK3,MMP2,MYL6,NDRG1,RPL9,RPS19,VCAN,VCP,WISP2,ZYX</t>
  </si>
  <si>
    <t>A1BG,A2M,ACLY,ACTC1,ACTN4,ACY1,ADAMTS13,ADH7,AEBP1,AGL,AHNAK,AKR1A1,AKR7A2,ALB,ALDH16A1,ALDH1A1,ALDH1A3,ALDH1L1,ANK1,ANKRD44,ANXA1,AP1B1,AP2A1,AP2A2,AP2M1,APBB1IP,APEX1,API5,APP,ARHGAP1,ASAH1,ATG3,ATIC,ATP6V1B2,ATP6V1E1,BPI,BZW1,C1QC,C1R,C1S,C2orf40,C3,C6,C7,C8A,C8G,C9,CALM1 (includes others),CAMK1D,CAPZA2,CASP1,CAST,CCT7,CCT8,CD109,CD14,CD5L,CDC42,CDH11,CDH5,CDH6,CES5A,CFI,CILP,CLEC3B,CLU,COL12A1,COL15A1,COL1A2,COLEC12,CORO1C,CORO7/CORO7-PAM16,CP,CPB2,CPN1,CPNE3,CRABP1,CTSC,DCN,DCTD,DCTN1,DDB1,DDX1,DDX17,DDX39B,DDX3X,DIAPH1,DNM1L,DYNC1I2,EEF1A1,EEF1B2,EFEMP2,EHD4,EIF3C,EIF3L,EIF4A1,EMILIN1,ENPP2,EPB41L2,ERC2,F10,F11,F13B,F5,F7,F9,FAM83C,FBLN1,FBLN2,FBLN5,FBN1,FBN2,FGA,FGB,FGG,FLNA,FMOD,FRZB,G6PD,GALE,GANAB,GAPDH,GBP2,GBP6,GC,GNAI2,GNAS,GNB1,GPC1,GRB2,HCLS1,HGFAC,HIST1H1C,HK3,HNRNPF,HNRNPH2,HNRNPL,HNRNPR,HNRNPU,HPX,HSPB1,HSPB6,HSPG2,IDH1,IGF2,IGFBP4,IGFBP5,IGFBP6,IL18,ILF3,IQGAP1,IQGAP2,KLKB1,KPNA3,KRT1,LAMB1,LAMC1,LCAT,LGMN,LOXL1,LRP1,LTBP1,LTBP2,MAN2B1,MAP2K1,MAPK1,MASP1,MASP2,MMP19,MMP2,MNDA,MPP1,MST1,MXRA5,MYO1F,NAGK,NANS,NARS,NELL2,NID1,NID2,NOTCH2,NOTCH3,NOV,NUCB1,NUDCD2,OAS3,OIT3,PA2G4,PAK2,PCBP2,PCOLCE2,PDCD10,PDCD6IP,PEPD,PFKL,PFKP,PGLYRP2,PKM,PLCG2,PLG,PON1,PON3,PPIA,PPP2R1A,PRELP,PREP,PROS1,PSMC3,PSMD1,PTBP1,PTGES,PTK2B,PXDN,PXN,PYGB,PYGL,QPCT,RAB1A,RAB5B,RABGGTA,RCN3,ROCK1,RPL9,RPS12,RPS20,RPS24,RPS5,RPS6,SERPINE2,SERPINH1,SH3GL1,SIRT2,SNRPB,SNRPD1,SNX2,SNX6,SPON1,SPP1,SRI,STAT3,SUSD5,SYK,TCN2,TF,TFRC,TGM2,THBS3,TIMP2,TLN1,TMOD3,TNFAIP6,TPM3,TPPP3,TTLL12,TUBB,TUBB4A,TXNL1,UBA1,UBA5,UCHL5,UGDH,UGP2,USP5,VAV1,VCAN,VCP,VIM,VPS35,VWF,WISP2,ZYX</t>
  </si>
  <si>
    <t>Cell movement of breast cancer cell lines</t>
  </si>
  <si>
    <t>AHNAK,ANXA1,CDC42,CPNE3,EIF3A,FLNA,ILF3,IQGAP1,ITGBL1,MAP2K1,MAPK1,MAPK3,MMP2,NDRG1,PAK2,PDCD4,PXN,RHOC,S100A4,SPARC,SPP1,STAT3,SYK,TGM2,TIMP2,TLN1,VASP,VIM</t>
  </si>
  <si>
    <t>Benign uterine disease</t>
  </si>
  <si>
    <t>ACTC1,ALDH1A1,AP2S1,CTSC,FBN1,FMOD,GALK2,GRB2,HNMT,IGF2,IGFBP5,IQGAP1,KPNA3,LOXL1,LSP1,LTBP1,MAPK3,MMP2,MYL6,NDRG1,RPL9,RPS19,VCAN,VCP,ZYX</t>
  </si>
  <si>
    <t>ADIPOQ,ALDH1A1,API5,APP,ATG7,CASP1,CDC37,CDC42,CRYAB,CTSB,DCN,DCTN2,DDX17,DNM1L,EEF1A1,GAPDH,GSN,HSPB1,IGFBP5,IQGAP2,LRP1,MAP2K1,MAPK1,MMP2,MST1,PAK2,PDCD6IP,PLG,PON3,SIRT2,SPARC,SPP1,STAT3,TFRC,TGM2,YWHAQ</t>
  </si>
  <si>
    <t>A2M,ACTB,AEBP1,AGL,ALB,APP,ASAH1,ATP6V1A,ATP6V1B2,ATP6V1E1,C2orf40,C3,C7,C9,CAPZB,CASP1,CAST,CDH11,CLU,CP,CPB2,CRYAB,CTSB,DBNL,DDX1,EEF1A1,FGG,FMOD,GAPDH,GNAS,GNB1,HNRNPU,HPRT1,HSPA1A/HSPA1B,HSPB1,IGF2,IGFBP5,IL18,ILF3,LAMB1,LRP1,NAPA,NDRG1,NOTCH2,PIN1,PKM,PON1,PPIA,PSME1,PTK2B,RAN,RHOG,RPS4X,RPSA,SPP1,TGM2,THBS3,TPM3,TPT1,TUBB4A,UBA5,VCAN,VIM,VPS35,YWHAZ</t>
  </si>
  <si>
    <t>A2M,ACTB,AEBP1,ALB,ANXA1,APP,ATP6V1A,ATP6V1B2,ATP6V1E1,C2orf40,C3,C7,C9,CAPZB,CASP1,CLU,CP,CRYAB,DARS,DBNL,DDX1,EEF1A1,FGG,GAPDH,GNAS,GNB1,HNRNPA1,HNRNPU,HSPA1A/HSPA1B,HSPB1,LAMB1,NAPA,NDRG1,NOTCH2,OAS3,PIN1,PKM,PON1,PPIA,PSME1,PTK2B,RAN,RHOG,RPS4X,RPSA,SPP1,TF,TGM2,THBS3,TPM3,TPT1,VCAN,VCP,VIM,VPS35,YWHAZ</t>
  </si>
  <si>
    <t>ACTB,ADIPOQ,DNM2,F12,LGALS1,LRP1,MAP2K1,MAPK1,MAPK3,NOV,PRKAR1A,PXN,RAC2,SPP1,STAT3,TIMP2,VASP,ZYX</t>
  </si>
  <si>
    <t>Protein Trafficking</t>
  </si>
  <si>
    <t>Interaction of protein</t>
  </si>
  <si>
    <t>A2M,ALB,ALDH1A1,ALDH1A3,APEX1,DNM1L,EPB41L2,FGA,FGB,GAPDH,HIST1H4A,HPRT1,HSPG2,IGF2,MAPK1,MST1,PFKL,PFKP,PKM,RPS19,TF,TGM2,YWHAZ</t>
  </si>
  <si>
    <t>A1BG,ACTC1,ACTN4,ACY1,AEBP1,AGL,AHNAK,AKR1A1,AKR7A2,ALB,ALDH16A1,ALDH1A1,ALDH1L1,ANK1,ANKRD44,ANXA1,AP1B1,APBB1IP,APOH,APP,ATIC,ATP6V1B2,C1QC,C1S,C2orf40,C3,C6,C7,C8A,C9,CALM1 (includes others),CAST,CD109,CD5L,CDC42,CDH11,CILP,CLEC3B,CLIC1,CLU,COL12A1,COL15A1,COL1A2,COLEC12,CORO1C,CP,CPB2,CPNE3,CRABP1,CTSB,CTSC,CTSH,DBNL,DCN,DCTN1,DDB1,DDX1,DDX3X,DIAPH1,EEF1B2,EIF3A,EMILIN1,ENPP2,EPB41L2,F10,F11,F13B,F5,F9,FBLN1,FBLN2,FBLN5,FBN1,FBN2,FGA,FGG,FLNA,FRZB,GALE,GAPDH,GBP2,GC,GNAS,GRB2,H2AFY,HCLS1,HIST1H1C,HNRNPF,HNRNPL,HNRNPU,HPX,HSPB1,HSPB6,IDH1,IFI30,IGF2,IGFBP4,IGFBP5,IGFBP6,IGHM,IL18,IQGAP1,IQGAP2,KPNA3,KRT1,LAMB1,LAMC1,LGMN,LOXL1,LRP1,MAP2K1,MAPK1,MASP1,MMP2,MMP3,MNDA,MYO1F,NELL2,NID1,NOTCH2,NOTCH3,NUCB1,OAS3,PFKP,PKM,PLCG2,PLG,PON1,PPP2R1A,PROS1,PTBP1,PTGES,QPCT,RAB1A,ROCK1,RPS12,RPS24,RPS6,S100A4,SH3GL1,SNX1,SNX6,SPON1,SPP1,STAT3,TF,TFRC,TGM2,THBS3,TIMP2,TNFAIP6,TPM3,TTLL12,TUBB,TUBB4A,TXNL1,UBA1,UBA5,UGP2,USP5,VAV1,VCAN,VIM,VWF,WISP2,YWHAE,ZYX</t>
  </si>
  <si>
    <t>ADIPOQ,AHNAK,C3,CAPG,CD14,CTSC,CTSZ,GIMAP4,GNAI2,GPNMB,GSN,HNRNPD,HSPB1,IFI30,IGHM,IL18,JCHAIN,LGALS1,LGMN,LSP1,MMP3,MST1,PLCG2,PLG,PPIA,PSME2,PTK2B,RHOG,S100A4,SPP1,STAT3,STK10,TGM2,VAV1</t>
  </si>
  <si>
    <t>A1BG,A2M,ACY1,ADAMTS13,ADIPOQ,AGL,ALB,ANK1,ANXA1,API5,ATIC,ATP6V1B2,BPI,C1R,C1S,C2orf40,C8G,CASP1,CD109,CD14,CDH11,CDH6,CES5A,CFI,COL12A1,COL15A1,COL1A2,COLEC12,CPB2,CPN1,CTSB,CTSZ,DCTD,DCTN1,DDB1,DDX1,DDX3X,DNM1L,DYNC1I2,EFEMP2,ENPP2,ERC2,F10,F11,F5,F7,F9,FBLN2,FBLN5,FBN2,FGA,FMOD,GANAB,GAPDH,GC,GNAS,GPC1,HK3,HNRNPL,HNRNPU,HPX,HSPG2,IDH1,IGFBP6,IL18,IQGAP1,KLKB1,LAMB1,LGALS1,LRP1,LTBP1,MAP2K1,MASP1,MMP2,MNDA,MST1,MTHFD1,MYO1F,NAGK,NANS,NARS,NID1,NID2,NOTCH2,NOTCH3,NOV,NUDCD2,OAS3,PA2G4,PAK2,PFKP,PKM,PLG,PON3,PPIA,PRDX1,PSMD1,PSMD14,PTGES,PXDN,RABGGTA,RPL9,RPS19,SERPINE2,SERPINH1,SIRT2,SNX6,SPON1,SPP1,SRI,STAT3,SYK,TF,THBS3,TPPP3,TTLL12,TUBB4A,TXNL1,UCHL5,UGP2,VAV1,VCAN,VIM,VWF,YWHAZ</t>
  </si>
  <si>
    <t>ACTN4,CDH5,CLU,COL15A1,EFEMP2,EHD4,ENPP2,F7,FBLN1,FBN1,FLNA,FMOD,G6PD,HSPG2,LTBP1,MMP2,NID1,NOTCH3,PROS1,PXN,ROCK1,SPP1,SYK,WASF2</t>
  </si>
  <si>
    <t>Cell movement of antigen presenting cells</t>
  </si>
  <si>
    <t>ADIPOQ,APP,C3,C6,CASP1,CTSZ,CYTL1,FLNA,HCLS1,HEBP1,LCAT,LGALS1,LRP1,MAPK3,MST1,NARS,NDRG1,PCOLCE2,PLCG2,PLG,PTGES,PTK2B,RAC2,RARRES2,ROCK1,S100A4,SPP1</t>
  </si>
  <si>
    <t>Male genital neoplasm</t>
  </si>
  <si>
    <t>A2M,ACLY,ACTC1,ACTR1A,ADAMTS13,AEBP1,AHNAK,ALB,ALDH16A1,ALDH1L1,ALDH9A1,ANK1,ANXA1,AP2A2,APEX1,API5,ASNA1,ATP6V1A,ATP6V1D,BZW1,C1R,C1S,C3,C6,C7,C9,CALU,CAPZA1,CAPZB,CASP1,CD14,CDH11,CDH5,CDH6,CFI,CILP,CLU,COL12A1,COL15A1,CPNE1,CPNE3,CTSC,DARS,DCTD,DCTN1,DDB1,DDX1,DDX17,DDX3X,DHDH,DIAPH1,DNM1L,EEF1B2,EIF3A,EIF3C,EMILIN1,F10,F11,F5,FAM83C,FBLN2,FBLN5,FBN1,FBN2,FGA,FLNA,FRZB,FSCN1,GBP2,GC,GIMAP7,GNAI2,GNAS,GPC1,GPNMB,GSN,H2AFY,HGFAC,HK3,HNRNPK,HNRNPR,HSPB1,HSPG2,IBSP,IDH1,IGF2,IGFBP4,IGHM,ILF3,JCHAIN,KRT1,LGALS1,LIPE,LRP1,LTBP2,MAN2B1,MAP2K1,MMP19,MMP2,MMP3,MNDA,MPST,MXRA5,MYO1F,NAPA,NCKAP1L,NELL2,NOTCH2,NOTCH3,OIT3,OXSR1,PDCD4,PFKL,PKM,PLCG2,PLG,PPP2R1A,PRKAR1A,PROS1,PSMD1,PTGES3L-AARSD1,PTK2B,PXDN,PYGB,RAB1A,RAC2,RCN3,RHOC,ROCK1,RPL11,RPS24,RPS4X,RPS5,SERPINE2,SH3GLB1,SIRT2,SMS,SNRPB,SPARC,SPON1,SPP1,SSC5D,STAT3,STK10,SYNCRIP,TF,TGM2,THBS3,TUBB4A,UGDH,VCAN,VIM,VWF,YWHAQ,ZYX</t>
  </si>
  <si>
    <t>Formation of thrombus</t>
  </si>
  <si>
    <t>ADAMTS13,ADIPOQ,APOH,C3,F11,F12,PTK2B,RHOG,SYK,VWF</t>
  </si>
  <si>
    <t>APP,EMILIN1,ENPP2,FBLN5,FGA,FGB,FGG,HSPG2,MIA,NID1,NID2,SERPINE2,SPP1,VCAN,ZYX</t>
  </si>
  <si>
    <t>Lipid Metabolism, Small Molecule Biochemistry</t>
  </si>
  <si>
    <t>Synthesis of lipid</t>
  </si>
  <si>
    <t>ACAT2,ACLY,ADH5,ADIPOQ,ALB,ALDH1A1,ALDH1A3,ANXA1,APP,ASAH1,C3,CD14,CDC42,CLU,DIAPH1,EEF1A1,ENPP2,G6PD,GPC1,IDH1,IGF2,IGFBP4,IGHM,IL18,LCAT,LIPE,MAP2K1,MAPK1,MMP2,PKM,PLCG2,PLG,PON1,PON3,PTGES,PTK2B,RARRES2,SH3GLB1,SIRT2,STAT3,SYK,VIM,VWF,YWHAG</t>
  </si>
  <si>
    <t>A1BG,ACY1,ALB,ANXA1,C1S,CD14,COL12A1,FBN2,FGA,GC,GNAS,HPX,IDH1,MMP2,NOTCH3,PKM,RPL9,VIM</t>
  </si>
  <si>
    <t>Formation of filopodia</t>
  </si>
  <si>
    <t>ACTN4,CALU,CDC42,DIAPH1,EEF1A1,EZR,F7,FSCN1,IQGAP1,PLCG2,PTK2B,RHOG,SH3BP1,SPARC,VASP,VWF,WASF2</t>
  </si>
  <si>
    <t>ACTC1,ALDH1A1,AP2S1,CTSC,FBN1,FMOD,GALK2,GRB2,HNMT,IGF2,IGFBP5,IQGAP1,KPNA3,LSP1,LTBP1,MAPK3,MMP2,MYL6,NDRG1,RPL9,RPS19,VCAN,VCP,ZYX</t>
  </si>
  <si>
    <t>DCN,HSPG2,LAMC1,LRP1,MBL2,MMP2,PKM,PTK2B,RPSA,SPARC,SPP1,TIMP2,TLN1,VAV1</t>
  </si>
  <si>
    <t>Prostate Cancer and Tumors</t>
  </si>
  <si>
    <t>A2M,ACLY,ACTC1,ACTR1A,ADAMTS13,AEBP1,AHNAK,ALB,ALDH16A1,ALDH1L1,ALDH9A1,ANK1,ANXA1,AP2A2,APEX1,API5,ASNA1,ATP6V1A,ATP6V1D,BZW1,C1R,C1S,C3,C6,C7,C9,CALU,CAPZA1,CAPZB,CASP1,CD14,CDH11,CDH5,CDH6,CFI,CILP,CLU,COL12A1,COL15A1,CPNE1,CPNE3,CTSC,DARS,DCTD,DCTN1,DDB1,DDX1,DDX17,DDX3X,DHDH,DIAPH1,DNM1L,EEF1B2,EIF3A,EMILIN1,F10,F11,F5,FAM83C,FBLN2,FBLN5,FBN1,FBN2,FGA,FLNA,FRZB,FSCN1,GBP2,GC,GIMAP7,GNAI2,GNAS,GPC1,GPNMB,GSN,HGFAC,HK3,HNRNPK,HNRNPR,HSPB1,HSPG2,IBSP,IDH1,IGF2,IGFBP4,IGHM,ILF3,JCHAIN,KRT1,LGALS1,LIPE,LRP1,LTBP2,MAN2B1,MAP2K1,MMP19,MMP2,MMP3,MNDA,MPST,MXRA5,MYO1F,NAPA,NCKAP1L,NELL2,NOTCH2,NOTCH3,OIT3,OXSR1,PDCD4,PFKL,PKM,PLCG2,PLG,PPP2R1A,PRKAR1A,PROS1,PSMD1,PTGES3L-AARSD1,PTK2B,PXDN,PYGB,RAB1A,RAC2,RCN3,RHOC,ROCK1,RPL11,RPS24,RPS4X,RPS5,SERPINE2,SH3GLB1,SIRT2,SMS,SNRPB,SPARC,SPON1,SPP1,SSC5D,STAT3,STK10,SYNCRIP,TF,TGM2,THBS3,TUBB4A,UGDH,VCAN,VIM,VWF,YWHAQ,ZYX</t>
  </si>
  <si>
    <t>A2M,ACAT2,ACLY,ACTR1A,ADIPOQ,AEBP1,ALB,ANK1,ANXA1,AP1B1,AP2A1,AP2A2,AP2M1,APOH,APP,ASAH1,ASNA1,ATP6V1A,ATP6V1B2,ATP6V1E1,C3,CASP1,CD14,CFL1,CLIC1,CLIC5,CLU,CORO7/CORO7-PAM16,CP,CPNE1,CPNE3,DDX39B,DNM1L,DNM2,DPYSL2,EIF5A,EZR,FBLN5,FGA,FGB,FGG,GAPDH,GNAI2,GNAS,GSN,HCLS1,HNRNPD,HPX,IGHM,LCAT,LGALS1,LIPE,LRP1,LTBP2,MVP,NAPA,NELL2,PCOLCE2,PKM,PON1,PPIA,PTK2B,RAB1A,RAN,RARRES2,RHOC,ROCK1,SEPT2,SNX1,SNX6,SRI,STAT3,SYK,TCN2,TF,TFRC,VPS4B,YWHAB,YWHAE,YWHAH,YWHAZ</t>
  </si>
  <si>
    <t>A2M,ACLY,ACTC1,ACTN4,ACY1,ADAMTS13,ADH7,AEBP1,AGL,AHNAK,AKR1A1,AKR7A2,ALB,ALDH16A1,ALDH1A1,ALDH1A3,ALDH1L1,ANK1,ANKRD44,ANXA1,AP1B1,AP2A1,AP2A2,AP2M1,APBB1IP,APEX1,API5,APP,ARHGAP1,ASAH1,ATG3,ATG7,ATIC,ATP6V1B2,ATP6V1E1,BPI,BZW1,C1QC,C1R,C1S,C2orf40,C3,C6,C7,C8A,C8G,C9,CALM1 (includes others),CAMK1D,CAPZA2,CASP1,CAST,CCT7,CCT8,CD109,CD5L,CDC42,CDH11,CDH5,CDH6,CFI,CILP,CLEC3B,CLU,COL12A1,COL15A1,COL1A2,COLEC12,CORO1C,CORO7/CORO7-PAM16,CP,CPB2,CPN1,CPNE3,CRYAB,CTSB,CTSC,CTSZ,DCN,DCTN1,DDB1,DDX1,DDX17,DDX39B,DDX3X,DIAPH1,DNM1L,DYNC1I2,EEF1A1,EEF1B2,EHD4,EIF3C,EIF3L,EIF4A1,EMILIN1,ENPP2,EPB41L2,ERC2,EZR,F10,F11,F12,F13B,F5,F7,F9,FAM83C,FBLN1,FBLN2,FBN1,FBN2,FGA,FGB,FGG,FLNA,FRZB,FSCN1,G6PD,GBP2,GBP6,GNAI2,GNAS,GNB1,GPC1,GPNMB,GRB2,HCLS1,HGFAC,HIST1H1C,HK3,HNRNPA1,HNRNPF,HNRNPH2,HNRNPL,HNRNPR,HNRNPU,HSPB1,HSPG2,IDH1,IGF2,IGFBP4,IL18,ILF3,IQGAP1,IQGAP2,JCHAIN,KLKB1,KPNA3,KRT1,LAMB1,LAMC1,LCAT,LGALS1,LGMN,LOXL1,LRP1,LTBP1,LTBP2,MAN2B1,MAP2K1,MAPK1,MASP1,MASP2,MIA,MMP19,MMP2,MMP3,MNDA,MPP1,MXRA5,MYO1F,NANS,NCKAP1L,NELL2,NID1,NID2,NOTCH2,NOTCH3,NUCB1,OAS3,OIT3,PA2G4,PCBP2,PCOLCE2,PDCD10,PDCD6IP,PEPD,PFKL,PFKP,PGLYRP2,PKM,PLCG2,PLG,PON1,PON3,PPP2R1A,PRDX1,PRELP,PREP,PRKAR1A,PROS1,PSMC3,PSMD1,PTBP1,PTGES,PTK2B,PXDN,PXN,PYGB,PYGL,QPCT,RAB1A,RAB5B,RAC2,RCN3,ROCK1,RPS12,RPS19,RPS20,RPS24,RPS5,RPS6,SERPINE2,SERPINH1,SH3GL1,SIRT2,SNRPB,SNRPD1,SNX2,SNX6,SPON1,SPP1,SRI,STAT3,STIP1,SUSD5,SYK,TCN2,TF,TFRC,TGM2,THBS3,TIMP2,TLN1,TMOD3,TNFAIP6,TPM3,TTLL12,TUBB,TUBB4A,TXNL1,UBA1,UBA5,UGDH,UGP2,USP5,VAV1,VCAN,VCP,VIM,VPS35,VWF,WISP2,YWHAB,YWHAE,ZYX</t>
  </si>
  <si>
    <t>Bleeding time</t>
  </si>
  <si>
    <t>CLIC1,F10,F13B,F9,FLNA,GSN,LGALS1,PROS1,PTK2B,RAP1B,VWF</t>
  </si>
  <si>
    <t>ACTB,APP,ARHGAP1,ASAH1,ATG3,ATG7,CASP1,CLU,CTSB,DCN,DDX3X,DNM1L,EEF1A1,EIF3C,FLNA,FRZB,GRB2,GSN,HNRNPA1,IGF2,LIPE,MAP2K1,MAPK1,PAK2,PIN1,PLG,PRKAR1A,PTK2B,RHOC,RHOG,SERPINH1,SH3GLB1,SPARC,SPP1,STAT3,SYK,TGM2,UBA1,VIM,YWHAZ</t>
  </si>
  <si>
    <t>Cell death of pheochromocytoma cell lines</t>
  </si>
  <si>
    <t>APP,ATG7,CASP1,CDC42,G6PD,GAPDH,HSPB1,MAP2K1,PA2G4,PPIA,PPP2R1A,RPS3,STAT3,VCAN,VCP</t>
  </si>
  <si>
    <t>ACTC1,ANXA1,ATIC,ATP6V1E1,CILP,COL15A1,CRYAB,CTSC,CTSH,DCN,EZR,GBP2,IGFBP5,IGFBP6,ITGBL1,LGALS1,MMP2,NOTCH3,PKM,SPON1,SRGN,TGM2,TUBB4A,WASF2</t>
  </si>
  <si>
    <t>Polymerization of filaments</t>
  </si>
  <si>
    <t>CAPZB,CFL1,CORO7/CORO7-PAM16,DCTN1,DIAPH1,GRB2,GSN,HCLS1,HIP1R,MAPRE1,NCKAP1L,PTK2B,RPS3,TMOD3,TUBB,TUBB4A,VASP</t>
  </si>
  <si>
    <t>ANXA1,APP,C3,CDH5,GSN,IL18,KRT1,LRP1,LSP1,MMP2,MMP3,PLG,PROS1,PTK2B,STAT3,TIMP2,VASP,VWF</t>
  </si>
  <si>
    <t>Size of cells</t>
  </si>
  <si>
    <t>ACTN4,ADIPOQ,ANXA1,APP,C3,CAP1,CASP1,CDC42,CFL1,DDX3X,DNM1L,DNM2,ENPP2,FBN1,FLNA,GNAS,GPNMB,IGF2,IL18,LIPE,MAPK1,MAPK3,MMP19,OXSR1,PAK2,PON1,PON3,PRDX1,PTBP1,RAB1A,RAB5B,RAB5C,ROCK1,RPS6,SERPINE2,TMOD3,TPM3</t>
  </si>
  <si>
    <t>ACLY,ADAMTS13,ADH7,AEBP1,AGL,AKR7A2,ALB,ALDH16A1,ALDH1A1,ALDH1A3,ALDH1L1,ANK1,ANXA1,AP2A1,AP2A2,AP2M1,APBB1IP,APEX1,API5,ARHGAP1,ASAH1,ATG3,ATIC,ATP6V1E1,BPI,BZW1,C1R,C3,C7,C8G,C9,CAMK1D,CAP1,CAPG,CAPZA2,CASP1,CAST,CCT7,CD5L,CDC42,CDH5,CDH6,CFI,CFL1,CLEC3B,CLIC1,CLIC5,CLU,COL12A1,COLEC12,CORO1C,CORO7/CORO7-PAM16,CRABP1,CRYAB,CTSB,CTSC,DCTN1,DDX17,DDX39B,DIAPH1,DPYSL2,DYNC1I2,EEF1A1,EEF1B2,EHD4,EIF3C,EIF3L,EIF4A1,EIF4H,EMILIN1,ENPP2,EPB41L2,ERC2,F10,F12,F13B,F7,F9,FAM83C,FBLN1,FBLN2,FBN1,FBN2,FGA,FGB,FLNA,FRZB,FSCN1,G6PD,GNAI2,GNAS,GNB1,GPC1,GRB2,GSN,H2AFY,HCLS1,HGFAC,HIST1H1C,HK3,HNRNPH2,HNRNPL,HNRNPR,HSPB1,HSPG2,IBSP,IDH1,IGF2,IGFBP4,IGFBP5,IL18,ILF3,IQGAP2,JCHAIN,KLKB1,KPNA3,KRT1,LAMB1,LCAT,LRP1,LTBP1,LTBP2,MAN2B1,MAP2K1,MAPK1,MAPRE1,MASP1,MASP2,MMP19,MMP2,MMP3,MXRA5,MYO1F,NANS,NDRG1,NELL2,NID2,NOTCH2,NOTCH3,NUCB1,OIT3,PCBP2,PDCD10,PDCD4,PFKL,PFKP,PGLYRP2,PKM,PLCG2,PLG,PON3,PPIA,PPP2R1A,PRDX1,PRELP,PREP,PROS1,PSMC3,PSMD14,PTBP1,PTK2B,PXDN,PXN,QPCT,RAB31,RAB5B,ROCK1,RPS20,RPS6,S100A4,SERPINE2,SIRT2,SNRPB,SNX2,SNX6,SPP1,SRI,STAT3,STIP1,TAGLN2,TCN2,TF,TFRC,THBS3,TIMP2,TLN1,TNFAIP6,TPM3,TUBB,TUBB4A,UBA1,UBA5,UGDH,VCAN,VCP,VIM,VPS35,VWF,WISP2,YWHAE,ZYX</t>
  </si>
  <si>
    <t>CTSC,EFEMP2,FBN1,HSPG2,LAMC1,LRP1,MMP2,MMP3,PTGES,SPARC,SPP1,TIMP2,VWF</t>
  </si>
  <si>
    <t>ANXA1,C3,CD14,CPB2,F5,IL18,KLKB1,LGALS3BP,SPP1,TPT1,VAV1</t>
  </si>
  <si>
    <t>Malignant neoplasm of male genital organ</t>
  </si>
  <si>
    <t>A2M,ACLY,ACTC1,ACTR1A,ADAMTS13,AEBP1,AHNAK,ALB,ALDH16A1,ALDH1L1,ALDH9A1,ANK1,ANXA1,AP2A2,APEX1,API5,ASNA1,ATP6V1A,ATP6V1D,BZW1,C1R,C1S,C3,C6,C7,C9,CALU,CAPZA1,CAPZB,CASP1,CD14,CDH11,CDH5,CDH6,CFI,CILP,CLU,COL12A1,COL15A1,CPNE1,CTSC,DARS,DCTD,DCTN1,DDB1,DDX1,DDX17,DDX3X,DHDH,DIAPH1,DNM1L,EEF1B2,EIF3A,EIF3C,EMILIN1,F10,F11,F5,FAM83C,FBLN2,FBLN5,FBN1,FBN2,FGA,FLNA,FRZB,FSCN1,GBP2,GC,GIMAP7,GNAI2,GNAS,GPC1,GPNMB,GSN,H2AFY,HGFAC,HK3,HNRNPK,HNRNPR,HSPB1,HSPG2,IBSP,IDH1,IGF2,IGFBP4,IGHM,ILF3,JCHAIN,KRT1,LGALS1,LIPE,LRP1,LTBP2,MAN2B1,MAP2K1,MMP19,MMP2,MMP3,MNDA,MPST,MXRA5,MYO1F,NAPA,NCKAP1L,NELL2,NOTCH2,NOTCH3,OIT3,OXSR1,PDCD4,PFKL,PKM,PLCG2,PLG,PPP2R1A,PRKAR1A,PROS1,PSMD1,PTGES3L-AARSD1,PTK2B,PXDN,PYGB,RAB1A,RAC2,RCN3,RHOC,ROCK1,RPL11,RPS24,RPS4X,RPS5,SERPINE2,SH3GLB1,SMS,SNRPB,SPARC,SPON1,SPP1,SSC5D,STAT3,STK10,SYNCRIP,TF,TGM2,THBS3,TUBB4A,UGDH,VCAN,VIM,VWF,YWHAQ,ZYX</t>
  </si>
  <si>
    <t>ACTB,ADIPOQ,APP,ATG7,CD14,CDC42,CDH5,DNM1L,F7,G6PD,GSN,HNRNPK,HSPB6,IDH1,IL18,LCAT,LRP1,LTBP1,MAP2K1,MAPK1,PIN1,PLCG2,PRDX1,RAC2,TGM2,YWHAZ</t>
  </si>
  <si>
    <t>ACLY,ADAMTS13,ADH7,AEBP1,AGL,AKR7A2,ALB,ALDH16A1,ALDH1A1,ALDH1A3,ALDH1L1,ANK1,ANXA1,AP2A1,AP2A2,AP2M1,APBB1IP,APEX1,API5,ARHGAP1,ASAH1,ATG3,ATIC,ATP6V1E1,BPI,BZW1,C1R,C3,C7,C8G,C9,CAMK1D,CAP1,CAPG,CAPZA2,CASP1,CAST,CCT7,CD5L,CDC42,CDH5,CDH6,CFI,CFL1,CLEC3B,CLIC1,CLIC5,CLU,COL12A1,COLEC12,CORO1C,CORO7/CORO7-PAM16,CRABP1,CRYAB,CTSB,CTSC,DCTN1,DDX17,DDX39B,DIAPH1,DPYSL2,DYNC1I2,EEF1A1,EEF1B2,EHD4,EIF3C,EIF3L,EIF4A1,EIF4H,EMILIN1,ENPP2,EPB41L2,ERC2,F10,F12,F13B,F7,F9,FAM83C,FBLN1,FBLN2,FBN1,FBN2,FGA,FGB,FLNA,FRZB,FSCN1,G6PD,GNAI2,GNAS,GNB1,GPC1,GRB2,GSN,H2AFY,HCLS1,HGFAC,HIST1H1C,HK3,HNRNPH2,HNRNPL,HNRNPR,HSPB1,HSPG2,IBSP,IDH1,IGF2,IGFBP4,IGFBP5,IL18,ILF3,IQGAP2,JCHAIN,KLKB1,KPNA3,KRT1,LAMB1,LCAT,LRP1,LTBP1,LTBP2,MAN2B1,MAP2K1,MAPK1,MAPRE1,MASP1,MASP2,MMP19,MMP2,MMP3,MXRA5,MYO1F,NANS,NDRG1,NELL2,NID2,NOTCH2,NOTCH3,NUCB1,OIT3,PCBP2,PDCD10,PDCD4,PFKL,PFKP,PGLYRP2,PKM,PLCG2,PLG,PON3,PPIA,PPP2R1A,PRDX1,PRELP,PREP,PROS1,PSMC3,PSMD14,PTBP1,PTK2B,PXDN,PXN,QPCT,RAB31,RAB5B,ROCK1,RPS20,RPS6,S100A4,SERPINE2,SIRT2,SNRPB,SNX2,SNX6,SPP1,SRI,STAT3,STIP1,TAGLN2,TCN2,TF,TFRC,THBS3,TIMP2,TLN1,TNFAIP6,TPM3,TUBB,TUBB4A,UBA1,UBA5,UGDH,UGP2,VCAN,VCP,VIM,VPS35,VWF,WISP2,YWHAB,YWHAE,ZYX</t>
  </si>
  <si>
    <t>Internalization by tumor cell lines</t>
  </si>
  <si>
    <t>ANXA1,AP2M1,ATP6V1A,ATP6V1B2,ATP6V1D,ATP6V1E1,DNM2,EPB41L2,LRP1,PLG,RHOG,SFPQ,TGM2,VIM</t>
  </si>
  <si>
    <t>ANXA1,APP,ASAH1,ATG3,ATG7,C1QA,C3,CASP1,CD5L,CLU,CTSB,EZR,GAPDH,GIMAP4,GNAS,GSN,HCLS1,HIST1H1C,IGHM,IL18,LGALS1,LRP1,MAP2K1,MAPK3,MVP,PCBP2,PIN1,PLCG2,PPIA,PXN,RAC2,RAN,RPS6,SH3GLB1,SPP1,STAT3,SYK,TGM2,TMOD3,TUBB,VAV1,YWHAG,YWHAZ</t>
  </si>
  <si>
    <t>ACTC1,ATIC,ATP6V1E1,CILP,COL15A1,CTSC,CTSH,DCN,EZR,GBP2,IGFBP5,IGFBP6,ITGBL1,LGALS1,MMP2,NOTCH3,PKM,SPON1,SRGN,TGM2,TUBB4A,WASF2</t>
  </si>
  <si>
    <t>Cell Death and Survival, Organismal Injury and Abnormalities, Renal and Urological Disease</t>
  </si>
  <si>
    <t>Necrosis of kidney</t>
  </si>
  <si>
    <t>API5,APP,APRT,ATG7,CASP1,CDC42,CDH6,CRYAB,DCN,DCTN2,DDX17,EEF1A1,F7,GAPDH,GSN,HSPA1A/HSPA1B,HSPB1,IL18,MAP2K1,MST1,PAK2,PLG,RHOG,SIRT2,SPP1,STAT3,TFRC,YWHAQ</t>
  </si>
  <si>
    <t>Expression of protein</t>
  </si>
  <si>
    <t>ANXA1,APEX1,APP,DARS,DDX3X,EIF3C,EIF3L,EIF4H,GAPDH,GPC1,HNRNPK,HSPA1A/HSPA1B,HSPB1,IGFBP5,IGHM,ILF3,MAP2K1,PLG,PTBP1,RPS24,RPS3,RPS4X,RPS5,SPP1,STAT3,SYNCRIP</t>
  </si>
  <si>
    <t>A1BG,A2M,ACTC1,ADAMTS13,AHNAK,ANKRD44,ANXA1,AP1B1,AP2A2,ASL,ATIC,ATP6V1E1,C1QC,C3,C6,C9,CALM1 (includes others),CASP1,CCT8,CD109,CDH11,CDH5,CFI,CILP,CLU,COL12A1,COL15A1,COL1A2,CRYAB,CTSC,CTSH,DCN,DDX39B,DDX3X,DYNC1I2,EEF1A1,EIF3A,EIF5A,ENPP2,EZR,F11,F5,F9,FBLN1,FBLN2,FBN1,FBN2,FLNA,FRZB,GANAB,GBP2,GNAS,GPNMB,HNRNPA1,HNRNPD,HNRNPH2,HNRNPL,HNRNPR,HSPB6,HSPG2,IGF2,IGFBP5,IGFBP6,ILF3,ITGBL1,KRT1,LAMC1,LCAT,LGALS1,LRP1,LTBP1,MAN2B1,MAP2K1,MIA,MMP2,MNDA,MST1,MXRA5,MYO1F,NCKAP1L,NID1,NID2,NOTCH2,NOTCH3,NUCB1,OAS3,OTUB1,PA2G4,PCOLCE2,PDCD10,PDCD6IP,PEPD,PFKP,PKM,PLG,PPP1CC,PPP2R1A,PTBP1,PTGES,PXDN,RAN,RCN3,ROCK1,RPS12,RPS5,SERPINE2,SERPINH1,SFPQ,SIRT2,SNRPB,SNRPD1,SNX2,SPON1,SPP1,SRGN,STAT3,SUSD5,SYK,SYNCRIP,TGM2,TLN1,TMOD3,TNFAIP6,TUBB4A,UBA1,UGDH,VAT1,VCAN,VCP,WASF2,YWHAB</t>
  </si>
  <si>
    <t>Hereditary Disorder, Organismal Injury and Abnormalities, Skeletal and Muscular Disorders</t>
  </si>
  <si>
    <t>Autosomal dominant myopathy</t>
  </si>
  <si>
    <t>ACLY,ACTC1,AHNAK,CAP1,CFL1,COL1A2,COLEC12,CRYAB,DCTN1,DNM2,EMILIN1,GARS,HNRNPA1,HSPB1,IFI30,LOXL1,SERPINH1,SPARC,VCP</t>
  </si>
  <si>
    <t>Thickness of connective tissue</t>
  </si>
  <si>
    <t>ADIPOQ,ATG7,FBLN5,FRZB,GNAS,GPNMB,GSN,HSPG2,RAC2,S100A4</t>
  </si>
  <si>
    <t>Cell transformation</t>
  </si>
  <si>
    <t>ATG3,ATG7,ATIC,CDC42,CLU,COL1A2,EFEMP2,G6PD,GNAI2,GRB2,HCLS1,HSPA1A/HSPA1B,IL18,LGALS1,MAP2K1,MAPK1,MMP2,PAK2,PDCD4,PIN1,PLCG2,PRDX1,PRKAR1A,RHOG,ROCK1,SH3GL1,SPP1,STAT3,TPM3,VAV1</t>
  </si>
  <si>
    <t>ACAT2,ADAMTS13,ADIPOQ,APP,CD14,CLIC5,CLU,DNM2,EIF4H,F10,F12,F5,F7,FGG,HSPG2,IGF2,LCAT,LIPE,LRP1,LTBP1,MMP2,MMP3,PKM,PLG,PON1,PON3,PTGES,PTK2B,RCSD1,RHOG,SPP1,STAT3,TIMP2,TUBB4A,VASP,VAV1,VCAN,VWF</t>
  </si>
  <si>
    <t>AEBP1,ARHGAP1,C3,CORO1B,CPB2,EMILIN1,F9,FGA,FGB,GSN,HSPB1,MMP3,NOTCH2,PLG,PRKAR1A,PTGES,RAC2,SPARC,SPP1,VIM</t>
  </si>
  <si>
    <t>Cellular Movement, Renal and Urological System Development and Function</t>
  </si>
  <si>
    <t>Cell movement of kidney cell lines</t>
  </si>
  <si>
    <t>APP,C3,CDC42,CDH11,CYTL1,EZR,F10,FBLN2,FGA,FLNA,GRB2,MAPK1,NARS,PPIA,RHOG,VIM</t>
  </si>
  <si>
    <t>ADIPOQ,APP,CDC42,CLU,CTSB,EZR,FBLN2,FSCN1,IQGAP1,LRP1,MAPK1,MMP3,NOV,PTK2B,S100A4,SPP1,STAT3,TAGLN2,TIMP2,VCAN,VIM</t>
  </si>
  <si>
    <t>Prostate cancer</t>
  </si>
  <si>
    <t>A2M,ACLY,ACTC1,ACTR1A,ADAMTS13,AEBP1,AHNAK,ALB,ALDH16A1,ALDH1L1,ALDH9A1,ANK1,ANXA1,AP2A2,APEX1,API5,ASNA1,ATP6V1A,ATP6V1D,BZW1,C1R,C1S,C3,C6,C7,C9,CALU,CAPZA1,CAPZB,CASP1,CD14,CDH11,CDH5,CDH6,CFI,CILP,CLU,COL12A1,COL15A1,CPNE1,CTSC,DARS,DCTD,DCTN1,DDB1,DDX1,DDX17,DDX3X,DHDH,DIAPH1,DNM1L,EEF1B2,EIF3A,EMILIN1,F10,F11,F5,FAM83C,FBLN2,FBLN5,FBN1,FBN2,FGA,FLNA,FRZB,FSCN1,GBP2,GC,GIMAP7,GNAI2,GNAS,GPC1,GPNMB,GSN,HGFAC,HK3,HNRNPK,HNRNPR,HSPB1,HSPG2,IBSP,IDH1,IGF2,IGFBP4,IGHM,ILF3,JCHAIN,KRT1,LGALS1,LIPE,LRP1,LTBP2,MAN2B1,MAP2K1,MMP19,MMP2,MMP3,MNDA,MPST,MXRA5,MYO1F,NAPA,NCKAP1L,NELL2,NOTCH2,NOTCH3,OIT3,OXSR1,PDCD4,PFKL,PKM,PLCG2,PLG,PPP2R1A,PRKAR1A,PROS1,PSMD1,PTGES3L-AARSD1,PTK2B,PXDN,PYGB,RAB1A,RAC2,RCN3,RHOC,ROCK1,RPL11,RPS24,RPS4X,RPS5,SERPINE2,SH3GLB1,SMS,SNRPB,SPARC,SPON1,SPP1,SSC5D,STAT3,STK10,SYNCRIP,TF,TGM2,THBS3,TUBB4A,UGDH,VCAN,VIM,VWF,YWHAQ,ZYX</t>
  </si>
  <si>
    <t>Tumorigenesis of digestive organ tumor</t>
  </si>
  <si>
    <t>A2M,ACLY,ACTN4,ADAMTS13,ADH7,AEBP1,AGL,AHNAK,AKR7A2,ALB,ALDH16A1,ALDH1A1,ALDH1A3,ALDH1L1,ANK1,ANKRD44,ANXA1,AP2A1,AP2A2,AP2M1,APBB1IP,APEX1,API5,ARHGAP1,ASAH1,ATG3,ATIC,ATP6V1E1,BPI,BZW1,C1QC,C1R,C3,C6,C7,C8G,C9,CALM1 (includes others),CAMK1D,CAPZA2,CASP1,CAST,CCT7,CCT8,CD109,CD5L,CDC42,CDH11,CDH5,CDH6,CFI,CLU,COL12A1,COL1A2,COLEC12,CORO1C,CORO7/CORO7-PAM16,CTSB,CTSC,DCTN1,DDX17,DDX39B,DDX3X,DIAPH1,DYNC1I2,EEF1A1,EEF1B2,EHD4,EIF3C,EIF3L,EIF4A1,EMILIN1,EPB41L2,ERC2,F10,F12,F13B,F7,F9,FAM83C,FBLN1,FBLN2,FBN1,FBN2,FGB,FLNA,FRZB,FSCN1,G6PD,GNAI2,GNAS,GNB1,GPC1,GRB2,HCLS1,HGFAC,HIST1H1C,HK3,HNRNPH2,HNRNPL,HNRNPR,HSPB1,HSPG2,IDH1,IGF2,IGFBP4,IL18,ILF3,IQGAP2,KLKB1,KPNA3,KRT1,LAMB1,LAMC1,LCAT,LRP1,LTBP1,LTBP2,MAN2B1,MAP2K1,MAPK1,MASP1,MMP19,MMP2,MNDA,MXRA5,MYO1F,NANS,NELL2,NID1,NID2,NOTCH2,NOTCH3,NUCB1,OAS3,OIT3,PA2G4,PCBP2,PCOLCE2,PDCD10,PDCD6IP,PEPD,PFKL,PFKP,PGLYRP2,PKM,PLCG2,PLG,PON3,PPP2R1A,PRELP,PREP,PROS1,PSMC3,PTBP1,PTK2B,PXDN,PXN,QPCT,RAB5B,RCN3,ROCK1,RPS20,RPS5,RPS6,SERPINE2,SERPINH1,SIRT2,SNRPB,SNRPD1,SNX2,SNX6,SRI,STAT3,STIP1,SUSD5,TCN2,TF,TFRC,THBS3,TLN1,TMOD3,TNFAIP6,TPM3,TUBB,TUBB4A,UBA1,UBA5,UGDH,VCAN,VCP,VIM,VPS35,VWF,WISP2,YWHAE,ZYX</t>
  </si>
  <si>
    <t>A1BG,A2M,ACLY,ACTC1,ACTN4,ACY1,ADAMTS13,ADH7,AEBP1,AGL,AHNAK,AKR1A1,AKR7A2,ALB,ALDH16A1,ALDH1A1,ALDH1A3,ALDH1L1,ANK1,ANKRD44,ANXA1,AP1B1,AP2A1,AP2A2,AP2M1,APBB1IP,APEX1,API5,APP,ARHGAP1,ASAH1,ATG3,ATIC,ATP6V1B2,ATP6V1E1,BPI,BZW1,C1QC,C1R,C1S,C2orf40,C3,C6,C7,C8A,C8G,C9,CALM1 (includes others),CAMK1D,CAPZA2,CASP1,CAST,CCT7,CCT8,CD109,CD14,CD5L,CDC42,CDH11,CDH5,CDH6,CES5A,CFI,CILP,CLEC3B,CLU,COL12A1,COL15A1,COL1A2,COLEC12,CORO1C,CORO7/CORO7-PAM16,CP,CPB2,CPN1,CPNE3,CRABP1,CTSB,CTSC,CTSH,DCN,DCTD,DCTN1,DDB1,DDX1,DDX17,DDX39B,DDX3X,DIAPH1,DNM1L,DYNC1I2,EEF1A1,EEF1B2,EFEMP2,EHD4,EIF3C,EIF3L,EIF4A1,EMILIN1,ENPP2,EPB41L2,ERC2,F10,F11,F13B,F5,F7,F9,FAM83C,FBLN1,FBLN2,FBLN5,FBN1,FBN2,FGA,FGB,FGG,FLNA,FMOD,FRZB,G6PD,GALE,GANAB,GAPDH,GBP2,GBP6,GC,GNAI2,GNAS,GNB1,GPC1,GRB2,HCLS1,HGFAC,HIST1H1C,HK3,HNRNPF,HNRNPH2,HNRNPL,HNRNPR,HNRNPU,HPX,HSPB1,HSPB6,HSPG2,IDH1,IGF2,IGFBP4,IGFBP5,IGFBP6,IL18,ILF3,IQGAP1,IQGAP2,KLKB1,KPNA3,KRT1,LAMB1,LAMC1,LCAT,LGMN,LOXL1,LRP1,LTBP1,LTBP2,MAN2B1,MAP2K1,MAPK1,MASP1,MASP2,MMP19,MMP2,MNDA,MPP1,MST1,MXRA5,MYO1F,NAGK,NANS,NARS,NELL2,NID1,NID2,NOTCH2,NOTCH3,NOV,NUCB1,NUDCD2,OAS3,OIT3,PA2G4,PAK2,PCBP2,PCOLCE2,PDCD10,PDCD6IP,PEPD,PFKL,PFKP,PGLYRP2,PKM,PLCG2,PLG,PON1,PON3,PPIA,PPP2R1A,PRELP,PREP,PROS1,PSMC3,PSMD1,PTBP1,PTGES,PTK2B,PXDN,PXN,PYGB,PYGL,QPCT,RAB1A,RAB5B,RABGGTA,RCN3,ROCK1,RPL9,RPS12,RPS20,RPS24,RPS5,RPS6,SERPINE2,SERPINH1,SH3GL1,SIRT2,SNRPB,SNRPD1,SNX2,SNX6,SPON1,SPP1,SRI,STAT3,SUSD5,SYK,TCN2,TF,TFRC,TGM2,THBS3,TIMP2,TLN1,TMOD3,TNFAIP6,TPM3,TPPP3,TTLL12,TUBB,TUBB4A,TXNL1,UBA1,UBA5,UCHL5,UGDH,UGP2,USP5,VAV1,VCAN,VCP,VIM,VPS35,VWF,WISP2,ZYX</t>
  </si>
  <si>
    <t>ADIPOQ,APOH,APP,BPI,C3,C6,CD14,CTSH,FGG,GC,IGHM,LRP1,PLG,PROS1,PSME1,PSME2,PTGES,RAB5B,RAB8B,RARRES2,STAT3,SYK</t>
  </si>
  <si>
    <t>Cardiovascular System Development and Function, Cell Morphology, Cellular Movement</t>
  </si>
  <si>
    <t>Cell spreading of endothelial cells</t>
  </si>
  <si>
    <t>CRYAB,FLNA,HSPG2,PTK2B,VIM,VWF,YWHAZ</t>
  </si>
  <si>
    <t>Clathrin mediated endocytosis</t>
  </si>
  <si>
    <t>AP2A1,AP2A2,AP2B1,AP2M1,AP2S1,ATP6V1B2,ATP6V1D,ATP6V1E1,DNM2,EPB41L2,SFPQ</t>
  </si>
  <si>
    <t>ACLY,ADIPOQ,ALDH1L1,ANXA1,API5,APP,CLU,DDX3X,EZR,FBLN2,FSCN1,GAPDH,H2AFY,HSPB6,IGF2,IL18,MAP2K1,MAPRE1,MIA,NOTCH2,NOTCH3,NOV,PKM,PPP1CC,PRKAR1A,PTBP1,PTK2B,RAP1B,SPP1,STAT3,TGM2,YWHAZ</t>
  </si>
  <si>
    <t>ACAT2,ADAMTS13,ADIPOQ,APP,DNM2,F5,FGG,HSPG2,IGF2,LCAT,MMP3,PLG,PON1,PON3,PTGES,SPP1,VCAN</t>
  </si>
  <si>
    <t>Hereditary Disorder, Immunological Disease, Organismal Injury and Abnormalities</t>
  </si>
  <si>
    <t>Autosomal recessive immunodeficiency</t>
  </si>
  <si>
    <t>C1QA,C1QB,C1QC,C3,C8A,CFI,CPN1,FERMT3,FGA,FGB,FGG,IGHM,MASP2,TFRC</t>
  </si>
  <si>
    <t>Cell Cycle</t>
  </si>
  <si>
    <t>Cell cycle progression</t>
  </si>
  <si>
    <t>AHNAK,APP,CAST,CD14,CDC37,CDC42,CDH5,CLU,COPZ1,CRYAB,DCTN2,DDX17,EZR,FLNA,GBP2,GRB2,HNRNPU,HSPA1A/HSPA1B,HSPB1,IGF2,IGFBP5,IGHM,LTBP1,MAP2K1,MAPK1,MAPK3,NOTCH2,PA2G4,PAK2,PIN1,PLG,PPP2R1A,PRDX1,PRKAR1A,PROS1,RAD23A,RAN,RPL11,RPS15A,RPS24,RPS3,RPS6,S100A4,SFPQ,SIRT2,SNX6,SPARC,SPP1,STAT3,SYK,TF,TIMP2,TMOD3,TUBB,UCHL5,VAV1,VCAN,YWHAB,YWHAE</t>
  </si>
  <si>
    <t>Cell Death and Survival, Skeletal and Muscular Disorders</t>
  </si>
  <si>
    <t>Apoptosis of muscle cells</t>
  </si>
  <si>
    <t>ACTC1,ADAMTS13,ADIPOQ,APP,CASP1,CRYAB,GAPDH,GNAI2,GNAS,GNB1,GSN,HSPB1,HSPB6,MAP2K1,MAPK1,NOTCH3,PPP1CC,PTK2B,STAT3,TPT1,VWF</t>
  </si>
  <si>
    <t>CDH5,CTSB,FBLN2,FERMT3,FLNA,GPC1,LGALS1,LRP1,MMP2,NDRG1,PKM,PLG,TGM2,TIMP2</t>
  </si>
  <si>
    <t>Migration of breast cancer cell lines</t>
  </si>
  <si>
    <t>AHNAK,ANXA1,CDC42,CPNE3,FLNA,ILF3,IQGAP1,ITGBL1,MAP2K1,MAPK1,MAPK3,MMP2,NDRG1,PAK2,PDCD4,PXN,RHOC,S100A4,SPP1,STAT3,TGM2,TIMP2,VASP,VIM</t>
  </si>
  <si>
    <t>ACTN4,ATG7,CASP1,CDH5,CTSB,CTSZ,DCN,EFEMP2,EZR,GPC1,IGF2,IGFBP5,IGHM,IL18,MAP2K1,MMP3,MST1,PIN1,PKM,PTK2B,RPS4X,SPP1,STAT3,TIMP2</t>
  </si>
  <si>
    <t>Dengue fever</t>
  </si>
  <si>
    <t>ALB,C3,F10,F12,F5,F7,F9,FGA,PROS1</t>
  </si>
  <si>
    <t>ACTC1,ADIPOQ,AEBP1,ALB,ALDH1A1,ANXA1,AP1B1,AP2B1,APRT,ASAH1,ASL,ATG7,CD14,CDC42,CDH11,CDH5,CLU,CTSH,DBNL,DNM1L,DNM2,F11,F5,FBLN1,FBN1,FLNA,GSN,HNRNPK,HSPB1,HSPG2,IGF2,IGFBP5,LAMC1,LOXL1,LRP1,LTBP1,MAP2K1,MAPK1,MAPK3,MMP2,MPST,MST1,MTHFD1,NOTCH2,NOTCH3,NOV,PDCD4,PIN1,PKM,PLG,PRKAR1A,PTGES,PXN,RAB1A,SPARC,SPP1,STAT3,STIP1,SYK,TF,TMOD3,VCAN,VWF</t>
  </si>
  <si>
    <t>C3,F10,F12,F5,F7,F9,FGA,PROS1</t>
  </si>
  <si>
    <t>Stage I metastatic non-small cell lung carcinoma</t>
  </si>
  <si>
    <t>EEF1A1,EIF4A1,FGG,IFI30,PPIA,RHOC,RPS6,TPT1</t>
  </si>
  <si>
    <t>Opsonization of cells</t>
  </si>
  <si>
    <t>ADIPOQ,APOH,C3,MBL2,PLG</t>
  </si>
  <si>
    <t>ACTN4,CDH5,CLU,COL15A1,DDX3X,EFEMP2,EHD4,ENPP2,F7,FBLN1,FBN1,FLNA,FMOD,G6PD,HSPG2,IL18,LTBP1,MAPK1,MMP2,NID1,NOTCH3,PROS1,PXN,ROCK1,SPP1,SYK,WASF2</t>
  </si>
  <si>
    <t>Dermatological Diseases and Conditions, Inflammatory Disease, Organismal Injury and Abnormalities, Skeletal and Muscular Disorders</t>
  </si>
  <si>
    <t>Juvenile dermatomyositis</t>
  </si>
  <si>
    <t>ACLY,CAP1,CFL1,COL1A2,COLEC12,EMILIN1,IFI30,LOXL1,SERPINH1,SPARC</t>
  </si>
  <si>
    <t>Cell death of muscle cells</t>
  </si>
  <si>
    <t>ACTC1,ADAMTS13,ADIPOQ,APP,CASP1,CRYAB,EEF1A1,GAPDH,GNAI2,GNAS,GNB1,GSN,HSPB1,HSPB6,IGF2,MAP2K1,MAPK1,NOTCH3,PPP1CC,PTK2B,RPSA,STAT3,TPT1,VWF,ZYX</t>
  </si>
  <si>
    <t>ACAT2,ADAMTS13,ADIPOQ,APP,CD14,CLIC5,CLU,DNM2,EIF4H,F10,F5,FGG,HSPG2,IBSP,IGF2,LCAT,LIPE,LRP1,LTBP1,MMP2,MMP3,PKM,PLG,PON1,PON3,PTGES,RCSD1,SPARC,SPP1,STAT3,TIMP2,TUBB4A,VASP,VCAN,VWF</t>
  </si>
  <si>
    <t>ADAMTS13,C1S,CASP1,CAST,CFL1,CPB2,CPN1,CPNE1,CTSB,CTSC,CTSH,CTSZ,DIAPH1,F9,KLKB1,LGMN,MMP19,MMP2,MMP3,PLG,PREP,SERPINE2,TIMP2</t>
  </si>
  <si>
    <t>ADIPOQ,CDC42,ENPP2,FBLN5,FBN1,IGFBP4,IGFBP5,IL18,MMP2,S100A4,SPP1,STAT3,TPT1,WASF2,WISP2</t>
  </si>
  <si>
    <t>A2M,ACTB,ACTC1,ADAMTS13,ADH7,ADIPOQ,AEBP1,AGL,AHNAK,AKR1A1,ALB,ALDH16A1,ALDH1L1,ALDH9A1,ANK1,ANXA1,AP1B1,AP2A2,APBB1IP,APEX1,API5,APOH,APP,ARHGAP1,ASAH1,ASL,ATG7,ATIC,ATP6V1A,ATP6V1B2,ATP6V1E1,BPI,C1QA,C1QC,C1R,C1S,C2orf40,C3,C6,C7,C8A,C9,CALU,CAMK1D,CAP1,CASP1,CAST,CCT7,CCT8,CD109,CD5L,CDC37,CDH11,CDH5,CDH6,CES5A,CFI,CILP,CLTA,CLU,COL12A1,COL15A1,COL1A2,COLEC12,CORO7/CORO7-PAM16,CP,CPN1,CPNE1,CPNE3,CRABP1,CRYAB,DARS,DCN,DCTD,DCTN1,DCTN2,DDX1,DDX17,DDX39B,DDX3X,DHDH,DIAPH1,DNM2,DPYSL2,DYNC1I2,EEF1A1,EEF1B2,EFEMP2,EHD4,EIF3A,EIF3C,EIF4H,EMILIN1,ENPP2,EPB41L2,ERC2,EZR,F10,F11,F13B,F5,F9,FAM129A,FAM83C,FBLN1,FBLN2,FBLN5,FBN1,FBN2,FGA,FGB,FGG,FLNA,FMOD,GANAB,GARS,GBP2,GBP6,GC,GIMAP4,GIMAP7,GNAI2,GNAS,GNB1,GPNMB,H2AFY,HCLS1,HGFAC,HIP1R,HK3,HNMT,HNRNPA1,HNRNPF,HNRNPK,HNRNPL,HPX,HSPA1A/HSPA1B,HSPB1,HSPG2,IBSP,IDH1,IFI30,IGF2,IGFBP4,IGFBP5,IL18,ILF3,IQGAP1,IQGAP2,ITGBL1,KLKB1,KRT1,KRT6C,LAMB1,LAMC1,LGALS1,LIPE,LOXL1,LRP1,LTBP1,LTBP2,MAN2B1,MAP2K1,MAPK1,MASP1,MASP2,MBL2,MIA,MMP2,MMP3,MNDA,MPP1,MTHFD1,MVP,MXRA5,MYO1F,NANS,NCKAP1L,NDRG1,NELL2,NID1,NID2,NOTCH2,NOTCH3,NUCB1,OAS3,OGN,OIT3,PA2G4,PAFAH1B2,PAFAH1B3,PAK2,PCOLCE2,PDCD10,PDCD6IP,PFKL,PFKP,PGLYRP2,PKM,PLCG2,PLEKHO2,PLG,PON1,PON3,PPP2R1A,PRELP,PREP,PRKAR1A,PROS1,PSMD1,PTBP1,PTGES3L-AARSD1,PTK2B,PXDN,PXN,PYGL,QPCT,RAB5B,RAB8B,RAC2,RAN,RARRES2,RCSD1,RPL11,RPS2,RPS5,RPSA,S100A4,SERPINE2,SH3BP1,SH3GLB1,SIRT2,SNRPB,SNRPD3,SPARC,SPON1,SPP1,SPP2,SSC5D,STAT3,STK10,SUSD5,SYK,SYNCRIP,TCN2,TF,TFRC,TGM2,TIMP2,TLN1,TTLL12,TUBB4A,TXNL1,UBA1,UGDH,VAT1,VAV1,VCAN,VCP,VIM,VPS35,VPS4B,VWF,WASF2,ZYX</t>
  </si>
  <si>
    <t>DNM1L,F10,F11,F7,F9,FBLN1,FGG,LRP1,SPP1,VWF</t>
  </si>
  <si>
    <t>APP,EMILIN1,FBLN1,FBLN5,HSPG2,IBSP,KAZALD1,LAMC1,LRP1,MIA,MMP2,NID1,PLG,PXDN</t>
  </si>
  <si>
    <t>Uptake of cells</t>
  </si>
  <si>
    <t>APP,ATG7,C1QA,CDC42,MBL2,OTUB1,PLG,RPSA</t>
  </si>
  <si>
    <t>ACTB,ADIPOQ,ALB,ANXA1,APOH,APP,ATG7,C3,C6,CAPG,CASP1,CD14,CDH11,CLU,COL1A2,CSK,CTSB,F10,F11,F5,FGA,GAPDH,GBP2,GC,GNAI2,HPRT1,HPX,IFI30,IGF2,IGHM,IL18,LGALS1,MAP2K1,MAPK3,MMP2,MST1,NOTCH2,PDCD4,PGLYRP2,PKM,PLCG2,PLG,PON1,PON3,PPIA,PRDX1,PROS1,PTGES,RARRES2,S100A4,SPARC,SPP1,STAT3,TF,TFRC,TNFAIP6,TUBB,VAV1,VIM,VWF</t>
  </si>
  <si>
    <t>ACTC1,ACTN4,ADIPOQ,CDH5,CLU,COL15A1,EFEMP2,EHD4,ENPP2,F11,F7,FBLN1,FBN1,FLNA,FMOD,G6PD,HIST1H1C,HSPG2,IGF2,IL18,LTBP1,MAN2B1,MAPK1,MMP2,NID1,NOTCH3,NOV,PDCD10,PROS1,PXN,ROCK1,SPP1,SYK,TGM2,WASF2,YWHAE</t>
  </si>
  <si>
    <t>Formation of actin stress fibers</t>
  </si>
  <si>
    <t>ADIPOQ,CDC42,DIAPH1,F7,GNAI2,GNB1,LRP1,MAP2K1,MAPK1,MMP2,PDCD6IP,PTK2B,PXN,RHOC,ROCK1,SPARC,STAT3,TPM3,VASP,WASF2,ZYX</t>
  </si>
  <si>
    <t>ACTB,ADIPOQ,F12,LRP1,MAP2K1,MAPK1,NOV,PRKAR1A,PXN,RAC2,SPP1,STAT3,TIMP2,VASP,ZYX</t>
  </si>
  <si>
    <t>A1BG,ACTC1,ACTN4,ADAMTS13,AHNAK,ALB,ALDH1A3,ALDH1L1,ANXA1,AP1B1,ASAH1,ATIC,ATP6V1E1,BPI,C1R,C3,C6,CASP1,CAST,CD14,CDC37,CDH11,CDH5,CFI,CILP,CLU,COL12A1,COL15A1,COL1A2,CORO1B,CPB2,CPNE1,CTSB,CTSC,CTSH,DCN,DDB1,DDX3X,DHDH,DNM2,DYNC1I2,EFEMP2,EIF3A,EMILIN1,ENPP2,EPB41L2,EZR,F10,F11,F5,FAM83C,FBLN1,FBLN2,FBLN5,FBN1,FBN2,FGA,FRZB,FSCN1,GBP2,GIMAP4,GNAI2,GNAS,GPNMB,HIST1H1C,HIST2H2BE,HNMT,HNRNPA1,HNRNPD,HNRNPH2,HNRNPR,HPRT1,HSPB6,HSPG2,IDH1,IFI30,IGF2,IGFBP4,IGFBP5,IGFBP6,IGHM,IL18,ILF3,ITGBL1,KPNA3,KRT6C,LAMB1,LGALS1,LOXL1,LRP1,LTBP2,MAP2K1,MAPK1,MAPK3,MASP1,MIA,MMP3,MNDA,MST1,MXRA5,NCKAP1L,NDRG1,NID1,NOTCH2,NOTCH3,OAS3,OTUB1,PCOLCE2,PDCD10,PDCD4,PDCD6IP,PFKL,PFKP,PIN1,PKM,PLG,PPP1CC,PPP2R1A,PRDX1,PRELP,PRKAR1A,PROS1,PSMD1,PTBP1,PTGES,PTK2B,PXDN,PYGB,RHOG,RPS12,S100A4,SERPINH1,SFPQ,SH3BP1,SH3GL1,SNX2,SPARC,SPON1,SPP1,SRGN,SSC5D,STAT3,SYK,SYNCRIP,TGM2,TIMP2,TLN1,TNFAIP6,TUBB4A,VAV1,VCAN,VCP,VIM,VWF,WASF2</t>
  </si>
  <si>
    <t>ADAMTS13,ADIPOQ,ANXA1,APP,C1QA,CLU,CPB2,CRYAB,F12,LCAT,MASP2,PON1,PPIA,TIMP2</t>
  </si>
  <si>
    <t>Cell death of neuroblastoma cell lines</t>
  </si>
  <si>
    <t>APP,ATG7,CAST,CCT7,CCT8,CDC42,DCTN1,GAPDH,GNAS,GPC1,HSPA1A/HSPA1B,IGFBP5,LRP1,MAP2K1,MMP3,SPP1,STAT3,TGM2,YWHAE</t>
  </si>
  <si>
    <t>B cell cancer</t>
  </si>
  <si>
    <t>AHNAK,ANXA1,APP,ARHGAP1,C7,C9,COL12A1,CSK,CTSC,DDB1,DIAPH1,FBN1,FBN2,FRZB,GBP2,GNB1,GRB2,GSN,HCLS1,HIST1H1C,HPRT1,IDH1,IGF2,IGHM,IQGAP1,JCHAIN,LGALS1,LOXL1,MMP2,NID1,NID2,NOTCH2,NOTCH3,PDCD4,PLCG2,PRDX1,PSMD1,PTK2B,RPS2,RPS20,RPSA,SIRT2,SNX1,SPP1,STAT3,STIP1,TF,TFRC,TIMP2,TUBB4A,YWHAE,YWHAZ</t>
  </si>
  <si>
    <t>CSK,CTSC,GRB2,GSN,IGF2,IGHM,JCHAIN,NOTCH2,NOTCH3,SPP1,TF,TFRC,TIMP2</t>
  </si>
  <si>
    <t>ADIPOQ,CDC42,ENPP2,FBLN5,FBN1,IGFBP4,IGFBP5,IL18,MMP2,ROCK1,S100A4,SPP1,STAT3,TPT1,WASF2,WISP2</t>
  </si>
  <si>
    <t>APP,F10,F11,F5,F7,F9,FBLN1,HSPG2,IDH1,LAMC1,MAPK1,MAPK3,PLG,PROS1,SYK,WASF2</t>
  </si>
  <si>
    <t>ADIPOQ,APOH,APP,BPI,C3,CDH5,F12,G6PD,GPC1,HSPG2,IGF2,IL18,LAMB1,LAMC1,LGALS1,MAP2K1,MMP2,MST1,NID1,NOTCH2,NOTCH3,PDCD10,PIN1,PKM,PLG,PPIA,PROS1,PTK2B,PXN,SPARC,SPP1,TIMP2,WASF2,YWHAG</t>
  </si>
  <si>
    <t>ADIPOQ,CTSB,FBLN5,GNAS,IGF2,IGFBP4,IGFBP5,IL18,LRP1,MAP2K1,MAPK1,MAPK3,NOTCH2,NOTCH3,NOV,OGN,PIN1,PPIA,PRKAR1A,RAB1A,ROCK1,SPARC,SPP1,TGM2,TPT1,WISP2</t>
  </si>
  <si>
    <t>Cell Morphology, Connective Tissue Development and Function</t>
  </si>
  <si>
    <t>Shape change of fibroblast cell lines</t>
  </si>
  <si>
    <t>ACTN4,CAST,CDC42,CORO1B,DIAPH1,F7,FLNA,GBP2,PTBP1,RHOG,ROCK1,VIM</t>
  </si>
  <si>
    <t>Synthesis of prostaglandin</t>
  </si>
  <si>
    <t>ADIPOQ,ANXA1,APP,CD14,CLU,GPC1,IGF2,IGHM,IL18,MAP2K1,MAPK1,PTGES,PTK2B,STAT3,VIM,VWF</t>
  </si>
  <si>
    <t>Cellular Growth and Proliferation, Lymphoid Tissue Structure and Development</t>
  </si>
  <si>
    <t>Proliferation of lymphatic system cells</t>
  </si>
  <si>
    <t>A2M,ACLY,ADIPOQ,AHNAK,ANXA1,APP,C3,CD14,CDC42,CTSZ,DIAPH1,DNM2,EZR,GNAI2,GPNMB,HCLS1,HNRNPL,HPRT1,HPX,HSPA1A/HSPA1B,IGF2,IGHM,IL18,LGALS1,MAPK3,MMP19,MMP3,MNDA,MVP,NCKAP1L,NOTCH3,PIN1,PLCG2,PRKAR1A,PTK2B,RAC2,RHOG,RPS3,SPP1,STAT3,SYK,TFRC,TLN1,TPT1,VAV1,VWF,YWHAG</t>
  </si>
  <si>
    <t>Migration of fibrosarcoma cell lines</t>
  </si>
  <si>
    <t>AHNAK,AP2M1,APP,CDC42,FBLN5,FLNA,HNRNPK,TIMP2,TPM3</t>
  </si>
  <si>
    <t>ADIPOQ,ATG7,FRZB,GNAS,GPNMB,GSN,HSPG2,RAC2,S100A4</t>
  </si>
  <si>
    <t>Transmigration of cells</t>
  </si>
  <si>
    <t>CDC42,CDH5,DCN,ENPP2,FERMT3,GNAI2,IQGAP1,LGALS1,LSP1,MMP2,PTK2B,RAC2,SPP1,TGM2,TIMP2,VAV1</t>
  </si>
  <si>
    <t>ADIPOQ,APEX1,APP,ASAH1,CAST,CLU,CRYAB,F7,HSPB1,IGF2,IGFBP5,PIN1,PPIA,PPP1CC,PTK2B,PXN,S100A4</t>
  </si>
  <si>
    <t>Bone marrow neoplasm</t>
  </si>
  <si>
    <t>ACTB,AHNAK,ANXA1,AP2A2,APEX1,ASNA1,ATG7,ATP6V1A,ATP6V1E1,C3,C6,CASP1,CD14,CDH11,COL12A1,COL15A1,CP,CPNE1,CSK,DCTN2,DDX1,DDX3X,DHDH,EEF1A1,EIF3C,EIF4A1,ENPP2,F10,F12,FGG,FLNA,GBP2,GNAS,GNB1,GSN,HK3,HPRT1,HSPA1A/HSPA1B,HSPG2,IDH1,IFI30,IL18,KLKB1,KRT6C,MAP2K1,MMP2,MST1,MXRA5,NID1,NOTCH2,OTUB1,PGLYRP2,PSMD1,PSME1,PSME2,PTGES3L-AARSD1,PYGL,RAC2,RAD23A,RPL11,RPS12,RPS15A,RPS19,RPS20,RPS24,RPS4X,RPS6,SH3BP1,SH3GL1,STAT3,TF,TNFAIP6,TUBB4A,YWHAE</t>
  </si>
  <si>
    <t>A2M,ACLY,ACTC1,ACTN4,ACY1,ADAMTS13,ADH7,AEBP1,AGL,AHNAK,AKR1A1,AKR7A2,ALB,ALDH16A1,ALDH1A1,ALDH1A3,ALDH1L1,ANK1,ANKRD44,ANXA1,AP1B1,AP2A1,AP2A2,AP2M1,APBB1IP,APEX1,API5,APP,ARHGAP1,ASAH1,ATG3,ATIC,ATP6V1B2,ATP6V1E1,BPI,BZW1,C1QC,C1R,C1S,C2orf40,C3,C6,C7,C8A,C8G,C9,CALM1 (includes others),CAMK1D,CAPZA2,CASP1,CAST,CCT7,CCT8,CD109,CD5L,CDC42,CDH11,CDH5,CDH6,CFI,CILP,CLEC3B,CLU,COL12A1,COL15A1,COL1A2,COLEC12,CORO1C,CORO7/CORO7-PAM16,CP,CPB2,CPN1,CPNE3,CTSB,CTSC,CTSZ,DCN,DCTN1,DDB1,DDX1,DDX17,DDX39B,DDX3X,DIAPH1,DYNC1I2,EEF1A1,EEF1B2,EHD4,EIF3C,EIF3L,EIF4A1,EMILIN1,ENPP2,EPB41L2,ERC2,EZR,F10,F11,F12,F13B,F5,F7,F9,FAM83C,FBLN1,FBLN2,FBN1,FBN2,FGA,FGB,FGG,FLNA,FRZB,FSCN1,G6PD,GBP2,GBP6,GNAI2,GNAS,GNB1,GPC1,GPNMB,GRB2,HCLS1,HGFAC,HIST1H1C,HK3,HNRNPA1,HNRNPF,HNRNPH2,HNRNPL,HNRNPR,HNRNPU,HSPB1,HSPG2,IDH1,IGF2,IGFBP4,IL18,ILF3,IQGAP1,IQGAP2,KLKB1,KPNA3,KRT1,LAMB1,LAMC1,LCAT,LGALS3BP,LGMN,LOXL1,LRP1,LTBP1,LTBP2,MAN2B1,MAP2K1,MAPK1,MASP1,MASP2,MMP19,MMP2,MNDA,MPP1,MXRA5,MYO1F,NANS,NCKAP1L,NELL2,NID1,NID2,NOTCH2,NOTCH3,NUCB1,OAS3,OIT3,PA2G4,PCBP2,PCOLCE2,PDCD10,PDCD6IP,PEPD,PFKL,PFKP,PGLYRP2,PIN1,PKM,PLCG2,PLG,PON1,PON3,PPP2R1A,PRDX1,PRELP,PREP,PRKAR1A,PROS1,PSMC3,PSMD1,PTBP1,PTGES,PTK2B,PXDN,PXN,PYGB,PYGL,QPCT,RAB1A,RAB5B,RCN3,ROCK1,RPS12,RPS19,RPS20,RPS24,RPS5,RPS6,SERPINE2,SERPINH1,SH3GL1,SIRT2,SNRPB,SNRPD1,SNX2,SNX6,SPARC,SPON1,SPP1,SRI,STAT3,STIP1,SUSD5,SYK,TCN2,TF,TFRC,TGM2,THBS3,TIMP2,TLN1,TMOD3,TNFAIP6,TPM3,TTLL12,TUBB,TUBB4A,TXNL1,UBA1,UBA5,UGDH,UGP2,USP5,VAV1,VCAN,VCP,VIM,VPS35,VWF,WISP2,YWHAB,YWHAE,ZYX</t>
  </si>
  <si>
    <t>ADIPOQ,AKR1A1,ATG7,DCN,DHDH,FUCA1,G6PD,GALE,IGFBP5,MAN2B1,PFKL,PFKP,PKM,UGP2</t>
  </si>
  <si>
    <t>Organismal Functions, Organismal Injury and Abnormalities</t>
  </si>
  <si>
    <t>Healing of lesion</t>
  </si>
  <si>
    <t>AEBP1,ARHGAP1,C3,CASP1,CORO1B,CPB2,F9,FGA,GSN,HSPB1,MMP3,NOTCH2,PLG,PRKAR1A,RAC2,SPARC,SPP1</t>
  </si>
  <si>
    <t>Non-Hodgkin disease</t>
  </si>
  <si>
    <t>AHNAK,ANXA1,APP,ARHGAP1,ATP6V1B2,C1R,C3,C7,C9,CDH11,CLU,COL12A1,COL15A1,COL1A2,CTSH,DCN,DDB1,DIAPH1,EFEMP2,FBN1,FBN2,FRZB,GBP2,GNB1,GRB2,GSN,HCLS1,HIST1H1C,HPRT1,IDH1,IFI30,IGFBP4,IGHM,IQGAP1,LAMB1,LOXL1,MAP2K1,MAPK3,MMP2,NID1,NID2,NOTCH2,PLCG2,PRDX1,PSMD1,PTK2B,RPS2,RPS20,RPSA,SERPINH1,SNX1,SPARC,STAT3,STIP1,SYK,TIMP2,TUBB4A,VAV1,VWF,YWHAE,YWHAZ</t>
  </si>
  <si>
    <t>Remodeling of bone</t>
  </si>
  <si>
    <t>CSK,FBN1,FBN2,FRZB,GC,GSN,IBSP,IGF2,LGMN,NOTCH2,PTK2B,RAC2,SPARC,SPON1,SPP1,SYK,TF,TFRC</t>
  </si>
  <si>
    <t>Cellular Development, Cellular Growth and Proliferation, Hematological System Development and Function, Lymphoid Tissue Structure and Development</t>
  </si>
  <si>
    <t>Proliferation of lymphocytes</t>
  </si>
  <si>
    <t>A2M,ACLY,ADIPOQ,AHNAK,ANXA1,C3,CD14,CDC42,CTSZ,DIAPH1,DNM2,EZR,GNAI2,GPNMB,HCLS1,HNRNPL,HPRT1,HPX,HSPA1A/HSPA1B,IGF2,IGHM,IL18,LGALS1,MAPK3,MMP19,MMP3,MNDA,MVP,NCKAP1L,NOTCH3,PIN1,PLCG2,PRKAR1A,PTK2B,RAC2,RHOG,RPS3,SPP1,STAT3,SYK,TFRC,TLN1,TPT1,VAV1</t>
  </si>
  <si>
    <t>Generation of reactive oxygen species</t>
  </si>
  <si>
    <t>ALB,APP,CDC42,CRYAB,DNM1L,H2AFY,HSPB1,IL18,IQGAP1,MAPK1,MBL2,PON3,PPIA,RAC2,SH3BP1,STAT3,SYK</t>
  </si>
  <si>
    <t>ACTC1,ACTN4,ACY1,AHNAK,AKR7A2,ALB,ALDH1A1,ALDH1L1,ANK1,ANKRD44,ANXA1,APBB1IP,APP,ATIC,C1QC,C1S,C2orf40,C3,C6,C7,C8A,C9,CALM1 (includes others),CAST,CD109,CD5L,CDH11,CILP,CLEC3B,CLU,COL12A1,COL15A1,COLEC12,CORO1C,CP,CPNE3,CRABP1,CTSB,CTSC,CTSH,DBNL,DCN,DCTN1,DDB1,DDX1,EEF1B2,EIF3A,EMILIN1,ENPP2,EPB41L2,F10,F11,F13B,F5,F9,FBLN1,FBLN2,FBLN5,FBN1,FBN2,FGA,FGG,FLNA,FRZB,GALE,GNAS,GRB2,H2AFY,HIST1H1C,HNRNPF,HNRNPL,HNRNPU,HSPB1,HSPB6,IDH1,IGFBP5,IGFBP6,IL18,IQGAP1,IQGAP2,KPNA3,KRT1,LAMB1,LAMC1,LGMN,LRP1,MAP2K1,MAPK1,MASP1,MMP2,MNDA,MYO1F,NELL2,NID1,NOTCH2,NOTCH3,OAS3,PFKP,PKM,PLCG2,PLG,PON1,PPP2R1A,PROS1,PTBP1,QPCT,RAB1A,RPS12,RPS24,RPS6,S100A4,SNX1,SNX6,SPON1,SPP1,STAT3,TFRC,TIMP2,TNFAIP6,TPM3,TTLL12,TUBB,TUBB4A,TXNL1,UBA1,UBA5,UGP2,USP5,VCAN,VIM,VWF,YWHAE,ZYX</t>
  </si>
  <si>
    <t>ACTB,ADIPOQ,ALB,ANXA1,APOH,ATG7,C3,CAPG,CASP1,CD14,CDH11,CLU,COL1A2,CSK,CTSB,F10,F11,F5,FGA,GAPDH,GBP2,GC,GNAI2,HPRT1,HPX,IGF2,IGHM,IL18,LGALS1,MAP2K1,MMP2,MST1,PGLYRP2,PKM,PLCG2,PLG,PON1,PON3,PPIA,PRDX1,PROS1,PTGES,S100A4,SPARC,SPP1,STAT3,TF,TFRC,TNFAIP6,TUBB,VAV1</t>
  </si>
  <si>
    <t>Drug Metabolism, Lipid Metabolism, Small Molecule Biochemistry</t>
  </si>
  <si>
    <t>Synthesis of prostaglandin E2</t>
  </si>
  <si>
    <t>ADIPOQ,ANXA1,APP,CD14,CLU,GPC1,IGF2,IGHM,IL18,MAP2K1,MAPK1,PTGES,STAT3,VIM</t>
  </si>
  <si>
    <t>Adhesion of epithelial tissue</t>
  </si>
  <si>
    <t>ADAMTS13,ANXA1,C3,F10,FGA,VAV1</t>
  </si>
  <si>
    <t>Attachment of connective tissue cells</t>
  </si>
  <si>
    <t>LRP1,MMP2,PTK2B,SPARC,TIMP2,TLN1</t>
  </si>
  <si>
    <t>ADAMTS13,ADIPOQ,ANXA1,APP,C3,C6,CASP1,CAST,CTSB,IL18,LGALS1,NDRG1,PCOLCE2,PLG,PPIA,PTGES,PTK2B,RAC2,SPP1,STAT3,VAV1,VWF</t>
  </si>
  <si>
    <t>CLU,FBN1,LOXL1,LTBP1,LTBP2,TGM2,TIMP2</t>
  </si>
  <si>
    <t>Cell movement of carcinoma cell lines</t>
  </si>
  <si>
    <t>ADIPOQ,CDC42,CLU,CTSB,CTSH,EZR,FBLN2,LRP1,MMP3,NDRG1,NOV,RAP1B,RHOC,S100A4,SPP1,STAT3,SYK,TAGLN2,TGM2,VIM,ZYX</t>
  </si>
  <si>
    <t>ADIPOQ,FBLN5,GNAS,IGFBP4,IGFBP5,IL18,LRP1,MAPK1,MAPK3,NOTCH2,NOTCH3,NOV,OGN,PIN1,PPIA,ROCK1,SPARC,SPP1,TGM2,TPT1,WISP2</t>
  </si>
  <si>
    <t>ADIPOQ,ANXA1,APOH,APP,BPI,C3,CD14,CSK,FERMT3,FGA,IL18,LSP1,NOTCH2,PAK2,RAC2,RAP1B,TLN1,VAV1</t>
  </si>
  <si>
    <t>Immunodeficiency</t>
  </si>
  <si>
    <t>C1QA,C1QB,C1QC,C1S,C3,C6,C7,C8A,C9,CFI,CPN1,FERMT3,FGA,FGB,FGG,IDH1,IGHM,MASP2,PLCG2,RAC2,STAT3,TFRC</t>
  </si>
  <si>
    <t>ADIPOQ,APEX1,APP,ASAH1,CAST,CLU,CRYAB,HSPB1,IGF2,IGFBP5,PIN1,PPIA,PPP1CC,PTK2B,PXN,S100A4</t>
  </si>
  <si>
    <t>A2M,ACTN4,AEBP1,AHNAK,ATIC,ATP6V1A,ATP6V1E1,C3,CAST,CDH11,CDH6,CLU,COL1A2,CORO7/CORO7-PAM16,CPN1,CRABP1,CTSB,CTSZ,DCN,DNM1L,DYNC1I2,EIF4A1,F7,FAM83C,FBLN5,FLNA,FRZB,FSCN1,GBP2,GNAI2,GNAS,GRB2,HCLS1,HGFAC,HSPG2,IDH1,IGF2,IL18,LOXL1,MAP2K1,MIA,MMP2,MMP3,MST1,MTHFD1,NID1,NOTCH2,NOTCH3,OXSR1,PA2G4,PFKP,PKM,PLCG2,PPIA,PRDX1,PRKAR1A,PSMD14,RAC2,RENBP,RPL9,RPS24,SNRPB,SPON1,SPP1,SSC5D,STAT3,TGM2,THBS3,TUBB4A,UAP1L1,UBA5,VAV1,VIM,YWHAE</t>
  </si>
  <si>
    <t>Invasion of breast cancer cell lines</t>
  </si>
  <si>
    <t>AHNAK,CTSB,DBNL,DIAPH1,EIF3A,EZR,ILF3,IQGAP1,LRP1,MAPK1,MMP2,MMP3,MST1,PAK2,PDCD4,PTBP1,PTK2B,RHOC,SPARC,SPP1,STAT3,VIM,YWHAG</t>
  </si>
  <si>
    <t>Stabilization of filaments</t>
  </si>
  <si>
    <t>APP,CFL1,DIAPH1,DNM1L,DPYSL2,FLNA,GALK2,IQGAP1,MAPRE1,PKM,PTK2B,STAT3</t>
  </si>
  <si>
    <t>Growth of vessel</t>
  </si>
  <si>
    <t>ADIPOQ,CTSB,FBLN5,G6PD,LGALS1,MAPK3,NOTCH2,PLG,ROCK1,SERPINH1,SPP1,STAT3,SYK,TF,TIMP2</t>
  </si>
  <si>
    <t>ADAMTS13,ADIPOQ,ALB,APP,C3,CCT7,CD14,CLU,F10,F12,F7,FGB,FGG,IL18,LRP1,MAPK1,MASP2,PLG,PON1,TGM2,TUBB4A,VWF</t>
  </si>
  <si>
    <t>ADAMTS13,ANXA1,APP,ATG7,C3,CDC42,CTSB,DIAPH1,F10,F11,F12,F13B,F5,F7,F9,FLNA,MBL2,PAK2,PLG,PROS1,RPS6,SYK,VWF</t>
  </si>
  <si>
    <t>Cerebral hemorrhage</t>
  </si>
  <si>
    <t>APP,F10,F5,F7,F9,IDH1,MAPK1,MAPK3,PLG,SYK</t>
  </si>
  <si>
    <t>A1BG,ACTC1,ACY1,ADAMTS13,AEBP1,AHNAK,ALB,ANXA1,AP1B1,ATIC,ATP6V1A,ATP6V1B2,ATP6V1E1,BPI,C3,C6,CAST,CD109,CDH11,CDH5,CFI,CILP,CLU,COL12A1,COL15A1,COL1A2,CORO1B,CORO7/CORO7-PAM16,CPB2,CPNE1,CRABP1,CRYAB,CTSB,CTSC,CTSH,DCN,DDX3X,DHDH,DNM1L,DNM2,DYNC1I2,EEF1A1,EHD4,EIF3A,EIF5A,EMILIN1,ENPP2,EPB41L2,ERC2,EZR,F10,F11,F5,FAM83C,FBLN1,FBLN2,FBN1,FBN2,FLNA,FRZB,FSCN1,GBP2,GNAS,GSN,HCLS1,HGFAC,HIST1H1C,HNRNPA1,HNRNPD,HNRNPH2,HNRNPK,HNRNPR,HPRT1,HSPB6,HSPG2,IDH1,IGF2,IGFBP5,IGFBP6,ILF3,ITGBL1,KRT1,KRT6C,LGALS1,LOXL1,LRP1,LTBP1,MAP2K1,MAPK1,MIA,MMP2,MMP3,MST1,MXRA5,NCKAP1L,NOTCH2,NOTCH3,OAS3,OTUB1,OXSR1,PA2G4,PCBP2,PCOLCE2,PDCD10,PFKL,PFKP,PKM,PLCG2,PLG,PPIA,PPP1CC,PPP2R1A,PRKAR1A,PTBP1,PYGB,RAB1A,RAC2,RENBP,RPL9,RPS12,RPS24,S100A4,SFPQ,SH3BP1,SNRPB,SNX2,SPARC,SPON1,SPP1,SRGN,SSC5D,STAT3,SUSD5,SYK,SYNCRIP,TGM2,TLN1,TNFAIP6,TUBB4A,UAP1L1,UBA1,UBA5,VCAN,VCP,VIM,WASF2</t>
  </si>
  <si>
    <t>Cell movement of leukemia cell lines</t>
  </si>
  <si>
    <t>C3,CDC42,CSK,DPYSL2,FERMT3,FLNA,GC,IQGAP1,PAK2,PLG,PPIA,PTK2B,PXN,STAT3,SYK,TGM2</t>
  </si>
  <si>
    <t>ADAMTS13,ADIPOQ,ANXA1,APP,C3,C6,CASP1,CAST,CRYAB,CTSB,IL18,LGALS1,NDRG1,PCOLCE2,PLG,PPIA,PTGES,PTK2B,RAC2,SPP1,STAT3,TGM2,VAV1,VWF</t>
  </si>
  <si>
    <t>ADAMTS13,ADH5,AHNAK,C1QA,C3,CAPG,CASP1,CD14,CD5L,DCN,GBP2,GNAI2,GRB2,HNRNPD,IFI30,IGHM,IL18,JCHAIN,MBL2,MMP2,MMP3,PLCG2,PLG,RAC2,SPP1,VWF</t>
  </si>
  <si>
    <t>A2M,ACAT2,ADIPOQ,AEBP1,ALB,ALDH1A1,ANKRD44,ANXA1,APP,ATG7,BPI,C1QA,C1S,C3,CAPG,CASP1,CD5L,CDC42,CLEC3B,CLIC5,CLU,COL12A1,COL15A1,COL1A2,CP,CTSB,CTSH,CYTL1,DDX39B,F10,F7,G6PD,GANAB,GBP2,GBP6,GNAS,GPNMB,GPSM3,GRB2,HCLS1,HSPA1A/HSPA1B,HSPB1,IGF2,IGFBP5,IGHM,IL18,LCAT,LIPE,LRP1,MYO1F,NOTCH2,PDCD4,PIN1,PLCG2,PON1,PREP,PSMC3,PSMD14,RAB5B,RAC2,RARRES2,ROCK1,S100A4,SPP1,STAT3,TF,TGM2,TPT1,TUBB,VWF</t>
  </si>
  <si>
    <t>ANXA1,C3,CD14,CPB2,IL18,KLKB1,LGALS3BP,SPP1,VAV1</t>
  </si>
  <si>
    <t>Proliferation of immune cells</t>
  </si>
  <si>
    <t>A2M,ACLY,ADIPOQ,AHNAK,ANXA1,C3,CD14,CDC42,CTSZ,DCN,DIAPH1,DNM2,EZR,GNAI2,GPNMB,HCLS1,HNRNPL,HPRT1,HPX,HSPA1A/HSPA1B,IGF2,IGHM,IL18,LGALS1,MAPK3,MMP19,MMP3,MNDA,MVP,NCKAP1L,NOTCH3,PIN1,PLCG2,PRKAR1A,PTK2B,RAC2,RHOG,RPS3,SPP1,STAT3,SYK,TFRC,TLN1,TPT1,VAV1</t>
  </si>
  <si>
    <t>Myeloid neoplasm</t>
  </si>
  <si>
    <t>ACTB,AHNAK,ANXA1,AP2A2,APEX1,ASNA1,ATG7,ATP6V1A,ATP6V1E1,C3,C6,CASP1,CD14,CDH11,COL12A1,COL15A1,CP,CPNE1,CSK,DCTN2,DDX1,DDX3X,DHDH,EEF1A1,EIF3C,EIF4A1,F10,F12,FGG,FLNA,GBP2,GNAS,GNB1,GSN,HK3,HPRT1,HSPA1A/HSPA1B,HSPG2,IDH1,IFI30,IL18,KLKB1,KRT6C,MAP2K1,MMP2,MST1,MXRA5,NID1,NOTCH2,OTUB1,PGLYRP2,PSMD1,PSME1,PSME2,PTGES3L-AARSD1,PYGL,RAC2,RAD23A,RPL11,RPS12,RPS15A,RPS19,RPS20,RPS24,RPS4X,RPS6,SH3BP1,SH3GL1,STAT3,TF,TNFAIP6,TUBB4A,YWHAE</t>
  </si>
  <si>
    <t>ALDH1A1,ALDH1A3,CDC42,CDH5,IGFBP5,LAMC1,LRP1,PLG,RHOG,SPP1,STAT3,TIMP2,WISP2</t>
  </si>
  <si>
    <t>Cell movement of macrophages</t>
  </si>
  <si>
    <t>ADIPOQ,APP,C3,C6,CASP1,CYTL1,FLNA,LCAT,LRP1,MAPK3,MST1,NDRG1,PCOLCE2,PLG,PTGES,PTK2B,RAC2,RARRES2,ROCK1,S100A4,SPP1</t>
  </si>
  <si>
    <t>A2M,ADAMTS13,ADIPOQ,AGL,ANK1,ANXA1,API5,ATIC,ATP6V1B2,BPI,C1R,C2orf40,C8G,CASP1,CD109,CDH11,CDH6,CES5A,CFI,COL12A1,COL15A1,COL1A2,COLEC12,CPB2,CPN1,CTSB,CTSZ,DCTD,DCTN1,DDB1,DDX1,DDX3X,DNM1L,DYNC1I2,EFEMP2,ENPP2,ERC2,F10,F11,F5,F7,F9,FBLN2,FBLN5,FBN2,FGA,FMOD,GANAB,GAPDH,GC,GNAS,GPC1,HK3,HNRNPL,HNRNPU,HSPG2,IGFBP6,IL18,IQGAP1,KLKB1,LAMB1,LGALS1,LRP1,LTBP1,MAP2K1,MASP1,MNDA,MST1,MTHFD1,MYO1F,NAGK,NANS,NARS,NID1,NID2,NOTCH2,NOTCH3,NOV,NUDCD2,OAS3,PA2G4,PAK2,PFKP,PKM,PLG,PON3,PPIA,PRDX1,PSMD1,PSMD14,PTGES,PXDN,RABGGTA,RPS19,SERPINE2,SERPINH1,SIRT2,SNX6,SPON1,SPP1,SRI,STAT3,SYK,TF,THBS3,TPPP3,TTLL12,TUBB4A,TXNL1,UCHL5,UGP2,VAV1,VCAN,VIM,VWF,YWHAZ</t>
  </si>
  <si>
    <t>ADIPOQ,APBB1IP,APP,ATG7,C1QA,C3,C6,CASP1,CD5L,CLU,CPB2,CTSB,DCN,DIAPH1,F11,FERMT3,FLNA,GNAI2,GNAS,GSN,HCLS1,HPX,IGF2,IGHM,IL18,JCHAIN,LCAT,LGALS1,LGMN,LSP1,MAPK3,MBL2,MMP19,MMP3,NOTCH2,NOTCH3,PAK2,PLCG2,PLG,PPIA,PRDX1,PREP,PROS1,PTGES,RAC2,RPS19,RPS6,SPP1,STAT3,SYK,TF,TFRC,TGM2,TIMP2,TMOD3,VASP,VAV1,VWF</t>
  </si>
  <si>
    <t>Afibrinogenemia</t>
  </si>
  <si>
    <t>CFI,FGA,FGB,FGG</t>
  </si>
  <si>
    <t>Hematological Disease, Hereditary Disorder, Immunological Disease, Organismal Injury and Abnormalities</t>
  </si>
  <si>
    <t>Hereditary factor I deficiency</t>
  </si>
  <si>
    <t>Migration of antigen presenting cells</t>
  </si>
  <si>
    <t>APP,C3,CTSZ,FLNA,HCLS1,LGALS1,LRP1,MST1,NARS,PLG,PTK2B,RAC2,RARRES2,ROCK1,SPP1</t>
  </si>
  <si>
    <t>F10,F11,F13B,F5,FGA,LGALS3BP,MMP2,PLG,PROS1,VWF</t>
  </si>
  <si>
    <t>ANK1,ANXA1,ARHGAP1,ATG7,ATP6V1E1,C3,CAST,CFI,CP,DIAPH1,F10,G6PD,HPRT1,LCAT,LGMN,PDCD10,PLCG2,PLG,PRDX1,RAC2,RPL11,RPS19,RPS24,RPS6,SPARC,STAT3,TF,TFRC,TMOD3,TUBB4A</t>
  </si>
  <si>
    <t>ACTB,ADIPOQ,AEBP1,ARHGAP1,CTSB,DNM1L,FBLN1,GRB2,HSPB1,IFI30,IGF2,IGFBP4,MAPK1,MAPK3,NDRG1,PA2G4,PTGES,RAP1B,SIRT2,SPARC,STAT3,STIP1,VCAN,VIM,WASF2</t>
  </si>
  <si>
    <t>Proliferation of blood cells</t>
  </si>
  <si>
    <t>A2M,ACLY,ADIPOQ,AHNAK,ANXA1,ATG7,C3,CD14,CDC42,CTSZ,DCN,DIAPH1,DNM2,EZR,GNAI2,GPNMB,HCLS1,HNRNPL,HPRT1,HPX,HSPA1A/HSPA1B,IGF2,IGHM,IL18,LGALS1,MAPK3,MMP19,MMP3,MNDA,MVP,NCKAP1L,NOTCH3,PIN1,PLCG2,PRKAR1A,PTK2B,RAC2,RHOG,RPS19,RPS3,SH3GL1,SPP1,STAT3,SYK,TFRC,TLN1,TPT1,VAV1</t>
  </si>
  <si>
    <t>A1BG,ACLY,ACTB,ACTN4,ACTR1A,ACY1,ADAMTS13,ADH5,AEBP1,AHNAK,ALB,ALDH1A1,ALDH1A3,ALDH9A1,ANK1,ANKRD44,ANXA1,AP1B1,AP2A2,APEX1,API5,ASAH1,ASNA1,ATIC,ATP6V1E1,BZW1,C1R,C1S,C3,C7,C8A,C9,CAMK1D,CAPG,CAST,CCT8,CD109,CD14,CD5L,CDH11,CDH5,CDH6,CES5A,CILP,CLIC1,CLIC5,COL12A1,COL1A2,CP,CPB2,CPNE3,CTSB,CTSC,CYTL1,DARS,DCN,DDX17,DDX39B,DDX3X,DNM1L,EEF1A1,EHD4,EIF3A,EIF4A1,ENPP2,ERC2,F10,F12,F5,FBN1,FBN2,FERMT3,FGA,FGB,FGG,FLNA,G6PD,GALE,GANAB,GARS,GBP2,GC,GNAS,GRB2,H2AFY,HGFAC,HNMT,HNRNPK,HPX,HSPG2,IDH1,IGF2,IL18,ILF3,IQGAP1,IQGAP2,ITGBL1,JCHAIN,KLKB1,LAMB1,LAMC1,LCAT,LGMN,LOXL1,LRP1,LTBP2,LYPLA1,MAPRE1,MASP1,MASP2,MMP19,MMP2,MST1,MTHFD1,MVP,MXRA5,MYO1F,NCKAP1L,NDRG1,NELL2,NID1,NID2,NOTCH3,NOV,OIT3,PA2G4,PAK2,PCBP2,PDCD10,PFKL,PFKP,PGLYRP2,PKM,PLCG2,PLG,PPP2CB,PPP2R1A,PRDX1,PRKAR1A,PSMD14,PXDN,PYGL,RAB1A,RAB8B,RAN,RAP1B,RCSD1,RHOG,ROCK1,RPL12,RPL9,RPS2,RPS24,RPS4X,S100A4,SFPQ,SH3GLB1,SIRT2,SNX2,SPARC,SPON1,SPP1,SRI,STAT3,SYK,TF,TGM2,TPT1,TUBB4A,TXNL1,UGP2,VAV1,VCAN,VCP,VIM,VWF,WISP2,YWHAG,YWHAH</t>
  </si>
  <si>
    <t>ACTC1,ACY1,ANXA1,ATIC,ATP6V1E1,CILP,COL15A1,CRYAB,CTSC,CTSH,DCN,DDX3X,EZR,GBP2,HSPG2,IDH1,IGFBP5,IGFBP6,ITGBL1,LGALS1,MAP2K1,MMP2,NOTCH3,PKM,RAB1A,SPON1,SPP1,SRGN,TGM2,TUBB4A,WASF2</t>
  </si>
  <si>
    <t>A2M,ACLY,ACTC1,ACTN4,ACY1,ADAMTS13,ADH7,AEBP1,AGL,AHNAK,AKR1A1,AKR7A2,ALB,ALDH16A1,ALDH1A1,ALDH1A3,ALDH1L1,ANK1,ANKRD44,ANXA1,AP1B1,AP2A1,AP2A2,AP2M1,APBB1IP,APEX1,API5,APP,ARHGAP1,ASAH1,ATG3,ATIC,ATP6V1B2,ATP6V1E1,BPI,BZW1,C1QC,C1R,C1S,C2orf40,C3,C6,C7,C8A,C8G,C9,CALM1 (includes others),CAMK1D,CAPZA2,CASP1,CAST,CCT7,CCT8,CD109,CD5L,CDC42,CDH11,CDH5,CDH6,CFI,CILP,CLEC3B,CLU,COL12A1,COL15A1,COL1A2,COLEC12,CORO1C,CORO7/CORO7-PAM16,CP,CPB2,CPN1,CPNE3,CTSB,CTSC,CTSZ,DCN,DCTN1,DDB1,DDX1,DDX17,DDX39B,DDX3X,DIAPH1,DYNC1I2,EEF1A1,EEF1B2,EHD4,EIF3C,EIF3L,EIF4A1,EMILIN1,ENPP2,EPB41L2,ERC2,EZR,F10,F11,F12,F13B,F5,F7,F9,FAM83C,FBLN1,FBLN2,FBN1,FBN2,FGA,FGB,FGG,FLNA,FRZB,FSCN1,G6PD,GBP2,GBP6,GNAI2,GNAS,GNB1,GPC1,GPNMB,GRB2,HCLS1,HGFAC,HIST1H1C,HK3,HNRNPA1,HNRNPF,HNRNPH2,HNRNPL,HNRNPR,HNRNPU,HSPB1,HSPG2,IDH1,IGF2,IGFBP4,IL18,ILF3,IQGAP1,IQGAP2,KLKB1,KPNA3,KRT1,LAMB1,LAMC1,LCAT,LGMN,LOXL1,LRP1,LTBP1,LTBP2,MAN2B1,MAP2K1,MAPK1,MASP1,MASP2,MMP19,MMP2,MNDA,MPP1,MXRA5,MYO1F,NANS,NCKAP1L,NELL2,NID1,NID2,NOTCH2,NOTCH3,NUCB1,OAS3,OIT3,PA2G4,PCBP2,PCOLCE2,PDCD10,PDCD6IP,PEPD,PFKL,PFKP,PGLYRP2,PKM,PLCG2,PLG,PON1,PON3,PPP2R1A,PRDX1,PRELP,PREP,PROS1,PSMC3,PSMD1,PTBP1,PTGES,PTK2B,PXDN,PXN,PYGB,PYGL,QPCT,RAB1A,RAB5B,RCN3,ROCK1,RPS12,RPS19,RPS20,RPS24,RPS5,RPS6,SERPINE2,SERPINH1,SH3GL1,SIRT2,SNRPB,SNRPD1,SNX2,SNX6,SPON1,SPP1,SRI,STAT3,STIP1,SUSD5,SYK,TCN2,TF,TFRC,TGM2,THBS3,TIMP2,TLN1,TMOD3,TNFAIP6,TPM3,TTLL12,TUBB,TUBB4A,TXNL1,UBA1,UBA5,UGDH,UGP2,USP5,VAV1,VCAN,VCP,VIM,VPS35,VWF,WISP2,YWHAB,YWHAE,ZYX</t>
  </si>
  <si>
    <t>Cell death of cervical cancer cell lines</t>
  </si>
  <si>
    <t>AP2M1,API5,APP,ATG7,CASP1,CTSB,DNM1L,DNM2,EEF1A1,EZR,HNRNPK,HSPA1A/HSPA1B,IL18,LYPLA1,MAP2K1,MAPK1,NAPA,PAK2,PCBP2,PDCD6IP,PKM,PPIA,PPP2R1A,RPS24,SPP1,STAT3,VCP,YWHAH</t>
  </si>
  <si>
    <t>Development of cardiovascular tissue</t>
  </si>
  <si>
    <t>ADIPOQ,APOH,APP,BPI,C3,CDH5,F12,G6PD,GPC1,HSPG2,IL18,LGALS1,MMP2,PDCD10,PKM,PLG,PPIA,PROS1,PTK2B,SPARC,SPP1,STAT3,TIMP2,WASF2,YWHAG</t>
  </si>
  <si>
    <t>A1BG,ACLY,ACTB,ACTN4,ACTR1A,ACY1,ADAMTS13,ADH5,AEBP1,AHNAK,ALB,ALDH1A1,ALDH1A3,ALDH9A1,ANK1,ANKRD44,ANXA1,AP1B1,AP2A2,APEX1,API5,ASAH1,ASNA1,ATIC,ATP6V1E1,BZW1,C1R,C1S,C3,C7,C8A,C9,CAMK1D,CAPG,CAST,CCT8,CD109,CD5L,CDH11,CDH5,CDH6,CES5A,CILP,CLIC1,CLIC5,COL12A1,COL1A2,CP,CPB2,CPNE3,CTSB,CTSC,CYTL1,DARS,DCN,DDX17,DDX39B,DDX3X,DNM1L,EEF1A1,EHD4,EIF3A,EIF4A1,ENPP2,ERC2,F10,F12,F5,FBN1,FBN2,FERMT3,FGA,FGB,FGG,FLNA,G6PD,GALE,GANAB,GARS,GBP2,GC,GNAS,GRB2,H2AFY,HGFAC,HNMT,HNRNPK,HPX,HSPG2,IDH1,IGF2,IL18,ILF3,IQGAP1,IQGAP2,ITGBL1,JCHAIN,KLKB1,LAMB1,LAMC1,LCAT,LGMN,LOXL1,LRP1,LTBP2,LYPLA1,MAPRE1,MASP1,MASP2,MMP19,MMP2,MST1,MTHFD1,MVP,MXRA5,MYO1F,NCKAP1L,NDRG1,NELL2,NID1,NID2,NOV,OIT3,PA2G4,PAK2,PCBP2,PDCD10,PFKL,PFKP,PGLYRP2,PKM,PLCG2,PLG,PPP2CB,PPP2R1A,PRDX1,PRKAR1A,PSMD14,PXDN,PYGL,RAB1A,RAB8B,RAN,RAP1B,RCSD1,RHOG,ROCK1,RPL12,RPS2,RPS24,RPS4X,S100A4,SFPQ,SH3GLB1,SIRT2,SNX2,SPARC,SPON1,SPP1,SRI,STAT3,SYK,TF,TGM2,TPT1,TUBB4A,TXNL1,UGP2,VAV1,VCAN,VCP,VIM,VWF,WISP2,YWHAG,YWHAH</t>
  </si>
  <si>
    <t>AEBP1,ARHGAP1,C3,CORO1B,CPB2,F9,FGA,GSN,HSPB1,MMP3,NOTCH2,PLG,PRKAR1A,RAC2,SPARC,SPP1</t>
  </si>
  <si>
    <t>Cancer, Organismal Injury and Abnormalities, Tumor Morphology</t>
  </si>
  <si>
    <t>Invasion of tumor</t>
  </si>
  <si>
    <t>CD14,CLU,CTSB,CTSZ,DNM2,EZR,GPC1,MMP3,PXN,ROCK1,STAT3,VIM</t>
  </si>
  <si>
    <t>Synthesis of eicosanoid</t>
  </si>
  <si>
    <t>ADIPOQ,ALB,ANXA1,APP,CD14,CLU,GPC1,IGF2,IGHM,IL18,MAP2K1,MAPK1,PTGES,PTK2B,STAT3,SYK,VIM,VWF</t>
  </si>
  <si>
    <t>Cellular Development, Cellular Growth and Proliferation, Nervous System Development and Function, Tissue Development</t>
  </si>
  <si>
    <t>Outgrowth of neurons</t>
  </si>
  <si>
    <t>A2M,APEX1,APP,CDC42,CORO1B,DNM1L,DPYSL2,EIF5A,ENPP2,EZR,GNAS,IQGAP1,LGALS1,PLG,PXN,RAP1B,RHOG,ROCK1,RPS6,S100A4,SERPINE2,STAT3,TGM2,VCAN,VIM,YWHAZ</t>
  </si>
  <si>
    <t>ACAT2,ADAMTS13,ADIPOQ,APP,CD14,CLIC5,CLU,DNM2,EIF4H,F10,F5,FGG,HSPG2,IGF2,LCAT,LIPE,LRP1,LTBP1,MMP2,MMP3,PKM,PLG,PON1,PON3,PTGES,RCSD1,SPP1,STAT3,TIMP2,TUBB4A,VASP,VCAN,VWF</t>
  </si>
  <si>
    <t>ACY1,ADH5,ALB,ANXA1,ATP6V1E1,C3,C7,C8A,C9,CD109,CD5L,DCN,EEF1A1,ENPP2,ERC2,F10,F5,FGA,FGG,GBP2,GNAS,H2AFY,HGFAC,IDH1,IGF2,IL18,ILF3,IQGAP1,IQGAP2,JCHAIN,LAMB1,LCAT,MAPRE1,MMP2,OIT3,PDCD10,PKM,PRDX1,PRKAR1A,S100A4,SIRT2,SPON1,SPP1,VCAN,WISP2,YWHAG</t>
  </si>
  <si>
    <t>Infection of hepatoma cell lines</t>
  </si>
  <si>
    <t>AP1B1,AP2A1,AP2B1,DIAPH1,DNM2,HIP1R,MBL2,RAB8B,TFRC,WASF2</t>
  </si>
  <si>
    <t>Movement of macrophage cancer cell lines</t>
  </si>
  <si>
    <t>C3,FBN1,GNB1,GRB2,PLG,PXN,SPP1,WASF2</t>
  </si>
  <si>
    <t>Developmental Disorder, Neurological Disease, Organismal Injury and Abnormalities</t>
  </si>
  <si>
    <t>Dystrophy of neurons</t>
  </si>
  <si>
    <t>APP,ATG7,CAST,PXN,VIM</t>
  </si>
  <si>
    <t>Chemoresistant acute myeloid leukemia</t>
  </si>
  <si>
    <t>EEF1A1,PSME1,RPL11,RPS12,RPS24,RPS4X</t>
  </si>
  <si>
    <t>Cardiovascular Disease, Cell Death and Survival, Organismal Injury and Abnormalities, Skeletal and Muscular Disorders</t>
  </si>
  <si>
    <t>Cell death of cardiomyocytes</t>
  </si>
  <si>
    <t>ACTC1,ADAMTS13,ADIPOQ,CASP1,CRYAB,GAPDH,GNAI2,GNB1,GSN,HSPB1,HSPB6,MAP2K1,MAPK1,PTK2B,RPSA,STAT3,ZYX</t>
  </si>
  <si>
    <t>ACTC1,ATP6V1E1,CILP,COL15A1,CTSC,CTSH,DCN,GBP2,IGFBP5,IGFBP6,ITGBL1,LGALS1,NOTCH3,SPON1,SRGN,TGM2,TUBB4A,WASF2</t>
  </si>
  <si>
    <t>AEBP1,ALDH1A1,C7,CDH11,CLEC3B,CLU,COL15A1,CP,CRABP1,EMILIN1,ENPP2,FBLN1,FBLN5,FRZB,GALE,HIST1H1C,HSPB6,IGFBP4,IGFBP5,IL18,MAP2K1,MAPK1,NOTCH3,PKM,PPP2R1A,PTGES,SPP1,TUBB4A,VCAN</t>
  </si>
  <si>
    <t>ADAMTS13,ADIPOQ,APP,C3,CCT7,CD14,CLU,F10,F7,FGB,FGG,LRP1,MAPK1,MASP2,PLG,PON1,TGM2,TUBB4A,VWF</t>
  </si>
  <si>
    <t>Genitourinary carcinoma</t>
  </si>
  <si>
    <t>A2M,ACLY,ACTB,ACTC1,ACTN4,ACTR1A,ACY1,ADAMTS13,AEBP1,AGL,AHNAK,AKR1A1,ALB,ALDH16A1,ALDH1L1,ANK1,ANKRD44,ANXA1,AP1B1,AP2A2,APBB1IP,APEX1,API5,APP,ASNA1,ATIC,ATP6V1A,ATP6V1B2,ATP6V1D,BZW1,C1QC,C1S,C2orf40,C3,C6,C7,C8A,C9,CALM1 (includes others),CALU,CAPZA1,CAPZB,CASP1,CAST,CD109,CD14,CD5L,CDH11,CDH5,CDH6,CILP,CLEC3B,CLU,COL12A1,COL15A1,COL1A2,COLEC12,CORO1C,CP,CPB2,CPN1,CPNE1,CPNE3,CTSB,CTSC,CTSH,DARS,DCN,DCTD,DCTN1,DDB1,DDX1,DDX17,DDX3X,DIAPH1,DNM1L,EEF1B2,EIF3A,EMILIN1,ENPP2,EPB41L2,F10,F11,F13B,F5,F9,FAM83C,FBLN2,FBLN5,FBN1,FBN2,FERMT3,FGA,FGG,FLNA,FRZB,FSCN1,G6PD,GBP2,GBP6,GC,GIMAP7,GNAI2,GNAS,GPNMB,GRB2,GSN,HCLS1,HGFAC,HIST1H1C,HK3,HNRNPF,HNRNPK,HNRNPL,HNRNPR,HNRNPU,HSPA1A/HSPA1B,HSPG2,IDH1,IGFBP4,IL18,ILF3,IQGAP1,IQGAP2,KPNA3,KRT1,LAMB1,LAMC1,LGMN,LIPE,LOXL1,LRP1,LTBP2,MAN2B1,MAP2K1,MAPK1,MASP1,MASP2,MMP19,MMP2,MNDA,MPP1,MPST,MST1,MVP,MXRA5,MYO1F,NAGK,NAPA,NCKAP1L,NELL2,NID1,NOTCH2,NOTCH3,NUCB1,OAS3,OIT3,OXSR1,PDCD4,PFKL,PFKP,PKM,PLCG2,PLG,PON1,PPP2R1A,PREP,PRKAR1A,PROS1,PSMD1,PTBP1,PTGES,PTGES3L-AARSD1,PTK2B,PXDN,PYGB,PYGL,QPCT,RAB1A,RAB5B,RAC2,RCN3,RHOC,ROCK1,RPL11,RPS12,RPS24,RPS4X,RPS5,SERPINE2,SH3GL1,SH3GLB1,SNRPB,SNX6,SPON1,SPP1,SSC5D,STAT3,STK10,SUSD5,SYNCRIP,TGM2,THBS3,TIMP2,TLN1,TNFAIP6,TTLL12,TUBB,TUBB4A,TXNL1,UBA1,UBA5,UGDH,UGP2,USP5,VAV1,VCAN,VIM,VWF,WISP2,ZYX</t>
  </si>
  <si>
    <t>Gastrointestinal adenocarcinoma</t>
  </si>
  <si>
    <t>A2M,ACLY,ADAMTS13,ADH7,AEBP1,AGL,AHNAK,AKR7A2,ALB,ALDH16A1,ALDH1A1,ALDH1A3,ALDH1L1,ANK1,ANKRD44,ANXA1,AP2A1,AP2A2,AP2M1,APBB1IP,APEX1,API5,ARHGAP1,ASAH1,ASL,ATG3,ATIC,ATP6V1E1,BPI,BZW1,C1QC,C1R,C3,C6,C7,C8G,C9,CALM1 (includes others),CAMK1D,CAPZA2,CASP1,CAST,CCT7,CCT8,CD109,CD5L,CDC42,CDH11,CDH5,CDH6,CFI,CLU,COL12A1,COL1A2,COLEC12,CORO1C,CORO7/CORO7-PAM16,CTSC,DCTN1,DDX17,DDX39B,DDX3X,DIAPH1,DYNC1I2,EEF1A1,EEF1B2,EHD4,EIF3C,EIF3L,EIF4A1,EMILIN1,EPB41L2,ERC2,F10,F13B,F5,F7,F9,FAM83C,FBLN1,FBLN2,FBN1,FBN2,FGB,FLNA,FRZB,G6PD,GANAB,GNAI2,GNAS,GNB1,GPC1,GRB2,HCLS1,HGFAC,HIST1H1C,HK3,HNRNPH2,HNRNPL,HNRNPR,HSPB1,HSPG2,IDH1,IGF2,IGFBP4,IGFBP5,IL18,ILF3,IQGAP2,KLKB1,KPNA3,KRT1,LAMB1,LAMC1,LCAT,LIPE,LRP1,LTBP1,LTBP2,MAN2B1,MAP2K1,MAPK1,MASP1,MMP19,MMP2,MNDA,MXRA5,MYO1F,NANS,NELL2,NID1,NID2,NOTCH2,NOTCH3,NUCB1,OAS3,OIT3,PCBP2,PCOLCE2,PDCD10,PDCD6IP,PEPD,PFKL,PFKP,PGLYRP2,PKM,PLCG2,PLG,PON3,PPP2R1A,PRELP,PREP,PROS1,PSMC3,PTBP1,PTK2B,PXDN,PXN,QPCT,RAB5B,RCN3,ROCK1,RPS20,RPS5,RPS6,SERPINE2,SERPINH1,SIRT2,SNRPB,SNRPD1,SNX2,SNX6,SPP1,STAT3,SUSD5,TCN2,TF,TFRC,THBS3,TLN1,TMOD3,TNFAIP6,TPM3,TUBB4A,UBA5,UGDH,VAT1,VCAN,VCP,VPS35,VWF,WISP2,ZYX</t>
  </si>
  <si>
    <t>ADIPOQ,ARHGAP1,CAST,CD14,DCN,FRZB,IBSP,IGF2,IGHM,LIPE,MMP2,PLG,PRKAR1A,RAC2,SMS,SPARC,SPP1</t>
  </si>
  <si>
    <t>Shape change of connective tissue cells</t>
  </si>
  <si>
    <t>FBN1,GSN,MAPK3,PTK2B,PXN,SPARC,VASP,WASF2</t>
  </si>
  <si>
    <t>Cell-To-Cell Signaling and Interaction, Cellular Assembly and Organization</t>
  </si>
  <si>
    <t>Cell-cell contact</t>
  </si>
  <si>
    <t>ACTN4,ANXA1,APP,C3,CAPZB,CASP1,CDC42,CDH11,CDH5,CSK,CTSB,DBNL,DNM1L,DNM2,ERC2,EZR,F7,FERMT3,FSCN1,HSPG2,IGF2,IL18,LGALS1,MAP2K1,MAPK1,MMP2,MMP3,PDCD10,PTK2B,ROCK1,RPSA,SH3GL1,STIP1,SYK,TLN1,VIM,YWHAG,ZYX</t>
  </si>
  <si>
    <t>ANXA1,BPI,CLU,CTSZ,GAPDH,HIST1H1C,HIST2H2BE,MNDA,PYGL,RAB31,SPARC,TIMP2,ZYX</t>
  </si>
  <si>
    <t>Formation of vessel</t>
  </si>
  <si>
    <t>AP2B1,C1QA,CDC42,CDH5,DNM2,F12,LRP1,LTBP1,NOTCH2,NOTCH3,PLG,PROS1,PTK2B,SPARC,STAT3,TIMP2</t>
  </si>
  <si>
    <t>ADIPOQ,ANXA1,CDH5,CRYAB,DCN,FLNA,G6PD,GPC1,HSPB1,HSPG2,LGALS1,MMP2,PKM,PLG,PROS1,PTK2B,PXN,SPARC,SPP1,STAT3,TIMP2,VIM,VWF,YWHAZ</t>
  </si>
  <si>
    <t>ANXA1,APP,ATG3,C1QA,C3,CASP1,CD5L,CLU,CTSB,EZR,GAPDH,GIMAP4,GNAS,GSN,HCLS1,HIST1H1C,IGHM,IL18,LGALS1,LRP1,MAP2K1,MAPK3,MVP,PIN1,PLCG2,PXN,RAC2,RAN,RPS6,SH3GLB1,SPP1,STAT3,SYK,TGM2,TUBB,VAV1,YWHAG,YWHAZ</t>
  </si>
  <si>
    <t>Stage I epithelial cancer</t>
  </si>
  <si>
    <t>CLEC3B,EEF1A1,EIF4A1,FGG,IFI30,PPIA,PTGES,RHOC,RPS6,SPP1,TPT1,TUBB4A</t>
  </si>
  <si>
    <t>Translation of protein</t>
  </si>
  <si>
    <t>APEX1,APP,DARS,DDX3X,EIF3C,EIF3L,EIF4H,GAPDH,HNRNPK,HSPA1A/HSPA1B,HSPB1,IGFBP5,ILF3,MAP2K1,PTBP1,RPS24,RPS3,RPS4X,RPS5,SYNCRIP</t>
  </si>
  <si>
    <t>AHNAK,CDC42,CDH11,CLU,CTSH,CTSZ,FSCN1,GNAS,MAP2K1,NDRG1,NOTCH2,PA2G4,PAK2,PIN1</t>
  </si>
  <si>
    <t>ADAMTS13,C1S,CASP1,CFL1,CPB2,CPN1,CPNE1,CTSB,CTSC,CTSH,CTSZ,F9,KLKB1,LGMN,MMP2,MMP3,PLG,PREP,SERPINE2,TIMP2</t>
  </si>
  <si>
    <t>Cell spreading of blood cells</t>
  </si>
  <si>
    <t>ALB,FERMT3,FLNA,LGALS1,PLCG2,PTK2B,RAP1B,SYK,TLN1,VWF</t>
  </si>
  <si>
    <t>Lower motor neuron disease</t>
  </si>
  <si>
    <t>ASAH1,C1QB,DCTN1,GARS,HNRNPA1,HSPB1,UBA1,VCP</t>
  </si>
  <si>
    <t>Neoplasia of tumor cell lines</t>
  </si>
  <si>
    <t>ALDH1A3,ANXA1,ASAH1,CTSB,ENPP2,EZR,FBLN5,FSCN1,GNAS,IL18,ILF3,ITGBL1,LOXL1,MAP2K1,MMP3,NDRG1,PDCD6IP,PKM,PLG,PRKAR1A,PTGES,PTK2B,S100A4,SH3GL1,STAT3,TLN1</t>
  </si>
  <si>
    <t>ACTC1,ADIPOQ,APP,ASNA1,C3,C9,CASP1,CFI,CP,CTSB,DNM1L,EFEMP2,F11,FBLN1,FBLN2,FBLN5,FBN2,GAPDH,GNB1,HSPG2,IGF2,IL18,LAMC1,LCAT,MAPK1,NOTCH3,NOV,PDCD4,PIN1,RABGGTA,SH3GL1,SPARC,TF,VCAN,VIM</t>
  </si>
  <si>
    <t>Cell viability of tumor cell lines</t>
  </si>
  <si>
    <t>ACTN4,ADH5,ALB,APEX1,APP,ASAH1,ATG3,ATG7,CASP1,CLU,DNM2,EIF3A,EIF3C,EIF4A1,FLNA,GALK2,GPC1,H2AFY,HK3,HSPB1,IDH1,IGF2,IGFBP5,IGHM,LGALS3BP,MAP2K1,MAPK1,NOTCH2,NOV,PDCD4,PIN1,PKM,PPP1CC,PPP2R1A,PREP,PSMC3,PTK2B,RPSA,S100A4,SNRPD1,SPP1,STAT3,SYK,TF,TGM2,TIMP2,TUBB4A,VCAN,VCP</t>
  </si>
  <si>
    <t>ADIPOQ,APP,ARHGAP1,ATG7,CD14,CLEC3B,COL12A1,COL1A2,DCN,FBN1,FBN2,FMOD,FRZB,GC,GNAI2,GNAS,GPNMB,GSN,HSPG2,IBSP,IGF2,IGFBP5,IGHM,MMP2,NOTCH2,NOV,PDCD6IP,PLCG2,PRKAR1A,PTK2B,RAC2,S100A4,SPARC,SPON1,SPP1,STAT3,THBS3</t>
  </si>
  <si>
    <t>Size of bone</t>
  </si>
  <si>
    <t>ADIPOQ,APP,ATG7,CD14,COL1A2,DCN,FBN2,GNAI2,GNAS,GPNMB,HSPG2,IBSP,IGF2,IGFBP5,IGHM,MMP2,NOTCH2,NOV,PLCG2,PTK2B,S100A4,SPON1,SPP1</t>
  </si>
  <si>
    <t>Cell movement of bone cancer cell lines</t>
  </si>
  <si>
    <t>ACTN4,CTSB,MAP2K1,MAPK1,NOV,PXN,TLN1,VCAN,VCP</t>
  </si>
  <si>
    <t>Engulfment by cervical cancer cell lines</t>
  </si>
  <si>
    <t>AP2M1,ATP6V1A,ATP6V1B2,ATP6V1D,ATP6V1E1,DNM2,EPB41L2,PXN,SFPQ</t>
  </si>
  <si>
    <t>ADAMTS13,APOH,ATG7,F11,KLKB1,SYK,VWF</t>
  </si>
  <si>
    <t>AHNAK,ALDH1A3,ALDH1L1,APBB1IP,APEX1,ASAH1,ATIC,C7,C9,CCT7,COL12A1,CORO1C,DCN,DDX17,DDX3X,EEF1A1,EEF1B2,EIF4A1,EZR,F10,F13B,FBN2,FGB,FGG,GBP2,GNAS,GPNMB,GSN,HIST1H1C,HIST2H2BE,HNMT,HNRNPA1,IDH1,IFI30,ILF3,LAMC1,LRP1,LTBP1,MAP2K1,MAPK1,MMP2,MMP3,MNDA,MST1,MXRA5,NCKAP1L,NID1,NOTCH2,PDCD4,PFKP,PKM,PON1,PPIA,PPP2R1A,PRDX1,PRELP,PTGES,PXN,RHOC,RPS19,RPS6,SPARC,SPP1,STAT3,SYK,TPT1,TUBB,TUBB4A,VIM,VWF,YWHAB,YWHAZ,ZYX</t>
  </si>
  <si>
    <t>AHNAK,ALDH1A3,ALDH1L1,APBB1IP,APEX1,ASAH1,ATIC,C7,C9,CCT7,COL12A1,CORO1C,DCN,DDX17,DDX3X,EEF1A1,EEF1B2,EIF4A1,EZR,F10,F13B,FBN2,FGB,FGG,GBP2,GNAS,GPNMB,GSN,HIST1H1C,HIST2H2BE,HNMT,HNRNPA1,IDH1,IFI30,ILF3,LAMC1,LRP1,LTBP1,MAP2K1,MAPK1,MMP2,MMP3,MNDA,MST1,MXRA5,NCKAP1L,NID1,NOTCH2,NOTCH3,PDCD4,PFKP,PKM,PON1,PPIA,PPP2R1A,PRDX1,PRELP,PTGES,PXN,RHOC,RPS19,RPS6,S100A4,SPARC,SPP1,STAT3,SYK,TPT1,TUBB,TUBB4A,VIM,VWF,YWHAB,YWHAE,YWHAZ,ZYX</t>
  </si>
  <si>
    <t>Prostatic adenocarcinoma</t>
  </si>
  <si>
    <t>A2M,ACLY,ACTR1A,ADAMTS13,AEBP1,AHNAK,ALDH16A1,ALDH1L1,ANK1,AP2A2,APEX1,API5,ASNA1,ATP6V1D,BZW1,C1S,C3,C6,C7,C9,CALU,CAPZA1,CAPZB,CASP1,CD14,CDH11,CDH5,CDH6,CILP,CLU,COL12A1,COL15A1,CPNE1,CTSC,DARS,DCTD,DCTN1,DDB1,DDX1,DDX17,DDX3X,DIAPH1,DNM1L,EEF1B2,EIF3A,EMILIN1,F11,F5,FAM83C,FBLN2,FBLN5,FBN1,FBN2,FGA,FRZB,FSCN1,GC,GIMAP7,GNAI2,GNAS,GPNMB,GSN,HGFAC,HK3,HNRNPK,HNRNPR,HSPG2,IDH1,IGFBP4,ILF3,KRT1,LIPE,LRP1,LTBP2,MAN2B1,MAP2K1,MMP19,MMP2,MNDA,MPST,MXRA5,MYO1F,NAPA,NCKAP1L,NELL2,NOTCH2,NOTCH3,OIT3,OXSR1,PDCD4,PFKL,PKM,PLCG2,PLG,PPP2R1A,PRKAR1A,PROS1,PSMD1,PTGES3L-AARSD1,PTK2B,PXDN,PYGB,RAC2,RCN3,RHOC,ROCK1,RPL11,RPS24,RPS4X,RPS5,SERPINE2,SH3GLB1,SNRPB,SPON1,SSC5D,STAT3,STK10,SYNCRIP,TGM2,THBS3,TUBB4A,VCAN,VIM,VWF,ZYX</t>
  </si>
  <si>
    <t>ALB,APOH,ATG7,C3,CASP1,CD14,CLU,F12,GAPDH,GC,IL18,JCHAIN,MVP,STAT3,TF,TIMP2,VASP,VWF</t>
  </si>
  <si>
    <t>Migration of carcinoma cell lines</t>
  </si>
  <si>
    <t>ADIPOQ,CDC42,CLU,CTSB,CTSH,EZR,FBLN2,LRP1,MMP3,NDRG1,NOV,RAP1B,RHOC,SPP1,STAT3,TGM2,VIM,ZYX</t>
  </si>
  <si>
    <t>Cell Signaling, Post-Translational Modification, Protein Synthesis</t>
  </si>
  <si>
    <t>Assembly of protein-protein complex</t>
  </si>
  <si>
    <t>CAPZA1,CAPZA2,CAPZB,CDC42,DARS,DDX3X,FGA,GSN,KPNA3,LAMC1,MAPK3,NCKAP1L,PPP2R1A,PTK2B,PXN,RABGGTA,RPS3,SPP2,VCP</t>
  </si>
  <si>
    <t>Activation of macrophages</t>
  </si>
  <si>
    <t>ADIPOQ,APOH,APP,BPI,C3,C6,CD14,FGG,GC,LRP1,PLG,PROS1,PTGES,RARRES2,STAT3,SYK</t>
  </si>
  <si>
    <t>ADIPOQ,APOH,APP,BPI,C3,CDH5,F12,G6PD,GPC1,HSPG2,IL18,LGALS1,MMP2,PDCD10,PKM,PLG,PPIA,PROS1,PTK2B,SPARC,SPP1,TIMP2,WASF2,YWHAG</t>
  </si>
  <si>
    <t>Apoptosis of pheochromocytoma cell lines</t>
  </si>
  <si>
    <t>APP,CASP1,CDC42,G6PD,HSPB1,MAP2K1,PA2G4,PPP2R1A,RPS3,STAT3,VCAN</t>
  </si>
  <si>
    <t>Cell death of colorectal cancer cell lines</t>
  </si>
  <si>
    <t>AP2A2,ATG7,CASP1,CD14,CDC37,CDC42,CLU,GSN,IGF2,IL18,MAP2K1,NAPA,NDRG1,PKM,PPIA,SFPQ,SPARC,SPP1,SRI,TGM2,VCP,YWHAE,YWHAH</t>
  </si>
  <si>
    <t>ADAMTS13,CASP1,CFL1,CPB2,CPN1,CPNE1,CTSB,CTSC,CTSH,CTSZ,F9,KLKB1,LGMN,MMP19,MMP2,MMP3,PLG,PREP,SERPINE2,TIMP2</t>
  </si>
  <si>
    <t>EFEMP2,FBN1,HSPG2,LAMC1,LRP1,MMP2,SPP1</t>
  </si>
  <si>
    <t>ACTB,ADIPOQ,ALDH1A3,APEX1,C1S,CASP1,CTSH,DCN,EZR,FBN1,GBP2,GNAS,HSPA1A/HSPA1B,HSPB1,IL18,LCAT,LOXL1,MMP2,MMP3,NOTCH2,PON1,RAP1B,RPL12,RPS19,SPP1,TIMP2,VIM,YWHAH</t>
  </si>
  <si>
    <t>Formation of blood vessel</t>
  </si>
  <si>
    <t>AP2B1,C1QA,CDC42,CDH5,DNM2,F12,LRP1,LTBP1,NOTCH2,NOTCH3,PLG,PTK2B,SPARC,STAT3,TIMP2</t>
  </si>
  <si>
    <t>Cell proliferation of ovarian cancer cell lines</t>
  </si>
  <si>
    <t>APP,CLU,DCN,IGF2,LGALS1,NOTCH3,PRKAR1A,PTBP1,PTK2B,SPARC,SPP1,STAT3,SYK,TGM2</t>
  </si>
  <si>
    <t>Outgrowth of neurites</t>
  </si>
  <si>
    <t>A2M,APEX1,APP,CDC42,CORO1B,DNM1L,DPYSL2,EIF5A,ENPP2,EZR,GNAS,IQGAP1,LGALS1,PLG,PXN,RAP1B,RHOG,ROCK1,RPS6,S100A4,SERPINE2,STAT3,TGM2,VIM,YWHAZ</t>
  </si>
  <si>
    <t>A2M,ADIPOQ,ANXA1,APOH,APP,BPI,C3,CD14,FERMT3,FGA,LSP1,NOTCH2,PAK2,RAC2,TLN1,VAV1</t>
  </si>
  <si>
    <t>Cell-mediated Immune Response, Cellular Movement, Hematological System Development and Function, Immune Cell Trafficking</t>
  </si>
  <si>
    <t>T cell migration</t>
  </si>
  <si>
    <t>ACTB,APP,C3,C6,DIAPH1,DPYSL2,ENPP2,EZR,GNAI2,HNRNPL,LGALS1,LRP1,PTK2B,RAC2,S100A4,SERPINE2,SPARC,SPP1,STAT3,TGM2</t>
  </si>
  <si>
    <t>Leukemia</t>
  </si>
  <si>
    <t>ACTB,AGL,AHNAK,ALDH1A1,ANXA1,AP2A2,APEX1,ATP6V1A,C3,C6,CD14,CFL1,COL12A1,COL15A1,COL1A2,CP,CPNE1,CSK,DCTN2,DDX1,DDX3X,DHDH,DNM1L,DNM2,EEF1A1,EIF3C,EIF4A1,F10,F12,F7,FGG,FLNA,GBP2,GNAS,GNB1,HK3,HPRT1,HSPB1,HSPG2,IDH1,KLKB1,KPNA3,KRT1,KRT6C,LGALS1,LTBP1,LTBP2,LYPLA1,MAP2K1,MMP2,MST1,MXRA5,NID1,NOTCH2,NOTCH3,OTUB1,PLCG2,PSMD1,PSME1,PSME2,PTGES3L-AARSD1,PXDN,PYGL,RAC2,RAD23A,RPL11,RPS12,RPS24,RPS4X,SH3BP1,SH3GL1,SNRPD3,STAT3,SYK,TF,TNFAIP6,TUBB4A,VAV1,VCAN,YWHAE,ZYX</t>
  </si>
  <si>
    <t>Lipid Metabolism, Small Molecule Biochemistry, Vitamin and Mineral Metabolism</t>
  </si>
  <si>
    <t>Metabolism of terpenoid</t>
  </si>
  <si>
    <t>ACAT2,ACLY,ADH5,ADH7,ALDH1A1,ALDH1A3,APP,DIAPH1,G6PD,GC,IGF2,IGFBP4,LCAT,LIPE,LRP1,MMP2,PLG,PON1,RARRES2,VIM,YWHAG,YWHAH</t>
  </si>
  <si>
    <t>Cell proliferation of melanoma cell lines</t>
  </si>
  <si>
    <t>F7,IL18,IQGAP1,LGALS1,MAP2K1,MAPK3,MIA,NOTCH3,PA2G4,PIN1,RPSA,SFPQ,SPP1,STAT3,VCAN,VPS35</t>
  </si>
  <si>
    <t>ADIPOQ,APP,C1QA,C3,C6,CASP1,CLU,CTSB,DCN,DIAPH1,F11,FLNA,GNAI2,GNAS,GSN,IL18,LSP1,MBL2,MMP3,PAK2,PLG,PREP,PROS1,PTGES,RAC2,SPP1,STAT3,TF,TGM2,TIMP2,TMOD3,VASP</t>
  </si>
  <si>
    <t>Morphology of vessel component</t>
  </si>
  <si>
    <t>ADIPOQ,EFEMP2,FBLN5,FBN1,FBN2,LTBP1,MMP2,NOTCH3,PTGES,ROCK1</t>
  </si>
  <si>
    <t>AEBP1,ATG7,C3,CLEC3B,CLU,COL15A1,CP,CRYAB,CTSB,DCN,DDX17,DNM1L,FBLN1,GNAS,HIST1H1C,IGF2,IGFBP4,JCHAIN,LGALS1,MAP2K1,MAPK1,MIA,MMP3,NOTCH3,PDCD10,PKM,PPP2R1A,PRDX1,PRKAR1A,PTGES,RAC2,S100A4,SPP1,STAT3,SYK,TGM2,TUBB4A,UGP2,VCAN</t>
  </si>
  <si>
    <t>Cell Morphology, Cellular Function and Maintenance</t>
  </si>
  <si>
    <t>Autophagy of cells</t>
  </si>
  <si>
    <t>ADIPOQ,ALB,APP,ATG3,ATG7,CASP1,COPZ1,CRYAB,DCN,DNM1L,HSPG2,MAP2K1,NDRG1,PAFAH1B2,PKM,PLG,RAB1A,ROCK1,SERPINH1,SH3GLB1,VCP,YWHAQ</t>
  </si>
  <si>
    <t>ACTC1,ADIPOQ,APRT,ATG7,C3,CASP1,CDC37,CDH11,CLU,COL1A2,CPB2,CTSB,DCN,DNM1L,F11,FGG,GNAS,GRB2,GSN,HPRT1,HPX,HSPB1,HSPB6,IDH1,IGHM,LGMN,MMP2,PLG,S100A4,SPARC,SPP1,STAT3,TIMP2,TLN1,VIM</t>
  </si>
  <si>
    <t>Adhesion of endothelial tissue</t>
  </si>
  <si>
    <t>ADAMTS13,ANXA1,C3,F10,VAV1</t>
  </si>
  <si>
    <t>A2M,ACTB,ACTC1,ADAMTS13,ADH7,ADIPOQ,AEBP1,AGL,AHNAK,AKR1A1,ALB,ALDH16A1,ALDH1L1,ALDH9A1,ANK1,AP1B1,AP2A2,APBB1IP,APEX1,API5,APOH,APP,ASAH1,ASL,ATIC,ATP6V1B2,ATP6V1E1,BPI,C1QA,C1QC,C1R,C1S,C2orf40,C3,C6,C7,C8A,C9,CALU,CAP1,CASP1,CCT7,CD109,CD5L,CDC37,CDH11,CDH6,CES5A,CFI,CILP,CLTA,CLU,COL12A1,COL15A1,COL1A2,COLEC12,CORO7/CORO7-PAM16,CP,CPN1,CPNE3,CRABP1,CRYAB,DARS,DCN,DCTD,DCTN1,DDX1,DDX17,DDX3X,DHDH,DIAPH1,DNM2,EEF1A1,EEF1B2,EFEMP2,EHD4,EIF4H,EMILIN1,ENPP2,EPB41L2,ERC2,EZR,F10,F11,F13B,F5,F9,FAM129A,FAM83C,FBLN1,FBLN2,FBN1,FBN2,FGA,FGB,FGG,FLNA,FMOD,GANAB,GARS,GBP6,GIMAP4,GIMAP7,GNAI2,GNAS,GPNMB,HCLS1,HGFAC,HIP1R,HK3,HNRNPA1,HNRNPF,HNRNPK,HNRNPL,HPX,HSPB1,HSPG2,IBSP,IDH1,IFI30,IGF2,IGFBP4,IGFBP5,IL18,ILF3,IQGAP2,ITGBL1,KLKB1,KRT1,KRT6C,LAMB1,LAMC1,LGALS1,LIPE,LRP1,LTBP1,LTBP2,MAN2B1,MAP2K1,MAPK1,MASP1,MASP2,MBL2,MIA,MMP2,MMP3,MNDA,MTHFD1,MVP,MXRA5,MYO1F,NANS,NCKAP1L,NDRG1,NELL2,NID1,NID2,NOTCH2,NOTCH3,OAS3,OGN,OIT3,PA2G4,PAFAH1B3,PAK2,PCOLCE2,PDCD10,PFKL,PFKP,PGLYRP2,PKM,PLCG2,PLEKHO2,PLG,PON1,PON3,PPP2R1A,PRELP,PREP,PRKAR1A,PROS1,PSMD1,PTBP1,PTGES3L-AARSD1,PTK2B,PXDN,PXN,PYGL,QPCT,RAB5B,RAB8B,RAC2,RAN,RARRES2,RCSD1,RPS2,RPS5,S100A4,SERPINE2,SH3BP1,SNRPD3,SPON1,SPP2,SSC5D,STK10,SUSD5,SYK,SYNCRIP,TF,TFRC,TGM2,TLN1,TTLL12,TUBB4A,TXNL1,UBA1,VAT1,VAV1,VCAN,VCP,VIM,VPS35,VPS4B,VWF,WASF2</t>
  </si>
  <si>
    <t>Adhesion of lymphocytes</t>
  </si>
  <si>
    <t>ANXA1,APBB1IP,DCN,DIAPH1,EZR,FERMT3,GNAI2,MAP2K1,PTK2B,RAC2,RAP1B,SPP1</t>
  </si>
  <si>
    <t>Cell death of kidney cell lines</t>
  </si>
  <si>
    <t>API5,APP,ATG7,CASP1,CDC42,CRYAB,DCTN2,DDX17,EEF1A1,F7,GAPDH,GSN,HSPA1A/HSPA1B,HSPB1,MAP2K1,PAK2,RHOG,SIRT2,SPP1,STAT3,TFRC,YWHAQ</t>
  </si>
  <si>
    <t>Immunological Disease, Inflammatory Disease, Inflammatory Response</t>
  </si>
  <si>
    <t>Allergic inflammation</t>
  </si>
  <si>
    <t>ACTB,ADIPOQ,ALB,GAPDH,IGF2,PRDX1,TNFAIP6,TUBB,VAV1</t>
  </si>
  <si>
    <t>Internalization of tumor cell lines</t>
  </si>
  <si>
    <t>ANXA1,CDC42,CSK,EZR,GRB2,PROS1,RAB31,RHOG,TGM2,VIM</t>
  </si>
  <si>
    <t>Synthesis of DNA</t>
  </si>
  <si>
    <t>A2M,ADIPOQ,APP,CLU,F10,FBLN5,GNAI2,GNAS,GRB2,HSPA1A/HSPA1B,IGF2,IGFBP4,IGFBP5,IGFBP6,IQGAP1,LGALS1,MAP2K1,MMP2,MST1,PROS1,PTBP1,PXN,SPARC,SPP1,STAT3,TIMP2</t>
  </si>
  <si>
    <t>ADIPOQ,APOH,APP,BPI,C3,CASP1,CD109,CDC37,CLU,CPB2,CRYAB,DDB1,F12,G6PD,GPC1,HSPG2,IGF2,IGFBP4,IL18,LAMB1,LAMC1,LGALS1,MAPK1,MST1,NOTCH2,PAK2,PIN1,PKM,PLG,PPIA,PROS1,SPARC,STAT3,TFRC,TIMP2,TNFAIP6,VIM,YWHAG</t>
  </si>
  <si>
    <t>Cell-To-Cell Signaling and Interaction, Cellular Assembly and Organization, Cellular Function and Maintenance</t>
  </si>
  <si>
    <t>Formation of focal adhesions</t>
  </si>
  <si>
    <t>CFL1,CORO1C,ENPP2,GNAI2,GNB1,IQGAP1,LRP1,MMP2,PTK2B,PXN,RHOC,ROCK1,TGM2,VIM</t>
  </si>
  <si>
    <t>ADAMTS13,CASP1,CFL1,CPB2,CPN1,CPNE1,CTSB,CTSC,CTSH,CTSZ,F9,KLKB1,LGMN,MMP2,MMP3,PLG,PREP,SERPINE2,TIMP2</t>
  </si>
  <si>
    <t>Muscle tumor</t>
  </si>
  <si>
    <t>ACTC1,ALDH1A1,ALDH1A3,AP2S1,C8G,CCT8,CORO1C,CTSC,FBN1,FMOD,GALK2,GRB2,HNMT,HSPA1A/HSPA1B,HSPG2,IGF2,IGFBP5,IQGAP1,KPNA3,LIPE,LSP1,LTBP1,MAPK1,MAPK3,MMP2,MYL6,NDRG1,NELL2,PFKL,RENBP,RHOC,RPL9,RPS19,SPP1,SSC5D,TUBB4A,VCAN,VCP,WISP2,ZYX</t>
  </si>
  <si>
    <t>Apoptosis of colorectal cancer cell lines</t>
  </si>
  <si>
    <t>AP2A2,ATG7,CASP1,CD14,CDC42,CLU,GSN,IGF2,MAP2K1,NAPA,NDRG1,PKM,PPIA,SFPQ,SPARC,SPP1,SRI,TGM2,VCP,YWHAE</t>
  </si>
  <si>
    <t>Cell death of kidney cells</t>
  </si>
  <si>
    <t>API5,APP,ATG7,CASP1,CDC42,CRYAB,DCN,DCTN2,DDX17,EEF1A1,F7,GAPDH,GSN,HSPA1A/HSPA1B,HSPB1,MAP2K1,MST1,PAK2,RHOG,SIRT2,SPP1,STAT3,TFRC,YWHAQ</t>
  </si>
  <si>
    <t>Synthesis of carbohydrate</t>
  </si>
  <si>
    <t>ADIPOQ,AKR1A1,ALDH1A1,ANXA1,CDC42,CYTL1,EEF1A1,ENPP2,G6PD,GNB1,GPC1,GRB2,IDH1,IGF2,IL18,LCAT,LIPE,NANS,PLCG2,PPP1CC,PRKAR1A,PYGL,SH3GLB1,SPP1,TNFAIP6,UGDH</t>
  </si>
  <si>
    <t>APP,ATG7,CASP1,CAST,CRYAB,CTSB,HPRT1,HSPA1A/HSPA1B,PIN1,TGM2</t>
  </si>
  <si>
    <t>Angioimmunoblastic T-cell lymphoma</t>
  </si>
  <si>
    <t>C1R,C3,CDH11,CLU,COL15A1,CTSH,EFEMP2,IDH1,IGHM,MAPK3,PSMD1,SERPINH1,STAT3,TUBB4A,VAV1</t>
  </si>
  <si>
    <t>Quantity of cellular protrusions</t>
  </si>
  <si>
    <t>A2M,APP,CAPZB,CDC42,DIAPH1,EZR,FSCN1,GNAS,GSN,LRP1,MIA,STAT3,TLN1,TPM3,VASP</t>
  </si>
  <si>
    <t>Growth of neurites</t>
  </si>
  <si>
    <t>A2M,ACTB,APEX1,APP,CDC42,CORO1B,DNM1L,DPYSL2,EIF5A,ENPP2,EZR,GNAS,IQGAP1,LGALS1,MMP2,PLG,PXN,RAP1B,RHOG,ROCK1,RPS6,S100A4,SERPINE2,STAT3,SYK,TGM2,VIM,YWHAZ</t>
  </si>
  <si>
    <t>AEBP1,ATG7,C3,CLEC3B,CLU,COL15A1,CP,CRYAB,CTSB,DCN,DDX17,DNM1L,FBLN1,GNAS,HIST1H1C,IGF2,IGFBP4,JCHAIN,LGALS1,MAP2K1,MAPK1,MIA,MMP3,NOTCH3,PKM,PPP2R1A,PRDX1,PRKAR1A,PTGES,RAC2,SPP1,STAT3,TGM2,TUBB4A,UGP2,VCAN</t>
  </si>
  <si>
    <t>ADIPOQ,ANXA1,CDH5,CRYAB,DCN,FLNA,G6PD,GPC1,HSPB1,LGALS1,MMP2,PKM,PLG,PROS1,PTK2B,PXN,SPARC,SPP1,STAT3,TIMP2,VIM,YWHAZ</t>
  </si>
  <si>
    <t>EGFR,mir-122,RELA</t>
  </si>
  <si>
    <t>ACTN4,CD14,FSCN1,G6PD,IGHM,IQGAP1,MAPRE1,PKM,PPIA,PRKAR1A,PTGES,PXN,STAT3,TGM2,VASP,VIM</t>
  </si>
  <si>
    <t>Apoptosis of colorectal cancer cell lines,Cell movement of breast cancer cell lines,Cell movement of carcinoma cell lines,Cell movement of endothelial cells,Cell proliferation of carcinoma cell lines,Development of vasculature,Migration of tumor cell lines</t>
  </si>
  <si>
    <t>62% (13/21)</t>
  </si>
  <si>
    <t>RELA,SP1</t>
  </si>
  <si>
    <t>ACTN4,AEBP1,CD14,COL1A2,CRYAB,DIAPH1,EZR,F7,FSCN1,GNAI2,GNAS,IGF2,IGHM,MMP2,NDRG1,PKM,PXN,SERPINE2,SPP1,TGM2,TIMP2,VASP,VIM,VWF</t>
  </si>
  <si>
    <t>Cell movement of mononuclear leukocytes,Cell movement of myeloid cells,Cell proliferation of tumor cell lines,Cell transformation,Endocytosis by eukaryotic cells,Formation of cellular protrusions,Growth of neurites,Homing of cells,Infiltration by myeloid cells,Invasion of breast cancer cell lines,Invasion of melanoma cell lines,Outgrowth of neurons,Proliferation of connective tissue cells,Proliferation of liver cells,Transmigration of cells</t>
  </si>
  <si>
    <t>37% (11/30)</t>
  </si>
  <si>
    <t>ASAH1,C3,CTSC,EZR,GNAS,LGALS1</t>
  </si>
  <si>
    <t>Cell death of immune cells,Cell movement of tumor cell lines,Growth of neurites,Metastasis,Neoplasia of cells,Outgrowth of neurons</t>
  </si>
  <si>
    <t>100% (6/6)</t>
  </si>
  <si>
    <t>CD38,FGFR1,RICTOR</t>
  </si>
  <si>
    <t>ATP6V1A,ATP6V1B2,ATP6V1D,ATP6V1E1,EEF1A1,EIF3C,GBP2,JCHAIN,PKM,PSMA5,PSMD14,RPL11,RPL9,RPS19,RPS24,RPS3,RPS5,RPS6,RPSA,S100A4,VIM</t>
  </si>
  <si>
    <t>Cell death of tumor cells,Clathrin mediated endocytosis,Engulfment by cervical cancer cell lines,Hepatocellular carcinoma,Internalization by tumor cell lines,Replication of RNA virus</t>
  </si>
  <si>
    <t>22% (4/18)</t>
  </si>
  <si>
    <t>ACTN4,ADH5,AEBP1,CD14,CRYAB,DIAPH1,EZR,F7,FSCN1,GNAI2,GNAS,IGF2,IGHM,MMP2,NDRG1,PKM,PXN,SERPINE2,SPP1,TGM2,TIMP2,VASP,VIM,VWF</t>
  </si>
  <si>
    <t>Cell movement of mononuclear leukocytes,Cell movement of myeloid cells,Cell proliferation of tumor cell lines,Chemotaxis,Endocytosis by eukaryotic cells,Growth of neurites,Infiltration by myeloid cells,Invasion of breast cancer cell lines,Invasion of melanoma cell lines,Necrosis,Outgrowth of neurons,Proliferation of connective tissue cells,Proliferation of liver cells,Transmigration of cells</t>
  </si>
  <si>
    <t>43% (12/28)</t>
  </si>
  <si>
    <t>EGFR,SP1</t>
  </si>
  <si>
    <t>ANK1,COL1A2,CRYAB,DIAPH1,EIF5A,EZR,F7,GNAI2,GNAS,IGF2,MMP2,MTHFD1,NDRG1,PKM,PPIA,PRKAR1A,PTGES,SERPINE2,SPP1,STAT3,TGM2,TIMP2,VIM,VWF</t>
  </si>
  <si>
    <t>Angiogenesis,Apoptosis of colorectal cancer cell lines,Cell movement of leukemia cell lines,Cell movement of mononuclear leukocytes,Cell movement of myeloid cells,Cell proliferation of carcinoma cell lines,Cell spreading of endothelial cells,Cellular homeostasis,Chemotaxis,Infiltration by myeloid cells,Invasion of breast cancer cell lines,Invasion of melanoma cell lines,Proliferation of liver cells,Transmigration of cells</t>
  </si>
  <si>
    <t>32% (9/28)</t>
  </si>
  <si>
    <t>ALDH1A1,C3,DCN,MMP2</t>
  </si>
  <si>
    <t>Cellular infiltration by leukocytes,Lymphocytic neoplasm,Lymphoid cancer,Lymphoproliferative malignancy,Synthesis of lipid</t>
  </si>
  <si>
    <t>60% (3/5)</t>
  </si>
  <si>
    <t>IL2,SP1</t>
  </si>
  <si>
    <t>ANXA1,DIAPH1,ENPP2,EZR,F7,GNAI2,GNAS,IL18,SERPINE2,SPP1,STAT3,TIMP2,VIM</t>
  </si>
  <si>
    <t>Cell movement of mononuclear leukocytes,Chemotaxis of leukocytes,Invasion of carcinoma cell lines</t>
  </si>
  <si>
    <t>33% (2/6)</t>
  </si>
  <si>
    <t>ANXA1,CASP1,HIST1H1C,HSPA1A/HSPA1B,IL18,NDRG1,SPP1,STAT3,VIM</t>
  </si>
  <si>
    <t>Cell death of cervical cancer cell lines,Cell death of immune cells,Cell movement of phagocytes,Homing of leukocytes,Invasion of carcinoma cell lines</t>
  </si>
  <si>
    <t>APP,HSPB1,LGALS3BP,PSMC3</t>
  </si>
  <si>
    <t>COL1A2,IGF2,IGFBP5</t>
  </si>
  <si>
    <t>MYC,NFE2L2,STAT1</t>
  </si>
  <si>
    <t>APP,C1R,C3,CCT7,CD14,CLU,COL15A1,COL1A2,F10,FBN1,FRZB,GBP2,HPRT1,HSPB1,IDH1,IFI30,LGALS1,NARS,PDCD4,PRDX1,PSMD1,RAN,SERPINH1,SPARC,SPP1,STAT3,STIP1,TFRC,TIMP2,VCP</t>
  </si>
  <si>
    <t>Lymphocytic neoplasm,Lymphoid cancer,Lymphoproliferative malignancy</t>
  </si>
  <si>
    <t>100% (9/9)</t>
  </si>
  <si>
    <t>ACTB,ADIPOQ,AEBP1,ALB,ALDH1A3,C3,CASP1,CDH11,CLU,COL1A2,CP,CTSB,CTSC,DCN,ENPP2,FGG,GBP2,GBP6,HPRT1,HSPG2,IGF2,IGFBP4,LCAT,LTBP2,MMP2,MMP3,MVP,NID1,NOV,PKM,PTGES,RPS3,TF,TFRC,TGM2,TIMP2,VIM,WISP2,YWHAG</t>
  </si>
  <si>
    <t>Liver carcinoma,Systemic autoimmune syndrome,Vascular lesion</t>
  </si>
  <si>
    <t>PA2G4,PKM,PTGES,STAT3,TGM2,UBA1</t>
  </si>
  <si>
    <t>CASP1,HSPA1A/HSPA1B,IL18,NDRG1,PDCD4,RHOC,SPP1,STAT3</t>
  </si>
  <si>
    <t>ACTN4,CD14,IGHM,PXN,TGM2,VIM</t>
  </si>
  <si>
    <t>APEX1,APP,CASP1,CLU,EIF4A1,GPC1,HNRNPU,HSPB1,IDH1,PDCD4,PKM,PREP,SNRPD1,SPARC,SPP1,STAT3,TIMP2</t>
  </si>
  <si>
    <t>HSP90B1</t>
  </si>
  <si>
    <t>CDC42,IL18,RAB8B,RPL12,RPS20</t>
  </si>
  <si>
    <t>CDC42,IL18,RAB8B,RPL12</t>
  </si>
  <si>
    <t>DCTN1,GANAB,PSMC3,TFRC</t>
  </si>
  <si>
    <t>CAPG,CORO1C,DIAPH1,TAGLN2</t>
  </si>
  <si>
    <t>ANXA1,PROS1,VIM</t>
  </si>
  <si>
    <t>ANXA1,CASP1,IL18,MMP2,PDCD4,PROS1,SPP1,STAT3</t>
  </si>
  <si>
    <t>ADIPOQ,ALB,CASP1,CRYAB,DCN,HSPG2,PKM</t>
  </si>
  <si>
    <t>A2M,ACLY,ACTB,ACTN4,ADH5,ALDH9A1,ANK1,ANXA1,AP1B1,APEX1,APP,ASL,ATG7,C1QC,C9,CALU,CAP1,CASP1,CLU,COL1A2,CP,CRYAB,CSK,CTSB,DCTN2,DNM1L,DNM2,EMILIN1,ENPP2,F5,FBLN2,FUCA1,G6PD,GAPDH,GC,GSN,H2AFY,HSPA1A/HSPA1B,HSPB1,HSPG2,IDH1,IFI30,IGF2,IGFBP4,IGFBP5,LSP1,LTBP1,MAP2K1,MAPK1,MAPK3,MMP2,MMP3,MST1,MVP,NDRG1,NID2,PAFAH1B2,PDCD6IP,PFKP,PGLYRP2,PKM,PPP1CC,PSMD1,RAD23A,S100A4,SERPINE2,SERPINH1,SFPQ,SPP1,STAT3,STIP1,TAGLN2,TGM2,TIMP2,TUBB,UBA1,UGDH,VCAN,VIM,YWHAH</t>
  </si>
  <si>
    <t>144 (9)</t>
  </si>
  <si>
    <t>ACTN4,APP,CAPZA1,CAPZA2,CORO1C,DNM1L,FSCN1,MAPRE1,MMP2,PSMA5,PSMC3,PSMD1,PSMD14,TLN1,TPM3,VCP,YWHAG,YWHAH</t>
  </si>
  <si>
    <t>ACTB,ALB,APP,ATP6V1A,ATP6V1E1,C1QA,C1QB,C1QC,C1R,C1S,C3,CAP1,CFL1,CLTA,CTSC,CTSZ,DNM1L,DPYSL2,ENPP2,GAPDH,GNB1,LRP1,MAPK1,PAFAH1B2,PKM,PPIA,STIP1,TPM3,TPT1,TUBB,YWHAE,YWHAZ</t>
  </si>
  <si>
    <t>ACTB,APP,CLU,COL1A2,CTSB,CTSH,DCN,DDX39B,GPNMB,HNRNPH2,IGF2,IGFBP5,LAMC1,OAS3,PSME1,PSME2,RHOG,RPSA,SPARC,SPP1,TIMP2,TPM3,VIM,YWHAG</t>
  </si>
  <si>
    <t>38 (2)</t>
  </si>
  <si>
    <t>ALB,APP,ATP6V1A,ATP6V1E1,C1R,C1S,C3,CAP1,CAST,CFL1,CLTA,DNM1L,DPYSL2,GAPDH,HSPA1A/HSPA1B,MAPK1,MAPK3,PAFAH1B2,PKM,PPIA,STIP1,TPM3,TPT1,TUBB,YWHAE,YWHAZ</t>
  </si>
  <si>
    <t>ACTB,ADIPOQ,AEBP1,ALB,ALDH1A3,C3,CASP1,CD14,CDH11,CLU,COL1A2,CP,CRYAB,CTSB,CTSC,CTSZ,DCN,ENPP2,FGG,GBP2,GBP6,HK3,HPRT1,HSPG2,IGF2,IGFBP4,IGFBP6,LCAT,LTBP2,MIA,MMP2,MMP3,MVP,NID1,NOV,OGN,PKM,PSME2,PTGES,RCN3,RPS3,SERPINE2,TF,TFRC,TGM2,TIMP2,VIM,WISP2,YWHAG</t>
  </si>
  <si>
    <t>169 (14)</t>
  </si>
  <si>
    <t>CLU,CRYAB,EEF1A1,FBLN2,FBN1,G6PD,GAPDH,GSN,IGF2,MAP2K1,MMP2,MMP3,PFKL,PKM,RHOC,RPS6,RPSA,S100A4,SERPINE2,SPARC,STAT3,TIMP2,VCAN,VCP,VIM,VPS35</t>
  </si>
  <si>
    <t>182 (16)</t>
  </si>
  <si>
    <t>ADIPOQ,ALB,CDH11,CDH5,COL12A1,COL1A2,DDB1,FBLN2,FBLN5,FBN1,FSCN1,GNAI2,HSPB1,IGF2,IGFBP4,IGFBP5,ITGBL1,LAMC1,LCAT,LOXL1,LTBP1,LTBP2,MAPK1,MAPK3,MMP2,MMP3,NOTCH3,PTGES,PXN,RAB31,S100A4,SERPINH1,SPARC,SPP1,STAT3,TGM2,VASP,VCAN,VIM,ZYX</t>
  </si>
  <si>
    <t>163 (15)</t>
  </si>
  <si>
    <t>ALB,APP,ATP6V1A,ATP6V1E1,C1R,C1S,C3,CAP1,CFL1,CLTA,DCN,DNM1L,DPYSL2,ENPP2,FLNA,GAPDH,GNB1,HSPA1A/HSPA1B,IGF2,MAPK1,OGN,PAFAH1B2,PIN1,PKM,PPIA,STIP1,TPM3,TPT1,TUBB,YWHAE,YWHAZ</t>
  </si>
  <si>
    <t>APEX1,APP,CASP1,CAST,CLEC3B,CLU,COL15A1,COL1A2,CRYAB,EIF4A1,EZR,FBLN2,FBN1,FMOD,FRZB,G6PD,GAPDH,GPC1,HNRNPA1,HNRNPU,HSPB1,IDH1,IQGAP2,LGALS1,MTHFD1,NUCB1,PA2G4,PDCD4,PFKL,PFKP,PKM,PREP,PTBP1,SERPINE2,SERPINH1,SMS,SNRPD1,SPARC,SPP1,STAT3,TFRC,TIMP2</t>
  </si>
  <si>
    <t>130 (6)</t>
  </si>
  <si>
    <t>A2M,ANXA1,ATP6V1A,ATP6V1B2,ATP6V1D,CASP1,CP,CRYAB,FAM129A,GPNMB,GSN,HSPB1,IGFBP5,PRELP,PSMC3,PSMD1,PSMD14</t>
  </si>
  <si>
    <t>CDH11,COL15A1,COL1A2,CTSB,DIAPH1,IGF2,IGFBP4,IGFBP6,MMP19,MMP2,NOV,RHOC,TGM2,TNFAIP6,VIM,ZYX</t>
  </si>
  <si>
    <t>AEBP1,C1R,C1S,C3,CASP1,CLU,DCN,ENPP2,FBLN5,IGFBP4,LAMB1,NOTCH3,OGN,PRELP,ROCK1,VCAN</t>
  </si>
  <si>
    <t>A2M,ALB,ANXA1,C3,CASP1,CLU,DCN,F12,FGA,FGB,FGG,GBP2,HPX,IGF2,IGFBP4,IGFBP5,LCAT,MAP2K1,MMP2,MMP3,PLG,PTGES,STAT3,TF,TGM2</t>
  </si>
  <si>
    <t>120 (13)</t>
  </si>
  <si>
    <t>DCN,FBLN5,GPC1,HSPG2,LAMB1,LTBP1,MMP19,MMP2,NID1,NID2,PRELP,VCAN</t>
  </si>
  <si>
    <t>ACTR1A,AP2A2,APP,CAPZA2,CFL1,DPYSL2,TUBB4A,YWHAB,YWHAG,YWHAQ</t>
  </si>
  <si>
    <t>ACTR1A,ARHGAP1,G6PD,IQGAP1,LAMC1,MAPRE1,PKM,PXN,SEPT2,SH3GL1,TGM2,VIM,VPS4B</t>
  </si>
  <si>
    <t>ACTN4,ADIPOQ,C1QA,C1QB,CAMK1D,CASP1,CD14,CRABP1,FBLN1,FLNA,FSCN1,G6PD,GALK2,GSN,HK3,IGF2,IGFBP4,IGFBP5,IL18,KRT6C,LAMB1,NOTCH2,PDCD6IP,PYGL,SERPINE2,TIMP2,VIM</t>
  </si>
  <si>
    <t>AEBP1,C3,CLU,CP,CTSB,CTSZ,DCN,ENPP2,FSCN1,GBP2,IGFBP6,NID1,OGN,PTK2B,S100A4,SERPINE2,STAT3,TIMP2,TLN1,VCAN</t>
  </si>
  <si>
    <t>125 (7)</t>
  </si>
  <si>
    <t>ACAT2,ADIPOQ,APEX1,APP,ASL,C1QA,C1QB,C1R,C1S,C3,C6,C8A,C9,CFI,FGA,FGB,FGG,G6PD,HIST1H1C,HPX,IGFBP5,IGFBP6,MASP2,MBL2,PON1,QPCT,UCHL5</t>
  </si>
  <si>
    <t>130 (7)</t>
  </si>
  <si>
    <t>APEX1,ASL,C1QA,CASP1,CAST,CD14,CLU,CP,CRYAB,EZR,GNAS,HSPB1,SPP1,STIP1,TFRC,TLN1,TUBB4A</t>
  </si>
  <si>
    <t>35 (3)</t>
  </si>
  <si>
    <t>CP,DCTN1,EPB41L2,FLNA,LAMC1,MAPK1,NELL2,PREP,PTBP1,SERPINH1,SPARC,VIM,YWHAG</t>
  </si>
  <si>
    <t>ADIPOQ,ALB,ALDH1A1,C3,CD14,CPB2,CTSC,F7,FBLN1,IGFBP4,LAMC1,MBL2,MIA,MMP3,PTGES,RAC2,SPP1,STAT3,TF,VCAN,VIM,ZYX</t>
  </si>
  <si>
    <t>133 (8)</t>
  </si>
  <si>
    <t>ATP6V1A,ATP6V1B2,ATP6V1D,ATP6V1E1,PSMA5,PSMC3,PSMD1,PSMD14,PSME1,PSME2,RPL11,RPL12,RPL9,RPS19,RPS2,RPS24,RPS3,RPS5,RPS6,RPS8,RPSA</t>
  </si>
  <si>
    <t>ACTB,ACTC1,ADIPOQ,ALDH1A1,ALDH1A3,ANXA1,C2orf40,C6,CAPZB,CDH11,CTSZ,DDX17,FBLN2,IGFBP5,IGHM,ILF3,JCHAIN,LAMB1,MAN2B1,MMP2,MMP3,QPCT,RAD23A,SERPINE2,SMS,SPP1,STAT3,SYK,VAV1,VCAN,VIM</t>
  </si>
  <si>
    <t>64 (4)</t>
  </si>
  <si>
    <t>ACTB,ADIPOQ,ALDH1A3,ALDH1L1,ATG3,C1QA,C1QB,C1QC,C3,CASP1,CD14,CD5L,CLIC5,COL1A2,CP,CTSB,CTSH,DDB1,GBP2,GBP6,GNAI2,HSPA1A/HSPA1B,HSPG2,IGFBP4,IL18,LAMC1,LGALS3BP,MAP2K1,MMP2,MMP3,NOTCH3,OAS3,PPIA,PSME1,PSME2,PTGES,SPP1,STAT3</t>
  </si>
  <si>
    <t>140 (14)</t>
  </si>
  <si>
    <t>AP2A2,APP,C1QA,COL1A2,CRABP1,FBLN1,GNB1,HCLS1,HIST1H1C,NID1</t>
  </si>
  <si>
    <t>A2M,AKR1A1,APP,CD14,COL12A1,COL1A2,DCN,EMILIN1,FBLN2,FBLN5,FBN2,ITGBL1,LTBP1,LTBP2,MMP2,NID1,NID2,NOTCH3,STAT3,TIMP2,VIM</t>
  </si>
  <si>
    <t>183 (15)</t>
  </si>
  <si>
    <t>ACTB,ACTC1,ADIPOQ,CD14,CDH11,FGG,GAPDH,GBP2,HNRNPU,HPRT1,HSPA1A/HSPA1B,MAP2K1,MAPK1,MMP2,RPL12,RPS3,RPS6,SPP1,TLN1</t>
  </si>
  <si>
    <t>ALB,APOH,C1S,C8A,C8G,C9,CLIC5,CPB2,CPN1,F11,FGA,GARS,GC,HGFAC,HNMT,LCAT,NAPA,PFKL,PFKP,TFRC</t>
  </si>
  <si>
    <t>ACTB,CDH5,CLU,EMILIN1,ITGBL1,LAMB1,LAMC1,LGALS1,LTBP1,LTBP2,MMP3,PDCD4,SPP1,VCP,VIM,ZYX</t>
  </si>
  <si>
    <t>159 (11)</t>
  </si>
  <si>
    <t>AEBP1,C3,CLU,CP,CTSB,CTSZ,DCN,ENPP2,GBP2,IGFBP6,NID1,OGN,SERPINE2</t>
  </si>
  <si>
    <t>123 (7)</t>
  </si>
  <si>
    <t>C3,CASP1,CD14,COL1A2,CTSB,CTSC,CTSH,ENPP2,G6PD,GNAI2,GPNMB,GSN,IL18,MMP2,MMP3,NID1,PFKP,TGM2,TIMP2</t>
  </si>
  <si>
    <t>135 (14)</t>
  </si>
  <si>
    <t>ACTC1,API5,CAPG,CLU,COL15A1,CRABP1,CRYAB,EEF1B2,IGFBP5,JCHAIN,MMP2,NOTCH2,RAB8B,SFPQ,SYNCRIP,TGM2,VAV1,YWHAE</t>
  </si>
  <si>
    <t>ALDH1A1,CDH6,CFL1,CTSB,DCTN1,DCTN2,DNM1L,ERC2,EZR,GBP2,GSN,NOV,PTK2B,PYGB,YWHAE,YWHAG,YWHAH</t>
  </si>
  <si>
    <t>ACTB,ARHGAP1,CAPZA1,COL15A1,EZR,GNAS,GNB1,MAP2K1,MMP2,PPP2R1A,PRKAR1A,PSMD1,RAB1A,RAB31,RAB5C,STIP1,TLN1</t>
  </si>
  <si>
    <t>C1QC,FBLN1,FBN1,FMOD,IGHM,JCHAIN,MMP2,VIM</t>
  </si>
  <si>
    <t>A2M,ACTN4,ADIPOQ,AHNAK,ALDH1A3,CASP1,CP,CTSB,CTSH,FGG,GAPDH,HCLS1,HNMT,IFI30,IGFBP4,IGFBP5,LGALS1,MAPK1,MMP2,PON3,RAC2,ROCK1,SERPINE2,SERPINH1,SPP1,SYK,TUBB,VIM</t>
  </si>
  <si>
    <t>137 (7)</t>
  </si>
  <si>
    <t>ATP6V1A,CAPZA1,CASP1,CTSB,CTSH,CTSZ,FLNA</t>
  </si>
  <si>
    <t>ACY1,AHNAK,APP,ASAH1,CP,CTSB,CTSZ,F11,F13B,FGA,GSN,HPX,IFI30,MBL2,MST1,PEPD,PLG,PYGL,SPP1,TF,TFRC,TNFAIP6</t>
  </si>
  <si>
    <t>TSC1</t>
  </si>
  <si>
    <t>ATP6V1A,ATP6V1B2,CASP1,CRYAB,FAM129A,FLNA,RPS6</t>
  </si>
  <si>
    <t>APP,ATP6V1B2,EIF5A,GAPDH,HNRNPK,NAPA,PPP2R1A,PRKAR1A,ROCK1,SPARC,TUBB4A,USP5</t>
  </si>
  <si>
    <t>ACTB,APP,C1QA,C1QB,CAP1,CTSC,CTSZ,ENPP2,GAPDH,GNB1</t>
  </si>
  <si>
    <t>C1QA,C1QB,C1QC,CD5L,CTSB,CTSC,CTSH,GPNMB,MMP19,SNX6</t>
  </si>
  <si>
    <t>A2M,APEX1,CALM1 (includes others),COL1A2,FRZB,HNRNPU,IBSP,LTBP1,MAPK3,MMP2,MMP3,PGLYRP2,PRDX1,PTGES,SPP1,SYK,VIM</t>
  </si>
  <si>
    <t>137 (9)</t>
  </si>
  <si>
    <t>ACY1,EIF5A,HNRNPA1,HNRNPD,IQGAP2,MTHFD1,PA2G4,PKM,PPIA,PRKAR1A,PTGES,STAT3,TGM2,TNFAIP6,UBA1,VIM</t>
  </si>
  <si>
    <t>111 (3)</t>
  </si>
  <si>
    <t>ACTB,ARHGAP1,CAPZA1,COL15A1,EZR,GNAS,GNB1,IGFBP4,MAP2K1,MMP2,PPP2R1A,PRKAR1A,PSMD1,RAB1A,RAB31,RAB5C,STIP1,TFRC,TLN1,TNFAIP6</t>
  </si>
  <si>
    <t>ACLY,ADIPOQ,APP,ATP6V1D,C3,COL1A2,HEBP1,IDH1,IGFBP5,IGFBP6,LIPE,NDRG1,PEPD,PTGES,PYGL,RARRES2,SNX1,SPP1,TUBB,VIM,YWHAE,YWHAG</t>
  </si>
  <si>
    <t>46 (3)</t>
  </si>
  <si>
    <t>AKR1A1,AKR7A2,CCT7,DDX39B,EIF3C,ESD,F10,G6PD,HPRT1,IDH1,NARS,PRDX1,PREP,PSMA5,PSMC3,PSMD1,PSMD14,RAN,STIP1,UGDH,VCP</t>
  </si>
  <si>
    <t>ACLY,ADIPOQ,CAMK1D,CAPZB,CD14,CFI,DARS,G6PD,GPNMB,HSPA1A/HSPA1B,IDH1,IFI30,IGHM,RPS24,TF</t>
  </si>
  <si>
    <t>17 (2)</t>
  </si>
  <si>
    <t>ACTB,ADIPOQ,APP,CASP1,CLU,CTSB,EMILIN1,HSPA1A/HSPA1B,HSPG2,IGFBP6,LTBP1,LTBP2,MMP2,MMP3,NELL2,PTGES,SPP1,VCP,ZYX</t>
  </si>
  <si>
    <t>158 (19)</t>
  </si>
  <si>
    <t>C1QA,C1QB,C1QC,SPARC,SPP1</t>
  </si>
  <si>
    <t>ACTN4,APP,CALU,CAPG,CD5L,CDC42,IGF2,IGFBP4,IGFBP5,PDCD10,PKM,PRKAR1A,RAB1A,RPL9,RPS24,S100A4,STAT3</t>
  </si>
  <si>
    <t>142 (8)</t>
  </si>
  <si>
    <t>ACTB,COL1A2,IGF2,LGALS1,SERPINH1</t>
  </si>
  <si>
    <t>ADIPOQ,ANXA1,CALU,GSN,PPP2R1A</t>
  </si>
  <si>
    <t>ATG7,CCT7,CCT8,CLU,CRYAB,FBLN1,FMOD,HSPA1A/HSPA1B,HSPB1,RAB5C,SERPINH1,STIP1,TUBB4A</t>
  </si>
  <si>
    <t>14 (2)</t>
  </si>
  <si>
    <t>ALDH1A1,ALDH1A3,COL1A2,IGFBP4,SPARC,SPP1</t>
  </si>
  <si>
    <t>ACTN4,AEBP1,CRABP1,CRYAB,GNB1,WISP2</t>
  </si>
  <si>
    <t>ADH7,CALM1 (includes others),CLU,EZR,MMP2,S100A4,SPARC,SPP1</t>
  </si>
  <si>
    <t>COL1A2,FBN1,LTBP1,MMP2,MMP3</t>
  </si>
  <si>
    <t>134 (7)</t>
  </si>
  <si>
    <t>ANXA1,CDH11,FBN1,FSCN1,IGFBP5,LAMB1,LAMC1,PXDN,SPP1</t>
  </si>
  <si>
    <t>A2M,ALDH1A1,C1QB,C1S,C3,CASP1,CP,ENPP2,LTBP1,PTGES,VCAN,WISP2</t>
  </si>
  <si>
    <t>CAPG,CAPZB,GRB2,IGFBP4,IL18,MIA,MMP3,PA2G4,PIN1,RHOG,SIRT2</t>
  </si>
  <si>
    <t>COL12A1,COL1A2,MMP3,SPP1</t>
  </si>
  <si>
    <t>FMR1</t>
  </si>
  <si>
    <t>APP,ATP6V1E1,CFL1,GAPDH,PFKP,PPIA,RPSA</t>
  </si>
  <si>
    <t>AHNAK,CALU,EEF1B2,FLNA,HSPB1,KRT1,RPS6,TUBB</t>
  </si>
  <si>
    <t>F10,F11,F12,F7,MAPK1,MMP2,STAT3,VWF</t>
  </si>
  <si>
    <t>COL1A2,CTSB,IL18,NOV,WISP2</t>
  </si>
  <si>
    <t>POLG</t>
  </si>
  <si>
    <t>EEF1B2,RPS19,RPS24,RPS5,TPT1</t>
  </si>
  <si>
    <t>COL1A2,LAMB1,LAMC1,MMP2,TIMP2</t>
  </si>
  <si>
    <t>AHNAK,CAPG,CD14,FLNA,GBP2,HCLS1,IFI30,IL18,JCHAIN,LGALS1,LGALS3BP,LRP1,LSP1,MMP2,NDRG1,PFKL,PFKP,PIN1,SYK,TIMP2,TLN1,VIM,VPS35</t>
  </si>
  <si>
    <t>74 (6)</t>
  </si>
  <si>
    <t>CCT7,CCT8,CLU,HSPA1A/HSPA1B,HSPB1,PSMA5</t>
  </si>
  <si>
    <t>MMP2,NOTCH2,TIMP2,VIM</t>
  </si>
  <si>
    <t>ACTB,ALDH1A3,ENPP2,HNRNPD,PCBP2,PIN1,SERPINE2,SFPQ,VCAN,VIM</t>
  </si>
  <si>
    <t>ACLY,ALDH1A1,C6,C9,GALE,GBP2,HNMT,HSPB1,SPP1</t>
  </si>
  <si>
    <t>C1R,CDH5,CLU,GBP2,GBP6,IGHM,IL18,OAS3,PDCD4,PSME2,STAT3</t>
  </si>
  <si>
    <t>AHNAK,ARHGAP1,C3,CP,CTSB,DDX17,EIF5A,ENPP2,G6PD,HNRNPD,IGF2,LGALS1,LGALS3BP,LTBP1,NOTCH3,PDCD4,PON3,PROS1,SFPQ,SPP1,TNFAIP6,VIM,WISP2</t>
  </si>
  <si>
    <t>ACLY,C3,COL1A2,FBLN2,IBSP,LIPE,MMP2,ROCK1</t>
  </si>
  <si>
    <t>BNIP3L</t>
  </si>
  <si>
    <t>ANK1,GSN,PTK2B,STAT3,SYK,TFRC,TIMP2</t>
  </si>
  <si>
    <t>A2M,ACTB,ANXA1,APP,C1R,CORO1C,CRYAB,GBP2,HNRNPU,IDH1,IL18,MAPK1,MAPK3,MTHFD1,PAK2,PDCD4,PRKAR1A,PTK2B,ROCK1,SH3GLB1,SPP1,STAT3,TNFAIP6,YWHAE,YWHAG,YWHAH,YWHAZ</t>
  </si>
  <si>
    <t>41 (2)</t>
  </si>
  <si>
    <t>ACTN4,ATP6V1B2,LSP1,PDCD4,RPS24,S100A4,SYNCRIP,TAGLN2,UCHL5</t>
  </si>
  <si>
    <t>ACLY,APP,C6,C8A,C9,F11,FAM129A,PTK2B,SERPINE2</t>
  </si>
  <si>
    <t>ADIPOQ,CFL1,HSPB1,LIPE,NDRG1,PCBP2,PRDX1,YWHAG</t>
  </si>
  <si>
    <t>ADH5,MIA,PFKP,PKM</t>
  </si>
  <si>
    <t>ACLY,ADIPOQ,APOH,ASAH1,ASL,GAPDH,GNAS,IDH1,LIPE,MMP19,MMP2,MMP3,PRDX1,SPARC,STAT3,UGP2,VIM</t>
  </si>
  <si>
    <t>115 (11)</t>
  </si>
  <si>
    <t>ADIPOQ,EIF5A,FSCN1,GAPDH,HSPB1,IGF2,IGFBP5,LGALS1,MMP2,NDRG1,NOV,NUDCD2,PFKL,PKM,SIRT2,TFRC,VASP</t>
  </si>
  <si>
    <t>112 (10)</t>
  </si>
  <si>
    <t>ACTN4,AEBP1,CRABP1,CRYAB,FBN1,WISP2</t>
  </si>
  <si>
    <t>ACAT2,AHNAK,COL12A1,CTSB,EEF1B2,EZR,HNRNPU,IQGAP2,LAMC1,MVP,PRDX1,PYGB,UCHL5,VASP,VCAN,VIM</t>
  </si>
  <si>
    <t>ANXA1,C1QB,CORO1C,CTSH,HSPA1A/HSPA1B,HSPB1,PROS1,S100A4</t>
  </si>
  <si>
    <t>COL15A1,CRYAB,DCN,GPNMB,RAB31,RHOC,SERPINE2</t>
  </si>
  <si>
    <t>ACY1,ADIPOQ,DDX17,RARRES2</t>
  </si>
  <si>
    <t>ACTB,AKR1A1,ALB,C3,CLU,FGG,IGFBP5,IGFBP6,LIPE,TF,UGDH,YWHAZ</t>
  </si>
  <si>
    <t>95 (9)</t>
  </si>
  <si>
    <t>A2M,APP,C3,FGG,GBP6,HSPG2,IBSP,IGFBP4,IGFBP5,IL18,MMP2,MMP3,PTGES,SERPINH1,SPP1,SRGN,TIMP2,TNFAIP6,VCAN,VIM</t>
  </si>
  <si>
    <t>C3,LTBP2,SPARC,VIM</t>
  </si>
  <si>
    <t>GNA12</t>
  </si>
  <si>
    <t>EZR,G6PD,IQGAP1,PAK2,PPP1CC,PXN,VIM</t>
  </si>
  <si>
    <t>Srebp</t>
  </si>
  <si>
    <t>ACLY,G6PD,IDH1</t>
  </si>
  <si>
    <t>ACTC1,C3,GPNMB,HSPB1,LGALS1,VPS35</t>
  </si>
  <si>
    <t>ALDH1A1,C3,DCN,FMOD,MMP2,RHOC</t>
  </si>
  <si>
    <t>ADH5,AEBP1,ANK1,COL1A2,CRYAB,DIAPH1,EZR,F7,GNAI2,GNAS,IGF2,MMP2,NDRG1,SERPINE2,SPP1,TIMP2,UGDH,VIM,VWF</t>
  </si>
  <si>
    <t>AGL,CASP1,COL12A1,CRYAB,FBLN2,FBN1,GBP2,GBP6,IL18,LAMB1,NID2,OGN</t>
  </si>
  <si>
    <t>33 (3)</t>
  </si>
  <si>
    <t>ADIPOQ,MAPK1,MAPK3,SPARC</t>
  </si>
  <si>
    <t>ATG7,C1R,C3,CRYAB,G6PD,GPNMB,HSPA1A/HSPA1B,IGFBP4,IGFBP5,LTBP1,MMP19,MMP2,MTHFD1,SERPINE2,SPP1,WISP2,YWHAB</t>
  </si>
  <si>
    <t>APP,ASAH1,ATG7,F12,MMP2,MMP3,PLG,PTGES,TGM2,VCAN</t>
  </si>
  <si>
    <t>158 (15)</t>
  </si>
  <si>
    <t>A2M,ALDH1A1,C1QB,C1S,CASP1,CP,ENPP2,LTBP1,PTGES,VCAN,WISP2</t>
  </si>
  <si>
    <t>ADH7,ANK1,C3,ENPP2,FBLN1,KAZALD1,LTBP1,MBL2,MMP2,NID2,SPP1,TIMP2</t>
  </si>
  <si>
    <t>101 (10)</t>
  </si>
  <si>
    <t>IPO9</t>
  </si>
  <si>
    <t>PTK2B,PXN</t>
  </si>
  <si>
    <t>NEIL2</t>
  </si>
  <si>
    <t>ACTB,GAPDH,HPRT1</t>
  </si>
  <si>
    <t>ACLY,IL18,MMP2,PKM,STAT3</t>
  </si>
  <si>
    <t>AHNAK,C7,CALU,CPNE3,EEF1B2,ENPP2,FLNA,HIST2H2BE,HSPB1,KRT1,MMP3,PDCD4,RPS6,SPP1,TUBB</t>
  </si>
  <si>
    <t>APP,CALM1 (includes others),DCTN1,GANAB,HSPB1,LGALS3BP,PSMC3,PTBP1,TFRC,USP5</t>
  </si>
  <si>
    <t>ACLY,AKR1A1,ATG7,CASP1,DCTN1,EIF3A,HSPB1,IGF2,PKM,PYGB,RPL12,STAT3,TXNL1</t>
  </si>
  <si>
    <t>BMP7</t>
  </si>
  <si>
    <t>COL1A2,IBSP,IGF2,IGFBP4,IGFBP5,IGFBP6</t>
  </si>
  <si>
    <t>ACTB,CDC42,DDB1,MMP19,MMP3,VIM</t>
  </si>
  <si>
    <t>66 (5)</t>
  </si>
  <si>
    <t>APRT,CLIC1,DDX3X,EZR,GSN,HNRNPL,LRP1,MPP1,NDRG1,NOTCH3,NUCB1,ROCK1</t>
  </si>
  <si>
    <t>COL1A2,IGF2,IGFBP5,MMP2,MMP3</t>
  </si>
  <si>
    <t>158 (16)</t>
  </si>
  <si>
    <t>APP,C1R,C1S,LRP1,MMP2</t>
  </si>
  <si>
    <t>C1R,C3,CLU,FGG,FUCA1,GBP2,GNAS,HSPB1,IL18,LSP1,MBL2,MMP2,MMP3,PTGES,PXN,TFRC,TGM2,TIMP2</t>
  </si>
  <si>
    <t>178 (17)</t>
  </si>
  <si>
    <t>CDC42,EIF5A,IL18,RAB8B,RPL12,RPS20</t>
  </si>
  <si>
    <t>ADH7,ADIPOQ,ALDH1A1,COL1A2,CP,FMOD,GAPDH,HSPA1A/HSPA1B,YWHAG</t>
  </si>
  <si>
    <t>ADH7,ATG3,ATG7,CAST,CDC42,DNM2,FBN1,G6PD,GAPDH,IGFBP6,KRT1,NOTCH3,RAC2,S100A4,VIM</t>
  </si>
  <si>
    <t>ACTC1,ADH5,ADIPOQ,API5,CD14,CP,CTSC,DDX3X,G6PD,LGALS3BP,SERPINH1</t>
  </si>
  <si>
    <t>EIF4G2</t>
  </si>
  <si>
    <t>ACTB,IGF2,SERPINE2</t>
  </si>
  <si>
    <t>HNRNPU</t>
  </si>
  <si>
    <t>ACTB,GAPDH,SPP1</t>
  </si>
  <si>
    <t>IPMK</t>
  </si>
  <si>
    <t>ACTB,FLNA,MYL6,TAGLN2</t>
  </si>
  <si>
    <t>CRABP1,HK3,LCAT,LIPE,MMP2,MMP3,PON1,RARRES2,TIMP2</t>
  </si>
  <si>
    <t>99 (9)</t>
  </si>
  <si>
    <t>ADIPOQ,COLEC12,PLG,RAC2,SYK,VAV1</t>
  </si>
  <si>
    <t>SUPT16H</t>
  </si>
  <si>
    <t>HIST1H1C,HNRNPK,HSPA1A/HSPA1B,LYPLA1</t>
  </si>
  <si>
    <t>A2M,ADIPOQ,ALDH1A3,CASP1,CLIC5,FGB,FGG,FSCN1,GBP2,GBP6,HNRNPD,IFI30,IGFBP5,MMP2,NDRG1,STAT3,VCAN,VIM</t>
  </si>
  <si>
    <t>155 (13)</t>
  </si>
  <si>
    <t>ACTN4,ALB,C1QA,CFL1,CTSB,FBLN1,GANAB,GAPDH,GNB1,IDH1,IGF2,IQGAP1,LGALS1,MMP2,NDRG1,OGN,PDCD4,SIRT2</t>
  </si>
  <si>
    <t>ANXA1,C3,CAPG,CDH11,CDH5,COL12A1,F12,HSPA1A/HSPA1B,NOTCH3,SPARC,TIMP2,VIM</t>
  </si>
  <si>
    <t>ZBED1</t>
  </si>
  <si>
    <t>RPL12,RPS6</t>
  </si>
  <si>
    <t>Eotaxin</t>
  </si>
  <si>
    <t>MAPK1,MAPK3</t>
  </si>
  <si>
    <t>GALNT1</t>
  </si>
  <si>
    <t>IBSP,SPP1</t>
  </si>
  <si>
    <t>PLCG2,SPP1,SYK</t>
  </si>
  <si>
    <t>C3,COL1A2,DCN,LTBP1,LTBP2</t>
  </si>
  <si>
    <t>PCGEM1</t>
  </si>
  <si>
    <t>ACLY,G6PD,GAPDH,IDH1,PKM</t>
  </si>
  <si>
    <t>104 (3)</t>
  </si>
  <si>
    <t>C1QA,C8A,MASP2,TF,TFRC</t>
  </si>
  <si>
    <t>MMP2,SPARC,SPP1,VIM</t>
  </si>
  <si>
    <t>82 (7)</t>
  </si>
  <si>
    <t>A2M,APEX1,GBP2,HK3,IDH1,PTGES,SPP1</t>
  </si>
  <si>
    <t>ALDH1A3,HPX,LGALS1,MMP3</t>
  </si>
  <si>
    <t>MMP2,PKM,SPP1</t>
  </si>
  <si>
    <t>81 (7)</t>
  </si>
  <si>
    <t>SREBF2</t>
  </si>
  <si>
    <t>ACLY,CAMK1D,G6PD,IDH1,LRP1,RARRES2</t>
  </si>
  <si>
    <t>APP,CASP1,CRYAB,DCN,EEF1A1,ENPP2,GAPDH,GPC1,GSN,IGF2,IGFBP5,KRT1,MMP2,MMP3,PRELP,PSMA5,PSME1,SERPINH1,SPP1,TGM2</t>
  </si>
  <si>
    <t>137 (8)</t>
  </si>
  <si>
    <t>C3,IGFBP4,KRT1,PTGES</t>
  </si>
  <si>
    <t>A2M,ACLY,ADIPOQ,ALB,ANXA1,ASL,C3,CDC37,IGFBP4,LGALS1,MNDA,RAB31,RARRES2,SPP1,TNFAIP6,VCAN</t>
  </si>
  <si>
    <t>33 (2)</t>
  </si>
  <si>
    <t>G6PD,GAPDH,GPC1,MAP2K1,PFKL,PFKP,PKM,PLCG2,RPS6,TFRC</t>
  </si>
  <si>
    <t>ELAVL1</t>
  </si>
  <si>
    <t>CALM1 (includes others),DCN,FLNA,HNRNPD,PLCG2,RPS6,STAT3</t>
  </si>
  <si>
    <t>CD14,MMP2,MMP3</t>
  </si>
  <si>
    <t>110 (10)</t>
  </si>
  <si>
    <t>CLU,MMP2,VIM</t>
  </si>
  <si>
    <t>MYB</t>
  </si>
  <si>
    <t>CLTA,COL1A2,GIMAP7,IGFBP5,IQGAP1,MMP3,VIM</t>
  </si>
  <si>
    <t>COL1A2,MMP2,SPARC,SPP1</t>
  </si>
  <si>
    <t>MMP2,PXN</t>
  </si>
  <si>
    <t>LARP1</t>
  </si>
  <si>
    <t>RPS20,RPS6</t>
  </si>
  <si>
    <t>CD14,PLCG2</t>
  </si>
  <si>
    <t>S100A4,VIM</t>
  </si>
  <si>
    <t>COL12A1,FMOD,HSPG2</t>
  </si>
  <si>
    <t>MMP2,MMP3,TIMP2</t>
  </si>
  <si>
    <t>IGF2,LGALS3BP,NOV</t>
  </si>
  <si>
    <t>CAPZA2,CDH11,COL1A2,DCN,GPNMB,S100A4,SPP1,VIM</t>
  </si>
  <si>
    <t>100 (5)</t>
  </si>
  <si>
    <t>NPC2</t>
  </si>
  <si>
    <t>CTSB,IL18,PTGES,STAT3</t>
  </si>
  <si>
    <t>MYBL2</t>
  </si>
  <si>
    <t>CLTA,CLU,IGFBP5,IQGAP1</t>
  </si>
  <si>
    <t>ALDH1A3,C1R,C1S,C3,CASP1,CD14,CLIC5,GBP2,GBP6,IFI30,PSME1,PSME2,STAT3</t>
  </si>
  <si>
    <t>145 (9)</t>
  </si>
  <si>
    <t>ANXA1,CASP1,ENPP2,HIST1H1C,HSPA1A/HSPA1B,IL18,MMP2,NDRG1,PDCD4,PROS1,RHOC,SPP1,STAT3,STIP1,UGP2,VIM</t>
  </si>
  <si>
    <t>128 (12)</t>
  </si>
  <si>
    <t>APP,IGF2,IGFBP4,IGFBP5,IGFBP6,IL18,MMP2,MMP3,SPP1,TF,TPM3,VIM</t>
  </si>
  <si>
    <t>EBF1</t>
  </si>
  <si>
    <t>ADIPOQ,CRABP1,LIPE,MAP2K1,MAPK1,PFKP,PRKAR1A,PYGB</t>
  </si>
  <si>
    <t>FGFR1</t>
  </si>
  <si>
    <t>EEF1A1,EIF3C,EIF5A,PDCD4,RPS6,SPARC</t>
  </si>
  <si>
    <t>ACLY,G6PD,HSPG2,LRP1,MMP2,PSME2,SPP1</t>
  </si>
  <si>
    <t>85 (7)</t>
  </si>
  <si>
    <t>MSTN</t>
  </si>
  <si>
    <t>IGF2,IGFBP5,SERPINH1,VIM</t>
  </si>
  <si>
    <t>28 (3)</t>
  </si>
  <si>
    <t>CD14,F7,IL18,MMP2</t>
  </si>
  <si>
    <t>C3,DCN,F10,FBN1,GBP2,GBP6,HGFAC,HK3,NOV,OGN,PYGL,SPARC,SPON1,TGM2</t>
  </si>
  <si>
    <t>AHNAK,FGB,FGG,IBSP,SPP1,STAT3,VWF</t>
  </si>
  <si>
    <t>45 (4)</t>
  </si>
  <si>
    <t>ACTB,ANXA1,CAPG,DPYSL2,VIM,YWHAB,YWHAZ</t>
  </si>
  <si>
    <t>GBP2,IFI30,JCHAIN,NDRG1,PFKL,PFKP,PKM,S100A4,VIM</t>
  </si>
  <si>
    <t>ANXA1,EZR,PTGES,RPS19,VIM</t>
  </si>
  <si>
    <t>A2M,CTSC,GBP2,IFI30,JCHAIN,NDRG1,PFKP,PKM,S100A4,VIM</t>
  </si>
  <si>
    <t>TOR1A</t>
  </si>
  <si>
    <t>ALB,MPST,SIRT2</t>
  </si>
  <si>
    <t>ALB,C3,CDH5,COL1A2,DDB1,F12,TF,VIM,ZYX</t>
  </si>
  <si>
    <t>IGF2,IGFBP5,IGFBP6,MMP3</t>
  </si>
  <si>
    <t>27 (3)</t>
  </si>
  <si>
    <t>miR-208a-3p (and other miRNAs w/seed UAAGACG)</t>
  </si>
  <si>
    <t>CD14,PDCD4</t>
  </si>
  <si>
    <t>MAP2K4</t>
  </si>
  <si>
    <t>FLNA,PAK2,ROCK1,STAT3</t>
  </si>
  <si>
    <t>CDC73</t>
  </si>
  <si>
    <t>IGF2,IGFBP4,PTGES</t>
  </si>
  <si>
    <t>CTSB,MMP3,VIM</t>
  </si>
  <si>
    <t>ACLY,ADIPOQ,PON1</t>
  </si>
  <si>
    <t>SPARC,SPP1,VIM</t>
  </si>
  <si>
    <t>CCL5</t>
  </si>
  <si>
    <t>CDC37,MAPK1,MAPK3,MMP19,VASP</t>
  </si>
  <si>
    <t>ALB,COL1A2,FGA,FGB,MMP3,PTGES</t>
  </si>
  <si>
    <t>118 (7)</t>
  </si>
  <si>
    <t>ACLY,ADIPOQ,PON1,VIM</t>
  </si>
  <si>
    <t>APP,MMP2,MMP3,VIM</t>
  </si>
  <si>
    <t>43 (3)</t>
  </si>
  <si>
    <t>RRP1B</t>
  </si>
  <si>
    <t>RPL11,RPS19,RPS3,RPS5,RPS8,SERPINE2,SPP1</t>
  </si>
  <si>
    <t>ENPP2,MMP3,SIRT2</t>
  </si>
  <si>
    <t>SPARC,VWF</t>
  </si>
  <si>
    <t>MMP19,MMP2</t>
  </si>
  <si>
    <t>FBLN2,FBLN5</t>
  </si>
  <si>
    <t>RPA1</t>
  </si>
  <si>
    <t>FMOD,HSPA1A/HSPA1B</t>
  </si>
  <si>
    <t>14 (3)</t>
  </si>
  <si>
    <t>SULT1E1</t>
  </si>
  <si>
    <t>IGFBP4,TNFAIP6</t>
  </si>
  <si>
    <t>APP,LRP1,MMP2,PFKP</t>
  </si>
  <si>
    <t>FLNA,IGF2,IGHM,MMP2,VIM</t>
  </si>
  <si>
    <t>58 (5)</t>
  </si>
  <si>
    <t>ATF3</t>
  </si>
  <si>
    <t>GBP2,GBP6,GSN,PTGES,SRI</t>
  </si>
  <si>
    <t>MMP2,MMP3,TGM2,VIM</t>
  </si>
  <si>
    <t>162 (15)</t>
  </si>
  <si>
    <t>MAPK9</t>
  </si>
  <si>
    <t>ACLY,GAPDH,IL18,LGALS3BP,MMP3,PTGES,RPSA,ZYX</t>
  </si>
  <si>
    <t>107 (11)</t>
  </si>
  <si>
    <t>HOXD10</t>
  </si>
  <si>
    <t>EZR,HEBP1,RHOC,RPSA,TIMP2</t>
  </si>
  <si>
    <t>A2M,ALDH1A3,CAST,DDX3X,FRZB,IBSP,IGFBP5,LGALS3BP,LTBP1,MMP2,MMP3,SPP1,VIM,YWHAZ</t>
  </si>
  <si>
    <t>111 (7)</t>
  </si>
  <si>
    <t>ADIPOQ,ASAH1,C3,EZR,MMP2,MMP3,PKM,PTGES,SPP1,VCAN</t>
  </si>
  <si>
    <t>175 (16)</t>
  </si>
  <si>
    <t>ASAH1,CLU,DDX3X,DNM1L,IGF2,UBA1</t>
  </si>
  <si>
    <t>ARNT</t>
  </si>
  <si>
    <t>G6PD,GAPDH,MPP1,MYL6,PPP2CB,VIM</t>
  </si>
  <si>
    <t>ATP7B</t>
  </si>
  <si>
    <t>ACLY,APP,CP,HIST1H1C</t>
  </si>
  <si>
    <t>CDH11,CLU,EZR,IGFBP5,MMP2,S100A4,VIM</t>
  </si>
  <si>
    <t>Actin</t>
  </si>
  <si>
    <t>FLNA,IL18</t>
  </si>
  <si>
    <t>FZD8</t>
  </si>
  <si>
    <t>IGFBP5,VCAN</t>
  </si>
  <si>
    <t>CTSB,MMP3</t>
  </si>
  <si>
    <t>PDLIM7</t>
  </si>
  <si>
    <t>18 (2)</t>
  </si>
  <si>
    <t>RALBP1</t>
  </si>
  <si>
    <t>COL1A2,GAPDH</t>
  </si>
  <si>
    <t>FGG,MMP3</t>
  </si>
  <si>
    <t>MMP2,MMP3</t>
  </si>
  <si>
    <t>ULK4</t>
  </si>
  <si>
    <t>GSN,LGALS3BP,TUBB4A</t>
  </si>
  <si>
    <t>DCAF1</t>
  </si>
  <si>
    <t>NOV,PTGES,TGM2</t>
  </si>
  <si>
    <t>APP,GSN,SPARC</t>
  </si>
  <si>
    <t>NOV,SPP1,VIM</t>
  </si>
  <si>
    <t>JCHAIN,MMP2,PTGES</t>
  </si>
  <si>
    <t>68 (7)</t>
  </si>
  <si>
    <t>CASP1,DCN,F12,FRZB,GSN,IGHM,MAPK3,MMP2,YWHAE</t>
  </si>
  <si>
    <t>ADIPOQ,APP,IL18,MMP2,TIMP2</t>
  </si>
  <si>
    <t>101 (9)</t>
  </si>
  <si>
    <t>CD14,CLU,ENPP2,IGFBP6,LSP1,MIA,MMP2,PON1,RAC2</t>
  </si>
  <si>
    <t>ANXA1,CAP1,PKM,ZYX</t>
  </si>
  <si>
    <t>IL18,MMP2,MMP3</t>
  </si>
  <si>
    <t>APP,CLU,MMP2</t>
  </si>
  <si>
    <t>19 (2)</t>
  </si>
  <si>
    <t>CDH11,DCN,FMOD,MMP2,MMP3,SPP1</t>
  </si>
  <si>
    <t>PTBP1</t>
  </si>
  <si>
    <t>CDC42,PKM</t>
  </si>
  <si>
    <t>CTR9</t>
  </si>
  <si>
    <t>IGFBP4,PTGES,RAB31</t>
  </si>
  <si>
    <t>IL18,SPP1,VWF</t>
  </si>
  <si>
    <t>miR-124-3p (and other miRNAs w/seed AAGGCAC)</t>
  </si>
  <si>
    <t>IQGAP1,LAMC1,PTBP1</t>
  </si>
  <si>
    <t>COMMD1</t>
  </si>
  <si>
    <t>PFKP,TF,TFRC</t>
  </si>
  <si>
    <t>APP,CLIC1,FBN2,HSPG2,LRP1,LTBP1,NOTCH2</t>
  </si>
  <si>
    <t>RBM5</t>
  </si>
  <si>
    <t>ANXA1,RAB1A,SERPINH1,UBA1</t>
  </si>
  <si>
    <t>ACTB,ADIPOQ,CLU,TGM2</t>
  </si>
  <si>
    <t>ALDH1A1,EIF3A,EMILIN1,F13B,IDH1,KLKB1,LTBP1,QPCT,VWF</t>
  </si>
  <si>
    <t>ALB,CDC42,IGFBP5,MMP2,SPP1</t>
  </si>
  <si>
    <t>ALDH1A1,ALDH1A3,IL18,MMP2,MMP3,PTGES,SPP1</t>
  </si>
  <si>
    <t>ADIPOQ,C3,CDH5,CTSB,CTSZ,H2AFY,IGFBP5,MMP3,PXN,RPS6,STAT3</t>
  </si>
  <si>
    <t>KCNE3</t>
  </si>
  <si>
    <t>HSPA1A/HSPA1B,IBSP,IGHM,JCHAIN,TNFAIP6</t>
  </si>
  <si>
    <t>ACTC1,ALB,C3,FGB,PON1,PROS1,TF,THBS3</t>
  </si>
  <si>
    <t>FAT1</t>
  </si>
  <si>
    <t>MMP3,PDCD4</t>
  </si>
  <si>
    <t>NCKAP1L</t>
  </si>
  <si>
    <t>MPP1,PPP2R1A</t>
  </si>
  <si>
    <t>PDGF (family)</t>
  </si>
  <si>
    <t>EEF1B2,VIM</t>
  </si>
  <si>
    <t>HSPA1A/HSPA1B,MMP2</t>
  </si>
  <si>
    <t>MMP2,VIM</t>
  </si>
  <si>
    <t>APP,ESD,PTGES,PXN,SPP1,TNFAIP6</t>
  </si>
  <si>
    <t>EMILIN1,IGF2,MMP2,MMP3,TMOD3</t>
  </si>
  <si>
    <t>SUZ12</t>
  </si>
  <si>
    <t>AKR7A2,CALU,EIF3A,ILF3,MMP2,RAN,VASP</t>
  </si>
  <si>
    <t>NFYB</t>
  </si>
  <si>
    <t>IBSP,S100A4,VWF</t>
  </si>
  <si>
    <t>ACTB,ADIPOQ,COL15A1,ENPP2,PROS1,YWHAG</t>
  </si>
  <si>
    <t>ATF4</t>
  </si>
  <si>
    <t>APEX1,GARS,IBSP,IGFBP5,NARS,NDRG1,NID2</t>
  </si>
  <si>
    <t>ADIPOQ,CTSH,ENPP2,IGFBP5,MAP2K1</t>
  </si>
  <si>
    <t>LINC01139</t>
  </si>
  <si>
    <t>MAPK1,PKM</t>
  </si>
  <si>
    <t>MMP2,TIMP2</t>
  </si>
  <si>
    <t>CDH5,MMP2</t>
  </si>
  <si>
    <t>CLU,VIM</t>
  </si>
  <si>
    <t>USP8</t>
  </si>
  <si>
    <t>APP,HNRNPD</t>
  </si>
  <si>
    <t>TIMP3</t>
  </si>
  <si>
    <t>APP,VIM</t>
  </si>
  <si>
    <t>SSRP1</t>
  </si>
  <si>
    <t>HIST1H1C,HNRNPK,LYPLA1</t>
  </si>
  <si>
    <t>ADIPOQ,DDB1,GBP6,IGHM,JCHAIN,LGALS3BP,LTBP2,MMP2,MMP3,NELL2,ROCK1,STAT3</t>
  </si>
  <si>
    <t>Histone h4</t>
  </si>
  <si>
    <t>ADIPOQ,G6PD,OAS3,RPL12,RPS6,SPP1,STAT3</t>
  </si>
  <si>
    <t>PRNP</t>
  </si>
  <si>
    <t>APP,IGF2,LRP1,MMP2</t>
  </si>
  <si>
    <t>COL1A2,CTSB,FBN1,JCHAIN,MMP2,NOTCH2,PDCD4,STAT3</t>
  </si>
  <si>
    <t>CASP1,CD14,COL1A2,FMOD,MMP2,MMP3,SPP1,STAT3</t>
  </si>
  <si>
    <t>COL1A2,G6PD,IBSP,SPP1,VIM</t>
  </si>
  <si>
    <t>A2M,ALB,HPX,STAT3</t>
  </si>
  <si>
    <t>GTF2B</t>
  </si>
  <si>
    <t>NFE2L1</t>
  </si>
  <si>
    <t>PSMC3,PSMD1,PSMD14</t>
  </si>
  <si>
    <t>RARA</t>
  </si>
  <si>
    <t>ALDH1A1,ARHGAP1,CD14,CP,F12,HNRNPD,LGALS1,LGALS3BP,MAPK1,SFPQ,SPP1</t>
  </si>
  <si>
    <t>ACTC1,ANXA1,CRABP1,FRZB,MXRA5,STAT3</t>
  </si>
  <si>
    <t>ATG7,MMP2,MMP3,PKM,PXN,TGM2</t>
  </si>
  <si>
    <t>EZR,S100A4</t>
  </si>
  <si>
    <t>GBP2,GBP6</t>
  </si>
  <si>
    <t>VCAN,VIM</t>
  </si>
  <si>
    <t>FXN</t>
  </si>
  <si>
    <t>ACLY</t>
  </si>
  <si>
    <t>SNRPN</t>
  </si>
  <si>
    <t>SNRPB</t>
  </si>
  <si>
    <t>BAHD1</t>
  </si>
  <si>
    <t>ZFP57</t>
  </si>
  <si>
    <t>FILIP1</t>
  </si>
  <si>
    <t>LSM10</t>
  </si>
  <si>
    <t>HIST1H1C</t>
  </si>
  <si>
    <t>ARFGEF2</t>
  </si>
  <si>
    <t>PAPPA</t>
  </si>
  <si>
    <t>IGFBP5</t>
  </si>
  <si>
    <t>Rcan1</t>
  </si>
  <si>
    <t>miR-138-5p (miRNAs w/seed GCUGGUG)</t>
  </si>
  <si>
    <t>LYPLA1</t>
  </si>
  <si>
    <t>mir-138</t>
  </si>
  <si>
    <t>EIF2B2</t>
  </si>
  <si>
    <t>ACTB</t>
  </si>
  <si>
    <t>ARFRP1</t>
  </si>
  <si>
    <t>ECT2</t>
  </si>
  <si>
    <t>CDC42</t>
  </si>
  <si>
    <t>PGK1</t>
  </si>
  <si>
    <t>ATP6V1B1</t>
  </si>
  <si>
    <t>ATP6V1B2</t>
  </si>
  <si>
    <t>GNAS,IBSP,MMP2,SPP1,TLN1</t>
  </si>
  <si>
    <t>POU2F2</t>
  </si>
  <si>
    <t>RPS2,SNRPB,SPP1,STAT3,TIMP2</t>
  </si>
  <si>
    <t>FAAH</t>
  </si>
  <si>
    <t>PTK2B,RPS2,RPS6</t>
  </si>
  <si>
    <t>KIT</t>
  </si>
  <si>
    <t>LGALS3BP,LRP1,PPP2R1A,SPP1,STAT3,THBS3</t>
  </si>
  <si>
    <t>COL1A2,S100A4,VIM</t>
  </si>
  <si>
    <t>ASXL1</t>
  </si>
  <si>
    <t>LIPE,PDCD4,RARRES2</t>
  </si>
  <si>
    <t>AKT2</t>
  </si>
  <si>
    <t>IGF2,PDCD4,VIM</t>
  </si>
  <si>
    <t>A2M,ENPP2,GPNMB,TF</t>
  </si>
  <si>
    <t>let-7</t>
  </si>
  <si>
    <t>COL1A2,EIF4A1,PA2G4,PKM,S100A4,VIM</t>
  </si>
  <si>
    <t>ALDH1A1,CCT8,DDX17,MMP2,QPCT</t>
  </si>
  <si>
    <t>ADH7,CLU,ENPP2,GBP6,GPC1,IGFBP4,LGALS3BP,MAPK3,MMP19,MMP2,SPP1,TNFAIP6,VCAN</t>
  </si>
  <si>
    <t>CDH5,CSK</t>
  </si>
  <si>
    <t>ADIPOQ,CD14,IL18,LIPE,SPP1</t>
  </si>
  <si>
    <t>miR-122-5p (miRNAs w/seed GGAGUGU)</t>
  </si>
  <si>
    <t>EEF1A1,PKM,PSME1,VIM</t>
  </si>
  <si>
    <t>CDH5,IBSP,PFKP,SPARC</t>
  </si>
  <si>
    <t>C9,LGALS3BP,MBL2,QPCT,RPL12,RPS24,TAGLN2</t>
  </si>
  <si>
    <t>CLIC5,COLEC12,FSCN1,IL18,MMP3,RCSD1,STAT3</t>
  </si>
  <si>
    <t>C1S,CTSB,F9,GBP2,LGALS1,LGALS3BP,MVP,OAS3,PROS1,PSME2,VIM</t>
  </si>
  <si>
    <t>ASL,CAPG,CDH5,GIMAP4,GIMAP7,GNAS,LGALS3BP,MYO1F,NDRG1,OAS3,RCSD1,SERPINE2</t>
  </si>
  <si>
    <t>APP,CP,GBP2,GBP6,IL18,MMP2,PDCD4</t>
  </si>
  <si>
    <t>CP,FSCN1,GSN,HNMT,PKM,SRI,VCAN</t>
  </si>
  <si>
    <t>ATP6V1A,ATP6V1B2,CTSB</t>
  </si>
  <si>
    <t>ING1</t>
  </si>
  <si>
    <t>HSPA1A/HSPA1B,SPP1,TPT1</t>
  </si>
  <si>
    <t>POU2AF1</t>
  </si>
  <si>
    <t>CDC37,IGHM,LGALS1</t>
  </si>
  <si>
    <t>CD14,MMP3,SPP1,YWHAG</t>
  </si>
  <si>
    <t>CMKLR1</t>
  </si>
  <si>
    <t>ADIPOQ,LIPE</t>
  </si>
  <si>
    <t>LTBP1,LTBP2</t>
  </si>
  <si>
    <t>GAPDH,PKM</t>
  </si>
  <si>
    <t>RARRES2</t>
  </si>
  <si>
    <t>CTSB,F5,FLNA,PA2G4,PDCD4,RPL9,RPS2,RPS3,RPS4X,RPSA,STAT3</t>
  </si>
  <si>
    <t>TGFBR1</t>
  </si>
  <si>
    <t>COL1A2,FBLN5,FMOD,VIM</t>
  </si>
  <si>
    <t>CAP1,SNX6,TAGLN2</t>
  </si>
  <si>
    <t>miR-29b-3p (and other miRNAs w/seed AGCACCA)</t>
  </si>
  <si>
    <t>COL1A2,LAMC1,SPARC</t>
  </si>
  <si>
    <t>SNAI2</t>
  </si>
  <si>
    <t>IBSP,STAT3,VIM</t>
  </si>
  <si>
    <t>MMP2,MMP3,SPARC</t>
  </si>
  <si>
    <t>ALB,IGFBP4,SIRT2,TGM2,ZYX</t>
  </si>
  <si>
    <t>ASAH1,C3,CTSC,EZR,GNAS,HSPB1,LGALS1</t>
  </si>
  <si>
    <t>ITGBL1,MMP2,TPM3,WISP2</t>
  </si>
  <si>
    <t>YBX1</t>
  </si>
  <si>
    <t>COL1A2,MMP3,MVP</t>
  </si>
  <si>
    <t>APP,LCAT,PON1</t>
  </si>
  <si>
    <t>PTPN6</t>
  </si>
  <si>
    <t>IGHM,STAT3,VIM</t>
  </si>
  <si>
    <t>GAPDH,OAS3,SPP1</t>
  </si>
  <si>
    <t>ACTC1,ADIPOQ,AP2A1,DBNL,IGFBP4,SPP1</t>
  </si>
  <si>
    <t>Ptprd</t>
  </si>
  <si>
    <t>A2M,IGFBP5</t>
  </si>
  <si>
    <t>ADIPOQ,VIM</t>
  </si>
  <si>
    <t>miR-21-5p (and other miRNAs w/seed AGCUUAU)</t>
  </si>
  <si>
    <t>PDCD4,STAT3</t>
  </si>
  <si>
    <t>IDH1,ROCK1</t>
  </si>
  <si>
    <t>WNT5A</t>
  </si>
  <si>
    <t>CD14,ENPP2,FLNA,SPP1</t>
  </si>
  <si>
    <t>ACY1,ALDH9A1,C1QA,C1QB,C1QC,MAPK1,MAPK3,YWHAE</t>
  </si>
  <si>
    <t>ADIPOQ,DIAPH1,IGFBP5,MMP2,PLG</t>
  </si>
  <si>
    <t>C1S,C3,PXDN,S100A4</t>
  </si>
  <si>
    <t>CASP8</t>
  </si>
  <si>
    <t>CASP1,CD14,IL18</t>
  </si>
  <si>
    <t>AHNAK,FSCN1,TPM3</t>
  </si>
  <si>
    <t>COL12A1,MMP3,TIMP2</t>
  </si>
  <si>
    <t>IL32</t>
  </si>
  <si>
    <t>CASP1,MMP3,VIM</t>
  </si>
  <si>
    <t>ACLY,APP,CLU</t>
  </si>
  <si>
    <t>APP,COL1A2,GNAS,IGF2,NDRG1,PTGES</t>
  </si>
  <si>
    <t>A2M,C3,CAPG,IGFBP5,MMP3,PTK2B,VIM</t>
  </si>
  <si>
    <t>ADIPOQ,G6PD,HEBP1,IDH1,SNX1</t>
  </si>
  <si>
    <t>UCP2</t>
  </si>
  <si>
    <t>ADIPOQ,PKM</t>
  </si>
  <si>
    <t>RAC2,VIM</t>
  </si>
  <si>
    <t>INSIG2</t>
  </si>
  <si>
    <t>ACLY,G6PD</t>
  </si>
  <si>
    <t>COL1A2,MMP2</t>
  </si>
  <si>
    <t>FMOD,VWF</t>
  </si>
  <si>
    <t>ADRB1</t>
  </si>
  <si>
    <t>ACTC1,GNAS</t>
  </si>
  <si>
    <t>NSD2</t>
  </si>
  <si>
    <t>PDCD10,STAT3,TUBB4A</t>
  </si>
  <si>
    <t>PIK3CA</t>
  </si>
  <si>
    <t>CD14,SPARC,VIM</t>
  </si>
  <si>
    <t>TGFA</t>
  </si>
  <si>
    <t>ALB,IGFBP4,VIM</t>
  </si>
  <si>
    <t>JAG2</t>
  </si>
  <si>
    <t>C3,NOTCH3,SPP1</t>
  </si>
  <si>
    <t>SPI1</t>
  </si>
  <si>
    <t>C1QC,CD14,EPB41L2,HK3,MMP2,VAV1,VIM</t>
  </si>
  <si>
    <t>RARB</t>
  </si>
  <si>
    <t>CDH5,KRT1,SPP1</t>
  </si>
  <si>
    <t>ANXA1,CAP1,ZYX</t>
  </si>
  <si>
    <t>FLNA,VIM,WISP2</t>
  </si>
  <si>
    <t>CDH11,LAMC1,VASP,VIM</t>
  </si>
  <si>
    <t>A2M,F10,F11,GSN,OAS3</t>
  </si>
  <si>
    <t>SETX</t>
  </si>
  <si>
    <t>SUCO</t>
  </si>
  <si>
    <t>COL1A2</t>
  </si>
  <si>
    <t>miR-183-5p (miRNAs w/seed AUGGCAC)</t>
  </si>
  <si>
    <t>mir-346</t>
  </si>
  <si>
    <t>miR-1195 (miRNAs w/seed GAGUUCG)</t>
  </si>
  <si>
    <t>miR-185-5p (and other miRNAs w/seed GGAGAGA)</t>
  </si>
  <si>
    <t>MMP3</t>
  </si>
  <si>
    <t>RAMP3</t>
  </si>
  <si>
    <t>VIM</t>
  </si>
  <si>
    <t>RPLP2</t>
  </si>
  <si>
    <t>SEPT5</t>
  </si>
  <si>
    <t>SEPT2</t>
  </si>
  <si>
    <t>ACTN4,CD14,FSCN1,IGHM,PKM,PXN,SERPINE2,TGM2,VASP,VIM</t>
  </si>
  <si>
    <t>GNAI2,SPP1</t>
  </si>
  <si>
    <t>CTSB,LAMC1</t>
  </si>
  <si>
    <t>CSK,PXN</t>
  </si>
  <si>
    <t>ADIPOQ,HPRT1</t>
  </si>
  <si>
    <t>GRB2,TIMP2</t>
  </si>
  <si>
    <t>DSP</t>
  </si>
  <si>
    <t>ADIPOQ,COL1A2</t>
  </si>
  <si>
    <t>C3,MMP2</t>
  </si>
  <si>
    <t>EPO</t>
  </si>
  <si>
    <t>MMP2,STAT3,TF,TFRC</t>
  </si>
  <si>
    <t>RPS6,TFRC,VIM</t>
  </si>
  <si>
    <t>LIPE,PRKAR1A,VIM</t>
  </si>
  <si>
    <t>ALDH1A1,CDH11,VIM</t>
  </si>
  <si>
    <t>HSPB1,IL18,MMP2,SPP1,VIM</t>
  </si>
  <si>
    <t>ADIPOQ,IGFBP5,MMP3,PYGL</t>
  </si>
  <si>
    <t>COL1A2,IGFBP5,SPP1,WISP2</t>
  </si>
  <si>
    <t>MMP2,MMP3,NOTCH3</t>
  </si>
  <si>
    <t>MMP2,MMP3,STAT3</t>
  </si>
  <si>
    <t>IL18,NCKAP1L,SPP1</t>
  </si>
  <si>
    <t>LONP1</t>
  </si>
  <si>
    <t>CALU,GARS,HSPB1,TPM3</t>
  </si>
  <si>
    <t>ACTB,CD14,GBP2,MMP3,TIMP2,YWHAG</t>
  </si>
  <si>
    <t>JINK1/2</t>
  </si>
  <si>
    <t>PLG,PTGES</t>
  </si>
  <si>
    <t>SPP1,VIM</t>
  </si>
  <si>
    <t>CD14,IBSP</t>
  </si>
  <si>
    <t>NCL</t>
  </si>
  <si>
    <t>ILF3,PDCD4</t>
  </si>
  <si>
    <t>ADIPOQ,CDH5</t>
  </si>
  <si>
    <t>C1QA,EIF5A,FBLN2,NDRG1,UGP2,WISP2</t>
  </si>
  <si>
    <t>CRYAB,PCOLCE2,SPARC,SPP1</t>
  </si>
  <si>
    <t>ADIPOQ,EIF3A,LGMN,MMP19,MMP2,MMP3,STAT3</t>
  </si>
  <si>
    <t>UCP1</t>
  </si>
  <si>
    <t>ATG7,EEF1A1,G6PD,GARS,MTHFD1,SMS</t>
  </si>
  <si>
    <t>BMP2</t>
  </si>
  <si>
    <t>IBSP,IGFBP5,SPP1,TGM2</t>
  </si>
  <si>
    <t>ACTB,ACTC1,CAP1,FLNA,GSN,LRP1,PDCD10,TMOD3</t>
  </si>
  <si>
    <t>AARS,ACTB,ACTC1,ACTN4,ADAMTS13,ADH5,ADIPOQ,ADK,AK1,ALB,ALDH1A1,ALDH1A3,ALDH1L1,ALOX5,ANG,ANK1,ANXA1,ANXA2,AP2A2,AP2B1,AP2M1,APAF1,APEX1,API5,APOC3,APPL1,APRT,ARCN1,ARHGAP1,ARL8B,ASAH1,ASNA1,ATG3,ATG7,C1QA,C6,C8A,C8G,C9,CALM1 (includes others),CAMK1D,CAMKK1,CASP1,CAST,CAT,CCT2,CCT3,CCT5,CCT6A,CCT7,CCT8,CD14,CD44,CD5L,CDA,CDC37,CDC42,CDH5,CDH6,CFI,CFL1,CHI3L1,CHMP4B,CLTC,COMP,COPA,COPB2,COPG1,COPZ1,CORO1A,CP,CPB2,CRYAB,CSE1L,CTSB,CTSZ,DCN,DCTD,DCTN1,DCTN2,DDB1,DDX17,DDX3X,DNM1L,DNM2,DOCK2,DPYSL3,DYNC1H1,EEF1A1,EEF1D,EEF2,EFEMP1,EHD1,EHD3,EHD4,EIF3C,EIF3H,EIF3L,EIF5A,EIF5B,ELMO1,EZR,F13A1,F2,F7,FASN,FBLN1,FBN1,FERMT3,FLNA,FMOD,FRZB,G6PD,GAS6,GBE1,GFPT1,GIMAP4,GNAI2,GNB1,GPC1,GSDMD,GSTP1,HBB,HCLS1,HIST1H1C,HNRNPA1,HNRNPC,HNRNPH1,HNRNPK,HPRT1,HRG,HSPA1A/HSPA1B,HSPA8,HSPB1,HSPB6,IBSP,IGFBP4,IGHM,IL18,ILF2,ILF3,IQGAP2,ITGAM,KPNB1,LBP,LGALS1,LGALS3,LGMN,LIPE,LMNA,LRP1,LSP1,LTBP1,LYPLA1,MAP1S,MAP2K1,MAPK1,MAPK3,MGP,MICAL1,MMP1,MMP2,MMP3,MNDA,MPO,MSN,MYH9,NAMPT,NAPA,NCF1,NCKAP1L,NCL,NDRG1,NELL2,NOTCH2,NOTCH3,NUDT2,OAS3,OTUB1,PA2G4,PABPC1,PAFAH1B2,PAFAH1B3,PAK2,PARK7,PCBP2,PCNA,PDCD10,PDCD4,PDCD6IP,PHGDH,PIN1,PKM,PLCG2,PLEC,PNPLA2,PON3,PPM1A,PPP1CC,PPP2R1A,PPP3CA,PPT1,PRDX1,PRKAR1A,PRKCD,PROC,PROS1,PRTN3,PSMA4,PSMA5,PSMA6,PSMC1,PSMC2,PSMC6,PSMD14,PSMD2,PSME2,PTK2B,PTPN6,PYGL,RAB1A,RAC2,RACK1,RAN,RAP1B,RBBP4,RELA,RETN,RHOC,RHOG,RPL11,RPL13,RPL5,RPL6,RPL9,RPS12,RPS13,RPS15A,RPS19,RPS24,RPS27A,RPS3A,RPS5,RPS6,RPS7,RPSA,RRM1,S100A4,S100P,SDC2,SERPINE2,SERPINF1,SF3B3,SFPQ,SH3GLB1,SIRT2,SNRPD1,SNRPD3,SPARC,SRI,STAT1,STAT3,STIP1,STRAP,SUB1,SYK,TAGLN2,TCP1,TF,TFRC,TIMP2,TMOD3,TNPO2,TOLLIP,TPM3,TPT1,TUBB,UBA1,UBA7,UBE2Z,UCHL5,VASP,VAV1,VCAN,VCP,VIM,VPS35,VPS4B,XPO1,YBX1,YWHAB,YWHAE,YWHAG,YWHAH,YWHAQ,YWHAZ,ZYX</t>
  </si>
  <si>
    <t>AARS,ACTB,ACTC1,ADAMTS13,ADH5,ADIPOQ,ALB,ALDH1A1,ALDH1L1,ALOX5,ANG,ANXA1,ANXA2,AP2A2,AP2B1,AP2M1,APAF1,APEX1,API5,APOC3,APRT,ARCN1,ARHGAP1,ASAH1,ATG3,ATG7,C1QA,CASP1,CAST,CAT,CCT2,CCT3,CCT5,CCT6A,CCT7,CCT8,CD14,CD44,CD5L,CDA,CDC37,CDC42,CDH5,CDH6,CHI3L1,CHMP4B,CLTC,COMP,COPA,COPB2,COPG1,COPZ1,CORO1A,CPB2,CRYAB,CSE1L,CTSB,CTSZ,DCN,DCTD,DCTN1,DCTN2,DDX17,DDX3X,DNM1L,DNM2,DPYSL3,DYNC1H1,EEF1A1,EEF1D,EEF2,EFEMP1,EHD4,EIF3C,EIF3H,EIF3L,EIF5A,EIF5B,EZR,F13A1,F2,F7,FASN,FBLN1,FLNA,FRZB,G6PD,GAS6,GBE1,GFPT1,GIMAP4,GNAI2,GNB1,GPC1,GSDMD,GSTP1,HCLS1,HIST1H1C,HNRNPA1,HNRNPC,HNRNPH1,HNRNPK,HPRT1,HSPA1A/HSPA1B,HSPA8,HSPB1,HSPB6,IGFBP4,IGHM,IL18,ILF2,IQGAP2,ITGAM,KPNB1,LBP,LGALS1,LGALS3,LGMN,LIPE,LMNA,LRP1,LSP1,LTBP1,LYPLA1,MAP1S,MAP2K1,MAPK1,MAPK3,MICAL1,MMP1,MMP2,MMP3,MPO,MSN,NAMPT,NAPA,NCF1,NCL,NDRG1,NELL2,NOTCH2,NOTCH3,OAS3,OTUB1,PA2G4,PABPC1,PAK2,PARK7,PCBP2,PCNA,PDCD4,PDCD6IP,PHGDH,PIN1,PKM,PLCG2,PLEC,PNPLA2,PON3,PPM1A,PPP1CC,PPP2R1A,PPP3CA,PPT1,PRDX1,PRKAR1A,PRKCD,PROC,PROS1,PRTN3,PSMA4,PSMA5,PSMA6,PSMC1,PSMC2,PSMC6,PSMD14,PSMD2,PTK2B,PTPN6,PYGL,RAC2,RACK1,RAN,RBBP4,RELA,RETN,RHOC,RHOG,RPL11,RPL13,RPL5,RPL6,RPL9,RPS12,RPS13,RPS15A,RPS19,RPS24,RPS27A,RPS3A,RPS5,RPS6,RPS7,RPSA,RRM1,S100A4,S100P,SDC2,SERPINE2,SERPINF1,SF3B3,SFPQ,SH3GLB1,SIRT2,SNRPD1,SNRPD3,SPARC,SRI,STAT1,STAT3,STIP1,STRAP,SYK,TAGLN2,TCP1,TF,TFRC,TMOD3,TNPO2,TOLLIP,TPT1,TUBB,UBA1,UBA7,UCHL5,VAV1,VCAN,VCP,VIM,XPO1,YBX1,YWHAB,YWHAE,YWHAG,YWHAH,YWHAQ,YWHAZ,ZYX</t>
  </si>
  <si>
    <t>ACTC1,ACTN1,ADIPOQ,ADK,ALB,ALOX5,ANXA1,ANXA2,AP1B1,AP2A1,AP2B1,AP2M1,APAF1,APBB1IP,ARCN1,ARPC1B,ARPC5,ATG7,ATP6V1A,ATP6V1B2,C1R,C1S,C2,CAMK1D,CCT2,CD14,CD44,CDC42,CFI,CHMP4B,CLTA,CLTC,COPA,COPB1,COPB2,COPG1,COPZ1,CRYAB,CSE1L,CTSB,CTSZ,DCTN1,DCTN2,DDX3X,DDX6,DIAPH1,DNAJA2,DNM1L,DNM2,EEF1A1,EIF3A,EIF3C,EIF3H,EIF3L,ETF1,F10,F12,F13A1,F2,F7,F9,FBN1,FERMT3,FLNA,FSCN1,GANAB,GAS6,HIST1H1C,HIST1H2BN,HNRNPC,HNRNPF,HNRNPH1,HNRNPK,HNRNPU,IDH1,IGHM,IL18,ILF3,ITGAM,KPNB1,LGALS1,LMNA,LSP1,MAN2B1,MAP1S,MAPK1,MAPRE1,MBL2,MNDA,MYO1F,NCF1,NCL,OAS3,OXSR1,PAK2,PCBP2,PCOLCE2,PDCD6IP,PDIA6,PFKL,PIN1,PLCG2,PPP3CA,PRKCD,PROC,PROS1,PSMA5,PSMC3,PSMD14,PSMD2,PSME2,PTK2B,PTPN6,PYCR3,PYGL,RAB11A,RAB31,RAB5C,RAB7A,RAB8A,RAB8B,RACK1,RAD23A,RAP1B,RELA,RETN,RHOC,RNH1,RPL10A,RPL12,RPL18,RPL5,RPS13,RPS20,RPS27A,RPS5,RPS6,RPSA,RRM1,S100A4,S100P,SFPQ,SNRPD3,SNX6,SPARC,STAB1,STAT1,STAT3,STIP1,SUB1,TAGLN2,TFRC,TIMP2,TKT,TPT1,TROVE2,TUBB,TUBB4A,UBA7,UBE2Z,VAV1,VCP,VPS4B,XPNPEP1,XPO1,YBX1,ZYX</t>
  </si>
  <si>
    <t>ACO1,ACY1,ADAMTS13,ADIPOQ,ALOX5,ANG,ANXA1,APEX1,ATG7,C1S,CASP1,CAST,CCT2,CCT3,CCT5,CCT6A,CCT7,CCT8,CFL1,CNDP2,COPG1,CPB2,CPN1,CPNE1,CRYAB,CTSB,CTSC,CTSZ,DARS,DDB1,DDX39B,DDX3X,DDX6,DIAPH1,EEF1A1,EEF2,EIF3C,EIF3H,EIF3L,EIF4H,EIF5B,EPRS,ETF1,F2,F7,F9,FAM129A,FLNA,GPC1,HNRNPD,HNRNPK,HNRNPL,HSPA1A/HSPA1B,HSPA8,HSPB1,IFI30,IGHM,IL18,ILF3,KLKB1,LGMN,LRP1,MAP2K1,MAPK1,MAPK3,MMP1,MMP2,MMP3,MYH9,PARK7,PDCD10,PIN1,PPM1G,PREP,PROC,PRTN3,PSMC2,PSMD14,PTBP1,PTK2B,RAB7A,RACK1,RAD23A,RELA,RNPEP,RPL10A,RPL11,RPL22,RPL5,RPLP1,RPS15A,RPS20,RPS24,RPS3A,RPS5,RPS6,RPS7,RPS9,SERPINE2,SF3B3,SH3GLB1,SIRT2,SNX1,STAT3,STIP1,SYNCRIP,TCP1,TF,TIMP2,UBA6,UCHL3,VAV1,VCP,VPS35,XPNPEP1,XPO1</t>
  </si>
  <si>
    <t>AARS,ABI3BP,ACLY,ACO1,ACTB,ACTC1,ACTN1,ACTN4,ACTR1A,ACY1,ADAMTS13,ADH5,ADIPOQ,ADK,AGL,AHNAK,AHSG,AK1,AKR1A1,AKR7A2,ALAD,ALB,ALDH16A1,ALDH1A1,ALDH1A3,ALDH1L1,ALDH7A1,ALDH9A1,ALOX5,ANK1,ANKFY1,ANKRD44,ANP32B,ANXA1,ANXA2,AP1B1,AP2A1,AP2A2,AP2M1,AP2S1,APAF1,APBB1IP,APEX1,API5,APPL1,ARCN1,ARHGAP1,ARL8B,ARPC1B,ARPC5,ASAH1,ASNA1,ASS1,ATG3,ATG7,ATIC,ATP6V1A,ATP6V1B2,ATP6V1D,ATP6V1E1,BLVRB,BZW1,C1QC,C1R,C1S,C2,C6,C7,C8A,C8G,C9,CALM1 (includes others),CAMK1D,CAMKK1,CAP1,CAPG,CAPZA1,CAPZA2,CAPZB,CASP1,CAST,CAT,CAVIN1,CCT2,CCT3,CCT5,CCT6A,CCT7,CCT8,CD14,CD44,CD5L,CDA,CDC37,CDC42,CDH11,CDH5,CDH6,CFI,CHI3L1,CHMP4B,CKB,CLEC3B,CLIC1,CLIC5,CLTC,CMPK2,CNDP2,COLEC12,COMP,COPA,COPB1,COPB2,COPG1,CORO1A,CORO1B,CORO1C,CORO7/CORO7-PAM16,CP,CPB2,CPN1,CPNE1,CRABP1,CRTAC1,CRYAB,CSE1L,CSK,CTHRC1,CTSB,CTSC,CTSZ,CYTL1,DARS,DBNL,DCN,DCTD,DCTN1,DDB1,DDX1,DDX17,DDX39B,DDX3X,DDX6,DHDH,DIAPH1,DNAJA2,DNM1L,DNM2,DOCK2,DPYSL2,DPYSL3,DSCR3,DYNC1H1,DYNC1I2,ECM1,EEF1A1,EEF1B2,EEF1D,EEF1G,EEF2,EFEMP1,EFEMP2,EFTUD2,EHD1,EHD3,EHD4,EIF3A,EIF3C,EIF3H,EIF3L,EIF4A1,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GP,MICAL1,MMP1,MMP2,MMP3,MNDA,MOB1A,MPO,MPP1,MPST,MRI1,MSN,MTHFD1,MYH9,MYL12A,MYL6,MYO1F,NAGK,NAMPT,NANS,NAP1L1,NAPA,NARS,NCF1,NCKAP1L,NCL,NDRG1,NELL2,NID2,NOTCH2,NOTCH3,NUCB1,NUCKS1,NUDCD2,NUDT2,NUDT21,OAF,OAS3,OIT3,OSBPL11,OSTF1,OTUB1,OXSR1,PA2G4,PABPC1,PAFAH1B2,PAFAH1B3,PAK2,PAPSS1,PARK7,PCBP1,PCBP2,PCNA,PCOLCE2,PDCD10,PDCD4,PDCD6IP,PDIA4,PDIA6,PEPD,PFAS,PFKL,PFKP,PGK1,PHGDH,PIN1,PKM,PLA1A,PLCG2,PLEC,PLEK,PLEKHO2,PNPLA2,PON1,PON3,PPA1,PPM1A,PPM1G,PPP1CC,PPP2CB,PPP2R1A,PPP2R5A,PPP3CA,PPT1,PRDX1,PREP,PRKAR1A,PRKCD,PROC,PROS1,PROZ,PRTN3,PSMA4,PSMA5,PSMA6,PSMC1,PSMC2,PSMC3,PSMD1,PSMD14,PSMD2,PSMD5,PTBP1,PTGES3L-AARSD1,PTGR2,PTK2B,PTPN6,PYCR3,PYGB,PYGL,QPCT,RAB14,RAB1A,RAB5B,RAB5C,RAB8B,RAC2,RACK1,RAD23A,RAN,RARRES2,RBBP4,RCN3,RCSD1,RELA,RENBP,RETN,RHOC,RHOG,RNH1,RNPEP,RPL10A,RPL11,RPL12,RPL13,RPL18,RPL22,RPL4,RPL5,RPL6,RPL9,RPS12,RPS13,RPS15A,RPS19,RPS2,RPS20,RPS24,RPS27A,RPS3A,RPS5,RPS6,RPS7,RPS9,RPSA,RRM1,S100A4,S100P,SDC2,SEC24D,SERPINE2,SERPINF1,SETD7,SF3B3,SFPQ,SGTA,SH3BP1,SH3GL1,SH3GLB1,SIRT2,SMS,SNED1,SNRPD1,SNRPD3,SNX1,SNX2,SNX6,SPARC,SPP2,SRI,STAB1,STAT1,STAT3,STIP1,STK10,STRAP,SVEP1,SYK,SYNCRIP,TBCD,TCN2,TCP1,TF,TFRC,TIMP2,TKT,TLN1,TMOD3,TNPO2,TOLLIP,TPI1,TPM3,TPPP3,TPT1,TROVE2,TTLL12,TUBB,TUBB4A,TXNL1,UAP1L1,UBA1,UBA5,UBA6,UBA7,UBE2Z,UCHL5,UGDH,USO1,USP5,VARS,VASP,VAT1,VAV1,VCAN,VCP,VIM,VPS26B,VPS35,VPS4B,XPNPEP1,XPO1,YBX1,YWHAB,YWHAE,YWHAG,YWHAH,YWHAQ,YWHAZ,ZYX</t>
  </si>
  <si>
    <t>AARS,ABI3BP,ACAT2,ACLY,ACO1,ACTB,ACTC1,ACTN1,ACTN4,ACTR1A,ACY1,ADAMTS13,ADH5,ADIPOQ,ADK,ADSS,AGL,AHNAK,AHSG,AK1,AKR1A1,AKR7A2,ALAD,ALB,ALDH16A1,ALDH1A1,ALDH1A3,ALDH1L1,ALDH7A1,ALDH9A1,ALOX5,ANG,ANK1,ANKFY1,ANKRD44,ANP32B,ANXA1,ANXA2,AP1B1,AP2A1,AP2A2,AP2M1,AP2S1,APAF1,APBB1IP,APEX1,API5,APOH,APPL1,ARCN1,ARHGAP1,ARPC1B,ARPC5,ASAH1,ASNA1,ASS1,ATG3,ATG7,ATIC,ATP6V1A,ATP6V1B2,ATP6V1D,ATP6V1E1,BLVRB,BZW1,C1QA,C1QC,C1R,C1S,C2,C6,C7,C8A,C8G,C9,CALM1 (includes others),CAMK1D,CAMKK1,CAP1,CAPG,CAPZA1,CAPZA2,CAPZB,CASP1,CAST,CAT,CAVIN1,CCT2,CCT3,CCT5,CCT6A,CCT7,CCT8,CD14,CD44,CD5L,CDA,CDC37,CDC42,CDH11,CDH5,CDH6,CFI,CFL1,CHI3L1,CKB,CLEC3B,CLIC1,CLIC5,CLTC,CMPK2,CNDP2,COLEC12,COMP,COPA,COPB1,COPB2,COPG1,COPZ1,CORO1A,CORO1B,CORO1C,CORO7/CORO7-PAM16,CP,CPB2,CPN1,CPNE1,CRABP1,CRTAC1,CRYAB,CSE1L,CSK,CTHRC1,CTSB,CTSC,CTSZ,CYTL1,DARS,DBNL,DCN,DCTD,DCTN1,DDB1,DDX1,DDX17,DDX39B,DDX3X,DDX6,DHDH,DIAPH1,DNAJA2,DNM1L,DNM2,DOCK2,DPYSL2,DPYSL3,DSCR3,DYNC1H1,DYNC1I2,ECM1,EEF1A1,EEF1B2,EEF1D,EEF1G,EEF2,EFEMP1,EFEMP2,EFTUD2,EHD1,EHD3,EHD4,EIF3A,EIF3C,EIF3H,EIF3L,EIF4A1,EIF4H,EIF5B,ELMO1,ENPP2,EPB41L2,EPRS,ERC2,ESD,ETF1,EZR,F10,F12,F13A1,F2,F7,F9,FAM129A,FAM83C,FASN,FBLN1,FBLN2,FBN1,FERMT3,FLNA,FMOD,FRZB,FSCN1,FUCA1,G6PD,GALE,GALK2,GANAB,GARS,GAS6,GBE1,GBP6,GC,GFPT1,GFPT2,GGA2,GIMAP4,GNAI2,GNB1,GORASP2,GPC1,GPD1,GPNMB,GPSM3,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BL2,MGP,MICAL1,MMP1,MMP2,MMP3,MNDA,MOB1A,MPO,MPP1,MPST,MRI1,MSN,MTHFD1,MYH9,MYL12A,MYL6,MYO1F,NAGK,NAMPT,NANS,NAP1L1,NAPA,NARS,NCF1,NCKAP1L,NCL,NDRG1,NELL2,NID2,NOTCH2,NOTCH3,NUCB1,NUCKS1,NUDCD2,NUDT2,OAF,OAS3,OIT3,OSBPL11,OSTF1,OTUB1,OXSR1,PA2G4,PABPC1,PAFAH1B2,PAFAH1B3,PAK2,PAPSS1,PCBP1,PCBP2,PCNA,PCOLCE2,PDCD10,PDCD4,PDCD6IP,PDIA4,PDIA6,PEPD,PFAS,PFKL,PFKP,PGK1,PHGDH,PKM,PLA1A,PLCG2,PLEC,PLEK,PLEKHO2,PNPLA2,PON1,PON3,PPA1,PPM1A,PPM1G,PPP1CC,PPP2CB,PPP2R1A,PPP2R5A,PPP3CA,PPT1,PRDX1,PREP,PRKAR1A,PRKCD,PROC,PROS1,PROZ,PRTN3,PSMA4,PSMA6,PSMC1,PSMC2,PSMC3,PSMD1,PSMD14,PSMD2,PSMD5,PSME2,PTBP1,PTGES3L-AARSD1,PTGR2,PTK2B,PTPN6,PYCR3,PYGB,PYGL,QPCT,RAB11A,RAB14,RAB1A,RAB31,RAB5B,RAB5C,RAB8B,RAC2,RACK1,RAD23A,RAN,RAP1B,RBBP4,RCN3,RCSD1,RELA,RETN,RHOC,RHOG,RNH1,RNPEP,RPL10A,RPL11,RPL12,RPL18,RPL22,RPL4,RPL5,RPL6,RPL9,RPS12,RPS15A,RPS19,RPS2,RPS20,RPS24,RPS27A,RPS3A,RPS5,RPS6,RPS7,RPS9,RPSA,RRM1,S100A4,S100P,SDC2,SEC24D,SERPINE2,SETD7,SF3B3,SFPQ,SGTA,SH3BP1,SH3GL1,SH3GLB1,SIRT2,SMS,SNED1,SNRPD1,SNRPD3,SNX1,SNX2,SNX6,SPARC,SPP2,SRI,STAB1,STAT1,STAT3,STIP1,STK10,STRAP,SVEP1,SYK,SYNCRIP,TAGLN2,TBCD,TCN2,TCP1,TF,TFRC,TIMP2,TKT,TLN1,TMOD3,TNPO2,TOLLIP,TPI1,TPM3,TPM4,TPPP3,TPT1,TROVE2,TTLL12,TUBB,TUBB4A,TXNL1,UAP1L1,UBA1,UBA5,UBA6,UBA7,UBE2Z,UCHL5,UGDH,USO1,USP5,VARS,VASP,VAT1,VAV1,VCAN,VCP,VIM,VPS26B,VPS35,VPS4B,XPNPEP1,XPO1,YBX1,YWHAB,YWHAE,YWHAG,YWHAH,YWHAQ,YWHAZ,ZYX</t>
  </si>
  <si>
    <t>ACTB,ACTC1,ACTN1,ACTN4,ADAMTS13,ADIPOQ,AHNAK,ALB,ALOX5,ANXA1,ANXA2,AP2M1,APAF1,APBB1IP,APPL1,ARHGAP1,ARPC1B,ATG3,ATG7,C2,C6,CAMK1D,CAP1,CAPG,CASP1,CAST,CAT,CD14,CD44,CD5L,CDC42,CDH11,CDH5,CFL1,CHI3L1,CLTC,CNDP2,COMP,CORO1A,CORO1B,CORO1C,CPB2,CRYAB,CSE1L,CSK,CTSB,CTSC,CTSZ,CYTL1,DCN,DDX3X,DIAPH1,DNM2,DOCK2,DPYSL2,DPYSL3,ECM1,EFEMP1,EHD1,EIF3A,ELMO1,ENPP2,EZR,F10,F12,F13A1,F2,F7,FBLN2,FBN1,FERMT3,FLNA,FSCN1,G6PD,GAS6,GC,GMFG,GNAI2,GNB1,GPC1,GPNMB,GPSM3,HCLS1,HEBP1,HNRNPAB,HNRNPK,HNRNPL,HRG,HSPA1A/HSPA1B,HSPA8,HSPB1,IGFBP4,IGHM,IL18,ILF3,IQGAP1,ITGAM,KIF5B,LASP1,LBP,LGALS1,LGALS3,LGMN,LIPE,LMNA,LPP,LRP1,LSP1,MAP2K1,MAPK1,MAPK3,MAPRE1,MGP,MMP1,MMP2,MMP3,MPO,MPP1,MSN,MYH9,MYL12A,MYO1F,NARS,NCF1,NCKAP1L,NCL,NDRG1,NOTCH2,NOTCH3,PA2G4,PAK2,PCOLCE2,PDCD10,PDCD4,PDCD6IP,PIN1,PKM,PLCG2,PLEC,PPM1A,PPP3CA,PRDX1,PRKAR1A,PRKCD,PROC,PROS1,PRTN3,PTBP1,PTK2B,PTPN6,RAC2,RACK1,RAP1B,RARRES2,RELA,RHOC,RHOG,RPS19,S100A4,S100P,SDC2,SERPINE2,SERPINF1,SPARC,STAB1,STAT1,STAT3,SYK,TAGLN2,TIMP2,TKT,TLN1,TMOD3,TPI1,TPM3,TPT1,TUBB,UGDH,USP5,VASP,VAV1,VCAN,VCP,VIM,YBX1,YWHAE,YWHAZ,ZYX</t>
  </si>
  <si>
    <t>AARS,ABI3BP,ACAT2,ACLY,ACO1,ACTB,ACTC1,ACTN1,ACTN4,ACTR1A,ACY1,ADAMTS13,ADH5,ADIPOQ,ADK,ADSS,AGL,AHNAK,AHSG,AK1,AKR1A1,AKR7A2,ALAD,ALB,ALDH16A1,ALDH1A1,ALDH1A3,ALDH1L1,ALDH7A1,ALDH9A1,ALOX5,ANG,ANK1,ANKFY1,ANKRD44,ANP32B,ANXA1,ANXA2,AP1B1,AP2A1,AP2A2,AP2M1,AP2S1,APAF1,APBB1IP,APEX1,API5,APOH,APPL1,ARCN1,ARHGAP1,ARL8B,ARPC1B,ARPC5,ASAH1,ASNA1,ASS1,ATG3,ATG7,ATIC,ATP6V1A,ATP6V1B2,ATP6V1D,ATP6V1E1,BLVRB,BZW1,C1QA,C1QC,C1R,C1S,C2,C6,C7,C8A,C8G,C9,CALM1 (includes others),CAMK1D,CAMKK1,CAP1,CAPG,CAPZA1,CAPZA2,CAPZB,CASP1,CAST,CAT,CAVIN1,CCT2,CCT3,CCT5,CCT6A,CCT7,CCT8,CD14,CD44,CD5L,CDA,CDC37,CDC42,CDH11,CDH5,CDH6,CFI,CFL1,CHI3L1,CHMP4B,CKB,CLEC3B,CLIC1,CLIC5,CLTA,CLTC,CMPK2,CNDP2,COLEC12,COMP,COPA,COPB1,COPB2,COPG1,COPZ1,CORO1A,CORO1B,CORO1C,CORO7/CORO7-PAM16,CP,CPB2,CPN1,CPNE1,CRABP1,CRTAC1,CRYAB,CSE1L,CSK,CTHRC1,CTSB,CTSC,CTSZ,CYTL1,DARS,DBNL,DCN,DCTD,DCTN1,DCTN2,DDB1,DDX1,DDX17,DDX39B,DDX3X,DDX6,DHDH,DIAPH1,DNAJA2,DNM1L,DNM2,DOCK2,DPYSL2,DPYSL3,DSCR3,DYNC1H1,DYNC1I2,ECM1,EEF1A1,EEF1B2,EEF1D,EEF1G,EEF2,EFEMP1,EFEMP2,EFTUD2,EHD1,EHD3,EHD4,EIF3A,EIF3C,EIF3H,EIF3L,EIF4A1,EIF4H,EIF5A,EIF5B,ELMO1,ENPP2,EPB41L2,EPRS,ERC2,ESD,ETF1,EZR,F10,F12,F13A1,F2,F7,F9,FAM129A,FAM83C,FASN,FBLN1,FBLN2,FBN1,FERMT3,FLNA,FMOD,FRZB,FSCN1,FUCA1,G6PD,GALE,GALK2,GANAB,GARS,GAS6,GBE1,GBP6,GC,GFPT1,GFPT2,GGA2,GIMAP4,GMFG,GNAI2,GNB1,GORASP2,GPC1,GPD1,GPNMB,GPSM3,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BL2,MGP,MICAL1,MMP1,MMP2,MMP3,MNDA,MOB1A,MPO,MPP1,MPST,MRI1,MSN,MTHFD1,MYH9,MYL12A,MYL6,MYO1F,NAGK,NAMPT,NANS,NAP1L1,NAPA,NARS,NCF1,NCKAP1L,NCL,NDRG1,NELL2,NID2,NOTCH2,NOTCH3,NUCB1,NUCKS1,NUDCD2,NUDT2,NUDT21,OAF,OAS3,OIT3,OSBPL11,OSTF1,OTUB1,OXSR1,PA2G4,PABPC1,PAFAH1B2,PAFAH1B3,PAK2,PAPSS1,PARK7,PCBP1,PCBP2,PCNA,PCOLCE2,PDCD10,PDCD4,PDCD6IP,PDIA4,PDIA6,PEPD,PFAS,PFKL,PFKP,PGK1,PHGDH,PIN1,PKM,PLA1A,PLCG2,PLEC,PLEK,PLEKHO2,PNPLA2,PON1,PON3,PPA1,PPM1A,PPM1G,PPP1CC,PPP2CB,PPP2R1A,PPP2R5A,PPP3CA,PPT1,PRDX1,PREP,PRKAR1A,PRKCD,PROC,PROS1,PROZ,PRTN3,PSMA4,PSMA5,PSMA6,PSMC1,PSMC2,PSMC3,PSMD1,PSMD14,PSMD2,PSMD5,PSME2,PTBP1,PTGES3L-AARSD1,PTGR2,PTK2B,PTPN6,PYCR3,PYGB,PYGL,QPCT,RAB11A,RAB14,RAB1A,RAB31,RAB5B,RAB5C,RAB8B,RAC2,RACK1,RAD23A,RAN,RAP1B,RARRES2,RBBP4,RCN3,RCSD1,RELA,RENBP,RETN,RHOC,RHOG,RNH1,RNPEP,RPL10A,RPL11,RPL12,RPL13,RPL18,RPL22,RPL4,RPL5,RPL6,RPL9,RPS12,RPS13,RPS15A,RPS19,RPS2,RPS20,RPS24,RPS27A,RPS3A,RPS5,RPS6,RPS7,RPS9,RPSA,RRM1,S100A4,S100P,SDC2,SEC24D,SERPINE2,SERPINF1,SETD7,SF3B3,SFPQ,SGTA,SH3BP1,SH3GL1,SH3GLB1,SIRT2,SMS,SNED1,SNRPD1,SNRPD3,SNX1,SNX2,SNX5,SNX6,SPARC,SPP2,SRI,STAB1,STAT1,STAT3,STIP1,STK10,STRAP,SVEP1,SYK,SYNCRIP,TAGLN2,TBCD,TCN2,TCP1,TF,TFRC,TIMP2,TKT,TLN1,TMOD3,TNPO2,TOLLIP,TPI1,TPM3,TPM4,TPPP3,TPT1,TROVE2,TTLL12,TUBB,TUBB4A,TXNL1,UAP1L1,UBA1,UBA5,UBA6,UBA7,UBE2Z,UCHL3,UCHL5,UGDH,USO1,USP5,VARS,VASP,VAT1,VAV1,VCAN,VCP,VIM,VPS26B,VPS35,VPS4B,XPNPEP1,XPO1,YBX1,YWHAB,YWHAE,YWHAG,YWHAH,YWHAQ,YWHAZ,ZYX</t>
  </si>
  <si>
    <t>ACTB,ACTN4,ADAMTS13,ADIPOQ,AHNAK,ALB,ALOX5,ANXA1,ANXA2,AP2M1,APAF1,APBB1IP,APPL1,ARHGAP1,ATG3,ATG7,C2,C6,CAMK1D,CAP1,CAPG,CASP1,CAST,CAT,CD14,CD44,CD5L,CDC42,CDH11,CDH5,CFL1,CHI3L1,CLTC,CNDP2,COMP,CORO1A,CORO1B,CORO1C,CPB2,CRYAB,CSE1L,CSK,CTSB,CTSC,CTSZ,CYTL1,DCN,DDX3X,DIAPH1,DNM2,DOCK2,DPYSL2,DPYSL3,ECM1,EFEMP1,EHD1,ELMO1,ENPP2,EZR,F10,F12,F13A1,F2,F7,FBLN2,FERMT3,FLNA,FSCN1,G6PD,GAS6,GC,GMFG,GNAI2,GPC1,GPNMB,GPSM3,HCLS1,HEBP1,HNRNPK,HNRNPL,HRG,HSPA1A/HSPA1B,HSPA8,HSPB1,IGFBP4,IL18,ILF3,IQGAP1,ITGAM,LASP1,LBP,LGALS1,LGALS3,LGMN,LMNA,LPP,LRP1,LSP1,MAP2K1,MAPK1,MAPK3,MAPRE1,MGP,MMP1,MMP2,MMP3,MPO,MPP1,MSN,MYH9,MYL12A,MYO1F,NARS,NCF1,NCKAP1L,NCL,NDRG1,NOTCH2,PA2G4,PAK2,PCOLCE2,PDCD10,PDCD4,PIN1,PKM,PLCG2,PLEC,PPM1A,PPP3CA,PRDX1,PRKAR1A,PRKCD,PROC,PROS1,PRTN3,PTK2B,PTPN6,RAC2,RACK1,RAP1B,RARRES2,RELA,RHOC,RHOG,RPS19,S100A4,S100P,SDC2,SERPINE2,SERPINF1,SPARC,STAB1,STAT1,STAT3,SYK,TIMP2,TLN1,TMOD3,TPM3,TPT1,UGDH,USP5,VASP,VAV1,VCAN,VCP,VIM,YBX1,YWHAE,YWHAZ,ZYX</t>
  </si>
  <si>
    <t>AARS,ABI3BP,ACLY,ACO1,ACTB,ACTC1,ACTN1,ACTN4,ACTR1A,ACY1,ADAMTS13,ADH5,ADIPOQ,ADK,AGL,AHNAK,AHSG,AK1,AKR1A1,AKR7A2,ALAD,ALB,ALDH16A1,ALDH1A1,ALDH1A3,ALDH1L1,ALDH7A1,ALDH9A1,ALOX5,ANG,ANK1,ANKFY1,ANKRD44,ANP32B,ANXA1,ANXA2,AP1B1,AP2A1,AP2A2,AP2M1,APAF1,APBB1IP,APEX1,API5,APOH,APPL1,ARCN1,ARHGAP1,ARL8B,ARPC1B,ARPC5,ASAH1,ASNA1,ASS1,ATG3,ATG7,ATIC,ATP6V1A,ATP6V1B2,ATP6V1D,ATP6V1E1,BLVRB,BZW1,C1QA,C1QC,C1R,C1S,C2,C6,C7,C8A,C8G,C9,CALM1 (includes others),CAMK1D,CAMKK1,CAP1,CAPG,CAPZA1,CAPZA2,CAPZB,CASP1,CAST,CAT,CAVIN1,CCT2,CCT3,CCT5,CCT6A,CCT7,CCT8,CD14,CD44,CD5L,CDA,CDC37,CDC42,CDH11,CDH5,CDH6,CFI,CFL1,CHI3L1,CHMP4B,CKB,CLEC3B,CLIC1,CLIC5,CLTA,CLTC,CMPK2,CNDP2,COLEC12,COMP,COPA,COPB1,COPB2,COPG1,CORO1A,CORO1B,CORO1C,CORO7/CORO7-PAM16,CP,CPB2,CPN1,CPNE1,CRABP1,CRTAC1,CRYAB,CSE1L,CSK,CTHRC1,CTSB,CTSC,CTSZ,CYTL1,DARS,DBNL,DCN,DCTD,DCTN1,DCTN2,DDB1,DDX1,DDX17,DDX39B,DDX3X,DDX6,DHDH,DIAPH1,DNAJA2,DNM1L,DNM2,DOCK2,DPYSL2,DPYSL3,DSCR3,DYNC1H1,DYNC1I2,ECM1,EEF1A1,EEF1B2,EEF1D,EEF1G,EEF2,EFEMP1,EFEMP2,EFTUD2,EHD1,EHD3,EHD4,EIF3A,EIF3C,EIF3H,EIF3L,EIF4A1,EIF4H,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BL2,MGP,MICAL1,MMP1,MMP2,MMP3,MNDA,MOB1A,MPO,MPP1,MPST,MRI1,MSN,MTHFD1,MYH9,MYL12A,MYO1F,NAGK,NAMPT,NANS,NAP1L1,NAPA,NARS,NCF1,NCKAP1L,NCL,NDRG1,NELL2,NID2,NOTCH2,NOTCH3,NUCB1,NUCKS1,NUDCD2,NUDT2,NUDT21,OAF,OAS3,OIT3,OSBPL11,OSTF1,OTUB1,OXSR1,PA2G4,PABPC1,PAFAH1B2,PAFAH1B3,PAK2,PAPSS1,PCBP1,PCBP2,PCNA,PCOLCE2,PDCD10,PDCD4,PDCD6IP,PDIA4,PDIA6,PEPD,PFAS,PFKL,PFKP,PGK1,PHGDH,PIN1,PKM,PLA1A,PLCG2,PLEC,PLEK,PLEKHO2,PNPLA2,PON1,PON3,PPA1,PPM1A,PPM1G,PPP1CC,PPP2CB,PPP2R1A,PPP2R5A,PPP3CA,PPT1,PRDX1,PREP,PRKAR1A,PRKCD,PROC,PROS1,PROZ,PRTN3,PSMA4,PSMA5,PSMA6,PSMC1,PSMC2,PSMC3,PSMC6,PSMD1,PSMD14,PSMD2,PSMD5,PSME1,PSME2,PTBP1,PTGES3L-AARSD1,PTGR2,PTK2B,PTPN6,PYCR3,PYGB,PYGL,QPCT,RAB14,RAB1A,RAB31,RAB5B,RAB5C,RAB8B,RAC2,RACK1,RAD23A,RAN,RAP1B,RARRES2,RBBP4,RCN3,RCSD1,RELA,RENBP,RETN,RHOC,RHOG,RNH1,RNPEP,RPL10A,RPL11,RPL12,RPL13,RPL18,RPL22,RPL4,RPL5,RPL6,RPL9,RPLP1,RPS12,RPS13,RPS15A,RPS19,RPS2,RPS20,RPS24,RPS27A,RPS3A,RPS5,RPS6,RPS7,RPS9,RPSA,RRM1,S100A4,S100P,SDC2,SEC24D,SERPINE2,SERPINF1,SETD7,SF3B3,SFPQ,SGTA,SH3BP1,SH3GL1,SH3GLB1,SIRT2,SMS,SNED1,SNRPD1,SNRPD3,SNX1,SNX2,SNX5,SNX6,SPARC,SPP2,SRI,STAB1,STAT1,STAT3,STIP1,STK10,STRAP,SVEP1,SYK,SYNCRIP,TAGLN2,TBCD,TCN2,TCP1,TF,TFRC,TIMP2,TKT,TLN1,TMOD3,TNPO2,TOLLIP,TPI1,TPM3,TPM4,TPPP3,TPT1,TROVE2,TTLL12,TUBB,TUBB4A,TXNL1,UAP1L1,UBA1,UBA5,UBA6,UBA7,UBE2Z,UCHL3,UCHL5,UGDH,USO1,USP5,VARS,VASP,VAT1,VAV1,VCAN,VCP,VIM,VPS26B,VPS35,VPS4B,XPNPEP1,XPO1,YBX1,YWHAB,YWHAE,YWHAG,YWHAH,YWHAQ,YWHAZ,ZYX</t>
  </si>
  <si>
    <t>AARS,ABI3BP,ACLY,ACO1,ACTB,ACTC1,ACTN1,ACTN4,ACTR1A,ACY1,ADAMTS13,ADH5,ADIPOQ,ADK,AGL,AHNAK,AHSG,AK1,AKR1A1,AKR7A2,ALAD,ALB,ALDH16A1,ALDH1A1,ALDH1A3,ALDH1L1,ALDH7A1,ALDH9A1,ALOX5,ANK1,ANKFY1,ANKRD44,ANP32B,ANXA1,ANXA2,AP1B1,AP2A1,AP2A2,AP2M1,APAF1,APBB1IP,APEX1,API5,APPL1,ARCN1,ARHGAP1,ARL8B,ARPC1B,ARPC5,ASAH1,ASNA1,ASS1,ATG3,ATG7,ATIC,ATP6V1A,ATP6V1B2,ATP6V1D,ATP6V1E1,BLVRB,BZW1,C1QC,C1R,C1S,C2,C6,C7,C8A,C8G,C9,CALM1 (includes others),CAMK1D,CAMKK1,CAP1,CAPG,CAPZA1,CAPZA2,CAPZB,CASP1,CAST,CAT,CAVIN1,CCT2,CCT3,CCT5,CCT6A,CCT7,CCT8,CD14,CD44,CD5L,CDA,CDC37,CDC42,CDH11,CDH5,CDH6,CFI,CHI3L1,CHMP4B,CKB,CLEC3B,CLIC1,CLIC5,CLTC,CMPK2,CNDP2,COLEC12,COMP,COPA,COPB1,COPB2,COPG1,CORO1A,CORO1B,CORO1C,CORO7/CORO7-PAM16,CP,CPB2,CPN1,CPNE1,CRABP1,CRTAC1,CRYAB,CSE1L,CSK,CTHRC1,CTSB,CTSC,CTSZ,CYTL1,DARS,DBNL,DCN,DCTD,DCTN1,DCTN2,DDB1,DDX1,DDX17,DDX39B,DDX3X,DDX6,DHDH,DIAPH1,DNAJA2,DNM1L,DNM2,DOCK2,DPYSL2,DPYSL3,DSCR3,DYNC1H1,DYNC1I2,ECM1,EEF1A1,EEF1B2,EEF1D,EEF1G,EEF2,EFEMP1,EFEMP2,EFTUD2,EHD1,EHD3,EHD4,EIF3A,EIF3C,EIF3H,EIF3L,EIF4A1,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L18,ILF2,ILF3,IPO5,IQGAP1,IQGAP2,ITGAM,KIF5B,KLKB1,KPNA3,KPNB1,LASP1,LBP,LFNG,LGALS1,LGALS3,LGMN,LIPE,LMNA,LPP,LRP1,LSP1,LTBP1,LYPLA1,MAN2B1,MAP1S,MAP2K1,MAPK1,MAPK3,MAPRE1,MASP1,MASP2,MGP,MICAL1,MMP1,MMP2,MMP3,MNDA,MOB1A,MPO,MPP1,MPST,MRI1,MSN,MTHFD1,MYH9,MYL12A,MYO1F,NAGK,NAMPT,NANS,NAP1L1,NAPA,NARS,NCF1,NCKAP1L,NCL,NELL2,NID2,NOTCH2,NOTCH3,NUCB1,NUCKS1,NUDCD2,NUDT2,OAF,OAS3,OIT3,OSBPL11,OSTF1,OTUB1,OXSR1,PA2G4,PABPC1,PAFAH1B2,PAFAH1B3,PAK2,PAPSS1,PARK7,PCBP1,PCBP2,PCNA,PCOLCE2,PDCD10,PDCD4,PDCD6IP,PDIA4,PDIA6,PEPD,PFAS,PFKL,PFKP,PGK1,PHGDH,PKM,PLA1A,PLCG2,PLEC,PLEK,PLEKHO2,PNPLA2,PON1,PON3,PPA1,PPM1A,PPM1G,PPP1CC,PPP2CB,PPP2R1A,PPP2R5A,PPP3CA,PPT1,PRDX1,PREP,PRKAR1A,PRKCD,PROC,PROS1,PROZ,PRTN3,PSMA4,PSMA5,PSMC1,PSMC2,PSMC3,PSMD1,PSMD14,PSMD2,PSMD5,PSME1,PSME2,PTBP1,PTGES3L-AARSD1,PTGR2,PTK2B,PTPN6,PYCR3,PYGB,PYGL,QPCT,RAB14,RAB1A,RAB5B,RAB5C,RAB8B,RAC2,RACK1,RAD23A,RAN,RBBP4,RCN3,RCSD1,RELA,RENBP,RETN,RHOC,RHOG,RNH1,RNPEP,RPL10A,RPL11,RPL12,RPL13,RPL18,RPL22,RPL4,RPL5,RPL6,RPL9,RPLP1,RPS12,RPS13,RPS15A,RPS19,RPS2,RPS20,RPS24,RPS27A,RPS3A,RPS5,RPS6,RPS7,RPS9,RRM1,S100A4,S100P,SDC2,SEC24D,SERPINE2,SERPINF1,SETD7,SF3B3,SFPQ,SGTA,SH3BP1,SH3GL1,SH3GLB1,SIRT2,SMS,SNED1,SNRPD1,SNRPD3,SNX2,SNX6,SPARC,SPP2,SRI,STAB1,STAT1,STAT3,STIP1,STK10,STRAP,SVEP1,SYK,SYNCRIP,TBCD,TCN2,TCP1,TF,TFRC,TIMP2,TKT,TLN1,TMOD3,TNPO2,TOLLIP,TPI1,TPM3,TPPP3,TPT1,TROVE2,TTLL12,TUBB,TUBB4A,TXNL1,UAP1L1,UBA1,UBA5,UBA6,UBA7,UBE2Z,UCHL5,UGDH,USO1,USP5,VARS,VASP,VAT1,VAV1,VCAN,VCP,VIM,VPS26B,VPS35,VPS4B,XPNPEP1,XPO1,YBX1,YWHAB,YWHAE,YWHAG,YWHAH,YWHAQ,YWHAZ,ZYX</t>
  </si>
  <si>
    <t>AARS,ACTC1,ACTN4,ADAMTS13,ADIPOQ,ALB,ALDH1A1,ALDH1A3,ALDH1L1,ALOX5,ANXA1,ANXA2,AP2A2,AP2M1,APAF1,APEX1,API5,APOC3,APPL1,ARHGAP1,ASAH1,ATG3,ATG7,C1QA,C6,CAMK1D,CASP1,CAST,CAT,CCT2,CD14,CD44,CD5L,CDC37,CDC42,CDH5,CFL1,CHI3L1,CLTC,COMP,COPZ1,CORO1A,CRYAB,CSE1L,CTSB,CTSZ,DCN,DCTN1,DDB1,DDX17,DDX3X,DNM1L,DNM2,DYNC1H1,EEF1A1,EEF1D,EFEMP1,EHD1,EHD3,EHD4,EIF3C,EIF3H,EIF5A,ELMO1,EZR,F2,F7,FASN,FBLN1,FBN1,FLNA,FMOD,FRZB,G6PD,GAS6,GFPT1,GIMAP4,GNAI2,GNB1,GSTP1,HCLS1,HIST1H1C,HNRNPA1,HNRNPC,HNRNPH1,HNRNPK,HRG,HSPA1A/HSPA1B,HSPA8,HSPB1,HSPB6,IGFBP4,IGHM,IL18,ILF3,IQGAP2,ITGAM,LGALS1,LGALS3,LGMN,LMNA,LRP1,LSP1,LTBP1,LYPLA1,MAP1S,MAP2K1,MAPK1,MAPK3,MGP,MICAL1,MMP1,MMP2,MNDA,MPO,MSN,NAMPT,NAPA,NCF1,NCKAP1L,NCL,NDRG1,NOTCH2,NOTCH3,NUDT2,OAS3,OTUB1,PA2G4,PAFAH1B2,PAFAH1B3,PAK2,PARK7,PCBP2,PCNA,PDCD10,PDCD4,PDCD6IP,PHGDH,PIN1,PKM,PLCG2,PNPLA2,PON3,PPM1A,PPP1CC,PPP2R1A,PPP3CA,PPT1,PRDX1,PRKAR1A,PRKCD,PROC,PRTN3,PTK2B,PTPN6,RAC2,RACK1,RAP1B,RBBP4,RELA,RETN,RHOC,RHOG,RPS19,RPS24,RPS3A,RPS6,RRM1,S100A4,SDC2,SERPINE2,SERPINF1,SFPQ,SH3GLB1,SIRT2,SPARC,SRI,STAT1,STAT3,STIP1,STRAP,SUB1,SYK,TAGLN2,TCP1,TF,TFRC,TIMP2,TMOD3,TPT1,UBA1,UBA7,UBE2Z,UCHL5,VASP,VAV1,VCAN,VCP,VIM,XPO1,YBX1,YWHAB,YWHAE,YWHAQ,YWHAZ</t>
  </si>
  <si>
    <t>AARS,ABI3BP,ACLY,ACO1,ACTB,ACTC1,ACTN1,ACTN4,ACTR1A,ACY1,ADAMTS13,ADH5,ADIPOQ,ADK,AGL,AHNAK,AHSG,AK1,AKR1A1,AKR7A2,ALAD,ALB,ALDH16A1,ALDH1A1,ALDH1A3,ALDH1L1,ALDH7A1,ALDH9A1,ALOX5,ANG,ANK1,ANKFY1,ANKRD44,ANP32B,ANXA1,ANXA2,AP1B1,AP2A1,AP2A2,AP2M1,APAF1,APBB1IP,APEX1,API5,APOH,APPL1,ARCN1,ARHGAP1,ARL8B,ARPC1B,ARPC5,ASAH1,ASNA1,ASS1,ATG3,ATG7,ATIC,ATP6V1A,ATP6V1B2,ATP6V1D,ATP6V1E1,BLVRB,BZW1,C1QA,C1QC,C1R,C1S,C2,C6,C7,C8A,C8G,C9,CALM1 (includes others),CAMK1D,CAMKK1,CAP1,CAPG,CAPZA1,CAPZA2,CAPZB,CASP1,CAST,CAT,CAVIN1,CCT2,CCT3,CCT5,CCT6A,CCT7,CCT8,CD14,CD44,CD5L,CDA,CDC37,CDC42,CDH11,CDH5,CDH6,CFI,CFL1,CHI3L1,CHMP4B,CKB,CLEC3B,CLIC1,CLIC5,CLTA,CLTC,CMPK2,CNDP2,COLEC12,COMP,COPA,COPB1,COPB2,COPG1,CORO1A,CORO1B,CORO1C,CORO7/CORO7-PAM16,CP,CPB2,CPN1,CPNE1,CRABP1,CRTAC1,CRYAB,CSE1L,CSK,CTHRC1,CTSB,CTSC,CTSZ,CYTL1,DARS,DBNL,DCN,DCTD,DCTN1,DCTN2,DDB1,DDX1,DDX17,DDX39B,DDX3X,DDX6,DHDH,DIAPH1,DNAJA2,DNM1L,DNM2,DOCK2,DPYSL2,DPYSL3,DSCR3,DYNC1H1,DYNC1I2,ECM1,EEF1A1,EEF1B2,EEF1D,EEF1G,EEF2,EFEMP1,EFEMP2,EFTUD2,EHD1,EHD3,EHD4,EIF3A,EIF3C,EIF3H,EIF3L,EIF4A1,EIF4H,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BL2,MGP,MICAL1,MMP1,MMP2,MMP3,MNDA,MOB1A,MPO,MPP1,MPST,MRI1,MSN,MTHFD1,MYH9,MYL12A,MYO1F,NAGK,NAMPT,NANS,NAP1L1,NAPA,NARS,NCF1,NCKAP1L,NCL,NDRG1,NELL2,NID2,NOTCH2,NOTCH3,NUCB1,NUCKS1,NUDCD2,NUDT2,NUDT21,OAF,OAS3,OIT3,OSBPL11,OSTF1,OTUB1,OXSR1,PA2G4,PABPC1,PAFAH1B2,PAFAH1B3,PAK2,PAPSS1,PCBP1,PCBP2,PCNA,PCOLCE2,PDCD10,PDCD4,PDCD6IP,PDIA4,PDIA6,PEPD,PFAS,PFKL,PFKP,PGK1,PHGDH,PIN1,PKM,PLA1A,PLCG2,PLEC,PLEK,PLEKHO2,PNPLA2,PON1,PON3,PPA1,PPM1A,PPM1G,PPP1CC,PPP2CB,PPP2R1A,PPP2R5A,PPP3CA,PPT1,PRDX1,PREP,PRKAR1A,PRKCD,PROC,PROS1,PROZ,PRTN3,PSMA4,PSMA5,PSMA6,PSMC1,PSMC2,PSMC3,PSMD1,PSMD14,PSMD2,PSMD5,PTBP1,PTGES3L-AARSD1,PTGR2,PTK2B,PTPN6,PYCR3,PYGB,PYGL,QPCT,RAB14,RAB1A,RAB31,RAB5B,RAB5C,RAB8B,RAC2,RACK1,RAD23A,RAN,RAP1B,RARRES2,RBBP4,RCN3,RCSD1,RELA,RENBP,RETN,RHOC,RHOG,RNH1,RNPEP,RPL10A,RPL11,RPL12,RPL13,RPL18,RPL22,RPL4,RPL5,RPL6,RPL9,RPS12,RPS13,RPS15A,RPS19,RPS2,RPS20,RPS24,RPS27A,RPS3A,RPS5,RPS6,RPS7,RPS9,RPSA,RRM1,S100A4,S100P,SDC2,SEC24D,SERPINE2,SERPINF1,SETD7,SF3B3,SFPQ,SGTA,SH3BP1,SH3GL1,SH3GLB1,SIRT2,SMS,SNED1,SNRPD1,SNRPD3,SNX1,SNX2,SNX5,SNX6,SPARC,SPP2,SRI,STAB1,STAT1,STAT3,STIP1,STK10,STRAP,SVEP1,SYK,SYNCRIP,TAGLN2,TBCD,TCN2,TCP1,TF,TFRC,TIMP2,TKT,TLN1,TMOD3,TNPO2,TOLLIP,TPI1,TPM3,TPM4,TPPP3,TPT1,TROVE2,TTLL12,TUBB,TUBB4A,TXNL1,UAP1L1,UBA1,UBA5,UBA6,UBA7,UBE2Z,UCHL3,UCHL5,UGDH,USO1,USP5,VARS,VASP,VAT1,VAV1,VCAN,VCP,VIM,VPS26B,VPS35,VPS4B,XPNPEP1,XPO1,YBX1,YWHAB,YWHAE,YWHAG,YWHAH,YWHAQ,YWHAZ,ZYX</t>
  </si>
  <si>
    <t>AARS,ABI3BP,ACLY,ACO1,ACTB,ACTC1,ACTN1,ACTN4,ACTR1A,ACY1,ADAMTS13,ADH5,ADIPOQ,ADK,AGL,AHNAK,AHSG,AK1,AKR1A1,AKR7A2,ALAD,ALB,ALDH16A1,ALDH1A1,ALDH1A3,ALDH1L1,ALDH7A1,ALDH9A1,ALOX5,ANG,ANK1,ANKFY1,ANKRD44,ANP32B,ANXA1,ANXA2,AP1B1,AP2A1,AP2A2,AP2M1,APAF1,APBB1IP,APEX1,API5,APOH,APPL1,ARCN1,ARHGAP1,ARL8B,ARPC1B,ARPC5,ASAH1,ASNA1,ASS1,ATG3,ATG7,ATIC,ATP6V1A,ATP6V1B2,ATP6V1D,ATP6V1E1,BLVRB,BZW1,C1QA,C1QC,C1R,C1S,C2,C6,C7,C8A,C8G,C9,CALM1 (includes others),CAMK1D,CAMKK1,CAP1,CAPG,CAPZA1,CAPZA2,CAPZB,CASP1,CAST,CAT,CAVIN1,CCT2,CCT3,CCT5,CCT6A,CCT7,CCT8,CD14,CD44,CD5L,CDA,CDC37,CDC42,CDH11,CDH5,CDH6,CFI,CFL1,CHI3L1,CHMP4B,CKB,CLEC3B,CLIC1,CLIC5,CLTA,CLTC,CMPK2,CNDP2,COLEC12,COMP,COPA,COPB1,COPB2,COPG1,CORO1A,CORO1B,CORO1C,CORO7/CORO7-PAM16,CP,CPB2,CPN1,CPNE1,CRABP1,CRTAC1,CRYAB,CSE1L,CSK,CTHRC1,CTSB,CTSC,CTSZ,CYTL1,DARS,DBNL,DCN,DCTD,DCTN1,DCTN2,DDB1,DDX1,DDX17,DDX39B,DDX3X,DDX6,DHDH,DIAPH1,DNAJA2,DNM1L,DNM2,DOCK2,DPYSL2,DPYSL3,DSCR3,DYNC1H1,DYNC1I2,ECM1,EEF1A1,EEF1B2,EEF1D,EEF1G,EEF2,EFEMP1,EFEMP2,EFTUD2,EHD1,EHD3,EHD4,EIF3A,EIF3C,EIF3H,EIF3L,EIF4A1,EIF4H,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BL2,MGP,MICAL1,MMP1,MMP2,MMP3,MNDA,MOB1A,MPO,MPP1,MPST,MRI1,MSN,MTHFD1,MYH9,MYL12A,MYO1F,NAGK,NAMPT,NANS,NAP1L1,NAPA,NARS,NCF1,NCKAP1L,NCL,NDRG1,NELL2,NID2,NOTCH2,NOTCH3,NUCB1,NUCKS1,NUDCD2,NUDT2,NUDT21,OAF,OAS3,OIT3,OSBPL11,OSTF1,OTUB1,OXSR1,PA2G4,PABPC1,PAFAH1B2,PAFAH1B3,PAK2,PAPSS1,PCBP1,PCBP2,PCNA,PCOLCE2,PDCD10,PDCD4,PDCD6IP,PDIA4,PDIA6,PEPD,PFAS,PFKL,PFKP,PGK1,PHGDH,PIN1,PKM,PLA1A,PLCG2,PLEC,PLEK,PLEKHO2,PNPLA2,PON1,PON3,PPA1,PPM1A,PPM1G,PPP1CC,PPP2CB,PPP2R1A,PPP2R5A,PPP3CA,PPT1,PRDX1,PREP,PRKAR1A,PRKCD,PROC,PROS1,PROZ,PRTN3,PSMA4,PSMA5,PSMA6,PSMC1,PSMC2,PSMC3,PSMD1,PSMD14,PSMD2,PSMD5,PTBP1,PTGES3L-AARSD1,PTGR2,PTK2B,PTPN6,PYCR3,PYGB,PYGL,QPCT,RAB14,RAB1A,RAB31,RAB5B,RAB5C,RAB8B,RAC2,RACK1,RAD23A,RAN,RAP1B,RARRES2,RBBP4,RCN3,RCSD1,RELA,RENBP,RETN,RHOC,RHOG,RNH1,RNPEP,RPL10A,RPL11,RPL12,RPL13,RPL18,RPL22,RPL4,RPL5,RPL6,RPL9,RPS12,RPS15A,RPS19,RPS2,RPS20,RPS24,RPS27A,RPS3A,RPS5,RPS6,RPS7,RPS9,RPSA,RRM1,S100A4,S100P,SDC2,SEC24D,SERPINE2,SERPINF1,SETD7,SF3B3,SFPQ,SGTA,SH3BP1,SH3GL1,SH3GLB1,SIRT2,SMS,SNED1,SNRPD1,SNRPD3,SNX2,SNX5,SNX6,SPARC,SPP2,SRI,STAB1,STAT1,STAT3,STIP1,STK10,STRAP,SVEP1,SYK,SYNCRIP,TAGLN2,TBCD,TCN2,TCP1,TF,TFRC,TIMP2,TKT,TLN1,TMOD3,TNPO2,TOLLIP,TPI1,TPM3,TPM4,TPPP3,TPT1,TROVE2,TTLL12,TUBB,TUBB4A,TXNL1,UAP1L1,UBA1,UBA5,UBA6,UBA7,UBE2Z,UCHL3,UCHL5,UGDH,USO1,USP5,VARS,VASP,VAT1,VAV1,VCAN,VCP,VIM,VPS26B,VPS35,VPS4B,XPNPEP1,XPO1,YBX1,YWHAB,YWHAE,YWHAG,YWHAH,YWHAQ,YWHAZ,ZYX</t>
  </si>
  <si>
    <t>AARS,ABI3BP,ACLY,ACO1,ACTB,ACTC1,ACTN1,ACTN4,ACTR1A,ACY1,ADAMTS13,ADH5,ADIPOQ,ADK,AGL,AHNAK,AHSG,AKR1A1,AKR7A2,ALAD,ALB,ALDH16A1,ALDH1A1,ALDH1A3,ALDH1L1,ALDH7A1,ALDH9A1,ALOX5,ANG,ANK1,ANKFY1,ANKRD44,ANP32B,ANXA1,ANXA2,AP1B1,AP2A1,AP2A2,AP2M1,APAF1,APBB1IP,APEX1,API5,APOH,APPL1,ARCN1,ARHGAP1,ARPC1B,ARPC5,ASAH1,ASNA1,ASS1,ATG3,ATG7,ATIC,ATP6V1A,ATP6V1B2,ATP6V1D,ATP6V1E1,BLVRB,BZW1,C1QC,C1R,C1S,C2,C6,C7,C8A,C8G,C9,CALM1 (includes others),CAMK1D,CAMKK1,CAP1,CAPG,CAPZA1,CAPZA2,CAPZB,CASP1,CAST,CAT,CAVIN1,CCT2,CCT3,CCT5,CCT6A,CCT7,CCT8,CD14,CD44,CD5L,CDA,CDC37,CDC42,CDH11,CDH5,CDH6,CFI,CFL1,CHI3L1,CKB,CLEC3B,CLIC1,CLIC5,CLTC,CMPK2,CNDP2,COLEC12,COMP,COPA,COPB1,COPB2,COPG1,CORO1A,CORO1B,CORO1C,CORO7/CORO7-PAM16,CP,CPB2,CPN1,CPNE1,CRABP1,CRTAC1,CRYAB,CSE1L,CSK,CTHRC1,CTSB,CTSC,CYTL1,DARS,DBNL,DCN,DCTD,DCTN1,DDB1,DDX1,DDX17,DDX39B,DDX3X,DDX6,DHDH,DIAPH1,DNAJA2,DNM1L,DNM2,DOCK2,DPYSL2,DPYSL3,DSCR3,DYNC1H1,DYNC1I2,ECM1,EEF1A1,EEF1B2,EEF1D,EEF1G,EEF2,EFEMP1,EFEMP2,EFTUD2,EHD1,EHD3,EHD4,EIF3A,EIF3C,EIF3H,EIF3L,EIF4A1,EIF4H,EIF5B,ELMO1,ENPP2,EPB41L2,EPRS,ERC2,ESD,ETF1,F10,F12,F13A1,F2,F7,F9,FAM129A,FAM83C,FASN,FBLN1,FBLN2,FBN1,FERMT3,FLNA,FMOD,FRZB,FSCN1,FUCA1,G6PD,GALE,GALK2,GANAB,GARS,GAS6,GBE1,GBP6,GC,GFPT1,GFPT2,GGA2,GNAI2,GNB1,GORASP2,GPC1,GPD1,GPNMB,GSDMD,GSTP1,HBB,HCLS1,HDLBP,HHIPL2,HIST1H1C,HIST1H2BN,HIST2H2AB,HK3,HNMT,HNRNPAB,HNRNPC,HNRNPD,HNRNPF,HNRNPH1,HNRNPH2,HNRNPK,HNRNPL,HNRNPR,HNRNPU,HNRNPUL2,HPRT1,HRG,HSPA1A/HSPA1B,HSPA8,HSPB1,HSPB6,IBSP,IDH1,IFI30,IGFBP4,IGHM,IL18,ILF2,ILF3,IPO5,IQGAP1,IQGAP2,ITGAM,KIF5B,KLKB1,KPNA3,KPNB1,LASP1,LBP,LFNG,LGALS1,LGALS3,LGMN,LIPE,LMNA,LPP,LRP1,LSP1,LTBP1,LYPLA1,MAN2B1,MAP1S,MAP2K1,MAPK1,MAPK3,MAPRE1,MASP1,MASP2,MGP,MICAL1,MMP1,MMP2,MMP3,MNDA,MOB1A,MPO,MPP1,MPST,MRI1,MSN,MTHFD1,MYH9,MYO1F,NAGK,NAMPT,NANS,NAP1L1,NAPA,NARS,NCKAP1L,NCL,NDRG1,NELL2,NID2,NOTCH2,NOTCH3,NUCB1,NUCKS1,NUDCD2,NUDT2,OAF,OAS3,OIT3,OSBPL11,OSTF1,OTUB1,OXSR1,PA2G4,PABPC1,PAFAH1B2,PAFAH1B3,PAK2,PAPSS1,PCBP1,PCBP2,PCNA,PCOLCE2,PDCD10,PDCD4,PDCD6IP,PDIA4,PDIA6,PEPD,PFAS,PFKL,PFKP,PGK1,PHGDH,PKM,PLA1A,PLCG2,PLEC,PLEK,PLEKHO2,PNPLA2,PON1,PON3,PPA1,PPM1A,PPM1G,PPP1CC,PPP2CB,PPP2R1A,PPP2R5A,PPP3CA,PPT1,PRDX1,PREP,PRKAR1A,PRKCD,PROC,PROS1,PROZ,PRTN3,PSMA4,PSMC1,PSMC2,PSMC3,PSMD1,PSMD14,PSMD2,PSMD5,PTBP1,PTGES3L-AARSD1,PTGR2,PTK2B,PTPN6,PYCR3,PYGB,PYGL,QPCT,RAB14,RAB1A,RAB31,RAB5B,RAB8B,RAC2,RACK1,RAD23A,RAN,RAP1B,RBBP4,RCN3,RCSD1,RELA,RETN,RHOC,RHOG,RNH1,RNPEP,RPL10A,RPL11,RPL12,RPL18,RPL22,RPL4,RPL5,RPL6,RPL9,RPS12,RPS15A,RPS19,RPS2,RPS20,RPS24,RPS27A,RPS3A,RPS5,RPS6,RPS7,RPS9,RRM1,S100A4,S100P,SDC2,SEC24D,SERPINE2,SETD7,SF3B3,SFPQ,SGTA,SH3BP1,SH3GL1,SH3GLB1,SIRT2,SMS,SNED1,SNRPD1,SNRPD3,SNX1,SNX2,SNX6,SPARC,SPP2,SRI,STAB1,STAT1,STAT3,STIP1,STK10,STRAP,SVEP1,SYK,SYNCRIP,TAGLN2,TBCD,TCN2,TCP1,TF,TFRC,TIMP2,TKT,TLN1,TMOD3,TNPO2,TOLLIP,TPI1,TPM3,TPM4,TPPP3,TPT1,TROVE2,TTLL12,TUBB,TUBB4A,TXNL1,UAP1L1,UBA1,UBA5,UBA6,UBA7,UBE2Z,UCHL5,UGDH,USO1,USP5,VARS,VASP,VAV1,VCAN,VCP,VIM,VPS26B,VPS35,VPS4B,XPNPEP1,XPO1,YBX1,YWHAE,YWHAG,YWHAH,YWHAQ,YWHAZ,ZYX</t>
  </si>
  <si>
    <t>AARS,ABI3BP,ACLY,ACO1,ACTB,ACTC1,ACTN1,ACTN4,ACTR1A,ACY1,ADAMTS13,ADH5,ADIPOQ,ADK,AGL,AHNAK,AHSG,AK1,AKR1A1,AKR7A2,ALAD,ALB,ALDH16A1,ALDH1A1,ALDH1A3,ALDH1L1,ALDH7A1,ALDH9A1,ALOX5,ANK1,ANKFY1,ANKRD44,ANP32B,ANXA1,ANXA2,AP1B1,AP2A1,AP2A2,AP2M1,APAF1,APBB1IP,APEX1,API5,APPL1,ARCN1,ARHGAP1,ARL8B,ARPC1B,ARPC5,ASAH1,ASNA1,ASS1,ATG3,ATG7,ATIC,ATP6V1A,ATP6V1B2,ATP6V1D,ATP6V1E1,BLVRB,BZW1,C1QC,C1R,C1S,C2,C6,C7,C8A,C8G,C9,CALM1 (includes others),CAMK1D,CAMKK1,CAP1,CAPG,CAPZA1,CAPZA2,CAPZB,CASP1,CAST,CAT,CAVIN1,CCT2,CCT3,CCT5,CCT6A,CCT7,CCT8,CD14,CD44,CD5L,CDA,CDC37,CDC42,CDH11,CDH5,CDH6,CFI,CHI3L1,CHMP4B,CKB,CLEC3B,CLIC1,CLIC5,CLTC,CMPK2,CNDP2,COLEC12,COMP,COPA,COPB1,COPB2,COPG1,CORO1A,CORO1B,CORO1C,CORO7/CORO7-PAM16,CP,CPB2,CPN1,CPNE1,CRABP1,CRTAC1,CRYAB,CSE1L,CSK,CTHRC1,CTSB,CTSC,CTSZ,CYTL1,DARS,DBNL,DCN,DCTD,DCTN1,DDB1,DDX1,DDX17,DDX39B,DDX3X,DDX6,DHDH,DIAPH1,DNAJA2,DNM1L,DNM2,DOCK2,DPYSL2,DPYSL3,DSCR3,DYNC1H1,DYNC1I2,ECM1,EEF1A1,EEF1B2,EEF1D,EEF1G,EEF2,EFEMP1,EFEMP2,EFTUD2,EHD1,EHD3,EHD4,EIF3A,EIF3C,EIF3H,EIF3L,EIF4A1,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L18,ILF2,ILF3,IPO5,IQGAP1,IQGAP2,ITGAM,KIF5B,KLKB1,KPNA3,KPNB1,LASP1,LBP,LFNG,LGALS1,LGALS3,LGMN,LIPE,LMNA,LPP,LRP1,LSP1,LTBP1,LYPLA1,MAN2B1,MAP1S,MAP2K1,MAPK1,MAPK3,MAPRE1,MASP1,MASP2,MGP,MICAL1,MMP1,MMP2,MMP3,MNDA,MOB1A,MPO,MPP1,MPST,MRI1,MSN,MTHFD1,MYH9,MYL12A,MYO1F,NAGK,NAMPT,NANS,NAP1L1,NAPA,NARS,NCF1,NCKAP1L,NCL,NELL2,NID2,NOTCH2,NOTCH3,NUCB1,NUCKS1,NUDCD2,NUDT2,OAF,OAS3,OIT3,OSBPL11,OSTF1,OTUB1,OXSR1,PA2G4,PABPC1,PAFAH1B2,PAFAH1B3,PAK2,PAPSS1,PARK7,PCBP1,PCBP2,PCNA,PCOLCE2,PDCD10,PDCD4,PDCD6IP,PDIA4,PDIA6,PEPD,PFAS,PFKL,PFKP,PGK1,PHGDH,PKM,PLA1A,PLCG2,PLEC,PLEK,PLEKHO2,PNPLA2,PON1,PON3,PPA1,PPM1A,PPM1G,PPP1CC,PPP2CB,PPP2R1A,PPP2R5A,PPP3CA,PPT1,PRDX1,PREP,PRKAR1A,PRKCD,PROC,PROS1,PROZ,PRTN3,PSMA4,PSMA5,PSMC1,PSMC2,PSMC3,PSMD1,PSMD14,PSMD2,PSMD5,PTBP1,PTGES3L-AARSD1,PTGR2,PTK2B,PTPN6,PYCR3,PYGB,PYGL,QPCT,RAB14,RAB1A,RAB5B,RAB5C,RAB8B,RAC2,RACK1,RAD23A,RAN,RBBP4,RCN3,RCSD1,RELA,RENBP,RETN,RHOC,RHOG,RNH1,RNPEP,RPL10A,RPL11,RPL12,RPL18,RPL22,RPL4,RPL5,RPL6,RPL9,RPS12,RPS15A,RPS19,RPS2,RPS20,RPS24,RPS27A,RPS3A,RPS5,RPS6,RPS7,RPS9,RRM1,S100A4,S100P,SDC2,SEC24D,SERPINE2,SERPINF1,SETD7,SF3B3,SFPQ,SGTA,SH3BP1,SH3GL1,SH3GLB1,SIRT2,SMS,SNED1,SNRPD1,SNRPD3,SNX2,SNX6,SPARC,SPP2,SRI,STAB1,STAT1,STAT3,STIP1,STK10,STRAP,SVEP1,SYK,SYNCRIP,TBCD,TCN2,TCP1,TF,TFRC,TIMP2,TKT,TLN1,TMOD3,TNPO2,TOLLIP,TPI1,TPM3,TPPP3,TPT1,TROVE2,TTLL12,TUBB,TUBB4A,TXNL1,UAP1L1,UBA1,UBA5,UBA6,UBA7,UBE2Z,UCHL5,UGDH,USO1,USP5,VARS,VASP,VAT1,VAV1,VCAN,VCP,VIM,VPS26B,VPS35,VPS4B,XPNPEP1,XPO1,YBX1,YWHAB,YWHAE,YWHAG,YWHAH,YWHAQ,YWHAZ,ZYX</t>
  </si>
  <si>
    <t>AARS,ABI3BP,ACAT2,ACLY,ACO1,ACTB,ACTC1,ACTN1,ACTN4,ACTR1A,ACY1,ADAMTS13,ADH5,ADIPOQ,ADK,ADSS,AGL,AHNAK,AHSG,AK1,AKR1A1,AKR7A2,ALAD,ALB,ALDH16A1,ALDH1A1,ALDH1A3,ALDH1L1,ALDH7A1,ALDH9A1,ALOX5,ANG,ANK1,ANKFY1,ANKRD44,ANP32B,ANXA1,ANXA2,AP1B1,AP2A1,AP2A2,AP2M1,APAF1,APBB1IP,APEX1,API5,APOH,APPL1,ARCN1,ARHGAP1,ARPC1B,ARPC5,ASAH1,ASNA1,ASS1,ATG3,ATG7,ATIC,ATP6V1A,ATP6V1B2,ATP6V1D,ATP6V1E1,BLVRB,BZW1,C1QA,C1QC,C1R,C1S,C2,C6,C7,C8A,C8G,C9,CALM1 (includes others),CAMK1D,CAMKK1,CAP1,CAPG,CAPZA2,CAPZB,CASP1,CAST,CAT,CAVIN1,CCT2,CCT3,CCT5,CCT6A,CCT7,CCT8,CD14,CD44,CD5L,CDC37,CDC42,CDH11,CDH5,CDH6,CFI,CFL1,CHI3L1,CLEC3B,CLIC1,CLIC5,CLTC,CMPK2,CNDP2,COLEC12,COMP,COPA,COPB1,COPB2,COPG1,COPZ1,CORO1A,CORO1B,CORO1C,CORO7/CORO7-PAM16,CP,CPB2,CPN1,CPNE1,CRABP1,CRTAC1,CRYAB,CSE1L,CSK,CTHRC1,CTSB,CTSC,CTSZ,CYTL1,DARS,DBNL,DCN,DCTD,DCTN1,DDB1,DDX1,DDX17,DDX39B,DDX3X,DDX6,DIAPH1,DNAJA2,DNM1L,DNM2,DOCK2,DPYSL2,DPYSL3,DSCR3,DYNC1H1,DYNC1I2,ECM1,EEF1A1,EEF1B2,EEF1D,EEF1G,EEF2,EFEMP1,EFEMP2,EFTUD2,EHD1,EHD3,EHD4,EIF3A,EIF3C,EIF3H,EIF3L,EIF4A1,EIF4H,EIF5A,EIF5B,ELMO1,ENPP2,EPB41L2,EPRS,ERC2,ESD,ETF1,EZR,F10,F12,F13A1,F2,F7,F9,FAM129A,FAM83C,FASN,FBLN1,FBLN2,FBN1,FERMT3,FLNA,FMOD,FRZB,FSCN1,FUCA1,G6PD,GALE,GALK2,GANAB,GARS,GAS6,GBE1,GC,GFPT1,GFPT2,GGA2,GIMAP4,GMFG,GNAI2,GNB1,GORASP2,GPC1,GPD1,GPNMB,GPSM3,GSDMD,GSTP1,HBB,HCLS1,HDLBP,HHIPL2,HIST1H1C,HIST1H2BN,HK3,HNMT,HNRNPA1,HNRNPAB,HNRNPC,HNRNPD,HNRNPF,HNRNPH1,HNRNPH2,HNRNPK,HNRNPL,HNRNPR,HNRNPU,HNRNPUL2,HPRT1,HRG,HSPA1A/HSPA1B,HSPA8,HSPB1,HSPB6,IBSP,IDH1,IGFBP4,IL18,ILF2,ILF3,IPO5,IQGAP1,IQGAP2,ITGAM,KIF5B,KLKB1,KPNA3,KPNB1,LASP1,LBP,LFNG,LGALS1,LGALS3,LGMN,LIPE,LMNA,LPP,LRP1,LSP1,LTBP1,LYPLA1,MAN2B1,MAP1S,MAP2K1,MAPK1,MAPK3,MAPRE1,MASP1,MASP2,MBL2,MGP,MICAL1,MMP1,MMP2,MMP3,MNDA,MOB1A,MPO,MPP1,MPST,MRI1,MSN,MTHFD1,MYH9,MYL12A,MYO1F,NAGK,NAMPT,NANS,NAP1L1,NARS,NCF1,NCKAP1L,NCL,NDRG1,NELL2,NID2,NOTCH2,NOTCH3,NUCB1,NUCKS1,NUDCD2,OAF,OAS3,OIT3,OSBPL11,OSTF1,OTUB1,OXSR1,PA2G4,PABPC1,PAFAH1B2,PAFAH1B3,PAK2,PAPSS1,PCBP1,PCBP2,PCNA,PCOLCE2,PDCD10,PDCD4,PDCD6IP,PDIA4,PDIA6,PEPD,PFAS,PFKL,PFKP,PGK1,PHGDH,PKM,PLA1A,PLCG2,PLEC,PLEKHO2,PNPLA2,PON1,PON3,PPA1,PPM1A,PPM1G,PPP1CC,PPP2CB,PPP2R1A,PPP2R5A,PPP3CA,PPT1,PRDX1,PREP,PRKAR1A,PRKCD,PROC,PROS1,PROZ,PRTN3,PSMA4,PSMC1,PSMC2,PSMC3,PSMD1,PSMD14,PSMD2,PSMD5,PSME2,PTBP1,PTGES3L-AARSD1,PTGR2,PTK2B,PTPN6,PYCR3,PYGB,PYGL,QPCT,RAB11A,RAB14,RAB1A,RAB31,RAB5B,RAB5C,RAB8B,RACK1,RAD23A,RAN,RAP1B,RBBP4,RCN3,RCSD1,RELA,RETN,RHOG,RNH1,RNPEP,RPL10A,RPL12,RPL18,RPL22,RPL4,RPL5,RPL6,RPL9,RPS12,RPS15A,RPS19,RPS2,RPS20,RPS24,RPS3A,RPS5,RPS6,RPSA,RRM1,S100A4,S100P,SDC2,SEC24D,SERPINE2,SETD7,SF3B3,SFPQ,SH3BP1,SH3GL1,SH3GLB1,SIRT2,SMS,SNED1,SNRPD1,SNRPD3,SNX1,SNX2,SNX6,SPARC,SPP2,SRI,STAB1,STAT1,STAT3,STIP1,STK10,STRAP,SVEP1,SYK,SYNCRIP,TAGLN2,TBCD,TCN2,TCP1,TF,TFRC,TIMP2,TKT,TLN1,TMOD3,TNPO2,TOLLIP,TPI1,TPM3,TPM4,TPPP3,TPT1,TROVE2,TTLL12,TUBB,TUBB4A,TXNL1,UAP1L1,UBA1,UBA5,UBA6,UBA7,UBE2Z,UCHL5,UGDH,USO1,USP5,VARS,VASP,VAT1,VAV1,VCAN,VCP,VIM,VPS26B,VPS35,VPS4B,XPNPEP1,XPO1,YBX1,YWHAB,YWHAE,YWHAG,YWHAH,YWHAZ,ZYX</t>
  </si>
  <si>
    <t>AARS,ABI3BP,ACLY,ACO1,ACTB,ACTC1,ACTN1,ACTN4,ACTR1A,ACY1,ADAMTS13,ADH5,ADIPOQ,ADK,AGL,AHNAK,AHSG,AK1,AKR1A1,AKR7A2,ALAD,ALB,ALDH16A1,ALDH1A1,ALDH1A3,ALDH1L1,ALDH7A1,ALDH9A1,ALOX5,ANK1,ANKFY1,ANKRD44,ANP32B,ANXA1,ANXA2,AP1B1,AP2A1,AP2A2,AP2M1,APAF1,APBB1IP,APEX1,API5,APPL1,ARCN1,ARHGAP1,ARL8B,ARPC1B,ARPC5,ASAH1,ASNA1,ASS1,ATG3,ATG7,ATIC,ATP6V1A,ATP6V1B2,ATP6V1D,ATP6V1E1,BLVRB,BZW1,C1QC,C1R,C1S,C2,C6,C7,C8A,C8G,C9,CALM1 (includes others),CAMK1D,CAMKK1,CAP1,CAPG,CAPZA1,CAPZA2,CAPZB,CASP1,CAST,CAT,CAVIN1,CCT2,CCT3,CCT5,CCT6A,CCT7,CCT8,CD14,CD44,CD5L,CDA,CDC37,CDC42,CDH11,CDH5,CDH6,CFI,CHI3L1,CHMP4B,CKB,CLEC3B,CLIC1,CLIC5,CLTC,CMPK2,CNDP2,COLEC12,COMP,COPA,COPB1,COPB2,COPG1,CORO1A,CORO1B,CORO1C,CORO7/CORO7-PAM16,CP,CPB2,CPN1,CPNE1,CRABP1,CRTAC1,CSE1L,CSK,CTHRC1,CTSB,CTSC,CTSZ,CYTL1,DARS,DBNL,DCN,DCTD,DCTN1,DDB1,DDX1,DDX17,DDX39B,DDX3X,DDX6,DHDH,DIAPH1,DNAJA2,DNM1L,DNM2,DOCK2,DPYSL2,DPYSL3,DSCR3,DYNC1H1,DYNC1I2,ECM1,EEF1A1,EEF1B2,EEF1D,EEF1G,EEF2,EFEMP1,EFEMP2,EFTUD2,EHD1,EHD3,EHD4,EIF3A,EIF3C,EIF3H,EIF3L,EIF4A1,EIF5A,EIF5B,ELMO1,ENPP2,EPB41L2,EPRS,ERC2,ESD,ETF1,EZR,F10,F12,F13A1,F2,F7,F9,FAM129A,FAM83C,FASN,FBLN1,FBLN2,FBN1,FERMT3,FLNA,FMOD,FRZB,FSCN1,FUCA1,G6PD,GALE,GALK2,GANAB,GARS,GAS6,GBE1,GBP6,GC,GFPT1,GFPT2,GGA2,GIMAP4,GMFG,GNAI2,GNB1,GORASP2,GPC1,GPD1,GPNMB,GSDMD,GSTP1,HBB,HCLS1,HDLBP,HHIPL2,HIST1H1C,HIST1H2BN,HIST2H2AB,HK3,HNMT,HNRNPA1,HNRNPAB,HNRNPC,HNRNPD,HNRNPF,HNRNPH1,HNRNPH2,HNRNPK,HNRNPL,HNRNPR,HNRNPU,HNRNPUL2,HPRT1,HRG,HSPA1A/HSPA1B,HSPA8,HSPB1,HSPB6,IBSP,IDH1,IFI30,IGFBP4,IL18,ILF2,ILF3,IPO5,IQGAP1,IQGAP2,ITGAM,KIF5B,KLKB1,KPNA3,KPNB1,LASP1,LBP,LFNG,LGALS1,LGALS3,LGMN,LIPE,LMNA,LPP,LRP1,LSP1,LTBP1,LYPLA1,MAN2B1,MAP1S,MAP2K1,MAPK1,MAPK3,MAPRE1,MASP1,MASP2,MGP,MICAL1,MMP1,MMP2,MMP3,MNDA,MOB1A,MPO,MPP1,MPST,MRI1,MSN,MTHFD1,MYH9,MYL12A,MYO1F,NAGK,NAMPT,NANS,NAP1L1,NAPA,NARS,NCF1,NCKAP1L,NCL,NELL2,NID2,NOTCH2,NOTCH3,NUCB1,NUCKS1,NUDCD2,NUDT2,OAF,OAS3,OIT3,OSBPL11,OSTF1,OTUB1,OXSR1,PA2G4,PABPC1,PAFAH1B2,PAFAH1B3,PAK2,PAPSS1,PCBP1,PCBP2,PCNA,PCOLCE2,PDCD10,PDCD4,PDCD6IP,PDIA4,PDIA6,PEPD,PFAS,PFKL,PFKP,PGK1,PHGDH,PKM,PLA1A,PLCG2,PLEC,PLEK,PLEKHO2,PNPLA2,PON1,PON3,PPA1,PPM1A,PPM1G,PPP1CC,PPP2CB,PPP2R1A,PPP2R5A,PPP3CA,PPT1,PRDX1,PREP,PRKAR1A,PRKCD,PROC,PROS1,PROZ,PRTN3,PSMA4,PSMA5,PSMC1,PSMC2,PSMC3,PSMD1,PSMD14,PSMD2,PSMD5,PTBP1,PTGES3L-AARSD1,PTGR2,PTK2B,PTPN6,PYCR3,PYGB,PYGL,QPCT,RAB14,RAB1A,RAB5B,RAB5C,RAB8B,RAC2,RACK1,RAD23A,RAN,RBBP4,RCN3,RCSD1,RELA,RENBP,RETN,RHOC,RHOG,RNH1,RNPEP,RPL10A,RPL11,RPL12,RPL18,RPL22,RPL4,RPL5,RPL6,RPL9,RPS12,RPS15A,RPS19,RPS2,RPS20,RPS24,RPS27A,RPS3A,RPS5,RPS6,RPS7,RPS9,RRM1,S100A4,S100P,SDC2,SEC24D,SERPINE2,SERPINF1,SETD7,SF3B3,SFPQ,SGTA,SH3BP1,SH3GL1,SH3GLB1,SIRT2,SMS,SNED1,SNRPD1,SNRPD3,SNX2,SNX6,SPARC,SPP2,SRI,STAB1,STAT1,STAT3,STIP1,STK10,STRAP,SVEP1,SYK,SYNCRIP,TBCD,TCN2,TCP1,TF,TFRC,TIMP2,TKT,TLN1,TMOD3,TNPO2,TOLLIP,TPI1,TPM3,TPPP3,TPT1,TROVE2,TTLL12,TUBB,TUBB4A,TXNL1,UAP1L1,UBA1,UBA5,UBA6,UBA7,UBE2Z,UCHL5,UGDH,USO1,USP5,VARS,VASP,VAT1,VAV1,VCAN,VCP,VIM,VPS26B,VPS35,VPS4B,XPNPEP1,XPO1,YBX1,YWHAB,YWHAE,YWHAG,YWHAH,YWHAQ,YWHAZ,ZYX</t>
  </si>
  <si>
    <t>ACTN4,ADIPOQ,AHSG,ANKFY1,ANXA1,AP2A1,AP2A2,AP2M1,AP2S1,APOH,ATG3,ATG7,ATP6V1A,ATP6V1B2,ATP6V1D,ATP6V1E1,C1QA,CAMK1D,CAPG,CD14,CD44,CDC42,CLTC,COLEC12,CORO1A,CORO1C,CSK,DNM2,DOCK2,EHD1,EHD4,ELMO1,EPB41L2,EZR,F10,FLNA,GAS6,HSPA8,IGHM,ITGAM,LGALS3,LRP1,MAP1S,MBL2,MYH9,NCL,PPP3CA,PPT1,PRKCD,PROS1,PRTN3,PTPN6,RAB31,RAB5B,RAB5C,RAC2,RACK1,RHOG,SF3B3,SFPQ,SNX5,SYK,VAV1,VIM</t>
  </si>
  <si>
    <t>ARCN1,CHMP4B,COPA,COPB2,COPG1,CSE1L,EEF1A1,EIF3L,KPNB1,NAPA,PABPC1,PSMA4,PSMA5,PSMA6,PSMC1,PSMC2,PSMC6,RAN,RPL11,RPL13,RPL5,RPL6,RPL9,RPS12,RPS13,RPS15A,RPS19,RPS24,RPS27A,RPS5,RPS7,SF3B3,SNRPD1,SNRPD3,VCP</t>
  </si>
  <si>
    <t>ACTB,ACTN4,ADAMTS13,ADIPOQ,ALB,ALOX5,ANXA1,APBB1IP,ARHGAP1,ATG7,C2,C6,CAMK1D,CAPG,CASP1,CAST,CD14,CD44,CD5L,CDH5,CHI3L1,CLTC,CORO1A,CPB2,CRYAB,CSK,CTSB,CTSC,CTSZ,CYTL1,DCN,DIAPH1,DOCK2,DPYSL2,ELMO1,ENPP2,EZR,F13A1,F2,F7,FERMT3,FLNA,GAS6,GC,GNAI2,GPSM3,HCLS1,HEBP1,HNRNPL,HSPA1A/HSPA1B,IL18,IQGAP1,ITGAM,LBP,LGALS1,LGALS3,LRP1,LSP1,MAPK3,MMP2,MPO,MPP1,MSN,MYH9,MYO1F,NARS,NCF1,NCKAP1L,NDRG1,PA2G4,PCOLCE2,PIN1,PLCG2,PLEC,PRDX1,PRKCD,PROC,PRTN3,PTK2B,PTPN6,RAC2,RAP1B,RARRES2,RELA,RPS19,S100A4,SERPINE2,SPARC,STAB1,STAT1,STAT3,SYK,TIMP2,TLN1,TPT1,VASP,VAV1,YBX1</t>
  </si>
  <si>
    <t>ADIPOQ,ALB,APAF1,ARCN1,ATG7,CASP1,CAT,CD44,CHMP4B,COPA,COPB2,COPG1,CSE1L,CTSB,EEF1A1,EIF3L,IGHM,KPNB1,LGALS1,LYPLA1,NAMPT,NAPA,PABPC1,PRKCD,PSMA4,PSMA5,PSMA6,PSMC1,PSMC2,PSMC6,PTK2B,RAN,RELA,RPL11,RPL13,RPL5,RPL6,RPL9,RPS12,RPS13,RPS15A,RPS19,RPS24,RPS27A,RPS3A,RPS5,RPS7,SF3B3,SNRPD1,SNRPD3,STAT3,SYK,TF,VCP</t>
  </si>
  <si>
    <t>ADIPOQ,ALB,ANXA2,APAF1,ARCN1,ATG7,CASP1,CAT,CD14,CD44,CHMP4B,COPA,COPB2,COPG1,CRYAB,CSE1L,CTSB,EEF1A1,EIF3L,F2,IGHM,KPNB1,LGALS1,LYPLA1,NAMPT,NAPA,PABPC1,PRKCD,PSMA4,PSMA5,PSMA6,PSMC1,PSMC2,PSMC6,PTK2B,RACK1,RAN,RELA,RPL11,RPL13,RPL5,RPL6,RPL9,RPS12,RPS13,RPS15A,RPS19,RPS24,RPS27A,RPS3A,RPS5,RPS7,SF3B3,SNRPD1,SNRPD3,STAT3,SYK,TF,VCP</t>
  </si>
  <si>
    <t>ADH5,ADIPOQ,ALB,ALDH1L1,ALOX5,ANG,ANXA2,AP2A2,AP2M1,APAF1,APEX1,API5,ASAH1,ATG3,ATG7,CASP1,CAST,CAT,CCT2,CCT3,CCT5,CCT6A,CCT7,CCT8,CD14,CD44,CDA,CDC37,CDC42,CLTC,COPZ1,CRYAB,CSE1L,CTSB,DCTD,DCTN1,DDX3X,DNM1L,DNM2,DYNC1H1,EEF1A1,EEF2,EFEMP1,EIF5A,EZR,FASN,FBLN1,G6PD,GBE1,GIMAP4,GPC1,GSTP1,HCLS1,HNRNPA1,HNRNPC,HNRNPH1,HNRNPK,HSPA1A/HSPA1B,HSPA8,HSPB1,IGFBP4,IGHM,IL18,ILF2,IQGAP2,ITGAM,KPNB1,LGALS1,LGALS3,LMNA,LRP1,LSP1,LTBP1,LYPLA1,MAP2K1,MAPK1,MAPK3,MMP3,MSN,NAMPT,NAPA,NCL,NDRG1,NOTCH2,NOTCH3,OAS3,OTUB1,PA2G4,PAK2,PARK7,PCBP2,PCNA,PDCD4,PDCD6IP,PHGDH,PKM,PPP2R1A,PPT1,PRDX1,PRKAR1A,PRKCD,PRTN3,PSMD14,PSMD2,PTK2B,PTPN6,RACK1,RELA,RETN,RHOC,RPS19,RPS24,RRM1,S100A4,SDC2,SERPINF1,SF3B3,SFPQ,SH3GLB1,SPARC,SRI,STAT1,STAT3,SYK,TAGLN2,TCP1,TF,TFRC,TNPO2,TOLLIP,TPT1,UBA7,UCHL5,VAV1,VCAN,VCP,XPO1,YBX1,YWHAE,YWHAG,YWHAH,YWHAZ</t>
  </si>
  <si>
    <t>ACTN4,ANK1,ANKFY1,ANXA1,AP2A1,AP2A2,AP2B1,AP2M1,AP2S1,APOC3,ATG7,ATP6V1A,ATP6V1B2,ATP6V1D,ATP6V1E1,CAP1,CAPG,CD14,CD44,CDC42,CLTC,CORO1A,CSK,DNM2,DOCK2,DPYSL2,EHD1,EHD4,ELMO1,EPB41L2,EZR,FLNA,GAS6,HNRNPK,IGHM,ITGAM,LGALS3,LRP1,MAP1S,MAPK1,MAPK3,MBL2,MYH9,NCF1,NCL,PPP3CA,PPT1,PRKCD,PROS1,PTPN6,RAB1A,RAB31,RAB5B,RAB5C,RAB7A,RAC2,RACK1,RHOG,SF3B3,SFPQ,SNX5,STAB1,SYK,TF,VAV1,VCP,VIM</t>
  </si>
  <si>
    <t>ADIPOQ,ALB,ANXA2,APAF1,ARCN1,ATG7,CASP1,CAT,CD14,CD44,CHMP4B,COPA,COPB2,COPG1,CSE1L,CTSB,EEF1A1,EIF3L,F2,IGHM,KPNB1,LGALS1,LYPLA1,NAMPT,NAPA,PABPC1,PRKCD,PSMA4,PSMA5,PSMA6,PSMC1,PSMC2,PSMC6,PTK2B,RACK1,RAN,RELA,RPL11,RPL13,RPL5,RPL6,RPL9,RPS12,RPS13,RPS15A,RPS19,RPS24,RPS27A,RPS3A,RPS5,RPS7,SF3B3,SNRPD1,SNRPD3,STAT3,SYK,TF,VCP</t>
  </si>
  <si>
    <t>AARS,ABI3BP,ACLY,ACO1,ACTB,ACTC1,ACTN1,ACTN4,ACTR1A,ACY1,ADAMTS13,ADH5,ADIPOQ,ADK,AGL,AHNAK,AHSG,AKR1A1,AKR7A2,ALAD,ALB,ALDH16A1,ALDH1A1,ALDH1A3,ALDH1L1,ALDH7A1,ALDH9A1,ALOX5,ANG,ANK1,ANKFY1,ANKRD44,ANP32B,ANXA1,ANXA2,AP1B1,AP2A1,AP2A2,AP2M1,APAF1,APBB1IP,APEX1,API5,APPL1,ARCN1,ARHGAP1,ARPC1B,ARPC5,ASAH1,ASNA1,ASS1,ATG3,ATG7,ATIC,ATP6V1B2,ATP6V1D,ATP6V1E1,BLVRB,BZW1,C1QC,C1R,C1S,C2,C6,C7,C8A,C8G,C9,CALM1 (includes others),CAMK1D,CAMKK1,CAP1,CAPG,CAPZA2,CAPZB,CASP1,CAST,CAT,CAVIN1,CCT2,CCT5,CCT6A,CCT7,CCT8,CD14,CD44,CD5L,CDC37,CDC42,CDH11,CDH5,CDH6,CFI,CFL1,CHI3L1,CLEC3B,CLIC1,CLIC5,CLTC,CMPK2,CNDP2,COLEC12,COMP,COPA,COPB1,COPB2,COPG1,CORO1A,CORO1B,CORO1C,CORO7/CORO7-PAM16,CP,CPB2,CPN1,CPNE1,CRABP1,CRTAC1,CRYAB,CSE1L,CSK,CTHRC1,CTSB,CTSC,CYTL1,DARS,DBNL,DCN,DCTD,DCTN1,DDB1,DDX1,DDX17,DDX39B,DDX3X,DDX6,DIAPH1,DNAJA2,DNM1L,DNM2,DOCK2,DPYSL2,DPYSL3,DYNC1H1,DYNC1I2,ECM1,EEF1A1,EEF1B2,EEF1D,EEF1G,EEF2,EFEMP1,EFEMP2,EFTUD2,EHD1,EHD3,EHD4,EIF3A,EIF3C,EIF3H,EIF3L,EIF4A1,EIF4H,EIF5B,ELMO1,ENPP2,EPB41L2,EPRS,ERC2,ESD,ETF1,EZR,F10,F12,F13A1,F2,F7,F9,FAM129A,FAM83C,FASN,FBLN1,FBLN2,FBN1,FERMT3,FLNA,FMOD,FRZB,FSCN1,FUCA1,G6PD,GALE,GALK2,GANAB,GARS,GAS6,GBE1,GC,GFPT2,GGA2,GMFG,GNAI2,GNB1,GORASP2,GPC1,GPD1,GPNMB,GSDMD,GSTP1,HBB,HCLS1,HDLBP,HHIPL2,HIST1H1C,HK3,HNMT,HNRNPAB,HNRNPC,HNRNPD,HNRNPF,HNRNPH1,HNRNPH2,HNRNPK,HNRNPL,HNRNPR,HNRNPU,HNRNPUL2,HPRT1,HRG,HSPA8,HSPB1,IBSP,IDH1,IGFBP4,IL18,ILF2,ILF3,IPO5,IQGAP1,IQGAP2,ITGAM,KIF5B,KLKB1,KPNA3,KPNB1,LASP1,LBP,LFNG,LGALS1,LGALS3,LGMN,LIPE,LMNA,LPP,LRP1,LSP1,LTBP1,LYPLA1,MAN2B1,MAP1S,MAP2K1,MAPK1,MAPK3,MAPRE1,MASP1,MASP2,MGP,MICAL1,MMP2,MMP3,MNDA,MPO,MPST,MRI1,MSN,MTHFD1,MYH9,MYO1F,NAGK,NAMPT,NANS,NAP1L1,NARS,NCKAP1L,NCL,NDRG1,NELL2,NID2,NOTCH2,NOTCH3,NUCB1,NUCKS1,NUDCD2,OAF,OAS3,OIT3,OSBPL11,OSTF1,OTUB1,OXSR1,PA2G4,PABPC1,PAFAH1B2,PAFAH1B3,PAK2,PAPSS1,PCBP1,PCBP2,PCNA,PCOLCE2,PDCD10,PDCD4,PDCD6IP,PDIA4,PDIA6,PEPD,PFAS,PFKL,PFKP,PGK1,PHGDH,PKM,PLA1A,PLCG2,PLEC,PLEKHO2,PNPLA2,PON3,PPA1,PPM1A,PPM1G,PPP1CC,PPP2CB,PPP2R1A,PPP2R5A,PPP3CA,PPT1,PRDX1,PREP,PRKAR1A,PRKCD,PROC,PROS1,PROZ,PRTN3,PSMA4,PSMC1,PSMC2,PSMC3,PSMD1,PSMD14,PSMD2,PSMD5,PTBP1,PTGES3L-AARSD1,PTGR2,PTK2B,PTPN6,PYCR3,PYGB,PYGL,QPCT,RAB14,RAB1A,RAB31,RAB5B,RAB8B,RACK1,RAD23A,RAN,RAP1B,RBBP4,RCN3,RCSD1,RELA,RETN,RHOG,RNH1,RNPEP,RPL10A,RPL12,RPL18,RPL22,RPL4,RPL5,RPL6,RPL9,RPS12,RPS15A,RPS19,RPS2,RPS20,RPS24,RPS3A,RPS5,RPS6,RRM1,S100A4,S100P,SDC2,SEC24D,SERPINE2,SETD7,SF3B3,SFPQ,SH3BP1,SH3GLB1,SIRT2,SMS,SNED1,SNRPD1,SNRPD3,SNX2,SNX6,SPARC,SPP2,SRI,STAB1,STAT1,STAT3,STIP1,STK10,STRAP,SVEP1,SYK,SYNCRIP,TAGLN2,TBCD,TCN2,TCP1,TF,TFRC,TIMP2,TKT,TLN1,TMOD3,TNPO2,TOLLIP,TPI1,TPM3,TPPP3,TPT1,TROVE2,TTLL12,TUBB,TUBB4A,TXNL1,UAP1L1,UBA1,UBA5,UBA6,UBA7,UCHL5,UGDH,USO1,VARS,VASP,VAT1,VAV1,VCAN,VCP,VIM,VPS26B,VPS35,VPS4B,XPNPEP1,XPO1,YBX1,YWHAB,YWHAE,YWHAG,YWHAH,YWHAZ,ZYX</t>
  </si>
  <si>
    <t>ACLY,ACTB,ACTN1,ACTN4,ADIPOQ,AHNAK,AHSG,ALDH1A1,ALDH1L1,ANG,ANXA1,ANXA2,APAF1,APEX1,API5,ARCN1,ASAH1,ATG7,CASP1,CAT,CD44,CDC37,CDC42,CDH11,CNDP2,COMP,COPB2,COPZ1,CSE1L,CTSB,DCN,DDX17,DDX3X,DYNC1H1,EEF1A1,EEF1B2,EFEMP1,EIF3A,EIF3C,EIF3H,EIF4H,EIF5A,EZR,F12,F2,F7,FASN,FBLN2,FLNA,FSCN1,G6PD,GAS6,GPC1,HNRNPA1,HNRNPH2,HNRNPK,HSPB1,HSPB6,IGFBP4,IGHM,IL18,ILF2,ILF3,IQGAP1,IQGAP2,LGALS1,LGALS3,LMNA,LRP1,MAP2K1,MAPK1,MAPK3,MAPRE1,MASP1,MBL2,MMP1,MMP2,NAMPT,NCL,NDRG1,NOTCH2,NOTCH3,OAS3,OTUB1,PA2G4,PCNA,PDCD10,PDCD4,PFKP,PHGDH,PIN1,PKM,PLCG2,PPP1CC,PPP2R1A,PPT1,PRKAR1A,PRKCD,PRTN3,PSMA4,PSMA5,PSMC2,PTBP1,PTK2B,PTPN6,RAB8A,RAB8B,RACK1,RAD23A,RAP1B,RELA,RHOC,RPSA,RRM1,S100A4,S100P,SDC2,SERPINF1,SETD7,SFPQ,SH3GL1,SIRT2,SPARC,STAT1,STAT3,STRAP,SYK,TAGLN2,TCN2,TCP1,TF,TFRC,TIMP2,TPT1,TUBB,UBA1,UBA6,USP5,VCAN,VCP,VPS35,XPO1,YBX1,YWHAG,YWHAQ,YWHAZ</t>
  </si>
  <si>
    <t>ACTB,ACTN4,ADAMTS13,ADIPOQ,ALB,ALOX5,ANXA1,APBB1IP,ARHGAP1,C2,C6,CAMK1D,CAPG,CASP1,CAST,CD14,CD44,CLTC,CORO1A,CPB2,CRYAB,CSK,CTSB,CTSZ,CYTL1,DCN,DIAPH1,DOCK2,DPYSL2,ELMO1,ENPP2,EZR,F2,F7,FERMT3,FLNA,GAS6,GNAI2,GPSM3,HCLS1,HEBP1,HNRNPL,IL18,IQGAP1,ITGAM,LBP,LGALS1,LGALS3,LRP1,LSP1,MAPK3,MMP2,MPO,MPP1,MSN,MYH9,MYO1F,NARS,NCF1,NCKAP1L,NDRG1,PCOLCE2,PIN1,PLCG2,PLEC,PRDX1,PRKCD,PROC,PRTN3,PTK2B,PTPN6,RAC2,RAP1B,RARRES2,RELA,RPS19,S100A4,SERPINE2,SPARC,STAB1,STAT1,STAT3,SYK,TIMP2,TLN1,VASP,VAV1,YBX1</t>
  </si>
  <si>
    <t>ANXA2,AP1B1,AP2A1,AP2B1,AP2M1,APAF1,ARCN1,ARPC1B,ARPC5,ATG7,C1R,C1S,C2,CAMK1D,CASP1,CCT2,CDC42,CFI,CLTA,CLTC,COPA,COPB1,COPB2,COPG1,COPZ1,CRYAB,CTSB,CTSZ,DCTN1,DDX3X,DIAPH1,DNAJA2,DNM2,EIF3A,EIF3H,ETF1,F10,F2,F7,F9,GANAB,GAS6,HNRNPF,HNRNPH1,HNRNPK,HNRNPU,IDH1,IL18,ILF3,ITGAM,KPNB1,MAPRE1,MBL2,MYO1F,PCBP2,PDIA6,PFKL,PIN1,PSMA5,PSMC3,PSME2,PYCR3,RAB5C,RAB8A,RAB8B,RACK1,RAD23A,RAP1B,RELA,RHOC,RNH1,RPL10A,RPL12,RPL18,RPL5,RPS6,SNRPD3,STAB1,STAT1,STIP1,SUB1,TAGLN2,TFRC,TPT1,UBE2Z,XPO1,YBX1,ZYX</t>
  </si>
  <si>
    <t>AARS,ABI3BP,ACLY,ACO1,ACTC1,ACTN1,ACTN4,ACTR1A,ACY1,ADAMTS13,ADK,AGL,AHNAK,AHSG,AKR1A1,AKR7A2,ALAD,ALB,ALDH16A1,ALDH1A1,ALDH1A3,ALDH1L1,ALDH7A1,ALDH9A1,ALOX5,ANK1,ANKFY1,ANKRD44,ANP32B,ANXA1,ANXA2,AP1B1,AP2A1,AP2A2,AP2M1,APAF1,APBB1IP,APEX1,API5,APPL1,ARCN1,ARHGAP1,ARPC1B,ASAH1,ASNA1,ASS1,ATG3,ATG7,ATIC,ATP6V1B2,ATP6V1D,ATP6V1E1,BLVRB,BZW1,C1QC,C1R,C1S,C2,C6,C7,C8A,C8G,C9,CALM1 (includes others),CAMK1D,CAMKK1,CAP1,CAPG,CAPZA1,CAPZA2,CAPZB,CASP1,CAST,CAT,CCT2,CCT3,CCT5,CCT6A,CCT7,CCT8,CD14,CD44,CD5L,CDA,CDC37,CDC42,CDH11,CDH5,CDH6,CFI,CHI3L1,CHMP4B,CKB,CLEC3B,CLTC,CMPK2,CNDP2,COLEC12,COMP,COPA,COPB1,COPB2,CORO1A,CORO1B,CORO1C,CORO7/CORO7-PAM16,CP,CPB2,CPN1,CPNE1,CRABP1,CRTAC1,CSE1L,CSK,CTHRC1,CTSB,CTSC,DARS,DBNL,DCN,DCTD,DCTN1,DDB1,DDX1,DDX17,DDX39B,DDX3X,DDX6,DIAPH1,DNAJA2,DNM1L,DNM2,DOCK2,DPYSL2,DPYSL3,DSCR3,DYNC1H1,DYNC1I2,ECM1,EEF1A1,EEF1B2,EEF1D,EEF1G,EEF2,EFEMP1,EFEMP2,EFTUD2,EHD1,EHD3,EHD4,EIF3A,EIF3C,EIF3H,EIF3L,EIF4A1,EIF5B,ELMO1,ENPP2,EPB41L2,EPRS,ERC2,ESD,ETF1,EZR,F10,F12,F13A1,F2,F7,F9,FAM129A,FAM83C,FASN,FBLN1,FBLN2,FBN1,FERMT3,FLNA,FMOD,FRZB,FSCN1,FUCA1,G6PD,GALE,GALK2,GANAB,GAS6,GBE1,GBP6,GC,GFPT1,GFPT2,GGA2,GNAI2,GNB1,GORASP2,GPC1,GPD1,GPNMB,GSDMD,GSTP1,HBB,HCLS1,HDLBP,HHIPL2,HIST1H1C,HIST1H2BN,HK3,HNMT,HNRNPA1,HNRNPAB,HNRNPC,HNRNPD,HNRNPF,HNRNPH2,HNRNPK,HNRNPL,HNRNPR,HNRNPU,HNRNPUL2,HPRT1,HRG,HSPA8,HSPB1,HSPB6,IBSP,IDH1,IGFBP4,IL18,ILF2,ILF3,IPO5,IQGAP1,IQGAP2,ITGAM,KIF5B,KLKB1,KPNA3,KPNB1,LASP1,LBP,LFNG,LGALS1,LGALS3,LGMN,LIPE,LMNA,LPP,LRP1,LSP1,LTBP1,MAN2B1,MAP1S,MAP2K1,MAPK1,MAPK3,MASP1,MASP2,MGP,MICAL1,MMP1,MMP2,MMP3,MNDA,MOB1A,MPO,MPP1,MPST,MRI1,MSN,MYH9,MYO1F,NAGK,NAMPT,NANS,NAP1L1,NAPA,NARS,NCKAP1L,NCL,NELL2,NID2,NOTCH2,NOTCH3,NUCB1,NUCKS1,NUDCD2,NUDT2,OAF,OAS3,OIT3,OSBPL11,OSTF1,OTUB1,OXSR1,PA2G4,PABPC1,PAFAH1B2,PAFAH1B3,PAK2,PAPSS1,PCBP1,PCBP2,PCNA,PCOLCE2,PDCD10,PDCD4,PDCD6IP,PDIA4,PDIA6,PEPD,PFAS,PFKL,PFKP,PGK1,PHGDH,PKM,PLA1A,PLCG2,PLEC,PLEK,PLEKHO2,PNPLA2,PON1,PON3,PPA1,PPM1A,PPM1G,PPP1CC,PPP2CB,PPP2R1A,PPP2R5A,PPP3CA,PPT1,PRDX1,PREP,PRKAR1A,PRKCD,PROC,PROS1,PRTN3,PSMA4,PSMC1,PSMC2,PSMC3,PSMD1,PSMD2,PSMD5,PTBP1,PTGES3L-AARSD1,PTGR2,PTK2B,PTPN6,PYCR3,PYGB,PYGL,QPCT,RAB14,RAB1A,RAB5B,RAB8B,RAC2,RACK1,RAD23A,RAN,RBBP4,RCN3,RELA,RETN,RHOC,RNH1,RNPEP,RPL10A,RPL11,RPL18,RPL22,RPL4,RPL5,RPL9,RPS12,RPS15A,RPS19,RPS20,RPS24,RPS27A,RPS3A,RPS5,RPS6,RPS7,RPS9,RRM1,S100A4,S100P,SDC2,SEC24D,SERPINE2,SERPINF1,SETD7,SF3B3,SGTA,SH3BP1,SH3GL1,SH3GLB1,SIRT2,SMS,SNED1,SNRPD1,SNRPD3,SNX2,SNX6,SPP2,SRI,STAB1,STAT1,STAT3,STK10,STRAP,SVEP1,SYK,SYNCRIP,TBCD,TCN2,TCP1,TF,TFRC,TIMP2,TKT,TLN1,TMOD3,TNPO2,TOLLIP,TPI1,TPM3,TPPP3,TROVE2,TTLL12,TUBB,TUBB4A,TXNL1,UAP1L1,UBA1,UBA5,UBA6,UBA7,UBE2Z,UCHL5,UGDH,USO1,USP5,VARS,VASP,VAT1,VAV1,VCAN,VCP,VIM,VPS26B,VPS35,VPS4B,XPNPEP1,XPO1,YBX1,YWHAB,YWHAE,YWHAG,YWHAH,ZYX</t>
  </si>
  <si>
    <t>ACLY,ACTB,ACTC1,ACTN4,ADAMTS13,ADH5,ADIPOQ,ADK,AGL,ALDH1A1,ALDH1A3,ALOX5,ANXA1,ANXA2,AP2M1,APAF1,APEX1,APOH,APRT,ARHGAP1,ARL8B,ASAH1,ASNA1,ASS1,ATG3,ATG7,C1QA,CAP1,CAPZA2,CAPZB,CASP1,CAST,CD14,CD44,CDA,CDH5,CFL1,CKB,CPB2,CRABP1,CRLF3,CRYAB,CSE1L,CSK,CTSB,DCN,DCTN1,DDB1,DDX1,DDX17,DDX3X,DNM1L,DNM2,DOCK2,DYNC1H1,ECM1,EFEMP1,EFEMP2,EHD1,EHD3,EHD4,EIF4A1,ENPP2,F10,F13A1,F2,F7,F9,FASN,FBLN1,FBN1,FERMT3,FLNA,FSCN1,G6PD,GAS6,GBE1,GNAI2,GNB1,GPNMB,GSTP1,HIST1H1C,HNRNPA1,HNRNPAB,HNRNPC,HNRNPD,HNRNPK,HNRNPL,HPRT1,HSPB6,IDH1,IGHM,IL18,ILF2,ILF3,IQGAP2,ITGAM,KIF5B,LFNG,LGALS3,LMNA,LRP1,LTBP1,MAP2K1,MAPK1,MAPK3,MGP,MMP2,MPO,MSN,MYH9,MYL6,NCF1,NDRG1,NOTCH2,PAK2,PCBP2,PCNA,PDCD10,PDCD4,PHGDH,PKM,PLCG2,PLEC,PNPLA2,PON3,PPP2R1A,PPP3CA,PPT1,PRDX1,PRKAR1A,PRKCD,PROC,PROS1,PROZ,PSMC1,PSMC2,PSMC3,PTBP1,PTK2B,PTPN6,RAB11A,RAB31,RAB7A,RAB8A,RAB8B,RAC2,RAD23A,RAP1B,RELA,RPL4,RPL6,RPS19,RPSA,S100A4,SGTA,SH3GL1,SIRT2,SNX1,SNX2,STAB1,STAT1,STAT3,STIP1,SYK,TF,TFRC,TIMP2,TKT,TLN1,TMOD3,TPM3,TPT1,TROVE2,UBA5,UBA6,VASP,VAV1,VCAN,VCP,VIM,YBX1,YWHAE</t>
  </si>
  <si>
    <t>ACLY,ACO1,ADAMTS13,ADIPOQ,ADSS,AHSG,AKR1A1,ALB,ALOX5,ANG,ANXA1,APAF1,ARCN1,ATIC,C1QA,C1R,C2,C6,CASP1,CAST,CD44,CDA,CDH11,CHI3L1,CLEC3B,COMP,CRYAB,CSK,CTSB,CTSC,CYTL1,DCTN1,DDX39B,DNM1L,EEF1G,EEF2,EFEMP2,EHD4,ENPP2,F10,F13A1,FASN,FMOD,FRZB,GBP6,GNAI2,GPSM3,HCLS1,HNMT,HNRNPA1,HPRT1,HSPA1A/HSPA1B,HSPA8,IGFBP4,IGHM,IL18,ITGAM,LBP,LGALS1,LIPE,LRP1,MAPK3,MAPRE1,MBL2,MMP1,MMP2,MMP3,MPO,MYL12A,NAMPT,NCF1,NUDCD2,PFAS,PGK1,PLCG2,PON1,PPP3CA,PRDX1,PREP,PRTN3,PTK2B,PTPN6,RARRES2,RCSD1,RELA,RENBP,RETN,RPL11,RPS13,RPS24,RPSA,SDC2,STAT1,STAT3,SYK,TBCD,TF,TFRC,TIMP2,TUBB4A,VARS,VIM</t>
  </si>
  <si>
    <t>ACTN1,ACTN4,ADIPOQ,AHNAK,ANXA1,ANXA2,AP2M1,ARPC1B,CAP1,CAT,CD44,CDC42,CDH11,CDH5,CLTC,CNDP2,CSE1L,CSK,CTSB,CTSZ,DCN,DIAPH1,DNM2,DOCK2,DPYSL2,ECM1,EFEMP1,EIF3A,ELMO1,ENPP2,EZR,F2,F7,FBLN2,FBN1,FERMT3,FLNA,FSCN1,GAS6,GC,GMFG,GNB1,HNRNPK,IGFBP4,ILF3,IQGAP1,LASP1,LGALS1,LGALS3,LMNA,LRP1,MAP2K1,MAPK1,MAPK3,MMP1,MMP2,MMP3,MSN,MYH9,NCL,NDRG1,NOTCH2,NOTCH3,PA2G4,PAK2,PDCD4,PIN1,PKM,PPP3CA,PRKCD,PTK2B,RACK1,RAP1B,RARRES2,RELA,RHOC,RHOG,S100A4,S100P,SDC2,SERPINF1,SPARC,STAT1,STAT3,SYK,TAGLN2,TIMP2,TLN1,TPM3,USP5,VASP,VCAN,VCP,VIM,YBX1,ZYX</t>
  </si>
  <si>
    <t>ACLY,ACO1,ADAMTS13,ADIPOQ,ADSS,AHSG,AKR1A1,ALB,ALOX5,ANG,ANXA1,APAF1,APOH,ARCN1,ARPC5,ATIC,C1QA,C1QB,C1R,C1S,C2,C6,CASP1,CAST,CD44,CDA,CDH11,CHI3L1,CLEC3B,COMP,CRYAB,CSK,CTSB,CTSC,CYTL1,DCTN1,DDX39B,DNM1L,EEF1G,EEF2,EFEMP2,EHD4,ENPP2,F10,F13A1,FASN,FBN1,FMOD,FRZB,GBP6,GNAI2,GPSM3,GSTP1,HCLS1,HNMT,HNRNPA1,HPRT1,HSPA1A/HSPA1B,HSPA8,IGFBP4,IGHM,IL18,ITGAM,LBP,LGALS1,LIPE,LRP1,MAPK3,MAPRE1,MBL2,MMP1,MMP2,MMP3,MPO,MYL12A,NAMPT,NCF1,NUDCD2,PFAS,PGK1,PLCG2,PON1,PPP3CA,PRDX1,PREP,PROC,PRTN3,PTK2B,PTPN6,RAB31,RARRES2,RCSD1,RELA,RENBP,RETN,RPL11,RPS13,RPS24,RPSA,SDC2,STAT1,STAT3,SYK,TBCD,TF,TFRC,TIMP2,TUBB4A,VARS,VIM</t>
  </si>
  <si>
    <t>ACTN4,ADIPOQ,AHNAK,ANXA1,ANXA2,APEX1,ATG7,CAP1,CAT,CD14,CD44,CDC42,CDH11,CDH5,CHI3L1,CNDP2,COPB2,CSE1L,CSK,CTSB,CTSZ,DBNL,DCN,DIAPH1,DNM2,DPYSL2,DPYSL3,ECM1,EFEMP1,EIF3A,ELMO1,ENPP2,EZR,F2,F7,FBLN1,FBLN2,FSCN1,GPC1,IL18,ILF3,IQGAP1,ITGAM,LASP1,LGALS1,LGALS3,LGMN,LMNA,LRP1,LYPLA1,MAP2K1,MAPK1,MMP1,MMP2,MMP3,NAMPT,NDRG1,NOTCH2,OTUB1,PA2G4,PAK2,PDCD4,PIN1,PKM,PRKCD,PTBP1,PTK2B,RACK1,RELA,RHOC,RHOG,RPSA,S100A4,S100P,SDC2,SEC24D,SERPINE2,SPARC,STAT1,STAT3,TAGLN2,TIMP2,VCAN,VCP,VIM,YWHAG,YWHAQ</t>
  </si>
  <si>
    <t>ADIPOQ,ADK,ALB,ALOX5,ANXA2,AP1B1,AP2A1,AP2B1,AP2M1,APAF1,ARCN1,ARPC1B,ARPC5,ATG7,C1R,C1S,C2,CAMK1D,CCT2,CD14,CD44,CFI,CLTA,CLTC,COPA,COPB1,COPB2,COPG1,COPZ1,CRYAB,CTSB,CTSZ,DDX3X,DIAPH1,DNAJA2,DNM2,EIF3A,EIF3H,ETF1,GANAB,GAS6,HNRNPF,HNRNPH1,HNRNPK,HNRNPU,IDH1,IL18,ITGAM,KPNB1,MBL2,MYO1F,PCBP2,PDIA6,PFKL,PIN1,PPP3CA,PSMA5,PSMC3,PSME2,PYCR3,RAB5C,RAB8A,RAB8B,RACK1,RAD23A,RAP1B,RELA,RHOC,RNH1,RPL10A,RPL12,RPL18,RPL5,RPS6,RRM1,S100A4,SNRPD3,STAB1,STAT1,STIP1,SUB1,TAGLN2,TFRC,TPT1,TUBB4A,UBE2Z,VAV1,XPO1,YBX1,ZYX</t>
  </si>
  <si>
    <t>ACTC1,AP2M1,APBB1IP,ARCN1,ATP6V1A,ATP6V1B2,CDC42,COPA,COPB1,COPB2,COPG1,CSE1L,EEF1A1,EIF3A,EIF3C,EIF3L,F13A1,FERMT3,FSCN1,HIST1H2BN,ILF3,KPNB1,MAN2B1,MAPK1,OAS3,OXSR1,PAK2,PIN1,PRKCD,PSMD14,PSMD2,RELA,RETN,RPS27A,RPS5,RPSA,SFPQ,SNX6,STAB1,STAT1,TUBB,UBA7,XPNPEP1,XPO1</t>
  </si>
  <si>
    <t>ACY1,ADAMTS13,ADIPOQ,ALOX5,ATG7,C1S,CASP1,CAST,CCT2,CCT3,CCT5,CCT6A,CCT7,CCT8,CFL1,CNDP2,COPG1,CPB2,CPN1,CPNE1,CRYAB,CTSB,CTSC,CTSZ,DDB1,DIAPH1,F2,F9,FLNA,HSPA1A/HSPA1B,HSPA8,IFI30,KLKB1,LGMN,LRP1,MMP1,MMP2,MMP3,MYH9,PARK7,PDCD10,PIN1,PREP,PROC,PRTN3,PSMC2,PSMD14,RAB7A,RAD23A,RELA,RNPEP,RPL11,RPL5,RPS7,SERPINE2,SF3B3,SH3GLB1,SIRT2,SNX1,TCP1,TF,TIMP2,UBA6,UCHL3,VAV1,VCP,VPS35,XPNPEP1,XPO1</t>
  </si>
  <si>
    <t>ADIPOQ,AHSG,ANXA1,ATG3,ATG7,C1QA,CAMK1D,CAPG,CD14,CD44,CDC42,CLTC,COLEC12,CORO1A,CORO1C,CSK,DNM2,DOCK2,EHD1,ELMO1,F10,FLNA,GAS6,HSPA8,ITGAM,LGALS3,LRP1,MAP1S,MBL2,MSN,MYH9,NCF1,PRKCD,PROS1,PRTN3,PTPN6,RAB31,RAC2,RACK1,RHOG,SH3GLB1,SYK,VAV1,VCP,VIM</t>
  </si>
  <si>
    <t>ACTN4,ADIPOQ,AHNAK,ANXA1,ANXA2,AP2M1,CAT,CD44,CDC42,CDH11,CDH5,CLTC,CNDP2,CSE1L,CSK,CTSB,CTSZ,DCN,DIAPH1,DNM2,DPYSL2,ECM1,EFEMP1,ELMO1,ENPP2,EZR,F2,F7,FBLN2,FLNA,FSCN1,GAS6,GMFG,HNRNPK,IGFBP4,ILF3,IQGAP1,LASP1,LGALS1,LGALS3,LMNA,LRP1,MAP2K1,MAPK1,MAPK3,MMP1,MMP2,MMP3,MSN,MYH9,NCL,NDRG1,NOTCH2,PAK2,PDCD4,PIN1,PKM,PPP3CA,PRKCD,PTK2B,RACK1,RAP1B,RELA,RHOC,RHOG,S100A4,S100P,SDC2,SERPINF1,SPARC,STAT1,STAT3,SYK,TIMP2,TPM3,USP5,VASP,VCAN,VCP,VIM,ZYX</t>
  </si>
  <si>
    <t>ACTC1,AP2M1,APBB1IP,ARCN1,ATG7,ATP6V1A,ATP6V1B2,CDC42,COPA,COPB1,COPB2,COPG1,CSE1L,DDX6,EEF1A1,EIF3A,EIF3C,EIF3L,F13A1,FBN1,FERMT3,FSCN1,GAS6,HIST1H2BN,IL18,ILF3,KPNB1,MAN2B1,MAPK1,MNDA,NCL,OAS3,OXSR1,PAK2,PCBP2,PDCD6IP,PIN1,PRKCD,PSMD14,PSMD2,PTK2B,RAB11A,RELA,RETN,RPS27A,RPS5,RPS6,RPSA,SFPQ,SNX6,STAB1,STAT1,STAT3,TUBB,UBA7,VCP,XPNPEP1,XPO1,YBX1</t>
  </si>
  <si>
    <t>ACTN4,ADIPOQ,AHNAK,ANXA1,APEX1,CAP1,CAT,CD44,CDC42,CDH11,CNDP2,COPB2,CSE1L,CSK,CTSB,CTSZ,DBNL,DCN,DIAPH1,DPYSL2,DPYSL3,ECM1,EFEMP1,EIF3A,ELMO1,ENPP2,EZR,F2,F7,FBLN1,FBLN2,FSCN1,ILF3,IQGAP1,LASP1,LGALS1,LGALS3,LMNA,LRP1,LYPLA1,MAP2K1,MAPK1,MMP1,MMP2,MMP3,NAMPT,NDRG1,NOTCH2,PA2G4,PAK2,PDCD4,PIN1,PKM,PRKCD,PTBP1,PTK2B,RACK1,RELA,RHOC,RPSA,S100A4,S100P,SDC2,SEC24D,SERPINE2,SPARC,STAT1,STAT3,TAGLN2,TIMP2,VCAN,VCP,VIM,YWHAG,YWHAQ</t>
  </si>
  <si>
    <t>ACTB,ADAMTS13,ADIPOQ,ALB,ATG7,CLIC1,F12,F2,FERMT3,FLNA,GAS6,GNAI2,HBB,HCLS1,HSPB1,IGHM,LGALS1,MYH9,MYL12A,PLCG2,PLEK,PRKCD,PROC,PTK2B,PTPN6,RAP1B,RHOG,SERPINE2,SYK,TIMP2,TLN1,VASP,VAV1</t>
  </si>
  <si>
    <t>ACTC1,AP2M1,APBB1IP,ARCN1,ATG7,ATP6V1A,ATP6V1B2,CDC42,COPA,COPB1,COPB2,COPG1,CSE1L,DDX6,EEF1A1,EIF3A,EIF3C,EIF3L,F13A1,FBN1,FERMT3,FSCN1,HIST1H2BN,IL18,ILF3,KPNB1,MAN2B1,MAPK1,NCL,OAS3,OXSR1,PAK2,PCBP2,PDCD6IP,PIN1,PRKCD,PSMD14,PSMD2,PTK2B,RAB11A,RELA,RETN,RPS27A,RPS5,RPS6,RPSA,SFPQ,SNX6,STAB1,STAT1,STAT3,TUBB,UBA7,XPNPEP1,XPO1,YBX1</t>
  </si>
  <si>
    <t>ADIPOQ,ALB,ALDH1L1,ALOX5,ANXA2,AP2A2,AP2M1,APAF1,API5,ATG7,CASP1,CAST,CAT,CCT2,CD14,CD44,CDC42,CLTC,COPZ1,CRYAB,CSE1L,CTSB,DNM1L,DNM2,DYNC1H1,EEF1A1,EFEMP1,EZR,FASN,FBLN1,G6PD,GIMAP4,GSTP1,HCLS1,HNRNPA1,HNRNPC,HNRNPH1,HNRNPK,HSPA1A/HSPA1B,HSPA8,HSPB1,IGFBP4,IGHM,IL18,ITGAM,LGALS1,LGALS3,LRP1,LSP1,LTBP1,LYPLA1,MAP2K1,MAPK1,MAPK3,MSN,NAPA,NCL,NDRG1,NOTCH2,NOTCH3,OAS3,OTUB1,PA2G4,PAK2,PARK7,PCBP2,PCNA,PDCD4,PDCD6IP,PHGDH,PKM,PPP2R1A,PRDX1,PRKAR1A,PRKCD,PRTN3,PTK2B,PTPN6,RACK1,RELA,RETN,RHOC,RPS19,RPS24,RRM1,S100A4,SDC2,SERPINF1,SFPQ,SPARC,SRI,STAT1,STAT3,SYK,TAGLN2,TCP1,TF,TFRC,TPT1,UBA7,UCHL5,VAV1,VCAN,VCP,XPO1,YBX1,YWHAE,YWHAZ</t>
  </si>
  <si>
    <t>ACLY,ACO1,ADAMTS13,ADIPOQ,ADSS,AHSG,AKR1A1,ALB,ALOX5,ANG,ANXA1,ARCN1,ATIC,C1QA,C1R,C2,CASP1,CD44,CDA,CDH11,CHI3L1,COMP,CRYAB,CTSB,CTSC,CYTL1,DDX39B,DNM1L,EEF1G,EEF2,EFEMP2,EHD4,F10,FMOD,FRZB,GBP6,GPSM3,HCLS1,HNMT,HNRNPA1,HPRT1,HSPA1A/HSPA1B,HSPA8,IGFBP4,IGHM,IL18,LBP,LGALS1,LRP1,MAPK3,MAPRE1,MBL2,MMP1,MMP2,MMP3,MPO,MYL12A,NAMPT,NUDCD2,PFAS,PGK1,PON1,PPP3CA,PRDX1,PREP,PRTN3,PTK2B,RARRES2,RCSD1,RELA,RPL11,RPS13,RPS24,RPSA,SDC2,STAT1,STAT3,SYK,TBCD,TF,TFRC,TIMP2,TUBB4A,VARS,VIM</t>
  </si>
  <si>
    <t>ACTB,ACTN1,ACTN4,ADIPOQ,AHNAK,ANXA1,ARPC5,ATG7,ATP6V1D,C1QA,CAMK1D,CAP1,CAPG,CAPZB,CAST,CD44,CDC42,CFL1,CKB,CLTC,COPB2,CORO1A,CORO1B,CORO1C,CORO7/CORO7-PAM16,DBNL,DCTN1,DCTN2,DIAPH1,DNM1L,DNM2,DOCK2,DPYSL2,DPYSL3,DYNC1H1,EEF1A1,EHD1,ELMO1,EPB41L2,ERC2,EZR,F2,F7,FERMT3,FLNA,FSCN1,GALK2,GAS6,GORASP2,HNRNPK,HPRT1,HRG,IQGAP1,ITGAM,KIF5B,KPNB1,LASP1,LRP1,LSP1,MAP1S,MAP2K1,MAPK1,MAPK3,MAPRE1,MSN,MYH9,MYO1F,NCKAP1L,NDRG1,PAK2,PARK7,PHGDH,PKM,PLCG2,PLEC,PLEK,PON1,PPP3CA,PPT1,PRKCD,PROC,PTK2B,RAB11A,RAB1A,RAB31,RAB5B,RAB5C,RAB8A,RAC2,RAN,RAP1B,RBBP4,RHOC,RHOG,RPL4,RPS6,S100A4,SDC2,SERPINF1,SH3BP1,SH3GLB1,SNX1,SPARC,STAT3,STIP1,SYK,TBCD,TF,TLN1,TMOD3,TPM3,TROVE2,TUBB,TUBB4A,UBA6,USO1,VASP,VAV1,VIM,VPS35,VPS4B,XPO1,YBX1,YWHAH</t>
  </si>
  <si>
    <t>ADAMTS13,ADIPOQ,ALB,ALOX5,ANXA1,ARHGAP1,C2,C6,CAMK1D,CAPG,CASP1,CAST,CD44,CORO1A,CTSB,CTSZ,CYTL1,DOCK2,F2,FERMT3,FLNA,GAS6,GNAI2,HCLS1,HEBP1,IL18,ITGAM,LBP,LGALS1,LGALS3,LRP1,LSP1,MAPK3,MPP1,MYO1F,NARS,NCF1,NCKAP1L,NDRG1,PCOLCE2,PLCG2,PLEC,PRKCD,PROC,PRTN3,PTK2B,PTPN6,RAC2,RAP1B,RARRES2,RELA,RPS19,S100A4,STAB1,STAT1,STAT3,SYK,TIMP2,TLN1,VAV1,YBX1</t>
  </si>
  <si>
    <t>ACLY,ACO1,ADIPOQ,ADSS,AHSG,AKR1A1,ALB,ALOX5,ANG,ANXA1,ARCN1,ATIC,C1QA,C1R,C1S,C2,CAPG,CASP1,CAST,CAT,CD44,CDA,CDH11,CHI3L1,COMP,COPA,CTSB,CTSC,CYTL1,DDX39B,DNM1L,ECM1,EEF1G,EEF2,EHD4,F10,FRZB,GANAB,GBP6,GIMAP4,GPNMB,GPSM3,HCLS1,HNMT,HNRNPA1,HPRT1,HSPA1A/HSPA1B,HSPA8,IGFBP4,IGHM,IL18,ITGAM,LBP,LGALS1,LPP,MAPK3,MAPRE1,MBL2,MMP1,MMP2,MMP3,MPO,MYH9,MYL12A,MYO1F,NAMPT,NCF1,NUDCD2,PDCD4,PFAS,PGK1,PLEK,PON1,PPP3CA,PRDX1,PREP,PRKCD,PROC,PRTN3,PTK2B,PTPN6,RAB31,RAB5B,RARRES2,RCSD1,RETN,RPL11,RPS13,RPS24,RPSA,S100A4,SDC2,STAT1,STAT3,SYK,TBCD,TFRC,TUBB,TUBB4A,VARS,VIM</t>
  </si>
  <si>
    <t>ADAMTS13,ADIPOQ,ALB,ALOX5,ANXA1,ARHGAP1,C2,C6,CAMK1D,CAPG,CASP1,CAST,CD44,CORO1A,CRYAB,CSK,CTSB,CYTL1,DOCK2,F2,FERMT3,FLNA,GAS6,GNAI2,HEBP1,IL18,ITGAM,LBP,LGALS1,LGALS3,LRP1,LSP1,MAPK3,MPP1,MYO1F,NCF1,NCKAP1L,NDRG1,PCOLCE2,PLCG2,PLEC,PRKCD,PROC,PRTN3,PTK2B,PTPN6,RAC2,RAP1B,RARRES2,RELA,RPS19,S100A4,STAB1,STAT1,STAT3,SYK,TIMP2,TLN1,VASP,VAV1,YBX1</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LM1 (includes others),CAMK1D,CAMKK1,CAP1,CAPG,CAPZA2,CAPZB,CASP1,CAST,CAT,CCT2,CCT5,CCT7,CCT8,CD44,CD5L,CDC37,CDC42,CDH11,CDH5,CDH6,CFI,CFL1,CHI3L1,CLEC3B,CLIC1,CLIC5,CLTC,CMPK2,CNDP2,COLEC12,COMP,COPA,COPB1,COPB2,CORO1A,CORO1B,CORO1C,CORO7/CORO7-PAM16,CP,CPN1,CPNE1,CRABP1,CRTAC1,CRYAB,CSE1L,CSK,CTHRC1,CTSB,CTSC,DARS,DBNL,DCN,DCTN1,DDX17,DDX39B,DDX3X,DDX6,DIAPH1,DNAJA2,DNM2,DOCK2,DPYSL2,DPYSL3,DYNC1H1,DYNC1I2,ECM1,EEF1A1,EEF1B2,EEF1D,EEF1G,EEF2,EFEMP1,EFEMP2,EFTUD2,EHD1,EHD3,EHD4,EIF3A,EIF3C,EIF3H,EIF3L,EIF4A1,EIF4H,EIF5B,ELMO1,ENPP2,EPB41L2,EPRS,ERC2,ESD,ETF1,EZR,F10,F12,F13A1,F2,F7,F9,FAM129A,FAM83C,FASN,FBLN1,FBLN2,FBN1,FERMT3,FLNA,FMOD,FRZB,FSCN1,FUCA1,G6PD,GALK2,GANAB,GAS6,GBE1,GFPT2,GGA2,GMFG,GNAI2,GNB1,GORASP2,GPC1,GPD1,GPNMB,GSDMD,GSTP1,HCLS1,HDLBP,HHIPL2,HIST1H1C,HK3,HNMT,HNRNPC,HNRNPD,HNRNPF,HNRNPH1,HNRNPH2,HNRNPK,HNRNPL,HNRNPR,HNRNPUL2,HPRT1,HRG,HSPA8,HSPB1,IBSP,IDH1,IGFBP4,IL18,ILF2,ILF3,IPO5,IQGAP1,IQGAP2,ITGAM,KIF5B,KLKB1,KPNA3,KPNB1,LASP1,LBP,LGALS1,LGALS3,LIPE,LMNA,LPP,LRP1,LSP1,LTBP1,MAN2B1,MAP1S,MAP2K1,MAPK1,MAPK3,MAPRE1,MASP1,MASP2,MGP,MICAL1,MMP2,MMP3,MNDA,MPO,MPST,MRI1,MSN,MYH9,MYO1F,NAMPT,NANS,NAP1L1,NCL,NDRG1,NELL2,NID2,NOTCH2,NOTCH3,NUCB1,NUCKS1,OAF,OAS3,OIT3,OSBPL11,OSTF1,OTUB1,OXSR1,PA2G4,PABPC1,PAFAH1B2,PAFAH1B3,PAPSS1,PCBP1,PCBP2,PCNA,PCOLCE2,PDCD10,PDCD4,PDCD6IP,PDIA4,PDIA6,PEPD,PFAS,PFKL,PFKP,PGK1,PHGDH,PKM,PLA1A,PLCG2,PLEC,PLEKHO2,PNPLA2,PON3,PPA1,PPM1A,PPM1G,PPP1CC,PPP2CB,PPP2R1A,PPP2R5A,PPP3CA,PPT1,PRDX1,PREP,PRKAR1A,PRKCD,PROC,PROS1,PRTN3,PSMA4,PSMC2,PSMC3,PSMD14,PSMD5,PTBP1,PTGES3L-AARSD1,PTGR2,PTK2B,PTPN6,PYCR3,PYGB,QPCT,RAB14,RAB31,RAB5B,RAB8B,RAD23A,RAN,RBBP4,RCN3,RETN,RNH1,RPL10A,RPL18,RPL22,RPL4,RPL5,RPS12,RPS15A,RPS19,RPS20,RPS24,RPS5,RPS6,RRM1,S100A4,S100P,SDC2,SEC24D,SERPINE2,SETD7,SF3B3,SH3BP1,SIRT2,SMS,SNED1,SNRPD1,SNRPD3,SNX2,SNX6,SPP2,SRI,STAB1,STAT1,STAT3,STIP1,STK10,STRAP,SVEP1,SYK,SYNCRIP,TAGLN2,TBCD,TCN2,TCP1,TF,TFRC,TIMP2,TKT,TLN1,TMOD3,TNPO2,TPI1,TPM3,TROVE2,TUBB,TUBB4A,TXNL1,UAP1L1,UBA1,UBA5,UBA6,UBA7,UCHL5,UGDH,USO1,VARS,VASP,VAT1,VAV1,VCAN,VCP,VIM,VPS26B,VPS35,VPS4B,XPNPEP1,XPO1,YBX1,YWHAB,YWHAE,YWHAG,YWHAH,ZYX</t>
  </si>
  <si>
    <t>ACTB,ADIPOQ,AHNAK,ALB,ALOX5,ANXA1,ARCN1,C1R,C1S,CAPG,CAPZB,CASP1,CAT,CD44,CFL1,CORO1A,CORO1B,CPNE1,DPYSL2,ECM1,EEF1A1,F12,FLNA,GPD1,HBB,HNMT,HNRNPAB,HNRNPR,IFI30,IGHM,IL18,KIF5B,KLKB1,LBP,LGALS1,LGMN,MSN,MYH9,NAGK,NAPA,PHGDH,PPP3CA,PRDX1,STAT1,SYK,TFRC,TKT,TPI1,TPM3,TUBB,VAV1,VCP,ZYX</t>
  </si>
  <si>
    <t>AARS,ABI3BP,ACLY,ACO1,ACTB,ACTC1,ACTN1,ACTN4,ACTR1A,ACY1,ADAMTS13,AGL,AHNAK,AKR1A1,AKR7A2,ALAD,ALB,ALDH16A1,ALDH1A1,ALDH1L1,ALDH7A1,ALDH9A1,ALOX5,ANG,ANK1,ANKFY1,ANKRD44,ANP32B,ANXA1,ANXA2,AP1B1,AP2A2,AP2S1,APAF1,APBB1IP,APEX1,API5,APOH,APPL1,ARCN1,ASNA1,ASS1,ATIC,ATP6V1A,ATP6V1B2,ATP6V1D,BLVRB,BZW1,C1QC,C1R,C1S,C2,C6,C7,C8A,C9,CALM1 (includes others),CAP1,CAPZA1,CAPZB,CASP1,CAST,CCT2,CCT3,CCT5,CCT6A,CD14,CD44,CD5L,CDA,CDC42,CDH11,CDH5,CDH6,CFI,CHI3L1,CKB,CLEC3B,CLIC1,CLTC,COLEC12,COPB1,CORO1C,CP,CPB2,CPN1,CPNE1,CRABP1,CRTAC1,CSE1L,CTSB,CTSC,DARS,DBNL,DCN,DCTD,DCTN1,DDB1,DDX1,DDX17,DDX3X,DDX6,DHDH,DIAPH1,DNAJA2,DNM1L,DOCK2,DPYSL3,DSCR3,DYNC1H1,ECM1,EEF1B2,EEF1D,EEF1G,EEF2,EFEMP1,EFTUD2,EHD3,EIF3A,EIF3C,EIF3H,EIF5B,ELMO1,ENPP2,EPB41L2,EPRS,F10,F13A1,F2,F9,FAM83C,FASN,FBLN1,FBLN2,FBN1,FERMT3,FLNA,FMOD,FRZB,FSCN1,G6PD,GALE,GALK2,GAS6,GBE1,GBP6,GC,GFPT1,GGA2,GNAI2,GNB1,GPC1,GPNMB,GSDMD,GSTP1,HBB,HCLS1,HDLBP,HHIPL2,HIST1H1C,HIST1H2BN,HIST2H2AB,HK3,HNMT,HNRNPF,HNRNPH1,HNRNPK,HNRNPL,HNRNPR,HNRNPU,HSPA1A/HSPA1B,HSPA8,HSPB1,HSPB6,IBSP,IDH1,IFI30,IGFBP4,IGHM,IL18,ILF3,IPO5,IQGAP1,IQGAP2,ITGAM,KIF5B,KPNA3,LASP1,LFNG,LGALS1,LGALS3,LGMN,LIPE,LMNA,LPP,LRP1,LSP1,LTBP1,MAN2B1,MAP2K1,MAPK1,MAPK3,MASP1,MASP2,MGP,MMP1,MMP2,MMP3,MNDA,MOB1A,MPO,MPP1,MPST,MSN,MYH9,MYL6,MYO1F,NAGK,NAPA,NCKAP1L,NDRG1,NELL2,NOTCH2,NOTCH3,NUCB1,NUDT2,OAS3,OIT3,OXSR1,PABPC1,PAK2,PAPSS1,PCBP1,PCNA,PDCD4,PDIA4,PFKL,PFKP,PGK1,PKM,PLCG2,PLEC,PLEK,PON1,PPP2R1A,PPP2R5A,PPP3CA,PREP,PRKAR1A,PRKCD,PROC,PROS1,PRTN3,PSMA6,PSMC1,PSMC2,PSMD1,PSMD2,PSMD5,PTBP1,PTGES3L-AARSD1,PTK2B,PYCR3,PYGB,PYGL,QPCT,RAB1A,RAB5B,RAC2,RBBP4,RCN3,RELA,RHOC,RNPEP,RPL11,RPL22,RPL5,RPL6,RPL9,RPS12,RPS19,RPS24,RPS27A,RPS5,RPS6,RPS7,RPS9,RRM1,S100A4,S100P,SEC24D,SERPINE2,SETD7,SF3B3,SGTA,SH3GL1,SH3GLB1,SIRT2,SMS,SNED1,SNX1,SNX6,SPARC,STAB1,STAT1,STAT3,STK10,SVEP1,SYNCRIP,TBCD,TF,TFRC,TIMP2,TKT,TLN1,TNPO2,TPM3,TPM4,TTLL12,TUBB,TUBB4A,TXNL1,UBA1,UBA5,UBA7,UBE2Z,UGDH,USP5,VARS,VAV1,VCAN,VCP,VIM,VPS26B,XPNPEP1,XPO1,YBX1,YWHAE,YWHAQ,ZYX</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LM1 (includes others),CAMK1D,CAMKK1,CAP1,CAPG,CAPZA2,CAPZB,CASP1,CAST,CAT,CCT2,CCT5,CCT7,CCT8,CD44,CD5L,CDC37,CDC42,CDH11,CDH5,CDH6,CFI,CFL1,CHI3L1,CLEC3B,CLIC1,CLIC5,CLTC,CMPK2,CNDP2,COLEC12,COMP,COPA,COPB1,COPB2,CORO1A,CORO1B,CORO1C,CORO7/CORO7-PAM16,CP,CPN1,CPNE1,CRABP1,CRTAC1,CRYAB,CSE1L,CSK,CTHRC1,CTSB,CTSC,DARS,DBNL,DCN,DCTN1,DDX17,DDX39B,DDX3X,DDX6,DIAPH1,DNAJA2,DNM2,DOCK2,DPYSL2,DPYSL3,DYNC1H1,DYNC1I2,ECM1,EEF1A1,EEF1B2,EEF1D,EEF1G,EEF2,EFEMP1,EFEMP2,EFTUD2,EHD1,EHD3,EHD4,EIF3A,EIF3C,EIF3H,EIF3L,EIF4A1,EIF4H,EIF5A,EIF5B,ELMO1,ENPP2,EPB41L2,EPRS,ERC2,ESD,ETF1,EZR,F10,F12,F13A1,F2,F7,F9,FAM129A,FAM83C,FASN,FBLN1,FBLN2,FBN1,FERMT3,FLNA,FMOD,FRZB,FSCN1,FUCA1,G6PD,GALK2,GANAB,GAS6,GBE1,GFPT2,GGA2,GMFG,GNAI2,GNB1,GORASP2,GPC1,GPD1,GPNMB,GSDMD,GSTP1,HCLS1,HDLBP,HHIPL2,HIST1H1C,HK3,HNMT,HNRNPA1,HNRNPC,HNRNPD,HNRNPF,HNRNPH1,HNRNPH2,HNRNPK,HNRNPL,HNRNPR,HNRNPUL2,HPRT1,HRG,HSPA8,HSPB1,HSPB6,IBSP,IDH1,IGFBP4,IL18,ILF2,ILF3,IPO5,IQGAP1,IQGAP2,ITGAM,KIF5B,KLKB1,KPNA3,KPNB1,LASP1,LBP,LGALS1,LGALS3,LIPE,LMNA,LPP,LRP1,LSP1,LTBP1,MAN2B1,MAP1S,MAP2K1,MAPK1,MAPK3,MAPRE1,MASP1,MASP2,MGP,MICAL1,MMP2,MMP3,MNDA,MPO,MPST,MRI1,MSN,MTHFD1,MYH9,MYO1F,NAMPT,NANS,NAP1L1,NCKAP1L,NCL,NDRG1,NELL2,NID2,NOTCH2,NOTCH3,NUCB1,NUCKS1,OAF,OAS3,OIT3,OSBPL11,OSTF1,OTUB1,OXSR1,PA2G4,PABPC1,PAFAH1B2,PAFAH1B3,PAPSS1,PCBP1,PCBP2,PCNA,PCOLCE2,PDCD10,PDCD4,PDCD6IP,PDIA4,PDIA6,PEPD,PFAS,PFKL,PFKP,PGK1,PHGDH,PKM,PLA1A,PLCG2,PLEC,PLEKHO2,PNPLA2,PON3,PPA1,PPM1A,PPM1G,PPP1CC,PPP2CB,PPP2R1A,PPP2R5A,PPP3CA,PPT1,PRDX1,PREP,PRKAR1A,PRKCD,PROC,PROS1,PRTN3,PSMA4,PSMC2,PSMC3,PSMD14,PSMD5,PTBP1,PTGES3L-AARSD1,PTGR2,PTK2B,PTPN6,PYCR3,PYGB,QPCT,RAB14,RAB31,RAB5B,RAB8B,RAD23A,RAN,RBBP4,RCN3,RETN,RNH1,RPL10A,RPL18,RPL22,RPL4,RPL5,RPS12,RPS15A,RPS19,RPS20,RPS24,RPS5,RPS6,RRM1,S100A4,S100P,SDC2,SEC24D,SERPINE2,SETD7,SF3B3,SFPQ,SH3BP1,SIRT2,SMS,SNED1,SNRPD1,SNRPD3,SNX2,SNX6,SPP2,SRI,STAB1,STAT1,STAT3,STIP1,STK10,STRAP,SVEP1,SYK,SYNCRIP,TAGLN2,TBCD,TCN2,TCP1,TF,TFRC,TIMP2,TKT,TLN1,TMOD3,TNPO2,TPI1,TPM3,TROVE2,TUBB,TUBB4A,TXNL1,UAP1L1,UBA1,UBA5,UBA6,UBA7,UBE2Z,UCHL5,UGDH,USO1,VARS,VASP,VAT1,VAV1,VCAN,VCP,VIM,VPS26B,VPS35,VPS4B,XPNPEP1,XPO1,YBX1,YWHAB,YWHAE,YWHAG,YWHAH,ZYX</t>
  </si>
  <si>
    <t>ADIPOQ,AHSG,ANXA1,ATG3,ATG7,C1QA,CAMK1D,CAPG,CD14,CD44,CDC42,CLTC,COLEC12,CORO1A,CORO1C,CSK,DNM2,DOCK2,EHD1,ELMO1,F10,FLNA,GAS6,HSPA8,ITGAM,LGALS3,MAP1S,MBL2,MYH9,PRKCD,PROS1,PRTN3,PTPN6,RAB31,RAC2,RACK1,RHOG,SYK,VAV1,VIM</t>
  </si>
  <si>
    <t>ACTB,ACTN1,ACTN4,ADIPOQ,AHNAK,ANXA1,ARPC5,ATG7,ATP6V1D,C1QA,CAMK1D,CAP1,CAPG,CAPZB,CAST,CD44,CDC42,CFL1,CKB,CLTC,COPB2,CORO1A,CORO1B,CORO1C,CORO7/CORO7-PAM16,DBNL,DCTN1,DCTN2,DIAPH1,DNM1L,DNM2,DOCK2,DPYSL2,DPYSL3,DYNC1H1,EEF1A1,EHD1,ELMO1,EPB41L2,ERC2,EZR,F2,F7,FERMT3,FLNA,FSCN1,GALK2,GAS6,HNRNPK,HPRT1,HRG,IQGAP1,ITGAM,KIF5B,KPNB1,LASP1,LRP1,LSP1,MAP1S,MAP2K1,MAPK1,MAPK3,MAPRE1,MSN,MYH9,MYO1F,NCKAP1L,NDRG1,PAK2,PHGDH,PKM,PLCG2,PLEC,PLEK,PON1,PPP3CA,PRKCD,PROC,PTK2B,RAB11A,RAB31,RAB8A,RAC2,RAN,RAP1B,RBBP4,RHOC,RHOG,RPL4,RPS6,S100A4,SDC2,SERPINF1,SH3BP1,SNX1,SPARC,STAT3,STIP1,SYK,TBCD,TF,TLN1,TMOD3,TPM3,TROVE2,TUBB,TUBB4A,UBA6,VASP,VAV1,VIM,XPO1,YBX1,YWHAH</t>
  </si>
  <si>
    <t>ACTB,ADAMTS13,ADIPOQ,ALB,ATG7,CD44,CLIC1,F12,F2,FERMT3,FLNA,GAS6,GNAI2,HBB,HCLS1,HSPB1,IGHM,LGALS1,MYH9,MYL12A,PLCG2,PLEK,PRKCD,PROC,PTK2B,PTPN6,RAP1B,RHOG,SERPINE2,SYK,TIMP2,TLN1,VASP,VAV1</t>
  </si>
  <si>
    <t>ACTN4,ADH5,ADIPOQ,ADK,ALB,AP2B1,APAF1,APEX1,APPL1,ASAH1,ATG3,ATG7,CASP1,CAT,CD44,CDC42,CHI3L1,CNDP2,COMP,COPB2,CSE1L,CTSB,DNM1L,DNM2,ECM1,EHD4,EIF3A,EIF3C,EIF4A1,F2,F7,FASN,FLNA,GALK2,GAS6,GMFG,GPC1,GPNMB,GSTP1,HBB,HK3,HNRNPK,HNRNPU,HNRNPUL2,HSPB1,HSPB6,IDH1,IGHM,IL18,ITGAM,LGALS3,LMNA,LRP1,MAP2K1,MAPK1,MAPK3,NAMPT,NDRG1,NELL2,NOTCH2,PAK2,PARK7,PCNA,PDCD4,PIN1,PKM,PLCG2,PPM1A,PPM1G,PPP1CC,PPP2R1A,PPP2R5A,PPP3CA,PREP,PRKAR1A,PRKCD,PSMA4,PSMA6,PSMC3,PTK2B,PTPN6,RAB11A,RAC2,RACK1,RBBP4,RELA,RPSA,RRM1,S100A4,S100P,SERPINF1,SNRPD1,SPARC,STAT1,STAT3,STRAP,SYK,TCP1,TF,TIMP2,TUBB4A,VCAN,VCP,XPO1,YBX1,YWHAZ</t>
  </si>
  <si>
    <t>ACTN4,ADIPOQ,ANG,ANXA1,ANXA2,AP2B1,APOH,ATG7,C1QA,C6,CASP1,CAT,CD44,CDC42,CDH5,CHI3L1,COMP,CRYAB,CSK,CTSB,DCN,DDX3X,DNM2,ECM1,EFEMP2,EHD3,EHD4,ENPP2,F12,F2,F7,FBLN1,FBLN2,FBN1,FERMT3,FLNA,FMOD,G6PD,GAS6,GPC1,HRG,HSPB1,HSPB6,IGFBP4,IGHM,IL18,ITGAM,LFNG,LGALS1,LGALS3,LRP1,LTBP1,MAN2B1,MAP2K1,MAPK1,MGP,MMP1,MMP2,MMP3,MYH9,NCF1,NCL,NDRG1,NOTCH2,NOTCH3,PDCD10,PGK1,PKM,PPM1A,PROC,PROS1,PTK2B,RAC2,RAP1B,RELA,RHOG,RNH1,RPSA,SERPINF1,SPARC,STAB1,STAT1,STAT3,SYK,TF,TIMP2,TKT,TPT1,UCHL3,VIM,YWHAG,YWHAZ</t>
  </si>
  <si>
    <t>ADIPOQ,ANG,ANXA1,ANXA2,AP2B1,APOH,ATG7,C1QA,C6,CASP1,CAT,CD44,CDC42,CDH5,CHI3L1,COMP,CRYAB,CSK,CTSB,DCN,DNM2,ECM1,EFEMP2,EHD3,EHD4,ENPP2,F12,F2,FBLN1,FBLN2,FERMT3,FLNA,G6PD,GAS6,GPC1,HRG,HSPB1,HSPB6,IGFBP4,IL18,ITGAM,LGALS1,LGALS3,LRP1,LTBP1,MAN2B1,MAP2K1,MAPK1,MGP,MMP1,MMP2,MMP3,MYH9,NCF1,NCL,NDRG1,NOTCH2,NOTCH3,PDCD10,PGK1,PKM,PPM1A,PROC,PROS1,PTK2B,RAC2,RAP1B,RELA,RHOG,RNH1,RPSA,SERPINF1,SPARC,STAB1,STAT1,STAT3,SYK,TF,TIMP2,TKT,TPT1,VIM,YWHAG,YWHAZ</t>
  </si>
  <si>
    <t>ACTN4,ADH5,ADIPOQ,ADK,ALB,AP2B1,APAF1,APEX1,APPL1,ASAH1,ATG3,ATG7,CASP1,CAT,CD44,CDC42,CHI3L1,CNDP2,COMP,COPB2,CSE1L,CTSB,DDX3X,DNM1L,DNM2,ECM1,EHD4,EIF3A,EIF3C,EIF4A1,F2,F7,FASN,FLNA,GALK2,GAS6,GMFG,GPC1,GPNMB,GSTP1,HBB,HK3,HNRNPK,HNRNPU,HNRNPUL2,HSPB1,HSPB6,IDH1,IGHM,IL18,ITGAM,LGALS3,LMNA,LRP1,MAP2K1,MAPK1,MAPK3,NAMPT,NDRG1,NELL2,NOTCH2,PAK2,PARK7,PCNA,PDCD4,PIN1,PKM,PLCG2,PPM1A,PPM1G,PPP1CC,PPP2R1A,PPP2R5A,PPP3CA,PREP,PRKAR1A,PRKCD,PSMA4,PSMA6,PSMC3,PTK2B,PTPN6,RAB11A,RAC2,RACK1,RBBP4,RELA,RPSA,RRM1,S100A4,S100P,SERPINF1,SNRPD1,SPARC,STAT1,STAT3,STRAP,SYK,TCP1,TF,TIMP2,TUBB,TUBB4A,VCAN,VCP,XPO1,YBX1,YWHAZ</t>
  </si>
  <si>
    <t>ACLY,ACO1,ACTN4,ADIPOQ,ADK,ADSS,AHSG,AKR1A1,ALB,ALOX5,ANG,ANXA1,ARCN1,ATIC,C1QA,C1R,C2,CAPG,CASP1,CD44,CDA,CDH11,CHI3L1,CKB,COMP,CTSB,CTSC,DARS,DDX39B,DNM1L,EEF1G,EEF2,EHD4,F10,F2,FRZB,GAS6,GBP6,GC,GPSM3,HCLS1,HNMT,HNRNPA1,HPRT1,HSPA1A/HSPA1B,HSPA8,IGFBP4,IGHM,IL18,LBP,LGALS1,MAPK3,MAPRE1,MASP2,MBL2,MMP1,MMP2,MMP3,MPO,MYL12A,NAMPT,NCF1,NUDCD2,PFAS,PGK1,PKM,PON1,PPP3CA,PRDX1,PREP,PRKCD,PROC,PRTN3,PSMD1,PSMD2,PTK2B,PTPN6,RACK1,RARRES2,RCSD1,RELA,RPL11,RPS13,RPS24,RPSA,S100A4,SDC2,STAB1,STAT1,STAT3,SYK,TBCD,TF,TFRC,VARS,VIM</t>
  </si>
  <si>
    <t>ADAMTS13,ADIPOQ,ANXA2,APOH,ATG7,C1QA,C2,CFI,CPB2,F10,F12,F13A1,F2,FBN1,FLNA,GAS6,HCLS1,HRG,ITGAM,KLKB1,LGALS1,LGALS3,MMP2,MYH9,PON1,PPP3CA,PROC,PROS1,PROZ,PTK2B,RAP1B,RHOG,RRM1,SERPINE2,SYK</t>
  </si>
  <si>
    <t>AARS,ABI3BP,ACLY,ACO1,ACTC1,ACTN1,ACTN4,ACTR1A,ACY1,ADAMTS13,AGL,AHNAK,AKR1A1,AKR7A2,ALB,ALDH16A1,ALDH1A1,ALDH1L1,ALDH7A1,ALDH9A1,ALOX5,ANG,ANK1,ANKFY1,ANKRD44,ANP32B,ANXA1,ANXA2,AP1B1,AP2A2,AP2S1,APBB1IP,APEX1,API5,APOH,APPL1,ARCN1,ASNA1,ASS1,ATIC,ATP6V1A,ATP6V1B2,ATP6V1D,BZW1,C1QC,C1R,C1S,C2,C6,C7,C8A,C9,CALM1 (includes others),CAPZA1,CAPZB,CASP1,CAST,CCT2,CCT5,CCT6A,CD14,CD44,CD5L,CDA,CDC42,CDH11,CDH5,CDH6,CFI,CHI3L1,CKB,CLEC3B,CLIC1,CLTC,COLEC12,COPB1,CORO1C,CP,CPB2,CPNE1,CRABP1,CRTAC1,CSE1L,CTSB,CTSC,DARS,DBNL,DCN,DCTD,DCTN1,DDB1,DDX1,DDX17,DDX3X,DDX6,DHDH,DIAPH1,DNAJA2,DNM1L,DOCK2,DPYSL3,DSCR3,DYNC1H1,ECM1,EEF1B2,EEF1D,EEF1G,EEF2,EFEMP1,EFTUD2,EHD3,EIF3A,EIF3C,EIF3H,EIF5B,ELMO1,ENPP2,EPB41L2,EPRS,F10,F13A1,F2,F9,FAM83C,FASN,FBLN1,FBLN2,FBN1,FLNA,FMOD,FRZB,FSCN1,GALE,GALK2,GAS6,GBE1,GC,GFPT1,GGA2,GNAI2,GPC1,GPNMB,GSDMD,GSTP1,HBB,HCLS1,HDLBP,HHIPL2,HIST1H1C,HIST1H2BN,HIST2H2AB,HK3,HNMT,HNRNPF,HNRNPH1,HNRNPK,HNRNPL,HNRNPR,HNRNPU,HSPA8,HSPB1,HSPB6,IBSP,IDH1,IFI30,IGFBP4,IGHM,IL18,ILF3,IPO5,IQGAP1,IQGAP2,ITGAM,KIF5B,KPNA3,LASP1,LFNG,LGALS1,LGALS3,LGMN,LIPE,LMNA,LPP,LRP1,LSP1,LTBP1,MAN2B1,MAP2K1,MAPK1,MAPK3,MASP1,MGP,MMP1,MMP2,MMP3,MNDA,MOB1A,MPO,MPST,MSN,MYH9,MYL6,MYO1F,NAPA,NCKAP1L,NDRG1,NELL2,NOTCH2,NOTCH3,NUCB1,NUDT2,OAS3,OIT3,OXSR1,PABPC1,PAPSS1,PCBP1,PCNA,PDCD4,PDIA4,PFKL,PFKP,PGK1,PKM,PLCG2,PLEC,PLEK,PON1,PPP2R1A,PPP2R5A,PPP3CA,PRKAR1A,PRKCD,PROC,PROS1,PRTN3,PSMA6,PSMC1,PSMC2,PSMD1,PSMD2,PSMD5,PTBP1,PTGES3L-AARSD1,PTK2B,PYCR3,PYGB,QPCT,RAB1A,RAC2,RBBP4,RCN3,RELA,RHOC,RNPEP,RPL11,RPL22,RPL5,RPL9,RPS12,RPS19,RPS24,RPS27A,RPS5,RPS6,RPS7,RRM1,S100A4,S100P,SEC24D,SERPINE2,SETD7,SF3B3,SGTA,SH3GL1,SH3GLB1,SIRT2,SMS,SNED1,SNX1,SNX6,SPARC,STAB1,STAT1,STAT3,STK10,SVEP1,SYNCRIP,TBCD,TF,TFRC,TIMP2,TKT,TNPO2,TPM3,TPM4,TTLL12,TUBB,TUBB4A,TXNL1,UBA1,UBA5,UBA7,UBE2Z,UGDH,USP5,VARS,VAV1,VCAN,VCP,VIM,VPS26B,XPO1,YBX1,YWHAE,YWHAQ,ZYX</t>
  </si>
  <si>
    <t>ACTB,ADIPOQ,ALB,ALOX5,ANXA2,ATG7,CAT,CD14,CD44,CDC42,CDH5,CRYAB,DNM1L,DOCK2,F2,F7,G6PD,HBB,HNRNPK,HSPB1,HSPB6,IDH1,IL18,IQGAP1,ITGAM,LRP1,LTBP1,MAP2K1,MAPK1,MBL2,MMP1,NAMPT,NCF1,PARK7,PIN1,PLCG2,PON3,PRDX1,PRKCD,PRTN3,PTPN6,RAC2,RACK1,SH3BP1,STAT3,SYK,TFRC,YWHAZ</t>
  </si>
  <si>
    <t>ACLY,ACO1,ADIPOQ,ADSS,AHSG,AKR1A1,ALB,ALOX5,ANG,ANXA1,ARCN1,ATIC,C1QA,C1R,C2,CD44,CDA,CDH11,CHI3L1,COMP,CTSB,CTSC,DDX39B,DNM1L,EEF1G,EEF2,EHD4,F10,FRZB,GBP6,GPSM3,HCLS1,HNMT,HNRNPA1,HPRT1,HSPA1A/HSPA1B,HSPA8,IGFBP4,IGHM,IL18,LBP,LGALS1,MAPK3,MAPRE1,MBL2,MMP1,MMP2,MMP3,MPO,MYL12A,NAMPT,NUDCD2,PFAS,PGK1,PON1,PPP3CA,PRDX1,PREP,PRTN3,PTK2B,RARRES2,RCSD1,RPL11,RPS13,RPS24,RPSA,SDC2,STAT1,STAT3,SYK,TBCD,TFRC,VARS,VIM</t>
  </si>
  <si>
    <t>ACTN4,ANXA1,ANXA2,APOH,CD14,CD44,CDC42,CPB2,CSK,CTSB,CTSZ,DCN,EFEMP1,EZR,F10,F2,F9,FASN,FERMT3,FLNA,GAS6,GMFG,IL18,ITGAM,LGALS3,LRP1,MAP2K1,MAPK1,MMP2,MYH9,NCL,PAK2,PKM,PNPLA2,PROS1,PTK2B,PTPN6,RACK1,RELA,RPSA,S100P,SDC2,SERPINF1,SNX1,STAT1,STAT3,TFRC,VCAN,ZYX</t>
  </si>
  <si>
    <t>ACTB,ADIPOQ,ALB,ALOX5,ANXA2,ATG7,CAT,CD14,CD44,CDC42,CDH5,CRYAB,DNM1L,DOCK2,F2,F7,G6PD,HBB,HNRNPK,HSPB1,HSPB6,IDH1,IL18,IQGAP1,ITGAM,LRP1,LTBP1,MAP2K1,MAPK1,MBL2,MMP1,MPO,NAMPT,NCF1,PARK7,PIN1,PLCG2,PON3,PRDX1,PRKCD,PRTN3,PTPN6,RAC2,RACK1,SH3BP1,STAT3,SYK,TFRC,YWHAZ</t>
  </si>
  <si>
    <t>ADIPOQ,AHSG,ANXA1,ATG3,ATG7,C1QA,CAMK1D,CAPG,CASP1,CD14,CD44,CDC42,CLTC,COLEC12,CORO1A,CORO1C,CSK,CTSB,DNM1L,DNM2,DOCK2,EHD1,ELMO1,F10,F9,FLNA,GAS6,HSPA8,HSPB1,IGHM,IL18,ITGAM,LGALS3,MAP1S,MBL2,MYH9,NAPRT,NCF1,OTUB1,PRKCD,PROC,PROS1,PRTN3,PSME2,PTPN6,RAB31,RAB5B,RAB8B,RAC2,RACK1,RELA,RHOG,STAT1,STAT3,SYK,VAV1,VIM</t>
  </si>
  <si>
    <t>ACO1,ANG,ANXA1,APEX1,DARS,DDX39B,DDX3X,DDX6,EEF1A1,EEF2,EIF3C,EIF3H,EIF3L,EIF4H,EIF5B,EPRS,ETF1,F7,FAM129A,GPC1,HNRNPD,HNRNPK,HNRNPL,HSPA1A/HSPA1B,HSPB1,IGHM,IL18,ILF3,MAP2K1,MAPK1,MAPK3,PPM1G,PTBP1,PTK2B,RACK1,RPL10A,RPL22,RPLP1,RPS15A,RPS20,RPS24,RPS3A,RPS5,RPS6,RPS7,RPS9,STAT3,STIP1,SYNCRIP</t>
  </si>
  <si>
    <t>ACTN4,ALB,CAP1,CAST,CD44,CDC42,CDH11,CORO1A,CRYAB,CSK,EHD1,FBN1,FERMT3,FLNA,ITGAM,LGALS1,LPP,MAPK3,MYH9,PDCD6IP,PLCG2,PTBP1,PTK2B,RACK1,RAP1B,RELA,RHOG,SDC2,SPARC,STAT3,SYK,TLN1,VASP,VIM,YWHAZ,ZYX</t>
  </si>
  <si>
    <t>ADIPOQ,ANG,ATG3,ATG7,CAPZB,CD44,CDC42,CFL1,CORO1A,CORO1C,CORO7/CORO7-PAM16,DBNL,DCTN1,DIAPH1,DNM1L,DPYSL2,DPYSL3,EHD4,F2,F7,FLNA,GNAI2,GNB1,HCLS1,HSPA8,LRP1,MAP2K1,MAPK1,MAPRE1,MMP2,NCKAP1L,PARK7,PDCD6IP,PRKCD,PTK2B,RAB1A,RAB5B,RAB7A,RBBP4,RHOC,RPS6,SDC2,SPARC,STAT3,TBCD,TPM3,TPM4,TUBB,TUBB4A,VASP,VCP,XPO1,ZYX</t>
  </si>
  <si>
    <t>AARS,ABI3BP,ACTB,ADIPOQ,ADK,AGL,AHNAK,AHSG,ALDH1A1,ALDH9A1,ALOX5,ANKFY1,ANXA1,ANXA2,AP2A2,APAF1,APEX1,ARHGAP1,ASNA1,ATG7,ATIC,ATP6V1A,ATP6V1B2,ATP6V1E1,C1R,C6,C7,C9,CASP1,CAT,CCT3,CCT7,CD14,CD44,CDA,CDH11,CFL1,CORO1A,CP,CPNE1,CRYAB,CSE1L,CSK,CTSC,DCN,DCTN2,DDB1,DDX1,DDX3X,DHDH,DIAPH1,DNM1L,DNM2,DOCK2,DYNC1H1,EEF1A1,EEF1D,EFEMP2,EIF3C,EIF4A1,ELMO1,ENPP2,F10,F12,F2,F7,FASN,FBN1,FLNA,FRZB,GAS6,GNB1,GSTP1,HCLS1,HIST1H1C,HK3,HPRT1,HSPA1A/HSPA1B,HSPB1,IDH1,IFI30,IGFBP4,IGHM,IL18,IPO5,IQGAP1,ITGAM,KLKB1,KPNA3,KPNB1,LGALS1,LMNA,LPP,LTBP1,LYPLA1,MAP2K1,MAPK3,MMP1,MMP2,MPO,MYH9,NAMPT,NAP1L1,NARS,NID2,NOTCH2,NOTCH3,OTUB1,PCNA,PDCD4,PDIA6,PLCG2,PPP2R5A,PPP3CA,PRDX1,PREP,PSMD1,PSMD2,PSME1,PSME2,PTGES3L-AARSD1,PTK2B,PTPN6,PYCR3,PYGL,RAC2,RACK1,RAD23A,RAN,RBBP4,RELA,RNPEP,RPL11,RPL13,RPL4,RPL5,RPL6,RPLP1,RPS12,RPS13,RPS15A,RPS19,RPS2,RPS20,RPS24,RPS27A,RPS3A,RPS6,RPSA,RRM1,S100A4,SEC24D,SERPINF1,SH3BP1,SH3GL1,SIRT2,SNRPD3,SNX1,SPARC,STAT1,STAT3,STIP1,SVEP1,SYK,TF,TFRC,TIMP2,TOLLIP,TUBB4A,VAV1,VCAN,VCP,VIM,XPO1,YWHAE,YWHAZ,ZYX</t>
  </si>
  <si>
    <t>AARS,ACLY,ACTB,ACTC1,ACTN1,ACTN4,AHNAK,ALB,ANK1,AP2S1,APPL1,ARCN1,ARHGAP1,ATP6V1B2,C1R,C1S,CALM1 (includes others),CAP1,CASP1,CAVIN1,CFI,CFL1,CHI3L1,CHMP4B,COLEC12,COMP,COPA,CRYAB,DCN,DCTN1,DIAPH1,DNM2,DOCK2,DPYSL3,DYNC1H1,EEF2,EFEMP1,EFEMP2,EFTUD2,F10,F12,F2,F9,FBLN1,FBN1,G6PD,GANAB,GARS,GNAI2,GNB1,HBB,HNMT,HNRNPA1,HNRNPK,HNRNPU,HRG,HSPB1,IFI30,LMNA,LPP,MAP2K1,MBL2,MYH9,NOTCH2,NOTCH3,PARK7,PKM,PLA1A,PLCG2,PLEC,PPP2R1A,PRKAR1A,PROC,PROS1,RAB7A,RARRES2,RETN,RPL11,RPL5,RPS19,RPS24,RPS7,RPSA,SDC2,SH3GL1,SPARC,STAT1,STAT3,TBCD,TIMP2,TPM3,TPM4,TUBB,TUBB4A,VCAN,VCP,VIM,VPS35</t>
  </si>
  <si>
    <t>AARS,ABI3BP,ACTB,ADIPOQ,ADK,AGL,AHNAK,ALDH1A1,ALDH9A1,ALOX5,ANKFY1,ANXA1,ANXA2,AP2A2,APAF1,APEX1,ARHGAP1,ASNA1,ATG7,ATIC,ATP6V1A,ATP6V1B2,ATP6V1E1,C1R,C6,C7,C9,CASP1,CAT,CCT3,CCT7,CD14,CD44,CDA,CDH11,CFL1,CORO1A,CP,CPNE1,CRYAB,CSE1L,CSK,CTSC,DCN,DCTN2,DDB1,DDX1,DDX3X,DHDH,DIAPH1,DNM1L,DNM2,DOCK2,DYNC1H1,EEF1A1,EEF1D,EFEMP2,EIF3C,EIF4A1,ELMO1,ENPP2,F10,F12,F2,F7,FASN,FBN1,FLNA,FRZB,GAS6,GNB1,GSTP1,HCLS1,HIST1H1C,HK3,HPRT1,HSPA1A/HSPA1B,HSPB1,IDH1,IFI30,IGFBP4,IGHM,IL18,IPO5,IQGAP1,ITGAM,KLKB1,KPNA3,KPNB1,LGALS1,LMNA,LPP,LTBP1,LYPLA1,MAP2K1,MAPK3,MMP1,MMP2,MPO,MYH9,NAMPT,NAP1L1,NARS,NID2,NOTCH2,NOTCH3,OTUB1,PCNA,PDCD4,PDIA6,PLCG2,PPP2R5A,PPP3CA,PRDX1,PREP,PSMD1,PSMD2,PSME1,PSME2,PTGES3L-AARSD1,PTK2B,PTPN6,PYCR3,PYGL,RAC2,RACK1,RAD23A,RAN,RBBP4,RELA,RNPEP,RPL11,RPL13,RPL4,RPL5,RPL6,RPLP1,RPS12,RPS13,RPS15A,RPS19,RPS2,RPS20,RPS24,RPS27A,RPS3A,RPS6,RPSA,RRM1,S100A4,SEC24D,SERPINF1,SH3BP1,SH3GL1,SIRT2,SNRPD3,SNX1,SPARC,STAT1,STAT3,STIP1,SVEP1,SYK,TF,TFRC,TIMP2,TOLLIP,TUBB4A,VAV1,VCAN,VCP,VIM,XPO1,YWHAE,YWHAZ,ZYX</t>
  </si>
  <si>
    <t>ABI3BP,ACTN1,ADAMTS13,ADK,AGL,AK1,AKR1A1,AKR7A2,ALDH16A1,ALDH1A1,ALDH1A3,ALDH1L1,ALOX5,ANG,ANK1,ANP32B,ANXA1,AP1B1,APOH,ATG7,ATIC,ATP6V1B2,C2,C9,CALM1 (includes others),CAPZA2,CAPZB,CAST,CAT,CAVIN1,CCT3,CCT5,CCT6A,CD44,CDC42,CDH11,CDH5,CDH6,CHI3L1,CKB,CLEC3B,CLIC1,CLTC,CMPK2,CNDP2,CORO1B,CP,CPB2,CRTAC1,CRYAB,CSE1L,CTSB,CTSC,CTSZ,DCN,DDB1,DDX17,DDX39B,DDX3X,DIAPH1,DOCK2,DYNC1I2,ECM1,EEF1D,EFEMP2,EFTUD2,EIF3A,EIF3C,EIF3H,EIF4A1,EIF5B,ENPP2,EPRS,F10,F2,F7,FAM129A,FASN,FBLN1,FBLN2,FBN1,FLNA,FRZB,FSCN1,GAS6,GBE1,GC,GFPT2,GMFG,GSDMD,GSTP1,HBB,HCLS1,HHIPL2,HIST1H1C,HIST1H2BN,HK3,HNRNPA1,HNRNPR,HSPB1,IBSP,IDH1,IFI30,IGFBP4,IGHM,IL18,ILF2,ILF3,IQGAP1,IQGAP2,LASP1,LBP,LGALS1,LGALS3,LIPE,LMNA,LRP1,LSP1,LYPLA1,MAN2B1,MAP2K1,MAPK1,MAPK3,MAPRE1,MGP,MMP1,MMP2,MMP3,MYH9,NAGK,NAMPT,NANS,NCKAP1L,NCL,NELL2,NID2,NOTCH2,NOTCH3,NUCB1,OAF,OAS3,OSBPL11,PAK2,PCNA,PDIA4,PFKP,PGK1,PIN1,PKM,PLEC,PPA1,PPP2R1A,PPP3CA,PRDX1,PRKCD,PROC,PRTN3,PSMA5,PTBP1,PYCR3,QPCT,RAB31,RAB5C,RAP1B,RARRES2,RELA,RENBP,RHOC,RNPEP,RPL22,RPL4,RPL5,RPL6,RPS19,RPS24,RRM1,S100A4,S100P,SERPINF1,SF3B3,SFPQ,SH3GL1,SPARC,STAB1,STAT1,STAT3,SVEP1,TAGLN2,TBCD,TCN2,TCP1,TF,TIMP2,TLN1,TNPO2,TPI1,TPM3,TPM4,TUBB,TUBB4A,UBA1,UBA6,UBA7,UCHL5,UGDH,USO1,VARS,VAV1,VCAN,VIM,XPO1,YWHAH,YWHAQ,YWHAZ,ZYX</t>
  </si>
  <si>
    <t>AARS,ABI3BP,ACO1,ACTN1,ADAMTS13,ADIPOQ,ADK,AGL,AK1,AKR1A1,AKR7A2,ALDH16A1,ALDH1A1,ALDH1A3,ALDH1L1,ALOX5,ANG,ANK1,ANP32B,ANXA1,AP1B1,APAF1,API5,APOH,APPL1,ARPC1B,ATG7,ATIC,ATP6V1B2,C1R,C2,C8G,C9,CALM1 (includes others),CAPZA2,CAPZB,CASP1,CAST,CAT,CAVIN1,CCT3,CCT5,CCT6A,CD44,CDC42,CDH11,CDH5,CDH6,CFI,CHI3L1,CKB,CLEC3B,CLIC1,CLTC,CMPK2,CNDP2,COLEC12,COPA,CORO1B,CP,CPB2,CRTAC1,CRYAB,CSE1L,CTHRC1,CTSB,CTSC,CTSZ,DCN,DCTD,DCTN1,DDB1,DDX1,DDX17,DDX39B,DDX3X,DIAPH1,DNM1L,DOCK2,DYNC1I2,ECM1,EEF1D,EFEMP2,EFTUD2,EHD1,EIF3A,EIF3C,EIF3H,EIF4A1,EIF5B,ENPP2,EPRS,ERC2,F10,F2,F7,F9,FAM129A,FASN,FBLN1,FBLN2,FBN1,FLNA,FMOD,FRZB,FSCN1,GANAB,GAS6,GBE1,GC,GFPT2,GMFG,GSDMD,GSTP1,HBB,HCLS1,HHIPL2,HIST1H1C,HIST1H2BN,HK3,HNRNPA1,HNRNPAB,HNRNPL,HNRNPR,HNRNPU,HSPB1,IBSP,IDH1,IFI30,IGFBP4,IGHM,IL18,ILF2,ILF3,IPO5,IQGAP1,IQGAP2,KLKB1,LASP1,LBP,LFNG,LGALS1,LGALS3,LIPE,LMNA,LPP,LRP1,LSP1,LTBP1,LYPLA1,MAN2B1,MAP1S,MAP2K1,MAPK1,MAPK3,MAPRE1,MASP1,MGP,MICAL1,MMP1,MMP2,MMP3,MNDA,MYH9,NAGK,NAMPT,NANS,NARS,NCKAP1L,NCL,NELL2,NID2,NOTCH2,NOTCH3,NUCB1,NUDCD2,OAF,OAS3,OSBPL11,PA2G4,PABPC1,PAK2,PCNA,PDIA4,PFAS,PFKP,PGK1,PHGDH,PIN1,PKM,PLEC,PON3,PPA1,PPP2R1A,PPP3CA,PRDX1,PRKCD,PROC,PRTN3,PSMA5,PSMD1,PTBP1,PYCR3,QPCT,RAB31,RAB5C,RAP1B,RARRES2,RELA,RENBP,RHOC,RNPEP,RPL22,RPL4,RPL5,RPL6,RPS19,RPS24,RPS3A,RRM1,S100A4,S100P,SERPINE2,SERPINF1,SF3B3,SFPQ,SH3GL1,SNX6,SPARC,SRI,STAB1,STAT1,STAT3,SVEP1,SYK,TAGLN2,TBCD,TCN2,TCP1,TF,TIMP2,TLN1,TNPO2,TOLLIP,TPI1,TPM3,TPM4,TPPP3,TTLL12,TUBB,TUBB4A,TXNL1,UBA1,UBA6,UBA7,UCHL5,UGDH,USO1,VARS,VAV1,VCAN,VIM,XPO1,YWHAH,YWHAQ,YWHAZ,ZYX</t>
  </si>
  <si>
    <t>ADAMTS13,ADIPOQ,AHNAK,ALB,ANXA1,ANXA2,APOH,C6,CAST,CD14,CD44,CFL1,CLIC1,CORO1A,CPB2,CRYAB,CSK,DOCK2,EIF3A,ERC2,F13A1,F2,GAS6,GC,GNAI2,GPNMB,HNRNPD,HPRT1,HRG,IGHM,IL18,IQGAP1,ITGAM,KLKB1,LBP,LGALS1,LGALS3,LRP1,LSP1,MAPK3,MMP1,MMP2,NCF1,NDRG1,PAK2,PKM,PLCG2,PLEK,PPP3CA,PPT1,PRDX1,PRKCD,PROC,PROS1,PRTN3,PSMC2,PSME1,PSME2,PTK2B,PTPN6,RAB5B,RAB8B,RARRES2,RELA,RETN,SDC2,SERPINE2,SETD7,STAT1,STAT3,SYK,TOLLIP,TPT1,VASP,VAV1,VIM</t>
  </si>
  <si>
    <t>ADIPOQ,AHSG,ALOX5,ANXA1,ANXA2,APOH,ATG7,C6,CAMK1D,CAPG,CASP1,CD14,CD44,CHI3L1,CORO1A,CPB2,CTSB,CYTL1,DIAPH1,DOCK2,ECM1,ELMO1,F2,F7,GC,GNAI2,GPSM3,HEBP1,HSPB1,IGHM,IL18,ITGAM,KLKB1,LBP,LGALS1,LGALS3,LRP1,LSP1,MAPK3,MMP1,MMP2,MPO,MPP1,MYO1F,NCF1,NCKAP1L,PARK7,PDCD4,PLCG2,PLEC,PPT1,PRKCD,PROC,PROS1,PRTN3,PTK2B,PTPN6,RAC2,RARRES2,RELA,RPS19,S100A4,SERPINF1,STAT1,STAT3,SYK,TOLLIP,TUBB4A,VAV1,VPS35</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MK1D,CAMKK1,CAP1,CAPG,CAPZA2,CAPZB,CASP1,CAST,CAT,CCT2,CCT5,CCT7,CCT8,CD44,CD5L,CDC37,CDC42,CDH11,CDH5,CDH6,CFI,CFL1,CLEC3B,CLIC1,CLIC5,CLTC,CMPK2,CNDP2,COLEC12,COMP,COPA,COPB1,CORO1A,CORO1B,CORO1C,CORO7/CORO7-PAM16,CP,CPN1,CPNE1,CRABP1,CRTAC1,CRYAB,CSE1L,CSK,CTHRC1,CTSB,CTSC,DARS,DBNL,DCN,DCTN1,DDX17,DDX39B,DDX6,DIAPH1,DNAJA2,DNM2,DOCK2,DPYSL2,DPYSL3,DYNC1H1,DYNC1I2,ECM1,EEF1A1,EEF1B2,EEF1D,EEF1G,EEF2,EFEMP1,EFEMP2,EFTUD2,EHD1,EHD3,EHD4,EIF3C,EIF3H,EIF3L,EIF4A1,EIF4H,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ASP1,LBP,LGALS3,LMNA,LPP,LRP1,LSP1,LTBP1,MAN2B1,MAP1S,MAP2K1,MAPK1,MAPK3,MAPRE1,MASP1,MASP2,MICAL1,MMP2,MMP3,MNDA,MPO,MPST,MRI1,MSN,MYH9,MYO1F,NAMPT,NANS,NAP1L1,NCL,NDRG1,NELL2,NID2,NOTCH2,NOTCH3,NUCB1,NUCKS1,OAF,OAS3,OIT3,OSBPL11,OSTF1,OTUB1,OXSR1,PABPC1,PAFAH1B2,PAFAH1B3,PAPSS1,PCBP1,PCBP2,PCNA,PDCD10,PDCD4,PDIA4,PDIA6,PFAS,PFKL,PFKP,PGK1,PKM,PLA1A,PLCG2,PLEC,PLEKHO2,PNPLA2,PON3,PPA1,PPM1A,PPM1G,PPP1CC,PPP2CB,PPP2R1A,PPP2R5A,PPP3CA,PPT1,PRDX1,PREP,PRKAR1A,PRKCD,PROC,PROS1,PRTN3,PSMA4,PSMC2,PSMC3,PSMD14,PSMD5,PTBP1,PTGES3L-AARSD1,PTGR2,PTK2B,PTPN6,PYGB,QPCT,RAB14,RAB31,RAB5B,RAB8B,RAD23A,RAN,RBBP4,RCN3,RETN,RNH1,RPL10A,RPL18,RPL22,RPL4,RPL5,RPS15A,RPS19,RPS20,RPS24,RPS5,RPS6,RRM1,S100A4,S100P,SDC2,SEC24D,SERPINE2,SF3B3,SH3BP1,SIRT2,SMS,SNED1,SNRPD1,SNRPD3,SNX2,SNX6,SPP2,SRI,STAB1,STAT1,STAT3,STIP1,STK10,STRAP,SVEP1,SYK,SYNCRIP,TAGLN2,TBCD,TCN2,TCP1,TF,TFRC,TIMP2,TKT,TLN1,TMOD3,TNPO2,TPI1,TPM3,TROVE2,TUBB,TUBB4A,TXNL1,UAP1L1,UBA1,UBA5,UBA6,UBA7,UCHL5,UGDH,USO1,VARS,VASP,VAV1,VCAN,VCP,VIM,VPS26B,VPS35,VPS4B,XPNPEP1,XPO1,YBX1,YWHAE,YWHAG,YWHAH,ZYX</t>
  </si>
  <si>
    <t>AARS,ABI3BP,ACTB,ADIPOQ,ADK,AGL,AHNAK,AHSG,ALDH1A1,ALDH9A1,ALOX5,ANKFY1,ANXA1,ANXA2,AP2A2,APAF1,APEX1,ARHGAP1,ASNA1,ATG7,ATIC,ATP6V1A,ATP6V1B2,ATP6V1E1,C1R,C6,C7,C9,CAT,CCT3,CCT7,CD14,CD44,CDA,CDH11,CFL1,CORO1A,CP,CPNE1,CRYAB,CSE1L,CSK,CTSC,DCN,DCTN2,DDB1,DDX1,DDX3X,DHDH,DIAPH1,DNM1L,DNM2,DOCK2,DYNC1H1,EEF1A1,EEF1D,EFEMP2,EIF3C,EIF4A1,ELMO1,ENPP2,F10,F12,F2,F7,FASN,FBN1,FLNA,FRZB,GAS6,GNB1,GSTP1,HCLS1,HIST1H1C,HK3,HPRT1,HSPA1A/HSPA1B,HSPB1,IDH1,IFI30,IGFBP4,IGHM,IPO5,IQGAP1,ITGAM,KLKB1,KPNA3,KPNB1,LGALS1,LMNA,LPP,LTBP1,LYPLA1,MAP2K1,MAPK3,MMP1,MMP2,MPO,MYH9,NAMPT,NAP1L1,NARS,NID2,NOTCH2,NOTCH3,OTUB1,PCNA,PDCD4,PDIA6,PLCG2,PPP2R5A,PPP3CA,PRDX1,PSMD1,PSMD2,PSME1,PSME2,PTGES3L-AARSD1,PTK2B,PTPN6,PYCR3,PYGL,RAC2,RACK1,RAD23A,RAN,RBBP4,RELA,RNPEP,RPL11,RPL13,RPL4,RPL5,RPL6,RPLP1,RPS12,RPS13,RPS15A,RPS19,RPS2,RPS20,RPS24,RPS27A,RPS3A,RPS6,RPSA,RRM1,S100A4,SEC24D,SERPINF1,SH3BP1,SH3GL1,SIRT2,SNRPD3,SNX1,SPARC,STAT1,STAT3,STIP1,SVEP1,SYK,TF,TFRC,TIMP2,TOLLIP,TUBB4A,VAV1,VCAN,VCP,VIM,XPO1,YWHAE,YWHAZ,ZYX</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MK1D,CAMKK1,CAP1,CAPG,CAPZA2,CAPZB,CASP1,CAST,CAT,CCT2,CCT5,CCT7,CCT8,CD44,CD5L,CDC37,CDC42,CDH11,CDH5,CDH6,CFI,CFL1,CLEC3B,CLIC1,CLIC5,CLTC,CMPK2,CNDP2,COLEC12,COMP,COPA,COPB1,CORO1A,CORO1B,CORO1C,CORO7/CORO7-PAM16,CP,CPN1,CPNE1,CRABP1,CRTAC1,CRYAB,CSE1L,CSK,CTHRC1,CTSB,CTSC,DARS,DBNL,DCN,DCTN1,DDX17,DDX39B,DDX6,DIAPH1,DNAJA2,DNM2,DOCK2,DPYSL2,DPYSL3,DYNC1H1,DYNC1I2,ECM1,EEF1A1,EEF1B2,EEF1D,EEF1G,EEF2,EFEMP1,EFEMP2,EFTUD2,EHD1,EHD3,EHD4,EIF3C,EIF3H,EIF3L,EIF4A1,EIF4H,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ASP1,LBP,LGALS3,LMNA,LPP,LRP1,LSP1,LTBP1,MAN2B1,MAP1S,MAP2K1,MAPK1,MAPK3,MAPRE1,MASP1,MASP2,MICAL1,MMP2,MMP3,MNDA,MPO,MPST,MRI1,MSN,MYH9,MYO1F,NAMPT,NANS,NAP1L1,NCL,NDRG1,NELL2,NID2,NOTCH2,NOTCH3,NUCB1,NUCKS1,OAF,OAS3,OIT3,OSBPL11,OSTF1,OTUB1,OXSR1,PABPC1,PAFAH1B2,PAFAH1B3,PAPSS1,PCBP1,PCBP2,PCNA,PDCD10,PDCD4,PDIA4,PDIA6,PFAS,PFKL,PFKP,PGK1,PKM,PLA1A,PLCG2,PLEC,PLEKHO2,PNPLA2,PON3,PPA1,PPM1A,PPM1G,PPP1CC,PPP2CB,PPP2R1A,PPP2R5A,PPP3CA,PPT1,PRDX1,PREP,PRKAR1A,PRKCD,PROC,PROS1,PRTN3,PSMA4,PSMC2,PSMC3,PSMD14,PSMD5,PTBP1,PTGES3L-AARSD1,PTGR2,PTK2B,PTPN6,PYGB,QPCT,RAB14,RAB31,RAB5B,RAB8B,RAD23A,RAN,RBBP4,RCN3,RETN,RNH1,RPL10A,RPL18,RPL22,RPL4,RPL5,RPS15A,RPS19,RPS20,RPS24,RPS5,RPS6,RRM1,S100A4,S100P,SDC2,SEC24D,SERPINE2,SF3B3,SH3BP1,SIRT2,SMS,SNED1,SNRPD1,SNRPD3,SNX2,SNX6,SPP2,SRI,STAB1,STAT1,STAT3,STIP1,STK10,STRAP,SVEP1,SYK,SYNCRIP,TAGLN2,TBCD,TCN2,TCP1,TF,TFRC,TIMP2,TKT,TLN1,TNPO2,TPI1,TPM3,TROVE2,TUBB,TUBB4A,TXNL1,UAP1L1,UBA1,UBA5,UBA6,UBA7,UCHL5,UGDH,USO1,VARS,VASP,VAV1,VCAN,VCP,VIM,VPS26B,VPS35,VPS4B,XPNPEP1,XPO1,YBX1,YWHAE,YWHAG,YWHAH,ZYX</t>
  </si>
  <si>
    <t>AARS,ABI3BP,ACTB,ADIPOQ,ADK,AGL,AHNAK,ALDH1A1,ALDH9A1,ALOX5,ANKFY1,ANXA1,ANXA2,AP2A2,APAF1,APEX1,ARHGAP1,ASNA1,ATG7,ATIC,ATP6V1A,ATP6V1B2,ATP6V1E1,C1R,C6,C7,C9,CAT,CCT3,CCT7,CD14,CD44,CDA,CDH11,CFL1,CORO1A,CP,CPNE1,CRYAB,CSE1L,CSK,CTSC,DCN,DCTN2,DDB1,DDX1,DDX3X,DHDH,DIAPH1,DNM1L,DNM2,DOCK2,DYNC1H1,EEF1A1,EEF1D,EFEMP2,EIF3C,EIF4A1,ELMO1,ENPP2,F10,F12,F2,F7,FASN,FBN1,FLNA,FRZB,GAS6,GNB1,GSTP1,HCLS1,HIST1H1C,HK3,HPRT1,HSPA1A/HSPA1B,HSPB1,IDH1,IFI30,IGFBP4,IGHM,IPO5,IQGAP1,ITGAM,KLKB1,KPNA3,KPNB1,LGALS1,LMNA,LPP,LTBP1,LYPLA1,MAP2K1,MAPK3,MMP1,MMP2,MPO,MYH9,NAMPT,NAP1L1,NARS,NID2,NOTCH2,NOTCH3,OTUB1,PCNA,PDCD4,PDIA6,PLCG2,PPP2R5A,PPP3CA,PRDX1,PSMD1,PSMD2,PSME1,PSME2,PTGES3L-AARSD1,PTK2B,PTPN6,PYCR3,PYGL,RAC2,RACK1,RAD23A,RAN,RBBP4,RELA,RNPEP,RPL11,RPL13,RPL4,RPL5,RPL6,RPLP1,RPS12,RPS13,RPS15A,RPS19,RPS2,RPS20,RPS24,RPS27A,RPS3A,RPS6,RPSA,RRM1,S100A4,SEC24D,SERPINF1,SH3BP1,SH3GL1,SIRT2,SNRPD3,SNX1,SPARC,STAT1,STAT3,STIP1,SVEP1,SYK,TF,TFRC,TIMP2,TOLLIP,TUBB4A,VAV1,VCAN,VCP,VIM,XPO1,YWHAE,YWHAZ,ZYX</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MK1D,CAMKK1,CAP1,CAPG,CAPZA2,CAPZB,CASP1,CAST,CAT,CCT2,CCT5,CCT7,CCT8,CD44,CD5L,CDC37,CDC42,CDH11,CDH5,CDH6,CFI,CFL1,CLEC3B,CLIC1,CLIC5,CLTC,CMPK2,CNDP2,COLEC12,COMP,COPA,COPB1,CORO1A,CORO1B,CORO1C,CORO7/CORO7-PAM16,CP,CPN1,CPNE1,CRABP1,CRTAC1,CRYAB,CSE1L,CSK,CTHRC1,CTSB,CTSC,DARS,DBNL,DCN,DCTN1,DDX17,DDX39B,DDX6,DIAPH1,DNAJA2,DNM2,DOCK2,DPYSL2,DPYSL3,DYNC1H1,DYNC1I2,ECM1,EEF1A1,EEF1B2,EEF1D,EEF1G,EEF2,EFEMP1,EFEMP2,EFTUD2,EHD1,EHD3,EHD4,EIF3C,EIF3H,EIF3L,EIF4A1,EIF4H,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ASP1,LBP,LGALS3,LMNA,LPP,LRP1,LSP1,LTBP1,MAN2B1,MAP1S,MAP2K1,MAPK1,MAPK3,MAPRE1,MASP1,MASP2,MICAL1,MMP2,MMP3,MNDA,MPO,MPST,MRI1,MSN,MYH9,MYO1F,NAMPT,NANS,NAP1L1,NCL,NDRG1,NELL2,NID2,NOTCH2,NOTCH3,NUCB1,NUCKS1,OAF,OAS3,OIT3,OSBPL11,OSTF1,OTUB1,OXSR1,PABPC1,PAFAH1B2,PAFAH1B3,PAPSS1,PCBP1,PCBP2,PCNA,PDCD10,PDCD4,PDIA4,PDIA6,PFAS,PFKL,PFKP,PGK1,PKM,PLA1A,PLCG2,PLEC,PLEKHO2,PNPLA2,PON3,PPA1,PPM1A,PPM1G,PPP1CC,PPP2CB,PPP2R1A,PPP2R5A,PPP3CA,PPT1,PRDX1,PREP,PRKAR1A,PRKCD,PROC,PROS1,PRTN3,PSMA4,PSMC2,PSMC3,PSMD14,PSMD5,PTBP1,PTGES3L-AARSD1,PTGR2,PTK2B,PTPN6,PYGB,QPCT,RAB14,RAB31,RAB5B,RAB8B,RAD23A,RAN,RBBP4,RCN3,RETN,RNH1,RPL10A,RPL18,RPL22,RPL4,RPL5,RPS15A,RPS19,RPS20,RPS24,RPS5,RPS6,RRM1,S100A4,S100P,SDC2,SEC24D,SERPINE2,SF3B3,SH3BP1,SIRT2,SMS,SNED1,SNRPD1,SNRPD3,SNX2,SNX6,SPP2,SRI,STAB1,STAT1,STAT3,STIP1,STK10,STRAP,SVEP1,SYK,SYNCRIP,TAGLN2,TBCD,TCN2,TCP1,TF,TFRC,TIMP2,TKT,TLN1,TMOD3,TNPO2,TPI1,TPM3,TROVE2,TUBB,TUBB4A,TXNL1,UAP1L1,UBA1,UBA5,UBA6,UBA7,UCHL5,UGDH,USO1,VARS,VASP,VAV1,VCAN,VCP,VIM,VPS26B,VPS35,VPS4B,XPNPEP1,XPO1,YBX1,YWHAB,YWHAE,YWHAG,YWHAH,ZYX</t>
  </si>
  <si>
    <t>ACTN4,ANXA1,ANXA2,APOH,CD14,CD44,CDC42,CPB2,CSK,CTSB,CTSZ,DCN,EFEMP1,F10,F2,F9,FERMT3,FLNA,GAS6,GMFG,IL18,ITGAM,LGALS3,LRP1,MAP2K1,MAPK1,MMP2,MYH9,NCL,PAK2,PKM,PNPLA2,PROS1,PTK2B,PTPN6,RACK1,RELA,RPSA,S100P,SDC2,SERPINF1,SNX1,STAT1,STAT3,TFRC,VCAN,ZYX</t>
  </si>
  <si>
    <t>AARS,ABI3BP,ACLY,ACO1,ACTC1,ACTN1,ACTR1A,ACY1,ADAMTS13,ADK,AGL,AHNAK,AHSG,AKR1A1,AKR7A2,ALAD,ALB,ALDH16A1,ALDH1A1,ALDH1A3,ALDH1L1,ALDH9A1,ALOX5,ANK1,ANKFY1,ANKRD44,ANXA1,ANXA2,AP1B1,AP2A1,AP2A2,AP2M1,APAF1,APBB1IP,APEX1,API5,APPL1,ARCN1,ARHGAP1,ARPC1B,ASAH1,ASS1,ATG3,ATG7,ATIC,ATP6V1D,ATP6V1E1,BLVRB,BZW1,C1QC,C1R,C1S,C2,C6,C7,C8A,C8G,C9,CAMK1D,CAMKK1,CAP1,CAPG,CAPZA2,CAPZB,CASP1,CAST,CAT,CCT2,CCT5,CCT7,CCT8,CD44,CD5L,CDC37,CDC42,CDH11,CDH5,CDH6,CFI,CFL1,CLEC3B,CLIC1,CLIC5,CLTC,CMPK2,CNDP2,COLEC12,COMP,COPA,COPB1,CORO1A,CORO1B,CORO1C,CORO7/CORO7-PAM16,CP,CPN1,CPNE1,CRABP1,CRTAC1,CRYAB,CSE1L,CSK,CTHRC1,CTSB,CTSC,DARS,DBNL,DCN,DCTN1,DDX17,DDX39B,DDX6,DIAPH1,DNAJA2,DNM2,DOCK2,DPYSL2,DPYSL3,DYNC1H1,DYNC1I2,ECM1,EEF1A1,EEF1B2,EEF1D,EEF1G,EEF2,EFEMP1,EFEMP2,EFTUD2,EHD1,EHD3,EHD4,EIF3C,EIF3H,EIF3L,EIF4A1,EIF4H,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ASP1,LBP,LGALS3,LMNA,LPP,LRP1,LSP1,LTBP1,MAN2B1,MAP1S,MAP2K1,MAPK1,MAPK3,MAPRE1,MASP1,MASP2,MICAL1,MMP2,MMP3,MNDA,MPO,MPST,MRI1,MSN,MYH9,MYO1F,NAMPT,NANS,NAP1L1,NCL,NDRG1,NELL2,NID2,NOTCH2,NOTCH3,NUCB1,NUCKS1,OAF,OAS3,OIT3,OSBPL11,OSTF1,OTUB1,OXSR1,PABPC1,PAFAH1B2,PAFAH1B3,PAPSS1,PCBP1,PCBP2,PCNA,PDCD10,PDCD4,PDIA4,PDIA6,PFAS,PFKL,PFKP,PGK1,PKM,PLA1A,PLCG2,PLEC,PLEKHO2,PNPLA2,PON3,PPA1,PPM1A,PPM1G,PPP1CC,PPP2CB,PPP2R1A,PPP2R5A,PPP3CA,PPT1,PRDX1,PREP,PRKAR1A,PRKCD,PROC,PROS1,PRTN3,PSMA4,PSMC2,PSMC3,PSMD14,PSMD5,PTBP1,PTGES3L-AARSD1,PTGR2,PTK2B,PTPN6,PYGB,QPCT,RAB14,RAB31,RAB5B,RAB8B,RAD23A,RAN,RBBP4,RCN3,RETN,RNH1,RPL10A,RPL18,RPL22,RPL4,RPL5,RPS15A,RPS19,RPS20,RPS24,RPS5,RPS6,RRM1,S100A4,S100P,SDC2,SEC24D,SERPINE2,SF3B3,SH3BP1,SIRT2,SMS,SNED1,SNRPD1,SNRPD3,SNX2,SNX6,SPP2,SRI,STAB1,STAT1,STAT3,STIP1,STK10,STRAP,SVEP1,SYK,SYNCRIP,TAGLN2,TBCD,TCN2,TCP1,TF,TFRC,TIMP2,TKT,TLN1,TNPO2,TPI1,TPM3,TROVE2,TUBB,TUBB4A,TXNL1,UAP1L1,UBA1,UBA5,UBA6,UBA7,UCHL5,UGDH,USO1,VARS,VASP,VAV1,VCAN,VCP,VIM,VPS26B,VPS35,VPS4B,XPNPEP1,XPO1,YBX1,YWHAB,YWHAE,YWHAG,YWHAH,ZYX</t>
  </si>
  <si>
    <t>ANXA1,AP2M1,APOH,ATP6V1A,ATP6V1B2,ATP6V1D,ATP6V1E1,CD44,CDC42,CLTC,CSK,DNM2,EPB41L2,EZR,ITGAM,NCL,PRKCD,PROS1,PTPN6,RAB31,RACK1,RHOG,SF3B3,SFPQ,VIM</t>
  </si>
  <si>
    <t>ADAMTS13,ALB,ALOX5,ANXA1,ARHGAP1,C2,CAMK1D,CAPG,CASP1,CAST,CD44,CORO1A,CTSB,DOCK2,F2,FERMT3,GNAI2,IL18,ITGAM,LBP,LGALS1,LGALS3,LSP1,MPP1,MYO1F,NCF1,NCKAP1L,PLCG2,PROC,PRTN3,PTPN6,RAC2,RAP1B,RELA,STAT3,SYK,TLN1,VAV1,YBX1</t>
  </si>
  <si>
    <t>ANXA1,AP2A1,AP2M1,ATG7,ATP6V1A,ATP6V1B2,ATP6V1D,ATP6V1E1,CAPG,CD14,CD44,CDC42,CLTC,CORO1A,CSK,DNM2,EHD1,ELMO1,EPB41L2,FLNA,GAS6,ITGAM,LGALS3,LRP1,MAP1S,MBL2,MYH9,PRKCD,PROS1,PTPN6,RAB31,RACK1,RHOG,SF3B3,SFPQ,SYK,VAV1,VIM</t>
  </si>
  <si>
    <t>ACTB,ACTN4,ADIPOQ,AHNAK,ATG7,ATP6V1D,C1QA,CAMK1D,CAP1,CAPG,CAPZB,CAST,CD44,CDC42,CFL1,CKB,COPB2,CORO1A,DBNL,DCTN1,DIAPH1,DNM1L,DNM2,DPYSL2,DPYSL3,EEF1A1,EHD1,ELMO1,ERC2,EZR,F2,F7,FERMT3,FLNA,FSCN1,GALK2,GAS6,HNRNPK,HPRT1,HRG,IQGAP1,ITGAM,KIF5B,KPNB1,LASP1,LRP1,MAP1S,MAP2K1,MAPK1,MAPRE1,MSN,MYH9,NDRG1,PAK2,PHGDH,PKM,PLCG2,PLEC,PON1,PPP3CA,PRKCD,PROC,PTK2B,RAB11A,RAB31,RAB8A,RAC2,RAN,RAP1B,RBBP4,RHOC,RHOG,RPL4,RPS6,S100A4,SDC2,SERPINF1,SH3BP1,SNX1,SPARC,STAT3,STIP1,SYK,TBCD,TLN1,TPM3,TROVE2,TUBB,TUBB4A,UBA6,VASP,VAV1,VIM,XPO1,YBX1,YWHAH</t>
  </si>
  <si>
    <t>ADAMTS13,ADIPOQ,ANXA2,APOH,ATG7,C1QA,C2,CFI,F10,F12,F2,FBN1,FLNA,GAS6,HCLS1,HRG,ITGAM,KLKB1,LGALS3,MMP2,MYH9,PON1,PPP3CA,PROC,PROS1,PROZ,PTK2B,RAP1B,RHOG,RRM1,SERPINE2,SYK</t>
  </si>
  <si>
    <t>ACTB,ACTN4,ADIPOQ,ADK,AHNAK,ALB,ALOX5,ANXA1,APOH,APRT,ARCN1,ATG7,C1QA,C6,CAPG,CAPZB,CASP1,CAT,CD14,CD44,CD5L,CDH11,CFL1,CKB,CORO1A,CPNE1,CSK,CTSB,DCN,DIAPH1,DPYSL2,ECM1,EEF1A1,F10,F2,FASN,FLNA,GAS6,GC,GNAI2,GPD1,GSTP1,HBB,HNMT,HNRNPAB,HNRNPR,HPRT1,IFI30,IGHM,IL18,ITGAM,LBP,LGALS1,LGALS3,LGMN,MAP2K1,MAPK3,MMP1,MMP2,MMP3,MPO,MSN,MYH9,NAGK,NAPA,NCF1,NOTCH2,PDCD4,PHGDH,PKM,PLCG2,PON1,PON3,PPP3CA,PPT1,PRDX1,PRKCD,PROC,PROS1,PSMD1,PSMD2,PTPN6,RACK1,RELA,RRM1,S100A4,SPARC,STAB1,STAT1,STAT3,SYK,TF,TFRC,TKT,TPI1,TPM3,TROVE2,TUBB,TUBB4A,VAV1,VCP,VIM,YBX1,ZYX</t>
  </si>
  <si>
    <t>ACTB,ADIPOQ,APPL1,CD44,DNM2,EHD1,ENPP2,EZR,F12,F7,FBN1,LGALS1,LPP,LRP1,MAP2K1,MAPK1,MAPK3,MMP1,NCF1,PLEC,PRKAR1A,PRKCD,PTK2B,RAC2,SPARC,STAT3,TIMP2,VASP,VIM,ZYX</t>
  </si>
  <si>
    <t>ACTN4,ANXA1,ANXA2,APOH,CD44,CDC42,CPB2,CSK,CTSB,CTSZ,DCN,EFEMP1,F10,F2,FERMT3,FLNA,GMFG,IL18,ITGAM,LGALS3,MAP2K1,MAPK1,MMP2,MYH9,PAK2,PKM,PNPLA2,PTK2B,PTPN6,RACK1,RELA,RPSA,S100P,SDC2,SNX1,STAT1,STAT3,VCAN,ZYX</t>
  </si>
  <si>
    <t>AARS,ABI3BP,ACLY,ACO1,ACTB,ACTC1,ACTN1,ACTN4,ACTR1A,ACY1,ADAMTS13,AGL,AHNAK,AKR1A1,AKR7A2,ALAD,ALB,ALDH16A1,ALDH1A1,ALDH1L1,ALDH7A1,ALDH9A1,ALOX5,ANG,ANK1,ANKFY1,ANKRD44,ANP32B,ANXA1,ANXA2,AP1B1,AP2A2,APAF1,APBB1IP,APEX1,API5,APOH,APPL1,ARCN1,ASNA1,ASS1,ATIC,ATP6V1A,ATP6V1B2,ATP6V1D,BLVRB,BZW1,C1QC,C1R,C1S,C2,C6,C7,C8A,C9,CALM1 (includes others),CAP1,CAPZA1,CAPZB,CASP1,CAST,CCT2,CCT3,CCT5,CCT6A,CD14,CD44,CD5L,CDA,CDC42,CDH11,CDH5,CDH6,CFI,CHI3L1,CKB,CLEC3B,CLIC1,CLTC,COLEC12,COPB1,CORO1C,CP,CPB2,CPN1,CPNE1,CRABP1,CRTAC1,CSE1L,CTSB,CTSC,DARS,DBNL,DCN,DCTD,DCTN1,DDB1,DDX1,DDX17,DDX3X,DHDH,DIAPH1,DNAJA2,DNM1L,DOCK2,DSCR3,DYNC1H1,ECM1,EEF1B2,EEF1D,EEF1G,EEF2,EFEMP1,EFTUD2,EHD3,EIF3A,EIF3C,EIF3H,EIF5B,ELMO1,ENPP2,EPB41L2,EPRS,F10,F13A1,F2,F9,FAM83C,FASN,FBLN1,FBLN2,FBN1,FERMT3,FLNA,FRZB,FSCN1,G6PD,GALE,GAS6,GBE1,GBP6,GC,GFPT1,GGA2,GNAI2,GNB1,GPC1,GPNMB,GSDMD,GSTP1,HBB,HCLS1,HDLBP,HHIPL2,HIST1H1C,HIST1H2BN,HIST2H2AB,HK3,HNRNPF,HNRNPH1,HNRNPK,HNRNPL,HNRNPR,HNRNPU,HSPA1A/HSPA1B,HSPA8,HSPB1,HSPB6,IBSP,IDH1,IFI30,IGFBP4,IGHM,IL18,ILF3,IPO5,IQGAP1,IQGAP2,ITGAM,KIF5B,KPNA3,LASP1,LFNG,LGALS1,LGALS3,LGMN,LIPE,LMNA,LPP,LRP1,MAN2B1,MAP2K1,MAPK1,MASP1,MASP2,MGP,MMP1,MMP2,MMP3,MNDA,MOB1A,MPO,MPP1,MPST,MSN,MYH9,MYO1F,NAGK,NAPA,NCKAP1L,NELL2,NOTCH2,NOTCH3,NUCB1,NUDT2,OAS3,OIT3,OXSR1,PABPC1,PAK2,PAPSS1,PCBP1,PCNA,PDCD4,PDIA4,PFKL,PFKP,PGK1,PKM,PLCG2,PLEC,PLEK,PON1,PPP2R1A,PPP2R5A,PPP3CA,PREP,PRKAR1A,PRKCD,PROC,PROS1,PRTN3,PSMC1,PSMC2,PSMD1,PSMD2,PSMD5,PTBP1,PTGES3L-AARSD1,PTK2B,PYCR3,PYGB,PYGL,QPCT,RAB1A,RAB5B,RAC2,RBBP4,RCN3,RELA,RHOC,RNPEP,RPL11,RPL22,RPL5,RPL6,RPS12,RPS24,RPS27A,RPS5,RPS6,RPS7,RPS9,RRM1,S100A4,S100P,SEC24D,SERPINE2,SETD7,SF3B3,SGTA,SH3GL1,SH3GLB1,SMS,SNED1,SNX1,SNX6,SPARC,STAB1,STAT1,STAT3,STK10,SVEP1,SYNCRIP,TBCD,TF,TFRC,TIMP2,TKT,TLN1,TNPO2,TPM3,TPM4,TTLL12,TUBB,TUBB4A,TXNL1,UBA1,UBA5,UBA7,UBE2Z,UGDH,USP5,VARS,VAV1,VCAN,VIM,VPS26B,XPNPEP1,XPO1,YBX1,YWHAE,YWHAQ,ZYX</t>
  </si>
  <si>
    <t>ABI3BP,ACTN1,ADAMTS13,ADIPOQ,ADK,AK1,AKR7A2,ALDH1A1,ALDH1A3,ALDH1L1,ALOX5,ANG,ANK1,ANP32B,ANXA1,ATG7,C2,CALM1 (includes others),CAPZA2,CAPZB,CAST,CAT,CAVIN1,CCT3,CD44,CDC37,CDH11,CDH5,CDH6,CHI3L1,CKB,CLTC,CMPK2,CNDP2,CORO1B,CP,CRYAB,CSE1L,CTSB,CTSC,CTSZ,DCN,DDB1,DDX17,DDX39B,DOCK2,DYNC1I2,ECM1,EFEMP2,EFTUD2,EIF3A,EIF3C,EIF3H,EIF4A1,EPRS,F10,F7,FAM129A,FASN,FBLN1,FBLN2,FBN1,FERMT3,FLNA,FRZB,FSCN1,GAS6,GBE1,GFPT2,GMFG,GSDMD,GSTP1,HBB,HHIPL2,HIST1H1C,HK3,HNRNPA1,HNRNPR,HSPB1,IBSP,IDH1,IL18,ILF2,ILF3,IQGAP1,IQGAP2,LBP,LGALS1,LGALS3,LIPE,LMNA,LRP1,LSP1,LYPLA1,MAN2B1,MAPK1,MAPK3,MAPRE1,MMP1,MMP2,MMP3,MYH9,NAGK,NAMPT,NANS,NCKAP1L,NCL,NELL2,NID2,NOTCH2,NOTCH3,NUCB1,OAF,OSBPL11,PAK2,PCNA,PFKP,PGK1,PIN1,PKM,PLEC,PPA1,PPP1CC,PPP2R1A,PPP3CA,PRDX1,PRKCD,PSMA5,PTBP1,PTK2B,QPCT,RAB31,RAB5C,RAP1B,RARRES2,RELA,RENBP,RHOC,RPL22,RPL4,RPL5,RPL6,RPS19,RPS24,RRM1,S100A4,SERPINF1,SF3B3,SFPQ,SH3GL1,SPARC,STAT1,STAT3,STIP1,SVEP1,TAGLN2,TCN2,TCP1,TF,TIMP2,TLN1,TPI1,TUBB,TUBB4A,UBA1,UBA6,UBA7,UCHL5,UGDH,USO1,VCAN,XPO1,YWHAH,YWHAQ,YWHAZ,ZYX</t>
  </si>
  <si>
    <t>ADIPOQ,AHNAK,ALB,ALOX5,ANXA1,ARCN1,CAPG,CAPZB,CAT,CD44,CFL1,CORO1A,CORO1B,CPNE1,DCN,DPYSL2,ECM1,EEF1A1,FLNA,GARS,GPD1,HBB,HNMT,HNRNPR,HSPA1A/HSPA1B,IFI30,IGHM,IL18,KIF5B,LBP,LGALS1,LGMN,MMP3,MSN,NAGK,NAPA,NCF1,PHGDH,PPP3CA,PSME2,SIRT2,STAT1,SYK,TPI1,TPM3,VAV1,VCP,ZYX</t>
  </si>
  <si>
    <t>ACTB,ADAMTS13,ADIPOQ,ALB,ANXA1,C2,C6,CASP1,CAST,CD44,CPB2,CRYAB,CTSB,DCN,F2,GAS6,HNRNPAB,IGHM,IL18,ITGAM,LBP,LGALS1,LGALS3,MAPK3,MMP2,MPO,MYH9,NCF1,NDRG1,PCOLCE2,PLEC,PRDX1,PRKCD,PROC,PRTN3,PTK2B,PTPN6,RAC2,RELA,SERPINE2,SPARC,STAT1,STAT3,TKT,TPI1,TUBB,VAV1,YBX1</t>
  </si>
  <si>
    <t>ABI3BP,ACLY,ACTN1,ADAMTS13,ADK,AGL,AHSG,AK1,AKR7A2,ALB,ALDH16A1,ALDH1A1,ALDH1A3,ALDH1L1,ALOX5,ANG,ANK1,ANKFY1,ANP32B,ANXA1,ANXA2,AP2A1,AP2A2,AP2M1,APAF1,APBB1IP,APEX1,API5,APPL1,ARHGAP1,ASAH1,ASS1,ATG3,ATG7,ATIC,ATP6V1E1,BZW1,C1R,C2,C7,C8G,C9,CALM1 (includes others),CAMK1D,CAP1,CAPG,CAPZA2,CAPZB,CASP1,CAST,CAT,CAVIN1,CCT2,CCT3,CCT5,CCT7,CD44,CD5L,CDC42,CDH11,CDH5,CDH6,CFI,CFL1,CHI3L1,CKB,CLEC3B,CLIC1,CLIC5,CLTC,CMPK2,CNDP2,COLEC12,COMP,COPB1,CORO1B,CORO1C,CORO7/CORO7-PAM16,CP,CRABP1,CRTAC1,CRYAB,CSE1L,CTSB,CTSC,CTSZ,DCN,DCTN1,DDB1,DDX17,DDX39B,DDX6,DIAPH1,DNAJA2,DOCK2,DPYSL2,DYNC1H1,DYNC1I2,ECM1,EEF1A1,EEF1B2,EFEMP1,EFEMP2,EFTUD2,EHD1,EHD4,EIF3A,EIF3C,EIF3H,EIF3L,EIF4A1,EIF4H,EIF5B,ELMO1,ENPP2,EPB41L2,EPRS,ERC2,F10,F12,F13A1,F2,F7,F9,FAM129A,FAM83C,FASN,FBLN1,FBLN2,FBN1,FLNA,FRZB,FSCN1,G6PD,GAS6,GBE1,GFPT2,GMFG,GNAI2,GNB1,GORASP2,GPC1,GSDMD,GSTP1,HBB,HCLS1,HDLBP,HHIPL2,HIST1H1C,HK3,HNRNPA1,HNRNPC,HNRNPH1,HNRNPH2,HNRNPL,HNRNPR,HNRNPUL2,HRG,HSPA8,HSPB1,IBSP,IDH1,IGFBP4,IL18,ILF2,ILF3,IPO5,IQGAP1,IQGAP2,ITGAM,KLKB1,KPNA3,KPNB1,LASP1,LBP,LGALS1,LGALS3,LIPE,LMNA,LRP1,LSP1,LTBP1,LYPLA1,MAN2B1,MAP1S,MAP2K1,MAPK1,MAPK3,MAPRE1,MASP1,MASP2,MICAL1,MMP1,MMP2,MMP3,MPO,MRI1,MYH9,MYO1F,NAGK,NAMPT,NANS,NAP1L1,NCKAP1L,NCL,NDRG1,NELL2,NID2,NOTCH2,NOTCH3,NUCB1,OAF,OIT3,OSBPL11,PABPC1,PAK2,PAPSS1,PCBP1,PCBP2,PCNA,PDCD10,PDCD4,PFAS,PFKL,PFKP,PGK1,PIN1,PKM,PLCG2,PLEC,PON3,PPA1,PPP2R1A,PPP2R5A,PPP3CA,PRDX1,PREP,PRKCD,PROC,PROS1,PSMA5,PSMC2,PSMC3,PSMD14,PSMD5,PTBP1,PTK2B,PTPN6,QPCT,RAB14,RAB31,RAB5B,RAB5C,RAP1B,RARRES2,RBBP4,RELA,RENBP,RHOC,RNH1,RPL22,RPL4,RPL5,RPL6,RPS19,RPS20,RPS24,RPS6,RRM1,S100A4,S100P,SDC2,SEC24D,SERPINE2,SERPINF1,SF3B3,SFPQ,SH3GL1,SIRT2,SNX2,SNX6,SPARC,SRI,STAB1,STAT1,STAT3,STIP1,STRAP,SVEP1,TAGLN2,TBCD,TCN2,TCP1,TF,TFRC,TIMP2,TLN1,TPI1,TPM3,TUBB,TUBB4A,UBA1,UBA5,UBA6,UBA7,UCHL5,UGDH,USO1,VCAN,VCP,VIM,VPS35,XPO1,YWHAE,YWHAH,YWHAQ,YWHAZ,ZYX</t>
  </si>
  <si>
    <t>ABI3BP,ACTN1,ADAMTS13,ADK,AK1,AKR7A2,ALDH1A1,ALDH1A3,ALDH1L1,ALOX5,ANG,ANK1,ANP32B,ANXA1,ATG7,C2,CALM1 (includes others),CAPZA2,CAPZB,CAST,CAT,CAVIN1,CCT3,CD44,CDH11,CDH5,CDH6,CHI3L1,CKB,CLTC,CMPK2,CNDP2,CORO1B,CP,CRYAB,CSE1L,CTSB,CTSC,CTSZ,DCN,DDB1,DDX17,DDX39B,DOCK2,DYNC1I2,ECM1,EFEMP2,EFTUD2,EIF3A,EIF3C,EIF3H,EIF4A1,EPRS,F10,F7,FAM129A,FASN,FBLN1,FBLN2,FBN1,FLNA,FRZB,FSCN1,GAS6,GBE1,GFPT2,GMFG,GSDMD,GSTP1,HBB,HHIPL2,HIST1H1C,HK3,HNRNPA1,HNRNPR,HSPB1,IBSP,IDH1,IL18,ILF2,ILF3,IQGAP1,IQGAP2,LBP,LGALS1,LGALS3,LIPE,LMNA,LRP1,LSP1,LYPLA1,MAN2B1,MAPK1,MAPK3,MAPRE1,MMP1,MMP2,MMP3,MYH9,NAGK,NAMPT,NANS,NCKAP1L,NCL,NELL2,NID2,NOTCH2,NOTCH3,NUCB1,OAF,OSBPL11,PAK2,PCNA,PFKP,PGK1,PIN1,PKM,PLEC,PPA1,PPP2R1A,PPP3CA,PRDX1,PRKCD,PSMA5,PTBP1,QPCT,RAB31,RAB5C,RAP1B,RARRES2,RELA,RENBP,RHOC,RPL22,RPL4,RPL5,RPL6,RPS19,RPS24,RRM1,S100A4,SERPINF1,SF3B3,SFPQ,SH3GL1,SPARC,STAT1,STAT3,SVEP1,TAGLN2,TCN2,TCP1,TF,TIMP2,TLN1,TPI1,TUBB,TUBB4A,UBA1,UBA6,UBA7,UCHL5,UGDH,USO1,VCAN,XPO1,YWHAH,YWHAQ,YWHAZ,ZYX</t>
  </si>
  <si>
    <t>AARS,ABI3BP,ACLY,ACO1,ACTC1,ACTN1,ACTR1A,ACY1,ADAMTS13,ADK,AGL,AHNAK,AHSG,AKR1A1,AKR7A2,ALAD,ALB,ALDH16A1,ALDH1A1,ALDH1A3,ALDH1L1,ALDH9A1,ALOX5,ANK1,ANKFY1,ANKRD44,ANXA1,AP1B1,AP2A1,AP2A2,AP2M1,APAF1,APBB1IP,APEX1,API5,APPL1,ARCN1,ARHGAP1,ARPC1B,ASAH1,ASS1,ATG3,ATG7,ATIC,ATP6V1D,ATP6V1E1,BLVRB,BZW1,C1QC,C1R,C1S,C2,C6,C7,C8A,C8G,C9,CALM1 (includes others),CAMK1D,CAMKK1,CAP1,CAPG,CAPZA2,CAPZB,CASP1,CAST,CAT,CCT2,CCT7,CCT8,CD44,CD5L,CDC37,CDC42,CDH11,CDH5,CDH6,CFI,CHI3L1,CLEC3B,CLTC,CMPK2,CNDP2,COLEC12,COMP,COPA,COPB1,COPB2,CORO1A,CORO1B,CORO1C,CORO7/CORO7-PAM16,CP,CPN1,CPNE1,CRTAC1,CSE1L,CSK,CTHRC1,CTSB,CTSC,DARS,DBNL,DCN,DCTN1,DDX17,DDX39B,DDX3X,DDX6,DIAPH1,DNAJA2,DNM2,DOCK2,DPYSL2,DPYSL3,DYNC1H1,DYNC1I2,ECM1,EEF1A1,EEF1B2,EEF1D,EEF1G,EEF2,EFEMP1,EFEMP2,EFTUD2,EHD1,EHD3,EHD4,EIF3C,EIF3H,EIF3L,EIF4A1,EIF5B,ELMO1,ENPP2,EPB41L2,EPRS,ERC2,ESD,ETF1,EZR,F10,F12,F13A1,F2,F7,F9,FAM129A,FAM83C,FASN,FBLN1,FBLN2,FBN1,FERMT3,FLNA,FMOD,FRZB,FSCN1,FUCA1,G6PD,GALK2,GANAB,GAS6,GBE1,GFPT2,GGA2,GMFG,GNAI2,GNB1,GORASP2,GPC1,GPD1,GPNMB,GSDMD,GSTP1,HCLS1,HDLBP,HHIPL2,HIST1H1C,HK3,HNMT,HNRNPC,HNRNPD,HNRNPF,HNRNPH1,HNRNPH2,HNRNPK,HNRNPL,HNRNPR,HNRNPUL2,HPRT1,HRG,HSPA8,HSPB1,IBSP,IDH1,IGFBP4,IL18,ILF2,ILF3,IPO5,IQGAP1,IQGAP2,ITGAM,KIF5B,KLKB1,KPNA3,KPNB1,LBP,LGALS1,LIPE,LMNA,LPP,LRP1,LSP1,LTBP1,MAN2B1,MAP1S,MAP2K1,MAPK1,MAPK3,MASP1,MGP,MICAL1,MMP2,MMP3,MNDA,MPO,MPST,MRI1,MSN,MYH9,MYO1F,NAMPT,NANS,NAP1L1,NCL,NELL2,NID2,NOTCH2,NOTCH3,NUCB1,NUCKS1,OAF,OAS3,OIT3,OSBPL11,OSTF1,OTUB1,OXSR1,PA2G4,PABPC1,PAFAH1B2,PAFAH1B3,PCBP1,PCBP2,PCOLCE2,PDCD10,PDCD6IP,PDIA4,PDIA6,PEPD,PFAS,PFKL,PFKP,PGK1,PHGDH,PKM,PLA1A,PLCG2,PLEC,PLEKHO2,PNPLA2,PON3,PPM1A,PPM1G,PPP1CC,PPP2CB,PPP2R1A,PPP2R5A,PPP3CA,PPT1,PREP,PRKAR1A,PRKCD,PROC,PROS1,PRTN3,PSMA4,PSMC2,PSMC3,PSMD5,PTBP1,PTGES3L-AARSD1,PTGR2,PTK2B,PTPN6,PYCR3,PYGB,QPCT,RAB14,RAB5B,RAB8B,RAD23A,RAN,RBBP4,RCN3,RETN,RNH1,RPL10A,RPL18,RPL22,RPL4,RPL5,RPS12,RPS15A,RPS19,RPS20,RPS24,RPS5,RPS6,RRM1,SDC2,SEC24D,SERPINE2,SETD7,SF3B3,SH3BP1,SIRT2,SMS,SNED1,SNRPD1,SNRPD3,SNX2,SNX6,SPP2,SRI,STAB1,STAT1,STAT3,STIP1,STK10,STRAP,SVEP1,SYK,SYNCRIP,TBCD,TCN2,TCP1,TF,TFRC,TKT,TLN1,TMOD3,TNPO2,TPI1,TPM3,TROVE2,TUBB,TUBB4A,TXNL1,UAP1L1,UBA1,UBA5,UBA6,UBA7,UCHL5,UGDH,USO1,VARS,VASP,VAT1,VAV1,VCAN,VCP,VIM,VPS26B,VPS35,VPS4B,XPNPEP1,XPO1,YBX1,YWHAE,YWHAG,YWHAH,ZYX</t>
  </si>
  <si>
    <t>ADAMTS13,ADIPOQ,ANXA1,APBB1IP,APOH,CD14,CD44,CORO1A,CSK,DCN,DIAPH1,EZR,F10,F12,F2,F9,FERMT3,GAS6,GNAI2,IGHM,IL18,ITGAM,LBP,LFNG,LGALS3,LSP1,MAP2K1,MSN,NOTCH2,PAK2,PLCG2,PROC,PTK2B,PTPN6,RAC2,RAP1B,RELA,STAB1,STAT1,SYK,TFRC,TLN1,VASP,VAV1</t>
  </si>
  <si>
    <t>ADIPOQ,ANG,ANXA1,ANXA2,AP2B1,APOH,ATG7,C1QA,C6,CASP1,CAT,CD44,CDC42,CDH5,COMP,CRYAB,CTSB,DCN,DNM2,ECM1,EFEMP2,EHD3,EHD4,ENPP2,F12,F2,FBLN1,FERMT3,FLNA,G6PD,GAS6,GPC1,HRG,IGFBP4,IL18,ITGAM,LGALS1,LGALS3,LRP1,LTBP1,MAN2B1,MAP2K1,MAPK1,MGP,MMP2,MMP3,MYH9,NOTCH2,NOTCH3,PDCD10,PKM,PROC,PROS1,PTK2B,RAP1B,RHOG,SERPINF1,SPARC,STAB1,STAT1,STAT3,SYK,TF,TIMP2,TKT,VIM,YWHAG,YWHAZ</t>
  </si>
  <si>
    <t>ACLY,ACTB,ALB,ALDH1L1,APOC3,ATP6V1E1,C1R,C7,C9,CASP1,CD14,CHI3L1,CLEC3B,CRABP1,CTSB,DCN,DNM1L,DPYSL2,EEF1G,EEF2,EPRS,F12,GC,HNRNPA1,HNRNPAB,HNRNPU,HRG,HSPA1A/HSPA1B,IGHM,LGALS1,LGMN,LRP1,MMP1,MMP2,MPO,PARK7,PCNA,PIN1,PLCG2,PON1,PPP3CA,PRDX1,PRKCD,PROS1,QPCT,RAB14,RACK1,RAN,RELA,SERPINE2,SPARC,STAT3,STIP1,TF,TFRC,TUBB,TUBB4A,VIM,VPS35,YWHAZ</t>
  </si>
  <si>
    <t>ANXA2,CD44,CDC42,CDH11,CLTC,CSK,DCN,DNM2,IQGAP1,ITGAM,LRP1,MAP2K1,MAPK1,MAPK3,MMP2,MYH9,PDCD6IP,PLEC,PTK2B,RELA,RPL22,SDC2,SPARC,TIMP2,TLN1,ZYX</t>
  </si>
  <si>
    <t>C1QA,C1QB,C1QC,C1S,C2,C6,C7,C8A,C9,MASP2</t>
  </si>
  <si>
    <t>ADAMTS13,ALB,ALOX5,ANXA1,ARHGAP1,C2,CAMK1D,CAPG,CASP1,CAST,CD44,CORO1A,CRYAB,CSK,CTSB,DOCK2,F2,FERMT3,GNAI2,IL18,ITGAM,LBP,LGALS1,LGALS3,LSP1,MPP1,MYO1F,NCF1,NCKAP1L,PLCG2,PROC,PRTN3,PTPN6,RAC2,RAP1B,RELA,STAT3,SYK,TLN1,VASP,VAV1,YBX1</t>
  </si>
  <si>
    <t>ADIPOQ,AHNAK,ALOX5,ANXA1,ARCN1,CAPG,CAPZB,CAT,CD44,CFL1,CORO1A,CORO1B,CPNE1,DPYSL2,ECM1,EEF1A1,FLNA,GPD1,HBB,HNMT,HNRNPR,IFI30,IGHM,KIF5B,LBP,LGALS1,LGMN,MSN,NAGK,NAPA,PHGDH,PPP3CA,STAT1,SYK,TPI1,TPM3,VAV1,VCP,ZYX</t>
  </si>
  <si>
    <t>ACTN1,ANXA1,ARPC5,CAP1,CDC42,CFL1,CORO1A,CORO1B,CORO1C,CORO7/CORO7-PAM16,DIAPH1,DOCK2,ELMO1,EPB41L2,EZR,FLNA,FSCN1,GAS6,HRG,LRP1,MSN,MYH9,MYO1F,NCKAP1L,PLEK,PRKCD,PTK2B,RAC2,RAN,RBBP4,RHOG,RPS6,SH3BP1,TF,TLN1,TMOD3,VASP</t>
  </si>
  <si>
    <t>ACLY,ACTB,ALB,ALDH1L1,APOC3,ATP6V1E1,C1R,C7,C9,CASP1,CAST,CD14,CHI3L1,CLEC3B,CRABP1,CTSB,DCN,DNM1L,DPYSL2,EEF1G,EEF2,EPRS,F12,GC,HNRNPA1,HNRNPAB,HNRNPU,HRG,HSPA1A/HSPA1B,IGHM,LGALS1,LGMN,LRP1,MMP1,MMP2,MPO,PCNA,PLCG2,PON1,PPP3CA,PRDX1,PRKCD,PROS1,PSMD1,PSMD2,QPCT,RAB14,RACK1,RAN,RELA,SERPINE2,SPARC,STAT3,STIP1,TF,TFRC,TUBB,VIM,VPS35,YWHAZ</t>
  </si>
  <si>
    <t>ACTC1,ADIPOQ,CAPZB,CD14,CD44,CDC42,CFL1,CORO1A,CORO7/CORO7-PAM16,DCTN1,DIAPH1,DPYSL2,DPYSL3,F2,F7,GNAI2,GNB1,HCLS1,HSPB1,LBP,LRP1,MAP2K1,MAPK1,MAPRE1,MMP2,NCKAP1L,PDCD4,PDCD6IP,PRKAR1A,PRKCD,PTK2B,RBBP4,RHOC,SDC2,SPARC,STAB1,STAT3,TBCD,TMOD3,TPM3,TPM4,TUBB,TUBB4A,VASP,VIM,ZYX</t>
  </si>
  <si>
    <t>AARS,ABI3BP,ACLY,ACO1,ACTB,ACTC1,ACTN1,ACTN4,ACTR1A,ACY1,ADAMTS13,AGL,AHNAK,AKR1A1,AKR7A2,ALAD,ALB,ALDH16A1,ALDH1A1,ALDH1L1,ALDH7A1,ALDH9A1,ALOX5,ANG,ANK1,ANKFY1,ANKRD44,ANP32B,ANXA1,ANXA2,AP1B1,AP2A2,APAF1,APBB1IP,APEX1,API5,APOH,APPL1,ARCN1,ASNA1,ASS1,ATIC,ATP6V1A,ATP6V1B2,ATP6V1D,BZW1,C1QC,C1R,C1S,C2,C6,C7,C8A,C9,CALM1 (includes others),CAPZA1,CAPZB,CASP1,CAST,CCT2,CCT5,CCT6A,CD14,CD44,CD5L,CDA,CDC42,CDH11,CDH5,CDH6,CFI,CHI3L1,CKB,CLEC3B,CLIC1,CLTC,COLEC12,COPB1,CORO1C,CP,CPB2,CPNE1,CRABP1,CRTAC1,CSE1L,CTSB,CTSC,DARS,DBNL,DCN,DCTD,DCTN1,DDB1,DDX1,DDX17,DDX3X,DHDH,DIAPH1,DNAJA2,DNM1L,DOCK2,DPYSL3,DSCR3,DYNC1H1,DYNC1I2,ECM1,EEF1B2,EEF1D,EEF1G,EEF2,EFEMP1,EFTUD2,EHD3,EIF3A,EIF3H,EIF5B,ELMO1,ENPP2,EPB41L2,EPRS,ERC2,F10,F13A1,F2,F9,FAM83C,FASN,FBLN1,FBLN2,FBN1,FERMT3,FLNA,FRZB,FSCN1,GALE,GAS6,GBE1,GC,GFPT1,GGA2,GNAI2,GPC1,GPNMB,GSDMD,GSTP1,HBB,HCLS1,HDLBP,HHIPL2,HIST1H1C,HIST1H2BN,HIST2H2AB,HK3,HNRNPF,HNRNPH1,HNRNPK,HNRNPL,HNRNPR,HNRNPU,HSPA1A/HSPA1B,HSPA8,HSPB1,HSPB6,IBSP,IDH1,IFI30,IGFBP4,IGHM,IL18,ILF3,IPO5,IQGAP1,IQGAP2,ITGAM,KIF5B,KPNA3,LASP1,LFNG,LGALS1,LGALS3,LGMN,LIPE,LMNA,LPP,LRP1,MAN2B1,MAP2K1,MAPK1,MASP1,MGP,MMP1,MMP2,MMP3,MNDA,MOB1A,MPO,MPST,MSN,MYH9,MYO1F,NAGK,NAPA,NCKAP1L,NELL2,NOTCH2,NOTCH3,NUCB1,NUDT2,OAS3,OIT3,OXSR1,PABPC1,PAPSS1,PCBP1,PCNA,PDCD10,PDCD4,PDIA4,PFKL,PFKP,PGK1,PKM,PLCG2,PLEC,PLEK,PON1,PPP2R1A,PPP2R5A,PPP3CA,PRKAR1A,PRKCD,PROC,PROS1,PRTN3,PSMC1,PSMC2,PSMD1,PSMD2,PSMD5,PTBP1,PTGES3L-AARSD1,PTK2B,PYCR3,PYGB,QPCT,RAB1A,RAC2,RBBP4,RCN3,RELA,RHOC,RNPEP,RPL11,RPL22,RPL5,RPS12,RPS24,RPS27A,RPS5,RPS6,RPS7,RRM1,S100A4,S100P,SEC24D,SERPINE2,SETD7,SF3B3,SGTA,SH3GL1,SH3GLB1,SIRT2,SMS,SNED1,SNX1,SNX6,SPARC,STAB1,STAT1,STAT3,STK10,SVEP1,SYNCRIP,TBCD,TF,TFRC,TIMP2,TKT,TLN1,TNPO2,TPM3,TPM4,TTLL12,TUBB,TUBB4A,TXNL1,UBA1,UBA5,UBA7,UBE2Z,UGDH,USP5,VARS,VAV1,VCAN,VIM,VPS26B,XPO1,YBX1,YWHAE,YWHAQ,ZYX</t>
  </si>
  <si>
    <t>AARS,ABI3BP,ACLY,ACO1,ACTB,ACTC1,ACTN1,ACTN4,ACTR1A,ACY1,ADAMTS13,AGL,AHNAK,AKR1A1,AKR7A2,ALAD,ALB,ALDH16A1,ALDH1A1,ALDH1L1,ALDH7A1,ALDH9A1,ALOX5,ANG,ANK1,ANKFY1,ANKRD44,ANP32B,ANXA1,ANXA2,AP1B1,AP2A2,APAF1,APBB1IP,APEX1,API5,APOH,APPL1,ARCN1,ASNA1,ASS1,ATIC,ATP6V1A,ATP6V1B2,ATP6V1D,BZW1,C1QC,C1R,C1S,C2,C6,C7,C8A,C9,CALM1 (includes others),CAPZA1,CAPZB,CASP1,CAST,CCT2,CCT5,CCT6A,CD14,CD44,CD5L,CDA,CDC42,CDH11,CDH5,CDH6,CFI,CHI3L1,CKB,CLEC3B,CLIC1,CLTC,COLEC12,COPB1,CORO1C,CP,CPB2,CPNE1,CRABP1,CRTAC1,CSE1L,CTSB,CTSC,DARS,DBNL,DCN,DCTD,DCTN1,DDB1,DDX1,DDX17,DDX3X,DHDH,DIAPH1,DNAJA2,DNM1L,DOCK2,DSCR3,DYNC1H1,DYNC1I2,ECM1,EEF1B2,EEF1D,EEF1G,EEF2,EFEMP1,EFTUD2,EHD3,EIF3A,EIF3H,EIF5B,ELMO1,ENPP2,EPB41L2,EPRS,ERC2,F10,F13A1,F2,F9,FAM83C,FASN,FBLN1,FBLN2,FBN1,FERMT3,FLNA,FRZB,FSCN1,GALE,GAS6,GBE1,GC,GFPT1,GGA2,GNAI2,GPC1,GPNMB,GSDMD,GSTP1,HBB,HCLS1,HDLBP,HHIPL2,HIST1H1C,HIST1H2BN,HIST2H2AB,HK3,HNRNPF,HNRNPH1,HNRNPK,HNRNPL,HNRNPR,HNRNPU,HSPA1A/HSPA1B,HSPA8,HSPB1,HSPB6,IBSP,IDH1,IFI30,IGFBP4,IGHM,IL18,ILF3,IPO5,IQGAP1,IQGAP2,ITGAM,KIF5B,KPNA3,LASP1,LFNG,LGALS1,LGALS3,LGMN,LIPE,LMNA,LPP,LRP1,MAN2B1,MAP2K1,MAPK1,MASP1,MGP,MMP1,MMP2,MMP3,MNDA,MOB1A,MPO,MPST,MSN,MYH9,MYO1F,NAGK,NAPA,NCKAP1L,NELL2,NOTCH2,NOTCH3,NUCB1,NUDT2,OAS3,OIT3,OXSR1,PABPC1,PAPSS1,PCBP1,PCNA,PDCD10,PDCD4,PDIA4,PFKL,PFKP,PGK1,PKM,PLCG2,PLEC,PLEK,PON1,PPP2R1A,PPP2R5A,PPP3CA,PRKAR1A,PRKCD,PROC,PROS1,PRTN3,PSMC1,PSMC2,PSMD1,PSMD2,PSMD5,PTBP1,PTGES3L-AARSD1,PTK2B,PYCR3,PYGB,QPCT,RAB1A,RAC2,RBBP4,RCN3,RELA,RHOC,RNPEP,RPL11,RPL22,RPL5,RPS12,RPS24,RPS27A,RPS5,RPS6,RPS7,RRM1,S100A4,S100P,SEC24D,SERPINE2,SETD7,SF3B3,SGTA,SH3GL1,SH3GLB1,SMS,SNED1,SNX1,SNX6,SPARC,STAB1,STAT1,STAT3,STK10,SVEP1,SYNCRIP,TBCD,TF,TFRC,TIMP2,TKT,TLN1,TNPO2,TPM3,TPM4,TTLL12,TUBB,TUBB4A,TXNL1,UBA1,UBA5,UBA7,UBE2Z,UGDH,USP5,VARS,VAV1,VCAN,VIM,VPS26B,XPO1,YBX1,YWHAE,YWHAQ,ZYX</t>
  </si>
  <si>
    <t>ANXA2,CD44,CDC42,CDH11,CLTC,CSK,DNM2,IQGAP1,ITGAM,LRP1,MAP2K1,MAPK1,MAPK3,MMP2,PDCD6IP,PLEC,PTK2B,RELA,RPL22,SDC2,SPARC,TIMP2,TLN1,ZYX</t>
  </si>
  <si>
    <t>Cell Death and Survival, Cellular Compromise</t>
  </si>
  <si>
    <t>Toxicity of cells</t>
  </si>
  <si>
    <t>ADIPOQ,ARL8B,CALM1 (includes others),CASP1,CAT,CD44,CORO1A,CTSB,DOCK2,FERMT3,HPRT1,HSPA1A/HSPA1B,HSPA8,IL18,ITGAM,LGALS3,MAP2K1,MAPK1,MYH9,NOTCH2,PLCG2,PRKCD,PROC,PTK2B,PTPN6,RELA,STAT1,SYK,VAV1</t>
  </si>
  <si>
    <t>ADIPOQ,AGL,AKR1A1,AKR7A2,ALDH1A1,ANXA1,AP2A1,ATG7,CD44,CDC42,CLTC,CP,CYTL1,DCN,DHDH,EEF1A1,ENPP2,F2,FUCA1,G6PD,GALE,GALK2,GBE1,GFPT1,GFPT2,GNB1,GPC1,GPD1,IDH1,IL18,LIPE,MAN2B1,NAGK,NANS,PDIA6,PFKL,PFKP,PGK1,PKM,PLA1A,PLCG2,PLEK,PON1,PPA1,PPP1CC,PRKAR1A,PYGB,PYGL,RAB8A,RENBP,RETN,SH3GLB1,TKT,TPI1,UGDH</t>
  </si>
  <si>
    <t>ACLY,ACTB,ALB,ALDH1L1,APOC3,ATP6V1E1,C1R,C7,C9,CASP1,CD14,CHI3L1,CLEC3B,CRABP1,CTSB,DCN,DNM1L,DPYSL2,EEF1G,EEF2,EPRS,F12,GC,HNRNPA1,HNRNPAB,HNRNPU,HRG,HSPA1A/HSPA1B,IGHM,LGALS1,LGMN,LRP1,MMP1,MMP2,MPO,PCNA,PLCG2,PON1,PPP3CA,PRDX1,PRKCD,PROS1,QPCT,RAB14,RACK1,RAN,RELA,SERPINE2,SPARC,STAT3,STIP1,TF,TFRC,TUBB,VIM,VPS35,YWHAZ</t>
  </si>
  <si>
    <t>ACLY,ACTB,ALB,ALDH1L1,APOC3,ATP6V1E1,C1R,C7,C9,CASP1,CD14,CHI3L1,CLEC3B,CRABP1,CTSB,DCN,DNM1L,DPYSL2,EEF1G,EEF2,EPRS,F12,F2,GC,HNRNPA1,HNRNPAB,HNRNPU,HRG,HSPA1A/HSPA1B,IGHM,LGALS1,LGMN,LRP1,MMP1,MMP2,MPO,PARK7,PCNA,PLCG2,PON1,PPP3CA,PRDX1,PRKCD,PROS1,QPCT,RAB14,RACK1,RAN,RELA,SERPINE2,SPARC,STAT3,STIP1,TF,TFRC,TUBB,VCP,VIM,VPS35,YWHAZ</t>
  </si>
  <si>
    <t>AARS,ABI3BP,ACLY,ACO1,ACTC1,ACTN1,ACTR1A,ACY1,ADAMTS13,ADK,AGL,AHNAK,AHSG,AKR1A1,AKR7A2,ALAD,ALB,ALDH16A1,ALDH1A1,ALDH1A3,ALDH1L1,ALDH9A1,ALOX5,ANK1,ANKFY1,ANKRD44,ANXA1,AP1B1,AP2A1,AP2A2,AP2M1,APAF1,APBB1IP,APEX1,API5,APPL1,ARCN1,ARHGAP1,ARPC1B,ASAH1,ASS1,ATG3,ATG7,ATIC,ATP6V1D,ATP6V1E1,BLVRB,BZW1,C1QC,C1R,C1S,C2,C6,C7,C8A,C8G,C9,CAMK1D,CAMKK1,CAP1,CAPG,CAPZA2,CAPZB,CASP1,CAST,CAT,CCT2,CCT7,CCT8,CD44,CD5L,CDC37,CDC42,CDH11,CDH5,CDH6,CFI,CLEC3B,CLTC,CMPK2,CNDP2,COLEC12,COMP,COPA,COPB1,CORO1A,CORO1B,CORO1C,CORO7/CORO7-PAM16,CP,CPN1,CPNE1,CRTAC1,CSE1L,CSK,CTHRC1,CTSB,CTSC,DARS,DBNL,DCN,DCTN1,DDX17,DDX39B,DDX6,DIAPH1,DNAJA2,DNM2,DOCK2,DPYSL2,DPYSL3,DYNC1H1,DYNC1I2,ECM1,EEF1A1,EEF1B2,EEF1D,EEF1G,EEF2,EFEMP1,EFEMP2,EFTUD2,EHD1,EHD3,EHD4,EIF3C,EIF3H,EIF3L,EIF4A1,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BP,LMNA,LPP,LRP1,LSP1,LTBP1,MAN2B1,MAP1S,MAP2K1,MAPK1,MAPK3,MASP1,MICAL1,MMP2,MMP3,MNDA,MPO,MPST,MRI1,MSN,MYH9,MYO1F,NAMPT,NANS,NAP1L1,NCL,NELL2,NID2,NOTCH2,NOTCH3,NUCB1,NUCKS1,OAF,OAS3,OIT3,OSBPL11,OSTF1,OTUB1,OXSR1,PABPC1,PAFAH1B2,PAFAH1B3,PCBP1,PCBP2,PDCD10,PDIA4,PDIA6,PFAS,PFKL,PFKP,PGK1,PKM,PLA1A,PLCG2,PLEC,PLEKHO2,PNPLA2,PON3,PPM1A,PPM1G,PPP1CC,PPP2CB,PPP2R1A,PPP2R5A,PPP3CA,PPT1,PREP,PRKAR1A,PRKCD,PROC,PROS1,PRTN3,PSMA4,PSMC2,PSMC3,PSMD5,PTBP1,PTGES3L-AARSD1,PTGR2,PTK2B,PTPN6,PYGB,QPCT,RAB14,RAB5B,RAB8B,RAD23A,RAN,RBBP4,RCN3,RETN,RNH1,RPL10A,RPL18,RPL22,RPL4,RPL5,RPS15A,RPS19,RPS20,RPS24,RPS5,RPS6,RRM1,SDC2,SEC24D,SERPINE2,SF3B3,SH3BP1,SIRT2,SMS,SNED1,SNRPD1,SNRPD3,SNX2,SNX6,SPP2,SRI,STAB1,STAT1,STAT3,STIP1,STK10,STRAP,SVEP1,SYK,SYNCRIP,TBCD,TCN2,TCP1,TF,TFRC,TKT,TLN1,TMOD3,TNPO2,TPI1,TPM3,TROVE2,TUBB,TUBB4A,TXNL1,UAP1L1,UBA1,UBA5,UBA6,UBA7,UCHL5,UGDH,USO1,VARS,VASP,VAV1,VCAN,VCP,VIM,VPS26B,VPS35,VPS4B,XPNPEP1,XPO1,YBX1,YWHAE,YWHAG,YWHAH,ZYX</t>
  </si>
  <si>
    <t>ACTB,ADAMTS13,ADIPOQ,ALB,ATG7,CD44,CDH11,CLIC1,F12,F2,FERMT3,FLNA,GAS6,GNAI2,HBB,HCLS1,HSPB1,IGHM,LGALS1,MYH9,MYL12A,PLCG2,PLEK,PRKCD,PROC,PTK2B,PTPN6,RAP1B,RHOG,SERPINE2,SERPINF1,SYK,TIMP2,TLN1,VASP,VAV1</t>
  </si>
  <si>
    <t>ADAMTS13,ADIPOQ,AHNAK,ANXA1,ANXA2,APOH,C6,CD14,CD44,CLIC1,CORO1A,CPB2,CSK,DOCK2,F2,GAS6,GC,GNAI2,GPNMB,HPRT1,HRG,IGHM,IL18,ITGAM,KLKB1,LBP,LGALS1,LGALS3,LRP1,MAPK3,NCF1,NDRG1,PAK2,PLCG2,PLEK,PPP3CA,PPT1,PRDX1,PRKCD,PROC,PROS1,PRTN3,PSME1,PSME2,PTPN6,RAB5B,RAB8B,RARRES2,RELA,SERPINE2,STAT1,STAT3,SYK,TOLLIP,TPT1,VASP,VAV1</t>
  </si>
  <si>
    <t>ACLY,ACTN1,ACTN4,ADIPOQ,AHNAK,AHSG,ALDH1A3,ALDH1L1,ANXA1,ANXA2,APBB1IP,APEX1,ASAH1,ATG7,ATIC,C7,C9,CAT,CCT7,CD44,CDA,CHMP4B,CKB,CLTC,CNDP2,COMP,COPB2,CORO1C,CTSB,CTSZ,DCN,DDX17,DDX3X,DPYSL3,EEF1A1,EEF1B2,EIF3A,EIF4A1,EZR,F10,F2,FASN,GPNMB,GSTP1,HIST1H1C,HNMT,HNRNPA1,HSPA8,IDH1,IFI30,IL18,ILF2,ILF3,LGALS1,LPP,LRP1,LTBP1,MAP2K1,MAPK1,MMP1,MMP2,MMP3,MNDA,MPO,MSN,MYH9,MYL12A,NAMPT,NCKAP1L,NCL,NDRG1,NOTCH2,NOTCH3,NUCKS1,PABPC1,PCBP1,PCNA,PDCD4,PFAS,PFKP,PKM,PLEC,PON1,PPA1,PPP2R1A,PPP3CA,PRDX1,PRKCD,PTK2B,RAB1A,RACK1,RELA,RHOC,RNPEP,RPL22,RPL5,RPL9,RPS19,RPS27A,RPS6,RRM1,S100A4,S100P,SIRT2,SPARC,STAT1,STAT3,SVEP1,SYK,TBCD,TPI1,TPT1,TUBB,TUBB4A,UBA7,VIM,XPNPEP1,YWHAB,YWHAE,YWHAZ,ZYX</t>
  </si>
  <si>
    <t>ADAMTS13,ADIPOQ,ANXA1,APBB1IP,APOH,CD14,CD44,CORO1A,CSK,DCN,DIAPH1,EZR,F10,F2,FERMT3,GAS6,GNAI2,IGHM,IL18,ITGAM,LBP,LGALS3,LSP1,MAP2K1,MSN,PAK2,PLCG2,PROC,PTK2B,PTPN6,RAC2,RAP1B,RELA,STAB1,STAT1,SYK,TLN1,VASP,VAV1</t>
  </si>
  <si>
    <t>ACTB,ADIPOQ,APPL1,CD44,EHD1,ENPP2,EZR,F12,F7,FBN1,LPP,LRP1,MAP2K1,MAPK1,MMP1,PLEC,PRKAR1A,PRKCD,RAC2,SPARC,STAT3,TIMP2,VASP,VIM,ZYX</t>
  </si>
  <si>
    <t>ACTB,ACTN4,ADIPOQ,AHSG,ANXA1,ASAH1,ATIC,C1R,CAPG,CASP1,CD44,CDH6,COLEC12,CSE1L,CTSB,CTSZ,DPYSL2,DPYSL3,EEF1A1,EFEMP1,EIF4A1,ENPP2,EZR,F10,F2,FASN,FERMT3,FLNA,FSCN1,GSTP1,HCLS1,HNRNPAB,HPRT1,IDH1,IFI30,IL18,LGALS1,LGALS3,MAP2K1,MAPK1,MMP1,MMP2,MMP3,MYL12A,NDRG1,PCNA,PLEC,PPP2R1A,PPP3CA,PSMD1,PSMD2,PTK2B,QPCT,RAB31,RACK1,RELA,RHOC,RPS27A,RPS6,RRM1,S100A4,S100P,SERPINF1,STAB1,STAT1,STAT3,TLN1,TPT1,TUBB,TUBB4A,VIM,YWHAE,YWHAZ</t>
  </si>
  <si>
    <t>ACLY,ACTN1,ACTN4,ADIPOQ,AHNAK,AHSG,ALDH1A3,ALDH1L1,ANXA1,ANXA2,APBB1IP,APEX1,ASAH1,ATG7,ATIC,C7,C9,CAT,CCT7,CD44,CDA,CHMP4B,CKB,CLTC,CNDP2,COMP,COPB2,CORO1C,CTSB,CTSZ,DCN,DDX17,DDX3X,DPYSL3,EEF1A1,EEF1B2,EIF3A,EIF4A1,EZR,F10,F2,FASN,GPNMB,GSTP1,HIST1H1C,HNMT,HNRNPA1,HSPA8,IDH1,IFI30,IL18,ILF2,ILF3,LGALS1,LPP,LRP1,LTBP1,MAP2K1,MAPK1,MMP1,MMP2,MMP3,MNDA,MPO,MSN,MYH9,MYL12A,NAMPT,NCKAP1L,NCL,NDRG1,NOTCH2,NOTCH3,NUCKS1,PABPC1,PCBP1,PCNA,PDCD4,PFAS,PFKP,PKM,PLEC,PON1,PPA1,PPP2R1A,PPP3CA,PRDX1,PRKAR1A,PRKCD,PTK2B,RAB1A,RACK1,RELA,RHOC,RNPEP,RPL22,RPL5,RPL9,RPS19,RPS27A,RPS6,RRM1,S100A4,S100P,SIRT2,SPARC,STAT1,STAT3,SVEP1,SYK,TBCD,TPI1,TPT1,TUBB,TUBB4A,UBA7,VIM,XPNPEP1,YWHAB,YWHAE,YWHAZ,ZYX</t>
  </si>
  <si>
    <t>ACO1,APEX1,DARS,DDX3X,DDX6,EEF1A1,EEF2,EIF3C,EIF3H,EIF3L,EIF4H,EIF5B,EPRS,ETF1,HNRNPK,HSPA1A/HSPA1B,HSPB1,ILF3,MAP2K1,PTBP1,RACK1,RPL10A,RPLP1,RPS15A,RPS20,RPS24,RPS3A,RPS5,RPS6,RPS7,RPS9,SYNCRIP</t>
  </si>
  <si>
    <t>AARS,ABI3BP,ACLY,ACO1,ACTC1,ACTN1,ACTR1A,ACY1,ADAMTS13,ADK,AGL,AHNAK,AHSG,AKR1A1,AKR7A2,ALAD,ALB,ALDH16A1,ALDH1A1,ALDH1A3,ALDH1L1,ALDH9A1,ALOX5,ANK1,ANKFY1,ANKRD44,ANXA1,AP1B1,AP2A1,AP2A2,AP2M1,APAF1,APBB1IP,APEX1,API5,APPL1,ARCN1,ARHGAP1,ARPC1B,ASAH1,ASS1,ATG3,ATG7,ATIC,ATP6V1D,ATP6V1E1,BLVRB,BZW1,C1QC,C1R,C1S,C2,C6,C7,C8A,C8G,C9,CAMK1D,CAMKK1,CAP1,CAPG,CAPZA2,CAPZB,CASP1,CAST,CAT,CCT2,CCT7,CCT8,CD44,CD5L,CDC37,CDC42,CDH11,CDH5,CDH6,CFI,CLEC3B,CLTC,CMPK2,CNDP2,COLEC12,COMP,COPA,COPB1,CORO1A,CORO1B,CORO1C,CORO7/CORO7-PAM16,CP,CPN1,CPNE1,CRTAC1,CSE1L,CSK,CTHRC1,CTSB,CTSC,DARS,DBNL,DCN,DCTN1,DDX17,DDX39B,DDX6,DIAPH1,DNAJA2,DNM2,DOCK2,DPYSL2,DPYSL3,DYNC1H1,DYNC1I2,ECM1,EEF1A1,EEF1B2,EEF1D,EEF1G,EEF2,EFEMP1,EFEMP2,EFTUD2,EHD1,EHD3,EHD4,EIF3C,EIF3H,EIF3L,EIF4A1,EIF5B,ELMO1,ENPP2,EPB41L2,EPRS,ERC2,ESD,ETF1,F10,F12,F13A1,F2,F7,F9,FAM129A,FAM83C,FASN,FBLN1,FBLN2,FBN1,FERMT3,FLNA,FMOD,FRZB,FSCN1,FUCA1,G6PD,GALK2,GAS6,GBE1,GFPT2,GGA2,GNAI2,GNB1,GORASP2,GPC1,GPD1,GPNMB,GSDMD,GSTP1,HCLS1,HDLBP,HHIPL2,HIST1H1C,HK3,HNMT,HNRNPC,HNRNPD,HNRNPF,HNRNPH1,HNRNPH2,HNRNPK,HNRNPL,HNRNPR,HNRNPUL2,HPRT1,HRG,HSPA8,HSPB1,IBSP,IDH1,IGFBP4,IL18,ILF2,ILF3,IPO5,IQGAP1,IQGAP2,ITGAM,KIF5B,KLKB1,KPNA3,KPNB1,LBP,LMNA,LPP,LRP1,LSP1,LTBP1,MAN2B1,MAP1S,MAP2K1,MAPK1,MAPK3,MASP1,MICAL1,MMP2,MMP3,MNDA,MPO,MPST,MRI1,MSN,MYH9,MYO1F,NAMPT,NANS,NAP1L1,NCL,NELL2,NID2,NOTCH2,NOTCH3,NUCB1,NUCKS1,OAF,OAS3,OIT3,OSBPL11,OSTF1,OTUB1,OXSR1,PABPC1,PAFAH1B2,PAFAH1B3,PCBP1,PCBP2,PDCD10,PDIA4,PDIA6,PFAS,PFKL,PFKP,PGK1,PKM,PLA1A,PLCG2,PLEC,PLEKHO2,PNPLA2,PON3,PPM1A,PPM1G,PPP1CC,PPP2CB,PPP2R1A,PPP2R5A,PPP3CA,PPT1,PREP,PRKAR1A,PRKCD,PROC,PROS1,PRTN3,PSMA4,PSMC2,PSMC3,PSMD5,PTBP1,PTGES3L-AARSD1,PTGR2,PTK2B,PTPN6,PYGB,QPCT,RAB14,RAB5B,RAB8B,RAD23A,RAN,RBBP4,RCN3,RETN,RNH1,RPL10A,RPL18,RPL22,RPL4,RPL5,RPS15A,RPS19,RPS20,RPS24,RPS5,RPS6,RRM1,SDC2,SEC24D,SERPINE2,SF3B3,SH3BP1,SIRT2,SMS,SNED1,SNRPD1,SNRPD3,SNX2,SNX6,SPP2,SRI,STAB1,STAT1,STAT3,STIP1,STK10,STRAP,SVEP1,SYK,SYNCRIP,TBCD,TCN2,TCP1,TF,TFRC,TKT,TLN1,TNPO2,TPI1,TPM3,TROVE2,TUBB,TXNL1,UAP1L1,UBA1,UBA5,UBA6,UBA7,UCHL5,UGDH,USO1,VARS,VASP,VAV1,VCAN,VCP,VIM,VPS26B,VPS35,VPS4B,XPNPEP1,XPO1,YBX1,YWHAE,YWHAG,YWHAH,ZYX</t>
  </si>
  <si>
    <t>ACTB,ALB,ANXA1,ARCN1,ASAH1,ATP6V1A,ATP6V1E1,C12orf57,C1R,C1S,CASP1,CAVIN1,COMP,COPA,CORO7/CORO7-PAM16,CTSC,DIAPH1,DNM2,EFEMP2,EFTUD2,FBN1,FERMT3,FLNA,GC,HBB,HNRNPA1,HNRNPK,IDH1,LFNG,LIPE,LMNA,MAN2B1,MAP2K1,MASP1,MMP1,MMP2,MTHFD1,MYH9,NANS,NOTCH2,PLCG2,PLEC,PRKAR1A,PTK2B,RRM1,SEC24D,SERPINF1,SMS,SPARC,TUBB4A,UBA1,VCP</t>
  </si>
  <si>
    <t>ACAT2,ADAMTS13,ADH5,ADIPOQ,ANXA1,C1QA,CASP1,CD44,CPB2,CRYAB,CTSB,CTSZ,EFEMP1,F12,F2,GNAI2,IL18,IQGAP1,IQGAP2,ITGAM,LGALS3,LIPE,LSP1,MAP2K1,MAPK1,MASP2,MGP,MMP1,MMP3,MPO,NAMPT,PON1,PON3,PRDX1,PRKCD,PROC,SH3GLB1,STAB1,STAT1,STIP1,TIMP2</t>
  </si>
  <si>
    <t>AARS,ABI3BP,ACLY,ACO1,ACTC1,ACTN1,ACTN4,ACTR1A,ACY1,ADAMTS13,AGL,AHNAK,AKR1A1,AKR7A2,ALB,ALDH16A1,ALDH1A1,ALDH1L1,ALDH7A1,ALDH9A1,ALOX5,ANG,ANK1,ANKFY1,ANKRD44,ANP32B,ANXA1,ANXA2,AP1B1,AP2A2,APBB1IP,APEX1,API5,APOH,APPL1,ARCN1,ASNA1,ASS1,ATIC,ATP6V1A,ATP6V1B2,ATP6V1D,BZW1,C1QC,C1R,C1S,C2,C6,C7,C8A,C9,CALM1 (includes others),CAPZA1,CAPZB,CASP1,CAST,CCT2,CCT5,CCT6A,CD14,CD44,CD5L,CDA,CDC42,CDH11,CDH5,CDH6,CFI,CHI3L1,CKB,CLEC3B,CLIC1,CLTC,COLEC12,COPB1,CORO1C,CP,CPB2,CPNE1,CRABP1,CRTAC1,CSE1L,CTSB,CTSC,DARS,DBNL,DCN,DCTD,DCTN1,DDB1,DDX1,DDX17,DDX3X,DHDH,DIAPH1,DNAJA2,DNM1L,DOCK2,DSCR3,DYNC1H1,ECM1,EEF1B2,EEF1D,EEF1G,EEF2,EFEMP1,EFTUD2,EHD3,EIF3A,EIF3C,EIF3H,EIF5B,ELMO1,ENPP2,EPB41L2,EPRS,F10,F13A1,F2,F9,FAM83C,FASN,FBLN1,FBLN2,FBN1,FLNA,FRZB,FSCN1,GALE,GAS6,GBE1,GC,GFPT1,GGA2,GNAI2,GPC1,GPNMB,GSDMD,GSTP1,HBB,HCLS1,HDLBP,HHIPL2,HIST1H1C,HIST1H2BN,HIST2H2AB,HK3,HNRNPF,HNRNPH1,HNRNPK,HNRNPL,HNRNPR,HNRNPU,HSPA8,HSPB1,HSPB6,IBSP,IDH1,IFI30,IGFBP4,IGHM,IL18,ILF3,IPO5,IQGAP1,IQGAP2,ITGAM,KIF5B,KPNA3,LASP1,LFNG,LGALS1,LGALS3,LGMN,LIPE,LMNA,LPP,LRP1,MAN2B1,MAP2K1,MAPK1,MASP1,MGP,MMP1,MMP2,MMP3,MNDA,MOB1A,MPO,MPST,MSN,MYH9,MYO1F,NAPA,NCKAP1L,NELL2,NOTCH2,NOTCH3,NUCB1,NUDT2,OAS3,OIT3,OXSR1,PABPC1,PAPSS1,PCBP1,PCNA,PDCD4,PDIA4,PFKL,PFKP,PGK1,PKM,PLCG2,PLEC,PLEK,PON1,PPP2R1A,PPP2R5A,PPP3CA,PRKAR1A,PRKCD,PROC,PROS1,PRTN3,PSMC1,PSMC2,PSMD1,PSMD2,PSMD5,PTBP1,PTGES3L-AARSD1,PTK2B,PYCR3,PYGB,QPCT,RAB1A,RAC2,RBBP4,RCN3,RHOC,RNPEP,RPL11,RPL22,RPL5,RPS12,RPS24,RPS27A,RPS5,RPS6,RPS7,RRM1,S100A4,S100P,SEC24D,SERPINE2,SETD7,SF3B3,SGTA,SH3GL1,SH3GLB1,SMS,SNED1,SNX1,SNX6,SPARC,STAB1,STAT1,STAT3,STK10,SVEP1,SYNCRIP,TBCD,TF,TFRC,TIMP2,TKT,TNPO2,TPM3,TPM4,TTLL12,TUBB,TUBB4A,TXNL1,UBA1,UBA5,UBA7,UBE2Z,UGDH,USP5,VARS,VAV1,VCAN,VIM,VPS26B,XPO1,YBX1,YWHAE,YWHAQ,ZYX</t>
  </si>
  <si>
    <t>ACTN4,ADH5,ADK,ALB,APEX1,ASAH1,ATG3,ATG7,CASP1,CAT,CD44,CNDP2,COPB2,CSE1L,DNM2,ECM1,EIF3A,EIF3C,EIF4A1,FASN,FLNA,GALK2,GMFG,GPC1,GSTP1,HBB,HK3,HNRNPUL2,HSPB1,IDH1,IGHM,ITGAM,LGALS3,MAP2K1,MAPK1,NAMPT,NOTCH2,PARK7,PCNA,PDCD4,PIN1,PKM,PPM1G,PPP1CC,PPP2R1A,PPP2R5A,PREP,PRKCD,PSMA4,PSMA6,PSMC3,PTK2B,RAB11A,RACK1,RBBP4,RELA,RPSA,RRM1,S100A4,S100P,SNRPD1,STAT3,STRAP,SYK,TCP1,TF,TIMP2,TUBB4A,VCAN,VCP,XPO1,YBX1</t>
  </si>
  <si>
    <t>AP2A1,AP2A2,AP2B1,AP2M1,AP2S1,APOC3,ATP6V1B2,ATP6V1D,ATP6V1E1,CAP1,CD14,CLTC,DNM2,EPB41L2,HNRNPK,LRP1,MAPK1,MAPK3,PPP3CA,PPT1,SF3B3,SFPQ,STAB1,TF</t>
  </si>
  <si>
    <t>Cytotoxicity of cells</t>
  </si>
  <si>
    <t>ADIPOQ,ARL8B,CALM1 (includes others),CASP1,CAT,CD44,CORO1A,DOCK2,FERMT3,HPRT1,HSPA1A/HSPA1B,HSPA8,IL18,ITGAM,LGALS3,MAP2K1,MAPK1,MYH9,NOTCH2,PLCG2,PRKCD,PROC,PTK2B,PTPN6,RELA,STAT1,SYK,VAV1</t>
  </si>
  <si>
    <t>ADIPOQ,AHNAK,ANXA1,ARCN1,CAPG,CAPZB,CASP1,CAT,CD44,CFL1,CPNE1,CSK,DIAPH1,DPYSL2,EEF1A1,FLNA,GPD1,GSTP1,HBB,HNMT,HNRNPR,IFI30,IGHM,IL18,LGALS1,LGMN,MMP1,MMP3,MSN,NAGK,NAPA,PHGDH,PLCG2,PPP3CA,PSMD1,PSMD2,PTPN6,RRM1,STAT1,SYK,TPI1,TPM3,TUBB4A,VCP,ZYX</t>
  </si>
  <si>
    <t>ACAT2,ADAMTS13,ADH5,ADIPOQ,ANXA1,C1QA,CASP1,CD44,CPB2,CRYAB,CTSB,CTSZ,EFEMP1,F12,F2,GNAI2,IL18,IQGAP1,IQGAP2,ITGAM,LGALS3,LIPE,MAP2K1,MAPK1,MASP2,MGP,MMP1,MMP3,MPO,NAMPT,PON1,PON3,PRKCD,PROC,SH3GLB1,STAB1,STAT1,STIP1,TIMP2</t>
  </si>
  <si>
    <t>ACLY,ACTN4,ADH5,ADIPOQ,ALOX5,ANG,ANXA2,ATG7,CASP1,CD44,CDH5,CTSB,CTSZ,DCN,DNM2,EFEMP1,EFEMP2,EZR,F2,FERMT3,FLNA,GPC1,GPNMB,HSPA1A/HSPA1B,HSPA8,IGHM,IL18,ILF3,IQGAP1,IQGAP2,ITGAM,LGALS1,LGALS3,MAP2K1,MMP1,MMP2,MMP3,NAMPT,NDRG1,NOTCH2,NOTCH3,PA2G4,PIN1,PKM,PLEC,PPP2R1A,PRKCD,PTK2B,RACK1,RARRES2,SDC2,SERPINF1,SH3GL1,SPARC,STAT1,STAT3,TIMP2,TPT1,UBA5,VCAN,XPO1,YBX1</t>
  </si>
  <si>
    <t>ACTN1,ALOX5,ANXA1,ANXA2,CAMK1D,CAPG,CD44,CDC42,CORO1A,CORO1B,CSK,CYTL1,DIAPH1,DOCK2,ELMO1,ENPP2,F10,F7,FBN1,FSCN1,GAS6,GNAI2,GNB1,GPSM3,HEBP1,IL18,ITGAM,LBP,LGALS1,LGALS3,LRP1,LSP1,MAP2K1,MAPK1,MAPK3,MMP2,MPP1,MYO1F,NCKAP1L,PLCG2,PLEC,PRKCD,PTK2B,PTPN6,RAC2,RARRES2,RHOG,RPS19,S100A4,SERPINF1,STAT3,SYK,VAV1</t>
  </si>
  <si>
    <t>AHNAK,AHSG,AK1,APAF1,ARPC1B,CAST,CD14,CD44,CDC37,CDC42,CDH5,CHMP4B,CLTC,COPZ1,CRYAB,CSE1L,DCTN2,DDX17,DYNC1H1,EZR,F2,FASN,FLNA,GAS6,HNRNPU,HSPA1A/HSPA1B,HSPA8,HSPB1,IGHM,KPNB1,LGALS3,LMNA,LTBP1,MAP2K1,MAPK1,MAPK3,NOTCH2,NUCKS1,PA2G4,PAK2,PCNA,PIN1,PPM1G,PPP2R1A,PRDX1,PRKAR1A,PRKCD,PROC,PROS1,PTPN6,RACK1,RAD23A,RAN,RELA,RPL11,RPS15A,RPS24,RPS6,RRM1,S100A4,SETD7,SFPQ,SIRT2,SNX6,SPARC,STAT1,STAT3,SYK,TBCD,TCP1,TF,TIMP2,TMOD3,TUBB,UBA7,UCHL5,VAV1,VCAN,XPO1,YWHAB,YWHAE</t>
  </si>
  <si>
    <t>ACTB,ADIPOQ,ALOX5,ANXA2,ATG7,CAT,CD14,CD44,CDC42,CDH5,DNM1L,DOCK2,F2,F7,G6PD,HBB,HNRNPK,HSPB6,IDH1,IL18,ITGAM,LRP1,LTBP1,MAP2K1,MAPK1,MMP1,NCF1,PARK7,PIN1,PLCG2,PRDX1,PRKCD,PTPN6,RAC2,RACK1,YWHAZ</t>
  </si>
  <si>
    <t>ACTN1,ALOX5,ANXA1,ANXA2,CAMK1D,CAPG,CD44,CDC42,CORO1A,CORO1B,CSK,CYTL1,DIAPH1,DOCK2,ELMO1,ENPP2,F10,F7,FBN1,GAS6,GNAI2,GNB1,GPSM3,HEBP1,IL18,ITGAM,LBP,LGALS1,LGALS3,LRP1,LSP1,MAP2K1,MAPK1,MAPK3,MMP2,MPP1,MYO1F,NCKAP1L,PLCG2,PLEC,PRKCD,PTK2B,PTPN6,RAC2,RARRES2,RHOG,RPS19,S100A4,SERPINF1,SYK,VAV1</t>
  </si>
  <si>
    <t>ACTB,ALOX5,ANXA1,APBB1IP,C6,CD44,CLTC,DIAPH1,DOCK2,DPYSL2,ELMO1,ENPP2,EZR,F2,FERMT3,GNAI2,HCLS1,HNRNPL,IL18,ITGAM,LGALS1,LGALS3,LRP1,MSN,MYH9,PIN1,PLEC,PROC,PTK2B,RAC2,RAP1B,RARRES2,S100A4,SERPINE2,SPARC,STAB1,STAT1,STAT3,TIMP2</t>
  </si>
  <si>
    <t>ADAMTS13,ALOX5,ANXA1,ATG7,CASP1,CAT,CD14,CD44,CD5L,CDH5,CHI3L1,CPB2,CRYAB,CTSC,F13A1,FERMT3,GC,HSPA1A/HSPA1B,IL18,ITGAM,LGALS1,LGALS3,LRP1,LSP1,MMP2,MPO,PDCD10,RAP1B,RARRES2,RHOG,S100A4,STAT3,SYK,TPT1,VASP,VAV1,VIM</t>
  </si>
  <si>
    <t>ACTC1,ADIPOQ,CAPZB,CD44,CDC42,CFL1,CORO1A,CORO7/CORO7-PAM16,DCTN1,DIAPH1,DPYSL2,DPYSL3,F2,F7,GNAI2,GNB1,HCLS1,HSPB1,LRP1,MAP2K1,MAPK1,MAPRE1,MMP2,NCKAP1L,PDCD6IP,PRKCD,PTK2B,RBBP4,RHOC,SDC2,SPARC,STAT3,TBCD,TMOD3,TPM3,TPM4,TUBB,TUBB4A,VASP,VIM,ZYX</t>
  </si>
  <si>
    <t>ACTN4,ADIPOQ,ANXA1,ATIC,C1R,CAPG,CASP1,CD44,CDH6,COLEC12,CSE1L,CTSB,CTSZ,DPYSL2,DPYSL3,EEF1A1,EFEMP1,EIF4A1,ENPP2,F10,F2,FASN,FLNA,GSTP1,HCLS1,IFI30,IL18,LGALS1,LGALS3,MAP2K1,MAPK1,MMP1,MMP2,MMP3,MYL12A,PLEC,PPP2R1A,PPP3CA,PSMD1,PSMD2,PTK2B,QPCT,RAB31,RELA,RHOC,RPS27A,RPS6,RRM1,S100A4,S100P,STAT1,STAT3,TPT1,TUBB,TUBB4A,YWHAE,YWHAZ</t>
  </si>
  <si>
    <t>ADIPOQ,AHNAK,ANXA1,ARCN1,CAPG,CAPZB,CAT,CD44,CFL1,CPNE1,DPYSL2,EEF1A1,FLNA,GPD1,HBB,HNMT,HNRNPR,IFI30,IGHM,LGALS1,LGMN,MSN,NAGK,NAPA,PHGDH,PPP3CA,STAT1,SYK,TPI1,TPM3,VCP,ZYX</t>
  </si>
  <si>
    <t>ACTB,ACTC1,ALB,ALOX5,ANG,ANXA1,ANXA2,ASAH1,ATIC,ATP6V1E1,CALM1 (includes others),CAPZB,CASP1,CCT2,CRYAB,CSE1L,CTSB,DBNL,DCTN1,EEF1A1,EIF4A1,EZR,FASN,FBLN1,FUCA1,GPNMB,GSTP1,HNRNPA1,HPRT1,HSPB1,MAPK1,MYH9,OAS3,PARK7,PCNA,PFKP,PGK1,PIN1,PON1,PRKAR1A,PSMC1,RAN,RELA,RPL13,RPL5,RPS3A,RRM1,S100A4,SPARC,TBCD,TF,TFRC,TPT1,TUBB4A,VCP,VIM,VPS35</t>
  </si>
  <si>
    <t>ADAMTS13,ADIPOQ,ALB,ALDH1A1,ALOX5,ANXA1,CAST,DDX3X,DNM1L,EFEMP2,F10,F13A1,F2,F7,F9,FBLN1,FBN1,FERMT3,FLNA,G6PD,HCLS1,HNRNPD,IDH1,IL18,KLKB1,LRP1,MAPK1,MAPK3,MGP,MPO,MYH9,PCBP2,PLEC,PPP3CA,PROC,PROS1,PROZ,RAP1B,RELA,SNX2,SYK,TF,TIMP2,TMOD3,YBX1</t>
  </si>
  <si>
    <t>ADIPOQ,CAPZB,CD44,CDC42,CFL1,CORO1A,CORO1C,CORO7/CORO7-PAM16,DBNL,DCTN1,DIAPH1,DPYSL2,DPYSL3,F2,F7,FLNA,GNAI2,GNB1,HCLS1,LRP1,MAP2K1,MAPK1,MAPRE1,MMP2,NCKAP1L,PDCD6IP,PRKCD,PTK2B,RBBP4,RHOC,SDC2,SPARC,STAT3,TBCD,TPM3,TPM4,TUBB,TUBB4A,VASP,ZYX</t>
  </si>
  <si>
    <t>ANXA2,AP2M1,API5,ATG7,CASP1,CAT,CLTC,CTSB,DNM1L,DNM2,DYNC1H1,EEF1A1,EZR,HNRNPH1,HNRNPK,HSPA1A/HSPA1B,IL18,KPNB1,LMNA,LYPLA1,MAP2K1,MAPK1,MSN,NAPA,PAK2,PCBP2,PDCD6IP,PKM,PPP2R1A,PRKCD,RELA,RETN,RPS24,STAT1,STAT3,TCP1,TNPO2,TOLLIP,UBA7,VCP,YWHAH</t>
  </si>
  <si>
    <t>ACTB,ALOX5,ANXA1,APBB1IP,C6,CD44,CLTC,DIAPH1,DOCK2,DPYSL2,ELMO1,ENPP2,EZR,F2,FERMT3,GNAI2,HCLS1,HNRNPL,IL18,LGALS1,LRP1,MSN,MYH9,PIN1,PLCG2,PLEC,PROC,PTK2B,RAC2,RAP1B,RARRES2,S100A4,SERPINE2,SPARC,STAB1,STAT1,STAT3,SYK</t>
  </si>
  <si>
    <t>ADAMTS13,ADIPOQ,ANXA1,APBB1IP,APOH,CD14,CD44,CORO1A,CSK,DCN,DIAPH1,EZR,F2,FERMT3,GAS6,GNAI2,IL18,ITGAM,LBP,LFNG,LGALS3,LSP1,MAP2K1,MSN,NOTCH2,PAK2,PROC,PTK2B,PTPN6,RAC2,RAP1B,RELA,STAB1,STAT1,SYK,TFRC,TLN1,VAV1</t>
  </si>
  <si>
    <t>Infection of tumor cell lines</t>
  </si>
  <si>
    <t>AP1B1,AP2A1,AP2B1,AP2M1,ARCN1,ARPC1B,ARPC5,ATG7,CAMK1D,CCT2,CDC42,CLTC,COPA,COPB1,COPB2,COPG1,COPZ1,CTSZ,DDX3X,DIAPH1,DNAJA2,DNM2,EIF3A,EIF3H,ETF1,F9,GAS6,HNRNPF,HNRNPK,HNRNPU,IDH1,ITGAM,MBL2,PDIA6,PIN1,PSME2,RAB5C,RAB8A,RAB8B,RACK1,RAD23A,RAP1B,RELA,STAT1,STIP1,TFRC,TPT1,UBE2Z,XPO1</t>
  </si>
  <si>
    <t>ADAMTS13,ALOX5,ANXA1,ATG7,CASP1,CAT,CD14,CD44,CD5L,CDH5,CHI3L1,CPB2,CRYAB,CTSC,F13A1,FERMT3,GC,HSPA1A/HSPA1B,IL18,ITGAM,LGALS1,LGALS3,LRP1,LSP1,MMP2,MPO,RAP1B,RARRES2,RHOG,S100A4,STAT3,SYK,TPT1,VASP,VAV1</t>
  </si>
  <si>
    <t>ABI3BP,ACAT2,ACLY,ACO1,ACTB,ACTC1,ACTN1,ACTN4,ACTR1A,ACY1,ADAMTS13,ADH5,ADIPOQ,ADK,ADSS,AHNAK,AHSG,AK1,ALAD,ALB,ALDH16A1,ALDH1A1,ALDH1A3,ALDH1L1,ALDH7A1,ALDH9A1,ALOX5,ANG,ANK1,ANKFY1,ANKRD44,ANP32B,ANXA1,ANXA2,AP1B1,AP2A1,AP2A2,APAF1,APBB1IP,APEX1,API5,APOH,ARPC5,ASAH1,ASNA1,ASS1,ATG3,ATG7,ATIC,ATP6V1A,ATP6V1B2,ATP6V1D,ATP6V1E1,BZW1,C1QA,C1QC,C1R,C1S,C2,C7,C8A,C9,CAMK1D,CAP1,CAPG,CASP1,CAST,CAT,CAVIN1,CCT2,CCT3,CCT5,CCT6A,CCT8,CD14,CD44,CD5L,CDC42,CDH11,CDH5,CDH6,CLEC3B,CLIC1,CLIC5,CLTC,CNDP2,COLEC12,COMP,COPA,COPB1,COPB2,COPG1,COPZ1,CP,CPB2,CPNE1,CRTAC1,CSE1L,CSK,CTHRC1,CTSB,CTSC,CTSZ,CYTL1,DARS,DCN,DCTD,DCTN1,DDX1,DDX17,DDX39B,DDX3X,DIAPH1,DNM1L,DNM2,DOCK2,DPYSL3,DSCR3,DYNC1H1,ECM1,EEF1A1,EEF2,EFEMP1,EFTUD2,EHD1,EHD3,EHD4,EIF3A,EIF3C,EIF3H,EIF3L,EIF4A1,EIF4H,EIF5B,ELMO1,ENPP2,EPB41L2,EPRS,ERC2,ESD,EZR,F10,F12,F13A1,F2,FASN,FBLN1,FBLN2,FBN1,FERMT3,FLNA,FMOD,FSCN1,G6PD,GALE,GANAB,GARS,GAS6,GBE1,GC,GFPT1,GFPT2,GIMAP4,GORASP2,GPD1,GPNMB,GPSM3,GSDMD,GSTP1,HBB,HCLS1,HDLBP,HHIPL2,HIST1H1C,HIST1H2BN,HNMT,HNRNPA1,HNRNPAB,HNRNPC,HNRNPD,HNRNPF,HNRNPH1,HNRNPK,HNRNPL,HNRNPU,HNRNPUL2,HPRT1,HSPA1A/HSPA1B,HSPA8,HSPB1,IDH1,IL18,ILF2,ILF3,IPO5,IQGAP1,IQGAP2,ITGAM,KIF5B,KLKB1,KPNB1,LBP,LGALS3,LGMN,LMNA,LPP,LRP1,LTBP1,LYPLA1,MAN2B1,MAP1S,MAP2K1,MAPK1,MAPK3,MAPRE1,MASP1,MASP2,MBL2,MICAL1,MMP1,MMP2,MMP3,MNDA,MOB1A,MPO,MPP1,MSN,MTHFD1,MYL12A,MYO1F,NCF1,NCKAP1L,NCL,NDRG1,NELL2,NID2,NOTCH2,NOTCH3,NUDCD2,OAS3,OIT3,OSBPL11,OSTF1,OXSR1,PA2G4,PABPC1,PAK2,PAPSS1,PCBP2,PCNA,PCOLCE2,PDCD10,PDCD4,PDIA4,PFAS,PFKL,PFKP,PHGDH,PKM,PLCG2,PLEC,PON1,PON3,PPM1A,PPM1G,PPP2CB,PPP2R1A,PPP3CA,PPT1,PRDX1,PREP,PRKAR1A,PROC,PROS1,PROZ,PSMC1,PSMC2,PSMD1,PSMD14,PSMD2,PSME2,PTGES3L-AARSD1,PTK2B,PTPN6,PYGL,RAB11A,RAB14,RAB1A,RAB5C,RAB8B,RACK1,RAN,RAP1B,RBBP4,RCN3,RCSD1,RELA,RHOG,RNPEP,RPL10A,RPL12,RPL22,RPL5,RPL6,RPS15A,RPS19,RPS2,RPS20,RPS24,RPS3A,RPS6,RPSA,RRM1,S100A4,SDC2,SEC24D,SERPINE2,SF3B3,SFPQ,SH3GL1,SH3GLB1,SIRT2,SMS,SNED1,SNX1,SNX2,SPARC,SRI,STAB1,STAT1,STAT3,STK10,SVEP1,SYK,TAGLN2,TBCD,TF,TFRC,TIMP2,TLN1,TMOD3,TNPO2,TPI1,TPM3,TPM4,TPT1,TROVE2,TTLL12,TUBB4A,TXNL1,UBA1,UBA6,UBA7,UGDH,USP5,VARS,VAT1,VAV1,VCAN,VCP,VIM,VPS26B,VPS35,XPNPEP1,XPO1,YBX1,YWHAG,YWHAH,YWHAZ,ZYX</t>
  </si>
  <si>
    <t>API5,APRT,ATG7,CASP1,CAT,CD44,CDC42,CDH6,COMP,CRYAB,DCN,DCTN2,DDX17,EEF1A1,F2,F7,GSDMD,GSTP1,HSPA1A/HSPA1B,HSPB1,IL18,MAP1S,MAP2K1,NAMPT,PAK2,PARK7,PPM1A,PPP3CA,PRKCD,PROC,PTPN6,RELA,RHOG,SIRT2,STAT3,STRAP,TFRC,YWHAQ</t>
  </si>
  <si>
    <t>AHNAK,CD44,CDH11,CTSB,CTSZ,DPYSL3,EZR,F2,FSCN1,LGALS3,LMNA,MAP2K1,MMP1,NDRG1,PA2G4,PIN1,PRKCD,SERPINE2,VIM,YWHAQ</t>
  </si>
  <si>
    <t>ACLY,ACTN1,ADIPOQ,AHNAK,AHSG,ALDH1A3,ALDH1L1,ANXA1,ANXA2,APBB1IP,APEX1,ASAH1,ATIC,C7,C9,CAT,CCT7,CD44,CDA,CHMP4B,CKB,CLTC,CNDP2,COMP,COPB2,CORO1C,CTSB,CTSZ,DCN,DDX17,DDX3X,DPYSL3,EEF1A1,EEF1B2,EIF3A,EIF4A1,EZR,F10,F2,FASN,GPNMB,GSTP1,HIST1H1C,HNMT,HNRNPA1,HSPA8,IDH1,IFI30,IL18,ILF2,ILF3,LGALS1,LPP,LRP1,LTBP1,MAP2K1,MAPK1,MMP1,MMP2,MMP3,MNDA,MPO,MSN,MYH9,MYL12A,NAMPT,NCKAP1L,NCL,NOTCH2,NOTCH3,NUCKS1,PABPC1,PCBP1,PCNA,PDCD4,PFAS,PFKP,PKM,PLEC,PON1,PPA1,PPP2R1A,PPP3CA,PRDX1,PTK2B,RAB1A,RACK1,RELA,RHOC,RNPEP,RPL22,RPL5,RPL9,RPS19,RPS27A,RPS6,RRM1,S100A4,S100P,SPARC,STAT1,STAT3,SVEP1,SYK,TBCD,TPI1,TPT1,TUBB,TUBB4A,UBA7,VIM,XPNPEP1,YWHAB,YWHAE,YWHAZ,ZYX</t>
  </si>
  <si>
    <t>ADIPOQ,ALDH1A1,APAF1,API5,ATG7,CASP1,CAT,CD44,CDC37,CDC42,CDH5,COMP,CRYAB,CTSB,DCN,DCTN2,DDX17,DNM1L,EEF1A1,EIF3H,F2,FASN,GAS6,GSDMD,HSPB1,IL18,IQGAP2,LRP1,MAP2K1,MAPK1,MAPK3,MMP2,NAMPT,NCF1,NCL,PAK2,PARK7,PDCD6IP,PON3,PPM1A,PRKCD,PROC,RELA,SERPINF1,SIRT2,SPARC,STAT1,STAT3,STRAP,TFRC,XPO1,YWHAQ</t>
  </si>
  <si>
    <t>ADIPOQ,ANXA1,APOH,CD14,CD44,CORO1A,CSK,F2,FERMT3,GAS6,IL18,ITGAM,LBP,LGALS3,LSP1,MSN,NOTCH2,PAK2,PROC,PTPN6,RAC2,RAP1B,RELA,STAB1,TLN1,VAV1</t>
  </si>
  <si>
    <t>ADIPOQ,ALDH1A1,APAF1,API5,ATG7,CASP1,CAT,CD44,CDC37,CDC42,CRYAB,CTSB,DCN,DCTN2,DDX17,DNM1L,EEF1A1,EIF3H,F2,FASN,GSDMD,HSPB1,IQGAP2,LRP1,MAP2K1,MAPK1,MMP2,NAMPT,NCF1,NCL,PAK2,PARK7,PDCD6IP,PON3,PPM1A,PRKCD,PROC,RELA,SERPINF1,SIRT2,SPARC,STAT1,STAT3,STRAP,TFRC,XPO1,YWHAQ</t>
  </si>
  <si>
    <t>ACTB,ACTN4,ADIPOQ,AHNAK,ATG7,ATP6V1D,CAMK1D,CAP1,CAPG,CAPZB,CAST,CD44,CDC42,CFL1,CKB,DBNL,DCTN1,DIAPH1,DNM1L,DNM2,DPYSL2,DPYSL3,EEF1A1,EHD1,ELMO1,ERC2,EZR,F2,F7,FERMT3,FLNA,FSCN1,HNRNPK,HPRT1,HRG,IQGAP1,KIF5B,LASP1,LRP1,MAP1S,MAP2K1,MSN,PAK2,PHGDH,PLCG2,PLEC,PPP3CA,PROC,PTK2B,RAB11A,RAB31,RAB8A,RAC2,RAP1B,RHOC,RHOG,RPL4,RPS6,S100A4,SDC2,SERPINF1,SH3BP1,SNX1,SPARC,STAT3,STIP1,SYK,TPM3,TROVE2,UBA6,VASP,VAV1,VIM,YWHAH</t>
  </si>
  <si>
    <t>ACTB,ACTN4,ADIPOQ,AHSG,ANXA1,ASAH1,ATIC,C1R,CAPG,CASP1,CD44,CDH6,COLEC12,CSE1L,CSK,CTSB,CTSZ,DPYSL2,DPYSL3,EEF1A1,EFEMP1,EIF4A1,ENPP2,EZR,F10,F2,FASN,FERMT3,FLNA,FSCN1,GSTP1,HCLS1,HNRNPAB,HPRT1,IDH1,IFI30,IGFBP4,IL18,LGALS1,LGALS3,MAP2K1,MAPK1,MMP1,MMP2,MMP3,MYL12A,NDRG1,PCNA,PLEC,PPP2R1A,PPP3CA,PSMD1,PSMD2,PTK2B,QPCT,RAB31,RACK1,RELA,RHOC,RPS27A,RPS6,RRM1,S100A4,S100P,SERPINE2,SERPINF1,STAB1,STAT1,STAT3,TLN1,TPT1,TUBB,TUBB4A,VCAN,VIM,YWHAE,YWHAZ</t>
  </si>
  <si>
    <t>ADAMTS13,ALOX5,ANXA1,ATG7,CASP1,CAT,CD14,CD44,CD5L,CDH5,CHI3L1,CPB2,CRYAB,CTSC,FERMT3,GC,HSPA1A/HSPA1B,IL18,ITGAM,LGALS1,LGALS3,LRP1,LSP1,MMP2,MPO,RAP1B,RARRES2,S100A4,STAT3,TPT1,VAV1</t>
  </si>
  <si>
    <t>ACTB,ACTN4,ALOX5,ANXA1,APBB1IP,C6,CD44,CLTC,CYTL1,DIAPH1,DOCK2,DPYSL2,ELMO1,ENPP2,EZR,F2,FERMT3,GNAI2,HCLS1,HEBP1,HNRNPL,IL18,ITGAM,LGALS1,LGALS3,LRP1,MSN,MYH9,PIN1,PLEC,PRKCD,PROC,PTK2B,RAC2,RAP1B,RARRES2,RPS19,S100A4,SERPINE2,SPARC,STAB1,STAT1,STAT3,TIMP2</t>
  </si>
  <si>
    <t>ADAMTS13,ADIPOQ,ANXA1,APBB1IP,APOH,CD14,CD44,CORO1A,CSK,DCN,DIAPH1,EZR,F2,FERMT3,GAS6,GNAI2,IL18,ITGAM,LBP,LGALS3,LSP1,MAP2K1,MSN,PAK2,PROC,PTK2B,PTPN6,RAC2,RAP1B,RELA,STAB1,STAT1,SYK,TLN1,VAV1</t>
  </si>
  <si>
    <t>ABI3BP,ACTB,AGL,AHNAK,AHSG,ALDH1A1,ALDH9A1,ALOX5,ANXA1,ANXA2,ARHGAP1,ATG7,ATIC,ATP6V1B2,C1R,C7,C9,CAT,CCT3,CCT7,CD14,CD44,CDH11,CFL1,CSE1L,CSK,CTSC,DCN,DDB1,DIAPH1,DNM1L,DNM2,DOCK2,EFEMP2,EHD1,ELMO1,F10,F2,F7,FASN,FBN1,FRZB,GAS6,GNAI2,GNB1,HCLS1,HIST1H1C,HPRT1,HSPB1,IDH1,IFI30,IGFBP4,IGHM,IPO5,IQGAP1,ITGAM,KPNA3,KPNB1,LGALS1,LTBP1,LYPLA1,MAP2K1,MAPK3,MMP1,MMP2,NAMPT,NAP1L1,NARS,NID2,NOTCH2,NOTCH3,PCBP1,PCNA,PDCD4,PLCG2,PPP2R5A,PPP3CA,PRDX1,PRKCD,PSMD1,PSMD2,PTK2B,PYCR3,QPCT,RAN,RELA,RPL13,RPL5,RPS13,RPS2,RPS20,RPSA,RRM1,S100A4,SEC24D,SERPINF1,SIRT2,SNRPD3,SNX1,SPARC,STAT1,STAT3,STIP1,SVEP1,SYK,TF,TFRC,TIMP2,TOLLIP,TUBB4A,VAV1,VCAN,VCP,VIM,XPO1,YWHAE,YWHAZ,ZYX</t>
  </si>
  <si>
    <t>AARS,ABI3BP,ACLY,ACO1,ACTC1,ACTN1,ACTR1A,ACY1,ADAMTS13,ADK,AGL,AHNAK,AHSG,AKR1A1,AKR7A2,ALAD,ALB,ALDH16A1,ALDH1A1,ALDH1A3,ALDH1L1,ALDH9A1,ALOX5,ANK1,ANKFY1,ANKRD44,ANXA1,AP1B1,AP2A1,AP2A2,AP2M1,APAF1,APBB1IP,APEX1,API5,APPL1,ARCN1,ARHGAP1,ARPC1B,ASAH1,ASS1,ATG3,ATG7,ATIC,ATP6V1D,ATP6V1E1,BLVRB,BZW1,C1QC,C1R,C1S,C2,C6,C7,C8A,C8G,C9,CAMK1D,CAMKK1,CAP1,CAPG,CAPZA2,CAPZB,CASP1,CAST,CCT2,CCT7,CCT8,CD44,CD5L,CDC37,CDC42,CDH11,CDH5,CDH6,CFI,CLEC3B,CLTC,CMPK2,CNDP2,COLEC12,COMP,COPA,COPB1,CORO1A,CORO1B,CORO1C,CORO7/CORO7-PAM16,CP,CPN1,CPNE1,CRTAC1,CSE1L,CSK,CTHRC1,CTSB,CTSC,DARS,DBNL,DCN,DCTN1,DDX17,DDX39B,DDX6,DIAPH1,DNAJA2,DNM2,DOCK2,DPYSL2,DPYSL3,DYNC1H1,DYNC1I2,ECM1,EEF1A1,EEF1B2,EEF1D,EEF1G,EEF2,EFEMP1,EFEMP2,EFTUD2,EHD1,EHD3,EHD4,EIF3C,EIF3H,EIF3L,EIF4A1,EIF5B,ELMO1,ENPP2,EPB41L2,EPRS,ERC2,ESD,ETF1,F10,F12,F13A1,F2,F7,F9,FAM129A,FAM83C,FASN,FBLN1,FBLN2,FBN1,FERMT3,FLNA,FMOD,FRZB,FUCA1,G6PD,GALK2,GAS6,GBE1,GFPT2,GGA2,GNAI2,GNB1,GORASP2,GPC1,GPD1,GPNMB,GSDMD,GSTP1,HCLS1,HDLBP,HHIPL2,HIST1H1C,HK3,HNMT,HNRNPC,HNRNPD,HNRNPF,HNRNPH2,HNRNPK,HNRNPL,HNRNPR,HNRNPUL2,HPRT1,HRG,HSPB1,IBSP,IDH1,IGFBP4,IL18,ILF2,ILF3,IPO5,IQGAP1,IQGAP2,ITGAM,KIF5B,KLKB1,KPNA3,KPNB1,LBP,LMNA,LPP,LRP1,LSP1,LTBP1,MAN2B1,MAP1S,MAP2K1,MAPK1,MAPK3,MASP1,MICAL1,MMP2,MMP3,MNDA,MPO,MPST,MRI1,MSN,MYH9,MYO1F,NAMPT,NANS,NAP1L1,NCL,NELL2,NID2,NOTCH2,NOTCH3,NUCB1,NUCKS1,OAF,OAS3,OIT3,OSBPL11,OSTF1,OTUB1,OXSR1,PABPC1,PAFAH1B2,PAFAH1B3,PCBP1,PCBP2,PDCD10,PDIA4,PDIA6,PFAS,PFKL,PFKP,PGK1,PKM,PLA1A,PLCG2,PLEC,PLEKHO2,PNPLA2,PON3,PPM1A,PPM1G,PPP1CC,PPP2CB,PPP2R1A,PPP2R5A,PPP3CA,PPT1,PREP,PRKAR1A,PRKCD,PROC,PROS1,PRTN3,PSMA4,PSMC2,PSMC3,PSMD5,PTBP1,PTGES3L-AARSD1,PTGR2,PTK2B,PTPN6,PYGB,QPCT,RAB14,RAB5B,RAB8B,RAD23A,RAN,RBBP4,RCN3,RETN,RNH1,RPL10A,RPL18,RPL22,RPL4,RPL5,RPS15A,RPS19,RPS20,RPS24,RPS5,RPS6,RRM1,SDC2,SEC24D,SERPINE2,SF3B3,SH3BP1,SIRT2,SMS,SNED1,SNRPD1,SNRPD3,SNX2,SNX6,SPP2,STAB1,STAT1,STAT3,STK10,STRAP,SVEP1,SYK,SYNCRIP,TBCD,TCN2,TCP1,TF,TFRC,TKT,TLN1,TMOD3,TNPO2,TPI1,TPM3,TROVE2,TXNL1,UAP1L1,UBA1,UBA5,UBA6,UBA7,UCHL5,UGDH,USO1,VARS,VASP,VAV1,VCAN,VCP,VIM,VPS26B,VPS35,VPS4B,XPNPEP1,XPO1,YBX1,YWHAE,YWHAG,YWHAH,ZYX</t>
  </si>
  <si>
    <t>ACTB,ACTC1,ALB,ALOX5,ANG,ANXA1,ANXA2,ATP6V1E1,CALM1 (includes others),CAPZB,CASP1,CCT2,CRYAB,CSE1L,DBNL,DCTN1,EEF1A1,EIF4A1,EZR,FASN,FBLN1,FUCA1,GPNMB,GSTP1,HNRNPA1,HPRT1,HSPB1,MAPK1,OAS3,PARK7,PCNA,PFKP,PGK1,PIN1,PON1,PRKAR1A,PSMC1,RAN,RELA,RPL13,RPL5,RPS3A,RRM1,S100A4,SPARC,TF,TFRC,TPT1,VCP,VIM,VPS35</t>
  </si>
  <si>
    <t>ACY1,ALB,ANXA1,ANXA2,C1S,CD14,CD44,GC,IDH1,MMP2,NOTCH3,PGK1,PKM,RACK1,RPL4,RPL9,RRM1,VIM</t>
  </si>
  <si>
    <t>ACTB,ALOX5,ANXA1,APBB1IP,C6,CD44,CLTC,DIAPH1,DOCK2,DPYSL2,ELMO1,ENPP2,EZR,F2,FERMT3,GNAI2,HCLS1,HNRNPL,IL18,LGALS1,LRP1,MSN,MYH9,PIN1,PLEC,PROC,PTK2B,RAC2,RAP1B,RARRES2,S100A4,SERPINE2,SPARC,STAB1,STAT1,STAT3</t>
  </si>
  <si>
    <t>ACTB,ADIPOQ,AKR1A1,ANXA2,ARHGAP1,ATIC,CD44,CDC42,CLTC,CSK,CTHRC1,CTSB,DNM1L,F2,FBLN1,GAS6,GNAI2,GSTP1,HSPA1A/HSPA1B,HSPB1,IDH1,IFI30,IGFBP4,IL18,LGALS1,LGALS3,LMNA,MAP2K1,MAPK1,MAPK3,NDRG1,NOTCH2,PA2G4,PGK1,PRKCD,PROC,PTPN6,RAP1B,RELA,RRM1,SIRT2,SPARC,STAT1,STAT3,STIP1,TF,TIMP2,TPM3,VCAN,VIM,YBX1</t>
  </si>
  <si>
    <t>ADIPOQ,ANXA1,ANXA2,APOH,C6,CD14,CD44,CPB2,F2,GC,IL18,ITGAM,KLKB1,LBP,LGALS3,LRP1,MAPK3,NDRG1,PPT1,PRKCD,PROS1,PRTN3,PTPN6,RARRES2,STAT1,STAT3,SYK,TOLLIP,TPT1,VAV1</t>
  </si>
  <si>
    <t>AARS,ABI3BP,ACLY,ACO1,ACTC1,ACTN1,ACTR1A,ACY1,ADAMTS13,ADK,AGL,AHNAK,AHSG,AKR1A1,AKR7A2,ALAD,ALB,ALDH16A1,ALDH1A1,ALDH1A3,ALDH1L1,ALDH9A1,ALOX5,ANK1,ANKFY1,ANKRD44,ANXA1,AP1B1,AP2A1,AP2A2,AP2M1,APAF1,APBB1IP,APEX1,API5,APPL1,ARCN1,ARHGAP1,ARPC1B,ASAH1,ASS1,ATG3,ATG7,ATIC,ATP6V1D,ATP6V1E1,BLVRB,BZW1,C1QC,C1R,C1S,C2,C6,C7,C8A,C8G,C9,CAMK1D,CAMKK1,CAP1,CAPG,CAPZA2,CAPZB,CASP1,CAST,CCT2,CCT7,CCT8,CD44,CD5L,CDC37,CDC42,CDH11,CDH5,CDH6,CFI,CLEC3B,CLTC,CMPK2,CNDP2,COLEC12,COMP,COPA,COPB1,CORO1A,CORO1B,CORO1C,CORO7/CORO7-PAM16,CP,CPN1,CPNE1,CRTAC1,CSE1L,CSK,CTHRC1,CTSB,CTSC,DARS,DBNL,DCN,DCTN1,DDX17,DDX39B,DDX6,DIAPH1,DNAJA2,DNM2,DOCK2,DPYSL2,DPYSL3,DYNC1H1,DYNC1I2,ECM1,EEF1A1,EEF1B2,EEF1D,EEF1G,EEF2,EFEMP1,EFEMP2,EFTUD2,EHD1,EHD3,EHD4,EIF3C,EIF3H,EIF3L,EIF4A1,EIF5B,ELMO1,ENPP2,EPB41L2,EPRS,ERC2,ESD,ETF1,F10,F12,F13A1,F2,F7,F9,FAM129A,FAM83C,FASN,FBLN1,FBLN2,FBN1,FERMT3,FLNA,FMOD,FRZB,FUCA1,G6PD,GALK2,GAS6,GBE1,GFPT2,GGA2,GNAI2,GNB1,GORASP2,GPC1,GPD1,GPNMB,GSDMD,GSTP1,HCLS1,HDLBP,HHIPL2,HIST1H1C,HK3,HNMT,HNRNPC,HNRNPD,HNRNPF,HNRNPH2,HNRNPK,HNRNPL,HNRNPR,HNRNPUL2,HPRT1,HRG,HSPB1,IBSP,IDH1,IGFBP4,IL18,ILF2,ILF3,IPO5,IQGAP1,IQGAP2,ITGAM,KIF5B,KLKB1,KPNA3,KPNB1,LBP,LMNA,LPP,LRP1,LSP1,LTBP1,MAN2B1,MAP1S,MAP2K1,MAPK1,MAPK3,MASP1,MICAL1,MMP2,MMP3,MNDA,MPO,MPST,MRI1,MSN,MYH9,MYO1F,NAMPT,NANS,NAP1L1,NCL,NELL2,NID2,NOTCH2,NOTCH3,NUCB1,NUCKS1,OAF,OAS3,OIT3,OSBPL11,OSTF1,OTUB1,OXSR1,PABPC1,PAFAH1B2,PAFAH1B3,PCBP1,PCBP2,PDCD10,PDIA4,PDIA6,PFAS,PFKL,PFKP,PGK1,PKM,PLA1A,PLCG2,PLEC,PLEKHO2,PNPLA2,PON3,PPM1A,PPM1G,PPP1CC,PPP2CB,PPP2R1A,PPP2R5A,PPP3CA,PPT1,PREP,PRKAR1A,PRKCD,PROC,PROS1,PRTN3,PSMA4,PSMC2,PSMC3,PSMD5,PTBP1,PTGES3L-AARSD1,PTGR2,PTK2B,PTPN6,PYGB,QPCT,RAB14,RAB5B,RAB8B,RAD23A,RAN,RBBP4,RCN3,RETN,RNH1,RPL10A,RPL18,RPL22,RPL4,RPL5,RPS15A,RPS19,RPS20,RPS24,RPS5,RPS6,RRM1,SDC2,SEC24D,SERPINE2,SF3B3,SH3BP1,SIRT2,SMS,SNED1,SNRPD1,SNRPD3,SNX2,SNX6,SPP2,STAB1,STAT1,STAT3,STK10,STRAP,SVEP1,SYK,SYNCRIP,TBCD,TCN2,TCP1,TF,TFRC,TKT,TLN1,TNPO2,TPI1,TPM3,TROVE2,TXNL1,UAP1L1,UBA1,UBA5,UBA6,UBA7,UCHL5,UGDH,USO1,VARS,VASP,VAV1,VCAN,VCP,VIM,VPS26B,VPS35,VPS4B,XPNPEP1,XPO1,YBX1,YWHAE,YWHAG,YWHAH,ZYX</t>
  </si>
  <si>
    <t>ABI3BP,ACLY,ACO1,ACTC1,ACTN1,ACTN4,ACY1,ADAMTS13,ADK,AGL,AHNAK,AHSG,AKR1A1,AKR7A2,ALB,ALDH16A1,ALDH1A1,ALDH1A3,ALDH1L1,ALDH7A1,ALOX5,ANK1,ANKFY1,ANKRD44,ANP32B,ANXA1,ANXA2,AP1B1,AP2A1,AP2A2,AP2M1,APAF1,APBB1IP,APEX1,API5,APPL1,ARCN1,ARHGAP1,ASAH1,ASS1,ATG3,ATG7,ATIC,ATP6V1B2,ATP6V1E1,BLVRB,BZW1,C1QC,C1R,C1S,C2,C6,C7,C8A,C8G,C9,CALM1 (includes others),CAMK1D,CAPZA2,CASP1,CAST,CAT,CCT2,CCT3,CCT5,CCT6A,CCT7,CCT8,CD44,CD5L,CDC42,CDH11,CDH5,CDH6,CFI,CHMP4B,CLEC3B,CLTC,CNDP2,COLEC12,COMP,COPB1,COPB2,CORO1A,CORO1C,CORO7/CORO7-PAM16,CP,CPB2,CPN1,CRTAC1,CRYAB,CSE1L,CTSB,CTSC,CTSZ,DCN,DCTN1,DDB1,DDX1,DDX17,DDX39B,DDX3X,DDX6,DIAPH1,DNAJA2,DNM1L,DOCK2,DSCR3,DYNC1H1,DYNC1I2,ECM1,EEF1A1,EEF1B2,EEF1D,EEF2,EFEMP1,EHD1,EHD3,EHD4,EIF3C,EIF3L,EIF4A1,EIF5B,ELMO1,ENPP2,EPB41L2,EPRS,ERC2,EZR,F10,F12,F13A1,F2,F7,F9,FAM83C,FASN,FBLN1,FBLN2,FBN1,FLNA,FRZB,FSCN1,G6PD,GAS6,GBE1,GBP6,GFPT1,GGA2,GNAI2,GNB1,GORASP2,GPC1,GPNMB,GSTP1,HBB,HCLS1,HDLBP,HHIPL2,HIST1H1C,HIST1H2BN,HK3,HNRNPA1,HNRNPC,HNRNPF,HNRNPH1,HNRNPH2,HNRNPL,HNRNPR,HNRNPU,HNRNPUL2,HRG,HSPA8,HSPB1,IDH1,IGFBP4,IL18,ILF2,ILF3,IPO5,IQGAP1,IQGAP2,ITGAM,KLKB1,KPNA3,KPNB1,LASP1,LGALS1,LGALS3,LGMN,LPP,LRP1,LTBP1,MAN2B1,MAP1S,MAP2K1,MAPK1,MASP1,MASP2,MGP,MICAL1,MMP1,MMP2,MMP3,MNDA,MOB1A,MPO,MPP1,MRI1,MSN,MYH9,MYO1F,NAMPT,NANS,NAP1L1,NCKAP1L,NCL,NELL2,NID2,NOTCH2,NOTCH3,NUCB1,NUCKS1,OAS3,OIT3,PA2G4,PABPC1,PARK7,PCBP1,PCBP2,PCNA,PCOLCE2,PDCD10,PDCD6IP,PDIA4,PEPD,PFAS,PFKL,PFKP,PGK1,PHGDH,PKM,PLCG2,PLEC,PON1,PON3,PPA1,PPM1G,PPP2R1A,PPP2R5A,PPP3CA,PRDX1,PREP,PRKAR1A,PRKCD,PROC,PROS1,PRTN3,PSMC2,PSMC3,PSMD1,PSMD2,PSMD5,PTBP1,PTK2B,PTPN6,PYCR3,PYGB,PYGL,QPCT,RAB14,RAB1A,RAB5B,RAC2,RBBP4,RCN3,RELA,RNH1,RNPEP,RPL22,RPL5,RPS12,RPS19,RPS20,RPS24,RPS5,RPS6,RPS7,RPS9,RRM1,S100P,SDC2,SEC24D,SERPINE2,SETD7,SF3B3,SH3GL1,SIRT2,SNED1,SNRPD1,SNX2,SNX6,SRI,STAB1,STAT1,STAT3,STIP1,STRAP,SVEP1,SYK,TBCD,TCN2,TCP1,TF,TFRC,TIMP2,TLN1,TMOD3,TNPO2,TPI1,TPM3,TTLL12,TUBB,TUBB4A,TXNL1,UBA1,UBA5,UBA7,UBE2Z,UGDH,USO1,USP5,VARS,VAV1,VCAN,VCP,VIM,VPS35,XPNPEP1,XPO1,YWHAB,YWHAE,ZYX</t>
  </si>
  <si>
    <t>ADAMTS13,ALOX5,ANXA1,ATG7,CASP1,CD14,CD44,CD5L,CDH5,CHI3L1,CPB2,CRYAB,CTSC,F13A1,FERMT3,GC,HSPA1A/HSPA1B,IL18,ITGAM,LGALS3,LRP1,LSP1,MMP2,MPO,RAP1B,RARRES2,S100A4,STAT3,VAV1</t>
  </si>
  <si>
    <t>ACTB,ADIPOQ,APPL1,CD44,DNM2,EHD1,F12,LGALS1,LPP,LRP1,MAP2K1,MAPK1,MAPK3,MMP1,NCF1,PLEC,PRKAR1A,PRKCD,RAC2,STAT3,TIMP2,VASP,ZYX</t>
  </si>
  <si>
    <t>ABI3BP,ACAT2,ACLY,ACO1,ACTB,ACTC1,ACTN1,ACTN4,ACTR1A,ACY1,ADAMTS13,ADH5,ADIPOQ,ADK,ADSS,AHNAK,AHSG,AK1,ALAD,ALB,ALDH16A1,ALDH1A1,ALDH1A3,ALDH1L1,ALDH7A1,ALDH9A1,ALOX5,ANG,ANK1,ANKFY1,ANKRD44,ANP32B,ANXA1,ANXA2,AP1B1,AP2A1,AP2A2,APAF1,APBB1IP,APEX1,API5,APOH,ARPC5,ASAH1,ASNA1,ASS1,ATG3,ATG7,ATIC,ATP6V1A,ATP6V1B2,ATP6V1D,ATP6V1E1,BZW1,C1QA,C1QC,C1R,C1S,C2,C7,C8A,C9,CAMK1D,CAP1,CAPG,CASP1,CAST,CAT,CAVIN1,CCT2,CCT3,CCT5,CCT6A,CCT8,CD44,CD5L,CDC42,CDH11,CDH5,CDH6,CLEC3B,CLIC1,CLIC5,CLTC,CNDP2,COLEC12,COMP,COPA,COPB1,COPB2,COPG1,COPZ1,CP,CPB2,CPNE1,CRTAC1,CSE1L,CSK,CTHRC1,CTSB,CTSC,CTSZ,CYTL1,DARS,DCN,DCTD,DCTN1,DDX1,DDX17,DDX39B,DDX3X,DIAPH1,DNM1L,DNM2,DOCK2,DPYSL3,DSCR3,DYNC1H1,ECM1,EEF1A1,EEF2,EFEMP1,EFTUD2,EHD1,EHD3,EHD4,EIF3A,EIF3C,EIF3H,EIF3L,EIF4A1,EIF4H,EIF5B,ELMO1,ENPP2,EPB41L2,EPRS,ERC2,ESD,EZR,F10,F12,F13A1,F2,FASN,FBLN1,FBLN2,FBN1,FERMT3,FLNA,FMOD,FSCN1,G6PD,GALE,GANAB,GARS,GAS6,GBE1,GC,GFPT1,GFPT2,GIMAP4,GORASP2,GPD1,GPNMB,GPSM3,GSDMD,GSTP1,HBB,HCLS1,HDLBP,HHIPL2,HIST1H1C,HIST1H2BN,HNMT,HNRNPA1,HNRNPAB,HNRNPC,HNRNPD,HNRNPF,HNRNPH1,HNRNPK,HNRNPL,HNRNPU,HNRNPUL2,HPRT1,HSPA1A/HSPA1B,HSPA8,IDH1,IL18,ILF2,ILF3,IPO5,IQGAP1,IQGAP2,ITGAM,KIF5B,KLKB1,KPNB1,LBP,LGALS3,LGMN,LMNA,LPP,LRP1,LTBP1,LYPLA1,MAN2B1,MAP1S,MAPK1,MAPRE1,MASP1,MASP2,MBL2,MICAL1,MMP1,MMP2,MMP3,MNDA,MOB1A,MPO,MPP1,MSN,MTHFD1,MYL12A,MYO1F,NCF1,NCKAP1L,NCL,NDRG1,NELL2,NID2,NOTCH2,NOTCH3,NUDCD2,OAS3,OIT3,OSBPL11,OSTF1,OXSR1,PA2G4,PABPC1,PAK2,PAPSS1,PCBP2,PCNA,PCOLCE2,PDCD10,PDCD4,PDIA4,PFAS,PFKL,PFKP,PHGDH,PKM,PLCG2,PLEC,PON1,PON3,PPM1A,PPM1G,PPP2CB,PPP2R1A,PPP3CA,PPT1,PRDX1,PREP,PRKAR1A,PROZ,PSMC1,PSMC2,PSMD1,PSMD14,PSMD2,PSME2,PTGES3L-AARSD1,PTK2B,PTPN6,PYGL,RAB11A,RAB14,RAB1A,RAB5C,RAB8B,RACK1,RAN,RAP1B,RBBP4,RCN3,RCSD1,RELA,RHOG,RNPEP,RPL10A,RPL12,RPL22,RPL5,RPL6,RPS15A,RPS19,RPS2,RPS20,RPS24,RPS3A,RPS6,RPSA,RRM1,S100A4,SDC2,SEC24D,SERPINE2,SF3B3,SFPQ,SH3GL1,SH3GLB1,SIRT2,SMS,SNED1,SNX1,SNX2,SPARC,SRI,STAB1,STAT1,STAT3,STK10,SVEP1,SYK,TAGLN2,TBCD,TF,TLN1,TMOD3,TNPO2,TPI1,TPM3,TPM4,TPT1,TROVE2,TTLL12,TUBB4A,TXNL1,UBA1,UBA6,UBA7,UGDH,USP5,VARS,VAT1,VAV1,VCAN,VCP,VIM,VPS26B,VPS35,XPNPEP1,XPO1,YBX1,YWHAG,YWHAH,YWHAZ,ZYX</t>
  </si>
  <si>
    <t>ACTB,ACTN4,ALOX5,ANXA1,APBB1IP,C6,CD44,CLTC,DIAPH1,DOCK2,DPYSL2,ELMO1,ENPP2,EZR,F2,FERMT3,GNAI2,HCLS1,HNRNPL,IL18,LGALS1,LRP1,MSN,MYH9,PIN1,PLCG2,PLEC,PRKCD,PROC,PTK2B,RAC2,RAP1B,RARRES2,S100A4,SERPINE2,SPARC,STAB1,STAT1,STAT3,SYK</t>
  </si>
  <si>
    <t>Infection by Retroviridae</t>
  </si>
  <si>
    <t>ADK,ALB,ALOX5,ANXA2,AP2M1,ATG7,C1R,C1S,C2,CAMK1D,CCT2,CD14,CD44,CFI,CLTA,CRYAB,CTSZ,DDX3X,DNAJA2,DNM2,EIF3H,ETF1,GANAB,GAS6,HNRNPF,HNRNPH1,HNRNPU,IDH1,IL18,KPNB1,MYO1F,PDIA6,PFKL,PIN1,PSMA5,PSMC3,PSME2,PYCR3,RAB8A,RAD23A,RAP1B,RELA,RNH1,RPL10A,RPL12,RPL18,RRM1,SNRPD3,STAB1,STAT1,STIP1,SUB1,TAGLN2,TFRC,TPT1,TUBB4A,UBE2Z,VAV1,XPO1,YBX1,ZYX</t>
  </si>
  <si>
    <t>ACTN4,ADIPOQ,ANXA1,ATIC,C1R,CAPG,CASP1,CD44,CDH6,COLEC12,CSE1L,CTSB,CTSZ,DPYSL2,DPYSL3,EEF1A1,EFEMP1,EIF4A1,ENPP2,F10,F2,FASN,FLNA,GSTP1,HCLS1,IFI30,IGFBP4,IL18,LGALS1,LGALS3,MAP2K1,MAPK1,MMP1,MMP2,MMP3,MYL12A,PLEC,PPP2R1A,PPP3CA,PSMD1,PSMD2,PTK2B,QPCT,RAB31,RELA,RHOC,RPS27A,RPS6,RRM1,S100A4,S100P,SERPINE2,STAT1,STAT3,TPT1,TUBB,TUBB4A,VCAN,YWHAE,YWHAZ</t>
  </si>
  <si>
    <t>Infection of epithelial cell lines</t>
  </si>
  <si>
    <t>APAF1,CLTA,CRYAB,DNM2,F9,GANAB,HNRNPH1,IDH1,ILF3,KPNB1,MYO1F,PCBP2,PFKL,PSMA5,PSMC3,PYCR3,RELA,RHOC,RNH1,RPL10A,RPL12,RPL18,RPL5,RPS6,SNRPD3,STAB1,SUB1,TAGLN2,TFRC,YBX1,ZYX</t>
  </si>
  <si>
    <t>ACTB,AK1,ALB,ALOX5,ANXA1,ANXA2,ATP6V1A,ATP6V1B2,ATP6V1E1,C7,C9,CAPZB,CASP1,CD44,CHI3L1,CKB,CP,CRYAB,CSE1L,DARS,DBNL,DDX1,DPYSL3,EEF1A1,ELMO1,GFPT1,GNB1,GPD1,GSTP1,HNRNPA1,HNRNPU,HSPA1A/HSPA1B,HSPA8,HSPB1,ITGAM,MYL12A,NAPA,NDRG1,NOTCH2,OAS3,PARK7,PCNA,PGK1,PIN1,PKM,PON1,PPP3CA,PSMA4,PSMC1,PSME1,PTK2B,RAB11A,RAN,RELA,RHOG,RPL13,RPL5,RPS3A,RPSA,RRM1,SGTA,SUB1,TF,TPI1,TPM3,TPT1,VCAN,VCP,VIM,VPS35,YWHAZ</t>
  </si>
  <si>
    <t>ADAMTS13,ADIPOQ,ANXA1,C2,C6,CASP1,CAST,CD44,CPB2,CRYAB,CTSB,DCN,F2,GAS6,IL18,ITGAM,LBP,LGALS1,LGALS3,MAPK3,MMP2,MPO,NCF1,NDRG1,PCOLCE2,PLEC,PRKCD,PROC,PRTN3,PTK2B,PTPN6,RAC2,RELA,SERPINE2,SPARC,STAT1,STAT3,VAV1,YBX1</t>
  </si>
  <si>
    <t>ADIPOQ,AHNAK,ALAD,ALDH1A1,ALDH1A3,ANXA2,APAF1,C9,CAT,CDA,CDC42,CHMP4B,CORO1A,CRYAB,DNM1L,DPYSL3,EEF1A1,EHD1,EHD3,EHD4,GFPT1,GSDMD,HBB,HPRT1,MAP2K1,MBL2,MMP1,MMP3,NUDT21,PDCD6IP,PFKL,PFKP,PKM,RPS19,RRM1,SH3GLB1,SNX2,VASP,VAV1,VCP,YWHAB</t>
  </si>
  <si>
    <t>ADAMTS13,ADIPOQ,ANXA1,C2,C6,CASP1,CAST,CD44,CTSB,F2,GAS6,IL18,ITGAM,LBP,LGALS1,LGALS3,NCF1,NDRG1,PCOLCE2,PRKCD,PROC,PRTN3,PTK2B,PTPN6,RAC2,RELA,STAT1,STAT3,VAV1,YBX1</t>
  </si>
  <si>
    <t>HIV infection</t>
  </si>
  <si>
    <t>ADK,ALB,ALOX5,ANXA2,AP2M1,ATG7,C1R,C1S,C2,CAMK1D,CCT2,CD14,CD44,CFI,CLTA,CRYAB,CTSZ,DDX3X,DNAJA2,DNM2,EIF3H,ETF1,GANAB,HNRNPF,HNRNPH1,HNRNPU,IDH1,IL18,KPNB1,MYO1F,PDIA6,PFKL,PIN1,PSMA5,PSMC3,PSME2,PYCR3,RAB8A,RAD23A,RAP1B,RELA,RNH1,RPL10A,RPL12,RPL18,RRM1,SNRPD3,STAB1,STAT1,STIP1,SUB1,TAGLN2,TFRC,TPT1,TUBB4A,UBE2Z,VAV1,XPO1,YBX1,ZYX</t>
  </si>
  <si>
    <t>ANXA1,AP2M1,ATP6V1A,ATP6V1B2,ATP6V1D,ATP6V1E1,CD44,CLTC,DNM2,EPB41L2,LGALS3,LRP1,PPP3CA,RACK1,RHOG,SF3B3,SFPQ,VIM</t>
  </si>
  <si>
    <t>ABI3BP,ACLY,ACO1,ACTC1,ACTN1,ACTN4,ACY1,ADAMTS13,ADK,AGL,AHNAK,AHSG,AKR1A1,AKR7A2,ALB,ALDH16A1,ALDH1A1,ALDH1A3,ALDH1L1,ALDH7A1,ALOX5,ANK1,ANKFY1,ANKRD44,ANP32B,ANXA1,ANXA2,AP1B1,AP2A1,AP2A2,AP2M1,APAF1,APBB1IP,APEX1,API5,APPL1,ARCN1,ARHGAP1,ASAH1,ASS1,ATG3,ATIC,ATP6V1B2,ATP6V1E1,BLVRB,BZW1,C1QC,C1R,C1S,C2,C6,C7,C8A,C8G,C9,CALM1 (includes others),CAMK1D,CAPZA2,CASP1,CAST,CAT,CCT2,CCT3,CCT5,CCT6A,CCT7,CCT8,CD44,CD5L,CDC42,CDH11,CDH5,CDH6,CFI,CHMP4B,CLEC3B,CLTC,CNDP2,COLEC12,COMP,COPB1,COPB2,CORO1A,CORO1C,CORO7/CORO7-PAM16,CP,CPB2,CPN1,CRTAC1,CSE1L,CTSB,CTSC,CTSZ,DCN,DCTN1,DDB1,DDX1,DDX17,DDX39B,DDX3X,DDX6,DIAPH1,DNAJA2,DOCK2,DSCR3,DYNC1H1,DYNC1I2,ECM1,EEF1A1,EEF1B2,EEF1D,EEF2,EFEMP1,EHD1,EHD3,EHD4,EIF3C,EIF3L,EIF4A1,EIF5B,ELMO1,ENPP2,EPB41L2,EPRS,ERC2,EZR,F10,F12,F13A1,F2,F7,F9,FAM83C,FASN,FBLN1,FBLN2,FBN1,FLNA,FRZB,FSCN1,G6PD,GAS6,GBE1,GBP6,GFPT1,GGA2,GNAI2,GNB1,GORASP2,GPC1,GPNMB,GSTP1,HBB,HCLS1,HDLBP,HHIPL2,HIST1H1C,HIST1H2BN,HK3,HNRNPA1,HNRNPC,HNRNPF,HNRNPH1,HNRNPH2,HNRNPL,HNRNPR,HNRNPU,HNRNPUL2,HRG,HSPA8,HSPB1,IDH1,IGFBP4,IL18,ILF2,ILF3,IPO5,IQGAP1,IQGAP2,ITGAM,KLKB1,KPNA3,KPNB1,LASP1,LGALS3,LGMN,LPP,LRP1,LTBP1,MAN2B1,MAP1S,MAP2K1,MAPK1,MASP1,MASP2,MGP,MICAL1,MMP1,MMP2,MNDA,MOB1A,MPO,MPP1,MRI1,MSN,MYH9,MYO1F,NAMPT,NANS,NAP1L1,NCKAP1L,NCL,NELL2,NID2,NOTCH2,NOTCH3,NUCB1,NUCKS1,OAS3,OIT3,PA2G4,PABPC1,PCBP1,PCBP2,PCNA,PCOLCE2,PDCD10,PDCD6IP,PDIA4,PEPD,PFAS,PFKL,PFKP,PGK1,PHGDH,PIN1,PKM,PLCG2,PLEC,PON1,PON3,PPA1,PPM1G,PPP2R1A,PPP2R5A,PPP3CA,PRDX1,PREP,PRKAR1A,PRKCD,PROC,PROS1,PRTN3,PSMC2,PSMC3,PSMD1,PSMD2,PSMD5,PTBP1,PTK2B,PTPN6,PYCR3,PYGB,PYGL,QPCT,RAB14,RAB1A,RAB5B,RBBP4,RCN3,RELA,RNH1,RNPEP,RPL22,RPL5,RPS12,RPS19,RPS20,RPS24,RPS5,RPS6,RPS7,RPS9,RRM1,S100P,SDC2,SEC24D,SERPINE2,SETD7,SF3B3,SH3GL1,SIRT2,SNED1,SNRPD1,SNX2,SNX6,SPARC,SRI,STAB1,STAT1,STAT3,STIP1,STRAP,SVEP1,SYK,TBCD,TCN2,TCP1,TF,TFRC,TIMP2,TKT,TLN1,TMOD3,TNPO2,TPI1,TPM3,TTLL12,TUBB,TUBB4A,TXNL1,UBA1,UBA5,UBA7,UBE2Z,UGDH,USO1,USP5,VARS,VAV1,VCAN,VCP,VIM,VPS35,XPNPEP1,XPO1,YWHAB,YWHAE,ZYX</t>
  </si>
  <si>
    <t>API5,ATG7,CASP1,CAT,CD44,CDC42,COMP,CRYAB,DCN,DCTN2,DDX17,EEF1A1,F2,F7,GSDMD,GSTP1,HSPA1A/HSPA1B,HSPB1,MAP1S,MAP2K1,NAMPT,PAK2,PARK7,PPM1A,PPP3CA,PRKCD,PROC,PTPN6,RELA,RHOG,SIRT2,STAT3,STRAP,TFRC,YWHAQ</t>
  </si>
  <si>
    <t>ADIPOQ,ALDH1A1,ANXA1,ATG7,ATIC,CASP1,CAT,CD44,CDA,CDC42,CLTC,CNDP2,CPB2,CTSB,DCN,DDX3X,DYNC1H1,EZR,FBLN1,GNAI2,HSPA1A/HSPA1B,IGFBP4,IQGAP1,LGALS3,LMNA,LRP1,MAP2K1,MAPK1,MMP2,NDRG1,NOTCH2,PIN1,PKM,PPP3CA,PRKAR1A,PSMC3,PTPN6,RAC2,RACK1,RELA,RHOC,RPS19,RRM1,S100A4,SPARC,STAT3,STRAP,TPM3,VCAN</t>
  </si>
  <si>
    <t>ADAMTS13,ADIPOQ,ANXA1,C2,C6,CASP1,CAST,CD44,CPB2,CRYAB,CTSB,DCN,F2,GAS6,IL18,ITGAM,LBP,LGALS1,LGALS3,MMP2,MPO,NCF1,NDRG1,PCOLCE2,PLEC,PRKCD,PROC,PRTN3,PTK2B,PTPN6,RAC2,RELA,SERPINE2,SPARC,STAT1,STAT3,VAV1,YBX1</t>
  </si>
  <si>
    <t>ADK,AK1,ALB,ANK1,ANXA1,C8A,C8G,C9,CD44,CFI,DCTN1,F7,G6PD,GSDMD,HBB,HPRT1,IBSP,IL18,LBP,LGALS1,LGALS3,PLCG2,PPP3CA,PRDX1,PRTN3,PSME2,STAT1,SYK,VAV1,VIM</t>
  </si>
  <si>
    <t>ADAMTS13,ANXA2,APOH,C9,CLIC1,CPB2,F10,F12,F13A1,F2,F7,F9,FERMT3,GAS6,GNAI2,HRG,IGHM,ITGAM,KLKB1,PLCG2,PLEK,PROC,PROS1,PROZ,SERPINE2,SYK,VASP</t>
  </si>
  <si>
    <t>ACTB,ACTN4,ALOX5,ANXA1,APBB1IP,C6,CD44,CLTC,DIAPH1,DOCK2,DPYSL2,ELMO1,ENPP2,EZR,F2,FERMT3,GNAI2,HCLS1,HNRNPL,IL18,LGALS1,LRP1,MSN,MYH9,PIN1,PLEC,PRKCD,PROC,PTK2B,RAC2,RAP1B,RARRES2,S100A4,SERPINE2,SPARC,STAB1,STAT1,STAT3</t>
  </si>
  <si>
    <t>ACTN1,ACTN4,ADIPOQ,AK1,ANXA1,CAP1,CASP1,CD44,CDC42,CFL1,CLTC,DDX3X,DNM1L,DNM2,DPYSL3,EEF2,EHD1,ENPP2,F2,FASN,FBN1,FLNA,GPNMB,IL18,LIPE,LMNA,MAPK1,MAPK3,MSN,MYH9,OXSR1,PAK2,PLEC,PON1,PON3,PRDX1,PRKCD,PTBP1,RAB1A,RAB5B,RAB5C,RBBP4,RETN,RPS6,SERPINE2,TMOD3,TPM3</t>
  </si>
  <si>
    <t>ACTN4,AHNAK,AP2M1,CAT,CD44,CDC42,CTSB,FLNA,HNRNPK,MAP2K1,MAPK1,SDC2,SERPINF1,TIMP2,TLN1,TPM3,VCAN,VCP</t>
  </si>
  <si>
    <t>Orientation of cells</t>
  </si>
  <si>
    <t>ACTN4,ADIPOQ,AHSG,CAST,CDC42,CFL1,CLTC,CSE1L,DIAPH1,DOCK2,DPYSL2,ELMO1,ENPP2,LSP1,LTBP1,MAP2K1,MSN,MYH9,NAMPT,PTK2B,STAT3,VASP,VAV1</t>
  </si>
  <si>
    <t>ACLY,ACO1,ADIPOQ,AK1,ALB,ANK1,ANXA1,AP2A2,APAF1,ATG3,ATG7,ATP6V1A,ATP6V1B2,C7,CASP1,CAST,CAT,CDH5,CHMP4B,CKB,CLIC1,CLTC,COPZ1,CORO1A,CP,CRYAB,CSK,DCN,DNAJA2,DNM1L,DOCK2,EEF1D,EEF2,EIF5A,ERC2,F2,F7,GAS6,GBE1,GC,GNB1,HEBP1,HNRNPL,HSPA8,HSPB1,IGFBP4,IGHM,IL18,KIF5B,LFNG,LGALS1,LIPE,LRP1,LTBP1,MAP1S,MAP2K1,MAPK1,MAPK3,MMP1,MTHFD1,NAMPT,NCF1,NCKAP1L,NDRG1,NELL2,NOTCH2,NOTCH3,NUCKS1,PAFAH1B2,PAK2,PARK7,PKM,PLCG2,PPP3CA,PRDX1,PRKCD,PROC,PTK2B,PTPN6,PYGL,RAB11A,RAB1A,RAB8A,RAC2,RACK1,RAP1B,RELA,RPL22,RPS24,RPS6,SH3GLB1,SIRT2,STAT1,STAT3,SYK,TF,TFRC,TIMP2,VASP,VAV1,VCP,VIM,XPO1,YWHAE,YWHAQ</t>
  </si>
  <si>
    <t>ACTN4,AHNAK,AP2M1,CAT,CD44,CDC42,FLNA,HNRNPK,MAP2K1,MAPK1,SDC2,SERPINF1,TIMP2,TPM3,VCAN,VCP</t>
  </si>
  <si>
    <t>ADAMTS13,ALOX5,C1S,CASP1,CAST,CFL1,CNDP2,CPB2,CPN1,CPNE1,CTSB,CTSC,CTSZ,DIAPH1,F2,F9,HSPA8,KLKB1,LGMN,MMP1,MMP2,MMP3,MYH9,PREP,PROC,PRTN3,RNPEP,SERPINE2,TIMP2,XPNPEP1</t>
  </si>
  <si>
    <t>ALDH1A3,ANXA1,ANXA2,ARPC1B,CAVIN1,CCT5,CFL1,CLEC3B,COPB2,CTSB,EEF1A1,EIF5A,ETF1,F13A1,FASN,FRZB,FSCN1,GARS,GSTP1,HBB,HSPA8,IFI30,IL18,KPNB1,LGALS1,LGALS3,MMP1,MMP2,NAMPT,OAS3,OTUB1,PCBP2,PCNA,PKM,PPP3CA,PSMA6,PSME2,PTPN6,RAN,S100P,STAT1,SUB1,SYNCRIP,TF,TIMP2,TROVE2,TUBB,YWHAB,YWHAE,YWHAQ</t>
  </si>
  <si>
    <t>ABI3BP,ACLY,ACO1,ACTC1,ACTN1,ACTN4,ACY1,ADAMTS13,ADK,AGL,AHNAK,AHSG,AKR1A1,AKR7A2,ALB,ALDH16A1,ALDH1A1,ALDH1A3,ALDH1L1,ALDH7A1,ALOX5,ANK1,ANKFY1,ANKRD44,ANP32B,ANXA1,ANXA2,AP1B1,AP2A1,AP2A2,AP2M1,APAF1,APBB1IP,APEX1,API5,APPL1,ARCN1,ARHGAP1,ASAH1,ASS1,ATG3,ATIC,ATP6V1B2,ATP6V1E1,BLVRB,BZW1,C1QC,C1R,C1S,C2,C6,C7,C8A,C8G,C9,CALM1 (includes others),CAMK1D,CAPZA2,CASP1,CAST,CAT,CCT2,CCT3,CCT5,CCT6A,CCT7,CCT8,CD44,CD5L,CDC42,CDH11,CDH5,CDH6,CFI,CHMP4B,CLEC3B,CLTC,CNDP2,COLEC12,COMP,COPB1,COPB2,CORO1A,CORO1C,CORO7/CORO7-PAM16,CP,CPB2,CPN1,CRTAC1,CSE1L,CTSB,CTSC,CTSZ,DCN,DCTN1,DDB1,DDX1,DDX17,DDX39B,DDX3X,DDX6,DIAPH1,DNAJA2,DOCK2,DSCR3,DYNC1H1,DYNC1I2,ECM1,EEF1A1,EEF1B2,EEF1D,EEF2,EFEMP1,EHD1,EHD3,EHD4,EIF3C,EIF3L,EIF4A1,EIF5B,ELMO1,ENPP2,EPB41L2,EPRS,ERC2,EZR,F10,F12,F13A1,F2,F7,F9,FAM83C,FASN,FBLN1,FBLN2,FBN1,FLNA,FRZB,FSCN1,G6PD,GAS6,GBE1,GBP6,GFPT1,GGA2,GNAI2,GNB1,GORASP2,GPC1,GPNMB,GSTP1,HBB,HCLS1,HDLBP,HHIPL2,HIST1H1C,HIST1H2BN,HK3,HNRNPA1,HNRNPC,HNRNPF,HNRNPH1,HNRNPH2,HNRNPL,HNRNPR,HNRNPU,HNRNPUL2,HRG,HSPA8,HSPB1,IDH1,IGFBP4,IL18,ILF2,ILF3,IPO5,IQGAP1,IQGAP2,ITGAM,KLKB1,KPNA3,KPNB1,LASP1,LGALS3,LGMN,LPP,LRP1,LTBP1,MAN2B1,MAP1S,MAP2K1,MAPK1,MASP1,MASP2,MGP,MICAL1,MMP1,MMP2,MNDA,MOB1A,MPO,MPP1,MRI1,MSN,MYH9,MYO1F,NAMPT,NANS,NAP1L1,NCKAP1L,NCL,NELL2,NID2,NOTCH2,NOTCH3,NUCB1,NUCKS1,OAS3,OIT3,PA2G4,PABPC1,PCBP1,PCBP2,PCNA,PCOLCE2,PDCD10,PDCD6IP,PDIA4,PEPD,PFAS,PFKL,PFKP,PGK1,PHGDH,PKM,PLCG2,PLEC,PON1,PON3,PPA1,PPM1G,PPP2R1A,PPP2R5A,PPP3CA,PRDX1,PREP,PRKCD,PROC,PROS1,PRTN3,PSMC2,PSMC3,PSMD1,PSMD2,PSMD5,PTBP1,PTK2B,PTPN6,PYCR3,PYGB,PYGL,QPCT,RAB14,RAB1A,RAB5B,RBBP4,RCN3,RELA,RNH1,RNPEP,RPL22,RPL5,RPS12,RPS19,RPS20,RPS24,RPS5,RPS6,RPS7,RPS9,RRM1,S100P,SDC2,SEC24D,SERPINE2,SETD7,SF3B3,SH3GL1,SIRT2,SNED1,SNRPD1,SNX2,SNX6,SRI,STAB1,STAT1,STAT3,STIP1,STRAP,SVEP1,SYK,TBCD,TCN2,TCP1,TF,TFRC,TIMP2,TLN1,TMOD3,TNPO2,TPI1,TPM3,TTLL12,TUBB,TUBB4A,TXNL1,UBA1,UBA5,UBA7,UBE2Z,UGDH,USO1,USP5,VARS,VAV1,VCAN,VCP,VIM,VPS35,XPNPEP1,XPO1,YWHAB,YWHAE,ZYX</t>
  </si>
  <si>
    <t>ADAMTS13,ALOX5,ANXA1,ATG7,CASP1,CD14,CD44,CD5L,CDH5,CHI3L1,CPB2,CRYAB,CTSC,F13A1,FERMT3,GC,HSPA1A/HSPA1B,IL18,ITGAM,LGALS1,LGALS3,LRP1,LSP1,MMP2,MPO,RAP1B,RARRES2,S100A4,STAT3,SYK,TPT1,VAV1</t>
  </si>
  <si>
    <t>ADIPOQ,ANXA1,ATIC,CD44,CTSB,CTSZ,DPYSL3,EEF1A1,EIF4A1,F2,GSTP1,IFI30,IL18,LGALS1,MAP2K1,MMP2,MMP3,MYL12A,PTK2B,RELA,RHOC,RPS27A,RPS6,RRM1,STAT3,TPT1,TUBB4A,YWHAE</t>
  </si>
  <si>
    <t>ACTN4,ADIPOQ,CAP1,CAPZB,CD44,CDC42,CFL1,DNM2,F7,FERMT3,FSCN1,HRG,LASP1,PLCG2,PROC,RAC2,RHOG,SPARC,SYK,VAV1</t>
  </si>
  <si>
    <t>ACTB,AK1,ALB,ANXA2,ATP6V1A,ATP6V1B2,ATP6V1E1,C7,C9,CAPZB,CASP1,CD44,CHI3L1,CKB,CP,CRYAB,CSE1L,DBNL,DCTN1,DDX1,DPYSL3,EEF1A1,ELMO1,GNB1,GPD1,GSTP1,HNRNPU,HSPA1A/HSPA1B,HSPA8,HSPB1,ITGAM,MAN2B1,MYL12A,NAPA,NDRG1,NOTCH2,PARK7,PCNA,PGK1,PIN1,PKM,PON1,PPP3CA,PSMC1,PSME1,PTK2B,RAB11A,RAN,RELA,RHOG,RPL13,RPS3A,RPSA,SGTA,SUB1,TPI1,TPM3,TPT1,TUBB4A,VCAN,VIM,VPS35,YWHAZ</t>
  </si>
  <si>
    <t>ACTC1,ACTN4,ADIPOQ,ADK,ARHGAP1,ATG7,CAPZB,CD44,CDH5,CRYAB,CTSB,CTSC,EEF1D,EFEMP2,EHD3,EHD4,ENPP2,F2,F7,FASN,FBLN1,FBN1,FLNA,FMOD,G6PD,GAS6,GBE1,GNAI2,HIST1H1C,HPRT1,IGFBP4,IL18,LASP1,LMNA,LTBP1,MAN2B1,MAP1S,MAP2K1,MAPK1,MAPK3,MGP,MMP1,MMP2,NCF1,NOTCH3,PARK7,PDCD10,PLEC,PNPLA2,PPP3CA,PRKCD,PROC,PROS1,RAB1A,RHOG,SGTA,STAT3,SYK,TIMP2,TKT,TLN1,VIM,YWHAE</t>
  </si>
  <si>
    <t>Infection by Human parainfluenza virus 3</t>
  </si>
  <si>
    <t>ARCN1,COPA,COPB1,COPB2,COPG1,COPZ1</t>
  </si>
  <si>
    <t>Connective Tissue Development and Function, Tissue Development</t>
  </si>
  <si>
    <t>Growth of connective tissue</t>
  </si>
  <si>
    <t>ACTB,ADIPOQ,AKR1A1,ANXA2,ARHGAP1,ATIC,CD44,CDC42,CLTC,CSK,CTHRC1,CTSB,DNM1L,F2,FBLN1,GAS6,GNAI2,GSTP1,HSPA1A/HSPA1B,HSPB1,IDH1,IFI30,IGFBP4,IL18,LGALS1,LGALS3,LMNA,MAP2K1,MAPK1,MAPK3,MYH9,NDRG1,NOTCH2,PA2G4,PGK1,PRKCD,PROC,PTPN6,RAP1B,RELA,RRM1,SIRT2,SPARC,STAT1,STAT3,STIP1,TF,TIMP2,TPM3,VCAN,VIM,YBX1</t>
  </si>
  <si>
    <t>Polarization of cells</t>
  </si>
  <si>
    <t>ACTN4,ADIPOQ,AHSG,CAST,CDC42,CFL1,CLTC,CSE1L,DIAPH1,DOCK2,DPYSL2,ELMO1,ENPP2,LSP1,LTBP1,MAP2K1,MSN,MYH9,NAMPT,PTK2B,STAT3,VAV1</t>
  </si>
  <si>
    <t>Nucleic Acid Metabolism</t>
  </si>
  <si>
    <t>Metabolism of nucleic acid component or derivative</t>
  </si>
  <si>
    <t>ACLY,ADK,ADSS,AK1,APRT,ATIC,CALM1 (includes others),CDA,CMPK2,DCTD,DNM1L,DPYSL2,F2,FASN,G6PD,GFPT1,GNAI2,GNB1,GPD1,HPRT1,HSPA1A/HSPA1B,HSPA8,MAPK1,MTHFD1,NAMPT,NAPRT,NUDT2,OAS3,PAPSS1,PFAS,PGK1,PKM,PPA1,PRKCD,PTK2B,RPSA,RRM1,SNX1,SNX5,SPARC,STAT3,TIMP2,UGDH,VCP</t>
  </si>
  <si>
    <t>ACLY,ACTN1,ACTN4,ADAMTS13,ADIPOQ,AHNAK,AHSG,ALB,ALDH1A3,ALDH1L1,ALOX5,ANXA1,ANXA2,APBB1IP,APEX1,ASAH1,ATG7,ATIC,C7,C9,CAT,CCT7,CD44,CDA,CDH11,CFI,CHMP4B,CKB,CLTC,CNDP2,COMP,COPB2,CORO1C,CPB2,CTSB,CTSZ,DCN,DDX17,DDX3X,DOCK2,DPYSL3,DYNC1I2,EEF1A1,EEF1B2,EEF1G,EIF3A,EIF4A1,EPB41L2,EZR,F10,F13A1,F2,FASN,FBLN2,GPNMB,GSTP1,HHIPL2,HIST1H1C,HNMT,HNRNPA1,HSPA8,IDH1,IFI30,IL18,ILF2,ILF3,LGALS1,LPP,LRP1,LTBP1,MAP2K1,MAPK1,MMP1,MMP2,MMP3,MNDA,MPO,MSN,MYH9,MYL12A,NAMPT,NCKAP1L,NCL,NDRG1,NOTCH2,NOTCH3,NUCKS1,OTUB1,PABPC1,PCBP1,PCNA,PDCD4,PFAS,PFKP,PKM,PLA1A,PLEC,PON1,PPA1,PPP2R1A,PPP3CA,PRDX1,PRKCD,PTK2B,RAB1A,RACK1,RELA,RHOC,RNPEP,RPL22,RPL5,RPL9,RPS12,RPS19,RPS27A,RPS6,RRM1,S100A4,S100P,SIRT2,SPARC,STAT1,STAT3,SVEP1,SYK,TBCD,TPI1,TPT1,TUBB,TUBB4A,UBA1,UBA7,VCAN,VCP,VIM,XPNPEP1,YWHAB,YWHAE,YWHAZ,ZYX</t>
  </si>
  <si>
    <t>ADIPOQ,ALOX5,APEX1,ATG3,ATIC,CAST,CAT,CDC42,CLTC,DDX3X,EEF1D,EIF3C,EIF3H,F2,G6PD,GNAI2,HSPA1A/HSPA1B,LTBP1,MAPK1,MAPK3,OTUB1,PAK2,PKM,PRKCD,PSMA4,PSMC2,PTK2B,RACK1,RAN,RELA,RPS6,S100P,SFPQ,SH3GL1,STAT1,STAT3,STIP1,SYK,TFRC,TPM3,VCAN</t>
  </si>
  <si>
    <t>AARS,ABI3BP,ACLY,ACO1,ACTC1,ACTR1A,ADAMTS13,ADIPOQ,AGL,AHNAK,ALB,ALDH16A1,ALDH1L1,ALDH7A1,ALDH9A1,ALOX5,ANK1,ANKFY1,ANXA1,ANXA2,AP2A2,APAF1,APEX1,API5,APPL1,ARL8B,ARPC1B,ASNA1,ASS1,ATIC,ATP6V1A,ATP6V1B2,ATP6V1D,ATP6V1E1,BZW1,C1R,C1S,C2,C6,C7,C8G,C9,CAPZA1,CAPZB,CASP1,CAST,CCT2,CD14,CD44,CDH11,CDH5,CDH6,CFI,CHI3L1,CKB,CLTC,CMPK2,COLEC12,COPA,CORO7/CORO7-PAM16,CPB2,CPNE1,CRABP1,CSE1L,CTHRC1,CTSC,DARS,DCTD,DCTN1,DDB1,DDX1,DDX17,DDX3X,DHDH,DIAPH1,DNM1L,DOCK2,DSCR3,DYNC1H1,DYNC1I2,ECM1,EEF1B2,EEF1G,EEF2,EFEMP1,EFEMP2,EFTUD2,EHD1,EHD3,EIF3A,EIF3H,ENPP2,ERC2,F10,F13A1,F2,F9,FAM83C,FASN,FBLN2,FBN1,FLNA,FMOD,FRZB,FSCN1,GANAB,GBE1,GC,GFPT1,GNAI2,GPC1,GPNMB,GSDMD,GSTP1,HDLBP,HHIPL2,HK3,HNRNPAB,HNRNPH1,HNRNPK,HNRNPL,HNRNPR,HNRNPU,HSPA8,HSPB1,IBSP,IDH1,IGFBP4,IGHM,ILF3,IPO5,IQGAP1,ITGAM,KIF5B,KLKB1,LFNG,LGALS1,LGALS3,LIPE,LPP,LRP1,LTBP1,MAN2B1,MAP1S,MAP2K1,MASP1,MGP,MICAL1,MMP1,MMP2,MMP3,MNDA,MPST,MYH9,MYO1F,NAGK,NANS,NAPA,NARS,NCKAP1L,NELL2,NID2,NOTCH2,NOTCH3,NUDCD2,NUDT2,OAS3,OIT3,OXSR1,PA2G4,PABPC1,PAK2,PAPSS1,PCNA,PDCD4,PDIA4,PFAS,PFKL,PFKP,PGK1,PHGDH,PKM,PLCG2,PLEC,PLEK,PON3,PPP2R1A,PPP2R5A,PPP3CA,PRKAR1A,PRKCD,PROS1,PSMC1,PSMC2,PSMD1,PSMD2,PTGES3L-AARSD1,PTK2B,PYCR3,PYGB,RAB1A,RAC2,RBBP4,RCN3,RELA,RENBP,RHOC,RNPEP,RPL11,RPL22,RPL9,RPS19,RPS24,RPS27A,RPS3A,RPS5,RRM1,S100P,SEC24D,SERPINE2,SERPINF1,SETD7,SF3B3,SGTA,SH3GLB1,SMS,SNED1,SNX6,SPARC,SRI,STAB1,STAT1,STAT3,STK10,SVEP1,SYK,SYNCRIP,TBCD,TF,TKT,TNPO2,TOLLIP,TPPP3,TTLL12,TUBB4A,TXNL1,UBA5,UCHL5,UGDH,USO1,VARS,VCAN,VIM,VPS26B,XPO1,YBX1,YWHAQ,YWHAZ,ZYX</t>
  </si>
  <si>
    <t>ALOX5,ANXA1,ATG7,CASP1,CD14,CD44,CDH5,CHI3L1,CPB2,CTSC,FERMT3,GC,HSPA1A/HSPA1B,IL18,ITGAM,LGALS1,LGALS3,LSP1,MMP2,MPO,RAP1B,RARRES2,STAT3,TPT1,VAV1</t>
  </si>
  <si>
    <t>Endocrine System Disorders, Organismal Injury and Abnormalities</t>
  </si>
  <si>
    <t>Benign thyroid nodule</t>
  </si>
  <si>
    <t>AHSG,ALDH1A1,CASP1,CTSB,EEF1D,GC,GSTP1,HSPA8,HSPB1,PARK7,PDIA4</t>
  </si>
  <si>
    <t>Frontotemporal lobar degeneration or amyotrophic lateral sclerosis</t>
  </si>
  <si>
    <t>ACTB,ACTC1,ANG,ANXA1,CALM1 (includes others),CASP1,CCT2,DCTN1,EEF1A1,EIF4A1,EZR,FASN,FBLN1,FUCA1,GPNMB,HNRNPA1,HPRT1,MAPK1,PARK7,PFKP,PON1,PRKAR1A,S100A4,SPARC,TF,TFRC,VCP,VIM</t>
  </si>
  <si>
    <t>ACTC1,ALB,ALDH1A1,ANXA1,ANXA2,AP2S1,ASS1,ATG7,ATP6V1B2,CD44,CLEC3B,CP,CRYAB,CTSB,CTSC,DCN,DDX17,DDX6,DNM1L,FBLN1,FBN1,FMOD,GALK2,GSTP1,HIST1H1C,HNMT,IDH1,IGFBP4,IQGAP1,IQGAP2,KPNA3,LGALS1,LGALS3,LSP1,LTBP1,MAP2K1,MAPK1,MAPK3,MGP,MMP1,MMP2,MMP3,MSN,MYL6,NDRG1,NOTCH3,PARK7,PCNA,PDCD10,PDCD4,PKM,PPA1,PPP2R1A,PRDX1,PRKAR1A,PRKCD,PSMA6,RAC2,RELA,RHOG,RPL9,RPS19,RRM1,S100A4,SERPINE2,STAB1,STAT1,STAT3,SYK,TUBB4A,VCAN,VCP,ZYX</t>
  </si>
  <si>
    <t>ADIPOQ,ALDH1A1,ANXA1,ATG7,ATIC,CASP1,CAT,CD44,CDA,CDC42,CLTC,CNDP2,CTSB,DCN,DDX3X,DYNC1H1,EZR,FBLN1,GNAI2,HSPA1A/HSPA1B,IGFBP4,IQGAP1,LMNA,MAP2K1,MAPK1,MMP2,NDRG1,NOTCH2,PIN1,PKM,PPP3CA,PRKAR1A,PSMC3,PTPN6,RAC2,RACK1,RELA,RHOC,RPS19,RRM1,SPARC,STAT3,STRAP,TPM3,VCAN</t>
  </si>
  <si>
    <t>ADIPOQ,AHNAK,ANXA1,ANXA2,APOH,C6,CD14,CD44,CORO1A,CPB2,CSK,DOCK2,F2,GC,GPNMB,HPRT1,IGHM,IL18,ITGAM,KLKB1,LBP,LGALS1,LGALS3,LRP1,MAPK3,NCF1,NDRG1,PAK2,PLCG2,PPP3CA,PPT1,PRDX1,PRKCD,PROC,PROS1,PRTN3,PSME1,PSME2,PTPN6,RAB5B,RAB8B,RARRES2,RELA,STAT1,STAT3,SYK,TOLLIP,TPT1,VAV1</t>
  </si>
  <si>
    <t>ACTN4,APPL1,ATG3,CAST,CD44,CDC42,CORO1B,CSK,DDX3X,EFEMP1,EHD1,F2,FLNA,FSCN1,GPC1,IL18,MAPRE1,PRKCD,PTBP1,RACK1,RELA,RHOC,RHOG,STAT3,VIM</t>
  </si>
  <si>
    <t>C1QA,C1QB,C1QC,C1S,C2,C6,C7,C8A,C9,CFI,CORO1A,CPN1,DOCK2,F2,FERMT3,IDH1,IGHM,MASP2,MSN,NCF1,PLCG2,PPP3CA,PRKCD,RAC2,RELA,RRM1,STAT1,STAT3,TFRC</t>
  </si>
  <si>
    <t>Cell death of lymphoma cell lines</t>
  </si>
  <si>
    <t>ALB,ANXA2,ATG3,ATG7,CAT,CD44,EZR,HNRNPA1,HNRNPC,HSPB1,IGFBP4,IGHM,LGALS1,LGALS3,LSP1,MAP2K1,MAPK1,MSN,NCL,PTPN6,RELA,STAT1,STAT3,SYK,YWHAG,YWHAZ</t>
  </si>
  <si>
    <t>ACTB,ACTN4,ADIPOQ,ANXA1,ANXA2,ASAH1,ATG7,CAT,CD44,CDH11,CSE1L,DCN,EEF1A1,EEF1B2,EIF3A,EIF3C,EIF3H,GPC1,HNRNPK,ILF3,LGALS1,LGALS3,MAPK1,NOTCH3,OAS3,PA2G4,PFKP,PHGDH,PIN1,PKM,PPP2R1A,PRKCD,PTBP1,PTK2B,RACK1,RELA,S100A4,STAT3,SYK,TIMP2,TPT1,UBA1,YBX1,YWHAQ</t>
  </si>
  <si>
    <t>Infection of kidney cell lines</t>
  </si>
  <si>
    <t>APAF1,CLTA,CRYAB,DNM2,GANAB,HNRNPH1,IDH1,ILF3,KPNB1,MYO1F,PCBP2,PFKL,PSMA5,PSMC3,PYCR3,RELA,RHOC,RNH1,RPL10A,RPL12,RPL18,RPL5,RPS6,SNRPD3,STAB1,SUB1,TAGLN2,TFRC,YBX1,ZYX</t>
  </si>
  <si>
    <t>ACTB,ACTC1,ADIPOQ,ALDH1A1,ALDH1A3,AP2S1,APEX1,C1S,CASP1,CD44,CTSC,DCN,DDX6,EZR,FBN1,FMOD,GALK2,GAS6,GSTP1,HNMT,HSPA1A/HSPA1B,HSPB1,IL18,IQGAP1,ITGAM,KPNA3,LSP1,LTBP1,MAPK3,MMP1,MMP2,MMP3,MYL6,NDRG1,NOTCH2,PCNA,PON1,PSMA6,RAP1B,RELA,RPL12,RPL9,RPS19,RRM1,SDC2,TIMP2,VCAN,VCP,VIM,YWHAH,ZYX</t>
  </si>
  <si>
    <t>ANXA1,ATG7,CAPG,CD14,CD44,CDC42,CLTC,COLEC12,CORO1A,CSK,EZR,ITGAM,LGALS3,MAP1S,MBL2,NCL,PRKCD,PROS1,PTPN6,RAB31,RAC2,RHOG,SNX5,SYK,VAV1,VIM</t>
  </si>
  <si>
    <t>Infectious Diseases, Organismal Injury and Abnormalities</t>
  </si>
  <si>
    <t>Infection of embryonic cell lines</t>
  </si>
  <si>
    <t>ADIPOQ,APPL1,ATG3,CDC42,CDH11,CSK,CYTL1,EFEMP1,EHD1,F10,F2,FBLN2,FLNA,FSCN1,GPC1,ITGAM,NARS,PTBP1,RELA,RHOC,RHOG,STAT3,VIM</t>
  </si>
  <si>
    <t>Molecular Transport, Protein Trafficking</t>
  </si>
  <si>
    <t>Transport of protein</t>
  </si>
  <si>
    <t>AP1B1,AP2A1,AP2A2,AP2M1,ARCN1,CFL1,DNAJA2,DNM2,EHD1,EIF5A,HSPA8,IPO5,KPNB1,LRP1,MYH9,NAPA,PPP3CA,PPT1,PRKCD,RAB11A,RAB1A,RAB7A,RAB8A,RAN,SNX1,SNX6,STAT3,TNPO2,USO1,XPO1,YWHAH</t>
  </si>
  <si>
    <t>ACTB,ACTC1,ANG,ANXA1,CALM1 (includes others),CASP1,CCT2,DCTN1,EEF1A1,EIF4A1,EZR,FASN,FBLN1,FUCA1,GPNMB,HNRNPA1,HPRT1,MAPK1,PFKP,PON1,PRKAR1A,S100A4,SPARC,TF,TFRC,VCP,VIM</t>
  </si>
  <si>
    <t>ACO1,ANXA1,APEX1,DARS,DDX3X,DDX6,EIF3C,EIF3H,EIF3L,EIF4H,EIF5B,EPRS,ETF1,GPC1,HNRNPK,HSPA1A/HSPA1B,HSPB1,IGHM,ILF3,MAP2K1,PPM1G,PTBP1,RACK1,RPL10A,RPLP1,RPS24,RPS3A,RPS5,RPS7,RPS9,STAT3,SYNCRIP</t>
  </si>
  <si>
    <t>ABI3BP,AGL,AHNAK,ALDH1A1,ALDH9A1,ALOX5,ANXA1,ANXA2,ARHGAP1,ATG7,ATIC,ATP6V1B2,C1R,C7,C9,CAT,CCT3,CCT7,CD14,CD44,CDH11,CFL1,CSE1L,CSK,CTSC,DCN,DDB1,DIAPH1,DNM1L,DNM2,DOCK2,EFEMP2,ELMO1,F10,F2,F7,FASN,FBN1,FRZB,GAS6,GNB1,HCLS1,HIST1H1C,HPRT1,HSPB1,IDH1,IFI30,IGFBP4,IGHM,IPO5,IQGAP1,ITGAM,KPNA3,KPNB1,LGALS1,LTBP1,LYPLA1,MAP2K1,MAPK3,MMP1,MMP2,NAMPT,NAP1L1,NARS,NID2,NOTCH2,NOTCH3,PCNA,PDCD4,PLCG2,PPP2R5A,PPP3CA,PRDX1,PSMD1,PSMD2,PTK2B,PYCR3,RAN,RELA,RPL13,RPL5,RPS13,RPS2,RPS20,RPSA,RRM1,S100A4,SEC24D,SERPINF1,SIRT2,SNRPD3,SNX1,SPARC,STAT1,STAT3,STIP1,SVEP1,SYK,TF,TFRC,TIMP2,TOLLIP,TUBB4A,VAV1,VCAN,VCP,XPO1,YWHAE,YWHAZ,ZYX</t>
  </si>
  <si>
    <t>ACAT2,ACO1,ADIPOQ,ADK,AHSG,ALB,ALDH1A1,ANKRD44,ANXA1,ANXA2,APOC3,APPL1,ATG7,C1QA,C1S,C2,CAPG,CASP1,CAT,CAVIN1,CD44,CD5L,CDC42,CHI3L1,CLEC3B,CLIC5,CP,CTHRC1,CTSB,CYTL1,DDX39B,DPYSL3,ECM1,EEF2,ELMO1,F10,F2,F7,FASN,G6PD,GANAB,GAS6,GBE1,GBP6,GPD1,GPNMB,GPSM3,GSTP1,HBB,HCLS1,HSPA1A/HSPA1B,HSPB1,IGHM,IL18,ITGAM,LBP,LGALS3,LIPE,LMNA,LRP1,MGP,MYO1F,NCF1,NOTCH2,PDCD4,PIN1,PLCG2,PLEK,PNPLA2,PON1,PPP3CA,PREP,PRKCD,PSMC2,PSMC3,PSMC6,PSMD14,PTPN6,RAB5B,RAC2,RARRES2,RETN,S100A4,SERPINF1,SETD7,STAT1,STAT3,TF,TPT1,TUBB,UCHL3</t>
  </si>
  <si>
    <t>ACTN1,AHNAK,AHSG,ALDH1A3,ALDH1L1,ANXA2,APBB1IP,APEX1,ASAH1,ATIC,C7,C9,CAT,CCT7,CD44,CDA,CHMP4B,CKB,CLTC,CNDP2,COMP,COPB2,CORO1C,DCN,DDX17,DDX3X,EEF1A1,EEF1B2,EIF4A1,EZR,F10,F2,FASN,GPNMB,GSTP1,HIST1H1C,HNMT,HNRNPA1,HSPA8,IDH1,IFI30,ILF2,ILF3,LPP,LRP1,LTBP1,MAP2K1,MAPK1,MMP1,MMP2,MMP3,MNDA,MPO,MSN,MYH9,MYL12A,NAMPT,NCKAP1L,NOTCH2,NOTCH3,NUCKS1,PABPC1,PCBP1,PCNA,PDCD4,PFAS,PFKP,PKM,PLEC,PON1,PPA1,PPP2R1A,PPP3CA,PRDX1,RACK1,RHOC,RPL22,RPL5,RPS19,RPS27A,RPS6,RRM1,S100A4,S100P,SPARC,STAT1,STAT3,SVEP1,SYK,TBCD,TPI1,TPT1,TUBB,TUBB4A,UBA7,VIM,XPNPEP1,YWHAB,YWHAE,YWHAZ,ZYX</t>
  </si>
  <si>
    <t>ABI3BP,AGL,AHNAK,AHSG,ALDH1A1,ALDH9A1,ALOX5,ANXA1,ANXA2,ARHGAP1,ATG7,ATIC,ATP6V1B2,C1R,C7,C9,CAT,CCT3,CCT7,CD14,CD44,CDH11,CFL1,CSE1L,CSK,CTSC,DCN,DDB1,DIAPH1,DNM1L,DNM2,DOCK2,EFEMP2,ELMO1,F10,F2,F7,FASN,FBN1,FRZB,GAS6,GNB1,HCLS1,HIST1H1C,HPRT1,HSPB1,IDH1,IFI30,IGFBP4,IGHM,IPO5,IQGAP1,ITGAM,KPNA3,KPNB1,LGALS1,LTBP1,LYPLA1,MAP2K1,MAPK3,MMP1,MMP2,NAMPT,NAP1L1,NARS,NID2,NOTCH2,NOTCH3,PCNA,PDCD4,PLCG2,PPP2R5A,PPP3CA,PRDX1,PSMD1,PSMD2,PTK2B,PYCR3,RAN,RELA,RPL13,RPL5,RPS13,RPS2,RPS20,RPSA,RRM1,S100A4,SEC24D,SERPINF1,SIRT2,SNRPD3,SNX1,SPARC,STAT1,STAT3,STIP1,SVEP1,SYK,TF,TFRC,TIMP2,TOLLIP,TUBB4A,VAV1,VCAN,VCP,XPO1,YWHAE,YWHAZ,ZYX</t>
  </si>
  <si>
    <t>ACO1,APEX1,DARS,DDX3X,DDX6,EIF3C,EIF3H,EIF3L,EIF4H,EIF5B,EPRS,ETF1,HNRNPK,HSPA1A/HSPA1B,HSPB1,ILF3,MAP2K1,PTBP1,RACK1,RPL10A,RPLP1,RPS24,RPS3A,RPS5,RPS7,RPS9,SYNCRIP</t>
  </si>
  <si>
    <t>Binding of mononuclear leukocytes</t>
  </si>
  <si>
    <t>ANXA1,APBB1IP,CD44,DCN,DIAPH1,EZR,F2,FERMT3,GNAI2,ITGAM,LBP,LFNG,MAP2K1,MSN,PROC,PTK2B,PTPN6,RAC2,RAP1B,RELA,TFRC,VAV1</t>
  </si>
  <si>
    <t>ANG,ATG7,CAST,CAT,CCT2,CCT3,CCT5,CCT6A,CCT7,CCT8,CDC42,DCTN1,GPC1,HSPA1A/HSPA1B,HSPA8,LRP1,MAP2K1,MMP3,PARK7,PPT1,RELA,STAT3,TCP1,YWHAE</t>
  </si>
  <si>
    <t>Interaction of mononuclear leukocytes</t>
  </si>
  <si>
    <t>ANXA1,APBB1IP,CD14,CD44,DCN,DIAPH1,EZR,F2,FERMT3,GNAI2,ITGAM,LBP,LFNG,MAP2K1,MSN,PROC,PTK2B,PTPN6,RAC2,RAP1B,RELA,TFRC,VAV1</t>
  </si>
  <si>
    <t>ADAMTS13,C1S,CASP1,CFL1,CNDP2,CPB2,CPN1,CPNE1,CTSB,CTSC,CTSZ,F2,F9,HSPA8,KLKB1,LGMN,MMP1,MMP2,MMP3,MYH9,PREP,PROC,PRTN3,RNPEP,SERPINE2,TIMP2,XPNPEP1</t>
  </si>
  <si>
    <t>AARS,ACTB,AGL,AHNAK,ALDH1A1,ANKFY1,ANXA1,AP2A2,APAF1,APEX1,ASNA1,ATG7,ATP6V1A,ATP6V1E1,C6,CASP1,CD14,CD44,CDA,CDH11,CFL1,CORO1A,CP,CPNE1,CSK,DCTN2,DDX1,DDX3X,DHDH,DNM1L,DNM2,DYNC1H1,EEF1A1,EEF1D,EIF3C,EIF4A1,ELMO1,ENPP2,F10,F12,F2,F7,FLNA,GNB1,GSTP1,HK3,HPRT1,HSPA1A/HSPA1B,HSPB1,IDH1,IFI30,IL18,ITGAM,KLKB1,KPNA3,LGALS1,LMNA,LPP,LTBP1,LYPLA1,MAP2K1,MMP1,MMP2,MPO,MYH9,NAMPT,NOTCH2,NOTCH3,OTUB1,PCNA,PLCG2,PPP3CA,PSMD1,PSMD2,PSME1,PSME2,PTGES3L-AARSD1,PTPN6,PYGL,RAC2,RACK1,RAD23A,RBBP4,RELA,RNPEP,RPL11,RPL13,RPL4,RPL5,RPL6,RPLP1,RPS12,RPS13,RPS15A,RPS19,RPS20,RPS24,RPS27A,RPS3A,RPS6,RRM1,SEC24D,SH3BP1,SH3GL1,SNRPD3,STAT3,SVEP1,SYK,TF,TUBB4A,VAV1,VCAN,XPO1,YWHAE,ZYX</t>
  </si>
  <si>
    <t>ADAMTS13,ANXA2,APOH,C9,CLIC1,CPB2,F10,F12,F13A1,F2,F7,F9,GAS6,GNAI2,HRG,PLEK,PROC,PROS1,PROZ,SERPINE2,SYK,VASP</t>
  </si>
  <si>
    <t>ALOX5,ANXA1,ATG7,CASP1,CD14,CD44,CDH5,CHI3L1,CPB2,CTSC,FERMT3,GC,HSPA1A/HSPA1B,IL18,ITGAM,LGALS3,LSP1,MMP2,MPO,RAP1B,RARRES2,VAV1</t>
  </si>
  <si>
    <t>ACTC1,AHNAK,ALB,ALDH1A1,ANXA1,ANXA2,AP2S1,ASS1,ATG7,ATP6V1B2,CD44,CLEC3B,CP,CRYAB,CTSB,CTSC,DCN,DDX17,DDX6,DNM1L,FBLN1,FBN1,FMOD,GALK2,GSTP1,HIST1H1C,HNMT,IDH1,IGFBP4,IQGAP1,IQGAP2,KPNA3,LGALS1,LGALS3,LGMN,LSP1,LTBP1,MAP2K1,MAPK1,MAPK3,MGP,MMP1,MMP2,MMP3,MSN,MYL6,NDRG1,NOTCH3,PARK7,PCNA,PDCD10,PDCD4,PKM,PPA1,PPP2R1A,PRDX1,PRKAR1A,PRKCD,PSMA6,RAC2,RELA,RHOG,RPL9,RPS19,RRM1,S100A4,SERPINE2,SH3GL1,SIRT2,STAB1,STAT1,STAT3,SYK,TUBB4A,VCAN,VCP,ZYX</t>
  </si>
  <si>
    <t>AHNAK,ANXA1,ANXA2,ARPC1B,CD44,CDC42,CSE1L,ECM1,EIF3A,FLNA,ILF3,IQGAP1,LASP1,MAP2K1,MAPK1,MAPK3,MMP2,MYH9,NDRG1,PAK2,PDCD4,PRKCD,RACK1,RELA,RHOC,S100A4,SPARC,STAT3,SYK,TIMP2,TLN1,VASP,VIM</t>
  </si>
  <si>
    <t>ADAMTS13,ADIPOQ,ANXA1,C2,C6,CASP1,CAST,CD44,CRYAB,CTSB,F2,GAS6,IL18,ITGAM,LBP,LGALS1,LGALS3,NCF1,NDRG1,PCOLCE2,PRKCD,PROC,PRTN3,PTK2B,PTPN6,RAC2,RELA,STAT1,STAT3,VAV1,YBX1</t>
  </si>
  <si>
    <t>ADIPOQ,ANXA1,APOH,CD14,CD44,CORO1A,F2,FERMT3,GAS6,ITGAM,LBP,LSP1,MSN,NOTCH2,PAK2,PROC,PTPN6,RAC2,RELA,STAB1,TLN1,VAV1</t>
  </si>
  <si>
    <t>RNA Post-Transcriptional Modification</t>
  </si>
  <si>
    <t>Processing of RNA</t>
  </si>
  <si>
    <t>AARS,AHNAK,ALB,DDX17,DDX39B,EFTUD2,HBB,HNRNPA1,HNRNPC,HNRNPD,HNRNPF,HNRNPH1,HNRNPK,HNRNPL,HNRNPU,NUDT21,PABPC1,PCBP1,PIN1,PTBP1,RPL11,RPL5,RPS19,RPS24,RPS6,RPS7,SF3B3,SFPQ,SNRPD1,SNRPD3,SYNCRIP</t>
  </si>
  <si>
    <t>ANXA1,CD44,CDC42,CLTC,CSK,EZR,ITGAM,NCL,PRKCD,PROS1,PTPN6,RAB31,RHOG,VIM</t>
  </si>
  <si>
    <t>Shape change of blood cells</t>
  </si>
  <si>
    <t>ALB,CAPG,CD44,CORO1A,DOCK2,F2,FERMT3,FLNA,ITGAM,LGALS1,MYH9,PLCG2,PTK2B,RAP1B,SYK,TLN1</t>
  </si>
  <si>
    <t>ADK,AK1,ANK1,ANXA1,ARHGAP1,ATG7,ATP6V1E1,CAST,CAT,CFI,CP,DIAPH1,F10,G6PD,HBB,HPRT1,LGALS3,LGMN,MPO,PDCD10,PLCG2,PPP3CA,PRDX1,PRTN3,RAC2,RELA,RPL11,RPL5,RPS19,RPS24,RPS6,RPS7,RRM1,SPARC,STAT3,TF,TFRC,TMOD3,TUBB4A</t>
  </si>
  <si>
    <t>ADAMTS13,ALOX5,CASP1,CFL1,CNDP2,CPB2,CPN1,CPNE1,CTSB,CTSC,CTSZ,F2,F9,HSPA8,KLKB1,LGMN,MMP1,MMP2,MMP3,MYH9,PREP,PROC,PRTN3,RNPEP,SERPINE2,TIMP2,XPNPEP1</t>
  </si>
  <si>
    <t>CD44,CDC42,CDH5,DCN,ENPP2,F2,FERMT3,GNAI2,IQGAP1,ITGAM,LGALS1,LSP1,MMP2,MYH9,PTK2B,PTPN6,RAC2,STAB1,TIMP2,VAV1</t>
  </si>
  <si>
    <t>ADIPOQ,ALB,ANXA2,ARHGAP1,ATP6V1E1,CAT,CD44,CRYAB,CSK,CTSC,DIAPH1,F10,F2,FASN,FLNA,HCLS1,IDH1,IGHM,MMP2,NOTCH2,NOTCH3,PCNA,PDIA6,PLCG2,PPP3CA,PROC,PROS1,PSMD1,PSMD2,PTK2B,PTPN6,RPS6,RRM1,SNX1,STAT3,STIP1,TF,TFRC,TIMP2,TUBB4A,VAV1,VIM,YWHAE,YWHAZ</t>
  </si>
  <si>
    <t>C1QA,C2,C6,C7,C8A,CPB2,CPN1,FMOD,MASP1,MASP2,MBL2</t>
  </si>
  <si>
    <t>ADAMTS13,CASP1,CFL1,CNDP2,CPB2,CPN1,CPNE1,CTSB,CTSC,CTSZ,F2,F9,HSPA8,KLKB1,LGMN,MMP1,MMP2,MMP3,MYH9,PREP,PROC,PRTN3,RNPEP,SERPINE2,TIMP2,XPNPEP1</t>
  </si>
  <si>
    <t>Adhesion of mononuclear leukocytes</t>
  </si>
  <si>
    <t>ANXA1,APBB1IP,CD44,DCN,DIAPH1,EZR,F2,FERMT3,GNAI2,ITGAM,MAP2K1,PROC,PTK2B,PTPN6,RAC2,RAP1B,RELA,VAV1</t>
  </si>
  <si>
    <t>ALOX5,ANXA1,CAMK1D,CAPG,CD44,CORO1A,CYTL1,DIAPH1,DOCK2,ELMO1,F7,GNAI2,GPSM3,HEBP1,IL18,ITGAM,LBP,LGALS1,LGALS3,LSP1,MAPK3,MPP1,MYO1F,NCKAP1L,PLCG2,PLEC,PTK2B,PTPN6,RAC2,RARRES2,RPS19,S100A4,STAT3,SYK,VAV1</t>
  </si>
  <si>
    <t>AP2A1,AP2A2,AP2B1,AP2M1,AP2S1,ATP6V1B2,ATP6V1D,ATP6V1E1,CLTC,DNM2,EPB41L2,SF3B3,SFPQ</t>
  </si>
  <si>
    <t>ACTB,APAF1,ARHGAP1,ASAH1,ATG3,ATG7,CASP1,CAT,CD44,COMP,CTSB,DCN,DDX3X,DNM1L,EEF1A1,EIF3C,EIF3H,EIF5B,FLNA,FRZB,GAS6,GSTP1,HNRNPA1,LIPE,LMNA,MAP1S,MAP2K1,MAPK1,MICAL1,PAK2,PARK7,PIN1,PPP3CA,PRKAR1A,PRKCD,PTK2B,RELA,RHOC,RHOG,S100P,SH3GLB1,SPARC,STAT1,STAT3,SYK,UBA1,VIM,YWHAZ</t>
  </si>
  <si>
    <t>Lymphoproliferative disorder</t>
  </si>
  <si>
    <t>ABI3BP,AGL,AHNAK,ALDH1A1,ALDH9A1,ALOX5,ANXA1,ANXA2,APAF1,ARHGAP1,ATG7,ATIC,ATP6V1B2,C1R,C7,C9,CCT3,CCT7,CD14,CD44,CDA,CDH11,CFL1,CSE1L,CSK,DCN,DDB1,DIAPH1,DNM1L,DNM2,DOCK2,EFEMP2,ELMO1,F10,F2,F7,FASN,FBN1,FRZB,GAS6,GNB1,HCLS1,HIST1H1C,HPRT1,HSPB1,IDH1,IFI30,IGFBP4,IGHM,IPO5,IQGAP1,ITGAM,KPNA3,KPNB1,LGALS1,LTBP1,LYPLA1,MAP2K1,MAPK3,MMP1,MMP2,NAMPT,NAP1L1,NARS,NID2,NOTCH2,PCNA,PDCD4,PLCG2,PPP2R5A,PPP3CA,PRDX1,PRKCD,PSMD1,PSMD2,PTK2B,PTPN6,PYCR3,RAN,RELA,RPL13,RPL5,RPS13,RPS2,RPS20,RPSA,RRM1,S100A4,SEC24D,SERPINF1,SIRT2,SNRPD3,SNX1,SPARC,STAT1,STAT3,STIP1,SVEP1,SYK,TIMP2,TOLLIP,TUBB4A,VAV1,VCAN,VCP,XPO1,YWHAE,YWHAZ,ZYX</t>
  </si>
  <si>
    <t>ADIPOQ,ANXA1,ANXA2,APOH,C6,CD14,CD44,CPB2,F2,GC,IL18,ITGAM,KLKB1,LBP,LGALS3,LRP1,MAPK3,NDRG1,PPT1,PRKCD,PROS1,PRTN3,PTPN6,RARRES2,STAT1,STAT3,SYK,TOLLIP,VAV1</t>
  </si>
  <si>
    <t>ADAMTS13,ANXA1,C2,CASP1,CAST,CD44,CTSB,F2,IL18,ITGAM,LBP,LGALS1,LGALS3,NCF1,PROC,PRTN3,RAC2,RELA,STAT3,VAV1,YBX1</t>
  </si>
  <si>
    <t>ANXA1,CSK,FERMT3,FLNA,LRP1,MAPK1,NAPA,PDCD6IP,PTK2B,PTPN6,SERPINE2,SPARC,TLN1</t>
  </si>
  <si>
    <t>AARS,ABI3BP,ACLY,ACO1,ACTC1,ACTR1A,ADAMTS13,AHNAK,ALB,ALDH16A1,ALDH1L1,ALDH7A1,ALDH9A1,ANK1,ANKFY1,ANXA1,ANXA2,AP2A2,APEX1,API5,APPL1,ASNA1,ASS1,ATP6V1A,ATP6V1D,BZW1,C1R,C1S,C2,C6,C7,C9,CAPZA1,CAPZB,CASP1,CCT2,CD14,CD44,CDH11,CDH5,CDH6,CFI,CHI3L1,CKB,CLTC,CPNE1,CSE1L,CTSC,DARS,DCTD,DCTN1,DDB1,DDX1,DDX17,DDX3X,DHDH,DIAPH1,DNM1L,DOCK2,DPYSL3,DSCR3,DYNC1H1,ECM1,EEF1B2,EEF1G,EEF2,EFEMP1,EFTUD2,EHD3,EIF3A,EIF3H,F10,F13A1,F2,FAM83C,FASN,FBLN2,FBN1,FLNA,FRZB,FSCN1,GC,GFPT1,GNAI2,GPC1,GPNMB,GSDMD,GSTP1,HK3,HNRNPH1,HNRNPK,HNRNPR,HSPA8,HSPB1,IBSP,IDH1,IGFBP4,IGHM,ILF3,ITGAM,KIF5B,LFNG,LGALS1,LGALS3,LIPE,LRP1,MAN2B1,MAP2K1,MGP,MMP1,MMP2,MMP3,MNDA,MPST,MYH9,MYO1F,NAPA,NCKAP1L,NELL2,NOTCH2,NOTCH3,NUDT2,OIT3,OXSR1,PAPSS1,PCNA,PDCD4,PFKL,PGK1,PKM,PLCG2,PLEC,PLEK,PPP2R1A,PPP2R5A,PPP3CA,PRKAR1A,PRKCD,PROS1,PSMC1,PSMC2,PSMD1,PSMD2,PTGES3L-AARSD1,PTK2B,PYCR3,PYGB,RAB1A,RAC2,RBBP4,RCN3,RHOC,RNPEP,RPL11,RPL22,RPS24,RPS27A,RPS5,RRM1,SEC24D,SERPINE2,SETD7,SF3B3,SGTA,SH3GLB1,SIRT2,SMS,SNED1,SPARC,STAB1,STAT1,STAT3,STK10,SVEP1,SYNCRIP,TBCD,TF,TKT,TNPO2,TUBB4A,UGDH,VARS,VCAN,VIM,VPS26B,XPO1,YBX1,YWHAQ,ZYX</t>
  </si>
  <si>
    <t>ALB,CAT,CDC42,CRYAB,DNM1L,F2,HSPB1,IL18,IQGAP1,ITGAM,MAPK1,MBL2,NAMPT,NCF1,PON3,PRKCD,PRTN3,RAC2,SH3BP1,STAT3,SYK</t>
  </si>
  <si>
    <t>ACTC1,ADAMTS13,ADIPOQ,APAF1,CASP1,CRYAB,FASN,GNAI2,GNB1,HSPB1,HSPB6,MAP2K1,MAPK1,NAMPT,PARK7,PNPLA2,PRKCD,PTK2B,RPSA,STAT1,STAT3,ZYX</t>
  </si>
  <si>
    <t>ACTN1,AHNAK,ALDH1A3,ALDH1L1,ANXA2,APBB1IP,APEX1,ASAH1,ATIC,C7,C9,CAT,CCT7,CD44,CDA,CHMP4B,CLTC,CNDP2,COMP,COPB2,CORO1C,DCN,DDX17,DDX3X,EEF1A1,EEF1B2,EIF4A1,EZR,F10,F2,FASN,GPNMB,GSTP1,HIST1H1C,HNMT,HNRNPA1,HSPA8,IDH1,IFI30,ILF2,ILF3,LPP,LRP1,LTBP1,MAP2K1,MAPK1,MMP2,MMP3,MNDA,MPO,MSN,MYH9,MYL12A,NAMPT,NCKAP1L,NOTCH2,NUCKS1,PABPC1,PCBP1,PCNA,PDCD4,PFAS,PFKP,PKM,PLEC,PON1,PPA1,PPP2R1A,PPP3CA,PRDX1,RACK1,RHOC,RPL22,RPL5,RPS19,RPS27A,RPS6,RRM1,S100P,SPARC,STAT1,STAT3,SVEP1,SYK,TBCD,TPI1,TPT1,TUBB,TUBB4A,UBA7,VIM,XPNPEP1,YWHAB,YWHAZ,ZYX</t>
  </si>
  <si>
    <t>ABI3BP,ACTC1,ACTN1,ACTN4,ACY1,AGL,AHNAK,AKR1A1,AKR7A2,ALB,ALDH16A1,ALDH1A1,ALDH1L1,ALOX5,ANG,ANK1,ANKFY1,ANKRD44,ANP32B,ANXA1,ANXA2,AP1B1,AP2S1,APBB1IP,APOH,ARCN1,ATIC,ATP6V1B2,C1QC,C1S,C6,C7,C8A,C9,CALM1 (includes others),CAST,CCT5,CCT6A,CD44,CD5L,CDA,CDC42,CDH11,CHI3L1,CLEC3B,CLIC1,COLEC12,COPB1,CORO1C,CP,CPB2,CRABP1,CRTAC1,CSE1L,CTSB,CTSC,DBNL,DCN,DCTN1,DDB1,DDX1,DDX3X,DDX6,DIAPH1,DNAJA2,DYNC1H1,EEF1B2,EEF1D,EEF2,EIF3A,EIF5B,ELMO1,ENPP2,EPB41L2,EPRS,F10,F13A1,F2,F9,FBLN1,FBLN2,FBN1,FLNA,FMOD,FRZB,GALE,GALK2,GAS6,GBE1,GC,GFPT1,GGA2,GNAI2,GSTP1,HBB,HCLS1,HDLBP,HHIPL2,HIST1H1C,HIST1H2BN,HIST2H2AB,HNMT,HNRNPF,HNRNPL,HNRNPU,HSPB1,HSPB6,IDH1,IFI30,IGFBP4,IGHM,IL18,IPO5,IQGAP1,IQGAP2,ITGAM,KPNA3,LASP1,LGMN,LMNA,LPP,LRP1,LSP1,LTBP1,MAP2K1,MAPK1,MAPK3,MASP1,MGP,MMP1,MMP2,MMP3,MNDA,MOB1A,MPO,MSN,MYH9,MYL6,MYO1F,NDRG1,NELL2,NOTCH2,NOTCH3,NUCB1,OAS3,PABPC1,PCBP1,PCNA,PDIA4,PFKP,PKM,PLCG2,PLEC,PON1,PPP2R1A,PPP2R5A,PROC,PROS1,PRTN3,PSMA6,PSMD2,PSMD5,PTBP1,PYCR3,QPCT,RAB1A,RELA,RNPEP,RPL22,RPL5,RPL9,RPS12,RPS19,RPS24,RPS6,RPS7,RRM1,S100A4,S100P,SETD7,SH3GL1,SNED1,SNX1,SNX6,STAB1,STAT1,STAT3,SVEP1,TBCD,TF,TFRC,TIMP2,TNPO2,TPM3,TPM4,TTLL12,TUBB,TUBB4A,TXNL1,UBA1,UBA5,UBA7,UBE2Z,USP5,VARS,VAV1,VCAN,VCP,VIM,XPO1,YWHAE,ZYX</t>
  </si>
  <si>
    <t>ACTB,ADIPOQ,APPL1,EHD1,F12,LPP,LRP1,MAP2K1,MAPK1,MMP1,PLEC,PRKAR1A,PRKCD,RAC2,STAT3,TIMP2,VASP,ZYX</t>
  </si>
  <si>
    <t>ACAT2,ACLY,ACO1,ACTR1A,ADIPOQ,AK1,ALB,ALOX5,ANG,ANK1,ANXA1,AP1B1,AP2A1,AP2A2,AP2M1,APOC3,APOH,APPL1,ARCN1,ASAH1,ASNA1,ATP6V1A,ATP6V1B2,ATP6V1E1,CASP1,CAT,CD14,CD44,CFL1,CLIC1,CLIC5,CORO1A,CORO7/CORO7-PAM16,CP,CPNE1,DDX39B,DNAJA2,DNM1L,DNM2,DPYSL2,EHD1,EIF5A,EZR,F2,GAS6,GNAI2,HBB,HCLS1,HNRNPD,HSPA8,IGHM,IPO5,KIF5B,KPNB1,LASP1,LBP,LGALS1,LIPE,LRP1,MPO,MSN,MYH9,NAPA,NELL2,PCOLCE2,PDIA4,PKM,PNPLA2,PON1,PPP3CA,PPT1,PRKCD,PTK2B,RAB11A,RAB14,RAB1A,RAB7A,RAB8A,RAN,RARRES2,RHOC,SNX1,SNX6,SRI,STAT1,STAT3,SYK,TCN2,TF,TFRC,TNPO2,USO1,VPS4B,XPO1,YWHAB,YWHAE,YWHAH,YWHAZ</t>
  </si>
  <si>
    <t>Arrest in interphase</t>
  </si>
  <si>
    <t>ADIPOQ,ANXA2,CAMKK1,CAT,CD44,CDC42,CNDP2,CSE1L,DCN,FASN,FLNA,GPC1,IDH1,IGHM,LGALS1,LGALS3,LMNA,MAPK1,MAPK3,NDRG1,NOTCH2,PKM,PPM1A,PPP2CB,PRKCD,PTK2B,PTPN6,RELA,RPL11,RPL5,RPS6,STAT1,STAT3,TCP1,TFRC,TIMP2,VAV1,YWHAG</t>
  </si>
  <si>
    <t>ACTB,AHNAK,ALAD,ALB,ALDH16A1,ALDH7A1,ANK1,ANKRD44,ANXA2,APAF1,ATIC,BLVRB,C1S,CAP1,CCT3,CD44,CDH5,CDH6,CLEC3B,CPB2,CPN1,DSCR3,ECM1,EEF1B2,EHD3,FERMT3,FLNA,G6PD,GAS6,GBE1,GBP6,GNB1,GSDMD,GSTP1,HBB,HCLS1,HIST1H1C,HNRNPH1,HNRNPK,HSPA1A/HSPA1B,HSPB1,IDH1,IL18,ILF3,LGALS3,LRP1,MAP2K1,MAPK1,MASP2,MMP2,MPO,MPP1,NAGK,NOTCH2,PABPC1,PAK2,PCBP1,PCNA,PKM,PPP2R1A,PREP,PRKCD,PSMD1,PSMD2,PYGB,PYGL,QPCT,RAB1A,RAB5B,RELA,RNPEP,RPL22,RPL5,RPL6,RPS12,RPS9,RRM1,S100P,SH3GL1,STAT3,TF,TIMP2,TLN1,TPM3,TUBB,TUBB4A,UBA7,VIM,XPNPEP1</t>
  </si>
  <si>
    <t>Lymphoreticular neoplasm</t>
  </si>
  <si>
    <t>ABI3BP,AHNAK,AHSG,ALDH9A1,ALOX5,ANXA1,ANXA2,ARHGAP1,ATG7,ATIC,ATP6V1B2,C1R,C7,C9,CCT3,CCT7,CD44,CDH11,CSE1L,DCN,DDB1,DIAPH1,DOCK2,EFEMP2,F10,FASN,FBN1,FRZB,GAS6,GNB1,HCLS1,HIST1H1C,HPRT1,IDH1,IFI30,IGFBP4,IGHM,IPO5,IQGAP1,KPNB1,LGALS1,MAP2K1,MAPK3,MMP1,MMP2,NAP1L1,NARS,NID2,NOTCH2,PCNA,PDCD4,PLCG2,PPP2R5A,PPP3CA,PRDX1,PSMD1,PSMD2,PTK2B,PYCR3,RAN,RELA,RPL13,RPL5,RPS13,RPS2,RPS20,RPSA,RRM1,S100A4,SERPINF1,SIRT2,SNX1,SPARC,STAT1,STAT3,STIP1,SVEP1,SYK,TIMP2,TOLLIP,TUBB4A,VAV1,VCP,XPO1,YWHAE,YWHAZ</t>
  </si>
  <si>
    <t>ACTN1,ACTN4,ANXA1,CAPZB,CASP1,CD44,CDC42,CDH11,CDH5,CLTC,CSK,CTSB,DBNL,DNM1L,DNM2,ERC2,EZR,F2,F7,FASN,FERMT3,FSCN1,IL18,ITGAM,LGALS1,LGALS3,MAP2K1,MAPK1,MMP2,MMP3,MSN,MYH9,PDCD10,PLEC,PRKCD,PROC,PTK2B,RACK1,RPSA,SDC2,SH3GL1,STAB1,STAT1,STIP1,SYK,TLN1,VIM,YWHAG,ZYX</t>
  </si>
  <si>
    <t>ACTC1,ADAMTS13,ADIPOQ,APAF1,CASP1,CAT,CRYAB,EEF1A1,EEF1D,FASN,GNAI2,GNB1,HSPB1,HSPB6,LMNA,MAP2K1,MAPK1,NAMPT,NOTCH3,PARK7,PLEC,PNPLA2,PPP1CC,PRKCD,PTK2B,RPSA,STAT1,STAT3,TPT1,ZYX</t>
  </si>
  <si>
    <t>Binding of lymphoid cells</t>
  </si>
  <si>
    <t>ANXA1,APBB1IP,CD44,DCN,DIAPH1,EZR,F2,FERMT3,GNAI2,LFNG,MAP2K1,MSN,PROC,PTK2B,PTPN6,RAC2,RAP1B,SYK,TFRC</t>
  </si>
  <si>
    <t>AARS,ACLY,ACTC1,AHNAK,CAP1,CFL1,COLEC12,CRYAB,DCTN1,DNM2,DYNC1H1,GARS,HNRNPA1,HSPB1,IFI30,LMNA,RAB7A,SDC2,SPARC,TBCD,TPM4,VCP</t>
  </si>
  <si>
    <t>ALOX5,ANXA1,CAMK1D,CAPG,CORO1A,CYTL1,DIAPH1,DOCK2,ELMO1,F7,GNAI2,GPSM3,HEBP1,IL18,ITGAM,LBP,LGALS1,LGALS3,LSP1,MAPK3,MPP1,MYO1F,NCKAP1L,PLCG2,PLEC,PTK2B,PTPN6,RAC2,RARRES2,RPS19,S100A4,SYK,VAV1</t>
  </si>
  <si>
    <t>ABI3BP,AGL,AHNAK,ALDH1A1,ALDH9A1,ALOX5,ANXA1,ANXA2,ARHGAP1,ATG7,ATIC,ATP6V1B2,C1R,C7,C9,CCT3,CCT7,CD14,CD44,CDH11,CFL1,CSE1L,CSK,DCN,DDB1,DIAPH1,DNM1L,DNM2,DOCK2,EFEMP2,ELMO1,F10,F2,F7,FASN,FBN1,FRZB,GAS6,GNB1,HCLS1,HIST1H1C,HPRT1,HSPB1,IDH1,IFI30,IGFBP4,IGHM,IPO5,IQGAP1,ITGAM,KPNA3,KPNB1,LGALS1,LTBP1,LYPLA1,MAP2K1,MAPK3,MMP1,MMP2,NAMPT,NAP1L1,NARS,NID2,NOTCH2,PCNA,PDCD4,PLCG2,PPP2R5A,PPP3CA,PRDX1,PSMD1,PSMD2,PTK2B,PYCR3,RAN,RELA,RPL13,RPL5,RPS13,RPS2,RPS20,RPSA,RRM1,S100A4,SEC24D,SERPINF1,SIRT2,SNRPD3,SNX1,SPARC,STAT1,STAT3,STIP1,SVEP1,SYK,TIMP2,TOLLIP,TUBB4A,VAV1,VCAN,VCP,XPO1,YWHAE,YWHAZ,ZYX</t>
  </si>
  <si>
    <t>Binding of lymphatic system cells</t>
  </si>
  <si>
    <t>ANXA1,ANXA2,APBB1IP,CD44,DCN,DIAPH1,EZR,F2,FERMT3,GNAI2,LFNG,MAP2K1,MSN,PROC,PTK2B,PTPN6,RAC2,RAP1B,SYK,TFRC</t>
  </si>
  <si>
    <t>AARS,ABI3BP,ACLY,ACO1,ACTC1,ACTR1A,ADAMTS13,AHNAK,ALB,ALDH16A1,ALDH1L1,ALDH7A1,ALDH9A1,ANK1,ANKFY1,ANXA1,ANXA2,AP2A2,APEX1,API5,APPL1,ASNA1,ASS1,ATP6V1A,ATP6V1D,BZW1,C1R,C1S,C2,C6,C7,C9,CAPZA1,CAPZB,CASP1,CCT2,CD14,CD44,CDH11,CDH5,CDH6,CFI,CHI3L1,CKB,CLTC,CPNE1,CSE1L,CTSC,DARS,DCTD,DCTN1,DDB1,DDX1,DDX17,DDX3X,DHDH,DIAPH1,DNM1L,DOCK2,DPYSL3,DSCR3,DYNC1H1,ECM1,EEF1B2,EEF1G,EEF2,EFEMP1,EFTUD2,EHD3,EIF3A,EIF3C,EIF3H,F10,F13A1,F2,FAM83C,FASN,FBLN2,FBN1,FLNA,FRZB,FSCN1,GC,GFPT1,GNAI2,GPC1,GPNMB,GSDMD,GSTP1,HK3,HNRNPH1,HNRNPK,HNRNPR,HSPA8,HSPB1,IBSP,IDH1,IGFBP4,IGHM,ILF3,ITGAM,KIF5B,LFNG,LGALS1,LGALS3,LIPE,LRP1,MAN2B1,MAP2K1,MGP,MMP1,MMP2,MMP3,MNDA,MPST,MYH9,MYO1F,NAPA,NCKAP1L,NELL2,NOTCH2,NOTCH3,NUDT2,OIT3,OXSR1,PAPSS1,PCNA,PDCD4,PFKL,PGK1,PKM,PLCG2,PLEC,PLEK,PPP2R1A,PPP2R5A,PPP3CA,PRKAR1A,PRKCD,PROS1,PSMC1,PSMC2,PSMD1,PSMD2,PTGES3L-AARSD1,PTK2B,PYCR3,PYGB,RAB1A,RAC2,RBBP4,RCN3,RHOC,RNPEP,RPL11,RPL22,RPS24,RPS27A,RPS5,RRM1,SEC24D,SERPINE2,SETD7,SF3B3,SGTA,SH3GLB1,SIRT2,SMS,SNED1,SPARC,STAB1,STAT1,STAT3,STK10,SVEP1,SYNCRIP,TBCD,TF,TKT,TNPO2,TUBB4A,UGDH,VARS,VCAN,VIM,VPS26B,XPO1,YBX1,YWHAQ,ZYX</t>
  </si>
  <si>
    <t>Pinocytosis</t>
  </si>
  <si>
    <t>ACTN4,ANKFY1,DNM2,DOCK2,EHD4,EZR,NCL,PPT1,SNX5</t>
  </si>
  <si>
    <t>AARS,ABI3BP,ACLY,ACO1,ACTC1,ACTR1A,ADAMTS13,AHNAK,ALB,ALDH16A1,ALDH1L1,ALDH7A1,ALDH9A1,ANK1,ANKFY1,ANXA1,ANXA2,AP2A2,APEX1,API5,APPL1,ASNA1,ASS1,ATP6V1A,ATP6V1D,BZW1,C1R,C1S,C2,C6,C7,C9,CAPZA1,CAPZB,CASP1,CCT2,CD14,CD44,CDH11,CDH5,CDH6,CFI,CHI3L1,CKB,CLTC,CPNE1,CSE1L,CTSC,DARS,DCTD,DCTN1,DDB1,DDX1,DDX17,DDX3X,DHDH,DIAPH1,DNM1L,DOCK2,DSCR3,DYNC1H1,ECM1,EEF1B2,EEF1G,EEF2,EFEMP1,EFTUD2,EHD3,EIF3A,EIF3H,F10,F13A1,F2,FAM83C,FASN,FBLN2,FBN1,FLNA,FRZB,FSCN1,GC,GFPT1,GNAI2,GPC1,GPNMB,GSDMD,GSTP1,HK3,HNRNPH1,HNRNPK,HNRNPR,HSPA8,HSPB1,IBSP,IDH1,IGFBP4,IGHM,ILF3,ITGAM,KIF5B,LFNG,LGALS1,LGALS3,LIPE,LRP1,MAN2B1,MAP2K1,MGP,MMP1,MMP2,MMP3,MNDA,MPST,MYH9,MYO1F,NAPA,NCKAP1L,NELL2,NOTCH2,NOTCH3,NUDT2,OIT3,OXSR1,PAPSS1,PCNA,PDCD4,PFKL,PGK1,PKM,PLCG2,PLEC,PLEK,PPP2R1A,PPP2R5A,PPP3CA,PRKAR1A,PRKCD,PROS1,PSMC1,PSMC2,PSMD1,PSMD2,PTGES3L-AARSD1,PTK2B,PYCR3,PYGB,RAB1A,RAC2,RBBP4,RCN3,RHOC,RNPEP,RPL11,RPL22,RPS24,RPS27A,RPS5,RRM1,SEC24D,SERPINE2,SETD7,SF3B3,SGTA,SH3GLB1,SMS,SNED1,SPARC,STAB1,STAT1,STAT3,STK10,SVEP1,SYNCRIP,TBCD,TF,TKT,TNPO2,TUBB4A,UGDH,VARS,VCAN,VIM,VPS26B,XPO1,YBX1,YWHAQ,ZYX</t>
  </si>
  <si>
    <t>API5,ATG7,CASP1,CD44,CDC42,COMP,CRYAB,DCTN2,DDX17,EEF1A1,F2,F7,GSDMD,GSTP1,HSPA1A/HSPA1B,HSPB1,MAP1S,MAP2K1,NAMPT,PAK2,PARK7,PPM1A,RELA,RHOG,SIRT2,STAT3,STRAP,TFRC,YWHAQ</t>
  </si>
  <si>
    <t>AARS,ABI3BP,ACLY,ACO1,ACTC1,ACTN1,ACTN4,ACY1,ADAMTS13,ADK,AGL,AHNAK,AHSG,AKR1A1,AKR7A2,ALB,ALDH16A1,ALDH1A1,ALDH1A3,ALDH1L1,ALDH7A1,ALOX5,ANK1,ANKFY1,ANKRD44,ANP32B,ANXA1,ANXA2,AP1B1,AP2A1,AP2A2,AP2M1,APAF1,APBB1IP,APEX1,API5,APPL1,ARCN1,ARHGAP1,ARPC1B,ASAH1,ASS1,ATG3,ATIC,ATP6V1B2,ATP6V1E1,BLVRB,BZW1,C1QC,C1R,C1S,C2,C6,C7,C8A,C8G,C9,CALM1 (includes others),CAMK1D,CAPZA2,CASP1,CAST,CCT2,CCT3,CCT5,CCT6A,CCT7,CCT8,CD14,CD44,CD5L,CDA,CDC42,CDH11,CDH5,CDH6,CFI,CLEC3B,CMPK2,COLEC12,COMP,COPA,COPB1,COPB2,CORO1A,CORO1C,CORO7/CORO7-PAM16,CP,CPB2,CPN1,CRABP1,CRTAC1,CSE1L,CTHRC1,CTSC,DCN,DCTD,DCTN1,DDB1,DDX1,DDX17,DDX39B,DDX3X,DDX6,DIAPH1,DNAJA2,DNM1L,DOCK2,DSCR3,DYNC1H1,DYNC1I2,ECM1,EEF1A1,EEF1B2,EEF1D,EEF2,EFEMP1,EFEMP2,EHD1,EHD3,EHD4,EIF3C,EIF3L,EIF4A1,EIF5B,ELMO1,ENPP2,EPB41L2,EPRS,ERC2,F10,F13A1,F2,F7,F9,FAM83C,FASN,FBLN1,FBLN2,FBN1,FLNA,FMOD,FRZB,G6PD,GALE,GANAB,GAS6,GBE1,GBP6,GC,GFPT1,GGA2,GNAI2,GNB1,GORASP2,GPC1,GSTP1,HBB,HCLS1,HDLBP,HHIPL2,HIST1H1C,HIST1H2BN,HK3,HNRNPAB,HNRNPC,HNRNPF,HNRNPH2,HNRNPL,HNRNPR,HNRNPU,HNRNPUL2,HRG,HSPB1,HSPB6,IDH1,IGFBP4,IL18,ILF3,IPO5,IQGAP1,IQGAP2,ITGAM,KLKB1,KPNA3,KPNB1,LASP1,LFNG,LGALS3,LGMN,LPP,LRP1,LTBP1,MAN2B1,MAP1S,MAP2K1,MAPK1,MASP1,MASP2,MGP,MICAL1,MMP1,MMP2,MNDA,MOB1A,MPO,MPP1,MRI1,MSN,MYH9,MYO1F,NAGK,NAMPT,NANS,NAP1L1,NARS,NCL,NELL2,NID2,NOTCH2,NOTCH3,NUCB1,NUDCD2,OAS3,OIT3,PA2G4,PABPC1,PAK2,PCBP1,PCBP2,PCOLCE2,PDCD10,PDCD6IP,PDIA4,PEPD,PFAS,PFKL,PFKP,PGK1,PHGDH,PKM,PLCG2,PLEC,PON1,PON3,PPM1G,PPP2R1A,PPP2R5A,PPP3CA,PREP,PRKCD,PROC,PROS1,PRTN3,PSMC2,PSMC3,PSMD1,PSMD2,PSMD5,PTBP1,PTK2B,PTPN6,PYCR3,PYGB,PYGL,QPCT,RAB14,RAB1A,RAB5B,RACK1,RBBP4,RCN3,RELA,RNH1,RNPEP,RPL22,RPL4,RPL5,RPL9,RPS12,RPS20,RPS24,RPS3A,RPS5,RPS6,RPS7,RPS9,RRM1,S100P,SDC2,SEC24D,SERPINE2,SETD7,SF3B3,SH3GL1,SIRT2,SNRPD1,SNX2,SNX6,SRI,STAB1,STAT1,STAT3,STRAP,SVEP1,SYK,TBCD,TCN2,TF,TFRC,TIMP2,TLN1,TMOD3,TNPO2,TOLLIP,TPM3,TPPP3,TTLL12,TUBB,TUBB4A,TXNL1,UBA1,UBA5,UBA7,UBE2Z,UCHL5,UGDH,USO1,USP5,VARS,VAV1,VCAN,VCP,VIM,VPS35,XPNPEP1,XPO1,ZYX</t>
  </si>
  <si>
    <t>Interaction of DNA</t>
  </si>
  <si>
    <t>ADIPOQ,ALB,ALOX5,APEX1,APOH,ASS1,CAT,CFL1,F10,F2,FBN1,GFPT1,GSTP1,HNRNPC,HSPA1A/HSPA1B,IL18,ITGAM,LGALS1,LMNA,MAP2K1,MAPK1,NCL,PCNA,PIN1,PPP1CC,PRDX1,PRKCD,PROC,PTPN6,RACK1,RELA,SERPINF1,SFPQ,STAT1,STAT3,TF,YWHAB,YWHAE,YWHAG,YWHAZ</t>
  </si>
  <si>
    <t>APOH,F10,F2,F7,F9,PROC,PROS1</t>
  </si>
  <si>
    <t>Grade 3 glioma</t>
  </si>
  <si>
    <t>ACTN1,ACTN4,ALAD,ELMO1,IDH1,PKM,RARRES2</t>
  </si>
  <si>
    <t>Cell Cycle, Gene Expression</t>
  </si>
  <si>
    <t>Binding of DNA</t>
  </si>
  <si>
    <t>ADIPOQ,ALB,ALOX5,APEX1,APOH,ASS1,CAT,CFL1,F10,F2,FBN1,GFPT1,GSTP1,HNRNPC,HSPA1A/HSPA1B,IL18,ITGAM,LGALS1,LMNA,MAP2K1,MAPK1,NCL,PCNA,PIN1,PPP1CC,PRDX1,PRKCD,PROC,PTPN6,RACK1,RELA,SERPINF1,STAT1,STAT3,TF,YWHAB,YWHAE,YWHAG,YWHAZ</t>
  </si>
  <si>
    <t>ACY1,ALB,ANXA1,ANXA2,C1S,CD14,CD44,DOCK2,GC,IDH1,MMP2,NOTCH3,PABPC1,PGK1,PKM,RACK1,RPL4,RPL9,RRM1,VIM</t>
  </si>
  <si>
    <t>ABI3BP,AHNAK,ALDH9A1,ALOX5,ANXA1,ANXA2,ARHGAP1,ATG7,ATIC,ATP6V1B2,C1R,C7,C9,CCT3,CCT7,CD44,CDH11,CSE1L,DCN,DDB1,DIAPH1,DOCK2,EFEMP2,F10,FASN,FBN1,FRZB,GAS6,GNB1,HCLS1,HIST1H1C,HPRT1,IDH1,IFI30,IGFBP4,IGHM,IPO5,IQGAP1,KPNB1,LGALS1,MAP2K1,MAPK3,MMP1,MMP2,NAP1L1,NARS,NID2,NOTCH2,PCNA,PDCD4,PLCG2,PPP2R5A,PPP3CA,PRDX1,PSMD1,PSMD2,PTK2B,PYCR3,RAN,RELA,RPL13,RPL5,RPS13,RPS2,RPS20,RPSA,RRM1,S100A4,SERPINF1,SIRT2,SNX1,SPARC,STAT1,STAT3,STIP1,SVEP1,SYK,TIMP2,TOLLIP,TUBB4A,VAV1,VCP,XPO1,YWHAE,YWHAZ</t>
  </si>
  <si>
    <t>Cellular Movement, Hematological Disease, Immunological Disease, Inflammatory Disease, Inflammatory Response, Organismal Injury and Abnormalities, Respiratory Disease</t>
  </si>
  <si>
    <t>Allergic pulmonary eosinophilia</t>
  </si>
  <si>
    <t>ACTB,ADIPOQ,ALB,HNRNPAB,MYH9,PRDX1,TKT,TPI1,TUBB,VAV1</t>
  </si>
  <si>
    <t>AARS,ABI3BP,ACLY,ACO1,ACTC1,ACTR1A,ADAMTS13,AHNAK,ALB,ALDH16A1,ALDH1L1,ALDH7A1,ALDH9A1,ANK1,ANKFY1,ANXA1,ANXA2,AP2A2,APEX1,API5,APPL1,ASNA1,ASS1,ATP6V1A,ATP6V1D,BZW1,C1R,C1S,C2,C6,C7,C9,CAPZA1,CAPZB,CASP1,CCT2,CD14,CD44,CDH11,CDH5,CDH6,CFI,CHI3L1,CKB,CLTC,CPNE1,CSE1L,CTSC,DARS,DCTD,DCTN1,DDB1,DDX1,DDX17,DDX3X,DHDH,DIAPH1,DNM1L,DOCK2,DSCR3,DYNC1H1,ECM1,EEF1B2,EEF1G,EEF2,EFEMP1,EFTUD2,EHD3,EIF3A,EIF3C,EIF3H,F10,F13A1,F2,FAM83C,FASN,FBLN2,FBN1,FLNA,FRZB,FSCN1,GC,GFPT1,GNAI2,GPC1,GPNMB,GSDMD,GSTP1,HK3,HNRNPH1,HNRNPK,HNRNPR,HSPA8,HSPB1,IBSP,IDH1,IGFBP4,IGHM,ILF3,ITGAM,KIF5B,LFNG,LGALS1,LGALS3,LIPE,LRP1,MAN2B1,MAP2K1,MGP,MMP1,MMP2,MMP3,MNDA,MPST,MYH9,MYO1F,NAPA,NCKAP1L,NELL2,NOTCH2,NOTCH3,NUDT2,OIT3,OXSR1,PAPSS1,PCNA,PDCD4,PFKL,PGK1,PKM,PLCG2,PLEC,PLEK,PPP2R1A,PPP2R5A,PPP3CA,PRKAR1A,PRKCD,PROS1,PSMC1,PSMC2,PSMD1,PSMD2,PTGES3L-AARSD1,PTK2B,PYCR3,PYGB,RAB1A,RAC2,RBBP4,RCN3,RHOC,RNPEP,RPL11,RPL22,RPS24,RPS27A,RPS5,RRM1,SEC24D,SERPINE2,SETD7,SF3B3,SGTA,SH3GLB1,SMS,SNED1,SPARC,STAB1,STAT1,STAT3,STK10,SVEP1,SYNCRIP,TBCD,TF,TKT,TNPO2,TUBB4A,UGDH,VARS,VCAN,VIM,VPS26B,XPO1,YBX1,YWHAQ,ZYX</t>
  </si>
  <si>
    <t>AHSG,ALDH1A1,CASP1,CTSB,EEF1D,GC,GSTP1,HSPA8,HSPB1,PARK7,PDIA4,PROC,SPARC</t>
  </si>
  <si>
    <t>AHSG,ALB,ANXA2,APOH,ATG7,C2,CASP1,CD14,F12,GC,HBB,IL18,ITGAM,NAMPT,NCF1,PRTN3,RELA,RETN,STAT1,STAT3,TF,TIMP2,VASP</t>
  </si>
  <si>
    <t>ACTB,AGL,AK1,ALB,ANXA2,ASAH1,ATP6V1A,ATP6V1B2,ATP6V1E1,C7,C9,CAPZB,CASP1,CAST,CD44,CDH11,CHI3L1,CKB,CP,CPB2,CRYAB,CSE1L,CTSB,DBNL,DDX1,DPYSL3,EEF1A1,EEF2,ELMO1,FMOD,GNB1,GPD1,GSTP1,HNRNPU,HPRT1,HSPA1A/HSPA1B,HSPA8,HSPB1,IL18,ILF3,ITGAM,LMNA,LRP1,MYL12A,NAPA,NDRG1,NOTCH2,PARK7,PCNA,PGK1,PIN1,PKM,PON1,PPP3CA,PPT1,PSMC1,PSME1,PTK2B,RAB11A,RAN,RELA,RHOG,RPL13,RPS3A,RPSA,SERPINE2,SGTA,SUB1,TPI1,TPM3,TPT1,TUBB4A,UBA5,VCAN,VIM,VPS35,YWHAZ</t>
  </si>
  <si>
    <t>ADAMTS13,ADH5,ALB,ANXA1,C1QA,C1QB,CAPG,CASP1,CD14,CD5L,CSK,CTSB,DCN,ENPP2,HNRNPD,IFI30,IGHM,IL18,ILF3,ITGAM,LBP,LGALS3,MBL2,MMP2,MMP3,MPO,NCF1,PCOLCE2,PPP3CA,RAC2,RAP1B,RARRES2,RELA,RETN,STAT1,STAT3,TFRC,VAV1</t>
  </si>
  <si>
    <t>AHNAK,ANXA1,ANXA2,CD44,CDC42,CSE1L,ECM1,FLNA,ILF3,IQGAP1,LASP1,MAP2K1,MAPK1,MAPK3,MMP2,MYH9,NDRG1,PAK2,PDCD4,PRKCD,RACK1,RELA,RHOC,S100A4,STAT3,TIMP2,VASP,VIM</t>
  </si>
  <si>
    <t>ACTB,AGL,AK1,ALB,ANXA2,ASAH1,ATP6V1A,ATP6V1B2,ATP6V1E1,C7,C9,CAPZB,CASP1,CAST,CD44,CDH11,CHI3L1,CKB,CP,CPB2,CRYAB,CSE1L,CTSB,DBNL,DDX1,DPYSL3,EEF1A1,EEF2,ELMO1,FMOD,GNB1,GPD1,GSTP1,HNRNPU,HPRT1,HSPA1A/HSPA1B,HSPA8,HSPB1,IL18,ILF3,ITGAM,LMNA,LRP1,MYL12A,NAPA,NDRG1,NOTCH2,PARK7,PCNA,PGK1,PIN1,PKM,PON1,PPP3CA,PPT1,PSMC1,PSME1,PTK2B,RAB11A,RAN,RELA,RHOG,RPL13,RPS3A,RPSA,SGTA,SUB1,TPI1,TPM3,TPT1,TUBB4A,UBA5,VCAN,VIM,VPS35,YWHAZ</t>
  </si>
  <si>
    <t>Cytotoxicity of leukocytes</t>
  </si>
  <si>
    <t>ADIPOQ,ARL8B,CASP1,CD44,DOCK2,FERMT3,HPRT1,HSPA1A/HSPA1B,HSPA8,IL18,ITGAM,LGALS3,MYH9,NOTCH2,PLCG2,PTPN6,STAT1,SYK,VAV1</t>
  </si>
  <si>
    <t>ANXA2,CD44,CDC42,CDH5,DCN,F10,F2,F9,FERMT3,GAS6,GPC1,ITGAM,LGALS3,PROC,RACK1,RELA,SPARC,STAB1,STAT1,VASP,VIM</t>
  </si>
  <si>
    <t>ATG7,C1QA,CDC42,GAS6,ITGAM,MBL2,NCL,OTUB1,RPSA</t>
  </si>
  <si>
    <t>ASAH1,C1QB,DCTN1,DYNC1H1,GARS,HNRNPA1,HSPB1,RRM1,UBA1,VCP</t>
  </si>
  <si>
    <t>ACLY,ADAMTS13,ADK,AGL,AHSG,AKR7A2,ALB,ALDH16A1,ALDH1A1,ALDH1A3,ALDH1L1,ALOX5,ANK1,ANKFY1,ANXA1,ANXA2,AP2A1,AP2A2,AP2M1,APAF1,APBB1IP,APEX1,API5,APPL1,ARHGAP1,ASAH1,ASS1,ATG3,ATIC,ATP6V1E1,BZW1,C1R,C2,C7,C8G,C9,CAMK1D,CAP1,CAPG,CAPZA2,CASP1,CAST,CAT,CCT2,CCT5,CCT7,CD44,CD5L,CDC42,CDH5,CDH6,CFI,CFL1,CLEC3B,CLIC1,CLIC5,COLEC12,COMP,COPB1,CORO1C,CORO7/CORO7-PAM16,CRABP1,CRTAC1,CRYAB,CSE1L,CTSB,CTSC,DCTN1,DDX17,DDX39B,DDX6,DIAPH1,DNAJA2,DOCK2,DPYSL2,DYNC1H1,DYNC1I2,ECM1,EEF1A1,EEF1B2,EFEMP1,EHD1,EHD4,EIF3C,EIF3L,EIF4A1,EIF4H,EIF5B,ELMO1,ENPP2,EPB41L2,ERC2,F10,F12,F13A1,F2,F7,F9,FAM83C,FASN,FBLN1,FBLN2,FBN1,FLNA,FRZB,FSCN1,G6PD,GAS6,GBE1,GNAI2,GNB1,GORASP2,GPC1,GSTP1,HCLS1,HDLBP,HHIPL2,HIST1H1C,HK3,HNRNPC,HNRNPH1,HNRNPH2,HNRNPL,HNRNPR,HNRNPUL2,HRG,HSPA8,HSPB1,IBSP,IDH1,IGFBP4,IL18,ILF2,ILF3,IPO5,IQGAP2,ITGAM,KLKB1,KPNA3,KPNB1,LASP1,LGALS3,LRP1,LTBP1,MAN2B1,MAP1S,MAP2K1,MAPK1,MAPRE1,MASP1,MASP2,MICAL1,MMP2,MMP3,MPO,MRI1,MYH9,MYO1F,NAMPT,NANS,NAP1L1,NCL,NDRG1,NELL2,NID2,NOTCH2,NOTCH3,NUCB1,OIT3,PABPC1,PAPSS1,PCBP1,PCBP2,PCNA,PDCD10,PDCD4,PFAS,PFKL,PFKP,PGK1,PKM,PLCG2,PLEC,PON3,PPA1,PPP2R1A,PPP2R5A,PPP3CA,PRDX1,PREP,PROC,PROS1,PSMC2,PSMC3,PSMD14,PSMD5,PTBP1,PTK2B,PTPN6,QPCT,RAB14,RAB31,RAB5B,RBBP4,RNH1,RPL22,RPL5,RPS20,RPS6,S100A4,S100P,SDC2,SEC24D,SERPINE2,SF3B3,SIRT2,SNX2,SNX6,SRI,STAB1,STAT1,STAT3,STIP1,STRAP,SVEP1,TAGLN2,TBCD,TCN2,TCP1,TF,TFRC,TIMP2,TLN1,TPI1,TPM3,TUBB,TUBB4A,UBA1,UBA5,UBA7,UGDH,USO1,VCAN,VCP,VIM,VPS35,YWHAE,ZYX</t>
  </si>
  <si>
    <t>Cell Morphology, Cellular Movement, Hematological System Development and Function, Immune Cell Trafficking, Inflammatory Response</t>
  </si>
  <si>
    <t>Cell spreading of neutrophils</t>
  </si>
  <si>
    <t>ALB,CORO1A,FERMT3,ITGAM,PLCG2,SYK,TLN1</t>
  </si>
  <si>
    <t>AARS,ACTB,AHNAK,ANKFY1,ANXA1,AP2A2,APAF1,APEX1,ASNA1,ATG7,ATP6V1A,ATP6V1E1,C6,CASP1,CD14,CD44,CDA,CDH11,CORO1A,CP,CPNE1,CSK,DCTN2,DDX1,DDX3X,DHDH,DYNC1H1,EEF1A1,EEF1D,EIF3C,EIF4A1,ENPP2,F10,F12,FLNA,GNB1,GSTP1,HK3,HPRT1,HSPA1A/HSPA1B,IDH1,IFI30,IL18,ITGAM,KLKB1,LPP,MAP2K1,MMP1,MMP2,MPO,MYH9,NOTCH2,OTUB1,PCNA,PPP3CA,PSMD1,PSMD2,PSME1,PSME2,PTGES3L-AARSD1,PTPN6,PYGL,RAC2,RACK1,RAD23A,RBBP4,RNPEP,RPL11,RPL13,RPL4,RPL5,RPL6,RPLP1,RPS12,RPS13,RPS15A,RPS19,RPS20,RPS24,RPS27A,RPS3A,RPS6,RRM1,SH3BP1,SH3GL1,STAT3,SVEP1,TF,TUBB4A,XPO1,YWHAE</t>
  </si>
  <si>
    <t>Adhesion of lymphatic system cells</t>
  </si>
  <si>
    <t>ANXA1,ANXA2,APBB1IP,CD44,DCN,DIAPH1,EZR,F2,FERMT3,GNAI2,MAP2K1,PROC,PTK2B,PTPN6,RAC2,RAP1B</t>
  </si>
  <si>
    <t>Quantity of actin filaments</t>
  </si>
  <si>
    <t>CDC42,CFL1,DIAPH1,F2,FLNA,PLEC,RACK1,RBBP4,RELA,S100A4,STAT3,TMOD3</t>
  </si>
  <si>
    <t>ADIPOQ,APPL1,ATG3,CDC42,CDH11,CSK,EFEMP1,EHD1,F10,F2,FBLN2,GPC1,ITGAM,NARS,RELA,RHOC,RHOG,STAT3</t>
  </si>
  <si>
    <t>Adhesion of myeloid cells</t>
  </si>
  <si>
    <t>ANXA1,APOH,CD44,CORO1A,CSK,F2,FERMT3,GAS6,IL18,ITGAM,LGALS3,PAK2,PTPN6,RAC2,RELA,STAB1,TLN1,VAV1</t>
  </si>
  <si>
    <t>Shape change of leukocytes</t>
  </si>
  <si>
    <t>ALB,CAPG,CD44,CORO1A,DOCK2,FERMT3,ITGAM,MYH9,PLCG2,PTK2B,RAP1B,SYK,TLN1</t>
  </si>
  <si>
    <t>Cell death of leukemia cell lines</t>
  </si>
  <si>
    <t>APAF1,CAT,CD44,CTSB,DNM1L,GIMAP4,GSTP1,HCLS1,HSPA1A/HSPA1B,HSPA8,HSPB1,ITGAM,LGALS1,LGALS3,LRP1,MAP2K1,MSN,NOTCH2,NOTCH3,PAK2,PKM,PRKCD,PRTN3,RELA,RHOC,RPS19,STAT3,TPT1,UBA7,VAV1,YWHAG</t>
  </si>
  <si>
    <t>ADIPOQ,CD44,CDC42,CFL1,CORO1A,CORO7/CORO7-PAM16,DIAPH1,F2,F7,GNAI2,GNB1,HCLS1,LRP1,MAP2K1,MAPK1,MMP2,NCKAP1L,PDCD6IP,PRKCD,PTK2B,RBBP4,RHOC,SDC2,SPARC,STAT3,TPM3,TPM4,VASP,ZYX</t>
  </si>
  <si>
    <t>ABI3BP,ACTC1,ACTN1,ACTN4,ACY1,AHNAK,AKR7A2,ALB,ALDH1A1,ALDH1L1,ALOX5,ANK1,ANKFY1,ANKRD44,ANP32B,ANXA1,ANXA2,AP2S1,APBB1IP,ARCN1,ATIC,C1QC,C1S,C6,C7,C8A,C9,CALM1 (includes others),CAST,CCT5,CD44,CD5L,CDA,CDH11,CLEC3B,COLEC12,COPB1,CORO1C,CP,CRABP1,CRTAC1,CSE1L,CTSB,CTSC,DBNL,DCN,DCTN1,DDB1,DDX1,DDX6,DNAJA2,DYNC1H1,EEF1B2,EEF2,EIF3A,ELMO1,ENPP2,EPB41L2,EPRS,F10,F13A1,F9,FBLN1,FBLN2,FBN1,FLNA,FMOD,FRZB,GALE,GALK2,GAS6,GBE1,GFPT1,GGA2,GSTP1,HBB,HDLBP,HHIPL2,HIST1H1C,HIST2H2AB,HNMT,HNRNPF,HNRNPL,HNRNPU,HSPB1,HSPB6,IDH1,IL18,IPO5,IQGAP1,IQGAP2,ITGAM,KPNA3,LGMN,LPP,LRP1,LSP1,LTBP1,MAP2K1,MAPK1,MAPK3,MASP1,MMP1,MMP2,MNDA,MOB1A,MPO,MSN,MYL6,MYO1F,NDRG1,NELL2,NOTCH2,NOTCH3,OAS3,PABPC1,PCBP1,PCNA,PFKP,PKM,PLCG2,PLEC,PON1,PPP2R1A,PPP2R5A,PROS1,PSMA6,PSMD2,PSMD5,PTBP1,QPCT,RAB1A,RELA,RNPEP,RPL22,RPL5,RPL9,RPS12,RPS19,RPS24,RPS6,RPS7,RRM1,S100A4,SETD7,SNED1,SNX1,SNX6,STAB1,STAT1,STAT3,SVEP1,TBCD,TFRC,TIMP2,TNPO2,TPM3,TTLL12,TUBB,TUBB4A,TXNL1,UBA1,UBA5,UBA7,UBE2Z,USP5,VCAN,VCP,VIM,XPO1,YWHAE,ZYX</t>
  </si>
  <si>
    <t>ACTN1,CD44,CFL1,CORO1C,EHD1,ENPP2,GNAI2,GNB1,HRG,IQGAP1,LGALS3,LRP1,MMP2,PTK2B,RACK1,RBBP4,RHOC,VIM</t>
  </si>
  <si>
    <t>ADIPOQ,ANXA2,APOH,C6,CD14,CD44,F2,GC,IGHM,LBP,LGALS3,LRP1,PPT1,PRKCD,PROS1,PSME1,PSME2,PTPN6,RAB5B,RAB8B,RARRES2,STAT1,STAT3,SYK,TOLLIP</t>
  </si>
  <si>
    <t>ACTC1,ADAMTS13,ADIPOQ,APAF1,CASP1,CRYAB,EEF1D,FASN,GNAI2,GNB1,HSPB1,HSPB6,MAP2K1,MAPK1,NAMPT,NOTCH3,PARK7,PNPLA2,PPP1CC,PRKCD,PTK2B,STAT1,STAT3,TPT1</t>
  </si>
  <si>
    <t>ACAT2,ADAMTS13,ADIPOQ,ALOX5,APOC3,CD14,CD44,CLIC5,DNM2,EIF4H,F10,F12,F13A1,F2,F7,GBE1,HRG,ITGAM,LGALS3,LIPE,LRP1,LTBP1,MMP2,MMP3,MPO,NCF1,PCNA,PKM,PON1,PON3,PPP3CA,PROC,PTK2B,RCSD1,RELA,RETN,RHOG,RRM1,STAT3,TIMP2,TKT,TUBB4A,VASP,VAV1,VCAN</t>
  </si>
  <si>
    <t>CFL1,COPB2,DIAPH1,DNM1L,DPYSL2,FLNA,GALK2,IQGAP1,ITGAM,MAP1S,MAPRE1,PKM,PTK2B,STAT3</t>
  </si>
  <si>
    <t>ACAT2,ADAMTS13,ADIPOQ,ALOX5,APOC3,CD14,CD44,CLIC5,DNM2,EIF4H,F10,F12,F13A1,F2,F7,GBE1,HRG,ITGAM,LGALS3,LIPE,LRP1,LTBP1,MMP2,MMP3,MPO,NCF1,PCNA,PKM,PON1,PON3,PPP3CA,PROC,PTK2B,RCSD1,RELA,RETN,RHOG,STAT3,TIMP2,TKT,TUBB4A,VASP,VAV1,VCAN</t>
  </si>
  <si>
    <t>ANXA1,ANXA2,C1S,C2,CP,EEF2,GPNMB,HSPB1,LGALS3,LRP1,NCF1,PRKCD,PSMC2,PTPN6,TF</t>
  </si>
  <si>
    <t>ACLY,ADAMTS13,ADK,AGL,AHSG,AKR7A2,ALB,ALDH16A1,ALDH1A1,ALDH1A3,ALDH1L1,ALOX5,ANK1,ANKFY1,ANXA1,ANXA2,AP2A1,AP2A2,AP2M1,APAF1,APBB1IP,APEX1,API5,APPL1,ARHGAP1,ASAH1,ASS1,ATG3,ATIC,ATP6V1E1,BZW1,C1R,C2,C7,C8G,C9,CAMK1D,CAP1,CAPG,CAPZA2,CASP1,CAST,CAT,CCT2,CCT5,CCT7,CD44,CD5L,CDC42,CDH5,CDH6,CFI,CFL1,CLEC3B,CLIC1,CLIC5,COLEC12,COMP,COPB1,CORO1C,CORO7/CORO7-PAM16,CRABP1,CRTAC1,CRYAB,CSE1L,CTSB,CTSC,DCTN1,DDX17,DDX39B,DDX6,DIAPH1,DNAJA2,DOCK2,DPYSL2,DYNC1H1,DYNC1I2,ECM1,EEF1A1,EEF1B2,EFEMP1,EHD1,EHD4,EIF3C,EIF3L,EIF4A1,EIF4H,EIF5B,ELMO1,ENPP2,EPB41L2,ERC2,F10,F12,F13A1,F2,F7,F9,FAM83C,FASN,FBLN1,FBLN2,FBN1,FLNA,FRZB,FSCN1,G6PD,GAS6,GBE1,GNAI2,GNB1,GORASP2,GPC1,GSTP1,HCLS1,HDLBP,HHIPL2,HIST1H1C,HK3,HNRNPC,HNRNPH1,HNRNPH2,HNRNPL,HNRNPR,HNRNPUL2,HRG,HSPA8,HSPB1,IBSP,IDH1,IGFBP4,IL18,ILF2,ILF3,IPO5,IQGAP2,ITGAM,KLKB1,KPNA3,KPNB1,LASP1,LGALS3,LRP1,LTBP1,MAN2B1,MAP1S,MAP2K1,MAPK1,MAPRE1,MASP1,MASP2,MICAL1,MMP2,MMP3,MPO,MRI1,MYH9,MYO1F,NAMPT,NANS,NAP1L1,NCL,NDRG1,NELL2,NID2,NOTCH2,NOTCH3,NUCB1,OIT3,PABPC1,PAPSS1,PCBP1,PCBP2,PCNA,PDCD10,PDCD4,PFAS,PFKL,PFKP,PGK1,PKM,PLCG2,PLEC,PON3,PPA1,PPP2R1A,PPP2R5A,PPP3CA,PRDX1,PREP,PROC,PROS1,PSMC2,PSMC3,PSMD14,PSMD5,PTBP1,PTK2B,PTPN6,QPCT,RAB14,RAB31,RAB5B,RBBP4,RNH1,RPL22,RPL5,RPS20,RPS6,S100A4,S100P,SDC2,SEC24D,SERPINE2,SF3B3,SIRT2,SNX2,SNX6,SRI,STAB1,STAT1,STAT3,STIP1,STRAP,SVEP1,TAGLN2,TBCD,TCN2,TCP1,TF,TFRC,TIMP2,TLN1,TPI1,TPM3,TUBB,TUBB4A,UBA1,UBA5,UBA7,UGDH,USO1,VCAN,VCP,VIM,VPS35,XPO1,YWHAB,YWHAE,ZYX</t>
  </si>
  <si>
    <t>ACLY,ACO1,ACTN4,ADAMTS13,ADK,AGL,AHNAK,AHSG,AKR7A2,ALB,ALDH16A1,ALDH1A1,ALDH1A3,ALDH1L1,ALOX5,ANK1,ANKFY1,ANKRD44,ANXA1,AP2A1,AP2A2,AP2M1,APAF1,APBB1IP,APEX1,API5,APPL1,ARCN1,ARHGAP1,ASAH1,ASS1,ATG3,ATIC,ATP6V1E1,BZW1,C1QC,C1R,C2,C6,C7,C8G,C9,CALM1 (includes others),CAMK1D,CAPZA2,CASP1,CAST,CAT,CCT2,CCT7,CCT8,CD44,CD5L,CDC42,CDH11,CDH5,CDH6,CFI,COLEC12,COMP,COPB1,COPB2,CORO1A,CORO1C,CORO7/CORO7-PAM16,CRTAC1,CSE1L,CTSB,CTSC,DCTN1,DDX17,DDX39B,DDX3X,DDX6,DIAPH1,DNAJA2,DOCK2,DYNC1H1,DYNC1I2,ECM1,EEF1A1,EEF1B2,EEF2,EFEMP1,EHD1,EHD3,EHD4,EIF3C,EIF3L,EIF4A1,EIF5B,ELMO1,EPB41L2,ERC2,F10,F12,F13A1,F2,F7,F9,FAM83C,FASN,FBLN1,FBLN2,FBN1,FLNA,FRZB,FSCN1,G6PD,GAS6,GBE1,GNAI2,GNB1,GORASP2,GPC1,GSTP1,HCLS1,HDLBP,HHIPL2,HIST1H1C,HK3,HNRNPC,HNRNPH1,HNRNPH2,HNRNPL,HNRNPR,HNRNPUL2,HRG,HSPA8,HSPB1,IDH1,IGFBP4,IL18,ILF3,IPO5,IQGAP2,ITGAM,KLKB1,KPNA3,KPNB1,LRP1,LTBP1,MAN2B1,MAP1S,MAP2K1,MAPK1,MASP1,MICAL1,MMP2,MNDA,MPO,MRI1,MYH9,MYO1F,NAMPT,NANS,NAP1L1,NCL,NELL2,NID2,NOTCH2,NOTCH3,NUCB1,OAS3,OIT3,PA2G4,PABPC1,PCBP1,PCBP2,PCOLCE2,PDCD10,PDCD6IP,PEPD,PFAS,PFKL,PFKP,PGK1,PHGDH,PKM,PLCG2,PLEC,PON3,PPM1G,PPP2R1A,PPP2R5A,PPP3CA,PREP,PROC,PROS1,PSMC2,PSMC3,PSMD5,PTBP1,PTK2B,PTPN6,PYCR3,QPCT,RAB14,RAB5B,RBBP4,RCN3,RNH1,RPL22,RPL5,RPS20,RPS5,RPS6,SDC2,SEC24D,SERPINE2,SF3B3,SIRT2,SNRPD1,SNX2,SNX6,SRI,STAB1,STAT1,STAT3,STIP1,STRAP,SVEP1,TBCD,TCN2,TCP1,TF,TFRC,TLN1,TMOD3,TPM3,TUBB,TUBB4A,UBA1,UBA5,UBA7,UGDH,USO1,VCAN,VCP,VIM,VPS35,YWHAE,ZYX</t>
  </si>
  <si>
    <t>ACAT2,ADAMTS13,ADIPOQ,ALOX5,APOC3,CD14,CD44,CLIC5,DNM2,EIF4H,F10,F13A1,F2,GBE1,IBSP,ITGAM,LGALS3,LIPE,LRP1,LTBP1,MGP,MMP2,MMP3,MPO,NCF1,PCNA,PKM,PON1,PON3,PPP3CA,PROC,RCSD1,RELA,RETN,SPARC,STAT3,TIMP2,TKT,TUBB4A,VASP,VCAN</t>
  </si>
  <si>
    <t>ALOX5,CD14,GNAI2,HSPB1,ITGAM,LBP,MPO,MPP1,NCF1,PRKCD,PRTN3,RAC2,SYK</t>
  </si>
  <si>
    <t>Binding of lymphocytes</t>
  </si>
  <si>
    <t>ANXA1,APBB1IP,CD44,DCN,DIAPH1,EZR,F2,FERMT3,GNAI2,LFNG,MAP2K1,MSN,PROC,PTK2B,PTPN6,RAC2,RAP1B,TFRC</t>
  </si>
  <si>
    <t>Interphase of tumor cell lines</t>
  </si>
  <si>
    <t>ADIPOQ,ANXA2,CAMKK1,CAT,CDC42,CNDP2,CSE1L,DARS,DCN,F2,FASN,GORASP2,IGHM,LGALS1,LGALS3,MAPK3,NDRG1,NOTCH2,PIN1,PKM,PPP2CB,PTK2B,PTPN6,RELA,RPL11,RPL5,RPS6,S100P,STAT1,STAT3,TCP1,TF,TFRC,YWHAG,YWHAQ</t>
  </si>
  <si>
    <t>Interphase</t>
  </si>
  <si>
    <t>ADIPOQ,ANXA2,CAMKK1,CAT,CD44,CDC42,CNDP2,CRLF3,CSE1L,DARS,DCN,DDX3X,F2,FASN,FLNA,GORASP2,GPC1,IDH1,IGHM,LGALS1,LGALS3,LMNA,MAP2K1,MAPK1,MAPK3,NDRG1,NOTCH2,PIN1,PKM,PPM1A,PPP2CB,PPP3CA,PRKCD,PTK2B,PTPN6,RACK1,RELA,RPL11,RPL5,RPS6,S100P,STAT1,STAT3,TCP1,TF,TFRC,TIMP2,VAV1,YWHAG,YWHAQ</t>
  </si>
  <si>
    <t>ACTN4,CD44,CTSB,MAP2K1,MAPK1,PRKCD,SDC2,SERPINF1,TLN1,VCAN,VCP</t>
  </si>
  <si>
    <t>AHSG,ALB,ANXA2,APOH,ATG7,C2,CASP1,CD14,F12,GC,HBB,IL18,ITGAM,NAMPT,NCF1,PRTN3,RETN,STAT1,STAT3,TF,TIMP2</t>
  </si>
  <si>
    <t>AARS,ACTB,AHNAK,ANKFY1,ANXA1,AP2A2,APAF1,APEX1,ASNA1,ATG7,ATP6V1A,ATP6V1E1,C6,CASP1,CD14,CD44,CDA,CDH11,CORO1A,CP,CPNE1,CSK,DCTN2,DDX1,DDX3X,DHDH,DYNC1H1,EEF1A1,EEF1D,EIF3C,EIF4A1,F10,F12,FLNA,GNB1,GSTP1,HK3,HPRT1,HSPA1A/HSPA1B,IDH1,IFI30,IL18,ITGAM,KLKB1,LPP,MAP2K1,MMP1,MMP2,MPO,MYH9,NOTCH2,OTUB1,PCNA,PPP3CA,PSMD1,PSMD2,PSME1,PSME2,PTGES3L-AARSD1,PTPN6,PYGL,RAC2,RACK1,RAD23A,RBBP4,RNPEP,RPL11,RPL13,RPL4,RPL5,RPL6,RPLP1,RPS12,RPS13,RPS15A,RPS19,RPS20,RPS24,RPS27A,RPS3A,RPS6,RRM1,SH3BP1,SH3GL1,STAT3,SVEP1,TF,TUBB4A,XPO1,YWHAE</t>
  </si>
  <si>
    <t>F10,F2,F9,HRG,PROC,PROS1</t>
  </si>
  <si>
    <t>ADIPOQ,AKR1A1,ATG7,DCN,DHDH,FUCA1,G6PD,GALE,GFPT1,GFPT2,MAN2B1,PFKL,PFKP,PKM,RETN,TPI1</t>
  </si>
  <si>
    <t>ACAT2,ADAMTS13,ADIPOQ,ALOX5,C1QA,CD44,CTSC,DNM2,EFEMP2,FBN1,LIPE,LRP1,MGP,MMP2,MMP3,MPO,NCF1,PON1,PON3,RETN,SPARC,STAT3,TIMP2,VCAN</t>
  </si>
  <si>
    <t>ALB,ANXA1,APAF1,ASNA1,ATP6V1E1,C1R,C1S,CDA,CDC37,CDH11,COMP,CORO7/CORO7-PAM16,EFTUD2,F10,FBN1,FLNA,GNB1,HPRT1,HSPA1A/HSPA1B,IDH1,LMNA,MMP2,MYH9,NANS,NOTCH2,PPP3CA,PRKAR1A,RPL13,RPL4,RPL5,RPL6,RPLP1,RPS15A,RPS19,RPS20,RPS27A,RPS6,RPSA,RRM1,SERPINF1,SPARC,STAT3,TUBB,XPO1</t>
  </si>
  <si>
    <t>AARS,ABI3BP,ACLY,ACO1,ACTC1,ACTN1,ACTN4,ACY1,ADAMTS13,ADK,AGL,AHNAK,AHSG,AKR1A1,AKR7A2,ALB,ALDH16A1,ALDH1A1,ALDH1A3,ALDH1L1,ALDH7A1,ALOX5,ANK1,ANKFY1,ANKRD44,ANP32B,ANXA1,ANXA2,AP1B1,AP2A1,AP2A2,AP2M1,APAF1,APBB1IP,APEX1,API5,APPL1,ARCN1,ARHGAP1,ARPC1B,ASAH1,ASS1,ATG3,ATIC,ATP6V1B2,ATP6V1E1,BLVRB,BZW1,C1QC,C1R,C1S,C2,C6,C7,C8A,C8G,C9,CALM1 (includes others),CAMK1D,CAPZA2,CASP1,CAST,CCT2,CCT3,CCT5,CCT6A,CCT7,CCT8,CD14,CD44,CD5L,CDA,CDC42,CDH11,CDH5,CDH6,CFI,CLEC3B,CMPK2,COLEC12,COMP,COPA,COPB1,COPB2,CORO1A,CORO1C,CORO7/CORO7-PAM16,CP,CPB2,CPN1,CRABP1,CRTAC1,CSE1L,CTHRC1,CTSB,CTSC,DCN,DCTD,DCTN1,DDB1,DDX1,DDX17,DDX39B,DDX3X,DDX6,DIAPH1,DNAJA2,DNM1L,DOCK2,DSCR3,DYNC1H1,DYNC1I2,ECM1,EEF1A1,EEF1B2,EEF1D,EEF2,EFEMP1,EFEMP2,EHD1,EHD3,EHD4,EIF3C,EIF3L,EIF4A1,EIF5B,ELMO1,ENPP2,EPB41L2,EPRS,ERC2,F10,F13A1,F2,F7,F9,FAM83C,FASN,FBLN1,FBLN2,FBN1,FLNA,FMOD,FRZB,G6PD,GALE,GANAB,GAS6,GBE1,GBP6,GC,GFPT1,GGA2,GNAI2,GNB1,GORASP2,GPC1,GSTP1,HBB,HCLS1,HDLBP,HHIPL2,HIST1H1C,HIST1H2BN,HIST2H2AB,HK3,HNRNPAB,HNRNPC,HNRNPF,HNRNPH2,HNRNPL,HNRNPR,HNRNPU,HNRNPUL2,HRG,HSPB1,HSPB6,IDH1,IGFBP4,IL18,ILF3,IPO5,IQGAP1,IQGAP2,ITGAM,KLKB1,KPNA3,KPNB1,LASP1,LFNG,LGALS3,LGMN,LPP,LRP1,LTBP1,MAN2B1,MAP1S,MAP2K1,MAPK1,MASP1,MASP2,MGP,MICAL1,MMP1,MMP2,MNDA,MOB1A,MPO,MPP1,MRI1,MSN,MYH9,MYO1F,NAGK,NAMPT,NANS,NAP1L1,NARS,NCL,NELL2,NID2,NOTCH2,NOTCH3,NUCB1,NUDCD2,OAS3,OIT3,PA2G4,PABPC1,PAK2,PCBP1,PCBP2,PCOLCE2,PDCD10,PDCD6IP,PDIA4,PEPD,PFAS,PFKL,PFKP,PGK1,PHGDH,PKM,PLCG2,PLEC,PON1,PON3,PPM1G,PPP2R1A,PPP2R5A,PPP3CA,PREP,PRKCD,PROC,PROS1,PRTN3,PSMC2,PSMC3,PSMD1,PSMD2,PSMD5,PTBP1,PTK2B,PTPN6,PYCR3,PYGB,PYGL,QPCT,RAB14,RAB1A,RAB5B,RACK1,RBBP4,RCN3,RELA,RNH1,RNPEP,RPL22,RPL4,RPL5,RPL9,RPS12,RPS20,RPS24,RPS3A,RPS5,RPS6,RPS7,RPS9,RRM1,S100P,SDC2,SEC24D,SERPINE2,SETD7,SF3B3,SH3GL1,SIRT2,SNED1,SNRPD1,SNX2,SNX6,SRI,STAB1,STAT1,STAT3,STRAP,SVEP1,SYK,TBCD,TCN2,TF,TFRC,TIMP2,TLN1,TMOD3,TNPO2,TOLLIP,TPM3,TPPP3,TTLL12,TUBB,TUBB4A,TXNL1,UBA1,UBA5,UBA7,UBE2Z,UCHL5,UGDH,USO1,USP5,VARS,VAV1,VCAN,VCP,VIM,VPS35,XPNPEP1,XPO1,ZYX</t>
  </si>
  <si>
    <t>ADIPOQ,ANXA1,ANXA2,CD44,CDH5,CRYAB,DCN,FLNA,G6PD,GAS6,GPC1,HRG,HSPB1,LGALS1,MGP,MMP2,NCL,PKM,PROS1,PTK2B,S100P,SERPINF1,SPARC,STAB1,STAT3,TIMP2,VIM,YWHAZ</t>
  </si>
  <si>
    <t>Phagocytosis of tumor cell lines</t>
  </si>
  <si>
    <t>ANXA1,CD44,CDC42,CLTC,CSK,ITGAM,PRKCD,PROS1,PTPN6,RAB31,RHOG,VIM</t>
  </si>
  <si>
    <t>AHNAK,CD44,CSE1L,CTSB,DBNL,DIAPH1,ECM1,EIF3A,EZR,ILF3,IQGAP1,LRP1,MAPK1,MMP1,MMP2,MMP3,NAMPT,PAK2,PDCD4,PTBP1,PTK2B,RELA,RHOC,SPARC,STAT3,VIM,YWHAG</t>
  </si>
  <si>
    <t>Gene Expression</t>
  </si>
  <si>
    <t>Expression of mRNA</t>
  </si>
  <si>
    <t>ACO1,COPZ1,DARS,DDX3X,EEF1D,EIF3C,EIF3H,EIF3L,EIF4H,EIF5B,EPRS,HSPB1,ILF3,PIN1,RACK1,RPL10A,RPLP1,RPS24,RPS3A,RPS5,RPS9,STAT1,SYNCRIP</t>
  </si>
  <si>
    <t>ACTB,ALOX5,C6,CD44,DIAPH1,DOCK2,DPYSL2,ELMO1,ENPP2,EZR,GNAI2,HNRNPL,LGALS1,LRP1,MSN,MYH9,PLEC,PTK2B,RAC2,S100A4,SERPINE2,SPARC,STAB1,STAT1,STAT3</t>
  </si>
  <si>
    <t>Apoptosis of cervical cancer cell lines</t>
  </si>
  <si>
    <t>AP2M1,API5,CASP1,CAT,CLTC,CTSB,DNM1L,DNM2,DYNC1H1,EEF1A1,EZR,HNRNPH1,HNRNPK,IL18,LYPLA1,MAP2K1,MAPK1,MSN,NAPA,PAK2,PCBP2,PDCD6IP,PRKCD,RETN,RPS24,STAT1,STAT3,TCP1,UBA7</t>
  </si>
  <si>
    <t>ANXA1,APBB1IP,CD44,DCN,DIAPH1,EZR,F2,FERMT3,GNAI2,MAP2K1,PROC,PTK2B,PTPN6,RAC2,RAP1B</t>
  </si>
  <si>
    <t>ACLY,ADIPOQ,ADK,AHNAK,ANXA1,APPL1,CD14,CD44,CDC42,CHI3L1,CORO1A,CTSZ,DIAPH1,DNM2,DOCK2,EZR,F2,GNAI2,GPNMB,GSTP1,HCLS1,HNRNPL,HPRT1,HSPA1A/HSPA1B,IGHM,IL18,ITGAM,LFNG,LGALS1,LGALS3,MAPK3,MMP3,MNDA,MSN,NCKAP1L,NOTCH3,OSTF1,PIN1,PLCG2,PPP3CA,PRKAR1A,PRKCD,PROC,PTK2B,PTPN6,RAC2,RELA,RHOG,STAT1,STAT3,SYK,TFRC,TLN1,TPT1,VAV1,YWHAG</t>
  </si>
  <si>
    <t>ADIPOQ,ANXA2,ARHGAP1,ATP6V1E1,CAT,CD44,CRYAB,CSK,CTSC,DIAPH1,F10,FASN,FLNA,HCLS1,IDH1,IGHM,MMP2,NOTCH2,NOTCH3,PCNA,PDIA6,PLCG2,PPP3CA,PSMD1,PSMD2,PTK2B,RPS6,RRM1,SNX1,STAT3,STIP1,TF,TFRC,TIMP2,TUBB4A,VIM,YWHAE,YWHAZ</t>
  </si>
  <si>
    <t>ADAMTS13,ANXA1,ATG7,CD44,CDA,CDC42,CTSB,DIAPH1,F10,F12,F13A1,F2,F7,F9,FLNA,GSTP1,MBL2,MYH9,PAK2,PLEK,PPP3CA,PROS1,PRTN3,RPL18,RPL5,RPS6,SYK</t>
  </si>
  <si>
    <t>ALB,CD44,CORO1A,FERMT3,FLNA,ITGAM,LGALS1,PLCG2,PTK2B,RAP1B,SYK,TLN1</t>
  </si>
  <si>
    <t>Binding of endothelial cells</t>
  </si>
  <si>
    <t>ANXA2,CD44,CDC42,DCN,F10,F2,F9,FERMT3,GAS6,GPC1,ITGAM,LGALS3,PROC,RACK1,RELA,SPARC,STAB1,STAT1,VASP,VIM</t>
  </si>
  <si>
    <t>Cellular Movement, Organismal Injury and Abnormalities, Respiratory Disease</t>
  </si>
  <si>
    <t>Cellular infiltration of lung</t>
  </si>
  <si>
    <t>ACTB,ADIPOQ,ALB,ANXA1,C2,HNRNPAB,MYH9,PRDX1,STAT3,TKT,TPI1,TUBB,VAV1</t>
  </si>
  <si>
    <t>Stage I-IIIA non-small cell lung carcinoma</t>
  </si>
  <si>
    <t>ANXA2,ATIC,CD44,EEF1A1,EIF4A1,IFI30,MYL12A,RHOC,RPS27A,RPS6,RRM1,TPT1,TUBB4A</t>
  </si>
  <si>
    <t>Binding of vascular endothelial cells</t>
  </si>
  <si>
    <t>CD44,DCN,F10,F2,F9,FERMT3,GPC1,ITGAM,LGALS3,PROC,RACK1,RELA,SPARC,STAB1,STAT1,VIM</t>
  </si>
  <si>
    <t>Infection by HIV-1</t>
  </si>
  <si>
    <t>AP2M1,ATG7,CAMK1D,CCT2,CD44,CLTA,CRYAB,CTSZ,DDX3X,DNAJA2,DNM2,EIF3H,ETF1,GANAB,HNRNPF,HNRNPH1,HNRNPU,IDH1,IL18,KPNB1,MYO1F,PDIA6,PFKL,PIN1,PSMA5,PSMC3,PSME2,PYCR3,RAB8A,RAD23A,RAP1B,RELA,RNH1,RPL10A,RPL12,RPL18,SNRPD3,STAB1,STIP1,SUB1,TAGLN2,TPT1,TUBB4A,UBE2Z,XPO1,YBX1,ZYX</t>
  </si>
  <si>
    <t>C2,C9,CASP1,CFI,CP,EFEMP2,FBLN1,FBLN2,IL18,TF</t>
  </si>
  <si>
    <t>Hereditary Disorder, Neurological Disease, Organismal Injury and Abnormalities</t>
  </si>
  <si>
    <t>Familial motor neuron disease</t>
  </si>
  <si>
    <t>ANG,ASAH1,C1QB,DCTN1,DYNC1H1,GARS,HNRNPA1,HSPB1,PARK7,PON1,RRM1,UBA1,VCP,VPS35</t>
  </si>
  <si>
    <t>ACTC1,ALDH1A1,AP2S1,CLEC3B,CP,CTSC,DDX6,FBN1,FMOD,GALK2,HIST1H1C,HNMT,IGFBP4,IQGAP1,KPNA3,LSP1,LTBP1,MAP2K1,MAPK1,MAPK3,MGP,MMP2,MYL6,NDRG1,NOTCH3,PCNA,PKM,PPP2R1A,PSMA6,RELA,RPL9,RPS19,RRM1,STAT1,TUBB4A,VCAN,VCP,ZYX</t>
  </si>
  <si>
    <t>Cell rolling of leukocytes</t>
  </si>
  <si>
    <t>ANXA1,CD14,CD44,F2,GNAI2,ITGAM,LGALS3,PRDX1,PROC,RAC2,TLN1,VAV1</t>
  </si>
  <si>
    <t>Stabilization of protein</t>
  </si>
  <si>
    <t>CCT2,CCT3,CCT5,CCT6A,CCT7,CCT8,CRYAB,FLNA,HSPA1A/HSPA1B,HSPA8,IFI30,PARK7,PDCD10,PIN1,RPL11,RPL5,RPS7,SH3GLB1,TCP1,TF,VPS35</t>
  </si>
  <si>
    <t>Autophagy</t>
  </si>
  <si>
    <t>ACLY,ADIPOQ,ALB,APAF1,ATG3,ATG7,CASP1,CAST,CAT,CHMP4B,CLTC,COPZ1,CRYAB,DCN,DNM1L,EEF2,HSPA8,MAP1S,MAP2K1,NAMPT,NCF1,NDRG1,PAFAH1B2,PKM,PRKCD,RAB11A,RAB1A,RAB8A,RACK1,RELA,SH3GLB1,SIRT2,STAT1,VCP,XPO1,YWHAQ</t>
  </si>
  <si>
    <t>C1QA,C1QB,C1QC,C2,C8A,CFI,CORO1A,CPN1,DOCK2,FERMT3,IGHM,MASP2,NCF1,PRKCD,TFRC</t>
  </si>
  <si>
    <t>Malignant myeloid neoplasm</t>
  </si>
  <si>
    <t>ANXA1,APAF1,ASNA1,ATP6V1E1,CDA,CDH11,F10,GNB1,HPRT1,HSPA1A/HSPA1B,IDH1,MMP2,MYH9,NOTCH2,PPP3CA,PSMD1,PSMD2,RPL13,RPL4,RPL5,RPL6,RPLP1,RPS15A,RPS19,RPS20,RPS27A,RPS6,RRM1,STAT3,XPO1</t>
  </si>
  <si>
    <t>ADIPOQ,ANXA1,ANXA2,CD44,CDH5,CRYAB,DCN,FLNA,G6PD,GAS6,GPC1,HRG,HSPB1,LGALS1,LGALS3,MGP,MMP2,NCL,PKM,PROS1,PTK2B,S100P,SERPINF1,SPARC,STAB1,STAT3,TIMP2,VIM,YWHAZ</t>
  </si>
  <si>
    <t>Migration of tumor cells</t>
  </si>
  <si>
    <t>ACTN4,CD44,CDC42,CTSB,EZR,IQGAP1,LGALS3,LSP1,MMP2,PTK2B,RELA,RHOC,STAT1,VCAN</t>
  </si>
  <si>
    <t>Binding of granulocytes</t>
  </si>
  <si>
    <t>ANXA1,CD44,CORO1A,CSK,F2,FERMT3,GAS6,IL18,ITGAM,LBP,LGALS3,LSP1,PROC,PTPN6,TLN1,VAV1</t>
  </si>
  <si>
    <t>ALOX5,ANXA1,CAMK1D,CAPG,CORO1A,CYTL1,DOCK2,HEBP1,IL18,ITGAM,LBP,LGALS1,LGALS3,LSP1,MAPK3,MPP1,MYO1F,NCKAP1L,PLEC,PTK2B,PTPN6,RAC2,RARRES2,RPS19,S100A4,SYK,VAV1</t>
  </si>
  <si>
    <t>Free Radical Scavenging, Small Molecule Biochemistry</t>
  </si>
  <si>
    <t>Metabolism of hydrogen peroxide</t>
  </si>
  <si>
    <t>ALOX5,CAT,CDC42,F2,HBB,MAPK1,MBL2,MPO,NCF1,PARK7,PLCG2,PRDX1,PTPN6,TFRC</t>
  </si>
  <si>
    <t>AP2A2,APAF1,ATG7,CASP1,CD14,CD44,CDC37,CDC42,CSE1L,FASN,GSTP1,IL18,LGALS3,LMNA,MAP2K1,NAPA,NDRG1,PARK7,PKM,PRKCD,RELA,SFPQ,SPARC,SRI,STAT1,VCP,YWHAE,YWHAH</t>
  </si>
  <si>
    <t>ADAMTS13,ANXA1,C2,CASP1,CAST,CD44,CRYAB,CTSB,F2,IL18,ITGAM,LBP,LGALS1,LGALS3,NCF1,PROC,PRTN3,RAC2,RELA,STAT3,VAV1,YBX1</t>
  </si>
  <si>
    <t>Arrest in G1 phase of tumor cell lines</t>
  </si>
  <si>
    <t>ADIPOQ,CAMKK1,CDC42,CNDP2,DCN,FASN,IGHM,LGALS1,LGALS3,NOTCH2,PKM,PTK2B,PTPN6,RELA,RPL11,RPL5,RPS6,STAT3,TFRC,YWHAG</t>
  </si>
  <si>
    <t>Cell Death and Survival, Connective Tissue Disorders, Hematological Disease, Organismal Injury and Abnormalities</t>
  </si>
  <si>
    <t>Hemolysis</t>
  </si>
  <si>
    <t>ADK,AK1,ALB,ANK1,ANXA1,C8A,C8G,C9,CFI,G6PD,HBB,PPP3CA,PRDX1,PRTN3</t>
  </si>
  <si>
    <t>Apoptosis of leukemia cell lines</t>
  </si>
  <si>
    <t>APAF1,CAT,CD44,DNM1L,GIMAP4,GSTP1,HCLS1,HSPA1A/HSPA1B,HSPA8,HSPB1,ITGAM,LGALS1,LGALS3,LRP1,MAP2K1,NOTCH2,NOTCH3,PAK2,PRKCD,PRTN3,RELA,RHOC,RPS19,STAT3,TPT1,UBA7,VAV1</t>
  </si>
  <si>
    <t>ADIPOQ,ALB,APAF1,ATG3,ATG7,CASP1,CAT,CHMP4B,COPZ1,CRYAB,DCN,DNM1L,EEF2,MAP2K1,NAMPT,NDRG1,PAFAH1B2,PKM,PRKCD,RAB1A,RACK1,RELA,SH3GLB1,STAT1,VCP,XPO1,YWHAQ</t>
  </si>
  <si>
    <t>ATG3,ATG7,ATIC,CAT,CDC42,CLTC,EEF1D,EFEMP2,EIF3H,G6PD,GNAI2,HCLS1,HSPA1A/HSPA1B,IL18,LGALS1,LPP,MAP2K1,MAPK1,MMP2,PAK2,PDCD4,PIN1,PLCG2,PRDX1,PRKAR1A,PRKCD,RELA,RHOG,RPS3A,SH3GL1,STAT3,TPM3,VAV1</t>
  </si>
  <si>
    <t>Nucleic Acid Metabolism, Small Molecule Biochemistry</t>
  </si>
  <si>
    <t>Metabolism of nucleotide</t>
  </si>
  <si>
    <t>ACLY,ADK,ADSS,AK1,CALM1 (includes others),CMPK2,DCTD,DNM1L,F2,FASN,G6PD,GNAI2,GNB1,GPD1,HPRT1,HSPA1A/HSPA1B,HSPA8,MTHFD1,NAMPT,NAPRT,PAPSS1,PFAS,PKM,PPA1,PRKCD,PTK2B,RPSA,RRM1,SNX1,SNX5,SPARC,STAT3,TIMP2,VCP</t>
  </si>
  <si>
    <t>ACO1,ADIPOQ,ADK,AHSG,ALB,ALDH1A1,ANKRD44,ANXA1,ANXA2,APOC3,APPL1,C1S,C2,CAPG,CASP1,CAT,CAVIN1,CD44,CDC42,CHI3L1,CLEC3B,CLIC5,CP,CTSB,CYTL1,DDX39B,DPYSL3,ECM1,EEF2,ELMO1,F10,F7,FASN,GANAB,GAS6,GBP6,GPNMB,GPSM3,GSTP1,HBB,HCLS1,HSPA1A/HSPA1B,HSPB1,IGHM,IL18,ITGAM,LGALS3,LRP1,MGP,MYO1F,NCF1,NOTCH2,PDCD4,PLCG2,PLEK,PON1,PPP3CA,PRKCD,PSMC2,PSMC3,PSMC6,PSMD14,PTPN6,RAB5B,RAC2,RARRES2,RETN,S100A4,SERPINF1,STAT1,STAT3,TF,TUBB</t>
  </si>
  <si>
    <t>Transmigration of leukocytes</t>
  </si>
  <si>
    <t>CD44,DCN,ENPP2,F2,FERMT3,GNAI2,IQGAP1,ITGAM,LGALS1,MYH9,PTPN6,RAC2,STAB1,TIMP2,VAV1</t>
  </si>
  <si>
    <t>Apoptosis of lymphoma cell lines</t>
  </si>
  <si>
    <t>ALB,CAT,CD44,EZR,HNRNPA1,HNRNPC,HSPB1,IGFBP4,IGHM,LGALS3,LSP1,MAP2K1,MSN,NCL,PTPN6,RELA,STAT1,STAT3,SYK,YWHAZ</t>
  </si>
  <si>
    <t>ACTN1,ANXA2,CD44,CDC42,CLTC,CSK,DOCK2,DPYSL2,F2,FERMT3,FLNA,GC,GMFG,IQGAP1,PAK2,PTK2B,STAT3,SYK</t>
  </si>
  <si>
    <t>ALOX5,ANXA1,CAMK1D,CAPG,CORO1A,CYTL1,DOCK2,HEBP1,IL18,ITGAM,LBP,LGALS3,LSP1,MAPK3,MPP1,MYO1F,NCKAP1L,PLCG2,PLEC,PTK2B,PTPN6,RAC2,RARRES2,RPS19,S100A4,SYK,VAV1</t>
  </si>
  <si>
    <t>Bone marrow cancer</t>
  </si>
  <si>
    <t>AARS,ACTB,AHNAK,ANKFY1,ANXA1,AP2A2,APAF1,APEX1,ASNA1,ATP6V1A,ATP6V1E1,C6,CD14,CD44,CDA,CDH11,CORO1A,CP,CPNE1,CSK,DCTN2,DDX1,DDX3X,DHDH,DYNC1H1,EEF1A1,EEF1D,EIF3C,EIF4A1,ENPP2,F10,F12,FLNA,GNB1,GSTP1,HK3,HPRT1,HSPA1A/HSPA1B,IDH1,ITGAM,KLKB1,LPP,MMP2,MPO,MYH9,NOTCH2,OTUB1,PCNA,PPP3CA,PSMD1,PSMD2,PSME1,PSME2,PTGES3L-AARSD1,PTPN6,PYGL,RAC2,RACK1,RAD23A,RBBP4,RNPEP,RPL11,RPL13,RPL4,RPL5,RPL6,RPLP1,RPS12,RPS13,RPS15A,RPS19,RPS20,RPS24,RPS27A,RPS3A,RPS6,RRM1,SH3BP1,SH3GL1,STAT3,SVEP1,TF,TUBB4A,XPO1,YWHAE</t>
  </si>
  <si>
    <t>Stage I-II non-small cell lung cancer</t>
  </si>
  <si>
    <t>ANXA2,CD44,EEF1A1,EIF4A1,IFI30,MYL12A,RHOC,RPS27A,RPS6,RRM1,TPT1,TUBB4A</t>
  </si>
  <si>
    <t>ACTC1,ALDH1A1,AP2S1,CD44,CTSC,DDX6,FBN1,FMOD,GALK2,HNMT,HSPA1A/HSPA1B,IQGAP1,KPNA3,LSP1,LTBP1,MAPK1,MAPK3,MMP2,MYL6,NDRG1,PCNA,PSMA6,RELA,RPL9,RPS19,RRM1,TUBB4A,VCAN,VCP,ZYX</t>
  </si>
  <si>
    <t>ADIPOQ,ANXA2,APOH,C6,CD14,CD44,F2,GC,LBP,LGALS3,LRP1,PPT1,PROS1,PTPN6,RARRES2,STAT1,STAT3,SYK,TOLLIP</t>
  </si>
  <si>
    <t>Cell Morphology, Cellular Movement, Hematological System Development and Function, Immune Cell Trafficking</t>
  </si>
  <si>
    <t>Cell spreading of leukocytes</t>
  </si>
  <si>
    <t>ALB,CD44,CORO1A,FERMT3,ITGAM,PLCG2,PTK2B,RAP1B,SYK,TLN1</t>
  </si>
  <si>
    <t>Arrest in G1 phase</t>
  </si>
  <si>
    <t>ADIPOQ,CAMKK1,CDC42,CNDP2,DCN,FASN,IGHM,LGALS1,LGALS3,LMNA,MAPK1,MAPK3,NOTCH2,PKM,PTK2B,PTPN6,RELA,RPL11,RPL5,RPS6,STAT3,TFRC,TIMP2,VAV1,YWHAG</t>
  </si>
  <si>
    <t>Hereditary Disorder, Neurological Disease, Organismal Injury and Abnormalities, Skeletal and Muscular Disorders</t>
  </si>
  <si>
    <t>Charcot-Marie-Tooth disease type 2</t>
  </si>
  <si>
    <t>AARS,DNM2,DYNC1H1,GARS,HSPB1,LMNA,RAB7A,VCP</t>
  </si>
  <si>
    <t>ADAMTS13,ANXA2,APOH,ATG7,F2,GAS6,KLKB1,SYK</t>
  </si>
  <si>
    <t>APEX1,CAT,CDC42,CDH5,CORO1B,CPB2,DNM1L,DPYSL2,EIF5A,ENPP2,EZR,F2,IL18,IQGAP1,LGALS1,MMP2,MYH9,PRKCD,PTK2B,PTPN6,RAB11A,RAP1B,RELA,RHOG,RPL4,RPS6,S100A4,SERPINE2,STAT3,VCAN,VIM,YWHAZ</t>
  </si>
  <si>
    <t>ADIPOQ,CD44,CDC42,COMP,ENPP2,F2,FBN1,IGFBP4,IL18,ITGAM,MMP2,PRKCD,PROC,S100A4,STAT3,TPT1</t>
  </si>
  <si>
    <t>Charcot-Marie-Tooth disease</t>
  </si>
  <si>
    <t>AARS,DCTN1,DCTN2,DNM2,DYNC1H1,GARS,HSPB1,LMNA,NDRG1,RAB7A,VCP</t>
  </si>
  <si>
    <t>Eosinophilia of lung</t>
  </si>
  <si>
    <t>ACTB,ADIPOQ,ALB,ANXA1,HNRNPAB,MYH9,PRDX1,TKT,TPI1,TUBB,VAV1</t>
  </si>
  <si>
    <t>CD44,COMP,DCN,DOCK2,LRP1,MBL2,MMP2,PKM,PTK2B,RPSA,SPARC,TIMP2,TLN1,VAV1</t>
  </si>
  <si>
    <t>Cell death of neuroglia</t>
  </si>
  <si>
    <t>CD44,CRYAB,DNM1L,F2,GAS6,LRP1,MAP2K1,MAPK1,PIN1,PRKCD,RELA,SERPINE2,STAT1,STAT3</t>
  </si>
  <si>
    <t>Autosomal dominant Charcot-Marie-Tooth disease type 2</t>
  </si>
  <si>
    <t>AARS,DNM2,DYNC1H1,GARS,HSPB1,RAB7A,VCP</t>
  </si>
  <si>
    <t>ACTC1,ADIPOQ,ADK,ALOX5,APRT,ATG7,CASP1,CD44,CDC37,CDH11,COMP,CPB2,CTSB,DCN,DNM1L,GSTP1,HBB,HPRT1,HSPB1,HSPB6,IDH1,IGHM,LGALS3,LGMN,LMNA,MMP1,MMP2,MPO,NAMPT,NCF1,PNPLA2,PPP3CA,PROC,RACK1,RELA,S100A4,SPARC,STAB1,STAT1,STAT3,TIMP2,TLN1,VIM</t>
  </si>
  <si>
    <t>ACTB,ADIPOQ,ANXA2,ARHGAP1,CD44,CTSB,DNM1L,F2,FBLN1,GAS6,GSTP1,HSPB1,IFI30,IGFBP4,LMNA,MAPK1,MAPK3,NDRG1,PA2G4,PGK1,RAP1B,SIRT2,SPARC,STAT1,STAT3,STIP1,VCAN,VIM,YBX1</t>
  </si>
  <si>
    <t>Immune response of tumor cell lines</t>
  </si>
  <si>
    <t>ANXA1,ATG7,CD44,CDC42,CLTC,CSK,CTSB,DNM1L,ITGAM,PRKCD,PROS1,PTPN6,RAB31,RELA,RHOG,STAT3,VIM</t>
  </si>
  <si>
    <t>AARS,ABI3BP,ACLY,ACTB,ACTC1,ACTN1,ACTN4,ACTR1A,ACY1,ADAMTS13,AGL,AHNAK,AKR1A1,ALAD,ALB,ALDH16A1,ALDH1L1,ALDH7A1,ALOX5,ANK1,ANKFY1,ANKRD44,ANP32B,ANXA1,ANXA2,AP1B1,AP2A2,APBB1IP,APEX1,API5,APPL1,ARCN1,ASNA1,ATIC,ATP6V1A,ATP6V1B2,ATP6V1D,BLVRB,BZW1,C1QC,C1S,C2,C6,C7,C8A,C9,CALM1 (includes others),CAPZA1,CAPZB,CASP1,CAST,CCT2,CCT3,CCT5,CCT6A,CD14,CD44,CD5L,CDH11,CDH5,CDH6,CHI3L1,CKB,CLEC3B,CLTC,COLEC12,COPB1,CORO1C,CP,CPB2,CPN1,CPNE1,CRTAC1,CSE1L,CTSB,CTSC,DARS,DCN,DCTD,DCTN1,DDB1,DDX1,DDX17,DDX3X,DIAPH1,DNAJA2,DNM1L,DOCK2,DSCR3,DYNC1H1,ECM1,EEF1B2,EEF1D,EEF1G,EEF2,EFEMP1,EFTUD2,EHD3,EIF3A,EIF3H,EIF5B,ELMO1,ENPP2,EPB41L2,EPRS,F10,F13A1,F2,F9,FAM83C,FASN,FBLN2,FBN1,FERMT3,FLNA,FRZB,FSCN1,G6PD,GAS6,GBE1,GBP6,GC,GFPT1,GGA2,GNAI2,GPNMB,GSDMD,GSTP1,HBB,HCLS1,HDLBP,HHIPL2,HIST1H1C,HIST1H2BN,HIST2H2AB,HK3,HNRNPF,HNRNPH1,HNRNPK,HNRNPL,HNRNPR,HNRNPU,HSPA1A/HSPA1B,HSPA8,IDH1,IGFBP4,IL18,ILF3,IPO5,IQGAP1,IQGAP2,ITGAM,KIF5B,KPNA3,LASP1,LFNG,LGALS3,LGMN,LIPE,LRP1,MAN2B1,MAP2K1,MAPK1,MASP1,MASP2,MGP,MMP1,MMP2,MNDA,MOB1A,MPO,MPP1,MPST,MSN,MYH9,MYO1F,NAGK,NAPA,NCKAP1L,NELL2,NOTCH2,NOTCH3,NUCB1,NUDT2,OAS3,OIT3,OXSR1,PABPC1,PAPSS1,PCBP1,PCNA,PDCD4,PDIA4,PFKL,PFKP,PKM,PLCG2,PLEC,PLEK,PON1,PPP2R1A,PPP2R5A,PREP,PRKAR1A,PRKCD,PROC,PROS1,PRTN3,PSMC1,PSMC2,PSMD1,PSMD2,PSMD5,PTBP1,PTGES3L-AARSD1,PTK2B,PYCR3,PYGB,PYGL,QPCT,RAB1A,RAB5B,RAC2,RBBP4,RCN3,RELA,RHOC,RNPEP,RPL11,RPL22,RPL5,RPS12,RPS24,RPS27A,RPS5,RPS7,RPS9,RRM1,S100P,SEC24D,SERPINE2,SETD7,SGTA,SH3GL1,SH3GLB1,SNED1,SNX6,STAB1,STAT1,STAT3,STK10,SVEP1,SYNCRIP,TBCD,TIMP2,TKT,TLN1,TNPO2,TTLL12,TUBB,TUBB4A,TXNL1,UBA1,UBA5,UBA7,UBE2Z,UGDH,USP5,VARS,VAV1,VCAN,VIM,VPS26B,XPNPEP1,XPO1,YBX1,ZYX</t>
  </si>
  <si>
    <t>ABI3BP,ACLY,ACO1,ACTB,ACTN1,ACTN4,ACTR1A,ACY1,ADAMTS13,ADH5,AHNAK,AHSG,ALAD,ALB,ALDH1A1,ALDH1A3,ALDH7A1,ALDH9A1,ANG,ANK1,ANKFY1,ANKRD44,ANP32B,ANXA1,ANXA2,AP1B1,AP2A2,APEX1,API5,ARPC5,ASAH1,ASNA1,ASS1,ATIC,ATP6V1E1,BZW1,C1R,C1S,C7,C8A,C9,CAMK1D,CAPG,CAST,CAVIN1,CCT6A,CCT8,CD14,CD44,CD5L,CDH11,CDH5,CDH6,CLIC1,CLIC5,CLTC,CNDP2,COMP,COPA,COPG1,CP,CPB2,CSE1L,CTHRC1,CTSB,CTSC,CYTL1,DARS,DCN,DDX17,DDX39B,DDX3X,DNM1L,DOCK2,DPYSL3,DYNC1H1,ECM1,EEF1A1,EEF2,EFEMP1,EHD3,EHD4,EIF3A,EIF3H,EIF4A1,EIF5B,ELMO1,ENPP2,EPRS,ERC2,F10,F12,F2,FASN,FBN1,FERMT3,FLNA,G6PD,GALE,GANAB,GARS,GAS6,GBE1,GC,GORASP2,GSDMD,GSTP1,HBB,HDLBP,HNMT,HNRNPAB,HNRNPH1,HNRNPK,HNRNPUL2,HSPA8,IDH1,IL18,ILF2,ILF3,IPO5,IQGAP1,IQGAP2,ITGAM,KIF5B,KLKB1,KPNB1,LBP,LGALS3,LGMN,LMNA,LPP,LRP1,LYPLA1,MAP1S,MAPRE1,MASP1,MASP2,MMP2,MTHFD1,MYO1F,NCKAP1L,NCL,NDRG1,NELL2,NID2,NOTCH3,OIT3,OSBPL11,PA2G4,PABPC1,PAK2,PCBP2,PDCD10,PDIA4,PFAS,PFKL,PFKP,PGK1,PHGDH,PKM,PLCG2,PLEC,PPM1A,PPM1G,PPP2CB,PPP2R1A,PPP3CA,PRDX1,PRKAR1A,PROZ,PSMC1,PSMC2,PSMD14,PSMD2,PYGL,RAB14,RAB1A,RAB8B,RACK1,RAN,RAP1B,RBBP4,RCSD1,RELA,RHOG,RNPEP,RPL12,RPL22,RPL4,RPL6,RPL9,RPS2,RPS24,RRM1,S100A4,SFPQ,SH3GLB1,SIRT2,SNED1,SNX2,SPARC,SRI,STAB1,STAT1,STAT3,SVEP1,SYK,TF,TPI1,TPT1,TROVE2,TUBB4A,TXNL1,VARS,VAV1,VCAN,VCP,VIM,VPS26B,XPNPEP1,YWHAG,YWHAH</t>
  </si>
  <si>
    <t>Binding of leukemia cell lines</t>
  </si>
  <si>
    <t>ANXA2,APOH,CD14,CD44,CPB2,F10,F2,FERMT3,FLNA,GMFG,ITGAM,MAP2K1,NCL,PROS1,PTK2B,RPSA</t>
  </si>
  <si>
    <t>ACTN1,ANXA1,CTSZ,HIST1H1C,ITGAM,MNDA,NCF1,PYGL,RAB31,S100P,SPARC,TIMP2,TKT,TROVE2,ZYX</t>
  </si>
  <si>
    <t>ADIPOQ,CD44,CDC42,DIAPH1,F2,F7,GNAI2,GNB1,LRP1,MAP2K1,MAPK1,MMP2,PDCD6IP,PRKCD,PTK2B,RBBP4,RHOC,SPARC,STAT3,TPM3,TPM4,VASP,ZYX</t>
  </si>
  <si>
    <t>ADAMTS13,ALOX5,ANXA1,CDH11,CRYAB,CYTL1,EFEMP2,F10,FMOD,FRZB,IL18,LRP1,MBL2,MMP1,MMP2,MMP3,PPP3CA,RARRES2,RELA,SDC2,TF,TIMP2,TUBB4A</t>
  </si>
  <si>
    <t>Apoptosis of cardiomyocytes</t>
  </si>
  <si>
    <t>ACTC1,ADAMTS13,ADIPOQ,APAF1,CASP1,FASN,GNAI2,GNB1,HSPB6,MAP2K1,MAPK1,NAMPT,PARK7,PNPLA2,PRKCD,PTK2B,STAT1,STAT3</t>
  </si>
  <si>
    <t>ADIPOQ,ANG,ANXA2,APOH,CD44,CDH5,COMP,ECM1,F12,F2,G6PD,GAS6,GPC1,IL18,LGALS1,LGALS3,MGP,MMP2,PDCD10,PKM,PROC,PROS1,PTK2B,SERPINF1,SPARC,STAT1,STAT3,TIMP2,YWHAG</t>
  </si>
  <si>
    <t>Interaction of lymphoma cell lines</t>
  </si>
  <si>
    <t>ANXA1,ANXA2,CD44,DCN,EZR,F2,GAS6,ITGAM,NCL,PNPLA2,PTPN6,TFRC,VCAN</t>
  </si>
  <si>
    <t>Cytotoxicity of lymphocytes</t>
  </si>
  <si>
    <t>ADIPOQ,ARL8B,CD44,DOCK2,FERMT3,HPRT1,HSPA1A/HSPA1B,HSPA8,IL18,LGALS3,MYH9,NOTCH2,PLCG2,PTPN6,STAT1,SYK,VAV1</t>
  </si>
  <si>
    <t>ACY1,ADH5,ALB,ANXA1,ARPC5,ATP6V1E1,C7,C8A,C9,CD44,CD5L,COPG1,CSE1L,DCN,DOCK2,EEF1A1,EHD3,EIF3H,ELMO1,ENPP2,ERC2,F10,F2,HBB,HNRNPAB,IDH1,IL18,ILF2,ILF3,IQGAP1,IQGAP2,KIF5B,LGALS3,MAPRE1,MMP2,NCL,OIT3,PDCD10,PKM,PPM1G,PPP3CA,PRDX1,PRKAR1A,PROZ,RACK1,RELA,RPL22,RRM1,S100A4,SIRT2,STAB1,SVEP1,TPI1,VCAN,YWHAG</t>
  </si>
  <si>
    <t>EEF1A1,EIF4A1,IFI30,MYL12A,RHOC,RPS27A,RPS6,TPT1</t>
  </si>
  <si>
    <t>ACTC1,ALDH1A1,AP2S1,CTSC,DDX6,FBN1,FMOD,GALK2,HNMT,IQGAP1,KPNA3,LSP1,LTBP1,MAPK3,MMP2,MYL6,NDRG1,PCNA,PSMA6,RELA,RPL9,RPS19,VCAN,VCP,ZYX</t>
  </si>
  <si>
    <t>ACTN4,ALOX5,ANXA2,ATG7,CASP1,CD44,CDH5,CTSB,CTSZ,DCN,EFEMP2,EZR,GPC1,IGHM,IL18,LGALS3,MAP2K1,MMP3,PIN1,PKM,PRKCD,PTK2B,SDC2,STAT1,STAT3,TIMP2</t>
  </si>
  <si>
    <t>ACTN4,ADIPOQ,AKR1A1,ALOX5,ANXA1,APAF1,APBB1IP,ARHGAP1,ATG7,C1QA,C6,CAPZB,CASP1,CAT,CD44,CD5L,CDC42,CDH11,CHI3L1,CORO1A,CP,CPB2,CTSB,DCN,DCTN2,DDX3X,DIAPH1,DNM1L,DOCK2,EEF1D,EHD4,ELMO1,ERC2,F13A1,F2,FERMT3,FLNA,GNAI2,GPNMB,GSTP1,HBB,HCLS1,HSPB1,IBSP,IGHM,IL18,IQGAP2,ITGAM,LFNG,LGALS1,LGALS3,LGMN,LIPE,LSP1,MAP2K1,MAPK1,MAPK3,MBL2,MMP2,MMP3,MPO,MSN,MYH9,NOTCH2,NOTCH3,PABPC1,PAFAH1B2,PAFAH1B3,PAK2,PARK7,PIN1,PLCG2,PON1,PPP3CA,PRDX1,PREP,PRKCD,PROC,PROS1,PRTN3,PTPN6,RAC2,RBBP4,RELA,RPS19,RPS3A,RPS6,SERPINE2,SERPINF1,SH3GL1,SPARC,STAB1,STAT1,STAT3,SUB1,SYK,TF,TFRC,TIMP2,TMOD3,TPT1,VASP,VAV1,VCAN,VIM,YBX1</t>
  </si>
  <si>
    <t>Early stage non-small cell lung cancer</t>
  </si>
  <si>
    <t>ATIC,CD44,EEF1A1,EIF4A1,IFI30,MYL12A,RHOC,RPS27A,RPS6,RRM1,TPT1,TUBB4A</t>
  </si>
  <si>
    <t>Migration of bone cancer cell lines</t>
  </si>
  <si>
    <t>ACTN4,CD44,MAP2K1,MAPK1,PRKCD,SDC2,SERPINF1,VCAN,VCP</t>
  </si>
  <si>
    <t>Cell Death and Survival, Embryonic Development</t>
  </si>
  <si>
    <t>Cell death of embryonic cell lines</t>
  </si>
  <si>
    <t>APAF1,API5,ATG3,ATG7,CASP1,CD44,CDC42,CRYAB,CTSB,DCTN2,DDX17,DNM1L,EEF1A1,F2,GSDMD,GSTP1,HNRNPA1,HSPB1,NAMPT,PAK2,PARK7,PIN1,PPM1A,PPP3CA,PRKCD,RELA,SIRT2,STAT1,STAT3,STRAP,TFRC,YWHAQ</t>
  </si>
  <si>
    <t>Small Molecule Biochemistry</t>
  </si>
  <si>
    <t>Metabolism of aldehyde</t>
  </si>
  <si>
    <t>ADH5,AKR1A1,AKR7A2,ALDH1A1,ALDH9A1,MPO,TPI1</t>
  </si>
  <si>
    <t>Cell Signaling, Small Molecule Biochemistry</t>
  </si>
  <si>
    <t>Synthesis of nitric oxide</t>
  </si>
  <si>
    <t>ADIPOQ,ALB,ALOX5,APOC3,ASS1,CD14,CDH11,DNM2,F2,FASN,G6PD,IL18,ITGAM,LRP1,MAPK1,NCF1,PARK7,PRDX1,PRKCD,PTK2B,RELA,RPSA,STAT1</t>
  </si>
  <si>
    <t>APAF1,ATG7,CASP1,CAT,CDC42,G6PD,HSPB1,MAP2K1,PA2G4,PPP2R1A,PRKCD,PTPN6,STAT3,VCAN,VCP</t>
  </si>
  <si>
    <t>Cell death of epithelial cell lines</t>
  </si>
  <si>
    <t>ADIPOQ,API5,ATG7,CASP1,CAT,CD44,CDC42,CRYAB,DCTN2,DDX17,EEF1A1,F2,FASN,GSDMD,HSPB1,NAMPT,PAK2,PARK7,PPM1A,RELA,SERPINF1,SIRT2,STAT3,STRAP,TFRC,XPO1,YWHAQ</t>
  </si>
  <si>
    <t>ACTN4,CDC42,DIAPH1,DPYSL3,EEF1A1,EZR,F2,F7,FSCN1,IQGAP1,PLCG2,PTK2B,RHOG,SDC2,SH3BP1,SPARC,VASP</t>
  </si>
  <si>
    <t>ALB,ANXA1,ARHGAP1,CD44,CTSZ,FLNA,HCLS1,ITGAM,LGALS1,LGALS3,LRP1,LSP1,NARS,PTK2B,PTPN6,RAC2,RAP1B,RARRES2,RELA,STAB1,TIMP2,TLN1,VAV1</t>
  </si>
  <si>
    <t>Endocytosis by cervical cancer cell lines</t>
  </si>
  <si>
    <t>AP2M1,ATP6V1A,ATP6V1B2,ATP6V1D,ATP6V1E1,CLTC,DNM2,EPB41L2,SF3B3,SFPQ</t>
  </si>
  <si>
    <t>Quantity of actin stress fibers</t>
  </si>
  <si>
    <t>CDC42,CFL1,DIAPH1,F2,FLNA,PLEC,RACK1,RBBP4,S100A4,STAT3</t>
  </si>
  <si>
    <t>Gene Expression, Protein Synthesis</t>
  </si>
  <si>
    <t>Translation of RNA</t>
  </si>
  <si>
    <t>ACO1,DARS,DDX3X,EIF3C,EIF3H,EIF3L,EIF4H,EIF5B,EPRS,ETF1,HSPB1,ILF3,RACK1,RPL10A,RPLP1,RPS24,RPS3A,RPS5,RPS9,SYNCRIP</t>
  </si>
  <si>
    <t>AP2A2,APAF1,ATG7,CASP1,CD14,CD44,CDC42,CSE1L,FASN,GSTP1,LGALS3,MAP2K1,NAPA,NDRG1,PARK7,PKM,PRKCD,RELA,SFPQ,SPARC,SRI,STAT1,VCP,YWHAE</t>
  </si>
  <si>
    <t>Cell movement of tumor cells</t>
  </si>
  <si>
    <t>CD44,CDC42,CTSB,EZR,IQGAP1,LGALS3,LSP1,MMP2,PTK2B,RELA,RHOC,STAT1,VCAN</t>
  </si>
  <si>
    <t>ADIPOQ,C6,CASP1,CD44,CTSZ,CYTL1,FLNA,GAS6,HCLS1,HEBP1,LGALS1,LGALS3,LRP1,MAPK3,NARS,NDRG1,PCOLCE2,PLCG2,PLEC,PRKCD,PTK2B,PTPN6,RAC2,RARRES2,S100A4,STAB1,STAT1,YBX1</t>
  </si>
  <si>
    <t>Apoptosis of neuroglia</t>
  </si>
  <si>
    <t>CD44,CRYAB,DNM1L,F2,GAS6,MAP2K1,PIN1,PRKCD,RELA,SERPINE2,STAT1,STAT3</t>
  </si>
  <si>
    <t>Growth of blood vessel</t>
  </si>
  <si>
    <t>ADIPOQ,CTSB,F2,G6PD,GAS6,LGALS1,LGALS3,SERPINF1,STAT1,TF,TIMP2</t>
  </si>
  <si>
    <t>AP1B1,AP2A1,AP2B1,ARPC1B,CLTC,DIAPH1,DNM2,MBL2,RAB8B,RACK1,TFRC</t>
  </si>
  <si>
    <t>C2,C9,CASP1,CFI,CP,EFEMP1,EFEMP2,FBLN1,FBLN2,IL18,TF</t>
  </si>
  <si>
    <t>Proliferation of mononuclear leukocytes</t>
  </si>
  <si>
    <t>ACLY,ADIPOQ,ADK,AHNAK,ANXA1,APPL1,CD14,CD44,CDC42,CORO1A,CTSZ,DIAPH1,DNM2,DOCK2,EZR,GNAI2,GPNMB,GSTP1,HCLS1,HNRNPL,HPRT1,HSPA1A/HSPA1B,IGHM,IL18,ITGAM,LGALS1,LGALS3,MAPK3,MMP3,MNDA,MSN,NCKAP1L,NOTCH3,PIN1,PLCG2,PPP3CA,PRKAR1A,PRKCD,PROC,PTK2B,PTPN6,RAC2,RELA,RHOG,STAT1,STAT3,SYK,TFRC,TLN1,TPT1,VAV1</t>
  </si>
  <si>
    <t>G1 phase of tumor cell lines</t>
  </si>
  <si>
    <t>ADIPOQ,CAMKK1,CDC42,CNDP2,DARS,DCN,FASN,IGHM,LGALS1,LGALS3,MAPK3,NOTCH2,PKM,PTK2B,PTPN6,RELA,RPL11,RPL5,RPS6,STAT3,TFRC,YWHAG,YWHAQ</t>
  </si>
  <si>
    <t>Organization of organelle</t>
  </si>
  <si>
    <t>ACTN1,ANXA2,AP2M1,ATG7,CAPZB,CDC42,CFL1,CHMP4B,CLTC,CORO1A,CORO1B,CORO7/CORO7-PAM16,CTHRC1,DCN,DNM1L,EFEMP2,GORASP2,LMNA,MAPRE1,MSN,MYH9,NUCKS1,PARK7,PIN1,PLEK,PPT1,PTK2B,RAB1A,RAB5B,RAB5C,RAB8B,RAC2,RBBP4,RPS19,SFPQ,SH3BP1,SH3GLB1,TF,TUBB,USO1,VIM,VPS35,VPS4B</t>
  </si>
  <si>
    <t>ANXA2,APOH,CPB2,F12,F13A1,F2,KLKB1</t>
  </si>
  <si>
    <t>Scattering</t>
  </si>
  <si>
    <t>ADIPOQ,CD44,CDC42,CFL1,CSK,DCTN2,EFEMP1,F2,LMNA,MMP2,RACK1,STAT3</t>
  </si>
  <si>
    <t>Eosinophilia</t>
  </si>
  <si>
    <t>ACTB,ADIPOQ,ALB,ALOX5,ANXA1,CDA,CFI,HNRNPAB,IL18,MYH9,PPP3CA,PRDX1,RELA,STAT3,SYK,TKT,TPI1,TUBB,VAV1</t>
  </si>
  <si>
    <t>ACTB,ADIPOQ,ADK,ALB,ALOX5,ANXA1,APOH,ATG7,C6,CAPG,CASP1,CD14,CD44,CDH11,CKB,CORO1A,CSK,CTSB,ECM1,F10,F2,FASN,GAS6,GC,GNAI2,GSTP1,HNRNPAB,HPRT1,IFI30,IGHM,IL18,ITGAM,LBP,LGALS1,LGALS3,MAP2K1,MAPK3,MMP2,MPO,MYH9,NCF1,NOTCH2,PDCD4,PKM,PLCG2,PON1,PON3,PPP3CA,PPT1,PRDX1,PRKCD,PROC,PROS1,PTPN6,RACK1,RARRES2,RELA,S100A4,SPARC,STAB1,STAT1,STAT3,TF,TFRC,TKT,TPI1,TUBB,VAV1,VIM</t>
  </si>
  <si>
    <t>ACTC1,ADIPOQ,ADK,AGL,ALB,ALOX5,APEX1,APRT,ARHGAP1,ASAH1,CAPZB,CD14,CD44,CD5L,CDH11,CDH5,CP,CRYAB,CTHRC1,CTSB,CTSC,DBNL,DCN,DIAPH1,DOCK2,EEF1D,EFEMP1,EFEMP2,EHD4,F2,F9,FASN,FBLN1,FBN1,FLNA,FMOD,G6PD,GBE1,GNAI2,HIST1H1C,HNRNPL,HPRT1,IGFBP4,IGHM,IL18,IQGAP1,IQGAP2,LASP1,LFNG,LGALS3,LGMN,LMNA,LTBP1,MAN2B1,MAP1S,MAP2K1,MAPK1,MAPK3,MGP,MMP1,MMP2,NCF1,NOTCH2,NOTCH3,PARK7,PDCD10,PLEC,PNPLA2,PPP3CA,PPT1,PRDX1,PRKCD,PROC,PTPN6,RAB1A,RAB8A,RELA,RPSA,SETD7,SGTA,STAT1,STAT3,SYK,TF,TKT,TLN1,VAV1,YBX1,YWHAE</t>
  </si>
  <si>
    <t>Renal lesion</t>
  </si>
  <si>
    <t>ADIPOQ,AHNAK,ALB,ALDH7A1,ANK1,ANXA2,APRT,BLVRB,C1S,CAP1,CCT3,CD44,CDH5,CDH6,CLEC3B,CPB2,CPN1,DCN,DSCR3,EEF1B2,EHD3,FLNA,G6PD,GAS6,GBP6,GNB1,GSTP1,HBB,HCLS1,HIST1H1C,HNRNPH1,HNRNPK,IDH1,IL18,LGALS3,LGMN,LRP1,MAP2K1,MAPK1,MASP2,MMP2,MPP1,PABPC1,PAK2,PCBP1,PCNA,PDCD4,PKM,PPP2R1A,PREP,PRKCD,PSMD1,PSMD2,PYGB,PYGL,RAB1A,RAB5B,RELA,RNPEP,RPL22,RPL5,RPL6,RPS12,RPS9,RRM1,S100P,SH3GL1,STAB1,STAT3,TIMP2,TUBB,TUBB4A,UBA7,VIM,XPNPEP1</t>
  </si>
  <si>
    <t>AARS,AP2B1,APAF1,ARHGAP1,ATG7,CASP1,CAST,CAT,CORO1A,CTSB,CTSZ,DNM1L,DPYSL3,EHD4,F2,G6PD,GAS6,HPRT1,HSPB1,IL18,LGALS1,LGALS3,LGMN,LRP1,MAP2K1,MMP3,NCF1,NELL2,PARK7,PDCD6IP,PIN1,PPT1,PRKCD,PROC,PTK2B,PTPN6,RELA,SERPINE2,SERPINF1,SH3GLB1,STAT1,STAT3,STIP1,TCP1,TF,YWHAB,YWHAZ</t>
  </si>
  <si>
    <t>AHSG,ARPC1B,ARPC5,CAPZA1,CAPZA2,CAPZB,CDC42,CORO1A,DARS,DDX3X,EPRS,HRG,HSPA8,KPNA3,MAPK3,MGP,NCKAP1L,PPP2R1A,PTK2B,SF3B3,SPP2,VCP</t>
  </si>
  <si>
    <t>ACTC1,ACTN4,ANXA1,APEX1,ASAH1,ATG7,CASP1,CAST,CD14,CD44,CDA,COMP,CPB2,CRYAB,CTSB,CTSC,DDX3X,F12,F2,F7,F9,FBN1,GNAI2,GORASP2,GSTP1,HRG,HSPA1A/HSPA1B,HSPB6,IDH1,IGHM,IL18,IQGAP1,IQGAP2,ITGAM,LBP,LFNG,LGALS1,LMNA,MAP1S,MMP2,NCF1,NCL,NOTCH2,PKM,PRDX1,PRKAR1A,PROC,RAC2,RELA,STAT1,STAT3,STIP1,SYK</t>
  </si>
  <si>
    <t>Endocytosis by tumor cell lines</t>
  </si>
  <si>
    <t>AP2M1,ATP6V1A,ATP6V1B2,ATP6V1D,ATP6V1E1,CLTC,DNM2,EPB41L2,RACK1,SF3B3,SFPQ</t>
  </si>
  <si>
    <t>ADAMTS13,APOH,F10,F2,FERMT3,IGHM,ITGAM,PLCG2,VASP</t>
  </si>
  <si>
    <t>Quantity of focal adhesions</t>
  </si>
  <si>
    <t>ACTB,CAT,CDH5,CSK,F2,FLNA,MYH9,RACK1,SPARC</t>
  </si>
  <si>
    <t>ADIPOQ,AHNAK,ALAD,APAF1,C9,CHMP4B,CRYAB,DNM1L,DPYSL3,EEF1A1,EHD1,EHD3,EHD4,GSDMD,HBB,MAP2K1,MBL2,MMP1,MMP3,PDCD6IP,PFKL,RRM1,SH3GLB1,SNX2,VCP,YWHAB</t>
  </si>
  <si>
    <t>ACLY,ADIPOQ,ADK,AHNAK,ANXA1,APPL1,ATG7,CD14,CD44,CDC42,CORO1A,CTSZ,DCN,DIAPH1,DNM2,DOCK2,EZR,GNAI2,GPNMB,GSTP1,HCLS1,HNRNPL,HPRT1,HSPA1A/HSPA1B,IGHM,IL18,ITGAM,LGALS1,LGALS3,MAPK3,MMP3,MNDA,MSN,MYH9,NCKAP1L,NOTCH3,PIN1,PLCG2,PPP3CA,PRKAR1A,PRKCD,PROC,PTK2B,PTPN6,RAC2,RELA,RHOG,RPS19,SH3GL1,STAT1,STAT3,SYK,TFRC,TLN1,TPT1,VAV1</t>
  </si>
  <si>
    <t>Biosynthesis of hydrogen peroxide</t>
  </si>
  <si>
    <t>ALOX5,CAT,CDC42,F2,HBB,MAPK1,MBL2,NCF1,PLCG2,PRDX1,PTPN6,TFRC</t>
  </si>
  <si>
    <t>ADIPOQ,ANG,ANXA2,APOH,CD44,CDH5,COMP,ECM1,F12,F2,G6PD,GAS6,GPC1,IL18,LGALS1,LGALS3,MGP,MMP2,PDCD10,PKM,PROC,PROS1,PTK2B,SERPINF1,SPARC,STAT1,TIMP2,YWHAG</t>
  </si>
  <si>
    <t>Myelodysplastic syndrome</t>
  </si>
  <si>
    <t>ANXA1,APAF1,ASNA1,ATP6V1E1,CDA,CDH11,F10,GNB1,HPRT1,HSPA1A/HSPA1B,IDH1,MMP2,MYH9,NOTCH2,PPP3CA,RPL13,RPL4,RPL5,RPL6,RPLP1,RPS15A,RPS19,RPS20,RPS27A,RPS6,RRM1,STAT3,XPO1</t>
  </si>
  <si>
    <t>ADIPOQ,COMP,CTSB,F2,G6PD,GAS6,LGALS1,LGALS3,MAPK3,NOTCH2,SERPINF1,STAT1,STAT3,SYK,TF,TIMP2</t>
  </si>
  <si>
    <t>ATG7,CD14,CTSB,ELMO1,ITGAM,PROC,RELA,STAT3</t>
  </si>
  <si>
    <t>Cell Morphology, Inflammatory Response</t>
  </si>
  <si>
    <t>Shape change of phagocytes</t>
  </si>
  <si>
    <t>ALB,CAPG,CORO1A,FERMT3,ITGAM,PLCG2,SYK,TLN1</t>
  </si>
  <si>
    <t>ACLY,ADIPOQ,ADK,AHNAK,ANXA1,APPL1,CD14,CD44,CDC42,CORO1A,CTSZ,DCN,DIAPH1,DNM2,DOCK2,EZR,GNAI2,GPNMB,GSTP1,HCLS1,HNRNPL,HPRT1,HSPA1A/HSPA1B,IGHM,IL18,ITGAM,LGALS1,LGALS3,MAPK3,MMP3,MNDA,MSN,NCKAP1L,NOTCH3,PIN1,PLCG2,PPP3CA,PRKAR1A,PRKCD,PROC,PTK2B,PTPN6,RAC2,RELA,RHOG,STAT1,STAT3,SYK,TFRC,TLN1,TPT1,VAV1</t>
  </si>
  <si>
    <t>Cytotoxicity of natural killer cells</t>
  </si>
  <si>
    <t>ADIPOQ,ARL8B,CD44,DOCK2,FERMT3,IL18,LGALS3,MYH9,PLCG2,PTPN6,STAT1,SYK,VAV1</t>
  </si>
  <si>
    <t>ACLY,ADIPOQ,ADK,AHNAK,ANXA1,APPL1,CD14,CD44,CDC42,CORO1A,CTSZ,DIAPH1,DNM2,DOCK2,EZR,GNAI2,GPNMB,HCLS1,HNRNPL,HPRT1,HSPA1A/HSPA1B,IGHM,IL18,ITGAM,LGALS1,LGALS3,MAPK3,MMP3,MNDA,MSN,NCKAP1L,NOTCH3,PIN1,PLCG2,PPP3CA,PRKAR1A,PRKCD,PROC,PTK2B,PTPN6,RAC2,RELA,RHOG,STAT1,STAT3,SYK,TFRC,TLN1,TPT1,VAV1</t>
  </si>
  <si>
    <t>ADIPOQ,ALOX5,APAF1,APEX1,ASAH1,CAST,CRYAB,F7,HSPB1,PIN1,PPP1CC,PPT1,PRKCD,PRTN3,PTK2B,RELA,S100A4,STAT1</t>
  </si>
  <si>
    <t>Synthesis of nucleotide</t>
  </si>
  <si>
    <t>ADK,ADSS,AK1,CALM1 (includes others),CMPK2,DNM1L,F2,FASN,G6PD,GNAI2,GNB1,HPRT1,MTHFD1,NAMPT,NAPRT,PAPSS1,PFAS,PKM,PPA1,PRKCD,PTK2B,RPSA,RRM1,SNX1,SNX5,SPARC,STAT3,VCP</t>
  </si>
  <si>
    <t>ACAT2,ADAMTS13,ADIPOQ,ALOX5,APOC3,CD14,CD44,CLIC5,DNM2,EIF4H,F10,F13A1,F2,GBE1,ITGAM,LGALS3,LIPE,LRP1,LTBP1,MMP2,MMP3,MPO,NCF1,PCNA,PKM,PON1,PON3,PPP3CA,PROC,RCSD1,RELA,RETN,STAT3,TIMP2,TKT,TUBB4A,VASP,VCAN</t>
  </si>
  <si>
    <t>ACO1,ALB,ALDH1A1,ALDH1A3,ANXA2,APEX1,CAT,CDA,DNM1L,EPB41L2,GFPT1,HPRT1,MAPK1,NUDT21,PFKL,PFKP,PKM,RELA,RPS19,RRM1,TF,UBA7,YWHAZ</t>
  </si>
  <si>
    <t>Cell death of fibroblast cell lines</t>
  </si>
  <si>
    <t>ACTB,APAF1,ASAH1,ATG3,ATG7,COMP,CTSB,DDX3X,DNM1L,EEF1A1,EIF3C,EIF3H,EIF5B,GAS6,GSTP1,HNRNPA1,MAP1S,MICAL1,PAK2,PARK7,PIN1,PPP3CA,PRKAR1A,PRKCD,PTK2B,RELA,RHOC,RHOG,S100P,STAT1,SYK,UBA1,VIM,YWHAZ</t>
  </si>
  <si>
    <t>Stabilization of microtubules</t>
  </si>
  <si>
    <t>COPB2,DIAPH1,DNM1L,DPYSL2,GALK2,IQGAP1,ITGAM,MAP1S,MAPRE1,PKM,PTK2B,STAT3</t>
  </si>
  <si>
    <t>F2,F9,HRG,PROC,PROS1</t>
  </si>
  <si>
    <t>Cell death of breast cancer cell lines</t>
  </si>
  <si>
    <t>ADIPOQ,APAF1,ATG7,CASP1,CD44,CDC42,CSE1L,DNM2,FASN,FBLN1,HSPA1A/HSPA1B,HSPB1,LGALS3,MAP2K1,MAPK1,MAPK3,NOTCH3,OAS3,PA2G4,PDCD4,PKM,PRTN3,PTPN6,RACK1,RELA,STAT1,STAT3,TFRC,VCP,XPO1</t>
  </si>
  <si>
    <t>AHNAK,AP2M1,CAT,CDC42,FLNA,HNRNPK,SDC2,TIMP2,TPM3</t>
  </si>
  <si>
    <t>Arrest in interphase of tumor cell lines</t>
  </si>
  <si>
    <t>ADIPOQ,ANXA2,CAMKK1,CAT,CDC42,CNDP2,CSE1L,DCN,FASN,IGHM,LGALS1,LGALS3,NDRG1,NOTCH2,PKM,PPP2CB,PTK2B,PTPN6,RELA,RPL11,RPL5,RPS6,STAT3,TCP1,TFRC,YWHAG</t>
  </si>
  <si>
    <t>ACTC1,ALDH1A1,AP2S1,CTSC,DDX6,FBN1,FMOD,GALK2,HNMT,IQGAP1,KPNA3,LSP1,LTBP1,MAPK1,MAPK3,MMP2,MYL6,NDRG1,PCNA,PSMA6,RELA,RPL9,RPS19,VCAN,VCP,ZYX</t>
  </si>
  <si>
    <t>ACLY,CAP1,CFL1,COLEC12,IFI30,LMNA,SDC2,SPARC,TBCD,TPM4</t>
  </si>
  <si>
    <t>ANXA2,APOH,CPB2,F12,F2,KLKB1</t>
  </si>
  <si>
    <t>ANXA2,CD44,CDH5,CTSB,FBLN2,FERMT3,FLNA,GPC1,LGALS1,LRP1,MMP2,NDRG1,PKM,TIMP2</t>
  </si>
  <si>
    <t>ALDH1A3,ANG,ANXA1,ASAH1,CD44,CNDP2,CSE1L,CTSB,ENPP2,EZR,FSCN1,HNRNPAB,IL18,ILF3,MAP2K1,MMP1,MMP3,NDRG1,PDCD6IP,PKM,PRKAR1A,PRKCD,PTK2B,RELA,S100A4,SERPINF1,SH3GL1,STAT1,STAT3,TLN1</t>
  </si>
  <si>
    <t>ABI3BP,ACLY,ACO1,ACTB,ACTN1,ACTN4,ACTR1A,ACY1,ADAMTS13,ADH5,AHNAK,AHSG,ALAD,ALB,ALDH1A1,ALDH1A3,ALDH7A1,ALDH9A1,ANG,ANK1,ANKFY1,ANKRD44,ANP32B,ANXA1,ANXA2,AP1B1,AP2A2,APEX1,API5,ARPC5,ASAH1,ASNA1,ASS1,ATIC,ATP6V1E1,BZW1,C1R,C1S,C7,C8A,C9,CAMK1D,CAPG,CAST,CAVIN1,CCT6A,CCT8,CD44,CD5L,CDH11,CDH5,CDH6,CLIC1,CLIC5,CLTC,CNDP2,COMP,COPA,COPG1,CP,CPB2,CSE1L,CTHRC1,CTSB,CTSC,CYTL1,DARS,DCN,DDX17,DDX39B,DDX3X,DNM1L,DOCK2,DPYSL3,DYNC1H1,ECM1,EEF1A1,EEF2,EFEMP1,EHD3,EHD4,EIF3A,EIF3H,EIF4A1,EIF5B,ELMO1,ENPP2,EPRS,ERC2,F10,F12,F2,FASN,FBN1,FERMT3,FLNA,G6PD,GALE,GANAB,GARS,GAS6,GBE1,GC,GORASP2,GSDMD,GSTP1,HBB,HDLBP,HNMT,HNRNPAB,HNRNPH1,HNRNPK,HNRNPUL2,HSPA8,IDH1,IL18,ILF2,ILF3,IPO5,IQGAP1,IQGAP2,ITGAM,KIF5B,KLKB1,KPNB1,LBP,LGALS3,LGMN,LMNA,LPP,LRP1,LYPLA1,MAP1S,MAPRE1,MASP1,MASP2,MMP2,MTHFD1,MYO1F,NCKAP1L,NCL,NDRG1,NELL2,NID2,OIT3,OSBPL11,PA2G4,PAK2,PCBP2,PDCD10,PDIA4,PFAS,PFKL,PFKP,PHGDH,PKM,PLCG2,PLEC,PPM1A,PPM1G,PPP2CB,PPP2R1A,PPP3CA,PRDX1,PRKAR1A,PROZ,PSMC1,PSMC2,PSMD14,PSMD2,PYGL,RAB14,RAB1A,RAB8B,RACK1,RAN,RAP1B,RBBP4,RCSD1,RELA,RHOG,RNPEP,RPL12,RPL22,RPL6,RPS2,RPS24,RRM1,S100A4,SFPQ,SH3GLB1,SIRT2,SNED1,SNX2,SPARC,SRI,STAB1,STAT1,STAT3,SVEP1,SYK,TF,TPI1,TPT1,TROVE2,TUBB4A,TXNL1,VARS,VAV1,VCAN,VCP,VIM,VPS26B,XPNPEP1,YWHAG,YWHAH</t>
  </si>
  <si>
    <t>Binding of lymphoma cell lines</t>
  </si>
  <si>
    <t>ANXA1,ANXA2,CD44,DCN,F2,GAS6,ITGAM,NCL,PNPLA2,PTPN6,TFRC,VCAN</t>
  </si>
  <si>
    <t>ACAT2,ACLY,ADH5,ADIPOQ,ALB,ALDH1A1,ALDH1A3,ALOX5,ANG,ANXA1,APOC3,ASAH1,CD14,CDC42,DIAPH1,EEF1A1,ENPP2,F2,FASN,G6PD,GPC1,HSPA8,IDH1,IGFBP4,IGHM,IL18,LIPE,MAP2K1,MAPK1,MMP2,NCF1,PKM,PLCG2,PNPLA2,PON1,PON3,PRKCD,PTK2B,RARRES2,RELA,SH3GLB1,SIRT2,STAT3,SYK,VIM,YBX1,YWHAG</t>
  </si>
  <si>
    <t>ADIPOQ,ALOX5,ARHGAP1,CAST,CD14,DCN,EFEMP1,FRZB,IBSP,IGHM,LIPE,LMNA,MGP,MMP2,PRKAR1A,PTPN6,RAC2,SMS,SPARC</t>
  </si>
  <si>
    <t>ALOX5,ANXA1,CAMK1D,CAPG,CORO1A,DOCK2,IL18,ITGAM,LBP,LGALS1,LGALS3,LSP1,MPP1,MYO1F,NCKAP1L,PTPN6,RAC2,SYK,VAV1</t>
  </si>
  <si>
    <t>Adhesion of phagocytes</t>
  </si>
  <si>
    <t>ANXA1,APOH,CD44,CORO1A,F2,FERMT3,GAS6,ITGAM,PAK2,PTPN6,RAC2,RELA,STAB1,TLN1,VAV1</t>
  </si>
  <si>
    <t>Synthesis of purine nucleotide</t>
  </si>
  <si>
    <t>ADK,ADSS,AK1,DNM1L,F2,FASN,G6PD,HPRT1,MTHFD1,NAMPT,NAPRT,PKM,PPA1,PRKCD,PTK2B,STAT3,VCP</t>
  </si>
  <si>
    <t>ALB,ANXA1,ATG7,CASP1,CD14,CTSC,F10,F2,GAS6,IL18,ITGAM,LGALS3,LRP1,MMP2,MPO,PROC,RELA,TFRC,YBX1</t>
  </si>
  <si>
    <t>Receptor-mediated endocytosis by cervical cancer cell lines</t>
  </si>
  <si>
    <t>AP2M1,ATP6V1B2,ATP6V1D,ATP6V1E1,CLTC,DNM2,EPB41L2,SF3B3,SFPQ</t>
  </si>
  <si>
    <t>ADIPOQ,ANK1,CASP1,CAST,CD44,CLIC1,CTSB,GNAI2,HBB,HPRT1,IDH1,IL18,LGALS3,MAP2K1,MMP1,NAMPT,PDCD6IP,PPT1,PRDX1,PTPN6,QPCT,RAC2,RPS6,RRM1,SH3GLB1,SPARC,STAT3,SYK,TF,TUBB4A</t>
  </si>
  <si>
    <t>Internalization of protein</t>
  </si>
  <si>
    <t>CAP1,CFL1,DNAJA2,DNM2,HSPA8,IPO5,KPNB1,PPP3CA,PRKCD,RAN,STAT3,TNPO2</t>
  </si>
  <si>
    <t>CDC42,CFL1,DIAPH1,F2,FLNA,FMOD,PLEC,PRKCD,RACK1,RBBP4,RELA,S100A4,STAT3,TMOD3,VIM</t>
  </si>
  <si>
    <t>Primary neoplasm</t>
  </si>
  <si>
    <t>ABI3BP,ALAD,ATIC,CCT5,CD44,CHI3L1,CLEC3B,CP,CSE1L,EFEMP1,ELMO1,EZR,F2,FASN,FERMT3,IFI30,ILF2,ILF3,IPO5,LGALS1,LGALS3,MAPK1,NOTCH3,PCNA,PKM,PLEC,PPP2R1A,PPP3CA,PSMD1,PSMD2,RRM1,S100P,STAB1,STAT3,STIP1,TF,TUBB4A,VCAN</t>
  </si>
  <si>
    <t>Cellular Development, Connective Tissue Development and Function, Tissue Development</t>
  </si>
  <si>
    <t>Differentiation of connective tissue cells</t>
  </si>
  <si>
    <t>ADIPOQ,ADK,ALOX5,CAST,CAT,CAVIN1,CD44,CLIC1,CLTC,CTHRC1,CYTL1,ECM1,EFEMP1,F2,FASN,FBN1,FRZB,GPNMB,HNRNPC,HNRNPU,IBSP,LMNA,MAPK1,MAPK3,MGP,MMP3,NOTCH2,OSBPL11,PLCG2,PRKCD,PSMC2,RACK1,RARRES2,RELA,RETN,SERPINF1,SIRT2,STAT1,STAT3,SYK,SYNCRIP,TF,TFRC,TPM4,UCHL3,VCAN</t>
  </si>
  <si>
    <t>ADAMTS13,ADIPOQ,AHNAK,ATG7,CAPG,CD14,CD44,CHI3L1,CTSC,CTSZ,ECM1,GAS6,GIMAP4,GNAI2,GPNMB,HNRNPD,HSPB1,IFI30,IGHM,IL18,ITGAM,LGALS1,LGALS3,LGMN,LSP1,MMP3,PLCG2,PLEC,PSME2,PTK2B,RELA,RHOG,S100A4,STAT1,STAT3,STK10,VASP,VAV1</t>
  </si>
  <si>
    <t>ADIPOQ,ANG,ANXA2,APOH,CD44,CDH5,COMP,ECM1,F12,F2,G6PD,GAS6,GPC1,IL18,LGALS1,LGALS3,MGP,MMP2,PKM,PROC,PROS1,PTK2B,SERPINF1,SPARC,STAT1,TIMP2,YWHAG</t>
  </si>
  <si>
    <t>ADK,CTSB,DNM1L,GSTP1,HSPB1,LGALS3,MMP1,MPO,NCF1,PROC,RACK1,SPARC,STAB1,STAT1,STAT3,TIMP2</t>
  </si>
  <si>
    <t>ACTB,ADIPOQ,ADK,ALB,ALOX5,ANXA1,APOH,ATG7,CAPG,CASP1,CD14,CD44,CDH11,CKB,CSK,CTSB,F10,F2,FASN,GC,GNAI2,GSTP1,HNRNPAB,HPRT1,IGHM,IL18,ITGAM,LBP,LGALS1,LGALS3,MAP2K1,MMP2,MPO,MYH9,NCF1,PKM,PLCG2,PON1,PON3,PPP3CA,PRDX1,PRKCD,PROC,PROS1,PTPN6,RACK1,RELA,S100A4,SPARC,STAB1,STAT1,STAT3,TF,TFRC,TKT,TPI1,TUBB,VAV1</t>
  </si>
  <si>
    <t>Infection by Flaviviridae</t>
  </si>
  <si>
    <t>ADIPOQ,ADK,ALB,AP1B1,AP2A1,AP2B1,ARPC1B,CLTC,DIAPH1,DNM2,ITGAM,PPP3CA,RAB8B,RACK1,S100A4,STAT1,TFRC</t>
  </si>
  <si>
    <t>ACLY,ADIPOQ,AHSG,ALDH1L1,ANXA1,ANXA2,APAF1,API5,CD44,COPB2,DDX3X,DYNC1H1,EZR,FBLN2,FSCN1,GAS6,HSPB6,IL18,MAP2K1,MAPRE1,MMP1,NOTCH2,NOTCH3,PKM,PPP1CC,PRKAR1A,PRKCD,PSMC2,PTBP1,PTK2B,RAP1B,RELA,STAT3,YWHAZ</t>
  </si>
  <si>
    <t>ACTN1,CTSZ,HIST1H1C,ITGAM,MNDA,NCF1,PYGL,RAB31,S100P,SPARC,TIMP2,TKT,TROVE2,ZYX</t>
  </si>
  <si>
    <t>Infection by Dengue virus 2</t>
  </si>
  <si>
    <t>AP1B1,AP2A1,AP2B1,ARPC1B,CLTC,DIAPH1,DNM2,RAB8B,STAT1</t>
  </si>
  <si>
    <t>CD44,CDC37,ITGAM,MAPK1,MAPK3,NAMPT,PLEC,VASP</t>
  </si>
  <si>
    <t>Atherosclerosis,Cell proliferation of tumor cell lines,Cell viability,Chemotaxis,Growth of tumor,Homing of leukocytes,Invasion of cells,Microtubule dynamics,Migration of connective tissue cells,Migration of mononuclear leukocytes,Organismal death,Recruitment of cells</t>
  </si>
  <si>
    <t>67% (8/12)</t>
  </si>
  <si>
    <t>ETS1,IL1RN,MKNK1,S100A9,SMARCA4</t>
  </si>
  <si>
    <t>ADIPOQ,AHNAK,ANXA2,CASP1,CD44,CORO1A,CTSB,FLNA,GSTP1,HCLS1,HSPA1A/HSPA1B,ITGAM,LGALS1,LGALS3,MAPK1,MMP1,MMP2,NCF1,PTBP1,RAC2,RELA,SYK,VIM</t>
  </si>
  <si>
    <t>Cell movement of embryonic cell lines,Cell movement of granulocytes,Cell movement of phagocytes,Cytotoxicity of cells,Damage of liver,Internalization of cells,Migration of breast cancer cell lines,Migration of connective tissue cells,Recruitment of leukocytes</t>
  </si>
  <si>
    <t>20% (9/45)</t>
  </si>
  <si>
    <t>CTNNB1,FGF8,IL4,RELA,SMARCA4,SYVN1</t>
  </si>
  <si>
    <t>ACTB,ACTN4,ADIPOQ,ANXA1,ANXA2,C6,CAPG,CAT,CD14,CD44,CLTC,CRYAB,CTSZ,EHD1,FLNA,GANAB,GMFG,HSPB1,IGFBP4,IGHM,IL18,LGALS1,LGALS3,LRP1,LSP1,MAPK1,MMP2,MYH9,PFKL,PIN1,PLEC,PPP3CA,PRKCD,PSMC3,PTPN6,RAC2,RAD23A,RPL18,SERPINE2,SPARC,STAB1,STAT3,SUB1,SYK,TIMP2,TLN1,VASP,VAV1,VIM</t>
  </si>
  <si>
    <t>Apoptosis of neuroglia,Binding of endothelial cells,Cell death of lymphoma cell lines,Cell movement of leukemia cell lines,Cell spreading of blood cells,Endocytosis,Engulfment of cells,Glomerulosclerosis,Infection by HIV-1,Internalization of cells,Phagocytosis,T cell migration,Transmigration of leukocytes</t>
  </si>
  <si>
    <t>15% (12/78)</t>
  </si>
  <si>
    <t>EGFR,ERG,FGF7,IL1RN,IPMK,LCN2,let-7,mir-122,NFE2L1,RELA,TWIST1</t>
  </si>
  <si>
    <t>ACTB,ACTN1,ACTN4,ACTR1A,ADSS,ALDH1A1,APRT,ARHGAP1,CAMK1D,CAPG,CD14,CD44,CDA,CORO1A,DCN,DIAPH1,DOCK2,EIF4A1,EIF5A,ELMO1,FASN,FLNA,FSCN1,G6PD,GSTP1,HNRNPA1,HNRNPD,HPRT1,IGFBP4,IGHM,IQGAP1,IQGAP2,KIF5B,KPNB1,LMNA,MAPRE1,MMP1,MMP2,MSN,MTHFD1,MYL6,NAMPT,NAP1L1,NCL,PKM,PRKAR1A,PRKCD,PSMA6,PSMC2,PSMC3,PSMD1,PTPN6,RAB7A,RHOC,S100A4,SH3GL1,STAT1,STAT3,TNPO2,VASP,VIM,VPS4B,YBX1</t>
  </si>
  <si>
    <t>Autophagy,Cell movement of breast cancer cell lines,Cell proliferation of carcinoma cell lines,Cell viability of tumor cell lines,Chemotaxis,Homing of leukocytes,Invasion of breast cancer cell lines,Lymphocytic neoplasm,Lymphoid cancer,Lymphoproliferative malignancy,Migration of tumor cell lines,Neoplasia of tumor cell lines,Organismal death,Synthesis of lipid,Synthesis of nucleotide,Transmigration of cells,Transport of molecule</t>
  </si>
  <si>
    <t>36% (68/187)</t>
  </si>
  <si>
    <t>CTNNB1,GFI1,IL6,SMARCA4</t>
  </si>
  <si>
    <t>ACTB,ACTN4,ADIPOQ,ALB,ANXA1,C6,CASP1,CD44,HBB,HCLS1,HPRT1,ITGAM,LBP,LGALS1,LGALS3,MAPK3,PPP3CA,RAC2,RELA,SERPINE2,STAT1,STAT3,SYK,TOLLIP,TUBB,VAV1,VIM</t>
  </si>
  <si>
    <t>Activation of myeloid cells,Cell movement of mononuclear leukocytes,Chemotaxis of myeloid cells,Chemotaxis of phagocytes,Cytolysis,Cytotoxicity of leukocytes,Eosinophilia,Infection by Flaviviridae,Internalization of cells</t>
  </si>
  <si>
    <t>17% (6/36)</t>
  </si>
  <si>
    <t>EGFR,ETS1,IL1RN,SMARCA4</t>
  </si>
  <si>
    <t>ACTN4,ADIPOQ,AHNAK,CASP1,CD44,CHI3L1,CTSB,DIAPH1,GMFG,GSTP1,HCLS1,HSPA1A/HSPA1B,IGFBP4,LGALS1,LGALS3,LMNA,MAPK1,MGP,MMP1,MMP2,MMP3,NCF1,NCL,PKM,PON3,PRKAR1A,RAC2,RELA,RETN,SDC2,SERPINE2,STAT3,SYK,VIM</t>
  </si>
  <si>
    <t>Atherosclerosis,Cell movement of granulocytes,Cell movement of phagocytes,Cell proliferation of carcinoma cell lines,Cell spreading,Damage of liver,Internalization of cells,Invasion of breast cancer cell lines,Lymphocyte migration,Migration of connective tissue cells,Migration of tumor cell lines,Recruitment of leukocytes,Vascular lesion</t>
  </si>
  <si>
    <t>35% (18/52)</t>
  </si>
  <si>
    <t>EGFR,IL1RN,SMARCA4,TWIST1</t>
  </si>
  <si>
    <t>ADIPOQ,AHNAK,ALDH1A1,CD44,CTSB,DCN,FASN,HCLS1,IFI30,IGFBP4,KPNB1,LGALS1,MAPK1,MMP1,MMP2,PKM,PRKAR1A,RAC2,RELA,RHOC,SERPINE2,STAT3,SYK,VIM</t>
  </si>
  <si>
    <t>Cell proliferation of carcinoma cell lines,Invasion of breast cancer cell lines,Lymphocyte migration,Lymphocytic neoplasm,Lymphoid cancer,Lymphoproliferative malignancy,Transmigration of cells</t>
  </si>
  <si>
    <t>46% (13/28)</t>
  </si>
  <si>
    <t>FLI1,RICTOR,UCP1,XBP1</t>
  </si>
  <si>
    <t>ARCN1,ATG7,ATP6V1A,ATP6V1B2,ATP6V1D,ATP6V1E1,CAT,COPB1,COPB2,COPG1,COPZ1,EEF1A1,G6PD,HSPA8,PDIA6,PHGDH,PSMA4,PSMA5,PSMA6,PSMC1,PSMC2,PSMC3,PSMC6,PSMD14,PSMD2,PSME2,RACK1,RELA,RPL10A,RPL11,RPL12,RPL18,RPL6,RPL9,RPS13,RPS19,RPS24,RPS27A,RPS5,RPS6,RPS9,RPSA,SPARC,TCP1</t>
  </si>
  <si>
    <t>Apoptosis of tumor cell lines,Cell death of osteosarcoma cells,Clathrin mediated endocytosis,Endocytosis by cervical cancer cell lines,Infection by RNA virus,Infection of embryonic cell lines,Infection of epithelial cell lines,Infection of kidney cell lines,Replication of RNA virus,Translation of RNA</t>
  </si>
  <si>
    <t>10% (4/40)</t>
  </si>
  <si>
    <t>ATF4,CD38,EGFR,IL5,let-7</t>
  </si>
  <si>
    <t>ACY1,ANXA2,APEX1,ASS1,CTSC,EIF4A1,FASN,GARS,GBE1,HNRNPH1,IFI30,IQGAP2,KPNB1,LGALS3,MMP1,MTHFD1,NAP1L1,NARS,NCL,NDRG1,NID2,PA2G4,PFKL,PFKP,PHGDH,PKM,PPP3CA,PRKAR1A,RELA,S100A4,SERPINF1,STAT3,TPI1,UBA1,VIM</t>
  </si>
  <si>
    <t>Cell movement of antigen presenting cells,Cell proliferation of breast cancer cell lines,Cell viability of tumor cell lines,Invasion of breast cancer cell lines,Liver carcinoma,Lymphoid Cancer and Tumors,Synthesis of lipid</t>
  </si>
  <si>
    <t>43% (15/35)</t>
  </si>
  <si>
    <t>ADORA2A,EIF4E,IL2,KRAS</t>
  </si>
  <si>
    <t>ANXA1,ATP6V1B2,CAPG,CAPZB,CASP1,CD44,CKB,CRYAB,EEF1A1,EEF2,EFEMP1,FBLN2,G6PD,HSPA1A/HSPA1B,IL18,MAP2K1,MMP2,NAPA,NDRG1,PCNA,PDCD4,PIN1,PKM,PRKAR1A,RELA,RHOC,RHOG,RPSA,S100A4,SERPINE2,STAT3,TUBB4A,VCAN,VIM,VPS35</t>
  </si>
  <si>
    <t>Cell movement of embryonic cell lines,Cell movement of fibroblast cell lines,Cell transformation,Cytotoxicity of lymphocytes,Homing of leukocytes,Increased Levels of Creatinine,Motor dysfunction or movement disorder</t>
  </si>
  <si>
    <t>SIRT1,SMARCA4,TCR</t>
  </si>
  <si>
    <t>ACTN4,ADIPOQ,CD44,CORO1A,CTSB,FLNA,GMFG,HCLS1,LGALS1,LGALS3,MAPK1,MMP2,RAC2,RPSA,SDC2,SERPINE2,STAT1,STAT3,SYK,VIM</t>
  </si>
  <si>
    <t>Adhesion of tumor cell lines,Internalization of cells,Lymphocyte migration,Thrombus</t>
  </si>
  <si>
    <t>25% (3/12)</t>
  </si>
  <si>
    <t>EGFR,MYC,TCR</t>
  </si>
  <si>
    <t>ADK,APEX1,APOC3,CASP1,CAST,CD44,CHI3L1,CTSB,EIF4A1,EZR,FASN,FLNA,FRZB,G6PD,GPC1,HNRNPA1,HSPB1,IDH1,LGALS1,MMP1,NCL,PDCD4,PFAS,PGK1,PKM,PREP,RBBP4,RELA,RPS13,RPSA,SNRPD1,STAT1,STAT3,TFRC,TIMP2,VARS,VIM,XPO1</t>
  </si>
  <si>
    <t>Apoptosis of lymphoma cell lines,Cell viability of tumor cell lines,Synthesis of lipid,Systemic autoimmune syndrome</t>
  </si>
  <si>
    <t>58% (7/12)</t>
  </si>
  <si>
    <t>IL1RN,SMARCA4,TWIST1</t>
  </si>
  <si>
    <t>ACTN4,ADIPOQ,AHNAK,CD44,CTSB,DCN,GMFG,HCLS1,IFI30,IGFBP4,LGALS1,LGALS3,LMNA,MAPK1,MMP1,MMP2,RAC2,RELA,RHOC,SDC2,SYK,VIM</t>
  </si>
  <si>
    <t>Cell spreading,Internalization of cells,Invasion of breast cancer cell lines,Lymphoreticular neoplasm,Migration of tumor cell lines,Transmigration of cells</t>
  </si>
  <si>
    <t>ETS1,TWIST1</t>
  </si>
  <si>
    <t>ALDH1A1,CASP1,CD44,DCN,DIAPH1,HSPA1A/HSPA1B,MMP1,MMP2,MMP3,RHOC</t>
  </si>
  <si>
    <t>Invasion of breast cancer cell lines,Lymphocytic neoplasm,Lymphoid cancer,Lymphoproliferative malignancy,Metabolism of protein,Transmigration of cells</t>
  </si>
  <si>
    <t>ESR2,HSF2,IL6,NFE2L2,RICTOR,STAT1</t>
  </si>
  <si>
    <t>ANXA1,CD14,CLIC5,F10,GBE1,ITGAM,LBP,LTBP1,MMP2,MMP3,PSMA4,PSMA5,PSMA6,PSMC1,PSMC2,PSMC6,RAN,RELA,RETN,RPL11,RPL6,RPL9,RPS13,RPS19,RPS24,RPS27A,RPS5,STAT3,TIMP2,TKT,VCP</t>
  </si>
  <si>
    <t>Activation of myeloid cells,Atherosclerosis,Cell death of osteosarcoma cells,Vascular lesion</t>
  </si>
  <si>
    <t>25% (6/24)</t>
  </si>
  <si>
    <t>ANXA1,CD44,IL18,RHOC,STAT3,STIP1,VIM</t>
  </si>
  <si>
    <t>Cell movement of fibroblast cell lines,Formation of cellular protrusions,Homing of leukocytes</t>
  </si>
  <si>
    <t>33% (1/3)</t>
  </si>
  <si>
    <t>APAF1,ATG7,CTSB,PSMC2,STAT1,VIM</t>
  </si>
  <si>
    <t>Immune response of cells,Organismal death</t>
  </si>
  <si>
    <t>26s Proteasome,HSP90B1,PRL</t>
  </si>
  <si>
    <t>ATG7,CDC42,CTSB,IL18,PSME2,RAB8B,RHOG,STAT1,VIM</t>
  </si>
  <si>
    <t>ADIPOQ,CASP1,CD44,CTSB,LGALS1,LGALS3,MMP2,RAC2,SERPINE2,TUBB</t>
  </si>
  <si>
    <t>ACTN4,AHNAK,CD44,CTSB,MAPK1,SDC2</t>
  </si>
  <si>
    <t>ANXA1,HSPA1A/HSPA1B,IL18,STAT3,STIP1</t>
  </si>
  <si>
    <t>GATA1</t>
  </si>
  <si>
    <t>ANK1,PTPN6,RPL22,TFRC</t>
  </si>
  <si>
    <t>C1QA,SPARC</t>
  </si>
  <si>
    <t>ACTN1,ACTN4,ADK,ARPC1B,CAPZA1,CAPZA2,CCT5,CORO1C,DNM1L,FSCN1,KIF5B,MAPRE1,MMP2,MYH9,PSMA5,PSMA6,PSMC3,PSMD1,PSMD14,TLN1,TPM3,TPM4,VCP,YWHAG,YWHAH</t>
  </si>
  <si>
    <t>ACLY,ACTB,ACTN1,ACTN4,ADH5,AK1,ALDH9A1,ANK1,ANXA1,AP1B1,APAF1,APEX1,ARPC1B,ASS1,ATG7,C1QC,C2,C9,CAP1,CASP1,CAT,CKB,COPB1,CP,CRYAB,CSK,CTSB,DCTN2,DNAJA2,DNM1L,DNM2,ENPP2,FASN,FBLN2,FUCA1,G6PD,GAS6,GC,GSTP1,HDLBP,HSPA1A/HSPA1B,HSPA8,HSPB1,IDH1,IFI30,IGFBP4,KPNB1,LASP1,LGALS3,LPP,LSP1,LTBP1,MAP2K1,MAPK1,MAPK3,MMP2,MMP3,MYH9,NAMPT,NCF1,NDRG1,NID2,PAFAH1B2,PARK7,PCNA,PDCD6IP,PDIA6,PFKP,PHGDH,PKM,PPM1A,PPP1CC,PPP3CA,PPT1,PSMD1,PSMD2,PTPN6,RAB8A,RAD23A,RBBP4,RRM1,S100A4,SERPINE2,SFPQ,SNX5,STAT1,STAT3,STIP1,TAGLN2,TIMP2,TUBB,UBA1,UGDH,USO1,VCAN,VIM,XPNPEP1,XPO1,YWHAH</t>
  </si>
  <si>
    <t>176 (11)</t>
  </si>
  <si>
    <t>AKR1A1,AKR7A2,ANG,CAT,CCT3,CCT7,DDX39B,EIF3C,ESD,F10,G6PD,GBE1,GSTP1,HPRT1,IDH1,LMNA,NARS,PCBP1,PDIA4,PDIA6,PHGDH,PRDX1,PREP,PSMA4,PSMA5,PSMA6,PSMC1,PSMC3,PSMD1,PSMD14,PSMD5,RACK1,RAN,RELA,RPL18,S100P,STIP1,TKT,TPI1,UGDH,USO1,VCP</t>
  </si>
  <si>
    <t>ATP6V1A,ATP6V1B2,ATP6V1D,ATP6V1E1,PPA1,PSMA4,PSMA5,PSMA6,PSMC1,PSMC2,PSMC3,PSMC6,PSMD1,PSMD14,PSMD2,PSME1,PSME2,RPL10A,RPL11,RPL12,RPL18,RPL22,RPL4,RPL6,RPL9,RPS13,RPS19,RPS2,RPS24,RPS27A,RPS5,RPS6,RPS8,RPS9,RPSA</t>
  </si>
  <si>
    <t>ADK,APEX1,CASP1,CAST,CCT3,CD44,CLEC3B,CRYAB,EFEMP1,EFTUD2,EIF4A1,EZR,FASN,FBLN2,FBN1,FMOD,FRZB,G6PD,GFPT1,GPC1,HNRNPA1,HNRNPH1,HNRNPU,HSPB1,IDH1,IQGAP2,LGALS1,MGP,MTHFD1,NAP1L1,NCL,NUCB1,NUDT21,PA2G4,PDCD4,PFAS,PFKL,PFKP,PGK1,PKM,PLA1A,PREP,PTBP1,RBBP4,SERPINE2,SMS,SNRPD1,SPARC,STAT3,TFRC,TIMP2,TKT,TPI1,VARS,XPO1</t>
  </si>
  <si>
    <t>ACTB,ALB,ATP6V1A,ATP6V1E1,C1QA,C1QB,C1QC,C1R,C1S,CAP1,CFL1,CKB,CLTA,CLTC,CTSC,CTSZ,DNM1L,DPYSL2,EEF1G,ENPP2,GNB1,GSTP1,HSPA8,KIF5B,LFNG,LRP1,MAPK1,PAFAH1B2,PGK1,PKM,STAB1,STIP1,TPI1,TPM3,TPT1,TUBB,YWHAE,YWHAZ</t>
  </si>
  <si>
    <t>130 (3)</t>
  </si>
  <si>
    <t>ALB,ATP6V1A,ATP6V1E1,C1R,C1S,CAP1,CAST,CFL1,CKB,CLTA,CLTC,DNM1L,DPYSL2,DPYSL3,EEF1G,GSTP1,HSPA1A/HSPA1B,HSPA8,MAPK1,MAPK3,PAFAH1B2,PGK1,PKM,PPA1,STIP1,TPI1,TPM3,TPT1,TUBB,YWHAE,YWHAZ</t>
  </si>
  <si>
    <t>125 (3)</t>
  </si>
  <si>
    <t>AK1,ALB,ATP6V1A,ATP6V1E1,C1R,C1S,CAP1,CAT,CFL1,CKB,CLTA,CLTC,DCN,DNM1L,DPYSL2,EEF1G,ENPP2,FLNA,GNB1,GSTP1,HSPA1A/HSPA1B,HSPA8,ITGAM,LBP,LGALS3,MAPK1,MPO,PAFAH1B2,PGK1,PIN1,PKM,STIP1,TPI1,TPM3,TPT1,TUBB,YWHAE,YWHAZ</t>
  </si>
  <si>
    <t>169 (8)</t>
  </si>
  <si>
    <t>CD44,CRYAB,EEF1A1,EFEMP1,FBLN2,FBN1,G6PD,MAP2K1,MMP2,MMP3,PFKL,PKM,PLA1A,PSMC6,RAB7A,RELA,RHOC,RNH1,RPS6,RPSA,S100A4,SERPINE2,SPARC,STAT3,TCP1,TIMP2,VCAN,VCP,VIM,VPS35</t>
  </si>
  <si>
    <t>184 (13)</t>
  </si>
  <si>
    <t>AHNAK,ANXA2,ASS1,CAPG,CAT,CCT3,CD14,CD44,CLTC,DYNC1H1,EPRS,FASN,FLNA,GBE1,HCLS1,IFI30,IL18,LFNG,LGALS1,LGALS3,LRP1,LSP1,MMP1,MMP2,MYH9,NDRG1,PFKL,PFKP,PIN1,PLEC,PPM1G,PRKCD,STAB1,SYK,TIMP2,TLN1,USO1,VARS,VIM,VPS35</t>
  </si>
  <si>
    <t>80 (6)</t>
  </si>
  <si>
    <t>EEF1B2,EIF3H,RACK1,RPL13,RPL5,RPS19,RPS24,RPS27A,RPS5,TPT1</t>
  </si>
  <si>
    <t>ATG7,CCT2,CCT3,CCT5,CCT6A,CCT7,CCT8,CRYAB,EFEMP1,FASN,FBLN1,FMOD,HSPA1A/HSPA1B,HSPA8,HSPB1,PGK1,PPP3CA,RAB5C,RPL22,STIP1,TCP1,TUBB4A</t>
  </si>
  <si>
    <t>23 (2)</t>
  </si>
  <si>
    <t>ANXA2,CP,DCTN1,DPYSL3,EEF1D,EPB41L2,FLNA,MAPK1,NELL2,PREP,PTBP1,RAB14,RNH1,SPARC,USO1,VIM,YWHAG</t>
  </si>
  <si>
    <t>ANXA1,ANXA2,ATP6V1A,ATP6V1B2,ATP6V1D,CASP1,CP,CRYAB,FAM129A,GGA2,GPNMB,HSPB1,LGALS3,MGP,PSMC3,PSMD1,PSMD14,STAT1</t>
  </si>
  <si>
    <t>ACAT2,AHNAK,ANXA2,CD44,CORO1A,CTSB,EEF1B2,EEF1D,EEF1G,EIF5B,EZR,HNRNPC,HNRNPH1,HNRNPU,IQGAP2,MAP1S,MSN,NCL,PCBP1,PPP2R5A,PRDX1,PYGB,UCHL5,VARS,VASP,VCAN,VIM</t>
  </si>
  <si>
    <t>CCT2,CCT3,CCT5,CCT6A,CCT7,CCT8,HSPA1A/HSPA1B,HSPB1,PSMA5,TCP1</t>
  </si>
  <si>
    <t>ACTB,ANXA2,CMPK2,CTSB,DCN,DDX39B,ECM1,GPNMB,HNRNPH2,MGP,MSN,OAS3,PSME1,PSME2,RHOG,RPSA,SPARC,TIMP2,TPM3,VIM,YWHAG</t>
  </si>
  <si>
    <t>ACO1,APEX1,ASS1,C1QA,CASP1,CAST,CD14,CKB,CP,CRYAB,DPYSL3,EZR,GSTP1,HSPA8,HSPB1,STIP1,TFRC,TLN1,TUBB4A</t>
  </si>
  <si>
    <t>97 (7)</t>
  </si>
  <si>
    <t>ACTR1A,AP2A2,CAPZA2,CFL1,DPYSL2,DYNC1H1,TUBB4A,YWHAB,YWHAG,YWHAQ</t>
  </si>
  <si>
    <t>ACTB,ACTC1,ADIPOQ,ALDH1A1,ALDH1A3,ANXA1,C6,CAPZB,CD44,CDH11,CTHRC1,CTSZ,DDX17,ECM1,EHD1,F13A1,FBLN2,IGHM,ILF3,LGALS3,MAN2B1,MMP1,MMP2,MMP3,PPP3CA,QPCT,RAD23A,RETN,SERPINE2,SMS,STAT3,SYK,USO1,VAV1,VCAN,VIM</t>
  </si>
  <si>
    <t>153 (16)</t>
  </si>
  <si>
    <t>ACY1,CCT5,CHI3L1,EIF5A,FASN,HNRNPA1,HNRNPD,HNRNPH1,IQGAP2,KPNB1,MMP1,MTHFD1,NCL,PA2G4,PABPC1,PKM,PRKAR1A,RELA,STAT3,UBA1,VIM</t>
  </si>
  <si>
    <t>141 (10)</t>
  </si>
  <si>
    <t>CALM1 (includes others),CAVIN1,CD44,CDA,DCTN1,FASN,GANAB,HSPB1,NUDT21,PCBP1,PNPLA2,PSMC3,PTBP1,RPL18,TFRC,USP5</t>
  </si>
  <si>
    <t>ADIPOQ,ALB,ALDH1A1,CD14,CPB2,CTSC,F7,FBLN1,HBB,HSPA8,IGFBP4,MBL2,MMP1,MMP3,PCNA,PRKCD,PRTN3,PSMA6,RAC2,STAT3,TF,VCAN,VIM,ZYX</t>
  </si>
  <si>
    <t>68 (4)</t>
  </si>
  <si>
    <t>AHSG,ALB,APOH,C1S,C8A,C8G,C9,CLIC5,CPB2,CPN1,GARS,GBE1,GC,HNMT,NAPA,PFKL,PFKP,PGK1,PLA1A,PROC,RACK1,TFRC,TPI1</t>
  </si>
  <si>
    <t>ACAT2,ADIPOQ,ANXA2,APEX1,APOC3,ASS1,C1QA,C1QB,C1R,C1S,C2,C6,C8A,C9,CAT,CFI,FASN,G6PD,GPD1,GSTP1,HIST1H1C,MASP2,MBL2,PCNA,PNPLA2,PON1,PPA1,QPCT,UCHL5</t>
  </si>
  <si>
    <t>ANXA2,ASS1,GBE1,IFI30,LFNG,LGALS3,NDRG1,PDIA6,PFKL,PFKP,PKM,PPP3CA,S100A4,TPI1,UCHL3,VIM</t>
  </si>
  <si>
    <t>ALDH1A1,CD44,DCN,FMOD,LMNA,MMP1,MMP2,RHOC,YBX1</t>
  </si>
  <si>
    <t>ADIPOQ,ALB,ALOX5,CAT,CD44,CDH11,CDH5,CHI3L1,DDB1,FASN,FBLN2,FBN1,FSCN1,GNAI2,HSPB1,IGFBP4,ITGAM,LASP1,LTBP1,MAPK1,MAPK3,MMP1,MMP2,MMP3,NOTCH3,RAB31,RACK1,RETN,S100A4,SPARC,STAT1,STAT3,VASP,VCAN,VIM,YBX1,ZYX</t>
  </si>
  <si>
    <t>ATP6V1A,ATP6V1B2,CASP1,CRYAB,FAM129A,FLNA,RPS6,STAT1</t>
  </si>
  <si>
    <t>ACTR1A,ARHGAP1,CDA,G6PD,IQGAP1,KIF5B,MAPRE1,PKM,SH3GL1,TNPO2,VIM,VPS4B</t>
  </si>
  <si>
    <t>ACTB,ADIPOQ,ALB,ALDH1A3,ASS1,CASP1,CAT,CD14,CD44,CDH11,CHI3L1,CP,CRYAB,CTSB,CTSC,CTSZ,DCN,EHD1,ENPP2,GBP6,GSTP1,HK3,HPRT1,IGFBP4,ITGAM,LBP,LGALS3,MGP,MMP1,MMP2,MMP3,PHGDH,PKM,PSME2,RCN3,RELA,RETN,RPS13,SDC2,SERPINE2,STAT1,TF,TFRC,TIMP2,VIM,YWHAG</t>
  </si>
  <si>
    <t>210 (18)</t>
  </si>
  <si>
    <t>APAF1,EIF3H,PCNA,PRKCD,RPL11,RPL13,RPL22,RPL6,RPS19,RPS5,RPS8,RPS9,SERPINE2</t>
  </si>
  <si>
    <t>ALDH1A1,CDH6,CFL1,CHMP4B,CTHRC1,CTSB,DCTN1,DCTN2,DNM1L,ERC2,EZR,NCF1,PRKCD,PTK2B,PYGB,TPI1,YWHAE,YWHAG,YWHAH</t>
  </si>
  <si>
    <t>ACTB,ACTN1,ARHGAP1,CAPZA1,EZR,GNB1,MAP2K1,MMP2,PGK1,PPP2R1A,PRKAR1A,PSMD1,RAB14,RAB1A,RAB31,RAB5C,STAT1,STIP1,TLN1</t>
  </si>
  <si>
    <t>AARS,ACLY,ADIPOQ,CAMK1D,CAPZB,CD14,CFI,DARS,FASN,G6PD,GPNMB,HSPA1A/HSPA1B,IDH1,IFI30,IGHM,LGALS3,RPS24,TF</t>
  </si>
  <si>
    <t>20 (2)</t>
  </si>
  <si>
    <t>ACTN4,ATP6V1B2,CAT,LSP1,NAP1L1,PDCD4,RPS24,S100A4,SYNCRIP,TAGLN2,TPI1,UCHL5</t>
  </si>
  <si>
    <t>ACTB,AK1,ALDH1A3,ENPP2,HBB,HNRNPD,PCBP2,PCNA,PIN1,SERPINE2,SFPQ,VCAN,VIM</t>
  </si>
  <si>
    <t>167 (11)</t>
  </si>
  <si>
    <t>ACO1,ACTC1,ADH5,ADIPOQ,API5,CD14,CHI3L1,CP,CTSC,DDX3X,FASN,G6PD,GPD1,PCNA,RELA,TKT</t>
  </si>
  <si>
    <t>112 (9)</t>
  </si>
  <si>
    <t>C1QC,CD14,CHI3L1,EPB41L2,HK3,HSPA8,ITGAM,MMP2,PRTN3,PTPN6,RACK1,RPL18,TCP1,VAV1,VIM</t>
  </si>
  <si>
    <t>96 (7)</t>
  </si>
  <si>
    <t>ANG,ASS1,C1R,C1S,CASP1,COMP,DCN,ENPP2,IGFBP4,LBP,LGALS3,NOTCH3,VCAN</t>
  </si>
  <si>
    <t>ATP6V1B2,CCT5,CKB,EEF2,EIF5A,HNRNPK,KIF5B,NAPA,PPP2R1A,PRKAR1A,SPARC,TUBB4A,USP5</t>
  </si>
  <si>
    <t>ACTB,ACTN1,ARHGAP1,CAPZA1,EZR,GNB1,IGFBP4,MAP2K1,MMP2,PCNA,PGK1,PLA1A,PPP2R1A,PRKAR1A,PSMD1,RAB14,RAB1A,RAB31,RAB5C,STAT1,STIP1,TFRC,TLN1</t>
  </si>
  <si>
    <t>APOC3,CD44,CTSB,FLNA,PA2G4,PDCD4,PDIA4,PGK1,RPL10A,RPL22,RPL4,RPL5,RPL6,RPL9,RPS13,RPS2,RPS3A,RPSA,STAT1,STAT3,TPI1</t>
  </si>
  <si>
    <t>RPL10A,RPL12,RPS6</t>
  </si>
  <si>
    <t>ITGAM,MAPK1,MAPK3</t>
  </si>
  <si>
    <t>ACO1,ACTB,ADIPOQ,ALDH1A3,ALDH1L1,ASS1,ATG3,C1QA,C1QB,C1QC,C2,CASP1,CAT,CD14,CD44,CD5L,CLIC5,CMPK2,CP,CTSB,DDB1,GBP6,GNAI2,GSDMD,HSPA1A/HSPA1B,IGFBP4,IL18,ITGAM,MAP2K1,MMP1,MMP2,MMP3,NOTCH3,OAS3,PRKCD,PSME1,PSME2,RACK1,STAT1,STAT3</t>
  </si>
  <si>
    <t>154 (17)</t>
  </si>
  <si>
    <t>ACTN4,ADIPOQ,ASS1,C1QA,C1QB,CAMK1D,CASP1,CD14,CD44,CRABP1,FBLN1,FLNA,FSCN1,G6PD,GALK2,GAS6,HK3,IGFBP4,IL18,NOTCH2,PDCD6IP,PYGL,SERPINE2,STAT1,TIMP2,VIM</t>
  </si>
  <si>
    <t>ATP6V1A,CAPZA1,CASP1,CTSB,CTSZ,FLNA,MYH9</t>
  </si>
  <si>
    <t>AP2A2,C1QA,CD44,CRABP1,DPYSL3,FBLN1,GNB1,HCLS1,HIST1H1C</t>
  </si>
  <si>
    <t>ACLY,ALDH1A1,C6,C9,COPB2,EEF1G,EFTUD2,GALE,HNMT,HSPA8,HSPB1</t>
  </si>
  <si>
    <t>ANXA1,ANXA2,C1QB,CORO1C,ETF1,HSPA1A/HSPA1B,HSPB1,LGALS3,PROS1,S100A4</t>
  </si>
  <si>
    <t>ACTN4,CAPG,CD5L,CDC42,FASN,IGFBP4,ITGAM,LASP1,PDCD10,PKM,PRKAR1A,PSMC6,RAB1A,RELA,RPL10A,RPL9,RPS24,S100A4,STAT3</t>
  </si>
  <si>
    <t>ACTN4,ADIPOQ,AHNAK,ALDH1A3,CASP1,CD44,CP,CTSB,GMFG,GSTP1,HBB,HCLS1,HNMT,IFI30,IGFBP4,LGALS1,LGALS3,LMNA,MAPK1,MGP,MMP1,MMP2,PON3,RAC2,RETN,SDC2,SERPINE2,SYK,TUBB,VIM</t>
  </si>
  <si>
    <t>132 (4)</t>
  </si>
  <si>
    <t>ANXA1,ANXA2,EZR,NCF1,PPA1,RPS19,RPS3A,VIM</t>
  </si>
  <si>
    <t>ACLY,ADIPOQ,APAF1,APOH,APPL1,ASAH1,ASS1,FASN,IDH1,ITGAM,LIPE,MMP2,MMP3,NCF1,PCNA,PNPLA2,PRDX1,RETN,SPARC,STAT3,VIM</t>
  </si>
  <si>
    <t>155 (18)</t>
  </si>
  <si>
    <t>AHNAK,ALOX5,ARHGAP1,ASS1,CKB,CP,CTSB,DDX17,DSCR3,EFEMP1,EIF5A,ENPP2,G6PD,HNRNPD,LBP,LGALS1,LTBP1,MMP1,NOTCH3,PCNA,PDCD4,PON3,PRKCD,PROS1,RBBP4,S100P,SFPQ,VIM</t>
  </si>
  <si>
    <t>120 (3)</t>
  </si>
  <si>
    <t>ACLY,AKR1A1,ATG7,CASP1,CLTC,DCTN1,EIF3A,EPRS,FASN,HSPB1,MICAL1,PCNA,PKM,PYGB,RPL12,STAT3,TXNL1</t>
  </si>
  <si>
    <t>ACLY,ADIPOQ,FASN,PON1,RETN</t>
  </si>
  <si>
    <t>ADIPOQ,MAPK1,MAPK3,RETN,SPARC</t>
  </si>
  <si>
    <t>ACTB,C1QA,C1QB,CAP1,CTSC,CTSZ,ENPP2,GNB1,KIF5B,STAB1</t>
  </si>
  <si>
    <t>APEX1,CALM1 (includes others),CD44,FRZB,GSTP1,HNRNPU,IBSP,ITGAM,LTBP1,MAPK3,MMP1,MMP2,MMP3,PRDX1,SF3B3,STAT1,SYK,VIM</t>
  </si>
  <si>
    <t>113 (10)</t>
  </si>
  <si>
    <t>PABPC1,RPS20,RPS6</t>
  </si>
  <si>
    <t>ALOX5,CD14,PLCG2</t>
  </si>
  <si>
    <t>GSTP1,PSMA6,PSMC2,PSMC3,PSMD1,PSMD14</t>
  </si>
  <si>
    <t>C1QA,C1QB,C1QC,CD5L,CTSB,CTSC,GPNMB,ITGAM,MPO,SNX6</t>
  </si>
  <si>
    <t>AHNAK,EEF1B2,FLNA,HSPB1,LASP1,RPL13,RPS6,TPI1,TUBB</t>
  </si>
  <si>
    <t>F10,F12,F7,MAPK1,MMP1,MMP2,RELA,STAT1,STAT3</t>
  </si>
  <si>
    <t>CLTA,COPA,HSPA8,IQGAP1,MPO,PPP3CA</t>
  </si>
  <si>
    <t>CALM1 (includes others),DCN,FLNA,HNRNPD,NCL,PLCG2,RACK1,RPL13,RPS6,STAT3</t>
  </si>
  <si>
    <t>APOC3,CRABP1,FASN,HK3,ITGAM,LIPE,MMP2,MMP3,PON1,RARRES2,TIMP2,TPI1</t>
  </si>
  <si>
    <t>137 (12)</t>
  </si>
  <si>
    <t>CD14,ITGAM,MMP3,MPO,PRTN3,TCP1,TROVE2,YWHAG</t>
  </si>
  <si>
    <t>56 (4)</t>
  </si>
  <si>
    <t>ACTN4,ALAD,ALB,C1QA,C2,CFL1,CORO1A,CTSB,FASN,FBLN1,GANAB,GNB1,IDH1,IQGAP1,LGALS1,MMP2,NAMPT,NDRG1,PDCD4,RAB7A,RPL5,RRM1,SIRT2,YBX1</t>
  </si>
  <si>
    <t>ACTB,ACTC1,ADIPOQ,CD14,CDH11,HBB,HNRNPU,HPRT1,HSPA1A/HSPA1B,MAP2K1,MAPK1,MMP2,PCNA,RBBP4,RPL10A,RPL12,RPS6,TLN1</t>
  </si>
  <si>
    <t>ACLY,FASN,FBLN2,IBSP,LIPE,MMP1,MMP2,MYL12A,PNPLA2</t>
  </si>
  <si>
    <t>13 (2)</t>
  </si>
  <si>
    <t>CD14,F7,IL18,ITGAM,MMP2,NCF1</t>
  </si>
  <si>
    <t>FBN1,LTBP1,MMP1,MMP2,MMP3</t>
  </si>
  <si>
    <t>CAPG,CAPZB,IGFBP4,IL18,ILF2,MMP3,PA2G4,PCNA,PIN1,RHOG,SIRT2,UBA7</t>
  </si>
  <si>
    <t>ACTN1,APRT,CLIC1,DDX3X,EZR,HDLBP,HNRNPL,ITGAM,LGALS3,LRP1,MPP1,NDRG1,NOTCH3,NUCB1,YBX1</t>
  </si>
  <si>
    <t>ACLY,APAF1,C1QA,CAT,CDH5,FASN,FMOD,ITGAM,NAMPT,NDRG1,PRKCD,VIM,YBX1</t>
  </si>
  <si>
    <t>47 (4)</t>
  </si>
  <si>
    <t>CRYAB,DCN,GPNMB,LASP1,NCL,RAB31,RHOC,SERPINE2</t>
  </si>
  <si>
    <t>CD44,CP,CTSB,CTSZ,DCN,ENPP2,FASN,FSCN1,MGP,PTK2B,RELA,S100A4,SERPINE2,STAT3,TIMP2,TLN1,VCAN</t>
  </si>
  <si>
    <t>192 (14)</t>
  </si>
  <si>
    <t>ADIPOQ,CFL1,FASN,HSPB1,LIPE,NDRG1,PCBP2,PRDX1,YWHAG</t>
  </si>
  <si>
    <t>C1QC,FBLN1,FBN1,FMOD,IGHM,MMP2,VIM</t>
  </si>
  <si>
    <t>ACLY,IL18,MMP2,PKM,SDC2,STAT3</t>
  </si>
  <si>
    <t>XBP1</t>
  </si>
  <si>
    <t>ARCN1,CAT,COPB1,COPB2,COPG1,COPZ1,GORASP2,NCF1,PDIA4,PDIA6,RCN3,RELA,SEC24D,SPARC,USO1</t>
  </si>
  <si>
    <t>FGF7</t>
  </si>
  <si>
    <t>ADSS,APRT,FASN,HPRT1,STAT1</t>
  </si>
  <si>
    <t>ACTC1,API5,CAPG,CRABP1,CRYAB,EEF1B2,HNRNPC,KIF5B,MMP2,NOTCH2,RAB8B,RBBP4,RELA,SFPQ,SYNCRIP,VAV1,YWHAE</t>
  </si>
  <si>
    <t>ARPC5,EZR,G6PD,GSTP1,IQGAP1,PAK2,PPP1CC,VIM</t>
  </si>
  <si>
    <t>APOC3,IL18,MMP1,MMP2,MMP3</t>
  </si>
  <si>
    <t>116 (13)</t>
  </si>
  <si>
    <t>ACTB,CORO1A,FLNA,MYL6,TAGLN2</t>
  </si>
  <si>
    <t>ALDH1A1,CCT8,CD44,DDX17,ECM1,F13A1,LGALS3,MMP2,QPCT</t>
  </si>
  <si>
    <t>63 (4)</t>
  </si>
  <si>
    <t>ACLY,ADIPOQ,FASN,PON1,RETN,VIM</t>
  </si>
  <si>
    <t>ANXA2,ASS1,CTSC,IFI30,LFNG,NDRG1,PDIA6,PFKP,PKM,S100A4,TPI1,TPM4,UCHL3,VIM</t>
  </si>
  <si>
    <t>PFKP,PGK1,STAT1,TF,TFRC</t>
  </si>
  <si>
    <t>HIST1H1C,HNRNPK,HSPA1A/HSPA1B,LYPLA1,MSN</t>
  </si>
  <si>
    <t>CD14,MMP1,MMP2,MMP3</t>
  </si>
  <si>
    <t>135 (12)</t>
  </si>
  <si>
    <t>ACY1,ALDH9A1,C1QA,C1QB,C1QC,FASN,GAS6,GPD1,MAPK1,MAPK3,PCNA,PNPLA2,STAT1,YWHAE</t>
  </si>
  <si>
    <t>41 (3)</t>
  </si>
  <si>
    <t>ACTB,CD44,CDC42,DDB1,MMP1,MMP3,VIM</t>
  </si>
  <si>
    <t>136 (16)</t>
  </si>
  <si>
    <t>ACTN4,CRABP1,CRYAB,FASN,FBN1,LMNA,MGP</t>
  </si>
  <si>
    <t>ANK1,COMP,ENPP2,FBLN1,GSTP1,LMNA,LTBP1,MBL2,MMP1,MMP2,NID2,PLEC,RETN,TIMP2</t>
  </si>
  <si>
    <t>CD44,G6PD,GPC1,MAP2K1,PFKL,PFKP,PGK1,PKM,PLCG2,RPS6,TFRC,TKT,TPI1</t>
  </si>
  <si>
    <t>AK1,FASN,IDH1,TPI1</t>
  </si>
  <si>
    <t>ALDH1A3,CHI3L1,LGALS1,MGP,MMP3</t>
  </si>
  <si>
    <t>ACTB,ADIPOQ,CASP1,CAT,CD44,CTSB,ECM1,HSPA1A/HSPA1B,ITGAM,LTBP1,MGP,MMP2,MMP3,NCF1,NELL2,RELA,RPL10A,VCP,ZYX</t>
  </si>
  <si>
    <t>164 (17)</t>
  </si>
  <si>
    <t>CASP1,CD14,CTSB,CTSC,ENPP2,F13A1,G6PD,GAS6,GNAI2,GPNMB,IL18,MMP2,MMP3,PAPSS1,PFKP,SERPINF1,TIMP2</t>
  </si>
  <si>
    <t>142 (13)</t>
  </si>
  <si>
    <t>ACLY,ADIPOQ,ATP6V1D,CAT,FASN,GPD1,HEBP1,IDH1,LIPE,NDRG1,PCNA,PEPD,PYGL,RARRES2,RELA,RETN,SNX1,TKT,TUBB,VIM,YWHAE,YWHAG</t>
  </si>
  <si>
    <t>83 (5)</t>
  </si>
  <si>
    <t>AARS,APEX1,FASN,GARS,IBSP,LGALS3,NARS,NDRG1,NID2,PHGDH,SERPINF1</t>
  </si>
  <si>
    <t>C1QA,C8A,CD44,MASP2,TF,TFRC</t>
  </si>
  <si>
    <t>ACLY,FASN,G6PD,IDH1,PGK1,PKM</t>
  </si>
  <si>
    <t>56 (2)</t>
  </si>
  <si>
    <t>MMP1,MMP2,MMP3</t>
  </si>
  <si>
    <t>ACTB,AKR1A1,ALB,CAT,FASN,GSTP1,HBB,LIPE,PCNA,TF,TKT,UGDH,YWHAZ</t>
  </si>
  <si>
    <t>GBE1,GSTP1,IL18,PRDX1,S100P</t>
  </si>
  <si>
    <t>43 (2)</t>
  </si>
  <si>
    <t>ACTB,ACTN1,ANXA1,C1R,CAT,CORO1C,CRYAB,HNRNPU,IDH1,IL18,MAPK1,MAPK3,MTHFD1,NAMPT,PAK2,PDCD4,PPP3CA,PRKAR1A,PRKCD,PSMA6,PTK2B,RAB11A,RELA,S100P,SH3GLB1,STAT3,YWHAE,YWHAG,YWHAH,YWHAZ</t>
  </si>
  <si>
    <t>ADIPOQ,ALDH1A3,CASP1,CHI3L1,CLIC5,CMPK2,FASN,FSCN1,GBP6,HNRNPD,IFI30,ITGAM,LBP,MMP2,NAMPT,NDRG1,PDIA4,PGK1,STAT1,STAT3,VCAN,VIM</t>
  </si>
  <si>
    <t>206 (15)</t>
  </si>
  <si>
    <t>ACTN4,CRABP1,CRYAB,FBN1,LMNA,MGP</t>
  </si>
  <si>
    <t>ALB,MPST,SETD7,SIRT2</t>
  </si>
  <si>
    <t>ADIPOQ,COLEC12,ELMO1,RAB7A,RAC2,SYK,VAV1</t>
  </si>
  <si>
    <t>ACLY,ADIPOQ,ALB,ANXA1,ASS1,CDC37,CHI3L1,FASN,GSTP1,IGFBP4,ITGAM,LGALS1,MNDA,MPO,PCNA,PRTN3,RAB31,RARRES2,SERPINF1,VCAN</t>
  </si>
  <si>
    <t>NFYA</t>
  </si>
  <si>
    <t>ALB,APAF1,CAT,FASN,IBSP,PGK1</t>
  </si>
  <si>
    <t>ACTN1,CAPG,CORO1C,DIAPH1,FASN,MSN,TAGLN2</t>
  </si>
  <si>
    <t>C1QA,C1QB,C1QC,SPARC</t>
  </si>
  <si>
    <t>CTSB,ITGAM,MMP3,VIM</t>
  </si>
  <si>
    <t>ANG,ANXA1,ANXA2,EZR,MMP1,MMP2,PCNA,PPA1,RETN,RPS19,RPS3A</t>
  </si>
  <si>
    <t>ZNF148</t>
  </si>
  <si>
    <t>ITGAM,STAT1,VIM</t>
  </si>
  <si>
    <t>CD44,CDC42,PKM</t>
  </si>
  <si>
    <t>ACTB,ANXA1,CAPG,DPYSL2,GSTP1,LMNA,VIM,YWHAB,YWHAZ</t>
  </si>
  <si>
    <t>ACTB,CD44,CDH5,ECM1,FASN,LGALS1,LGALS3,LTBP1,MMP3,PDCD4,VCP,VIM,ZYX</t>
  </si>
  <si>
    <t>125 (11)</t>
  </si>
  <si>
    <t>ALDH1A3,CAST,CAT,CD44,CHI3L1,DDX3X,FASN,FRZB,GSTP1,IBSP,KIF5B,LTBP1,MMP1,MMP2,MMP3,MYH9,RBBP4,VIM,YWHAZ</t>
  </si>
  <si>
    <t>ACO1,ADIPOQ,CD44,CORO1A,EIF5A,FSCN1,HSPB1,LGALS1,MMP2,NDRG1,NUCKS1,NUDCD2,PFKL,PGK1,PKM,SIRT2,TFRC,VASP</t>
  </si>
  <si>
    <t>ACTC1,GPNMB,HSPB1,LGALS1,LGALS3,VPS35</t>
  </si>
  <si>
    <t>ACLY,CAMK1D,FASN,G6PD,IDH1,LRP1,RARRES2</t>
  </si>
  <si>
    <t>ACLY,C1QA,CDH5,FASN,FMOD,ITGAM,NAMPT,PRKCD</t>
  </si>
  <si>
    <t>ALDH1A1,ALDH1A3,CD44,IGFBP4,SPARC</t>
  </si>
  <si>
    <t>ANXA2,C9,CAT,FASN,GSTP1,LGALS3,MBL2,QPCT,RPL12,RPS24,TAGLN2</t>
  </si>
  <si>
    <t>ALDH1A1,ANG,FASN,GSTP1,LTBP1,MGP,PDIA4,RELA,STAT3,TCN2,TF</t>
  </si>
  <si>
    <t>ADIPOQ,CRABP1,FASN,LIPE,MAP2K1,MAPK1,PFKP,PRKAR1A,PYGB,STAT1</t>
  </si>
  <si>
    <t>71 (4)</t>
  </si>
  <si>
    <t>ADIPOQ,ANXA1,MYH9,PPP2R1A</t>
  </si>
  <si>
    <t>ACTN4,CRABP1,CRYAB,GNB1,LMNA</t>
  </si>
  <si>
    <t>ACO1,ACY1,AHNAK,APOC3,ASAH1,BLVRB,CAT,CP,CTSB,CTSZ,ELMO1,HSPA8,IFI30,LGALS3,MBL2,PCNA,PEPD,PYGL,TF,TFRC</t>
  </si>
  <si>
    <t>ALOX5,ANXA2,PLEK,PRKCD,PRTN3,RAC2</t>
  </si>
  <si>
    <t>ACLY,ADIPOQ,APAF1,APOC3,ATP6V1D,C1QA,CAT,CDH5,FASN,FMOD,GPD1,ITGAM,MMP1,MMP3,NAMPT,PNPLA2,PRKCD,TKT</t>
  </si>
  <si>
    <t>94 (8)</t>
  </si>
  <si>
    <t>CD44,MMP1,MMP2,MMP3,SPARC</t>
  </si>
  <si>
    <t>8 (2)</t>
  </si>
  <si>
    <t>RAB1B</t>
  </si>
  <si>
    <t>COPG1,GORASP2,NAPA,SEC24D,USO1</t>
  </si>
  <si>
    <t>ALDH7A1,G6PD,MPP1,MYL6,PGK1,PPP2CB,TPI1,VIM</t>
  </si>
  <si>
    <t>E2F1</t>
  </si>
  <si>
    <t>ACTR1A,ADIPOQ,ADK,APAF1,ATG7,CALM1 (includes others),CCT2,DDX1,HNRNPD,HSPA8,MTHFD1,NCL,PA2G4,PCNA,PPM1G,RAN,RBBP4,RRM1,YWHAE</t>
  </si>
  <si>
    <t>C1R,C1S,LRP1,MMP2,SERPINF1</t>
  </si>
  <si>
    <t>ACTN1,AKR1A1,APAF1,CD14,DCN,EFEMP1,EHD1,FBLN2,GAS6,LBP,LTBP1,MMP2,NID2,NOTCH3,STAT3,TIMP2,VIM</t>
  </si>
  <si>
    <t>173 (10)</t>
  </si>
  <si>
    <t>ALDH1A1,C1QB,C1S,CASP1,CORO1A,CP,ENPP2,ITGAM,LTBP1,MMP1,VCAN</t>
  </si>
  <si>
    <t>CD44,ITGAM,LGALS3,LRP1,PPP2R1A,PPP2R5A,PTPN6,STAT1,STAT3</t>
  </si>
  <si>
    <t>121 (11)</t>
  </si>
  <si>
    <t>ADIPOQ,ADK,ALOX5,CD14,CD5L,CTSB,DDX39B,DDX6,FSCN1,ITGAM,LASP1,MMP1,MMP2,PGK1</t>
  </si>
  <si>
    <t>MMP2,PCNA,TIMP2</t>
  </si>
  <si>
    <t>CD44,CDH5,MMP2</t>
  </si>
  <si>
    <t>52 (5)</t>
  </si>
  <si>
    <t>MMP1,MMP3,NAMPT,NELL2</t>
  </si>
  <si>
    <t>DCX</t>
  </si>
  <si>
    <t>ACTN1,ACTN4</t>
  </si>
  <si>
    <t>CASP1,CD14,CD44,CSE1L,IL18</t>
  </si>
  <si>
    <t>49 (5)</t>
  </si>
  <si>
    <t>AHNAK,C7,CD44,EEF1B2,ENPP2,FLNA,HSPA8,HSPB1,LASP1,MMP3,PCNA,PDCD4,RPL13,RPS6,TPI1,TUBB</t>
  </si>
  <si>
    <t>CLTA,COPA,HSPA8,IQGAP1,MMP3,PCNA,PPP3CA,VIM</t>
  </si>
  <si>
    <t>DCN,ECM1,GPC1,LTBP1,MMP2,NID2,VCAN</t>
  </si>
  <si>
    <t>ALOX5,LRP1,MMP2,PFKP,PGK1</t>
  </si>
  <si>
    <t>ADH5,ALOX5,ANK1,CAT,CHI3L1,CRYAB,DIAPH1,EZR,F7,GNAI2,HBB,MMP2,NDRG1,PGK1,RELA,SERPINE2,STAT1,TIMP2,UGDH,VIM</t>
  </si>
  <si>
    <t>EZR,LMNA,S100A4</t>
  </si>
  <si>
    <t>ZBTB33</t>
  </si>
  <si>
    <t>APAF1,PGK1,S100A4</t>
  </si>
  <si>
    <t>EEF1A1,EIF3C,EIF5A,EIF5B,PDCD4,RPS6,SPARC</t>
  </si>
  <si>
    <t>CD44,CDH11,EZR,FASN,GFPT1,GSTP1,MMP2,S100A4,VIM</t>
  </si>
  <si>
    <t>ALDH1A1,CDH11,FASN,STAT1,VIM</t>
  </si>
  <si>
    <t>77 (7)</t>
  </si>
  <si>
    <t>ANK1,PTK2B,STAT3,SYK,TFRC,TIMP2</t>
  </si>
  <si>
    <t>C1R,CDH5,GBP6,IGHM,IL18,OAS3,PDCD4,PSME2,STAT1,STAT3</t>
  </si>
  <si>
    <t>102 (7)</t>
  </si>
  <si>
    <t>ACLY,ANXA2,C6,C8A,C9,FAM129A,PTK2B,SERPINE2</t>
  </si>
  <si>
    <t>ANXA1,CAPG,CD44,CDH11,CDH5,F12,HSPA1A/HSPA1B,MMP1,MSN,NOTCH3,SPARC,TIMP2,VIM</t>
  </si>
  <si>
    <t>55 (5)</t>
  </si>
  <si>
    <t>CAPZA2,CDH11,DCN,GPNMB,LMNA,MMP1,PGK1,S100A4,VIM</t>
  </si>
  <si>
    <t>92 (7)</t>
  </si>
  <si>
    <t>IL18,MMP1,MMP2,RELA</t>
  </si>
  <si>
    <t>68 (8)</t>
  </si>
  <si>
    <t>MLXIPL</t>
  </si>
  <si>
    <t>ACLY,FASN,GPD1,PYGL</t>
  </si>
  <si>
    <t>CDH11,CTSB,DIAPH1,IGFBP4,ITGAM,MMP2,RHOC,VIM,ZYX</t>
  </si>
  <si>
    <t>ZXDC</t>
  </si>
  <si>
    <t>CD14,ITGAM</t>
  </si>
  <si>
    <t>GPR39</t>
  </si>
  <si>
    <t>LIPE,PNPLA2</t>
  </si>
  <si>
    <t>ABCD2</t>
  </si>
  <si>
    <t>ALOX5,RELA</t>
  </si>
  <si>
    <t>PSMB5</t>
  </si>
  <si>
    <t>ATG7,GSTP1</t>
  </si>
  <si>
    <t>CNTF</t>
  </si>
  <si>
    <t>ACTB,FASN,STAT1,STAT3,VIM</t>
  </si>
  <si>
    <t>73 (7)</t>
  </si>
  <si>
    <t>ANXA1,CAP1,PKM,TKT,ZYX</t>
  </si>
  <si>
    <t>EZR,MSN,S100A4</t>
  </si>
  <si>
    <t>ADIPOQ,FASN,LIPE</t>
  </si>
  <si>
    <t>CD44,EZR,HEBP1,RHOC,RPSA,TIMP2</t>
  </si>
  <si>
    <t>ALDH1A3,CD44,DPYSL2,EZR,GAS6,NDRG1,PCNA,PFKP,S100P,VASP,VCAN</t>
  </si>
  <si>
    <t>HIST1H1C,HNRNPK,LYPLA1,MSN</t>
  </si>
  <si>
    <t>AMPK</t>
  </si>
  <si>
    <t>ADIPOQ,CAT,NCF1,STAT1,VIM,YBX1</t>
  </si>
  <si>
    <t>115 (13)</t>
  </si>
  <si>
    <t>ALDH1L1,CRYAB,LGALS3,MMP1,MMP2,PCNA</t>
  </si>
  <si>
    <t>89 (13)</t>
  </si>
  <si>
    <t>APAF1,PDCD4,STAT3</t>
  </si>
  <si>
    <t>ADH5,PFKP,PKM</t>
  </si>
  <si>
    <t>APOC3,CASP1,DCN,F12,FASN,FRZB,IGHM,MAPK3,MMP1,MMP2,YWHAE</t>
  </si>
  <si>
    <t>40 (3)</t>
  </si>
  <si>
    <t>ALOX5,ASS1,DCN,ECM1,EFEMP1,F10,F13A1,FBN1,GAS6,GBP6,HK3,HSPA8,NAMPT,PYGL,SPARC,STAT1</t>
  </si>
  <si>
    <t>ASS1,CDH11,ELMO1,SERPINF1</t>
  </si>
  <si>
    <t>AKR7A2,EIF3A,ILF3,LGALS3,MMP2,NUDT2,RAN,UCHL3,VASP</t>
  </si>
  <si>
    <t>CALM1 (includes others),EZR,MMP1,MMP2,S100A4,SPARC</t>
  </si>
  <si>
    <t>ADIPOQ,ASAH1,CAT,CD44,EZR,MMP1,MMP2,MMP3,NAMPT,PCNA,PKM,VCAN</t>
  </si>
  <si>
    <t>156 (16)</t>
  </si>
  <si>
    <t>Aldose Reductase</t>
  </si>
  <si>
    <t>G6PD,ITGAM,PCNA</t>
  </si>
  <si>
    <t>DPH5</t>
  </si>
  <si>
    <t>RELA,STAT1,STAT3</t>
  </si>
  <si>
    <t>ADIPOQ,FASN,PKM</t>
  </si>
  <si>
    <t>67 (8)</t>
  </si>
  <si>
    <t>LGALS3,RAC2,VIM</t>
  </si>
  <si>
    <t>SMARCD3</t>
  </si>
  <si>
    <t>CD44,FMOD,MGP</t>
  </si>
  <si>
    <t>ACLY,FASN,G6PD</t>
  </si>
  <si>
    <t>7 (2)</t>
  </si>
  <si>
    <t>ALB,APOC3,CDH5,DDB1,F12,MMP1,PCNA,TF,VIM,ZYX</t>
  </si>
  <si>
    <t>82 (6)</t>
  </si>
  <si>
    <t>ACACA</t>
  </si>
  <si>
    <t>ACLY,FASN</t>
  </si>
  <si>
    <t>PTK2B,RPL5,RPS2,RPS6</t>
  </si>
  <si>
    <t>CTSB,IL18,STAT1,STAT3</t>
  </si>
  <si>
    <t>99 (7)</t>
  </si>
  <si>
    <t>ASAH1,BLVRB,DDX3X,DNM1L,EEF1D,HSPA8,UBA1</t>
  </si>
  <si>
    <t>ADIPOQ,GPD1,MMP3,PNPLA2,PYGL,RETN</t>
  </si>
  <si>
    <t>LIPE,PDCD4,PGK1,RARRES2</t>
  </si>
  <si>
    <t>MGP,SPARC,VIM</t>
  </si>
  <si>
    <t>CYP2E1</t>
  </si>
  <si>
    <t>CAT,CD14,NCF1</t>
  </si>
  <si>
    <t>ADIPOQ,CD44,F7,MMP1</t>
  </si>
  <si>
    <t>173 (20)</t>
  </si>
  <si>
    <t>ACTN4,CD14,CD44,FSCN1,IGHM,MMP1,NAMPT,PKM,PRKCD,PTPN6,RELA,SERPINE2,VASP,VIM</t>
  </si>
  <si>
    <t>120 (10)</t>
  </si>
  <si>
    <t>ALDH7A1,C1R,CD44,FUCA1,GAS6,HSPB1,IL18,ITGAM,LSP1,MBL2,MMP1,MMP2,MMP3,NAMPT,PRKCD,TFRC,TIMP2,TOLLIP</t>
  </si>
  <si>
    <t>147 (14)</t>
  </si>
  <si>
    <t>ADIPOQ,FASN,G6PD,GSTP1,HEBP1,IDH1,SNX1</t>
  </si>
  <si>
    <t>CHRNA7</t>
  </si>
  <si>
    <t>ITGAM,MAPK1,RELA,TIMP2</t>
  </si>
  <si>
    <t>89 (7)</t>
  </si>
  <si>
    <t>CD14,ITGAM,MMP1,MMP3</t>
  </si>
  <si>
    <t>56 (7)</t>
  </si>
  <si>
    <t>NR1D1</t>
  </si>
  <si>
    <t>ACLY,FASN,NAMPT,STAT1</t>
  </si>
  <si>
    <t>TGFBR</t>
  </si>
  <si>
    <t>CD44,CDH11</t>
  </si>
  <si>
    <t>EIF3M</t>
  </si>
  <si>
    <t>EIF3C,EIF3H</t>
  </si>
  <si>
    <t>OAS3,STAT1</t>
  </si>
  <si>
    <t>miR-19b-3p (and other miRNAs w/seed GUGCAAA)</t>
  </si>
  <si>
    <t>ALOX5,STAT3</t>
  </si>
  <si>
    <t>EFEMP1,FBLN2</t>
  </si>
  <si>
    <t>23 (3)</t>
  </si>
  <si>
    <t>110 (9)</t>
  </si>
  <si>
    <t>CALCA</t>
  </si>
  <si>
    <t>ALB,CD44</t>
  </si>
  <si>
    <t>Sik1</t>
  </si>
  <si>
    <t>FASN,GPD1</t>
  </si>
  <si>
    <t>ERN1</t>
  </si>
  <si>
    <t>ANG,CDH6,HDLBP,NARS,PROS1,SEC24D,SPARC,USO1</t>
  </si>
  <si>
    <t>CASP1,CCT5,CD14,CD44,FMOD,MMP2,MMP3,OSTF1,STAT3,SVEP1</t>
  </si>
  <si>
    <t>ANXA2,CAP1,SNX6,TAGLN2</t>
  </si>
  <si>
    <t>ACLY,FASN,IL18,LMNA,MMP3,NCL,PLA1A,RPSA,ZYX</t>
  </si>
  <si>
    <t>ATP6V1E1,CFL1,EEF2,PFKP,RPSA</t>
  </si>
  <si>
    <t>T</t>
  </si>
  <si>
    <t>CP,CTSB,CTSZ,DCN,ENPP2,MGP,PCNA,RELA,SERPINE2</t>
  </si>
  <si>
    <t>ARPC5,CD44,COPB1,MMP1,MMP2,PCNA,PGK1,RARRES2,TAGLN2</t>
  </si>
  <si>
    <t>CD44,IGHM,STAT3,VIM</t>
  </si>
  <si>
    <t>ADIPOQ,ALDH1A1,CP,FASN,FMOD,HSPA1A/HSPA1B,TKT,YWHAG</t>
  </si>
  <si>
    <t>ACLY,FASN,G6PD,LRP1,MMP2,PSMC6,PSME2</t>
  </si>
  <si>
    <t>ADIPOQ,FASN,RETN</t>
  </si>
  <si>
    <t>CUL4B</t>
  </si>
  <si>
    <t>DARS,TPI1,TPM3</t>
  </si>
  <si>
    <t>AHNAK,FSCN1,MMP1,TPM3</t>
  </si>
  <si>
    <t>ADIPOQ,FASN,LRP1,PNPLA2</t>
  </si>
  <si>
    <t>MMP2,MMP3,MPO,VIM</t>
  </si>
  <si>
    <t>LMNA,MMP3,STAT1,TIMP2</t>
  </si>
  <si>
    <t>CASP1,ITGAM,MMP3,VIM</t>
  </si>
  <si>
    <t>ABCD1</t>
  </si>
  <si>
    <t>APLN</t>
  </si>
  <si>
    <t>CAT,NCF1</t>
  </si>
  <si>
    <t>miR-542-3p (miRNAs w/seed GUGACAG)</t>
  </si>
  <si>
    <t>RPL11,RPL22</t>
  </si>
  <si>
    <t>EIF2AK3</t>
  </si>
  <si>
    <t>AARS,ANG,APAF1,CTSC,EPRS,NARS,NDRG1</t>
  </si>
  <si>
    <t>ACO1,C1S,CTSB,EHD1,F9,HBB,LGALS1,LGALS3,LMNA,OAS3,PROS1,PSME2,STAT1,VIM</t>
  </si>
  <si>
    <t>ITGAM,MMP1,MMP3,NCF1</t>
  </si>
  <si>
    <t>ALB,GSTP1,IGFBP4,VIM</t>
  </si>
  <si>
    <t>PDCD10,STAT1,STAT3,TUBB4A</t>
  </si>
  <si>
    <t>IDH1</t>
  </si>
  <si>
    <t>FASN,PGK1,RETN,VIM</t>
  </si>
  <si>
    <t>CMPK2,EIF5A,FBN1,LGALS3,PLEC,STAT1,UBA7</t>
  </si>
  <si>
    <t>ADIPOQ,LIPE,MMP1</t>
  </si>
  <si>
    <t>ALDH1A1,ALDH1A3,CD44,IL18,MMP1,MMP2,MMP3,RELA</t>
  </si>
  <si>
    <t>MMP1,MMP2,MMP3,VIM</t>
  </si>
  <si>
    <t>ANXA1,CAP1,TKT,ZYX</t>
  </si>
  <si>
    <t>CD44,IGFBP4,IL18,ITGAM,MMP1,MMP3,PIN1,RELA</t>
  </si>
  <si>
    <t>Sos</t>
  </si>
  <si>
    <t>ALDH1A3,CAST,CAT,CD44,CHI3L1,DDX3X,KIF5B,MMP3,MYH9,RBBP4,YWHAZ</t>
  </si>
  <si>
    <t>ALOX5,CD14,MPO,PKM,PRTN3</t>
  </si>
  <si>
    <t>FGF19</t>
  </si>
  <si>
    <t>ACLY,FASN,PON1</t>
  </si>
  <si>
    <t>APAF1,ATG3,ATG7,CAST,CDC42,DNM2,FASN,FBN1,G6PD,NOTCH3,PCNA,RAC2,S100A4,VIM</t>
  </si>
  <si>
    <t>LMNA,RPS6,TFRC,VIM</t>
  </si>
  <si>
    <t>LFNG,LIPE,PRKAR1A,VIM</t>
  </si>
  <si>
    <t>FLI1</t>
  </si>
  <si>
    <t>HSPA8,RACK1,RPL18,TCP1</t>
  </si>
  <si>
    <t>FASN,GPD1,PYGL,TKT</t>
  </si>
  <si>
    <t>APAF1,ATG7,ATP6V1D,CTSB,PSMC2,PSMD2,STAT1,VIM</t>
  </si>
  <si>
    <t>MEDAG</t>
  </si>
  <si>
    <t>FASN,LIPE</t>
  </si>
  <si>
    <t>ACTB,HPRT1</t>
  </si>
  <si>
    <t>ZNF143</t>
  </si>
  <si>
    <t>AKR1A1,TCP1</t>
  </si>
  <si>
    <t>ACTB,ACTN1,CASP1,F10,MPO,MYL12A</t>
  </si>
  <si>
    <t>ANG,IGHM,LGALS3,MMP2</t>
  </si>
  <si>
    <t>ACLY,CP,FASN,HIST1H1C</t>
  </si>
  <si>
    <t>MMP2,MMP3,STAT1,STAT3</t>
  </si>
  <si>
    <t>IL18,ITGAM,NCKAP1L,PLEK</t>
  </si>
  <si>
    <t>ALB,CAMKK1,IGFBP4,NCF1,VIM,YBX1,ZYX</t>
  </si>
  <si>
    <t>C1QA,CAT,CKB,CORO1A,EIF5A,FASN,FBLN2,NDRG1</t>
  </si>
  <si>
    <t>CD44,FASN,MMP1,MMP2,MMP3,RETN</t>
  </si>
  <si>
    <t>AGL,CASP1,CMPK2,CRYAB,FBLN2,FBN1,GBP6,IL18,NID2,STAT1</t>
  </si>
  <si>
    <t>ALDH1A3,C1R,C1S,CASP1,CD14,CLIC5,CMPK2,GBP6,IFI30,PSME1,PSME2,STAT1,STAT3</t>
  </si>
  <si>
    <t>AARS,ATG7,EEF1A1,G6PD,GARS,MTHFD1,PHGDH,SMS</t>
  </si>
  <si>
    <t>ASS1,C1S,GFPT2,S100A4,SERPINF1</t>
  </si>
  <si>
    <t>ANXA2,APAF1,F13A1,ITGAM,PHGDH,PRTN3</t>
  </si>
  <si>
    <t>ALB,ANXA1,CASP1,DCN,F12,IGFBP4,ITGAM,LBP,MAP2K1,MMP2,MMP3,NAMPT,STAT1,STAT3,TF</t>
  </si>
  <si>
    <t>ALDH1A1,ALOX5,APOC3,ARHGAP1,CD14,CD44,CP,F12,HNRNPD,LGALS1,MAPK1,SFPQ,STAT1</t>
  </si>
  <si>
    <t>ADIPOQ,FASN,G6PD,OAS3,RPL10A,RPL12,RPS6,STAT3</t>
  </si>
  <si>
    <t>IQGAP1,PTBP1,RELA</t>
  </si>
  <si>
    <t>TENM1</t>
  </si>
  <si>
    <t>GPNMB,MGP</t>
  </si>
  <si>
    <t>YWHAG</t>
  </si>
  <si>
    <t>CCT6A,NAPA</t>
  </si>
  <si>
    <t>CDK8</t>
  </si>
  <si>
    <t>CD44,CRABP1</t>
  </si>
  <si>
    <t>ADIPOQ,CMPK2,CORO1A,DDB1,FASN,GBP6,IGHM,LGALS3,MMP2,MMP3,NELL2,STAT1,STAT3,UBA7</t>
  </si>
  <si>
    <t>GFI1</t>
  </si>
  <si>
    <t>CASP1,HPRT1,MAPK3,RELA,STAT1,TOLLIP</t>
  </si>
  <si>
    <t>CDA,FASN,HBB,IGFBP4,NCL,RETN</t>
  </si>
  <si>
    <t>ALDH1A1,C1QB,C1S,CASP1,CORO1A,CP,ENPP2,LTBP1,VCAN</t>
  </si>
  <si>
    <t>EIF4A1,NAP1L1,PA2G4,PKM,RELA,S100A4,VIM</t>
  </si>
  <si>
    <t>ALB,CAMKK1,CAT,IGFBP4,SIRT2,ZYX</t>
  </si>
  <si>
    <t>CTSB,DIAPH1,HSPA1A/HSPA1B,MMP1,MMP3,PRKCD</t>
  </si>
  <si>
    <t>APOC3,MMP1,MMP3</t>
  </si>
  <si>
    <t>PRKCI</t>
  </si>
  <si>
    <t>COPB2,EZR,FASN</t>
  </si>
  <si>
    <t>PRKCQ</t>
  </si>
  <si>
    <t>CD44,MMP2,STAT3</t>
  </si>
  <si>
    <t>MMP2,SPARC,VIM</t>
  </si>
  <si>
    <t>MAFB</t>
  </si>
  <si>
    <t>ACTB,ACTN1,CAP1</t>
  </si>
  <si>
    <t>CDH11,LASP1,SDC2,VASP,VIM</t>
  </si>
  <si>
    <t>CTSB,LGALS3,STAT1,STAT3</t>
  </si>
  <si>
    <t>MMP2,PRKCD,STAT3,TF,TFRC</t>
  </si>
  <si>
    <t>ZFPM1</t>
  </si>
  <si>
    <t>ALOX5,CRLF3,HBB,HEBP1,MPO</t>
  </si>
  <si>
    <t>ASB9</t>
  </si>
  <si>
    <t>CKB</t>
  </si>
  <si>
    <t>DPAGT1</t>
  </si>
  <si>
    <t>CTHRC1</t>
  </si>
  <si>
    <t>ZNF76</t>
  </si>
  <si>
    <t>TCP1</t>
  </si>
  <si>
    <t>DNAJC24</t>
  </si>
  <si>
    <t>EEF2</t>
  </si>
  <si>
    <t>Adaptor protein 1</t>
  </si>
  <si>
    <t>DSC2</t>
  </si>
  <si>
    <t>DPH2</t>
  </si>
  <si>
    <t>HLTF</t>
  </si>
  <si>
    <t>HBB</t>
  </si>
  <si>
    <t>RAB27A</t>
  </si>
  <si>
    <t>CLIP1</t>
  </si>
  <si>
    <t>PCNA</t>
  </si>
  <si>
    <t>mir-216</t>
  </si>
  <si>
    <t>MAPK15</t>
  </si>
  <si>
    <t>PSMA1</t>
  </si>
  <si>
    <t>GSTP1</t>
  </si>
  <si>
    <t>ACOT8</t>
  </si>
  <si>
    <t>CAT</t>
  </si>
  <si>
    <t>COMP</t>
  </si>
  <si>
    <t>PDPN</t>
  </si>
  <si>
    <t>USP13</t>
  </si>
  <si>
    <t>RPN2</t>
  </si>
  <si>
    <t>DPH1</t>
  </si>
  <si>
    <t>SRRM1</t>
  </si>
  <si>
    <t>Mcpt1</t>
  </si>
  <si>
    <t>EIF2AK4</t>
  </si>
  <si>
    <t>ATG3,CAT,PHGDH</t>
  </si>
  <si>
    <t>CD44,MMP2,TIMP2</t>
  </si>
  <si>
    <t>SELENOS</t>
  </si>
  <si>
    <t>ADIPOQ,FASN</t>
  </si>
  <si>
    <t>ACTB,SERPINE2</t>
  </si>
  <si>
    <t>CD44,VIM</t>
  </si>
  <si>
    <t>MAP2K2</t>
  </si>
  <si>
    <t>ALDH1L1,PCNA</t>
  </si>
  <si>
    <t>RFX1</t>
  </si>
  <si>
    <t>LMNA,PCNA</t>
  </si>
  <si>
    <t>APEX1</t>
  </si>
  <si>
    <t>ALOX5,NCL</t>
  </si>
  <si>
    <t>PARP2</t>
  </si>
  <si>
    <t>HNRNPA1</t>
  </si>
  <si>
    <t>CD44,PKM</t>
  </si>
  <si>
    <t>ADIPOQ,EIF3A,FASN,ITGAM,LGMN,MMP2,MMP3,RETN,STAT3</t>
  </si>
  <si>
    <t>ANXA1,CASP1,CD44,ENPP2,HIST1H1C,HSPA1A/HSPA1B,IL18,MMP2,NDRG1,PCNA,PDCD4,PROS1,RHOC,STAT3,STIP1,VIM</t>
  </si>
  <si>
    <t>C8A,CAT,LBP,RELA</t>
  </si>
  <si>
    <t>ANXA1,GBE1,RAB1A,UBA1</t>
  </si>
  <si>
    <t>CD14,CHI3L1,MMP2,STAT1</t>
  </si>
  <si>
    <t>IRF2</t>
  </si>
  <si>
    <t>CASP1,MYH9,PSME1,PSME2</t>
  </si>
  <si>
    <t>ACTB,ADIPOQ,PCNA,RRM1</t>
  </si>
  <si>
    <t>ANK1,ATG7,CD44,CDH5,FLNA,MMP1,MMP2,MMP3,NOTCH3,SDC2,STAT1</t>
  </si>
  <si>
    <t>CDH11,DCN,FMOD,GAS6,MMP2,MMP3</t>
  </si>
  <si>
    <t>CD14,FASN,MPO,PRTN3</t>
  </si>
  <si>
    <t>HSPB1,HSPB6,IL18,PLA1A</t>
  </si>
  <si>
    <t>PRKAA</t>
  </si>
  <si>
    <t>STAT1,VIM,YBX1</t>
  </si>
  <si>
    <t>TNFSF10</t>
  </si>
  <si>
    <t>CD14,CSE1L,ITGAM</t>
  </si>
  <si>
    <t>CRYAB,NAP1L1,PCOLCE2,SPARC,SUB1</t>
  </si>
  <si>
    <t>ERG</t>
  </si>
  <si>
    <t>ACTN1,CAMK1D,DOCK2,ELMO1,PLEK,PTPN6,RAB7A,RPL22,VIM</t>
  </si>
  <si>
    <t>CLIC5,COLEC12,DNAJA2,FSCN1,IL18,MMP3,RCSD1,STAT3</t>
  </si>
  <si>
    <t>PLCG2,SYK</t>
  </si>
  <si>
    <t>SDC2,VIM</t>
  </si>
  <si>
    <t>BMPER</t>
  </si>
  <si>
    <t>CDH5,MGP</t>
  </si>
  <si>
    <t>ALB,FASN,LBP</t>
  </si>
  <si>
    <t>NOS3</t>
  </si>
  <si>
    <t>ADH5,ADIPOQ,GSTP1</t>
  </si>
  <si>
    <t>CD44,FRZB,GFPT2,LMNA,MMP2,NAMPT,SYK</t>
  </si>
  <si>
    <t>ACTN1,ANK1,HBB,PLEK,PTPN6,RPL22,TFRC</t>
  </si>
  <si>
    <t>CHI3L1,HSPB1,PCNA,RRM1,VIM</t>
  </si>
  <si>
    <t>LGALS3,MMP2,SPARC</t>
  </si>
  <si>
    <t>TRIM28</t>
  </si>
  <si>
    <t>ALAD,MMP2,S100A4</t>
  </si>
  <si>
    <t>ASXL2</t>
  </si>
  <si>
    <t>LIPE,PGK1,RARRES2</t>
  </si>
  <si>
    <t>KLF1</t>
  </si>
  <si>
    <t>CD44,HBB,MPP1</t>
  </si>
  <si>
    <t>CD44,GSDMD,IGFBP4,MMP1,OAS3,RELA</t>
  </si>
  <si>
    <t>ETS1</t>
  </si>
  <si>
    <t>CASP1,CD44,DIAPH1,EEF1D,HSPA1A/HSPA1B,MMP1,MMP3,NCF1</t>
  </si>
  <si>
    <t>BLVRB,TKT</t>
  </si>
  <si>
    <t>MMP2,PKM</t>
  </si>
  <si>
    <t>CD44,RELA</t>
  </si>
  <si>
    <t>OGG1</t>
  </si>
  <si>
    <t>ATG7,NCL</t>
  </si>
  <si>
    <t>GFAP</t>
  </si>
  <si>
    <t>CD44,PLEC</t>
  </si>
  <si>
    <t>RGS10</t>
  </si>
  <si>
    <t>CASP1,IL18,ITGAM,TOLLIP</t>
  </si>
  <si>
    <t>RPSA</t>
  </si>
  <si>
    <t>MMP2,STAT1,TOLLIP</t>
  </si>
  <si>
    <t>HSD11B1</t>
  </si>
  <si>
    <t>FASN,LIPE,PNPLA2</t>
  </si>
  <si>
    <t>C1S,LGALS3,MMP2,NUDT21,PHGDH,RPS7,TIMP2</t>
  </si>
  <si>
    <t>BCL6</t>
  </si>
  <si>
    <t>CD44,DPYSL2,EPB41L2,FMOD,IL18,LPP,MGP,SYK,UBA7</t>
  </si>
  <si>
    <t>MBD2</t>
  </si>
  <si>
    <t>G6PD,GSTP1,MMP2,PAK2</t>
  </si>
  <si>
    <t>PRF1</t>
  </si>
  <si>
    <t>CD44,IL18</t>
  </si>
  <si>
    <t>mir-451</t>
  </si>
  <si>
    <t>RAB14,YWHAZ</t>
  </si>
  <si>
    <t>miR-30a-3p (and other miRNAs w/seed UUUCAGU)</t>
  </si>
  <si>
    <t>ANKFY1,RAB8B</t>
  </si>
  <si>
    <t>mir-144</t>
  </si>
  <si>
    <t>BDKRB2</t>
  </si>
  <si>
    <t>CD44,ITGAM</t>
  </si>
  <si>
    <t>AK1,PKM</t>
  </si>
  <si>
    <t>ACTB,ADIPOQ,ENPP2,GAS6,PROS1,YWHAG</t>
  </si>
  <si>
    <t>ACTB,ACTC1,CAP1,FLNA,ITGAM,LRP1,MYH9,PDCD10,PRTN3,RNH1,TMOD3</t>
  </si>
  <si>
    <t>CLIC5,CMPK2,F10,F7,IL18,OAS3,STAT1</t>
  </si>
  <si>
    <t>CP,CTSB,CTSZ,DCN,ENPP2,MGP,SERPINE2</t>
  </si>
  <si>
    <t>MARK2</t>
  </si>
  <si>
    <t>ADIPOQ,CD44,IL18</t>
  </si>
  <si>
    <t>CNOT7</t>
  </si>
  <si>
    <t>CMPK2,OAS3,STAT1</t>
  </si>
  <si>
    <t>PRKCB</t>
  </si>
  <si>
    <t>FASN,MMP2,PRKCD</t>
  </si>
  <si>
    <t>CD44,FBN1,IL18,MGP,MMP1,RELA</t>
  </si>
  <si>
    <t>HRAS</t>
  </si>
  <si>
    <t>PCNA,PRKCD,RELA,STAT3,VCAN</t>
  </si>
  <si>
    <t>EGLN1</t>
  </si>
  <si>
    <t>MMP3,PFKL,PGK1,TPI1</t>
  </si>
  <si>
    <t>ALDH1A1,CAVIN1,EIF3A,IDH1,KLKB1,LTBP1,QPCT,SETD7</t>
  </si>
  <si>
    <t>CD44,HNRNPD,STRAP,TF</t>
  </si>
  <si>
    <t>Ingenuity Canonical Pathways</t>
  </si>
  <si>
    <t xml:space="preserve"> -log(p-value)</t>
  </si>
  <si>
    <t>p-value</t>
  </si>
  <si>
    <t>Ratio</t>
  </si>
  <si>
    <t>z-score</t>
  </si>
  <si>
    <t>Coagulation System</t>
  </si>
  <si>
    <t>F12,PROC,VWF,F7,FGG,SERPIND1,F11,KLKB1,F10,SERPINC1,F9,PROS1,F5,FGB,SERPINE1,FGA,F13B,A2M</t>
  </si>
  <si>
    <t>Acute Phase Response Signaling</t>
  </si>
  <si>
    <t>APOH,CP,FGG,SERPIND1,C1R,MBL2,ITIH2,SAA1,FGB,LBP,SERPINE1,MAP2K1,IL1RAP,TTR,HPX,GRB2,C1S,VWF,CRABP1,KLKB1,FTL,HP,IL18,TF,CRP,FGA,A2M,RBP4</t>
  </si>
  <si>
    <t>LXR/RXR Activation</t>
  </si>
  <si>
    <t>TTR,HPX,APOB,APOA4,APOH,APOC4,A1BG,PON1,IL18,LYZ,LCAT,TF,SAA1,CD14,S100A8,LBP,FGA,IL1RAP,CLU,MMP9,PON3,APOD,RBP4</t>
  </si>
  <si>
    <t>Extrinsic Prothrombin Activation Pathway</t>
  </si>
  <si>
    <t>F10,F12,SERPINC1,PROS1,PROC,F5,FGB,F7,FGA,F13B,FGG</t>
  </si>
  <si>
    <t>Inhibition of Matrix Metalloproteases</t>
  </si>
  <si>
    <t>HSPG2,TIMP3,MMP3,MMP2,TIMP1,SDC2,MMP8,THBS2,A2M,MMP1,MMP9,LRP1,TIMP2,MMP19</t>
  </si>
  <si>
    <t>Intrinsic Prothrombin Activation Pathway</t>
  </si>
  <si>
    <t>F11,F10,KLKB1,F12,F9,SERPINC1,PROS1,PROC,F5,FGB,COL18A1,FGA,F13B,FGG</t>
  </si>
  <si>
    <t>Atherosclerosis Signaling</t>
  </si>
  <si>
    <t>PAFAH1B2,APOB,APOA4,MMP3,APOC4,PON1,LYZ,IL18,LCAT,S100A8,COL18A1,ALOX5,MMP1,CLU,MMP9,PAFAH1B3,APOD,RBP4</t>
  </si>
  <si>
    <t>Complement System</t>
  </si>
  <si>
    <t>C1R,MASP2,MBL2,C1S,MASP1,C1QA,C1QC,C8A,CFH,C1QB,C8G</t>
  </si>
  <si>
    <t>FXR/RXR Activation</t>
  </si>
  <si>
    <t>TTR,HPX,APOA4,APOB,APOH,APOC4,A1BG,PON1,IL18,LCAT,TF,SAA1,FGA,PON3,CLU,APOD,RBP4</t>
  </si>
  <si>
    <t>Clathrin-mediated Endocytosis Signaling</t>
  </si>
  <si>
    <t>AP2M1,AP2A1,APOA4,APOB,GRB2,APOC4,SH3GLB1,AP1B1,AP2A2,AP2S1,PON1,LYZ,TF,TFRC,S100A8,DNM1L,CLU,APOD,RBP4</t>
  </si>
  <si>
    <t>Hepatic Fibrosis / Hepatic Stellate Cell Activation</t>
  </si>
  <si>
    <t>IGFBP4,COL12A1,MMP2,COL15A1,COL5A1,COL6A3,TIMP1,CD14,LBP,SERPINE1,COL18A1,IL1RAP,A2M,MMP1,MMP9,TIMP2</t>
  </si>
  <si>
    <t>IGF-1 Signaling</t>
  </si>
  <si>
    <t>YWHAQ,IGFBP6,IGFBP4,NOV,YWHAG,YWHAH,YWHAE,YWHAB,GRB2,YWHAZ,MAP2K1,PRKAR1A</t>
  </si>
  <si>
    <t>Histamine Degradation</t>
  </si>
  <si>
    <t>ALDH1L1,ALDH1A1,HNMT,ALDH1A3,ALDH9A1,ALDH7A1</t>
  </si>
  <si>
    <t>Neuroprotective Role of THOP1 in Alzheimer's Disease</t>
  </si>
  <si>
    <t>C1R,F11,PREP,HGFAC,YWHAE,PRTN3,CTSG,MASP1,F7,MMP9,PRKAR1A,APP</t>
  </si>
  <si>
    <t>Ethanol Degradation II</t>
  </si>
  <si>
    <t>ADH5,AKR1A1,ALDH1L1,ALDH1A1,ALDH1A3,ALDH9A1,ALDH7A1</t>
  </si>
  <si>
    <t>Bladder Cancer Signaling</t>
  </si>
  <si>
    <t>CDH1,PA2G4,MMP3,THBS1,MMP8,MMP2,MAP2K1,MMP1,MMP9,MMP19</t>
  </si>
  <si>
    <t>Tryptophan Degradation X (Mammalian, via Tryptamine)</t>
  </si>
  <si>
    <t>AKR1A1,ALDH1L1,ALDH1A1,ALDH1A3,ALDH9A1,ALDH7A1</t>
  </si>
  <si>
    <t>Noradrenaline and Adrenaline Degradation</t>
  </si>
  <si>
    <t>Airway Pathology in Chronic Obstructive Pulmonary Disease</t>
  </si>
  <si>
    <t>MMP8,MMP2,MMP1,MMP9</t>
  </si>
  <si>
    <t>Osteoarthritis Pathway</t>
  </si>
  <si>
    <t>TIMP3,SPP1,MMP3,DCN,ADIPOQ,ANXA2,S100A9,PRG4,S100A8,NAMPT,IL1RAP,MMP1,LRP1,MMP9,RBP4</t>
  </si>
  <si>
    <t>IL-12 Signaling and Production in Macrophages</t>
  </si>
  <si>
    <t>PON1,IL18,LYZ,APOB,APOA4,GRB2,APOC4,S100A8,MAP2K1,CLU,RBP4,APOD</t>
  </si>
  <si>
    <t>Granulocyte Adhesion and Diapedesis</t>
  </si>
  <si>
    <t>MMP3,CCL23,PF4,MMP2,IL18,CDH5,SDC2,MMP8,IL1RAP,MMP1,MMP9,HSPB1,MMP19</t>
  </si>
  <si>
    <t>Oncostatin M Signaling</t>
  </si>
  <si>
    <t>TIMP3,MMP3,GRB2,CHI3L1,MAP2K1,MMP1</t>
  </si>
  <si>
    <t>Oxidative Ethanol Degradation III</t>
  </si>
  <si>
    <t>ALDH1L1,ALDH1A1,ALDH1A3,ALDH9A1,ALDH7A1</t>
  </si>
  <si>
    <t>Leukocyte Extravasation Signaling</t>
  </si>
  <si>
    <t>RAC2,TIMP3,MMP3,GRB2,MMP2,CDH5,TIMP1,MMP8,ARHGAP1,MMP1,MMP9,ACTN1,TIMP2,MMP19</t>
  </si>
  <si>
    <t>GP6 Signaling Pathway</t>
  </si>
  <si>
    <t>COL5A1,LAMC1,COL6A3,GRB2,COL12A1,LAMB1,FGB,COL18A1,FGA,FGG,COL15A1</t>
  </si>
  <si>
    <t>Fatty Acid α-oxidation</t>
  </si>
  <si>
    <t>Putrescine Degradation III</t>
  </si>
  <si>
    <t>Galactose Degradation I (Leloir Pathway)</t>
  </si>
  <si>
    <t>GALK2,GALK1,GALE</t>
  </si>
  <si>
    <t>Ethanol Degradation IV</t>
  </si>
  <si>
    <t>Lipid Antigen Presentation by CD1</t>
  </si>
  <si>
    <t>AP2M1,AP2A1,AP1B1,AP2A2,AP2S1</t>
  </si>
  <si>
    <t>Colanic Acid Building Blocks Biosynthesis</t>
  </si>
  <si>
    <t>UGDH,GALK2,GALK1,GALE</t>
  </si>
  <si>
    <t>Production of Nitric Oxide and Reactive Oxygen Species in Macrophages</t>
  </si>
  <si>
    <t>PON1,LYZ,MPO,APOB,APOA4,GRB2,APOC4,S100A8,MAP2K1,CLU,RBP4,APOD</t>
  </si>
  <si>
    <t>Cell Cycle: G2/M DNA Damage Checkpoint Regulation</t>
  </si>
  <si>
    <t>YWHAQ,YWHAG,YWHAH,YWHAE,YWHAB,YWHAZ</t>
  </si>
  <si>
    <t>Myc Mediated Apoptosis Signaling</t>
  </si>
  <si>
    <t>YWHAQ,YWHAG,YWHAH,YWHAE,YWHAB,GRB2,YWHAZ</t>
  </si>
  <si>
    <t>Formaldehyde Oxidation II (Glutathione-dependent)</t>
  </si>
  <si>
    <t>ADH5,ESD</t>
  </si>
  <si>
    <t>Serotonin Degradation</t>
  </si>
  <si>
    <t>PI3K/AKT Signaling</t>
  </si>
  <si>
    <t>YWHAQ,YWHAG,YWHAH,YWHAE,YWHAB,GRB2,YWHAZ,HSP90AA1,MAP2K1</t>
  </si>
  <si>
    <t>Dopamine Degradation</t>
  </si>
  <si>
    <t>Virus Entry via Endocytic Pathways</t>
  </si>
  <si>
    <t>RAC2,AP2M1,AP2A1,GRB2,TFRC,AP1B1,AP2A2,AP2S1</t>
  </si>
  <si>
    <t>IL-6 Signaling</t>
  </si>
  <si>
    <t>IL18,GRB2,CRP,CD14,LBP,MAP2K1,IL1RAP,A2M,HSPB1</t>
  </si>
  <si>
    <t>14-3-3-mediated Signaling</t>
  </si>
  <si>
    <t>YWHAQ,YWHAG,YWHAH,YWHAE,YWHAB,GRB2,YWHAZ,TUBB,MAP2K1</t>
  </si>
  <si>
    <t>autophagy</t>
  </si>
  <si>
    <t>CTSZ,ATG7,CTSH,CTSG,CTSB,CTSC</t>
  </si>
  <si>
    <t>Aryl Hydrocarbon Receptor Signaling</t>
  </si>
  <si>
    <t>TGM2,ALDH1L1,ALDH1A1,ALDH1A3,GSTM3,HSP90AA1,ALDH9A1,ALDH7A1,HSPB1</t>
  </si>
  <si>
    <t>ERK5 Signaling</t>
  </si>
  <si>
    <t>Pyrimidine Ribonucleotides Interconversion</t>
  </si>
  <si>
    <t>AK1,CMPK2,HNRNPA1,ANXA1,DDX3X</t>
  </si>
  <si>
    <t>HIF1α Signaling</t>
  </si>
  <si>
    <t>MMP3,GRB2,MMP8,HSP90AA1,MMP2,MMP1,MMP9,MMP19</t>
  </si>
  <si>
    <t>Pyrimidine Ribonucleotides De Novo Biosynthesis</t>
  </si>
  <si>
    <t>Glioma Invasiveness Signaling</t>
  </si>
  <si>
    <t>TIMP3,TIMP1,GRB2,MMP2,MMP9,TIMP2</t>
  </si>
  <si>
    <t>Role of Tissue Factor in Cancer</t>
  </si>
  <si>
    <t>F10,P4HB,GRB2,FGB,F7,FGA,FGG,MMP1</t>
  </si>
  <si>
    <t>LPS/IL-1 Mediated Inhibition of RXR Function</t>
  </si>
  <si>
    <t>ALDH1L1,IL18,ALDH1A1,ALDH1A3,APOC4,GSTM3,CD14,LBP,IL1RAP,ALDH9A1,ALDH7A1</t>
  </si>
  <si>
    <t>Agranulocyte Adhesion and Diapedesis</t>
  </si>
  <si>
    <t>IL18,CDH5,MMP3,CCL23,MMP8,PF4,MMP2,MMP1,MMP9,MMP19</t>
  </si>
  <si>
    <t>p70S6K Signaling</t>
  </si>
  <si>
    <t>YWHAQ,YWHAG,YWHAH,YWHAE,YWHAB,GRB2,YWHAZ,MAP2K1</t>
  </si>
  <si>
    <t>Inhibition of Angiogenesis by TSP1</t>
  </si>
  <si>
    <t>HSPG2,THBS1,SDC2,MMP9</t>
  </si>
  <si>
    <t>CMP-N-acetylneuraminate Biosynthesis I (Eukaryotes)</t>
  </si>
  <si>
    <t>NAGK,NANS</t>
  </si>
  <si>
    <t>Protein Ubiquitination Pathway</t>
  </si>
  <si>
    <t>PSME1,PSMA6,CRYAB,PSMC6,PSMA5,PSME2,HSP90AA1,UCHL5,PSMC3,HSPB6,UCHL3,HSPB1</t>
  </si>
  <si>
    <t>Role of Osteoblasts, Osteoclasts and Chondrocytes in Rheumatoid Arthritis</t>
  </si>
  <si>
    <t>IL18,SPP1,SFRP2,MMP3,GRB2,DKK3,MMP8,GSN,IL1RAP,MMP1,LRP1</t>
  </si>
  <si>
    <t>ERK/MAPK Signaling</t>
  </si>
  <si>
    <t>YWHAQ,RAC2,YWHAG,YWHAH,YWHAB,GRB2,YWHAZ,MAP2K1,PRKAR1A,HSPB1</t>
  </si>
  <si>
    <t>HIPPO signaling</t>
  </si>
  <si>
    <t>Phagosome Maturation</t>
  </si>
  <si>
    <t>CTSZ,MPO,PRDX1,CTSH,CTSG,CTSB,CTSC,TUBB</t>
  </si>
  <si>
    <t>Colorectal Cancer Metastasis Signaling</t>
  </si>
  <si>
    <t>CDH1,MMP3,GRB2,MMP8,MMP2,MAP2K1,MMP1,LRP1,MMP9,PRKAR1A,MMP19</t>
  </si>
  <si>
    <t>Xenobiotic Metabolism Signaling</t>
  </si>
  <si>
    <t>ALDH1L1,FTL,ALDH1A1,CAMK1D,ALDH1A3,GRB2,GSTM3,HSP90AA1,MAP2K1,ALDH9A1,ESD,ALDH7A1</t>
  </si>
  <si>
    <t>EIF2 Signaling</t>
  </si>
  <si>
    <t>RPS7,PTBP1,RPLP1,GRB2,HNRNPA1,EIF5,RPL30,MAP2K1,RPL9,RPLP0</t>
  </si>
  <si>
    <t>Eicosanoid Signaling</t>
  </si>
  <si>
    <t>PAFAH1B2,LTA4H,LCAT,ALOX5,PAFAH1B3</t>
  </si>
  <si>
    <t>GABA Receptor Signaling</t>
  </si>
  <si>
    <t>AP2M1,AP2A1,AP1B1,AP2A2,AP2S1,ALDH9A1</t>
  </si>
  <si>
    <t>Actin Cytoskeleton Signaling</t>
  </si>
  <si>
    <t>RAC2,IQGAP2,CYFIP2,GRB2,CD14,LBP,GSN,MAP2K1,ACTN1,MYL12A</t>
  </si>
  <si>
    <t>TR/RXR Activation</t>
  </si>
  <si>
    <t>ENO1,F10,HP,COL6A3,GRB2,FGA</t>
  </si>
  <si>
    <t>CTLA4 Signaling in Cytotoxic T Lymphocytes</t>
  </si>
  <si>
    <t>AP2M1,AP2A1,GRB2,AP1B1,AP2A2,AP2S1</t>
  </si>
  <si>
    <t>Glycolysis I</t>
  </si>
  <si>
    <t>ENO1,ENO2,PFKL</t>
  </si>
  <si>
    <t>Gα12/13 Signaling</t>
  </si>
  <si>
    <t>CDH1,CDH5,GRB2,CDH6,MAP2K1,CDH11,MYL12A</t>
  </si>
  <si>
    <t>Role of Pattern Recognition Receptors in Recognition of Bacteria and Viruses</t>
  </si>
  <si>
    <t>IL18,MBL2,GRB2,C1QA,C1QC,C1QB,OAS3</t>
  </si>
  <si>
    <t>Germ Cell-Sertoli Cell Junction Signaling</t>
  </si>
  <si>
    <t>RAC2,CDH1,GRB2,TUBB,GSN,MAP2K1,A2M,ACTN1</t>
  </si>
  <si>
    <t>PPARα/RXRα Activation</t>
  </si>
  <si>
    <t>GPD1,GRB2,ADIPOQ,HSP90AA1,MAP2K1,IL1RAP,AP2A2,PRKAR1A</t>
  </si>
  <si>
    <t>Melatonin Degradation III</t>
  </si>
  <si>
    <t>Sorbitol Degradation I</t>
  </si>
  <si>
    <t>SORD</t>
  </si>
  <si>
    <t>Adenine and Adenosine Salvage VI</t>
  </si>
  <si>
    <t>ADK</t>
  </si>
  <si>
    <t>UDP-N-acetyl-D-galactosamine Biosynthesis I</t>
  </si>
  <si>
    <t>GALE</t>
  </si>
  <si>
    <t>IL-17 Signaling</t>
  </si>
  <si>
    <t>MMP3,TIMP1,GRB2,CRP,MAP2K1</t>
  </si>
  <si>
    <t>Guanosine Nucleotides Degradation III</t>
  </si>
  <si>
    <t>GDA,NT5C2</t>
  </si>
  <si>
    <t>Role of IL-17A in Psoriasis</t>
  </si>
  <si>
    <t>S100A9,S100A8</t>
  </si>
  <si>
    <t>Leukotriene Biosynthesis</t>
  </si>
  <si>
    <t>LTA4H,ALOX5</t>
  </si>
  <si>
    <t>NRF2-mediated Oxidative Stress Response</t>
  </si>
  <si>
    <t>AKR7A2,AKR1A1,FTL,PRDX1,GRB2,STIP1,GSTM3,MAP2K1</t>
  </si>
  <si>
    <t>Phospholipases</t>
  </si>
  <si>
    <t>PAFAH1B2,LCAT,GPLD1,PAFAH1B3</t>
  </si>
  <si>
    <t>IL-8 Signaling</t>
  </si>
  <si>
    <t>RAC2,CDH1,MPO,GRB2,GPLD1,MMP2,MAP2K1,MMP9</t>
  </si>
  <si>
    <t>PPAR Signaling</t>
  </si>
  <si>
    <t>IL18,GRB2,HSP90AA1,MAP2K1,IL1RAP</t>
  </si>
  <si>
    <t>Notch Signaling</t>
  </si>
  <si>
    <t>NOTCH2,NOTCH3,LFNG</t>
  </si>
  <si>
    <t>Opioid Signaling Pathway</t>
  </si>
  <si>
    <t>RAC2,AP2M1,AP2A1,CAMK1D,AP1B1,MAP2K1,AP2A2,AP2S1,PRKAR1A</t>
  </si>
  <si>
    <t>IL-10 Signaling</t>
  </si>
  <si>
    <t>IL18,CD14,LBP,IL1RAP</t>
  </si>
  <si>
    <t>Remodeling of Epithelial Adherens Junctions</t>
  </si>
  <si>
    <t>CDH1,TUBB,DNM1L,ACTN1</t>
  </si>
  <si>
    <t>UDP-D-xylose and UDP-D-glucuronate Biosynthesis</t>
  </si>
  <si>
    <t>UGDH</t>
  </si>
  <si>
    <t>Guanine and Guanosine Salvage I</t>
  </si>
  <si>
    <t>Spermine Biosynthesis</t>
  </si>
  <si>
    <t>SMS</t>
  </si>
  <si>
    <t>Choline Degradation I</t>
  </si>
  <si>
    <t>ALDH7A1</t>
  </si>
  <si>
    <t>L-cysteine Degradation III</t>
  </si>
  <si>
    <t>MPST</t>
  </si>
  <si>
    <t>Adenine and Adenosine Salvage I</t>
  </si>
  <si>
    <t>APRT</t>
  </si>
  <si>
    <t>Role of MAPK Signaling in the Pathogenesis of Influenza</t>
  </si>
  <si>
    <t>PAFAH1B2,LCAT,MAP2K1,PAFAH1B3</t>
  </si>
  <si>
    <t>MSP-RON Signaling Pathway</t>
  </si>
  <si>
    <t>F11,KLKB1,F12,GRB2</t>
  </si>
  <si>
    <t>Purine Nucleotides Degradation II (Aerobic)</t>
  </si>
  <si>
    <t>Methylglyoxal Degradation III</t>
  </si>
  <si>
    <t>AKR7A2,AKR1A1</t>
  </si>
  <si>
    <t>Ovarian Cancer Signaling</t>
  </si>
  <si>
    <t>PA2G4,GRB2,MMP2,MAP2K1,MMP9,PRKAR1A</t>
  </si>
  <si>
    <t>Granzyme A Signaling</t>
  </si>
  <si>
    <t>ANP32A,HMGB2</t>
  </si>
  <si>
    <t>Inflammasome pathway</t>
  </si>
  <si>
    <t>IL18,CTSB</t>
  </si>
  <si>
    <t>VDR/RXR Activation</t>
  </si>
  <si>
    <t>IGFBP6,SERPINB1,SPP1,CD14</t>
  </si>
  <si>
    <t>L-carnitine Biosynthesis</t>
  </si>
  <si>
    <t>ALDH9A1</t>
  </si>
  <si>
    <t>D-glucuronate Degradation I</t>
  </si>
  <si>
    <t>AKR1A1</t>
  </si>
  <si>
    <t>Inosine-5'-phosphate Biosynthesis II</t>
  </si>
  <si>
    <t>ATIC</t>
  </si>
  <si>
    <t>Hypusine Biosynthesis</t>
  </si>
  <si>
    <t>EIF5A</t>
  </si>
  <si>
    <t>Thiosulfate Disproportionation III (Rhodanese)</t>
  </si>
  <si>
    <t>Regulation of the Epithelial-Mesenchymal Transition Pathway</t>
  </si>
  <si>
    <t>NOTCH2,CDH1,NOTCH3,GRB2,MMP2,MAP2K1,MMP9</t>
  </si>
  <si>
    <t>Glioma Signaling</t>
  </si>
  <si>
    <t>PA2G4,CAMK1D,GRB2,MAP2K1,IDH1</t>
  </si>
  <si>
    <t>RAR Activation</t>
  </si>
  <si>
    <t>ALDH1A1,ALDH1A3,MAP2K1,MMP1,CRABP1,PRKAR1A,RBP4</t>
  </si>
  <si>
    <t>Protein Kinase A Signaling</t>
  </si>
  <si>
    <t>YWHAQ,YWHAG,YWHAH,YWHAE,YWHAB,YWHAZ,ADD1,PGP,PYGB,MAP2K1,PRKAR1A,MYL12A</t>
  </si>
  <si>
    <t>Polyamine Regulation in Colon Cancer</t>
  </si>
  <si>
    <t>PSME1,PSME2</t>
  </si>
  <si>
    <t>Pyrimidine Deoxyribonucleotides De Novo Biosynthesis I</t>
  </si>
  <si>
    <t>AK1,CMPK2</t>
  </si>
  <si>
    <t>Axonal Guidance Signaling</t>
  </si>
  <si>
    <t>DPYSL2,RAC2,ADAMTS13,MMP3,GRB2,MMP2,TUBB,SDC2,MMP8,MAP2K1,MMP9,MYL12A,PRKAR1A</t>
  </si>
  <si>
    <t>Pancreatic Adenocarcinoma Signaling</t>
  </si>
  <si>
    <t>PA2G4,GRB2,GPLD1,MAP2K1,MMP9</t>
  </si>
  <si>
    <t>Uracil Degradation II (Reductive)</t>
  </si>
  <si>
    <t>DPYSL2</t>
  </si>
  <si>
    <t>Thymine Degradation</t>
  </si>
  <si>
    <t>Glycerol-3-phosphate Shuttle</t>
  </si>
  <si>
    <t>N-acetylglucosamine Degradation II</t>
  </si>
  <si>
    <t>NAGK</t>
  </si>
  <si>
    <t>LPS-stimulated MAPK Signaling</t>
  </si>
  <si>
    <t>GRB2,CD14,LBP,MAP2K1</t>
  </si>
  <si>
    <t>Neuregulin Signaling</t>
  </si>
  <si>
    <t>GRB2,DCN,HSP90AA1,MAP2K1</t>
  </si>
  <si>
    <t>Melanoma Signaling</t>
  </si>
  <si>
    <t>CDH1,GRB2,MAP2K1</t>
  </si>
  <si>
    <t>Gluconeogenesis I</t>
  </si>
  <si>
    <t>ENO1,ENO2</t>
  </si>
  <si>
    <t>Aldosterone Signaling in Epithelial Cells</t>
  </si>
  <si>
    <t>CRYAB,GRB2,HSP90AA1,MAP2K1,HSPB6,HSPB1</t>
  </si>
  <si>
    <t>Regulation of Cellular Mechanics by Calpain Protease</t>
  </si>
  <si>
    <t>GRB2,CAST,ACTN1</t>
  </si>
  <si>
    <t>Reelin Signaling in Neurons</t>
  </si>
  <si>
    <t>PAFAH1B2,GRB2,PAFAH1B3,APP</t>
  </si>
  <si>
    <t>Protein Citrullination</t>
  </si>
  <si>
    <t>PADI4</t>
  </si>
  <si>
    <t>Tetrahydrofolate Salvage from 5,10-methenyltetrahydrofolate</t>
  </si>
  <si>
    <t>MTHFD1</t>
  </si>
  <si>
    <t>Lysine Degradation II</t>
  </si>
  <si>
    <t>Lysine Degradation V</t>
  </si>
  <si>
    <t>Citrulline-Nitric Oxide Cycle</t>
  </si>
  <si>
    <t>ASS1</t>
  </si>
  <si>
    <t>Folate Polyglutamylation</t>
  </si>
  <si>
    <t>Wnt/β-catenin Signaling</t>
  </si>
  <si>
    <t>CDH1,SFRP2,CDH5,DKK3,PIN1,LRP1</t>
  </si>
  <si>
    <t>Salvage Pathways of Pyrimidine Ribonucleotides</t>
  </si>
  <si>
    <t>AK1,CMPK2,UPP1,MAP2K1</t>
  </si>
  <si>
    <t>Prostate Cancer Signaling</t>
  </si>
  <si>
    <t>PA2G4,GRB2,HSP90AA1,MAP2K1</t>
  </si>
  <si>
    <t>RhoGDI Signaling</t>
  </si>
  <si>
    <t>CDH1,CDH5,CDH6,ARHGAP1,CDH11,MYL12A</t>
  </si>
  <si>
    <t>Sertoli Cell-Sertoli Cell Junction Signaling</t>
  </si>
  <si>
    <t>CDH1,TUBB,MAP2K1,A2M,ACTN1,PRKAR1A</t>
  </si>
  <si>
    <t>CDK5 Signaling</t>
  </si>
  <si>
    <t>LAMC1,LAMB1,MAP2K1,PRKAR1A</t>
  </si>
  <si>
    <t>Arginine Biosynthesis IV</t>
  </si>
  <si>
    <t>Proline Biosynthesis II (from Arginine)</t>
  </si>
  <si>
    <t>Urea Cycle</t>
  </si>
  <si>
    <t>Glycerol Degradation I</t>
  </si>
  <si>
    <t>UDP-N-acetyl-D-glucosamine Biosynthesis II</t>
  </si>
  <si>
    <t>GFPT2</t>
  </si>
  <si>
    <t>NAD Biosynthesis III</t>
  </si>
  <si>
    <t>Endometrial Cancer Signaling</t>
  </si>
  <si>
    <t>Role of Macrophages, Fibroblasts and Endothelial Cells in Rheumatoid Arthritis</t>
  </si>
  <si>
    <t>IL18,SFRP2,MMP3,GRB2,DKK3,MAP2K1,IL1RAP,MMP1,LRP1</t>
  </si>
  <si>
    <t>Systemic Lupus Erythematosus Signaling</t>
  </si>
  <si>
    <t>IL18,GRB2,PRPF8,SNRNP70,IGHM,C8A,C8G</t>
  </si>
  <si>
    <t>VEGF Signaling</t>
  </si>
  <si>
    <t>YWHAE,GRB2,MAP2K1,ACTN1</t>
  </si>
  <si>
    <t>Pentose Phosphate Pathway (Non-oxidative Branch)</t>
  </si>
  <si>
    <t>TKT</t>
  </si>
  <si>
    <t>Adenine and Adenosine Salvage III</t>
  </si>
  <si>
    <t>Ceramide Degradation</t>
  </si>
  <si>
    <t>ASAH1</t>
  </si>
  <si>
    <t>Epithelial Adherens Junction Signaling</t>
  </si>
  <si>
    <t>NOTCH2,CDH1,NOTCH3,TUBB,ACTN1</t>
  </si>
  <si>
    <t>Retinoate Biosynthesis I</t>
  </si>
  <si>
    <t>Agrin Interactions at Neuromuscular Junction</t>
  </si>
  <si>
    <t>LAMC1,RAC2,LAMB1</t>
  </si>
  <si>
    <t>Role of IL-17A in Arthritis</t>
  </si>
  <si>
    <t>GRB2,MAP2K1,MMP1</t>
  </si>
  <si>
    <t>Antioxidant Action of Vitamin C</t>
  </si>
  <si>
    <t>Histidine Degradation III</t>
  </si>
  <si>
    <t>Tryptophan Degradation to 2-amino-3-carboxymuconate Semialdehyde</t>
  </si>
  <si>
    <t>IDO1</t>
  </si>
  <si>
    <t>Nitric Oxide Signaling in the Cardiovascular System</t>
  </si>
  <si>
    <t>GRB2,HSP90AA1,MAP2K1,PRKAR1A</t>
  </si>
  <si>
    <t>Sphingosine and Sphingosine-1-phosphate Metabolism</t>
  </si>
  <si>
    <t>Folate Transformations I</t>
  </si>
  <si>
    <t>TREM1 Signaling</t>
  </si>
  <si>
    <t>IL18,MPO,GRB2</t>
  </si>
  <si>
    <t>Toll-like Receptor Signaling</t>
  </si>
  <si>
    <t>IL18,CD14,LBP</t>
  </si>
  <si>
    <t>BMP signaling pathway</t>
  </si>
  <si>
    <t>GRB2,MAP2K1,PRKAR1A</t>
  </si>
  <si>
    <t>Glucocorticoid Receptor Signaling</t>
  </si>
  <si>
    <t>YWHAH,GRB2,ANXA1,HSP90AA1,SERPINE1,MAP2K1,A2M,FGG,MMP1</t>
  </si>
  <si>
    <t>Rac Signaling</t>
  </si>
  <si>
    <t>IQGAP2,CYFIP2,GRB2,MAP2K1</t>
  </si>
  <si>
    <t>Non-Small Cell Lung Cancer Signaling</t>
  </si>
  <si>
    <t>PA2G4,GRB2,MAP2K1</t>
  </si>
  <si>
    <t>Hepatic Cholestasis</t>
  </si>
  <si>
    <t>IL18,CD14,LBP,IL1RAP,PRKAR1A</t>
  </si>
  <si>
    <t>Thyroid Cancer Signaling</t>
  </si>
  <si>
    <t>CDH1,MAP2K1</t>
  </si>
  <si>
    <t>Huntington's Disease Signaling</t>
  </si>
  <si>
    <t>TGM2,PSME1,ATP5F1B,GRB2,PSME2,DNM1L,AP2A2</t>
  </si>
  <si>
    <t>PTEN Signaling</t>
  </si>
  <si>
    <t>RAC2,YWHAH,GRB2,MAP2K1</t>
  </si>
  <si>
    <t>Mechanisms of Viral Exit from Host Cells</t>
  </si>
  <si>
    <t>SH3GLB1,LMNB1</t>
  </si>
  <si>
    <t>Signaling by Rho Family GTPases</t>
  </si>
  <si>
    <t>Role of p14/p19ARF in Tumor Suppression</t>
  </si>
  <si>
    <t>NPM1,GRB2</t>
  </si>
  <si>
    <t>Pentose Phosphate Pathway</t>
  </si>
  <si>
    <t>Purine Nucleotides De Novo Biosynthesis II</t>
  </si>
  <si>
    <t>UDP-N-acetyl-D-galactosamine Biosynthesis II</t>
  </si>
  <si>
    <t>AMPK Signaling</t>
  </si>
  <si>
    <t>AK1,GRB2,ADIPOQ,PFKL,PPM1G,PRKAR1A</t>
  </si>
  <si>
    <t>iNOS Signaling</t>
  </si>
  <si>
    <t>CD14,LBP</t>
  </si>
  <si>
    <t>Sperm Motility</t>
  </si>
  <si>
    <t>PAFAH1B2,LCAT,PRKAR1A,PAFAH1B3</t>
  </si>
  <si>
    <t>Acyl-CoA Hydrolysis</t>
  </si>
  <si>
    <t>PPT1</t>
  </si>
  <si>
    <t>Role of Oct4 in Mammalian Embryonic Stem Cell Pluripotency</t>
  </si>
  <si>
    <t>SPP1,SH3GLB1</t>
  </si>
  <si>
    <t>Leptin Signaling in Obesity</t>
  </si>
  <si>
    <t>Integrin Signaling</t>
  </si>
  <si>
    <t>RAC2,GRB2,GSN,MAP2K1,ACTN1,MYL12A</t>
  </si>
  <si>
    <t>α-Adrenergic Signaling</t>
  </si>
  <si>
    <t>PYGB,MAP2K1,PRKAR1A</t>
  </si>
  <si>
    <t>TGF-β Signaling</t>
  </si>
  <si>
    <t>GRB2,SERPINE1,MAP2K1</t>
  </si>
  <si>
    <t>Choline Biosynthesis III</t>
  </si>
  <si>
    <t>GPLD1</t>
  </si>
  <si>
    <t>Urate Biosynthesis/Inosine 5'-phosphate Degradation</t>
  </si>
  <si>
    <t>NT5C2</t>
  </si>
  <si>
    <t>Glycogen Degradation II</t>
  </si>
  <si>
    <t>PYGB</t>
  </si>
  <si>
    <t>HMGB1 Signaling</t>
  </si>
  <si>
    <t>IL18,GRB2,SERPINE1,MAP2K1</t>
  </si>
  <si>
    <t>Regulation of Actin-based Motility by Rho</t>
  </si>
  <si>
    <t>RAC2,GSN,MYL12A</t>
  </si>
  <si>
    <t>Altered T Cell and B Cell Signaling in Rheumatoid Arthritis</t>
  </si>
  <si>
    <t>IL18,SPP1,PRTN3</t>
  </si>
  <si>
    <t>Th1 Pathway</t>
  </si>
  <si>
    <t>NOTCH2,IL18,NOTCH3,GRB2</t>
  </si>
  <si>
    <t>Amyloid Processing</t>
  </si>
  <si>
    <t>PRKAR1A,APP</t>
  </si>
  <si>
    <t>Acute Myeloid Leukemia Signaling</t>
  </si>
  <si>
    <t>GRB2,MAP2K1,IDH1</t>
  </si>
  <si>
    <t>Telomere Extension by Telomerase</t>
  </si>
  <si>
    <t>NAD biosynthesis II (from tryptophan)</t>
  </si>
  <si>
    <t>Superpathway of Citrulline Metabolism</t>
  </si>
  <si>
    <t>Glycogen Degradation III</t>
  </si>
  <si>
    <t>Docosahexaenoic Acid (DHA) Signaling</t>
  </si>
  <si>
    <t>GRB2,APP</t>
  </si>
  <si>
    <t>Semaphorin Signaling in Neurons</t>
  </si>
  <si>
    <t>DPYSL2,ARHGAP1</t>
  </si>
  <si>
    <t>Granzyme B Signaling</t>
  </si>
  <si>
    <t>Chondroitin Sulfate Degradation (Metazoa)</t>
  </si>
  <si>
    <t>HEXA</t>
  </si>
  <si>
    <t>Adenosine Nucleotides Degradation II</t>
  </si>
  <si>
    <t>Endothelin-1 Signaling</t>
  </si>
  <si>
    <t>PAFAH1B2,LCAT,GRB2,GPLD1,PAFAH1B3</t>
  </si>
  <si>
    <t>Melanocyte Development and Pigmentation Signaling</t>
  </si>
  <si>
    <t>Phospholipase C Signaling</t>
  </si>
  <si>
    <t>TGM2,AHNAK,GRB2,GPLD1,MAP2K1,MYL12A</t>
  </si>
  <si>
    <t>Dermatan Sulfate Degradation (Metazoa)</t>
  </si>
  <si>
    <t>Cholecystokinin/Gastrin-mediated Signaling</t>
  </si>
  <si>
    <t>IL18,GRB2,MAP2K1</t>
  </si>
  <si>
    <t>PAK Signaling</t>
  </si>
  <si>
    <t>GRB2,MAP2K1,MYL12A</t>
  </si>
  <si>
    <t>Gap Junction Signaling</t>
  </si>
  <si>
    <t>NOV,GRB2,TUBB,MAP2K1,PRKAR1A</t>
  </si>
  <si>
    <t>RANK Signaling in Osteoclasts</t>
  </si>
  <si>
    <t>GRB2,GSN,MAP2K1</t>
  </si>
  <si>
    <t>Chronic Myeloid Leukemia Signaling</t>
  </si>
  <si>
    <t>Breast Cancer Regulation by Stathmin1</t>
  </si>
  <si>
    <t>CAMK1D,GRB2,TUBB,MAP2K1,PRKAR1A</t>
  </si>
  <si>
    <t>Calcium Signaling</t>
  </si>
  <si>
    <t>CAMK1D,CAMKK1,TPM1,TPM4,PRKAR1A</t>
  </si>
  <si>
    <t>Relaxin Signaling</t>
  </si>
  <si>
    <t>GRB2,MAP2K1,MMP9,PRKAR1A</t>
  </si>
  <si>
    <t>CNTF Signaling</t>
  </si>
  <si>
    <t>GRB2,MAP2K1</t>
  </si>
  <si>
    <t>Gαs Signaling</t>
  </si>
  <si>
    <t>ADD1,MAP2K1,PRKAR1A</t>
  </si>
  <si>
    <t>IL-2 Signaling</t>
  </si>
  <si>
    <t>p53 Signaling</t>
  </si>
  <si>
    <t>THBS1,GRB2,SERPINE2</t>
  </si>
  <si>
    <t>Telomerase Signaling</t>
  </si>
  <si>
    <t>GRB2,HSP90AA1,MAP2K1</t>
  </si>
  <si>
    <t>Neuroinflammation Signaling Pathway</t>
  </si>
  <si>
    <t>IL18,MMP3,GRB2,CRP,MFGE8,MMP9,APP</t>
  </si>
  <si>
    <t>PXR/RXR Activation</t>
  </si>
  <si>
    <t>ALDH1A1,PRKAR1A</t>
  </si>
  <si>
    <t>Thrombopoietin Signaling</t>
  </si>
  <si>
    <t>Netrin Signaling</t>
  </si>
  <si>
    <t>RAC2,PRKAR1A</t>
  </si>
  <si>
    <t>UVB-Induced MAPK Signaling</t>
  </si>
  <si>
    <t>Neuropathic Pain Signaling In Dorsal Horn Neurons</t>
  </si>
  <si>
    <t>CAMK1D,GRB2,PRKAR1A</t>
  </si>
  <si>
    <t>GNRH Signaling</t>
  </si>
  <si>
    <t>GRB2,MMP2,MAP2K1,PRKAR1A</t>
  </si>
  <si>
    <t>EGF Signaling</t>
  </si>
  <si>
    <t>ErbB2-ErbB3 Signaling</t>
  </si>
  <si>
    <t>Tumoricidal Function of Hepatic Natural Killer Cells</t>
  </si>
  <si>
    <t>SRGN</t>
  </si>
  <si>
    <t>TCA Cycle II (Eukaryotic)</t>
  </si>
  <si>
    <t>Fc Epsilon RI Signaling</t>
  </si>
  <si>
    <t>RAC2,GRB2,MAP2K1</t>
  </si>
  <si>
    <t>Tryptophan Degradation III (Eukaryotic)</t>
  </si>
  <si>
    <t>Chemokine Signaling</t>
  </si>
  <si>
    <t>CAMK1D,MAP2K1</t>
  </si>
  <si>
    <t>p38 MAPK Signaling</t>
  </si>
  <si>
    <t>IL18,IL1RAP,HSPB1</t>
  </si>
  <si>
    <t>Melatonin Signaling</t>
  </si>
  <si>
    <t>MAP2K1,PRKAR1A</t>
  </si>
  <si>
    <t>ErbB4 Signaling</t>
  </si>
  <si>
    <t>Natural Killer Cell Signaling</t>
  </si>
  <si>
    <t>Renin-Angiotensin Signaling</t>
  </si>
  <si>
    <t>NAD Salvage Pathway II</t>
  </si>
  <si>
    <t>Ephrin B Signaling</t>
  </si>
  <si>
    <t>RAC2,CAP1</t>
  </si>
  <si>
    <t>GM-CSF Signaling</t>
  </si>
  <si>
    <t>Synaptic Long Term Depression</t>
  </si>
  <si>
    <t>Ephrin Receptor Signaling</t>
  </si>
  <si>
    <t>RAC2,GRB2,SDC2,MAP2K1</t>
  </si>
  <si>
    <t>Hypoxia Signaling in the Cardiovascular System</t>
  </si>
  <si>
    <t>P4HB,HSP90AA1</t>
  </si>
  <si>
    <t>IL-15 Signaling</t>
  </si>
  <si>
    <t>Antiproliferative Role of Somatostatin Receptor 2</t>
  </si>
  <si>
    <t>GDNF Family Ligand-Receptor Interactions</t>
  </si>
  <si>
    <t>Neurotrophin/TRK Signaling</t>
  </si>
  <si>
    <t>IL-17A Signaling in Airway Cells</t>
  </si>
  <si>
    <t>Phagosome Formation</t>
  </si>
  <si>
    <t>MBL2,GRB2,MRC2</t>
  </si>
  <si>
    <t>CD40 Signaling</t>
  </si>
  <si>
    <t>Role of PI3K/AKT Signaling in the Pathogenesis of Influenza</t>
  </si>
  <si>
    <t>Cardiac Hypertrophy Signaling</t>
  </si>
  <si>
    <t>GRB2,MAP2K1,PRKAR1A,MYL12A,HSPB1</t>
  </si>
  <si>
    <t>Sonic Hedgehog Signaling</t>
  </si>
  <si>
    <t>Regulation of IL-2 Expression in Activated and Anergic T Lymphocytes</t>
  </si>
  <si>
    <t>Th1 and Th2 Activation Pathway</t>
  </si>
  <si>
    <t>Sirtuin Signaling Pathway</t>
  </si>
  <si>
    <t>CDH1,ATG7,ATP5F1B,NDRG1,NAMPT,APP</t>
  </si>
  <si>
    <t>Erythropoietin Signaling</t>
  </si>
  <si>
    <t>Macropinocytosis Signaling</t>
  </si>
  <si>
    <t>GRB2,CD14</t>
  </si>
  <si>
    <t>Glutathione-mediated Detoxification</t>
  </si>
  <si>
    <t>P2Y Purigenic Receptor Signaling Pathway</t>
  </si>
  <si>
    <t>4-1BB Signaling in T Lymphocytes</t>
  </si>
  <si>
    <t>IL-3 Signaling</t>
  </si>
  <si>
    <t>Prolactin Signaling</t>
  </si>
  <si>
    <t>Renal Cell Carcinoma Signaling</t>
  </si>
  <si>
    <t>JAK/Stat Signaling</t>
  </si>
  <si>
    <t>B Cell Receptor Signaling</t>
  </si>
  <si>
    <t>RAC2,GRB2,IGHM,MAP2K1</t>
  </si>
  <si>
    <t>Growth Hormone Signaling</t>
  </si>
  <si>
    <t>GRB2,A2M</t>
  </si>
  <si>
    <t>Small Cell Lung Cancer Signaling</t>
  </si>
  <si>
    <t>PA2G4,GRB2</t>
  </si>
  <si>
    <t>Dendritic Cell Maturation</t>
  </si>
  <si>
    <t>IL18,GRB2,FSCN1,COL18A1</t>
  </si>
  <si>
    <t>FLT3 Signaling in Hematopoietic Progenitor Cells</t>
  </si>
  <si>
    <t>Insulin Receptor Signaling</t>
  </si>
  <si>
    <t>B Cell Development</t>
  </si>
  <si>
    <t>IGHM</t>
  </si>
  <si>
    <t>MIF-mediated Glucocorticoid Regulation</t>
  </si>
  <si>
    <t>IL-17A Signaling in Fibroblasts</t>
  </si>
  <si>
    <t>HER-2 Signaling in Breast Cancer</t>
  </si>
  <si>
    <t>GRB2,MMP2</t>
  </si>
  <si>
    <t>VEGF Family Ligand-Receptor Interactions</t>
  </si>
  <si>
    <t>ILK Signaling</t>
  </si>
  <si>
    <t>CDH1,GRB2,ACTN1,MMP9</t>
  </si>
  <si>
    <t>Crosstalk between Dendritic Cells and Natural Killer Cells</t>
  </si>
  <si>
    <t>IL18,FSCN1</t>
  </si>
  <si>
    <t>Apoptosis Signaling</t>
  </si>
  <si>
    <t>LMNA,MAP2K1</t>
  </si>
  <si>
    <t>PDGF Signaling</t>
  </si>
  <si>
    <t>FGF Signaling</t>
  </si>
  <si>
    <t>IL-7 Signaling Pathway</t>
  </si>
  <si>
    <t>GRB2,IGHM</t>
  </si>
  <si>
    <t>IL-1 Signaling</t>
  </si>
  <si>
    <t>IL1RAP,PRKAR1A</t>
  </si>
  <si>
    <t>Thrombin Signaling</t>
  </si>
  <si>
    <t>CAMK1D,GRB2,MAP2K1,MYL12A</t>
  </si>
  <si>
    <t>Ceramide Signaling</t>
  </si>
  <si>
    <t>Fcγ Receptor-mediated Phagocytosis in Macrophages and Monocytes</t>
  </si>
  <si>
    <t>RAC2,GPLD1</t>
  </si>
  <si>
    <t>Death Receptor Signaling</t>
  </si>
  <si>
    <t>LMNA,HSPB1</t>
  </si>
  <si>
    <t>Communication between Innate and Adaptive Immune Cells</t>
  </si>
  <si>
    <t>IL18,IGHM</t>
  </si>
  <si>
    <t>Th2 Pathway</t>
  </si>
  <si>
    <t>NOTCH2,NOTCH3,GRB2</t>
  </si>
  <si>
    <t>ErbB Signaling</t>
  </si>
  <si>
    <t>FAK Signaling</t>
  </si>
  <si>
    <t>Retinol Biosynthesis</t>
  </si>
  <si>
    <t>ESD</t>
  </si>
  <si>
    <t>Regulation of eIF4 and p70S6K Signaling</t>
  </si>
  <si>
    <t>RPS7,GRB2,MAP2K1</t>
  </si>
  <si>
    <t>MIF Regulation of Innate Immunity</t>
  </si>
  <si>
    <t>Role of Hypercytokinemia/hyperchemokinemia in the Pathogenesis of Influenza</t>
  </si>
  <si>
    <t>UVC-Induced MAPK Signaling</t>
  </si>
  <si>
    <t>Stearate Biosynthesis I (Animals)</t>
  </si>
  <si>
    <t>Gαq Signaling</t>
  </si>
  <si>
    <t>GRB2,GPLD1,MAP2K1</t>
  </si>
  <si>
    <t>Role of NFAT in Cardiac Hypertrophy</t>
  </si>
  <si>
    <t>CAMK1D,GRB2,MAP2K1,PRKAR1A</t>
  </si>
  <si>
    <t>IL-9 Signaling</t>
  </si>
  <si>
    <t>GRB2</t>
  </si>
  <si>
    <t>Role of IL-17F in Allergic Inflammatory Airway Diseases</t>
  </si>
  <si>
    <t>SAPK/JNK Signaling</t>
  </si>
  <si>
    <t>RAC2,GRB2</t>
  </si>
  <si>
    <t>Mouse Embryonic Stem Cell Pluripotency</t>
  </si>
  <si>
    <t>CXCR4 Signaling</t>
  </si>
  <si>
    <t>Hematopoiesis from Pluripotent Stem Cells</t>
  </si>
  <si>
    <t>Primary Immunodeficiency Signaling</t>
  </si>
  <si>
    <t>Graft-versus-Host Disease Signaling</t>
  </si>
  <si>
    <t>T Cell Receptor Signaling</t>
  </si>
  <si>
    <t>Cancer Drug Resistance By Drug Efflux</t>
  </si>
  <si>
    <t>CD27 Signaling in Lymphocytes</t>
  </si>
  <si>
    <t>Phototransduction Pathway</t>
  </si>
  <si>
    <t>Role of Cytokines in Mediating Communication between Immune Cells</t>
  </si>
  <si>
    <t>Unfolded protein response</t>
  </si>
  <si>
    <t>P4HB</t>
  </si>
  <si>
    <t>Synaptic Long Term Potentiation</t>
  </si>
  <si>
    <t>Amyotrophic Lateral Sclerosis Signaling</t>
  </si>
  <si>
    <t>Mitochondrial Dysfunction</t>
  </si>
  <si>
    <t>ATP5F1B,ACO1,APP</t>
  </si>
  <si>
    <t>Tight Junction Signaling</t>
  </si>
  <si>
    <t>Activation of IRF by Cytosolic Pattern Recognition Receptors</t>
  </si>
  <si>
    <t>Caveolar-mediated Endocytosis Signaling</t>
  </si>
  <si>
    <t>CAVIN1</t>
  </si>
  <si>
    <t>Role of NFAT in Regulation of the Immune Response</t>
  </si>
  <si>
    <t>FcγRIIB Signaling in B Lymphocytes</t>
  </si>
  <si>
    <t>NF-κB Activation by Viruses</t>
  </si>
  <si>
    <t>Lymphotoxin β Receptor Signaling</t>
  </si>
  <si>
    <t>fMLP Signaling in Neutrophils</t>
  </si>
  <si>
    <t>T Helper Cell Differentiation</t>
  </si>
  <si>
    <t>CCR3 Signaling in Eosinophils</t>
  </si>
  <si>
    <t>CD28 Signaling in T Helper Cells</t>
  </si>
  <si>
    <t>Angiopoietin Signaling</t>
  </si>
  <si>
    <t>Cellular Effects of Sildenafil (Viagra)</t>
  </si>
  <si>
    <t>PRKAR1A,MYL12A</t>
  </si>
  <si>
    <t>Factors Promoting Cardiogenesis in Vertebrates</t>
  </si>
  <si>
    <t>iCOS-iCOSL Signaling in T Helper Cells</t>
  </si>
  <si>
    <t>Molecular Mechanisms of Cancer</t>
  </si>
  <si>
    <t>RAC2,CDH1,PA2G4,GRB2,MAP2K1,LRP1,PRKAR1A</t>
  </si>
  <si>
    <t>Corticotropin Releasing Hormone Signaling</t>
  </si>
  <si>
    <t>Mitotic Roles of Polo-Like Kinase</t>
  </si>
  <si>
    <t>HSP90AA1</t>
  </si>
  <si>
    <t>HGF Signaling</t>
  </si>
  <si>
    <t>Human Embryonic Stem Cell Pluripotency</t>
  </si>
  <si>
    <t>Androgen Signaling</t>
  </si>
  <si>
    <t>HSP90AA1,PRKAR1A</t>
  </si>
  <si>
    <t>Role of NANOG in Mammalian Embryonic Stem Cell Pluripotency</t>
  </si>
  <si>
    <t>CREB Signaling in Neurons</t>
  </si>
  <si>
    <t>Type I Diabetes Mellitus Signaling</t>
  </si>
  <si>
    <t>IL1RAP</t>
  </si>
  <si>
    <t>Type II Diabetes Mellitus Signaling</t>
  </si>
  <si>
    <t>GRB2,ADIPOQ</t>
  </si>
  <si>
    <t>mTOR Signaling</t>
  </si>
  <si>
    <t>RPS7,GRB2,GPLD1</t>
  </si>
  <si>
    <t>G Beta Gamma Signaling</t>
  </si>
  <si>
    <t>GRB2,PRKAR1A</t>
  </si>
  <si>
    <t>Sphingosine-1-phosphate Signaling</t>
  </si>
  <si>
    <t>GRB2,ASAH1</t>
  </si>
  <si>
    <t>Cdc42 Signaling</t>
  </si>
  <si>
    <t>IQGAP2,MYL12A</t>
  </si>
  <si>
    <t>Retinoic acid Mediated Apoptosis Signaling</t>
  </si>
  <si>
    <t>CRABP1</t>
  </si>
  <si>
    <t>Hereditary Breast Cancer Signaling</t>
  </si>
  <si>
    <t>RhoA Signaling</t>
  </si>
  <si>
    <t>ARHGAP1,MYL12A</t>
  </si>
  <si>
    <t>Estrogen-Dependent Breast Cancer Signaling</t>
  </si>
  <si>
    <t>Glioblastoma Multiforme Signaling</t>
  </si>
  <si>
    <t>PKCθ Signaling in T Lymphocytes</t>
  </si>
  <si>
    <t>PI3K Signaling in B Lymphocytes</t>
  </si>
  <si>
    <t>Cyclins and Cell Cycle Regulation</t>
  </si>
  <si>
    <t>PA2G4</t>
  </si>
  <si>
    <t>Role of JAK1 and JAK3 in γc Cytokine Signaling</t>
  </si>
  <si>
    <t>Actin Nucleation by ARP-WASP Complex</t>
  </si>
  <si>
    <t>Dopamine-DARPP32 Feedback in cAMP Signaling</t>
  </si>
  <si>
    <t>CAMKK1,PRKAR1A</t>
  </si>
  <si>
    <t>NGF Signaling</t>
  </si>
  <si>
    <t>Paxillin Signaling</t>
  </si>
  <si>
    <t>GRB2,ACTN1</t>
  </si>
  <si>
    <t>eNOS Signaling</t>
  </si>
  <si>
    <t>GRB2,HSP90AA1,PRKAR1A</t>
  </si>
  <si>
    <t>Ephrin A Signaling</t>
  </si>
  <si>
    <t>Pyridoxal 5'-phosphate Salvage Pathway</t>
  </si>
  <si>
    <t>Superpathway of Inositol Phosphate Compounds</t>
  </si>
  <si>
    <t>3-phosphoinositide Biosynthesis</t>
  </si>
  <si>
    <t>Superpathway of Melatonin Degradation</t>
  </si>
  <si>
    <t>Gαi Signaling</t>
  </si>
  <si>
    <t>PEDF Signaling</t>
  </si>
  <si>
    <t>Tec Kinase Signaling</t>
  </si>
  <si>
    <t>UVA-Induced MAPK Signaling</t>
  </si>
  <si>
    <t>STAT3 Pathway</t>
  </si>
  <si>
    <t>Oxidative Phosphorylation</t>
  </si>
  <si>
    <t>ATP5F1B</t>
  </si>
  <si>
    <t>Adipogenesis pathway</t>
  </si>
  <si>
    <t>Estrogen Receptor Signaling</t>
  </si>
  <si>
    <t>Cell Cycle: G1/S Checkpoint Regulation</t>
  </si>
  <si>
    <t>Cardiac β-adrenergic Signaling</t>
  </si>
  <si>
    <t>IL-4 Signaling</t>
  </si>
  <si>
    <t>Dopamine Receptor Signaling</t>
  </si>
  <si>
    <t>cAMP-mediated signaling</t>
  </si>
  <si>
    <t>CAMK1D,MAP2K1,PRKAR1A</t>
  </si>
  <si>
    <t>NF-κB Signaling</t>
  </si>
  <si>
    <t>IL18,GRB2</t>
  </si>
  <si>
    <t>G-Protein Coupled Receptor Signaling</t>
  </si>
  <si>
    <t>GPCR-Mediated Integration of Enteroendocrine Signaling Exemplified by an L Cell</t>
  </si>
  <si>
    <t>GPCR-Mediated Nutrient Sensing in Enteroendocrine Cells</t>
  </si>
  <si>
    <t>Gustation Pathway</t>
  </si>
  <si>
    <t>Sumoylation Pathway</t>
  </si>
  <si>
    <t>Canonical pathways sepsis vs norm</t>
  </si>
  <si>
    <t>Disease and function Sepsis vs norm</t>
  </si>
  <si>
    <t>Canonical pathways OA vs norm</t>
  </si>
  <si>
    <t>F12,VWF,F7,FGG,F11,PLG,KLKB1,F10,F9,PROS1,F5,FGB,FGA,F13B,A2M</t>
  </si>
  <si>
    <t>MASP2,C3,C1S,C9,MASP1,C1QA,C1QC,C1QB,C8A,C1R,MBL2,CFI,C7,C6,C8G</t>
  </si>
  <si>
    <t>HPX,C3,MAPK1,APOH,GRB2,C1S,C9,VWF,CP,STAT3,HNRNPK,CRABP1,FGG,C1R,PLG,KLKB1,IL18,ALB,MBL2,TF,MAPK3,FGB,FGA,MAP2K1,A2M</t>
  </si>
  <si>
    <t>RPL11,RPS19,EIF3C,MAPK1,GRB2,ACTB,RPS8,RPL12,RPS4X,RPL9,RPS6,PTBP1,PPP1CC,RPS20,HNRNPA1,MAPK3,EIF4A1,EIF3A,RPS15A,RPS2,RPS3,RPS12,RPS5,ACTC1,MAP2K1,EIF3L,RPSA,RPS24</t>
  </si>
  <si>
    <t>RAC2,MAPK1,MYL6,TLN1,IQGAP1,IQGAP2,DIAPH1,FLNA,MAPK3,EZR,MAP2K1,ACTC1,PXN,WASF2,CFL1,GRB2,CSK,ACTB,GSN,ROCK1,CDC42,PAK2,CD14,VAV1,ACTN4,NCKAP1L</t>
  </si>
  <si>
    <t>RPS19,EIF3C,MAPK1,GRB2,RPS8,RPS4X,RPS6,PPP2CB,PPP2R1A,RPS20,MAPK3,EIF4A1,EIF3A,RPS15A,RPS2,RPS5,RPS12,RPS3,MAP2K1,EIF3L,RPS24,RPSA</t>
  </si>
  <si>
    <t>F10,F12,PROS1,F5,FGB,F7,FGA,F13B,FGG</t>
  </si>
  <si>
    <t>AP2M1,AP2A1,RAB5C,GRB2,ACTB,AP2B1,SH3GLB1,AP1B1,RAB5B,AP2A2,AP2S1,SH3GL1,PON1,ALB,TF,CDC42,CLTA,TFRC,DNM1L,ACTC1,CLU,DNM2,HIP1R</t>
  </si>
  <si>
    <t>RPS19,EIF3C,MAPK1,GRB2,RHOC,RPS8,RPS4X,RPS6,PPP2CB,PPP2R1A,RHOG,RPS20,MAPK3,EIF4A1,EIF3A,RPS15A,RPS2,RPS5,RPS12,RPS3,EIF3L,RPS24,RPSA</t>
  </si>
  <si>
    <t>COL1A2,F11,F10,KLKB1,F12,F9,PROS1,F5,FGB,FGA,F13B,FGG</t>
  </si>
  <si>
    <t>IGFBP6,IGFBP4,PXN,YWHAG,MAPK1,YWHAE,YWHAH,YWHAB,GRB2,YWHAZ,IGFBP5,STAT3,YWHAQ,NOV,MAPK3,MAP2K1,PRKAR1A</t>
  </si>
  <si>
    <t>RAC2,PXN,MAPK1,CFL1,GRB2,RHOC,ACTB,GSN,IQGAP1,TUBB,RHOG,CDC42,MAPK3,PAK2,ZYX,TUBB4A,ACTN4,ACTC1,MAP2K1,A2M,RAB8B</t>
  </si>
  <si>
    <t>RAP1B,RAC2,PXN,MAPK1,PTK2B,MMP3,MYL6,GRB2,ACTB,MMP2,ROCK1,GNAI2,CDH5,CDC42,EZR,PLCG2,VAV1,ACTN4,ACTC1,ARHGAP1,VASP,MMP19,TIMP2</t>
  </si>
  <si>
    <t>RAP1B,RAC2,PXN,YWHAG,MAPK1,PTK2B,YWHAH,YWHAB,GRB2,YWHAZ,TLN1,STAT3,YWHAQ,PPP2CB,PPP2R1A,PPP1CC,MAPK3,PLCG2,PAK2,MAP2K1,PRKAR1A,HSPB1</t>
  </si>
  <si>
    <t>RAC2,AP2M1,AP2A1,GRB2,AP2B1,ACTB,AP1B1,AP2A2,AP2S1,CDC42,FLNA,PLCG2,CLTA,TFRC,ACTC1,DNM2</t>
  </si>
  <si>
    <t>GNAS,MAPK1,PTK2B,CFL1,MYL6,GRB2,RHOC,ACTB,CDH6,VIM,IQGAP1,CDH11,ROCK1,GNAI2,GNB1,RHOG,CDH5,CDC42,MAPK3,EZR,PAK2,ACTC1,MAP2K1,SEPT2</t>
  </si>
  <si>
    <t>ROCK1,GNAI2,GNB1,RAC2,PXN,GNAS,MAPK1,CFL1,CDC42,MAPK3,CAP1,VAV1,HNRNPK</t>
  </si>
  <si>
    <t>YWHAG,MAPK1,YWHAE,YWHAH,YWHAB,GRB2,YWHAZ,RPS6,YWHAQ,GNAI2,PPP2CB,PPP2R1A,MAPK3,PLCG2,SYK,MAP2K1</t>
  </si>
  <si>
    <t>RAP1B,HIST1H1C,MAPK1,YWHAH,MYL6,PTK2B,LIPE,GNB1,YWHAQ,PPP1CC,FLNA,MAPK3,APEX1,MAP2K1,VASP,PXN,YWHAG,GNAS,YWHAE,YWHAB,YWHAZ,PYGB,PYGL,ROCK1,GNAI2,CALM1 (includes others),PLCG2,PRKAR1A</t>
  </si>
  <si>
    <t>RAB5C,MAPRE1,ACTB,ZYX,TUBB4A,ACTN4,RAB5B,TUBB,DNM1L,IQGAP1,ACTC1,DNM2</t>
  </si>
  <si>
    <t>RAP1B,APBB1IP,GRB2,COL12A1,TLN1,COL15A1,FGG,LAMC1,COL1A2,CALM1 (includes others),RHOG,PLCG2,SYK,LAMB1,FGB,FGA</t>
  </si>
  <si>
    <t>GNAS,WASF2,CFL1,MYL6,RHOC,ACTB,CDH6,CDH11,ROCK1,GNB1,GNAI2,RHOG,CDH5,CDC42,EZR,PAK2,ACTC1,ARHGAP1</t>
  </si>
  <si>
    <t>RAP1B,RAC2,PXN,MAPK1,GRB2,RHOC,ACTB,TLN1,GSN,ROCK1,RHOG,CDC42,MAPK3,PLCG2,PAK2,ZYX,ACTN4,ACTC1,MAP2K1,VASP</t>
  </si>
  <si>
    <t>HPX,C3,APOH,C9,A1BG,PON1,ALB,IL18,TF,LCAT,CD14,GC,FGA,PON3,CLU</t>
  </si>
  <si>
    <t>RAC2,PXN,PTK2B,MAPK1,ACTB,TLN1,CDC42,MAPK3,EZR,SYK,VAV1,ACTC1,VASP</t>
  </si>
  <si>
    <t>YWHAG,YWHAE,YWHAH,MAPK1,YWHAB,GRB2,YWHAZ,VIM,TUBB,YWHAQ,MAPK3,PLCG2,TUBB4A,PDCD6IP,MAP2K1</t>
  </si>
  <si>
    <t>HPX,C3,APOH,C9,A1BG,PON1,ALB,IL18,TF,LCAT,GC,FGA,PON3,CLU</t>
  </si>
  <si>
    <t>ATP6V1D,RAB5C,PRDX1,RAB5B,TUBB,ATP6V1A,CTSZ,ATP6V1E1,DYNC1I2,CTSH,CTSB,TUBB4A,CTSC,NAPA,ATP6V1B2</t>
  </si>
  <si>
    <t>RAP1B,RAC2,AP2M1,AP2A1,GNAS,MAPK1,CAMK1D,AP2B1,AP1B1,AP2A2,AP2S1,GNB1,GNAI2,CALM1 (includes others),CDC42,MAPK3,CLTA,MAP2K1,PRKAR1A</t>
  </si>
  <si>
    <t>GNAS,MAPK1,CAMK1D,GRB2,TUBB,ROCK1,GNB1,GNAI2,CALM1 (includes others),PPP2CB,PPP2R1A,PPP1CC,CDC42,MAPK3,TUBB4A,MAP2K1,PRKAR1A</t>
  </si>
  <si>
    <t>DPYSL2,ROCK1,RHOG,MAPK1,CFL1,RHOC,MAPK3,PAK2,ARHGAP1</t>
  </si>
  <si>
    <t>ROCK1,PXN,YWHAE,MAPK1,PTK2B,GRB2,MAPK3,PLCG2,ACTB,ACTN4,MAP2K1,ACTC1</t>
  </si>
  <si>
    <t>LAMC1,RAC2,PXN,MAPK1,CDC42,MAPK3,ACTB,PAK2,LAMB1,ACTC1</t>
  </si>
  <si>
    <t>GNB1,GNAI2,CALM1 (includes others),GNAS,MAPK1,MAPK3,PLCG2,PYGL,PYGB,MAP2K1,PRKAR1A</t>
  </si>
  <si>
    <t>YWHAQ,PPP2CB,PPP2R1A,CDC37,YWHAG,MAPK1,YWHAH,YWHAE,YWHAB,GRB2,MAPK3,YWHAZ,MAP2K1</t>
  </si>
  <si>
    <t>RAP1B,RAC2,APBB1IP,MAPK1,CFL1,PTK2B,GRB2,CSK,CALM1 (includes others),CDC42,MAPK3,PLCG2,SYK,IGHM,VAV1,MAP2K1</t>
  </si>
  <si>
    <t>ROCK1,RAC2,RHOG,CFL1,MYL6,RHOC,CDC42,ACTB,PAK2,GSN,ACTC1</t>
  </si>
  <si>
    <t>RAC2,GNAS,MAPK1,PTK2B,GRB2,RHOC,MMP2,IQGAP1,ROCK1,GNB1,GNAI2,RHOG,MAPK3,PAK2,MAP2K1,VASP</t>
  </si>
  <si>
    <t>PXN,MAPK1,MYL6,CFL1,GRB2,RHOC,ACTB,VIM,PPP2CB,PPP2R1A,RHOG,CDC42,FLNA,MAPK3,ACTN4,ACTC1</t>
  </si>
  <si>
    <t>RAP1B,RAC2,PXN,GNAS,MAPK1,CFL1,GRB2,STAT3,ROCK1,GNB1,GNAI2,CDC42,MAPK3,PAK2,MAP2K1</t>
  </si>
  <si>
    <t>ROCK1,PXN,MAPK1,PTK2B,MYL6,CDH5,GRB2,CDC42,MAPK3,CDH6,VAV1,MAP2K1,CDH11</t>
  </si>
  <si>
    <t>C3,MAPK1,GRB2,C1QA,C1QC,C1QB,OAS3,IL18,MBL2,MAPK3,PLCG2,SYK,CASP1</t>
  </si>
  <si>
    <t>PPP2CB,AP2M1,AP2A1,PPP2R1A,GRB2,AP2B1,CLTA,SYK,AP1B1,AP2A2,AP2S1</t>
  </si>
  <si>
    <t>PXN,MAPK1,GRB2,MAPK3,PLCG2,CSK,ACTB,PAK2,TLN1,MAP2K1,ACTC1</t>
  </si>
  <si>
    <t>DPYSL2,RAP1B,RAC2,MAPK1,MYL6,MMP3,TUBB,GNB1,MAPK3,PSMD14,TUBB4A,MAP2K1,VASP,PXN,ADAMTS13,GNAS,CFL1,GRB2,MMP2,ROCK1,GNAI2,CDC42,PLCG2,PAK2,PRKAR1A</t>
  </si>
  <si>
    <t>PXN,GNAS,MAPK1,PTK2B,GRB2,MMP2,GNB1,GNAI2,CALM1 (includes others),CDC42,MAPK3,PAK2,MAP2K1,PRKAR1A</t>
  </si>
  <si>
    <t>ADH5,AKR1A1,ALDH1L1,ADH7,ALDH1A1,ALDH1A3,ALDH9A1</t>
  </si>
  <si>
    <t>YWHAQ,PPP2CB,PPP2R1A,PPP1CC,YWHAG,YWHAH,YWHAE,YWHAB,YWHAZ,MST1</t>
  </si>
  <si>
    <t>AP2M1,AP2A1,AP2B1,AP1B1,AP2A2,AP2S1</t>
  </si>
  <si>
    <t>HSPG2,MMP3,MMP2,A2M,LRP1,TIMP2,MMP19</t>
  </si>
  <si>
    <t>GNAI2,CALM1 (includes others),CAMK1D,MAPK1,PTK2B,CFL1,MAPK3,PLCG2,MAP2K1</t>
  </si>
  <si>
    <t>PXN,MAPK1,PTK2B,GRB2,CDC42,CSK,ACTB,PAK2,TLN1,ACTN4,ACTC1</t>
  </si>
  <si>
    <t>PXN,MAPK1,GRB2,MAPK3,EZR,TLN1,ACTN4,CAST</t>
  </si>
  <si>
    <t>GNAS,PTK2B,MAPK1,RHOC,GRB2,CSK,GNB1,ROCK1,CALM1 (includes others),RHOG,MAPK3,PLCG2,MAP2K1</t>
  </si>
  <si>
    <t>IQGAP2,MAPK1,PTK2B,CFL1,GRB2,CDC42,MAPK3,PAK2,IQGAP1,MAP2K1,ANK1</t>
  </si>
  <si>
    <t>ROCK1,GNAI2,GNB1,PXN,GNAS,RHOG,MAPK1,MYL6,GRB2,RHOC,MAPK3,PAK2,MAP2K1</t>
  </si>
  <si>
    <t>ALDH1L1,ALDH1A1,HNMT,ALDH1A3,ALDH9A1</t>
  </si>
  <si>
    <t>LAMC1,PPP2CB,PPP2R1A,PPP1CC,GNAS,MAPK1,MAPK3,LAMB1,MAP2K1,PRKAR1A</t>
  </si>
  <si>
    <t>ROCK1,PXN,IL18,RHOG,MAPK1,PTK2B,RHOC,GRB2,MAPK3,MAP2K1</t>
  </si>
  <si>
    <t>PXN,MAPK1,PTK2B,CFL1,MYL6,GRB2,CDC42,MAPK3,PAK2,MAP2K1</t>
  </si>
  <si>
    <t>F10,MAPK1,PTK2B,CFL1,GRB2,CDC42,MAPK3,FGB,F7,FGA,FGG</t>
  </si>
  <si>
    <t>RAP1B,MAPK1,RHOC,GRB2,PON1,PPP2CB,ALB,PPP1CC,PPP2R1A,RHOG,MAPK3,PLCG2,MAP2K1,CLU</t>
  </si>
  <si>
    <t>RAP1B,NOTCH2,NOTCH3,MYL6,CDC42,ACTB,ZYX,TUBB4A,ACTN4,TUBB,IQGAP1,ACTC1</t>
  </si>
  <si>
    <t>GNAS,PTK2B,GRB2,RHOC,ACTB,STAT3,GNB1,GNAI2,RHOG,PLCG2,PAK2,VAV1,ACTC1</t>
  </si>
  <si>
    <t>MAPK1,GRB2,HSPA1A/HSPA1B,PSME2,AP2A2,TGM2,GNB1,DYNC1I2,PSME1,MAPK3,CLTA,CASP1,DCTN1,DNM1L,NAPA,DNM2</t>
  </si>
  <si>
    <t>MAPK1,MMP3,GRB2,MAPK3,STAT3,MAP2K1</t>
  </si>
  <si>
    <t>ROCK1,GNB1,GNAI2,CALM1 (includes others),GNAS,MAPK1,CFL1,GRB2,MAPK3,PAK2,MAP2K1</t>
  </si>
  <si>
    <t>PLG,RHOG,MAPK1,RHOC,GRB2,MAPK3,MMP2,TIMP2</t>
  </si>
  <si>
    <t>COPZ1,ALB,RAB5C,FLNA,ACTB,RAB5B,ACTC1,DNM2</t>
  </si>
  <si>
    <t>GNAS,MAPK1,MYL6,RHOC,GRB2,ROCK1,GNB1,GNAI2,CALM1 (includes others),RHOG,MAPK3,PLCG2,MAP2K1,PRKAR1A,HSPB1</t>
  </si>
  <si>
    <t>CALM1 (includes others),IGF2,PA2G4,CAMK1D,MAPK1,GRB2,MAPK3,PLCG2,MAP2K1,IDH1</t>
  </si>
  <si>
    <t>GNB1,GNAI2,GNAS,MAPK1,GRB2,CDC42,MAPK3,PLCG2,DNM2,PRKAR1A</t>
  </si>
  <si>
    <t>RAP1B,GNAS,MYL6,MAPK1,RHOC,GRB2,TGM2,GNB1,CALM1 (includes others),RHOG,AHNAK,MAPK3,PLCG2,SYK,MAP2K1</t>
  </si>
  <si>
    <t>AKR1A1,ALDH1L1,ALDH1A1,ALDH1A3,ALDH9A1</t>
  </si>
  <si>
    <t>UGDH,GALK2,UGP2,GALE</t>
  </si>
  <si>
    <t>PLG,C1R,PREP,F11,HGFAC,YWHAE,MASP1,F7,PRKAR1A,APP</t>
  </si>
  <si>
    <t>GNAS,MAPK1,GRB2,ACTB,TUBB,GNAI2,NOV,MAPK3,PLCG2,TUBB4A,ACTC1,MAP2K1,PRKAR1A</t>
  </si>
  <si>
    <t>SNRPB,MAPK1,GRB2,C9,C8A,IL18,MAPK3,PLCG2,C7,SNRPD1,IGHM,C6,SNRPD3,C8G</t>
  </si>
  <si>
    <t>GNAI2,RHOG,MAPK1,PTK2B,RHOC,GRB2,MAPK3,PLCG2,CASP1,ASAH1</t>
  </si>
  <si>
    <t>GNAS,CAMK1D,MYL6,MAPK1,RHOC,GRB2,GNB1,GNAI2,ROCK1,RHOG,MAPK3,PLCG2,MAP2K1</t>
  </si>
  <si>
    <t>MAPK1,CDC42,MAPK3,ACTB,TUBB4A,ACTN4,TUBB,MAP2K1,ACTC1,A2M,RAB8B,PRKAR1A</t>
  </si>
  <si>
    <t>IL18,MAPK1,TNFAIP6,GRB2,MAPK3,CD14,STAT3,MAP2K1,A2M,HSPB1</t>
  </si>
  <si>
    <t>RAP1B,GNAI2,CALM1 (includes others),GNAS,MAPK1,MAPK3,PLCG2,KRT1,MAP2K1,PRKAR1A</t>
  </si>
  <si>
    <t>GNB1,GNAS,RHOG,MAPK1,MMP3,GRB2,RHOC,MAPK3,MMP2,STAT3,MAP2K1,LRP1,MMP19,PRKAR1A</t>
  </si>
  <si>
    <t>RAP1B,PXN,MAPK1,GRB2,CDC42,MAPK3,PLCG2,STAT3,MAP2K1</t>
  </si>
  <si>
    <t>AKR7A2,AKR1A1,MAPK1,PRDX1,GRB2,MAPK3,STIP1,ACTB,VCP,CCT7,MAP2K1,ACTC1</t>
  </si>
  <si>
    <t>GNAI2,CALM1 (includes others),MAPK1,MAPK3,PLCG2,MAP2K1,PRKAR1A</t>
  </si>
  <si>
    <t>F11,KLKB1,F12,GRB2,ACTB,MST1,ACTC1</t>
  </si>
  <si>
    <t>AP2M1,AP2A1,GNAS,AP2B1,AP1B1,AP2A2,AP2S1,ALDH9A1</t>
  </si>
  <si>
    <t>ALDH1L1,ALDH1A1,ALDH1A3,ALDH9A1</t>
  </si>
  <si>
    <t>ROCK1,RAP1B,RHOG,MAPK1,GRB2,CDC42,MAPK3,PLCG2,MAP2K1</t>
  </si>
  <si>
    <t>IL18,MAPK1,GRB2,MAPK3,PLCG2,CASP1,STAT3</t>
  </si>
  <si>
    <t>GNAI2,PAFAH1B2,PPP2CB,PPP2R1A,GNAS,LCAT,MAPK1,MAPK3,PLCG2,MAP2K1,PAFAH1B3</t>
  </si>
  <si>
    <t>RAC2,MAPK1,GRB2,MAPK3,PLCG2,SYK,PAK2,VAV1,MAP2K1</t>
  </si>
  <si>
    <t>MAPK1,PTK2B,GRB2,MAPK3,PLCG2,PAK2,STAT3,MAP2K1,PRKAR1A</t>
  </si>
  <si>
    <t>GNB1,GNAI2,CALM1 (includes others),GNAS,MAPK1,GRB2,CDC42,MAPK3,MAP2K1</t>
  </si>
  <si>
    <t>ROCK1,RHOG,RHOC,GRB2,CDC42,VASP</t>
  </si>
  <si>
    <t>ROCK1,PTK2B,CFL1,MYL6,EZR,ACTB,ARHGAP1,ACTC1,SEPT2</t>
  </si>
  <si>
    <t>COL1A2,PAFAH1B2,PON1,ALB,IL18,LCAT,MMP3,CLU,PAFAH1B3</t>
  </si>
  <si>
    <t>CALM1 (includes others),MAPK1,GRB2,MAPK3,PLCG2,VAV1,MAP2K1</t>
  </si>
  <si>
    <t>RAP1B,GNB1,GNAI2,GNAS,MAPK1,GRB2,MAPK3,APEX1,MAP2K1,PRKAR1A</t>
  </si>
  <si>
    <t>SH3GL1,ACTB,SH3GLB1,PDCD6IP,ACTC1</t>
  </si>
  <si>
    <t>COL1A2,IGFBP4,IGF2,MYL6,COL12A1,CD14,IGFBP5,MMP2,A2M,COL15A1,TIMP2</t>
  </si>
  <si>
    <t>PPP2CB,PPP2R1A,RAB1A,GNAS,MAPK1,GRB2,ACTB,ADIPOQ,LIPE,PFKL,PFKP,PRKAR1A</t>
  </si>
  <si>
    <t>CTSZ,ATG7,CTSH,ATG3,CTSB,CTSC</t>
  </si>
  <si>
    <t>IGF2,MAPK1,GRB2,MAPK3,PLCG2,STAT3,A2M</t>
  </si>
  <si>
    <t>PKM,GAPDH,PFKL,PFKP</t>
  </si>
  <si>
    <t>MAPK1,GRB2,MAPK3,PLCG2,STAT3,MAP2K1,PRKAR1A</t>
  </si>
  <si>
    <t>MAPK1,PTK2B,GRB2,MAPK3,SYK,MAP2K1</t>
  </si>
  <si>
    <t>MAPK1,GRB2,MAPK3,PLCG2,STAT3,MAP2K1</t>
  </si>
  <si>
    <t>RPS6,MAPK1,GRB2,MAPK3,PLCG2,DCN,MAP2K1</t>
  </si>
  <si>
    <t>PA2G4,MAPK1,MMP3,MAPK3,MMP2,MAP2K1,MMP19</t>
  </si>
  <si>
    <t>PYGL,PYGB,AGL</t>
  </si>
  <si>
    <t>TGM2,ALDH1L1,ALDH1A1,MAPK1,ALDH1A3,MAPK3,ALDH16A1,ALDH9A1,HSPB1</t>
  </si>
  <si>
    <t>CAMK1D,MAPK1,GRB2,ALDH9A1,ESD,PPP2CB,ALDH1L1,PPP2R1A,ALDH1A1,ALDH1A3,MAPK3,CES5A,ALDH16A1,MAP2K1</t>
  </si>
  <si>
    <t>RAC2,MAPK1,GRB2,MAPK3,PLCG2,SYK,VAV1,MAP2K1</t>
  </si>
  <si>
    <t>PON1,ALB,IL18,MAPK1,GRB2,MAPK3,MST1,MAP2K1,CLU</t>
  </si>
  <si>
    <t>CRYAB,USP5,HSPA1A/HSPA1B,PSME2,PSME1,PSMA5,UCHL5,PSMD14,PSMD1,UBA1,PSMC3,HSPB6,HSPB1</t>
  </si>
  <si>
    <t>GNB1,GNAI2,GNAS,MAPK1,GRB2,MAPK3,STAT3,PRKAR1A</t>
  </si>
  <si>
    <t>MAPK1,PTK2B,GRB2,MAPK3,SYK,STAT3</t>
  </si>
  <si>
    <t>CCR5 Signaling in Macrophages</t>
  </si>
  <si>
    <t>GNB1,GNAI2,CALM1 (includes others),GNAS,MAPK1,PTK2B,PLCG2</t>
  </si>
  <si>
    <t>RAP1B,CALM1 (includes others),PPP1CC,MAPK1,MAPK3,PLCG2,MAP2K1,PRKAR1A</t>
  </si>
  <si>
    <t>PAFAH1B2,LCAT,MAPK1,MAPK3,MAP2K1,PAFAH1B3</t>
  </si>
  <si>
    <t>GNAS,MAPK1,GRB2,MAPK3,PLCG2,MAP2K1,PRKAR1A</t>
  </si>
  <si>
    <t>MAPK1,GRB2,CDC42,MAPK3,PLCG2,PAK2,MAP2K1</t>
  </si>
  <si>
    <t>GALK2,GALE</t>
  </si>
  <si>
    <t>PAFAH1B2,CALM1 (includes others),GNAS,LCAT,PTK2B,PLCG2,PRKAR1A,PAFAH1B3</t>
  </si>
  <si>
    <t>MAPK1,GRB2,MAPK3,SYK,STAT3,MAP2K1</t>
  </si>
  <si>
    <t>RAP1B,GNB1,MAPK1,GRB2,MAPK3,MAP2K1</t>
  </si>
  <si>
    <t>MAPK1,GRB2,CDC42,MAPK3,PLCG2,MAP2K1</t>
  </si>
  <si>
    <t>GNB1,GNAI2,CALM1 (includes others),GNAS,MAPK1,GRB2,MAPK3,PLCG2,SYK,MAP2K1</t>
  </si>
  <si>
    <t>CALM1 (includes others),MAPK1,PTK2B,GRB2,MAPK3,GSN,MAP2K1</t>
  </si>
  <si>
    <t>CALM1 (includes others),C3,MAPK1,MAPK3,PLCG2,SYK,VAV1,MAP2K1</t>
  </si>
  <si>
    <t>GNB1,GNAI2,CALM1 (includes others),GNAS,CAMK1D,MAPK1,GRB2,MAPK3,PLCG2,MAP2K1,PRKAR1A</t>
  </si>
  <si>
    <t>GNAI2,PAFAH1B2,GNAS,LCAT,MAPK1,GRB2,MAPK3,PLCG2,CASP1,PAFAH1B3</t>
  </si>
  <si>
    <t>KPNA3,GNAI2,MAPK1,GRB2,MAPK3,MAP2K1</t>
  </si>
  <si>
    <t>GNAI2,IL18,CDH5,MMP3,MYL6,EZR,ACTB,MMP2,ACTC1,MMP19</t>
  </si>
  <si>
    <t>IL18,RHOG,MAPK1,RHOC,GRB2,CDC42,MAPK3,MAP2K1</t>
  </si>
  <si>
    <t>IGF2,RHOG,MAPK1,RHOC,GRB2,CDC42,MAPK3,PLCG2,MAP2K1</t>
  </si>
  <si>
    <t>GNB1,GNAI2,MAPK1,GRB2,MAPK3,PLCG2,MAP2K1,PRKAR1A</t>
  </si>
  <si>
    <t>CALM1 (includes others),MAPK1,GRB2,MAPK3,CSK,VAV1,MAP2K1</t>
  </si>
  <si>
    <t>MAPK1,GRB2,CDC42,MAPK3,PAK2,MAP2K1</t>
  </si>
  <si>
    <t>PPP2CB,PPP2R1A,MYL6,CDC42,ACTB,ACTC1,NAPA,VASP,PRKAR1A</t>
  </si>
  <si>
    <t>IQGAP2,DIAPH1,MAPK1,CFL1,MYL6,CDC42,PAK2,VAV1,IQGAP1</t>
  </si>
  <si>
    <t>CRYAB,MAPK1,GRB2,MAPK3,PLCG2,HSPA1A/HSPA1B,MAP2K1,HSPB6,HSPB1</t>
  </si>
  <si>
    <t>ROCK1,CFL1,GRB2,CDC42,VAV1</t>
  </si>
  <si>
    <t>IL18,CASP1,CTSB</t>
  </si>
  <si>
    <t>CALM1 (includes others),IL18,SPP1,FRZB,MAPK1,PTK2B,MMP3,GRB2,MAPK3,GSN,LRP1</t>
  </si>
  <si>
    <t>PPP1CC,MAPK1,GRB2,MAPK3,LIPE,ACLY,MAP2K1,PRKAR1A</t>
  </si>
  <si>
    <t>MAPK1,GRB2,CDC42,MAPK3,CD14,MAP2K1</t>
  </si>
  <si>
    <t>MAPK1,GRB2,MAPK3,STAT3,MAP2K1</t>
  </si>
  <si>
    <t>MAPK1,MMP3,GRB2,MAPK3,MMP2,APEX1,MMP19</t>
  </si>
  <si>
    <t>RAC2,YWHAH,MAPK1,GRB2,CDC42,MAPK3,MAP2K1</t>
  </si>
  <si>
    <t>GNAS,MAPK1,GRB2,MAPK3,PLCG2,ADIPOQ,MAP2K1,AP2A2,PRKAR1A</t>
  </si>
  <si>
    <t>PA2G4,MAPK1,GRB2,CDC42,MAPK3,STAT3,MAP2K1</t>
  </si>
  <si>
    <t>GNB1,GNAI2,CALM1 (includes others),GNAS,MAPK1,GRB2,MAPK3,PLCG2,MAP2K1,PRKAR1A</t>
  </si>
  <si>
    <t>MAPK1,GRB2,MAPK3,STAT3,MAP2K1,IDH1</t>
  </si>
  <si>
    <t>IL-22 Signaling</t>
  </si>
  <si>
    <t>MAPK1,MAPK3,STAT3</t>
  </si>
  <si>
    <t>Role of JAK family kinases in IL-6-type Cytokine Signaling</t>
  </si>
  <si>
    <t>RAP1B,RAC2,GNAS,PA2G4,MAPK1,RHOC,GRB2,GNAI2,RHOG,CDC42,MAPK3,PAK2,MAP2K1,LRP1,PRKAR1A</t>
  </si>
  <si>
    <t>ADH7,ALDH1A1,MAPK1,ALDH1A3,CSK,ACTB,MAP2K1,CRABP1,PRKAR1A</t>
  </si>
  <si>
    <t>MAPK1,GRB2,MAPK3,PLCG2,MAP2K1</t>
  </si>
  <si>
    <t>HIST1H1C,SIRT2,ATG7,MAPK1,NDRG1,MAPK3,ATG3,G6PD,STAT3,ACLY,APEX1,APP</t>
  </si>
  <si>
    <t>GNAI2,CALM1 (includes others),GNAS,CAMK1D,MAPK1,MAPK3,STAT3,APEX1,MAP2K1,PRKAR1A</t>
  </si>
  <si>
    <t>CALM1 (includes others),GNAS,MYL6,PLCG2,ACTB,ACTC1,PRKAR1A</t>
  </si>
  <si>
    <t>CALM1 (includes others),GRB2,CDC42,CSK,SYK,VAV1,MAP2K1</t>
  </si>
  <si>
    <t>GNAI2,PPP2CB,CALM1 (includes others),PPP2R1A,PPP1CC,GNAS,PLCG2,PRKAR1A</t>
  </si>
  <si>
    <t>MAPK1,GRB2,MAPK3,MAP2K1,PRKAR1A</t>
  </si>
  <si>
    <t>MAPK1,MAPK3,PRKAR1A,APP</t>
  </si>
  <si>
    <t>PA2G4,MAPK1,GRB2,MAPK3,MAP2K1</t>
  </si>
  <si>
    <t>MAPK1,GRB2,CDC42,MAPK3,MAP2K1</t>
  </si>
  <si>
    <t>YWHAH,MAPK1,GRB2,ACTB,HSPA1A/HSPA1B,STAT3,FGG,KRT6C,MAPK3,ANXA1,KRT1,MAP2K1,A2M</t>
  </si>
  <si>
    <t>GALE,HK3</t>
  </si>
  <si>
    <t>Acetyl-CoA Biosynthesis III (from Citrate)</t>
  </si>
  <si>
    <t>GNB1,GNAI2,CALM1 (includes others),GNAS,MAPK1,MAPK3,PRKAR1A</t>
  </si>
  <si>
    <t>PAFAH1B2,LCAT,MAPK1,MAPK3,PLCG2,PAFAH1B3</t>
  </si>
  <si>
    <t>GNB1,PPP2CB,PPP2R1A,PPP1CC,GNAS,APEX1,PRKAR1A</t>
  </si>
  <si>
    <t>RAP1B,CALM1 (includes others),CAMK1D,MAPK1,MYL6,MAPK3,TPM3,ACTC1,PRKAR1A</t>
  </si>
  <si>
    <t>GRB2,CDC42,PLCG2,CD14,ACTN4</t>
  </si>
  <si>
    <t>GNB1,GNAS,MAPK1,MAPK3,MAP2K1,PRKAR1A</t>
  </si>
  <si>
    <t>ROCK1,CALM1 (includes others),IL18,FRZB,MAPK1,MMP3,GRB2,MAPK3,PLCG2,STAT3,MAP2K1,LRP1</t>
  </si>
  <si>
    <t>PPP2CB,PPP2R1A,MAPK1,GRB2,MAPK3,MAP2K1</t>
  </si>
  <si>
    <t>MAPK1,GRB2,MAPK3,MAP2K1</t>
  </si>
  <si>
    <t>MAPK1,MAPK3,MAP2K1</t>
  </si>
  <si>
    <t>G Protein Signaling Mediated by Tubby</t>
  </si>
  <si>
    <t>GNB1,GNAS,PLCG2</t>
  </si>
  <si>
    <t>PA2G4,MAPK1,GRB2,MAPK3,MMP2,MAP2K1,PRKAR1A</t>
  </si>
  <si>
    <t>CALM1 (includes others),MAPK1,GRB2,MAPK3,MAP2K1,PRKAR1A</t>
  </si>
  <si>
    <t>GNAI2,IL18,CDH5,MMP3,EZR,MMP2,MMP19,HSPB1</t>
  </si>
  <si>
    <t>MAPK1,MMP3,GRB2,MAPK3,MAP2K1</t>
  </si>
  <si>
    <t>CAMK1D,MAPK1,GRB2,MAPK3,PLCG2,PRKAR1A</t>
  </si>
  <si>
    <t>ADH7,ALDH1A1,ALDH1A3</t>
  </si>
  <si>
    <t>ROCK1,WASF2,MAPK1,GRB2,MAPK3</t>
  </si>
  <si>
    <t>MAPK1,MAPK3,CD14</t>
  </si>
  <si>
    <t>IL18,FSCN1,ACTB,TLN1,ACTC1</t>
  </si>
  <si>
    <t>ROCK1,MAPK1,MAPK3,PLCG2,MAP2K1</t>
  </si>
  <si>
    <t>PAFAH1B2,LCAT,PLCG2,PAFAH1B3</t>
  </si>
  <si>
    <t>NOTCH2,NOTCH3,MAPK1,GRB2,MAPK3,MMP2,STAT3,MAP2K1</t>
  </si>
  <si>
    <t>GNB1,GNAI2,GNAS,MAPK1,PRKAR1A</t>
  </si>
  <si>
    <t>PPP2CB,PPP2R1A,GRB2,MAPK3,MAP2K1</t>
  </si>
  <si>
    <t>MAPK1,MAPK3,PAK2,MAP2K1</t>
  </si>
  <si>
    <t>IL18,MAPK1,GRB2,MAPK3,MAP2K1</t>
  </si>
  <si>
    <t>tRNA Charging</t>
  </si>
  <si>
    <t>NARS,GARS,DARS</t>
  </si>
  <si>
    <t>RAN Signaling</t>
  </si>
  <si>
    <t>KPNA3,RAN</t>
  </si>
  <si>
    <t>PAFAH1B2,PTGES,LCAT,PAFAH1B3</t>
  </si>
  <si>
    <t>RHOG,MBL2,RHOC,GRB2,PLCG2,SYK</t>
  </si>
  <si>
    <t>IL18,MAPK1,CD14,STAT3</t>
  </si>
  <si>
    <t>GNAI2,GNAS,MAPK1,PTK2B,GRB2,MAPK3,STAT3,APEX1,MAP2K1,PRKAR1A</t>
  </si>
  <si>
    <t>CES5A,LIPE,ESD</t>
  </si>
  <si>
    <t>NOTCH2,IL18,NOTCH3,GRB2,VAV1,STAT3</t>
  </si>
  <si>
    <t>GNB1,RAC2,GRB2,CDC42,HNRNPK</t>
  </si>
  <si>
    <t>CALM1 (includes others),GNAS,GRB2,PLCG2,HSPA1A/HSPA1B,DNM2,PRKAR1A</t>
  </si>
  <si>
    <t>GNAI2,GNAS,PLCG2,PRKAR1A</t>
  </si>
  <si>
    <t>NADH Repair</t>
  </si>
  <si>
    <t>HIST1H1C,APEX1</t>
  </si>
  <si>
    <t>MAPK1,MAPK3,STAT3,MAP2K1</t>
  </si>
  <si>
    <t>CALM1 (includes others),MAPK1,CD14</t>
  </si>
  <si>
    <t>HNRNPA1,ANXA1,DDX3X</t>
  </si>
  <si>
    <t>SPP1,RARRES2,FRZB,MMP3,DCN,ADIPOQ,CASP1,LRP1</t>
  </si>
  <si>
    <t>PPP2CB,PPP2R1A,PPP1CC,PRKAR1A</t>
  </si>
  <si>
    <t>IGFBP6,SPP1,CD14,IGFBP5</t>
  </si>
  <si>
    <t>Pentose Phosphate Pathway (Oxidative Branch)</t>
  </si>
  <si>
    <t>G6PD</t>
  </si>
  <si>
    <t>IL-17A Signaling in Gastric Cells</t>
  </si>
  <si>
    <t>COL1A2,IL18,MAPK1,GRB2,MAPK3,PLCG2,FSCN1</t>
  </si>
  <si>
    <t>Trehalose Degradation II (Trehalase)</t>
  </si>
  <si>
    <t>HK3</t>
  </si>
  <si>
    <t>ASL</t>
  </si>
  <si>
    <t>RAC2,MAPK1,GRB2,MAPK3,PLCG2,VAV1</t>
  </si>
  <si>
    <t>MAPK1,GRB2,MAPK3,IGHM</t>
  </si>
  <si>
    <t>MAPK1,GRB2,MAPK3,HNRNPD,MAP2K1</t>
  </si>
  <si>
    <t>Glycogen Biosynthesis II (from UDP-D-Glucose)</t>
  </si>
  <si>
    <t>UGP2</t>
  </si>
  <si>
    <t>ROCK1,ACTB,ACTC1,HSPB1</t>
  </si>
  <si>
    <t>PPP2CB,PPP2R1A,CDH5,FRZB,PIN1,LRP1</t>
  </si>
  <si>
    <t>F10,GRB2,PFKP,FGA</t>
  </si>
  <si>
    <t>HSPG2,MAPK1</t>
  </si>
  <si>
    <t>MAPK1,GRB2,MAPK3</t>
  </si>
  <si>
    <t>ALDH1L1,IL18,ALDH1A1,ALDH1A3,CD14,ALDH16A1,ALDH9A1</t>
  </si>
  <si>
    <t>MAPK1,GRB2,MAPK3,PLCG2</t>
  </si>
  <si>
    <t>Prostanoid Biosynthesis</t>
  </si>
  <si>
    <t>Cell Cycle Regulation by BTG Family Proteins</t>
  </si>
  <si>
    <t>PPP2CB,PPP2R1A</t>
  </si>
  <si>
    <t>IL18,MAPK1,MMP3,GRB2,MAPK3,PLCG2,SYK,CASP1,APP</t>
  </si>
  <si>
    <t>NOTCH2,NOTCH3</t>
  </si>
  <si>
    <t>RAB5C,GRB2,CASP1,RAB5B</t>
  </si>
  <si>
    <t>Ketogenesis</t>
  </si>
  <si>
    <t>ACAT2</t>
  </si>
  <si>
    <t>Ketolysis</t>
  </si>
  <si>
    <t>GDP-glucose Biosynthesis</t>
  </si>
  <si>
    <t>IL18,MAPK1,CD14</t>
  </si>
  <si>
    <t>MAPK1,GRB2,MAPK3,PKM,ADIPOQ</t>
  </si>
  <si>
    <t>Glucose and Glucose-1-phosphate Degradation</t>
  </si>
  <si>
    <t>GRB2,PLCG2,SYK</t>
  </si>
  <si>
    <t>PPP2CB,PPP2R1A,PA2G4</t>
  </si>
  <si>
    <t>BER pathway</t>
  </si>
  <si>
    <t>GRB2,STAT3</t>
  </si>
  <si>
    <t>Mevalonate Pathway I</t>
  </si>
  <si>
    <t>CALM1 (includes others),GRB2,CSK,VAV1</t>
  </si>
  <si>
    <t>Isoleucine Degradation I</t>
  </si>
  <si>
    <t>GRB2,CDC42,MMP2</t>
  </si>
  <si>
    <t>TNFR1 Signaling</t>
  </si>
  <si>
    <t>CDC42,PAK2</t>
  </si>
  <si>
    <t>Glutaryl-CoA Degradation</t>
  </si>
  <si>
    <t>Parkinson's Signaling</t>
  </si>
  <si>
    <t>GNB1,PRKAR1A</t>
  </si>
  <si>
    <t>Superpathway of Geranylgeranyldiphosphate Biosynthesis I (via Mevalonate)</t>
  </si>
  <si>
    <t>Transcriptional Regulatory Network in Embryonic Stem Cells</t>
  </si>
  <si>
    <t>HIST1H4A,STAT3</t>
  </si>
  <si>
    <t>RHOG,RHOC,RAN</t>
  </si>
  <si>
    <t>VCP,HSPA1A/HSPA1B</t>
  </si>
  <si>
    <t>ATM Signaling</t>
  </si>
  <si>
    <t>PPP2CB,PPP2R1A,PPP1CC</t>
  </si>
  <si>
    <t>Role of CHK Proteins in Cell Cycle Checkpoint Control</t>
  </si>
  <si>
    <t>Glutamate Receptor Signaling</t>
  </si>
  <si>
    <t>GNB1,CALM1 (includes others)</t>
  </si>
  <si>
    <t>Maturity Onset Diabetes of Young (MODY) Signaling</t>
  </si>
  <si>
    <t>NOTCH2,NOTCH3,GRB2,VAV1</t>
  </si>
  <si>
    <t>RPL11,PA2G4</t>
  </si>
  <si>
    <t>Role of JAK1, JAK2 and TYK2 in Interferon Signaling</t>
  </si>
  <si>
    <t>Antiproliferative Role of TOB in T Cell Signaling</t>
  </si>
  <si>
    <t>D-myo-inositol (1,4,5)-Trisphosphate Biosynthesis</t>
  </si>
  <si>
    <t>PLCG2</t>
  </si>
  <si>
    <t>IL18,STAT3</t>
  </si>
  <si>
    <t>IL-15 Production</t>
  </si>
  <si>
    <t>Superpathway of Cholesterol Biosynthesis</t>
  </si>
  <si>
    <t>GRB2,PAK2</t>
  </si>
  <si>
    <t>DNA Methylation and Transcriptional Repression Signaling</t>
  </si>
  <si>
    <t>HIST1H4A</t>
  </si>
  <si>
    <t>Role of JAK2 in Hormone-like Cytokine Signaling</t>
  </si>
  <si>
    <t>PPP1CC,GRB2,PLCG2,CILP,VAV1</t>
  </si>
  <si>
    <t>IL18,SPP1</t>
  </si>
  <si>
    <t>April Mediated Signaling</t>
  </si>
  <si>
    <t>B Cell Activating Factor Signaling</t>
  </si>
  <si>
    <t>nNOS Signaling in Skeletal Muscle Cells</t>
  </si>
  <si>
    <t>CALM1 (includes others)</t>
  </si>
  <si>
    <t>tRNA Splicing</t>
  </si>
  <si>
    <t>PPP1CC,GRB2,CILP,VAV1</t>
  </si>
  <si>
    <t>nNOS Signaling in Neurons</t>
  </si>
  <si>
    <t>GRB2,SERPINE2</t>
  </si>
  <si>
    <t>IL18,CD14,PRKAR1A</t>
  </si>
  <si>
    <t>Role of BRCA1 in DNA Damage Response</t>
  </si>
  <si>
    <t>Calcium-induced T Lymphocyte Apoptosis</t>
  </si>
  <si>
    <t>GNAS,GRB2</t>
  </si>
  <si>
    <t>GRB2,ACTB</t>
  </si>
  <si>
    <t>Nur77 Signaling in T Lymphocytes</t>
  </si>
  <si>
    <t>Heparan Sulfate Biosynthesis</t>
  </si>
  <si>
    <t>Nicotine Degradation III</t>
  </si>
  <si>
    <t>ADH7</t>
  </si>
  <si>
    <t>Heparan Sulfate Biosynthesis (Late Stages)</t>
  </si>
  <si>
    <t>D-myo-inositol-5-phosphate Metabolism</t>
  </si>
  <si>
    <t>PPP1CC,PLCG2,CILP</t>
  </si>
  <si>
    <t>Triacylglycerol Degradation</t>
  </si>
  <si>
    <t>D-myo-inositol (1,4,5,6)-Tetrakisphosphate Biosynthesis</t>
  </si>
  <si>
    <t>PPP1CC,CILP</t>
  </si>
  <si>
    <t>Nicotine Degradation II</t>
  </si>
  <si>
    <t>D-myo-inositol (3,4,5,6)-tetrakisphosphate Biosynthesis</t>
  </si>
  <si>
    <t>3-phosphoinositide Degradation</t>
  </si>
  <si>
    <t>SIRT2,ATG7</t>
  </si>
  <si>
    <t>PCP pathway</t>
  </si>
  <si>
    <t>ROCK1</t>
  </si>
  <si>
    <t>Wnt/Ca+ pathway</t>
  </si>
  <si>
    <t>IL18,HSPB1</t>
  </si>
  <si>
    <t>IL18,GRB2,PLCG2</t>
  </si>
  <si>
    <t>GNB1,APEX1,PRKAR1A</t>
  </si>
  <si>
    <t>Disease and function OA vs norm</t>
  </si>
  <si>
    <t>Regulatory effects network Sepsis vs norm</t>
  </si>
  <si>
    <t>Upstream regulators Sepsis vs norm</t>
  </si>
  <si>
    <t>Regulatory effects network OA vs norm</t>
  </si>
  <si>
    <t>Upstream regulators OA vs norm</t>
  </si>
  <si>
    <t>Disease and function OC vs norm</t>
  </si>
  <si>
    <t>Regulatory effects network OC vs norm</t>
  </si>
  <si>
    <t>Upstream regulators OC vs norm</t>
  </si>
  <si>
    <t>RPL11,EIF3C,RPL22,RPLP1,MAPK1,RPS3A,RPS7,PPP1CC,RPL13,RPS20,RPS13,MAPK3,RPS9,EIF3A,RPS2,RPS12,RPS5,RPL18,MAP2K1,ACTC1,RPS24,PABPC1,RPS19,RPL4,EIF3H,ACTB,EIF5B,RPS8,RPL12,RPL10A,RPL9,RPS6,PTBP1,HNRNPA1,EIF4A1,RPS27A,RPL5,RPL6,RPS15A,EIF3L,RPSA</t>
  </si>
  <si>
    <t>MASP2,C1S,C9,MASP1,C1QA,C1QC,C1QB,C8A,C1R,MBL2,ITGAM,CFI,C7,C6,C2,C8G</t>
  </si>
  <si>
    <t>EIF3C,MAPK1,RPS3A,RPS7,RPS20,RPS13,MAPK3,RPS9,EIF3A,RPS2,RPS5,RPS12,MAP2K1,RPS24,PABPC1,RPS19,EIF3H,RPS8,PPP2R5A,RPS6,PPP2CB,PPP2R1A,EIF4A1,RPS27A,RPS15A,EIF3L,RPSA</t>
  </si>
  <si>
    <t>AP2A1,RAB5C,ARPC1B,AP2B1,ARPC5,SH3GLB1,AP1B1,RAB5B,AP2A2,F2,PON1,ACTC1,DNM2,PPP3CA,AP2M1,ACTB,CLTC,RAB7A,AP2S1,HSPA8,SH3GL1,ALB,TF,CDC42,CLTA,RPS27A,RAB11A,TFRC,DNM1L,APOC3</t>
  </si>
  <si>
    <t>EIF3C,MAPK1,RPS3A,RPS7,RHOG,RPS20,RPS13,MAPK3,RPS9,EIF3A,RPS2,RPS5,RPS12,RPS24,RPS19,EIF3H,RHOC,RPS8,PPP2R5A,RPS6,PPP2CB,PPP2R1A,PRKCD,EIF4A1,RPS27A,RPS15A,EIF3L,RPSA</t>
  </si>
  <si>
    <t>RAC2,MYH9,MAPK1,MYL6,ARPC1B,ARPC5,TLN1,IQGAP1,F2,IQGAP2,DIAPH1,FLNA,MAPK3,EZR,LBP,MAP2K1,ACTC1,ACTN1,MYL12A,CFL1,CSK,ACTB,CDC42,PAK2,CD14,VAV1,ACTN4,NCKAP1L,MSN</t>
  </si>
  <si>
    <t>RAB5C,ARPC1B,ACTB,MAPRE1,ARPC5,RAB7A,RAB5B,IQGAP1,TUBB,ZYX,TUBB4A,ACTN4,DNM1L,ACTC1,DNM2,ACTN1</t>
  </si>
  <si>
    <t>RAP1B,RAC2,MAPK1,MYL6,MMP3,PTK2B,EZR,ACTC1,MMP1,VASP,ACTN1,TIMP2,ACTB,MMP2,GNAI2,NCF1,ITGAM,CDH5,CDC42,PLCG2,PRKCD,CD44,VAV1,ACTN4,ARHGAP1,MSN</t>
  </si>
  <si>
    <t>RELA,MAPK1,APOH,C1S,AHSG,C9,SERPINF1,CP,STAT3,F2,HNRNPK,CRABP1,C1R,KLKB1,ALB,IL18,MBL2,TF,MAPK3,HRG,LBP,MAP2K1,C2</t>
  </si>
  <si>
    <t>RAC2,MAPK1,PTK2B,ARPC1B,ACTB,ARPC5,TLN1,NCF1,CDC42,MAPK3,SYK,EZR,PRKCD,RAB11A,VAV1,ACTC1,VASP</t>
  </si>
  <si>
    <t>COPZ1,ARCN1,RAB5C,ACTB,COPA,COPB2,RAB5B,COPB1,COPG1,ALB,ITGAM,FLNA,CAVIN1,ACTC1,DNM2</t>
  </si>
  <si>
    <t>RAC2,AP2M1,AP2A1,AP2B1,ACTB,CLTC,AP1B1,AP2A2,AP2S1,CDC42,FLNA,PLCG2,PRKCD,CLTA,TFRC,ACTC1,DNM2</t>
  </si>
  <si>
    <t>YWHAG,MAPK1,YWHAE,YWHAH,YWHAB,EEF2,YWHAZ,F2,PPP2R5A,RPS6,YWHAQ,GNAI2,PPP2CB,PPP2R1A,MAPK3,PLCG2,PRKCD,SYK,MAP2K1</t>
  </si>
  <si>
    <t>RELA,MAPK1,PTK2B,ARPC1B,MYL6,ARPC5,RACK1,IQGAP1,CDH11,GNB1,RHOG,MAPK3,EZR,MAP2K1,ACTC1,MYL12A,CFL1,RHOC,ACTB,CDH6,VIM,GNAI2,CDH5,CDC42,PAK2,MSN</t>
  </si>
  <si>
    <t>RAP1B,RAC2,YWHAG,MAPK1,PTK2B,YWHAH,YWHAB,YWHAZ,TLN1,STAT3,PPP2R5A,YWHAQ,PPP2CB,PPP2R1A,PPP1CC,MAPK3,PRKCD,PLCG2,PAK2,STAT1,MAP2K1,PRKAR1A,HSPB1</t>
  </si>
  <si>
    <t>CFL1,MYL6,ARPC1B,RHOC,ACTB,ARPC5,RACK1,CDH6,CDH11,GNAI2,GNB1,RHOG,CDH5,CDC42,EZR,PAK2,CD44,ACTC1,ARHGAP1,MYL12A,MSN</t>
  </si>
  <si>
    <t>PSMA6,CRYAB,USP5,HSPA1A/HSPA1B,PSME2,PSMD5,UBE2Z,UCHL3,USO1,HSPA8,PSME1,PSMC1,PSMC6,PSMD2,PSMA5,PSMA4,RPS27A,UCHL5,PSMD1,PSMD14,UBA1,PSMC2,PSMC3,HSPB6,HSPB1</t>
  </si>
  <si>
    <t>RAP1B,RELA,PTPN6,MAPK1,RHOC,PPP2R5A,PPP2CB,PON1,ALB,PPP2R1A,PPP1CC,NCF1,MPO,RHOG,MAPK3,PLCG2,PRKCD,CAT,STAT1,MAP2K1,APOC3</t>
  </si>
  <si>
    <t>RAP1B,HIST1H1C,RELA,MAPK1,PTK2B,YWHAH,MYL6,RACK1,LIPE,GNB1,YWHAQ,PPP1CC,FLNA,MAPK3,APEX1,MAP2K1,VASP,PPP3CA,MYL12A,PTPN6,YWHAG,YWHAE,YWHAB,YWHAZ,PYGB,PYGL,GNAI2,CALM1 (includes others),PRKCD,PLCG2,PRKAR1A</t>
  </si>
  <si>
    <t>F10,F12,PROS1,PROC,F13A1,F7,F2</t>
  </si>
  <si>
    <t>F10,KLKB1,F12,F9,PROS1,PROC,F13A1,F7,F2</t>
  </si>
  <si>
    <t>RAP1B,RAC2,MAPK1,ARPC1B,RHOC,ACTB,ARPC5,TLN1,RHOG,ITGAM,CDC42,MAPK3,PLCG2,PAK2,ZYX,ACTN4,ACTC1,MAP2K1,VASP,ACTN1,MYL12A</t>
  </si>
  <si>
    <t>ATP6V1D,RAB5C,PRDX1,RAB7A,RAB5B,TUBB,ATP6V1A,CTSZ,ATP6V1E1,DYNC1H1,DYNC1I2,MPO,CTSB,TUBB4A,CTSC,NAPA,ATP6V1B2</t>
  </si>
  <si>
    <t>RELA,APOH,AHSG,C9,SERPINF1,PON1,ALB,IL18,TF,FASN,CD14,LBP,GC,PON3,APOC3</t>
  </si>
  <si>
    <t>RAC2,MAPK1,CFL1,RHOC,ACTB,IQGAP1,TUBB,RHOG,CDC42,MAPK3,PAK2,ZYX,TUBB4A,ACTN4,ACTC1,MAP2K1,ACTN1,RAB8B</t>
  </si>
  <si>
    <t>RELA,RAC2,MAPK1,PTK2B,RHOC,RACK1,MMP2,IQGAP1,GNAI2,GNB1,RHOG,ITGAM,MPO,MAPK3,PRKCD,PAK2,MAP2K1,VASP,LASP1</t>
  </si>
  <si>
    <t>RAP1B,NOTCH3,MYH9,ARPC1B,MYL6,ACTB,ARPC5,IQGAP1,TUBB,NOTCH2,CDC42,ZYX,TUBB4A,ACTN4,ACTC1,ACTN1</t>
  </si>
  <si>
    <t>RAP1B,RAC2,AP2M1,AP2A1,MAPK1,CAMK1D,AP2B1,CLTC,AP1B1,AP2A2,AP2S1,GNB1,GNAI2,CALM1 (includes others),CDC42,MAPK3,CLTA,PRKCD,MAP2K1,PPP3CA,PRKAR1A</t>
  </si>
  <si>
    <t>YWHAG,YWHAE,YWHAH,MAPK1,YWHAB,YWHAZ,VIM,TUBB,YWHAQ,MAPK3,PLCG2,PRKCD,TUBB4A,PDCD6IP,MAP2K1</t>
  </si>
  <si>
    <t>AP2M1,AP2A1,PTPN6,AP2B1,CLTC,AP1B1,AP2A2,PPP2R5A,AP2S1,PPP2CB,PPP2R1A,SYK,CLTA</t>
  </si>
  <si>
    <t>MAPK1,MMP3,MAPK3,STAT3,STAT1,CHI3L1,MAP2K1,MMP1</t>
  </si>
  <si>
    <t>RELA,IQGAP2,MAPK1,PTK2B,CFL1,ARPC1B,CDC42,MAPK3,ARPC5,PAK2,CD44,IQGAP1,MAP2K1,ANK1</t>
  </si>
  <si>
    <t>GNB1,GNAI2,CALM1 (includes others),MAPK1,PLCG2,MAPK3,PRKCD,RACK1,PYGL,PYGB,MAP2K1,PRKAR1A</t>
  </si>
  <si>
    <t>YWHAQ,PPP2CB,PPP2R1A,PPP1CC,YWHAG,YWHAH,YWHAE,YWHAB,CD44,YWHAZ,MOB1A,PPP2R5A</t>
  </si>
  <si>
    <t>RAP1B,RAC2,RELA,PTPN6,APBB1IP,MAPK1,CFL1,PTK2B,CSK,CALM1 (includes others),CDC42,MAPK3,PLCG2,SYK,IGHM,VAV1,MAP2K1,PPP3CA</t>
  </si>
  <si>
    <t>GNB1,GNAI2,RAC2,MAPK1,CFL1,CDC42,MAPK3,RACK1,CAP1,VAV1,HNRNPK</t>
  </si>
  <si>
    <t>KPNB1,KPNA3,CSE1L,RAN,XPO1,IPO5</t>
  </si>
  <si>
    <t>RAC2,RHOG,ARPC1B,CFL1,MYL6,RHOC,CDC42,ACTB,PAK2,ARPC5,ACTC1,MYL12A</t>
  </si>
  <si>
    <t>RAB1A,MAPK1,EEF2,ACTB,ADIPOQ,RAB7A,LIPE,RAB8A,PFKL,PFKP,PPM1G,PPP2R5A,PPP2CB,AK1,PPP2R1A,FASN,RAB11A,PPM1A,PRKAR1A</t>
  </si>
  <si>
    <t>RELA,MAPK1,ARPC1B,RACK1,ARPC5,GNB1,GNAI2,CALM1 (includes others),NCF1,CDC42,MAPK3,PRKCD,MAP2K1,PPP3CA</t>
  </si>
  <si>
    <t>RELA,MYH9,MAPK1,MYL6,CFL1,RHOC,ACTB,VIM,PPP2R5A,PPP2CB,PPP2R1A,RHOG,CDC42,FLNA,MAPK3,ACTN4,ACTC1,ACTN1</t>
  </si>
  <si>
    <t>YWHAQ,PPP2CB,RELA,PPP2R1A,CDC37,YWHAG,MAPK1,YWHAH,YWHAE,YWHAB,MAPK3,YWHAZ,MAP2K1,PPP2R5A</t>
  </si>
  <si>
    <t>RAP1B,DPYSL2,RAC2,MAPK1,MMP3,MYL6,ARPC1B,ARPC5,RACK1,TUBB,GNB1,MICAL1,SDC2,MAPK3,PSMD14,TUBB4A,MAP2K1,VASP,PPP3CA,MYL12A,ADAMTS13,CFL1,MMP2,GNAI2,CDC42,PRKCD,PLCG2,PAK2,PRKAR1A</t>
  </si>
  <si>
    <t>DPYSL2,RHOG,MAPK1,CFL1,RHOC,DPYSL3,MAPK3,PAK2,ARHGAP1</t>
  </si>
  <si>
    <t>MAPK1,HSPA1A/HSPA1B,RACK1,CLTC,APAF1,PSME2,AP2A2,HSPA8,GNB1,DYNC1I2,PSME1,MAPK3,CLTA,PRKCD,CASP1,RPS27A,DCTN1,DNM1L,NAPA,DNM2</t>
  </si>
  <si>
    <t>SH3GL1,CHMP4B,ACTB,PRKCD,SH3GLB1,XPO1,PDCD6IP,ACTC1</t>
  </si>
  <si>
    <t>F10,KLKB1,F12,F9,PROS1,PROC,F13A1,F2</t>
  </si>
  <si>
    <t>YWHAQ,IGFBP4,YWHAG,YWHAH,YWHAE,MAPK1,YWHAB,MAPK3,YWHAZ,STAT3,MAP2K1,PRKAR1A</t>
  </si>
  <si>
    <t>MAPK1,CAMK1D,RACK1,TUBB,PPP2R5A,GNB1,GNAI2,PPP2CB,CALM1 (includes others),PPP2R1A,PPP1CC,CDC42,MAPK3,PRKCD,TUBB4A,MAP2K1,PRKAR1A</t>
  </si>
  <si>
    <t>ALDH1L1,ALDH1A1,ALDH1A3,CAT,ALDH9A1,ALDH7A1</t>
  </si>
  <si>
    <t>RELA,PTK2B,RHOC,ACTB,RACK1,STAT3,GNB1,GNAI2,RHOG,PLCG2,PRKCD,PAK2,VAV1,STAT1,ACTC1</t>
  </si>
  <si>
    <t>RELA,MAPK1,PTK2B,MYL6,CDH5,CDC42,MAPK3,CDH6,VAV1,MAP2K1,F2,CDH11,MYL12A</t>
  </si>
  <si>
    <t>RAP1B,RAC2,MAPK1,ARPC1B,CFL1,RACK1,ARPC5,STAT3,GNB1,GNAI2,CDC42,SDC2,MAPK3,PAK2,MAP2K1</t>
  </si>
  <si>
    <t>RELA,MAPK1,C1QA,C1QC,C1QB,OAS3,IL18,MBL2,MAPK3,PLCG2,PRKCD,SYK,CASP1</t>
  </si>
  <si>
    <t>PTPN6,YWHAE,MAPK1,PTK2B,PLCG2,MAPK3,ACTB,ACTN4,MAP2K1,ACTC1,ACTN1</t>
  </si>
  <si>
    <t>RELA,MAPK1,PTK2B,RHOC,CSK,RACK1,GNB1,CALM1 (includes others),RHOG,MAPK3,PLCG2,PRKCD,MAP2K1,PPP3CA</t>
  </si>
  <si>
    <t>RELA,PTPN6,MAPK1,PTK2B,PLCG2,MAPK3,PRKCD,PAK2,STAT3,STAT1,MAP2K1,PRKAR1A</t>
  </si>
  <si>
    <t>GNAI2,CALM1 (includes others),CAMK1D,MAPK1,PTK2B,CFL1,PLCG2,MAPK3,MAP2K1</t>
  </si>
  <si>
    <t>PON1,ALB,IL18,APOH,TF,FASN,AHSG,C9,SERPINF1,GC,PON3,APOC3</t>
  </si>
  <si>
    <t>AKR7A2,MAPK1,PRDX1,ACTB,AKR1A1,MAPK3,STIP1,PRKCD,VCP,CAT,CCT7,DNAJA2,ACTC1,MAP2K1,GSTP1</t>
  </si>
  <si>
    <t>ITGAM,MAPK1,PTK2B,CDC42,CSK,ACTB,PAK2,TLN1,ACTN4,ACTC1,ACTN1</t>
  </si>
  <si>
    <t>RAP1B,RELA,MAPK1,MYL6,RHOC,RACK1,GNB1,CALM1 (includes others),RHOG,AHNAK,MAPK3,SYK,PLCG2,PRKCD,MAP2K1,PPP3CA,MYL12A</t>
  </si>
  <si>
    <t>RELA,MAPK1,CAMK1D,MYL6,RHOC,RACK1,F2,GNB1,GNAI2,RHOG,MAPK3,PLCG2,PRKCD,MAP2K1,MYL12A</t>
  </si>
  <si>
    <t>RELA,ALDH1L1,ALDH1A1,MAPK1,ALDH1A3,MAPK3,APAF1,ALDH16A1,GSTP1,ALDH9A1,ALDH7A1,HSPB1</t>
  </si>
  <si>
    <t>MYL6,MAPK1,RHOC,RACK1,GNB1,GNAI2,RHOG,MAPK3,PRKCD,PAK2,MAP2K1,ELMO1,MYL12A</t>
  </si>
  <si>
    <t>RELA,PTK2B,MAPK1,MMP2,GNB1,GNAI2,CALM1 (includes others),CDC42,MAPK3,PRKCD,PAK2,MAP2K1,PRKAR1A</t>
  </si>
  <si>
    <t>ARPC1B,PTK2B,CFL1,MYL6,EZR,ACTB,ARPC5,ARHGAP1,ACTC1,MSN,MYL12A</t>
  </si>
  <si>
    <t>RELA,MYH9,MYL6,ACTB,PPP2R5A,PPP2CB,PPP2R1A,CDC42,NUDT21,NAPA,ACTC1,VASP,PRKAR1A</t>
  </si>
  <si>
    <t>MAPK1,MYL6,RHOC,RACK1,GNAI2,GNB1,ADSS,CALM1 (includes others),RHOG,MAPK3,PLCG2,MAP2K1,PPP3CA,MYL12A,PRKAR1A,HSPB1</t>
  </si>
  <si>
    <t>NARS,GARS,DARS,AARS,VARS,EPRS</t>
  </si>
  <si>
    <t>MMP3,SDC2,MMP2,MMP1,LRP1,TIMP2</t>
  </si>
  <si>
    <t>PGK1,TPI1,PKM,PFKL,PFKP</t>
  </si>
  <si>
    <t>GNAI2,CALM1 (includes others),MAPK1,PLCG2,MAPK3,PRKCD,MAP2K1,PRKAR1A</t>
  </si>
  <si>
    <t>RELA,MAPK1,CAMK1D,ALDH9A1,PPP2R5A,ESD,PPP2CB,PPP2R1A,ALDH1L1,ALDH1A1,ALDH1A3,MAPK3,PRKCD,CAT,ALDH16A1,MAP2K1,GSTP1,ALDH7A1</t>
  </si>
  <si>
    <t>RELA,CALM1 (includes others),PTPN6,ARPC1B,CDC42,CSK,SYK,ARPC5,VAV1,MAP2K1,PPP3CA</t>
  </si>
  <si>
    <t>MAPK1,MAPK3,EZR,TLN1,ACTN4,CAST,ACTN1</t>
  </si>
  <si>
    <t>RELA,IL18,MPO,MAPK1,PLCG2,MAPK3,CASP1,STAT3</t>
  </si>
  <si>
    <t>RELA,MAPK1,MMP3,RHOC,RACK1,MMP2,STAT3,GNB1,APPL1,RHOG,MAPK3,STAT1,MAP2K1,MMP1,LRP1,PRKAR1A</t>
  </si>
  <si>
    <t>GNB1,GNAI2,MAPK1,CDC42,PLCG2,MAPK3,PRKCD,RACK1,DNM2,PRKAR1A</t>
  </si>
  <si>
    <t>PTPN6,MAPK1,C9,C8A,IL18,MAPK3,PLCG2,EFTUD2,C7,SNRPD1,IGHM,C6,SNRPD3,HNRNPC,C8G</t>
  </si>
  <si>
    <t>PYCR3,AK1,CMPK2,MAPK1,MAPK3,PRKCD,PAK2,MAP2K1,CDA</t>
  </si>
  <si>
    <t>RELA,CALM1 (includes others),MAPK1,CD14,LBP,STAT1</t>
  </si>
  <si>
    <t>MAPK1,PLCG2,MAPK3,CSK,ACTB,PAK2,TLN1,MAP2K1,ACTC1</t>
  </si>
  <si>
    <t>RELA,CALM1 (includes others),MAPK1,PLCG2,MAPK3,VAV1,MAP2K1,PPP3CA</t>
  </si>
  <si>
    <t>MAPK1,PTK2B,CFL1,MYL6,CDC42,MAPK3,PAK2,MAP2K1,MYL12A</t>
  </si>
  <si>
    <t>RAC2,PTPN6,MAPK1,PLCG2,MAPK3,SYK,PRKCD,PAK2,VAV1,MAP2K1</t>
  </si>
  <si>
    <t>RAP1B,CALM1 (includes others),PPP1CC,MAPK1,PLCG2,MAPK3,PRKCD,MAP2K1,PPP3CA,PRKAR1A</t>
  </si>
  <si>
    <t>F10,MAPK1,PDIA6,PTK2B,CFL1,CDC42,MAPK3,F7,F2,MMP1</t>
  </si>
  <si>
    <t>IQGAP2,DIAPH1,ARPC1B,MAPK1,CFL1,MYL6,CDC42,PAK2,ARPC5,VAV1,IQGAP1,MYL12A</t>
  </si>
  <si>
    <t>PTPN6,MAPK1,MAPK3,PRKCD,STAT3,STAT1,MAP2K1,PPP3CA</t>
  </si>
  <si>
    <t>MAPK1,PLCG2,MAPK3,PRKCD,STAT3,STAT1,MAP2K1</t>
  </si>
  <si>
    <t>RELA,PON1,ALB,IL18,MAPK1,MAPK3,PRKCD,RAB7A,STAT1,MAP2K1,APOC3</t>
  </si>
  <si>
    <t>PAFAH1B2,RELA,PON1,ALB,IL18,MMP3,ALOX5,MMP1,APOC3,PAFAH1B3</t>
  </si>
  <si>
    <t>RELA,MAPK1,CDC42,MAPK3,PRKCD,CD14,LBP,MAP2K1</t>
  </si>
  <si>
    <t>RELA,IL18,MAPK1,BLVRB,CD14,LBP,STAT3</t>
  </si>
  <si>
    <t>RAC2,MAPK1,CDC42,MAPK3,ACTB,PAK2,ACTC1</t>
  </si>
  <si>
    <t>GNB1,GNAI2,CALM1 (includes others),MAPK1,CFL1,MAPK3,PRKCD,RACK1,PAK2,MAP2K1</t>
  </si>
  <si>
    <t>YWHAQ,YWHAG,YWHAH,YWHAE,YWHAB,YWHAZ,APAF1</t>
  </si>
  <si>
    <t>RHOG,MAPK1,RHOC,MAPK3,CD44,MMP2,TIMP2</t>
  </si>
  <si>
    <t>MAPK1,CDC42,MAPK3,ACTB,TUBB4A,ACTN4,TUBB,MAP2K1,ACTC1,RAB8B,ACTN1,PRKAR1A</t>
  </si>
  <si>
    <t>ADSS,PFAS,ATIC</t>
  </si>
  <si>
    <t>GNB1,GNAI2,RELA,MAPK1,PLCG2,MAPK3,PRKCD,RACK1,MAP2K1,PRKAR1A</t>
  </si>
  <si>
    <t>RAP1B,CALM1 (includes others),MYH9,MAPK1,MYL6,CAMK1D,MAPK3,CAMKK1,TPM3,TPM4,ACTC1,PPP3CA,PRKAR1A</t>
  </si>
  <si>
    <t>MAPK1,MAPK3,RACK1,STAT3,STAT1,MAP2K1,PPP3CA</t>
  </si>
  <si>
    <t>CALM1 (includes others),CAMK1D,PA2G4,MAPK1,PLCG2,MAPK3,PRKCD,MAP2K1,IDH1</t>
  </si>
  <si>
    <t>RHOG,ARPC1B,RHOC,CDC42,ARPC5,VASP</t>
  </si>
  <si>
    <t>MAPK1,MAPK3,STAT3,STAT1</t>
  </si>
  <si>
    <t>RELA,PTPN6,STAT3,STAT1</t>
  </si>
  <si>
    <t>GNB1,GNAI2,CALM1 (includes others),MAPK1,PTK2B,PLCG2,PRKCD,RACK1</t>
  </si>
  <si>
    <t>AP2M1,AP2A1,AP2B1,RPS27A,AP1B1,AP2A2,AP2S1,ALDH9A1</t>
  </si>
  <si>
    <t>RAP1B,GNAI2,CALM1 (includes others),MAPK1,PLCG2,MAPK3,PRKCD,ARPC5,MAP2K1,PRKAR1A</t>
  </si>
  <si>
    <t>GNB1,GNAI2,RELA,CALM1 (includes others),MAPK1,PLCG2,MAPK3,SYK,RACK1,XPO1,MAP2K1,PPP3CA</t>
  </si>
  <si>
    <t>RAP1B,GNB1,PTPN6,MAPK1,MAPK3,RACK1,MAP2K1</t>
  </si>
  <si>
    <t>RELA,IL18,TOLLIP,MAPK1,RPS27A,CD14,LBP</t>
  </si>
  <si>
    <t>GNAI2,PPP2CB,CALM1 (includes others),PPP2R1A,PPP1CC,PLCG2,PRKCD,CAMKK1,PPP3CA,PPP2R5A,PRKAR1A</t>
  </si>
  <si>
    <t>GNAI2,IL18,MYH9,CDH5,MMP3,MYL6,EZR,ACTB,MMP2,ACTC1,MMP1,MSN</t>
  </si>
  <si>
    <t>PPP2CB,PPP2R1A,PPP1CC,MAPK1,MAPK3,MAP2K1,PPP2R5A,PRKAR1A</t>
  </si>
  <si>
    <t>RAP1B,RELA,RHOG,MAPK1,CDC42,PLCG2,MAPK3,PRKCD,MAP2K1</t>
  </si>
  <si>
    <t>IL18,RHOG,MAPK1,PTK2B,RHOC,MAPK3,PRKCD,MAP2K1</t>
  </si>
  <si>
    <t>GNAI2,MAPK1,PLCG2,MAPK3,ACTB,PRKCD,TUBB4A,TUBB,MAP2K1,ACTC1,PPP3CA,PRKAR1A</t>
  </si>
  <si>
    <t>RELA,PTPN6,MAPK1,PLCG2,MAPK3,PRKCD,MAP2K1</t>
  </si>
  <si>
    <t>GNAI2,RHOG,MAPK1,PTK2B,RHOC,PLCG2,MAPK3,CASP1,ASAH1</t>
  </si>
  <si>
    <t>UGDH,GALK2,GALE</t>
  </si>
  <si>
    <t>GNAI2,PAFAH1B2,PPP2CB,PPP2R1A,MAPK1,PLCG2,MAPK3,PRKCD,MAP2K1,PPP2R5A,PAFAH1B3</t>
  </si>
  <si>
    <t>RELA,PTPN6,MAPK1,MAPK3,STAT3,STAT1,MAP2K1</t>
  </si>
  <si>
    <t>RELA,IL18,MAPK1,MAPK3,CD14,LBP,STAT3,MAP2K1,HSPB1</t>
  </si>
  <si>
    <t>PTPN6,MAPK1,PLCG2,MAPK3,PRKCD,STAT3,STAT1</t>
  </si>
  <si>
    <t>RELA,CALM1 (includes others),MAPK1,PLCG2,MAPK3,SYK,VAV1,MAP2K1,PPP3CA</t>
  </si>
  <si>
    <t>GNAI2,IL18,ITGAM,CDH5,MMP3,SDC2,EZR,MMP2,MMP1,MSN,HSPB1</t>
  </si>
  <si>
    <t>RELA,CALM1 (includes others),MAPK1,MAPK3,CSK,VAV1,MAP2K1,PPP3CA</t>
  </si>
  <si>
    <t>RAP1B,GNB1,GNAI2,RELA,MAPK1,MAPK3,RACK1,APEX1,MAP2K1,PRKAR1A</t>
  </si>
  <si>
    <t>RPS6,MAPK1,PLCG2,MAPK3,DCN,PRKCD,MAP2K1</t>
  </si>
  <si>
    <t>PA2G4,MAPK1,MMP3,MAPK3,MMP2,MAP2K1,MMP1</t>
  </si>
  <si>
    <t>RELA,MAPK1,PLCG2,MAPK3,APAF1,LMNA,MAP2K1</t>
  </si>
  <si>
    <t>RELA,MAPK1,MAPK3,MAP2K1</t>
  </si>
  <si>
    <t>GNB1,GNAI2,RELA,CALM1 (includes others),MAPK1,MAPK3,PRKCD,RACK1,PRKAR1A</t>
  </si>
  <si>
    <t>GFPT1,GFPT2</t>
  </si>
  <si>
    <t>GNB1,GNAI2,RELA,TOLLIP,MAPK1,RACK1,PRKAR1A</t>
  </si>
  <si>
    <t>RAP1B,MAPK1,CDC42,PLCG2,MAPK3,PRKCD,STAT3,MAP2K1</t>
  </si>
  <si>
    <t>MAPK1,PTK2B,MAPK3,SYK,STAT3,STAT1</t>
  </si>
  <si>
    <t>RELA,ALDH1A1,MAPK1,ALDH1A3,CSK,ACTB,PRKCD,MAP2K1,MMP1,CRABP1,PRKAR1A</t>
  </si>
  <si>
    <t>GNB1,GNAI2,CALM1 (includes others),CAMK1D,MAPK1,PLCG2,MAPK3,PRKCD,RACK1,MAP2K1,PPP3CA,PRKAR1A</t>
  </si>
  <si>
    <t>HSPA8,CRYAB,MAPK1,PLCG2,MAPK3,PRKCD,HSPA1A/HSPA1B,MAP2K1,HSPB6,HSPB1</t>
  </si>
  <si>
    <t>RAC2,MAPK1,PLCG2,MAPK3,SYK,PRKCD,VAV1,MAP2K1</t>
  </si>
  <si>
    <t>RELA,MAPK1,MAPK3,CD14</t>
  </si>
  <si>
    <t>RELA,MAPK1,MAPK3,MMP1</t>
  </si>
  <si>
    <t>RELA,PA2G4,MAPK1,CDC42,MAPK3,STAT3,STAT1,MAP2K1</t>
  </si>
  <si>
    <t>ALDH1L1,IL18,ALDH1A1,ALDH1A3,CAT,CD14,XPO1,LBP,ALDH16A1,GSTP1,ALDH9A1,ALDH7A1</t>
  </si>
  <si>
    <t>MAPK1,CDC42,PLCG2,MAPK3,PRKCD,PAK2,MAP2K1</t>
  </si>
  <si>
    <t>HSPA8,PDIA6,VCP,HSPA1A/HSPA1B,DNAJA2</t>
  </si>
  <si>
    <t>RELA,MAPK1,MAPK3,SYK,STAT3,MAP2K1</t>
  </si>
  <si>
    <t>PPP2CB,APPL1,PPP2R1A,CDH5,FRZB,CD44,RPS27A,PIN1,LRP1,PPP2R5A</t>
  </si>
  <si>
    <t>KPNA3,GNAI2,RELA,MAPK1,MAPK3,MAP2K1</t>
  </si>
  <si>
    <t>RELA,CALM1 (includes others),MAPK1,PTK2B,MAPK3,MAP2K1,PPP3CA</t>
  </si>
  <si>
    <t>MMP2,MMP1</t>
  </si>
  <si>
    <t>CDC42,PLCG2,PRKCD,ANKFY1,CD14,ACTN4</t>
  </si>
  <si>
    <t>RELA,GPD1,MAPK1,PLCG2,MAPK3,FASN,ADIPOQ,MAP2K1,AP2A2,PRKAR1A</t>
  </si>
  <si>
    <t>PGK1,HIST1H1C,RELA,SIRT2,ATG7,MAPK1,NDRG1,MAPK3,ATG3,G6PD,NAMPT,STAT3,ACLY,APEX1</t>
  </si>
  <si>
    <t>CALM1 (includes others),MYH9,MYL6,PLCG2,ACTB,ACTC1,PRKAR1A,MYL12A</t>
  </si>
  <si>
    <t>MAPK1,CDC42,MAPK3,PAK2,RPS27A,MAP2K1</t>
  </si>
  <si>
    <t>AK1,CMPK2,RRM1</t>
  </si>
  <si>
    <t>RELA,RARRES2,FRZB,MMP3,DCN,ADIPOQ,CASP1,ANXA2,NAMPT,MMP1,LRP1</t>
  </si>
  <si>
    <t>CTSZ,ATG7,ATG3,CTSB,CTSC</t>
  </si>
  <si>
    <t>RELA,IL18,RHOG,MAPK1,RHOC,CDC42,MAPK3,MAP2K1</t>
  </si>
  <si>
    <t>RAP1B,CALM1 (includes others),RHOG,APBB1IP,PLCG2,SYK,PRKCD,TLN1</t>
  </si>
  <si>
    <t>MAPK1,MAPK3,STAT3,STAT1,MAP2K1</t>
  </si>
  <si>
    <t>RELA,IGFBP4,MYH9,MYL6,CD14,MMP2,LBP,STAT1,MMP1,TIMP2</t>
  </si>
  <si>
    <t>MAPK1,PLCG2,MAPK3,STAT3,MAP2K1,PRKAR1A</t>
  </si>
  <si>
    <t>MAPK1,MAPK3,PRKCD,MAP2K1</t>
  </si>
  <si>
    <t>MAPK1,PTK2B,MAPK3,SYK,MAP2K1</t>
  </si>
  <si>
    <t>RELA,MAPK1,MAPK3</t>
  </si>
  <si>
    <t>MAPK1,MAPK3,PRKCD,PAK2,MAP2K1</t>
  </si>
  <si>
    <t>RELA,IL18,FSCN1,ACTB,TLN1,ACTC1</t>
  </si>
  <si>
    <t>GNB1,PPP2CB,PPP2R1A,PPP1CC,RACK1,APEX1,PPP2R5A,PRKAR1A</t>
  </si>
  <si>
    <t>MAPK1,PLCG2,MAPK3,STAT3,STAT1,MAP2K1</t>
  </si>
  <si>
    <t>RELA,MMP3,MAPK1,FRZB,STAT3,CALM1 (includes others),IL18,MAPK3,PLCG2,PRKCD,MAP2K1,MMP1,PPP3CA,LRP1</t>
  </si>
  <si>
    <t>TKT,G6PD</t>
  </si>
  <si>
    <t>RELA,MAPK1,MAPK3,MAP2K1,MMP1</t>
  </si>
  <si>
    <t>RELA,PPP2CB,PPP2R1A,MAPK3,MAP2K1,PPP2R5A</t>
  </si>
  <si>
    <t>RELA,MAPK1,MAPK3,STAT3,MAP2K1,IDH1</t>
  </si>
  <si>
    <t>RELA,ACTB,APAF1,LMNA,ACTC1,HSPB1</t>
  </si>
  <si>
    <t>C1R,PREP,YWHAE,PRTN3,MASP1,F7,PRKAR1A</t>
  </si>
  <si>
    <t>RELA,RAC2,YWHAH,MAPK1,CDC42,MAPK3,MAP2K1</t>
  </si>
  <si>
    <t>RELA,PTK2B,STAT1</t>
  </si>
  <si>
    <t>GNB1,GNAI2,MAPK1,MAPK3,RACK1,STAT3,PRKAR1A</t>
  </si>
  <si>
    <t>MAPK1,MAPK3,YBX1,MAP2K1</t>
  </si>
  <si>
    <t>PCNA,APEX1</t>
  </si>
  <si>
    <t>PAFAH1B2,MAPK1,MAPK3,MAP2K1,PAFAH1B3</t>
  </si>
  <si>
    <t>KLKB1,F12,ITGAM,ACTB,ACTC1</t>
  </si>
  <si>
    <t>MAPK1,PLCG2,MAPK3,PRKCD,MAP2K1</t>
  </si>
  <si>
    <t>RELA,CALM1 (includes others),IL18,FRZB,MAPK1,PTK2B,MMP3,MAPK3,MMP1,PPP3CA,LRP1</t>
  </si>
  <si>
    <t>RELA,PA2G4,MAPK1,MAPK3,MAP2K1,GSTP1</t>
  </si>
  <si>
    <t>RELA,CDC42,PAK2,APAF1</t>
  </si>
  <si>
    <t>PTPN6,MAPK1,PLCG2,MAPK3,MAP2K1,PRKAR1A</t>
  </si>
  <si>
    <t>PTPN6,MAPK1,MAPK3,STAT3,MAP2K1</t>
  </si>
  <si>
    <t>PAFAH1B2,CALM1 (includes others),PTK2B,PLCG2,PRKCD,PRKAR1A,PAFAH1B3</t>
  </si>
  <si>
    <t>MAPK1,CDC42,PLCG2,MAPK3,MAP2K1</t>
  </si>
  <si>
    <t>RELA,MAPK1,MAPK3,MAP2K1,PRKAR1A</t>
  </si>
  <si>
    <t>LIPE,AARS,PNPLA2,PLA1A</t>
  </si>
  <si>
    <t>GNB1,GNAI2,CALM1 (includes others),MAPK1,PLCG2,MAPK3,PRKCD,RACK1,MAP2K1,PRKAR1A</t>
  </si>
  <si>
    <t>PPP2CB,PPP2R1A,PPP1CC,PPP2R5A,PRKAR1A</t>
  </si>
  <si>
    <t>RAP1B,RAC2,RELA,PA2G4,MAPK1,RHOC,APAF1,GNAI2,RHOG,CDC42,MAPK3,PRKCD,PAK2,MAP2K1,LRP1,PRKAR1A</t>
  </si>
  <si>
    <t>GNB1,PLCG2,RACK1</t>
  </si>
  <si>
    <t>RELA,MAPK1,MAPK3,STAT3,MAP2K1</t>
  </si>
  <si>
    <t>ITGAM,RHOG,MBL2,RHOC,PLCG2,SYK,PRKCD</t>
  </si>
  <si>
    <t>Palmitate Biosynthesis I (Animals)</t>
  </si>
  <si>
    <t>Sulfate Activation for Sulfonation</t>
  </si>
  <si>
    <t>PAPSS1</t>
  </si>
  <si>
    <t>Fatty Acid Biosynthesis Initiation II</t>
  </si>
  <si>
    <t>PTPN6,STAT3,STAT1</t>
  </si>
  <si>
    <t>RHOG,MAPK1,RHOC,CDC42,PLCG2,MAPK3,PRKCD,MAP2K1</t>
  </si>
  <si>
    <t>PPP2CB,PCNA,PPP2R1A,PPP2R5A</t>
  </si>
  <si>
    <t>PAFAH1B2,RELA,MAPK1,PLCG2,MAPK3,PAFAH1B3</t>
  </si>
  <si>
    <t>ACAT2,PARK7</t>
  </si>
  <si>
    <t>MAPK1,PARK7</t>
  </si>
  <si>
    <t>GNB1,MAPK1,MAPK3,RACK1,MAP2K1,PRKAR1A</t>
  </si>
  <si>
    <t>RAB5C,CAT,CASP1,APAF1,RAB5B,PPP3CA</t>
  </si>
  <si>
    <t>PPP2CB,PPP2R1A,MAPK1,MAPK3,MAP2K1,PPP2R5A</t>
  </si>
  <si>
    <t>RELA,MAPK1,MMP3,MAPK3,MAP2K1</t>
  </si>
  <si>
    <t>GNAI2,CALM1 (includes others),CAMK1D,MAPK1,MAPK3,STAT3,APEX1,MAP2K1,PPP3CA,PRKAR1A</t>
  </si>
  <si>
    <t>PPP2CB,PPP2R1A,PPP2R5A</t>
  </si>
  <si>
    <t>CALM1 (includes others),MAPK1,MAPK3,PRKCD,MAP2K1,PRKAR1A</t>
  </si>
  <si>
    <t>PPP1CC,MAPK1,MAPK3,LIPE,ACLY,MAP2K1,PRKAR1A</t>
  </si>
  <si>
    <t>RELA,MAPK1,MAPK3,SERPINF1,PNPLA2</t>
  </si>
  <si>
    <t>PAFAH1B2,PLCG2,PLA1A,PAFAH1B3</t>
  </si>
  <si>
    <t>CAMK1D,MAPK1,PLCG2,MAPK3,PRKCD,PRKAR1A</t>
  </si>
  <si>
    <t>Diphthamide Biosynthesis</t>
  </si>
  <si>
    <t>5-aminoimidazole Ribonucleotide Biosynthesis I</t>
  </si>
  <si>
    <t>PFAS</t>
  </si>
  <si>
    <t>S-methyl-5-thio-α-D-ribose 1-phosphate Degradation</t>
  </si>
  <si>
    <t>MRI1</t>
  </si>
  <si>
    <t>Oxidized GTP and dGTP Detoxification</t>
  </si>
  <si>
    <t>DDX6</t>
  </si>
  <si>
    <t>PA2G4,MAPK1,MAPK3,CD44,MMP2,MAP2K1,PRKAR1A</t>
  </si>
  <si>
    <t>MAPK1,MMP3,MAPK3,MMP2,APEX1,MMP1</t>
  </si>
  <si>
    <t>Role of PKR in Interferon Induction and Antiviral Response</t>
  </si>
  <si>
    <t>RELA,APAF1,STAT1</t>
  </si>
  <si>
    <t>LIPE,PNPLA2,ESD</t>
  </si>
  <si>
    <t>RELA,MAPK1,MAPK3,APAF1</t>
  </si>
  <si>
    <t>RELA,IL18,MAPK1,MAPK3,MAP2K1</t>
  </si>
  <si>
    <t>RELA,YWHAH,MAPK1,ACTB,HSPA1A/HSPA1B,STAT3,HSPA8,MAPK3,ANXA1,STAT1,MAP2K1,PPP3CA,MMP1</t>
  </si>
  <si>
    <t>Heme Degradation</t>
  </si>
  <si>
    <t>BLVRB</t>
  </si>
  <si>
    <t>Proline Biosynthesis I</t>
  </si>
  <si>
    <t>PYCR3</t>
  </si>
  <si>
    <t>RELA,STAT3,STAT1</t>
  </si>
  <si>
    <t>RELA,NOTCH2,NOTCH3,MAPK1,MAPK3,MMP2,STAT3,MAP2K1</t>
  </si>
  <si>
    <t>RELA,RAC2,MAPK1,PLCG2,MAPK3,VAV1,PPP3CA</t>
  </si>
  <si>
    <t>GNAI2,PAFAH1B2,MAPK1,PLCG2,MAPK3,PRKCD,CASP1,PAFAH1B3</t>
  </si>
  <si>
    <t>CALM1 (includes others),PRKCD,PPP3CA</t>
  </si>
  <si>
    <t>Creatine-phosphate Biosynthesis</t>
  </si>
  <si>
    <t>Serine Biosynthesis</t>
  </si>
  <si>
    <t>PHGDH</t>
  </si>
  <si>
    <t>Tetrapyrrole Biosynthesis II</t>
  </si>
  <si>
    <t>ALAD</t>
  </si>
  <si>
    <t>NOTCH2,IL18,NOTCH3,VAV1,STAT3,STAT1</t>
  </si>
  <si>
    <t>PA2G4,MAPK1,MAPK3,MAP2K1</t>
  </si>
  <si>
    <t>MAPK1,CDC42,MAPK3,MAP2K1</t>
  </si>
  <si>
    <t>RELA,PA2G4,MAPK1,MAPK3,MAP2K1</t>
  </si>
  <si>
    <t>MAPK1,MAPK3,PRKAR1A</t>
  </si>
  <si>
    <t>PABPC1,MAPK1</t>
  </si>
  <si>
    <t>Arginine Degradation VI (Arginase 2 Pathway)</t>
  </si>
  <si>
    <t>GBE1</t>
  </si>
  <si>
    <t>SERPINF1,APAF1,PNPLA2</t>
  </si>
  <si>
    <t>PPP2CB,PPP2R1A,PA2G4,PPP2R5A</t>
  </si>
  <si>
    <t>HSPA8,CALM1 (includes others),PLCG2,PRKCD,HSPA1A/HSPA1B,DNM2,PRKAR1A</t>
  </si>
  <si>
    <t>RELA,APAF1,MAP2K1</t>
  </si>
  <si>
    <t>Superpathway of Serine and Glycine Biosynthesis I</t>
  </si>
  <si>
    <t>RELA,MAPK1,MAPK3,PRKCD</t>
  </si>
  <si>
    <t>Superoxide Radicals Degradation</t>
  </si>
  <si>
    <t>Salvage Pathways of Pyrimidine Deoxyribonucleotides</t>
  </si>
  <si>
    <t>CDA</t>
  </si>
  <si>
    <t>CALM1 (includes others),APAF1,PPP3CA</t>
  </si>
  <si>
    <t>CFL1,CDC42,VAV1</t>
  </si>
  <si>
    <t>RELA,MAPK1,MAPK3,PRKCD,PKM,ADIPOQ</t>
  </si>
  <si>
    <t>MAPK1,MAPK3,IGHM,STAT1</t>
  </si>
  <si>
    <t>RELA,CALM1 (includes others),CSK,VAV1,PPP3CA</t>
  </si>
  <si>
    <t>Sucrose Degradation V (Mammalian)</t>
  </si>
  <si>
    <t>TPI1</t>
  </si>
  <si>
    <t>Heme Biosynthesis II</t>
  </si>
  <si>
    <t>MAPK1,SDC2</t>
  </si>
  <si>
    <t>RELA,PIN1,STAT1</t>
  </si>
  <si>
    <t>RELA,PLCG2,PPP3CA</t>
  </si>
  <si>
    <t>TWEAK Signaling</t>
  </si>
  <si>
    <t>RELA,APAF1</t>
  </si>
  <si>
    <t>RELA,IL18,MAPK1,PLCG2,MAPK3,FSCN1,STAT1</t>
  </si>
  <si>
    <t>RELA,IL18,PRKCD,CD14,LBP,PRKAR1A</t>
  </si>
  <si>
    <t>PCNA,RHOG,RHOC,RAN</t>
  </si>
  <si>
    <t>RELA,ALDH1A1,PRKAR1A</t>
  </si>
  <si>
    <t>RAC2,PPP3CA,PRKAR1A</t>
  </si>
  <si>
    <t>Interferon Signaling</t>
  </si>
  <si>
    <t>RELA,STAT1</t>
  </si>
  <si>
    <t>PTPN6,PPP1CC,PLCG2,NUDT2,PPP3CA,PPP2R5A</t>
  </si>
  <si>
    <t>RPL11,PA2G4,RPL5</t>
  </si>
  <si>
    <t>PPP2CB,PPP2R1A,PPP1CC,PPP2R5A</t>
  </si>
  <si>
    <t>PAFAH1B2,ALOX5,PAFAH1B3</t>
  </si>
  <si>
    <t>RELA,MAPK1</t>
  </si>
  <si>
    <t>Cleavage and Polyadenylation of Pre-mRNA</t>
  </si>
  <si>
    <t>NUDT21</t>
  </si>
  <si>
    <t>Pregnenolone Biosynthesis</t>
  </si>
  <si>
    <t>MICAL1</t>
  </si>
  <si>
    <t>RELA,IL18,MAPK1,MMP3,PLCG2,MAPK3,SYK,CASP1,STAT1,PPP3CA</t>
  </si>
  <si>
    <t>GNAI2,RELA,MAPK1,PTK2B,MAPK3,STAT3,APEX1,MAP2K1,PRKAR1A</t>
  </si>
  <si>
    <t>GNB1,RAC2,CDC42,HNRNPK</t>
  </si>
  <si>
    <t>IL18,STAT3,STAT1</t>
  </si>
  <si>
    <t>GNAI2,PLCG2,PRKAR1A</t>
  </si>
  <si>
    <t>MAPK1,PLCG2,MAPK3,STAT1</t>
  </si>
  <si>
    <t>LIPE,AARS,PLA1A</t>
  </si>
  <si>
    <t>PTPN6,PPP1CC,NUDT2,PPP3CA,PPP2R5A</t>
  </si>
  <si>
    <t>FASN,PPT1</t>
  </si>
  <si>
    <t>RELA,MAPK1,APAF1,STAT1</t>
  </si>
  <si>
    <t>GNAI2,PLCG2,PRKCD,PRKAR1A</t>
  </si>
  <si>
    <t>Histidine Degradation VI</t>
  </si>
  <si>
    <t>APAF1</t>
  </si>
  <si>
    <t>Mismatch Repair in Eukaryotes</t>
  </si>
  <si>
    <t>RELA,PA2G4,APAF1</t>
  </si>
  <si>
    <t>GADD45 Signaling</t>
  </si>
  <si>
    <t>Ubiquinol-10 Biosynthesis (Eukaryotic)</t>
  </si>
  <si>
    <t>CDC42,PRKCD,MMP2</t>
  </si>
  <si>
    <t>PTPN6,PPP1CC,PLCG2,VAV1,NUDT2,PPP3CA,PPP2R5A</t>
  </si>
  <si>
    <t>PTPN6,PPP1CC,VAV1,NUDT2,PPP3CA,PPP2R5A</t>
  </si>
  <si>
    <t>RELA,IL18,PRTN3</t>
  </si>
  <si>
    <t>MAPK1,MAPK3,HNRNPD,MAP2K1</t>
  </si>
  <si>
    <t>F10,FASN,PFKP</t>
  </si>
  <si>
    <t>Glutathione Redox Reactions I</t>
  </si>
  <si>
    <t>Induction of Apoptosis by HIV1</t>
  </si>
  <si>
    <t>APAF1,CRABP1</t>
  </si>
  <si>
    <t>TNFR2 Signaling</t>
  </si>
  <si>
    <t>PCNA,APAF1,SERPINE2</t>
  </si>
  <si>
    <t>Cytotoxic T Lymphocyte-mediated Apoptosis of Target Cells</t>
  </si>
  <si>
    <t>RBBP4</t>
  </si>
  <si>
    <t>PRKCD,CD14</t>
  </si>
  <si>
    <t>RELA,PAK2</t>
  </si>
  <si>
    <t>PARK7,CAT,ACO1</t>
  </si>
  <si>
    <t>ACTB,STAT1</t>
  </si>
  <si>
    <t>Role of RIG1-like Receptors in Antiviral Innate Immunity</t>
  </si>
  <si>
    <t>PAFAH1B2,PAFAH1B3</t>
  </si>
  <si>
    <t>PRKCD,LRP1</t>
  </si>
  <si>
    <t>SH3GLB1</t>
  </si>
  <si>
    <t>ACTB,RPS27A</t>
  </si>
  <si>
    <t>OX40 Signaling Pathway</t>
  </si>
  <si>
    <t>Cell Cycle Control of Chromosomal Replication</t>
  </si>
  <si>
    <t>SIRT2,ATG7,RBBP4</t>
  </si>
  <si>
    <t>IL18,STAT1,HSPB1</t>
  </si>
  <si>
    <t>RELA,IL18,PLCG2</t>
  </si>
  <si>
    <t>UBE2Z</t>
  </si>
  <si>
    <t>NOTCH2,NOTCH3,VAV1</t>
  </si>
  <si>
    <t>Canonical pathways OC vs n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9"/>
  <sheetViews>
    <sheetView workbookViewId="0">
      <selection activeCell="C4" sqref="C4"/>
    </sheetView>
  </sheetViews>
  <sheetFormatPr defaultRowHeight="15" x14ac:dyDescent="0.25"/>
  <cols>
    <col min="1" max="1" width="36.85546875" customWidth="1"/>
  </cols>
  <sheetData>
    <row r="1" spans="1:6" x14ac:dyDescent="0.25">
      <c r="A1" t="s">
        <v>6013</v>
      </c>
    </row>
    <row r="2" spans="1:6" x14ac:dyDescent="0.25">
      <c r="A2" t="s">
        <v>5383</v>
      </c>
      <c r="B2" t="s">
        <v>5384</v>
      </c>
      <c r="C2" t="s">
        <v>5385</v>
      </c>
      <c r="D2" t="s">
        <v>5386</v>
      </c>
      <c r="E2" t="s">
        <v>5387</v>
      </c>
      <c r="F2" t="s">
        <v>5</v>
      </c>
    </row>
    <row r="3" spans="1:6" x14ac:dyDescent="0.25">
      <c r="A3" t="s">
        <v>5388</v>
      </c>
      <c r="B3">
        <v>22.1</v>
      </c>
      <c r="C3">
        <f>10^-B3</f>
        <v>7.9432823472427418E-23</v>
      </c>
      <c r="D3">
        <v>0.51400000000000001</v>
      </c>
      <c r="E3">
        <v>1.4139999999999999</v>
      </c>
      <c r="F3" t="s">
        <v>5389</v>
      </c>
    </row>
    <row r="4" spans="1:6" x14ac:dyDescent="0.25">
      <c r="A4" t="s">
        <v>5390</v>
      </c>
      <c r="B4">
        <v>18.399999999999999</v>
      </c>
      <c r="C4">
        <f t="shared" ref="C4:C67" si="0">10^-B4</f>
        <v>3.9810717055349651E-19</v>
      </c>
      <c r="D4">
        <v>0.16500000000000001</v>
      </c>
      <c r="E4">
        <v>1.698</v>
      </c>
      <c r="F4" t="s">
        <v>5391</v>
      </c>
    </row>
    <row r="5" spans="1:6" x14ac:dyDescent="0.25">
      <c r="A5" t="s">
        <v>5392</v>
      </c>
      <c r="B5">
        <v>16.600000000000001</v>
      </c>
      <c r="C5">
        <f t="shared" si="0"/>
        <v>2.5118864315095678E-17</v>
      </c>
      <c r="D5">
        <v>0.19</v>
      </c>
      <c r="E5">
        <v>0.626</v>
      </c>
      <c r="F5" t="s">
        <v>5393</v>
      </c>
    </row>
    <row r="6" spans="1:6" x14ac:dyDescent="0.25">
      <c r="A6" t="s">
        <v>5394</v>
      </c>
      <c r="B6">
        <v>15.7</v>
      </c>
      <c r="C6">
        <f t="shared" si="0"/>
        <v>1.9952623149688812E-16</v>
      </c>
      <c r="D6">
        <v>0.68799999999999994</v>
      </c>
      <c r="E6">
        <v>0.44700000000000001</v>
      </c>
      <c r="F6" t="s">
        <v>5395</v>
      </c>
    </row>
    <row r="7" spans="1:6" x14ac:dyDescent="0.25">
      <c r="A7" t="s">
        <v>5396</v>
      </c>
      <c r="B7">
        <v>14.6</v>
      </c>
      <c r="C7">
        <f t="shared" si="0"/>
        <v>2.5118864315095734E-15</v>
      </c>
      <c r="D7">
        <v>0.35899999999999999</v>
      </c>
      <c r="E7">
        <v>-0.30199999999999999</v>
      </c>
      <c r="F7" t="s">
        <v>5397</v>
      </c>
    </row>
    <row r="8" spans="1:6" x14ac:dyDescent="0.25">
      <c r="A8" t="s">
        <v>5398</v>
      </c>
      <c r="B8">
        <v>14</v>
      </c>
      <c r="C8">
        <f t="shared" si="0"/>
        <v>1E-14</v>
      </c>
      <c r="D8">
        <v>0.33300000000000002</v>
      </c>
      <c r="E8">
        <v>1.9410000000000001</v>
      </c>
      <c r="F8" t="s">
        <v>5399</v>
      </c>
    </row>
    <row r="9" spans="1:6" x14ac:dyDescent="0.25">
      <c r="A9" t="s">
        <v>5400</v>
      </c>
      <c r="B9">
        <v>10.9</v>
      </c>
      <c r="C9">
        <f t="shared" si="0"/>
        <v>1.2589254117941641E-11</v>
      </c>
      <c r="D9">
        <v>0.14199999999999999</v>
      </c>
      <c r="E9" t="e">
        <v>#NUM!</v>
      </c>
      <c r="F9" t="s">
        <v>5401</v>
      </c>
    </row>
    <row r="10" spans="1:6" x14ac:dyDescent="0.25">
      <c r="A10" t="s">
        <v>5402</v>
      </c>
      <c r="B10">
        <v>10.5</v>
      </c>
      <c r="C10">
        <f t="shared" si="0"/>
        <v>3.162277660168371E-11</v>
      </c>
      <c r="D10">
        <v>0.29699999999999999</v>
      </c>
      <c r="E10">
        <v>2.3330000000000002</v>
      </c>
      <c r="F10" t="s">
        <v>5403</v>
      </c>
    </row>
    <row r="11" spans="1:6" x14ac:dyDescent="0.25">
      <c r="A11" t="s">
        <v>5404</v>
      </c>
      <c r="B11">
        <v>9.9499999999999993</v>
      </c>
      <c r="C11">
        <f t="shared" si="0"/>
        <v>1.1220184543019624E-10</v>
      </c>
      <c r="D11">
        <v>0.13500000000000001</v>
      </c>
      <c r="E11" t="e">
        <v>#NUM!</v>
      </c>
      <c r="F11" t="s">
        <v>5405</v>
      </c>
    </row>
    <row r="12" spans="1:6" x14ac:dyDescent="0.25">
      <c r="A12" t="s">
        <v>5406</v>
      </c>
      <c r="B12">
        <v>8.4499999999999993</v>
      </c>
      <c r="C12">
        <f t="shared" si="0"/>
        <v>3.5481338923357512E-9</v>
      </c>
      <c r="D12">
        <v>9.5500000000000002E-2</v>
      </c>
      <c r="E12" t="e">
        <v>#NUM!</v>
      </c>
      <c r="F12" t="s">
        <v>5407</v>
      </c>
    </row>
    <row r="13" spans="1:6" x14ac:dyDescent="0.25">
      <c r="A13" t="s">
        <v>5408</v>
      </c>
      <c r="B13">
        <v>6.55</v>
      </c>
      <c r="C13">
        <f t="shared" si="0"/>
        <v>2.8183829312644502E-7</v>
      </c>
      <c r="D13">
        <v>8.5599999999999996E-2</v>
      </c>
      <c r="E13" t="e">
        <v>#NUM!</v>
      </c>
      <c r="F13" t="s">
        <v>5409</v>
      </c>
    </row>
    <row r="14" spans="1:6" x14ac:dyDescent="0.25">
      <c r="A14" t="s">
        <v>5410</v>
      </c>
      <c r="B14">
        <v>6.35</v>
      </c>
      <c r="C14">
        <f t="shared" si="0"/>
        <v>4.4668359215096327E-7</v>
      </c>
      <c r="D14">
        <v>0.113</v>
      </c>
      <c r="E14" t="e">
        <v>#NUM!</v>
      </c>
      <c r="F14" t="s">
        <v>5411</v>
      </c>
    </row>
    <row r="15" spans="1:6" x14ac:dyDescent="0.25">
      <c r="A15" t="s">
        <v>5412</v>
      </c>
      <c r="B15">
        <v>6.15</v>
      </c>
      <c r="C15">
        <f t="shared" si="0"/>
        <v>7.0794578438413674E-7</v>
      </c>
      <c r="D15">
        <v>0.316</v>
      </c>
      <c r="E15" t="e">
        <v>#NUM!</v>
      </c>
      <c r="F15" t="s">
        <v>5413</v>
      </c>
    </row>
    <row r="16" spans="1:6" x14ac:dyDescent="0.25">
      <c r="A16" t="s">
        <v>5414</v>
      </c>
      <c r="B16">
        <v>5.81</v>
      </c>
      <c r="C16">
        <f t="shared" si="0"/>
        <v>1.5488166189124819E-6</v>
      </c>
      <c r="D16">
        <v>0.10100000000000001</v>
      </c>
      <c r="E16">
        <v>1.2649999999999999</v>
      </c>
      <c r="F16" t="s">
        <v>5415</v>
      </c>
    </row>
    <row r="17" spans="1:6" x14ac:dyDescent="0.25">
      <c r="A17" t="s">
        <v>5416</v>
      </c>
      <c r="B17">
        <v>5.44</v>
      </c>
      <c r="C17">
        <f t="shared" si="0"/>
        <v>3.6307805477010082E-6</v>
      </c>
      <c r="D17">
        <v>0.189</v>
      </c>
      <c r="E17" t="e">
        <v>#NUM!</v>
      </c>
      <c r="F17" t="s">
        <v>5417</v>
      </c>
    </row>
    <row r="18" spans="1:6" x14ac:dyDescent="0.25">
      <c r="A18" t="s">
        <v>5418</v>
      </c>
      <c r="B18">
        <v>5.4</v>
      </c>
      <c r="C18">
        <f t="shared" si="0"/>
        <v>3.9810717055349657E-6</v>
      </c>
      <c r="D18">
        <v>0.114</v>
      </c>
      <c r="E18" t="e">
        <v>#NUM!</v>
      </c>
      <c r="F18" t="s">
        <v>5419</v>
      </c>
    </row>
    <row r="19" spans="1:6" x14ac:dyDescent="0.25">
      <c r="A19" t="s">
        <v>5420</v>
      </c>
      <c r="B19">
        <v>5.37</v>
      </c>
      <c r="C19">
        <f t="shared" si="0"/>
        <v>4.2657951880159181E-6</v>
      </c>
      <c r="D19">
        <v>0.24</v>
      </c>
      <c r="E19" t="e">
        <v>#NUM!</v>
      </c>
      <c r="F19" t="s">
        <v>5421</v>
      </c>
    </row>
    <row r="20" spans="1:6" x14ac:dyDescent="0.25">
      <c r="A20" t="s">
        <v>5422</v>
      </c>
      <c r="B20">
        <v>5.2</v>
      </c>
      <c r="C20">
        <f t="shared" si="0"/>
        <v>6.3095734448019212E-6</v>
      </c>
      <c r="D20">
        <v>0.17499999999999999</v>
      </c>
      <c r="E20" t="e">
        <v>#NUM!</v>
      </c>
      <c r="F20" t="s">
        <v>5417</v>
      </c>
    </row>
    <row r="21" spans="1:6" x14ac:dyDescent="0.25">
      <c r="A21" t="s">
        <v>5423</v>
      </c>
      <c r="B21">
        <v>5.17</v>
      </c>
      <c r="C21">
        <f t="shared" si="0"/>
        <v>6.7608297539198155E-6</v>
      </c>
      <c r="D21">
        <v>0.5</v>
      </c>
      <c r="E21" t="e">
        <v>#NUM!</v>
      </c>
      <c r="F21" t="s">
        <v>5424</v>
      </c>
    </row>
    <row r="22" spans="1:6" x14ac:dyDescent="0.25">
      <c r="A22" t="s">
        <v>5425</v>
      </c>
      <c r="B22">
        <v>5.15</v>
      </c>
      <c r="C22">
        <f t="shared" si="0"/>
        <v>7.0794578438413623E-6</v>
      </c>
      <c r="D22">
        <v>7.0800000000000002E-2</v>
      </c>
      <c r="E22">
        <v>0.30199999999999999</v>
      </c>
      <c r="F22" t="s">
        <v>5426</v>
      </c>
    </row>
    <row r="23" spans="1:6" x14ac:dyDescent="0.25">
      <c r="A23" t="s">
        <v>5427</v>
      </c>
      <c r="B23">
        <v>4.88</v>
      </c>
      <c r="C23">
        <f t="shared" si="0"/>
        <v>1.3182567385564052E-5</v>
      </c>
      <c r="D23">
        <v>8.2199999999999995E-2</v>
      </c>
      <c r="E23" t="e">
        <v>#NUM!</v>
      </c>
      <c r="F23" t="s">
        <v>5428</v>
      </c>
    </row>
    <row r="24" spans="1:6" x14ac:dyDescent="0.25">
      <c r="A24" t="s">
        <v>5429</v>
      </c>
      <c r="B24">
        <v>4.66</v>
      </c>
      <c r="C24">
        <f t="shared" si="0"/>
        <v>2.1877616239495489E-5</v>
      </c>
      <c r="D24">
        <v>7.2599999999999998E-2</v>
      </c>
      <c r="E24" t="e">
        <v>#NUM!</v>
      </c>
      <c r="F24" t="s">
        <v>5430</v>
      </c>
    </row>
    <row r="25" spans="1:6" x14ac:dyDescent="0.25">
      <c r="A25" t="s">
        <v>5431</v>
      </c>
      <c r="B25">
        <v>4.55</v>
      </c>
      <c r="C25">
        <f t="shared" si="0"/>
        <v>2.8183829312644511E-5</v>
      </c>
      <c r="D25">
        <v>0.17599999999999999</v>
      </c>
      <c r="E25">
        <v>0.81599999999999995</v>
      </c>
      <c r="F25" t="s">
        <v>5432</v>
      </c>
    </row>
    <row r="26" spans="1:6" x14ac:dyDescent="0.25">
      <c r="A26" t="s">
        <v>5433</v>
      </c>
      <c r="B26">
        <v>4.54</v>
      </c>
      <c r="C26">
        <f t="shared" si="0"/>
        <v>2.8840315031266029E-5</v>
      </c>
      <c r="D26">
        <v>0.23799999999999999</v>
      </c>
      <c r="E26" t="e">
        <v>#NUM!</v>
      </c>
      <c r="F26" t="s">
        <v>5434</v>
      </c>
    </row>
    <row r="27" spans="1:6" x14ac:dyDescent="0.25">
      <c r="A27" t="s">
        <v>5435</v>
      </c>
      <c r="B27">
        <v>4.53</v>
      </c>
      <c r="C27">
        <f t="shared" si="0"/>
        <v>2.9512092266663827E-5</v>
      </c>
      <c r="D27">
        <v>6.6400000000000001E-2</v>
      </c>
      <c r="E27">
        <v>1.069</v>
      </c>
      <c r="F27" t="s">
        <v>5436</v>
      </c>
    </row>
    <row r="28" spans="1:6" x14ac:dyDescent="0.25">
      <c r="A28" t="s">
        <v>5437</v>
      </c>
      <c r="B28">
        <v>4.5199999999999996</v>
      </c>
      <c r="C28">
        <f t="shared" si="0"/>
        <v>3.0199517204020178E-5</v>
      </c>
      <c r="D28">
        <v>8.2100000000000006E-2</v>
      </c>
      <c r="E28">
        <v>1.508</v>
      </c>
      <c r="F28" t="s">
        <v>5438</v>
      </c>
    </row>
    <row r="29" spans="1:6" x14ac:dyDescent="0.25">
      <c r="A29" t="s">
        <v>5439</v>
      </c>
      <c r="B29">
        <v>4.43</v>
      </c>
      <c r="C29">
        <f t="shared" si="0"/>
        <v>3.7153522909717237E-5</v>
      </c>
      <c r="D29">
        <v>0.22700000000000001</v>
      </c>
      <c r="E29" t="e">
        <v>#NUM!</v>
      </c>
      <c r="F29" t="s">
        <v>5434</v>
      </c>
    </row>
    <row r="30" spans="1:6" x14ac:dyDescent="0.25">
      <c r="A30" t="s">
        <v>5440</v>
      </c>
      <c r="B30">
        <v>4.33</v>
      </c>
      <c r="C30">
        <f t="shared" si="0"/>
        <v>4.6773514128719762E-5</v>
      </c>
      <c r="D30">
        <v>0.217</v>
      </c>
      <c r="E30" t="e">
        <v>#NUM!</v>
      </c>
      <c r="F30" t="s">
        <v>5434</v>
      </c>
    </row>
    <row r="31" spans="1:6" x14ac:dyDescent="0.25">
      <c r="A31" t="s">
        <v>5441</v>
      </c>
      <c r="B31">
        <v>4.26</v>
      </c>
      <c r="C31">
        <f t="shared" si="0"/>
        <v>5.4954087385762447E-5</v>
      </c>
      <c r="D31">
        <v>0.6</v>
      </c>
      <c r="E31" t="e">
        <v>#NUM!</v>
      </c>
      <c r="F31" t="s">
        <v>5442</v>
      </c>
    </row>
    <row r="32" spans="1:6" x14ac:dyDescent="0.25">
      <c r="A32" t="s">
        <v>5443</v>
      </c>
      <c r="B32">
        <v>4.1500000000000004</v>
      </c>
      <c r="C32">
        <f t="shared" si="0"/>
        <v>7.0794578438413704E-5</v>
      </c>
      <c r="D32">
        <v>0.2</v>
      </c>
      <c r="E32" t="e">
        <v>#NUM!</v>
      </c>
      <c r="F32" t="s">
        <v>5434</v>
      </c>
    </row>
    <row r="33" spans="1:6" x14ac:dyDescent="0.25">
      <c r="A33" t="s">
        <v>5444</v>
      </c>
      <c r="B33">
        <v>4.0599999999999996</v>
      </c>
      <c r="C33">
        <f t="shared" si="0"/>
        <v>8.7096358995608029E-5</v>
      </c>
      <c r="D33">
        <v>0.192</v>
      </c>
      <c r="E33" t="e">
        <v>#NUM!</v>
      </c>
      <c r="F33" t="s">
        <v>5445</v>
      </c>
    </row>
    <row r="34" spans="1:6" x14ac:dyDescent="0.25">
      <c r="A34" t="s">
        <v>5446</v>
      </c>
      <c r="B34">
        <v>4.0599999999999996</v>
      </c>
      <c r="C34">
        <f t="shared" si="0"/>
        <v>8.7096358995608029E-5</v>
      </c>
      <c r="D34">
        <v>0.28599999999999998</v>
      </c>
      <c r="E34" t="e">
        <v>#NUM!</v>
      </c>
      <c r="F34" t="s">
        <v>5447</v>
      </c>
    </row>
    <row r="35" spans="1:6" x14ac:dyDescent="0.25">
      <c r="A35" t="s">
        <v>5448</v>
      </c>
      <c r="B35">
        <v>3.68</v>
      </c>
      <c r="C35">
        <f t="shared" si="0"/>
        <v>2.0892961308540387E-4</v>
      </c>
      <c r="D35">
        <v>6.1899999999999997E-2</v>
      </c>
      <c r="E35">
        <v>-0.30199999999999999</v>
      </c>
      <c r="F35" t="s">
        <v>5449</v>
      </c>
    </row>
    <row r="36" spans="1:6" x14ac:dyDescent="0.25">
      <c r="A36" t="s">
        <v>5450</v>
      </c>
      <c r="B36">
        <v>3.63</v>
      </c>
      <c r="C36">
        <f t="shared" si="0"/>
        <v>2.3442288153199204E-4</v>
      </c>
      <c r="D36">
        <v>0.122</v>
      </c>
      <c r="E36" t="e">
        <v>#NUM!</v>
      </c>
      <c r="F36" t="s">
        <v>5451</v>
      </c>
    </row>
    <row r="37" spans="1:6" x14ac:dyDescent="0.25">
      <c r="A37" t="s">
        <v>5452</v>
      </c>
      <c r="B37">
        <v>3.59</v>
      </c>
      <c r="C37">
        <f t="shared" si="0"/>
        <v>2.5703957827688604E-4</v>
      </c>
      <c r="D37">
        <v>0.1</v>
      </c>
      <c r="E37" t="e">
        <v>#NUM!</v>
      </c>
      <c r="F37" t="s">
        <v>5453</v>
      </c>
    </row>
    <row r="38" spans="1:6" x14ac:dyDescent="0.25">
      <c r="A38" t="s">
        <v>5454</v>
      </c>
      <c r="B38">
        <v>3.49</v>
      </c>
      <c r="C38">
        <f t="shared" si="0"/>
        <v>3.235936569296281E-4</v>
      </c>
      <c r="D38">
        <v>1</v>
      </c>
      <c r="E38" t="e">
        <v>#NUM!</v>
      </c>
      <c r="F38" t="s">
        <v>5455</v>
      </c>
    </row>
    <row r="39" spans="1:6" x14ac:dyDescent="0.25">
      <c r="A39" t="s">
        <v>5456</v>
      </c>
      <c r="B39">
        <v>3.37</v>
      </c>
      <c r="C39">
        <f t="shared" si="0"/>
        <v>4.2657951880159235E-4</v>
      </c>
      <c r="D39">
        <v>9.2100000000000001E-2</v>
      </c>
      <c r="E39" t="e">
        <v>#NUM!</v>
      </c>
      <c r="F39" t="s">
        <v>5417</v>
      </c>
    </row>
    <row r="40" spans="1:6" x14ac:dyDescent="0.25">
      <c r="A40" t="s">
        <v>5457</v>
      </c>
      <c r="B40">
        <v>3.37</v>
      </c>
      <c r="C40">
        <f t="shared" si="0"/>
        <v>4.2657951880159235E-4</v>
      </c>
      <c r="D40">
        <v>7.1999999999999995E-2</v>
      </c>
      <c r="E40">
        <v>-2.3330000000000002</v>
      </c>
      <c r="F40" t="s">
        <v>5458</v>
      </c>
    </row>
    <row r="41" spans="1:6" x14ac:dyDescent="0.25">
      <c r="A41" t="s">
        <v>5459</v>
      </c>
      <c r="B41">
        <v>3.31</v>
      </c>
      <c r="C41">
        <f t="shared" si="0"/>
        <v>4.8977881936844566E-4</v>
      </c>
      <c r="D41">
        <v>0.13500000000000001</v>
      </c>
      <c r="E41" t="e">
        <v>#NUM!</v>
      </c>
      <c r="F41" t="s">
        <v>5434</v>
      </c>
    </row>
    <row r="42" spans="1:6" x14ac:dyDescent="0.25">
      <c r="A42" t="s">
        <v>5460</v>
      </c>
      <c r="B42">
        <v>3.3</v>
      </c>
      <c r="C42">
        <f t="shared" si="0"/>
        <v>5.0118723362727209E-4</v>
      </c>
      <c r="D42">
        <v>7.8399999999999997E-2</v>
      </c>
      <c r="E42" t="e">
        <v>#NUM!</v>
      </c>
      <c r="F42" t="s">
        <v>5461</v>
      </c>
    </row>
    <row r="43" spans="1:6" x14ac:dyDescent="0.25">
      <c r="A43" t="s">
        <v>5462</v>
      </c>
      <c r="B43">
        <v>3.29</v>
      </c>
      <c r="C43">
        <f t="shared" si="0"/>
        <v>5.1286138399136462E-4</v>
      </c>
      <c r="D43">
        <v>7.0300000000000001E-2</v>
      </c>
      <c r="E43">
        <v>-0.378</v>
      </c>
      <c r="F43" t="s">
        <v>5463</v>
      </c>
    </row>
    <row r="44" spans="1:6" x14ac:dyDescent="0.25">
      <c r="A44" t="s">
        <v>5464</v>
      </c>
      <c r="B44">
        <v>3.22</v>
      </c>
      <c r="C44">
        <f t="shared" si="0"/>
        <v>6.0255958607435703E-4</v>
      </c>
      <c r="D44">
        <v>6.8699999999999997E-2</v>
      </c>
      <c r="E44">
        <v>-2.8279999999999998</v>
      </c>
      <c r="F44" t="s">
        <v>5465</v>
      </c>
    </row>
    <row r="45" spans="1:6" x14ac:dyDescent="0.25">
      <c r="A45" t="s">
        <v>5466</v>
      </c>
      <c r="B45">
        <v>3.08</v>
      </c>
      <c r="C45">
        <f t="shared" si="0"/>
        <v>8.3176377110267033E-4</v>
      </c>
      <c r="D45">
        <v>9.6799999999999997E-2</v>
      </c>
      <c r="E45" t="e">
        <v>#NUM!</v>
      </c>
      <c r="F45" t="s">
        <v>5467</v>
      </c>
    </row>
    <row r="46" spans="1:6" x14ac:dyDescent="0.25">
      <c r="A46" t="s">
        <v>5468</v>
      </c>
      <c r="B46">
        <v>2.99</v>
      </c>
      <c r="C46">
        <f t="shared" si="0"/>
        <v>1.0232929922807533E-3</v>
      </c>
      <c r="D46">
        <v>6.3799999999999996E-2</v>
      </c>
      <c r="E46" t="e">
        <v>#NUM!</v>
      </c>
      <c r="F46" t="s">
        <v>5469</v>
      </c>
    </row>
    <row r="47" spans="1:6" x14ac:dyDescent="0.25">
      <c r="A47" t="s">
        <v>5470</v>
      </c>
      <c r="B47">
        <v>2.93</v>
      </c>
      <c r="C47">
        <f t="shared" si="0"/>
        <v>1.174897554939528E-3</v>
      </c>
      <c r="D47">
        <v>9.0899999999999995E-2</v>
      </c>
      <c r="E47">
        <v>-2.4489999999999998</v>
      </c>
      <c r="F47" t="s">
        <v>5451</v>
      </c>
    </row>
    <row r="48" spans="1:6" x14ac:dyDescent="0.25">
      <c r="A48" t="s">
        <v>5471</v>
      </c>
      <c r="B48">
        <v>2.91</v>
      </c>
      <c r="C48">
        <f t="shared" si="0"/>
        <v>1.2302687708123808E-3</v>
      </c>
      <c r="D48">
        <v>0.111</v>
      </c>
      <c r="E48" t="e">
        <v>#NUM!</v>
      </c>
      <c r="F48" t="s">
        <v>5472</v>
      </c>
    </row>
    <row r="49" spans="1:6" x14ac:dyDescent="0.25">
      <c r="A49" t="s">
        <v>5473</v>
      </c>
      <c r="B49">
        <v>2.88</v>
      </c>
      <c r="C49">
        <f t="shared" si="0"/>
        <v>1.3182567385564071E-3</v>
      </c>
      <c r="D49">
        <v>6.7799999999999999E-2</v>
      </c>
      <c r="E49" t="e">
        <v>#NUM!</v>
      </c>
      <c r="F49" t="s">
        <v>5474</v>
      </c>
    </row>
    <row r="50" spans="1:6" x14ac:dyDescent="0.25">
      <c r="A50" t="s">
        <v>5475</v>
      </c>
      <c r="B50">
        <v>2.83</v>
      </c>
      <c r="C50">
        <f t="shared" si="0"/>
        <v>1.4791083881682066E-3</v>
      </c>
      <c r="D50">
        <v>0.106</v>
      </c>
      <c r="E50" t="e">
        <v>#NUM!</v>
      </c>
      <c r="F50" t="s">
        <v>5472</v>
      </c>
    </row>
    <row r="51" spans="1:6" x14ac:dyDescent="0.25">
      <c r="A51" t="s">
        <v>5476</v>
      </c>
      <c r="B51">
        <v>2.8</v>
      </c>
      <c r="C51">
        <f t="shared" si="0"/>
        <v>1.5848931924611134E-3</v>
      </c>
      <c r="D51">
        <v>8.5699999999999998E-2</v>
      </c>
      <c r="E51">
        <v>-0.81599999999999995</v>
      </c>
      <c r="F51" t="s">
        <v>5477</v>
      </c>
    </row>
    <row r="52" spans="1:6" x14ac:dyDescent="0.25">
      <c r="A52" t="s">
        <v>5478</v>
      </c>
      <c r="B52">
        <v>2.77</v>
      </c>
      <c r="C52">
        <f t="shared" si="0"/>
        <v>1.6982436524617425E-3</v>
      </c>
      <c r="D52">
        <v>6.5000000000000002E-2</v>
      </c>
      <c r="E52" t="e">
        <v>#NUM!</v>
      </c>
      <c r="F52" t="s">
        <v>5479</v>
      </c>
    </row>
    <row r="53" spans="1:6" x14ac:dyDescent="0.25">
      <c r="A53" t="s">
        <v>5480</v>
      </c>
      <c r="B53">
        <v>2.64</v>
      </c>
      <c r="C53">
        <f t="shared" si="0"/>
        <v>2.2908676527677715E-3</v>
      </c>
      <c r="D53">
        <v>4.9500000000000002E-2</v>
      </c>
      <c r="E53" t="e">
        <v>#NUM!</v>
      </c>
      <c r="F53" t="s">
        <v>5481</v>
      </c>
    </row>
    <row r="54" spans="1:6" x14ac:dyDescent="0.25">
      <c r="A54" t="s">
        <v>5482</v>
      </c>
      <c r="B54">
        <v>2.62</v>
      </c>
      <c r="C54">
        <f t="shared" si="0"/>
        <v>2.3988329190194886E-3</v>
      </c>
      <c r="D54">
        <v>5.2400000000000002E-2</v>
      </c>
      <c r="E54" t="e">
        <v>#NUM!</v>
      </c>
      <c r="F54" t="s">
        <v>5483</v>
      </c>
    </row>
    <row r="55" spans="1:6" x14ac:dyDescent="0.25">
      <c r="A55" t="s">
        <v>5484</v>
      </c>
      <c r="B55">
        <v>2.58</v>
      </c>
      <c r="C55">
        <f t="shared" si="0"/>
        <v>2.6302679918953791E-3</v>
      </c>
      <c r="D55">
        <v>6.0600000000000001E-2</v>
      </c>
      <c r="E55" t="e">
        <v>#NUM!</v>
      </c>
      <c r="F55" t="s">
        <v>5485</v>
      </c>
    </row>
    <row r="56" spans="1:6" x14ac:dyDescent="0.25">
      <c r="A56" t="s">
        <v>5486</v>
      </c>
      <c r="B56">
        <v>2.5099999999999998</v>
      </c>
      <c r="C56">
        <f t="shared" si="0"/>
        <v>3.0902954325135908E-3</v>
      </c>
      <c r="D56">
        <v>0.11799999999999999</v>
      </c>
      <c r="E56" t="e">
        <v>#NUM!</v>
      </c>
      <c r="F56" t="s">
        <v>5487</v>
      </c>
    </row>
    <row r="57" spans="1:6" x14ac:dyDescent="0.25">
      <c r="A57" t="s">
        <v>5488</v>
      </c>
      <c r="B57">
        <v>2.5099999999999998</v>
      </c>
      <c r="C57">
        <f t="shared" si="0"/>
        <v>3.0902954325135908E-3</v>
      </c>
      <c r="D57">
        <v>0.4</v>
      </c>
      <c r="E57" t="e">
        <v>#NUM!</v>
      </c>
      <c r="F57" t="s">
        <v>5489</v>
      </c>
    </row>
    <row r="58" spans="1:6" x14ac:dyDescent="0.25">
      <c r="A58" t="s">
        <v>5490</v>
      </c>
      <c r="B58">
        <v>2.5</v>
      </c>
      <c r="C58">
        <f t="shared" si="0"/>
        <v>3.1622776601683764E-3</v>
      </c>
      <c r="D58">
        <v>4.53E-2</v>
      </c>
      <c r="E58" t="e">
        <v>#NUM!</v>
      </c>
      <c r="F58" t="s">
        <v>5491</v>
      </c>
    </row>
    <row r="59" spans="1:6" x14ac:dyDescent="0.25">
      <c r="A59" t="s">
        <v>5492</v>
      </c>
      <c r="B59">
        <v>2.48</v>
      </c>
      <c r="C59">
        <f t="shared" si="0"/>
        <v>3.3113112148259105E-3</v>
      </c>
      <c r="D59">
        <v>4.7199999999999999E-2</v>
      </c>
      <c r="E59" t="e">
        <v>#NUM!</v>
      </c>
      <c r="F59" t="s">
        <v>5493</v>
      </c>
    </row>
    <row r="60" spans="1:6" x14ac:dyDescent="0.25">
      <c r="A60" t="s">
        <v>5494</v>
      </c>
      <c r="B60">
        <v>2.4700000000000002</v>
      </c>
      <c r="C60">
        <f t="shared" si="0"/>
        <v>3.3884415613920213E-3</v>
      </c>
      <c r="D60">
        <v>0.05</v>
      </c>
      <c r="E60">
        <v>-0.44700000000000001</v>
      </c>
      <c r="F60" t="s">
        <v>5495</v>
      </c>
    </row>
    <row r="61" spans="1:6" x14ac:dyDescent="0.25">
      <c r="A61" t="s">
        <v>5496</v>
      </c>
      <c r="B61">
        <v>2.3199999999999998</v>
      </c>
      <c r="C61">
        <f t="shared" si="0"/>
        <v>4.7863009232263836E-3</v>
      </c>
      <c r="D61">
        <v>6.9000000000000006E-2</v>
      </c>
      <c r="E61">
        <v>2.4489999999999998</v>
      </c>
      <c r="F61" t="s">
        <v>5451</v>
      </c>
    </row>
    <row r="62" spans="1:6" x14ac:dyDescent="0.25">
      <c r="A62" t="s">
        <v>5497</v>
      </c>
      <c r="B62">
        <v>2.2799999999999998</v>
      </c>
      <c r="C62">
        <f t="shared" si="0"/>
        <v>5.2480746024977237E-3</v>
      </c>
      <c r="D62">
        <v>5.4100000000000002E-2</v>
      </c>
      <c r="E62" t="e">
        <v>#NUM!</v>
      </c>
      <c r="F62" t="s">
        <v>5498</v>
      </c>
    </row>
    <row r="63" spans="1:6" x14ac:dyDescent="0.25">
      <c r="A63" t="s">
        <v>5499</v>
      </c>
      <c r="B63">
        <v>2.27</v>
      </c>
      <c r="C63">
        <f t="shared" si="0"/>
        <v>5.3703179637025244E-3</v>
      </c>
      <c r="D63">
        <v>4.4400000000000002E-2</v>
      </c>
      <c r="E63">
        <v>1.2649999999999999</v>
      </c>
      <c r="F63" t="s">
        <v>5500</v>
      </c>
    </row>
    <row r="64" spans="1:6" x14ac:dyDescent="0.25">
      <c r="A64" t="s">
        <v>5501</v>
      </c>
      <c r="B64">
        <v>2.2000000000000002</v>
      </c>
      <c r="C64">
        <f t="shared" si="0"/>
        <v>6.3095734448019251E-3</v>
      </c>
      <c r="D64">
        <v>4.1399999999999999E-2</v>
      </c>
      <c r="E64" t="e">
        <v>#NUM!</v>
      </c>
      <c r="F64" t="s">
        <v>5502</v>
      </c>
    </row>
    <row r="65" spans="1:6" x14ac:dyDescent="0.25">
      <c r="A65" t="s">
        <v>5503</v>
      </c>
      <c r="B65">
        <v>2.17</v>
      </c>
      <c r="C65">
        <f t="shared" si="0"/>
        <v>6.7608297539198132E-3</v>
      </c>
      <c r="D65">
        <v>4.5199999999999997E-2</v>
      </c>
      <c r="E65">
        <v>-0.81599999999999995</v>
      </c>
      <c r="F65" t="s">
        <v>5504</v>
      </c>
    </row>
    <row r="66" spans="1:6" x14ac:dyDescent="0.25">
      <c r="A66" t="s">
        <v>5505</v>
      </c>
      <c r="B66">
        <v>2.15</v>
      </c>
      <c r="C66">
        <f t="shared" si="0"/>
        <v>7.0794578438413795E-3</v>
      </c>
      <c r="D66">
        <v>7.46E-2</v>
      </c>
      <c r="E66" t="e">
        <v>#NUM!</v>
      </c>
      <c r="F66" t="s">
        <v>5506</v>
      </c>
    </row>
    <row r="67" spans="1:6" x14ac:dyDescent="0.25">
      <c r="A67" t="s">
        <v>5507</v>
      </c>
      <c r="B67">
        <v>2.14</v>
      </c>
      <c r="C67">
        <f t="shared" si="0"/>
        <v>7.244359600749894E-3</v>
      </c>
      <c r="D67">
        <v>6.3200000000000006E-2</v>
      </c>
      <c r="E67" t="e">
        <v>#NUM!</v>
      </c>
      <c r="F67" t="s">
        <v>5508</v>
      </c>
    </row>
    <row r="68" spans="1:6" x14ac:dyDescent="0.25">
      <c r="A68" t="s">
        <v>5509</v>
      </c>
      <c r="B68">
        <v>2.09</v>
      </c>
      <c r="C68">
        <f t="shared" ref="C68:C131" si="1">10^-B68</f>
        <v>8.1283051616409894E-3</v>
      </c>
      <c r="D68">
        <v>4.41E-2</v>
      </c>
      <c r="E68">
        <v>1.1339999999999999</v>
      </c>
      <c r="F68" t="s">
        <v>5510</v>
      </c>
    </row>
    <row r="69" spans="1:6" x14ac:dyDescent="0.25">
      <c r="A69" t="s">
        <v>5511</v>
      </c>
      <c r="B69">
        <v>2.08</v>
      </c>
      <c r="C69">
        <f t="shared" si="1"/>
        <v>8.3176377110267055E-3</v>
      </c>
      <c r="D69">
        <v>6.1199999999999997E-2</v>
      </c>
      <c r="E69" t="e">
        <v>#NUM!</v>
      </c>
      <c r="F69" t="s">
        <v>5512</v>
      </c>
    </row>
    <row r="70" spans="1:6" x14ac:dyDescent="0.25">
      <c r="A70" t="s">
        <v>5513</v>
      </c>
      <c r="B70">
        <v>2.0499999999999998</v>
      </c>
      <c r="C70">
        <f t="shared" si="1"/>
        <v>8.9125093813374554E-3</v>
      </c>
      <c r="D70">
        <v>6.0600000000000001E-2</v>
      </c>
      <c r="E70" t="e">
        <v>#NUM!</v>
      </c>
      <c r="F70" t="s">
        <v>5514</v>
      </c>
    </row>
    <row r="71" spans="1:6" x14ac:dyDescent="0.25">
      <c r="A71" t="s">
        <v>5515</v>
      </c>
      <c r="B71">
        <v>1.96</v>
      </c>
      <c r="C71">
        <f t="shared" si="1"/>
        <v>1.0964781961431851E-2</v>
      </c>
      <c r="D71">
        <v>0.115</v>
      </c>
      <c r="E71" t="e">
        <v>#NUM!</v>
      </c>
      <c r="F71" t="s">
        <v>5516</v>
      </c>
    </row>
    <row r="72" spans="1:6" x14ac:dyDescent="0.25">
      <c r="A72" t="s">
        <v>5517</v>
      </c>
      <c r="B72">
        <v>1.96</v>
      </c>
      <c r="C72">
        <f t="shared" si="1"/>
        <v>1.0964781961431851E-2</v>
      </c>
      <c r="D72">
        <v>5.1900000000000002E-2</v>
      </c>
      <c r="E72">
        <v>-1.89</v>
      </c>
      <c r="F72" t="s">
        <v>5518</v>
      </c>
    </row>
    <row r="73" spans="1:6" x14ac:dyDescent="0.25">
      <c r="A73" t="s">
        <v>5519</v>
      </c>
      <c r="B73">
        <v>1.93</v>
      </c>
      <c r="C73">
        <f t="shared" si="1"/>
        <v>1.1748975549395293E-2</v>
      </c>
      <c r="D73">
        <v>5.11E-2</v>
      </c>
      <c r="E73">
        <v>1.3420000000000001</v>
      </c>
      <c r="F73" t="s">
        <v>5520</v>
      </c>
    </row>
    <row r="74" spans="1:6" x14ac:dyDescent="0.25">
      <c r="A74" t="s">
        <v>5521</v>
      </c>
      <c r="B74">
        <v>1.89</v>
      </c>
      <c r="C74">
        <f t="shared" si="1"/>
        <v>1.2882495516931332E-2</v>
      </c>
      <c r="D74">
        <v>4.6199999999999998E-2</v>
      </c>
      <c r="E74" t="e">
        <v>#NUM!</v>
      </c>
      <c r="F74" t="s">
        <v>5522</v>
      </c>
    </row>
    <row r="75" spans="1:6" x14ac:dyDescent="0.25">
      <c r="A75" t="s">
        <v>5523</v>
      </c>
      <c r="B75">
        <v>1.79</v>
      </c>
      <c r="C75">
        <f t="shared" si="1"/>
        <v>1.6218100973589288E-2</v>
      </c>
      <c r="D75">
        <v>4.4400000000000002E-2</v>
      </c>
      <c r="E75">
        <v>0.70699999999999996</v>
      </c>
      <c r="F75" t="s">
        <v>5524</v>
      </c>
    </row>
    <row r="76" spans="1:6" x14ac:dyDescent="0.25">
      <c r="A76" t="s">
        <v>5525</v>
      </c>
      <c r="B76">
        <v>1.75</v>
      </c>
      <c r="C76">
        <f t="shared" si="1"/>
        <v>1.7782794100389226E-2</v>
      </c>
      <c r="D76">
        <v>1</v>
      </c>
      <c r="E76" t="e">
        <v>#NUM!</v>
      </c>
      <c r="F76" t="s">
        <v>2387</v>
      </c>
    </row>
    <row r="77" spans="1:6" x14ac:dyDescent="0.25">
      <c r="A77" t="s">
        <v>5526</v>
      </c>
      <c r="B77">
        <v>1.75</v>
      </c>
      <c r="C77">
        <f t="shared" si="1"/>
        <v>1.7782794100389226E-2</v>
      </c>
      <c r="D77">
        <v>1</v>
      </c>
      <c r="E77" t="e">
        <v>#NUM!</v>
      </c>
      <c r="F77" t="s">
        <v>5527</v>
      </c>
    </row>
    <row r="78" spans="1:6" x14ac:dyDescent="0.25">
      <c r="A78" t="s">
        <v>5528</v>
      </c>
      <c r="B78">
        <v>1.75</v>
      </c>
      <c r="C78">
        <f t="shared" si="1"/>
        <v>1.7782794100389226E-2</v>
      </c>
      <c r="D78">
        <v>1</v>
      </c>
      <c r="E78" t="e">
        <v>#NUM!</v>
      </c>
      <c r="F78" t="s">
        <v>5529</v>
      </c>
    </row>
    <row r="79" spans="1:6" x14ac:dyDescent="0.25">
      <c r="A79" t="s">
        <v>5530</v>
      </c>
      <c r="B79">
        <v>1.75</v>
      </c>
      <c r="C79">
        <f t="shared" si="1"/>
        <v>1.7782794100389226E-2</v>
      </c>
      <c r="D79">
        <v>1</v>
      </c>
      <c r="E79" t="e">
        <v>#NUM!</v>
      </c>
      <c r="F79" t="s">
        <v>5531</v>
      </c>
    </row>
    <row r="80" spans="1:6" x14ac:dyDescent="0.25">
      <c r="A80" t="s">
        <v>5532</v>
      </c>
      <c r="B80">
        <v>1.74</v>
      </c>
      <c r="C80">
        <f t="shared" si="1"/>
        <v>1.8197008586099829E-2</v>
      </c>
      <c r="D80">
        <v>5.8799999999999998E-2</v>
      </c>
      <c r="E80" t="e">
        <v>#NUM!</v>
      </c>
      <c r="F80" t="s">
        <v>5533</v>
      </c>
    </row>
    <row r="81" spans="1:6" x14ac:dyDescent="0.25">
      <c r="A81" t="s">
        <v>5534</v>
      </c>
      <c r="B81">
        <v>1.73</v>
      </c>
      <c r="C81">
        <f t="shared" si="1"/>
        <v>1.8620871366628669E-2</v>
      </c>
      <c r="D81">
        <v>0.16700000000000001</v>
      </c>
      <c r="E81" t="e">
        <v>#NUM!</v>
      </c>
      <c r="F81" t="s">
        <v>5535</v>
      </c>
    </row>
    <row r="82" spans="1:6" x14ac:dyDescent="0.25">
      <c r="A82" t="s">
        <v>5536</v>
      </c>
      <c r="B82">
        <v>1.66</v>
      </c>
      <c r="C82">
        <f t="shared" si="1"/>
        <v>2.1877616239495523E-2</v>
      </c>
      <c r="D82">
        <v>0.154</v>
      </c>
      <c r="E82" t="e">
        <v>#NUM!</v>
      </c>
      <c r="F82" t="s">
        <v>5537</v>
      </c>
    </row>
    <row r="83" spans="1:6" x14ac:dyDescent="0.25">
      <c r="A83" t="s">
        <v>5538</v>
      </c>
      <c r="B83">
        <v>1.66</v>
      </c>
      <c r="C83">
        <f t="shared" si="1"/>
        <v>2.1877616239495523E-2</v>
      </c>
      <c r="D83">
        <v>0.154</v>
      </c>
      <c r="E83" t="e">
        <v>#NUM!</v>
      </c>
      <c r="F83" t="s">
        <v>5539</v>
      </c>
    </row>
    <row r="84" spans="1:6" x14ac:dyDescent="0.25">
      <c r="A84" t="s">
        <v>5540</v>
      </c>
      <c r="B84">
        <v>1.63</v>
      </c>
      <c r="C84">
        <f t="shared" si="1"/>
        <v>2.3442288153199219E-2</v>
      </c>
      <c r="D84">
        <v>4.1500000000000002E-2</v>
      </c>
      <c r="E84">
        <v>-2.2360000000000002</v>
      </c>
      <c r="F84" t="s">
        <v>5541</v>
      </c>
    </row>
    <row r="85" spans="1:6" x14ac:dyDescent="0.25">
      <c r="A85" t="s">
        <v>5542</v>
      </c>
      <c r="B85">
        <v>1.6</v>
      </c>
      <c r="C85">
        <f t="shared" si="1"/>
        <v>2.511886431509578E-2</v>
      </c>
      <c r="D85">
        <v>6.4500000000000002E-2</v>
      </c>
      <c r="E85" t="e">
        <v>#NUM!</v>
      </c>
      <c r="F85" t="s">
        <v>5543</v>
      </c>
    </row>
    <row r="86" spans="1:6" x14ac:dyDescent="0.25">
      <c r="A86" t="s">
        <v>5544</v>
      </c>
      <c r="B86">
        <v>1.58</v>
      </c>
      <c r="C86">
        <f t="shared" si="1"/>
        <v>2.6302679918953804E-2</v>
      </c>
      <c r="D86">
        <v>4.0599999999999997E-2</v>
      </c>
      <c r="E86">
        <v>1.1339999999999999</v>
      </c>
      <c r="F86" t="s">
        <v>5545</v>
      </c>
    </row>
    <row r="87" spans="1:6" x14ac:dyDescent="0.25">
      <c r="A87" t="s">
        <v>5546</v>
      </c>
      <c r="B87">
        <v>1.55</v>
      </c>
      <c r="C87">
        <f t="shared" si="1"/>
        <v>2.8183829312644532E-2</v>
      </c>
      <c r="D87">
        <v>5.2600000000000001E-2</v>
      </c>
      <c r="E87">
        <v>0.44700000000000001</v>
      </c>
      <c r="F87" t="s">
        <v>5547</v>
      </c>
    </row>
    <row r="88" spans="1:6" x14ac:dyDescent="0.25">
      <c r="A88" t="s">
        <v>5548</v>
      </c>
      <c r="B88">
        <v>1.52</v>
      </c>
      <c r="C88">
        <f t="shared" si="1"/>
        <v>3.0199517204020147E-2</v>
      </c>
      <c r="D88">
        <v>7.8899999999999998E-2</v>
      </c>
      <c r="E88" t="e">
        <v>#NUM!</v>
      </c>
      <c r="F88" t="s">
        <v>5549</v>
      </c>
    </row>
    <row r="89" spans="1:6" x14ac:dyDescent="0.25">
      <c r="A89" t="s">
        <v>5550</v>
      </c>
      <c r="B89">
        <v>1.51</v>
      </c>
      <c r="C89">
        <f t="shared" si="1"/>
        <v>3.0902954325135901E-2</v>
      </c>
      <c r="D89">
        <v>3.7199999999999997E-2</v>
      </c>
      <c r="E89">
        <v>-1.667</v>
      </c>
      <c r="F89" t="s">
        <v>5551</v>
      </c>
    </row>
    <row r="90" spans="1:6" x14ac:dyDescent="0.25">
      <c r="A90" t="s">
        <v>5552</v>
      </c>
      <c r="B90">
        <v>1.45</v>
      </c>
      <c r="C90">
        <f t="shared" si="1"/>
        <v>3.548133892335753E-2</v>
      </c>
      <c r="D90">
        <v>5.8000000000000003E-2</v>
      </c>
      <c r="E90" t="e">
        <v>#NUM!</v>
      </c>
      <c r="F90" t="s">
        <v>5553</v>
      </c>
    </row>
    <row r="91" spans="1:6" x14ac:dyDescent="0.25">
      <c r="A91" t="s">
        <v>5554</v>
      </c>
      <c r="B91">
        <v>1.45</v>
      </c>
      <c r="C91">
        <f t="shared" si="1"/>
        <v>3.548133892335753E-2</v>
      </c>
      <c r="D91">
        <v>5.8000000000000003E-2</v>
      </c>
      <c r="E91" t="e">
        <v>#NUM!</v>
      </c>
      <c r="F91" t="s">
        <v>5555</v>
      </c>
    </row>
    <row r="92" spans="1:6" x14ac:dyDescent="0.25">
      <c r="A92" t="s">
        <v>5556</v>
      </c>
      <c r="B92">
        <v>1.45</v>
      </c>
      <c r="C92">
        <f t="shared" si="1"/>
        <v>3.548133892335753E-2</v>
      </c>
      <c r="D92">
        <v>0.5</v>
      </c>
      <c r="E92" t="e">
        <v>#NUM!</v>
      </c>
      <c r="F92" t="s">
        <v>5557</v>
      </c>
    </row>
    <row r="93" spans="1:6" x14ac:dyDescent="0.25">
      <c r="A93" t="s">
        <v>5558</v>
      </c>
      <c r="B93">
        <v>1.45</v>
      </c>
      <c r="C93">
        <f t="shared" si="1"/>
        <v>3.548133892335753E-2</v>
      </c>
      <c r="D93">
        <v>0.5</v>
      </c>
      <c r="E93" t="e">
        <v>#NUM!</v>
      </c>
      <c r="F93" t="s">
        <v>2392</v>
      </c>
    </row>
    <row r="94" spans="1:6" x14ac:dyDescent="0.25">
      <c r="A94" t="s">
        <v>5559</v>
      </c>
      <c r="B94">
        <v>1.45</v>
      </c>
      <c r="C94">
        <f t="shared" si="1"/>
        <v>3.548133892335753E-2</v>
      </c>
      <c r="D94">
        <v>0.5</v>
      </c>
      <c r="E94" t="e">
        <v>#NUM!</v>
      </c>
      <c r="F94" t="s">
        <v>5560</v>
      </c>
    </row>
    <row r="95" spans="1:6" x14ac:dyDescent="0.25">
      <c r="A95" t="s">
        <v>5561</v>
      </c>
      <c r="B95">
        <v>1.45</v>
      </c>
      <c r="C95">
        <f t="shared" si="1"/>
        <v>3.548133892335753E-2</v>
      </c>
      <c r="D95">
        <v>0.5</v>
      </c>
      <c r="E95" t="e">
        <v>#NUM!</v>
      </c>
      <c r="F95" t="s">
        <v>5562</v>
      </c>
    </row>
    <row r="96" spans="1:6" x14ac:dyDescent="0.25">
      <c r="A96" t="s">
        <v>5563</v>
      </c>
      <c r="B96">
        <v>1.45</v>
      </c>
      <c r="C96">
        <f t="shared" si="1"/>
        <v>3.548133892335753E-2</v>
      </c>
      <c r="D96">
        <v>0.5</v>
      </c>
      <c r="E96" t="e">
        <v>#NUM!</v>
      </c>
      <c r="F96" t="s">
        <v>5564</v>
      </c>
    </row>
    <row r="97" spans="1:6" x14ac:dyDescent="0.25">
      <c r="A97" t="s">
        <v>5565</v>
      </c>
      <c r="B97">
        <v>1.45</v>
      </c>
      <c r="C97">
        <f t="shared" si="1"/>
        <v>3.548133892335753E-2</v>
      </c>
      <c r="D97">
        <v>0.5</v>
      </c>
      <c r="E97" t="e">
        <v>#NUM!</v>
      </c>
      <c r="F97" t="s">
        <v>5566</v>
      </c>
    </row>
    <row r="98" spans="1:6" x14ac:dyDescent="0.25">
      <c r="A98" t="s">
        <v>5567</v>
      </c>
      <c r="B98">
        <v>1.39</v>
      </c>
      <c r="C98">
        <f t="shared" si="1"/>
        <v>4.0738027780411273E-2</v>
      </c>
      <c r="D98">
        <v>5.5599999999999997E-2</v>
      </c>
      <c r="E98" t="e">
        <v>#NUM!</v>
      </c>
      <c r="F98" t="s">
        <v>5568</v>
      </c>
    </row>
    <row r="99" spans="1:6" x14ac:dyDescent="0.25">
      <c r="A99" t="s">
        <v>5569</v>
      </c>
      <c r="B99">
        <v>1.39</v>
      </c>
      <c r="C99">
        <f t="shared" si="1"/>
        <v>4.0738027780411273E-2</v>
      </c>
      <c r="D99">
        <v>5.5599999999999997E-2</v>
      </c>
      <c r="E99" t="e">
        <v>#NUM!</v>
      </c>
      <c r="F99" t="s">
        <v>5570</v>
      </c>
    </row>
    <row r="100" spans="1:6" x14ac:dyDescent="0.25">
      <c r="A100" t="s">
        <v>5571</v>
      </c>
      <c r="B100">
        <v>1.35</v>
      </c>
      <c r="C100">
        <f t="shared" si="1"/>
        <v>4.4668359215096293E-2</v>
      </c>
      <c r="D100">
        <v>0.105</v>
      </c>
      <c r="E100" t="e">
        <v>#NUM!</v>
      </c>
      <c r="F100" t="s">
        <v>5535</v>
      </c>
    </row>
    <row r="101" spans="1:6" x14ac:dyDescent="0.25">
      <c r="A101" t="s">
        <v>5572</v>
      </c>
      <c r="B101">
        <v>1.35</v>
      </c>
      <c r="C101">
        <f t="shared" si="1"/>
        <v>4.4668359215096293E-2</v>
      </c>
      <c r="D101">
        <v>0.105</v>
      </c>
      <c r="E101" t="e">
        <v>#NUM!</v>
      </c>
      <c r="F101" t="s">
        <v>5573</v>
      </c>
    </row>
    <row r="102" spans="1:6" x14ac:dyDescent="0.25">
      <c r="A102" t="s">
        <v>5574</v>
      </c>
      <c r="B102">
        <v>1.34</v>
      </c>
      <c r="C102">
        <f t="shared" si="1"/>
        <v>4.5708818961487478E-2</v>
      </c>
      <c r="D102">
        <v>4.1700000000000001E-2</v>
      </c>
      <c r="E102">
        <v>0.44700000000000001</v>
      </c>
      <c r="F102" t="s">
        <v>5575</v>
      </c>
    </row>
    <row r="103" spans="1:6" x14ac:dyDescent="0.25">
      <c r="A103" t="s">
        <v>5576</v>
      </c>
      <c r="B103">
        <v>1.31</v>
      </c>
      <c r="C103">
        <f t="shared" si="1"/>
        <v>4.8977881936844603E-2</v>
      </c>
      <c r="D103">
        <v>0.1</v>
      </c>
      <c r="E103" t="e">
        <v>#NUM!</v>
      </c>
      <c r="F103" t="s">
        <v>5577</v>
      </c>
    </row>
    <row r="104" spans="1:6" x14ac:dyDescent="0.25">
      <c r="A104" t="s">
        <v>5578</v>
      </c>
      <c r="B104">
        <v>1.31</v>
      </c>
      <c r="C104">
        <f t="shared" si="1"/>
        <v>4.8977881936844603E-2</v>
      </c>
      <c r="D104">
        <v>0.1</v>
      </c>
      <c r="E104" t="e">
        <v>#NUM!</v>
      </c>
      <c r="F104" t="s">
        <v>5579</v>
      </c>
    </row>
    <row r="105" spans="1:6" x14ac:dyDescent="0.25">
      <c r="A105" t="s">
        <v>5580</v>
      </c>
      <c r="B105">
        <v>1.29</v>
      </c>
      <c r="C105">
        <f t="shared" si="1"/>
        <v>5.1286138399136455E-2</v>
      </c>
      <c r="D105">
        <v>5.1299999999999998E-2</v>
      </c>
      <c r="E105" t="e">
        <v>#NUM!</v>
      </c>
      <c r="F105" t="s">
        <v>5581</v>
      </c>
    </row>
    <row r="106" spans="1:6" x14ac:dyDescent="0.25">
      <c r="A106" t="s">
        <v>5582</v>
      </c>
      <c r="B106">
        <v>1.28</v>
      </c>
      <c r="C106">
        <f t="shared" si="1"/>
        <v>5.2480746024977244E-2</v>
      </c>
      <c r="D106">
        <v>0.33300000000000002</v>
      </c>
      <c r="E106" t="e">
        <v>#NUM!</v>
      </c>
      <c r="F106" t="s">
        <v>5583</v>
      </c>
    </row>
    <row r="107" spans="1:6" x14ac:dyDescent="0.25">
      <c r="A107" t="s">
        <v>5584</v>
      </c>
      <c r="B107">
        <v>1.28</v>
      </c>
      <c r="C107">
        <f t="shared" si="1"/>
        <v>5.2480746024977244E-2</v>
      </c>
      <c r="D107">
        <v>0.33300000000000002</v>
      </c>
      <c r="E107" t="e">
        <v>#NUM!</v>
      </c>
      <c r="F107" t="s">
        <v>5585</v>
      </c>
    </row>
    <row r="108" spans="1:6" x14ac:dyDescent="0.25">
      <c r="A108" t="s">
        <v>5586</v>
      </c>
      <c r="B108">
        <v>1.28</v>
      </c>
      <c r="C108">
        <f t="shared" si="1"/>
        <v>5.2480746024977244E-2</v>
      </c>
      <c r="D108">
        <v>0.33300000000000002</v>
      </c>
      <c r="E108" t="e">
        <v>#NUM!</v>
      </c>
      <c r="F108" t="s">
        <v>5587</v>
      </c>
    </row>
    <row r="109" spans="1:6" x14ac:dyDescent="0.25">
      <c r="A109" t="s">
        <v>5588</v>
      </c>
      <c r="B109">
        <v>1.28</v>
      </c>
      <c r="C109">
        <f t="shared" si="1"/>
        <v>5.2480746024977244E-2</v>
      </c>
      <c r="D109">
        <v>0.33300000000000002</v>
      </c>
      <c r="E109" t="e">
        <v>#NUM!</v>
      </c>
      <c r="F109" t="s">
        <v>5589</v>
      </c>
    </row>
    <row r="110" spans="1:6" x14ac:dyDescent="0.25">
      <c r="A110" t="s">
        <v>5590</v>
      </c>
      <c r="B110">
        <v>1.28</v>
      </c>
      <c r="C110">
        <f t="shared" si="1"/>
        <v>5.2480746024977244E-2</v>
      </c>
      <c r="D110">
        <v>0.33300000000000002</v>
      </c>
      <c r="E110" t="e">
        <v>#NUM!</v>
      </c>
      <c r="F110" t="s">
        <v>5564</v>
      </c>
    </row>
    <row r="111" spans="1:6" x14ac:dyDescent="0.25">
      <c r="A111" t="s">
        <v>5591</v>
      </c>
      <c r="B111">
        <v>1.26</v>
      </c>
      <c r="C111">
        <f t="shared" si="1"/>
        <v>5.4954087385762435E-2</v>
      </c>
      <c r="D111">
        <v>3.6999999999999998E-2</v>
      </c>
      <c r="E111" t="e">
        <v>#NUM!</v>
      </c>
      <c r="F111" t="s">
        <v>5592</v>
      </c>
    </row>
    <row r="112" spans="1:6" x14ac:dyDescent="0.25">
      <c r="A112" t="s">
        <v>5593</v>
      </c>
      <c r="B112">
        <v>1.26</v>
      </c>
      <c r="C112">
        <f t="shared" si="1"/>
        <v>5.4954087385762435E-2</v>
      </c>
      <c r="D112">
        <v>4.3900000000000002E-2</v>
      </c>
      <c r="E112" t="e">
        <v>#NUM!</v>
      </c>
      <c r="F112" t="s">
        <v>5594</v>
      </c>
    </row>
    <row r="113" spans="1:6" x14ac:dyDescent="0.25">
      <c r="A113" t="s">
        <v>5595</v>
      </c>
      <c r="B113">
        <v>1.25</v>
      </c>
      <c r="C113">
        <f t="shared" si="1"/>
        <v>5.6234132519034884E-2</v>
      </c>
      <c r="D113">
        <v>3.6799999999999999E-2</v>
      </c>
      <c r="E113" t="e">
        <v>#NUM!</v>
      </c>
      <c r="F113" t="s">
        <v>5596</v>
      </c>
    </row>
    <row r="114" spans="1:6" x14ac:dyDescent="0.25">
      <c r="A114" t="s">
        <v>5597</v>
      </c>
      <c r="B114">
        <v>1.24</v>
      </c>
      <c r="C114">
        <f t="shared" si="1"/>
        <v>5.7543993733715687E-2</v>
      </c>
      <c r="D114">
        <v>0.03</v>
      </c>
      <c r="E114">
        <v>-2.3090000000000002</v>
      </c>
      <c r="F114" t="s">
        <v>5598</v>
      </c>
    </row>
    <row r="115" spans="1:6" x14ac:dyDescent="0.25">
      <c r="A115" t="s">
        <v>5599</v>
      </c>
      <c r="B115">
        <v>1.23</v>
      </c>
      <c r="C115">
        <f t="shared" si="1"/>
        <v>5.8884365535558883E-2</v>
      </c>
      <c r="D115">
        <v>9.0899999999999995E-2</v>
      </c>
      <c r="E115" t="e">
        <v>#NUM!</v>
      </c>
      <c r="F115" t="s">
        <v>5600</v>
      </c>
    </row>
    <row r="116" spans="1:6" x14ac:dyDescent="0.25">
      <c r="A116" t="s">
        <v>5601</v>
      </c>
      <c r="B116">
        <v>1.2</v>
      </c>
      <c r="C116">
        <f t="shared" si="1"/>
        <v>6.3095734448019317E-2</v>
      </c>
      <c r="D116">
        <v>8.6999999999999994E-2</v>
      </c>
      <c r="E116" t="e">
        <v>#NUM!</v>
      </c>
      <c r="F116" t="s">
        <v>5602</v>
      </c>
    </row>
    <row r="117" spans="1:6" x14ac:dyDescent="0.25">
      <c r="A117" t="s">
        <v>5603</v>
      </c>
      <c r="B117">
        <v>1.19</v>
      </c>
      <c r="C117">
        <f t="shared" si="1"/>
        <v>6.4565422903465536E-2</v>
      </c>
      <c r="D117">
        <v>2.8799999999999999E-2</v>
      </c>
      <c r="E117" t="e">
        <v>#NUM!</v>
      </c>
      <c r="F117" t="s">
        <v>5604</v>
      </c>
    </row>
    <row r="118" spans="1:6" x14ac:dyDescent="0.25">
      <c r="A118" t="s">
        <v>5605</v>
      </c>
      <c r="B118">
        <v>1.19</v>
      </c>
      <c r="C118">
        <f t="shared" si="1"/>
        <v>6.4565422903465536E-2</v>
      </c>
      <c r="D118">
        <v>4.1700000000000001E-2</v>
      </c>
      <c r="E118">
        <v>0</v>
      </c>
      <c r="F118" t="s">
        <v>5606</v>
      </c>
    </row>
    <row r="119" spans="1:6" x14ac:dyDescent="0.25">
      <c r="A119" t="s">
        <v>5607</v>
      </c>
      <c r="B119">
        <v>1.1599999999999999</v>
      </c>
      <c r="C119">
        <f t="shared" si="1"/>
        <v>6.9183097091893644E-2</v>
      </c>
      <c r="D119">
        <v>0.25</v>
      </c>
      <c r="E119" t="e">
        <v>#NUM!</v>
      </c>
      <c r="F119" t="s">
        <v>5608</v>
      </c>
    </row>
    <row r="120" spans="1:6" x14ac:dyDescent="0.25">
      <c r="A120" t="s">
        <v>5609</v>
      </c>
      <c r="B120">
        <v>1.1599999999999999</v>
      </c>
      <c r="C120">
        <f t="shared" si="1"/>
        <v>6.9183097091893644E-2</v>
      </c>
      <c r="D120">
        <v>0.25</v>
      </c>
      <c r="E120" t="e">
        <v>#NUM!</v>
      </c>
      <c r="F120" t="s">
        <v>5608</v>
      </c>
    </row>
    <row r="121" spans="1:6" x14ac:dyDescent="0.25">
      <c r="A121" t="s">
        <v>5610</v>
      </c>
      <c r="B121">
        <v>1.1599999999999999</v>
      </c>
      <c r="C121">
        <f t="shared" si="1"/>
        <v>6.9183097091893644E-2</v>
      </c>
      <c r="D121">
        <v>0.25</v>
      </c>
      <c r="E121" t="e">
        <v>#NUM!</v>
      </c>
      <c r="F121" t="s">
        <v>1540</v>
      </c>
    </row>
    <row r="122" spans="1:6" x14ac:dyDescent="0.25">
      <c r="A122" t="s">
        <v>5611</v>
      </c>
      <c r="B122">
        <v>1.1599999999999999</v>
      </c>
      <c r="C122">
        <f t="shared" si="1"/>
        <v>6.9183097091893644E-2</v>
      </c>
      <c r="D122">
        <v>0.25</v>
      </c>
      <c r="E122" t="e">
        <v>#NUM!</v>
      </c>
      <c r="F122" t="s">
        <v>5612</v>
      </c>
    </row>
    <row r="123" spans="1:6" x14ac:dyDescent="0.25">
      <c r="A123" t="s">
        <v>5613</v>
      </c>
      <c r="B123">
        <v>1.1499999999999999</v>
      </c>
      <c r="C123">
        <f t="shared" si="1"/>
        <v>7.0794578438413788E-2</v>
      </c>
      <c r="D123">
        <v>4.5999999999999999E-2</v>
      </c>
      <c r="E123" t="e">
        <v>#NUM!</v>
      </c>
      <c r="F123" t="s">
        <v>5614</v>
      </c>
    </row>
    <row r="124" spans="1:6" x14ac:dyDescent="0.25">
      <c r="A124" t="s">
        <v>5615</v>
      </c>
      <c r="B124">
        <v>1.1299999999999999</v>
      </c>
      <c r="C124">
        <f t="shared" si="1"/>
        <v>7.4131024130091761E-2</v>
      </c>
      <c r="D124">
        <v>4.5499999999999999E-2</v>
      </c>
      <c r="E124" t="e">
        <v>#NUM!</v>
      </c>
      <c r="F124" t="s">
        <v>5616</v>
      </c>
    </row>
    <row r="125" spans="1:6" x14ac:dyDescent="0.25">
      <c r="A125" t="s">
        <v>5617</v>
      </c>
      <c r="B125">
        <v>1.1200000000000001</v>
      </c>
      <c r="C125">
        <f t="shared" si="1"/>
        <v>7.5857757502918358E-2</v>
      </c>
      <c r="D125">
        <v>5.45E-2</v>
      </c>
      <c r="E125" t="e">
        <v>#NUM!</v>
      </c>
      <c r="F125" t="s">
        <v>5618</v>
      </c>
    </row>
    <row r="126" spans="1:6" x14ac:dyDescent="0.25">
      <c r="A126" t="s">
        <v>5619</v>
      </c>
      <c r="B126">
        <v>1.1100000000000001</v>
      </c>
      <c r="C126">
        <f t="shared" si="1"/>
        <v>7.7624711662869134E-2</v>
      </c>
      <c r="D126">
        <v>7.6899999999999996E-2</v>
      </c>
      <c r="E126" t="e">
        <v>#NUM!</v>
      </c>
      <c r="F126" t="s">
        <v>5620</v>
      </c>
    </row>
    <row r="127" spans="1:6" x14ac:dyDescent="0.25">
      <c r="A127" t="s">
        <v>5621</v>
      </c>
      <c r="B127">
        <v>1.08</v>
      </c>
      <c r="C127">
        <f t="shared" si="1"/>
        <v>8.3176377110267083E-2</v>
      </c>
      <c r="D127">
        <v>3.5700000000000003E-2</v>
      </c>
      <c r="E127" t="e">
        <v>#NUM!</v>
      </c>
      <c r="F127" t="s">
        <v>5622</v>
      </c>
    </row>
    <row r="128" spans="1:6" x14ac:dyDescent="0.25">
      <c r="A128" t="s">
        <v>5623</v>
      </c>
      <c r="B128">
        <v>1.08</v>
      </c>
      <c r="C128">
        <f t="shared" si="1"/>
        <v>8.3176377110267083E-2</v>
      </c>
      <c r="D128">
        <v>5.2600000000000001E-2</v>
      </c>
      <c r="E128" t="e">
        <v>#NUM!</v>
      </c>
      <c r="F128" t="s">
        <v>5624</v>
      </c>
    </row>
    <row r="129" spans="1:6" x14ac:dyDescent="0.25">
      <c r="A129" t="s">
        <v>5625</v>
      </c>
      <c r="B129">
        <v>1.08</v>
      </c>
      <c r="C129">
        <f t="shared" si="1"/>
        <v>8.3176377110267083E-2</v>
      </c>
      <c r="D129">
        <v>4.3499999999999997E-2</v>
      </c>
      <c r="E129" t="e">
        <v>#NUM!</v>
      </c>
      <c r="F129" t="s">
        <v>5626</v>
      </c>
    </row>
    <row r="130" spans="1:6" x14ac:dyDescent="0.25">
      <c r="A130" t="s">
        <v>5627</v>
      </c>
      <c r="B130">
        <v>1.06</v>
      </c>
      <c r="C130">
        <f t="shared" si="1"/>
        <v>8.7096358995608011E-2</v>
      </c>
      <c r="D130">
        <v>0.2</v>
      </c>
      <c r="E130" t="e">
        <v>#NUM!</v>
      </c>
      <c r="F130" t="s">
        <v>5628</v>
      </c>
    </row>
    <row r="131" spans="1:6" x14ac:dyDescent="0.25">
      <c r="A131" t="s">
        <v>5629</v>
      </c>
      <c r="B131">
        <v>1.06</v>
      </c>
      <c r="C131">
        <f t="shared" si="1"/>
        <v>8.7096358995608011E-2</v>
      </c>
      <c r="D131">
        <v>0.2</v>
      </c>
      <c r="E131" t="e">
        <v>#NUM!</v>
      </c>
      <c r="F131" t="s">
        <v>5630</v>
      </c>
    </row>
    <row r="132" spans="1:6" x14ac:dyDescent="0.25">
      <c r="A132" t="s">
        <v>5631</v>
      </c>
      <c r="B132">
        <v>1.06</v>
      </c>
      <c r="C132">
        <f t="shared" ref="C132:C195" si="2">10^-B132</f>
        <v>8.7096358995608011E-2</v>
      </c>
      <c r="D132">
        <v>0.2</v>
      </c>
      <c r="E132" t="e">
        <v>#NUM!</v>
      </c>
      <c r="F132" t="s">
        <v>5562</v>
      </c>
    </row>
    <row r="133" spans="1:6" x14ac:dyDescent="0.25">
      <c r="A133" t="s">
        <v>5632</v>
      </c>
      <c r="B133">
        <v>1.06</v>
      </c>
      <c r="C133">
        <f t="shared" si="2"/>
        <v>8.7096358995608011E-2</v>
      </c>
      <c r="D133">
        <v>0.2</v>
      </c>
      <c r="E133" t="e">
        <v>#NUM!</v>
      </c>
      <c r="F133" t="s">
        <v>5562</v>
      </c>
    </row>
    <row r="134" spans="1:6" x14ac:dyDescent="0.25">
      <c r="A134" t="s">
        <v>5633</v>
      </c>
      <c r="B134">
        <v>1.06</v>
      </c>
      <c r="C134">
        <f t="shared" si="2"/>
        <v>8.7096358995608011E-2</v>
      </c>
      <c r="D134">
        <v>0.2</v>
      </c>
      <c r="E134" t="e">
        <v>#NUM!</v>
      </c>
      <c r="F134" t="s">
        <v>5634</v>
      </c>
    </row>
    <row r="135" spans="1:6" x14ac:dyDescent="0.25">
      <c r="A135" t="s">
        <v>5635</v>
      </c>
      <c r="B135">
        <v>1.06</v>
      </c>
      <c r="C135">
        <f t="shared" si="2"/>
        <v>8.7096358995608011E-2</v>
      </c>
      <c r="D135">
        <v>0.2</v>
      </c>
      <c r="E135" t="e">
        <v>#NUM!</v>
      </c>
      <c r="F135" t="s">
        <v>5630</v>
      </c>
    </row>
    <row r="136" spans="1:6" x14ac:dyDescent="0.25">
      <c r="A136" t="s">
        <v>5636</v>
      </c>
      <c r="B136">
        <v>1.05</v>
      </c>
      <c r="C136">
        <f t="shared" si="2"/>
        <v>8.9125093813374537E-2</v>
      </c>
      <c r="D136">
        <v>3.49E-2</v>
      </c>
      <c r="E136">
        <v>0</v>
      </c>
      <c r="F136" t="s">
        <v>5637</v>
      </c>
    </row>
    <row r="137" spans="1:6" x14ac:dyDescent="0.25">
      <c r="A137" t="s">
        <v>5638</v>
      </c>
      <c r="B137">
        <v>1.04</v>
      </c>
      <c r="C137">
        <f t="shared" si="2"/>
        <v>9.120108393559094E-2</v>
      </c>
      <c r="D137">
        <v>4.2099999999999999E-2</v>
      </c>
      <c r="E137" t="e">
        <v>#NUM!</v>
      </c>
      <c r="F137" t="s">
        <v>5639</v>
      </c>
    </row>
    <row r="138" spans="1:6" x14ac:dyDescent="0.25">
      <c r="A138" t="s">
        <v>5640</v>
      </c>
      <c r="B138">
        <v>1.01</v>
      </c>
      <c r="C138">
        <f t="shared" si="2"/>
        <v>9.7723722095581056E-2</v>
      </c>
      <c r="D138">
        <v>4.1200000000000001E-2</v>
      </c>
      <c r="E138" t="e">
        <v>#NUM!</v>
      </c>
      <c r="F138" t="s">
        <v>5641</v>
      </c>
    </row>
    <row r="139" spans="1:6" x14ac:dyDescent="0.25">
      <c r="A139" t="s">
        <v>5642</v>
      </c>
      <c r="B139">
        <v>1</v>
      </c>
      <c r="C139">
        <f t="shared" si="2"/>
        <v>0.1</v>
      </c>
      <c r="D139">
        <v>3.39E-2</v>
      </c>
      <c r="E139">
        <v>-1.633</v>
      </c>
      <c r="F139" t="s">
        <v>5643</v>
      </c>
    </row>
    <row r="140" spans="1:6" x14ac:dyDescent="0.25">
      <c r="A140" t="s">
        <v>5644</v>
      </c>
      <c r="B140">
        <v>0.99399999999999999</v>
      </c>
      <c r="C140">
        <f t="shared" si="2"/>
        <v>0.10139113857366794</v>
      </c>
      <c r="D140">
        <v>3.3700000000000001E-2</v>
      </c>
      <c r="E140" t="e">
        <v>#NUM!</v>
      </c>
      <c r="F140" t="s">
        <v>5645</v>
      </c>
    </row>
    <row r="141" spans="1:6" x14ac:dyDescent="0.25">
      <c r="A141" t="s">
        <v>5646</v>
      </c>
      <c r="B141">
        <v>0.99</v>
      </c>
      <c r="C141">
        <f t="shared" si="2"/>
        <v>0.10232929922807538</v>
      </c>
      <c r="D141">
        <v>4.0399999999999998E-2</v>
      </c>
      <c r="E141">
        <v>1</v>
      </c>
      <c r="F141" t="s">
        <v>5647</v>
      </c>
    </row>
    <row r="142" spans="1:6" x14ac:dyDescent="0.25">
      <c r="A142" t="s">
        <v>5648</v>
      </c>
      <c r="B142">
        <v>0.98799999999999999</v>
      </c>
      <c r="C142">
        <f t="shared" si="2"/>
        <v>0.10280162981264733</v>
      </c>
      <c r="D142">
        <v>0.16700000000000001</v>
      </c>
      <c r="E142" t="e">
        <v>#NUM!</v>
      </c>
      <c r="F142" t="s">
        <v>5634</v>
      </c>
    </row>
    <row r="143" spans="1:6" x14ac:dyDescent="0.25">
      <c r="A143" t="s">
        <v>5649</v>
      </c>
      <c r="B143">
        <v>0.98799999999999999</v>
      </c>
      <c r="C143">
        <f t="shared" si="2"/>
        <v>0.10280162981264733</v>
      </c>
      <c r="D143">
        <v>0.16700000000000001</v>
      </c>
      <c r="E143" t="e">
        <v>#NUM!</v>
      </c>
      <c r="F143" t="s">
        <v>5628</v>
      </c>
    </row>
    <row r="144" spans="1:6" x14ac:dyDescent="0.25">
      <c r="A144" t="s">
        <v>5650</v>
      </c>
      <c r="B144">
        <v>0.98799999999999999</v>
      </c>
      <c r="C144">
        <f t="shared" si="2"/>
        <v>0.10280162981264733</v>
      </c>
      <c r="D144">
        <v>0.16700000000000001</v>
      </c>
      <c r="E144" t="e">
        <v>#NUM!</v>
      </c>
      <c r="F144" t="s">
        <v>5634</v>
      </c>
    </row>
    <row r="145" spans="1:6" x14ac:dyDescent="0.25">
      <c r="A145" t="s">
        <v>5651</v>
      </c>
      <c r="B145">
        <v>0.98799999999999999</v>
      </c>
      <c r="C145">
        <f t="shared" si="2"/>
        <v>0.10280162981264733</v>
      </c>
      <c r="D145">
        <v>0.16700000000000001</v>
      </c>
      <c r="E145" t="e">
        <v>#NUM!</v>
      </c>
      <c r="F145" t="s">
        <v>1540</v>
      </c>
    </row>
    <row r="146" spans="1:6" x14ac:dyDescent="0.25">
      <c r="A146" t="s">
        <v>5652</v>
      </c>
      <c r="B146">
        <v>0.98799999999999999</v>
      </c>
      <c r="C146">
        <f t="shared" si="2"/>
        <v>0.10280162981264733</v>
      </c>
      <c r="D146">
        <v>0.16700000000000001</v>
      </c>
      <c r="E146" t="e">
        <v>#NUM!</v>
      </c>
      <c r="F146" t="s">
        <v>5653</v>
      </c>
    </row>
    <row r="147" spans="1:6" x14ac:dyDescent="0.25">
      <c r="A147" t="s">
        <v>5654</v>
      </c>
      <c r="B147">
        <v>0.98799999999999999</v>
      </c>
      <c r="C147">
        <f t="shared" si="2"/>
        <v>0.10280162981264733</v>
      </c>
      <c r="D147">
        <v>0.16700000000000001</v>
      </c>
      <c r="E147" t="e">
        <v>#NUM!</v>
      </c>
      <c r="F147" t="s">
        <v>1506</v>
      </c>
    </row>
    <row r="148" spans="1:6" x14ac:dyDescent="0.25">
      <c r="A148" t="s">
        <v>5655</v>
      </c>
      <c r="B148">
        <v>0.97</v>
      </c>
      <c r="C148">
        <f t="shared" si="2"/>
        <v>0.10715193052376064</v>
      </c>
      <c r="D148">
        <v>4.6899999999999997E-2</v>
      </c>
      <c r="E148" t="e">
        <v>#NUM!</v>
      </c>
      <c r="F148" t="s">
        <v>5618</v>
      </c>
    </row>
    <row r="149" spans="1:6" x14ac:dyDescent="0.25">
      <c r="A149" t="s">
        <v>5656</v>
      </c>
      <c r="B149">
        <v>0.95899999999999996</v>
      </c>
      <c r="C149">
        <f t="shared" si="2"/>
        <v>0.10990058394325206</v>
      </c>
      <c r="D149">
        <v>2.8799999999999999E-2</v>
      </c>
      <c r="E149" t="e">
        <v>#NUM!</v>
      </c>
      <c r="F149" t="s">
        <v>5657</v>
      </c>
    </row>
    <row r="150" spans="1:6" x14ac:dyDescent="0.25">
      <c r="A150" t="s">
        <v>5658</v>
      </c>
      <c r="B150">
        <v>0.95499999999999996</v>
      </c>
      <c r="C150">
        <f t="shared" si="2"/>
        <v>0.11091748152624009</v>
      </c>
      <c r="D150">
        <v>3.1099999999999999E-2</v>
      </c>
      <c r="E150" t="e">
        <v>#NUM!</v>
      </c>
      <c r="F150" t="s">
        <v>5659</v>
      </c>
    </row>
    <row r="151" spans="1:6" x14ac:dyDescent="0.25">
      <c r="A151" t="s">
        <v>5660</v>
      </c>
      <c r="B151">
        <v>0.94399999999999995</v>
      </c>
      <c r="C151">
        <f t="shared" si="2"/>
        <v>0.11376272858234308</v>
      </c>
      <c r="D151">
        <v>3.8800000000000001E-2</v>
      </c>
      <c r="E151" t="e">
        <v>#NUM!</v>
      </c>
      <c r="F151" t="s">
        <v>5661</v>
      </c>
    </row>
    <row r="152" spans="1:6" x14ac:dyDescent="0.25">
      <c r="A152" t="s">
        <v>5662</v>
      </c>
      <c r="B152">
        <v>0.92500000000000004</v>
      </c>
      <c r="C152">
        <f t="shared" si="2"/>
        <v>0.11885022274370179</v>
      </c>
      <c r="D152">
        <v>0.14299999999999999</v>
      </c>
      <c r="E152" t="e">
        <v>#NUM!</v>
      </c>
      <c r="F152" t="s">
        <v>5663</v>
      </c>
    </row>
    <row r="153" spans="1:6" x14ac:dyDescent="0.25">
      <c r="A153" t="s">
        <v>5664</v>
      </c>
      <c r="B153">
        <v>0.92500000000000004</v>
      </c>
      <c r="C153">
        <f t="shared" si="2"/>
        <v>0.11885022274370179</v>
      </c>
      <c r="D153">
        <v>0.14299999999999999</v>
      </c>
      <c r="E153" t="e">
        <v>#NUM!</v>
      </c>
      <c r="F153" t="s">
        <v>2392</v>
      </c>
    </row>
    <row r="154" spans="1:6" x14ac:dyDescent="0.25">
      <c r="A154" t="s">
        <v>5665</v>
      </c>
      <c r="B154">
        <v>0.92500000000000004</v>
      </c>
      <c r="C154">
        <f t="shared" si="2"/>
        <v>0.11885022274370179</v>
      </c>
      <c r="D154">
        <v>0.14299999999999999</v>
      </c>
      <c r="E154" t="e">
        <v>#NUM!</v>
      </c>
      <c r="F154" t="s">
        <v>5666</v>
      </c>
    </row>
    <row r="155" spans="1:6" x14ac:dyDescent="0.25">
      <c r="A155" t="s">
        <v>5667</v>
      </c>
      <c r="B155">
        <v>0.91300000000000003</v>
      </c>
      <c r="C155">
        <f t="shared" si="2"/>
        <v>0.12217996601648716</v>
      </c>
      <c r="D155">
        <v>3.4200000000000001E-2</v>
      </c>
      <c r="E155" t="e">
        <v>#NUM!</v>
      </c>
      <c r="F155" t="s">
        <v>5668</v>
      </c>
    </row>
    <row r="156" spans="1:6" x14ac:dyDescent="0.25">
      <c r="A156" t="s">
        <v>5669</v>
      </c>
      <c r="B156">
        <v>0.90800000000000003</v>
      </c>
      <c r="C156">
        <f t="shared" si="2"/>
        <v>0.12359474334445103</v>
      </c>
      <c r="D156">
        <v>5.8799999999999998E-2</v>
      </c>
      <c r="E156" t="e">
        <v>#NUM!</v>
      </c>
      <c r="F156" t="s">
        <v>1870</v>
      </c>
    </row>
    <row r="157" spans="1:6" x14ac:dyDescent="0.25">
      <c r="A157" t="s">
        <v>5670</v>
      </c>
      <c r="B157">
        <v>0.89800000000000002</v>
      </c>
      <c r="C157">
        <f t="shared" si="2"/>
        <v>0.12647363474711512</v>
      </c>
      <c r="D157">
        <v>4.3499999999999997E-2</v>
      </c>
      <c r="E157" t="e">
        <v>#NUM!</v>
      </c>
      <c r="F157" t="s">
        <v>5671</v>
      </c>
    </row>
    <row r="158" spans="1:6" x14ac:dyDescent="0.25">
      <c r="A158" t="s">
        <v>5672</v>
      </c>
      <c r="B158">
        <v>0.89800000000000002</v>
      </c>
      <c r="C158">
        <f t="shared" si="2"/>
        <v>0.12647363474711512</v>
      </c>
      <c r="D158">
        <v>4.3499999999999997E-2</v>
      </c>
      <c r="E158" t="e">
        <v>#NUM!</v>
      </c>
      <c r="F158" t="s">
        <v>5673</v>
      </c>
    </row>
    <row r="159" spans="1:6" x14ac:dyDescent="0.25">
      <c r="A159" t="s">
        <v>5674</v>
      </c>
      <c r="B159">
        <v>0.88900000000000001</v>
      </c>
      <c r="C159">
        <f t="shared" si="2"/>
        <v>0.12912192736135339</v>
      </c>
      <c r="D159">
        <v>3.6999999999999998E-2</v>
      </c>
      <c r="E159">
        <v>0</v>
      </c>
      <c r="F159" t="s">
        <v>5543</v>
      </c>
    </row>
    <row r="160" spans="1:6" x14ac:dyDescent="0.25">
      <c r="A160" t="s">
        <v>5675</v>
      </c>
      <c r="B160">
        <v>0.871</v>
      </c>
      <c r="C160">
        <f t="shared" si="2"/>
        <v>0.13458603540559477</v>
      </c>
      <c r="D160">
        <v>0.125</v>
      </c>
      <c r="E160" t="e">
        <v>#NUM!</v>
      </c>
      <c r="F160" t="s">
        <v>5630</v>
      </c>
    </row>
    <row r="161" spans="1:6" x14ac:dyDescent="0.25">
      <c r="A161" t="s">
        <v>5676</v>
      </c>
      <c r="B161">
        <v>0.871</v>
      </c>
      <c r="C161">
        <f t="shared" si="2"/>
        <v>0.13458603540559477</v>
      </c>
      <c r="D161">
        <v>0.125</v>
      </c>
      <c r="E161" t="e">
        <v>#NUM!</v>
      </c>
      <c r="F161" t="s">
        <v>5677</v>
      </c>
    </row>
    <row r="162" spans="1:6" x14ac:dyDescent="0.25">
      <c r="A162" t="s">
        <v>5678</v>
      </c>
      <c r="B162">
        <v>0.83799999999999997</v>
      </c>
      <c r="C162">
        <f t="shared" si="2"/>
        <v>0.14521116175877422</v>
      </c>
      <c r="D162">
        <v>3.5400000000000001E-2</v>
      </c>
      <c r="E162">
        <v>0</v>
      </c>
      <c r="F162" t="s">
        <v>5679</v>
      </c>
    </row>
    <row r="163" spans="1:6" x14ac:dyDescent="0.25">
      <c r="A163" t="s">
        <v>5680</v>
      </c>
      <c r="B163">
        <v>0.82299999999999995</v>
      </c>
      <c r="C163">
        <f t="shared" si="2"/>
        <v>0.15031419660900222</v>
      </c>
      <c r="D163">
        <v>0.111</v>
      </c>
      <c r="E163" t="e">
        <v>#NUM!</v>
      </c>
      <c r="F163" t="s">
        <v>5666</v>
      </c>
    </row>
    <row r="164" spans="1:6" x14ac:dyDescent="0.25">
      <c r="A164" t="s">
        <v>5681</v>
      </c>
      <c r="B164">
        <v>0.82299999999999995</v>
      </c>
      <c r="C164">
        <f t="shared" si="2"/>
        <v>0.15031419660900222</v>
      </c>
      <c r="D164">
        <v>0.111</v>
      </c>
      <c r="E164" t="e">
        <v>#NUM!</v>
      </c>
      <c r="F164" t="s">
        <v>5630</v>
      </c>
    </row>
    <row r="165" spans="1:6" x14ac:dyDescent="0.25">
      <c r="A165" t="s">
        <v>5682</v>
      </c>
      <c r="B165">
        <v>0.82</v>
      </c>
      <c r="C165">
        <f t="shared" si="2"/>
        <v>0.15135612484362079</v>
      </c>
      <c r="D165">
        <v>0.04</v>
      </c>
      <c r="E165" t="e">
        <v>#NUM!</v>
      </c>
      <c r="F165" t="s">
        <v>5683</v>
      </c>
    </row>
    <row r="166" spans="1:6" x14ac:dyDescent="0.25">
      <c r="A166" t="s">
        <v>5684</v>
      </c>
      <c r="B166">
        <v>0.80800000000000005</v>
      </c>
      <c r="C166">
        <f t="shared" si="2"/>
        <v>0.15559656316050741</v>
      </c>
      <c r="D166">
        <v>3.95E-2</v>
      </c>
      <c r="E166" t="e">
        <v>#NUM!</v>
      </c>
      <c r="F166" t="s">
        <v>5685</v>
      </c>
    </row>
    <row r="167" spans="1:6" x14ac:dyDescent="0.25">
      <c r="A167" t="s">
        <v>5686</v>
      </c>
      <c r="B167">
        <v>0.80800000000000005</v>
      </c>
      <c r="C167">
        <f t="shared" si="2"/>
        <v>0.15559656316050741</v>
      </c>
      <c r="D167">
        <v>3.95E-2</v>
      </c>
      <c r="E167" t="e">
        <v>#NUM!</v>
      </c>
      <c r="F167" t="s">
        <v>5687</v>
      </c>
    </row>
    <row r="168" spans="1:6" x14ac:dyDescent="0.25">
      <c r="A168" t="s">
        <v>5688</v>
      </c>
      <c r="B168">
        <v>0.80400000000000005</v>
      </c>
      <c r="C168">
        <f t="shared" si="2"/>
        <v>0.15703628043335521</v>
      </c>
      <c r="D168">
        <v>2.6499999999999999E-2</v>
      </c>
      <c r="E168" t="e">
        <v>#NUM!</v>
      </c>
      <c r="F168" t="s">
        <v>5689</v>
      </c>
    </row>
    <row r="169" spans="1:6" x14ac:dyDescent="0.25">
      <c r="A169" t="s">
        <v>5690</v>
      </c>
      <c r="B169">
        <v>0.8</v>
      </c>
      <c r="C169">
        <f t="shared" si="2"/>
        <v>0.15848931924611132</v>
      </c>
      <c r="D169">
        <v>3.4200000000000001E-2</v>
      </c>
      <c r="E169">
        <v>-1</v>
      </c>
      <c r="F169" t="s">
        <v>5691</v>
      </c>
    </row>
    <row r="170" spans="1:6" x14ac:dyDescent="0.25">
      <c r="A170" t="s">
        <v>5692</v>
      </c>
      <c r="B170">
        <v>0.79600000000000004</v>
      </c>
      <c r="C170">
        <f t="shared" si="2"/>
        <v>0.15995580286146685</v>
      </c>
      <c r="D170">
        <v>3.9E-2</v>
      </c>
      <c r="E170" t="e">
        <v>#NUM!</v>
      </c>
      <c r="F170" t="s">
        <v>5693</v>
      </c>
    </row>
    <row r="171" spans="1:6" x14ac:dyDescent="0.25">
      <c r="A171" t="s">
        <v>5694</v>
      </c>
      <c r="B171">
        <v>0.79500000000000004</v>
      </c>
      <c r="C171">
        <f t="shared" si="2"/>
        <v>0.16032453906900412</v>
      </c>
      <c r="D171">
        <v>3.1199999999999999E-2</v>
      </c>
      <c r="E171" t="e">
        <v>#NUM!</v>
      </c>
      <c r="F171" t="s">
        <v>5695</v>
      </c>
    </row>
    <row r="172" spans="1:6" x14ac:dyDescent="0.25">
      <c r="A172" t="s">
        <v>5696</v>
      </c>
      <c r="B172">
        <v>0.79400000000000004</v>
      </c>
      <c r="C172">
        <f t="shared" si="2"/>
        <v>0.16069412530128765</v>
      </c>
      <c r="D172">
        <v>0.05</v>
      </c>
      <c r="E172" t="e">
        <v>#NUM!</v>
      </c>
      <c r="F172" t="s">
        <v>5697</v>
      </c>
    </row>
    <row r="173" spans="1:6" x14ac:dyDescent="0.25">
      <c r="A173" t="s">
        <v>5698</v>
      </c>
      <c r="B173">
        <v>0.78700000000000003</v>
      </c>
      <c r="C173">
        <f t="shared" si="2"/>
        <v>0.16330519478943337</v>
      </c>
      <c r="D173">
        <v>2.8000000000000001E-2</v>
      </c>
      <c r="E173" t="e">
        <v>#NUM!</v>
      </c>
      <c r="F173" t="s">
        <v>5699</v>
      </c>
    </row>
    <row r="174" spans="1:6" x14ac:dyDescent="0.25">
      <c r="A174" t="s">
        <v>5700</v>
      </c>
      <c r="B174">
        <v>0.78100000000000003</v>
      </c>
      <c r="C174">
        <f t="shared" si="2"/>
        <v>0.16557699634695278</v>
      </c>
      <c r="D174">
        <v>3.3599999999999998E-2</v>
      </c>
      <c r="E174" t="e">
        <v>#NUM!</v>
      </c>
      <c r="F174" t="s">
        <v>5701</v>
      </c>
    </row>
    <row r="175" spans="1:6" x14ac:dyDescent="0.25">
      <c r="A175" t="s">
        <v>5702</v>
      </c>
      <c r="B175">
        <v>0.77700000000000002</v>
      </c>
      <c r="C175">
        <f t="shared" si="2"/>
        <v>0.16710906143107074</v>
      </c>
      <c r="D175">
        <v>4.8800000000000003E-2</v>
      </c>
      <c r="E175" t="e">
        <v>#NUM!</v>
      </c>
      <c r="F175" t="s">
        <v>5703</v>
      </c>
    </row>
    <row r="176" spans="1:6" x14ac:dyDescent="0.25">
      <c r="A176" t="s">
        <v>5704</v>
      </c>
      <c r="B176">
        <v>0.77500000000000002</v>
      </c>
      <c r="C176">
        <f t="shared" si="2"/>
        <v>0.167880401812256</v>
      </c>
      <c r="D176">
        <v>2.7799999999999998E-2</v>
      </c>
      <c r="E176">
        <v>1.1339999999999999</v>
      </c>
      <c r="F176" t="s">
        <v>5518</v>
      </c>
    </row>
    <row r="177" spans="1:6" x14ac:dyDescent="0.25">
      <c r="A177" t="s">
        <v>5705</v>
      </c>
      <c r="B177">
        <v>0.745</v>
      </c>
      <c r="C177">
        <f t="shared" si="2"/>
        <v>0.17988709151287874</v>
      </c>
      <c r="D177">
        <v>4.65E-2</v>
      </c>
      <c r="E177" t="e">
        <v>#NUM!</v>
      </c>
      <c r="F177" t="s">
        <v>5706</v>
      </c>
    </row>
    <row r="178" spans="1:6" x14ac:dyDescent="0.25">
      <c r="A178" t="s">
        <v>5707</v>
      </c>
      <c r="B178">
        <v>0.74399999999999999</v>
      </c>
      <c r="C178">
        <f t="shared" si="2"/>
        <v>0.18030177408595688</v>
      </c>
      <c r="D178">
        <v>9.0899999999999995E-2</v>
      </c>
      <c r="E178" t="e">
        <v>#NUM!</v>
      </c>
      <c r="F178" t="s">
        <v>5663</v>
      </c>
    </row>
    <row r="179" spans="1:6" x14ac:dyDescent="0.25">
      <c r="A179" t="s">
        <v>5708</v>
      </c>
      <c r="B179">
        <v>0.74399999999999999</v>
      </c>
      <c r="C179">
        <f t="shared" si="2"/>
        <v>0.18030177408595688</v>
      </c>
      <c r="D179">
        <v>9.0899999999999995E-2</v>
      </c>
      <c r="E179" t="e">
        <v>#NUM!</v>
      </c>
      <c r="F179" t="s">
        <v>5587</v>
      </c>
    </row>
    <row r="180" spans="1:6" x14ac:dyDescent="0.25">
      <c r="A180" t="s">
        <v>5709</v>
      </c>
      <c r="B180">
        <v>0.74399999999999999</v>
      </c>
      <c r="C180">
        <f t="shared" si="2"/>
        <v>0.18030177408595688</v>
      </c>
      <c r="D180">
        <v>9.0899999999999995E-2</v>
      </c>
      <c r="E180" t="e">
        <v>#NUM!</v>
      </c>
      <c r="F180" t="s">
        <v>5531</v>
      </c>
    </row>
    <row r="181" spans="1:6" x14ac:dyDescent="0.25">
      <c r="A181" t="s">
        <v>5710</v>
      </c>
      <c r="B181">
        <v>0.71599999999999997</v>
      </c>
      <c r="C181">
        <f t="shared" si="2"/>
        <v>0.19230917289101584</v>
      </c>
      <c r="D181">
        <v>2.7799999999999998E-2</v>
      </c>
      <c r="E181">
        <v>-0.44700000000000001</v>
      </c>
      <c r="F181" t="s">
        <v>5711</v>
      </c>
    </row>
    <row r="182" spans="1:6" x14ac:dyDescent="0.25">
      <c r="A182" t="s">
        <v>5712</v>
      </c>
      <c r="B182">
        <v>0.71499999999999997</v>
      </c>
      <c r="C182">
        <f t="shared" si="2"/>
        <v>0.19275249131909358</v>
      </c>
      <c r="D182">
        <v>4.4400000000000002E-2</v>
      </c>
      <c r="E182" t="e">
        <v>#NUM!</v>
      </c>
      <c r="F182" t="s">
        <v>5713</v>
      </c>
    </row>
    <row r="183" spans="1:6" x14ac:dyDescent="0.25">
      <c r="A183" t="s">
        <v>5714</v>
      </c>
      <c r="B183">
        <v>0.71299999999999997</v>
      </c>
      <c r="C183">
        <f t="shared" si="2"/>
        <v>0.19364219639466074</v>
      </c>
      <c r="D183">
        <v>3.15E-2</v>
      </c>
      <c r="E183">
        <v>0</v>
      </c>
      <c r="F183" t="s">
        <v>5715</v>
      </c>
    </row>
    <row r="184" spans="1:6" x14ac:dyDescent="0.25">
      <c r="A184" t="s">
        <v>5716</v>
      </c>
      <c r="B184">
        <v>0.71</v>
      </c>
      <c r="C184">
        <f t="shared" si="2"/>
        <v>0.19498445997580449</v>
      </c>
      <c r="D184">
        <v>8.3299999999999999E-2</v>
      </c>
      <c r="E184" t="e">
        <v>#NUM!</v>
      </c>
      <c r="F184" t="s">
        <v>5717</v>
      </c>
    </row>
    <row r="185" spans="1:6" x14ac:dyDescent="0.25">
      <c r="A185" t="s">
        <v>5718</v>
      </c>
      <c r="B185">
        <v>0.70099999999999996</v>
      </c>
      <c r="C185">
        <f t="shared" si="2"/>
        <v>0.19906733389871867</v>
      </c>
      <c r="D185">
        <v>4.3499999999999997E-2</v>
      </c>
      <c r="E185" t="e">
        <v>#NUM!</v>
      </c>
      <c r="F185" t="s">
        <v>5719</v>
      </c>
    </row>
    <row r="186" spans="1:6" x14ac:dyDescent="0.25">
      <c r="A186" t="s">
        <v>5720</v>
      </c>
      <c r="B186">
        <v>0.69899999999999995</v>
      </c>
      <c r="C186">
        <f t="shared" si="2"/>
        <v>0.19998618696327441</v>
      </c>
      <c r="D186">
        <v>3.49E-2</v>
      </c>
      <c r="E186" t="e">
        <v>#NUM!</v>
      </c>
      <c r="F186" t="s">
        <v>5687</v>
      </c>
    </row>
    <row r="187" spans="1:6" x14ac:dyDescent="0.25">
      <c r="A187" t="s">
        <v>5721</v>
      </c>
      <c r="B187">
        <v>0.69799999999999995</v>
      </c>
      <c r="C187">
        <f t="shared" si="2"/>
        <v>0.20044720273651612</v>
      </c>
      <c r="D187">
        <v>2.7400000000000001E-2</v>
      </c>
      <c r="E187">
        <v>0.44700000000000001</v>
      </c>
      <c r="F187" t="s">
        <v>5722</v>
      </c>
    </row>
    <row r="188" spans="1:6" x14ac:dyDescent="0.25">
      <c r="A188" t="s">
        <v>5723</v>
      </c>
      <c r="B188">
        <v>0.68899999999999995</v>
      </c>
      <c r="C188">
        <f t="shared" si="2"/>
        <v>0.20464446367246739</v>
      </c>
      <c r="D188">
        <v>3.4500000000000003E-2</v>
      </c>
      <c r="E188" t="e">
        <v>#NUM!</v>
      </c>
      <c r="F188" t="s">
        <v>5724</v>
      </c>
    </row>
    <row r="189" spans="1:6" x14ac:dyDescent="0.25">
      <c r="A189" t="s">
        <v>5725</v>
      </c>
      <c r="B189">
        <v>0.68899999999999995</v>
      </c>
      <c r="C189">
        <f t="shared" si="2"/>
        <v>0.20464446367246739</v>
      </c>
      <c r="D189">
        <v>3.4500000000000003E-2</v>
      </c>
      <c r="E189" t="e">
        <v>#NUM!</v>
      </c>
      <c r="F189" t="s">
        <v>5726</v>
      </c>
    </row>
    <row r="190" spans="1:6" x14ac:dyDescent="0.25">
      <c r="A190" t="s">
        <v>5727</v>
      </c>
      <c r="B190">
        <v>0.67900000000000005</v>
      </c>
      <c r="C190">
        <f t="shared" si="2"/>
        <v>0.2094112455850892</v>
      </c>
      <c r="D190">
        <v>7.6899999999999996E-2</v>
      </c>
      <c r="E190" t="e">
        <v>#NUM!</v>
      </c>
      <c r="F190" t="s">
        <v>5728</v>
      </c>
    </row>
    <row r="191" spans="1:6" x14ac:dyDescent="0.25">
      <c r="A191" t="s">
        <v>5729</v>
      </c>
      <c r="B191">
        <v>0.67900000000000005</v>
      </c>
      <c r="C191">
        <f t="shared" si="2"/>
        <v>0.2094112455850892</v>
      </c>
      <c r="D191">
        <v>7.6899999999999996E-2</v>
      </c>
      <c r="E191" t="e">
        <v>#NUM!</v>
      </c>
      <c r="F191" t="s">
        <v>5730</v>
      </c>
    </row>
    <row r="192" spans="1:6" x14ac:dyDescent="0.25">
      <c r="A192" t="s">
        <v>5731</v>
      </c>
      <c r="B192">
        <v>0.67900000000000005</v>
      </c>
      <c r="C192">
        <f t="shared" si="2"/>
        <v>0.2094112455850892</v>
      </c>
      <c r="D192">
        <v>7.6899999999999996E-2</v>
      </c>
      <c r="E192" t="e">
        <v>#NUM!</v>
      </c>
      <c r="F192" t="s">
        <v>5732</v>
      </c>
    </row>
    <row r="193" spans="1:6" x14ac:dyDescent="0.25">
      <c r="A193" t="s">
        <v>5733</v>
      </c>
      <c r="B193">
        <v>0.66500000000000004</v>
      </c>
      <c r="C193">
        <f t="shared" si="2"/>
        <v>0.21627185237270194</v>
      </c>
      <c r="D193">
        <v>3.0099999999999998E-2</v>
      </c>
      <c r="E193" t="e">
        <v>#NUM!</v>
      </c>
      <c r="F193" t="s">
        <v>5734</v>
      </c>
    </row>
    <row r="194" spans="1:6" x14ac:dyDescent="0.25">
      <c r="A194" t="s">
        <v>5735</v>
      </c>
      <c r="B194">
        <v>0.66</v>
      </c>
      <c r="C194">
        <f t="shared" si="2"/>
        <v>0.21877616239495523</v>
      </c>
      <c r="D194">
        <v>3.3300000000000003E-2</v>
      </c>
      <c r="E194" t="e">
        <v>#NUM!</v>
      </c>
      <c r="F194" t="s">
        <v>5736</v>
      </c>
    </row>
    <row r="195" spans="1:6" x14ac:dyDescent="0.25">
      <c r="A195" t="s">
        <v>5737</v>
      </c>
      <c r="B195">
        <v>0.66</v>
      </c>
      <c r="C195">
        <f t="shared" si="2"/>
        <v>0.21877616239495523</v>
      </c>
      <c r="D195">
        <v>3.3300000000000003E-2</v>
      </c>
      <c r="E195" t="e">
        <v>#NUM!</v>
      </c>
      <c r="F195" t="s">
        <v>5738</v>
      </c>
    </row>
    <row r="196" spans="1:6" x14ac:dyDescent="0.25">
      <c r="A196" t="s">
        <v>5739</v>
      </c>
      <c r="B196">
        <v>0.65</v>
      </c>
      <c r="C196">
        <f t="shared" ref="C196:C259" si="3">10^-B196</f>
        <v>0.22387211385683392</v>
      </c>
      <c r="D196">
        <v>2.9600000000000001E-2</v>
      </c>
      <c r="E196">
        <v>0</v>
      </c>
      <c r="F196" t="s">
        <v>5740</v>
      </c>
    </row>
    <row r="197" spans="1:6" x14ac:dyDescent="0.25">
      <c r="A197" t="s">
        <v>5741</v>
      </c>
      <c r="B197">
        <v>0.63400000000000001</v>
      </c>
      <c r="C197">
        <f t="shared" si="3"/>
        <v>0.23227367963571069</v>
      </c>
      <c r="D197">
        <v>3.9199999999999999E-2</v>
      </c>
      <c r="E197" t="e">
        <v>#NUM!</v>
      </c>
      <c r="F197" t="s">
        <v>5742</v>
      </c>
    </row>
    <row r="198" spans="1:6" x14ac:dyDescent="0.25">
      <c r="A198" t="s">
        <v>5743</v>
      </c>
      <c r="B198">
        <v>0.63300000000000001</v>
      </c>
      <c r="C198">
        <f t="shared" si="3"/>
        <v>0.23280912576650079</v>
      </c>
      <c r="D198">
        <v>3.2300000000000002E-2</v>
      </c>
      <c r="E198" t="e">
        <v>#NUM!</v>
      </c>
      <c r="F198" t="s">
        <v>5744</v>
      </c>
    </row>
    <row r="199" spans="1:6" x14ac:dyDescent="0.25">
      <c r="A199" t="s">
        <v>5745</v>
      </c>
      <c r="B199">
        <v>0.624</v>
      </c>
      <c r="C199">
        <f t="shared" si="3"/>
        <v>0.23768402866248758</v>
      </c>
      <c r="D199">
        <v>6.6699999999999995E-2</v>
      </c>
      <c r="E199" t="e">
        <v>#NUM!</v>
      </c>
      <c r="F199" t="s">
        <v>5296</v>
      </c>
    </row>
    <row r="200" spans="1:6" x14ac:dyDescent="0.25">
      <c r="A200" t="s">
        <v>5746</v>
      </c>
      <c r="B200">
        <v>0.624</v>
      </c>
      <c r="C200">
        <f t="shared" si="3"/>
        <v>0.23768402866248758</v>
      </c>
      <c r="D200">
        <v>6.6699999999999995E-2</v>
      </c>
      <c r="E200" t="e">
        <v>#NUM!</v>
      </c>
      <c r="F200" t="s">
        <v>5677</v>
      </c>
    </row>
    <row r="201" spans="1:6" x14ac:dyDescent="0.25">
      <c r="A201" t="s">
        <v>5747</v>
      </c>
      <c r="B201">
        <v>0.624</v>
      </c>
      <c r="C201">
        <f t="shared" si="3"/>
        <v>0.23768402866248758</v>
      </c>
      <c r="D201">
        <v>6.6699999999999995E-2</v>
      </c>
      <c r="E201" t="e">
        <v>#NUM!</v>
      </c>
      <c r="F201" t="s">
        <v>5634</v>
      </c>
    </row>
    <row r="202" spans="1:6" x14ac:dyDescent="0.25">
      <c r="A202" t="s">
        <v>5748</v>
      </c>
      <c r="B202">
        <v>0.624</v>
      </c>
      <c r="C202">
        <f t="shared" si="3"/>
        <v>0.23768402866248758</v>
      </c>
      <c r="D202">
        <v>6.6699999999999995E-2</v>
      </c>
      <c r="E202" t="e">
        <v>#NUM!</v>
      </c>
      <c r="F202" t="s">
        <v>5732</v>
      </c>
    </row>
    <row r="203" spans="1:6" x14ac:dyDescent="0.25">
      <c r="A203" t="s">
        <v>5749</v>
      </c>
      <c r="B203">
        <v>0.622</v>
      </c>
      <c r="C203">
        <f t="shared" si="3"/>
        <v>0.23878112829131773</v>
      </c>
      <c r="D203">
        <v>3.85E-2</v>
      </c>
      <c r="E203" t="e">
        <v>#NUM!</v>
      </c>
      <c r="F203" t="s">
        <v>5750</v>
      </c>
    </row>
    <row r="204" spans="1:6" x14ac:dyDescent="0.25">
      <c r="A204" t="s">
        <v>5751</v>
      </c>
      <c r="B204">
        <v>0.61</v>
      </c>
      <c r="C204">
        <f t="shared" si="3"/>
        <v>0.24547089156850299</v>
      </c>
      <c r="D204">
        <v>3.7699999999999997E-2</v>
      </c>
      <c r="E204" t="e">
        <v>#NUM!</v>
      </c>
      <c r="F204" t="s">
        <v>5752</v>
      </c>
    </row>
    <row r="205" spans="1:6" x14ac:dyDescent="0.25">
      <c r="A205" t="s">
        <v>5753</v>
      </c>
      <c r="B205">
        <v>0.6</v>
      </c>
      <c r="C205">
        <f t="shared" si="3"/>
        <v>0.25118864315095801</v>
      </c>
      <c r="D205">
        <v>6.25E-2</v>
      </c>
      <c r="E205" t="e">
        <v>#NUM!</v>
      </c>
      <c r="F205" t="s">
        <v>1326</v>
      </c>
    </row>
    <row r="206" spans="1:6" x14ac:dyDescent="0.25">
      <c r="A206" t="s">
        <v>5754</v>
      </c>
      <c r="B206">
        <v>0.6</v>
      </c>
      <c r="C206">
        <f t="shared" si="3"/>
        <v>0.25118864315095801</v>
      </c>
      <c r="D206">
        <v>6.25E-2</v>
      </c>
      <c r="E206" t="e">
        <v>#NUM!</v>
      </c>
      <c r="F206" t="s">
        <v>5755</v>
      </c>
    </row>
    <row r="207" spans="1:6" x14ac:dyDescent="0.25">
      <c r="A207" t="s">
        <v>5756</v>
      </c>
      <c r="B207">
        <v>0.6</v>
      </c>
      <c r="C207">
        <f t="shared" si="3"/>
        <v>0.25118864315095801</v>
      </c>
      <c r="D207">
        <v>6.25E-2</v>
      </c>
      <c r="E207" t="e">
        <v>#NUM!</v>
      </c>
      <c r="F207" t="s">
        <v>5730</v>
      </c>
    </row>
    <row r="208" spans="1:6" x14ac:dyDescent="0.25">
      <c r="A208" t="s">
        <v>5757</v>
      </c>
      <c r="B208">
        <v>0.59299999999999997</v>
      </c>
      <c r="C208">
        <f t="shared" si="3"/>
        <v>0.25527013026612466</v>
      </c>
      <c r="D208">
        <v>2.63E-2</v>
      </c>
      <c r="E208">
        <v>-0.44700000000000001</v>
      </c>
      <c r="F208" t="s">
        <v>5758</v>
      </c>
    </row>
    <row r="209" spans="1:6" x14ac:dyDescent="0.25">
      <c r="A209" t="s">
        <v>5759</v>
      </c>
      <c r="B209">
        <v>0.59</v>
      </c>
      <c r="C209">
        <f t="shared" si="3"/>
        <v>0.25703957827688634</v>
      </c>
      <c r="D209">
        <v>3.0599999999999999E-2</v>
      </c>
      <c r="E209" t="e">
        <v>#NUM!</v>
      </c>
      <c r="F209" t="s">
        <v>5687</v>
      </c>
    </row>
    <row r="210" spans="1:6" x14ac:dyDescent="0.25">
      <c r="A210" t="s">
        <v>5760</v>
      </c>
      <c r="B210">
        <v>0.57799999999999996</v>
      </c>
      <c r="C210">
        <f t="shared" si="3"/>
        <v>0.26424087573219468</v>
      </c>
      <c r="D210">
        <v>2.4899999999999999E-2</v>
      </c>
      <c r="E210">
        <v>-0.44700000000000001</v>
      </c>
      <c r="F210" t="s">
        <v>5761</v>
      </c>
    </row>
    <row r="211" spans="1:6" x14ac:dyDescent="0.25">
      <c r="A211" t="s">
        <v>5762</v>
      </c>
      <c r="B211">
        <v>0.57699999999999996</v>
      </c>
      <c r="C211">
        <f t="shared" si="3"/>
        <v>0.26485001386067003</v>
      </c>
      <c r="D211">
        <v>5.8799999999999998E-2</v>
      </c>
      <c r="E211" t="e">
        <v>#NUM!</v>
      </c>
      <c r="F211" t="s">
        <v>5755</v>
      </c>
    </row>
    <row r="212" spans="1:6" x14ac:dyDescent="0.25">
      <c r="A212" t="s">
        <v>5763</v>
      </c>
      <c r="B212">
        <v>0.56699999999999995</v>
      </c>
      <c r="C212">
        <f t="shared" si="3"/>
        <v>0.27101916318908431</v>
      </c>
      <c r="D212">
        <v>2.9700000000000001E-2</v>
      </c>
      <c r="E212" t="e">
        <v>#NUM!</v>
      </c>
      <c r="F212" t="s">
        <v>5764</v>
      </c>
    </row>
    <row r="213" spans="1:6" x14ac:dyDescent="0.25">
      <c r="A213" t="s">
        <v>5765</v>
      </c>
      <c r="B213">
        <v>0.56699999999999995</v>
      </c>
      <c r="C213">
        <f t="shared" si="3"/>
        <v>0.27101916318908431</v>
      </c>
      <c r="D213">
        <v>2.9700000000000001E-2</v>
      </c>
      <c r="E213" t="e">
        <v>#NUM!</v>
      </c>
      <c r="F213" t="s">
        <v>5766</v>
      </c>
    </row>
    <row r="214" spans="1:6" x14ac:dyDescent="0.25">
      <c r="A214" t="s">
        <v>5767</v>
      </c>
      <c r="B214">
        <v>0.56499999999999995</v>
      </c>
      <c r="C214">
        <f t="shared" si="3"/>
        <v>0.27227013080779122</v>
      </c>
      <c r="D214">
        <v>2.5600000000000001E-2</v>
      </c>
      <c r="E214" t="e">
        <v>#NUM!</v>
      </c>
      <c r="F214" t="s">
        <v>5768</v>
      </c>
    </row>
    <row r="215" spans="1:6" x14ac:dyDescent="0.25">
      <c r="A215" t="s">
        <v>5769</v>
      </c>
      <c r="B215">
        <v>0.55900000000000005</v>
      </c>
      <c r="C215">
        <f t="shared" si="3"/>
        <v>0.27605778562203453</v>
      </c>
      <c r="D215">
        <v>2.9399999999999999E-2</v>
      </c>
      <c r="E215" t="e">
        <v>#NUM!</v>
      </c>
      <c r="F215" t="s">
        <v>5770</v>
      </c>
    </row>
    <row r="216" spans="1:6" x14ac:dyDescent="0.25">
      <c r="A216" t="s">
        <v>5771</v>
      </c>
      <c r="B216">
        <v>0.52900000000000003</v>
      </c>
      <c r="C216">
        <f t="shared" si="3"/>
        <v>0.29580124665515456</v>
      </c>
      <c r="D216">
        <v>2.8299999999999999E-2</v>
      </c>
      <c r="E216" t="e">
        <v>#NUM!</v>
      </c>
      <c r="F216" t="s">
        <v>5693</v>
      </c>
    </row>
    <row r="217" spans="1:6" x14ac:dyDescent="0.25">
      <c r="A217" t="s">
        <v>5772</v>
      </c>
      <c r="B217">
        <v>0.51300000000000001</v>
      </c>
      <c r="C217">
        <f t="shared" si="3"/>
        <v>0.30690219883911568</v>
      </c>
      <c r="D217">
        <v>2.4400000000000002E-2</v>
      </c>
      <c r="E217" t="e">
        <v>#NUM!</v>
      </c>
      <c r="F217" t="s">
        <v>5773</v>
      </c>
    </row>
    <row r="218" spans="1:6" x14ac:dyDescent="0.25">
      <c r="A218" t="s">
        <v>5774</v>
      </c>
      <c r="B218">
        <v>0.50900000000000001</v>
      </c>
      <c r="C218">
        <f t="shared" si="3"/>
        <v>0.309741929921658</v>
      </c>
      <c r="D218">
        <v>2.4299999999999999E-2</v>
      </c>
      <c r="E218" t="e">
        <v>#NUM!</v>
      </c>
      <c r="F218" t="s">
        <v>5775</v>
      </c>
    </row>
    <row r="219" spans="1:6" x14ac:dyDescent="0.25">
      <c r="A219" t="s">
        <v>5776</v>
      </c>
      <c r="B219">
        <v>0.50800000000000001</v>
      </c>
      <c r="C219">
        <f t="shared" si="3"/>
        <v>0.3104559588128355</v>
      </c>
      <c r="D219">
        <v>2.5499999999999998E-2</v>
      </c>
      <c r="E219">
        <v>0</v>
      </c>
      <c r="F219" t="s">
        <v>5777</v>
      </c>
    </row>
    <row r="220" spans="1:6" x14ac:dyDescent="0.25">
      <c r="A220" t="s">
        <v>5778</v>
      </c>
      <c r="B220">
        <v>0.50600000000000001</v>
      </c>
      <c r="C220">
        <f t="shared" si="3"/>
        <v>0.31188895840939368</v>
      </c>
      <c r="D220">
        <v>3.1699999999999999E-2</v>
      </c>
      <c r="E220" t="e">
        <v>#NUM!</v>
      </c>
      <c r="F220" t="s">
        <v>5779</v>
      </c>
    </row>
    <row r="221" spans="1:6" x14ac:dyDescent="0.25">
      <c r="A221" t="s">
        <v>5780</v>
      </c>
      <c r="B221">
        <v>0.501</v>
      </c>
      <c r="C221">
        <f t="shared" si="3"/>
        <v>0.31550046233746265</v>
      </c>
      <c r="D221">
        <v>2.7300000000000001E-2</v>
      </c>
      <c r="E221" t="e">
        <v>#NUM!</v>
      </c>
      <c r="F221" t="s">
        <v>5781</v>
      </c>
    </row>
    <row r="222" spans="1:6" x14ac:dyDescent="0.25">
      <c r="A222" t="s">
        <v>5782</v>
      </c>
      <c r="B222">
        <v>0.497</v>
      </c>
      <c r="C222">
        <f t="shared" si="3"/>
        <v>0.31841975217261248</v>
      </c>
      <c r="D222">
        <v>3.1199999999999999E-2</v>
      </c>
      <c r="E222" t="e">
        <v>#NUM!</v>
      </c>
      <c r="F222" t="s">
        <v>5779</v>
      </c>
    </row>
    <row r="223" spans="1:6" x14ac:dyDescent="0.25">
      <c r="A223" t="s">
        <v>5783</v>
      </c>
      <c r="B223">
        <v>0.495</v>
      </c>
      <c r="C223">
        <f t="shared" si="3"/>
        <v>0.31988951096913976</v>
      </c>
      <c r="D223">
        <v>2.7E-2</v>
      </c>
      <c r="E223" t="e">
        <v>#NUM!</v>
      </c>
      <c r="F223" t="s">
        <v>5784</v>
      </c>
    </row>
    <row r="224" spans="1:6" x14ac:dyDescent="0.25">
      <c r="A224" t="s">
        <v>5785</v>
      </c>
      <c r="B224">
        <v>0.495</v>
      </c>
      <c r="C224">
        <f t="shared" si="3"/>
        <v>0.31988951096913976</v>
      </c>
      <c r="D224">
        <v>2.7E-2</v>
      </c>
      <c r="E224" t="e">
        <v>#NUM!</v>
      </c>
      <c r="F224" t="s">
        <v>5786</v>
      </c>
    </row>
    <row r="225" spans="1:6" x14ac:dyDescent="0.25">
      <c r="A225" t="s">
        <v>5787</v>
      </c>
      <c r="B225">
        <v>0.48899999999999999</v>
      </c>
      <c r="C225">
        <f t="shared" si="3"/>
        <v>0.32433961734934919</v>
      </c>
      <c r="D225">
        <v>2.2499999999999999E-2</v>
      </c>
      <c r="E225">
        <v>1.1339999999999999</v>
      </c>
      <c r="F225" t="s">
        <v>5788</v>
      </c>
    </row>
    <row r="226" spans="1:6" x14ac:dyDescent="0.25">
      <c r="A226" t="s">
        <v>5789</v>
      </c>
      <c r="B226">
        <v>0.48799999999999999</v>
      </c>
      <c r="C226">
        <f t="shared" si="3"/>
        <v>0.32508729738543435</v>
      </c>
      <c r="D226">
        <v>3.0800000000000001E-2</v>
      </c>
      <c r="E226" t="e">
        <v>#NUM!</v>
      </c>
      <c r="F226" t="s">
        <v>5790</v>
      </c>
    </row>
    <row r="227" spans="1:6" x14ac:dyDescent="0.25">
      <c r="A227" t="s">
        <v>5791</v>
      </c>
      <c r="B227">
        <v>0.48799999999999999</v>
      </c>
      <c r="C227">
        <f t="shared" si="3"/>
        <v>0.32508729738543435</v>
      </c>
      <c r="D227">
        <v>3.0800000000000001E-2</v>
      </c>
      <c r="E227" t="e">
        <v>#NUM!</v>
      </c>
      <c r="F227" t="s">
        <v>5779</v>
      </c>
    </row>
    <row r="228" spans="1:6" x14ac:dyDescent="0.25">
      <c r="A228" t="s">
        <v>5792</v>
      </c>
      <c r="B228">
        <v>0.48799999999999999</v>
      </c>
      <c r="C228">
        <f t="shared" si="3"/>
        <v>0.32508729738543435</v>
      </c>
      <c r="D228">
        <v>3.0800000000000001E-2</v>
      </c>
      <c r="E228" t="e">
        <v>#NUM!</v>
      </c>
      <c r="F228" t="s">
        <v>5793</v>
      </c>
    </row>
    <row r="229" spans="1:6" x14ac:dyDescent="0.25">
      <c r="A229" t="s">
        <v>5794</v>
      </c>
      <c r="B229">
        <v>0.47899999999999998</v>
      </c>
      <c r="C229">
        <f t="shared" si="3"/>
        <v>0.33189445755261038</v>
      </c>
      <c r="D229">
        <v>3.0300000000000001E-2</v>
      </c>
      <c r="E229" t="e">
        <v>#NUM!</v>
      </c>
      <c r="F229" t="s">
        <v>5779</v>
      </c>
    </row>
    <row r="230" spans="1:6" x14ac:dyDescent="0.25">
      <c r="A230" t="s">
        <v>5795</v>
      </c>
      <c r="B230">
        <v>0.46899999999999997</v>
      </c>
      <c r="C230">
        <f t="shared" si="3"/>
        <v>0.33962527259040837</v>
      </c>
      <c r="D230">
        <v>2.6100000000000002E-2</v>
      </c>
      <c r="E230" t="e">
        <v>#NUM!</v>
      </c>
      <c r="F230" t="s">
        <v>5796</v>
      </c>
    </row>
    <row r="231" spans="1:6" x14ac:dyDescent="0.25">
      <c r="A231" t="s">
        <v>5797</v>
      </c>
      <c r="B231">
        <v>0.46500000000000002</v>
      </c>
      <c r="C231">
        <f t="shared" si="3"/>
        <v>0.34276778654645029</v>
      </c>
      <c r="D231">
        <v>2.4199999999999999E-2</v>
      </c>
      <c r="E231">
        <v>0</v>
      </c>
      <c r="F231" t="s">
        <v>5798</v>
      </c>
    </row>
    <row r="232" spans="1:6" x14ac:dyDescent="0.25">
      <c r="A232" t="s">
        <v>5799</v>
      </c>
      <c r="B232">
        <v>0.46200000000000002</v>
      </c>
      <c r="C232">
        <f t="shared" si="3"/>
        <v>0.34514373933585618</v>
      </c>
      <c r="D232">
        <v>2.9399999999999999E-2</v>
      </c>
      <c r="E232" t="e">
        <v>#NUM!</v>
      </c>
      <c r="F232" t="s">
        <v>5779</v>
      </c>
    </row>
    <row r="233" spans="1:6" x14ac:dyDescent="0.25">
      <c r="A233" t="s">
        <v>5800</v>
      </c>
      <c r="B233">
        <v>0.45400000000000001</v>
      </c>
      <c r="C233">
        <f t="shared" si="3"/>
        <v>0.3515604405282981</v>
      </c>
      <c r="D233">
        <v>2.9000000000000001E-2</v>
      </c>
      <c r="E233" t="e">
        <v>#NUM!</v>
      </c>
      <c r="F233" t="s">
        <v>5779</v>
      </c>
    </row>
    <row r="234" spans="1:6" x14ac:dyDescent="0.25">
      <c r="A234" t="s">
        <v>5801</v>
      </c>
      <c r="B234">
        <v>0.45300000000000001</v>
      </c>
      <c r="C234">
        <f t="shared" si="3"/>
        <v>0.35237087104248715</v>
      </c>
      <c r="D234">
        <v>4.1700000000000001E-2</v>
      </c>
      <c r="E234" t="e">
        <v>#NUM!</v>
      </c>
      <c r="F234" t="s">
        <v>5802</v>
      </c>
    </row>
    <row r="235" spans="1:6" x14ac:dyDescent="0.25">
      <c r="A235" t="s">
        <v>5803</v>
      </c>
      <c r="B235">
        <v>0.45300000000000001</v>
      </c>
      <c r="C235">
        <f t="shared" si="3"/>
        <v>0.35237087104248715</v>
      </c>
      <c r="D235">
        <v>4.1700000000000001E-2</v>
      </c>
      <c r="E235" t="e">
        <v>#NUM!</v>
      </c>
      <c r="F235" t="s">
        <v>1874</v>
      </c>
    </row>
    <row r="236" spans="1:6" x14ac:dyDescent="0.25">
      <c r="A236" t="s">
        <v>5804</v>
      </c>
      <c r="B236">
        <v>0.44400000000000001</v>
      </c>
      <c r="C236">
        <f t="shared" si="3"/>
        <v>0.35974933515574226</v>
      </c>
      <c r="D236">
        <v>2.52E-2</v>
      </c>
      <c r="E236" t="e">
        <v>#NUM!</v>
      </c>
      <c r="F236" t="s">
        <v>5805</v>
      </c>
    </row>
    <row r="237" spans="1:6" x14ac:dyDescent="0.25">
      <c r="A237" t="s">
        <v>5806</v>
      </c>
      <c r="B237">
        <v>0.439</v>
      </c>
      <c r="C237">
        <f t="shared" si="3"/>
        <v>0.36391503612720705</v>
      </c>
      <c r="D237">
        <v>0.04</v>
      </c>
      <c r="E237" t="e">
        <v>#NUM!</v>
      </c>
      <c r="F237" t="s">
        <v>5677</v>
      </c>
    </row>
    <row r="238" spans="1:6" x14ac:dyDescent="0.25">
      <c r="A238" t="s">
        <v>5807</v>
      </c>
      <c r="B238">
        <v>0.439</v>
      </c>
      <c r="C238">
        <f t="shared" si="3"/>
        <v>0.36391503612720705</v>
      </c>
      <c r="D238">
        <v>2.8199999999999999E-2</v>
      </c>
      <c r="E238" t="e">
        <v>#NUM!</v>
      </c>
      <c r="F238" t="s">
        <v>5808</v>
      </c>
    </row>
    <row r="239" spans="1:6" x14ac:dyDescent="0.25">
      <c r="A239" t="s">
        <v>5809</v>
      </c>
      <c r="B239">
        <v>0.439</v>
      </c>
      <c r="C239">
        <f t="shared" si="3"/>
        <v>0.36391503612720705</v>
      </c>
      <c r="D239">
        <v>2.5000000000000001E-2</v>
      </c>
      <c r="E239" t="e">
        <v>#NUM!</v>
      </c>
      <c r="F239" t="s">
        <v>5810</v>
      </c>
    </row>
    <row r="240" spans="1:6" x14ac:dyDescent="0.25">
      <c r="A240" t="s">
        <v>5811</v>
      </c>
      <c r="B240">
        <v>0.43099999999999999</v>
      </c>
      <c r="C240">
        <f t="shared" si="3"/>
        <v>0.37068072178257599</v>
      </c>
      <c r="D240">
        <v>2.7799999999999998E-2</v>
      </c>
      <c r="E240" t="e">
        <v>#NUM!</v>
      </c>
      <c r="F240" t="s">
        <v>5812</v>
      </c>
    </row>
    <row r="241" spans="1:6" x14ac:dyDescent="0.25">
      <c r="A241" t="s">
        <v>5813</v>
      </c>
      <c r="B241">
        <v>0.43099999999999999</v>
      </c>
      <c r="C241">
        <f t="shared" si="3"/>
        <v>0.37068072178257599</v>
      </c>
      <c r="D241">
        <v>2.7799999999999998E-2</v>
      </c>
      <c r="E241" t="e">
        <v>#NUM!</v>
      </c>
      <c r="F241" t="s">
        <v>5779</v>
      </c>
    </row>
    <row r="242" spans="1:6" x14ac:dyDescent="0.25">
      <c r="A242" t="s">
        <v>5814</v>
      </c>
      <c r="B242">
        <v>0.42699999999999999</v>
      </c>
      <c r="C242">
        <f t="shared" si="3"/>
        <v>0.37411058827205329</v>
      </c>
      <c r="D242">
        <v>2.46E-2</v>
      </c>
      <c r="E242" t="e">
        <v>#NUM!</v>
      </c>
      <c r="F242" t="s">
        <v>5805</v>
      </c>
    </row>
    <row r="243" spans="1:6" x14ac:dyDescent="0.25">
      <c r="A243" t="s">
        <v>5815</v>
      </c>
      <c r="B243">
        <v>0.42699999999999999</v>
      </c>
      <c r="C243">
        <f t="shared" si="3"/>
        <v>0.37411058827205329</v>
      </c>
      <c r="D243">
        <v>2.46E-2</v>
      </c>
      <c r="E243" t="e">
        <v>#NUM!</v>
      </c>
      <c r="F243" t="s">
        <v>5687</v>
      </c>
    </row>
    <row r="244" spans="1:6" x14ac:dyDescent="0.25">
      <c r="A244" t="s">
        <v>5816</v>
      </c>
      <c r="B244">
        <v>0.42599999999999999</v>
      </c>
      <c r="C244">
        <f t="shared" si="3"/>
        <v>0.37497300224548347</v>
      </c>
      <c r="D244">
        <v>3.85E-2</v>
      </c>
      <c r="E244" t="e">
        <v>#NUM!</v>
      </c>
      <c r="F244" t="s">
        <v>5730</v>
      </c>
    </row>
    <row r="245" spans="1:6" x14ac:dyDescent="0.25">
      <c r="A245" t="s">
        <v>5817</v>
      </c>
      <c r="B245">
        <v>0.42399999999999999</v>
      </c>
      <c r="C245">
        <f t="shared" si="3"/>
        <v>0.37670379898390882</v>
      </c>
      <c r="D245">
        <v>2.7400000000000001E-2</v>
      </c>
      <c r="E245" t="e">
        <v>#NUM!</v>
      </c>
      <c r="F245" t="s">
        <v>5818</v>
      </c>
    </row>
    <row r="246" spans="1:6" x14ac:dyDescent="0.25">
      <c r="A246" t="s">
        <v>5819</v>
      </c>
      <c r="B246">
        <v>0.42399999999999999</v>
      </c>
      <c r="C246">
        <f t="shared" si="3"/>
        <v>0.37670379898390882</v>
      </c>
      <c r="D246">
        <v>2.7400000000000001E-2</v>
      </c>
      <c r="E246" t="e">
        <v>#NUM!</v>
      </c>
      <c r="F246" t="s">
        <v>5779</v>
      </c>
    </row>
    <row r="247" spans="1:6" x14ac:dyDescent="0.25">
      <c r="A247" t="s">
        <v>5820</v>
      </c>
      <c r="B247">
        <v>0.42099999999999999</v>
      </c>
      <c r="C247">
        <f t="shared" si="3"/>
        <v>0.37931498497368193</v>
      </c>
      <c r="D247">
        <v>2.3E-2</v>
      </c>
      <c r="E247">
        <v>-1</v>
      </c>
      <c r="F247" t="s">
        <v>5568</v>
      </c>
    </row>
    <row r="248" spans="1:6" x14ac:dyDescent="0.25">
      <c r="A248" t="s">
        <v>5821</v>
      </c>
      <c r="B248">
        <v>0.41599999999999998</v>
      </c>
      <c r="C248">
        <f t="shared" si="3"/>
        <v>0.38370724549227875</v>
      </c>
      <c r="D248">
        <v>2.29E-2</v>
      </c>
      <c r="E248">
        <v>-1</v>
      </c>
      <c r="F248" t="s">
        <v>5822</v>
      </c>
    </row>
    <row r="249" spans="1:6" x14ac:dyDescent="0.25">
      <c r="A249" t="s">
        <v>5823</v>
      </c>
      <c r="B249">
        <v>0.40899999999999997</v>
      </c>
      <c r="C249">
        <f t="shared" si="3"/>
        <v>0.3899419866765434</v>
      </c>
      <c r="D249">
        <v>2.6700000000000002E-2</v>
      </c>
      <c r="E249" t="e">
        <v>#NUM!</v>
      </c>
      <c r="F249" t="s">
        <v>5824</v>
      </c>
    </row>
    <row r="250" spans="1:6" x14ac:dyDescent="0.25">
      <c r="A250" t="s">
        <v>5825</v>
      </c>
      <c r="B250">
        <v>0.40200000000000002</v>
      </c>
      <c r="C250">
        <f t="shared" si="3"/>
        <v>0.39627803425543939</v>
      </c>
      <c r="D250">
        <v>2.63E-2</v>
      </c>
      <c r="E250" t="e">
        <v>#NUM!</v>
      </c>
      <c r="F250" t="s">
        <v>5779</v>
      </c>
    </row>
    <row r="251" spans="1:6" x14ac:dyDescent="0.25">
      <c r="A251" t="s">
        <v>5826</v>
      </c>
      <c r="B251">
        <v>0.40200000000000002</v>
      </c>
      <c r="C251">
        <f t="shared" si="3"/>
        <v>0.39627803425543939</v>
      </c>
      <c r="D251">
        <v>2.63E-2</v>
      </c>
      <c r="E251" t="e">
        <v>#NUM!</v>
      </c>
      <c r="F251" t="s">
        <v>5779</v>
      </c>
    </row>
    <row r="252" spans="1:6" x14ac:dyDescent="0.25">
      <c r="A252" t="s">
        <v>5827</v>
      </c>
      <c r="B252">
        <v>0.40200000000000002</v>
      </c>
      <c r="C252">
        <f t="shared" si="3"/>
        <v>0.39627803425543939</v>
      </c>
      <c r="D252">
        <v>2.63E-2</v>
      </c>
      <c r="E252" t="e">
        <v>#NUM!</v>
      </c>
      <c r="F252" t="s">
        <v>5779</v>
      </c>
    </row>
    <row r="253" spans="1:6" x14ac:dyDescent="0.25">
      <c r="A253" t="s">
        <v>5828</v>
      </c>
      <c r="B253">
        <v>0.39500000000000002</v>
      </c>
      <c r="C253">
        <f t="shared" si="3"/>
        <v>0.40271703432545908</v>
      </c>
      <c r="D253">
        <v>2.5999999999999999E-2</v>
      </c>
      <c r="E253" t="e">
        <v>#NUM!</v>
      </c>
      <c r="F253" t="s">
        <v>5779</v>
      </c>
    </row>
    <row r="254" spans="1:6" x14ac:dyDescent="0.25">
      <c r="A254" t="s">
        <v>5829</v>
      </c>
      <c r="B254">
        <v>0.38900000000000001</v>
      </c>
      <c r="C254">
        <f t="shared" si="3"/>
        <v>0.40831938633269205</v>
      </c>
      <c r="D254">
        <v>2.5600000000000001E-2</v>
      </c>
      <c r="E254" t="e">
        <v>#NUM!</v>
      </c>
      <c r="F254" t="s">
        <v>5779</v>
      </c>
    </row>
    <row r="255" spans="1:6" x14ac:dyDescent="0.25">
      <c r="A255" t="s">
        <v>5830</v>
      </c>
      <c r="B255">
        <v>0.38400000000000001</v>
      </c>
      <c r="C255">
        <f t="shared" si="3"/>
        <v>0.41304750199016133</v>
      </c>
      <c r="D255">
        <v>2.3099999999999999E-2</v>
      </c>
      <c r="E255" t="e">
        <v>#NUM!</v>
      </c>
      <c r="F255" t="s">
        <v>5831</v>
      </c>
    </row>
    <row r="256" spans="1:6" x14ac:dyDescent="0.25">
      <c r="A256" t="s">
        <v>5832</v>
      </c>
      <c r="B256">
        <v>0.38200000000000001</v>
      </c>
      <c r="C256">
        <f t="shared" si="3"/>
        <v>0.41495404263436286</v>
      </c>
      <c r="D256">
        <v>2.53E-2</v>
      </c>
      <c r="E256" t="e">
        <v>#NUM!</v>
      </c>
      <c r="F256" t="s">
        <v>5779</v>
      </c>
    </row>
    <row r="257" spans="1:6" x14ac:dyDescent="0.25">
      <c r="A257" t="s">
        <v>5833</v>
      </c>
      <c r="B257">
        <v>0.38200000000000001</v>
      </c>
      <c r="C257">
        <f t="shared" si="3"/>
        <v>0.41495404263436286</v>
      </c>
      <c r="D257">
        <v>2.53E-2</v>
      </c>
      <c r="E257" t="e">
        <v>#NUM!</v>
      </c>
      <c r="F257" t="s">
        <v>5779</v>
      </c>
    </row>
    <row r="258" spans="1:6" x14ac:dyDescent="0.25">
      <c r="A258" t="s">
        <v>5834</v>
      </c>
      <c r="B258">
        <v>0.38100000000000001</v>
      </c>
      <c r="C258">
        <f t="shared" si="3"/>
        <v>0.41591061049402206</v>
      </c>
      <c r="D258">
        <v>2.12E-2</v>
      </c>
      <c r="E258">
        <v>-0.44700000000000001</v>
      </c>
      <c r="F258" t="s">
        <v>5835</v>
      </c>
    </row>
    <row r="259" spans="1:6" x14ac:dyDescent="0.25">
      <c r="A259" t="s">
        <v>5836</v>
      </c>
      <c r="B259">
        <v>0.378</v>
      </c>
      <c r="C259">
        <f t="shared" si="3"/>
        <v>0.41879356511791832</v>
      </c>
      <c r="D259">
        <v>3.3300000000000003E-2</v>
      </c>
      <c r="E259" t="e">
        <v>#NUM!</v>
      </c>
      <c r="F259" t="s">
        <v>2326</v>
      </c>
    </row>
    <row r="260" spans="1:6" x14ac:dyDescent="0.25">
      <c r="A260" t="s">
        <v>5837</v>
      </c>
      <c r="B260">
        <v>0.376</v>
      </c>
      <c r="C260">
        <f t="shared" ref="C260:C323" si="4">10^-B260</f>
        <v>0.42072662838444402</v>
      </c>
      <c r="D260">
        <v>2.5000000000000001E-2</v>
      </c>
      <c r="E260" t="e">
        <v>#NUM!</v>
      </c>
      <c r="F260" t="s">
        <v>5779</v>
      </c>
    </row>
    <row r="261" spans="1:6" x14ac:dyDescent="0.25">
      <c r="A261" t="s">
        <v>5838</v>
      </c>
      <c r="B261">
        <v>0.373</v>
      </c>
      <c r="C261">
        <f t="shared" si="4"/>
        <v>0.4236429660495411</v>
      </c>
      <c r="D261">
        <v>2.1600000000000001E-2</v>
      </c>
      <c r="E261" t="e">
        <v>#NUM!</v>
      </c>
      <c r="F261" t="s">
        <v>5740</v>
      </c>
    </row>
    <row r="262" spans="1:6" x14ac:dyDescent="0.25">
      <c r="A262" t="s">
        <v>5839</v>
      </c>
      <c r="B262">
        <v>0.372</v>
      </c>
      <c r="C262">
        <f t="shared" si="4"/>
        <v>0.42461956394631278</v>
      </c>
      <c r="D262">
        <v>2.0500000000000001E-2</v>
      </c>
      <c r="E262">
        <v>-1.3420000000000001</v>
      </c>
      <c r="F262" t="s">
        <v>5840</v>
      </c>
    </row>
    <row r="263" spans="1:6" x14ac:dyDescent="0.25">
      <c r="A263" t="s">
        <v>5841</v>
      </c>
      <c r="B263">
        <v>0.36899999999999999</v>
      </c>
      <c r="C263">
        <f t="shared" si="4"/>
        <v>0.42756288615158616</v>
      </c>
      <c r="D263">
        <v>2.47E-2</v>
      </c>
      <c r="E263" t="e">
        <v>#NUM!</v>
      </c>
      <c r="F263" t="s">
        <v>5779</v>
      </c>
    </row>
    <row r="264" spans="1:6" x14ac:dyDescent="0.25">
      <c r="A264" t="s">
        <v>5842</v>
      </c>
      <c r="B264">
        <v>0.36899999999999999</v>
      </c>
      <c r="C264">
        <f t="shared" si="4"/>
        <v>0.42756288615158616</v>
      </c>
      <c r="D264">
        <v>2.47E-2</v>
      </c>
      <c r="E264" t="e">
        <v>#NUM!</v>
      </c>
      <c r="F264" t="s">
        <v>5843</v>
      </c>
    </row>
    <row r="265" spans="1:6" x14ac:dyDescent="0.25">
      <c r="A265" t="s">
        <v>5844</v>
      </c>
      <c r="B265">
        <v>0.36699999999999999</v>
      </c>
      <c r="C265">
        <f t="shared" si="4"/>
        <v>0.42953642676488724</v>
      </c>
      <c r="D265">
        <v>3.2300000000000002E-2</v>
      </c>
      <c r="E265" t="e">
        <v>#NUM!</v>
      </c>
      <c r="F265" t="s">
        <v>2406</v>
      </c>
    </row>
    <row r="266" spans="1:6" x14ac:dyDescent="0.25">
      <c r="A266" t="s">
        <v>5845</v>
      </c>
      <c r="B266">
        <v>0.36499999999999999</v>
      </c>
      <c r="C266">
        <f t="shared" si="4"/>
        <v>0.43151907682776519</v>
      </c>
      <c r="D266">
        <v>2.24E-2</v>
      </c>
      <c r="E266" t="e">
        <v>#NUM!</v>
      </c>
      <c r="F266" t="s">
        <v>5687</v>
      </c>
    </row>
    <row r="267" spans="1:6" x14ac:dyDescent="0.25">
      <c r="A267" t="s">
        <v>5846</v>
      </c>
      <c r="B267">
        <v>0.35699999999999998</v>
      </c>
      <c r="C267">
        <f t="shared" si="4"/>
        <v>0.4395416154378245</v>
      </c>
      <c r="D267">
        <v>3.1199999999999999E-2</v>
      </c>
      <c r="E267" t="e">
        <v>#NUM!</v>
      </c>
      <c r="F267" t="s">
        <v>1757</v>
      </c>
    </row>
    <row r="268" spans="1:6" x14ac:dyDescent="0.25">
      <c r="A268" t="s">
        <v>5847</v>
      </c>
      <c r="B268">
        <v>0.35699999999999998</v>
      </c>
      <c r="C268">
        <f t="shared" si="4"/>
        <v>0.4395416154378245</v>
      </c>
      <c r="D268">
        <v>2.41E-2</v>
      </c>
      <c r="E268" t="e">
        <v>#NUM!</v>
      </c>
      <c r="F268" t="s">
        <v>5779</v>
      </c>
    </row>
    <row r="269" spans="1:6" x14ac:dyDescent="0.25">
      <c r="A269" t="s">
        <v>5848</v>
      </c>
      <c r="B269">
        <v>0.35699999999999998</v>
      </c>
      <c r="C269">
        <f t="shared" si="4"/>
        <v>0.4395416154378245</v>
      </c>
      <c r="D269">
        <v>2.41E-2</v>
      </c>
      <c r="E269" t="e">
        <v>#NUM!</v>
      </c>
      <c r="F269" t="s">
        <v>5779</v>
      </c>
    </row>
    <row r="270" spans="1:6" x14ac:dyDescent="0.25">
      <c r="A270" t="s">
        <v>5849</v>
      </c>
      <c r="B270">
        <v>0.35699999999999998</v>
      </c>
      <c r="C270">
        <f t="shared" si="4"/>
        <v>0.4395416154378245</v>
      </c>
      <c r="D270">
        <v>2.41E-2</v>
      </c>
      <c r="E270" t="e">
        <v>#NUM!</v>
      </c>
      <c r="F270" t="s">
        <v>5779</v>
      </c>
    </row>
    <row r="271" spans="1:6" x14ac:dyDescent="0.25">
      <c r="A271" t="s">
        <v>5850</v>
      </c>
      <c r="B271">
        <v>0.35699999999999998</v>
      </c>
      <c r="C271">
        <f t="shared" si="4"/>
        <v>0.4395416154378245</v>
      </c>
      <c r="D271">
        <v>2.41E-2</v>
      </c>
      <c r="E271" t="e">
        <v>#NUM!</v>
      </c>
      <c r="F271" t="s">
        <v>5779</v>
      </c>
    </row>
    <row r="272" spans="1:6" x14ac:dyDescent="0.25">
      <c r="A272" t="s">
        <v>5851</v>
      </c>
      <c r="B272">
        <v>0.34899999999999998</v>
      </c>
      <c r="C272">
        <f t="shared" si="4"/>
        <v>0.44771330417636246</v>
      </c>
      <c r="D272">
        <v>2.0899999999999998E-2</v>
      </c>
      <c r="E272" t="e">
        <v>#NUM!</v>
      </c>
      <c r="F272" t="s">
        <v>5852</v>
      </c>
    </row>
    <row r="273" spans="1:6" x14ac:dyDescent="0.25">
      <c r="A273" t="s">
        <v>5853</v>
      </c>
      <c r="B273">
        <v>0.34499999999999997</v>
      </c>
      <c r="C273">
        <f t="shared" si="4"/>
        <v>0.45185594437492238</v>
      </c>
      <c r="D273">
        <v>2.35E-2</v>
      </c>
      <c r="E273" t="e">
        <v>#NUM!</v>
      </c>
      <c r="F273" t="s">
        <v>5854</v>
      </c>
    </row>
    <row r="274" spans="1:6" x14ac:dyDescent="0.25">
      <c r="A274" t="s">
        <v>5855</v>
      </c>
      <c r="B274">
        <v>0.34499999999999997</v>
      </c>
      <c r="C274">
        <f t="shared" si="4"/>
        <v>0.45185594437492238</v>
      </c>
      <c r="D274">
        <v>2.35E-2</v>
      </c>
      <c r="E274" t="e">
        <v>#NUM!</v>
      </c>
      <c r="F274" t="s">
        <v>5856</v>
      </c>
    </row>
    <row r="275" spans="1:6" x14ac:dyDescent="0.25">
      <c r="A275" t="s">
        <v>5857</v>
      </c>
      <c r="B275">
        <v>0.34200000000000003</v>
      </c>
      <c r="C275">
        <f t="shared" si="4"/>
        <v>0.4549880601500485</v>
      </c>
      <c r="D275">
        <v>2.07E-2</v>
      </c>
      <c r="E275">
        <v>-2</v>
      </c>
      <c r="F275" t="s">
        <v>5858</v>
      </c>
    </row>
    <row r="276" spans="1:6" x14ac:dyDescent="0.25">
      <c r="A276" t="s">
        <v>5859</v>
      </c>
      <c r="B276">
        <v>0.33900000000000002</v>
      </c>
      <c r="C276">
        <f t="shared" si="4"/>
        <v>0.45814188671453343</v>
      </c>
      <c r="D276">
        <v>2.3300000000000001E-2</v>
      </c>
      <c r="E276" t="e">
        <v>#NUM!</v>
      </c>
      <c r="F276" t="s">
        <v>5779</v>
      </c>
    </row>
    <row r="277" spans="1:6" x14ac:dyDescent="0.25">
      <c r="A277" t="s">
        <v>5860</v>
      </c>
      <c r="B277">
        <v>0.33300000000000002</v>
      </c>
      <c r="C277">
        <f t="shared" si="4"/>
        <v>0.46451527522274938</v>
      </c>
      <c r="D277">
        <v>2.1299999999999999E-2</v>
      </c>
      <c r="E277" t="e">
        <v>#NUM!</v>
      </c>
      <c r="F277" t="s">
        <v>5687</v>
      </c>
    </row>
    <row r="278" spans="1:6" x14ac:dyDescent="0.25">
      <c r="A278" t="s">
        <v>5861</v>
      </c>
      <c r="B278">
        <v>0.32900000000000001</v>
      </c>
      <c r="C278">
        <f t="shared" si="4"/>
        <v>0.46881338214526519</v>
      </c>
      <c r="D278">
        <v>2.86E-2</v>
      </c>
      <c r="E278" t="e">
        <v>#NUM!</v>
      </c>
      <c r="F278" t="s">
        <v>5862</v>
      </c>
    </row>
    <row r="279" spans="1:6" x14ac:dyDescent="0.25">
      <c r="A279" t="s">
        <v>5863</v>
      </c>
      <c r="B279">
        <v>0.32900000000000001</v>
      </c>
      <c r="C279">
        <f t="shared" si="4"/>
        <v>0.46881338214526519</v>
      </c>
      <c r="D279">
        <v>2.86E-2</v>
      </c>
      <c r="E279" t="e">
        <v>#NUM!</v>
      </c>
      <c r="F279" t="s">
        <v>2674</v>
      </c>
    </row>
    <row r="280" spans="1:6" x14ac:dyDescent="0.25">
      <c r="A280" t="s">
        <v>5864</v>
      </c>
      <c r="B280">
        <v>0.32900000000000001</v>
      </c>
      <c r="C280">
        <f t="shared" si="4"/>
        <v>0.46881338214526519</v>
      </c>
      <c r="D280">
        <v>2.86E-2</v>
      </c>
      <c r="E280" t="e">
        <v>#NUM!</v>
      </c>
      <c r="F280" t="s">
        <v>2250</v>
      </c>
    </row>
    <row r="281" spans="1:6" x14ac:dyDescent="0.25">
      <c r="A281" t="s">
        <v>5865</v>
      </c>
      <c r="B281">
        <v>0.32800000000000001</v>
      </c>
      <c r="C281">
        <f t="shared" si="4"/>
        <v>0.46989410860521535</v>
      </c>
      <c r="D281">
        <v>2.2700000000000001E-2</v>
      </c>
      <c r="E281" t="e">
        <v>#NUM!</v>
      </c>
      <c r="F281" t="s">
        <v>5866</v>
      </c>
    </row>
    <row r="282" spans="1:6" x14ac:dyDescent="0.25">
      <c r="A282" t="s">
        <v>5867</v>
      </c>
      <c r="B282">
        <v>0.32800000000000001</v>
      </c>
      <c r="C282">
        <f t="shared" si="4"/>
        <v>0.46989410860521535</v>
      </c>
      <c r="D282">
        <v>2.2700000000000001E-2</v>
      </c>
      <c r="E282" t="e">
        <v>#NUM!</v>
      </c>
      <c r="F282" t="s">
        <v>5779</v>
      </c>
    </row>
    <row r="283" spans="1:6" x14ac:dyDescent="0.25">
      <c r="A283" t="s">
        <v>5868</v>
      </c>
      <c r="B283">
        <v>0.32700000000000001</v>
      </c>
      <c r="C283">
        <f t="shared" si="4"/>
        <v>0.47097732639695289</v>
      </c>
      <c r="D283">
        <v>2.0299999999999999E-2</v>
      </c>
      <c r="E283" t="e">
        <v>#NUM!</v>
      </c>
      <c r="F283" t="s">
        <v>5869</v>
      </c>
    </row>
    <row r="284" spans="1:6" x14ac:dyDescent="0.25">
      <c r="A284" t="s">
        <v>5870</v>
      </c>
      <c r="B284">
        <v>0.32300000000000001</v>
      </c>
      <c r="C284">
        <f t="shared" si="4"/>
        <v>0.47533522594280531</v>
      </c>
      <c r="D284">
        <v>2.2499999999999999E-2</v>
      </c>
      <c r="E284" t="e">
        <v>#NUM!</v>
      </c>
      <c r="F284" t="s">
        <v>5871</v>
      </c>
    </row>
    <row r="285" spans="1:6" x14ac:dyDescent="0.25">
      <c r="A285" t="s">
        <v>5872</v>
      </c>
      <c r="B285">
        <v>0.318</v>
      </c>
      <c r="C285">
        <f t="shared" si="4"/>
        <v>0.48083934844972848</v>
      </c>
      <c r="D285">
        <v>2.2200000000000001E-2</v>
      </c>
      <c r="E285" t="e">
        <v>#NUM!</v>
      </c>
      <c r="F285" t="s">
        <v>5873</v>
      </c>
    </row>
    <row r="286" spans="1:6" x14ac:dyDescent="0.25">
      <c r="A286" t="s">
        <v>5874</v>
      </c>
      <c r="B286">
        <v>0.318</v>
      </c>
      <c r="C286">
        <f t="shared" si="4"/>
        <v>0.48083934844972848</v>
      </c>
      <c r="D286">
        <v>2.2200000000000001E-2</v>
      </c>
      <c r="E286" t="e">
        <v>#NUM!</v>
      </c>
      <c r="F286" t="s">
        <v>5779</v>
      </c>
    </row>
    <row r="287" spans="1:6" x14ac:dyDescent="0.25">
      <c r="A287" t="s">
        <v>5875</v>
      </c>
      <c r="B287">
        <v>0.312</v>
      </c>
      <c r="C287">
        <f t="shared" si="4"/>
        <v>0.48752849010338628</v>
      </c>
      <c r="D287">
        <v>2.1999999999999999E-2</v>
      </c>
      <c r="E287" t="e">
        <v>#NUM!</v>
      </c>
      <c r="F287" t="s">
        <v>5779</v>
      </c>
    </row>
    <row r="288" spans="1:6" x14ac:dyDescent="0.25">
      <c r="A288" t="s">
        <v>5876</v>
      </c>
      <c r="B288">
        <v>0.312</v>
      </c>
      <c r="C288">
        <f t="shared" si="4"/>
        <v>0.48752849010338628</v>
      </c>
      <c r="D288">
        <v>2.1999999999999999E-2</v>
      </c>
      <c r="E288" t="e">
        <v>#NUM!</v>
      </c>
      <c r="F288" t="s">
        <v>5877</v>
      </c>
    </row>
    <row r="289" spans="1:6" x14ac:dyDescent="0.25">
      <c r="A289" t="s">
        <v>5878</v>
      </c>
      <c r="B289">
        <v>0.307</v>
      </c>
      <c r="C289">
        <f t="shared" si="4"/>
        <v>0.49317380395493587</v>
      </c>
      <c r="D289">
        <v>2.1700000000000001E-2</v>
      </c>
      <c r="E289" t="e">
        <v>#NUM!</v>
      </c>
      <c r="F289" t="s">
        <v>5879</v>
      </c>
    </row>
    <row r="290" spans="1:6" x14ac:dyDescent="0.25">
      <c r="A290" t="s">
        <v>5880</v>
      </c>
      <c r="B290">
        <v>0.30299999999999999</v>
      </c>
      <c r="C290">
        <f t="shared" si="4"/>
        <v>0.49773708497893598</v>
      </c>
      <c r="D290">
        <v>1.9599999999999999E-2</v>
      </c>
      <c r="E290">
        <v>-1</v>
      </c>
      <c r="F290" t="s">
        <v>5881</v>
      </c>
    </row>
    <row r="291" spans="1:6" x14ac:dyDescent="0.25">
      <c r="A291" t="s">
        <v>5882</v>
      </c>
      <c r="B291">
        <v>0.30199999999999999</v>
      </c>
      <c r="C291">
        <f t="shared" si="4"/>
        <v>0.49888448746001213</v>
      </c>
      <c r="D291">
        <v>2.1499999999999998E-2</v>
      </c>
      <c r="E291" t="e">
        <v>#NUM!</v>
      </c>
      <c r="F291" t="s">
        <v>5779</v>
      </c>
    </row>
    <row r="292" spans="1:6" x14ac:dyDescent="0.25">
      <c r="A292" t="s">
        <v>5883</v>
      </c>
      <c r="B292">
        <v>0.30199999999999999</v>
      </c>
      <c r="C292">
        <f t="shared" si="4"/>
        <v>0.49888448746001213</v>
      </c>
      <c r="D292">
        <v>2.1499999999999998E-2</v>
      </c>
      <c r="E292" t="e">
        <v>#NUM!</v>
      </c>
      <c r="F292" t="s">
        <v>5884</v>
      </c>
    </row>
    <row r="293" spans="1:6" x14ac:dyDescent="0.25">
      <c r="A293" t="s">
        <v>5885</v>
      </c>
      <c r="B293">
        <v>0.30199999999999999</v>
      </c>
      <c r="C293">
        <f t="shared" si="4"/>
        <v>0.49888448746001213</v>
      </c>
      <c r="D293">
        <v>2.1499999999999998E-2</v>
      </c>
      <c r="E293" t="e">
        <v>#NUM!</v>
      </c>
      <c r="F293" t="s">
        <v>5886</v>
      </c>
    </row>
    <row r="294" spans="1:6" x14ac:dyDescent="0.25">
      <c r="A294" t="s">
        <v>5887</v>
      </c>
      <c r="B294">
        <v>0.29699999999999999</v>
      </c>
      <c r="C294">
        <f t="shared" si="4"/>
        <v>0.50466129756352829</v>
      </c>
      <c r="D294">
        <v>2.1299999999999999E-2</v>
      </c>
      <c r="E294" t="e">
        <v>#NUM!</v>
      </c>
      <c r="F294" t="s">
        <v>5888</v>
      </c>
    </row>
    <row r="295" spans="1:6" x14ac:dyDescent="0.25">
      <c r="A295" t="s">
        <v>5889</v>
      </c>
      <c r="B295">
        <v>0.29599999999999999</v>
      </c>
      <c r="C295">
        <f t="shared" si="4"/>
        <v>0.50582466200311405</v>
      </c>
      <c r="D295">
        <v>0.02</v>
      </c>
      <c r="E295" t="e">
        <v>#NUM!</v>
      </c>
      <c r="F295" t="s">
        <v>5890</v>
      </c>
    </row>
    <row r="296" spans="1:6" x14ac:dyDescent="0.25">
      <c r="A296" t="s">
        <v>5891</v>
      </c>
      <c r="B296">
        <v>0.27900000000000003</v>
      </c>
      <c r="C296">
        <f t="shared" si="4"/>
        <v>0.52601726639070612</v>
      </c>
      <c r="D296">
        <v>2.0400000000000001E-2</v>
      </c>
      <c r="E296" t="e">
        <v>#NUM!</v>
      </c>
      <c r="F296" t="s">
        <v>5779</v>
      </c>
    </row>
    <row r="297" spans="1:6" x14ac:dyDescent="0.25">
      <c r="A297" t="s">
        <v>5892</v>
      </c>
      <c r="B297">
        <v>0.27400000000000002</v>
      </c>
      <c r="C297">
        <f t="shared" si="4"/>
        <v>0.53210825926679417</v>
      </c>
      <c r="D297">
        <v>2.0199999999999999E-2</v>
      </c>
      <c r="E297" t="e">
        <v>#NUM!</v>
      </c>
      <c r="F297" t="s">
        <v>5779</v>
      </c>
    </row>
    <row r="298" spans="1:6" x14ac:dyDescent="0.25">
      <c r="A298" t="s">
        <v>5893</v>
      </c>
      <c r="B298">
        <v>0.27400000000000002</v>
      </c>
      <c r="C298">
        <f t="shared" si="4"/>
        <v>0.53210825926679417</v>
      </c>
      <c r="D298">
        <v>2.3800000000000002E-2</v>
      </c>
      <c r="E298" t="e">
        <v>#NUM!</v>
      </c>
      <c r="F298" t="s">
        <v>5894</v>
      </c>
    </row>
    <row r="299" spans="1:6" x14ac:dyDescent="0.25">
      <c r="A299" t="s">
        <v>5895</v>
      </c>
      <c r="B299">
        <v>0.27100000000000002</v>
      </c>
      <c r="C299">
        <f t="shared" si="4"/>
        <v>0.53579665751334149</v>
      </c>
      <c r="D299">
        <v>1.9099999999999999E-2</v>
      </c>
      <c r="E299" t="e">
        <v>#NUM!</v>
      </c>
      <c r="F299" t="s">
        <v>5896</v>
      </c>
    </row>
    <row r="300" spans="1:6" x14ac:dyDescent="0.25">
      <c r="A300" t="s">
        <v>5897</v>
      </c>
      <c r="B300">
        <v>0.26700000000000002</v>
      </c>
      <c r="C300">
        <f t="shared" si="4"/>
        <v>0.54075432294558079</v>
      </c>
      <c r="D300">
        <v>2.3300000000000001E-2</v>
      </c>
      <c r="E300" t="e">
        <v>#NUM!</v>
      </c>
      <c r="F300" t="s">
        <v>2674</v>
      </c>
    </row>
    <row r="301" spans="1:6" x14ac:dyDescent="0.25">
      <c r="A301" t="s">
        <v>5898</v>
      </c>
      <c r="B301">
        <v>0.26700000000000002</v>
      </c>
      <c r="C301">
        <f t="shared" si="4"/>
        <v>0.54075432294558079</v>
      </c>
      <c r="D301">
        <v>2.3300000000000001E-2</v>
      </c>
      <c r="E301" t="e">
        <v>#NUM!</v>
      </c>
      <c r="F301" t="s">
        <v>1615</v>
      </c>
    </row>
    <row r="302" spans="1:6" x14ac:dyDescent="0.25">
      <c r="A302" t="s">
        <v>5899</v>
      </c>
      <c r="B302">
        <v>0.26700000000000002</v>
      </c>
      <c r="C302">
        <f t="shared" si="4"/>
        <v>0.54075432294558079</v>
      </c>
      <c r="D302">
        <v>2.3300000000000001E-2</v>
      </c>
      <c r="E302" t="e">
        <v>#NUM!</v>
      </c>
      <c r="F302" t="s">
        <v>1757</v>
      </c>
    </row>
    <row r="303" spans="1:6" x14ac:dyDescent="0.25">
      <c r="A303" t="s">
        <v>5900</v>
      </c>
      <c r="B303">
        <v>0.26</v>
      </c>
      <c r="C303">
        <f t="shared" si="4"/>
        <v>0.54954087385762451</v>
      </c>
      <c r="D303">
        <v>2.2700000000000001E-2</v>
      </c>
      <c r="E303" t="e">
        <v>#NUM!</v>
      </c>
      <c r="F303" t="s">
        <v>5717</v>
      </c>
    </row>
    <row r="304" spans="1:6" x14ac:dyDescent="0.25">
      <c r="A304" t="s">
        <v>5901</v>
      </c>
      <c r="B304">
        <v>0.25700000000000001</v>
      </c>
      <c r="C304">
        <f t="shared" si="4"/>
        <v>0.55335010921573657</v>
      </c>
      <c r="D304">
        <v>1.8599999999999998E-2</v>
      </c>
      <c r="E304" t="e">
        <v>#NUM!</v>
      </c>
      <c r="F304" t="s">
        <v>5902</v>
      </c>
    </row>
    <row r="305" spans="1:6" x14ac:dyDescent="0.25">
      <c r="A305" t="s">
        <v>5903</v>
      </c>
      <c r="B305">
        <v>0.25700000000000001</v>
      </c>
      <c r="C305">
        <f t="shared" si="4"/>
        <v>0.55335010921573657</v>
      </c>
      <c r="D305">
        <v>1.83E-2</v>
      </c>
      <c r="E305">
        <v>-1</v>
      </c>
      <c r="F305" t="s">
        <v>5904</v>
      </c>
    </row>
    <row r="306" spans="1:6" x14ac:dyDescent="0.25">
      <c r="A306" t="s">
        <v>5905</v>
      </c>
      <c r="B306">
        <v>0.254</v>
      </c>
      <c r="C306">
        <f t="shared" si="4"/>
        <v>0.55718574893192985</v>
      </c>
      <c r="D306">
        <v>2.2200000000000001E-2</v>
      </c>
      <c r="E306" t="e">
        <v>#NUM!</v>
      </c>
      <c r="F306" t="s">
        <v>5906</v>
      </c>
    </row>
    <row r="307" spans="1:6" x14ac:dyDescent="0.25">
      <c r="A307" t="s">
        <v>5907</v>
      </c>
      <c r="B307">
        <v>0.254</v>
      </c>
      <c r="C307">
        <f t="shared" si="4"/>
        <v>0.55718574893192985</v>
      </c>
      <c r="D307">
        <v>2.2200000000000001E-2</v>
      </c>
      <c r="E307" t="e">
        <v>#NUM!</v>
      </c>
      <c r="F307" t="s">
        <v>1757</v>
      </c>
    </row>
    <row r="308" spans="1:6" x14ac:dyDescent="0.25">
      <c r="A308" t="s">
        <v>5908</v>
      </c>
      <c r="B308">
        <v>0.253</v>
      </c>
      <c r="C308">
        <f t="shared" si="4"/>
        <v>0.55847019473683068</v>
      </c>
      <c r="D308">
        <v>1.9199999999999998E-2</v>
      </c>
      <c r="E308" t="e">
        <v>#NUM!</v>
      </c>
      <c r="F308" t="s">
        <v>5909</v>
      </c>
    </row>
    <row r="309" spans="1:6" x14ac:dyDescent="0.25">
      <c r="A309" t="s">
        <v>5910</v>
      </c>
      <c r="B309">
        <v>0.245</v>
      </c>
      <c r="C309">
        <f t="shared" si="4"/>
        <v>0.56885293084384148</v>
      </c>
      <c r="D309">
        <v>1.89E-2</v>
      </c>
      <c r="E309" t="e">
        <v>#NUM!</v>
      </c>
      <c r="F309" t="s">
        <v>5779</v>
      </c>
    </row>
    <row r="310" spans="1:6" x14ac:dyDescent="0.25">
      <c r="A310" t="s">
        <v>5911</v>
      </c>
      <c r="B310">
        <v>0.24399999999999999</v>
      </c>
      <c r="C310">
        <f t="shared" si="4"/>
        <v>0.5701642722807474</v>
      </c>
      <c r="D310">
        <v>1.8200000000000001E-2</v>
      </c>
      <c r="E310" t="e">
        <v>#NUM!</v>
      </c>
      <c r="F310" t="s">
        <v>5766</v>
      </c>
    </row>
    <row r="311" spans="1:6" x14ac:dyDescent="0.25">
      <c r="A311" t="s">
        <v>5912</v>
      </c>
      <c r="B311">
        <v>0.24199999999999999</v>
      </c>
      <c r="C311">
        <f t="shared" si="4"/>
        <v>0.57279603098582921</v>
      </c>
      <c r="D311">
        <v>2.1299999999999999E-2</v>
      </c>
      <c r="E311" t="e">
        <v>#NUM!</v>
      </c>
      <c r="F311" t="s">
        <v>5862</v>
      </c>
    </row>
    <row r="312" spans="1:6" x14ac:dyDescent="0.25">
      <c r="A312" t="s">
        <v>5913</v>
      </c>
      <c r="B312">
        <v>0.23599999999999999</v>
      </c>
      <c r="C312">
        <f t="shared" si="4"/>
        <v>0.58076441752131203</v>
      </c>
      <c r="D312">
        <v>2.0799999999999999E-2</v>
      </c>
      <c r="E312" t="e">
        <v>#NUM!</v>
      </c>
      <c r="F312" t="s">
        <v>5862</v>
      </c>
    </row>
    <row r="313" spans="1:6" x14ac:dyDescent="0.25">
      <c r="A313" t="s">
        <v>5914</v>
      </c>
      <c r="B313">
        <v>0.23599999999999999</v>
      </c>
      <c r="C313">
        <f t="shared" si="4"/>
        <v>0.58076441752131203</v>
      </c>
      <c r="D313">
        <v>2.0799999999999999E-2</v>
      </c>
      <c r="E313" t="e">
        <v>#NUM!</v>
      </c>
      <c r="F313" t="s">
        <v>1615</v>
      </c>
    </row>
    <row r="314" spans="1:6" x14ac:dyDescent="0.25">
      <c r="A314" t="s">
        <v>5915</v>
      </c>
      <c r="B314">
        <v>0.23400000000000001</v>
      </c>
      <c r="C314">
        <f t="shared" si="4"/>
        <v>0.58344510427374474</v>
      </c>
      <c r="D314">
        <v>1.83E-2</v>
      </c>
      <c r="E314" t="e">
        <v>#NUM!</v>
      </c>
      <c r="F314" t="s">
        <v>5779</v>
      </c>
    </row>
    <row r="315" spans="1:6" x14ac:dyDescent="0.25">
      <c r="A315" t="s">
        <v>5916</v>
      </c>
      <c r="B315">
        <v>0.23100000000000001</v>
      </c>
      <c r="C315">
        <f t="shared" si="4"/>
        <v>0.58748935252977663</v>
      </c>
      <c r="D315">
        <v>2.0400000000000001E-2</v>
      </c>
      <c r="E315" t="e">
        <v>#NUM!</v>
      </c>
      <c r="F315" t="s">
        <v>1757</v>
      </c>
    </row>
    <row r="316" spans="1:6" x14ac:dyDescent="0.25">
      <c r="A316" t="s">
        <v>5917</v>
      </c>
      <c r="B316">
        <v>0.21</v>
      </c>
      <c r="C316">
        <f t="shared" si="4"/>
        <v>0.61659500186148219</v>
      </c>
      <c r="D316">
        <v>1.89E-2</v>
      </c>
      <c r="E316" t="e">
        <v>#NUM!</v>
      </c>
      <c r="F316" t="s">
        <v>1757</v>
      </c>
    </row>
    <row r="317" spans="1:6" x14ac:dyDescent="0.25">
      <c r="A317" t="s">
        <v>5918</v>
      </c>
      <c r="B317">
        <v>0.21</v>
      </c>
      <c r="C317">
        <f t="shared" si="4"/>
        <v>0.61659500186148219</v>
      </c>
      <c r="D317">
        <v>1.89E-2</v>
      </c>
      <c r="E317" t="e">
        <v>#NUM!</v>
      </c>
      <c r="F317" t="s">
        <v>2326</v>
      </c>
    </row>
    <row r="318" spans="1:6" x14ac:dyDescent="0.25">
      <c r="A318" t="s">
        <v>5919</v>
      </c>
      <c r="B318">
        <v>0.20499999999999999</v>
      </c>
      <c r="C318">
        <f t="shared" si="4"/>
        <v>0.62373483548241926</v>
      </c>
      <c r="D318">
        <v>1.8499999999999999E-2</v>
      </c>
      <c r="E318" t="e">
        <v>#NUM!</v>
      </c>
      <c r="F318" t="s">
        <v>1615</v>
      </c>
    </row>
    <row r="319" spans="1:6" x14ac:dyDescent="0.25">
      <c r="A319" t="s">
        <v>5920</v>
      </c>
      <c r="B319">
        <v>0.2</v>
      </c>
      <c r="C319">
        <f t="shared" si="4"/>
        <v>0.63095734448019325</v>
      </c>
      <c r="D319">
        <v>1.8200000000000001E-2</v>
      </c>
      <c r="E319" t="e">
        <v>#NUM!</v>
      </c>
      <c r="F319" t="s">
        <v>5921</v>
      </c>
    </row>
    <row r="320" spans="1:6" x14ac:dyDescent="0.25">
      <c r="A320" t="s">
        <v>5922</v>
      </c>
      <c r="B320">
        <v>0</v>
      </c>
      <c r="C320">
        <f t="shared" si="4"/>
        <v>1</v>
      </c>
      <c r="D320">
        <v>1.6400000000000001E-2</v>
      </c>
      <c r="E320" t="e">
        <v>#NUM!</v>
      </c>
      <c r="F320" t="s">
        <v>5812</v>
      </c>
    </row>
    <row r="321" spans="1:6" x14ac:dyDescent="0.25">
      <c r="A321" t="s">
        <v>5923</v>
      </c>
      <c r="B321">
        <v>0</v>
      </c>
      <c r="C321">
        <f t="shared" si="4"/>
        <v>1</v>
      </c>
      <c r="D321">
        <v>9.0100000000000006E-3</v>
      </c>
      <c r="E321" t="e">
        <v>#NUM!</v>
      </c>
      <c r="F321" t="s">
        <v>5906</v>
      </c>
    </row>
    <row r="322" spans="1:6" x14ac:dyDescent="0.25">
      <c r="A322" t="s">
        <v>5924</v>
      </c>
      <c r="B322">
        <v>0</v>
      </c>
      <c r="C322">
        <f t="shared" si="4"/>
        <v>1</v>
      </c>
      <c r="D322">
        <v>1.7500000000000002E-2</v>
      </c>
      <c r="E322" t="e">
        <v>#NUM!</v>
      </c>
      <c r="F322" t="s">
        <v>5925</v>
      </c>
    </row>
    <row r="323" spans="1:6" x14ac:dyDescent="0.25">
      <c r="A323" t="s">
        <v>5926</v>
      </c>
      <c r="B323">
        <v>0</v>
      </c>
      <c r="C323">
        <f t="shared" si="4"/>
        <v>1</v>
      </c>
      <c r="D323">
        <v>5.9899999999999997E-3</v>
      </c>
      <c r="E323" t="e">
        <v>#NUM!</v>
      </c>
      <c r="F323" t="s">
        <v>2326</v>
      </c>
    </row>
    <row r="324" spans="1:6" x14ac:dyDescent="0.25">
      <c r="A324" t="s">
        <v>5927</v>
      </c>
      <c r="B324">
        <v>0</v>
      </c>
      <c r="C324">
        <f t="shared" ref="C324:C387" si="5">10^-B324</f>
        <v>1</v>
      </c>
      <c r="D324">
        <v>1.5900000000000001E-2</v>
      </c>
      <c r="E324" t="e">
        <v>#NUM!</v>
      </c>
      <c r="F324" t="s">
        <v>1733</v>
      </c>
    </row>
    <row r="325" spans="1:6" x14ac:dyDescent="0.25">
      <c r="A325" t="s">
        <v>5928</v>
      </c>
      <c r="B325">
        <v>0</v>
      </c>
      <c r="C325">
        <f t="shared" si="5"/>
        <v>1</v>
      </c>
      <c r="D325">
        <v>1.41E-2</v>
      </c>
      <c r="E325" t="e">
        <v>#NUM!</v>
      </c>
      <c r="F325" t="s">
        <v>5929</v>
      </c>
    </row>
    <row r="326" spans="1:6" x14ac:dyDescent="0.25">
      <c r="A326" t="s">
        <v>5930</v>
      </c>
      <c r="B326">
        <v>0</v>
      </c>
      <c r="C326">
        <f t="shared" si="5"/>
        <v>1</v>
      </c>
      <c r="D326">
        <v>1.0800000000000001E-2</v>
      </c>
      <c r="E326" t="e">
        <v>#NUM!</v>
      </c>
      <c r="F326" t="s">
        <v>5779</v>
      </c>
    </row>
    <row r="327" spans="1:6" x14ac:dyDescent="0.25">
      <c r="A327" t="s">
        <v>5931</v>
      </c>
      <c r="B327">
        <v>0</v>
      </c>
      <c r="C327">
        <f t="shared" si="5"/>
        <v>1</v>
      </c>
      <c r="D327">
        <v>1.2699999999999999E-2</v>
      </c>
      <c r="E327" t="e">
        <v>#NUM!</v>
      </c>
      <c r="F327" t="s">
        <v>5906</v>
      </c>
    </row>
    <row r="328" spans="1:6" x14ac:dyDescent="0.25">
      <c r="A328" t="s">
        <v>5932</v>
      </c>
      <c r="B328">
        <v>0</v>
      </c>
      <c r="C328">
        <f t="shared" si="5"/>
        <v>1</v>
      </c>
      <c r="D328">
        <v>1.15E-2</v>
      </c>
      <c r="E328" t="e">
        <v>#NUM!</v>
      </c>
      <c r="F328" t="s">
        <v>5906</v>
      </c>
    </row>
    <row r="329" spans="1:6" x14ac:dyDescent="0.25">
      <c r="A329" t="s">
        <v>5933</v>
      </c>
      <c r="B329">
        <v>0</v>
      </c>
      <c r="C329">
        <f t="shared" si="5"/>
        <v>1</v>
      </c>
      <c r="D329">
        <v>1.49E-2</v>
      </c>
      <c r="E329" t="e">
        <v>#NUM!</v>
      </c>
      <c r="F329" t="s">
        <v>5906</v>
      </c>
    </row>
    <row r="330" spans="1:6" x14ac:dyDescent="0.25">
      <c r="A330" t="s">
        <v>5934</v>
      </c>
      <c r="B330">
        <v>0</v>
      </c>
      <c r="C330">
        <f t="shared" si="5"/>
        <v>1</v>
      </c>
      <c r="D330">
        <v>1.6299999999999999E-2</v>
      </c>
      <c r="E330" t="e">
        <v>#NUM!</v>
      </c>
      <c r="F330" t="s">
        <v>5779</v>
      </c>
    </row>
    <row r="331" spans="1:6" x14ac:dyDescent="0.25">
      <c r="A331" t="s">
        <v>5935</v>
      </c>
      <c r="B331">
        <v>0</v>
      </c>
      <c r="C331">
        <f t="shared" si="5"/>
        <v>1</v>
      </c>
      <c r="D331">
        <v>1.37E-2</v>
      </c>
      <c r="E331" t="e">
        <v>#NUM!</v>
      </c>
      <c r="F331" t="s">
        <v>1615</v>
      </c>
    </row>
    <row r="332" spans="1:6" x14ac:dyDescent="0.25">
      <c r="A332" t="s">
        <v>5936</v>
      </c>
      <c r="B332">
        <v>0</v>
      </c>
      <c r="C332">
        <f t="shared" si="5"/>
        <v>1</v>
      </c>
      <c r="D332">
        <v>1.54E-2</v>
      </c>
      <c r="E332" t="e">
        <v>#NUM!</v>
      </c>
      <c r="F332" t="s">
        <v>5779</v>
      </c>
    </row>
    <row r="333" spans="1:6" x14ac:dyDescent="0.25">
      <c r="A333" t="s">
        <v>5937</v>
      </c>
      <c r="B333">
        <v>0</v>
      </c>
      <c r="C333">
        <f t="shared" si="5"/>
        <v>1</v>
      </c>
      <c r="D333">
        <v>1.52E-2</v>
      </c>
      <c r="E333" t="e">
        <v>#NUM!</v>
      </c>
      <c r="F333" t="s">
        <v>5779</v>
      </c>
    </row>
    <row r="334" spans="1:6" x14ac:dyDescent="0.25">
      <c r="A334" t="s">
        <v>5938</v>
      </c>
      <c r="B334">
        <v>0</v>
      </c>
      <c r="C334">
        <f t="shared" si="5"/>
        <v>1</v>
      </c>
      <c r="D334">
        <v>1.2800000000000001E-2</v>
      </c>
      <c r="E334" t="e">
        <v>#NUM!</v>
      </c>
      <c r="F334" t="s">
        <v>5906</v>
      </c>
    </row>
    <row r="335" spans="1:6" x14ac:dyDescent="0.25">
      <c r="A335" t="s">
        <v>5939</v>
      </c>
      <c r="B335">
        <v>0</v>
      </c>
      <c r="C335">
        <f t="shared" si="5"/>
        <v>1</v>
      </c>
      <c r="D335">
        <v>1.5299999999999999E-2</v>
      </c>
      <c r="E335" t="e">
        <v>#NUM!</v>
      </c>
      <c r="F335" t="s">
        <v>5940</v>
      </c>
    </row>
    <row r="336" spans="1:6" x14ac:dyDescent="0.25">
      <c r="A336" t="s">
        <v>5941</v>
      </c>
      <c r="B336">
        <v>0</v>
      </c>
      <c r="C336">
        <f t="shared" si="5"/>
        <v>1</v>
      </c>
      <c r="D336">
        <v>1.09E-2</v>
      </c>
      <c r="E336" t="e">
        <v>#NUM!</v>
      </c>
      <c r="F336" t="s">
        <v>1347</v>
      </c>
    </row>
    <row r="337" spans="1:6" x14ac:dyDescent="0.25">
      <c r="A337" t="s">
        <v>5942</v>
      </c>
      <c r="B337">
        <v>0</v>
      </c>
      <c r="C337">
        <f t="shared" si="5"/>
        <v>1</v>
      </c>
      <c r="D337">
        <v>8.1300000000000001E-3</v>
      </c>
      <c r="E337" t="e">
        <v>#NUM!</v>
      </c>
      <c r="F337" t="s">
        <v>5906</v>
      </c>
    </row>
    <row r="338" spans="1:6" x14ac:dyDescent="0.25">
      <c r="A338" t="s">
        <v>5943</v>
      </c>
      <c r="B338">
        <v>0</v>
      </c>
      <c r="C338">
        <f t="shared" si="5"/>
        <v>1</v>
      </c>
      <c r="D338">
        <v>1.78E-2</v>
      </c>
      <c r="E338" t="e">
        <v>#NUM!</v>
      </c>
      <c r="F338" t="s">
        <v>5944</v>
      </c>
    </row>
    <row r="339" spans="1:6" x14ac:dyDescent="0.25">
      <c r="A339" t="s">
        <v>5945</v>
      </c>
      <c r="B339">
        <v>0</v>
      </c>
      <c r="C339">
        <f t="shared" si="5"/>
        <v>1</v>
      </c>
      <c r="D339">
        <v>1.44E-2</v>
      </c>
      <c r="E339" t="e">
        <v>#NUM!</v>
      </c>
      <c r="F339" t="s">
        <v>5812</v>
      </c>
    </row>
    <row r="340" spans="1:6" x14ac:dyDescent="0.25">
      <c r="A340" t="s">
        <v>5946</v>
      </c>
      <c r="B340">
        <v>0</v>
      </c>
      <c r="C340">
        <f t="shared" si="5"/>
        <v>1</v>
      </c>
      <c r="D340">
        <v>1.52E-2</v>
      </c>
      <c r="E340" t="e">
        <v>#NUM!</v>
      </c>
      <c r="F340" t="s">
        <v>5947</v>
      </c>
    </row>
    <row r="341" spans="1:6" x14ac:dyDescent="0.25">
      <c r="A341" t="s">
        <v>5948</v>
      </c>
      <c r="B341">
        <v>0</v>
      </c>
      <c r="C341">
        <f t="shared" si="5"/>
        <v>1</v>
      </c>
      <c r="D341">
        <v>1.7399999999999999E-2</v>
      </c>
      <c r="E341" t="e">
        <v>#NUM!</v>
      </c>
      <c r="F341" t="s">
        <v>5779</v>
      </c>
    </row>
    <row r="342" spans="1:6" x14ac:dyDescent="0.25">
      <c r="A342" t="s">
        <v>5949</v>
      </c>
      <c r="B342">
        <v>0</v>
      </c>
      <c r="C342">
        <f t="shared" si="5"/>
        <v>1</v>
      </c>
      <c r="D342">
        <v>6.9899999999999997E-3</v>
      </c>
      <c r="E342" t="e">
        <v>#NUM!</v>
      </c>
      <c r="F342" t="s">
        <v>5906</v>
      </c>
    </row>
    <row r="343" spans="1:6" x14ac:dyDescent="0.25">
      <c r="A343" t="s">
        <v>5950</v>
      </c>
      <c r="B343">
        <v>0</v>
      </c>
      <c r="C343">
        <f t="shared" si="5"/>
        <v>1</v>
      </c>
      <c r="D343">
        <v>1.46E-2</v>
      </c>
      <c r="E343" t="e">
        <v>#NUM!</v>
      </c>
      <c r="F343" t="s">
        <v>5951</v>
      </c>
    </row>
    <row r="344" spans="1:6" x14ac:dyDescent="0.25">
      <c r="A344" t="s">
        <v>5952</v>
      </c>
      <c r="B344">
        <v>0</v>
      </c>
      <c r="C344">
        <f t="shared" si="5"/>
        <v>1</v>
      </c>
      <c r="D344">
        <v>1.6400000000000001E-2</v>
      </c>
      <c r="E344" t="e">
        <v>#NUM!</v>
      </c>
      <c r="F344" t="s">
        <v>5779</v>
      </c>
    </row>
    <row r="345" spans="1:6" x14ac:dyDescent="0.25">
      <c r="A345" t="s">
        <v>5953</v>
      </c>
      <c r="B345">
        <v>0</v>
      </c>
      <c r="C345">
        <f t="shared" si="5"/>
        <v>1</v>
      </c>
      <c r="D345">
        <v>1.4200000000000001E-2</v>
      </c>
      <c r="E345" t="e">
        <v>#NUM!</v>
      </c>
      <c r="F345" t="s">
        <v>5687</v>
      </c>
    </row>
    <row r="346" spans="1:6" x14ac:dyDescent="0.25">
      <c r="A346" t="s">
        <v>5954</v>
      </c>
      <c r="B346">
        <v>0</v>
      </c>
      <c r="C346">
        <f t="shared" si="5"/>
        <v>1</v>
      </c>
      <c r="D346">
        <v>9.0100000000000006E-3</v>
      </c>
      <c r="E346" t="e">
        <v>#NUM!</v>
      </c>
      <c r="F346" t="s">
        <v>5955</v>
      </c>
    </row>
    <row r="347" spans="1:6" x14ac:dyDescent="0.25">
      <c r="A347" t="s">
        <v>5956</v>
      </c>
      <c r="B347">
        <v>0</v>
      </c>
      <c r="C347">
        <f t="shared" si="5"/>
        <v>1</v>
      </c>
      <c r="D347">
        <v>1.2999999999999999E-2</v>
      </c>
      <c r="E347" t="e">
        <v>#NUM!</v>
      </c>
      <c r="F347" t="s">
        <v>5957</v>
      </c>
    </row>
    <row r="348" spans="1:6" x14ac:dyDescent="0.25">
      <c r="A348" t="s">
        <v>5958</v>
      </c>
      <c r="B348">
        <v>0</v>
      </c>
      <c r="C348">
        <f t="shared" si="5"/>
        <v>1</v>
      </c>
      <c r="D348">
        <v>1.49E-2</v>
      </c>
      <c r="E348" t="e">
        <v>#NUM!</v>
      </c>
      <c r="F348" t="s">
        <v>5959</v>
      </c>
    </row>
    <row r="349" spans="1:6" x14ac:dyDescent="0.25">
      <c r="A349" t="s">
        <v>5960</v>
      </c>
      <c r="B349">
        <v>0</v>
      </c>
      <c r="C349">
        <f t="shared" si="5"/>
        <v>1</v>
      </c>
      <c r="D349">
        <v>1.7500000000000002E-2</v>
      </c>
      <c r="E349" t="e">
        <v>#NUM!</v>
      </c>
      <c r="F349" t="s">
        <v>5961</v>
      </c>
    </row>
    <row r="350" spans="1:6" x14ac:dyDescent="0.25">
      <c r="A350" t="s">
        <v>5962</v>
      </c>
      <c r="B350">
        <v>0</v>
      </c>
      <c r="C350">
        <f t="shared" si="5"/>
        <v>1</v>
      </c>
      <c r="D350">
        <v>1.6E-2</v>
      </c>
      <c r="E350" t="e">
        <v>#NUM!</v>
      </c>
      <c r="F350" t="s">
        <v>5963</v>
      </c>
    </row>
    <row r="351" spans="1:6" x14ac:dyDescent="0.25">
      <c r="A351" t="s">
        <v>5964</v>
      </c>
      <c r="B351">
        <v>0</v>
      </c>
      <c r="C351">
        <f t="shared" si="5"/>
        <v>1</v>
      </c>
      <c r="D351">
        <v>1.2E-2</v>
      </c>
      <c r="E351" t="e">
        <v>#NUM!</v>
      </c>
      <c r="F351" t="s">
        <v>5965</v>
      </c>
    </row>
    <row r="352" spans="1:6" x14ac:dyDescent="0.25">
      <c r="A352" t="s">
        <v>5966</v>
      </c>
      <c r="B352">
        <v>0</v>
      </c>
      <c r="C352">
        <f t="shared" si="5"/>
        <v>1</v>
      </c>
      <c r="D352">
        <v>1.61E-2</v>
      </c>
      <c r="E352" t="e">
        <v>#NUM!</v>
      </c>
      <c r="F352" t="s">
        <v>5967</v>
      </c>
    </row>
    <row r="353" spans="1:6" x14ac:dyDescent="0.25">
      <c r="A353" t="s">
        <v>5968</v>
      </c>
      <c r="B353">
        <v>0</v>
      </c>
      <c r="C353">
        <f t="shared" si="5"/>
        <v>1</v>
      </c>
      <c r="D353">
        <v>1.3899999999999999E-2</v>
      </c>
      <c r="E353" t="e">
        <v>#NUM!</v>
      </c>
      <c r="F353" t="s">
        <v>5706</v>
      </c>
    </row>
    <row r="354" spans="1:6" x14ac:dyDescent="0.25">
      <c r="A354" t="s">
        <v>5969</v>
      </c>
      <c r="B354">
        <v>0</v>
      </c>
      <c r="C354">
        <f t="shared" si="5"/>
        <v>1</v>
      </c>
      <c r="D354">
        <v>1.61E-2</v>
      </c>
      <c r="E354" t="e">
        <v>#NUM!</v>
      </c>
      <c r="F354" t="s">
        <v>5970</v>
      </c>
    </row>
    <row r="355" spans="1:6" x14ac:dyDescent="0.25">
      <c r="A355" t="s">
        <v>5971</v>
      </c>
      <c r="B355">
        <v>0</v>
      </c>
      <c r="C355">
        <f t="shared" si="5"/>
        <v>1</v>
      </c>
      <c r="D355">
        <v>1.2699999999999999E-2</v>
      </c>
      <c r="E355" t="e">
        <v>#NUM!</v>
      </c>
      <c r="F355" t="s">
        <v>5906</v>
      </c>
    </row>
    <row r="356" spans="1:6" x14ac:dyDescent="0.25">
      <c r="A356" t="s">
        <v>5972</v>
      </c>
      <c r="B356">
        <v>0</v>
      </c>
      <c r="C356">
        <f t="shared" si="5"/>
        <v>1</v>
      </c>
      <c r="D356">
        <v>1.23E-2</v>
      </c>
      <c r="E356" t="e">
        <v>#NUM!</v>
      </c>
      <c r="F356" t="s">
        <v>5779</v>
      </c>
    </row>
    <row r="357" spans="1:6" x14ac:dyDescent="0.25">
      <c r="A357" t="s">
        <v>5973</v>
      </c>
      <c r="B357">
        <v>0</v>
      </c>
      <c r="C357">
        <f t="shared" si="5"/>
        <v>1</v>
      </c>
      <c r="D357">
        <v>1.26E-2</v>
      </c>
      <c r="E357" t="e">
        <v>#NUM!</v>
      </c>
      <c r="F357" t="s">
        <v>5909</v>
      </c>
    </row>
    <row r="358" spans="1:6" x14ac:dyDescent="0.25">
      <c r="A358" t="s">
        <v>5974</v>
      </c>
      <c r="B358">
        <v>0</v>
      </c>
      <c r="C358">
        <f t="shared" si="5"/>
        <v>1</v>
      </c>
      <c r="D358">
        <v>7.6899999999999998E-3</v>
      </c>
      <c r="E358" t="e">
        <v>#NUM!</v>
      </c>
      <c r="F358" t="s">
        <v>1757</v>
      </c>
    </row>
    <row r="359" spans="1:6" x14ac:dyDescent="0.25">
      <c r="A359" t="s">
        <v>5975</v>
      </c>
      <c r="B359">
        <v>0</v>
      </c>
      <c r="C359">
        <f t="shared" si="5"/>
        <v>1</v>
      </c>
      <c r="D359">
        <v>1.2500000000000001E-2</v>
      </c>
      <c r="E359" t="e">
        <v>#NUM!</v>
      </c>
      <c r="F359" t="s">
        <v>5976</v>
      </c>
    </row>
    <row r="360" spans="1:6" x14ac:dyDescent="0.25">
      <c r="A360" t="s">
        <v>5977</v>
      </c>
      <c r="B360">
        <v>0</v>
      </c>
      <c r="C360">
        <f t="shared" si="5"/>
        <v>1</v>
      </c>
      <c r="D360">
        <v>1.41E-2</v>
      </c>
      <c r="E360" t="e">
        <v>#NUM!</v>
      </c>
      <c r="F360" t="s">
        <v>5906</v>
      </c>
    </row>
    <row r="361" spans="1:6" x14ac:dyDescent="0.25">
      <c r="A361" t="s">
        <v>5978</v>
      </c>
      <c r="B361">
        <v>0</v>
      </c>
      <c r="C361">
        <f t="shared" si="5"/>
        <v>1</v>
      </c>
      <c r="D361">
        <v>1.7899999999999999E-2</v>
      </c>
      <c r="E361" t="e">
        <v>#NUM!</v>
      </c>
      <c r="F361" t="s">
        <v>5906</v>
      </c>
    </row>
    <row r="362" spans="1:6" x14ac:dyDescent="0.25">
      <c r="A362" t="s">
        <v>5979</v>
      </c>
      <c r="B362">
        <v>0</v>
      </c>
      <c r="C362">
        <f t="shared" si="5"/>
        <v>1</v>
      </c>
      <c r="D362">
        <v>1.2200000000000001E-2</v>
      </c>
      <c r="E362" t="e">
        <v>#NUM!</v>
      </c>
      <c r="F362" t="s">
        <v>5980</v>
      </c>
    </row>
    <row r="363" spans="1:6" x14ac:dyDescent="0.25">
      <c r="A363" t="s">
        <v>5981</v>
      </c>
      <c r="B363">
        <v>0</v>
      </c>
      <c r="C363">
        <f t="shared" si="5"/>
        <v>1</v>
      </c>
      <c r="D363">
        <v>1.6500000000000001E-2</v>
      </c>
      <c r="E363" t="e">
        <v>#NUM!</v>
      </c>
      <c r="F363" t="s">
        <v>5779</v>
      </c>
    </row>
    <row r="364" spans="1:6" x14ac:dyDescent="0.25">
      <c r="A364" t="s">
        <v>5982</v>
      </c>
      <c r="B364">
        <v>0</v>
      </c>
      <c r="C364">
        <f t="shared" si="5"/>
        <v>1</v>
      </c>
      <c r="D364">
        <v>1.77E-2</v>
      </c>
      <c r="E364" t="e">
        <v>#NUM!</v>
      </c>
      <c r="F364" t="s">
        <v>5983</v>
      </c>
    </row>
    <row r="365" spans="1:6" x14ac:dyDescent="0.25">
      <c r="A365" t="s">
        <v>5984</v>
      </c>
      <c r="B365">
        <v>0</v>
      </c>
      <c r="C365">
        <f t="shared" si="5"/>
        <v>1</v>
      </c>
      <c r="D365">
        <v>1.7399999999999999E-2</v>
      </c>
      <c r="E365" t="e">
        <v>#NUM!</v>
      </c>
      <c r="F365" t="s">
        <v>5985</v>
      </c>
    </row>
    <row r="366" spans="1:6" x14ac:dyDescent="0.25">
      <c r="A366" t="s">
        <v>5986</v>
      </c>
      <c r="B366">
        <v>0</v>
      </c>
      <c r="C366">
        <f t="shared" si="5"/>
        <v>1</v>
      </c>
      <c r="D366">
        <v>1.67E-2</v>
      </c>
      <c r="E366" t="e">
        <v>#NUM!</v>
      </c>
      <c r="F366" t="s">
        <v>5906</v>
      </c>
    </row>
    <row r="367" spans="1:6" x14ac:dyDescent="0.25">
      <c r="A367" t="s">
        <v>5987</v>
      </c>
      <c r="B367">
        <v>0</v>
      </c>
      <c r="C367">
        <f t="shared" si="5"/>
        <v>1</v>
      </c>
      <c r="D367">
        <v>1.54E-2</v>
      </c>
      <c r="E367" t="e">
        <v>#NUM!</v>
      </c>
      <c r="F367" t="s">
        <v>1757</v>
      </c>
    </row>
    <row r="368" spans="1:6" x14ac:dyDescent="0.25">
      <c r="A368" t="s">
        <v>5988</v>
      </c>
      <c r="B368">
        <v>0</v>
      </c>
      <c r="C368">
        <f t="shared" si="5"/>
        <v>1</v>
      </c>
      <c r="D368">
        <v>4.2599999999999999E-3</v>
      </c>
      <c r="E368" t="e">
        <v>#NUM!</v>
      </c>
      <c r="F368" t="s">
        <v>5906</v>
      </c>
    </row>
    <row r="369" spans="1:6" x14ac:dyDescent="0.25">
      <c r="A369" t="s">
        <v>5989</v>
      </c>
      <c r="B369">
        <v>0</v>
      </c>
      <c r="C369">
        <f t="shared" si="5"/>
        <v>1</v>
      </c>
      <c r="D369">
        <v>5.0000000000000001E-3</v>
      </c>
      <c r="E369" t="e">
        <v>#NUM!</v>
      </c>
      <c r="F369" t="s">
        <v>5906</v>
      </c>
    </row>
    <row r="370" spans="1:6" x14ac:dyDescent="0.25">
      <c r="A370" t="s">
        <v>5990</v>
      </c>
      <c r="B370">
        <v>0</v>
      </c>
      <c r="C370">
        <f t="shared" si="5"/>
        <v>1</v>
      </c>
      <c r="D370">
        <v>1.4500000000000001E-2</v>
      </c>
      <c r="E370" t="e">
        <v>#NUM!</v>
      </c>
      <c r="F370" t="s">
        <v>2387</v>
      </c>
    </row>
    <row r="371" spans="1:6" x14ac:dyDescent="0.25">
      <c r="A371" t="s">
        <v>5991</v>
      </c>
      <c r="B371">
        <v>0</v>
      </c>
      <c r="C371">
        <f t="shared" si="5"/>
        <v>1</v>
      </c>
      <c r="D371">
        <v>1.67E-2</v>
      </c>
      <c r="E371" t="e">
        <v>#NUM!</v>
      </c>
      <c r="F371" t="s">
        <v>5961</v>
      </c>
    </row>
    <row r="372" spans="1:6" x14ac:dyDescent="0.25">
      <c r="A372" t="s">
        <v>5992</v>
      </c>
      <c r="B372">
        <v>0</v>
      </c>
      <c r="C372">
        <f t="shared" si="5"/>
        <v>1</v>
      </c>
      <c r="D372">
        <v>1.15E-2</v>
      </c>
      <c r="E372" t="e">
        <v>#NUM!</v>
      </c>
      <c r="F372" t="s">
        <v>5906</v>
      </c>
    </row>
    <row r="373" spans="1:6" x14ac:dyDescent="0.25">
      <c r="A373" t="s">
        <v>5993</v>
      </c>
      <c r="B373">
        <v>0</v>
      </c>
      <c r="C373">
        <f t="shared" si="5"/>
        <v>1</v>
      </c>
      <c r="D373">
        <v>5.8799999999999998E-3</v>
      </c>
      <c r="E373" t="e">
        <v>#NUM!</v>
      </c>
      <c r="F373" t="s">
        <v>5906</v>
      </c>
    </row>
    <row r="374" spans="1:6" x14ac:dyDescent="0.25">
      <c r="A374" t="s">
        <v>5994</v>
      </c>
      <c r="B374">
        <v>0</v>
      </c>
      <c r="C374">
        <f t="shared" si="5"/>
        <v>1</v>
      </c>
      <c r="D374">
        <v>9.4299999999999991E-3</v>
      </c>
      <c r="E374" t="e">
        <v>#NUM!</v>
      </c>
      <c r="F374" t="s">
        <v>5906</v>
      </c>
    </row>
    <row r="375" spans="1:6" x14ac:dyDescent="0.25">
      <c r="A375" t="s">
        <v>5995</v>
      </c>
      <c r="B375">
        <v>0</v>
      </c>
      <c r="C375">
        <f t="shared" si="5"/>
        <v>1</v>
      </c>
      <c r="D375">
        <v>1.35E-2</v>
      </c>
      <c r="E375" t="e">
        <v>#NUM!</v>
      </c>
      <c r="F375" t="s">
        <v>1757</v>
      </c>
    </row>
    <row r="376" spans="1:6" x14ac:dyDescent="0.25">
      <c r="A376" t="s">
        <v>5996</v>
      </c>
      <c r="B376">
        <v>0</v>
      </c>
      <c r="C376">
        <f t="shared" si="5"/>
        <v>1</v>
      </c>
      <c r="D376">
        <v>9.1699999999999993E-3</v>
      </c>
      <c r="E376" t="e">
        <v>#NUM!</v>
      </c>
      <c r="F376" t="s">
        <v>5997</v>
      </c>
    </row>
    <row r="377" spans="1:6" x14ac:dyDescent="0.25">
      <c r="A377" t="s">
        <v>5998</v>
      </c>
      <c r="B377">
        <v>0</v>
      </c>
      <c r="C377">
        <f t="shared" si="5"/>
        <v>1</v>
      </c>
      <c r="D377">
        <v>7.4599999999999996E-3</v>
      </c>
      <c r="E377" t="e">
        <v>#NUM!</v>
      </c>
      <c r="F377" t="s">
        <v>2661</v>
      </c>
    </row>
    <row r="378" spans="1:6" x14ac:dyDescent="0.25">
      <c r="A378" t="s">
        <v>5999</v>
      </c>
      <c r="B378">
        <v>0</v>
      </c>
      <c r="C378">
        <f t="shared" si="5"/>
        <v>1</v>
      </c>
      <c r="D378">
        <v>1.5599999999999999E-2</v>
      </c>
      <c r="E378" t="e">
        <v>#NUM!</v>
      </c>
      <c r="F378" t="s">
        <v>5779</v>
      </c>
    </row>
    <row r="379" spans="1:6" x14ac:dyDescent="0.25">
      <c r="A379" t="s">
        <v>6000</v>
      </c>
      <c r="B379">
        <v>0</v>
      </c>
      <c r="C379">
        <f t="shared" si="5"/>
        <v>1</v>
      </c>
      <c r="D379">
        <v>1.52E-2</v>
      </c>
      <c r="E379" t="e">
        <v>#NUM!</v>
      </c>
      <c r="F379" t="s">
        <v>5976</v>
      </c>
    </row>
    <row r="380" spans="1:6" x14ac:dyDescent="0.25">
      <c r="A380" t="s">
        <v>6001</v>
      </c>
      <c r="B380">
        <v>0</v>
      </c>
      <c r="C380">
        <f t="shared" si="5"/>
        <v>1</v>
      </c>
      <c r="D380">
        <v>7.1399999999999996E-3</v>
      </c>
      <c r="E380" t="e">
        <v>#NUM!</v>
      </c>
      <c r="F380" t="s">
        <v>2326</v>
      </c>
    </row>
    <row r="381" spans="1:6" x14ac:dyDescent="0.25">
      <c r="A381" t="s">
        <v>6002</v>
      </c>
      <c r="B381">
        <v>0</v>
      </c>
      <c r="C381">
        <f t="shared" si="5"/>
        <v>1</v>
      </c>
      <c r="D381">
        <v>1.12E-2</v>
      </c>
      <c r="E381" t="e">
        <v>#NUM!</v>
      </c>
      <c r="F381" t="s">
        <v>5906</v>
      </c>
    </row>
    <row r="382" spans="1:6" x14ac:dyDescent="0.25">
      <c r="A382" t="s">
        <v>6003</v>
      </c>
      <c r="B382">
        <v>0</v>
      </c>
      <c r="C382">
        <f t="shared" si="5"/>
        <v>1</v>
      </c>
      <c r="D382">
        <v>1.2999999999999999E-2</v>
      </c>
      <c r="E382" t="e">
        <v>#NUM!</v>
      </c>
      <c r="F382" t="s">
        <v>2326</v>
      </c>
    </row>
    <row r="383" spans="1:6" x14ac:dyDescent="0.25">
      <c r="A383" t="s">
        <v>6004</v>
      </c>
      <c r="B383">
        <v>0</v>
      </c>
      <c r="C383">
        <f t="shared" si="5"/>
        <v>1</v>
      </c>
      <c r="D383">
        <v>1.32E-2</v>
      </c>
      <c r="E383" t="e">
        <v>#NUM!</v>
      </c>
      <c r="F383" t="s">
        <v>6005</v>
      </c>
    </row>
    <row r="384" spans="1:6" x14ac:dyDescent="0.25">
      <c r="A384" t="s">
        <v>6006</v>
      </c>
      <c r="B384">
        <v>0</v>
      </c>
      <c r="C384">
        <f t="shared" si="5"/>
        <v>1</v>
      </c>
      <c r="D384">
        <v>1.0999999999999999E-2</v>
      </c>
      <c r="E384" t="e">
        <v>#NUM!</v>
      </c>
      <c r="F384" t="s">
        <v>6007</v>
      </c>
    </row>
    <row r="385" spans="1:6" x14ac:dyDescent="0.25">
      <c r="A385" t="s">
        <v>6008</v>
      </c>
      <c r="B385">
        <v>0</v>
      </c>
      <c r="C385">
        <f t="shared" si="5"/>
        <v>1</v>
      </c>
      <c r="D385">
        <v>1.09E-2</v>
      </c>
      <c r="E385" t="e">
        <v>#NUM!</v>
      </c>
      <c r="F385" t="s">
        <v>5687</v>
      </c>
    </row>
    <row r="386" spans="1:6" x14ac:dyDescent="0.25">
      <c r="A386" t="s">
        <v>6009</v>
      </c>
      <c r="B386">
        <v>0</v>
      </c>
      <c r="C386">
        <f t="shared" si="5"/>
        <v>1</v>
      </c>
      <c r="D386">
        <v>1.37E-2</v>
      </c>
      <c r="E386" t="e">
        <v>#NUM!</v>
      </c>
      <c r="F386" t="s">
        <v>2326</v>
      </c>
    </row>
    <row r="387" spans="1:6" x14ac:dyDescent="0.25">
      <c r="A387" t="s">
        <v>6010</v>
      </c>
      <c r="B387">
        <v>0</v>
      </c>
      <c r="C387">
        <f t="shared" si="5"/>
        <v>1</v>
      </c>
      <c r="D387">
        <v>8.9300000000000004E-3</v>
      </c>
      <c r="E387" t="e">
        <v>#NUM!</v>
      </c>
      <c r="F387" t="s">
        <v>2326</v>
      </c>
    </row>
    <row r="388" spans="1:6" x14ac:dyDescent="0.25">
      <c r="A388" t="s">
        <v>6011</v>
      </c>
      <c r="B388">
        <v>0</v>
      </c>
      <c r="C388">
        <f>10^-B388</f>
        <v>1</v>
      </c>
      <c r="D388">
        <v>6.5399999999999998E-3</v>
      </c>
      <c r="E388" t="e">
        <v>#NUM!</v>
      </c>
      <c r="F388" t="s">
        <v>2326</v>
      </c>
    </row>
    <row r="389" spans="1:6" x14ac:dyDescent="0.25">
      <c r="A389" t="s">
        <v>6012</v>
      </c>
      <c r="B389">
        <v>0</v>
      </c>
      <c r="C389">
        <f>10^-B389</f>
        <v>1</v>
      </c>
      <c r="D389">
        <v>1.04E-2</v>
      </c>
      <c r="E389" t="e">
        <v>#NUM!</v>
      </c>
      <c r="F389" t="s">
        <v>164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02"/>
  <sheetViews>
    <sheetView workbookViewId="0"/>
  </sheetViews>
  <sheetFormatPr defaultRowHeight="15" x14ac:dyDescent="0.25"/>
  <sheetData>
    <row r="1" spans="1:8" x14ac:dyDescent="0.25">
      <c r="A1" t="s">
        <v>6350</v>
      </c>
    </row>
    <row r="2" spans="1:8" x14ac:dyDescent="0.25">
      <c r="A2" t="s">
        <v>0</v>
      </c>
      <c r="B2" t="s">
        <v>1</v>
      </c>
      <c r="C2" t="s">
        <v>2</v>
      </c>
      <c r="D2" t="s">
        <v>3</v>
      </c>
      <c r="E2" t="s">
        <v>4</v>
      </c>
      <c r="F2" t="s">
        <v>2796</v>
      </c>
      <c r="G2" t="s">
        <v>5</v>
      </c>
      <c r="H2" t="s">
        <v>6</v>
      </c>
    </row>
    <row r="3" spans="1:8" x14ac:dyDescent="0.25">
      <c r="A3" t="s">
        <v>13</v>
      </c>
      <c r="B3" t="s">
        <v>14</v>
      </c>
      <c r="C3">
        <v>1.37E-57</v>
      </c>
      <c r="D3" t="s">
        <v>436</v>
      </c>
      <c r="E3">
        <v>3.76</v>
      </c>
      <c r="F3" t="s">
        <v>9</v>
      </c>
      <c r="G3" t="s">
        <v>4132</v>
      </c>
      <c r="H3">
        <v>297</v>
      </c>
    </row>
    <row r="4" spans="1:8" x14ac:dyDescent="0.25">
      <c r="A4" t="s">
        <v>13</v>
      </c>
      <c r="B4" t="s">
        <v>19</v>
      </c>
      <c r="C4">
        <v>8.94E-51</v>
      </c>
      <c r="D4" t="s">
        <v>436</v>
      </c>
      <c r="E4">
        <v>4.4050000000000002</v>
      </c>
      <c r="F4" t="s">
        <v>9</v>
      </c>
      <c r="G4" t="s">
        <v>4133</v>
      </c>
      <c r="H4">
        <v>249</v>
      </c>
    </row>
    <row r="5" spans="1:8" x14ac:dyDescent="0.25">
      <c r="A5" t="s">
        <v>105</v>
      </c>
      <c r="B5" t="s">
        <v>123</v>
      </c>
      <c r="C5">
        <v>9.9799999999999995E-40</v>
      </c>
      <c r="D5" t="s">
        <v>71</v>
      </c>
      <c r="E5">
        <v>-7.1820000000000004</v>
      </c>
      <c r="F5" t="s">
        <v>2811</v>
      </c>
      <c r="G5" t="s">
        <v>4134</v>
      </c>
      <c r="H5">
        <v>167</v>
      </c>
    </row>
    <row r="6" spans="1:8" x14ac:dyDescent="0.25">
      <c r="A6" t="s">
        <v>46</v>
      </c>
      <c r="B6" t="s">
        <v>47</v>
      </c>
      <c r="C6">
        <v>8.9300000000000006E-33</v>
      </c>
      <c r="D6" t="s">
        <v>71</v>
      </c>
      <c r="E6">
        <v>-2.2749999999999999</v>
      </c>
      <c r="F6" t="s">
        <v>9</v>
      </c>
      <c r="G6" t="s">
        <v>4135</v>
      </c>
      <c r="H6">
        <v>116</v>
      </c>
    </row>
    <row r="7" spans="1:8" x14ac:dyDescent="0.25">
      <c r="A7" t="s">
        <v>16</v>
      </c>
      <c r="B7" t="s">
        <v>35</v>
      </c>
      <c r="C7">
        <v>2.1600000000000001E-32</v>
      </c>
      <c r="D7" t="s">
        <v>9</v>
      </c>
      <c r="E7">
        <v>1.7010000000000001</v>
      </c>
      <c r="F7" t="s">
        <v>9</v>
      </c>
      <c r="G7" t="s">
        <v>4136</v>
      </c>
      <c r="H7">
        <v>524</v>
      </c>
    </row>
    <row r="8" spans="1:8" x14ac:dyDescent="0.25">
      <c r="A8" t="s">
        <v>16</v>
      </c>
      <c r="B8" t="s">
        <v>17</v>
      </c>
      <c r="C8">
        <v>6.1100000000000005E-32</v>
      </c>
      <c r="D8" t="s">
        <v>9</v>
      </c>
      <c r="E8">
        <v>0.88800000000000001</v>
      </c>
      <c r="F8" t="s">
        <v>9</v>
      </c>
      <c r="G8" t="s">
        <v>4137</v>
      </c>
      <c r="H8">
        <v>527</v>
      </c>
    </row>
    <row r="9" spans="1:8" x14ac:dyDescent="0.25">
      <c r="A9" t="s">
        <v>7</v>
      </c>
      <c r="B9" t="s">
        <v>8</v>
      </c>
      <c r="C9">
        <v>1.0799999999999999E-31</v>
      </c>
      <c r="D9" t="s">
        <v>71</v>
      </c>
      <c r="E9">
        <v>-5.7859999999999996</v>
      </c>
      <c r="F9" t="s">
        <v>2811</v>
      </c>
      <c r="G9" t="s">
        <v>4138</v>
      </c>
      <c r="H9">
        <v>188</v>
      </c>
    </row>
    <row r="10" spans="1:8" x14ac:dyDescent="0.25">
      <c r="A10" t="s">
        <v>16</v>
      </c>
      <c r="B10" t="s">
        <v>49</v>
      </c>
      <c r="C10">
        <v>3.3899999999999998E-31</v>
      </c>
      <c r="D10" t="s">
        <v>9</v>
      </c>
      <c r="E10">
        <v>0.5</v>
      </c>
      <c r="F10" t="s">
        <v>9</v>
      </c>
      <c r="G10" t="s">
        <v>4139</v>
      </c>
      <c r="H10">
        <v>544</v>
      </c>
    </row>
    <row r="11" spans="1:8" x14ac:dyDescent="0.25">
      <c r="A11" t="s">
        <v>7</v>
      </c>
      <c r="B11" t="s">
        <v>11</v>
      </c>
      <c r="C11">
        <v>1.44E-30</v>
      </c>
      <c r="D11" t="s">
        <v>71</v>
      </c>
      <c r="E11">
        <v>-6.04</v>
      </c>
      <c r="F11" t="s">
        <v>2811</v>
      </c>
      <c r="G11" t="s">
        <v>4140</v>
      </c>
      <c r="H11">
        <v>171</v>
      </c>
    </row>
    <row r="12" spans="1:8" x14ac:dyDescent="0.25">
      <c r="A12" t="s">
        <v>16</v>
      </c>
      <c r="B12" t="s">
        <v>21</v>
      </c>
      <c r="C12">
        <v>1.6399999999999999E-30</v>
      </c>
      <c r="D12" t="s">
        <v>436</v>
      </c>
      <c r="E12">
        <v>3.01</v>
      </c>
      <c r="F12" t="s">
        <v>9</v>
      </c>
      <c r="G12" t="s">
        <v>4141</v>
      </c>
      <c r="H12">
        <v>539</v>
      </c>
    </row>
    <row r="13" spans="1:8" x14ac:dyDescent="0.25">
      <c r="A13" t="s">
        <v>16</v>
      </c>
      <c r="B13" t="s">
        <v>62</v>
      </c>
      <c r="C13">
        <v>8.6999999999999993E-30</v>
      </c>
      <c r="D13" t="s">
        <v>9</v>
      </c>
      <c r="E13">
        <v>1.7010000000000001</v>
      </c>
      <c r="F13" t="s">
        <v>9</v>
      </c>
      <c r="G13" t="s">
        <v>4142</v>
      </c>
      <c r="H13">
        <v>518</v>
      </c>
    </row>
    <row r="14" spans="1:8" x14ac:dyDescent="0.25">
      <c r="A14" t="s">
        <v>13</v>
      </c>
      <c r="B14" t="s">
        <v>85</v>
      </c>
      <c r="C14">
        <v>4.1799999999999998E-29</v>
      </c>
      <c r="D14" t="s">
        <v>436</v>
      </c>
      <c r="E14">
        <v>2.2389999999999999</v>
      </c>
      <c r="F14" t="s">
        <v>9</v>
      </c>
      <c r="G14" t="s">
        <v>4143</v>
      </c>
      <c r="H14">
        <v>205</v>
      </c>
    </row>
    <row r="15" spans="1:8" x14ac:dyDescent="0.25">
      <c r="A15" t="s">
        <v>16</v>
      </c>
      <c r="B15" t="s">
        <v>42</v>
      </c>
      <c r="C15">
        <v>5.2599999999999999E-29</v>
      </c>
      <c r="D15" t="s">
        <v>9</v>
      </c>
      <c r="E15">
        <v>1.2629999999999999</v>
      </c>
      <c r="F15" t="s">
        <v>9</v>
      </c>
      <c r="G15" t="s">
        <v>4144</v>
      </c>
      <c r="H15">
        <v>535</v>
      </c>
    </row>
    <row r="16" spans="1:8" x14ac:dyDescent="0.25">
      <c r="A16" t="s">
        <v>16</v>
      </c>
      <c r="B16" t="s">
        <v>37</v>
      </c>
      <c r="C16">
        <v>6.9199999999999995E-29</v>
      </c>
      <c r="D16" t="s">
        <v>9</v>
      </c>
      <c r="E16">
        <v>1.075</v>
      </c>
      <c r="F16" t="s">
        <v>9</v>
      </c>
      <c r="G16" t="s">
        <v>4145</v>
      </c>
      <c r="H16">
        <v>533</v>
      </c>
    </row>
    <row r="17" spans="1:8" x14ac:dyDescent="0.25">
      <c r="A17" t="s">
        <v>16</v>
      </c>
      <c r="B17" t="s">
        <v>51</v>
      </c>
      <c r="C17">
        <v>5.8199999999999997E-28</v>
      </c>
      <c r="D17" t="s">
        <v>9</v>
      </c>
      <c r="E17">
        <v>1.248</v>
      </c>
      <c r="F17" t="s">
        <v>9</v>
      </c>
      <c r="G17" t="s">
        <v>4146</v>
      </c>
      <c r="H17">
        <v>505</v>
      </c>
    </row>
    <row r="18" spans="1:8" x14ac:dyDescent="0.25">
      <c r="A18" t="s">
        <v>16</v>
      </c>
      <c r="B18" t="s">
        <v>81</v>
      </c>
      <c r="C18">
        <v>2.3900000000000001E-27</v>
      </c>
      <c r="D18" t="s">
        <v>9</v>
      </c>
      <c r="E18">
        <v>1.8580000000000001</v>
      </c>
      <c r="F18" t="s">
        <v>9</v>
      </c>
      <c r="G18" t="s">
        <v>4147</v>
      </c>
      <c r="H18">
        <v>512</v>
      </c>
    </row>
    <row r="19" spans="1:8" x14ac:dyDescent="0.25">
      <c r="A19" t="s">
        <v>23</v>
      </c>
      <c r="B19" t="s">
        <v>24</v>
      </c>
      <c r="C19">
        <v>4.3600000000000001E-27</v>
      </c>
      <c r="D19" t="s">
        <v>9</v>
      </c>
      <c r="E19">
        <v>0.65800000000000003</v>
      </c>
      <c r="F19" t="s">
        <v>9</v>
      </c>
      <c r="G19" t="s">
        <v>4148</v>
      </c>
      <c r="H19">
        <v>507</v>
      </c>
    </row>
    <row r="20" spans="1:8" x14ac:dyDescent="0.25">
      <c r="A20" t="s">
        <v>16</v>
      </c>
      <c r="B20" t="s">
        <v>83</v>
      </c>
      <c r="C20">
        <v>6.1900000000000001E-27</v>
      </c>
      <c r="D20" t="s">
        <v>9</v>
      </c>
      <c r="E20">
        <v>1.7430000000000001</v>
      </c>
      <c r="F20" t="s">
        <v>9</v>
      </c>
      <c r="G20" t="s">
        <v>4149</v>
      </c>
      <c r="H20">
        <v>510</v>
      </c>
    </row>
    <row r="21" spans="1:8" x14ac:dyDescent="0.25">
      <c r="A21" t="s">
        <v>113</v>
      </c>
      <c r="B21" t="s">
        <v>114</v>
      </c>
      <c r="C21">
        <v>3.9499999999999997E-26</v>
      </c>
      <c r="D21" t="s">
        <v>71</v>
      </c>
      <c r="E21">
        <v>-4.0780000000000003</v>
      </c>
      <c r="F21" t="s">
        <v>2811</v>
      </c>
      <c r="G21" t="s">
        <v>4150</v>
      </c>
      <c r="H21">
        <v>64</v>
      </c>
    </row>
    <row r="22" spans="1:8" x14ac:dyDescent="0.25">
      <c r="A22" t="s">
        <v>851</v>
      </c>
      <c r="B22" t="s">
        <v>3026</v>
      </c>
      <c r="C22">
        <v>5.3499999999999998E-26</v>
      </c>
      <c r="D22" t="s">
        <v>436</v>
      </c>
      <c r="E22">
        <v>5.9160000000000004</v>
      </c>
      <c r="F22" t="s">
        <v>2811</v>
      </c>
      <c r="G22" t="s">
        <v>4151</v>
      </c>
      <c r="H22">
        <v>35</v>
      </c>
    </row>
    <row r="23" spans="1:8" x14ac:dyDescent="0.25">
      <c r="A23" t="s">
        <v>32</v>
      </c>
      <c r="B23" t="s">
        <v>33</v>
      </c>
      <c r="C23">
        <v>9.32E-26</v>
      </c>
      <c r="D23" t="s">
        <v>71</v>
      </c>
      <c r="E23">
        <v>-4.3949999999999996</v>
      </c>
      <c r="F23" t="s">
        <v>2811</v>
      </c>
      <c r="G23" t="s">
        <v>4152</v>
      </c>
      <c r="H23">
        <v>98</v>
      </c>
    </row>
    <row r="24" spans="1:8" x14ac:dyDescent="0.25">
      <c r="A24" t="s">
        <v>851</v>
      </c>
      <c r="B24" t="s">
        <v>2978</v>
      </c>
      <c r="C24">
        <v>7.6800000000000003E-25</v>
      </c>
      <c r="D24" t="s">
        <v>436</v>
      </c>
      <c r="E24">
        <v>4.141</v>
      </c>
      <c r="F24" t="s">
        <v>9</v>
      </c>
      <c r="G24" t="s">
        <v>4153</v>
      </c>
      <c r="H24">
        <v>54</v>
      </c>
    </row>
    <row r="25" spans="1:8" x14ac:dyDescent="0.25">
      <c r="A25" t="s">
        <v>851</v>
      </c>
      <c r="B25" t="s">
        <v>852</v>
      </c>
      <c r="C25">
        <v>2.2499999999999999E-24</v>
      </c>
      <c r="D25" t="s">
        <v>436</v>
      </c>
      <c r="E25">
        <v>4.1859999999999999</v>
      </c>
      <c r="F25" t="s">
        <v>9</v>
      </c>
      <c r="G25" t="s">
        <v>4154</v>
      </c>
      <c r="H25">
        <v>59</v>
      </c>
    </row>
    <row r="26" spans="1:8" x14ac:dyDescent="0.25">
      <c r="A26" t="s">
        <v>13</v>
      </c>
      <c r="B26" t="s">
        <v>227</v>
      </c>
      <c r="C26">
        <v>3.3099999999999998E-24</v>
      </c>
      <c r="D26" t="s">
        <v>436</v>
      </c>
      <c r="E26">
        <v>3.54</v>
      </c>
      <c r="F26" t="s">
        <v>9</v>
      </c>
      <c r="G26" t="s">
        <v>4155</v>
      </c>
      <c r="H26">
        <v>142</v>
      </c>
    </row>
    <row r="27" spans="1:8" x14ac:dyDescent="0.25">
      <c r="A27" t="s">
        <v>113</v>
      </c>
      <c r="B27" t="s">
        <v>191</v>
      </c>
      <c r="C27">
        <v>3.36E-24</v>
      </c>
      <c r="D27" t="s">
        <v>71</v>
      </c>
      <c r="E27">
        <v>-4.758</v>
      </c>
      <c r="F27" t="s">
        <v>2811</v>
      </c>
      <c r="G27" t="s">
        <v>4156</v>
      </c>
      <c r="H27">
        <v>67</v>
      </c>
    </row>
    <row r="28" spans="1:8" x14ac:dyDescent="0.25">
      <c r="A28" t="s">
        <v>851</v>
      </c>
      <c r="B28" t="s">
        <v>1052</v>
      </c>
      <c r="C28">
        <v>3.5899999999999998E-24</v>
      </c>
      <c r="D28" t="s">
        <v>436</v>
      </c>
      <c r="E28">
        <v>4.1859999999999999</v>
      </c>
      <c r="F28" t="s">
        <v>9</v>
      </c>
      <c r="G28" t="s">
        <v>4157</v>
      </c>
      <c r="H28">
        <v>58</v>
      </c>
    </row>
    <row r="29" spans="1:8" x14ac:dyDescent="0.25">
      <c r="A29" t="s">
        <v>23</v>
      </c>
      <c r="B29" t="s">
        <v>76</v>
      </c>
      <c r="C29">
        <v>3.9900000000000001E-24</v>
      </c>
      <c r="D29" t="s">
        <v>9</v>
      </c>
      <c r="E29">
        <v>1.0780000000000001</v>
      </c>
      <c r="F29" t="s">
        <v>9</v>
      </c>
      <c r="G29" t="s">
        <v>4158</v>
      </c>
      <c r="H29">
        <v>473</v>
      </c>
    </row>
    <row r="30" spans="1:8" x14ac:dyDescent="0.25">
      <c r="A30" t="s">
        <v>179</v>
      </c>
      <c r="B30" t="s">
        <v>180</v>
      </c>
      <c r="C30">
        <v>4.3299999999999999E-24</v>
      </c>
      <c r="D30" t="s">
        <v>71</v>
      </c>
      <c r="E30">
        <v>-4.3879999999999999</v>
      </c>
      <c r="F30" t="s">
        <v>9</v>
      </c>
      <c r="G30" t="s">
        <v>4159</v>
      </c>
      <c r="H30">
        <v>146</v>
      </c>
    </row>
    <row r="31" spans="1:8" x14ac:dyDescent="0.25">
      <c r="A31" t="s">
        <v>59</v>
      </c>
      <c r="B31" t="s">
        <v>60</v>
      </c>
      <c r="C31">
        <v>1.1899999999999999E-23</v>
      </c>
      <c r="D31" t="s">
        <v>71</v>
      </c>
      <c r="E31">
        <v>-4.343</v>
      </c>
      <c r="F31" t="s">
        <v>2811</v>
      </c>
      <c r="G31" t="s">
        <v>4160</v>
      </c>
      <c r="H31">
        <v>88</v>
      </c>
    </row>
    <row r="32" spans="1:8" x14ac:dyDescent="0.25">
      <c r="A32" t="s">
        <v>105</v>
      </c>
      <c r="B32" t="s">
        <v>2937</v>
      </c>
      <c r="C32">
        <v>1.39E-22</v>
      </c>
      <c r="D32" t="s">
        <v>71</v>
      </c>
      <c r="E32">
        <v>-5.4950000000000001</v>
      </c>
      <c r="F32" t="s">
        <v>2811</v>
      </c>
      <c r="G32" t="s">
        <v>4161</v>
      </c>
      <c r="H32">
        <v>88</v>
      </c>
    </row>
    <row r="33" spans="1:8" x14ac:dyDescent="0.25">
      <c r="A33" t="s">
        <v>16</v>
      </c>
      <c r="B33" t="s">
        <v>150</v>
      </c>
      <c r="C33">
        <v>5.4900000000000005E-22</v>
      </c>
      <c r="D33" t="s">
        <v>9</v>
      </c>
      <c r="E33">
        <v>0.52700000000000002</v>
      </c>
      <c r="F33" t="s">
        <v>9</v>
      </c>
      <c r="G33" t="s">
        <v>4162</v>
      </c>
      <c r="H33">
        <v>467</v>
      </c>
    </row>
    <row r="34" spans="1:8" x14ac:dyDescent="0.25">
      <c r="A34" t="s">
        <v>64</v>
      </c>
      <c r="B34" t="s">
        <v>93</v>
      </c>
      <c r="C34">
        <v>1.18E-21</v>
      </c>
      <c r="D34" t="s">
        <v>436</v>
      </c>
      <c r="E34">
        <v>7.06</v>
      </c>
      <c r="F34" t="s">
        <v>2811</v>
      </c>
      <c r="G34" t="s">
        <v>4163</v>
      </c>
      <c r="H34">
        <v>183</v>
      </c>
    </row>
    <row r="35" spans="1:8" x14ac:dyDescent="0.25">
      <c r="A35" t="s">
        <v>53</v>
      </c>
      <c r="B35" t="s">
        <v>54</v>
      </c>
      <c r="C35">
        <v>2.5699999999999999E-20</v>
      </c>
      <c r="D35" t="s">
        <v>9</v>
      </c>
      <c r="E35">
        <v>-1.05</v>
      </c>
      <c r="F35" t="s">
        <v>9</v>
      </c>
      <c r="G35" t="s">
        <v>4164</v>
      </c>
      <c r="H35">
        <v>102</v>
      </c>
    </row>
    <row r="36" spans="1:8" x14ac:dyDescent="0.25">
      <c r="A36" t="s">
        <v>7</v>
      </c>
      <c r="B36" t="s">
        <v>154</v>
      </c>
      <c r="C36">
        <v>5.8199999999999994E-20</v>
      </c>
      <c r="D36" t="s">
        <v>71</v>
      </c>
      <c r="E36">
        <v>-3.2210000000000001</v>
      </c>
      <c r="F36" t="s">
        <v>2811</v>
      </c>
      <c r="G36" t="s">
        <v>4165</v>
      </c>
      <c r="H36">
        <v>96</v>
      </c>
    </row>
    <row r="37" spans="1:8" x14ac:dyDescent="0.25">
      <c r="A37" t="s">
        <v>26</v>
      </c>
      <c r="B37" t="s">
        <v>27</v>
      </c>
      <c r="C37">
        <v>9.6699999999999996E-20</v>
      </c>
      <c r="D37" t="s">
        <v>9</v>
      </c>
      <c r="E37">
        <v>-1.4750000000000001</v>
      </c>
      <c r="F37" t="s">
        <v>9</v>
      </c>
      <c r="G37" t="s">
        <v>4166</v>
      </c>
      <c r="H37">
        <v>110</v>
      </c>
    </row>
    <row r="38" spans="1:8" x14ac:dyDescent="0.25">
      <c r="A38" t="s">
        <v>7</v>
      </c>
      <c r="B38" t="s">
        <v>67</v>
      </c>
      <c r="C38">
        <v>1.0999999999999999E-19</v>
      </c>
      <c r="D38" t="s">
        <v>71</v>
      </c>
      <c r="E38">
        <v>-3.673</v>
      </c>
      <c r="F38" t="s">
        <v>2811</v>
      </c>
      <c r="G38" t="s">
        <v>4167</v>
      </c>
      <c r="H38">
        <v>87</v>
      </c>
    </row>
    <row r="39" spans="1:8" x14ac:dyDescent="0.25">
      <c r="A39" t="s">
        <v>105</v>
      </c>
      <c r="B39" t="s">
        <v>3079</v>
      </c>
      <c r="C39">
        <v>5.5899999999999997E-19</v>
      </c>
      <c r="D39" t="s">
        <v>71</v>
      </c>
      <c r="E39">
        <v>-6.4690000000000003</v>
      </c>
      <c r="F39" t="s">
        <v>2811</v>
      </c>
      <c r="G39" t="s">
        <v>4168</v>
      </c>
      <c r="H39">
        <v>90</v>
      </c>
    </row>
    <row r="40" spans="1:8" x14ac:dyDescent="0.25">
      <c r="A40" t="s">
        <v>105</v>
      </c>
      <c r="B40" t="s">
        <v>3029</v>
      </c>
      <c r="C40">
        <v>6.6099999999999999E-19</v>
      </c>
      <c r="D40" t="s">
        <v>71</v>
      </c>
      <c r="E40">
        <v>-5.0490000000000004</v>
      </c>
      <c r="F40" t="s">
        <v>2811</v>
      </c>
      <c r="G40" t="s">
        <v>4169</v>
      </c>
      <c r="H40">
        <v>44</v>
      </c>
    </row>
    <row r="41" spans="1:8" x14ac:dyDescent="0.25">
      <c r="A41" t="s">
        <v>116</v>
      </c>
      <c r="B41" t="s">
        <v>117</v>
      </c>
      <c r="C41">
        <v>7.7800000000000002E-19</v>
      </c>
      <c r="D41" t="s">
        <v>9</v>
      </c>
      <c r="E41">
        <v>-0.57099999999999995</v>
      </c>
      <c r="F41" t="s">
        <v>9</v>
      </c>
      <c r="G41" t="s">
        <v>4170</v>
      </c>
      <c r="H41">
        <v>69</v>
      </c>
    </row>
    <row r="42" spans="1:8" x14ac:dyDescent="0.25">
      <c r="A42" t="s">
        <v>161</v>
      </c>
      <c r="B42" t="s">
        <v>162</v>
      </c>
      <c r="C42">
        <v>1.7900000000000001E-18</v>
      </c>
      <c r="D42" t="s">
        <v>71</v>
      </c>
      <c r="E42">
        <v>-2.4609999999999999</v>
      </c>
      <c r="F42" t="s">
        <v>2811</v>
      </c>
      <c r="G42" t="s">
        <v>4171</v>
      </c>
      <c r="H42">
        <v>45</v>
      </c>
    </row>
    <row r="43" spans="1:8" x14ac:dyDescent="0.25">
      <c r="A43" t="s">
        <v>7</v>
      </c>
      <c r="B43" t="s">
        <v>237</v>
      </c>
      <c r="C43">
        <v>8.9000000000000004E-18</v>
      </c>
      <c r="D43" t="s">
        <v>71</v>
      </c>
      <c r="E43">
        <v>-3.5750000000000002</v>
      </c>
      <c r="F43" t="s">
        <v>2811</v>
      </c>
      <c r="G43" t="s">
        <v>4172</v>
      </c>
      <c r="H43">
        <v>81</v>
      </c>
    </row>
    <row r="44" spans="1:8" x14ac:dyDescent="0.25">
      <c r="A44" t="s">
        <v>105</v>
      </c>
      <c r="B44" t="s">
        <v>3051</v>
      </c>
      <c r="C44">
        <v>1.4500000000000001E-17</v>
      </c>
      <c r="D44" t="s">
        <v>71</v>
      </c>
      <c r="E44">
        <v>-4.9550000000000001</v>
      </c>
      <c r="F44" t="s">
        <v>2811</v>
      </c>
      <c r="G44" t="s">
        <v>4173</v>
      </c>
      <c r="H44">
        <v>59</v>
      </c>
    </row>
    <row r="45" spans="1:8" x14ac:dyDescent="0.25">
      <c r="A45" t="s">
        <v>7</v>
      </c>
      <c r="B45" t="s">
        <v>196</v>
      </c>
      <c r="C45">
        <v>1.8199999999999999E-17</v>
      </c>
      <c r="D45" t="s">
        <v>71</v>
      </c>
      <c r="E45">
        <v>-3.1669999999999998</v>
      </c>
      <c r="F45" t="s">
        <v>2811</v>
      </c>
      <c r="G45" t="s">
        <v>4174</v>
      </c>
      <c r="H45">
        <v>75</v>
      </c>
    </row>
    <row r="46" spans="1:8" x14ac:dyDescent="0.25">
      <c r="A46" t="s">
        <v>193</v>
      </c>
      <c r="B46" t="s">
        <v>194</v>
      </c>
      <c r="C46">
        <v>1.99E-17</v>
      </c>
      <c r="D46" t="s">
        <v>9</v>
      </c>
      <c r="E46">
        <v>-1.917</v>
      </c>
      <c r="F46" t="s">
        <v>9</v>
      </c>
      <c r="G46" t="s">
        <v>4175</v>
      </c>
      <c r="H46">
        <v>33</v>
      </c>
    </row>
    <row r="47" spans="1:8" x14ac:dyDescent="0.25">
      <c r="A47" t="s">
        <v>105</v>
      </c>
      <c r="B47" t="s">
        <v>3058</v>
      </c>
      <c r="C47">
        <v>2.4200000000000001E-17</v>
      </c>
      <c r="D47" t="s">
        <v>71</v>
      </c>
      <c r="E47">
        <v>-4.968</v>
      </c>
      <c r="F47" t="s">
        <v>2811</v>
      </c>
      <c r="G47" t="s">
        <v>4176</v>
      </c>
      <c r="H47">
        <v>56</v>
      </c>
    </row>
    <row r="48" spans="1:8" x14ac:dyDescent="0.25">
      <c r="A48" t="s">
        <v>13</v>
      </c>
      <c r="B48" t="s">
        <v>280</v>
      </c>
      <c r="C48">
        <v>3.1299999999999998E-17</v>
      </c>
      <c r="D48" t="s">
        <v>436</v>
      </c>
      <c r="E48">
        <v>2.5339999999999998</v>
      </c>
      <c r="F48" t="s">
        <v>9</v>
      </c>
      <c r="G48" t="s">
        <v>4177</v>
      </c>
      <c r="H48">
        <v>108</v>
      </c>
    </row>
    <row r="49" spans="1:8" x14ac:dyDescent="0.25">
      <c r="A49" t="s">
        <v>73</v>
      </c>
      <c r="B49" t="s">
        <v>74</v>
      </c>
      <c r="C49">
        <v>4.5899999999999998E-17</v>
      </c>
      <c r="D49" t="s">
        <v>9</v>
      </c>
      <c r="E49">
        <v>-0.52800000000000002</v>
      </c>
      <c r="F49" t="s">
        <v>9</v>
      </c>
      <c r="G49" t="s">
        <v>4178</v>
      </c>
      <c r="H49">
        <v>85</v>
      </c>
    </row>
    <row r="50" spans="1:8" x14ac:dyDescent="0.25">
      <c r="A50" t="s">
        <v>779</v>
      </c>
      <c r="B50" t="s">
        <v>782</v>
      </c>
      <c r="C50">
        <v>8.5900000000000001E-17</v>
      </c>
      <c r="D50" t="s">
        <v>71</v>
      </c>
      <c r="E50">
        <v>-3.2810000000000001</v>
      </c>
      <c r="F50" t="s">
        <v>2811</v>
      </c>
      <c r="G50" t="s">
        <v>4179</v>
      </c>
      <c r="H50">
        <v>124</v>
      </c>
    </row>
    <row r="51" spans="1:8" x14ac:dyDescent="0.25">
      <c r="A51" t="s">
        <v>110</v>
      </c>
      <c r="B51" t="s">
        <v>111</v>
      </c>
      <c r="C51">
        <v>8.6399999999999996E-17</v>
      </c>
      <c r="D51" t="s">
        <v>71</v>
      </c>
      <c r="E51">
        <v>-3.9940000000000002</v>
      </c>
      <c r="F51" t="s">
        <v>2811</v>
      </c>
      <c r="G51" t="s">
        <v>4180</v>
      </c>
      <c r="H51">
        <v>61</v>
      </c>
    </row>
    <row r="52" spans="1:8" x14ac:dyDescent="0.25">
      <c r="A52" t="s">
        <v>87</v>
      </c>
      <c r="B52" t="s">
        <v>88</v>
      </c>
      <c r="C52">
        <v>9.7799999999999994E-17</v>
      </c>
      <c r="D52" t="s">
        <v>71</v>
      </c>
      <c r="E52">
        <v>-2.1579999999999999</v>
      </c>
      <c r="F52" t="s">
        <v>9</v>
      </c>
      <c r="G52" t="s">
        <v>4181</v>
      </c>
      <c r="H52">
        <v>101</v>
      </c>
    </row>
    <row r="53" spans="1:8" x14ac:dyDescent="0.25">
      <c r="A53" t="s">
        <v>7</v>
      </c>
      <c r="B53" t="s">
        <v>103</v>
      </c>
      <c r="C53">
        <v>1.47E-16</v>
      </c>
      <c r="D53" t="s">
        <v>71</v>
      </c>
      <c r="E53">
        <v>-3.6880000000000002</v>
      </c>
      <c r="F53" t="s">
        <v>2811</v>
      </c>
      <c r="G53" t="s">
        <v>4182</v>
      </c>
      <c r="H53">
        <v>61</v>
      </c>
    </row>
    <row r="54" spans="1:8" x14ac:dyDescent="0.25">
      <c r="A54" t="s">
        <v>23</v>
      </c>
      <c r="B54" t="s">
        <v>282</v>
      </c>
      <c r="C54">
        <v>1.7699999999999999E-16</v>
      </c>
      <c r="D54" t="s">
        <v>9</v>
      </c>
      <c r="E54" t="s">
        <v>9</v>
      </c>
      <c r="F54" t="s">
        <v>9</v>
      </c>
      <c r="G54" t="s">
        <v>4183</v>
      </c>
      <c r="H54">
        <v>413</v>
      </c>
    </row>
    <row r="55" spans="1:8" x14ac:dyDescent="0.25">
      <c r="A55" t="s">
        <v>87</v>
      </c>
      <c r="B55" t="s">
        <v>381</v>
      </c>
      <c r="C55">
        <v>2.0700000000000001E-16</v>
      </c>
      <c r="D55" t="s">
        <v>9</v>
      </c>
      <c r="E55">
        <v>-1.8260000000000001</v>
      </c>
      <c r="F55" t="s">
        <v>9</v>
      </c>
      <c r="G55" t="s">
        <v>4184</v>
      </c>
      <c r="H55">
        <v>53</v>
      </c>
    </row>
    <row r="56" spans="1:8" x14ac:dyDescent="0.25">
      <c r="A56" t="s">
        <v>16</v>
      </c>
      <c r="B56" t="s">
        <v>229</v>
      </c>
      <c r="C56">
        <v>2.08E-16</v>
      </c>
      <c r="D56" t="s">
        <v>9</v>
      </c>
      <c r="E56">
        <v>1.236</v>
      </c>
      <c r="F56" t="s">
        <v>9</v>
      </c>
      <c r="G56" t="s">
        <v>4185</v>
      </c>
      <c r="H56">
        <v>340</v>
      </c>
    </row>
    <row r="57" spans="1:8" x14ac:dyDescent="0.25">
      <c r="A57" t="s">
        <v>23</v>
      </c>
      <c r="B57" t="s">
        <v>214</v>
      </c>
      <c r="C57">
        <v>2.9500000000000001E-16</v>
      </c>
      <c r="D57" t="s">
        <v>9</v>
      </c>
      <c r="E57">
        <v>0.95799999999999996</v>
      </c>
      <c r="F57" t="s">
        <v>2811</v>
      </c>
      <c r="G57" t="s">
        <v>4186</v>
      </c>
      <c r="H57">
        <v>420</v>
      </c>
    </row>
    <row r="58" spans="1:8" x14ac:dyDescent="0.25">
      <c r="A58" t="s">
        <v>182</v>
      </c>
      <c r="B58" t="s">
        <v>183</v>
      </c>
      <c r="C58">
        <v>3.0199999999999998E-16</v>
      </c>
      <c r="D58" t="s">
        <v>71</v>
      </c>
      <c r="E58">
        <v>-2.3460000000000001</v>
      </c>
      <c r="F58" t="s">
        <v>2811</v>
      </c>
      <c r="G58" t="s">
        <v>4187</v>
      </c>
      <c r="H58">
        <v>40</v>
      </c>
    </row>
    <row r="59" spans="1:8" x14ac:dyDescent="0.25">
      <c r="A59" t="s">
        <v>779</v>
      </c>
      <c r="B59" t="s">
        <v>780</v>
      </c>
      <c r="C59">
        <v>8.3900000000000003E-16</v>
      </c>
      <c r="D59" t="s">
        <v>71</v>
      </c>
      <c r="E59">
        <v>-3.2810000000000001</v>
      </c>
      <c r="F59" t="s">
        <v>2811</v>
      </c>
      <c r="G59" t="s">
        <v>4188</v>
      </c>
      <c r="H59">
        <v>114</v>
      </c>
    </row>
    <row r="60" spans="1:8" x14ac:dyDescent="0.25">
      <c r="A60" t="s">
        <v>264</v>
      </c>
      <c r="B60" t="s">
        <v>265</v>
      </c>
      <c r="C60">
        <v>1.5100000000000001E-15</v>
      </c>
      <c r="D60" t="s">
        <v>9</v>
      </c>
      <c r="E60">
        <v>-1.7170000000000001</v>
      </c>
      <c r="F60" t="s">
        <v>2811</v>
      </c>
      <c r="G60" t="s">
        <v>4189</v>
      </c>
      <c r="H60">
        <v>34</v>
      </c>
    </row>
    <row r="61" spans="1:8" x14ac:dyDescent="0.25">
      <c r="A61" t="s">
        <v>13</v>
      </c>
      <c r="B61" t="s">
        <v>789</v>
      </c>
      <c r="C61">
        <v>1.6699999999999999E-15</v>
      </c>
      <c r="D61" t="s">
        <v>71</v>
      </c>
      <c r="E61">
        <v>-4.45</v>
      </c>
      <c r="F61" t="s">
        <v>2811</v>
      </c>
      <c r="G61" t="s">
        <v>4190</v>
      </c>
      <c r="H61">
        <v>106</v>
      </c>
    </row>
    <row r="62" spans="1:8" x14ac:dyDescent="0.25">
      <c r="A62" t="s">
        <v>29</v>
      </c>
      <c r="B62" t="s">
        <v>30</v>
      </c>
      <c r="C62">
        <v>2.8200000000000001E-15</v>
      </c>
      <c r="D62" t="s">
        <v>9</v>
      </c>
      <c r="E62">
        <v>-1.7050000000000001</v>
      </c>
      <c r="F62" t="s">
        <v>2811</v>
      </c>
      <c r="G62" t="s">
        <v>4191</v>
      </c>
      <c r="H62">
        <v>92</v>
      </c>
    </row>
    <row r="63" spans="1:8" x14ac:dyDescent="0.25">
      <c r="A63" t="s">
        <v>90</v>
      </c>
      <c r="B63" t="s">
        <v>91</v>
      </c>
      <c r="C63">
        <v>3.11E-15</v>
      </c>
      <c r="D63" t="s">
        <v>9</v>
      </c>
      <c r="E63">
        <v>-1.8280000000000001</v>
      </c>
      <c r="F63" t="s">
        <v>2811</v>
      </c>
      <c r="G63" t="s">
        <v>4192</v>
      </c>
      <c r="H63">
        <v>84</v>
      </c>
    </row>
    <row r="64" spans="1:8" x14ac:dyDescent="0.25">
      <c r="A64" t="s">
        <v>13</v>
      </c>
      <c r="B64" t="s">
        <v>682</v>
      </c>
      <c r="C64">
        <v>4.2400000000000003E-15</v>
      </c>
      <c r="D64" t="s">
        <v>71</v>
      </c>
      <c r="E64">
        <v>-4.7119999999999997</v>
      </c>
      <c r="F64" t="s">
        <v>2811</v>
      </c>
      <c r="G64" t="s">
        <v>4193</v>
      </c>
      <c r="H64">
        <v>108</v>
      </c>
    </row>
    <row r="65" spans="1:8" x14ac:dyDescent="0.25">
      <c r="A65" t="s">
        <v>147</v>
      </c>
      <c r="B65" t="s">
        <v>148</v>
      </c>
      <c r="C65">
        <v>4.66E-15</v>
      </c>
      <c r="D65" t="s">
        <v>9</v>
      </c>
      <c r="E65">
        <v>0.69299999999999995</v>
      </c>
      <c r="F65" t="s">
        <v>9</v>
      </c>
      <c r="G65" t="s">
        <v>4194</v>
      </c>
      <c r="H65">
        <v>96</v>
      </c>
    </row>
    <row r="66" spans="1:8" x14ac:dyDescent="0.25">
      <c r="A66" t="s">
        <v>69</v>
      </c>
      <c r="B66" t="s">
        <v>98</v>
      </c>
      <c r="C66">
        <v>6.4200000000000002E-15</v>
      </c>
      <c r="D66" t="s">
        <v>71</v>
      </c>
      <c r="E66">
        <v>-2.355</v>
      </c>
      <c r="F66" t="s">
        <v>9</v>
      </c>
      <c r="G66" t="s">
        <v>4195</v>
      </c>
      <c r="H66">
        <v>35</v>
      </c>
    </row>
    <row r="67" spans="1:8" x14ac:dyDescent="0.25">
      <c r="A67" t="s">
        <v>100</v>
      </c>
      <c r="B67" t="s">
        <v>246</v>
      </c>
      <c r="C67">
        <v>6.7600000000000002E-15</v>
      </c>
      <c r="D67" t="s">
        <v>9</v>
      </c>
      <c r="E67">
        <v>1.4</v>
      </c>
      <c r="F67" t="s">
        <v>9</v>
      </c>
      <c r="G67" t="s">
        <v>4196</v>
      </c>
      <c r="H67">
        <v>317</v>
      </c>
    </row>
    <row r="68" spans="1:8" x14ac:dyDescent="0.25">
      <c r="A68" t="s">
        <v>100</v>
      </c>
      <c r="B68" t="s">
        <v>248</v>
      </c>
      <c r="C68">
        <v>7.1300000000000003E-15</v>
      </c>
      <c r="D68" t="s">
        <v>9</v>
      </c>
      <c r="E68">
        <v>1.4</v>
      </c>
      <c r="F68" t="s">
        <v>9</v>
      </c>
      <c r="G68" t="s">
        <v>4196</v>
      </c>
      <c r="H68">
        <v>317</v>
      </c>
    </row>
    <row r="69" spans="1:8" x14ac:dyDescent="0.25">
      <c r="A69" t="s">
        <v>275</v>
      </c>
      <c r="B69" t="s">
        <v>337</v>
      </c>
      <c r="C69">
        <v>8.3999999999999992E-15</v>
      </c>
      <c r="D69" t="s">
        <v>9</v>
      </c>
      <c r="E69">
        <v>-0.98899999999999999</v>
      </c>
      <c r="F69" t="s">
        <v>9</v>
      </c>
      <c r="G69" t="s">
        <v>4197</v>
      </c>
      <c r="H69">
        <v>48</v>
      </c>
    </row>
    <row r="70" spans="1:8" x14ac:dyDescent="0.25">
      <c r="A70" t="s">
        <v>125</v>
      </c>
      <c r="B70" t="s">
        <v>126</v>
      </c>
      <c r="C70">
        <v>8.7999999999999994E-15</v>
      </c>
      <c r="D70" t="s">
        <v>9</v>
      </c>
      <c r="E70" t="s">
        <v>9</v>
      </c>
      <c r="F70" t="s">
        <v>9</v>
      </c>
      <c r="G70" t="s">
        <v>4198</v>
      </c>
      <c r="H70">
        <v>74</v>
      </c>
    </row>
    <row r="71" spans="1:8" x14ac:dyDescent="0.25">
      <c r="A71" t="s">
        <v>208</v>
      </c>
      <c r="B71" t="s">
        <v>2876</v>
      </c>
      <c r="C71">
        <v>1.34E-14</v>
      </c>
      <c r="D71" t="s">
        <v>9</v>
      </c>
      <c r="E71">
        <v>-1.9</v>
      </c>
      <c r="F71" t="s">
        <v>2811</v>
      </c>
      <c r="G71" t="s">
        <v>4199</v>
      </c>
      <c r="H71">
        <v>49</v>
      </c>
    </row>
    <row r="72" spans="1:8" x14ac:dyDescent="0.25">
      <c r="A72" t="s">
        <v>275</v>
      </c>
      <c r="B72" t="s">
        <v>276</v>
      </c>
      <c r="C72">
        <v>1.34E-14</v>
      </c>
      <c r="D72" t="s">
        <v>9</v>
      </c>
      <c r="E72">
        <v>-1.147</v>
      </c>
      <c r="F72" t="s">
        <v>9</v>
      </c>
      <c r="G72" t="s">
        <v>4200</v>
      </c>
      <c r="H72">
        <v>49</v>
      </c>
    </row>
    <row r="73" spans="1:8" x14ac:dyDescent="0.25">
      <c r="A73" t="s">
        <v>95</v>
      </c>
      <c r="B73" t="s">
        <v>216</v>
      </c>
      <c r="C73">
        <v>1.43E-14</v>
      </c>
      <c r="D73" t="s">
        <v>71</v>
      </c>
      <c r="E73">
        <v>-2.161</v>
      </c>
      <c r="F73" t="s">
        <v>2811</v>
      </c>
      <c r="G73" t="s">
        <v>4201</v>
      </c>
      <c r="H73">
        <v>57</v>
      </c>
    </row>
    <row r="74" spans="1:8" x14ac:dyDescent="0.25">
      <c r="A74" t="s">
        <v>46</v>
      </c>
      <c r="B74" t="s">
        <v>2878</v>
      </c>
      <c r="C74">
        <v>1.44E-14</v>
      </c>
      <c r="D74" t="s">
        <v>71</v>
      </c>
      <c r="E74">
        <v>-2.5640000000000001</v>
      </c>
      <c r="F74" t="s">
        <v>9</v>
      </c>
      <c r="G74" t="s">
        <v>4202</v>
      </c>
      <c r="H74">
        <v>49</v>
      </c>
    </row>
    <row r="75" spans="1:8" x14ac:dyDescent="0.25">
      <c r="A75" t="s">
        <v>1007</v>
      </c>
      <c r="B75" t="s">
        <v>1008</v>
      </c>
      <c r="C75">
        <v>1.62E-14</v>
      </c>
      <c r="D75" t="s">
        <v>71</v>
      </c>
      <c r="E75">
        <v>-2.3250000000000002</v>
      </c>
      <c r="F75" t="s">
        <v>2811</v>
      </c>
      <c r="G75" t="s">
        <v>4203</v>
      </c>
      <c r="H75">
        <v>36</v>
      </c>
    </row>
    <row r="76" spans="1:8" x14ac:dyDescent="0.25">
      <c r="A76" t="s">
        <v>2858</v>
      </c>
      <c r="B76" t="s">
        <v>2859</v>
      </c>
      <c r="C76">
        <v>1.7500000000000001E-14</v>
      </c>
      <c r="D76" t="s">
        <v>9</v>
      </c>
      <c r="E76">
        <v>-1.101</v>
      </c>
      <c r="F76" t="s">
        <v>2811</v>
      </c>
      <c r="G76" t="s">
        <v>4204</v>
      </c>
      <c r="H76">
        <v>53</v>
      </c>
    </row>
    <row r="77" spans="1:8" x14ac:dyDescent="0.25">
      <c r="A77" t="s">
        <v>465</v>
      </c>
      <c r="B77" t="s">
        <v>466</v>
      </c>
      <c r="C77">
        <v>1.7800000000000001E-14</v>
      </c>
      <c r="D77" t="s">
        <v>9</v>
      </c>
      <c r="E77">
        <v>1.034</v>
      </c>
      <c r="F77" t="s">
        <v>9</v>
      </c>
      <c r="G77" t="s">
        <v>4205</v>
      </c>
      <c r="H77">
        <v>177</v>
      </c>
    </row>
    <row r="78" spans="1:8" x14ac:dyDescent="0.25">
      <c r="A78" t="s">
        <v>290</v>
      </c>
      <c r="B78" t="s">
        <v>291</v>
      </c>
      <c r="C78">
        <v>1.96E-14</v>
      </c>
      <c r="D78" t="s">
        <v>9</v>
      </c>
      <c r="E78" t="s">
        <v>9</v>
      </c>
      <c r="F78" t="s">
        <v>9</v>
      </c>
      <c r="G78" t="s">
        <v>4206</v>
      </c>
      <c r="H78">
        <v>98</v>
      </c>
    </row>
    <row r="79" spans="1:8" x14ac:dyDescent="0.25">
      <c r="A79" t="s">
        <v>465</v>
      </c>
      <c r="B79" t="s">
        <v>488</v>
      </c>
      <c r="C79">
        <v>1.9899999999999999E-14</v>
      </c>
      <c r="D79" t="s">
        <v>9</v>
      </c>
      <c r="E79">
        <v>0.95099999999999996</v>
      </c>
      <c r="F79" t="s">
        <v>9</v>
      </c>
      <c r="G79" t="s">
        <v>4207</v>
      </c>
      <c r="H79">
        <v>176</v>
      </c>
    </row>
    <row r="80" spans="1:8" x14ac:dyDescent="0.25">
      <c r="A80" t="s">
        <v>100</v>
      </c>
      <c r="B80" t="s">
        <v>101</v>
      </c>
      <c r="C80">
        <v>2.0100000000000001E-14</v>
      </c>
      <c r="D80" t="s">
        <v>9</v>
      </c>
      <c r="E80">
        <v>1.4990000000000001</v>
      </c>
      <c r="F80" t="s">
        <v>9</v>
      </c>
      <c r="G80" t="s">
        <v>4208</v>
      </c>
      <c r="H80">
        <v>215</v>
      </c>
    </row>
    <row r="81" spans="1:8" x14ac:dyDescent="0.25">
      <c r="A81" t="s">
        <v>16</v>
      </c>
      <c r="B81" t="s">
        <v>108</v>
      </c>
      <c r="C81">
        <v>2.64E-14</v>
      </c>
      <c r="D81" t="s">
        <v>9</v>
      </c>
      <c r="E81">
        <v>0.13700000000000001</v>
      </c>
      <c r="F81" t="s">
        <v>9</v>
      </c>
      <c r="G81" t="s">
        <v>4209</v>
      </c>
      <c r="H81">
        <v>267</v>
      </c>
    </row>
    <row r="82" spans="1:8" x14ac:dyDescent="0.25">
      <c r="A82" t="s">
        <v>208</v>
      </c>
      <c r="B82" t="s">
        <v>209</v>
      </c>
      <c r="C82">
        <v>2.6699999999999999E-14</v>
      </c>
      <c r="D82" t="s">
        <v>71</v>
      </c>
      <c r="E82">
        <v>-2.8980000000000001</v>
      </c>
      <c r="F82" t="s">
        <v>2811</v>
      </c>
      <c r="G82" t="s">
        <v>4210</v>
      </c>
      <c r="H82">
        <v>76</v>
      </c>
    </row>
    <row r="83" spans="1:8" x14ac:dyDescent="0.25">
      <c r="A83" t="s">
        <v>95</v>
      </c>
      <c r="B83" t="s">
        <v>96</v>
      </c>
      <c r="C83">
        <v>3.2000000000000002E-14</v>
      </c>
      <c r="D83" t="s">
        <v>71</v>
      </c>
      <c r="E83">
        <v>-3.1579999999999999</v>
      </c>
      <c r="F83" t="s">
        <v>9</v>
      </c>
      <c r="G83" t="s">
        <v>4211</v>
      </c>
      <c r="H83">
        <v>70</v>
      </c>
    </row>
    <row r="84" spans="1:8" x14ac:dyDescent="0.25">
      <c r="A84" t="s">
        <v>23</v>
      </c>
      <c r="B84" t="s">
        <v>421</v>
      </c>
      <c r="C84">
        <v>4.4000000000000002E-14</v>
      </c>
      <c r="D84" t="s">
        <v>9</v>
      </c>
      <c r="E84" t="s">
        <v>9</v>
      </c>
      <c r="F84" t="s">
        <v>9</v>
      </c>
      <c r="G84" t="s">
        <v>4212</v>
      </c>
      <c r="H84">
        <v>392</v>
      </c>
    </row>
    <row r="85" spans="1:8" x14ac:dyDescent="0.25">
      <c r="A85" t="s">
        <v>465</v>
      </c>
      <c r="B85" t="s">
        <v>542</v>
      </c>
      <c r="C85">
        <v>4.9300000000000002E-14</v>
      </c>
      <c r="D85" t="s">
        <v>9</v>
      </c>
      <c r="E85">
        <v>1.8360000000000001</v>
      </c>
      <c r="F85" t="s">
        <v>9</v>
      </c>
      <c r="G85" t="s">
        <v>4213</v>
      </c>
      <c r="H85">
        <v>174</v>
      </c>
    </row>
    <row r="86" spans="1:8" x14ac:dyDescent="0.25">
      <c r="A86" t="s">
        <v>23</v>
      </c>
      <c r="B86" t="s">
        <v>430</v>
      </c>
      <c r="C86">
        <v>4.9900000000000001E-14</v>
      </c>
      <c r="D86" t="s">
        <v>9</v>
      </c>
      <c r="E86" t="s">
        <v>9</v>
      </c>
      <c r="F86" t="s">
        <v>9</v>
      </c>
      <c r="G86" t="s">
        <v>4214</v>
      </c>
      <c r="H86">
        <v>391</v>
      </c>
    </row>
    <row r="87" spans="1:8" x14ac:dyDescent="0.25">
      <c r="A87" t="s">
        <v>465</v>
      </c>
      <c r="B87" t="s">
        <v>583</v>
      </c>
      <c r="C87">
        <v>5.3999999999999997E-14</v>
      </c>
      <c r="D87" t="s">
        <v>9</v>
      </c>
      <c r="E87">
        <v>1.784</v>
      </c>
      <c r="F87" t="s">
        <v>9</v>
      </c>
      <c r="G87" t="s">
        <v>4215</v>
      </c>
      <c r="H87">
        <v>173</v>
      </c>
    </row>
    <row r="88" spans="1:8" x14ac:dyDescent="0.25">
      <c r="A88" t="s">
        <v>23</v>
      </c>
      <c r="B88" t="s">
        <v>393</v>
      </c>
      <c r="C88">
        <v>6.2299999999999997E-14</v>
      </c>
      <c r="D88" t="s">
        <v>9</v>
      </c>
      <c r="E88" t="s">
        <v>9</v>
      </c>
      <c r="F88" t="s">
        <v>9</v>
      </c>
      <c r="G88" t="s">
        <v>4216</v>
      </c>
      <c r="H88">
        <v>393</v>
      </c>
    </row>
    <row r="89" spans="1:8" x14ac:dyDescent="0.25">
      <c r="A89" t="s">
        <v>208</v>
      </c>
      <c r="B89" t="s">
        <v>357</v>
      </c>
      <c r="C89">
        <v>6.3199999999999998E-14</v>
      </c>
      <c r="D89" t="s">
        <v>9</v>
      </c>
      <c r="E89">
        <v>-1.7929999999999999</v>
      </c>
      <c r="F89" t="s">
        <v>2811</v>
      </c>
      <c r="G89" t="s">
        <v>4217</v>
      </c>
      <c r="H89">
        <v>47</v>
      </c>
    </row>
    <row r="90" spans="1:8" x14ac:dyDescent="0.25">
      <c r="A90" t="s">
        <v>23</v>
      </c>
      <c r="B90" t="s">
        <v>405</v>
      </c>
      <c r="C90">
        <v>6.4099999999999999E-14</v>
      </c>
      <c r="D90" t="s">
        <v>9</v>
      </c>
      <c r="E90" t="s">
        <v>9</v>
      </c>
      <c r="F90" t="s">
        <v>9</v>
      </c>
      <c r="G90" t="s">
        <v>4218</v>
      </c>
      <c r="H90">
        <v>392</v>
      </c>
    </row>
    <row r="91" spans="1:8" x14ac:dyDescent="0.25">
      <c r="A91" t="s">
        <v>113</v>
      </c>
      <c r="B91" t="s">
        <v>2962</v>
      </c>
      <c r="C91">
        <v>7.6599999999999997E-14</v>
      </c>
      <c r="D91" t="s">
        <v>71</v>
      </c>
      <c r="E91">
        <v>-3.1259999999999999</v>
      </c>
      <c r="F91" t="s">
        <v>2811</v>
      </c>
      <c r="G91" t="s">
        <v>4219</v>
      </c>
      <c r="H91">
        <v>25</v>
      </c>
    </row>
    <row r="92" spans="1:8" x14ac:dyDescent="0.25">
      <c r="A92" t="s">
        <v>110</v>
      </c>
      <c r="B92" t="s">
        <v>152</v>
      </c>
      <c r="C92">
        <v>1.04E-13</v>
      </c>
      <c r="D92" t="s">
        <v>71</v>
      </c>
      <c r="E92">
        <v>-3.0270000000000001</v>
      </c>
      <c r="F92" t="s">
        <v>2811</v>
      </c>
      <c r="G92" t="s">
        <v>4220</v>
      </c>
      <c r="H92">
        <v>39</v>
      </c>
    </row>
    <row r="93" spans="1:8" x14ac:dyDescent="0.25">
      <c r="A93" t="s">
        <v>113</v>
      </c>
      <c r="B93" t="s">
        <v>330</v>
      </c>
      <c r="C93">
        <v>1.1399999999999999E-13</v>
      </c>
      <c r="D93" t="s">
        <v>71</v>
      </c>
      <c r="E93">
        <v>-4.4340000000000002</v>
      </c>
      <c r="F93" t="s">
        <v>2811</v>
      </c>
      <c r="G93" t="s">
        <v>4221</v>
      </c>
      <c r="H93">
        <v>38</v>
      </c>
    </row>
    <row r="94" spans="1:8" x14ac:dyDescent="0.25">
      <c r="A94" t="s">
        <v>779</v>
      </c>
      <c r="B94" t="s">
        <v>2893</v>
      </c>
      <c r="C94">
        <v>2.0899999999999999E-13</v>
      </c>
      <c r="D94" t="s">
        <v>71</v>
      </c>
      <c r="E94">
        <v>-3.161</v>
      </c>
      <c r="F94" t="s">
        <v>2811</v>
      </c>
      <c r="G94" t="s">
        <v>4222</v>
      </c>
      <c r="H94">
        <v>96</v>
      </c>
    </row>
    <row r="95" spans="1:8" x14ac:dyDescent="0.25">
      <c r="A95" t="s">
        <v>136</v>
      </c>
      <c r="B95" t="s">
        <v>137</v>
      </c>
      <c r="C95">
        <v>2.73E-13</v>
      </c>
      <c r="D95" t="s">
        <v>71</v>
      </c>
      <c r="E95">
        <v>-2.4580000000000002</v>
      </c>
      <c r="F95" t="s">
        <v>9</v>
      </c>
      <c r="G95" t="s">
        <v>4223</v>
      </c>
      <c r="H95">
        <v>32</v>
      </c>
    </row>
    <row r="96" spans="1:8" x14ac:dyDescent="0.25">
      <c r="A96" t="s">
        <v>164</v>
      </c>
      <c r="B96" t="s">
        <v>165</v>
      </c>
      <c r="C96">
        <v>2.8100000000000001E-13</v>
      </c>
      <c r="D96" t="s">
        <v>9</v>
      </c>
      <c r="E96">
        <v>0.64700000000000002</v>
      </c>
      <c r="F96" t="s">
        <v>9</v>
      </c>
      <c r="G96" t="s">
        <v>4224</v>
      </c>
      <c r="H96">
        <v>104</v>
      </c>
    </row>
    <row r="97" spans="1:8" x14ac:dyDescent="0.25">
      <c r="A97" t="s">
        <v>7</v>
      </c>
      <c r="B97" t="s">
        <v>579</v>
      </c>
      <c r="C97">
        <v>3.0999999999999999E-13</v>
      </c>
      <c r="D97" t="s">
        <v>9</v>
      </c>
      <c r="E97">
        <v>-1.9890000000000001</v>
      </c>
      <c r="F97" t="s">
        <v>2811</v>
      </c>
      <c r="G97" t="s">
        <v>4225</v>
      </c>
      <c r="H97">
        <v>30</v>
      </c>
    </row>
    <row r="98" spans="1:8" x14ac:dyDescent="0.25">
      <c r="A98" t="s">
        <v>208</v>
      </c>
      <c r="B98" t="s">
        <v>410</v>
      </c>
      <c r="C98">
        <v>3.68E-13</v>
      </c>
      <c r="D98" t="s">
        <v>71</v>
      </c>
      <c r="E98">
        <v>-2.194</v>
      </c>
      <c r="F98" t="s">
        <v>2811</v>
      </c>
      <c r="G98" t="s">
        <v>4226</v>
      </c>
      <c r="H98">
        <v>39</v>
      </c>
    </row>
    <row r="99" spans="1:8" x14ac:dyDescent="0.25">
      <c r="A99" t="s">
        <v>16</v>
      </c>
      <c r="B99" t="s">
        <v>310</v>
      </c>
      <c r="C99">
        <v>3.6899999999999999E-13</v>
      </c>
      <c r="D99" t="s">
        <v>9</v>
      </c>
      <c r="E99">
        <v>0.378</v>
      </c>
      <c r="F99" t="s">
        <v>9</v>
      </c>
      <c r="G99" t="s">
        <v>4227</v>
      </c>
      <c r="H99">
        <v>324</v>
      </c>
    </row>
    <row r="100" spans="1:8" x14ac:dyDescent="0.25">
      <c r="A100" t="s">
        <v>100</v>
      </c>
      <c r="B100" t="s">
        <v>173</v>
      </c>
      <c r="C100">
        <v>4.27E-13</v>
      </c>
      <c r="D100" t="s">
        <v>9</v>
      </c>
      <c r="E100">
        <v>-4.7E-2</v>
      </c>
      <c r="F100" t="s">
        <v>9</v>
      </c>
      <c r="G100" t="s">
        <v>4228</v>
      </c>
      <c r="H100">
        <v>176</v>
      </c>
    </row>
    <row r="101" spans="1:8" x14ac:dyDescent="0.25">
      <c r="A101" t="s">
        <v>87</v>
      </c>
      <c r="B101" t="s">
        <v>495</v>
      </c>
      <c r="C101">
        <v>4.3999999999999999E-13</v>
      </c>
      <c r="D101" t="s">
        <v>9</v>
      </c>
      <c r="E101">
        <v>-0.499</v>
      </c>
      <c r="F101" t="s">
        <v>9</v>
      </c>
      <c r="G101" t="s">
        <v>4229</v>
      </c>
      <c r="H101">
        <v>48</v>
      </c>
    </row>
    <row r="102" spans="1:8" x14ac:dyDescent="0.25">
      <c r="A102" t="s">
        <v>7</v>
      </c>
      <c r="B102" t="s">
        <v>119</v>
      </c>
      <c r="C102">
        <v>6.0600000000000004E-13</v>
      </c>
      <c r="D102" t="s">
        <v>71</v>
      </c>
      <c r="E102">
        <v>-2.2639999999999998</v>
      </c>
      <c r="F102" t="s">
        <v>9</v>
      </c>
      <c r="G102" t="s">
        <v>4230</v>
      </c>
      <c r="H102">
        <v>48</v>
      </c>
    </row>
    <row r="103" spans="1:8" x14ac:dyDescent="0.25">
      <c r="A103" t="s">
        <v>16</v>
      </c>
      <c r="B103" t="s">
        <v>348</v>
      </c>
      <c r="C103">
        <v>6.4E-13</v>
      </c>
      <c r="D103" t="s">
        <v>9</v>
      </c>
      <c r="E103">
        <v>1.3959999999999999</v>
      </c>
      <c r="F103" t="s">
        <v>9</v>
      </c>
      <c r="G103" t="s">
        <v>4231</v>
      </c>
      <c r="H103">
        <v>318</v>
      </c>
    </row>
    <row r="104" spans="1:8" x14ac:dyDescent="0.25">
      <c r="A104" t="s">
        <v>100</v>
      </c>
      <c r="B104" t="s">
        <v>156</v>
      </c>
      <c r="C104">
        <v>7.3200000000000001E-13</v>
      </c>
      <c r="D104" t="s">
        <v>9</v>
      </c>
      <c r="E104">
        <v>1.4990000000000001</v>
      </c>
      <c r="F104" t="s">
        <v>9</v>
      </c>
      <c r="G104" t="s">
        <v>4232</v>
      </c>
      <c r="H104">
        <v>170</v>
      </c>
    </row>
    <row r="105" spans="1:8" x14ac:dyDescent="0.25">
      <c r="A105" t="s">
        <v>23</v>
      </c>
      <c r="B105" t="s">
        <v>612</v>
      </c>
      <c r="C105">
        <v>8.3099999999999999E-13</v>
      </c>
      <c r="D105" t="s">
        <v>9</v>
      </c>
      <c r="E105" t="s">
        <v>9</v>
      </c>
      <c r="F105" t="s">
        <v>9</v>
      </c>
      <c r="G105" t="s">
        <v>4233</v>
      </c>
      <c r="H105">
        <v>387</v>
      </c>
    </row>
    <row r="106" spans="1:8" x14ac:dyDescent="0.25">
      <c r="A106" t="s">
        <v>208</v>
      </c>
      <c r="B106" t="s">
        <v>235</v>
      </c>
      <c r="C106">
        <v>1.1099999999999999E-12</v>
      </c>
      <c r="D106" t="s">
        <v>9</v>
      </c>
      <c r="E106">
        <v>-1.0069999999999999</v>
      </c>
      <c r="F106" t="s">
        <v>2811</v>
      </c>
      <c r="G106" t="s">
        <v>4234</v>
      </c>
      <c r="H106">
        <v>44</v>
      </c>
    </row>
    <row r="107" spans="1:8" x14ac:dyDescent="0.25">
      <c r="A107" t="s">
        <v>90</v>
      </c>
      <c r="B107" t="s">
        <v>177</v>
      </c>
      <c r="C107">
        <v>1.24E-12</v>
      </c>
      <c r="D107" t="s">
        <v>9</v>
      </c>
      <c r="E107">
        <v>-1.4259999999999999</v>
      </c>
      <c r="F107" t="s">
        <v>2811</v>
      </c>
      <c r="G107" t="s">
        <v>4235</v>
      </c>
      <c r="H107">
        <v>68</v>
      </c>
    </row>
    <row r="108" spans="1:8" x14ac:dyDescent="0.25">
      <c r="A108" t="s">
        <v>131</v>
      </c>
      <c r="B108" t="s">
        <v>132</v>
      </c>
      <c r="C108">
        <v>1.42E-12</v>
      </c>
      <c r="D108" t="s">
        <v>9</v>
      </c>
      <c r="E108" t="s">
        <v>9</v>
      </c>
      <c r="F108" t="s">
        <v>9</v>
      </c>
      <c r="G108" t="s">
        <v>4236</v>
      </c>
      <c r="H108">
        <v>60</v>
      </c>
    </row>
    <row r="109" spans="1:8" x14ac:dyDescent="0.25">
      <c r="A109" t="s">
        <v>208</v>
      </c>
      <c r="B109" t="s">
        <v>773</v>
      </c>
      <c r="C109">
        <v>1.7300000000000001E-12</v>
      </c>
      <c r="D109" t="s">
        <v>9</v>
      </c>
      <c r="E109">
        <v>-1.036</v>
      </c>
      <c r="F109" t="s">
        <v>2811</v>
      </c>
      <c r="G109" t="s">
        <v>4237</v>
      </c>
      <c r="H109">
        <v>26</v>
      </c>
    </row>
    <row r="110" spans="1:8" x14ac:dyDescent="0.25">
      <c r="A110" t="s">
        <v>949</v>
      </c>
      <c r="B110" t="s">
        <v>950</v>
      </c>
      <c r="C110">
        <v>1.81E-12</v>
      </c>
      <c r="D110" t="s">
        <v>9</v>
      </c>
      <c r="E110" t="s">
        <v>9</v>
      </c>
      <c r="F110" t="s">
        <v>9</v>
      </c>
      <c r="G110" t="s">
        <v>4238</v>
      </c>
      <c r="H110">
        <v>10</v>
      </c>
    </row>
    <row r="111" spans="1:8" x14ac:dyDescent="0.25">
      <c r="A111" t="s">
        <v>59</v>
      </c>
      <c r="B111" t="s">
        <v>220</v>
      </c>
      <c r="C111">
        <v>1.9600000000000001E-12</v>
      </c>
      <c r="D111" t="s">
        <v>71</v>
      </c>
      <c r="E111">
        <v>-2.944</v>
      </c>
      <c r="F111" t="s">
        <v>2811</v>
      </c>
      <c r="G111" t="s">
        <v>4239</v>
      </c>
      <c r="H111">
        <v>42</v>
      </c>
    </row>
    <row r="112" spans="1:8" x14ac:dyDescent="0.25">
      <c r="A112" t="s">
        <v>87</v>
      </c>
      <c r="B112" t="s">
        <v>856</v>
      </c>
      <c r="C112">
        <v>2.08E-12</v>
      </c>
      <c r="D112" t="s">
        <v>9</v>
      </c>
      <c r="E112">
        <v>-0.79800000000000004</v>
      </c>
      <c r="F112" t="s">
        <v>9</v>
      </c>
      <c r="G112" t="s">
        <v>4240</v>
      </c>
      <c r="H112">
        <v>39</v>
      </c>
    </row>
    <row r="113" spans="1:8" x14ac:dyDescent="0.25">
      <c r="A113" t="s">
        <v>779</v>
      </c>
      <c r="B113" t="s">
        <v>2972</v>
      </c>
      <c r="C113">
        <v>2.4400000000000001E-12</v>
      </c>
      <c r="D113" t="s">
        <v>9</v>
      </c>
      <c r="E113">
        <v>0</v>
      </c>
      <c r="F113" t="s">
        <v>2811</v>
      </c>
      <c r="G113" t="s">
        <v>4241</v>
      </c>
      <c r="H113">
        <v>37</v>
      </c>
    </row>
    <row r="114" spans="1:8" x14ac:dyDescent="0.25">
      <c r="A114" t="s">
        <v>78</v>
      </c>
      <c r="B114" t="s">
        <v>79</v>
      </c>
      <c r="C114">
        <v>2.5400000000000001E-12</v>
      </c>
      <c r="D114" t="s">
        <v>9</v>
      </c>
      <c r="E114">
        <v>1.387</v>
      </c>
      <c r="F114" t="s">
        <v>2811</v>
      </c>
      <c r="G114" t="s">
        <v>4242</v>
      </c>
      <c r="H114">
        <v>60</v>
      </c>
    </row>
    <row r="115" spans="1:8" x14ac:dyDescent="0.25">
      <c r="A115" t="s">
        <v>2869</v>
      </c>
      <c r="B115" t="s">
        <v>2870</v>
      </c>
      <c r="C115">
        <v>2.5700000000000002E-12</v>
      </c>
      <c r="D115" t="s">
        <v>9</v>
      </c>
      <c r="E115">
        <v>-0.81599999999999995</v>
      </c>
      <c r="F115" t="s">
        <v>2811</v>
      </c>
      <c r="G115" t="s">
        <v>4243</v>
      </c>
      <c r="H115">
        <v>46</v>
      </c>
    </row>
    <row r="116" spans="1:8" x14ac:dyDescent="0.25">
      <c r="A116" t="s">
        <v>16</v>
      </c>
      <c r="B116" t="s">
        <v>2899</v>
      </c>
      <c r="C116">
        <v>2.6999999999999998E-12</v>
      </c>
      <c r="D116" t="s">
        <v>9</v>
      </c>
      <c r="E116">
        <v>1.4</v>
      </c>
      <c r="F116" t="s">
        <v>9</v>
      </c>
      <c r="G116" t="s">
        <v>4244</v>
      </c>
      <c r="H116">
        <v>312</v>
      </c>
    </row>
    <row r="117" spans="1:8" x14ac:dyDescent="0.25">
      <c r="A117" t="s">
        <v>16</v>
      </c>
      <c r="B117" t="s">
        <v>374</v>
      </c>
      <c r="C117">
        <v>5.2499999999999996E-12</v>
      </c>
      <c r="D117" t="s">
        <v>9</v>
      </c>
      <c r="E117" t="s">
        <v>9</v>
      </c>
      <c r="F117" t="s">
        <v>9</v>
      </c>
      <c r="G117" t="s">
        <v>4245</v>
      </c>
      <c r="H117">
        <v>310</v>
      </c>
    </row>
    <row r="118" spans="1:8" x14ac:dyDescent="0.25">
      <c r="A118" t="s">
        <v>208</v>
      </c>
      <c r="B118" t="s">
        <v>2988</v>
      </c>
      <c r="C118">
        <v>5.9000000000000003E-12</v>
      </c>
      <c r="D118" t="s">
        <v>9</v>
      </c>
      <c r="E118">
        <v>-0.59599999999999997</v>
      </c>
      <c r="F118" t="s">
        <v>2811</v>
      </c>
      <c r="G118" t="s">
        <v>4246</v>
      </c>
      <c r="H118">
        <v>24</v>
      </c>
    </row>
    <row r="119" spans="1:8" x14ac:dyDescent="0.25">
      <c r="A119" t="s">
        <v>4247</v>
      </c>
      <c r="B119" t="s">
        <v>4248</v>
      </c>
      <c r="C119">
        <v>5.9099999999999997E-12</v>
      </c>
      <c r="D119" t="s">
        <v>71</v>
      </c>
      <c r="E119">
        <v>-2.6819999999999999</v>
      </c>
      <c r="F119" t="s">
        <v>2811</v>
      </c>
      <c r="G119" t="s">
        <v>4249</v>
      </c>
      <c r="H119">
        <v>29</v>
      </c>
    </row>
    <row r="120" spans="1:8" x14ac:dyDescent="0.25">
      <c r="A120" t="s">
        <v>587</v>
      </c>
      <c r="B120" t="s">
        <v>588</v>
      </c>
      <c r="C120">
        <v>6.2600000000000004E-12</v>
      </c>
      <c r="D120" t="s">
        <v>9</v>
      </c>
      <c r="E120">
        <v>-1.7869999999999999</v>
      </c>
      <c r="F120" t="s">
        <v>2811</v>
      </c>
      <c r="G120" t="s">
        <v>4250</v>
      </c>
      <c r="H120">
        <v>55</v>
      </c>
    </row>
    <row r="121" spans="1:8" x14ac:dyDescent="0.25">
      <c r="A121" t="s">
        <v>128</v>
      </c>
      <c r="B121" t="s">
        <v>129</v>
      </c>
      <c r="C121">
        <v>8.6600000000000007E-12</v>
      </c>
      <c r="D121" t="s">
        <v>9</v>
      </c>
      <c r="E121" t="s">
        <v>9</v>
      </c>
      <c r="F121" t="s">
        <v>9</v>
      </c>
      <c r="G121" t="s">
        <v>4251</v>
      </c>
      <c r="H121">
        <v>57</v>
      </c>
    </row>
    <row r="122" spans="1:8" x14ac:dyDescent="0.25">
      <c r="A122" t="s">
        <v>131</v>
      </c>
      <c r="B122" t="s">
        <v>142</v>
      </c>
      <c r="C122">
        <v>8.6600000000000007E-12</v>
      </c>
      <c r="D122" t="s">
        <v>9</v>
      </c>
      <c r="E122" t="s">
        <v>9</v>
      </c>
      <c r="F122" t="s">
        <v>9</v>
      </c>
      <c r="G122" t="s">
        <v>4252</v>
      </c>
      <c r="H122">
        <v>60</v>
      </c>
    </row>
    <row r="123" spans="1:8" x14ac:dyDescent="0.25">
      <c r="A123" t="s">
        <v>23</v>
      </c>
      <c r="B123" t="s">
        <v>803</v>
      </c>
      <c r="C123">
        <v>8.8500000000000005E-12</v>
      </c>
      <c r="D123" t="s">
        <v>9</v>
      </c>
      <c r="E123" t="s">
        <v>9</v>
      </c>
      <c r="F123" t="s">
        <v>9</v>
      </c>
      <c r="G123" t="s">
        <v>4253</v>
      </c>
      <c r="H123">
        <v>368</v>
      </c>
    </row>
    <row r="124" spans="1:8" x14ac:dyDescent="0.25">
      <c r="A124" t="s">
        <v>208</v>
      </c>
      <c r="B124" t="s">
        <v>252</v>
      </c>
      <c r="C124">
        <v>9.9800000000000007E-12</v>
      </c>
      <c r="D124" t="s">
        <v>9</v>
      </c>
      <c r="E124">
        <v>-1.3819999999999999</v>
      </c>
      <c r="F124" t="s">
        <v>2811</v>
      </c>
      <c r="G124" t="s">
        <v>4254</v>
      </c>
      <c r="H124">
        <v>36</v>
      </c>
    </row>
    <row r="125" spans="1:8" x14ac:dyDescent="0.25">
      <c r="A125" t="s">
        <v>264</v>
      </c>
      <c r="B125" t="s">
        <v>383</v>
      </c>
      <c r="C125">
        <v>1.1000000000000001E-11</v>
      </c>
      <c r="D125" t="s">
        <v>9</v>
      </c>
      <c r="E125">
        <v>-1.8959999999999999</v>
      </c>
      <c r="F125" t="s">
        <v>9</v>
      </c>
      <c r="G125" t="s">
        <v>4255</v>
      </c>
      <c r="H125">
        <v>57</v>
      </c>
    </row>
    <row r="126" spans="1:8" x14ac:dyDescent="0.25">
      <c r="A126" t="s">
        <v>222</v>
      </c>
      <c r="B126" t="s">
        <v>225</v>
      </c>
      <c r="C126">
        <v>1.1800000000000001E-11</v>
      </c>
      <c r="D126" t="s">
        <v>9</v>
      </c>
      <c r="E126">
        <v>0.25700000000000001</v>
      </c>
      <c r="F126" t="s">
        <v>9</v>
      </c>
      <c r="G126" t="s">
        <v>4256</v>
      </c>
      <c r="H126">
        <v>121</v>
      </c>
    </row>
    <row r="127" spans="1:8" x14ac:dyDescent="0.25">
      <c r="A127" t="s">
        <v>208</v>
      </c>
      <c r="B127" t="s">
        <v>398</v>
      </c>
      <c r="C127">
        <v>1.2000000000000001E-11</v>
      </c>
      <c r="D127" t="s">
        <v>9</v>
      </c>
      <c r="E127">
        <v>-1.052</v>
      </c>
      <c r="F127" t="s">
        <v>2811</v>
      </c>
      <c r="G127" t="s">
        <v>4257</v>
      </c>
      <c r="H127">
        <v>39</v>
      </c>
    </row>
    <row r="128" spans="1:8" x14ac:dyDescent="0.25">
      <c r="A128" t="s">
        <v>470</v>
      </c>
      <c r="B128" t="s">
        <v>471</v>
      </c>
      <c r="C128">
        <v>1.27E-11</v>
      </c>
      <c r="D128" t="s">
        <v>9</v>
      </c>
      <c r="E128">
        <v>-1.1299999999999999</v>
      </c>
      <c r="F128" t="s">
        <v>2811</v>
      </c>
      <c r="G128" t="s">
        <v>4258</v>
      </c>
      <c r="H128">
        <v>25</v>
      </c>
    </row>
    <row r="129" spans="1:8" x14ac:dyDescent="0.25">
      <c r="A129" t="s">
        <v>16</v>
      </c>
      <c r="B129" t="s">
        <v>320</v>
      </c>
      <c r="C129">
        <v>1.35E-11</v>
      </c>
      <c r="D129" t="s">
        <v>9</v>
      </c>
      <c r="E129">
        <v>-1.8640000000000001</v>
      </c>
      <c r="F129" t="s">
        <v>9</v>
      </c>
      <c r="G129" t="s">
        <v>4259</v>
      </c>
      <c r="H129">
        <v>73</v>
      </c>
    </row>
    <row r="130" spans="1:8" x14ac:dyDescent="0.25">
      <c r="A130" t="s">
        <v>16</v>
      </c>
      <c r="B130" t="s">
        <v>218</v>
      </c>
      <c r="C130">
        <v>1.45E-11</v>
      </c>
      <c r="D130" t="s">
        <v>9</v>
      </c>
      <c r="E130">
        <v>0.42599999999999999</v>
      </c>
      <c r="F130" t="s">
        <v>9</v>
      </c>
      <c r="G130" t="s">
        <v>4260</v>
      </c>
      <c r="H130">
        <v>122</v>
      </c>
    </row>
    <row r="131" spans="1:8" x14ac:dyDescent="0.25">
      <c r="A131" t="s">
        <v>46</v>
      </c>
      <c r="B131" t="s">
        <v>3102</v>
      </c>
      <c r="C131">
        <v>1.5300000000000001E-11</v>
      </c>
      <c r="D131" t="s">
        <v>9</v>
      </c>
      <c r="E131">
        <v>-0.83599999999999997</v>
      </c>
      <c r="F131" t="s">
        <v>9</v>
      </c>
      <c r="G131" t="s">
        <v>4261</v>
      </c>
      <c r="H131">
        <v>32</v>
      </c>
    </row>
    <row r="132" spans="1:8" x14ac:dyDescent="0.25">
      <c r="A132" t="s">
        <v>23</v>
      </c>
      <c r="B132" t="s">
        <v>907</v>
      </c>
      <c r="C132">
        <v>1.58E-11</v>
      </c>
      <c r="D132" t="s">
        <v>9</v>
      </c>
      <c r="E132" t="s">
        <v>9</v>
      </c>
      <c r="F132" t="s">
        <v>9</v>
      </c>
      <c r="G132" t="s">
        <v>4262</v>
      </c>
      <c r="H132">
        <v>366</v>
      </c>
    </row>
    <row r="133" spans="1:8" x14ac:dyDescent="0.25">
      <c r="A133" t="s">
        <v>688</v>
      </c>
      <c r="B133" t="s">
        <v>689</v>
      </c>
      <c r="C133">
        <v>1.62E-11</v>
      </c>
      <c r="D133" t="s">
        <v>9</v>
      </c>
      <c r="E133" t="s">
        <v>9</v>
      </c>
      <c r="F133" t="s">
        <v>9</v>
      </c>
      <c r="G133" t="s">
        <v>4263</v>
      </c>
      <c r="H133">
        <v>52</v>
      </c>
    </row>
    <row r="134" spans="1:8" x14ac:dyDescent="0.25">
      <c r="A134" t="s">
        <v>39</v>
      </c>
      <c r="B134" t="s">
        <v>40</v>
      </c>
      <c r="C134">
        <v>1.7399999999999999E-11</v>
      </c>
      <c r="D134" t="s">
        <v>9</v>
      </c>
      <c r="E134" t="s">
        <v>9</v>
      </c>
      <c r="F134" t="s">
        <v>9</v>
      </c>
      <c r="G134" t="s">
        <v>4264</v>
      </c>
      <c r="H134">
        <v>41</v>
      </c>
    </row>
    <row r="135" spans="1:8" x14ac:dyDescent="0.25">
      <c r="A135" t="s">
        <v>100</v>
      </c>
      <c r="B135" t="s">
        <v>328</v>
      </c>
      <c r="C135">
        <v>1.7399999999999999E-11</v>
      </c>
      <c r="D135" t="s">
        <v>9</v>
      </c>
      <c r="E135" t="s">
        <v>9</v>
      </c>
      <c r="F135" t="s">
        <v>9</v>
      </c>
      <c r="G135" t="s">
        <v>4265</v>
      </c>
      <c r="H135">
        <v>300</v>
      </c>
    </row>
    <row r="136" spans="1:8" x14ac:dyDescent="0.25">
      <c r="A136" t="s">
        <v>13</v>
      </c>
      <c r="B136" t="s">
        <v>3409</v>
      </c>
      <c r="C136">
        <v>1.7500000000000001E-11</v>
      </c>
      <c r="D136" t="s">
        <v>71</v>
      </c>
      <c r="E136">
        <v>-4.4630000000000001</v>
      </c>
      <c r="F136" t="s">
        <v>2811</v>
      </c>
      <c r="G136" t="s">
        <v>4266</v>
      </c>
      <c r="H136">
        <v>72</v>
      </c>
    </row>
    <row r="137" spans="1:8" x14ac:dyDescent="0.25">
      <c r="A137" t="s">
        <v>113</v>
      </c>
      <c r="B137" t="s">
        <v>1005</v>
      </c>
      <c r="C137">
        <v>1.8700000000000001E-11</v>
      </c>
      <c r="D137" t="s">
        <v>71</v>
      </c>
      <c r="E137">
        <v>-2.9820000000000002</v>
      </c>
      <c r="F137" t="s">
        <v>2811</v>
      </c>
      <c r="G137" t="s">
        <v>4267</v>
      </c>
      <c r="H137">
        <v>24</v>
      </c>
    </row>
    <row r="138" spans="1:8" x14ac:dyDescent="0.25">
      <c r="A138" t="s">
        <v>4247</v>
      </c>
      <c r="B138" t="s">
        <v>4268</v>
      </c>
      <c r="C138">
        <v>1.9399999999999999E-11</v>
      </c>
      <c r="D138" t="s">
        <v>71</v>
      </c>
      <c r="E138">
        <v>-2.552</v>
      </c>
      <c r="F138" t="s">
        <v>2811</v>
      </c>
      <c r="G138" t="s">
        <v>4269</v>
      </c>
      <c r="H138">
        <v>28</v>
      </c>
    </row>
    <row r="139" spans="1:8" x14ac:dyDescent="0.25">
      <c r="A139" t="s">
        <v>1130</v>
      </c>
      <c r="B139" t="s">
        <v>1131</v>
      </c>
      <c r="C139">
        <v>1.9399999999999999E-11</v>
      </c>
      <c r="D139" t="s">
        <v>9</v>
      </c>
      <c r="E139">
        <v>0.72799999999999998</v>
      </c>
      <c r="F139" t="s">
        <v>9</v>
      </c>
      <c r="G139" t="s">
        <v>4270</v>
      </c>
      <c r="H139">
        <v>45</v>
      </c>
    </row>
    <row r="140" spans="1:8" x14ac:dyDescent="0.25">
      <c r="A140" t="s">
        <v>39</v>
      </c>
      <c r="B140" t="s">
        <v>44</v>
      </c>
      <c r="C140">
        <v>1.9500000000000001E-11</v>
      </c>
      <c r="D140" t="s">
        <v>9</v>
      </c>
      <c r="E140" t="s">
        <v>9</v>
      </c>
      <c r="F140" t="s">
        <v>9</v>
      </c>
      <c r="G140" t="s">
        <v>4271</v>
      </c>
      <c r="H140">
        <v>39</v>
      </c>
    </row>
    <row r="141" spans="1:8" x14ac:dyDescent="0.25">
      <c r="A141" t="s">
        <v>16</v>
      </c>
      <c r="B141" t="s">
        <v>389</v>
      </c>
      <c r="C141">
        <v>1.99E-11</v>
      </c>
      <c r="D141" t="s">
        <v>71</v>
      </c>
      <c r="E141">
        <v>-3.3239999999999998</v>
      </c>
      <c r="F141" t="s">
        <v>9</v>
      </c>
      <c r="G141" t="s">
        <v>4272</v>
      </c>
      <c r="H141">
        <v>62</v>
      </c>
    </row>
    <row r="142" spans="1:8" x14ac:dyDescent="0.25">
      <c r="A142" t="s">
        <v>7</v>
      </c>
      <c r="B142" t="s">
        <v>316</v>
      </c>
      <c r="C142">
        <v>1.9999999999999999E-11</v>
      </c>
      <c r="D142" t="s">
        <v>71</v>
      </c>
      <c r="E142">
        <v>-3.6070000000000002</v>
      </c>
      <c r="F142" t="s">
        <v>2811</v>
      </c>
      <c r="G142" t="s">
        <v>4273</v>
      </c>
      <c r="H142">
        <v>53</v>
      </c>
    </row>
    <row r="143" spans="1:8" x14ac:dyDescent="0.25">
      <c r="A143" t="s">
        <v>3213</v>
      </c>
      <c r="B143" t="s">
        <v>3214</v>
      </c>
      <c r="C143">
        <v>2.07E-11</v>
      </c>
      <c r="D143" t="s">
        <v>9</v>
      </c>
      <c r="E143">
        <v>0.57099999999999995</v>
      </c>
      <c r="F143" t="s">
        <v>9</v>
      </c>
      <c r="G143" t="s">
        <v>4274</v>
      </c>
      <c r="H143">
        <v>81</v>
      </c>
    </row>
    <row r="144" spans="1:8" x14ac:dyDescent="0.25">
      <c r="A144" t="s">
        <v>275</v>
      </c>
      <c r="B144" t="s">
        <v>590</v>
      </c>
      <c r="C144">
        <v>2.13E-11</v>
      </c>
      <c r="D144" t="s">
        <v>9</v>
      </c>
      <c r="E144">
        <v>-1.04</v>
      </c>
      <c r="F144" t="s">
        <v>9</v>
      </c>
      <c r="G144" t="s">
        <v>4275</v>
      </c>
      <c r="H144">
        <v>36</v>
      </c>
    </row>
    <row r="145" spans="1:8" x14ac:dyDescent="0.25">
      <c r="A145" t="s">
        <v>7</v>
      </c>
      <c r="B145" t="s">
        <v>304</v>
      </c>
      <c r="C145">
        <v>2.19E-11</v>
      </c>
      <c r="D145" t="s">
        <v>71</v>
      </c>
      <c r="E145">
        <v>-3.5059999999999998</v>
      </c>
      <c r="F145" t="s">
        <v>2811</v>
      </c>
      <c r="G145" t="s">
        <v>4276</v>
      </c>
      <c r="H145">
        <v>51</v>
      </c>
    </row>
    <row r="146" spans="1:8" x14ac:dyDescent="0.25">
      <c r="A146" t="s">
        <v>59</v>
      </c>
      <c r="B146" t="s">
        <v>879</v>
      </c>
      <c r="C146">
        <v>2.5600000000000001E-11</v>
      </c>
      <c r="D146" t="s">
        <v>71</v>
      </c>
      <c r="E146">
        <v>-2.976</v>
      </c>
      <c r="F146" t="s">
        <v>2811</v>
      </c>
      <c r="G146" t="s">
        <v>4277</v>
      </c>
      <c r="H146">
        <v>39</v>
      </c>
    </row>
    <row r="147" spans="1:8" x14ac:dyDescent="0.25">
      <c r="A147" t="s">
        <v>185</v>
      </c>
      <c r="B147" t="s">
        <v>2891</v>
      </c>
      <c r="C147">
        <v>2.74E-11</v>
      </c>
      <c r="D147" t="s">
        <v>71</v>
      </c>
      <c r="E147">
        <v>-2.0649999999999999</v>
      </c>
      <c r="F147" t="s">
        <v>2811</v>
      </c>
      <c r="G147" t="s">
        <v>4278</v>
      </c>
      <c r="H147">
        <v>37</v>
      </c>
    </row>
    <row r="148" spans="1:8" x14ac:dyDescent="0.25">
      <c r="A148" t="s">
        <v>2869</v>
      </c>
      <c r="B148" t="s">
        <v>2874</v>
      </c>
      <c r="C148">
        <v>3.3100000000000001E-11</v>
      </c>
      <c r="D148" t="s">
        <v>9</v>
      </c>
      <c r="E148">
        <v>-1.391</v>
      </c>
      <c r="F148" t="s">
        <v>2811</v>
      </c>
      <c r="G148" t="s">
        <v>4279</v>
      </c>
      <c r="H148">
        <v>41</v>
      </c>
    </row>
    <row r="149" spans="1:8" x14ac:dyDescent="0.25">
      <c r="A149" t="s">
        <v>16</v>
      </c>
      <c r="B149" t="s">
        <v>419</v>
      </c>
      <c r="C149">
        <v>3.8799999999999998E-11</v>
      </c>
      <c r="D149" t="s">
        <v>9</v>
      </c>
      <c r="E149">
        <v>-1.121</v>
      </c>
      <c r="F149" t="s">
        <v>9</v>
      </c>
      <c r="G149" t="s">
        <v>4280</v>
      </c>
      <c r="H149">
        <v>57</v>
      </c>
    </row>
    <row r="150" spans="1:8" x14ac:dyDescent="0.25">
      <c r="A150" t="s">
        <v>1110</v>
      </c>
      <c r="B150" t="s">
        <v>1111</v>
      </c>
      <c r="C150">
        <v>4.2100000000000002E-11</v>
      </c>
      <c r="D150" t="s">
        <v>9</v>
      </c>
      <c r="E150" t="s">
        <v>9</v>
      </c>
      <c r="F150" t="s">
        <v>9</v>
      </c>
      <c r="G150" t="s">
        <v>4281</v>
      </c>
      <c r="H150">
        <v>32</v>
      </c>
    </row>
    <row r="151" spans="1:8" x14ac:dyDescent="0.25">
      <c r="A151" t="s">
        <v>626</v>
      </c>
      <c r="B151" t="s">
        <v>3012</v>
      </c>
      <c r="C151">
        <v>4.2500000000000002E-11</v>
      </c>
      <c r="D151" t="s">
        <v>9</v>
      </c>
      <c r="E151">
        <v>-0.76200000000000001</v>
      </c>
      <c r="F151" t="s">
        <v>9</v>
      </c>
      <c r="G151" t="s">
        <v>4282</v>
      </c>
      <c r="H151">
        <v>57</v>
      </c>
    </row>
    <row r="152" spans="1:8" x14ac:dyDescent="0.25">
      <c r="A152" t="s">
        <v>69</v>
      </c>
      <c r="B152" t="s">
        <v>70</v>
      </c>
      <c r="C152">
        <v>4.3700000000000002E-11</v>
      </c>
      <c r="D152" t="s">
        <v>9</v>
      </c>
      <c r="E152">
        <v>0.64200000000000002</v>
      </c>
      <c r="F152" t="s">
        <v>2811</v>
      </c>
      <c r="G152" t="s">
        <v>4283</v>
      </c>
      <c r="H152">
        <v>45</v>
      </c>
    </row>
    <row r="153" spans="1:8" x14ac:dyDescent="0.25">
      <c r="A153" t="s">
        <v>2858</v>
      </c>
      <c r="B153" t="s">
        <v>2912</v>
      </c>
      <c r="C153">
        <v>4.4900000000000001E-11</v>
      </c>
      <c r="D153" t="s">
        <v>9</v>
      </c>
      <c r="E153">
        <v>-0.97799999999999998</v>
      </c>
      <c r="F153" t="s">
        <v>2811</v>
      </c>
      <c r="G153" t="s">
        <v>4284</v>
      </c>
      <c r="H153">
        <v>40</v>
      </c>
    </row>
    <row r="154" spans="1:8" x14ac:dyDescent="0.25">
      <c r="A154" t="s">
        <v>13</v>
      </c>
      <c r="B154" t="s">
        <v>3350</v>
      </c>
      <c r="C154">
        <v>4.5300000000000001E-11</v>
      </c>
      <c r="D154" t="s">
        <v>436</v>
      </c>
      <c r="E154">
        <v>2.508</v>
      </c>
      <c r="F154" t="s">
        <v>9</v>
      </c>
      <c r="G154" t="s">
        <v>4285</v>
      </c>
      <c r="H154">
        <v>41</v>
      </c>
    </row>
    <row r="155" spans="1:8" x14ac:dyDescent="0.25">
      <c r="A155" t="s">
        <v>32</v>
      </c>
      <c r="B155" t="s">
        <v>3004</v>
      </c>
      <c r="C155">
        <v>4.7799999999999999E-11</v>
      </c>
      <c r="D155" t="s">
        <v>71</v>
      </c>
      <c r="E155">
        <v>-2.569</v>
      </c>
      <c r="F155" t="s">
        <v>2811</v>
      </c>
      <c r="G155" t="s">
        <v>4286</v>
      </c>
      <c r="H155">
        <v>38</v>
      </c>
    </row>
    <row r="156" spans="1:8" x14ac:dyDescent="0.25">
      <c r="A156" t="s">
        <v>264</v>
      </c>
      <c r="B156" t="s">
        <v>400</v>
      </c>
      <c r="C156">
        <v>5.1100000000000003E-11</v>
      </c>
      <c r="D156" t="s">
        <v>9</v>
      </c>
      <c r="E156">
        <v>-1.048</v>
      </c>
      <c r="F156" t="s">
        <v>2811</v>
      </c>
      <c r="G156" t="s">
        <v>4287</v>
      </c>
      <c r="H156">
        <v>38</v>
      </c>
    </row>
    <row r="157" spans="1:8" x14ac:dyDescent="0.25">
      <c r="A157" t="s">
        <v>105</v>
      </c>
      <c r="B157" t="s">
        <v>4288</v>
      </c>
      <c r="C157">
        <v>5.13E-11</v>
      </c>
      <c r="D157" t="s">
        <v>71</v>
      </c>
      <c r="E157">
        <v>-5.4720000000000004</v>
      </c>
      <c r="F157" t="s">
        <v>2811</v>
      </c>
      <c r="G157" t="s">
        <v>4289</v>
      </c>
      <c r="H157">
        <v>49</v>
      </c>
    </row>
    <row r="158" spans="1:8" x14ac:dyDescent="0.25">
      <c r="A158" t="s">
        <v>185</v>
      </c>
      <c r="B158" t="s">
        <v>2906</v>
      </c>
      <c r="C158">
        <v>5.3500000000000003E-11</v>
      </c>
      <c r="D158" t="s">
        <v>71</v>
      </c>
      <c r="E158">
        <v>-2.2530000000000001</v>
      </c>
      <c r="F158" t="s">
        <v>2811</v>
      </c>
      <c r="G158" t="s">
        <v>4290</v>
      </c>
      <c r="H158">
        <v>35</v>
      </c>
    </row>
    <row r="159" spans="1:8" x14ac:dyDescent="0.25">
      <c r="A159" t="s">
        <v>239</v>
      </c>
      <c r="B159" t="s">
        <v>240</v>
      </c>
      <c r="C159">
        <v>5.3900000000000003E-11</v>
      </c>
      <c r="D159" t="s">
        <v>9</v>
      </c>
      <c r="E159">
        <v>1.4490000000000001</v>
      </c>
      <c r="F159" t="s">
        <v>9</v>
      </c>
      <c r="G159" t="s">
        <v>4291</v>
      </c>
      <c r="H159">
        <v>370</v>
      </c>
    </row>
    <row r="160" spans="1:8" x14ac:dyDescent="0.25">
      <c r="A160" t="s">
        <v>3178</v>
      </c>
      <c r="B160" t="s">
        <v>3179</v>
      </c>
      <c r="C160">
        <v>6.6800000000000005E-11</v>
      </c>
      <c r="D160" t="s">
        <v>9</v>
      </c>
      <c r="E160">
        <v>-0.109</v>
      </c>
      <c r="F160" t="s">
        <v>9</v>
      </c>
      <c r="G160" t="s">
        <v>4292</v>
      </c>
      <c r="H160">
        <v>38</v>
      </c>
    </row>
    <row r="161" spans="1:8" x14ac:dyDescent="0.25">
      <c r="A161" t="s">
        <v>7</v>
      </c>
      <c r="B161" t="s">
        <v>455</v>
      </c>
      <c r="C161">
        <v>6.8799999999999998E-11</v>
      </c>
      <c r="D161" t="s">
        <v>9</v>
      </c>
      <c r="E161">
        <v>-0.85799999999999998</v>
      </c>
      <c r="F161" t="s">
        <v>2811</v>
      </c>
      <c r="G161" t="s">
        <v>4293</v>
      </c>
      <c r="H161">
        <v>20</v>
      </c>
    </row>
    <row r="162" spans="1:8" x14ac:dyDescent="0.25">
      <c r="A162" t="s">
        <v>222</v>
      </c>
      <c r="B162" t="s">
        <v>223</v>
      </c>
      <c r="C162">
        <v>7.0899999999999996E-11</v>
      </c>
      <c r="D162" t="s">
        <v>9</v>
      </c>
      <c r="E162">
        <v>-0.09</v>
      </c>
      <c r="F162" t="s">
        <v>9</v>
      </c>
      <c r="G162" t="s">
        <v>4294</v>
      </c>
      <c r="H162">
        <v>116</v>
      </c>
    </row>
    <row r="163" spans="1:8" x14ac:dyDescent="0.25">
      <c r="A163" t="s">
        <v>614</v>
      </c>
      <c r="B163" t="s">
        <v>615</v>
      </c>
      <c r="C163">
        <v>7.2499999999999995E-11</v>
      </c>
      <c r="D163" t="s">
        <v>9</v>
      </c>
      <c r="E163">
        <v>0.318</v>
      </c>
      <c r="F163" t="s">
        <v>9</v>
      </c>
      <c r="G163" t="s">
        <v>4295</v>
      </c>
      <c r="H163">
        <v>52</v>
      </c>
    </row>
    <row r="164" spans="1:8" x14ac:dyDescent="0.25">
      <c r="A164" t="s">
        <v>208</v>
      </c>
      <c r="B164" t="s">
        <v>517</v>
      </c>
      <c r="C164">
        <v>7.5400000000000006E-11</v>
      </c>
      <c r="D164" t="s">
        <v>9</v>
      </c>
      <c r="E164">
        <v>-1.486</v>
      </c>
      <c r="F164" t="s">
        <v>2811</v>
      </c>
      <c r="G164" t="s">
        <v>4296</v>
      </c>
      <c r="H164">
        <v>26</v>
      </c>
    </row>
    <row r="165" spans="1:8" x14ac:dyDescent="0.25">
      <c r="A165" t="s">
        <v>614</v>
      </c>
      <c r="B165" t="s">
        <v>1156</v>
      </c>
      <c r="C165">
        <v>9.2200000000000002E-11</v>
      </c>
      <c r="D165" t="s">
        <v>9</v>
      </c>
      <c r="E165">
        <v>1.034</v>
      </c>
      <c r="F165" t="s">
        <v>9</v>
      </c>
      <c r="G165" t="s">
        <v>4297</v>
      </c>
      <c r="H165">
        <v>47</v>
      </c>
    </row>
    <row r="166" spans="1:8" x14ac:dyDescent="0.25">
      <c r="A166" t="s">
        <v>2929</v>
      </c>
      <c r="B166" t="s">
        <v>2930</v>
      </c>
      <c r="C166">
        <v>1.0300000000000001E-10</v>
      </c>
      <c r="D166" t="s">
        <v>71</v>
      </c>
      <c r="E166">
        <v>-4.1669999999999998</v>
      </c>
      <c r="F166" t="s">
        <v>2811</v>
      </c>
      <c r="G166" t="s">
        <v>4298</v>
      </c>
      <c r="H166">
        <v>74</v>
      </c>
    </row>
    <row r="167" spans="1:8" x14ac:dyDescent="0.25">
      <c r="A167" t="s">
        <v>16</v>
      </c>
      <c r="B167" t="s">
        <v>297</v>
      </c>
      <c r="C167">
        <v>1.1800000000000001E-10</v>
      </c>
      <c r="D167" t="s">
        <v>9</v>
      </c>
      <c r="E167">
        <v>-1.8640000000000001</v>
      </c>
      <c r="F167" t="s">
        <v>9</v>
      </c>
      <c r="G167" t="s">
        <v>4299</v>
      </c>
      <c r="H167">
        <v>77</v>
      </c>
    </row>
    <row r="168" spans="1:8" x14ac:dyDescent="0.25">
      <c r="A168" t="s">
        <v>185</v>
      </c>
      <c r="B168" t="s">
        <v>186</v>
      </c>
      <c r="C168">
        <v>1.27E-10</v>
      </c>
      <c r="D168" t="s">
        <v>9</v>
      </c>
      <c r="E168">
        <v>-1.9139999999999999</v>
      </c>
      <c r="F168" t="s">
        <v>2811</v>
      </c>
      <c r="G168" t="s">
        <v>4300</v>
      </c>
      <c r="H168">
        <v>31</v>
      </c>
    </row>
    <row r="169" spans="1:8" x14ac:dyDescent="0.25">
      <c r="A169" t="s">
        <v>59</v>
      </c>
      <c r="B169" t="s">
        <v>824</v>
      </c>
      <c r="C169">
        <v>1.6699999999999999E-10</v>
      </c>
      <c r="D169" t="s">
        <v>71</v>
      </c>
      <c r="E169">
        <v>-3.4609999999999999</v>
      </c>
      <c r="F169" t="s">
        <v>2811</v>
      </c>
      <c r="G169" t="s">
        <v>4301</v>
      </c>
      <c r="H169">
        <v>44</v>
      </c>
    </row>
    <row r="170" spans="1:8" x14ac:dyDescent="0.25">
      <c r="A170" t="s">
        <v>547</v>
      </c>
      <c r="B170" t="s">
        <v>548</v>
      </c>
      <c r="C170">
        <v>1.6799999999999999E-10</v>
      </c>
      <c r="D170" t="s">
        <v>9</v>
      </c>
      <c r="E170">
        <v>-1.538</v>
      </c>
      <c r="F170" t="s">
        <v>2811</v>
      </c>
      <c r="G170" t="s">
        <v>4302</v>
      </c>
      <c r="H170">
        <v>35</v>
      </c>
    </row>
    <row r="171" spans="1:8" x14ac:dyDescent="0.25">
      <c r="A171" t="s">
        <v>16</v>
      </c>
      <c r="B171" t="s">
        <v>1014</v>
      </c>
      <c r="C171">
        <v>1.7000000000000001E-10</v>
      </c>
      <c r="D171" t="s">
        <v>436</v>
      </c>
      <c r="E171">
        <v>2.3780000000000001</v>
      </c>
      <c r="F171" t="s">
        <v>2811</v>
      </c>
      <c r="G171" t="s">
        <v>4303</v>
      </c>
      <c r="H171">
        <v>118</v>
      </c>
    </row>
    <row r="172" spans="1:8" x14ac:dyDescent="0.25">
      <c r="A172" t="s">
        <v>23</v>
      </c>
      <c r="B172" t="s">
        <v>954</v>
      </c>
      <c r="C172">
        <v>1.72E-10</v>
      </c>
      <c r="D172" t="s">
        <v>9</v>
      </c>
      <c r="E172" t="s">
        <v>9</v>
      </c>
      <c r="F172" t="s">
        <v>9</v>
      </c>
      <c r="G172" t="s">
        <v>4304</v>
      </c>
      <c r="H172">
        <v>360</v>
      </c>
    </row>
    <row r="173" spans="1:8" x14ac:dyDescent="0.25">
      <c r="A173" t="s">
        <v>626</v>
      </c>
      <c r="B173" t="s">
        <v>3016</v>
      </c>
      <c r="C173">
        <v>1.8400000000000001E-10</v>
      </c>
      <c r="D173" t="s">
        <v>9</v>
      </c>
      <c r="E173" t="s">
        <v>9</v>
      </c>
      <c r="F173" t="s">
        <v>9</v>
      </c>
      <c r="G173" t="s">
        <v>4305</v>
      </c>
      <c r="H173">
        <v>51</v>
      </c>
    </row>
    <row r="174" spans="1:8" x14ac:dyDescent="0.25">
      <c r="A174" t="s">
        <v>352</v>
      </c>
      <c r="B174" t="s">
        <v>447</v>
      </c>
      <c r="C174">
        <v>1.9699999999999999E-10</v>
      </c>
      <c r="D174" t="s">
        <v>9</v>
      </c>
      <c r="E174" t="s">
        <v>9</v>
      </c>
      <c r="F174" t="s">
        <v>9</v>
      </c>
      <c r="G174" t="s">
        <v>4306</v>
      </c>
      <c r="H174">
        <v>18</v>
      </c>
    </row>
    <row r="175" spans="1:8" x14ac:dyDescent="0.25">
      <c r="A175" t="s">
        <v>59</v>
      </c>
      <c r="B175" t="s">
        <v>3039</v>
      </c>
      <c r="C175">
        <v>2.03E-10</v>
      </c>
      <c r="D175" t="s">
        <v>71</v>
      </c>
      <c r="E175">
        <v>-2.6080000000000001</v>
      </c>
      <c r="F175" t="s">
        <v>2811</v>
      </c>
      <c r="G175" t="s">
        <v>4307</v>
      </c>
      <c r="H175">
        <v>36</v>
      </c>
    </row>
    <row r="176" spans="1:8" x14ac:dyDescent="0.25">
      <c r="A176" t="s">
        <v>402</v>
      </c>
      <c r="B176" t="s">
        <v>403</v>
      </c>
      <c r="C176">
        <v>2.11E-10</v>
      </c>
      <c r="D176" t="s">
        <v>9</v>
      </c>
      <c r="E176">
        <v>-1.7569999999999999</v>
      </c>
      <c r="F176" t="s">
        <v>9</v>
      </c>
      <c r="G176" t="s">
        <v>4308</v>
      </c>
      <c r="H176">
        <v>51</v>
      </c>
    </row>
    <row r="177" spans="1:8" x14ac:dyDescent="0.25">
      <c r="A177" t="s">
        <v>264</v>
      </c>
      <c r="B177" t="s">
        <v>428</v>
      </c>
      <c r="C177">
        <v>2.17E-10</v>
      </c>
      <c r="D177" t="s">
        <v>71</v>
      </c>
      <c r="E177">
        <v>-2.0129999999999999</v>
      </c>
      <c r="F177" t="s">
        <v>2811</v>
      </c>
      <c r="G177" t="s">
        <v>4309</v>
      </c>
      <c r="H177">
        <v>30</v>
      </c>
    </row>
    <row r="178" spans="1:8" x14ac:dyDescent="0.25">
      <c r="A178" t="s">
        <v>23</v>
      </c>
      <c r="B178" t="s">
        <v>1046</v>
      </c>
      <c r="C178">
        <v>2.2200000000000001E-10</v>
      </c>
      <c r="D178" t="s">
        <v>9</v>
      </c>
      <c r="E178" t="s">
        <v>9</v>
      </c>
      <c r="F178" t="s">
        <v>9</v>
      </c>
      <c r="G178" t="s">
        <v>4310</v>
      </c>
      <c r="H178">
        <v>359</v>
      </c>
    </row>
    <row r="179" spans="1:8" x14ac:dyDescent="0.25">
      <c r="A179" t="s">
        <v>16</v>
      </c>
      <c r="B179" t="s">
        <v>332</v>
      </c>
      <c r="C179">
        <v>2.2300000000000001E-10</v>
      </c>
      <c r="D179" t="s">
        <v>9</v>
      </c>
      <c r="E179">
        <v>0.56599999999999995</v>
      </c>
      <c r="F179" t="s">
        <v>9</v>
      </c>
      <c r="G179" t="s">
        <v>4311</v>
      </c>
      <c r="H179">
        <v>343</v>
      </c>
    </row>
    <row r="180" spans="1:8" x14ac:dyDescent="0.25">
      <c r="A180" t="s">
        <v>201</v>
      </c>
      <c r="B180" t="s">
        <v>202</v>
      </c>
      <c r="C180">
        <v>2.25E-10</v>
      </c>
      <c r="D180" t="s">
        <v>71</v>
      </c>
      <c r="E180">
        <v>-2.319</v>
      </c>
      <c r="F180" t="s">
        <v>2811</v>
      </c>
      <c r="G180" t="s">
        <v>4312</v>
      </c>
      <c r="H180">
        <v>29</v>
      </c>
    </row>
    <row r="181" spans="1:8" x14ac:dyDescent="0.25">
      <c r="A181" t="s">
        <v>7</v>
      </c>
      <c r="B181" t="s">
        <v>891</v>
      </c>
      <c r="C181">
        <v>2.9600000000000001E-10</v>
      </c>
      <c r="D181" t="s">
        <v>71</v>
      </c>
      <c r="E181">
        <v>-2.7029999999999998</v>
      </c>
      <c r="F181" t="s">
        <v>2811</v>
      </c>
      <c r="G181" t="s">
        <v>4313</v>
      </c>
      <c r="H181">
        <v>23</v>
      </c>
    </row>
    <row r="182" spans="1:8" x14ac:dyDescent="0.25">
      <c r="A182" t="s">
        <v>352</v>
      </c>
      <c r="B182" t="s">
        <v>353</v>
      </c>
      <c r="C182">
        <v>3.6499999999999998E-10</v>
      </c>
      <c r="D182" t="s">
        <v>9</v>
      </c>
      <c r="E182">
        <v>1.589</v>
      </c>
      <c r="F182" t="s">
        <v>9</v>
      </c>
      <c r="G182" t="s">
        <v>4314</v>
      </c>
      <c r="H182">
        <v>362</v>
      </c>
    </row>
    <row r="183" spans="1:8" x14ac:dyDescent="0.25">
      <c r="A183" t="s">
        <v>32</v>
      </c>
      <c r="B183" t="s">
        <v>2981</v>
      </c>
      <c r="C183">
        <v>3.7799999999999999E-10</v>
      </c>
      <c r="D183" t="s">
        <v>71</v>
      </c>
      <c r="E183">
        <v>-2.4540000000000002</v>
      </c>
      <c r="F183" t="s">
        <v>2811</v>
      </c>
      <c r="G183" t="s">
        <v>4315</v>
      </c>
      <c r="H183">
        <v>40</v>
      </c>
    </row>
    <row r="184" spans="1:8" x14ac:dyDescent="0.25">
      <c r="A184" t="s">
        <v>105</v>
      </c>
      <c r="B184" t="s">
        <v>4316</v>
      </c>
      <c r="C184">
        <v>4.1300000000000002E-10</v>
      </c>
      <c r="D184" t="s">
        <v>71</v>
      </c>
      <c r="E184">
        <v>-5.32</v>
      </c>
      <c r="F184" t="s">
        <v>2811</v>
      </c>
      <c r="G184" t="s">
        <v>4317</v>
      </c>
      <c r="H184">
        <v>61</v>
      </c>
    </row>
    <row r="185" spans="1:8" x14ac:dyDescent="0.25">
      <c r="A185" t="s">
        <v>16</v>
      </c>
      <c r="B185" t="s">
        <v>339</v>
      </c>
      <c r="C185">
        <v>4.8899999999999997E-10</v>
      </c>
      <c r="D185" t="s">
        <v>9</v>
      </c>
      <c r="E185">
        <v>-1.121</v>
      </c>
      <c r="F185" t="s">
        <v>9</v>
      </c>
      <c r="G185" t="s">
        <v>4318</v>
      </c>
      <c r="H185">
        <v>60</v>
      </c>
    </row>
    <row r="186" spans="1:8" x14ac:dyDescent="0.25">
      <c r="A186" t="s">
        <v>105</v>
      </c>
      <c r="B186" t="s">
        <v>4319</v>
      </c>
      <c r="C186">
        <v>5.1499999999999998E-10</v>
      </c>
      <c r="D186" t="s">
        <v>71</v>
      </c>
      <c r="E186">
        <v>-3.3809999999999998</v>
      </c>
      <c r="F186" t="s">
        <v>2811</v>
      </c>
      <c r="G186" t="s">
        <v>4320</v>
      </c>
      <c r="H186">
        <v>31</v>
      </c>
    </row>
    <row r="187" spans="1:8" x14ac:dyDescent="0.25">
      <c r="A187" t="s">
        <v>1080</v>
      </c>
      <c r="B187" t="s">
        <v>1081</v>
      </c>
      <c r="C187">
        <v>5.5299999999999995E-10</v>
      </c>
      <c r="D187" t="s">
        <v>9</v>
      </c>
      <c r="E187" t="s">
        <v>9</v>
      </c>
      <c r="F187" t="s">
        <v>9</v>
      </c>
      <c r="G187" t="s">
        <v>4321</v>
      </c>
      <c r="H187">
        <v>71</v>
      </c>
    </row>
    <row r="188" spans="1:8" x14ac:dyDescent="0.25">
      <c r="A188" t="s">
        <v>7</v>
      </c>
      <c r="B188" t="s">
        <v>3081</v>
      </c>
      <c r="C188">
        <v>6.2300000000000002E-10</v>
      </c>
      <c r="D188" t="s">
        <v>9</v>
      </c>
      <c r="E188">
        <v>-1.8720000000000001</v>
      </c>
      <c r="F188" t="s">
        <v>9</v>
      </c>
      <c r="G188" t="s">
        <v>4322</v>
      </c>
      <c r="H188">
        <v>39</v>
      </c>
    </row>
    <row r="189" spans="1:8" x14ac:dyDescent="0.25">
      <c r="A189" t="s">
        <v>46</v>
      </c>
      <c r="B189" t="s">
        <v>312</v>
      </c>
      <c r="C189">
        <v>6.6999999999999996E-10</v>
      </c>
      <c r="D189" t="s">
        <v>9</v>
      </c>
      <c r="E189">
        <v>-1.2869999999999999</v>
      </c>
      <c r="F189" t="s">
        <v>2811</v>
      </c>
      <c r="G189" t="s">
        <v>4323</v>
      </c>
      <c r="H189">
        <v>41</v>
      </c>
    </row>
    <row r="190" spans="1:8" x14ac:dyDescent="0.25">
      <c r="A190" t="s">
        <v>110</v>
      </c>
      <c r="B190" t="s">
        <v>535</v>
      </c>
      <c r="C190">
        <v>7.0800000000000004E-10</v>
      </c>
      <c r="D190" t="s">
        <v>9</v>
      </c>
      <c r="E190">
        <v>-1.44</v>
      </c>
      <c r="F190" t="s">
        <v>9</v>
      </c>
      <c r="G190" t="s">
        <v>4324</v>
      </c>
      <c r="H190">
        <v>30</v>
      </c>
    </row>
    <row r="191" spans="1:8" x14ac:dyDescent="0.25">
      <c r="A191" t="s">
        <v>105</v>
      </c>
      <c r="B191" t="s">
        <v>4325</v>
      </c>
      <c r="C191">
        <v>7.49E-10</v>
      </c>
      <c r="D191" t="s">
        <v>71</v>
      </c>
      <c r="E191">
        <v>-5.2249999999999996</v>
      </c>
      <c r="F191" t="s">
        <v>2811</v>
      </c>
      <c r="G191" t="s">
        <v>4326</v>
      </c>
      <c r="H191">
        <v>60</v>
      </c>
    </row>
    <row r="192" spans="1:8" x14ac:dyDescent="0.25">
      <c r="A192" t="s">
        <v>113</v>
      </c>
      <c r="B192" t="s">
        <v>3174</v>
      </c>
      <c r="C192">
        <v>7.8299999999999998E-10</v>
      </c>
      <c r="D192" t="s">
        <v>71</v>
      </c>
      <c r="E192">
        <v>-3.238</v>
      </c>
      <c r="F192" t="s">
        <v>2811</v>
      </c>
      <c r="G192" t="s">
        <v>4327</v>
      </c>
      <c r="H192">
        <v>18</v>
      </c>
    </row>
    <row r="193" spans="1:8" x14ac:dyDescent="0.25">
      <c r="A193" t="s">
        <v>16</v>
      </c>
      <c r="B193" t="s">
        <v>468</v>
      </c>
      <c r="C193">
        <v>8.0600000000000001E-10</v>
      </c>
      <c r="D193" t="s">
        <v>9</v>
      </c>
      <c r="E193">
        <v>0.28499999999999998</v>
      </c>
      <c r="F193" t="s">
        <v>9</v>
      </c>
      <c r="G193" t="s">
        <v>4328</v>
      </c>
      <c r="H193">
        <v>339</v>
      </c>
    </row>
    <row r="194" spans="1:8" x14ac:dyDescent="0.25">
      <c r="A194" t="s">
        <v>3178</v>
      </c>
      <c r="B194" t="s">
        <v>3487</v>
      </c>
      <c r="C194">
        <v>8.8199999999999995E-10</v>
      </c>
      <c r="D194" t="s">
        <v>9</v>
      </c>
      <c r="E194">
        <v>-3.5000000000000003E-2</v>
      </c>
      <c r="F194" t="s">
        <v>9</v>
      </c>
      <c r="G194" t="s">
        <v>4329</v>
      </c>
      <c r="H194">
        <v>35</v>
      </c>
    </row>
    <row r="195" spans="1:8" x14ac:dyDescent="0.25">
      <c r="A195" t="s">
        <v>641</v>
      </c>
      <c r="B195" t="s">
        <v>642</v>
      </c>
      <c r="C195">
        <v>9.0399999999999998E-10</v>
      </c>
      <c r="D195" t="s">
        <v>9</v>
      </c>
      <c r="E195">
        <v>-1.7649999999999999</v>
      </c>
      <c r="F195" t="s">
        <v>9</v>
      </c>
      <c r="G195" t="s">
        <v>4330</v>
      </c>
      <c r="H195">
        <v>49</v>
      </c>
    </row>
    <row r="196" spans="1:8" x14ac:dyDescent="0.25">
      <c r="A196" t="s">
        <v>59</v>
      </c>
      <c r="B196" t="s">
        <v>244</v>
      </c>
      <c r="C196">
        <v>1.02E-9</v>
      </c>
      <c r="D196" t="s">
        <v>9</v>
      </c>
      <c r="E196">
        <v>-1.9670000000000001</v>
      </c>
      <c r="F196" t="s">
        <v>9</v>
      </c>
      <c r="G196" t="s">
        <v>4331</v>
      </c>
      <c r="H196">
        <v>38</v>
      </c>
    </row>
    <row r="197" spans="1:8" x14ac:dyDescent="0.25">
      <c r="A197" t="s">
        <v>13</v>
      </c>
      <c r="B197" t="s">
        <v>832</v>
      </c>
      <c r="C197">
        <v>1.03E-9</v>
      </c>
      <c r="D197" t="s">
        <v>71</v>
      </c>
      <c r="E197">
        <v>-2.0390000000000001</v>
      </c>
      <c r="F197" t="s">
        <v>9</v>
      </c>
      <c r="G197" t="s">
        <v>4332</v>
      </c>
      <c r="H197">
        <v>30</v>
      </c>
    </row>
    <row r="198" spans="1:8" x14ac:dyDescent="0.25">
      <c r="A198" t="s">
        <v>139</v>
      </c>
      <c r="B198" t="s">
        <v>140</v>
      </c>
      <c r="C198">
        <v>1.07E-9</v>
      </c>
      <c r="D198" t="s">
        <v>9</v>
      </c>
      <c r="E198">
        <v>0.53600000000000003</v>
      </c>
      <c r="F198" t="s">
        <v>9</v>
      </c>
      <c r="G198" t="s">
        <v>4333</v>
      </c>
      <c r="H198">
        <v>27</v>
      </c>
    </row>
    <row r="199" spans="1:8" x14ac:dyDescent="0.25">
      <c r="A199" t="s">
        <v>59</v>
      </c>
      <c r="B199" t="s">
        <v>3002</v>
      </c>
      <c r="C199">
        <v>1.09E-9</v>
      </c>
      <c r="D199" t="s">
        <v>71</v>
      </c>
      <c r="E199">
        <v>-2.4620000000000002</v>
      </c>
      <c r="F199" t="s">
        <v>2811</v>
      </c>
      <c r="G199" t="s">
        <v>4334</v>
      </c>
      <c r="H199">
        <v>38</v>
      </c>
    </row>
    <row r="200" spans="1:8" x14ac:dyDescent="0.25">
      <c r="A200" t="s">
        <v>3053</v>
      </c>
      <c r="B200" t="s">
        <v>3165</v>
      </c>
      <c r="C200">
        <v>1.1100000000000001E-9</v>
      </c>
      <c r="D200" t="s">
        <v>9</v>
      </c>
      <c r="E200" t="s">
        <v>9</v>
      </c>
      <c r="F200" t="s">
        <v>9</v>
      </c>
      <c r="G200" t="s">
        <v>4335</v>
      </c>
      <c r="H200">
        <v>47</v>
      </c>
    </row>
    <row r="201" spans="1:8" x14ac:dyDescent="0.25">
      <c r="A201" t="s">
        <v>7</v>
      </c>
      <c r="B201" t="s">
        <v>895</v>
      </c>
      <c r="C201">
        <v>1.2E-9</v>
      </c>
      <c r="D201" t="s">
        <v>71</v>
      </c>
      <c r="E201">
        <v>-2.5470000000000002</v>
      </c>
      <c r="F201" t="s">
        <v>2811</v>
      </c>
      <c r="G201" t="s">
        <v>4336</v>
      </c>
      <c r="H201">
        <v>18</v>
      </c>
    </row>
    <row r="202" spans="1:8" x14ac:dyDescent="0.25">
      <c r="A202" t="s">
        <v>3053</v>
      </c>
      <c r="B202" t="s">
        <v>4337</v>
      </c>
      <c r="C202">
        <v>1.3000000000000001E-9</v>
      </c>
      <c r="D202" t="s">
        <v>9</v>
      </c>
      <c r="E202">
        <v>-0.79300000000000004</v>
      </c>
      <c r="F202" t="s">
        <v>2811</v>
      </c>
      <c r="G202" t="s">
        <v>4338</v>
      </c>
      <c r="H202">
        <v>23</v>
      </c>
    </row>
    <row r="203" spans="1:8" x14ac:dyDescent="0.25">
      <c r="A203" t="s">
        <v>113</v>
      </c>
      <c r="B203" t="s">
        <v>2991</v>
      </c>
      <c r="C203">
        <v>1.3600000000000001E-9</v>
      </c>
      <c r="D203" t="s">
        <v>71</v>
      </c>
      <c r="E203">
        <v>-2.8730000000000002</v>
      </c>
      <c r="F203" t="s">
        <v>9</v>
      </c>
      <c r="G203" t="s">
        <v>4339</v>
      </c>
      <c r="H203">
        <v>105</v>
      </c>
    </row>
    <row r="204" spans="1:8" x14ac:dyDescent="0.25">
      <c r="A204" t="s">
        <v>7</v>
      </c>
      <c r="B204" t="s">
        <v>1039</v>
      </c>
      <c r="C204">
        <v>1.3999999999999999E-9</v>
      </c>
      <c r="D204" t="s">
        <v>71</v>
      </c>
      <c r="E204">
        <v>-2.234</v>
      </c>
      <c r="F204" t="s">
        <v>2811</v>
      </c>
      <c r="G204" t="s">
        <v>4340</v>
      </c>
      <c r="H204">
        <v>16</v>
      </c>
    </row>
    <row r="205" spans="1:8" x14ac:dyDescent="0.25">
      <c r="A205" t="s">
        <v>170</v>
      </c>
      <c r="B205" t="s">
        <v>171</v>
      </c>
      <c r="C205">
        <v>1.49E-9</v>
      </c>
      <c r="D205" t="s">
        <v>9</v>
      </c>
      <c r="E205">
        <v>-0.41499999999999998</v>
      </c>
      <c r="F205" t="s">
        <v>9</v>
      </c>
      <c r="G205" t="s">
        <v>4341</v>
      </c>
      <c r="H205">
        <v>30</v>
      </c>
    </row>
    <row r="206" spans="1:8" x14ac:dyDescent="0.25">
      <c r="A206" t="s">
        <v>144</v>
      </c>
      <c r="B206" t="s">
        <v>145</v>
      </c>
      <c r="C206">
        <v>1.61E-9</v>
      </c>
      <c r="D206" t="s">
        <v>9</v>
      </c>
      <c r="E206" t="s">
        <v>9</v>
      </c>
      <c r="F206" t="s">
        <v>9</v>
      </c>
      <c r="G206" t="s">
        <v>4342</v>
      </c>
      <c r="H206">
        <v>50</v>
      </c>
    </row>
    <row r="207" spans="1:8" x14ac:dyDescent="0.25">
      <c r="A207" t="s">
        <v>16</v>
      </c>
      <c r="B207" t="s">
        <v>572</v>
      </c>
      <c r="C207">
        <v>1.62E-9</v>
      </c>
      <c r="D207" t="s">
        <v>9</v>
      </c>
      <c r="E207">
        <v>1.254</v>
      </c>
      <c r="F207" t="s">
        <v>9</v>
      </c>
      <c r="G207" t="s">
        <v>4343</v>
      </c>
      <c r="H207">
        <v>335</v>
      </c>
    </row>
    <row r="208" spans="1:8" x14ac:dyDescent="0.25">
      <c r="A208" t="s">
        <v>198</v>
      </c>
      <c r="B208" t="s">
        <v>199</v>
      </c>
      <c r="C208">
        <v>1.63E-9</v>
      </c>
      <c r="D208" t="s">
        <v>71</v>
      </c>
      <c r="E208">
        <v>-2.2949999999999999</v>
      </c>
      <c r="F208" t="s">
        <v>2811</v>
      </c>
      <c r="G208" t="s">
        <v>4344</v>
      </c>
      <c r="H208">
        <v>32</v>
      </c>
    </row>
    <row r="209" spans="1:8" x14ac:dyDescent="0.25">
      <c r="A209" t="s">
        <v>222</v>
      </c>
      <c r="B209" t="s">
        <v>610</v>
      </c>
      <c r="C209">
        <v>1.6600000000000001E-9</v>
      </c>
      <c r="D209" t="s">
        <v>9</v>
      </c>
      <c r="E209">
        <v>-0.54300000000000004</v>
      </c>
      <c r="F209" t="s">
        <v>9</v>
      </c>
      <c r="G209" t="s">
        <v>4345</v>
      </c>
      <c r="H209">
        <v>28</v>
      </c>
    </row>
    <row r="210" spans="1:8" x14ac:dyDescent="0.25">
      <c r="A210" t="s">
        <v>2929</v>
      </c>
      <c r="B210" t="s">
        <v>3031</v>
      </c>
      <c r="C210">
        <v>1.6600000000000001E-9</v>
      </c>
      <c r="D210" t="s">
        <v>9</v>
      </c>
      <c r="E210">
        <v>-1.3340000000000001</v>
      </c>
      <c r="F210" t="s">
        <v>2811</v>
      </c>
      <c r="G210" t="s">
        <v>4346</v>
      </c>
      <c r="H210">
        <v>20</v>
      </c>
    </row>
    <row r="211" spans="1:8" x14ac:dyDescent="0.25">
      <c r="A211" t="s">
        <v>131</v>
      </c>
      <c r="B211" t="s">
        <v>903</v>
      </c>
      <c r="C211">
        <v>1.7200000000000001E-9</v>
      </c>
      <c r="D211" t="s">
        <v>9</v>
      </c>
      <c r="E211" t="s">
        <v>9</v>
      </c>
      <c r="F211" t="s">
        <v>9</v>
      </c>
      <c r="G211" t="s">
        <v>4347</v>
      </c>
      <c r="H211">
        <v>63</v>
      </c>
    </row>
    <row r="212" spans="1:8" x14ac:dyDescent="0.25">
      <c r="A212" t="s">
        <v>29</v>
      </c>
      <c r="B212" t="s">
        <v>231</v>
      </c>
      <c r="C212">
        <v>1.7200000000000001E-9</v>
      </c>
      <c r="D212" t="s">
        <v>9</v>
      </c>
      <c r="E212" t="s">
        <v>9</v>
      </c>
      <c r="F212" t="s">
        <v>9</v>
      </c>
      <c r="G212" t="s">
        <v>4348</v>
      </c>
      <c r="H212">
        <v>63</v>
      </c>
    </row>
    <row r="213" spans="1:8" x14ac:dyDescent="0.25">
      <c r="A213" t="s">
        <v>105</v>
      </c>
      <c r="B213" t="s">
        <v>4349</v>
      </c>
      <c r="C213">
        <v>1.85E-9</v>
      </c>
      <c r="D213" t="s">
        <v>71</v>
      </c>
      <c r="E213">
        <v>-2.4489999999999998</v>
      </c>
      <c r="F213" t="s">
        <v>2811</v>
      </c>
      <c r="G213" t="s">
        <v>4350</v>
      </c>
      <c r="H213">
        <v>6</v>
      </c>
    </row>
    <row r="214" spans="1:8" x14ac:dyDescent="0.25">
      <c r="A214" t="s">
        <v>4351</v>
      </c>
      <c r="B214" t="s">
        <v>4352</v>
      </c>
      <c r="C214">
        <v>2.09E-9</v>
      </c>
      <c r="D214" t="s">
        <v>9</v>
      </c>
      <c r="E214">
        <v>-1.5760000000000001</v>
      </c>
      <c r="F214" t="s">
        <v>9</v>
      </c>
      <c r="G214" t="s">
        <v>4353</v>
      </c>
      <c r="H214">
        <v>52</v>
      </c>
    </row>
    <row r="215" spans="1:8" x14ac:dyDescent="0.25">
      <c r="A215" t="s">
        <v>3053</v>
      </c>
      <c r="B215" t="s">
        <v>4354</v>
      </c>
      <c r="C215">
        <v>2.09E-9</v>
      </c>
      <c r="D215" t="s">
        <v>9</v>
      </c>
      <c r="E215">
        <v>-0.6</v>
      </c>
      <c r="F215" t="s">
        <v>2811</v>
      </c>
      <c r="G215" t="s">
        <v>4355</v>
      </c>
      <c r="H215">
        <v>22</v>
      </c>
    </row>
    <row r="216" spans="1:8" x14ac:dyDescent="0.25">
      <c r="A216" t="s">
        <v>4356</v>
      </c>
      <c r="B216" t="s">
        <v>4357</v>
      </c>
      <c r="C216">
        <v>2.1799999999999999E-9</v>
      </c>
      <c r="D216" t="s">
        <v>71</v>
      </c>
      <c r="E216">
        <v>-2.7250000000000001</v>
      </c>
      <c r="F216" t="s">
        <v>2811</v>
      </c>
      <c r="G216" t="s">
        <v>4358</v>
      </c>
      <c r="H216">
        <v>44</v>
      </c>
    </row>
    <row r="217" spans="1:8" x14ac:dyDescent="0.25">
      <c r="A217" t="s">
        <v>222</v>
      </c>
      <c r="B217" t="s">
        <v>314</v>
      </c>
      <c r="C217">
        <v>2.2499999999999999E-9</v>
      </c>
      <c r="D217" t="s">
        <v>9</v>
      </c>
      <c r="E217">
        <v>0.25700000000000001</v>
      </c>
      <c r="F217" t="s">
        <v>9</v>
      </c>
      <c r="G217" t="s">
        <v>4359</v>
      </c>
      <c r="H217">
        <v>140</v>
      </c>
    </row>
    <row r="218" spans="1:8" x14ac:dyDescent="0.25">
      <c r="A218" t="s">
        <v>3095</v>
      </c>
      <c r="B218" t="s">
        <v>3096</v>
      </c>
      <c r="C218">
        <v>2.2699999999999998E-9</v>
      </c>
      <c r="D218" t="s">
        <v>9</v>
      </c>
      <c r="E218">
        <v>-1.6220000000000001</v>
      </c>
      <c r="F218" t="s">
        <v>2811</v>
      </c>
      <c r="G218" t="s">
        <v>4360</v>
      </c>
      <c r="H218">
        <v>41</v>
      </c>
    </row>
    <row r="219" spans="1:8" x14ac:dyDescent="0.25">
      <c r="A219" t="s">
        <v>16</v>
      </c>
      <c r="B219" t="s">
        <v>975</v>
      </c>
      <c r="C219">
        <v>2.28E-9</v>
      </c>
      <c r="D219" t="s">
        <v>9</v>
      </c>
      <c r="E219">
        <v>-1.159</v>
      </c>
      <c r="F219" t="s">
        <v>9</v>
      </c>
      <c r="G219" t="s">
        <v>4361</v>
      </c>
      <c r="H219">
        <v>259</v>
      </c>
    </row>
    <row r="220" spans="1:8" x14ac:dyDescent="0.25">
      <c r="A220" t="s">
        <v>198</v>
      </c>
      <c r="B220" t="s">
        <v>504</v>
      </c>
      <c r="C220">
        <v>2.3499999999999999E-9</v>
      </c>
      <c r="D220" t="s">
        <v>71</v>
      </c>
      <c r="E220">
        <v>-2.1459999999999999</v>
      </c>
      <c r="F220" t="s">
        <v>2811</v>
      </c>
      <c r="G220" t="s">
        <v>4362</v>
      </c>
      <c r="H220">
        <v>25</v>
      </c>
    </row>
    <row r="221" spans="1:8" x14ac:dyDescent="0.25">
      <c r="A221" t="s">
        <v>4363</v>
      </c>
      <c r="B221" t="s">
        <v>4364</v>
      </c>
      <c r="C221">
        <v>2.4E-9</v>
      </c>
      <c r="D221" t="s">
        <v>9</v>
      </c>
      <c r="E221" t="s">
        <v>9</v>
      </c>
      <c r="F221" t="s">
        <v>9</v>
      </c>
      <c r="G221" t="s">
        <v>4365</v>
      </c>
      <c r="H221">
        <v>11</v>
      </c>
    </row>
    <row r="222" spans="1:8" x14ac:dyDescent="0.25">
      <c r="A222" t="s">
        <v>626</v>
      </c>
      <c r="B222" t="s">
        <v>4366</v>
      </c>
      <c r="C222">
        <v>2.6299999999999998E-9</v>
      </c>
      <c r="D222" t="s">
        <v>9</v>
      </c>
      <c r="E222" t="s">
        <v>9</v>
      </c>
      <c r="F222" t="s">
        <v>9</v>
      </c>
      <c r="G222" t="s">
        <v>4367</v>
      </c>
      <c r="H222">
        <v>28</v>
      </c>
    </row>
    <row r="223" spans="1:8" x14ac:dyDescent="0.25">
      <c r="A223" t="s">
        <v>16</v>
      </c>
      <c r="B223" t="s">
        <v>121</v>
      </c>
      <c r="C223">
        <v>2.6700000000000001E-9</v>
      </c>
      <c r="D223" t="s">
        <v>9</v>
      </c>
      <c r="E223">
        <v>0.26600000000000001</v>
      </c>
      <c r="F223" t="s">
        <v>2811</v>
      </c>
      <c r="G223" t="s">
        <v>4368</v>
      </c>
      <c r="H223">
        <v>73</v>
      </c>
    </row>
    <row r="224" spans="1:8" x14ac:dyDescent="0.25">
      <c r="A224" t="s">
        <v>641</v>
      </c>
      <c r="B224" t="s">
        <v>870</v>
      </c>
      <c r="C224">
        <v>2.9699999999999999E-9</v>
      </c>
      <c r="D224" t="s">
        <v>9</v>
      </c>
      <c r="E224">
        <v>-1.3069999999999999</v>
      </c>
      <c r="F224" t="s">
        <v>9</v>
      </c>
      <c r="G224" t="s">
        <v>4369</v>
      </c>
      <c r="H224">
        <v>45</v>
      </c>
    </row>
    <row r="225" spans="1:8" x14ac:dyDescent="0.25">
      <c r="A225" t="s">
        <v>554</v>
      </c>
      <c r="B225" t="s">
        <v>570</v>
      </c>
      <c r="C225">
        <v>2.9899999999999998E-9</v>
      </c>
      <c r="D225" t="s">
        <v>9</v>
      </c>
      <c r="E225">
        <v>-1.67</v>
      </c>
      <c r="F225" t="s">
        <v>9</v>
      </c>
      <c r="G225" t="s">
        <v>4370</v>
      </c>
      <c r="H225">
        <v>49</v>
      </c>
    </row>
    <row r="226" spans="1:8" x14ac:dyDescent="0.25">
      <c r="A226" t="s">
        <v>470</v>
      </c>
      <c r="B226" t="s">
        <v>2960</v>
      </c>
      <c r="C226">
        <v>3.05E-9</v>
      </c>
      <c r="D226" t="s">
        <v>71</v>
      </c>
      <c r="E226">
        <v>-2.895</v>
      </c>
      <c r="F226" t="s">
        <v>2811</v>
      </c>
      <c r="G226" t="s">
        <v>4371</v>
      </c>
      <c r="H226">
        <v>25</v>
      </c>
    </row>
    <row r="227" spans="1:8" x14ac:dyDescent="0.25">
      <c r="A227" t="s">
        <v>87</v>
      </c>
      <c r="B227" t="s">
        <v>3306</v>
      </c>
      <c r="C227">
        <v>3.2099999999999999E-9</v>
      </c>
      <c r="D227" t="s">
        <v>9</v>
      </c>
      <c r="E227" t="s">
        <v>9</v>
      </c>
      <c r="F227" t="s">
        <v>9</v>
      </c>
      <c r="G227" t="s">
        <v>4372</v>
      </c>
      <c r="H227">
        <v>29</v>
      </c>
    </row>
    <row r="228" spans="1:8" x14ac:dyDescent="0.25">
      <c r="A228" t="s">
        <v>13</v>
      </c>
      <c r="B228" t="s">
        <v>4373</v>
      </c>
      <c r="C228">
        <v>3.24E-9</v>
      </c>
      <c r="D228" t="s">
        <v>436</v>
      </c>
      <c r="E228">
        <v>2.7770000000000001</v>
      </c>
      <c r="F228" t="s">
        <v>9</v>
      </c>
      <c r="G228" t="s">
        <v>4374</v>
      </c>
      <c r="H228">
        <v>26</v>
      </c>
    </row>
    <row r="229" spans="1:8" x14ac:dyDescent="0.25">
      <c r="A229" t="s">
        <v>179</v>
      </c>
      <c r="B229" t="s">
        <v>2957</v>
      </c>
      <c r="C229">
        <v>3.3499999999999998E-9</v>
      </c>
      <c r="D229" t="s">
        <v>71</v>
      </c>
      <c r="E229">
        <v>-3.0880000000000001</v>
      </c>
      <c r="F229" t="s">
        <v>2811</v>
      </c>
      <c r="G229" t="s">
        <v>4375</v>
      </c>
      <c r="H229">
        <v>44</v>
      </c>
    </row>
    <row r="230" spans="1:8" x14ac:dyDescent="0.25">
      <c r="A230" t="s">
        <v>105</v>
      </c>
      <c r="B230" t="s">
        <v>4376</v>
      </c>
      <c r="C230">
        <v>3.4999999999999999E-9</v>
      </c>
      <c r="D230" t="s">
        <v>71</v>
      </c>
      <c r="E230">
        <v>-3.6040000000000001</v>
      </c>
      <c r="F230" t="s">
        <v>2811</v>
      </c>
      <c r="G230" t="s">
        <v>4377</v>
      </c>
      <c r="H230">
        <v>30</v>
      </c>
    </row>
    <row r="231" spans="1:8" x14ac:dyDescent="0.25">
      <c r="A231" t="s">
        <v>299</v>
      </c>
      <c r="B231" t="s">
        <v>300</v>
      </c>
      <c r="C231">
        <v>3.6699999999999999E-9</v>
      </c>
      <c r="D231" t="s">
        <v>9</v>
      </c>
      <c r="E231" t="s">
        <v>9</v>
      </c>
      <c r="F231" t="s">
        <v>9</v>
      </c>
      <c r="G231" t="s">
        <v>4378</v>
      </c>
      <c r="H231">
        <v>51</v>
      </c>
    </row>
    <row r="232" spans="1:8" x14ac:dyDescent="0.25">
      <c r="A232" t="s">
        <v>113</v>
      </c>
      <c r="B232" t="s">
        <v>387</v>
      </c>
      <c r="C232">
        <v>4.4800000000000002E-9</v>
      </c>
      <c r="D232" t="s">
        <v>71</v>
      </c>
      <c r="E232">
        <v>-3.4860000000000002</v>
      </c>
      <c r="F232" t="s">
        <v>2811</v>
      </c>
      <c r="G232" t="s">
        <v>4379</v>
      </c>
      <c r="H232">
        <v>26</v>
      </c>
    </row>
    <row r="233" spans="1:8" x14ac:dyDescent="0.25">
      <c r="A233" t="s">
        <v>4380</v>
      </c>
      <c r="B233" t="s">
        <v>4381</v>
      </c>
      <c r="C233">
        <v>4.6099999999999996E-9</v>
      </c>
      <c r="D233" t="s">
        <v>71</v>
      </c>
      <c r="E233">
        <v>-3.6259999999999999</v>
      </c>
      <c r="F233" t="s">
        <v>2811</v>
      </c>
      <c r="G233" t="s">
        <v>4377</v>
      </c>
      <c r="H233">
        <v>30</v>
      </c>
    </row>
    <row r="234" spans="1:8" x14ac:dyDescent="0.25">
      <c r="A234" t="s">
        <v>2918</v>
      </c>
      <c r="B234" t="s">
        <v>2919</v>
      </c>
      <c r="C234">
        <v>5.0000000000000001E-9</v>
      </c>
      <c r="D234" t="s">
        <v>71</v>
      </c>
      <c r="E234">
        <v>-3.0790000000000002</v>
      </c>
      <c r="F234" t="s">
        <v>2811</v>
      </c>
      <c r="G234" t="s">
        <v>4382</v>
      </c>
      <c r="H234">
        <v>23</v>
      </c>
    </row>
    <row r="235" spans="1:8" x14ac:dyDescent="0.25">
      <c r="A235" t="s">
        <v>4383</v>
      </c>
      <c r="B235" t="s">
        <v>4384</v>
      </c>
      <c r="C235">
        <v>5.1700000000000001E-9</v>
      </c>
      <c r="D235" t="s">
        <v>71</v>
      </c>
      <c r="E235">
        <v>-2.2160000000000002</v>
      </c>
      <c r="F235" t="s">
        <v>2811</v>
      </c>
      <c r="G235" t="s">
        <v>4385</v>
      </c>
      <c r="H235">
        <v>31</v>
      </c>
    </row>
    <row r="236" spans="1:8" x14ac:dyDescent="0.25">
      <c r="A236" t="s">
        <v>626</v>
      </c>
      <c r="B236" t="s">
        <v>2969</v>
      </c>
      <c r="C236">
        <v>5.69E-9</v>
      </c>
      <c r="D236" t="s">
        <v>9</v>
      </c>
      <c r="E236" t="s">
        <v>9</v>
      </c>
      <c r="F236" t="s">
        <v>9</v>
      </c>
      <c r="G236" t="s">
        <v>4386</v>
      </c>
      <c r="H236">
        <v>27</v>
      </c>
    </row>
    <row r="237" spans="1:8" x14ac:dyDescent="0.25">
      <c r="A237" t="s">
        <v>46</v>
      </c>
      <c r="B237" t="s">
        <v>3181</v>
      </c>
      <c r="C237">
        <v>6.3899999999999996E-9</v>
      </c>
      <c r="D237" t="s">
        <v>9</v>
      </c>
      <c r="E237">
        <v>0.67100000000000004</v>
      </c>
      <c r="F237" t="s">
        <v>9</v>
      </c>
      <c r="G237" t="s">
        <v>4387</v>
      </c>
      <c r="H237">
        <v>32</v>
      </c>
    </row>
    <row r="238" spans="1:8" x14ac:dyDescent="0.25">
      <c r="A238" t="s">
        <v>465</v>
      </c>
      <c r="B238" t="s">
        <v>2951</v>
      </c>
      <c r="C238">
        <v>6.6800000000000001E-9</v>
      </c>
      <c r="D238" t="s">
        <v>436</v>
      </c>
      <c r="E238">
        <v>2.3780000000000001</v>
      </c>
      <c r="F238" t="s">
        <v>2811</v>
      </c>
      <c r="G238" t="s">
        <v>4388</v>
      </c>
      <c r="H238">
        <v>110</v>
      </c>
    </row>
    <row r="239" spans="1:8" x14ac:dyDescent="0.25">
      <c r="A239" t="s">
        <v>78</v>
      </c>
      <c r="B239" t="s">
        <v>293</v>
      </c>
      <c r="C239">
        <v>6.7899999999999999E-9</v>
      </c>
      <c r="D239" t="s">
        <v>436</v>
      </c>
      <c r="E239">
        <v>2.1960000000000002</v>
      </c>
      <c r="F239" t="s">
        <v>2811</v>
      </c>
      <c r="G239" t="s">
        <v>4389</v>
      </c>
      <c r="H239">
        <v>91</v>
      </c>
    </row>
    <row r="240" spans="1:8" x14ac:dyDescent="0.25">
      <c r="A240" t="s">
        <v>222</v>
      </c>
      <c r="B240" t="s">
        <v>350</v>
      </c>
      <c r="C240">
        <v>7.0699999999999998E-9</v>
      </c>
      <c r="D240" t="s">
        <v>9</v>
      </c>
      <c r="E240">
        <v>0.71399999999999997</v>
      </c>
      <c r="F240" t="s">
        <v>2811</v>
      </c>
      <c r="G240" t="s">
        <v>4390</v>
      </c>
      <c r="H240">
        <v>101</v>
      </c>
    </row>
    <row r="241" spans="1:8" x14ac:dyDescent="0.25">
      <c r="A241" t="s">
        <v>465</v>
      </c>
      <c r="B241" t="s">
        <v>1099</v>
      </c>
      <c r="C241">
        <v>7.8100000000000001E-9</v>
      </c>
      <c r="D241" t="s">
        <v>436</v>
      </c>
      <c r="E241">
        <v>2.3780000000000001</v>
      </c>
      <c r="F241" t="s">
        <v>2811</v>
      </c>
      <c r="G241" t="s">
        <v>4391</v>
      </c>
      <c r="H241">
        <v>111</v>
      </c>
    </row>
    <row r="242" spans="1:8" x14ac:dyDescent="0.25">
      <c r="A242" t="s">
        <v>46</v>
      </c>
      <c r="B242" t="s">
        <v>3398</v>
      </c>
      <c r="C242">
        <v>8.2599999999999992E-9</v>
      </c>
      <c r="D242" t="s">
        <v>9</v>
      </c>
      <c r="E242">
        <v>0</v>
      </c>
      <c r="F242" t="s">
        <v>9</v>
      </c>
      <c r="G242" t="s">
        <v>4392</v>
      </c>
      <c r="H242">
        <v>27</v>
      </c>
    </row>
    <row r="243" spans="1:8" x14ac:dyDescent="0.25">
      <c r="A243" t="s">
        <v>264</v>
      </c>
      <c r="B243" t="s">
        <v>4393</v>
      </c>
      <c r="C243">
        <v>8.2700000000000006E-9</v>
      </c>
      <c r="D243" t="s">
        <v>9</v>
      </c>
      <c r="E243">
        <v>-0.38100000000000001</v>
      </c>
      <c r="F243" t="s">
        <v>2811</v>
      </c>
      <c r="G243" t="s">
        <v>4394</v>
      </c>
      <c r="H243">
        <v>22</v>
      </c>
    </row>
    <row r="244" spans="1:8" x14ac:dyDescent="0.25">
      <c r="A244" t="s">
        <v>13</v>
      </c>
      <c r="B244" t="s">
        <v>3252</v>
      </c>
      <c r="C244">
        <v>8.5799999999999997E-9</v>
      </c>
      <c r="D244" t="s">
        <v>9</v>
      </c>
      <c r="E244">
        <v>1.857</v>
      </c>
      <c r="F244" t="s">
        <v>9</v>
      </c>
      <c r="G244" t="s">
        <v>4395</v>
      </c>
      <c r="H244">
        <v>24</v>
      </c>
    </row>
    <row r="245" spans="1:8" x14ac:dyDescent="0.25">
      <c r="A245" t="s">
        <v>264</v>
      </c>
      <c r="B245" t="s">
        <v>4396</v>
      </c>
      <c r="C245">
        <v>8.5999999999999993E-9</v>
      </c>
      <c r="D245" t="s">
        <v>9</v>
      </c>
      <c r="E245">
        <v>-0.55800000000000005</v>
      </c>
      <c r="F245" t="s">
        <v>2811</v>
      </c>
      <c r="G245" t="s">
        <v>4397</v>
      </c>
      <c r="H245">
        <v>23</v>
      </c>
    </row>
    <row r="246" spans="1:8" x14ac:dyDescent="0.25">
      <c r="A246" t="s">
        <v>170</v>
      </c>
      <c r="B246" t="s">
        <v>233</v>
      </c>
      <c r="C246">
        <v>8.8900000000000005E-9</v>
      </c>
      <c r="D246" t="s">
        <v>9</v>
      </c>
      <c r="E246">
        <v>-0.436</v>
      </c>
      <c r="F246" t="s">
        <v>9</v>
      </c>
      <c r="G246" t="s">
        <v>4398</v>
      </c>
      <c r="H246">
        <v>27</v>
      </c>
    </row>
    <row r="247" spans="1:8" x14ac:dyDescent="0.25">
      <c r="A247" t="s">
        <v>16</v>
      </c>
      <c r="B247" t="s">
        <v>3070</v>
      </c>
      <c r="C247">
        <v>9.05E-9</v>
      </c>
      <c r="D247" t="s">
        <v>9</v>
      </c>
      <c r="E247">
        <v>-0.378</v>
      </c>
      <c r="F247" t="s">
        <v>9</v>
      </c>
      <c r="G247" t="s">
        <v>4399</v>
      </c>
      <c r="H247">
        <v>115</v>
      </c>
    </row>
    <row r="248" spans="1:8" x14ac:dyDescent="0.25">
      <c r="A248" t="s">
        <v>188</v>
      </c>
      <c r="B248" t="s">
        <v>189</v>
      </c>
      <c r="C248">
        <v>9.0799999999999993E-9</v>
      </c>
      <c r="D248" t="s">
        <v>9</v>
      </c>
      <c r="E248">
        <v>0.74</v>
      </c>
      <c r="F248" t="s">
        <v>9</v>
      </c>
      <c r="G248" t="s">
        <v>4400</v>
      </c>
      <c r="H248">
        <v>22</v>
      </c>
    </row>
    <row r="249" spans="1:8" x14ac:dyDescent="0.25">
      <c r="A249" t="s">
        <v>201</v>
      </c>
      <c r="B249" t="s">
        <v>531</v>
      </c>
      <c r="C249">
        <v>9.0799999999999993E-9</v>
      </c>
      <c r="D249" t="s">
        <v>71</v>
      </c>
      <c r="E249">
        <v>-2.1429999999999998</v>
      </c>
      <c r="F249" t="s">
        <v>2811</v>
      </c>
      <c r="G249" t="s">
        <v>4401</v>
      </c>
      <c r="H249">
        <v>22</v>
      </c>
    </row>
    <row r="250" spans="1:8" x14ac:dyDescent="0.25">
      <c r="A250" t="s">
        <v>69</v>
      </c>
      <c r="B250" t="s">
        <v>134</v>
      </c>
      <c r="C250">
        <v>9.2699999999999996E-9</v>
      </c>
      <c r="D250" t="s">
        <v>9</v>
      </c>
      <c r="E250">
        <v>1.286</v>
      </c>
      <c r="F250" t="s">
        <v>2811</v>
      </c>
      <c r="G250" t="s">
        <v>4402</v>
      </c>
      <c r="H250">
        <v>77</v>
      </c>
    </row>
    <row r="251" spans="1:8" x14ac:dyDescent="0.25">
      <c r="A251" t="s">
        <v>7</v>
      </c>
      <c r="B251" t="s">
        <v>3122</v>
      </c>
      <c r="C251">
        <v>1.03E-8</v>
      </c>
      <c r="D251" t="s">
        <v>71</v>
      </c>
      <c r="E251">
        <v>-2.3079999999999998</v>
      </c>
      <c r="F251" t="s">
        <v>2811</v>
      </c>
      <c r="G251" t="s">
        <v>4403</v>
      </c>
      <c r="H251">
        <v>33</v>
      </c>
    </row>
    <row r="252" spans="1:8" x14ac:dyDescent="0.25">
      <c r="A252" t="s">
        <v>7</v>
      </c>
      <c r="B252" t="s">
        <v>484</v>
      </c>
      <c r="C252">
        <v>1.04E-8</v>
      </c>
      <c r="D252" t="s">
        <v>9</v>
      </c>
      <c r="E252">
        <v>-1.845</v>
      </c>
      <c r="F252" t="s">
        <v>9</v>
      </c>
      <c r="G252" t="s">
        <v>4404</v>
      </c>
      <c r="H252">
        <v>31</v>
      </c>
    </row>
    <row r="253" spans="1:8" x14ac:dyDescent="0.25">
      <c r="A253" t="s">
        <v>193</v>
      </c>
      <c r="B253" t="s">
        <v>550</v>
      </c>
      <c r="C253">
        <v>1.09E-8</v>
      </c>
      <c r="D253" t="s">
        <v>9</v>
      </c>
      <c r="E253">
        <v>-1.4570000000000001</v>
      </c>
      <c r="F253" t="s">
        <v>2811</v>
      </c>
      <c r="G253" t="s">
        <v>4405</v>
      </c>
      <c r="H253">
        <v>22</v>
      </c>
    </row>
    <row r="254" spans="1:8" x14ac:dyDescent="0.25">
      <c r="A254" t="s">
        <v>4406</v>
      </c>
      <c r="B254" t="s">
        <v>4407</v>
      </c>
      <c r="C254">
        <v>1.11E-8</v>
      </c>
      <c r="D254" t="s">
        <v>9</v>
      </c>
      <c r="E254">
        <v>0.503</v>
      </c>
      <c r="F254" t="s">
        <v>9</v>
      </c>
      <c r="G254" t="s">
        <v>4408</v>
      </c>
      <c r="H254">
        <v>31</v>
      </c>
    </row>
    <row r="255" spans="1:8" x14ac:dyDescent="0.25">
      <c r="A255" t="s">
        <v>113</v>
      </c>
      <c r="B255" t="s">
        <v>3474</v>
      </c>
      <c r="C255">
        <v>1.16E-8</v>
      </c>
      <c r="D255" t="s">
        <v>71</v>
      </c>
      <c r="E255">
        <v>-2.343</v>
      </c>
      <c r="F255" t="s">
        <v>2811</v>
      </c>
      <c r="G255" t="s">
        <v>4409</v>
      </c>
      <c r="H255">
        <v>14</v>
      </c>
    </row>
    <row r="256" spans="1:8" x14ac:dyDescent="0.25">
      <c r="A256" t="s">
        <v>3053</v>
      </c>
      <c r="B256" t="s">
        <v>4410</v>
      </c>
      <c r="C256">
        <v>1.1700000000000001E-8</v>
      </c>
      <c r="D256" t="s">
        <v>9</v>
      </c>
      <c r="E256">
        <v>-1.9530000000000001</v>
      </c>
      <c r="F256" t="s">
        <v>2811</v>
      </c>
      <c r="G256" t="s">
        <v>4411</v>
      </c>
      <c r="H256">
        <v>16</v>
      </c>
    </row>
    <row r="257" spans="1:8" x14ac:dyDescent="0.25">
      <c r="A257" t="s">
        <v>136</v>
      </c>
      <c r="B257" t="s">
        <v>1060</v>
      </c>
      <c r="C257">
        <v>1.24E-8</v>
      </c>
      <c r="D257" t="s">
        <v>9</v>
      </c>
      <c r="E257">
        <v>1.7609999999999999</v>
      </c>
      <c r="F257" t="s">
        <v>2811</v>
      </c>
      <c r="G257" t="s">
        <v>4412</v>
      </c>
      <c r="H257">
        <v>39</v>
      </c>
    </row>
    <row r="258" spans="1:8" x14ac:dyDescent="0.25">
      <c r="A258" t="s">
        <v>170</v>
      </c>
      <c r="B258" t="s">
        <v>242</v>
      </c>
      <c r="C258">
        <v>1.4699999999999999E-8</v>
      </c>
      <c r="D258" t="s">
        <v>9</v>
      </c>
      <c r="E258">
        <v>-0.51300000000000001</v>
      </c>
      <c r="F258" t="s">
        <v>9</v>
      </c>
      <c r="G258" t="s">
        <v>4413</v>
      </c>
      <c r="H258">
        <v>27</v>
      </c>
    </row>
    <row r="259" spans="1:8" x14ac:dyDescent="0.25">
      <c r="A259" t="s">
        <v>7</v>
      </c>
      <c r="B259" t="s">
        <v>3272</v>
      </c>
      <c r="C259">
        <v>1.4899999999999999E-8</v>
      </c>
      <c r="D259" t="s">
        <v>71</v>
      </c>
      <c r="E259">
        <v>-2.835</v>
      </c>
      <c r="F259" t="s">
        <v>2811</v>
      </c>
      <c r="G259" t="s">
        <v>4414</v>
      </c>
      <c r="H259">
        <v>20</v>
      </c>
    </row>
    <row r="260" spans="1:8" x14ac:dyDescent="0.25">
      <c r="A260" t="s">
        <v>512</v>
      </c>
      <c r="B260" t="s">
        <v>663</v>
      </c>
      <c r="C260">
        <v>1.5600000000000001E-8</v>
      </c>
      <c r="D260" t="s">
        <v>9</v>
      </c>
      <c r="E260">
        <v>-1.117</v>
      </c>
      <c r="F260" t="s">
        <v>2811</v>
      </c>
      <c r="G260" t="s">
        <v>4415</v>
      </c>
      <c r="H260">
        <v>44</v>
      </c>
    </row>
    <row r="261" spans="1:8" x14ac:dyDescent="0.25">
      <c r="A261" t="s">
        <v>407</v>
      </c>
      <c r="B261" t="s">
        <v>408</v>
      </c>
      <c r="C261">
        <v>1.63E-8</v>
      </c>
      <c r="D261" t="s">
        <v>9</v>
      </c>
      <c r="E261" t="s">
        <v>9</v>
      </c>
      <c r="F261" t="s">
        <v>9</v>
      </c>
      <c r="G261" t="s">
        <v>4416</v>
      </c>
      <c r="H261">
        <v>11</v>
      </c>
    </row>
    <row r="262" spans="1:8" x14ac:dyDescent="0.25">
      <c r="A262" t="s">
        <v>170</v>
      </c>
      <c r="B262" t="s">
        <v>286</v>
      </c>
      <c r="C262">
        <v>1.6499999999999999E-8</v>
      </c>
      <c r="D262" t="s">
        <v>9</v>
      </c>
      <c r="E262">
        <v>-0.97</v>
      </c>
      <c r="F262" t="s">
        <v>9</v>
      </c>
      <c r="G262" t="s">
        <v>4417</v>
      </c>
      <c r="H262">
        <v>26</v>
      </c>
    </row>
    <row r="263" spans="1:8" x14ac:dyDescent="0.25">
      <c r="A263" t="s">
        <v>547</v>
      </c>
      <c r="B263" t="s">
        <v>4418</v>
      </c>
      <c r="C263">
        <v>1.7299999999999999E-8</v>
      </c>
      <c r="D263" t="s">
        <v>9</v>
      </c>
      <c r="E263">
        <v>-0.39200000000000002</v>
      </c>
      <c r="F263" t="s">
        <v>2811</v>
      </c>
      <c r="G263" t="s">
        <v>4419</v>
      </c>
      <c r="H263">
        <v>18</v>
      </c>
    </row>
    <row r="264" spans="1:8" x14ac:dyDescent="0.25">
      <c r="A264" t="s">
        <v>59</v>
      </c>
      <c r="B264" t="s">
        <v>2967</v>
      </c>
      <c r="C264">
        <v>1.74E-8</v>
      </c>
      <c r="D264" t="s">
        <v>71</v>
      </c>
      <c r="E264">
        <v>-3.59</v>
      </c>
      <c r="F264" t="s">
        <v>2811</v>
      </c>
      <c r="G264" t="s">
        <v>4420</v>
      </c>
      <c r="H264">
        <v>35</v>
      </c>
    </row>
    <row r="265" spans="1:8" x14ac:dyDescent="0.25">
      <c r="A265" t="s">
        <v>113</v>
      </c>
      <c r="B265" t="s">
        <v>3206</v>
      </c>
      <c r="C265">
        <v>1.7900000000000001E-8</v>
      </c>
      <c r="D265" t="s">
        <v>71</v>
      </c>
      <c r="E265">
        <v>-2.9689999999999999</v>
      </c>
      <c r="F265" t="s">
        <v>2811</v>
      </c>
      <c r="G265" t="s">
        <v>4421</v>
      </c>
      <c r="H265">
        <v>13</v>
      </c>
    </row>
    <row r="266" spans="1:8" x14ac:dyDescent="0.25">
      <c r="A266" t="s">
        <v>13</v>
      </c>
      <c r="B266" t="s">
        <v>1020</v>
      </c>
      <c r="C266">
        <v>1.9000000000000001E-8</v>
      </c>
      <c r="D266" t="s">
        <v>9</v>
      </c>
      <c r="E266">
        <v>1.103</v>
      </c>
      <c r="F266" t="s">
        <v>9</v>
      </c>
      <c r="G266" t="s">
        <v>4422</v>
      </c>
      <c r="H266">
        <v>48</v>
      </c>
    </row>
    <row r="267" spans="1:8" x14ac:dyDescent="0.25">
      <c r="A267" t="s">
        <v>938</v>
      </c>
      <c r="B267" t="s">
        <v>4423</v>
      </c>
      <c r="C267">
        <v>1.92E-8</v>
      </c>
      <c r="D267" t="s">
        <v>436</v>
      </c>
      <c r="E267">
        <v>2.3780000000000001</v>
      </c>
      <c r="F267" t="s">
        <v>2811</v>
      </c>
      <c r="G267" t="s">
        <v>4424</v>
      </c>
      <c r="H267">
        <v>109</v>
      </c>
    </row>
    <row r="268" spans="1:8" x14ac:dyDescent="0.25">
      <c r="A268" t="s">
        <v>554</v>
      </c>
      <c r="B268" t="s">
        <v>555</v>
      </c>
      <c r="C268">
        <v>2.0199999999999999E-8</v>
      </c>
      <c r="D268" t="s">
        <v>9</v>
      </c>
      <c r="E268">
        <v>-1.8660000000000001</v>
      </c>
      <c r="F268" t="s">
        <v>2811</v>
      </c>
      <c r="G268" t="s">
        <v>4425</v>
      </c>
      <c r="H268">
        <v>29</v>
      </c>
    </row>
    <row r="269" spans="1:8" x14ac:dyDescent="0.25">
      <c r="A269" t="s">
        <v>110</v>
      </c>
      <c r="B269" t="s">
        <v>709</v>
      </c>
      <c r="C269">
        <v>2.3800000000000001E-8</v>
      </c>
      <c r="D269" t="s">
        <v>9</v>
      </c>
      <c r="E269">
        <v>-0.57999999999999996</v>
      </c>
      <c r="F269" t="s">
        <v>9</v>
      </c>
      <c r="G269" t="s">
        <v>4426</v>
      </c>
      <c r="H269">
        <v>21</v>
      </c>
    </row>
    <row r="270" spans="1:8" x14ac:dyDescent="0.25">
      <c r="A270" t="s">
        <v>208</v>
      </c>
      <c r="B270" t="s">
        <v>2945</v>
      </c>
      <c r="C270">
        <v>2.5699999999999999E-8</v>
      </c>
      <c r="D270" t="s">
        <v>9</v>
      </c>
      <c r="E270">
        <v>-6.6000000000000003E-2</v>
      </c>
      <c r="F270" t="s">
        <v>9</v>
      </c>
      <c r="G270" t="s">
        <v>4427</v>
      </c>
      <c r="H270">
        <v>13</v>
      </c>
    </row>
    <row r="271" spans="1:8" x14ac:dyDescent="0.25">
      <c r="A271" t="s">
        <v>100</v>
      </c>
      <c r="B271" t="s">
        <v>3152</v>
      </c>
      <c r="C271">
        <v>2.8200000000000001E-8</v>
      </c>
      <c r="D271" t="s">
        <v>9</v>
      </c>
      <c r="E271">
        <v>1.4</v>
      </c>
      <c r="F271" t="s">
        <v>9</v>
      </c>
      <c r="G271" t="s">
        <v>4428</v>
      </c>
      <c r="H271">
        <v>189</v>
      </c>
    </row>
    <row r="272" spans="1:8" x14ac:dyDescent="0.25">
      <c r="A272" t="s">
        <v>275</v>
      </c>
      <c r="B272" t="s">
        <v>3289</v>
      </c>
      <c r="C272">
        <v>2.8600000000000001E-8</v>
      </c>
      <c r="D272" t="s">
        <v>9</v>
      </c>
      <c r="E272">
        <v>-0.56299999999999994</v>
      </c>
      <c r="F272" t="s">
        <v>9</v>
      </c>
      <c r="G272" t="s">
        <v>4429</v>
      </c>
      <c r="H272">
        <v>21</v>
      </c>
    </row>
    <row r="273" spans="1:8" x14ac:dyDescent="0.25">
      <c r="A273" t="s">
        <v>3375</v>
      </c>
      <c r="B273" t="s">
        <v>3376</v>
      </c>
      <c r="C273">
        <v>2.9000000000000002E-8</v>
      </c>
      <c r="D273" t="s">
        <v>9</v>
      </c>
      <c r="E273">
        <v>0.55400000000000005</v>
      </c>
      <c r="F273" t="s">
        <v>9</v>
      </c>
      <c r="G273" t="s">
        <v>4430</v>
      </c>
      <c r="H273">
        <v>22</v>
      </c>
    </row>
    <row r="274" spans="1:8" x14ac:dyDescent="0.25">
      <c r="A274" t="s">
        <v>222</v>
      </c>
      <c r="B274" t="s">
        <v>385</v>
      </c>
      <c r="C274">
        <v>3.0400000000000001E-8</v>
      </c>
      <c r="D274" t="s">
        <v>9</v>
      </c>
      <c r="E274" t="s">
        <v>9</v>
      </c>
      <c r="F274" t="s">
        <v>9</v>
      </c>
      <c r="G274" t="s">
        <v>4431</v>
      </c>
      <c r="H274">
        <v>95</v>
      </c>
    </row>
    <row r="275" spans="1:8" x14ac:dyDescent="0.25">
      <c r="A275" t="s">
        <v>100</v>
      </c>
      <c r="B275" t="s">
        <v>204</v>
      </c>
      <c r="C275">
        <v>3.3899999999999999E-8</v>
      </c>
      <c r="D275" t="s">
        <v>9</v>
      </c>
      <c r="E275" t="s">
        <v>9</v>
      </c>
      <c r="F275" t="s">
        <v>9</v>
      </c>
      <c r="G275" t="s">
        <v>4432</v>
      </c>
      <c r="H275">
        <v>212</v>
      </c>
    </row>
    <row r="276" spans="1:8" x14ac:dyDescent="0.25">
      <c r="A276" t="s">
        <v>100</v>
      </c>
      <c r="B276" t="s">
        <v>211</v>
      </c>
      <c r="C276">
        <v>3.69E-8</v>
      </c>
      <c r="D276" t="s">
        <v>9</v>
      </c>
      <c r="E276" t="s">
        <v>9</v>
      </c>
      <c r="F276" t="s">
        <v>9</v>
      </c>
      <c r="G276" t="s">
        <v>4432</v>
      </c>
      <c r="H276">
        <v>212</v>
      </c>
    </row>
    <row r="277" spans="1:8" x14ac:dyDescent="0.25">
      <c r="A277" t="s">
        <v>470</v>
      </c>
      <c r="B277" t="s">
        <v>799</v>
      </c>
      <c r="C277">
        <v>3.77E-8</v>
      </c>
      <c r="D277" t="s">
        <v>9</v>
      </c>
      <c r="E277">
        <v>-1.946</v>
      </c>
      <c r="F277" t="s">
        <v>9</v>
      </c>
      <c r="G277" t="s">
        <v>4433</v>
      </c>
      <c r="H277">
        <v>18</v>
      </c>
    </row>
    <row r="278" spans="1:8" x14ac:dyDescent="0.25">
      <c r="A278" t="s">
        <v>770</v>
      </c>
      <c r="B278" t="s">
        <v>771</v>
      </c>
      <c r="C278">
        <v>3.8899999999999998E-8</v>
      </c>
      <c r="D278" t="s">
        <v>71</v>
      </c>
      <c r="E278">
        <v>-3.1720000000000002</v>
      </c>
      <c r="F278" t="s">
        <v>2811</v>
      </c>
      <c r="G278" t="s">
        <v>4434</v>
      </c>
      <c r="H278">
        <v>98</v>
      </c>
    </row>
    <row r="279" spans="1:8" x14ac:dyDescent="0.25">
      <c r="A279" t="s">
        <v>3213</v>
      </c>
      <c r="B279" t="s">
        <v>4435</v>
      </c>
      <c r="C279">
        <v>3.99E-8</v>
      </c>
      <c r="D279" t="s">
        <v>9</v>
      </c>
      <c r="E279" t="s">
        <v>9</v>
      </c>
      <c r="F279" t="s">
        <v>9</v>
      </c>
      <c r="G279" t="s">
        <v>4436</v>
      </c>
      <c r="H279">
        <v>38</v>
      </c>
    </row>
    <row r="280" spans="1:8" x14ac:dyDescent="0.25">
      <c r="A280" t="s">
        <v>839</v>
      </c>
      <c r="B280" t="s">
        <v>1018</v>
      </c>
      <c r="C280">
        <v>4.0499999999999999E-8</v>
      </c>
      <c r="D280" t="s">
        <v>9</v>
      </c>
      <c r="E280">
        <v>0.378</v>
      </c>
      <c r="F280" t="s">
        <v>9</v>
      </c>
      <c r="G280" t="s">
        <v>4437</v>
      </c>
      <c r="H280">
        <v>89</v>
      </c>
    </row>
    <row r="281" spans="1:8" x14ac:dyDescent="0.25">
      <c r="A281" t="s">
        <v>16</v>
      </c>
      <c r="B281" t="s">
        <v>4438</v>
      </c>
      <c r="C281">
        <v>4.0800000000000001E-8</v>
      </c>
      <c r="D281" t="s">
        <v>436</v>
      </c>
      <c r="E281">
        <v>2.3780000000000001</v>
      </c>
      <c r="F281" t="s">
        <v>2811</v>
      </c>
      <c r="G281" t="s">
        <v>4439</v>
      </c>
      <c r="H281">
        <v>86</v>
      </c>
    </row>
    <row r="282" spans="1:8" x14ac:dyDescent="0.25">
      <c r="A282" t="s">
        <v>3388</v>
      </c>
      <c r="B282" t="s">
        <v>3389</v>
      </c>
      <c r="C282">
        <v>4.0800000000000001E-8</v>
      </c>
      <c r="D282" t="s">
        <v>9</v>
      </c>
      <c r="E282">
        <v>-1.921</v>
      </c>
      <c r="F282" t="s">
        <v>2811</v>
      </c>
      <c r="G282" t="s">
        <v>4440</v>
      </c>
      <c r="H282">
        <v>49</v>
      </c>
    </row>
    <row r="283" spans="1:8" x14ac:dyDescent="0.25">
      <c r="A283" t="s">
        <v>3216</v>
      </c>
      <c r="B283" t="s">
        <v>3235</v>
      </c>
      <c r="C283">
        <v>4.2599999999999998E-8</v>
      </c>
      <c r="D283" t="s">
        <v>9</v>
      </c>
      <c r="E283">
        <v>0.52500000000000002</v>
      </c>
      <c r="F283" t="s">
        <v>9</v>
      </c>
      <c r="G283" t="s">
        <v>4441</v>
      </c>
      <c r="H283">
        <v>30</v>
      </c>
    </row>
    <row r="284" spans="1:8" x14ac:dyDescent="0.25">
      <c r="A284" t="s">
        <v>208</v>
      </c>
      <c r="B284" t="s">
        <v>4442</v>
      </c>
      <c r="C284">
        <v>4.3800000000000002E-8</v>
      </c>
      <c r="D284" t="s">
        <v>9</v>
      </c>
      <c r="E284">
        <v>0.35199999999999998</v>
      </c>
      <c r="F284" t="s">
        <v>2811</v>
      </c>
      <c r="G284" t="s">
        <v>4443</v>
      </c>
      <c r="H284">
        <v>19</v>
      </c>
    </row>
    <row r="285" spans="1:8" x14ac:dyDescent="0.25">
      <c r="A285" t="s">
        <v>3184</v>
      </c>
      <c r="B285" t="s">
        <v>3185</v>
      </c>
      <c r="C285">
        <v>4.4099999999999998E-8</v>
      </c>
      <c r="D285" t="s">
        <v>9</v>
      </c>
      <c r="E285" t="s">
        <v>9</v>
      </c>
      <c r="F285" t="s">
        <v>9</v>
      </c>
      <c r="G285" t="s">
        <v>4444</v>
      </c>
      <c r="H285">
        <v>22</v>
      </c>
    </row>
    <row r="286" spans="1:8" x14ac:dyDescent="0.25">
      <c r="A286" t="s">
        <v>110</v>
      </c>
      <c r="B286" t="s">
        <v>523</v>
      </c>
      <c r="C286">
        <v>4.43E-8</v>
      </c>
      <c r="D286" t="s">
        <v>71</v>
      </c>
      <c r="E286">
        <v>-3.4809999999999999</v>
      </c>
      <c r="F286" t="s">
        <v>2811</v>
      </c>
      <c r="G286" t="s">
        <v>4445</v>
      </c>
      <c r="H286">
        <v>33</v>
      </c>
    </row>
    <row r="287" spans="1:8" x14ac:dyDescent="0.25">
      <c r="A287" t="s">
        <v>679</v>
      </c>
      <c r="B287" t="s">
        <v>3023</v>
      </c>
      <c r="C287">
        <v>4.6700000000000001E-8</v>
      </c>
      <c r="D287" t="s">
        <v>436</v>
      </c>
      <c r="E287">
        <v>2.3780000000000001</v>
      </c>
      <c r="F287" t="s">
        <v>2811</v>
      </c>
      <c r="G287" t="s">
        <v>4446</v>
      </c>
      <c r="H287">
        <v>105</v>
      </c>
    </row>
    <row r="288" spans="1:8" x14ac:dyDescent="0.25">
      <c r="A288" t="s">
        <v>208</v>
      </c>
      <c r="B288" t="s">
        <v>4447</v>
      </c>
      <c r="C288">
        <v>4.7500000000000002E-8</v>
      </c>
      <c r="D288" t="s">
        <v>9</v>
      </c>
      <c r="E288">
        <v>0.14599999999999999</v>
      </c>
      <c r="F288" t="s">
        <v>2811</v>
      </c>
      <c r="G288" t="s">
        <v>4448</v>
      </c>
      <c r="H288">
        <v>20</v>
      </c>
    </row>
    <row r="289" spans="1:8" x14ac:dyDescent="0.25">
      <c r="A289" t="s">
        <v>100</v>
      </c>
      <c r="B289" t="s">
        <v>3139</v>
      </c>
      <c r="C289">
        <v>5.1300000000000003E-8</v>
      </c>
      <c r="D289" t="s">
        <v>9</v>
      </c>
      <c r="E289">
        <v>1.4</v>
      </c>
      <c r="F289" t="s">
        <v>9</v>
      </c>
      <c r="G289" t="s">
        <v>4449</v>
      </c>
      <c r="H289">
        <v>190</v>
      </c>
    </row>
    <row r="290" spans="1:8" x14ac:dyDescent="0.25">
      <c r="A290" t="s">
        <v>113</v>
      </c>
      <c r="B290" t="s">
        <v>4450</v>
      </c>
      <c r="C290">
        <v>5.3099999999999999E-8</v>
      </c>
      <c r="D290" t="s">
        <v>71</v>
      </c>
      <c r="E290">
        <v>-2.423</v>
      </c>
      <c r="F290" t="s">
        <v>2811</v>
      </c>
      <c r="G290" t="s">
        <v>4451</v>
      </c>
      <c r="H290">
        <v>9</v>
      </c>
    </row>
    <row r="291" spans="1:8" x14ac:dyDescent="0.25">
      <c r="A291" t="s">
        <v>100</v>
      </c>
      <c r="B291" t="s">
        <v>3197</v>
      </c>
      <c r="C291">
        <v>5.3400000000000002E-8</v>
      </c>
      <c r="D291" t="s">
        <v>9</v>
      </c>
      <c r="E291" t="s">
        <v>9</v>
      </c>
      <c r="F291" t="s">
        <v>9</v>
      </c>
      <c r="G291" t="s">
        <v>4452</v>
      </c>
      <c r="H291">
        <v>187</v>
      </c>
    </row>
    <row r="292" spans="1:8" x14ac:dyDescent="0.25">
      <c r="A292" t="s">
        <v>3178</v>
      </c>
      <c r="B292" t="s">
        <v>3469</v>
      </c>
      <c r="C292">
        <v>5.4900000000000002E-8</v>
      </c>
      <c r="D292" t="s">
        <v>9</v>
      </c>
      <c r="E292">
        <v>0.314</v>
      </c>
      <c r="F292" t="s">
        <v>9</v>
      </c>
      <c r="G292" t="s">
        <v>4453</v>
      </c>
      <c r="H292">
        <v>29</v>
      </c>
    </row>
    <row r="293" spans="1:8" x14ac:dyDescent="0.25">
      <c r="A293" t="s">
        <v>16</v>
      </c>
      <c r="B293" t="s">
        <v>479</v>
      </c>
      <c r="C293">
        <v>6.1000000000000004E-8</v>
      </c>
      <c r="D293" t="s">
        <v>9</v>
      </c>
      <c r="E293">
        <v>-0.44</v>
      </c>
      <c r="F293" t="s">
        <v>9</v>
      </c>
      <c r="G293" t="s">
        <v>4454</v>
      </c>
      <c r="H293">
        <v>338</v>
      </c>
    </row>
    <row r="294" spans="1:8" x14ac:dyDescent="0.25">
      <c r="A294" t="s">
        <v>3213</v>
      </c>
      <c r="B294" t="s">
        <v>4455</v>
      </c>
      <c r="C294">
        <v>6.1700000000000003E-8</v>
      </c>
      <c r="D294" t="s">
        <v>9</v>
      </c>
      <c r="E294">
        <v>-1.3029999999999999</v>
      </c>
      <c r="F294" t="s">
        <v>9</v>
      </c>
      <c r="G294" t="s">
        <v>4456</v>
      </c>
      <c r="H294">
        <v>40</v>
      </c>
    </row>
    <row r="295" spans="1:8" x14ac:dyDescent="0.25">
      <c r="A295" t="s">
        <v>188</v>
      </c>
      <c r="B295" t="s">
        <v>457</v>
      </c>
      <c r="C295">
        <v>6.4099999999999998E-8</v>
      </c>
      <c r="D295" t="s">
        <v>9</v>
      </c>
      <c r="E295">
        <v>0.67100000000000004</v>
      </c>
      <c r="F295" t="s">
        <v>9</v>
      </c>
      <c r="G295" t="s">
        <v>4457</v>
      </c>
      <c r="H295">
        <v>7</v>
      </c>
    </row>
    <row r="296" spans="1:8" x14ac:dyDescent="0.25">
      <c r="A296" t="s">
        <v>650</v>
      </c>
      <c r="B296" t="s">
        <v>4458</v>
      </c>
      <c r="C296">
        <v>6.4099999999999998E-8</v>
      </c>
      <c r="D296" t="s">
        <v>9</v>
      </c>
      <c r="E296" t="s">
        <v>9</v>
      </c>
      <c r="F296" t="s">
        <v>9</v>
      </c>
      <c r="G296" t="s">
        <v>4459</v>
      </c>
      <c r="H296">
        <v>7</v>
      </c>
    </row>
    <row r="297" spans="1:8" x14ac:dyDescent="0.25">
      <c r="A297" t="s">
        <v>4460</v>
      </c>
      <c r="B297" t="s">
        <v>4461</v>
      </c>
      <c r="C297">
        <v>6.43E-8</v>
      </c>
      <c r="D297" t="s">
        <v>9</v>
      </c>
      <c r="E297">
        <v>-1.4890000000000001</v>
      </c>
      <c r="F297" t="s">
        <v>9</v>
      </c>
      <c r="G297" t="s">
        <v>4462</v>
      </c>
      <c r="H297">
        <v>39</v>
      </c>
    </row>
    <row r="298" spans="1:8" x14ac:dyDescent="0.25">
      <c r="A298" t="s">
        <v>352</v>
      </c>
      <c r="B298" t="s">
        <v>665</v>
      </c>
      <c r="C298">
        <v>6.8299999999999996E-8</v>
      </c>
      <c r="D298" t="s">
        <v>9</v>
      </c>
      <c r="E298" t="s">
        <v>9</v>
      </c>
      <c r="F298" t="s">
        <v>9</v>
      </c>
      <c r="G298" t="s">
        <v>4463</v>
      </c>
      <c r="H298">
        <v>20</v>
      </c>
    </row>
    <row r="299" spans="1:8" x14ac:dyDescent="0.25">
      <c r="A299" t="s">
        <v>679</v>
      </c>
      <c r="B299" t="s">
        <v>3073</v>
      </c>
      <c r="C299">
        <v>7.1900000000000002E-8</v>
      </c>
      <c r="D299" t="s">
        <v>436</v>
      </c>
      <c r="E299">
        <v>2.3780000000000001</v>
      </c>
      <c r="F299" t="s">
        <v>2811</v>
      </c>
      <c r="G299" t="s">
        <v>4464</v>
      </c>
      <c r="H299">
        <v>85</v>
      </c>
    </row>
    <row r="300" spans="1:8" x14ac:dyDescent="0.25">
      <c r="A300" t="s">
        <v>4465</v>
      </c>
      <c r="B300" t="s">
        <v>4466</v>
      </c>
      <c r="C300">
        <v>7.7000000000000001E-8</v>
      </c>
      <c r="D300" t="s">
        <v>9</v>
      </c>
      <c r="E300" t="s">
        <v>9</v>
      </c>
      <c r="F300" t="s">
        <v>9</v>
      </c>
      <c r="G300" t="s">
        <v>4467</v>
      </c>
      <c r="H300">
        <v>10</v>
      </c>
    </row>
    <row r="301" spans="1:8" x14ac:dyDescent="0.25">
      <c r="A301" t="s">
        <v>100</v>
      </c>
      <c r="B301" t="s">
        <v>3170</v>
      </c>
      <c r="C301">
        <v>7.9399999999999996E-8</v>
      </c>
      <c r="D301" t="s">
        <v>9</v>
      </c>
      <c r="E301" t="s">
        <v>9</v>
      </c>
      <c r="F301" t="s">
        <v>9</v>
      </c>
      <c r="G301" t="s">
        <v>4468</v>
      </c>
      <c r="H301">
        <v>188</v>
      </c>
    </row>
    <row r="302" spans="1:8" x14ac:dyDescent="0.25">
      <c r="A302" t="s">
        <v>69</v>
      </c>
      <c r="B302" t="s">
        <v>872</v>
      </c>
      <c r="C302">
        <v>8.3000000000000002E-8</v>
      </c>
      <c r="D302" t="s">
        <v>9</v>
      </c>
      <c r="E302" t="s">
        <v>9</v>
      </c>
      <c r="F302" t="s">
        <v>9</v>
      </c>
      <c r="G302" t="s">
        <v>4469</v>
      </c>
      <c r="H302">
        <v>13</v>
      </c>
    </row>
    <row r="303" spans="1:8" x14ac:dyDescent="0.25">
      <c r="A303" t="s">
        <v>537</v>
      </c>
      <c r="B303" t="s">
        <v>538</v>
      </c>
      <c r="C303">
        <v>8.4299999999999994E-8</v>
      </c>
      <c r="D303" t="s">
        <v>9</v>
      </c>
      <c r="E303">
        <v>-1.4410000000000001</v>
      </c>
      <c r="F303" t="s">
        <v>9</v>
      </c>
      <c r="G303" t="s">
        <v>4470</v>
      </c>
      <c r="H303">
        <v>23</v>
      </c>
    </row>
    <row r="304" spans="1:8" x14ac:dyDescent="0.25">
      <c r="A304" t="s">
        <v>626</v>
      </c>
      <c r="B304" t="s">
        <v>627</v>
      </c>
      <c r="C304">
        <v>8.4699999999999997E-8</v>
      </c>
      <c r="D304" t="s">
        <v>436</v>
      </c>
      <c r="E304">
        <v>2.7810000000000001</v>
      </c>
      <c r="F304" t="s">
        <v>2811</v>
      </c>
      <c r="G304" t="s">
        <v>4471</v>
      </c>
      <c r="H304">
        <v>77</v>
      </c>
    </row>
    <row r="305" spans="1:8" x14ac:dyDescent="0.25">
      <c r="A305" t="s">
        <v>105</v>
      </c>
      <c r="B305" t="s">
        <v>106</v>
      </c>
      <c r="C305">
        <v>8.7400000000000002E-8</v>
      </c>
      <c r="D305" t="s">
        <v>9</v>
      </c>
      <c r="E305">
        <v>0.97599999999999998</v>
      </c>
      <c r="F305" t="s">
        <v>2811</v>
      </c>
      <c r="G305" t="s">
        <v>4472</v>
      </c>
      <c r="H305">
        <v>38</v>
      </c>
    </row>
    <row r="306" spans="1:8" x14ac:dyDescent="0.25">
      <c r="A306" t="s">
        <v>7</v>
      </c>
      <c r="B306" t="s">
        <v>3220</v>
      </c>
      <c r="C306">
        <v>8.9700000000000003E-8</v>
      </c>
      <c r="D306" t="s">
        <v>71</v>
      </c>
      <c r="E306">
        <v>-2.472</v>
      </c>
      <c r="F306" t="s">
        <v>2811</v>
      </c>
      <c r="G306" t="s">
        <v>4473</v>
      </c>
      <c r="H306">
        <v>28</v>
      </c>
    </row>
    <row r="307" spans="1:8" x14ac:dyDescent="0.25">
      <c r="A307" t="s">
        <v>626</v>
      </c>
      <c r="B307" t="s">
        <v>711</v>
      </c>
      <c r="C307">
        <v>9.16E-8</v>
      </c>
      <c r="D307" t="s">
        <v>436</v>
      </c>
      <c r="E307">
        <v>2.617</v>
      </c>
      <c r="F307" t="s">
        <v>2811</v>
      </c>
      <c r="G307" t="s">
        <v>4474</v>
      </c>
      <c r="H307">
        <v>76</v>
      </c>
    </row>
    <row r="308" spans="1:8" x14ac:dyDescent="0.25">
      <c r="A308" t="s">
        <v>4247</v>
      </c>
      <c r="B308" t="s">
        <v>4475</v>
      </c>
      <c r="C308">
        <v>9.4500000000000006E-8</v>
      </c>
      <c r="D308" t="s">
        <v>71</v>
      </c>
      <c r="E308">
        <v>-2.867</v>
      </c>
      <c r="F308" t="s">
        <v>2811</v>
      </c>
      <c r="G308" t="s">
        <v>4476</v>
      </c>
      <c r="H308">
        <v>19</v>
      </c>
    </row>
    <row r="309" spans="1:8" x14ac:dyDescent="0.25">
      <c r="A309" t="s">
        <v>1101</v>
      </c>
      <c r="B309" t="s">
        <v>1102</v>
      </c>
      <c r="C309">
        <v>9.5900000000000005E-8</v>
      </c>
      <c r="D309" t="s">
        <v>71</v>
      </c>
      <c r="E309">
        <v>-2.4319999999999999</v>
      </c>
      <c r="F309" t="s">
        <v>2811</v>
      </c>
      <c r="G309" t="s">
        <v>4477</v>
      </c>
      <c r="H309">
        <v>21</v>
      </c>
    </row>
    <row r="310" spans="1:8" x14ac:dyDescent="0.25">
      <c r="A310" t="s">
        <v>113</v>
      </c>
      <c r="B310" t="s">
        <v>3243</v>
      </c>
      <c r="C310">
        <v>9.6999999999999995E-8</v>
      </c>
      <c r="D310" t="s">
        <v>9</v>
      </c>
      <c r="E310">
        <v>0.27700000000000002</v>
      </c>
      <c r="F310" t="s">
        <v>2811</v>
      </c>
      <c r="G310" t="s">
        <v>4478</v>
      </c>
      <c r="H310">
        <v>9</v>
      </c>
    </row>
    <row r="311" spans="1:8" x14ac:dyDescent="0.25">
      <c r="A311" t="s">
        <v>626</v>
      </c>
      <c r="B311" t="s">
        <v>3404</v>
      </c>
      <c r="C311">
        <v>9.8099999999999998E-8</v>
      </c>
      <c r="D311" t="s">
        <v>9</v>
      </c>
      <c r="E311" t="s">
        <v>9</v>
      </c>
      <c r="F311" t="s">
        <v>9</v>
      </c>
      <c r="G311" t="s">
        <v>4479</v>
      </c>
      <c r="H311">
        <v>10</v>
      </c>
    </row>
    <row r="312" spans="1:8" x14ac:dyDescent="0.25">
      <c r="A312" t="s">
        <v>23</v>
      </c>
      <c r="B312" t="s">
        <v>810</v>
      </c>
      <c r="C312">
        <v>1.01E-7</v>
      </c>
      <c r="D312" t="s">
        <v>9</v>
      </c>
      <c r="E312" t="s">
        <v>9</v>
      </c>
      <c r="F312" t="s">
        <v>9</v>
      </c>
      <c r="G312" t="s">
        <v>4480</v>
      </c>
      <c r="H312">
        <v>248</v>
      </c>
    </row>
    <row r="313" spans="1:8" x14ac:dyDescent="0.25">
      <c r="A313" t="s">
        <v>4481</v>
      </c>
      <c r="B313" t="s">
        <v>4482</v>
      </c>
      <c r="C313">
        <v>1.0700000000000001E-7</v>
      </c>
      <c r="D313" t="s">
        <v>9</v>
      </c>
      <c r="E313">
        <v>-1.6639999999999999</v>
      </c>
      <c r="F313" t="s">
        <v>2811</v>
      </c>
      <c r="G313" t="s">
        <v>4483</v>
      </c>
      <c r="H313">
        <v>7</v>
      </c>
    </row>
    <row r="314" spans="1:8" x14ac:dyDescent="0.25">
      <c r="A314" t="s">
        <v>465</v>
      </c>
      <c r="B314" t="s">
        <v>3275</v>
      </c>
      <c r="C314">
        <v>1.1300000000000001E-7</v>
      </c>
      <c r="D314" t="s">
        <v>9</v>
      </c>
      <c r="E314">
        <v>-0.81599999999999995</v>
      </c>
      <c r="F314" t="s">
        <v>9</v>
      </c>
      <c r="G314" t="s">
        <v>4484</v>
      </c>
      <c r="H314">
        <v>91</v>
      </c>
    </row>
    <row r="315" spans="1:8" x14ac:dyDescent="0.25">
      <c r="A315" t="s">
        <v>208</v>
      </c>
      <c r="B315" t="s">
        <v>4485</v>
      </c>
      <c r="C315">
        <v>1.1300000000000001E-7</v>
      </c>
      <c r="D315" t="s">
        <v>9</v>
      </c>
      <c r="E315">
        <v>0.104</v>
      </c>
      <c r="F315" t="s">
        <v>2811</v>
      </c>
      <c r="G315" t="s">
        <v>4486</v>
      </c>
      <c r="H315">
        <v>16</v>
      </c>
    </row>
    <row r="316" spans="1:8" x14ac:dyDescent="0.25">
      <c r="A316" t="s">
        <v>2858</v>
      </c>
      <c r="B316" t="s">
        <v>4487</v>
      </c>
      <c r="C316">
        <v>1.15E-7</v>
      </c>
      <c r="D316" t="s">
        <v>9</v>
      </c>
      <c r="E316">
        <v>0.27700000000000002</v>
      </c>
      <c r="F316" t="s">
        <v>9</v>
      </c>
      <c r="G316" t="s">
        <v>4488</v>
      </c>
      <c r="H316">
        <v>12</v>
      </c>
    </row>
    <row r="317" spans="1:8" x14ac:dyDescent="0.25">
      <c r="A317" t="s">
        <v>2918</v>
      </c>
      <c r="B317" t="s">
        <v>3111</v>
      </c>
      <c r="C317">
        <v>1.1600000000000001E-7</v>
      </c>
      <c r="D317" t="s">
        <v>71</v>
      </c>
      <c r="E317">
        <v>-2.2549999999999999</v>
      </c>
      <c r="F317" t="s">
        <v>2811</v>
      </c>
      <c r="G317" t="s">
        <v>4489</v>
      </c>
      <c r="H317">
        <v>18</v>
      </c>
    </row>
    <row r="318" spans="1:8" x14ac:dyDescent="0.25">
      <c r="A318" t="s">
        <v>208</v>
      </c>
      <c r="B318" t="s">
        <v>4490</v>
      </c>
      <c r="C318">
        <v>1.2800000000000001E-7</v>
      </c>
      <c r="D318" t="s">
        <v>9</v>
      </c>
      <c r="E318">
        <v>-0.91100000000000003</v>
      </c>
      <c r="F318" t="s">
        <v>2811</v>
      </c>
      <c r="G318" t="s">
        <v>4491</v>
      </c>
      <c r="H318">
        <v>18</v>
      </c>
    </row>
    <row r="319" spans="1:8" x14ac:dyDescent="0.25">
      <c r="A319" t="s">
        <v>3053</v>
      </c>
      <c r="B319" t="s">
        <v>4492</v>
      </c>
      <c r="C319">
        <v>1.3199999999999999E-7</v>
      </c>
      <c r="D319" t="s">
        <v>9</v>
      </c>
      <c r="E319">
        <v>-1.8420000000000001</v>
      </c>
      <c r="F319" t="s">
        <v>2811</v>
      </c>
      <c r="G319" t="s">
        <v>4493</v>
      </c>
      <c r="H319">
        <v>13</v>
      </c>
    </row>
    <row r="320" spans="1:8" x14ac:dyDescent="0.25">
      <c r="A320" t="s">
        <v>13</v>
      </c>
      <c r="B320" t="s">
        <v>4494</v>
      </c>
      <c r="C320">
        <v>1.3199999999999999E-7</v>
      </c>
      <c r="D320" t="s">
        <v>9</v>
      </c>
      <c r="E320">
        <v>-0.28100000000000003</v>
      </c>
      <c r="F320" t="s">
        <v>9</v>
      </c>
      <c r="G320" t="s">
        <v>4495</v>
      </c>
      <c r="H320">
        <v>31</v>
      </c>
    </row>
    <row r="321" spans="1:8" x14ac:dyDescent="0.25">
      <c r="A321" t="s">
        <v>3045</v>
      </c>
      <c r="B321" t="s">
        <v>3046</v>
      </c>
      <c r="C321">
        <v>1.4000000000000001E-7</v>
      </c>
      <c r="D321" t="s">
        <v>9</v>
      </c>
      <c r="E321">
        <v>-1.405</v>
      </c>
      <c r="F321" t="s">
        <v>2811</v>
      </c>
      <c r="G321" t="s">
        <v>4496</v>
      </c>
      <c r="H321">
        <v>29</v>
      </c>
    </row>
    <row r="322" spans="1:8" x14ac:dyDescent="0.25">
      <c r="A322" t="s">
        <v>100</v>
      </c>
      <c r="B322" t="s">
        <v>318</v>
      </c>
      <c r="C322">
        <v>1.4000000000000001E-7</v>
      </c>
      <c r="D322" t="s">
        <v>9</v>
      </c>
      <c r="E322" t="s">
        <v>9</v>
      </c>
      <c r="F322" t="s">
        <v>9</v>
      </c>
      <c r="G322" t="s">
        <v>4497</v>
      </c>
      <c r="H322">
        <v>172</v>
      </c>
    </row>
    <row r="323" spans="1:8" x14ac:dyDescent="0.25">
      <c r="A323" t="s">
        <v>3479</v>
      </c>
      <c r="B323" t="s">
        <v>3480</v>
      </c>
      <c r="C323">
        <v>1.4100000000000001E-7</v>
      </c>
      <c r="D323" t="s">
        <v>9</v>
      </c>
      <c r="E323">
        <v>-8.6999999999999994E-2</v>
      </c>
      <c r="F323" t="s">
        <v>2811</v>
      </c>
      <c r="G323" t="s">
        <v>4498</v>
      </c>
      <c r="H323">
        <v>18</v>
      </c>
    </row>
    <row r="324" spans="1:8" x14ac:dyDescent="0.25">
      <c r="A324" t="s">
        <v>554</v>
      </c>
      <c r="B324" t="s">
        <v>1123</v>
      </c>
      <c r="C324">
        <v>1.42E-7</v>
      </c>
      <c r="D324" t="s">
        <v>9</v>
      </c>
      <c r="E324">
        <v>-1.117</v>
      </c>
      <c r="F324" t="s">
        <v>9</v>
      </c>
      <c r="G324" t="s">
        <v>4499</v>
      </c>
      <c r="H324">
        <v>25</v>
      </c>
    </row>
    <row r="325" spans="1:8" x14ac:dyDescent="0.25">
      <c r="A325" t="s">
        <v>3216</v>
      </c>
      <c r="B325" t="s">
        <v>3217</v>
      </c>
      <c r="C325">
        <v>1.43E-7</v>
      </c>
      <c r="D325" t="s">
        <v>9</v>
      </c>
      <c r="E325">
        <v>0.106</v>
      </c>
      <c r="F325" t="s">
        <v>9</v>
      </c>
      <c r="G325" t="s">
        <v>4500</v>
      </c>
      <c r="H325">
        <v>24</v>
      </c>
    </row>
    <row r="326" spans="1:8" x14ac:dyDescent="0.25">
      <c r="A326" t="s">
        <v>158</v>
      </c>
      <c r="B326" t="s">
        <v>271</v>
      </c>
      <c r="C326">
        <v>1.4600000000000001E-7</v>
      </c>
      <c r="D326" t="s">
        <v>9</v>
      </c>
      <c r="E326">
        <v>-1.6930000000000001</v>
      </c>
      <c r="F326" t="s">
        <v>9</v>
      </c>
      <c r="G326" t="s">
        <v>4501</v>
      </c>
      <c r="H326">
        <v>45</v>
      </c>
    </row>
    <row r="327" spans="1:8" x14ac:dyDescent="0.25">
      <c r="A327" t="s">
        <v>2858</v>
      </c>
      <c r="B327" t="s">
        <v>3312</v>
      </c>
      <c r="C327">
        <v>1.4999999999999999E-7</v>
      </c>
      <c r="D327" t="s">
        <v>9</v>
      </c>
      <c r="E327">
        <v>-1.69</v>
      </c>
      <c r="F327" t="s">
        <v>9</v>
      </c>
      <c r="G327" t="s">
        <v>4502</v>
      </c>
      <c r="H327">
        <v>14</v>
      </c>
    </row>
    <row r="328" spans="1:8" x14ac:dyDescent="0.25">
      <c r="A328" t="s">
        <v>158</v>
      </c>
      <c r="B328" t="s">
        <v>308</v>
      </c>
      <c r="C328">
        <v>1.5300000000000001E-7</v>
      </c>
      <c r="D328" t="s">
        <v>9</v>
      </c>
      <c r="E328">
        <v>-1.7709999999999999</v>
      </c>
      <c r="F328" t="s">
        <v>9</v>
      </c>
      <c r="G328" t="s">
        <v>4503</v>
      </c>
      <c r="H328">
        <v>44</v>
      </c>
    </row>
    <row r="329" spans="1:8" x14ac:dyDescent="0.25">
      <c r="A329" t="s">
        <v>497</v>
      </c>
      <c r="B329" t="s">
        <v>849</v>
      </c>
      <c r="C329">
        <v>1.7100000000000001E-7</v>
      </c>
      <c r="D329" t="s">
        <v>9</v>
      </c>
      <c r="E329" t="s">
        <v>9</v>
      </c>
      <c r="F329" t="s">
        <v>9</v>
      </c>
      <c r="G329" t="s">
        <v>4504</v>
      </c>
      <c r="H329">
        <v>15</v>
      </c>
    </row>
    <row r="330" spans="1:8" x14ac:dyDescent="0.25">
      <c r="A330" t="s">
        <v>23</v>
      </c>
      <c r="B330" t="s">
        <v>826</v>
      </c>
      <c r="C330">
        <v>1.74E-7</v>
      </c>
      <c r="D330" t="s">
        <v>9</v>
      </c>
      <c r="E330" t="s">
        <v>9</v>
      </c>
      <c r="F330" t="s">
        <v>9</v>
      </c>
      <c r="G330" t="s">
        <v>4505</v>
      </c>
      <c r="H330">
        <v>250</v>
      </c>
    </row>
    <row r="331" spans="1:8" x14ac:dyDescent="0.25">
      <c r="A331" t="s">
        <v>23</v>
      </c>
      <c r="B331" t="s">
        <v>3199</v>
      </c>
      <c r="C331">
        <v>1.7599999999999999E-7</v>
      </c>
      <c r="D331" t="s">
        <v>9</v>
      </c>
      <c r="E331">
        <v>-0.44700000000000001</v>
      </c>
      <c r="F331" t="s">
        <v>9</v>
      </c>
      <c r="G331" t="s">
        <v>4506</v>
      </c>
      <c r="H331">
        <v>243</v>
      </c>
    </row>
    <row r="332" spans="1:8" x14ac:dyDescent="0.25">
      <c r="A332" t="s">
        <v>158</v>
      </c>
      <c r="B332" t="s">
        <v>256</v>
      </c>
      <c r="C332">
        <v>1.8E-7</v>
      </c>
      <c r="D332" t="s">
        <v>71</v>
      </c>
      <c r="E332">
        <v>-2.2570000000000001</v>
      </c>
      <c r="F332" t="s">
        <v>9</v>
      </c>
      <c r="G332" t="s">
        <v>4507</v>
      </c>
      <c r="H332">
        <v>41</v>
      </c>
    </row>
    <row r="333" spans="1:8" x14ac:dyDescent="0.25">
      <c r="A333" t="s">
        <v>938</v>
      </c>
      <c r="B333" t="s">
        <v>939</v>
      </c>
      <c r="C333">
        <v>2.05E-7</v>
      </c>
      <c r="D333" t="s">
        <v>9</v>
      </c>
      <c r="E333" t="s">
        <v>9</v>
      </c>
      <c r="F333" t="s">
        <v>9</v>
      </c>
      <c r="G333" t="s">
        <v>4508</v>
      </c>
      <c r="H333">
        <v>13</v>
      </c>
    </row>
    <row r="334" spans="1:8" x14ac:dyDescent="0.25">
      <c r="A334" t="s">
        <v>264</v>
      </c>
      <c r="B334" t="s">
        <v>4509</v>
      </c>
      <c r="C334">
        <v>2.0599999999999999E-7</v>
      </c>
      <c r="D334" t="s">
        <v>9</v>
      </c>
      <c r="E334">
        <v>0.57299999999999995</v>
      </c>
      <c r="F334" t="s">
        <v>2811</v>
      </c>
      <c r="G334" t="s">
        <v>4510</v>
      </c>
      <c r="H334">
        <v>18</v>
      </c>
    </row>
    <row r="335" spans="1:8" x14ac:dyDescent="0.25">
      <c r="A335" t="s">
        <v>3213</v>
      </c>
      <c r="B335" t="s">
        <v>4511</v>
      </c>
      <c r="C335">
        <v>2.0800000000000001E-7</v>
      </c>
      <c r="D335" t="s">
        <v>9</v>
      </c>
      <c r="E335">
        <v>0.498</v>
      </c>
      <c r="F335" t="s">
        <v>9</v>
      </c>
      <c r="G335" t="s">
        <v>4512</v>
      </c>
      <c r="H335">
        <v>35</v>
      </c>
    </row>
    <row r="336" spans="1:8" x14ac:dyDescent="0.25">
      <c r="A336" t="s">
        <v>3213</v>
      </c>
      <c r="B336" t="s">
        <v>4513</v>
      </c>
      <c r="C336">
        <v>2.1E-7</v>
      </c>
      <c r="D336" t="s">
        <v>9</v>
      </c>
      <c r="E336">
        <v>-0.57499999999999996</v>
      </c>
      <c r="F336" t="s">
        <v>9</v>
      </c>
      <c r="G336" t="s">
        <v>4514</v>
      </c>
      <c r="H336">
        <v>50</v>
      </c>
    </row>
    <row r="337" spans="1:8" x14ac:dyDescent="0.25">
      <c r="A337" t="s">
        <v>7</v>
      </c>
      <c r="B337" t="s">
        <v>3414</v>
      </c>
      <c r="C337">
        <v>2.1E-7</v>
      </c>
      <c r="D337" t="s">
        <v>9</v>
      </c>
      <c r="E337">
        <v>-1.673</v>
      </c>
      <c r="F337" t="s">
        <v>2811</v>
      </c>
      <c r="G337" t="s">
        <v>4515</v>
      </c>
      <c r="H337">
        <v>11</v>
      </c>
    </row>
    <row r="338" spans="1:8" x14ac:dyDescent="0.25">
      <c r="A338" t="s">
        <v>537</v>
      </c>
      <c r="B338" t="s">
        <v>722</v>
      </c>
      <c r="C338">
        <v>2.1299999999999999E-7</v>
      </c>
      <c r="D338" t="s">
        <v>9</v>
      </c>
      <c r="E338">
        <v>-1.131</v>
      </c>
      <c r="F338" t="s">
        <v>9</v>
      </c>
      <c r="G338" t="s">
        <v>4516</v>
      </c>
      <c r="H338">
        <v>21</v>
      </c>
    </row>
    <row r="339" spans="1:8" x14ac:dyDescent="0.25">
      <c r="A339" t="s">
        <v>465</v>
      </c>
      <c r="B339" t="s">
        <v>3329</v>
      </c>
      <c r="C339">
        <v>2.1899999999999999E-7</v>
      </c>
      <c r="D339" t="s">
        <v>9</v>
      </c>
      <c r="E339">
        <v>-1</v>
      </c>
      <c r="F339" t="s">
        <v>9</v>
      </c>
      <c r="G339" t="s">
        <v>4517</v>
      </c>
      <c r="H339">
        <v>90</v>
      </c>
    </row>
    <row r="340" spans="1:8" x14ac:dyDescent="0.25">
      <c r="A340" t="s">
        <v>512</v>
      </c>
      <c r="B340" t="s">
        <v>513</v>
      </c>
      <c r="C340">
        <v>2.1899999999999999E-7</v>
      </c>
      <c r="D340" t="s">
        <v>9</v>
      </c>
      <c r="E340" t="s">
        <v>9</v>
      </c>
      <c r="F340" t="s">
        <v>9</v>
      </c>
      <c r="G340" t="s">
        <v>4518</v>
      </c>
      <c r="H340">
        <v>6</v>
      </c>
    </row>
    <row r="341" spans="1:8" x14ac:dyDescent="0.25">
      <c r="A341" t="s">
        <v>587</v>
      </c>
      <c r="B341" t="s">
        <v>1016</v>
      </c>
      <c r="C341">
        <v>2.2000000000000001E-7</v>
      </c>
      <c r="D341" t="s">
        <v>9</v>
      </c>
      <c r="E341" t="s">
        <v>9</v>
      </c>
      <c r="F341" t="s">
        <v>9</v>
      </c>
      <c r="G341" t="s">
        <v>4519</v>
      </c>
      <c r="H341">
        <v>16</v>
      </c>
    </row>
    <row r="342" spans="1:8" x14ac:dyDescent="0.25">
      <c r="A342" t="s">
        <v>56</v>
      </c>
      <c r="B342" t="s">
        <v>57</v>
      </c>
      <c r="C342">
        <v>2.2999999999999999E-7</v>
      </c>
      <c r="D342" t="s">
        <v>71</v>
      </c>
      <c r="E342">
        <v>-2.0249999999999999</v>
      </c>
      <c r="F342" t="s">
        <v>9</v>
      </c>
      <c r="G342" t="s">
        <v>4520</v>
      </c>
      <c r="H342">
        <v>24</v>
      </c>
    </row>
    <row r="343" spans="1:8" x14ac:dyDescent="0.25">
      <c r="A343" t="s">
        <v>69</v>
      </c>
      <c r="B343" t="s">
        <v>3067</v>
      </c>
      <c r="C343">
        <v>2.3200000000000001E-7</v>
      </c>
      <c r="D343" t="s">
        <v>9</v>
      </c>
      <c r="E343" t="s">
        <v>9</v>
      </c>
      <c r="F343" t="s">
        <v>9</v>
      </c>
      <c r="G343" t="s">
        <v>4521</v>
      </c>
      <c r="H343">
        <v>44</v>
      </c>
    </row>
    <row r="344" spans="1:8" x14ac:dyDescent="0.25">
      <c r="A344" t="s">
        <v>16</v>
      </c>
      <c r="B344" t="s">
        <v>508</v>
      </c>
      <c r="C344">
        <v>2.3799999999999999E-7</v>
      </c>
      <c r="D344" t="s">
        <v>9</v>
      </c>
      <c r="E344">
        <v>-0.44</v>
      </c>
      <c r="F344" t="s">
        <v>9</v>
      </c>
      <c r="G344" t="s">
        <v>4522</v>
      </c>
      <c r="H344">
        <v>341</v>
      </c>
    </row>
    <row r="345" spans="1:8" x14ac:dyDescent="0.25">
      <c r="A345" t="s">
        <v>473</v>
      </c>
      <c r="B345" t="s">
        <v>784</v>
      </c>
      <c r="C345">
        <v>2.4200000000000002E-7</v>
      </c>
      <c r="D345" t="s">
        <v>71</v>
      </c>
      <c r="E345">
        <v>-2.0150000000000001</v>
      </c>
      <c r="F345" t="s">
        <v>2811</v>
      </c>
      <c r="G345" t="s">
        <v>4523</v>
      </c>
      <c r="H345">
        <v>28</v>
      </c>
    </row>
    <row r="346" spans="1:8" x14ac:dyDescent="0.25">
      <c r="A346" t="s">
        <v>182</v>
      </c>
      <c r="B346" t="s">
        <v>4524</v>
      </c>
      <c r="C346">
        <v>2.6100000000000002E-7</v>
      </c>
      <c r="D346" t="s">
        <v>9</v>
      </c>
      <c r="E346">
        <v>-1.9770000000000001</v>
      </c>
      <c r="F346" t="s">
        <v>2811</v>
      </c>
      <c r="G346" t="s">
        <v>4525</v>
      </c>
      <c r="H346">
        <v>12</v>
      </c>
    </row>
    <row r="347" spans="1:8" x14ac:dyDescent="0.25">
      <c r="A347" t="s">
        <v>7</v>
      </c>
      <c r="B347" t="s">
        <v>3310</v>
      </c>
      <c r="C347">
        <v>2.65E-7</v>
      </c>
      <c r="D347" t="s">
        <v>71</v>
      </c>
      <c r="E347">
        <v>-3.3460000000000001</v>
      </c>
      <c r="F347" t="s">
        <v>2811</v>
      </c>
      <c r="G347" t="s">
        <v>4526</v>
      </c>
      <c r="H347">
        <v>27</v>
      </c>
    </row>
    <row r="348" spans="1:8" x14ac:dyDescent="0.25">
      <c r="A348" t="s">
        <v>4527</v>
      </c>
      <c r="B348" t="s">
        <v>4528</v>
      </c>
      <c r="C348">
        <v>2.6600000000000003E-7</v>
      </c>
      <c r="D348" t="s">
        <v>9</v>
      </c>
      <c r="E348">
        <v>1.6439999999999999</v>
      </c>
      <c r="F348" t="s">
        <v>2811</v>
      </c>
      <c r="G348" t="s">
        <v>4529</v>
      </c>
      <c r="H348">
        <v>23</v>
      </c>
    </row>
    <row r="349" spans="1:8" x14ac:dyDescent="0.25">
      <c r="A349" t="s">
        <v>3446</v>
      </c>
      <c r="B349" t="s">
        <v>3447</v>
      </c>
      <c r="C349">
        <v>2.7000000000000001E-7</v>
      </c>
      <c r="D349" t="s">
        <v>71</v>
      </c>
      <c r="E349">
        <v>-2.9079999999999999</v>
      </c>
      <c r="F349" t="s">
        <v>2811</v>
      </c>
      <c r="G349" t="s">
        <v>4530</v>
      </c>
      <c r="H349">
        <v>25</v>
      </c>
    </row>
    <row r="350" spans="1:8" x14ac:dyDescent="0.25">
      <c r="A350" t="s">
        <v>13</v>
      </c>
      <c r="B350" t="s">
        <v>4531</v>
      </c>
      <c r="C350">
        <v>2.7099999999999998E-7</v>
      </c>
      <c r="D350" t="s">
        <v>9</v>
      </c>
      <c r="E350">
        <v>1.502</v>
      </c>
      <c r="F350" t="s">
        <v>9</v>
      </c>
      <c r="G350" t="s">
        <v>4532</v>
      </c>
      <c r="H350">
        <v>29</v>
      </c>
    </row>
    <row r="351" spans="1:8" x14ac:dyDescent="0.25">
      <c r="A351" t="s">
        <v>547</v>
      </c>
      <c r="B351" t="s">
        <v>3467</v>
      </c>
      <c r="C351">
        <v>2.7399999999999999E-7</v>
      </c>
      <c r="D351" t="s">
        <v>9</v>
      </c>
      <c r="E351">
        <v>0.34499999999999997</v>
      </c>
      <c r="F351" t="s">
        <v>2811</v>
      </c>
      <c r="G351" t="s">
        <v>4533</v>
      </c>
      <c r="H351">
        <v>15</v>
      </c>
    </row>
    <row r="352" spans="1:8" x14ac:dyDescent="0.25">
      <c r="A352" t="s">
        <v>3266</v>
      </c>
      <c r="B352" t="s">
        <v>3267</v>
      </c>
      <c r="C352">
        <v>2.7399999999999999E-7</v>
      </c>
      <c r="D352" t="s">
        <v>9</v>
      </c>
      <c r="E352">
        <v>-1.373</v>
      </c>
      <c r="F352" t="s">
        <v>9</v>
      </c>
      <c r="G352" t="s">
        <v>4534</v>
      </c>
      <c r="H352">
        <v>56</v>
      </c>
    </row>
    <row r="353" spans="1:8" x14ac:dyDescent="0.25">
      <c r="A353" t="s">
        <v>679</v>
      </c>
      <c r="B353" t="s">
        <v>775</v>
      </c>
      <c r="C353">
        <v>2.8200000000000001E-7</v>
      </c>
      <c r="D353" t="s">
        <v>9</v>
      </c>
      <c r="E353" t="s">
        <v>9</v>
      </c>
      <c r="F353" t="s">
        <v>9</v>
      </c>
      <c r="G353" t="s">
        <v>4535</v>
      </c>
      <c r="H353">
        <v>38</v>
      </c>
    </row>
    <row r="354" spans="1:8" x14ac:dyDescent="0.25">
      <c r="A354" t="s">
        <v>512</v>
      </c>
      <c r="B354" t="s">
        <v>624</v>
      </c>
      <c r="C354">
        <v>2.9799999999999999E-7</v>
      </c>
      <c r="D354" t="s">
        <v>9</v>
      </c>
      <c r="E354">
        <v>-1.738</v>
      </c>
      <c r="F354" t="s">
        <v>2811</v>
      </c>
      <c r="G354" t="s">
        <v>4536</v>
      </c>
      <c r="H354">
        <v>27</v>
      </c>
    </row>
    <row r="355" spans="1:8" x14ac:dyDescent="0.25">
      <c r="A355" t="s">
        <v>1007</v>
      </c>
      <c r="B355" t="s">
        <v>3402</v>
      </c>
      <c r="C355">
        <v>3.0600000000000001E-7</v>
      </c>
      <c r="D355" t="s">
        <v>71</v>
      </c>
      <c r="E355">
        <v>-2.093</v>
      </c>
      <c r="F355" t="s">
        <v>2811</v>
      </c>
      <c r="G355" t="s">
        <v>4537</v>
      </c>
      <c r="H355">
        <v>12</v>
      </c>
    </row>
    <row r="356" spans="1:8" x14ac:dyDescent="0.25">
      <c r="A356" t="s">
        <v>1101</v>
      </c>
      <c r="B356" t="s">
        <v>4538</v>
      </c>
      <c r="C356">
        <v>3.1199999999999999E-7</v>
      </c>
      <c r="D356" t="s">
        <v>71</v>
      </c>
      <c r="E356">
        <v>-2.8079999999999998</v>
      </c>
      <c r="F356" t="s">
        <v>2811</v>
      </c>
      <c r="G356" t="s">
        <v>4539</v>
      </c>
      <c r="H356">
        <v>20</v>
      </c>
    </row>
    <row r="357" spans="1:8" x14ac:dyDescent="0.25">
      <c r="A357" t="s">
        <v>4540</v>
      </c>
      <c r="B357" t="s">
        <v>4541</v>
      </c>
      <c r="C357">
        <v>3.1199999999999999E-7</v>
      </c>
      <c r="D357" t="s">
        <v>9</v>
      </c>
      <c r="E357">
        <v>-1</v>
      </c>
      <c r="F357" t="s">
        <v>9</v>
      </c>
      <c r="G357" t="s">
        <v>4542</v>
      </c>
      <c r="H357">
        <v>13</v>
      </c>
    </row>
    <row r="358" spans="1:8" x14ac:dyDescent="0.25">
      <c r="A358" t="s">
        <v>222</v>
      </c>
      <c r="B358" t="s">
        <v>4543</v>
      </c>
      <c r="C358">
        <v>3.1199999999999999E-7</v>
      </c>
      <c r="D358" t="s">
        <v>9</v>
      </c>
      <c r="E358" t="s">
        <v>9</v>
      </c>
      <c r="F358" t="s">
        <v>9</v>
      </c>
      <c r="G358" t="s">
        <v>4544</v>
      </c>
      <c r="H358">
        <v>13</v>
      </c>
    </row>
    <row r="359" spans="1:8" x14ac:dyDescent="0.25">
      <c r="A359" t="s">
        <v>1101</v>
      </c>
      <c r="B359" t="s">
        <v>4545</v>
      </c>
      <c r="C359">
        <v>3.3500000000000002E-7</v>
      </c>
      <c r="D359" t="s">
        <v>71</v>
      </c>
      <c r="E359">
        <v>-2.5630000000000002</v>
      </c>
      <c r="F359" t="s">
        <v>2811</v>
      </c>
      <c r="G359" t="s">
        <v>4546</v>
      </c>
      <c r="H359">
        <v>16</v>
      </c>
    </row>
    <row r="360" spans="1:8" x14ac:dyDescent="0.25">
      <c r="A360" t="s">
        <v>105</v>
      </c>
      <c r="B360" t="s">
        <v>4547</v>
      </c>
      <c r="C360">
        <v>3.6100000000000002E-7</v>
      </c>
      <c r="D360" t="s">
        <v>71</v>
      </c>
      <c r="E360">
        <v>-5.9660000000000002</v>
      </c>
      <c r="F360" t="s">
        <v>2811</v>
      </c>
      <c r="G360" t="s">
        <v>4548</v>
      </c>
      <c r="H360">
        <v>47</v>
      </c>
    </row>
    <row r="361" spans="1:8" x14ac:dyDescent="0.25">
      <c r="A361" t="s">
        <v>669</v>
      </c>
      <c r="B361" t="s">
        <v>3049</v>
      </c>
      <c r="C361">
        <v>3.6600000000000002E-7</v>
      </c>
      <c r="D361" t="s">
        <v>9</v>
      </c>
      <c r="E361" t="s">
        <v>9</v>
      </c>
      <c r="F361" t="s">
        <v>9</v>
      </c>
      <c r="G361" t="s">
        <v>4549</v>
      </c>
      <c r="H361">
        <v>10</v>
      </c>
    </row>
    <row r="362" spans="1:8" x14ac:dyDescent="0.25">
      <c r="A362" t="s">
        <v>4550</v>
      </c>
      <c r="B362" t="s">
        <v>4551</v>
      </c>
      <c r="C362">
        <v>3.6600000000000002E-7</v>
      </c>
      <c r="D362" t="s">
        <v>9</v>
      </c>
      <c r="E362" t="s">
        <v>9</v>
      </c>
      <c r="F362" t="s">
        <v>9</v>
      </c>
      <c r="G362" t="s">
        <v>4552</v>
      </c>
      <c r="H362">
        <v>14</v>
      </c>
    </row>
    <row r="363" spans="1:8" x14ac:dyDescent="0.25">
      <c r="A363" t="s">
        <v>100</v>
      </c>
      <c r="B363" t="s">
        <v>639</v>
      </c>
      <c r="C363">
        <v>3.9200000000000002E-7</v>
      </c>
      <c r="D363" t="s">
        <v>9</v>
      </c>
      <c r="E363" t="s">
        <v>9</v>
      </c>
      <c r="F363" t="s">
        <v>9</v>
      </c>
      <c r="G363" t="s">
        <v>4553</v>
      </c>
      <c r="H363">
        <v>38</v>
      </c>
    </row>
    <row r="364" spans="1:8" x14ac:dyDescent="0.25">
      <c r="A364" t="s">
        <v>59</v>
      </c>
      <c r="B364" t="s">
        <v>4554</v>
      </c>
      <c r="C364">
        <v>4.15E-7</v>
      </c>
      <c r="D364" t="s">
        <v>9</v>
      </c>
      <c r="E364">
        <v>-5.8000000000000003E-2</v>
      </c>
      <c r="F364" t="s">
        <v>9</v>
      </c>
      <c r="G364" t="s">
        <v>4555</v>
      </c>
      <c r="H364">
        <v>12</v>
      </c>
    </row>
    <row r="365" spans="1:8" x14ac:dyDescent="0.25">
      <c r="A365" t="s">
        <v>116</v>
      </c>
      <c r="B365" t="s">
        <v>4556</v>
      </c>
      <c r="C365">
        <v>4.2E-7</v>
      </c>
      <c r="D365" t="s">
        <v>9</v>
      </c>
      <c r="E365" t="s">
        <v>9</v>
      </c>
      <c r="F365" t="s">
        <v>9</v>
      </c>
      <c r="G365" t="s">
        <v>4557</v>
      </c>
      <c r="H365">
        <v>21</v>
      </c>
    </row>
    <row r="366" spans="1:8" x14ac:dyDescent="0.25">
      <c r="A366" t="s">
        <v>3460</v>
      </c>
      <c r="B366" t="s">
        <v>4558</v>
      </c>
      <c r="C366">
        <v>4.2399999999999999E-7</v>
      </c>
      <c r="D366" t="s">
        <v>71</v>
      </c>
      <c r="E366">
        <v>-2.6349999999999998</v>
      </c>
      <c r="F366" t="s">
        <v>9</v>
      </c>
      <c r="G366" t="s">
        <v>4559</v>
      </c>
      <c r="H366">
        <v>36</v>
      </c>
    </row>
    <row r="367" spans="1:8" x14ac:dyDescent="0.25">
      <c r="A367" t="s">
        <v>3210</v>
      </c>
      <c r="B367" t="s">
        <v>3211</v>
      </c>
      <c r="C367">
        <v>4.2800000000000002E-7</v>
      </c>
      <c r="D367" t="s">
        <v>9</v>
      </c>
      <c r="E367" t="s">
        <v>9</v>
      </c>
      <c r="F367" t="s">
        <v>9</v>
      </c>
      <c r="G367" t="s">
        <v>4560</v>
      </c>
      <c r="H367">
        <v>15</v>
      </c>
    </row>
    <row r="368" spans="1:8" x14ac:dyDescent="0.25">
      <c r="A368" t="s">
        <v>465</v>
      </c>
      <c r="B368" t="s">
        <v>4561</v>
      </c>
      <c r="C368">
        <v>4.4700000000000002E-7</v>
      </c>
      <c r="D368" t="s">
        <v>9</v>
      </c>
      <c r="E368" t="s">
        <v>9</v>
      </c>
      <c r="F368" t="s">
        <v>9</v>
      </c>
      <c r="G368" t="s">
        <v>4562</v>
      </c>
      <c r="H368">
        <v>30</v>
      </c>
    </row>
    <row r="369" spans="1:8" x14ac:dyDescent="0.25">
      <c r="A369" t="s">
        <v>473</v>
      </c>
      <c r="B369" t="s">
        <v>474</v>
      </c>
      <c r="C369">
        <v>4.6100000000000001E-7</v>
      </c>
      <c r="D369" t="s">
        <v>71</v>
      </c>
      <c r="E369">
        <v>-2.3220000000000001</v>
      </c>
      <c r="F369" t="s">
        <v>2811</v>
      </c>
      <c r="G369" t="s">
        <v>4563</v>
      </c>
      <c r="H369">
        <v>29</v>
      </c>
    </row>
    <row r="370" spans="1:8" x14ac:dyDescent="0.25">
      <c r="A370" t="s">
        <v>7</v>
      </c>
      <c r="B370" t="s">
        <v>4564</v>
      </c>
      <c r="C370">
        <v>4.6600000000000002E-7</v>
      </c>
      <c r="D370" t="s">
        <v>9</v>
      </c>
      <c r="E370">
        <v>-1.3919999999999999</v>
      </c>
      <c r="F370" t="s">
        <v>2811</v>
      </c>
      <c r="G370" t="s">
        <v>4565</v>
      </c>
      <c r="H370">
        <v>14</v>
      </c>
    </row>
    <row r="371" spans="1:8" x14ac:dyDescent="0.25">
      <c r="A371" t="s">
        <v>547</v>
      </c>
      <c r="B371" t="s">
        <v>4566</v>
      </c>
      <c r="C371">
        <v>5.0200000000000002E-7</v>
      </c>
      <c r="D371" t="s">
        <v>9</v>
      </c>
      <c r="E371">
        <v>-1.1299999999999999</v>
      </c>
      <c r="F371" t="s">
        <v>2811</v>
      </c>
      <c r="G371" t="s">
        <v>4567</v>
      </c>
      <c r="H371">
        <v>16</v>
      </c>
    </row>
    <row r="372" spans="1:8" x14ac:dyDescent="0.25">
      <c r="A372" t="s">
        <v>7</v>
      </c>
      <c r="B372" t="s">
        <v>500</v>
      </c>
      <c r="C372">
        <v>5.2399999999999998E-7</v>
      </c>
      <c r="D372" t="s">
        <v>71</v>
      </c>
      <c r="E372">
        <v>-2.923</v>
      </c>
      <c r="F372" t="s">
        <v>2811</v>
      </c>
      <c r="G372" t="s">
        <v>4568</v>
      </c>
      <c r="H372">
        <v>27</v>
      </c>
    </row>
    <row r="373" spans="1:8" x14ac:dyDescent="0.25">
      <c r="A373" t="s">
        <v>4569</v>
      </c>
      <c r="B373" t="s">
        <v>4570</v>
      </c>
      <c r="C373">
        <v>5.2499999999999995E-7</v>
      </c>
      <c r="D373" t="s">
        <v>9</v>
      </c>
      <c r="E373">
        <v>0.373</v>
      </c>
      <c r="F373" t="s">
        <v>2811</v>
      </c>
      <c r="G373" t="s">
        <v>4571</v>
      </c>
      <c r="H373">
        <v>14</v>
      </c>
    </row>
    <row r="374" spans="1:8" x14ac:dyDescent="0.25">
      <c r="A374" t="s">
        <v>13</v>
      </c>
      <c r="B374" t="s">
        <v>3434</v>
      </c>
      <c r="C374">
        <v>5.5000000000000003E-7</v>
      </c>
      <c r="D374" t="s">
        <v>9</v>
      </c>
      <c r="E374">
        <v>0.25600000000000001</v>
      </c>
      <c r="F374" t="s">
        <v>9</v>
      </c>
      <c r="G374" t="s">
        <v>4572</v>
      </c>
      <c r="H374">
        <v>28</v>
      </c>
    </row>
    <row r="375" spans="1:8" x14ac:dyDescent="0.25">
      <c r="A375" t="s">
        <v>59</v>
      </c>
      <c r="B375" t="s">
        <v>766</v>
      </c>
      <c r="C375">
        <v>5.6499999999999999E-7</v>
      </c>
      <c r="D375" t="s">
        <v>9</v>
      </c>
      <c r="E375">
        <v>-0.749</v>
      </c>
      <c r="F375" t="s">
        <v>9</v>
      </c>
      <c r="G375" t="s">
        <v>4573</v>
      </c>
      <c r="H375">
        <v>22</v>
      </c>
    </row>
    <row r="376" spans="1:8" x14ac:dyDescent="0.25">
      <c r="A376" t="s">
        <v>3213</v>
      </c>
      <c r="B376" t="s">
        <v>4574</v>
      </c>
      <c r="C376">
        <v>5.7800000000000001E-7</v>
      </c>
      <c r="D376" t="s">
        <v>9</v>
      </c>
      <c r="E376" t="s">
        <v>9</v>
      </c>
      <c r="F376" t="s">
        <v>9</v>
      </c>
      <c r="G376" t="s">
        <v>4575</v>
      </c>
      <c r="H376">
        <v>20</v>
      </c>
    </row>
    <row r="377" spans="1:8" x14ac:dyDescent="0.25">
      <c r="A377" t="s">
        <v>4576</v>
      </c>
      <c r="B377" t="s">
        <v>4577</v>
      </c>
      <c r="C377">
        <v>5.8999999999999996E-7</v>
      </c>
      <c r="D377" t="s">
        <v>9</v>
      </c>
      <c r="E377" t="s">
        <v>9</v>
      </c>
      <c r="F377" t="s">
        <v>9</v>
      </c>
      <c r="G377" t="s">
        <v>4578</v>
      </c>
      <c r="H377">
        <v>14</v>
      </c>
    </row>
    <row r="378" spans="1:8" x14ac:dyDescent="0.25">
      <c r="A378" t="s">
        <v>13</v>
      </c>
      <c r="B378" t="s">
        <v>4579</v>
      </c>
      <c r="C378">
        <v>6.1699999999999998E-7</v>
      </c>
      <c r="D378" t="s">
        <v>9</v>
      </c>
      <c r="E378">
        <v>-9.6000000000000002E-2</v>
      </c>
      <c r="F378" t="s">
        <v>9</v>
      </c>
      <c r="G378" t="s">
        <v>4580</v>
      </c>
      <c r="H378">
        <v>27</v>
      </c>
    </row>
    <row r="379" spans="1:8" x14ac:dyDescent="0.25">
      <c r="A379" t="s">
        <v>3460</v>
      </c>
      <c r="B379" t="s">
        <v>3461</v>
      </c>
      <c r="C379">
        <v>6.1699999999999998E-7</v>
      </c>
      <c r="D379" t="s">
        <v>71</v>
      </c>
      <c r="E379">
        <v>-3.2559999999999998</v>
      </c>
      <c r="F379" t="s">
        <v>9</v>
      </c>
      <c r="G379" t="s">
        <v>4581</v>
      </c>
      <c r="H379">
        <v>27</v>
      </c>
    </row>
    <row r="380" spans="1:8" x14ac:dyDescent="0.25">
      <c r="A380" t="s">
        <v>21</v>
      </c>
      <c r="B380" t="s">
        <v>3189</v>
      </c>
      <c r="C380">
        <v>6.3E-7</v>
      </c>
      <c r="D380" t="s">
        <v>71</v>
      </c>
      <c r="E380">
        <v>-2.2189999999999999</v>
      </c>
      <c r="F380" t="s">
        <v>2811</v>
      </c>
      <c r="G380" t="s">
        <v>4582</v>
      </c>
      <c r="H380">
        <v>33</v>
      </c>
    </row>
    <row r="381" spans="1:8" x14ac:dyDescent="0.25">
      <c r="A381" t="s">
        <v>4583</v>
      </c>
      <c r="B381" t="s">
        <v>4584</v>
      </c>
      <c r="C381">
        <v>6.3300000000000002E-7</v>
      </c>
      <c r="D381" t="s">
        <v>71</v>
      </c>
      <c r="E381">
        <v>-2.4089999999999998</v>
      </c>
      <c r="F381" t="s">
        <v>2811</v>
      </c>
      <c r="G381" t="s">
        <v>4585</v>
      </c>
      <c r="H381">
        <v>34</v>
      </c>
    </row>
    <row r="382" spans="1:8" x14ac:dyDescent="0.25">
      <c r="A382" t="s">
        <v>497</v>
      </c>
      <c r="B382" t="s">
        <v>498</v>
      </c>
      <c r="C382">
        <v>6.3600000000000003E-7</v>
      </c>
      <c r="D382" t="s">
        <v>9</v>
      </c>
      <c r="E382">
        <v>-0.41499999999999998</v>
      </c>
      <c r="F382" t="s">
        <v>9</v>
      </c>
      <c r="G382" t="s">
        <v>4586</v>
      </c>
      <c r="H382">
        <v>73</v>
      </c>
    </row>
    <row r="383" spans="1:8" x14ac:dyDescent="0.25">
      <c r="A383" t="s">
        <v>59</v>
      </c>
      <c r="B383" t="s">
        <v>4587</v>
      </c>
      <c r="C383">
        <v>6.5799999999999999E-7</v>
      </c>
      <c r="D383" t="s">
        <v>71</v>
      </c>
      <c r="E383">
        <v>-2.1240000000000001</v>
      </c>
      <c r="F383" t="s">
        <v>2811</v>
      </c>
      <c r="G383" t="s">
        <v>4588</v>
      </c>
      <c r="H383">
        <v>15</v>
      </c>
    </row>
    <row r="384" spans="1:8" x14ac:dyDescent="0.25">
      <c r="A384" t="s">
        <v>13</v>
      </c>
      <c r="B384" t="s">
        <v>4589</v>
      </c>
      <c r="C384">
        <v>6.7199999999999998E-7</v>
      </c>
      <c r="D384" t="s">
        <v>436</v>
      </c>
      <c r="E384">
        <v>2.0699999999999998</v>
      </c>
      <c r="F384" t="s">
        <v>9</v>
      </c>
      <c r="G384" t="s">
        <v>4590</v>
      </c>
      <c r="H384">
        <v>20</v>
      </c>
    </row>
    <row r="385" spans="1:8" x14ac:dyDescent="0.25">
      <c r="A385" t="s">
        <v>7</v>
      </c>
      <c r="B385" t="s">
        <v>3321</v>
      </c>
      <c r="C385">
        <v>7.0800000000000004E-7</v>
      </c>
      <c r="D385" t="s">
        <v>71</v>
      </c>
      <c r="E385">
        <v>-3.2080000000000002</v>
      </c>
      <c r="F385" t="s">
        <v>2811</v>
      </c>
      <c r="G385" t="s">
        <v>4591</v>
      </c>
      <c r="H385">
        <v>18</v>
      </c>
    </row>
    <row r="386" spans="1:8" x14ac:dyDescent="0.25">
      <c r="A386" t="s">
        <v>110</v>
      </c>
      <c r="B386" t="s">
        <v>519</v>
      </c>
      <c r="C386">
        <v>7.2600000000000002E-7</v>
      </c>
      <c r="D386" t="s">
        <v>71</v>
      </c>
      <c r="E386">
        <v>-3.294</v>
      </c>
      <c r="F386" t="s">
        <v>2811</v>
      </c>
      <c r="G386" t="s">
        <v>4592</v>
      </c>
      <c r="H386">
        <v>27</v>
      </c>
    </row>
    <row r="387" spans="1:8" x14ac:dyDescent="0.25">
      <c r="A387" t="s">
        <v>465</v>
      </c>
      <c r="B387" t="s">
        <v>4593</v>
      </c>
      <c r="C387">
        <v>7.3799999999999996E-7</v>
      </c>
      <c r="D387" t="s">
        <v>9</v>
      </c>
      <c r="E387" t="s">
        <v>9</v>
      </c>
      <c r="F387" t="s">
        <v>9</v>
      </c>
      <c r="G387" t="s">
        <v>4594</v>
      </c>
      <c r="H387">
        <v>85</v>
      </c>
    </row>
    <row r="388" spans="1:8" x14ac:dyDescent="0.25">
      <c r="A388" t="s">
        <v>222</v>
      </c>
      <c r="B388" t="s">
        <v>4595</v>
      </c>
      <c r="C388">
        <v>7.4099999999999998E-7</v>
      </c>
      <c r="D388" t="s">
        <v>9</v>
      </c>
      <c r="E388" t="s">
        <v>9</v>
      </c>
      <c r="F388" t="s">
        <v>9</v>
      </c>
      <c r="G388" t="s">
        <v>4596</v>
      </c>
      <c r="H388">
        <v>12</v>
      </c>
    </row>
    <row r="389" spans="1:8" x14ac:dyDescent="0.25">
      <c r="A389" t="s">
        <v>1085</v>
      </c>
      <c r="B389" t="s">
        <v>1086</v>
      </c>
      <c r="C389">
        <v>7.6899999999999996E-7</v>
      </c>
      <c r="D389" t="s">
        <v>9</v>
      </c>
      <c r="E389" t="s">
        <v>9</v>
      </c>
      <c r="F389" t="s">
        <v>9</v>
      </c>
      <c r="G389" t="s">
        <v>4597</v>
      </c>
      <c r="H389">
        <v>30</v>
      </c>
    </row>
    <row r="390" spans="1:8" x14ac:dyDescent="0.25">
      <c r="A390" t="s">
        <v>554</v>
      </c>
      <c r="B390" t="s">
        <v>3429</v>
      </c>
      <c r="C390">
        <v>7.8999999999999995E-7</v>
      </c>
      <c r="D390" t="s">
        <v>9</v>
      </c>
      <c r="E390">
        <v>-1.117</v>
      </c>
      <c r="F390" t="s">
        <v>2811</v>
      </c>
      <c r="G390" t="s">
        <v>4598</v>
      </c>
      <c r="H390">
        <v>19</v>
      </c>
    </row>
    <row r="391" spans="1:8" x14ac:dyDescent="0.25">
      <c r="A391" t="s">
        <v>4599</v>
      </c>
      <c r="B391" t="s">
        <v>4600</v>
      </c>
      <c r="C391">
        <v>7.9299999999999997E-7</v>
      </c>
      <c r="D391" t="s">
        <v>9</v>
      </c>
      <c r="E391">
        <v>-1.609</v>
      </c>
      <c r="F391" t="s">
        <v>2811</v>
      </c>
      <c r="G391" t="s">
        <v>4601</v>
      </c>
      <c r="H391">
        <v>10</v>
      </c>
    </row>
    <row r="392" spans="1:8" x14ac:dyDescent="0.25">
      <c r="A392" t="s">
        <v>3213</v>
      </c>
      <c r="B392" t="s">
        <v>4602</v>
      </c>
      <c r="C392">
        <v>7.9699999999999995E-7</v>
      </c>
      <c r="D392" t="s">
        <v>9</v>
      </c>
      <c r="E392" t="s">
        <v>9</v>
      </c>
      <c r="F392" t="s">
        <v>9</v>
      </c>
      <c r="G392" t="s">
        <v>4603</v>
      </c>
      <c r="H392">
        <v>25</v>
      </c>
    </row>
    <row r="393" spans="1:8" x14ac:dyDescent="0.25">
      <c r="A393" t="s">
        <v>4604</v>
      </c>
      <c r="B393" t="s">
        <v>4605</v>
      </c>
      <c r="C393">
        <v>8.0999999999999997E-7</v>
      </c>
      <c r="D393" t="s">
        <v>9</v>
      </c>
      <c r="E393" t="s">
        <v>9</v>
      </c>
      <c r="F393" t="s">
        <v>9</v>
      </c>
      <c r="G393" t="s">
        <v>4606</v>
      </c>
      <c r="H393">
        <v>8</v>
      </c>
    </row>
    <row r="394" spans="1:8" x14ac:dyDescent="0.25">
      <c r="A394" t="s">
        <v>136</v>
      </c>
      <c r="B394" t="s">
        <v>604</v>
      </c>
      <c r="C394">
        <v>8.0999999999999997E-7</v>
      </c>
      <c r="D394" t="s">
        <v>9</v>
      </c>
      <c r="E394">
        <v>-1.0940000000000001</v>
      </c>
      <c r="F394" t="s">
        <v>9</v>
      </c>
      <c r="G394" t="s">
        <v>4607</v>
      </c>
      <c r="H394">
        <v>8</v>
      </c>
    </row>
    <row r="395" spans="1:8" x14ac:dyDescent="0.25">
      <c r="A395" t="s">
        <v>641</v>
      </c>
      <c r="B395" t="s">
        <v>3090</v>
      </c>
      <c r="C395">
        <v>8.1500000000000003E-7</v>
      </c>
      <c r="D395" t="s">
        <v>71</v>
      </c>
      <c r="E395">
        <v>-2.9</v>
      </c>
      <c r="F395" t="s">
        <v>2811</v>
      </c>
      <c r="G395" t="s">
        <v>4608</v>
      </c>
      <c r="H395">
        <v>32</v>
      </c>
    </row>
    <row r="396" spans="1:8" x14ac:dyDescent="0.25">
      <c r="A396" t="s">
        <v>935</v>
      </c>
      <c r="B396" t="s">
        <v>936</v>
      </c>
      <c r="C396">
        <v>8.16E-7</v>
      </c>
      <c r="D396" t="s">
        <v>9</v>
      </c>
      <c r="E396">
        <v>-1.1499999999999999</v>
      </c>
      <c r="F396" t="s">
        <v>2811</v>
      </c>
      <c r="G396" t="s">
        <v>4609</v>
      </c>
      <c r="H396">
        <v>16</v>
      </c>
    </row>
    <row r="397" spans="1:8" x14ac:dyDescent="0.25">
      <c r="A397" t="s">
        <v>4604</v>
      </c>
      <c r="B397" t="s">
        <v>4610</v>
      </c>
      <c r="C397">
        <v>8.2500000000000004E-7</v>
      </c>
      <c r="D397" t="s">
        <v>9</v>
      </c>
      <c r="E397" t="s">
        <v>9</v>
      </c>
      <c r="F397" t="s">
        <v>9</v>
      </c>
      <c r="G397" t="s">
        <v>4611</v>
      </c>
      <c r="H397">
        <v>11</v>
      </c>
    </row>
    <row r="398" spans="1:8" x14ac:dyDescent="0.25">
      <c r="A398" t="s">
        <v>4465</v>
      </c>
      <c r="B398" t="s">
        <v>4612</v>
      </c>
      <c r="C398">
        <v>8.2500000000000004E-7</v>
      </c>
      <c r="D398" t="s">
        <v>9</v>
      </c>
      <c r="E398" t="s">
        <v>9</v>
      </c>
      <c r="F398" t="s">
        <v>9</v>
      </c>
      <c r="G398" t="s">
        <v>4613</v>
      </c>
      <c r="H398">
        <v>11</v>
      </c>
    </row>
    <row r="399" spans="1:8" x14ac:dyDescent="0.25">
      <c r="A399" t="s">
        <v>208</v>
      </c>
      <c r="B399" t="s">
        <v>1028</v>
      </c>
      <c r="C399">
        <v>8.3099999999999996E-7</v>
      </c>
      <c r="D399" t="s">
        <v>9</v>
      </c>
      <c r="E399">
        <v>-0.92100000000000004</v>
      </c>
      <c r="F399" t="s">
        <v>2811</v>
      </c>
      <c r="G399" t="s">
        <v>4614</v>
      </c>
      <c r="H399">
        <v>14</v>
      </c>
    </row>
    <row r="400" spans="1:8" x14ac:dyDescent="0.25">
      <c r="A400" t="s">
        <v>13</v>
      </c>
      <c r="B400" t="s">
        <v>4615</v>
      </c>
      <c r="C400">
        <v>8.3099999999999996E-7</v>
      </c>
      <c r="D400" t="s">
        <v>9</v>
      </c>
      <c r="E400">
        <v>1.7869999999999999</v>
      </c>
      <c r="F400" t="s">
        <v>9</v>
      </c>
      <c r="G400" t="s">
        <v>4616</v>
      </c>
      <c r="H400">
        <v>14</v>
      </c>
    </row>
    <row r="401" spans="1:8" x14ac:dyDescent="0.25">
      <c r="A401" t="s">
        <v>4604</v>
      </c>
      <c r="B401" t="s">
        <v>4617</v>
      </c>
      <c r="C401">
        <v>8.3600000000000002E-7</v>
      </c>
      <c r="D401" t="s">
        <v>9</v>
      </c>
      <c r="E401" t="s">
        <v>9</v>
      </c>
      <c r="F401" t="s">
        <v>9</v>
      </c>
      <c r="G401" t="s">
        <v>4618</v>
      </c>
      <c r="H401">
        <v>7</v>
      </c>
    </row>
    <row r="402" spans="1:8" x14ac:dyDescent="0.25">
      <c r="A402" t="s">
        <v>69</v>
      </c>
      <c r="B402" t="s">
        <v>267</v>
      </c>
      <c r="C402">
        <v>8.4399999999999999E-7</v>
      </c>
      <c r="D402" t="s">
        <v>9</v>
      </c>
      <c r="E402">
        <v>0.69099999999999995</v>
      </c>
      <c r="F402" t="s">
        <v>9</v>
      </c>
      <c r="G402" t="s">
        <v>4619</v>
      </c>
      <c r="H402">
        <v>43</v>
      </c>
    </row>
    <row r="403" spans="1:8" x14ac:dyDescent="0.25">
      <c r="A403" t="s">
        <v>760</v>
      </c>
      <c r="B403" t="s">
        <v>761</v>
      </c>
      <c r="C403">
        <v>8.4799999999999997E-7</v>
      </c>
      <c r="D403" t="s">
        <v>9</v>
      </c>
      <c r="E403">
        <v>-1.9830000000000001</v>
      </c>
      <c r="F403" t="s">
        <v>9</v>
      </c>
      <c r="G403" t="s">
        <v>4620</v>
      </c>
      <c r="H403">
        <v>29</v>
      </c>
    </row>
    <row r="404" spans="1:8" x14ac:dyDescent="0.25">
      <c r="A404" t="s">
        <v>423</v>
      </c>
      <c r="B404" t="s">
        <v>4621</v>
      </c>
      <c r="C404">
        <v>8.4799999999999997E-7</v>
      </c>
      <c r="D404" t="s">
        <v>71</v>
      </c>
      <c r="E404">
        <v>-2.0859999999999999</v>
      </c>
      <c r="F404" t="s">
        <v>9</v>
      </c>
      <c r="G404" t="s">
        <v>4622</v>
      </c>
      <c r="H404">
        <v>17</v>
      </c>
    </row>
    <row r="405" spans="1:8" x14ac:dyDescent="0.25">
      <c r="A405" t="s">
        <v>16</v>
      </c>
      <c r="B405" t="s">
        <v>3381</v>
      </c>
      <c r="C405">
        <v>8.5300000000000003E-7</v>
      </c>
      <c r="D405" t="s">
        <v>9</v>
      </c>
      <c r="E405" t="s">
        <v>9</v>
      </c>
      <c r="F405" t="s">
        <v>9</v>
      </c>
      <c r="G405" t="s">
        <v>4623</v>
      </c>
      <c r="H405">
        <v>277</v>
      </c>
    </row>
    <row r="406" spans="1:8" x14ac:dyDescent="0.25">
      <c r="A406" t="s">
        <v>352</v>
      </c>
      <c r="B406" t="s">
        <v>585</v>
      </c>
      <c r="C406">
        <v>8.5300000000000003E-7</v>
      </c>
      <c r="D406" t="s">
        <v>436</v>
      </c>
      <c r="E406">
        <v>2.2730000000000001</v>
      </c>
      <c r="F406" t="s">
        <v>9</v>
      </c>
      <c r="G406" t="s">
        <v>4624</v>
      </c>
      <c r="H406">
        <v>222</v>
      </c>
    </row>
    <row r="407" spans="1:8" x14ac:dyDescent="0.25">
      <c r="A407" t="s">
        <v>208</v>
      </c>
      <c r="B407" t="s">
        <v>4625</v>
      </c>
      <c r="C407">
        <v>8.9599999999999998E-7</v>
      </c>
      <c r="D407" t="s">
        <v>9</v>
      </c>
      <c r="E407">
        <v>-1.2549999999999999</v>
      </c>
      <c r="F407" t="s">
        <v>2811</v>
      </c>
      <c r="G407" t="s">
        <v>4626</v>
      </c>
      <c r="H407">
        <v>16</v>
      </c>
    </row>
    <row r="408" spans="1:8" x14ac:dyDescent="0.25">
      <c r="A408" t="s">
        <v>272</v>
      </c>
      <c r="B408" t="s">
        <v>273</v>
      </c>
      <c r="C408">
        <v>8.9700000000000005E-7</v>
      </c>
      <c r="D408" t="s">
        <v>9</v>
      </c>
      <c r="E408" t="s">
        <v>9</v>
      </c>
      <c r="F408" t="s">
        <v>9</v>
      </c>
      <c r="G408" t="s">
        <v>4627</v>
      </c>
      <c r="H408">
        <v>15</v>
      </c>
    </row>
    <row r="409" spans="1:8" x14ac:dyDescent="0.25">
      <c r="A409" t="s">
        <v>3045</v>
      </c>
      <c r="B409" t="s">
        <v>3247</v>
      </c>
      <c r="C409">
        <v>9.7999999999999993E-7</v>
      </c>
      <c r="D409" t="s">
        <v>9</v>
      </c>
      <c r="E409">
        <v>-0.73199999999999998</v>
      </c>
      <c r="F409" t="s">
        <v>2811</v>
      </c>
      <c r="G409" t="s">
        <v>4628</v>
      </c>
      <c r="H409">
        <v>23</v>
      </c>
    </row>
    <row r="410" spans="1:8" x14ac:dyDescent="0.25">
      <c r="A410" t="s">
        <v>53</v>
      </c>
      <c r="B410" t="s">
        <v>324</v>
      </c>
      <c r="C410">
        <v>9.7999999999999993E-7</v>
      </c>
      <c r="D410" t="s">
        <v>9</v>
      </c>
      <c r="E410" t="s">
        <v>9</v>
      </c>
      <c r="F410" t="s">
        <v>9</v>
      </c>
      <c r="G410" t="s">
        <v>4629</v>
      </c>
      <c r="H410">
        <v>23</v>
      </c>
    </row>
    <row r="411" spans="1:8" x14ac:dyDescent="0.25">
      <c r="A411" t="s">
        <v>3375</v>
      </c>
      <c r="B411" t="s">
        <v>4630</v>
      </c>
      <c r="C411">
        <v>9.8299999999999995E-7</v>
      </c>
      <c r="D411" t="s">
        <v>9</v>
      </c>
      <c r="E411">
        <v>0.378</v>
      </c>
      <c r="F411" t="s">
        <v>9</v>
      </c>
      <c r="G411" t="s">
        <v>4631</v>
      </c>
      <c r="H411">
        <v>18</v>
      </c>
    </row>
    <row r="412" spans="1:8" x14ac:dyDescent="0.25">
      <c r="A412" t="s">
        <v>653</v>
      </c>
      <c r="B412" t="s">
        <v>3352</v>
      </c>
      <c r="C412">
        <v>9.8299999999999995E-7</v>
      </c>
      <c r="D412" t="s">
        <v>9</v>
      </c>
      <c r="E412">
        <v>-0.56100000000000005</v>
      </c>
      <c r="F412" t="s">
        <v>9</v>
      </c>
      <c r="G412" t="s">
        <v>4632</v>
      </c>
      <c r="H412">
        <v>29</v>
      </c>
    </row>
    <row r="413" spans="1:8" x14ac:dyDescent="0.25">
      <c r="A413" t="s">
        <v>208</v>
      </c>
      <c r="B413" t="s">
        <v>4633</v>
      </c>
      <c r="C413">
        <v>9.9800000000000002E-7</v>
      </c>
      <c r="D413" t="s">
        <v>9</v>
      </c>
      <c r="E413">
        <v>0.996</v>
      </c>
      <c r="F413" t="s">
        <v>2811</v>
      </c>
      <c r="G413" t="s">
        <v>4634</v>
      </c>
      <c r="H413">
        <v>13</v>
      </c>
    </row>
    <row r="414" spans="1:8" x14ac:dyDescent="0.25">
      <c r="A414" t="s">
        <v>4247</v>
      </c>
      <c r="B414" t="s">
        <v>4635</v>
      </c>
      <c r="C414">
        <v>1.0100000000000001E-6</v>
      </c>
      <c r="D414" t="s">
        <v>71</v>
      </c>
      <c r="E414">
        <v>-2.5499999999999998</v>
      </c>
      <c r="F414" t="s">
        <v>2811</v>
      </c>
      <c r="G414" t="s">
        <v>4636</v>
      </c>
      <c r="H414">
        <v>17</v>
      </c>
    </row>
    <row r="415" spans="1:8" x14ac:dyDescent="0.25">
      <c r="A415" t="s">
        <v>352</v>
      </c>
      <c r="B415" t="s">
        <v>608</v>
      </c>
      <c r="C415">
        <v>1.04E-6</v>
      </c>
      <c r="D415" t="s">
        <v>436</v>
      </c>
      <c r="E415">
        <v>2.371</v>
      </c>
      <c r="F415" t="s">
        <v>9</v>
      </c>
      <c r="G415" t="s">
        <v>4637</v>
      </c>
      <c r="H415">
        <v>55</v>
      </c>
    </row>
    <row r="416" spans="1:8" x14ac:dyDescent="0.25">
      <c r="A416" t="s">
        <v>222</v>
      </c>
      <c r="B416" t="s">
        <v>3227</v>
      </c>
      <c r="C416">
        <v>1.06E-6</v>
      </c>
      <c r="D416" t="s">
        <v>9</v>
      </c>
      <c r="E416" t="s">
        <v>9</v>
      </c>
      <c r="F416" t="s">
        <v>9</v>
      </c>
      <c r="G416" t="s">
        <v>4638</v>
      </c>
      <c r="H416">
        <v>8</v>
      </c>
    </row>
    <row r="417" spans="1:8" x14ac:dyDescent="0.25">
      <c r="A417" t="s">
        <v>1160</v>
      </c>
      <c r="B417" t="s">
        <v>1161</v>
      </c>
      <c r="C417">
        <v>1.06E-6</v>
      </c>
      <c r="D417" t="s">
        <v>9</v>
      </c>
      <c r="E417" t="s">
        <v>9</v>
      </c>
      <c r="F417" t="s">
        <v>9</v>
      </c>
      <c r="G417" t="s">
        <v>4639</v>
      </c>
      <c r="H417">
        <v>25</v>
      </c>
    </row>
    <row r="418" spans="1:8" x14ac:dyDescent="0.25">
      <c r="A418" t="s">
        <v>1113</v>
      </c>
      <c r="B418" t="s">
        <v>1114</v>
      </c>
      <c r="C418">
        <v>1.0699999999999999E-6</v>
      </c>
      <c r="D418" t="s">
        <v>9</v>
      </c>
      <c r="E418">
        <v>-1.54</v>
      </c>
      <c r="F418" t="s">
        <v>9</v>
      </c>
      <c r="G418" t="s">
        <v>4640</v>
      </c>
      <c r="H418">
        <v>26</v>
      </c>
    </row>
    <row r="419" spans="1:8" x14ac:dyDescent="0.25">
      <c r="A419" t="s">
        <v>167</v>
      </c>
      <c r="B419" t="s">
        <v>168</v>
      </c>
      <c r="C419">
        <v>1.0899999999999999E-6</v>
      </c>
      <c r="D419" t="s">
        <v>9</v>
      </c>
      <c r="E419">
        <v>-0.51400000000000001</v>
      </c>
      <c r="F419" t="s">
        <v>9</v>
      </c>
      <c r="G419" t="s">
        <v>4641</v>
      </c>
      <c r="H419">
        <v>106</v>
      </c>
    </row>
    <row r="420" spans="1:8" x14ac:dyDescent="0.25">
      <c r="A420" t="s">
        <v>222</v>
      </c>
      <c r="B420" t="s">
        <v>4642</v>
      </c>
      <c r="C420">
        <v>1.1200000000000001E-6</v>
      </c>
      <c r="D420" t="s">
        <v>9</v>
      </c>
      <c r="E420" t="s">
        <v>9</v>
      </c>
      <c r="F420" t="s">
        <v>9</v>
      </c>
      <c r="G420" t="s">
        <v>4643</v>
      </c>
      <c r="H420">
        <v>12</v>
      </c>
    </row>
    <row r="421" spans="1:8" x14ac:dyDescent="0.25">
      <c r="A421" t="s">
        <v>7</v>
      </c>
      <c r="B421" t="s">
        <v>4644</v>
      </c>
      <c r="C421">
        <v>1.13E-6</v>
      </c>
      <c r="D421" t="s">
        <v>9</v>
      </c>
      <c r="E421">
        <v>-1.234</v>
      </c>
      <c r="F421" t="s">
        <v>2811</v>
      </c>
      <c r="G421" t="s">
        <v>4645</v>
      </c>
      <c r="H421">
        <v>9</v>
      </c>
    </row>
    <row r="422" spans="1:8" x14ac:dyDescent="0.25">
      <c r="A422" t="s">
        <v>4646</v>
      </c>
      <c r="B422" t="s">
        <v>4647</v>
      </c>
      <c r="C422">
        <v>1.17E-6</v>
      </c>
      <c r="D422" t="s">
        <v>9</v>
      </c>
      <c r="E422">
        <v>-7.6999999999999999E-2</v>
      </c>
      <c r="F422" t="s">
        <v>9</v>
      </c>
      <c r="G422" t="s">
        <v>4648</v>
      </c>
      <c r="H422">
        <v>32</v>
      </c>
    </row>
    <row r="423" spans="1:8" x14ac:dyDescent="0.25">
      <c r="A423" t="s">
        <v>4649</v>
      </c>
      <c r="B423" t="s">
        <v>4650</v>
      </c>
      <c r="C423">
        <v>1.17E-6</v>
      </c>
      <c r="D423" t="s">
        <v>9</v>
      </c>
      <c r="E423" t="s">
        <v>9</v>
      </c>
      <c r="F423" t="s">
        <v>9</v>
      </c>
      <c r="G423" t="s">
        <v>4651</v>
      </c>
      <c r="H423">
        <v>7</v>
      </c>
    </row>
    <row r="424" spans="1:8" x14ac:dyDescent="0.25">
      <c r="A424" t="s">
        <v>4652</v>
      </c>
      <c r="B424" t="s">
        <v>4653</v>
      </c>
      <c r="C424">
        <v>1.1799999999999999E-6</v>
      </c>
      <c r="D424" t="s">
        <v>9</v>
      </c>
      <c r="E424">
        <v>-0.99</v>
      </c>
      <c r="F424" t="s">
        <v>9</v>
      </c>
      <c r="G424" t="s">
        <v>4654</v>
      </c>
      <c r="H424">
        <v>23</v>
      </c>
    </row>
    <row r="425" spans="1:8" x14ac:dyDescent="0.25">
      <c r="A425" t="s">
        <v>13</v>
      </c>
      <c r="B425" t="s">
        <v>3159</v>
      </c>
      <c r="C425">
        <v>1.2100000000000001E-6</v>
      </c>
      <c r="D425" t="s">
        <v>9</v>
      </c>
      <c r="E425">
        <v>0.34399999999999997</v>
      </c>
      <c r="F425" t="s">
        <v>9</v>
      </c>
      <c r="G425" t="s">
        <v>4655</v>
      </c>
      <c r="H425">
        <v>15</v>
      </c>
    </row>
    <row r="426" spans="1:8" x14ac:dyDescent="0.25">
      <c r="A426" t="s">
        <v>614</v>
      </c>
      <c r="B426" t="s">
        <v>4656</v>
      </c>
      <c r="C426">
        <v>1.2300000000000001E-6</v>
      </c>
      <c r="D426" t="s">
        <v>9</v>
      </c>
      <c r="E426">
        <v>1.4750000000000001</v>
      </c>
      <c r="F426" t="s">
        <v>9</v>
      </c>
      <c r="G426" t="s">
        <v>4657</v>
      </c>
      <c r="H426">
        <v>27</v>
      </c>
    </row>
    <row r="427" spans="1:8" x14ac:dyDescent="0.25">
      <c r="A427" t="s">
        <v>2929</v>
      </c>
      <c r="B427" t="s">
        <v>3148</v>
      </c>
      <c r="C427">
        <v>1.3E-6</v>
      </c>
      <c r="D427" t="s">
        <v>9</v>
      </c>
      <c r="E427">
        <v>-1.9970000000000001</v>
      </c>
      <c r="F427" t="s">
        <v>2811</v>
      </c>
      <c r="G427" t="s">
        <v>4658</v>
      </c>
      <c r="H427">
        <v>17</v>
      </c>
    </row>
    <row r="428" spans="1:8" x14ac:dyDescent="0.25">
      <c r="A428" t="s">
        <v>110</v>
      </c>
      <c r="B428" t="s">
        <v>700</v>
      </c>
      <c r="C428">
        <v>1.33E-6</v>
      </c>
      <c r="D428" t="s">
        <v>9</v>
      </c>
      <c r="E428">
        <v>-1.645</v>
      </c>
      <c r="F428" t="s">
        <v>2811</v>
      </c>
      <c r="G428" t="s">
        <v>4659</v>
      </c>
      <c r="H428">
        <v>23</v>
      </c>
    </row>
    <row r="429" spans="1:8" x14ac:dyDescent="0.25">
      <c r="A429" t="s">
        <v>113</v>
      </c>
      <c r="B429" t="s">
        <v>4660</v>
      </c>
      <c r="C429">
        <v>1.35E-6</v>
      </c>
      <c r="D429" t="s">
        <v>71</v>
      </c>
      <c r="E429">
        <v>-3.0920000000000001</v>
      </c>
      <c r="F429" t="s">
        <v>2811</v>
      </c>
      <c r="G429" t="s">
        <v>4661</v>
      </c>
      <c r="H429">
        <v>10</v>
      </c>
    </row>
    <row r="430" spans="1:8" x14ac:dyDescent="0.25">
      <c r="A430" t="s">
        <v>3388</v>
      </c>
      <c r="B430" t="s">
        <v>4662</v>
      </c>
      <c r="C430">
        <v>1.35E-6</v>
      </c>
      <c r="D430" t="s">
        <v>9</v>
      </c>
      <c r="E430">
        <v>-0.186</v>
      </c>
      <c r="F430" t="s">
        <v>2811</v>
      </c>
      <c r="G430" t="s">
        <v>4663</v>
      </c>
      <c r="H430">
        <v>10</v>
      </c>
    </row>
    <row r="431" spans="1:8" x14ac:dyDescent="0.25">
      <c r="A431" t="s">
        <v>4664</v>
      </c>
      <c r="B431" t="s">
        <v>4665</v>
      </c>
      <c r="C431">
        <v>1.3799999999999999E-6</v>
      </c>
      <c r="D431" t="s">
        <v>436</v>
      </c>
      <c r="E431">
        <v>2.194</v>
      </c>
      <c r="F431" t="s">
        <v>2811</v>
      </c>
      <c r="G431" t="s">
        <v>4666</v>
      </c>
      <c r="H431">
        <v>20</v>
      </c>
    </row>
    <row r="432" spans="1:8" x14ac:dyDescent="0.25">
      <c r="A432" t="s">
        <v>13</v>
      </c>
      <c r="B432" t="s">
        <v>3485</v>
      </c>
      <c r="C432">
        <v>1.3799999999999999E-6</v>
      </c>
      <c r="D432" t="s">
        <v>9</v>
      </c>
      <c r="E432">
        <v>0.81299999999999994</v>
      </c>
      <c r="F432" t="s">
        <v>9</v>
      </c>
      <c r="G432" t="s">
        <v>4667</v>
      </c>
      <c r="H432">
        <v>24</v>
      </c>
    </row>
    <row r="433" spans="1:8" x14ac:dyDescent="0.25">
      <c r="A433" t="s">
        <v>7</v>
      </c>
      <c r="B433" t="s">
        <v>4668</v>
      </c>
      <c r="C433">
        <v>1.4300000000000001E-6</v>
      </c>
      <c r="D433" t="s">
        <v>9</v>
      </c>
      <c r="E433">
        <v>-1.343</v>
      </c>
      <c r="F433" t="s">
        <v>2811</v>
      </c>
      <c r="G433" t="s">
        <v>4669</v>
      </c>
      <c r="H433">
        <v>13</v>
      </c>
    </row>
    <row r="434" spans="1:8" x14ac:dyDescent="0.25">
      <c r="A434" t="s">
        <v>59</v>
      </c>
      <c r="B434" t="s">
        <v>3137</v>
      </c>
      <c r="C434">
        <v>1.4500000000000001E-6</v>
      </c>
      <c r="D434" t="s">
        <v>71</v>
      </c>
      <c r="E434">
        <v>-2.395</v>
      </c>
      <c r="F434" t="s">
        <v>2811</v>
      </c>
      <c r="G434" t="s">
        <v>4670</v>
      </c>
      <c r="H434">
        <v>28</v>
      </c>
    </row>
    <row r="435" spans="1:8" x14ac:dyDescent="0.25">
      <c r="A435" t="s">
        <v>13</v>
      </c>
      <c r="B435" t="s">
        <v>4671</v>
      </c>
      <c r="C435">
        <v>1.46E-6</v>
      </c>
      <c r="D435" t="s">
        <v>436</v>
      </c>
      <c r="E435">
        <v>2.0110000000000001</v>
      </c>
      <c r="F435" t="s">
        <v>9</v>
      </c>
      <c r="G435" t="s">
        <v>4672</v>
      </c>
      <c r="H435">
        <v>12</v>
      </c>
    </row>
    <row r="436" spans="1:8" x14ac:dyDescent="0.25">
      <c r="A436" t="s">
        <v>90</v>
      </c>
      <c r="B436" t="s">
        <v>4673</v>
      </c>
      <c r="C436">
        <v>1.5200000000000001E-6</v>
      </c>
      <c r="D436" t="s">
        <v>9</v>
      </c>
      <c r="E436">
        <v>-0.51500000000000001</v>
      </c>
      <c r="F436" t="s">
        <v>2811</v>
      </c>
      <c r="G436" t="s">
        <v>4674</v>
      </c>
      <c r="H436">
        <v>11</v>
      </c>
    </row>
    <row r="437" spans="1:8" x14ac:dyDescent="0.25">
      <c r="A437" t="s">
        <v>105</v>
      </c>
      <c r="B437" t="s">
        <v>3366</v>
      </c>
      <c r="C437">
        <v>1.5200000000000001E-6</v>
      </c>
      <c r="D437" t="s">
        <v>71</v>
      </c>
      <c r="E437">
        <v>-2.4700000000000002</v>
      </c>
      <c r="F437" t="s">
        <v>2811</v>
      </c>
      <c r="G437" t="s">
        <v>4675</v>
      </c>
      <c r="H437">
        <v>11</v>
      </c>
    </row>
    <row r="438" spans="1:8" x14ac:dyDescent="0.25">
      <c r="A438" t="s">
        <v>669</v>
      </c>
      <c r="B438" t="s">
        <v>3099</v>
      </c>
      <c r="C438">
        <v>1.5200000000000001E-6</v>
      </c>
      <c r="D438" t="s">
        <v>9</v>
      </c>
      <c r="E438" t="s">
        <v>9</v>
      </c>
      <c r="F438" t="s">
        <v>9</v>
      </c>
      <c r="G438" t="s">
        <v>4676</v>
      </c>
      <c r="H438">
        <v>11</v>
      </c>
    </row>
    <row r="439" spans="1:8" x14ac:dyDescent="0.25">
      <c r="A439" t="s">
        <v>3286</v>
      </c>
      <c r="B439" t="s">
        <v>4677</v>
      </c>
      <c r="C439">
        <v>1.5600000000000001E-6</v>
      </c>
      <c r="D439" t="s">
        <v>9</v>
      </c>
      <c r="E439">
        <v>-1.571</v>
      </c>
      <c r="F439" t="s">
        <v>9</v>
      </c>
      <c r="G439" t="s">
        <v>4678</v>
      </c>
      <c r="H439">
        <v>51</v>
      </c>
    </row>
    <row r="440" spans="1:8" x14ac:dyDescent="0.25">
      <c r="A440" t="s">
        <v>3213</v>
      </c>
      <c r="B440" t="s">
        <v>4679</v>
      </c>
      <c r="C440">
        <v>1.59E-6</v>
      </c>
      <c r="D440" t="s">
        <v>9</v>
      </c>
      <c r="E440" t="s">
        <v>9</v>
      </c>
      <c r="F440" t="s">
        <v>9</v>
      </c>
      <c r="G440" t="s">
        <v>4680</v>
      </c>
      <c r="H440">
        <v>23</v>
      </c>
    </row>
    <row r="441" spans="1:8" x14ac:dyDescent="0.25">
      <c r="A441" t="s">
        <v>2858</v>
      </c>
      <c r="B441" t="s">
        <v>4681</v>
      </c>
      <c r="C441">
        <v>1.6199999999999999E-6</v>
      </c>
      <c r="D441" t="s">
        <v>9</v>
      </c>
      <c r="E441">
        <v>0.23899999999999999</v>
      </c>
      <c r="F441" t="s">
        <v>2811</v>
      </c>
      <c r="G441" t="s">
        <v>4682</v>
      </c>
      <c r="H441">
        <v>43</v>
      </c>
    </row>
    <row r="442" spans="1:8" x14ac:dyDescent="0.25">
      <c r="A442" t="s">
        <v>69</v>
      </c>
      <c r="B442" t="s">
        <v>269</v>
      </c>
      <c r="C442">
        <v>1.6199999999999999E-6</v>
      </c>
      <c r="D442" t="s">
        <v>9</v>
      </c>
      <c r="E442" t="s">
        <v>9</v>
      </c>
      <c r="F442" t="s">
        <v>9</v>
      </c>
      <c r="G442" t="s">
        <v>4683</v>
      </c>
      <c r="H442">
        <v>7</v>
      </c>
    </row>
    <row r="443" spans="1:8" x14ac:dyDescent="0.25">
      <c r="A443" t="s">
        <v>7</v>
      </c>
      <c r="B443" t="s">
        <v>4684</v>
      </c>
      <c r="C443">
        <v>1.66E-6</v>
      </c>
      <c r="D443" t="s">
        <v>9</v>
      </c>
      <c r="E443">
        <v>0.28799999999999998</v>
      </c>
      <c r="F443" t="s">
        <v>2811</v>
      </c>
      <c r="G443" t="s">
        <v>4685</v>
      </c>
      <c r="H443">
        <v>12</v>
      </c>
    </row>
    <row r="444" spans="1:8" x14ac:dyDescent="0.25">
      <c r="A444" t="s">
        <v>938</v>
      </c>
      <c r="B444" t="s">
        <v>4686</v>
      </c>
      <c r="C444">
        <v>1.6700000000000001E-6</v>
      </c>
      <c r="D444" t="s">
        <v>71</v>
      </c>
      <c r="E444">
        <v>-2.6459999999999999</v>
      </c>
      <c r="F444" t="s">
        <v>2811</v>
      </c>
      <c r="G444" t="s">
        <v>4687</v>
      </c>
      <c r="H444">
        <v>19</v>
      </c>
    </row>
    <row r="445" spans="1:8" x14ac:dyDescent="0.25">
      <c r="A445" t="s">
        <v>95</v>
      </c>
      <c r="B445" t="s">
        <v>346</v>
      </c>
      <c r="C445">
        <v>1.68E-6</v>
      </c>
      <c r="D445" t="s">
        <v>9</v>
      </c>
      <c r="E445">
        <v>1.7999999999999999E-2</v>
      </c>
      <c r="F445" t="s">
        <v>9</v>
      </c>
      <c r="G445" t="s">
        <v>4688</v>
      </c>
      <c r="H445">
        <v>69</v>
      </c>
    </row>
    <row r="446" spans="1:8" x14ac:dyDescent="0.25">
      <c r="A446" t="s">
        <v>208</v>
      </c>
      <c r="B446" t="s">
        <v>3298</v>
      </c>
      <c r="C446">
        <v>1.7400000000000001E-6</v>
      </c>
      <c r="D446" t="s">
        <v>9</v>
      </c>
      <c r="E446">
        <v>-0.89600000000000002</v>
      </c>
      <c r="F446" t="s">
        <v>2811</v>
      </c>
      <c r="G446" t="s">
        <v>3299</v>
      </c>
      <c r="H446">
        <v>6</v>
      </c>
    </row>
    <row r="447" spans="1:8" x14ac:dyDescent="0.25">
      <c r="A447" t="s">
        <v>528</v>
      </c>
      <c r="B447" t="s">
        <v>529</v>
      </c>
      <c r="C447">
        <v>1.81E-6</v>
      </c>
      <c r="D447" t="s">
        <v>9</v>
      </c>
      <c r="E447" t="s">
        <v>9</v>
      </c>
      <c r="F447" t="s">
        <v>9</v>
      </c>
      <c r="G447" t="s">
        <v>4689</v>
      </c>
      <c r="H447">
        <v>89</v>
      </c>
    </row>
    <row r="448" spans="1:8" x14ac:dyDescent="0.25">
      <c r="A448" t="s">
        <v>881</v>
      </c>
      <c r="B448" t="s">
        <v>4690</v>
      </c>
      <c r="C448">
        <v>1.8199999999999999E-6</v>
      </c>
      <c r="D448" t="s">
        <v>9</v>
      </c>
      <c r="E448">
        <v>1.367</v>
      </c>
      <c r="F448" t="s">
        <v>2811</v>
      </c>
      <c r="G448" t="s">
        <v>4691</v>
      </c>
      <c r="H448">
        <v>75</v>
      </c>
    </row>
    <row r="449" spans="1:8" x14ac:dyDescent="0.25">
      <c r="A449" t="s">
        <v>13</v>
      </c>
      <c r="B449" t="s">
        <v>1149</v>
      </c>
      <c r="C449">
        <v>1.9E-6</v>
      </c>
      <c r="D449" t="s">
        <v>9</v>
      </c>
      <c r="E449">
        <v>0.96599999999999997</v>
      </c>
      <c r="F449" t="s">
        <v>9</v>
      </c>
      <c r="G449" t="s">
        <v>4692</v>
      </c>
      <c r="H449">
        <v>47</v>
      </c>
    </row>
    <row r="450" spans="1:8" x14ac:dyDescent="0.25">
      <c r="A450" t="s">
        <v>3426</v>
      </c>
      <c r="B450" t="s">
        <v>3427</v>
      </c>
      <c r="C450">
        <v>1.9199999999999998E-6</v>
      </c>
      <c r="D450" t="s">
        <v>9</v>
      </c>
      <c r="E450" t="s">
        <v>9</v>
      </c>
      <c r="F450" t="s">
        <v>9</v>
      </c>
      <c r="G450" t="s">
        <v>4693</v>
      </c>
      <c r="H450">
        <v>22</v>
      </c>
    </row>
    <row r="451" spans="1:8" x14ac:dyDescent="0.25">
      <c r="A451" t="s">
        <v>64</v>
      </c>
      <c r="B451" t="s">
        <v>258</v>
      </c>
      <c r="C451">
        <v>1.9300000000000002E-6</v>
      </c>
      <c r="D451" t="s">
        <v>9</v>
      </c>
      <c r="E451">
        <v>-0.52300000000000002</v>
      </c>
      <c r="F451" t="s">
        <v>2811</v>
      </c>
      <c r="G451" t="s">
        <v>4694</v>
      </c>
      <c r="H451">
        <v>53</v>
      </c>
    </row>
    <row r="452" spans="1:8" x14ac:dyDescent="0.25">
      <c r="A452" t="s">
        <v>113</v>
      </c>
      <c r="B452" t="s">
        <v>4695</v>
      </c>
      <c r="C452">
        <v>2.0200000000000001E-6</v>
      </c>
      <c r="D452" t="s">
        <v>71</v>
      </c>
      <c r="E452">
        <v>-2.5950000000000002</v>
      </c>
      <c r="F452" t="s">
        <v>2811</v>
      </c>
      <c r="G452" t="s">
        <v>4696</v>
      </c>
      <c r="H452">
        <v>11</v>
      </c>
    </row>
    <row r="453" spans="1:8" x14ac:dyDescent="0.25">
      <c r="A453" t="s">
        <v>193</v>
      </c>
      <c r="B453" t="s">
        <v>1119</v>
      </c>
      <c r="C453">
        <v>2.0600000000000002E-6</v>
      </c>
      <c r="D453" t="s">
        <v>9</v>
      </c>
      <c r="E453">
        <v>0.91800000000000004</v>
      </c>
      <c r="F453" t="s">
        <v>9</v>
      </c>
      <c r="G453" t="s">
        <v>4697</v>
      </c>
      <c r="H453">
        <v>9</v>
      </c>
    </row>
    <row r="454" spans="1:8" x14ac:dyDescent="0.25">
      <c r="A454" t="s">
        <v>3388</v>
      </c>
      <c r="B454" t="s">
        <v>4698</v>
      </c>
      <c r="C454">
        <v>2.0600000000000002E-6</v>
      </c>
      <c r="D454" t="s">
        <v>9</v>
      </c>
      <c r="E454">
        <v>0.78800000000000003</v>
      </c>
      <c r="F454" t="s">
        <v>9</v>
      </c>
      <c r="G454" t="s">
        <v>4699</v>
      </c>
      <c r="H454">
        <v>9</v>
      </c>
    </row>
    <row r="455" spans="1:8" x14ac:dyDescent="0.25">
      <c r="A455" t="s">
        <v>46</v>
      </c>
      <c r="B455" t="s">
        <v>592</v>
      </c>
      <c r="C455">
        <v>2.12E-6</v>
      </c>
      <c r="D455" t="s">
        <v>9</v>
      </c>
      <c r="E455" t="s">
        <v>9</v>
      </c>
      <c r="F455" t="s">
        <v>9</v>
      </c>
      <c r="G455" t="s">
        <v>4700</v>
      </c>
      <c r="H455">
        <v>26</v>
      </c>
    </row>
    <row r="456" spans="1:8" x14ac:dyDescent="0.25">
      <c r="A456" t="s">
        <v>179</v>
      </c>
      <c r="B456" t="s">
        <v>3345</v>
      </c>
      <c r="C456">
        <v>2.1299999999999999E-6</v>
      </c>
      <c r="D456" t="s">
        <v>9</v>
      </c>
      <c r="E456">
        <v>-1.29</v>
      </c>
      <c r="F456" t="s">
        <v>9</v>
      </c>
      <c r="G456" t="s">
        <v>4701</v>
      </c>
      <c r="H456">
        <v>56</v>
      </c>
    </row>
    <row r="457" spans="1:8" x14ac:dyDescent="0.25">
      <c r="A457" t="s">
        <v>4569</v>
      </c>
      <c r="B457" t="s">
        <v>4702</v>
      </c>
      <c r="C457">
        <v>2.1299999999999999E-6</v>
      </c>
      <c r="D457" t="s">
        <v>9</v>
      </c>
      <c r="E457">
        <v>0.85399999999999998</v>
      </c>
      <c r="F457" t="s">
        <v>2811</v>
      </c>
      <c r="G457" t="s">
        <v>4703</v>
      </c>
      <c r="H457">
        <v>12</v>
      </c>
    </row>
    <row r="458" spans="1:8" x14ac:dyDescent="0.25">
      <c r="A458" t="s">
        <v>653</v>
      </c>
      <c r="B458" t="s">
        <v>654</v>
      </c>
      <c r="C458">
        <v>2.1399999999999998E-6</v>
      </c>
      <c r="D458" t="s">
        <v>9</v>
      </c>
      <c r="E458">
        <v>-0.40699999999999997</v>
      </c>
      <c r="F458" t="s">
        <v>9</v>
      </c>
      <c r="G458" t="s">
        <v>4704</v>
      </c>
      <c r="H458">
        <v>28</v>
      </c>
    </row>
    <row r="459" spans="1:8" x14ac:dyDescent="0.25">
      <c r="A459" t="s">
        <v>465</v>
      </c>
      <c r="B459" t="s">
        <v>4705</v>
      </c>
      <c r="C459">
        <v>2.1399999999999998E-6</v>
      </c>
      <c r="D459" t="s">
        <v>9</v>
      </c>
      <c r="E459" t="s">
        <v>9</v>
      </c>
      <c r="F459" t="s">
        <v>9</v>
      </c>
      <c r="G459" t="s">
        <v>4706</v>
      </c>
      <c r="H459">
        <v>28</v>
      </c>
    </row>
    <row r="460" spans="1:8" x14ac:dyDescent="0.25">
      <c r="A460" t="s">
        <v>528</v>
      </c>
      <c r="B460" t="s">
        <v>3314</v>
      </c>
      <c r="C460">
        <v>2.2000000000000001E-6</v>
      </c>
      <c r="D460" t="s">
        <v>9</v>
      </c>
      <c r="E460">
        <v>-0.98399999999999999</v>
      </c>
      <c r="F460" t="s">
        <v>9</v>
      </c>
      <c r="G460" t="s">
        <v>4707</v>
      </c>
      <c r="H460">
        <v>16</v>
      </c>
    </row>
    <row r="461" spans="1:8" x14ac:dyDescent="0.25">
      <c r="A461" t="s">
        <v>95</v>
      </c>
      <c r="B461" t="s">
        <v>874</v>
      </c>
      <c r="C461">
        <v>2.21E-6</v>
      </c>
      <c r="D461" t="s">
        <v>9</v>
      </c>
      <c r="E461">
        <v>-0.76800000000000002</v>
      </c>
      <c r="F461" t="s">
        <v>2811</v>
      </c>
      <c r="G461" t="s">
        <v>4708</v>
      </c>
      <c r="H461">
        <v>8</v>
      </c>
    </row>
    <row r="462" spans="1:8" x14ac:dyDescent="0.25">
      <c r="A462" t="s">
        <v>4709</v>
      </c>
      <c r="B462" t="s">
        <v>4710</v>
      </c>
      <c r="C462">
        <v>2.21E-6</v>
      </c>
      <c r="D462" t="s">
        <v>9</v>
      </c>
      <c r="E462">
        <v>-1.9119999999999999</v>
      </c>
      <c r="F462" t="s">
        <v>2811</v>
      </c>
      <c r="G462" t="s">
        <v>4711</v>
      </c>
      <c r="H462">
        <v>8</v>
      </c>
    </row>
    <row r="463" spans="1:8" x14ac:dyDescent="0.25">
      <c r="A463" t="s">
        <v>3286</v>
      </c>
      <c r="B463" t="s">
        <v>3327</v>
      </c>
      <c r="C463">
        <v>2.2199999999999999E-6</v>
      </c>
      <c r="D463" t="s">
        <v>9</v>
      </c>
      <c r="E463">
        <v>-1.5669999999999999</v>
      </c>
      <c r="F463" t="s">
        <v>9</v>
      </c>
      <c r="G463" t="s">
        <v>4712</v>
      </c>
      <c r="H463">
        <v>52</v>
      </c>
    </row>
    <row r="464" spans="1:8" x14ac:dyDescent="0.25">
      <c r="A464" t="s">
        <v>4247</v>
      </c>
      <c r="B464" t="s">
        <v>4713</v>
      </c>
      <c r="C464">
        <v>2.2500000000000001E-6</v>
      </c>
      <c r="D464" t="s">
        <v>71</v>
      </c>
      <c r="E464">
        <v>-2.3450000000000002</v>
      </c>
      <c r="F464" t="s">
        <v>2811</v>
      </c>
      <c r="G464" t="s">
        <v>4714</v>
      </c>
      <c r="H464">
        <v>13</v>
      </c>
    </row>
    <row r="465" spans="1:8" x14ac:dyDescent="0.25">
      <c r="A465" t="s">
        <v>3286</v>
      </c>
      <c r="B465" t="s">
        <v>3287</v>
      </c>
      <c r="C465">
        <v>2.26E-6</v>
      </c>
      <c r="D465" t="s">
        <v>9</v>
      </c>
      <c r="E465">
        <v>-1.464</v>
      </c>
      <c r="F465" t="s">
        <v>9</v>
      </c>
      <c r="G465" t="s">
        <v>4715</v>
      </c>
      <c r="H465">
        <v>50</v>
      </c>
    </row>
    <row r="466" spans="1:8" x14ac:dyDescent="0.25">
      <c r="A466" t="s">
        <v>814</v>
      </c>
      <c r="B466" t="s">
        <v>815</v>
      </c>
      <c r="C466">
        <v>2.3099999999999999E-6</v>
      </c>
      <c r="D466" t="s">
        <v>9</v>
      </c>
      <c r="E466">
        <v>0.95499999999999996</v>
      </c>
      <c r="F466" t="s">
        <v>9</v>
      </c>
      <c r="G466" t="s">
        <v>4716</v>
      </c>
      <c r="H466">
        <v>18</v>
      </c>
    </row>
    <row r="467" spans="1:8" x14ac:dyDescent="0.25">
      <c r="A467" t="s">
        <v>4583</v>
      </c>
      <c r="B467" t="s">
        <v>4717</v>
      </c>
      <c r="C467">
        <v>2.3599999999999999E-6</v>
      </c>
      <c r="D467" t="s">
        <v>71</v>
      </c>
      <c r="E467">
        <v>-2.4089999999999998</v>
      </c>
      <c r="F467" t="s">
        <v>2811</v>
      </c>
      <c r="G467" t="s">
        <v>4718</v>
      </c>
      <c r="H467">
        <v>28</v>
      </c>
    </row>
    <row r="468" spans="1:8" x14ac:dyDescent="0.25">
      <c r="A468" t="s">
        <v>158</v>
      </c>
      <c r="B468" t="s">
        <v>284</v>
      </c>
      <c r="C468">
        <v>2.39E-6</v>
      </c>
      <c r="D468" t="s">
        <v>71</v>
      </c>
      <c r="E468">
        <v>-2.2570000000000001</v>
      </c>
      <c r="F468" t="s">
        <v>9</v>
      </c>
      <c r="G468" t="s">
        <v>4719</v>
      </c>
      <c r="H468">
        <v>38</v>
      </c>
    </row>
    <row r="469" spans="1:8" x14ac:dyDescent="0.25">
      <c r="A469" t="s">
        <v>3130</v>
      </c>
      <c r="B469" t="s">
        <v>3131</v>
      </c>
      <c r="C469">
        <v>2.39E-6</v>
      </c>
      <c r="D469" t="s">
        <v>9</v>
      </c>
      <c r="E469">
        <v>-1.1539999999999999</v>
      </c>
      <c r="F469" t="s">
        <v>9</v>
      </c>
      <c r="G469" t="s">
        <v>4720</v>
      </c>
      <c r="H469">
        <v>23</v>
      </c>
    </row>
    <row r="470" spans="1:8" x14ac:dyDescent="0.25">
      <c r="A470" t="s">
        <v>13</v>
      </c>
      <c r="B470" t="s">
        <v>4721</v>
      </c>
      <c r="C470">
        <v>2.3999999999999999E-6</v>
      </c>
      <c r="D470" t="s">
        <v>9</v>
      </c>
      <c r="E470">
        <v>0.67800000000000005</v>
      </c>
      <c r="F470" t="s">
        <v>9</v>
      </c>
      <c r="G470" t="s">
        <v>4722</v>
      </c>
      <c r="H470">
        <v>34</v>
      </c>
    </row>
    <row r="471" spans="1:8" x14ac:dyDescent="0.25">
      <c r="A471" t="s">
        <v>779</v>
      </c>
      <c r="B471" t="s">
        <v>4723</v>
      </c>
      <c r="C471">
        <v>2.4099999999999998E-6</v>
      </c>
      <c r="D471" t="s">
        <v>9</v>
      </c>
      <c r="E471">
        <v>-1.8109999999999999</v>
      </c>
      <c r="F471" t="s">
        <v>9</v>
      </c>
      <c r="G471" t="s">
        <v>4724</v>
      </c>
      <c r="H471">
        <v>12</v>
      </c>
    </row>
    <row r="472" spans="1:8" x14ac:dyDescent="0.25">
      <c r="A472" t="s">
        <v>621</v>
      </c>
      <c r="B472" t="s">
        <v>661</v>
      </c>
      <c r="C472">
        <v>2.4200000000000001E-6</v>
      </c>
      <c r="D472" t="s">
        <v>9</v>
      </c>
      <c r="E472" t="s">
        <v>9</v>
      </c>
      <c r="F472" t="s">
        <v>9</v>
      </c>
      <c r="G472" t="s">
        <v>4725</v>
      </c>
      <c r="H472">
        <v>5</v>
      </c>
    </row>
    <row r="473" spans="1:8" x14ac:dyDescent="0.25">
      <c r="A473" t="s">
        <v>13</v>
      </c>
      <c r="B473" t="s">
        <v>4726</v>
      </c>
      <c r="C473">
        <v>2.4499999999999998E-6</v>
      </c>
      <c r="D473" t="s">
        <v>9</v>
      </c>
      <c r="E473">
        <v>0.79200000000000004</v>
      </c>
      <c r="F473" t="s">
        <v>9</v>
      </c>
      <c r="G473" t="s">
        <v>4727</v>
      </c>
      <c r="H473">
        <v>30</v>
      </c>
    </row>
    <row r="474" spans="1:8" x14ac:dyDescent="0.25">
      <c r="A474" t="s">
        <v>7</v>
      </c>
      <c r="B474" t="s">
        <v>3269</v>
      </c>
      <c r="C474">
        <v>2.4899999999999999E-6</v>
      </c>
      <c r="D474" t="s">
        <v>9</v>
      </c>
      <c r="E474">
        <v>-1.891</v>
      </c>
      <c r="F474" t="s">
        <v>2811</v>
      </c>
      <c r="G474" t="s">
        <v>4728</v>
      </c>
      <c r="H474">
        <v>9</v>
      </c>
    </row>
    <row r="475" spans="1:8" x14ac:dyDescent="0.25">
      <c r="A475" t="s">
        <v>3213</v>
      </c>
      <c r="B475" t="s">
        <v>4729</v>
      </c>
      <c r="C475">
        <v>2.6000000000000001E-6</v>
      </c>
      <c r="D475" t="s">
        <v>9</v>
      </c>
      <c r="E475" t="s">
        <v>9</v>
      </c>
      <c r="F475" t="s">
        <v>9</v>
      </c>
      <c r="G475" t="s">
        <v>4730</v>
      </c>
      <c r="H475">
        <v>26</v>
      </c>
    </row>
    <row r="476" spans="1:8" x14ac:dyDescent="0.25">
      <c r="A476" t="s">
        <v>1085</v>
      </c>
      <c r="B476" t="s">
        <v>3119</v>
      </c>
      <c r="C476">
        <v>2.6000000000000001E-6</v>
      </c>
      <c r="D476" t="s">
        <v>9</v>
      </c>
      <c r="E476" t="s">
        <v>9</v>
      </c>
      <c r="F476" t="s">
        <v>9</v>
      </c>
      <c r="G476" t="s">
        <v>4731</v>
      </c>
      <c r="H476">
        <v>26</v>
      </c>
    </row>
    <row r="477" spans="1:8" x14ac:dyDescent="0.25">
      <c r="A477" t="s">
        <v>1093</v>
      </c>
      <c r="B477" t="s">
        <v>1094</v>
      </c>
      <c r="C477">
        <v>2.61E-6</v>
      </c>
      <c r="D477" t="s">
        <v>9</v>
      </c>
      <c r="E477" t="s">
        <v>9</v>
      </c>
      <c r="F477" t="s">
        <v>9</v>
      </c>
      <c r="G477" t="s">
        <v>4732</v>
      </c>
      <c r="H477">
        <v>10</v>
      </c>
    </row>
    <row r="478" spans="1:8" x14ac:dyDescent="0.25">
      <c r="A478" t="s">
        <v>139</v>
      </c>
      <c r="B478" t="s">
        <v>344</v>
      </c>
      <c r="C478">
        <v>2.6299999999999998E-6</v>
      </c>
      <c r="D478" t="s">
        <v>9</v>
      </c>
      <c r="E478" t="s">
        <v>9</v>
      </c>
      <c r="F478" t="s">
        <v>9</v>
      </c>
      <c r="G478" t="s">
        <v>4733</v>
      </c>
      <c r="H478">
        <v>6</v>
      </c>
    </row>
    <row r="479" spans="1:8" x14ac:dyDescent="0.25">
      <c r="A479" t="s">
        <v>16</v>
      </c>
      <c r="B479" t="s">
        <v>442</v>
      </c>
      <c r="C479">
        <v>2.65E-6</v>
      </c>
      <c r="D479" t="s">
        <v>9</v>
      </c>
      <c r="E479">
        <v>-1.468</v>
      </c>
      <c r="F479" t="s">
        <v>9</v>
      </c>
      <c r="G479" t="s">
        <v>4734</v>
      </c>
      <c r="H479">
        <v>14</v>
      </c>
    </row>
    <row r="480" spans="1:8" x14ac:dyDescent="0.25">
      <c r="A480" t="s">
        <v>16</v>
      </c>
      <c r="B480" t="s">
        <v>3406</v>
      </c>
      <c r="C480">
        <v>2.6800000000000002E-6</v>
      </c>
      <c r="D480" t="s">
        <v>71</v>
      </c>
      <c r="E480">
        <v>-2.3919999999999999</v>
      </c>
      <c r="F480" t="s">
        <v>9</v>
      </c>
      <c r="G480" t="s">
        <v>4735</v>
      </c>
      <c r="H480">
        <v>30</v>
      </c>
    </row>
    <row r="481" spans="1:8" x14ac:dyDescent="0.25">
      <c r="A481" t="s">
        <v>352</v>
      </c>
      <c r="B481" t="s">
        <v>675</v>
      </c>
      <c r="C481">
        <v>2.6800000000000002E-6</v>
      </c>
      <c r="D481" t="s">
        <v>436</v>
      </c>
      <c r="E481">
        <v>2.0640000000000001</v>
      </c>
      <c r="F481" t="s">
        <v>9</v>
      </c>
      <c r="G481" t="s">
        <v>4736</v>
      </c>
      <c r="H481">
        <v>216</v>
      </c>
    </row>
    <row r="482" spans="1:8" x14ac:dyDescent="0.25">
      <c r="A482" t="s">
        <v>208</v>
      </c>
      <c r="B482" t="s">
        <v>4737</v>
      </c>
      <c r="C482">
        <v>2.7199999999999998E-6</v>
      </c>
      <c r="D482" t="s">
        <v>9</v>
      </c>
      <c r="E482">
        <v>0.996</v>
      </c>
      <c r="F482" t="s">
        <v>2811</v>
      </c>
      <c r="G482" t="s">
        <v>4738</v>
      </c>
      <c r="H482">
        <v>12</v>
      </c>
    </row>
    <row r="483" spans="1:8" x14ac:dyDescent="0.25">
      <c r="A483" t="s">
        <v>3144</v>
      </c>
      <c r="B483" t="s">
        <v>3145</v>
      </c>
      <c r="C483">
        <v>2.7300000000000001E-6</v>
      </c>
      <c r="D483" t="s">
        <v>71</v>
      </c>
      <c r="E483">
        <v>-3.7690000000000001</v>
      </c>
      <c r="F483" t="s">
        <v>2811</v>
      </c>
      <c r="G483" t="s">
        <v>4739</v>
      </c>
      <c r="H483">
        <v>47</v>
      </c>
    </row>
    <row r="484" spans="1:8" x14ac:dyDescent="0.25">
      <c r="A484" t="s">
        <v>1151</v>
      </c>
      <c r="B484" t="s">
        <v>1152</v>
      </c>
      <c r="C484">
        <v>2.74E-6</v>
      </c>
      <c r="D484" t="s">
        <v>9</v>
      </c>
      <c r="E484">
        <v>0.98099999999999998</v>
      </c>
      <c r="F484" t="s">
        <v>2811</v>
      </c>
      <c r="G484" t="s">
        <v>4740</v>
      </c>
      <c r="H484">
        <v>19</v>
      </c>
    </row>
    <row r="485" spans="1:8" x14ac:dyDescent="0.25">
      <c r="A485" t="s">
        <v>110</v>
      </c>
      <c r="B485" t="s">
        <v>597</v>
      </c>
      <c r="C485">
        <v>2.74E-6</v>
      </c>
      <c r="D485" t="s">
        <v>71</v>
      </c>
      <c r="E485">
        <v>-2.395</v>
      </c>
      <c r="F485" t="s">
        <v>2811</v>
      </c>
      <c r="G485" t="s">
        <v>4741</v>
      </c>
      <c r="H485">
        <v>19</v>
      </c>
    </row>
    <row r="486" spans="1:8" x14ac:dyDescent="0.25">
      <c r="A486" t="s">
        <v>554</v>
      </c>
      <c r="B486" t="s">
        <v>4742</v>
      </c>
      <c r="C486">
        <v>2.83E-6</v>
      </c>
      <c r="D486" t="s">
        <v>9</v>
      </c>
      <c r="E486">
        <v>-1.0620000000000001</v>
      </c>
      <c r="F486" t="s">
        <v>2811</v>
      </c>
      <c r="G486" t="s">
        <v>4743</v>
      </c>
      <c r="H486">
        <v>15</v>
      </c>
    </row>
    <row r="487" spans="1:8" x14ac:dyDescent="0.25">
      <c r="A487" t="s">
        <v>4583</v>
      </c>
      <c r="B487" t="s">
        <v>4744</v>
      </c>
      <c r="C487">
        <v>2.9299999999999999E-6</v>
      </c>
      <c r="D487" t="s">
        <v>9</v>
      </c>
      <c r="E487">
        <v>-1.9119999999999999</v>
      </c>
      <c r="F487" t="s">
        <v>2811</v>
      </c>
      <c r="G487" t="s">
        <v>4745</v>
      </c>
      <c r="H487">
        <v>17</v>
      </c>
    </row>
    <row r="488" spans="1:8" x14ac:dyDescent="0.25">
      <c r="A488" t="s">
        <v>105</v>
      </c>
      <c r="B488" t="s">
        <v>808</v>
      </c>
      <c r="C488">
        <v>2.9399999999999998E-6</v>
      </c>
      <c r="D488" t="s">
        <v>9</v>
      </c>
      <c r="E488">
        <v>0.23499999999999999</v>
      </c>
      <c r="F488" t="s">
        <v>2811</v>
      </c>
      <c r="G488" t="s">
        <v>4746</v>
      </c>
      <c r="H488">
        <v>19</v>
      </c>
    </row>
    <row r="489" spans="1:8" x14ac:dyDescent="0.25">
      <c r="A489" t="s">
        <v>113</v>
      </c>
      <c r="B489" t="s">
        <v>4747</v>
      </c>
      <c r="C489">
        <v>3.0000000000000001E-6</v>
      </c>
      <c r="D489" t="s">
        <v>71</v>
      </c>
      <c r="E489">
        <v>-2.9689999999999999</v>
      </c>
      <c r="F489" t="s">
        <v>2811</v>
      </c>
      <c r="G489" t="s">
        <v>4748</v>
      </c>
      <c r="H489">
        <v>9</v>
      </c>
    </row>
    <row r="490" spans="1:8" x14ac:dyDescent="0.25">
      <c r="A490" t="s">
        <v>69</v>
      </c>
      <c r="B490" t="s">
        <v>1076</v>
      </c>
      <c r="C490">
        <v>3.05E-6</v>
      </c>
      <c r="D490" t="s">
        <v>9</v>
      </c>
      <c r="E490">
        <v>1.3109999999999999</v>
      </c>
      <c r="F490" t="s">
        <v>2811</v>
      </c>
      <c r="G490" t="s">
        <v>4749</v>
      </c>
      <c r="H490">
        <v>30</v>
      </c>
    </row>
    <row r="491" spans="1:8" x14ac:dyDescent="0.25">
      <c r="A491" t="s">
        <v>4383</v>
      </c>
      <c r="B491" t="s">
        <v>4750</v>
      </c>
      <c r="C491">
        <v>3.0699999999999998E-6</v>
      </c>
      <c r="D491" t="s">
        <v>9</v>
      </c>
      <c r="E491">
        <v>-1.98</v>
      </c>
      <c r="F491" t="s">
        <v>2811</v>
      </c>
      <c r="G491" t="s">
        <v>4751</v>
      </c>
      <c r="H491">
        <v>12</v>
      </c>
    </row>
    <row r="492" spans="1:8" x14ac:dyDescent="0.25">
      <c r="A492" t="s">
        <v>2858</v>
      </c>
      <c r="B492" t="s">
        <v>3117</v>
      </c>
      <c r="C492">
        <v>3.1E-6</v>
      </c>
      <c r="D492" t="s">
        <v>9</v>
      </c>
      <c r="E492">
        <v>0.92200000000000004</v>
      </c>
      <c r="F492" t="s">
        <v>9</v>
      </c>
      <c r="G492" t="s">
        <v>4752</v>
      </c>
      <c r="H492">
        <v>15</v>
      </c>
    </row>
    <row r="493" spans="1:8" x14ac:dyDescent="0.25">
      <c r="A493" t="s">
        <v>16</v>
      </c>
      <c r="B493" t="s">
        <v>4753</v>
      </c>
      <c r="C493">
        <v>3.18E-6</v>
      </c>
      <c r="D493" t="s">
        <v>9</v>
      </c>
      <c r="E493" t="s">
        <v>9</v>
      </c>
      <c r="F493" t="s">
        <v>9</v>
      </c>
      <c r="G493" t="s">
        <v>4754</v>
      </c>
      <c r="H493">
        <v>38</v>
      </c>
    </row>
    <row r="494" spans="1:8" x14ac:dyDescent="0.25">
      <c r="A494" t="s">
        <v>4755</v>
      </c>
      <c r="B494" t="s">
        <v>4756</v>
      </c>
      <c r="C494">
        <v>3.1999999999999999E-6</v>
      </c>
      <c r="D494" t="s">
        <v>9</v>
      </c>
      <c r="E494">
        <v>-0.71099999999999997</v>
      </c>
      <c r="F494" t="s">
        <v>9</v>
      </c>
      <c r="G494" t="s">
        <v>4757</v>
      </c>
      <c r="H494">
        <v>46</v>
      </c>
    </row>
    <row r="495" spans="1:8" x14ac:dyDescent="0.25">
      <c r="A495" t="s">
        <v>113</v>
      </c>
      <c r="B495" t="s">
        <v>863</v>
      </c>
      <c r="C495">
        <v>3.3000000000000002E-6</v>
      </c>
      <c r="D495" t="s">
        <v>9</v>
      </c>
      <c r="E495">
        <v>-1.131</v>
      </c>
      <c r="F495" t="s">
        <v>2811</v>
      </c>
      <c r="G495" t="s">
        <v>4758</v>
      </c>
      <c r="H495">
        <v>38</v>
      </c>
    </row>
    <row r="496" spans="1:8" x14ac:dyDescent="0.25">
      <c r="A496" t="s">
        <v>702</v>
      </c>
      <c r="B496" t="s">
        <v>703</v>
      </c>
      <c r="C496">
        <v>3.32E-6</v>
      </c>
      <c r="D496" t="s">
        <v>9</v>
      </c>
      <c r="E496">
        <v>-0.58399999999999996</v>
      </c>
      <c r="F496" t="s">
        <v>9</v>
      </c>
      <c r="G496" t="s">
        <v>4759</v>
      </c>
      <c r="H496">
        <v>27</v>
      </c>
    </row>
    <row r="497" spans="1:8" x14ac:dyDescent="0.25">
      <c r="A497" t="s">
        <v>239</v>
      </c>
      <c r="B497" t="s">
        <v>533</v>
      </c>
      <c r="C497">
        <v>3.3500000000000001E-6</v>
      </c>
      <c r="D497" t="s">
        <v>9</v>
      </c>
      <c r="E497">
        <v>0.57299999999999995</v>
      </c>
      <c r="F497" t="s">
        <v>9</v>
      </c>
      <c r="G497" t="s">
        <v>4760</v>
      </c>
      <c r="H497">
        <v>16</v>
      </c>
    </row>
    <row r="498" spans="1:8" x14ac:dyDescent="0.25">
      <c r="A498" t="s">
        <v>95</v>
      </c>
      <c r="B498" t="s">
        <v>412</v>
      </c>
      <c r="C498">
        <v>3.3699999999999999E-6</v>
      </c>
      <c r="D498" t="s">
        <v>9</v>
      </c>
      <c r="E498">
        <v>0.49</v>
      </c>
      <c r="F498" t="s">
        <v>2811</v>
      </c>
      <c r="G498" t="s">
        <v>4761</v>
      </c>
      <c r="H498">
        <v>58</v>
      </c>
    </row>
    <row r="499" spans="1:8" x14ac:dyDescent="0.25">
      <c r="A499" t="s">
        <v>105</v>
      </c>
      <c r="B499" t="s">
        <v>4762</v>
      </c>
      <c r="C499">
        <v>3.41E-6</v>
      </c>
      <c r="D499" t="s">
        <v>71</v>
      </c>
      <c r="E499">
        <v>-2.5369999999999999</v>
      </c>
      <c r="F499" t="s">
        <v>2811</v>
      </c>
      <c r="G499" t="s">
        <v>4763</v>
      </c>
      <c r="H499">
        <v>17</v>
      </c>
    </row>
    <row r="500" spans="1:8" x14ac:dyDescent="0.25">
      <c r="A500" t="s">
        <v>179</v>
      </c>
      <c r="B500" t="s">
        <v>967</v>
      </c>
      <c r="C500">
        <v>3.4199999999999999E-6</v>
      </c>
      <c r="D500" t="s">
        <v>71</v>
      </c>
      <c r="E500">
        <v>-2.0219999999999998</v>
      </c>
      <c r="F500" t="s">
        <v>9</v>
      </c>
      <c r="G500" t="s">
        <v>4764</v>
      </c>
      <c r="H500">
        <v>34</v>
      </c>
    </row>
    <row r="501" spans="1:8" x14ac:dyDescent="0.25">
      <c r="A501" t="s">
        <v>376</v>
      </c>
      <c r="B501" t="s">
        <v>377</v>
      </c>
      <c r="C501">
        <v>3.5499999999999999E-6</v>
      </c>
      <c r="D501" t="s">
        <v>9</v>
      </c>
      <c r="E501" t="s">
        <v>9</v>
      </c>
      <c r="F501" t="s">
        <v>9</v>
      </c>
      <c r="G501" t="s">
        <v>4765</v>
      </c>
      <c r="H501">
        <v>14</v>
      </c>
    </row>
    <row r="502" spans="1:8" x14ac:dyDescent="0.25">
      <c r="A502" t="s">
        <v>105</v>
      </c>
      <c r="B502" t="s">
        <v>4766</v>
      </c>
      <c r="C502">
        <v>3.5899999999999999E-6</v>
      </c>
      <c r="D502" t="s">
        <v>71</v>
      </c>
      <c r="E502">
        <v>-2.8279999999999998</v>
      </c>
      <c r="F502" t="s">
        <v>2811</v>
      </c>
      <c r="G502" t="s">
        <v>4767</v>
      </c>
      <c r="H502">
        <v>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
  <sheetViews>
    <sheetView workbookViewId="0">
      <selection activeCell="A2" sqref="A2"/>
    </sheetView>
  </sheetViews>
  <sheetFormatPr defaultRowHeight="15" x14ac:dyDescent="0.25"/>
  <sheetData>
    <row r="1" spans="1:10" x14ac:dyDescent="0.25">
      <c r="A1" t="s">
        <v>6351</v>
      </c>
    </row>
    <row r="2" spans="1:10" x14ac:dyDescent="0.25">
      <c r="A2" t="s">
        <v>1170</v>
      </c>
      <c r="B2" t="s">
        <v>1171</v>
      </c>
      <c r="C2" t="s">
        <v>1172</v>
      </c>
      <c r="D2" t="s">
        <v>1173</v>
      </c>
      <c r="E2" t="s">
        <v>1174</v>
      </c>
      <c r="F2" t="s">
        <v>1175</v>
      </c>
      <c r="G2" t="s">
        <v>1176</v>
      </c>
      <c r="H2" t="s">
        <v>1177</v>
      </c>
      <c r="I2" t="s">
        <v>1178</v>
      </c>
      <c r="J2" t="s">
        <v>1179</v>
      </c>
    </row>
    <row r="3" spans="1:10" x14ac:dyDescent="0.25">
      <c r="A3">
        <v>1</v>
      </c>
      <c r="B3">
        <v>16.263000000000002</v>
      </c>
      <c r="C3">
        <v>21</v>
      </c>
      <c r="D3">
        <v>1</v>
      </c>
      <c r="E3" t="s">
        <v>3817</v>
      </c>
      <c r="F3">
        <v>8</v>
      </c>
      <c r="G3" t="s">
        <v>4768</v>
      </c>
      <c r="H3">
        <v>12</v>
      </c>
      <c r="I3" t="s">
        <v>4769</v>
      </c>
      <c r="J3" t="s">
        <v>4770</v>
      </c>
    </row>
    <row r="4" spans="1:10" x14ac:dyDescent="0.25">
      <c r="A4">
        <v>2</v>
      </c>
      <c r="B4">
        <v>13.97</v>
      </c>
      <c r="C4">
        <v>37</v>
      </c>
      <c r="D4">
        <v>5</v>
      </c>
      <c r="E4" t="s">
        <v>4771</v>
      </c>
      <c r="F4">
        <v>23</v>
      </c>
      <c r="G4" t="s">
        <v>4772</v>
      </c>
      <c r="H4">
        <v>9</v>
      </c>
      <c r="I4" t="s">
        <v>4773</v>
      </c>
      <c r="J4" t="s">
        <v>4774</v>
      </c>
    </row>
    <row r="5" spans="1:10" x14ac:dyDescent="0.25">
      <c r="A5">
        <v>3</v>
      </c>
      <c r="B5">
        <v>13.429</v>
      </c>
      <c r="C5">
        <v>68</v>
      </c>
      <c r="D5">
        <v>6</v>
      </c>
      <c r="E5" t="s">
        <v>4775</v>
      </c>
      <c r="F5">
        <v>49</v>
      </c>
      <c r="G5" t="s">
        <v>4776</v>
      </c>
      <c r="H5">
        <v>13</v>
      </c>
      <c r="I5" t="s">
        <v>4777</v>
      </c>
      <c r="J5" t="s">
        <v>4778</v>
      </c>
    </row>
    <row r="6" spans="1:10" x14ac:dyDescent="0.25">
      <c r="A6">
        <v>4</v>
      </c>
      <c r="B6">
        <v>12.851000000000001</v>
      </c>
      <c r="C6">
        <v>91</v>
      </c>
      <c r="D6">
        <v>11</v>
      </c>
      <c r="E6" t="s">
        <v>4779</v>
      </c>
      <c r="F6">
        <v>63</v>
      </c>
      <c r="G6" t="s">
        <v>4780</v>
      </c>
      <c r="H6">
        <v>17</v>
      </c>
      <c r="I6" t="s">
        <v>4781</v>
      </c>
      <c r="J6" t="s">
        <v>4782</v>
      </c>
    </row>
    <row r="7" spans="1:10" x14ac:dyDescent="0.25">
      <c r="A7">
        <v>5</v>
      </c>
      <c r="B7">
        <v>11.547000000000001</v>
      </c>
      <c r="C7">
        <v>40</v>
      </c>
      <c r="D7">
        <v>4</v>
      </c>
      <c r="E7" t="s">
        <v>4783</v>
      </c>
      <c r="F7">
        <v>27</v>
      </c>
      <c r="G7" t="s">
        <v>4784</v>
      </c>
      <c r="H7">
        <v>9</v>
      </c>
      <c r="I7" t="s">
        <v>4785</v>
      </c>
      <c r="J7" t="s">
        <v>4786</v>
      </c>
    </row>
    <row r="8" spans="1:10" x14ac:dyDescent="0.25">
      <c r="A8">
        <v>6</v>
      </c>
      <c r="B8">
        <v>9.0890000000000004</v>
      </c>
      <c r="C8">
        <v>51</v>
      </c>
      <c r="D8">
        <v>4</v>
      </c>
      <c r="E8" t="s">
        <v>4787</v>
      </c>
      <c r="F8">
        <v>34</v>
      </c>
      <c r="G8" t="s">
        <v>4788</v>
      </c>
      <c r="H8">
        <v>13</v>
      </c>
      <c r="I8" t="s">
        <v>4789</v>
      </c>
      <c r="J8" t="s">
        <v>4790</v>
      </c>
    </row>
    <row r="9" spans="1:10" x14ac:dyDescent="0.25">
      <c r="A9">
        <v>7</v>
      </c>
      <c r="B9">
        <v>8.9809999999999999</v>
      </c>
      <c r="C9">
        <v>35</v>
      </c>
      <c r="D9">
        <v>4</v>
      </c>
      <c r="E9" t="s">
        <v>4791</v>
      </c>
      <c r="F9">
        <v>24</v>
      </c>
      <c r="G9" t="s">
        <v>4792</v>
      </c>
      <c r="H9">
        <v>7</v>
      </c>
      <c r="I9" t="s">
        <v>4793</v>
      </c>
      <c r="J9" t="s">
        <v>4794</v>
      </c>
    </row>
    <row r="10" spans="1:10" x14ac:dyDescent="0.25">
      <c r="A10">
        <v>8</v>
      </c>
      <c r="B10">
        <v>8.7439999999999998</v>
      </c>
      <c r="C10">
        <v>58</v>
      </c>
      <c r="D10">
        <v>4</v>
      </c>
      <c r="E10" t="s">
        <v>4795</v>
      </c>
      <c r="F10">
        <v>44</v>
      </c>
      <c r="G10" t="s">
        <v>4796</v>
      </c>
      <c r="H10">
        <v>10</v>
      </c>
      <c r="I10" t="s">
        <v>4797</v>
      </c>
      <c r="J10" t="s">
        <v>4798</v>
      </c>
    </row>
    <row r="11" spans="1:10" x14ac:dyDescent="0.25">
      <c r="A11">
        <v>9</v>
      </c>
      <c r="B11">
        <v>7.4370000000000003</v>
      </c>
      <c r="C11">
        <v>47</v>
      </c>
      <c r="D11">
        <v>5</v>
      </c>
      <c r="E11" t="s">
        <v>4799</v>
      </c>
      <c r="F11">
        <v>35</v>
      </c>
      <c r="G11" t="s">
        <v>4800</v>
      </c>
      <c r="H11">
        <v>7</v>
      </c>
      <c r="I11" t="s">
        <v>4801</v>
      </c>
      <c r="J11" t="s">
        <v>4802</v>
      </c>
    </row>
    <row r="12" spans="1:10" x14ac:dyDescent="0.25">
      <c r="A12">
        <v>10</v>
      </c>
      <c r="B12">
        <v>7.2679999999999998</v>
      </c>
      <c r="C12">
        <v>46</v>
      </c>
      <c r="D12">
        <v>4</v>
      </c>
      <c r="E12" t="s">
        <v>4803</v>
      </c>
      <c r="F12">
        <v>35</v>
      </c>
      <c r="G12" t="s">
        <v>4804</v>
      </c>
      <c r="H12">
        <v>7</v>
      </c>
      <c r="I12" t="s">
        <v>4805</v>
      </c>
      <c r="J12" t="s">
        <v>3521</v>
      </c>
    </row>
    <row r="13" spans="1:10" x14ac:dyDescent="0.25">
      <c r="A13">
        <v>11</v>
      </c>
      <c r="B13">
        <v>6.4850000000000003</v>
      </c>
      <c r="C13">
        <v>27</v>
      </c>
      <c r="D13">
        <v>3</v>
      </c>
      <c r="E13" t="s">
        <v>4806</v>
      </c>
      <c r="F13">
        <v>20</v>
      </c>
      <c r="G13" t="s">
        <v>4807</v>
      </c>
      <c r="H13">
        <v>4</v>
      </c>
      <c r="I13" t="s">
        <v>4808</v>
      </c>
      <c r="J13" t="s">
        <v>4809</v>
      </c>
    </row>
    <row r="14" spans="1:10" x14ac:dyDescent="0.25">
      <c r="A14">
        <v>12</v>
      </c>
      <c r="B14">
        <v>5.516</v>
      </c>
      <c r="C14">
        <v>45</v>
      </c>
      <c r="D14">
        <v>3</v>
      </c>
      <c r="E14" t="s">
        <v>4810</v>
      </c>
      <c r="F14">
        <v>38</v>
      </c>
      <c r="G14" t="s">
        <v>4811</v>
      </c>
      <c r="H14">
        <v>4</v>
      </c>
      <c r="I14" t="s">
        <v>4812</v>
      </c>
      <c r="J14" t="s">
        <v>4813</v>
      </c>
    </row>
    <row r="15" spans="1:10" x14ac:dyDescent="0.25">
      <c r="A15">
        <v>13</v>
      </c>
      <c r="B15">
        <v>5.33</v>
      </c>
      <c r="C15">
        <v>31</v>
      </c>
      <c r="D15">
        <v>3</v>
      </c>
      <c r="E15" t="s">
        <v>4814</v>
      </c>
      <c r="F15">
        <v>22</v>
      </c>
      <c r="G15" t="s">
        <v>4815</v>
      </c>
      <c r="H15">
        <v>6</v>
      </c>
      <c r="I15" t="s">
        <v>4816</v>
      </c>
      <c r="J15" t="s">
        <v>3514</v>
      </c>
    </row>
    <row r="16" spans="1:10" x14ac:dyDescent="0.25">
      <c r="A16">
        <v>14</v>
      </c>
      <c r="B16">
        <v>5.0599999999999996</v>
      </c>
      <c r="C16">
        <v>18</v>
      </c>
      <c r="D16">
        <v>2</v>
      </c>
      <c r="E16" t="s">
        <v>4817</v>
      </c>
      <c r="F16">
        <v>10</v>
      </c>
      <c r="G16" t="s">
        <v>4818</v>
      </c>
      <c r="H16">
        <v>6</v>
      </c>
      <c r="I16" t="s">
        <v>4819</v>
      </c>
      <c r="J16" t="s">
        <v>4813</v>
      </c>
    </row>
    <row r="17" spans="1:10" x14ac:dyDescent="0.25">
      <c r="A17">
        <v>15</v>
      </c>
      <c r="B17">
        <v>4.8490000000000002</v>
      </c>
      <c r="C17">
        <v>41</v>
      </c>
      <c r="D17">
        <v>6</v>
      </c>
      <c r="E17" t="s">
        <v>4820</v>
      </c>
      <c r="F17">
        <v>31</v>
      </c>
      <c r="G17" t="s">
        <v>4821</v>
      </c>
      <c r="H17">
        <v>4</v>
      </c>
      <c r="I17" t="s">
        <v>4822</v>
      </c>
      <c r="J17" t="s">
        <v>4823</v>
      </c>
    </row>
    <row r="18" spans="1:10" x14ac:dyDescent="0.25">
      <c r="A18">
        <v>16</v>
      </c>
      <c r="B18">
        <v>4.1580000000000004</v>
      </c>
      <c r="C18">
        <v>11</v>
      </c>
      <c r="D18">
        <v>1</v>
      </c>
      <c r="E18" t="s">
        <v>1900</v>
      </c>
      <c r="F18">
        <v>7</v>
      </c>
      <c r="G18" t="s">
        <v>4824</v>
      </c>
      <c r="H18">
        <v>3</v>
      </c>
      <c r="I18" t="s">
        <v>4825</v>
      </c>
      <c r="J18" t="s">
        <v>4826</v>
      </c>
    </row>
    <row r="19" spans="1:10" x14ac:dyDescent="0.25">
      <c r="A19">
        <v>17</v>
      </c>
      <c r="B19">
        <v>3.6739999999999999</v>
      </c>
      <c r="C19">
        <v>9</v>
      </c>
      <c r="D19">
        <v>1</v>
      </c>
      <c r="E19" t="s">
        <v>2788</v>
      </c>
      <c r="F19">
        <v>6</v>
      </c>
      <c r="G19" t="s">
        <v>4827</v>
      </c>
      <c r="H19">
        <v>2</v>
      </c>
      <c r="I19" t="s">
        <v>4828</v>
      </c>
      <c r="J19" t="s">
        <v>1238</v>
      </c>
    </row>
    <row r="20" spans="1:10" x14ac:dyDescent="0.25">
      <c r="A20">
        <v>18</v>
      </c>
      <c r="B20">
        <v>3.3330000000000002</v>
      </c>
      <c r="C20">
        <v>13</v>
      </c>
      <c r="D20">
        <v>3</v>
      </c>
      <c r="E20" t="s">
        <v>4829</v>
      </c>
      <c r="F20">
        <v>9</v>
      </c>
      <c r="G20" t="s">
        <v>4830</v>
      </c>
      <c r="H20">
        <v>1</v>
      </c>
      <c r="I20" t="s">
        <v>216</v>
      </c>
      <c r="J20" t="s">
        <v>1183</v>
      </c>
    </row>
    <row r="21" spans="1:10" x14ac:dyDescent="0.25">
      <c r="A21">
        <v>19</v>
      </c>
      <c r="B21">
        <v>-3.7949999999999999</v>
      </c>
      <c r="C21">
        <v>12</v>
      </c>
      <c r="D21">
        <v>1</v>
      </c>
      <c r="E21" t="s">
        <v>1401</v>
      </c>
      <c r="F21">
        <v>10</v>
      </c>
      <c r="G21" t="s">
        <v>4831</v>
      </c>
      <c r="H21">
        <v>1</v>
      </c>
      <c r="I21" t="s">
        <v>119</v>
      </c>
      <c r="J21" t="s">
        <v>1204</v>
      </c>
    </row>
    <row r="22" spans="1:10" x14ac:dyDescent="0.25">
      <c r="A22">
        <v>20</v>
      </c>
      <c r="B22">
        <v>-5.7149999999999999</v>
      </c>
      <c r="C22">
        <v>8</v>
      </c>
      <c r="D22">
        <v>1</v>
      </c>
      <c r="E22" t="s">
        <v>1401</v>
      </c>
      <c r="F22">
        <v>6</v>
      </c>
      <c r="G22" t="s">
        <v>4832</v>
      </c>
      <c r="H22">
        <v>1</v>
      </c>
      <c r="I22" t="s">
        <v>895</v>
      </c>
      <c r="J22" t="s">
        <v>1204</v>
      </c>
    </row>
    <row r="23" spans="1:10" x14ac:dyDescent="0.25">
      <c r="A23">
        <v>21</v>
      </c>
      <c r="B23">
        <v>-5.8140000000000001</v>
      </c>
      <c r="C23">
        <v>7</v>
      </c>
      <c r="D23">
        <v>1</v>
      </c>
      <c r="E23" t="s">
        <v>1900</v>
      </c>
      <c r="F23">
        <v>5</v>
      </c>
      <c r="G23" t="s">
        <v>4833</v>
      </c>
      <c r="H23">
        <v>1</v>
      </c>
      <c r="I23" t="s">
        <v>2878</v>
      </c>
      <c r="J23" t="s">
        <v>1201</v>
      </c>
    </row>
    <row r="24" spans="1:10" x14ac:dyDescent="0.25">
      <c r="A24">
        <v>22</v>
      </c>
      <c r="B24">
        <v>-7.5</v>
      </c>
      <c r="C24">
        <v>6</v>
      </c>
      <c r="D24">
        <v>1</v>
      </c>
      <c r="E24" t="s">
        <v>4834</v>
      </c>
      <c r="F24">
        <v>4</v>
      </c>
      <c r="G24" t="s">
        <v>4835</v>
      </c>
      <c r="H24">
        <v>1</v>
      </c>
      <c r="I24" t="s">
        <v>2991</v>
      </c>
      <c r="J24" t="s">
        <v>1201</v>
      </c>
    </row>
    <row r="25" spans="1:10" x14ac:dyDescent="0.25">
      <c r="A25">
        <v>23</v>
      </c>
      <c r="B25">
        <v>-9.1920000000000002</v>
      </c>
      <c r="C25">
        <v>4</v>
      </c>
      <c r="D25">
        <v>1</v>
      </c>
      <c r="E25" t="s">
        <v>1324</v>
      </c>
      <c r="F25">
        <v>2</v>
      </c>
      <c r="G25" t="s">
        <v>4836</v>
      </c>
      <c r="H25">
        <v>1</v>
      </c>
      <c r="I25" t="s">
        <v>2893</v>
      </c>
      <c r="J25" t="s">
        <v>120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79"/>
  <sheetViews>
    <sheetView workbookViewId="0">
      <selection activeCell="A2" sqref="A2"/>
    </sheetView>
  </sheetViews>
  <sheetFormatPr defaultRowHeight="15" x14ac:dyDescent="0.25"/>
  <sheetData>
    <row r="1" spans="1:9" x14ac:dyDescent="0.25">
      <c r="A1" t="s">
        <v>6352</v>
      </c>
    </row>
    <row r="2" spans="1:9" x14ac:dyDescent="0.25">
      <c r="A2" t="s">
        <v>1239</v>
      </c>
      <c r="B2" t="s">
        <v>1240</v>
      </c>
      <c r="C2" t="s">
        <v>1241</v>
      </c>
      <c r="D2" t="s">
        <v>3</v>
      </c>
      <c r="E2" t="s">
        <v>4</v>
      </c>
      <c r="F2" t="s">
        <v>2796</v>
      </c>
      <c r="G2" t="s">
        <v>1242</v>
      </c>
      <c r="H2" t="s">
        <v>1243</v>
      </c>
      <c r="I2" t="s">
        <v>1244</v>
      </c>
    </row>
    <row r="3" spans="1:9" x14ac:dyDescent="0.25">
      <c r="A3" t="s">
        <v>1259</v>
      </c>
      <c r="B3" t="s">
        <v>9</v>
      </c>
      <c r="C3" t="s">
        <v>1260</v>
      </c>
      <c r="D3" t="s">
        <v>9</v>
      </c>
      <c r="E3" t="s">
        <v>9</v>
      </c>
      <c r="F3" t="s">
        <v>9</v>
      </c>
      <c r="G3">
        <v>3.85E-26</v>
      </c>
      <c r="H3" t="s">
        <v>4837</v>
      </c>
      <c r="I3" t="s">
        <v>9</v>
      </c>
    </row>
    <row r="4" spans="1:9" x14ac:dyDescent="0.25">
      <c r="A4" t="s">
        <v>1245</v>
      </c>
      <c r="B4" t="s">
        <v>9</v>
      </c>
      <c r="C4" t="s">
        <v>1246</v>
      </c>
      <c r="D4" t="s">
        <v>9</v>
      </c>
      <c r="E4">
        <v>-0.23300000000000001</v>
      </c>
      <c r="F4" t="s">
        <v>9</v>
      </c>
      <c r="G4">
        <v>4.0199999999999999E-23</v>
      </c>
      <c r="H4" t="s">
        <v>4838</v>
      </c>
      <c r="I4" t="s">
        <v>4839</v>
      </c>
    </row>
    <row r="5" spans="1:9" x14ac:dyDescent="0.25">
      <c r="A5" t="s">
        <v>1302</v>
      </c>
      <c r="B5" t="s">
        <v>9</v>
      </c>
      <c r="C5" t="s">
        <v>1246</v>
      </c>
      <c r="D5" t="s">
        <v>1290</v>
      </c>
      <c r="E5">
        <v>-5.367</v>
      </c>
      <c r="F5" t="s">
        <v>2811</v>
      </c>
      <c r="G5">
        <v>3.3500000000000002E-16</v>
      </c>
      <c r="H5" t="s">
        <v>4840</v>
      </c>
      <c r="I5" t="s">
        <v>9</v>
      </c>
    </row>
    <row r="6" spans="1:9" x14ac:dyDescent="0.25">
      <c r="A6" t="s">
        <v>2481</v>
      </c>
      <c r="B6" t="s">
        <v>9</v>
      </c>
      <c r="C6" t="s">
        <v>1295</v>
      </c>
      <c r="D6" t="s">
        <v>1270</v>
      </c>
      <c r="E6">
        <v>5.9160000000000004</v>
      </c>
      <c r="F6" t="s">
        <v>2811</v>
      </c>
      <c r="G6">
        <v>2.4600000000000001E-15</v>
      </c>
      <c r="H6" t="s">
        <v>4841</v>
      </c>
      <c r="I6" t="s">
        <v>9</v>
      </c>
    </row>
    <row r="7" spans="1:9" x14ac:dyDescent="0.25">
      <c r="A7" t="s">
        <v>1275</v>
      </c>
      <c r="B7" t="s">
        <v>9</v>
      </c>
      <c r="C7" t="s">
        <v>1246</v>
      </c>
      <c r="D7" t="s">
        <v>1290</v>
      </c>
      <c r="E7">
        <v>-4.3239999999999998</v>
      </c>
      <c r="F7" t="s">
        <v>2811</v>
      </c>
      <c r="G7">
        <v>1.01E-13</v>
      </c>
      <c r="H7" t="s">
        <v>4842</v>
      </c>
      <c r="I7" t="s">
        <v>9</v>
      </c>
    </row>
    <row r="8" spans="1:9" x14ac:dyDescent="0.25">
      <c r="A8" t="s">
        <v>1311</v>
      </c>
      <c r="B8" t="s">
        <v>9</v>
      </c>
      <c r="C8" t="s">
        <v>1260</v>
      </c>
      <c r="D8" t="s">
        <v>9</v>
      </c>
      <c r="E8">
        <v>1.1870000000000001</v>
      </c>
      <c r="F8" t="s">
        <v>9</v>
      </c>
      <c r="G8">
        <v>4.8499999999999995E-13</v>
      </c>
      <c r="H8" t="s">
        <v>4843</v>
      </c>
      <c r="I8" t="s">
        <v>4844</v>
      </c>
    </row>
    <row r="9" spans="1:9" x14ac:dyDescent="0.25">
      <c r="A9" t="s">
        <v>1389</v>
      </c>
      <c r="B9" t="s">
        <v>9</v>
      </c>
      <c r="C9" t="s">
        <v>1295</v>
      </c>
      <c r="D9" t="s">
        <v>9</v>
      </c>
      <c r="E9" t="s">
        <v>9</v>
      </c>
      <c r="F9" t="s">
        <v>9</v>
      </c>
      <c r="G9">
        <v>6.1300000000000001E-13</v>
      </c>
      <c r="H9" t="s">
        <v>4845</v>
      </c>
      <c r="I9" t="s">
        <v>4846</v>
      </c>
    </row>
    <row r="10" spans="1:9" x14ac:dyDescent="0.25">
      <c r="A10" t="s">
        <v>1316</v>
      </c>
      <c r="B10" t="s">
        <v>9</v>
      </c>
      <c r="C10" t="s">
        <v>1295</v>
      </c>
      <c r="D10" t="s">
        <v>9</v>
      </c>
      <c r="E10" t="s">
        <v>9</v>
      </c>
      <c r="F10" t="s">
        <v>9</v>
      </c>
      <c r="G10">
        <v>4.6800000000000003E-12</v>
      </c>
      <c r="H10" t="s">
        <v>4847</v>
      </c>
      <c r="I10" t="s">
        <v>4848</v>
      </c>
    </row>
    <row r="11" spans="1:9" x14ac:dyDescent="0.25">
      <c r="A11" t="s">
        <v>1266</v>
      </c>
      <c r="B11" t="s">
        <v>9</v>
      </c>
      <c r="C11" t="s">
        <v>1267</v>
      </c>
      <c r="D11" t="s">
        <v>1290</v>
      </c>
      <c r="E11">
        <v>-3.1680000000000001</v>
      </c>
      <c r="F11" t="s">
        <v>9</v>
      </c>
      <c r="G11">
        <v>3.2399999999999999E-11</v>
      </c>
      <c r="H11" t="s">
        <v>4849</v>
      </c>
      <c r="I11" t="s">
        <v>4850</v>
      </c>
    </row>
    <row r="12" spans="1:9" x14ac:dyDescent="0.25">
      <c r="A12" t="s">
        <v>1447</v>
      </c>
      <c r="B12" t="s">
        <v>9</v>
      </c>
      <c r="C12" t="s">
        <v>1250</v>
      </c>
      <c r="D12" t="s">
        <v>1290</v>
      </c>
      <c r="E12">
        <v>-3.82</v>
      </c>
      <c r="F12" t="s">
        <v>2811</v>
      </c>
      <c r="G12">
        <v>3.9400000000000001E-11</v>
      </c>
      <c r="H12" t="s">
        <v>4851</v>
      </c>
      <c r="I12" t="s">
        <v>4852</v>
      </c>
    </row>
    <row r="13" spans="1:9" x14ac:dyDescent="0.25">
      <c r="A13" t="s">
        <v>3647</v>
      </c>
      <c r="B13" t="s">
        <v>9</v>
      </c>
      <c r="C13" t="s">
        <v>1267</v>
      </c>
      <c r="D13" t="s">
        <v>9</v>
      </c>
      <c r="E13" t="s">
        <v>9</v>
      </c>
      <c r="F13" t="s">
        <v>9</v>
      </c>
      <c r="G13">
        <v>1.15E-10</v>
      </c>
      <c r="H13" t="s">
        <v>4853</v>
      </c>
      <c r="I13" t="s">
        <v>9</v>
      </c>
    </row>
    <row r="14" spans="1:9" x14ac:dyDescent="0.25">
      <c r="A14" t="s">
        <v>1627</v>
      </c>
      <c r="B14" t="s">
        <v>9</v>
      </c>
      <c r="C14" t="s">
        <v>1246</v>
      </c>
      <c r="D14" t="s">
        <v>9</v>
      </c>
      <c r="E14">
        <v>-1.351</v>
      </c>
      <c r="F14" t="s">
        <v>9</v>
      </c>
      <c r="G14">
        <v>3.3900000000000002E-10</v>
      </c>
      <c r="H14" t="s">
        <v>4854</v>
      </c>
      <c r="I14" t="s">
        <v>4855</v>
      </c>
    </row>
    <row r="15" spans="1:9" x14ac:dyDescent="0.25">
      <c r="A15" t="s">
        <v>1560</v>
      </c>
      <c r="B15" t="s">
        <v>9</v>
      </c>
      <c r="C15" t="s">
        <v>1367</v>
      </c>
      <c r="D15" t="s">
        <v>1290</v>
      </c>
      <c r="E15">
        <v>-2.6680000000000001</v>
      </c>
      <c r="F15" t="s">
        <v>2811</v>
      </c>
      <c r="G15">
        <v>7.2999999999999996E-10</v>
      </c>
      <c r="H15" t="s">
        <v>4856</v>
      </c>
      <c r="I15" t="s">
        <v>9</v>
      </c>
    </row>
    <row r="16" spans="1:9" x14ac:dyDescent="0.25">
      <c r="A16" t="s">
        <v>1549</v>
      </c>
      <c r="B16" t="s">
        <v>9</v>
      </c>
      <c r="C16" t="s">
        <v>1295</v>
      </c>
      <c r="D16" t="s">
        <v>9</v>
      </c>
      <c r="E16">
        <v>1.8640000000000001</v>
      </c>
      <c r="F16" t="s">
        <v>2811</v>
      </c>
      <c r="G16">
        <v>2.2400000000000001E-9</v>
      </c>
      <c r="H16" t="s">
        <v>4857</v>
      </c>
      <c r="I16" t="s">
        <v>9</v>
      </c>
    </row>
    <row r="17" spans="1:9" x14ac:dyDescent="0.25">
      <c r="A17" t="s">
        <v>1538</v>
      </c>
      <c r="B17" t="s">
        <v>9</v>
      </c>
      <c r="C17" t="s">
        <v>1295</v>
      </c>
      <c r="D17" t="s">
        <v>9</v>
      </c>
      <c r="E17">
        <v>0.78400000000000003</v>
      </c>
      <c r="F17" t="s">
        <v>2811</v>
      </c>
      <c r="G17">
        <v>4.49E-9</v>
      </c>
      <c r="H17" t="s">
        <v>4858</v>
      </c>
      <c r="I17" t="s">
        <v>9</v>
      </c>
    </row>
    <row r="18" spans="1:9" x14ac:dyDescent="0.25">
      <c r="A18" t="s">
        <v>2548</v>
      </c>
      <c r="B18" t="s">
        <v>9</v>
      </c>
      <c r="C18" t="s">
        <v>1246</v>
      </c>
      <c r="D18" t="s">
        <v>1290</v>
      </c>
      <c r="E18">
        <v>-2.8279999999999998</v>
      </c>
      <c r="F18" t="s">
        <v>2811</v>
      </c>
      <c r="G18">
        <v>2.51E-8</v>
      </c>
      <c r="H18" t="s">
        <v>4859</v>
      </c>
      <c r="I18" t="s">
        <v>9</v>
      </c>
    </row>
    <row r="19" spans="1:9" x14ac:dyDescent="0.25">
      <c r="A19" t="s">
        <v>1257</v>
      </c>
      <c r="B19" t="s">
        <v>9</v>
      </c>
      <c r="C19" t="s">
        <v>1250</v>
      </c>
      <c r="D19" t="s">
        <v>1290</v>
      </c>
      <c r="E19">
        <v>-3.202</v>
      </c>
      <c r="F19" t="s">
        <v>2811</v>
      </c>
      <c r="G19">
        <v>1.17E-7</v>
      </c>
      <c r="H19" t="s">
        <v>4860</v>
      </c>
      <c r="I19" t="s">
        <v>9</v>
      </c>
    </row>
    <row r="20" spans="1:9" x14ac:dyDescent="0.25">
      <c r="A20" t="s">
        <v>1478</v>
      </c>
      <c r="B20" t="s">
        <v>9</v>
      </c>
      <c r="C20" t="s">
        <v>1267</v>
      </c>
      <c r="D20" t="s">
        <v>9</v>
      </c>
      <c r="E20" t="s">
        <v>9</v>
      </c>
      <c r="F20" t="s">
        <v>9</v>
      </c>
      <c r="G20">
        <v>1.4499999999999999E-7</v>
      </c>
      <c r="H20" t="s">
        <v>4861</v>
      </c>
      <c r="I20" t="s">
        <v>4862</v>
      </c>
    </row>
    <row r="21" spans="1:9" x14ac:dyDescent="0.25">
      <c r="A21" t="s">
        <v>1605</v>
      </c>
      <c r="B21" t="s">
        <v>9</v>
      </c>
      <c r="C21" t="s">
        <v>1295</v>
      </c>
      <c r="D21" t="s">
        <v>9</v>
      </c>
      <c r="E21">
        <v>0.21299999999999999</v>
      </c>
      <c r="F21" t="s">
        <v>9</v>
      </c>
      <c r="G21">
        <v>1.91E-7</v>
      </c>
      <c r="H21" t="s">
        <v>4863</v>
      </c>
      <c r="I21" t="s">
        <v>9</v>
      </c>
    </row>
    <row r="22" spans="1:9" x14ac:dyDescent="0.25">
      <c r="A22" t="s">
        <v>1287</v>
      </c>
      <c r="B22" t="s">
        <v>9</v>
      </c>
      <c r="C22" t="s">
        <v>1246</v>
      </c>
      <c r="D22" t="s">
        <v>1290</v>
      </c>
      <c r="E22">
        <v>-2.048</v>
      </c>
      <c r="F22" t="s">
        <v>2811</v>
      </c>
      <c r="G22">
        <v>2.3699999999999999E-7</v>
      </c>
      <c r="H22" t="s">
        <v>4864</v>
      </c>
      <c r="I22" t="s">
        <v>4865</v>
      </c>
    </row>
    <row r="23" spans="1:9" x14ac:dyDescent="0.25">
      <c r="A23" t="s">
        <v>1612</v>
      </c>
      <c r="B23" t="s">
        <v>9</v>
      </c>
      <c r="C23" t="s">
        <v>1367</v>
      </c>
      <c r="D23" t="s">
        <v>1290</v>
      </c>
      <c r="E23">
        <v>-3.63</v>
      </c>
      <c r="F23" t="s">
        <v>2811</v>
      </c>
      <c r="G23">
        <v>2.6100000000000002E-7</v>
      </c>
      <c r="H23" t="s">
        <v>4866</v>
      </c>
      <c r="I23" t="s">
        <v>4867</v>
      </c>
    </row>
    <row r="24" spans="1:9" x14ac:dyDescent="0.25">
      <c r="A24" t="s">
        <v>1773</v>
      </c>
      <c r="B24" t="s">
        <v>9</v>
      </c>
      <c r="C24" t="s">
        <v>1393</v>
      </c>
      <c r="D24" t="s">
        <v>1290</v>
      </c>
      <c r="E24">
        <v>-3.5</v>
      </c>
      <c r="F24" t="s">
        <v>2811</v>
      </c>
      <c r="G24">
        <v>5.4799999999999998E-7</v>
      </c>
      <c r="H24" t="s">
        <v>4868</v>
      </c>
      <c r="I24" t="s">
        <v>9</v>
      </c>
    </row>
    <row r="25" spans="1:9" x14ac:dyDescent="0.25">
      <c r="A25" t="s">
        <v>1284</v>
      </c>
      <c r="B25" t="s">
        <v>9</v>
      </c>
      <c r="C25" t="s">
        <v>1246</v>
      </c>
      <c r="D25" t="s">
        <v>9</v>
      </c>
      <c r="E25">
        <v>-0.50900000000000001</v>
      </c>
      <c r="F25" t="s">
        <v>2811</v>
      </c>
      <c r="G25">
        <v>5.7000000000000005E-7</v>
      </c>
      <c r="H25" t="s">
        <v>4869</v>
      </c>
      <c r="I25" t="s">
        <v>4870</v>
      </c>
    </row>
    <row r="26" spans="1:9" x14ac:dyDescent="0.25">
      <c r="A26" t="s">
        <v>1431</v>
      </c>
      <c r="B26" t="s">
        <v>9</v>
      </c>
      <c r="C26" t="s">
        <v>1246</v>
      </c>
      <c r="D26" t="s">
        <v>9</v>
      </c>
      <c r="E26">
        <v>-1.387</v>
      </c>
      <c r="F26" t="s">
        <v>2811</v>
      </c>
      <c r="G26">
        <v>9.7399999999999991E-7</v>
      </c>
      <c r="H26" t="s">
        <v>4871</v>
      </c>
      <c r="I26" t="s">
        <v>9</v>
      </c>
    </row>
    <row r="27" spans="1:9" x14ac:dyDescent="0.25">
      <c r="A27" t="s">
        <v>1227</v>
      </c>
      <c r="B27" t="s">
        <v>9</v>
      </c>
      <c r="C27" t="s">
        <v>1263</v>
      </c>
      <c r="D27" t="s">
        <v>9</v>
      </c>
      <c r="E27">
        <v>-1.276</v>
      </c>
      <c r="F27" t="s">
        <v>9</v>
      </c>
      <c r="G27">
        <v>1.02E-6</v>
      </c>
      <c r="H27" t="s">
        <v>4872</v>
      </c>
      <c r="I27" t="s">
        <v>3620</v>
      </c>
    </row>
    <row r="28" spans="1:9" x14ac:dyDescent="0.25">
      <c r="A28" t="s">
        <v>1686</v>
      </c>
      <c r="B28" t="s">
        <v>9</v>
      </c>
      <c r="C28" t="s">
        <v>1267</v>
      </c>
      <c r="D28" t="s">
        <v>1290</v>
      </c>
      <c r="E28">
        <v>-3.3820000000000001</v>
      </c>
      <c r="F28" t="s">
        <v>2811</v>
      </c>
      <c r="G28">
        <v>1.88E-6</v>
      </c>
      <c r="H28" t="s">
        <v>4873</v>
      </c>
      <c r="I28" t="s">
        <v>9</v>
      </c>
    </row>
    <row r="29" spans="1:9" x14ac:dyDescent="0.25">
      <c r="A29" t="s">
        <v>1471</v>
      </c>
      <c r="B29" t="s">
        <v>9</v>
      </c>
      <c r="C29" t="s">
        <v>1246</v>
      </c>
      <c r="D29" t="s">
        <v>1290</v>
      </c>
      <c r="E29">
        <v>-2.1349999999999998</v>
      </c>
      <c r="F29" t="s">
        <v>2811</v>
      </c>
      <c r="G29">
        <v>2.03E-6</v>
      </c>
      <c r="H29" t="s">
        <v>4874</v>
      </c>
      <c r="I29" t="s">
        <v>9</v>
      </c>
    </row>
    <row r="30" spans="1:9" x14ac:dyDescent="0.25">
      <c r="A30" t="s">
        <v>1277</v>
      </c>
      <c r="B30" t="s">
        <v>9</v>
      </c>
      <c r="C30" t="s">
        <v>1278</v>
      </c>
      <c r="D30" t="s">
        <v>9</v>
      </c>
      <c r="E30">
        <v>-0.86299999999999999</v>
      </c>
      <c r="F30" t="s">
        <v>9</v>
      </c>
      <c r="G30">
        <v>2.2199999999999999E-6</v>
      </c>
      <c r="H30" t="s">
        <v>4875</v>
      </c>
      <c r="I30" t="s">
        <v>1693</v>
      </c>
    </row>
    <row r="31" spans="1:9" x14ac:dyDescent="0.25">
      <c r="A31" t="s">
        <v>3609</v>
      </c>
      <c r="B31" t="s">
        <v>9</v>
      </c>
      <c r="C31" t="s">
        <v>1295</v>
      </c>
      <c r="D31" t="s">
        <v>9</v>
      </c>
      <c r="E31">
        <v>1.861</v>
      </c>
      <c r="F31" t="s">
        <v>9</v>
      </c>
      <c r="G31">
        <v>2.6000000000000001E-6</v>
      </c>
      <c r="H31" t="s">
        <v>4876</v>
      </c>
      <c r="I31" t="s">
        <v>9</v>
      </c>
    </row>
    <row r="32" spans="1:9" x14ac:dyDescent="0.25">
      <c r="A32" t="s">
        <v>2065</v>
      </c>
      <c r="B32" t="s">
        <v>9</v>
      </c>
      <c r="C32" t="s">
        <v>1504</v>
      </c>
      <c r="D32" t="s">
        <v>1270</v>
      </c>
      <c r="E32">
        <v>3.464</v>
      </c>
      <c r="F32" t="s">
        <v>2811</v>
      </c>
      <c r="G32">
        <v>2.6699999999999998E-6</v>
      </c>
      <c r="H32" t="s">
        <v>4877</v>
      </c>
      <c r="I32" t="s">
        <v>9</v>
      </c>
    </row>
    <row r="33" spans="1:9" x14ac:dyDescent="0.25">
      <c r="A33" t="s">
        <v>1249</v>
      </c>
      <c r="B33" t="s">
        <v>9</v>
      </c>
      <c r="C33" t="s">
        <v>1250</v>
      </c>
      <c r="D33" t="s">
        <v>9</v>
      </c>
      <c r="E33">
        <v>-1.206</v>
      </c>
      <c r="F33" t="s">
        <v>2811</v>
      </c>
      <c r="G33">
        <v>3.0800000000000002E-6</v>
      </c>
      <c r="H33" t="s">
        <v>4878</v>
      </c>
      <c r="I33" t="s">
        <v>4879</v>
      </c>
    </row>
    <row r="34" spans="1:9" x14ac:dyDescent="0.25">
      <c r="A34" t="s">
        <v>3824</v>
      </c>
      <c r="B34" t="s">
        <v>9</v>
      </c>
      <c r="C34" t="s">
        <v>1246</v>
      </c>
      <c r="D34" t="s">
        <v>9</v>
      </c>
      <c r="E34" t="s">
        <v>9</v>
      </c>
      <c r="F34" t="s">
        <v>9</v>
      </c>
      <c r="G34">
        <v>3.19E-6</v>
      </c>
      <c r="H34" t="s">
        <v>4880</v>
      </c>
      <c r="I34" t="s">
        <v>9</v>
      </c>
    </row>
    <row r="35" spans="1:9" x14ac:dyDescent="0.25">
      <c r="A35" t="s">
        <v>1463</v>
      </c>
      <c r="B35" t="s">
        <v>9</v>
      </c>
      <c r="C35" t="s">
        <v>1267</v>
      </c>
      <c r="D35" t="s">
        <v>9</v>
      </c>
      <c r="E35">
        <v>0.113</v>
      </c>
      <c r="F35" t="s">
        <v>9</v>
      </c>
      <c r="G35">
        <v>4.6E-6</v>
      </c>
      <c r="H35" t="s">
        <v>4881</v>
      </c>
      <c r="I35" t="s">
        <v>9</v>
      </c>
    </row>
    <row r="36" spans="1:9" x14ac:dyDescent="0.25">
      <c r="A36" t="s">
        <v>1468</v>
      </c>
      <c r="B36" t="s">
        <v>9</v>
      </c>
      <c r="C36" t="s">
        <v>1414</v>
      </c>
      <c r="D36" t="s">
        <v>9</v>
      </c>
      <c r="E36">
        <v>1.673</v>
      </c>
      <c r="F36" t="s">
        <v>9</v>
      </c>
      <c r="G36">
        <v>5.6200000000000004E-6</v>
      </c>
      <c r="H36" t="s">
        <v>4882</v>
      </c>
      <c r="I36" t="s">
        <v>9</v>
      </c>
    </row>
    <row r="37" spans="1:9" x14ac:dyDescent="0.25">
      <c r="A37" t="s">
        <v>2009</v>
      </c>
      <c r="B37" t="s">
        <v>9</v>
      </c>
      <c r="C37" t="s">
        <v>1246</v>
      </c>
      <c r="D37" t="s">
        <v>9</v>
      </c>
      <c r="E37">
        <v>-1.1479999999999999</v>
      </c>
      <c r="F37" t="s">
        <v>2811</v>
      </c>
      <c r="G37">
        <v>5.9599999999999997E-6</v>
      </c>
      <c r="H37" t="s">
        <v>4883</v>
      </c>
      <c r="I37" t="s">
        <v>4884</v>
      </c>
    </row>
    <row r="38" spans="1:9" x14ac:dyDescent="0.25">
      <c r="A38" t="s">
        <v>2135</v>
      </c>
      <c r="B38" t="s">
        <v>9</v>
      </c>
      <c r="C38" t="s">
        <v>1393</v>
      </c>
      <c r="D38" t="s">
        <v>9</v>
      </c>
      <c r="E38" t="s">
        <v>9</v>
      </c>
      <c r="F38" t="s">
        <v>9</v>
      </c>
      <c r="G38">
        <v>6.0900000000000001E-6</v>
      </c>
      <c r="H38" t="s">
        <v>4885</v>
      </c>
      <c r="I38" t="s">
        <v>9</v>
      </c>
    </row>
    <row r="39" spans="1:9" x14ac:dyDescent="0.25">
      <c r="A39" t="s">
        <v>1801</v>
      </c>
      <c r="B39" t="s">
        <v>9</v>
      </c>
      <c r="C39" t="s">
        <v>1246</v>
      </c>
      <c r="D39" t="s">
        <v>9</v>
      </c>
      <c r="E39">
        <v>0.29399999999999998</v>
      </c>
      <c r="F39" t="s">
        <v>2811</v>
      </c>
      <c r="G39">
        <v>8.0800000000000006E-6</v>
      </c>
      <c r="H39" t="s">
        <v>4886</v>
      </c>
      <c r="I39" t="s">
        <v>4887</v>
      </c>
    </row>
    <row r="40" spans="1:9" x14ac:dyDescent="0.25">
      <c r="A40" t="s">
        <v>1433</v>
      </c>
      <c r="B40" t="s">
        <v>9</v>
      </c>
      <c r="C40" t="s">
        <v>1267</v>
      </c>
      <c r="D40" t="s">
        <v>9</v>
      </c>
      <c r="E40">
        <v>1.2909999999999999</v>
      </c>
      <c r="F40" t="s">
        <v>9</v>
      </c>
      <c r="G40">
        <v>1.2099999999999999E-5</v>
      </c>
      <c r="H40" t="s">
        <v>4888</v>
      </c>
      <c r="I40" t="s">
        <v>4889</v>
      </c>
    </row>
    <row r="41" spans="1:9" x14ac:dyDescent="0.25">
      <c r="A41" t="s">
        <v>4073</v>
      </c>
      <c r="B41" t="s">
        <v>9</v>
      </c>
      <c r="C41" t="s">
        <v>1246</v>
      </c>
      <c r="D41" t="s">
        <v>9</v>
      </c>
      <c r="E41">
        <v>-1.2250000000000001</v>
      </c>
      <c r="F41" t="s">
        <v>9</v>
      </c>
      <c r="G41">
        <v>1.2999999999999999E-5</v>
      </c>
      <c r="H41" t="s">
        <v>4890</v>
      </c>
      <c r="I41" t="s">
        <v>4891</v>
      </c>
    </row>
    <row r="42" spans="1:9" x14ac:dyDescent="0.25">
      <c r="A42" t="s">
        <v>1314</v>
      </c>
      <c r="B42">
        <v>1.48</v>
      </c>
      <c r="C42" t="s">
        <v>1295</v>
      </c>
      <c r="D42" t="s">
        <v>9</v>
      </c>
      <c r="E42">
        <v>-0.27700000000000002</v>
      </c>
      <c r="F42" t="s">
        <v>9</v>
      </c>
      <c r="G42">
        <v>1.42E-5</v>
      </c>
      <c r="H42" t="s">
        <v>4892</v>
      </c>
      <c r="I42" t="s">
        <v>9</v>
      </c>
    </row>
    <row r="43" spans="1:9" x14ac:dyDescent="0.25">
      <c r="A43" t="s">
        <v>2089</v>
      </c>
      <c r="B43" t="s">
        <v>9</v>
      </c>
      <c r="C43" t="s">
        <v>1578</v>
      </c>
      <c r="D43" t="s">
        <v>1290</v>
      </c>
      <c r="E43">
        <v>-2.496</v>
      </c>
      <c r="F43" t="s">
        <v>9</v>
      </c>
      <c r="G43">
        <v>1.42E-5</v>
      </c>
      <c r="H43" t="s">
        <v>4893</v>
      </c>
      <c r="I43" t="s">
        <v>9</v>
      </c>
    </row>
    <row r="44" spans="1:9" x14ac:dyDescent="0.25">
      <c r="A44" t="s">
        <v>1569</v>
      </c>
      <c r="B44" t="s">
        <v>9</v>
      </c>
      <c r="C44" t="s">
        <v>1414</v>
      </c>
      <c r="D44" t="s">
        <v>9</v>
      </c>
      <c r="E44">
        <v>1.294</v>
      </c>
      <c r="F44" t="s">
        <v>9</v>
      </c>
      <c r="G44">
        <v>1.4399999999999999E-5</v>
      </c>
      <c r="H44" t="s">
        <v>4894</v>
      </c>
      <c r="I44" t="s">
        <v>9</v>
      </c>
    </row>
    <row r="45" spans="1:9" x14ac:dyDescent="0.25">
      <c r="A45" t="s">
        <v>1719</v>
      </c>
      <c r="B45" t="s">
        <v>9</v>
      </c>
      <c r="C45" t="s">
        <v>1414</v>
      </c>
      <c r="D45" t="s">
        <v>1290</v>
      </c>
      <c r="E45">
        <v>-2.4910000000000001</v>
      </c>
      <c r="F45" t="s">
        <v>2811</v>
      </c>
      <c r="G45">
        <v>1.47E-5</v>
      </c>
      <c r="H45" t="s">
        <v>4895</v>
      </c>
      <c r="I45" t="s">
        <v>9</v>
      </c>
    </row>
    <row r="46" spans="1:9" x14ac:dyDescent="0.25">
      <c r="A46" t="s">
        <v>3733</v>
      </c>
      <c r="B46" t="s">
        <v>9</v>
      </c>
      <c r="C46" t="s">
        <v>1267</v>
      </c>
      <c r="D46" t="s">
        <v>9</v>
      </c>
      <c r="E46" t="s">
        <v>9</v>
      </c>
      <c r="F46" t="s">
        <v>9</v>
      </c>
      <c r="G46">
        <v>1.77E-5</v>
      </c>
      <c r="H46" t="s">
        <v>4896</v>
      </c>
      <c r="I46" t="s">
        <v>9</v>
      </c>
    </row>
    <row r="47" spans="1:9" x14ac:dyDescent="0.25">
      <c r="A47" t="s">
        <v>3735</v>
      </c>
      <c r="B47" t="s">
        <v>9</v>
      </c>
      <c r="C47" t="s">
        <v>1254</v>
      </c>
      <c r="D47" t="s">
        <v>9</v>
      </c>
      <c r="E47" t="s">
        <v>9</v>
      </c>
      <c r="F47" t="s">
        <v>9</v>
      </c>
      <c r="G47">
        <v>1.77E-5</v>
      </c>
      <c r="H47" t="s">
        <v>4897</v>
      </c>
      <c r="I47" t="s">
        <v>9</v>
      </c>
    </row>
    <row r="48" spans="1:9" x14ac:dyDescent="0.25">
      <c r="A48" t="s">
        <v>1373</v>
      </c>
      <c r="B48" t="s">
        <v>9</v>
      </c>
      <c r="C48" t="s">
        <v>1250</v>
      </c>
      <c r="D48" t="s">
        <v>9</v>
      </c>
      <c r="E48">
        <v>-1.2030000000000001</v>
      </c>
      <c r="F48" t="s">
        <v>2811</v>
      </c>
      <c r="G48">
        <v>2.0100000000000001E-5</v>
      </c>
      <c r="H48" t="s">
        <v>4898</v>
      </c>
      <c r="I48" t="s">
        <v>4899</v>
      </c>
    </row>
    <row r="49" spans="1:9" x14ac:dyDescent="0.25">
      <c r="A49" t="s">
        <v>1343</v>
      </c>
      <c r="B49" t="s">
        <v>9</v>
      </c>
      <c r="C49" t="s">
        <v>1267</v>
      </c>
      <c r="D49" t="s">
        <v>9</v>
      </c>
      <c r="E49">
        <v>0.40799999999999997</v>
      </c>
      <c r="F49" t="s">
        <v>9</v>
      </c>
      <c r="G49">
        <v>2.0400000000000001E-5</v>
      </c>
      <c r="H49" t="s">
        <v>4900</v>
      </c>
      <c r="I49" t="s">
        <v>2116</v>
      </c>
    </row>
    <row r="50" spans="1:9" x14ac:dyDescent="0.25">
      <c r="A50" t="s">
        <v>2489</v>
      </c>
      <c r="B50" t="s">
        <v>9</v>
      </c>
      <c r="C50" t="s">
        <v>1267</v>
      </c>
      <c r="D50" t="s">
        <v>9</v>
      </c>
      <c r="E50">
        <v>-1.89</v>
      </c>
      <c r="F50" t="s">
        <v>9</v>
      </c>
      <c r="G50">
        <v>2.3200000000000001E-5</v>
      </c>
      <c r="H50" t="s">
        <v>4901</v>
      </c>
      <c r="I50" t="s">
        <v>9</v>
      </c>
    </row>
    <row r="51" spans="1:9" x14ac:dyDescent="0.25">
      <c r="A51" t="s">
        <v>1577</v>
      </c>
      <c r="B51" t="s">
        <v>9</v>
      </c>
      <c r="C51" t="s">
        <v>1578</v>
      </c>
      <c r="D51" t="s">
        <v>9</v>
      </c>
      <c r="E51">
        <v>-1</v>
      </c>
      <c r="F51" t="s">
        <v>9</v>
      </c>
      <c r="G51">
        <v>2.3900000000000002E-5</v>
      </c>
      <c r="H51" t="s">
        <v>4902</v>
      </c>
      <c r="I51" t="s">
        <v>9</v>
      </c>
    </row>
    <row r="52" spans="1:9" x14ac:dyDescent="0.25">
      <c r="A52" t="s">
        <v>2122</v>
      </c>
      <c r="B52" t="s">
        <v>9</v>
      </c>
      <c r="C52" t="s">
        <v>1393</v>
      </c>
      <c r="D52" t="s">
        <v>9</v>
      </c>
      <c r="E52">
        <v>1.508</v>
      </c>
      <c r="F52" t="s">
        <v>9</v>
      </c>
      <c r="G52">
        <v>2.7699999999999999E-5</v>
      </c>
      <c r="H52" t="s">
        <v>4903</v>
      </c>
      <c r="I52" t="s">
        <v>9</v>
      </c>
    </row>
    <row r="53" spans="1:9" x14ac:dyDescent="0.25">
      <c r="A53" t="s">
        <v>1353</v>
      </c>
      <c r="B53" t="s">
        <v>9</v>
      </c>
      <c r="C53" t="s">
        <v>1295</v>
      </c>
      <c r="D53" t="s">
        <v>9</v>
      </c>
      <c r="E53" t="s">
        <v>9</v>
      </c>
      <c r="F53" t="s">
        <v>9</v>
      </c>
      <c r="G53">
        <v>3.4799999999999999E-5</v>
      </c>
      <c r="H53" t="s">
        <v>4904</v>
      </c>
      <c r="I53" t="s">
        <v>9</v>
      </c>
    </row>
    <row r="54" spans="1:9" x14ac:dyDescent="0.25">
      <c r="A54" t="s">
        <v>1747</v>
      </c>
      <c r="B54" t="s">
        <v>9</v>
      </c>
      <c r="C54" t="s">
        <v>1282</v>
      </c>
      <c r="D54" t="s">
        <v>9</v>
      </c>
      <c r="E54">
        <v>-1.3720000000000001</v>
      </c>
      <c r="F54" t="s">
        <v>2811</v>
      </c>
      <c r="G54">
        <v>3.8099999999999998E-5</v>
      </c>
      <c r="H54" t="s">
        <v>4905</v>
      </c>
      <c r="I54" t="s">
        <v>3776</v>
      </c>
    </row>
    <row r="55" spans="1:9" x14ac:dyDescent="0.25">
      <c r="A55" t="s">
        <v>1401</v>
      </c>
      <c r="B55" t="s">
        <v>9</v>
      </c>
      <c r="C55" t="s">
        <v>1246</v>
      </c>
      <c r="D55" t="s">
        <v>1290</v>
      </c>
      <c r="E55">
        <v>-2.3239999999999998</v>
      </c>
      <c r="F55" t="s">
        <v>2811</v>
      </c>
      <c r="G55">
        <v>4.5099999999999998E-5</v>
      </c>
      <c r="H55" t="s">
        <v>4906</v>
      </c>
      <c r="I55" t="s">
        <v>4907</v>
      </c>
    </row>
    <row r="56" spans="1:9" x14ac:dyDescent="0.25">
      <c r="A56" t="s">
        <v>2252</v>
      </c>
      <c r="B56" t="s">
        <v>9</v>
      </c>
      <c r="C56" t="s">
        <v>1267</v>
      </c>
      <c r="D56" t="s">
        <v>9</v>
      </c>
      <c r="E56" t="s">
        <v>9</v>
      </c>
      <c r="F56" t="s">
        <v>9</v>
      </c>
      <c r="G56">
        <v>4.8699999999999998E-5</v>
      </c>
      <c r="H56" t="s">
        <v>4908</v>
      </c>
      <c r="I56" t="s">
        <v>9</v>
      </c>
    </row>
    <row r="57" spans="1:9" x14ac:dyDescent="0.25">
      <c r="A57" t="s">
        <v>1465</v>
      </c>
      <c r="B57" t="s">
        <v>9</v>
      </c>
      <c r="C57" t="s">
        <v>1278</v>
      </c>
      <c r="D57" t="s">
        <v>9</v>
      </c>
      <c r="E57">
        <v>-0.02</v>
      </c>
      <c r="F57" t="s">
        <v>9</v>
      </c>
      <c r="G57">
        <v>4.9799999999999998E-5</v>
      </c>
      <c r="H57" t="s">
        <v>4909</v>
      </c>
      <c r="I57" t="s">
        <v>4910</v>
      </c>
    </row>
    <row r="58" spans="1:9" x14ac:dyDescent="0.25">
      <c r="A58" t="s">
        <v>1491</v>
      </c>
      <c r="B58" t="s">
        <v>9</v>
      </c>
      <c r="C58" t="s">
        <v>1263</v>
      </c>
      <c r="D58" t="s">
        <v>9</v>
      </c>
      <c r="E58">
        <v>-1.0920000000000001</v>
      </c>
      <c r="F58" t="s">
        <v>9</v>
      </c>
      <c r="G58">
        <v>5.3100000000000003E-5</v>
      </c>
      <c r="H58" t="s">
        <v>4911</v>
      </c>
      <c r="I58" t="s">
        <v>4912</v>
      </c>
    </row>
    <row r="59" spans="1:9" x14ac:dyDescent="0.25">
      <c r="A59" t="s">
        <v>2306</v>
      </c>
      <c r="B59" t="s">
        <v>9</v>
      </c>
      <c r="C59" t="s">
        <v>1367</v>
      </c>
      <c r="D59" t="s">
        <v>9</v>
      </c>
      <c r="E59">
        <v>0.19900000000000001</v>
      </c>
      <c r="F59" t="s">
        <v>9</v>
      </c>
      <c r="G59">
        <v>5.3399999999999997E-5</v>
      </c>
      <c r="H59" t="s">
        <v>4913</v>
      </c>
      <c r="I59" t="s">
        <v>9</v>
      </c>
    </row>
    <row r="60" spans="1:9" x14ac:dyDescent="0.25">
      <c r="A60" t="s">
        <v>1622</v>
      </c>
      <c r="B60" t="s">
        <v>9</v>
      </c>
      <c r="C60" t="s">
        <v>1295</v>
      </c>
      <c r="D60" t="s">
        <v>9</v>
      </c>
      <c r="E60">
        <v>-0.44700000000000001</v>
      </c>
      <c r="F60" t="s">
        <v>2811</v>
      </c>
      <c r="G60">
        <v>5.6900000000000001E-5</v>
      </c>
      <c r="H60" t="s">
        <v>4914</v>
      </c>
      <c r="I60" t="s">
        <v>9</v>
      </c>
    </row>
    <row r="61" spans="1:9" x14ac:dyDescent="0.25">
      <c r="A61" t="s">
        <v>1972</v>
      </c>
      <c r="B61" t="s">
        <v>9</v>
      </c>
      <c r="C61" t="s">
        <v>1578</v>
      </c>
      <c r="D61" t="s">
        <v>9</v>
      </c>
      <c r="E61" t="s">
        <v>9</v>
      </c>
      <c r="F61" t="s">
        <v>9</v>
      </c>
      <c r="G61">
        <v>5.6900000000000001E-5</v>
      </c>
      <c r="H61" t="s">
        <v>4915</v>
      </c>
      <c r="I61" t="s">
        <v>9</v>
      </c>
    </row>
    <row r="62" spans="1:9" x14ac:dyDescent="0.25">
      <c r="A62" t="s">
        <v>1755</v>
      </c>
      <c r="B62" t="s">
        <v>9</v>
      </c>
      <c r="C62" t="s">
        <v>1260</v>
      </c>
      <c r="D62" t="s">
        <v>9</v>
      </c>
      <c r="E62">
        <v>1.569</v>
      </c>
      <c r="F62" t="s">
        <v>9</v>
      </c>
      <c r="G62">
        <v>5.9799999999999997E-5</v>
      </c>
      <c r="H62" t="s">
        <v>4916</v>
      </c>
      <c r="I62" t="s">
        <v>9</v>
      </c>
    </row>
    <row r="63" spans="1:9" x14ac:dyDescent="0.25">
      <c r="A63" t="s">
        <v>1598</v>
      </c>
      <c r="B63" t="s">
        <v>9</v>
      </c>
      <c r="C63" t="s">
        <v>1246</v>
      </c>
      <c r="D63" t="s">
        <v>9</v>
      </c>
      <c r="E63">
        <v>-0.77</v>
      </c>
      <c r="F63" t="s">
        <v>2811</v>
      </c>
      <c r="G63">
        <v>6.4800000000000003E-5</v>
      </c>
      <c r="H63" t="s">
        <v>4917</v>
      </c>
      <c r="I63" t="s">
        <v>4918</v>
      </c>
    </row>
    <row r="64" spans="1:9" x14ac:dyDescent="0.25">
      <c r="A64" t="s">
        <v>3768</v>
      </c>
      <c r="B64" t="s">
        <v>9</v>
      </c>
      <c r="C64" t="s">
        <v>1382</v>
      </c>
      <c r="D64" t="s">
        <v>9</v>
      </c>
      <c r="E64" t="s">
        <v>9</v>
      </c>
      <c r="F64" t="s">
        <v>9</v>
      </c>
      <c r="G64">
        <v>6.9499999999999995E-5</v>
      </c>
      <c r="H64" t="s">
        <v>4919</v>
      </c>
      <c r="I64" t="s">
        <v>9</v>
      </c>
    </row>
    <row r="65" spans="1:9" x14ac:dyDescent="0.25">
      <c r="A65" t="s">
        <v>1865</v>
      </c>
      <c r="B65" t="s">
        <v>9</v>
      </c>
      <c r="C65" t="s">
        <v>1397</v>
      </c>
      <c r="D65" t="s">
        <v>9</v>
      </c>
      <c r="E65" t="s">
        <v>9</v>
      </c>
      <c r="F65" t="s">
        <v>9</v>
      </c>
      <c r="G65">
        <v>6.9499999999999995E-5</v>
      </c>
      <c r="H65" t="s">
        <v>4920</v>
      </c>
      <c r="I65" t="s">
        <v>9</v>
      </c>
    </row>
    <row r="66" spans="1:9" x14ac:dyDescent="0.25">
      <c r="A66" t="s">
        <v>3944</v>
      </c>
      <c r="B66" t="s">
        <v>9</v>
      </c>
      <c r="C66" t="s">
        <v>1246</v>
      </c>
      <c r="D66" t="s">
        <v>1290</v>
      </c>
      <c r="E66">
        <v>-2.4489999999999998</v>
      </c>
      <c r="F66" t="s">
        <v>2811</v>
      </c>
      <c r="G66">
        <v>7.1199999999999996E-5</v>
      </c>
      <c r="H66" t="s">
        <v>4921</v>
      </c>
      <c r="I66" t="s">
        <v>9</v>
      </c>
    </row>
    <row r="67" spans="1:9" x14ac:dyDescent="0.25">
      <c r="A67" t="s">
        <v>1273</v>
      </c>
      <c r="B67" t="s">
        <v>9</v>
      </c>
      <c r="C67" t="s">
        <v>1246</v>
      </c>
      <c r="D67" t="s">
        <v>9</v>
      </c>
      <c r="E67" t="s">
        <v>9</v>
      </c>
      <c r="F67" t="s">
        <v>9</v>
      </c>
      <c r="G67">
        <v>7.3399999999999995E-5</v>
      </c>
      <c r="H67" t="s">
        <v>4922</v>
      </c>
      <c r="I67" t="s">
        <v>9</v>
      </c>
    </row>
    <row r="68" spans="1:9" x14ac:dyDescent="0.25">
      <c r="A68" t="s">
        <v>3817</v>
      </c>
      <c r="B68" t="s">
        <v>9</v>
      </c>
      <c r="C68" t="s">
        <v>1250</v>
      </c>
      <c r="D68" t="s">
        <v>1290</v>
      </c>
      <c r="E68">
        <v>-2.8279999999999998</v>
      </c>
      <c r="F68" t="s">
        <v>2811</v>
      </c>
      <c r="G68">
        <v>7.4300000000000004E-5</v>
      </c>
      <c r="H68" t="s">
        <v>4768</v>
      </c>
      <c r="I68" t="s">
        <v>1654</v>
      </c>
    </row>
    <row r="69" spans="1:9" x14ac:dyDescent="0.25">
      <c r="A69" t="s">
        <v>1838</v>
      </c>
      <c r="B69" t="s">
        <v>9</v>
      </c>
      <c r="C69" t="s">
        <v>1254</v>
      </c>
      <c r="D69" t="s">
        <v>9</v>
      </c>
      <c r="E69">
        <v>1.667</v>
      </c>
      <c r="F69" t="s">
        <v>9</v>
      </c>
      <c r="G69">
        <v>7.4400000000000006E-5</v>
      </c>
      <c r="H69" t="s">
        <v>4923</v>
      </c>
      <c r="I69" t="s">
        <v>9</v>
      </c>
    </row>
    <row r="70" spans="1:9" x14ac:dyDescent="0.25">
      <c r="A70" t="s">
        <v>1442</v>
      </c>
      <c r="B70" t="s">
        <v>9</v>
      </c>
      <c r="C70" t="s">
        <v>1295</v>
      </c>
      <c r="D70" t="s">
        <v>9</v>
      </c>
      <c r="E70">
        <v>0.33300000000000002</v>
      </c>
      <c r="F70" t="s">
        <v>2811</v>
      </c>
      <c r="G70">
        <v>7.4400000000000006E-5</v>
      </c>
      <c r="H70" t="s">
        <v>4924</v>
      </c>
      <c r="I70" t="s">
        <v>9</v>
      </c>
    </row>
    <row r="71" spans="1:9" x14ac:dyDescent="0.25">
      <c r="A71" t="s">
        <v>3779</v>
      </c>
      <c r="B71" t="s">
        <v>9</v>
      </c>
      <c r="C71" t="s">
        <v>1246</v>
      </c>
      <c r="D71" t="s">
        <v>9</v>
      </c>
      <c r="E71" t="s">
        <v>9</v>
      </c>
      <c r="F71" t="s">
        <v>9</v>
      </c>
      <c r="G71">
        <v>8.7899999999999995E-5</v>
      </c>
      <c r="H71" t="s">
        <v>4925</v>
      </c>
      <c r="I71" t="s">
        <v>9</v>
      </c>
    </row>
    <row r="72" spans="1:9" x14ac:dyDescent="0.25">
      <c r="A72" t="s">
        <v>3759</v>
      </c>
      <c r="B72" t="s">
        <v>9</v>
      </c>
      <c r="C72" t="s">
        <v>1295</v>
      </c>
      <c r="D72" t="s">
        <v>9</v>
      </c>
      <c r="E72" t="s">
        <v>9</v>
      </c>
      <c r="F72" t="s">
        <v>9</v>
      </c>
      <c r="G72">
        <v>8.9599999999999996E-5</v>
      </c>
      <c r="H72" t="s">
        <v>4926</v>
      </c>
      <c r="I72" t="s">
        <v>9</v>
      </c>
    </row>
    <row r="73" spans="1:9" x14ac:dyDescent="0.25">
      <c r="A73" t="s">
        <v>2132</v>
      </c>
      <c r="B73" t="s">
        <v>9</v>
      </c>
      <c r="C73" t="s">
        <v>1263</v>
      </c>
      <c r="D73" t="s">
        <v>9</v>
      </c>
      <c r="E73">
        <v>0.36299999999999999</v>
      </c>
      <c r="F73" t="s">
        <v>9</v>
      </c>
      <c r="G73">
        <v>9.2499999999999999E-5</v>
      </c>
      <c r="H73" t="s">
        <v>4927</v>
      </c>
      <c r="I73" t="s">
        <v>4928</v>
      </c>
    </row>
    <row r="74" spans="1:9" x14ac:dyDescent="0.25">
      <c r="A74" t="s">
        <v>1378</v>
      </c>
      <c r="B74" t="s">
        <v>9</v>
      </c>
      <c r="C74" t="s">
        <v>1250</v>
      </c>
      <c r="D74" t="s">
        <v>9</v>
      </c>
      <c r="E74" t="s">
        <v>9</v>
      </c>
      <c r="F74" t="s">
        <v>9</v>
      </c>
      <c r="G74">
        <v>9.6899999999999997E-5</v>
      </c>
      <c r="H74" t="s">
        <v>4929</v>
      </c>
      <c r="I74" t="s">
        <v>4930</v>
      </c>
    </row>
    <row r="75" spans="1:9" x14ac:dyDescent="0.25">
      <c r="A75" t="s">
        <v>1768</v>
      </c>
      <c r="B75" t="s">
        <v>9</v>
      </c>
      <c r="C75" t="s">
        <v>1367</v>
      </c>
      <c r="D75" t="s">
        <v>9</v>
      </c>
      <c r="E75" t="s">
        <v>9</v>
      </c>
      <c r="F75" t="s">
        <v>9</v>
      </c>
      <c r="G75">
        <v>9.8800000000000003E-5</v>
      </c>
      <c r="H75" t="s">
        <v>4931</v>
      </c>
      <c r="I75" t="s">
        <v>9</v>
      </c>
    </row>
    <row r="76" spans="1:9" x14ac:dyDescent="0.25">
      <c r="A76" t="s">
        <v>1882</v>
      </c>
      <c r="B76" t="s">
        <v>9</v>
      </c>
      <c r="C76" t="s">
        <v>1414</v>
      </c>
      <c r="D76" t="s">
        <v>9</v>
      </c>
      <c r="E76" t="s">
        <v>9</v>
      </c>
      <c r="F76" t="s">
        <v>9</v>
      </c>
      <c r="G76">
        <v>1.0399999999999999E-4</v>
      </c>
      <c r="H76" t="s">
        <v>4932</v>
      </c>
      <c r="I76" t="s">
        <v>9</v>
      </c>
    </row>
    <row r="77" spans="1:9" x14ac:dyDescent="0.25">
      <c r="A77" t="s">
        <v>1225</v>
      </c>
      <c r="B77" t="s">
        <v>9</v>
      </c>
      <c r="C77" t="s">
        <v>1246</v>
      </c>
      <c r="D77" t="s">
        <v>9</v>
      </c>
      <c r="E77">
        <v>0.70699999999999996</v>
      </c>
      <c r="F77" t="s">
        <v>2811</v>
      </c>
      <c r="G77">
        <v>1.16E-4</v>
      </c>
      <c r="H77" t="s">
        <v>4933</v>
      </c>
      <c r="I77" t="s">
        <v>4934</v>
      </c>
    </row>
    <row r="78" spans="1:9" x14ac:dyDescent="0.25">
      <c r="A78" t="s">
        <v>1476</v>
      </c>
      <c r="B78" t="s">
        <v>9</v>
      </c>
      <c r="C78" t="s">
        <v>1246</v>
      </c>
      <c r="D78" t="s">
        <v>9</v>
      </c>
      <c r="E78">
        <v>-1.4319999999999999</v>
      </c>
      <c r="F78" t="s">
        <v>2811</v>
      </c>
      <c r="G78">
        <v>1.2999999999999999E-4</v>
      </c>
      <c r="H78" t="s">
        <v>4935</v>
      </c>
      <c r="I78" t="s">
        <v>9</v>
      </c>
    </row>
    <row r="79" spans="1:9" x14ac:dyDescent="0.25">
      <c r="A79" t="s">
        <v>1294</v>
      </c>
      <c r="B79">
        <v>1.3280000000000001</v>
      </c>
      <c r="C79" t="s">
        <v>1295</v>
      </c>
      <c r="D79" t="s">
        <v>9</v>
      </c>
      <c r="E79">
        <v>-1.091</v>
      </c>
      <c r="F79" t="s">
        <v>2811</v>
      </c>
      <c r="G79">
        <v>1.34E-4</v>
      </c>
      <c r="H79" t="s">
        <v>4936</v>
      </c>
      <c r="I79" t="s">
        <v>1360</v>
      </c>
    </row>
    <row r="80" spans="1:9" x14ac:dyDescent="0.25">
      <c r="A80" t="s">
        <v>1712</v>
      </c>
      <c r="B80" t="s">
        <v>9</v>
      </c>
      <c r="C80" t="s">
        <v>1382</v>
      </c>
      <c r="D80" t="s">
        <v>1290</v>
      </c>
      <c r="E80">
        <v>-2.0099999999999998</v>
      </c>
      <c r="F80" t="s">
        <v>2811</v>
      </c>
      <c r="G80">
        <v>1.36E-4</v>
      </c>
      <c r="H80" t="s">
        <v>4937</v>
      </c>
      <c r="I80" t="s">
        <v>9</v>
      </c>
    </row>
    <row r="81" spans="1:9" x14ac:dyDescent="0.25">
      <c r="A81" t="s">
        <v>1336</v>
      </c>
      <c r="B81" t="s">
        <v>9</v>
      </c>
      <c r="C81" t="s">
        <v>1246</v>
      </c>
      <c r="D81" t="s">
        <v>9</v>
      </c>
      <c r="E81">
        <v>0</v>
      </c>
      <c r="F81" t="s">
        <v>9</v>
      </c>
      <c r="G81">
        <v>1.3899999999999999E-4</v>
      </c>
      <c r="H81" t="s">
        <v>4938</v>
      </c>
      <c r="I81" t="s">
        <v>9</v>
      </c>
    </row>
    <row r="82" spans="1:9" x14ac:dyDescent="0.25">
      <c r="A82" t="s">
        <v>2079</v>
      </c>
      <c r="B82" t="s">
        <v>9</v>
      </c>
      <c r="C82" t="s">
        <v>1246</v>
      </c>
      <c r="D82" t="s">
        <v>9</v>
      </c>
      <c r="E82">
        <v>0.20100000000000001</v>
      </c>
      <c r="F82" t="s">
        <v>2811</v>
      </c>
      <c r="G82">
        <v>1.3999999999999999E-4</v>
      </c>
      <c r="H82" t="s">
        <v>4939</v>
      </c>
      <c r="I82" t="s">
        <v>4940</v>
      </c>
    </row>
    <row r="83" spans="1:9" x14ac:dyDescent="0.25">
      <c r="A83" t="s">
        <v>1399</v>
      </c>
      <c r="B83" t="s">
        <v>9</v>
      </c>
      <c r="C83" t="s">
        <v>1295</v>
      </c>
      <c r="D83" t="s">
        <v>9</v>
      </c>
      <c r="E83">
        <v>0.16400000000000001</v>
      </c>
      <c r="F83" t="s">
        <v>2811</v>
      </c>
      <c r="G83">
        <v>1.4100000000000001E-4</v>
      </c>
      <c r="H83" t="s">
        <v>4941</v>
      </c>
      <c r="I83" t="s">
        <v>9</v>
      </c>
    </row>
    <row r="84" spans="1:9" x14ac:dyDescent="0.25">
      <c r="A84" t="s">
        <v>1366</v>
      </c>
      <c r="B84" t="s">
        <v>9</v>
      </c>
      <c r="C84" t="s">
        <v>1367</v>
      </c>
      <c r="D84" t="s">
        <v>9</v>
      </c>
      <c r="E84">
        <v>-0.25800000000000001</v>
      </c>
      <c r="F84" t="s">
        <v>2811</v>
      </c>
      <c r="G84">
        <v>1.4300000000000001E-4</v>
      </c>
      <c r="H84" t="s">
        <v>4942</v>
      </c>
      <c r="I84" t="s">
        <v>4943</v>
      </c>
    </row>
    <row r="85" spans="1:9" x14ac:dyDescent="0.25">
      <c r="A85" t="s">
        <v>1688</v>
      </c>
      <c r="B85" t="s">
        <v>9</v>
      </c>
      <c r="C85" t="s">
        <v>1246</v>
      </c>
      <c r="D85" t="s">
        <v>9</v>
      </c>
      <c r="E85">
        <v>0.82199999999999995</v>
      </c>
      <c r="F85" t="s">
        <v>2811</v>
      </c>
      <c r="G85">
        <v>1.44E-4</v>
      </c>
      <c r="H85" t="s">
        <v>4944</v>
      </c>
      <c r="I85" t="s">
        <v>9</v>
      </c>
    </row>
    <row r="86" spans="1:9" x14ac:dyDescent="0.25">
      <c r="A86" t="s">
        <v>1319</v>
      </c>
      <c r="B86" t="s">
        <v>9</v>
      </c>
      <c r="C86" t="s">
        <v>1295</v>
      </c>
      <c r="D86" t="s">
        <v>9</v>
      </c>
      <c r="E86" t="s">
        <v>9</v>
      </c>
      <c r="F86" t="s">
        <v>9</v>
      </c>
      <c r="G86">
        <v>1.5300000000000001E-4</v>
      </c>
      <c r="H86" t="s">
        <v>4945</v>
      </c>
      <c r="I86" t="s">
        <v>9</v>
      </c>
    </row>
    <row r="87" spans="1:9" x14ac:dyDescent="0.25">
      <c r="A87" t="s">
        <v>1638</v>
      </c>
      <c r="B87">
        <v>-2.9009999999999998</v>
      </c>
      <c r="C87" t="s">
        <v>1367</v>
      </c>
      <c r="D87" t="s">
        <v>9</v>
      </c>
      <c r="E87">
        <v>-0.93100000000000005</v>
      </c>
      <c r="F87" t="s">
        <v>2811</v>
      </c>
      <c r="G87">
        <v>1.5699999999999999E-4</v>
      </c>
      <c r="H87" t="s">
        <v>4946</v>
      </c>
      <c r="I87" t="s">
        <v>9</v>
      </c>
    </row>
    <row r="88" spans="1:9" x14ac:dyDescent="0.25">
      <c r="A88" t="s">
        <v>4947</v>
      </c>
      <c r="B88" t="s">
        <v>9</v>
      </c>
      <c r="C88" t="s">
        <v>1246</v>
      </c>
      <c r="D88" t="s">
        <v>1290</v>
      </c>
      <c r="E88">
        <v>-2.4550000000000001</v>
      </c>
      <c r="F88" t="s">
        <v>2811</v>
      </c>
      <c r="G88">
        <v>1.65E-4</v>
      </c>
      <c r="H88" t="s">
        <v>4948</v>
      </c>
      <c r="I88" t="s">
        <v>9</v>
      </c>
    </row>
    <row r="89" spans="1:9" x14ac:dyDescent="0.25">
      <c r="A89" t="s">
        <v>4949</v>
      </c>
      <c r="B89" t="s">
        <v>9</v>
      </c>
      <c r="C89" t="s">
        <v>1278</v>
      </c>
      <c r="D89" t="s">
        <v>1290</v>
      </c>
      <c r="E89">
        <v>-2.177</v>
      </c>
      <c r="F89" t="s">
        <v>2811</v>
      </c>
      <c r="G89">
        <v>1.7200000000000001E-4</v>
      </c>
      <c r="H89" t="s">
        <v>4950</v>
      </c>
      <c r="I89" t="s">
        <v>9</v>
      </c>
    </row>
    <row r="90" spans="1:9" x14ac:dyDescent="0.25">
      <c r="A90" t="s">
        <v>1702</v>
      </c>
      <c r="B90" t="s">
        <v>9</v>
      </c>
      <c r="C90" t="s">
        <v>1246</v>
      </c>
      <c r="D90" t="s">
        <v>9</v>
      </c>
      <c r="E90" t="s">
        <v>9</v>
      </c>
      <c r="F90" t="s">
        <v>9</v>
      </c>
      <c r="G90">
        <v>1.94E-4</v>
      </c>
      <c r="H90" t="s">
        <v>4951</v>
      </c>
      <c r="I90" t="s">
        <v>9</v>
      </c>
    </row>
    <row r="91" spans="1:9" x14ac:dyDescent="0.25">
      <c r="A91" t="s">
        <v>3680</v>
      </c>
      <c r="B91" t="s">
        <v>9</v>
      </c>
      <c r="C91" t="s">
        <v>1267</v>
      </c>
      <c r="D91" t="s">
        <v>9</v>
      </c>
      <c r="E91">
        <v>-1.526</v>
      </c>
      <c r="F91" t="s">
        <v>2811</v>
      </c>
      <c r="G91">
        <v>2.0100000000000001E-4</v>
      </c>
      <c r="H91" t="s">
        <v>4952</v>
      </c>
      <c r="I91" t="s">
        <v>9</v>
      </c>
    </row>
    <row r="92" spans="1:9" x14ac:dyDescent="0.25">
      <c r="A92" t="s">
        <v>1416</v>
      </c>
      <c r="B92" t="s">
        <v>9</v>
      </c>
      <c r="C92" t="s">
        <v>1393</v>
      </c>
      <c r="D92" t="s">
        <v>9</v>
      </c>
      <c r="E92">
        <v>-0.51700000000000002</v>
      </c>
      <c r="F92" t="s">
        <v>9</v>
      </c>
      <c r="G92">
        <v>2.1699999999999999E-4</v>
      </c>
      <c r="H92" t="s">
        <v>4953</v>
      </c>
      <c r="I92" t="s">
        <v>4954</v>
      </c>
    </row>
    <row r="93" spans="1:9" x14ac:dyDescent="0.25">
      <c r="A93" t="s">
        <v>3722</v>
      </c>
      <c r="B93" t="s">
        <v>9</v>
      </c>
      <c r="C93" t="s">
        <v>1367</v>
      </c>
      <c r="D93" t="s">
        <v>1290</v>
      </c>
      <c r="E93">
        <v>-2.2360000000000002</v>
      </c>
      <c r="F93" t="s">
        <v>2811</v>
      </c>
      <c r="G93">
        <v>2.1699999999999999E-4</v>
      </c>
      <c r="H93" t="s">
        <v>4955</v>
      </c>
      <c r="I93" t="s">
        <v>9</v>
      </c>
    </row>
    <row r="94" spans="1:9" x14ac:dyDescent="0.25">
      <c r="A94" t="s">
        <v>1574</v>
      </c>
      <c r="B94" t="s">
        <v>9</v>
      </c>
      <c r="C94" t="s">
        <v>1254</v>
      </c>
      <c r="D94" t="s">
        <v>9</v>
      </c>
      <c r="E94" t="s">
        <v>9</v>
      </c>
      <c r="F94" t="s">
        <v>9</v>
      </c>
      <c r="G94">
        <v>2.3599999999999999E-4</v>
      </c>
      <c r="H94" t="s">
        <v>4956</v>
      </c>
      <c r="I94" t="s">
        <v>4957</v>
      </c>
    </row>
    <row r="95" spans="1:9" x14ac:dyDescent="0.25">
      <c r="A95" t="s">
        <v>1678</v>
      </c>
      <c r="B95">
        <v>-3.1179999999999999</v>
      </c>
      <c r="C95" t="s">
        <v>1267</v>
      </c>
      <c r="D95" t="s">
        <v>9</v>
      </c>
      <c r="E95">
        <v>7.4999999999999997E-2</v>
      </c>
      <c r="F95" t="s">
        <v>2811</v>
      </c>
      <c r="G95">
        <v>2.63E-4</v>
      </c>
      <c r="H95" t="s">
        <v>4958</v>
      </c>
      <c r="I95" t="s">
        <v>9</v>
      </c>
    </row>
    <row r="96" spans="1:9" x14ac:dyDescent="0.25">
      <c r="A96" t="s">
        <v>1450</v>
      </c>
      <c r="B96" t="s">
        <v>9</v>
      </c>
      <c r="C96" t="s">
        <v>1250</v>
      </c>
      <c r="D96" t="s">
        <v>1290</v>
      </c>
      <c r="E96">
        <v>-3.2069999999999999</v>
      </c>
      <c r="F96" t="s">
        <v>2811</v>
      </c>
      <c r="G96">
        <v>2.6699999999999998E-4</v>
      </c>
      <c r="H96" t="s">
        <v>4959</v>
      </c>
      <c r="I96" t="s">
        <v>9</v>
      </c>
    </row>
    <row r="97" spans="1:9" x14ac:dyDescent="0.25">
      <c r="A97" t="s">
        <v>3892</v>
      </c>
      <c r="B97" t="s">
        <v>9</v>
      </c>
      <c r="C97" t="s">
        <v>1393</v>
      </c>
      <c r="D97" t="s">
        <v>9</v>
      </c>
      <c r="E97">
        <v>0</v>
      </c>
      <c r="F97" t="s">
        <v>2811</v>
      </c>
      <c r="G97">
        <v>2.72E-4</v>
      </c>
      <c r="H97" t="s">
        <v>4960</v>
      </c>
      <c r="I97" t="s">
        <v>9</v>
      </c>
    </row>
    <row r="98" spans="1:9" x14ac:dyDescent="0.25">
      <c r="A98" t="s">
        <v>3727</v>
      </c>
      <c r="B98" t="s">
        <v>9</v>
      </c>
      <c r="C98" t="s">
        <v>1246</v>
      </c>
      <c r="D98" t="s">
        <v>9</v>
      </c>
      <c r="E98" t="s">
        <v>9</v>
      </c>
      <c r="F98" t="s">
        <v>9</v>
      </c>
      <c r="G98">
        <v>2.72E-4</v>
      </c>
      <c r="H98" t="s">
        <v>4961</v>
      </c>
      <c r="I98" t="s">
        <v>9</v>
      </c>
    </row>
    <row r="99" spans="1:9" x14ac:dyDescent="0.25">
      <c r="A99" t="s">
        <v>1422</v>
      </c>
      <c r="B99" t="s">
        <v>9</v>
      </c>
      <c r="C99" t="s">
        <v>1295</v>
      </c>
      <c r="D99" t="s">
        <v>9</v>
      </c>
      <c r="E99">
        <v>-1.1719999999999999</v>
      </c>
      <c r="F99" t="s">
        <v>9</v>
      </c>
      <c r="G99">
        <v>2.7300000000000002E-4</v>
      </c>
      <c r="H99" t="s">
        <v>4962</v>
      </c>
      <c r="I99" t="s">
        <v>4963</v>
      </c>
    </row>
    <row r="100" spans="1:9" x14ac:dyDescent="0.25">
      <c r="A100" t="s">
        <v>1425</v>
      </c>
      <c r="B100">
        <v>-2.3370000000000002</v>
      </c>
      <c r="C100" t="s">
        <v>1295</v>
      </c>
      <c r="D100" t="s">
        <v>9</v>
      </c>
      <c r="E100" t="s">
        <v>9</v>
      </c>
      <c r="F100" t="s">
        <v>9</v>
      </c>
      <c r="G100">
        <v>2.7300000000000002E-4</v>
      </c>
      <c r="H100" t="s">
        <v>3653</v>
      </c>
      <c r="I100" t="s">
        <v>9</v>
      </c>
    </row>
    <row r="101" spans="1:9" x14ac:dyDescent="0.25">
      <c r="A101" t="s">
        <v>1590</v>
      </c>
      <c r="B101" t="s">
        <v>9</v>
      </c>
      <c r="C101" t="s">
        <v>1263</v>
      </c>
      <c r="D101" t="s">
        <v>9</v>
      </c>
      <c r="E101">
        <v>1.74</v>
      </c>
      <c r="F101" t="s">
        <v>9</v>
      </c>
      <c r="G101">
        <v>2.9999999999999997E-4</v>
      </c>
      <c r="H101" t="s">
        <v>4964</v>
      </c>
      <c r="I101" t="s">
        <v>4965</v>
      </c>
    </row>
    <row r="102" spans="1:9" x14ac:dyDescent="0.25">
      <c r="A102" t="s">
        <v>1644</v>
      </c>
      <c r="B102" t="s">
        <v>9</v>
      </c>
      <c r="C102" t="s">
        <v>1295</v>
      </c>
      <c r="D102" t="s">
        <v>9</v>
      </c>
      <c r="E102">
        <v>0.41099999999999998</v>
      </c>
      <c r="F102" t="s">
        <v>9</v>
      </c>
      <c r="G102">
        <v>3.01E-4</v>
      </c>
      <c r="H102" t="s">
        <v>4966</v>
      </c>
      <c r="I102" t="s">
        <v>4967</v>
      </c>
    </row>
    <row r="103" spans="1:9" x14ac:dyDescent="0.25">
      <c r="A103" t="s">
        <v>1326</v>
      </c>
      <c r="B103" t="s">
        <v>9</v>
      </c>
      <c r="C103" t="s">
        <v>1295</v>
      </c>
      <c r="D103" t="s">
        <v>9</v>
      </c>
      <c r="E103" t="s">
        <v>9</v>
      </c>
      <c r="F103" t="s">
        <v>9</v>
      </c>
      <c r="G103">
        <v>3.4099999999999999E-4</v>
      </c>
      <c r="H103" t="s">
        <v>4968</v>
      </c>
      <c r="I103" t="s">
        <v>9</v>
      </c>
    </row>
    <row r="104" spans="1:9" x14ac:dyDescent="0.25">
      <c r="A104" t="s">
        <v>1452</v>
      </c>
      <c r="B104" t="s">
        <v>9</v>
      </c>
      <c r="C104" t="s">
        <v>1263</v>
      </c>
      <c r="D104" t="s">
        <v>1290</v>
      </c>
      <c r="E104">
        <v>-2.0099999999999998</v>
      </c>
      <c r="F104" t="s">
        <v>9</v>
      </c>
      <c r="G104">
        <v>3.5399999999999999E-4</v>
      </c>
      <c r="H104" t="s">
        <v>4969</v>
      </c>
      <c r="I104" t="s">
        <v>3670</v>
      </c>
    </row>
    <row r="105" spans="1:9" x14ac:dyDescent="0.25">
      <c r="A105" t="s">
        <v>2568</v>
      </c>
      <c r="B105" t="s">
        <v>9</v>
      </c>
      <c r="C105" t="s">
        <v>1250</v>
      </c>
      <c r="D105" t="s">
        <v>9</v>
      </c>
      <c r="E105">
        <v>-1.867</v>
      </c>
      <c r="F105" t="s">
        <v>2811</v>
      </c>
      <c r="G105">
        <v>3.6299999999999999E-4</v>
      </c>
      <c r="H105" t="s">
        <v>4970</v>
      </c>
      <c r="I105" t="s">
        <v>9</v>
      </c>
    </row>
    <row r="106" spans="1:9" x14ac:dyDescent="0.25">
      <c r="A106" t="s">
        <v>2509</v>
      </c>
      <c r="B106" t="s">
        <v>9</v>
      </c>
      <c r="C106" t="s">
        <v>1295</v>
      </c>
      <c r="D106" t="s">
        <v>9</v>
      </c>
      <c r="E106">
        <v>-1.2569999999999999</v>
      </c>
      <c r="F106" t="s">
        <v>9</v>
      </c>
      <c r="G106">
        <v>3.7399999999999998E-4</v>
      </c>
      <c r="H106" t="s">
        <v>4971</v>
      </c>
      <c r="I106" t="s">
        <v>9</v>
      </c>
    </row>
    <row r="107" spans="1:9" x14ac:dyDescent="0.25">
      <c r="A107" t="s">
        <v>1361</v>
      </c>
      <c r="B107" t="s">
        <v>9</v>
      </c>
      <c r="C107" t="s">
        <v>1260</v>
      </c>
      <c r="D107" t="s">
        <v>9</v>
      </c>
      <c r="E107">
        <v>-0.44700000000000001</v>
      </c>
      <c r="F107" t="s">
        <v>2811</v>
      </c>
      <c r="G107">
        <v>4.1100000000000002E-4</v>
      </c>
      <c r="H107" t="s">
        <v>4972</v>
      </c>
      <c r="I107" t="s">
        <v>9</v>
      </c>
    </row>
    <row r="108" spans="1:9" x14ac:dyDescent="0.25">
      <c r="A108" t="s">
        <v>1392</v>
      </c>
      <c r="B108" t="s">
        <v>9</v>
      </c>
      <c r="C108" t="s">
        <v>1393</v>
      </c>
      <c r="D108" t="s">
        <v>9</v>
      </c>
      <c r="E108">
        <v>0.48799999999999999</v>
      </c>
      <c r="F108" t="s">
        <v>2811</v>
      </c>
      <c r="G108">
        <v>4.3600000000000003E-4</v>
      </c>
      <c r="H108" t="s">
        <v>4973</v>
      </c>
      <c r="I108" t="s">
        <v>4974</v>
      </c>
    </row>
    <row r="109" spans="1:9" x14ac:dyDescent="0.25">
      <c r="A109" t="s">
        <v>1406</v>
      </c>
      <c r="B109" t="s">
        <v>9</v>
      </c>
      <c r="C109" t="s">
        <v>1250</v>
      </c>
      <c r="D109" t="s">
        <v>9</v>
      </c>
      <c r="E109">
        <v>0.66400000000000003</v>
      </c>
      <c r="F109" t="s">
        <v>2811</v>
      </c>
      <c r="G109">
        <v>4.95E-4</v>
      </c>
      <c r="H109" t="s">
        <v>4975</v>
      </c>
      <c r="I109" t="s">
        <v>4976</v>
      </c>
    </row>
    <row r="110" spans="1:9" x14ac:dyDescent="0.25">
      <c r="A110" t="s">
        <v>2552</v>
      </c>
      <c r="B110" t="s">
        <v>9</v>
      </c>
      <c r="C110" t="s">
        <v>1246</v>
      </c>
      <c r="D110" t="s">
        <v>9</v>
      </c>
      <c r="E110">
        <v>-0.92700000000000005</v>
      </c>
      <c r="F110" t="s">
        <v>2811</v>
      </c>
      <c r="G110">
        <v>4.9899999999999999E-4</v>
      </c>
      <c r="H110" t="s">
        <v>3675</v>
      </c>
      <c r="I110" t="s">
        <v>9</v>
      </c>
    </row>
    <row r="111" spans="1:9" x14ac:dyDescent="0.25">
      <c r="A111" t="s">
        <v>1355</v>
      </c>
      <c r="B111" t="s">
        <v>9</v>
      </c>
      <c r="C111" t="s">
        <v>1263</v>
      </c>
      <c r="D111" t="s">
        <v>9</v>
      </c>
      <c r="E111">
        <v>-1.9850000000000001</v>
      </c>
      <c r="F111" t="s">
        <v>2811</v>
      </c>
      <c r="G111">
        <v>5.2700000000000002E-4</v>
      </c>
      <c r="H111" t="s">
        <v>4977</v>
      </c>
      <c r="I111" t="s">
        <v>4978</v>
      </c>
    </row>
    <row r="112" spans="1:9" x14ac:dyDescent="0.25">
      <c r="A112" t="s">
        <v>3920</v>
      </c>
      <c r="B112" t="s">
        <v>9</v>
      </c>
      <c r="C112" t="s">
        <v>1246</v>
      </c>
      <c r="D112" t="s">
        <v>1290</v>
      </c>
      <c r="E112">
        <v>-2.137</v>
      </c>
      <c r="F112" t="s">
        <v>2811</v>
      </c>
      <c r="G112">
        <v>5.4100000000000003E-4</v>
      </c>
      <c r="H112" t="s">
        <v>4979</v>
      </c>
      <c r="I112" t="s">
        <v>9</v>
      </c>
    </row>
    <row r="113" spans="1:9" x14ac:dyDescent="0.25">
      <c r="A113" t="s">
        <v>1558</v>
      </c>
      <c r="B113" t="s">
        <v>9</v>
      </c>
      <c r="C113" t="s">
        <v>1295</v>
      </c>
      <c r="D113" t="s">
        <v>9</v>
      </c>
      <c r="E113">
        <v>0</v>
      </c>
      <c r="F113" t="s">
        <v>2811</v>
      </c>
      <c r="G113">
        <v>5.5699999999999999E-4</v>
      </c>
      <c r="H113" t="s">
        <v>4980</v>
      </c>
      <c r="I113" t="s">
        <v>9</v>
      </c>
    </row>
    <row r="114" spans="1:9" x14ac:dyDescent="0.25">
      <c r="A114" t="s">
        <v>3741</v>
      </c>
      <c r="B114" t="s">
        <v>9</v>
      </c>
      <c r="C114" t="s">
        <v>1295</v>
      </c>
      <c r="D114" t="s">
        <v>9</v>
      </c>
      <c r="E114">
        <v>-0.92800000000000005</v>
      </c>
      <c r="F114" t="s">
        <v>2811</v>
      </c>
      <c r="G114">
        <v>5.5699999999999999E-4</v>
      </c>
      <c r="H114" t="s">
        <v>4981</v>
      </c>
      <c r="I114" t="s">
        <v>4982</v>
      </c>
    </row>
    <row r="115" spans="1:9" x14ac:dyDescent="0.25">
      <c r="A115" t="s">
        <v>3682</v>
      </c>
      <c r="B115" t="s">
        <v>9</v>
      </c>
      <c r="C115" t="s">
        <v>1254</v>
      </c>
      <c r="D115" t="s">
        <v>9</v>
      </c>
      <c r="E115" t="s">
        <v>9</v>
      </c>
      <c r="F115" t="s">
        <v>9</v>
      </c>
      <c r="G115">
        <v>5.7300000000000005E-4</v>
      </c>
      <c r="H115" t="s">
        <v>3683</v>
      </c>
      <c r="I115" t="s">
        <v>9</v>
      </c>
    </row>
    <row r="116" spans="1:9" x14ac:dyDescent="0.25">
      <c r="A116" t="s">
        <v>1618</v>
      </c>
      <c r="B116" t="s">
        <v>9</v>
      </c>
      <c r="C116" t="s">
        <v>1367</v>
      </c>
      <c r="D116" t="s">
        <v>9</v>
      </c>
      <c r="E116" t="s">
        <v>9</v>
      </c>
      <c r="F116" t="s">
        <v>9</v>
      </c>
      <c r="G116">
        <v>5.7300000000000005E-4</v>
      </c>
      <c r="H116" t="s">
        <v>1619</v>
      </c>
      <c r="I116" t="s">
        <v>9</v>
      </c>
    </row>
    <row r="117" spans="1:9" x14ac:dyDescent="0.25">
      <c r="A117" t="s">
        <v>1439</v>
      </c>
      <c r="B117" t="s">
        <v>9</v>
      </c>
      <c r="C117" t="s">
        <v>1295</v>
      </c>
      <c r="D117" t="s">
        <v>9</v>
      </c>
      <c r="E117" t="s">
        <v>9</v>
      </c>
      <c r="F117" t="s">
        <v>9</v>
      </c>
      <c r="G117">
        <v>5.7300000000000005E-4</v>
      </c>
      <c r="H117" t="s">
        <v>4983</v>
      </c>
      <c r="I117" t="s">
        <v>9</v>
      </c>
    </row>
    <row r="118" spans="1:9" x14ac:dyDescent="0.25">
      <c r="A118" t="s">
        <v>1813</v>
      </c>
      <c r="B118" t="s">
        <v>9</v>
      </c>
      <c r="C118" t="s">
        <v>1254</v>
      </c>
      <c r="D118" t="s">
        <v>9</v>
      </c>
      <c r="E118">
        <v>-0.44700000000000001</v>
      </c>
      <c r="F118" t="s">
        <v>2811</v>
      </c>
      <c r="G118">
        <v>5.7399999999999997E-4</v>
      </c>
      <c r="H118" t="s">
        <v>4984</v>
      </c>
      <c r="I118" t="s">
        <v>1435</v>
      </c>
    </row>
    <row r="119" spans="1:9" x14ac:dyDescent="0.25">
      <c r="A119" t="s">
        <v>1815</v>
      </c>
      <c r="B119" t="s">
        <v>9</v>
      </c>
      <c r="C119" t="s">
        <v>1246</v>
      </c>
      <c r="D119" t="s">
        <v>9</v>
      </c>
      <c r="E119">
        <v>1.0669999999999999</v>
      </c>
      <c r="F119" t="s">
        <v>9</v>
      </c>
      <c r="G119">
        <v>5.9800000000000001E-4</v>
      </c>
      <c r="H119" t="s">
        <v>4985</v>
      </c>
      <c r="I119" t="s">
        <v>4986</v>
      </c>
    </row>
    <row r="120" spans="1:9" x14ac:dyDescent="0.25">
      <c r="A120" t="s">
        <v>1594</v>
      </c>
      <c r="B120" t="s">
        <v>9</v>
      </c>
      <c r="C120" t="s">
        <v>1263</v>
      </c>
      <c r="D120" t="s">
        <v>9</v>
      </c>
      <c r="E120">
        <v>-1.982</v>
      </c>
      <c r="F120" t="s">
        <v>9</v>
      </c>
      <c r="G120">
        <v>6.1799999999999995E-4</v>
      </c>
      <c r="H120" t="s">
        <v>4987</v>
      </c>
      <c r="I120" t="s">
        <v>9</v>
      </c>
    </row>
    <row r="121" spans="1:9" x14ac:dyDescent="0.25">
      <c r="A121" t="s">
        <v>1333</v>
      </c>
      <c r="B121">
        <v>-3.7629999999999999</v>
      </c>
      <c r="C121" t="s">
        <v>1246</v>
      </c>
      <c r="D121" t="s">
        <v>9</v>
      </c>
      <c r="E121">
        <v>-0.32600000000000001</v>
      </c>
      <c r="F121" t="s">
        <v>2811</v>
      </c>
      <c r="G121">
        <v>6.2600000000000004E-4</v>
      </c>
      <c r="H121" t="s">
        <v>4988</v>
      </c>
      <c r="I121" t="s">
        <v>4989</v>
      </c>
    </row>
    <row r="122" spans="1:9" x14ac:dyDescent="0.25">
      <c r="A122" t="s">
        <v>1300</v>
      </c>
      <c r="B122" t="s">
        <v>9</v>
      </c>
      <c r="C122" t="s">
        <v>1260</v>
      </c>
      <c r="D122" t="s">
        <v>9</v>
      </c>
      <c r="E122" t="s">
        <v>9</v>
      </c>
      <c r="F122" t="s">
        <v>9</v>
      </c>
      <c r="G122">
        <v>6.38E-4</v>
      </c>
      <c r="H122" t="s">
        <v>4990</v>
      </c>
      <c r="I122" t="s">
        <v>9</v>
      </c>
    </row>
    <row r="123" spans="1:9" x14ac:dyDescent="0.25">
      <c r="A123" t="s">
        <v>3803</v>
      </c>
      <c r="B123" t="s">
        <v>9</v>
      </c>
      <c r="C123" t="s">
        <v>1267</v>
      </c>
      <c r="D123" t="s">
        <v>9</v>
      </c>
      <c r="E123" t="s">
        <v>9</v>
      </c>
      <c r="F123" t="s">
        <v>9</v>
      </c>
      <c r="G123">
        <v>6.5200000000000002E-4</v>
      </c>
      <c r="H123" t="s">
        <v>4991</v>
      </c>
      <c r="I123" t="s">
        <v>9</v>
      </c>
    </row>
    <row r="124" spans="1:9" x14ac:dyDescent="0.25">
      <c r="A124" t="s">
        <v>1995</v>
      </c>
      <c r="B124" t="s">
        <v>9</v>
      </c>
      <c r="C124" t="s">
        <v>1260</v>
      </c>
      <c r="D124" t="s">
        <v>9</v>
      </c>
      <c r="E124">
        <v>-1.1339999999999999</v>
      </c>
      <c r="F124" t="s">
        <v>2811</v>
      </c>
      <c r="G124">
        <v>6.8000000000000005E-4</v>
      </c>
      <c r="H124" t="s">
        <v>4992</v>
      </c>
      <c r="I124" t="s">
        <v>9</v>
      </c>
    </row>
    <row r="125" spans="1:9" x14ac:dyDescent="0.25">
      <c r="A125" t="s">
        <v>1655</v>
      </c>
      <c r="B125" t="s">
        <v>9</v>
      </c>
      <c r="C125" t="s">
        <v>1254</v>
      </c>
      <c r="D125" t="s">
        <v>9</v>
      </c>
      <c r="E125" t="s">
        <v>9</v>
      </c>
      <c r="F125" t="s">
        <v>9</v>
      </c>
      <c r="G125">
        <v>6.8099999999999996E-4</v>
      </c>
      <c r="H125" t="s">
        <v>1656</v>
      </c>
      <c r="I125" t="s">
        <v>9</v>
      </c>
    </row>
    <row r="126" spans="1:9" x14ac:dyDescent="0.25">
      <c r="A126" t="s">
        <v>1338</v>
      </c>
      <c r="B126" t="s">
        <v>9</v>
      </c>
      <c r="C126" t="s">
        <v>1246</v>
      </c>
      <c r="D126" t="s">
        <v>9</v>
      </c>
      <c r="E126">
        <v>-0.437</v>
      </c>
      <c r="F126" t="s">
        <v>9</v>
      </c>
      <c r="G126">
        <v>6.96E-4</v>
      </c>
      <c r="H126" t="s">
        <v>4993</v>
      </c>
      <c r="I126" t="s">
        <v>4852</v>
      </c>
    </row>
    <row r="127" spans="1:9" x14ac:dyDescent="0.25">
      <c r="A127" t="s">
        <v>4994</v>
      </c>
      <c r="B127" t="s">
        <v>9</v>
      </c>
      <c r="C127" t="s">
        <v>1246</v>
      </c>
      <c r="D127" t="s">
        <v>9</v>
      </c>
      <c r="E127" t="s">
        <v>9</v>
      </c>
      <c r="F127" t="s">
        <v>9</v>
      </c>
      <c r="G127">
        <v>7.2800000000000002E-4</v>
      </c>
      <c r="H127" t="s">
        <v>4995</v>
      </c>
      <c r="I127" t="s">
        <v>9</v>
      </c>
    </row>
    <row r="128" spans="1:9" x14ac:dyDescent="0.25">
      <c r="A128" t="s">
        <v>2014</v>
      </c>
      <c r="B128" t="s">
        <v>9</v>
      </c>
      <c r="C128" t="s">
        <v>1393</v>
      </c>
      <c r="D128" t="s">
        <v>1290</v>
      </c>
      <c r="E128">
        <v>-2.4489999999999998</v>
      </c>
      <c r="F128" t="s">
        <v>2811</v>
      </c>
      <c r="G128">
        <v>7.5699999999999997E-4</v>
      </c>
      <c r="H128" t="s">
        <v>4996</v>
      </c>
      <c r="I128" t="s">
        <v>9</v>
      </c>
    </row>
    <row r="129" spans="1:9" x14ac:dyDescent="0.25">
      <c r="A129" t="s">
        <v>1324</v>
      </c>
      <c r="B129">
        <v>1.1910000000000001</v>
      </c>
      <c r="C129" t="s">
        <v>1295</v>
      </c>
      <c r="D129" t="s">
        <v>1270</v>
      </c>
      <c r="E129">
        <v>2</v>
      </c>
      <c r="F129" t="s">
        <v>2811</v>
      </c>
      <c r="G129">
        <v>8.3500000000000002E-4</v>
      </c>
      <c r="H129" t="s">
        <v>4997</v>
      </c>
      <c r="I129" t="s">
        <v>9</v>
      </c>
    </row>
    <row r="130" spans="1:9" x14ac:dyDescent="0.25">
      <c r="A130" t="s">
        <v>1624</v>
      </c>
      <c r="B130" t="s">
        <v>9</v>
      </c>
      <c r="C130" t="s">
        <v>1282</v>
      </c>
      <c r="D130" t="s">
        <v>9</v>
      </c>
      <c r="E130">
        <v>-1.1830000000000001</v>
      </c>
      <c r="F130" t="s">
        <v>2811</v>
      </c>
      <c r="G130">
        <v>8.3500000000000002E-4</v>
      </c>
      <c r="H130" t="s">
        <v>4998</v>
      </c>
      <c r="I130" t="s">
        <v>9</v>
      </c>
    </row>
    <row r="131" spans="1:9" x14ac:dyDescent="0.25">
      <c r="A131" t="s">
        <v>1985</v>
      </c>
      <c r="B131" t="s">
        <v>9</v>
      </c>
      <c r="C131" t="s">
        <v>1267</v>
      </c>
      <c r="D131" t="s">
        <v>9</v>
      </c>
      <c r="E131">
        <v>0.46800000000000003</v>
      </c>
      <c r="F131" t="s">
        <v>2811</v>
      </c>
      <c r="G131">
        <v>8.4500000000000005E-4</v>
      </c>
      <c r="H131" t="s">
        <v>4999</v>
      </c>
      <c r="I131" t="s">
        <v>3632</v>
      </c>
    </row>
    <row r="132" spans="1:9" x14ac:dyDescent="0.25">
      <c r="A132" t="s">
        <v>5000</v>
      </c>
      <c r="B132" t="s">
        <v>9</v>
      </c>
      <c r="C132" t="s">
        <v>1246</v>
      </c>
      <c r="D132" t="s">
        <v>9</v>
      </c>
      <c r="E132" t="s">
        <v>9</v>
      </c>
      <c r="F132" t="s">
        <v>9</v>
      </c>
      <c r="G132">
        <v>8.9899999999999995E-4</v>
      </c>
      <c r="H132" t="s">
        <v>5001</v>
      </c>
      <c r="I132" t="s">
        <v>9</v>
      </c>
    </row>
    <row r="133" spans="1:9" x14ac:dyDescent="0.25">
      <c r="A133" t="s">
        <v>3885</v>
      </c>
      <c r="B133">
        <v>-3.44</v>
      </c>
      <c r="C133" t="s">
        <v>1267</v>
      </c>
      <c r="D133" t="s">
        <v>9</v>
      </c>
      <c r="E133" t="s">
        <v>9</v>
      </c>
      <c r="F133" t="s">
        <v>9</v>
      </c>
      <c r="G133">
        <v>8.9899999999999995E-4</v>
      </c>
      <c r="H133" t="s">
        <v>5002</v>
      </c>
      <c r="I133" t="s">
        <v>9</v>
      </c>
    </row>
    <row r="134" spans="1:9" x14ac:dyDescent="0.25">
      <c r="A134" t="s">
        <v>1855</v>
      </c>
      <c r="B134" t="s">
        <v>9</v>
      </c>
      <c r="C134" t="s">
        <v>1246</v>
      </c>
      <c r="D134" t="s">
        <v>9</v>
      </c>
      <c r="E134" t="s">
        <v>9</v>
      </c>
      <c r="F134" t="s">
        <v>9</v>
      </c>
      <c r="G134">
        <v>9.1500000000000001E-4</v>
      </c>
      <c r="H134" t="s">
        <v>5003</v>
      </c>
      <c r="I134" t="s">
        <v>9</v>
      </c>
    </row>
    <row r="135" spans="1:9" x14ac:dyDescent="0.25">
      <c r="A135" t="s">
        <v>1597</v>
      </c>
      <c r="B135" t="s">
        <v>9</v>
      </c>
      <c r="C135" t="s">
        <v>1393</v>
      </c>
      <c r="D135" t="s">
        <v>9</v>
      </c>
      <c r="E135">
        <v>0</v>
      </c>
      <c r="F135" t="s">
        <v>2811</v>
      </c>
      <c r="G135">
        <v>9.3700000000000001E-4</v>
      </c>
      <c r="H135" t="s">
        <v>4980</v>
      </c>
      <c r="I135" t="s">
        <v>9</v>
      </c>
    </row>
    <row r="136" spans="1:9" x14ac:dyDescent="0.25">
      <c r="A136" t="s">
        <v>1363</v>
      </c>
      <c r="B136">
        <v>-0.65400000000000003</v>
      </c>
      <c r="C136" t="s">
        <v>1295</v>
      </c>
      <c r="D136" t="s">
        <v>9</v>
      </c>
      <c r="E136">
        <v>-0.82599999999999996</v>
      </c>
      <c r="F136" t="s">
        <v>2811</v>
      </c>
      <c r="G136">
        <v>1.0300000000000001E-3</v>
      </c>
      <c r="H136" t="s">
        <v>5004</v>
      </c>
      <c r="I136" t="s">
        <v>5005</v>
      </c>
    </row>
    <row r="137" spans="1:9" x14ac:dyDescent="0.25">
      <c r="A137" t="s">
        <v>1584</v>
      </c>
      <c r="B137" t="s">
        <v>9</v>
      </c>
      <c r="C137" t="s">
        <v>1246</v>
      </c>
      <c r="D137" t="s">
        <v>9</v>
      </c>
      <c r="E137" t="s">
        <v>9</v>
      </c>
      <c r="F137" t="s">
        <v>9</v>
      </c>
      <c r="G137">
        <v>1.0499999999999999E-3</v>
      </c>
      <c r="H137" t="s">
        <v>5006</v>
      </c>
      <c r="I137" t="s">
        <v>2149</v>
      </c>
    </row>
    <row r="138" spans="1:9" x14ac:dyDescent="0.25">
      <c r="A138" t="s">
        <v>1386</v>
      </c>
      <c r="B138" t="s">
        <v>9</v>
      </c>
      <c r="C138" t="s">
        <v>1246</v>
      </c>
      <c r="D138" t="s">
        <v>9</v>
      </c>
      <c r="E138">
        <v>-0.502</v>
      </c>
      <c r="F138" t="s">
        <v>2811</v>
      </c>
      <c r="G138">
        <v>1.0499999999999999E-3</v>
      </c>
      <c r="H138" t="s">
        <v>5007</v>
      </c>
      <c r="I138" t="s">
        <v>4954</v>
      </c>
    </row>
    <row r="139" spans="1:9" x14ac:dyDescent="0.25">
      <c r="A139" t="s">
        <v>1603</v>
      </c>
      <c r="B139" t="s">
        <v>9</v>
      </c>
      <c r="C139" t="s">
        <v>1295</v>
      </c>
      <c r="D139" t="s">
        <v>9</v>
      </c>
      <c r="E139">
        <v>1.633</v>
      </c>
      <c r="F139" t="s">
        <v>9</v>
      </c>
      <c r="G139">
        <v>1.06E-3</v>
      </c>
      <c r="H139" t="s">
        <v>5008</v>
      </c>
      <c r="I139" t="s">
        <v>9</v>
      </c>
    </row>
    <row r="140" spans="1:9" x14ac:dyDescent="0.25">
      <c r="A140" t="s">
        <v>3751</v>
      </c>
      <c r="B140" t="s">
        <v>9</v>
      </c>
      <c r="C140" t="s">
        <v>1246</v>
      </c>
      <c r="D140" t="s">
        <v>9</v>
      </c>
      <c r="E140">
        <v>-0.20200000000000001</v>
      </c>
      <c r="F140" t="s">
        <v>2811</v>
      </c>
      <c r="G140">
        <v>1.1299999999999999E-3</v>
      </c>
      <c r="H140" t="s">
        <v>5009</v>
      </c>
      <c r="I140" t="s">
        <v>9</v>
      </c>
    </row>
    <row r="141" spans="1:9" x14ac:dyDescent="0.25">
      <c r="A141" t="s">
        <v>2266</v>
      </c>
      <c r="B141" t="s">
        <v>9</v>
      </c>
      <c r="C141" t="s">
        <v>1246</v>
      </c>
      <c r="D141" t="s">
        <v>9</v>
      </c>
      <c r="E141" t="s">
        <v>9</v>
      </c>
      <c r="F141" t="s">
        <v>9</v>
      </c>
      <c r="G141">
        <v>1.15E-3</v>
      </c>
      <c r="H141" t="s">
        <v>5010</v>
      </c>
      <c r="I141" t="s">
        <v>9</v>
      </c>
    </row>
    <row r="142" spans="1:9" x14ac:dyDescent="0.25">
      <c r="A142" t="s">
        <v>1305</v>
      </c>
      <c r="B142" t="s">
        <v>9</v>
      </c>
      <c r="C142" t="s">
        <v>1267</v>
      </c>
      <c r="D142" t="s">
        <v>9</v>
      </c>
      <c r="E142">
        <v>-1.4</v>
      </c>
      <c r="F142" t="s">
        <v>2811</v>
      </c>
      <c r="G142">
        <v>1.15E-3</v>
      </c>
      <c r="H142" t="s">
        <v>5011</v>
      </c>
      <c r="I142" t="s">
        <v>9</v>
      </c>
    </row>
    <row r="143" spans="1:9" x14ac:dyDescent="0.25">
      <c r="A143" t="s">
        <v>2759</v>
      </c>
      <c r="B143" t="s">
        <v>9</v>
      </c>
      <c r="C143" t="s">
        <v>1267</v>
      </c>
      <c r="D143" t="s">
        <v>9</v>
      </c>
      <c r="E143">
        <v>1.726</v>
      </c>
      <c r="F143" t="s">
        <v>9</v>
      </c>
      <c r="G143">
        <v>1.2099999999999999E-3</v>
      </c>
      <c r="H143" t="s">
        <v>5012</v>
      </c>
      <c r="I143" t="s">
        <v>1873</v>
      </c>
    </row>
    <row r="144" spans="1:9" x14ac:dyDescent="0.25">
      <c r="A144" t="s">
        <v>2025</v>
      </c>
      <c r="B144" t="s">
        <v>9</v>
      </c>
      <c r="C144" t="s">
        <v>1263</v>
      </c>
      <c r="D144" t="s">
        <v>9</v>
      </c>
      <c r="E144">
        <v>0.63200000000000001</v>
      </c>
      <c r="F144" t="s">
        <v>9</v>
      </c>
      <c r="G144">
        <v>1.2099999999999999E-3</v>
      </c>
      <c r="H144" t="s">
        <v>5013</v>
      </c>
      <c r="I144" t="s">
        <v>9</v>
      </c>
    </row>
    <row r="145" spans="1:9" x14ac:dyDescent="0.25">
      <c r="A145" t="s">
        <v>3786</v>
      </c>
      <c r="B145" t="s">
        <v>9</v>
      </c>
      <c r="C145" t="s">
        <v>1246</v>
      </c>
      <c r="D145" t="s">
        <v>9</v>
      </c>
      <c r="E145">
        <v>-1.982</v>
      </c>
      <c r="F145" t="s">
        <v>2811</v>
      </c>
      <c r="G145">
        <v>1.2099999999999999E-3</v>
      </c>
      <c r="H145" t="s">
        <v>5014</v>
      </c>
      <c r="I145" t="s">
        <v>5015</v>
      </c>
    </row>
    <row r="146" spans="1:9" x14ac:dyDescent="0.25">
      <c r="A146" t="s">
        <v>2029</v>
      </c>
      <c r="B146" t="s">
        <v>9</v>
      </c>
      <c r="C146" t="s">
        <v>1267</v>
      </c>
      <c r="D146" t="s">
        <v>9</v>
      </c>
      <c r="E146" t="s">
        <v>9</v>
      </c>
      <c r="F146" t="s">
        <v>9</v>
      </c>
      <c r="G146">
        <v>1.2999999999999999E-3</v>
      </c>
      <c r="H146" t="s">
        <v>5016</v>
      </c>
      <c r="I146" t="s">
        <v>9</v>
      </c>
    </row>
    <row r="147" spans="1:9" x14ac:dyDescent="0.25">
      <c r="A147" t="s">
        <v>1307</v>
      </c>
      <c r="B147" t="s">
        <v>9</v>
      </c>
      <c r="C147" t="s">
        <v>1267</v>
      </c>
      <c r="D147" t="s">
        <v>9</v>
      </c>
      <c r="E147" t="s">
        <v>9</v>
      </c>
      <c r="F147" t="s">
        <v>9</v>
      </c>
      <c r="G147">
        <v>1.34E-3</v>
      </c>
      <c r="H147" t="s">
        <v>5017</v>
      </c>
      <c r="I147" t="s">
        <v>9</v>
      </c>
    </row>
    <row r="148" spans="1:9" x14ac:dyDescent="0.25">
      <c r="A148" t="s">
        <v>1292</v>
      </c>
      <c r="B148" t="s">
        <v>9</v>
      </c>
      <c r="C148" t="s">
        <v>1246</v>
      </c>
      <c r="D148" t="s">
        <v>9</v>
      </c>
      <c r="E148">
        <v>-1.6060000000000001</v>
      </c>
      <c r="F148" t="s">
        <v>9</v>
      </c>
      <c r="G148">
        <v>1.3500000000000001E-3</v>
      </c>
      <c r="H148" t="s">
        <v>5018</v>
      </c>
      <c r="I148" t="s">
        <v>9</v>
      </c>
    </row>
    <row r="149" spans="1:9" x14ac:dyDescent="0.25">
      <c r="A149" t="s">
        <v>2206</v>
      </c>
      <c r="B149" t="s">
        <v>9</v>
      </c>
      <c r="C149" t="s">
        <v>1246</v>
      </c>
      <c r="D149" t="s">
        <v>9</v>
      </c>
      <c r="E149">
        <v>0.81599999999999995</v>
      </c>
      <c r="F149" t="s">
        <v>9</v>
      </c>
      <c r="G149">
        <v>1.49E-3</v>
      </c>
      <c r="H149" t="s">
        <v>5019</v>
      </c>
      <c r="I149" t="s">
        <v>9</v>
      </c>
    </row>
    <row r="150" spans="1:9" x14ac:dyDescent="0.25">
      <c r="A150" t="s">
        <v>2226</v>
      </c>
      <c r="B150" t="s">
        <v>9</v>
      </c>
      <c r="C150" t="s">
        <v>1246</v>
      </c>
      <c r="D150" t="s">
        <v>9</v>
      </c>
      <c r="E150">
        <v>-0.64700000000000002</v>
      </c>
      <c r="F150" t="s">
        <v>2811</v>
      </c>
      <c r="G150">
        <v>1.5200000000000001E-3</v>
      </c>
      <c r="H150" t="s">
        <v>5020</v>
      </c>
      <c r="I150" t="s">
        <v>5021</v>
      </c>
    </row>
    <row r="151" spans="1:9" x14ac:dyDescent="0.25">
      <c r="A151" t="s">
        <v>1500</v>
      </c>
      <c r="B151" t="s">
        <v>9</v>
      </c>
      <c r="C151" t="s">
        <v>1246</v>
      </c>
      <c r="D151" t="s">
        <v>9</v>
      </c>
      <c r="E151">
        <v>6.8000000000000005E-2</v>
      </c>
      <c r="F151" t="s">
        <v>2811</v>
      </c>
      <c r="G151">
        <v>1.5499999999999999E-3</v>
      </c>
      <c r="H151" t="s">
        <v>5022</v>
      </c>
      <c r="I151" t="s">
        <v>5023</v>
      </c>
    </row>
    <row r="152" spans="1:9" x14ac:dyDescent="0.25">
      <c r="A152" t="s">
        <v>5024</v>
      </c>
      <c r="B152" t="s">
        <v>9</v>
      </c>
      <c r="C152" t="s">
        <v>1295</v>
      </c>
      <c r="D152" t="s">
        <v>1290</v>
      </c>
      <c r="E152">
        <v>-2.2360000000000002</v>
      </c>
      <c r="F152" t="s">
        <v>2811</v>
      </c>
      <c r="G152">
        <v>1.5499999999999999E-3</v>
      </c>
      <c r="H152" t="s">
        <v>5025</v>
      </c>
      <c r="I152" t="s">
        <v>9</v>
      </c>
    </row>
    <row r="153" spans="1:9" x14ac:dyDescent="0.25">
      <c r="A153" t="s">
        <v>3852</v>
      </c>
      <c r="B153" t="s">
        <v>9</v>
      </c>
      <c r="C153" t="s">
        <v>1246</v>
      </c>
      <c r="D153" t="s">
        <v>9</v>
      </c>
      <c r="E153" t="s">
        <v>9</v>
      </c>
      <c r="F153" t="s">
        <v>9</v>
      </c>
      <c r="G153">
        <v>1.6999999999999999E-3</v>
      </c>
      <c r="H153" t="s">
        <v>5026</v>
      </c>
      <c r="I153" t="s">
        <v>9</v>
      </c>
    </row>
    <row r="154" spans="1:9" x14ac:dyDescent="0.25">
      <c r="A154" t="s">
        <v>5027</v>
      </c>
      <c r="B154" t="s">
        <v>9</v>
      </c>
      <c r="C154" t="s">
        <v>1246</v>
      </c>
      <c r="D154" t="s">
        <v>9</v>
      </c>
      <c r="E154" t="s">
        <v>9</v>
      </c>
      <c r="F154" t="s">
        <v>9</v>
      </c>
      <c r="G154">
        <v>1.6999999999999999E-3</v>
      </c>
      <c r="H154" t="s">
        <v>5028</v>
      </c>
      <c r="I154" t="s">
        <v>9</v>
      </c>
    </row>
    <row r="155" spans="1:9" x14ac:dyDescent="0.25">
      <c r="A155" t="s">
        <v>1347</v>
      </c>
      <c r="B155">
        <v>-0.94</v>
      </c>
      <c r="C155" t="s">
        <v>1282</v>
      </c>
      <c r="D155" t="s">
        <v>9</v>
      </c>
      <c r="E155">
        <v>-1.98</v>
      </c>
      <c r="F155" t="s">
        <v>9</v>
      </c>
      <c r="G155">
        <v>1.7700000000000001E-3</v>
      </c>
      <c r="H155" t="s">
        <v>5029</v>
      </c>
      <c r="I155" t="s">
        <v>9</v>
      </c>
    </row>
    <row r="156" spans="1:9" x14ac:dyDescent="0.25">
      <c r="A156" t="s">
        <v>1262</v>
      </c>
      <c r="B156" t="s">
        <v>9</v>
      </c>
      <c r="C156" t="s">
        <v>1263</v>
      </c>
      <c r="D156" t="s">
        <v>9</v>
      </c>
      <c r="E156">
        <v>-0.35399999999999998</v>
      </c>
      <c r="F156" t="s">
        <v>9</v>
      </c>
      <c r="G156">
        <v>1.7799999999999999E-3</v>
      </c>
      <c r="H156" t="s">
        <v>5030</v>
      </c>
      <c r="I156" t="s">
        <v>5031</v>
      </c>
    </row>
    <row r="157" spans="1:9" x14ac:dyDescent="0.25">
      <c r="A157" t="s">
        <v>1562</v>
      </c>
      <c r="B157" t="s">
        <v>9</v>
      </c>
      <c r="C157" t="s">
        <v>1295</v>
      </c>
      <c r="D157" t="s">
        <v>1290</v>
      </c>
      <c r="E157">
        <v>-2.1110000000000002</v>
      </c>
      <c r="F157" t="s">
        <v>9</v>
      </c>
      <c r="G157">
        <v>1.7799999999999999E-3</v>
      </c>
      <c r="H157" t="s">
        <v>5032</v>
      </c>
      <c r="I157" t="s">
        <v>2033</v>
      </c>
    </row>
    <row r="158" spans="1:9" x14ac:dyDescent="0.25">
      <c r="A158" t="s">
        <v>3982</v>
      </c>
      <c r="B158" t="s">
        <v>9</v>
      </c>
      <c r="C158" t="s">
        <v>1282</v>
      </c>
      <c r="D158" t="s">
        <v>9</v>
      </c>
      <c r="E158" t="s">
        <v>9</v>
      </c>
      <c r="F158" t="s">
        <v>9</v>
      </c>
      <c r="G158">
        <v>1.8400000000000001E-3</v>
      </c>
      <c r="H158" t="s">
        <v>5033</v>
      </c>
      <c r="I158" t="s">
        <v>5034</v>
      </c>
    </row>
    <row r="159" spans="1:9" x14ac:dyDescent="0.25">
      <c r="A159" t="s">
        <v>1741</v>
      </c>
      <c r="B159" t="s">
        <v>9</v>
      </c>
      <c r="C159" t="s">
        <v>1254</v>
      </c>
      <c r="D159" t="s">
        <v>9</v>
      </c>
      <c r="E159">
        <v>-0.55200000000000005</v>
      </c>
      <c r="F159" t="s">
        <v>2811</v>
      </c>
      <c r="G159">
        <v>1.8500000000000001E-3</v>
      </c>
      <c r="H159" t="s">
        <v>5035</v>
      </c>
      <c r="I159" t="s">
        <v>9</v>
      </c>
    </row>
    <row r="160" spans="1:9" x14ac:dyDescent="0.25">
      <c r="A160" t="s">
        <v>1724</v>
      </c>
      <c r="B160" t="s">
        <v>9</v>
      </c>
      <c r="C160" t="s">
        <v>1254</v>
      </c>
      <c r="D160" t="s">
        <v>9</v>
      </c>
      <c r="E160" t="s">
        <v>9</v>
      </c>
      <c r="F160" t="s">
        <v>9</v>
      </c>
      <c r="G160">
        <v>1.8500000000000001E-3</v>
      </c>
      <c r="H160" t="s">
        <v>5036</v>
      </c>
      <c r="I160" t="s">
        <v>9</v>
      </c>
    </row>
    <row r="161" spans="1:9" x14ac:dyDescent="0.25">
      <c r="A161" t="s">
        <v>1727</v>
      </c>
      <c r="B161" t="s">
        <v>9</v>
      </c>
      <c r="C161" t="s">
        <v>1295</v>
      </c>
      <c r="D161" t="s">
        <v>9</v>
      </c>
      <c r="E161" t="s">
        <v>9</v>
      </c>
      <c r="F161" t="s">
        <v>9</v>
      </c>
      <c r="G161">
        <v>1.8500000000000001E-3</v>
      </c>
      <c r="H161" t="s">
        <v>5037</v>
      </c>
      <c r="I161" t="s">
        <v>5038</v>
      </c>
    </row>
    <row r="162" spans="1:9" x14ac:dyDescent="0.25">
      <c r="A162" t="s">
        <v>1506</v>
      </c>
      <c r="B162">
        <v>-5.3719999999999999</v>
      </c>
      <c r="C162" t="s">
        <v>1250</v>
      </c>
      <c r="D162" t="s">
        <v>9</v>
      </c>
      <c r="E162">
        <v>0</v>
      </c>
      <c r="F162" t="s">
        <v>2811</v>
      </c>
      <c r="G162">
        <v>1.9300000000000001E-3</v>
      </c>
      <c r="H162" t="s">
        <v>5039</v>
      </c>
      <c r="I162" t="s">
        <v>5038</v>
      </c>
    </row>
    <row r="163" spans="1:9" x14ac:dyDescent="0.25">
      <c r="A163" t="s">
        <v>5040</v>
      </c>
      <c r="B163" t="s">
        <v>9</v>
      </c>
      <c r="C163" t="s">
        <v>1295</v>
      </c>
      <c r="D163" t="s">
        <v>9</v>
      </c>
      <c r="E163" t="s">
        <v>9</v>
      </c>
      <c r="F163" t="s">
        <v>9</v>
      </c>
      <c r="G163">
        <v>2.0100000000000001E-3</v>
      </c>
      <c r="H163" t="s">
        <v>5041</v>
      </c>
      <c r="I163" t="s">
        <v>9</v>
      </c>
    </row>
    <row r="164" spans="1:9" x14ac:dyDescent="0.25">
      <c r="A164" t="s">
        <v>1788</v>
      </c>
      <c r="B164" t="s">
        <v>9</v>
      </c>
      <c r="C164" t="s">
        <v>1295</v>
      </c>
      <c r="D164" t="s">
        <v>9</v>
      </c>
      <c r="E164" t="s">
        <v>9</v>
      </c>
      <c r="F164" t="s">
        <v>9</v>
      </c>
      <c r="G164">
        <v>2.0100000000000001E-3</v>
      </c>
      <c r="H164" t="s">
        <v>1789</v>
      </c>
      <c r="I164" t="s">
        <v>9</v>
      </c>
    </row>
    <row r="165" spans="1:9" x14ac:dyDescent="0.25">
      <c r="A165" t="s">
        <v>4046</v>
      </c>
      <c r="B165" t="s">
        <v>9</v>
      </c>
      <c r="C165" t="s">
        <v>1260</v>
      </c>
      <c r="D165" t="s">
        <v>9</v>
      </c>
      <c r="E165">
        <v>-0.58099999999999996</v>
      </c>
      <c r="F165" t="s">
        <v>9</v>
      </c>
      <c r="G165">
        <v>2.0300000000000001E-3</v>
      </c>
      <c r="H165" t="s">
        <v>5042</v>
      </c>
      <c r="I165" t="s">
        <v>5043</v>
      </c>
    </row>
    <row r="166" spans="1:9" x14ac:dyDescent="0.25">
      <c r="A166" t="s">
        <v>2208</v>
      </c>
      <c r="B166" t="s">
        <v>9</v>
      </c>
      <c r="C166" t="s">
        <v>1246</v>
      </c>
      <c r="D166" t="s">
        <v>9</v>
      </c>
      <c r="E166">
        <v>1.026</v>
      </c>
      <c r="F166" t="s">
        <v>9</v>
      </c>
      <c r="G166">
        <v>2.0699999999999998E-3</v>
      </c>
      <c r="H166" t="s">
        <v>5044</v>
      </c>
      <c r="I166" t="s">
        <v>9</v>
      </c>
    </row>
    <row r="167" spans="1:9" x14ac:dyDescent="0.25">
      <c r="A167" t="s">
        <v>3764</v>
      </c>
      <c r="B167" t="s">
        <v>9</v>
      </c>
      <c r="C167" t="s">
        <v>1246</v>
      </c>
      <c r="D167" t="s">
        <v>9</v>
      </c>
      <c r="E167" t="s">
        <v>9</v>
      </c>
      <c r="F167" t="s">
        <v>9</v>
      </c>
      <c r="G167">
        <v>2.1199999999999999E-3</v>
      </c>
      <c r="H167" t="s">
        <v>5045</v>
      </c>
      <c r="I167" t="s">
        <v>9</v>
      </c>
    </row>
    <row r="168" spans="1:9" x14ac:dyDescent="0.25">
      <c r="A168" t="s">
        <v>1309</v>
      </c>
      <c r="B168" t="s">
        <v>9</v>
      </c>
      <c r="C168" t="s">
        <v>1295</v>
      </c>
      <c r="D168" t="s">
        <v>9</v>
      </c>
      <c r="E168" t="s">
        <v>9</v>
      </c>
      <c r="F168" t="s">
        <v>9</v>
      </c>
      <c r="G168">
        <v>2.1199999999999999E-3</v>
      </c>
      <c r="H168" t="s">
        <v>5046</v>
      </c>
      <c r="I168" t="s">
        <v>9</v>
      </c>
    </row>
    <row r="169" spans="1:9" x14ac:dyDescent="0.25">
      <c r="A169" t="s">
        <v>3543</v>
      </c>
      <c r="B169" t="s">
        <v>9</v>
      </c>
      <c r="C169" t="s">
        <v>1295</v>
      </c>
      <c r="D169" t="s">
        <v>1290</v>
      </c>
      <c r="E169">
        <v>-2.4489999999999998</v>
      </c>
      <c r="F169" t="s">
        <v>2811</v>
      </c>
      <c r="G169">
        <v>2.2699999999999999E-3</v>
      </c>
      <c r="H169" t="s">
        <v>3714</v>
      </c>
      <c r="I169" t="s">
        <v>9</v>
      </c>
    </row>
    <row r="170" spans="1:9" x14ac:dyDescent="0.25">
      <c r="A170" t="s">
        <v>1523</v>
      </c>
      <c r="B170" t="s">
        <v>9</v>
      </c>
      <c r="C170" t="s">
        <v>1295</v>
      </c>
      <c r="D170" t="s">
        <v>9</v>
      </c>
      <c r="E170">
        <v>-1.3420000000000001</v>
      </c>
      <c r="F170" t="s">
        <v>2811</v>
      </c>
      <c r="G170">
        <v>2.3E-3</v>
      </c>
      <c r="H170" t="s">
        <v>5047</v>
      </c>
      <c r="I170" t="s">
        <v>9</v>
      </c>
    </row>
    <row r="171" spans="1:9" x14ac:dyDescent="0.25">
      <c r="A171" t="s">
        <v>1632</v>
      </c>
      <c r="B171" t="s">
        <v>9</v>
      </c>
      <c r="C171" t="s">
        <v>1246</v>
      </c>
      <c r="D171" t="s">
        <v>9</v>
      </c>
      <c r="E171">
        <v>-1.982</v>
      </c>
      <c r="F171" t="s">
        <v>2811</v>
      </c>
      <c r="G171">
        <v>2.4599999999999999E-3</v>
      </c>
      <c r="H171" t="s">
        <v>5048</v>
      </c>
      <c r="I171" t="s">
        <v>9</v>
      </c>
    </row>
    <row r="172" spans="1:9" x14ac:dyDescent="0.25">
      <c r="A172" t="s">
        <v>2276</v>
      </c>
      <c r="B172" t="s">
        <v>9</v>
      </c>
      <c r="C172" t="s">
        <v>1267</v>
      </c>
      <c r="D172" t="s">
        <v>9</v>
      </c>
      <c r="E172" t="s">
        <v>9</v>
      </c>
      <c r="F172" t="s">
        <v>9</v>
      </c>
      <c r="G172">
        <v>2.5000000000000001E-3</v>
      </c>
      <c r="H172" t="s">
        <v>5049</v>
      </c>
      <c r="I172" t="s">
        <v>9</v>
      </c>
    </row>
    <row r="173" spans="1:9" x14ac:dyDescent="0.25">
      <c r="A173" t="s">
        <v>5050</v>
      </c>
      <c r="B173" t="s">
        <v>9</v>
      </c>
      <c r="C173" t="s">
        <v>1295</v>
      </c>
      <c r="D173" t="s">
        <v>9</v>
      </c>
      <c r="E173" t="s">
        <v>9</v>
      </c>
      <c r="F173" t="s">
        <v>9</v>
      </c>
      <c r="G173">
        <v>2.5000000000000001E-3</v>
      </c>
      <c r="H173" t="s">
        <v>5051</v>
      </c>
      <c r="I173" t="s">
        <v>9</v>
      </c>
    </row>
    <row r="174" spans="1:9" x14ac:dyDescent="0.25">
      <c r="A174" t="s">
        <v>3788</v>
      </c>
      <c r="B174" t="s">
        <v>9</v>
      </c>
      <c r="C174" t="s">
        <v>1367</v>
      </c>
      <c r="D174" t="s">
        <v>9</v>
      </c>
      <c r="E174">
        <v>-1.4830000000000001</v>
      </c>
      <c r="F174" t="s">
        <v>2811</v>
      </c>
      <c r="G174">
        <v>2.5000000000000001E-3</v>
      </c>
      <c r="H174" t="s">
        <v>5052</v>
      </c>
      <c r="I174" t="s">
        <v>9</v>
      </c>
    </row>
    <row r="175" spans="1:9" x14ac:dyDescent="0.25">
      <c r="A175" t="s">
        <v>1795</v>
      </c>
      <c r="B175" t="s">
        <v>9</v>
      </c>
      <c r="C175" t="s">
        <v>1278</v>
      </c>
      <c r="D175" t="s">
        <v>9</v>
      </c>
      <c r="E175">
        <v>-1.526</v>
      </c>
      <c r="F175" t="s">
        <v>2811</v>
      </c>
      <c r="G175">
        <v>2.6900000000000001E-3</v>
      </c>
      <c r="H175" t="s">
        <v>5053</v>
      </c>
      <c r="I175" t="s">
        <v>1833</v>
      </c>
    </row>
    <row r="176" spans="1:9" x14ac:dyDescent="0.25">
      <c r="A176" t="s">
        <v>1743</v>
      </c>
      <c r="B176" t="s">
        <v>9</v>
      </c>
      <c r="C176" t="s">
        <v>1250</v>
      </c>
      <c r="D176" t="s">
        <v>9</v>
      </c>
      <c r="E176" t="s">
        <v>9</v>
      </c>
      <c r="F176" t="s">
        <v>9</v>
      </c>
      <c r="G176">
        <v>2.7399999999999998E-3</v>
      </c>
      <c r="H176" t="s">
        <v>1744</v>
      </c>
      <c r="I176" t="s">
        <v>9</v>
      </c>
    </row>
    <row r="177" spans="1:9" x14ac:dyDescent="0.25">
      <c r="A177" t="s">
        <v>2576</v>
      </c>
      <c r="B177" t="s">
        <v>9</v>
      </c>
      <c r="C177" t="s">
        <v>1295</v>
      </c>
      <c r="D177" t="s">
        <v>9</v>
      </c>
      <c r="E177">
        <v>-0.86499999999999999</v>
      </c>
      <c r="F177" t="s">
        <v>2811</v>
      </c>
      <c r="G177">
        <v>2.9399999999999999E-3</v>
      </c>
      <c r="H177" t="s">
        <v>5054</v>
      </c>
      <c r="I177" t="s">
        <v>5055</v>
      </c>
    </row>
    <row r="178" spans="1:9" x14ac:dyDescent="0.25">
      <c r="A178" t="s">
        <v>3659</v>
      </c>
      <c r="B178" t="s">
        <v>9</v>
      </c>
      <c r="C178" t="s">
        <v>1295</v>
      </c>
      <c r="D178" t="s">
        <v>9</v>
      </c>
      <c r="E178">
        <v>-0.81599999999999995</v>
      </c>
      <c r="F178" t="s">
        <v>9</v>
      </c>
      <c r="G178">
        <v>3.0200000000000001E-3</v>
      </c>
      <c r="H178" t="s">
        <v>5056</v>
      </c>
      <c r="I178" t="s">
        <v>9</v>
      </c>
    </row>
    <row r="179" spans="1:9" x14ac:dyDescent="0.25">
      <c r="A179" t="s">
        <v>1520</v>
      </c>
      <c r="B179" t="s">
        <v>9</v>
      </c>
      <c r="C179" t="s">
        <v>1504</v>
      </c>
      <c r="D179" t="s">
        <v>9</v>
      </c>
      <c r="E179">
        <v>1.546</v>
      </c>
      <c r="F179" t="s">
        <v>2811</v>
      </c>
      <c r="G179">
        <v>3.0699999999999998E-3</v>
      </c>
      <c r="H179" t="s">
        <v>5057</v>
      </c>
      <c r="I179" t="s">
        <v>5058</v>
      </c>
    </row>
    <row r="180" spans="1:9" x14ac:dyDescent="0.25">
      <c r="A180" t="s">
        <v>1540</v>
      </c>
      <c r="B180">
        <v>-3.3929999999999998</v>
      </c>
      <c r="C180" t="s">
        <v>1267</v>
      </c>
      <c r="D180" t="s">
        <v>9</v>
      </c>
      <c r="E180" t="s">
        <v>9</v>
      </c>
      <c r="F180" t="s">
        <v>9</v>
      </c>
      <c r="G180">
        <v>3.2100000000000002E-3</v>
      </c>
      <c r="H180" t="s">
        <v>5059</v>
      </c>
      <c r="I180" t="s">
        <v>9</v>
      </c>
    </row>
    <row r="181" spans="1:9" x14ac:dyDescent="0.25">
      <c r="A181" t="s">
        <v>1321</v>
      </c>
      <c r="B181" t="s">
        <v>9</v>
      </c>
      <c r="C181" t="s">
        <v>1254</v>
      </c>
      <c r="D181" t="s">
        <v>9</v>
      </c>
      <c r="E181">
        <v>1.474</v>
      </c>
      <c r="F181" t="s">
        <v>9</v>
      </c>
      <c r="G181">
        <v>3.3500000000000001E-3</v>
      </c>
      <c r="H181" t="s">
        <v>5060</v>
      </c>
      <c r="I181" t="s">
        <v>5061</v>
      </c>
    </row>
    <row r="182" spans="1:9" x14ac:dyDescent="0.25">
      <c r="A182" t="s">
        <v>1458</v>
      </c>
      <c r="B182" t="s">
        <v>9</v>
      </c>
      <c r="C182" t="s">
        <v>1278</v>
      </c>
      <c r="D182" t="s">
        <v>9</v>
      </c>
      <c r="E182">
        <v>-1.069</v>
      </c>
      <c r="F182" t="s">
        <v>2811</v>
      </c>
      <c r="G182">
        <v>3.4099999999999998E-3</v>
      </c>
      <c r="H182" t="s">
        <v>5062</v>
      </c>
      <c r="I182" t="s">
        <v>5063</v>
      </c>
    </row>
    <row r="183" spans="1:9" x14ac:dyDescent="0.25">
      <c r="A183" t="s">
        <v>1545</v>
      </c>
      <c r="B183" t="s">
        <v>9</v>
      </c>
      <c r="C183" t="s">
        <v>1393</v>
      </c>
      <c r="D183" t="s">
        <v>9</v>
      </c>
      <c r="E183" t="s">
        <v>9</v>
      </c>
      <c r="F183" t="s">
        <v>9</v>
      </c>
      <c r="G183">
        <v>3.65E-3</v>
      </c>
      <c r="H183" t="s">
        <v>5059</v>
      </c>
      <c r="I183" t="s">
        <v>9</v>
      </c>
    </row>
    <row r="184" spans="1:9" x14ac:dyDescent="0.25">
      <c r="A184" t="s">
        <v>1553</v>
      </c>
      <c r="B184" t="s">
        <v>9</v>
      </c>
      <c r="C184" t="s">
        <v>1367</v>
      </c>
      <c r="D184" t="s">
        <v>9</v>
      </c>
      <c r="E184">
        <v>0</v>
      </c>
      <c r="F184" t="s">
        <v>9</v>
      </c>
      <c r="G184">
        <v>3.7599999999999999E-3</v>
      </c>
      <c r="H184" t="s">
        <v>5064</v>
      </c>
      <c r="I184" t="s">
        <v>5065</v>
      </c>
    </row>
    <row r="185" spans="1:9" x14ac:dyDescent="0.25">
      <c r="A185" t="s">
        <v>5066</v>
      </c>
      <c r="B185" t="s">
        <v>9</v>
      </c>
      <c r="C185" t="s">
        <v>1246</v>
      </c>
      <c r="D185" t="s">
        <v>9</v>
      </c>
      <c r="E185">
        <v>-1.9690000000000001</v>
      </c>
      <c r="F185" t="s">
        <v>2811</v>
      </c>
      <c r="G185">
        <v>3.7599999999999999E-3</v>
      </c>
      <c r="H185" t="s">
        <v>5067</v>
      </c>
      <c r="I185" t="s">
        <v>9</v>
      </c>
    </row>
    <row r="186" spans="1:9" x14ac:dyDescent="0.25">
      <c r="A186" t="s">
        <v>1253</v>
      </c>
      <c r="B186" t="s">
        <v>9</v>
      </c>
      <c r="C186" t="s">
        <v>1254</v>
      </c>
      <c r="D186" t="s">
        <v>9</v>
      </c>
      <c r="E186">
        <v>1</v>
      </c>
      <c r="F186" t="s">
        <v>2811</v>
      </c>
      <c r="G186">
        <v>3.82E-3</v>
      </c>
      <c r="H186" t="s">
        <v>5068</v>
      </c>
      <c r="I186" t="s">
        <v>9</v>
      </c>
    </row>
    <row r="187" spans="1:9" x14ac:dyDescent="0.25">
      <c r="A187" t="s">
        <v>5069</v>
      </c>
      <c r="B187" t="s">
        <v>9</v>
      </c>
      <c r="C187" t="s">
        <v>1246</v>
      </c>
      <c r="D187" t="s">
        <v>9</v>
      </c>
      <c r="E187" t="s">
        <v>9</v>
      </c>
      <c r="F187" t="s">
        <v>9</v>
      </c>
      <c r="G187">
        <v>3.9399999999999999E-3</v>
      </c>
      <c r="H187" t="s">
        <v>5070</v>
      </c>
      <c r="I187" t="s">
        <v>9</v>
      </c>
    </row>
    <row r="188" spans="1:9" x14ac:dyDescent="0.25">
      <c r="A188" t="s">
        <v>5071</v>
      </c>
      <c r="B188" t="s">
        <v>9</v>
      </c>
      <c r="C188" t="s">
        <v>1578</v>
      </c>
      <c r="D188" t="s">
        <v>9</v>
      </c>
      <c r="E188" t="s">
        <v>9</v>
      </c>
      <c r="F188" t="s">
        <v>9</v>
      </c>
      <c r="G188">
        <v>3.9399999999999999E-3</v>
      </c>
      <c r="H188" t="s">
        <v>5072</v>
      </c>
      <c r="I188" t="s">
        <v>9</v>
      </c>
    </row>
    <row r="189" spans="1:9" x14ac:dyDescent="0.25">
      <c r="A189" t="s">
        <v>5073</v>
      </c>
      <c r="B189" t="s">
        <v>9</v>
      </c>
      <c r="C189" t="s">
        <v>1393</v>
      </c>
      <c r="D189" t="s">
        <v>9</v>
      </c>
      <c r="E189" t="s">
        <v>9</v>
      </c>
      <c r="F189" t="s">
        <v>9</v>
      </c>
      <c r="G189">
        <v>3.9399999999999999E-3</v>
      </c>
      <c r="H189" t="s">
        <v>5074</v>
      </c>
      <c r="I189" t="s">
        <v>9</v>
      </c>
    </row>
    <row r="190" spans="1:9" x14ac:dyDescent="0.25">
      <c r="A190" t="s">
        <v>1863</v>
      </c>
      <c r="B190">
        <v>1.33</v>
      </c>
      <c r="C190" t="s">
        <v>1295</v>
      </c>
      <c r="D190" t="s">
        <v>9</v>
      </c>
      <c r="E190" t="s">
        <v>9</v>
      </c>
      <c r="F190" t="s">
        <v>9</v>
      </c>
      <c r="G190">
        <v>3.9399999999999999E-3</v>
      </c>
      <c r="H190" t="s">
        <v>1864</v>
      </c>
      <c r="I190" t="s">
        <v>9</v>
      </c>
    </row>
    <row r="191" spans="1:9" x14ac:dyDescent="0.25">
      <c r="A191" t="s">
        <v>1867</v>
      </c>
      <c r="B191">
        <v>-1.369</v>
      </c>
      <c r="C191" t="s">
        <v>1393</v>
      </c>
      <c r="D191" t="s">
        <v>9</v>
      </c>
      <c r="E191" t="s">
        <v>9</v>
      </c>
      <c r="F191" t="s">
        <v>9</v>
      </c>
      <c r="G191">
        <v>3.9399999999999999E-3</v>
      </c>
      <c r="H191" t="s">
        <v>3771</v>
      </c>
      <c r="I191" t="s">
        <v>9</v>
      </c>
    </row>
    <row r="192" spans="1:9" x14ac:dyDescent="0.25">
      <c r="A192" t="s">
        <v>1869</v>
      </c>
      <c r="B192" t="s">
        <v>9</v>
      </c>
      <c r="C192" t="s">
        <v>1246</v>
      </c>
      <c r="D192" t="s">
        <v>9</v>
      </c>
      <c r="E192" t="s">
        <v>9</v>
      </c>
      <c r="F192" t="s">
        <v>9</v>
      </c>
      <c r="G192">
        <v>3.9399999999999999E-3</v>
      </c>
      <c r="H192" t="s">
        <v>1870</v>
      </c>
      <c r="I192" t="s">
        <v>9</v>
      </c>
    </row>
    <row r="193" spans="1:9" x14ac:dyDescent="0.25">
      <c r="A193" t="s">
        <v>5075</v>
      </c>
      <c r="B193" t="s">
        <v>9</v>
      </c>
      <c r="C193" t="s">
        <v>1260</v>
      </c>
      <c r="D193" t="s">
        <v>9</v>
      </c>
      <c r="E193" t="s">
        <v>9</v>
      </c>
      <c r="F193" t="s">
        <v>9</v>
      </c>
      <c r="G193">
        <v>3.9399999999999999E-3</v>
      </c>
      <c r="H193" t="s">
        <v>5076</v>
      </c>
      <c r="I193" t="s">
        <v>9</v>
      </c>
    </row>
    <row r="194" spans="1:9" x14ac:dyDescent="0.25">
      <c r="A194" t="s">
        <v>5077</v>
      </c>
      <c r="B194" t="s">
        <v>9</v>
      </c>
      <c r="C194" t="s">
        <v>1250</v>
      </c>
      <c r="D194" t="s">
        <v>9</v>
      </c>
      <c r="E194" t="s">
        <v>9</v>
      </c>
      <c r="F194" t="s">
        <v>9</v>
      </c>
      <c r="G194">
        <v>4.1099999999999999E-3</v>
      </c>
      <c r="H194" t="s">
        <v>5078</v>
      </c>
      <c r="I194" t="s">
        <v>5079</v>
      </c>
    </row>
    <row r="195" spans="1:9" x14ac:dyDescent="0.25">
      <c r="A195" t="s">
        <v>2715</v>
      </c>
      <c r="B195">
        <v>-2.226</v>
      </c>
      <c r="C195" t="s">
        <v>1267</v>
      </c>
      <c r="D195" t="s">
        <v>9</v>
      </c>
      <c r="E195" t="s">
        <v>9</v>
      </c>
      <c r="F195" t="s">
        <v>9</v>
      </c>
      <c r="G195">
        <v>4.1099999999999999E-3</v>
      </c>
      <c r="H195" t="s">
        <v>5080</v>
      </c>
      <c r="I195" t="s">
        <v>9</v>
      </c>
    </row>
    <row r="196" spans="1:9" x14ac:dyDescent="0.25">
      <c r="A196" t="s">
        <v>2461</v>
      </c>
      <c r="B196" t="s">
        <v>9</v>
      </c>
      <c r="C196" t="s">
        <v>1295</v>
      </c>
      <c r="D196" t="s">
        <v>9</v>
      </c>
      <c r="E196" t="s">
        <v>9</v>
      </c>
      <c r="F196" t="s">
        <v>9</v>
      </c>
      <c r="G196">
        <v>4.1700000000000001E-3</v>
      </c>
      <c r="H196" t="s">
        <v>5081</v>
      </c>
      <c r="I196" t="s">
        <v>9</v>
      </c>
    </row>
    <row r="197" spans="1:9" x14ac:dyDescent="0.25">
      <c r="A197" t="s">
        <v>4015</v>
      </c>
      <c r="B197">
        <v>1.377</v>
      </c>
      <c r="C197" t="s">
        <v>1282</v>
      </c>
      <c r="D197" t="s">
        <v>9</v>
      </c>
      <c r="E197" t="s">
        <v>9</v>
      </c>
      <c r="F197" t="s">
        <v>9</v>
      </c>
      <c r="G197">
        <v>4.1700000000000001E-3</v>
      </c>
      <c r="H197" t="s">
        <v>5082</v>
      </c>
      <c r="I197" t="s">
        <v>9</v>
      </c>
    </row>
    <row r="198" spans="1:9" x14ac:dyDescent="0.25">
      <c r="A198" t="s">
        <v>3845</v>
      </c>
      <c r="B198" t="s">
        <v>9</v>
      </c>
      <c r="C198" t="s">
        <v>1246</v>
      </c>
      <c r="D198" t="s">
        <v>9</v>
      </c>
      <c r="E198">
        <v>0</v>
      </c>
      <c r="F198" t="s">
        <v>9</v>
      </c>
      <c r="G198">
        <v>4.6800000000000001E-3</v>
      </c>
      <c r="H198" t="s">
        <v>5083</v>
      </c>
      <c r="I198" t="s">
        <v>9</v>
      </c>
    </row>
    <row r="199" spans="1:9" x14ac:dyDescent="0.25">
      <c r="A199" t="s">
        <v>2000</v>
      </c>
      <c r="B199" t="s">
        <v>9</v>
      </c>
      <c r="C199" t="s">
        <v>1263</v>
      </c>
      <c r="D199" t="s">
        <v>9</v>
      </c>
      <c r="E199">
        <v>-1.972</v>
      </c>
      <c r="F199" t="s">
        <v>2811</v>
      </c>
      <c r="G199">
        <v>4.7400000000000003E-3</v>
      </c>
      <c r="H199" t="s">
        <v>5084</v>
      </c>
      <c r="I199" t="s">
        <v>1487</v>
      </c>
    </row>
    <row r="200" spans="1:9" x14ac:dyDescent="0.25">
      <c r="A200" t="s">
        <v>3932</v>
      </c>
      <c r="B200" t="s">
        <v>9</v>
      </c>
      <c r="C200" t="s">
        <v>1295</v>
      </c>
      <c r="D200" t="s">
        <v>9</v>
      </c>
      <c r="E200" t="s">
        <v>9</v>
      </c>
      <c r="F200" t="s">
        <v>9</v>
      </c>
      <c r="G200">
        <v>5.0099999999999997E-3</v>
      </c>
      <c r="H200" t="s">
        <v>5085</v>
      </c>
      <c r="I200" t="s">
        <v>9</v>
      </c>
    </row>
    <row r="201" spans="1:9" x14ac:dyDescent="0.25">
      <c r="A201" t="s">
        <v>5086</v>
      </c>
      <c r="B201" t="s">
        <v>9</v>
      </c>
      <c r="C201" t="s">
        <v>1414</v>
      </c>
      <c r="D201" t="s">
        <v>9</v>
      </c>
      <c r="E201">
        <v>1.8120000000000001</v>
      </c>
      <c r="F201" t="s">
        <v>9</v>
      </c>
      <c r="G201">
        <v>5.0800000000000003E-3</v>
      </c>
      <c r="H201" t="s">
        <v>5087</v>
      </c>
      <c r="I201" t="s">
        <v>5088</v>
      </c>
    </row>
    <row r="202" spans="1:9" x14ac:dyDescent="0.25">
      <c r="A202" t="s">
        <v>1757</v>
      </c>
      <c r="B202">
        <v>-2.258</v>
      </c>
      <c r="C202" t="s">
        <v>1367</v>
      </c>
      <c r="D202" t="s">
        <v>9</v>
      </c>
      <c r="E202">
        <v>-1.4590000000000001</v>
      </c>
      <c r="F202" t="s">
        <v>2811</v>
      </c>
      <c r="G202">
        <v>5.0800000000000003E-3</v>
      </c>
      <c r="H202" t="s">
        <v>5089</v>
      </c>
      <c r="I202" t="s">
        <v>5090</v>
      </c>
    </row>
    <row r="203" spans="1:9" x14ac:dyDescent="0.25">
      <c r="A203" t="s">
        <v>1567</v>
      </c>
      <c r="B203" t="s">
        <v>9</v>
      </c>
      <c r="C203" t="s">
        <v>1246</v>
      </c>
      <c r="D203" t="s">
        <v>9</v>
      </c>
      <c r="E203" t="s">
        <v>9</v>
      </c>
      <c r="F203" t="s">
        <v>9</v>
      </c>
      <c r="G203">
        <v>5.1999999999999998E-3</v>
      </c>
      <c r="H203" t="s">
        <v>3773</v>
      </c>
      <c r="I203" t="s">
        <v>9</v>
      </c>
    </row>
    <row r="204" spans="1:9" x14ac:dyDescent="0.25">
      <c r="A204" t="s">
        <v>4038</v>
      </c>
      <c r="B204" t="s">
        <v>9</v>
      </c>
      <c r="C204" t="s">
        <v>1397</v>
      </c>
      <c r="D204" t="s">
        <v>9</v>
      </c>
      <c r="E204" t="s">
        <v>9</v>
      </c>
      <c r="F204" t="s">
        <v>9</v>
      </c>
      <c r="G204">
        <v>5.1999999999999998E-3</v>
      </c>
      <c r="H204" t="s">
        <v>5091</v>
      </c>
      <c r="I204" t="s">
        <v>9</v>
      </c>
    </row>
    <row r="205" spans="1:9" x14ac:dyDescent="0.25">
      <c r="A205" t="s">
        <v>2507</v>
      </c>
      <c r="B205" t="s">
        <v>9</v>
      </c>
      <c r="C205" t="s">
        <v>1246</v>
      </c>
      <c r="D205" t="s">
        <v>9</v>
      </c>
      <c r="E205" t="s">
        <v>9</v>
      </c>
      <c r="F205" t="s">
        <v>9</v>
      </c>
      <c r="G205">
        <v>5.1999999999999998E-3</v>
      </c>
      <c r="H205" t="s">
        <v>5092</v>
      </c>
      <c r="I205" t="s">
        <v>9</v>
      </c>
    </row>
    <row r="206" spans="1:9" x14ac:dyDescent="0.25">
      <c r="A206" t="s">
        <v>1652</v>
      </c>
      <c r="B206" t="s">
        <v>9</v>
      </c>
      <c r="C206" t="s">
        <v>1263</v>
      </c>
      <c r="D206" t="s">
        <v>9</v>
      </c>
      <c r="E206">
        <v>-0.97</v>
      </c>
      <c r="F206" t="s">
        <v>9</v>
      </c>
      <c r="G206">
        <v>5.4099999999999999E-3</v>
      </c>
      <c r="H206" t="s">
        <v>5093</v>
      </c>
      <c r="I206" t="s">
        <v>5094</v>
      </c>
    </row>
    <row r="207" spans="1:9" x14ac:dyDescent="0.25">
      <c r="A207" t="s">
        <v>1281</v>
      </c>
      <c r="B207" t="s">
        <v>9</v>
      </c>
      <c r="C207" t="s">
        <v>1282</v>
      </c>
      <c r="D207" t="s">
        <v>9</v>
      </c>
      <c r="E207">
        <v>1.083</v>
      </c>
      <c r="F207" t="s">
        <v>9</v>
      </c>
      <c r="G207">
        <v>5.5900000000000004E-3</v>
      </c>
      <c r="H207" t="s">
        <v>5095</v>
      </c>
      <c r="I207" t="s">
        <v>9</v>
      </c>
    </row>
    <row r="208" spans="1:9" x14ac:dyDescent="0.25">
      <c r="A208" t="s">
        <v>2256</v>
      </c>
      <c r="B208" t="s">
        <v>9</v>
      </c>
      <c r="C208" t="s">
        <v>1246</v>
      </c>
      <c r="D208" t="s">
        <v>9</v>
      </c>
      <c r="E208">
        <v>1</v>
      </c>
      <c r="F208" t="s">
        <v>9</v>
      </c>
      <c r="G208">
        <v>5.7299999999999999E-3</v>
      </c>
      <c r="H208" t="s">
        <v>5096</v>
      </c>
      <c r="I208" t="s">
        <v>9</v>
      </c>
    </row>
    <row r="209" spans="1:9" x14ac:dyDescent="0.25">
      <c r="A209" t="s">
        <v>3915</v>
      </c>
      <c r="B209" t="s">
        <v>9</v>
      </c>
      <c r="C209" t="s">
        <v>1267</v>
      </c>
      <c r="D209" t="s">
        <v>9</v>
      </c>
      <c r="E209" t="s">
        <v>9</v>
      </c>
      <c r="F209" t="s">
        <v>9</v>
      </c>
      <c r="G209">
        <v>5.8599999999999998E-3</v>
      </c>
      <c r="H209" t="s">
        <v>5097</v>
      </c>
      <c r="I209" t="s">
        <v>9</v>
      </c>
    </row>
    <row r="210" spans="1:9" x14ac:dyDescent="0.25">
      <c r="A210" t="s">
        <v>1413</v>
      </c>
      <c r="B210" t="s">
        <v>9</v>
      </c>
      <c r="C210" t="s">
        <v>1414</v>
      </c>
      <c r="D210" t="s">
        <v>9</v>
      </c>
      <c r="E210" t="s">
        <v>9</v>
      </c>
      <c r="F210" t="s">
        <v>9</v>
      </c>
      <c r="G210">
        <v>5.9500000000000004E-3</v>
      </c>
      <c r="H210" t="s">
        <v>5098</v>
      </c>
      <c r="I210" t="s">
        <v>9</v>
      </c>
    </row>
    <row r="211" spans="1:9" x14ac:dyDescent="0.25">
      <c r="A211" t="s">
        <v>1798</v>
      </c>
      <c r="B211" t="s">
        <v>9</v>
      </c>
      <c r="C211" t="s">
        <v>1254</v>
      </c>
      <c r="D211" t="s">
        <v>9</v>
      </c>
      <c r="E211">
        <v>-0.92700000000000005</v>
      </c>
      <c r="F211" t="s">
        <v>2811</v>
      </c>
      <c r="G211">
        <v>6.0099999999999997E-3</v>
      </c>
      <c r="H211" t="s">
        <v>5099</v>
      </c>
      <c r="I211" t="s">
        <v>5100</v>
      </c>
    </row>
    <row r="212" spans="1:9" x14ac:dyDescent="0.25">
      <c r="A212" t="s">
        <v>5101</v>
      </c>
      <c r="B212" t="s">
        <v>9</v>
      </c>
      <c r="C212" t="s">
        <v>1254</v>
      </c>
      <c r="D212" t="s">
        <v>9</v>
      </c>
      <c r="E212" t="s">
        <v>9</v>
      </c>
      <c r="F212" t="s">
        <v>9</v>
      </c>
      <c r="G212">
        <v>6.3699999999999998E-3</v>
      </c>
      <c r="H212" t="s">
        <v>5102</v>
      </c>
      <c r="I212" t="s">
        <v>9</v>
      </c>
    </row>
    <row r="213" spans="1:9" x14ac:dyDescent="0.25">
      <c r="A213" t="s">
        <v>5103</v>
      </c>
      <c r="B213" t="s">
        <v>9</v>
      </c>
      <c r="C213" t="s">
        <v>1267</v>
      </c>
      <c r="D213" t="s">
        <v>9</v>
      </c>
      <c r="E213" t="s">
        <v>9</v>
      </c>
      <c r="F213" t="s">
        <v>9</v>
      </c>
      <c r="G213">
        <v>6.3699999999999998E-3</v>
      </c>
      <c r="H213" t="s">
        <v>5104</v>
      </c>
      <c r="I213" t="s">
        <v>9</v>
      </c>
    </row>
    <row r="214" spans="1:9" x14ac:dyDescent="0.25">
      <c r="A214" t="s">
        <v>4056</v>
      </c>
      <c r="B214" t="s">
        <v>9</v>
      </c>
      <c r="C214" t="s">
        <v>1393</v>
      </c>
      <c r="D214" t="s">
        <v>9</v>
      </c>
      <c r="E214" t="s">
        <v>9</v>
      </c>
      <c r="F214" t="s">
        <v>9</v>
      </c>
      <c r="G214">
        <v>6.3699999999999998E-3</v>
      </c>
      <c r="H214" t="s">
        <v>5105</v>
      </c>
      <c r="I214" t="s">
        <v>5106</v>
      </c>
    </row>
    <row r="215" spans="1:9" x14ac:dyDescent="0.25">
      <c r="A215" t="s">
        <v>2563</v>
      </c>
      <c r="B215" t="s">
        <v>9</v>
      </c>
      <c r="C215" t="s">
        <v>1267</v>
      </c>
      <c r="D215" t="s">
        <v>9</v>
      </c>
      <c r="E215" t="s">
        <v>9</v>
      </c>
      <c r="F215" t="s">
        <v>9</v>
      </c>
      <c r="G215">
        <v>6.3699999999999998E-3</v>
      </c>
      <c r="H215" t="s">
        <v>5107</v>
      </c>
      <c r="I215" t="s">
        <v>9</v>
      </c>
    </row>
    <row r="216" spans="1:9" x14ac:dyDescent="0.25">
      <c r="A216" t="s">
        <v>5108</v>
      </c>
      <c r="B216" t="s">
        <v>9</v>
      </c>
      <c r="C216" t="s">
        <v>1246</v>
      </c>
      <c r="D216" t="s">
        <v>9</v>
      </c>
      <c r="E216" t="s">
        <v>9</v>
      </c>
      <c r="F216" t="s">
        <v>9</v>
      </c>
      <c r="G216">
        <v>6.3699999999999998E-3</v>
      </c>
      <c r="H216" t="s">
        <v>5109</v>
      </c>
      <c r="I216" t="s">
        <v>9</v>
      </c>
    </row>
    <row r="217" spans="1:9" x14ac:dyDescent="0.25">
      <c r="A217" t="s">
        <v>4059</v>
      </c>
      <c r="B217" t="s">
        <v>9</v>
      </c>
      <c r="C217" t="s">
        <v>1295</v>
      </c>
      <c r="D217" t="s">
        <v>9</v>
      </c>
      <c r="E217" t="s">
        <v>9</v>
      </c>
      <c r="F217" t="s">
        <v>9</v>
      </c>
      <c r="G217">
        <v>6.3699999999999998E-3</v>
      </c>
      <c r="H217" t="s">
        <v>5110</v>
      </c>
      <c r="I217" t="s">
        <v>5111</v>
      </c>
    </row>
    <row r="218" spans="1:9" x14ac:dyDescent="0.25">
      <c r="A218" t="s">
        <v>1580</v>
      </c>
      <c r="B218" t="s">
        <v>9</v>
      </c>
      <c r="C218" t="s">
        <v>1246</v>
      </c>
      <c r="D218" t="s">
        <v>9</v>
      </c>
      <c r="E218">
        <v>-0.498</v>
      </c>
      <c r="F218" t="s">
        <v>2811</v>
      </c>
      <c r="G218">
        <v>6.4099999999999999E-3</v>
      </c>
      <c r="H218" t="s">
        <v>5112</v>
      </c>
      <c r="I218" t="s">
        <v>5113</v>
      </c>
    </row>
    <row r="219" spans="1:9" x14ac:dyDescent="0.25">
      <c r="A219" t="s">
        <v>5114</v>
      </c>
      <c r="B219" t="s">
        <v>9</v>
      </c>
      <c r="C219" t="s">
        <v>1267</v>
      </c>
      <c r="D219" t="s">
        <v>9</v>
      </c>
      <c r="E219" t="s">
        <v>9</v>
      </c>
      <c r="F219" t="s">
        <v>9</v>
      </c>
      <c r="G219">
        <v>6.4599999999999996E-3</v>
      </c>
      <c r="H219" t="s">
        <v>5115</v>
      </c>
      <c r="I219" t="s">
        <v>9</v>
      </c>
    </row>
    <row r="220" spans="1:9" x14ac:dyDescent="0.25">
      <c r="A220" t="s">
        <v>3808</v>
      </c>
      <c r="B220" t="s">
        <v>9</v>
      </c>
      <c r="C220" t="s">
        <v>1397</v>
      </c>
      <c r="D220" t="s">
        <v>9</v>
      </c>
      <c r="E220" t="s">
        <v>9</v>
      </c>
      <c r="F220" t="s">
        <v>9</v>
      </c>
      <c r="G220">
        <v>6.4599999999999996E-3</v>
      </c>
      <c r="H220" t="s">
        <v>3809</v>
      </c>
      <c r="I220" t="s">
        <v>9</v>
      </c>
    </row>
    <row r="221" spans="1:9" x14ac:dyDescent="0.25">
      <c r="A221" t="s">
        <v>1950</v>
      </c>
      <c r="B221" t="s">
        <v>9</v>
      </c>
      <c r="C221" t="s">
        <v>1260</v>
      </c>
      <c r="D221" t="s">
        <v>9</v>
      </c>
      <c r="E221" t="s">
        <v>9</v>
      </c>
      <c r="F221" t="s">
        <v>9</v>
      </c>
      <c r="G221">
        <v>6.4599999999999996E-3</v>
      </c>
      <c r="H221" t="s">
        <v>1951</v>
      </c>
      <c r="I221" t="s">
        <v>9</v>
      </c>
    </row>
    <row r="222" spans="1:9" x14ac:dyDescent="0.25">
      <c r="A222" t="s">
        <v>3980</v>
      </c>
      <c r="B222" t="s">
        <v>9</v>
      </c>
      <c r="C222" t="s">
        <v>1267</v>
      </c>
      <c r="D222" t="s">
        <v>9</v>
      </c>
      <c r="E222">
        <v>0.76200000000000001</v>
      </c>
      <c r="F222" t="s">
        <v>2811</v>
      </c>
      <c r="G222">
        <v>6.5100000000000002E-3</v>
      </c>
      <c r="H222" t="s">
        <v>5116</v>
      </c>
      <c r="I222" t="s">
        <v>9</v>
      </c>
    </row>
    <row r="223" spans="1:9" x14ac:dyDescent="0.25">
      <c r="A223" t="s">
        <v>3777</v>
      </c>
      <c r="B223" t="s">
        <v>9</v>
      </c>
      <c r="C223" t="s">
        <v>1393</v>
      </c>
      <c r="D223" t="s">
        <v>9</v>
      </c>
      <c r="E223">
        <v>0</v>
      </c>
      <c r="F223" t="s">
        <v>2811</v>
      </c>
      <c r="G223">
        <v>6.5100000000000002E-3</v>
      </c>
      <c r="H223" t="s">
        <v>5117</v>
      </c>
      <c r="I223" t="s">
        <v>5118</v>
      </c>
    </row>
    <row r="224" spans="1:9" x14ac:dyDescent="0.25">
      <c r="A224" t="s">
        <v>2438</v>
      </c>
      <c r="B224" t="s">
        <v>9</v>
      </c>
      <c r="C224" t="s">
        <v>1267</v>
      </c>
      <c r="D224" t="s">
        <v>9</v>
      </c>
      <c r="E224" t="s">
        <v>9</v>
      </c>
      <c r="F224" t="s">
        <v>9</v>
      </c>
      <c r="G224">
        <v>6.8100000000000001E-3</v>
      </c>
      <c r="H224" t="s">
        <v>5119</v>
      </c>
      <c r="I224" t="s">
        <v>9</v>
      </c>
    </row>
    <row r="225" spans="1:9" x14ac:dyDescent="0.25">
      <c r="A225" t="s">
        <v>1808</v>
      </c>
      <c r="B225" t="s">
        <v>9</v>
      </c>
      <c r="C225" t="s">
        <v>1295</v>
      </c>
      <c r="D225" t="s">
        <v>9</v>
      </c>
      <c r="E225" t="s">
        <v>9</v>
      </c>
      <c r="F225" t="s">
        <v>9</v>
      </c>
      <c r="G225">
        <v>6.9300000000000004E-3</v>
      </c>
      <c r="H225" t="s">
        <v>5120</v>
      </c>
      <c r="I225" t="s">
        <v>9</v>
      </c>
    </row>
    <row r="226" spans="1:9" x14ac:dyDescent="0.25">
      <c r="A226" t="s">
        <v>3985</v>
      </c>
      <c r="B226" t="s">
        <v>9</v>
      </c>
      <c r="C226" t="s">
        <v>1246</v>
      </c>
      <c r="D226" t="s">
        <v>9</v>
      </c>
      <c r="E226">
        <v>0</v>
      </c>
      <c r="F226" t="s">
        <v>2811</v>
      </c>
      <c r="G226">
        <v>7.3499999999999998E-3</v>
      </c>
      <c r="H226" t="s">
        <v>5121</v>
      </c>
      <c r="I226" t="s">
        <v>9</v>
      </c>
    </row>
    <row r="227" spans="1:9" x14ac:dyDescent="0.25">
      <c r="A227" t="s">
        <v>1908</v>
      </c>
      <c r="B227" t="s">
        <v>9</v>
      </c>
      <c r="C227" t="s">
        <v>1246</v>
      </c>
      <c r="D227" t="s">
        <v>9</v>
      </c>
      <c r="E227" t="s">
        <v>9</v>
      </c>
      <c r="F227" t="s">
        <v>9</v>
      </c>
      <c r="G227">
        <v>7.7000000000000002E-3</v>
      </c>
      <c r="H227" t="s">
        <v>5122</v>
      </c>
      <c r="I227" t="s">
        <v>9</v>
      </c>
    </row>
    <row r="228" spans="1:9" x14ac:dyDescent="0.25">
      <c r="A228" t="s">
        <v>5123</v>
      </c>
      <c r="B228" t="s">
        <v>9</v>
      </c>
      <c r="C228" t="s">
        <v>1267</v>
      </c>
      <c r="D228" t="s">
        <v>9</v>
      </c>
      <c r="E228" t="s">
        <v>9</v>
      </c>
      <c r="F228" t="s">
        <v>9</v>
      </c>
      <c r="G228">
        <v>7.7000000000000002E-3</v>
      </c>
      <c r="H228" t="s">
        <v>5124</v>
      </c>
      <c r="I228" t="s">
        <v>9</v>
      </c>
    </row>
    <row r="229" spans="1:9" x14ac:dyDescent="0.25">
      <c r="A229" t="s">
        <v>1915</v>
      </c>
      <c r="B229" t="s">
        <v>9</v>
      </c>
      <c r="C229" t="s">
        <v>1282</v>
      </c>
      <c r="D229" t="s">
        <v>9</v>
      </c>
      <c r="E229" t="s">
        <v>9</v>
      </c>
      <c r="F229" t="s">
        <v>9</v>
      </c>
      <c r="G229">
        <v>7.7000000000000002E-3</v>
      </c>
      <c r="H229" t="s">
        <v>1916</v>
      </c>
      <c r="I229" t="s">
        <v>9</v>
      </c>
    </row>
    <row r="230" spans="1:9" x14ac:dyDescent="0.25">
      <c r="A230" t="s">
        <v>1917</v>
      </c>
      <c r="B230" t="s">
        <v>9</v>
      </c>
      <c r="C230" t="s">
        <v>1246</v>
      </c>
      <c r="D230" t="s">
        <v>9</v>
      </c>
      <c r="E230" t="s">
        <v>9</v>
      </c>
      <c r="F230" t="s">
        <v>9</v>
      </c>
      <c r="G230">
        <v>7.7000000000000002E-3</v>
      </c>
      <c r="H230" t="s">
        <v>1918</v>
      </c>
      <c r="I230" t="s">
        <v>9</v>
      </c>
    </row>
    <row r="231" spans="1:9" x14ac:dyDescent="0.25">
      <c r="A231" t="s">
        <v>1893</v>
      </c>
      <c r="B231">
        <v>0.83699999999999997</v>
      </c>
      <c r="C231" t="s">
        <v>1260</v>
      </c>
      <c r="D231" t="s">
        <v>9</v>
      </c>
      <c r="E231">
        <v>-1</v>
      </c>
      <c r="F231" t="s">
        <v>2811</v>
      </c>
      <c r="G231">
        <v>8.2699999999999996E-3</v>
      </c>
      <c r="H231" t="s">
        <v>5125</v>
      </c>
      <c r="I231" t="s">
        <v>5126</v>
      </c>
    </row>
    <row r="232" spans="1:9" x14ac:dyDescent="0.25">
      <c r="A232" t="s">
        <v>2152</v>
      </c>
      <c r="B232">
        <v>-2.4460000000000002</v>
      </c>
      <c r="C232" t="s">
        <v>1246</v>
      </c>
      <c r="D232" t="s">
        <v>1290</v>
      </c>
      <c r="E232">
        <v>-2.3919999999999999</v>
      </c>
      <c r="F232" t="s">
        <v>2811</v>
      </c>
      <c r="G232">
        <v>8.4499999999999992E-3</v>
      </c>
      <c r="H232" t="s">
        <v>5127</v>
      </c>
      <c r="I232" t="s">
        <v>5128</v>
      </c>
    </row>
    <row r="233" spans="1:9" x14ac:dyDescent="0.25">
      <c r="A233" t="s">
        <v>1473</v>
      </c>
      <c r="B233" t="s">
        <v>9</v>
      </c>
      <c r="C233" t="s">
        <v>1414</v>
      </c>
      <c r="D233" t="s">
        <v>9</v>
      </c>
      <c r="E233">
        <v>4.1000000000000002E-2</v>
      </c>
      <c r="F233" t="s">
        <v>2811</v>
      </c>
      <c r="G233">
        <v>8.6899999999999998E-3</v>
      </c>
      <c r="H233" t="s">
        <v>5129</v>
      </c>
      <c r="I233" t="s">
        <v>5130</v>
      </c>
    </row>
    <row r="234" spans="1:9" x14ac:dyDescent="0.25">
      <c r="A234" t="s">
        <v>2483</v>
      </c>
      <c r="B234" t="s">
        <v>9</v>
      </c>
      <c r="C234" t="s">
        <v>1254</v>
      </c>
      <c r="D234" t="s">
        <v>9</v>
      </c>
      <c r="E234" t="s">
        <v>9</v>
      </c>
      <c r="F234" t="s">
        <v>9</v>
      </c>
      <c r="G234">
        <v>8.6999999999999994E-3</v>
      </c>
      <c r="H234" t="s">
        <v>5131</v>
      </c>
      <c r="I234" t="s">
        <v>3581</v>
      </c>
    </row>
    <row r="235" spans="1:9" x14ac:dyDescent="0.25">
      <c r="A235" t="s">
        <v>5132</v>
      </c>
      <c r="B235" t="s">
        <v>9</v>
      </c>
      <c r="C235" t="s">
        <v>1282</v>
      </c>
      <c r="D235" t="s">
        <v>9</v>
      </c>
      <c r="E235">
        <v>1</v>
      </c>
      <c r="F235" t="s">
        <v>2811</v>
      </c>
      <c r="G235">
        <v>9.2599999999999991E-3</v>
      </c>
      <c r="H235" t="s">
        <v>5133</v>
      </c>
      <c r="I235" t="s">
        <v>5134</v>
      </c>
    </row>
    <row r="236" spans="1:9" x14ac:dyDescent="0.25">
      <c r="A236" t="s">
        <v>2444</v>
      </c>
      <c r="B236" t="s">
        <v>9</v>
      </c>
      <c r="C236" t="s">
        <v>1250</v>
      </c>
      <c r="D236" t="s">
        <v>9</v>
      </c>
      <c r="E236">
        <v>0</v>
      </c>
      <c r="F236" t="s">
        <v>2811</v>
      </c>
      <c r="G236">
        <v>9.2599999999999991E-3</v>
      </c>
      <c r="H236" t="s">
        <v>5135</v>
      </c>
      <c r="I236" t="s">
        <v>5136</v>
      </c>
    </row>
    <row r="237" spans="1:9" x14ac:dyDescent="0.25">
      <c r="A237" t="s">
        <v>5137</v>
      </c>
      <c r="B237" t="s">
        <v>9</v>
      </c>
      <c r="C237" t="s">
        <v>1263</v>
      </c>
      <c r="D237" t="s">
        <v>9</v>
      </c>
      <c r="E237" t="s">
        <v>9</v>
      </c>
      <c r="F237" t="s">
        <v>9</v>
      </c>
      <c r="G237">
        <v>9.2599999999999991E-3</v>
      </c>
      <c r="H237" t="s">
        <v>5138</v>
      </c>
      <c r="I237" t="s">
        <v>9</v>
      </c>
    </row>
    <row r="238" spans="1:9" x14ac:dyDescent="0.25">
      <c r="A238" t="s">
        <v>5139</v>
      </c>
      <c r="B238" t="s">
        <v>9</v>
      </c>
      <c r="C238" t="s">
        <v>1254</v>
      </c>
      <c r="D238" t="s">
        <v>9</v>
      </c>
      <c r="E238" t="s">
        <v>9</v>
      </c>
      <c r="F238" t="s">
        <v>9</v>
      </c>
      <c r="G238">
        <v>9.5200000000000007E-3</v>
      </c>
      <c r="H238" t="s">
        <v>5140</v>
      </c>
      <c r="I238" t="s">
        <v>9</v>
      </c>
    </row>
    <row r="239" spans="1:9" x14ac:dyDescent="0.25">
      <c r="A239" t="s">
        <v>5141</v>
      </c>
      <c r="B239" t="s">
        <v>9</v>
      </c>
      <c r="C239" t="s">
        <v>1295</v>
      </c>
      <c r="D239" t="s">
        <v>9</v>
      </c>
      <c r="E239" t="s">
        <v>9</v>
      </c>
      <c r="F239" t="s">
        <v>9</v>
      </c>
      <c r="G239">
        <v>9.5200000000000007E-3</v>
      </c>
      <c r="H239" t="s">
        <v>5142</v>
      </c>
      <c r="I239" t="s">
        <v>9</v>
      </c>
    </row>
    <row r="240" spans="1:9" x14ac:dyDescent="0.25">
      <c r="A240" t="s">
        <v>2034</v>
      </c>
      <c r="B240" t="s">
        <v>9</v>
      </c>
      <c r="C240" t="s">
        <v>1295</v>
      </c>
      <c r="D240" t="s">
        <v>9</v>
      </c>
      <c r="E240" t="s">
        <v>9</v>
      </c>
      <c r="F240" t="s">
        <v>9</v>
      </c>
      <c r="G240">
        <v>9.5200000000000007E-3</v>
      </c>
      <c r="H240" t="s">
        <v>2035</v>
      </c>
      <c r="I240" t="s">
        <v>9</v>
      </c>
    </row>
    <row r="241" spans="1:9" x14ac:dyDescent="0.25">
      <c r="A241" t="s">
        <v>2036</v>
      </c>
      <c r="B241" t="s">
        <v>9</v>
      </c>
      <c r="C241" t="s">
        <v>1254</v>
      </c>
      <c r="D241" t="s">
        <v>9</v>
      </c>
      <c r="E241" t="s">
        <v>9</v>
      </c>
      <c r="F241" t="s">
        <v>9</v>
      </c>
      <c r="G241">
        <v>9.5200000000000007E-3</v>
      </c>
      <c r="H241" t="s">
        <v>5143</v>
      </c>
      <c r="I241" t="s">
        <v>9</v>
      </c>
    </row>
    <row r="242" spans="1:9" x14ac:dyDescent="0.25">
      <c r="A242" t="s">
        <v>5144</v>
      </c>
      <c r="B242" t="s">
        <v>9</v>
      </c>
      <c r="C242" t="s">
        <v>1397</v>
      </c>
      <c r="D242" t="s">
        <v>9</v>
      </c>
      <c r="E242" t="s">
        <v>9</v>
      </c>
      <c r="F242" t="s">
        <v>9</v>
      </c>
      <c r="G242">
        <v>9.5200000000000007E-3</v>
      </c>
      <c r="H242" t="s">
        <v>5145</v>
      </c>
      <c r="I242" t="s">
        <v>9</v>
      </c>
    </row>
    <row r="243" spans="1:9" x14ac:dyDescent="0.25">
      <c r="A243" t="s">
        <v>2040</v>
      </c>
      <c r="B243" t="s">
        <v>9</v>
      </c>
      <c r="C243" t="s">
        <v>1504</v>
      </c>
      <c r="D243" t="s">
        <v>9</v>
      </c>
      <c r="E243" t="s">
        <v>9</v>
      </c>
      <c r="F243" t="s">
        <v>9</v>
      </c>
      <c r="G243">
        <v>9.5200000000000007E-3</v>
      </c>
      <c r="H243" t="s">
        <v>2041</v>
      </c>
      <c r="I243" t="s">
        <v>9</v>
      </c>
    </row>
    <row r="244" spans="1:9" x14ac:dyDescent="0.25">
      <c r="A244" t="s">
        <v>2046</v>
      </c>
      <c r="B244">
        <v>1.99</v>
      </c>
      <c r="C244" t="s">
        <v>1295</v>
      </c>
      <c r="D244" t="s">
        <v>9</v>
      </c>
      <c r="E244" t="s">
        <v>9</v>
      </c>
      <c r="F244" t="s">
        <v>9</v>
      </c>
      <c r="G244">
        <v>9.5200000000000007E-3</v>
      </c>
      <c r="H244" t="s">
        <v>5146</v>
      </c>
      <c r="I244" t="s">
        <v>9</v>
      </c>
    </row>
    <row r="245" spans="1:9" x14ac:dyDescent="0.25">
      <c r="A245" t="s">
        <v>3830</v>
      </c>
      <c r="B245" t="s">
        <v>9</v>
      </c>
      <c r="C245" t="s">
        <v>1295</v>
      </c>
      <c r="D245" t="s">
        <v>9</v>
      </c>
      <c r="E245" t="s">
        <v>9</v>
      </c>
      <c r="F245" t="s">
        <v>9</v>
      </c>
      <c r="G245">
        <v>9.5200000000000007E-3</v>
      </c>
      <c r="H245" t="s">
        <v>3831</v>
      </c>
      <c r="I245" t="s">
        <v>5147</v>
      </c>
    </row>
    <row r="246" spans="1:9" x14ac:dyDescent="0.25">
      <c r="A246" t="s">
        <v>2050</v>
      </c>
      <c r="B246" t="s">
        <v>9</v>
      </c>
      <c r="C246" t="s">
        <v>1260</v>
      </c>
      <c r="D246" t="s">
        <v>9</v>
      </c>
      <c r="E246" t="s">
        <v>9</v>
      </c>
      <c r="F246" t="s">
        <v>9</v>
      </c>
      <c r="G246">
        <v>9.5200000000000007E-3</v>
      </c>
      <c r="H246" t="s">
        <v>2051</v>
      </c>
      <c r="I246" t="s">
        <v>5148</v>
      </c>
    </row>
    <row r="247" spans="1:9" x14ac:dyDescent="0.25">
      <c r="A247" t="s">
        <v>5149</v>
      </c>
      <c r="B247" t="s">
        <v>9</v>
      </c>
      <c r="C247" t="s">
        <v>1295</v>
      </c>
      <c r="D247" t="s">
        <v>9</v>
      </c>
      <c r="E247" t="s">
        <v>9</v>
      </c>
      <c r="F247" t="s">
        <v>9</v>
      </c>
      <c r="G247">
        <v>9.5200000000000007E-3</v>
      </c>
      <c r="H247" t="s">
        <v>5150</v>
      </c>
      <c r="I247" t="s">
        <v>9</v>
      </c>
    </row>
    <row r="248" spans="1:9" x14ac:dyDescent="0.25">
      <c r="A248" t="s">
        <v>5151</v>
      </c>
      <c r="B248" t="s">
        <v>9</v>
      </c>
      <c r="C248" t="s">
        <v>1367</v>
      </c>
      <c r="D248" t="s">
        <v>9</v>
      </c>
      <c r="E248" t="s">
        <v>9</v>
      </c>
      <c r="F248" t="s">
        <v>9</v>
      </c>
      <c r="G248">
        <v>9.5200000000000007E-3</v>
      </c>
      <c r="H248" t="s">
        <v>5152</v>
      </c>
      <c r="I248" t="s">
        <v>9</v>
      </c>
    </row>
    <row r="249" spans="1:9" x14ac:dyDescent="0.25">
      <c r="A249" t="s">
        <v>5153</v>
      </c>
      <c r="B249" t="s">
        <v>9</v>
      </c>
      <c r="C249" t="s">
        <v>1367</v>
      </c>
      <c r="D249" t="s">
        <v>9</v>
      </c>
      <c r="E249">
        <v>-1.109</v>
      </c>
      <c r="F249" t="s">
        <v>2811</v>
      </c>
      <c r="G249">
        <v>1.01E-2</v>
      </c>
      <c r="H249" t="s">
        <v>5154</v>
      </c>
      <c r="I249" t="s">
        <v>9</v>
      </c>
    </row>
    <row r="250" spans="1:9" x14ac:dyDescent="0.25">
      <c r="A250" t="s">
        <v>1455</v>
      </c>
      <c r="B250" t="s">
        <v>9</v>
      </c>
      <c r="C250" t="s">
        <v>1367</v>
      </c>
      <c r="D250" t="s">
        <v>9</v>
      </c>
      <c r="E250">
        <v>-1.4370000000000001</v>
      </c>
      <c r="F250" t="s">
        <v>9</v>
      </c>
      <c r="G250">
        <v>1.03E-2</v>
      </c>
      <c r="H250" t="s">
        <v>5155</v>
      </c>
      <c r="I250" t="s">
        <v>9</v>
      </c>
    </row>
    <row r="251" spans="1:9" x14ac:dyDescent="0.25">
      <c r="A251" t="s">
        <v>1503</v>
      </c>
      <c r="B251" t="s">
        <v>9</v>
      </c>
      <c r="C251" t="s">
        <v>1504</v>
      </c>
      <c r="D251" t="s">
        <v>9</v>
      </c>
      <c r="E251">
        <v>1.964</v>
      </c>
      <c r="F251" t="s">
        <v>2811</v>
      </c>
      <c r="G251">
        <v>1.03E-2</v>
      </c>
      <c r="H251" t="s">
        <v>5156</v>
      </c>
      <c r="I251" t="s">
        <v>9</v>
      </c>
    </row>
    <row r="252" spans="1:9" x14ac:dyDescent="0.25">
      <c r="A252" t="s">
        <v>3842</v>
      </c>
      <c r="B252" t="s">
        <v>9</v>
      </c>
      <c r="C252" t="s">
        <v>1367</v>
      </c>
      <c r="D252" t="s">
        <v>9</v>
      </c>
      <c r="E252">
        <v>-1.9410000000000001</v>
      </c>
      <c r="F252" t="s">
        <v>2811</v>
      </c>
      <c r="G252">
        <v>1.04E-2</v>
      </c>
      <c r="H252" t="s">
        <v>5157</v>
      </c>
      <c r="I252" t="s">
        <v>9</v>
      </c>
    </row>
    <row r="253" spans="1:9" x14ac:dyDescent="0.25">
      <c r="A253" t="s">
        <v>3642</v>
      </c>
      <c r="B253" t="s">
        <v>9</v>
      </c>
      <c r="C253" t="s">
        <v>1382</v>
      </c>
      <c r="D253" t="s">
        <v>9</v>
      </c>
      <c r="E253">
        <v>1.3420000000000001</v>
      </c>
      <c r="F253" t="s">
        <v>2811</v>
      </c>
      <c r="G253">
        <v>1.04E-2</v>
      </c>
      <c r="H253" t="s">
        <v>5158</v>
      </c>
      <c r="I253" t="s">
        <v>9</v>
      </c>
    </row>
    <row r="254" spans="1:9" x14ac:dyDescent="0.25">
      <c r="A254" t="s">
        <v>2002</v>
      </c>
      <c r="B254" t="s">
        <v>9</v>
      </c>
      <c r="C254" t="s">
        <v>1295</v>
      </c>
      <c r="D254" t="s">
        <v>9</v>
      </c>
      <c r="E254" t="s">
        <v>9</v>
      </c>
      <c r="F254" t="s">
        <v>9</v>
      </c>
      <c r="G254">
        <v>1.0800000000000001E-2</v>
      </c>
      <c r="H254" t="s">
        <v>3826</v>
      </c>
      <c r="I254" t="s">
        <v>9</v>
      </c>
    </row>
    <row r="255" spans="1:9" x14ac:dyDescent="0.25">
      <c r="A255" t="s">
        <v>5159</v>
      </c>
      <c r="B255" t="s">
        <v>9</v>
      </c>
      <c r="C255" t="s">
        <v>1246</v>
      </c>
      <c r="D255" t="s">
        <v>9</v>
      </c>
      <c r="E255" t="s">
        <v>9</v>
      </c>
      <c r="F255" t="s">
        <v>9</v>
      </c>
      <c r="G255">
        <v>1.0800000000000001E-2</v>
      </c>
      <c r="H255" t="s">
        <v>5109</v>
      </c>
      <c r="I255" t="s">
        <v>9</v>
      </c>
    </row>
    <row r="256" spans="1:9" x14ac:dyDescent="0.25">
      <c r="A256" t="s">
        <v>1637</v>
      </c>
      <c r="B256" t="s">
        <v>9</v>
      </c>
      <c r="C256" t="s">
        <v>1367</v>
      </c>
      <c r="D256" t="s">
        <v>9</v>
      </c>
      <c r="E256">
        <v>-0.371</v>
      </c>
      <c r="F256" t="s">
        <v>2811</v>
      </c>
      <c r="G256">
        <v>1.14E-2</v>
      </c>
      <c r="H256" t="s">
        <v>5160</v>
      </c>
      <c r="I256" t="s">
        <v>9</v>
      </c>
    </row>
    <row r="257" spans="1:9" x14ac:dyDescent="0.25">
      <c r="A257" t="s">
        <v>1634</v>
      </c>
      <c r="B257" t="s">
        <v>9</v>
      </c>
      <c r="C257" t="s">
        <v>1278</v>
      </c>
      <c r="D257" t="s">
        <v>9</v>
      </c>
      <c r="E257">
        <v>-0.875</v>
      </c>
      <c r="F257" t="s">
        <v>9</v>
      </c>
      <c r="G257">
        <v>1.14E-2</v>
      </c>
      <c r="H257" t="s">
        <v>5161</v>
      </c>
      <c r="I257" t="s">
        <v>9</v>
      </c>
    </row>
    <row r="258" spans="1:9" x14ac:dyDescent="0.25">
      <c r="A258" t="s">
        <v>1960</v>
      </c>
      <c r="B258" t="s">
        <v>9</v>
      </c>
      <c r="C258" t="s">
        <v>1267</v>
      </c>
      <c r="D258" t="s">
        <v>9</v>
      </c>
      <c r="E258">
        <v>1.0669999999999999</v>
      </c>
      <c r="F258" t="s">
        <v>2811</v>
      </c>
      <c r="G258">
        <v>1.15E-2</v>
      </c>
      <c r="H258" t="s">
        <v>1961</v>
      </c>
      <c r="I258" t="s">
        <v>9</v>
      </c>
    </row>
    <row r="259" spans="1:9" x14ac:dyDescent="0.25">
      <c r="A259" t="s">
        <v>4031</v>
      </c>
      <c r="B259">
        <v>-3.528</v>
      </c>
      <c r="C259" t="s">
        <v>1784</v>
      </c>
      <c r="D259" t="s">
        <v>9</v>
      </c>
      <c r="E259" t="s">
        <v>9</v>
      </c>
      <c r="F259" t="s">
        <v>9</v>
      </c>
      <c r="G259">
        <v>1.15E-2</v>
      </c>
      <c r="H259" t="s">
        <v>5162</v>
      </c>
      <c r="I259" t="s">
        <v>9</v>
      </c>
    </row>
    <row r="260" spans="1:9" x14ac:dyDescent="0.25">
      <c r="A260" t="s">
        <v>1820</v>
      </c>
      <c r="B260">
        <v>-3.2770000000000001</v>
      </c>
      <c r="C260" t="s">
        <v>1267</v>
      </c>
      <c r="D260" t="s">
        <v>9</v>
      </c>
      <c r="E260" t="s">
        <v>9</v>
      </c>
      <c r="F260" t="s">
        <v>9</v>
      </c>
      <c r="G260">
        <v>1.17E-2</v>
      </c>
      <c r="H260" t="s">
        <v>5163</v>
      </c>
      <c r="I260" t="s">
        <v>9</v>
      </c>
    </row>
    <row r="261" spans="1:9" x14ac:dyDescent="0.25">
      <c r="A261" t="s">
        <v>1668</v>
      </c>
      <c r="B261" t="s">
        <v>9</v>
      </c>
      <c r="C261" t="s">
        <v>1393</v>
      </c>
      <c r="D261" t="s">
        <v>9</v>
      </c>
      <c r="E261" t="s">
        <v>9</v>
      </c>
      <c r="F261" t="s">
        <v>9</v>
      </c>
      <c r="G261">
        <v>1.2200000000000001E-2</v>
      </c>
      <c r="H261" t="s">
        <v>5164</v>
      </c>
      <c r="I261" t="s">
        <v>9</v>
      </c>
    </row>
    <row r="262" spans="1:9" x14ac:dyDescent="0.25">
      <c r="A262" t="s">
        <v>2763</v>
      </c>
      <c r="B262" t="s">
        <v>9</v>
      </c>
      <c r="C262" t="s">
        <v>1267</v>
      </c>
      <c r="D262" t="s">
        <v>9</v>
      </c>
      <c r="E262" t="s">
        <v>9</v>
      </c>
      <c r="F262" t="s">
        <v>9</v>
      </c>
      <c r="G262">
        <v>1.26E-2</v>
      </c>
      <c r="H262" t="s">
        <v>5165</v>
      </c>
      <c r="I262" t="s">
        <v>9</v>
      </c>
    </row>
    <row r="263" spans="1:9" x14ac:dyDescent="0.25">
      <c r="A263" t="s">
        <v>5166</v>
      </c>
      <c r="B263" t="s">
        <v>9</v>
      </c>
      <c r="C263" t="s">
        <v>1295</v>
      </c>
      <c r="D263" t="s">
        <v>9</v>
      </c>
      <c r="E263" t="s">
        <v>9</v>
      </c>
      <c r="F263" t="s">
        <v>9</v>
      </c>
      <c r="G263">
        <v>1.26E-2</v>
      </c>
      <c r="H263" t="s">
        <v>5167</v>
      </c>
      <c r="I263" t="s">
        <v>9</v>
      </c>
    </row>
    <row r="264" spans="1:9" x14ac:dyDescent="0.25">
      <c r="A264" t="s">
        <v>2497</v>
      </c>
      <c r="B264" t="s">
        <v>9</v>
      </c>
      <c r="C264" t="s">
        <v>1397</v>
      </c>
      <c r="D264" t="s">
        <v>9</v>
      </c>
      <c r="E264">
        <v>1.9750000000000001</v>
      </c>
      <c r="F264" t="s">
        <v>2811</v>
      </c>
      <c r="G264">
        <v>1.2699999999999999E-2</v>
      </c>
      <c r="H264" t="s">
        <v>5168</v>
      </c>
      <c r="I264" t="s">
        <v>9</v>
      </c>
    </row>
    <row r="265" spans="1:9" x14ac:dyDescent="0.25">
      <c r="A265" t="s">
        <v>1683</v>
      </c>
      <c r="B265" t="s">
        <v>9</v>
      </c>
      <c r="C265" t="s">
        <v>1282</v>
      </c>
      <c r="D265" t="s">
        <v>9</v>
      </c>
      <c r="E265">
        <v>0.57699999999999996</v>
      </c>
      <c r="F265" t="s">
        <v>2811</v>
      </c>
      <c r="G265">
        <v>1.2699999999999999E-2</v>
      </c>
      <c r="H265" t="s">
        <v>5169</v>
      </c>
      <c r="I265" t="s">
        <v>9</v>
      </c>
    </row>
    <row r="266" spans="1:9" x14ac:dyDescent="0.25">
      <c r="A266" t="s">
        <v>1680</v>
      </c>
      <c r="B266" t="s">
        <v>9</v>
      </c>
      <c r="C266" t="s">
        <v>1282</v>
      </c>
      <c r="D266" t="s">
        <v>9</v>
      </c>
      <c r="E266" t="s">
        <v>9</v>
      </c>
      <c r="F266" t="s">
        <v>9</v>
      </c>
      <c r="G266">
        <v>1.2699999999999999E-2</v>
      </c>
      <c r="H266" t="s">
        <v>5170</v>
      </c>
      <c r="I266" t="s">
        <v>9</v>
      </c>
    </row>
    <row r="267" spans="1:9" x14ac:dyDescent="0.25">
      <c r="A267" t="s">
        <v>1221</v>
      </c>
      <c r="B267">
        <v>-2.5579999999999998</v>
      </c>
      <c r="C267" t="s">
        <v>1295</v>
      </c>
      <c r="D267" t="s">
        <v>9</v>
      </c>
      <c r="E267" t="s">
        <v>9</v>
      </c>
      <c r="F267" t="s">
        <v>9</v>
      </c>
      <c r="G267">
        <v>1.2699999999999999E-2</v>
      </c>
      <c r="H267" t="s">
        <v>5171</v>
      </c>
      <c r="I267" t="s">
        <v>9</v>
      </c>
    </row>
    <row r="268" spans="1:9" x14ac:dyDescent="0.25">
      <c r="A268" t="s">
        <v>4050</v>
      </c>
      <c r="B268" t="s">
        <v>9</v>
      </c>
      <c r="C268" t="s">
        <v>1250</v>
      </c>
      <c r="D268" t="s">
        <v>9</v>
      </c>
      <c r="E268" t="s">
        <v>9</v>
      </c>
      <c r="F268" t="s">
        <v>9</v>
      </c>
      <c r="G268">
        <v>1.2699999999999999E-2</v>
      </c>
      <c r="H268" t="s">
        <v>5172</v>
      </c>
      <c r="I268" t="s">
        <v>9</v>
      </c>
    </row>
    <row r="269" spans="1:9" x14ac:dyDescent="0.25">
      <c r="A269" t="s">
        <v>2091</v>
      </c>
      <c r="B269" t="s">
        <v>9</v>
      </c>
      <c r="C269" t="s">
        <v>1246</v>
      </c>
      <c r="D269" t="s">
        <v>9</v>
      </c>
      <c r="E269" t="s">
        <v>9</v>
      </c>
      <c r="F269" t="s">
        <v>9</v>
      </c>
      <c r="G269">
        <v>1.3100000000000001E-2</v>
      </c>
      <c r="H269" t="s">
        <v>2092</v>
      </c>
      <c r="I269" t="s">
        <v>9</v>
      </c>
    </row>
    <row r="270" spans="1:9" x14ac:dyDescent="0.25">
      <c r="A270" t="s">
        <v>3857</v>
      </c>
      <c r="B270" t="s">
        <v>9</v>
      </c>
      <c r="C270" t="s">
        <v>1254</v>
      </c>
      <c r="D270" t="s">
        <v>9</v>
      </c>
      <c r="E270" t="s">
        <v>9</v>
      </c>
      <c r="F270" t="s">
        <v>9</v>
      </c>
      <c r="G270">
        <v>1.3100000000000001E-2</v>
      </c>
      <c r="H270" t="s">
        <v>3858</v>
      </c>
      <c r="I270" t="s">
        <v>9</v>
      </c>
    </row>
    <row r="271" spans="1:9" x14ac:dyDescent="0.25">
      <c r="A271" t="s">
        <v>2097</v>
      </c>
      <c r="B271" t="s">
        <v>9</v>
      </c>
      <c r="C271" t="s">
        <v>1295</v>
      </c>
      <c r="D271" t="s">
        <v>9</v>
      </c>
      <c r="E271" t="s">
        <v>9</v>
      </c>
      <c r="F271" t="s">
        <v>9</v>
      </c>
      <c r="G271">
        <v>1.3100000000000001E-2</v>
      </c>
      <c r="H271" t="s">
        <v>2098</v>
      </c>
      <c r="I271" t="s">
        <v>9</v>
      </c>
    </row>
    <row r="272" spans="1:9" x14ac:dyDescent="0.25">
      <c r="A272" t="s">
        <v>5173</v>
      </c>
      <c r="B272" t="s">
        <v>9</v>
      </c>
      <c r="C272" t="s">
        <v>1393</v>
      </c>
      <c r="D272" t="s">
        <v>9</v>
      </c>
      <c r="E272" t="s">
        <v>9</v>
      </c>
      <c r="F272" t="s">
        <v>9</v>
      </c>
      <c r="G272">
        <v>1.3100000000000001E-2</v>
      </c>
      <c r="H272" t="s">
        <v>5074</v>
      </c>
      <c r="I272" t="s">
        <v>9</v>
      </c>
    </row>
    <row r="273" spans="1:9" x14ac:dyDescent="0.25">
      <c r="A273" t="s">
        <v>5174</v>
      </c>
      <c r="B273" t="s">
        <v>9</v>
      </c>
      <c r="C273" t="s">
        <v>1295</v>
      </c>
      <c r="D273" t="s">
        <v>9</v>
      </c>
      <c r="E273" t="s">
        <v>9</v>
      </c>
      <c r="F273" t="s">
        <v>9</v>
      </c>
      <c r="G273">
        <v>1.3100000000000001E-2</v>
      </c>
      <c r="H273" t="s">
        <v>5175</v>
      </c>
      <c r="I273" t="s">
        <v>9</v>
      </c>
    </row>
    <row r="274" spans="1:9" x14ac:dyDescent="0.25">
      <c r="A274" t="s">
        <v>5176</v>
      </c>
      <c r="B274" t="s">
        <v>9</v>
      </c>
      <c r="C274" t="s">
        <v>1397</v>
      </c>
      <c r="D274" t="s">
        <v>9</v>
      </c>
      <c r="E274" t="s">
        <v>9</v>
      </c>
      <c r="F274" t="s">
        <v>9</v>
      </c>
      <c r="G274">
        <v>1.3100000000000001E-2</v>
      </c>
      <c r="H274" t="s">
        <v>5177</v>
      </c>
      <c r="I274" t="s">
        <v>9</v>
      </c>
    </row>
    <row r="275" spans="1:9" x14ac:dyDescent="0.25">
      <c r="A275" t="s">
        <v>2103</v>
      </c>
      <c r="B275" t="s">
        <v>9</v>
      </c>
      <c r="C275" t="s">
        <v>1260</v>
      </c>
      <c r="D275" t="s">
        <v>9</v>
      </c>
      <c r="E275" t="s">
        <v>9</v>
      </c>
      <c r="F275" t="s">
        <v>9</v>
      </c>
      <c r="G275">
        <v>1.3100000000000001E-2</v>
      </c>
      <c r="H275" t="s">
        <v>2104</v>
      </c>
      <c r="I275" t="s">
        <v>9</v>
      </c>
    </row>
    <row r="276" spans="1:9" x14ac:dyDescent="0.25">
      <c r="A276" t="s">
        <v>2107</v>
      </c>
      <c r="B276" t="s">
        <v>9</v>
      </c>
      <c r="C276" t="s">
        <v>1282</v>
      </c>
      <c r="D276" t="s">
        <v>9</v>
      </c>
      <c r="E276" t="s">
        <v>9</v>
      </c>
      <c r="F276" t="s">
        <v>9</v>
      </c>
      <c r="G276">
        <v>1.3100000000000001E-2</v>
      </c>
      <c r="H276" t="s">
        <v>2108</v>
      </c>
      <c r="I276" t="s">
        <v>9</v>
      </c>
    </row>
    <row r="277" spans="1:9" x14ac:dyDescent="0.25">
      <c r="A277" t="s">
        <v>5178</v>
      </c>
      <c r="B277" t="s">
        <v>9</v>
      </c>
      <c r="C277" t="s">
        <v>1367</v>
      </c>
      <c r="D277" t="s">
        <v>9</v>
      </c>
      <c r="E277" t="s">
        <v>9</v>
      </c>
      <c r="F277" t="s">
        <v>9</v>
      </c>
      <c r="G277">
        <v>1.3599999999999999E-2</v>
      </c>
      <c r="H277" t="s">
        <v>5179</v>
      </c>
      <c r="I277" t="s">
        <v>9</v>
      </c>
    </row>
    <row r="278" spans="1:9" x14ac:dyDescent="0.25">
      <c r="A278" t="s">
        <v>2059</v>
      </c>
      <c r="B278">
        <v>-2.1480000000000001</v>
      </c>
      <c r="C278" t="s">
        <v>1367</v>
      </c>
      <c r="D278" t="s">
        <v>9</v>
      </c>
      <c r="E278">
        <v>1.3420000000000001</v>
      </c>
      <c r="F278" t="s">
        <v>9</v>
      </c>
      <c r="G278">
        <v>1.38E-2</v>
      </c>
      <c r="H278" t="s">
        <v>5180</v>
      </c>
      <c r="I278" t="s">
        <v>9</v>
      </c>
    </row>
    <row r="279" spans="1:9" x14ac:dyDescent="0.25">
      <c r="A279" t="s">
        <v>2528</v>
      </c>
      <c r="B279" t="s">
        <v>9</v>
      </c>
      <c r="C279" t="s">
        <v>1282</v>
      </c>
      <c r="D279" t="s">
        <v>9</v>
      </c>
      <c r="E279">
        <v>-1.091</v>
      </c>
      <c r="F279" t="s">
        <v>2811</v>
      </c>
      <c r="G279">
        <v>1.4E-2</v>
      </c>
      <c r="H279" t="s">
        <v>5181</v>
      </c>
      <c r="I279" t="s">
        <v>9</v>
      </c>
    </row>
    <row r="280" spans="1:9" x14ac:dyDescent="0.25">
      <c r="A280" t="s">
        <v>4069</v>
      </c>
      <c r="B280" t="s">
        <v>9</v>
      </c>
      <c r="C280" t="s">
        <v>1278</v>
      </c>
      <c r="D280" t="s">
        <v>9</v>
      </c>
      <c r="E280">
        <v>-1.1060000000000001</v>
      </c>
      <c r="F280" t="s">
        <v>2811</v>
      </c>
      <c r="G280">
        <v>1.4E-2</v>
      </c>
      <c r="H280" t="s">
        <v>5182</v>
      </c>
      <c r="I280" t="s">
        <v>9</v>
      </c>
    </row>
    <row r="281" spans="1:9" x14ac:dyDescent="0.25">
      <c r="A281" t="s">
        <v>4065</v>
      </c>
      <c r="B281" t="s">
        <v>9</v>
      </c>
      <c r="C281" t="s">
        <v>1267</v>
      </c>
      <c r="D281" t="s">
        <v>9</v>
      </c>
      <c r="E281" t="s">
        <v>9</v>
      </c>
      <c r="F281" t="s">
        <v>9</v>
      </c>
      <c r="G281">
        <v>1.4E-2</v>
      </c>
      <c r="H281" t="s">
        <v>5183</v>
      </c>
      <c r="I281" t="s">
        <v>9</v>
      </c>
    </row>
    <row r="282" spans="1:9" x14ac:dyDescent="0.25">
      <c r="A282" t="s">
        <v>5184</v>
      </c>
      <c r="B282">
        <v>2.72</v>
      </c>
      <c r="C282" t="s">
        <v>1267</v>
      </c>
      <c r="D282" t="s">
        <v>9</v>
      </c>
      <c r="E282" t="s">
        <v>9</v>
      </c>
      <c r="F282" t="s">
        <v>9</v>
      </c>
      <c r="G282">
        <v>1.4E-2</v>
      </c>
      <c r="H282" t="s">
        <v>5185</v>
      </c>
      <c r="I282" t="s">
        <v>9</v>
      </c>
    </row>
    <row r="283" spans="1:9" x14ac:dyDescent="0.25">
      <c r="A283" t="s">
        <v>2180</v>
      </c>
      <c r="B283" t="s">
        <v>9</v>
      </c>
      <c r="C283" t="s">
        <v>1246</v>
      </c>
      <c r="D283" t="s">
        <v>9</v>
      </c>
      <c r="E283">
        <v>1.673</v>
      </c>
      <c r="F283" t="s">
        <v>2811</v>
      </c>
      <c r="G283">
        <v>1.43E-2</v>
      </c>
      <c r="H283" t="s">
        <v>5186</v>
      </c>
      <c r="I283" t="s">
        <v>9</v>
      </c>
    </row>
    <row r="284" spans="1:9" x14ac:dyDescent="0.25">
      <c r="A284" t="s">
        <v>1202</v>
      </c>
      <c r="B284" t="s">
        <v>9</v>
      </c>
      <c r="C284" t="s">
        <v>1246</v>
      </c>
      <c r="D284" t="s">
        <v>9</v>
      </c>
      <c r="E284" t="s">
        <v>9</v>
      </c>
      <c r="F284" t="s">
        <v>9</v>
      </c>
      <c r="G284">
        <v>1.4500000000000001E-2</v>
      </c>
      <c r="H284" t="s">
        <v>5187</v>
      </c>
      <c r="I284" t="s">
        <v>9</v>
      </c>
    </row>
    <row r="285" spans="1:9" x14ac:dyDescent="0.25">
      <c r="A285" t="s">
        <v>1370</v>
      </c>
      <c r="B285" t="s">
        <v>9</v>
      </c>
      <c r="C285" t="s">
        <v>1250</v>
      </c>
      <c r="D285" t="s">
        <v>9</v>
      </c>
      <c r="E285">
        <v>0.51400000000000001</v>
      </c>
      <c r="F285" t="s">
        <v>2811</v>
      </c>
      <c r="G285">
        <v>1.4800000000000001E-2</v>
      </c>
      <c r="H285" t="s">
        <v>5188</v>
      </c>
      <c r="I285" t="s">
        <v>9</v>
      </c>
    </row>
    <row r="286" spans="1:9" x14ac:dyDescent="0.25">
      <c r="A286" t="s">
        <v>1535</v>
      </c>
      <c r="B286" t="s">
        <v>9</v>
      </c>
      <c r="C286" t="s">
        <v>1267</v>
      </c>
      <c r="D286" t="s">
        <v>9</v>
      </c>
      <c r="E286">
        <v>0</v>
      </c>
      <c r="F286" t="s">
        <v>2811</v>
      </c>
      <c r="G286">
        <v>1.54E-2</v>
      </c>
      <c r="H286" t="s">
        <v>5189</v>
      </c>
      <c r="I286" t="s">
        <v>9</v>
      </c>
    </row>
    <row r="287" spans="1:9" x14ac:dyDescent="0.25">
      <c r="A287" t="s">
        <v>2546</v>
      </c>
      <c r="B287" t="s">
        <v>9</v>
      </c>
      <c r="C287" t="s">
        <v>1278</v>
      </c>
      <c r="D287" t="s">
        <v>9</v>
      </c>
      <c r="E287" t="s">
        <v>9</v>
      </c>
      <c r="F287" t="s">
        <v>9</v>
      </c>
      <c r="G287">
        <v>1.54E-2</v>
      </c>
      <c r="H287" t="s">
        <v>5190</v>
      </c>
      <c r="I287" t="s">
        <v>9</v>
      </c>
    </row>
    <row r="288" spans="1:9" x14ac:dyDescent="0.25">
      <c r="A288" t="s">
        <v>2518</v>
      </c>
      <c r="B288" t="s">
        <v>9</v>
      </c>
      <c r="C288" t="s">
        <v>1246</v>
      </c>
      <c r="D288" t="s">
        <v>9</v>
      </c>
      <c r="E288">
        <v>-1.3089999999999999</v>
      </c>
      <c r="F288" t="s">
        <v>9</v>
      </c>
      <c r="G288">
        <v>1.6199999999999999E-2</v>
      </c>
      <c r="H288" t="s">
        <v>5191</v>
      </c>
      <c r="I288" t="s">
        <v>9</v>
      </c>
    </row>
    <row r="289" spans="1:9" x14ac:dyDescent="0.25">
      <c r="A289" t="s">
        <v>5192</v>
      </c>
      <c r="B289" t="s">
        <v>9</v>
      </c>
      <c r="C289" t="s">
        <v>1254</v>
      </c>
      <c r="D289" t="s">
        <v>9</v>
      </c>
      <c r="E289" t="s">
        <v>9</v>
      </c>
      <c r="F289" t="s">
        <v>9</v>
      </c>
      <c r="G289">
        <v>1.6299999999999999E-2</v>
      </c>
      <c r="H289" t="s">
        <v>5193</v>
      </c>
      <c r="I289" t="s">
        <v>9</v>
      </c>
    </row>
    <row r="290" spans="1:9" x14ac:dyDescent="0.25">
      <c r="A290" t="s">
        <v>1998</v>
      </c>
      <c r="B290" t="s">
        <v>9</v>
      </c>
      <c r="C290" t="s">
        <v>1278</v>
      </c>
      <c r="D290" t="s">
        <v>9</v>
      </c>
      <c r="E290" t="s">
        <v>9</v>
      </c>
      <c r="F290" t="s">
        <v>9</v>
      </c>
      <c r="G290">
        <v>1.6400000000000001E-2</v>
      </c>
      <c r="H290" t="s">
        <v>5194</v>
      </c>
      <c r="I290" t="s">
        <v>9</v>
      </c>
    </row>
    <row r="291" spans="1:9" x14ac:dyDescent="0.25">
      <c r="A291" t="s">
        <v>5195</v>
      </c>
      <c r="B291" t="s">
        <v>9</v>
      </c>
      <c r="C291" t="s">
        <v>1278</v>
      </c>
      <c r="D291" t="s">
        <v>9</v>
      </c>
      <c r="E291" t="s">
        <v>9</v>
      </c>
      <c r="F291" t="s">
        <v>9</v>
      </c>
      <c r="G291">
        <v>1.66E-2</v>
      </c>
      <c r="H291" t="s">
        <v>5196</v>
      </c>
      <c r="I291" t="s">
        <v>9</v>
      </c>
    </row>
    <row r="292" spans="1:9" x14ac:dyDescent="0.25">
      <c r="A292" t="s">
        <v>1480</v>
      </c>
      <c r="B292" t="s">
        <v>9</v>
      </c>
      <c r="C292" t="s">
        <v>1246</v>
      </c>
      <c r="D292" t="s">
        <v>9</v>
      </c>
      <c r="E292">
        <v>-1.2869999999999999</v>
      </c>
      <c r="F292" t="s">
        <v>9</v>
      </c>
      <c r="G292">
        <v>1.6799999999999999E-2</v>
      </c>
      <c r="H292" t="s">
        <v>5197</v>
      </c>
      <c r="I292" t="s">
        <v>9</v>
      </c>
    </row>
    <row r="293" spans="1:9" x14ac:dyDescent="0.25">
      <c r="A293" t="s">
        <v>2055</v>
      </c>
      <c r="B293" t="s">
        <v>9</v>
      </c>
      <c r="C293" t="s">
        <v>1246</v>
      </c>
      <c r="D293" t="s">
        <v>9</v>
      </c>
      <c r="E293">
        <v>1.214</v>
      </c>
      <c r="F293" t="s">
        <v>2811</v>
      </c>
      <c r="G293">
        <v>1.6799999999999999E-2</v>
      </c>
      <c r="H293" t="s">
        <v>5198</v>
      </c>
      <c r="I293" t="s">
        <v>9</v>
      </c>
    </row>
    <row r="294" spans="1:9" x14ac:dyDescent="0.25">
      <c r="A294" t="s">
        <v>2057</v>
      </c>
      <c r="B294" t="s">
        <v>9</v>
      </c>
      <c r="C294" t="s">
        <v>1246</v>
      </c>
      <c r="D294" t="s">
        <v>9</v>
      </c>
      <c r="E294">
        <v>-1.1539999999999999</v>
      </c>
      <c r="F294" t="s">
        <v>2811</v>
      </c>
      <c r="G294">
        <v>1.6799999999999999E-2</v>
      </c>
      <c r="H294" t="s">
        <v>5199</v>
      </c>
      <c r="I294" t="s">
        <v>9</v>
      </c>
    </row>
    <row r="295" spans="1:9" x14ac:dyDescent="0.25">
      <c r="A295" t="s">
        <v>5200</v>
      </c>
      <c r="B295" t="s">
        <v>9</v>
      </c>
      <c r="C295" t="s">
        <v>1246</v>
      </c>
      <c r="D295" t="s">
        <v>1290</v>
      </c>
      <c r="E295">
        <v>-2</v>
      </c>
      <c r="F295" t="s">
        <v>2811</v>
      </c>
      <c r="G295">
        <v>1.6799999999999999E-2</v>
      </c>
      <c r="H295" t="s">
        <v>5201</v>
      </c>
      <c r="I295" t="s">
        <v>9</v>
      </c>
    </row>
    <row r="296" spans="1:9" x14ac:dyDescent="0.25">
      <c r="A296" t="s">
        <v>2574</v>
      </c>
      <c r="B296" t="s">
        <v>9</v>
      </c>
      <c r="C296" t="s">
        <v>1246</v>
      </c>
      <c r="D296" t="s">
        <v>9</v>
      </c>
      <c r="E296" t="s">
        <v>9</v>
      </c>
      <c r="F296" t="s">
        <v>9</v>
      </c>
      <c r="G296">
        <v>1.6799999999999999E-2</v>
      </c>
      <c r="H296" t="s">
        <v>5202</v>
      </c>
      <c r="I296" t="s">
        <v>9</v>
      </c>
    </row>
    <row r="297" spans="1:9" x14ac:dyDescent="0.25">
      <c r="A297" t="s">
        <v>2788</v>
      </c>
      <c r="B297" t="s">
        <v>9</v>
      </c>
      <c r="C297" t="s">
        <v>1414</v>
      </c>
      <c r="D297" t="s">
        <v>1270</v>
      </c>
      <c r="E297">
        <v>2.7709999999999999</v>
      </c>
      <c r="F297" t="s">
        <v>2811</v>
      </c>
      <c r="G297">
        <v>1.6899999999999998E-2</v>
      </c>
      <c r="H297" t="s">
        <v>5203</v>
      </c>
      <c r="I297" t="s">
        <v>9</v>
      </c>
    </row>
    <row r="298" spans="1:9" x14ac:dyDescent="0.25">
      <c r="A298" t="s">
        <v>5204</v>
      </c>
      <c r="B298" t="s">
        <v>9</v>
      </c>
      <c r="C298" t="s">
        <v>1295</v>
      </c>
      <c r="D298" t="s">
        <v>9</v>
      </c>
      <c r="E298" t="s">
        <v>9</v>
      </c>
      <c r="F298" t="s">
        <v>9</v>
      </c>
      <c r="G298">
        <v>1.72E-2</v>
      </c>
      <c r="H298" t="s">
        <v>5205</v>
      </c>
      <c r="I298" t="s">
        <v>9</v>
      </c>
    </row>
    <row r="299" spans="1:9" x14ac:dyDescent="0.25">
      <c r="A299" t="s">
        <v>3698</v>
      </c>
      <c r="B299" t="s">
        <v>9</v>
      </c>
      <c r="C299" t="s">
        <v>1267</v>
      </c>
      <c r="D299" t="s">
        <v>9</v>
      </c>
      <c r="E299" t="s">
        <v>9</v>
      </c>
      <c r="F299" t="s">
        <v>9</v>
      </c>
      <c r="G299">
        <v>1.72E-2</v>
      </c>
      <c r="H299" t="s">
        <v>5206</v>
      </c>
      <c r="I299" t="s">
        <v>9</v>
      </c>
    </row>
    <row r="300" spans="1:9" x14ac:dyDescent="0.25">
      <c r="A300" t="s">
        <v>2157</v>
      </c>
      <c r="B300" t="s">
        <v>9</v>
      </c>
      <c r="C300" t="s">
        <v>1367</v>
      </c>
      <c r="D300" t="s">
        <v>9</v>
      </c>
      <c r="E300" t="s">
        <v>9</v>
      </c>
      <c r="F300" t="s">
        <v>9</v>
      </c>
      <c r="G300">
        <v>1.72E-2</v>
      </c>
      <c r="H300" t="s">
        <v>2035</v>
      </c>
      <c r="I300" t="s">
        <v>9</v>
      </c>
    </row>
    <row r="301" spans="1:9" x14ac:dyDescent="0.25">
      <c r="A301" t="s">
        <v>5207</v>
      </c>
      <c r="B301" t="s">
        <v>9</v>
      </c>
      <c r="C301" t="s">
        <v>1246</v>
      </c>
      <c r="D301" t="s">
        <v>9</v>
      </c>
      <c r="E301" t="s">
        <v>9</v>
      </c>
      <c r="F301" t="s">
        <v>9</v>
      </c>
      <c r="G301">
        <v>1.72E-2</v>
      </c>
      <c r="H301" t="s">
        <v>5208</v>
      </c>
      <c r="I301" t="s">
        <v>9</v>
      </c>
    </row>
    <row r="302" spans="1:9" x14ac:dyDescent="0.25">
      <c r="A302" t="s">
        <v>2163</v>
      </c>
      <c r="B302" t="s">
        <v>9</v>
      </c>
      <c r="C302" t="s">
        <v>1367</v>
      </c>
      <c r="D302" t="s">
        <v>9</v>
      </c>
      <c r="E302" t="s">
        <v>9</v>
      </c>
      <c r="F302" t="s">
        <v>9</v>
      </c>
      <c r="G302">
        <v>1.72E-2</v>
      </c>
      <c r="H302" t="s">
        <v>2164</v>
      </c>
      <c r="I302" t="s">
        <v>9</v>
      </c>
    </row>
    <row r="303" spans="1:9" x14ac:dyDescent="0.25">
      <c r="A303" t="s">
        <v>2268</v>
      </c>
      <c r="B303" t="s">
        <v>9</v>
      </c>
      <c r="C303" t="s">
        <v>1367</v>
      </c>
      <c r="D303" t="s">
        <v>9</v>
      </c>
      <c r="E303" t="s">
        <v>9</v>
      </c>
      <c r="F303" t="s">
        <v>9</v>
      </c>
      <c r="G303">
        <v>1.8200000000000001E-2</v>
      </c>
      <c r="H303" t="s">
        <v>5209</v>
      </c>
      <c r="I303" t="s">
        <v>9</v>
      </c>
    </row>
    <row r="304" spans="1:9" x14ac:dyDescent="0.25">
      <c r="A304" t="s">
        <v>2070</v>
      </c>
      <c r="B304">
        <v>-1.786</v>
      </c>
      <c r="C304" t="s">
        <v>1295</v>
      </c>
      <c r="D304" t="s">
        <v>9</v>
      </c>
      <c r="E304">
        <v>0</v>
      </c>
      <c r="F304" t="s">
        <v>2811</v>
      </c>
      <c r="G304">
        <v>1.84E-2</v>
      </c>
      <c r="H304" t="s">
        <v>5210</v>
      </c>
      <c r="I304" t="s">
        <v>9</v>
      </c>
    </row>
    <row r="305" spans="1:9" x14ac:dyDescent="0.25">
      <c r="A305" t="s">
        <v>3854</v>
      </c>
      <c r="B305" t="s">
        <v>9</v>
      </c>
      <c r="C305" t="s">
        <v>1393</v>
      </c>
      <c r="D305" t="s">
        <v>9</v>
      </c>
      <c r="E305">
        <v>-0.57699999999999996</v>
      </c>
      <c r="F305" t="s">
        <v>9</v>
      </c>
      <c r="G305">
        <v>1.84E-2</v>
      </c>
      <c r="H305" t="s">
        <v>5211</v>
      </c>
      <c r="I305" t="s">
        <v>9</v>
      </c>
    </row>
    <row r="306" spans="1:9" x14ac:dyDescent="0.25">
      <c r="A306" t="s">
        <v>2600</v>
      </c>
      <c r="B306" t="s">
        <v>9</v>
      </c>
      <c r="C306" t="s">
        <v>1250</v>
      </c>
      <c r="D306" t="s">
        <v>9</v>
      </c>
      <c r="E306">
        <v>-1.9930000000000001</v>
      </c>
      <c r="F306" t="s">
        <v>9</v>
      </c>
      <c r="G306">
        <v>1.84E-2</v>
      </c>
      <c r="H306" t="s">
        <v>5212</v>
      </c>
      <c r="I306" t="s">
        <v>9</v>
      </c>
    </row>
    <row r="307" spans="1:9" x14ac:dyDescent="0.25">
      <c r="A307" t="s">
        <v>2604</v>
      </c>
      <c r="B307" t="s">
        <v>9</v>
      </c>
      <c r="C307" t="s">
        <v>1282</v>
      </c>
      <c r="D307" t="s">
        <v>9</v>
      </c>
      <c r="E307" t="s">
        <v>9</v>
      </c>
      <c r="F307" t="s">
        <v>9</v>
      </c>
      <c r="G307">
        <v>1.84E-2</v>
      </c>
      <c r="H307" t="s">
        <v>5213</v>
      </c>
      <c r="I307" t="s">
        <v>9</v>
      </c>
    </row>
    <row r="308" spans="1:9" x14ac:dyDescent="0.25">
      <c r="A308" t="s">
        <v>1921</v>
      </c>
      <c r="B308" t="s">
        <v>9</v>
      </c>
      <c r="C308" t="s">
        <v>1367</v>
      </c>
      <c r="D308" t="s">
        <v>9</v>
      </c>
      <c r="E308">
        <v>1.3480000000000001</v>
      </c>
      <c r="F308" t="s">
        <v>2811</v>
      </c>
      <c r="G308">
        <v>1.84E-2</v>
      </c>
      <c r="H308" t="s">
        <v>5214</v>
      </c>
      <c r="I308" t="s">
        <v>9</v>
      </c>
    </row>
    <row r="309" spans="1:9" x14ac:dyDescent="0.25">
      <c r="A309" t="s">
        <v>1896</v>
      </c>
      <c r="B309" t="s">
        <v>9</v>
      </c>
      <c r="C309" t="s">
        <v>1246</v>
      </c>
      <c r="D309" t="s">
        <v>9</v>
      </c>
      <c r="E309" t="s">
        <v>9</v>
      </c>
      <c r="F309" t="s">
        <v>9</v>
      </c>
      <c r="G309">
        <v>1.9199999999999998E-2</v>
      </c>
      <c r="H309" t="s">
        <v>5215</v>
      </c>
      <c r="I309" t="s">
        <v>9</v>
      </c>
    </row>
    <row r="310" spans="1:9" x14ac:dyDescent="0.25">
      <c r="A310" t="s">
        <v>1739</v>
      </c>
      <c r="B310" t="s">
        <v>9</v>
      </c>
      <c r="C310" t="s">
        <v>1250</v>
      </c>
      <c r="D310" t="s">
        <v>9</v>
      </c>
      <c r="E310">
        <v>1.0999999999999999E-2</v>
      </c>
      <c r="F310" t="s">
        <v>2811</v>
      </c>
      <c r="G310">
        <v>1.9300000000000001E-2</v>
      </c>
      <c r="H310" t="s">
        <v>5216</v>
      </c>
      <c r="I310" t="s">
        <v>9</v>
      </c>
    </row>
    <row r="311" spans="1:9" x14ac:dyDescent="0.25">
      <c r="A311" t="s">
        <v>1358</v>
      </c>
      <c r="B311" t="s">
        <v>9</v>
      </c>
      <c r="C311" t="s">
        <v>1250</v>
      </c>
      <c r="D311" t="s">
        <v>9</v>
      </c>
      <c r="E311">
        <v>-1.014</v>
      </c>
      <c r="F311" t="s">
        <v>2811</v>
      </c>
      <c r="G311">
        <v>1.95E-2</v>
      </c>
      <c r="H311" t="s">
        <v>5217</v>
      </c>
      <c r="I311" t="s">
        <v>9</v>
      </c>
    </row>
    <row r="312" spans="1:9" x14ac:dyDescent="0.25">
      <c r="A312" t="s">
        <v>1938</v>
      </c>
      <c r="B312">
        <v>-2.6970000000000001</v>
      </c>
      <c r="C312" t="s">
        <v>1246</v>
      </c>
      <c r="D312" t="s">
        <v>1290</v>
      </c>
      <c r="E312">
        <v>-2.0990000000000002</v>
      </c>
      <c r="F312" t="s">
        <v>2811</v>
      </c>
      <c r="G312">
        <v>1.9599999999999999E-2</v>
      </c>
      <c r="H312" t="s">
        <v>5218</v>
      </c>
      <c r="I312" t="s">
        <v>9</v>
      </c>
    </row>
    <row r="313" spans="1:9" x14ac:dyDescent="0.25">
      <c r="A313" t="s">
        <v>4127</v>
      </c>
      <c r="B313" t="s">
        <v>9</v>
      </c>
      <c r="C313" t="s">
        <v>1393</v>
      </c>
      <c r="D313" t="s">
        <v>1290</v>
      </c>
      <c r="E313">
        <v>-2.1379999999999999</v>
      </c>
      <c r="F313" t="s">
        <v>2811</v>
      </c>
      <c r="G313">
        <v>2.01E-2</v>
      </c>
      <c r="H313" t="s">
        <v>5219</v>
      </c>
      <c r="I313" t="s">
        <v>9</v>
      </c>
    </row>
    <row r="314" spans="1:9" x14ac:dyDescent="0.25">
      <c r="A314" t="s">
        <v>1404</v>
      </c>
      <c r="B314" t="s">
        <v>9</v>
      </c>
      <c r="C314" t="s">
        <v>1246</v>
      </c>
      <c r="D314" t="s">
        <v>9</v>
      </c>
      <c r="E314">
        <v>-0.44700000000000001</v>
      </c>
      <c r="F314" t="s">
        <v>9</v>
      </c>
      <c r="G314">
        <v>2.01E-2</v>
      </c>
      <c r="H314" t="s">
        <v>5220</v>
      </c>
      <c r="I314" t="s">
        <v>9</v>
      </c>
    </row>
    <row r="315" spans="1:9" x14ac:dyDescent="0.25">
      <c r="A315" t="s">
        <v>2626</v>
      </c>
      <c r="B315">
        <v>2.1920000000000002</v>
      </c>
      <c r="C315" t="s">
        <v>1393</v>
      </c>
      <c r="D315" t="s">
        <v>9</v>
      </c>
      <c r="E315">
        <v>0</v>
      </c>
      <c r="F315" t="s">
        <v>9</v>
      </c>
      <c r="G315">
        <v>2.0299999999999999E-2</v>
      </c>
      <c r="H315" t="s">
        <v>5221</v>
      </c>
      <c r="I315" t="s">
        <v>9</v>
      </c>
    </row>
    <row r="316" spans="1:9" x14ac:dyDescent="0.25">
      <c r="A316" t="s">
        <v>1205</v>
      </c>
      <c r="B316" t="s">
        <v>9</v>
      </c>
      <c r="C316" t="s">
        <v>1250</v>
      </c>
      <c r="D316" t="s">
        <v>1290</v>
      </c>
      <c r="E316">
        <v>-2.21</v>
      </c>
      <c r="F316" t="s">
        <v>2811</v>
      </c>
      <c r="G316">
        <v>2.06E-2</v>
      </c>
      <c r="H316" t="s">
        <v>5222</v>
      </c>
      <c r="I316" t="s">
        <v>9</v>
      </c>
    </row>
    <row r="317" spans="1:9" x14ac:dyDescent="0.25">
      <c r="A317" t="s">
        <v>3946</v>
      </c>
      <c r="B317" t="s">
        <v>9</v>
      </c>
      <c r="C317" t="s">
        <v>1263</v>
      </c>
      <c r="D317" t="s">
        <v>9</v>
      </c>
      <c r="E317">
        <v>-1.4139999999999999</v>
      </c>
      <c r="F317" t="s">
        <v>9</v>
      </c>
      <c r="G317">
        <v>2.0799999999999999E-2</v>
      </c>
      <c r="H317" t="s">
        <v>5223</v>
      </c>
      <c r="I317" t="s">
        <v>9</v>
      </c>
    </row>
    <row r="318" spans="1:9" x14ac:dyDescent="0.25">
      <c r="A318" t="s">
        <v>3935</v>
      </c>
      <c r="B318" t="s">
        <v>9</v>
      </c>
      <c r="C318" t="s">
        <v>1254</v>
      </c>
      <c r="D318" t="s">
        <v>9</v>
      </c>
      <c r="E318" t="s">
        <v>9</v>
      </c>
      <c r="F318" t="s">
        <v>9</v>
      </c>
      <c r="G318">
        <v>2.0899999999999998E-2</v>
      </c>
      <c r="H318" t="s">
        <v>5224</v>
      </c>
      <c r="I318" t="s">
        <v>9</v>
      </c>
    </row>
    <row r="319" spans="1:9" x14ac:dyDescent="0.25">
      <c r="A319" t="s">
        <v>3890</v>
      </c>
      <c r="B319" t="s">
        <v>9</v>
      </c>
      <c r="C319" t="s">
        <v>1397</v>
      </c>
      <c r="D319" t="s">
        <v>9</v>
      </c>
      <c r="E319" t="s">
        <v>9</v>
      </c>
      <c r="F319" t="s">
        <v>9</v>
      </c>
      <c r="G319">
        <v>2.1299999999999999E-2</v>
      </c>
      <c r="H319" t="s">
        <v>5225</v>
      </c>
      <c r="I319" t="s">
        <v>9</v>
      </c>
    </row>
    <row r="320" spans="1:9" x14ac:dyDescent="0.25">
      <c r="A320" t="s">
        <v>3905</v>
      </c>
      <c r="B320" t="s">
        <v>9</v>
      </c>
      <c r="C320" t="s">
        <v>1295</v>
      </c>
      <c r="D320" t="s">
        <v>9</v>
      </c>
      <c r="E320" t="s">
        <v>9</v>
      </c>
      <c r="F320" t="s">
        <v>9</v>
      </c>
      <c r="G320">
        <v>2.1700000000000001E-2</v>
      </c>
      <c r="H320" t="s">
        <v>3906</v>
      </c>
      <c r="I320" t="s">
        <v>9</v>
      </c>
    </row>
    <row r="321" spans="1:9" x14ac:dyDescent="0.25">
      <c r="A321" t="s">
        <v>3907</v>
      </c>
      <c r="B321">
        <v>-2.3940000000000001</v>
      </c>
      <c r="C321" t="s">
        <v>1295</v>
      </c>
      <c r="D321" t="s">
        <v>9</v>
      </c>
      <c r="E321" t="s">
        <v>9</v>
      </c>
      <c r="F321" t="s">
        <v>9</v>
      </c>
      <c r="G321">
        <v>2.1700000000000001E-2</v>
      </c>
      <c r="H321" t="s">
        <v>3908</v>
      </c>
      <c r="I321" t="s">
        <v>9</v>
      </c>
    </row>
    <row r="322" spans="1:9" x14ac:dyDescent="0.25">
      <c r="A322" t="s">
        <v>5226</v>
      </c>
      <c r="B322" t="s">
        <v>9</v>
      </c>
      <c r="C322" t="s">
        <v>1282</v>
      </c>
      <c r="D322" t="s">
        <v>9</v>
      </c>
      <c r="E322" t="s">
        <v>9</v>
      </c>
      <c r="F322" t="s">
        <v>9</v>
      </c>
      <c r="G322">
        <v>2.1700000000000001E-2</v>
      </c>
      <c r="H322" t="s">
        <v>5227</v>
      </c>
      <c r="I322" t="s">
        <v>9</v>
      </c>
    </row>
    <row r="323" spans="1:9" x14ac:dyDescent="0.25">
      <c r="A323" t="s">
        <v>5228</v>
      </c>
      <c r="B323">
        <v>-1.7769999999999999</v>
      </c>
      <c r="C323" t="s">
        <v>1295</v>
      </c>
      <c r="D323" t="s">
        <v>9</v>
      </c>
      <c r="E323" t="s">
        <v>9</v>
      </c>
      <c r="F323" t="s">
        <v>9</v>
      </c>
      <c r="G323">
        <v>2.1700000000000001E-2</v>
      </c>
      <c r="H323" t="s">
        <v>5229</v>
      </c>
      <c r="I323" t="s">
        <v>9</v>
      </c>
    </row>
    <row r="324" spans="1:9" x14ac:dyDescent="0.25">
      <c r="A324" t="s">
        <v>3909</v>
      </c>
      <c r="B324" t="s">
        <v>9</v>
      </c>
      <c r="C324" t="s">
        <v>1254</v>
      </c>
      <c r="D324" t="s">
        <v>9</v>
      </c>
      <c r="E324" t="s">
        <v>9</v>
      </c>
      <c r="F324" t="s">
        <v>9</v>
      </c>
      <c r="G324">
        <v>2.1700000000000001E-2</v>
      </c>
      <c r="H324" t="s">
        <v>3910</v>
      </c>
      <c r="I324" t="s">
        <v>9</v>
      </c>
    </row>
    <row r="325" spans="1:9" x14ac:dyDescent="0.25">
      <c r="A325" t="s">
        <v>2197</v>
      </c>
      <c r="B325">
        <v>-2.2330000000000001</v>
      </c>
      <c r="C325" t="s">
        <v>1295</v>
      </c>
      <c r="D325" t="s">
        <v>9</v>
      </c>
      <c r="E325" t="s">
        <v>9</v>
      </c>
      <c r="F325" t="s">
        <v>9</v>
      </c>
      <c r="G325">
        <v>2.1700000000000001E-2</v>
      </c>
      <c r="H325" t="s">
        <v>1789</v>
      </c>
      <c r="I325" t="s">
        <v>9</v>
      </c>
    </row>
    <row r="326" spans="1:9" x14ac:dyDescent="0.25">
      <c r="A326" t="s">
        <v>2198</v>
      </c>
      <c r="B326" t="s">
        <v>9</v>
      </c>
      <c r="C326" t="s">
        <v>1367</v>
      </c>
      <c r="D326" t="s">
        <v>9</v>
      </c>
      <c r="E326" t="s">
        <v>9</v>
      </c>
      <c r="F326" t="s">
        <v>9</v>
      </c>
      <c r="G326">
        <v>2.1700000000000001E-2</v>
      </c>
      <c r="H326" t="s">
        <v>3911</v>
      </c>
      <c r="I326" t="s">
        <v>9</v>
      </c>
    </row>
    <row r="327" spans="1:9" x14ac:dyDescent="0.25">
      <c r="A327" t="s">
        <v>1690</v>
      </c>
      <c r="B327" t="s">
        <v>9</v>
      </c>
      <c r="C327" t="s">
        <v>1295</v>
      </c>
      <c r="D327" t="s">
        <v>9</v>
      </c>
      <c r="E327" t="s">
        <v>9</v>
      </c>
      <c r="F327" t="s">
        <v>9</v>
      </c>
      <c r="G327">
        <v>2.1700000000000001E-2</v>
      </c>
      <c r="H327" t="s">
        <v>3912</v>
      </c>
      <c r="I327" t="s">
        <v>9</v>
      </c>
    </row>
    <row r="328" spans="1:9" x14ac:dyDescent="0.25">
      <c r="A328" t="s">
        <v>5230</v>
      </c>
      <c r="B328" t="s">
        <v>9</v>
      </c>
      <c r="C328" t="s">
        <v>1367</v>
      </c>
      <c r="D328" t="s">
        <v>9</v>
      </c>
      <c r="E328" t="s">
        <v>9</v>
      </c>
      <c r="F328" t="s">
        <v>9</v>
      </c>
      <c r="G328">
        <v>2.1700000000000001E-2</v>
      </c>
      <c r="H328" t="s">
        <v>5231</v>
      </c>
      <c r="I328" t="s">
        <v>9</v>
      </c>
    </row>
    <row r="329" spans="1:9" x14ac:dyDescent="0.25">
      <c r="A329" t="s">
        <v>2201</v>
      </c>
      <c r="B329" t="s">
        <v>9</v>
      </c>
      <c r="C329" t="s">
        <v>1295</v>
      </c>
      <c r="D329" t="s">
        <v>9</v>
      </c>
      <c r="E329" t="s">
        <v>9</v>
      </c>
      <c r="F329" t="s">
        <v>9</v>
      </c>
      <c r="G329">
        <v>2.1700000000000001E-2</v>
      </c>
      <c r="H329" t="s">
        <v>3912</v>
      </c>
      <c r="I329" t="s">
        <v>9</v>
      </c>
    </row>
    <row r="330" spans="1:9" x14ac:dyDescent="0.25">
      <c r="A330" t="s">
        <v>2139</v>
      </c>
      <c r="B330" t="s">
        <v>9</v>
      </c>
      <c r="C330" t="s">
        <v>1246</v>
      </c>
      <c r="D330" t="s">
        <v>1270</v>
      </c>
      <c r="E330">
        <v>2.9020000000000001</v>
      </c>
      <c r="F330" t="s">
        <v>2811</v>
      </c>
      <c r="G330">
        <v>2.1899999999999999E-2</v>
      </c>
      <c r="H330" t="s">
        <v>5232</v>
      </c>
      <c r="I330" t="s">
        <v>9</v>
      </c>
    </row>
    <row r="331" spans="1:9" x14ac:dyDescent="0.25">
      <c r="A331" t="s">
        <v>5233</v>
      </c>
      <c r="B331" t="s">
        <v>9</v>
      </c>
      <c r="C331" t="s">
        <v>1246</v>
      </c>
      <c r="D331" t="s">
        <v>1270</v>
      </c>
      <c r="E331">
        <v>2.4489999999999998</v>
      </c>
      <c r="F331" t="s">
        <v>2811</v>
      </c>
      <c r="G331">
        <v>2.2599999999999999E-2</v>
      </c>
      <c r="H331" t="s">
        <v>5234</v>
      </c>
      <c r="I331" t="s">
        <v>9</v>
      </c>
    </row>
    <row r="332" spans="1:9" x14ac:dyDescent="0.25">
      <c r="A332" t="s">
        <v>2416</v>
      </c>
      <c r="B332" t="s">
        <v>9</v>
      </c>
      <c r="C332" t="s">
        <v>1267</v>
      </c>
      <c r="D332" t="s">
        <v>9</v>
      </c>
      <c r="E332">
        <v>-0.57699999999999996</v>
      </c>
      <c r="F332" t="s">
        <v>2811</v>
      </c>
      <c r="G332">
        <v>2.2599999999999999E-2</v>
      </c>
      <c r="H332" t="s">
        <v>5235</v>
      </c>
      <c r="I332" t="s">
        <v>9</v>
      </c>
    </row>
    <row r="333" spans="1:9" x14ac:dyDescent="0.25">
      <c r="A333" t="s">
        <v>1731</v>
      </c>
      <c r="B333" t="s">
        <v>9</v>
      </c>
      <c r="C333" t="s">
        <v>1295</v>
      </c>
      <c r="D333" t="s">
        <v>9</v>
      </c>
      <c r="E333">
        <v>-1.667</v>
      </c>
      <c r="F333" t="s">
        <v>9</v>
      </c>
      <c r="G333">
        <v>2.3199999999999998E-2</v>
      </c>
      <c r="H333" t="s">
        <v>5236</v>
      </c>
      <c r="I333" t="s">
        <v>9</v>
      </c>
    </row>
    <row r="334" spans="1:9" x14ac:dyDescent="0.25">
      <c r="A334" t="s">
        <v>3990</v>
      </c>
      <c r="B334" t="s">
        <v>9</v>
      </c>
      <c r="C334" t="s">
        <v>1504</v>
      </c>
      <c r="D334" t="s">
        <v>1270</v>
      </c>
      <c r="E334">
        <v>2.5920000000000001</v>
      </c>
      <c r="F334" t="s">
        <v>2811</v>
      </c>
      <c r="G334">
        <v>2.3199999999999998E-2</v>
      </c>
      <c r="H334" t="s">
        <v>5237</v>
      </c>
      <c r="I334" t="s">
        <v>9</v>
      </c>
    </row>
    <row r="335" spans="1:9" x14ac:dyDescent="0.25">
      <c r="A335" t="s">
        <v>2436</v>
      </c>
      <c r="B335" t="s">
        <v>9</v>
      </c>
      <c r="C335" t="s">
        <v>1367</v>
      </c>
      <c r="D335" t="s">
        <v>9</v>
      </c>
      <c r="E335">
        <v>-0.44700000000000001</v>
      </c>
      <c r="F335" t="s">
        <v>2811</v>
      </c>
      <c r="G335">
        <v>2.3800000000000002E-2</v>
      </c>
      <c r="H335" t="s">
        <v>5238</v>
      </c>
      <c r="I335" t="s">
        <v>9</v>
      </c>
    </row>
    <row r="336" spans="1:9" x14ac:dyDescent="0.25">
      <c r="A336" t="s">
        <v>1775</v>
      </c>
      <c r="B336" t="s">
        <v>9</v>
      </c>
      <c r="C336" t="s">
        <v>1367</v>
      </c>
      <c r="D336" t="s">
        <v>9</v>
      </c>
      <c r="E336" t="s">
        <v>9</v>
      </c>
      <c r="F336" t="s">
        <v>9</v>
      </c>
      <c r="G336">
        <v>2.3800000000000002E-2</v>
      </c>
      <c r="H336" t="s">
        <v>5239</v>
      </c>
      <c r="I336" t="s">
        <v>9</v>
      </c>
    </row>
    <row r="337" spans="1:9" x14ac:dyDescent="0.25">
      <c r="A337" t="s">
        <v>1542</v>
      </c>
      <c r="B337" t="s">
        <v>9</v>
      </c>
      <c r="C337" t="s">
        <v>1254</v>
      </c>
      <c r="D337" t="s">
        <v>9</v>
      </c>
      <c r="E337" t="s">
        <v>9</v>
      </c>
      <c r="F337" t="s">
        <v>9</v>
      </c>
      <c r="G337">
        <v>2.3800000000000002E-2</v>
      </c>
      <c r="H337" t="s">
        <v>5240</v>
      </c>
      <c r="I337" t="s">
        <v>9</v>
      </c>
    </row>
    <row r="338" spans="1:9" x14ac:dyDescent="0.25">
      <c r="A338" t="s">
        <v>5241</v>
      </c>
      <c r="B338" t="s">
        <v>9</v>
      </c>
      <c r="C338" t="s">
        <v>1367</v>
      </c>
      <c r="D338" t="s">
        <v>9</v>
      </c>
      <c r="E338" t="s">
        <v>9</v>
      </c>
      <c r="F338" t="s">
        <v>9</v>
      </c>
      <c r="G338">
        <v>2.3800000000000002E-2</v>
      </c>
      <c r="H338" t="s">
        <v>5242</v>
      </c>
      <c r="I338" t="s">
        <v>9</v>
      </c>
    </row>
    <row r="339" spans="1:9" x14ac:dyDescent="0.25">
      <c r="A339" t="s">
        <v>5243</v>
      </c>
      <c r="B339" t="s">
        <v>9</v>
      </c>
      <c r="C339" t="s">
        <v>1367</v>
      </c>
      <c r="D339" t="s">
        <v>9</v>
      </c>
      <c r="E339" t="s">
        <v>9</v>
      </c>
      <c r="F339" t="s">
        <v>9</v>
      </c>
      <c r="G339">
        <v>2.3800000000000002E-2</v>
      </c>
      <c r="H339" t="s">
        <v>5244</v>
      </c>
      <c r="I339" t="s">
        <v>9</v>
      </c>
    </row>
    <row r="340" spans="1:9" x14ac:dyDescent="0.25">
      <c r="A340" t="s">
        <v>1763</v>
      </c>
      <c r="B340" t="s">
        <v>9</v>
      </c>
      <c r="C340" t="s">
        <v>1578</v>
      </c>
      <c r="D340" t="s">
        <v>9</v>
      </c>
      <c r="E340" t="s">
        <v>9</v>
      </c>
      <c r="F340" t="s">
        <v>9</v>
      </c>
      <c r="G340">
        <v>2.3800000000000002E-2</v>
      </c>
      <c r="H340" t="s">
        <v>5245</v>
      </c>
      <c r="I340" t="s">
        <v>9</v>
      </c>
    </row>
    <row r="341" spans="1:9" x14ac:dyDescent="0.25">
      <c r="A341" t="s">
        <v>5246</v>
      </c>
      <c r="B341" t="s">
        <v>9</v>
      </c>
      <c r="C341" t="s">
        <v>1246</v>
      </c>
      <c r="D341" t="s">
        <v>9</v>
      </c>
      <c r="E341" t="s">
        <v>9</v>
      </c>
      <c r="F341" t="s">
        <v>9</v>
      </c>
      <c r="G341">
        <v>2.3800000000000002E-2</v>
      </c>
      <c r="H341" t="s">
        <v>5247</v>
      </c>
      <c r="I341" t="s">
        <v>9</v>
      </c>
    </row>
    <row r="342" spans="1:9" x14ac:dyDescent="0.25">
      <c r="A342" t="s">
        <v>1601</v>
      </c>
      <c r="B342" t="s">
        <v>9</v>
      </c>
      <c r="C342" t="s">
        <v>1246</v>
      </c>
      <c r="D342" t="s">
        <v>9</v>
      </c>
      <c r="E342" t="s">
        <v>9</v>
      </c>
      <c r="F342" t="s">
        <v>9</v>
      </c>
      <c r="G342">
        <v>2.4199999999999999E-2</v>
      </c>
      <c r="H342" t="s">
        <v>5248</v>
      </c>
      <c r="I342" t="s">
        <v>9</v>
      </c>
    </row>
    <row r="343" spans="1:9" x14ac:dyDescent="0.25">
      <c r="A343" t="s">
        <v>2749</v>
      </c>
      <c r="B343" t="s">
        <v>9</v>
      </c>
      <c r="C343" t="s">
        <v>1393</v>
      </c>
      <c r="D343" t="s">
        <v>9</v>
      </c>
      <c r="E343" t="s">
        <v>9</v>
      </c>
      <c r="F343" t="s">
        <v>9</v>
      </c>
      <c r="G343">
        <v>2.5399999999999999E-2</v>
      </c>
      <c r="H343" t="s">
        <v>5249</v>
      </c>
      <c r="I343" t="s">
        <v>9</v>
      </c>
    </row>
    <row r="344" spans="1:9" x14ac:dyDescent="0.25">
      <c r="A344" t="s">
        <v>4103</v>
      </c>
      <c r="B344" t="s">
        <v>9</v>
      </c>
      <c r="C344" t="s">
        <v>1250</v>
      </c>
      <c r="D344" t="s">
        <v>9</v>
      </c>
      <c r="E344">
        <v>0.218</v>
      </c>
      <c r="F344" t="s">
        <v>2811</v>
      </c>
      <c r="G344">
        <v>2.5700000000000001E-2</v>
      </c>
      <c r="H344" t="s">
        <v>5250</v>
      </c>
      <c r="I344" t="s">
        <v>9</v>
      </c>
    </row>
    <row r="345" spans="1:9" x14ac:dyDescent="0.25">
      <c r="A345" t="s">
        <v>5251</v>
      </c>
      <c r="B345" t="s">
        <v>9</v>
      </c>
      <c r="C345" t="s">
        <v>1246</v>
      </c>
      <c r="D345" t="s">
        <v>9</v>
      </c>
      <c r="E345" t="s">
        <v>9</v>
      </c>
      <c r="F345" t="s">
        <v>9</v>
      </c>
      <c r="G345">
        <v>2.5700000000000001E-2</v>
      </c>
      <c r="H345" t="s">
        <v>5252</v>
      </c>
      <c r="I345" t="s">
        <v>9</v>
      </c>
    </row>
    <row r="346" spans="1:9" x14ac:dyDescent="0.25">
      <c r="A346" t="s">
        <v>2312</v>
      </c>
      <c r="B346" t="s">
        <v>9</v>
      </c>
      <c r="C346" t="s">
        <v>1295</v>
      </c>
      <c r="D346" t="s">
        <v>9</v>
      </c>
      <c r="E346" t="s">
        <v>9</v>
      </c>
      <c r="F346" t="s">
        <v>9</v>
      </c>
      <c r="G346">
        <v>2.6100000000000002E-2</v>
      </c>
      <c r="H346" t="s">
        <v>2313</v>
      </c>
      <c r="I346" t="s">
        <v>9</v>
      </c>
    </row>
    <row r="347" spans="1:9" x14ac:dyDescent="0.25">
      <c r="A347" t="s">
        <v>2315</v>
      </c>
      <c r="B347" t="s">
        <v>9</v>
      </c>
      <c r="C347" t="s">
        <v>1254</v>
      </c>
      <c r="D347" t="s">
        <v>9</v>
      </c>
      <c r="E347" t="s">
        <v>9</v>
      </c>
      <c r="F347" t="s">
        <v>9</v>
      </c>
      <c r="G347">
        <v>2.6100000000000002E-2</v>
      </c>
      <c r="H347" t="s">
        <v>2316</v>
      </c>
      <c r="I347" t="s">
        <v>9</v>
      </c>
    </row>
    <row r="348" spans="1:9" x14ac:dyDescent="0.25">
      <c r="A348" t="s">
        <v>5253</v>
      </c>
      <c r="B348" t="s">
        <v>9</v>
      </c>
      <c r="C348" t="s">
        <v>1246</v>
      </c>
      <c r="D348" t="s">
        <v>9</v>
      </c>
      <c r="E348" t="s">
        <v>9</v>
      </c>
      <c r="F348" t="s">
        <v>9</v>
      </c>
      <c r="G348">
        <v>2.6100000000000002E-2</v>
      </c>
      <c r="H348" t="s">
        <v>5254</v>
      </c>
      <c r="I348" t="s">
        <v>9</v>
      </c>
    </row>
    <row r="349" spans="1:9" x14ac:dyDescent="0.25">
      <c r="A349" t="s">
        <v>5255</v>
      </c>
      <c r="B349" t="s">
        <v>9</v>
      </c>
      <c r="C349" t="s">
        <v>1267</v>
      </c>
      <c r="D349" t="s">
        <v>9</v>
      </c>
      <c r="E349" t="s">
        <v>9</v>
      </c>
      <c r="F349" t="s">
        <v>9</v>
      </c>
      <c r="G349">
        <v>2.6100000000000002E-2</v>
      </c>
      <c r="H349" t="s">
        <v>5256</v>
      </c>
      <c r="I349" t="s">
        <v>9</v>
      </c>
    </row>
    <row r="350" spans="1:9" x14ac:dyDescent="0.25">
      <c r="A350" t="s">
        <v>2320</v>
      </c>
      <c r="B350" t="s">
        <v>9</v>
      </c>
      <c r="C350" t="s">
        <v>1367</v>
      </c>
      <c r="D350" t="s">
        <v>9</v>
      </c>
      <c r="E350" t="s">
        <v>9</v>
      </c>
      <c r="F350" t="s">
        <v>9</v>
      </c>
      <c r="G350">
        <v>2.6100000000000002E-2</v>
      </c>
      <c r="H350" t="s">
        <v>2321</v>
      </c>
      <c r="I350" t="s">
        <v>9</v>
      </c>
    </row>
    <row r="351" spans="1:9" x14ac:dyDescent="0.25">
      <c r="A351" t="s">
        <v>5257</v>
      </c>
      <c r="B351" t="s">
        <v>9</v>
      </c>
      <c r="C351" t="s">
        <v>1246</v>
      </c>
      <c r="D351" t="s">
        <v>9</v>
      </c>
      <c r="E351" t="s">
        <v>9</v>
      </c>
      <c r="F351" t="s">
        <v>9</v>
      </c>
      <c r="G351">
        <v>2.6100000000000002E-2</v>
      </c>
      <c r="H351" t="s">
        <v>5258</v>
      </c>
      <c r="I351" t="s">
        <v>9</v>
      </c>
    </row>
    <row r="352" spans="1:9" x14ac:dyDescent="0.25">
      <c r="A352" t="s">
        <v>3953</v>
      </c>
      <c r="B352" t="s">
        <v>9</v>
      </c>
      <c r="C352" t="s">
        <v>1367</v>
      </c>
      <c r="D352" t="s">
        <v>9</v>
      </c>
      <c r="E352" t="s">
        <v>9</v>
      </c>
      <c r="F352" t="s">
        <v>9</v>
      </c>
      <c r="G352">
        <v>2.6100000000000002E-2</v>
      </c>
      <c r="H352" t="s">
        <v>3954</v>
      </c>
      <c r="I352" t="s">
        <v>9</v>
      </c>
    </row>
    <row r="353" spans="1:9" x14ac:dyDescent="0.25">
      <c r="A353" t="s">
        <v>2325</v>
      </c>
      <c r="B353" t="s">
        <v>9</v>
      </c>
      <c r="C353" t="s">
        <v>1246</v>
      </c>
      <c r="D353" t="s">
        <v>9</v>
      </c>
      <c r="E353" t="s">
        <v>9</v>
      </c>
      <c r="F353" t="s">
        <v>9</v>
      </c>
      <c r="G353">
        <v>2.6100000000000002E-2</v>
      </c>
      <c r="H353" t="s">
        <v>2326</v>
      </c>
      <c r="I353" t="s">
        <v>9</v>
      </c>
    </row>
    <row r="354" spans="1:9" x14ac:dyDescent="0.25">
      <c r="A354" t="s">
        <v>5259</v>
      </c>
      <c r="B354" t="s">
        <v>9</v>
      </c>
      <c r="C354" t="s">
        <v>1295</v>
      </c>
      <c r="D354" t="s">
        <v>9</v>
      </c>
      <c r="E354" t="s">
        <v>9</v>
      </c>
      <c r="F354" t="s">
        <v>9</v>
      </c>
      <c r="G354">
        <v>2.6100000000000002E-2</v>
      </c>
      <c r="H354" t="s">
        <v>5260</v>
      </c>
      <c r="I354" t="s">
        <v>9</v>
      </c>
    </row>
    <row r="355" spans="1:9" x14ac:dyDescent="0.25">
      <c r="A355" t="s">
        <v>5261</v>
      </c>
      <c r="B355" t="s">
        <v>9</v>
      </c>
      <c r="C355" t="s">
        <v>1414</v>
      </c>
      <c r="D355" t="s">
        <v>9</v>
      </c>
      <c r="E355" t="s">
        <v>9</v>
      </c>
      <c r="F355" t="s">
        <v>9</v>
      </c>
      <c r="G355">
        <v>2.6100000000000002E-2</v>
      </c>
      <c r="H355" t="s">
        <v>1363</v>
      </c>
      <c r="I355" t="s">
        <v>9</v>
      </c>
    </row>
    <row r="356" spans="1:9" x14ac:dyDescent="0.25">
      <c r="A356" t="s">
        <v>2329</v>
      </c>
      <c r="B356" t="s">
        <v>9</v>
      </c>
      <c r="C356" t="s">
        <v>1254</v>
      </c>
      <c r="D356" t="s">
        <v>9</v>
      </c>
      <c r="E356" t="s">
        <v>9</v>
      </c>
      <c r="F356" t="s">
        <v>9</v>
      </c>
      <c r="G356">
        <v>2.6100000000000002E-2</v>
      </c>
      <c r="H356" t="s">
        <v>1221</v>
      </c>
      <c r="I356" t="s">
        <v>9</v>
      </c>
    </row>
    <row r="357" spans="1:9" x14ac:dyDescent="0.25">
      <c r="A357" t="s">
        <v>2335</v>
      </c>
      <c r="B357" t="s">
        <v>9</v>
      </c>
      <c r="C357" t="s">
        <v>1267</v>
      </c>
      <c r="D357" t="s">
        <v>9</v>
      </c>
      <c r="E357" t="s">
        <v>9</v>
      </c>
      <c r="F357" t="s">
        <v>9</v>
      </c>
      <c r="G357">
        <v>2.6100000000000002E-2</v>
      </c>
      <c r="H357" t="s">
        <v>2336</v>
      </c>
      <c r="I357" t="s">
        <v>9</v>
      </c>
    </row>
    <row r="358" spans="1:9" x14ac:dyDescent="0.25">
      <c r="A358" t="s">
        <v>2338</v>
      </c>
      <c r="B358" t="s">
        <v>9</v>
      </c>
      <c r="C358" t="s">
        <v>1295</v>
      </c>
      <c r="D358" t="s">
        <v>9</v>
      </c>
      <c r="E358" t="s">
        <v>9</v>
      </c>
      <c r="F358" t="s">
        <v>9</v>
      </c>
      <c r="G358">
        <v>2.6100000000000002E-2</v>
      </c>
      <c r="H358" t="s">
        <v>1615</v>
      </c>
      <c r="I358" t="s">
        <v>9</v>
      </c>
    </row>
    <row r="359" spans="1:9" x14ac:dyDescent="0.25">
      <c r="A359" t="s">
        <v>2340</v>
      </c>
      <c r="B359" t="s">
        <v>9</v>
      </c>
      <c r="C359" t="s">
        <v>1295</v>
      </c>
      <c r="D359" t="s">
        <v>9</v>
      </c>
      <c r="E359" t="s">
        <v>9</v>
      </c>
      <c r="F359" t="s">
        <v>9</v>
      </c>
      <c r="G359">
        <v>2.6100000000000002E-2</v>
      </c>
      <c r="H359" t="s">
        <v>2313</v>
      </c>
      <c r="I359" t="s">
        <v>9</v>
      </c>
    </row>
    <row r="360" spans="1:9" x14ac:dyDescent="0.25">
      <c r="A360" t="s">
        <v>5262</v>
      </c>
      <c r="B360" t="s">
        <v>9</v>
      </c>
      <c r="C360" t="s">
        <v>1295</v>
      </c>
      <c r="D360" t="s">
        <v>9</v>
      </c>
      <c r="E360" t="s">
        <v>9</v>
      </c>
      <c r="F360" t="s">
        <v>9</v>
      </c>
      <c r="G360">
        <v>2.6100000000000002E-2</v>
      </c>
      <c r="H360" t="s">
        <v>1363</v>
      </c>
      <c r="I360" t="s">
        <v>9</v>
      </c>
    </row>
    <row r="361" spans="1:9" x14ac:dyDescent="0.25">
      <c r="A361" t="s">
        <v>5263</v>
      </c>
      <c r="B361" t="s">
        <v>9</v>
      </c>
      <c r="C361" t="s">
        <v>1267</v>
      </c>
      <c r="D361" t="s">
        <v>9</v>
      </c>
      <c r="E361" t="s">
        <v>9</v>
      </c>
      <c r="F361" t="s">
        <v>9</v>
      </c>
      <c r="G361">
        <v>2.6100000000000002E-2</v>
      </c>
      <c r="H361" t="s">
        <v>5260</v>
      </c>
      <c r="I361" t="s">
        <v>9</v>
      </c>
    </row>
    <row r="362" spans="1:9" x14ac:dyDescent="0.25">
      <c r="A362" t="s">
        <v>2347</v>
      </c>
      <c r="B362" t="s">
        <v>9</v>
      </c>
      <c r="C362" t="s">
        <v>1295</v>
      </c>
      <c r="D362" t="s">
        <v>9</v>
      </c>
      <c r="E362" t="s">
        <v>9</v>
      </c>
      <c r="F362" t="s">
        <v>9</v>
      </c>
      <c r="G362">
        <v>2.6100000000000002E-2</v>
      </c>
      <c r="H362" t="s">
        <v>2348</v>
      </c>
      <c r="I362" t="s">
        <v>9</v>
      </c>
    </row>
    <row r="363" spans="1:9" x14ac:dyDescent="0.25">
      <c r="A363" t="s">
        <v>3959</v>
      </c>
      <c r="B363" t="s">
        <v>9</v>
      </c>
      <c r="C363" t="s">
        <v>1295</v>
      </c>
      <c r="D363" t="s">
        <v>9</v>
      </c>
      <c r="E363" t="s">
        <v>9</v>
      </c>
      <c r="F363" t="s">
        <v>9</v>
      </c>
      <c r="G363">
        <v>2.6100000000000002E-2</v>
      </c>
      <c r="H363" t="s">
        <v>1910</v>
      </c>
      <c r="I363" t="s">
        <v>9</v>
      </c>
    </row>
    <row r="364" spans="1:9" x14ac:dyDescent="0.25">
      <c r="A364" t="s">
        <v>2356</v>
      </c>
      <c r="B364">
        <v>-3.597</v>
      </c>
      <c r="C364" t="s">
        <v>1267</v>
      </c>
      <c r="D364" t="s">
        <v>9</v>
      </c>
      <c r="E364" t="s">
        <v>9</v>
      </c>
      <c r="F364" t="s">
        <v>9</v>
      </c>
      <c r="G364">
        <v>2.6100000000000002E-2</v>
      </c>
      <c r="H364" t="s">
        <v>2357</v>
      </c>
      <c r="I364" t="s">
        <v>9</v>
      </c>
    </row>
    <row r="365" spans="1:9" x14ac:dyDescent="0.25">
      <c r="A365" t="s">
        <v>3960</v>
      </c>
      <c r="B365" t="s">
        <v>9</v>
      </c>
      <c r="C365" t="s">
        <v>1295</v>
      </c>
      <c r="D365" t="s">
        <v>9</v>
      </c>
      <c r="E365" t="s">
        <v>9</v>
      </c>
      <c r="F365" t="s">
        <v>9</v>
      </c>
      <c r="G365">
        <v>2.6100000000000002E-2</v>
      </c>
      <c r="H365" t="s">
        <v>3961</v>
      </c>
      <c r="I365" t="s">
        <v>9</v>
      </c>
    </row>
    <row r="366" spans="1:9" x14ac:dyDescent="0.25">
      <c r="A366" t="s">
        <v>3962</v>
      </c>
      <c r="B366" t="s">
        <v>9</v>
      </c>
      <c r="C366" t="s">
        <v>1295</v>
      </c>
      <c r="D366" t="s">
        <v>9</v>
      </c>
      <c r="E366" t="s">
        <v>9</v>
      </c>
      <c r="F366" t="s">
        <v>9</v>
      </c>
      <c r="G366">
        <v>2.6100000000000002E-2</v>
      </c>
      <c r="H366" t="s">
        <v>1910</v>
      </c>
      <c r="I366" t="s">
        <v>9</v>
      </c>
    </row>
    <row r="367" spans="1:9" x14ac:dyDescent="0.25">
      <c r="A367" t="s">
        <v>5264</v>
      </c>
      <c r="B367" t="s">
        <v>9</v>
      </c>
      <c r="C367" t="s">
        <v>1246</v>
      </c>
      <c r="D367" t="s">
        <v>9</v>
      </c>
      <c r="E367" t="s">
        <v>9</v>
      </c>
      <c r="F367" t="s">
        <v>9</v>
      </c>
      <c r="G367">
        <v>2.6100000000000002E-2</v>
      </c>
      <c r="H367" t="s">
        <v>5265</v>
      </c>
      <c r="I367" t="s">
        <v>9</v>
      </c>
    </row>
    <row r="368" spans="1:9" x14ac:dyDescent="0.25">
      <c r="A368" t="s">
        <v>5266</v>
      </c>
      <c r="B368" t="s">
        <v>9</v>
      </c>
      <c r="C368" t="s">
        <v>1267</v>
      </c>
      <c r="D368" t="s">
        <v>9</v>
      </c>
      <c r="E368" t="s">
        <v>9</v>
      </c>
      <c r="F368" t="s">
        <v>9</v>
      </c>
      <c r="G368">
        <v>2.6100000000000002E-2</v>
      </c>
      <c r="H368" t="s">
        <v>1363</v>
      </c>
      <c r="I368" t="s">
        <v>9</v>
      </c>
    </row>
    <row r="369" spans="1:9" x14ac:dyDescent="0.25">
      <c r="A369" t="s">
        <v>2362</v>
      </c>
      <c r="B369" t="s">
        <v>9</v>
      </c>
      <c r="C369" t="s">
        <v>1295</v>
      </c>
      <c r="D369" t="s">
        <v>9</v>
      </c>
      <c r="E369" t="s">
        <v>9</v>
      </c>
      <c r="F369" t="s">
        <v>9</v>
      </c>
      <c r="G369">
        <v>2.6100000000000002E-2</v>
      </c>
      <c r="H369" t="s">
        <v>1615</v>
      </c>
      <c r="I369" t="s">
        <v>9</v>
      </c>
    </row>
    <row r="370" spans="1:9" x14ac:dyDescent="0.25">
      <c r="A370" t="s">
        <v>5267</v>
      </c>
      <c r="B370" t="s">
        <v>9</v>
      </c>
      <c r="C370" t="s">
        <v>1295</v>
      </c>
      <c r="D370" t="s">
        <v>9</v>
      </c>
      <c r="E370" t="s">
        <v>9</v>
      </c>
      <c r="F370" t="s">
        <v>9</v>
      </c>
      <c r="G370">
        <v>2.6100000000000002E-2</v>
      </c>
      <c r="H370" t="s">
        <v>5268</v>
      </c>
      <c r="I370" t="s">
        <v>9</v>
      </c>
    </row>
    <row r="371" spans="1:9" x14ac:dyDescent="0.25">
      <c r="A371" t="s">
        <v>3965</v>
      </c>
      <c r="B371" t="s">
        <v>9</v>
      </c>
      <c r="C371" t="s">
        <v>1295</v>
      </c>
      <c r="D371" t="s">
        <v>9</v>
      </c>
      <c r="E371" t="s">
        <v>9</v>
      </c>
      <c r="F371" t="s">
        <v>9</v>
      </c>
      <c r="G371">
        <v>2.6100000000000002E-2</v>
      </c>
      <c r="H371" t="s">
        <v>1910</v>
      </c>
      <c r="I371" t="s">
        <v>9</v>
      </c>
    </row>
    <row r="372" spans="1:9" x14ac:dyDescent="0.25">
      <c r="A372" t="s">
        <v>3966</v>
      </c>
      <c r="B372" t="s">
        <v>9</v>
      </c>
      <c r="C372" t="s">
        <v>1397</v>
      </c>
      <c r="D372" t="s">
        <v>9</v>
      </c>
      <c r="E372" t="s">
        <v>9</v>
      </c>
      <c r="F372" t="s">
        <v>9</v>
      </c>
      <c r="G372">
        <v>2.6100000000000002E-2</v>
      </c>
      <c r="H372" t="s">
        <v>3967</v>
      </c>
      <c r="I372" t="s">
        <v>9</v>
      </c>
    </row>
    <row r="373" spans="1:9" x14ac:dyDescent="0.25">
      <c r="A373" t="s">
        <v>3968</v>
      </c>
      <c r="B373" t="s">
        <v>9</v>
      </c>
      <c r="C373" t="s">
        <v>1504</v>
      </c>
      <c r="D373" t="s">
        <v>9</v>
      </c>
      <c r="E373" t="s">
        <v>9</v>
      </c>
      <c r="F373" t="s">
        <v>9</v>
      </c>
      <c r="G373">
        <v>2.6100000000000002E-2</v>
      </c>
      <c r="H373" t="s">
        <v>3967</v>
      </c>
      <c r="I373" t="s">
        <v>9</v>
      </c>
    </row>
    <row r="374" spans="1:9" x14ac:dyDescent="0.25">
      <c r="A374" t="s">
        <v>5269</v>
      </c>
      <c r="B374" t="s">
        <v>9</v>
      </c>
      <c r="C374" t="s">
        <v>1504</v>
      </c>
      <c r="D374" t="s">
        <v>9</v>
      </c>
      <c r="E374" t="s">
        <v>9</v>
      </c>
      <c r="F374" t="s">
        <v>9</v>
      </c>
      <c r="G374">
        <v>2.6100000000000002E-2</v>
      </c>
      <c r="H374" t="s">
        <v>4028</v>
      </c>
      <c r="I374" t="s">
        <v>9</v>
      </c>
    </row>
    <row r="375" spans="1:9" x14ac:dyDescent="0.25">
      <c r="A375" t="s">
        <v>5270</v>
      </c>
      <c r="B375" t="s">
        <v>9</v>
      </c>
      <c r="C375" t="s">
        <v>1367</v>
      </c>
      <c r="D375" t="s">
        <v>9</v>
      </c>
      <c r="E375" t="s">
        <v>9</v>
      </c>
      <c r="F375" t="s">
        <v>9</v>
      </c>
      <c r="G375">
        <v>2.6100000000000002E-2</v>
      </c>
      <c r="H375" t="s">
        <v>5268</v>
      </c>
      <c r="I375" t="s">
        <v>9</v>
      </c>
    </row>
    <row r="376" spans="1:9" x14ac:dyDescent="0.25">
      <c r="A376" t="s">
        <v>3969</v>
      </c>
      <c r="B376" t="s">
        <v>9</v>
      </c>
      <c r="C376" t="s">
        <v>1295</v>
      </c>
      <c r="D376" t="s">
        <v>9</v>
      </c>
      <c r="E376" t="s">
        <v>9</v>
      </c>
      <c r="F376" t="s">
        <v>9</v>
      </c>
      <c r="G376">
        <v>2.6100000000000002E-2</v>
      </c>
      <c r="H376" t="s">
        <v>3970</v>
      </c>
      <c r="I376" t="s">
        <v>9</v>
      </c>
    </row>
    <row r="377" spans="1:9" x14ac:dyDescent="0.25">
      <c r="A377" t="s">
        <v>2374</v>
      </c>
      <c r="B377" t="s">
        <v>9</v>
      </c>
      <c r="C377" t="s">
        <v>1267</v>
      </c>
      <c r="D377" t="s">
        <v>9</v>
      </c>
      <c r="E377" t="s">
        <v>9</v>
      </c>
      <c r="F377" t="s">
        <v>9</v>
      </c>
      <c r="G377">
        <v>2.6100000000000002E-2</v>
      </c>
      <c r="H377" t="s">
        <v>2250</v>
      </c>
      <c r="I377" t="s">
        <v>9</v>
      </c>
    </row>
    <row r="378" spans="1:9" x14ac:dyDescent="0.25">
      <c r="A378" t="s">
        <v>2376</v>
      </c>
      <c r="B378" t="s">
        <v>9</v>
      </c>
      <c r="C378" t="s">
        <v>1295</v>
      </c>
      <c r="D378" t="s">
        <v>9</v>
      </c>
      <c r="E378" t="s">
        <v>9</v>
      </c>
      <c r="F378" t="s">
        <v>9</v>
      </c>
      <c r="G378">
        <v>2.6100000000000002E-2</v>
      </c>
      <c r="H378" t="s">
        <v>1347</v>
      </c>
      <c r="I378" t="s">
        <v>9</v>
      </c>
    </row>
    <row r="379" spans="1:9" x14ac:dyDescent="0.25">
      <c r="A379" t="s">
        <v>2377</v>
      </c>
      <c r="B379" t="s">
        <v>9</v>
      </c>
      <c r="C379" t="s">
        <v>1295</v>
      </c>
      <c r="D379" t="s">
        <v>9</v>
      </c>
      <c r="E379" t="s">
        <v>9</v>
      </c>
      <c r="F379" t="s">
        <v>9</v>
      </c>
      <c r="G379">
        <v>2.6100000000000002E-2</v>
      </c>
      <c r="H379" t="s">
        <v>1891</v>
      </c>
      <c r="I379" t="s">
        <v>9</v>
      </c>
    </row>
    <row r="380" spans="1:9" x14ac:dyDescent="0.25">
      <c r="A380" t="s">
        <v>5271</v>
      </c>
      <c r="B380" t="s">
        <v>9</v>
      </c>
      <c r="C380" t="s">
        <v>1260</v>
      </c>
      <c r="D380" t="s">
        <v>9</v>
      </c>
      <c r="E380" t="s">
        <v>9</v>
      </c>
      <c r="F380" t="s">
        <v>9</v>
      </c>
      <c r="G380">
        <v>2.6100000000000002E-2</v>
      </c>
      <c r="H380" t="s">
        <v>5272</v>
      </c>
      <c r="I380" t="s">
        <v>9</v>
      </c>
    </row>
    <row r="381" spans="1:9" x14ac:dyDescent="0.25">
      <c r="A381" t="s">
        <v>5273</v>
      </c>
      <c r="B381" t="s">
        <v>9</v>
      </c>
      <c r="C381" t="s">
        <v>1267</v>
      </c>
      <c r="D381" t="s">
        <v>9</v>
      </c>
      <c r="E381" t="s">
        <v>9</v>
      </c>
      <c r="F381" t="s">
        <v>9</v>
      </c>
      <c r="G381">
        <v>2.6100000000000002E-2</v>
      </c>
      <c r="H381" t="s">
        <v>5274</v>
      </c>
      <c r="I381" t="s">
        <v>9</v>
      </c>
    </row>
    <row r="382" spans="1:9" x14ac:dyDescent="0.25">
      <c r="A382" t="s">
        <v>3971</v>
      </c>
      <c r="B382" t="s">
        <v>9</v>
      </c>
      <c r="C382" t="s">
        <v>1267</v>
      </c>
      <c r="D382" t="s">
        <v>9</v>
      </c>
      <c r="E382" t="s">
        <v>9</v>
      </c>
      <c r="F382" t="s">
        <v>9</v>
      </c>
      <c r="G382">
        <v>2.6100000000000002E-2</v>
      </c>
      <c r="H382" t="s">
        <v>1820</v>
      </c>
      <c r="I382" t="s">
        <v>9</v>
      </c>
    </row>
    <row r="383" spans="1:9" x14ac:dyDescent="0.25">
      <c r="A383" t="s">
        <v>2383</v>
      </c>
      <c r="B383" t="s">
        <v>9</v>
      </c>
      <c r="C383" t="s">
        <v>1295</v>
      </c>
      <c r="D383" t="s">
        <v>9</v>
      </c>
      <c r="E383" t="s">
        <v>9</v>
      </c>
      <c r="F383" t="s">
        <v>9</v>
      </c>
      <c r="G383">
        <v>2.6100000000000002E-2</v>
      </c>
      <c r="H383" t="s">
        <v>2384</v>
      </c>
      <c r="I383" t="s">
        <v>9</v>
      </c>
    </row>
    <row r="384" spans="1:9" x14ac:dyDescent="0.25">
      <c r="A384" t="s">
        <v>5275</v>
      </c>
      <c r="B384">
        <v>1.476</v>
      </c>
      <c r="C384" t="s">
        <v>1295</v>
      </c>
      <c r="D384" t="s">
        <v>9</v>
      </c>
      <c r="E384" t="s">
        <v>9</v>
      </c>
      <c r="F384" t="s">
        <v>9</v>
      </c>
      <c r="G384">
        <v>2.6100000000000002E-2</v>
      </c>
      <c r="H384" t="s">
        <v>1880</v>
      </c>
      <c r="I384" t="s">
        <v>9</v>
      </c>
    </row>
    <row r="385" spans="1:9" x14ac:dyDescent="0.25">
      <c r="A385" t="s">
        <v>3972</v>
      </c>
      <c r="B385" t="s">
        <v>9</v>
      </c>
      <c r="C385" t="s">
        <v>1295</v>
      </c>
      <c r="D385" t="s">
        <v>9</v>
      </c>
      <c r="E385" t="s">
        <v>9</v>
      </c>
      <c r="F385" t="s">
        <v>9</v>
      </c>
      <c r="G385">
        <v>2.6100000000000002E-2</v>
      </c>
      <c r="H385" t="s">
        <v>3973</v>
      </c>
      <c r="I385" t="s">
        <v>9</v>
      </c>
    </row>
    <row r="386" spans="1:9" x14ac:dyDescent="0.25">
      <c r="A386" t="s">
        <v>5276</v>
      </c>
      <c r="B386" t="s">
        <v>9</v>
      </c>
      <c r="C386" t="s">
        <v>1295</v>
      </c>
      <c r="D386" t="s">
        <v>9</v>
      </c>
      <c r="E386" t="s">
        <v>9</v>
      </c>
      <c r="F386" t="s">
        <v>9</v>
      </c>
      <c r="G386">
        <v>2.6100000000000002E-2</v>
      </c>
      <c r="H386" t="s">
        <v>1363</v>
      </c>
      <c r="I386" t="s">
        <v>9</v>
      </c>
    </row>
    <row r="387" spans="1:9" x14ac:dyDescent="0.25">
      <c r="A387" t="s">
        <v>5277</v>
      </c>
      <c r="B387" t="s">
        <v>9</v>
      </c>
      <c r="C387" t="s">
        <v>1260</v>
      </c>
      <c r="D387" t="s">
        <v>9</v>
      </c>
      <c r="E387" t="s">
        <v>9</v>
      </c>
      <c r="F387" t="s">
        <v>9</v>
      </c>
      <c r="G387">
        <v>2.6100000000000002E-2</v>
      </c>
      <c r="H387" t="s">
        <v>1938</v>
      </c>
      <c r="I387" t="s">
        <v>9</v>
      </c>
    </row>
    <row r="388" spans="1:9" x14ac:dyDescent="0.25">
      <c r="A388" t="s">
        <v>2391</v>
      </c>
      <c r="B388" t="s">
        <v>9</v>
      </c>
      <c r="C388" t="s">
        <v>1267</v>
      </c>
      <c r="D388" t="s">
        <v>9</v>
      </c>
      <c r="E388" t="s">
        <v>9</v>
      </c>
      <c r="F388" t="s">
        <v>9</v>
      </c>
      <c r="G388">
        <v>2.6100000000000002E-2</v>
      </c>
      <c r="H388" t="s">
        <v>2392</v>
      </c>
      <c r="I388" t="s">
        <v>9</v>
      </c>
    </row>
    <row r="389" spans="1:9" x14ac:dyDescent="0.25">
      <c r="A389" t="s">
        <v>5278</v>
      </c>
      <c r="B389" t="s">
        <v>9</v>
      </c>
      <c r="C389" t="s">
        <v>1267</v>
      </c>
      <c r="D389" t="s">
        <v>9</v>
      </c>
      <c r="E389" t="s">
        <v>9</v>
      </c>
      <c r="F389" t="s">
        <v>9</v>
      </c>
      <c r="G389">
        <v>2.6100000000000002E-2</v>
      </c>
      <c r="H389" t="s">
        <v>5272</v>
      </c>
      <c r="I389" t="s">
        <v>9</v>
      </c>
    </row>
    <row r="390" spans="1:9" x14ac:dyDescent="0.25">
      <c r="A390" t="s">
        <v>2393</v>
      </c>
      <c r="B390" t="s">
        <v>9</v>
      </c>
      <c r="C390" t="s">
        <v>1784</v>
      </c>
      <c r="D390" t="s">
        <v>9</v>
      </c>
      <c r="E390" t="s">
        <v>9</v>
      </c>
      <c r="F390" t="s">
        <v>9</v>
      </c>
      <c r="G390">
        <v>2.6100000000000002E-2</v>
      </c>
      <c r="H390" t="s">
        <v>2348</v>
      </c>
      <c r="I390" t="s">
        <v>9</v>
      </c>
    </row>
    <row r="391" spans="1:9" x14ac:dyDescent="0.25">
      <c r="A391" t="s">
        <v>5279</v>
      </c>
      <c r="B391" t="s">
        <v>9</v>
      </c>
      <c r="C391" t="s">
        <v>1295</v>
      </c>
      <c r="D391" t="s">
        <v>9</v>
      </c>
      <c r="E391" t="s">
        <v>9</v>
      </c>
      <c r="F391" t="s">
        <v>9</v>
      </c>
      <c r="G391">
        <v>2.6100000000000002E-2</v>
      </c>
      <c r="H391" t="s">
        <v>5260</v>
      </c>
      <c r="I391" t="s">
        <v>9</v>
      </c>
    </row>
    <row r="392" spans="1:9" x14ac:dyDescent="0.25">
      <c r="A392" t="s">
        <v>3975</v>
      </c>
      <c r="B392" t="s">
        <v>9</v>
      </c>
      <c r="C392" t="s">
        <v>1393</v>
      </c>
      <c r="D392" t="s">
        <v>9</v>
      </c>
      <c r="E392" t="s">
        <v>9</v>
      </c>
      <c r="F392" t="s">
        <v>9</v>
      </c>
      <c r="G392">
        <v>2.6100000000000002E-2</v>
      </c>
      <c r="H392" t="s">
        <v>3976</v>
      </c>
      <c r="I392" t="s">
        <v>9</v>
      </c>
    </row>
    <row r="393" spans="1:9" x14ac:dyDescent="0.25">
      <c r="A393" t="s">
        <v>2397</v>
      </c>
      <c r="B393" t="s">
        <v>9</v>
      </c>
      <c r="C393" t="s">
        <v>1246</v>
      </c>
      <c r="D393" t="s">
        <v>9</v>
      </c>
      <c r="E393" t="s">
        <v>9</v>
      </c>
      <c r="F393" t="s">
        <v>9</v>
      </c>
      <c r="G393">
        <v>2.6100000000000002E-2</v>
      </c>
      <c r="H393" t="s">
        <v>2398</v>
      </c>
      <c r="I393" t="s">
        <v>9</v>
      </c>
    </row>
    <row r="394" spans="1:9" x14ac:dyDescent="0.25">
      <c r="A394" t="s">
        <v>2400</v>
      </c>
      <c r="B394" t="s">
        <v>9</v>
      </c>
      <c r="C394" t="s">
        <v>1295</v>
      </c>
      <c r="D394" t="s">
        <v>9</v>
      </c>
      <c r="E394" t="s">
        <v>9</v>
      </c>
      <c r="F394" t="s">
        <v>9</v>
      </c>
      <c r="G394">
        <v>2.6100000000000002E-2</v>
      </c>
      <c r="H394" t="s">
        <v>2401</v>
      </c>
      <c r="I394" t="s">
        <v>9</v>
      </c>
    </row>
    <row r="395" spans="1:9" x14ac:dyDescent="0.25">
      <c r="A395" t="s">
        <v>5280</v>
      </c>
      <c r="B395" t="s">
        <v>9</v>
      </c>
      <c r="C395" t="s">
        <v>1295</v>
      </c>
      <c r="D395" t="s">
        <v>9</v>
      </c>
      <c r="E395" t="s">
        <v>9</v>
      </c>
      <c r="F395" t="s">
        <v>9</v>
      </c>
      <c r="G395">
        <v>2.6100000000000002E-2</v>
      </c>
      <c r="H395" t="s">
        <v>1363</v>
      </c>
      <c r="I395" t="s">
        <v>9</v>
      </c>
    </row>
    <row r="396" spans="1:9" x14ac:dyDescent="0.25">
      <c r="A396" t="s">
        <v>2403</v>
      </c>
      <c r="B396" t="s">
        <v>9</v>
      </c>
      <c r="C396" t="s">
        <v>1295</v>
      </c>
      <c r="D396" t="s">
        <v>9</v>
      </c>
      <c r="E396" t="s">
        <v>9</v>
      </c>
      <c r="F396" t="s">
        <v>9</v>
      </c>
      <c r="G396">
        <v>2.6100000000000002E-2</v>
      </c>
      <c r="H396" t="s">
        <v>1221</v>
      </c>
      <c r="I396" t="s">
        <v>9</v>
      </c>
    </row>
    <row r="397" spans="1:9" x14ac:dyDescent="0.25">
      <c r="A397" t="s">
        <v>5281</v>
      </c>
      <c r="B397" t="s">
        <v>9</v>
      </c>
      <c r="C397" t="s">
        <v>1260</v>
      </c>
      <c r="D397" t="s">
        <v>9</v>
      </c>
      <c r="E397" t="s">
        <v>9</v>
      </c>
      <c r="F397" t="s">
        <v>9</v>
      </c>
      <c r="G397">
        <v>2.6100000000000002E-2</v>
      </c>
      <c r="H397" t="s">
        <v>5268</v>
      </c>
      <c r="I397" t="s">
        <v>9</v>
      </c>
    </row>
    <row r="398" spans="1:9" x14ac:dyDescent="0.25">
      <c r="A398" t="s">
        <v>2410</v>
      </c>
      <c r="B398" t="s">
        <v>9</v>
      </c>
      <c r="C398" t="s">
        <v>1267</v>
      </c>
      <c r="D398" t="s">
        <v>9</v>
      </c>
      <c r="E398" t="s">
        <v>9</v>
      </c>
      <c r="F398" t="s">
        <v>9</v>
      </c>
      <c r="G398">
        <v>2.6100000000000002E-2</v>
      </c>
      <c r="H398" t="s">
        <v>2336</v>
      </c>
      <c r="I398" t="s">
        <v>9</v>
      </c>
    </row>
    <row r="399" spans="1:9" x14ac:dyDescent="0.25">
      <c r="A399" t="s">
        <v>5282</v>
      </c>
      <c r="B399" t="s">
        <v>9</v>
      </c>
      <c r="C399" t="s">
        <v>1367</v>
      </c>
      <c r="D399" t="s">
        <v>9</v>
      </c>
      <c r="E399" t="s">
        <v>9</v>
      </c>
      <c r="F399" t="s">
        <v>9</v>
      </c>
      <c r="G399">
        <v>2.6599999999999999E-2</v>
      </c>
      <c r="H399" t="s">
        <v>5283</v>
      </c>
      <c r="I399" t="s">
        <v>9</v>
      </c>
    </row>
    <row r="400" spans="1:9" x14ac:dyDescent="0.25">
      <c r="A400" t="s">
        <v>1551</v>
      </c>
      <c r="B400" t="s">
        <v>9</v>
      </c>
      <c r="C400" t="s">
        <v>1250</v>
      </c>
      <c r="D400" t="s">
        <v>9</v>
      </c>
      <c r="E400" t="s">
        <v>9</v>
      </c>
      <c r="F400" t="s">
        <v>9</v>
      </c>
      <c r="G400">
        <v>2.6599999999999999E-2</v>
      </c>
      <c r="H400" t="s">
        <v>5284</v>
      </c>
      <c r="I400" t="s">
        <v>9</v>
      </c>
    </row>
    <row r="401" spans="1:9" x14ac:dyDescent="0.25">
      <c r="A401" t="s">
        <v>3923</v>
      </c>
      <c r="B401" t="s">
        <v>9</v>
      </c>
      <c r="C401" t="s">
        <v>1295</v>
      </c>
      <c r="D401" t="s">
        <v>9</v>
      </c>
      <c r="E401" t="s">
        <v>9</v>
      </c>
      <c r="F401" t="s">
        <v>9</v>
      </c>
      <c r="G401">
        <v>2.6700000000000002E-2</v>
      </c>
      <c r="H401" t="s">
        <v>3924</v>
      </c>
      <c r="I401" t="s">
        <v>9</v>
      </c>
    </row>
    <row r="402" spans="1:9" x14ac:dyDescent="0.25">
      <c r="A402" t="s">
        <v>5285</v>
      </c>
      <c r="B402" t="s">
        <v>9</v>
      </c>
      <c r="C402" t="s">
        <v>1295</v>
      </c>
      <c r="D402" t="s">
        <v>9</v>
      </c>
      <c r="E402" t="s">
        <v>9</v>
      </c>
      <c r="F402" t="s">
        <v>9</v>
      </c>
      <c r="G402">
        <v>2.6700000000000002E-2</v>
      </c>
      <c r="H402" t="s">
        <v>5286</v>
      </c>
      <c r="I402" t="s">
        <v>9</v>
      </c>
    </row>
    <row r="403" spans="1:9" x14ac:dyDescent="0.25">
      <c r="A403" t="s">
        <v>3718</v>
      </c>
      <c r="B403" t="s">
        <v>9</v>
      </c>
      <c r="C403" t="s">
        <v>1382</v>
      </c>
      <c r="D403" t="s">
        <v>9</v>
      </c>
      <c r="E403" t="s">
        <v>9</v>
      </c>
      <c r="F403" t="s">
        <v>9</v>
      </c>
      <c r="G403">
        <v>2.6700000000000002E-2</v>
      </c>
      <c r="H403" t="s">
        <v>5287</v>
      </c>
      <c r="I403" t="s">
        <v>9</v>
      </c>
    </row>
    <row r="404" spans="1:9" x14ac:dyDescent="0.25">
      <c r="A404" t="s">
        <v>2240</v>
      </c>
      <c r="B404" t="s">
        <v>9</v>
      </c>
      <c r="C404" t="s">
        <v>1295</v>
      </c>
      <c r="D404" t="s">
        <v>9</v>
      </c>
      <c r="E404" t="s">
        <v>9</v>
      </c>
      <c r="F404" t="s">
        <v>9</v>
      </c>
      <c r="G404">
        <v>2.6700000000000002E-2</v>
      </c>
      <c r="H404" t="s">
        <v>5288</v>
      </c>
      <c r="I404" t="s">
        <v>9</v>
      </c>
    </row>
    <row r="405" spans="1:9" x14ac:dyDescent="0.25">
      <c r="A405" t="s">
        <v>1729</v>
      </c>
      <c r="B405" t="s">
        <v>9</v>
      </c>
      <c r="C405" t="s">
        <v>1367</v>
      </c>
      <c r="D405" t="s">
        <v>9</v>
      </c>
      <c r="E405" t="s">
        <v>9</v>
      </c>
      <c r="F405" t="s">
        <v>9</v>
      </c>
      <c r="G405">
        <v>2.6700000000000002E-2</v>
      </c>
      <c r="H405" t="s">
        <v>1789</v>
      </c>
      <c r="I405" t="s">
        <v>9</v>
      </c>
    </row>
    <row r="406" spans="1:9" x14ac:dyDescent="0.25">
      <c r="A406" t="s">
        <v>5289</v>
      </c>
      <c r="B406" t="s">
        <v>9</v>
      </c>
      <c r="C406" t="s">
        <v>1367</v>
      </c>
      <c r="D406" t="s">
        <v>9</v>
      </c>
      <c r="E406" t="s">
        <v>9</v>
      </c>
      <c r="F406" t="s">
        <v>9</v>
      </c>
      <c r="G406">
        <v>2.6700000000000002E-2</v>
      </c>
      <c r="H406" t="s">
        <v>5290</v>
      </c>
      <c r="I406" t="s">
        <v>9</v>
      </c>
    </row>
    <row r="407" spans="1:9" x14ac:dyDescent="0.25">
      <c r="A407" t="s">
        <v>5291</v>
      </c>
      <c r="B407" t="s">
        <v>9</v>
      </c>
      <c r="C407" t="s">
        <v>1246</v>
      </c>
      <c r="D407" t="s">
        <v>9</v>
      </c>
      <c r="E407" t="s">
        <v>9</v>
      </c>
      <c r="F407" t="s">
        <v>9</v>
      </c>
      <c r="G407">
        <v>2.6700000000000002E-2</v>
      </c>
      <c r="H407" t="s">
        <v>5292</v>
      </c>
      <c r="I407" t="s">
        <v>9</v>
      </c>
    </row>
    <row r="408" spans="1:9" x14ac:dyDescent="0.25">
      <c r="A408" t="s">
        <v>5293</v>
      </c>
      <c r="B408">
        <v>-2.1779999999999999</v>
      </c>
      <c r="C408" t="s">
        <v>1267</v>
      </c>
      <c r="D408" t="s">
        <v>9</v>
      </c>
      <c r="E408" t="s">
        <v>9</v>
      </c>
      <c r="F408" t="s">
        <v>9</v>
      </c>
      <c r="G408">
        <v>2.6700000000000002E-2</v>
      </c>
      <c r="H408" t="s">
        <v>5294</v>
      </c>
      <c r="I408" t="s">
        <v>9</v>
      </c>
    </row>
    <row r="409" spans="1:9" x14ac:dyDescent="0.25">
      <c r="A409" t="s">
        <v>5295</v>
      </c>
      <c r="B409" t="s">
        <v>9</v>
      </c>
      <c r="C409" t="s">
        <v>1267</v>
      </c>
      <c r="D409" t="s">
        <v>9</v>
      </c>
      <c r="E409" t="s">
        <v>9</v>
      </c>
      <c r="F409" t="s">
        <v>9</v>
      </c>
      <c r="G409">
        <v>2.6700000000000002E-2</v>
      </c>
      <c r="H409" t="s">
        <v>5286</v>
      </c>
      <c r="I409" t="s">
        <v>9</v>
      </c>
    </row>
    <row r="410" spans="1:9" x14ac:dyDescent="0.25">
      <c r="A410" t="s">
        <v>5296</v>
      </c>
      <c r="B410">
        <v>-2.7639999999999998</v>
      </c>
      <c r="C410" t="s">
        <v>1267</v>
      </c>
      <c r="D410" t="s">
        <v>9</v>
      </c>
      <c r="E410" t="s">
        <v>9</v>
      </c>
      <c r="F410" t="s">
        <v>9</v>
      </c>
      <c r="G410">
        <v>2.6700000000000002E-2</v>
      </c>
      <c r="H410" t="s">
        <v>5297</v>
      </c>
      <c r="I410" t="s">
        <v>9</v>
      </c>
    </row>
    <row r="411" spans="1:9" x14ac:dyDescent="0.25">
      <c r="A411" t="s">
        <v>1526</v>
      </c>
      <c r="B411" t="s">
        <v>9</v>
      </c>
      <c r="C411" t="s">
        <v>1282</v>
      </c>
      <c r="D411" t="s">
        <v>9</v>
      </c>
      <c r="E411">
        <v>0.39100000000000001</v>
      </c>
      <c r="F411" t="s">
        <v>9</v>
      </c>
      <c r="G411">
        <v>2.6700000000000002E-2</v>
      </c>
      <c r="H411" t="s">
        <v>5298</v>
      </c>
      <c r="I411" t="s">
        <v>9</v>
      </c>
    </row>
    <row r="412" spans="1:9" x14ac:dyDescent="0.25">
      <c r="A412" t="s">
        <v>1900</v>
      </c>
      <c r="B412" t="s">
        <v>9</v>
      </c>
      <c r="C412" t="s">
        <v>1250</v>
      </c>
      <c r="D412" t="s">
        <v>1290</v>
      </c>
      <c r="E412">
        <v>-2.7090000000000001</v>
      </c>
      <c r="F412" t="s">
        <v>2811</v>
      </c>
      <c r="G412">
        <v>2.6700000000000002E-2</v>
      </c>
      <c r="H412" t="s">
        <v>5299</v>
      </c>
      <c r="I412" t="s">
        <v>9</v>
      </c>
    </row>
    <row r="413" spans="1:9" x14ac:dyDescent="0.25">
      <c r="A413" t="s">
        <v>1396</v>
      </c>
      <c r="B413" t="s">
        <v>9</v>
      </c>
      <c r="C413" t="s">
        <v>1397</v>
      </c>
      <c r="D413" t="s">
        <v>1270</v>
      </c>
      <c r="E413">
        <v>2</v>
      </c>
      <c r="F413" t="s">
        <v>2811</v>
      </c>
      <c r="G413">
        <v>2.7400000000000001E-2</v>
      </c>
      <c r="H413" t="s">
        <v>5300</v>
      </c>
      <c r="I413" t="s">
        <v>9</v>
      </c>
    </row>
    <row r="414" spans="1:9" x14ac:dyDescent="0.25">
      <c r="A414" t="s">
        <v>3895</v>
      </c>
      <c r="B414" t="s">
        <v>9</v>
      </c>
      <c r="C414" t="s">
        <v>1295</v>
      </c>
      <c r="D414" t="s">
        <v>9</v>
      </c>
      <c r="E414">
        <v>1.9510000000000001</v>
      </c>
      <c r="F414" t="s">
        <v>2811</v>
      </c>
      <c r="G414">
        <v>2.7400000000000001E-2</v>
      </c>
      <c r="H414" t="s">
        <v>5301</v>
      </c>
      <c r="I414" t="s">
        <v>9</v>
      </c>
    </row>
    <row r="415" spans="1:9" x14ac:dyDescent="0.25">
      <c r="A415" t="s">
        <v>2147</v>
      </c>
      <c r="B415" t="s">
        <v>9</v>
      </c>
      <c r="C415" t="s">
        <v>1367</v>
      </c>
      <c r="D415" t="s">
        <v>9</v>
      </c>
      <c r="E415" t="s">
        <v>9</v>
      </c>
      <c r="F415" t="s">
        <v>9</v>
      </c>
      <c r="G415">
        <v>2.7400000000000001E-2</v>
      </c>
      <c r="H415" t="s">
        <v>5302</v>
      </c>
      <c r="I415" t="s">
        <v>9</v>
      </c>
    </row>
    <row r="416" spans="1:9" x14ac:dyDescent="0.25">
      <c r="A416" t="s">
        <v>5303</v>
      </c>
      <c r="B416" t="s">
        <v>9</v>
      </c>
      <c r="C416" t="s">
        <v>1246</v>
      </c>
      <c r="D416" t="s">
        <v>9</v>
      </c>
      <c r="E416" t="s">
        <v>9</v>
      </c>
      <c r="F416" t="s">
        <v>9</v>
      </c>
      <c r="G416">
        <v>2.7400000000000001E-2</v>
      </c>
      <c r="H416" t="s">
        <v>5304</v>
      </c>
      <c r="I416" t="s">
        <v>9</v>
      </c>
    </row>
    <row r="417" spans="1:9" x14ac:dyDescent="0.25">
      <c r="A417" t="s">
        <v>2145</v>
      </c>
      <c r="B417" t="s">
        <v>9</v>
      </c>
      <c r="C417" t="s">
        <v>1367</v>
      </c>
      <c r="D417" t="s">
        <v>9</v>
      </c>
      <c r="E417" t="s">
        <v>9</v>
      </c>
      <c r="F417" t="s">
        <v>9</v>
      </c>
      <c r="G417">
        <v>2.7400000000000001E-2</v>
      </c>
      <c r="H417" t="s">
        <v>5305</v>
      </c>
      <c r="I417" t="s">
        <v>9</v>
      </c>
    </row>
    <row r="418" spans="1:9" x14ac:dyDescent="0.25">
      <c r="A418" t="s">
        <v>1736</v>
      </c>
      <c r="B418" t="s">
        <v>9</v>
      </c>
      <c r="C418" t="s">
        <v>1254</v>
      </c>
      <c r="D418" t="s">
        <v>9</v>
      </c>
      <c r="E418">
        <v>-0.46200000000000002</v>
      </c>
      <c r="F418" t="s">
        <v>2811</v>
      </c>
      <c r="G418">
        <v>2.7799999999999998E-2</v>
      </c>
      <c r="H418" t="s">
        <v>5306</v>
      </c>
      <c r="I418" t="s">
        <v>9</v>
      </c>
    </row>
    <row r="419" spans="1:9" x14ac:dyDescent="0.25">
      <c r="A419" t="s">
        <v>1445</v>
      </c>
      <c r="B419" t="s">
        <v>9</v>
      </c>
      <c r="C419" t="s">
        <v>1246</v>
      </c>
      <c r="D419" t="s">
        <v>9</v>
      </c>
      <c r="E419" t="s">
        <v>9</v>
      </c>
      <c r="F419" t="s">
        <v>9</v>
      </c>
      <c r="G419">
        <v>2.9000000000000001E-2</v>
      </c>
      <c r="H419" t="s">
        <v>5307</v>
      </c>
      <c r="I419" t="s">
        <v>9</v>
      </c>
    </row>
    <row r="420" spans="1:9" x14ac:dyDescent="0.25">
      <c r="A420" t="s">
        <v>2165</v>
      </c>
      <c r="B420" t="s">
        <v>9</v>
      </c>
      <c r="C420" t="s">
        <v>1784</v>
      </c>
      <c r="D420" t="s">
        <v>9</v>
      </c>
      <c r="E420">
        <v>0.92700000000000005</v>
      </c>
      <c r="F420" t="s">
        <v>9</v>
      </c>
      <c r="G420">
        <v>2.9499999999999998E-2</v>
      </c>
      <c r="H420" t="s">
        <v>5308</v>
      </c>
      <c r="I420" t="s">
        <v>9</v>
      </c>
    </row>
    <row r="421" spans="1:9" x14ac:dyDescent="0.25">
      <c r="A421" t="s">
        <v>2786</v>
      </c>
      <c r="B421" t="s">
        <v>9</v>
      </c>
      <c r="C421" t="s">
        <v>1367</v>
      </c>
      <c r="D421" t="s">
        <v>9</v>
      </c>
      <c r="E421">
        <v>0.57699999999999996</v>
      </c>
      <c r="F421" t="s">
        <v>2811</v>
      </c>
      <c r="G421">
        <v>2.9499999999999998E-2</v>
      </c>
      <c r="H421" t="s">
        <v>5309</v>
      </c>
      <c r="I421" t="s">
        <v>9</v>
      </c>
    </row>
    <row r="422" spans="1:9" x14ac:dyDescent="0.25">
      <c r="A422" t="s">
        <v>5310</v>
      </c>
      <c r="B422" t="s">
        <v>9</v>
      </c>
      <c r="C422" t="s">
        <v>1254</v>
      </c>
      <c r="D422" t="s">
        <v>9</v>
      </c>
      <c r="E422" t="s">
        <v>9</v>
      </c>
      <c r="F422" t="s">
        <v>9</v>
      </c>
      <c r="G422">
        <v>2.9499999999999998E-2</v>
      </c>
      <c r="H422" t="s">
        <v>5311</v>
      </c>
      <c r="I422" t="s">
        <v>9</v>
      </c>
    </row>
    <row r="423" spans="1:9" x14ac:dyDescent="0.25">
      <c r="A423" t="s">
        <v>5312</v>
      </c>
      <c r="B423" t="s">
        <v>9</v>
      </c>
      <c r="C423" t="s">
        <v>1250</v>
      </c>
      <c r="D423" t="s">
        <v>9</v>
      </c>
      <c r="E423" t="s">
        <v>9</v>
      </c>
      <c r="F423" t="s">
        <v>9</v>
      </c>
      <c r="G423">
        <v>2.9499999999999998E-2</v>
      </c>
      <c r="H423" t="s">
        <v>5313</v>
      </c>
      <c r="I423" t="s">
        <v>9</v>
      </c>
    </row>
    <row r="424" spans="1:9" x14ac:dyDescent="0.25">
      <c r="A424" t="s">
        <v>2137</v>
      </c>
      <c r="B424" t="s">
        <v>9</v>
      </c>
      <c r="C424" t="s">
        <v>1278</v>
      </c>
      <c r="D424" t="s">
        <v>1270</v>
      </c>
      <c r="E424">
        <v>2.2360000000000002</v>
      </c>
      <c r="F424" t="s">
        <v>9</v>
      </c>
      <c r="G424">
        <v>3.0599999999999999E-2</v>
      </c>
      <c r="H424" t="s">
        <v>5314</v>
      </c>
      <c r="I424" t="s">
        <v>9</v>
      </c>
    </row>
    <row r="425" spans="1:9" x14ac:dyDescent="0.25">
      <c r="A425" t="s">
        <v>5315</v>
      </c>
      <c r="B425" t="s">
        <v>9</v>
      </c>
      <c r="C425" t="s">
        <v>1246</v>
      </c>
      <c r="D425" t="s">
        <v>1290</v>
      </c>
      <c r="E425">
        <v>-2.8279999999999998</v>
      </c>
      <c r="F425" t="s">
        <v>2811</v>
      </c>
      <c r="G425">
        <v>3.1600000000000003E-2</v>
      </c>
      <c r="H425" t="s">
        <v>5316</v>
      </c>
      <c r="I425" t="s">
        <v>9</v>
      </c>
    </row>
    <row r="426" spans="1:9" x14ac:dyDescent="0.25">
      <c r="A426" t="s">
        <v>2260</v>
      </c>
      <c r="B426" t="s">
        <v>9</v>
      </c>
      <c r="C426" t="s">
        <v>1367</v>
      </c>
      <c r="D426" t="s">
        <v>9</v>
      </c>
      <c r="E426">
        <v>1.1950000000000001</v>
      </c>
      <c r="F426" t="s">
        <v>9</v>
      </c>
      <c r="G426">
        <v>3.1899999999999998E-2</v>
      </c>
      <c r="H426" t="s">
        <v>5317</v>
      </c>
      <c r="I426" t="s">
        <v>9</v>
      </c>
    </row>
    <row r="427" spans="1:9" x14ac:dyDescent="0.25">
      <c r="A427" t="s">
        <v>2274</v>
      </c>
      <c r="B427" t="s">
        <v>9</v>
      </c>
      <c r="C427" t="s">
        <v>1282</v>
      </c>
      <c r="D427" t="s">
        <v>9</v>
      </c>
      <c r="E427" t="s">
        <v>9</v>
      </c>
      <c r="F427" t="s">
        <v>9</v>
      </c>
      <c r="G427">
        <v>3.2000000000000001E-2</v>
      </c>
      <c r="H427" t="s">
        <v>5318</v>
      </c>
      <c r="I427" t="s">
        <v>9</v>
      </c>
    </row>
    <row r="428" spans="1:9" x14ac:dyDescent="0.25">
      <c r="A428" t="s">
        <v>2286</v>
      </c>
      <c r="B428" t="s">
        <v>9</v>
      </c>
      <c r="C428" t="s">
        <v>1282</v>
      </c>
      <c r="D428" t="s">
        <v>9</v>
      </c>
      <c r="E428" t="s">
        <v>9</v>
      </c>
      <c r="F428" t="s">
        <v>9</v>
      </c>
      <c r="G428">
        <v>3.2000000000000001E-2</v>
      </c>
      <c r="H428" t="s">
        <v>5319</v>
      </c>
      <c r="I428" t="s">
        <v>9</v>
      </c>
    </row>
    <row r="429" spans="1:9" x14ac:dyDescent="0.25">
      <c r="A429" t="s">
        <v>5320</v>
      </c>
      <c r="B429" t="s">
        <v>9</v>
      </c>
      <c r="C429" t="s">
        <v>1295</v>
      </c>
      <c r="D429" t="s">
        <v>9</v>
      </c>
      <c r="E429" t="s">
        <v>9</v>
      </c>
      <c r="F429" t="s">
        <v>9</v>
      </c>
      <c r="G429">
        <v>3.2000000000000001E-2</v>
      </c>
      <c r="H429" t="s">
        <v>5321</v>
      </c>
      <c r="I429" t="s">
        <v>9</v>
      </c>
    </row>
    <row r="430" spans="1:9" x14ac:dyDescent="0.25">
      <c r="A430" t="s">
        <v>2289</v>
      </c>
      <c r="B430" t="s">
        <v>9</v>
      </c>
      <c r="C430" t="s">
        <v>1295</v>
      </c>
      <c r="D430" t="s">
        <v>9</v>
      </c>
      <c r="E430" t="s">
        <v>9</v>
      </c>
      <c r="F430" t="s">
        <v>9</v>
      </c>
      <c r="G430">
        <v>3.2000000000000001E-2</v>
      </c>
      <c r="H430" t="s">
        <v>3952</v>
      </c>
      <c r="I430" t="s">
        <v>9</v>
      </c>
    </row>
    <row r="431" spans="1:9" x14ac:dyDescent="0.25">
      <c r="A431" t="s">
        <v>2222</v>
      </c>
      <c r="B431" t="s">
        <v>9</v>
      </c>
      <c r="C431" t="s">
        <v>1282</v>
      </c>
      <c r="D431" t="s">
        <v>9</v>
      </c>
      <c r="E431" t="s">
        <v>9</v>
      </c>
      <c r="F431" t="s">
        <v>9</v>
      </c>
      <c r="G431">
        <v>3.2500000000000001E-2</v>
      </c>
      <c r="H431" t="s">
        <v>5322</v>
      </c>
      <c r="I431" t="s">
        <v>9</v>
      </c>
    </row>
    <row r="432" spans="1:9" x14ac:dyDescent="0.25">
      <c r="A432" t="s">
        <v>5323</v>
      </c>
      <c r="B432" t="s">
        <v>9</v>
      </c>
      <c r="C432" t="s">
        <v>1267</v>
      </c>
      <c r="D432" t="s">
        <v>9</v>
      </c>
      <c r="E432" t="s">
        <v>9</v>
      </c>
      <c r="F432" t="s">
        <v>9</v>
      </c>
      <c r="G432">
        <v>3.2500000000000001E-2</v>
      </c>
      <c r="H432" t="s">
        <v>5324</v>
      </c>
      <c r="I432" t="s">
        <v>9</v>
      </c>
    </row>
    <row r="433" spans="1:9" x14ac:dyDescent="0.25">
      <c r="A433" t="s">
        <v>2440</v>
      </c>
      <c r="B433" t="s">
        <v>9</v>
      </c>
      <c r="C433" t="s">
        <v>1414</v>
      </c>
      <c r="D433" t="s">
        <v>9</v>
      </c>
      <c r="E433">
        <v>-1.492</v>
      </c>
      <c r="F433" t="s">
        <v>2811</v>
      </c>
      <c r="G433">
        <v>3.2599999999999997E-2</v>
      </c>
      <c r="H433" t="s">
        <v>5325</v>
      </c>
      <c r="I433" t="s">
        <v>9</v>
      </c>
    </row>
    <row r="434" spans="1:9" x14ac:dyDescent="0.25">
      <c r="A434" t="s">
        <v>4834</v>
      </c>
      <c r="B434" t="s">
        <v>9</v>
      </c>
      <c r="C434" t="s">
        <v>1246</v>
      </c>
      <c r="D434" t="s">
        <v>1290</v>
      </c>
      <c r="E434">
        <v>-2</v>
      </c>
      <c r="F434" t="s">
        <v>2811</v>
      </c>
      <c r="G434">
        <v>3.2599999999999997E-2</v>
      </c>
      <c r="H434" t="s">
        <v>5326</v>
      </c>
      <c r="I434" t="s">
        <v>9</v>
      </c>
    </row>
    <row r="435" spans="1:9" x14ac:dyDescent="0.25">
      <c r="A435" t="s">
        <v>2695</v>
      </c>
      <c r="B435" t="s">
        <v>9</v>
      </c>
      <c r="C435" t="s">
        <v>1254</v>
      </c>
      <c r="D435" t="s">
        <v>9</v>
      </c>
      <c r="E435">
        <v>-0.38200000000000001</v>
      </c>
      <c r="F435" t="s">
        <v>2811</v>
      </c>
      <c r="G435">
        <v>3.4200000000000001E-2</v>
      </c>
      <c r="H435" t="s">
        <v>5327</v>
      </c>
      <c r="I435" t="s">
        <v>9</v>
      </c>
    </row>
    <row r="436" spans="1:9" x14ac:dyDescent="0.25">
      <c r="A436" t="s">
        <v>1592</v>
      </c>
      <c r="B436" t="s">
        <v>9</v>
      </c>
      <c r="C436" t="s">
        <v>1393</v>
      </c>
      <c r="D436" t="s">
        <v>9</v>
      </c>
      <c r="E436" t="s">
        <v>9</v>
      </c>
      <c r="F436" t="s">
        <v>9</v>
      </c>
      <c r="G436">
        <v>3.5799999999999998E-2</v>
      </c>
      <c r="H436" t="s">
        <v>5328</v>
      </c>
      <c r="I436" t="s">
        <v>9</v>
      </c>
    </row>
    <row r="437" spans="1:9" x14ac:dyDescent="0.25">
      <c r="A437" t="s">
        <v>5329</v>
      </c>
      <c r="B437" t="s">
        <v>9</v>
      </c>
      <c r="C437" t="s">
        <v>1246</v>
      </c>
      <c r="D437" t="s">
        <v>9</v>
      </c>
      <c r="E437" t="s">
        <v>9</v>
      </c>
      <c r="F437" t="s">
        <v>9</v>
      </c>
      <c r="G437">
        <v>3.5799999999999998E-2</v>
      </c>
      <c r="H437" t="s">
        <v>5330</v>
      </c>
      <c r="I437" t="s">
        <v>9</v>
      </c>
    </row>
    <row r="438" spans="1:9" x14ac:dyDescent="0.25">
      <c r="A438" t="s">
        <v>5331</v>
      </c>
      <c r="B438" t="s">
        <v>9</v>
      </c>
      <c r="C438" t="s">
        <v>1295</v>
      </c>
      <c r="D438" t="s">
        <v>9</v>
      </c>
      <c r="E438" t="s">
        <v>9</v>
      </c>
      <c r="F438" t="s">
        <v>9</v>
      </c>
      <c r="G438">
        <v>3.5799999999999998E-2</v>
      </c>
      <c r="H438" t="s">
        <v>5332</v>
      </c>
      <c r="I438" t="s">
        <v>9</v>
      </c>
    </row>
    <row r="439" spans="1:9" x14ac:dyDescent="0.25">
      <c r="A439" t="s">
        <v>5333</v>
      </c>
      <c r="B439" t="s">
        <v>9</v>
      </c>
      <c r="C439" t="s">
        <v>1246</v>
      </c>
      <c r="D439" t="s">
        <v>9</v>
      </c>
      <c r="E439" t="s">
        <v>9</v>
      </c>
      <c r="F439" t="s">
        <v>9</v>
      </c>
      <c r="G439">
        <v>3.5799999999999998E-2</v>
      </c>
      <c r="H439" t="s">
        <v>5334</v>
      </c>
      <c r="I439" t="s">
        <v>9</v>
      </c>
    </row>
    <row r="440" spans="1:9" x14ac:dyDescent="0.25">
      <c r="A440" t="s">
        <v>2536</v>
      </c>
      <c r="B440" t="s">
        <v>9</v>
      </c>
      <c r="C440" t="s">
        <v>1250</v>
      </c>
      <c r="D440" t="s">
        <v>1270</v>
      </c>
      <c r="E440">
        <v>2.387</v>
      </c>
      <c r="F440" t="s">
        <v>2811</v>
      </c>
      <c r="G440">
        <v>3.6600000000000001E-2</v>
      </c>
      <c r="H440" t="s">
        <v>5335</v>
      </c>
      <c r="I440" t="s">
        <v>9</v>
      </c>
    </row>
    <row r="441" spans="1:9" x14ac:dyDescent="0.25">
      <c r="A441" t="s">
        <v>5336</v>
      </c>
      <c r="B441" t="s">
        <v>9</v>
      </c>
      <c r="C441" t="s">
        <v>1246</v>
      </c>
      <c r="D441" t="s">
        <v>1290</v>
      </c>
      <c r="E441">
        <v>-2.2130000000000001</v>
      </c>
      <c r="F441" t="s">
        <v>2811</v>
      </c>
      <c r="G441">
        <v>3.6799999999999999E-2</v>
      </c>
      <c r="H441" t="s">
        <v>5337</v>
      </c>
      <c r="I441" t="s">
        <v>9</v>
      </c>
    </row>
    <row r="442" spans="1:9" x14ac:dyDescent="0.25">
      <c r="A442" t="s">
        <v>1803</v>
      </c>
      <c r="B442" t="s">
        <v>9</v>
      </c>
      <c r="C442" t="s">
        <v>1267</v>
      </c>
      <c r="D442" t="s">
        <v>9</v>
      </c>
      <c r="E442" t="s">
        <v>9</v>
      </c>
      <c r="F442" t="s">
        <v>9</v>
      </c>
      <c r="G442">
        <v>3.78E-2</v>
      </c>
      <c r="H442" t="s">
        <v>5338</v>
      </c>
      <c r="I442" t="s">
        <v>9</v>
      </c>
    </row>
    <row r="443" spans="1:9" x14ac:dyDescent="0.25">
      <c r="A443" t="s">
        <v>2420</v>
      </c>
      <c r="B443" t="s">
        <v>9</v>
      </c>
      <c r="C443" t="s">
        <v>1246</v>
      </c>
      <c r="D443" t="s">
        <v>9</v>
      </c>
      <c r="E443" t="s">
        <v>9</v>
      </c>
      <c r="F443" t="s">
        <v>9</v>
      </c>
      <c r="G443">
        <v>3.78E-2</v>
      </c>
      <c r="H443" t="s">
        <v>5339</v>
      </c>
      <c r="I443" t="s">
        <v>9</v>
      </c>
    </row>
    <row r="444" spans="1:9" x14ac:dyDescent="0.25">
      <c r="A444" t="s">
        <v>2424</v>
      </c>
      <c r="B444" t="s">
        <v>9</v>
      </c>
      <c r="C444" t="s">
        <v>1504</v>
      </c>
      <c r="D444" t="s">
        <v>9</v>
      </c>
      <c r="E444" t="s">
        <v>9</v>
      </c>
      <c r="F444" t="s">
        <v>9</v>
      </c>
      <c r="G444">
        <v>3.78E-2</v>
      </c>
      <c r="H444" t="s">
        <v>5340</v>
      </c>
      <c r="I444" t="s">
        <v>9</v>
      </c>
    </row>
    <row r="445" spans="1:9" x14ac:dyDescent="0.25">
      <c r="A445" t="s">
        <v>2425</v>
      </c>
      <c r="B445" t="s">
        <v>9</v>
      </c>
      <c r="C445" t="s">
        <v>1267</v>
      </c>
      <c r="D445" t="s">
        <v>9</v>
      </c>
      <c r="E445" t="s">
        <v>9</v>
      </c>
      <c r="F445" t="s">
        <v>9</v>
      </c>
      <c r="G445">
        <v>3.78E-2</v>
      </c>
      <c r="H445" t="s">
        <v>5286</v>
      </c>
      <c r="I445" t="s">
        <v>9</v>
      </c>
    </row>
    <row r="446" spans="1:9" x14ac:dyDescent="0.25">
      <c r="A446" t="s">
        <v>5341</v>
      </c>
      <c r="B446" t="s">
        <v>9</v>
      </c>
      <c r="C446" t="s">
        <v>1267</v>
      </c>
      <c r="D446" t="s">
        <v>9</v>
      </c>
      <c r="E446" t="s">
        <v>9</v>
      </c>
      <c r="F446" t="s">
        <v>9</v>
      </c>
      <c r="G446">
        <v>3.78E-2</v>
      </c>
      <c r="H446" t="s">
        <v>5342</v>
      </c>
      <c r="I446" t="s">
        <v>9</v>
      </c>
    </row>
    <row r="447" spans="1:9" x14ac:dyDescent="0.25">
      <c r="A447" t="s">
        <v>2429</v>
      </c>
      <c r="B447" t="s">
        <v>9</v>
      </c>
      <c r="C447" t="s">
        <v>1246</v>
      </c>
      <c r="D447" t="s">
        <v>9</v>
      </c>
      <c r="E447" t="s">
        <v>9</v>
      </c>
      <c r="F447" t="s">
        <v>9</v>
      </c>
      <c r="G447">
        <v>3.78E-2</v>
      </c>
      <c r="H447" t="s">
        <v>2430</v>
      </c>
      <c r="I447" t="s">
        <v>9</v>
      </c>
    </row>
    <row r="448" spans="1:9" x14ac:dyDescent="0.25">
      <c r="A448" t="s">
        <v>2431</v>
      </c>
      <c r="B448" t="s">
        <v>9</v>
      </c>
      <c r="C448" t="s">
        <v>1295</v>
      </c>
      <c r="D448" t="s">
        <v>9</v>
      </c>
      <c r="E448" t="s">
        <v>9</v>
      </c>
      <c r="F448" t="s">
        <v>9</v>
      </c>
      <c r="G448">
        <v>3.78E-2</v>
      </c>
      <c r="H448" t="s">
        <v>3994</v>
      </c>
      <c r="I448" t="s">
        <v>9</v>
      </c>
    </row>
    <row r="449" spans="1:9" x14ac:dyDescent="0.25">
      <c r="A449" t="s">
        <v>2435</v>
      </c>
      <c r="B449" t="s">
        <v>9</v>
      </c>
      <c r="C449" t="s">
        <v>1367</v>
      </c>
      <c r="D449" t="s">
        <v>9</v>
      </c>
      <c r="E449" t="s">
        <v>9</v>
      </c>
      <c r="F449" t="s">
        <v>9</v>
      </c>
      <c r="G449">
        <v>3.78E-2</v>
      </c>
      <c r="H449" t="s">
        <v>1951</v>
      </c>
      <c r="I449" t="s">
        <v>9</v>
      </c>
    </row>
    <row r="450" spans="1:9" x14ac:dyDescent="0.25">
      <c r="A450" t="s">
        <v>5343</v>
      </c>
      <c r="B450" t="s">
        <v>9</v>
      </c>
      <c r="C450" t="s">
        <v>1295</v>
      </c>
      <c r="D450" t="s">
        <v>9</v>
      </c>
      <c r="E450" t="s">
        <v>9</v>
      </c>
      <c r="F450" t="s">
        <v>9</v>
      </c>
      <c r="G450">
        <v>3.78E-2</v>
      </c>
      <c r="H450" t="s">
        <v>5344</v>
      </c>
      <c r="I450" t="s">
        <v>9</v>
      </c>
    </row>
    <row r="451" spans="1:9" x14ac:dyDescent="0.25">
      <c r="A451" t="s">
        <v>5345</v>
      </c>
      <c r="B451" t="s">
        <v>9</v>
      </c>
      <c r="C451" t="s">
        <v>1295</v>
      </c>
      <c r="D451" t="s">
        <v>9</v>
      </c>
      <c r="E451" t="s">
        <v>9</v>
      </c>
      <c r="F451" t="s">
        <v>9</v>
      </c>
      <c r="G451">
        <v>3.8699999999999998E-2</v>
      </c>
      <c r="H451" t="s">
        <v>5346</v>
      </c>
      <c r="I451" t="s">
        <v>9</v>
      </c>
    </row>
    <row r="452" spans="1:9" x14ac:dyDescent="0.25">
      <c r="A452" t="s">
        <v>5347</v>
      </c>
      <c r="B452">
        <v>-2.456</v>
      </c>
      <c r="C452" t="s">
        <v>1382</v>
      </c>
      <c r="D452" t="s">
        <v>9</v>
      </c>
      <c r="E452" t="s">
        <v>9</v>
      </c>
      <c r="F452" t="s">
        <v>9</v>
      </c>
      <c r="G452">
        <v>3.9100000000000003E-2</v>
      </c>
      <c r="H452" t="s">
        <v>5348</v>
      </c>
      <c r="I452" t="s">
        <v>9</v>
      </c>
    </row>
    <row r="453" spans="1:9" x14ac:dyDescent="0.25">
      <c r="A453" t="s">
        <v>5349</v>
      </c>
      <c r="B453" t="s">
        <v>9</v>
      </c>
      <c r="C453" t="s">
        <v>1267</v>
      </c>
      <c r="D453" t="s">
        <v>9</v>
      </c>
      <c r="E453" t="s">
        <v>9</v>
      </c>
      <c r="F453" t="s">
        <v>9</v>
      </c>
      <c r="G453">
        <v>3.9100000000000003E-2</v>
      </c>
      <c r="H453" t="s">
        <v>5350</v>
      </c>
      <c r="I453" t="s">
        <v>9</v>
      </c>
    </row>
    <row r="454" spans="1:9" x14ac:dyDescent="0.25">
      <c r="A454" t="s">
        <v>1843</v>
      </c>
      <c r="B454" t="s">
        <v>9</v>
      </c>
      <c r="C454" t="s">
        <v>1295</v>
      </c>
      <c r="D454" t="s">
        <v>9</v>
      </c>
      <c r="E454">
        <v>-0.23899999999999999</v>
      </c>
      <c r="F454" t="s">
        <v>9</v>
      </c>
      <c r="G454">
        <v>3.9600000000000003E-2</v>
      </c>
      <c r="H454" t="s">
        <v>5351</v>
      </c>
      <c r="I454" t="s">
        <v>9</v>
      </c>
    </row>
    <row r="455" spans="1:9" x14ac:dyDescent="0.25">
      <c r="A455" t="s">
        <v>5352</v>
      </c>
      <c r="B455" t="s">
        <v>9</v>
      </c>
      <c r="C455" t="s">
        <v>1246</v>
      </c>
      <c r="D455" t="s">
        <v>9</v>
      </c>
      <c r="E455">
        <v>-0.39100000000000001</v>
      </c>
      <c r="F455" t="s">
        <v>9</v>
      </c>
      <c r="G455">
        <v>4.3200000000000002E-2</v>
      </c>
      <c r="H455" t="s">
        <v>5353</v>
      </c>
      <c r="I455" t="s">
        <v>9</v>
      </c>
    </row>
    <row r="456" spans="1:9" x14ac:dyDescent="0.25">
      <c r="A456" t="s">
        <v>5354</v>
      </c>
      <c r="B456" t="s">
        <v>9</v>
      </c>
      <c r="C456" t="s">
        <v>1246</v>
      </c>
      <c r="D456" t="s">
        <v>9</v>
      </c>
      <c r="E456" t="s">
        <v>9</v>
      </c>
      <c r="F456" t="s">
        <v>9</v>
      </c>
      <c r="G456">
        <v>4.3799999999999999E-2</v>
      </c>
      <c r="H456" t="s">
        <v>5355</v>
      </c>
      <c r="I456" t="s">
        <v>9</v>
      </c>
    </row>
    <row r="457" spans="1:9" x14ac:dyDescent="0.25">
      <c r="A457" t="s">
        <v>4011</v>
      </c>
      <c r="B457" t="s">
        <v>9</v>
      </c>
      <c r="C457" t="s">
        <v>1578</v>
      </c>
      <c r="D457" t="s">
        <v>9</v>
      </c>
      <c r="E457" t="s">
        <v>9</v>
      </c>
      <c r="F457" t="s">
        <v>9</v>
      </c>
      <c r="G457">
        <v>4.3900000000000002E-2</v>
      </c>
      <c r="H457" t="s">
        <v>4012</v>
      </c>
      <c r="I457" t="s">
        <v>9</v>
      </c>
    </row>
    <row r="458" spans="1:9" x14ac:dyDescent="0.25">
      <c r="A458" t="s">
        <v>2460</v>
      </c>
      <c r="B458" t="s">
        <v>9</v>
      </c>
      <c r="C458" t="s">
        <v>1414</v>
      </c>
      <c r="D458" t="s">
        <v>9</v>
      </c>
      <c r="E458" t="s">
        <v>9</v>
      </c>
      <c r="F458" t="s">
        <v>9</v>
      </c>
      <c r="G458">
        <v>4.3900000000000002E-2</v>
      </c>
      <c r="H458" t="s">
        <v>1951</v>
      </c>
      <c r="I458" t="s">
        <v>9</v>
      </c>
    </row>
    <row r="459" spans="1:9" x14ac:dyDescent="0.25">
      <c r="A459" t="s">
        <v>5356</v>
      </c>
      <c r="B459" t="s">
        <v>9</v>
      </c>
      <c r="C459" t="s">
        <v>1393</v>
      </c>
      <c r="D459" t="s">
        <v>9</v>
      </c>
      <c r="E459" t="s">
        <v>9</v>
      </c>
      <c r="F459" t="s">
        <v>9</v>
      </c>
      <c r="G459">
        <v>4.3900000000000002E-2</v>
      </c>
      <c r="H459" t="s">
        <v>5357</v>
      </c>
      <c r="I459" t="s">
        <v>9</v>
      </c>
    </row>
    <row r="460" spans="1:9" x14ac:dyDescent="0.25">
      <c r="A460" t="s">
        <v>5358</v>
      </c>
      <c r="B460" t="s">
        <v>9</v>
      </c>
      <c r="C460" t="s">
        <v>1504</v>
      </c>
      <c r="D460" t="s">
        <v>9</v>
      </c>
      <c r="E460" t="s">
        <v>9</v>
      </c>
      <c r="F460" t="s">
        <v>9</v>
      </c>
      <c r="G460">
        <v>4.3900000000000002E-2</v>
      </c>
      <c r="H460" t="s">
        <v>5359</v>
      </c>
      <c r="I460" t="s">
        <v>9</v>
      </c>
    </row>
    <row r="461" spans="1:9" x14ac:dyDescent="0.25">
      <c r="A461" t="s">
        <v>5360</v>
      </c>
      <c r="B461" t="s">
        <v>9</v>
      </c>
      <c r="C461" t="s">
        <v>1397</v>
      </c>
      <c r="D461" t="s">
        <v>9</v>
      </c>
      <c r="E461" t="s">
        <v>9</v>
      </c>
      <c r="F461" t="s">
        <v>9</v>
      </c>
      <c r="G461">
        <v>4.3900000000000002E-2</v>
      </c>
      <c r="H461" t="s">
        <v>5361</v>
      </c>
      <c r="I461" t="s">
        <v>9</v>
      </c>
    </row>
    <row r="462" spans="1:9" x14ac:dyDescent="0.25">
      <c r="A462" t="s">
        <v>5362</v>
      </c>
      <c r="B462" t="s">
        <v>9</v>
      </c>
      <c r="C462" t="s">
        <v>1504</v>
      </c>
      <c r="D462" t="s">
        <v>9</v>
      </c>
      <c r="E462" t="s">
        <v>9</v>
      </c>
      <c r="F462" t="s">
        <v>9</v>
      </c>
      <c r="G462">
        <v>4.3900000000000002E-2</v>
      </c>
      <c r="H462" t="s">
        <v>5359</v>
      </c>
      <c r="I462" t="s">
        <v>9</v>
      </c>
    </row>
    <row r="463" spans="1:9" x14ac:dyDescent="0.25">
      <c r="A463" t="s">
        <v>5363</v>
      </c>
      <c r="B463" t="s">
        <v>9</v>
      </c>
      <c r="C463" t="s">
        <v>1578</v>
      </c>
      <c r="D463" t="s">
        <v>9</v>
      </c>
      <c r="E463" t="s">
        <v>9</v>
      </c>
      <c r="F463" t="s">
        <v>9</v>
      </c>
      <c r="G463">
        <v>4.3900000000000002E-2</v>
      </c>
      <c r="H463" t="s">
        <v>5364</v>
      </c>
      <c r="I463" t="s">
        <v>9</v>
      </c>
    </row>
    <row r="464" spans="1:9" x14ac:dyDescent="0.25">
      <c r="A464" t="s">
        <v>2470</v>
      </c>
      <c r="B464" t="s">
        <v>9</v>
      </c>
      <c r="C464" t="s">
        <v>1282</v>
      </c>
      <c r="D464" t="s">
        <v>9</v>
      </c>
      <c r="E464" t="s">
        <v>9</v>
      </c>
      <c r="F464" t="s">
        <v>9</v>
      </c>
      <c r="G464">
        <v>4.3900000000000002E-2</v>
      </c>
      <c r="H464" t="s">
        <v>1951</v>
      </c>
      <c r="I464" t="s">
        <v>9</v>
      </c>
    </row>
    <row r="465" spans="1:9" x14ac:dyDescent="0.25">
      <c r="A465" t="s">
        <v>2471</v>
      </c>
      <c r="B465">
        <v>-1.456</v>
      </c>
      <c r="C465" t="s">
        <v>1367</v>
      </c>
      <c r="D465" t="s">
        <v>9</v>
      </c>
      <c r="E465" t="s">
        <v>9</v>
      </c>
      <c r="F465" t="s">
        <v>9</v>
      </c>
      <c r="G465">
        <v>4.3900000000000002E-2</v>
      </c>
      <c r="H465" t="s">
        <v>5365</v>
      </c>
      <c r="I465" t="s">
        <v>9</v>
      </c>
    </row>
    <row r="466" spans="1:9" x14ac:dyDescent="0.25">
      <c r="A466" t="s">
        <v>1828</v>
      </c>
      <c r="B466" t="s">
        <v>9</v>
      </c>
      <c r="C466" t="s">
        <v>1295</v>
      </c>
      <c r="D466" t="s">
        <v>9</v>
      </c>
      <c r="E466" t="s">
        <v>9</v>
      </c>
      <c r="F466" t="s">
        <v>9</v>
      </c>
      <c r="G466">
        <v>4.3900000000000002E-2</v>
      </c>
      <c r="H466" t="s">
        <v>3912</v>
      </c>
      <c r="I466" t="s">
        <v>9</v>
      </c>
    </row>
    <row r="467" spans="1:9" x14ac:dyDescent="0.25">
      <c r="A467" t="s">
        <v>2316</v>
      </c>
      <c r="B467">
        <v>2.54</v>
      </c>
      <c r="C467" t="s">
        <v>1267</v>
      </c>
      <c r="D467" t="s">
        <v>9</v>
      </c>
      <c r="E467" t="s">
        <v>9</v>
      </c>
      <c r="F467" t="s">
        <v>9</v>
      </c>
      <c r="G467">
        <v>4.3900000000000002E-2</v>
      </c>
      <c r="H467" t="s">
        <v>2476</v>
      </c>
      <c r="I467" t="s">
        <v>9</v>
      </c>
    </row>
    <row r="468" spans="1:9" x14ac:dyDescent="0.25">
      <c r="A468" t="s">
        <v>1884</v>
      </c>
      <c r="B468" t="s">
        <v>9</v>
      </c>
      <c r="C468" t="s">
        <v>1246</v>
      </c>
      <c r="D468" t="s">
        <v>9</v>
      </c>
      <c r="E468">
        <v>-1.633</v>
      </c>
      <c r="F468" t="s">
        <v>2811</v>
      </c>
      <c r="G468">
        <v>4.5199999999999997E-2</v>
      </c>
      <c r="H468" t="s">
        <v>5366</v>
      </c>
      <c r="I468" t="s">
        <v>9</v>
      </c>
    </row>
    <row r="469" spans="1:9" x14ac:dyDescent="0.25">
      <c r="A469" t="s">
        <v>1215</v>
      </c>
      <c r="B469" t="s">
        <v>9</v>
      </c>
      <c r="C469" t="s">
        <v>1246</v>
      </c>
      <c r="D469" t="s">
        <v>9</v>
      </c>
      <c r="E469">
        <v>-1.3480000000000001</v>
      </c>
      <c r="F469" t="s">
        <v>2811</v>
      </c>
      <c r="G469">
        <v>4.53E-2</v>
      </c>
      <c r="H469" t="s">
        <v>5367</v>
      </c>
      <c r="I469" t="s">
        <v>9</v>
      </c>
    </row>
    <row r="470" spans="1:9" x14ac:dyDescent="0.25">
      <c r="A470" t="s">
        <v>1876</v>
      </c>
      <c r="B470" t="s">
        <v>9</v>
      </c>
      <c r="C470" t="s">
        <v>1282</v>
      </c>
      <c r="D470" t="s">
        <v>9</v>
      </c>
      <c r="E470">
        <v>-0.128</v>
      </c>
      <c r="F470" t="s">
        <v>2811</v>
      </c>
      <c r="G470">
        <v>4.58E-2</v>
      </c>
      <c r="H470" t="s">
        <v>5368</v>
      </c>
      <c r="I470" t="s">
        <v>9</v>
      </c>
    </row>
    <row r="471" spans="1:9" x14ac:dyDescent="0.25">
      <c r="A471" t="s">
        <v>1572</v>
      </c>
      <c r="B471" t="s">
        <v>9</v>
      </c>
      <c r="C471" t="s">
        <v>1367</v>
      </c>
      <c r="D471" t="s">
        <v>9</v>
      </c>
      <c r="E471">
        <v>-0.40400000000000003</v>
      </c>
      <c r="F471" t="s">
        <v>2811</v>
      </c>
      <c r="G471">
        <v>4.58E-2</v>
      </c>
      <c r="H471" t="s">
        <v>5369</v>
      </c>
      <c r="I471" t="s">
        <v>9</v>
      </c>
    </row>
    <row r="472" spans="1:9" x14ac:dyDescent="0.25">
      <c r="A472" t="s">
        <v>5370</v>
      </c>
      <c r="B472" t="s">
        <v>9</v>
      </c>
      <c r="C472" t="s">
        <v>1367</v>
      </c>
      <c r="D472" t="s">
        <v>9</v>
      </c>
      <c r="E472" t="s">
        <v>9</v>
      </c>
      <c r="F472" t="s">
        <v>9</v>
      </c>
      <c r="G472">
        <v>4.6399999999999997E-2</v>
      </c>
      <c r="H472" t="s">
        <v>5371</v>
      </c>
      <c r="I472" t="s">
        <v>9</v>
      </c>
    </row>
    <row r="473" spans="1:9" x14ac:dyDescent="0.25">
      <c r="A473" t="s">
        <v>5372</v>
      </c>
      <c r="B473" t="s">
        <v>9</v>
      </c>
      <c r="C473" t="s">
        <v>1246</v>
      </c>
      <c r="D473" t="s">
        <v>9</v>
      </c>
      <c r="E473" t="s">
        <v>9</v>
      </c>
      <c r="F473" t="s">
        <v>9</v>
      </c>
      <c r="G473">
        <v>4.6399999999999997E-2</v>
      </c>
      <c r="H473" t="s">
        <v>5373</v>
      </c>
      <c r="I473" t="s">
        <v>9</v>
      </c>
    </row>
    <row r="474" spans="1:9" x14ac:dyDescent="0.25">
      <c r="A474" t="s">
        <v>5374</v>
      </c>
      <c r="B474" t="s">
        <v>9</v>
      </c>
      <c r="C474" t="s">
        <v>1367</v>
      </c>
      <c r="D474" t="s">
        <v>9</v>
      </c>
      <c r="E474" t="s">
        <v>9</v>
      </c>
      <c r="F474" t="s">
        <v>9</v>
      </c>
      <c r="G474">
        <v>4.6399999999999997E-2</v>
      </c>
      <c r="H474" t="s">
        <v>5375</v>
      </c>
      <c r="I474" t="s">
        <v>9</v>
      </c>
    </row>
    <row r="475" spans="1:9" x14ac:dyDescent="0.25">
      <c r="A475" t="s">
        <v>1419</v>
      </c>
      <c r="B475" t="s">
        <v>9</v>
      </c>
      <c r="C475" t="s">
        <v>1282</v>
      </c>
      <c r="D475" t="s">
        <v>9</v>
      </c>
      <c r="E475">
        <v>-1.2310000000000001</v>
      </c>
      <c r="F475" t="s">
        <v>2811</v>
      </c>
      <c r="G475">
        <v>4.7100000000000003E-2</v>
      </c>
      <c r="H475" t="s">
        <v>5376</v>
      </c>
      <c r="I475" t="s">
        <v>9</v>
      </c>
    </row>
    <row r="476" spans="1:9" x14ac:dyDescent="0.25">
      <c r="A476" t="s">
        <v>5377</v>
      </c>
      <c r="B476" t="s">
        <v>9</v>
      </c>
      <c r="C476" t="s">
        <v>1267</v>
      </c>
      <c r="D476" t="s">
        <v>9</v>
      </c>
      <c r="E476" t="s">
        <v>9</v>
      </c>
      <c r="F476" t="s">
        <v>9</v>
      </c>
      <c r="G476">
        <v>4.8599999999999997E-2</v>
      </c>
      <c r="H476" t="s">
        <v>5378</v>
      </c>
      <c r="I476" t="s">
        <v>9</v>
      </c>
    </row>
    <row r="477" spans="1:9" x14ac:dyDescent="0.25">
      <c r="A477" t="s">
        <v>5379</v>
      </c>
      <c r="B477" t="s">
        <v>9</v>
      </c>
      <c r="C477" t="s">
        <v>1267</v>
      </c>
      <c r="D477" t="s">
        <v>9</v>
      </c>
      <c r="E477">
        <v>1.98</v>
      </c>
      <c r="F477" t="s">
        <v>9</v>
      </c>
      <c r="G477">
        <v>6.4699999999999994E-2</v>
      </c>
      <c r="H477" t="s">
        <v>5380</v>
      </c>
      <c r="I477" t="s">
        <v>9</v>
      </c>
    </row>
    <row r="478" spans="1:9" x14ac:dyDescent="0.25">
      <c r="A478" t="s">
        <v>1850</v>
      </c>
      <c r="B478" t="s">
        <v>9</v>
      </c>
      <c r="C478" t="s">
        <v>1851</v>
      </c>
      <c r="D478" t="s">
        <v>9</v>
      </c>
      <c r="E478">
        <v>1.913</v>
      </c>
      <c r="F478" t="s">
        <v>9</v>
      </c>
      <c r="G478">
        <v>0.10299999999999999</v>
      </c>
      <c r="H478" t="s">
        <v>5381</v>
      </c>
      <c r="I478" t="s">
        <v>9</v>
      </c>
    </row>
    <row r="479" spans="1:9" x14ac:dyDescent="0.25">
      <c r="A479" t="s">
        <v>2724</v>
      </c>
      <c r="B479" t="s">
        <v>9</v>
      </c>
      <c r="C479" t="s">
        <v>1250</v>
      </c>
      <c r="D479" t="s">
        <v>9</v>
      </c>
      <c r="E479">
        <v>-1.9039999999999999</v>
      </c>
      <c r="F479" t="s">
        <v>9</v>
      </c>
      <c r="G479">
        <v>0.115</v>
      </c>
      <c r="H479" t="s">
        <v>5382</v>
      </c>
      <c r="I479" t="s">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02"/>
  <sheetViews>
    <sheetView tabSelected="1" topLeftCell="B127" workbookViewId="0">
      <selection activeCell="I153" sqref="I153"/>
    </sheetView>
  </sheetViews>
  <sheetFormatPr defaultRowHeight="15" x14ac:dyDescent="0.25"/>
  <cols>
    <col min="1" max="1" width="34.28515625" customWidth="1"/>
    <col min="2" max="2" width="36" customWidth="1"/>
    <col min="4" max="4" width="23.85546875" customWidth="1"/>
    <col min="5" max="5" width="17.140625" customWidth="1"/>
    <col min="6" max="6" width="13.28515625" customWidth="1"/>
  </cols>
  <sheetData>
    <row r="1" spans="1:7" x14ac:dyDescent="0.25">
      <c r="A1" t="s">
        <v>6014</v>
      </c>
    </row>
    <row r="2" spans="1:7" x14ac:dyDescent="0.25">
      <c r="A2" t="s">
        <v>0</v>
      </c>
      <c r="B2" t="s">
        <v>1</v>
      </c>
      <c r="C2" t="s">
        <v>2</v>
      </c>
      <c r="D2" t="s">
        <v>3</v>
      </c>
      <c r="E2" t="s">
        <v>4</v>
      </c>
      <c r="F2" t="s">
        <v>5</v>
      </c>
      <c r="G2" t="s">
        <v>6</v>
      </c>
    </row>
    <row r="3" spans="1:7" x14ac:dyDescent="0.25">
      <c r="A3" t="s">
        <v>7</v>
      </c>
      <c r="B3" t="s">
        <v>8</v>
      </c>
      <c r="C3">
        <v>1.1799999999999999E-36</v>
      </c>
      <c r="D3" t="s">
        <v>9</v>
      </c>
      <c r="E3">
        <v>0.53100000000000003</v>
      </c>
      <c r="F3" t="s">
        <v>10</v>
      </c>
      <c r="G3">
        <v>157</v>
      </c>
    </row>
    <row r="4" spans="1:7" x14ac:dyDescent="0.25">
      <c r="A4" t="s">
        <v>7</v>
      </c>
      <c r="B4" t="s">
        <v>11</v>
      </c>
      <c r="C4">
        <v>1.3199999999999999E-33</v>
      </c>
      <c r="D4" t="s">
        <v>9</v>
      </c>
      <c r="E4">
        <v>-1.2999999999999999E-2</v>
      </c>
      <c r="F4" t="s">
        <v>12</v>
      </c>
      <c r="G4">
        <v>141</v>
      </c>
    </row>
    <row r="5" spans="1:7" x14ac:dyDescent="0.25">
      <c r="A5" t="s">
        <v>13</v>
      </c>
      <c r="B5" t="s">
        <v>14</v>
      </c>
      <c r="C5">
        <v>3.9100000000000002E-28</v>
      </c>
      <c r="D5" t="s">
        <v>9</v>
      </c>
      <c r="E5">
        <v>1.115</v>
      </c>
      <c r="F5" t="s">
        <v>15</v>
      </c>
      <c r="G5">
        <v>186</v>
      </c>
    </row>
    <row r="6" spans="1:7" x14ac:dyDescent="0.25">
      <c r="A6" t="s">
        <v>16</v>
      </c>
      <c r="B6" t="s">
        <v>17</v>
      </c>
      <c r="C6">
        <v>7.7900000000000003E-28</v>
      </c>
      <c r="D6" t="s">
        <v>9</v>
      </c>
      <c r="E6">
        <v>-0.373</v>
      </c>
      <c r="F6" t="s">
        <v>18</v>
      </c>
      <c r="G6">
        <v>376</v>
      </c>
    </row>
    <row r="7" spans="1:7" x14ac:dyDescent="0.25">
      <c r="A7" t="s">
        <v>13</v>
      </c>
      <c r="B7" t="s">
        <v>19</v>
      </c>
      <c r="C7">
        <v>1.2100000000000001E-27</v>
      </c>
      <c r="D7" t="s">
        <v>9</v>
      </c>
      <c r="E7">
        <v>0.80800000000000005</v>
      </c>
      <c r="F7" t="s">
        <v>20</v>
      </c>
      <c r="G7">
        <v>160</v>
      </c>
    </row>
    <row r="8" spans="1:7" x14ac:dyDescent="0.25">
      <c r="A8" t="s">
        <v>16</v>
      </c>
      <c r="B8" t="s">
        <v>21</v>
      </c>
      <c r="C8">
        <v>2.4899999999999998E-27</v>
      </c>
      <c r="D8" t="s">
        <v>9</v>
      </c>
      <c r="E8">
        <v>-3.0000000000000001E-3</v>
      </c>
      <c r="F8" t="s">
        <v>22</v>
      </c>
      <c r="G8">
        <v>384</v>
      </c>
    </row>
    <row r="9" spans="1:7" x14ac:dyDescent="0.25">
      <c r="A9" t="s">
        <v>23</v>
      </c>
      <c r="B9" t="s">
        <v>24</v>
      </c>
      <c r="C9">
        <v>7.0500000000000001E-27</v>
      </c>
      <c r="D9" t="s">
        <v>9</v>
      </c>
      <c r="E9">
        <v>-0.42199999999999999</v>
      </c>
      <c r="F9" t="s">
        <v>25</v>
      </c>
      <c r="G9">
        <v>367</v>
      </c>
    </row>
    <row r="10" spans="1:7" x14ac:dyDescent="0.25">
      <c r="A10" t="s">
        <v>26</v>
      </c>
      <c r="B10" t="s">
        <v>27</v>
      </c>
      <c r="C10">
        <v>4.7300000000000004E-25</v>
      </c>
      <c r="D10" t="s">
        <v>9</v>
      </c>
      <c r="E10">
        <v>-0.50800000000000001</v>
      </c>
      <c r="F10" t="s">
        <v>28</v>
      </c>
      <c r="G10">
        <v>97</v>
      </c>
    </row>
    <row r="11" spans="1:7" x14ac:dyDescent="0.25">
      <c r="A11" t="s">
        <v>29</v>
      </c>
      <c r="B11" t="s">
        <v>30</v>
      </c>
      <c r="C11">
        <v>6.2899999999999996E-25</v>
      </c>
      <c r="D11" t="s">
        <v>9</v>
      </c>
      <c r="E11">
        <v>-1.44</v>
      </c>
      <c r="F11" t="s">
        <v>31</v>
      </c>
      <c r="G11">
        <v>90</v>
      </c>
    </row>
    <row r="12" spans="1:7" x14ac:dyDescent="0.25">
      <c r="A12" t="s">
        <v>32</v>
      </c>
      <c r="B12" t="s">
        <v>33</v>
      </c>
      <c r="C12">
        <v>6.3800000000000003E-25</v>
      </c>
      <c r="D12" t="s">
        <v>9</v>
      </c>
      <c r="E12">
        <v>0.45200000000000001</v>
      </c>
      <c r="F12" t="s">
        <v>34</v>
      </c>
      <c r="G12">
        <v>79</v>
      </c>
    </row>
    <row r="13" spans="1:7" x14ac:dyDescent="0.25">
      <c r="A13" t="s">
        <v>16</v>
      </c>
      <c r="B13" t="s">
        <v>35</v>
      </c>
      <c r="C13">
        <v>6.6900000000000003E-25</v>
      </c>
      <c r="D13" t="s">
        <v>9</v>
      </c>
      <c r="E13">
        <v>0.501</v>
      </c>
      <c r="F13" t="s">
        <v>36</v>
      </c>
      <c r="G13">
        <v>370</v>
      </c>
    </row>
    <row r="14" spans="1:7" x14ac:dyDescent="0.25">
      <c r="A14" t="s">
        <v>16</v>
      </c>
      <c r="B14" t="s">
        <v>37</v>
      </c>
      <c r="C14">
        <v>7.8999999999999997E-25</v>
      </c>
      <c r="D14" t="s">
        <v>9</v>
      </c>
      <c r="E14">
        <v>-0.53</v>
      </c>
      <c r="F14" t="s">
        <v>38</v>
      </c>
      <c r="G14">
        <v>379</v>
      </c>
    </row>
    <row r="15" spans="1:7" x14ac:dyDescent="0.25">
      <c r="A15" t="s">
        <v>39</v>
      </c>
      <c r="B15" t="s">
        <v>40</v>
      </c>
      <c r="C15">
        <v>9.09E-25</v>
      </c>
      <c r="D15" t="s">
        <v>9</v>
      </c>
      <c r="E15" t="s">
        <v>9</v>
      </c>
      <c r="F15" t="s">
        <v>41</v>
      </c>
      <c r="G15">
        <v>51</v>
      </c>
    </row>
    <row r="16" spans="1:7" x14ac:dyDescent="0.25">
      <c r="A16" t="s">
        <v>16</v>
      </c>
      <c r="B16" t="s">
        <v>42</v>
      </c>
      <c r="C16">
        <v>1.11E-24</v>
      </c>
      <c r="D16" t="s">
        <v>9</v>
      </c>
      <c r="E16">
        <v>-0.253</v>
      </c>
      <c r="F16" t="s">
        <v>43</v>
      </c>
      <c r="G16">
        <v>380</v>
      </c>
    </row>
    <row r="17" spans="1:7" x14ac:dyDescent="0.25">
      <c r="A17" t="s">
        <v>39</v>
      </c>
      <c r="B17" t="s">
        <v>44</v>
      </c>
      <c r="C17">
        <v>8.45E-24</v>
      </c>
      <c r="D17" t="s">
        <v>9</v>
      </c>
      <c r="E17" t="s">
        <v>9</v>
      </c>
      <c r="F17" t="s">
        <v>45</v>
      </c>
      <c r="G17">
        <v>48</v>
      </c>
    </row>
    <row r="18" spans="1:7" x14ac:dyDescent="0.25">
      <c r="A18" t="s">
        <v>46</v>
      </c>
      <c r="B18" t="s">
        <v>47</v>
      </c>
      <c r="C18">
        <v>1.1899999999999999E-23</v>
      </c>
      <c r="D18" t="s">
        <v>9</v>
      </c>
      <c r="E18">
        <v>2.3E-2</v>
      </c>
      <c r="F18" t="s">
        <v>48</v>
      </c>
      <c r="G18">
        <v>82</v>
      </c>
    </row>
    <row r="19" spans="1:7" x14ac:dyDescent="0.25">
      <c r="A19" t="s">
        <v>16</v>
      </c>
      <c r="B19" t="s">
        <v>49</v>
      </c>
      <c r="C19">
        <v>1.31E-23</v>
      </c>
      <c r="D19" t="s">
        <v>9</v>
      </c>
      <c r="E19">
        <v>-0.13800000000000001</v>
      </c>
      <c r="F19" t="s">
        <v>50</v>
      </c>
      <c r="G19">
        <v>383</v>
      </c>
    </row>
    <row r="20" spans="1:7" x14ac:dyDescent="0.25">
      <c r="A20" t="s">
        <v>16</v>
      </c>
      <c r="B20" t="s">
        <v>51</v>
      </c>
      <c r="C20">
        <v>1.4500000000000001E-23</v>
      </c>
      <c r="D20" t="s">
        <v>9</v>
      </c>
      <c r="E20">
        <v>-0.47599999999999998</v>
      </c>
      <c r="F20" t="s">
        <v>52</v>
      </c>
      <c r="G20">
        <v>360</v>
      </c>
    </row>
    <row r="21" spans="1:7" x14ac:dyDescent="0.25">
      <c r="A21" t="s">
        <v>53</v>
      </c>
      <c r="B21" t="s">
        <v>54</v>
      </c>
      <c r="C21">
        <v>1.1E-22</v>
      </c>
      <c r="D21" t="s">
        <v>9</v>
      </c>
      <c r="E21">
        <v>-8.0000000000000002E-3</v>
      </c>
      <c r="F21" t="s">
        <v>55</v>
      </c>
      <c r="G21">
        <v>86</v>
      </c>
    </row>
    <row r="22" spans="1:7" x14ac:dyDescent="0.25">
      <c r="A22" t="s">
        <v>56</v>
      </c>
      <c r="B22" t="s">
        <v>57</v>
      </c>
      <c r="C22">
        <v>1.4800000000000001E-22</v>
      </c>
      <c r="D22" t="s">
        <v>9</v>
      </c>
      <c r="E22">
        <v>-0.54300000000000004</v>
      </c>
      <c r="F22" t="s">
        <v>58</v>
      </c>
      <c r="G22">
        <v>38</v>
      </c>
    </row>
    <row r="23" spans="1:7" x14ac:dyDescent="0.25">
      <c r="A23" t="s">
        <v>59</v>
      </c>
      <c r="B23" t="s">
        <v>60</v>
      </c>
      <c r="C23">
        <v>3.5999999999999998E-22</v>
      </c>
      <c r="D23" t="s">
        <v>9</v>
      </c>
      <c r="E23">
        <v>0.16900000000000001</v>
      </c>
      <c r="F23" t="s">
        <v>61</v>
      </c>
      <c r="G23">
        <v>70</v>
      </c>
    </row>
    <row r="24" spans="1:7" x14ac:dyDescent="0.25">
      <c r="A24" t="s">
        <v>16</v>
      </c>
      <c r="B24" t="s">
        <v>62</v>
      </c>
      <c r="C24">
        <v>1.01E-21</v>
      </c>
      <c r="D24" t="s">
        <v>9</v>
      </c>
      <c r="E24">
        <v>0.15</v>
      </c>
      <c r="F24" t="s">
        <v>63</v>
      </c>
      <c r="G24">
        <v>364</v>
      </c>
    </row>
    <row r="25" spans="1:7" x14ac:dyDescent="0.25">
      <c r="A25" t="s">
        <v>64</v>
      </c>
      <c r="B25" t="s">
        <v>65</v>
      </c>
      <c r="C25">
        <v>1.8099999999999998E-21</v>
      </c>
      <c r="D25" t="s">
        <v>9</v>
      </c>
      <c r="E25">
        <v>-0.104</v>
      </c>
      <c r="F25" t="s">
        <v>66</v>
      </c>
      <c r="G25">
        <v>143</v>
      </c>
    </row>
    <row r="26" spans="1:7" x14ac:dyDescent="0.25">
      <c r="A26" t="s">
        <v>7</v>
      </c>
      <c r="B26" t="s">
        <v>67</v>
      </c>
      <c r="C26">
        <v>3.2899999999999998E-21</v>
      </c>
      <c r="D26" t="s">
        <v>9</v>
      </c>
      <c r="E26">
        <v>-1.393</v>
      </c>
      <c r="F26" t="s">
        <v>68</v>
      </c>
      <c r="G26">
        <v>73</v>
      </c>
    </row>
    <row r="27" spans="1:7" x14ac:dyDescent="0.25">
      <c r="A27" t="s">
        <v>69</v>
      </c>
      <c r="B27" t="s">
        <v>70</v>
      </c>
      <c r="C27">
        <v>4.6899999999999997E-21</v>
      </c>
      <c r="D27" t="s">
        <v>71</v>
      </c>
      <c r="E27">
        <v>-2.5379999999999998</v>
      </c>
      <c r="F27" t="s">
        <v>72</v>
      </c>
      <c r="G27">
        <v>51</v>
      </c>
    </row>
    <row r="28" spans="1:7" x14ac:dyDescent="0.25">
      <c r="A28" t="s">
        <v>73</v>
      </c>
      <c r="B28" t="s">
        <v>74</v>
      </c>
      <c r="C28">
        <v>5.4100000000000001E-21</v>
      </c>
      <c r="D28" t="s">
        <v>9</v>
      </c>
      <c r="E28">
        <v>0.254</v>
      </c>
      <c r="F28" t="s">
        <v>75</v>
      </c>
      <c r="G28">
        <v>75</v>
      </c>
    </row>
    <row r="29" spans="1:7" x14ac:dyDescent="0.25">
      <c r="A29" t="s">
        <v>23</v>
      </c>
      <c r="B29" t="s">
        <v>76</v>
      </c>
      <c r="C29">
        <v>6.4499999999999997E-21</v>
      </c>
      <c r="D29" t="s">
        <v>9</v>
      </c>
      <c r="E29">
        <v>-0.20599999999999999</v>
      </c>
      <c r="F29" t="s">
        <v>77</v>
      </c>
      <c r="G29">
        <v>339</v>
      </c>
    </row>
    <row r="30" spans="1:7" x14ac:dyDescent="0.25">
      <c r="A30" t="s">
        <v>78</v>
      </c>
      <c r="B30" t="s">
        <v>79</v>
      </c>
      <c r="C30">
        <v>7.5799999999999998E-21</v>
      </c>
      <c r="D30" t="s">
        <v>9</v>
      </c>
      <c r="E30">
        <v>1.538</v>
      </c>
      <c r="F30" t="s">
        <v>80</v>
      </c>
      <c r="G30">
        <v>62</v>
      </c>
    </row>
    <row r="31" spans="1:7" x14ac:dyDescent="0.25">
      <c r="A31" t="s">
        <v>16</v>
      </c>
      <c r="B31" t="s">
        <v>81</v>
      </c>
      <c r="C31">
        <v>9.9799999999999997E-21</v>
      </c>
      <c r="D31" t="s">
        <v>9</v>
      </c>
      <c r="E31">
        <v>-8.2000000000000003E-2</v>
      </c>
      <c r="F31" t="s">
        <v>82</v>
      </c>
      <c r="G31">
        <v>361</v>
      </c>
    </row>
    <row r="32" spans="1:7" x14ac:dyDescent="0.25">
      <c r="A32" t="s">
        <v>16</v>
      </c>
      <c r="B32" t="s">
        <v>83</v>
      </c>
      <c r="C32">
        <v>1.16E-20</v>
      </c>
      <c r="D32" t="s">
        <v>9</v>
      </c>
      <c r="E32">
        <v>-0.04</v>
      </c>
      <c r="F32" t="s">
        <v>84</v>
      </c>
      <c r="G32">
        <v>360</v>
      </c>
    </row>
    <row r="33" spans="1:7" x14ac:dyDescent="0.25">
      <c r="A33" t="s">
        <v>13</v>
      </c>
      <c r="B33" t="s">
        <v>85</v>
      </c>
      <c r="C33">
        <v>2.13E-20</v>
      </c>
      <c r="D33" t="s">
        <v>9</v>
      </c>
      <c r="E33">
        <v>0.16800000000000001</v>
      </c>
      <c r="F33" t="s">
        <v>86</v>
      </c>
      <c r="G33">
        <v>143</v>
      </c>
    </row>
    <row r="34" spans="1:7" x14ac:dyDescent="0.25">
      <c r="A34" t="s">
        <v>87</v>
      </c>
      <c r="B34" t="s">
        <v>88</v>
      </c>
      <c r="C34">
        <v>2.32E-20</v>
      </c>
      <c r="D34" t="s">
        <v>9</v>
      </c>
      <c r="E34">
        <v>-1.276</v>
      </c>
      <c r="F34" t="s">
        <v>89</v>
      </c>
      <c r="G34">
        <v>87</v>
      </c>
    </row>
    <row r="35" spans="1:7" x14ac:dyDescent="0.25">
      <c r="A35" t="s">
        <v>90</v>
      </c>
      <c r="B35" t="s">
        <v>91</v>
      </c>
      <c r="C35">
        <v>2.92E-20</v>
      </c>
      <c r="D35" t="s">
        <v>9</v>
      </c>
      <c r="E35">
        <v>-1.6890000000000001</v>
      </c>
      <c r="F35" t="s">
        <v>92</v>
      </c>
      <c r="G35">
        <v>76</v>
      </c>
    </row>
    <row r="36" spans="1:7" x14ac:dyDescent="0.25">
      <c r="A36" t="s">
        <v>64</v>
      </c>
      <c r="B36" t="s">
        <v>93</v>
      </c>
      <c r="C36">
        <v>3.6599999999999999E-20</v>
      </c>
      <c r="D36" t="s">
        <v>9</v>
      </c>
      <c r="E36">
        <v>-0.17</v>
      </c>
      <c r="F36" t="s">
        <v>94</v>
      </c>
      <c r="G36">
        <v>139</v>
      </c>
    </row>
    <row r="37" spans="1:7" x14ac:dyDescent="0.25">
      <c r="A37" t="s">
        <v>95</v>
      </c>
      <c r="B37" t="s">
        <v>96</v>
      </c>
      <c r="C37">
        <v>4.8100000000000002E-20</v>
      </c>
      <c r="D37" t="s">
        <v>9</v>
      </c>
      <c r="E37">
        <v>1.9330000000000001</v>
      </c>
      <c r="F37" t="s">
        <v>97</v>
      </c>
      <c r="G37">
        <v>66</v>
      </c>
    </row>
    <row r="38" spans="1:7" x14ac:dyDescent="0.25">
      <c r="A38" t="s">
        <v>69</v>
      </c>
      <c r="B38" t="s">
        <v>98</v>
      </c>
      <c r="C38">
        <v>1.0099999999999999E-19</v>
      </c>
      <c r="D38" t="s">
        <v>9</v>
      </c>
      <c r="E38">
        <v>-0.34200000000000003</v>
      </c>
      <c r="F38" t="s">
        <v>99</v>
      </c>
      <c r="G38">
        <v>35</v>
      </c>
    </row>
    <row r="39" spans="1:7" x14ac:dyDescent="0.25">
      <c r="A39" t="s">
        <v>100</v>
      </c>
      <c r="B39" t="s">
        <v>101</v>
      </c>
      <c r="C39">
        <v>1.16E-19</v>
      </c>
      <c r="D39" t="s">
        <v>9</v>
      </c>
      <c r="E39">
        <v>0.157</v>
      </c>
      <c r="F39" t="s">
        <v>102</v>
      </c>
      <c r="G39">
        <v>176</v>
      </c>
    </row>
    <row r="40" spans="1:7" x14ac:dyDescent="0.25">
      <c r="A40" t="s">
        <v>7</v>
      </c>
      <c r="B40" t="s">
        <v>103</v>
      </c>
      <c r="C40">
        <v>3.0699999999999998E-19</v>
      </c>
      <c r="D40" t="s">
        <v>9</v>
      </c>
      <c r="E40">
        <v>8.8999999999999996E-2</v>
      </c>
      <c r="F40" t="s">
        <v>104</v>
      </c>
      <c r="G40">
        <v>54</v>
      </c>
    </row>
    <row r="41" spans="1:7" x14ac:dyDescent="0.25">
      <c r="A41" t="s">
        <v>105</v>
      </c>
      <c r="B41" t="s">
        <v>106</v>
      </c>
      <c r="C41">
        <v>4.4299999999999997E-19</v>
      </c>
      <c r="D41" t="s">
        <v>71</v>
      </c>
      <c r="E41">
        <v>-2.1150000000000002</v>
      </c>
      <c r="F41" t="s">
        <v>107</v>
      </c>
      <c r="G41">
        <v>48</v>
      </c>
    </row>
    <row r="42" spans="1:7" x14ac:dyDescent="0.25">
      <c r="A42" t="s">
        <v>16</v>
      </c>
      <c r="B42" t="s">
        <v>108</v>
      </c>
      <c r="C42">
        <v>6.0400000000000002E-19</v>
      </c>
      <c r="D42" t="s">
        <v>9</v>
      </c>
      <c r="E42">
        <v>-0.72899999999999998</v>
      </c>
      <c r="F42" t="s">
        <v>109</v>
      </c>
      <c r="G42">
        <v>212</v>
      </c>
    </row>
    <row r="43" spans="1:7" x14ac:dyDescent="0.25">
      <c r="A43" t="s">
        <v>110</v>
      </c>
      <c r="B43" t="s">
        <v>111</v>
      </c>
      <c r="C43">
        <v>9.4399999999999995E-19</v>
      </c>
      <c r="D43" t="s">
        <v>9</v>
      </c>
      <c r="E43">
        <v>4.2999999999999997E-2</v>
      </c>
      <c r="F43" t="s">
        <v>112</v>
      </c>
      <c r="G43">
        <v>53</v>
      </c>
    </row>
    <row r="44" spans="1:7" x14ac:dyDescent="0.25">
      <c r="A44" t="s">
        <v>113</v>
      </c>
      <c r="B44" t="s">
        <v>114</v>
      </c>
      <c r="C44">
        <v>1.19E-18</v>
      </c>
      <c r="D44" t="s">
        <v>9</v>
      </c>
      <c r="E44">
        <v>-0.77500000000000002</v>
      </c>
      <c r="F44" t="s">
        <v>115</v>
      </c>
      <c r="G44">
        <v>45</v>
      </c>
    </row>
    <row r="45" spans="1:7" x14ac:dyDescent="0.25">
      <c r="A45" t="s">
        <v>116</v>
      </c>
      <c r="B45" t="s">
        <v>117</v>
      </c>
      <c r="C45">
        <v>2.2799999999999998E-18</v>
      </c>
      <c r="D45" t="s">
        <v>9</v>
      </c>
      <c r="E45">
        <v>0.55700000000000005</v>
      </c>
      <c r="F45" t="s">
        <v>118</v>
      </c>
      <c r="G45">
        <v>56</v>
      </c>
    </row>
    <row r="46" spans="1:7" x14ac:dyDescent="0.25">
      <c r="A46" t="s">
        <v>7</v>
      </c>
      <c r="B46" t="s">
        <v>119</v>
      </c>
      <c r="C46">
        <v>3.0499999999999999E-18</v>
      </c>
      <c r="D46" t="s">
        <v>9</v>
      </c>
      <c r="E46">
        <v>0.11600000000000001</v>
      </c>
      <c r="F46" t="s">
        <v>120</v>
      </c>
      <c r="G46">
        <v>47</v>
      </c>
    </row>
    <row r="47" spans="1:7" x14ac:dyDescent="0.25">
      <c r="A47" t="s">
        <v>16</v>
      </c>
      <c r="B47" t="s">
        <v>121</v>
      </c>
      <c r="C47">
        <v>3.5900000000000002E-18</v>
      </c>
      <c r="D47" t="s">
        <v>9</v>
      </c>
      <c r="E47">
        <v>-0.45</v>
      </c>
      <c r="F47" t="s">
        <v>122</v>
      </c>
      <c r="G47">
        <v>75</v>
      </c>
    </row>
    <row r="48" spans="1:7" x14ac:dyDescent="0.25">
      <c r="A48" t="s">
        <v>105</v>
      </c>
      <c r="B48" t="s">
        <v>123</v>
      </c>
      <c r="C48">
        <v>3.62E-18</v>
      </c>
      <c r="D48" t="s">
        <v>9</v>
      </c>
      <c r="E48">
        <v>0.14299999999999999</v>
      </c>
      <c r="F48" t="s">
        <v>124</v>
      </c>
      <c r="G48">
        <v>99</v>
      </c>
    </row>
    <row r="49" spans="1:7" x14ac:dyDescent="0.25">
      <c r="A49" t="s">
        <v>125</v>
      </c>
      <c r="B49" t="s">
        <v>126</v>
      </c>
      <c r="C49">
        <v>5.8E-18</v>
      </c>
      <c r="D49" t="s">
        <v>9</v>
      </c>
      <c r="E49" t="s">
        <v>9</v>
      </c>
      <c r="F49" t="s">
        <v>127</v>
      </c>
      <c r="G49">
        <v>65</v>
      </c>
    </row>
    <row r="50" spans="1:7" x14ac:dyDescent="0.25">
      <c r="A50" t="s">
        <v>128</v>
      </c>
      <c r="B50" t="s">
        <v>129</v>
      </c>
      <c r="C50">
        <v>6.5599999999999998E-18</v>
      </c>
      <c r="D50" t="s">
        <v>9</v>
      </c>
      <c r="E50" t="s">
        <v>9</v>
      </c>
      <c r="F50" t="s">
        <v>130</v>
      </c>
      <c r="G50">
        <v>56</v>
      </c>
    </row>
    <row r="51" spans="1:7" x14ac:dyDescent="0.25">
      <c r="A51" t="s">
        <v>131</v>
      </c>
      <c r="B51" t="s">
        <v>132</v>
      </c>
      <c r="C51">
        <v>8.6299999999999995E-18</v>
      </c>
      <c r="D51" t="s">
        <v>9</v>
      </c>
      <c r="E51" t="s">
        <v>9</v>
      </c>
      <c r="F51" t="s">
        <v>133</v>
      </c>
      <c r="G51">
        <v>57</v>
      </c>
    </row>
    <row r="52" spans="1:7" x14ac:dyDescent="0.25">
      <c r="A52" t="s">
        <v>69</v>
      </c>
      <c r="B52" t="s">
        <v>134</v>
      </c>
      <c r="C52">
        <v>8.6999999999999999E-18</v>
      </c>
      <c r="D52" t="s">
        <v>9</v>
      </c>
      <c r="E52">
        <v>1.4E-2</v>
      </c>
      <c r="F52" t="s">
        <v>135</v>
      </c>
      <c r="G52">
        <v>79</v>
      </c>
    </row>
    <row r="53" spans="1:7" x14ac:dyDescent="0.25">
      <c r="A53" t="s">
        <v>136</v>
      </c>
      <c r="B53" t="s">
        <v>137</v>
      </c>
      <c r="C53">
        <v>1.2299999999999999E-17</v>
      </c>
      <c r="D53" t="s">
        <v>9</v>
      </c>
      <c r="E53">
        <v>-0.59699999999999998</v>
      </c>
      <c r="F53" t="s">
        <v>138</v>
      </c>
      <c r="G53">
        <v>32</v>
      </c>
    </row>
    <row r="54" spans="1:7" x14ac:dyDescent="0.25">
      <c r="A54" t="s">
        <v>139</v>
      </c>
      <c r="B54" t="s">
        <v>140</v>
      </c>
      <c r="C54">
        <v>1.3800000000000001E-17</v>
      </c>
      <c r="D54" t="s">
        <v>9</v>
      </c>
      <c r="E54">
        <v>1.9119999999999999</v>
      </c>
      <c r="F54" t="s">
        <v>141</v>
      </c>
      <c r="G54">
        <v>32</v>
      </c>
    </row>
    <row r="55" spans="1:7" x14ac:dyDescent="0.25">
      <c r="A55" t="s">
        <v>131</v>
      </c>
      <c r="B55" t="s">
        <v>142</v>
      </c>
      <c r="C55">
        <v>1.4299999999999999E-17</v>
      </c>
      <c r="D55" t="s">
        <v>9</v>
      </c>
      <c r="E55" t="s">
        <v>9</v>
      </c>
      <c r="F55" t="s">
        <v>143</v>
      </c>
      <c r="G55">
        <v>58</v>
      </c>
    </row>
    <row r="56" spans="1:7" x14ac:dyDescent="0.25">
      <c r="A56" t="s">
        <v>144</v>
      </c>
      <c r="B56" t="s">
        <v>145</v>
      </c>
      <c r="C56">
        <v>1.5399999999999999E-16</v>
      </c>
      <c r="D56" t="s">
        <v>9</v>
      </c>
      <c r="E56" t="s">
        <v>9</v>
      </c>
      <c r="F56" t="s">
        <v>146</v>
      </c>
      <c r="G56">
        <v>52</v>
      </c>
    </row>
    <row r="57" spans="1:7" x14ac:dyDescent="0.25">
      <c r="A57" t="s">
        <v>147</v>
      </c>
      <c r="B57" t="s">
        <v>148</v>
      </c>
      <c r="C57">
        <v>1.58E-16</v>
      </c>
      <c r="D57" t="s">
        <v>9</v>
      </c>
      <c r="E57">
        <v>0.55500000000000005</v>
      </c>
      <c r="F57" t="s">
        <v>149</v>
      </c>
      <c r="G57">
        <v>79</v>
      </c>
    </row>
    <row r="58" spans="1:7" x14ac:dyDescent="0.25">
      <c r="A58" t="s">
        <v>16</v>
      </c>
      <c r="B58" t="s">
        <v>150</v>
      </c>
      <c r="C58">
        <v>1.7999999999999999E-16</v>
      </c>
      <c r="D58" t="s">
        <v>9</v>
      </c>
      <c r="E58">
        <v>-0.41299999999999998</v>
      </c>
      <c r="F58" t="s">
        <v>151</v>
      </c>
      <c r="G58">
        <v>329</v>
      </c>
    </row>
    <row r="59" spans="1:7" x14ac:dyDescent="0.25">
      <c r="A59" t="s">
        <v>110</v>
      </c>
      <c r="B59" t="s">
        <v>152</v>
      </c>
      <c r="C59">
        <v>2.2200000000000001E-16</v>
      </c>
      <c r="D59" t="s">
        <v>9</v>
      </c>
      <c r="E59">
        <v>0.85499999999999998</v>
      </c>
      <c r="F59" t="s">
        <v>153</v>
      </c>
      <c r="G59">
        <v>36</v>
      </c>
    </row>
    <row r="60" spans="1:7" x14ac:dyDescent="0.25">
      <c r="A60" t="s">
        <v>7</v>
      </c>
      <c r="B60" t="s">
        <v>154</v>
      </c>
      <c r="C60">
        <v>2.6500000000000002E-16</v>
      </c>
      <c r="D60" t="s">
        <v>9</v>
      </c>
      <c r="E60">
        <v>0.125</v>
      </c>
      <c r="F60" t="s">
        <v>155</v>
      </c>
      <c r="G60">
        <v>71</v>
      </c>
    </row>
    <row r="61" spans="1:7" x14ac:dyDescent="0.25">
      <c r="A61" t="s">
        <v>100</v>
      </c>
      <c r="B61" t="s">
        <v>156</v>
      </c>
      <c r="C61">
        <v>4.22E-16</v>
      </c>
      <c r="D61" t="s">
        <v>9</v>
      </c>
      <c r="E61">
        <v>0.433</v>
      </c>
      <c r="F61" t="s">
        <v>157</v>
      </c>
      <c r="G61">
        <v>138</v>
      </c>
    </row>
    <row r="62" spans="1:7" x14ac:dyDescent="0.25">
      <c r="A62" t="s">
        <v>158</v>
      </c>
      <c r="B62" t="s">
        <v>159</v>
      </c>
      <c r="C62">
        <v>5.9600000000000002E-16</v>
      </c>
      <c r="D62" t="s">
        <v>9</v>
      </c>
      <c r="E62">
        <v>1.0549999999999999</v>
      </c>
      <c r="F62" t="s">
        <v>160</v>
      </c>
      <c r="G62">
        <v>39</v>
      </c>
    </row>
    <row r="63" spans="1:7" x14ac:dyDescent="0.25">
      <c r="A63" t="s">
        <v>161</v>
      </c>
      <c r="B63" t="s">
        <v>162</v>
      </c>
      <c r="C63">
        <v>6.0999999999999995E-16</v>
      </c>
      <c r="D63" t="s">
        <v>9</v>
      </c>
      <c r="E63">
        <v>-0.22900000000000001</v>
      </c>
      <c r="F63" t="s">
        <v>163</v>
      </c>
      <c r="G63">
        <v>35</v>
      </c>
    </row>
    <row r="64" spans="1:7" x14ac:dyDescent="0.25">
      <c r="A64" t="s">
        <v>164</v>
      </c>
      <c r="B64" t="s">
        <v>165</v>
      </c>
      <c r="C64">
        <v>7.6999999999999999E-16</v>
      </c>
      <c r="D64" t="s">
        <v>9</v>
      </c>
      <c r="E64">
        <v>-0.60299999999999998</v>
      </c>
      <c r="F64" t="s">
        <v>166</v>
      </c>
      <c r="G64">
        <v>87</v>
      </c>
    </row>
    <row r="65" spans="1:7" x14ac:dyDescent="0.25">
      <c r="A65" t="s">
        <v>167</v>
      </c>
      <c r="B65" t="s">
        <v>168</v>
      </c>
      <c r="C65">
        <v>7.8099999999999997E-16</v>
      </c>
      <c r="D65" t="s">
        <v>9</v>
      </c>
      <c r="E65">
        <v>0.05</v>
      </c>
      <c r="F65" t="s">
        <v>169</v>
      </c>
      <c r="G65">
        <v>105</v>
      </c>
    </row>
    <row r="66" spans="1:7" x14ac:dyDescent="0.25">
      <c r="A66" t="s">
        <v>170</v>
      </c>
      <c r="B66" t="s">
        <v>171</v>
      </c>
      <c r="C66">
        <v>8.7099999999999995E-16</v>
      </c>
      <c r="D66" t="s">
        <v>9</v>
      </c>
      <c r="E66">
        <v>1.3460000000000001</v>
      </c>
      <c r="F66" t="s">
        <v>172</v>
      </c>
      <c r="G66">
        <v>33</v>
      </c>
    </row>
    <row r="67" spans="1:7" x14ac:dyDescent="0.25">
      <c r="A67" t="s">
        <v>100</v>
      </c>
      <c r="B67" t="s">
        <v>173</v>
      </c>
      <c r="C67">
        <v>9.2700000000000007E-16</v>
      </c>
      <c r="D67" t="s">
        <v>9</v>
      </c>
      <c r="E67">
        <v>-0.67</v>
      </c>
      <c r="F67" t="s">
        <v>174</v>
      </c>
      <c r="G67">
        <v>141</v>
      </c>
    </row>
    <row r="68" spans="1:7" x14ac:dyDescent="0.25">
      <c r="A68" t="s">
        <v>139</v>
      </c>
      <c r="B68" t="s">
        <v>175</v>
      </c>
      <c r="C68">
        <v>1.01E-15</v>
      </c>
      <c r="D68" t="s">
        <v>9</v>
      </c>
      <c r="E68">
        <v>1.669</v>
      </c>
      <c r="F68" t="s">
        <v>176</v>
      </c>
      <c r="G68">
        <v>27</v>
      </c>
    </row>
    <row r="69" spans="1:7" x14ac:dyDescent="0.25">
      <c r="A69" t="s">
        <v>90</v>
      </c>
      <c r="B69" t="s">
        <v>177</v>
      </c>
      <c r="C69">
        <v>1.0399999999999999E-15</v>
      </c>
      <c r="D69" t="s">
        <v>9</v>
      </c>
      <c r="E69">
        <v>-1.599</v>
      </c>
      <c r="F69" t="s">
        <v>178</v>
      </c>
      <c r="G69">
        <v>60</v>
      </c>
    </row>
    <row r="70" spans="1:7" x14ac:dyDescent="0.25">
      <c r="A70" t="s">
        <v>179</v>
      </c>
      <c r="B70" t="s">
        <v>180</v>
      </c>
      <c r="C70">
        <v>1.1200000000000001E-15</v>
      </c>
      <c r="D70" t="s">
        <v>9</v>
      </c>
      <c r="E70">
        <v>-1.1870000000000001</v>
      </c>
      <c r="F70" t="s">
        <v>181</v>
      </c>
      <c r="G70">
        <v>99</v>
      </c>
    </row>
    <row r="71" spans="1:7" x14ac:dyDescent="0.25">
      <c r="A71" t="s">
        <v>182</v>
      </c>
      <c r="B71" t="s">
        <v>183</v>
      </c>
      <c r="C71">
        <v>1.36E-15</v>
      </c>
      <c r="D71" t="s">
        <v>9</v>
      </c>
      <c r="E71">
        <v>-8.7999999999999995E-2</v>
      </c>
      <c r="F71" t="s">
        <v>184</v>
      </c>
      <c r="G71">
        <v>33</v>
      </c>
    </row>
    <row r="72" spans="1:7" x14ac:dyDescent="0.25">
      <c r="A72" t="s">
        <v>185</v>
      </c>
      <c r="B72" t="s">
        <v>186</v>
      </c>
      <c r="C72">
        <v>1.82E-15</v>
      </c>
      <c r="D72" t="s">
        <v>9</v>
      </c>
      <c r="E72">
        <v>1.1479999999999999</v>
      </c>
      <c r="F72" t="s">
        <v>187</v>
      </c>
      <c r="G72">
        <v>32</v>
      </c>
    </row>
    <row r="73" spans="1:7" x14ac:dyDescent="0.25">
      <c r="A73" t="s">
        <v>188</v>
      </c>
      <c r="B73" t="s">
        <v>189</v>
      </c>
      <c r="C73">
        <v>2.6399999999999999E-15</v>
      </c>
      <c r="D73" t="s">
        <v>9</v>
      </c>
      <c r="E73">
        <v>1.42</v>
      </c>
      <c r="F73" t="s">
        <v>190</v>
      </c>
      <c r="G73">
        <v>26</v>
      </c>
    </row>
    <row r="74" spans="1:7" x14ac:dyDescent="0.25">
      <c r="A74" t="s">
        <v>113</v>
      </c>
      <c r="B74" t="s">
        <v>191</v>
      </c>
      <c r="C74">
        <v>3.6199999999999997E-15</v>
      </c>
      <c r="D74" t="s">
        <v>9</v>
      </c>
      <c r="E74">
        <v>-1.002</v>
      </c>
      <c r="F74" t="s">
        <v>192</v>
      </c>
      <c r="G74">
        <v>44</v>
      </c>
    </row>
    <row r="75" spans="1:7" x14ac:dyDescent="0.25">
      <c r="A75" t="s">
        <v>193</v>
      </c>
      <c r="B75" t="s">
        <v>194</v>
      </c>
      <c r="C75">
        <v>4.2899999999999999E-15</v>
      </c>
      <c r="D75" t="s">
        <v>9</v>
      </c>
      <c r="E75">
        <v>0.24</v>
      </c>
      <c r="F75" t="s">
        <v>195</v>
      </c>
      <c r="G75">
        <v>26</v>
      </c>
    </row>
    <row r="76" spans="1:7" x14ac:dyDescent="0.25">
      <c r="A76" t="s">
        <v>7</v>
      </c>
      <c r="B76" t="s">
        <v>196</v>
      </c>
      <c r="C76">
        <v>4.4100000000000003E-15</v>
      </c>
      <c r="D76" t="s">
        <v>9</v>
      </c>
      <c r="E76">
        <v>-1.1000000000000001</v>
      </c>
      <c r="F76" t="s">
        <v>197</v>
      </c>
      <c r="G76">
        <v>57</v>
      </c>
    </row>
    <row r="77" spans="1:7" x14ac:dyDescent="0.25">
      <c r="A77" t="s">
        <v>198</v>
      </c>
      <c r="B77" t="s">
        <v>199</v>
      </c>
      <c r="C77">
        <v>4.5299999999999999E-15</v>
      </c>
      <c r="D77" t="s">
        <v>9</v>
      </c>
      <c r="E77">
        <v>1.4359999999999999</v>
      </c>
      <c r="F77" t="s">
        <v>200</v>
      </c>
      <c r="G77">
        <v>34</v>
      </c>
    </row>
    <row r="78" spans="1:7" x14ac:dyDescent="0.25">
      <c r="A78" t="s">
        <v>201</v>
      </c>
      <c r="B78" t="s">
        <v>202</v>
      </c>
      <c r="C78">
        <v>5.3099999999999999E-15</v>
      </c>
      <c r="D78" t="s">
        <v>9</v>
      </c>
      <c r="E78">
        <v>0.91300000000000003</v>
      </c>
      <c r="F78" t="s">
        <v>203</v>
      </c>
      <c r="G78">
        <v>30</v>
      </c>
    </row>
    <row r="79" spans="1:7" x14ac:dyDescent="0.25">
      <c r="A79" t="s">
        <v>100</v>
      </c>
      <c r="B79" t="s">
        <v>204</v>
      </c>
      <c r="C79">
        <v>6.3800000000000003E-15</v>
      </c>
      <c r="D79" t="s">
        <v>9</v>
      </c>
      <c r="E79" t="s">
        <v>9</v>
      </c>
      <c r="F79" t="s">
        <v>205</v>
      </c>
      <c r="G79">
        <v>179</v>
      </c>
    </row>
    <row r="80" spans="1:7" x14ac:dyDescent="0.25">
      <c r="A80" t="s">
        <v>56</v>
      </c>
      <c r="B80" t="s">
        <v>206</v>
      </c>
      <c r="C80">
        <v>6.6799999999999997E-15</v>
      </c>
      <c r="D80" t="s">
        <v>9</v>
      </c>
      <c r="E80">
        <v>-0.89600000000000002</v>
      </c>
      <c r="F80" t="s">
        <v>207</v>
      </c>
      <c r="G80">
        <v>19</v>
      </c>
    </row>
    <row r="81" spans="1:7" x14ac:dyDescent="0.25">
      <c r="A81" t="s">
        <v>208</v>
      </c>
      <c r="B81" t="s">
        <v>209</v>
      </c>
      <c r="C81">
        <v>7.04E-15</v>
      </c>
      <c r="D81" t="s">
        <v>9</v>
      </c>
      <c r="E81">
        <v>1.62</v>
      </c>
      <c r="F81" t="s">
        <v>210</v>
      </c>
      <c r="G81">
        <v>62</v>
      </c>
    </row>
    <row r="82" spans="1:7" x14ac:dyDescent="0.25">
      <c r="A82" t="s">
        <v>100</v>
      </c>
      <c r="B82" t="s">
        <v>211</v>
      </c>
      <c r="C82">
        <v>7.0600000000000003E-15</v>
      </c>
      <c r="D82" t="s">
        <v>9</v>
      </c>
      <c r="E82" t="s">
        <v>9</v>
      </c>
      <c r="F82" t="s">
        <v>205</v>
      </c>
      <c r="G82">
        <v>179</v>
      </c>
    </row>
    <row r="83" spans="1:7" x14ac:dyDescent="0.25">
      <c r="A83" t="s">
        <v>7</v>
      </c>
      <c r="B83" t="s">
        <v>212</v>
      </c>
      <c r="C83">
        <v>7.3799999999999992E-15</v>
      </c>
      <c r="D83" t="s">
        <v>9</v>
      </c>
      <c r="E83">
        <v>0.56599999999999995</v>
      </c>
      <c r="F83" t="s">
        <v>213</v>
      </c>
      <c r="G83">
        <v>39</v>
      </c>
    </row>
    <row r="84" spans="1:7" x14ac:dyDescent="0.25">
      <c r="A84" t="s">
        <v>23</v>
      </c>
      <c r="B84" t="s">
        <v>214</v>
      </c>
      <c r="C84">
        <v>7.6600000000000006E-15</v>
      </c>
      <c r="D84" t="s">
        <v>9</v>
      </c>
      <c r="E84">
        <v>-0.65100000000000002</v>
      </c>
      <c r="F84" t="s">
        <v>215</v>
      </c>
      <c r="G84">
        <v>303</v>
      </c>
    </row>
    <row r="85" spans="1:7" x14ac:dyDescent="0.25">
      <c r="A85" t="s">
        <v>95</v>
      </c>
      <c r="B85" t="s">
        <v>216</v>
      </c>
      <c r="C85">
        <v>8.1500000000000003E-15</v>
      </c>
      <c r="D85" t="s">
        <v>9</v>
      </c>
      <c r="E85">
        <v>0.45300000000000001</v>
      </c>
      <c r="F85" t="s">
        <v>217</v>
      </c>
      <c r="G85">
        <v>47</v>
      </c>
    </row>
    <row r="86" spans="1:7" x14ac:dyDescent="0.25">
      <c r="A86" t="s">
        <v>16</v>
      </c>
      <c r="B86" t="s">
        <v>218</v>
      </c>
      <c r="C86">
        <v>8.6800000000000006E-15</v>
      </c>
      <c r="D86" t="s">
        <v>9</v>
      </c>
      <c r="E86">
        <v>-0.34799999999999998</v>
      </c>
      <c r="F86" t="s">
        <v>219</v>
      </c>
      <c r="G86">
        <v>102</v>
      </c>
    </row>
    <row r="87" spans="1:7" x14ac:dyDescent="0.25">
      <c r="A87" t="s">
        <v>59</v>
      </c>
      <c r="B87" t="s">
        <v>220</v>
      </c>
      <c r="C87">
        <v>8.8499999999999998E-15</v>
      </c>
      <c r="D87" t="s">
        <v>9</v>
      </c>
      <c r="E87">
        <v>0.51600000000000001</v>
      </c>
      <c r="F87" t="s">
        <v>221</v>
      </c>
      <c r="G87">
        <v>38</v>
      </c>
    </row>
    <row r="88" spans="1:7" x14ac:dyDescent="0.25">
      <c r="A88" t="s">
        <v>222</v>
      </c>
      <c r="B88" t="s">
        <v>223</v>
      </c>
      <c r="C88">
        <v>8.9600000000000004E-15</v>
      </c>
      <c r="D88" t="s">
        <v>9</v>
      </c>
      <c r="E88">
        <v>-0.39</v>
      </c>
      <c r="F88" t="s">
        <v>224</v>
      </c>
      <c r="G88">
        <v>99</v>
      </c>
    </row>
    <row r="89" spans="1:7" x14ac:dyDescent="0.25">
      <c r="A89" t="s">
        <v>222</v>
      </c>
      <c r="B89" t="s">
        <v>225</v>
      </c>
      <c r="C89">
        <v>9.0300000000000004E-15</v>
      </c>
      <c r="D89" t="s">
        <v>9</v>
      </c>
      <c r="E89">
        <v>-0.54800000000000004</v>
      </c>
      <c r="F89" t="s">
        <v>226</v>
      </c>
      <c r="G89">
        <v>101</v>
      </c>
    </row>
    <row r="90" spans="1:7" x14ac:dyDescent="0.25">
      <c r="A90" t="s">
        <v>13</v>
      </c>
      <c r="B90" t="s">
        <v>227</v>
      </c>
      <c r="C90">
        <v>9.7200000000000002E-15</v>
      </c>
      <c r="D90" t="s">
        <v>9</v>
      </c>
      <c r="E90">
        <v>1.1910000000000001</v>
      </c>
      <c r="F90" t="s">
        <v>228</v>
      </c>
      <c r="G90">
        <v>94</v>
      </c>
    </row>
    <row r="91" spans="1:7" x14ac:dyDescent="0.25">
      <c r="A91" t="s">
        <v>16</v>
      </c>
      <c r="B91" t="s">
        <v>229</v>
      </c>
      <c r="C91">
        <v>9.8600000000000001E-15</v>
      </c>
      <c r="D91" t="s">
        <v>9</v>
      </c>
      <c r="E91">
        <v>-0.128</v>
      </c>
      <c r="F91" t="s">
        <v>230</v>
      </c>
      <c r="G91">
        <v>247</v>
      </c>
    </row>
    <row r="92" spans="1:7" x14ac:dyDescent="0.25">
      <c r="A92" t="s">
        <v>29</v>
      </c>
      <c r="B92" t="s">
        <v>231</v>
      </c>
      <c r="C92">
        <v>1.09E-14</v>
      </c>
      <c r="D92" t="s">
        <v>9</v>
      </c>
      <c r="E92" t="s">
        <v>9</v>
      </c>
      <c r="F92" t="s">
        <v>232</v>
      </c>
      <c r="G92">
        <v>60</v>
      </c>
    </row>
    <row r="93" spans="1:7" x14ac:dyDescent="0.25">
      <c r="A93" t="s">
        <v>170</v>
      </c>
      <c r="B93" t="s">
        <v>233</v>
      </c>
      <c r="C93">
        <v>1.24E-14</v>
      </c>
      <c r="D93" t="s">
        <v>9</v>
      </c>
      <c r="E93">
        <v>-0.79800000000000004</v>
      </c>
      <c r="F93" t="s">
        <v>234</v>
      </c>
      <c r="G93">
        <v>30</v>
      </c>
    </row>
    <row r="94" spans="1:7" x14ac:dyDescent="0.25">
      <c r="A94" t="s">
        <v>208</v>
      </c>
      <c r="B94" t="s">
        <v>235</v>
      </c>
      <c r="C94">
        <v>1.42E-14</v>
      </c>
      <c r="D94" t="s">
        <v>9</v>
      </c>
      <c r="E94">
        <v>0.65200000000000002</v>
      </c>
      <c r="F94" t="s">
        <v>236</v>
      </c>
      <c r="G94">
        <v>39</v>
      </c>
    </row>
    <row r="95" spans="1:7" x14ac:dyDescent="0.25">
      <c r="A95" t="s">
        <v>7</v>
      </c>
      <c r="B95" t="s">
        <v>237</v>
      </c>
      <c r="C95">
        <v>1.4999999999999999E-14</v>
      </c>
      <c r="D95" t="s">
        <v>9</v>
      </c>
      <c r="E95">
        <v>-0.96599999999999997</v>
      </c>
      <c r="F95" t="s">
        <v>238</v>
      </c>
      <c r="G95">
        <v>60</v>
      </c>
    </row>
    <row r="96" spans="1:7" x14ac:dyDescent="0.25">
      <c r="A96" t="s">
        <v>239</v>
      </c>
      <c r="B96" t="s">
        <v>240</v>
      </c>
      <c r="C96">
        <v>2.1799999999999999E-14</v>
      </c>
      <c r="D96" t="s">
        <v>9</v>
      </c>
      <c r="E96">
        <v>-1.1579999999999999</v>
      </c>
      <c r="F96" t="s">
        <v>241</v>
      </c>
      <c r="G96">
        <v>280</v>
      </c>
    </row>
    <row r="97" spans="1:7" x14ac:dyDescent="0.25">
      <c r="A97" t="s">
        <v>170</v>
      </c>
      <c r="B97" t="s">
        <v>242</v>
      </c>
      <c r="C97">
        <v>2.34E-14</v>
      </c>
      <c r="D97" t="s">
        <v>9</v>
      </c>
      <c r="E97">
        <v>0.47</v>
      </c>
      <c r="F97" t="s">
        <v>243</v>
      </c>
      <c r="G97">
        <v>30</v>
      </c>
    </row>
    <row r="98" spans="1:7" x14ac:dyDescent="0.25">
      <c r="A98" t="s">
        <v>59</v>
      </c>
      <c r="B98" t="s">
        <v>244</v>
      </c>
      <c r="C98">
        <v>2.41E-14</v>
      </c>
      <c r="D98" t="s">
        <v>9</v>
      </c>
      <c r="E98">
        <v>0.436</v>
      </c>
      <c r="F98" t="s">
        <v>245</v>
      </c>
      <c r="G98">
        <v>38</v>
      </c>
    </row>
    <row r="99" spans="1:7" x14ac:dyDescent="0.25">
      <c r="A99" t="s">
        <v>100</v>
      </c>
      <c r="B99" t="s">
        <v>246</v>
      </c>
      <c r="C99">
        <v>3.09E-14</v>
      </c>
      <c r="D99" t="s">
        <v>9</v>
      </c>
      <c r="E99">
        <v>1</v>
      </c>
      <c r="F99" t="s">
        <v>247</v>
      </c>
      <c r="G99">
        <v>233</v>
      </c>
    </row>
    <row r="100" spans="1:7" x14ac:dyDescent="0.25">
      <c r="A100" t="s">
        <v>100</v>
      </c>
      <c r="B100" t="s">
        <v>248</v>
      </c>
      <c r="C100">
        <v>3.2299999999999999E-14</v>
      </c>
      <c r="D100" t="s">
        <v>9</v>
      </c>
      <c r="E100">
        <v>1</v>
      </c>
      <c r="F100" t="s">
        <v>247</v>
      </c>
      <c r="G100">
        <v>233</v>
      </c>
    </row>
    <row r="101" spans="1:7" x14ac:dyDescent="0.25">
      <c r="A101" t="s">
        <v>249</v>
      </c>
      <c r="B101" t="s">
        <v>250</v>
      </c>
      <c r="C101">
        <v>3.7300000000000003E-14</v>
      </c>
      <c r="D101" t="s">
        <v>9</v>
      </c>
      <c r="E101" t="s">
        <v>9</v>
      </c>
      <c r="F101" t="s">
        <v>251</v>
      </c>
      <c r="G101">
        <v>24</v>
      </c>
    </row>
    <row r="102" spans="1:7" x14ac:dyDescent="0.25">
      <c r="A102" t="s">
        <v>208</v>
      </c>
      <c r="B102" t="s">
        <v>252</v>
      </c>
      <c r="C102">
        <v>5.0800000000000002E-14</v>
      </c>
      <c r="D102" t="s">
        <v>9</v>
      </c>
      <c r="E102">
        <v>4.2999999999999997E-2</v>
      </c>
      <c r="F102" t="s">
        <v>253</v>
      </c>
      <c r="G102">
        <v>33</v>
      </c>
    </row>
    <row r="103" spans="1:7" x14ac:dyDescent="0.25">
      <c r="A103" t="s">
        <v>56</v>
      </c>
      <c r="B103" t="s">
        <v>254</v>
      </c>
      <c r="C103">
        <v>6.6100000000000004E-14</v>
      </c>
      <c r="D103" t="s">
        <v>9</v>
      </c>
      <c r="E103">
        <v>1.704</v>
      </c>
      <c r="F103" t="s">
        <v>255</v>
      </c>
      <c r="G103">
        <v>47</v>
      </c>
    </row>
    <row r="104" spans="1:7" x14ac:dyDescent="0.25">
      <c r="A104" t="s">
        <v>158</v>
      </c>
      <c r="B104" t="s">
        <v>256</v>
      </c>
      <c r="C104">
        <v>6.9800000000000003E-14</v>
      </c>
      <c r="D104" t="s">
        <v>9</v>
      </c>
      <c r="E104">
        <v>0.52700000000000002</v>
      </c>
      <c r="F104" t="s">
        <v>257</v>
      </c>
      <c r="G104">
        <v>44</v>
      </c>
    </row>
    <row r="105" spans="1:7" x14ac:dyDescent="0.25">
      <c r="A105" t="s">
        <v>64</v>
      </c>
      <c r="B105" t="s">
        <v>258</v>
      </c>
      <c r="C105">
        <v>6.9899999999999998E-14</v>
      </c>
      <c r="D105" t="s">
        <v>9</v>
      </c>
      <c r="E105">
        <v>-0.621</v>
      </c>
      <c r="F105" t="s">
        <v>259</v>
      </c>
      <c r="G105">
        <v>57</v>
      </c>
    </row>
    <row r="106" spans="1:7" x14ac:dyDescent="0.25">
      <c r="A106" t="s">
        <v>29</v>
      </c>
      <c r="B106" t="s">
        <v>260</v>
      </c>
      <c r="C106">
        <v>7.1799999999999994E-14</v>
      </c>
      <c r="D106" t="s">
        <v>9</v>
      </c>
      <c r="E106" t="s">
        <v>9</v>
      </c>
      <c r="F106" t="s">
        <v>261</v>
      </c>
      <c r="G106">
        <v>38</v>
      </c>
    </row>
    <row r="107" spans="1:7" x14ac:dyDescent="0.25">
      <c r="A107" t="s">
        <v>158</v>
      </c>
      <c r="B107" t="s">
        <v>262</v>
      </c>
      <c r="C107">
        <v>7.6799999999999998E-14</v>
      </c>
      <c r="D107" t="s">
        <v>9</v>
      </c>
      <c r="E107">
        <v>1.1950000000000001</v>
      </c>
      <c r="F107" t="s">
        <v>263</v>
      </c>
      <c r="G107">
        <v>19</v>
      </c>
    </row>
    <row r="108" spans="1:7" x14ac:dyDescent="0.25">
      <c r="A108" t="s">
        <v>264</v>
      </c>
      <c r="B108" t="s">
        <v>265</v>
      </c>
      <c r="C108">
        <v>7.9700000000000004E-14</v>
      </c>
      <c r="D108" t="s">
        <v>9</v>
      </c>
      <c r="E108">
        <v>0.34399999999999997</v>
      </c>
      <c r="F108" t="s">
        <v>266</v>
      </c>
      <c r="G108">
        <v>27</v>
      </c>
    </row>
    <row r="109" spans="1:7" x14ac:dyDescent="0.25">
      <c r="A109" t="s">
        <v>69</v>
      </c>
      <c r="B109" t="s">
        <v>267</v>
      </c>
      <c r="C109">
        <v>9.7700000000000003E-14</v>
      </c>
      <c r="D109" t="s">
        <v>9</v>
      </c>
      <c r="E109">
        <v>-0.51800000000000002</v>
      </c>
      <c r="F109" t="s">
        <v>268</v>
      </c>
      <c r="G109">
        <v>47</v>
      </c>
    </row>
    <row r="110" spans="1:7" x14ac:dyDescent="0.25">
      <c r="A110" t="s">
        <v>69</v>
      </c>
      <c r="B110" t="s">
        <v>269</v>
      </c>
      <c r="C110">
        <v>1.07E-13</v>
      </c>
      <c r="D110" t="s">
        <v>9</v>
      </c>
      <c r="E110" t="s">
        <v>9</v>
      </c>
      <c r="F110" t="s">
        <v>270</v>
      </c>
      <c r="G110">
        <v>11</v>
      </c>
    </row>
    <row r="111" spans="1:7" x14ac:dyDescent="0.25">
      <c r="A111" t="s">
        <v>158</v>
      </c>
      <c r="B111" t="s">
        <v>271</v>
      </c>
      <c r="C111">
        <v>1.13E-13</v>
      </c>
      <c r="D111" t="s">
        <v>9</v>
      </c>
      <c r="E111">
        <v>1.742</v>
      </c>
      <c r="F111" t="s">
        <v>255</v>
      </c>
      <c r="G111">
        <v>47</v>
      </c>
    </row>
    <row r="112" spans="1:7" x14ac:dyDescent="0.25">
      <c r="A112" t="s">
        <v>272</v>
      </c>
      <c r="B112" t="s">
        <v>273</v>
      </c>
      <c r="C112">
        <v>1.25E-13</v>
      </c>
      <c r="D112" t="s">
        <v>9</v>
      </c>
      <c r="E112" t="s">
        <v>9</v>
      </c>
      <c r="F112" t="s">
        <v>274</v>
      </c>
      <c r="G112">
        <v>20</v>
      </c>
    </row>
    <row r="113" spans="1:7" x14ac:dyDescent="0.25">
      <c r="A113" t="s">
        <v>275</v>
      </c>
      <c r="B113" t="s">
        <v>276</v>
      </c>
      <c r="C113">
        <v>1.4000000000000001E-13</v>
      </c>
      <c r="D113" t="s">
        <v>9</v>
      </c>
      <c r="E113">
        <v>-0.55500000000000005</v>
      </c>
      <c r="F113" t="s">
        <v>277</v>
      </c>
      <c r="G113">
        <v>39</v>
      </c>
    </row>
    <row r="114" spans="1:7" x14ac:dyDescent="0.25">
      <c r="A114" t="s">
        <v>158</v>
      </c>
      <c r="B114" t="s">
        <v>278</v>
      </c>
      <c r="C114">
        <v>1.5800000000000001E-13</v>
      </c>
      <c r="D114" t="s">
        <v>9</v>
      </c>
      <c r="E114">
        <v>0.128</v>
      </c>
      <c r="F114" t="s">
        <v>279</v>
      </c>
      <c r="G114">
        <v>23</v>
      </c>
    </row>
    <row r="115" spans="1:7" x14ac:dyDescent="0.25">
      <c r="A115" t="s">
        <v>13</v>
      </c>
      <c r="B115" t="s">
        <v>280</v>
      </c>
      <c r="C115">
        <v>1.7299999999999999E-13</v>
      </c>
      <c r="D115" t="s">
        <v>9</v>
      </c>
      <c r="E115">
        <v>0.86199999999999999</v>
      </c>
      <c r="F115" t="s">
        <v>281</v>
      </c>
      <c r="G115">
        <v>78</v>
      </c>
    </row>
    <row r="116" spans="1:7" x14ac:dyDescent="0.25">
      <c r="A116" t="s">
        <v>23</v>
      </c>
      <c r="B116" t="s">
        <v>282</v>
      </c>
      <c r="C116">
        <v>1.8100000000000001E-13</v>
      </c>
      <c r="D116" t="s">
        <v>9</v>
      </c>
      <c r="E116">
        <v>-0.55500000000000005</v>
      </c>
      <c r="F116" t="s">
        <v>283</v>
      </c>
      <c r="G116">
        <v>294</v>
      </c>
    </row>
    <row r="117" spans="1:7" x14ac:dyDescent="0.25">
      <c r="A117" t="s">
        <v>158</v>
      </c>
      <c r="B117" t="s">
        <v>284</v>
      </c>
      <c r="C117">
        <v>1.9799999999999999E-13</v>
      </c>
      <c r="D117" t="s">
        <v>9</v>
      </c>
      <c r="E117">
        <v>0.52700000000000002</v>
      </c>
      <c r="F117" t="s">
        <v>285</v>
      </c>
      <c r="G117">
        <v>43</v>
      </c>
    </row>
    <row r="118" spans="1:7" x14ac:dyDescent="0.25">
      <c r="A118" t="s">
        <v>170</v>
      </c>
      <c r="B118" t="s">
        <v>286</v>
      </c>
      <c r="C118">
        <v>2.08E-13</v>
      </c>
      <c r="D118" t="s">
        <v>9</v>
      </c>
      <c r="E118">
        <v>-1.4079999999999999</v>
      </c>
      <c r="F118" t="s">
        <v>287</v>
      </c>
      <c r="G118">
        <v>28</v>
      </c>
    </row>
    <row r="119" spans="1:7" x14ac:dyDescent="0.25">
      <c r="A119" t="s">
        <v>69</v>
      </c>
      <c r="B119" t="s">
        <v>288</v>
      </c>
      <c r="C119">
        <v>2.6299999999999999E-13</v>
      </c>
      <c r="D119" t="s">
        <v>9</v>
      </c>
      <c r="E119" t="s">
        <v>9</v>
      </c>
      <c r="F119" t="s">
        <v>289</v>
      </c>
      <c r="G119">
        <v>26</v>
      </c>
    </row>
    <row r="120" spans="1:7" x14ac:dyDescent="0.25">
      <c r="A120" t="s">
        <v>290</v>
      </c>
      <c r="B120" t="s">
        <v>291</v>
      </c>
      <c r="C120">
        <v>2.7399999999999999E-13</v>
      </c>
      <c r="D120" t="s">
        <v>9</v>
      </c>
      <c r="E120" t="s">
        <v>9</v>
      </c>
      <c r="F120" t="s">
        <v>292</v>
      </c>
      <c r="G120">
        <v>75</v>
      </c>
    </row>
    <row r="121" spans="1:7" x14ac:dyDescent="0.25">
      <c r="A121" t="s">
        <v>78</v>
      </c>
      <c r="B121" t="s">
        <v>293</v>
      </c>
      <c r="C121">
        <v>2.7699999999999998E-13</v>
      </c>
      <c r="D121" t="s">
        <v>9</v>
      </c>
      <c r="E121">
        <v>1.5309999999999999</v>
      </c>
      <c r="F121" t="s">
        <v>294</v>
      </c>
      <c r="G121">
        <v>81</v>
      </c>
    </row>
    <row r="122" spans="1:7" x14ac:dyDescent="0.25">
      <c r="A122" t="s">
        <v>23</v>
      </c>
      <c r="B122" t="s">
        <v>295</v>
      </c>
      <c r="C122">
        <v>2.9400000000000001E-13</v>
      </c>
      <c r="D122" t="s">
        <v>9</v>
      </c>
      <c r="E122" t="s">
        <v>9</v>
      </c>
      <c r="F122" t="s">
        <v>296</v>
      </c>
      <c r="G122">
        <v>30</v>
      </c>
    </row>
    <row r="123" spans="1:7" x14ac:dyDescent="0.25">
      <c r="A123" t="s">
        <v>16</v>
      </c>
      <c r="B123" t="s">
        <v>297</v>
      </c>
      <c r="C123">
        <v>3.3900000000000002E-13</v>
      </c>
      <c r="D123" t="s">
        <v>9</v>
      </c>
      <c r="E123">
        <v>-1.1919999999999999</v>
      </c>
      <c r="F123" t="s">
        <v>298</v>
      </c>
      <c r="G123">
        <v>66</v>
      </c>
    </row>
    <row r="124" spans="1:7" x14ac:dyDescent="0.25">
      <c r="A124" t="s">
        <v>299</v>
      </c>
      <c r="B124" t="s">
        <v>300</v>
      </c>
      <c r="C124">
        <v>4.04E-13</v>
      </c>
      <c r="D124" t="s">
        <v>9</v>
      </c>
      <c r="E124" t="s">
        <v>9</v>
      </c>
      <c r="F124" t="s">
        <v>301</v>
      </c>
      <c r="G124">
        <v>48</v>
      </c>
    </row>
    <row r="125" spans="1:7" x14ac:dyDescent="0.25">
      <c r="A125" t="s">
        <v>100</v>
      </c>
      <c r="B125" t="s">
        <v>302</v>
      </c>
      <c r="C125">
        <v>5.1400000000000003E-13</v>
      </c>
      <c r="D125" t="s">
        <v>9</v>
      </c>
      <c r="E125" t="s">
        <v>9</v>
      </c>
      <c r="F125" t="s">
        <v>303</v>
      </c>
      <c r="G125">
        <v>169</v>
      </c>
    </row>
    <row r="126" spans="1:7" x14ac:dyDescent="0.25">
      <c r="A126" t="s">
        <v>7</v>
      </c>
      <c r="B126" t="s">
        <v>304</v>
      </c>
      <c r="C126">
        <v>5.5700000000000005E-13</v>
      </c>
      <c r="D126" t="s">
        <v>9</v>
      </c>
      <c r="E126">
        <v>1.4550000000000001</v>
      </c>
      <c r="F126" t="s">
        <v>305</v>
      </c>
      <c r="G126">
        <v>44</v>
      </c>
    </row>
    <row r="127" spans="1:7" x14ac:dyDescent="0.25">
      <c r="A127" t="s">
        <v>29</v>
      </c>
      <c r="B127" t="s">
        <v>306</v>
      </c>
      <c r="C127">
        <v>5.5900000000000004E-13</v>
      </c>
      <c r="D127" t="s">
        <v>9</v>
      </c>
      <c r="E127" t="s">
        <v>9</v>
      </c>
      <c r="F127" t="s">
        <v>307</v>
      </c>
      <c r="G127">
        <v>34</v>
      </c>
    </row>
    <row r="128" spans="1:7" x14ac:dyDescent="0.25">
      <c r="A128" t="s">
        <v>158</v>
      </c>
      <c r="B128" t="s">
        <v>308</v>
      </c>
      <c r="C128">
        <v>5.8200000000000004E-13</v>
      </c>
      <c r="D128" t="s">
        <v>9</v>
      </c>
      <c r="E128">
        <v>1.3460000000000001</v>
      </c>
      <c r="F128" t="s">
        <v>309</v>
      </c>
      <c r="G128">
        <v>45</v>
      </c>
    </row>
    <row r="129" spans="1:7" x14ac:dyDescent="0.25">
      <c r="A129" t="s">
        <v>16</v>
      </c>
      <c r="B129" t="s">
        <v>310</v>
      </c>
      <c r="C129">
        <v>7.5100000000000003E-13</v>
      </c>
      <c r="D129" t="s">
        <v>9</v>
      </c>
      <c r="E129">
        <v>-1.0669999999999999</v>
      </c>
      <c r="F129" t="s">
        <v>311</v>
      </c>
      <c r="G129">
        <v>238</v>
      </c>
    </row>
    <row r="130" spans="1:7" x14ac:dyDescent="0.25">
      <c r="A130" t="s">
        <v>46</v>
      </c>
      <c r="B130" t="s">
        <v>312</v>
      </c>
      <c r="C130">
        <v>8.2200000000000003E-13</v>
      </c>
      <c r="D130" t="s">
        <v>9</v>
      </c>
      <c r="E130">
        <v>1</v>
      </c>
      <c r="F130" t="s">
        <v>313</v>
      </c>
      <c r="G130">
        <v>38</v>
      </c>
    </row>
    <row r="131" spans="1:7" x14ac:dyDescent="0.25">
      <c r="A131" t="s">
        <v>222</v>
      </c>
      <c r="B131" t="s">
        <v>314</v>
      </c>
      <c r="C131">
        <v>9E-13</v>
      </c>
      <c r="D131" t="s">
        <v>9</v>
      </c>
      <c r="E131">
        <v>-0.54800000000000004</v>
      </c>
      <c r="F131" t="s">
        <v>315</v>
      </c>
      <c r="G131">
        <v>116</v>
      </c>
    </row>
    <row r="132" spans="1:7" x14ac:dyDescent="0.25">
      <c r="A132" t="s">
        <v>7</v>
      </c>
      <c r="B132" t="s">
        <v>316</v>
      </c>
      <c r="C132">
        <v>1.1200000000000001E-12</v>
      </c>
      <c r="D132" t="s">
        <v>9</v>
      </c>
      <c r="E132">
        <v>1.141</v>
      </c>
      <c r="F132" t="s">
        <v>317</v>
      </c>
      <c r="G132">
        <v>45</v>
      </c>
    </row>
    <row r="133" spans="1:7" x14ac:dyDescent="0.25">
      <c r="A133" t="s">
        <v>100</v>
      </c>
      <c r="B133" t="s">
        <v>318</v>
      </c>
      <c r="C133">
        <v>1.1999999999999999E-12</v>
      </c>
      <c r="D133" t="s">
        <v>9</v>
      </c>
      <c r="E133" t="s">
        <v>9</v>
      </c>
      <c r="F133" t="s">
        <v>319</v>
      </c>
      <c r="G133">
        <v>145</v>
      </c>
    </row>
    <row r="134" spans="1:7" x14ac:dyDescent="0.25">
      <c r="A134" t="s">
        <v>16</v>
      </c>
      <c r="B134" t="s">
        <v>320</v>
      </c>
      <c r="C134">
        <v>1.28E-12</v>
      </c>
      <c r="D134" t="s">
        <v>9</v>
      </c>
      <c r="E134">
        <v>-1.1919999999999999</v>
      </c>
      <c r="F134" t="s">
        <v>321</v>
      </c>
      <c r="G134">
        <v>60</v>
      </c>
    </row>
    <row r="135" spans="1:7" x14ac:dyDescent="0.25">
      <c r="A135" t="s">
        <v>39</v>
      </c>
      <c r="B135" t="s">
        <v>322</v>
      </c>
      <c r="C135">
        <v>1.3399999999999999E-12</v>
      </c>
      <c r="D135" t="s">
        <v>9</v>
      </c>
      <c r="E135" t="s">
        <v>9</v>
      </c>
      <c r="F135" t="s">
        <v>323</v>
      </c>
      <c r="G135">
        <v>19</v>
      </c>
    </row>
    <row r="136" spans="1:7" x14ac:dyDescent="0.25">
      <c r="A136" t="s">
        <v>53</v>
      </c>
      <c r="B136" t="s">
        <v>324</v>
      </c>
      <c r="C136">
        <v>1.3499999999999999E-12</v>
      </c>
      <c r="D136" t="s">
        <v>9</v>
      </c>
      <c r="E136">
        <v>0.29299999999999998</v>
      </c>
      <c r="F136" t="s">
        <v>325</v>
      </c>
      <c r="G136">
        <v>27</v>
      </c>
    </row>
    <row r="137" spans="1:7" x14ac:dyDescent="0.25">
      <c r="A137" t="s">
        <v>16</v>
      </c>
      <c r="B137" t="s">
        <v>326</v>
      </c>
      <c r="C137">
        <v>1.8399999999999998E-12</v>
      </c>
      <c r="D137" t="s">
        <v>9</v>
      </c>
      <c r="E137" t="s">
        <v>9</v>
      </c>
      <c r="F137" t="s">
        <v>327</v>
      </c>
      <c r="G137">
        <v>39</v>
      </c>
    </row>
    <row r="138" spans="1:7" x14ac:dyDescent="0.25">
      <c r="A138" t="s">
        <v>100</v>
      </c>
      <c r="B138" t="s">
        <v>328</v>
      </c>
      <c r="C138">
        <v>2.5400000000000001E-12</v>
      </c>
      <c r="D138" t="s">
        <v>9</v>
      </c>
      <c r="E138" t="s">
        <v>9</v>
      </c>
      <c r="F138" t="s">
        <v>329</v>
      </c>
      <c r="G138">
        <v>224</v>
      </c>
    </row>
    <row r="139" spans="1:7" x14ac:dyDescent="0.25">
      <c r="A139" t="s">
        <v>113</v>
      </c>
      <c r="B139" t="s">
        <v>330</v>
      </c>
      <c r="C139">
        <v>2.61E-12</v>
      </c>
      <c r="D139" t="s">
        <v>9</v>
      </c>
      <c r="E139">
        <v>-1.22</v>
      </c>
      <c r="F139" t="s">
        <v>331</v>
      </c>
      <c r="G139">
        <v>30</v>
      </c>
    </row>
    <row r="140" spans="1:7" x14ac:dyDescent="0.25">
      <c r="A140" t="s">
        <v>16</v>
      </c>
      <c r="B140" t="s">
        <v>332</v>
      </c>
      <c r="C140">
        <v>2.71E-12</v>
      </c>
      <c r="D140" t="s">
        <v>9</v>
      </c>
      <c r="E140">
        <v>-0.17199999999999999</v>
      </c>
      <c r="F140" t="s">
        <v>333</v>
      </c>
      <c r="G140">
        <v>257</v>
      </c>
    </row>
    <row r="141" spans="1:7" x14ac:dyDescent="0.25">
      <c r="A141" t="s">
        <v>334</v>
      </c>
      <c r="B141" t="s">
        <v>335</v>
      </c>
      <c r="C141">
        <v>2.8200000000000001E-12</v>
      </c>
      <c r="D141" t="s">
        <v>9</v>
      </c>
      <c r="E141" t="s">
        <v>9</v>
      </c>
      <c r="F141" t="s">
        <v>336</v>
      </c>
      <c r="G141">
        <v>10</v>
      </c>
    </row>
    <row r="142" spans="1:7" x14ac:dyDescent="0.25">
      <c r="A142" t="s">
        <v>275</v>
      </c>
      <c r="B142" t="s">
        <v>337</v>
      </c>
      <c r="C142">
        <v>3.1300000000000002E-12</v>
      </c>
      <c r="D142" t="s">
        <v>9</v>
      </c>
      <c r="E142">
        <v>-0.435</v>
      </c>
      <c r="F142" t="s">
        <v>338</v>
      </c>
      <c r="G142">
        <v>36</v>
      </c>
    </row>
    <row r="143" spans="1:7" x14ac:dyDescent="0.25">
      <c r="A143" t="s">
        <v>16</v>
      </c>
      <c r="B143" t="s">
        <v>339</v>
      </c>
      <c r="C143">
        <v>3.22E-12</v>
      </c>
      <c r="D143" t="s">
        <v>9</v>
      </c>
      <c r="E143">
        <v>-0.376</v>
      </c>
      <c r="F143" t="s">
        <v>340</v>
      </c>
      <c r="G143">
        <v>52</v>
      </c>
    </row>
    <row r="144" spans="1:7" x14ac:dyDescent="0.25">
      <c r="A144" t="s">
        <v>341</v>
      </c>
      <c r="B144" t="s">
        <v>342</v>
      </c>
      <c r="C144">
        <v>3.6300000000000001E-12</v>
      </c>
      <c r="D144" t="s">
        <v>9</v>
      </c>
      <c r="E144">
        <v>-1.46</v>
      </c>
      <c r="F144" t="s">
        <v>343</v>
      </c>
      <c r="G144">
        <v>41</v>
      </c>
    </row>
    <row r="145" spans="1:7" x14ac:dyDescent="0.25">
      <c r="A145" t="s">
        <v>139</v>
      </c>
      <c r="B145" t="s">
        <v>344</v>
      </c>
      <c r="C145">
        <v>3.7100000000000001E-12</v>
      </c>
      <c r="D145" t="s">
        <v>9</v>
      </c>
      <c r="E145" t="s">
        <v>9</v>
      </c>
      <c r="F145" t="s">
        <v>345</v>
      </c>
      <c r="G145">
        <v>9</v>
      </c>
    </row>
    <row r="146" spans="1:7" x14ac:dyDescent="0.25">
      <c r="A146" t="s">
        <v>95</v>
      </c>
      <c r="B146" t="s">
        <v>346</v>
      </c>
      <c r="C146">
        <v>3.85E-12</v>
      </c>
      <c r="D146" t="s">
        <v>9</v>
      </c>
      <c r="E146">
        <v>-1.1950000000000001</v>
      </c>
      <c r="F146" t="s">
        <v>347</v>
      </c>
      <c r="G146">
        <v>67</v>
      </c>
    </row>
    <row r="147" spans="1:7" x14ac:dyDescent="0.25">
      <c r="A147" t="s">
        <v>16</v>
      </c>
      <c r="B147" t="s">
        <v>348</v>
      </c>
      <c r="C147">
        <v>4.3800000000000003E-12</v>
      </c>
      <c r="D147" t="s">
        <v>9</v>
      </c>
      <c r="E147">
        <v>0.54300000000000004</v>
      </c>
      <c r="F147" t="s">
        <v>349</v>
      </c>
      <c r="G147">
        <v>232</v>
      </c>
    </row>
    <row r="148" spans="1:7" x14ac:dyDescent="0.25">
      <c r="A148" t="s">
        <v>222</v>
      </c>
      <c r="B148" t="s">
        <v>350</v>
      </c>
      <c r="C148">
        <v>4.3999999999999998E-12</v>
      </c>
      <c r="D148" t="s">
        <v>9</v>
      </c>
      <c r="E148">
        <v>0.27700000000000002</v>
      </c>
      <c r="F148" t="s">
        <v>351</v>
      </c>
      <c r="G148">
        <v>86</v>
      </c>
    </row>
    <row r="149" spans="1:7" x14ac:dyDescent="0.25">
      <c r="A149" t="s">
        <v>352</v>
      </c>
      <c r="B149" t="s">
        <v>353</v>
      </c>
      <c r="C149">
        <v>4.5399999999999996E-12</v>
      </c>
      <c r="D149" t="s">
        <v>9</v>
      </c>
      <c r="E149">
        <v>1.0999999999999999E-2</v>
      </c>
      <c r="F149" t="s">
        <v>354</v>
      </c>
      <c r="G149">
        <v>270</v>
      </c>
    </row>
    <row r="150" spans="1:7" x14ac:dyDescent="0.25">
      <c r="A150" t="s">
        <v>105</v>
      </c>
      <c r="B150" t="s">
        <v>355</v>
      </c>
      <c r="C150">
        <v>4.8800000000000002E-12</v>
      </c>
      <c r="D150" t="s">
        <v>9</v>
      </c>
      <c r="E150" t="s">
        <v>9</v>
      </c>
      <c r="F150" t="s">
        <v>356</v>
      </c>
      <c r="G150">
        <v>11</v>
      </c>
    </row>
    <row r="151" spans="1:7" x14ac:dyDescent="0.25">
      <c r="A151" t="s">
        <v>208</v>
      </c>
      <c r="B151" t="s">
        <v>357</v>
      </c>
      <c r="C151">
        <v>4.8999999999999997E-12</v>
      </c>
      <c r="D151" t="s">
        <v>9</v>
      </c>
      <c r="E151">
        <v>-0.23599999999999999</v>
      </c>
      <c r="F151" t="s">
        <v>358</v>
      </c>
      <c r="G151">
        <v>36</v>
      </c>
    </row>
    <row r="152" spans="1:7" x14ac:dyDescent="0.25">
      <c r="A152" t="s">
        <v>113</v>
      </c>
      <c r="B152" t="s">
        <v>359</v>
      </c>
      <c r="C152">
        <v>5.02E-12</v>
      </c>
      <c r="D152" t="s">
        <v>9</v>
      </c>
      <c r="E152">
        <v>-0.44600000000000001</v>
      </c>
      <c r="F152" t="s">
        <v>360</v>
      </c>
      <c r="G152">
        <v>22</v>
      </c>
    </row>
    <row r="153" spans="1:7" x14ac:dyDescent="0.25">
      <c r="A153" t="s">
        <v>158</v>
      </c>
      <c r="B153" t="s">
        <v>361</v>
      </c>
      <c r="C153">
        <v>5.0599999999999998E-12</v>
      </c>
      <c r="D153" t="s">
        <v>9</v>
      </c>
      <c r="E153">
        <v>-1.0669999999999999</v>
      </c>
      <c r="F153" t="s">
        <v>362</v>
      </c>
      <c r="G153">
        <v>15</v>
      </c>
    </row>
    <row r="154" spans="1:7" x14ac:dyDescent="0.25">
      <c r="A154" t="s">
        <v>264</v>
      </c>
      <c r="B154" t="s">
        <v>363</v>
      </c>
      <c r="C154">
        <v>5.2499999999999996E-12</v>
      </c>
      <c r="D154" t="s">
        <v>9</v>
      </c>
      <c r="E154">
        <v>0.76100000000000001</v>
      </c>
      <c r="F154" t="s">
        <v>364</v>
      </c>
      <c r="G154">
        <v>33</v>
      </c>
    </row>
    <row r="155" spans="1:7" x14ac:dyDescent="0.25">
      <c r="A155" t="s">
        <v>182</v>
      </c>
      <c r="B155" t="s">
        <v>365</v>
      </c>
      <c r="C155">
        <v>6.2500000000000002E-12</v>
      </c>
      <c r="D155" t="s">
        <v>9</v>
      </c>
      <c r="E155">
        <v>-0.63400000000000001</v>
      </c>
      <c r="F155" t="s">
        <v>366</v>
      </c>
      <c r="G155">
        <v>21</v>
      </c>
    </row>
    <row r="156" spans="1:7" x14ac:dyDescent="0.25">
      <c r="A156" t="s">
        <v>182</v>
      </c>
      <c r="B156" t="s">
        <v>367</v>
      </c>
      <c r="C156">
        <v>6.8799999999999998E-12</v>
      </c>
      <c r="D156" t="s">
        <v>9</v>
      </c>
      <c r="E156">
        <v>-0.44600000000000001</v>
      </c>
      <c r="F156" t="s">
        <v>368</v>
      </c>
      <c r="G156">
        <v>22</v>
      </c>
    </row>
    <row r="157" spans="1:7" x14ac:dyDescent="0.25">
      <c r="A157" t="s">
        <v>369</v>
      </c>
      <c r="B157" t="s">
        <v>370</v>
      </c>
      <c r="C157">
        <v>7.0700000000000004E-12</v>
      </c>
      <c r="D157" t="s">
        <v>9</v>
      </c>
      <c r="E157" t="s">
        <v>9</v>
      </c>
      <c r="F157" t="s">
        <v>371</v>
      </c>
      <c r="G157">
        <v>31</v>
      </c>
    </row>
    <row r="158" spans="1:7" x14ac:dyDescent="0.25">
      <c r="A158" t="s">
        <v>372</v>
      </c>
      <c r="B158" t="s">
        <v>373</v>
      </c>
      <c r="C158">
        <v>7.81E-12</v>
      </c>
      <c r="D158" t="s">
        <v>9</v>
      </c>
      <c r="E158">
        <v>-0.85099999999999998</v>
      </c>
      <c r="F158" t="s">
        <v>366</v>
      </c>
      <c r="G158">
        <v>21</v>
      </c>
    </row>
    <row r="159" spans="1:7" x14ac:dyDescent="0.25">
      <c r="A159" t="s">
        <v>16</v>
      </c>
      <c r="B159" t="s">
        <v>374</v>
      </c>
      <c r="C159">
        <v>7.8300000000000004E-12</v>
      </c>
      <c r="D159" t="s">
        <v>9</v>
      </c>
      <c r="E159" t="s">
        <v>9</v>
      </c>
      <c r="F159" t="s">
        <v>375</v>
      </c>
      <c r="G159">
        <v>228</v>
      </c>
    </row>
    <row r="160" spans="1:7" x14ac:dyDescent="0.25">
      <c r="A160" t="s">
        <v>376</v>
      </c>
      <c r="B160" t="s">
        <v>377</v>
      </c>
      <c r="C160">
        <v>8.8899999999999995E-12</v>
      </c>
      <c r="D160" t="s">
        <v>9</v>
      </c>
      <c r="E160" t="s">
        <v>9</v>
      </c>
      <c r="F160" t="s">
        <v>378</v>
      </c>
      <c r="G160">
        <v>18</v>
      </c>
    </row>
    <row r="161" spans="1:7" x14ac:dyDescent="0.25">
      <c r="A161" t="s">
        <v>113</v>
      </c>
      <c r="B161" t="s">
        <v>379</v>
      </c>
      <c r="C161">
        <v>9.2899999999999994E-12</v>
      </c>
      <c r="D161" t="s">
        <v>9</v>
      </c>
      <c r="E161">
        <v>-0.48399999999999999</v>
      </c>
      <c r="F161" t="s">
        <v>380</v>
      </c>
      <c r="G161">
        <v>23</v>
      </c>
    </row>
    <row r="162" spans="1:7" x14ac:dyDescent="0.25">
      <c r="A162" t="s">
        <v>87</v>
      </c>
      <c r="B162" t="s">
        <v>381</v>
      </c>
      <c r="C162">
        <v>9.6099999999999996E-12</v>
      </c>
      <c r="D162" t="s">
        <v>9</v>
      </c>
      <c r="E162">
        <v>0.113</v>
      </c>
      <c r="F162" t="s">
        <v>382</v>
      </c>
      <c r="G162">
        <v>37</v>
      </c>
    </row>
    <row r="163" spans="1:7" x14ac:dyDescent="0.25">
      <c r="A163" t="s">
        <v>264</v>
      </c>
      <c r="B163" t="s">
        <v>383</v>
      </c>
      <c r="C163">
        <v>1.0199999999999999E-11</v>
      </c>
      <c r="D163" t="s">
        <v>9</v>
      </c>
      <c r="E163">
        <v>1.0289999999999999</v>
      </c>
      <c r="F163" t="s">
        <v>384</v>
      </c>
      <c r="G163">
        <v>46</v>
      </c>
    </row>
    <row r="164" spans="1:7" x14ac:dyDescent="0.25">
      <c r="A164" t="s">
        <v>222</v>
      </c>
      <c r="B164" t="s">
        <v>385</v>
      </c>
      <c r="C164">
        <v>1.1300000000000001E-11</v>
      </c>
      <c r="D164" t="s">
        <v>9</v>
      </c>
      <c r="E164">
        <v>0.152</v>
      </c>
      <c r="F164" t="s">
        <v>386</v>
      </c>
      <c r="G164">
        <v>82</v>
      </c>
    </row>
    <row r="165" spans="1:7" x14ac:dyDescent="0.25">
      <c r="A165" t="s">
        <v>113</v>
      </c>
      <c r="B165" t="s">
        <v>387</v>
      </c>
      <c r="C165">
        <v>1.28E-11</v>
      </c>
      <c r="D165" t="s">
        <v>9</v>
      </c>
      <c r="E165">
        <v>-0.51100000000000001</v>
      </c>
      <c r="F165" t="s">
        <v>388</v>
      </c>
      <c r="G165">
        <v>25</v>
      </c>
    </row>
    <row r="166" spans="1:7" x14ac:dyDescent="0.25">
      <c r="A166" t="s">
        <v>16</v>
      </c>
      <c r="B166" t="s">
        <v>389</v>
      </c>
      <c r="C166">
        <v>1.29E-11</v>
      </c>
      <c r="D166" t="s">
        <v>9</v>
      </c>
      <c r="E166">
        <v>-0.91200000000000003</v>
      </c>
      <c r="F166" t="s">
        <v>390</v>
      </c>
      <c r="G166">
        <v>50</v>
      </c>
    </row>
    <row r="167" spans="1:7" x14ac:dyDescent="0.25">
      <c r="A167" t="s">
        <v>208</v>
      </c>
      <c r="B167" t="s">
        <v>391</v>
      </c>
      <c r="C167">
        <v>1.48E-11</v>
      </c>
      <c r="D167" t="s">
        <v>9</v>
      </c>
      <c r="E167">
        <v>-0.92700000000000005</v>
      </c>
      <c r="F167" t="s">
        <v>392</v>
      </c>
      <c r="G167">
        <v>24</v>
      </c>
    </row>
    <row r="168" spans="1:7" x14ac:dyDescent="0.25">
      <c r="A168" t="s">
        <v>23</v>
      </c>
      <c r="B168" t="s">
        <v>393</v>
      </c>
      <c r="C168">
        <v>1.56E-11</v>
      </c>
      <c r="D168" t="s">
        <v>9</v>
      </c>
      <c r="E168">
        <v>-0.55500000000000005</v>
      </c>
      <c r="F168" t="s">
        <v>394</v>
      </c>
      <c r="G168">
        <v>280</v>
      </c>
    </row>
    <row r="169" spans="1:7" x14ac:dyDescent="0.25">
      <c r="A169" t="s">
        <v>395</v>
      </c>
      <c r="B169" t="s">
        <v>396</v>
      </c>
      <c r="C169">
        <v>1.6100000000000001E-11</v>
      </c>
      <c r="D169" t="s">
        <v>9</v>
      </c>
      <c r="E169">
        <v>-0.85599999999999998</v>
      </c>
      <c r="F169" t="s">
        <v>397</v>
      </c>
      <c r="G169">
        <v>37</v>
      </c>
    </row>
    <row r="170" spans="1:7" x14ac:dyDescent="0.25">
      <c r="A170" t="s">
        <v>208</v>
      </c>
      <c r="B170" t="s">
        <v>398</v>
      </c>
      <c r="C170">
        <v>1.6500000000000001E-11</v>
      </c>
      <c r="D170" t="s">
        <v>9</v>
      </c>
      <c r="E170">
        <v>0.78</v>
      </c>
      <c r="F170" t="s">
        <v>399</v>
      </c>
      <c r="G170">
        <v>32</v>
      </c>
    </row>
    <row r="171" spans="1:7" x14ac:dyDescent="0.25">
      <c r="A171" t="s">
        <v>264</v>
      </c>
      <c r="B171" t="s">
        <v>400</v>
      </c>
      <c r="C171">
        <v>1.7500000000000001E-11</v>
      </c>
      <c r="D171" t="s">
        <v>9</v>
      </c>
      <c r="E171">
        <v>0.67800000000000005</v>
      </c>
      <c r="F171" t="s">
        <v>401</v>
      </c>
      <c r="G171">
        <v>32</v>
      </c>
    </row>
    <row r="172" spans="1:7" x14ac:dyDescent="0.25">
      <c r="A172" t="s">
        <v>402</v>
      </c>
      <c r="B172" t="s">
        <v>403</v>
      </c>
      <c r="C172">
        <v>1.7700000000000001E-11</v>
      </c>
      <c r="D172" t="s">
        <v>9</v>
      </c>
      <c r="E172">
        <v>-0.38400000000000001</v>
      </c>
      <c r="F172" t="s">
        <v>404</v>
      </c>
      <c r="G172">
        <v>43</v>
      </c>
    </row>
    <row r="173" spans="1:7" x14ac:dyDescent="0.25">
      <c r="A173" t="s">
        <v>23</v>
      </c>
      <c r="B173" t="s">
        <v>405</v>
      </c>
      <c r="C173">
        <v>1.99E-11</v>
      </c>
      <c r="D173" t="s">
        <v>9</v>
      </c>
      <c r="E173" t="s">
        <v>9</v>
      </c>
      <c r="F173" t="s">
        <v>406</v>
      </c>
      <c r="G173">
        <v>279</v>
      </c>
    </row>
    <row r="174" spans="1:7" x14ac:dyDescent="0.25">
      <c r="A174" t="s">
        <v>407</v>
      </c>
      <c r="B174" t="s">
        <v>408</v>
      </c>
      <c r="C174">
        <v>2.0799999999999999E-11</v>
      </c>
      <c r="D174" t="s">
        <v>9</v>
      </c>
      <c r="E174">
        <v>1.1719999999999999</v>
      </c>
      <c r="F174" t="s">
        <v>409</v>
      </c>
      <c r="G174">
        <v>12</v>
      </c>
    </row>
    <row r="175" spans="1:7" x14ac:dyDescent="0.25">
      <c r="A175" t="s">
        <v>208</v>
      </c>
      <c r="B175" t="s">
        <v>410</v>
      </c>
      <c r="C175">
        <v>2.27E-11</v>
      </c>
      <c r="D175" t="s">
        <v>9</v>
      </c>
      <c r="E175">
        <v>-0.88400000000000001</v>
      </c>
      <c r="F175" t="s">
        <v>411</v>
      </c>
      <c r="G175">
        <v>30</v>
      </c>
    </row>
    <row r="176" spans="1:7" x14ac:dyDescent="0.25">
      <c r="A176" t="s">
        <v>95</v>
      </c>
      <c r="B176" t="s">
        <v>412</v>
      </c>
      <c r="C176">
        <v>2.4299999999999999E-11</v>
      </c>
      <c r="D176" t="s">
        <v>9</v>
      </c>
      <c r="E176">
        <v>-1.4510000000000001</v>
      </c>
      <c r="F176" t="s">
        <v>413</v>
      </c>
      <c r="G176">
        <v>57</v>
      </c>
    </row>
    <row r="177" spans="1:7" x14ac:dyDescent="0.25">
      <c r="A177" t="s">
        <v>272</v>
      </c>
      <c r="B177" t="s">
        <v>414</v>
      </c>
      <c r="C177">
        <v>2.5099999999999999E-11</v>
      </c>
      <c r="D177" t="s">
        <v>9</v>
      </c>
      <c r="E177" t="s">
        <v>9</v>
      </c>
      <c r="F177" t="s">
        <v>415</v>
      </c>
      <c r="G177">
        <v>21</v>
      </c>
    </row>
    <row r="178" spans="1:7" x14ac:dyDescent="0.25">
      <c r="A178" t="s">
        <v>416</v>
      </c>
      <c r="B178" t="s">
        <v>417</v>
      </c>
      <c r="C178">
        <v>2.7E-11</v>
      </c>
      <c r="D178" t="s">
        <v>9</v>
      </c>
      <c r="E178">
        <v>1.179</v>
      </c>
      <c r="F178" t="s">
        <v>418</v>
      </c>
      <c r="G178">
        <v>38</v>
      </c>
    </row>
    <row r="179" spans="1:7" x14ac:dyDescent="0.25">
      <c r="A179" t="s">
        <v>16</v>
      </c>
      <c r="B179" t="s">
        <v>419</v>
      </c>
      <c r="C179">
        <v>3.0099999999999998E-11</v>
      </c>
      <c r="D179" t="s">
        <v>9</v>
      </c>
      <c r="E179">
        <v>-0.376</v>
      </c>
      <c r="F179" t="s">
        <v>420</v>
      </c>
      <c r="G179">
        <v>46</v>
      </c>
    </row>
    <row r="180" spans="1:7" x14ac:dyDescent="0.25">
      <c r="A180" t="s">
        <v>23</v>
      </c>
      <c r="B180" t="s">
        <v>421</v>
      </c>
      <c r="C180">
        <v>3.1100000000000001E-11</v>
      </c>
      <c r="D180" t="s">
        <v>9</v>
      </c>
      <c r="E180">
        <v>-0.55500000000000005</v>
      </c>
      <c r="F180" t="s">
        <v>422</v>
      </c>
      <c r="G180">
        <v>278</v>
      </c>
    </row>
    <row r="181" spans="1:7" x14ac:dyDescent="0.25">
      <c r="A181" t="s">
        <v>423</v>
      </c>
      <c r="B181" t="s">
        <v>424</v>
      </c>
      <c r="C181">
        <v>3.5699999999999997E-11</v>
      </c>
      <c r="D181" t="s">
        <v>9</v>
      </c>
      <c r="E181">
        <v>-0.56899999999999995</v>
      </c>
      <c r="F181" t="s">
        <v>425</v>
      </c>
      <c r="G181">
        <v>29</v>
      </c>
    </row>
    <row r="182" spans="1:7" x14ac:dyDescent="0.25">
      <c r="A182" t="s">
        <v>423</v>
      </c>
      <c r="B182" t="s">
        <v>426</v>
      </c>
      <c r="C182">
        <v>3.67E-11</v>
      </c>
      <c r="D182" t="s">
        <v>9</v>
      </c>
      <c r="E182">
        <v>-0.82</v>
      </c>
      <c r="F182" t="s">
        <v>427</v>
      </c>
      <c r="G182">
        <v>23</v>
      </c>
    </row>
    <row r="183" spans="1:7" x14ac:dyDescent="0.25">
      <c r="A183" t="s">
        <v>264</v>
      </c>
      <c r="B183" t="s">
        <v>428</v>
      </c>
      <c r="C183">
        <v>3.9499999999999999E-11</v>
      </c>
      <c r="D183" t="s">
        <v>9</v>
      </c>
      <c r="E183">
        <v>1.054</v>
      </c>
      <c r="F183" t="s">
        <v>429</v>
      </c>
      <c r="G183">
        <v>26</v>
      </c>
    </row>
    <row r="184" spans="1:7" x14ac:dyDescent="0.25">
      <c r="A184" t="s">
        <v>23</v>
      </c>
      <c r="B184" t="s">
        <v>430</v>
      </c>
      <c r="C184">
        <v>4.2299999999999999E-11</v>
      </c>
      <c r="D184" t="s">
        <v>9</v>
      </c>
      <c r="E184" t="s">
        <v>9</v>
      </c>
      <c r="F184" t="s">
        <v>431</v>
      </c>
      <c r="G184">
        <v>277</v>
      </c>
    </row>
    <row r="185" spans="1:7" x14ac:dyDescent="0.25">
      <c r="A185" t="s">
        <v>432</v>
      </c>
      <c r="B185" t="s">
        <v>433</v>
      </c>
      <c r="C185">
        <v>4.4100000000000002E-11</v>
      </c>
      <c r="D185" t="s">
        <v>9</v>
      </c>
      <c r="E185" t="s">
        <v>9</v>
      </c>
      <c r="F185" t="s">
        <v>434</v>
      </c>
      <c r="G185">
        <v>22</v>
      </c>
    </row>
    <row r="186" spans="1:7" x14ac:dyDescent="0.25">
      <c r="A186" t="s">
        <v>158</v>
      </c>
      <c r="B186" t="s">
        <v>435</v>
      </c>
      <c r="C186">
        <v>4.5600000000000003E-11</v>
      </c>
      <c r="D186" t="s">
        <v>436</v>
      </c>
      <c r="E186">
        <v>2.2480000000000002</v>
      </c>
      <c r="F186" t="s">
        <v>437</v>
      </c>
      <c r="G186">
        <v>37</v>
      </c>
    </row>
    <row r="187" spans="1:7" x14ac:dyDescent="0.25">
      <c r="A187" t="s">
        <v>105</v>
      </c>
      <c r="B187" t="s">
        <v>438</v>
      </c>
      <c r="C187">
        <v>5.4300000000000002E-11</v>
      </c>
      <c r="D187" t="s">
        <v>71</v>
      </c>
      <c r="E187">
        <v>-2.0680000000000001</v>
      </c>
      <c r="F187" t="s">
        <v>439</v>
      </c>
      <c r="G187">
        <v>31</v>
      </c>
    </row>
    <row r="188" spans="1:7" x14ac:dyDescent="0.25">
      <c r="A188" t="s">
        <v>341</v>
      </c>
      <c r="B188" t="s">
        <v>440</v>
      </c>
      <c r="C188">
        <v>5.6300000000000002E-11</v>
      </c>
      <c r="D188" t="s">
        <v>9</v>
      </c>
      <c r="E188">
        <v>-0.219</v>
      </c>
      <c r="F188" t="s">
        <v>441</v>
      </c>
      <c r="G188">
        <v>64</v>
      </c>
    </row>
    <row r="189" spans="1:7" x14ac:dyDescent="0.25">
      <c r="A189" t="s">
        <v>16</v>
      </c>
      <c r="B189" t="s">
        <v>442</v>
      </c>
      <c r="C189">
        <v>5.7699999999999998E-11</v>
      </c>
      <c r="D189" t="s">
        <v>9</v>
      </c>
      <c r="E189">
        <v>-1.0549999999999999</v>
      </c>
      <c r="F189" t="s">
        <v>443</v>
      </c>
      <c r="G189">
        <v>17</v>
      </c>
    </row>
    <row r="190" spans="1:7" x14ac:dyDescent="0.25">
      <c r="A190" t="s">
        <v>444</v>
      </c>
      <c r="B190" t="s">
        <v>445</v>
      </c>
      <c r="C190">
        <v>7.0200000000000001E-11</v>
      </c>
      <c r="D190" t="s">
        <v>9</v>
      </c>
      <c r="E190">
        <v>-0.78600000000000003</v>
      </c>
      <c r="F190" t="s">
        <v>446</v>
      </c>
      <c r="G190">
        <v>9</v>
      </c>
    </row>
    <row r="191" spans="1:7" x14ac:dyDescent="0.25">
      <c r="A191" t="s">
        <v>352</v>
      </c>
      <c r="B191" t="s">
        <v>447</v>
      </c>
      <c r="C191">
        <v>7.0500000000000002E-11</v>
      </c>
      <c r="D191" t="s">
        <v>9</v>
      </c>
      <c r="E191" t="s">
        <v>9</v>
      </c>
      <c r="F191" t="s">
        <v>448</v>
      </c>
      <c r="G191">
        <v>16</v>
      </c>
    </row>
    <row r="192" spans="1:7" x14ac:dyDescent="0.25">
      <c r="A192" t="s">
        <v>23</v>
      </c>
      <c r="B192" t="s">
        <v>449</v>
      </c>
      <c r="C192">
        <v>7.8800000000000002E-11</v>
      </c>
      <c r="D192" t="s">
        <v>9</v>
      </c>
      <c r="E192" t="s">
        <v>9</v>
      </c>
      <c r="F192" t="s">
        <v>450</v>
      </c>
      <c r="G192">
        <v>25</v>
      </c>
    </row>
    <row r="193" spans="1:7" x14ac:dyDescent="0.25">
      <c r="A193" t="s">
        <v>16</v>
      </c>
      <c r="B193" t="s">
        <v>451</v>
      </c>
      <c r="C193">
        <v>9.8400000000000004E-11</v>
      </c>
      <c r="D193" t="s">
        <v>9</v>
      </c>
      <c r="E193">
        <v>-0.8</v>
      </c>
      <c r="F193" t="s">
        <v>452</v>
      </c>
      <c r="G193">
        <v>46</v>
      </c>
    </row>
    <row r="194" spans="1:7" x14ac:dyDescent="0.25">
      <c r="A194" t="s">
        <v>16</v>
      </c>
      <c r="B194" t="s">
        <v>453</v>
      </c>
      <c r="C194">
        <v>9.9899999999999999E-11</v>
      </c>
      <c r="D194" t="s">
        <v>9</v>
      </c>
      <c r="E194">
        <v>6.7000000000000004E-2</v>
      </c>
      <c r="F194" t="s">
        <v>454</v>
      </c>
      <c r="G194">
        <v>73</v>
      </c>
    </row>
    <row r="195" spans="1:7" x14ac:dyDescent="0.25">
      <c r="A195" t="s">
        <v>7</v>
      </c>
      <c r="B195" t="s">
        <v>455</v>
      </c>
      <c r="C195">
        <v>1.11E-10</v>
      </c>
      <c r="D195" t="s">
        <v>9</v>
      </c>
      <c r="E195">
        <v>-1.2290000000000001</v>
      </c>
      <c r="F195" t="s">
        <v>456</v>
      </c>
      <c r="G195">
        <v>17</v>
      </c>
    </row>
    <row r="196" spans="1:7" x14ac:dyDescent="0.25">
      <c r="A196" t="s">
        <v>188</v>
      </c>
      <c r="B196" t="s">
        <v>457</v>
      </c>
      <c r="C196">
        <v>1.12E-10</v>
      </c>
      <c r="D196" t="s">
        <v>9</v>
      </c>
      <c r="E196">
        <v>1.5369999999999999</v>
      </c>
      <c r="F196" t="s">
        <v>458</v>
      </c>
      <c r="G196">
        <v>8</v>
      </c>
    </row>
    <row r="197" spans="1:7" x14ac:dyDescent="0.25">
      <c r="A197" t="s">
        <v>16</v>
      </c>
      <c r="B197" t="s">
        <v>459</v>
      </c>
      <c r="C197">
        <v>1.1399999999999999E-10</v>
      </c>
      <c r="D197" t="s">
        <v>9</v>
      </c>
      <c r="E197">
        <v>-0.84899999999999998</v>
      </c>
      <c r="F197" t="s">
        <v>460</v>
      </c>
      <c r="G197">
        <v>43</v>
      </c>
    </row>
    <row r="198" spans="1:7" x14ac:dyDescent="0.25">
      <c r="A198" t="s">
        <v>100</v>
      </c>
      <c r="B198" t="s">
        <v>461</v>
      </c>
      <c r="C198">
        <v>1.3200000000000001E-10</v>
      </c>
      <c r="D198" t="s">
        <v>9</v>
      </c>
      <c r="E198" t="s">
        <v>9</v>
      </c>
      <c r="F198" t="s">
        <v>462</v>
      </c>
      <c r="G198">
        <v>134</v>
      </c>
    </row>
    <row r="199" spans="1:7" x14ac:dyDescent="0.25">
      <c r="A199" t="s">
        <v>158</v>
      </c>
      <c r="B199" t="s">
        <v>463</v>
      </c>
      <c r="C199">
        <v>1.43E-10</v>
      </c>
      <c r="D199" t="s">
        <v>9</v>
      </c>
      <c r="E199">
        <v>1.4570000000000001</v>
      </c>
      <c r="F199" t="s">
        <v>464</v>
      </c>
      <c r="G199">
        <v>26</v>
      </c>
    </row>
    <row r="200" spans="1:7" x14ac:dyDescent="0.25">
      <c r="A200" t="s">
        <v>465</v>
      </c>
      <c r="B200" t="s">
        <v>466</v>
      </c>
      <c r="C200">
        <v>1.6100000000000001E-10</v>
      </c>
      <c r="D200" t="s">
        <v>436</v>
      </c>
      <c r="E200">
        <v>2.0270000000000001</v>
      </c>
      <c r="F200" t="s">
        <v>467</v>
      </c>
      <c r="G200">
        <v>124</v>
      </c>
    </row>
    <row r="201" spans="1:7" x14ac:dyDescent="0.25">
      <c r="A201" t="s">
        <v>16</v>
      </c>
      <c r="B201" t="s">
        <v>468</v>
      </c>
      <c r="C201">
        <v>1.64E-10</v>
      </c>
      <c r="D201" t="s">
        <v>9</v>
      </c>
      <c r="E201">
        <v>0.59899999999999998</v>
      </c>
      <c r="F201" t="s">
        <v>469</v>
      </c>
      <c r="G201">
        <v>250</v>
      </c>
    </row>
    <row r="202" spans="1:7" x14ac:dyDescent="0.25">
      <c r="A202" t="s">
        <v>470</v>
      </c>
      <c r="B202" t="s">
        <v>471</v>
      </c>
      <c r="C202">
        <v>1.66E-10</v>
      </c>
      <c r="D202" t="s">
        <v>9</v>
      </c>
      <c r="E202">
        <v>0.41</v>
      </c>
      <c r="F202" t="s">
        <v>472</v>
      </c>
      <c r="G202">
        <v>20</v>
      </c>
    </row>
    <row r="203" spans="1:7" x14ac:dyDescent="0.25">
      <c r="A203" t="s">
        <v>473</v>
      </c>
      <c r="B203" t="s">
        <v>474</v>
      </c>
      <c r="C203">
        <v>1.8E-10</v>
      </c>
      <c r="D203" t="s">
        <v>9</v>
      </c>
      <c r="E203">
        <v>-1.53</v>
      </c>
      <c r="F203" t="s">
        <v>475</v>
      </c>
      <c r="G203">
        <v>29</v>
      </c>
    </row>
    <row r="204" spans="1:7" x14ac:dyDescent="0.25">
      <c r="A204" t="s">
        <v>476</v>
      </c>
      <c r="B204" t="s">
        <v>477</v>
      </c>
      <c r="C204">
        <v>1.81E-10</v>
      </c>
      <c r="D204" t="s">
        <v>9</v>
      </c>
      <c r="E204">
        <v>-1.482</v>
      </c>
      <c r="F204" t="s">
        <v>478</v>
      </c>
      <c r="G204">
        <v>18</v>
      </c>
    </row>
    <row r="205" spans="1:7" x14ac:dyDescent="0.25">
      <c r="A205" t="s">
        <v>16</v>
      </c>
      <c r="B205" t="s">
        <v>479</v>
      </c>
      <c r="C205">
        <v>1.94E-10</v>
      </c>
      <c r="D205" t="s">
        <v>9</v>
      </c>
      <c r="E205">
        <v>-0.95799999999999996</v>
      </c>
      <c r="F205" t="s">
        <v>480</v>
      </c>
      <c r="G205">
        <v>255</v>
      </c>
    </row>
    <row r="206" spans="1:7" x14ac:dyDescent="0.25">
      <c r="A206" t="s">
        <v>481</v>
      </c>
      <c r="B206" t="s">
        <v>482</v>
      </c>
      <c r="C206">
        <v>2.01E-10</v>
      </c>
      <c r="D206" t="s">
        <v>9</v>
      </c>
      <c r="E206">
        <v>0.79800000000000004</v>
      </c>
      <c r="F206" t="s">
        <v>483</v>
      </c>
      <c r="G206">
        <v>39</v>
      </c>
    </row>
    <row r="207" spans="1:7" x14ac:dyDescent="0.25">
      <c r="A207" t="s">
        <v>7</v>
      </c>
      <c r="B207" t="s">
        <v>484</v>
      </c>
      <c r="C207">
        <v>2.1299999999999999E-10</v>
      </c>
      <c r="D207" t="s">
        <v>9</v>
      </c>
      <c r="E207">
        <v>0.33100000000000002</v>
      </c>
      <c r="F207" t="s">
        <v>485</v>
      </c>
      <c r="G207">
        <v>28</v>
      </c>
    </row>
    <row r="208" spans="1:7" x14ac:dyDescent="0.25">
      <c r="A208" t="s">
        <v>100</v>
      </c>
      <c r="B208" t="s">
        <v>486</v>
      </c>
      <c r="C208">
        <v>2.16E-10</v>
      </c>
      <c r="D208" t="s">
        <v>9</v>
      </c>
      <c r="E208" t="s">
        <v>9</v>
      </c>
      <c r="F208" t="s">
        <v>487</v>
      </c>
      <c r="G208">
        <v>34</v>
      </c>
    </row>
    <row r="209" spans="1:7" x14ac:dyDescent="0.25">
      <c r="A209" t="s">
        <v>465</v>
      </c>
      <c r="B209" t="s">
        <v>488</v>
      </c>
      <c r="C209">
        <v>2.18E-10</v>
      </c>
      <c r="D209" t="s">
        <v>9</v>
      </c>
      <c r="E209">
        <v>1.6719999999999999</v>
      </c>
      <c r="F209" t="s">
        <v>489</v>
      </c>
      <c r="G209">
        <v>123</v>
      </c>
    </row>
    <row r="210" spans="1:7" x14ac:dyDescent="0.25">
      <c r="A210" t="s">
        <v>158</v>
      </c>
      <c r="B210" t="s">
        <v>490</v>
      </c>
      <c r="C210">
        <v>2.39E-10</v>
      </c>
      <c r="D210" t="s">
        <v>9</v>
      </c>
      <c r="E210">
        <v>-0.68600000000000005</v>
      </c>
      <c r="F210" t="s">
        <v>491</v>
      </c>
      <c r="G210">
        <v>11</v>
      </c>
    </row>
    <row r="211" spans="1:7" x14ac:dyDescent="0.25">
      <c r="A211" t="s">
        <v>492</v>
      </c>
      <c r="B211" t="s">
        <v>493</v>
      </c>
      <c r="C211">
        <v>2.4800000000000002E-10</v>
      </c>
      <c r="D211" t="s">
        <v>9</v>
      </c>
      <c r="E211" t="s">
        <v>9</v>
      </c>
      <c r="F211" t="s">
        <v>494</v>
      </c>
      <c r="G211">
        <v>30</v>
      </c>
    </row>
    <row r="212" spans="1:7" x14ac:dyDescent="0.25">
      <c r="A212" t="s">
        <v>87</v>
      </c>
      <c r="B212" t="s">
        <v>495</v>
      </c>
      <c r="C212">
        <v>2.5200000000000001E-10</v>
      </c>
      <c r="D212" t="s">
        <v>9</v>
      </c>
      <c r="E212">
        <v>1.2809999999999999</v>
      </c>
      <c r="F212" t="s">
        <v>496</v>
      </c>
      <c r="G212">
        <v>35</v>
      </c>
    </row>
    <row r="213" spans="1:7" x14ac:dyDescent="0.25">
      <c r="A213" t="s">
        <v>497</v>
      </c>
      <c r="B213" t="s">
        <v>498</v>
      </c>
      <c r="C213">
        <v>2.5599999999999999E-10</v>
      </c>
      <c r="D213" t="s">
        <v>9</v>
      </c>
      <c r="E213" t="s">
        <v>9</v>
      </c>
      <c r="F213" t="s">
        <v>499</v>
      </c>
      <c r="G213">
        <v>65</v>
      </c>
    </row>
    <row r="214" spans="1:7" x14ac:dyDescent="0.25">
      <c r="A214" t="s">
        <v>7</v>
      </c>
      <c r="B214" t="s">
        <v>500</v>
      </c>
      <c r="C214">
        <v>3.1899999999999998E-10</v>
      </c>
      <c r="D214" t="s">
        <v>9</v>
      </c>
      <c r="E214">
        <v>1.1779999999999999</v>
      </c>
      <c r="F214" t="s">
        <v>501</v>
      </c>
      <c r="G214">
        <v>27</v>
      </c>
    </row>
    <row r="215" spans="1:7" x14ac:dyDescent="0.25">
      <c r="A215" t="s">
        <v>23</v>
      </c>
      <c r="B215" t="s">
        <v>502</v>
      </c>
      <c r="C215">
        <v>3.2400000000000002E-10</v>
      </c>
      <c r="D215" t="s">
        <v>9</v>
      </c>
      <c r="E215" t="s">
        <v>9</v>
      </c>
      <c r="F215" t="s">
        <v>503</v>
      </c>
      <c r="G215">
        <v>22</v>
      </c>
    </row>
    <row r="216" spans="1:7" x14ac:dyDescent="0.25">
      <c r="A216" t="s">
        <v>198</v>
      </c>
      <c r="B216" t="s">
        <v>504</v>
      </c>
      <c r="C216">
        <v>3.5099999999999998E-10</v>
      </c>
      <c r="D216" t="s">
        <v>9</v>
      </c>
      <c r="E216">
        <v>0.72099999999999997</v>
      </c>
      <c r="F216" t="s">
        <v>505</v>
      </c>
      <c r="G216">
        <v>22</v>
      </c>
    </row>
    <row r="217" spans="1:7" x14ac:dyDescent="0.25">
      <c r="A217" t="s">
        <v>158</v>
      </c>
      <c r="B217" t="s">
        <v>506</v>
      </c>
      <c r="C217">
        <v>3.6499999999999998E-10</v>
      </c>
      <c r="D217" t="s">
        <v>9</v>
      </c>
      <c r="E217" t="s">
        <v>9</v>
      </c>
      <c r="F217" t="s">
        <v>507</v>
      </c>
      <c r="G217">
        <v>13</v>
      </c>
    </row>
    <row r="218" spans="1:7" x14ac:dyDescent="0.25">
      <c r="A218" t="s">
        <v>16</v>
      </c>
      <c r="B218" t="s">
        <v>508</v>
      </c>
      <c r="C218">
        <v>4.0200000000000001E-10</v>
      </c>
      <c r="D218" t="s">
        <v>9</v>
      </c>
      <c r="E218">
        <v>-0.53700000000000003</v>
      </c>
      <c r="F218" t="s">
        <v>509</v>
      </c>
      <c r="G218">
        <v>258</v>
      </c>
    </row>
    <row r="219" spans="1:7" x14ac:dyDescent="0.25">
      <c r="A219" t="s">
        <v>395</v>
      </c>
      <c r="B219" t="s">
        <v>510</v>
      </c>
      <c r="C219">
        <v>4.0799999999999999E-10</v>
      </c>
      <c r="D219" t="s">
        <v>9</v>
      </c>
      <c r="E219">
        <v>-0.871</v>
      </c>
      <c r="F219" t="s">
        <v>511</v>
      </c>
      <c r="G219">
        <v>24</v>
      </c>
    </row>
    <row r="220" spans="1:7" x14ac:dyDescent="0.25">
      <c r="A220" t="s">
        <v>512</v>
      </c>
      <c r="B220" t="s">
        <v>513</v>
      </c>
      <c r="C220">
        <v>4.1200000000000002E-10</v>
      </c>
      <c r="D220" t="s">
        <v>9</v>
      </c>
      <c r="E220" t="s">
        <v>9</v>
      </c>
      <c r="F220" t="s">
        <v>514</v>
      </c>
      <c r="G220">
        <v>7</v>
      </c>
    </row>
    <row r="221" spans="1:7" x14ac:dyDescent="0.25">
      <c r="A221" t="s">
        <v>16</v>
      </c>
      <c r="B221" t="s">
        <v>515</v>
      </c>
      <c r="C221">
        <v>4.4500000000000001E-10</v>
      </c>
      <c r="D221" t="s">
        <v>9</v>
      </c>
      <c r="E221" t="s">
        <v>9</v>
      </c>
      <c r="F221" t="s">
        <v>516</v>
      </c>
      <c r="G221">
        <v>251</v>
      </c>
    </row>
    <row r="222" spans="1:7" x14ac:dyDescent="0.25">
      <c r="A222" t="s">
        <v>208</v>
      </c>
      <c r="B222" t="s">
        <v>517</v>
      </c>
      <c r="C222">
        <v>4.5E-10</v>
      </c>
      <c r="D222" t="s">
        <v>9</v>
      </c>
      <c r="E222">
        <v>1.4770000000000001</v>
      </c>
      <c r="F222" t="s">
        <v>518</v>
      </c>
      <c r="G222">
        <v>21</v>
      </c>
    </row>
    <row r="223" spans="1:7" x14ac:dyDescent="0.25">
      <c r="A223" t="s">
        <v>110</v>
      </c>
      <c r="B223" t="s">
        <v>519</v>
      </c>
      <c r="C223">
        <v>4.6200000000000001E-10</v>
      </c>
      <c r="D223" t="s">
        <v>9</v>
      </c>
      <c r="E223">
        <v>1.0820000000000001</v>
      </c>
      <c r="F223" t="s">
        <v>520</v>
      </c>
      <c r="G223">
        <v>27</v>
      </c>
    </row>
    <row r="224" spans="1:7" x14ac:dyDescent="0.25">
      <c r="A224" t="s">
        <v>23</v>
      </c>
      <c r="B224" t="s">
        <v>521</v>
      </c>
      <c r="C224">
        <v>4.7400000000000002E-10</v>
      </c>
      <c r="D224" t="s">
        <v>9</v>
      </c>
      <c r="E224">
        <v>-0.63300000000000001</v>
      </c>
      <c r="F224" t="s">
        <v>522</v>
      </c>
      <c r="G224">
        <v>121</v>
      </c>
    </row>
    <row r="225" spans="1:7" x14ac:dyDescent="0.25">
      <c r="A225" t="s">
        <v>110</v>
      </c>
      <c r="B225" t="s">
        <v>523</v>
      </c>
      <c r="C225">
        <v>5.0700000000000001E-10</v>
      </c>
      <c r="D225" t="s">
        <v>9</v>
      </c>
      <c r="E225">
        <v>1.401</v>
      </c>
      <c r="F225" t="s">
        <v>524</v>
      </c>
      <c r="G225">
        <v>30</v>
      </c>
    </row>
    <row r="226" spans="1:7" x14ac:dyDescent="0.25">
      <c r="A226" t="s">
        <v>525</v>
      </c>
      <c r="B226" t="s">
        <v>526</v>
      </c>
      <c r="C226">
        <v>5.09E-10</v>
      </c>
      <c r="D226" t="s">
        <v>9</v>
      </c>
      <c r="E226">
        <v>-1.409</v>
      </c>
      <c r="F226" t="s">
        <v>527</v>
      </c>
      <c r="G226">
        <v>37</v>
      </c>
    </row>
    <row r="227" spans="1:7" x14ac:dyDescent="0.25">
      <c r="A227" t="s">
        <v>528</v>
      </c>
      <c r="B227" t="s">
        <v>529</v>
      </c>
      <c r="C227">
        <v>5.3200000000000002E-10</v>
      </c>
      <c r="D227" t="s">
        <v>9</v>
      </c>
      <c r="E227" t="s">
        <v>9</v>
      </c>
      <c r="F227" t="s">
        <v>530</v>
      </c>
      <c r="G227">
        <v>78</v>
      </c>
    </row>
    <row r="228" spans="1:7" x14ac:dyDescent="0.25">
      <c r="A228" t="s">
        <v>201</v>
      </c>
      <c r="B228" t="s">
        <v>531</v>
      </c>
      <c r="C228">
        <v>5.5600000000000004E-10</v>
      </c>
      <c r="D228" t="s">
        <v>9</v>
      </c>
      <c r="E228">
        <v>0.66200000000000003</v>
      </c>
      <c r="F228" t="s">
        <v>532</v>
      </c>
      <c r="G228">
        <v>20</v>
      </c>
    </row>
    <row r="229" spans="1:7" x14ac:dyDescent="0.25">
      <c r="A229" t="s">
        <v>239</v>
      </c>
      <c r="B229" t="s">
        <v>533</v>
      </c>
      <c r="C229">
        <v>5.9300000000000002E-10</v>
      </c>
      <c r="D229" t="s">
        <v>9</v>
      </c>
      <c r="E229">
        <v>-1.4610000000000001</v>
      </c>
      <c r="F229" t="s">
        <v>534</v>
      </c>
      <c r="G229">
        <v>18</v>
      </c>
    </row>
    <row r="230" spans="1:7" x14ac:dyDescent="0.25">
      <c r="A230" t="s">
        <v>110</v>
      </c>
      <c r="B230" t="s">
        <v>535</v>
      </c>
      <c r="C230">
        <v>6.0799999999999997E-10</v>
      </c>
      <c r="D230" t="s">
        <v>9</v>
      </c>
      <c r="E230">
        <v>0.77200000000000002</v>
      </c>
      <c r="F230" t="s">
        <v>536</v>
      </c>
      <c r="G230">
        <v>25</v>
      </c>
    </row>
    <row r="231" spans="1:7" x14ac:dyDescent="0.25">
      <c r="A231" t="s">
        <v>537</v>
      </c>
      <c r="B231" t="s">
        <v>538</v>
      </c>
      <c r="C231">
        <v>6.1199999999999995E-10</v>
      </c>
      <c r="D231" t="s">
        <v>9</v>
      </c>
      <c r="E231">
        <v>0.26400000000000001</v>
      </c>
      <c r="F231" t="s">
        <v>539</v>
      </c>
      <c r="G231">
        <v>22</v>
      </c>
    </row>
    <row r="232" spans="1:7" x14ac:dyDescent="0.25">
      <c r="A232" t="s">
        <v>208</v>
      </c>
      <c r="B232" t="s">
        <v>540</v>
      </c>
      <c r="C232">
        <v>6.29E-10</v>
      </c>
      <c r="D232" t="s">
        <v>9</v>
      </c>
      <c r="E232">
        <v>-1.425</v>
      </c>
      <c r="F232" t="s">
        <v>541</v>
      </c>
      <c r="G232">
        <v>21</v>
      </c>
    </row>
    <row r="233" spans="1:7" x14ac:dyDescent="0.25">
      <c r="A233" t="s">
        <v>465</v>
      </c>
      <c r="B233" t="s">
        <v>542</v>
      </c>
      <c r="C233">
        <v>6.3099999999999999E-10</v>
      </c>
      <c r="D233" t="s">
        <v>436</v>
      </c>
      <c r="E233">
        <v>2.427</v>
      </c>
      <c r="F233" t="s">
        <v>543</v>
      </c>
      <c r="G233">
        <v>121</v>
      </c>
    </row>
    <row r="234" spans="1:7" x14ac:dyDescent="0.25">
      <c r="A234" t="s">
        <v>544</v>
      </c>
      <c r="B234" t="s">
        <v>545</v>
      </c>
      <c r="C234">
        <v>6.5600000000000001E-10</v>
      </c>
      <c r="D234" t="s">
        <v>9</v>
      </c>
      <c r="E234" t="s">
        <v>9</v>
      </c>
      <c r="F234" t="s">
        <v>546</v>
      </c>
      <c r="G234">
        <v>79</v>
      </c>
    </row>
    <row r="235" spans="1:7" x14ac:dyDescent="0.25">
      <c r="A235" t="s">
        <v>547</v>
      </c>
      <c r="B235" t="s">
        <v>548</v>
      </c>
      <c r="C235">
        <v>6.59E-10</v>
      </c>
      <c r="D235" t="s">
        <v>9</v>
      </c>
      <c r="E235">
        <v>0.435</v>
      </c>
      <c r="F235" t="s">
        <v>549</v>
      </c>
      <c r="G235">
        <v>28</v>
      </c>
    </row>
    <row r="236" spans="1:7" x14ac:dyDescent="0.25">
      <c r="A236" t="s">
        <v>193</v>
      </c>
      <c r="B236" t="s">
        <v>550</v>
      </c>
      <c r="C236">
        <v>6.6399999999999998E-10</v>
      </c>
      <c r="D236" t="s">
        <v>9</v>
      </c>
      <c r="E236">
        <v>1.405</v>
      </c>
      <c r="F236" t="s">
        <v>551</v>
      </c>
      <c r="G236">
        <v>20</v>
      </c>
    </row>
    <row r="237" spans="1:7" x14ac:dyDescent="0.25">
      <c r="A237" t="s">
        <v>432</v>
      </c>
      <c r="B237" t="s">
        <v>552</v>
      </c>
      <c r="C237">
        <v>7.3199999999999995E-10</v>
      </c>
      <c r="D237" t="s">
        <v>9</v>
      </c>
      <c r="E237" t="s">
        <v>9</v>
      </c>
      <c r="F237" t="s">
        <v>553</v>
      </c>
      <c r="G237">
        <v>14</v>
      </c>
    </row>
    <row r="238" spans="1:7" x14ac:dyDescent="0.25">
      <c r="A238" t="s">
        <v>554</v>
      </c>
      <c r="B238" t="s">
        <v>555</v>
      </c>
      <c r="C238">
        <v>7.3600000000000004E-10</v>
      </c>
      <c r="D238" t="s">
        <v>9</v>
      </c>
      <c r="E238">
        <v>1.39</v>
      </c>
      <c r="F238" t="s">
        <v>556</v>
      </c>
      <c r="G238">
        <v>26</v>
      </c>
    </row>
    <row r="239" spans="1:7" x14ac:dyDescent="0.25">
      <c r="A239" t="s">
        <v>557</v>
      </c>
      <c r="B239" t="s">
        <v>558</v>
      </c>
      <c r="C239">
        <v>7.4500000000000001E-10</v>
      </c>
      <c r="D239" t="s">
        <v>9</v>
      </c>
      <c r="E239" t="s">
        <v>9</v>
      </c>
      <c r="F239" t="s">
        <v>559</v>
      </c>
      <c r="G239">
        <v>13</v>
      </c>
    </row>
    <row r="240" spans="1:7" x14ac:dyDescent="0.25">
      <c r="A240" t="s">
        <v>423</v>
      </c>
      <c r="B240" t="s">
        <v>560</v>
      </c>
      <c r="C240">
        <v>7.9199999999999995E-10</v>
      </c>
      <c r="D240" t="s">
        <v>9</v>
      </c>
      <c r="E240">
        <v>-1.827</v>
      </c>
      <c r="F240" t="s">
        <v>561</v>
      </c>
      <c r="G240">
        <v>19</v>
      </c>
    </row>
    <row r="241" spans="1:7" x14ac:dyDescent="0.25">
      <c r="A241" t="s">
        <v>562</v>
      </c>
      <c r="B241" t="s">
        <v>563</v>
      </c>
      <c r="C241">
        <v>8.3400000000000002E-10</v>
      </c>
      <c r="D241" t="s">
        <v>9</v>
      </c>
      <c r="E241">
        <v>-1.716</v>
      </c>
      <c r="F241" t="s">
        <v>564</v>
      </c>
      <c r="G241">
        <v>17</v>
      </c>
    </row>
    <row r="242" spans="1:7" x14ac:dyDescent="0.25">
      <c r="A242" t="s">
        <v>565</v>
      </c>
      <c r="B242" t="s">
        <v>566</v>
      </c>
      <c r="C242">
        <v>9.9200000000000009E-10</v>
      </c>
      <c r="D242" t="s">
        <v>9</v>
      </c>
      <c r="E242">
        <v>-0.63700000000000001</v>
      </c>
      <c r="F242" t="s">
        <v>567</v>
      </c>
      <c r="G242">
        <v>42</v>
      </c>
    </row>
    <row r="243" spans="1:7" x14ac:dyDescent="0.25">
      <c r="A243" t="s">
        <v>544</v>
      </c>
      <c r="B243" t="s">
        <v>568</v>
      </c>
      <c r="C243">
        <v>1.01E-9</v>
      </c>
      <c r="D243" t="s">
        <v>9</v>
      </c>
      <c r="E243" t="s">
        <v>9</v>
      </c>
      <c r="F243" t="s">
        <v>569</v>
      </c>
      <c r="G243">
        <v>80</v>
      </c>
    </row>
    <row r="244" spans="1:7" x14ac:dyDescent="0.25">
      <c r="A244" t="s">
        <v>554</v>
      </c>
      <c r="B244" t="s">
        <v>570</v>
      </c>
      <c r="C244">
        <v>1.21E-9</v>
      </c>
      <c r="D244" t="s">
        <v>9</v>
      </c>
      <c r="E244">
        <v>0.875</v>
      </c>
      <c r="F244" t="s">
        <v>571</v>
      </c>
      <c r="G244">
        <v>40</v>
      </c>
    </row>
    <row r="245" spans="1:7" x14ac:dyDescent="0.25">
      <c r="A245" t="s">
        <v>16</v>
      </c>
      <c r="B245" t="s">
        <v>572</v>
      </c>
      <c r="C245">
        <v>1.26E-9</v>
      </c>
      <c r="D245" t="s">
        <v>9</v>
      </c>
      <c r="E245">
        <v>1.026</v>
      </c>
      <c r="F245" t="s">
        <v>573</v>
      </c>
      <c r="G245">
        <v>245</v>
      </c>
    </row>
    <row r="246" spans="1:7" x14ac:dyDescent="0.25">
      <c r="A246" t="s">
        <v>423</v>
      </c>
      <c r="B246" t="s">
        <v>574</v>
      </c>
      <c r="C246">
        <v>1.32E-9</v>
      </c>
      <c r="D246" t="s">
        <v>9</v>
      </c>
      <c r="E246">
        <v>-1.425</v>
      </c>
      <c r="F246" t="s">
        <v>575</v>
      </c>
      <c r="G246">
        <v>20</v>
      </c>
    </row>
    <row r="247" spans="1:7" x14ac:dyDescent="0.25">
      <c r="A247" t="s">
        <v>576</v>
      </c>
      <c r="B247" t="s">
        <v>577</v>
      </c>
      <c r="C247">
        <v>1.3399999999999999E-9</v>
      </c>
      <c r="D247" t="s">
        <v>9</v>
      </c>
      <c r="E247">
        <v>-1</v>
      </c>
      <c r="F247" t="s">
        <v>578</v>
      </c>
      <c r="G247">
        <v>23</v>
      </c>
    </row>
    <row r="248" spans="1:7" x14ac:dyDescent="0.25">
      <c r="A248" t="s">
        <v>7</v>
      </c>
      <c r="B248" t="s">
        <v>579</v>
      </c>
      <c r="C248">
        <v>1.4100000000000001E-9</v>
      </c>
      <c r="D248" t="s">
        <v>9</v>
      </c>
      <c r="E248">
        <v>5.0999999999999997E-2</v>
      </c>
      <c r="F248" t="s">
        <v>580</v>
      </c>
      <c r="G248">
        <v>21</v>
      </c>
    </row>
    <row r="249" spans="1:7" x14ac:dyDescent="0.25">
      <c r="A249" t="s">
        <v>369</v>
      </c>
      <c r="B249" t="s">
        <v>581</v>
      </c>
      <c r="C249">
        <v>1.6399999999999999E-9</v>
      </c>
      <c r="D249" t="s">
        <v>9</v>
      </c>
      <c r="E249">
        <v>-0.53700000000000003</v>
      </c>
      <c r="F249" t="s">
        <v>582</v>
      </c>
      <c r="G249">
        <v>19</v>
      </c>
    </row>
    <row r="250" spans="1:7" x14ac:dyDescent="0.25">
      <c r="A250" t="s">
        <v>465</v>
      </c>
      <c r="B250" t="s">
        <v>583</v>
      </c>
      <c r="C250">
        <v>1.7100000000000001E-9</v>
      </c>
      <c r="D250" t="s">
        <v>436</v>
      </c>
      <c r="E250">
        <v>2.0739999999999998</v>
      </c>
      <c r="F250" t="s">
        <v>584</v>
      </c>
      <c r="G250">
        <v>119</v>
      </c>
    </row>
    <row r="251" spans="1:7" x14ac:dyDescent="0.25">
      <c r="A251" t="s">
        <v>352</v>
      </c>
      <c r="B251" t="s">
        <v>585</v>
      </c>
      <c r="C251">
        <v>1.74E-9</v>
      </c>
      <c r="D251" t="s">
        <v>9</v>
      </c>
      <c r="E251">
        <v>0.61799999999999999</v>
      </c>
      <c r="F251" t="s">
        <v>586</v>
      </c>
      <c r="G251">
        <v>174</v>
      </c>
    </row>
    <row r="252" spans="1:7" x14ac:dyDescent="0.25">
      <c r="A252" t="s">
        <v>587</v>
      </c>
      <c r="B252" t="s">
        <v>588</v>
      </c>
      <c r="C252">
        <v>1.7700000000000001E-9</v>
      </c>
      <c r="D252" t="s">
        <v>9</v>
      </c>
      <c r="E252">
        <v>-1.4330000000000001</v>
      </c>
      <c r="F252" t="s">
        <v>589</v>
      </c>
      <c r="G252">
        <v>40</v>
      </c>
    </row>
    <row r="253" spans="1:7" x14ac:dyDescent="0.25">
      <c r="A253" t="s">
        <v>275</v>
      </c>
      <c r="B253" t="s">
        <v>590</v>
      </c>
      <c r="C253">
        <v>1.79E-9</v>
      </c>
      <c r="D253" t="s">
        <v>9</v>
      </c>
      <c r="E253">
        <v>-0.01</v>
      </c>
      <c r="F253" t="s">
        <v>591</v>
      </c>
      <c r="G253">
        <v>27</v>
      </c>
    </row>
    <row r="254" spans="1:7" x14ac:dyDescent="0.25">
      <c r="A254" t="s">
        <v>46</v>
      </c>
      <c r="B254" t="s">
        <v>592</v>
      </c>
      <c r="C254">
        <v>1.9399999999999999E-9</v>
      </c>
      <c r="D254" t="s">
        <v>9</v>
      </c>
      <c r="E254">
        <v>1</v>
      </c>
      <c r="F254" t="s">
        <v>593</v>
      </c>
      <c r="G254">
        <v>26</v>
      </c>
    </row>
    <row r="255" spans="1:7" x14ac:dyDescent="0.25">
      <c r="A255" t="s">
        <v>594</v>
      </c>
      <c r="B255" t="s">
        <v>595</v>
      </c>
      <c r="C255">
        <v>1.9599999999999998E-9</v>
      </c>
      <c r="D255" t="s">
        <v>9</v>
      </c>
      <c r="E255" t="s">
        <v>9</v>
      </c>
      <c r="F255" t="s">
        <v>596</v>
      </c>
      <c r="G255">
        <v>19</v>
      </c>
    </row>
    <row r="256" spans="1:7" x14ac:dyDescent="0.25">
      <c r="A256" t="s">
        <v>110</v>
      </c>
      <c r="B256" t="s">
        <v>597</v>
      </c>
      <c r="C256">
        <v>2.0000000000000001E-9</v>
      </c>
      <c r="D256" t="s">
        <v>9</v>
      </c>
      <c r="E256">
        <v>1.2230000000000001</v>
      </c>
      <c r="F256" t="s">
        <v>598</v>
      </c>
      <c r="G256">
        <v>20</v>
      </c>
    </row>
    <row r="257" spans="1:7" x14ac:dyDescent="0.25">
      <c r="A257" t="s">
        <v>423</v>
      </c>
      <c r="B257" t="s">
        <v>599</v>
      </c>
      <c r="C257">
        <v>2.1400000000000001E-9</v>
      </c>
      <c r="D257" t="s">
        <v>9</v>
      </c>
      <c r="E257">
        <v>-1.827</v>
      </c>
      <c r="F257" t="s">
        <v>600</v>
      </c>
      <c r="G257">
        <v>18</v>
      </c>
    </row>
    <row r="258" spans="1:7" x14ac:dyDescent="0.25">
      <c r="A258" t="s">
        <v>601</v>
      </c>
      <c r="B258" t="s">
        <v>602</v>
      </c>
      <c r="C258">
        <v>2.1799999999999999E-9</v>
      </c>
      <c r="D258" t="s">
        <v>9</v>
      </c>
      <c r="E258">
        <v>1.4570000000000001</v>
      </c>
      <c r="F258" t="s">
        <v>603</v>
      </c>
      <c r="G258">
        <v>22</v>
      </c>
    </row>
    <row r="259" spans="1:7" x14ac:dyDescent="0.25">
      <c r="A259" t="s">
        <v>136</v>
      </c>
      <c r="B259" t="s">
        <v>604</v>
      </c>
      <c r="C259">
        <v>2.4699999999999999E-9</v>
      </c>
      <c r="D259" t="s">
        <v>9</v>
      </c>
      <c r="E259">
        <v>0.104</v>
      </c>
      <c r="F259" t="s">
        <v>605</v>
      </c>
      <c r="G259">
        <v>9</v>
      </c>
    </row>
    <row r="260" spans="1:7" x14ac:dyDescent="0.25">
      <c r="A260" t="s">
        <v>158</v>
      </c>
      <c r="B260" t="s">
        <v>606</v>
      </c>
      <c r="C260">
        <v>2.5500000000000001E-9</v>
      </c>
      <c r="D260" t="s">
        <v>9</v>
      </c>
      <c r="E260" t="s">
        <v>9</v>
      </c>
      <c r="F260" t="s">
        <v>607</v>
      </c>
      <c r="G260">
        <v>6</v>
      </c>
    </row>
    <row r="261" spans="1:7" x14ac:dyDescent="0.25">
      <c r="A261" t="s">
        <v>352</v>
      </c>
      <c r="B261" t="s">
        <v>608</v>
      </c>
      <c r="C261">
        <v>2.5899999999999999E-9</v>
      </c>
      <c r="D261" t="s">
        <v>9</v>
      </c>
      <c r="E261">
        <v>0.997</v>
      </c>
      <c r="F261" t="s">
        <v>609</v>
      </c>
      <c r="G261">
        <v>49</v>
      </c>
    </row>
    <row r="262" spans="1:7" x14ac:dyDescent="0.25">
      <c r="A262" t="s">
        <v>222</v>
      </c>
      <c r="B262" t="s">
        <v>610</v>
      </c>
      <c r="C262">
        <v>2.6599999999999999E-9</v>
      </c>
      <c r="D262" t="s">
        <v>9</v>
      </c>
      <c r="E262">
        <v>-0.68600000000000005</v>
      </c>
      <c r="F262" t="s">
        <v>611</v>
      </c>
      <c r="G262">
        <v>23</v>
      </c>
    </row>
    <row r="263" spans="1:7" x14ac:dyDescent="0.25">
      <c r="A263" t="s">
        <v>23</v>
      </c>
      <c r="B263" t="s">
        <v>612</v>
      </c>
      <c r="C263">
        <v>2.7299999999999999E-9</v>
      </c>
      <c r="D263" t="s">
        <v>9</v>
      </c>
      <c r="E263" t="s">
        <v>9</v>
      </c>
      <c r="F263" t="s">
        <v>613</v>
      </c>
      <c r="G263">
        <v>271</v>
      </c>
    </row>
    <row r="264" spans="1:7" x14ac:dyDescent="0.25">
      <c r="A264" t="s">
        <v>614</v>
      </c>
      <c r="B264" t="s">
        <v>615</v>
      </c>
      <c r="C264">
        <v>2.7799999999999999E-9</v>
      </c>
      <c r="D264" t="s">
        <v>9</v>
      </c>
      <c r="E264">
        <v>0.60799999999999998</v>
      </c>
      <c r="F264" t="s">
        <v>616</v>
      </c>
      <c r="G264">
        <v>39</v>
      </c>
    </row>
    <row r="265" spans="1:7" x14ac:dyDescent="0.25">
      <c r="A265" t="s">
        <v>544</v>
      </c>
      <c r="B265" t="s">
        <v>617</v>
      </c>
      <c r="C265">
        <v>3.0300000000000001E-9</v>
      </c>
      <c r="D265" t="s">
        <v>9</v>
      </c>
      <c r="E265" t="s">
        <v>9</v>
      </c>
      <c r="F265" t="s">
        <v>618</v>
      </c>
      <c r="G265">
        <v>81</v>
      </c>
    </row>
    <row r="266" spans="1:7" x14ac:dyDescent="0.25">
      <c r="A266" t="s">
        <v>432</v>
      </c>
      <c r="B266" t="s">
        <v>619</v>
      </c>
      <c r="C266">
        <v>3.7E-9</v>
      </c>
      <c r="D266" t="s">
        <v>9</v>
      </c>
      <c r="E266" t="s">
        <v>9</v>
      </c>
      <c r="F266" t="s">
        <v>620</v>
      </c>
      <c r="G266">
        <v>13</v>
      </c>
    </row>
    <row r="267" spans="1:7" x14ac:dyDescent="0.25">
      <c r="A267" t="s">
        <v>621</v>
      </c>
      <c r="B267" t="s">
        <v>622</v>
      </c>
      <c r="C267">
        <v>3.8600000000000003E-9</v>
      </c>
      <c r="D267" t="s">
        <v>9</v>
      </c>
      <c r="E267" t="s">
        <v>9</v>
      </c>
      <c r="F267" t="s">
        <v>623</v>
      </c>
      <c r="G267">
        <v>12</v>
      </c>
    </row>
    <row r="268" spans="1:7" x14ac:dyDescent="0.25">
      <c r="A268" t="s">
        <v>512</v>
      </c>
      <c r="B268" t="s">
        <v>624</v>
      </c>
      <c r="C268">
        <v>3.9499999999999998E-9</v>
      </c>
      <c r="D268" t="s">
        <v>9</v>
      </c>
      <c r="E268">
        <v>-1.4279999999999999</v>
      </c>
      <c r="F268" t="s">
        <v>625</v>
      </c>
      <c r="G268">
        <v>25</v>
      </c>
    </row>
    <row r="269" spans="1:7" x14ac:dyDescent="0.25">
      <c r="A269" t="s">
        <v>626</v>
      </c>
      <c r="B269" t="s">
        <v>627</v>
      </c>
      <c r="C269">
        <v>4.08E-9</v>
      </c>
      <c r="D269" t="s">
        <v>9</v>
      </c>
      <c r="E269">
        <v>1.6539999999999999</v>
      </c>
      <c r="F269" t="s">
        <v>628</v>
      </c>
      <c r="G269">
        <v>63</v>
      </c>
    </row>
    <row r="270" spans="1:7" x14ac:dyDescent="0.25">
      <c r="A270" t="s">
        <v>629</v>
      </c>
      <c r="B270" t="s">
        <v>630</v>
      </c>
      <c r="C270">
        <v>4.1899999999999998E-9</v>
      </c>
      <c r="D270" t="s">
        <v>436</v>
      </c>
      <c r="E270">
        <v>2.73</v>
      </c>
      <c r="F270" t="s">
        <v>631</v>
      </c>
      <c r="G270">
        <v>25</v>
      </c>
    </row>
    <row r="271" spans="1:7" x14ac:dyDescent="0.25">
      <c r="A271" t="s">
        <v>632</v>
      </c>
      <c r="B271" t="s">
        <v>633</v>
      </c>
      <c r="C271">
        <v>4.5299999999999999E-9</v>
      </c>
      <c r="D271" t="s">
        <v>9</v>
      </c>
      <c r="E271" t="s">
        <v>9</v>
      </c>
      <c r="F271" t="s">
        <v>634</v>
      </c>
      <c r="G271">
        <v>37</v>
      </c>
    </row>
    <row r="272" spans="1:7" x14ac:dyDescent="0.25">
      <c r="A272" t="s">
        <v>334</v>
      </c>
      <c r="B272" t="s">
        <v>635</v>
      </c>
      <c r="C272">
        <v>4.5699999999999997E-9</v>
      </c>
      <c r="D272" t="s">
        <v>9</v>
      </c>
      <c r="E272" t="s">
        <v>9</v>
      </c>
      <c r="F272" t="s">
        <v>636</v>
      </c>
      <c r="G272">
        <v>12</v>
      </c>
    </row>
    <row r="273" spans="1:7" x14ac:dyDescent="0.25">
      <c r="A273" t="s">
        <v>110</v>
      </c>
      <c r="B273" t="s">
        <v>637</v>
      </c>
      <c r="C273">
        <v>4.8399999999999998E-9</v>
      </c>
      <c r="D273" t="s">
        <v>9</v>
      </c>
      <c r="E273">
        <v>0.77500000000000002</v>
      </c>
      <c r="F273" t="s">
        <v>638</v>
      </c>
      <c r="G273">
        <v>18</v>
      </c>
    </row>
    <row r="274" spans="1:7" x14ac:dyDescent="0.25">
      <c r="A274" t="s">
        <v>100</v>
      </c>
      <c r="B274" t="s">
        <v>639</v>
      </c>
      <c r="C274">
        <v>4.8399999999999998E-9</v>
      </c>
      <c r="D274" t="s">
        <v>9</v>
      </c>
      <c r="E274" t="s">
        <v>9</v>
      </c>
      <c r="F274" t="s">
        <v>640</v>
      </c>
      <c r="G274">
        <v>34</v>
      </c>
    </row>
    <row r="275" spans="1:7" x14ac:dyDescent="0.25">
      <c r="A275" t="s">
        <v>641</v>
      </c>
      <c r="B275" t="s">
        <v>642</v>
      </c>
      <c r="C275">
        <v>4.8799999999999997E-9</v>
      </c>
      <c r="D275" t="s">
        <v>9</v>
      </c>
      <c r="E275">
        <v>-0.30399999999999999</v>
      </c>
      <c r="F275" t="s">
        <v>643</v>
      </c>
      <c r="G275">
        <v>38</v>
      </c>
    </row>
    <row r="276" spans="1:7" x14ac:dyDescent="0.25">
      <c r="A276" t="s">
        <v>644</v>
      </c>
      <c r="B276" t="s">
        <v>645</v>
      </c>
      <c r="C276">
        <v>5.0600000000000003E-9</v>
      </c>
      <c r="D276" t="s">
        <v>9</v>
      </c>
      <c r="E276" t="s">
        <v>9</v>
      </c>
      <c r="F276" t="s">
        <v>646</v>
      </c>
      <c r="G276">
        <v>27</v>
      </c>
    </row>
    <row r="277" spans="1:7" x14ac:dyDescent="0.25">
      <c r="A277" t="s">
        <v>647</v>
      </c>
      <c r="B277" t="s">
        <v>648</v>
      </c>
      <c r="C277">
        <v>5.2199999999999998E-9</v>
      </c>
      <c r="D277" t="s">
        <v>9</v>
      </c>
      <c r="E277">
        <v>1.179</v>
      </c>
      <c r="F277" t="s">
        <v>649</v>
      </c>
      <c r="G277">
        <v>40</v>
      </c>
    </row>
    <row r="278" spans="1:7" x14ac:dyDescent="0.25">
      <c r="A278" t="s">
        <v>650</v>
      </c>
      <c r="B278" t="s">
        <v>651</v>
      </c>
      <c r="C278">
        <v>5.3199999999999998E-9</v>
      </c>
      <c r="D278" t="s">
        <v>9</v>
      </c>
      <c r="E278">
        <v>1.3420000000000001</v>
      </c>
      <c r="F278" t="s">
        <v>652</v>
      </c>
      <c r="G278">
        <v>65</v>
      </c>
    </row>
    <row r="279" spans="1:7" x14ac:dyDescent="0.25">
      <c r="A279" t="s">
        <v>653</v>
      </c>
      <c r="B279" t="s">
        <v>654</v>
      </c>
      <c r="C279">
        <v>5.62E-9</v>
      </c>
      <c r="D279" t="s">
        <v>9</v>
      </c>
      <c r="E279">
        <v>-1.4410000000000001</v>
      </c>
      <c r="F279" t="s">
        <v>655</v>
      </c>
      <c r="G279">
        <v>27</v>
      </c>
    </row>
    <row r="280" spans="1:7" x14ac:dyDescent="0.25">
      <c r="A280" t="s">
        <v>69</v>
      </c>
      <c r="B280" t="s">
        <v>656</v>
      </c>
      <c r="C280">
        <v>5.6800000000000002E-9</v>
      </c>
      <c r="D280" t="s">
        <v>9</v>
      </c>
      <c r="E280">
        <v>-1.056</v>
      </c>
      <c r="F280" t="s">
        <v>657</v>
      </c>
      <c r="G280">
        <v>11</v>
      </c>
    </row>
    <row r="281" spans="1:7" x14ac:dyDescent="0.25">
      <c r="A281" t="s">
        <v>658</v>
      </c>
      <c r="B281" t="s">
        <v>659</v>
      </c>
      <c r="C281">
        <v>6.2900000000000004E-9</v>
      </c>
      <c r="D281" t="s">
        <v>9</v>
      </c>
      <c r="E281" t="s">
        <v>9</v>
      </c>
      <c r="F281" t="s">
        <v>660</v>
      </c>
      <c r="G281">
        <v>6</v>
      </c>
    </row>
    <row r="282" spans="1:7" x14ac:dyDescent="0.25">
      <c r="A282" t="s">
        <v>621</v>
      </c>
      <c r="B282" t="s">
        <v>661</v>
      </c>
      <c r="C282">
        <v>6.2900000000000004E-9</v>
      </c>
      <c r="D282" t="s">
        <v>9</v>
      </c>
      <c r="E282" t="s">
        <v>9</v>
      </c>
      <c r="F282" t="s">
        <v>662</v>
      </c>
      <c r="G282">
        <v>6</v>
      </c>
    </row>
    <row r="283" spans="1:7" x14ac:dyDescent="0.25">
      <c r="A283" t="s">
        <v>512</v>
      </c>
      <c r="B283" t="s">
        <v>663</v>
      </c>
      <c r="C283">
        <v>6.5700000000000003E-9</v>
      </c>
      <c r="D283" t="s">
        <v>9</v>
      </c>
      <c r="E283" t="s">
        <v>9</v>
      </c>
      <c r="F283" t="s">
        <v>664</v>
      </c>
      <c r="G283">
        <v>36</v>
      </c>
    </row>
    <row r="284" spans="1:7" x14ac:dyDescent="0.25">
      <c r="A284" t="s">
        <v>352</v>
      </c>
      <c r="B284" t="s">
        <v>665</v>
      </c>
      <c r="C284">
        <v>7.4700000000000001E-9</v>
      </c>
      <c r="D284" t="s">
        <v>9</v>
      </c>
      <c r="E284" t="s">
        <v>9</v>
      </c>
      <c r="F284" t="s">
        <v>666</v>
      </c>
      <c r="G284">
        <v>18</v>
      </c>
    </row>
    <row r="285" spans="1:7" x14ac:dyDescent="0.25">
      <c r="A285" t="s">
        <v>147</v>
      </c>
      <c r="B285" t="s">
        <v>667</v>
      </c>
      <c r="C285">
        <v>8.0399999999999995E-9</v>
      </c>
      <c r="D285" t="s">
        <v>9</v>
      </c>
      <c r="E285" t="s">
        <v>9</v>
      </c>
      <c r="F285" t="s">
        <v>668</v>
      </c>
      <c r="G285">
        <v>19</v>
      </c>
    </row>
    <row r="286" spans="1:7" x14ac:dyDescent="0.25">
      <c r="A286" t="s">
        <v>669</v>
      </c>
      <c r="B286" t="s">
        <v>670</v>
      </c>
      <c r="C286">
        <v>8.1799999999999995E-9</v>
      </c>
      <c r="D286" t="s">
        <v>9</v>
      </c>
      <c r="E286" t="s">
        <v>9</v>
      </c>
      <c r="F286" t="s">
        <v>671</v>
      </c>
      <c r="G286">
        <v>8</v>
      </c>
    </row>
    <row r="287" spans="1:7" x14ac:dyDescent="0.25">
      <c r="A287" t="s">
        <v>672</v>
      </c>
      <c r="B287" t="s">
        <v>673</v>
      </c>
      <c r="C287">
        <v>8.5899999999999995E-9</v>
      </c>
      <c r="D287" t="s">
        <v>9</v>
      </c>
      <c r="E287">
        <v>1.294</v>
      </c>
      <c r="F287" t="s">
        <v>674</v>
      </c>
      <c r="G287">
        <v>49</v>
      </c>
    </row>
    <row r="288" spans="1:7" x14ac:dyDescent="0.25">
      <c r="A288" t="s">
        <v>352</v>
      </c>
      <c r="B288" t="s">
        <v>675</v>
      </c>
      <c r="C288">
        <v>8.6599999999999995E-9</v>
      </c>
      <c r="D288" t="s">
        <v>9</v>
      </c>
      <c r="E288">
        <v>0.33</v>
      </c>
      <c r="F288" t="s">
        <v>676</v>
      </c>
      <c r="G288">
        <v>169</v>
      </c>
    </row>
    <row r="289" spans="1:7" x14ac:dyDescent="0.25">
      <c r="A289" t="s">
        <v>334</v>
      </c>
      <c r="B289" t="s">
        <v>677</v>
      </c>
      <c r="C289">
        <v>9.3499999999999994E-9</v>
      </c>
      <c r="D289" t="s">
        <v>9</v>
      </c>
      <c r="E289" t="s">
        <v>9</v>
      </c>
      <c r="F289" t="s">
        <v>678</v>
      </c>
      <c r="G289">
        <v>7</v>
      </c>
    </row>
    <row r="290" spans="1:7" x14ac:dyDescent="0.25">
      <c r="A290" t="s">
        <v>679</v>
      </c>
      <c r="B290" t="s">
        <v>680</v>
      </c>
      <c r="C290">
        <v>9.5399999999999997E-9</v>
      </c>
      <c r="D290" t="s">
        <v>9</v>
      </c>
      <c r="E290" t="s">
        <v>9</v>
      </c>
      <c r="F290" t="s">
        <v>681</v>
      </c>
      <c r="G290">
        <v>14</v>
      </c>
    </row>
    <row r="291" spans="1:7" x14ac:dyDescent="0.25">
      <c r="A291" t="s">
        <v>13</v>
      </c>
      <c r="B291" t="s">
        <v>682</v>
      </c>
      <c r="C291">
        <v>9.5499999999999995E-9</v>
      </c>
      <c r="D291" t="s">
        <v>71</v>
      </c>
      <c r="E291">
        <v>-3.03</v>
      </c>
      <c r="F291" t="s">
        <v>683</v>
      </c>
      <c r="G291">
        <v>70</v>
      </c>
    </row>
    <row r="292" spans="1:7" x14ac:dyDescent="0.25">
      <c r="A292" t="s">
        <v>16</v>
      </c>
      <c r="B292" t="s">
        <v>684</v>
      </c>
      <c r="C292">
        <v>9.8099999999999998E-9</v>
      </c>
      <c r="D292" t="s">
        <v>9</v>
      </c>
      <c r="E292" t="s">
        <v>9</v>
      </c>
      <c r="F292" t="s">
        <v>685</v>
      </c>
      <c r="G292">
        <v>30</v>
      </c>
    </row>
    <row r="293" spans="1:7" x14ac:dyDescent="0.25">
      <c r="A293" t="s">
        <v>341</v>
      </c>
      <c r="B293" t="s">
        <v>686</v>
      </c>
      <c r="C293">
        <v>9.9100000000000007E-9</v>
      </c>
      <c r="D293" t="s">
        <v>9</v>
      </c>
      <c r="E293">
        <v>-1.3919999999999999</v>
      </c>
      <c r="F293" t="s">
        <v>687</v>
      </c>
      <c r="G293">
        <v>27</v>
      </c>
    </row>
    <row r="294" spans="1:7" x14ac:dyDescent="0.25">
      <c r="A294" t="s">
        <v>688</v>
      </c>
      <c r="B294" t="s">
        <v>689</v>
      </c>
      <c r="C294">
        <v>9.9100000000000007E-9</v>
      </c>
      <c r="D294" t="s">
        <v>9</v>
      </c>
      <c r="E294">
        <v>0</v>
      </c>
      <c r="F294" t="s">
        <v>690</v>
      </c>
      <c r="G294">
        <v>37</v>
      </c>
    </row>
    <row r="295" spans="1:7" x14ac:dyDescent="0.25">
      <c r="A295" t="s">
        <v>69</v>
      </c>
      <c r="B295" t="s">
        <v>691</v>
      </c>
      <c r="C295">
        <v>1E-8</v>
      </c>
      <c r="D295" t="s">
        <v>71</v>
      </c>
      <c r="E295">
        <v>-2.0859999999999999</v>
      </c>
      <c r="F295" t="s">
        <v>692</v>
      </c>
      <c r="G295">
        <v>17</v>
      </c>
    </row>
    <row r="296" spans="1:7" x14ac:dyDescent="0.25">
      <c r="A296" t="s">
        <v>650</v>
      </c>
      <c r="B296" t="s">
        <v>693</v>
      </c>
      <c r="C296">
        <v>1.0800000000000001E-8</v>
      </c>
      <c r="D296" t="s">
        <v>9</v>
      </c>
      <c r="E296">
        <v>1.3420000000000001</v>
      </c>
      <c r="F296" t="s">
        <v>694</v>
      </c>
      <c r="G296">
        <v>64</v>
      </c>
    </row>
    <row r="297" spans="1:7" x14ac:dyDescent="0.25">
      <c r="A297" t="s">
        <v>695</v>
      </c>
      <c r="B297" t="s">
        <v>696</v>
      </c>
      <c r="C297">
        <v>1.0800000000000001E-8</v>
      </c>
      <c r="D297" t="s">
        <v>9</v>
      </c>
      <c r="E297" t="s">
        <v>9</v>
      </c>
      <c r="F297" t="s">
        <v>697</v>
      </c>
      <c r="G297">
        <v>10</v>
      </c>
    </row>
    <row r="298" spans="1:7" x14ac:dyDescent="0.25">
      <c r="A298" t="s">
        <v>341</v>
      </c>
      <c r="B298" t="s">
        <v>698</v>
      </c>
      <c r="C298">
        <v>1.0999999999999999E-8</v>
      </c>
      <c r="D298" t="s">
        <v>9</v>
      </c>
      <c r="E298">
        <v>0.29599999999999999</v>
      </c>
      <c r="F298" t="s">
        <v>699</v>
      </c>
      <c r="G298">
        <v>54</v>
      </c>
    </row>
    <row r="299" spans="1:7" x14ac:dyDescent="0.25">
      <c r="A299" t="s">
        <v>110</v>
      </c>
      <c r="B299" t="s">
        <v>700</v>
      </c>
      <c r="C299">
        <v>1.0999999999999999E-8</v>
      </c>
      <c r="D299" t="s">
        <v>9</v>
      </c>
      <c r="E299">
        <v>4.5999999999999999E-2</v>
      </c>
      <c r="F299" t="s">
        <v>701</v>
      </c>
      <c r="G299">
        <v>22</v>
      </c>
    </row>
    <row r="300" spans="1:7" x14ac:dyDescent="0.25">
      <c r="A300" t="s">
        <v>702</v>
      </c>
      <c r="B300" t="s">
        <v>703</v>
      </c>
      <c r="C300">
        <v>1.14E-8</v>
      </c>
      <c r="D300" t="s">
        <v>9</v>
      </c>
      <c r="E300">
        <v>-1.633</v>
      </c>
      <c r="F300" t="s">
        <v>704</v>
      </c>
      <c r="G300">
        <v>26</v>
      </c>
    </row>
    <row r="301" spans="1:7" x14ac:dyDescent="0.25">
      <c r="A301" t="s">
        <v>7</v>
      </c>
      <c r="B301" t="s">
        <v>705</v>
      </c>
      <c r="C301">
        <v>1.16E-8</v>
      </c>
      <c r="D301" t="s">
        <v>9</v>
      </c>
      <c r="E301">
        <v>0.53300000000000003</v>
      </c>
      <c r="F301" t="s">
        <v>706</v>
      </c>
      <c r="G301">
        <v>21</v>
      </c>
    </row>
    <row r="302" spans="1:7" x14ac:dyDescent="0.25">
      <c r="A302" t="s">
        <v>525</v>
      </c>
      <c r="B302" t="s">
        <v>707</v>
      </c>
      <c r="C302">
        <v>1.16E-8</v>
      </c>
      <c r="D302" t="s">
        <v>9</v>
      </c>
      <c r="E302">
        <v>-0.40899999999999997</v>
      </c>
      <c r="F302" t="s">
        <v>708</v>
      </c>
      <c r="G302">
        <v>41</v>
      </c>
    </row>
    <row r="303" spans="1:7" x14ac:dyDescent="0.25">
      <c r="A303" t="s">
        <v>110</v>
      </c>
      <c r="B303" t="s">
        <v>709</v>
      </c>
      <c r="C303">
        <v>1.2299999999999999E-8</v>
      </c>
      <c r="D303" t="s">
        <v>9</v>
      </c>
      <c r="E303">
        <v>1.048</v>
      </c>
      <c r="F303" t="s">
        <v>710</v>
      </c>
      <c r="G303">
        <v>18</v>
      </c>
    </row>
    <row r="304" spans="1:7" x14ac:dyDescent="0.25">
      <c r="A304" t="s">
        <v>626</v>
      </c>
      <c r="B304" t="s">
        <v>711</v>
      </c>
      <c r="C304">
        <v>1.3599999999999999E-8</v>
      </c>
      <c r="D304" t="s">
        <v>436</v>
      </c>
      <c r="E304">
        <v>2.2360000000000002</v>
      </c>
      <c r="F304" t="s">
        <v>712</v>
      </c>
      <c r="G304">
        <v>61</v>
      </c>
    </row>
    <row r="305" spans="1:7" x14ac:dyDescent="0.25">
      <c r="A305" t="s">
        <v>594</v>
      </c>
      <c r="B305" t="s">
        <v>713</v>
      </c>
      <c r="C305">
        <v>1.4100000000000001E-8</v>
      </c>
      <c r="D305" t="s">
        <v>9</v>
      </c>
      <c r="E305" t="s">
        <v>9</v>
      </c>
      <c r="F305" t="s">
        <v>714</v>
      </c>
      <c r="G305">
        <v>16</v>
      </c>
    </row>
    <row r="306" spans="1:7" x14ac:dyDescent="0.25">
      <c r="A306" t="s">
        <v>715</v>
      </c>
      <c r="B306" t="s">
        <v>716</v>
      </c>
      <c r="C306">
        <v>1.46E-8</v>
      </c>
      <c r="D306" t="s">
        <v>9</v>
      </c>
      <c r="E306" t="s">
        <v>9</v>
      </c>
      <c r="F306" t="s">
        <v>717</v>
      </c>
      <c r="G306">
        <v>215</v>
      </c>
    </row>
    <row r="307" spans="1:7" x14ac:dyDescent="0.25">
      <c r="A307" t="s">
        <v>7</v>
      </c>
      <c r="B307" t="s">
        <v>718</v>
      </c>
      <c r="C307">
        <v>1.51E-8</v>
      </c>
      <c r="D307" t="s">
        <v>9</v>
      </c>
      <c r="E307">
        <v>-1.3819999999999999</v>
      </c>
      <c r="F307" t="s">
        <v>719</v>
      </c>
      <c r="G307">
        <v>21</v>
      </c>
    </row>
    <row r="308" spans="1:7" x14ac:dyDescent="0.25">
      <c r="A308" t="s">
        <v>16</v>
      </c>
      <c r="B308" t="s">
        <v>720</v>
      </c>
      <c r="C308">
        <v>1.5700000000000002E-8</v>
      </c>
      <c r="D308" t="s">
        <v>9</v>
      </c>
      <c r="E308" t="s">
        <v>9</v>
      </c>
      <c r="F308" t="s">
        <v>721</v>
      </c>
      <c r="G308">
        <v>29</v>
      </c>
    </row>
    <row r="309" spans="1:7" x14ac:dyDescent="0.25">
      <c r="A309" t="s">
        <v>537</v>
      </c>
      <c r="B309" t="s">
        <v>722</v>
      </c>
      <c r="C309">
        <v>1.6000000000000001E-8</v>
      </c>
      <c r="D309" t="s">
        <v>9</v>
      </c>
      <c r="E309">
        <v>0.21299999999999999</v>
      </c>
      <c r="F309" t="s">
        <v>723</v>
      </c>
      <c r="G309">
        <v>19</v>
      </c>
    </row>
    <row r="310" spans="1:7" x14ac:dyDescent="0.25">
      <c r="A310" t="s">
        <v>23</v>
      </c>
      <c r="B310" t="s">
        <v>724</v>
      </c>
      <c r="C310">
        <v>1.6199999999999999E-8</v>
      </c>
      <c r="D310" t="s">
        <v>9</v>
      </c>
      <c r="E310" t="s">
        <v>9</v>
      </c>
      <c r="F310" t="s">
        <v>725</v>
      </c>
      <c r="G310">
        <v>101</v>
      </c>
    </row>
    <row r="311" spans="1:7" x14ac:dyDescent="0.25">
      <c r="A311" t="s">
        <v>537</v>
      </c>
      <c r="B311" t="s">
        <v>726</v>
      </c>
      <c r="C311">
        <v>1.7900000000000001E-8</v>
      </c>
      <c r="D311" t="s">
        <v>9</v>
      </c>
      <c r="E311">
        <v>-1.492</v>
      </c>
      <c r="F311" t="s">
        <v>727</v>
      </c>
      <c r="G311">
        <v>9</v>
      </c>
    </row>
    <row r="312" spans="1:7" x14ac:dyDescent="0.25">
      <c r="A312" t="s">
        <v>100</v>
      </c>
      <c r="B312" t="s">
        <v>728</v>
      </c>
      <c r="C312">
        <v>1.8399999999999999E-8</v>
      </c>
      <c r="D312" t="s">
        <v>9</v>
      </c>
      <c r="E312" t="s">
        <v>9</v>
      </c>
      <c r="F312" t="s">
        <v>729</v>
      </c>
      <c r="G312">
        <v>21</v>
      </c>
    </row>
    <row r="313" spans="1:7" x14ac:dyDescent="0.25">
      <c r="A313" t="s">
        <v>730</v>
      </c>
      <c r="B313" t="s">
        <v>731</v>
      </c>
      <c r="C313">
        <v>1.9700000000000001E-8</v>
      </c>
      <c r="D313" t="s">
        <v>9</v>
      </c>
      <c r="E313">
        <v>0</v>
      </c>
      <c r="F313" t="s">
        <v>732</v>
      </c>
      <c r="G313">
        <v>31</v>
      </c>
    </row>
    <row r="314" spans="1:7" x14ac:dyDescent="0.25">
      <c r="A314" t="s">
        <v>554</v>
      </c>
      <c r="B314" t="s">
        <v>733</v>
      </c>
      <c r="C314">
        <v>1.99E-8</v>
      </c>
      <c r="D314" t="s">
        <v>9</v>
      </c>
      <c r="E314">
        <v>-9.4E-2</v>
      </c>
      <c r="F314" t="s">
        <v>734</v>
      </c>
      <c r="G314">
        <v>11</v>
      </c>
    </row>
    <row r="315" spans="1:7" x14ac:dyDescent="0.25">
      <c r="A315" t="s">
        <v>735</v>
      </c>
      <c r="B315" t="s">
        <v>736</v>
      </c>
      <c r="C315">
        <v>2.07E-8</v>
      </c>
      <c r="D315" t="s">
        <v>9</v>
      </c>
      <c r="E315" t="s">
        <v>9</v>
      </c>
      <c r="F315" t="s">
        <v>737</v>
      </c>
      <c r="G315">
        <v>23</v>
      </c>
    </row>
    <row r="316" spans="1:7" x14ac:dyDescent="0.25">
      <c r="A316" t="s">
        <v>672</v>
      </c>
      <c r="B316" t="s">
        <v>738</v>
      </c>
      <c r="C316">
        <v>2.1500000000000001E-8</v>
      </c>
      <c r="D316" t="s">
        <v>9</v>
      </c>
      <c r="E316">
        <v>-1.1619999999999999</v>
      </c>
      <c r="F316" t="s">
        <v>739</v>
      </c>
      <c r="G316">
        <v>14</v>
      </c>
    </row>
    <row r="317" spans="1:7" x14ac:dyDescent="0.25">
      <c r="A317" t="s">
        <v>644</v>
      </c>
      <c r="B317" t="s">
        <v>740</v>
      </c>
      <c r="C317">
        <v>2.18E-8</v>
      </c>
      <c r="D317" t="s">
        <v>9</v>
      </c>
      <c r="E317" t="s">
        <v>9</v>
      </c>
      <c r="F317" t="s">
        <v>741</v>
      </c>
      <c r="G317">
        <v>35</v>
      </c>
    </row>
    <row r="318" spans="1:7" x14ac:dyDescent="0.25">
      <c r="A318" t="s">
        <v>742</v>
      </c>
      <c r="B318" t="s">
        <v>743</v>
      </c>
      <c r="C318">
        <v>2.22E-8</v>
      </c>
      <c r="D318" t="s">
        <v>9</v>
      </c>
      <c r="E318" t="s">
        <v>9</v>
      </c>
      <c r="F318" t="s">
        <v>744</v>
      </c>
      <c r="G318">
        <v>26</v>
      </c>
    </row>
    <row r="319" spans="1:7" x14ac:dyDescent="0.25">
      <c r="A319" t="s">
        <v>158</v>
      </c>
      <c r="B319" t="s">
        <v>745</v>
      </c>
      <c r="C319">
        <v>2.3000000000000001E-8</v>
      </c>
      <c r="D319" t="s">
        <v>9</v>
      </c>
      <c r="E319">
        <v>0.42</v>
      </c>
      <c r="F319" t="s">
        <v>746</v>
      </c>
      <c r="G319">
        <v>28</v>
      </c>
    </row>
    <row r="320" spans="1:7" x14ac:dyDescent="0.25">
      <c r="A320" t="s">
        <v>473</v>
      </c>
      <c r="B320" t="s">
        <v>747</v>
      </c>
      <c r="C320">
        <v>2.33E-8</v>
      </c>
      <c r="D320" t="s">
        <v>9</v>
      </c>
      <c r="E320">
        <v>-1.0149999999999999</v>
      </c>
      <c r="F320" t="s">
        <v>748</v>
      </c>
      <c r="G320">
        <v>18</v>
      </c>
    </row>
    <row r="321" spans="1:7" x14ac:dyDescent="0.25">
      <c r="A321" t="s">
        <v>158</v>
      </c>
      <c r="B321" t="s">
        <v>749</v>
      </c>
      <c r="C321">
        <v>2.4599999999999999E-8</v>
      </c>
      <c r="D321" t="s">
        <v>9</v>
      </c>
      <c r="E321" t="s">
        <v>9</v>
      </c>
      <c r="F321" t="s">
        <v>750</v>
      </c>
      <c r="G321">
        <v>10</v>
      </c>
    </row>
    <row r="322" spans="1:7" x14ac:dyDescent="0.25">
      <c r="A322" t="s">
        <v>751</v>
      </c>
      <c r="B322" t="s">
        <v>752</v>
      </c>
      <c r="C322">
        <v>2.62E-8</v>
      </c>
      <c r="D322" t="s">
        <v>9</v>
      </c>
      <c r="E322">
        <v>-0.95599999999999996</v>
      </c>
      <c r="F322" t="s">
        <v>753</v>
      </c>
      <c r="G322">
        <v>72</v>
      </c>
    </row>
    <row r="323" spans="1:7" x14ac:dyDescent="0.25">
      <c r="A323" t="s">
        <v>158</v>
      </c>
      <c r="B323" t="s">
        <v>754</v>
      </c>
      <c r="C323">
        <v>2.6799999999999998E-8</v>
      </c>
      <c r="D323" t="s">
        <v>9</v>
      </c>
      <c r="E323" t="s">
        <v>9</v>
      </c>
      <c r="F323" t="s">
        <v>755</v>
      </c>
      <c r="G323">
        <v>6</v>
      </c>
    </row>
    <row r="324" spans="1:7" x14ac:dyDescent="0.25">
      <c r="A324" t="s">
        <v>136</v>
      </c>
      <c r="B324" t="s">
        <v>756</v>
      </c>
      <c r="C324">
        <v>2.77E-8</v>
      </c>
      <c r="D324" t="s">
        <v>9</v>
      </c>
      <c r="E324">
        <v>-0.185</v>
      </c>
      <c r="F324" t="s">
        <v>757</v>
      </c>
      <c r="G324">
        <v>11</v>
      </c>
    </row>
    <row r="325" spans="1:7" x14ac:dyDescent="0.25">
      <c r="A325" t="s">
        <v>299</v>
      </c>
      <c r="B325" t="s">
        <v>758</v>
      </c>
      <c r="C325">
        <v>2.7999999999999999E-8</v>
      </c>
      <c r="D325" t="s">
        <v>9</v>
      </c>
      <c r="E325" t="s">
        <v>9</v>
      </c>
      <c r="F325" t="s">
        <v>759</v>
      </c>
      <c r="G325">
        <v>30</v>
      </c>
    </row>
    <row r="326" spans="1:7" x14ac:dyDescent="0.25">
      <c r="A326" t="s">
        <v>760</v>
      </c>
      <c r="B326" t="s">
        <v>761</v>
      </c>
      <c r="C326">
        <v>2.85E-8</v>
      </c>
      <c r="D326" t="s">
        <v>9</v>
      </c>
      <c r="E326">
        <v>-1.643</v>
      </c>
      <c r="F326" t="s">
        <v>762</v>
      </c>
      <c r="G326">
        <v>26</v>
      </c>
    </row>
    <row r="327" spans="1:7" x14ac:dyDescent="0.25">
      <c r="A327" t="s">
        <v>763</v>
      </c>
      <c r="B327" t="s">
        <v>764</v>
      </c>
      <c r="C327">
        <v>2.9900000000000003E-8</v>
      </c>
      <c r="D327" t="s">
        <v>9</v>
      </c>
      <c r="E327" t="s">
        <v>9</v>
      </c>
      <c r="F327" t="s">
        <v>765</v>
      </c>
      <c r="G327">
        <v>14</v>
      </c>
    </row>
    <row r="328" spans="1:7" x14ac:dyDescent="0.25">
      <c r="A328" t="s">
        <v>59</v>
      </c>
      <c r="B328" t="s">
        <v>766</v>
      </c>
      <c r="C328">
        <v>3.0500000000000002E-8</v>
      </c>
      <c r="D328" t="s">
        <v>9</v>
      </c>
      <c r="E328">
        <v>0.34699999999999998</v>
      </c>
      <c r="F328" t="s">
        <v>767</v>
      </c>
      <c r="G328">
        <v>20</v>
      </c>
    </row>
    <row r="329" spans="1:7" x14ac:dyDescent="0.25">
      <c r="A329" t="s">
        <v>751</v>
      </c>
      <c r="B329" t="s">
        <v>768</v>
      </c>
      <c r="C329">
        <v>4.0100000000000002E-8</v>
      </c>
      <c r="D329" t="s">
        <v>9</v>
      </c>
      <c r="E329">
        <v>-0.68300000000000005</v>
      </c>
      <c r="F329" t="s">
        <v>769</v>
      </c>
      <c r="G329">
        <v>43</v>
      </c>
    </row>
    <row r="330" spans="1:7" x14ac:dyDescent="0.25">
      <c r="A330" t="s">
        <v>770</v>
      </c>
      <c r="B330" t="s">
        <v>771</v>
      </c>
      <c r="C330">
        <v>4.1999999999999999E-8</v>
      </c>
      <c r="D330" t="s">
        <v>9</v>
      </c>
      <c r="E330">
        <v>0.19400000000000001</v>
      </c>
      <c r="F330" t="s">
        <v>772</v>
      </c>
      <c r="G330">
        <v>75</v>
      </c>
    </row>
    <row r="331" spans="1:7" x14ac:dyDescent="0.25">
      <c r="A331" t="s">
        <v>208</v>
      </c>
      <c r="B331" t="s">
        <v>773</v>
      </c>
      <c r="C331">
        <v>4.2200000000000001E-8</v>
      </c>
      <c r="D331" t="s">
        <v>9</v>
      </c>
      <c r="E331">
        <v>-1.1359999999999999</v>
      </c>
      <c r="F331" t="s">
        <v>774</v>
      </c>
      <c r="G331">
        <v>17</v>
      </c>
    </row>
    <row r="332" spans="1:7" x14ac:dyDescent="0.25">
      <c r="A332" t="s">
        <v>679</v>
      </c>
      <c r="B332" t="s">
        <v>775</v>
      </c>
      <c r="C332">
        <v>4.2300000000000002E-8</v>
      </c>
      <c r="D332" t="s">
        <v>9</v>
      </c>
      <c r="E332" t="s">
        <v>9</v>
      </c>
      <c r="F332" t="s">
        <v>776</v>
      </c>
      <c r="G332">
        <v>32</v>
      </c>
    </row>
    <row r="333" spans="1:7" x14ac:dyDescent="0.25">
      <c r="A333" t="s">
        <v>100</v>
      </c>
      <c r="B333" t="s">
        <v>777</v>
      </c>
      <c r="C333">
        <v>4.4099999999999998E-8</v>
      </c>
      <c r="D333" t="s">
        <v>9</v>
      </c>
      <c r="E333" t="s">
        <v>9</v>
      </c>
      <c r="F333" t="s">
        <v>778</v>
      </c>
      <c r="G333">
        <v>118</v>
      </c>
    </row>
    <row r="334" spans="1:7" x14ac:dyDescent="0.25">
      <c r="A334" t="s">
        <v>779</v>
      </c>
      <c r="B334" t="s">
        <v>780</v>
      </c>
      <c r="C334">
        <v>4.4500000000000001E-8</v>
      </c>
      <c r="D334" t="s">
        <v>9</v>
      </c>
      <c r="E334">
        <v>0.499</v>
      </c>
      <c r="F334" t="s">
        <v>781</v>
      </c>
      <c r="G334">
        <v>71</v>
      </c>
    </row>
    <row r="335" spans="1:7" x14ac:dyDescent="0.25">
      <c r="A335" t="s">
        <v>779</v>
      </c>
      <c r="B335" t="s">
        <v>782</v>
      </c>
      <c r="C335">
        <v>4.5300000000000002E-8</v>
      </c>
      <c r="D335" t="s">
        <v>9</v>
      </c>
      <c r="E335">
        <v>0.499</v>
      </c>
      <c r="F335" t="s">
        <v>783</v>
      </c>
      <c r="G335">
        <v>76</v>
      </c>
    </row>
    <row r="336" spans="1:7" x14ac:dyDescent="0.25">
      <c r="A336" t="s">
        <v>473</v>
      </c>
      <c r="B336" t="s">
        <v>784</v>
      </c>
      <c r="C336">
        <v>4.7099999999999998E-8</v>
      </c>
      <c r="D336" t="s">
        <v>9</v>
      </c>
      <c r="E336">
        <v>-1.1559999999999999</v>
      </c>
      <c r="F336" t="s">
        <v>785</v>
      </c>
      <c r="G336">
        <v>24</v>
      </c>
    </row>
    <row r="337" spans="1:7" x14ac:dyDescent="0.25">
      <c r="A337" t="s">
        <v>786</v>
      </c>
      <c r="B337" t="s">
        <v>787</v>
      </c>
      <c r="C337">
        <v>4.9800000000000003E-8</v>
      </c>
      <c r="D337" t="s">
        <v>9</v>
      </c>
      <c r="E337" t="s">
        <v>9</v>
      </c>
      <c r="F337" t="s">
        <v>788</v>
      </c>
      <c r="G337">
        <v>38</v>
      </c>
    </row>
    <row r="338" spans="1:7" x14ac:dyDescent="0.25">
      <c r="A338" t="s">
        <v>13</v>
      </c>
      <c r="B338" t="s">
        <v>789</v>
      </c>
      <c r="C338">
        <v>5.1599999999999999E-8</v>
      </c>
      <c r="D338" t="s">
        <v>71</v>
      </c>
      <c r="E338">
        <v>-2.5179999999999998</v>
      </c>
      <c r="F338" t="s">
        <v>790</v>
      </c>
      <c r="G338">
        <v>66</v>
      </c>
    </row>
    <row r="339" spans="1:7" x14ac:dyDescent="0.25">
      <c r="A339" t="s">
        <v>69</v>
      </c>
      <c r="B339" t="s">
        <v>791</v>
      </c>
      <c r="C339">
        <v>5.1599999999999999E-8</v>
      </c>
      <c r="D339" t="s">
        <v>9</v>
      </c>
      <c r="E339">
        <v>-0.45200000000000001</v>
      </c>
      <c r="F339" t="s">
        <v>792</v>
      </c>
      <c r="G339">
        <v>36</v>
      </c>
    </row>
    <row r="340" spans="1:7" x14ac:dyDescent="0.25">
      <c r="A340" t="s">
        <v>770</v>
      </c>
      <c r="B340" t="s">
        <v>793</v>
      </c>
      <c r="C340">
        <v>5.4800000000000001E-8</v>
      </c>
      <c r="D340" t="s">
        <v>436</v>
      </c>
      <c r="E340">
        <v>2.15</v>
      </c>
      <c r="F340" t="s">
        <v>794</v>
      </c>
      <c r="G340">
        <v>34</v>
      </c>
    </row>
    <row r="341" spans="1:7" x14ac:dyDescent="0.25">
      <c r="A341" t="s">
        <v>672</v>
      </c>
      <c r="B341" t="s">
        <v>795</v>
      </c>
      <c r="C341">
        <v>5.5299999999999999E-8</v>
      </c>
      <c r="D341" t="s">
        <v>9</v>
      </c>
      <c r="E341">
        <v>-1.373</v>
      </c>
      <c r="F341" t="s">
        <v>796</v>
      </c>
      <c r="G341">
        <v>15</v>
      </c>
    </row>
    <row r="342" spans="1:7" x14ac:dyDescent="0.25">
      <c r="A342" t="s">
        <v>525</v>
      </c>
      <c r="B342" t="s">
        <v>797</v>
      </c>
      <c r="C342">
        <v>5.6300000000000001E-8</v>
      </c>
      <c r="D342" t="s">
        <v>9</v>
      </c>
      <c r="E342" t="s">
        <v>9</v>
      </c>
      <c r="F342" t="s">
        <v>798</v>
      </c>
      <c r="G342">
        <v>14</v>
      </c>
    </row>
    <row r="343" spans="1:7" x14ac:dyDescent="0.25">
      <c r="A343" t="s">
        <v>470</v>
      </c>
      <c r="B343" t="s">
        <v>799</v>
      </c>
      <c r="C343">
        <v>6.06E-8</v>
      </c>
      <c r="D343" t="s">
        <v>9</v>
      </c>
      <c r="E343">
        <v>-0.73599999999999999</v>
      </c>
      <c r="F343" t="s">
        <v>800</v>
      </c>
      <c r="G343">
        <v>15</v>
      </c>
    </row>
    <row r="344" spans="1:7" x14ac:dyDescent="0.25">
      <c r="A344" t="s">
        <v>7</v>
      </c>
      <c r="B344" t="s">
        <v>801</v>
      </c>
      <c r="C344">
        <v>6.4200000000000006E-8</v>
      </c>
      <c r="D344" t="s">
        <v>9</v>
      </c>
      <c r="E344">
        <v>0.54900000000000004</v>
      </c>
      <c r="F344" t="s">
        <v>802</v>
      </c>
      <c r="G344">
        <v>16</v>
      </c>
    </row>
    <row r="345" spans="1:7" x14ac:dyDescent="0.25">
      <c r="A345" t="s">
        <v>23</v>
      </c>
      <c r="B345" t="s">
        <v>803</v>
      </c>
      <c r="C345">
        <v>6.7200000000000006E-8</v>
      </c>
      <c r="D345" t="s">
        <v>9</v>
      </c>
      <c r="E345" t="s">
        <v>9</v>
      </c>
      <c r="F345" t="s">
        <v>804</v>
      </c>
      <c r="G345">
        <v>255</v>
      </c>
    </row>
    <row r="346" spans="1:7" x14ac:dyDescent="0.25">
      <c r="A346" t="s">
        <v>805</v>
      </c>
      <c r="B346" t="s">
        <v>806</v>
      </c>
      <c r="C346">
        <v>6.8900000000000002E-8</v>
      </c>
      <c r="D346" t="s">
        <v>9</v>
      </c>
      <c r="E346">
        <v>-0.85299999999999998</v>
      </c>
      <c r="F346" t="s">
        <v>807</v>
      </c>
      <c r="G346">
        <v>14</v>
      </c>
    </row>
    <row r="347" spans="1:7" x14ac:dyDescent="0.25">
      <c r="A347" t="s">
        <v>105</v>
      </c>
      <c r="B347" t="s">
        <v>808</v>
      </c>
      <c r="C347">
        <v>7.1E-8</v>
      </c>
      <c r="D347" t="s">
        <v>9</v>
      </c>
      <c r="E347">
        <v>-0.92800000000000005</v>
      </c>
      <c r="F347" t="s">
        <v>809</v>
      </c>
      <c r="G347">
        <v>18</v>
      </c>
    </row>
    <row r="348" spans="1:7" x14ac:dyDescent="0.25">
      <c r="A348" t="s">
        <v>23</v>
      </c>
      <c r="B348" t="s">
        <v>810</v>
      </c>
      <c r="C348">
        <v>7.1099999999999995E-8</v>
      </c>
      <c r="D348" t="s">
        <v>9</v>
      </c>
      <c r="E348" t="s">
        <v>9</v>
      </c>
      <c r="F348" t="s">
        <v>811</v>
      </c>
      <c r="G348">
        <v>183</v>
      </c>
    </row>
    <row r="349" spans="1:7" x14ac:dyDescent="0.25">
      <c r="A349" t="s">
        <v>158</v>
      </c>
      <c r="B349" t="s">
        <v>812</v>
      </c>
      <c r="C349">
        <v>7.1299999999999997E-8</v>
      </c>
      <c r="D349" t="s">
        <v>9</v>
      </c>
      <c r="E349">
        <v>1</v>
      </c>
      <c r="F349" t="s">
        <v>813</v>
      </c>
      <c r="G349">
        <v>8</v>
      </c>
    </row>
    <row r="350" spans="1:7" x14ac:dyDescent="0.25">
      <c r="A350" t="s">
        <v>814</v>
      </c>
      <c r="B350" t="s">
        <v>815</v>
      </c>
      <c r="C350">
        <v>7.2899999999999998E-8</v>
      </c>
      <c r="D350" t="s">
        <v>436</v>
      </c>
      <c r="E350">
        <v>2.488</v>
      </c>
      <c r="F350" t="s">
        <v>816</v>
      </c>
      <c r="G350">
        <v>17</v>
      </c>
    </row>
    <row r="351" spans="1:7" x14ac:dyDescent="0.25">
      <c r="A351" t="s">
        <v>16</v>
      </c>
      <c r="B351" t="s">
        <v>817</v>
      </c>
      <c r="C351">
        <v>7.6500000000000003E-8</v>
      </c>
      <c r="D351" t="s">
        <v>9</v>
      </c>
      <c r="E351">
        <v>-0.39100000000000001</v>
      </c>
      <c r="F351" t="s">
        <v>818</v>
      </c>
      <c r="G351">
        <v>137</v>
      </c>
    </row>
    <row r="352" spans="1:7" x14ac:dyDescent="0.25">
      <c r="A352" t="s">
        <v>7</v>
      </c>
      <c r="B352" t="s">
        <v>819</v>
      </c>
      <c r="C352">
        <v>7.9500000000000004E-8</v>
      </c>
      <c r="D352" t="s">
        <v>9</v>
      </c>
      <c r="E352">
        <v>0.39700000000000002</v>
      </c>
      <c r="F352" t="s">
        <v>820</v>
      </c>
      <c r="G352">
        <v>15</v>
      </c>
    </row>
    <row r="353" spans="1:7" x14ac:dyDescent="0.25">
      <c r="A353" t="s">
        <v>821</v>
      </c>
      <c r="B353" t="s">
        <v>822</v>
      </c>
      <c r="C353">
        <v>7.98E-8</v>
      </c>
      <c r="D353" t="s">
        <v>9</v>
      </c>
      <c r="E353">
        <v>-1.0149999999999999</v>
      </c>
      <c r="F353" t="s">
        <v>823</v>
      </c>
      <c r="G353">
        <v>110</v>
      </c>
    </row>
    <row r="354" spans="1:7" x14ac:dyDescent="0.25">
      <c r="A354" t="s">
        <v>59</v>
      </c>
      <c r="B354" t="s">
        <v>824</v>
      </c>
      <c r="C354">
        <v>8.0000000000000002E-8</v>
      </c>
      <c r="D354" t="s">
        <v>9</v>
      </c>
      <c r="E354">
        <v>0.99199999999999999</v>
      </c>
      <c r="F354" t="s">
        <v>825</v>
      </c>
      <c r="G354">
        <v>31</v>
      </c>
    </row>
    <row r="355" spans="1:7" x14ac:dyDescent="0.25">
      <c r="A355" t="s">
        <v>23</v>
      </c>
      <c r="B355" t="s">
        <v>826</v>
      </c>
      <c r="C355">
        <v>8.1100000000000005E-8</v>
      </c>
      <c r="D355" t="s">
        <v>9</v>
      </c>
      <c r="E355" t="s">
        <v>9</v>
      </c>
      <c r="F355" t="s">
        <v>827</v>
      </c>
      <c r="G355">
        <v>185</v>
      </c>
    </row>
    <row r="356" spans="1:7" x14ac:dyDescent="0.25">
      <c r="A356" t="s">
        <v>369</v>
      </c>
      <c r="B356" t="s">
        <v>828</v>
      </c>
      <c r="C356">
        <v>8.3999999999999998E-8</v>
      </c>
      <c r="D356" t="s">
        <v>9</v>
      </c>
      <c r="E356">
        <v>-0.85099999999999998</v>
      </c>
      <c r="F356" t="s">
        <v>829</v>
      </c>
      <c r="G356">
        <v>14</v>
      </c>
    </row>
    <row r="357" spans="1:7" x14ac:dyDescent="0.25">
      <c r="A357" t="s">
        <v>13</v>
      </c>
      <c r="B357" t="s">
        <v>830</v>
      </c>
      <c r="C357">
        <v>8.4999999999999994E-8</v>
      </c>
      <c r="D357" t="s">
        <v>9</v>
      </c>
      <c r="E357">
        <v>-1.6220000000000001</v>
      </c>
      <c r="F357" t="s">
        <v>831</v>
      </c>
      <c r="G357">
        <v>40</v>
      </c>
    </row>
    <row r="358" spans="1:7" x14ac:dyDescent="0.25">
      <c r="A358" t="s">
        <v>13</v>
      </c>
      <c r="B358" t="s">
        <v>832</v>
      </c>
      <c r="C358">
        <v>8.7299999999999994E-8</v>
      </c>
      <c r="D358" t="s">
        <v>9</v>
      </c>
      <c r="E358">
        <v>1.0780000000000001</v>
      </c>
      <c r="F358" t="s">
        <v>833</v>
      </c>
      <c r="G358">
        <v>22</v>
      </c>
    </row>
    <row r="359" spans="1:7" x14ac:dyDescent="0.25">
      <c r="A359" t="s">
        <v>158</v>
      </c>
      <c r="B359" t="s">
        <v>834</v>
      </c>
      <c r="C359">
        <v>9.0100000000000006E-8</v>
      </c>
      <c r="D359" t="s">
        <v>9</v>
      </c>
      <c r="E359">
        <v>-0.55500000000000005</v>
      </c>
      <c r="F359" t="s">
        <v>835</v>
      </c>
      <c r="G359">
        <v>20</v>
      </c>
    </row>
    <row r="360" spans="1:7" x14ac:dyDescent="0.25">
      <c r="A360" t="s">
        <v>836</v>
      </c>
      <c r="B360" t="s">
        <v>837</v>
      </c>
      <c r="C360">
        <v>9.1199999999999996E-8</v>
      </c>
      <c r="D360" t="s">
        <v>9</v>
      </c>
      <c r="E360">
        <v>-0.111</v>
      </c>
      <c r="F360" t="s">
        <v>838</v>
      </c>
      <c r="G360">
        <v>59</v>
      </c>
    </row>
    <row r="361" spans="1:7" x14ac:dyDescent="0.25">
      <c r="A361" t="s">
        <v>839</v>
      </c>
      <c r="B361" t="s">
        <v>840</v>
      </c>
      <c r="C361">
        <v>1.01E-7</v>
      </c>
      <c r="D361" t="s">
        <v>9</v>
      </c>
      <c r="E361" t="s">
        <v>9</v>
      </c>
      <c r="F361" t="s">
        <v>841</v>
      </c>
      <c r="G361">
        <v>4</v>
      </c>
    </row>
    <row r="362" spans="1:7" x14ac:dyDescent="0.25">
      <c r="A362" t="s">
        <v>672</v>
      </c>
      <c r="B362" t="s">
        <v>842</v>
      </c>
      <c r="C362">
        <v>1.04E-7</v>
      </c>
      <c r="D362" t="s">
        <v>9</v>
      </c>
      <c r="E362">
        <v>-1.43</v>
      </c>
      <c r="F362" t="s">
        <v>843</v>
      </c>
      <c r="G362">
        <v>19</v>
      </c>
    </row>
    <row r="363" spans="1:7" x14ac:dyDescent="0.25">
      <c r="A363" t="s">
        <v>844</v>
      </c>
      <c r="B363" t="s">
        <v>845</v>
      </c>
      <c r="C363">
        <v>1.0700000000000001E-7</v>
      </c>
      <c r="D363" t="s">
        <v>9</v>
      </c>
      <c r="E363">
        <v>-0.82899999999999996</v>
      </c>
      <c r="F363" t="s">
        <v>846</v>
      </c>
      <c r="G363">
        <v>11</v>
      </c>
    </row>
    <row r="364" spans="1:7" x14ac:dyDescent="0.25">
      <c r="A364" t="s">
        <v>763</v>
      </c>
      <c r="B364" t="s">
        <v>847</v>
      </c>
      <c r="C364">
        <v>1.1000000000000001E-7</v>
      </c>
      <c r="D364" t="s">
        <v>9</v>
      </c>
      <c r="E364" t="s">
        <v>9</v>
      </c>
      <c r="F364" t="s">
        <v>848</v>
      </c>
      <c r="G364">
        <v>13</v>
      </c>
    </row>
    <row r="365" spans="1:7" x14ac:dyDescent="0.25">
      <c r="A365" t="s">
        <v>497</v>
      </c>
      <c r="B365" t="s">
        <v>849</v>
      </c>
      <c r="C365">
        <v>1.1000000000000001E-7</v>
      </c>
      <c r="D365" t="s">
        <v>9</v>
      </c>
      <c r="E365" t="s">
        <v>9</v>
      </c>
      <c r="F365" t="s">
        <v>850</v>
      </c>
      <c r="G365">
        <v>13</v>
      </c>
    </row>
    <row r="366" spans="1:7" x14ac:dyDescent="0.25">
      <c r="A366" t="s">
        <v>851</v>
      </c>
      <c r="B366" t="s">
        <v>852</v>
      </c>
      <c r="C366">
        <v>1.12E-7</v>
      </c>
      <c r="D366" t="s">
        <v>9</v>
      </c>
      <c r="E366">
        <v>-0.20899999999999999</v>
      </c>
      <c r="F366" t="s">
        <v>853</v>
      </c>
      <c r="G366">
        <v>27</v>
      </c>
    </row>
    <row r="367" spans="1:7" x14ac:dyDescent="0.25">
      <c r="A367" t="s">
        <v>715</v>
      </c>
      <c r="B367" t="s">
        <v>854</v>
      </c>
      <c r="C367">
        <v>1.2200000000000001E-7</v>
      </c>
      <c r="D367" t="s">
        <v>9</v>
      </c>
      <c r="E367">
        <v>-6.8000000000000005E-2</v>
      </c>
      <c r="F367" t="s">
        <v>855</v>
      </c>
      <c r="G367">
        <v>222</v>
      </c>
    </row>
    <row r="368" spans="1:7" x14ac:dyDescent="0.25">
      <c r="A368" t="s">
        <v>87</v>
      </c>
      <c r="B368" t="s">
        <v>856</v>
      </c>
      <c r="C368">
        <v>1.24E-7</v>
      </c>
      <c r="D368" t="s">
        <v>9</v>
      </c>
      <c r="E368">
        <v>1.387</v>
      </c>
      <c r="F368" t="s">
        <v>857</v>
      </c>
      <c r="G368">
        <v>25</v>
      </c>
    </row>
    <row r="369" spans="1:7" x14ac:dyDescent="0.25">
      <c r="A369" t="s">
        <v>144</v>
      </c>
      <c r="B369" t="s">
        <v>858</v>
      </c>
      <c r="C369">
        <v>1.29E-7</v>
      </c>
      <c r="D369" t="s">
        <v>9</v>
      </c>
      <c r="E369">
        <v>-5.8999999999999997E-2</v>
      </c>
      <c r="F369" t="s">
        <v>859</v>
      </c>
      <c r="G369">
        <v>223</v>
      </c>
    </row>
    <row r="370" spans="1:7" x14ac:dyDescent="0.25">
      <c r="A370" t="s">
        <v>860</v>
      </c>
      <c r="B370" t="s">
        <v>861</v>
      </c>
      <c r="C370">
        <v>1.29E-7</v>
      </c>
      <c r="D370" t="s">
        <v>9</v>
      </c>
      <c r="E370" t="s">
        <v>9</v>
      </c>
      <c r="F370" t="s">
        <v>862</v>
      </c>
      <c r="G370">
        <v>9</v>
      </c>
    </row>
    <row r="371" spans="1:7" x14ac:dyDescent="0.25">
      <c r="A371" t="s">
        <v>113</v>
      </c>
      <c r="B371" t="s">
        <v>863</v>
      </c>
      <c r="C371">
        <v>1.36E-7</v>
      </c>
      <c r="D371" t="s">
        <v>9</v>
      </c>
      <c r="E371">
        <v>0</v>
      </c>
      <c r="F371" t="s">
        <v>864</v>
      </c>
      <c r="G371">
        <v>33</v>
      </c>
    </row>
    <row r="372" spans="1:7" x14ac:dyDescent="0.25">
      <c r="A372" t="s">
        <v>334</v>
      </c>
      <c r="B372" t="s">
        <v>865</v>
      </c>
      <c r="C372">
        <v>1.3899999999999999E-7</v>
      </c>
      <c r="D372" t="s">
        <v>9</v>
      </c>
      <c r="E372" t="s">
        <v>9</v>
      </c>
      <c r="F372" t="s">
        <v>866</v>
      </c>
      <c r="G372">
        <v>6</v>
      </c>
    </row>
    <row r="373" spans="1:7" x14ac:dyDescent="0.25">
      <c r="A373" t="s">
        <v>867</v>
      </c>
      <c r="B373" t="s">
        <v>868</v>
      </c>
      <c r="C373">
        <v>1.3899999999999999E-7</v>
      </c>
      <c r="D373" t="s">
        <v>9</v>
      </c>
      <c r="E373">
        <v>0.26400000000000001</v>
      </c>
      <c r="F373" t="s">
        <v>869</v>
      </c>
      <c r="G373">
        <v>6</v>
      </c>
    </row>
    <row r="374" spans="1:7" x14ac:dyDescent="0.25">
      <c r="A374" t="s">
        <v>641</v>
      </c>
      <c r="B374" t="s">
        <v>870</v>
      </c>
      <c r="C374">
        <v>1.4000000000000001E-7</v>
      </c>
      <c r="D374" t="s">
        <v>9</v>
      </c>
      <c r="E374">
        <v>0.42699999999999999</v>
      </c>
      <c r="F374" t="s">
        <v>871</v>
      </c>
      <c r="G374">
        <v>33</v>
      </c>
    </row>
    <row r="375" spans="1:7" x14ac:dyDescent="0.25">
      <c r="A375" t="s">
        <v>69</v>
      </c>
      <c r="B375" t="s">
        <v>872</v>
      </c>
      <c r="C375">
        <v>1.4100000000000001E-7</v>
      </c>
      <c r="D375" t="s">
        <v>9</v>
      </c>
      <c r="E375">
        <v>0.76200000000000001</v>
      </c>
      <c r="F375" t="s">
        <v>873</v>
      </c>
      <c r="G375">
        <v>11</v>
      </c>
    </row>
    <row r="376" spans="1:7" x14ac:dyDescent="0.25">
      <c r="A376" t="s">
        <v>95</v>
      </c>
      <c r="B376" t="s">
        <v>874</v>
      </c>
      <c r="C376">
        <v>1.5200000000000001E-7</v>
      </c>
      <c r="D376" t="s">
        <v>9</v>
      </c>
      <c r="E376">
        <v>0.14699999999999999</v>
      </c>
      <c r="F376" t="s">
        <v>875</v>
      </c>
      <c r="G376">
        <v>8</v>
      </c>
    </row>
    <row r="377" spans="1:7" x14ac:dyDescent="0.25">
      <c r="A377" t="s">
        <v>876</v>
      </c>
      <c r="B377" t="s">
        <v>877</v>
      </c>
      <c r="C377">
        <v>1.55E-7</v>
      </c>
      <c r="D377" t="s">
        <v>9</v>
      </c>
      <c r="E377" t="s">
        <v>9</v>
      </c>
      <c r="F377" t="s">
        <v>878</v>
      </c>
      <c r="G377">
        <v>24</v>
      </c>
    </row>
    <row r="378" spans="1:7" x14ac:dyDescent="0.25">
      <c r="A378" t="s">
        <v>59</v>
      </c>
      <c r="B378" t="s">
        <v>879</v>
      </c>
      <c r="C378">
        <v>1.5800000000000001E-7</v>
      </c>
      <c r="D378" t="s">
        <v>9</v>
      </c>
      <c r="E378">
        <v>1.056</v>
      </c>
      <c r="F378" t="s">
        <v>880</v>
      </c>
      <c r="G378">
        <v>26</v>
      </c>
    </row>
    <row r="379" spans="1:7" x14ac:dyDescent="0.25">
      <c r="A379" t="s">
        <v>881</v>
      </c>
      <c r="B379" t="s">
        <v>882</v>
      </c>
      <c r="C379">
        <v>1.68E-7</v>
      </c>
      <c r="D379" t="s">
        <v>9</v>
      </c>
      <c r="E379">
        <v>0.6</v>
      </c>
      <c r="F379" t="s">
        <v>883</v>
      </c>
      <c r="G379">
        <v>21</v>
      </c>
    </row>
    <row r="380" spans="1:7" x14ac:dyDescent="0.25">
      <c r="A380" t="s">
        <v>193</v>
      </c>
      <c r="B380" t="s">
        <v>884</v>
      </c>
      <c r="C380">
        <v>1.8400000000000001E-7</v>
      </c>
      <c r="D380" t="s">
        <v>9</v>
      </c>
      <c r="E380">
        <v>0.63200000000000001</v>
      </c>
      <c r="F380" t="s">
        <v>885</v>
      </c>
      <c r="G380">
        <v>11</v>
      </c>
    </row>
    <row r="381" spans="1:7" x14ac:dyDescent="0.25">
      <c r="A381" t="s">
        <v>16</v>
      </c>
      <c r="B381" t="s">
        <v>886</v>
      </c>
      <c r="C381">
        <v>1.8799999999999999E-7</v>
      </c>
      <c r="D381" t="s">
        <v>9</v>
      </c>
      <c r="E381">
        <v>6.7000000000000004E-2</v>
      </c>
      <c r="F381" t="s">
        <v>887</v>
      </c>
      <c r="G381">
        <v>56</v>
      </c>
    </row>
    <row r="382" spans="1:7" x14ac:dyDescent="0.25">
      <c r="A382" t="s">
        <v>888</v>
      </c>
      <c r="B382" t="s">
        <v>889</v>
      </c>
      <c r="C382">
        <v>1.9500000000000001E-7</v>
      </c>
      <c r="D382" t="s">
        <v>9</v>
      </c>
      <c r="E382" t="s">
        <v>9</v>
      </c>
      <c r="F382" t="s">
        <v>890</v>
      </c>
      <c r="G382">
        <v>25</v>
      </c>
    </row>
    <row r="383" spans="1:7" x14ac:dyDescent="0.25">
      <c r="A383" t="s">
        <v>7</v>
      </c>
      <c r="B383" t="s">
        <v>891</v>
      </c>
      <c r="C383">
        <v>1.9500000000000001E-7</v>
      </c>
      <c r="D383" t="s">
        <v>9</v>
      </c>
      <c r="E383">
        <v>-0.97899999999999998</v>
      </c>
      <c r="F383" t="s">
        <v>892</v>
      </c>
      <c r="G383">
        <v>16</v>
      </c>
    </row>
    <row r="384" spans="1:7" x14ac:dyDescent="0.25">
      <c r="A384" t="s">
        <v>715</v>
      </c>
      <c r="B384" t="s">
        <v>893</v>
      </c>
      <c r="C384">
        <v>1.9999999999999999E-7</v>
      </c>
      <c r="D384" t="s">
        <v>9</v>
      </c>
      <c r="E384" t="s">
        <v>9</v>
      </c>
      <c r="F384" t="s">
        <v>894</v>
      </c>
      <c r="G384">
        <v>220</v>
      </c>
    </row>
    <row r="385" spans="1:7" x14ac:dyDescent="0.25">
      <c r="A385" t="s">
        <v>7</v>
      </c>
      <c r="B385" t="s">
        <v>895</v>
      </c>
      <c r="C385">
        <v>2.04E-7</v>
      </c>
      <c r="D385" t="s">
        <v>9</v>
      </c>
      <c r="E385">
        <v>-1.893</v>
      </c>
      <c r="F385" t="s">
        <v>896</v>
      </c>
      <c r="G385">
        <v>13</v>
      </c>
    </row>
    <row r="386" spans="1:7" x14ac:dyDescent="0.25">
      <c r="A386" t="s">
        <v>751</v>
      </c>
      <c r="B386" t="s">
        <v>897</v>
      </c>
      <c r="C386">
        <v>2.1E-7</v>
      </c>
      <c r="D386" t="s">
        <v>9</v>
      </c>
      <c r="E386" t="s">
        <v>9</v>
      </c>
      <c r="F386" t="s">
        <v>898</v>
      </c>
      <c r="G386">
        <v>18</v>
      </c>
    </row>
    <row r="387" spans="1:7" x14ac:dyDescent="0.25">
      <c r="A387" t="s">
        <v>528</v>
      </c>
      <c r="B387" t="s">
        <v>899</v>
      </c>
      <c r="C387">
        <v>2.11E-7</v>
      </c>
      <c r="D387" t="s">
        <v>9</v>
      </c>
      <c r="E387" t="s">
        <v>9</v>
      </c>
      <c r="F387" t="s">
        <v>900</v>
      </c>
      <c r="G387">
        <v>55</v>
      </c>
    </row>
    <row r="388" spans="1:7" x14ac:dyDescent="0.25">
      <c r="A388" t="s">
        <v>158</v>
      </c>
      <c r="B388" t="s">
        <v>901</v>
      </c>
      <c r="C388">
        <v>2.1400000000000001E-7</v>
      </c>
      <c r="D388" t="s">
        <v>9</v>
      </c>
      <c r="E388">
        <v>-0.44700000000000001</v>
      </c>
      <c r="F388" t="s">
        <v>902</v>
      </c>
      <c r="G388">
        <v>5</v>
      </c>
    </row>
    <row r="389" spans="1:7" x14ac:dyDescent="0.25">
      <c r="A389" t="s">
        <v>131</v>
      </c>
      <c r="B389" t="s">
        <v>903</v>
      </c>
      <c r="C389">
        <v>2.17E-7</v>
      </c>
      <c r="D389" t="s">
        <v>9</v>
      </c>
      <c r="E389" t="s">
        <v>9</v>
      </c>
      <c r="F389" t="s">
        <v>904</v>
      </c>
      <c r="G389">
        <v>45</v>
      </c>
    </row>
    <row r="390" spans="1:7" x14ac:dyDescent="0.25">
      <c r="A390" t="s">
        <v>629</v>
      </c>
      <c r="B390" t="s">
        <v>905</v>
      </c>
      <c r="C390">
        <v>2.2100000000000001E-7</v>
      </c>
      <c r="D390" t="s">
        <v>436</v>
      </c>
      <c r="E390">
        <v>2.2189999999999999</v>
      </c>
      <c r="F390" t="s">
        <v>906</v>
      </c>
      <c r="G390">
        <v>15</v>
      </c>
    </row>
    <row r="391" spans="1:7" x14ac:dyDescent="0.25">
      <c r="A391" t="s">
        <v>23</v>
      </c>
      <c r="B391" t="s">
        <v>907</v>
      </c>
      <c r="C391">
        <v>2.3799999999999999E-7</v>
      </c>
      <c r="D391" t="s">
        <v>9</v>
      </c>
      <c r="E391" t="s">
        <v>9</v>
      </c>
      <c r="F391" t="s">
        <v>908</v>
      </c>
      <c r="G391">
        <v>252</v>
      </c>
    </row>
    <row r="392" spans="1:7" x14ac:dyDescent="0.25">
      <c r="A392" t="s">
        <v>909</v>
      </c>
      <c r="B392" t="s">
        <v>910</v>
      </c>
      <c r="C392">
        <v>2.4299999999999999E-7</v>
      </c>
      <c r="D392" t="s">
        <v>9</v>
      </c>
      <c r="E392" t="s">
        <v>9</v>
      </c>
      <c r="F392" t="s">
        <v>911</v>
      </c>
      <c r="G392">
        <v>26</v>
      </c>
    </row>
    <row r="393" spans="1:7" x14ac:dyDescent="0.25">
      <c r="A393" t="s">
        <v>912</v>
      </c>
      <c r="B393" t="s">
        <v>913</v>
      </c>
      <c r="C393">
        <v>2.48E-7</v>
      </c>
      <c r="D393" t="s">
        <v>9</v>
      </c>
      <c r="E393" t="s">
        <v>9</v>
      </c>
      <c r="F393" t="s">
        <v>914</v>
      </c>
      <c r="G393">
        <v>27</v>
      </c>
    </row>
    <row r="394" spans="1:7" x14ac:dyDescent="0.25">
      <c r="A394" t="s">
        <v>13</v>
      </c>
      <c r="B394" t="s">
        <v>915</v>
      </c>
      <c r="C394">
        <v>2.5800000000000001E-7</v>
      </c>
      <c r="D394" t="s">
        <v>71</v>
      </c>
      <c r="E394">
        <v>-2.008</v>
      </c>
      <c r="F394" t="s">
        <v>916</v>
      </c>
      <c r="G394">
        <v>20</v>
      </c>
    </row>
    <row r="395" spans="1:7" x14ac:dyDescent="0.25">
      <c r="A395" t="s">
        <v>917</v>
      </c>
      <c r="B395" t="s">
        <v>918</v>
      </c>
      <c r="C395">
        <v>2.6300000000000001E-7</v>
      </c>
      <c r="D395" t="s">
        <v>9</v>
      </c>
      <c r="E395">
        <v>1.2</v>
      </c>
      <c r="F395" t="s">
        <v>919</v>
      </c>
      <c r="G395">
        <v>16</v>
      </c>
    </row>
    <row r="396" spans="1:7" x14ac:dyDescent="0.25">
      <c r="A396" t="s">
        <v>105</v>
      </c>
      <c r="B396" t="s">
        <v>920</v>
      </c>
      <c r="C396">
        <v>2.6600000000000003E-7</v>
      </c>
      <c r="D396" t="s">
        <v>9</v>
      </c>
      <c r="E396">
        <v>-0.92800000000000005</v>
      </c>
      <c r="F396" t="s">
        <v>921</v>
      </c>
      <c r="G396">
        <v>17</v>
      </c>
    </row>
    <row r="397" spans="1:7" x14ac:dyDescent="0.25">
      <c r="A397" t="s">
        <v>158</v>
      </c>
      <c r="B397" t="s">
        <v>922</v>
      </c>
      <c r="C397">
        <v>2.7000000000000001E-7</v>
      </c>
      <c r="D397" t="s">
        <v>9</v>
      </c>
      <c r="E397" t="s">
        <v>9</v>
      </c>
      <c r="F397" t="s">
        <v>923</v>
      </c>
      <c r="G397">
        <v>11</v>
      </c>
    </row>
    <row r="398" spans="1:7" x14ac:dyDescent="0.25">
      <c r="A398" t="s">
        <v>554</v>
      </c>
      <c r="B398" t="s">
        <v>924</v>
      </c>
      <c r="C398">
        <v>2.7099999999999998E-7</v>
      </c>
      <c r="D398" t="s">
        <v>9</v>
      </c>
      <c r="E398">
        <v>-0.10299999999999999</v>
      </c>
      <c r="F398" t="s">
        <v>925</v>
      </c>
      <c r="G398">
        <v>9</v>
      </c>
    </row>
    <row r="399" spans="1:7" x14ac:dyDescent="0.25">
      <c r="A399" t="s">
        <v>158</v>
      </c>
      <c r="B399" t="s">
        <v>926</v>
      </c>
      <c r="C399">
        <v>2.7099999999999998E-7</v>
      </c>
      <c r="D399" t="s">
        <v>9</v>
      </c>
      <c r="E399">
        <v>1.9510000000000001</v>
      </c>
      <c r="F399" t="s">
        <v>927</v>
      </c>
      <c r="G399">
        <v>9</v>
      </c>
    </row>
    <row r="400" spans="1:7" x14ac:dyDescent="0.25">
      <c r="A400" t="s">
        <v>87</v>
      </c>
      <c r="B400" t="s">
        <v>928</v>
      </c>
      <c r="C400">
        <v>2.7500000000000001E-7</v>
      </c>
      <c r="D400" t="s">
        <v>9</v>
      </c>
      <c r="E400" t="s">
        <v>9</v>
      </c>
      <c r="F400" t="s">
        <v>929</v>
      </c>
      <c r="G400">
        <v>13</v>
      </c>
    </row>
    <row r="401" spans="1:7" x14ac:dyDescent="0.25">
      <c r="A401" t="s">
        <v>69</v>
      </c>
      <c r="B401" t="s">
        <v>930</v>
      </c>
      <c r="C401">
        <v>2.8000000000000002E-7</v>
      </c>
      <c r="D401" t="s">
        <v>9</v>
      </c>
      <c r="E401" t="s">
        <v>9</v>
      </c>
      <c r="F401" t="s">
        <v>931</v>
      </c>
      <c r="G401">
        <v>14</v>
      </c>
    </row>
    <row r="402" spans="1:7" x14ac:dyDescent="0.25">
      <c r="A402" t="s">
        <v>932</v>
      </c>
      <c r="B402" t="s">
        <v>933</v>
      </c>
      <c r="C402">
        <v>2.8999999999999998E-7</v>
      </c>
      <c r="D402" t="s">
        <v>9</v>
      </c>
      <c r="E402" t="s">
        <v>9</v>
      </c>
      <c r="F402" t="s">
        <v>934</v>
      </c>
      <c r="G402">
        <v>22</v>
      </c>
    </row>
    <row r="403" spans="1:7" x14ac:dyDescent="0.25">
      <c r="A403" t="s">
        <v>935</v>
      </c>
      <c r="B403" t="s">
        <v>936</v>
      </c>
      <c r="C403">
        <v>3.0499999999999999E-7</v>
      </c>
      <c r="D403" t="s">
        <v>9</v>
      </c>
      <c r="E403">
        <v>0.34799999999999998</v>
      </c>
      <c r="F403" t="s">
        <v>937</v>
      </c>
      <c r="G403">
        <v>14</v>
      </c>
    </row>
    <row r="404" spans="1:7" x14ac:dyDescent="0.25">
      <c r="A404" t="s">
        <v>938</v>
      </c>
      <c r="B404" t="s">
        <v>939</v>
      </c>
      <c r="C404">
        <v>3.0499999999999999E-7</v>
      </c>
      <c r="D404" t="s">
        <v>9</v>
      </c>
      <c r="E404" t="s">
        <v>9</v>
      </c>
      <c r="F404" t="s">
        <v>940</v>
      </c>
      <c r="G404">
        <v>11</v>
      </c>
    </row>
    <row r="405" spans="1:7" x14ac:dyDescent="0.25">
      <c r="A405" t="s">
        <v>941</v>
      </c>
      <c r="B405" t="s">
        <v>942</v>
      </c>
      <c r="C405">
        <v>3.1100000000000002E-7</v>
      </c>
      <c r="D405" t="s">
        <v>9</v>
      </c>
      <c r="E405" t="s">
        <v>9</v>
      </c>
      <c r="F405" t="s">
        <v>943</v>
      </c>
      <c r="G405">
        <v>24</v>
      </c>
    </row>
    <row r="406" spans="1:7" x14ac:dyDescent="0.25">
      <c r="A406" t="s">
        <v>13</v>
      </c>
      <c r="B406" t="s">
        <v>944</v>
      </c>
      <c r="C406">
        <v>3.2300000000000002E-7</v>
      </c>
      <c r="D406" t="s">
        <v>9</v>
      </c>
      <c r="E406">
        <v>-4.2999999999999997E-2</v>
      </c>
      <c r="F406" t="s">
        <v>945</v>
      </c>
      <c r="G406">
        <v>9</v>
      </c>
    </row>
    <row r="407" spans="1:7" x14ac:dyDescent="0.25">
      <c r="A407" t="s">
        <v>946</v>
      </c>
      <c r="B407" t="s">
        <v>947</v>
      </c>
      <c r="C407">
        <v>3.2599999999999998E-7</v>
      </c>
      <c r="D407" t="s">
        <v>9</v>
      </c>
      <c r="E407" t="s">
        <v>9</v>
      </c>
      <c r="F407" t="s">
        <v>948</v>
      </c>
      <c r="G407">
        <v>12</v>
      </c>
    </row>
    <row r="408" spans="1:7" x14ac:dyDescent="0.25">
      <c r="A408" t="s">
        <v>949</v>
      </c>
      <c r="B408" t="s">
        <v>950</v>
      </c>
      <c r="C408">
        <v>3.3299999999999998E-7</v>
      </c>
      <c r="D408" t="s">
        <v>9</v>
      </c>
      <c r="E408" t="s">
        <v>9</v>
      </c>
      <c r="F408" t="s">
        <v>951</v>
      </c>
      <c r="G408">
        <v>6</v>
      </c>
    </row>
    <row r="409" spans="1:7" x14ac:dyDescent="0.25">
      <c r="A409" t="s">
        <v>672</v>
      </c>
      <c r="B409" t="s">
        <v>952</v>
      </c>
      <c r="C409">
        <v>3.3700000000000001E-7</v>
      </c>
      <c r="D409" t="s">
        <v>9</v>
      </c>
      <c r="E409">
        <v>-0.44400000000000001</v>
      </c>
      <c r="F409" t="s">
        <v>953</v>
      </c>
      <c r="G409">
        <v>22</v>
      </c>
    </row>
    <row r="410" spans="1:7" x14ac:dyDescent="0.25">
      <c r="A410" t="s">
        <v>23</v>
      </c>
      <c r="B410" t="s">
        <v>954</v>
      </c>
      <c r="C410">
        <v>3.4299999999999999E-7</v>
      </c>
      <c r="D410" t="s">
        <v>9</v>
      </c>
      <c r="E410" t="s">
        <v>9</v>
      </c>
      <c r="F410" t="s">
        <v>955</v>
      </c>
      <c r="G410">
        <v>250</v>
      </c>
    </row>
    <row r="411" spans="1:7" x14ac:dyDescent="0.25">
      <c r="A411" t="s">
        <v>626</v>
      </c>
      <c r="B411" t="s">
        <v>956</v>
      </c>
      <c r="C411">
        <v>3.4700000000000002E-7</v>
      </c>
      <c r="D411" t="s">
        <v>9</v>
      </c>
      <c r="E411">
        <v>1.3979999999999999</v>
      </c>
      <c r="F411" t="s">
        <v>957</v>
      </c>
      <c r="G411">
        <v>40</v>
      </c>
    </row>
    <row r="412" spans="1:7" x14ac:dyDescent="0.25">
      <c r="A412" t="s">
        <v>958</v>
      </c>
      <c r="B412" t="s">
        <v>959</v>
      </c>
      <c r="C412">
        <v>3.5100000000000001E-7</v>
      </c>
      <c r="D412" t="s">
        <v>9</v>
      </c>
      <c r="E412" t="s">
        <v>9</v>
      </c>
      <c r="F412" t="s">
        <v>960</v>
      </c>
      <c r="G412">
        <v>38</v>
      </c>
    </row>
    <row r="413" spans="1:7" x14ac:dyDescent="0.25">
      <c r="A413" t="s">
        <v>614</v>
      </c>
      <c r="B413" t="s">
        <v>961</v>
      </c>
      <c r="C413">
        <v>3.5600000000000001E-7</v>
      </c>
      <c r="D413" t="s">
        <v>9</v>
      </c>
      <c r="E413">
        <v>0.20200000000000001</v>
      </c>
      <c r="F413" t="s">
        <v>962</v>
      </c>
      <c r="G413">
        <v>15</v>
      </c>
    </row>
    <row r="414" spans="1:7" x14ac:dyDescent="0.25">
      <c r="A414" t="s">
        <v>201</v>
      </c>
      <c r="B414" t="s">
        <v>963</v>
      </c>
      <c r="C414">
        <v>3.6300000000000001E-7</v>
      </c>
      <c r="D414" t="s">
        <v>9</v>
      </c>
      <c r="E414">
        <v>0.19600000000000001</v>
      </c>
      <c r="F414" t="s">
        <v>964</v>
      </c>
      <c r="G414">
        <v>12</v>
      </c>
    </row>
    <row r="415" spans="1:7" x14ac:dyDescent="0.25">
      <c r="A415" t="s">
        <v>352</v>
      </c>
      <c r="B415" t="s">
        <v>965</v>
      </c>
      <c r="C415">
        <v>3.8000000000000001E-7</v>
      </c>
      <c r="D415" t="s">
        <v>9</v>
      </c>
      <c r="E415" t="s">
        <v>9</v>
      </c>
      <c r="F415" t="s">
        <v>966</v>
      </c>
      <c r="G415">
        <v>20</v>
      </c>
    </row>
    <row r="416" spans="1:7" x14ac:dyDescent="0.25">
      <c r="A416" t="s">
        <v>179</v>
      </c>
      <c r="B416" t="s">
        <v>967</v>
      </c>
      <c r="C416">
        <v>3.8099999999999998E-7</v>
      </c>
      <c r="D416" t="s">
        <v>9</v>
      </c>
      <c r="E416">
        <v>-1.2729999999999999</v>
      </c>
      <c r="F416" t="s">
        <v>968</v>
      </c>
      <c r="G416">
        <v>29</v>
      </c>
    </row>
    <row r="417" spans="1:7" x14ac:dyDescent="0.25">
      <c r="A417" t="s">
        <v>537</v>
      </c>
      <c r="B417" t="s">
        <v>969</v>
      </c>
      <c r="C417">
        <v>3.9400000000000001E-7</v>
      </c>
      <c r="D417" t="s">
        <v>9</v>
      </c>
      <c r="E417" t="s">
        <v>9</v>
      </c>
      <c r="F417" t="s">
        <v>970</v>
      </c>
      <c r="G417">
        <v>14</v>
      </c>
    </row>
    <row r="418" spans="1:7" x14ac:dyDescent="0.25">
      <c r="A418" t="s">
        <v>29</v>
      </c>
      <c r="B418" t="s">
        <v>971</v>
      </c>
      <c r="C418">
        <v>3.9499999999999998E-7</v>
      </c>
      <c r="D418" t="s">
        <v>9</v>
      </c>
      <c r="E418">
        <v>-0.495</v>
      </c>
      <c r="F418" t="s">
        <v>972</v>
      </c>
      <c r="G418">
        <v>19</v>
      </c>
    </row>
    <row r="419" spans="1:7" x14ac:dyDescent="0.25">
      <c r="A419" t="s">
        <v>614</v>
      </c>
      <c r="B419" t="s">
        <v>973</v>
      </c>
      <c r="C419">
        <v>4.0499999999999999E-7</v>
      </c>
      <c r="D419" t="s">
        <v>9</v>
      </c>
      <c r="E419">
        <v>0.248</v>
      </c>
      <c r="F419" t="s">
        <v>974</v>
      </c>
      <c r="G419">
        <v>16</v>
      </c>
    </row>
    <row r="420" spans="1:7" x14ac:dyDescent="0.25">
      <c r="A420" t="s">
        <v>16</v>
      </c>
      <c r="B420" t="s">
        <v>975</v>
      </c>
      <c r="C420">
        <v>4.46E-7</v>
      </c>
      <c r="D420" t="s">
        <v>9</v>
      </c>
      <c r="E420">
        <v>-1.218</v>
      </c>
      <c r="F420" t="s">
        <v>976</v>
      </c>
      <c r="G420">
        <v>182</v>
      </c>
    </row>
    <row r="421" spans="1:7" x14ac:dyDescent="0.25">
      <c r="A421" t="s">
        <v>702</v>
      </c>
      <c r="B421" t="s">
        <v>977</v>
      </c>
      <c r="C421">
        <v>4.5699999999999998E-7</v>
      </c>
      <c r="D421" t="s">
        <v>9</v>
      </c>
      <c r="E421">
        <v>-1.6020000000000001</v>
      </c>
      <c r="F421" t="s">
        <v>978</v>
      </c>
      <c r="G421">
        <v>21</v>
      </c>
    </row>
    <row r="422" spans="1:7" x14ac:dyDescent="0.25">
      <c r="A422" t="s">
        <v>979</v>
      </c>
      <c r="B422" t="s">
        <v>980</v>
      </c>
      <c r="C422">
        <v>4.63E-7</v>
      </c>
      <c r="D422" t="s">
        <v>9</v>
      </c>
      <c r="E422">
        <v>0.32900000000000001</v>
      </c>
      <c r="F422" t="s">
        <v>981</v>
      </c>
      <c r="G422">
        <v>10</v>
      </c>
    </row>
    <row r="423" spans="1:7" x14ac:dyDescent="0.25">
      <c r="A423" t="s">
        <v>672</v>
      </c>
      <c r="B423" t="s">
        <v>982</v>
      </c>
      <c r="C423">
        <v>4.9500000000000003E-7</v>
      </c>
      <c r="D423" t="s">
        <v>9</v>
      </c>
      <c r="E423">
        <v>-1.512</v>
      </c>
      <c r="F423" t="s">
        <v>983</v>
      </c>
      <c r="G423">
        <v>12</v>
      </c>
    </row>
    <row r="424" spans="1:7" x14ac:dyDescent="0.25">
      <c r="A424" t="s">
        <v>984</v>
      </c>
      <c r="B424" t="s">
        <v>985</v>
      </c>
      <c r="C424">
        <v>4.9699999999999996E-7</v>
      </c>
      <c r="D424" t="s">
        <v>9</v>
      </c>
      <c r="E424" t="s">
        <v>9</v>
      </c>
      <c r="F424" t="s">
        <v>986</v>
      </c>
      <c r="G424">
        <v>22</v>
      </c>
    </row>
    <row r="425" spans="1:7" x14ac:dyDescent="0.25">
      <c r="A425" t="s">
        <v>987</v>
      </c>
      <c r="B425" t="s">
        <v>988</v>
      </c>
      <c r="C425">
        <v>4.9999999999999998E-7</v>
      </c>
      <c r="D425" t="s">
        <v>9</v>
      </c>
      <c r="E425">
        <v>0.152</v>
      </c>
      <c r="F425" t="s">
        <v>989</v>
      </c>
      <c r="G425">
        <v>4</v>
      </c>
    </row>
    <row r="426" spans="1:7" x14ac:dyDescent="0.25">
      <c r="A426" t="s">
        <v>990</v>
      </c>
      <c r="B426" t="s">
        <v>991</v>
      </c>
      <c r="C426">
        <v>5.2E-7</v>
      </c>
      <c r="D426" t="s">
        <v>9</v>
      </c>
      <c r="E426">
        <v>1.254</v>
      </c>
      <c r="F426" t="s">
        <v>992</v>
      </c>
      <c r="G426">
        <v>23</v>
      </c>
    </row>
    <row r="427" spans="1:7" x14ac:dyDescent="0.25">
      <c r="A427" t="s">
        <v>993</v>
      </c>
      <c r="B427" t="s">
        <v>994</v>
      </c>
      <c r="C427">
        <v>5.3200000000000005E-7</v>
      </c>
      <c r="D427" t="s">
        <v>9</v>
      </c>
      <c r="E427" t="s">
        <v>9</v>
      </c>
      <c r="F427" t="s">
        <v>995</v>
      </c>
      <c r="G427">
        <v>9</v>
      </c>
    </row>
    <row r="428" spans="1:7" x14ac:dyDescent="0.25">
      <c r="A428" t="s">
        <v>352</v>
      </c>
      <c r="B428" t="s">
        <v>996</v>
      </c>
      <c r="C428">
        <v>5.4799999999999998E-7</v>
      </c>
      <c r="D428" t="s">
        <v>9</v>
      </c>
      <c r="E428">
        <v>0.67400000000000004</v>
      </c>
      <c r="F428" t="s">
        <v>997</v>
      </c>
      <c r="G428">
        <v>157</v>
      </c>
    </row>
    <row r="429" spans="1:7" x14ac:dyDescent="0.25">
      <c r="A429" t="s">
        <v>13</v>
      </c>
      <c r="B429" t="s">
        <v>998</v>
      </c>
      <c r="C429">
        <v>5.5799999999999999E-7</v>
      </c>
      <c r="D429" t="s">
        <v>9</v>
      </c>
      <c r="E429">
        <v>1.345</v>
      </c>
      <c r="F429" t="s">
        <v>999</v>
      </c>
      <c r="G429">
        <v>21</v>
      </c>
    </row>
    <row r="430" spans="1:7" x14ac:dyDescent="0.25">
      <c r="A430" t="s">
        <v>29</v>
      </c>
      <c r="B430" t="s">
        <v>1000</v>
      </c>
      <c r="C430">
        <v>5.6199999999999998E-7</v>
      </c>
      <c r="D430" t="s">
        <v>9</v>
      </c>
      <c r="E430">
        <v>0.14299999999999999</v>
      </c>
      <c r="F430" t="s">
        <v>1001</v>
      </c>
      <c r="G430">
        <v>15</v>
      </c>
    </row>
    <row r="431" spans="1:7" x14ac:dyDescent="0.25">
      <c r="A431" t="s">
        <v>1002</v>
      </c>
      <c r="B431" t="s">
        <v>1003</v>
      </c>
      <c r="C431">
        <v>6.0500000000000003E-7</v>
      </c>
      <c r="D431" t="s">
        <v>436</v>
      </c>
      <c r="E431">
        <v>3.0670000000000002</v>
      </c>
      <c r="F431" t="s">
        <v>1004</v>
      </c>
      <c r="G431">
        <v>15</v>
      </c>
    </row>
    <row r="432" spans="1:7" x14ac:dyDescent="0.25">
      <c r="A432" t="s">
        <v>113</v>
      </c>
      <c r="B432" t="s">
        <v>1005</v>
      </c>
      <c r="C432">
        <v>6.0500000000000003E-7</v>
      </c>
      <c r="D432" t="s">
        <v>9</v>
      </c>
      <c r="E432">
        <v>-0.21299999999999999</v>
      </c>
      <c r="F432" t="s">
        <v>1006</v>
      </c>
      <c r="G432">
        <v>15</v>
      </c>
    </row>
    <row r="433" spans="1:7" x14ac:dyDescent="0.25">
      <c r="A433" t="s">
        <v>1007</v>
      </c>
      <c r="B433" t="s">
        <v>1008</v>
      </c>
      <c r="C433">
        <v>6.13E-7</v>
      </c>
      <c r="D433" t="s">
        <v>9</v>
      </c>
      <c r="E433">
        <v>1.2170000000000001</v>
      </c>
      <c r="F433" t="s">
        <v>1009</v>
      </c>
      <c r="G433">
        <v>20</v>
      </c>
    </row>
    <row r="434" spans="1:7" x14ac:dyDescent="0.25">
      <c r="A434" t="s">
        <v>158</v>
      </c>
      <c r="B434" t="s">
        <v>1010</v>
      </c>
      <c r="C434">
        <v>6.2300000000000001E-7</v>
      </c>
      <c r="D434" t="s">
        <v>9</v>
      </c>
      <c r="E434" t="s">
        <v>9</v>
      </c>
      <c r="F434" t="s">
        <v>1011</v>
      </c>
      <c r="G434">
        <v>7</v>
      </c>
    </row>
    <row r="435" spans="1:7" x14ac:dyDescent="0.25">
      <c r="A435" t="s">
        <v>779</v>
      </c>
      <c r="B435" t="s">
        <v>1012</v>
      </c>
      <c r="C435">
        <v>6.2399999999999998E-7</v>
      </c>
      <c r="D435" t="s">
        <v>9</v>
      </c>
      <c r="E435" t="s">
        <v>9</v>
      </c>
      <c r="F435" t="s">
        <v>1013</v>
      </c>
      <c r="G435">
        <v>9</v>
      </c>
    </row>
    <row r="436" spans="1:7" x14ac:dyDescent="0.25">
      <c r="A436" t="s">
        <v>16</v>
      </c>
      <c r="B436" t="s">
        <v>1014</v>
      </c>
      <c r="C436">
        <v>6.2500000000000005E-7</v>
      </c>
      <c r="D436" t="s">
        <v>436</v>
      </c>
      <c r="E436">
        <v>2.218</v>
      </c>
      <c r="F436" t="s">
        <v>1015</v>
      </c>
      <c r="G436">
        <v>80</v>
      </c>
    </row>
    <row r="437" spans="1:7" x14ac:dyDescent="0.25">
      <c r="A437" t="s">
        <v>587</v>
      </c>
      <c r="B437" t="s">
        <v>1016</v>
      </c>
      <c r="C437">
        <v>6.3300000000000002E-7</v>
      </c>
      <c r="D437" t="s">
        <v>9</v>
      </c>
      <c r="E437" t="s">
        <v>9</v>
      </c>
      <c r="F437" t="s">
        <v>1017</v>
      </c>
      <c r="G437">
        <v>13</v>
      </c>
    </row>
    <row r="438" spans="1:7" x14ac:dyDescent="0.25">
      <c r="A438" t="s">
        <v>839</v>
      </c>
      <c r="B438" t="s">
        <v>1018</v>
      </c>
      <c r="C438">
        <v>6.3499999999999996E-7</v>
      </c>
      <c r="D438" t="s">
        <v>9</v>
      </c>
      <c r="E438" t="s">
        <v>9</v>
      </c>
      <c r="F438" t="s">
        <v>1019</v>
      </c>
      <c r="G438">
        <v>65</v>
      </c>
    </row>
    <row r="439" spans="1:7" x14ac:dyDescent="0.25">
      <c r="A439" t="s">
        <v>13</v>
      </c>
      <c r="B439" t="s">
        <v>1020</v>
      </c>
      <c r="C439">
        <v>6.5600000000000005E-7</v>
      </c>
      <c r="D439" t="s">
        <v>9</v>
      </c>
      <c r="E439">
        <v>-1.1240000000000001</v>
      </c>
      <c r="F439" t="s">
        <v>1021</v>
      </c>
      <c r="G439">
        <v>35</v>
      </c>
    </row>
    <row r="440" spans="1:7" x14ac:dyDescent="0.25">
      <c r="A440" t="s">
        <v>1022</v>
      </c>
      <c r="B440" t="s">
        <v>1023</v>
      </c>
      <c r="C440">
        <v>6.6199999999999997E-7</v>
      </c>
      <c r="D440" t="s">
        <v>9</v>
      </c>
      <c r="E440">
        <v>-0.69199999999999995</v>
      </c>
      <c r="F440" t="s">
        <v>1024</v>
      </c>
      <c r="G440">
        <v>27</v>
      </c>
    </row>
    <row r="441" spans="1:7" x14ac:dyDescent="0.25">
      <c r="A441" t="s">
        <v>1025</v>
      </c>
      <c r="B441" t="s">
        <v>1026</v>
      </c>
      <c r="C441">
        <v>6.6400000000000002E-7</v>
      </c>
      <c r="D441" t="s">
        <v>9</v>
      </c>
      <c r="E441">
        <v>1.78</v>
      </c>
      <c r="F441" t="s">
        <v>1027</v>
      </c>
      <c r="G441">
        <v>48</v>
      </c>
    </row>
    <row r="442" spans="1:7" x14ac:dyDescent="0.25">
      <c r="A442" t="s">
        <v>208</v>
      </c>
      <c r="B442" t="s">
        <v>1028</v>
      </c>
      <c r="C442">
        <v>6.7000000000000004E-7</v>
      </c>
      <c r="D442" t="s">
        <v>9</v>
      </c>
      <c r="E442">
        <v>1.1499999999999999</v>
      </c>
      <c r="F442" t="s">
        <v>1029</v>
      </c>
      <c r="G442">
        <v>12</v>
      </c>
    </row>
    <row r="443" spans="1:7" x14ac:dyDescent="0.25">
      <c r="A443" t="s">
        <v>16</v>
      </c>
      <c r="B443" t="s">
        <v>1030</v>
      </c>
      <c r="C443">
        <v>6.7800000000000001E-7</v>
      </c>
      <c r="D443" t="s">
        <v>9</v>
      </c>
      <c r="E443">
        <v>-1.3460000000000001</v>
      </c>
      <c r="F443" t="s">
        <v>1031</v>
      </c>
      <c r="G443">
        <v>140</v>
      </c>
    </row>
    <row r="444" spans="1:7" x14ac:dyDescent="0.25">
      <c r="A444" t="s">
        <v>13</v>
      </c>
      <c r="B444" t="s">
        <v>1032</v>
      </c>
      <c r="C444">
        <v>7.5000000000000002E-7</v>
      </c>
      <c r="D444" t="s">
        <v>9</v>
      </c>
      <c r="E444">
        <v>-1.177</v>
      </c>
      <c r="F444" t="s">
        <v>1033</v>
      </c>
      <c r="G444">
        <v>17</v>
      </c>
    </row>
    <row r="445" spans="1:7" x14ac:dyDescent="0.25">
      <c r="A445" t="s">
        <v>1034</v>
      </c>
      <c r="B445" t="s">
        <v>1035</v>
      </c>
      <c r="C445">
        <v>7.5899999999999995E-7</v>
      </c>
      <c r="D445" t="s">
        <v>9</v>
      </c>
      <c r="E445">
        <v>-0.83</v>
      </c>
      <c r="F445" t="s">
        <v>1036</v>
      </c>
      <c r="G445">
        <v>25</v>
      </c>
    </row>
    <row r="446" spans="1:7" x14ac:dyDescent="0.25">
      <c r="A446" t="s">
        <v>69</v>
      </c>
      <c r="B446" t="s">
        <v>1037</v>
      </c>
      <c r="C446">
        <v>7.6000000000000003E-7</v>
      </c>
      <c r="D446" t="s">
        <v>9</v>
      </c>
      <c r="E446" t="s">
        <v>9</v>
      </c>
      <c r="F446" t="s">
        <v>1038</v>
      </c>
      <c r="G446">
        <v>5</v>
      </c>
    </row>
    <row r="447" spans="1:7" x14ac:dyDescent="0.25">
      <c r="A447" t="s">
        <v>7</v>
      </c>
      <c r="B447" t="s">
        <v>1039</v>
      </c>
      <c r="C447">
        <v>7.7800000000000001E-7</v>
      </c>
      <c r="D447" t="s">
        <v>71</v>
      </c>
      <c r="E447">
        <v>-2.242</v>
      </c>
      <c r="F447" t="s">
        <v>1040</v>
      </c>
      <c r="G447">
        <v>11</v>
      </c>
    </row>
    <row r="448" spans="1:7" x14ac:dyDescent="0.25">
      <c r="A448" t="s">
        <v>763</v>
      </c>
      <c r="B448" t="s">
        <v>1041</v>
      </c>
      <c r="C448">
        <v>7.9299999999999997E-7</v>
      </c>
      <c r="D448" t="s">
        <v>9</v>
      </c>
      <c r="E448" t="s">
        <v>9</v>
      </c>
      <c r="F448" t="s">
        <v>1042</v>
      </c>
      <c r="G448">
        <v>20</v>
      </c>
    </row>
    <row r="449" spans="1:7" x14ac:dyDescent="0.25">
      <c r="A449" t="s">
        <v>1043</v>
      </c>
      <c r="B449" t="s">
        <v>1044</v>
      </c>
      <c r="C449">
        <v>8.0100000000000004E-7</v>
      </c>
      <c r="D449" t="s">
        <v>9</v>
      </c>
      <c r="E449">
        <v>1.847</v>
      </c>
      <c r="F449" t="s">
        <v>1045</v>
      </c>
      <c r="G449">
        <v>7</v>
      </c>
    </row>
    <row r="450" spans="1:7" x14ac:dyDescent="0.25">
      <c r="A450" t="s">
        <v>23</v>
      </c>
      <c r="B450" t="s">
        <v>1046</v>
      </c>
      <c r="C450">
        <v>8.0299999999999998E-7</v>
      </c>
      <c r="D450" t="s">
        <v>9</v>
      </c>
      <c r="E450" t="s">
        <v>9</v>
      </c>
      <c r="F450" t="s">
        <v>1047</v>
      </c>
      <c r="G450">
        <v>248</v>
      </c>
    </row>
    <row r="451" spans="1:7" x14ac:dyDescent="0.25">
      <c r="A451" t="s">
        <v>7</v>
      </c>
      <c r="B451" t="s">
        <v>1048</v>
      </c>
      <c r="C451">
        <v>8.2799999999999995E-7</v>
      </c>
      <c r="D451" t="s">
        <v>9</v>
      </c>
      <c r="E451">
        <v>0.104</v>
      </c>
      <c r="F451" t="s">
        <v>1049</v>
      </c>
      <c r="G451">
        <v>8</v>
      </c>
    </row>
    <row r="452" spans="1:7" x14ac:dyDescent="0.25">
      <c r="A452" t="s">
        <v>881</v>
      </c>
      <c r="B452" t="s">
        <v>1050</v>
      </c>
      <c r="C452">
        <v>8.2999999999999999E-7</v>
      </c>
      <c r="D452" t="s">
        <v>9</v>
      </c>
      <c r="E452" t="s">
        <v>9</v>
      </c>
      <c r="F452" t="s">
        <v>1051</v>
      </c>
      <c r="G452">
        <v>22</v>
      </c>
    </row>
    <row r="453" spans="1:7" x14ac:dyDescent="0.25">
      <c r="A453" t="s">
        <v>851</v>
      </c>
      <c r="B453" t="s">
        <v>1052</v>
      </c>
      <c r="C453">
        <v>8.5600000000000004E-7</v>
      </c>
      <c r="D453" t="s">
        <v>9</v>
      </c>
      <c r="E453">
        <v>-2.1999999999999999E-2</v>
      </c>
      <c r="F453" t="s">
        <v>1053</v>
      </c>
      <c r="G453">
        <v>25</v>
      </c>
    </row>
    <row r="454" spans="1:7" x14ac:dyDescent="0.25">
      <c r="A454" t="s">
        <v>46</v>
      </c>
      <c r="B454" t="s">
        <v>1054</v>
      </c>
      <c r="C454">
        <v>8.6799999999999999E-7</v>
      </c>
      <c r="D454" t="s">
        <v>9</v>
      </c>
      <c r="E454">
        <v>0.36899999999999999</v>
      </c>
      <c r="F454" t="s">
        <v>1055</v>
      </c>
      <c r="G454">
        <v>11</v>
      </c>
    </row>
    <row r="455" spans="1:7" x14ac:dyDescent="0.25">
      <c r="A455" t="s">
        <v>497</v>
      </c>
      <c r="B455" t="s">
        <v>1056</v>
      </c>
      <c r="C455">
        <v>8.78E-7</v>
      </c>
      <c r="D455" t="s">
        <v>9</v>
      </c>
      <c r="E455" t="s">
        <v>9</v>
      </c>
      <c r="F455" t="s">
        <v>1057</v>
      </c>
      <c r="G455">
        <v>20</v>
      </c>
    </row>
    <row r="456" spans="1:7" x14ac:dyDescent="0.25">
      <c r="A456" t="s">
        <v>158</v>
      </c>
      <c r="B456" t="s">
        <v>1058</v>
      </c>
      <c r="C456">
        <v>8.9800000000000002E-7</v>
      </c>
      <c r="D456" t="s">
        <v>9</v>
      </c>
      <c r="E456">
        <v>-1.4390000000000001</v>
      </c>
      <c r="F456" t="s">
        <v>1059</v>
      </c>
      <c r="G456">
        <v>18</v>
      </c>
    </row>
    <row r="457" spans="1:7" x14ac:dyDescent="0.25">
      <c r="A457" t="s">
        <v>136</v>
      </c>
      <c r="B457" t="s">
        <v>1060</v>
      </c>
      <c r="C457">
        <v>9.1699999999999997E-7</v>
      </c>
      <c r="D457" t="s">
        <v>9</v>
      </c>
      <c r="E457">
        <v>-0.26200000000000001</v>
      </c>
      <c r="F457" t="s">
        <v>1061</v>
      </c>
      <c r="G457">
        <v>28</v>
      </c>
    </row>
    <row r="458" spans="1:7" x14ac:dyDescent="0.25">
      <c r="A458" t="s">
        <v>13</v>
      </c>
      <c r="B458" t="s">
        <v>1062</v>
      </c>
      <c r="C458">
        <v>9.2200000000000002E-7</v>
      </c>
      <c r="D458" t="s">
        <v>9</v>
      </c>
      <c r="E458">
        <v>-1.641</v>
      </c>
      <c r="F458" t="s">
        <v>1063</v>
      </c>
      <c r="G458">
        <v>36</v>
      </c>
    </row>
    <row r="459" spans="1:7" x14ac:dyDescent="0.25">
      <c r="A459" t="s">
        <v>1064</v>
      </c>
      <c r="B459" t="s">
        <v>1065</v>
      </c>
      <c r="C459">
        <v>9.2299999999999999E-7</v>
      </c>
      <c r="D459" t="s">
        <v>9</v>
      </c>
      <c r="E459" t="s">
        <v>9</v>
      </c>
      <c r="F459" t="s">
        <v>1066</v>
      </c>
      <c r="G459">
        <v>20</v>
      </c>
    </row>
    <row r="460" spans="1:7" x14ac:dyDescent="0.25">
      <c r="A460" t="s">
        <v>1067</v>
      </c>
      <c r="B460" t="s">
        <v>1068</v>
      </c>
      <c r="C460">
        <v>9.540000000000001E-7</v>
      </c>
      <c r="D460" t="s">
        <v>71</v>
      </c>
      <c r="E460">
        <v>-2.008</v>
      </c>
      <c r="F460" t="s">
        <v>1069</v>
      </c>
      <c r="G460">
        <v>19</v>
      </c>
    </row>
    <row r="461" spans="1:7" x14ac:dyDescent="0.25">
      <c r="A461" t="s">
        <v>7</v>
      </c>
      <c r="B461" t="s">
        <v>1070</v>
      </c>
      <c r="C461">
        <v>9.5499999999999996E-7</v>
      </c>
      <c r="D461" t="s">
        <v>9</v>
      </c>
      <c r="E461">
        <v>0.64400000000000002</v>
      </c>
      <c r="F461" t="s">
        <v>1071</v>
      </c>
      <c r="G461">
        <v>14</v>
      </c>
    </row>
    <row r="462" spans="1:7" x14ac:dyDescent="0.25">
      <c r="A462" t="s">
        <v>672</v>
      </c>
      <c r="B462" t="s">
        <v>1072</v>
      </c>
      <c r="C462">
        <v>9.6700000000000002E-7</v>
      </c>
      <c r="D462" t="s">
        <v>9</v>
      </c>
      <c r="E462">
        <v>-1.2130000000000001</v>
      </c>
      <c r="F462" t="s">
        <v>1073</v>
      </c>
      <c r="G462">
        <v>11</v>
      </c>
    </row>
    <row r="463" spans="1:7" x14ac:dyDescent="0.25">
      <c r="A463" t="s">
        <v>751</v>
      </c>
      <c r="B463" t="s">
        <v>1074</v>
      </c>
      <c r="C463">
        <v>9.9699999999999994E-7</v>
      </c>
      <c r="D463" t="s">
        <v>9</v>
      </c>
      <c r="E463" t="s">
        <v>9</v>
      </c>
      <c r="F463" t="s">
        <v>1075</v>
      </c>
      <c r="G463">
        <v>24</v>
      </c>
    </row>
    <row r="464" spans="1:7" x14ac:dyDescent="0.25">
      <c r="A464" t="s">
        <v>69</v>
      </c>
      <c r="B464" t="s">
        <v>1076</v>
      </c>
      <c r="C464">
        <v>9.9999999999999995E-7</v>
      </c>
      <c r="D464" t="s">
        <v>9</v>
      </c>
      <c r="E464">
        <v>0.25700000000000001</v>
      </c>
      <c r="F464" t="s">
        <v>1077</v>
      </c>
      <c r="G464">
        <v>25</v>
      </c>
    </row>
    <row r="465" spans="1:7" x14ac:dyDescent="0.25">
      <c r="A465" t="s">
        <v>23</v>
      </c>
      <c r="B465" t="s">
        <v>1078</v>
      </c>
      <c r="C465">
        <v>1.0100000000000001E-6</v>
      </c>
      <c r="D465" t="s">
        <v>9</v>
      </c>
      <c r="E465" t="s">
        <v>9</v>
      </c>
      <c r="F465" t="s">
        <v>1079</v>
      </c>
      <c r="G465">
        <v>116</v>
      </c>
    </row>
    <row r="466" spans="1:7" x14ac:dyDescent="0.25">
      <c r="A466" t="s">
        <v>1080</v>
      </c>
      <c r="B466" t="s">
        <v>1081</v>
      </c>
      <c r="C466">
        <v>1.02E-6</v>
      </c>
      <c r="D466" t="s">
        <v>9</v>
      </c>
      <c r="E466" t="s">
        <v>9</v>
      </c>
      <c r="F466" t="s">
        <v>1082</v>
      </c>
      <c r="G466">
        <v>48</v>
      </c>
    </row>
    <row r="467" spans="1:7" x14ac:dyDescent="0.25">
      <c r="A467" t="s">
        <v>113</v>
      </c>
      <c r="B467" t="s">
        <v>1083</v>
      </c>
      <c r="C467">
        <v>1.0300000000000001E-6</v>
      </c>
      <c r="D467" t="s">
        <v>9</v>
      </c>
      <c r="E467" t="s">
        <v>9</v>
      </c>
      <c r="F467" t="s">
        <v>1084</v>
      </c>
      <c r="G467">
        <v>29</v>
      </c>
    </row>
    <row r="468" spans="1:7" x14ac:dyDescent="0.25">
      <c r="A468" t="s">
        <v>1085</v>
      </c>
      <c r="B468" t="s">
        <v>1086</v>
      </c>
      <c r="C468">
        <v>1.04E-6</v>
      </c>
      <c r="D468" t="s">
        <v>9</v>
      </c>
      <c r="E468" t="s">
        <v>9</v>
      </c>
      <c r="F468" t="s">
        <v>1087</v>
      </c>
      <c r="G468">
        <v>24</v>
      </c>
    </row>
    <row r="469" spans="1:7" x14ac:dyDescent="0.25">
      <c r="A469" t="s">
        <v>23</v>
      </c>
      <c r="B469" t="s">
        <v>1088</v>
      </c>
      <c r="C469">
        <v>1.0899999999999999E-6</v>
      </c>
      <c r="D469" t="s">
        <v>9</v>
      </c>
      <c r="E469" t="s">
        <v>9</v>
      </c>
      <c r="F469" t="s">
        <v>1089</v>
      </c>
      <c r="G469">
        <v>22</v>
      </c>
    </row>
    <row r="470" spans="1:7" x14ac:dyDescent="0.25">
      <c r="A470" t="s">
        <v>1090</v>
      </c>
      <c r="B470" t="s">
        <v>1091</v>
      </c>
      <c r="C470">
        <v>1.11E-6</v>
      </c>
      <c r="D470" t="s">
        <v>9</v>
      </c>
      <c r="E470">
        <v>0.42599999999999999</v>
      </c>
      <c r="F470" t="s">
        <v>1092</v>
      </c>
      <c r="G470">
        <v>14</v>
      </c>
    </row>
    <row r="471" spans="1:7" x14ac:dyDescent="0.25">
      <c r="A471" t="s">
        <v>1093</v>
      </c>
      <c r="B471" t="s">
        <v>1094</v>
      </c>
      <c r="C471">
        <v>1.1400000000000001E-6</v>
      </c>
      <c r="D471" t="s">
        <v>9</v>
      </c>
      <c r="E471" t="s">
        <v>9</v>
      </c>
      <c r="F471" t="s">
        <v>1095</v>
      </c>
      <c r="G471">
        <v>9</v>
      </c>
    </row>
    <row r="472" spans="1:7" x14ac:dyDescent="0.25">
      <c r="A472" t="s">
        <v>1096</v>
      </c>
      <c r="B472" t="s">
        <v>1097</v>
      </c>
      <c r="C472">
        <v>1.15E-6</v>
      </c>
      <c r="D472" t="s">
        <v>9</v>
      </c>
      <c r="E472" t="s">
        <v>9</v>
      </c>
      <c r="F472" t="s">
        <v>1098</v>
      </c>
      <c r="G472">
        <v>23</v>
      </c>
    </row>
    <row r="473" spans="1:7" x14ac:dyDescent="0.25">
      <c r="A473" t="s">
        <v>465</v>
      </c>
      <c r="B473" t="s">
        <v>1099</v>
      </c>
      <c r="C473">
        <v>1.1799999999999999E-6</v>
      </c>
      <c r="D473" t="s">
        <v>436</v>
      </c>
      <c r="E473">
        <v>2.218</v>
      </c>
      <c r="F473" t="s">
        <v>1100</v>
      </c>
      <c r="G473">
        <v>78</v>
      </c>
    </row>
    <row r="474" spans="1:7" x14ac:dyDescent="0.25">
      <c r="A474" t="s">
        <v>1101</v>
      </c>
      <c r="B474" t="s">
        <v>1102</v>
      </c>
      <c r="C474">
        <v>1.1799999999999999E-6</v>
      </c>
      <c r="D474" t="s">
        <v>9</v>
      </c>
      <c r="E474">
        <v>-0.55200000000000005</v>
      </c>
      <c r="F474" t="s">
        <v>1103</v>
      </c>
      <c r="G474">
        <v>16</v>
      </c>
    </row>
    <row r="475" spans="1:7" x14ac:dyDescent="0.25">
      <c r="A475" t="s">
        <v>473</v>
      </c>
      <c r="B475" t="s">
        <v>1104</v>
      </c>
      <c r="C475">
        <v>1.19E-6</v>
      </c>
      <c r="D475" t="s">
        <v>9</v>
      </c>
      <c r="E475">
        <v>-0.16800000000000001</v>
      </c>
      <c r="F475" t="s">
        <v>1105</v>
      </c>
      <c r="G475">
        <v>8</v>
      </c>
    </row>
    <row r="476" spans="1:7" x14ac:dyDescent="0.25">
      <c r="A476" t="s">
        <v>881</v>
      </c>
      <c r="B476" t="s">
        <v>1106</v>
      </c>
      <c r="C476">
        <v>1.24E-6</v>
      </c>
      <c r="D476" t="s">
        <v>9</v>
      </c>
      <c r="E476">
        <v>0.19400000000000001</v>
      </c>
      <c r="F476" t="s">
        <v>1107</v>
      </c>
      <c r="G476">
        <v>20</v>
      </c>
    </row>
    <row r="477" spans="1:7" x14ac:dyDescent="0.25">
      <c r="A477" t="s">
        <v>16</v>
      </c>
      <c r="B477" t="s">
        <v>1108</v>
      </c>
      <c r="C477">
        <v>1.2699999999999999E-6</v>
      </c>
      <c r="D477" t="s">
        <v>9</v>
      </c>
      <c r="E477" t="s">
        <v>9</v>
      </c>
      <c r="F477" t="s">
        <v>1109</v>
      </c>
      <c r="G477">
        <v>108</v>
      </c>
    </row>
    <row r="478" spans="1:7" x14ac:dyDescent="0.25">
      <c r="A478" t="s">
        <v>1110</v>
      </c>
      <c r="B478" t="s">
        <v>1111</v>
      </c>
      <c r="C478">
        <v>1.31E-6</v>
      </c>
      <c r="D478" t="s">
        <v>9</v>
      </c>
      <c r="E478" t="s">
        <v>9</v>
      </c>
      <c r="F478" t="s">
        <v>1112</v>
      </c>
      <c r="G478">
        <v>20</v>
      </c>
    </row>
    <row r="479" spans="1:7" x14ac:dyDescent="0.25">
      <c r="A479" t="s">
        <v>1113</v>
      </c>
      <c r="B479" t="s">
        <v>1114</v>
      </c>
      <c r="C479">
        <v>1.3200000000000001E-6</v>
      </c>
      <c r="D479" t="s">
        <v>9</v>
      </c>
      <c r="E479">
        <v>-0.40500000000000003</v>
      </c>
      <c r="F479" t="s">
        <v>1115</v>
      </c>
      <c r="G479">
        <v>21</v>
      </c>
    </row>
    <row r="480" spans="1:7" x14ac:dyDescent="0.25">
      <c r="A480" t="s">
        <v>1116</v>
      </c>
      <c r="B480" t="s">
        <v>1117</v>
      </c>
      <c r="C480">
        <v>1.3799999999999999E-6</v>
      </c>
      <c r="D480" t="s">
        <v>9</v>
      </c>
      <c r="E480">
        <v>0.22900000000000001</v>
      </c>
      <c r="F480" t="s">
        <v>1118</v>
      </c>
      <c r="G480">
        <v>19</v>
      </c>
    </row>
    <row r="481" spans="1:7" x14ac:dyDescent="0.25">
      <c r="A481" t="s">
        <v>193</v>
      </c>
      <c r="B481" t="s">
        <v>1119</v>
      </c>
      <c r="C481">
        <v>1.42E-6</v>
      </c>
      <c r="D481" t="s">
        <v>9</v>
      </c>
      <c r="E481">
        <v>1.349</v>
      </c>
      <c r="F481" t="s">
        <v>1120</v>
      </c>
      <c r="G481">
        <v>8</v>
      </c>
    </row>
    <row r="482" spans="1:7" x14ac:dyDescent="0.25">
      <c r="A482" t="s">
        <v>16</v>
      </c>
      <c r="B482" t="s">
        <v>1121</v>
      </c>
      <c r="C482">
        <v>1.4300000000000001E-6</v>
      </c>
      <c r="D482" t="s">
        <v>9</v>
      </c>
      <c r="E482">
        <v>0.92400000000000004</v>
      </c>
      <c r="F482" t="s">
        <v>1122</v>
      </c>
      <c r="G482">
        <v>12</v>
      </c>
    </row>
    <row r="483" spans="1:7" x14ac:dyDescent="0.25">
      <c r="A483" t="s">
        <v>554</v>
      </c>
      <c r="B483" t="s">
        <v>1123</v>
      </c>
      <c r="C483">
        <v>1.4500000000000001E-6</v>
      </c>
      <c r="D483" t="s">
        <v>9</v>
      </c>
      <c r="E483">
        <v>1.704</v>
      </c>
      <c r="F483" t="s">
        <v>1124</v>
      </c>
      <c r="G483">
        <v>19</v>
      </c>
    </row>
    <row r="484" spans="1:7" x14ac:dyDescent="0.25">
      <c r="A484" t="s">
        <v>881</v>
      </c>
      <c r="B484" t="s">
        <v>1125</v>
      </c>
      <c r="C484">
        <v>1.4500000000000001E-6</v>
      </c>
      <c r="D484" t="s">
        <v>9</v>
      </c>
      <c r="E484">
        <v>0.19400000000000001</v>
      </c>
      <c r="F484" t="s">
        <v>1126</v>
      </c>
      <c r="G484">
        <v>19</v>
      </c>
    </row>
    <row r="485" spans="1:7" x14ac:dyDescent="0.25">
      <c r="A485" t="s">
        <v>1127</v>
      </c>
      <c r="B485" t="s">
        <v>1128</v>
      </c>
      <c r="C485">
        <v>1.48E-6</v>
      </c>
      <c r="D485" t="s">
        <v>9</v>
      </c>
      <c r="E485" t="s">
        <v>9</v>
      </c>
      <c r="F485" t="s">
        <v>1129</v>
      </c>
      <c r="G485">
        <v>4</v>
      </c>
    </row>
    <row r="486" spans="1:7" x14ac:dyDescent="0.25">
      <c r="A486" t="s">
        <v>1130</v>
      </c>
      <c r="B486" t="s">
        <v>1131</v>
      </c>
      <c r="C486">
        <v>1.4899999999999999E-6</v>
      </c>
      <c r="D486" t="s">
        <v>9</v>
      </c>
      <c r="E486">
        <v>-0.314</v>
      </c>
      <c r="F486" t="s">
        <v>1132</v>
      </c>
      <c r="G486">
        <v>28</v>
      </c>
    </row>
    <row r="487" spans="1:7" x14ac:dyDescent="0.25">
      <c r="A487" t="s">
        <v>23</v>
      </c>
      <c r="B487" t="s">
        <v>1133</v>
      </c>
      <c r="C487">
        <v>1.5400000000000001E-6</v>
      </c>
      <c r="D487" t="s">
        <v>9</v>
      </c>
      <c r="E487" t="s">
        <v>9</v>
      </c>
      <c r="F487" t="s">
        <v>1134</v>
      </c>
      <c r="G487">
        <v>23</v>
      </c>
    </row>
    <row r="488" spans="1:7" x14ac:dyDescent="0.25">
      <c r="A488" t="s">
        <v>770</v>
      </c>
      <c r="B488" t="s">
        <v>1135</v>
      </c>
      <c r="C488">
        <v>1.59E-6</v>
      </c>
      <c r="D488" t="s">
        <v>9</v>
      </c>
      <c r="E488">
        <v>-0.85</v>
      </c>
      <c r="F488" t="s">
        <v>1136</v>
      </c>
      <c r="G488">
        <v>29</v>
      </c>
    </row>
    <row r="489" spans="1:7" x14ac:dyDescent="0.25">
      <c r="A489" t="s">
        <v>786</v>
      </c>
      <c r="B489" t="s">
        <v>1137</v>
      </c>
      <c r="C489">
        <v>1.6199999999999999E-6</v>
      </c>
      <c r="D489" t="s">
        <v>9</v>
      </c>
      <c r="E489" t="s">
        <v>9</v>
      </c>
      <c r="F489" t="s">
        <v>1138</v>
      </c>
      <c r="G489">
        <v>16</v>
      </c>
    </row>
    <row r="490" spans="1:7" x14ac:dyDescent="0.25">
      <c r="A490" t="s">
        <v>105</v>
      </c>
      <c r="B490" t="s">
        <v>1139</v>
      </c>
      <c r="C490">
        <v>1.6300000000000001E-6</v>
      </c>
      <c r="D490" t="s">
        <v>9</v>
      </c>
      <c r="E490" t="s">
        <v>9</v>
      </c>
      <c r="F490" t="s">
        <v>1140</v>
      </c>
      <c r="G490">
        <v>11</v>
      </c>
    </row>
    <row r="491" spans="1:7" x14ac:dyDescent="0.25">
      <c r="A491" t="s">
        <v>69</v>
      </c>
      <c r="B491" t="s">
        <v>1141</v>
      </c>
      <c r="C491">
        <v>1.64E-6</v>
      </c>
      <c r="D491" t="s">
        <v>9</v>
      </c>
      <c r="E491">
        <v>1.2250000000000001</v>
      </c>
      <c r="F491" t="s">
        <v>1142</v>
      </c>
      <c r="G491">
        <v>10</v>
      </c>
    </row>
    <row r="492" spans="1:7" x14ac:dyDescent="0.25">
      <c r="A492" t="s">
        <v>1143</v>
      </c>
      <c r="B492" t="s">
        <v>1144</v>
      </c>
      <c r="C492">
        <v>1.64E-6</v>
      </c>
      <c r="D492" t="s">
        <v>9</v>
      </c>
      <c r="E492">
        <v>1.3520000000000001</v>
      </c>
      <c r="F492" t="s">
        <v>1145</v>
      </c>
      <c r="G492">
        <v>10</v>
      </c>
    </row>
    <row r="493" spans="1:7" x14ac:dyDescent="0.25">
      <c r="A493" t="s">
        <v>1146</v>
      </c>
      <c r="B493" t="s">
        <v>1147</v>
      </c>
      <c r="C493">
        <v>1.64E-6</v>
      </c>
      <c r="D493" t="s">
        <v>9</v>
      </c>
      <c r="E493" t="s">
        <v>9</v>
      </c>
      <c r="F493" t="s">
        <v>1148</v>
      </c>
      <c r="G493">
        <v>29</v>
      </c>
    </row>
    <row r="494" spans="1:7" x14ac:dyDescent="0.25">
      <c r="A494" t="s">
        <v>13</v>
      </c>
      <c r="B494" t="s">
        <v>1149</v>
      </c>
      <c r="C494">
        <v>1.68E-6</v>
      </c>
      <c r="D494" t="s">
        <v>9</v>
      </c>
      <c r="E494">
        <v>1.7789999999999999</v>
      </c>
      <c r="F494" t="s">
        <v>1150</v>
      </c>
      <c r="G494">
        <v>37</v>
      </c>
    </row>
    <row r="495" spans="1:7" x14ac:dyDescent="0.25">
      <c r="A495" t="s">
        <v>1151</v>
      </c>
      <c r="B495" t="s">
        <v>1152</v>
      </c>
      <c r="C495">
        <v>1.72E-6</v>
      </c>
      <c r="D495" t="s">
        <v>9</v>
      </c>
      <c r="E495">
        <v>-0.501</v>
      </c>
      <c r="F495" t="s">
        <v>1153</v>
      </c>
      <c r="G495">
        <v>16</v>
      </c>
    </row>
    <row r="496" spans="1:7" x14ac:dyDescent="0.25">
      <c r="A496" t="s">
        <v>1034</v>
      </c>
      <c r="B496" t="s">
        <v>1154</v>
      </c>
      <c r="C496">
        <v>1.73E-6</v>
      </c>
      <c r="D496" t="s">
        <v>9</v>
      </c>
      <c r="E496">
        <v>-1.1779999999999999</v>
      </c>
      <c r="F496" t="s">
        <v>1155</v>
      </c>
      <c r="G496">
        <v>26</v>
      </c>
    </row>
    <row r="497" spans="1:7" x14ac:dyDescent="0.25">
      <c r="A497" t="s">
        <v>614</v>
      </c>
      <c r="B497" t="s">
        <v>1156</v>
      </c>
      <c r="C497">
        <v>1.77E-6</v>
      </c>
      <c r="D497" t="s">
        <v>9</v>
      </c>
      <c r="E497">
        <v>0.81799999999999995</v>
      </c>
      <c r="F497" t="s">
        <v>1157</v>
      </c>
      <c r="G497">
        <v>30</v>
      </c>
    </row>
    <row r="498" spans="1:7" x14ac:dyDescent="0.25">
      <c r="A498" t="s">
        <v>1116</v>
      </c>
      <c r="B498" t="s">
        <v>1158</v>
      </c>
      <c r="C498">
        <v>1.81E-6</v>
      </c>
      <c r="D498" t="s">
        <v>9</v>
      </c>
      <c r="E498">
        <v>0.35</v>
      </c>
      <c r="F498" t="s">
        <v>1159</v>
      </c>
      <c r="G498">
        <v>23</v>
      </c>
    </row>
    <row r="499" spans="1:7" x14ac:dyDescent="0.25">
      <c r="A499" t="s">
        <v>1160</v>
      </c>
      <c r="B499" t="s">
        <v>1161</v>
      </c>
      <c r="C499">
        <v>1.8300000000000001E-6</v>
      </c>
      <c r="D499" t="s">
        <v>9</v>
      </c>
      <c r="E499" t="s">
        <v>9</v>
      </c>
      <c r="F499" t="s">
        <v>1162</v>
      </c>
      <c r="G499">
        <v>20</v>
      </c>
    </row>
    <row r="500" spans="1:7" x14ac:dyDescent="0.25">
      <c r="A500" t="s">
        <v>742</v>
      </c>
      <c r="B500" t="s">
        <v>1163</v>
      </c>
      <c r="C500">
        <v>1.84E-6</v>
      </c>
      <c r="D500" t="s">
        <v>9</v>
      </c>
      <c r="E500" t="s">
        <v>9</v>
      </c>
      <c r="F500" t="s">
        <v>1164</v>
      </c>
      <c r="G500">
        <v>10</v>
      </c>
    </row>
    <row r="501" spans="1:7" x14ac:dyDescent="0.25">
      <c r="A501" t="s">
        <v>53</v>
      </c>
      <c r="B501" t="s">
        <v>1165</v>
      </c>
      <c r="C501">
        <v>1.99E-6</v>
      </c>
      <c r="D501" t="s">
        <v>9</v>
      </c>
      <c r="E501" t="s">
        <v>9</v>
      </c>
      <c r="F501" t="s">
        <v>1166</v>
      </c>
      <c r="G501">
        <v>8</v>
      </c>
    </row>
    <row r="502" spans="1:7" x14ac:dyDescent="0.25">
      <c r="A502" t="s">
        <v>1167</v>
      </c>
      <c r="B502" t="s">
        <v>1168</v>
      </c>
      <c r="C502">
        <v>1.99E-6</v>
      </c>
      <c r="D502" t="s">
        <v>9</v>
      </c>
      <c r="E502" t="s">
        <v>9</v>
      </c>
      <c r="F502" t="s">
        <v>1169</v>
      </c>
      <c r="G502">
        <v>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6"/>
  <sheetViews>
    <sheetView workbookViewId="0">
      <selection activeCell="A2" sqref="A2"/>
    </sheetView>
  </sheetViews>
  <sheetFormatPr defaultRowHeight="15" x14ac:dyDescent="0.25"/>
  <cols>
    <col min="2" max="2" width="17.140625" customWidth="1"/>
    <col min="3" max="3" width="11.42578125" customWidth="1"/>
    <col min="4" max="4" width="14.7109375" customWidth="1"/>
    <col min="5" max="5" width="15.42578125" customWidth="1"/>
    <col min="6" max="6" width="11.7109375" customWidth="1"/>
    <col min="7" max="7" width="15.85546875" customWidth="1"/>
    <col min="8" max="8" width="18" customWidth="1"/>
    <col min="9" max="9" width="19.7109375" customWidth="1"/>
  </cols>
  <sheetData>
    <row r="1" spans="1:10" x14ac:dyDescent="0.25">
      <c r="A1" t="s">
        <v>6346</v>
      </c>
    </row>
    <row r="2" spans="1:10" x14ac:dyDescent="0.25">
      <c r="A2" t="s">
        <v>1170</v>
      </c>
      <c r="B2" t="s">
        <v>1171</v>
      </c>
      <c r="C2" t="s">
        <v>1172</v>
      </c>
      <c r="D2" t="s">
        <v>1173</v>
      </c>
      <c r="E2" t="s">
        <v>1174</v>
      </c>
      <c r="F2" t="s">
        <v>1175</v>
      </c>
      <c r="G2" t="s">
        <v>1176</v>
      </c>
      <c r="H2" t="s">
        <v>1177</v>
      </c>
      <c r="I2" t="s">
        <v>1178</v>
      </c>
      <c r="J2" t="s">
        <v>1179</v>
      </c>
    </row>
    <row r="3" spans="1:10" x14ac:dyDescent="0.25">
      <c r="A3">
        <v>1</v>
      </c>
      <c r="B3">
        <v>4.5</v>
      </c>
      <c r="C3">
        <v>8</v>
      </c>
      <c r="D3">
        <v>3</v>
      </c>
      <c r="E3" t="s">
        <v>1180</v>
      </c>
      <c r="F3">
        <v>4</v>
      </c>
      <c r="G3" t="s">
        <v>1181</v>
      </c>
      <c r="H3">
        <v>1</v>
      </c>
      <c r="I3" t="s">
        <v>1182</v>
      </c>
      <c r="J3" t="s">
        <v>1183</v>
      </c>
    </row>
    <row r="4" spans="1:10" x14ac:dyDescent="0.25">
      <c r="A4">
        <v>2</v>
      </c>
      <c r="B4">
        <v>3.8889999999999998</v>
      </c>
      <c r="C4">
        <v>12</v>
      </c>
      <c r="D4">
        <v>2</v>
      </c>
      <c r="E4" t="s">
        <v>1184</v>
      </c>
      <c r="F4">
        <v>8</v>
      </c>
      <c r="G4" t="s">
        <v>1185</v>
      </c>
      <c r="H4">
        <v>2</v>
      </c>
      <c r="I4" t="s">
        <v>1186</v>
      </c>
      <c r="J4" t="s">
        <v>1187</v>
      </c>
    </row>
    <row r="5" spans="1:10" x14ac:dyDescent="0.25">
      <c r="A5">
        <v>3</v>
      </c>
      <c r="B5">
        <v>3.75</v>
      </c>
      <c r="C5">
        <v>25</v>
      </c>
      <c r="D5">
        <v>4</v>
      </c>
      <c r="E5" t="s">
        <v>1188</v>
      </c>
      <c r="F5">
        <v>16</v>
      </c>
      <c r="G5" t="s">
        <v>1189</v>
      </c>
      <c r="H5">
        <v>5</v>
      </c>
      <c r="I5" t="s">
        <v>1190</v>
      </c>
      <c r="J5" t="s">
        <v>1191</v>
      </c>
    </row>
    <row r="6" spans="1:10" x14ac:dyDescent="0.25">
      <c r="A6">
        <v>4</v>
      </c>
      <c r="B6">
        <v>2.8279999999999998</v>
      </c>
      <c r="C6">
        <v>17</v>
      </c>
      <c r="D6">
        <v>8</v>
      </c>
      <c r="E6" t="s">
        <v>1192</v>
      </c>
      <c r="F6">
        <v>8</v>
      </c>
      <c r="G6" t="s">
        <v>1193</v>
      </c>
      <c r="H6">
        <v>1</v>
      </c>
      <c r="I6" t="s">
        <v>905</v>
      </c>
      <c r="J6" t="s">
        <v>1194</v>
      </c>
    </row>
    <row r="7" spans="1:10" x14ac:dyDescent="0.25">
      <c r="A7">
        <v>5</v>
      </c>
      <c r="B7">
        <v>2.6680000000000001</v>
      </c>
      <c r="C7">
        <v>23</v>
      </c>
      <c r="D7">
        <v>3</v>
      </c>
      <c r="E7" t="s">
        <v>1195</v>
      </c>
      <c r="F7">
        <v>17</v>
      </c>
      <c r="G7" t="s">
        <v>1196</v>
      </c>
      <c r="H7">
        <v>3</v>
      </c>
      <c r="I7" t="s">
        <v>1197</v>
      </c>
      <c r="J7" t="s">
        <v>1198</v>
      </c>
    </row>
    <row r="8" spans="1:10" x14ac:dyDescent="0.25">
      <c r="A8">
        <v>6</v>
      </c>
      <c r="B8">
        <v>1.155</v>
      </c>
      <c r="C8">
        <v>5</v>
      </c>
      <c r="D8">
        <v>1</v>
      </c>
      <c r="E8" t="s">
        <v>1199</v>
      </c>
      <c r="F8">
        <v>3</v>
      </c>
      <c r="G8" t="s">
        <v>1200</v>
      </c>
      <c r="H8">
        <v>1</v>
      </c>
      <c r="I8" t="s">
        <v>915</v>
      </c>
      <c r="J8" t="s">
        <v>1201</v>
      </c>
    </row>
    <row r="9" spans="1:10" x14ac:dyDescent="0.25">
      <c r="A9">
        <v>7</v>
      </c>
      <c r="B9">
        <v>1.155</v>
      </c>
      <c r="C9">
        <v>5</v>
      </c>
      <c r="D9">
        <v>1</v>
      </c>
      <c r="E9" t="s">
        <v>1202</v>
      </c>
      <c r="F9">
        <v>3</v>
      </c>
      <c r="G9" t="s">
        <v>1203</v>
      </c>
      <c r="H9">
        <v>1</v>
      </c>
      <c r="I9" t="s">
        <v>70</v>
      </c>
      <c r="J9" t="s">
        <v>1204</v>
      </c>
    </row>
    <row r="10" spans="1:10" x14ac:dyDescent="0.25">
      <c r="A10">
        <v>8</v>
      </c>
      <c r="B10">
        <v>-2.5979999999999999</v>
      </c>
      <c r="C10">
        <v>14</v>
      </c>
      <c r="D10">
        <v>1</v>
      </c>
      <c r="E10" t="s">
        <v>1205</v>
      </c>
      <c r="F10">
        <v>12</v>
      </c>
      <c r="G10" t="s">
        <v>1206</v>
      </c>
      <c r="H10">
        <v>1</v>
      </c>
      <c r="I10" t="s">
        <v>70</v>
      </c>
      <c r="J10" t="s">
        <v>1201</v>
      </c>
    </row>
    <row r="11" spans="1:10" x14ac:dyDescent="0.25">
      <c r="A11">
        <v>9</v>
      </c>
      <c r="B11">
        <v>-5.367</v>
      </c>
      <c r="C11">
        <v>7</v>
      </c>
      <c r="D11">
        <v>1</v>
      </c>
      <c r="E11" t="s">
        <v>1207</v>
      </c>
      <c r="F11">
        <v>5</v>
      </c>
      <c r="G11" t="s">
        <v>1208</v>
      </c>
      <c r="H11">
        <v>1</v>
      </c>
      <c r="I11" t="s">
        <v>1039</v>
      </c>
      <c r="J11" t="s">
        <v>1204</v>
      </c>
    </row>
    <row r="12" spans="1:10" x14ac:dyDescent="0.25">
      <c r="A12">
        <v>10</v>
      </c>
      <c r="B12">
        <v>-6</v>
      </c>
      <c r="C12">
        <v>6</v>
      </c>
      <c r="D12">
        <v>1</v>
      </c>
      <c r="E12" t="s">
        <v>1209</v>
      </c>
      <c r="F12">
        <v>4</v>
      </c>
      <c r="G12" t="s">
        <v>1210</v>
      </c>
      <c r="H12">
        <v>1</v>
      </c>
      <c r="I12" t="s">
        <v>789</v>
      </c>
      <c r="J12" t="s">
        <v>1201</v>
      </c>
    </row>
    <row r="13" spans="1:10" x14ac:dyDescent="0.25">
      <c r="A13">
        <v>11</v>
      </c>
      <c r="B13">
        <v>-6</v>
      </c>
      <c r="C13">
        <v>6</v>
      </c>
      <c r="D13">
        <v>1</v>
      </c>
      <c r="E13" t="s">
        <v>1211</v>
      </c>
      <c r="F13">
        <v>4</v>
      </c>
      <c r="G13" t="s">
        <v>1212</v>
      </c>
      <c r="H13">
        <v>1</v>
      </c>
      <c r="I13" t="s">
        <v>789</v>
      </c>
      <c r="J13" t="s">
        <v>1204</v>
      </c>
    </row>
    <row r="14" spans="1:10" x14ac:dyDescent="0.25">
      <c r="A14">
        <v>12</v>
      </c>
      <c r="B14">
        <v>-6.2610000000000001</v>
      </c>
      <c r="C14">
        <v>7</v>
      </c>
      <c r="D14">
        <v>1</v>
      </c>
      <c r="E14" t="s">
        <v>1213</v>
      </c>
      <c r="F14">
        <v>5</v>
      </c>
      <c r="G14" t="s">
        <v>1214</v>
      </c>
      <c r="H14">
        <v>1</v>
      </c>
      <c r="I14" t="s">
        <v>106</v>
      </c>
      <c r="J14" t="s">
        <v>1201</v>
      </c>
    </row>
    <row r="15" spans="1:10" x14ac:dyDescent="0.25">
      <c r="A15">
        <v>13</v>
      </c>
      <c r="B15">
        <v>-6.2610000000000001</v>
      </c>
      <c r="C15">
        <v>7</v>
      </c>
      <c r="D15">
        <v>1</v>
      </c>
      <c r="E15" t="s">
        <v>1215</v>
      </c>
      <c r="F15">
        <v>5</v>
      </c>
      <c r="G15" t="s">
        <v>1216</v>
      </c>
      <c r="H15">
        <v>1</v>
      </c>
      <c r="I15" t="s">
        <v>106</v>
      </c>
      <c r="J15" t="s">
        <v>1204</v>
      </c>
    </row>
    <row r="16" spans="1:10" x14ac:dyDescent="0.25">
      <c r="A16">
        <v>14</v>
      </c>
      <c r="B16">
        <v>-6.5</v>
      </c>
      <c r="C16">
        <v>6</v>
      </c>
      <c r="D16">
        <v>1</v>
      </c>
      <c r="E16" t="s">
        <v>1213</v>
      </c>
      <c r="F16">
        <v>4</v>
      </c>
      <c r="G16" t="s">
        <v>1217</v>
      </c>
      <c r="H16">
        <v>1</v>
      </c>
      <c r="I16" t="s">
        <v>438</v>
      </c>
      <c r="J16" t="s">
        <v>1204</v>
      </c>
    </row>
    <row r="17" spans="1:10" x14ac:dyDescent="0.25">
      <c r="A17">
        <v>15</v>
      </c>
      <c r="B17">
        <v>-6.5</v>
      </c>
      <c r="C17">
        <v>6</v>
      </c>
      <c r="D17">
        <v>1</v>
      </c>
      <c r="E17" t="s">
        <v>1199</v>
      </c>
      <c r="F17">
        <v>4</v>
      </c>
      <c r="G17" t="s">
        <v>1218</v>
      </c>
      <c r="H17">
        <v>1</v>
      </c>
      <c r="I17" t="s">
        <v>438</v>
      </c>
      <c r="J17" t="s">
        <v>1204</v>
      </c>
    </row>
    <row r="18" spans="1:10" x14ac:dyDescent="0.25">
      <c r="A18">
        <v>16</v>
      </c>
      <c r="B18">
        <v>-7.5</v>
      </c>
      <c r="C18">
        <v>6</v>
      </c>
      <c r="D18">
        <v>1</v>
      </c>
      <c r="E18" t="s">
        <v>1219</v>
      </c>
      <c r="F18">
        <v>4</v>
      </c>
      <c r="G18" t="s">
        <v>1220</v>
      </c>
      <c r="H18">
        <v>1</v>
      </c>
      <c r="I18" t="s">
        <v>583</v>
      </c>
      <c r="J18" t="s">
        <v>1204</v>
      </c>
    </row>
    <row r="19" spans="1:10" x14ac:dyDescent="0.25">
      <c r="A19">
        <v>17</v>
      </c>
      <c r="B19">
        <v>-7.5060000000000002</v>
      </c>
      <c r="C19">
        <v>5</v>
      </c>
      <c r="D19">
        <v>1</v>
      </c>
      <c r="E19" t="s">
        <v>1221</v>
      </c>
      <c r="F19">
        <v>3</v>
      </c>
      <c r="G19" t="s">
        <v>1222</v>
      </c>
      <c r="H19">
        <v>1</v>
      </c>
      <c r="I19" t="s">
        <v>789</v>
      </c>
      <c r="J19" t="s">
        <v>1201</v>
      </c>
    </row>
    <row r="20" spans="1:10" x14ac:dyDescent="0.25">
      <c r="A20">
        <v>18</v>
      </c>
      <c r="B20">
        <v>-7.5060000000000002</v>
      </c>
      <c r="C20">
        <v>5</v>
      </c>
      <c r="D20">
        <v>1</v>
      </c>
      <c r="E20" t="s">
        <v>1223</v>
      </c>
      <c r="F20">
        <v>3</v>
      </c>
      <c r="G20" t="s">
        <v>1224</v>
      </c>
      <c r="H20">
        <v>1</v>
      </c>
      <c r="I20" t="s">
        <v>1182</v>
      </c>
      <c r="J20" t="s">
        <v>1204</v>
      </c>
    </row>
    <row r="21" spans="1:10" x14ac:dyDescent="0.25">
      <c r="A21">
        <v>19</v>
      </c>
      <c r="B21">
        <v>-8.0830000000000002</v>
      </c>
      <c r="C21">
        <v>5</v>
      </c>
      <c r="D21">
        <v>1</v>
      </c>
      <c r="E21" t="s">
        <v>1225</v>
      </c>
      <c r="F21">
        <v>3</v>
      </c>
      <c r="G21" t="s">
        <v>1226</v>
      </c>
      <c r="H21">
        <v>1</v>
      </c>
      <c r="I21" t="s">
        <v>438</v>
      </c>
      <c r="J21" t="s">
        <v>1204</v>
      </c>
    </row>
    <row r="22" spans="1:10" x14ac:dyDescent="0.25">
      <c r="A22">
        <v>20</v>
      </c>
      <c r="B22">
        <v>-8.2219999999999995</v>
      </c>
      <c r="C22">
        <v>12</v>
      </c>
      <c r="D22">
        <v>1</v>
      </c>
      <c r="E22" t="s">
        <v>1227</v>
      </c>
      <c r="F22">
        <v>10</v>
      </c>
      <c r="G22" t="s">
        <v>1228</v>
      </c>
      <c r="H22">
        <v>1</v>
      </c>
      <c r="I22" t="s">
        <v>793</v>
      </c>
      <c r="J22" t="s">
        <v>1201</v>
      </c>
    </row>
    <row r="23" spans="1:10" x14ac:dyDescent="0.25">
      <c r="A23">
        <v>21</v>
      </c>
      <c r="B23">
        <v>-11.430999999999999</v>
      </c>
      <c r="C23">
        <v>8</v>
      </c>
      <c r="D23">
        <v>1</v>
      </c>
      <c r="E23" t="s">
        <v>1229</v>
      </c>
      <c r="F23">
        <v>6</v>
      </c>
      <c r="G23" t="s">
        <v>1230</v>
      </c>
      <c r="H23">
        <v>1</v>
      </c>
      <c r="I23" t="s">
        <v>106</v>
      </c>
      <c r="J23" t="s">
        <v>1201</v>
      </c>
    </row>
    <row r="24" spans="1:10" x14ac:dyDescent="0.25">
      <c r="A24">
        <v>22</v>
      </c>
      <c r="B24">
        <v>-12.522</v>
      </c>
      <c r="C24">
        <v>7</v>
      </c>
      <c r="D24">
        <v>1</v>
      </c>
      <c r="E24" t="s">
        <v>1231</v>
      </c>
      <c r="F24">
        <v>5</v>
      </c>
      <c r="G24" t="s">
        <v>1232</v>
      </c>
      <c r="H24">
        <v>1</v>
      </c>
      <c r="I24" t="s">
        <v>438</v>
      </c>
      <c r="J24" t="s">
        <v>1204</v>
      </c>
    </row>
    <row r="25" spans="1:10" x14ac:dyDescent="0.25">
      <c r="A25">
        <v>23</v>
      </c>
      <c r="B25">
        <v>-17.321000000000002</v>
      </c>
      <c r="C25">
        <v>5</v>
      </c>
      <c r="D25">
        <v>1</v>
      </c>
      <c r="E25" t="s">
        <v>1233</v>
      </c>
      <c r="F25">
        <v>3</v>
      </c>
      <c r="G25" t="s">
        <v>1234</v>
      </c>
      <c r="H25">
        <v>1</v>
      </c>
      <c r="I25" t="s">
        <v>1068</v>
      </c>
      <c r="J25" t="s">
        <v>1204</v>
      </c>
    </row>
    <row r="26" spans="1:10" x14ac:dyDescent="0.25">
      <c r="A26">
        <v>24</v>
      </c>
      <c r="B26">
        <v>-45</v>
      </c>
      <c r="C26">
        <v>7</v>
      </c>
      <c r="D26">
        <v>1</v>
      </c>
      <c r="E26" t="s">
        <v>1235</v>
      </c>
      <c r="F26">
        <v>4</v>
      </c>
      <c r="G26" t="s">
        <v>1236</v>
      </c>
      <c r="H26">
        <v>2</v>
      </c>
      <c r="I26" t="s">
        <v>1237</v>
      </c>
      <c r="J26" t="s">
        <v>123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80"/>
  <sheetViews>
    <sheetView workbookViewId="0">
      <selection activeCell="A2" sqref="A2"/>
    </sheetView>
  </sheetViews>
  <sheetFormatPr defaultRowHeight="15" x14ac:dyDescent="0.25"/>
  <sheetData>
    <row r="1" spans="1:8" x14ac:dyDescent="0.25">
      <c r="A1" t="s">
        <v>6347</v>
      </c>
    </row>
    <row r="2" spans="1:8" x14ac:dyDescent="0.25">
      <c r="A2" t="s">
        <v>1239</v>
      </c>
      <c r="B2" t="s">
        <v>1240</v>
      </c>
      <c r="C2" t="s">
        <v>1241</v>
      </c>
      <c r="D2" t="s">
        <v>3</v>
      </c>
      <c r="E2" t="s">
        <v>4</v>
      </c>
      <c r="F2" t="s">
        <v>1242</v>
      </c>
      <c r="G2" t="s">
        <v>1243</v>
      </c>
      <c r="H2" t="s">
        <v>1244</v>
      </c>
    </row>
    <row r="3" spans="1:8" x14ac:dyDescent="0.25">
      <c r="A3" t="s">
        <v>1245</v>
      </c>
      <c r="B3" t="s">
        <v>9</v>
      </c>
      <c r="C3" t="s">
        <v>1246</v>
      </c>
      <c r="D3" t="s">
        <v>9</v>
      </c>
      <c r="E3">
        <v>-1.631</v>
      </c>
      <c r="F3">
        <v>3.8E-19</v>
      </c>
      <c r="G3" t="s">
        <v>1247</v>
      </c>
      <c r="H3" t="s">
        <v>1248</v>
      </c>
    </row>
    <row r="4" spans="1:8" x14ac:dyDescent="0.25">
      <c r="A4" t="s">
        <v>1249</v>
      </c>
      <c r="B4" t="s">
        <v>9</v>
      </c>
      <c r="C4" t="s">
        <v>1250</v>
      </c>
      <c r="D4" t="s">
        <v>9</v>
      </c>
      <c r="E4">
        <v>0.90500000000000003</v>
      </c>
      <c r="F4">
        <v>5.0899999999999999E-18</v>
      </c>
      <c r="G4" t="s">
        <v>1251</v>
      </c>
      <c r="H4" t="s">
        <v>1252</v>
      </c>
    </row>
    <row r="5" spans="1:8" x14ac:dyDescent="0.25">
      <c r="A5" t="s">
        <v>1253</v>
      </c>
      <c r="B5" t="s">
        <v>9</v>
      </c>
      <c r="C5" t="s">
        <v>1254</v>
      </c>
      <c r="D5" t="s">
        <v>9</v>
      </c>
      <c r="E5">
        <v>-1.4830000000000001</v>
      </c>
      <c r="F5">
        <v>3.6899999999999996E-15</v>
      </c>
      <c r="G5" t="s">
        <v>1255</v>
      </c>
      <c r="H5" t="s">
        <v>1256</v>
      </c>
    </row>
    <row r="6" spans="1:8" x14ac:dyDescent="0.25">
      <c r="A6" t="s">
        <v>1257</v>
      </c>
      <c r="B6" t="s">
        <v>9</v>
      </c>
      <c r="C6" t="s">
        <v>1250</v>
      </c>
      <c r="D6" t="s">
        <v>9</v>
      </c>
      <c r="E6">
        <v>-1.1160000000000001</v>
      </c>
      <c r="F6">
        <v>1.04E-14</v>
      </c>
      <c r="G6" t="s">
        <v>1258</v>
      </c>
      <c r="H6" t="s">
        <v>9</v>
      </c>
    </row>
    <row r="7" spans="1:8" x14ac:dyDescent="0.25">
      <c r="A7" t="s">
        <v>1259</v>
      </c>
      <c r="B7" t="s">
        <v>9</v>
      </c>
      <c r="C7" t="s">
        <v>1260</v>
      </c>
      <c r="D7" t="s">
        <v>9</v>
      </c>
      <c r="E7" t="s">
        <v>9</v>
      </c>
      <c r="F7">
        <v>1.6400000000000001E-14</v>
      </c>
      <c r="G7" t="s">
        <v>1261</v>
      </c>
      <c r="H7" t="s">
        <v>9</v>
      </c>
    </row>
    <row r="8" spans="1:8" x14ac:dyDescent="0.25">
      <c r="A8" t="s">
        <v>1262</v>
      </c>
      <c r="B8" t="s">
        <v>9</v>
      </c>
      <c r="C8" t="s">
        <v>1263</v>
      </c>
      <c r="D8" t="s">
        <v>9</v>
      </c>
      <c r="E8">
        <v>-0.878</v>
      </c>
      <c r="F8">
        <v>2.2199999999999999E-14</v>
      </c>
      <c r="G8" t="s">
        <v>1264</v>
      </c>
      <c r="H8" t="s">
        <v>1265</v>
      </c>
    </row>
    <row r="9" spans="1:8" x14ac:dyDescent="0.25">
      <c r="A9" t="s">
        <v>1266</v>
      </c>
      <c r="B9" t="s">
        <v>9</v>
      </c>
      <c r="C9" t="s">
        <v>1267</v>
      </c>
      <c r="D9" t="s">
        <v>9</v>
      </c>
      <c r="E9">
        <v>0.34100000000000003</v>
      </c>
      <c r="F9">
        <v>2.5499999999999999E-14</v>
      </c>
      <c r="G9" t="s">
        <v>1268</v>
      </c>
      <c r="H9" t="s">
        <v>1269</v>
      </c>
    </row>
    <row r="10" spans="1:8" x14ac:dyDescent="0.25">
      <c r="A10" t="s">
        <v>1205</v>
      </c>
      <c r="B10" t="s">
        <v>9</v>
      </c>
      <c r="C10" t="s">
        <v>1250</v>
      </c>
      <c r="D10" t="s">
        <v>1270</v>
      </c>
      <c r="E10">
        <v>2.3860000000000001</v>
      </c>
      <c r="F10">
        <v>3.7499999999999998E-14</v>
      </c>
      <c r="G10" t="s">
        <v>1271</v>
      </c>
      <c r="H10" t="s">
        <v>1272</v>
      </c>
    </row>
    <row r="11" spans="1:8" x14ac:dyDescent="0.25">
      <c r="A11" t="s">
        <v>1273</v>
      </c>
      <c r="B11" t="s">
        <v>9</v>
      </c>
      <c r="C11" t="s">
        <v>1246</v>
      </c>
      <c r="D11" t="s">
        <v>9</v>
      </c>
      <c r="E11" t="s">
        <v>9</v>
      </c>
      <c r="F11">
        <v>2.1499999999999999E-13</v>
      </c>
      <c r="G11" t="s">
        <v>1274</v>
      </c>
      <c r="H11" t="s">
        <v>9</v>
      </c>
    </row>
    <row r="12" spans="1:8" x14ac:dyDescent="0.25">
      <c r="A12" t="s">
        <v>1275</v>
      </c>
      <c r="B12" t="s">
        <v>9</v>
      </c>
      <c r="C12" t="s">
        <v>1246</v>
      </c>
      <c r="D12" t="s">
        <v>9</v>
      </c>
      <c r="E12">
        <v>-0.7</v>
      </c>
      <c r="F12">
        <v>3.8199999999999999E-13</v>
      </c>
      <c r="G12" t="s">
        <v>1276</v>
      </c>
      <c r="H12" t="s">
        <v>9</v>
      </c>
    </row>
    <row r="13" spans="1:8" x14ac:dyDescent="0.25">
      <c r="A13" t="s">
        <v>1277</v>
      </c>
      <c r="B13" t="s">
        <v>9</v>
      </c>
      <c r="C13" t="s">
        <v>1278</v>
      </c>
      <c r="D13" t="s">
        <v>9</v>
      </c>
      <c r="E13">
        <v>0.114</v>
      </c>
      <c r="F13">
        <v>1.5100000000000001E-11</v>
      </c>
      <c r="G13" t="s">
        <v>1279</v>
      </c>
      <c r="H13" t="s">
        <v>1280</v>
      </c>
    </row>
    <row r="14" spans="1:8" x14ac:dyDescent="0.25">
      <c r="A14" t="s">
        <v>1281</v>
      </c>
      <c r="B14" t="s">
        <v>9</v>
      </c>
      <c r="C14" t="s">
        <v>1282</v>
      </c>
      <c r="D14" t="s">
        <v>9</v>
      </c>
      <c r="E14">
        <v>-1.054</v>
      </c>
      <c r="F14">
        <v>5.9800000000000003E-11</v>
      </c>
      <c r="G14" t="s">
        <v>1283</v>
      </c>
      <c r="H14" t="s">
        <v>9</v>
      </c>
    </row>
    <row r="15" spans="1:8" x14ac:dyDescent="0.25">
      <c r="A15" t="s">
        <v>1284</v>
      </c>
      <c r="B15" t="s">
        <v>9</v>
      </c>
      <c r="C15" t="s">
        <v>1246</v>
      </c>
      <c r="D15" t="s">
        <v>9</v>
      </c>
      <c r="E15">
        <v>1.163</v>
      </c>
      <c r="F15">
        <v>1.26E-10</v>
      </c>
      <c r="G15" t="s">
        <v>1285</v>
      </c>
      <c r="H15" t="s">
        <v>1286</v>
      </c>
    </row>
    <row r="16" spans="1:8" x14ac:dyDescent="0.25">
      <c r="A16" t="s">
        <v>1287</v>
      </c>
      <c r="B16" t="s">
        <v>9</v>
      </c>
      <c r="C16" t="s">
        <v>1246</v>
      </c>
      <c r="D16" t="s">
        <v>9</v>
      </c>
      <c r="E16">
        <v>1.7070000000000001</v>
      </c>
      <c r="F16">
        <v>3.3499999999999998E-10</v>
      </c>
      <c r="G16" t="s">
        <v>1288</v>
      </c>
      <c r="H16" t="s">
        <v>1289</v>
      </c>
    </row>
    <row r="17" spans="1:8" x14ac:dyDescent="0.25">
      <c r="A17" t="s">
        <v>1227</v>
      </c>
      <c r="B17" t="s">
        <v>9</v>
      </c>
      <c r="C17" t="s">
        <v>1263</v>
      </c>
      <c r="D17" t="s">
        <v>1290</v>
      </c>
      <c r="E17">
        <v>-2.2599999999999998</v>
      </c>
      <c r="F17">
        <v>4.5499999999999998E-10</v>
      </c>
      <c r="G17" t="s">
        <v>1291</v>
      </c>
      <c r="H17" t="s">
        <v>9</v>
      </c>
    </row>
    <row r="18" spans="1:8" x14ac:dyDescent="0.25">
      <c r="A18" t="s">
        <v>1292</v>
      </c>
      <c r="B18" t="s">
        <v>9</v>
      </c>
      <c r="C18" t="s">
        <v>1246</v>
      </c>
      <c r="D18" t="s">
        <v>9</v>
      </c>
      <c r="E18">
        <v>-0.90800000000000003</v>
      </c>
      <c r="F18">
        <v>7.0900000000000003E-10</v>
      </c>
      <c r="G18" t="s">
        <v>1293</v>
      </c>
      <c r="H18" t="s">
        <v>9</v>
      </c>
    </row>
    <row r="19" spans="1:8" x14ac:dyDescent="0.25">
      <c r="A19" t="s">
        <v>1294</v>
      </c>
      <c r="B19">
        <v>3.5089999999999999</v>
      </c>
      <c r="C19" t="s">
        <v>1295</v>
      </c>
      <c r="D19" t="s">
        <v>9</v>
      </c>
      <c r="E19">
        <v>-1.671</v>
      </c>
      <c r="F19">
        <v>1.2300000000000001E-9</v>
      </c>
      <c r="G19" t="s">
        <v>1296</v>
      </c>
      <c r="H19" t="s">
        <v>1297</v>
      </c>
    </row>
    <row r="20" spans="1:8" x14ac:dyDescent="0.25">
      <c r="A20" t="s">
        <v>1207</v>
      </c>
      <c r="B20" t="s">
        <v>9</v>
      </c>
      <c r="C20" t="s">
        <v>1250</v>
      </c>
      <c r="D20" t="s">
        <v>1270</v>
      </c>
      <c r="E20">
        <v>2.4630000000000001</v>
      </c>
      <c r="F20">
        <v>1.61E-9</v>
      </c>
      <c r="G20" t="s">
        <v>1298</v>
      </c>
      <c r="H20" t="s">
        <v>1299</v>
      </c>
    </row>
    <row r="21" spans="1:8" x14ac:dyDescent="0.25">
      <c r="A21" t="s">
        <v>1300</v>
      </c>
      <c r="B21" t="s">
        <v>9</v>
      </c>
      <c r="C21" t="s">
        <v>1260</v>
      </c>
      <c r="D21" t="s">
        <v>9</v>
      </c>
      <c r="E21" t="s">
        <v>9</v>
      </c>
      <c r="F21">
        <v>2.57E-9</v>
      </c>
      <c r="G21" t="s">
        <v>1301</v>
      </c>
      <c r="H21" t="s">
        <v>9</v>
      </c>
    </row>
    <row r="22" spans="1:8" x14ac:dyDescent="0.25">
      <c r="A22" t="s">
        <v>1302</v>
      </c>
      <c r="B22" t="s">
        <v>9</v>
      </c>
      <c r="C22" t="s">
        <v>1246</v>
      </c>
      <c r="D22" t="s">
        <v>9</v>
      </c>
      <c r="E22">
        <v>-1.4159999999999999</v>
      </c>
      <c r="F22">
        <v>2.7400000000000001E-9</v>
      </c>
      <c r="G22" t="s">
        <v>1303</v>
      </c>
      <c r="H22" t="s">
        <v>1304</v>
      </c>
    </row>
    <row r="23" spans="1:8" x14ac:dyDescent="0.25">
      <c r="A23" t="s">
        <v>1305</v>
      </c>
      <c r="B23" t="s">
        <v>9</v>
      </c>
      <c r="C23" t="s">
        <v>1267</v>
      </c>
      <c r="D23" t="s">
        <v>9</v>
      </c>
      <c r="E23">
        <v>-0.95399999999999996</v>
      </c>
      <c r="F23">
        <v>3E-9</v>
      </c>
      <c r="G23" t="s">
        <v>1306</v>
      </c>
      <c r="H23" t="s">
        <v>9</v>
      </c>
    </row>
    <row r="24" spans="1:8" x14ac:dyDescent="0.25">
      <c r="A24" t="s">
        <v>1307</v>
      </c>
      <c r="B24" t="s">
        <v>9</v>
      </c>
      <c r="C24" t="s">
        <v>1267</v>
      </c>
      <c r="D24" t="s">
        <v>9</v>
      </c>
      <c r="E24" t="s">
        <v>9</v>
      </c>
      <c r="F24">
        <v>4.1100000000000001E-9</v>
      </c>
      <c r="G24" t="s">
        <v>1308</v>
      </c>
      <c r="H24" t="s">
        <v>9</v>
      </c>
    </row>
    <row r="25" spans="1:8" x14ac:dyDescent="0.25">
      <c r="A25" t="s">
        <v>1309</v>
      </c>
      <c r="B25" t="s">
        <v>9</v>
      </c>
      <c r="C25" t="s">
        <v>1295</v>
      </c>
      <c r="D25" t="s">
        <v>9</v>
      </c>
      <c r="E25" t="s">
        <v>9</v>
      </c>
      <c r="F25">
        <v>4.1700000000000003E-9</v>
      </c>
      <c r="G25" t="s">
        <v>1310</v>
      </c>
      <c r="H25" t="s">
        <v>9</v>
      </c>
    </row>
    <row r="26" spans="1:8" x14ac:dyDescent="0.25">
      <c r="A26" t="s">
        <v>1311</v>
      </c>
      <c r="B26" t="s">
        <v>9</v>
      </c>
      <c r="C26" t="s">
        <v>1260</v>
      </c>
      <c r="D26" t="s">
        <v>9</v>
      </c>
      <c r="E26">
        <v>-0.11899999999999999</v>
      </c>
      <c r="F26">
        <v>4.6200000000000002E-9</v>
      </c>
      <c r="G26" t="s">
        <v>1312</v>
      </c>
      <c r="H26" t="s">
        <v>1313</v>
      </c>
    </row>
    <row r="27" spans="1:8" x14ac:dyDescent="0.25">
      <c r="A27" t="s">
        <v>1314</v>
      </c>
      <c r="B27">
        <v>2.375</v>
      </c>
      <c r="C27" t="s">
        <v>1295</v>
      </c>
      <c r="D27" t="s">
        <v>9</v>
      </c>
      <c r="E27">
        <v>-1.2909999999999999</v>
      </c>
      <c r="F27">
        <v>4.9600000000000002E-9</v>
      </c>
      <c r="G27" t="s">
        <v>1315</v>
      </c>
      <c r="H27" t="s">
        <v>9</v>
      </c>
    </row>
    <row r="28" spans="1:8" x14ac:dyDescent="0.25">
      <c r="A28" t="s">
        <v>1316</v>
      </c>
      <c r="B28">
        <v>2.5979999999999999</v>
      </c>
      <c r="C28" t="s">
        <v>1295</v>
      </c>
      <c r="D28" t="s">
        <v>9</v>
      </c>
      <c r="E28" t="s">
        <v>9</v>
      </c>
      <c r="F28">
        <v>5.0099999999999999E-9</v>
      </c>
      <c r="G28" t="s">
        <v>1317</v>
      </c>
      <c r="H28" t="s">
        <v>1318</v>
      </c>
    </row>
    <row r="29" spans="1:8" x14ac:dyDescent="0.25">
      <c r="A29" t="s">
        <v>1319</v>
      </c>
      <c r="B29" t="s">
        <v>9</v>
      </c>
      <c r="C29" t="s">
        <v>1295</v>
      </c>
      <c r="D29" t="s">
        <v>9</v>
      </c>
      <c r="E29" t="s">
        <v>9</v>
      </c>
      <c r="F29">
        <v>6.8599999999999999E-9</v>
      </c>
      <c r="G29" t="s">
        <v>1320</v>
      </c>
      <c r="H29" t="s">
        <v>9</v>
      </c>
    </row>
    <row r="30" spans="1:8" x14ac:dyDescent="0.25">
      <c r="A30" t="s">
        <v>1321</v>
      </c>
      <c r="B30" t="s">
        <v>9</v>
      </c>
      <c r="C30" t="s">
        <v>1254</v>
      </c>
      <c r="D30" t="s">
        <v>9</v>
      </c>
      <c r="E30">
        <v>-0.09</v>
      </c>
      <c r="F30">
        <v>1.0600000000000001E-8</v>
      </c>
      <c r="G30" t="s">
        <v>1322</v>
      </c>
      <c r="H30" t="s">
        <v>1323</v>
      </c>
    </row>
    <row r="31" spans="1:8" x14ac:dyDescent="0.25">
      <c r="A31" t="s">
        <v>1324</v>
      </c>
      <c r="B31" t="s">
        <v>9</v>
      </c>
      <c r="C31" t="s">
        <v>1295</v>
      </c>
      <c r="D31" t="s">
        <v>9</v>
      </c>
      <c r="E31">
        <v>1.89</v>
      </c>
      <c r="F31">
        <v>1.09E-8</v>
      </c>
      <c r="G31" t="s">
        <v>1325</v>
      </c>
      <c r="H31" t="s">
        <v>9</v>
      </c>
    </row>
    <row r="32" spans="1:8" x14ac:dyDescent="0.25">
      <c r="A32" t="s">
        <v>1326</v>
      </c>
      <c r="B32">
        <v>5.1219999999999999</v>
      </c>
      <c r="C32" t="s">
        <v>1295</v>
      </c>
      <c r="D32" t="s">
        <v>9</v>
      </c>
      <c r="E32" t="s">
        <v>9</v>
      </c>
      <c r="F32">
        <v>2.4900000000000001E-8</v>
      </c>
      <c r="G32" t="s">
        <v>1301</v>
      </c>
      <c r="H32" t="s">
        <v>9</v>
      </c>
    </row>
    <row r="33" spans="1:8" x14ac:dyDescent="0.25">
      <c r="A33" t="s">
        <v>1327</v>
      </c>
      <c r="B33" t="s">
        <v>9</v>
      </c>
      <c r="C33" t="s">
        <v>1246</v>
      </c>
      <c r="D33" t="s">
        <v>9</v>
      </c>
      <c r="E33">
        <v>0.76500000000000001</v>
      </c>
      <c r="F33">
        <v>3.1100000000000001E-8</v>
      </c>
      <c r="G33" t="s">
        <v>1328</v>
      </c>
      <c r="H33" t="s">
        <v>1329</v>
      </c>
    </row>
    <row r="34" spans="1:8" x14ac:dyDescent="0.25">
      <c r="A34" t="s">
        <v>1330</v>
      </c>
      <c r="B34" t="s">
        <v>9</v>
      </c>
      <c r="C34" t="s">
        <v>1246</v>
      </c>
      <c r="D34" t="s">
        <v>9</v>
      </c>
      <c r="E34">
        <v>-0.83199999999999996</v>
      </c>
      <c r="F34">
        <v>5.0600000000000003E-8</v>
      </c>
      <c r="G34" t="s">
        <v>1331</v>
      </c>
      <c r="H34" t="s">
        <v>1332</v>
      </c>
    </row>
    <row r="35" spans="1:8" x14ac:dyDescent="0.25">
      <c r="A35" t="s">
        <v>1333</v>
      </c>
      <c r="B35" t="s">
        <v>9</v>
      </c>
      <c r="C35" t="s">
        <v>1246</v>
      </c>
      <c r="D35" t="s">
        <v>9</v>
      </c>
      <c r="E35">
        <v>1.35</v>
      </c>
      <c r="F35">
        <v>6.5900000000000001E-8</v>
      </c>
      <c r="G35" t="s">
        <v>1334</v>
      </c>
      <c r="H35" t="s">
        <v>1335</v>
      </c>
    </row>
    <row r="36" spans="1:8" x14ac:dyDescent="0.25">
      <c r="A36" t="s">
        <v>1336</v>
      </c>
      <c r="B36" t="s">
        <v>9</v>
      </c>
      <c r="C36" t="s">
        <v>1246</v>
      </c>
      <c r="D36" t="s">
        <v>9</v>
      </c>
      <c r="E36">
        <v>-1.254</v>
      </c>
      <c r="F36">
        <v>7.98E-8</v>
      </c>
      <c r="G36" t="s">
        <v>1337</v>
      </c>
      <c r="H36" t="s">
        <v>9</v>
      </c>
    </row>
    <row r="37" spans="1:8" x14ac:dyDescent="0.25">
      <c r="A37" t="s">
        <v>1338</v>
      </c>
      <c r="B37" t="s">
        <v>9</v>
      </c>
      <c r="C37" t="s">
        <v>1246</v>
      </c>
      <c r="D37" t="s">
        <v>9</v>
      </c>
      <c r="E37">
        <v>1.49</v>
      </c>
      <c r="F37">
        <v>9.39E-8</v>
      </c>
      <c r="G37" t="s">
        <v>1339</v>
      </c>
      <c r="H37" t="s">
        <v>1340</v>
      </c>
    </row>
    <row r="38" spans="1:8" x14ac:dyDescent="0.25">
      <c r="A38" t="s">
        <v>1341</v>
      </c>
      <c r="B38" t="s">
        <v>9</v>
      </c>
      <c r="C38" t="s">
        <v>1295</v>
      </c>
      <c r="D38" t="s">
        <v>9</v>
      </c>
      <c r="E38">
        <v>0</v>
      </c>
      <c r="F38">
        <v>9.6699999999999999E-8</v>
      </c>
      <c r="G38" t="s">
        <v>1342</v>
      </c>
      <c r="H38" t="s">
        <v>9</v>
      </c>
    </row>
    <row r="39" spans="1:8" x14ac:dyDescent="0.25">
      <c r="A39" t="s">
        <v>1343</v>
      </c>
      <c r="B39" t="s">
        <v>9</v>
      </c>
      <c r="C39" t="s">
        <v>1267</v>
      </c>
      <c r="D39" t="s">
        <v>9</v>
      </c>
      <c r="E39">
        <v>-1.46</v>
      </c>
      <c r="F39">
        <v>1.0700000000000001E-7</v>
      </c>
      <c r="G39" t="s">
        <v>1344</v>
      </c>
      <c r="H39" t="s">
        <v>9</v>
      </c>
    </row>
    <row r="40" spans="1:8" x14ac:dyDescent="0.25">
      <c r="A40" t="s">
        <v>1345</v>
      </c>
      <c r="B40" t="s">
        <v>9</v>
      </c>
      <c r="C40" t="s">
        <v>1246</v>
      </c>
      <c r="D40" t="s">
        <v>1270</v>
      </c>
      <c r="E40">
        <v>2.5299999999999998</v>
      </c>
      <c r="F40">
        <v>1.18E-7</v>
      </c>
      <c r="G40" t="s">
        <v>1346</v>
      </c>
      <c r="H40" t="s">
        <v>9</v>
      </c>
    </row>
    <row r="41" spans="1:8" x14ac:dyDescent="0.25">
      <c r="A41" t="s">
        <v>1347</v>
      </c>
      <c r="B41">
        <v>-2.3580000000000001</v>
      </c>
      <c r="C41" t="s">
        <v>1282</v>
      </c>
      <c r="D41" t="s">
        <v>9</v>
      </c>
      <c r="E41">
        <v>5.8999999999999997E-2</v>
      </c>
      <c r="F41">
        <v>1.42E-7</v>
      </c>
      <c r="G41" t="s">
        <v>1348</v>
      </c>
      <c r="H41" t="s">
        <v>1349</v>
      </c>
    </row>
    <row r="42" spans="1:8" x14ac:dyDescent="0.25">
      <c r="A42" t="s">
        <v>1350</v>
      </c>
      <c r="B42" t="s">
        <v>9</v>
      </c>
      <c r="C42" t="s">
        <v>1254</v>
      </c>
      <c r="D42" t="s">
        <v>9</v>
      </c>
      <c r="E42">
        <v>1.635</v>
      </c>
      <c r="F42">
        <v>1.6199999999999999E-7</v>
      </c>
      <c r="G42" t="s">
        <v>1351</v>
      </c>
      <c r="H42" t="s">
        <v>1352</v>
      </c>
    </row>
    <row r="43" spans="1:8" x14ac:dyDescent="0.25">
      <c r="A43" t="s">
        <v>1353</v>
      </c>
      <c r="B43" t="s">
        <v>9</v>
      </c>
      <c r="C43" t="s">
        <v>1295</v>
      </c>
      <c r="D43" t="s">
        <v>9</v>
      </c>
      <c r="E43" t="s">
        <v>9</v>
      </c>
      <c r="F43">
        <v>1.7599999999999999E-7</v>
      </c>
      <c r="G43" t="s">
        <v>1354</v>
      </c>
      <c r="H43" t="s">
        <v>9</v>
      </c>
    </row>
    <row r="44" spans="1:8" x14ac:dyDescent="0.25">
      <c r="A44" t="s">
        <v>1355</v>
      </c>
      <c r="B44" t="s">
        <v>9</v>
      </c>
      <c r="C44" t="s">
        <v>1263</v>
      </c>
      <c r="D44" t="s">
        <v>9</v>
      </c>
      <c r="E44">
        <v>-1.425</v>
      </c>
      <c r="F44">
        <v>2.03E-7</v>
      </c>
      <c r="G44" t="s">
        <v>1356</v>
      </c>
      <c r="H44" t="s">
        <v>1357</v>
      </c>
    </row>
    <row r="45" spans="1:8" x14ac:dyDescent="0.25">
      <c r="A45" t="s">
        <v>1358</v>
      </c>
      <c r="B45" t="s">
        <v>9</v>
      </c>
      <c r="C45" t="s">
        <v>1250</v>
      </c>
      <c r="D45" t="s">
        <v>9</v>
      </c>
      <c r="E45">
        <v>-6.0999999999999999E-2</v>
      </c>
      <c r="F45">
        <v>2.1E-7</v>
      </c>
      <c r="G45" t="s">
        <v>1359</v>
      </c>
      <c r="H45" t="s">
        <v>1360</v>
      </c>
    </row>
    <row r="46" spans="1:8" x14ac:dyDescent="0.25">
      <c r="A46" t="s">
        <v>1361</v>
      </c>
      <c r="B46" t="s">
        <v>9</v>
      </c>
      <c r="C46" t="s">
        <v>1260</v>
      </c>
      <c r="D46" t="s">
        <v>9</v>
      </c>
      <c r="E46">
        <v>-1.254</v>
      </c>
      <c r="F46">
        <v>2.3799999999999999E-7</v>
      </c>
      <c r="G46" t="s">
        <v>1362</v>
      </c>
      <c r="H46" t="s">
        <v>9</v>
      </c>
    </row>
    <row r="47" spans="1:8" x14ac:dyDescent="0.25">
      <c r="A47" t="s">
        <v>1363</v>
      </c>
      <c r="B47" t="s">
        <v>9</v>
      </c>
      <c r="C47" t="s">
        <v>1295</v>
      </c>
      <c r="D47" t="s">
        <v>9</v>
      </c>
      <c r="E47">
        <v>0.77700000000000002</v>
      </c>
      <c r="F47">
        <v>2.6399999999999998E-7</v>
      </c>
      <c r="G47" t="s">
        <v>1364</v>
      </c>
      <c r="H47" t="s">
        <v>1365</v>
      </c>
    </row>
    <row r="48" spans="1:8" x14ac:dyDescent="0.25">
      <c r="A48" t="s">
        <v>1366</v>
      </c>
      <c r="B48" t="s">
        <v>9</v>
      </c>
      <c r="C48" t="s">
        <v>1367</v>
      </c>
      <c r="D48" t="s">
        <v>9</v>
      </c>
      <c r="E48">
        <v>0.107</v>
      </c>
      <c r="F48">
        <v>3.3099999999999999E-7</v>
      </c>
      <c r="G48" t="s">
        <v>1368</v>
      </c>
      <c r="H48" t="s">
        <v>1369</v>
      </c>
    </row>
    <row r="49" spans="1:8" x14ac:dyDescent="0.25">
      <c r="A49" t="s">
        <v>1370</v>
      </c>
      <c r="B49" t="s">
        <v>9</v>
      </c>
      <c r="C49" t="s">
        <v>1250</v>
      </c>
      <c r="D49" t="s">
        <v>1270</v>
      </c>
      <c r="E49">
        <v>2.4279999999999999</v>
      </c>
      <c r="F49">
        <v>3.9000000000000002E-7</v>
      </c>
      <c r="G49" t="s">
        <v>1371</v>
      </c>
      <c r="H49" t="s">
        <v>1372</v>
      </c>
    </row>
    <row r="50" spans="1:8" x14ac:dyDescent="0.25">
      <c r="A50" t="s">
        <v>1373</v>
      </c>
      <c r="B50" t="s">
        <v>9</v>
      </c>
      <c r="C50" t="s">
        <v>1250</v>
      </c>
      <c r="D50" t="s">
        <v>9</v>
      </c>
      <c r="E50">
        <v>-0.44600000000000001</v>
      </c>
      <c r="F50">
        <v>5.3499999999999996E-7</v>
      </c>
      <c r="G50" t="s">
        <v>1374</v>
      </c>
      <c r="H50" t="s">
        <v>1375</v>
      </c>
    </row>
    <row r="51" spans="1:8" x14ac:dyDescent="0.25">
      <c r="A51" t="s">
        <v>1376</v>
      </c>
      <c r="B51" t="s">
        <v>9</v>
      </c>
      <c r="C51" t="s">
        <v>1246</v>
      </c>
      <c r="D51" t="s">
        <v>9</v>
      </c>
      <c r="E51" t="s">
        <v>9</v>
      </c>
      <c r="F51">
        <v>7.4399999999999999E-7</v>
      </c>
      <c r="G51" t="s">
        <v>1377</v>
      </c>
      <c r="H51" t="s">
        <v>9</v>
      </c>
    </row>
    <row r="52" spans="1:8" x14ac:dyDescent="0.25">
      <c r="A52" t="s">
        <v>1378</v>
      </c>
      <c r="B52" t="s">
        <v>9</v>
      </c>
      <c r="C52" t="s">
        <v>1250</v>
      </c>
      <c r="D52" t="s">
        <v>9</v>
      </c>
      <c r="E52" t="s">
        <v>9</v>
      </c>
      <c r="F52">
        <v>7.5300000000000003E-7</v>
      </c>
      <c r="G52" t="s">
        <v>1379</v>
      </c>
      <c r="H52" t="s">
        <v>1380</v>
      </c>
    </row>
    <row r="53" spans="1:8" x14ac:dyDescent="0.25">
      <c r="A53" t="s">
        <v>1381</v>
      </c>
      <c r="B53" t="s">
        <v>9</v>
      </c>
      <c r="C53" t="s">
        <v>1382</v>
      </c>
      <c r="D53" t="s">
        <v>9</v>
      </c>
      <c r="E53">
        <v>-1.633</v>
      </c>
      <c r="F53">
        <v>8.0800000000000004E-7</v>
      </c>
      <c r="G53" t="s">
        <v>1383</v>
      </c>
      <c r="H53" t="s">
        <v>9</v>
      </c>
    </row>
    <row r="54" spans="1:8" x14ac:dyDescent="0.25">
      <c r="A54" t="s">
        <v>1384</v>
      </c>
      <c r="B54" t="s">
        <v>9</v>
      </c>
      <c r="C54" t="s">
        <v>1367</v>
      </c>
      <c r="D54" t="s">
        <v>9</v>
      </c>
      <c r="E54">
        <v>0.72299999999999998</v>
      </c>
      <c r="F54">
        <v>8.1100000000000005E-7</v>
      </c>
      <c r="G54" t="s">
        <v>1385</v>
      </c>
      <c r="H54" t="s">
        <v>9</v>
      </c>
    </row>
    <row r="55" spans="1:8" x14ac:dyDescent="0.25">
      <c r="A55" t="s">
        <v>1386</v>
      </c>
      <c r="B55" t="s">
        <v>9</v>
      </c>
      <c r="C55" t="s">
        <v>1246</v>
      </c>
      <c r="D55" t="s">
        <v>9</v>
      </c>
      <c r="E55">
        <v>1.306</v>
      </c>
      <c r="F55">
        <v>8.6799999999999999E-7</v>
      </c>
      <c r="G55" t="s">
        <v>1387</v>
      </c>
      <c r="H55" t="s">
        <v>1388</v>
      </c>
    </row>
    <row r="56" spans="1:8" x14ac:dyDescent="0.25">
      <c r="A56" t="s">
        <v>1389</v>
      </c>
      <c r="B56" t="s">
        <v>9</v>
      </c>
      <c r="C56" t="s">
        <v>1295</v>
      </c>
      <c r="D56" t="s">
        <v>9</v>
      </c>
      <c r="E56" t="s">
        <v>9</v>
      </c>
      <c r="F56">
        <v>8.7700000000000003E-7</v>
      </c>
      <c r="G56" t="s">
        <v>1390</v>
      </c>
      <c r="H56" t="s">
        <v>1391</v>
      </c>
    </row>
    <row r="57" spans="1:8" x14ac:dyDescent="0.25">
      <c r="A57" t="s">
        <v>1392</v>
      </c>
      <c r="B57" t="s">
        <v>9</v>
      </c>
      <c r="C57" t="s">
        <v>1393</v>
      </c>
      <c r="D57" t="s">
        <v>9</v>
      </c>
      <c r="E57">
        <v>-0.2</v>
      </c>
      <c r="F57">
        <v>9.6200000000000006E-7</v>
      </c>
      <c r="G57" t="s">
        <v>1394</v>
      </c>
      <c r="H57" t="s">
        <v>1395</v>
      </c>
    </row>
    <row r="58" spans="1:8" x14ac:dyDescent="0.25">
      <c r="A58" t="s">
        <v>1396</v>
      </c>
      <c r="B58" t="s">
        <v>9</v>
      </c>
      <c r="C58" t="s">
        <v>1397</v>
      </c>
      <c r="D58" t="s">
        <v>1290</v>
      </c>
      <c r="E58">
        <v>-2.121</v>
      </c>
      <c r="F58">
        <v>1.1799999999999999E-6</v>
      </c>
      <c r="G58" t="s">
        <v>1398</v>
      </c>
      <c r="H58" t="s">
        <v>9</v>
      </c>
    </row>
    <row r="59" spans="1:8" x14ac:dyDescent="0.25">
      <c r="A59" t="s">
        <v>1399</v>
      </c>
      <c r="B59" t="s">
        <v>9</v>
      </c>
      <c r="C59" t="s">
        <v>1295</v>
      </c>
      <c r="D59" t="s">
        <v>9</v>
      </c>
      <c r="E59">
        <v>-0.55200000000000005</v>
      </c>
      <c r="F59">
        <v>1.19E-6</v>
      </c>
      <c r="G59" t="s">
        <v>1400</v>
      </c>
      <c r="H59" t="s">
        <v>9</v>
      </c>
    </row>
    <row r="60" spans="1:8" x14ac:dyDescent="0.25">
      <c r="A60" t="s">
        <v>1401</v>
      </c>
      <c r="B60" t="s">
        <v>9</v>
      </c>
      <c r="C60" t="s">
        <v>1246</v>
      </c>
      <c r="D60" t="s">
        <v>9</v>
      </c>
      <c r="E60">
        <v>-0.14899999999999999</v>
      </c>
      <c r="F60">
        <v>1.2699999999999999E-6</v>
      </c>
      <c r="G60" t="s">
        <v>1402</v>
      </c>
      <c r="H60" t="s">
        <v>1403</v>
      </c>
    </row>
    <row r="61" spans="1:8" x14ac:dyDescent="0.25">
      <c r="A61" t="s">
        <v>1404</v>
      </c>
      <c r="B61" t="s">
        <v>9</v>
      </c>
      <c r="C61" t="s">
        <v>1246</v>
      </c>
      <c r="D61" t="s">
        <v>1290</v>
      </c>
      <c r="E61">
        <v>-2.3330000000000002</v>
      </c>
      <c r="F61">
        <v>1.3799999999999999E-6</v>
      </c>
      <c r="G61" t="s">
        <v>1405</v>
      </c>
      <c r="H61" t="s">
        <v>9</v>
      </c>
    </row>
    <row r="62" spans="1:8" x14ac:dyDescent="0.25">
      <c r="A62" t="s">
        <v>1406</v>
      </c>
      <c r="B62" t="s">
        <v>9</v>
      </c>
      <c r="C62" t="s">
        <v>1250</v>
      </c>
      <c r="D62" t="s">
        <v>9</v>
      </c>
      <c r="E62">
        <v>0.58699999999999997</v>
      </c>
      <c r="F62">
        <v>1.55E-6</v>
      </c>
      <c r="G62" t="s">
        <v>1407</v>
      </c>
      <c r="H62" t="s">
        <v>1408</v>
      </c>
    </row>
    <row r="63" spans="1:8" x14ac:dyDescent="0.25">
      <c r="A63" t="s">
        <v>1219</v>
      </c>
      <c r="B63" t="s">
        <v>9</v>
      </c>
      <c r="C63" t="s">
        <v>1295</v>
      </c>
      <c r="D63" t="s">
        <v>1270</v>
      </c>
      <c r="E63">
        <v>2</v>
      </c>
      <c r="F63">
        <v>1.6199999999999999E-6</v>
      </c>
      <c r="G63" t="s">
        <v>1220</v>
      </c>
      <c r="H63" t="s">
        <v>9</v>
      </c>
    </row>
    <row r="64" spans="1:8" x14ac:dyDescent="0.25">
      <c r="A64" t="s">
        <v>1409</v>
      </c>
      <c r="B64" t="s">
        <v>9</v>
      </c>
      <c r="C64" t="s">
        <v>1295</v>
      </c>
      <c r="D64" t="s">
        <v>9</v>
      </c>
      <c r="E64">
        <v>-0.152</v>
      </c>
      <c r="F64">
        <v>1.6199999999999999E-6</v>
      </c>
      <c r="G64" t="s">
        <v>1410</v>
      </c>
      <c r="H64" t="s">
        <v>9</v>
      </c>
    </row>
    <row r="65" spans="1:8" x14ac:dyDescent="0.25">
      <c r="A65" t="s">
        <v>1411</v>
      </c>
      <c r="B65" t="s">
        <v>9</v>
      </c>
      <c r="C65" t="s">
        <v>1246</v>
      </c>
      <c r="D65" t="s">
        <v>9</v>
      </c>
      <c r="E65">
        <v>1.726</v>
      </c>
      <c r="F65">
        <v>1.9999999999999999E-6</v>
      </c>
      <c r="G65" t="s">
        <v>1412</v>
      </c>
      <c r="H65" t="s">
        <v>9</v>
      </c>
    </row>
    <row r="66" spans="1:8" x14ac:dyDescent="0.25">
      <c r="A66" t="s">
        <v>1413</v>
      </c>
      <c r="B66" t="s">
        <v>9</v>
      </c>
      <c r="C66" t="s">
        <v>1414</v>
      </c>
      <c r="D66" t="s">
        <v>9</v>
      </c>
      <c r="E66">
        <v>0.55500000000000005</v>
      </c>
      <c r="F66">
        <v>2.0999999999999998E-6</v>
      </c>
      <c r="G66" t="s">
        <v>1415</v>
      </c>
      <c r="H66" t="s">
        <v>9</v>
      </c>
    </row>
    <row r="67" spans="1:8" x14ac:dyDescent="0.25">
      <c r="A67" t="s">
        <v>1416</v>
      </c>
      <c r="B67" t="s">
        <v>9</v>
      </c>
      <c r="C67" t="s">
        <v>1393</v>
      </c>
      <c r="D67" t="s">
        <v>9</v>
      </c>
      <c r="E67">
        <v>0.87</v>
      </c>
      <c r="F67">
        <v>2.12E-6</v>
      </c>
      <c r="G67" t="s">
        <v>1417</v>
      </c>
      <c r="H67" t="s">
        <v>1418</v>
      </c>
    </row>
    <row r="68" spans="1:8" x14ac:dyDescent="0.25">
      <c r="A68" t="s">
        <v>1419</v>
      </c>
      <c r="B68" t="s">
        <v>9</v>
      </c>
      <c r="C68" t="s">
        <v>1282</v>
      </c>
      <c r="D68" t="s">
        <v>9</v>
      </c>
      <c r="E68">
        <v>0.182</v>
      </c>
      <c r="F68">
        <v>2.2400000000000002E-6</v>
      </c>
      <c r="G68" t="s">
        <v>1420</v>
      </c>
      <c r="H68" t="s">
        <v>1421</v>
      </c>
    </row>
    <row r="69" spans="1:8" x14ac:dyDescent="0.25">
      <c r="A69" t="s">
        <v>1422</v>
      </c>
      <c r="B69" t="s">
        <v>9</v>
      </c>
      <c r="C69" t="s">
        <v>1295</v>
      </c>
      <c r="D69" t="s">
        <v>9</v>
      </c>
      <c r="E69">
        <v>-0.66500000000000004</v>
      </c>
      <c r="F69">
        <v>2.3E-6</v>
      </c>
      <c r="G69" t="s">
        <v>1423</v>
      </c>
      <c r="H69" t="s">
        <v>1424</v>
      </c>
    </row>
    <row r="70" spans="1:8" x14ac:dyDescent="0.25">
      <c r="A70" t="s">
        <v>1425</v>
      </c>
      <c r="B70">
        <v>-3.78</v>
      </c>
      <c r="C70" t="s">
        <v>1295</v>
      </c>
      <c r="D70" t="s">
        <v>9</v>
      </c>
      <c r="E70" t="s">
        <v>9</v>
      </c>
      <c r="F70">
        <v>2.3E-6</v>
      </c>
      <c r="G70" t="s">
        <v>1426</v>
      </c>
      <c r="H70" t="s">
        <v>1427</v>
      </c>
    </row>
    <row r="71" spans="1:8" x14ac:dyDescent="0.25">
      <c r="A71" t="s">
        <v>1428</v>
      </c>
      <c r="B71" t="s">
        <v>9</v>
      </c>
      <c r="C71" t="s">
        <v>1295</v>
      </c>
      <c r="D71" t="s">
        <v>9</v>
      </c>
      <c r="E71" t="s">
        <v>9</v>
      </c>
      <c r="F71">
        <v>2.83E-6</v>
      </c>
      <c r="G71" t="s">
        <v>1429</v>
      </c>
      <c r="H71" t="s">
        <v>1430</v>
      </c>
    </row>
    <row r="72" spans="1:8" x14ac:dyDescent="0.25">
      <c r="A72" t="s">
        <v>1431</v>
      </c>
      <c r="B72" t="s">
        <v>9</v>
      </c>
      <c r="C72" t="s">
        <v>1246</v>
      </c>
      <c r="D72" t="s">
        <v>9</v>
      </c>
      <c r="E72">
        <v>0.27300000000000002</v>
      </c>
      <c r="F72">
        <v>3.4300000000000002E-6</v>
      </c>
      <c r="G72" t="s">
        <v>1432</v>
      </c>
      <c r="H72" t="s">
        <v>9</v>
      </c>
    </row>
    <row r="73" spans="1:8" x14ac:dyDescent="0.25">
      <c r="A73" t="s">
        <v>1433</v>
      </c>
      <c r="B73" t="s">
        <v>9</v>
      </c>
      <c r="C73" t="s">
        <v>1267</v>
      </c>
      <c r="D73" t="s">
        <v>9</v>
      </c>
      <c r="E73">
        <v>0.84499999999999997</v>
      </c>
      <c r="F73">
        <v>3.6799999999999999E-6</v>
      </c>
      <c r="G73" t="s">
        <v>1434</v>
      </c>
      <c r="H73" t="s">
        <v>1435</v>
      </c>
    </row>
    <row r="74" spans="1:8" x14ac:dyDescent="0.25">
      <c r="A74" t="s">
        <v>1436</v>
      </c>
      <c r="B74" t="s">
        <v>9</v>
      </c>
      <c r="C74" t="s">
        <v>1246</v>
      </c>
      <c r="D74" t="s">
        <v>9</v>
      </c>
      <c r="E74">
        <v>0</v>
      </c>
      <c r="F74">
        <v>3.72E-6</v>
      </c>
      <c r="G74" t="s">
        <v>1437</v>
      </c>
      <c r="H74" t="s">
        <v>1438</v>
      </c>
    </row>
    <row r="75" spans="1:8" x14ac:dyDescent="0.25">
      <c r="A75" t="s">
        <v>1439</v>
      </c>
      <c r="B75" t="s">
        <v>9</v>
      </c>
      <c r="C75" t="s">
        <v>1295</v>
      </c>
      <c r="D75" t="s">
        <v>9</v>
      </c>
      <c r="E75">
        <v>-1.98</v>
      </c>
      <c r="F75">
        <v>3.72E-6</v>
      </c>
      <c r="G75" t="s">
        <v>1440</v>
      </c>
      <c r="H75" t="s">
        <v>1441</v>
      </c>
    </row>
    <row r="76" spans="1:8" x14ac:dyDescent="0.25">
      <c r="A76" t="s">
        <v>1442</v>
      </c>
      <c r="B76">
        <v>-1.39</v>
      </c>
      <c r="C76" t="s">
        <v>1295</v>
      </c>
      <c r="D76" t="s">
        <v>1290</v>
      </c>
      <c r="E76">
        <v>-2.3450000000000002</v>
      </c>
      <c r="F76">
        <v>4.5700000000000003E-6</v>
      </c>
      <c r="G76" t="s">
        <v>1443</v>
      </c>
      <c r="H76" t="s">
        <v>1444</v>
      </c>
    </row>
    <row r="77" spans="1:8" x14ac:dyDescent="0.25">
      <c r="A77" t="s">
        <v>1445</v>
      </c>
      <c r="B77" t="s">
        <v>9</v>
      </c>
      <c r="C77" t="s">
        <v>1246</v>
      </c>
      <c r="D77" t="s">
        <v>9</v>
      </c>
      <c r="E77">
        <v>-0.72799999999999998</v>
      </c>
      <c r="F77">
        <v>5.3499999999999996E-6</v>
      </c>
      <c r="G77" t="s">
        <v>1446</v>
      </c>
      <c r="H77" t="s">
        <v>9</v>
      </c>
    </row>
    <row r="78" spans="1:8" x14ac:dyDescent="0.25">
      <c r="A78" t="s">
        <v>1447</v>
      </c>
      <c r="B78" t="s">
        <v>9</v>
      </c>
      <c r="C78" t="s">
        <v>1250</v>
      </c>
      <c r="D78" t="s">
        <v>9</v>
      </c>
      <c r="E78">
        <v>-0.64900000000000002</v>
      </c>
      <c r="F78">
        <v>5.4700000000000001E-6</v>
      </c>
      <c r="G78" t="s">
        <v>1448</v>
      </c>
      <c r="H78" t="s">
        <v>1449</v>
      </c>
    </row>
    <row r="79" spans="1:8" x14ac:dyDescent="0.25">
      <c r="A79" t="s">
        <v>1450</v>
      </c>
      <c r="B79" t="s">
        <v>9</v>
      </c>
      <c r="C79" t="s">
        <v>1250</v>
      </c>
      <c r="D79" t="s">
        <v>9</v>
      </c>
      <c r="E79">
        <v>-1.79</v>
      </c>
      <c r="F79">
        <v>5.8499999999999999E-6</v>
      </c>
      <c r="G79" t="s">
        <v>1451</v>
      </c>
      <c r="H79" t="s">
        <v>9</v>
      </c>
    </row>
    <row r="80" spans="1:8" x14ac:dyDescent="0.25">
      <c r="A80" t="s">
        <v>1452</v>
      </c>
      <c r="B80" t="s">
        <v>9</v>
      </c>
      <c r="C80" t="s">
        <v>1263</v>
      </c>
      <c r="D80" t="s">
        <v>9</v>
      </c>
      <c r="E80">
        <v>-0.56299999999999994</v>
      </c>
      <c r="F80">
        <v>8.0399999999999993E-6</v>
      </c>
      <c r="G80" t="s">
        <v>1453</v>
      </c>
      <c r="H80" t="s">
        <v>1454</v>
      </c>
    </row>
    <row r="81" spans="1:8" x14ac:dyDescent="0.25">
      <c r="A81" t="s">
        <v>1455</v>
      </c>
      <c r="B81" t="s">
        <v>9</v>
      </c>
      <c r="C81" t="s">
        <v>1367</v>
      </c>
      <c r="D81" t="s">
        <v>9</v>
      </c>
      <c r="E81">
        <v>-0.17100000000000001</v>
      </c>
      <c r="F81">
        <v>9.5200000000000003E-6</v>
      </c>
      <c r="G81" t="s">
        <v>1456</v>
      </c>
      <c r="H81" t="s">
        <v>1457</v>
      </c>
    </row>
    <row r="82" spans="1:8" x14ac:dyDescent="0.25">
      <c r="A82" t="s">
        <v>1458</v>
      </c>
      <c r="B82" t="s">
        <v>9</v>
      </c>
      <c r="C82" t="s">
        <v>1278</v>
      </c>
      <c r="D82" t="s">
        <v>9</v>
      </c>
      <c r="E82">
        <v>-0.311</v>
      </c>
      <c r="F82">
        <v>9.5699999999999999E-6</v>
      </c>
      <c r="G82" t="s">
        <v>1459</v>
      </c>
      <c r="H82" t="s">
        <v>1460</v>
      </c>
    </row>
    <row r="83" spans="1:8" x14ac:dyDescent="0.25">
      <c r="A83" t="s">
        <v>1199</v>
      </c>
      <c r="B83" t="s">
        <v>9</v>
      </c>
      <c r="C83" t="s">
        <v>1250</v>
      </c>
      <c r="D83" t="s">
        <v>1270</v>
      </c>
      <c r="E83">
        <v>2.859</v>
      </c>
      <c r="F83">
        <v>1.1399999999999999E-5</v>
      </c>
      <c r="G83" t="s">
        <v>1461</v>
      </c>
      <c r="H83" t="s">
        <v>1462</v>
      </c>
    </row>
    <row r="84" spans="1:8" x14ac:dyDescent="0.25">
      <c r="A84" t="s">
        <v>1463</v>
      </c>
      <c r="B84" t="s">
        <v>9</v>
      </c>
      <c r="C84" t="s">
        <v>1267</v>
      </c>
      <c r="D84" t="s">
        <v>9</v>
      </c>
      <c r="E84">
        <v>-1.2649999999999999</v>
      </c>
      <c r="F84">
        <v>1.22E-5</v>
      </c>
      <c r="G84" t="s">
        <v>1464</v>
      </c>
      <c r="H84" t="s">
        <v>9</v>
      </c>
    </row>
    <row r="85" spans="1:8" x14ac:dyDescent="0.25">
      <c r="A85" t="s">
        <v>1465</v>
      </c>
      <c r="B85" t="s">
        <v>9</v>
      </c>
      <c r="C85" t="s">
        <v>1278</v>
      </c>
      <c r="D85" t="s">
        <v>9</v>
      </c>
      <c r="E85">
        <v>1.242</v>
      </c>
      <c r="F85">
        <v>1.31E-5</v>
      </c>
      <c r="G85" t="s">
        <v>1466</v>
      </c>
      <c r="H85" t="s">
        <v>1467</v>
      </c>
    </row>
    <row r="86" spans="1:8" x14ac:dyDescent="0.25">
      <c r="A86" t="s">
        <v>1468</v>
      </c>
      <c r="B86" t="s">
        <v>9</v>
      </c>
      <c r="C86" t="s">
        <v>1414</v>
      </c>
      <c r="D86" t="s">
        <v>9</v>
      </c>
      <c r="E86">
        <v>0.39700000000000002</v>
      </c>
      <c r="F86">
        <v>1.4399999999999999E-5</v>
      </c>
      <c r="G86" t="s">
        <v>1469</v>
      </c>
      <c r="H86" t="s">
        <v>1470</v>
      </c>
    </row>
    <row r="87" spans="1:8" x14ac:dyDescent="0.25">
      <c r="A87" t="s">
        <v>1471</v>
      </c>
      <c r="B87" t="s">
        <v>9</v>
      </c>
      <c r="C87" t="s">
        <v>1246</v>
      </c>
      <c r="D87" t="s">
        <v>9</v>
      </c>
      <c r="E87">
        <v>-1.2929999999999999</v>
      </c>
      <c r="F87">
        <v>1.6399999999999999E-5</v>
      </c>
      <c r="G87" t="s">
        <v>1472</v>
      </c>
      <c r="H87" t="s">
        <v>9</v>
      </c>
    </row>
    <row r="88" spans="1:8" x14ac:dyDescent="0.25">
      <c r="A88" t="s">
        <v>1473</v>
      </c>
      <c r="B88" t="s">
        <v>9</v>
      </c>
      <c r="C88" t="s">
        <v>1414</v>
      </c>
      <c r="D88" t="s">
        <v>9</v>
      </c>
      <c r="E88">
        <v>0.66600000000000004</v>
      </c>
      <c r="F88">
        <v>1.7600000000000001E-5</v>
      </c>
      <c r="G88" t="s">
        <v>1474</v>
      </c>
      <c r="H88" t="s">
        <v>1475</v>
      </c>
    </row>
    <row r="89" spans="1:8" x14ac:dyDescent="0.25">
      <c r="A89" t="s">
        <v>1476</v>
      </c>
      <c r="B89" t="s">
        <v>9</v>
      </c>
      <c r="C89" t="s">
        <v>1246</v>
      </c>
      <c r="D89" t="s">
        <v>9</v>
      </c>
      <c r="E89">
        <v>0.53700000000000003</v>
      </c>
      <c r="F89">
        <v>1.8199999999999999E-5</v>
      </c>
      <c r="G89" t="s">
        <v>1477</v>
      </c>
      <c r="H89" t="s">
        <v>9</v>
      </c>
    </row>
    <row r="90" spans="1:8" x14ac:dyDescent="0.25">
      <c r="A90" t="s">
        <v>1478</v>
      </c>
      <c r="B90" t="s">
        <v>9</v>
      </c>
      <c r="C90" t="s">
        <v>1267</v>
      </c>
      <c r="D90" t="s">
        <v>9</v>
      </c>
      <c r="E90" t="s">
        <v>9</v>
      </c>
      <c r="F90">
        <v>1.9300000000000002E-5</v>
      </c>
      <c r="G90" t="s">
        <v>1479</v>
      </c>
      <c r="H90" t="s">
        <v>9</v>
      </c>
    </row>
    <row r="91" spans="1:8" x14ac:dyDescent="0.25">
      <c r="A91" t="s">
        <v>1480</v>
      </c>
      <c r="B91" t="s">
        <v>9</v>
      </c>
      <c r="C91" t="s">
        <v>1246</v>
      </c>
      <c r="D91" t="s">
        <v>9</v>
      </c>
      <c r="E91">
        <v>0.22800000000000001</v>
      </c>
      <c r="F91">
        <v>1.9599999999999999E-5</v>
      </c>
      <c r="G91" t="s">
        <v>1481</v>
      </c>
      <c r="H91" t="s">
        <v>1482</v>
      </c>
    </row>
    <row r="92" spans="1:8" x14ac:dyDescent="0.25">
      <c r="A92" t="s">
        <v>1483</v>
      </c>
      <c r="B92" t="s">
        <v>9</v>
      </c>
      <c r="C92" t="s">
        <v>1267</v>
      </c>
      <c r="D92" t="s">
        <v>9</v>
      </c>
      <c r="E92">
        <v>0.90500000000000003</v>
      </c>
      <c r="F92">
        <v>2.0999999999999999E-5</v>
      </c>
      <c r="G92" t="s">
        <v>1484</v>
      </c>
      <c r="H92" t="s">
        <v>9</v>
      </c>
    </row>
    <row r="93" spans="1:8" x14ac:dyDescent="0.25">
      <c r="A93" t="s">
        <v>1485</v>
      </c>
      <c r="B93" t="s">
        <v>9</v>
      </c>
      <c r="C93" t="s">
        <v>1295</v>
      </c>
      <c r="D93" t="s">
        <v>9</v>
      </c>
      <c r="E93">
        <v>0</v>
      </c>
      <c r="F93">
        <v>2.1100000000000001E-5</v>
      </c>
      <c r="G93" t="s">
        <v>1486</v>
      </c>
      <c r="H93" t="s">
        <v>1487</v>
      </c>
    </row>
    <row r="94" spans="1:8" x14ac:dyDescent="0.25">
      <c r="A94" t="s">
        <v>1488</v>
      </c>
      <c r="B94" t="s">
        <v>9</v>
      </c>
      <c r="C94" t="s">
        <v>1250</v>
      </c>
      <c r="D94" t="s">
        <v>9</v>
      </c>
      <c r="E94">
        <v>1.1639999999999999</v>
      </c>
      <c r="F94">
        <v>2.26E-5</v>
      </c>
      <c r="G94" t="s">
        <v>1489</v>
      </c>
      <c r="H94" t="s">
        <v>1490</v>
      </c>
    </row>
    <row r="95" spans="1:8" x14ac:dyDescent="0.25">
      <c r="A95" t="s">
        <v>1491</v>
      </c>
      <c r="B95" t="s">
        <v>9</v>
      </c>
      <c r="C95" t="s">
        <v>1263</v>
      </c>
      <c r="D95" t="s">
        <v>9</v>
      </c>
      <c r="E95">
        <v>0.63700000000000001</v>
      </c>
      <c r="F95">
        <v>2.3E-5</v>
      </c>
      <c r="G95" t="s">
        <v>1492</v>
      </c>
      <c r="H95" t="s">
        <v>1493</v>
      </c>
    </row>
    <row r="96" spans="1:8" x14ac:dyDescent="0.25">
      <c r="A96" t="s">
        <v>1494</v>
      </c>
      <c r="B96" t="s">
        <v>9</v>
      </c>
      <c r="C96" t="s">
        <v>1278</v>
      </c>
      <c r="D96" t="s">
        <v>9</v>
      </c>
      <c r="E96" t="s">
        <v>9</v>
      </c>
      <c r="F96">
        <v>2.41E-5</v>
      </c>
      <c r="G96" t="s">
        <v>1495</v>
      </c>
      <c r="H96" t="s">
        <v>1496</v>
      </c>
    </row>
    <row r="97" spans="1:8" x14ac:dyDescent="0.25">
      <c r="A97" t="s">
        <v>1497</v>
      </c>
      <c r="B97" t="s">
        <v>9</v>
      </c>
      <c r="C97" t="s">
        <v>1246</v>
      </c>
      <c r="D97" t="s">
        <v>9</v>
      </c>
      <c r="E97">
        <v>-0.314</v>
      </c>
      <c r="F97">
        <v>2.6299999999999999E-5</v>
      </c>
      <c r="G97" t="s">
        <v>1498</v>
      </c>
      <c r="H97" t="s">
        <v>1499</v>
      </c>
    </row>
    <row r="98" spans="1:8" x14ac:dyDescent="0.25">
      <c r="A98" t="s">
        <v>1500</v>
      </c>
      <c r="B98" t="s">
        <v>9</v>
      </c>
      <c r="C98" t="s">
        <v>1246</v>
      </c>
      <c r="D98" t="s">
        <v>9</v>
      </c>
      <c r="E98">
        <v>1.9650000000000001</v>
      </c>
      <c r="F98">
        <v>2.6599999999999999E-5</v>
      </c>
      <c r="G98" t="s">
        <v>1501</v>
      </c>
      <c r="H98" t="s">
        <v>1502</v>
      </c>
    </row>
    <row r="99" spans="1:8" x14ac:dyDescent="0.25">
      <c r="A99" t="s">
        <v>1503</v>
      </c>
      <c r="B99" t="s">
        <v>9</v>
      </c>
      <c r="C99" t="s">
        <v>1504</v>
      </c>
      <c r="D99" t="s">
        <v>9</v>
      </c>
      <c r="E99">
        <v>1.671</v>
      </c>
      <c r="F99">
        <v>2.6599999999999999E-5</v>
      </c>
      <c r="G99" t="s">
        <v>1505</v>
      </c>
      <c r="H99" t="s">
        <v>9</v>
      </c>
    </row>
    <row r="100" spans="1:8" x14ac:dyDescent="0.25">
      <c r="A100" t="s">
        <v>1506</v>
      </c>
      <c r="B100">
        <v>-2.14</v>
      </c>
      <c r="C100" t="s">
        <v>1250</v>
      </c>
      <c r="D100" t="s">
        <v>9</v>
      </c>
      <c r="E100">
        <v>1.544</v>
      </c>
      <c r="F100">
        <v>3.2199999999999997E-5</v>
      </c>
      <c r="G100" t="s">
        <v>1507</v>
      </c>
      <c r="H100" t="s">
        <v>1508</v>
      </c>
    </row>
    <row r="101" spans="1:8" x14ac:dyDescent="0.25">
      <c r="A101" t="s">
        <v>1509</v>
      </c>
      <c r="B101" t="s">
        <v>9</v>
      </c>
      <c r="C101" t="s">
        <v>1295</v>
      </c>
      <c r="D101" t="s">
        <v>9</v>
      </c>
      <c r="E101">
        <v>0</v>
      </c>
      <c r="F101">
        <v>3.2199999999999997E-5</v>
      </c>
      <c r="G101" t="s">
        <v>1510</v>
      </c>
      <c r="H101" t="s">
        <v>1511</v>
      </c>
    </row>
    <row r="102" spans="1:8" x14ac:dyDescent="0.25">
      <c r="A102" t="s">
        <v>1512</v>
      </c>
      <c r="B102" t="s">
        <v>9</v>
      </c>
      <c r="C102" t="s">
        <v>1278</v>
      </c>
      <c r="D102" t="s">
        <v>9</v>
      </c>
      <c r="E102" t="s">
        <v>9</v>
      </c>
      <c r="F102">
        <v>3.2400000000000001E-5</v>
      </c>
      <c r="G102" t="s">
        <v>1513</v>
      </c>
      <c r="H102" t="s">
        <v>9</v>
      </c>
    </row>
    <row r="103" spans="1:8" x14ac:dyDescent="0.25">
      <c r="A103" t="s">
        <v>1221</v>
      </c>
      <c r="B103">
        <v>-2.9079999999999999</v>
      </c>
      <c r="C103" t="s">
        <v>1295</v>
      </c>
      <c r="D103" t="s">
        <v>1290</v>
      </c>
      <c r="E103">
        <v>-2</v>
      </c>
      <c r="F103">
        <v>3.7700000000000002E-5</v>
      </c>
      <c r="G103" t="s">
        <v>1514</v>
      </c>
      <c r="H103" t="s">
        <v>9</v>
      </c>
    </row>
    <row r="104" spans="1:8" x14ac:dyDescent="0.25">
      <c r="A104" t="s">
        <v>1233</v>
      </c>
      <c r="B104" t="s">
        <v>9</v>
      </c>
      <c r="C104" t="s">
        <v>1282</v>
      </c>
      <c r="D104" t="s">
        <v>1270</v>
      </c>
      <c r="E104">
        <v>2.4329999999999998</v>
      </c>
      <c r="F104">
        <v>3.8000000000000002E-5</v>
      </c>
      <c r="G104" t="s">
        <v>1515</v>
      </c>
      <c r="H104" t="s">
        <v>1516</v>
      </c>
    </row>
    <row r="105" spans="1:8" x14ac:dyDescent="0.25">
      <c r="A105" t="s">
        <v>1517</v>
      </c>
      <c r="B105" t="s">
        <v>9</v>
      </c>
      <c r="C105" t="s">
        <v>1278</v>
      </c>
      <c r="D105" t="s">
        <v>9</v>
      </c>
      <c r="E105">
        <v>1.0680000000000001</v>
      </c>
      <c r="F105">
        <v>4.1499999999999999E-5</v>
      </c>
      <c r="G105" t="s">
        <v>1518</v>
      </c>
      <c r="H105" t="s">
        <v>1519</v>
      </c>
    </row>
    <row r="106" spans="1:8" x14ac:dyDescent="0.25">
      <c r="A106" t="s">
        <v>1520</v>
      </c>
      <c r="B106" t="s">
        <v>9</v>
      </c>
      <c r="C106" t="s">
        <v>1504</v>
      </c>
      <c r="D106" t="s">
        <v>9</v>
      </c>
      <c r="E106">
        <v>0.41699999999999998</v>
      </c>
      <c r="F106">
        <v>4.2799999999999997E-5</v>
      </c>
      <c r="G106" t="s">
        <v>1521</v>
      </c>
      <c r="H106" t="s">
        <v>1522</v>
      </c>
    </row>
    <row r="107" spans="1:8" x14ac:dyDescent="0.25">
      <c r="A107" t="s">
        <v>1523</v>
      </c>
      <c r="B107" t="s">
        <v>9</v>
      </c>
      <c r="C107" t="s">
        <v>1295</v>
      </c>
      <c r="D107" t="s">
        <v>9</v>
      </c>
      <c r="E107">
        <v>1.387</v>
      </c>
      <c r="F107">
        <v>4.46E-5</v>
      </c>
      <c r="G107" t="s">
        <v>1524</v>
      </c>
      <c r="H107" t="s">
        <v>1525</v>
      </c>
    </row>
    <row r="108" spans="1:8" x14ac:dyDescent="0.25">
      <c r="A108" t="s">
        <v>1526</v>
      </c>
      <c r="B108" t="s">
        <v>9</v>
      </c>
      <c r="C108" t="s">
        <v>1282</v>
      </c>
      <c r="D108" t="s">
        <v>9</v>
      </c>
      <c r="E108" t="s">
        <v>9</v>
      </c>
      <c r="F108">
        <v>4.6199999999999998E-5</v>
      </c>
      <c r="G108" t="s">
        <v>1527</v>
      </c>
      <c r="H108" t="s">
        <v>1528</v>
      </c>
    </row>
    <row r="109" spans="1:8" x14ac:dyDescent="0.25">
      <c r="A109" t="s">
        <v>1529</v>
      </c>
      <c r="B109" t="s">
        <v>9</v>
      </c>
      <c r="C109" t="s">
        <v>1295</v>
      </c>
      <c r="D109" t="s">
        <v>9</v>
      </c>
      <c r="E109">
        <v>1</v>
      </c>
      <c r="F109">
        <v>4.8900000000000003E-5</v>
      </c>
      <c r="G109" t="s">
        <v>1530</v>
      </c>
      <c r="H109" t="s">
        <v>9</v>
      </c>
    </row>
    <row r="110" spans="1:8" x14ac:dyDescent="0.25">
      <c r="A110" t="s">
        <v>1531</v>
      </c>
      <c r="B110" t="s">
        <v>9</v>
      </c>
      <c r="C110" t="s">
        <v>1250</v>
      </c>
      <c r="D110" t="s">
        <v>9</v>
      </c>
      <c r="E110">
        <v>0.56200000000000006</v>
      </c>
      <c r="F110">
        <v>5.1600000000000001E-5</v>
      </c>
      <c r="G110" t="s">
        <v>1532</v>
      </c>
      <c r="H110" t="s">
        <v>9</v>
      </c>
    </row>
    <row r="111" spans="1:8" x14ac:dyDescent="0.25">
      <c r="A111" t="s">
        <v>1533</v>
      </c>
      <c r="B111" t="s">
        <v>9</v>
      </c>
      <c r="C111" t="s">
        <v>1282</v>
      </c>
      <c r="D111" t="s">
        <v>9</v>
      </c>
      <c r="E111">
        <v>-1.387</v>
      </c>
      <c r="F111">
        <v>5.1600000000000001E-5</v>
      </c>
      <c r="G111" t="s">
        <v>1534</v>
      </c>
      <c r="H111" t="s">
        <v>9</v>
      </c>
    </row>
    <row r="112" spans="1:8" x14ac:dyDescent="0.25">
      <c r="A112" t="s">
        <v>1535</v>
      </c>
      <c r="B112" t="s">
        <v>9</v>
      </c>
      <c r="C112" t="s">
        <v>1267</v>
      </c>
      <c r="D112" t="s">
        <v>9</v>
      </c>
      <c r="E112">
        <v>0.61799999999999999</v>
      </c>
      <c r="F112">
        <v>5.24E-5</v>
      </c>
      <c r="G112" t="s">
        <v>1536</v>
      </c>
      <c r="H112" t="s">
        <v>1537</v>
      </c>
    </row>
    <row r="113" spans="1:8" x14ac:dyDescent="0.25">
      <c r="A113" t="s">
        <v>1538</v>
      </c>
      <c r="B113" t="s">
        <v>9</v>
      </c>
      <c r="C113" t="s">
        <v>1295</v>
      </c>
      <c r="D113" t="s">
        <v>9</v>
      </c>
      <c r="E113">
        <v>-0.77500000000000002</v>
      </c>
      <c r="F113">
        <v>5.49E-5</v>
      </c>
      <c r="G113" t="s">
        <v>1539</v>
      </c>
      <c r="H113" t="s">
        <v>9</v>
      </c>
    </row>
    <row r="114" spans="1:8" x14ac:dyDescent="0.25">
      <c r="A114" t="s">
        <v>1540</v>
      </c>
      <c r="B114">
        <v>-3.5579999999999998</v>
      </c>
      <c r="C114" t="s">
        <v>1267</v>
      </c>
      <c r="D114" t="s">
        <v>9</v>
      </c>
      <c r="E114" t="s">
        <v>9</v>
      </c>
      <c r="F114">
        <v>5.7299999999999997E-5</v>
      </c>
      <c r="G114" t="s">
        <v>1541</v>
      </c>
      <c r="H114" t="s">
        <v>9</v>
      </c>
    </row>
    <row r="115" spans="1:8" x14ac:dyDescent="0.25">
      <c r="A115" t="s">
        <v>1542</v>
      </c>
      <c r="B115" t="s">
        <v>9</v>
      </c>
      <c r="C115" t="s">
        <v>1254</v>
      </c>
      <c r="D115" t="s">
        <v>1270</v>
      </c>
      <c r="E115">
        <v>2.1760000000000002</v>
      </c>
      <c r="F115">
        <v>6.4200000000000002E-5</v>
      </c>
      <c r="G115" t="s">
        <v>1543</v>
      </c>
      <c r="H115" t="s">
        <v>1544</v>
      </c>
    </row>
    <row r="116" spans="1:8" x14ac:dyDescent="0.25">
      <c r="A116" t="s">
        <v>1545</v>
      </c>
      <c r="B116" t="s">
        <v>9</v>
      </c>
      <c r="C116" t="s">
        <v>1393</v>
      </c>
      <c r="D116" t="s">
        <v>9</v>
      </c>
      <c r="E116" t="s">
        <v>9</v>
      </c>
      <c r="F116">
        <v>6.7700000000000006E-5</v>
      </c>
      <c r="G116" t="s">
        <v>1541</v>
      </c>
      <c r="H116" t="s">
        <v>9</v>
      </c>
    </row>
    <row r="117" spans="1:8" x14ac:dyDescent="0.25">
      <c r="A117" t="s">
        <v>1546</v>
      </c>
      <c r="B117" t="s">
        <v>9</v>
      </c>
      <c r="C117" t="s">
        <v>1246</v>
      </c>
      <c r="D117" t="s">
        <v>9</v>
      </c>
      <c r="E117">
        <v>0.56599999999999995</v>
      </c>
      <c r="F117">
        <v>6.8800000000000005E-5</v>
      </c>
      <c r="G117" t="s">
        <v>1547</v>
      </c>
      <c r="H117" t="s">
        <v>1548</v>
      </c>
    </row>
    <row r="118" spans="1:8" x14ac:dyDescent="0.25">
      <c r="A118" t="s">
        <v>1549</v>
      </c>
      <c r="B118" t="s">
        <v>9</v>
      </c>
      <c r="C118" t="s">
        <v>1295</v>
      </c>
      <c r="D118" t="s">
        <v>9</v>
      </c>
      <c r="E118">
        <v>1.1870000000000001</v>
      </c>
      <c r="F118">
        <v>7.3800000000000005E-5</v>
      </c>
      <c r="G118" t="s">
        <v>1550</v>
      </c>
      <c r="H118" t="s">
        <v>9</v>
      </c>
    </row>
    <row r="119" spans="1:8" x14ac:dyDescent="0.25">
      <c r="A119" t="s">
        <v>1551</v>
      </c>
      <c r="B119">
        <v>1.5449999999999999</v>
      </c>
      <c r="C119" t="s">
        <v>1250</v>
      </c>
      <c r="D119" t="s">
        <v>1270</v>
      </c>
      <c r="E119">
        <v>2.2360000000000002</v>
      </c>
      <c r="F119">
        <v>7.9099999999999998E-5</v>
      </c>
      <c r="G119" t="s">
        <v>1552</v>
      </c>
      <c r="H119" t="s">
        <v>9</v>
      </c>
    </row>
    <row r="120" spans="1:8" x14ac:dyDescent="0.25">
      <c r="A120" t="s">
        <v>1553</v>
      </c>
      <c r="B120" t="s">
        <v>9</v>
      </c>
      <c r="C120" t="s">
        <v>1367</v>
      </c>
      <c r="D120" t="s">
        <v>9</v>
      </c>
      <c r="E120">
        <v>1.2310000000000001</v>
      </c>
      <c r="F120">
        <v>7.9099999999999998E-5</v>
      </c>
      <c r="G120" t="s">
        <v>1554</v>
      </c>
      <c r="H120" t="s">
        <v>1555</v>
      </c>
    </row>
    <row r="121" spans="1:8" x14ac:dyDescent="0.25">
      <c r="A121" t="s">
        <v>1556</v>
      </c>
      <c r="B121" t="s">
        <v>9</v>
      </c>
      <c r="C121" t="s">
        <v>1282</v>
      </c>
      <c r="D121" t="s">
        <v>9</v>
      </c>
      <c r="E121">
        <v>0</v>
      </c>
      <c r="F121">
        <v>8.2600000000000002E-5</v>
      </c>
      <c r="G121" t="s">
        <v>1557</v>
      </c>
      <c r="H121" t="s">
        <v>9</v>
      </c>
    </row>
    <row r="122" spans="1:8" x14ac:dyDescent="0.25">
      <c r="A122" t="s">
        <v>1558</v>
      </c>
      <c r="B122" t="s">
        <v>9</v>
      </c>
      <c r="C122" t="s">
        <v>1295</v>
      </c>
      <c r="D122" t="s">
        <v>9</v>
      </c>
      <c r="E122" t="s">
        <v>9</v>
      </c>
      <c r="F122">
        <v>8.2600000000000002E-5</v>
      </c>
      <c r="G122" t="s">
        <v>1559</v>
      </c>
      <c r="H122" t="s">
        <v>9</v>
      </c>
    </row>
    <row r="123" spans="1:8" x14ac:dyDescent="0.25">
      <c r="A123" t="s">
        <v>1560</v>
      </c>
      <c r="B123" t="s">
        <v>9</v>
      </c>
      <c r="C123" t="s">
        <v>1367</v>
      </c>
      <c r="D123" t="s">
        <v>9</v>
      </c>
      <c r="E123">
        <v>-0.33300000000000002</v>
      </c>
      <c r="F123">
        <v>8.6100000000000006E-5</v>
      </c>
      <c r="G123" t="s">
        <v>1561</v>
      </c>
      <c r="H123" t="s">
        <v>9</v>
      </c>
    </row>
    <row r="124" spans="1:8" x14ac:dyDescent="0.25">
      <c r="A124" t="s">
        <v>1562</v>
      </c>
      <c r="B124">
        <v>3.7330000000000001</v>
      </c>
      <c r="C124" t="s">
        <v>1295</v>
      </c>
      <c r="D124" t="s">
        <v>9</v>
      </c>
      <c r="E124">
        <v>-0.50800000000000001</v>
      </c>
      <c r="F124">
        <v>9.2399999999999996E-5</v>
      </c>
      <c r="G124" t="s">
        <v>1563</v>
      </c>
      <c r="H124" t="s">
        <v>9</v>
      </c>
    </row>
    <row r="125" spans="1:8" x14ac:dyDescent="0.25">
      <c r="A125" t="s">
        <v>1564</v>
      </c>
      <c r="B125" t="s">
        <v>9</v>
      </c>
      <c r="C125" t="s">
        <v>1250</v>
      </c>
      <c r="D125" t="s">
        <v>9</v>
      </c>
      <c r="E125">
        <v>0.94599999999999995</v>
      </c>
      <c r="F125">
        <v>9.5299999999999999E-5</v>
      </c>
      <c r="G125" t="s">
        <v>1565</v>
      </c>
      <c r="H125" t="s">
        <v>1566</v>
      </c>
    </row>
    <row r="126" spans="1:8" x14ac:dyDescent="0.25">
      <c r="A126" t="s">
        <v>1567</v>
      </c>
      <c r="B126" t="s">
        <v>9</v>
      </c>
      <c r="C126" t="s">
        <v>1246</v>
      </c>
      <c r="D126" t="s">
        <v>9</v>
      </c>
      <c r="E126">
        <v>-1.2789999999999999</v>
      </c>
      <c r="F126">
        <v>9.6100000000000005E-5</v>
      </c>
      <c r="G126" t="s">
        <v>1568</v>
      </c>
      <c r="H126" t="s">
        <v>9</v>
      </c>
    </row>
    <row r="127" spans="1:8" x14ac:dyDescent="0.25">
      <c r="A127" t="s">
        <v>1569</v>
      </c>
      <c r="B127" t="s">
        <v>9</v>
      </c>
      <c r="C127" t="s">
        <v>1414</v>
      </c>
      <c r="D127" t="s">
        <v>9</v>
      </c>
      <c r="E127">
        <v>-0.48499999999999999</v>
      </c>
      <c r="F127">
        <v>1.03E-4</v>
      </c>
      <c r="G127" t="s">
        <v>1570</v>
      </c>
      <c r="H127" t="s">
        <v>1571</v>
      </c>
    </row>
    <row r="128" spans="1:8" x14ac:dyDescent="0.25">
      <c r="A128" t="s">
        <v>1572</v>
      </c>
      <c r="B128" t="s">
        <v>9</v>
      </c>
      <c r="C128" t="s">
        <v>1367</v>
      </c>
      <c r="D128" t="s">
        <v>9</v>
      </c>
      <c r="E128">
        <v>-0.52200000000000002</v>
      </c>
      <c r="F128">
        <v>1.0399999999999999E-4</v>
      </c>
      <c r="G128" t="s">
        <v>1573</v>
      </c>
      <c r="H128" t="s">
        <v>1430</v>
      </c>
    </row>
    <row r="129" spans="1:8" x14ac:dyDescent="0.25">
      <c r="A129" t="s">
        <v>1574</v>
      </c>
      <c r="B129" t="s">
        <v>9</v>
      </c>
      <c r="C129" t="s">
        <v>1254</v>
      </c>
      <c r="D129" t="s">
        <v>9</v>
      </c>
      <c r="E129" t="s">
        <v>9</v>
      </c>
      <c r="F129">
        <v>1.0900000000000001E-4</v>
      </c>
      <c r="G129" t="s">
        <v>1575</v>
      </c>
      <c r="H129" t="s">
        <v>1576</v>
      </c>
    </row>
    <row r="130" spans="1:8" x14ac:dyDescent="0.25">
      <c r="A130" t="s">
        <v>1577</v>
      </c>
      <c r="B130" t="s">
        <v>9</v>
      </c>
      <c r="C130" t="s">
        <v>1578</v>
      </c>
      <c r="D130" t="s">
        <v>9</v>
      </c>
      <c r="E130">
        <v>0.378</v>
      </c>
      <c r="F130">
        <v>1.1E-4</v>
      </c>
      <c r="G130" t="s">
        <v>1579</v>
      </c>
      <c r="H130" t="s">
        <v>9</v>
      </c>
    </row>
    <row r="131" spans="1:8" x14ac:dyDescent="0.25">
      <c r="A131" t="s">
        <v>1580</v>
      </c>
      <c r="B131" t="s">
        <v>9</v>
      </c>
      <c r="C131" t="s">
        <v>1246</v>
      </c>
      <c r="D131" t="s">
        <v>9</v>
      </c>
      <c r="E131">
        <v>-0.35299999999999998</v>
      </c>
      <c r="F131">
        <v>1.11E-4</v>
      </c>
      <c r="G131" t="s">
        <v>1581</v>
      </c>
      <c r="H131" t="s">
        <v>1528</v>
      </c>
    </row>
    <row r="132" spans="1:8" x14ac:dyDescent="0.25">
      <c r="A132" t="s">
        <v>1582</v>
      </c>
      <c r="B132" t="s">
        <v>9</v>
      </c>
      <c r="C132" t="s">
        <v>1260</v>
      </c>
      <c r="D132" t="s">
        <v>9</v>
      </c>
      <c r="E132" t="s">
        <v>9</v>
      </c>
      <c r="F132">
        <v>1.17E-4</v>
      </c>
      <c r="G132" t="s">
        <v>1583</v>
      </c>
      <c r="H132" t="s">
        <v>9</v>
      </c>
    </row>
    <row r="133" spans="1:8" x14ac:dyDescent="0.25">
      <c r="A133" t="s">
        <v>1584</v>
      </c>
      <c r="B133" t="s">
        <v>9</v>
      </c>
      <c r="C133" t="s">
        <v>1246</v>
      </c>
      <c r="D133" t="s">
        <v>9</v>
      </c>
      <c r="E133">
        <v>-0.80800000000000005</v>
      </c>
      <c r="F133">
        <v>1.2400000000000001E-4</v>
      </c>
      <c r="G133" t="s">
        <v>1585</v>
      </c>
      <c r="H133" t="s">
        <v>1586</v>
      </c>
    </row>
    <row r="134" spans="1:8" x14ac:dyDescent="0.25">
      <c r="A134" t="s">
        <v>1587</v>
      </c>
      <c r="B134" t="s">
        <v>9</v>
      </c>
      <c r="C134" t="s">
        <v>1295</v>
      </c>
      <c r="D134" t="s">
        <v>9</v>
      </c>
      <c r="E134">
        <v>1.1140000000000001</v>
      </c>
      <c r="F134">
        <v>1.2899999999999999E-4</v>
      </c>
      <c r="G134" t="s">
        <v>1588</v>
      </c>
      <c r="H134" t="s">
        <v>1589</v>
      </c>
    </row>
    <row r="135" spans="1:8" x14ac:dyDescent="0.25">
      <c r="A135" t="s">
        <v>1590</v>
      </c>
      <c r="B135" t="s">
        <v>9</v>
      </c>
      <c r="C135" t="s">
        <v>1263</v>
      </c>
      <c r="D135" t="s">
        <v>9</v>
      </c>
      <c r="E135">
        <v>0.307</v>
      </c>
      <c r="F135">
        <v>1.34E-4</v>
      </c>
      <c r="G135" t="s">
        <v>1591</v>
      </c>
      <c r="H135" t="s">
        <v>9</v>
      </c>
    </row>
    <row r="136" spans="1:8" x14ac:dyDescent="0.25">
      <c r="A136" t="s">
        <v>1592</v>
      </c>
      <c r="B136" t="s">
        <v>9</v>
      </c>
      <c r="C136" t="s">
        <v>1393</v>
      </c>
      <c r="D136" t="s">
        <v>9</v>
      </c>
      <c r="E136">
        <v>-1.1719999999999999</v>
      </c>
      <c r="F136">
        <v>1.3999999999999999E-4</v>
      </c>
      <c r="G136" t="s">
        <v>1593</v>
      </c>
      <c r="H136" t="s">
        <v>9</v>
      </c>
    </row>
    <row r="137" spans="1:8" x14ac:dyDescent="0.25">
      <c r="A137" t="s">
        <v>1594</v>
      </c>
      <c r="B137" t="s">
        <v>9</v>
      </c>
      <c r="C137" t="s">
        <v>1263</v>
      </c>
      <c r="D137" t="s">
        <v>9</v>
      </c>
      <c r="E137">
        <v>0.371</v>
      </c>
      <c r="F137">
        <v>1.3999999999999999E-4</v>
      </c>
      <c r="G137" t="s">
        <v>1595</v>
      </c>
      <c r="H137" t="s">
        <v>1596</v>
      </c>
    </row>
    <row r="138" spans="1:8" x14ac:dyDescent="0.25">
      <c r="A138" t="s">
        <v>1597</v>
      </c>
      <c r="B138" t="s">
        <v>9</v>
      </c>
      <c r="C138" t="s">
        <v>1393</v>
      </c>
      <c r="D138" t="s">
        <v>9</v>
      </c>
      <c r="E138" t="s">
        <v>9</v>
      </c>
      <c r="F138">
        <v>1.4300000000000001E-4</v>
      </c>
      <c r="G138" t="s">
        <v>1559</v>
      </c>
      <c r="H138" t="s">
        <v>9</v>
      </c>
    </row>
    <row r="139" spans="1:8" x14ac:dyDescent="0.25">
      <c r="A139" t="s">
        <v>1598</v>
      </c>
      <c r="B139" t="s">
        <v>9</v>
      </c>
      <c r="C139" t="s">
        <v>1246</v>
      </c>
      <c r="D139" t="s">
        <v>9</v>
      </c>
      <c r="E139">
        <v>0.66700000000000004</v>
      </c>
      <c r="F139">
        <v>1.4899999999999999E-4</v>
      </c>
      <c r="G139" t="s">
        <v>1599</v>
      </c>
      <c r="H139" t="s">
        <v>1600</v>
      </c>
    </row>
    <row r="140" spans="1:8" x14ac:dyDescent="0.25">
      <c r="A140" t="s">
        <v>1601</v>
      </c>
      <c r="B140" t="s">
        <v>9</v>
      </c>
      <c r="C140" t="s">
        <v>1246</v>
      </c>
      <c r="D140" t="s">
        <v>9</v>
      </c>
      <c r="E140">
        <v>-0.378</v>
      </c>
      <c r="F140">
        <v>1.5100000000000001E-4</v>
      </c>
      <c r="G140" t="s">
        <v>1602</v>
      </c>
      <c r="H140" t="s">
        <v>9</v>
      </c>
    </row>
    <row r="141" spans="1:8" x14ac:dyDescent="0.25">
      <c r="A141" t="s">
        <v>1603</v>
      </c>
      <c r="B141" t="s">
        <v>9</v>
      </c>
      <c r="C141" t="s">
        <v>1295</v>
      </c>
      <c r="D141" t="s">
        <v>9</v>
      </c>
      <c r="E141">
        <v>0.81599999999999995</v>
      </c>
      <c r="F141">
        <v>1.6200000000000001E-4</v>
      </c>
      <c r="G141" t="s">
        <v>1604</v>
      </c>
      <c r="H141" t="s">
        <v>9</v>
      </c>
    </row>
    <row r="142" spans="1:8" x14ac:dyDescent="0.25">
      <c r="A142" t="s">
        <v>1605</v>
      </c>
      <c r="B142" t="s">
        <v>9</v>
      </c>
      <c r="C142" t="s">
        <v>1295</v>
      </c>
      <c r="D142" t="s">
        <v>9</v>
      </c>
      <c r="E142">
        <v>0.44700000000000001</v>
      </c>
      <c r="F142">
        <v>1.6200000000000001E-4</v>
      </c>
      <c r="G142" t="s">
        <v>1606</v>
      </c>
      <c r="H142" t="s">
        <v>9</v>
      </c>
    </row>
    <row r="143" spans="1:8" x14ac:dyDescent="0.25">
      <c r="A143" t="s">
        <v>1607</v>
      </c>
      <c r="B143" t="s">
        <v>9</v>
      </c>
      <c r="C143" t="s">
        <v>1367</v>
      </c>
      <c r="D143" t="s">
        <v>9</v>
      </c>
      <c r="E143">
        <v>1.9810000000000001</v>
      </c>
      <c r="F143">
        <v>1.7000000000000001E-4</v>
      </c>
      <c r="G143" t="s">
        <v>1608</v>
      </c>
      <c r="H143" t="s">
        <v>1609</v>
      </c>
    </row>
    <row r="144" spans="1:8" x14ac:dyDescent="0.25">
      <c r="A144" t="s">
        <v>1610</v>
      </c>
      <c r="B144" t="s">
        <v>9</v>
      </c>
      <c r="C144" t="s">
        <v>1250</v>
      </c>
      <c r="D144" t="s">
        <v>9</v>
      </c>
      <c r="E144">
        <v>-1.98</v>
      </c>
      <c r="F144">
        <v>1.7000000000000001E-4</v>
      </c>
      <c r="G144" t="s">
        <v>1611</v>
      </c>
      <c r="H144" t="s">
        <v>9</v>
      </c>
    </row>
    <row r="145" spans="1:8" x14ac:dyDescent="0.25">
      <c r="A145" t="s">
        <v>1612</v>
      </c>
      <c r="B145" t="s">
        <v>9</v>
      </c>
      <c r="C145" t="s">
        <v>1367</v>
      </c>
      <c r="D145" t="s">
        <v>9</v>
      </c>
      <c r="E145">
        <v>-0.39200000000000002</v>
      </c>
      <c r="F145">
        <v>1.8699999999999999E-4</v>
      </c>
      <c r="G145" t="s">
        <v>1613</v>
      </c>
      <c r="H145" t="s">
        <v>1614</v>
      </c>
    </row>
    <row r="146" spans="1:8" x14ac:dyDescent="0.25">
      <c r="A146" t="s">
        <v>1615</v>
      </c>
      <c r="B146">
        <v>-2.7480000000000002</v>
      </c>
      <c r="C146" t="s">
        <v>1250</v>
      </c>
      <c r="D146" t="s">
        <v>9</v>
      </c>
      <c r="E146">
        <v>0.52100000000000002</v>
      </c>
      <c r="F146">
        <v>1.9599999999999999E-4</v>
      </c>
      <c r="G146" t="s">
        <v>1616</v>
      </c>
      <c r="H146" t="s">
        <v>1617</v>
      </c>
    </row>
    <row r="147" spans="1:8" x14ac:dyDescent="0.25">
      <c r="A147" t="s">
        <v>1618</v>
      </c>
      <c r="B147" t="s">
        <v>9</v>
      </c>
      <c r="C147" t="s">
        <v>1367</v>
      </c>
      <c r="D147" t="s">
        <v>9</v>
      </c>
      <c r="E147" t="s">
        <v>9</v>
      </c>
      <c r="F147">
        <v>2.02E-4</v>
      </c>
      <c r="G147" t="s">
        <v>1619</v>
      </c>
      <c r="H147" t="s">
        <v>9</v>
      </c>
    </row>
    <row r="148" spans="1:8" x14ac:dyDescent="0.25">
      <c r="A148" t="s">
        <v>1620</v>
      </c>
      <c r="B148" t="s">
        <v>9</v>
      </c>
      <c r="C148" t="s">
        <v>1578</v>
      </c>
      <c r="D148" t="s">
        <v>9</v>
      </c>
      <c r="E148" t="s">
        <v>9</v>
      </c>
      <c r="F148">
        <v>2.02E-4</v>
      </c>
      <c r="G148" t="s">
        <v>1621</v>
      </c>
      <c r="H148" t="s">
        <v>9</v>
      </c>
    </row>
    <row r="149" spans="1:8" x14ac:dyDescent="0.25">
      <c r="A149" t="s">
        <v>1622</v>
      </c>
      <c r="B149" t="s">
        <v>9</v>
      </c>
      <c r="C149" t="s">
        <v>1295</v>
      </c>
      <c r="D149" t="s">
        <v>9</v>
      </c>
      <c r="E149">
        <v>1</v>
      </c>
      <c r="F149">
        <v>2.1900000000000001E-4</v>
      </c>
      <c r="G149" t="s">
        <v>1623</v>
      </c>
      <c r="H149" t="s">
        <v>9</v>
      </c>
    </row>
    <row r="150" spans="1:8" x14ac:dyDescent="0.25">
      <c r="A150" t="s">
        <v>1624</v>
      </c>
      <c r="B150" t="s">
        <v>9</v>
      </c>
      <c r="C150" t="s">
        <v>1282</v>
      </c>
      <c r="D150" t="s">
        <v>9</v>
      </c>
      <c r="E150">
        <v>-0.371</v>
      </c>
      <c r="F150">
        <v>2.1900000000000001E-4</v>
      </c>
      <c r="G150" t="s">
        <v>1625</v>
      </c>
      <c r="H150" t="s">
        <v>1626</v>
      </c>
    </row>
    <row r="151" spans="1:8" x14ac:dyDescent="0.25">
      <c r="A151" t="s">
        <v>1627</v>
      </c>
      <c r="B151" t="s">
        <v>9</v>
      </c>
      <c r="C151" t="s">
        <v>1246</v>
      </c>
      <c r="D151" t="s">
        <v>9</v>
      </c>
      <c r="E151">
        <v>-0.64400000000000002</v>
      </c>
      <c r="F151">
        <v>2.2900000000000001E-4</v>
      </c>
      <c r="G151" t="s">
        <v>1628</v>
      </c>
      <c r="H151" t="s">
        <v>9</v>
      </c>
    </row>
    <row r="152" spans="1:8" x14ac:dyDescent="0.25">
      <c r="A152" t="s">
        <v>1629</v>
      </c>
      <c r="B152" t="s">
        <v>9</v>
      </c>
      <c r="C152" t="s">
        <v>1254</v>
      </c>
      <c r="D152" t="s">
        <v>9</v>
      </c>
      <c r="E152">
        <v>-1.5349999999999999</v>
      </c>
      <c r="F152">
        <v>2.33E-4</v>
      </c>
      <c r="G152" t="s">
        <v>1630</v>
      </c>
      <c r="H152" t="s">
        <v>1631</v>
      </c>
    </row>
    <row r="153" spans="1:8" x14ac:dyDescent="0.25">
      <c r="A153" t="s">
        <v>1632</v>
      </c>
      <c r="B153" t="s">
        <v>9</v>
      </c>
      <c r="C153" t="s">
        <v>1246</v>
      </c>
      <c r="D153" t="s">
        <v>9</v>
      </c>
      <c r="E153">
        <v>0.44700000000000001</v>
      </c>
      <c r="F153">
        <v>2.42E-4</v>
      </c>
      <c r="G153" t="s">
        <v>1633</v>
      </c>
      <c r="H153" t="s">
        <v>9</v>
      </c>
    </row>
    <row r="154" spans="1:8" x14ac:dyDescent="0.25">
      <c r="A154" t="s">
        <v>1634</v>
      </c>
      <c r="B154" t="s">
        <v>9</v>
      </c>
      <c r="C154" t="s">
        <v>1278</v>
      </c>
      <c r="D154" t="s">
        <v>9</v>
      </c>
      <c r="E154">
        <v>0.245</v>
      </c>
      <c r="F154">
        <v>2.6400000000000002E-4</v>
      </c>
      <c r="G154" t="s">
        <v>1635</v>
      </c>
      <c r="H154" t="s">
        <v>1636</v>
      </c>
    </row>
    <row r="155" spans="1:8" x14ac:dyDescent="0.25">
      <c r="A155" t="s">
        <v>1637</v>
      </c>
      <c r="B155" t="s">
        <v>9</v>
      </c>
      <c r="C155" t="s">
        <v>1367</v>
      </c>
      <c r="D155" t="s">
        <v>9</v>
      </c>
      <c r="E155">
        <v>-0.52200000000000002</v>
      </c>
      <c r="F155">
        <v>2.6400000000000002E-4</v>
      </c>
      <c r="G155" t="s">
        <v>1573</v>
      </c>
      <c r="H155" t="s">
        <v>1430</v>
      </c>
    </row>
    <row r="156" spans="1:8" x14ac:dyDescent="0.25">
      <c r="A156" t="s">
        <v>1638</v>
      </c>
      <c r="B156" t="s">
        <v>9</v>
      </c>
      <c r="C156" t="s">
        <v>1367</v>
      </c>
      <c r="D156" t="s">
        <v>9</v>
      </c>
      <c r="E156">
        <v>0.92300000000000004</v>
      </c>
      <c r="F156">
        <v>2.7E-4</v>
      </c>
      <c r="G156" t="s">
        <v>1639</v>
      </c>
      <c r="H156" t="s">
        <v>1640</v>
      </c>
    </row>
    <row r="157" spans="1:8" x14ac:dyDescent="0.25">
      <c r="A157" t="s">
        <v>1641</v>
      </c>
      <c r="B157">
        <v>1.605</v>
      </c>
      <c r="C157" t="s">
        <v>1260</v>
      </c>
      <c r="D157" t="s">
        <v>9</v>
      </c>
      <c r="E157">
        <v>-0.93400000000000005</v>
      </c>
      <c r="F157">
        <v>2.7700000000000001E-4</v>
      </c>
      <c r="G157" t="s">
        <v>1642</v>
      </c>
      <c r="H157" t="s">
        <v>1643</v>
      </c>
    </row>
    <row r="158" spans="1:8" x14ac:dyDescent="0.25">
      <c r="A158" t="s">
        <v>1644</v>
      </c>
      <c r="B158">
        <v>1.2010000000000001</v>
      </c>
      <c r="C158" t="s">
        <v>1295</v>
      </c>
      <c r="D158" t="s">
        <v>1290</v>
      </c>
      <c r="E158">
        <v>-2.2130000000000001</v>
      </c>
      <c r="F158">
        <v>2.9300000000000002E-4</v>
      </c>
      <c r="G158" t="s">
        <v>1645</v>
      </c>
      <c r="H158" t="s">
        <v>1646</v>
      </c>
    </row>
    <row r="159" spans="1:8" x14ac:dyDescent="0.25">
      <c r="A159" t="s">
        <v>1647</v>
      </c>
      <c r="B159" t="s">
        <v>9</v>
      </c>
      <c r="C159" t="s">
        <v>1367</v>
      </c>
      <c r="D159" t="s">
        <v>9</v>
      </c>
      <c r="E159">
        <v>1.474</v>
      </c>
      <c r="F159">
        <v>3.1399999999999999E-4</v>
      </c>
      <c r="G159" t="s">
        <v>1648</v>
      </c>
      <c r="H159" t="s">
        <v>1649</v>
      </c>
    </row>
    <row r="160" spans="1:8" x14ac:dyDescent="0.25">
      <c r="A160" t="s">
        <v>1650</v>
      </c>
      <c r="B160" t="s">
        <v>9</v>
      </c>
      <c r="C160" t="s">
        <v>1282</v>
      </c>
      <c r="D160" t="s">
        <v>9</v>
      </c>
      <c r="E160" t="s">
        <v>9</v>
      </c>
      <c r="F160">
        <v>3.19E-4</v>
      </c>
      <c r="G160" t="s">
        <v>1651</v>
      </c>
      <c r="H160" t="s">
        <v>9</v>
      </c>
    </row>
    <row r="161" spans="1:8" x14ac:dyDescent="0.25">
      <c r="A161" t="s">
        <v>1652</v>
      </c>
      <c r="B161" t="s">
        <v>9</v>
      </c>
      <c r="C161" t="s">
        <v>1263</v>
      </c>
      <c r="D161" t="s">
        <v>9</v>
      </c>
      <c r="E161">
        <v>-1.387</v>
      </c>
      <c r="F161">
        <v>3.28E-4</v>
      </c>
      <c r="G161" t="s">
        <v>1653</v>
      </c>
      <c r="H161" t="s">
        <v>1654</v>
      </c>
    </row>
    <row r="162" spans="1:8" x14ac:dyDescent="0.25">
      <c r="A162" t="s">
        <v>1655</v>
      </c>
      <c r="B162" t="s">
        <v>9</v>
      </c>
      <c r="C162" t="s">
        <v>1254</v>
      </c>
      <c r="D162" t="s">
        <v>9</v>
      </c>
      <c r="E162" t="s">
        <v>9</v>
      </c>
      <c r="F162">
        <v>3.3500000000000001E-4</v>
      </c>
      <c r="G162" t="s">
        <v>1656</v>
      </c>
      <c r="H162" t="s">
        <v>1657</v>
      </c>
    </row>
    <row r="163" spans="1:8" x14ac:dyDescent="0.25">
      <c r="A163" t="s">
        <v>1658</v>
      </c>
      <c r="B163" t="s">
        <v>9</v>
      </c>
      <c r="C163" t="s">
        <v>1295</v>
      </c>
      <c r="D163" t="s">
        <v>9</v>
      </c>
      <c r="E163" t="s">
        <v>9</v>
      </c>
      <c r="F163">
        <v>3.3500000000000001E-4</v>
      </c>
      <c r="G163" t="s">
        <v>1659</v>
      </c>
      <c r="H163" t="s">
        <v>9</v>
      </c>
    </row>
    <row r="164" spans="1:8" x14ac:dyDescent="0.25">
      <c r="A164" t="s">
        <v>1660</v>
      </c>
      <c r="B164" t="s">
        <v>9</v>
      </c>
      <c r="C164" t="s">
        <v>1295</v>
      </c>
      <c r="D164" t="s">
        <v>9</v>
      </c>
      <c r="E164" t="s">
        <v>9</v>
      </c>
      <c r="F164">
        <v>3.3500000000000001E-4</v>
      </c>
      <c r="G164" t="s">
        <v>1659</v>
      </c>
      <c r="H164" t="s">
        <v>9</v>
      </c>
    </row>
    <row r="165" spans="1:8" x14ac:dyDescent="0.25">
      <c r="A165" t="s">
        <v>1661</v>
      </c>
      <c r="B165" t="s">
        <v>9</v>
      </c>
      <c r="C165" t="s">
        <v>1260</v>
      </c>
      <c r="D165" t="s">
        <v>9</v>
      </c>
      <c r="E165" t="s">
        <v>9</v>
      </c>
      <c r="F165">
        <v>3.3500000000000001E-4</v>
      </c>
      <c r="G165" t="s">
        <v>1662</v>
      </c>
      <c r="H165" t="s">
        <v>9</v>
      </c>
    </row>
    <row r="166" spans="1:8" x14ac:dyDescent="0.25">
      <c r="A166" t="s">
        <v>1663</v>
      </c>
      <c r="B166" t="s">
        <v>9</v>
      </c>
      <c r="C166" t="s">
        <v>1295</v>
      </c>
      <c r="D166" t="s">
        <v>9</v>
      </c>
      <c r="E166" t="s">
        <v>9</v>
      </c>
      <c r="F166">
        <v>3.3500000000000001E-4</v>
      </c>
      <c r="G166" t="s">
        <v>1664</v>
      </c>
      <c r="H166" t="s">
        <v>9</v>
      </c>
    </row>
    <row r="167" spans="1:8" x14ac:dyDescent="0.25">
      <c r="A167" t="s">
        <v>1665</v>
      </c>
      <c r="B167" t="s">
        <v>9</v>
      </c>
      <c r="C167" t="s">
        <v>1278</v>
      </c>
      <c r="D167" t="s">
        <v>9</v>
      </c>
      <c r="E167">
        <v>0.73899999999999999</v>
      </c>
      <c r="F167">
        <v>3.4600000000000001E-4</v>
      </c>
      <c r="G167" t="s">
        <v>1666</v>
      </c>
      <c r="H167" t="s">
        <v>1667</v>
      </c>
    </row>
    <row r="168" spans="1:8" x14ac:dyDescent="0.25">
      <c r="A168" t="s">
        <v>1668</v>
      </c>
      <c r="B168" t="s">
        <v>9</v>
      </c>
      <c r="C168" t="s">
        <v>1393</v>
      </c>
      <c r="D168" t="s">
        <v>9</v>
      </c>
      <c r="E168" t="s">
        <v>9</v>
      </c>
      <c r="F168">
        <v>3.59E-4</v>
      </c>
      <c r="G168" t="s">
        <v>1669</v>
      </c>
      <c r="H168" t="s">
        <v>1670</v>
      </c>
    </row>
    <row r="169" spans="1:8" x14ac:dyDescent="0.25">
      <c r="A169" t="s">
        <v>1235</v>
      </c>
      <c r="B169" t="s">
        <v>9</v>
      </c>
      <c r="C169" t="s">
        <v>1282</v>
      </c>
      <c r="D169" t="s">
        <v>1270</v>
      </c>
      <c r="E169">
        <v>2.177</v>
      </c>
      <c r="F169">
        <v>3.6200000000000002E-4</v>
      </c>
      <c r="G169" t="s">
        <v>1671</v>
      </c>
      <c r="H169" t="s">
        <v>1672</v>
      </c>
    </row>
    <row r="170" spans="1:8" x14ac:dyDescent="0.25">
      <c r="A170" t="s">
        <v>1673</v>
      </c>
      <c r="B170" t="s">
        <v>9</v>
      </c>
      <c r="C170" t="s">
        <v>1254</v>
      </c>
      <c r="D170" t="s">
        <v>9</v>
      </c>
      <c r="E170">
        <v>1.647</v>
      </c>
      <c r="F170">
        <v>3.6999999999999999E-4</v>
      </c>
      <c r="G170" t="s">
        <v>1674</v>
      </c>
      <c r="H170" t="s">
        <v>1675</v>
      </c>
    </row>
    <row r="171" spans="1:8" x14ac:dyDescent="0.25">
      <c r="A171" t="s">
        <v>1676</v>
      </c>
      <c r="B171" t="s">
        <v>9</v>
      </c>
      <c r="C171" t="s">
        <v>1246</v>
      </c>
      <c r="D171" t="s">
        <v>9</v>
      </c>
      <c r="E171">
        <v>-0.44700000000000001</v>
      </c>
      <c r="F171">
        <v>4.0400000000000001E-4</v>
      </c>
      <c r="G171" t="s">
        <v>1677</v>
      </c>
      <c r="H171" t="s">
        <v>9</v>
      </c>
    </row>
    <row r="172" spans="1:8" x14ac:dyDescent="0.25">
      <c r="A172" t="s">
        <v>1678</v>
      </c>
      <c r="B172" t="s">
        <v>9</v>
      </c>
      <c r="C172" t="s">
        <v>1267</v>
      </c>
      <c r="D172" t="s">
        <v>9</v>
      </c>
      <c r="E172">
        <v>1.4319999999999999</v>
      </c>
      <c r="F172">
        <v>4.1599999999999997E-4</v>
      </c>
      <c r="G172" t="s">
        <v>1679</v>
      </c>
      <c r="H172" t="s">
        <v>9</v>
      </c>
    </row>
    <row r="173" spans="1:8" x14ac:dyDescent="0.25">
      <c r="A173" t="s">
        <v>1680</v>
      </c>
      <c r="B173" t="s">
        <v>9</v>
      </c>
      <c r="C173" t="s">
        <v>1282</v>
      </c>
      <c r="D173" t="s">
        <v>9</v>
      </c>
      <c r="E173">
        <v>0.52800000000000002</v>
      </c>
      <c r="F173">
        <v>4.1599999999999997E-4</v>
      </c>
      <c r="G173" t="s">
        <v>1681</v>
      </c>
      <c r="H173" t="s">
        <v>1682</v>
      </c>
    </row>
    <row r="174" spans="1:8" x14ac:dyDescent="0.25">
      <c r="A174" t="s">
        <v>1683</v>
      </c>
      <c r="B174" t="s">
        <v>9</v>
      </c>
      <c r="C174" t="s">
        <v>1282</v>
      </c>
      <c r="D174" t="s">
        <v>9</v>
      </c>
      <c r="E174">
        <v>0.39100000000000001</v>
      </c>
      <c r="F174">
        <v>4.1599999999999997E-4</v>
      </c>
      <c r="G174" t="s">
        <v>1684</v>
      </c>
      <c r="H174" t="s">
        <v>9</v>
      </c>
    </row>
    <row r="175" spans="1:8" x14ac:dyDescent="0.25">
      <c r="A175" t="s">
        <v>1202</v>
      </c>
      <c r="B175" t="s">
        <v>9</v>
      </c>
      <c r="C175" t="s">
        <v>1246</v>
      </c>
      <c r="D175" t="s">
        <v>1270</v>
      </c>
      <c r="E175">
        <v>2</v>
      </c>
      <c r="F175">
        <v>4.26E-4</v>
      </c>
      <c r="G175" t="s">
        <v>1685</v>
      </c>
      <c r="H175" t="s">
        <v>9</v>
      </c>
    </row>
    <row r="176" spans="1:8" x14ac:dyDescent="0.25">
      <c r="A176" t="s">
        <v>1686</v>
      </c>
      <c r="B176" t="s">
        <v>9</v>
      </c>
      <c r="C176" t="s">
        <v>1267</v>
      </c>
      <c r="D176" t="s">
        <v>1290</v>
      </c>
      <c r="E176">
        <v>-2.3620000000000001</v>
      </c>
      <c r="F176">
        <v>4.35E-4</v>
      </c>
      <c r="G176" t="s">
        <v>1687</v>
      </c>
      <c r="H176" t="s">
        <v>9</v>
      </c>
    </row>
    <row r="177" spans="1:8" x14ac:dyDescent="0.25">
      <c r="A177" t="s">
        <v>1688</v>
      </c>
      <c r="B177" t="s">
        <v>9</v>
      </c>
      <c r="C177" t="s">
        <v>1246</v>
      </c>
      <c r="D177" t="s">
        <v>9</v>
      </c>
      <c r="E177">
        <v>1.1950000000000001</v>
      </c>
      <c r="F177">
        <v>4.4799999999999999E-4</v>
      </c>
      <c r="G177" t="s">
        <v>1689</v>
      </c>
      <c r="H177" t="s">
        <v>9</v>
      </c>
    </row>
    <row r="178" spans="1:8" x14ac:dyDescent="0.25">
      <c r="A178" t="s">
        <v>1690</v>
      </c>
      <c r="B178" t="s">
        <v>9</v>
      </c>
      <c r="C178" t="s">
        <v>1295</v>
      </c>
      <c r="D178" t="s">
        <v>9</v>
      </c>
      <c r="E178" t="s">
        <v>9</v>
      </c>
      <c r="F178">
        <v>4.73E-4</v>
      </c>
      <c r="G178" t="s">
        <v>1226</v>
      </c>
      <c r="H178" t="s">
        <v>1691</v>
      </c>
    </row>
    <row r="179" spans="1:8" x14ac:dyDescent="0.25">
      <c r="A179" t="s">
        <v>1223</v>
      </c>
      <c r="B179" t="s">
        <v>9</v>
      </c>
      <c r="C179" t="s">
        <v>1282</v>
      </c>
      <c r="D179" t="s">
        <v>1270</v>
      </c>
      <c r="E179">
        <v>2.3420000000000001</v>
      </c>
      <c r="F179">
        <v>4.8500000000000003E-4</v>
      </c>
      <c r="G179" t="s">
        <v>1692</v>
      </c>
      <c r="H179" t="s">
        <v>1693</v>
      </c>
    </row>
    <row r="180" spans="1:8" x14ac:dyDescent="0.25">
      <c r="A180" t="s">
        <v>1213</v>
      </c>
      <c r="B180" t="s">
        <v>9</v>
      </c>
      <c r="C180" t="s">
        <v>1250</v>
      </c>
      <c r="D180" t="s">
        <v>1270</v>
      </c>
      <c r="E180">
        <v>2.2210000000000001</v>
      </c>
      <c r="F180">
        <v>4.95E-4</v>
      </c>
      <c r="G180" t="s">
        <v>1694</v>
      </c>
      <c r="H180" t="s">
        <v>1695</v>
      </c>
    </row>
    <row r="181" spans="1:8" x14ac:dyDescent="0.25">
      <c r="A181" t="s">
        <v>1696</v>
      </c>
      <c r="B181" t="s">
        <v>9</v>
      </c>
      <c r="C181" t="s">
        <v>1282</v>
      </c>
      <c r="D181" t="s">
        <v>9</v>
      </c>
      <c r="E181">
        <v>1.3640000000000001</v>
      </c>
      <c r="F181">
        <v>4.95E-4</v>
      </c>
      <c r="G181" t="s">
        <v>1697</v>
      </c>
      <c r="H181" t="s">
        <v>1698</v>
      </c>
    </row>
    <row r="182" spans="1:8" x14ac:dyDescent="0.25">
      <c r="A182" t="s">
        <v>1699</v>
      </c>
      <c r="B182" t="s">
        <v>9</v>
      </c>
      <c r="C182" t="s">
        <v>1246</v>
      </c>
      <c r="D182" t="s">
        <v>9</v>
      </c>
      <c r="E182">
        <v>0.192</v>
      </c>
      <c r="F182">
        <v>4.95E-4</v>
      </c>
      <c r="G182" t="s">
        <v>1700</v>
      </c>
      <c r="H182" t="s">
        <v>1701</v>
      </c>
    </row>
    <row r="183" spans="1:8" x14ac:dyDescent="0.25">
      <c r="A183" t="s">
        <v>1702</v>
      </c>
      <c r="B183" t="s">
        <v>9</v>
      </c>
      <c r="C183" t="s">
        <v>1246</v>
      </c>
      <c r="D183" t="s">
        <v>9</v>
      </c>
      <c r="E183" t="s">
        <v>9</v>
      </c>
      <c r="F183">
        <v>4.9700000000000005E-4</v>
      </c>
      <c r="G183" t="s">
        <v>1703</v>
      </c>
      <c r="H183" t="s">
        <v>9</v>
      </c>
    </row>
    <row r="184" spans="1:8" x14ac:dyDescent="0.25">
      <c r="A184" t="s">
        <v>1704</v>
      </c>
      <c r="B184" t="s">
        <v>9</v>
      </c>
      <c r="C184" t="s">
        <v>1282</v>
      </c>
      <c r="D184" t="s">
        <v>9</v>
      </c>
      <c r="E184">
        <v>0.76</v>
      </c>
      <c r="F184">
        <v>5.1900000000000004E-4</v>
      </c>
      <c r="G184" t="s">
        <v>1705</v>
      </c>
      <c r="H184" t="s">
        <v>1706</v>
      </c>
    </row>
    <row r="185" spans="1:8" x14ac:dyDescent="0.25">
      <c r="A185" t="s">
        <v>1707</v>
      </c>
      <c r="B185" t="s">
        <v>9</v>
      </c>
      <c r="C185" t="s">
        <v>1282</v>
      </c>
      <c r="D185" t="s">
        <v>9</v>
      </c>
      <c r="E185">
        <v>0</v>
      </c>
      <c r="F185">
        <v>5.8E-4</v>
      </c>
      <c r="G185" t="s">
        <v>1708</v>
      </c>
      <c r="H185" t="s">
        <v>1709</v>
      </c>
    </row>
    <row r="186" spans="1:8" x14ac:dyDescent="0.25">
      <c r="A186" t="s">
        <v>1710</v>
      </c>
      <c r="B186" t="s">
        <v>9</v>
      </c>
      <c r="C186" t="s">
        <v>1246</v>
      </c>
      <c r="D186" t="s">
        <v>9</v>
      </c>
      <c r="E186">
        <v>0.50800000000000001</v>
      </c>
      <c r="F186">
        <v>5.9599999999999996E-4</v>
      </c>
      <c r="G186" t="s">
        <v>1711</v>
      </c>
      <c r="H186" t="s">
        <v>9</v>
      </c>
    </row>
    <row r="187" spans="1:8" x14ac:dyDescent="0.25">
      <c r="A187" t="s">
        <v>1712</v>
      </c>
      <c r="B187" t="s">
        <v>9</v>
      </c>
      <c r="C187" t="s">
        <v>1382</v>
      </c>
      <c r="D187" t="s">
        <v>9</v>
      </c>
      <c r="E187">
        <v>-0.73899999999999999</v>
      </c>
      <c r="F187">
        <v>5.9599999999999996E-4</v>
      </c>
      <c r="G187" t="s">
        <v>1713</v>
      </c>
      <c r="H187" t="s">
        <v>9</v>
      </c>
    </row>
    <row r="188" spans="1:8" x14ac:dyDescent="0.25">
      <c r="A188" t="s">
        <v>1714</v>
      </c>
      <c r="B188">
        <v>-1.8049999999999999</v>
      </c>
      <c r="C188" t="s">
        <v>1295</v>
      </c>
      <c r="D188" t="s">
        <v>9</v>
      </c>
      <c r="E188">
        <v>-2.5000000000000001E-2</v>
      </c>
      <c r="F188">
        <v>6.2500000000000001E-4</v>
      </c>
      <c r="G188" t="s">
        <v>1715</v>
      </c>
      <c r="H188" t="s">
        <v>1716</v>
      </c>
    </row>
    <row r="189" spans="1:8" x14ac:dyDescent="0.25">
      <c r="A189" t="s">
        <v>1717</v>
      </c>
      <c r="B189">
        <v>2.9359999999999999</v>
      </c>
      <c r="C189" t="s">
        <v>1267</v>
      </c>
      <c r="D189" t="s">
        <v>9</v>
      </c>
      <c r="E189" t="s">
        <v>9</v>
      </c>
      <c r="F189">
        <v>6.2500000000000001E-4</v>
      </c>
      <c r="G189" t="s">
        <v>1718</v>
      </c>
      <c r="H189" t="s">
        <v>9</v>
      </c>
    </row>
    <row r="190" spans="1:8" x14ac:dyDescent="0.25">
      <c r="A190" t="s">
        <v>1719</v>
      </c>
      <c r="B190" t="s">
        <v>9</v>
      </c>
      <c r="C190" t="s">
        <v>1414</v>
      </c>
      <c r="D190" t="s">
        <v>9</v>
      </c>
      <c r="E190">
        <v>-0.87</v>
      </c>
      <c r="F190">
        <v>6.5799999999999995E-4</v>
      </c>
      <c r="G190" t="s">
        <v>1720</v>
      </c>
      <c r="H190" t="s">
        <v>9</v>
      </c>
    </row>
    <row r="191" spans="1:8" x14ac:dyDescent="0.25">
      <c r="A191" t="s">
        <v>1721</v>
      </c>
      <c r="B191" t="s">
        <v>9</v>
      </c>
      <c r="C191" t="s">
        <v>1254</v>
      </c>
      <c r="D191" t="s">
        <v>9</v>
      </c>
      <c r="E191">
        <v>4.9000000000000002E-2</v>
      </c>
      <c r="F191">
        <v>6.6E-4</v>
      </c>
      <c r="G191" t="s">
        <v>1722</v>
      </c>
      <c r="H191" t="s">
        <v>1723</v>
      </c>
    </row>
    <row r="192" spans="1:8" x14ac:dyDescent="0.25">
      <c r="A192" t="s">
        <v>1724</v>
      </c>
      <c r="B192" t="s">
        <v>9</v>
      </c>
      <c r="C192" t="s">
        <v>1254</v>
      </c>
      <c r="D192" t="s">
        <v>9</v>
      </c>
      <c r="E192" t="s">
        <v>9</v>
      </c>
      <c r="F192">
        <v>6.6600000000000003E-4</v>
      </c>
      <c r="G192" t="s">
        <v>1725</v>
      </c>
      <c r="H192" t="s">
        <v>1726</v>
      </c>
    </row>
    <row r="193" spans="1:8" x14ac:dyDescent="0.25">
      <c r="A193" t="s">
        <v>1727</v>
      </c>
      <c r="B193" t="s">
        <v>9</v>
      </c>
      <c r="C193" t="s">
        <v>1295</v>
      </c>
      <c r="D193" t="s">
        <v>9</v>
      </c>
      <c r="E193" t="s">
        <v>9</v>
      </c>
      <c r="F193">
        <v>6.6600000000000003E-4</v>
      </c>
      <c r="G193" t="s">
        <v>1728</v>
      </c>
      <c r="H193" t="s">
        <v>9</v>
      </c>
    </row>
    <row r="194" spans="1:8" x14ac:dyDescent="0.25">
      <c r="A194" t="s">
        <v>1729</v>
      </c>
      <c r="B194" t="s">
        <v>9</v>
      </c>
      <c r="C194" t="s">
        <v>1367</v>
      </c>
      <c r="D194" t="s">
        <v>9</v>
      </c>
      <c r="E194" t="s">
        <v>9</v>
      </c>
      <c r="F194">
        <v>6.6600000000000003E-4</v>
      </c>
      <c r="G194" t="s">
        <v>1730</v>
      </c>
      <c r="H194" t="s">
        <v>9</v>
      </c>
    </row>
    <row r="195" spans="1:8" x14ac:dyDescent="0.25">
      <c r="A195" t="s">
        <v>1731</v>
      </c>
      <c r="B195">
        <v>3.9380000000000002</v>
      </c>
      <c r="C195" t="s">
        <v>1295</v>
      </c>
      <c r="D195" t="s">
        <v>9</v>
      </c>
      <c r="E195">
        <v>-1.667</v>
      </c>
      <c r="F195">
        <v>6.8900000000000005E-4</v>
      </c>
      <c r="G195" t="s">
        <v>1732</v>
      </c>
      <c r="H195" t="s">
        <v>9</v>
      </c>
    </row>
    <row r="196" spans="1:8" x14ac:dyDescent="0.25">
      <c r="A196" t="s">
        <v>1733</v>
      </c>
      <c r="B196">
        <v>-2.0139999999999998</v>
      </c>
      <c r="C196" t="s">
        <v>1267</v>
      </c>
      <c r="D196" t="s">
        <v>9</v>
      </c>
      <c r="E196">
        <v>0.29299999999999998</v>
      </c>
      <c r="F196">
        <v>6.9499999999999998E-4</v>
      </c>
      <c r="G196" t="s">
        <v>1734</v>
      </c>
      <c r="H196" t="s">
        <v>1735</v>
      </c>
    </row>
    <row r="197" spans="1:8" x14ac:dyDescent="0.25">
      <c r="A197" t="s">
        <v>1736</v>
      </c>
      <c r="B197" t="s">
        <v>9</v>
      </c>
      <c r="C197" t="s">
        <v>1254</v>
      </c>
      <c r="D197" t="s">
        <v>1270</v>
      </c>
      <c r="E197">
        <v>2.379</v>
      </c>
      <c r="F197">
        <v>6.9999999999999999E-4</v>
      </c>
      <c r="G197" t="s">
        <v>1737</v>
      </c>
      <c r="H197" t="s">
        <v>1738</v>
      </c>
    </row>
    <row r="198" spans="1:8" x14ac:dyDescent="0.25">
      <c r="A198" t="s">
        <v>1739</v>
      </c>
      <c r="B198" t="s">
        <v>9</v>
      </c>
      <c r="C198" t="s">
        <v>1250</v>
      </c>
      <c r="D198" t="s">
        <v>1270</v>
      </c>
      <c r="E198">
        <v>2.282</v>
      </c>
      <c r="F198">
        <v>7.1400000000000001E-4</v>
      </c>
      <c r="G198" t="s">
        <v>1740</v>
      </c>
      <c r="H198" t="s">
        <v>1265</v>
      </c>
    </row>
    <row r="199" spans="1:8" x14ac:dyDescent="0.25">
      <c r="A199" t="s">
        <v>1741</v>
      </c>
      <c r="B199" t="s">
        <v>9</v>
      </c>
      <c r="C199" t="s">
        <v>1254</v>
      </c>
      <c r="D199" t="s">
        <v>9</v>
      </c>
      <c r="E199">
        <v>0.38800000000000001</v>
      </c>
      <c r="F199">
        <v>7.2900000000000005E-4</v>
      </c>
      <c r="G199" t="s">
        <v>1742</v>
      </c>
      <c r="H199" t="s">
        <v>9</v>
      </c>
    </row>
    <row r="200" spans="1:8" x14ac:dyDescent="0.25">
      <c r="A200" t="s">
        <v>1743</v>
      </c>
      <c r="B200" t="s">
        <v>9</v>
      </c>
      <c r="C200" t="s">
        <v>1250</v>
      </c>
      <c r="D200" t="s">
        <v>9</v>
      </c>
      <c r="E200" t="s">
        <v>9</v>
      </c>
      <c r="F200">
        <v>7.4600000000000003E-4</v>
      </c>
      <c r="G200" t="s">
        <v>1744</v>
      </c>
      <c r="H200" t="s">
        <v>9</v>
      </c>
    </row>
    <row r="201" spans="1:8" x14ac:dyDescent="0.25">
      <c r="A201" t="s">
        <v>1745</v>
      </c>
      <c r="B201" t="s">
        <v>9</v>
      </c>
      <c r="C201" t="s">
        <v>1295</v>
      </c>
      <c r="D201" t="s">
        <v>9</v>
      </c>
      <c r="E201">
        <v>-0.44700000000000001</v>
      </c>
      <c r="F201">
        <v>7.8200000000000003E-4</v>
      </c>
      <c r="G201" t="s">
        <v>1746</v>
      </c>
      <c r="H201" t="s">
        <v>9</v>
      </c>
    </row>
    <row r="202" spans="1:8" x14ac:dyDescent="0.25">
      <c r="A202" t="s">
        <v>1747</v>
      </c>
      <c r="B202" t="s">
        <v>9</v>
      </c>
      <c r="C202" t="s">
        <v>1282</v>
      </c>
      <c r="D202" t="s">
        <v>9</v>
      </c>
      <c r="E202">
        <v>0.50700000000000001</v>
      </c>
      <c r="F202">
        <v>8.1400000000000005E-4</v>
      </c>
      <c r="G202" t="s">
        <v>1748</v>
      </c>
      <c r="H202" t="s">
        <v>1749</v>
      </c>
    </row>
    <row r="203" spans="1:8" x14ac:dyDescent="0.25">
      <c r="A203" t="s">
        <v>1750</v>
      </c>
      <c r="B203" t="s">
        <v>9</v>
      </c>
      <c r="C203" t="s">
        <v>1295</v>
      </c>
      <c r="D203" t="s">
        <v>9</v>
      </c>
      <c r="E203">
        <v>1.1950000000000001</v>
      </c>
      <c r="F203">
        <v>8.2100000000000001E-4</v>
      </c>
      <c r="G203" t="s">
        <v>1751</v>
      </c>
      <c r="H203" t="s">
        <v>1752</v>
      </c>
    </row>
    <row r="204" spans="1:8" x14ac:dyDescent="0.25">
      <c r="A204" t="s">
        <v>1753</v>
      </c>
      <c r="B204" t="s">
        <v>9</v>
      </c>
      <c r="C204" t="s">
        <v>1250</v>
      </c>
      <c r="D204" t="s">
        <v>1270</v>
      </c>
      <c r="E204">
        <v>2.5630000000000002</v>
      </c>
      <c r="F204">
        <v>8.2600000000000002E-4</v>
      </c>
      <c r="G204" t="s">
        <v>1754</v>
      </c>
      <c r="H204" t="s">
        <v>1460</v>
      </c>
    </row>
    <row r="205" spans="1:8" x14ac:dyDescent="0.25">
      <c r="A205" t="s">
        <v>1755</v>
      </c>
      <c r="B205" t="s">
        <v>9</v>
      </c>
      <c r="C205" t="s">
        <v>1260</v>
      </c>
      <c r="D205" t="s">
        <v>9</v>
      </c>
      <c r="E205">
        <v>0.92200000000000004</v>
      </c>
      <c r="F205">
        <v>8.2600000000000002E-4</v>
      </c>
      <c r="G205" t="s">
        <v>1756</v>
      </c>
      <c r="H205" t="s">
        <v>9</v>
      </c>
    </row>
    <row r="206" spans="1:8" x14ac:dyDescent="0.25">
      <c r="A206" t="s">
        <v>1757</v>
      </c>
      <c r="B206">
        <v>-2.1339999999999999</v>
      </c>
      <c r="C206" t="s">
        <v>1367</v>
      </c>
      <c r="D206" t="s">
        <v>9</v>
      </c>
      <c r="E206">
        <v>1.204</v>
      </c>
      <c r="F206">
        <v>8.6499999999999999E-4</v>
      </c>
      <c r="G206" t="s">
        <v>1758</v>
      </c>
      <c r="H206" t="s">
        <v>1759</v>
      </c>
    </row>
    <row r="207" spans="1:8" x14ac:dyDescent="0.25">
      <c r="A207" t="s">
        <v>1760</v>
      </c>
      <c r="B207" t="s">
        <v>9</v>
      </c>
      <c r="C207" t="s">
        <v>1246</v>
      </c>
      <c r="D207" t="s">
        <v>9</v>
      </c>
      <c r="E207" t="s">
        <v>9</v>
      </c>
      <c r="F207">
        <v>8.6499999999999999E-4</v>
      </c>
      <c r="G207" t="s">
        <v>1761</v>
      </c>
      <c r="H207" t="s">
        <v>1762</v>
      </c>
    </row>
    <row r="208" spans="1:8" x14ac:dyDescent="0.25">
      <c r="A208" t="s">
        <v>1763</v>
      </c>
      <c r="B208" t="s">
        <v>9</v>
      </c>
      <c r="C208" t="s">
        <v>1578</v>
      </c>
      <c r="D208" t="s">
        <v>9</v>
      </c>
      <c r="E208">
        <v>1.091</v>
      </c>
      <c r="F208">
        <v>8.83E-4</v>
      </c>
      <c r="G208" t="s">
        <v>1764</v>
      </c>
      <c r="H208" t="s">
        <v>1765</v>
      </c>
    </row>
    <row r="209" spans="1:8" x14ac:dyDescent="0.25">
      <c r="A209" t="s">
        <v>1766</v>
      </c>
      <c r="B209" t="s">
        <v>9</v>
      </c>
      <c r="C209" t="s">
        <v>1295</v>
      </c>
      <c r="D209" t="s">
        <v>9</v>
      </c>
      <c r="E209" t="s">
        <v>9</v>
      </c>
      <c r="F209">
        <v>9.0300000000000005E-4</v>
      </c>
      <c r="G209" t="s">
        <v>1767</v>
      </c>
      <c r="H209" t="s">
        <v>9</v>
      </c>
    </row>
    <row r="210" spans="1:8" x14ac:dyDescent="0.25">
      <c r="A210" t="s">
        <v>1768</v>
      </c>
      <c r="B210" t="s">
        <v>9</v>
      </c>
      <c r="C210" t="s">
        <v>1367</v>
      </c>
      <c r="D210" t="s">
        <v>9</v>
      </c>
      <c r="E210" t="s">
        <v>9</v>
      </c>
      <c r="F210">
        <v>9.0700000000000004E-4</v>
      </c>
      <c r="G210" t="s">
        <v>1769</v>
      </c>
      <c r="H210" t="s">
        <v>1770</v>
      </c>
    </row>
    <row r="211" spans="1:8" x14ac:dyDescent="0.25">
      <c r="A211" t="s">
        <v>1771</v>
      </c>
      <c r="B211" t="s">
        <v>9</v>
      </c>
      <c r="C211" t="s">
        <v>1246</v>
      </c>
      <c r="D211" t="s">
        <v>9</v>
      </c>
      <c r="E211">
        <v>-1.089</v>
      </c>
      <c r="F211">
        <v>9.2100000000000005E-4</v>
      </c>
      <c r="G211" t="s">
        <v>1772</v>
      </c>
      <c r="H211" t="s">
        <v>9</v>
      </c>
    </row>
    <row r="212" spans="1:8" x14ac:dyDescent="0.25">
      <c r="A212" t="s">
        <v>1773</v>
      </c>
      <c r="B212" t="s">
        <v>9</v>
      </c>
      <c r="C212" t="s">
        <v>1393</v>
      </c>
      <c r="D212" t="s">
        <v>9</v>
      </c>
      <c r="E212">
        <v>-1.706</v>
      </c>
      <c r="F212">
        <v>9.2100000000000005E-4</v>
      </c>
      <c r="G212" t="s">
        <v>1774</v>
      </c>
      <c r="H212" t="s">
        <v>9</v>
      </c>
    </row>
    <row r="213" spans="1:8" x14ac:dyDescent="0.25">
      <c r="A213" t="s">
        <v>1775</v>
      </c>
      <c r="B213" t="s">
        <v>9</v>
      </c>
      <c r="C213" t="s">
        <v>1367</v>
      </c>
      <c r="D213" t="s">
        <v>9</v>
      </c>
      <c r="E213">
        <v>0.51200000000000001</v>
      </c>
      <c r="F213">
        <v>9.5200000000000005E-4</v>
      </c>
      <c r="G213" t="s">
        <v>1776</v>
      </c>
      <c r="H213" t="s">
        <v>1777</v>
      </c>
    </row>
    <row r="214" spans="1:8" x14ac:dyDescent="0.25">
      <c r="A214" t="s">
        <v>1778</v>
      </c>
      <c r="B214" t="s">
        <v>9</v>
      </c>
      <c r="C214" t="s">
        <v>1295</v>
      </c>
      <c r="D214" t="s">
        <v>9</v>
      </c>
      <c r="E214">
        <v>-1.1339999999999999</v>
      </c>
      <c r="F214">
        <v>9.5200000000000005E-4</v>
      </c>
      <c r="G214" t="s">
        <v>1779</v>
      </c>
      <c r="H214" t="s">
        <v>9</v>
      </c>
    </row>
    <row r="215" spans="1:8" x14ac:dyDescent="0.25">
      <c r="A215" t="s">
        <v>1780</v>
      </c>
      <c r="B215" t="s">
        <v>9</v>
      </c>
      <c r="C215" t="s">
        <v>1393</v>
      </c>
      <c r="D215" t="s">
        <v>9</v>
      </c>
      <c r="E215">
        <v>-0.44</v>
      </c>
      <c r="F215">
        <v>9.810000000000001E-4</v>
      </c>
      <c r="G215" t="s">
        <v>1781</v>
      </c>
      <c r="H215" t="s">
        <v>1782</v>
      </c>
    </row>
    <row r="216" spans="1:8" x14ac:dyDescent="0.25">
      <c r="A216" t="s">
        <v>1783</v>
      </c>
      <c r="B216" t="s">
        <v>9</v>
      </c>
      <c r="C216" t="s">
        <v>1784</v>
      </c>
      <c r="D216" t="s">
        <v>9</v>
      </c>
      <c r="E216" t="s">
        <v>9</v>
      </c>
      <c r="F216">
        <v>9.9299999999999996E-4</v>
      </c>
      <c r="G216" t="s">
        <v>1785</v>
      </c>
      <c r="H216" t="s">
        <v>9</v>
      </c>
    </row>
    <row r="217" spans="1:8" x14ac:dyDescent="0.25">
      <c r="A217" t="s">
        <v>1786</v>
      </c>
      <c r="B217" t="s">
        <v>9</v>
      </c>
      <c r="C217" t="s">
        <v>1295</v>
      </c>
      <c r="D217" t="s">
        <v>9</v>
      </c>
      <c r="E217" t="s">
        <v>9</v>
      </c>
      <c r="F217">
        <v>9.9299999999999996E-4</v>
      </c>
      <c r="G217" t="s">
        <v>1787</v>
      </c>
      <c r="H217" t="s">
        <v>9</v>
      </c>
    </row>
    <row r="218" spans="1:8" x14ac:dyDescent="0.25">
      <c r="A218" t="s">
        <v>1788</v>
      </c>
      <c r="B218" t="s">
        <v>9</v>
      </c>
      <c r="C218" t="s">
        <v>1295</v>
      </c>
      <c r="D218" t="s">
        <v>9</v>
      </c>
      <c r="E218" t="s">
        <v>9</v>
      </c>
      <c r="F218">
        <v>9.9299999999999996E-4</v>
      </c>
      <c r="G218" t="s">
        <v>1789</v>
      </c>
      <c r="H218" t="s">
        <v>9</v>
      </c>
    </row>
    <row r="219" spans="1:8" x14ac:dyDescent="0.25">
      <c r="A219" t="s">
        <v>1790</v>
      </c>
      <c r="B219" t="s">
        <v>9</v>
      </c>
      <c r="C219" t="s">
        <v>1260</v>
      </c>
      <c r="D219" t="s">
        <v>9</v>
      </c>
      <c r="E219" t="s">
        <v>9</v>
      </c>
      <c r="F219">
        <v>9.9299999999999996E-4</v>
      </c>
      <c r="G219" t="s">
        <v>1791</v>
      </c>
      <c r="H219" t="s">
        <v>9</v>
      </c>
    </row>
    <row r="220" spans="1:8" x14ac:dyDescent="0.25">
      <c r="A220" t="s">
        <v>1792</v>
      </c>
      <c r="B220" t="s">
        <v>9</v>
      </c>
      <c r="C220" t="s">
        <v>1578</v>
      </c>
      <c r="D220" t="s">
        <v>9</v>
      </c>
      <c r="E220">
        <v>-1.1950000000000001</v>
      </c>
      <c r="F220">
        <v>1.0300000000000001E-3</v>
      </c>
      <c r="G220" t="s">
        <v>1793</v>
      </c>
      <c r="H220" t="s">
        <v>1794</v>
      </c>
    </row>
    <row r="221" spans="1:8" x14ac:dyDescent="0.25">
      <c r="A221" t="s">
        <v>1795</v>
      </c>
      <c r="B221" t="s">
        <v>9</v>
      </c>
      <c r="C221" t="s">
        <v>1278</v>
      </c>
      <c r="D221" t="s">
        <v>9</v>
      </c>
      <c r="E221">
        <v>0.52200000000000002</v>
      </c>
      <c r="F221">
        <v>1.07E-3</v>
      </c>
      <c r="G221" t="s">
        <v>1796</v>
      </c>
      <c r="H221" t="s">
        <v>1797</v>
      </c>
    </row>
    <row r="222" spans="1:8" x14ac:dyDescent="0.25">
      <c r="A222" t="s">
        <v>1798</v>
      </c>
      <c r="B222" t="s">
        <v>9</v>
      </c>
      <c r="C222" t="s">
        <v>1254</v>
      </c>
      <c r="D222" t="s">
        <v>9</v>
      </c>
      <c r="E222">
        <v>1.7190000000000001</v>
      </c>
      <c r="F222">
        <v>1.1100000000000001E-3</v>
      </c>
      <c r="G222" t="s">
        <v>1799</v>
      </c>
      <c r="H222" t="s">
        <v>1800</v>
      </c>
    </row>
    <row r="223" spans="1:8" x14ac:dyDescent="0.25">
      <c r="A223" t="s">
        <v>1801</v>
      </c>
      <c r="B223" t="s">
        <v>9</v>
      </c>
      <c r="C223" t="s">
        <v>1246</v>
      </c>
      <c r="D223" t="s">
        <v>9</v>
      </c>
      <c r="E223">
        <v>0.93100000000000005</v>
      </c>
      <c r="F223">
        <v>1.14E-3</v>
      </c>
      <c r="G223" t="s">
        <v>1802</v>
      </c>
      <c r="H223" t="s">
        <v>9</v>
      </c>
    </row>
    <row r="224" spans="1:8" x14ac:dyDescent="0.25">
      <c r="A224" t="s">
        <v>1803</v>
      </c>
      <c r="B224" t="s">
        <v>9</v>
      </c>
      <c r="C224" t="s">
        <v>1267</v>
      </c>
      <c r="D224" t="s">
        <v>9</v>
      </c>
      <c r="E224" t="s">
        <v>9</v>
      </c>
      <c r="F224">
        <v>1.1900000000000001E-3</v>
      </c>
      <c r="G224" t="s">
        <v>1804</v>
      </c>
      <c r="H224" t="s">
        <v>9</v>
      </c>
    </row>
    <row r="225" spans="1:8" x14ac:dyDescent="0.25">
      <c r="A225" t="s">
        <v>1805</v>
      </c>
      <c r="B225" t="s">
        <v>9</v>
      </c>
      <c r="C225" t="s">
        <v>1267</v>
      </c>
      <c r="D225" t="s">
        <v>9</v>
      </c>
      <c r="E225">
        <v>-1.1879999999999999</v>
      </c>
      <c r="F225">
        <v>1.2099999999999999E-3</v>
      </c>
      <c r="G225" t="s">
        <v>1806</v>
      </c>
      <c r="H225" t="s">
        <v>9</v>
      </c>
    </row>
    <row r="226" spans="1:8" x14ac:dyDescent="0.25">
      <c r="A226" t="s">
        <v>1229</v>
      </c>
      <c r="B226" t="s">
        <v>9</v>
      </c>
      <c r="C226" t="s">
        <v>1250</v>
      </c>
      <c r="D226" t="s">
        <v>1270</v>
      </c>
      <c r="E226">
        <v>2.4009999999999998</v>
      </c>
      <c r="F226">
        <v>1.2099999999999999E-3</v>
      </c>
      <c r="G226" t="s">
        <v>1230</v>
      </c>
      <c r="H226" t="s">
        <v>1807</v>
      </c>
    </row>
    <row r="227" spans="1:8" x14ac:dyDescent="0.25">
      <c r="A227" t="s">
        <v>1808</v>
      </c>
      <c r="B227" t="s">
        <v>9</v>
      </c>
      <c r="C227" t="s">
        <v>1295</v>
      </c>
      <c r="D227" t="s">
        <v>9</v>
      </c>
      <c r="E227" t="s">
        <v>9</v>
      </c>
      <c r="F227">
        <v>1.2099999999999999E-3</v>
      </c>
      <c r="G227" t="s">
        <v>1809</v>
      </c>
      <c r="H227" t="s">
        <v>9</v>
      </c>
    </row>
    <row r="228" spans="1:8" x14ac:dyDescent="0.25">
      <c r="A228" t="s">
        <v>1810</v>
      </c>
      <c r="B228" t="s">
        <v>9</v>
      </c>
      <c r="C228" t="s">
        <v>1278</v>
      </c>
      <c r="D228" t="s">
        <v>9</v>
      </c>
      <c r="E228">
        <v>-0.85099999999999998</v>
      </c>
      <c r="F228">
        <v>1.25E-3</v>
      </c>
      <c r="G228" t="s">
        <v>1811</v>
      </c>
      <c r="H228" t="s">
        <v>1812</v>
      </c>
    </row>
    <row r="229" spans="1:8" x14ac:dyDescent="0.25">
      <c r="A229" t="s">
        <v>1813</v>
      </c>
      <c r="B229" t="s">
        <v>9</v>
      </c>
      <c r="C229" t="s">
        <v>1254</v>
      </c>
      <c r="D229" t="s">
        <v>9</v>
      </c>
      <c r="E229" t="s">
        <v>9</v>
      </c>
      <c r="F229">
        <v>1.2600000000000001E-3</v>
      </c>
      <c r="G229" t="s">
        <v>1814</v>
      </c>
      <c r="H229" t="s">
        <v>9</v>
      </c>
    </row>
    <row r="230" spans="1:8" x14ac:dyDescent="0.25">
      <c r="A230" t="s">
        <v>1815</v>
      </c>
      <c r="B230" t="s">
        <v>9</v>
      </c>
      <c r="C230" t="s">
        <v>1246</v>
      </c>
      <c r="D230" t="s">
        <v>9</v>
      </c>
      <c r="E230">
        <v>0.152</v>
      </c>
      <c r="F230">
        <v>1.4E-3</v>
      </c>
      <c r="G230" t="s">
        <v>1816</v>
      </c>
      <c r="H230" t="s">
        <v>1817</v>
      </c>
    </row>
    <row r="231" spans="1:8" x14ac:dyDescent="0.25">
      <c r="A231" t="s">
        <v>1818</v>
      </c>
      <c r="B231" t="s">
        <v>9</v>
      </c>
      <c r="C231" t="s">
        <v>1246</v>
      </c>
      <c r="D231" t="s">
        <v>9</v>
      </c>
      <c r="E231">
        <v>-1.9119999999999999</v>
      </c>
      <c r="F231">
        <v>1.42E-3</v>
      </c>
      <c r="G231" t="s">
        <v>1819</v>
      </c>
      <c r="H231" t="s">
        <v>9</v>
      </c>
    </row>
    <row r="232" spans="1:8" x14ac:dyDescent="0.25">
      <c r="A232" t="s">
        <v>1820</v>
      </c>
      <c r="B232" t="s">
        <v>9</v>
      </c>
      <c r="C232" t="s">
        <v>1267</v>
      </c>
      <c r="D232" t="s">
        <v>9</v>
      </c>
      <c r="E232" t="s">
        <v>9</v>
      </c>
      <c r="F232">
        <v>1.42E-3</v>
      </c>
      <c r="G232" t="s">
        <v>1821</v>
      </c>
      <c r="H232" t="s">
        <v>9</v>
      </c>
    </row>
    <row r="233" spans="1:8" x14ac:dyDescent="0.25">
      <c r="A233" t="s">
        <v>1822</v>
      </c>
      <c r="B233" t="s">
        <v>9</v>
      </c>
      <c r="C233" t="s">
        <v>1393</v>
      </c>
      <c r="D233" t="s">
        <v>9</v>
      </c>
      <c r="E233">
        <v>0</v>
      </c>
      <c r="F233">
        <v>1.49E-3</v>
      </c>
      <c r="G233" t="s">
        <v>1823</v>
      </c>
      <c r="H233" t="s">
        <v>9</v>
      </c>
    </row>
    <row r="234" spans="1:8" x14ac:dyDescent="0.25">
      <c r="A234" t="s">
        <v>1824</v>
      </c>
      <c r="B234" t="s">
        <v>9</v>
      </c>
      <c r="C234" t="s">
        <v>1246</v>
      </c>
      <c r="D234" t="s">
        <v>9</v>
      </c>
      <c r="E234" t="s">
        <v>9</v>
      </c>
      <c r="F234">
        <v>1.5200000000000001E-3</v>
      </c>
      <c r="G234" t="s">
        <v>1825</v>
      </c>
      <c r="H234" t="s">
        <v>9</v>
      </c>
    </row>
    <row r="235" spans="1:8" x14ac:dyDescent="0.25">
      <c r="A235" t="s">
        <v>1826</v>
      </c>
      <c r="B235">
        <v>4.3170000000000002</v>
      </c>
      <c r="C235" t="s">
        <v>1295</v>
      </c>
      <c r="D235" t="s">
        <v>9</v>
      </c>
      <c r="E235" t="s">
        <v>9</v>
      </c>
      <c r="F235">
        <v>1.5200000000000001E-3</v>
      </c>
      <c r="G235" t="s">
        <v>1827</v>
      </c>
      <c r="H235" t="s">
        <v>9</v>
      </c>
    </row>
    <row r="236" spans="1:8" x14ac:dyDescent="0.25">
      <c r="A236" t="s">
        <v>1828</v>
      </c>
      <c r="B236" t="s">
        <v>9</v>
      </c>
      <c r="C236" t="s">
        <v>1295</v>
      </c>
      <c r="D236" t="s">
        <v>9</v>
      </c>
      <c r="E236" t="s">
        <v>9</v>
      </c>
      <c r="F236">
        <v>1.5200000000000001E-3</v>
      </c>
      <c r="G236" t="s">
        <v>1829</v>
      </c>
      <c r="H236" t="s">
        <v>1256</v>
      </c>
    </row>
    <row r="237" spans="1:8" x14ac:dyDescent="0.25">
      <c r="A237" t="s">
        <v>1830</v>
      </c>
      <c r="B237" t="s">
        <v>9</v>
      </c>
      <c r="C237" t="s">
        <v>1367</v>
      </c>
      <c r="D237" t="s">
        <v>9</v>
      </c>
      <c r="E237">
        <v>1.091</v>
      </c>
      <c r="F237">
        <v>1.5299999999999999E-3</v>
      </c>
      <c r="G237" t="s">
        <v>1831</v>
      </c>
      <c r="H237" t="s">
        <v>1832</v>
      </c>
    </row>
    <row r="238" spans="1:8" x14ac:dyDescent="0.25">
      <c r="A238" t="s">
        <v>1211</v>
      </c>
      <c r="B238" t="s">
        <v>9</v>
      </c>
      <c r="C238" t="s">
        <v>1282</v>
      </c>
      <c r="D238" t="s">
        <v>1270</v>
      </c>
      <c r="E238">
        <v>2</v>
      </c>
      <c r="F238">
        <v>1.6100000000000001E-3</v>
      </c>
      <c r="G238" t="s">
        <v>1212</v>
      </c>
      <c r="H238" t="s">
        <v>1833</v>
      </c>
    </row>
    <row r="239" spans="1:8" x14ac:dyDescent="0.25">
      <c r="A239" t="s">
        <v>1834</v>
      </c>
      <c r="B239">
        <v>2.0939999999999999</v>
      </c>
      <c r="C239" t="s">
        <v>1295</v>
      </c>
      <c r="D239" t="s">
        <v>9</v>
      </c>
      <c r="E239">
        <v>0.497</v>
      </c>
      <c r="F239">
        <v>1.6100000000000001E-3</v>
      </c>
      <c r="G239" t="s">
        <v>1835</v>
      </c>
      <c r="H239" t="s">
        <v>9</v>
      </c>
    </row>
    <row r="240" spans="1:8" x14ac:dyDescent="0.25">
      <c r="A240" t="s">
        <v>1836</v>
      </c>
      <c r="B240" t="s">
        <v>9</v>
      </c>
      <c r="C240" t="s">
        <v>1246</v>
      </c>
      <c r="D240" t="s">
        <v>9</v>
      </c>
      <c r="E240" t="s">
        <v>9</v>
      </c>
      <c r="F240">
        <v>1.6100000000000001E-3</v>
      </c>
      <c r="G240" t="s">
        <v>1837</v>
      </c>
      <c r="H240" t="s">
        <v>9</v>
      </c>
    </row>
    <row r="241" spans="1:8" x14ac:dyDescent="0.25">
      <c r="A241" t="s">
        <v>1838</v>
      </c>
      <c r="B241" t="s">
        <v>9</v>
      </c>
      <c r="C241" t="s">
        <v>1254</v>
      </c>
      <c r="D241" t="s">
        <v>9</v>
      </c>
      <c r="E241">
        <v>-0.81599999999999995</v>
      </c>
      <c r="F241">
        <v>1.65E-3</v>
      </c>
      <c r="G241" t="s">
        <v>1839</v>
      </c>
      <c r="H241" t="s">
        <v>9</v>
      </c>
    </row>
    <row r="242" spans="1:8" x14ac:dyDescent="0.25">
      <c r="A242" t="s">
        <v>1840</v>
      </c>
      <c r="B242" t="s">
        <v>9</v>
      </c>
      <c r="C242" t="s">
        <v>1414</v>
      </c>
      <c r="D242" t="s">
        <v>9</v>
      </c>
      <c r="E242">
        <v>1.167</v>
      </c>
      <c r="F242">
        <v>1.72E-3</v>
      </c>
      <c r="G242" t="s">
        <v>1841</v>
      </c>
      <c r="H242" t="s">
        <v>1842</v>
      </c>
    </row>
    <row r="243" spans="1:8" x14ac:dyDescent="0.25">
      <c r="A243" t="s">
        <v>1843</v>
      </c>
      <c r="B243" t="s">
        <v>9</v>
      </c>
      <c r="C243" t="s">
        <v>1295</v>
      </c>
      <c r="D243" t="s">
        <v>9</v>
      </c>
      <c r="E243">
        <v>0.113</v>
      </c>
      <c r="F243">
        <v>1.7600000000000001E-3</v>
      </c>
      <c r="G243" t="s">
        <v>1844</v>
      </c>
      <c r="H243" t="s">
        <v>9</v>
      </c>
    </row>
    <row r="244" spans="1:8" x14ac:dyDescent="0.25">
      <c r="A244" t="s">
        <v>1845</v>
      </c>
      <c r="B244" t="s">
        <v>9</v>
      </c>
      <c r="C244" t="s">
        <v>1260</v>
      </c>
      <c r="D244" t="s">
        <v>9</v>
      </c>
      <c r="E244">
        <v>0.69199999999999995</v>
      </c>
      <c r="F244">
        <v>1.81E-3</v>
      </c>
      <c r="G244" t="s">
        <v>1846</v>
      </c>
      <c r="H244" t="s">
        <v>1847</v>
      </c>
    </row>
    <row r="245" spans="1:8" x14ac:dyDescent="0.25">
      <c r="A245" t="s">
        <v>1848</v>
      </c>
      <c r="B245" t="s">
        <v>9</v>
      </c>
      <c r="C245" t="s">
        <v>1246</v>
      </c>
      <c r="D245" t="s">
        <v>9</v>
      </c>
      <c r="E245" t="s">
        <v>9</v>
      </c>
      <c r="F245">
        <v>1.91E-3</v>
      </c>
      <c r="G245" t="s">
        <v>1849</v>
      </c>
      <c r="H245" t="s">
        <v>9</v>
      </c>
    </row>
    <row r="246" spans="1:8" x14ac:dyDescent="0.25">
      <c r="A246" t="s">
        <v>1850</v>
      </c>
      <c r="B246" t="s">
        <v>9</v>
      </c>
      <c r="C246" t="s">
        <v>1851</v>
      </c>
      <c r="D246" t="s">
        <v>9</v>
      </c>
      <c r="E246">
        <v>1.897</v>
      </c>
      <c r="F246">
        <v>1.92E-3</v>
      </c>
      <c r="G246" t="s">
        <v>1852</v>
      </c>
      <c r="H246" t="s">
        <v>9</v>
      </c>
    </row>
    <row r="247" spans="1:8" x14ac:dyDescent="0.25">
      <c r="A247" t="s">
        <v>1853</v>
      </c>
      <c r="B247" t="s">
        <v>9</v>
      </c>
      <c r="C247" t="s">
        <v>1578</v>
      </c>
      <c r="D247" t="s">
        <v>9</v>
      </c>
      <c r="E247">
        <v>-0.24</v>
      </c>
      <c r="F247">
        <v>1.9400000000000001E-3</v>
      </c>
      <c r="G247" t="s">
        <v>1854</v>
      </c>
      <c r="H247" t="s">
        <v>9</v>
      </c>
    </row>
    <row r="248" spans="1:8" x14ac:dyDescent="0.25">
      <c r="A248" t="s">
        <v>1855</v>
      </c>
      <c r="B248" t="s">
        <v>9</v>
      </c>
      <c r="C248" t="s">
        <v>1246</v>
      </c>
      <c r="D248" t="s">
        <v>9</v>
      </c>
      <c r="E248" t="s">
        <v>9</v>
      </c>
      <c r="F248">
        <v>1.9400000000000001E-3</v>
      </c>
      <c r="G248" t="s">
        <v>1856</v>
      </c>
      <c r="H248" t="s">
        <v>9</v>
      </c>
    </row>
    <row r="249" spans="1:8" x14ac:dyDescent="0.25">
      <c r="A249" t="s">
        <v>1857</v>
      </c>
      <c r="B249" t="s">
        <v>9</v>
      </c>
      <c r="C249" t="s">
        <v>1246</v>
      </c>
      <c r="D249" t="s">
        <v>9</v>
      </c>
      <c r="E249">
        <v>-1.554</v>
      </c>
      <c r="F249">
        <v>1.9599999999999999E-3</v>
      </c>
      <c r="G249" t="s">
        <v>1858</v>
      </c>
      <c r="H249" t="s">
        <v>9</v>
      </c>
    </row>
    <row r="250" spans="1:8" x14ac:dyDescent="0.25">
      <c r="A250" t="s">
        <v>1859</v>
      </c>
      <c r="B250" t="s">
        <v>9</v>
      </c>
      <c r="C250" t="s">
        <v>1295</v>
      </c>
      <c r="D250" t="s">
        <v>9</v>
      </c>
      <c r="E250" t="s">
        <v>9</v>
      </c>
      <c r="F250">
        <v>1.9599999999999999E-3</v>
      </c>
      <c r="G250" t="s">
        <v>1860</v>
      </c>
      <c r="H250" t="s">
        <v>9</v>
      </c>
    </row>
    <row r="251" spans="1:8" x14ac:dyDescent="0.25">
      <c r="A251" t="s">
        <v>1861</v>
      </c>
      <c r="B251" t="s">
        <v>9</v>
      </c>
      <c r="C251" t="s">
        <v>1367</v>
      </c>
      <c r="D251" t="s">
        <v>9</v>
      </c>
      <c r="E251" t="s">
        <v>9</v>
      </c>
      <c r="F251">
        <v>1.9599999999999999E-3</v>
      </c>
      <c r="G251" t="s">
        <v>1659</v>
      </c>
      <c r="H251" t="s">
        <v>1862</v>
      </c>
    </row>
    <row r="252" spans="1:8" x14ac:dyDescent="0.25">
      <c r="A252" t="s">
        <v>1863</v>
      </c>
      <c r="B252">
        <v>1.4750000000000001</v>
      </c>
      <c r="C252" t="s">
        <v>1295</v>
      </c>
      <c r="D252" t="s">
        <v>9</v>
      </c>
      <c r="E252" t="s">
        <v>9</v>
      </c>
      <c r="F252">
        <v>1.9599999999999999E-3</v>
      </c>
      <c r="G252" t="s">
        <v>1864</v>
      </c>
      <c r="H252" t="s">
        <v>9</v>
      </c>
    </row>
    <row r="253" spans="1:8" x14ac:dyDescent="0.25">
      <c r="A253" t="s">
        <v>1865</v>
      </c>
      <c r="B253" t="s">
        <v>9</v>
      </c>
      <c r="C253" t="s">
        <v>1397</v>
      </c>
      <c r="D253" t="s">
        <v>9</v>
      </c>
      <c r="E253" t="s">
        <v>9</v>
      </c>
      <c r="F253">
        <v>1.9599999999999999E-3</v>
      </c>
      <c r="G253" t="s">
        <v>1866</v>
      </c>
      <c r="H253" t="s">
        <v>9</v>
      </c>
    </row>
    <row r="254" spans="1:8" x14ac:dyDescent="0.25">
      <c r="A254" t="s">
        <v>1867</v>
      </c>
      <c r="B254" t="s">
        <v>9</v>
      </c>
      <c r="C254" t="s">
        <v>1393</v>
      </c>
      <c r="D254" t="s">
        <v>9</v>
      </c>
      <c r="E254" t="s">
        <v>9</v>
      </c>
      <c r="F254">
        <v>1.9599999999999999E-3</v>
      </c>
      <c r="G254" t="s">
        <v>1868</v>
      </c>
      <c r="H254" t="s">
        <v>9</v>
      </c>
    </row>
    <row r="255" spans="1:8" x14ac:dyDescent="0.25">
      <c r="A255" t="s">
        <v>1869</v>
      </c>
      <c r="B255" t="s">
        <v>9</v>
      </c>
      <c r="C255" t="s">
        <v>1246</v>
      </c>
      <c r="D255" t="s">
        <v>9</v>
      </c>
      <c r="E255" t="s">
        <v>9</v>
      </c>
      <c r="F255">
        <v>1.9599999999999999E-3</v>
      </c>
      <c r="G255" t="s">
        <v>1870</v>
      </c>
      <c r="H255" t="s">
        <v>9</v>
      </c>
    </row>
    <row r="256" spans="1:8" x14ac:dyDescent="0.25">
      <c r="A256" t="s">
        <v>1871</v>
      </c>
      <c r="B256" t="s">
        <v>9</v>
      </c>
      <c r="C256" t="s">
        <v>1295</v>
      </c>
      <c r="D256" t="s">
        <v>9</v>
      </c>
      <c r="E256" t="s">
        <v>9</v>
      </c>
      <c r="F256">
        <v>1.9599999999999999E-3</v>
      </c>
      <c r="G256" t="s">
        <v>1872</v>
      </c>
      <c r="H256" t="s">
        <v>1873</v>
      </c>
    </row>
    <row r="257" spans="1:8" x14ac:dyDescent="0.25">
      <c r="A257" t="s">
        <v>1874</v>
      </c>
      <c r="B257">
        <v>-3.101</v>
      </c>
      <c r="C257" t="s">
        <v>1267</v>
      </c>
      <c r="D257" t="s">
        <v>9</v>
      </c>
      <c r="E257" t="s">
        <v>9</v>
      </c>
      <c r="F257">
        <v>1.9599999999999999E-3</v>
      </c>
      <c r="G257" t="s">
        <v>1875</v>
      </c>
      <c r="H257" t="s">
        <v>9</v>
      </c>
    </row>
    <row r="258" spans="1:8" x14ac:dyDescent="0.25">
      <c r="A258" t="s">
        <v>1876</v>
      </c>
      <c r="B258" t="s">
        <v>9</v>
      </c>
      <c r="C258" t="s">
        <v>1282</v>
      </c>
      <c r="D258" t="s">
        <v>9</v>
      </c>
      <c r="E258">
        <v>0.94599999999999995</v>
      </c>
      <c r="F258">
        <v>2.16E-3</v>
      </c>
      <c r="G258" t="s">
        <v>1877</v>
      </c>
      <c r="H258" t="s">
        <v>1286</v>
      </c>
    </row>
    <row r="259" spans="1:8" x14ac:dyDescent="0.25">
      <c r="A259" t="s">
        <v>1225</v>
      </c>
      <c r="B259" t="s">
        <v>9</v>
      </c>
      <c r="C259" t="s">
        <v>1246</v>
      </c>
      <c r="D259" t="s">
        <v>1270</v>
      </c>
      <c r="E259">
        <v>2.2360000000000002</v>
      </c>
      <c r="F259">
        <v>2.2100000000000002E-3</v>
      </c>
      <c r="G259" t="s">
        <v>1878</v>
      </c>
      <c r="H259" t="s">
        <v>1879</v>
      </c>
    </row>
    <row r="260" spans="1:8" x14ac:dyDescent="0.25">
      <c r="A260" t="s">
        <v>1880</v>
      </c>
      <c r="B260" t="s">
        <v>9</v>
      </c>
      <c r="C260" t="s">
        <v>1295</v>
      </c>
      <c r="D260" t="s">
        <v>9</v>
      </c>
      <c r="E260">
        <v>0.28299999999999997</v>
      </c>
      <c r="F260">
        <v>2.2100000000000002E-3</v>
      </c>
      <c r="G260" t="s">
        <v>1881</v>
      </c>
      <c r="H260" t="s">
        <v>9</v>
      </c>
    </row>
    <row r="261" spans="1:8" x14ac:dyDescent="0.25">
      <c r="A261" t="s">
        <v>1882</v>
      </c>
      <c r="B261" t="s">
        <v>9</v>
      </c>
      <c r="C261" t="s">
        <v>1414</v>
      </c>
      <c r="D261" t="s">
        <v>9</v>
      </c>
      <c r="E261" t="s">
        <v>9</v>
      </c>
      <c r="F261">
        <v>2.2599999999999999E-3</v>
      </c>
      <c r="G261" t="s">
        <v>1883</v>
      </c>
      <c r="H261" t="s">
        <v>9</v>
      </c>
    </row>
    <row r="262" spans="1:8" x14ac:dyDescent="0.25">
      <c r="A262" t="s">
        <v>1884</v>
      </c>
      <c r="B262" t="s">
        <v>9</v>
      </c>
      <c r="C262" t="s">
        <v>1246</v>
      </c>
      <c r="D262" t="s">
        <v>9</v>
      </c>
      <c r="E262">
        <v>-1.1339999999999999</v>
      </c>
      <c r="F262">
        <v>2.31E-3</v>
      </c>
      <c r="G262" t="s">
        <v>1885</v>
      </c>
      <c r="H262" t="s">
        <v>9</v>
      </c>
    </row>
    <row r="263" spans="1:8" x14ac:dyDescent="0.25">
      <c r="A263" t="s">
        <v>1886</v>
      </c>
      <c r="B263" t="s">
        <v>9</v>
      </c>
      <c r="C263" t="s">
        <v>1295</v>
      </c>
      <c r="D263" t="s">
        <v>9</v>
      </c>
      <c r="E263" t="s">
        <v>9</v>
      </c>
      <c r="F263">
        <v>2.3600000000000001E-3</v>
      </c>
      <c r="G263" t="s">
        <v>1495</v>
      </c>
      <c r="H263" t="s">
        <v>1496</v>
      </c>
    </row>
    <row r="264" spans="1:8" x14ac:dyDescent="0.25">
      <c r="A264" t="s">
        <v>1887</v>
      </c>
      <c r="B264" t="s">
        <v>9</v>
      </c>
      <c r="C264" t="s">
        <v>1267</v>
      </c>
      <c r="D264" t="s">
        <v>9</v>
      </c>
      <c r="E264" t="s">
        <v>9</v>
      </c>
      <c r="F264">
        <v>2.3600000000000001E-3</v>
      </c>
      <c r="G264" t="s">
        <v>1888</v>
      </c>
      <c r="H264" t="s">
        <v>9</v>
      </c>
    </row>
    <row r="265" spans="1:8" x14ac:dyDescent="0.25">
      <c r="A265" t="s">
        <v>1889</v>
      </c>
      <c r="B265" t="s">
        <v>9</v>
      </c>
      <c r="C265" t="s">
        <v>1578</v>
      </c>
      <c r="D265" t="s">
        <v>9</v>
      </c>
      <c r="E265" t="s">
        <v>9</v>
      </c>
      <c r="F265">
        <v>2.3600000000000001E-3</v>
      </c>
      <c r="G265" t="s">
        <v>1890</v>
      </c>
      <c r="H265" t="s">
        <v>9</v>
      </c>
    </row>
    <row r="266" spans="1:8" x14ac:dyDescent="0.25">
      <c r="A266" t="s">
        <v>1891</v>
      </c>
      <c r="B266">
        <v>-1.5569999999999999</v>
      </c>
      <c r="C266" t="s">
        <v>1393</v>
      </c>
      <c r="D266" t="s">
        <v>9</v>
      </c>
      <c r="E266" t="s">
        <v>9</v>
      </c>
      <c r="F266">
        <v>2.3600000000000001E-3</v>
      </c>
      <c r="G266" t="s">
        <v>1892</v>
      </c>
      <c r="H266" t="s">
        <v>9</v>
      </c>
    </row>
    <row r="267" spans="1:8" x14ac:dyDescent="0.25">
      <c r="A267" t="s">
        <v>1893</v>
      </c>
      <c r="B267" t="s">
        <v>9</v>
      </c>
      <c r="C267" t="s">
        <v>1260</v>
      </c>
      <c r="D267" t="s">
        <v>9</v>
      </c>
      <c r="E267">
        <v>1</v>
      </c>
      <c r="F267">
        <v>2.3600000000000001E-3</v>
      </c>
      <c r="G267" t="s">
        <v>1894</v>
      </c>
      <c r="H267" t="s">
        <v>1895</v>
      </c>
    </row>
    <row r="268" spans="1:8" x14ac:dyDescent="0.25">
      <c r="A268" t="s">
        <v>1896</v>
      </c>
      <c r="B268" t="s">
        <v>9</v>
      </c>
      <c r="C268" t="s">
        <v>1246</v>
      </c>
      <c r="D268" t="s">
        <v>9</v>
      </c>
      <c r="E268" t="s">
        <v>9</v>
      </c>
      <c r="F268">
        <v>2.5100000000000001E-3</v>
      </c>
      <c r="G268" t="s">
        <v>1897</v>
      </c>
      <c r="H268" t="s">
        <v>9</v>
      </c>
    </row>
    <row r="269" spans="1:8" x14ac:dyDescent="0.25">
      <c r="A269" t="s">
        <v>1898</v>
      </c>
      <c r="B269" t="s">
        <v>9</v>
      </c>
      <c r="C269" t="s">
        <v>1578</v>
      </c>
      <c r="D269" t="s">
        <v>9</v>
      </c>
      <c r="E269">
        <v>0</v>
      </c>
      <c r="F269">
        <v>2.66E-3</v>
      </c>
      <c r="G269" t="s">
        <v>1806</v>
      </c>
      <c r="H269" t="s">
        <v>1899</v>
      </c>
    </row>
    <row r="270" spans="1:8" x14ac:dyDescent="0.25">
      <c r="A270" t="s">
        <v>1900</v>
      </c>
      <c r="B270" t="s">
        <v>9</v>
      </c>
      <c r="C270" t="s">
        <v>1250</v>
      </c>
      <c r="D270" t="s">
        <v>9</v>
      </c>
      <c r="E270">
        <v>0.1</v>
      </c>
      <c r="F270">
        <v>2.6700000000000001E-3</v>
      </c>
      <c r="G270" t="s">
        <v>1901</v>
      </c>
      <c r="H270" t="s">
        <v>1902</v>
      </c>
    </row>
    <row r="271" spans="1:8" x14ac:dyDescent="0.25">
      <c r="A271" t="s">
        <v>1231</v>
      </c>
      <c r="B271">
        <v>-2.5430000000000001</v>
      </c>
      <c r="C271" t="s">
        <v>1267</v>
      </c>
      <c r="D271" t="s">
        <v>1270</v>
      </c>
      <c r="E271">
        <v>2.0099999999999998</v>
      </c>
      <c r="F271">
        <v>2.7499999999999998E-3</v>
      </c>
      <c r="G271" t="s">
        <v>1903</v>
      </c>
      <c r="H271" t="s">
        <v>1904</v>
      </c>
    </row>
    <row r="272" spans="1:8" x14ac:dyDescent="0.25">
      <c r="A272" t="s">
        <v>1905</v>
      </c>
      <c r="B272" t="s">
        <v>9</v>
      </c>
      <c r="C272" t="s">
        <v>1578</v>
      </c>
      <c r="D272" t="s">
        <v>1270</v>
      </c>
      <c r="E272">
        <v>2.2360000000000002</v>
      </c>
      <c r="F272">
        <v>2.81E-3</v>
      </c>
      <c r="G272" t="s">
        <v>1906</v>
      </c>
      <c r="H272" t="s">
        <v>1907</v>
      </c>
    </row>
    <row r="273" spans="1:8" x14ac:dyDescent="0.25">
      <c r="A273" t="s">
        <v>1908</v>
      </c>
      <c r="B273" t="s">
        <v>9</v>
      </c>
      <c r="C273" t="s">
        <v>1246</v>
      </c>
      <c r="D273" t="s">
        <v>9</v>
      </c>
      <c r="E273" t="s">
        <v>9</v>
      </c>
      <c r="F273">
        <v>2.8600000000000001E-3</v>
      </c>
      <c r="G273" t="s">
        <v>1909</v>
      </c>
      <c r="H273" t="s">
        <v>9</v>
      </c>
    </row>
    <row r="274" spans="1:8" x14ac:dyDescent="0.25">
      <c r="A274" t="s">
        <v>1910</v>
      </c>
      <c r="B274" t="s">
        <v>9</v>
      </c>
      <c r="C274" t="s">
        <v>1295</v>
      </c>
      <c r="D274" t="s">
        <v>9</v>
      </c>
      <c r="E274" t="s">
        <v>9</v>
      </c>
      <c r="F274">
        <v>2.8600000000000001E-3</v>
      </c>
      <c r="G274" t="s">
        <v>1911</v>
      </c>
      <c r="H274" t="s">
        <v>1912</v>
      </c>
    </row>
    <row r="275" spans="1:8" x14ac:dyDescent="0.25">
      <c r="A275" t="s">
        <v>1913</v>
      </c>
      <c r="B275" t="s">
        <v>9</v>
      </c>
      <c r="C275" t="s">
        <v>1246</v>
      </c>
      <c r="D275" t="s">
        <v>9</v>
      </c>
      <c r="E275" t="s">
        <v>9</v>
      </c>
      <c r="F275">
        <v>2.8600000000000001E-3</v>
      </c>
      <c r="G275" t="s">
        <v>1914</v>
      </c>
      <c r="H275" t="s">
        <v>9</v>
      </c>
    </row>
    <row r="276" spans="1:8" x14ac:dyDescent="0.25">
      <c r="A276" t="s">
        <v>1915</v>
      </c>
      <c r="B276" t="s">
        <v>9</v>
      </c>
      <c r="C276" t="s">
        <v>1282</v>
      </c>
      <c r="D276" t="s">
        <v>9</v>
      </c>
      <c r="E276" t="s">
        <v>9</v>
      </c>
      <c r="F276">
        <v>2.8600000000000001E-3</v>
      </c>
      <c r="G276" t="s">
        <v>1916</v>
      </c>
      <c r="H276" t="s">
        <v>9</v>
      </c>
    </row>
    <row r="277" spans="1:8" x14ac:dyDescent="0.25">
      <c r="A277" t="s">
        <v>1917</v>
      </c>
      <c r="B277" t="s">
        <v>9</v>
      </c>
      <c r="C277" t="s">
        <v>1246</v>
      </c>
      <c r="D277" t="s">
        <v>9</v>
      </c>
      <c r="E277" t="s">
        <v>9</v>
      </c>
      <c r="F277">
        <v>2.8600000000000001E-3</v>
      </c>
      <c r="G277" t="s">
        <v>1918</v>
      </c>
      <c r="H277" t="s">
        <v>9</v>
      </c>
    </row>
    <row r="278" spans="1:8" x14ac:dyDescent="0.25">
      <c r="A278" t="s">
        <v>1919</v>
      </c>
      <c r="B278" t="s">
        <v>9</v>
      </c>
      <c r="C278" t="s">
        <v>1295</v>
      </c>
      <c r="D278" t="s">
        <v>9</v>
      </c>
      <c r="E278" t="s">
        <v>9</v>
      </c>
      <c r="F278">
        <v>2.8600000000000001E-3</v>
      </c>
      <c r="G278" t="s">
        <v>1920</v>
      </c>
      <c r="H278" t="s">
        <v>9</v>
      </c>
    </row>
    <row r="279" spans="1:8" x14ac:dyDescent="0.25">
      <c r="A279" t="s">
        <v>1921</v>
      </c>
      <c r="B279" t="s">
        <v>9</v>
      </c>
      <c r="C279" t="s">
        <v>1367</v>
      </c>
      <c r="D279" t="s">
        <v>9</v>
      </c>
      <c r="E279">
        <v>1.1950000000000001</v>
      </c>
      <c r="F279">
        <v>2.8900000000000002E-3</v>
      </c>
      <c r="G279" t="s">
        <v>1922</v>
      </c>
      <c r="H279" t="s">
        <v>1923</v>
      </c>
    </row>
    <row r="280" spans="1:8" x14ac:dyDescent="0.25">
      <c r="A280" t="s">
        <v>1924</v>
      </c>
      <c r="B280">
        <v>-1.004</v>
      </c>
      <c r="C280" t="s">
        <v>1250</v>
      </c>
      <c r="D280" t="s">
        <v>9</v>
      </c>
      <c r="E280">
        <v>0.51900000000000002</v>
      </c>
      <c r="F280">
        <v>2.8900000000000002E-3</v>
      </c>
      <c r="G280" t="s">
        <v>1925</v>
      </c>
      <c r="H280" t="s">
        <v>1926</v>
      </c>
    </row>
    <row r="281" spans="1:8" x14ac:dyDescent="0.25">
      <c r="A281" t="s">
        <v>1927</v>
      </c>
      <c r="B281" t="s">
        <v>9</v>
      </c>
      <c r="C281" t="s">
        <v>1246</v>
      </c>
      <c r="D281" t="s">
        <v>9</v>
      </c>
      <c r="E281">
        <v>-1.744</v>
      </c>
      <c r="F281">
        <v>2.8900000000000002E-3</v>
      </c>
      <c r="G281" t="s">
        <v>1928</v>
      </c>
      <c r="H281" t="s">
        <v>1929</v>
      </c>
    </row>
    <row r="282" spans="1:8" x14ac:dyDescent="0.25">
      <c r="A282" t="s">
        <v>1930</v>
      </c>
      <c r="B282" t="s">
        <v>9</v>
      </c>
      <c r="C282" t="s">
        <v>1260</v>
      </c>
      <c r="D282" t="s">
        <v>9</v>
      </c>
      <c r="E282">
        <v>-1</v>
      </c>
      <c r="F282">
        <v>2.99E-3</v>
      </c>
      <c r="G282" t="s">
        <v>1931</v>
      </c>
      <c r="H282" t="s">
        <v>9</v>
      </c>
    </row>
    <row r="283" spans="1:8" x14ac:dyDescent="0.25">
      <c r="A283" t="s">
        <v>1932</v>
      </c>
      <c r="B283">
        <v>1.276</v>
      </c>
      <c r="C283" t="s">
        <v>1393</v>
      </c>
      <c r="D283" t="s">
        <v>9</v>
      </c>
      <c r="E283" t="s">
        <v>9</v>
      </c>
      <c r="F283">
        <v>2.99E-3</v>
      </c>
      <c r="G283" t="s">
        <v>1933</v>
      </c>
      <c r="H283" t="s">
        <v>9</v>
      </c>
    </row>
    <row r="284" spans="1:8" x14ac:dyDescent="0.25">
      <c r="A284" t="s">
        <v>1934</v>
      </c>
      <c r="B284" t="s">
        <v>9</v>
      </c>
      <c r="C284" t="s">
        <v>1295</v>
      </c>
      <c r="D284" t="s">
        <v>9</v>
      </c>
      <c r="E284" t="s">
        <v>9</v>
      </c>
      <c r="F284">
        <v>2.99E-3</v>
      </c>
      <c r="G284" t="s">
        <v>1935</v>
      </c>
      <c r="H284" t="s">
        <v>9</v>
      </c>
    </row>
    <row r="285" spans="1:8" x14ac:dyDescent="0.25">
      <c r="A285" t="s">
        <v>1936</v>
      </c>
      <c r="B285" t="s">
        <v>9</v>
      </c>
      <c r="C285" t="s">
        <v>1295</v>
      </c>
      <c r="D285" t="s">
        <v>9</v>
      </c>
      <c r="E285">
        <v>0</v>
      </c>
      <c r="F285">
        <v>3.0500000000000002E-3</v>
      </c>
      <c r="G285" t="s">
        <v>1937</v>
      </c>
      <c r="H285" t="s">
        <v>9</v>
      </c>
    </row>
    <row r="286" spans="1:8" x14ac:dyDescent="0.25">
      <c r="A286" t="s">
        <v>1938</v>
      </c>
      <c r="B286" t="s">
        <v>9</v>
      </c>
      <c r="C286" t="s">
        <v>1246</v>
      </c>
      <c r="D286" t="s">
        <v>9</v>
      </c>
      <c r="E286">
        <v>-1.9239999999999999</v>
      </c>
      <c r="F286">
        <v>3.2100000000000002E-3</v>
      </c>
      <c r="G286" t="s">
        <v>1939</v>
      </c>
      <c r="H286" t="s">
        <v>1940</v>
      </c>
    </row>
    <row r="287" spans="1:8" x14ac:dyDescent="0.25">
      <c r="A287" t="s">
        <v>1941</v>
      </c>
      <c r="B287" t="s">
        <v>9</v>
      </c>
      <c r="C287" t="s">
        <v>1393</v>
      </c>
      <c r="D287" t="s">
        <v>9</v>
      </c>
      <c r="E287" t="s">
        <v>9</v>
      </c>
      <c r="F287">
        <v>3.2299999999999998E-3</v>
      </c>
      <c r="G287" t="s">
        <v>1942</v>
      </c>
      <c r="H287" t="s">
        <v>9</v>
      </c>
    </row>
    <row r="288" spans="1:8" x14ac:dyDescent="0.25">
      <c r="A288" t="s">
        <v>1943</v>
      </c>
      <c r="B288" t="s">
        <v>9</v>
      </c>
      <c r="C288" t="s">
        <v>1851</v>
      </c>
      <c r="D288" t="s">
        <v>9</v>
      </c>
      <c r="E288" t="s">
        <v>9</v>
      </c>
      <c r="F288">
        <v>3.2299999999999998E-3</v>
      </c>
      <c r="G288" t="s">
        <v>1944</v>
      </c>
      <c r="H288" t="s">
        <v>9</v>
      </c>
    </row>
    <row r="289" spans="1:8" x14ac:dyDescent="0.25">
      <c r="A289" t="s">
        <v>1945</v>
      </c>
      <c r="B289" t="s">
        <v>9</v>
      </c>
      <c r="C289" t="s">
        <v>1260</v>
      </c>
      <c r="D289" t="s">
        <v>9</v>
      </c>
      <c r="E289" t="s">
        <v>9</v>
      </c>
      <c r="F289">
        <v>3.2299999999999998E-3</v>
      </c>
      <c r="G289" t="s">
        <v>1659</v>
      </c>
      <c r="H289" t="s">
        <v>9</v>
      </c>
    </row>
    <row r="290" spans="1:8" x14ac:dyDescent="0.25">
      <c r="A290" t="s">
        <v>1946</v>
      </c>
      <c r="B290" t="s">
        <v>9</v>
      </c>
      <c r="C290" t="s">
        <v>1246</v>
      </c>
      <c r="D290" t="s">
        <v>9</v>
      </c>
      <c r="E290" t="s">
        <v>9</v>
      </c>
      <c r="F290">
        <v>3.2299999999999998E-3</v>
      </c>
      <c r="G290" t="s">
        <v>1659</v>
      </c>
      <c r="H290" t="s">
        <v>1947</v>
      </c>
    </row>
    <row r="291" spans="1:8" x14ac:dyDescent="0.25">
      <c r="A291" t="s">
        <v>1948</v>
      </c>
      <c r="B291" t="s">
        <v>9</v>
      </c>
      <c r="C291" t="s">
        <v>1246</v>
      </c>
      <c r="D291" t="s">
        <v>9</v>
      </c>
      <c r="E291" t="s">
        <v>9</v>
      </c>
      <c r="F291">
        <v>3.2299999999999998E-3</v>
      </c>
      <c r="G291" t="s">
        <v>1949</v>
      </c>
      <c r="H291" t="s">
        <v>9</v>
      </c>
    </row>
    <row r="292" spans="1:8" x14ac:dyDescent="0.25">
      <c r="A292" t="s">
        <v>1950</v>
      </c>
      <c r="B292" t="s">
        <v>9</v>
      </c>
      <c r="C292" t="s">
        <v>1260</v>
      </c>
      <c r="D292" t="s">
        <v>9</v>
      </c>
      <c r="E292" t="s">
        <v>9</v>
      </c>
      <c r="F292">
        <v>3.2299999999999998E-3</v>
      </c>
      <c r="G292" t="s">
        <v>1951</v>
      </c>
      <c r="H292" t="s">
        <v>9</v>
      </c>
    </row>
    <row r="293" spans="1:8" x14ac:dyDescent="0.25">
      <c r="A293" t="s">
        <v>1952</v>
      </c>
      <c r="B293" t="s">
        <v>9</v>
      </c>
      <c r="C293" t="s">
        <v>1295</v>
      </c>
      <c r="D293" t="s">
        <v>9</v>
      </c>
      <c r="E293" t="s">
        <v>9</v>
      </c>
      <c r="F293">
        <v>3.2299999999999998E-3</v>
      </c>
      <c r="G293" t="s">
        <v>1953</v>
      </c>
      <c r="H293" t="s">
        <v>9</v>
      </c>
    </row>
    <row r="294" spans="1:8" x14ac:dyDescent="0.25">
      <c r="A294" t="s">
        <v>1954</v>
      </c>
      <c r="B294" t="s">
        <v>9</v>
      </c>
      <c r="C294" t="s">
        <v>1367</v>
      </c>
      <c r="D294" t="s">
        <v>9</v>
      </c>
      <c r="E294" t="s">
        <v>9</v>
      </c>
      <c r="F294">
        <v>3.2299999999999998E-3</v>
      </c>
      <c r="G294" t="s">
        <v>1872</v>
      </c>
      <c r="H294" t="s">
        <v>1726</v>
      </c>
    </row>
    <row r="295" spans="1:8" x14ac:dyDescent="0.25">
      <c r="A295" t="s">
        <v>1955</v>
      </c>
      <c r="B295" t="s">
        <v>9</v>
      </c>
      <c r="C295" t="s">
        <v>1393</v>
      </c>
      <c r="D295" t="s">
        <v>9</v>
      </c>
      <c r="E295" t="s">
        <v>9</v>
      </c>
      <c r="F295">
        <v>3.2299999999999998E-3</v>
      </c>
      <c r="G295" t="s">
        <v>1956</v>
      </c>
      <c r="H295" t="s">
        <v>9</v>
      </c>
    </row>
    <row r="296" spans="1:8" x14ac:dyDescent="0.25">
      <c r="A296" t="s">
        <v>1957</v>
      </c>
      <c r="B296" t="s">
        <v>9</v>
      </c>
      <c r="C296" t="s">
        <v>1267</v>
      </c>
      <c r="D296" t="s">
        <v>9</v>
      </c>
      <c r="E296" t="s">
        <v>9</v>
      </c>
      <c r="F296">
        <v>3.2299999999999998E-3</v>
      </c>
      <c r="G296" t="s">
        <v>1956</v>
      </c>
      <c r="H296" t="s">
        <v>9</v>
      </c>
    </row>
    <row r="297" spans="1:8" x14ac:dyDescent="0.25">
      <c r="A297" t="s">
        <v>1958</v>
      </c>
      <c r="B297" t="s">
        <v>9</v>
      </c>
      <c r="C297" t="s">
        <v>1246</v>
      </c>
      <c r="D297" t="s">
        <v>9</v>
      </c>
      <c r="E297">
        <v>0.69099999999999995</v>
      </c>
      <c r="F297">
        <v>3.3300000000000001E-3</v>
      </c>
      <c r="G297" t="s">
        <v>1959</v>
      </c>
      <c r="H297" t="s">
        <v>9</v>
      </c>
    </row>
    <row r="298" spans="1:8" x14ac:dyDescent="0.25">
      <c r="A298" t="s">
        <v>1960</v>
      </c>
      <c r="B298" t="s">
        <v>9</v>
      </c>
      <c r="C298" t="s">
        <v>1267</v>
      </c>
      <c r="D298" t="s">
        <v>9</v>
      </c>
      <c r="E298">
        <v>1.0669999999999999</v>
      </c>
      <c r="F298">
        <v>3.3400000000000001E-3</v>
      </c>
      <c r="G298" t="s">
        <v>1961</v>
      </c>
      <c r="H298" t="s">
        <v>9</v>
      </c>
    </row>
    <row r="299" spans="1:8" x14ac:dyDescent="0.25">
      <c r="A299" t="s">
        <v>1962</v>
      </c>
      <c r="B299" t="s">
        <v>9</v>
      </c>
      <c r="C299" t="s">
        <v>1282</v>
      </c>
      <c r="D299" t="s">
        <v>9</v>
      </c>
      <c r="E299">
        <v>0.105</v>
      </c>
      <c r="F299">
        <v>3.3400000000000001E-3</v>
      </c>
      <c r="G299" t="s">
        <v>1963</v>
      </c>
      <c r="H299" t="s">
        <v>1964</v>
      </c>
    </row>
    <row r="300" spans="1:8" x14ac:dyDescent="0.25">
      <c r="A300" t="s">
        <v>1965</v>
      </c>
      <c r="B300" t="s">
        <v>9</v>
      </c>
      <c r="C300" t="s">
        <v>1246</v>
      </c>
      <c r="D300" t="s">
        <v>9</v>
      </c>
      <c r="E300">
        <v>0</v>
      </c>
      <c r="F300">
        <v>3.3400000000000001E-3</v>
      </c>
      <c r="G300" t="s">
        <v>1966</v>
      </c>
      <c r="H300" t="s">
        <v>1967</v>
      </c>
    </row>
    <row r="301" spans="1:8" x14ac:dyDescent="0.25">
      <c r="A301" t="s">
        <v>1968</v>
      </c>
      <c r="B301" t="s">
        <v>9</v>
      </c>
      <c r="C301" t="s">
        <v>1393</v>
      </c>
      <c r="D301" t="s">
        <v>9</v>
      </c>
      <c r="E301" t="s">
        <v>9</v>
      </c>
      <c r="F301">
        <v>3.3400000000000001E-3</v>
      </c>
      <c r="G301" t="s">
        <v>1969</v>
      </c>
      <c r="H301" t="s">
        <v>9</v>
      </c>
    </row>
    <row r="302" spans="1:8" x14ac:dyDescent="0.25">
      <c r="A302" t="s">
        <v>1970</v>
      </c>
      <c r="B302" t="s">
        <v>9</v>
      </c>
      <c r="C302" t="s">
        <v>1578</v>
      </c>
      <c r="D302" t="s">
        <v>9</v>
      </c>
      <c r="E302" t="s">
        <v>9</v>
      </c>
      <c r="F302">
        <v>3.4299999999999999E-3</v>
      </c>
      <c r="G302" t="s">
        <v>1971</v>
      </c>
      <c r="H302" t="s">
        <v>9</v>
      </c>
    </row>
    <row r="303" spans="1:8" x14ac:dyDescent="0.25">
      <c r="A303" t="s">
        <v>1972</v>
      </c>
      <c r="B303" t="s">
        <v>9</v>
      </c>
      <c r="C303" t="s">
        <v>1578</v>
      </c>
      <c r="D303" t="s">
        <v>9</v>
      </c>
      <c r="E303" t="s">
        <v>9</v>
      </c>
      <c r="F303">
        <v>3.4299999999999999E-3</v>
      </c>
      <c r="G303" t="s">
        <v>1973</v>
      </c>
      <c r="H303" t="s">
        <v>9</v>
      </c>
    </row>
    <row r="304" spans="1:8" x14ac:dyDescent="0.25">
      <c r="A304" t="s">
        <v>1974</v>
      </c>
      <c r="B304" t="s">
        <v>9</v>
      </c>
      <c r="C304" t="s">
        <v>1295</v>
      </c>
      <c r="D304" t="s">
        <v>9</v>
      </c>
      <c r="E304" t="s">
        <v>9</v>
      </c>
      <c r="F304">
        <v>3.4299999999999999E-3</v>
      </c>
      <c r="G304" t="s">
        <v>1975</v>
      </c>
      <c r="H304" t="s">
        <v>9</v>
      </c>
    </row>
    <row r="305" spans="1:8" x14ac:dyDescent="0.25">
      <c r="A305" t="s">
        <v>1976</v>
      </c>
      <c r="B305" t="s">
        <v>9</v>
      </c>
      <c r="C305" t="s">
        <v>1784</v>
      </c>
      <c r="D305" t="s">
        <v>9</v>
      </c>
      <c r="E305" t="s">
        <v>9</v>
      </c>
      <c r="F305">
        <v>3.4299999999999999E-3</v>
      </c>
      <c r="G305" t="s">
        <v>1977</v>
      </c>
      <c r="H305" t="s">
        <v>9</v>
      </c>
    </row>
    <row r="306" spans="1:8" x14ac:dyDescent="0.25">
      <c r="A306" t="s">
        <v>1978</v>
      </c>
      <c r="B306" t="s">
        <v>9</v>
      </c>
      <c r="C306" t="s">
        <v>1246</v>
      </c>
      <c r="D306" t="s">
        <v>9</v>
      </c>
      <c r="E306" t="s">
        <v>9</v>
      </c>
      <c r="F306">
        <v>3.4299999999999999E-3</v>
      </c>
      <c r="G306" t="s">
        <v>1979</v>
      </c>
      <c r="H306" t="s">
        <v>9</v>
      </c>
    </row>
    <row r="307" spans="1:8" x14ac:dyDescent="0.25">
      <c r="A307" t="s">
        <v>1980</v>
      </c>
      <c r="B307" t="s">
        <v>9</v>
      </c>
      <c r="C307" t="s">
        <v>1260</v>
      </c>
      <c r="D307" t="s">
        <v>9</v>
      </c>
      <c r="E307" t="s">
        <v>9</v>
      </c>
      <c r="F307">
        <v>3.4299999999999999E-3</v>
      </c>
      <c r="G307" t="s">
        <v>1981</v>
      </c>
      <c r="H307" t="s">
        <v>1982</v>
      </c>
    </row>
    <row r="308" spans="1:8" x14ac:dyDescent="0.25">
      <c r="A308" t="s">
        <v>1983</v>
      </c>
      <c r="B308" t="s">
        <v>9</v>
      </c>
      <c r="C308" t="s">
        <v>1260</v>
      </c>
      <c r="D308" t="s">
        <v>9</v>
      </c>
      <c r="E308" t="s">
        <v>9</v>
      </c>
      <c r="F308">
        <v>3.4299999999999999E-3</v>
      </c>
      <c r="G308" t="s">
        <v>1984</v>
      </c>
      <c r="H308" t="s">
        <v>9</v>
      </c>
    </row>
    <row r="309" spans="1:8" x14ac:dyDescent="0.25">
      <c r="A309" t="s">
        <v>1985</v>
      </c>
      <c r="B309" t="s">
        <v>9</v>
      </c>
      <c r="C309" t="s">
        <v>1267</v>
      </c>
      <c r="D309" t="s">
        <v>9</v>
      </c>
      <c r="E309">
        <v>0.29699999999999999</v>
      </c>
      <c r="F309">
        <v>3.48E-3</v>
      </c>
      <c r="G309" t="s">
        <v>1986</v>
      </c>
      <c r="H309" t="s">
        <v>1987</v>
      </c>
    </row>
    <row r="310" spans="1:8" x14ac:dyDescent="0.25">
      <c r="A310" t="s">
        <v>1988</v>
      </c>
      <c r="B310" t="s">
        <v>9</v>
      </c>
      <c r="C310" t="s">
        <v>1250</v>
      </c>
      <c r="D310" t="s">
        <v>9</v>
      </c>
      <c r="E310">
        <v>1.091</v>
      </c>
      <c r="F310">
        <v>3.7100000000000002E-3</v>
      </c>
      <c r="G310" t="s">
        <v>1989</v>
      </c>
      <c r="H310" t="s">
        <v>1990</v>
      </c>
    </row>
    <row r="311" spans="1:8" x14ac:dyDescent="0.25">
      <c r="A311" t="s">
        <v>1991</v>
      </c>
      <c r="B311" t="s">
        <v>9</v>
      </c>
      <c r="C311" t="s">
        <v>1267</v>
      </c>
      <c r="D311" t="s">
        <v>9</v>
      </c>
      <c r="E311">
        <v>-0.57699999999999996</v>
      </c>
      <c r="F311">
        <v>3.7100000000000002E-3</v>
      </c>
      <c r="G311" t="s">
        <v>1992</v>
      </c>
      <c r="H311" t="s">
        <v>9</v>
      </c>
    </row>
    <row r="312" spans="1:8" x14ac:dyDescent="0.25">
      <c r="A312" t="s">
        <v>1993</v>
      </c>
      <c r="B312" t="s">
        <v>9</v>
      </c>
      <c r="C312" t="s">
        <v>1267</v>
      </c>
      <c r="D312" t="s">
        <v>9</v>
      </c>
      <c r="E312">
        <v>-0.65500000000000003</v>
      </c>
      <c r="F312">
        <v>3.7100000000000002E-3</v>
      </c>
      <c r="G312" t="s">
        <v>1994</v>
      </c>
      <c r="H312" t="s">
        <v>9</v>
      </c>
    </row>
    <row r="313" spans="1:8" x14ac:dyDescent="0.25">
      <c r="A313" t="s">
        <v>1995</v>
      </c>
      <c r="B313" t="s">
        <v>9</v>
      </c>
      <c r="C313" t="s">
        <v>1260</v>
      </c>
      <c r="D313" t="s">
        <v>9</v>
      </c>
      <c r="E313">
        <v>-0.152</v>
      </c>
      <c r="F313">
        <v>3.8600000000000001E-3</v>
      </c>
      <c r="G313" t="s">
        <v>1996</v>
      </c>
      <c r="H313" t="s">
        <v>1997</v>
      </c>
    </row>
    <row r="314" spans="1:8" x14ac:dyDescent="0.25">
      <c r="A314" t="s">
        <v>1998</v>
      </c>
      <c r="B314" t="s">
        <v>9</v>
      </c>
      <c r="C314" t="s">
        <v>1278</v>
      </c>
      <c r="D314" t="s">
        <v>9</v>
      </c>
      <c r="E314" t="s">
        <v>9</v>
      </c>
      <c r="F314">
        <v>3.8600000000000001E-3</v>
      </c>
      <c r="G314" t="s">
        <v>1999</v>
      </c>
      <c r="H314" t="s">
        <v>9</v>
      </c>
    </row>
    <row r="315" spans="1:8" x14ac:dyDescent="0.25">
      <c r="A315" t="s">
        <v>2000</v>
      </c>
      <c r="B315" t="s">
        <v>9</v>
      </c>
      <c r="C315" t="s">
        <v>1263</v>
      </c>
      <c r="D315" t="s">
        <v>9</v>
      </c>
      <c r="E315">
        <v>-0.02</v>
      </c>
      <c r="F315">
        <v>3.9100000000000003E-3</v>
      </c>
      <c r="G315" t="s">
        <v>2001</v>
      </c>
      <c r="H315" t="s">
        <v>9</v>
      </c>
    </row>
    <row r="316" spans="1:8" x14ac:dyDescent="0.25">
      <c r="A316" t="s">
        <v>2002</v>
      </c>
      <c r="B316" t="s">
        <v>9</v>
      </c>
      <c r="C316" t="s">
        <v>1295</v>
      </c>
      <c r="D316" t="s">
        <v>9</v>
      </c>
      <c r="E316" t="s">
        <v>9</v>
      </c>
      <c r="F316">
        <v>4.0600000000000002E-3</v>
      </c>
      <c r="G316" t="s">
        <v>2003</v>
      </c>
      <c r="H316" t="s">
        <v>2004</v>
      </c>
    </row>
    <row r="317" spans="1:8" x14ac:dyDescent="0.25">
      <c r="A317" t="s">
        <v>2005</v>
      </c>
      <c r="B317" t="s">
        <v>9</v>
      </c>
      <c r="C317" t="s">
        <v>1578</v>
      </c>
      <c r="D317" t="s">
        <v>9</v>
      </c>
      <c r="E317" t="s">
        <v>9</v>
      </c>
      <c r="F317">
        <v>4.0600000000000002E-3</v>
      </c>
      <c r="G317" t="s">
        <v>1495</v>
      </c>
      <c r="H317" t="s">
        <v>2006</v>
      </c>
    </row>
    <row r="318" spans="1:8" x14ac:dyDescent="0.25">
      <c r="A318" t="s">
        <v>2007</v>
      </c>
      <c r="B318" t="s">
        <v>9</v>
      </c>
      <c r="C318" t="s">
        <v>1295</v>
      </c>
      <c r="D318" t="s">
        <v>9</v>
      </c>
      <c r="E318" t="s">
        <v>9</v>
      </c>
      <c r="F318">
        <v>4.0600000000000002E-3</v>
      </c>
      <c r="G318" t="s">
        <v>2008</v>
      </c>
      <c r="H318" t="s">
        <v>9</v>
      </c>
    </row>
    <row r="319" spans="1:8" x14ac:dyDescent="0.25">
      <c r="A319" t="s">
        <v>2009</v>
      </c>
      <c r="B319" t="s">
        <v>9</v>
      </c>
      <c r="C319" t="s">
        <v>1246</v>
      </c>
      <c r="D319" t="s">
        <v>9</v>
      </c>
      <c r="E319">
        <v>-3.7999999999999999E-2</v>
      </c>
      <c r="F319">
        <v>4.0899999999999999E-3</v>
      </c>
      <c r="G319" t="s">
        <v>2010</v>
      </c>
      <c r="H319" t="s">
        <v>9</v>
      </c>
    </row>
    <row r="320" spans="1:8" x14ac:dyDescent="0.25">
      <c r="A320" t="s">
        <v>2011</v>
      </c>
      <c r="B320" t="s">
        <v>9</v>
      </c>
      <c r="C320" t="s">
        <v>1282</v>
      </c>
      <c r="D320" t="s">
        <v>9</v>
      </c>
      <c r="E320">
        <v>0.42899999999999999</v>
      </c>
      <c r="F320">
        <v>4.1599999999999996E-3</v>
      </c>
      <c r="G320" t="s">
        <v>2012</v>
      </c>
      <c r="H320" t="s">
        <v>2013</v>
      </c>
    </row>
    <row r="321" spans="1:8" x14ac:dyDescent="0.25">
      <c r="A321" t="s">
        <v>2014</v>
      </c>
      <c r="B321" t="s">
        <v>9</v>
      </c>
      <c r="C321" t="s">
        <v>1393</v>
      </c>
      <c r="D321" t="s">
        <v>9</v>
      </c>
      <c r="E321">
        <v>-1</v>
      </c>
      <c r="F321">
        <v>4.1599999999999996E-3</v>
      </c>
      <c r="G321" t="s">
        <v>2015</v>
      </c>
      <c r="H321" t="s">
        <v>9</v>
      </c>
    </row>
    <row r="322" spans="1:8" x14ac:dyDescent="0.25">
      <c r="A322" t="s">
        <v>2016</v>
      </c>
      <c r="B322" t="s">
        <v>9</v>
      </c>
      <c r="C322" t="s">
        <v>1246</v>
      </c>
      <c r="D322" t="s">
        <v>9</v>
      </c>
      <c r="E322" t="s">
        <v>9</v>
      </c>
      <c r="F322">
        <v>4.1599999999999996E-3</v>
      </c>
      <c r="G322" t="s">
        <v>2017</v>
      </c>
      <c r="H322" t="s">
        <v>2018</v>
      </c>
    </row>
    <row r="323" spans="1:8" x14ac:dyDescent="0.25">
      <c r="A323" t="s">
        <v>2019</v>
      </c>
      <c r="B323" t="s">
        <v>9</v>
      </c>
      <c r="C323" t="s">
        <v>1246</v>
      </c>
      <c r="D323" t="s">
        <v>1290</v>
      </c>
      <c r="E323">
        <v>-2.4489999999999998</v>
      </c>
      <c r="F323">
        <v>4.1999999999999997E-3</v>
      </c>
      <c r="G323" t="s">
        <v>2020</v>
      </c>
      <c r="H323" t="s">
        <v>9</v>
      </c>
    </row>
    <row r="324" spans="1:8" x14ac:dyDescent="0.25">
      <c r="A324" t="s">
        <v>1215</v>
      </c>
      <c r="B324" t="s">
        <v>9</v>
      </c>
      <c r="C324" t="s">
        <v>1246</v>
      </c>
      <c r="D324" t="s">
        <v>1290</v>
      </c>
      <c r="E324">
        <v>-2.1549999999999998</v>
      </c>
      <c r="F324">
        <v>4.2300000000000003E-3</v>
      </c>
      <c r="G324" t="s">
        <v>2021</v>
      </c>
      <c r="H324" t="s">
        <v>9</v>
      </c>
    </row>
    <row r="325" spans="1:8" x14ac:dyDescent="0.25">
      <c r="A325" t="s">
        <v>2022</v>
      </c>
      <c r="B325" t="s">
        <v>9</v>
      </c>
      <c r="C325" t="s">
        <v>1254</v>
      </c>
      <c r="D325" t="s">
        <v>9</v>
      </c>
      <c r="E325">
        <v>1.5680000000000001</v>
      </c>
      <c r="F325">
        <v>4.5300000000000002E-3</v>
      </c>
      <c r="G325" t="s">
        <v>2023</v>
      </c>
      <c r="H325" t="s">
        <v>2024</v>
      </c>
    </row>
    <row r="326" spans="1:8" x14ac:dyDescent="0.25">
      <c r="A326" t="s">
        <v>2025</v>
      </c>
      <c r="B326" t="s">
        <v>9</v>
      </c>
      <c r="C326" t="s">
        <v>1263</v>
      </c>
      <c r="D326" t="s">
        <v>9</v>
      </c>
      <c r="E326">
        <v>-0.218</v>
      </c>
      <c r="F326">
        <v>4.5300000000000002E-3</v>
      </c>
      <c r="G326" t="s">
        <v>2026</v>
      </c>
      <c r="H326" t="s">
        <v>9</v>
      </c>
    </row>
    <row r="327" spans="1:8" x14ac:dyDescent="0.25">
      <c r="A327" t="s">
        <v>2027</v>
      </c>
      <c r="B327" t="s">
        <v>9</v>
      </c>
      <c r="C327" t="s">
        <v>1246</v>
      </c>
      <c r="D327" t="s">
        <v>9</v>
      </c>
      <c r="E327" t="s">
        <v>9</v>
      </c>
      <c r="F327">
        <v>4.5500000000000002E-3</v>
      </c>
      <c r="G327" t="s">
        <v>2028</v>
      </c>
      <c r="H327" t="s">
        <v>9</v>
      </c>
    </row>
    <row r="328" spans="1:8" x14ac:dyDescent="0.25">
      <c r="A328" t="s">
        <v>2029</v>
      </c>
      <c r="B328" t="s">
        <v>9</v>
      </c>
      <c r="C328" t="s">
        <v>1267</v>
      </c>
      <c r="D328" t="s">
        <v>9</v>
      </c>
      <c r="E328" t="s">
        <v>9</v>
      </c>
      <c r="F328">
        <v>4.7600000000000003E-3</v>
      </c>
      <c r="G328" t="s">
        <v>2030</v>
      </c>
      <c r="H328" t="s">
        <v>9</v>
      </c>
    </row>
    <row r="329" spans="1:8" x14ac:dyDescent="0.25">
      <c r="A329" t="s">
        <v>2031</v>
      </c>
      <c r="B329" t="s">
        <v>9</v>
      </c>
      <c r="C329" t="s">
        <v>1295</v>
      </c>
      <c r="D329" t="s">
        <v>9</v>
      </c>
      <c r="E329" t="s">
        <v>9</v>
      </c>
      <c r="F329">
        <v>4.7600000000000003E-3</v>
      </c>
      <c r="G329" t="s">
        <v>2032</v>
      </c>
      <c r="H329" t="s">
        <v>2033</v>
      </c>
    </row>
    <row r="330" spans="1:8" x14ac:dyDescent="0.25">
      <c r="A330" t="s">
        <v>2034</v>
      </c>
      <c r="B330" t="s">
        <v>9</v>
      </c>
      <c r="C330" t="s">
        <v>1295</v>
      </c>
      <c r="D330" t="s">
        <v>9</v>
      </c>
      <c r="E330" t="s">
        <v>9</v>
      </c>
      <c r="F330">
        <v>4.79E-3</v>
      </c>
      <c r="G330" t="s">
        <v>2035</v>
      </c>
      <c r="H330" t="s">
        <v>9</v>
      </c>
    </row>
    <row r="331" spans="1:8" x14ac:dyDescent="0.25">
      <c r="A331" t="s">
        <v>2036</v>
      </c>
      <c r="B331" t="s">
        <v>9</v>
      </c>
      <c r="C331" t="s">
        <v>1254</v>
      </c>
      <c r="D331" t="s">
        <v>9</v>
      </c>
      <c r="E331" t="s">
        <v>9</v>
      </c>
      <c r="F331">
        <v>4.79E-3</v>
      </c>
      <c r="G331" t="s">
        <v>2037</v>
      </c>
      <c r="H331" t="s">
        <v>9</v>
      </c>
    </row>
    <row r="332" spans="1:8" x14ac:dyDescent="0.25">
      <c r="A332" t="s">
        <v>2038</v>
      </c>
      <c r="B332" t="s">
        <v>9</v>
      </c>
      <c r="C332" t="s">
        <v>1367</v>
      </c>
      <c r="D332" t="s">
        <v>9</v>
      </c>
      <c r="E332" t="s">
        <v>9</v>
      </c>
      <c r="F332">
        <v>4.79E-3</v>
      </c>
      <c r="G332" t="s">
        <v>2039</v>
      </c>
      <c r="H332" t="s">
        <v>9</v>
      </c>
    </row>
    <row r="333" spans="1:8" x14ac:dyDescent="0.25">
      <c r="A333" t="s">
        <v>2040</v>
      </c>
      <c r="B333" t="s">
        <v>9</v>
      </c>
      <c r="C333" t="s">
        <v>1504</v>
      </c>
      <c r="D333" t="s">
        <v>9</v>
      </c>
      <c r="E333" t="s">
        <v>9</v>
      </c>
      <c r="F333">
        <v>4.79E-3</v>
      </c>
      <c r="G333" t="s">
        <v>2041</v>
      </c>
      <c r="H333" t="s">
        <v>9</v>
      </c>
    </row>
    <row r="334" spans="1:8" x14ac:dyDescent="0.25">
      <c r="A334" t="s">
        <v>2042</v>
      </c>
      <c r="B334" t="s">
        <v>9</v>
      </c>
      <c r="C334" t="s">
        <v>1267</v>
      </c>
      <c r="D334" t="s">
        <v>9</v>
      </c>
      <c r="E334" t="s">
        <v>9</v>
      </c>
      <c r="F334">
        <v>4.79E-3</v>
      </c>
      <c r="G334" t="s">
        <v>2043</v>
      </c>
      <c r="H334" t="s">
        <v>9</v>
      </c>
    </row>
    <row r="335" spans="1:8" x14ac:dyDescent="0.25">
      <c r="A335" t="s">
        <v>2044</v>
      </c>
      <c r="B335" t="s">
        <v>9</v>
      </c>
      <c r="C335" t="s">
        <v>1578</v>
      </c>
      <c r="D335" t="s">
        <v>9</v>
      </c>
      <c r="E335" t="s">
        <v>9</v>
      </c>
      <c r="F335">
        <v>4.79E-3</v>
      </c>
      <c r="G335" t="s">
        <v>2045</v>
      </c>
      <c r="H335" t="s">
        <v>9</v>
      </c>
    </row>
    <row r="336" spans="1:8" x14ac:dyDescent="0.25">
      <c r="A336" t="s">
        <v>2046</v>
      </c>
      <c r="B336" t="s">
        <v>9</v>
      </c>
      <c r="C336" t="s">
        <v>1295</v>
      </c>
      <c r="D336" t="s">
        <v>9</v>
      </c>
      <c r="E336" t="s">
        <v>9</v>
      </c>
      <c r="F336">
        <v>4.79E-3</v>
      </c>
      <c r="G336" t="s">
        <v>2047</v>
      </c>
      <c r="H336" t="s">
        <v>9</v>
      </c>
    </row>
    <row r="337" spans="1:8" x14ac:dyDescent="0.25">
      <c r="A337" t="s">
        <v>2048</v>
      </c>
      <c r="B337" t="s">
        <v>9</v>
      </c>
      <c r="C337" t="s">
        <v>1393</v>
      </c>
      <c r="D337" t="s">
        <v>9</v>
      </c>
      <c r="E337" t="s">
        <v>9</v>
      </c>
      <c r="F337">
        <v>4.79E-3</v>
      </c>
      <c r="G337" t="s">
        <v>2049</v>
      </c>
      <c r="H337" t="s">
        <v>9</v>
      </c>
    </row>
    <row r="338" spans="1:8" x14ac:dyDescent="0.25">
      <c r="A338" t="s">
        <v>2050</v>
      </c>
      <c r="B338" t="s">
        <v>9</v>
      </c>
      <c r="C338" t="s">
        <v>1260</v>
      </c>
      <c r="D338" t="s">
        <v>9</v>
      </c>
      <c r="E338" t="s">
        <v>9</v>
      </c>
      <c r="F338">
        <v>4.79E-3</v>
      </c>
      <c r="G338" t="s">
        <v>2051</v>
      </c>
      <c r="H338" t="s">
        <v>1964</v>
      </c>
    </row>
    <row r="339" spans="1:8" x14ac:dyDescent="0.25">
      <c r="A339" t="s">
        <v>2052</v>
      </c>
      <c r="B339">
        <v>4.4379999999999997</v>
      </c>
      <c r="C339" t="s">
        <v>1260</v>
      </c>
      <c r="D339" t="s">
        <v>9</v>
      </c>
      <c r="E339">
        <v>-1.4119999999999999</v>
      </c>
      <c r="F339">
        <v>4.8199999999999996E-3</v>
      </c>
      <c r="G339" t="s">
        <v>2053</v>
      </c>
      <c r="H339" t="s">
        <v>2054</v>
      </c>
    </row>
    <row r="340" spans="1:8" x14ac:dyDescent="0.25">
      <c r="A340" t="s">
        <v>2055</v>
      </c>
      <c r="B340" t="s">
        <v>9</v>
      </c>
      <c r="C340" t="s">
        <v>1246</v>
      </c>
      <c r="D340" t="s">
        <v>9</v>
      </c>
      <c r="E340">
        <v>0.27800000000000002</v>
      </c>
      <c r="F340">
        <v>5.0099999999999997E-3</v>
      </c>
      <c r="G340" t="s">
        <v>2056</v>
      </c>
      <c r="H340" t="s">
        <v>9</v>
      </c>
    </row>
    <row r="341" spans="1:8" x14ac:dyDescent="0.25">
      <c r="A341" t="s">
        <v>2057</v>
      </c>
      <c r="B341" t="s">
        <v>9</v>
      </c>
      <c r="C341" t="s">
        <v>1246</v>
      </c>
      <c r="D341" t="s">
        <v>9</v>
      </c>
      <c r="E341">
        <v>-0.78400000000000003</v>
      </c>
      <c r="F341">
        <v>5.0099999999999997E-3</v>
      </c>
      <c r="G341" t="s">
        <v>2058</v>
      </c>
      <c r="H341" t="s">
        <v>9</v>
      </c>
    </row>
    <row r="342" spans="1:8" x14ac:dyDescent="0.25">
      <c r="A342" t="s">
        <v>2059</v>
      </c>
      <c r="B342" t="s">
        <v>9</v>
      </c>
      <c r="C342" t="s">
        <v>1367</v>
      </c>
      <c r="D342" t="s">
        <v>9</v>
      </c>
      <c r="E342">
        <v>0.41199999999999998</v>
      </c>
      <c r="F342">
        <v>5.0200000000000002E-3</v>
      </c>
      <c r="G342" t="s">
        <v>2060</v>
      </c>
      <c r="H342" t="s">
        <v>9</v>
      </c>
    </row>
    <row r="343" spans="1:8" x14ac:dyDescent="0.25">
      <c r="A343" t="s">
        <v>2061</v>
      </c>
      <c r="B343" t="s">
        <v>9</v>
      </c>
      <c r="C343" t="s">
        <v>1246</v>
      </c>
      <c r="D343" t="s">
        <v>9</v>
      </c>
      <c r="E343">
        <v>1.6639999999999999</v>
      </c>
      <c r="F343">
        <v>5.1399999999999996E-3</v>
      </c>
      <c r="G343" t="s">
        <v>2062</v>
      </c>
      <c r="H343" t="s">
        <v>9</v>
      </c>
    </row>
    <row r="344" spans="1:8" x14ac:dyDescent="0.25">
      <c r="A344" t="s">
        <v>1209</v>
      </c>
      <c r="B344" t="s">
        <v>9</v>
      </c>
      <c r="C344" t="s">
        <v>1278</v>
      </c>
      <c r="D344" t="s">
        <v>1290</v>
      </c>
      <c r="E344">
        <v>-2.1640000000000001</v>
      </c>
      <c r="F344">
        <v>5.1700000000000001E-3</v>
      </c>
      <c r="G344" t="s">
        <v>2063</v>
      </c>
      <c r="H344" t="s">
        <v>2064</v>
      </c>
    </row>
    <row r="345" spans="1:8" x14ac:dyDescent="0.25">
      <c r="A345" t="s">
        <v>2065</v>
      </c>
      <c r="B345" t="s">
        <v>9</v>
      </c>
      <c r="C345" t="s">
        <v>1504</v>
      </c>
      <c r="D345" t="s">
        <v>9</v>
      </c>
      <c r="E345">
        <v>0.78300000000000003</v>
      </c>
      <c r="F345">
        <v>5.2900000000000004E-3</v>
      </c>
      <c r="G345" t="s">
        <v>2066</v>
      </c>
      <c r="H345" t="s">
        <v>9</v>
      </c>
    </row>
    <row r="346" spans="1:8" x14ac:dyDescent="0.25">
      <c r="A346" t="s">
        <v>2067</v>
      </c>
      <c r="B346" t="s">
        <v>9</v>
      </c>
      <c r="C346" t="s">
        <v>1367</v>
      </c>
      <c r="D346" t="s">
        <v>9</v>
      </c>
      <c r="E346">
        <v>0.115</v>
      </c>
      <c r="F346">
        <v>5.2900000000000004E-3</v>
      </c>
      <c r="G346" t="s">
        <v>2068</v>
      </c>
      <c r="H346" t="s">
        <v>2069</v>
      </c>
    </row>
    <row r="347" spans="1:8" x14ac:dyDescent="0.25">
      <c r="A347" t="s">
        <v>2070</v>
      </c>
      <c r="B347">
        <v>-2.8679999999999999</v>
      </c>
      <c r="C347" t="s">
        <v>1295</v>
      </c>
      <c r="D347" t="s">
        <v>9</v>
      </c>
      <c r="E347">
        <v>0</v>
      </c>
      <c r="F347">
        <v>5.5100000000000001E-3</v>
      </c>
      <c r="G347" t="s">
        <v>2071</v>
      </c>
      <c r="H347" t="s">
        <v>2072</v>
      </c>
    </row>
    <row r="348" spans="1:8" x14ac:dyDescent="0.25">
      <c r="A348" t="s">
        <v>2073</v>
      </c>
      <c r="B348" t="s">
        <v>9</v>
      </c>
      <c r="C348" t="s">
        <v>1267</v>
      </c>
      <c r="D348" t="s">
        <v>9</v>
      </c>
      <c r="E348" t="s">
        <v>9</v>
      </c>
      <c r="F348">
        <v>5.5199999999999997E-3</v>
      </c>
      <c r="G348" t="s">
        <v>2074</v>
      </c>
      <c r="H348" t="s">
        <v>9</v>
      </c>
    </row>
    <row r="349" spans="1:8" x14ac:dyDescent="0.25">
      <c r="A349" t="s">
        <v>2075</v>
      </c>
      <c r="B349" t="s">
        <v>9</v>
      </c>
      <c r="C349" t="s">
        <v>1267</v>
      </c>
      <c r="D349" t="s">
        <v>9</v>
      </c>
      <c r="E349" t="s">
        <v>9</v>
      </c>
      <c r="F349">
        <v>5.5599999999999998E-3</v>
      </c>
      <c r="G349" t="s">
        <v>2076</v>
      </c>
      <c r="H349" t="s">
        <v>9</v>
      </c>
    </row>
    <row r="350" spans="1:8" x14ac:dyDescent="0.25">
      <c r="A350" t="s">
        <v>2077</v>
      </c>
      <c r="B350" t="s">
        <v>9</v>
      </c>
      <c r="C350" t="s">
        <v>1254</v>
      </c>
      <c r="D350" t="s">
        <v>9</v>
      </c>
      <c r="E350" t="s">
        <v>9</v>
      </c>
      <c r="F350">
        <v>6.0299999999999998E-3</v>
      </c>
      <c r="G350" t="s">
        <v>2078</v>
      </c>
      <c r="H350" t="s">
        <v>9</v>
      </c>
    </row>
    <row r="351" spans="1:8" x14ac:dyDescent="0.25">
      <c r="A351" t="s">
        <v>2079</v>
      </c>
      <c r="B351" t="s">
        <v>9</v>
      </c>
      <c r="C351" t="s">
        <v>1246</v>
      </c>
      <c r="D351" t="s">
        <v>9</v>
      </c>
      <c r="E351" t="s">
        <v>9</v>
      </c>
      <c r="F351">
        <v>6.0400000000000002E-3</v>
      </c>
      <c r="G351" t="s">
        <v>2080</v>
      </c>
      <c r="H351" t="s">
        <v>2081</v>
      </c>
    </row>
    <row r="352" spans="1:8" x14ac:dyDescent="0.25">
      <c r="A352" t="s">
        <v>2082</v>
      </c>
      <c r="B352" t="s">
        <v>9</v>
      </c>
      <c r="C352" t="s">
        <v>1393</v>
      </c>
      <c r="D352" t="s">
        <v>9</v>
      </c>
      <c r="E352" t="s">
        <v>9</v>
      </c>
      <c r="F352">
        <v>6.3600000000000002E-3</v>
      </c>
      <c r="G352" t="s">
        <v>2083</v>
      </c>
      <c r="H352" t="s">
        <v>9</v>
      </c>
    </row>
    <row r="353" spans="1:8" x14ac:dyDescent="0.25">
      <c r="A353" t="s">
        <v>2084</v>
      </c>
      <c r="B353" t="s">
        <v>9</v>
      </c>
      <c r="C353" t="s">
        <v>1267</v>
      </c>
      <c r="D353" t="s">
        <v>9</v>
      </c>
      <c r="E353" t="s">
        <v>9</v>
      </c>
      <c r="F353">
        <v>6.3600000000000002E-3</v>
      </c>
      <c r="G353" t="s">
        <v>2085</v>
      </c>
      <c r="H353" t="s">
        <v>1657</v>
      </c>
    </row>
    <row r="354" spans="1:8" x14ac:dyDescent="0.25">
      <c r="A354" t="s">
        <v>2086</v>
      </c>
      <c r="B354" t="s">
        <v>9</v>
      </c>
      <c r="C354" t="s">
        <v>1393</v>
      </c>
      <c r="D354" t="s">
        <v>9</v>
      </c>
      <c r="E354" t="s">
        <v>9</v>
      </c>
      <c r="F354">
        <v>6.3600000000000002E-3</v>
      </c>
      <c r="G354" t="s">
        <v>2087</v>
      </c>
      <c r="H354" t="s">
        <v>2088</v>
      </c>
    </row>
    <row r="355" spans="1:8" x14ac:dyDescent="0.25">
      <c r="A355" t="s">
        <v>2089</v>
      </c>
      <c r="B355" t="s">
        <v>9</v>
      </c>
      <c r="C355" t="s">
        <v>1578</v>
      </c>
      <c r="D355" t="s">
        <v>9</v>
      </c>
      <c r="E355">
        <v>-1.1339999999999999</v>
      </c>
      <c r="F355">
        <v>6.3800000000000003E-3</v>
      </c>
      <c r="G355" t="s">
        <v>2090</v>
      </c>
      <c r="H355" t="s">
        <v>9</v>
      </c>
    </row>
    <row r="356" spans="1:8" x14ac:dyDescent="0.25">
      <c r="A356" t="s">
        <v>2091</v>
      </c>
      <c r="B356" t="s">
        <v>9</v>
      </c>
      <c r="C356" t="s">
        <v>1246</v>
      </c>
      <c r="D356" t="s">
        <v>9</v>
      </c>
      <c r="E356" t="s">
        <v>9</v>
      </c>
      <c r="F356">
        <v>6.62E-3</v>
      </c>
      <c r="G356" t="s">
        <v>2092</v>
      </c>
      <c r="H356" t="s">
        <v>9</v>
      </c>
    </row>
    <row r="357" spans="1:8" x14ac:dyDescent="0.25">
      <c r="A357" t="s">
        <v>2093</v>
      </c>
      <c r="B357" t="s">
        <v>9</v>
      </c>
      <c r="C357" t="s">
        <v>1254</v>
      </c>
      <c r="D357" t="s">
        <v>9</v>
      </c>
      <c r="E357" t="s">
        <v>9</v>
      </c>
      <c r="F357">
        <v>6.62E-3</v>
      </c>
      <c r="G357" t="s">
        <v>2094</v>
      </c>
      <c r="H357" t="s">
        <v>9</v>
      </c>
    </row>
    <row r="358" spans="1:8" x14ac:dyDescent="0.25">
      <c r="A358" t="s">
        <v>2095</v>
      </c>
      <c r="B358" t="s">
        <v>9</v>
      </c>
      <c r="C358" t="s">
        <v>1578</v>
      </c>
      <c r="D358" t="s">
        <v>9</v>
      </c>
      <c r="E358" t="s">
        <v>9</v>
      </c>
      <c r="F358">
        <v>6.62E-3</v>
      </c>
      <c r="G358" t="s">
        <v>1659</v>
      </c>
      <c r="H358" t="s">
        <v>2096</v>
      </c>
    </row>
    <row r="359" spans="1:8" x14ac:dyDescent="0.25">
      <c r="A359" t="s">
        <v>2097</v>
      </c>
      <c r="B359" t="s">
        <v>9</v>
      </c>
      <c r="C359" t="s">
        <v>1295</v>
      </c>
      <c r="D359" t="s">
        <v>9</v>
      </c>
      <c r="E359" t="s">
        <v>9</v>
      </c>
      <c r="F359">
        <v>6.62E-3</v>
      </c>
      <c r="G359" t="s">
        <v>2098</v>
      </c>
      <c r="H359" t="s">
        <v>9</v>
      </c>
    </row>
    <row r="360" spans="1:8" x14ac:dyDescent="0.25">
      <c r="A360" t="s">
        <v>2099</v>
      </c>
      <c r="B360">
        <v>-2.4670000000000001</v>
      </c>
      <c r="C360" t="s">
        <v>1295</v>
      </c>
      <c r="D360" t="s">
        <v>9</v>
      </c>
      <c r="E360" t="s">
        <v>9</v>
      </c>
      <c r="F360">
        <v>6.62E-3</v>
      </c>
      <c r="G360" t="s">
        <v>2100</v>
      </c>
      <c r="H360" t="s">
        <v>9</v>
      </c>
    </row>
    <row r="361" spans="1:8" x14ac:dyDescent="0.25">
      <c r="A361" t="s">
        <v>2101</v>
      </c>
      <c r="B361" t="s">
        <v>9</v>
      </c>
      <c r="C361" t="s">
        <v>1295</v>
      </c>
      <c r="D361" t="s">
        <v>9</v>
      </c>
      <c r="E361" t="s">
        <v>9</v>
      </c>
      <c r="F361">
        <v>6.62E-3</v>
      </c>
      <c r="G361" t="s">
        <v>1659</v>
      </c>
      <c r="H361" t="s">
        <v>1496</v>
      </c>
    </row>
    <row r="362" spans="1:8" x14ac:dyDescent="0.25">
      <c r="A362" t="s">
        <v>2102</v>
      </c>
      <c r="B362" t="s">
        <v>9</v>
      </c>
      <c r="C362" t="s">
        <v>1397</v>
      </c>
      <c r="D362" t="s">
        <v>9</v>
      </c>
      <c r="E362" t="s">
        <v>9</v>
      </c>
      <c r="F362">
        <v>6.62E-3</v>
      </c>
      <c r="G362" t="s">
        <v>1659</v>
      </c>
      <c r="H362" t="s">
        <v>1964</v>
      </c>
    </row>
    <row r="363" spans="1:8" x14ac:dyDescent="0.25">
      <c r="A363" t="s">
        <v>2103</v>
      </c>
      <c r="B363" t="s">
        <v>9</v>
      </c>
      <c r="C363" t="s">
        <v>1260</v>
      </c>
      <c r="D363" t="s">
        <v>9</v>
      </c>
      <c r="E363" t="s">
        <v>9</v>
      </c>
      <c r="F363">
        <v>6.62E-3</v>
      </c>
      <c r="G363" t="s">
        <v>2104</v>
      </c>
      <c r="H363" t="s">
        <v>9</v>
      </c>
    </row>
    <row r="364" spans="1:8" x14ac:dyDescent="0.25">
      <c r="A364" t="s">
        <v>2105</v>
      </c>
      <c r="B364" t="s">
        <v>9</v>
      </c>
      <c r="C364" t="s">
        <v>1295</v>
      </c>
      <c r="D364" t="s">
        <v>9</v>
      </c>
      <c r="E364" t="s">
        <v>9</v>
      </c>
      <c r="F364">
        <v>6.62E-3</v>
      </c>
      <c r="G364" t="s">
        <v>2106</v>
      </c>
      <c r="H364" t="s">
        <v>9</v>
      </c>
    </row>
    <row r="365" spans="1:8" x14ac:dyDescent="0.25">
      <c r="A365" t="s">
        <v>2107</v>
      </c>
      <c r="B365" t="s">
        <v>9</v>
      </c>
      <c r="C365" t="s">
        <v>1282</v>
      </c>
      <c r="D365" t="s">
        <v>9</v>
      </c>
      <c r="E365" t="s">
        <v>9</v>
      </c>
      <c r="F365">
        <v>6.62E-3</v>
      </c>
      <c r="G365" t="s">
        <v>2108</v>
      </c>
      <c r="H365" t="s">
        <v>9</v>
      </c>
    </row>
    <row r="366" spans="1:8" x14ac:dyDescent="0.25">
      <c r="A366" t="s">
        <v>2109</v>
      </c>
      <c r="B366" t="s">
        <v>9</v>
      </c>
      <c r="C366" t="s">
        <v>1295</v>
      </c>
      <c r="D366" t="s">
        <v>9</v>
      </c>
      <c r="E366" t="s">
        <v>9</v>
      </c>
      <c r="F366">
        <v>6.62E-3</v>
      </c>
      <c r="G366" t="s">
        <v>2110</v>
      </c>
      <c r="H366" t="s">
        <v>9</v>
      </c>
    </row>
    <row r="367" spans="1:8" x14ac:dyDescent="0.25">
      <c r="A367" t="s">
        <v>2111</v>
      </c>
      <c r="B367" t="s">
        <v>9</v>
      </c>
      <c r="C367" t="s">
        <v>1393</v>
      </c>
      <c r="D367" t="s">
        <v>9</v>
      </c>
      <c r="E367" t="s">
        <v>9</v>
      </c>
      <c r="F367">
        <v>6.62E-3</v>
      </c>
      <c r="G367" t="s">
        <v>2039</v>
      </c>
      <c r="H367" t="s">
        <v>9</v>
      </c>
    </row>
    <row r="368" spans="1:8" x14ac:dyDescent="0.25">
      <c r="A368" t="s">
        <v>2112</v>
      </c>
      <c r="B368" t="s">
        <v>9</v>
      </c>
      <c r="C368" t="s">
        <v>1295</v>
      </c>
      <c r="D368" t="s">
        <v>9</v>
      </c>
      <c r="E368" t="s">
        <v>9</v>
      </c>
      <c r="F368">
        <v>6.62E-3</v>
      </c>
      <c r="G368" t="s">
        <v>2113</v>
      </c>
      <c r="H368" t="s">
        <v>9</v>
      </c>
    </row>
    <row r="369" spans="1:8" x14ac:dyDescent="0.25">
      <c r="A369" t="s">
        <v>2114</v>
      </c>
      <c r="B369" t="s">
        <v>9</v>
      </c>
      <c r="C369" t="s">
        <v>1367</v>
      </c>
      <c r="D369" t="s">
        <v>9</v>
      </c>
      <c r="E369" t="s">
        <v>9</v>
      </c>
      <c r="F369">
        <v>6.62E-3</v>
      </c>
      <c r="G369" t="s">
        <v>2115</v>
      </c>
      <c r="H369" t="s">
        <v>2116</v>
      </c>
    </row>
    <row r="370" spans="1:8" x14ac:dyDescent="0.25">
      <c r="A370" t="s">
        <v>2117</v>
      </c>
      <c r="B370" t="s">
        <v>9</v>
      </c>
      <c r="C370" t="s">
        <v>1295</v>
      </c>
      <c r="D370" t="s">
        <v>9</v>
      </c>
      <c r="E370" t="s">
        <v>9</v>
      </c>
      <c r="F370">
        <v>6.77E-3</v>
      </c>
      <c r="G370" t="s">
        <v>2118</v>
      </c>
      <c r="H370" t="s">
        <v>1997</v>
      </c>
    </row>
    <row r="371" spans="1:8" x14ac:dyDescent="0.25">
      <c r="A371" t="s">
        <v>2119</v>
      </c>
      <c r="B371" t="s">
        <v>9</v>
      </c>
      <c r="C371" t="s">
        <v>1246</v>
      </c>
      <c r="D371" t="s">
        <v>9</v>
      </c>
      <c r="E371">
        <v>8.4000000000000005E-2</v>
      </c>
      <c r="F371">
        <v>6.7999999999999996E-3</v>
      </c>
      <c r="G371" t="s">
        <v>2120</v>
      </c>
      <c r="H371" t="s">
        <v>2121</v>
      </c>
    </row>
    <row r="372" spans="1:8" x14ac:dyDescent="0.25">
      <c r="A372" t="s">
        <v>2122</v>
      </c>
      <c r="B372" t="s">
        <v>9</v>
      </c>
      <c r="C372" t="s">
        <v>1393</v>
      </c>
      <c r="D372" t="s">
        <v>9</v>
      </c>
      <c r="E372">
        <v>0</v>
      </c>
      <c r="F372">
        <v>6.9300000000000004E-3</v>
      </c>
      <c r="G372" t="s">
        <v>2123</v>
      </c>
      <c r="H372" t="s">
        <v>9</v>
      </c>
    </row>
    <row r="373" spans="1:8" x14ac:dyDescent="0.25">
      <c r="A373" t="s">
        <v>2124</v>
      </c>
      <c r="B373" t="s">
        <v>9</v>
      </c>
      <c r="C373" t="s">
        <v>1246</v>
      </c>
      <c r="D373" t="s">
        <v>9</v>
      </c>
      <c r="E373">
        <v>1.9690000000000001</v>
      </c>
      <c r="F373">
        <v>7.1799999999999998E-3</v>
      </c>
      <c r="G373" t="s">
        <v>2125</v>
      </c>
      <c r="H373" t="s">
        <v>2126</v>
      </c>
    </row>
    <row r="374" spans="1:8" x14ac:dyDescent="0.25">
      <c r="A374" t="s">
        <v>2127</v>
      </c>
      <c r="B374" t="s">
        <v>9</v>
      </c>
      <c r="C374" t="s">
        <v>1254</v>
      </c>
      <c r="D374" t="s">
        <v>1270</v>
      </c>
      <c r="E374">
        <v>2.19</v>
      </c>
      <c r="F374">
        <v>7.28E-3</v>
      </c>
      <c r="G374" t="s">
        <v>2128</v>
      </c>
      <c r="H374" t="s">
        <v>2129</v>
      </c>
    </row>
    <row r="375" spans="1:8" x14ac:dyDescent="0.25">
      <c r="A375" t="s">
        <v>2130</v>
      </c>
      <c r="B375" t="s">
        <v>9</v>
      </c>
      <c r="C375" t="s">
        <v>1504</v>
      </c>
      <c r="D375" t="s">
        <v>9</v>
      </c>
      <c r="E375">
        <v>-0.378</v>
      </c>
      <c r="F375">
        <v>7.28E-3</v>
      </c>
      <c r="G375" t="s">
        <v>2131</v>
      </c>
      <c r="H375" t="s">
        <v>9</v>
      </c>
    </row>
    <row r="376" spans="1:8" x14ac:dyDescent="0.25">
      <c r="A376" t="s">
        <v>2132</v>
      </c>
      <c r="B376" t="s">
        <v>9</v>
      </c>
      <c r="C376" t="s">
        <v>1263</v>
      </c>
      <c r="D376" t="s">
        <v>9</v>
      </c>
      <c r="E376">
        <v>-1.1339999999999999</v>
      </c>
      <c r="F376">
        <v>7.6099999999999996E-3</v>
      </c>
      <c r="G376" t="s">
        <v>2133</v>
      </c>
      <c r="H376" t="s">
        <v>2134</v>
      </c>
    </row>
    <row r="377" spans="1:8" x14ac:dyDescent="0.25">
      <c r="A377" t="s">
        <v>2135</v>
      </c>
      <c r="B377" t="s">
        <v>9</v>
      </c>
      <c r="C377" t="s">
        <v>1393</v>
      </c>
      <c r="D377" t="s">
        <v>9</v>
      </c>
      <c r="E377" t="s">
        <v>9</v>
      </c>
      <c r="F377">
        <v>7.6699999999999997E-3</v>
      </c>
      <c r="G377" t="s">
        <v>2136</v>
      </c>
      <c r="H377" t="s">
        <v>9</v>
      </c>
    </row>
    <row r="378" spans="1:8" x14ac:dyDescent="0.25">
      <c r="A378" t="s">
        <v>2137</v>
      </c>
      <c r="B378" t="s">
        <v>9</v>
      </c>
      <c r="C378" t="s">
        <v>1278</v>
      </c>
      <c r="D378" t="s">
        <v>9</v>
      </c>
      <c r="E378">
        <v>0.44700000000000001</v>
      </c>
      <c r="F378">
        <v>7.6800000000000002E-3</v>
      </c>
      <c r="G378" t="s">
        <v>2138</v>
      </c>
      <c r="H378" t="s">
        <v>9</v>
      </c>
    </row>
    <row r="379" spans="1:8" x14ac:dyDescent="0.25">
      <c r="A379" t="s">
        <v>2139</v>
      </c>
      <c r="B379" t="s">
        <v>9</v>
      </c>
      <c r="C379" t="s">
        <v>1246</v>
      </c>
      <c r="D379" t="s">
        <v>9</v>
      </c>
      <c r="E379">
        <v>-0.49299999999999999</v>
      </c>
      <c r="F379">
        <v>7.9500000000000005E-3</v>
      </c>
      <c r="G379" t="s">
        <v>2140</v>
      </c>
      <c r="H379" t="s">
        <v>2141</v>
      </c>
    </row>
    <row r="380" spans="1:8" x14ac:dyDescent="0.25">
      <c r="A380" t="s">
        <v>2142</v>
      </c>
      <c r="B380" t="s">
        <v>9</v>
      </c>
      <c r="C380" t="s">
        <v>1267</v>
      </c>
      <c r="D380" t="s">
        <v>9</v>
      </c>
      <c r="E380" t="s">
        <v>9</v>
      </c>
      <c r="F380">
        <v>8.2400000000000008E-3</v>
      </c>
      <c r="G380" t="s">
        <v>2143</v>
      </c>
      <c r="H380" t="s">
        <v>2144</v>
      </c>
    </row>
    <row r="381" spans="1:8" x14ac:dyDescent="0.25">
      <c r="A381" t="s">
        <v>2145</v>
      </c>
      <c r="B381" t="s">
        <v>9</v>
      </c>
      <c r="C381" t="s">
        <v>1367</v>
      </c>
      <c r="D381" t="s">
        <v>9</v>
      </c>
      <c r="E381">
        <v>-0.23</v>
      </c>
      <c r="F381">
        <v>8.4600000000000005E-3</v>
      </c>
      <c r="G381" t="s">
        <v>2146</v>
      </c>
      <c r="H381" t="s">
        <v>1511</v>
      </c>
    </row>
    <row r="382" spans="1:8" x14ac:dyDescent="0.25">
      <c r="A382" t="s">
        <v>2147</v>
      </c>
      <c r="B382" t="s">
        <v>9</v>
      </c>
      <c r="C382" t="s">
        <v>1367</v>
      </c>
      <c r="D382" t="s">
        <v>9</v>
      </c>
      <c r="E382" t="s">
        <v>9</v>
      </c>
      <c r="F382">
        <v>8.4600000000000005E-3</v>
      </c>
      <c r="G382" t="s">
        <v>2148</v>
      </c>
      <c r="H382" t="s">
        <v>2149</v>
      </c>
    </row>
    <row r="383" spans="1:8" x14ac:dyDescent="0.25">
      <c r="A383" t="s">
        <v>2150</v>
      </c>
      <c r="B383" t="s">
        <v>9</v>
      </c>
      <c r="C383" t="s">
        <v>1250</v>
      </c>
      <c r="D383" t="s">
        <v>9</v>
      </c>
      <c r="E383" t="s">
        <v>9</v>
      </c>
      <c r="F383">
        <v>8.4600000000000005E-3</v>
      </c>
      <c r="G383" t="s">
        <v>2151</v>
      </c>
      <c r="H383" t="s">
        <v>1701</v>
      </c>
    </row>
    <row r="384" spans="1:8" x14ac:dyDescent="0.25">
      <c r="A384" t="s">
        <v>2152</v>
      </c>
      <c r="B384" t="s">
        <v>9</v>
      </c>
      <c r="C384" t="s">
        <v>1246</v>
      </c>
      <c r="D384" t="s">
        <v>9</v>
      </c>
      <c r="E384">
        <v>0.17299999999999999</v>
      </c>
      <c r="F384">
        <v>8.5699999999999995E-3</v>
      </c>
      <c r="G384" t="s">
        <v>2153</v>
      </c>
      <c r="H384" t="s">
        <v>2154</v>
      </c>
    </row>
    <row r="385" spans="1:8" x14ac:dyDescent="0.25">
      <c r="A385" t="s">
        <v>2155</v>
      </c>
      <c r="B385" t="s">
        <v>9</v>
      </c>
      <c r="C385" t="s">
        <v>1578</v>
      </c>
      <c r="D385" t="s">
        <v>9</v>
      </c>
      <c r="E385" t="s">
        <v>9</v>
      </c>
      <c r="F385">
        <v>8.7200000000000003E-3</v>
      </c>
      <c r="G385" t="s">
        <v>1659</v>
      </c>
      <c r="H385" t="s">
        <v>2156</v>
      </c>
    </row>
    <row r="386" spans="1:8" x14ac:dyDescent="0.25">
      <c r="A386" t="s">
        <v>2157</v>
      </c>
      <c r="B386" t="s">
        <v>9</v>
      </c>
      <c r="C386" t="s">
        <v>1367</v>
      </c>
      <c r="D386" t="s">
        <v>9</v>
      </c>
      <c r="E386" t="s">
        <v>9</v>
      </c>
      <c r="F386">
        <v>8.7200000000000003E-3</v>
      </c>
      <c r="G386" t="s">
        <v>2035</v>
      </c>
      <c r="H386" t="s">
        <v>9</v>
      </c>
    </row>
    <row r="387" spans="1:8" x14ac:dyDescent="0.25">
      <c r="A387" t="s">
        <v>2158</v>
      </c>
      <c r="B387" t="s">
        <v>9</v>
      </c>
      <c r="C387" t="s">
        <v>1295</v>
      </c>
      <c r="D387" t="s">
        <v>9</v>
      </c>
      <c r="E387" t="s">
        <v>9</v>
      </c>
      <c r="F387">
        <v>8.7200000000000003E-3</v>
      </c>
      <c r="G387" t="s">
        <v>2159</v>
      </c>
      <c r="H387" t="s">
        <v>9</v>
      </c>
    </row>
    <row r="388" spans="1:8" x14ac:dyDescent="0.25">
      <c r="A388" t="s">
        <v>2160</v>
      </c>
      <c r="B388" t="s">
        <v>9</v>
      </c>
      <c r="C388" t="s">
        <v>1295</v>
      </c>
      <c r="D388" t="s">
        <v>9</v>
      </c>
      <c r="E388" t="s">
        <v>9</v>
      </c>
      <c r="F388">
        <v>8.7200000000000003E-3</v>
      </c>
      <c r="G388" t="s">
        <v>2161</v>
      </c>
      <c r="H388" t="s">
        <v>9</v>
      </c>
    </row>
    <row r="389" spans="1:8" x14ac:dyDescent="0.25">
      <c r="A389" t="s">
        <v>2162</v>
      </c>
      <c r="B389" t="s">
        <v>9</v>
      </c>
      <c r="C389" t="s">
        <v>1267</v>
      </c>
      <c r="D389" t="s">
        <v>9</v>
      </c>
      <c r="E389" t="s">
        <v>9</v>
      </c>
      <c r="F389">
        <v>8.7200000000000003E-3</v>
      </c>
      <c r="G389" t="s">
        <v>2094</v>
      </c>
      <c r="H389" t="s">
        <v>9</v>
      </c>
    </row>
    <row r="390" spans="1:8" x14ac:dyDescent="0.25">
      <c r="A390" t="s">
        <v>2163</v>
      </c>
      <c r="B390" t="s">
        <v>9</v>
      </c>
      <c r="C390" t="s">
        <v>1367</v>
      </c>
      <c r="D390" t="s">
        <v>9</v>
      </c>
      <c r="E390" t="s">
        <v>9</v>
      </c>
      <c r="F390">
        <v>8.7200000000000003E-3</v>
      </c>
      <c r="G390" t="s">
        <v>2164</v>
      </c>
      <c r="H390" t="s">
        <v>9</v>
      </c>
    </row>
    <row r="391" spans="1:8" x14ac:dyDescent="0.25">
      <c r="A391" t="s">
        <v>2165</v>
      </c>
      <c r="B391" t="s">
        <v>9</v>
      </c>
      <c r="C391" t="s">
        <v>1784</v>
      </c>
      <c r="D391" t="s">
        <v>9</v>
      </c>
      <c r="E391">
        <v>1.9870000000000001</v>
      </c>
      <c r="F391">
        <v>9.1599999999999997E-3</v>
      </c>
      <c r="G391" t="s">
        <v>2166</v>
      </c>
      <c r="H391" t="s">
        <v>9</v>
      </c>
    </row>
    <row r="392" spans="1:8" x14ac:dyDescent="0.25">
      <c r="A392" t="s">
        <v>2167</v>
      </c>
      <c r="B392" t="s">
        <v>9</v>
      </c>
      <c r="C392" t="s">
        <v>1367</v>
      </c>
      <c r="D392" t="s">
        <v>9</v>
      </c>
      <c r="E392" t="s">
        <v>9</v>
      </c>
      <c r="F392">
        <v>9.1599999999999997E-3</v>
      </c>
      <c r="G392" t="s">
        <v>2168</v>
      </c>
      <c r="H392" t="s">
        <v>2169</v>
      </c>
    </row>
    <row r="393" spans="1:8" x14ac:dyDescent="0.25">
      <c r="A393" t="s">
        <v>2170</v>
      </c>
      <c r="B393" t="s">
        <v>9</v>
      </c>
      <c r="C393" t="s">
        <v>1295</v>
      </c>
      <c r="D393" t="s">
        <v>9</v>
      </c>
      <c r="E393" t="s">
        <v>9</v>
      </c>
      <c r="F393">
        <v>9.2899999999999996E-3</v>
      </c>
      <c r="G393" t="s">
        <v>2171</v>
      </c>
      <c r="H393" t="s">
        <v>2172</v>
      </c>
    </row>
    <row r="394" spans="1:8" x14ac:dyDescent="0.25">
      <c r="A394" t="s">
        <v>2173</v>
      </c>
      <c r="B394" t="s">
        <v>9</v>
      </c>
      <c r="C394" t="s">
        <v>1393</v>
      </c>
      <c r="D394" t="s">
        <v>9</v>
      </c>
      <c r="E394" t="s">
        <v>9</v>
      </c>
      <c r="F394">
        <v>9.2899999999999996E-3</v>
      </c>
      <c r="G394" t="s">
        <v>2174</v>
      </c>
      <c r="H394" t="s">
        <v>2175</v>
      </c>
    </row>
    <row r="395" spans="1:8" x14ac:dyDescent="0.25">
      <c r="A395" t="s">
        <v>2176</v>
      </c>
      <c r="B395" t="s">
        <v>9</v>
      </c>
      <c r="C395" t="s">
        <v>1246</v>
      </c>
      <c r="D395" t="s">
        <v>9</v>
      </c>
      <c r="E395" t="s">
        <v>9</v>
      </c>
      <c r="F395">
        <v>9.2899999999999996E-3</v>
      </c>
      <c r="G395" t="s">
        <v>2177</v>
      </c>
      <c r="H395" t="s">
        <v>9</v>
      </c>
    </row>
    <row r="396" spans="1:8" x14ac:dyDescent="0.25">
      <c r="A396" t="s">
        <v>2178</v>
      </c>
      <c r="B396" t="s">
        <v>9</v>
      </c>
      <c r="C396" t="s">
        <v>1278</v>
      </c>
      <c r="D396" t="s">
        <v>9</v>
      </c>
      <c r="E396" t="s">
        <v>9</v>
      </c>
      <c r="F396">
        <v>9.2899999999999996E-3</v>
      </c>
      <c r="G396" t="s">
        <v>2179</v>
      </c>
      <c r="H396" t="s">
        <v>9</v>
      </c>
    </row>
    <row r="397" spans="1:8" x14ac:dyDescent="0.25">
      <c r="A397" t="s">
        <v>2180</v>
      </c>
      <c r="B397" t="s">
        <v>9</v>
      </c>
      <c r="C397" t="s">
        <v>1246</v>
      </c>
      <c r="D397" t="s">
        <v>9</v>
      </c>
      <c r="E397">
        <v>1</v>
      </c>
      <c r="F397">
        <v>9.3399999999999993E-3</v>
      </c>
      <c r="G397" t="s">
        <v>2181</v>
      </c>
      <c r="H397" t="s">
        <v>9</v>
      </c>
    </row>
    <row r="398" spans="1:8" x14ac:dyDescent="0.25">
      <c r="A398" t="s">
        <v>2182</v>
      </c>
      <c r="B398" t="s">
        <v>9</v>
      </c>
      <c r="C398" t="s">
        <v>1246</v>
      </c>
      <c r="D398" t="s">
        <v>9</v>
      </c>
      <c r="E398" t="s">
        <v>9</v>
      </c>
      <c r="F398">
        <v>1.04E-2</v>
      </c>
      <c r="G398" t="s">
        <v>2183</v>
      </c>
      <c r="H398" t="s">
        <v>9</v>
      </c>
    </row>
    <row r="399" spans="1:8" x14ac:dyDescent="0.25">
      <c r="A399" t="s">
        <v>2184</v>
      </c>
      <c r="B399" t="s">
        <v>9</v>
      </c>
      <c r="C399" t="s">
        <v>1784</v>
      </c>
      <c r="D399" t="s">
        <v>9</v>
      </c>
      <c r="E399" t="s">
        <v>9</v>
      </c>
      <c r="F399">
        <v>1.04E-2</v>
      </c>
      <c r="G399" t="s">
        <v>2185</v>
      </c>
      <c r="H399" t="s">
        <v>9</v>
      </c>
    </row>
    <row r="400" spans="1:8" x14ac:dyDescent="0.25">
      <c r="A400" t="s">
        <v>2186</v>
      </c>
      <c r="B400" t="s">
        <v>9</v>
      </c>
      <c r="C400" t="s">
        <v>1246</v>
      </c>
      <c r="D400" t="s">
        <v>9</v>
      </c>
      <c r="E400" t="s">
        <v>9</v>
      </c>
      <c r="F400">
        <v>1.06E-2</v>
      </c>
      <c r="G400" t="s">
        <v>2187</v>
      </c>
      <c r="H400" t="s">
        <v>9</v>
      </c>
    </row>
    <row r="401" spans="1:8" x14ac:dyDescent="0.25">
      <c r="A401" t="s">
        <v>2188</v>
      </c>
      <c r="B401" t="s">
        <v>9</v>
      </c>
      <c r="C401" t="s">
        <v>1367</v>
      </c>
      <c r="D401" t="s">
        <v>9</v>
      </c>
      <c r="E401">
        <v>1.413</v>
      </c>
      <c r="F401">
        <v>1.09E-2</v>
      </c>
      <c r="G401" t="s">
        <v>2189</v>
      </c>
      <c r="H401" t="s">
        <v>9</v>
      </c>
    </row>
    <row r="402" spans="1:8" x14ac:dyDescent="0.25">
      <c r="A402" t="s">
        <v>2190</v>
      </c>
      <c r="B402" t="s">
        <v>9</v>
      </c>
      <c r="C402" t="s">
        <v>1282</v>
      </c>
      <c r="D402" t="s">
        <v>9</v>
      </c>
      <c r="E402">
        <v>1.9490000000000001</v>
      </c>
      <c r="F402">
        <v>1.0999999999999999E-2</v>
      </c>
      <c r="G402" t="s">
        <v>2191</v>
      </c>
      <c r="H402" t="s">
        <v>9</v>
      </c>
    </row>
    <row r="403" spans="1:8" x14ac:dyDescent="0.25">
      <c r="A403" t="s">
        <v>2192</v>
      </c>
      <c r="B403" t="s">
        <v>9</v>
      </c>
      <c r="C403" t="s">
        <v>1504</v>
      </c>
      <c r="D403" t="s">
        <v>9</v>
      </c>
      <c r="E403" t="s">
        <v>9</v>
      </c>
      <c r="F403">
        <v>1.11E-2</v>
      </c>
      <c r="G403" t="s">
        <v>2193</v>
      </c>
      <c r="H403" t="s">
        <v>9</v>
      </c>
    </row>
    <row r="404" spans="1:8" x14ac:dyDescent="0.25">
      <c r="A404" t="s">
        <v>2194</v>
      </c>
      <c r="B404" t="s">
        <v>9</v>
      </c>
      <c r="C404" t="s">
        <v>1254</v>
      </c>
      <c r="D404" t="s">
        <v>9</v>
      </c>
      <c r="E404" t="s">
        <v>9</v>
      </c>
      <c r="F404">
        <v>1.11E-2</v>
      </c>
      <c r="G404" t="s">
        <v>2195</v>
      </c>
      <c r="H404" t="s">
        <v>9</v>
      </c>
    </row>
    <row r="405" spans="1:8" x14ac:dyDescent="0.25">
      <c r="A405" t="s">
        <v>2196</v>
      </c>
      <c r="B405" t="s">
        <v>9</v>
      </c>
      <c r="C405" t="s">
        <v>1246</v>
      </c>
      <c r="D405" t="s">
        <v>9</v>
      </c>
      <c r="E405" t="s">
        <v>9</v>
      </c>
      <c r="F405">
        <v>1.11E-2</v>
      </c>
      <c r="G405" t="s">
        <v>1942</v>
      </c>
      <c r="H405" t="s">
        <v>9</v>
      </c>
    </row>
    <row r="406" spans="1:8" x14ac:dyDescent="0.25">
      <c r="A406" t="s">
        <v>2197</v>
      </c>
      <c r="B406" t="s">
        <v>9</v>
      </c>
      <c r="C406" t="s">
        <v>1295</v>
      </c>
      <c r="D406" t="s">
        <v>9</v>
      </c>
      <c r="E406" t="s">
        <v>9</v>
      </c>
      <c r="F406">
        <v>1.11E-2</v>
      </c>
      <c r="G406" t="s">
        <v>1789</v>
      </c>
      <c r="H406" t="s">
        <v>9</v>
      </c>
    </row>
    <row r="407" spans="1:8" x14ac:dyDescent="0.25">
      <c r="A407" t="s">
        <v>2198</v>
      </c>
      <c r="B407" t="s">
        <v>9</v>
      </c>
      <c r="C407" t="s">
        <v>1367</v>
      </c>
      <c r="D407" t="s">
        <v>9</v>
      </c>
      <c r="E407" t="s">
        <v>9</v>
      </c>
      <c r="F407">
        <v>1.11E-2</v>
      </c>
      <c r="G407" t="s">
        <v>2199</v>
      </c>
      <c r="H407" t="s">
        <v>9</v>
      </c>
    </row>
    <row r="408" spans="1:8" x14ac:dyDescent="0.25">
      <c r="A408" t="s">
        <v>2200</v>
      </c>
      <c r="B408" t="s">
        <v>9</v>
      </c>
      <c r="C408" t="s">
        <v>1295</v>
      </c>
      <c r="D408" t="s">
        <v>9</v>
      </c>
      <c r="E408" t="s">
        <v>9</v>
      </c>
      <c r="F408">
        <v>1.11E-2</v>
      </c>
      <c r="G408" t="s">
        <v>1942</v>
      </c>
      <c r="H408" t="s">
        <v>9</v>
      </c>
    </row>
    <row r="409" spans="1:8" x14ac:dyDescent="0.25">
      <c r="A409" t="s">
        <v>2201</v>
      </c>
      <c r="B409" t="s">
        <v>9</v>
      </c>
      <c r="C409" t="s">
        <v>1295</v>
      </c>
      <c r="D409" t="s">
        <v>9</v>
      </c>
      <c r="E409" t="s">
        <v>9</v>
      </c>
      <c r="F409">
        <v>1.11E-2</v>
      </c>
      <c r="G409" t="s">
        <v>1872</v>
      </c>
      <c r="H409" t="s">
        <v>9</v>
      </c>
    </row>
    <row r="410" spans="1:8" x14ac:dyDescent="0.25">
      <c r="A410" t="s">
        <v>2202</v>
      </c>
      <c r="B410" t="s">
        <v>9</v>
      </c>
      <c r="C410" t="s">
        <v>1263</v>
      </c>
      <c r="D410" t="s">
        <v>9</v>
      </c>
      <c r="E410" t="s">
        <v>9</v>
      </c>
      <c r="F410">
        <v>1.11E-2</v>
      </c>
      <c r="G410" t="s">
        <v>2203</v>
      </c>
      <c r="H410" t="s">
        <v>9</v>
      </c>
    </row>
    <row r="411" spans="1:8" x14ac:dyDescent="0.25">
      <c r="A411" t="s">
        <v>2204</v>
      </c>
      <c r="B411">
        <v>2.9079999999999999</v>
      </c>
      <c r="C411" t="s">
        <v>1295</v>
      </c>
      <c r="D411" t="s">
        <v>9</v>
      </c>
      <c r="E411">
        <v>-0.73</v>
      </c>
      <c r="F411">
        <v>1.12E-2</v>
      </c>
      <c r="G411" t="s">
        <v>2205</v>
      </c>
      <c r="H411" t="s">
        <v>9</v>
      </c>
    </row>
    <row r="412" spans="1:8" x14ac:dyDescent="0.25">
      <c r="A412" t="s">
        <v>2206</v>
      </c>
      <c r="B412" t="s">
        <v>9</v>
      </c>
      <c r="C412" t="s">
        <v>1246</v>
      </c>
      <c r="D412" t="s">
        <v>1290</v>
      </c>
      <c r="E412">
        <v>-2</v>
      </c>
      <c r="F412">
        <v>1.15E-2</v>
      </c>
      <c r="G412" t="s">
        <v>2207</v>
      </c>
      <c r="H412" t="s">
        <v>9</v>
      </c>
    </row>
    <row r="413" spans="1:8" x14ac:dyDescent="0.25">
      <c r="A413" t="s">
        <v>2208</v>
      </c>
      <c r="B413" t="s">
        <v>9</v>
      </c>
      <c r="C413" t="s">
        <v>1246</v>
      </c>
      <c r="D413" t="s">
        <v>9</v>
      </c>
      <c r="E413">
        <v>-0.33300000000000002</v>
      </c>
      <c r="F413">
        <v>1.15E-2</v>
      </c>
      <c r="G413" t="s">
        <v>2209</v>
      </c>
      <c r="H413" t="s">
        <v>9</v>
      </c>
    </row>
    <row r="414" spans="1:8" x14ac:dyDescent="0.25">
      <c r="A414" t="s">
        <v>2210</v>
      </c>
      <c r="B414" t="s">
        <v>9</v>
      </c>
      <c r="C414" t="s">
        <v>1246</v>
      </c>
      <c r="D414" t="s">
        <v>9</v>
      </c>
      <c r="E414" t="s">
        <v>9</v>
      </c>
      <c r="F414">
        <v>1.1599999999999999E-2</v>
      </c>
      <c r="G414" t="s">
        <v>2211</v>
      </c>
      <c r="H414" t="s">
        <v>9</v>
      </c>
    </row>
    <row r="415" spans="1:8" x14ac:dyDescent="0.25">
      <c r="A415" t="s">
        <v>2212</v>
      </c>
      <c r="B415" t="s">
        <v>9</v>
      </c>
      <c r="C415" t="s">
        <v>1246</v>
      </c>
      <c r="D415" t="s">
        <v>9</v>
      </c>
      <c r="E415" t="s">
        <v>9</v>
      </c>
      <c r="F415">
        <v>1.23E-2</v>
      </c>
      <c r="G415" t="s">
        <v>2213</v>
      </c>
      <c r="H415" t="s">
        <v>9</v>
      </c>
    </row>
    <row r="416" spans="1:8" x14ac:dyDescent="0.25">
      <c r="A416" t="s">
        <v>2214</v>
      </c>
      <c r="B416" t="s">
        <v>9</v>
      </c>
      <c r="C416" t="s">
        <v>1282</v>
      </c>
      <c r="D416" t="s">
        <v>9</v>
      </c>
      <c r="E416">
        <v>1.2030000000000001</v>
      </c>
      <c r="F416">
        <v>1.23E-2</v>
      </c>
      <c r="G416" t="s">
        <v>2215</v>
      </c>
      <c r="H416" t="s">
        <v>9</v>
      </c>
    </row>
    <row r="417" spans="1:8" x14ac:dyDescent="0.25">
      <c r="A417" t="s">
        <v>2216</v>
      </c>
      <c r="B417" t="s">
        <v>9</v>
      </c>
      <c r="C417" t="s">
        <v>1784</v>
      </c>
      <c r="D417" t="s">
        <v>9</v>
      </c>
      <c r="E417">
        <v>-1.3420000000000001</v>
      </c>
      <c r="F417">
        <v>1.29E-2</v>
      </c>
      <c r="G417" t="s">
        <v>2217</v>
      </c>
      <c r="H417" t="s">
        <v>9</v>
      </c>
    </row>
    <row r="418" spans="1:8" x14ac:dyDescent="0.25">
      <c r="A418" t="s">
        <v>2218</v>
      </c>
      <c r="B418">
        <v>2.3570000000000002</v>
      </c>
      <c r="C418" t="s">
        <v>1246</v>
      </c>
      <c r="D418" t="s">
        <v>9</v>
      </c>
      <c r="E418" t="s">
        <v>9</v>
      </c>
      <c r="F418">
        <v>1.29E-2</v>
      </c>
      <c r="G418" t="s">
        <v>2219</v>
      </c>
      <c r="H418" t="s">
        <v>9</v>
      </c>
    </row>
    <row r="419" spans="1:8" x14ac:dyDescent="0.25">
      <c r="A419" t="s">
        <v>2220</v>
      </c>
      <c r="B419" t="s">
        <v>9</v>
      </c>
      <c r="C419" t="s">
        <v>1250</v>
      </c>
      <c r="D419" t="s">
        <v>9</v>
      </c>
      <c r="E419" t="s">
        <v>9</v>
      </c>
      <c r="F419">
        <v>1.29E-2</v>
      </c>
      <c r="G419" t="s">
        <v>2221</v>
      </c>
      <c r="H419" t="s">
        <v>9</v>
      </c>
    </row>
    <row r="420" spans="1:8" x14ac:dyDescent="0.25">
      <c r="A420" t="s">
        <v>2222</v>
      </c>
      <c r="B420" t="s">
        <v>9</v>
      </c>
      <c r="C420" t="s">
        <v>1282</v>
      </c>
      <c r="D420" t="s">
        <v>9</v>
      </c>
      <c r="E420" t="s">
        <v>9</v>
      </c>
      <c r="F420">
        <v>1.29E-2</v>
      </c>
      <c r="G420" t="s">
        <v>2223</v>
      </c>
      <c r="H420" t="s">
        <v>9</v>
      </c>
    </row>
    <row r="421" spans="1:8" x14ac:dyDescent="0.25">
      <c r="A421" t="s">
        <v>2224</v>
      </c>
      <c r="B421" t="s">
        <v>9</v>
      </c>
      <c r="C421" t="s">
        <v>1282</v>
      </c>
      <c r="D421" t="s">
        <v>9</v>
      </c>
      <c r="E421" t="s">
        <v>9</v>
      </c>
      <c r="F421">
        <v>1.29E-2</v>
      </c>
      <c r="G421" t="s">
        <v>2225</v>
      </c>
      <c r="H421" t="s">
        <v>9</v>
      </c>
    </row>
    <row r="422" spans="1:8" x14ac:dyDescent="0.25">
      <c r="A422" t="s">
        <v>2226</v>
      </c>
      <c r="B422" t="s">
        <v>9</v>
      </c>
      <c r="C422" t="s">
        <v>1246</v>
      </c>
      <c r="D422" t="s">
        <v>9</v>
      </c>
      <c r="E422">
        <v>1.026</v>
      </c>
      <c r="F422">
        <v>1.2999999999999999E-2</v>
      </c>
      <c r="G422" t="s">
        <v>2227</v>
      </c>
      <c r="H422" t="s">
        <v>9</v>
      </c>
    </row>
    <row r="423" spans="1:8" x14ac:dyDescent="0.25">
      <c r="A423" t="s">
        <v>2228</v>
      </c>
      <c r="B423" t="s">
        <v>9</v>
      </c>
      <c r="C423" t="s">
        <v>1250</v>
      </c>
      <c r="D423" t="s">
        <v>9</v>
      </c>
      <c r="E423">
        <v>-0.42799999999999999</v>
      </c>
      <c r="F423">
        <v>1.3100000000000001E-2</v>
      </c>
      <c r="G423" t="s">
        <v>2229</v>
      </c>
      <c r="H423" t="s">
        <v>9</v>
      </c>
    </row>
    <row r="424" spans="1:8" x14ac:dyDescent="0.25">
      <c r="A424" t="s">
        <v>2230</v>
      </c>
      <c r="B424" t="s">
        <v>9</v>
      </c>
      <c r="C424" t="s">
        <v>1246</v>
      </c>
      <c r="D424" t="s">
        <v>9</v>
      </c>
      <c r="E424" t="s">
        <v>9</v>
      </c>
      <c r="F424">
        <v>1.32E-2</v>
      </c>
      <c r="G424" t="s">
        <v>2231</v>
      </c>
      <c r="H424" t="s">
        <v>9</v>
      </c>
    </row>
    <row r="425" spans="1:8" x14ac:dyDescent="0.25">
      <c r="A425" t="s">
        <v>2232</v>
      </c>
      <c r="B425" t="s">
        <v>9</v>
      </c>
      <c r="C425" t="s">
        <v>1282</v>
      </c>
      <c r="D425" t="s">
        <v>9</v>
      </c>
      <c r="E425" t="s">
        <v>9</v>
      </c>
      <c r="F425">
        <v>1.32E-2</v>
      </c>
      <c r="G425" t="s">
        <v>2233</v>
      </c>
      <c r="H425" t="s">
        <v>9</v>
      </c>
    </row>
    <row r="426" spans="1:8" x14ac:dyDescent="0.25">
      <c r="A426" t="s">
        <v>2234</v>
      </c>
      <c r="B426" t="s">
        <v>9</v>
      </c>
      <c r="C426" t="s">
        <v>1254</v>
      </c>
      <c r="D426" t="s">
        <v>9</v>
      </c>
      <c r="E426" t="s">
        <v>9</v>
      </c>
      <c r="F426">
        <v>1.37E-2</v>
      </c>
      <c r="G426" t="s">
        <v>2235</v>
      </c>
      <c r="H426" t="s">
        <v>9</v>
      </c>
    </row>
    <row r="427" spans="1:8" x14ac:dyDescent="0.25">
      <c r="A427" t="s">
        <v>2236</v>
      </c>
      <c r="B427" t="s">
        <v>9</v>
      </c>
      <c r="C427" t="s">
        <v>1295</v>
      </c>
      <c r="D427" t="s">
        <v>9</v>
      </c>
      <c r="E427" t="s">
        <v>9</v>
      </c>
      <c r="F427">
        <v>1.37E-2</v>
      </c>
      <c r="G427" t="s">
        <v>2237</v>
      </c>
      <c r="H427" t="s">
        <v>9</v>
      </c>
    </row>
    <row r="428" spans="1:8" x14ac:dyDescent="0.25">
      <c r="A428" t="s">
        <v>2238</v>
      </c>
      <c r="B428" t="s">
        <v>9</v>
      </c>
      <c r="C428" t="s">
        <v>1295</v>
      </c>
      <c r="D428" t="s">
        <v>9</v>
      </c>
      <c r="E428" t="s">
        <v>9</v>
      </c>
      <c r="F428">
        <v>1.37E-2</v>
      </c>
      <c r="G428" t="s">
        <v>2239</v>
      </c>
      <c r="H428" t="s">
        <v>9</v>
      </c>
    </row>
    <row r="429" spans="1:8" x14ac:dyDescent="0.25">
      <c r="A429" t="s">
        <v>2240</v>
      </c>
      <c r="B429" t="s">
        <v>9</v>
      </c>
      <c r="C429" t="s">
        <v>1295</v>
      </c>
      <c r="D429" t="s">
        <v>9</v>
      </c>
      <c r="E429" t="s">
        <v>9</v>
      </c>
      <c r="F429">
        <v>1.37E-2</v>
      </c>
      <c r="G429" t="s">
        <v>2241</v>
      </c>
      <c r="H429" t="s">
        <v>9</v>
      </c>
    </row>
    <row r="430" spans="1:8" x14ac:dyDescent="0.25">
      <c r="A430" t="s">
        <v>2242</v>
      </c>
      <c r="B430" t="s">
        <v>9</v>
      </c>
      <c r="C430" t="s">
        <v>1397</v>
      </c>
      <c r="D430" t="s">
        <v>9</v>
      </c>
      <c r="E430" t="s">
        <v>9</v>
      </c>
      <c r="F430">
        <v>1.37E-2</v>
      </c>
      <c r="G430" t="s">
        <v>1659</v>
      </c>
      <c r="H430" t="s">
        <v>9</v>
      </c>
    </row>
    <row r="431" spans="1:8" x14ac:dyDescent="0.25">
      <c r="A431" t="s">
        <v>2243</v>
      </c>
      <c r="B431" t="s">
        <v>9</v>
      </c>
      <c r="C431" t="s">
        <v>1295</v>
      </c>
      <c r="D431" t="s">
        <v>9</v>
      </c>
      <c r="E431" t="s">
        <v>9</v>
      </c>
      <c r="F431">
        <v>1.37E-2</v>
      </c>
      <c r="G431" t="s">
        <v>2199</v>
      </c>
      <c r="H431" t="s">
        <v>9</v>
      </c>
    </row>
    <row r="432" spans="1:8" x14ac:dyDescent="0.25">
      <c r="A432" t="s">
        <v>2244</v>
      </c>
      <c r="B432" t="s">
        <v>9</v>
      </c>
      <c r="C432" t="s">
        <v>1246</v>
      </c>
      <c r="D432" t="s">
        <v>9</v>
      </c>
      <c r="E432" t="s">
        <v>9</v>
      </c>
      <c r="F432">
        <v>1.37E-2</v>
      </c>
      <c r="G432" t="s">
        <v>2245</v>
      </c>
      <c r="H432" t="s">
        <v>9</v>
      </c>
    </row>
    <row r="433" spans="1:8" x14ac:dyDescent="0.25">
      <c r="A433" t="s">
        <v>2246</v>
      </c>
      <c r="B433" t="s">
        <v>9</v>
      </c>
      <c r="C433" t="s">
        <v>1246</v>
      </c>
      <c r="D433" t="s">
        <v>9</v>
      </c>
      <c r="E433" t="s">
        <v>9</v>
      </c>
      <c r="F433">
        <v>1.37E-2</v>
      </c>
      <c r="G433" t="s">
        <v>2247</v>
      </c>
      <c r="H433" t="s">
        <v>9</v>
      </c>
    </row>
    <row r="434" spans="1:8" x14ac:dyDescent="0.25">
      <c r="A434" t="s">
        <v>2248</v>
      </c>
      <c r="B434">
        <v>1.861</v>
      </c>
      <c r="C434" t="s">
        <v>1278</v>
      </c>
      <c r="D434" t="s">
        <v>9</v>
      </c>
      <c r="E434" t="s">
        <v>9</v>
      </c>
      <c r="F434">
        <v>1.37E-2</v>
      </c>
      <c r="G434" t="s">
        <v>2249</v>
      </c>
      <c r="H434" t="s">
        <v>9</v>
      </c>
    </row>
    <row r="435" spans="1:8" x14ac:dyDescent="0.25">
      <c r="A435" t="s">
        <v>2250</v>
      </c>
      <c r="B435">
        <v>5.1040000000000001</v>
      </c>
      <c r="C435" t="s">
        <v>1260</v>
      </c>
      <c r="D435" t="s">
        <v>9</v>
      </c>
      <c r="E435" t="s">
        <v>9</v>
      </c>
      <c r="F435">
        <v>1.37E-2</v>
      </c>
      <c r="G435" t="s">
        <v>2251</v>
      </c>
      <c r="H435" t="s">
        <v>9</v>
      </c>
    </row>
    <row r="436" spans="1:8" x14ac:dyDescent="0.25">
      <c r="A436" t="s">
        <v>2252</v>
      </c>
      <c r="B436" t="s">
        <v>9</v>
      </c>
      <c r="C436" t="s">
        <v>1267</v>
      </c>
      <c r="D436" t="s">
        <v>9</v>
      </c>
      <c r="E436" t="s">
        <v>9</v>
      </c>
      <c r="F436">
        <v>1.41E-2</v>
      </c>
      <c r="G436" t="s">
        <v>2253</v>
      </c>
      <c r="H436" t="s">
        <v>9</v>
      </c>
    </row>
    <row r="437" spans="1:8" x14ac:dyDescent="0.25">
      <c r="A437" t="s">
        <v>2254</v>
      </c>
      <c r="B437" t="s">
        <v>9</v>
      </c>
      <c r="C437" t="s">
        <v>1246</v>
      </c>
      <c r="D437" t="s">
        <v>9</v>
      </c>
      <c r="E437" t="s">
        <v>9</v>
      </c>
      <c r="F437">
        <v>1.4200000000000001E-2</v>
      </c>
      <c r="G437" t="s">
        <v>2255</v>
      </c>
      <c r="H437" t="s">
        <v>9</v>
      </c>
    </row>
    <row r="438" spans="1:8" x14ac:dyDescent="0.25">
      <c r="A438" t="s">
        <v>2256</v>
      </c>
      <c r="B438" t="s">
        <v>9</v>
      </c>
      <c r="C438" t="s">
        <v>1246</v>
      </c>
      <c r="D438" t="s">
        <v>9</v>
      </c>
      <c r="E438" t="s">
        <v>9</v>
      </c>
      <c r="F438">
        <v>1.4200000000000001E-2</v>
      </c>
      <c r="G438" t="s">
        <v>2257</v>
      </c>
      <c r="H438" t="s">
        <v>9</v>
      </c>
    </row>
    <row r="439" spans="1:8" x14ac:dyDescent="0.25">
      <c r="A439" t="s">
        <v>2258</v>
      </c>
      <c r="B439" t="s">
        <v>9</v>
      </c>
      <c r="C439" t="s">
        <v>1267</v>
      </c>
      <c r="D439" t="s">
        <v>9</v>
      </c>
      <c r="E439">
        <v>1.0669999999999999</v>
      </c>
      <c r="F439">
        <v>1.5100000000000001E-2</v>
      </c>
      <c r="G439" t="s">
        <v>2259</v>
      </c>
      <c r="H439" t="s">
        <v>9</v>
      </c>
    </row>
    <row r="440" spans="1:8" x14ac:dyDescent="0.25">
      <c r="A440" t="s">
        <v>2260</v>
      </c>
      <c r="B440" t="s">
        <v>9</v>
      </c>
      <c r="C440" t="s">
        <v>1367</v>
      </c>
      <c r="D440" t="s">
        <v>9</v>
      </c>
      <c r="E440">
        <v>1.6639999999999999</v>
      </c>
      <c r="F440">
        <v>1.54E-2</v>
      </c>
      <c r="G440" t="s">
        <v>2261</v>
      </c>
      <c r="H440" t="s">
        <v>9</v>
      </c>
    </row>
    <row r="441" spans="1:8" x14ac:dyDescent="0.25">
      <c r="A441" t="s">
        <v>2262</v>
      </c>
      <c r="B441" t="s">
        <v>9</v>
      </c>
      <c r="C441" t="s">
        <v>1367</v>
      </c>
      <c r="D441" t="s">
        <v>9</v>
      </c>
      <c r="E441" t="s">
        <v>9</v>
      </c>
      <c r="F441">
        <v>1.5699999999999999E-2</v>
      </c>
      <c r="G441" t="s">
        <v>2263</v>
      </c>
      <c r="H441" t="s">
        <v>9</v>
      </c>
    </row>
    <row r="442" spans="1:8" x14ac:dyDescent="0.25">
      <c r="A442" t="s">
        <v>2264</v>
      </c>
      <c r="B442" t="s">
        <v>9</v>
      </c>
      <c r="C442" t="s">
        <v>1367</v>
      </c>
      <c r="D442" t="s">
        <v>9</v>
      </c>
      <c r="E442">
        <v>0.39100000000000001</v>
      </c>
      <c r="F442">
        <v>1.5800000000000002E-2</v>
      </c>
      <c r="G442" t="s">
        <v>2265</v>
      </c>
      <c r="H442" t="s">
        <v>9</v>
      </c>
    </row>
    <row r="443" spans="1:8" x14ac:dyDescent="0.25">
      <c r="A443" t="s">
        <v>2266</v>
      </c>
      <c r="B443" t="s">
        <v>9</v>
      </c>
      <c r="C443" t="s">
        <v>1246</v>
      </c>
      <c r="D443" t="s">
        <v>9</v>
      </c>
      <c r="E443" t="s">
        <v>9</v>
      </c>
      <c r="F443">
        <v>1.5800000000000002E-2</v>
      </c>
      <c r="G443" t="s">
        <v>2267</v>
      </c>
      <c r="H443" t="s">
        <v>9</v>
      </c>
    </row>
    <row r="444" spans="1:8" x14ac:dyDescent="0.25">
      <c r="A444" t="s">
        <v>2268</v>
      </c>
      <c r="B444" t="s">
        <v>9</v>
      </c>
      <c r="C444" t="s">
        <v>1367</v>
      </c>
      <c r="D444" t="s">
        <v>9</v>
      </c>
      <c r="E444" t="s">
        <v>9</v>
      </c>
      <c r="F444">
        <v>1.5800000000000002E-2</v>
      </c>
      <c r="G444" t="s">
        <v>2269</v>
      </c>
      <c r="H444" t="s">
        <v>9</v>
      </c>
    </row>
    <row r="445" spans="1:8" x14ac:dyDescent="0.25">
      <c r="A445" t="s">
        <v>2270</v>
      </c>
      <c r="B445" t="s">
        <v>9</v>
      </c>
      <c r="C445" t="s">
        <v>1295</v>
      </c>
      <c r="D445" t="s">
        <v>9</v>
      </c>
      <c r="E445" t="s">
        <v>9</v>
      </c>
      <c r="F445">
        <v>1.5900000000000001E-2</v>
      </c>
      <c r="G445" t="s">
        <v>2271</v>
      </c>
      <c r="H445" t="s">
        <v>9</v>
      </c>
    </row>
    <row r="446" spans="1:8" x14ac:dyDescent="0.25">
      <c r="A446" t="s">
        <v>2272</v>
      </c>
      <c r="B446" t="s">
        <v>9</v>
      </c>
      <c r="C446" t="s">
        <v>1367</v>
      </c>
      <c r="D446" t="s">
        <v>9</v>
      </c>
      <c r="E446">
        <v>-0.13200000000000001</v>
      </c>
      <c r="F446">
        <v>1.61E-2</v>
      </c>
      <c r="G446" t="s">
        <v>2273</v>
      </c>
      <c r="H446" t="s">
        <v>9</v>
      </c>
    </row>
    <row r="447" spans="1:8" x14ac:dyDescent="0.25">
      <c r="A447" t="s">
        <v>2274</v>
      </c>
      <c r="B447" t="s">
        <v>9</v>
      </c>
      <c r="C447" t="s">
        <v>1282</v>
      </c>
      <c r="D447" t="s">
        <v>9</v>
      </c>
      <c r="E447" t="s">
        <v>9</v>
      </c>
      <c r="F447">
        <v>1.6500000000000001E-2</v>
      </c>
      <c r="G447" t="s">
        <v>2275</v>
      </c>
      <c r="H447" t="s">
        <v>9</v>
      </c>
    </row>
    <row r="448" spans="1:8" x14ac:dyDescent="0.25">
      <c r="A448" t="s">
        <v>2276</v>
      </c>
      <c r="B448" t="s">
        <v>9</v>
      </c>
      <c r="C448" t="s">
        <v>1267</v>
      </c>
      <c r="D448" t="s">
        <v>9</v>
      </c>
      <c r="E448" t="s">
        <v>9</v>
      </c>
      <c r="F448">
        <v>1.6500000000000001E-2</v>
      </c>
      <c r="G448" t="s">
        <v>2277</v>
      </c>
      <c r="H448" t="s">
        <v>9</v>
      </c>
    </row>
    <row r="449" spans="1:8" x14ac:dyDescent="0.25">
      <c r="A449" t="s">
        <v>2278</v>
      </c>
      <c r="B449" t="s">
        <v>9</v>
      </c>
      <c r="C449" t="s">
        <v>1246</v>
      </c>
      <c r="D449" t="s">
        <v>9</v>
      </c>
      <c r="E449" t="s">
        <v>9</v>
      </c>
      <c r="F449">
        <v>1.6500000000000001E-2</v>
      </c>
      <c r="G449" t="s">
        <v>2279</v>
      </c>
      <c r="H449" t="s">
        <v>9</v>
      </c>
    </row>
    <row r="450" spans="1:8" x14ac:dyDescent="0.25">
      <c r="A450" t="s">
        <v>2280</v>
      </c>
      <c r="B450" t="s">
        <v>9</v>
      </c>
      <c r="C450" t="s">
        <v>1246</v>
      </c>
      <c r="D450" t="s">
        <v>9</v>
      </c>
      <c r="E450" t="s">
        <v>9</v>
      </c>
      <c r="F450">
        <v>1.6500000000000001E-2</v>
      </c>
      <c r="G450" t="s">
        <v>2281</v>
      </c>
      <c r="H450" t="s">
        <v>9</v>
      </c>
    </row>
    <row r="451" spans="1:8" x14ac:dyDescent="0.25">
      <c r="A451" t="s">
        <v>2282</v>
      </c>
      <c r="B451" t="s">
        <v>9</v>
      </c>
      <c r="C451" t="s">
        <v>1295</v>
      </c>
      <c r="D451" t="s">
        <v>9</v>
      </c>
      <c r="E451" t="s">
        <v>9</v>
      </c>
      <c r="F451">
        <v>1.6500000000000001E-2</v>
      </c>
      <c r="G451" t="s">
        <v>2283</v>
      </c>
      <c r="H451" t="s">
        <v>9</v>
      </c>
    </row>
    <row r="452" spans="1:8" x14ac:dyDescent="0.25">
      <c r="A452" t="s">
        <v>2284</v>
      </c>
      <c r="B452" t="s">
        <v>9</v>
      </c>
      <c r="C452" t="s">
        <v>1267</v>
      </c>
      <c r="D452" t="s">
        <v>9</v>
      </c>
      <c r="E452" t="s">
        <v>9</v>
      </c>
      <c r="F452">
        <v>1.6500000000000001E-2</v>
      </c>
      <c r="G452" t="s">
        <v>2285</v>
      </c>
      <c r="H452" t="s">
        <v>9</v>
      </c>
    </row>
    <row r="453" spans="1:8" x14ac:dyDescent="0.25">
      <c r="A453" t="s">
        <v>2286</v>
      </c>
      <c r="B453" t="s">
        <v>9</v>
      </c>
      <c r="C453" t="s">
        <v>1282</v>
      </c>
      <c r="D453" t="s">
        <v>9</v>
      </c>
      <c r="E453" t="s">
        <v>9</v>
      </c>
      <c r="F453">
        <v>1.6500000000000001E-2</v>
      </c>
      <c r="G453" t="s">
        <v>2287</v>
      </c>
      <c r="H453" t="s">
        <v>9</v>
      </c>
    </row>
    <row r="454" spans="1:8" x14ac:dyDescent="0.25">
      <c r="A454" t="s">
        <v>2288</v>
      </c>
      <c r="B454" t="s">
        <v>9</v>
      </c>
      <c r="C454" t="s">
        <v>1295</v>
      </c>
      <c r="D454" t="s">
        <v>9</v>
      </c>
      <c r="E454" t="s">
        <v>9</v>
      </c>
      <c r="F454">
        <v>1.6500000000000001E-2</v>
      </c>
      <c r="G454" t="s">
        <v>1659</v>
      </c>
      <c r="H454" t="s">
        <v>9</v>
      </c>
    </row>
    <row r="455" spans="1:8" x14ac:dyDescent="0.25">
      <c r="A455" t="s">
        <v>2289</v>
      </c>
      <c r="B455" t="s">
        <v>9</v>
      </c>
      <c r="C455" t="s">
        <v>1295</v>
      </c>
      <c r="D455" t="s">
        <v>9</v>
      </c>
      <c r="E455" t="s">
        <v>9</v>
      </c>
      <c r="F455">
        <v>1.6500000000000001E-2</v>
      </c>
      <c r="G455" t="s">
        <v>2290</v>
      </c>
      <c r="H455" t="s">
        <v>9</v>
      </c>
    </row>
    <row r="456" spans="1:8" x14ac:dyDescent="0.25">
      <c r="A456" t="s">
        <v>2291</v>
      </c>
      <c r="B456" t="s">
        <v>9</v>
      </c>
      <c r="C456" t="s">
        <v>1295</v>
      </c>
      <c r="D456" t="s">
        <v>9</v>
      </c>
      <c r="E456" t="s">
        <v>9</v>
      </c>
      <c r="F456">
        <v>1.6500000000000001E-2</v>
      </c>
      <c r="G456" t="s">
        <v>2292</v>
      </c>
      <c r="H456" t="s">
        <v>9</v>
      </c>
    </row>
    <row r="457" spans="1:8" x14ac:dyDescent="0.25">
      <c r="A457" t="s">
        <v>2293</v>
      </c>
      <c r="B457" t="s">
        <v>9</v>
      </c>
      <c r="C457" t="s">
        <v>1578</v>
      </c>
      <c r="D457" t="s">
        <v>9</v>
      </c>
      <c r="E457" t="s">
        <v>9</v>
      </c>
      <c r="F457">
        <v>1.6500000000000001E-2</v>
      </c>
      <c r="G457" t="s">
        <v>2285</v>
      </c>
      <c r="H457" t="s">
        <v>9</v>
      </c>
    </row>
    <row r="458" spans="1:8" x14ac:dyDescent="0.25">
      <c r="A458" t="s">
        <v>2294</v>
      </c>
      <c r="B458" t="s">
        <v>9</v>
      </c>
      <c r="C458" t="s">
        <v>1246</v>
      </c>
      <c r="D458" t="s">
        <v>9</v>
      </c>
      <c r="E458">
        <v>6.9000000000000006E-2</v>
      </c>
      <c r="F458">
        <v>1.66E-2</v>
      </c>
      <c r="G458" t="s">
        <v>2295</v>
      </c>
      <c r="H458" t="s">
        <v>9</v>
      </c>
    </row>
    <row r="459" spans="1:8" x14ac:dyDescent="0.25">
      <c r="A459" t="s">
        <v>2296</v>
      </c>
      <c r="B459" t="s">
        <v>9</v>
      </c>
      <c r="C459" t="s">
        <v>1397</v>
      </c>
      <c r="D459" t="s">
        <v>9</v>
      </c>
      <c r="E459" t="s">
        <v>9</v>
      </c>
      <c r="F459">
        <v>1.72E-2</v>
      </c>
      <c r="G459" t="s">
        <v>2297</v>
      </c>
      <c r="H459" t="s">
        <v>9</v>
      </c>
    </row>
    <row r="460" spans="1:8" x14ac:dyDescent="0.25">
      <c r="A460" t="s">
        <v>2298</v>
      </c>
      <c r="B460" t="s">
        <v>9</v>
      </c>
      <c r="C460" t="s">
        <v>1295</v>
      </c>
      <c r="D460" t="s">
        <v>9</v>
      </c>
      <c r="E460" t="s">
        <v>9</v>
      </c>
      <c r="F460">
        <v>1.72E-2</v>
      </c>
      <c r="G460" t="s">
        <v>2299</v>
      </c>
      <c r="H460" t="s">
        <v>9</v>
      </c>
    </row>
    <row r="461" spans="1:8" x14ac:dyDescent="0.25">
      <c r="A461" t="s">
        <v>2300</v>
      </c>
      <c r="B461" t="s">
        <v>9</v>
      </c>
      <c r="C461" t="s">
        <v>1246</v>
      </c>
      <c r="D461" t="s">
        <v>9</v>
      </c>
      <c r="E461" t="s">
        <v>9</v>
      </c>
      <c r="F461">
        <v>1.7399999999999999E-2</v>
      </c>
      <c r="G461" t="s">
        <v>2301</v>
      </c>
      <c r="H461" t="s">
        <v>9</v>
      </c>
    </row>
    <row r="462" spans="1:8" x14ac:dyDescent="0.25">
      <c r="A462" t="s">
        <v>2302</v>
      </c>
      <c r="B462" t="s">
        <v>9</v>
      </c>
      <c r="C462" t="s">
        <v>1246</v>
      </c>
      <c r="D462" t="s">
        <v>9</v>
      </c>
      <c r="E462" t="s">
        <v>9</v>
      </c>
      <c r="F462">
        <v>1.7399999999999999E-2</v>
      </c>
      <c r="G462" t="s">
        <v>2303</v>
      </c>
      <c r="H462" t="s">
        <v>9</v>
      </c>
    </row>
    <row r="463" spans="1:8" x14ac:dyDescent="0.25">
      <c r="A463" t="s">
        <v>2304</v>
      </c>
      <c r="B463" t="s">
        <v>9</v>
      </c>
      <c r="C463" t="s">
        <v>1246</v>
      </c>
      <c r="D463" t="s">
        <v>9</v>
      </c>
      <c r="E463" t="s">
        <v>9</v>
      </c>
      <c r="F463">
        <v>1.7899999999999999E-2</v>
      </c>
      <c r="G463" t="s">
        <v>2305</v>
      </c>
      <c r="H463" t="s">
        <v>9</v>
      </c>
    </row>
    <row r="464" spans="1:8" x14ac:dyDescent="0.25">
      <c r="A464" t="s">
        <v>2306</v>
      </c>
      <c r="B464" t="s">
        <v>9</v>
      </c>
      <c r="C464" t="s">
        <v>1367</v>
      </c>
      <c r="D464" t="s">
        <v>9</v>
      </c>
      <c r="E464">
        <v>-0.42599999999999999</v>
      </c>
      <c r="F464">
        <v>1.7999999999999999E-2</v>
      </c>
      <c r="G464" t="s">
        <v>2307</v>
      </c>
      <c r="H464" t="s">
        <v>9</v>
      </c>
    </row>
    <row r="465" spans="1:8" x14ac:dyDescent="0.25">
      <c r="A465" t="s">
        <v>2308</v>
      </c>
      <c r="B465" t="s">
        <v>9</v>
      </c>
      <c r="C465" t="s">
        <v>1246</v>
      </c>
      <c r="D465" t="s">
        <v>9</v>
      </c>
      <c r="E465">
        <v>-0.39100000000000001</v>
      </c>
      <c r="F465">
        <v>1.8200000000000001E-2</v>
      </c>
      <c r="G465" t="s">
        <v>2309</v>
      </c>
      <c r="H465" t="s">
        <v>9</v>
      </c>
    </row>
    <row r="466" spans="1:8" x14ac:dyDescent="0.25">
      <c r="A466" t="s">
        <v>2310</v>
      </c>
      <c r="B466" t="s">
        <v>9</v>
      </c>
      <c r="C466" t="s">
        <v>1414</v>
      </c>
      <c r="D466" t="s">
        <v>1270</v>
      </c>
      <c r="E466">
        <v>2.5979999999999999</v>
      </c>
      <c r="F466">
        <v>1.8200000000000001E-2</v>
      </c>
      <c r="G466" t="s">
        <v>2311</v>
      </c>
      <c r="H466" t="s">
        <v>9</v>
      </c>
    </row>
    <row r="467" spans="1:8" x14ac:dyDescent="0.25">
      <c r="A467" t="s">
        <v>2312</v>
      </c>
      <c r="B467" t="s">
        <v>9</v>
      </c>
      <c r="C467" t="s">
        <v>1295</v>
      </c>
      <c r="D467" t="s">
        <v>9</v>
      </c>
      <c r="E467" t="s">
        <v>9</v>
      </c>
      <c r="F467">
        <v>1.83E-2</v>
      </c>
      <c r="G467" t="s">
        <v>2313</v>
      </c>
      <c r="H467" t="s">
        <v>9</v>
      </c>
    </row>
    <row r="468" spans="1:8" x14ac:dyDescent="0.25">
      <c r="A468" t="s">
        <v>2314</v>
      </c>
      <c r="B468" t="s">
        <v>9</v>
      </c>
      <c r="C468" t="s">
        <v>1295</v>
      </c>
      <c r="D468" t="s">
        <v>9</v>
      </c>
      <c r="E468" t="s">
        <v>9</v>
      </c>
      <c r="F468">
        <v>1.83E-2</v>
      </c>
      <c r="G468" t="s">
        <v>1316</v>
      </c>
      <c r="H468" t="s">
        <v>9</v>
      </c>
    </row>
    <row r="469" spans="1:8" x14ac:dyDescent="0.25">
      <c r="A469" t="s">
        <v>2315</v>
      </c>
      <c r="B469" t="s">
        <v>9</v>
      </c>
      <c r="C469" t="s">
        <v>1254</v>
      </c>
      <c r="D469" t="s">
        <v>9</v>
      </c>
      <c r="E469" t="s">
        <v>9</v>
      </c>
      <c r="F469">
        <v>1.83E-2</v>
      </c>
      <c r="G469" t="s">
        <v>2316</v>
      </c>
      <c r="H469" t="s">
        <v>9</v>
      </c>
    </row>
    <row r="470" spans="1:8" x14ac:dyDescent="0.25">
      <c r="A470" t="s">
        <v>2317</v>
      </c>
      <c r="B470" t="s">
        <v>9</v>
      </c>
      <c r="C470" t="s">
        <v>1393</v>
      </c>
      <c r="D470" t="s">
        <v>9</v>
      </c>
      <c r="E470" t="s">
        <v>9</v>
      </c>
      <c r="F470">
        <v>1.83E-2</v>
      </c>
      <c r="G470" t="s">
        <v>1644</v>
      </c>
      <c r="H470" t="s">
        <v>9</v>
      </c>
    </row>
    <row r="471" spans="1:8" x14ac:dyDescent="0.25">
      <c r="A471" t="s">
        <v>2318</v>
      </c>
      <c r="B471">
        <v>-2.14</v>
      </c>
      <c r="C471" t="s">
        <v>1295</v>
      </c>
      <c r="D471" t="s">
        <v>9</v>
      </c>
      <c r="E471" t="s">
        <v>9</v>
      </c>
      <c r="F471">
        <v>1.83E-2</v>
      </c>
      <c r="G471" t="s">
        <v>2319</v>
      </c>
      <c r="H471" t="s">
        <v>9</v>
      </c>
    </row>
    <row r="472" spans="1:8" x14ac:dyDescent="0.25">
      <c r="A472" t="s">
        <v>2320</v>
      </c>
      <c r="B472" t="s">
        <v>9</v>
      </c>
      <c r="C472" t="s">
        <v>1367</v>
      </c>
      <c r="D472" t="s">
        <v>9</v>
      </c>
      <c r="E472" t="s">
        <v>9</v>
      </c>
      <c r="F472">
        <v>1.83E-2</v>
      </c>
      <c r="G472" t="s">
        <v>2321</v>
      </c>
      <c r="H472" t="s">
        <v>9</v>
      </c>
    </row>
    <row r="473" spans="1:8" x14ac:dyDescent="0.25">
      <c r="A473" t="s">
        <v>2322</v>
      </c>
      <c r="B473" t="s">
        <v>9</v>
      </c>
      <c r="C473" t="s">
        <v>1260</v>
      </c>
      <c r="D473" t="s">
        <v>9</v>
      </c>
      <c r="E473" t="s">
        <v>9</v>
      </c>
      <c r="F473">
        <v>1.83E-2</v>
      </c>
      <c r="G473" t="s">
        <v>1316</v>
      </c>
      <c r="H473" t="s">
        <v>9</v>
      </c>
    </row>
    <row r="474" spans="1:8" x14ac:dyDescent="0.25">
      <c r="A474" t="s">
        <v>2323</v>
      </c>
      <c r="B474" t="s">
        <v>9</v>
      </c>
      <c r="C474" t="s">
        <v>1267</v>
      </c>
      <c r="D474" t="s">
        <v>9</v>
      </c>
      <c r="E474" t="s">
        <v>9</v>
      </c>
      <c r="F474">
        <v>1.83E-2</v>
      </c>
      <c r="G474" t="s">
        <v>1316</v>
      </c>
      <c r="H474" t="s">
        <v>9</v>
      </c>
    </row>
    <row r="475" spans="1:8" x14ac:dyDescent="0.25">
      <c r="A475" t="s">
        <v>2324</v>
      </c>
      <c r="B475" t="s">
        <v>9</v>
      </c>
      <c r="C475" t="s">
        <v>1250</v>
      </c>
      <c r="D475" t="s">
        <v>9</v>
      </c>
      <c r="E475" t="s">
        <v>9</v>
      </c>
      <c r="F475">
        <v>1.83E-2</v>
      </c>
      <c r="G475" t="s">
        <v>1644</v>
      </c>
      <c r="H475" t="s">
        <v>9</v>
      </c>
    </row>
    <row r="476" spans="1:8" x14ac:dyDescent="0.25">
      <c r="A476" t="s">
        <v>2325</v>
      </c>
      <c r="B476" t="s">
        <v>9</v>
      </c>
      <c r="C476" t="s">
        <v>1246</v>
      </c>
      <c r="D476" t="s">
        <v>9</v>
      </c>
      <c r="E476" t="s">
        <v>9</v>
      </c>
      <c r="F476">
        <v>1.83E-2</v>
      </c>
      <c r="G476" t="s">
        <v>2326</v>
      </c>
      <c r="H476" t="s">
        <v>9</v>
      </c>
    </row>
    <row r="477" spans="1:8" x14ac:dyDescent="0.25">
      <c r="A477" t="s">
        <v>2327</v>
      </c>
      <c r="B477" t="s">
        <v>9</v>
      </c>
      <c r="C477" t="s">
        <v>1295</v>
      </c>
      <c r="D477" t="s">
        <v>9</v>
      </c>
      <c r="E477" t="s">
        <v>9</v>
      </c>
      <c r="F477">
        <v>1.83E-2</v>
      </c>
      <c r="G477" t="s">
        <v>2328</v>
      </c>
      <c r="H477" t="s">
        <v>9</v>
      </c>
    </row>
    <row r="478" spans="1:8" x14ac:dyDescent="0.25">
      <c r="A478" t="s">
        <v>2329</v>
      </c>
      <c r="B478" t="s">
        <v>9</v>
      </c>
      <c r="C478" t="s">
        <v>1254</v>
      </c>
      <c r="D478" t="s">
        <v>9</v>
      </c>
      <c r="E478" t="s">
        <v>9</v>
      </c>
      <c r="F478">
        <v>1.83E-2</v>
      </c>
      <c r="G478" t="s">
        <v>1221</v>
      </c>
      <c r="H478" t="s">
        <v>9</v>
      </c>
    </row>
    <row r="479" spans="1:8" x14ac:dyDescent="0.25">
      <c r="A479" t="s">
        <v>2330</v>
      </c>
      <c r="B479" t="s">
        <v>9</v>
      </c>
      <c r="C479" t="s">
        <v>1295</v>
      </c>
      <c r="D479" t="s">
        <v>9</v>
      </c>
      <c r="E479" t="s">
        <v>9</v>
      </c>
      <c r="F479">
        <v>1.83E-2</v>
      </c>
      <c r="G479" t="s">
        <v>1714</v>
      </c>
      <c r="H479" t="s">
        <v>9</v>
      </c>
    </row>
    <row r="480" spans="1:8" x14ac:dyDescent="0.25">
      <c r="A480" t="s">
        <v>2331</v>
      </c>
      <c r="B480" t="s">
        <v>9</v>
      </c>
      <c r="C480" t="s">
        <v>1851</v>
      </c>
      <c r="D480" t="s">
        <v>9</v>
      </c>
      <c r="E480" t="s">
        <v>9</v>
      </c>
      <c r="F480">
        <v>1.83E-2</v>
      </c>
      <c r="G480" t="s">
        <v>1316</v>
      </c>
      <c r="H480" t="s">
        <v>9</v>
      </c>
    </row>
    <row r="481" spans="1:8" x14ac:dyDescent="0.25">
      <c r="A481" t="s">
        <v>2332</v>
      </c>
      <c r="B481" t="s">
        <v>9</v>
      </c>
      <c r="C481" t="s">
        <v>1246</v>
      </c>
      <c r="D481" t="s">
        <v>9</v>
      </c>
      <c r="E481" t="s">
        <v>9</v>
      </c>
      <c r="F481">
        <v>1.83E-2</v>
      </c>
      <c r="G481" t="s">
        <v>1644</v>
      </c>
      <c r="H481" t="s">
        <v>9</v>
      </c>
    </row>
    <row r="482" spans="1:8" x14ac:dyDescent="0.25">
      <c r="A482" t="s">
        <v>2333</v>
      </c>
      <c r="B482" t="s">
        <v>9</v>
      </c>
      <c r="C482" t="s">
        <v>1260</v>
      </c>
      <c r="D482" t="s">
        <v>9</v>
      </c>
      <c r="E482" t="s">
        <v>9</v>
      </c>
      <c r="F482">
        <v>1.83E-2</v>
      </c>
      <c r="G482" t="s">
        <v>1316</v>
      </c>
      <c r="H482" t="s">
        <v>9</v>
      </c>
    </row>
    <row r="483" spans="1:8" x14ac:dyDescent="0.25">
      <c r="A483" t="s">
        <v>2334</v>
      </c>
      <c r="B483" t="s">
        <v>9</v>
      </c>
      <c r="C483" t="s">
        <v>1254</v>
      </c>
      <c r="D483" t="s">
        <v>9</v>
      </c>
      <c r="E483" t="s">
        <v>9</v>
      </c>
      <c r="F483">
        <v>1.83E-2</v>
      </c>
      <c r="G483" t="s">
        <v>1316</v>
      </c>
      <c r="H483" t="s">
        <v>9</v>
      </c>
    </row>
    <row r="484" spans="1:8" x14ac:dyDescent="0.25">
      <c r="A484" t="s">
        <v>2335</v>
      </c>
      <c r="B484" t="s">
        <v>9</v>
      </c>
      <c r="C484" t="s">
        <v>1267</v>
      </c>
      <c r="D484" t="s">
        <v>9</v>
      </c>
      <c r="E484" t="s">
        <v>9</v>
      </c>
      <c r="F484">
        <v>1.83E-2</v>
      </c>
      <c r="G484" t="s">
        <v>2336</v>
      </c>
      <c r="H484" t="s">
        <v>9</v>
      </c>
    </row>
    <row r="485" spans="1:8" x14ac:dyDescent="0.25">
      <c r="A485" t="s">
        <v>2337</v>
      </c>
      <c r="B485" t="s">
        <v>9</v>
      </c>
      <c r="C485" t="s">
        <v>1267</v>
      </c>
      <c r="D485" t="s">
        <v>9</v>
      </c>
      <c r="E485" t="s">
        <v>9</v>
      </c>
      <c r="F485">
        <v>1.83E-2</v>
      </c>
      <c r="G485" t="s">
        <v>1316</v>
      </c>
      <c r="H485" t="s">
        <v>9</v>
      </c>
    </row>
    <row r="486" spans="1:8" x14ac:dyDescent="0.25">
      <c r="A486" t="s">
        <v>2338</v>
      </c>
      <c r="B486" t="s">
        <v>9</v>
      </c>
      <c r="C486" t="s">
        <v>1295</v>
      </c>
      <c r="D486" t="s">
        <v>9</v>
      </c>
      <c r="E486" t="s">
        <v>9</v>
      </c>
      <c r="F486">
        <v>1.83E-2</v>
      </c>
      <c r="G486" t="s">
        <v>1615</v>
      </c>
      <c r="H486" t="s">
        <v>9</v>
      </c>
    </row>
    <row r="487" spans="1:8" x14ac:dyDescent="0.25">
      <c r="A487" t="s">
        <v>2339</v>
      </c>
      <c r="B487" t="s">
        <v>9</v>
      </c>
      <c r="C487" t="s">
        <v>1295</v>
      </c>
      <c r="D487" t="s">
        <v>9</v>
      </c>
      <c r="E487" t="s">
        <v>9</v>
      </c>
      <c r="F487">
        <v>1.83E-2</v>
      </c>
      <c r="G487" t="s">
        <v>1644</v>
      </c>
      <c r="H487" t="s">
        <v>9</v>
      </c>
    </row>
    <row r="488" spans="1:8" x14ac:dyDescent="0.25">
      <c r="A488" t="s">
        <v>2340</v>
      </c>
      <c r="B488" t="s">
        <v>9</v>
      </c>
      <c r="C488" t="s">
        <v>1295</v>
      </c>
      <c r="D488" t="s">
        <v>9</v>
      </c>
      <c r="E488" t="s">
        <v>9</v>
      </c>
      <c r="F488">
        <v>1.83E-2</v>
      </c>
      <c r="G488" t="s">
        <v>2313</v>
      </c>
      <c r="H488" t="s">
        <v>9</v>
      </c>
    </row>
    <row r="489" spans="1:8" x14ac:dyDescent="0.25">
      <c r="A489" t="s">
        <v>2341</v>
      </c>
      <c r="B489" t="s">
        <v>9</v>
      </c>
      <c r="C489" t="s">
        <v>1393</v>
      </c>
      <c r="D489" t="s">
        <v>9</v>
      </c>
      <c r="E489" t="s">
        <v>9</v>
      </c>
      <c r="F489">
        <v>1.83E-2</v>
      </c>
      <c r="G489" t="s">
        <v>1316</v>
      </c>
      <c r="H489" t="s">
        <v>9</v>
      </c>
    </row>
    <row r="490" spans="1:8" x14ac:dyDescent="0.25">
      <c r="A490" t="s">
        <v>2342</v>
      </c>
      <c r="B490" t="s">
        <v>9</v>
      </c>
      <c r="C490" t="s">
        <v>1260</v>
      </c>
      <c r="D490" t="s">
        <v>9</v>
      </c>
      <c r="E490" t="s">
        <v>9</v>
      </c>
      <c r="F490">
        <v>1.83E-2</v>
      </c>
      <c r="G490" t="s">
        <v>1316</v>
      </c>
      <c r="H490" t="s">
        <v>9</v>
      </c>
    </row>
    <row r="491" spans="1:8" x14ac:dyDescent="0.25">
      <c r="A491" t="s">
        <v>2343</v>
      </c>
      <c r="B491" t="s">
        <v>9</v>
      </c>
      <c r="C491" t="s">
        <v>1267</v>
      </c>
      <c r="D491" t="s">
        <v>9</v>
      </c>
      <c r="E491" t="s">
        <v>9</v>
      </c>
      <c r="F491">
        <v>1.83E-2</v>
      </c>
      <c r="G491" t="s">
        <v>1316</v>
      </c>
      <c r="H491" t="s">
        <v>9</v>
      </c>
    </row>
    <row r="492" spans="1:8" x14ac:dyDescent="0.25">
      <c r="A492" t="s">
        <v>2344</v>
      </c>
      <c r="B492" t="s">
        <v>9</v>
      </c>
      <c r="C492" t="s">
        <v>1295</v>
      </c>
      <c r="D492" t="s">
        <v>9</v>
      </c>
      <c r="E492" t="s">
        <v>9</v>
      </c>
      <c r="F492">
        <v>1.83E-2</v>
      </c>
      <c r="G492" t="s">
        <v>2345</v>
      </c>
      <c r="H492" t="s">
        <v>9</v>
      </c>
    </row>
    <row r="493" spans="1:8" x14ac:dyDescent="0.25">
      <c r="A493" t="s">
        <v>2346</v>
      </c>
      <c r="B493" t="s">
        <v>9</v>
      </c>
      <c r="C493" t="s">
        <v>1267</v>
      </c>
      <c r="D493" t="s">
        <v>9</v>
      </c>
      <c r="E493" t="s">
        <v>9</v>
      </c>
      <c r="F493">
        <v>1.83E-2</v>
      </c>
      <c r="G493" t="s">
        <v>1316</v>
      </c>
      <c r="H493" t="s">
        <v>9</v>
      </c>
    </row>
    <row r="494" spans="1:8" x14ac:dyDescent="0.25">
      <c r="A494" t="s">
        <v>2347</v>
      </c>
      <c r="B494" t="s">
        <v>9</v>
      </c>
      <c r="C494" t="s">
        <v>1295</v>
      </c>
      <c r="D494" t="s">
        <v>9</v>
      </c>
      <c r="E494" t="s">
        <v>9</v>
      </c>
      <c r="F494">
        <v>1.83E-2</v>
      </c>
      <c r="G494" t="s">
        <v>2348</v>
      </c>
      <c r="H494" t="s">
        <v>9</v>
      </c>
    </row>
    <row r="495" spans="1:8" x14ac:dyDescent="0.25">
      <c r="A495" t="s">
        <v>2349</v>
      </c>
      <c r="B495" t="s">
        <v>9</v>
      </c>
      <c r="C495" t="s">
        <v>1295</v>
      </c>
      <c r="D495" t="s">
        <v>9</v>
      </c>
      <c r="E495" t="s">
        <v>9</v>
      </c>
      <c r="F495">
        <v>1.83E-2</v>
      </c>
      <c r="G495" t="s">
        <v>1644</v>
      </c>
      <c r="H495" t="s">
        <v>9</v>
      </c>
    </row>
    <row r="496" spans="1:8" x14ac:dyDescent="0.25">
      <c r="A496" t="s">
        <v>2350</v>
      </c>
      <c r="B496" t="s">
        <v>9</v>
      </c>
      <c r="C496" t="s">
        <v>1267</v>
      </c>
      <c r="D496" t="s">
        <v>9</v>
      </c>
      <c r="E496" t="s">
        <v>9</v>
      </c>
      <c r="F496">
        <v>1.83E-2</v>
      </c>
      <c r="G496" t="s">
        <v>1316</v>
      </c>
      <c r="H496" t="s">
        <v>9</v>
      </c>
    </row>
    <row r="497" spans="1:8" x14ac:dyDescent="0.25">
      <c r="A497" t="s">
        <v>2351</v>
      </c>
      <c r="B497" t="s">
        <v>9</v>
      </c>
      <c r="C497" t="s">
        <v>1267</v>
      </c>
      <c r="D497" t="s">
        <v>9</v>
      </c>
      <c r="E497" t="s">
        <v>9</v>
      </c>
      <c r="F497">
        <v>1.83E-2</v>
      </c>
      <c r="G497" t="s">
        <v>2352</v>
      </c>
      <c r="H497" t="s">
        <v>9</v>
      </c>
    </row>
    <row r="498" spans="1:8" x14ac:dyDescent="0.25">
      <c r="A498" t="s">
        <v>2353</v>
      </c>
      <c r="B498" t="s">
        <v>9</v>
      </c>
      <c r="C498" t="s">
        <v>1393</v>
      </c>
      <c r="D498" t="s">
        <v>9</v>
      </c>
      <c r="E498" t="s">
        <v>9</v>
      </c>
      <c r="F498">
        <v>1.83E-2</v>
      </c>
      <c r="G498" t="s">
        <v>1316</v>
      </c>
      <c r="H498" t="s">
        <v>9</v>
      </c>
    </row>
    <row r="499" spans="1:8" x14ac:dyDescent="0.25">
      <c r="A499" t="s">
        <v>2354</v>
      </c>
      <c r="B499" t="s">
        <v>9</v>
      </c>
      <c r="C499" t="s">
        <v>1295</v>
      </c>
      <c r="D499" t="s">
        <v>9</v>
      </c>
      <c r="E499" t="s">
        <v>9</v>
      </c>
      <c r="F499">
        <v>1.83E-2</v>
      </c>
      <c r="G499" t="s">
        <v>1316</v>
      </c>
      <c r="H499" t="s">
        <v>9</v>
      </c>
    </row>
    <row r="500" spans="1:8" x14ac:dyDescent="0.25">
      <c r="A500" t="s">
        <v>2355</v>
      </c>
      <c r="B500" t="s">
        <v>9</v>
      </c>
      <c r="C500" t="s">
        <v>1295</v>
      </c>
      <c r="D500" t="s">
        <v>9</v>
      </c>
      <c r="E500" t="s">
        <v>9</v>
      </c>
      <c r="F500">
        <v>1.83E-2</v>
      </c>
      <c r="G500" t="s">
        <v>1316</v>
      </c>
      <c r="H500" t="s">
        <v>9</v>
      </c>
    </row>
    <row r="501" spans="1:8" x14ac:dyDescent="0.25">
      <c r="A501" t="s">
        <v>2356</v>
      </c>
      <c r="B501">
        <v>-2.1379999999999999</v>
      </c>
      <c r="C501" t="s">
        <v>1267</v>
      </c>
      <c r="D501" t="s">
        <v>9</v>
      </c>
      <c r="E501" t="s">
        <v>9</v>
      </c>
      <c r="F501">
        <v>1.83E-2</v>
      </c>
      <c r="G501" t="s">
        <v>2357</v>
      </c>
      <c r="H501" t="s">
        <v>9</v>
      </c>
    </row>
    <row r="502" spans="1:8" x14ac:dyDescent="0.25">
      <c r="A502" t="s">
        <v>2358</v>
      </c>
      <c r="B502" t="s">
        <v>9</v>
      </c>
      <c r="C502" t="s">
        <v>1295</v>
      </c>
      <c r="D502" t="s">
        <v>9</v>
      </c>
      <c r="E502" t="s">
        <v>9</v>
      </c>
      <c r="F502">
        <v>1.83E-2</v>
      </c>
      <c r="G502" t="s">
        <v>1644</v>
      </c>
      <c r="H502" t="s">
        <v>9</v>
      </c>
    </row>
    <row r="503" spans="1:8" x14ac:dyDescent="0.25">
      <c r="A503" t="s">
        <v>2359</v>
      </c>
      <c r="B503" t="s">
        <v>9</v>
      </c>
      <c r="C503" t="s">
        <v>1393</v>
      </c>
      <c r="D503" t="s">
        <v>9</v>
      </c>
      <c r="E503" t="s">
        <v>9</v>
      </c>
      <c r="F503">
        <v>1.83E-2</v>
      </c>
      <c r="G503" t="s">
        <v>1316</v>
      </c>
      <c r="H503" t="s">
        <v>9</v>
      </c>
    </row>
    <row r="504" spans="1:8" x14ac:dyDescent="0.25">
      <c r="A504" t="s">
        <v>2360</v>
      </c>
      <c r="B504" t="s">
        <v>9</v>
      </c>
      <c r="C504" t="s">
        <v>1295</v>
      </c>
      <c r="D504" t="s">
        <v>9</v>
      </c>
      <c r="E504" t="s">
        <v>9</v>
      </c>
      <c r="F504">
        <v>1.83E-2</v>
      </c>
      <c r="G504" t="s">
        <v>1316</v>
      </c>
      <c r="H504" t="s">
        <v>9</v>
      </c>
    </row>
    <row r="505" spans="1:8" x14ac:dyDescent="0.25">
      <c r="A505" t="s">
        <v>2361</v>
      </c>
      <c r="B505" t="s">
        <v>9</v>
      </c>
      <c r="C505" t="s">
        <v>1393</v>
      </c>
      <c r="D505" t="s">
        <v>9</v>
      </c>
      <c r="E505" t="s">
        <v>9</v>
      </c>
      <c r="F505">
        <v>1.83E-2</v>
      </c>
      <c r="G505" t="s">
        <v>1316</v>
      </c>
      <c r="H505" t="s">
        <v>9</v>
      </c>
    </row>
    <row r="506" spans="1:8" x14ac:dyDescent="0.25">
      <c r="A506" t="s">
        <v>2362</v>
      </c>
      <c r="B506" t="s">
        <v>9</v>
      </c>
      <c r="C506" t="s">
        <v>1295</v>
      </c>
      <c r="D506" t="s">
        <v>9</v>
      </c>
      <c r="E506" t="s">
        <v>9</v>
      </c>
      <c r="F506">
        <v>1.83E-2</v>
      </c>
      <c r="G506" t="s">
        <v>1615</v>
      </c>
      <c r="H506" t="s">
        <v>9</v>
      </c>
    </row>
    <row r="507" spans="1:8" x14ac:dyDescent="0.25">
      <c r="A507" t="s">
        <v>2363</v>
      </c>
      <c r="B507" t="s">
        <v>9</v>
      </c>
      <c r="C507" t="s">
        <v>1393</v>
      </c>
      <c r="D507" t="s">
        <v>9</v>
      </c>
      <c r="E507" t="s">
        <v>9</v>
      </c>
      <c r="F507">
        <v>1.83E-2</v>
      </c>
      <c r="G507" t="s">
        <v>1316</v>
      </c>
      <c r="H507" t="s">
        <v>9</v>
      </c>
    </row>
    <row r="508" spans="1:8" x14ac:dyDescent="0.25">
      <c r="A508" t="s">
        <v>2364</v>
      </c>
      <c r="B508" t="s">
        <v>9</v>
      </c>
      <c r="C508" t="s">
        <v>1295</v>
      </c>
      <c r="D508" t="s">
        <v>9</v>
      </c>
      <c r="E508" t="s">
        <v>9</v>
      </c>
      <c r="F508">
        <v>1.83E-2</v>
      </c>
      <c r="G508" t="s">
        <v>1644</v>
      </c>
      <c r="H508" t="s">
        <v>9</v>
      </c>
    </row>
    <row r="509" spans="1:8" x14ac:dyDescent="0.25">
      <c r="A509" t="s">
        <v>2365</v>
      </c>
      <c r="B509" t="s">
        <v>9</v>
      </c>
      <c r="C509" t="s">
        <v>1267</v>
      </c>
      <c r="D509" t="s">
        <v>9</v>
      </c>
      <c r="E509" t="s">
        <v>9</v>
      </c>
      <c r="F509">
        <v>1.83E-2</v>
      </c>
      <c r="G509" t="s">
        <v>1316</v>
      </c>
      <c r="H509" t="s">
        <v>9</v>
      </c>
    </row>
    <row r="510" spans="1:8" x14ac:dyDescent="0.25">
      <c r="A510" t="s">
        <v>2366</v>
      </c>
      <c r="B510" t="s">
        <v>9</v>
      </c>
      <c r="C510" t="s">
        <v>1784</v>
      </c>
      <c r="D510" t="s">
        <v>9</v>
      </c>
      <c r="E510" t="s">
        <v>9</v>
      </c>
      <c r="F510">
        <v>1.83E-2</v>
      </c>
      <c r="G510" t="s">
        <v>1316</v>
      </c>
      <c r="H510" t="s">
        <v>9</v>
      </c>
    </row>
    <row r="511" spans="1:8" x14ac:dyDescent="0.25">
      <c r="A511" t="s">
        <v>2367</v>
      </c>
      <c r="B511" t="s">
        <v>9</v>
      </c>
      <c r="C511" t="s">
        <v>1397</v>
      </c>
      <c r="D511" t="s">
        <v>9</v>
      </c>
      <c r="E511" t="s">
        <v>9</v>
      </c>
      <c r="F511">
        <v>1.83E-2</v>
      </c>
      <c r="G511" t="s">
        <v>2368</v>
      </c>
      <c r="H511" t="s">
        <v>9</v>
      </c>
    </row>
    <row r="512" spans="1:8" x14ac:dyDescent="0.25">
      <c r="A512" t="s">
        <v>2369</v>
      </c>
      <c r="B512" t="s">
        <v>9</v>
      </c>
      <c r="C512" t="s">
        <v>1295</v>
      </c>
      <c r="D512" t="s">
        <v>9</v>
      </c>
      <c r="E512" t="s">
        <v>9</v>
      </c>
      <c r="F512">
        <v>1.83E-2</v>
      </c>
      <c r="G512" t="s">
        <v>1316</v>
      </c>
      <c r="H512" t="s">
        <v>9</v>
      </c>
    </row>
    <row r="513" spans="1:8" x14ac:dyDescent="0.25">
      <c r="A513" t="s">
        <v>2370</v>
      </c>
      <c r="B513" t="s">
        <v>9</v>
      </c>
      <c r="C513" t="s">
        <v>1267</v>
      </c>
      <c r="D513" t="s">
        <v>9</v>
      </c>
      <c r="E513" t="s">
        <v>9</v>
      </c>
      <c r="F513">
        <v>1.83E-2</v>
      </c>
      <c r="G513" t="s">
        <v>1316</v>
      </c>
      <c r="H513" t="s">
        <v>9</v>
      </c>
    </row>
    <row r="514" spans="1:8" x14ac:dyDescent="0.25">
      <c r="A514" t="s">
        <v>2371</v>
      </c>
      <c r="B514" t="s">
        <v>9</v>
      </c>
      <c r="C514" t="s">
        <v>1295</v>
      </c>
      <c r="D514" t="s">
        <v>9</v>
      </c>
      <c r="E514" t="s">
        <v>9</v>
      </c>
      <c r="F514">
        <v>1.83E-2</v>
      </c>
      <c r="G514" t="s">
        <v>1644</v>
      </c>
      <c r="H514" t="s">
        <v>9</v>
      </c>
    </row>
    <row r="515" spans="1:8" x14ac:dyDescent="0.25">
      <c r="A515" t="s">
        <v>2372</v>
      </c>
      <c r="B515" t="s">
        <v>9</v>
      </c>
      <c r="C515" t="s">
        <v>1295</v>
      </c>
      <c r="D515" t="s">
        <v>9</v>
      </c>
      <c r="E515" t="s">
        <v>9</v>
      </c>
      <c r="F515">
        <v>1.83E-2</v>
      </c>
      <c r="G515" t="s">
        <v>1924</v>
      </c>
      <c r="H515" t="s">
        <v>9</v>
      </c>
    </row>
    <row r="516" spans="1:8" x14ac:dyDescent="0.25">
      <c r="A516" t="s">
        <v>2373</v>
      </c>
      <c r="B516" t="s">
        <v>9</v>
      </c>
      <c r="C516" t="s">
        <v>1295</v>
      </c>
      <c r="D516" t="s">
        <v>9</v>
      </c>
      <c r="E516" t="s">
        <v>9</v>
      </c>
      <c r="F516">
        <v>1.83E-2</v>
      </c>
      <c r="G516" t="s">
        <v>1644</v>
      </c>
      <c r="H516" t="s">
        <v>9</v>
      </c>
    </row>
    <row r="517" spans="1:8" x14ac:dyDescent="0.25">
      <c r="A517" t="s">
        <v>2374</v>
      </c>
      <c r="B517" t="s">
        <v>9</v>
      </c>
      <c r="C517" t="s">
        <v>1267</v>
      </c>
      <c r="D517" t="s">
        <v>9</v>
      </c>
      <c r="E517" t="s">
        <v>9</v>
      </c>
      <c r="F517">
        <v>1.83E-2</v>
      </c>
      <c r="G517" t="s">
        <v>2250</v>
      </c>
      <c r="H517" t="s">
        <v>9</v>
      </c>
    </row>
    <row r="518" spans="1:8" x14ac:dyDescent="0.25">
      <c r="A518" t="s">
        <v>2375</v>
      </c>
      <c r="B518" t="s">
        <v>9</v>
      </c>
      <c r="C518" t="s">
        <v>1260</v>
      </c>
      <c r="D518" t="s">
        <v>9</v>
      </c>
      <c r="E518" t="s">
        <v>9</v>
      </c>
      <c r="F518">
        <v>1.83E-2</v>
      </c>
      <c r="G518" t="s">
        <v>1316</v>
      </c>
      <c r="H518" t="s">
        <v>9</v>
      </c>
    </row>
    <row r="519" spans="1:8" x14ac:dyDescent="0.25">
      <c r="A519" t="s">
        <v>2376</v>
      </c>
      <c r="B519" t="s">
        <v>9</v>
      </c>
      <c r="C519" t="s">
        <v>1295</v>
      </c>
      <c r="D519" t="s">
        <v>9</v>
      </c>
      <c r="E519" t="s">
        <v>9</v>
      </c>
      <c r="F519">
        <v>1.83E-2</v>
      </c>
      <c r="G519" t="s">
        <v>1347</v>
      </c>
      <c r="H519" t="s">
        <v>9</v>
      </c>
    </row>
    <row r="520" spans="1:8" x14ac:dyDescent="0.25">
      <c r="A520" t="s">
        <v>2377</v>
      </c>
      <c r="B520" t="s">
        <v>9</v>
      </c>
      <c r="C520" t="s">
        <v>1295</v>
      </c>
      <c r="D520" t="s">
        <v>9</v>
      </c>
      <c r="E520" t="s">
        <v>9</v>
      </c>
      <c r="F520">
        <v>1.83E-2</v>
      </c>
      <c r="G520" t="s">
        <v>1891</v>
      </c>
      <c r="H520" t="s">
        <v>9</v>
      </c>
    </row>
    <row r="521" spans="1:8" x14ac:dyDescent="0.25">
      <c r="A521" t="s">
        <v>2378</v>
      </c>
      <c r="B521" t="s">
        <v>9</v>
      </c>
      <c r="C521" t="s">
        <v>1393</v>
      </c>
      <c r="D521" t="s">
        <v>9</v>
      </c>
      <c r="E521" t="s">
        <v>9</v>
      </c>
      <c r="F521">
        <v>1.83E-2</v>
      </c>
      <c r="G521" t="s">
        <v>1316</v>
      </c>
      <c r="H521" t="s">
        <v>9</v>
      </c>
    </row>
    <row r="522" spans="1:8" x14ac:dyDescent="0.25">
      <c r="A522" t="s">
        <v>2379</v>
      </c>
      <c r="B522" t="s">
        <v>9</v>
      </c>
      <c r="C522" t="s">
        <v>1295</v>
      </c>
      <c r="D522" t="s">
        <v>9</v>
      </c>
      <c r="E522" t="s">
        <v>9</v>
      </c>
      <c r="F522">
        <v>1.83E-2</v>
      </c>
      <c r="G522" t="s">
        <v>1316</v>
      </c>
      <c r="H522" t="s">
        <v>9</v>
      </c>
    </row>
    <row r="523" spans="1:8" x14ac:dyDescent="0.25">
      <c r="A523" t="s">
        <v>2380</v>
      </c>
      <c r="B523" t="s">
        <v>9</v>
      </c>
      <c r="C523" t="s">
        <v>1393</v>
      </c>
      <c r="D523" t="s">
        <v>9</v>
      </c>
      <c r="E523" t="s">
        <v>9</v>
      </c>
      <c r="F523">
        <v>1.83E-2</v>
      </c>
      <c r="G523" t="s">
        <v>2345</v>
      </c>
      <c r="H523" t="s">
        <v>9</v>
      </c>
    </row>
    <row r="524" spans="1:8" x14ac:dyDescent="0.25">
      <c r="A524" t="s">
        <v>2381</v>
      </c>
      <c r="B524" t="s">
        <v>9</v>
      </c>
      <c r="C524" t="s">
        <v>1260</v>
      </c>
      <c r="D524" t="s">
        <v>9</v>
      </c>
      <c r="E524" t="s">
        <v>9</v>
      </c>
      <c r="F524">
        <v>1.83E-2</v>
      </c>
      <c r="G524" t="s">
        <v>1316</v>
      </c>
      <c r="H524" t="s">
        <v>9</v>
      </c>
    </row>
    <row r="525" spans="1:8" x14ac:dyDescent="0.25">
      <c r="A525" t="s">
        <v>2382</v>
      </c>
      <c r="B525">
        <v>1.62</v>
      </c>
      <c r="C525" t="s">
        <v>1267</v>
      </c>
      <c r="D525" t="s">
        <v>9</v>
      </c>
      <c r="E525" t="s">
        <v>9</v>
      </c>
      <c r="F525">
        <v>1.83E-2</v>
      </c>
      <c r="G525" t="s">
        <v>1316</v>
      </c>
      <c r="H525" t="s">
        <v>9</v>
      </c>
    </row>
    <row r="526" spans="1:8" x14ac:dyDescent="0.25">
      <c r="A526" t="s">
        <v>2383</v>
      </c>
      <c r="B526" t="s">
        <v>9</v>
      </c>
      <c r="C526" t="s">
        <v>1295</v>
      </c>
      <c r="D526" t="s">
        <v>9</v>
      </c>
      <c r="E526" t="s">
        <v>9</v>
      </c>
      <c r="F526">
        <v>1.83E-2</v>
      </c>
      <c r="G526" t="s">
        <v>2384</v>
      </c>
      <c r="H526" t="s">
        <v>9</v>
      </c>
    </row>
    <row r="527" spans="1:8" x14ac:dyDescent="0.25">
      <c r="A527" t="s">
        <v>2385</v>
      </c>
      <c r="B527" t="s">
        <v>9</v>
      </c>
      <c r="C527" t="s">
        <v>1295</v>
      </c>
      <c r="D527" t="s">
        <v>9</v>
      </c>
      <c r="E527" t="s">
        <v>9</v>
      </c>
      <c r="F527">
        <v>1.83E-2</v>
      </c>
      <c r="G527" t="s">
        <v>1316</v>
      </c>
      <c r="H527" t="s">
        <v>9</v>
      </c>
    </row>
    <row r="528" spans="1:8" x14ac:dyDescent="0.25">
      <c r="A528" t="s">
        <v>2386</v>
      </c>
      <c r="B528" t="s">
        <v>9</v>
      </c>
      <c r="C528" t="s">
        <v>1295</v>
      </c>
      <c r="D528" t="s">
        <v>9</v>
      </c>
      <c r="E528" t="s">
        <v>9</v>
      </c>
      <c r="F528">
        <v>1.83E-2</v>
      </c>
      <c r="G528" t="s">
        <v>1644</v>
      </c>
      <c r="H528" t="s">
        <v>9</v>
      </c>
    </row>
    <row r="529" spans="1:8" x14ac:dyDescent="0.25">
      <c r="A529" t="s">
        <v>2387</v>
      </c>
      <c r="B529">
        <v>3.746</v>
      </c>
      <c r="C529" t="s">
        <v>1267</v>
      </c>
      <c r="D529" t="s">
        <v>9</v>
      </c>
      <c r="E529" t="s">
        <v>9</v>
      </c>
      <c r="F529">
        <v>1.83E-2</v>
      </c>
      <c r="G529" t="s">
        <v>1316</v>
      </c>
      <c r="H529" t="s">
        <v>9</v>
      </c>
    </row>
    <row r="530" spans="1:8" x14ac:dyDescent="0.25">
      <c r="A530" t="s">
        <v>2388</v>
      </c>
      <c r="B530" t="s">
        <v>9</v>
      </c>
      <c r="C530" t="s">
        <v>1393</v>
      </c>
      <c r="D530" t="s">
        <v>9</v>
      </c>
      <c r="E530" t="s">
        <v>9</v>
      </c>
      <c r="F530">
        <v>1.83E-2</v>
      </c>
      <c r="G530" t="s">
        <v>1316</v>
      </c>
      <c r="H530" t="s">
        <v>9</v>
      </c>
    </row>
    <row r="531" spans="1:8" x14ac:dyDescent="0.25">
      <c r="A531" t="s">
        <v>2389</v>
      </c>
      <c r="B531" t="s">
        <v>9</v>
      </c>
      <c r="C531" t="s">
        <v>1282</v>
      </c>
      <c r="D531" t="s">
        <v>9</v>
      </c>
      <c r="E531" t="s">
        <v>9</v>
      </c>
      <c r="F531">
        <v>1.83E-2</v>
      </c>
      <c r="G531" t="s">
        <v>2052</v>
      </c>
      <c r="H531" t="s">
        <v>9</v>
      </c>
    </row>
    <row r="532" spans="1:8" x14ac:dyDescent="0.25">
      <c r="A532" t="s">
        <v>2390</v>
      </c>
      <c r="B532" t="s">
        <v>9</v>
      </c>
      <c r="C532" t="s">
        <v>1267</v>
      </c>
      <c r="D532" t="s">
        <v>9</v>
      </c>
      <c r="E532" t="s">
        <v>9</v>
      </c>
      <c r="F532">
        <v>1.83E-2</v>
      </c>
      <c r="G532" t="s">
        <v>1316</v>
      </c>
      <c r="H532" t="s">
        <v>9</v>
      </c>
    </row>
    <row r="533" spans="1:8" x14ac:dyDescent="0.25">
      <c r="A533" t="s">
        <v>2391</v>
      </c>
      <c r="B533" t="s">
        <v>9</v>
      </c>
      <c r="C533" t="s">
        <v>1267</v>
      </c>
      <c r="D533" t="s">
        <v>9</v>
      </c>
      <c r="E533" t="s">
        <v>9</v>
      </c>
      <c r="F533">
        <v>1.83E-2</v>
      </c>
      <c r="G533" t="s">
        <v>2392</v>
      </c>
      <c r="H533" t="s">
        <v>9</v>
      </c>
    </row>
    <row r="534" spans="1:8" x14ac:dyDescent="0.25">
      <c r="A534" t="s">
        <v>2393</v>
      </c>
      <c r="B534" t="s">
        <v>9</v>
      </c>
      <c r="C534" t="s">
        <v>1784</v>
      </c>
      <c r="D534" t="s">
        <v>9</v>
      </c>
      <c r="E534" t="s">
        <v>9</v>
      </c>
      <c r="F534">
        <v>1.83E-2</v>
      </c>
      <c r="G534" t="s">
        <v>2348</v>
      </c>
      <c r="H534" t="s">
        <v>9</v>
      </c>
    </row>
    <row r="535" spans="1:8" x14ac:dyDescent="0.25">
      <c r="A535" t="s">
        <v>2394</v>
      </c>
      <c r="B535" t="s">
        <v>9</v>
      </c>
      <c r="C535" t="s">
        <v>1295</v>
      </c>
      <c r="D535" t="s">
        <v>9</v>
      </c>
      <c r="E535" t="s">
        <v>9</v>
      </c>
      <c r="F535">
        <v>1.83E-2</v>
      </c>
      <c r="G535" t="s">
        <v>2052</v>
      </c>
      <c r="H535" t="s">
        <v>9</v>
      </c>
    </row>
    <row r="536" spans="1:8" x14ac:dyDescent="0.25">
      <c r="A536" t="s">
        <v>2395</v>
      </c>
      <c r="B536" t="s">
        <v>9</v>
      </c>
      <c r="C536" t="s">
        <v>1295</v>
      </c>
      <c r="D536" t="s">
        <v>9</v>
      </c>
      <c r="E536" t="s">
        <v>9</v>
      </c>
      <c r="F536">
        <v>1.83E-2</v>
      </c>
      <c r="G536" t="s">
        <v>1644</v>
      </c>
      <c r="H536" t="s">
        <v>9</v>
      </c>
    </row>
    <row r="537" spans="1:8" x14ac:dyDescent="0.25">
      <c r="A537" t="s">
        <v>2396</v>
      </c>
      <c r="B537" t="s">
        <v>9</v>
      </c>
      <c r="C537" t="s">
        <v>1295</v>
      </c>
      <c r="D537" t="s">
        <v>9</v>
      </c>
      <c r="E537" t="s">
        <v>9</v>
      </c>
      <c r="F537">
        <v>1.83E-2</v>
      </c>
      <c r="G537" t="s">
        <v>1316</v>
      </c>
      <c r="H537" t="s">
        <v>9</v>
      </c>
    </row>
    <row r="538" spans="1:8" x14ac:dyDescent="0.25">
      <c r="A538" t="s">
        <v>2397</v>
      </c>
      <c r="B538" t="s">
        <v>9</v>
      </c>
      <c r="C538" t="s">
        <v>1246</v>
      </c>
      <c r="D538" t="s">
        <v>9</v>
      </c>
      <c r="E538" t="s">
        <v>9</v>
      </c>
      <c r="F538">
        <v>1.83E-2</v>
      </c>
      <c r="G538" t="s">
        <v>2398</v>
      </c>
      <c r="H538" t="s">
        <v>9</v>
      </c>
    </row>
    <row r="539" spans="1:8" x14ac:dyDescent="0.25">
      <c r="A539" t="s">
        <v>2399</v>
      </c>
      <c r="B539" t="s">
        <v>9</v>
      </c>
      <c r="C539" t="s">
        <v>1393</v>
      </c>
      <c r="D539" t="s">
        <v>9</v>
      </c>
      <c r="E539" t="s">
        <v>9</v>
      </c>
      <c r="F539">
        <v>1.83E-2</v>
      </c>
      <c r="G539" t="s">
        <v>1316</v>
      </c>
      <c r="H539" t="s">
        <v>9</v>
      </c>
    </row>
    <row r="540" spans="1:8" x14ac:dyDescent="0.25">
      <c r="A540" t="s">
        <v>2400</v>
      </c>
      <c r="B540" t="s">
        <v>9</v>
      </c>
      <c r="C540" t="s">
        <v>1295</v>
      </c>
      <c r="D540" t="s">
        <v>9</v>
      </c>
      <c r="E540" t="s">
        <v>9</v>
      </c>
      <c r="F540">
        <v>1.83E-2</v>
      </c>
      <c r="G540" t="s">
        <v>2401</v>
      </c>
      <c r="H540" t="s">
        <v>9</v>
      </c>
    </row>
    <row r="541" spans="1:8" x14ac:dyDescent="0.25">
      <c r="A541" t="s">
        <v>2402</v>
      </c>
      <c r="B541" t="s">
        <v>9</v>
      </c>
      <c r="C541" t="s">
        <v>1295</v>
      </c>
      <c r="D541" t="s">
        <v>9</v>
      </c>
      <c r="E541" t="s">
        <v>9</v>
      </c>
      <c r="F541">
        <v>1.83E-2</v>
      </c>
      <c r="G541" t="s">
        <v>1924</v>
      </c>
      <c r="H541" t="s">
        <v>9</v>
      </c>
    </row>
    <row r="542" spans="1:8" x14ac:dyDescent="0.25">
      <c r="A542" t="s">
        <v>2403</v>
      </c>
      <c r="B542" t="s">
        <v>9</v>
      </c>
      <c r="C542" t="s">
        <v>1295</v>
      </c>
      <c r="D542" t="s">
        <v>9</v>
      </c>
      <c r="E542" t="s">
        <v>9</v>
      </c>
      <c r="F542">
        <v>1.83E-2</v>
      </c>
      <c r="G542" t="s">
        <v>1221</v>
      </c>
      <c r="H542" t="s">
        <v>9</v>
      </c>
    </row>
    <row r="543" spans="1:8" x14ac:dyDescent="0.25">
      <c r="A543" t="s">
        <v>2404</v>
      </c>
      <c r="B543" t="s">
        <v>9</v>
      </c>
      <c r="C543" t="s">
        <v>1267</v>
      </c>
      <c r="D543" t="s">
        <v>9</v>
      </c>
      <c r="E543" t="s">
        <v>9</v>
      </c>
      <c r="F543">
        <v>1.83E-2</v>
      </c>
      <c r="G543" t="s">
        <v>2052</v>
      </c>
      <c r="H543" t="s">
        <v>9</v>
      </c>
    </row>
    <row r="544" spans="1:8" x14ac:dyDescent="0.25">
      <c r="A544" t="s">
        <v>2405</v>
      </c>
      <c r="B544" t="s">
        <v>9</v>
      </c>
      <c r="C544" t="s">
        <v>1267</v>
      </c>
      <c r="D544" t="s">
        <v>9</v>
      </c>
      <c r="E544" t="s">
        <v>9</v>
      </c>
      <c r="F544">
        <v>1.83E-2</v>
      </c>
      <c r="G544" t="s">
        <v>2406</v>
      </c>
      <c r="H544" t="s">
        <v>9</v>
      </c>
    </row>
    <row r="545" spans="1:8" x14ac:dyDescent="0.25">
      <c r="A545" t="s">
        <v>2407</v>
      </c>
      <c r="B545" t="s">
        <v>9</v>
      </c>
      <c r="C545" t="s">
        <v>1267</v>
      </c>
      <c r="D545" t="s">
        <v>9</v>
      </c>
      <c r="E545" t="s">
        <v>9</v>
      </c>
      <c r="F545">
        <v>1.83E-2</v>
      </c>
      <c r="G545" t="s">
        <v>2368</v>
      </c>
      <c r="H545" t="s">
        <v>9</v>
      </c>
    </row>
    <row r="546" spans="1:8" x14ac:dyDescent="0.25">
      <c r="A546" t="s">
        <v>2408</v>
      </c>
      <c r="B546" t="s">
        <v>9</v>
      </c>
      <c r="C546" t="s">
        <v>1295</v>
      </c>
      <c r="D546" t="s">
        <v>9</v>
      </c>
      <c r="E546" t="s">
        <v>9</v>
      </c>
      <c r="F546">
        <v>1.83E-2</v>
      </c>
      <c r="G546" t="s">
        <v>2052</v>
      </c>
      <c r="H546" t="s">
        <v>9</v>
      </c>
    </row>
    <row r="547" spans="1:8" x14ac:dyDescent="0.25">
      <c r="A547" t="s">
        <v>2409</v>
      </c>
      <c r="B547" t="s">
        <v>9</v>
      </c>
      <c r="C547" t="s">
        <v>1295</v>
      </c>
      <c r="D547" t="s">
        <v>9</v>
      </c>
      <c r="E547" t="s">
        <v>9</v>
      </c>
      <c r="F547">
        <v>1.83E-2</v>
      </c>
      <c r="G547" t="s">
        <v>1316</v>
      </c>
      <c r="H547" t="s">
        <v>9</v>
      </c>
    </row>
    <row r="548" spans="1:8" x14ac:dyDescent="0.25">
      <c r="A548" t="s">
        <v>2410</v>
      </c>
      <c r="B548" t="s">
        <v>9</v>
      </c>
      <c r="C548" t="s">
        <v>1267</v>
      </c>
      <c r="D548" t="s">
        <v>9</v>
      </c>
      <c r="E548" t="s">
        <v>9</v>
      </c>
      <c r="F548">
        <v>1.83E-2</v>
      </c>
      <c r="G548" t="s">
        <v>2336</v>
      </c>
      <c r="H548" t="s">
        <v>9</v>
      </c>
    </row>
    <row r="549" spans="1:8" x14ac:dyDescent="0.25">
      <c r="A549" t="s">
        <v>2411</v>
      </c>
      <c r="B549" t="s">
        <v>9</v>
      </c>
      <c r="C549" t="s">
        <v>1295</v>
      </c>
      <c r="D549" t="s">
        <v>9</v>
      </c>
      <c r="E549" t="s">
        <v>9</v>
      </c>
      <c r="F549">
        <v>1.83E-2</v>
      </c>
      <c r="G549" t="s">
        <v>2368</v>
      </c>
      <c r="H549" t="s">
        <v>9</v>
      </c>
    </row>
    <row r="550" spans="1:8" x14ac:dyDescent="0.25">
      <c r="A550" t="s">
        <v>2412</v>
      </c>
      <c r="B550" t="s">
        <v>9</v>
      </c>
      <c r="C550" t="s">
        <v>1295</v>
      </c>
      <c r="D550" t="s">
        <v>9</v>
      </c>
      <c r="E550" t="s">
        <v>9</v>
      </c>
      <c r="F550">
        <v>1.83E-2</v>
      </c>
      <c r="G550" t="s">
        <v>1316</v>
      </c>
      <c r="H550" t="s">
        <v>9</v>
      </c>
    </row>
    <row r="551" spans="1:8" x14ac:dyDescent="0.25">
      <c r="A551" t="s">
        <v>2413</v>
      </c>
      <c r="B551" t="s">
        <v>9</v>
      </c>
      <c r="C551" t="s">
        <v>1267</v>
      </c>
      <c r="D551" t="s">
        <v>9</v>
      </c>
      <c r="E551" t="s">
        <v>9</v>
      </c>
      <c r="F551">
        <v>1.83E-2</v>
      </c>
      <c r="G551" t="s">
        <v>1316</v>
      </c>
      <c r="H551" t="s">
        <v>9</v>
      </c>
    </row>
    <row r="552" spans="1:8" x14ac:dyDescent="0.25">
      <c r="A552" t="s">
        <v>2414</v>
      </c>
      <c r="B552" t="s">
        <v>9</v>
      </c>
      <c r="C552" t="s">
        <v>1246</v>
      </c>
      <c r="D552" t="s">
        <v>9</v>
      </c>
      <c r="E552" t="s">
        <v>9</v>
      </c>
      <c r="F552">
        <v>1.8800000000000001E-2</v>
      </c>
      <c r="G552" t="s">
        <v>2415</v>
      </c>
      <c r="H552" t="s">
        <v>9</v>
      </c>
    </row>
    <row r="553" spans="1:8" x14ac:dyDescent="0.25">
      <c r="A553" t="s">
        <v>2416</v>
      </c>
      <c r="B553" t="s">
        <v>9</v>
      </c>
      <c r="C553" t="s">
        <v>1267</v>
      </c>
      <c r="D553" t="s">
        <v>9</v>
      </c>
      <c r="E553">
        <v>-1.4450000000000001</v>
      </c>
      <c r="F553">
        <v>1.9099999999999999E-2</v>
      </c>
      <c r="G553" t="s">
        <v>2417</v>
      </c>
      <c r="H553" t="s">
        <v>9</v>
      </c>
    </row>
    <row r="554" spans="1:8" x14ac:dyDescent="0.25">
      <c r="A554" t="s">
        <v>2418</v>
      </c>
      <c r="B554" t="s">
        <v>9</v>
      </c>
      <c r="C554" t="s">
        <v>1254</v>
      </c>
      <c r="D554" t="s">
        <v>9</v>
      </c>
      <c r="E554">
        <v>0.78300000000000003</v>
      </c>
      <c r="F554">
        <v>1.9300000000000001E-2</v>
      </c>
      <c r="G554" t="s">
        <v>2419</v>
      </c>
      <c r="H554" t="s">
        <v>9</v>
      </c>
    </row>
    <row r="555" spans="1:8" x14ac:dyDescent="0.25">
      <c r="A555" t="s">
        <v>2420</v>
      </c>
      <c r="B555" t="s">
        <v>9</v>
      </c>
      <c r="C555" t="s">
        <v>1246</v>
      </c>
      <c r="D555" t="s">
        <v>9</v>
      </c>
      <c r="E555" t="s">
        <v>9</v>
      </c>
      <c r="F555">
        <v>1.9599999999999999E-2</v>
      </c>
      <c r="G555" t="s">
        <v>2421</v>
      </c>
      <c r="H555" t="s">
        <v>9</v>
      </c>
    </row>
    <row r="556" spans="1:8" x14ac:dyDescent="0.25">
      <c r="A556" t="s">
        <v>2422</v>
      </c>
      <c r="B556" t="s">
        <v>9</v>
      </c>
      <c r="C556" t="s">
        <v>1393</v>
      </c>
      <c r="D556" t="s">
        <v>9</v>
      </c>
      <c r="E556" t="s">
        <v>9</v>
      </c>
      <c r="F556">
        <v>1.9599999999999999E-2</v>
      </c>
      <c r="G556" t="s">
        <v>2423</v>
      </c>
      <c r="H556" t="s">
        <v>9</v>
      </c>
    </row>
    <row r="557" spans="1:8" x14ac:dyDescent="0.25">
      <c r="A557" t="s">
        <v>2424</v>
      </c>
      <c r="B557" t="s">
        <v>9</v>
      </c>
      <c r="C557" t="s">
        <v>1504</v>
      </c>
      <c r="D557" t="s">
        <v>9</v>
      </c>
      <c r="E557" t="s">
        <v>9</v>
      </c>
      <c r="F557">
        <v>1.9599999999999999E-2</v>
      </c>
      <c r="G557" t="s">
        <v>2239</v>
      </c>
      <c r="H557" t="s">
        <v>9</v>
      </c>
    </row>
    <row r="558" spans="1:8" x14ac:dyDescent="0.25">
      <c r="A558" t="s">
        <v>2425</v>
      </c>
      <c r="B558" t="s">
        <v>9</v>
      </c>
      <c r="C558" t="s">
        <v>1267</v>
      </c>
      <c r="D558" t="s">
        <v>9</v>
      </c>
      <c r="E558" t="s">
        <v>9</v>
      </c>
      <c r="F558">
        <v>1.9599999999999999E-2</v>
      </c>
      <c r="G558" t="s">
        <v>2426</v>
      </c>
      <c r="H558" t="s">
        <v>9</v>
      </c>
    </row>
    <row r="559" spans="1:8" x14ac:dyDescent="0.25">
      <c r="A559" t="s">
        <v>2427</v>
      </c>
      <c r="B559" t="s">
        <v>9</v>
      </c>
      <c r="C559" t="s">
        <v>1267</v>
      </c>
      <c r="D559" t="s">
        <v>9</v>
      </c>
      <c r="E559" t="s">
        <v>9</v>
      </c>
      <c r="F559">
        <v>1.9599999999999999E-2</v>
      </c>
      <c r="G559" t="s">
        <v>2428</v>
      </c>
      <c r="H559" t="s">
        <v>9</v>
      </c>
    </row>
    <row r="560" spans="1:8" x14ac:dyDescent="0.25">
      <c r="A560" t="s">
        <v>2429</v>
      </c>
      <c r="B560" t="s">
        <v>9</v>
      </c>
      <c r="C560" t="s">
        <v>1246</v>
      </c>
      <c r="D560" t="s">
        <v>9</v>
      </c>
      <c r="E560" t="s">
        <v>9</v>
      </c>
      <c r="F560">
        <v>1.9599999999999999E-2</v>
      </c>
      <c r="G560" t="s">
        <v>2430</v>
      </c>
      <c r="H560" t="s">
        <v>9</v>
      </c>
    </row>
    <row r="561" spans="1:8" x14ac:dyDescent="0.25">
      <c r="A561" t="s">
        <v>2431</v>
      </c>
      <c r="B561" t="s">
        <v>9</v>
      </c>
      <c r="C561" t="s">
        <v>1295</v>
      </c>
      <c r="D561" t="s">
        <v>9</v>
      </c>
      <c r="E561" t="s">
        <v>9</v>
      </c>
      <c r="F561">
        <v>1.9599999999999999E-2</v>
      </c>
      <c r="G561" t="s">
        <v>2159</v>
      </c>
      <c r="H561" t="s">
        <v>9</v>
      </c>
    </row>
    <row r="562" spans="1:8" x14ac:dyDescent="0.25">
      <c r="A562" t="s">
        <v>2432</v>
      </c>
      <c r="B562" t="s">
        <v>9</v>
      </c>
      <c r="C562" t="s">
        <v>1784</v>
      </c>
      <c r="D562" t="s">
        <v>9</v>
      </c>
      <c r="E562" t="s">
        <v>9</v>
      </c>
      <c r="F562">
        <v>1.9599999999999999E-2</v>
      </c>
      <c r="G562" t="s">
        <v>2433</v>
      </c>
      <c r="H562" t="s">
        <v>9</v>
      </c>
    </row>
    <row r="563" spans="1:8" x14ac:dyDescent="0.25">
      <c r="A563" t="s">
        <v>2434</v>
      </c>
      <c r="B563" t="s">
        <v>9</v>
      </c>
      <c r="C563" t="s">
        <v>1267</v>
      </c>
      <c r="D563" t="s">
        <v>9</v>
      </c>
      <c r="E563" t="s">
        <v>9</v>
      </c>
      <c r="F563">
        <v>1.9599999999999999E-2</v>
      </c>
      <c r="G563" t="s">
        <v>2239</v>
      </c>
      <c r="H563" t="s">
        <v>9</v>
      </c>
    </row>
    <row r="564" spans="1:8" x14ac:dyDescent="0.25">
      <c r="A564" t="s">
        <v>2435</v>
      </c>
      <c r="B564" t="s">
        <v>9</v>
      </c>
      <c r="C564" t="s">
        <v>1367</v>
      </c>
      <c r="D564" t="s">
        <v>9</v>
      </c>
      <c r="E564" t="s">
        <v>9</v>
      </c>
      <c r="F564">
        <v>1.9599999999999999E-2</v>
      </c>
      <c r="G564" t="s">
        <v>1951</v>
      </c>
      <c r="H564" t="s">
        <v>9</v>
      </c>
    </row>
    <row r="565" spans="1:8" x14ac:dyDescent="0.25">
      <c r="A565" t="s">
        <v>2436</v>
      </c>
      <c r="B565" t="s">
        <v>9</v>
      </c>
      <c r="C565" t="s">
        <v>1367</v>
      </c>
      <c r="D565" t="s">
        <v>9</v>
      </c>
      <c r="E565">
        <v>0.44700000000000001</v>
      </c>
      <c r="F565">
        <v>0.02</v>
      </c>
      <c r="G565" t="s">
        <v>2437</v>
      </c>
      <c r="H565" t="s">
        <v>9</v>
      </c>
    </row>
    <row r="566" spans="1:8" x14ac:dyDescent="0.25">
      <c r="A566" t="s">
        <v>2438</v>
      </c>
      <c r="B566" t="s">
        <v>9</v>
      </c>
      <c r="C566" t="s">
        <v>1267</v>
      </c>
      <c r="D566" t="s">
        <v>9</v>
      </c>
      <c r="E566" t="s">
        <v>9</v>
      </c>
      <c r="F566">
        <v>0.02</v>
      </c>
      <c r="G566" t="s">
        <v>2439</v>
      </c>
      <c r="H566" t="s">
        <v>9</v>
      </c>
    </row>
    <row r="567" spans="1:8" x14ac:dyDescent="0.25">
      <c r="A567" t="s">
        <v>2440</v>
      </c>
      <c r="B567" t="s">
        <v>9</v>
      </c>
      <c r="C567" t="s">
        <v>1414</v>
      </c>
      <c r="D567" t="s">
        <v>9</v>
      </c>
      <c r="E567">
        <v>-0.94199999999999995</v>
      </c>
      <c r="F567">
        <v>2.01E-2</v>
      </c>
      <c r="G567" t="s">
        <v>2441</v>
      </c>
      <c r="H567" t="s">
        <v>9</v>
      </c>
    </row>
    <row r="568" spans="1:8" x14ac:dyDescent="0.25">
      <c r="A568" t="s">
        <v>2442</v>
      </c>
      <c r="B568" t="s">
        <v>9</v>
      </c>
      <c r="C568" t="s">
        <v>1278</v>
      </c>
      <c r="D568" t="s">
        <v>9</v>
      </c>
      <c r="E568" t="s">
        <v>9</v>
      </c>
      <c r="F568">
        <v>2.0400000000000001E-2</v>
      </c>
      <c r="G568" t="s">
        <v>2443</v>
      </c>
      <c r="H568" t="s">
        <v>9</v>
      </c>
    </row>
    <row r="569" spans="1:8" x14ac:dyDescent="0.25">
      <c r="A569" t="s">
        <v>2444</v>
      </c>
      <c r="B569" t="s">
        <v>9</v>
      </c>
      <c r="C569" t="s">
        <v>1250</v>
      </c>
      <c r="D569" t="s">
        <v>9</v>
      </c>
      <c r="E569" t="s">
        <v>9</v>
      </c>
      <c r="F569">
        <v>2.0400000000000001E-2</v>
      </c>
      <c r="G569" t="s">
        <v>2445</v>
      </c>
      <c r="H569" t="s">
        <v>9</v>
      </c>
    </row>
    <row r="570" spans="1:8" x14ac:dyDescent="0.25">
      <c r="A570" t="s">
        <v>2446</v>
      </c>
      <c r="B570" t="s">
        <v>9</v>
      </c>
      <c r="C570" t="s">
        <v>1246</v>
      </c>
      <c r="D570" t="s">
        <v>9</v>
      </c>
      <c r="E570" t="s">
        <v>9</v>
      </c>
      <c r="F570">
        <v>2.0400000000000001E-2</v>
      </c>
      <c r="G570" t="s">
        <v>2447</v>
      </c>
      <c r="H570" t="s">
        <v>9</v>
      </c>
    </row>
    <row r="571" spans="1:8" x14ac:dyDescent="0.25">
      <c r="A571" t="s">
        <v>2448</v>
      </c>
      <c r="B571" t="s">
        <v>9</v>
      </c>
      <c r="C571" t="s">
        <v>1578</v>
      </c>
      <c r="D571" t="s">
        <v>9</v>
      </c>
      <c r="E571" t="s">
        <v>9</v>
      </c>
      <c r="F571">
        <v>2.0400000000000001E-2</v>
      </c>
      <c r="G571" t="s">
        <v>2449</v>
      </c>
      <c r="H571" t="s">
        <v>9</v>
      </c>
    </row>
    <row r="572" spans="1:8" x14ac:dyDescent="0.25">
      <c r="A572" t="s">
        <v>2450</v>
      </c>
      <c r="B572" t="s">
        <v>9</v>
      </c>
      <c r="C572" t="s">
        <v>1246</v>
      </c>
      <c r="D572" t="s">
        <v>9</v>
      </c>
      <c r="E572" t="s">
        <v>9</v>
      </c>
      <c r="F572">
        <v>2.0400000000000001E-2</v>
      </c>
      <c r="G572" t="s">
        <v>2451</v>
      </c>
      <c r="H572" t="s">
        <v>9</v>
      </c>
    </row>
    <row r="573" spans="1:8" x14ac:dyDescent="0.25">
      <c r="A573" t="s">
        <v>2452</v>
      </c>
      <c r="B573" t="s">
        <v>9</v>
      </c>
      <c r="C573" t="s">
        <v>1246</v>
      </c>
      <c r="D573" t="s">
        <v>9</v>
      </c>
      <c r="E573" t="s">
        <v>9</v>
      </c>
      <c r="F573">
        <v>2.0500000000000001E-2</v>
      </c>
      <c r="G573" t="s">
        <v>2453</v>
      </c>
      <c r="H573" t="s">
        <v>9</v>
      </c>
    </row>
    <row r="574" spans="1:8" x14ac:dyDescent="0.25">
      <c r="A574" t="s">
        <v>2454</v>
      </c>
      <c r="B574" t="s">
        <v>9</v>
      </c>
      <c r="C574" t="s">
        <v>1246</v>
      </c>
      <c r="D574" t="s">
        <v>9</v>
      </c>
      <c r="E574" t="s">
        <v>9</v>
      </c>
      <c r="F574">
        <v>2.2200000000000001E-2</v>
      </c>
      <c r="G574" t="s">
        <v>2455</v>
      </c>
      <c r="H574" t="s">
        <v>9</v>
      </c>
    </row>
    <row r="575" spans="1:8" x14ac:dyDescent="0.25">
      <c r="A575" t="s">
        <v>2456</v>
      </c>
      <c r="B575" t="s">
        <v>9</v>
      </c>
      <c r="C575" t="s">
        <v>1295</v>
      </c>
      <c r="D575" t="s">
        <v>9</v>
      </c>
      <c r="E575">
        <v>1.633</v>
      </c>
      <c r="F575">
        <v>2.24E-2</v>
      </c>
      <c r="G575" t="s">
        <v>2457</v>
      </c>
      <c r="H575" t="s">
        <v>9</v>
      </c>
    </row>
    <row r="576" spans="1:8" x14ac:dyDescent="0.25">
      <c r="A576" t="s">
        <v>2458</v>
      </c>
      <c r="B576" t="s">
        <v>9</v>
      </c>
      <c r="C576" t="s">
        <v>1254</v>
      </c>
      <c r="D576" t="s">
        <v>9</v>
      </c>
      <c r="E576" t="s">
        <v>9</v>
      </c>
      <c r="F576">
        <v>2.29E-2</v>
      </c>
      <c r="G576" t="s">
        <v>2459</v>
      </c>
      <c r="H576" t="s">
        <v>9</v>
      </c>
    </row>
    <row r="577" spans="1:8" x14ac:dyDescent="0.25">
      <c r="A577" t="s">
        <v>2460</v>
      </c>
      <c r="B577" t="s">
        <v>9</v>
      </c>
      <c r="C577" t="s">
        <v>1414</v>
      </c>
      <c r="D577" t="s">
        <v>9</v>
      </c>
      <c r="E577" t="s">
        <v>9</v>
      </c>
      <c r="F577">
        <v>2.29E-2</v>
      </c>
      <c r="G577" t="s">
        <v>1951</v>
      </c>
      <c r="H577" t="s">
        <v>9</v>
      </c>
    </row>
    <row r="578" spans="1:8" x14ac:dyDescent="0.25">
      <c r="A578" t="s">
        <v>2461</v>
      </c>
      <c r="B578" t="s">
        <v>9</v>
      </c>
      <c r="C578" t="s">
        <v>1295</v>
      </c>
      <c r="D578" t="s">
        <v>9</v>
      </c>
      <c r="E578" t="s">
        <v>9</v>
      </c>
      <c r="F578">
        <v>2.29E-2</v>
      </c>
      <c r="G578" t="s">
        <v>1868</v>
      </c>
      <c r="H578" t="s">
        <v>9</v>
      </c>
    </row>
    <row r="579" spans="1:8" x14ac:dyDescent="0.25">
      <c r="A579" t="s">
        <v>2462</v>
      </c>
      <c r="B579" t="s">
        <v>9</v>
      </c>
      <c r="C579" t="s">
        <v>1295</v>
      </c>
      <c r="D579" t="s">
        <v>9</v>
      </c>
      <c r="E579" t="s">
        <v>9</v>
      </c>
      <c r="F579">
        <v>2.29E-2</v>
      </c>
      <c r="G579" t="s">
        <v>2463</v>
      </c>
      <c r="H579" t="s">
        <v>9</v>
      </c>
    </row>
    <row r="580" spans="1:8" x14ac:dyDescent="0.25">
      <c r="A580" t="s">
        <v>2464</v>
      </c>
      <c r="B580" t="s">
        <v>9</v>
      </c>
      <c r="C580" t="s">
        <v>1246</v>
      </c>
      <c r="D580" t="s">
        <v>9</v>
      </c>
      <c r="E580" t="s">
        <v>9</v>
      </c>
      <c r="F580">
        <v>2.29E-2</v>
      </c>
      <c r="G580" t="s">
        <v>2465</v>
      </c>
      <c r="H580" t="s">
        <v>9</v>
      </c>
    </row>
    <row r="581" spans="1:8" x14ac:dyDescent="0.25">
      <c r="A581" t="s">
        <v>2466</v>
      </c>
      <c r="B581" t="s">
        <v>9</v>
      </c>
      <c r="C581" t="s">
        <v>1246</v>
      </c>
      <c r="D581" t="s">
        <v>9</v>
      </c>
      <c r="E581" t="s">
        <v>9</v>
      </c>
      <c r="F581">
        <v>2.29E-2</v>
      </c>
      <c r="G581" t="s">
        <v>2239</v>
      </c>
      <c r="H581" t="s">
        <v>9</v>
      </c>
    </row>
    <row r="582" spans="1:8" x14ac:dyDescent="0.25">
      <c r="A582" t="s">
        <v>2467</v>
      </c>
      <c r="B582" t="s">
        <v>9</v>
      </c>
      <c r="C582" t="s">
        <v>1246</v>
      </c>
      <c r="D582" t="s">
        <v>9</v>
      </c>
      <c r="E582" t="s">
        <v>9</v>
      </c>
      <c r="F582">
        <v>2.29E-2</v>
      </c>
      <c r="G582" t="s">
        <v>2468</v>
      </c>
      <c r="H582" t="s">
        <v>9</v>
      </c>
    </row>
    <row r="583" spans="1:8" x14ac:dyDescent="0.25">
      <c r="A583" t="s">
        <v>2469</v>
      </c>
      <c r="B583" t="s">
        <v>9</v>
      </c>
      <c r="C583" t="s">
        <v>1382</v>
      </c>
      <c r="D583" t="s">
        <v>9</v>
      </c>
      <c r="E583" t="s">
        <v>9</v>
      </c>
      <c r="F583">
        <v>2.29E-2</v>
      </c>
      <c r="G583" t="s">
        <v>2285</v>
      </c>
      <c r="H583" t="s">
        <v>9</v>
      </c>
    </row>
    <row r="584" spans="1:8" x14ac:dyDescent="0.25">
      <c r="A584" t="s">
        <v>2470</v>
      </c>
      <c r="B584" t="s">
        <v>9</v>
      </c>
      <c r="C584" t="s">
        <v>1282</v>
      </c>
      <c r="D584" t="s">
        <v>9</v>
      </c>
      <c r="E584" t="s">
        <v>9</v>
      </c>
      <c r="F584">
        <v>2.29E-2</v>
      </c>
      <c r="G584" t="s">
        <v>1951</v>
      </c>
      <c r="H584" t="s">
        <v>9</v>
      </c>
    </row>
    <row r="585" spans="1:8" x14ac:dyDescent="0.25">
      <c r="A585" t="s">
        <v>2471</v>
      </c>
      <c r="B585">
        <v>-1.3660000000000001</v>
      </c>
      <c r="C585" t="s">
        <v>1367</v>
      </c>
      <c r="D585" t="s">
        <v>9</v>
      </c>
      <c r="E585" t="s">
        <v>9</v>
      </c>
      <c r="F585">
        <v>2.29E-2</v>
      </c>
      <c r="G585" t="s">
        <v>2472</v>
      </c>
      <c r="H585" t="s">
        <v>9</v>
      </c>
    </row>
    <row r="586" spans="1:8" x14ac:dyDescent="0.25">
      <c r="A586" t="s">
        <v>2368</v>
      </c>
      <c r="B586">
        <v>2.3279999999999998</v>
      </c>
      <c r="C586" t="s">
        <v>1295</v>
      </c>
      <c r="D586" t="s">
        <v>9</v>
      </c>
      <c r="E586" t="s">
        <v>9</v>
      </c>
      <c r="F586">
        <v>2.29E-2</v>
      </c>
      <c r="G586" t="s">
        <v>2473</v>
      </c>
      <c r="H586" t="s">
        <v>9</v>
      </c>
    </row>
    <row r="587" spans="1:8" x14ac:dyDescent="0.25">
      <c r="A587" t="s">
        <v>2474</v>
      </c>
      <c r="B587" t="s">
        <v>9</v>
      </c>
      <c r="C587" t="s">
        <v>1267</v>
      </c>
      <c r="D587" t="s">
        <v>9</v>
      </c>
      <c r="E587" t="s">
        <v>9</v>
      </c>
      <c r="F587">
        <v>2.29E-2</v>
      </c>
      <c r="G587" t="s">
        <v>2475</v>
      </c>
      <c r="H587" t="s">
        <v>9</v>
      </c>
    </row>
    <row r="588" spans="1:8" x14ac:dyDescent="0.25">
      <c r="A588" t="s">
        <v>2316</v>
      </c>
      <c r="B588">
        <v>1.673</v>
      </c>
      <c r="C588" t="s">
        <v>1267</v>
      </c>
      <c r="D588" t="s">
        <v>9</v>
      </c>
      <c r="E588" t="s">
        <v>9</v>
      </c>
      <c r="F588">
        <v>2.29E-2</v>
      </c>
      <c r="G588" t="s">
        <v>2476</v>
      </c>
      <c r="H588" t="s">
        <v>9</v>
      </c>
    </row>
    <row r="589" spans="1:8" x14ac:dyDescent="0.25">
      <c r="A589" t="s">
        <v>2477</v>
      </c>
      <c r="B589" t="s">
        <v>9</v>
      </c>
      <c r="C589" t="s">
        <v>1250</v>
      </c>
      <c r="D589" t="s">
        <v>9</v>
      </c>
      <c r="E589">
        <v>1.98</v>
      </c>
      <c r="F589">
        <v>2.29E-2</v>
      </c>
      <c r="G589" t="s">
        <v>2478</v>
      </c>
      <c r="H589" t="s">
        <v>9</v>
      </c>
    </row>
    <row r="590" spans="1:8" x14ac:dyDescent="0.25">
      <c r="A590" t="s">
        <v>2479</v>
      </c>
      <c r="B590" t="s">
        <v>9</v>
      </c>
      <c r="C590" t="s">
        <v>1246</v>
      </c>
      <c r="D590" t="s">
        <v>9</v>
      </c>
      <c r="E590" t="s">
        <v>9</v>
      </c>
      <c r="F590">
        <v>2.29E-2</v>
      </c>
      <c r="G590" t="s">
        <v>2480</v>
      </c>
      <c r="H590" t="s">
        <v>9</v>
      </c>
    </row>
    <row r="591" spans="1:8" x14ac:dyDescent="0.25">
      <c r="A591" t="s">
        <v>2481</v>
      </c>
      <c r="B591" t="s">
        <v>9</v>
      </c>
      <c r="C591" t="s">
        <v>1295</v>
      </c>
      <c r="D591" t="s">
        <v>1270</v>
      </c>
      <c r="E591">
        <v>2.5299999999999998</v>
      </c>
      <c r="F591">
        <v>2.3800000000000002E-2</v>
      </c>
      <c r="G591" t="s">
        <v>2482</v>
      </c>
      <c r="H591" t="s">
        <v>9</v>
      </c>
    </row>
    <row r="592" spans="1:8" x14ac:dyDescent="0.25">
      <c r="A592" t="s">
        <v>2483</v>
      </c>
      <c r="B592" t="s">
        <v>9</v>
      </c>
      <c r="C592" t="s">
        <v>1254</v>
      </c>
      <c r="D592" t="s">
        <v>9</v>
      </c>
      <c r="E592" t="s">
        <v>9</v>
      </c>
      <c r="F592">
        <v>2.3900000000000001E-2</v>
      </c>
      <c r="G592" t="s">
        <v>2484</v>
      </c>
      <c r="H592" t="s">
        <v>9</v>
      </c>
    </row>
    <row r="593" spans="1:8" x14ac:dyDescent="0.25">
      <c r="A593" t="s">
        <v>2485</v>
      </c>
      <c r="B593" t="s">
        <v>9</v>
      </c>
      <c r="C593" t="s">
        <v>1246</v>
      </c>
      <c r="D593" t="s">
        <v>9</v>
      </c>
      <c r="E593" t="s">
        <v>9</v>
      </c>
      <c r="F593">
        <v>2.4E-2</v>
      </c>
      <c r="G593" t="s">
        <v>2486</v>
      </c>
      <c r="H593" t="s">
        <v>9</v>
      </c>
    </row>
    <row r="594" spans="1:8" x14ac:dyDescent="0.25">
      <c r="A594" t="s">
        <v>2487</v>
      </c>
      <c r="B594" t="s">
        <v>9</v>
      </c>
      <c r="C594" t="s">
        <v>1267</v>
      </c>
      <c r="D594" t="s">
        <v>9</v>
      </c>
      <c r="E594" t="s">
        <v>9</v>
      </c>
      <c r="F594">
        <v>2.4E-2</v>
      </c>
      <c r="G594" t="s">
        <v>2488</v>
      </c>
      <c r="H594" t="s">
        <v>9</v>
      </c>
    </row>
    <row r="595" spans="1:8" x14ac:dyDescent="0.25">
      <c r="A595" t="s">
        <v>2489</v>
      </c>
      <c r="B595" t="s">
        <v>9</v>
      </c>
      <c r="C595" t="s">
        <v>1267</v>
      </c>
      <c r="D595" t="s">
        <v>9</v>
      </c>
      <c r="E595" t="s">
        <v>9</v>
      </c>
      <c r="F595">
        <v>2.4E-2</v>
      </c>
      <c r="G595" t="s">
        <v>2490</v>
      </c>
      <c r="H595" t="s">
        <v>9</v>
      </c>
    </row>
    <row r="596" spans="1:8" x14ac:dyDescent="0.25">
      <c r="A596" t="s">
        <v>2491</v>
      </c>
      <c r="B596" t="s">
        <v>9</v>
      </c>
      <c r="C596" t="s">
        <v>1414</v>
      </c>
      <c r="D596" t="s">
        <v>9</v>
      </c>
      <c r="E596">
        <v>-0.371</v>
      </c>
      <c r="F596">
        <v>2.4199999999999999E-2</v>
      </c>
      <c r="G596" t="s">
        <v>2492</v>
      </c>
      <c r="H596" t="s">
        <v>9</v>
      </c>
    </row>
    <row r="597" spans="1:8" x14ac:dyDescent="0.25">
      <c r="A597" t="s">
        <v>2493</v>
      </c>
      <c r="B597" t="s">
        <v>9</v>
      </c>
      <c r="C597" t="s">
        <v>1246</v>
      </c>
      <c r="D597" t="s">
        <v>9</v>
      </c>
      <c r="E597">
        <v>1.1719999999999999</v>
      </c>
      <c r="F597">
        <v>2.4400000000000002E-2</v>
      </c>
      <c r="G597" t="s">
        <v>2494</v>
      </c>
      <c r="H597" t="s">
        <v>9</v>
      </c>
    </row>
    <row r="598" spans="1:8" x14ac:dyDescent="0.25">
      <c r="A598" t="s">
        <v>2495</v>
      </c>
      <c r="B598" t="s">
        <v>9</v>
      </c>
      <c r="C598" t="s">
        <v>1282</v>
      </c>
      <c r="D598" t="s">
        <v>9</v>
      </c>
      <c r="E598">
        <v>-0.47799999999999998</v>
      </c>
      <c r="F598">
        <v>2.5600000000000001E-2</v>
      </c>
      <c r="G598" t="s">
        <v>2496</v>
      </c>
      <c r="H598" t="s">
        <v>9</v>
      </c>
    </row>
    <row r="599" spans="1:8" x14ac:dyDescent="0.25">
      <c r="A599" t="s">
        <v>2497</v>
      </c>
      <c r="B599" t="s">
        <v>9</v>
      </c>
      <c r="C599" t="s">
        <v>1397</v>
      </c>
      <c r="D599" t="s">
        <v>9</v>
      </c>
      <c r="E599" t="s">
        <v>9</v>
      </c>
      <c r="F599">
        <v>2.5899999999999999E-2</v>
      </c>
      <c r="G599" t="s">
        <v>2498</v>
      </c>
      <c r="H599" t="s">
        <v>9</v>
      </c>
    </row>
    <row r="600" spans="1:8" x14ac:dyDescent="0.25">
      <c r="A600" t="s">
        <v>2499</v>
      </c>
      <c r="B600" t="s">
        <v>9</v>
      </c>
      <c r="C600" t="s">
        <v>1282</v>
      </c>
      <c r="D600" t="s">
        <v>9</v>
      </c>
      <c r="E600" t="s">
        <v>9</v>
      </c>
      <c r="F600">
        <v>2.5899999999999999E-2</v>
      </c>
      <c r="G600" t="s">
        <v>1730</v>
      </c>
      <c r="H600" t="s">
        <v>9</v>
      </c>
    </row>
    <row r="601" spans="1:8" x14ac:dyDescent="0.25">
      <c r="A601" t="s">
        <v>2500</v>
      </c>
      <c r="B601" t="s">
        <v>9</v>
      </c>
      <c r="C601" t="s">
        <v>1282</v>
      </c>
      <c r="D601" t="s">
        <v>9</v>
      </c>
      <c r="E601">
        <v>-1.51</v>
      </c>
      <c r="F601">
        <v>2.63E-2</v>
      </c>
      <c r="G601" t="s">
        <v>2501</v>
      </c>
      <c r="H601" t="s">
        <v>9</v>
      </c>
    </row>
    <row r="602" spans="1:8" x14ac:dyDescent="0.25">
      <c r="A602" t="s">
        <v>2502</v>
      </c>
      <c r="B602" t="s">
        <v>9</v>
      </c>
      <c r="C602" t="s">
        <v>1267</v>
      </c>
      <c r="D602" t="s">
        <v>9</v>
      </c>
      <c r="E602" t="s">
        <v>9</v>
      </c>
      <c r="F602">
        <v>2.64E-2</v>
      </c>
      <c r="G602" t="s">
        <v>2503</v>
      </c>
      <c r="H602" t="s">
        <v>9</v>
      </c>
    </row>
    <row r="603" spans="1:8" x14ac:dyDescent="0.25">
      <c r="A603" t="s">
        <v>2504</v>
      </c>
      <c r="B603" t="s">
        <v>9</v>
      </c>
      <c r="C603" t="s">
        <v>1246</v>
      </c>
      <c r="D603" t="s">
        <v>9</v>
      </c>
      <c r="E603" t="s">
        <v>9</v>
      </c>
      <c r="F603">
        <v>2.64E-2</v>
      </c>
      <c r="G603" t="s">
        <v>2505</v>
      </c>
      <c r="H603" t="s">
        <v>9</v>
      </c>
    </row>
    <row r="604" spans="1:8" x14ac:dyDescent="0.25">
      <c r="A604" t="s">
        <v>2506</v>
      </c>
      <c r="B604" t="s">
        <v>9</v>
      </c>
      <c r="C604" t="s">
        <v>1295</v>
      </c>
      <c r="D604" t="s">
        <v>9</v>
      </c>
      <c r="E604" t="s">
        <v>9</v>
      </c>
      <c r="F604">
        <v>2.64E-2</v>
      </c>
      <c r="G604" t="s">
        <v>1659</v>
      </c>
      <c r="H604" t="s">
        <v>9</v>
      </c>
    </row>
    <row r="605" spans="1:8" x14ac:dyDescent="0.25">
      <c r="A605" t="s">
        <v>2507</v>
      </c>
      <c r="B605" t="s">
        <v>9</v>
      </c>
      <c r="C605" t="s">
        <v>1246</v>
      </c>
      <c r="D605" t="s">
        <v>9</v>
      </c>
      <c r="E605" t="s">
        <v>9</v>
      </c>
      <c r="F605">
        <v>2.64E-2</v>
      </c>
      <c r="G605" t="s">
        <v>2508</v>
      </c>
      <c r="H605" t="s">
        <v>9</v>
      </c>
    </row>
    <row r="606" spans="1:8" x14ac:dyDescent="0.25">
      <c r="A606" t="s">
        <v>2509</v>
      </c>
      <c r="B606" t="s">
        <v>9</v>
      </c>
      <c r="C606" t="s">
        <v>1295</v>
      </c>
      <c r="D606" t="s">
        <v>9</v>
      </c>
      <c r="E606" t="s">
        <v>9</v>
      </c>
      <c r="F606">
        <v>2.64E-2</v>
      </c>
      <c r="G606" t="s">
        <v>2510</v>
      </c>
      <c r="H606" t="s">
        <v>9</v>
      </c>
    </row>
    <row r="607" spans="1:8" x14ac:dyDescent="0.25">
      <c r="A607" t="s">
        <v>2511</v>
      </c>
      <c r="B607" t="s">
        <v>9</v>
      </c>
      <c r="C607" t="s">
        <v>1295</v>
      </c>
      <c r="D607" t="s">
        <v>9</v>
      </c>
      <c r="E607" t="s">
        <v>9</v>
      </c>
      <c r="F607">
        <v>2.64E-2</v>
      </c>
      <c r="G607" t="s">
        <v>2512</v>
      </c>
      <c r="H607" t="s">
        <v>9</v>
      </c>
    </row>
    <row r="608" spans="1:8" x14ac:dyDescent="0.25">
      <c r="A608" t="s">
        <v>2513</v>
      </c>
      <c r="B608" t="s">
        <v>9</v>
      </c>
      <c r="C608" t="s">
        <v>1246</v>
      </c>
      <c r="D608" t="s">
        <v>9</v>
      </c>
      <c r="E608" t="s">
        <v>9</v>
      </c>
      <c r="F608">
        <v>2.64E-2</v>
      </c>
      <c r="G608" t="s">
        <v>2514</v>
      </c>
      <c r="H608" t="s">
        <v>9</v>
      </c>
    </row>
    <row r="609" spans="1:8" x14ac:dyDescent="0.25">
      <c r="A609" t="s">
        <v>2515</v>
      </c>
      <c r="B609" t="s">
        <v>9</v>
      </c>
      <c r="C609" t="s">
        <v>1260</v>
      </c>
      <c r="D609" t="s">
        <v>9</v>
      </c>
      <c r="E609" t="s">
        <v>9</v>
      </c>
      <c r="F609">
        <v>2.64E-2</v>
      </c>
      <c r="G609" t="s">
        <v>1787</v>
      </c>
      <c r="H609" t="s">
        <v>9</v>
      </c>
    </row>
    <row r="610" spans="1:8" x14ac:dyDescent="0.25">
      <c r="A610" t="s">
        <v>2516</v>
      </c>
      <c r="B610" t="s">
        <v>9</v>
      </c>
      <c r="C610" t="s">
        <v>1295</v>
      </c>
      <c r="D610" t="s">
        <v>9</v>
      </c>
      <c r="E610" t="s">
        <v>9</v>
      </c>
      <c r="F610">
        <v>2.64E-2</v>
      </c>
      <c r="G610" t="s">
        <v>2110</v>
      </c>
      <c r="H610" t="s">
        <v>9</v>
      </c>
    </row>
    <row r="611" spans="1:8" x14ac:dyDescent="0.25">
      <c r="A611" t="s">
        <v>2517</v>
      </c>
      <c r="B611" t="s">
        <v>9</v>
      </c>
      <c r="C611" t="s">
        <v>1295</v>
      </c>
      <c r="D611" t="s">
        <v>9</v>
      </c>
      <c r="E611" t="s">
        <v>9</v>
      </c>
      <c r="F611">
        <v>2.64E-2</v>
      </c>
      <c r="G611" t="s">
        <v>2285</v>
      </c>
      <c r="H611" t="s">
        <v>9</v>
      </c>
    </row>
    <row r="612" spans="1:8" x14ac:dyDescent="0.25">
      <c r="A612" t="s">
        <v>2518</v>
      </c>
      <c r="B612" t="s">
        <v>9</v>
      </c>
      <c r="C612" t="s">
        <v>1246</v>
      </c>
      <c r="D612" t="s">
        <v>9</v>
      </c>
      <c r="E612">
        <v>-1.387</v>
      </c>
      <c r="F612">
        <v>2.6800000000000001E-2</v>
      </c>
      <c r="G612" t="s">
        <v>2519</v>
      </c>
      <c r="H612" t="s">
        <v>9</v>
      </c>
    </row>
    <row r="613" spans="1:8" x14ac:dyDescent="0.25">
      <c r="A613" t="s">
        <v>2520</v>
      </c>
      <c r="B613" t="s">
        <v>9</v>
      </c>
      <c r="C613" t="s">
        <v>1246</v>
      </c>
      <c r="D613" t="s">
        <v>9</v>
      </c>
      <c r="E613" t="s">
        <v>9</v>
      </c>
      <c r="F613">
        <v>2.69E-2</v>
      </c>
      <c r="G613" t="s">
        <v>2521</v>
      </c>
      <c r="H613" t="s">
        <v>9</v>
      </c>
    </row>
    <row r="614" spans="1:8" x14ac:dyDescent="0.25">
      <c r="A614" t="s">
        <v>2522</v>
      </c>
      <c r="B614" t="s">
        <v>9</v>
      </c>
      <c r="C614" t="s">
        <v>1295</v>
      </c>
      <c r="D614" t="s">
        <v>9</v>
      </c>
      <c r="E614">
        <v>-1.3420000000000001</v>
      </c>
      <c r="F614">
        <v>2.7099999999999999E-2</v>
      </c>
      <c r="G614" t="s">
        <v>2523</v>
      </c>
      <c r="H614" t="s">
        <v>9</v>
      </c>
    </row>
    <row r="615" spans="1:8" x14ac:dyDescent="0.25">
      <c r="A615" t="s">
        <v>2524</v>
      </c>
      <c r="B615" t="s">
        <v>9</v>
      </c>
      <c r="C615" t="s">
        <v>1267</v>
      </c>
      <c r="D615" t="s">
        <v>9</v>
      </c>
      <c r="E615" t="s">
        <v>9</v>
      </c>
      <c r="F615">
        <v>2.7900000000000001E-2</v>
      </c>
      <c r="G615" t="s">
        <v>2525</v>
      </c>
      <c r="H615" t="s">
        <v>9</v>
      </c>
    </row>
    <row r="616" spans="1:8" x14ac:dyDescent="0.25">
      <c r="A616" t="s">
        <v>2526</v>
      </c>
      <c r="B616" t="s">
        <v>9</v>
      </c>
      <c r="C616" t="s">
        <v>1246</v>
      </c>
      <c r="D616" t="s">
        <v>9</v>
      </c>
      <c r="E616" t="s">
        <v>9</v>
      </c>
      <c r="F616">
        <v>2.7900000000000001E-2</v>
      </c>
      <c r="G616" t="s">
        <v>2527</v>
      </c>
      <c r="H616" t="s">
        <v>9</v>
      </c>
    </row>
    <row r="617" spans="1:8" x14ac:dyDescent="0.25">
      <c r="A617" t="s">
        <v>2528</v>
      </c>
      <c r="B617" t="s">
        <v>9</v>
      </c>
      <c r="C617" t="s">
        <v>1282</v>
      </c>
      <c r="D617" t="s">
        <v>9</v>
      </c>
      <c r="E617" t="s">
        <v>9</v>
      </c>
      <c r="F617">
        <v>2.7900000000000001E-2</v>
      </c>
      <c r="G617" t="s">
        <v>2529</v>
      </c>
      <c r="H617" t="s">
        <v>9</v>
      </c>
    </row>
    <row r="618" spans="1:8" x14ac:dyDescent="0.25">
      <c r="A618" t="s">
        <v>2530</v>
      </c>
      <c r="B618" t="s">
        <v>9</v>
      </c>
      <c r="C618" t="s">
        <v>1246</v>
      </c>
      <c r="D618" t="s">
        <v>9</v>
      </c>
      <c r="E618" t="s">
        <v>9</v>
      </c>
      <c r="F618">
        <v>2.8299999999999999E-2</v>
      </c>
      <c r="G618" t="s">
        <v>2531</v>
      </c>
      <c r="H618" t="s">
        <v>9</v>
      </c>
    </row>
    <row r="619" spans="1:8" x14ac:dyDescent="0.25">
      <c r="A619" t="s">
        <v>2532</v>
      </c>
      <c r="B619" t="s">
        <v>9</v>
      </c>
      <c r="C619" t="s">
        <v>1246</v>
      </c>
      <c r="D619" t="s">
        <v>9</v>
      </c>
      <c r="E619">
        <v>-0.65100000000000002</v>
      </c>
      <c r="F619">
        <v>2.9100000000000001E-2</v>
      </c>
      <c r="G619" t="s">
        <v>2533</v>
      </c>
      <c r="H619" t="s">
        <v>9</v>
      </c>
    </row>
    <row r="620" spans="1:8" x14ac:dyDescent="0.25">
      <c r="A620" t="s">
        <v>2534</v>
      </c>
      <c r="B620" t="s">
        <v>9</v>
      </c>
      <c r="C620" t="s">
        <v>1367</v>
      </c>
      <c r="D620" t="s">
        <v>9</v>
      </c>
      <c r="E620">
        <v>1.141</v>
      </c>
      <c r="F620">
        <v>2.92E-2</v>
      </c>
      <c r="G620" t="s">
        <v>2535</v>
      </c>
      <c r="H620" t="s">
        <v>9</v>
      </c>
    </row>
    <row r="621" spans="1:8" x14ac:dyDescent="0.25">
      <c r="A621" t="s">
        <v>2536</v>
      </c>
      <c r="B621" t="s">
        <v>9</v>
      </c>
      <c r="C621" t="s">
        <v>1250</v>
      </c>
      <c r="D621" t="s">
        <v>9</v>
      </c>
      <c r="E621">
        <v>1.0069999999999999</v>
      </c>
      <c r="F621">
        <v>2.9399999999999999E-2</v>
      </c>
      <c r="G621" t="s">
        <v>2537</v>
      </c>
      <c r="H621" t="s">
        <v>9</v>
      </c>
    </row>
    <row r="622" spans="1:8" x14ac:dyDescent="0.25">
      <c r="A622" t="s">
        <v>2538</v>
      </c>
      <c r="B622" t="s">
        <v>9</v>
      </c>
      <c r="C622" t="s">
        <v>1367</v>
      </c>
      <c r="D622" t="s">
        <v>9</v>
      </c>
      <c r="E622">
        <v>0.34499999999999997</v>
      </c>
      <c r="F622">
        <v>2.9399999999999999E-2</v>
      </c>
      <c r="G622" t="s">
        <v>2539</v>
      </c>
      <c r="H622" t="s">
        <v>9</v>
      </c>
    </row>
    <row r="623" spans="1:8" x14ac:dyDescent="0.25">
      <c r="A623" t="s">
        <v>2540</v>
      </c>
      <c r="B623" t="s">
        <v>9</v>
      </c>
      <c r="C623" t="s">
        <v>1267</v>
      </c>
      <c r="D623" t="s">
        <v>9</v>
      </c>
      <c r="E623" t="s">
        <v>9</v>
      </c>
      <c r="F623">
        <v>2.9399999999999999E-2</v>
      </c>
      <c r="G623" t="s">
        <v>2541</v>
      </c>
      <c r="H623" t="s">
        <v>9</v>
      </c>
    </row>
    <row r="624" spans="1:8" x14ac:dyDescent="0.25">
      <c r="A624" t="s">
        <v>2542</v>
      </c>
      <c r="B624" t="s">
        <v>9</v>
      </c>
      <c r="C624" t="s">
        <v>1295</v>
      </c>
      <c r="D624" t="s">
        <v>9</v>
      </c>
      <c r="E624" t="s">
        <v>9</v>
      </c>
      <c r="F624">
        <v>0.03</v>
      </c>
      <c r="G624" t="s">
        <v>2543</v>
      </c>
      <c r="H624" t="s">
        <v>9</v>
      </c>
    </row>
    <row r="625" spans="1:8" x14ac:dyDescent="0.25">
      <c r="A625" t="s">
        <v>2544</v>
      </c>
      <c r="B625" t="s">
        <v>9</v>
      </c>
      <c r="C625" t="s">
        <v>1295</v>
      </c>
      <c r="D625" t="s">
        <v>9</v>
      </c>
      <c r="E625" t="s">
        <v>9</v>
      </c>
      <c r="F625">
        <v>0.03</v>
      </c>
      <c r="G625" t="s">
        <v>2545</v>
      </c>
      <c r="H625" t="s">
        <v>9</v>
      </c>
    </row>
    <row r="626" spans="1:8" x14ac:dyDescent="0.25">
      <c r="A626" t="s">
        <v>2546</v>
      </c>
      <c r="B626" t="s">
        <v>9</v>
      </c>
      <c r="C626" t="s">
        <v>1278</v>
      </c>
      <c r="D626" t="s">
        <v>9</v>
      </c>
      <c r="E626" t="s">
        <v>9</v>
      </c>
      <c r="F626">
        <v>0.03</v>
      </c>
      <c r="G626" t="s">
        <v>2547</v>
      </c>
      <c r="H626" t="s">
        <v>9</v>
      </c>
    </row>
    <row r="627" spans="1:8" x14ac:dyDescent="0.25">
      <c r="A627" t="s">
        <v>2548</v>
      </c>
      <c r="B627" t="s">
        <v>9</v>
      </c>
      <c r="C627" t="s">
        <v>1246</v>
      </c>
      <c r="D627" t="s">
        <v>9</v>
      </c>
      <c r="E627" t="s">
        <v>9</v>
      </c>
      <c r="F627">
        <v>0.03</v>
      </c>
      <c r="G627" t="s">
        <v>2549</v>
      </c>
      <c r="H627" t="s">
        <v>9</v>
      </c>
    </row>
    <row r="628" spans="1:8" x14ac:dyDescent="0.25">
      <c r="A628" t="s">
        <v>2550</v>
      </c>
      <c r="B628" t="s">
        <v>9</v>
      </c>
      <c r="C628" t="s">
        <v>1367</v>
      </c>
      <c r="D628" t="s">
        <v>9</v>
      </c>
      <c r="E628" t="s">
        <v>9</v>
      </c>
      <c r="F628">
        <v>0.03</v>
      </c>
      <c r="G628" t="s">
        <v>2551</v>
      </c>
      <c r="H628" t="s">
        <v>9</v>
      </c>
    </row>
    <row r="629" spans="1:8" x14ac:dyDescent="0.25">
      <c r="A629" t="s">
        <v>2552</v>
      </c>
      <c r="B629" t="s">
        <v>9</v>
      </c>
      <c r="C629" t="s">
        <v>1246</v>
      </c>
      <c r="D629" t="s">
        <v>9</v>
      </c>
      <c r="E629" t="s">
        <v>9</v>
      </c>
      <c r="F629">
        <v>0.03</v>
      </c>
      <c r="G629" t="s">
        <v>2553</v>
      </c>
      <c r="H629" t="s">
        <v>9</v>
      </c>
    </row>
    <row r="630" spans="1:8" x14ac:dyDescent="0.25">
      <c r="A630" t="s">
        <v>2554</v>
      </c>
      <c r="B630" t="s">
        <v>9</v>
      </c>
      <c r="C630" t="s">
        <v>1250</v>
      </c>
      <c r="D630" t="s">
        <v>9</v>
      </c>
      <c r="E630" t="s">
        <v>9</v>
      </c>
      <c r="F630">
        <v>0.03</v>
      </c>
      <c r="G630" t="s">
        <v>2555</v>
      </c>
      <c r="H630" t="s">
        <v>9</v>
      </c>
    </row>
    <row r="631" spans="1:8" x14ac:dyDescent="0.25">
      <c r="A631" t="s">
        <v>2556</v>
      </c>
      <c r="B631" t="s">
        <v>9</v>
      </c>
      <c r="C631" t="s">
        <v>1414</v>
      </c>
      <c r="D631" t="s">
        <v>9</v>
      </c>
      <c r="E631" t="s">
        <v>9</v>
      </c>
      <c r="F631">
        <v>0.03</v>
      </c>
      <c r="G631" t="s">
        <v>2557</v>
      </c>
      <c r="H631" t="s">
        <v>9</v>
      </c>
    </row>
    <row r="632" spans="1:8" x14ac:dyDescent="0.25">
      <c r="A632" t="s">
        <v>2558</v>
      </c>
      <c r="B632" t="s">
        <v>9</v>
      </c>
      <c r="C632" t="s">
        <v>1295</v>
      </c>
      <c r="D632" t="s">
        <v>9</v>
      </c>
      <c r="E632" t="s">
        <v>9</v>
      </c>
      <c r="F632">
        <v>0.03</v>
      </c>
      <c r="G632" t="s">
        <v>1659</v>
      </c>
      <c r="H632" t="s">
        <v>9</v>
      </c>
    </row>
    <row r="633" spans="1:8" x14ac:dyDescent="0.25">
      <c r="A633" t="s">
        <v>2559</v>
      </c>
      <c r="B633" t="s">
        <v>9</v>
      </c>
      <c r="C633" t="s">
        <v>1295</v>
      </c>
      <c r="D633" t="s">
        <v>9</v>
      </c>
      <c r="E633" t="s">
        <v>9</v>
      </c>
      <c r="F633">
        <v>0.03</v>
      </c>
      <c r="G633" t="s">
        <v>2560</v>
      </c>
      <c r="H633" t="s">
        <v>9</v>
      </c>
    </row>
    <row r="634" spans="1:8" x14ac:dyDescent="0.25">
      <c r="A634" t="s">
        <v>2561</v>
      </c>
      <c r="B634" t="s">
        <v>9</v>
      </c>
      <c r="C634" t="s">
        <v>1295</v>
      </c>
      <c r="D634" t="s">
        <v>9</v>
      </c>
      <c r="E634" t="s">
        <v>9</v>
      </c>
      <c r="F634">
        <v>0.03</v>
      </c>
      <c r="G634" t="s">
        <v>2562</v>
      </c>
      <c r="H634" t="s">
        <v>9</v>
      </c>
    </row>
    <row r="635" spans="1:8" x14ac:dyDescent="0.25">
      <c r="A635" t="s">
        <v>2563</v>
      </c>
      <c r="B635" t="s">
        <v>9</v>
      </c>
      <c r="C635" t="s">
        <v>1267</v>
      </c>
      <c r="D635" t="s">
        <v>9</v>
      </c>
      <c r="E635" t="s">
        <v>9</v>
      </c>
      <c r="F635">
        <v>0.03</v>
      </c>
      <c r="G635" t="s">
        <v>2564</v>
      </c>
      <c r="H635" t="s">
        <v>9</v>
      </c>
    </row>
    <row r="636" spans="1:8" x14ac:dyDescent="0.25">
      <c r="A636" t="s">
        <v>2565</v>
      </c>
      <c r="B636" t="s">
        <v>9</v>
      </c>
      <c r="C636" t="s">
        <v>1504</v>
      </c>
      <c r="D636" t="s">
        <v>9</v>
      </c>
      <c r="E636" t="s">
        <v>9</v>
      </c>
      <c r="F636">
        <v>0.03</v>
      </c>
      <c r="G636" t="s">
        <v>2239</v>
      </c>
      <c r="H636" t="s">
        <v>9</v>
      </c>
    </row>
    <row r="637" spans="1:8" x14ac:dyDescent="0.25">
      <c r="A637" t="s">
        <v>2566</v>
      </c>
      <c r="B637" t="s">
        <v>9</v>
      </c>
      <c r="C637" t="s">
        <v>1246</v>
      </c>
      <c r="D637" t="s">
        <v>9</v>
      </c>
      <c r="E637" t="s">
        <v>9</v>
      </c>
      <c r="F637">
        <v>0.03</v>
      </c>
      <c r="G637" t="s">
        <v>2567</v>
      </c>
      <c r="H637" t="s">
        <v>9</v>
      </c>
    </row>
    <row r="638" spans="1:8" x14ac:dyDescent="0.25">
      <c r="A638" t="s">
        <v>2568</v>
      </c>
      <c r="B638" t="s">
        <v>9</v>
      </c>
      <c r="C638" t="s">
        <v>1250</v>
      </c>
      <c r="D638" t="s">
        <v>9</v>
      </c>
      <c r="E638">
        <v>1.212</v>
      </c>
      <c r="F638">
        <v>3.09E-2</v>
      </c>
      <c r="G638" t="s">
        <v>2569</v>
      </c>
      <c r="H638" t="s">
        <v>9</v>
      </c>
    </row>
    <row r="639" spans="1:8" x14ac:dyDescent="0.25">
      <c r="A639" t="s">
        <v>2570</v>
      </c>
      <c r="B639" t="s">
        <v>9</v>
      </c>
      <c r="C639" t="s">
        <v>1504</v>
      </c>
      <c r="D639" t="s">
        <v>9</v>
      </c>
      <c r="E639">
        <v>0.91</v>
      </c>
      <c r="F639">
        <v>3.1300000000000001E-2</v>
      </c>
      <c r="G639" t="s">
        <v>2571</v>
      </c>
      <c r="H639" t="s">
        <v>9</v>
      </c>
    </row>
    <row r="640" spans="1:8" x14ac:dyDescent="0.25">
      <c r="A640" t="s">
        <v>2572</v>
      </c>
      <c r="B640" t="s">
        <v>9</v>
      </c>
      <c r="C640" t="s">
        <v>1250</v>
      </c>
      <c r="D640" t="s">
        <v>9</v>
      </c>
      <c r="E640">
        <v>1.4059999999999999</v>
      </c>
      <c r="F640">
        <v>3.1800000000000002E-2</v>
      </c>
      <c r="G640" t="s">
        <v>2573</v>
      </c>
      <c r="H640" t="s">
        <v>9</v>
      </c>
    </row>
    <row r="641" spans="1:8" x14ac:dyDescent="0.25">
      <c r="A641" t="s">
        <v>2574</v>
      </c>
      <c r="B641" t="s">
        <v>9</v>
      </c>
      <c r="C641" t="s">
        <v>1246</v>
      </c>
      <c r="D641" t="s">
        <v>9</v>
      </c>
      <c r="E641" t="s">
        <v>9</v>
      </c>
      <c r="F641">
        <v>3.2099999999999997E-2</v>
      </c>
      <c r="G641" t="s">
        <v>2575</v>
      </c>
      <c r="H641" t="s">
        <v>9</v>
      </c>
    </row>
    <row r="642" spans="1:8" x14ac:dyDescent="0.25">
      <c r="A642" t="s">
        <v>2576</v>
      </c>
      <c r="B642" t="s">
        <v>9</v>
      </c>
      <c r="C642" t="s">
        <v>1295</v>
      </c>
      <c r="D642" t="s">
        <v>9</v>
      </c>
      <c r="E642" t="s">
        <v>9</v>
      </c>
      <c r="F642">
        <v>3.2099999999999997E-2</v>
      </c>
      <c r="G642" t="s">
        <v>2577</v>
      </c>
      <c r="H642" t="s">
        <v>9</v>
      </c>
    </row>
    <row r="643" spans="1:8" x14ac:dyDescent="0.25">
      <c r="A643" t="s">
        <v>2578</v>
      </c>
      <c r="B643" t="s">
        <v>9</v>
      </c>
      <c r="C643" t="s">
        <v>1254</v>
      </c>
      <c r="D643" t="s">
        <v>9</v>
      </c>
      <c r="E643" t="s">
        <v>9</v>
      </c>
      <c r="F643">
        <v>3.39E-2</v>
      </c>
      <c r="G643" t="s">
        <v>2579</v>
      </c>
      <c r="H643" t="s">
        <v>9</v>
      </c>
    </row>
    <row r="644" spans="1:8" x14ac:dyDescent="0.25">
      <c r="A644" t="s">
        <v>2580</v>
      </c>
      <c r="B644" t="s">
        <v>9</v>
      </c>
      <c r="C644" t="s">
        <v>1260</v>
      </c>
      <c r="D644" t="s">
        <v>9</v>
      </c>
      <c r="E644" t="s">
        <v>9</v>
      </c>
      <c r="F644">
        <v>3.39E-2</v>
      </c>
      <c r="G644" t="s">
        <v>2581</v>
      </c>
      <c r="H644" t="s">
        <v>9</v>
      </c>
    </row>
    <row r="645" spans="1:8" x14ac:dyDescent="0.25">
      <c r="A645" t="s">
        <v>2582</v>
      </c>
      <c r="B645" t="s">
        <v>9</v>
      </c>
      <c r="C645" t="s">
        <v>1254</v>
      </c>
      <c r="D645" t="s">
        <v>9</v>
      </c>
      <c r="E645" t="s">
        <v>9</v>
      </c>
      <c r="F645">
        <v>3.39E-2</v>
      </c>
      <c r="G645" t="s">
        <v>2583</v>
      </c>
      <c r="H645" t="s">
        <v>9</v>
      </c>
    </row>
    <row r="646" spans="1:8" x14ac:dyDescent="0.25">
      <c r="A646" t="s">
        <v>2584</v>
      </c>
      <c r="B646" t="s">
        <v>9</v>
      </c>
      <c r="C646" t="s">
        <v>1784</v>
      </c>
      <c r="D646" t="s">
        <v>9</v>
      </c>
      <c r="E646" t="s">
        <v>9</v>
      </c>
      <c r="F646">
        <v>3.39E-2</v>
      </c>
      <c r="G646" t="s">
        <v>2585</v>
      </c>
      <c r="H646" t="s">
        <v>9</v>
      </c>
    </row>
    <row r="647" spans="1:8" x14ac:dyDescent="0.25">
      <c r="A647" t="s">
        <v>2586</v>
      </c>
      <c r="B647" t="s">
        <v>9</v>
      </c>
      <c r="C647" t="s">
        <v>1246</v>
      </c>
      <c r="D647" t="s">
        <v>9</v>
      </c>
      <c r="E647" t="s">
        <v>9</v>
      </c>
      <c r="F647">
        <v>3.39E-2</v>
      </c>
      <c r="G647" t="s">
        <v>2239</v>
      </c>
      <c r="H647" t="s">
        <v>9</v>
      </c>
    </row>
    <row r="648" spans="1:8" x14ac:dyDescent="0.25">
      <c r="A648" t="s">
        <v>2587</v>
      </c>
      <c r="B648" t="s">
        <v>9</v>
      </c>
      <c r="C648" t="s">
        <v>1260</v>
      </c>
      <c r="D648" t="s">
        <v>9</v>
      </c>
      <c r="E648" t="s">
        <v>9</v>
      </c>
      <c r="F648">
        <v>3.39E-2</v>
      </c>
      <c r="G648" t="s">
        <v>1659</v>
      </c>
      <c r="H648" t="s">
        <v>9</v>
      </c>
    </row>
    <row r="649" spans="1:8" x14ac:dyDescent="0.25">
      <c r="A649" t="s">
        <v>2588</v>
      </c>
      <c r="B649" t="s">
        <v>9</v>
      </c>
      <c r="C649" t="s">
        <v>1246</v>
      </c>
      <c r="D649" t="s">
        <v>9</v>
      </c>
      <c r="E649" t="s">
        <v>9</v>
      </c>
      <c r="F649">
        <v>3.39E-2</v>
      </c>
      <c r="G649" t="s">
        <v>2589</v>
      </c>
      <c r="H649" t="s">
        <v>9</v>
      </c>
    </row>
    <row r="650" spans="1:8" x14ac:dyDescent="0.25">
      <c r="A650" t="s">
        <v>2590</v>
      </c>
      <c r="B650" t="s">
        <v>9</v>
      </c>
      <c r="C650" t="s">
        <v>1246</v>
      </c>
      <c r="D650" t="s">
        <v>9</v>
      </c>
      <c r="E650" t="s">
        <v>9</v>
      </c>
      <c r="F650">
        <v>3.39E-2</v>
      </c>
      <c r="G650" t="s">
        <v>1659</v>
      </c>
      <c r="H650" t="s">
        <v>9</v>
      </c>
    </row>
    <row r="651" spans="1:8" x14ac:dyDescent="0.25">
      <c r="A651" t="s">
        <v>2591</v>
      </c>
      <c r="B651" t="s">
        <v>9</v>
      </c>
      <c r="C651" t="s">
        <v>1282</v>
      </c>
      <c r="D651" t="s">
        <v>9</v>
      </c>
      <c r="E651" t="s">
        <v>9</v>
      </c>
      <c r="F651">
        <v>3.4299999999999997E-2</v>
      </c>
      <c r="G651" t="s">
        <v>2592</v>
      </c>
      <c r="H651" t="s">
        <v>9</v>
      </c>
    </row>
    <row r="652" spans="1:8" x14ac:dyDescent="0.25">
      <c r="A652" t="s">
        <v>2345</v>
      </c>
      <c r="B652">
        <v>2.86</v>
      </c>
      <c r="C652" t="s">
        <v>1295</v>
      </c>
      <c r="D652" t="s">
        <v>9</v>
      </c>
      <c r="E652" t="s">
        <v>9</v>
      </c>
      <c r="F652">
        <v>3.4299999999999997E-2</v>
      </c>
      <c r="G652" t="s">
        <v>2593</v>
      </c>
      <c r="H652" t="s">
        <v>9</v>
      </c>
    </row>
    <row r="653" spans="1:8" x14ac:dyDescent="0.25">
      <c r="A653" t="s">
        <v>2594</v>
      </c>
      <c r="B653" t="s">
        <v>9</v>
      </c>
      <c r="C653" t="s">
        <v>1246</v>
      </c>
      <c r="D653" t="s">
        <v>9</v>
      </c>
      <c r="E653" t="s">
        <v>9</v>
      </c>
      <c r="F653">
        <v>3.4299999999999997E-2</v>
      </c>
      <c r="G653" t="s">
        <v>2595</v>
      </c>
      <c r="H653" t="s">
        <v>9</v>
      </c>
    </row>
    <row r="654" spans="1:8" x14ac:dyDescent="0.25">
      <c r="A654" t="s">
        <v>2596</v>
      </c>
      <c r="B654" t="s">
        <v>9</v>
      </c>
      <c r="C654" t="s">
        <v>1295</v>
      </c>
      <c r="D654" t="s">
        <v>9</v>
      </c>
      <c r="E654" t="s">
        <v>9</v>
      </c>
      <c r="F654">
        <v>3.4299999999999997E-2</v>
      </c>
      <c r="G654" t="s">
        <v>2597</v>
      </c>
      <c r="H654" t="s">
        <v>9</v>
      </c>
    </row>
    <row r="655" spans="1:8" x14ac:dyDescent="0.25">
      <c r="A655" t="s">
        <v>2598</v>
      </c>
      <c r="B655" t="s">
        <v>9</v>
      </c>
      <c r="C655" t="s">
        <v>1282</v>
      </c>
      <c r="D655" t="s">
        <v>9</v>
      </c>
      <c r="E655" t="s">
        <v>9</v>
      </c>
      <c r="F655">
        <v>3.4299999999999997E-2</v>
      </c>
      <c r="G655" t="s">
        <v>2599</v>
      </c>
      <c r="H655" t="s">
        <v>9</v>
      </c>
    </row>
    <row r="656" spans="1:8" x14ac:dyDescent="0.25">
      <c r="A656" t="s">
        <v>2600</v>
      </c>
      <c r="B656" t="s">
        <v>9</v>
      </c>
      <c r="C656" t="s">
        <v>1250</v>
      </c>
      <c r="D656" t="s">
        <v>9</v>
      </c>
      <c r="E656" t="s">
        <v>9</v>
      </c>
      <c r="F656">
        <v>3.4299999999999997E-2</v>
      </c>
      <c r="G656" t="s">
        <v>2601</v>
      </c>
      <c r="H656" t="s">
        <v>9</v>
      </c>
    </row>
    <row r="657" spans="1:8" x14ac:dyDescent="0.25">
      <c r="A657" t="s">
        <v>2602</v>
      </c>
      <c r="B657" t="s">
        <v>9</v>
      </c>
      <c r="C657" t="s">
        <v>1295</v>
      </c>
      <c r="D657" t="s">
        <v>9</v>
      </c>
      <c r="E657" t="s">
        <v>9</v>
      </c>
      <c r="F657">
        <v>3.4299999999999997E-2</v>
      </c>
      <c r="G657" t="s">
        <v>2603</v>
      </c>
      <c r="H657" t="s">
        <v>9</v>
      </c>
    </row>
    <row r="658" spans="1:8" x14ac:dyDescent="0.25">
      <c r="A658" t="s">
        <v>2604</v>
      </c>
      <c r="B658" t="s">
        <v>9</v>
      </c>
      <c r="C658" t="s">
        <v>1282</v>
      </c>
      <c r="D658" t="s">
        <v>9</v>
      </c>
      <c r="E658" t="s">
        <v>9</v>
      </c>
      <c r="F658">
        <v>3.4299999999999997E-2</v>
      </c>
      <c r="G658" t="s">
        <v>2605</v>
      </c>
      <c r="H658" t="s">
        <v>9</v>
      </c>
    </row>
    <row r="659" spans="1:8" x14ac:dyDescent="0.25">
      <c r="A659" t="s">
        <v>2606</v>
      </c>
      <c r="B659" t="s">
        <v>9</v>
      </c>
      <c r="C659" t="s">
        <v>1578</v>
      </c>
      <c r="D659" t="s">
        <v>9</v>
      </c>
      <c r="E659" t="s">
        <v>9</v>
      </c>
      <c r="F659">
        <v>3.6299999999999999E-2</v>
      </c>
      <c r="G659" t="s">
        <v>1644</v>
      </c>
      <c r="H659" t="s">
        <v>9</v>
      </c>
    </row>
    <row r="660" spans="1:8" x14ac:dyDescent="0.25">
      <c r="A660" t="s">
        <v>2607</v>
      </c>
      <c r="B660" t="s">
        <v>9</v>
      </c>
      <c r="C660" t="s">
        <v>1295</v>
      </c>
      <c r="D660" t="s">
        <v>9</v>
      </c>
      <c r="E660" t="s">
        <v>9</v>
      </c>
      <c r="F660">
        <v>3.6299999999999999E-2</v>
      </c>
      <c r="G660" t="s">
        <v>2608</v>
      </c>
      <c r="H660" t="s">
        <v>9</v>
      </c>
    </row>
    <row r="661" spans="1:8" x14ac:dyDescent="0.25">
      <c r="A661" t="s">
        <v>2609</v>
      </c>
      <c r="B661" t="s">
        <v>9</v>
      </c>
      <c r="C661" t="s">
        <v>1246</v>
      </c>
      <c r="D661" t="s">
        <v>9</v>
      </c>
      <c r="E661" t="s">
        <v>9</v>
      </c>
      <c r="F661">
        <v>3.6299999999999999E-2</v>
      </c>
      <c r="G661" t="s">
        <v>1644</v>
      </c>
      <c r="H661" t="s">
        <v>9</v>
      </c>
    </row>
    <row r="662" spans="1:8" x14ac:dyDescent="0.25">
      <c r="A662" t="s">
        <v>2610</v>
      </c>
      <c r="B662" t="s">
        <v>9</v>
      </c>
      <c r="C662" t="s">
        <v>1414</v>
      </c>
      <c r="D662" t="s">
        <v>9</v>
      </c>
      <c r="E662" t="s">
        <v>9</v>
      </c>
      <c r="F662">
        <v>3.6299999999999999E-2</v>
      </c>
      <c r="G662" t="s">
        <v>2250</v>
      </c>
      <c r="H662" t="s">
        <v>9</v>
      </c>
    </row>
    <row r="663" spans="1:8" x14ac:dyDescent="0.25">
      <c r="A663" t="s">
        <v>2611</v>
      </c>
      <c r="B663" t="s">
        <v>9</v>
      </c>
      <c r="C663" t="s">
        <v>1393</v>
      </c>
      <c r="D663" t="s">
        <v>9</v>
      </c>
      <c r="E663" t="s">
        <v>9</v>
      </c>
      <c r="F663">
        <v>3.6299999999999999E-2</v>
      </c>
      <c r="G663" t="s">
        <v>1615</v>
      </c>
      <c r="H663" t="s">
        <v>9</v>
      </c>
    </row>
    <row r="664" spans="1:8" x14ac:dyDescent="0.25">
      <c r="A664" t="s">
        <v>2612</v>
      </c>
      <c r="B664" t="s">
        <v>9</v>
      </c>
      <c r="C664" t="s">
        <v>1295</v>
      </c>
      <c r="D664" t="s">
        <v>9</v>
      </c>
      <c r="E664" t="s">
        <v>9</v>
      </c>
      <c r="F664">
        <v>3.6299999999999999E-2</v>
      </c>
      <c r="G664" t="s">
        <v>1316</v>
      </c>
      <c r="H664" t="s">
        <v>9</v>
      </c>
    </row>
    <row r="665" spans="1:8" x14ac:dyDescent="0.25">
      <c r="A665" t="s">
        <v>2613</v>
      </c>
      <c r="B665" t="s">
        <v>9</v>
      </c>
      <c r="C665" t="s">
        <v>1295</v>
      </c>
      <c r="D665" t="s">
        <v>9</v>
      </c>
      <c r="E665" t="s">
        <v>9</v>
      </c>
      <c r="F665">
        <v>3.6299999999999999E-2</v>
      </c>
      <c r="G665" t="s">
        <v>2401</v>
      </c>
      <c r="H665" t="s">
        <v>9</v>
      </c>
    </row>
    <row r="666" spans="1:8" x14ac:dyDescent="0.25">
      <c r="A666" t="s">
        <v>2614</v>
      </c>
      <c r="B666" t="s">
        <v>9</v>
      </c>
      <c r="C666" t="s">
        <v>1393</v>
      </c>
      <c r="D666" t="s">
        <v>9</v>
      </c>
      <c r="E666" t="s">
        <v>9</v>
      </c>
      <c r="F666">
        <v>3.6299999999999999E-2</v>
      </c>
      <c r="G666" t="s">
        <v>1316</v>
      </c>
      <c r="H666" t="s">
        <v>9</v>
      </c>
    </row>
    <row r="667" spans="1:8" x14ac:dyDescent="0.25">
      <c r="A667" t="s">
        <v>2615</v>
      </c>
      <c r="B667" t="s">
        <v>9</v>
      </c>
      <c r="C667" t="s">
        <v>1267</v>
      </c>
      <c r="D667" t="s">
        <v>9</v>
      </c>
      <c r="E667" t="s">
        <v>9</v>
      </c>
      <c r="F667">
        <v>3.6299999999999999E-2</v>
      </c>
      <c r="G667" t="s">
        <v>2608</v>
      </c>
      <c r="H667" t="s">
        <v>9</v>
      </c>
    </row>
    <row r="668" spans="1:8" x14ac:dyDescent="0.25">
      <c r="A668" t="s">
        <v>2616</v>
      </c>
      <c r="B668" t="s">
        <v>9</v>
      </c>
      <c r="C668" t="s">
        <v>1295</v>
      </c>
      <c r="D668" t="s">
        <v>9</v>
      </c>
      <c r="E668" t="s">
        <v>9</v>
      </c>
      <c r="F668">
        <v>3.6299999999999999E-2</v>
      </c>
      <c r="G668" t="s">
        <v>2357</v>
      </c>
      <c r="H668" t="s">
        <v>9</v>
      </c>
    </row>
    <row r="669" spans="1:8" x14ac:dyDescent="0.25">
      <c r="A669" t="s">
        <v>2617</v>
      </c>
      <c r="B669" t="s">
        <v>9</v>
      </c>
      <c r="C669" t="s">
        <v>1295</v>
      </c>
      <c r="D669" t="s">
        <v>9</v>
      </c>
      <c r="E669" t="s">
        <v>9</v>
      </c>
      <c r="F669">
        <v>3.6299999999999999E-2</v>
      </c>
      <c r="G669" t="s">
        <v>1316</v>
      </c>
      <c r="H669" t="s">
        <v>9</v>
      </c>
    </row>
    <row r="670" spans="1:8" x14ac:dyDescent="0.25">
      <c r="A670" t="s">
        <v>2618</v>
      </c>
      <c r="B670" t="s">
        <v>9</v>
      </c>
      <c r="C670" t="s">
        <v>1246</v>
      </c>
      <c r="D670" t="s">
        <v>9</v>
      </c>
      <c r="E670" t="s">
        <v>9</v>
      </c>
      <c r="F670">
        <v>3.6299999999999999E-2</v>
      </c>
      <c r="G670" t="s">
        <v>1316</v>
      </c>
      <c r="H670" t="s">
        <v>9</v>
      </c>
    </row>
    <row r="671" spans="1:8" x14ac:dyDescent="0.25">
      <c r="A671" t="s">
        <v>2619</v>
      </c>
      <c r="B671" t="s">
        <v>9</v>
      </c>
      <c r="C671" t="s">
        <v>1393</v>
      </c>
      <c r="D671" t="s">
        <v>9</v>
      </c>
      <c r="E671" t="s">
        <v>9</v>
      </c>
      <c r="F671">
        <v>3.6299999999999999E-2</v>
      </c>
      <c r="G671" t="s">
        <v>2620</v>
      </c>
      <c r="H671" t="s">
        <v>9</v>
      </c>
    </row>
    <row r="672" spans="1:8" x14ac:dyDescent="0.25">
      <c r="A672" t="s">
        <v>2621</v>
      </c>
      <c r="B672" t="s">
        <v>9</v>
      </c>
      <c r="C672" t="s">
        <v>1295</v>
      </c>
      <c r="D672" t="s">
        <v>9</v>
      </c>
      <c r="E672" t="s">
        <v>9</v>
      </c>
      <c r="F672">
        <v>3.6299999999999999E-2</v>
      </c>
      <c r="G672" t="s">
        <v>2622</v>
      </c>
      <c r="H672" t="s">
        <v>9</v>
      </c>
    </row>
    <row r="673" spans="1:8" x14ac:dyDescent="0.25">
      <c r="A673" t="s">
        <v>2623</v>
      </c>
      <c r="B673" t="s">
        <v>9</v>
      </c>
      <c r="C673" t="s">
        <v>1851</v>
      </c>
      <c r="D673" t="s">
        <v>9</v>
      </c>
      <c r="E673" t="s">
        <v>9</v>
      </c>
      <c r="F673">
        <v>3.6299999999999999E-2</v>
      </c>
      <c r="G673" t="s">
        <v>2336</v>
      </c>
      <c r="H673" t="s">
        <v>9</v>
      </c>
    </row>
    <row r="674" spans="1:8" x14ac:dyDescent="0.25">
      <c r="A674" t="s">
        <v>2624</v>
      </c>
      <c r="B674" t="s">
        <v>9</v>
      </c>
      <c r="C674" t="s">
        <v>1295</v>
      </c>
      <c r="D674" t="s">
        <v>9</v>
      </c>
      <c r="E674" t="s">
        <v>9</v>
      </c>
      <c r="F674">
        <v>3.6299999999999999E-2</v>
      </c>
      <c r="G674" t="s">
        <v>2392</v>
      </c>
      <c r="H674" t="s">
        <v>9</v>
      </c>
    </row>
    <row r="675" spans="1:8" x14ac:dyDescent="0.25">
      <c r="A675" t="s">
        <v>2625</v>
      </c>
      <c r="B675" t="s">
        <v>9</v>
      </c>
      <c r="C675" t="s">
        <v>1267</v>
      </c>
      <c r="D675" t="s">
        <v>9</v>
      </c>
      <c r="E675" t="s">
        <v>9</v>
      </c>
      <c r="F675">
        <v>3.6299999999999999E-2</v>
      </c>
      <c r="G675" t="s">
        <v>2626</v>
      </c>
      <c r="H675" t="s">
        <v>9</v>
      </c>
    </row>
    <row r="676" spans="1:8" x14ac:dyDescent="0.25">
      <c r="A676" t="s">
        <v>2627</v>
      </c>
      <c r="B676" t="s">
        <v>9</v>
      </c>
      <c r="C676" t="s">
        <v>1267</v>
      </c>
      <c r="D676" t="s">
        <v>9</v>
      </c>
      <c r="E676" t="s">
        <v>9</v>
      </c>
      <c r="F676">
        <v>3.6299999999999999E-2</v>
      </c>
      <c r="G676" t="s">
        <v>2368</v>
      </c>
      <c r="H676" t="s">
        <v>9</v>
      </c>
    </row>
    <row r="677" spans="1:8" x14ac:dyDescent="0.25">
      <c r="A677" t="s">
        <v>2628</v>
      </c>
      <c r="B677" t="s">
        <v>9</v>
      </c>
      <c r="C677" t="s">
        <v>1414</v>
      </c>
      <c r="D677" t="s">
        <v>9</v>
      </c>
      <c r="E677" t="s">
        <v>9</v>
      </c>
      <c r="F677">
        <v>3.6299999999999999E-2</v>
      </c>
      <c r="G677" t="s">
        <v>2629</v>
      </c>
      <c r="H677" t="s">
        <v>9</v>
      </c>
    </row>
    <row r="678" spans="1:8" x14ac:dyDescent="0.25">
      <c r="A678" t="s">
        <v>2630</v>
      </c>
      <c r="B678" t="s">
        <v>9</v>
      </c>
      <c r="C678" t="s">
        <v>1278</v>
      </c>
      <c r="D678" t="s">
        <v>9</v>
      </c>
      <c r="E678" t="s">
        <v>9</v>
      </c>
      <c r="F678">
        <v>3.6299999999999999E-2</v>
      </c>
      <c r="G678" t="s">
        <v>2631</v>
      </c>
      <c r="H678" t="s">
        <v>9</v>
      </c>
    </row>
    <row r="679" spans="1:8" x14ac:dyDescent="0.25">
      <c r="A679" t="s">
        <v>2632</v>
      </c>
      <c r="B679" t="s">
        <v>9</v>
      </c>
      <c r="C679" t="s">
        <v>1393</v>
      </c>
      <c r="D679" t="s">
        <v>9</v>
      </c>
      <c r="E679" t="s">
        <v>9</v>
      </c>
      <c r="F679">
        <v>3.6299999999999999E-2</v>
      </c>
      <c r="G679" t="s">
        <v>1316</v>
      </c>
      <c r="H679" t="s">
        <v>9</v>
      </c>
    </row>
    <row r="680" spans="1:8" x14ac:dyDescent="0.25">
      <c r="A680" t="s">
        <v>2633</v>
      </c>
      <c r="B680" t="s">
        <v>9</v>
      </c>
      <c r="C680" t="s">
        <v>1295</v>
      </c>
      <c r="D680" t="s">
        <v>9</v>
      </c>
      <c r="E680" t="s">
        <v>9</v>
      </c>
      <c r="F680">
        <v>3.6299999999999999E-2</v>
      </c>
      <c r="G680" t="s">
        <v>2634</v>
      </c>
      <c r="H680" t="s">
        <v>9</v>
      </c>
    </row>
    <row r="681" spans="1:8" x14ac:dyDescent="0.25">
      <c r="A681" t="s">
        <v>2635</v>
      </c>
      <c r="B681" t="s">
        <v>9</v>
      </c>
      <c r="C681" t="s">
        <v>1250</v>
      </c>
      <c r="D681" t="s">
        <v>9</v>
      </c>
      <c r="E681" t="s">
        <v>9</v>
      </c>
      <c r="F681">
        <v>3.6299999999999999E-2</v>
      </c>
      <c r="G681" t="s">
        <v>2608</v>
      </c>
      <c r="H681" t="s">
        <v>9</v>
      </c>
    </row>
    <row r="682" spans="1:8" x14ac:dyDescent="0.25">
      <c r="A682" t="s">
        <v>2636</v>
      </c>
      <c r="B682" t="s">
        <v>9</v>
      </c>
      <c r="C682" t="s">
        <v>1295</v>
      </c>
      <c r="D682" t="s">
        <v>9</v>
      </c>
      <c r="E682" t="s">
        <v>9</v>
      </c>
      <c r="F682">
        <v>3.6299999999999999E-2</v>
      </c>
      <c r="G682" t="s">
        <v>2326</v>
      </c>
      <c r="H682" t="s">
        <v>9</v>
      </c>
    </row>
    <row r="683" spans="1:8" x14ac:dyDescent="0.25">
      <c r="A683" t="s">
        <v>2637</v>
      </c>
      <c r="B683" t="s">
        <v>9</v>
      </c>
      <c r="C683" t="s">
        <v>1295</v>
      </c>
      <c r="D683" t="s">
        <v>9</v>
      </c>
      <c r="E683" t="s">
        <v>9</v>
      </c>
      <c r="F683">
        <v>3.6299999999999999E-2</v>
      </c>
      <c r="G683" t="s">
        <v>1316</v>
      </c>
      <c r="H683" t="s">
        <v>9</v>
      </c>
    </row>
    <row r="684" spans="1:8" x14ac:dyDescent="0.25">
      <c r="A684" t="s">
        <v>2638</v>
      </c>
      <c r="B684" t="s">
        <v>9</v>
      </c>
      <c r="C684" t="s">
        <v>1295</v>
      </c>
      <c r="D684" t="s">
        <v>9</v>
      </c>
      <c r="E684" t="s">
        <v>9</v>
      </c>
      <c r="F684">
        <v>3.6299999999999999E-2</v>
      </c>
      <c r="G684" t="s">
        <v>2348</v>
      </c>
      <c r="H684" t="s">
        <v>9</v>
      </c>
    </row>
    <row r="685" spans="1:8" x14ac:dyDescent="0.25">
      <c r="A685" t="s">
        <v>2639</v>
      </c>
      <c r="B685" t="s">
        <v>9</v>
      </c>
      <c r="C685" t="s">
        <v>1246</v>
      </c>
      <c r="D685" t="s">
        <v>9</v>
      </c>
      <c r="E685" t="s">
        <v>9</v>
      </c>
      <c r="F685">
        <v>3.6299999999999999E-2</v>
      </c>
      <c r="G685" t="s">
        <v>2250</v>
      </c>
      <c r="H685" t="s">
        <v>9</v>
      </c>
    </row>
    <row r="686" spans="1:8" x14ac:dyDescent="0.25">
      <c r="A686" t="s">
        <v>2640</v>
      </c>
      <c r="B686" t="s">
        <v>9</v>
      </c>
      <c r="C686" t="s">
        <v>1295</v>
      </c>
      <c r="D686" t="s">
        <v>9</v>
      </c>
      <c r="E686" t="s">
        <v>9</v>
      </c>
      <c r="F686">
        <v>3.6299999999999999E-2</v>
      </c>
      <c r="G686" t="s">
        <v>2052</v>
      </c>
      <c r="H686" t="s">
        <v>9</v>
      </c>
    </row>
    <row r="687" spans="1:8" x14ac:dyDescent="0.25">
      <c r="A687" t="s">
        <v>2641</v>
      </c>
      <c r="B687" t="s">
        <v>9</v>
      </c>
      <c r="C687" t="s">
        <v>1295</v>
      </c>
      <c r="D687" t="s">
        <v>9</v>
      </c>
      <c r="E687" t="s">
        <v>9</v>
      </c>
      <c r="F687">
        <v>3.6299999999999999E-2</v>
      </c>
      <c r="G687" t="s">
        <v>2250</v>
      </c>
      <c r="H687" t="s">
        <v>9</v>
      </c>
    </row>
    <row r="688" spans="1:8" x14ac:dyDescent="0.25">
      <c r="A688" t="s">
        <v>2642</v>
      </c>
      <c r="B688" t="s">
        <v>9</v>
      </c>
      <c r="C688" t="s">
        <v>1250</v>
      </c>
      <c r="D688" t="s">
        <v>9</v>
      </c>
      <c r="E688" t="s">
        <v>9</v>
      </c>
      <c r="F688">
        <v>3.6299999999999999E-2</v>
      </c>
      <c r="G688" t="s">
        <v>1425</v>
      </c>
      <c r="H688" t="s">
        <v>9</v>
      </c>
    </row>
    <row r="689" spans="1:8" x14ac:dyDescent="0.25">
      <c r="A689" t="s">
        <v>2643</v>
      </c>
      <c r="B689" t="s">
        <v>9</v>
      </c>
      <c r="C689" t="s">
        <v>1504</v>
      </c>
      <c r="D689" t="s">
        <v>9</v>
      </c>
      <c r="E689" t="s">
        <v>9</v>
      </c>
      <c r="F689">
        <v>3.6299999999999999E-2</v>
      </c>
      <c r="G689" t="s">
        <v>2644</v>
      </c>
      <c r="H689" t="s">
        <v>9</v>
      </c>
    </row>
    <row r="690" spans="1:8" x14ac:dyDescent="0.25">
      <c r="A690" t="s">
        <v>2645</v>
      </c>
      <c r="B690" t="s">
        <v>9</v>
      </c>
      <c r="C690" t="s">
        <v>1267</v>
      </c>
      <c r="D690" t="s">
        <v>9</v>
      </c>
      <c r="E690" t="s">
        <v>9</v>
      </c>
      <c r="F690">
        <v>3.6299999999999999E-2</v>
      </c>
      <c r="G690" t="s">
        <v>2336</v>
      </c>
      <c r="H690" t="s">
        <v>9</v>
      </c>
    </row>
    <row r="691" spans="1:8" x14ac:dyDescent="0.25">
      <c r="A691" t="s">
        <v>2646</v>
      </c>
      <c r="B691" t="s">
        <v>9</v>
      </c>
      <c r="C691" t="s">
        <v>1295</v>
      </c>
      <c r="D691" t="s">
        <v>9</v>
      </c>
      <c r="E691" t="s">
        <v>9</v>
      </c>
      <c r="F691">
        <v>3.6299999999999999E-2</v>
      </c>
      <c r="G691" t="s">
        <v>2647</v>
      </c>
      <c r="H691" t="s">
        <v>9</v>
      </c>
    </row>
    <row r="692" spans="1:8" x14ac:dyDescent="0.25">
      <c r="A692" t="s">
        <v>2648</v>
      </c>
      <c r="B692" t="s">
        <v>9</v>
      </c>
      <c r="C692" t="s">
        <v>1295</v>
      </c>
      <c r="D692" t="s">
        <v>9</v>
      </c>
      <c r="E692" t="s">
        <v>9</v>
      </c>
      <c r="F692">
        <v>3.6299999999999999E-2</v>
      </c>
      <c r="G692" t="s">
        <v>2626</v>
      </c>
      <c r="H692" t="s">
        <v>9</v>
      </c>
    </row>
    <row r="693" spans="1:8" x14ac:dyDescent="0.25">
      <c r="A693" t="s">
        <v>2649</v>
      </c>
      <c r="B693" t="s">
        <v>9</v>
      </c>
      <c r="C693" t="s">
        <v>1382</v>
      </c>
      <c r="D693" t="s">
        <v>9</v>
      </c>
      <c r="E693" t="s">
        <v>9</v>
      </c>
      <c r="F693">
        <v>3.6299999999999999E-2</v>
      </c>
      <c r="G693" t="s">
        <v>1731</v>
      </c>
      <c r="H693" t="s">
        <v>9</v>
      </c>
    </row>
    <row r="694" spans="1:8" x14ac:dyDescent="0.25">
      <c r="A694" t="s">
        <v>2650</v>
      </c>
      <c r="B694" t="s">
        <v>9</v>
      </c>
      <c r="C694" t="s">
        <v>1246</v>
      </c>
      <c r="D694" t="s">
        <v>9</v>
      </c>
      <c r="E694" t="s">
        <v>9</v>
      </c>
      <c r="F694">
        <v>3.6299999999999999E-2</v>
      </c>
      <c r="G694" t="s">
        <v>2321</v>
      </c>
      <c r="H694" t="s">
        <v>9</v>
      </c>
    </row>
    <row r="695" spans="1:8" x14ac:dyDescent="0.25">
      <c r="A695" t="s">
        <v>2651</v>
      </c>
      <c r="B695" t="s">
        <v>9</v>
      </c>
      <c r="C695" t="s">
        <v>1382</v>
      </c>
      <c r="D695" t="s">
        <v>9</v>
      </c>
      <c r="E695" t="s">
        <v>9</v>
      </c>
      <c r="F695">
        <v>3.6299999999999999E-2</v>
      </c>
      <c r="G695" t="s">
        <v>1644</v>
      </c>
      <c r="H695" t="s">
        <v>9</v>
      </c>
    </row>
    <row r="696" spans="1:8" x14ac:dyDescent="0.25">
      <c r="A696" t="s">
        <v>2652</v>
      </c>
      <c r="B696" t="s">
        <v>9</v>
      </c>
      <c r="C696" t="s">
        <v>1246</v>
      </c>
      <c r="D696" t="s">
        <v>9</v>
      </c>
      <c r="E696" t="s">
        <v>9</v>
      </c>
      <c r="F696">
        <v>3.6299999999999999E-2</v>
      </c>
      <c r="G696" t="s">
        <v>1714</v>
      </c>
      <c r="H696" t="s">
        <v>9</v>
      </c>
    </row>
    <row r="697" spans="1:8" x14ac:dyDescent="0.25">
      <c r="A697" t="s">
        <v>2653</v>
      </c>
      <c r="B697" t="s">
        <v>9</v>
      </c>
      <c r="C697" t="s">
        <v>1295</v>
      </c>
      <c r="D697" t="s">
        <v>9</v>
      </c>
      <c r="E697" t="s">
        <v>9</v>
      </c>
      <c r="F697">
        <v>3.6299999999999999E-2</v>
      </c>
      <c r="G697" t="s">
        <v>2654</v>
      </c>
      <c r="H697" t="s">
        <v>9</v>
      </c>
    </row>
    <row r="698" spans="1:8" x14ac:dyDescent="0.25">
      <c r="A698" t="s">
        <v>2655</v>
      </c>
      <c r="B698" t="s">
        <v>9</v>
      </c>
      <c r="C698" t="s">
        <v>1260</v>
      </c>
      <c r="D698" t="s">
        <v>9</v>
      </c>
      <c r="E698" t="s">
        <v>9</v>
      </c>
      <c r="F698">
        <v>3.6299999999999999E-2</v>
      </c>
      <c r="G698" t="s">
        <v>1316</v>
      </c>
      <c r="H698" t="s">
        <v>9</v>
      </c>
    </row>
    <row r="699" spans="1:8" x14ac:dyDescent="0.25">
      <c r="A699" t="s">
        <v>2656</v>
      </c>
      <c r="B699" t="s">
        <v>9</v>
      </c>
      <c r="C699" t="s">
        <v>1295</v>
      </c>
      <c r="D699" t="s">
        <v>9</v>
      </c>
      <c r="E699" t="s">
        <v>9</v>
      </c>
      <c r="F699">
        <v>3.6299999999999999E-2</v>
      </c>
      <c r="G699" t="s">
        <v>2052</v>
      </c>
      <c r="H699" t="s">
        <v>9</v>
      </c>
    </row>
    <row r="700" spans="1:8" x14ac:dyDescent="0.25">
      <c r="A700" t="s">
        <v>2657</v>
      </c>
      <c r="B700" t="s">
        <v>9</v>
      </c>
      <c r="C700" t="s">
        <v>1367</v>
      </c>
      <c r="D700" t="s">
        <v>9</v>
      </c>
      <c r="E700" t="s">
        <v>9</v>
      </c>
      <c r="F700">
        <v>3.6299999999999999E-2</v>
      </c>
      <c r="G700" t="s">
        <v>2052</v>
      </c>
      <c r="H700" t="s">
        <v>9</v>
      </c>
    </row>
    <row r="701" spans="1:8" x14ac:dyDescent="0.25">
      <c r="A701" t="s">
        <v>2658</v>
      </c>
      <c r="B701" t="s">
        <v>9</v>
      </c>
      <c r="C701" t="s">
        <v>1295</v>
      </c>
      <c r="D701" t="s">
        <v>9</v>
      </c>
      <c r="E701" t="s">
        <v>9</v>
      </c>
      <c r="F701">
        <v>3.6299999999999999E-2</v>
      </c>
      <c r="G701" t="s">
        <v>2250</v>
      </c>
      <c r="H701" t="s">
        <v>9</v>
      </c>
    </row>
    <row r="702" spans="1:8" x14ac:dyDescent="0.25">
      <c r="A702" t="s">
        <v>2659</v>
      </c>
      <c r="B702" t="s">
        <v>9</v>
      </c>
      <c r="C702" t="s">
        <v>1393</v>
      </c>
      <c r="D702" t="s">
        <v>9</v>
      </c>
      <c r="E702" t="s">
        <v>9</v>
      </c>
      <c r="F702">
        <v>3.6299999999999999E-2</v>
      </c>
      <c r="G702" t="s">
        <v>1316</v>
      </c>
      <c r="H702" t="s">
        <v>9</v>
      </c>
    </row>
    <row r="703" spans="1:8" x14ac:dyDescent="0.25">
      <c r="A703" t="s">
        <v>2660</v>
      </c>
      <c r="B703" t="s">
        <v>9</v>
      </c>
      <c r="C703" t="s">
        <v>1260</v>
      </c>
      <c r="D703" t="s">
        <v>9</v>
      </c>
      <c r="E703" t="s">
        <v>9</v>
      </c>
      <c r="F703">
        <v>3.6299999999999999E-2</v>
      </c>
      <c r="G703" t="s">
        <v>2661</v>
      </c>
      <c r="H703" t="s">
        <v>9</v>
      </c>
    </row>
    <row r="704" spans="1:8" x14ac:dyDescent="0.25">
      <c r="A704" t="s">
        <v>2662</v>
      </c>
      <c r="B704" t="s">
        <v>9</v>
      </c>
      <c r="C704" t="s">
        <v>1295</v>
      </c>
      <c r="D704" t="s">
        <v>9</v>
      </c>
      <c r="E704" t="s">
        <v>9</v>
      </c>
      <c r="F704">
        <v>3.6299999999999999E-2</v>
      </c>
      <c r="G704" t="s">
        <v>2204</v>
      </c>
      <c r="H704" t="s">
        <v>9</v>
      </c>
    </row>
    <row r="705" spans="1:8" x14ac:dyDescent="0.25">
      <c r="A705" t="s">
        <v>2663</v>
      </c>
      <c r="B705">
        <v>1.9690000000000001</v>
      </c>
      <c r="C705" t="s">
        <v>1295</v>
      </c>
      <c r="D705" t="s">
        <v>9</v>
      </c>
      <c r="E705" t="s">
        <v>9</v>
      </c>
      <c r="F705">
        <v>3.6299999999999999E-2</v>
      </c>
      <c r="G705" t="s">
        <v>1834</v>
      </c>
      <c r="H705" t="s">
        <v>9</v>
      </c>
    </row>
    <row r="706" spans="1:8" x14ac:dyDescent="0.25">
      <c r="A706" t="s">
        <v>2664</v>
      </c>
      <c r="B706" t="s">
        <v>9</v>
      </c>
      <c r="C706" t="s">
        <v>1246</v>
      </c>
      <c r="D706" t="s">
        <v>9</v>
      </c>
      <c r="E706" t="s">
        <v>9</v>
      </c>
      <c r="F706">
        <v>3.6299999999999999E-2</v>
      </c>
      <c r="G706" t="s">
        <v>2052</v>
      </c>
      <c r="H706" t="s">
        <v>9</v>
      </c>
    </row>
    <row r="707" spans="1:8" x14ac:dyDescent="0.25">
      <c r="A707" t="s">
        <v>2665</v>
      </c>
      <c r="B707" t="s">
        <v>9</v>
      </c>
      <c r="C707" t="s">
        <v>1267</v>
      </c>
      <c r="D707" t="s">
        <v>9</v>
      </c>
      <c r="E707" t="s">
        <v>9</v>
      </c>
      <c r="F707">
        <v>3.6299999999999999E-2</v>
      </c>
      <c r="G707" t="s">
        <v>2666</v>
      </c>
      <c r="H707" t="s">
        <v>9</v>
      </c>
    </row>
    <row r="708" spans="1:8" x14ac:dyDescent="0.25">
      <c r="A708" t="s">
        <v>2667</v>
      </c>
      <c r="B708" t="s">
        <v>9</v>
      </c>
      <c r="C708" t="s">
        <v>1367</v>
      </c>
      <c r="D708" t="s">
        <v>9</v>
      </c>
      <c r="E708" t="s">
        <v>9</v>
      </c>
      <c r="F708">
        <v>3.6299999999999999E-2</v>
      </c>
      <c r="G708" t="s">
        <v>2336</v>
      </c>
      <c r="H708" t="s">
        <v>9</v>
      </c>
    </row>
    <row r="709" spans="1:8" x14ac:dyDescent="0.25">
      <c r="A709" t="s">
        <v>2668</v>
      </c>
      <c r="B709" t="s">
        <v>9</v>
      </c>
      <c r="C709" t="s">
        <v>1784</v>
      </c>
      <c r="D709" t="s">
        <v>9</v>
      </c>
      <c r="E709" t="s">
        <v>9</v>
      </c>
      <c r="F709">
        <v>3.6299999999999999E-2</v>
      </c>
      <c r="G709" t="s">
        <v>1924</v>
      </c>
      <c r="H709" t="s">
        <v>9</v>
      </c>
    </row>
    <row r="710" spans="1:8" x14ac:dyDescent="0.25">
      <c r="A710" t="s">
        <v>2669</v>
      </c>
      <c r="B710" t="s">
        <v>9</v>
      </c>
      <c r="C710" t="s">
        <v>1260</v>
      </c>
      <c r="D710" t="s">
        <v>9</v>
      </c>
      <c r="E710" t="s">
        <v>9</v>
      </c>
      <c r="F710">
        <v>3.6299999999999999E-2</v>
      </c>
      <c r="G710" t="s">
        <v>1316</v>
      </c>
      <c r="H710" t="s">
        <v>9</v>
      </c>
    </row>
    <row r="711" spans="1:8" x14ac:dyDescent="0.25">
      <c r="A711" t="s">
        <v>2670</v>
      </c>
      <c r="B711" t="s">
        <v>9</v>
      </c>
      <c r="C711" t="s">
        <v>1267</v>
      </c>
      <c r="D711" t="s">
        <v>9</v>
      </c>
      <c r="E711" t="s">
        <v>9</v>
      </c>
      <c r="F711">
        <v>3.6299999999999999E-2</v>
      </c>
      <c r="G711" t="s">
        <v>2336</v>
      </c>
      <c r="H711" t="s">
        <v>9</v>
      </c>
    </row>
    <row r="712" spans="1:8" x14ac:dyDescent="0.25">
      <c r="A712" t="s">
        <v>2671</v>
      </c>
      <c r="B712" t="s">
        <v>9</v>
      </c>
      <c r="C712" t="s">
        <v>1267</v>
      </c>
      <c r="D712" t="s">
        <v>9</v>
      </c>
      <c r="E712" t="s">
        <v>9</v>
      </c>
      <c r="F712">
        <v>3.6299999999999999E-2</v>
      </c>
      <c r="G712" t="s">
        <v>2250</v>
      </c>
      <c r="H712" t="s">
        <v>9</v>
      </c>
    </row>
    <row r="713" spans="1:8" x14ac:dyDescent="0.25">
      <c r="A713" t="s">
        <v>2672</v>
      </c>
      <c r="B713" t="s">
        <v>9</v>
      </c>
      <c r="C713" t="s">
        <v>1260</v>
      </c>
      <c r="D713" t="s">
        <v>9</v>
      </c>
      <c r="E713" t="s">
        <v>9</v>
      </c>
      <c r="F713">
        <v>3.6299999999999999E-2</v>
      </c>
      <c r="G713" t="s">
        <v>1314</v>
      </c>
      <c r="H713" t="s">
        <v>9</v>
      </c>
    </row>
    <row r="714" spans="1:8" x14ac:dyDescent="0.25">
      <c r="A714" t="s">
        <v>2673</v>
      </c>
      <c r="B714" t="s">
        <v>9</v>
      </c>
      <c r="C714" t="s">
        <v>1393</v>
      </c>
      <c r="D714" t="s">
        <v>9</v>
      </c>
      <c r="E714" t="s">
        <v>9</v>
      </c>
      <c r="F714">
        <v>3.6299999999999999E-2</v>
      </c>
      <c r="G714" t="s">
        <v>2674</v>
      </c>
      <c r="H714" t="s">
        <v>9</v>
      </c>
    </row>
    <row r="715" spans="1:8" x14ac:dyDescent="0.25">
      <c r="A715" t="s">
        <v>2675</v>
      </c>
      <c r="B715" t="s">
        <v>9</v>
      </c>
      <c r="C715" t="s">
        <v>1295</v>
      </c>
      <c r="D715" t="s">
        <v>9</v>
      </c>
      <c r="E715" t="s">
        <v>9</v>
      </c>
      <c r="F715">
        <v>3.6299999999999999E-2</v>
      </c>
      <c r="G715" t="s">
        <v>2336</v>
      </c>
      <c r="H715" t="s">
        <v>9</v>
      </c>
    </row>
    <row r="716" spans="1:8" x14ac:dyDescent="0.25">
      <c r="A716" t="s">
        <v>2676</v>
      </c>
      <c r="B716" t="s">
        <v>9</v>
      </c>
      <c r="C716" t="s">
        <v>1295</v>
      </c>
      <c r="D716" t="s">
        <v>9</v>
      </c>
      <c r="E716" t="s">
        <v>9</v>
      </c>
      <c r="F716">
        <v>3.6299999999999999E-2</v>
      </c>
      <c r="G716" t="s">
        <v>2608</v>
      </c>
      <c r="H716" t="s">
        <v>9</v>
      </c>
    </row>
    <row r="717" spans="1:8" x14ac:dyDescent="0.25">
      <c r="A717" t="s">
        <v>2677</v>
      </c>
      <c r="B717" t="s">
        <v>9</v>
      </c>
      <c r="C717" t="s">
        <v>1295</v>
      </c>
      <c r="D717" t="s">
        <v>9</v>
      </c>
      <c r="E717" t="s">
        <v>9</v>
      </c>
      <c r="F717">
        <v>3.6299999999999999E-2</v>
      </c>
      <c r="G717" t="s">
        <v>1644</v>
      </c>
      <c r="H717" t="s">
        <v>9</v>
      </c>
    </row>
    <row r="718" spans="1:8" x14ac:dyDescent="0.25">
      <c r="A718" t="s">
        <v>2678</v>
      </c>
      <c r="B718" t="s">
        <v>9</v>
      </c>
      <c r="C718" t="s">
        <v>1267</v>
      </c>
      <c r="D718" t="s">
        <v>9</v>
      </c>
      <c r="E718" t="s">
        <v>9</v>
      </c>
      <c r="F718">
        <v>3.6299999999999999E-2</v>
      </c>
      <c r="G718" t="s">
        <v>1316</v>
      </c>
      <c r="H718" t="s">
        <v>9</v>
      </c>
    </row>
    <row r="719" spans="1:8" x14ac:dyDescent="0.25">
      <c r="A719" t="s">
        <v>2679</v>
      </c>
      <c r="B719" t="s">
        <v>9</v>
      </c>
      <c r="C719" t="s">
        <v>1367</v>
      </c>
      <c r="D719" t="s">
        <v>9</v>
      </c>
      <c r="E719" t="s">
        <v>9</v>
      </c>
      <c r="F719">
        <v>3.6299999999999999E-2</v>
      </c>
      <c r="G719" t="s">
        <v>1644</v>
      </c>
      <c r="H719" t="s">
        <v>9</v>
      </c>
    </row>
    <row r="720" spans="1:8" x14ac:dyDescent="0.25">
      <c r="A720" t="s">
        <v>2680</v>
      </c>
      <c r="B720" t="s">
        <v>9</v>
      </c>
      <c r="C720" t="s">
        <v>1393</v>
      </c>
      <c r="D720" t="s">
        <v>9</v>
      </c>
      <c r="E720" t="s">
        <v>9</v>
      </c>
      <c r="F720">
        <v>3.6299999999999999E-2</v>
      </c>
      <c r="G720" t="s">
        <v>2681</v>
      </c>
      <c r="H720" t="s">
        <v>9</v>
      </c>
    </row>
    <row r="721" spans="1:8" x14ac:dyDescent="0.25">
      <c r="A721" t="s">
        <v>2682</v>
      </c>
      <c r="B721" t="s">
        <v>9</v>
      </c>
      <c r="C721" t="s">
        <v>1267</v>
      </c>
      <c r="D721" t="s">
        <v>9</v>
      </c>
      <c r="E721" t="s">
        <v>9</v>
      </c>
      <c r="F721">
        <v>3.6299999999999999E-2</v>
      </c>
      <c r="G721" t="s">
        <v>2683</v>
      </c>
      <c r="H721" t="s">
        <v>9</v>
      </c>
    </row>
    <row r="722" spans="1:8" x14ac:dyDescent="0.25">
      <c r="A722" t="s">
        <v>2684</v>
      </c>
      <c r="B722">
        <v>5.8049999999999997</v>
      </c>
      <c r="C722" t="s">
        <v>1295</v>
      </c>
      <c r="D722" t="s">
        <v>9</v>
      </c>
      <c r="E722" t="s">
        <v>9</v>
      </c>
      <c r="F722">
        <v>3.6299999999999999E-2</v>
      </c>
      <c r="G722" t="s">
        <v>1316</v>
      </c>
      <c r="H722" t="s">
        <v>9</v>
      </c>
    </row>
    <row r="723" spans="1:8" x14ac:dyDescent="0.25">
      <c r="A723" t="s">
        <v>2685</v>
      </c>
      <c r="B723" t="s">
        <v>9</v>
      </c>
      <c r="C723" t="s">
        <v>1393</v>
      </c>
      <c r="D723" t="s">
        <v>9</v>
      </c>
      <c r="E723" t="s">
        <v>9</v>
      </c>
      <c r="F723">
        <v>3.6299999999999999E-2</v>
      </c>
      <c r="G723" t="s">
        <v>2608</v>
      </c>
      <c r="H723" t="s">
        <v>9</v>
      </c>
    </row>
    <row r="724" spans="1:8" x14ac:dyDescent="0.25">
      <c r="A724" t="s">
        <v>2686</v>
      </c>
      <c r="B724">
        <v>-3.11</v>
      </c>
      <c r="C724" t="s">
        <v>1267</v>
      </c>
      <c r="D724" t="s">
        <v>9</v>
      </c>
      <c r="E724" t="s">
        <v>9</v>
      </c>
      <c r="F724">
        <v>3.6299999999999999E-2</v>
      </c>
      <c r="G724" t="s">
        <v>2626</v>
      </c>
      <c r="H724" t="s">
        <v>9</v>
      </c>
    </row>
    <row r="725" spans="1:8" x14ac:dyDescent="0.25">
      <c r="A725" t="s">
        <v>2687</v>
      </c>
      <c r="B725" t="s">
        <v>9</v>
      </c>
      <c r="C725" t="s">
        <v>1254</v>
      </c>
      <c r="D725" t="s">
        <v>9</v>
      </c>
      <c r="E725" t="s">
        <v>9</v>
      </c>
      <c r="F725">
        <v>3.6600000000000001E-2</v>
      </c>
      <c r="G725" t="s">
        <v>2688</v>
      </c>
      <c r="H725" t="s">
        <v>9</v>
      </c>
    </row>
    <row r="726" spans="1:8" x14ac:dyDescent="0.25">
      <c r="A726" t="s">
        <v>2689</v>
      </c>
      <c r="B726" t="s">
        <v>9</v>
      </c>
      <c r="C726" t="s">
        <v>1851</v>
      </c>
      <c r="D726" t="s">
        <v>9</v>
      </c>
      <c r="E726" t="s">
        <v>9</v>
      </c>
      <c r="F726">
        <v>3.6600000000000001E-2</v>
      </c>
      <c r="G726" t="s">
        <v>2690</v>
      </c>
      <c r="H726" t="s">
        <v>9</v>
      </c>
    </row>
    <row r="727" spans="1:8" x14ac:dyDescent="0.25">
      <c r="A727" t="s">
        <v>2691</v>
      </c>
      <c r="B727" t="s">
        <v>9</v>
      </c>
      <c r="C727" t="s">
        <v>1578</v>
      </c>
      <c r="D727" t="s">
        <v>9</v>
      </c>
      <c r="E727" t="s">
        <v>9</v>
      </c>
      <c r="F727">
        <v>3.6600000000000001E-2</v>
      </c>
      <c r="G727" t="s">
        <v>2692</v>
      </c>
      <c r="H727" t="s">
        <v>9</v>
      </c>
    </row>
    <row r="728" spans="1:8" x14ac:dyDescent="0.25">
      <c r="A728" t="s">
        <v>2693</v>
      </c>
      <c r="B728">
        <v>-5.3360000000000003</v>
      </c>
      <c r="C728" t="s">
        <v>1278</v>
      </c>
      <c r="D728" t="s">
        <v>9</v>
      </c>
      <c r="E728" t="s">
        <v>9</v>
      </c>
      <c r="F728">
        <v>3.6600000000000001E-2</v>
      </c>
      <c r="G728" t="s">
        <v>2694</v>
      </c>
      <c r="H728" t="s">
        <v>9</v>
      </c>
    </row>
    <row r="729" spans="1:8" x14ac:dyDescent="0.25">
      <c r="A729" t="s">
        <v>2695</v>
      </c>
      <c r="B729" t="s">
        <v>9</v>
      </c>
      <c r="C729" t="s">
        <v>1254</v>
      </c>
      <c r="D729" t="s">
        <v>9</v>
      </c>
      <c r="E729">
        <v>0.753</v>
      </c>
      <c r="F729">
        <v>3.78E-2</v>
      </c>
      <c r="G729" t="s">
        <v>2696</v>
      </c>
      <c r="H729" t="s">
        <v>9</v>
      </c>
    </row>
    <row r="730" spans="1:8" x14ac:dyDescent="0.25">
      <c r="A730" t="s">
        <v>2697</v>
      </c>
      <c r="B730" t="s">
        <v>9</v>
      </c>
      <c r="C730" t="s">
        <v>1246</v>
      </c>
      <c r="D730" t="s">
        <v>9</v>
      </c>
      <c r="E730" t="s">
        <v>9</v>
      </c>
      <c r="F730">
        <v>3.7999999999999999E-2</v>
      </c>
      <c r="G730" t="s">
        <v>2698</v>
      </c>
      <c r="H730" t="s">
        <v>9</v>
      </c>
    </row>
    <row r="731" spans="1:8" x14ac:dyDescent="0.25">
      <c r="A731" t="s">
        <v>2699</v>
      </c>
      <c r="B731" t="s">
        <v>9</v>
      </c>
      <c r="C731" t="s">
        <v>1267</v>
      </c>
      <c r="D731" t="s">
        <v>9</v>
      </c>
      <c r="E731" t="s">
        <v>9</v>
      </c>
      <c r="F731">
        <v>3.7999999999999999E-2</v>
      </c>
      <c r="G731" t="s">
        <v>2700</v>
      </c>
      <c r="H731" t="s">
        <v>9</v>
      </c>
    </row>
    <row r="732" spans="1:8" x14ac:dyDescent="0.25">
      <c r="A732" t="s">
        <v>2701</v>
      </c>
      <c r="B732" t="s">
        <v>9</v>
      </c>
      <c r="C732" t="s">
        <v>1367</v>
      </c>
      <c r="D732" t="s">
        <v>9</v>
      </c>
      <c r="E732" t="s">
        <v>9</v>
      </c>
      <c r="F732">
        <v>3.7999999999999999E-2</v>
      </c>
      <c r="G732" t="s">
        <v>2702</v>
      </c>
      <c r="H732" t="s">
        <v>9</v>
      </c>
    </row>
    <row r="733" spans="1:8" x14ac:dyDescent="0.25">
      <c r="A733" t="s">
        <v>2703</v>
      </c>
      <c r="B733" t="s">
        <v>9</v>
      </c>
      <c r="C733" t="s">
        <v>1246</v>
      </c>
      <c r="D733" t="s">
        <v>9</v>
      </c>
      <c r="E733" t="s">
        <v>9</v>
      </c>
      <c r="F733">
        <v>3.7999999999999999E-2</v>
      </c>
      <c r="G733" t="s">
        <v>2704</v>
      </c>
      <c r="H733" t="s">
        <v>9</v>
      </c>
    </row>
    <row r="734" spans="1:8" x14ac:dyDescent="0.25">
      <c r="A734" t="s">
        <v>2705</v>
      </c>
      <c r="B734" t="s">
        <v>9</v>
      </c>
      <c r="C734" t="s">
        <v>1367</v>
      </c>
      <c r="D734" t="s">
        <v>9</v>
      </c>
      <c r="E734" t="s">
        <v>9</v>
      </c>
      <c r="F734">
        <v>3.7999999999999999E-2</v>
      </c>
      <c r="G734" t="s">
        <v>2706</v>
      </c>
      <c r="H734" t="s">
        <v>9</v>
      </c>
    </row>
    <row r="735" spans="1:8" x14ac:dyDescent="0.25">
      <c r="A735" t="s">
        <v>2707</v>
      </c>
      <c r="B735" t="s">
        <v>9</v>
      </c>
      <c r="C735" t="s">
        <v>1267</v>
      </c>
      <c r="D735" t="s">
        <v>9</v>
      </c>
      <c r="E735" t="s">
        <v>9</v>
      </c>
      <c r="F735">
        <v>3.7999999999999999E-2</v>
      </c>
      <c r="G735" t="s">
        <v>2708</v>
      </c>
      <c r="H735" t="s">
        <v>9</v>
      </c>
    </row>
    <row r="736" spans="1:8" x14ac:dyDescent="0.25">
      <c r="A736" t="s">
        <v>2709</v>
      </c>
      <c r="B736" t="s">
        <v>9</v>
      </c>
      <c r="C736" t="s">
        <v>1246</v>
      </c>
      <c r="D736" t="s">
        <v>9</v>
      </c>
      <c r="E736" t="s">
        <v>9</v>
      </c>
      <c r="F736">
        <v>3.8300000000000001E-2</v>
      </c>
      <c r="G736" t="s">
        <v>2710</v>
      </c>
      <c r="H736" t="s">
        <v>9</v>
      </c>
    </row>
    <row r="737" spans="1:8" x14ac:dyDescent="0.25">
      <c r="A737" t="s">
        <v>2711</v>
      </c>
      <c r="B737" t="s">
        <v>9</v>
      </c>
      <c r="C737" t="s">
        <v>1367</v>
      </c>
      <c r="D737" t="s">
        <v>9</v>
      </c>
      <c r="E737" t="s">
        <v>9</v>
      </c>
      <c r="F737">
        <v>3.9E-2</v>
      </c>
      <c r="G737" t="s">
        <v>2712</v>
      </c>
      <c r="H737" t="s">
        <v>9</v>
      </c>
    </row>
    <row r="738" spans="1:8" x14ac:dyDescent="0.25">
      <c r="A738" t="s">
        <v>2713</v>
      </c>
      <c r="B738" t="s">
        <v>9</v>
      </c>
      <c r="C738" t="s">
        <v>1246</v>
      </c>
      <c r="D738" t="s">
        <v>9</v>
      </c>
      <c r="E738" t="s">
        <v>9</v>
      </c>
      <c r="F738">
        <v>3.9E-2</v>
      </c>
      <c r="G738" t="s">
        <v>2714</v>
      </c>
      <c r="H738" t="s">
        <v>9</v>
      </c>
    </row>
    <row r="739" spans="1:8" x14ac:dyDescent="0.25">
      <c r="A739" t="s">
        <v>2715</v>
      </c>
      <c r="B739">
        <v>2.2440000000000002</v>
      </c>
      <c r="C739" t="s">
        <v>1267</v>
      </c>
      <c r="D739" t="s">
        <v>9</v>
      </c>
      <c r="E739" t="s">
        <v>9</v>
      </c>
      <c r="F739">
        <v>3.9E-2</v>
      </c>
      <c r="G739" t="s">
        <v>2547</v>
      </c>
      <c r="H739" t="s">
        <v>9</v>
      </c>
    </row>
    <row r="740" spans="1:8" x14ac:dyDescent="0.25">
      <c r="A740" t="s">
        <v>2716</v>
      </c>
      <c r="B740" t="s">
        <v>9</v>
      </c>
      <c r="C740" t="s">
        <v>1278</v>
      </c>
      <c r="D740" t="s">
        <v>9</v>
      </c>
      <c r="E740" t="s">
        <v>9</v>
      </c>
      <c r="F740">
        <v>3.9600000000000003E-2</v>
      </c>
      <c r="G740" t="s">
        <v>2717</v>
      </c>
      <c r="H740" t="s">
        <v>9</v>
      </c>
    </row>
    <row r="741" spans="1:8" x14ac:dyDescent="0.25">
      <c r="A741" t="s">
        <v>2718</v>
      </c>
      <c r="B741" t="s">
        <v>9</v>
      </c>
      <c r="C741" t="s">
        <v>1784</v>
      </c>
      <c r="D741" t="s">
        <v>1290</v>
      </c>
      <c r="E741">
        <v>-2.2000000000000002</v>
      </c>
      <c r="F741">
        <v>3.9899999999999998E-2</v>
      </c>
      <c r="G741" t="s">
        <v>2719</v>
      </c>
      <c r="H741" t="s">
        <v>9</v>
      </c>
    </row>
    <row r="742" spans="1:8" x14ac:dyDescent="0.25">
      <c r="A742" t="s">
        <v>2720</v>
      </c>
      <c r="B742" t="s">
        <v>9</v>
      </c>
      <c r="C742" t="s">
        <v>1246</v>
      </c>
      <c r="D742" t="s">
        <v>9</v>
      </c>
      <c r="E742">
        <v>-0.27700000000000002</v>
      </c>
      <c r="F742">
        <v>4.1200000000000001E-2</v>
      </c>
      <c r="G742" t="s">
        <v>2721</v>
      </c>
      <c r="H742" t="s">
        <v>9</v>
      </c>
    </row>
    <row r="743" spans="1:8" x14ac:dyDescent="0.25">
      <c r="A743" t="s">
        <v>2722</v>
      </c>
      <c r="B743" t="s">
        <v>9</v>
      </c>
      <c r="C743" t="s">
        <v>1246</v>
      </c>
      <c r="D743" t="s">
        <v>9</v>
      </c>
      <c r="E743">
        <v>-0.152</v>
      </c>
      <c r="F743">
        <v>4.1399999999999999E-2</v>
      </c>
      <c r="G743" t="s">
        <v>2723</v>
      </c>
      <c r="H743" t="s">
        <v>9</v>
      </c>
    </row>
    <row r="744" spans="1:8" x14ac:dyDescent="0.25">
      <c r="A744" t="s">
        <v>2724</v>
      </c>
      <c r="B744" t="s">
        <v>9</v>
      </c>
      <c r="C744" t="s">
        <v>1250</v>
      </c>
      <c r="D744" t="s">
        <v>9</v>
      </c>
      <c r="E744">
        <v>-0.26400000000000001</v>
      </c>
      <c r="F744">
        <v>4.1399999999999999E-2</v>
      </c>
      <c r="G744" t="s">
        <v>2725</v>
      </c>
      <c r="H744" t="s">
        <v>9</v>
      </c>
    </row>
    <row r="745" spans="1:8" x14ac:dyDescent="0.25">
      <c r="A745" t="s">
        <v>2726</v>
      </c>
      <c r="B745" t="s">
        <v>9</v>
      </c>
      <c r="C745" t="s">
        <v>1393</v>
      </c>
      <c r="D745" t="s">
        <v>9</v>
      </c>
      <c r="E745" t="s">
        <v>9</v>
      </c>
      <c r="F745">
        <v>4.1399999999999999E-2</v>
      </c>
      <c r="G745" t="s">
        <v>2727</v>
      </c>
      <c r="H745" t="s">
        <v>9</v>
      </c>
    </row>
    <row r="746" spans="1:8" x14ac:dyDescent="0.25">
      <c r="A746" t="s">
        <v>2728</v>
      </c>
      <c r="B746" t="s">
        <v>9</v>
      </c>
      <c r="C746" t="s">
        <v>1367</v>
      </c>
      <c r="D746" t="s">
        <v>9</v>
      </c>
      <c r="E746" t="s">
        <v>9</v>
      </c>
      <c r="F746">
        <v>4.1399999999999999E-2</v>
      </c>
      <c r="G746" t="s">
        <v>2729</v>
      </c>
      <c r="H746" t="s">
        <v>9</v>
      </c>
    </row>
    <row r="747" spans="1:8" x14ac:dyDescent="0.25">
      <c r="A747" t="s">
        <v>2730</v>
      </c>
      <c r="B747" t="s">
        <v>9</v>
      </c>
      <c r="C747" t="s">
        <v>1263</v>
      </c>
      <c r="D747" t="s">
        <v>9</v>
      </c>
      <c r="E747">
        <v>-0.56599999999999995</v>
      </c>
      <c r="F747">
        <v>4.1799999999999997E-2</v>
      </c>
      <c r="G747" t="s">
        <v>2731</v>
      </c>
      <c r="H747" t="s">
        <v>9</v>
      </c>
    </row>
    <row r="748" spans="1:8" x14ac:dyDescent="0.25">
      <c r="A748" t="s">
        <v>2732</v>
      </c>
      <c r="B748" t="s">
        <v>9</v>
      </c>
      <c r="C748" t="s">
        <v>1246</v>
      </c>
      <c r="D748" t="s">
        <v>9</v>
      </c>
      <c r="E748" t="s">
        <v>9</v>
      </c>
      <c r="F748">
        <v>4.2200000000000001E-2</v>
      </c>
      <c r="G748" t="s">
        <v>2733</v>
      </c>
      <c r="H748" t="s">
        <v>9</v>
      </c>
    </row>
    <row r="749" spans="1:8" x14ac:dyDescent="0.25">
      <c r="A749" t="s">
        <v>2734</v>
      </c>
      <c r="B749" t="s">
        <v>9</v>
      </c>
      <c r="C749" t="s">
        <v>1367</v>
      </c>
      <c r="D749" t="s">
        <v>9</v>
      </c>
      <c r="E749" t="s">
        <v>9</v>
      </c>
      <c r="F749">
        <v>4.2200000000000001E-2</v>
      </c>
      <c r="G749" t="s">
        <v>2735</v>
      </c>
      <c r="H749" t="s">
        <v>9</v>
      </c>
    </row>
    <row r="750" spans="1:8" x14ac:dyDescent="0.25">
      <c r="A750" t="s">
        <v>2736</v>
      </c>
      <c r="B750" t="s">
        <v>9</v>
      </c>
      <c r="C750" t="s">
        <v>1295</v>
      </c>
      <c r="D750" t="s">
        <v>9</v>
      </c>
      <c r="E750" t="s">
        <v>9</v>
      </c>
      <c r="F750">
        <v>4.2200000000000001E-2</v>
      </c>
      <c r="G750" t="s">
        <v>2737</v>
      </c>
      <c r="H750" t="s">
        <v>9</v>
      </c>
    </row>
    <row r="751" spans="1:8" x14ac:dyDescent="0.25">
      <c r="A751" t="s">
        <v>2738</v>
      </c>
      <c r="B751" t="s">
        <v>9</v>
      </c>
      <c r="C751" t="s">
        <v>1504</v>
      </c>
      <c r="D751" t="s">
        <v>9</v>
      </c>
      <c r="E751" t="s">
        <v>9</v>
      </c>
      <c r="F751">
        <v>4.2200000000000001E-2</v>
      </c>
      <c r="G751" t="s">
        <v>2739</v>
      </c>
      <c r="H751" t="s">
        <v>9</v>
      </c>
    </row>
    <row r="752" spans="1:8" x14ac:dyDescent="0.25">
      <c r="A752" t="s">
        <v>2740</v>
      </c>
      <c r="B752" t="s">
        <v>9</v>
      </c>
      <c r="C752" t="s">
        <v>1504</v>
      </c>
      <c r="D752" t="s">
        <v>9</v>
      </c>
      <c r="E752" t="s">
        <v>9</v>
      </c>
      <c r="F752">
        <v>4.2200000000000001E-2</v>
      </c>
      <c r="G752" t="s">
        <v>2741</v>
      </c>
      <c r="H752" t="s">
        <v>9</v>
      </c>
    </row>
    <row r="753" spans="1:8" x14ac:dyDescent="0.25">
      <c r="A753" t="s">
        <v>2742</v>
      </c>
      <c r="B753" t="s">
        <v>9</v>
      </c>
      <c r="C753" t="s">
        <v>1367</v>
      </c>
      <c r="D753" t="s">
        <v>9</v>
      </c>
      <c r="E753" t="s">
        <v>9</v>
      </c>
      <c r="F753">
        <v>4.2200000000000001E-2</v>
      </c>
      <c r="G753" t="s">
        <v>1659</v>
      </c>
      <c r="H753" t="s">
        <v>9</v>
      </c>
    </row>
    <row r="754" spans="1:8" x14ac:dyDescent="0.25">
      <c r="A754" t="s">
        <v>2743</v>
      </c>
      <c r="B754" t="s">
        <v>9</v>
      </c>
      <c r="C754" t="s">
        <v>1267</v>
      </c>
      <c r="D754" t="s">
        <v>9</v>
      </c>
      <c r="E754" t="s">
        <v>9</v>
      </c>
      <c r="F754">
        <v>4.2200000000000001E-2</v>
      </c>
      <c r="G754" t="s">
        <v>2744</v>
      </c>
      <c r="H754" t="s">
        <v>9</v>
      </c>
    </row>
    <row r="755" spans="1:8" x14ac:dyDescent="0.25">
      <c r="A755" t="s">
        <v>2745</v>
      </c>
      <c r="B755" t="s">
        <v>9</v>
      </c>
      <c r="C755" t="s">
        <v>1246</v>
      </c>
      <c r="D755" t="s">
        <v>9</v>
      </c>
      <c r="E755" t="s">
        <v>9</v>
      </c>
      <c r="F755">
        <v>4.2200000000000001E-2</v>
      </c>
      <c r="G755" t="s">
        <v>2746</v>
      </c>
      <c r="H755" t="s">
        <v>9</v>
      </c>
    </row>
    <row r="756" spans="1:8" x14ac:dyDescent="0.25">
      <c r="A756" t="s">
        <v>2747</v>
      </c>
      <c r="B756" t="s">
        <v>9</v>
      </c>
      <c r="C756" t="s">
        <v>1246</v>
      </c>
      <c r="D756" t="s">
        <v>9</v>
      </c>
      <c r="E756">
        <v>1.387</v>
      </c>
      <c r="F756">
        <v>4.2599999999999999E-2</v>
      </c>
      <c r="G756" t="s">
        <v>2748</v>
      </c>
      <c r="H756" t="s">
        <v>9</v>
      </c>
    </row>
    <row r="757" spans="1:8" x14ac:dyDescent="0.25">
      <c r="A757" t="s">
        <v>2749</v>
      </c>
      <c r="B757" t="s">
        <v>9</v>
      </c>
      <c r="C757" t="s">
        <v>1393</v>
      </c>
      <c r="D757" t="s">
        <v>9</v>
      </c>
      <c r="E757" t="s">
        <v>9</v>
      </c>
      <c r="F757">
        <v>4.3900000000000002E-2</v>
      </c>
      <c r="G757" t="s">
        <v>2750</v>
      </c>
      <c r="H757" t="s">
        <v>9</v>
      </c>
    </row>
    <row r="758" spans="1:8" x14ac:dyDescent="0.25">
      <c r="A758" t="s">
        <v>2751</v>
      </c>
      <c r="B758" t="s">
        <v>9</v>
      </c>
      <c r="C758" t="s">
        <v>1246</v>
      </c>
      <c r="D758" t="s">
        <v>9</v>
      </c>
      <c r="E758" t="s">
        <v>9</v>
      </c>
      <c r="F758">
        <v>4.3999999999999997E-2</v>
      </c>
      <c r="G758" t="s">
        <v>2752</v>
      </c>
      <c r="H758" t="s">
        <v>9</v>
      </c>
    </row>
    <row r="759" spans="1:8" x14ac:dyDescent="0.25">
      <c r="A759" t="s">
        <v>2753</v>
      </c>
      <c r="B759" t="s">
        <v>9</v>
      </c>
      <c r="C759" t="s">
        <v>1851</v>
      </c>
      <c r="D759" t="s">
        <v>9</v>
      </c>
      <c r="E759" t="s">
        <v>9</v>
      </c>
      <c r="F759">
        <v>4.4999999999999998E-2</v>
      </c>
      <c r="G759" t="s">
        <v>2754</v>
      </c>
      <c r="H759" t="s">
        <v>9</v>
      </c>
    </row>
    <row r="760" spans="1:8" x14ac:dyDescent="0.25">
      <c r="A760" t="s">
        <v>2755</v>
      </c>
      <c r="B760" t="s">
        <v>9</v>
      </c>
      <c r="C760" t="s">
        <v>1414</v>
      </c>
      <c r="D760" t="s">
        <v>9</v>
      </c>
      <c r="E760">
        <v>-0.44500000000000001</v>
      </c>
      <c r="F760">
        <v>4.5600000000000002E-2</v>
      </c>
      <c r="G760" t="s">
        <v>2756</v>
      </c>
      <c r="H760" t="s">
        <v>9</v>
      </c>
    </row>
    <row r="761" spans="1:8" x14ac:dyDescent="0.25">
      <c r="A761" t="s">
        <v>2757</v>
      </c>
      <c r="B761" t="s">
        <v>9</v>
      </c>
      <c r="C761" t="s">
        <v>1246</v>
      </c>
      <c r="D761" t="s">
        <v>9</v>
      </c>
      <c r="E761" t="s">
        <v>9</v>
      </c>
      <c r="F761">
        <v>4.5600000000000002E-2</v>
      </c>
      <c r="G761" t="s">
        <v>2758</v>
      </c>
      <c r="H761" t="s">
        <v>9</v>
      </c>
    </row>
    <row r="762" spans="1:8" x14ac:dyDescent="0.25">
      <c r="A762" t="s">
        <v>2759</v>
      </c>
      <c r="B762" t="s">
        <v>9</v>
      </c>
      <c r="C762" t="s">
        <v>1267</v>
      </c>
      <c r="D762" t="s">
        <v>1270</v>
      </c>
      <c r="E762">
        <v>2.2360000000000002</v>
      </c>
      <c r="F762">
        <v>4.5699999999999998E-2</v>
      </c>
      <c r="G762" t="s">
        <v>2760</v>
      </c>
      <c r="H762" t="s">
        <v>9</v>
      </c>
    </row>
    <row r="763" spans="1:8" x14ac:dyDescent="0.25">
      <c r="A763" t="s">
        <v>2761</v>
      </c>
      <c r="B763" t="s">
        <v>9</v>
      </c>
      <c r="C763" t="s">
        <v>1246</v>
      </c>
      <c r="D763" t="s">
        <v>9</v>
      </c>
      <c r="E763" t="s">
        <v>9</v>
      </c>
      <c r="F763">
        <v>4.65E-2</v>
      </c>
      <c r="G763" t="s">
        <v>2762</v>
      </c>
      <c r="H763" t="s">
        <v>9</v>
      </c>
    </row>
    <row r="764" spans="1:8" x14ac:dyDescent="0.25">
      <c r="A764" t="s">
        <v>2763</v>
      </c>
      <c r="B764" t="s">
        <v>9</v>
      </c>
      <c r="C764" t="s">
        <v>1267</v>
      </c>
      <c r="D764" t="s">
        <v>9</v>
      </c>
      <c r="E764" t="s">
        <v>9</v>
      </c>
      <c r="F764">
        <v>4.6600000000000003E-2</v>
      </c>
      <c r="G764" t="s">
        <v>2035</v>
      </c>
      <c r="H764" t="s">
        <v>9</v>
      </c>
    </row>
    <row r="765" spans="1:8" x14ac:dyDescent="0.25">
      <c r="A765" t="s">
        <v>2764</v>
      </c>
      <c r="B765" t="s">
        <v>9</v>
      </c>
      <c r="C765" t="s">
        <v>1267</v>
      </c>
      <c r="D765" t="s">
        <v>9</v>
      </c>
      <c r="E765" t="s">
        <v>9</v>
      </c>
      <c r="F765">
        <v>4.6600000000000003E-2</v>
      </c>
      <c r="G765" t="s">
        <v>2765</v>
      </c>
      <c r="H765" t="s">
        <v>9</v>
      </c>
    </row>
    <row r="766" spans="1:8" x14ac:dyDescent="0.25">
      <c r="A766" t="s">
        <v>2766</v>
      </c>
      <c r="B766" t="s">
        <v>9</v>
      </c>
      <c r="C766" t="s">
        <v>1246</v>
      </c>
      <c r="D766" t="s">
        <v>9</v>
      </c>
      <c r="E766" t="s">
        <v>9</v>
      </c>
      <c r="F766">
        <v>4.6600000000000003E-2</v>
      </c>
      <c r="G766" t="s">
        <v>2767</v>
      </c>
      <c r="H766" t="s">
        <v>9</v>
      </c>
    </row>
    <row r="767" spans="1:8" x14ac:dyDescent="0.25">
      <c r="A767" t="s">
        <v>2768</v>
      </c>
      <c r="B767" t="s">
        <v>9</v>
      </c>
      <c r="C767" t="s">
        <v>1367</v>
      </c>
      <c r="D767" t="s">
        <v>9</v>
      </c>
      <c r="E767" t="s">
        <v>9</v>
      </c>
      <c r="F767">
        <v>4.6600000000000003E-2</v>
      </c>
      <c r="G767" t="s">
        <v>2769</v>
      </c>
      <c r="H767" t="s">
        <v>9</v>
      </c>
    </row>
    <row r="768" spans="1:8" x14ac:dyDescent="0.25">
      <c r="A768" t="s">
        <v>2770</v>
      </c>
      <c r="B768" t="s">
        <v>9</v>
      </c>
      <c r="C768" t="s">
        <v>1267</v>
      </c>
      <c r="D768" t="s">
        <v>9</v>
      </c>
      <c r="E768" t="s">
        <v>9</v>
      </c>
      <c r="F768">
        <v>4.6600000000000003E-2</v>
      </c>
      <c r="G768" t="s">
        <v>2771</v>
      </c>
      <c r="H768" t="s">
        <v>9</v>
      </c>
    </row>
    <row r="769" spans="1:8" x14ac:dyDescent="0.25">
      <c r="A769" t="s">
        <v>2772</v>
      </c>
      <c r="B769" t="s">
        <v>9</v>
      </c>
      <c r="C769" t="s">
        <v>1295</v>
      </c>
      <c r="D769" t="s">
        <v>9</v>
      </c>
      <c r="E769">
        <v>1</v>
      </c>
      <c r="F769">
        <v>4.7E-2</v>
      </c>
      <c r="G769" t="s">
        <v>2773</v>
      </c>
      <c r="H769" t="s">
        <v>9</v>
      </c>
    </row>
    <row r="770" spans="1:8" x14ac:dyDescent="0.25">
      <c r="A770" t="s">
        <v>2774</v>
      </c>
      <c r="B770" t="s">
        <v>9</v>
      </c>
      <c r="C770" t="s">
        <v>1263</v>
      </c>
      <c r="D770" t="s">
        <v>9</v>
      </c>
      <c r="E770" t="s">
        <v>9</v>
      </c>
      <c r="F770">
        <v>4.7E-2</v>
      </c>
      <c r="G770" t="s">
        <v>2775</v>
      </c>
      <c r="H770" t="s">
        <v>9</v>
      </c>
    </row>
    <row r="771" spans="1:8" x14ac:dyDescent="0.25">
      <c r="A771" t="s">
        <v>2776</v>
      </c>
      <c r="B771" t="s">
        <v>9</v>
      </c>
      <c r="C771" t="s">
        <v>1578</v>
      </c>
      <c r="D771" t="s">
        <v>9</v>
      </c>
      <c r="E771">
        <v>1.698</v>
      </c>
      <c r="F771">
        <v>4.7E-2</v>
      </c>
      <c r="G771" t="s">
        <v>2777</v>
      </c>
      <c r="H771" t="s">
        <v>9</v>
      </c>
    </row>
    <row r="772" spans="1:8" x14ac:dyDescent="0.25">
      <c r="A772" t="s">
        <v>2778</v>
      </c>
      <c r="B772" t="s">
        <v>9</v>
      </c>
      <c r="C772" t="s">
        <v>1267</v>
      </c>
      <c r="D772" t="s">
        <v>9</v>
      </c>
      <c r="E772">
        <v>-1.091</v>
      </c>
      <c r="F772">
        <v>4.8899999999999999E-2</v>
      </c>
      <c r="G772" t="s">
        <v>2779</v>
      </c>
      <c r="H772" t="s">
        <v>9</v>
      </c>
    </row>
    <row r="773" spans="1:8" x14ac:dyDescent="0.25">
      <c r="A773" t="s">
        <v>2780</v>
      </c>
      <c r="B773" t="s">
        <v>9</v>
      </c>
      <c r="C773" t="s">
        <v>1246</v>
      </c>
      <c r="D773" t="s">
        <v>9</v>
      </c>
      <c r="E773" t="s">
        <v>9</v>
      </c>
      <c r="F773">
        <v>4.8899999999999999E-2</v>
      </c>
      <c r="G773" t="s">
        <v>2781</v>
      </c>
      <c r="H773" t="s">
        <v>9</v>
      </c>
    </row>
    <row r="774" spans="1:8" x14ac:dyDescent="0.25">
      <c r="A774" t="s">
        <v>2782</v>
      </c>
      <c r="B774" t="s">
        <v>9</v>
      </c>
      <c r="C774" t="s">
        <v>1295</v>
      </c>
      <c r="D774" t="s">
        <v>9</v>
      </c>
      <c r="E774" t="s">
        <v>9</v>
      </c>
      <c r="F774">
        <v>4.9200000000000001E-2</v>
      </c>
      <c r="G774" t="s">
        <v>2783</v>
      </c>
      <c r="H774" t="s">
        <v>9</v>
      </c>
    </row>
    <row r="775" spans="1:8" x14ac:dyDescent="0.25">
      <c r="A775" t="s">
        <v>2784</v>
      </c>
      <c r="B775" t="s">
        <v>9</v>
      </c>
      <c r="C775" t="s">
        <v>1246</v>
      </c>
      <c r="D775" t="s">
        <v>9</v>
      </c>
      <c r="E775" t="s">
        <v>9</v>
      </c>
      <c r="F775">
        <v>4.9200000000000001E-2</v>
      </c>
      <c r="G775" t="s">
        <v>2785</v>
      </c>
      <c r="H775" t="s">
        <v>9</v>
      </c>
    </row>
    <row r="776" spans="1:8" x14ac:dyDescent="0.25">
      <c r="A776" t="s">
        <v>2786</v>
      </c>
      <c r="B776" t="s">
        <v>9</v>
      </c>
      <c r="C776" t="s">
        <v>1367</v>
      </c>
      <c r="D776" t="s">
        <v>9</v>
      </c>
      <c r="E776" t="s">
        <v>9</v>
      </c>
      <c r="F776">
        <v>4.9200000000000001E-2</v>
      </c>
      <c r="G776" t="s">
        <v>2787</v>
      </c>
      <c r="H776" t="s">
        <v>9</v>
      </c>
    </row>
    <row r="777" spans="1:8" x14ac:dyDescent="0.25">
      <c r="A777" t="s">
        <v>2788</v>
      </c>
      <c r="B777" t="s">
        <v>9</v>
      </c>
      <c r="C777" t="s">
        <v>1414</v>
      </c>
      <c r="D777" t="s">
        <v>9</v>
      </c>
      <c r="E777">
        <v>1.96</v>
      </c>
      <c r="F777">
        <v>0.19700000000000001</v>
      </c>
      <c r="G777" t="s">
        <v>2789</v>
      </c>
      <c r="H777" t="s">
        <v>9</v>
      </c>
    </row>
    <row r="778" spans="1:8" x14ac:dyDescent="0.25">
      <c r="A778" t="s">
        <v>2790</v>
      </c>
      <c r="B778" t="s">
        <v>9</v>
      </c>
      <c r="C778" t="s">
        <v>1278</v>
      </c>
      <c r="D778" t="s">
        <v>9</v>
      </c>
      <c r="E778">
        <v>1.9870000000000001</v>
      </c>
      <c r="F778">
        <v>0.224</v>
      </c>
      <c r="G778" t="s">
        <v>2791</v>
      </c>
      <c r="H778" t="s">
        <v>9</v>
      </c>
    </row>
    <row r="779" spans="1:8" x14ac:dyDescent="0.25">
      <c r="A779" t="s">
        <v>2792</v>
      </c>
      <c r="B779" t="s">
        <v>9</v>
      </c>
      <c r="C779" t="s">
        <v>1246</v>
      </c>
      <c r="D779" t="s">
        <v>9</v>
      </c>
      <c r="E779">
        <v>-1.968</v>
      </c>
      <c r="F779">
        <v>0.27300000000000002</v>
      </c>
      <c r="G779" t="s">
        <v>2793</v>
      </c>
      <c r="H779" t="s">
        <v>9</v>
      </c>
    </row>
    <row r="780" spans="1:8" x14ac:dyDescent="0.25">
      <c r="A780" t="s">
        <v>2794</v>
      </c>
      <c r="B780" t="s">
        <v>9</v>
      </c>
      <c r="C780" t="s">
        <v>1246</v>
      </c>
      <c r="D780" t="s">
        <v>9</v>
      </c>
      <c r="E780">
        <v>1.98</v>
      </c>
      <c r="F780">
        <v>0.371</v>
      </c>
      <c r="G780" t="s">
        <v>2795</v>
      </c>
      <c r="H780" t="s">
        <v>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11"/>
  <sheetViews>
    <sheetView workbookViewId="0">
      <selection activeCell="C5" sqref="C5"/>
    </sheetView>
  </sheetViews>
  <sheetFormatPr defaultRowHeight="15" x14ac:dyDescent="0.25"/>
  <cols>
    <col min="1" max="1" width="33.7109375" customWidth="1"/>
  </cols>
  <sheetData>
    <row r="1" spans="1:6" x14ac:dyDescent="0.25">
      <c r="A1" t="s">
        <v>6015</v>
      </c>
    </row>
    <row r="2" spans="1:6" x14ac:dyDescent="0.25">
      <c r="A2" t="s">
        <v>5383</v>
      </c>
      <c r="B2" t="s">
        <v>5384</v>
      </c>
      <c r="C2" t="s">
        <v>5385</v>
      </c>
      <c r="D2" t="s">
        <v>5386</v>
      </c>
      <c r="E2" t="s">
        <v>5387</v>
      </c>
      <c r="F2" t="s">
        <v>5</v>
      </c>
    </row>
    <row r="3" spans="1:6" x14ac:dyDescent="0.25">
      <c r="A3" t="s">
        <v>5388</v>
      </c>
      <c r="B3">
        <v>16.3</v>
      </c>
      <c r="C3">
        <f>10^-B3</f>
        <v>5.0118723362726849E-17</v>
      </c>
      <c r="D3">
        <v>0.42899999999999999</v>
      </c>
      <c r="E3">
        <v>2.3239999999999998</v>
      </c>
      <c r="F3" t="s">
        <v>6016</v>
      </c>
    </row>
    <row r="4" spans="1:6" x14ac:dyDescent="0.25">
      <c r="A4" t="s">
        <v>5402</v>
      </c>
      <c r="B4">
        <v>15.8</v>
      </c>
      <c r="C4">
        <f t="shared" ref="C4:C67" si="0">10^-B4</f>
        <v>1.5848931924611052E-16</v>
      </c>
      <c r="D4">
        <v>0.40500000000000003</v>
      </c>
      <c r="E4">
        <v>1.897</v>
      </c>
      <c r="F4" t="s">
        <v>6017</v>
      </c>
    </row>
    <row r="5" spans="1:6" x14ac:dyDescent="0.25">
      <c r="A5" t="s">
        <v>5390</v>
      </c>
      <c r="B5">
        <v>14.2</v>
      </c>
      <c r="C5">
        <f t="shared" si="0"/>
        <v>6.3095734448019366E-15</v>
      </c>
      <c r="D5">
        <v>0.14699999999999999</v>
      </c>
      <c r="E5">
        <v>-0.72799999999999998</v>
      </c>
      <c r="F5" t="s">
        <v>6018</v>
      </c>
    </row>
    <row r="6" spans="1:6" x14ac:dyDescent="0.25">
      <c r="A6" t="s">
        <v>5503</v>
      </c>
      <c r="B6">
        <v>14.1</v>
      </c>
      <c r="C6">
        <f t="shared" si="0"/>
        <v>7.9432823472428124E-15</v>
      </c>
      <c r="D6">
        <v>0.127</v>
      </c>
      <c r="E6">
        <v>-3</v>
      </c>
      <c r="F6" t="s">
        <v>6019</v>
      </c>
    </row>
    <row r="7" spans="1:6" x14ac:dyDescent="0.25">
      <c r="A7" t="s">
        <v>5509</v>
      </c>
      <c r="B7">
        <v>12.1</v>
      </c>
      <c r="C7">
        <f t="shared" si="0"/>
        <v>7.9432823472428024E-13</v>
      </c>
      <c r="D7">
        <v>0.115</v>
      </c>
      <c r="E7">
        <v>-3.266</v>
      </c>
      <c r="F7" t="s">
        <v>6020</v>
      </c>
    </row>
    <row r="8" spans="1:6" x14ac:dyDescent="0.25">
      <c r="A8" t="s">
        <v>5895</v>
      </c>
      <c r="B8">
        <v>12.1</v>
      </c>
      <c r="C8">
        <f t="shared" si="0"/>
        <v>7.9432823472428024E-13</v>
      </c>
      <c r="D8">
        <v>0.14000000000000001</v>
      </c>
      <c r="E8">
        <v>-1.1339999999999999</v>
      </c>
      <c r="F8" t="s">
        <v>6021</v>
      </c>
    </row>
    <row r="9" spans="1:6" x14ac:dyDescent="0.25">
      <c r="A9" t="s">
        <v>5394</v>
      </c>
      <c r="B9">
        <v>11.3</v>
      </c>
      <c r="C9">
        <f t="shared" si="0"/>
        <v>5.0118723362726945E-12</v>
      </c>
      <c r="D9">
        <v>0.56200000000000006</v>
      </c>
      <c r="E9">
        <v>1</v>
      </c>
      <c r="F9" t="s">
        <v>6022</v>
      </c>
    </row>
    <row r="10" spans="1:6" x14ac:dyDescent="0.25">
      <c r="A10" t="s">
        <v>5406</v>
      </c>
      <c r="B10">
        <v>10.9</v>
      </c>
      <c r="C10">
        <f t="shared" si="0"/>
        <v>1.2589254117941641E-11</v>
      </c>
      <c r="D10">
        <v>0.11600000000000001</v>
      </c>
      <c r="E10" t="e">
        <v>#NUM!</v>
      </c>
      <c r="F10" t="s">
        <v>6023</v>
      </c>
    </row>
    <row r="11" spans="1:6" x14ac:dyDescent="0.25">
      <c r="A11" t="s">
        <v>5958</v>
      </c>
      <c r="B11">
        <v>10.8</v>
      </c>
      <c r="C11">
        <f t="shared" si="0"/>
        <v>1.5848931924611082E-11</v>
      </c>
      <c r="D11">
        <v>0.114</v>
      </c>
      <c r="E11">
        <v>-1.4139999999999999</v>
      </c>
      <c r="F11" t="s">
        <v>6024</v>
      </c>
    </row>
    <row r="12" spans="1:6" x14ac:dyDescent="0.25">
      <c r="A12" t="s">
        <v>5398</v>
      </c>
      <c r="B12">
        <v>10.7</v>
      </c>
      <c r="C12">
        <f t="shared" si="0"/>
        <v>1.995262314968878E-11</v>
      </c>
      <c r="D12">
        <v>0.28599999999999998</v>
      </c>
      <c r="E12">
        <v>2.887</v>
      </c>
      <c r="F12" t="s">
        <v>6025</v>
      </c>
    </row>
    <row r="13" spans="1:6" x14ac:dyDescent="0.25">
      <c r="A13" t="s">
        <v>5410</v>
      </c>
      <c r="B13">
        <v>10.5</v>
      </c>
      <c r="C13">
        <f t="shared" si="0"/>
        <v>3.162277660168371E-11</v>
      </c>
      <c r="D13">
        <v>0.16</v>
      </c>
      <c r="E13">
        <v>-2.6459999999999999</v>
      </c>
      <c r="F13" t="s">
        <v>6026</v>
      </c>
    </row>
    <row r="14" spans="1:6" x14ac:dyDescent="0.25">
      <c r="A14" t="s">
        <v>5521</v>
      </c>
      <c r="B14">
        <v>10.4</v>
      </c>
      <c r="C14">
        <f t="shared" si="0"/>
        <v>3.9810717055349579E-11</v>
      </c>
      <c r="D14">
        <v>0.121</v>
      </c>
      <c r="E14" t="e">
        <v>#NUM!</v>
      </c>
      <c r="F14" t="s">
        <v>6027</v>
      </c>
    </row>
    <row r="15" spans="1:6" x14ac:dyDescent="0.25">
      <c r="A15" t="s">
        <v>5435</v>
      </c>
      <c r="B15">
        <v>10.4</v>
      </c>
      <c r="C15">
        <f t="shared" si="0"/>
        <v>3.9810717055349579E-11</v>
      </c>
      <c r="D15">
        <v>0.109</v>
      </c>
      <c r="E15">
        <v>-2.7109999999999999</v>
      </c>
      <c r="F15" t="s">
        <v>6028</v>
      </c>
    </row>
    <row r="16" spans="1:6" x14ac:dyDescent="0.25">
      <c r="A16" t="s">
        <v>5494</v>
      </c>
      <c r="B16">
        <v>10</v>
      </c>
      <c r="C16">
        <f t="shared" si="0"/>
        <v>1E-10</v>
      </c>
      <c r="D16">
        <v>0.11</v>
      </c>
      <c r="E16">
        <v>-2.6680000000000001</v>
      </c>
      <c r="F16" t="s">
        <v>6029</v>
      </c>
    </row>
    <row r="17" spans="1:6" x14ac:dyDescent="0.25">
      <c r="A17" t="s">
        <v>5460</v>
      </c>
      <c r="B17">
        <v>9.73</v>
      </c>
      <c r="C17">
        <f t="shared" si="0"/>
        <v>1.862087136662862E-10</v>
      </c>
      <c r="D17">
        <v>0.157</v>
      </c>
      <c r="E17" t="e">
        <v>#NUM!</v>
      </c>
      <c r="F17" t="s">
        <v>6030</v>
      </c>
    </row>
    <row r="18" spans="1:6" x14ac:dyDescent="0.25">
      <c r="A18" t="s">
        <v>5704</v>
      </c>
      <c r="B18">
        <v>9.5500000000000007</v>
      </c>
      <c r="C18">
        <f t="shared" si="0"/>
        <v>2.8183829312644407E-10</v>
      </c>
      <c r="D18">
        <v>9.5200000000000007E-2</v>
      </c>
      <c r="E18">
        <v>-3.2730000000000001</v>
      </c>
      <c r="F18" t="s">
        <v>6031</v>
      </c>
    </row>
    <row r="19" spans="1:6" x14ac:dyDescent="0.25">
      <c r="A19" t="s">
        <v>5817</v>
      </c>
      <c r="B19">
        <v>8.7200000000000006</v>
      </c>
      <c r="C19">
        <f t="shared" si="0"/>
        <v>1.9054607179632436E-9</v>
      </c>
      <c r="D19">
        <v>0.17799999999999999</v>
      </c>
      <c r="E19">
        <v>-1.897</v>
      </c>
      <c r="F19" t="s">
        <v>6032</v>
      </c>
    </row>
    <row r="20" spans="1:6" x14ac:dyDescent="0.25">
      <c r="A20" t="s">
        <v>5484</v>
      </c>
      <c r="B20">
        <v>8.0500000000000007</v>
      </c>
      <c r="C20">
        <f t="shared" si="0"/>
        <v>8.9125093813374133E-9</v>
      </c>
      <c r="D20">
        <v>0.121</v>
      </c>
      <c r="E20">
        <v>-1.897</v>
      </c>
      <c r="F20" t="s">
        <v>6033</v>
      </c>
    </row>
    <row r="21" spans="1:6" x14ac:dyDescent="0.25">
      <c r="A21" t="s">
        <v>5597</v>
      </c>
      <c r="B21">
        <v>7.99</v>
      </c>
      <c r="C21">
        <f t="shared" si="0"/>
        <v>1.0232929922807522E-8</v>
      </c>
      <c r="D21">
        <v>7.0000000000000007E-2</v>
      </c>
      <c r="E21">
        <v>-4.0819999999999999</v>
      </c>
      <c r="F21" t="s">
        <v>6034</v>
      </c>
    </row>
    <row r="22" spans="1:6" x14ac:dyDescent="0.25">
      <c r="A22" t="s">
        <v>5554</v>
      </c>
      <c r="B22">
        <v>7.97</v>
      </c>
      <c r="C22">
        <f t="shared" si="0"/>
        <v>1.0715193052376043E-8</v>
      </c>
      <c r="D22">
        <v>0.17399999999999999</v>
      </c>
      <c r="E22" t="e">
        <v>#NUM!</v>
      </c>
      <c r="F22" t="s">
        <v>6035</v>
      </c>
    </row>
    <row r="23" spans="1:6" x14ac:dyDescent="0.25">
      <c r="A23" t="s">
        <v>5437</v>
      </c>
      <c r="B23">
        <v>7.95</v>
      </c>
      <c r="C23">
        <f t="shared" si="0"/>
        <v>1.1220184543019609E-8</v>
      </c>
      <c r="D23">
        <v>0.11899999999999999</v>
      </c>
      <c r="E23">
        <v>0</v>
      </c>
      <c r="F23" t="s">
        <v>6036</v>
      </c>
    </row>
    <row r="24" spans="1:6" x14ac:dyDescent="0.25">
      <c r="A24" t="s">
        <v>5642</v>
      </c>
      <c r="B24">
        <v>7.75</v>
      </c>
      <c r="C24">
        <f t="shared" si="0"/>
        <v>1.7782794100389218E-8</v>
      </c>
      <c r="D24">
        <v>0.10199999999999999</v>
      </c>
      <c r="E24">
        <v>2</v>
      </c>
      <c r="F24" t="s">
        <v>6037</v>
      </c>
    </row>
    <row r="25" spans="1:6" x14ac:dyDescent="0.25">
      <c r="A25" t="s">
        <v>5721</v>
      </c>
      <c r="B25">
        <v>7.75</v>
      </c>
      <c r="C25">
        <f t="shared" si="0"/>
        <v>1.7782794100389218E-8</v>
      </c>
      <c r="D25">
        <v>9.1300000000000006E-2</v>
      </c>
      <c r="E25">
        <v>-3.7709999999999999</v>
      </c>
      <c r="F25" t="s">
        <v>6038</v>
      </c>
    </row>
    <row r="26" spans="1:6" x14ac:dyDescent="0.25">
      <c r="A26" t="s">
        <v>5392</v>
      </c>
      <c r="B26">
        <v>7.72</v>
      </c>
      <c r="C26">
        <f t="shared" si="0"/>
        <v>1.9054607179632456E-8</v>
      </c>
      <c r="D26">
        <v>0.124</v>
      </c>
      <c r="E26">
        <v>1.8069999999999999</v>
      </c>
      <c r="F26" t="s">
        <v>6039</v>
      </c>
    </row>
    <row r="27" spans="1:6" x14ac:dyDescent="0.25">
      <c r="A27" t="s">
        <v>5883</v>
      </c>
      <c r="B27">
        <v>7.4</v>
      </c>
      <c r="C27">
        <f t="shared" si="0"/>
        <v>3.981071705534957E-8</v>
      </c>
      <c r="D27">
        <v>0.14000000000000001</v>
      </c>
      <c r="E27">
        <v>-3.6059999999999999</v>
      </c>
      <c r="F27" t="s">
        <v>6040</v>
      </c>
    </row>
    <row r="28" spans="1:6" x14ac:dyDescent="0.25">
      <c r="A28" t="s">
        <v>5464</v>
      </c>
      <c r="B28">
        <v>7.25</v>
      </c>
      <c r="C28">
        <f t="shared" si="0"/>
        <v>5.6234132519034806E-8</v>
      </c>
      <c r="D28">
        <v>0.115</v>
      </c>
      <c r="E28">
        <v>-3.464</v>
      </c>
      <c r="F28" t="s">
        <v>6041</v>
      </c>
    </row>
    <row r="29" spans="1:6" x14ac:dyDescent="0.25">
      <c r="A29" t="s">
        <v>5404</v>
      </c>
      <c r="B29">
        <v>6.64</v>
      </c>
      <c r="C29">
        <f t="shared" si="0"/>
        <v>2.2908676527677716E-7</v>
      </c>
      <c r="D29">
        <v>0.111</v>
      </c>
      <c r="E29" t="e">
        <v>#NUM!</v>
      </c>
      <c r="F29" t="s">
        <v>6042</v>
      </c>
    </row>
    <row r="30" spans="1:6" x14ac:dyDescent="0.25">
      <c r="A30" t="s">
        <v>5497</v>
      </c>
      <c r="B30">
        <v>6.54</v>
      </c>
      <c r="C30">
        <f t="shared" si="0"/>
        <v>2.8840315031266014E-7</v>
      </c>
      <c r="D30">
        <v>0.10100000000000001</v>
      </c>
      <c r="E30" t="e">
        <v>#NUM!</v>
      </c>
      <c r="F30" t="s">
        <v>6043</v>
      </c>
    </row>
    <row r="31" spans="1:6" x14ac:dyDescent="0.25">
      <c r="A31" t="s">
        <v>5550</v>
      </c>
      <c r="B31">
        <v>6.36</v>
      </c>
      <c r="C31">
        <f t="shared" si="0"/>
        <v>4.365158322401653E-7</v>
      </c>
      <c r="D31">
        <v>7.85E-2</v>
      </c>
      <c r="E31">
        <v>-3.9</v>
      </c>
      <c r="F31" t="s">
        <v>6044</v>
      </c>
    </row>
    <row r="32" spans="1:6" x14ac:dyDescent="0.25">
      <c r="A32" t="s">
        <v>5772</v>
      </c>
      <c r="B32">
        <v>6.08</v>
      </c>
      <c r="C32">
        <f t="shared" si="0"/>
        <v>8.3176377110266907E-7</v>
      </c>
      <c r="D32">
        <v>8.2900000000000001E-2</v>
      </c>
      <c r="E32" t="e">
        <v>#NUM!</v>
      </c>
      <c r="F32" t="s">
        <v>6045</v>
      </c>
    </row>
    <row r="33" spans="1:6" x14ac:dyDescent="0.25">
      <c r="A33" t="s">
        <v>5751</v>
      </c>
      <c r="B33">
        <v>6.03</v>
      </c>
      <c r="C33">
        <f t="shared" si="0"/>
        <v>9.3325430079699009E-7</v>
      </c>
      <c r="D33">
        <v>0.17</v>
      </c>
      <c r="E33" t="e">
        <v>#NUM!</v>
      </c>
      <c r="F33" t="s">
        <v>6046</v>
      </c>
    </row>
    <row r="34" spans="1:6" x14ac:dyDescent="0.25">
      <c r="A34" t="s">
        <v>5660</v>
      </c>
      <c r="B34">
        <v>6</v>
      </c>
      <c r="C34">
        <f t="shared" si="0"/>
        <v>9.9999999999999995E-7</v>
      </c>
      <c r="D34">
        <v>0.11700000000000001</v>
      </c>
      <c r="E34">
        <v>-3.3170000000000002</v>
      </c>
      <c r="F34" t="s">
        <v>6047</v>
      </c>
    </row>
    <row r="35" spans="1:6" x14ac:dyDescent="0.25">
      <c r="A35" t="s">
        <v>5670</v>
      </c>
      <c r="B35">
        <v>5.97</v>
      </c>
      <c r="C35">
        <f t="shared" si="0"/>
        <v>1.0715193052376047E-6</v>
      </c>
      <c r="D35">
        <v>0.14499999999999999</v>
      </c>
      <c r="E35">
        <v>-2.8279999999999998</v>
      </c>
      <c r="F35" t="s">
        <v>6048</v>
      </c>
    </row>
    <row r="36" spans="1:6" x14ac:dyDescent="0.25">
      <c r="A36" t="s">
        <v>5723</v>
      </c>
      <c r="B36">
        <v>5.9</v>
      </c>
      <c r="C36">
        <f t="shared" si="0"/>
        <v>1.2589254117941642E-6</v>
      </c>
      <c r="D36">
        <v>0.126</v>
      </c>
      <c r="E36">
        <v>-2.5299999999999998</v>
      </c>
      <c r="F36" t="s">
        <v>6049</v>
      </c>
    </row>
    <row r="37" spans="1:6" x14ac:dyDescent="0.25">
      <c r="A37" t="s">
        <v>5457</v>
      </c>
      <c r="B37">
        <v>5.88</v>
      </c>
      <c r="C37">
        <f t="shared" si="0"/>
        <v>1.3182567385564063E-6</v>
      </c>
      <c r="D37">
        <v>0.104</v>
      </c>
      <c r="E37">
        <v>-2.496</v>
      </c>
      <c r="F37" t="s">
        <v>6050</v>
      </c>
    </row>
    <row r="38" spans="1:6" x14ac:dyDescent="0.25">
      <c r="A38" t="s">
        <v>5851</v>
      </c>
      <c r="B38">
        <v>5.82</v>
      </c>
      <c r="C38">
        <f t="shared" si="0"/>
        <v>1.5135612484362063E-6</v>
      </c>
      <c r="D38">
        <v>8.3799999999999999E-2</v>
      </c>
      <c r="E38">
        <v>-3.3570000000000002</v>
      </c>
      <c r="F38" t="s">
        <v>6051</v>
      </c>
    </row>
    <row r="39" spans="1:6" x14ac:dyDescent="0.25">
      <c r="A39" t="s">
        <v>5735</v>
      </c>
      <c r="B39">
        <v>5.76</v>
      </c>
      <c r="C39">
        <f t="shared" si="0"/>
        <v>1.7378008287493753E-6</v>
      </c>
      <c r="D39">
        <v>0.122</v>
      </c>
      <c r="E39">
        <v>-3</v>
      </c>
      <c r="F39" t="s">
        <v>6052</v>
      </c>
    </row>
    <row r="40" spans="1:6" x14ac:dyDescent="0.25">
      <c r="A40" t="s">
        <v>5544</v>
      </c>
      <c r="B40">
        <v>5.64</v>
      </c>
      <c r="C40">
        <f t="shared" si="0"/>
        <v>2.2908676527677705E-6</v>
      </c>
      <c r="D40">
        <v>8.1199999999999994E-2</v>
      </c>
      <c r="E40">
        <v>-3.3570000000000002</v>
      </c>
      <c r="F40" t="s">
        <v>6053</v>
      </c>
    </row>
    <row r="41" spans="1:6" x14ac:dyDescent="0.25">
      <c r="A41" t="s">
        <v>5868</v>
      </c>
      <c r="B41">
        <v>5.64</v>
      </c>
      <c r="C41">
        <f t="shared" si="0"/>
        <v>2.2908676527677705E-6</v>
      </c>
      <c r="D41">
        <v>8.1199999999999994E-2</v>
      </c>
      <c r="E41">
        <v>-2.3239999999999998</v>
      </c>
      <c r="F41" t="s">
        <v>6054</v>
      </c>
    </row>
    <row r="42" spans="1:6" x14ac:dyDescent="0.25">
      <c r="A42" t="s">
        <v>5821</v>
      </c>
      <c r="B42">
        <v>5.61</v>
      </c>
      <c r="C42">
        <f t="shared" si="0"/>
        <v>2.4547089156850267E-6</v>
      </c>
      <c r="D42">
        <v>8.5699999999999998E-2</v>
      </c>
      <c r="E42">
        <v>-3.6059999999999999</v>
      </c>
      <c r="F42" t="s">
        <v>6055</v>
      </c>
    </row>
    <row r="43" spans="1:6" x14ac:dyDescent="0.25">
      <c r="A43" t="s">
        <v>5517</v>
      </c>
      <c r="B43">
        <v>5.5</v>
      </c>
      <c r="C43">
        <f t="shared" si="0"/>
        <v>3.1622776601683767E-6</v>
      </c>
      <c r="D43">
        <v>9.6299999999999997E-2</v>
      </c>
      <c r="E43">
        <v>-3.6059999999999999</v>
      </c>
      <c r="F43" t="s">
        <v>6056</v>
      </c>
    </row>
    <row r="44" spans="1:6" x14ac:dyDescent="0.25">
      <c r="A44" t="s">
        <v>5519</v>
      </c>
      <c r="B44">
        <v>5.43</v>
      </c>
      <c r="C44">
        <f t="shared" si="0"/>
        <v>3.7153522909717272E-6</v>
      </c>
      <c r="D44">
        <v>9.4899999999999998E-2</v>
      </c>
      <c r="E44">
        <v>-0.63200000000000001</v>
      </c>
      <c r="F44" t="s">
        <v>6057</v>
      </c>
    </row>
    <row r="45" spans="1:6" x14ac:dyDescent="0.25">
      <c r="A45" t="s">
        <v>5513</v>
      </c>
      <c r="B45">
        <v>5.34</v>
      </c>
      <c r="C45">
        <f t="shared" si="0"/>
        <v>4.5708818961487476E-6</v>
      </c>
      <c r="D45">
        <v>0.111</v>
      </c>
      <c r="E45" t="e">
        <v>#NUM!</v>
      </c>
      <c r="F45" t="s">
        <v>6058</v>
      </c>
    </row>
    <row r="46" spans="1:6" x14ac:dyDescent="0.25">
      <c r="A46" t="s">
        <v>5892</v>
      </c>
      <c r="B46">
        <v>5.34</v>
      </c>
      <c r="C46">
        <f t="shared" si="0"/>
        <v>4.5708818961487476E-6</v>
      </c>
      <c r="D46">
        <v>0.111</v>
      </c>
      <c r="E46" t="e">
        <v>#NUM!</v>
      </c>
      <c r="F46" t="s">
        <v>6059</v>
      </c>
    </row>
    <row r="47" spans="1:6" x14ac:dyDescent="0.25">
      <c r="A47" t="s">
        <v>5603</v>
      </c>
      <c r="B47">
        <v>5.31</v>
      </c>
      <c r="C47">
        <f t="shared" si="0"/>
        <v>4.8977881936844583E-6</v>
      </c>
      <c r="D47">
        <v>5.5300000000000002E-2</v>
      </c>
      <c r="E47" t="e">
        <v>#NUM!</v>
      </c>
      <c r="F47" t="s">
        <v>6060</v>
      </c>
    </row>
    <row r="48" spans="1:6" x14ac:dyDescent="0.25">
      <c r="A48" t="s">
        <v>5797</v>
      </c>
      <c r="B48">
        <v>5.23</v>
      </c>
      <c r="C48">
        <f t="shared" si="0"/>
        <v>5.8884365535558799E-6</v>
      </c>
      <c r="D48">
        <v>8.48E-2</v>
      </c>
      <c r="E48">
        <v>-3.0510000000000002</v>
      </c>
      <c r="F48" t="s">
        <v>6061</v>
      </c>
    </row>
    <row r="49" spans="1:6" x14ac:dyDescent="0.25">
      <c r="A49" t="s">
        <v>5416</v>
      </c>
      <c r="B49">
        <v>5.14</v>
      </c>
      <c r="C49">
        <f t="shared" si="0"/>
        <v>7.2443596007498957E-6</v>
      </c>
      <c r="D49">
        <v>0.189</v>
      </c>
      <c r="E49" t="e">
        <v>#NUM!</v>
      </c>
      <c r="F49" t="s">
        <v>6062</v>
      </c>
    </row>
    <row r="50" spans="1:6" x14ac:dyDescent="0.25">
      <c r="A50" t="s">
        <v>5496</v>
      </c>
      <c r="B50">
        <v>5.04</v>
      </c>
      <c r="C50">
        <f t="shared" si="0"/>
        <v>9.1201083935590828E-6</v>
      </c>
      <c r="D50">
        <v>0.115</v>
      </c>
      <c r="E50">
        <v>3</v>
      </c>
      <c r="F50" t="s">
        <v>6063</v>
      </c>
    </row>
    <row r="51" spans="1:6" x14ac:dyDescent="0.25">
      <c r="A51" t="s">
        <v>5444</v>
      </c>
      <c r="B51">
        <v>5</v>
      </c>
      <c r="C51">
        <f t="shared" si="0"/>
        <v>1.0000000000000001E-5</v>
      </c>
      <c r="D51">
        <v>0.23100000000000001</v>
      </c>
      <c r="E51" t="e">
        <v>#NUM!</v>
      </c>
      <c r="F51" t="s">
        <v>6064</v>
      </c>
    </row>
    <row r="52" spans="1:6" x14ac:dyDescent="0.25">
      <c r="A52" t="s">
        <v>5396</v>
      </c>
      <c r="B52">
        <v>4.9800000000000004</v>
      </c>
      <c r="C52">
        <f t="shared" si="0"/>
        <v>1.0471285480508972E-5</v>
      </c>
      <c r="D52">
        <v>0.17899999999999999</v>
      </c>
      <c r="E52">
        <v>-0.44700000000000001</v>
      </c>
      <c r="F52" t="s">
        <v>6065</v>
      </c>
    </row>
    <row r="53" spans="1:6" x14ac:dyDescent="0.25">
      <c r="A53" t="s">
        <v>5807</v>
      </c>
      <c r="B53">
        <v>4.9400000000000004</v>
      </c>
      <c r="C53">
        <f t="shared" si="0"/>
        <v>1.1481536214968799E-5</v>
      </c>
      <c r="D53">
        <v>0.127</v>
      </c>
      <c r="E53">
        <v>-2.3330000000000002</v>
      </c>
      <c r="F53" t="s">
        <v>6066</v>
      </c>
    </row>
    <row r="54" spans="1:6" x14ac:dyDescent="0.25">
      <c r="A54" t="s">
        <v>5422</v>
      </c>
      <c r="B54">
        <v>4.9000000000000004</v>
      </c>
      <c r="C54">
        <f t="shared" si="0"/>
        <v>1.2589254117941658E-5</v>
      </c>
      <c r="D54">
        <v>0.17499999999999999</v>
      </c>
      <c r="E54" t="e">
        <v>#NUM!</v>
      </c>
      <c r="F54" t="s">
        <v>6062</v>
      </c>
    </row>
    <row r="55" spans="1:6" x14ac:dyDescent="0.25">
      <c r="A55" t="s">
        <v>5982</v>
      </c>
      <c r="B55">
        <v>4.79</v>
      </c>
      <c r="C55">
        <f t="shared" si="0"/>
        <v>1.6218100973589292E-5</v>
      </c>
      <c r="D55">
        <v>9.7299999999999998E-2</v>
      </c>
      <c r="E55">
        <v>-2.714</v>
      </c>
      <c r="F55" t="s">
        <v>6067</v>
      </c>
    </row>
    <row r="56" spans="1:6" x14ac:dyDescent="0.25">
      <c r="A56" t="s">
        <v>5623</v>
      </c>
      <c r="B56">
        <v>4.79</v>
      </c>
      <c r="C56">
        <f t="shared" si="0"/>
        <v>1.6218100973589292E-5</v>
      </c>
      <c r="D56">
        <v>0.14000000000000001</v>
      </c>
      <c r="E56">
        <v>-1</v>
      </c>
      <c r="F56" t="s">
        <v>6068</v>
      </c>
    </row>
    <row r="57" spans="1:6" x14ac:dyDescent="0.25">
      <c r="A57" t="s">
        <v>5901</v>
      </c>
      <c r="B57">
        <v>4.67</v>
      </c>
      <c r="C57">
        <f t="shared" si="0"/>
        <v>2.1379620895022286E-5</v>
      </c>
      <c r="D57">
        <v>8.0699999999999994E-2</v>
      </c>
      <c r="E57">
        <v>-3.6059999999999999</v>
      </c>
      <c r="F57" t="s">
        <v>6069</v>
      </c>
    </row>
    <row r="58" spans="1:6" x14ac:dyDescent="0.25">
      <c r="A58" t="s">
        <v>5690</v>
      </c>
      <c r="B58">
        <v>4.6500000000000004</v>
      </c>
      <c r="C58">
        <f t="shared" si="0"/>
        <v>2.2387211385683359E-5</v>
      </c>
      <c r="D58">
        <v>9.4E-2</v>
      </c>
      <c r="E58">
        <v>-3.1619999999999999</v>
      </c>
      <c r="F58" t="s">
        <v>6070</v>
      </c>
    </row>
    <row r="59" spans="1:6" x14ac:dyDescent="0.25">
      <c r="A59" t="s">
        <v>5911</v>
      </c>
      <c r="B59">
        <v>4.55</v>
      </c>
      <c r="C59">
        <f t="shared" si="0"/>
        <v>2.8183829312644511E-5</v>
      </c>
      <c r="D59">
        <v>7.8799999999999995E-2</v>
      </c>
      <c r="E59">
        <v>-3.6059999999999999</v>
      </c>
      <c r="F59" t="s">
        <v>6071</v>
      </c>
    </row>
    <row r="60" spans="1:6" x14ac:dyDescent="0.25">
      <c r="A60" t="s">
        <v>5412</v>
      </c>
      <c r="B60">
        <v>4.55</v>
      </c>
      <c r="C60">
        <f t="shared" si="0"/>
        <v>2.8183829312644511E-5</v>
      </c>
      <c r="D60">
        <v>0.26300000000000001</v>
      </c>
      <c r="E60" t="e">
        <v>#NUM!</v>
      </c>
      <c r="F60" t="s">
        <v>6072</v>
      </c>
    </row>
    <row r="61" spans="1:6" x14ac:dyDescent="0.25">
      <c r="A61" t="s">
        <v>5646</v>
      </c>
      <c r="B61">
        <v>4.54</v>
      </c>
      <c r="C61">
        <f t="shared" si="0"/>
        <v>2.8840315031266029E-5</v>
      </c>
      <c r="D61">
        <v>0.10100000000000001</v>
      </c>
      <c r="E61">
        <v>0</v>
      </c>
      <c r="F61" t="s">
        <v>6073</v>
      </c>
    </row>
    <row r="62" spans="1:6" x14ac:dyDescent="0.25">
      <c r="A62" t="s">
        <v>5763</v>
      </c>
      <c r="B62">
        <v>4.47</v>
      </c>
      <c r="C62">
        <f t="shared" si="0"/>
        <v>3.3884415613920256E-5</v>
      </c>
      <c r="D62">
        <v>9.9000000000000005E-2</v>
      </c>
      <c r="E62">
        <v>-3.1619999999999999</v>
      </c>
      <c r="F62" t="s">
        <v>6074</v>
      </c>
    </row>
    <row r="63" spans="1:6" x14ac:dyDescent="0.25">
      <c r="A63" t="s">
        <v>5765</v>
      </c>
      <c r="B63">
        <v>4.47</v>
      </c>
      <c r="C63">
        <f t="shared" si="0"/>
        <v>3.3884415613920256E-5</v>
      </c>
      <c r="D63">
        <v>9.9000000000000005E-2</v>
      </c>
      <c r="E63">
        <v>-3</v>
      </c>
      <c r="F63" t="s">
        <v>6075</v>
      </c>
    </row>
    <row r="64" spans="1:6" x14ac:dyDescent="0.25">
      <c r="A64" t="s">
        <v>5478</v>
      </c>
      <c r="B64">
        <v>4.4400000000000004</v>
      </c>
      <c r="C64">
        <f t="shared" si="0"/>
        <v>3.6307805477010065E-5</v>
      </c>
      <c r="D64">
        <v>8.9399999999999993E-2</v>
      </c>
      <c r="E64" t="e">
        <v>#NUM!</v>
      </c>
      <c r="F64" t="s">
        <v>6076</v>
      </c>
    </row>
    <row r="65" spans="1:6" x14ac:dyDescent="0.25">
      <c r="A65" t="s">
        <v>5448</v>
      </c>
      <c r="B65">
        <v>4.43</v>
      </c>
      <c r="C65">
        <f t="shared" si="0"/>
        <v>3.7153522909717237E-5</v>
      </c>
      <c r="D65">
        <v>7.22E-2</v>
      </c>
      <c r="E65">
        <v>-0.83199999999999996</v>
      </c>
      <c r="F65" t="s">
        <v>6077</v>
      </c>
    </row>
    <row r="66" spans="1:6" x14ac:dyDescent="0.25">
      <c r="A66" t="s">
        <v>5667</v>
      </c>
      <c r="B66">
        <v>4.43</v>
      </c>
      <c r="C66">
        <f t="shared" si="0"/>
        <v>3.7153522909717237E-5</v>
      </c>
      <c r="D66">
        <v>8.2199999999999995E-2</v>
      </c>
      <c r="E66" t="e">
        <v>#NUM!</v>
      </c>
      <c r="F66" t="s">
        <v>6078</v>
      </c>
    </row>
    <row r="67" spans="1:6" x14ac:dyDescent="0.25">
      <c r="A67" t="s">
        <v>5993</v>
      </c>
      <c r="B67">
        <v>4.42</v>
      </c>
      <c r="C67">
        <f t="shared" si="0"/>
        <v>3.8018939632056103E-5</v>
      </c>
      <c r="D67">
        <v>7.6499999999999999E-2</v>
      </c>
      <c r="E67">
        <v>-3.3170000000000002</v>
      </c>
      <c r="F67" t="s">
        <v>6079</v>
      </c>
    </row>
    <row r="68" spans="1:6" x14ac:dyDescent="0.25">
      <c r="A68" t="s">
        <v>5698</v>
      </c>
      <c r="B68">
        <v>4.34</v>
      </c>
      <c r="C68">
        <f t="shared" ref="C68:C131" si="1">10^-B68</f>
        <v>4.5708818961487455E-5</v>
      </c>
      <c r="D68">
        <v>6.4000000000000001E-2</v>
      </c>
      <c r="E68">
        <v>-0.378</v>
      </c>
      <c r="F68" t="s">
        <v>6080</v>
      </c>
    </row>
    <row r="69" spans="1:6" x14ac:dyDescent="0.25">
      <c r="A69" t="s">
        <v>5431</v>
      </c>
      <c r="B69">
        <v>4.3</v>
      </c>
      <c r="C69">
        <f t="shared" si="1"/>
        <v>5.0118723362727238E-5</v>
      </c>
      <c r="D69">
        <v>0.17599999999999999</v>
      </c>
      <c r="E69">
        <v>-1.633</v>
      </c>
      <c r="F69" t="s">
        <v>6081</v>
      </c>
    </row>
    <row r="70" spans="1:6" x14ac:dyDescent="0.25">
      <c r="A70" t="s">
        <v>5936</v>
      </c>
      <c r="B70">
        <v>4.22</v>
      </c>
      <c r="C70">
        <f t="shared" si="1"/>
        <v>6.0255958607435738E-5</v>
      </c>
      <c r="D70">
        <v>8.4599999999999995E-2</v>
      </c>
      <c r="E70">
        <v>-2.4489999999999998</v>
      </c>
      <c r="F70" t="s">
        <v>6082</v>
      </c>
    </row>
    <row r="71" spans="1:6" x14ac:dyDescent="0.25">
      <c r="A71" t="s">
        <v>5476</v>
      </c>
      <c r="B71">
        <v>4.13</v>
      </c>
      <c r="C71">
        <f t="shared" si="1"/>
        <v>7.4131024130091641E-5</v>
      </c>
      <c r="D71">
        <v>0.114</v>
      </c>
      <c r="E71">
        <v>-1.4139999999999999</v>
      </c>
      <c r="F71" t="s">
        <v>6083</v>
      </c>
    </row>
    <row r="72" spans="1:6" x14ac:dyDescent="0.25">
      <c r="A72" t="s">
        <v>5928</v>
      </c>
      <c r="B72">
        <v>4.08</v>
      </c>
      <c r="C72">
        <f t="shared" si="1"/>
        <v>8.3176377110266955E-5</v>
      </c>
      <c r="D72">
        <v>0.113</v>
      </c>
      <c r="E72" t="e">
        <v>#NUM!</v>
      </c>
      <c r="F72" t="s">
        <v>6084</v>
      </c>
    </row>
    <row r="73" spans="1:6" x14ac:dyDescent="0.25">
      <c r="A73" t="s">
        <v>5834</v>
      </c>
      <c r="B73">
        <v>4.07</v>
      </c>
      <c r="C73">
        <f t="shared" si="1"/>
        <v>8.5113803820237487E-5</v>
      </c>
      <c r="D73">
        <v>6.3600000000000004E-2</v>
      </c>
      <c r="E73">
        <v>-3.3570000000000002</v>
      </c>
      <c r="F73" t="s">
        <v>6085</v>
      </c>
    </row>
    <row r="74" spans="1:6" x14ac:dyDescent="0.25">
      <c r="A74" t="s">
        <v>5593</v>
      </c>
      <c r="B74">
        <v>4.0199999999999996</v>
      </c>
      <c r="C74">
        <f t="shared" si="1"/>
        <v>9.5499258602143526E-5</v>
      </c>
      <c r="D74">
        <v>8.77E-2</v>
      </c>
      <c r="E74">
        <v>-2.121</v>
      </c>
      <c r="F74" t="s">
        <v>6086</v>
      </c>
    </row>
    <row r="75" spans="1:6" x14ac:dyDescent="0.25">
      <c r="A75" t="s">
        <v>5960</v>
      </c>
      <c r="B75">
        <v>4.0199999999999996</v>
      </c>
      <c r="C75">
        <f t="shared" si="1"/>
        <v>9.5499258602143526E-5</v>
      </c>
      <c r="D75">
        <v>8.77E-2</v>
      </c>
      <c r="E75">
        <v>-3.1619999999999999</v>
      </c>
      <c r="F75" t="s">
        <v>6087</v>
      </c>
    </row>
    <row r="76" spans="1:6" x14ac:dyDescent="0.25">
      <c r="A76" t="s">
        <v>5760</v>
      </c>
      <c r="B76">
        <v>3.97</v>
      </c>
      <c r="C76">
        <f t="shared" si="1"/>
        <v>1.0715193052376051E-4</v>
      </c>
      <c r="D76">
        <v>6.2199999999999998E-2</v>
      </c>
      <c r="E76">
        <v>-3.2069999999999999</v>
      </c>
      <c r="F76" t="s">
        <v>6088</v>
      </c>
    </row>
    <row r="77" spans="1:6" x14ac:dyDescent="0.25">
      <c r="A77" t="s">
        <v>5420</v>
      </c>
      <c r="B77">
        <v>3.93</v>
      </c>
      <c r="C77">
        <f t="shared" si="1"/>
        <v>1.1748975549395278E-4</v>
      </c>
      <c r="D77">
        <v>0.2</v>
      </c>
      <c r="E77" t="e">
        <v>#NUM!</v>
      </c>
      <c r="F77" t="s">
        <v>6089</v>
      </c>
    </row>
    <row r="78" spans="1:6" x14ac:dyDescent="0.25">
      <c r="A78" t="s">
        <v>5446</v>
      </c>
      <c r="B78">
        <v>3.88</v>
      </c>
      <c r="C78">
        <f t="shared" si="1"/>
        <v>1.3182567385564069E-4</v>
      </c>
      <c r="D78">
        <v>0.28599999999999998</v>
      </c>
      <c r="E78" t="e">
        <v>#NUM!</v>
      </c>
      <c r="F78" t="s">
        <v>6090</v>
      </c>
    </row>
    <row r="79" spans="1:6" x14ac:dyDescent="0.25">
      <c r="A79" t="s">
        <v>5414</v>
      </c>
      <c r="B79">
        <v>3.86</v>
      </c>
      <c r="C79">
        <f t="shared" si="1"/>
        <v>1.3803842646028844E-4</v>
      </c>
      <c r="D79">
        <v>8.4000000000000005E-2</v>
      </c>
      <c r="E79">
        <v>1.4139999999999999</v>
      </c>
      <c r="F79" t="s">
        <v>6091</v>
      </c>
    </row>
    <row r="80" spans="1:6" x14ac:dyDescent="0.25">
      <c r="A80" t="s">
        <v>5767</v>
      </c>
      <c r="B80">
        <v>3.81</v>
      </c>
      <c r="C80">
        <f t="shared" si="1"/>
        <v>1.5488166189124797E-4</v>
      </c>
      <c r="D80">
        <v>6.6699999999999995E-2</v>
      </c>
      <c r="E80" t="e">
        <v>#NUM!</v>
      </c>
      <c r="F80" t="s">
        <v>6092</v>
      </c>
    </row>
    <row r="81" spans="1:6" x14ac:dyDescent="0.25">
      <c r="A81" t="s">
        <v>5658</v>
      </c>
      <c r="B81">
        <v>3.74</v>
      </c>
      <c r="C81">
        <f t="shared" si="1"/>
        <v>1.8197008586099805E-4</v>
      </c>
      <c r="D81">
        <v>6.2199999999999998E-2</v>
      </c>
      <c r="E81" t="e">
        <v>#NUM!</v>
      </c>
      <c r="F81" t="s">
        <v>6093</v>
      </c>
    </row>
    <row r="82" spans="1:6" x14ac:dyDescent="0.25">
      <c r="A82" t="s">
        <v>5962</v>
      </c>
      <c r="B82">
        <v>3.69</v>
      </c>
      <c r="C82">
        <f t="shared" si="1"/>
        <v>2.0417379446695288E-4</v>
      </c>
      <c r="D82">
        <v>0.08</v>
      </c>
      <c r="E82">
        <v>-2.3330000000000002</v>
      </c>
      <c r="F82" t="s">
        <v>6094</v>
      </c>
    </row>
    <row r="83" spans="1:6" x14ac:dyDescent="0.25">
      <c r="A83" t="s">
        <v>5880</v>
      </c>
      <c r="B83">
        <v>3.62</v>
      </c>
      <c r="C83">
        <f t="shared" si="1"/>
        <v>2.398832919019488E-4</v>
      </c>
      <c r="D83">
        <v>6.3700000000000007E-2</v>
      </c>
      <c r="E83">
        <v>-3.464</v>
      </c>
      <c r="F83" t="s">
        <v>6095</v>
      </c>
    </row>
    <row r="84" spans="1:6" x14ac:dyDescent="0.25">
      <c r="A84" t="s">
        <v>5644</v>
      </c>
      <c r="B84">
        <v>3.61</v>
      </c>
      <c r="C84">
        <f t="shared" si="1"/>
        <v>2.4547089156850275E-4</v>
      </c>
      <c r="D84">
        <v>6.7400000000000002E-2</v>
      </c>
      <c r="E84" t="e">
        <v>#NUM!</v>
      </c>
      <c r="F84" t="s">
        <v>6096</v>
      </c>
    </row>
    <row r="85" spans="1:6" x14ac:dyDescent="0.25">
      <c r="A85" t="s">
        <v>5462</v>
      </c>
      <c r="B85">
        <v>3.6</v>
      </c>
      <c r="C85">
        <f t="shared" si="1"/>
        <v>2.5118864315095774E-4</v>
      </c>
      <c r="D85">
        <v>7.8100000000000003E-2</v>
      </c>
      <c r="E85">
        <v>-1.667</v>
      </c>
      <c r="F85" t="s">
        <v>6097</v>
      </c>
    </row>
    <row r="86" spans="1:6" x14ac:dyDescent="0.25">
      <c r="A86" t="s">
        <v>5454</v>
      </c>
      <c r="B86">
        <v>3.4</v>
      </c>
      <c r="C86">
        <f t="shared" si="1"/>
        <v>3.9810717055349708E-4</v>
      </c>
      <c r="D86">
        <v>1</v>
      </c>
      <c r="E86" t="e">
        <v>#NUM!</v>
      </c>
      <c r="F86" t="s">
        <v>5455</v>
      </c>
    </row>
    <row r="87" spans="1:6" x14ac:dyDescent="0.25">
      <c r="A87" t="s">
        <v>5450</v>
      </c>
      <c r="B87">
        <v>3.39</v>
      </c>
      <c r="C87">
        <f t="shared" si="1"/>
        <v>4.0738027780411217E-4</v>
      </c>
      <c r="D87">
        <v>0.122</v>
      </c>
      <c r="E87" t="e">
        <v>#NUM!</v>
      </c>
      <c r="F87" t="s">
        <v>5451</v>
      </c>
    </row>
    <row r="88" spans="1:6" x14ac:dyDescent="0.25">
      <c r="A88" t="s">
        <v>5945</v>
      </c>
      <c r="B88">
        <v>3.32</v>
      </c>
      <c r="C88">
        <f t="shared" si="1"/>
        <v>4.7863009232263827E-4</v>
      </c>
      <c r="D88">
        <v>7.1900000000000006E-2</v>
      </c>
      <c r="E88">
        <v>-3</v>
      </c>
      <c r="F88" t="s">
        <v>6098</v>
      </c>
    </row>
    <row r="89" spans="1:6" x14ac:dyDescent="0.25">
      <c r="A89" t="s">
        <v>5452</v>
      </c>
      <c r="B89">
        <v>3.32</v>
      </c>
      <c r="C89">
        <f t="shared" si="1"/>
        <v>4.7863009232263827E-4</v>
      </c>
      <c r="D89">
        <v>0.1</v>
      </c>
      <c r="E89" t="e">
        <v>#NUM!</v>
      </c>
      <c r="F89" t="s">
        <v>5453</v>
      </c>
    </row>
    <row r="90" spans="1:6" x14ac:dyDescent="0.25">
      <c r="A90" t="s">
        <v>5499</v>
      </c>
      <c r="B90">
        <v>3.31</v>
      </c>
      <c r="C90">
        <f t="shared" si="1"/>
        <v>4.8977881936844566E-4</v>
      </c>
      <c r="D90">
        <v>5.6500000000000002E-2</v>
      </c>
      <c r="E90">
        <v>-1.9410000000000001</v>
      </c>
      <c r="F90" t="s">
        <v>6099</v>
      </c>
    </row>
    <row r="91" spans="1:6" x14ac:dyDescent="0.25">
      <c r="A91" t="s">
        <v>5948</v>
      </c>
      <c r="B91">
        <v>3.3</v>
      </c>
      <c r="C91">
        <f t="shared" si="1"/>
        <v>5.0118723362727209E-4</v>
      </c>
      <c r="D91">
        <v>7.8299999999999995E-2</v>
      </c>
      <c r="E91">
        <v>-3</v>
      </c>
      <c r="F91" t="s">
        <v>6100</v>
      </c>
    </row>
    <row r="92" spans="1:6" x14ac:dyDescent="0.25">
      <c r="A92" t="s">
        <v>5540</v>
      </c>
      <c r="B92">
        <v>3.29</v>
      </c>
      <c r="C92">
        <f t="shared" si="1"/>
        <v>5.1286138399136462E-4</v>
      </c>
      <c r="D92">
        <v>6.2199999999999998E-2</v>
      </c>
      <c r="E92">
        <v>-2.8279999999999998</v>
      </c>
      <c r="F92" t="s">
        <v>6101</v>
      </c>
    </row>
    <row r="93" spans="1:6" x14ac:dyDescent="0.25">
      <c r="A93" t="s">
        <v>5811</v>
      </c>
      <c r="B93">
        <v>3.24</v>
      </c>
      <c r="C93">
        <f t="shared" si="1"/>
        <v>5.7543993733715632E-4</v>
      </c>
      <c r="D93">
        <v>9.7199999999999995E-2</v>
      </c>
      <c r="E93">
        <v>-2.6459999999999999</v>
      </c>
      <c r="F93" t="s">
        <v>6102</v>
      </c>
    </row>
    <row r="94" spans="1:6" x14ac:dyDescent="0.25">
      <c r="A94" t="s">
        <v>5569</v>
      </c>
      <c r="B94">
        <v>3.24</v>
      </c>
      <c r="C94">
        <f t="shared" si="1"/>
        <v>5.7543993733715632E-4</v>
      </c>
      <c r="D94">
        <v>9.7199999999999995E-2</v>
      </c>
      <c r="E94" t="e">
        <v>#NUM!</v>
      </c>
      <c r="F94" t="s">
        <v>6103</v>
      </c>
    </row>
    <row r="95" spans="1:6" x14ac:dyDescent="0.25">
      <c r="A95" t="s">
        <v>5507</v>
      </c>
      <c r="B95">
        <v>3.2</v>
      </c>
      <c r="C95">
        <f t="shared" si="1"/>
        <v>6.3095734448019244E-4</v>
      </c>
      <c r="D95">
        <v>8.4199999999999997E-2</v>
      </c>
      <c r="E95" t="e">
        <v>#NUM!</v>
      </c>
      <c r="F95" t="s">
        <v>6104</v>
      </c>
    </row>
    <row r="96" spans="1:6" x14ac:dyDescent="0.25">
      <c r="A96" t="s">
        <v>5433</v>
      </c>
      <c r="B96">
        <v>3.15</v>
      </c>
      <c r="C96">
        <f t="shared" si="1"/>
        <v>7.079457843841378E-4</v>
      </c>
      <c r="D96">
        <v>0.19</v>
      </c>
      <c r="E96" t="e">
        <v>#NUM!</v>
      </c>
      <c r="F96" t="s">
        <v>6105</v>
      </c>
    </row>
    <row r="97" spans="1:6" x14ac:dyDescent="0.25">
      <c r="A97" t="s">
        <v>5981</v>
      </c>
      <c r="B97">
        <v>3.14</v>
      </c>
      <c r="C97">
        <f t="shared" si="1"/>
        <v>7.2443596007498929E-4</v>
      </c>
      <c r="D97">
        <v>7.4399999999999994E-2</v>
      </c>
      <c r="E97">
        <v>-2.8279999999999998</v>
      </c>
      <c r="F97" t="s">
        <v>6106</v>
      </c>
    </row>
    <row r="98" spans="1:6" x14ac:dyDescent="0.25">
      <c r="A98" t="s">
        <v>5682</v>
      </c>
      <c r="B98">
        <v>3.13</v>
      </c>
      <c r="C98">
        <f t="shared" si="1"/>
        <v>7.4131024130091731E-4</v>
      </c>
      <c r="D98">
        <v>9.3299999999999994E-2</v>
      </c>
      <c r="E98">
        <v>-2.6459999999999999</v>
      </c>
      <c r="F98" t="s">
        <v>6107</v>
      </c>
    </row>
    <row r="99" spans="1:6" x14ac:dyDescent="0.25">
      <c r="A99" t="s">
        <v>5820</v>
      </c>
      <c r="B99">
        <v>3.12</v>
      </c>
      <c r="C99">
        <f t="shared" si="1"/>
        <v>7.5857757502918277E-4</v>
      </c>
      <c r="D99">
        <v>6.3200000000000006E-2</v>
      </c>
      <c r="E99">
        <v>-1.508</v>
      </c>
      <c r="F99" t="s">
        <v>6108</v>
      </c>
    </row>
    <row r="100" spans="1:6" x14ac:dyDescent="0.25">
      <c r="A100" t="s">
        <v>5814</v>
      </c>
      <c r="B100">
        <v>3.12</v>
      </c>
      <c r="C100">
        <f t="shared" si="1"/>
        <v>7.5857757502918277E-4</v>
      </c>
      <c r="D100">
        <v>7.3800000000000004E-2</v>
      </c>
      <c r="E100" t="e">
        <v>#NUM!</v>
      </c>
      <c r="F100" t="s">
        <v>6109</v>
      </c>
    </row>
    <row r="101" spans="1:6" x14ac:dyDescent="0.25">
      <c r="A101" t="s">
        <v>5815</v>
      </c>
      <c r="B101">
        <v>3.12</v>
      </c>
      <c r="C101">
        <f t="shared" si="1"/>
        <v>7.5857757502918277E-4</v>
      </c>
      <c r="D101">
        <v>7.3800000000000004E-2</v>
      </c>
      <c r="E101">
        <v>-2.8279999999999998</v>
      </c>
      <c r="F101" t="s">
        <v>6110</v>
      </c>
    </row>
    <row r="102" spans="1:6" x14ac:dyDescent="0.25">
      <c r="A102" t="s">
        <v>5456</v>
      </c>
      <c r="B102">
        <v>3.1</v>
      </c>
      <c r="C102">
        <f t="shared" si="1"/>
        <v>7.9432823472428099E-4</v>
      </c>
      <c r="D102">
        <v>9.2100000000000001E-2</v>
      </c>
      <c r="E102" t="e">
        <v>#NUM!</v>
      </c>
      <c r="F102" t="s">
        <v>6062</v>
      </c>
    </row>
    <row r="103" spans="1:6" x14ac:dyDescent="0.25">
      <c r="A103" t="s">
        <v>5934</v>
      </c>
      <c r="B103">
        <v>3.09</v>
      </c>
      <c r="C103">
        <f t="shared" si="1"/>
        <v>8.1283051616409872E-4</v>
      </c>
      <c r="D103">
        <v>7.3200000000000001E-2</v>
      </c>
      <c r="E103">
        <v>-3</v>
      </c>
      <c r="F103" t="s">
        <v>6111</v>
      </c>
    </row>
    <row r="104" spans="1:6" x14ac:dyDescent="0.25">
      <c r="A104" t="s">
        <v>5978</v>
      </c>
      <c r="B104">
        <v>3.07</v>
      </c>
      <c r="C104">
        <f t="shared" si="1"/>
        <v>8.5113803820237646E-4</v>
      </c>
      <c r="D104">
        <v>0.107</v>
      </c>
      <c r="E104">
        <v>-2.2360000000000002</v>
      </c>
      <c r="F104" t="s">
        <v>6112</v>
      </c>
    </row>
    <row r="105" spans="1:6" x14ac:dyDescent="0.25">
      <c r="A105" t="s">
        <v>5439</v>
      </c>
      <c r="B105">
        <v>3.07</v>
      </c>
      <c r="C105">
        <f t="shared" si="1"/>
        <v>8.5113803820237646E-4</v>
      </c>
      <c r="D105">
        <v>0.182</v>
      </c>
      <c r="E105" t="e">
        <v>#NUM!</v>
      </c>
      <c r="F105" t="s">
        <v>6105</v>
      </c>
    </row>
    <row r="106" spans="1:6" x14ac:dyDescent="0.25">
      <c r="A106" t="s">
        <v>5969</v>
      </c>
      <c r="B106">
        <v>3.07</v>
      </c>
      <c r="C106">
        <f t="shared" si="1"/>
        <v>8.5113803820237646E-4</v>
      </c>
      <c r="D106">
        <v>7.2599999999999998E-2</v>
      </c>
      <c r="E106">
        <v>-2.3330000000000002</v>
      </c>
      <c r="F106" t="s">
        <v>6113</v>
      </c>
    </row>
    <row r="107" spans="1:6" x14ac:dyDescent="0.25">
      <c r="A107" t="s">
        <v>5400</v>
      </c>
      <c r="B107">
        <v>2.99</v>
      </c>
      <c r="C107">
        <f t="shared" si="1"/>
        <v>1.0232929922807533E-3</v>
      </c>
      <c r="D107">
        <v>7.0900000000000005E-2</v>
      </c>
      <c r="E107" t="e">
        <v>#NUM!</v>
      </c>
      <c r="F107" t="s">
        <v>6114</v>
      </c>
    </row>
    <row r="108" spans="1:6" x14ac:dyDescent="0.25">
      <c r="A108" t="s">
        <v>5440</v>
      </c>
      <c r="B108">
        <v>2.99</v>
      </c>
      <c r="C108">
        <f t="shared" si="1"/>
        <v>1.0232929922807533E-3</v>
      </c>
      <c r="D108">
        <v>0.17399999999999999</v>
      </c>
      <c r="E108" t="e">
        <v>#NUM!</v>
      </c>
      <c r="F108" t="s">
        <v>6105</v>
      </c>
    </row>
    <row r="109" spans="1:6" x14ac:dyDescent="0.25">
      <c r="A109" t="s">
        <v>5837</v>
      </c>
      <c r="B109">
        <v>2.97</v>
      </c>
      <c r="C109">
        <f t="shared" si="1"/>
        <v>1.0715193052376053E-3</v>
      </c>
      <c r="D109">
        <v>8.7499999999999994E-2</v>
      </c>
      <c r="E109" t="e">
        <v>#NUM!</v>
      </c>
      <c r="F109" t="s">
        <v>6115</v>
      </c>
    </row>
    <row r="110" spans="1:6" x14ac:dyDescent="0.25">
      <c r="A110" t="s">
        <v>5776</v>
      </c>
      <c r="B110">
        <v>2.91</v>
      </c>
      <c r="C110">
        <f t="shared" si="1"/>
        <v>1.2302687708123808E-3</v>
      </c>
      <c r="D110">
        <v>6.3700000000000007E-2</v>
      </c>
      <c r="E110">
        <v>-2.8279999999999998</v>
      </c>
      <c r="F110" t="s">
        <v>6116</v>
      </c>
    </row>
    <row r="111" spans="1:6" x14ac:dyDescent="0.25">
      <c r="A111" t="s">
        <v>5702</v>
      </c>
      <c r="B111">
        <v>2.89</v>
      </c>
      <c r="C111">
        <f t="shared" si="1"/>
        <v>1.288249551693133E-3</v>
      </c>
      <c r="D111">
        <v>0.122</v>
      </c>
      <c r="E111" t="e">
        <v>#NUM!</v>
      </c>
      <c r="F111" t="s">
        <v>6117</v>
      </c>
    </row>
    <row r="112" spans="1:6" x14ac:dyDescent="0.25">
      <c r="A112" t="s">
        <v>5408</v>
      </c>
      <c r="B112">
        <v>2.86</v>
      </c>
      <c r="C112">
        <f t="shared" si="1"/>
        <v>1.3803842646028844E-3</v>
      </c>
      <c r="D112">
        <v>5.8799999999999998E-2</v>
      </c>
      <c r="E112" t="e">
        <v>#NUM!</v>
      </c>
      <c r="F112" t="s">
        <v>6118</v>
      </c>
    </row>
    <row r="113" spans="1:6" x14ac:dyDescent="0.25">
      <c r="A113" t="s">
        <v>5710</v>
      </c>
      <c r="B113">
        <v>2.86</v>
      </c>
      <c r="C113">
        <f t="shared" si="1"/>
        <v>1.3803842646028844E-3</v>
      </c>
      <c r="D113">
        <v>5.5599999999999997E-2</v>
      </c>
      <c r="E113">
        <v>-0.90500000000000003</v>
      </c>
      <c r="F113" t="s">
        <v>6119</v>
      </c>
    </row>
    <row r="114" spans="1:6" x14ac:dyDescent="0.25">
      <c r="A114" t="s">
        <v>5443</v>
      </c>
      <c r="B114">
        <v>2.85</v>
      </c>
      <c r="C114">
        <f t="shared" si="1"/>
        <v>1.4125375446227527E-3</v>
      </c>
      <c r="D114">
        <v>0.16</v>
      </c>
      <c r="E114" t="e">
        <v>#NUM!</v>
      </c>
      <c r="F114" t="s">
        <v>6105</v>
      </c>
    </row>
    <row r="115" spans="1:6" x14ac:dyDescent="0.25">
      <c r="A115" t="s">
        <v>5466</v>
      </c>
      <c r="B115">
        <v>2.84</v>
      </c>
      <c r="C115">
        <f t="shared" si="1"/>
        <v>1.4454397707459271E-3</v>
      </c>
      <c r="D115">
        <v>9.6799999999999997E-2</v>
      </c>
      <c r="E115" t="e">
        <v>#NUM!</v>
      </c>
      <c r="F115" t="s">
        <v>6120</v>
      </c>
    </row>
    <row r="116" spans="1:6" x14ac:dyDescent="0.25">
      <c r="A116" t="s">
        <v>5853</v>
      </c>
      <c r="B116">
        <v>2.81</v>
      </c>
      <c r="C116">
        <f t="shared" si="1"/>
        <v>1.5488166189124802E-3</v>
      </c>
      <c r="D116">
        <v>8.2400000000000001E-2</v>
      </c>
      <c r="E116">
        <v>-1.633</v>
      </c>
      <c r="F116" t="s">
        <v>6121</v>
      </c>
    </row>
    <row r="117" spans="1:6" x14ac:dyDescent="0.25">
      <c r="A117" t="s">
        <v>5515</v>
      </c>
      <c r="B117">
        <v>2.78</v>
      </c>
      <c r="C117">
        <f t="shared" si="1"/>
        <v>1.6595869074375606E-3</v>
      </c>
      <c r="D117">
        <v>0.154</v>
      </c>
      <c r="E117" t="e">
        <v>#NUM!</v>
      </c>
      <c r="F117" t="s">
        <v>6122</v>
      </c>
    </row>
    <row r="118" spans="1:6" x14ac:dyDescent="0.25">
      <c r="A118" t="s">
        <v>5720</v>
      </c>
      <c r="B118">
        <v>2.78</v>
      </c>
      <c r="C118">
        <f t="shared" si="1"/>
        <v>1.6595869074375606E-3</v>
      </c>
      <c r="D118">
        <v>8.14E-2</v>
      </c>
      <c r="E118">
        <v>-2.2360000000000002</v>
      </c>
      <c r="F118" t="s">
        <v>6123</v>
      </c>
    </row>
    <row r="119" spans="1:6" x14ac:dyDescent="0.25">
      <c r="A119" t="s">
        <v>5782</v>
      </c>
      <c r="B119">
        <v>2.77</v>
      </c>
      <c r="C119">
        <f t="shared" si="1"/>
        <v>1.6982436524617425E-3</v>
      </c>
      <c r="D119">
        <v>9.3799999999999994E-2</v>
      </c>
      <c r="E119">
        <v>-2.4489999999999998</v>
      </c>
      <c r="F119" t="s">
        <v>6124</v>
      </c>
    </row>
    <row r="120" spans="1:6" x14ac:dyDescent="0.25">
      <c r="A120" t="s">
        <v>5791</v>
      </c>
      <c r="B120">
        <v>2.73</v>
      </c>
      <c r="C120">
        <f t="shared" si="1"/>
        <v>1.8620871366628665E-3</v>
      </c>
      <c r="D120">
        <v>9.2299999999999993E-2</v>
      </c>
      <c r="E120">
        <v>-2.4489999999999998</v>
      </c>
      <c r="F120" t="s">
        <v>6125</v>
      </c>
    </row>
    <row r="121" spans="1:6" x14ac:dyDescent="0.25">
      <c r="A121" t="s">
        <v>5615</v>
      </c>
      <c r="B121">
        <v>2.72</v>
      </c>
      <c r="C121">
        <f t="shared" si="1"/>
        <v>1.905460717963246E-3</v>
      </c>
      <c r="D121">
        <v>7.9500000000000001E-2</v>
      </c>
      <c r="E121">
        <v>-2.6459999999999999</v>
      </c>
      <c r="F121" t="s">
        <v>6126</v>
      </c>
    </row>
    <row r="122" spans="1:6" x14ac:dyDescent="0.25">
      <c r="A122" t="s">
        <v>5418</v>
      </c>
      <c r="B122">
        <v>2.72</v>
      </c>
      <c r="C122">
        <f t="shared" si="1"/>
        <v>1.905460717963246E-3</v>
      </c>
      <c r="D122">
        <v>7.9500000000000001E-2</v>
      </c>
      <c r="E122" t="e">
        <v>#NUM!</v>
      </c>
      <c r="F122" t="s">
        <v>6127</v>
      </c>
    </row>
    <row r="123" spans="1:6" x14ac:dyDescent="0.25">
      <c r="A123" t="s">
        <v>5731</v>
      </c>
      <c r="B123">
        <v>2.71</v>
      </c>
      <c r="C123">
        <f t="shared" si="1"/>
        <v>1.9498445997580441E-3</v>
      </c>
      <c r="D123">
        <v>0.23100000000000001</v>
      </c>
      <c r="E123" t="e">
        <v>#NUM!</v>
      </c>
      <c r="F123" t="s">
        <v>6128</v>
      </c>
    </row>
    <row r="124" spans="1:6" x14ac:dyDescent="0.25">
      <c r="A124" t="s">
        <v>5470</v>
      </c>
      <c r="B124">
        <v>2.7</v>
      </c>
      <c r="C124">
        <f t="shared" si="1"/>
        <v>1.9952623149688781E-3</v>
      </c>
      <c r="D124">
        <v>9.0899999999999995E-2</v>
      </c>
      <c r="E124">
        <v>-2.4489999999999998</v>
      </c>
      <c r="F124" t="s">
        <v>5451</v>
      </c>
    </row>
    <row r="125" spans="1:6" x14ac:dyDescent="0.25">
      <c r="A125" t="s">
        <v>5468</v>
      </c>
      <c r="B125">
        <v>2.68</v>
      </c>
      <c r="C125">
        <f t="shared" si="1"/>
        <v>2.0892961308540373E-3</v>
      </c>
      <c r="D125">
        <v>6.3799999999999996E-2</v>
      </c>
      <c r="E125" t="e">
        <v>#NUM!</v>
      </c>
      <c r="F125" t="s">
        <v>6129</v>
      </c>
    </row>
    <row r="126" spans="1:6" x14ac:dyDescent="0.25">
      <c r="A126" t="s">
        <v>5501</v>
      </c>
      <c r="B126">
        <v>2.66</v>
      </c>
      <c r="C126">
        <f t="shared" si="1"/>
        <v>2.1877616239495499E-3</v>
      </c>
      <c r="D126">
        <v>4.8300000000000003E-2</v>
      </c>
      <c r="E126" t="e">
        <v>#NUM!</v>
      </c>
      <c r="F126" t="s">
        <v>6130</v>
      </c>
    </row>
    <row r="127" spans="1:6" x14ac:dyDescent="0.25">
      <c r="A127" t="s">
        <v>5804</v>
      </c>
      <c r="B127">
        <v>2.57</v>
      </c>
      <c r="C127">
        <f t="shared" si="1"/>
        <v>2.6915348039269148E-3</v>
      </c>
      <c r="D127">
        <v>6.7199999999999996E-2</v>
      </c>
      <c r="E127">
        <v>-2.8279999999999998</v>
      </c>
      <c r="F127" t="s">
        <v>6131</v>
      </c>
    </row>
    <row r="128" spans="1:6" x14ac:dyDescent="0.25">
      <c r="A128" t="s">
        <v>5427</v>
      </c>
      <c r="B128">
        <v>2.57</v>
      </c>
      <c r="C128">
        <f t="shared" si="1"/>
        <v>2.6915348039269148E-3</v>
      </c>
      <c r="D128">
        <v>6.1600000000000002E-2</v>
      </c>
      <c r="E128" t="e">
        <v>#NUM!</v>
      </c>
      <c r="F128" t="s">
        <v>6132</v>
      </c>
    </row>
    <row r="129" spans="1:6" x14ac:dyDescent="0.25">
      <c r="A129" t="s">
        <v>5490</v>
      </c>
      <c r="B129">
        <v>2.57</v>
      </c>
      <c r="C129">
        <f t="shared" si="1"/>
        <v>2.6915348039269148E-3</v>
      </c>
      <c r="D129">
        <v>4.9099999999999998E-2</v>
      </c>
      <c r="E129" t="e">
        <v>#NUM!</v>
      </c>
      <c r="F129" t="s">
        <v>6133</v>
      </c>
    </row>
    <row r="130" spans="1:6" x14ac:dyDescent="0.25">
      <c r="A130" t="s">
        <v>5991</v>
      </c>
      <c r="B130">
        <v>2.5499999999999998</v>
      </c>
      <c r="C130">
        <f t="shared" si="1"/>
        <v>2.8183829312644522E-3</v>
      </c>
      <c r="D130">
        <v>6.6699999999999995E-2</v>
      </c>
      <c r="E130">
        <v>-2.121</v>
      </c>
      <c r="F130" t="s">
        <v>6134</v>
      </c>
    </row>
    <row r="131" spans="1:6" x14ac:dyDescent="0.25">
      <c r="A131" t="s">
        <v>5977</v>
      </c>
      <c r="B131">
        <v>2.54</v>
      </c>
      <c r="C131">
        <f t="shared" si="1"/>
        <v>2.8840315031266042E-3</v>
      </c>
      <c r="D131">
        <v>8.4500000000000006E-2</v>
      </c>
      <c r="E131" t="e">
        <v>#NUM!</v>
      </c>
      <c r="F131" t="s">
        <v>6135</v>
      </c>
    </row>
    <row r="132" spans="1:6" x14ac:dyDescent="0.25">
      <c r="A132" t="s">
        <v>6136</v>
      </c>
      <c r="B132">
        <v>2.54</v>
      </c>
      <c r="C132">
        <f t="shared" ref="C132:C195" si="2">10^-B132</f>
        <v>2.8840315031266042E-3</v>
      </c>
      <c r="D132">
        <v>7.3700000000000002E-2</v>
      </c>
      <c r="E132">
        <v>-2.4489999999999998</v>
      </c>
      <c r="F132" t="s">
        <v>6137</v>
      </c>
    </row>
    <row r="133" spans="1:6" x14ac:dyDescent="0.25">
      <c r="A133" t="s">
        <v>5748</v>
      </c>
      <c r="B133">
        <v>2.52</v>
      </c>
      <c r="C133">
        <f t="shared" si="2"/>
        <v>3.0199517204020135E-3</v>
      </c>
      <c r="D133">
        <v>0.2</v>
      </c>
      <c r="E133" t="e">
        <v>#NUM!</v>
      </c>
      <c r="F133" t="s">
        <v>6128</v>
      </c>
    </row>
    <row r="134" spans="1:6" x14ac:dyDescent="0.25">
      <c r="A134" t="s">
        <v>5922</v>
      </c>
      <c r="B134">
        <v>2.5099999999999998</v>
      </c>
      <c r="C134">
        <f t="shared" si="2"/>
        <v>3.0902954325135908E-3</v>
      </c>
      <c r="D134">
        <v>6.5600000000000006E-2</v>
      </c>
      <c r="E134">
        <v>-2.121</v>
      </c>
      <c r="F134" t="s">
        <v>6138</v>
      </c>
    </row>
    <row r="135" spans="1:6" x14ac:dyDescent="0.25">
      <c r="A135" t="s">
        <v>5567</v>
      </c>
      <c r="B135">
        <v>2.5099999999999998</v>
      </c>
      <c r="C135">
        <f t="shared" si="2"/>
        <v>3.0902954325135908E-3</v>
      </c>
      <c r="D135">
        <v>8.3299999999999999E-2</v>
      </c>
      <c r="E135" t="e">
        <v>#NUM!</v>
      </c>
      <c r="F135" t="s">
        <v>6139</v>
      </c>
    </row>
    <row r="136" spans="1:6" x14ac:dyDescent="0.25">
      <c r="A136" t="s">
        <v>5759</v>
      </c>
      <c r="B136">
        <v>2.46</v>
      </c>
      <c r="C136">
        <f t="shared" si="2"/>
        <v>3.4673685045253149E-3</v>
      </c>
      <c r="D136">
        <v>7.1400000000000005E-2</v>
      </c>
      <c r="E136">
        <v>-2.6459999999999999</v>
      </c>
      <c r="F136" t="s">
        <v>6140</v>
      </c>
    </row>
    <row r="137" spans="1:6" x14ac:dyDescent="0.25">
      <c r="A137" t="s">
        <v>5891</v>
      </c>
      <c r="B137">
        <v>2.46</v>
      </c>
      <c r="C137">
        <f t="shared" si="2"/>
        <v>3.4673685045253149E-3</v>
      </c>
      <c r="D137">
        <v>7.1400000000000005E-2</v>
      </c>
      <c r="E137">
        <v>-2.6459999999999999</v>
      </c>
      <c r="F137" t="s">
        <v>6141</v>
      </c>
    </row>
    <row r="138" spans="1:6" x14ac:dyDescent="0.25">
      <c r="A138" t="s">
        <v>5488</v>
      </c>
      <c r="B138">
        <v>2.42</v>
      </c>
      <c r="C138">
        <f t="shared" si="2"/>
        <v>3.8018939632056123E-3</v>
      </c>
      <c r="D138">
        <v>0.4</v>
      </c>
      <c r="E138" t="e">
        <v>#NUM!</v>
      </c>
      <c r="F138" t="s">
        <v>5489</v>
      </c>
    </row>
    <row r="139" spans="1:6" x14ac:dyDescent="0.25">
      <c r="A139" t="s">
        <v>5441</v>
      </c>
      <c r="B139">
        <v>2.42</v>
      </c>
      <c r="C139">
        <f t="shared" si="2"/>
        <v>3.8018939632056123E-3</v>
      </c>
      <c r="D139">
        <v>0.4</v>
      </c>
      <c r="E139" t="e">
        <v>#NUM!</v>
      </c>
      <c r="F139" t="s">
        <v>6142</v>
      </c>
    </row>
    <row r="140" spans="1:6" x14ac:dyDescent="0.25">
      <c r="A140" t="s">
        <v>5714</v>
      </c>
      <c r="B140">
        <v>2.4</v>
      </c>
      <c r="C140">
        <f t="shared" si="2"/>
        <v>3.9810717055349717E-3</v>
      </c>
      <c r="D140">
        <v>6.3E-2</v>
      </c>
      <c r="E140">
        <v>-2.121</v>
      </c>
      <c r="F140" t="s">
        <v>6143</v>
      </c>
    </row>
    <row r="141" spans="1:6" x14ac:dyDescent="0.25">
      <c r="A141" t="s">
        <v>5825</v>
      </c>
      <c r="B141">
        <v>2.39</v>
      </c>
      <c r="C141">
        <f t="shared" si="2"/>
        <v>4.0738027780411225E-3</v>
      </c>
      <c r="D141">
        <v>7.8899999999999998E-2</v>
      </c>
      <c r="E141" t="e">
        <v>#NUM!</v>
      </c>
      <c r="F141" t="s">
        <v>6144</v>
      </c>
    </row>
    <row r="142" spans="1:6" x14ac:dyDescent="0.25">
      <c r="A142" t="s">
        <v>5826</v>
      </c>
      <c r="B142">
        <v>2.39</v>
      </c>
      <c r="C142">
        <f t="shared" si="2"/>
        <v>4.0738027780411225E-3</v>
      </c>
      <c r="D142">
        <v>7.8899999999999998E-2</v>
      </c>
      <c r="E142">
        <v>-2.4489999999999998</v>
      </c>
      <c r="F142" t="s">
        <v>6145</v>
      </c>
    </row>
    <row r="143" spans="1:6" x14ac:dyDescent="0.25">
      <c r="A143" t="s">
        <v>5827</v>
      </c>
      <c r="B143">
        <v>2.39</v>
      </c>
      <c r="C143">
        <f t="shared" si="2"/>
        <v>4.0738027780411225E-3</v>
      </c>
      <c r="D143">
        <v>7.8899999999999998E-2</v>
      </c>
      <c r="E143">
        <v>-2.4489999999999998</v>
      </c>
      <c r="F143" t="s">
        <v>6146</v>
      </c>
    </row>
    <row r="144" spans="1:6" x14ac:dyDescent="0.25">
      <c r="A144" t="s">
        <v>5930</v>
      </c>
      <c r="B144">
        <v>2.37</v>
      </c>
      <c r="C144">
        <f t="shared" si="2"/>
        <v>4.2657951880159251E-3</v>
      </c>
      <c r="D144">
        <v>5.3800000000000001E-2</v>
      </c>
      <c r="E144">
        <v>-3</v>
      </c>
      <c r="F144" t="s">
        <v>6147</v>
      </c>
    </row>
    <row r="145" spans="1:6" x14ac:dyDescent="0.25">
      <c r="A145" t="s">
        <v>5769</v>
      </c>
      <c r="B145">
        <v>2.36</v>
      </c>
      <c r="C145">
        <f t="shared" si="2"/>
        <v>4.3651583224016566E-3</v>
      </c>
      <c r="D145">
        <v>6.8599999999999994E-2</v>
      </c>
      <c r="E145">
        <v>-2.6459999999999999</v>
      </c>
      <c r="F145" t="s">
        <v>6148</v>
      </c>
    </row>
    <row r="146" spans="1:6" x14ac:dyDescent="0.25">
      <c r="A146" t="s">
        <v>5974</v>
      </c>
      <c r="B146">
        <v>2.34</v>
      </c>
      <c r="C146">
        <f t="shared" si="2"/>
        <v>4.5708818961487504E-3</v>
      </c>
      <c r="D146">
        <v>6.1499999999999999E-2</v>
      </c>
      <c r="E146">
        <v>-2.8279999999999998</v>
      </c>
      <c r="F146" t="s">
        <v>6149</v>
      </c>
    </row>
    <row r="147" spans="1:6" x14ac:dyDescent="0.25">
      <c r="A147" t="s">
        <v>5903</v>
      </c>
      <c r="B147">
        <v>2.33</v>
      </c>
      <c r="C147">
        <f t="shared" si="2"/>
        <v>4.6773514128719777E-3</v>
      </c>
      <c r="D147">
        <v>5.0200000000000002E-2</v>
      </c>
      <c r="E147">
        <v>-2.714</v>
      </c>
      <c r="F147" t="s">
        <v>6150</v>
      </c>
    </row>
    <row r="148" spans="1:6" x14ac:dyDescent="0.25">
      <c r="A148" t="s">
        <v>5757</v>
      </c>
      <c r="B148">
        <v>2.31</v>
      </c>
      <c r="C148">
        <f t="shared" si="2"/>
        <v>4.8977881936844566E-3</v>
      </c>
      <c r="D148">
        <v>5.2600000000000001E-2</v>
      </c>
      <c r="E148">
        <v>-2.5299999999999998</v>
      </c>
      <c r="F148" t="s">
        <v>6151</v>
      </c>
    </row>
    <row r="149" spans="1:6" x14ac:dyDescent="0.25">
      <c r="A149" t="s">
        <v>5833</v>
      </c>
      <c r="B149">
        <v>2.31</v>
      </c>
      <c r="C149">
        <f t="shared" si="2"/>
        <v>4.8977881936844566E-3</v>
      </c>
      <c r="D149">
        <v>7.5899999999999995E-2</v>
      </c>
      <c r="E149">
        <v>-2.2360000000000002</v>
      </c>
      <c r="F149" t="s">
        <v>6152</v>
      </c>
    </row>
    <row r="150" spans="1:6" x14ac:dyDescent="0.25">
      <c r="A150" t="s">
        <v>5482</v>
      </c>
      <c r="B150">
        <v>2.29</v>
      </c>
      <c r="C150">
        <f t="shared" si="2"/>
        <v>5.1286138399136471E-3</v>
      </c>
      <c r="D150">
        <v>5.2400000000000002E-2</v>
      </c>
      <c r="E150" t="e">
        <v>#NUM!</v>
      </c>
      <c r="F150" t="s">
        <v>6153</v>
      </c>
    </row>
    <row r="151" spans="1:6" x14ac:dyDescent="0.25">
      <c r="A151" t="s">
        <v>5733</v>
      </c>
      <c r="B151">
        <v>2.2799999999999998</v>
      </c>
      <c r="C151">
        <f t="shared" si="2"/>
        <v>5.2480746024977237E-3</v>
      </c>
      <c r="D151">
        <v>6.0199999999999997E-2</v>
      </c>
      <c r="E151">
        <v>-2.8279999999999998</v>
      </c>
      <c r="F151" t="s">
        <v>6154</v>
      </c>
    </row>
    <row r="152" spans="1:6" x14ac:dyDescent="0.25">
      <c r="A152" t="s">
        <v>5972</v>
      </c>
      <c r="B152">
        <v>2.2799999999999998</v>
      </c>
      <c r="C152">
        <f t="shared" si="2"/>
        <v>5.2480746024977237E-3</v>
      </c>
      <c r="D152">
        <v>5.5599999999999997E-2</v>
      </c>
      <c r="E152">
        <v>-2.3330000000000002</v>
      </c>
      <c r="F152" t="s">
        <v>6155</v>
      </c>
    </row>
    <row r="153" spans="1:6" x14ac:dyDescent="0.25">
      <c r="A153" t="s">
        <v>5845</v>
      </c>
      <c r="B153">
        <v>2.2599999999999998</v>
      </c>
      <c r="C153">
        <f t="shared" si="2"/>
        <v>5.4954087385762473E-3</v>
      </c>
      <c r="D153">
        <v>5.9700000000000003E-2</v>
      </c>
      <c r="E153">
        <v>-2.121</v>
      </c>
      <c r="F153" t="s">
        <v>6156</v>
      </c>
    </row>
    <row r="154" spans="1:6" x14ac:dyDescent="0.25">
      <c r="A154" t="s">
        <v>5459</v>
      </c>
      <c r="B154">
        <v>2.21</v>
      </c>
      <c r="C154">
        <f t="shared" si="2"/>
        <v>6.1659500186148197E-3</v>
      </c>
      <c r="D154">
        <v>0.108</v>
      </c>
      <c r="E154" t="e">
        <v>#NUM!</v>
      </c>
      <c r="F154" t="s">
        <v>6105</v>
      </c>
    </row>
    <row r="155" spans="1:6" x14ac:dyDescent="0.25">
      <c r="A155" t="s">
        <v>5915</v>
      </c>
      <c r="B155">
        <v>2.21</v>
      </c>
      <c r="C155">
        <f t="shared" si="2"/>
        <v>6.1659500186148197E-3</v>
      </c>
      <c r="D155">
        <v>6.4199999999999993E-2</v>
      </c>
      <c r="E155" t="e">
        <v>#NUM!</v>
      </c>
      <c r="F155" t="s">
        <v>6157</v>
      </c>
    </row>
    <row r="156" spans="1:6" x14ac:dyDescent="0.25">
      <c r="A156" t="s">
        <v>5848</v>
      </c>
      <c r="B156">
        <v>2.2000000000000002</v>
      </c>
      <c r="C156">
        <f t="shared" si="2"/>
        <v>6.3095734448019251E-3</v>
      </c>
      <c r="D156">
        <v>7.2300000000000003E-2</v>
      </c>
      <c r="E156">
        <v>-2.4489999999999998</v>
      </c>
      <c r="F156" t="s">
        <v>6125</v>
      </c>
    </row>
    <row r="157" spans="1:6" x14ac:dyDescent="0.25">
      <c r="A157" t="s">
        <v>5849</v>
      </c>
      <c r="B157">
        <v>2.2000000000000002</v>
      </c>
      <c r="C157">
        <f t="shared" si="2"/>
        <v>6.3095734448019251E-3</v>
      </c>
      <c r="D157">
        <v>7.2300000000000003E-2</v>
      </c>
      <c r="E157">
        <v>-2.4489999999999998</v>
      </c>
      <c r="F157" t="s">
        <v>6158</v>
      </c>
    </row>
    <row r="158" spans="1:6" x14ac:dyDescent="0.25">
      <c r="A158" t="s">
        <v>5926</v>
      </c>
      <c r="B158">
        <v>2.19</v>
      </c>
      <c r="C158">
        <f t="shared" si="2"/>
        <v>6.4565422903465524E-3</v>
      </c>
      <c r="D158">
        <v>5.3900000000000003E-2</v>
      </c>
      <c r="E158" t="e">
        <v>#NUM!</v>
      </c>
      <c r="F158" t="s">
        <v>6159</v>
      </c>
    </row>
    <row r="159" spans="1:6" x14ac:dyDescent="0.25">
      <c r="A159" t="s">
        <v>5964</v>
      </c>
      <c r="B159">
        <v>2.19</v>
      </c>
      <c r="C159">
        <f t="shared" si="2"/>
        <v>6.4565422903465524E-3</v>
      </c>
      <c r="D159">
        <v>5.3900000000000003E-2</v>
      </c>
      <c r="E159">
        <v>-3</v>
      </c>
      <c r="F159" t="s">
        <v>6160</v>
      </c>
    </row>
    <row r="160" spans="1:6" x14ac:dyDescent="0.25">
      <c r="A160" t="s">
        <v>5621</v>
      </c>
      <c r="B160">
        <v>2.17</v>
      </c>
      <c r="C160">
        <f t="shared" si="2"/>
        <v>6.7608297539198132E-3</v>
      </c>
      <c r="D160">
        <v>5.3600000000000002E-2</v>
      </c>
      <c r="E160">
        <v>-2.2360000000000002</v>
      </c>
      <c r="F160" t="s">
        <v>6161</v>
      </c>
    </row>
    <row r="161" spans="1:6" x14ac:dyDescent="0.25">
      <c r="A161" t="s">
        <v>5986</v>
      </c>
      <c r="B161">
        <v>2.17</v>
      </c>
      <c r="C161">
        <f t="shared" si="2"/>
        <v>6.7608297539198132E-3</v>
      </c>
      <c r="D161">
        <v>8.3299999999999999E-2</v>
      </c>
      <c r="E161" t="e">
        <v>#NUM!</v>
      </c>
      <c r="F161" t="s">
        <v>6162</v>
      </c>
    </row>
    <row r="162" spans="1:6" x14ac:dyDescent="0.25">
      <c r="A162" t="s">
        <v>5578</v>
      </c>
      <c r="B162">
        <v>2.16</v>
      </c>
      <c r="C162">
        <f t="shared" si="2"/>
        <v>6.9183097091893601E-3</v>
      </c>
      <c r="D162">
        <v>0.15</v>
      </c>
      <c r="E162" t="e">
        <v>#NUM!</v>
      </c>
      <c r="F162" t="s">
        <v>6163</v>
      </c>
    </row>
    <row r="163" spans="1:6" x14ac:dyDescent="0.25">
      <c r="A163" t="s">
        <v>5492</v>
      </c>
      <c r="B163">
        <v>2.14</v>
      </c>
      <c r="C163">
        <f t="shared" si="2"/>
        <v>7.244359600749894E-3</v>
      </c>
      <c r="D163">
        <v>4.7199999999999999E-2</v>
      </c>
      <c r="E163" t="e">
        <v>#NUM!</v>
      </c>
      <c r="F163" t="s">
        <v>6164</v>
      </c>
    </row>
    <row r="164" spans="1:6" x14ac:dyDescent="0.25">
      <c r="A164" t="s">
        <v>5860</v>
      </c>
      <c r="B164">
        <v>2.13</v>
      </c>
      <c r="C164">
        <f t="shared" si="2"/>
        <v>7.4131024130091741E-3</v>
      </c>
      <c r="D164">
        <v>5.67E-2</v>
      </c>
      <c r="E164">
        <v>-1.4139999999999999</v>
      </c>
      <c r="F164" t="s">
        <v>6165</v>
      </c>
    </row>
    <row r="165" spans="1:6" x14ac:dyDescent="0.25">
      <c r="A165" t="s">
        <v>5613</v>
      </c>
      <c r="B165">
        <v>2.1</v>
      </c>
      <c r="C165">
        <f t="shared" si="2"/>
        <v>7.9432823472428121E-3</v>
      </c>
      <c r="D165">
        <v>6.9000000000000006E-2</v>
      </c>
      <c r="E165">
        <v>-2.4489999999999998</v>
      </c>
      <c r="F165" t="s">
        <v>6166</v>
      </c>
    </row>
    <row r="166" spans="1:6" x14ac:dyDescent="0.25">
      <c r="A166" t="s">
        <v>5778</v>
      </c>
      <c r="B166">
        <v>2.08</v>
      </c>
      <c r="C166">
        <f t="shared" si="2"/>
        <v>8.3176377110267055E-3</v>
      </c>
      <c r="D166">
        <v>7.9399999999999998E-2</v>
      </c>
      <c r="E166">
        <v>-2.2360000000000002</v>
      </c>
      <c r="F166" t="s">
        <v>6167</v>
      </c>
    </row>
    <row r="167" spans="1:6" x14ac:dyDescent="0.25">
      <c r="A167" t="s">
        <v>5874</v>
      </c>
      <c r="B167">
        <v>2.0299999999999998</v>
      </c>
      <c r="C167">
        <f t="shared" si="2"/>
        <v>9.3325430079699099E-3</v>
      </c>
      <c r="D167">
        <v>6.6699999999999995E-2</v>
      </c>
      <c r="E167">
        <v>-2.4489999999999998</v>
      </c>
      <c r="F167" t="s">
        <v>6125</v>
      </c>
    </row>
    <row r="168" spans="1:6" x14ac:dyDescent="0.25">
      <c r="A168" t="s">
        <v>5473</v>
      </c>
      <c r="B168">
        <v>2.02</v>
      </c>
      <c r="C168">
        <f t="shared" si="2"/>
        <v>9.5499258602143571E-3</v>
      </c>
      <c r="D168">
        <v>5.9299999999999999E-2</v>
      </c>
      <c r="E168" t="e">
        <v>#NUM!</v>
      </c>
      <c r="F168" t="s">
        <v>6168</v>
      </c>
    </row>
    <row r="169" spans="1:6" x14ac:dyDescent="0.25">
      <c r="A169" t="s">
        <v>5700</v>
      </c>
      <c r="B169">
        <v>2.0099999999999998</v>
      </c>
      <c r="C169">
        <f t="shared" si="2"/>
        <v>9.7723722095581049E-3</v>
      </c>
      <c r="D169">
        <v>5.8799999999999998E-2</v>
      </c>
      <c r="E169">
        <v>2.4489999999999998</v>
      </c>
      <c r="F169" t="s">
        <v>6169</v>
      </c>
    </row>
    <row r="170" spans="1:6" x14ac:dyDescent="0.25">
      <c r="A170" t="s">
        <v>5523</v>
      </c>
      <c r="B170">
        <v>1.99</v>
      </c>
      <c r="C170">
        <f t="shared" si="2"/>
        <v>1.0232929922807535E-2</v>
      </c>
      <c r="D170">
        <v>0.05</v>
      </c>
      <c r="E170">
        <v>0.70699999999999996</v>
      </c>
      <c r="F170" t="s">
        <v>6170</v>
      </c>
    </row>
    <row r="171" spans="1:6" x14ac:dyDescent="0.25">
      <c r="A171" t="s">
        <v>5605</v>
      </c>
      <c r="B171">
        <v>1.99</v>
      </c>
      <c r="C171">
        <f t="shared" si="2"/>
        <v>1.0232929922807535E-2</v>
      </c>
      <c r="D171">
        <v>5.8299999999999998E-2</v>
      </c>
      <c r="E171">
        <v>-1.633</v>
      </c>
      <c r="F171" t="s">
        <v>6171</v>
      </c>
    </row>
    <row r="172" spans="1:6" x14ac:dyDescent="0.25">
      <c r="A172" t="s">
        <v>5953</v>
      </c>
      <c r="B172">
        <v>1.99</v>
      </c>
      <c r="C172">
        <f t="shared" si="2"/>
        <v>1.0232929922807535E-2</v>
      </c>
      <c r="D172">
        <v>4.7199999999999999E-2</v>
      </c>
      <c r="E172">
        <v>-3</v>
      </c>
      <c r="F172" t="s">
        <v>6172</v>
      </c>
    </row>
    <row r="173" spans="1:6" x14ac:dyDescent="0.25">
      <c r="A173" t="s">
        <v>5743</v>
      </c>
      <c r="B173">
        <v>1.97</v>
      </c>
      <c r="C173">
        <f t="shared" si="2"/>
        <v>1.0715193052376056E-2</v>
      </c>
      <c r="D173">
        <v>6.4500000000000002E-2</v>
      </c>
      <c r="E173">
        <v>-2.2360000000000002</v>
      </c>
      <c r="F173" t="s">
        <v>6173</v>
      </c>
    </row>
    <row r="174" spans="1:6" x14ac:dyDescent="0.25">
      <c r="A174" t="s">
        <v>5799</v>
      </c>
      <c r="B174">
        <v>1.94</v>
      </c>
      <c r="C174">
        <f t="shared" si="2"/>
        <v>1.1481536214968826E-2</v>
      </c>
      <c r="D174">
        <v>7.3499999999999996E-2</v>
      </c>
      <c r="E174">
        <v>-2.2360000000000002</v>
      </c>
      <c r="F174" t="s">
        <v>6167</v>
      </c>
    </row>
    <row r="175" spans="1:6" x14ac:dyDescent="0.25">
      <c r="A175" t="s">
        <v>6174</v>
      </c>
      <c r="B175">
        <v>1.93</v>
      </c>
      <c r="C175">
        <f t="shared" si="2"/>
        <v>1.1748975549395293E-2</v>
      </c>
      <c r="D175">
        <v>0.125</v>
      </c>
      <c r="E175" t="e">
        <v>#NUM!</v>
      </c>
      <c r="F175" t="s">
        <v>6175</v>
      </c>
    </row>
    <row r="176" spans="1:6" x14ac:dyDescent="0.25">
      <c r="A176" t="s">
        <v>5800</v>
      </c>
      <c r="B176">
        <v>1.92</v>
      </c>
      <c r="C176">
        <f t="shared" si="2"/>
        <v>1.2022644346174125E-2</v>
      </c>
      <c r="D176">
        <v>7.2499999999999995E-2</v>
      </c>
      <c r="E176">
        <v>-2.2360000000000002</v>
      </c>
      <c r="F176" t="s">
        <v>6167</v>
      </c>
    </row>
    <row r="177" spans="1:6" x14ac:dyDescent="0.25">
      <c r="A177" t="s">
        <v>6176</v>
      </c>
      <c r="B177">
        <v>1.88</v>
      </c>
      <c r="C177">
        <f t="shared" si="2"/>
        <v>1.3182567385564075E-2</v>
      </c>
      <c r="D177">
        <v>0.12</v>
      </c>
      <c r="E177" t="e">
        <v>#NUM!</v>
      </c>
      <c r="F177" t="s">
        <v>6175</v>
      </c>
    </row>
    <row r="178" spans="1:6" x14ac:dyDescent="0.25">
      <c r="A178" t="s">
        <v>5943</v>
      </c>
      <c r="B178">
        <v>1.88</v>
      </c>
      <c r="C178">
        <f t="shared" si="2"/>
        <v>1.3182567385564075E-2</v>
      </c>
      <c r="D178">
        <v>3.8100000000000002E-2</v>
      </c>
      <c r="E178" t="e">
        <v>#NUM!</v>
      </c>
      <c r="F178" t="s">
        <v>6177</v>
      </c>
    </row>
    <row r="179" spans="1:6" x14ac:dyDescent="0.25">
      <c r="A179" t="s">
        <v>5595</v>
      </c>
      <c r="B179">
        <v>1.85</v>
      </c>
      <c r="C179">
        <f t="shared" si="2"/>
        <v>1.4125375446227528E-2</v>
      </c>
      <c r="D179">
        <v>4.7399999999999998E-2</v>
      </c>
      <c r="E179" t="e">
        <v>#NUM!</v>
      </c>
      <c r="F179" t="s">
        <v>6178</v>
      </c>
    </row>
    <row r="180" spans="1:6" x14ac:dyDescent="0.25">
      <c r="A180" t="s">
        <v>5813</v>
      </c>
      <c r="B180">
        <v>1.84</v>
      </c>
      <c r="C180">
        <f t="shared" si="2"/>
        <v>1.4454397707459272E-2</v>
      </c>
      <c r="D180">
        <v>6.9400000000000003E-2</v>
      </c>
      <c r="E180">
        <v>-2.2360000000000002</v>
      </c>
      <c r="F180" t="s">
        <v>6179</v>
      </c>
    </row>
    <row r="181" spans="1:6" x14ac:dyDescent="0.25">
      <c r="A181" t="s">
        <v>5839</v>
      </c>
      <c r="B181">
        <v>1.83</v>
      </c>
      <c r="C181">
        <f t="shared" si="2"/>
        <v>1.4791083881682071E-2</v>
      </c>
      <c r="D181">
        <v>4.1099999999999998E-2</v>
      </c>
      <c r="E181">
        <v>-0.33300000000000002</v>
      </c>
      <c r="F181" t="s">
        <v>6180</v>
      </c>
    </row>
    <row r="182" spans="1:6" x14ac:dyDescent="0.25">
      <c r="A182" t="s">
        <v>5819</v>
      </c>
      <c r="B182">
        <v>1.82</v>
      </c>
      <c r="C182">
        <f t="shared" si="2"/>
        <v>1.5135612484362076E-2</v>
      </c>
      <c r="D182">
        <v>6.8500000000000005E-2</v>
      </c>
      <c r="E182">
        <v>-2.2360000000000002</v>
      </c>
      <c r="F182" t="s">
        <v>6167</v>
      </c>
    </row>
    <row r="183" spans="1:6" x14ac:dyDescent="0.25">
      <c r="A183" t="s">
        <v>6004</v>
      </c>
      <c r="B183">
        <v>1.79</v>
      </c>
      <c r="C183">
        <f t="shared" si="2"/>
        <v>1.6218100973589288E-2</v>
      </c>
      <c r="D183">
        <v>4.41E-2</v>
      </c>
      <c r="E183">
        <v>-2.5299999999999998</v>
      </c>
      <c r="F183" t="s">
        <v>6181</v>
      </c>
    </row>
    <row r="184" spans="1:6" x14ac:dyDescent="0.25">
      <c r="A184" t="s">
        <v>5939</v>
      </c>
      <c r="B184">
        <v>1.79</v>
      </c>
      <c r="C184">
        <f t="shared" si="2"/>
        <v>1.6218100973589288E-2</v>
      </c>
      <c r="D184">
        <v>5.3400000000000003E-2</v>
      </c>
      <c r="E184" t="e">
        <v>#NUM!</v>
      </c>
      <c r="F184" t="s">
        <v>6182</v>
      </c>
    </row>
    <row r="185" spans="1:6" x14ac:dyDescent="0.25">
      <c r="A185" t="s">
        <v>5937</v>
      </c>
      <c r="B185">
        <v>1.78</v>
      </c>
      <c r="C185">
        <f t="shared" si="2"/>
        <v>1.6595869074375592E-2</v>
      </c>
      <c r="D185">
        <v>5.2999999999999999E-2</v>
      </c>
      <c r="E185">
        <v>-1.89</v>
      </c>
      <c r="F185" t="s">
        <v>6183</v>
      </c>
    </row>
    <row r="186" spans="1:6" x14ac:dyDescent="0.25">
      <c r="A186" t="s">
        <v>5979</v>
      </c>
      <c r="B186">
        <v>1.76</v>
      </c>
      <c r="C186">
        <f t="shared" si="2"/>
        <v>1.7378008287493755E-2</v>
      </c>
      <c r="D186">
        <v>4.8800000000000003E-2</v>
      </c>
      <c r="E186">
        <v>-1.4139999999999999</v>
      </c>
      <c r="F186" t="s">
        <v>6184</v>
      </c>
    </row>
    <row r="187" spans="1:6" x14ac:dyDescent="0.25">
      <c r="A187" t="s">
        <v>5686</v>
      </c>
      <c r="B187">
        <v>1.75</v>
      </c>
      <c r="C187">
        <f t="shared" si="2"/>
        <v>1.7782794100389226E-2</v>
      </c>
      <c r="D187">
        <v>6.5799999999999997E-2</v>
      </c>
      <c r="E187">
        <v>-2.2360000000000002</v>
      </c>
      <c r="F187" t="s">
        <v>6185</v>
      </c>
    </row>
    <row r="188" spans="1:6" x14ac:dyDescent="0.25">
      <c r="A188" t="s">
        <v>5741</v>
      </c>
      <c r="B188">
        <v>1.73</v>
      </c>
      <c r="C188">
        <f t="shared" si="2"/>
        <v>1.8620871366628669E-2</v>
      </c>
      <c r="D188">
        <v>7.8399999999999997E-2</v>
      </c>
      <c r="E188" t="e">
        <v>#NUM!</v>
      </c>
      <c r="F188" t="s">
        <v>6186</v>
      </c>
    </row>
    <row r="189" spans="1:6" x14ac:dyDescent="0.25">
      <c r="A189" t="s">
        <v>5692</v>
      </c>
      <c r="B189">
        <v>1.73</v>
      </c>
      <c r="C189">
        <f t="shared" si="2"/>
        <v>1.8620871366628669E-2</v>
      </c>
      <c r="D189">
        <v>6.4899999999999999E-2</v>
      </c>
      <c r="E189">
        <v>-2</v>
      </c>
      <c r="F189" t="s">
        <v>6187</v>
      </c>
    </row>
    <row r="190" spans="1:6" x14ac:dyDescent="0.25">
      <c r="A190" t="s">
        <v>5828</v>
      </c>
      <c r="B190">
        <v>1.73</v>
      </c>
      <c r="C190">
        <f t="shared" si="2"/>
        <v>1.8620871366628669E-2</v>
      </c>
      <c r="D190">
        <v>6.4899999999999999E-2</v>
      </c>
      <c r="E190">
        <v>-2.2360000000000002</v>
      </c>
      <c r="F190" t="s">
        <v>6188</v>
      </c>
    </row>
    <row r="191" spans="1:6" x14ac:dyDescent="0.25">
      <c r="A191" t="s">
        <v>5688</v>
      </c>
      <c r="B191">
        <v>1.72</v>
      </c>
      <c r="C191">
        <f t="shared" si="2"/>
        <v>1.9054607179632463E-2</v>
      </c>
      <c r="D191">
        <v>3.8300000000000001E-2</v>
      </c>
      <c r="E191" t="e">
        <v>#NUM!</v>
      </c>
      <c r="F191" t="s">
        <v>6189</v>
      </c>
    </row>
    <row r="192" spans="1:6" x14ac:dyDescent="0.25">
      <c r="A192" t="s">
        <v>5709</v>
      </c>
      <c r="B192">
        <v>1.71</v>
      </c>
      <c r="C192">
        <f t="shared" si="2"/>
        <v>1.9498445997580452E-2</v>
      </c>
      <c r="D192">
        <v>0.182</v>
      </c>
      <c r="E192" t="e">
        <v>#NUM!</v>
      </c>
      <c r="F192" t="s">
        <v>6190</v>
      </c>
    </row>
    <row r="193" spans="1:6" x14ac:dyDescent="0.25">
      <c r="A193" t="s">
        <v>5829</v>
      </c>
      <c r="B193">
        <v>1.7</v>
      </c>
      <c r="C193">
        <f t="shared" si="2"/>
        <v>1.9952623149688792E-2</v>
      </c>
      <c r="D193">
        <v>6.4100000000000004E-2</v>
      </c>
      <c r="E193">
        <v>-2.2360000000000002</v>
      </c>
      <c r="F193" t="s">
        <v>6167</v>
      </c>
    </row>
    <row r="194" spans="1:6" x14ac:dyDescent="0.25">
      <c r="A194" t="s">
        <v>6191</v>
      </c>
      <c r="B194">
        <v>1.7</v>
      </c>
      <c r="C194">
        <f t="shared" si="2"/>
        <v>1.9952623149688792E-2</v>
      </c>
      <c r="D194">
        <v>1</v>
      </c>
      <c r="E194" t="e">
        <v>#NUM!</v>
      </c>
      <c r="F194" t="s">
        <v>3954</v>
      </c>
    </row>
    <row r="195" spans="1:6" x14ac:dyDescent="0.25">
      <c r="A195" t="s">
        <v>5530</v>
      </c>
      <c r="B195">
        <v>1.7</v>
      </c>
      <c r="C195">
        <f t="shared" si="2"/>
        <v>1.9952623149688792E-2</v>
      </c>
      <c r="D195">
        <v>1</v>
      </c>
      <c r="E195" t="e">
        <v>#NUM!</v>
      </c>
      <c r="F195" t="s">
        <v>5531</v>
      </c>
    </row>
    <row r="196" spans="1:6" x14ac:dyDescent="0.25">
      <c r="A196" t="s">
        <v>5950</v>
      </c>
      <c r="B196">
        <v>1.7</v>
      </c>
      <c r="C196">
        <f t="shared" ref="C196:C259" si="3">10^-B196</f>
        <v>1.9952623149688792E-2</v>
      </c>
      <c r="D196">
        <v>5.11E-2</v>
      </c>
      <c r="E196">
        <v>-2.2360000000000002</v>
      </c>
      <c r="F196" t="s">
        <v>6192</v>
      </c>
    </row>
    <row r="197" spans="1:6" x14ac:dyDescent="0.25">
      <c r="A197" t="s">
        <v>5832</v>
      </c>
      <c r="B197">
        <v>1.68</v>
      </c>
      <c r="C197">
        <f t="shared" si="3"/>
        <v>2.0892961308540386E-2</v>
      </c>
      <c r="D197">
        <v>6.3299999999999995E-2</v>
      </c>
      <c r="E197">
        <v>-2.2360000000000002</v>
      </c>
      <c r="F197" t="s">
        <v>6167</v>
      </c>
    </row>
    <row r="198" spans="1:6" x14ac:dyDescent="0.25">
      <c r="A198" t="s">
        <v>5674</v>
      </c>
      <c r="B198">
        <v>1.68</v>
      </c>
      <c r="C198">
        <f t="shared" si="3"/>
        <v>2.0892961308540386E-2</v>
      </c>
      <c r="D198">
        <v>5.5599999999999997E-2</v>
      </c>
      <c r="E198">
        <v>1.633</v>
      </c>
      <c r="F198" t="s">
        <v>6193</v>
      </c>
    </row>
    <row r="199" spans="1:6" x14ac:dyDescent="0.25">
      <c r="A199" t="s">
        <v>6001</v>
      </c>
      <c r="B199">
        <v>1.65</v>
      </c>
      <c r="C199">
        <f t="shared" si="3"/>
        <v>2.2387211385683389E-2</v>
      </c>
      <c r="D199">
        <v>0.05</v>
      </c>
      <c r="E199">
        <v>0</v>
      </c>
      <c r="F199" t="s">
        <v>6194</v>
      </c>
    </row>
    <row r="200" spans="1:6" x14ac:dyDescent="0.25">
      <c r="A200" t="s">
        <v>5774</v>
      </c>
      <c r="B200">
        <v>1.64</v>
      </c>
      <c r="C200">
        <f t="shared" si="3"/>
        <v>2.2908676527677724E-2</v>
      </c>
      <c r="D200">
        <v>4.3700000000000003E-2</v>
      </c>
      <c r="E200">
        <v>-2.4489999999999998</v>
      </c>
      <c r="F200" t="s">
        <v>6195</v>
      </c>
    </row>
    <row r="201" spans="1:6" x14ac:dyDescent="0.25">
      <c r="A201" t="s">
        <v>5841</v>
      </c>
      <c r="B201">
        <v>1.64</v>
      </c>
      <c r="C201">
        <f t="shared" si="3"/>
        <v>2.2908676527677724E-2</v>
      </c>
      <c r="D201">
        <v>6.1699999999999998E-2</v>
      </c>
      <c r="E201" t="e">
        <v>#NUM!</v>
      </c>
      <c r="F201" t="s">
        <v>6179</v>
      </c>
    </row>
    <row r="202" spans="1:6" x14ac:dyDescent="0.25">
      <c r="A202" t="s">
        <v>5842</v>
      </c>
      <c r="B202">
        <v>1.64</v>
      </c>
      <c r="C202">
        <f t="shared" si="3"/>
        <v>2.2908676527677724E-2</v>
      </c>
      <c r="D202">
        <v>6.1699999999999998E-2</v>
      </c>
      <c r="E202" t="e">
        <v>#NUM!</v>
      </c>
      <c r="F202" t="s">
        <v>6196</v>
      </c>
    </row>
    <row r="203" spans="1:6" x14ac:dyDescent="0.25">
      <c r="A203" t="s">
        <v>5780</v>
      </c>
      <c r="B203">
        <v>1.64</v>
      </c>
      <c r="C203">
        <f t="shared" si="3"/>
        <v>2.2908676527677724E-2</v>
      </c>
      <c r="D203">
        <v>5.45E-2</v>
      </c>
      <c r="E203">
        <v>-2.4489999999999998</v>
      </c>
      <c r="F203" t="s">
        <v>6197</v>
      </c>
    </row>
    <row r="204" spans="1:6" x14ac:dyDescent="0.25">
      <c r="A204" t="s">
        <v>5656</v>
      </c>
      <c r="B204">
        <v>1.63</v>
      </c>
      <c r="C204">
        <f t="shared" si="3"/>
        <v>2.3442288153199219E-2</v>
      </c>
      <c r="D204">
        <v>3.85E-2</v>
      </c>
      <c r="E204" t="e">
        <v>#NUM!</v>
      </c>
      <c r="F204" t="s">
        <v>6198</v>
      </c>
    </row>
    <row r="205" spans="1:6" x14ac:dyDescent="0.25">
      <c r="A205" t="s">
        <v>5785</v>
      </c>
      <c r="B205">
        <v>1.62</v>
      </c>
      <c r="C205">
        <f t="shared" si="3"/>
        <v>2.3988329190194894E-2</v>
      </c>
      <c r="D205">
        <v>5.4100000000000002E-2</v>
      </c>
      <c r="E205">
        <v>-0.81599999999999995</v>
      </c>
      <c r="F205" t="s">
        <v>6199</v>
      </c>
    </row>
    <row r="206" spans="1:6" x14ac:dyDescent="0.25">
      <c r="A206" t="s">
        <v>5617</v>
      </c>
      <c r="B206">
        <v>1.62</v>
      </c>
      <c r="C206">
        <f t="shared" si="3"/>
        <v>2.3988329190194894E-2</v>
      </c>
      <c r="D206">
        <v>7.2700000000000001E-2</v>
      </c>
      <c r="E206">
        <v>-2</v>
      </c>
      <c r="F206" t="s">
        <v>6200</v>
      </c>
    </row>
    <row r="207" spans="1:6" x14ac:dyDescent="0.25">
      <c r="A207" t="s">
        <v>5847</v>
      </c>
      <c r="B207">
        <v>1.6</v>
      </c>
      <c r="C207">
        <f t="shared" si="3"/>
        <v>2.511886431509578E-2</v>
      </c>
      <c r="D207">
        <v>6.0199999999999997E-2</v>
      </c>
      <c r="E207">
        <v>-2.2360000000000002</v>
      </c>
      <c r="F207" t="s">
        <v>6167</v>
      </c>
    </row>
    <row r="208" spans="1:6" x14ac:dyDescent="0.25">
      <c r="A208" t="s">
        <v>5850</v>
      </c>
      <c r="B208">
        <v>1.6</v>
      </c>
      <c r="C208">
        <f t="shared" si="3"/>
        <v>2.511886431509578E-2</v>
      </c>
      <c r="D208">
        <v>6.0199999999999997E-2</v>
      </c>
      <c r="E208">
        <v>-2.2360000000000002</v>
      </c>
      <c r="F208" t="s">
        <v>6167</v>
      </c>
    </row>
    <row r="209" spans="1:6" x14ac:dyDescent="0.25">
      <c r="A209" t="s">
        <v>5846</v>
      </c>
      <c r="B209">
        <v>1.59</v>
      </c>
      <c r="C209">
        <f t="shared" si="3"/>
        <v>2.5703957827688629E-2</v>
      </c>
      <c r="D209">
        <v>9.3799999999999994E-2</v>
      </c>
      <c r="E209" t="e">
        <v>#NUM!</v>
      </c>
      <c r="F209" t="s">
        <v>6201</v>
      </c>
    </row>
    <row r="210" spans="1:6" x14ac:dyDescent="0.25">
      <c r="A210" t="s">
        <v>6202</v>
      </c>
      <c r="B210">
        <v>1.59</v>
      </c>
      <c r="C210">
        <f t="shared" si="3"/>
        <v>2.5703957827688629E-2</v>
      </c>
      <c r="D210">
        <v>9.3799999999999994E-2</v>
      </c>
      <c r="E210" t="e">
        <v>#NUM!</v>
      </c>
      <c r="F210" t="s">
        <v>6203</v>
      </c>
    </row>
    <row r="211" spans="1:6" x14ac:dyDescent="0.25">
      <c r="A211" t="s">
        <v>5574</v>
      </c>
      <c r="B211">
        <v>1.59</v>
      </c>
      <c r="C211">
        <f t="shared" si="3"/>
        <v>2.5703957827688629E-2</v>
      </c>
      <c r="D211">
        <v>4.8599999999999997E-2</v>
      </c>
      <c r="E211">
        <v>-1.633</v>
      </c>
      <c r="F211" t="s">
        <v>6204</v>
      </c>
    </row>
    <row r="212" spans="1:6" x14ac:dyDescent="0.25">
      <c r="A212" t="s">
        <v>5678</v>
      </c>
      <c r="B212">
        <v>1.59</v>
      </c>
      <c r="C212">
        <f t="shared" si="3"/>
        <v>2.5703957827688629E-2</v>
      </c>
      <c r="D212">
        <v>5.3100000000000001E-2</v>
      </c>
      <c r="E212">
        <v>-2.4489999999999998</v>
      </c>
      <c r="F212" t="s">
        <v>6205</v>
      </c>
    </row>
    <row r="213" spans="1:6" x14ac:dyDescent="0.25">
      <c r="A213" t="s">
        <v>5429</v>
      </c>
      <c r="B213">
        <v>1.56</v>
      </c>
      <c r="C213">
        <f t="shared" si="3"/>
        <v>2.7542287033381647E-2</v>
      </c>
      <c r="D213">
        <v>4.4699999999999997E-2</v>
      </c>
      <c r="E213" t="e">
        <v>#NUM!</v>
      </c>
      <c r="F213" t="s">
        <v>6206</v>
      </c>
    </row>
    <row r="214" spans="1:6" x14ac:dyDescent="0.25">
      <c r="A214" t="s">
        <v>5532</v>
      </c>
      <c r="B214">
        <v>1.56</v>
      </c>
      <c r="C214">
        <f t="shared" si="3"/>
        <v>2.7542287033381647E-2</v>
      </c>
      <c r="D214">
        <v>5.8799999999999998E-2</v>
      </c>
      <c r="E214" t="e">
        <v>#NUM!</v>
      </c>
      <c r="F214" t="s">
        <v>6207</v>
      </c>
    </row>
    <row r="215" spans="1:6" x14ac:dyDescent="0.25">
      <c r="A215" t="s">
        <v>5795</v>
      </c>
      <c r="B215">
        <v>1.56</v>
      </c>
      <c r="C215">
        <f t="shared" si="3"/>
        <v>2.7542287033381647E-2</v>
      </c>
      <c r="D215">
        <v>5.2200000000000003E-2</v>
      </c>
      <c r="E215">
        <v>-2.4489999999999998</v>
      </c>
      <c r="F215" t="s">
        <v>6208</v>
      </c>
    </row>
    <row r="216" spans="1:6" x14ac:dyDescent="0.25">
      <c r="A216" t="s">
        <v>5859</v>
      </c>
      <c r="B216">
        <v>1.54</v>
      </c>
      <c r="C216">
        <f t="shared" si="3"/>
        <v>2.8840315031266047E-2</v>
      </c>
      <c r="D216">
        <v>5.8099999999999999E-2</v>
      </c>
      <c r="E216">
        <v>-2.2360000000000002</v>
      </c>
      <c r="F216" t="s">
        <v>6167</v>
      </c>
    </row>
    <row r="217" spans="1:6" x14ac:dyDescent="0.25">
      <c r="A217" t="s">
        <v>5669</v>
      </c>
      <c r="B217">
        <v>1.53</v>
      </c>
      <c r="C217">
        <f t="shared" si="3"/>
        <v>2.9512092266663844E-2</v>
      </c>
      <c r="D217">
        <v>8.8200000000000001E-2</v>
      </c>
      <c r="E217" t="e">
        <v>#NUM!</v>
      </c>
      <c r="F217" t="s">
        <v>6209</v>
      </c>
    </row>
    <row r="218" spans="1:6" x14ac:dyDescent="0.25">
      <c r="A218" t="s">
        <v>5992</v>
      </c>
      <c r="B218">
        <v>1.52</v>
      </c>
      <c r="C218">
        <f t="shared" si="3"/>
        <v>3.0199517204020147E-2</v>
      </c>
      <c r="D218">
        <v>5.7500000000000002E-2</v>
      </c>
      <c r="E218">
        <v>-1.3420000000000001</v>
      </c>
      <c r="F218" t="s">
        <v>6210</v>
      </c>
    </row>
    <row r="219" spans="1:6" x14ac:dyDescent="0.25">
      <c r="A219" t="s">
        <v>5725</v>
      </c>
      <c r="B219">
        <v>1.52</v>
      </c>
      <c r="C219">
        <f t="shared" si="3"/>
        <v>3.0199517204020147E-2</v>
      </c>
      <c r="D219">
        <v>5.7500000000000002E-2</v>
      </c>
      <c r="E219">
        <v>-2.2360000000000002</v>
      </c>
      <c r="F219" t="s">
        <v>6188</v>
      </c>
    </row>
    <row r="220" spans="1:6" x14ac:dyDescent="0.25">
      <c r="A220" t="s">
        <v>5867</v>
      </c>
      <c r="B220">
        <v>1.5</v>
      </c>
      <c r="C220">
        <f t="shared" si="3"/>
        <v>3.1622776601683784E-2</v>
      </c>
      <c r="D220">
        <v>5.6800000000000003E-2</v>
      </c>
      <c r="E220">
        <v>-2.2360000000000002</v>
      </c>
      <c r="F220" t="s">
        <v>6179</v>
      </c>
    </row>
    <row r="221" spans="1:6" x14ac:dyDescent="0.25">
      <c r="A221" t="s">
        <v>5863</v>
      </c>
      <c r="B221">
        <v>1.49</v>
      </c>
      <c r="C221">
        <f t="shared" si="3"/>
        <v>3.2359365692962813E-2</v>
      </c>
      <c r="D221">
        <v>8.5699999999999998E-2</v>
      </c>
      <c r="E221" t="e">
        <v>#NUM!</v>
      </c>
      <c r="F221" t="s">
        <v>6211</v>
      </c>
    </row>
    <row r="222" spans="1:6" x14ac:dyDescent="0.25">
      <c r="A222" t="s">
        <v>5870</v>
      </c>
      <c r="B222">
        <v>1.49</v>
      </c>
      <c r="C222">
        <f t="shared" si="3"/>
        <v>3.2359365692962813E-2</v>
      </c>
      <c r="D222">
        <v>5.62E-2</v>
      </c>
      <c r="E222" t="e">
        <v>#NUM!</v>
      </c>
      <c r="F222" t="s">
        <v>6212</v>
      </c>
    </row>
    <row r="223" spans="1:6" x14ac:dyDescent="0.25">
      <c r="A223" t="s">
        <v>5872</v>
      </c>
      <c r="B223">
        <v>1.47</v>
      </c>
      <c r="C223">
        <f t="shared" si="3"/>
        <v>3.3884415613920249E-2</v>
      </c>
      <c r="D223">
        <v>5.5599999999999997E-2</v>
      </c>
      <c r="E223">
        <v>1.3420000000000001</v>
      </c>
      <c r="F223" t="s">
        <v>6213</v>
      </c>
    </row>
    <row r="224" spans="1:6" x14ac:dyDescent="0.25">
      <c r="A224" t="s">
        <v>5542</v>
      </c>
      <c r="B224">
        <v>1.46</v>
      </c>
      <c r="C224">
        <f t="shared" si="3"/>
        <v>3.4673685045253158E-2</v>
      </c>
      <c r="D224">
        <v>6.4500000000000002E-2</v>
      </c>
      <c r="E224" t="e">
        <v>#NUM!</v>
      </c>
      <c r="F224" t="s">
        <v>6214</v>
      </c>
    </row>
    <row r="225" spans="1:6" x14ac:dyDescent="0.25">
      <c r="A225" t="s">
        <v>5875</v>
      </c>
      <c r="B225">
        <v>1.45</v>
      </c>
      <c r="C225">
        <f t="shared" si="3"/>
        <v>3.548133892335753E-2</v>
      </c>
      <c r="D225">
        <v>5.4899999999999997E-2</v>
      </c>
      <c r="E225">
        <v>-2.2360000000000002</v>
      </c>
      <c r="F225" t="s">
        <v>6167</v>
      </c>
    </row>
    <row r="226" spans="1:6" x14ac:dyDescent="0.25">
      <c r="A226" t="s">
        <v>5591</v>
      </c>
      <c r="B226">
        <v>1.44</v>
      </c>
      <c r="C226">
        <f t="shared" si="3"/>
        <v>3.6307805477010131E-2</v>
      </c>
      <c r="D226">
        <v>4.2299999999999997E-2</v>
      </c>
      <c r="E226" t="e">
        <v>#NUM!</v>
      </c>
      <c r="F226" t="s">
        <v>6215</v>
      </c>
    </row>
    <row r="227" spans="1:6" x14ac:dyDescent="0.25">
      <c r="A227" t="s">
        <v>5878</v>
      </c>
      <c r="B227">
        <v>1.43</v>
      </c>
      <c r="C227">
        <f t="shared" si="3"/>
        <v>3.7153522909717254E-2</v>
      </c>
      <c r="D227">
        <v>5.4300000000000001E-2</v>
      </c>
      <c r="E227">
        <v>-2</v>
      </c>
      <c r="F227" t="s">
        <v>6216</v>
      </c>
    </row>
    <row r="228" spans="1:6" x14ac:dyDescent="0.25">
      <c r="A228" t="s">
        <v>5882</v>
      </c>
      <c r="B228">
        <v>1.42</v>
      </c>
      <c r="C228">
        <f t="shared" si="3"/>
        <v>3.801893963205611E-2</v>
      </c>
      <c r="D228">
        <v>5.3800000000000001E-2</v>
      </c>
      <c r="E228">
        <v>-1.3420000000000001</v>
      </c>
      <c r="F228" t="s">
        <v>6217</v>
      </c>
    </row>
    <row r="229" spans="1:6" x14ac:dyDescent="0.25">
      <c r="A229" t="s">
        <v>5655</v>
      </c>
      <c r="B229">
        <v>1.41</v>
      </c>
      <c r="C229">
        <f t="shared" si="3"/>
        <v>3.8904514499428049E-2</v>
      </c>
      <c r="D229">
        <v>6.25E-2</v>
      </c>
      <c r="E229">
        <v>-2</v>
      </c>
      <c r="F229" t="s">
        <v>6200</v>
      </c>
    </row>
    <row r="230" spans="1:6" x14ac:dyDescent="0.25">
      <c r="A230" t="s">
        <v>5556</v>
      </c>
      <c r="B230">
        <v>1.4</v>
      </c>
      <c r="C230">
        <f t="shared" si="3"/>
        <v>3.9810717055349727E-2</v>
      </c>
      <c r="D230">
        <v>0.5</v>
      </c>
      <c r="E230" t="e">
        <v>#NUM!</v>
      </c>
      <c r="F230" t="s">
        <v>5557</v>
      </c>
    </row>
    <row r="231" spans="1:6" x14ac:dyDescent="0.25">
      <c r="A231" t="s">
        <v>5558</v>
      </c>
      <c r="B231">
        <v>1.4</v>
      </c>
      <c r="C231">
        <f t="shared" si="3"/>
        <v>3.9810717055349727E-2</v>
      </c>
      <c r="D231">
        <v>0.5</v>
      </c>
      <c r="E231" t="e">
        <v>#NUM!</v>
      </c>
      <c r="F231" t="s">
        <v>2392</v>
      </c>
    </row>
    <row r="232" spans="1:6" x14ac:dyDescent="0.25">
      <c r="A232" t="s">
        <v>5559</v>
      </c>
      <c r="B232">
        <v>1.4</v>
      </c>
      <c r="C232">
        <f t="shared" si="3"/>
        <v>3.9810717055349727E-2</v>
      </c>
      <c r="D232">
        <v>0.5</v>
      </c>
      <c r="E232" t="e">
        <v>#NUM!</v>
      </c>
      <c r="F232" t="s">
        <v>5560</v>
      </c>
    </row>
    <row r="233" spans="1:6" x14ac:dyDescent="0.25">
      <c r="A233" t="s">
        <v>5563</v>
      </c>
      <c r="B233">
        <v>1.4</v>
      </c>
      <c r="C233">
        <f t="shared" si="3"/>
        <v>3.9810717055349727E-2</v>
      </c>
      <c r="D233">
        <v>0.5</v>
      </c>
      <c r="E233" t="e">
        <v>#NUM!</v>
      </c>
      <c r="F233" t="s">
        <v>5564</v>
      </c>
    </row>
    <row r="234" spans="1:6" x14ac:dyDescent="0.25">
      <c r="A234" t="s">
        <v>5565</v>
      </c>
      <c r="B234">
        <v>1.4</v>
      </c>
      <c r="C234">
        <f t="shared" si="3"/>
        <v>3.9810717055349727E-2</v>
      </c>
      <c r="D234">
        <v>0.5</v>
      </c>
      <c r="E234" t="e">
        <v>#NUM!</v>
      </c>
      <c r="F234" t="s">
        <v>5566</v>
      </c>
    </row>
    <row r="235" spans="1:6" x14ac:dyDescent="0.25">
      <c r="A235" t="s">
        <v>5987</v>
      </c>
      <c r="B235">
        <v>1.39</v>
      </c>
      <c r="C235">
        <f t="shared" si="3"/>
        <v>4.0738027780411273E-2</v>
      </c>
      <c r="D235">
        <v>6.1499999999999999E-2</v>
      </c>
      <c r="E235" t="e">
        <v>#NUM!</v>
      </c>
      <c r="F235" t="s">
        <v>6218</v>
      </c>
    </row>
    <row r="236" spans="1:6" x14ac:dyDescent="0.25">
      <c r="A236" t="s">
        <v>5546</v>
      </c>
      <c r="B236">
        <v>1.38</v>
      </c>
      <c r="C236">
        <f t="shared" si="3"/>
        <v>4.1686938347033534E-2</v>
      </c>
      <c r="D236">
        <v>5.2600000000000001E-2</v>
      </c>
      <c r="E236">
        <v>2.2360000000000002</v>
      </c>
      <c r="F236" t="s">
        <v>6219</v>
      </c>
    </row>
    <row r="237" spans="1:6" x14ac:dyDescent="0.25">
      <c r="A237" t="s">
        <v>6220</v>
      </c>
      <c r="B237">
        <v>1.37</v>
      </c>
      <c r="C237">
        <f t="shared" si="3"/>
        <v>4.2657951880159237E-2</v>
      </c>
      <c r="D237">
        <v>7.6899999999999996E-2</v>
      </c>
      <c r="E237" t="e">
        <v>#NUM!</v>
      </c>
      <c r="F237" t="s">
        <v>6221</v>
      </c>
    </row>
    <row r="238" spans="1:6" x14ac:dyDescent="0.25">
      <c r="A238" t="s">
        <v>5794</v>
      </c>
      <c r="B238">
        <v>1.37</v>
      </c>
      <c r="C238">
        <f t="shared" si="3"/>
        <v>4.2657951880159237E-2</v>
      </c>
      <c r="D238">
        <v>6.0600000000000001E-2</v>
      </c>
      <c r="E238">
        <v>-2</v>
      </c>
      <c r="F238" t="s">
        <v>6200</v>
      </c>
    </row>
    <row r="239" spans="1:6" x14ac:dyDescent="0.25">
      <c r="A239" t="s">
        <v>6222</v>
      </c>
      <c r="B239">
        <v>1.35</v>
      </c>
      <c r="C239">
        <f t="shared" si="3"/>
        <v>4.4668359215096293E-2</v>
      </c>
      <c r="D239">
        <v>0.11799999999999999</v>
      </c>
      <c r="E239" t="e">
        <v>#NUM!</v>
      </c>
      <c r="F239" t="s">
        <v>6223</v>
      </c>
    </row>
    <row r="240" spans="1:6" x14ac:dyDescent="0.25">
      <c r="A240" t="s">
        <v>5505</v>
      </c>
      <c r="B240">
        <v>1.35</v>
      </c>
      <c r="C240">
        <f t="shared" si="3"/>
        <v>4.4668359215096293E-2</v>
      </c>
      <c r="D240">
        <v>5.9700000000000003E-2</v>
      </c>
      <c r="E240" t="e">
        <v>#NUM!</v>
      </c>
      <c r="F240" t="s">
        <v>6224</v>
      </c>
    </row>
    <row r="241" spans="1:6" x14ac:dyDescent="0.25">
      <c r="A241" t="s">
        <v>5640</v>
      </c>
      <c r="B241">
        <v>1.35</v>
      </c>
      <c r="C241">
        <f t="shared" si="3"/>
        <v>4.4668359215096293E-2</v>
      </c>
      <c r="D241">
        <v>5.1499999999999997E-2</v>
      </c>
      <c r="E241" t="e">
        <v>#NUM!</v>
      </c>
      <c r="F241" t="s">
        <v>6187</v>
      </c>
    </row>
    <row r="242" spans="1:6" x14ac:dyDescent="0.25">
      <c r="A242" t="s">
        <v>5696</v>
      </c>
      <c r="B242">
        <v>1.35</v>
      </c>
      <c r="C242">
        <f t="shared" si="3"/>
        <v>4.4668359215096293E-2</v>
      </c>
      <c r="D242">
        <v>7.4999999999999997E-2</v>
      </c>
      <c r="E242" t="e">
        <v>#NUM!</v>
      </c>
      <c r="F242" t="s">
        <v>6201</v>
      </c>
    </row>
    <row r="243" spans="1:6" x14ac:dyDescent="0.25">
      <c r="A243" t="s">
        <v>5830</v>
      </c>
      <c r="B243">
        <v>1.34</v>
      </c>
      <c r="C243">
        <f t="shared" si="3"/>
        <v>4.5708818961487478E-2</v>
      </c>
      <c r="D243">
        <v>4.6199999999999998E-2</v>
      </c>
      <c r="E243" t="e">
        <v>#NUM!</v>
      </c>
      <c r="F243" t="s">
        <v>6225</v>
      </c>
    </row>
    <row r="244" spans="1:6" x14ac:dyDescent="0.25">
      <c r="A244" t="s">
        <v>5552</v>
      </c>
      <c r="B244">
        <v>1.31</v>
      </c>
      <c r="C244">
        <f t="shared" si="3"/>
        <v>4.8977881936844603E-2</v>
      </c>
      <c r="D244">
        <v>5.8000000000000003E-2</v>
      </c>
      <c r="E244" t="e">
        <v>#NUM!</v>
      </c>
      <c r="F244" t="s">
        <v>6226</v>
      </c>
    </row>
    <row r="245" spans="1:6" x14ac:dyDescent="0.25">
      <c r="A245" t="s">
        <v>5672</v>
      </c>
      <c r="B245">
        <v>1.31</v>
      </c>
      <c r="C245">
        <f t="shared" si="3"/>
        <v>4.8977881936844603E-2</v>
      </c>
      <c r="D245">
        <v>5.8000000000000003E-2</v>
      </c>
      <c r="E245" t="e">
        <v>#NUM!</v>
      </c>
      <c r="F245" t="s">
        <v>6200</v>
      </c>
    </row>
    <row r="246" spans="1:6" x14ac:dyDescent="0.25">
      <c r="A246" t="s">
        <v>6008</v>
      </c>
      <c r="B246">
        <v>1.29</v>
      </c>
      <c r="C246">
        <f t="shared" si="3"/>
        <v>5.1286138399136455E-2</v>
      </c>
      <c r="D246">
        <v>3.6200000000000003E-2</v>
      </c>
      <c r="E246" t="e">
        <v>#NUM!</v>
      </c>
      <c r="F246" t="s">
        <v>6227</v>
      </c>
    </row>
    <row r="247" spans="1:6" x14ac:dyDescent="0.25">
      <c r="A247" t="s">
        <v>5893</v>
      </c>
      <c r="B247">
        <v>1.29</v>
      </c>
      <c r="C247">
        <f t="shared" si="3"/>
        <v>5.1286138399136455E-2</v>
      </c>
      <c r="D247">
        <v>7.1400000000000005E-2</v>
      </c>
      <c r="E247" t="e">
        <v>#NUM!</v>
      </c>
      <c r="F247" t="s">
        <v>6228</v>
      </c>
    </row>
    <row r="248" spans="1:6" x14ac:dyDescent="0.25">
      <c r="A248" t="s">
        <v>5739</v>
      </c>
      <c r="B248">
        <v>1.27</v>
      </c>
      <c r="C248">
        <f t="shared" si="3"/>
        <v>5.3703179637025256E-2</v>
      </c>
      <c r="D248">
        <v>4.4400000000000002E-2</v>
      </c>
      <c r="E248">
        <v>-0.81599999999999995</v>
      </c>
      <c r="F248" t="s">
        <v>6229</v>
      </c>
    </row>
    <row r="249" spans="1:6" x14ac:dyDescent="0.25">
      <c r="A249" t="s">
        <v>5897</v>
      </c>
      <c r="B249">
        <v>1.27</v>
      </c>
      <c r="C249">
        <f t="shared" si="3"/>
        <v>5.3703179637025256E-2</v>
      </c>
      <c r="D249">
        <v>6.9800000000000001E-2</v>
      </c>
      <c r="E249" t="e">
        <v>#NUM!</v>
      </c>
      <c r="F249" t="s">
        <v>6211</v>
      </c>
    </row>
    <row r="250" spans="1:6" x14ac:dyDescent="0.25">
      <c r="A250" t="s">
        <v>5899</v>
      </c>
      <c r="B250">
        <v>1.27</v>
      </c>
      <c r="C250">
        <f t="shared" si="3"/>
        <v>5.3703179637025256E-2</v>
      </c>
      <c r="D250">
        <v>6.9800000000000001E-2</v>
      </c>
      <c r="E250" t="e">
        <v>#NUM!</v>
      </c>
      <c r="F250" t="s">
        <v>6201</v>
      </c>
    </row>
    <row r="251" spans="1:6" x14ac:dyDescent="0.25">
      <c r="A251" t="s">
        <v>5572</v>
      </c>
      <c r="B251">
        <v>1.27</v>
      </c>
      <c r="C251">
        <f t="shared" si="3"/>
        <v>5.3703179637025256E-2</v>
      </c>
      <c r="D251">
        <v>0.105</v>
      </c>
      <c r="E251" t="e">
        <v>#NUM!</v>
      </c>
      <c r="F251" t="s">
        <v>5573</v>
      </c>
    </row>
    <row r="252" spans="1:6" x14ac:dyDescent="0.25">
      <c r="A252" t="s">
        <v>5908</v>
      </c>
      <c r="B252">
        <v>1.24</v>
      </c>
      <c r="C252">
        <f t="shared" si="3"/>
        <v>5.7543993733715687E-2</v>
      </c>
      <c r="D252">
        <v>4.8099999999999997E-2</v>
      </c>
      <c r="E252">
        <v>-2.2360000000000002</v>
      </c>
      <c r="F252" t="s">
        <v>6230</v>
      </c>
    </row>
    <row r="253" spans="1:6" x14ac:dyDescent="0.25">
      <c r="A253" t="s">
        <v>5984</v>
      </c>
      <c r="B253">
        <v>1.24</v>
      </c>
      <c r="C253">
        <f t="shared" si="3"/>
        <v>5.7543993733715687E-2</v>
      </c>
      <c r="D253">
        <v>4.07E-2</v>
      </c>
      <c r="E253">
        <v>-1.89</v>
      </c>
      <c r="F253" t="s">
        <v>6231</v>
      </c>
    </row>
    <row r="254" spans="1:6" x14ac:dyDescent="0.25">
      <c r="A254" t="s">
        <v>6009</v>
      </c>
      <c r="B254">
        <v>1.24</v>
      </c>
      <c r="C254">
        <f t="shared" si="3"/>
        <v>5.7543993733715687E-2</v>
      </c>
      <c r="D254">
        <v>5.4800000000000001E-2</v>
      </c>
      <c r="E254">
        <v>0</v>
      </c>
      <c r="F254" t="s">
        <v>6232</v>
      </c>
    </row>
    <row r="255" spans="1:6" x14ac:dyDescent="0.25">
      <c r="A255" t="s">
        <v>5582</v>
      </c>
      <c r="B255">
        <v>1.23</v>
      </c>
      <c r="C255">
        <f t="shared" si="3"/>
        <v>5.8884365535558883E-2</v>
      </c>
      <c r="D255">
        <v>0.33300000000000002</v>
      </c>
      <c r="E255" t="e">
        <v>#NUM!</v>
      </c>
      <c r="F255" t="s">
        <v>5583</v>
      </c>
    </row>
    <row r="256" spans="1:6" x14ac:dyDescent="0.25">
      <c r="A256" t="s">
        <v>6233</v>
      </c>
      <c r="B256">
        <v>1.23</v>
      </c>
      <c r="C256">
        <f t="shared" si="3"/>
        <v>5.8884365535558883E-2</v>
      </c>
      <c r="D256">
        <v>0.33300000000000002</v>
      </c>
      <c r="E256" t="e">
        <v>#NUM!</v>
      </c>
      <c r="F256" t="s">
        <v>2487</v>
      </c>
    </row>
    <row r="257" spans="1:6" x14ac:dyDescent="0.25">
      <c r="A257" t="s">
        <v>5584</v>
      </c>
      <c r="B257">
        <v>1.23</v>
      </c>
      <c r="C257">
        <f t="shared" si="3"/>
        <v>5.8884365535558883E-2</v>
      </c>
      <c r="D257">
        <v>0.33300000000000002</v>
      </c>
      <c r="E257" t="e">
        <v>#NUM!</v>
      </c>
      <c r="F257" t="s">
        <v>5585</v>
      </c>
    </row>
    <row r="258" spans="1:6" x14ac:dyDescent="0.25">
      <c r="A258" t="s">
        <v>5586</v>
      </c>
      <c r="B258">
        <v>1.23</v>
      </c>
      <c r="C258">
        <f t="shared" si="3"/>
        <v>5.8884365535558883E-2</v>
      </c>
      <c r="D258">
        <v>0.33300000000000002</v>
      </c>
      <c r="E258" t="e">
        <v>#NUM!</v>
      </c>
      <c r="F258" t="s">
        <v>5587</v>
      </c>
    </row>
    <row r="259" spans="1:6" x14ac:dyDescent="0.25">
      <c r="A259" t="s">
        <v>5588</v>
      </c>
      <c r="B259">
        <v>1.23</v>
      </c>
      <c r="C259">
        <f t="shared" si="3"/>
        <v>5.8884365535558883E-2</v>
      </c>
      <c r="D259">
        <v>0.33300000000000002</v>
      </c>
      <c r="E259" t="e">
        <v>#NUM!</v>
      </c>
      <c r="F259" t="s">
        <v>5589</v>
      </c>
    </row>
    <row r="260" spans="1:6" x14ac:dyDescent="0.25">
      <c r="A260" t="s">
        <v>5590</v>
      </c>
      <c r="B260">
        <v>1.23</v>
      </c>
      <c r="C260">
        <f t="shared" ref="C260:C323" si="4">10^-B260</f>
        <v>5.8884365535558883E-2</v>
      </c>
      <c r="D260">
        <v>0.33300000000000002</v>
      </c>
      <c r="E260" t="e">
        <v>#NUM!</v>
      </c>
      <c r="F260" t="s">
        <v>5564</v>
      </c>
    </row>
    <row r="261" spans="1:6" x14ac:dyDescent="0.25">
      <c r="A261" t="s">
        <v>5576</v>
      </c>
      <c r="B261">
        <v>1.23</v>
      </c>
      <c r="C261">
        <f t="shared" si="4"/>
        <v>5.8884365535558883E-2</v>
      </c>
      <c r="D261">
        <v>0.1</v>
      </c>
      <c r="E261" t="e">
        <v>#NUM!</v>
      </c>
      <c r="F261" t="s">
        <v>6234</v>
      </c>
    </row>
    <row r="262" spans="1:6" x14ac:dyDescent="0.25">
      <c r="A262" t="s">
        <v>5995</v>
      </c>
      <c r="B262">
        <v>1.22</v>
      </c>
      <c r="C262">
        <f t="shared" si="4"/>
        <v>6.0255958607435746E-2</v>
      </c>
      <c r="D262">
        <v>5.4100000000000002E-2</v>
      </c>
      <c r="E262">
        <v>-2</v>
      </c>
      <c r="F262" t="s">
        <v>6235</v>
      </c>
    </row>
    <row r="263" spans="1:6" x14ac:dyDescent="0.25">
      <c r="A263" t="s">
        <v>5907</v>
      </c>
      <c r="B263">
        <v>1.22</v>
      </c>
      <c r="C263">
        <f t="shared" si="4"/>
        <v>6.0255958607435746E-2</v>
      </c>
      <c r="D263">
        <v>6.6699999999999995E-2</v>
      </c>
      <c r="E263" t="e">
        <v>#NUM!</v>
      </c>
      <c r="F263" t="s">
        <v>6201</v>
      </c>
    </row>
    <row r="264" spans="1:6" x14ac:dyDescent="0.25">
      <c r="A264" t="s">
        <v>5712</v>
      </c>
      <c r="B264">
        <v>1.22</v>
      </c>
      <c r="C264">
        <f t="shared" si="4"/>
        <v>6.0255958607435746E-2</v>
      </c>
      <c r="D264">
        <v>6.6699999999999995E-2</v>
      </c>
      <c r="E264" t="e">
        <v>#NUM!</v>
      </c>
      <c r="F264" t="s">
        <v>6236</v>
      </c>
    </row>
    <row r="265" spans="1:6" x14ac:dyDescent="0.25">
      <c r="A265" t="s">
        <v>5471</v>
      </c>
      <c r="B265">
        <v>1.22</v>
      </c>
      <c r="C265">
        <f t="shared" si="4"/>
        <v>6.0255958607435746E-2</v>
      </c>
      <c r="D265">
        <v>6.6699999999999995E-2</v>
      </c>
      <c r="E265" t="e">
        <v>#NUM!</v>
      </c>
      <c r="F265" t="s">
        <v>6237</v>
      </c>
    </row>
    <row r="266" spans="1:6" x14ac:dyDescent="0.25">
      <c r="A266" t="s">
        <v>5771</v>
      </c>
      <c r="B266">
        <v>1.21</v>
      </c>
      <c r="C266">
        <f t="shared" si="4"/>
        <v>6.1659500186148221E-2</v>
      </c>
      <c r="D266">
        <v>4.7199999999999999E-2</v>
      </c>
      <c r="E266" t="e">
        <v>#NUM!</v>
      </c>
      <c r="F266" t="s">
        <v>6187</v>
      </c>
    </row>
    <row r="267" spans="1:6" x14ac:dyDescent="0.25">
      <c r="A267" t="s">
        <v>5910</v>
      </c>
      <c r="B267">
        <v>1.21</v>
      </c>
      <c r="C267">
        <f t="shared" si="4"/>
        <v>6.1659500186148221E-2</v>
      </c>
      <c r="D267">
        <v>4.7199999999999999E-2</v>
      </c>
      <c r="E267">
        <v>-2.2360000000000002</v>
      </c>
      <c r="F267" t="s">
        <v>6167</v>
      </c>
    </row>
    <row r="268" spans="1:6" x14ac:dyDescent="0.25">
      <c r="A268" t="s">
        <v>5425</v>
      </c>
      <c r="B268">
        <v>1.2</v>
      </c>
      <c r="C268">
        <f t="shared" si="4"/>
        <v>6.3095734448019317E-2</v>
      </c>
      <c r="D268">
        <v>3.7699999999999997E-2</v>
      </c>
      <c r="E268">
        <v>1.1339999999999999</v>
      </c>
      <c r="F268" t="s">
        <v>6238</v>
      </c>
    </row>
    <row r="269" spans="1:6" x14ac:dyDescent="0.25">
      <c r="A269" t="s">
        <v>5475</v>
      </c>
      <c r="B269">
        <v>1.17</v>
      </c>
      <c r="C269">
        <f t="shared" si="4"/>
        <v>6.7608297539198184E-2</v>
      </c>
      <c r="D269">
        <v>6.3799999999999996E-2</v>
      </c>
      <c r="E269" t="e">
        <v>#NUM!</v>
      </c>
      <c r="F269" t="s">
        <v>6237</v>
      </c>
    </row>
    <row r="270" spans="1:6" x14ac:dyDescent="0.25">
      <c r="A270" t="s">
        <v>6003</v>
      </c>
      <c r="B270">
        <v>1.17</v>
      </c>
      <c r="C270">
        <f t="shared" si="4"/>
        <v>6.7608297539198184E-2</v>
      </c>
      <c r="D270">
        <v>5.1900000000000002E-2</v>
      </c>
      <c r="E270" t="e">
        <v>#NUM!</v>
      </c>
      <c r="F270" t="s">
        <v>6239</v>
      </c>
    </row>
    <row r="271" spans="1:6" x14ac:dyDescent="0.25">
      <c r="A271" t="s">
        <v>5580</v>
      </c>
      <c r="B271">
        <v>1.1499999999999999</v>
      </c>
      <c r="C271">
        <f t="shared" si="4"/>
        <v>7.0794578438413788E-2</v>
      </c>
      <c r="D271">
        <v>5.1299999999999998E-2</v>
      </c>
      <c r="E271" t="e">
        <v>#NUM!</v>
      </c>
      <c r="F271" t="s">
        <v>6240</v>
      </c>
    </row>
    <row r="272" spans="1:6" x14ac:dyDescent="0.25">
      <c r="A272" t="s">
        <v>5599</v>
      </c>
      <c r="B272">
        <v>1.1499999999999999</v>
      </c>
      <c r="C272">
        <f t="shared" si="4"/>
        <v>7.0794578438413788E-2</v>
      </c>
      <c r="D272">
        <v>9.0899999999999995E-2</v>
      </c>
      <c r="E272" t="e">
        <v>#NUM!</v>
      </c>
      <c r="F272" t="s">
        <v>5600</v>
      </c>
    </row>
    <row r="273" spans="1:6" x14ac:dyDescent="0.25">
      <c r="A273" t="s">
        <v>5916</v>
      </c>
      <c r="B273">
        <v>1.1299999999999999</v>
      </c>
      <c r="C273">
        <f t="shared" si="4"/>
        <v>7.4131024130091761E-2</v>
      </c>
      <c r="D273">
        <v>6.1199999999999997E-2</v>
      </c>
      <c r="E273" t="e">
        <v>#NUM!</v>
      </c>
      <c r="F273" t="s">
        <v>6201</v>
      </c>
    </row>
    <row r="274" spans="1:6" x14ac:dyDescent="0.25">
      <c r="A274" t="s">
        <v>5607</v>
      </c>
      <c r="B274">
        <v>1.1100000000000001</v>
      </c>
      <c r="C274">
        <f t="shared" si="4"/>
        <v>7.7624711662869134E-2</v>
      </c>
      <c r="D274">
        <v>0.25</v>
      </c>
      <c r="E274" t="e">
        <v>#NUM!</v>
      </c>
      <c r="F274" t="s">
        <v>5608</v>
      </c>
    </row>
    <row r="275" spans="1:6" x14ac:dyDescent="0.25">
      <c r="A275" t="s">
        <v>6241</v>
      </c>
      <c r="B275">
        <v>1.1100000000000001</v>
      </c>
      <c r="C275">
        <f t="shared" si="4"/>
        <v>7.7624711662869134E-2</v>
      </c>
      <c r="D275">
        <v>0.25</v>
      </c>
      <c r="E275" t="e">
        <v>#NUM!</v>
      </c>
      <c r="F275" t="s">
        <v>6242</v>
      </c>
    </row>
    <row r="276" spans="1:6" x14ac:dyDescent="0.25">
      <c r="A276" t="s">
        <v>5609</v>
      </c>
      <c r="B276">
        <v>1.1100000000000001</v>
      </c>
      <c r="C276">
        <f t="shared" si="4"/>
        <v>7.7624711662869134E-2</v>
      </c>
      <c r="D276">
        <v>0.25</v>
      </c>
      <c r="E276" t="e">
        <v>#NUM!</v>
      </c>
      <c r="F276" t="s">
        <v>5608</v>
      </c>
    </row>
    <row r="277" spans="1:6" x14ac:dyDescent="0.25">
      <c r="A277" t="s">
        <v>5611</v>
      </c>
      <c r="B277">
        <v>1.1100000000000001</v>
      </c>
      <c r="C277">
        <f t="shared" si="4"/>
        <v>7.7624711662869134E-2</v>
      </c>
      <c r="D277">
        <v>0.25</v>
      </c>
      <c r="E277" t="e">
        <v>#NUM!</v>
      </c>
      <c r="F277" t="s">
        <v>5612</v>
      </c>
    </row>
    <row r="278" spans="1:6" x14ac:dyDescent="0.25">
      <c r="A278" t="s">
        <v>6243</v>
      </c>
      <c r="B278">
        <v>1.06</v>
      </c>
      <c r="C278">
        <f t="shared" si="4"/>
        <v>8.7096358995608011E-2</v>
      </c>
      <c r="D278">
        <v>0.08</v>
      </c>
      <c r="E278" t="e">
        <v>#NUM!</v>
      </c>
      <c r="F278" t="s">
        <v>3736</v>
      </c>
    </row>
    <row r="279" spans="1:6" x14ac:dyDescent="0.25">
      <c r="A279" t="s">
        <v>5857</v>
      </c>
      <c r="B279">
        <v>1.04</v>
      </c>
      <c r="C279">
        <f t="shared" si="4"/>
        <v>9.120108393559094E-2</v>
      </c>
      <c r="D279">
        <v>3.6299999999999999E-2</v>
      </c>
      <c r="E279">
        <v>-1.89</v>
      </c>
      <c r="F279" t="s">
        <v>6244</v>
      </c>
    </row>
    <row r="280" spans="1:6" x14ac:dyDescent="0.25">
      <c r="A280" t="s">
        <v>6245</v>
      </c>
      <c r="B280">
        <v>1.02</v>
      </c>
      <c r="C280">
        <f t="shared" si="4"/>
        <v>9.5499258602143561E-2</v>
      </c>
      <c r="D280">
        <v>0.2</v>
      </c>
      <c r="E280" t="e">
        <v>#NUM!</v>
      </c>
      <c r="F280" t="s">
        <v>6246</v>
      </c>
    </row>
    <row r="281" spans="1:6" x14ac:dyDescent="0.25">
      <c r="A281" t="s">
        <v>5629</v>
      </c>
      <c r="B281">
        <v>1.02</v>
      </c>
      <c r="C281">
        <f t="shared" si="4"/>
        <v>9.5499258602143561E-2</v>
      </c>
      <c r="D281">
        <v>0.2</v>
      </c>
      <c r="E281" t="e">
        <v>#NUM!</v>
      </c>
      <c r="F281" t="s">
        <v>5630</v>
      </c>
    </row>
    <row r="282" spans="1:6" x14ac:dyDescent="0.25">
      <c r="A282" t="s">
        <v>5633</v>
      </c>
      <c r="B282">
        <v>1.02</v>
      </c>
      <c r="C282">
        <f t="shared" si="4"/>
        <v>9.5499258602143561E-2</v>
      </c>
      <c r="D282">
        <v>0.2</v>
      </c>
      <c r="E282" t="e">
        <v>#NUM!</v>
      </c>
      <c r="F282" t="s">
        <v>6247</v>
      </c>
    </row>
    <row r="283" spans="1:6" x14ac:dyDescent="0.25">
      <c r="A283" t="s">
        <v>5635</v>
      </c>
      <c r="B283">
        <v>1.02</v>
      </c>
      <c r="C283">
        <f t="shared" si="4"/>
        <v>9.5499258602143561E-2</v>
      </c>
      <c r="D283">
        <v>0.2</v>
      </c>
      <c r="E283" t="e">
        <v>#NUM!</v>
      </c>
      <c r="F283" t="s">
        <v>5630</v>
      </c>
    </row>
    <row r="284" spans="1:6" x14ac:dyDescent="0.25">
      <c r="A284" t="s">
        <v>5952</v>
      </c>
      <c r="B284">
        <v>1.01</v>
      </c>
      <c r="C284">
        <f t="shared" si="4"/>
        <v>9.7723722095581056E-2</v>
      </c>
      <c r="D284">
        <v>4.1000000000000002E-2</v>
      </c>
      <c r="E284">
        <v>-2.2360000000000002</v>
      </c>
      <c r="F284" t="s">
        <v>6167</v>
      </c>
    </row>
    <row r="285" spans="1:6" x14ac:dyDescent="0.25">
      <c r="A285" t="s">
        <v>5973</v>
      </c>
      <c r="B285">
        <v>1</v>
      </c>
      <c r="C285">
        <f t="shared" si="4"/>
        <v>0.1</v>
      </c>
      <c r="D285">
        <v>3.7699999999999997E-2</v>
      </c>
      <c r="E285">
        <v>-2.4489999999999998</v>
      </c>
      <c r="F285" t="s">
        <v>6248</v>
      </c>
    </row>
    <row r="286" spans="1:6" x14ac:dyDescent="0.25">
      <c r="A286" t="s">
        <v>5876</v>
      </c>
      <c r="B286">
        <v>0.96499999999999997</v>
      </c>
      <c r="C286">
        <f t="shared" si="4"/>
        <v>0.10839269140212035</v>
      </c>
      <c r="D286">
        <v>4.3999999999999997E-2</v>
      </c>
      <c r="E286">
        <v>-1</v>
      </c>
      <c r="F286" t="s">
        <v>6249</v>
      </c>
    </row>
    <row r="287" spans="1:6" x14ac:dyDescent="0.25">
      <c r="A287" t="s">
        <v>5625</v>
      </c>
      <c r="B287">
        <v>0.95199999999999996</v>
      </c>
      <c r="C287">
        <f t="shared" si="4"/>
        <v>0.11168632477805608</v>
      </c>
      <c r="D287">
        <v>4.3499999999999997E-2</v>
      </c>
      <c r="E287" t="e">
        <v>#NUM!</v>
      </c>
      <c r="F287" t="s">
        <v>5626</v>
      </c>
    </row>
    <row r="288" spans="1:6" x14ac:dyDescent="0.25">
      <c r="A288" t="s">
        <v>5999</v>
      </c>
      <c r="B288">
        <v>0.94699999999999995</v>
      </c>
      <c r="C288">
        <f t="shared" si="4"/>
        <v>0.11297959146727977</v>
      </c>
      <c r="D288">
        <v>3.9100000000000003E-2</v>
      </c>
      <c r="E288" t="e">
        <v>#NUM!</v>
      </c>
      <c r="F288" t="s">
        <v>6250</v>
      </c>
    </row>
    <row r="289" spans="1:6" x14ac:dyDescent="0.25">
      <c r="A289" t="s">
        <v>5648</v>
      </c>
      <c r="B289">
        <v>0.94399999999999995</v>
      </c>
      <c r="C289">
        <f t="shared" si="4"/>
        <v>0.11376272858234308</v>
      </c>
      <c r="D289">
        <v>0.16700000000000001</v>
      </c>
      <c r="E289" t="e">
        <v>#NUM!</v>
      </c>
      <c r="F289" t="s">
        <v>6247</v>
      </c>
    </row>
    <row r="290" spans="1:6" x14ac:dyDescent="0.25">
      <c r="A290" t="s">
        <v>5650</v>
      </c>
      <c r="B290">
        <v>0.94399999999999995</v>
      </c>
      <c r="C290">
        <f t="shared" si="4"/>
        <v>0.11376272858234308</v>
      </c>
      <c r="D290">
        <v>0.16700000000000001</v>
      </c>
      <c r="E290" t="e">
        <v>#NUM!</v>
      </c>
      <c r="F290" t="s">
        <v>6247</v>
      </c>
    </row>
    <row r="291" spans="1:6" x14ac:dyDescent="0.25">
      <c r="A291" t="s">
        <v>6251</v>
      </c>
      <c r="B291">
        <v>0.94399999999999995</v>
      </c>
      <c r="C291">
        <f t="shared" si="4"/>
        <v>0.11376272858234308</v>
      </c>
      <c r="D291">
        <v>0.16700000000000001</v>
      </c>
      <c r="E291" t="e">
        <v>#NUM!</v>
      </c>
      <c r="F291" t="s">
        <v>6252</v>
      </c>
    </row>
    <row r="292" spans="1:6" x14ac:dyDescent="0.25">
      <c r="A292" t="s">
        <v>5885</v>
      </c>
      <c r="B292">
        <v>0.93899999999999995</v>
      </c>
      <c r="C292">
        <f t="shared" si="4"/>
        <v>0.11508003889444357</v>
      </c>
      <c r="D292">
        <v>4.2999999999999997E-2</v>
      </c>
      <c r="E292">
        <v>-1</v>
      </c>
      <c r="F292" t="s">
        <v>6253</v>
      </c>
    </row>
    <row r="293" spans="1:6" x14ac:dyDescent="0.25">
      <c r="A293" t="s">
        <v>5638</v>
      </c>
      <c r="B293">
        <v>0.91500000000000004</v>
      </c>
      <c r="C293">
        <f t="shared" si="4"/>
        <v>0.12161860006463679</v>
      </c>
      <c r="D293">
        <v>4.2099999999999999E-2</v>
      </c>
      <c r="E293" t="e">
        <v>#NUM!</v>
      </c>
      <c r="F293" t="s">
        <v>6218</v>
      </c>
    </row>
    <row r="294" spans="1:6" x14ac:dyDescent="0.25">
      <c r="A294" t="s">
        <v>5636</v>
      </c>
      <c r="B294">
        <v>0.88600000000000001</v>
      </c>
      <c r="C294">
        <f t="shared" si="4"/>
        <v>0.130016957803329</v>
      </c>
      <c r="D294">
        <v>3.49E-2</v>
      </c>
      <c r="E294">
        <v>0.44700000000000001</v>
      </c>
      <c r="F294" t="s">
        <v>6254</v>
      </c>
    </row>
    <row r="295" spans="1:6" x14ac:dyDescent="0.25">
      <c r="A295" t="s">
        <v>5664</v>
      </c>
      <c r="B295">
        <v>0.88100000000000001</v>
      </c>
      <c r="C295">
        <f t="shared" si="4"/>
        <v>0.1315224832192238</v>
      </c>
      <c r="D295">
        <v>0.14299999999999999</v>
      </c>
      <c r="E295" t="e">
        <v>#NUM!</v>
      </c>
      <c r="F295" t="s">
        <v>2392</v>
      </c>
    </row>
    <row r="296" spans="1:6" x14ac:dyDescent="0.25">
      <c r="A296" t="s">
        <v>5665</v>
      </c>
      <c r="B296">
        <v>0.88100000000000001</v>
      </c>
      <c r="C296">
        <f t="shared" si="4"/>
        <v>0.1315224832192238</v>
      </c>
      <c r="D296">
        <v>0.14299999999999999</v>
      </c>
      <c r="E296" t="e">
        <v>#NUM!</v>
      </c>
      <c r="F296" t="s">
        <v>5666</v>
      </c>
    </row>
    <row r="297" spans="1:6" x14ac:dyDescent="0.25">
      <c r="A297" t="s">
        <v>5511</v>
      </c>
      <c r="B297">
        <v>0.879</v>
      </c>
      <c r="C297">
        <f t="shared" si="4"/>
        <v>0.13212956341865748</v>
      </c>
      <c r="D297">
        <v>4.0800000000000003E-2</v>
      </c>
      <c r="E297" t="e">
        <v>#NUM!</v>
      </c>
      <c r="F297" t="s">
        <v>6255</v>
      </c>
    </row>
    <row r="298" spans="1:6" x14ac:dyDescent="0.25">
      <c r="A298" t="s">
        <v>5486</v>
      </c>
      <c r="B298">
        <v>0.83299999999999996</v>
      </c>
      <c r="C298">
        <f t="shared" si="4"/>
        <v>0.14689262776438666</v>
      </c>
      <c r="D298">
        <v>5.8799999999999998E-2</v>
      </c>
      <c r="E298" t="e">
        <v>#NUM!</v>
      </c>
      <c r="F298" t="s">
        <v>6256</v>
      </c>
    </row>
    <row r="299" spans="1:6" x14ac:dyDescent="0.25">
      <c r="A299" t="s">
        <v>5423</v>
      </c>
      <c r="B299">
        <v>0.82799999999999996</v>
      </c>
      <c r="C299">
        <f t="shared" si="4"/>
        <v>0.14859356422870071</v>
      </c>
      <c r="D299">
        <v>0.125</v>
      </c>
      <c r="E299" t="e">
        <v>#NUM!</v>
      </c>
      <c r="F299" t="s">
        <v>2348</v>
      </c>
    </row>
    <row r="300" spans="1:6" x14ac:dyDescent="0.25">
      <c r="A300" t="s">
        <v>5675</v>
      </c>
      <c r="B300">
        <v>0.82799999999999996</v>
      </c>
      <c r="C300">
        <f t="shared" si="4"/>
        <v>0.14859356422870071</v>
      </c>
      <c r="D300">
        <v>0.125</v>
      </c>
      <c r="E300" t="e">
        <v>#NUM!</v>
      </c>
      <c r="F300" t="s">
        <v>5630</v>
      </c>
    </row>
    <row r="301" spans="1:6" x14ac:dyDescent="0.25">
      <c r="A301" t="s">
        <v>5933</v>
      </c>
      <c r="B301">
        <v>0.82599999999999996</v>
      </c>
      <c r="C301">
        <f t="shared" si="4"/>
        <v>0.14927944095789958</v>
      </c>
      <c r="D301">
        <v>4.48E-2</v>
      </c>
      <c r="E301" t="e">
        <v>#NUM!</v>
      </c>
      <c r="F301" t="s">
        <v>6257</v>
      </c>
    </row>
    <row r="302" spans="1:6" x14ac:dyDescent="0.25">
      <c r="A302" t="s">
        <v>5864</v>
      </c>
      <c r="B302">
        <v>0.81299999999999994</v>
      </c>
      <c r="C302">
        <f t="shared" si="4"/>
        <v>0.15381546403030344</v>
      </c>
      <c r="D302">
        <v>5.7099999999999998E-2</v>
      </c>
      <c r="E302" t="e">
        <v>#NUM!</v>
      </c>
      <c r="F302" t="s">
        <v>3736</v>
      </c>
    </row>
    <row r="303" spans="1:6" x14ac:dyDescent="0.25">
      <c r="A303" t="s">
        <v>5480</v>
      </c>
      <c r="B303">
        <v>0.80600000000000005</v>
      </c>
      <c r="C303">
        <f t="shared" si="4"/>
        <v>0.15631476426409535</v>
      </c>
      <c r="D303">
        <v>3.15E-2</v>
      </c>
      <c r="E303" t="e">
        <v>#NUM!</v>
      </c>
      <c r="F303" t="s">
        <v>6258</v>
      </c>
    </row>
    <row r="304" spans="1:6" x14ac:dyDescent="0.25">
      <c r="A304" t="s">
        <v>5994</v>
      </c>
      <c r="B304">
        <v>0.79200000000000004</v>
      </c>
      <c r="C304">
        <f t="shared" si="4"/>
        <v>0.16143585568264857</v>
      </c>
      <c r="D304">
        <v>3.7699999999999997E-2</v>
      </c>
      <c r="E304">
        <v>-2</v>
      </c>
      <c r="F304" t="s">
        <v>6259</v>
      </c>
    </row>
    <row r="305" spans="1:6" x14ac:dyDescent="0.25">
      <c r="A305" t="s">
        <v>5838</v>
      </c>
      <c r="B305">
        <v>0.78200000000000003</v>
      </c>
      <c r="C305">
        <f t="shared" si="4"/>
        <v>0.16519617982290147</v>
      </c>
      <c r="D305">
        <v>3.2399999999999998E-2</v>
      </c>
      <c r="E305" t="e">
        <v>#NUM!</v>
      </c>
      <c r="F305" t="s">
        <v>6229</v>
      </c>
    </row>
    <row r="306" spans="1:6" x14ac:dyDescent="0.25">
      <c r="A306" t="s">
        <v>5680</v>
      </c>
      <c r="B306">
        <v>0.78100000000000003</v>
      </c>
      <c r="C306">
        <f t="shared" si="4"/>
        <v>0.16557699634695278</v>
      </c>
      <c r="D306">
        <v>0.111</v>
      </c>
      <c r="E306" t="e">
        <v>#NUM!</v>
      </c>
      <c r="F306" t="s">
        <v>5666</v>
      </c>
    </row>
    <row r="307" spans="1:6" x14ac:dyDescent="0.25">
      <c r="A307" t="s">
        <v>6260</v>
      </c>
      <c r="B307">
        <v>0.78100000000000003</v>
      </c>
      <c r="C307">
        <f t="shared" si="4"/>
        <v>0.16557699634695278</v>
      </c>
      <c r="D307">
        <v>0.111</v>
      </c>
      <c r="E307" t="e">
        <v>#NUM!</v>
      </c>
      <c r="F307" t="s">
        <v>2252</v>
      </c>
    </row>
    <row r="308" spans="1:6" x14ac:dyDescent="0.25">
      <c r="A308" t="s">
        <v>5681</v>
      </c>
      <c r="B308">
        <v>0.78100000000000003</v>
      </c>
      <c r="C308">
        <f t="shared" si="4"/>
        <v>0.16557699634695278</v>
      </c>
      <c r="D308">
        <v>0.111</v>
      </c>
      <c r="E308" t="e">
        <v>#NUM!</v>
      </c>
      <c r="F308" t="s">
        <v>5630</v>
      </c>
    </row>
    <row r="309" spans="1:6" x14ac:dyDescent="0.25">
      <c r="A309" t="s">
        <v>6261</v>
      </c>
      <c r="B309">
        <v>0.77500000000000002</v>
      </c>
      <c r="C309">
        <f t="shared" si="4"/>
        <v>0.167880401812256</v>
      </c>
      <c r="D309">
        <v>5.4100000000000002E-2</v>
      </c>
      <c r="E309" t="e">
        <v>#NUM!</v>
      </c>
      <c r="F309" t="s">
        <v>6262</v>
      </c>
    </row>
    <row r="310" spans="1:6" x14ac:dyDescent="0.25">
      <c r="A310" t="s">
        <v>5787</v>
      </c>
      <c r="B310">
        <v>0.76900000000000002</v>
      </c>
      <c r="C310">
        <f t="shared" si="4"/>
        <v>0.17021585083949503</v>
      </c>
      <c r="D310">
        <v>2.8899999999999999E-2</v>
      </c>
      <c r="E310">
        <v>-1</v>
      </c>
      <c r="F310" t="s">
        <v>6263</v>
      </c>
    </row>
    <row r="311" spans="1:6" x14ac:dyDescent="0.25">
      <c r="A311" t="s">
        <v>5548</v>
      </c>
      <c r="B311">
        <v>0.75700000000000001</v>
      </c>
      <c r="C311">
        <f t="shared" si="4"/>
        <v>0.17498466886246566</v>
      </c>
      <c r="D311">
        <v>5.2600000000000001E-2</v>
      </c>
      <c r="E311" t="e">
        <v>#NUM!</v>
      </c>
      <c r="F311" t="s">
        <v>6264</v>
      </c>
    </row>
    <row r="312" spans="1:6" x14ac:dyDescent="0.25">
      <c r="A312" t="s">
        <v>5923</v>
      </c>
      <c r="B312">
        <v>0.74199999999999999</v>
      </c>
      <c r="C312">
        <f t="shared" si="4"/>
        <v>0.18113400926196022</v>
      </c>
      <c r="D312">
        <v>3.5999999999999997E-2</v>
      </c>
      <c r="E312">
        <v>1</v>
      </c>
      <c r="F312" t="s">
        <v>6265</v>
      </c>
    </row>
    <row r="313" spans="1:6" x14ac:dyDescent="0.25">
      <c r="A313" t="s">
        <v>6266</v>
      </c>
      <c r="B313">
        <v>0.73899999999999999</v>
      </c>
      <c r="C313">
        <f t="shared" si="4"/>
        <v>0.18238957023196375</v>
      </c>
      <c r="D313">
        <v>0.1</v>
      </c>
      <c r="E313" t="e">
        <v>#NUM!</v>
      </c>
      <c r="F313" t="s">
        <v>6267</v>
      </c>
    </row>
    <row r="314" spans="1:6" x14ac:dyDescent="0.25">
      <c r="A314" t="s">
        <v>6268</v>
      </c>
      <c r="B314">
        <v>0.73899999999999999</v>
      </c>
      <c r="C314">
        <f t="shared" si="4"/>
        <v>0.18238957023196375</v>
      </c>
      <c r="D314">
        <v>0.1</v>
      </c>
      <c r="E314" t="e">
        <v>#NUM!</v>
      </c>
      <c r="F314" t="s">
        <v>6267</v>
      </c>
    </row>
    <row r="315" spans="1:6" x14ac:dyDescent="0.25">
      <c r="A315" t="s">
        <v>6269</v>
      </c>
      <c r="B315">
        <v>0.73899999999999999</v>
      </c>
      <c r="C315">
        <f t="shared" si="4"/>
        <v>0.18238957023196375</v>
      </c>
      <c r="D315">
        <v>0.1</v>
      </c>
      <c r="E315" t="e">
        <v>#NUM!</v>
      </c>
      <c r="F315" t="s">
        <v>6246</v>
      </c>
    </row>
    <row r="316" spans="1:6" x14ac:dyDescent="0.25">
      <c r="A316" t="s">
        <v>6010</v>
      </c>
      <c r="B316">
        <v>0.73299999999999998</v>
      </c>
      <c r="C316">
        <f t="shared" si="4"/>
        <v>0.18492686189780783</v>
      </c>
      <c r="D316">
        <v>3.5700000000000003E-2</v>
      </c>
      <c r="E316">
        <v>-1</v>
      </c>
      <c r="F316" t="s">
        <v>6232</v>
      </c>
    </row>
    <row r="317" spans="1:6" x14ac:dyDescent="0.25">
      <c r="A317" t="s">
        <v>5684</v>
      </c>
      <c r="B317">
        <v>0.71399999999999997</v>
      </c>
      <c r="C317">
        <f t="shared" si="4"/>
        <v>0.19319683170169238</v>
      </c>
      <c r="D317">
        <v>3.95E-2</v>
      </c>
      <c r="E317" t="e">
        <v>#NUM!</v>
      </c>
      <c r="F317" t="s">
        <v>6270</v>
      </c>
    </row>
    <row r="318" spans="1:6" x14ac:dyDescent="0.25">
      <c r="A318" t="s">
        <v>5956</v>
      </c>
      <c r="B318">
        <v>0.71199999999999997</v>
      </c>
      <c r="C318">
        <f t="shared" si="4"/>
        <v>0.19408858775927779</v>
      </c>
      <c r="D318">
        <v>3.2500000000000001E-2</v>
      </c>
      <c r="E318">
        <v>-1</v>
      </c>
      <c r="F318" t="s">
        <v>6271</v>
      </c>
    </row>
    <row r="319" spans="1:6" x14ac:dyDescent="0.25">
      <c r="A319" t="s">
        <v>6272</v>
      </c>
      <c r="B319">
        <v>0.70199999999999996</v>
      </c>
      <c r="C319">
        <f t="shared" si="4"/>
        <v>0.19860949173573714</v>
      </c>
      <c r="D319">
        <v>9.0899999999999995E-2</v>
      </c>
      <c r="E319" t="e">
        <v>#NUM!</v>
      </c>
      <c r="F319" t="s">
        <v>6246</v>
      </c>
    </row>
    <row r="320" spans="1:6" x14ac:dyDescent="0.25">
      <c r="A320" t="s">
        <v>5707</v>
      </c>
      <c r="B320">
        <v>0.70199999999999996</v>
      </c>
      <c r="C320">
        <f t="shared" si="4"/>
        <v>0.19860949173573714</v>
      </c>
      <c r="D320">
        <v>9.0899999999999995E-2</v>
      </c>
      <c r="E320" t="e">
        <v>#NUM!</v>
      </c>
      <c r="F320" t="s">
        <v>6242</v>
      </c>
    </row>
    <row r="321" spans="1:6" x14ac:dyDescent="0.25">
      <c r="A321" t="s">
        <v>5708</v>
      </c>
      <c r="B321">
        <v>0.70199999999999996</v>
      </c>
      <c r="C321">
        <f t="shared" si="4"/>
        <v>0.19860949173573714</v>
      </c>
      <c r="D321">
        <v>9.0899999999999995E-2</v>
      </c>
      <c r="E321" t="e">
        <v>#NUM!</v>
      </c>
      <c r="F321" t="s">
        <v>5587</v>
      </c>
    </row>
    <row r="322" spans="1:6" x14ac:dyDescent="0.25">
      <c r="A322" t="s">
        <v>5931</v>
      </c>
      <c r="B322">
        <v>0.68100000000000005</v>
      </c>
      <c r="C322">
        <f t="shared" si="4"/>
        <v>0.20844908830972886</v>
      </c>
      <c r="D322">
        <v>3.7999999999999999E-2</v>
      </c>
      <c r="E322" t="e">
        <v>#NUM!</v>
      </c>
      <c r="F322" t="s">
        <v>6273</v>
      </c>
    </row>
    <row r="323" spans="1:6" x14ac:dyDescent="0.25">
      <c r="A323" t="s">
        <v>5971</v>
      </c>
      <c r="B323">
        <v>0.68100000000000005</v>
      </c>
      <c r="C323">
        <f t="shared" si="4"/>
        <v>0.20844908830972886</v>
      </c>
      <c r="D323">
        <v>3.7999999999999999E-2</v>
      </c>
      <c r="E323" t="e">
        <v>#NUM!</v>
      </c>
      <c r="F323" t="s">
        <v>6257</v>
      </c>
    </row>
    <row r="324" spans="1:6" x14ac:dyDescent="0.25">
      <c r="A324" t="s">
        <v>5975</v>
      </c>
      <c r="B324">
        <v>0.67</v>
      </c>
      <c r="C324">
        <f t="shared" ref="C324:C387" si="5">10^-B324</f>
        <v>0.21379620895022314</v>
      </c>
      <c r="D324">
        <v>3.7499999999999999E-2</v>
      </c>
      <c r="E324" t="e">
        <v>#NUM!</v>
      </c>
      <c r="F324" t="s">
        <v>6274</v>
      </c>
    </row>
    <row r="325" spans="1:6" x14ac:dyDescent="0.25">
      <c r="A325" t="s">
        <v>6275</v>
      </c>
      <c r="B325">
        <v>0.66800000000000004</v>
      </c>
      <c r="C325">
        <f t="shared" si="5"/>
        <v>0.21478304741305335</v>
      </c>
      <c r="D325">
        <v>8.3299999999999999E-2</v>
      </c>
      <c r="E325" t="e">
        <v>#NUM!</v>
      </c>
      <c r="F325" t="s">
        <v>5293</v>
      </c>
    </row>
    <row r="326" spans="1:6" x14ac:dyDescent="0.25">
      <c r="A326" t="s">
        <v>5905</v>
      </c>
      <c r="B326">
        <v>0.64600000000000002</v>
      </c>
      <c r="C326">
        <f t="shared" si="5"/>
        <v>0.22594357702209772</v>
      </c>
      <c r="D326">
        <v>4.4400000000000002E-2</v>
      </c>
      <c r="E326" t="e">
        <v>#NUM!</v>
      </c>
      <c r="F326" t="s">
        <v>6276</v>
      </c>
    </row>
    <row r="327" spans="1:6" x14ac:dyDescent="0.25">
      <c r="A327" t="s">
        <v>6277</v>
      </c>
      <c r="B327">
        <v>0.63800000000000001</v>
      </c>
      <c r="C327">
        <f t="shared" si="5"/>
        <v>0.23014418174085077</v>
      </c>
      <c r="D327">
        <v>7.6899999999999996E-2</v>
      </c>
      <c r="E327" t="e">
        <v>#NUM!</v>
      </c>
      <c r="F327" t="s">
        <v>6267</v>
      </c>
    </row>
    <row r="328" spans="1:6" x14ac:dyDescent="0.25">
      <c r="A328" t="s">
        <v>5942</v>
      </c>
      <c r="B328">
        <v>0.63700000000000001</v>
      </c>
      <c r="C328">
        <f t="shared" si="5"/>
        <v>0.23067471887200686</v>
      </c>
      <c r="D328">
        <v>3.2500000000000001E-2</v>
      </c>
      <c r="E328">
        <v>-1</v>
      </c>
      <c r="F328" t="s">
        <v>6278</v>
      </c>
    </row>
    <row r="329" spans="1:6" x14ac:dyDescent="0.25">
      <c r="A329" t="s">
        <v>5718</v>
      </c>
      <c r="B329">
        <v>0.63200000000000001</v>
      </c>
      <c r="C329">
        <f t="shared" si="5"/>
        <v>0.23334580622810028</v>
      </c>
      <c r="D329">
        <v>4.3499999999999997E-2</v>
      </c>
      <c r="E329" t="e">
        <v>#NUM!</v>
      </c>
      <c r="F329" t="s">
        <v>5719</v>
      </c>
    </row>
    <row r="330" spans="1:6" x14ac:dyDescent="0.25">
      <c r="A330" t="s">
        <v>6279</v>
      </c>
      <c r="B330">
        <v>0.61</v>
      </c>
      <c r="C330">
        <f t="shared" si="5"/>
        <v>0.24547089156850299</v>
      </c>
      <c r="D330">
        <v>7.1400000000000005E-2</v>
      </c>
      <c r="E330" t="e">
        <v>#NUM!</v>
      </c>
      <c r="F330" t="s">
        <v>6267</v>
      </c>
    </row>
    <row r="331" spans="1:6" x14ac:dyDescent="0.25">
      <c r="A331" t="s">
        <v>5932</v>
      </c>
      <c r="B331">
        <v>0.60099999999999998</v>
      </c>
      <c r="C331">
        <f t="shared" si="5"/>
        <v>0.25061092530321133</v>
      </c>
      <c r="D331">
        <v>3.4500000000000003E-2</v>
      </c>
      <c r="E331" t="e">
        <v>#NUM!</v>
      </c>
      <c r="F331" t="s">
        <v>6257</v>
      </c>
    </row>
    <row r="332" spans="1:6" x14ac:dyDescent="0.25">
      <c r="A332" t="s">
        <v>5865</v>
      </c>
      <c r="B332">
        <v>0.59199999999999997</v>
      </c>
      <c r="C332">
        <f t="shared" si="5"/>
        <v>0.2558585886905646</v>
      </c>
      <c r="D332">
        <v>3.4099999999999998E-2</v>
      </c>
      <c r="E332" t="e">
        <v>#NUM!</v>
      </c>
      <c r="F332" t="s">
        <v>6280</v>
      </c>
    </row>
    <row r="333" spans="1:6" x14ac:dyDescent="0.25">
      <c r="A333" t="s">
        <v>5745</v>
      </c>
      <c r="B333">
        <v>0.58399999999999996</v>
      </c>
      <c r="C333">
        <f t="shared" si="5"/>
        <v>0.26061535499988953</v>
      </c>
      <c r="D333">
        <v>6.6699999999999995E-2</v>
      </c>
      <c r="E333" t="e">
        <v>#NUM!</v>
      </c>
      <c r="F333" t="s">
        <v>5296</v>
      </c>
    </row>
    <row r="334" spans="1:6" x14ac:dyDescent="0.25">
      <c r="A334" t="s">
        <v>5747</v>
      </c>
      <c r="B334">
        <v>0.58399999999999996</v>
      </c>
      <c r="C334">
        <f t="shared" si="5"/>
        <v>0.26061535499988953</v>
      </c>
      <c r="D334">
        <v>6.6699999999999995E-2</v>
      </c>
      <c r="E334" t="e">
        <v>#NUM!</v>
      </c>
      <c r="F334" t="s">
        <v>6247</v>
      </c>
    </row>
    <row r="335" spans="1:6" x14ac:dyDescent="0.25">
      <c r="A335" t="s">
        <v>6281</v>
      </c>
      <c r="B335">
        <v>0.57999999999999996</v>
      </c>
      <c r="C335">
        <f t="shared" si="5"/>
        <v>0.2630267991895382</v>
      </c>
      <c r="D335">
        <v>0.04</v>
      </c>
      <c r="E335" t="e">
        <v>#NUM!</v>
      </c>
      <c r="F335" t="s">
        <v>6282</v>
      </c>
    </row>
    <row r="336" spans="1:6" x14ac:dyDescent="0.25">
      <c r="A336" t="s">
        <v>6283</v>
      </c>
      <c r="B336">
        <v>0.56000000000000005</v>
      </c>
      <c r="C336">
        <f t="shared" si="5"/>
        <v>0.27542287033381663</v>
      </c>
      <c r="D336">
        <v>6.25E-2</v>
      </c>
      <c r="E336" t="e">
        <v>#NUM!</v>
      </c>
      <c r="F336" t="s">
        <v>6267</v>
      </c>
    </row>
    <row r="337" spans="1:6" x14ac:dyDescent="0.25">
      <c r="A337" t="s">
        <v>6284</v>
      </c>
      <c r="B337">
        <v>0.56000000000000005</v>
      </c>
      <c r="C337">
        <f t="shared" si="5"/>
        <v>0.27542287033381663</v>
      </c>
      <c r="D337">
        <v>6.25E-2</v>
      </c>
      <c r="E337" t="e">
        <v>#NUM!</v>
      </c>
      <c r="F337" t="s">
        <v>2059</v>
      </c>
    </row>
    <row r="338" spans="1:6" x14ac:dyDescent="0.25">
      <c r="A338" t="s">
        <v>5749</v>
      </c>
      <c r="B338">
        <v>0.55700000000000005</v>
      </c>
      <c r="C338">
        <f t="shared" si="5"/>
        <v>0.27733201046518396</v>
      </c>
      <c r="D338">
        <v>3.85E-2</v>
      </c>
      <c r="E338" t="e">
        <v>#NUM!</v>
      </c>
      <c r="F338" t="s">
        <v>5750</v>
      </c>
    </row>
    <row r="339" spans="1:6" x14ac:dyDescent="0.25">
      <c r="A339" t="s">
        <v>5918</v>
      </c>
      <c r="B339">
        <v>0.54500000000000004</v>
      </c>
      <c r="C339">
        <f t="shared" si="5"/>
        <v>0.28510182675039092</v>
      </c>
      <c r="D339">
        <v>3.7699999999999997E-2</v>
      </c>
      <c r="E339" t="e">
        <v>#NUM!</v>
      </c>
      <c r="F339" t="s">
        <v>6285</v>
      </c>
    </row>
    <row r="340" spans="1:6" x14ac:dyDescent="0.25">
      <c r="A340" t="s">
        <v>6286</v>
      </c>
      <c r="B340">
        <v>0.53800000000000003</v>
      </c>
      <c r="C340">
        <f t="shared" si="5"/>
        <v>0.28973435877013226</v>
      </c>
      <c r="D340">
        <v>5.8799999999999998E-2</v>
      </c>
      <c r="E340" t="e">
        <v>#NUM!</v>
      </c>
      <c r="F340" t="s">
        <v>6267</v>
      </c>
    </row>
    <row r="341" spans="1:6" x14ac:dyDescent="0.25">
      <c r="A341" t="s">
        <v>6287</v>
      </c>
      <c r="B341">
        <v>0.53400000000000003</v>
      </c>
      <c r="C341">
        <f t="shared" si="5"/>
        <v>0.29241523778433348</v>
      </c>
      <c r="D341">
        <v>3.6999999999999998E-2</v>
      </c>
      <c r="E341" t="e">
        <v>#NUM!</v>
      </c>
      <c r="F341" t="s">
        <v>6288</v>
      </c>
    </row>
    <row r="342" spans="1:6" x14ac:dyDescent="0.25">
      <c r="A342" t="s">
        <v>6012</v>
      </c>
      <c r="B342">
        <v>0.52400000000000002</v>
      </c>
      <c r="C342">
        <f t="shared" si="5"/>
        <v>0.2992264636608189</v>
      </c>
      <c r="D342">
        <v>3.1199999999999999E-2</v>
      </c>
      <c r="E342" t="e">
        <v>#NUM!</v>
      </c>
      <c r="F342" t="s">
        <v>6289</v>
      </c>
    </row>
    <row r="343" spans="1:6" x14ac:dyDescent="0.25">
      <c r="A343" t="s">
        <v>5920</v>
      </c>
      <c r="B343">
        <v>0.52300000000000002</v>
      </c>
      <c r="C343">
        <f t="shared" si="5"/>
        <v>0.29991625189876503</v>
      </c>
      <c r="D343">
        <v>3.6400000000000002E-2</v>
      </c>
      <c r="E343" t="e">
        <v>#NUM!</v>
      </c>
      <c r="F343" t="s">
        <v>6290</v>
      </c>
    </row>
    <row r="344" spans="1:6" x14ac:dyDescent="0.25">
      <c r="A344" t="s">
        <v>6291</v>
      </c>
      <c r="B344">
        <v>0.50800000000000001</v>
      </c>
      <c r="C344">
        <f t="shared" si="5"/>
        <v>0.3104559588128355</v>
      </c>
      <c r="D344">
        <v>3.0599999999999999E-2</v>
      </c>
      <c r="E344" t="e">
        <v>#NUM!</v>
      </c>
      <c r="F344" t="s">
        <v>6292</v>
      </c>
    </row>
    <row r="345" spans="1:6" x14ac:dyDescent="0.25">
      <c r="A345" t="s">
        <v>6293</v>
      </c>
      <c r="B345">
        <v>0.502</v>
      </c>
      <c r="C345">
        <f t="shared" si="5"/>
        <v>0.31477483141013152</v>
      </c>
      <c r="D345">
        <v>3.5099999999999999E-2</v>
      </c>
      <c r="E345" t="e">
        <v>#NUM!</v>
      </c>
      <c r="F345" t="s">
        <v>6262</v>
      </c>
    </row>
    <row r="346" spans="1:6" x14ac:dyDescent="0.25">
      <c r="A346" t="s">
        <v>6294</v>
      </c>
      <c r="B346">
        <v>0.502</v>
      </c>
      <c r="C346">
        <f t="shared" si="5"/>
        <v>0.31477483141013152</v>
      </c>
      <c r="D346">
        <v>3.5099999999999999E-2</v>
      </c>
      <c r="E346" t="e">
        <v>#NUM!</v>
      </c>
      <c r="F346" t="s">
        <v>6295</v>
      </c>
    </row>
    <row r="347" spans="1:6" x14ac:dyDescent="0.25">
      <c r="A347" t="s">
        <v>6296</v>
      </c>
      <c r="B347">
        <v>0.46200000000000002</v>
      </c>
      <c r="C347">
        <f t="shared" si="5"/>
        <v>0.34514373933585618</v>
      </c>
      <c r="D347">
        <v>4.7600000000000003E-2</v>
      </c>
      <c r="E347" t="e">
        <v>#NUM!</v>
      </c>
      <c r="F347" t="s">
        <v>2487</v>
      </c>
    </row>
    <row r="348" spans="1:6" x14ac:dyDescent="0.25">
      <c r="A348" t="s">
        <v>5889</v>
      </c>
      <c r="B348">
        <v>0.45600000000000002</v>
      </c>
      <c r="C348">
        <f t="shared" si="5"/>
        <v>0.34994516702835721</v>
      </c>
      <c r="D348">
        <v>2.6700000000000002E-2</v>
      </c>
      <c r="E348">
        <v>0</v>
      </c>
      <c r="F348" t="s">
        <v>6297</v>
      </c>
    </row>
    <row r="349" spans="1:6" x14ac:dyDescent="0.25">
      <c r="A349" t="s">
        <v>5789</v>
      </c>
      <c r="B349">
        <v>0.42899999999999999</v>
      </c>
      <c r="C349">
        <f t="shared" si="5"/>
        <v>0.37239170625456847</v>
      </c>
      <c r="D349">
        <v>3.0800000000000001E-2</v>
      </c>
      <c r="E349" t="e">
        <v>#NUM!</v>
      </c>
      <c r="F349" t="s">
        <v>5790</v>
      </c>
    </row>
    <row r="350" spans="1:6" x14ac:dyDescent="0.25">
      <c r="A350" t="s">
        <v>5792</v>
      </c>
      <c r="B350">
        <v>0.42899999999999999</v>
      </c>
      <c r="C350">
        <f t="shared" si="5"/>
        <v>0.37239170625456847</v>
      </c>
      <c r="D350">
        <v>3.0800000000000001E-2</v>
      </c>
      <c r="E350" t="e">
        <v>#NUM!</v>
      </c>
      <c r="F350" t="s">
        <v>5793</v>
      </c>
    </row>
    <row r="351" spans="1:6" x14ac:dyDescent="0.25">
      <c r="A351" t="s">
        <v>5946</v>
      </c>
      <c r="B351">
        <v>0.42</v>
      </c>
      <c r="C351">
        <f t="shared" si="5"/>
        <v>0.38018939632056115</v>
      </c>
      <c r="D351">
        <v>3.0300000000000001E-2</v>
      </c>
      <c r="E351" t="e">
        <v>#NUM!</v>
      </c>
      <c r="F351" t="s">
        <v>6262</v>
      </c>
    </row>
    <row r="352" spans="1:6" x14ac:dyDescent="0.25">
      <c r="A352" t="s">
        <v>6000</v>
      </c>
      <c r="B352">
        <v>0.42</v>
      </c>
      <c r="C352">
        <f t="shared" si="5"/>
        <v>0.38018939632056115</v>
      </c>
      <c r="D352">
        <v>3.0300000000000001E-2</v>
      </c>
      <c r="E352" t="e">
        <v>#NUM!</v>
      </c>
      <c r="F352" t="s">
        <v>6298</v>
      </c>
    </row>
    <row r="353" spans="1:6" x14ac:dyDescent="0.25">
      <c r="A353" t="s">
        <v>5801</v>
      </c>
      <c r="B353">
        <v>0.41699999999999998</v>
      </c>
      <c r="C353">
        <f t="shared" si="5"/>
        <v>0.38282474331682259</v>
      </c>
      <c r="D353">
        <v>4.1700000000000001E-2</v>
      </c>
      <c r="E353" t="e">
        <v>#NUM!</v>
      </c>
      <c r="F353" t="s">
        <v>5802</v>
      </c>
    </row>
    <row r="354" spans="1:6" x14ac:dyDescent="0.25">
      <c r="A354" t="s">
        <v>6299</v>
      </c>
      <c r="B354">
        <v>0.41699999999999998</v>
      </c>
      <c r="C354">
        <f t="shared" si="5"/>
        <v>0.38282474331682259</v>
      </c>
      <c r="D354">
        <v>4.1700000000000001E-2</v>
      </c>
      <c r="E354" t="e">
        <v>#NUM!</v>
      </c>
      <c r="F354" t="s">
        <v>1333</v>
      </c>
    </row>
    <row r="355" spans="1:6" x14ac:dyDescent="0.25">
      <c r="A355" t="s">
        <v>5806</v>
      </c>
      <c r="B355">
        <v>0.40300000000000002</v>
      </c>
      <c r="C355">
        <f t="shared" si="5"/>
        <v>0.39536662006812789</v>
      </c>
      <c r="D355">
        <v>0.04</v>
      </c>
      <c r="E355" t="e">
        <v>#NUM!</v>
      </c>
      <c r="F355" t="s">
        <v>6267</v>
      </c>
    </row>
    <row r="356" spans="1:6" x14ac:dyDescent="0.25">
      <c r="A356" t="s">
        <v>6300</v>
      </c>
      <c r="B356">
        <v>0.39</v>
      </c>
      <c r="C356">
        <f t="shared" si="5"/>
        <v>0.40738027780411268</v>
      </c>
      <c r="D356">
        <v>3.85E-2</v>
      </c>
      <c r="E356" t="e">
        <v>#NUM!</v>
      </c>
      <c r="F356" t="s">
        <v>2059</v>
      </c>
    </row>
    <row r="357" spans="1:6" x14ac:dyDescent="0.25">
      <c r="A357" t="s">
        <v>5619</v>
      </c>
      <c r="B357">
        <v>0.39</v>
      </c>
      <c r="C357">
        <f t="shared" si="5"/>
        <v>0.40738027780411268</v>
      </c>
      <c r="D357">
        <v>3.85E-2</v>
      </c>
      <c r="E357" t="e">
        <v>#NUM!</v>
      </c>
      <c r="F357" t="s">
        <v>2487</v>
      </c>
    </row>
    <row r="358" spans="1:6" x14ac:dyDescent="0.25">
      <c r="A358" t="s">
        <v>6301</v>
      </c>
      <c r="B358">
        <v>0.377</v>
      </c>
      <c r="C358">
        <f t="shared" si="5"/>
        <v>0.41975898399100747</v>
      </c>
      <c r="D358">
        <v>3.6999999999999998E-2</v>
      </c>
      <c r="E358" t="e">
        <v>#NUM!</v>
      </c>
      <c r="F358" t="s">
        <v>6302</v>
      </c>
    </row>
    <row r="359" spans="1:6" x14ac:dyDescent="0.25">
      <c r="A359" t="s">
        <v>5935</v>
      </c>
      <c r="B359">
        <v>0.36799999999999999</v>
      </c>
      <c r="C359">
        <f t="shared" si="5"/>
        <v>0.42854852039743951</v>
      </c>
      <c r="D359">
        <v>2.7400000000000001E-2</v>
      </c>
      <c r="E359" t="e">
        <v>#NUM!</v>
      </c>
      <c r="F359" t="s">
        <v>6303</v>
      </c>
    </row>
    <row r="360" spans="1:6" x14ac:dyDescent="0.25">
      <c r="A360" t="s">
        <v>6304</v>
      </c>
      <c r="B360">
        <v>0.36599999999999999</v>
      </c>
      <c r="C360">
        <f t="shared" si="5"/>
        <v>0.43052661049171059</v>
      </c>
      <c r="D360">
        <v>3.5700000000000003E-2</v>
      </c>
      <c r="E360" t="e">
        <v>#NUM!</v>
      </c>
      <c r="F360" t="s">
        <v>2114</v>
      </c>
    </row>
    <row r="361" spans="1:6" x14ac:dyDescent="0.25">
      <c r="A361" t="s">
        <v>6305</v>
      </c>
      <c r="B361">
        <v>0.36599999999999999</v>
      </c>
      <c r="C361">
        <f t="shared" si="5"/>
        <v>0.43052661049171059</v>
      </c>
      <c r="D361">
        <v>3.5700000000000003E-2</v>
      </c>
      <c r="E361" t="e">
        <v>#NUM!</v>
      </c>
      <c r="F361" t="s">
        <v>6267</v>
      </c>
    </row>
    <row r="362" spans="1:6" x14ac:dyDescent="0.25">
      <c r="A362" t="s">
        <v>5836</v>
      </c>
      <c r="B362">
        <v>0.34300000000000003</v>
      </c>
      <c r="C362">
        <f t="shared" si="5"/>
        <v>0.45394161665020311</v>
      </c>
      <c r="D362">
        <v>3.3300000000000003E-2</v>
      </c>
      <c r="E362" t="e">
        <v>#NUM!</v>
      </c>
      <c r="F362" t="s">
        <v>2326</v>
      </c>
    </row>
    <row r="363" spans="1:6" x14ac:dyDescent="0.25">
      <c r="A363" t="s">
        <v>5938</v>
      </c>
      <c r="B363">
        <v>0.33500000000000002</v>
      </c>
      <c r="C363">
        <f t="shared" si="5"/>
        <v>0.46238102139926029</v>
      </c>
      <c r="D363">
        <v>2.5600000000000001E-2</v>
      </c>
      <c r="E363" t="e">
        <v>#NUM!</v>
      </c>
      <c r="F363" t="s">
        <v>6306</v>
      </c>
    </row>
    <row r="364" spans="1:6" x14ac:dyDescent="0.25">
      <c r="A364" t="s">
        <v>6307</v>
      </c>
      <c r="B364">
        <v>0.30499999999999999</v>
      </c>
      <c r="C364">
        <f t="shared" si="5"/>
        <v>0.49545019080479019</v>
      </c>
      <c r="D364">
        <v>2.9399999999999999E-2</v>
      </c>
      <c r="E364" t="e">
        <v>#NUM!</v>
      </c>
      <c r="F364" t="s">
        <v>6308</v>
      </c>
    </row>
    <row r="365" spans="1:6" x14ac:dyDescent="0.25">
      <c r="A365" t="s">
        <v>6309</v>
      </c>
      <c r="B365">
        <v>0.30499999999999999</v>
      </c>
      <c r="C365">
        <f t="shared" si="5"/>
        <v>0.49545019080479019</v>
      </c>
      <c r="D365">
        <v>2.9399999999999999E-2</v>
      </c>
      <c r="E365" t="e">
        <v>#NUM!</v>
      </c>
      <c r="F365" t="s">
        <v>1333</v>
      </c>
    </row>
    <row r="366" spans="1:6" x14ac:dyDescent="0.25">
      <c r="A366" t="s">
        <v>5988</v>
      </c>
      <c r="B366">
        <v>0.29799999999999999</v>
      </c>
      <c r="C366">
        <f t="shared" si="5"/>
        <v>0.5035006087879047</v>
      </c>
      <c r="D366">
        <v>2.1299999999999999E-2</v>
      </c>
      <c r="E366" t="e">
        <v>#NUM!</v>
      </c>
      <c r="F366" t="s">
        <v>6310</v>
      </c>
    </row>
    <row r="367" spans="1:6" x14ac:dyDescent="0.25">
      <c r="A367" t="s">
        <v>5861</v>
      </c>
      <c r="B367">
        <v>0.29599999999999999</v>
      </c>
      <c r="C367">
        <f t="shared" si="5"/>
        <v>0.50582466200311405</v>
      </c>
      <c r="D367">
        <v>2.86E-2</v>
      </c>
      <c r="E367" t="e">
        <v>#NUM!</v>
      </c>
      <c r="F367" t="s">
        <v>5862</v>
      </c>
    </row>
    <row r="368" spans="1:6" x14ac:dyDescent="0.25">
      <c r="A368" t="s">
        <v>5855</v>
      </c>
      <c r="B368">
        <v>0.29499999999999998</v>
      </c>
      <c r="C368">
        <f t="shared" si="5"/>
        <v>0.50699070827470438</v>
      </c>
      <c r="D368">
        <v>2.35E-2</v>
      </c>
      <c r="E368" t="e">
        <v>#NUM!</v>
      </c>
      <c r="F368" t="s">
        <v>5856</v>
      </c>
    </row>
    <row r="369" spans="1:6" x14ac:dyDescent="0.25">
      <c r="A369" t="s">
        <v>5737</v>
      </c>
      <c r="B369">
        <v>0.26900000000000002</v>
      </c>
      <c r="C369">
        <f t="shared" si="5"/>
        <v>0.53826978251628821</v>
      </c>
      <c r="D369">
        <v>2.2200000000000001E-2</v>
      </c>
      <c r="E369" t="e">
        <v>#NUM!</v>
      </c>
      <c r="F369" t="s">
        <v>6311</v>
      </c>
    </row>
    <row r="370" spans="1:6" x14ac:dyDescent="0.25">
      <c r="A370" t="s">
        <v>6312</v>
      </c>
      <c r="B370">
        <v>0.26400000000000001</v>
      </c>
      <c r="C370">
        <f t="shared" si="5"/>
        <v>0.54450265284242116</v>
      </c>
      <c r="D370">
        <v>2.5600000000000001E-2</v>
      </c>
      <c r="E370" t="e">
        <v>#NUM!</v>
      </c>
      <c r="F370" t="s">
        <v>2059</v>
      </c>
    </row>
    <row r="371" spans="1:6" x14ac:dyDescent="0.25">
      <c r="A371" t="s">
        <v>5887</v>
      </c>
      <c r="B371">
        <v>0.251</v>
      </c>
      <c r="C371">
        <f t="shared" si="5"/>
        <v>0.56104797603247047</v>
      </c>
      <c r="D371">
        <v>2.1299999999999999E-2</v>
      </c>
      <c r="E371" t="e">
        <v>#NUM!</v>
      </c>
      <c r="F371" t="s">
        <v>5888</v>
      </c>
    </row>
    <row r="372" spans="1:6" x14ac:dyDescent="0.25">
      <c r="A372" t="s">
        <v>6313</v>
      </c>
      <c r="B372">
        <v>0.25</v>
      </c>
      <c r="C372">
        <f t="shared" si="5"/>
        <v>0.56234132519034907</v>
      </c>
      <c r="D372">
        <v>2.4400000000000002E-2</v>
      </c>
      <c r="E372" t="e">
        <v>#NUM!</v>
      </c>
      <c r="F372" t="s">
        <v>2059</v>
      </c>
    </row>
    <row r="373" spans="1:6" x14ac:dyDescent="0.25">
      <c r="A373" t="s">
        <v>6314</v>
      </c>
      <c r="B373">
        <v>0.25</v>
      </c>
      <c r="C373">
        <f t="shared" si="5"/>
        <v>0.56234132519034907</v>
      </c>
      <c r="D373">
        <v>2.4400000000000002E-2</v>
      </c>
      <c r="E373" t="e">
        <v>#NUM!</v>
      </c>
      <c r="F373" t="s">
        <v>6315</v>
      </c>
    </row>
    <row r="374" spans="1:6" x14ac:dyDescent="0.25">
      <c r="A374" t="s">
        <v>6316</v>
      </c>
      <c r="B374">
        <v>0.25</v>
      </c>
      <c r="C374">
        <f t="shared" si="5"/>
        <v>0.56234132519034907</v>
      </c>
      <c r="D374">
        <v>2.4400000000000002E-2</v>
      </c>
      <c r="E374" t="e">
        <v>#NUM!</v>
      </c>
      <c r="F374" t="s">
        <v>5293</v>
      </c>
    </row>
    <row r="375" spans="1:6" x14ac:dyDescent="0.25">
      <c r="A375" t="s">
        <v>5989</v>
      </c>
      <c r="B375">
        <v>0.247</v>
      </c>
      <c r="C375">
        <f t="shared" si="5"/>
        <v>0.56623928903825327</v>
      </c>
      <c r="D375">
        <v>0.02</v>
      </c>
      <c r="E375" t="e">
        <v>#NUM!</v>
      </c>
      <c r="F375" t="s">
        <v>6317</v>
      </c>
    </row>
    <row r="376" spans="1:6" x14ac:dyDescent="0.25">
      <c r="A376" t="s">
        <v>5898</v>
      </c>
      <c r="B376">
        <v>0.23699999999999999</v>
      </c>
      <c r="C376">
        <f t="shared" si="5"/>
        <v>0.579428696426881</v>
      </c>
      <c r="D376">
        <v>2.3300000000000001E-2</v>
      </c>
      <c r="E376" t="e">
        <v>#NUM!</v>
      </c>
      <c r="F376" t="s">
        <v>1615</v>
      </c>
    </row>
    <row r="377" spans="1:6" x14ac:dyDescent="0.25">
      <c r="A377" t="s">
        <v>5705</v>
      </c>
      <c r="B377">
        <v>0.23699999999999999</v>
      </c>
      <c r="C377">
        <f t="shared" si="5"/>
        <v>0.579428696426881</v>
      </c>
      <c r="D377">
        <v>2.3300000000000001E-2</v>
      </c>
      <c r="E377" t="e">
        <v>#NUM!</v>
      </c>
      <c r="F377" t="s">
        <v>5906</v>
      </c>
    </row>
    <row r="378" spans="1:6" x14ac:dyDescent="0.25">
      <c r="A378" t="s">
        <v>5912</v>
      </c>
      <c r="B378">
        <v>0.21299999999999999</v>
      </c>
      <c r="C378">
        <f t="shared" si="5"/>
        <v>0.61235039172477346</v>
      </c>
      <c r="D378">
        <v>2.1299999999999999E-2</v>
      </c>
      <c r="E378" t="e">
        <v>#NUM!</v>
      </c>
      <c r="F378" t="s">
        <v>5862</v>
      </c>
    </row>
    <row r="379" spans="1:6" x14ac:dyDescent="0.25">
      <c r="A379" t="s">
        <v>6318</v>
      </c>
      <c r="B379">
        <v>0.21299999999999999</v>
      </c>
      <c r="C379">
        <f t="shared" si="5"/>
        <v>0.61235039172477346</v>
      </c>
      <c r="D379">
        <v>2.1299999999999999E-2</v>
      </c>
      <c r="E379" t="e">
        <v>#NUM!</v>
      </c>
      <c r="F379" t="s">
        <v>6315</v>
      </c>
    </row>
    <row r="380" spans="1:6" x14ac:dyDescent="0.25">
      <c r="A380" t="s">
        <v>5913</v>
      </c>
      <c r="B380">
        <v>0.20799999999999999</v>
      </c>
      <c r="C380">
        <f t="shared" si="5"/>
        <v>0.61944107507678148</v>
      </c>
      <c r="D380">
        <v>2.0799999999999999E-2</v>
      </c>
      <c r="E380" t="e">
        <v>#NUM!</v>
      </c>
      <c r="F380" t="s">
        <v>5862</v>
      </c>
    </row>
    <row r="381" spans="1:6" x14ac:dyDescent="0.25">
      <c r="A381" t="s">
        <v>5914</v>
      </c>
      <c r="B381">
        <v>0.20799999999999999</v>
      </c>
      <c r="C381">
        <f t="shared" si="5"/>
        <v>0.61944107507678148</v>
      </c>
      <c r="D381">
        <v>2.0799999999999999E-2</v>
      </c>
      <c r="E381" t="e">
        <v>#NUM!</v>
      </c>
      <c r="F381" t="s">
        <v>1615</v>
      </c>
    </row>
    <row r="382" spans="1:6" x14ac:dyDescent="0.25">
      <c r="A382" t="s">
        <v>5783</v>
      </c>
      <c r="B382">
        <v>0</v>
      </c>
      <c r="C382">
        <f t="shared" si="5"/>
        <v>1</v>
      </c>
      <c r="D382">
        <v>1.7999999999999999E-2</v>
      </c>
      <c r="E382" t="e">
        <v>#NUM!</v>
      </c>
      <c r="F382" t="s">
        <v>6319</v>
      </c>
    </row>
    <row r="383" spans="1:6" x14ac:dyDescent="0.25">
      <c r="A383" t="s">
        <v>5694</v>
      </c>
      <c r="B383">
        <v>0</v>
      </c>
      <c r="C383">
        <f t="shared" si="5"/>
        <v>1</v>
      </c>
      <c r="D383">
        <v>1.8800000000000001E-2</v>
      </c>
      <c r="E383" t="e">
        <v>#NUM!</v>
      </c>
      <c r="F383" t="s">
        <v>6320</v>
      </c>
    </row>
    <row r="384" spans="1:6" x14ac:dyDescent="0.25">
      <c r="A384" t="s">
        <v>5924</v>
      </c>
      <c r="B384">
        <v>0</v>
      </c>
      <c r="C384">
        <f t="shared" si="5"/>
        <v>1</v>
      </c>
      <c r="D384">
        <v>5.8500000000000002E-3</v>
      </c>
      <c r="E384" t="e">
        <v>#NUM!</v>
      </c>
      <c r="F384" t="s">
        <v>1316</v>
      </c>
    </row>
    <row r="385" spans="1:6" x14ac:dyDescent="0.25">
      <c r="A385" t="s">
        <v>6321</v>
      </c>
      <c r="B385">
        <v>0</v>
      </c>
      <c r="C385">
        <f t="shared" si="5"/>
        <v>1</v>
      </c>
      <c r="D385">
        <v>1.2500000000000001E-2</v>
      </c>
      <c r="E385" t="e">
        <v>#NUM!</v>
      </c>
      <c r="F385" t="s">
        <v>3970</v>
      </c>
    </row>
    <row r="386" spans="1:6" x14ac:dyDescent="0.25">
      <c r="A386" t="s">
        <v>5927</v>
      </c>
      <c r="B386">
        <v>0</v>
      </c>
      <c r="C386">
        <f t="shared" si="5"/>
        <v>1</v>
      </c>
      <c r="D386">
        <v>1.5900000000000001E-2</v>
      </c>
      <c r="E386" t="e">
        <v>#NUM!</v>
      </c>
      <c r="F386" t="s">
        <v>1733</v>
      </c>
    </row>
    <row r="387" spans="1:6" x14ac:dyDescent="0.25">
      <c r="A387" t="s">
        <v>6322</v>
      </c>
      <c r="B387">
        <v>0</v>
      </c>
      <c r="C387">
        <f t="shared" si="5"/>
        <v>1</v>
      </c>
      <c r="D387">
        <v>1.52E-2</v>
      </c>
      <c r="E387" t="e">
        <v>#NUM!</v>
      </c>
      <c r="F387" t="s">
        <v>6315</v>
      </c>
    </row>
    <row r="388" spans="1:6" x14ac:dyDescent="0.25">
      <c r="A388" t="s">
        <v>5917</v>
      </c>
      <c r="B388">
        <v>0</v>
      </c>
      <c r="C388">
        <f t="shared" ref="C388:C411" si="6">10^-B388</f>
        <v>1</v>
      </c>
      <c r="D388">
        <v>1.89E-2</v>
      </c>
      <c r="E388" t="e">
        <v>#NUM!</v>
      </c>
      <c r="F388" t="s">
        <v>1757</v>
      </c>
    </row>
    <row r="389" spans="1:6" x14ac:dyDescent="0.25">
      <c r="A389" t="s">
        <v>5919</v>
      </c>
      <c r="B389">
        <v>0</v>
      </c>
      <c r="C389">
        <f t="shared" si="6"/>
        <v>1</v>
      </c>
      <c r="D389">
        <v>1.8499999999999999E-2</v>
      </c>
      <c r="E389" t="e">
        <v>#NUM!</v>
      </c>
      <c r="F389" t="s">
        <v>1615</v>
      </c>
    </row>
    <row r="390" spans="1:6" x14ac:dyDescent="0.25">
      <c r="A390" t="s">
        <v>5941</v>
      </c>
      <c r="B390">
        <v>0</v>
      </c>
      <c r="C390">
        <f t="shared" si="6"/>
        <v>1</v>
      </c>
      <c r="D390">
        <v>1.09E-2</v>
      </c>
      <c r="E390" t="e">
        <v>#NUM!</v>
      </c>
      <c r="F390" t="s">
        <v>1347</v>
      </c>
    </row>
    <row r="391" spans="1:6" x14ac:dyDescent="0.25">
      <c r="A391" t="s">
        <v>5949</v>
      </c>
      <c r="B391">
        <v>0</v>
      </c>
      <c r="C391">
        <f t="shared" si="6"/>
        <v>1</v>
      </c>
      <c r="D391">
        <v>1.4E-2</v>
      </c>
      <c r="E391" t="e">
        <v>#NUM!</v>
      </c>
      <c r="F391" t="s">
        <v>6323</v>
      </c>
    </row>
    <row r="392" spans="1:6" x14ac:dyDescent="0.25">
      <c r="A392" t="s">
        <v>5954</v>
      </c>
      <c r="B392">
        <v>0</v>
      </c>
      <c r="C392">
        <f t="shared" si="6"/>
        <v>1</v>
      </c>
      <c r="D392">
        <v>9.0100000000000006E-3</v>
      </c>
      <c r="E392" t="e">
        <v>#NUM!</v>
      </c>
      <c r="F392" t="s">
        <v>2059</v>
      </c>
    </row>
    <row r="393" spans="1:6" x14ac:dyDescent="0.25">
      <c r="A393" t="s">
        <v>5966</v>
      </c>
      <c r="B393">
        <v>0</v>
      </c>
      <c r="C393">
        <f t="shared" si="6"/>
        <v>1</v>
      </c>
      <c r="D393">
        <v>1.61E-2</v>
      </c>
      <c r="E393" t="e">
        <v>#NUM!</v>
      </c>
      <c r="F393" t="s">
        <v>5967</v>
      </c>
    </row>
    <row r="394" spans="1:6" x14ac:dyDescent="0.25">
      <c r="A394" t="s">
        <v>5968</v>
      </c>
      <c r="B394">
        <v>0</v>
      </c>
      <c r="C394">
        <f t="shared" si="6"/>
        <v>1</v>
      </c>
      <c r="D394">
        <v>1.3899999999999999E-2</v>
      </c>
      <c r="E394" t="e">
        <v>#NUM!</v>
      </c>
      <c r="F394" t="s">
        <v>6324</v>
      </c>
    </row>
    <row r="395" spans="1:6" x14ac:dyDescent="0.25">
      <c r="A395" t="s">
        <v>6325</v>
      </c>
      <c r="B395">
        <v>0</v>
      </c>
      <c r="C395">
        <f t="shared" si="6"/>
        <v>1</v>
      </c>
      <c r="D395">
        <v>1.6899999999999998E-2</v>
      </c>
      <c r="E395" t="e">
        <v>#NUM!</v>
      </c>
      <c r="F395" t="s">
        <v>6315</v>
      </c>
    </row>
    <row r="396" spans="1:6" x14ac:dyDescent="0.25">
      <c r="A396" t="s">
        <v>6326</v>
      </c>
      <c r="B396">
        <v>0</v>
      </c>
      <c r="C396">
        <f t="shared" si="6"/>
        <v>1</v>
      </c>
      <c r="D396">
        <v>1.2200000000000001E-2</v>
      </c>
      <c r="E396" t="e">
        <v>#NUM!</v>
      </c>
      <c r="F396" t="s">
        <v>1820</v>
      </c>
    </row>
    <row r="397" spans="1:6" x14ac:dyDescent="0.25">
      <c r="A397" t="s">
        <v>6327</v>
      </c>
      <c r="B397">
        <v>0</v>
      </c>
      <c r="C397">
        <f t="shared" si="6"/>
        <v>1</v>
      </c>
      <c r="D397">
        <v>1.8200000000000001E-2</v>
      </c>
      <c r="E397" t="e">
        <v>#NUM!</v>
      </c>
      <c r="F397" t="s">
        <v>6328</v>
      </c>
    </row>
    <row r="398" spans="1:6" x14ac:dyDescent="0.25">
      <c r="A398" t="s">
        <v>6329</v>
      </c>
      <c r="B398">
        <v>0</v>
      </c>
      <c r="C398">
        <f t="shared" si="6"/>
        <v>1</v>
      </c>
      <c r="D398">
        <v>1.3299999999999999E-2</v>
      </c>
      <c r="E398" t="e">
        <v>#NUM!</v>
      </c>
      <c r="F398" t="s">
        <v>1820</v>
      </c>
    </row>
    <row r="399" spans="1:6" x14ac:dyDescent="0.25">
      <c r="A399" t="s">
        <v>6330</v>
      </c>
      <c r="B399">
        <v>0</v>
      </c>
      <c r="C399">
        <f t="shared" si="6"/>
        <v>1</v>
      </c>
      <c r="D399">
        <v>1.8499999999999999E-2</v>
      </c>
      <c r="E399" t="e">
        <v>#NUM!</v>
      </c>
      <c r="F399" t="s">
        <v>6331</v>
      </c>
    </row>
    <row r="400" spans="1:6" x14ac:dyDescent="0.25">
      <c r="A400" t="s">
        <v>6332</v>
      </c>
      <c r="B400">
        <v>0</v>
      </c>
      <c r="C400">
        <f t="shared" si="6"/>
        <v>1</v>
      </c>
      <c r="D400">
        <v>1.89E-2</v>
      </c>
      <c r="E400" t="e">
        <v>#NUM!</v>
      </c>
      <c r="F400" t="s">
        <v>1820</v>
      </c>
    </row>
    <row r="401" spans="1:6" x14ac:dyDescent="0.25">
      <c r="A401" t="s">
        <v>6333</v>
      </c>
      <c r="B401">
        <v>0</v>
      </c>
      <c r="C401">
        <f t="shared" si="6"/>
        <v>1</v>
      </c>
      <c r="D401">
        <v>1.3899999999999999E-2</v>
      </c>
      <c r="E401" t="e">
        <v>#NUM!</v>
      </c>
      <c r="F401" t="s">
        <v>6334</v>
      </c>
    </row>
    <row r="402" spans="1:6" x14ac:dyDescent="0.25">
      <c r="A402" t="s">
        <v>6335</v>
      </c>
      <c r="B402">
        <v>0</v>
      </c>
      <c r="C402">
        <f t="shared" si="6"/>
        <v>1</v>
      </c>
      <c r="D402">
        <v>1.5599999999999999E-2</v>
      </c>
      <c r="E402" t="e">
        <v>#NUM!</v>
      </c>
      <c r="F402" t="s">
        <v>6328</v>
      </c>
    </row>
    <row r="403" spans="1:6" x14ac:dyDescent="0.25">
      <c r="A403" t="s">
        <v>6336</v>
      </c>
      <c r="B403">
        <v>0</v>
      </c>
      <c r="C403">
        <f t="shared" si="6"/>
        <v>1</v>
      </c>
      <c r="D403">
        <v>1.3899999999999999E-2</v>
      </c>
      <c r="E403" t="e">
        <v>#NUM!</v>
      </c>
      <c r="F403" t="s">
        <v>6334</v>
      </c>
    </row>
    <row r="404" spans="1:6" x14ac:dyDescent="0.25">
      <c r="A404" t="s">
        <v>6337</v>
      </c>
      <c r="B404">
        <v>0</v>
      </c>
      <c r="C404">
        <f t="shared" si="6"/>
        <v>1</v>
      </c>
      <c r="D404">
        <v>1.2699999999999999E-2</v>
      </c>
      <c r="E404" t="e">
        <v>#NUM!</v>
      </c>
      <c r="F404" t="s">
        <v>6334</v>
      </c>
    </row>
    <row r="405" spans="1:6" x14ac:dyDescent="0.25">
      <c r="A405" t="s">
        <v>5998</v>
      </c>
      <c r="B405">
        <v>0</v>
      </c>
      <c r="C405">
        <f t="shared" si="6"/>
        <v>1</v>
      </c>
      <c r="D405">
        <v>1.49E-2</v>
      </c>
      <c r="E405" t="e">
        <v>#NUM!</v>
      </c>
      <c r="F405" t="s">
        <v>6338</v>
      </c>
    </row>
    <row r="406" spans="1:6" x14ac:dyDescent="0.25">
      <c r="A406" t="s">
        <v>6339</v>
      </c>
      <c r="B406">
        <v>0</v>
      </c>
      <c r="C406">
        <f t="shared" si="6"/>
        <v>1</v>
      </c>
      <c r="D406">
        <v>1.6400000000000001E-2</v>
      </c>
      <c r="E406" t="e">
        <v>#NUM!</v>
      </c>
      <c r="F406" t="s">
        <v>6340</v>
      </c>
    </row>
    <row r="407" spans="1:6" x14ac:dyDescent="0.25">
      <c r="A407" t="s">
        <v>6341</v>
      </c>
      <c r="B407">
        <v>0</v>
      </c>
      <c r="C407">
        <f t="shared" si="6"/>
        <v>1</v>
      </c>
      <c r="D407">
        <v>1.5900000000000001E-2</v>
      </c>
      <c r="E407" t="e">
        <v>#NUM!</v>
      </c>
      <c r="F407" t="s">
        <v>6302</v>
      </c>
    </row>
    <row r="408" spans="1:6" x14ac:dyDescent="0.25">
      <c r="A408" t="s">
        <v>6002</v>
      </c>
      <c r="B408">
        <v>0</v>
      </c>
      <c r="C408">
        <f t="shared" si="6"/>
        <v>1</v>
      </c>
      <c r="D408">
        <v>1.12E-2</v>
      </c>
      <c r="E408" t="e">
        <v>#NUM!</v>
      </c>
      <c r="F408" t="s">
        <v>5906</v>
      </c>
    </row>
    <row r="409" spans="1:6" x14ac:dyDescent="0.25">
      <c r="A409" t="s">
        <v>5809</v>
      </c>
      <c r="B409">
        <v>0</v>
      </c>
      <c r="C409">
        <f t="shared" si="6"/>
        <v>1</v>
      </c>
      <c r="D409">
        <v>1.67E-2</v>
      </c>
      <c r="E409" t="e">
        <v>#NUM!</v>
      </c>
      <c r="F409" t="s">
        <v>6342</v>
      </c>
    </row>
    <row r="410" spans="1:6" x14ac:dyDescent="0.25">
      <c r="A410" t="s">
        <v>6006</v>
      </c>
      <c r="B410">
        <v>0</v>
      </c>
      <c r="C410">
        <f t="shared" si="6"/>
        <v>1</v>
      </c>
      <c r="D410">
        <v>1.66E-2</v>
      </c>
      <c r="E410" t="e">
        <v>#NUM!</v>
      </c>
      <c r="F410" t="s">
        <v>6343</v>
      </c>
    </row>
    <row r="411" spans="1:6" x14ac:dyDescent="0.25">
      <c r="A411" t="s">
        <v>6011</v>
      </c>
      <c r="B411">
        <v>0</v>
      </c>
      <c r="C411">
        <f t="shared" si="6"/>
        <v>1</v>
      </c>
      <c r="D411">
        <v>1.9599999999999999E-2</v>
      </c>
      <c r="E411" t="e">
        <v>#NUM!</v>
      </c>
      <c r="F411" t="s">
        <v>634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02"/>
  <sheetViews>
    <sheetView workbookViewId="0">
      <selection activeCell="A2" sqref="A2"/>
    </sheetView>
  </sheetViews>
  <sheetFormatPr defaultRowHeight="15" x14ac:dyDescent="0.25"/>
  <cols>
    <col min="1" max="1" width="21.7109375" customWidth="1"/>
    <col min="2" max="2" width="30.5703125" customWidth="1"/>
    <col min="4" max="4" width="23.5703125" customWidth="1"/>
    <col min="5" max="5" width="16.42578125" customWidth="1"/>
    <col min="7" max="7" width="12.28515625" customWidth="1"/>
    <col min="8" max="8" width="11.85546875" customWidth="1"/>
  </cols>
  <sheetData>
    <row r="1" spans="1:8" x14ac:dyDescent="0.25">
      <c r="A1" t="s">
        <v>6345</v>
      </c>
    </row>
    <row r="2" spans="1:8" x14ac:dyDescent="0.25">
      <c r="A2" t="s">
        <v>0</v>
      </c>
      <c r="B2" t="s">
        <v>1</v>
      </c>
      <c r="C2" t="s">
        <v>2</v>
      </c>
      <c r="D2" t="s">
        <v>3</v>
      </c>
      <c r="E2" t="s">
        <v>4</v>
      </c>
      <c r="F2" t="s">
        <v>2796</v>
      </c>
      <c r="G2" t="s">
        <v>5</v>
      </c>
      <c r="H2" t="s">
        <v>6</v>
      </c>
    </row>
    <row r="3" spans="1:8" x14ac:dyDescent="0.25">
      <c r="A3" t="s">
        <v>13</v>
      </c>
      <c r="B3" t="s">
        <v>14</v>
      </c>
      <c r="C3">
        <v>1.2499999999999999E-37</v>
      </c>
      <c r="D3" t="s">
        <v>436</v>
      </c>
      <c r="E3">
        <v>2.3540000000000001</v>
      </c>
      <c r="F3" t="s">
        <v>9</v>
      </c>
      <c r="G3" t="s">
        <v>2797</v>
      </c>
      <c r="H3">
        <v>219</v>
      </c>
    </row>
    <row r="4" spans="1:8" x14ac:dyDescent="0.25">
      <c r="A4" t="s">
        <v>7</v>
      </c>
      <c r="B4" t="s">
        <v>8</v>
      </c>
      <c r="C4">
        <v>1.2200000000000001E-36</v>
      </c>
      <c r="D4" t="s">
        <v>71</v>
      </c>
      <c r="E4">
        <v>-3.8039999999999998</v>
      </c>
      <c r="F4" t="s">
        <v>9</v>
      </c>
      <c r="G4" t="s">
        <v>2798</v>
      </c>
      <c r="H4">
        <v>168</v>
      </c>
    </row>
    <row r="5" spans="1:8" x14ac:dyDescent="0.25">
      <c r="A5" t="s">
        <v>7</v>
      </c>
      <c r="B5" t="s">
        <v>11</v>
      </c>
      <c r="C5">
        <v>5.9800000000000004E-35</v>
      </c>
      <c r="D5" t="s">
        <v>71</v>
      </c>
      <c r="E5">
        <v>-4.2220000000000004</v>
      </c>
      <c r="F5" t="s">
        <v>9</v>
      </c>
      <c r="G5" t="s">
        <v>2799</v>
      </c>
      <c r="H5">
        <v>153</v>
      </c>
    </row>
    <row r="6" spans="1:8" x14ac:dyDescent="0.25">
      <c r="A6" t="s">
        <v>13</v>
      </c>
      <c r="B6" t="s">
        <v>19</v>
      </c>
      <c r="C6">
        <v>8.8000000000000002E-33</v>
      </c>
      <c r="D6" t="s">
        <v>436</v>
      </c>
      <c r="E6">
        <v>2.5590000000000002</v>
      </c>
      <c r="F6" t="s">
        <v>9</v>
      </c>
      <c r="G6" t="s">
        <v>2800</v>
      </c>
      <c r="H6">
        <v>182</v>
      </c>
    </row>
    <row r="7" spans="1:8" x14ac:dyDescent="0.25">
      <c r="A7" t="s">
        <v>16</v>
      </c>
      <c r="B7" t="s">
        <v>17</v>
      </c>
      <c r="C7">
        <v>8.3699999999999999E-30</v>
      </c>
      <c r="D7" t="s">
        <v>9</v>
      </c>
      <c r="E7">
        <v>0.16600000000000001</v>
      </c>
      <c r="F7" t="s">
        <v>9</v>
      </c>
      <c r="G7" t="s">
        <v>2801</v>
      </c>
      <c r="H7">
        <v>417</v>
      </c>
    </row>
    <row r="8" spans="1:8" x14ac:dyDescent="0.25">
      <c r="A8" t="s">
        <v>23</v>
      </c>
      <c r="B8" t="s">
        <v>24</v>
      </c>
      <c r="C8">
        <v>3.6799999999999999E-28</v>
      </c>
      <c r="D8" t="s">
        <v>9</v>
      </c>
      <c r="E8">
        <v>0.28499999999999998</v>
      </c>
      <c r="F8" t="s">
        <v>9</v>
      </c>
      <c r="G8" t="s">
        <v>2802</v>
      </c>
      <c r="H8">
        <v>406</v>
      </c>
    </row>
    <row r="9" spans="1:8" x14ac:dyDescent="0.25">
      <c r="A9" t="s">
        <v>16</v>
      </c>
      <c r="B9" t="s">
        <v>35</v>
      </c>
      <c r="C9">
        <v>1.9699999999999999E-26</v>
      </c>
      <c r="D9" t="s">
        <v>9</v>
      </c>
      <c r="E9">
        <v>1.6279999999999999</v>
      </c>
      <c r="F9" t="s">
        <v>9</v>
      </c>
      <c r="G9" t="s">
        <v>2803</v>
      </c>
      <c r="H9">
        <v>410</v>
      </c>
    </row>
    <row r="10" spans="1:8" x14ac:dyDescent="0.25">
      <c r="A10" t="s">
        <v>23</v>
      </c>
      <c r="B10" t="s">
        <v>76</v>
      </c>
      <c r="C10">
        <v>1.9900000000000001E-26</v>
      </c>
      <c r="D10" t="s">
        <v>9</v>
      </c>
      <c r="E10">
        <v>1.202</v>
      </c>
      <c r="F10" t="s">
        <v>9</v>
      </c>
      <c r="G10" t="s">
        <v>2804</v>
      </c>
      <c r="H10">
        <v>383</v>
      </c>
    </row>
    <row r="11" spans="1:8" x14ac:dyDescent="0.25">
      <c r="A11" t="s">
        <v>32</v>
      </c>
      <c r="B11" t="s">
        <v>33</v>
      </c>
      <c r="C11">
        <v>2.33E-26</v>
      </c>
      <c r="D11" t="s">
        <v>71</v>
      </c>
      <c r="E11">
        <v>-3.2749999999999999</v>
      </c>
      <c r="F11" t="s">
        <v>9</v>
      </c>
      <c r="G11" t="s">
        <v>2805</v>
      </c>
      <c r="H11">
        <v>86</v>
      </c>
    </row>
    <row r="12" spans="1:8" x14ac:dyDescent="0.25">
      <c r="A12" t="s">
        <v>46</v>
      </c>
      <c r="B12" t="s">
        <v>47</v>
      </c>
      <c r="C12">
        <v>4.6200000000000001E-26</v>
      </c>
      <c r="D12" t="s">
        <v>9</v>
      </c>
      <c r="E12">
        <v>-1.5289999999999999</v>
      </c>
      <c r="F12" t="s">
        <v>9</v>
      </c>
      <c r="G12" t="s">
        <v>2806</v>
      </c>
      <c r="H12">
        <v>91</v>
      </c>
    </row>
    <row r="13" spans="1:8" x14ac:dyDescent="0.25">
      <c r="A13" t="s">
        <v>16</v>
      </c>
      <c r="B13" t="s">
        <v>49</v>
      </c>
      <c r="C13">
        <v>3.39E-25</v>
      </c>
      <c r="D13" t="s">
        <v>9</v>
      </c>
      <c r="E13">
        <v>-0.14099999999999999</v>
      </c>
      <c r="F13" t="s">
        <v>9</v>
      </c>
      <c r="G13" t="s">
        <v>2807</v>
      </c>
      <c r="H13">
        <v>425</v>
      </c>
    </row>
    <row r="14" spans="1:8" x14ac:dyDescent="0.25">
      <c r="A14" t="s">
        <v>16</v>
      </c>
      <c r="B14" t="s">
        <v>51</v>
      </c>
      <c r="C14">
        <v>3.6399999999999998E-25</v>
      </c>
      <c r="D14" t="s">
        <v>9</v>
      </c>
      <c r="E14">
        <v>0.91700000000000004</v>
      </c>
      <c r="F14" t="s">
        <v>9</v>
      </c>
      <c r="G14" t="s">
        <v>2808</v>
      </c>
      <c r="H14">
        <v>399</v>
      </c>
    </row>
    <row r="15" spans="1:8" x14ac:dyDescent="0.25">
      <c r="A15" t="s">
        <v>7</v>
      </c>
      <c r="B15" t="s">
        <v>154</v>
      </c>
      <c r="C15">
        <v>4.6499999999999997E-25</v>
      </c>
      <c r="D15" t="s">
        <v>71</v>
      </c>
      <c r="E15">
        <v>-2.2429999999999999</v>
      </c>
      <c r="F15" t="s">
        <v>9</v>
      </c>
      <c r="G15" t="s">
        <v>2809</v>
      </c>
      <c r="H15">
        <v>91</v>
      </c>
    </row>
    <row r="16" spans="1:8" x14ac:dyDescent="0.25">
      <c r="A16" t="s">
        <v>13</v>
      </c>
      <c r="B16" t="s">
        <v>85</v>
      </c>
      <c r="C16">
        <v>7.2699999999999996E-25</v>
      </c>
      <c r="D16" t="s">
        <v>9</v>
      </c>
      <c r="E16">
        <v>1.92</v>
      </c>
      <c r="F16" t="s">
        <v>9</v>
      </c>
      <c r="G16" t="s">
        <v>2810</v>
      </c>
      <c r="H16">
        <v>164</v>
      </c>
    </row>
    <row r="17" spans="1:8" x14ac:dyDescent="0.25">
      <c r="A17" t="s">
        <v>105</v>
      </c>
      <c r="B17" t="s">
        <v>123</v>
      </c>
      <c r="C17">
        <v>1.0800000000000001E-24</v>
      </c>
      <c r="D17" t="s">
        <v>71</v>
      </c>
      <c r="E17">
        <v>-5.1959999999999997</v>
      </c>
      <c r="F17" t="s">
        <v>2811</v>
      </c>
      <c r="G17" t="s">
        <v>2812</v>
      </c>
      <c r="H17">
        <v>119</v>
      </c>
    </row>
    <row r="18" spans="1:8" x14ac:dyDescent="0.25">
      <c r="A18" t="s">
        <v>59</v>
      </c>
      <c r="B18" t="s">
        <v>60</v>
      </c>
      <c r="C18">
        <v>1.2100000000000001E-24</v>
      </c>
      <c r="D18" t="s">
        <v>71</v>
      </c>
      <c r="E18">
        <v>-3.234</v>
      </c>
      <c r="F18" t="s">
        <v>9</v>
      </c>
      <c r="G18" t="s">
        <v>2813</v>
      </c>
      <c r="H18">
        <v>78</v>
      </c>
    </row>
    <row r="19" spans="1:8" x14ac:dyDescent="0.25">
      <c r="A19" t="s">
        <v>16</v>
      </c>
      <c r="B19" t="s">
        <v>21</v>
      </c>
      <c r="C19">
        <v>1.5799999999999999E-24</v>
      </c>
      <c r="D19" t="s">
        <v>9</v>
      </c>
      <c r="E19">
        <v>1.2609999999999999</v>
      </c>
      <c r="F19" t="s">
        <v>9</v>
      </c>
      <c r="G19" t="s">
        <v>2814</v>
      </c>
      <c r="H19">
        <v>421</v>
      </c>
    </row>
    <row r="20" spans="1:8" x14ac:dyDescent="0.25">
      <c r="A20" t="s">
        <v>16</v>
      </c>
      <c r="B20" t="s">
        <v>37</v>
      </c>
      <c r="C20">
        <v>1.62E-24</v>
      </c>
      <c r="D20" t="s">
        <v>9</v>
      </c>
      <c r="E20">
        <v>0.746</v>
      </c>
      <c r="F20" t="s">
        <v>9</v>
      </c>
      <c r="G20" t="s">
        <v>2815</v>
      </c>
      <c r="H20">
        <v>418</v>
      </c>
    </row>
    <row r="21" spans="1:8" x14ac:dyDescent="0.25">
      <c r="A21" t="s">
        <v>16</v>
      </c>
      <c r="B21" t="s">
        <v>42</v>
      </c>
      <c r="C21">
        <v>3.3099999999999998E-24</v>
      </c>
      <c r="D21" t="s">
        <v>9</v>
      </c>
      <c r="E21">
        <v>0.97299999999999998</v>
      </c>
      <c r="F21" t="s">
        <v>9</v>
      </c>
      <c r="G21" t="s">
        <v>2816</v>
      </c>
      <c r="H21">
        <v>419</v>
      </c>
    </row>
    <row r="22" spans="1:8" x14ac:dyDescent="0.25">
      <c r="A22" t="s">
        <v>16</v>
      </c>
      <c r="B22" t="s">
        <v>62</v>
      </c>
      <c r="C22">
        <v>4.0499999999999999E-24</v>
      </c>
      <c r="D22" t="s">
        <v>9</v>
      </c>
      <c r="E22">
        <v>1.3859999999999999</v>
      </c>
      <c r="F22" t="s">
        <v>9</v>
      </c>
      <c r="G22" t="s">
        <v>2817</v>
      </c>
      <c r="H22">
        <v>405</v>
      </c>
    </row>
    <row r="23" spans="1:8" x14ac:dyDescent="0.25">
      <c r="A23" t="s">
        <v>64</v>
      </c>
      <c r="B23" t="s">
        <v>93</v>
      </c>
      <c r="C23">
        <v>7.1799999999999995E-24</v>
      </c>
      <c r="D23" t="s">
        <v>436</v>
      </c>
      <c r="E23">
        <v>4.202</v>
      </c>
      <c r="F23" t="s">
        <v>2811</v>
      </c>
      <c r="G23" t="s">
        <v>2818</v>
      </c>
      <c r="H23">
        <v>158</v>
      </c>
    </row>
    <row r="24" spans="1:8" x14ac:dyDescent="0.25">
      <c r="A24" t="s">
        <v>64</v>
      </c>
      <c r="B24" t="s">
        <v>65</v>
      </c>
      <c r="C24">
        <v>1.0200000000000001E-23</v>
      </c>
      <c r="D24" t="s">
        <v>436</v>
      </c>
      <c r="E24">
        <v>4.3780000000000001</v>
      </c>
      <c r="F24" t="s">
        <v>2811</v>
      </c>
      <c r="G24" t="s">
        <v>2819</v>
      </c>
      <c r="H24">
        <v>159</v>
      </c>
    </row>
    <row r="25" spans="1:8" x14ac:dyDescent="0.25">
      <c r="A25" t="s">
        <v>16</v>
      </c>
      <c r="B25" t="s">
        <v>81</v>
      </c>
      <c r="C25">
        <v>3.2299999999999999E-23</v>
      </c>
      <c r="D25" t="s">
        <v>9</v>
      </c>
      <c r="E25">
        <v>1.5109999999999999</v>
      </c>
      <c r="F25" t="s">
        <v>9</v>
      </c>
      <c r="G25" t="s">
        <v>2820</v>
      </c>
      <c r="H25">
        <v>402</v>
      </c>
    </row>
    <row r="26" spans="1:8" x14ac:dyDescent="0.25">
      <c r="A26" t="s">
        <v>16</v>
      </c>
      <c r="B26" t="s">
        <v>83</v>
      </c>
      <c r="C26">
        <v>3.2800000000000001E-23</v>
      </c>
      <c r="D26" t="s">
        <v>9</v>
      </c>
      <c r="E26">
        <v>1.3420000000000001</v>
      </c>
      <c r="F26" t="s">
        <v>9</v>
      </c>
      <c r="G26" t="s">
        <v>2821</v>
      </c>
      <c r="H26">
        <v>401</v>
      </c>
    </row>
    <row r="27" spans="1:8" x14ac:dyDescent="0.25">
      <c r="A27" t="s">
        <v>7</v>
      </c>
      <c r="B27" t="s">
        <v>67</v>
      </c>
      <c r="C27">
        <v>1.0299999999999999E-22</v>
      </c>
      <c r="D27" t="s">
        <v>71</v>
      </c>
      <c r="E27">
        <v>-2.6139999999999999</v>
      </c>
      <c r="F27" t="s">
        <v>9</v>
      </c>
      <c r="G27" t="s">
        <v>2822</v>
      </c>
      <c r="H27">
        <v>80</v>
      </c>
    </row>
    <row r="28" spans="1:8" x14ac:dyDescent="0.25">
      <c r="A28" t="s">
        <v>179</v>
      </c>
      <c r="B28" t="s">
        <v>180</v>
      </c>
      <c r="C28">
        <v>1.5700000000000001E-21</v>
      </c>
      <c r="D28" t="s">
        <v>71</v>
      </c>
      <c r="E28">
        <v>-3.9289999999999998</v>
      </c>
      <c r="F28" t="s">
        <v>9</v>
      </c>
      <c r="G28" t="s">
        <v>2823</v>
      </c>
      <c r="H28">
        <v>119</v>
      </c>
    </row>
    <row r="29" spans="1:8" x14ac:dyDescent="0.25">
      <c r="A29" t="s">
        <v>29</v>
      </c>
      <c r="B29" t="s">
        <v>30</v>
      </c>
      <c r="C29">
        <v>1.6000000000000001E-21</v>
      </c>
      <c r="D29" t="s">
        <v>71</v>
      </c>
      <c r="E29">
        <v>-2.1240000000000001</v>
      </c>
      <c r="F29" t="s">
        <v>9</v>
      </c>
      <c r="G29" t="s">
        <v>2824</v>
      </c>
      <c r="H29">
        <v>90</v>
      </c>
    </row>
    <row r="30" spans="1:8" x14ac:dyDescent="0.25">
      <c r="A30" t="s">
        <v>7</v>
      </c>
      <c r="B30" t="s">
        <v>237</v>
      </c>
      <c r="C30">
        <v>1.61E-21</v>
      </c>
      <c r="D30" t="s">
        <v>71</v>
      </c>
      <c r="E30">
        <v>-2.5449999999999999</v>
      </c>
      <c r="F30" t="s">
        <v>9</v>
      </c>
      <c r="G30" t="s">
        <v>2825</v>
      </c>
      <c r="H30">
        <v>76</v>
      </c>
    </row>
    <row r="31" spans="1:8" x14ac:dyDescent="0.25">
      <c r="A31" t="s">
        <v>193</v>
      </c>
      <c r="B31" t="s">
        <v>194</v>
      </c>
      <c r="C31">
        <v>1.07E-20</v>
      </c>
      <c r="D31" t="s">
        <v>9</v>
      </c>
      <c r="E31">
        <v>-1.56</v>
      </c>
      <c r="F31" t="s">
        <v>9</v>
      </c>
      <c r="G31" t="s">
        <v>2826</v>
      </c>
      <c r="H31">
        <v>33</v>
      </c>
    </row>
    <row r="32" spans="1:8" x14ac:dyDescent="0.25">
      <c r="A32" t="s">
        <v>113</v>
      </c>
      <c r="B32" t="s">
        <v>114</v>
      </c>
      <c r="C32">
        <v>7.8999999999999999E-20</v>
      </c>
      <c r="D32" t="s">
        <v>71</v>
      </c>
      <c r="E32">
        <v>-2.778</v>
      </c>
      <c r="F32" t="s">
        <v>2811</v>
      </c>
      <c r="G32" t="s">
        <v>2827</v>
      </c>
      <c r="H32">
        <v>49</v>
      </c>
    </row>
    <row r="33" spans="1:8" x14ac:dyDescent="0.25">
      <c r="A33" t="s">
        <v>90</v>
      </c>
      <c r="B33" t="s">
        <v>91</v>
      </c>
      <c r="C33">
        <v>9.8499999999999996E-20</v>
      </c>
      <c r="D33" t="s">
        <v>71</v>
      </c>
      <c r="E33">
        <v>-2.3820000000000001</v>
      </c>
      <c r="F33" t="s">
        <v>9</v>
      </c>
      <c r="G33" t="s">
        <v>2828</v>
      </c>
      <c r="H33">
        <v>80</v>
      </c>
    </row>
    <row r="34" spans="1:8" x14ac:dyDescent="0.25">
      <c r="A34" t="s">
        <v>113</v>
      </c>
      <c r="B34" t="s">
        <v>191</v>
      </c>
      <c r="C34">
        <v>1.3599999999999999E-19</v>
      </c>
      <c r="D34" t="s">
        <v>71</v>
      </c>
      <c r="E34">
        <v>-3.5129999999999999</v>
      </c>
      <c r="F34" t="s">
        <v>2811</v>
      </c>
      <c r="G34" t="s">
        <v>2829</v>
      </c>
      <c r="H34">
        <v>53</v>
      </c>
    </row>
    <row r="35" spans="1:8" x14ac:dyDescent="0.25">
      <c r="A35" t="s">
        <v>53</v>
      </c>
      <c r="B35" t="s">
        <v>54</v>
      </c>
      <c r="C35">
        <v>5.86E-19</v>
      </c>
      <c r="D35" t="s">
        <v>9</v>
      </c>
      <c r="E35">
        <v>-0.58599999999999997</v>
      </c>
      <c r="F35" t="s">
        <v>9</v>
      </c>
      <c r="G35" t="s">
        <v>2830</v>
      </c>
      <c r="H35">
        <v>85</v>
      </c>
    </row>
    <row r="36" spans="1:8" x14ac:dyDescent="0.25">
      <c r="A36" t="s">
        <v>7</v>
      </c>
      <c r="B36" t="s">
        <v>196</v>
      </c>
      <c r="C36">
        <v>8.47E-19</v>
      </c>
      <c r="D36" t="s">
        <v>71</v>
      </c>
      <c r="E36">
        <v>-2.5019999999999998</v>
      </c>
      <c r="F36" t="s">
        <v>9</v>
      </c>
      <c r="G36" t="s">
        <v>2831</v>
      </c>
      <c r="H36">
        <v>67</v>
      </c>
    </row>
    <row r="37" spans="1:8" x14ac:dyDescent="0.25">
      <c r="A37" t="s">
        <v>23</v>
      </c>
      <c r="B37" t="s">
        <v>214</v>
      </c>
      <c r="C37">
        <v>2.3999999999999999E-18</v>
      </c>
      <c r="D37" t="s">
        <v>9</v>
      </c>
      <c r="E37">
        <v>1.5129999999999999</v>
      </c>
      <c r="F37" t="s">
        <v>9</v>
      </c>
      <c r="G37" t="s">
        <v>2832</v>
      </c>
      <c r="H37">
        <v>342</v>
      </c>
    </row>
    <row r="38" spans="1:8" x14ac:dyDescent="0.25">
      <c r="A38" t="s">
        <v>26</v>
      </c>
      <c r="B38" t="s">
        <v>27</v>
      </c>
      <c r="C38">
        <v>3.0800000000000002E-18</v>
      </c>
      <c r="D38" t="s">
        <v>9</v>
      </c>
      <c r="E38">
        <v>-0.90100000000000002</v>
      </c>
      <c r="F38" t="s">
        <v>9</v>
      </c>
      <c r="G38" t="s">
        <v>2833</v>
      </c>
      <c r="H38">
        <v>91</v>
      </c>
    </row>
    <row r="39" spans="1:8" x14ac:dyDescent="0.25">
      <c r="A39" t="s">
        <v>78</v>
      </c>
      <c r="B39" t="s">
        <v>79</v>
      </c>
      <c r="C39">
        <v>7.8300000000000007E-18</v>
      </c>
      <c r="D39" t="s">
        <v>9</v>
      </c>
      <c r="E39">
        <v>1.2490000000000001</v>
      </c>
      <c r="F39" t="s">
        <v>2811</v>
      </c>
      <c r="G39" t="s">
        <v>2834</v>
      </c>
      <c r="H39">
        <v>61</v>
      </c>
    </row>
    <row r="40" spans="1:8" x14ac:dyDescent="0.25">
      <c r="A40" t="s">
        <v>13</v>
      </c>
      <c r="B40" t="s">
        <v>227</v>
      </c>
      <c r="C40">
        <v>8.0699999999999994E-18</v>
      </c>
      <c r="D40" t="s">
        <v>436</v>
      </c>
      <c r="E40">
        <v>2.5299999999999998</v>
      </c>
      <c r="F40" t="s">
        <v>9</v>
      </c>
      <c r="G40" t="s">
        <v>2835</v>
      </c>
      <c r="H40">
        <v>108</v>
      </c>
    </row>
    <row r="41" spans="1:8" x14ac:dyDescent="0.25">
      <c r="A41" t="s">
        <v>23</v>
      </c>
      <c r="B41" t="s">
        <v>282</v>
      </c>
      <c r="C41">
        <v>1.8700000000000001E-17</v>
      </c>
      <c r="D41" t="s">
        <v>9</v>
      </c>
      <c r="E41" t="s">
        <v>9</v>
      </c>
      <c r="F41" t="s">
        <v>9</v>
      </c>
      <c r="G41" t="s">
        <v>2836</v>
      </c>
      <c r="H41">
        <v>334</v>
      </c>
    </row>
    <row r="42" spans="1:8" x14ac:dyDescent="0.25">
      <c r="A42" t="s">
        <v>69</v>
      </c>
      <c r="B42" t="s">
        <v>98</v>
      </c>
      <c r="C42">
        <v>2.3099999999999999E-17</v>
      </c>
      <c r="D42" t="s">
        <v>9</v>
      </c>
      <c r="E42">
        <v>-1.117</v>
      </c>
      <c r="F42" t="s">
        <v>9</v>
      </c>
      <c r="G42" t="s">
        <v>2837</v>
      </c>
      <c r="H42">
        <v>34</v>
      </c>
    </row>
    <row r="43" spans="1:8" x14ac:dyDescent="0.25">
      <c r="A43" t="s">
        <v>16</v>
      </c>
      <c r="B43" t="s">
        <v>150</v>
      </c>
      <c r="C43">
        <v>2.54E-17</v>
      </c>
      <c r="D43" t="s">
        <v>9</v>
      </c>
      <c r="E43">
        <v>0.16300000000000001</v>
      </c>
      <c r="F43" t="s">
        <v>9</v>
      </c>
      <c r="G43" t="s">
        <v>2838</v>
      </c>
      <c r="H43">
        <v>364</v>
      </c>
    </row>
    <row r="44" spans="1:8" x14ac:dyDescent="0.25">
      <c r="A44" t="s">
        <v>465</v>
      </c>
      <c r="B44" t="s">
        <v>488</v>
      </c>
      <c r="C44">
        <v>3.2300000000000002E-17</v>
      </c>
      <c r="D44" t="s">
        <v>9</v>
      </c>
      <c r="E44">
        <v>0.9</v>
      </c>
      <c r="F44" t="s">
        <v>9</v>
      </c>
      <c r="G44" t="s">
        <v>2839</v>
      </c>
      <c r="H44">
        <v>153</v>
      </c>
    </row>
    <row r="45" spans="1:8" x14ac:dyDescent="0.25">
      <c r="A45" t="s">
        <v>16</v>
      </c>
      <c r="B45" t="s">
        <v>108</v>
      </c>
      <c r="C45">
        <v>3.2900000000000002E-17</v>
      </c>
      <c r="D45" t="s">
        <v>9</v>
      </c>
      <c r="E45">
        <v>2.4E-2</v>
      </c>
      <c r="F45" t="s">
        <v>9</v>
      </c>
      <c r="G45" t="s">
        <v>2840</v>
      </c>
      <c r="H45">
        <v>226</v>
      </c>
    </row>
    <row r="46" spans="1:8" x14ac:dyDescent="0.25">
      <c r="A46" t="s">
        <v>100</v>
      </c>
      <c r="B46" t="s">
        <v>173</v>
      </c>
      <c r="C46">
        <v>4.7099999999999997E-17</v>
      </c>
      <c r="D46" t="s">
        <v>9</v>
      </c>
      <c r="E46">
        <v>-0.45100000000000001</v>
      </c>
      <c r="F46" t="s">
        <v>9</v>
      </c>
      <c r="G46" t="s">
        <v>2841</v>
      </c>
      <c r="H46">
        <v>156</v>
      </c>
    </row>
    <row r="47" spans="1:8" x14ac:dyDescent="0.25">
      <c r="A47" t="s">
        <v>16</v>
      </c>
      <c r="B47" t="s">
        <v>229</v>
      </c>
      <c r="C47">
        <v>4.8899999999999997E-17</v>
      </c>
      <c r="D47" t="s">
        <v>9</v>
      </c>
      <c r="E47">
        <v>0</v>
      </c>
      <c r="F47" t="s">
        <v>9</v>
      </c>
      <c r="G47" t="s">
        <v>2842</v>
      </c>
      <c r="H47">
        <v>277</v>
      </c>
    </row>
    <row r="48" spans="1:8" x14ac:dyDescent="0.25">
      <c r="A48" t="s">
        <v>69</v>
      </c>
      <c r="B48" t="s">
        <v>70</v>
      </c>
      <c r="C48">
        <v>6.9400000000000004E-17</v>
      </c>
      <c r="D48" t="s">
        <v>9</v>
      </c>
      <c r="E48">
        <v>-0.441</v>
      </c>
      <c r="F48" t="s">
        <v>2811</v>
      </c>
      <c r="G48" t="s">
        <v>2843</v>
      </c>
      <c r="H48">
        <v>48</v>
      </c>
    </row>
    <row r="49" spans="1:8" x14ac:dyDescent="0.25">
      <c r="A49" t="s">
        <v>290</v>
      </c>
      <c r="B49" t="s">
        <v>291</v>
      </c>
      <c r="C49">
        <v>7.7500000000000002E-17</v>
      </c>
      <c r="D49" t="s">
        <v>9</v>
      </c>
      <c r="E49" t="s">
        <v>9</v>
      </c>
      <c r="F49" t="s">
        <v>9</v>
      </c>
      <c r="G49" t="s">
        <v>2844</v>
      </c>
      <c r="H49">
        <v>88</v>
      </c>
    </row>
    <row r="50" spans="1:8" x14ac:dyDescent="0.25">
      <c r="A50" t="s">
        <v>100</v>
      </c>
      <c r="B50" t="s">
        <v>101</v>
      </c>
      <c r="C50">
        <v>1.08E-16</v>
      </c>
      <c r="D50" t="s">
        <v>9</v>
      </c>
      <c r="E50">
        <v>1.431</v>
      </c>
      <c r="F50" t="s">
        <v>9</v>
      </c>
      <c r="G50" t="s">
        <v>2845</v>
      </c>
      <c r="H50">
        <v>183</v>
      </c>
    </row>
    <row r="51" spans="1:8" x14ac:dyDescent="0.25">
      <c r="A51" t="s">
        <v>779</v>
      </c>
      <c r="B51" t="s">
        <v>780</v>
      </c>
      <c r="C51">
        <v>1.35E-16</v>
      </c>
      <c r="D51" t="s">
        <v>9</v>
      </c>
      <c r="E51">
        <v>-1.859</v>
      </c>
      <c r="F51" t="s">
        <v>2811</v>
      </c>
      <c r="G51" t="s">
        <v>2846</v>
      </c>
      <c r="H51">
        <v>98</v>
      </c>
    </row>
    <row r="52" spans="1:8" x14ac:dyDescent="0.25">
      <c r="A52" t="s">
        <v>779</v>
      </c>
      <c r="B52" t="s">
        <v>782</v>
      </c>
      <c r="C52">
        <v>1.61E-16</v>
      </c>
      <c r="D52" t="s">
        <v>9</v>
      </c>
      <c r="E52">
        <v>-1.859</v>
      </c>
      <c r="F52" t="s">
        <v>2811</v>
      </c>
      <c r="G52" t="s">
        <v>2847</v>
      </c>
      <c r="H52">
        <v>104</v>
      </c>
    </row>
    <row r="53" spans="1:8" x14ac:dyDescent="0.25">
      <c r="A53" t="s">
        <v>7</v>
      </c>
      <c r="B53" t="s">
        <v>103</v>
      </c>
      <c r="C53">
        <v>1.6600000000000001E-16</v>
      </c>
      <c r="D53" t="s">
        <v>71</v>
      </c>
      <c r="E53">
        <v>-2.7549999999999999</v>
      </c>
      <c r="F53" t="s">
        <v>9</v>
      </c>
      <c r="G53" t="s">
        <v>2848</v>
      </c>
      <c r="H53">
        <v>53</v>
      </c>
    </row>
    <row r="54" spans="1:8" x14ac:dyDescent="0.25">
      <c r="A54" t="s">
        <v>39</v>
      </c>
      <c r="B54" t="s">
        <v>40</v>
      </c>
      <c r="C54">
        <v>1.8700000000000001E-16</v>
      </c>
      <c r="D54" t="s">
        <v>9</v>
      </c>
      <c r="E54" t="s">
        <v>9</v>
      </c>
      <c r="F54" t="s">
        <v>9</v>
      </c>
      <c r="G54" t="s">
        <v>2849</v>
      </c>
      <c r="H54">
        <v>43</v>
      </c>
    </row>
    <row r="55" spans="1:8" x14ac:dyDescent="0.25">
      <c r="A55" t="s">
        <v>90</v>
      </c>
      <c r="B55" t="s">
        <v>177</v>
      </c>
      <c r="C55">
        <v>2.4400000000000002E-16</v>
      </c>
      <c r="D55" t="s">
        <v>9</v>
      </c>
      <c r="E55">
        <v>-1.964</v>
      </c>
      <c r="F55" t="s">
        <v>9</v>
      </c>
      <c r="G55" t="s">
        <v>2850</v>
      </c>
      <c r="H55">
        <v>65</v>
      </c>
    </row>
    <row r="56" spans="1:8" x14ac:dyDescent="0.25">
      <c r="A56" t="s">
        <v>39</v>
      </c>
      <c r="B56" t="s">
        <v>44</v>
      </c>
      <c r="C56">
        <v>2.7E-16</v>
      </c>
      <c r="D56" t="s">
        <v>9</v>
      </c>
      <c r="E56" t="s">
        <v>9</v>
      </c>
      <c r="F56" t="s">
        <v>9</v>
      </c>
      <c r="G56" t="s">
        <v>2851</v>
      </c>
      <c r="H56">
        <v>41</v>
      </c>
    </row>
    <row r="57" spans="1:8" x14ac:dyDescent="0.25">
      <c r="A57" t="s">
        <v>131</v>
      </c>
      <c r="B57" t="s">
        <v>132</v>
      </c>
      <c r="C57">
        <v>2.8699999999999998E-16</v>
      </c>
      <c r="D57" t="s">
        <v>9</v>
      </c>
      <c r="E57" t="s">
        <v>9</v>
      </c>
      <c r="F57" t="s">
        <v>9</v>
      </c>
      <c r="G57" t="s">
        <v>2852</v>
      </c>
      <c r="H57">
        <v>58</v>
      </c>
    </row>
    <row r="58" spans="1:8" x14ac:dyDescent="0.25">
      <c r="A58" t="s">
        <v>110</v>
      </c>
      <c r="B58" t="s">
        <v>111</v>
      </c>
      <c r="C58">
        <v>4.55E-16</v>
      </c>
      <c r="D58" t="s">
        <v>71</v>
      </c>
      <c r="E58">
        <v>-2.9249999999999998</v>
      </c>
      <c r="F58" t="s">
        <v>2811</v>
      </c>
      <c r="G58" t="s">
        <v>2853</v>
      </c>
      <c r="H58">
        <v>52</v>
      </c>
    </row>
    <row r="59" spans="1:8" x14ac:dyDescent="0.25">
      <c r="A59" t="s">
        <v>13</v>
      </c>
      <c r="B59" t="s">
        <v>280</v>
      </c>
      <c r="C59">
        <v>6.6099999999999999E-16</v>
      </c>
      <c r="D59" t="s">
        <v>436</v>
      </c>
      <c r="E59">
        <v>2.4009999999999998</v>
      </c>
      <c r="F59" t="s">
        <v>9</v>
      </c>
      <c r="G59" t="s">
        <v>2854</v>
      </c>
      <c r="H59">
        <v>89</v>
      </c>
    </row>
    <row r="60" spans="1:8" x14ac:dyDescent="0.25">
      <c r="A60" t="s">
        <v>95</v>
      </c>
      <c r="B60" t="s">
        <v>96</v>
      </c>
      <c r="C60">
        <v>7.89E-16</v>
      </c>
      <c r="D60" t="s">
        <v>71</v>
      </c>
      <c r="E60">
        <v>-2.153</v>
      </c>
      <c r="F60" t="s">
        <v>9</v>
      </c>
      <c r="G60" t="s">
        <v>2855</v>
      </c>
      <c r="H60">
        <v>63</v>
      </c>
    </row>
    <row r="61" spans="1:8" x14ac:dyDescent="0.25">
      <c r="A61" t="s">
        <v>128</v>
      </c>
      <c r="B61" t="s">
        <v>129</v>
      </c>
      <c r="C61">
        <v>8.2299999999999996E-16</v>
      </c>
      <c r="D61" t="s">
        <v>9</v>
      </c>
      <c r="E61" t="s">
        <v>9</v>
      </c>
      <c r="F61" t="s">
        <v>9</v>
      </c>
      <c r="G61" t="s">
        <v>2856</v>
      </c>
      <c r="H61">
        <v>56</v>
      </c>
    </row>
    <row r="62" spans="1:8" x14ac:dyDescent="0.25">
      <c r="A62" t="s">
        <v>465</v>
      </c>
      <c r="B62" t="s">
        <v>583</v>
      </c>
      <c r="C62">
        <v>8.4899999999999999E-16</v>
      </c>
      <c r="D62" t="s">
        <v>9</v>
      </c>
      <c r="E62">
        <v>1.99</v>
      </c>
      <c r="F62" t="s">
        <v>9</v>
      </c>
      <c r="G62" t="s">
        <v>2857</v>
      </c>
      <c r="H62">
        <v>148</v>
      </c>
    </row>
    <row r="63" spans="1:8" x14ac:dyDescent="0.25">
      <c r="A63" t="s">
        <v>2858</v>
      </c>
      <c r="B63" t="s">
        <v>2859</v>
      </c>
      <c r="C63">
        <v>1.07E-15</v>
      </c>
      <c r="D63" t="s">
        <v>9</v>
      </c>
      <c r="E63">
        <v>-1.726</v>
      </c>
      <c r="F63" t="s">
        <v>9</v>
      </c>
      <c r="G63" t="s">
        <v>2860</v>
      </c>
      <c r="H63">
        <v>48</v>
      </c>
    </row>
    <row r="64" spans="1:8" x14ac:dyDescent="0.25">
      <c r="A64" t="s">
        <v>69</v>
      </c>
      <c r="B64" t="s">
        <v>134</v>
      </c>
      <c r="C64">
        <v>1.4999999999999999E-15</v>
      </c>
      <c r="D64" t="s">
        <v>9</v>
      </c>
      <c r="E64">
        <v>0.98199999999999998</v>
      </c>
      <c r="F64" t="s">
        <v>9</v>
      </c>
      <c r="G64" t="s">
        <v>2861</v>
      </c>
      <c r="H64">
        <v>80</v>
      </c>
    </row>
    <row r="65" spans="1:8" x14ac:dyDescent="0.25">
      <c r="A65" t="s">
        <v>73</v>
      </c>
      <c r="B65" t="s">
        <v>74</v>
      </c>
      <c r="C65">
        <v>1.77E-15</v>
      </c>
      <c r="D65" t="s">
        <v>9</v>
      </c>
      <c r="E65">
        <v>-0.52800000000000002</v>
      </c>
      <c r="F65" t="s">
        <v>9</v>
      </c>
      <c r="G65" t="s">
        <v>2862</v>
      </c>
      <c r="H65">
        <v>70</v>
      </c>
    </row>
    <row r="66" spans="1:8" x14ac:dyDescent="0.25">
      <c r="A66" t="s">
        <v>136</v>
      </c>
      <c r="B66" t="s">
        <v>137</v>
      </c>
      <c r="C66">
        <v>1.9500000000000001E-15</v>
      </c>
      <c r="D66" t="s">
        <v>9</v>
      </c>
      <c r="E66">
        <v>-1.4179999999999999</v>
      </c>
      <c r="F66" t="s">
        <v>9</v>
      </c>
      <c r="G66" t="s">
        <v>2863</v>
      </c>
      <c r="H66">
        <v>31</v>
      </c>
    </row>
    <row r="67" spans="1:8" x14ac:dyDescent="0.25">
      <c r="A67" t="s">
        <v>208</v>
      </c>
      <c r="B67" t="s">
        <v>209</v>
      </c>
      <c r="C67">
        <v>2.43E-15</v>
      </c>
      <c r="D67" t="s">
        <v>9</v>
      </c>
      <c r="E67">
        <v>-0.92100000000000004</v>
      </c>
      <c r="F67" t="s">
        <v>9</v>
      </c>
      <c r="G67" t="s">
        <v>2864</v>
      </c>
      <c r="H67">
        <v>67</v>
      </c>
    </row>
    <row r="68" spans="1:8" x14ac:dyDescent="0.25">
      <c r="A68" t="s">
        <v>100</v>
      </c>
      <c r="B68" t="s">
        <v>246</v>
      </c>
      <c r="C68">
        <v>2.74E-15</v>
      </c>
      <c r="D68" t="s">
        <v>9</v>
      </c>
      <c r="E68">
        <v>1</v>
      </c>
      <c r="F68" t="s">
        <v>9</v>
      </c>
      <c r="G68" t="s">
        <v>2865</v>
      </c>
      <c r="H68">
        <v>258</v>
      </c>
    </row>
    <row r="69" spans="1:8" x14ac:dyDescent="0.25">
      <c r="A69" t="s">
        <v>100</v>
      </c>
      <c r="B69" t="s">
        <v>248</v>
      </c>
      <c r="C69">
        <v>2.8700000000000001E-15</v>
      </c>
      <c r="D69" t="s">
        <v>9</v>
      </c>
      <c r="E69">
        <v>1</v>
      </c>
      <c r="F69" t="s">
        <v>9</v>
      </c>
      <c r="G69" t="s">
        <v>2865</v>
      </c>
      <c r="H69">
        <v>258</v>
      </c>
    </row>
    <row r="70" spans="1:8" x14ac:dyDescent="0.25">
      <c r="A70" t="s">
        <v>100</v>
      </c>
      <c r="B70" t="s">
        <v>156</v>
      </c>
      <c r="C70">
        <v>3.0700000000000002E-15</v>
      </c>
      <c r="D70" t="s">
        <v>9</v>
      </c>
      <c r="E70">
        <v>1.431</v>
      </c>
      <c r="F70" t="s">
        <v>9</v>
      </c>
      <c r="G70" t="s">
        <v>2866</v>
      </c>
      <c r="H70">
        <v>147</v>
      </c>
    </row>
    <row r="71" spans="1:8" x14ac:dyDescent="0.25">
      <c r="A71" t="s">
        <v>7</v>
      </c>
      <c r="B71" t="s">
        <v>316</v>
      </c>
      <c r="C71">
        <v>3.8700000000000002E-15</v>
      </c>
      <c r="D71" t="s">
        <v>71</v>
      </c>
      <c r="E71">
        <v>-2.669</v>
      </c>
      <c r="F71" t="s">
        <v>2811</v>
      </c>
      <c r="G71" t="s">
        <v>2867</v>
      </c>
      <c r="H71">
        <v>52</v>
      </c>
    </row>
    <row r="72" spans="1:8" x14ac:dyDescent="0.25">
      <c r="A72" t="s">
        <v>208</v>
      </c>
      <c r="B72" t="s">
        <v>252</v>
      </c>
      <c r="C72">
        <v>6.1699999999999997E-15</v>
      </c>
      <c r="D72" t="s">
        <v>9</v>
      </c>
      <c r="E72">
        <v>-1.7450000000000001</v>
      </c>
      <c r="F72" t="s">
        <v>9</v>
      </c>
      <c r="G72" t="s">
        <v>2868</v>
      </c>
      <c r="H72">
        <v>36</v>
      </c>
    </row>
    <row r="73" spans="1:8" x14ac:dyDescent="0.25">
      <c r="A73" t="s">
        <v>2869</v>
      </c>
      <c r="B73" t="s">
        <v>2870</v>
      </c>
      <c r="C73">
        <v>6.5500000000000003E-15</v>
      </c>
      <c r="D73" t="s">
        <v>9</v>
      </c>
      <c r="E73">
        <v>-1.526</v>
      </c>
      <c r="F73" t="s">
        <v>9</v>
      </c>
      <c r="G73" t="s">
        <v>2871</v>
      </c>
      <c r="H73">
        <v>44</v>
      </c>
    </row>
    <row r="74" spans="1:8" x14ac:dyDescent="0.25">
      <c r="A74" t="s">
        <v>131</v>
      </c>
      <c r="B74" t="s">
        <v>142</v>
      </c>
      <c r="C74">
        <v>7.5599999999999998E-15</v>
      </c>
      <c r="D74" t="s">
        <v>9</v>
      </c>
      <c r="E74" t="s">
        <v>9</v>
      </c>
      <c r="F74" t="s">
        <v>9</v>
      </c>
      <c r="G74" t="s">
        <v>2872</v>
      </c>
      <c r="H74">
        <v>57</v>
      </c>
    </row>
    <row r="75" spans="1:8" x14ac:dyDescent="0.25">
      <c r="A75" t="s">
        <v>87</v>
      </c>
      <c r="B75" t="s">
        <v>381</v>
      </c>
      <c r="C75">
        <v>9.0200000000000006E-15</v>
      </c>
      <c r="D75" t="s">
        <v>9</v>
      </c>
      <c r="E75">
        <v>-0.41899999999999998</v>
      </c>
      <c r="F75" t="s">
        <v>9</v>
      </c>
      <c r="G75" t="s">
        <v>2873</v>
      </c>
      <c r="H75">
        <v>44</v>
      </c>
    </row>
    <row r="76" spans="1:8" x14ac:dyDescent="0.25">
      <c r="A76" t="s">
        <v>2869</v>
      </c>
      <c r="B76" t="s">
        <v>2874</v>
      </c>
      <c r="C76">
        <v>1.0099999999999999E-14</v>
      </c>
      <c r="D76" t="s">
        <v>9</v>
      </c>
      <c r="E76">
        <v>-1.8759999999999999</v>
      </c>
      <c r="F76" t="s">
        <v>9</v>
      </c>
      <c r="G76" t="s">
        <v>2875</v>
      </c>
      <c r="H76">
        <v>41</v>
      </c>
    </row>
    <row r="77" spans="1:8" x14ac:dyDescent="0.25">
      <c r="A77" t="s">
        <v>208</v>
      </c>
      <c r="B77" t="s">
        <v>2876</v>
      </c>
      <c r="C77">
        <v>1.02E-14</v>
      </c>
      <c r="D77" t="s">
        <v>9</v>
      </c>
      <c r="E77">
        <v>-0.996</v>
      </c>
      <c r="F77" t="s">
        <v>9</v>
      </c>
      <c r="G77" t="s">
        <v>2877</v>
      </c>
      <c r="H77">
        <v>43</v>
      </c>
    </row>
    <row r="78" spans="1:8" x14ac:dyDescent="0.25">
      <c r="A78" t="s">
        <v>46</v>
      </c>
      <c r="B78" t="s">
        <v>2878</v>
      </c>
      <c r="C78">
        <v>1.09E-14</v>
      </c>
      <c r="D78" t="s">
        <v>9</v>
      </c>
      <c r="E78">
        <v>-1.9430000000000001</v>
      </c>
      <c r="F78" t="s">
        <v>9</v>
      </c>
      <c r="G78" t="s">
        <v>2879</v>
      </c>
      <c r="H78">
        <v>43</v>
      </c>
    </row>
    <row r="79" spans="1:8" x14ac:dyDescent="0.25">
      <c r="A79" t="s">
        <v>1007</v>
      </c>
      <c r="B79" t="s">
        <v>1008</v>
      </c>
      <c r="C79">
        <v>1.43E-14</v>
      </c>
      <c r="D79" t="s">
        <v>9</v>
      </c>
      <c r="E79">
        <v>-1.331</v>
      </c>
      <c r="F79" t="s">
        <v>2811</v>
      </c>
      <c r="G79" t="s">
        <v>2880</v>
      </c>
      <c r="H79">
        <v>32</v>
      </c>
    </row>
    <row r="80" spans="1:8" x14ac:dyDescent="0.25">
      <c r="A80" t="s">
        <v>208</v>
      </c>
      <c r="B80" t="s">
        <v>357</v>
      </c>
      <c r="C80">
        <v>1.4800000000000001E-14</v>
      </c>
      <c r="D80" t="s">
        <v>9</v>
      </c>
      <c r="E80">
        <v>-0.996</v>
      </c>
      <c r="F80" t="s">
        <v>9</v>
      </c>
      <c r="G80" t="s">
        <v>2881</v>
      </c>
      <c r="H80">
        <v>42</v>
      </c>
    </row>
    <row r="81" spans="1:8" x14ac:dyDescent="0.25">
      <c r="A81" t="s">
        <v>688</v>
      </c>
      <c r="B81" t="s">
        <v>689</v>
      </c>
      <c r="C81">
        <v>1.4999999999999999E-14</v>
      </c>
      <c r="D81" t="s">
        <v>9</v>
      </c>
      <c r="E81">
        <v>0.91500000000000004</v>
      </c>
      <c r="F81" t="s">
        <v>2811</v>
      </c>
      <c r="G81" t="s">
        <v>2882</v>
      </c>
      <c r="H81">
        <v>50</v>
      </c>
    </row>
    <row r="82" spans="1:8" x14ac:dyDescent="0.25">
      <c r="A82" t="s">
        <v>16</v>
      </c>
      <c r="B82" t="s">
        <v>121</v>
      </c>
      <c r="C82">
        <v>1.6000000000000001E-14</v>
      </c>
      <c r="D82" t="s">
        <v>9</v>
      </c>
      <c r="E82">
        <v>0.219</v>
      </c>
      <c r="F82" t="s">
        <v>9</v>
      </c>
      <c r="G82" t="s">
        <v>2883</v>
      </c>
      <c r="H82">
        <v>73</v>
      </c>
    </row>
    <row r="83" spans="1:8" x14ac:dyDescent="0.25">
      <c r="A83" t="s">
        <v>23</v>
      </c>
      <c r="B83" t="s">
        <v>393</v>
      </c>
      <c r="C83">
        <v>1.6099999999999999E-14</v>
      </c>
      <c r="D83" t="s">
        <v>9</v>
      </c>
      <c r="E83" t="s">
        <v>9</v>
      </c>
      <c r="F83" t="s">
        <v>9</v>
      </c>
      <c r="G83" t="s">
        <v>2884</v>
      </c>
      <c r="H83">
        <v>317</v>
      </c>
    </row>
    <row r="84" spans="1:8" x14ac:dyDescent="0.25">
      <c r="A84" t="s">
        <v>23</v>
      </c>
      <c r="B84" t="s">
        <v>405</v>
      </c>
      <c r="C84">
        <v>1.9800000000000001E-14</v>
      </c>
      <c r="D84" t="s">
        <v>9</v>
      </c>
      <c r="E84" t="s">
        <v>9</v>
      </c>
      <c r="F84" t="s">
        <v>9</v>
      </c>
      <c r="G84" t="s">
        <v>2885</v>
      </c>
      <c r="H84">
        <v>316</v>
      </c>
    </row>
    <row r="85" spans="1:8" x14ac:dyDescent="0.25">
      <c r="A85" t="s">
        <v>7</v>
      </c>
      <c r="B85" t="s">
        <v>304</v>
      </c>
      <c r="C85">
        <v>2.4399999999999999E-14</v>
      </c>
      <c r="D85" t="s">
        <v>71</v>
      </c>
      <c r="E85">
        <v>-2.4689999999999999</v>
      </c>
      <c r="F85" t="s">
        <v>2811</v>
      </c>
      <c r="G85" t="s">
        <v>2886</v>
      </c>
      <c r="H85">
        <v>49</v>
      </c>
    </row>
    <row r="86" spans="1:8" x14ac:dyDescent="0.25">
      <c r="A86" t="s">
        <v>23</v>
      </c>
      <c r="B86" t="s">
        <v>421</v>
      </c>
      <c r="C86">
        <v>3.1300000000000003E-14</v>
      </c>
      <c r="D86" t="s">
        <v>9</v>
      </c>
      <c r="E86" t="s">
        <v>9</v>
      </c>
      <c r="F86" t="s">
        <v>9</v>
      </c>
      <c r="G86" t="s">
        <v>2887</v>
      </c>
      <c r="H86">
        <v>315</v>
      </c>
    </row>
    <row r="87" spans="1:8" x14ac:dyDescent="0.25">
      <c r="A87" t="s">
        <v>23</v>
      </c>
      <c r="B87" t="s">
        <v>430</v>
      </c>
      <c r="C87">
        <v>4.1899999999999997E-14</v>
      </c>
      <c r="D87" t="s">
        <v>9</v>
      </c>
      <c r="E87" t="s">
        <v>9</v>
      </c>
      <c r="F87" t="s">
        <v>9</v>
      </c>
      <c r="G87" t="s">
        <v>2888</v>
      </c>
      <c r="H87">
        <v>314</v>
      </c>
    </row>
    <row r="88" spans="1:8" x14ac:dyDescent="0.25">
      <c r="A88" t="s">
        <v>16</v>
      </c>
      <c r="B88" t="s">
        <v>389</v>
      </c>
      <c r="C88">
        <v>4.6E-14</v>
      </c>
      <c r="D88" t="s">
        <v>9</v>
      </c>
      <c r="E88">
        <v>-1.9019999999999999</v>
      </c>
      <c r="F88" t="s">
        <v>9</v>
      </c>
      <c r="G88" t="s">
        <v>2889</v>
      </c>
      <c r="H88">
        <v>58</v>
      </c>
    </row>
    <row r="89" spans="1:8" x14ac:dyDescent="0.25">
      <c r="A89" t="s">
        <v>16</v>
      </c>
      <c r="B89" t="s">
        <v>310</v>
      </c>
      <c r="C89">
        <v>6.5999999999999996E-14</v>
      </c>
      <c r="D89" t="s">
        <v>9</v>
      </c>
      <c r="E89">
        <v>-0.44700000000000001</v>
      </c>
      <c r="F89" t="s">
        <v>9</v>
      </c>
      <c r="G89" t="s">
        <v>2890</v>
      </c>
      <c r="H89">
        <v>264</v>
      </c>
    </row>
    <row r="90" spans="1:8" x14ac:dyDescent="0.25">
      <c r="A90" t="s">
        <v>185</v>
      </c>
      <c r="B90" t="s">
        <v>2891</v>
      </c>
      <c r="C90">
        <v>8.23E-14</v>
      </c>
      <c r="D90" t="s">
        <v>9</v>
      </c>
      <c r="E90">
        <v>-0.79500000000000004</v>
      </c>
      <c r="F90" t="s">
        <v>2811</v>
      </c>
      <c r="G90" t="s">
        <v>2892</v>
      </c>
      <c r="H90">
        <v>36</v>
      </c>
    </row>
    <row r="91" spans="1:8" x14ac:dyDescent="0.25">
      <c r="A91" t="s">
        <v>779</v>
      </c>
      <c r="B91" t="s">
        <v>2893</v>
      </c>
      <c r="C91">
        <v>8.46E-14</v>
      </c>
      <c r="D91" t="s">
        <v>71</v>
      </c>
      <c r="E91">
        <v>-2.1800000000000002</v>
      </c>
      <c r="F91" t="s">
        <v>2811</v>
      </c>
      <c r="G91" t="s">
        <v>2894</v>
      </c>
      <c r="H91">
        <v>82</v>
      </c>
    </row>
    <row r="92" spans="1:8" x14ac:dyDescent="0.25">
      <c r="A92" t="s">
        <v>208</v>
      </c>
      <c r="B92" t="s">
        <v>235</v>
      </c>
      <c r="C92">
        <v>9.4900000000000005E-14</v>
      </c>
      <c r="D92" t="s">
        <v>9</v>
      </c>
      <c r="E92">
        <v>-0.45900000000000002</v>
      </c>
      <c r="F92" t="s">
        <v>2811</v>
      </c>
      <c r="G92" t="s">
        <v>2895</v>
      </c>
      <c r="H92">
        <v>40</v>
      </c>
    </row>
    <row r="93" spans="1:8" x14ac:dyDescent="0.25">
      <c r="A93" t="s">
        <v>139</v>
      </c>
      <c r="B93" t="s">
        <v>140</v>
      </c>
      <c r="C93">
        <v>1.01E-13</v>
      </c>
      <c r="D93" t="s">
        <v>9</v>
      </c>
      <c r="E93">
        <v>1.452</v>
      </c>
      <c r="F93" t="s">
        <v>9</v>
      </c>
      <c r="G93" t="s">
        <v>2896</v>
      </c>
      <c r="H93">
        <v>29</v>
      </c>
    </row>
    <row r="94" spans="1:8" x14ac:dyDescent="0.25">
      <c r="A94" t="s">
        <v>239</v>
      </c>
      <c r="B94" t="s">
        <v>240</v>
      </c>
      <c r="C94">
        <v>1.2200000000000001E-13</v>
      </c>
      <c r="D94" t="s">
        <v>9</v>
      </c>
      <c r="E94">
        <v>-4.8000000000000001E-2</v>
      </c>
      <c r="F94" t="s">
        <v>9</v>
      </c>
      <c r="G94" t="s">
        <v>2897</v>
      </c>
      <c r="H94">
        <v>305</v>
      </c>
    </row>
    <row r="95" spans="1:8" x14ac:dyDescent="0.25">
      <c r="A95" t="s">
        <v>949</v>
      </c>
      <c r="B95" t="s">
        <v>950</v>
      </c>
      <c r="C95">
        <v>1.53E-13</v>
      </c>
      <c r="D95" t="s">
        <v>9</v>
      </c>
      <c r="E95" t="s">
        <v>9</v>
      </c>
      <c r="F95" t="s">
        <v>9</v>
      </c>
      <c r="G95" t="s">
        <v>2898</v>
      </c>
      <c r="H95">
        <v>10</v>
      </c>
    </row>
    <row r="96" spans="1:8" x14ac:dyDescent="0.25">
      <c r="A96" t="s">
        <v>16</v>
      </c>
      <c r="B96" t="s">
        <v>2899</v>
      </c>
      <c r="C96">
        <v>1.5599999999999999E-13</v>
      </c>
      <c r="D96" t="s">
        <v>9</v>
      </c>
      <c r="E96" t="s">
        <v>9</v>
      </c>
      <c r="F96" t="s">
        <v>9</v>
      </c>
      <c r="G96" t="s">
        <v>2900</v>
      </c>
      <c r="H96">
        <v>256</v>
      </c>
    </row>
    <row r="97" spans="1:8" x14ac:dyDescent="0.25">
      <c r="A97" t="s">
        <v>407</v>
      </c>
      <c r="B97" t="s">
        <v>408</v>
      </c>
      <c r="C97">
        <v>1.7000000000000001E-13</v>
      </c>
      <c r="D97" t="s">
        <v>9</v>
      </c>
      <c r="E97">
        <v>0.246</v>
      </c>
      <c r="F97" t="s">
        <v>9</v>
      </c>
      <c r="G97" t="s">
        <v>2901</v>
      </c>
      <c r="H97">
        <v>14</v>
      </c>
    </row>
    <row r="98" spans="1:8" x14ac:dyDescent="0.25">
      <c r="A98" t="s">
        <v>7</v>
      </c>
      <c r="B98" t="s">
        <v>579</v>
      </c>
      <c r="C98">
        <v>1.8100000000000001E-13</v>
      </c>
      <c r="D98" t="s">
        <v>9</v>
      </c>
      <c r="E98">
        <v>-1.631</v>
      </c>
      <c r="F98" t="s">
        <v>2811</v>
      </c>
      <c r="G98" t="s">
        <v>2902</v>
      </c>
      <c r="H98">
        <v>27</v>
      </c>
    </row>
    <row r="99" spans="1:8" x14ac:dyDescent="0.25">
      <c r="A99" t="s">
        <v>164</v>
      </c>
      <c r="B99" t="s">
        <v>165</v>
      </c>
      <c r="C99">
        <v>1.84E-13</v>
      </c>
      <c r="D99" t="s">
        <v>9</v>
      </c>
      <c r="E99">
        <v>-0.38100000000000001</v>
      </c>
      <c r="F99" t="s">
        <v>9</v>
      </c>
      <c r="G99" t="s">
        <v>2903</v>
      </c>
      <c r="H99">
        <v>88</v>
      </c>
    </row>
    <row r="100" spans="1:8" x14ac:dyDescent="0.25">
      <c r="A100" t="s">
        <v>16</v>
      </c>
      <c r="B100" t="s">
        <v>374</v>
      </c>
      <c r="C100">
        <v>1.9400000000000001E-13</v>
      </c>
      <c r="D100" t="s">
        <v>9</v>
      </c>
      <c r="E100" t="s">
        <v>9</v>
      </c>
      <c r="F100" t="s">
        <v>9</v>
      </c>
      <c r="G100" t="s">
        <v>2904</v>
      </c>
      <c r="H100">
        <v>255</v>
      </c>
    </row>
    <row r="101" spans="1:8" x14ac:dyDescent="0.25">
      <c r="A101" t="s">
        <v>7</v>
      </c>
      <c r="B101" t="s">
        <v>895</v>
      </c>
      <c r="C101">
        <v>2.1499999999999999E-13</v>
      </c>
      <c r="D101" t="s">
        <v>71</v>
      </c>
      <c r="E101">
        <v>-2.8919999999999999</v>
      </c>
      <c r="F101" t="s">
        <v>2811</v>
      </c>
      <c r="G101" t="s">
        <v>2905</v>
      </c>
      <c r="H101">
        <v>20</v>
      </c>
    </row>
    <row r="102" spans="1:8" x14ac:dyDescent="0.25">
      <c r="A102" t="s">
        <v>185</v>
      </c>
      <c r="B102" t="s">
        <v>2906</v>
      </c>
      <c r="C102">
        <v>2.38E-13</v>
      </c>
      <c r="D102" t="s">
        <v>9</v>
      </c>
      <c r="E102">
        <v>-0.86599999999999999</v>
      </c>
      <c r="F102" t="s">
        <v>2811</v>
      </c>
      <c r="G102" t="s">
        <v>2907</v>
      </c>
      <c r="H102">
        <v>34</v>
      </c>
    </row>
    <row r="103" spans="1:8" x14ac:dyDescent="0.25">
      <c r="A103" t="s">
        <v>7</v>
      </c>
      <c r="B103" t="s">
        <v>1039</v>
      </c>
      <c r="C103">
        <v>2.6299999999999999E-13</v>
      </c>
      <c r="D103" t="s">
        <v>71</v>
      </c>
      <c r="E103">
        <v>-2.585</v>
      </c>
      <c r="F103" t="s">
        <v>2811</v>
      </c>
      <c r="G103" t="s">
        <v>2908</v>
      </c>
      <c r="H103">
        <v>18</v>
      </c>
    </row>
    <row r="104" spans="1:8" x14ac:dyDescent="0.25">
      <c r="A104" t="s">
        <v>116</v>
      </c>
      <c r="B104" t="s">
        <v>117</v>
      </c>
      <c r="C104">
        <v>2.7499999999999999E-13</v>
      </c>
      <c r="D104" t="s">
        <v>9</v>
      </c>
      <c r="E104">
        <v>-2.3E-2</v>
      </c>
      <c r="F104" t="s">
        <v>9</v>
      </c>
      <c r="G104" t="s">
        <v>2909</v>
      </c>
      <c r="H104">
        <v>51</v>
      </c>
    </row>
    <row r="105" spans="1:8" x14ac:dyDescent="0.25">
      <c r="A105" t="s">
        <v>208</v>
      </c>
      <c r="B105" t="s">
        <v>773</v>
      </c>
      <c r="C105">
        <v>3.7600000000000001E-13</v>
      </c>
      <c r="D105" t="s">
        <v>9</v>
      </c>
      <c r="E105">
        <v>-0.88600000000000001</v>
      </c>
      <c r="F105" t="s">
        <v>2811</v>
      </c>
      <c r="G105" t="s">
        <v>2910</v>
      </c>
      <c r="H105">
        <v>24</v>
      </c>
    </row>
    <row r="106" spans="1:8" x14ac:dyDescent="0.25">
      <c r="A106" t="s">
        <v>56</v>
      </c>
      <c r="B106" t="s">
        <v>57</v>
      </c>
      <c r="C106">
        <v>3.8099999999999999E-13</v>
      </c>
      <c r="D106" t="s">
        <v>71</v>
      </c>
      <c r="E106">
        <v>-2.0099999999999998</v>
      </c>
      <c r="F106" t="s">
        <v>9</v>
      </c>
      <c r="G106" t="s">
        <v>2911</v>
      </c>
      <c r="H106">
        <v>29</v>
      </c>
    </row>
    <row r="107" spans="1:8" x14ac:dyDescent="0.25">
      <c r="A107" t="s">
        <v>2858</v>
      </c>
      <c r="B107" t="s">
        <v>2912</v>
      </c>
      <c r="C107">
        <v>3.8199999999999999E-13</v>
      </c>
      <c r="D107" t="s">
        <v>9</v>
      </c>
      <c r="E107">
        <v>-1.4850000000000001</v>
      </c>
      <c r="F107" t="s">
        <v>9</v>
      </c>
      <c r="G107" t="s">
        <v>2913</v>
      </c>
      <c r="H107">
        <v>38</v>
      </c>
    </row>
    <row r="108" spans="1:8" x14ac:dyDescent="0.25">
      <c r="A108" t="s">
        <v>29</v>
      </c>
      <c r="B108" t="s">
        <v>231</v>
      </c>
      <c r="C108">
        <v>3.9299999999999999E-13</v>
      </c>
      <c r="D108" t="s">
        <v>9</v>
      </c>
      <c r="E108" t="s">
        <v>9</v>
      </c>
      <c r="F108" t="s">
        <v>9</v>
      </c>
      <c r="G108" t="s">
        <v>2914</v>
      </c>
      <c r="H108">
        <v>61</v>
      </c>
    </row>
    <row r="109" spans="1:8" x14ac:dyDescent="0.25">
      <c r="A109" t="s">
        <v>23</v>
      </c>
      <c r="B109" t="s">
        <v>612</v>
      </c>
      <c r="C109">
        <v>4.74E-13</v>
      </c>
      <c r="D109" t="s">
        <v>9</v>
      </c>
      <c r="E109" t="s">
        <v>9</v>
      </c>
      <c r="F109" t="s">
        <v>9</v>
      </c>
      <c r="G109" t="s">
        <v>2915</v>
      </c>
      <c r="H109">
        <v>311</v>
      </c>
    </row>
    <row r="110" spans="1:8" x14ac:dyDescent="0.25">
      <c r="A110" t="s">
        <v>29</v>
      </c>
      <c r="B110" t="s">
        <v>306</v>
      </c>
      <c r="C110">
        <v>4.9100000000000003E-13</v>
      </c>
      <c r="D110" t="s">
        <v>9</v>
      </c>
      <c r="E110" t="s">
        <v>9</v>
      </c>
      <c r="F110" t="s">
        <v>9</v>
      </c>
      <c r="G110" t="s">
        <v>2916</v>
      </c>
      <c r="H110">
        <v>36</v>
      </c>
    </row>
    <row r="111" spans="1:8" x14ac:dyDescent="0.25">
      <c r="A111" t="s">
        <v>208</v>
      </c>
      <c r="B111" t="s">
        <v>410</v>
      </c>
      <c r="C111">
        <v>5.8300000000000004E-13</v>
      </c>
      <c r="D111" t="s">
        <v>9</v>
      </c>
      <c r="E111">
        <v>-1.86</v>
      </c>
      <c r="F111" t="s">
        <v>9</v>
      </c>
      <c r="G111" t="s">
        <v>2917</v>
      </c>
      <c r="H111">
        <v>34</v>
      </c>
    </row>
    <row r="112" spans="1:8" x14ac:dyDescent="0.25">
      <c r="A112" t="s">
        <v>2918</v>
      </c>
      <c r="B112" t="s">
        <v>2919</v>
      </c>
      <c r="C112">
        <v>8.6500000000000005E-13</v>
      </c>
      <c r="D112" t="s">
        <v>9</v>
      </c>
      <c r="E112">
        <v>-1.94</v>
      </c>
      <c r="F112" t="s">
        <v>2811</v>
      </c>
      <c r="G112" t="s">
        <v>2920</v>
      </c>
      <c r="H112">
        <v>25</v>
      </c>
    </row>
    <row r="113" spans="1:8" x14ac:dyDescent="0.25">
      <c r="A113" t="s">
        <v>185</v>
      </c>
      <c r="B113" t="s">
        <v>186</v>
      </c>
      <c r="C113">
        <v>1.24E-12</v>
      </c>
      <c r="D113" t="s">
        <v>9</v>
      </c>
      <c r="E113">
        <v>-0.82099999999999995</v>
      </c>
      <c r="F113" t="s">
        <v>2811</v>
      </c>
      <c r="G113" t="s">
        <v>2921</v>
      </c>
      <c r="H113">
        <v>30</v>
      </c>
    </row>
    <row r="114" spans="1:8" x14ac:dyDescent="0.25">
      <c r="A114" t="s">
        <v>87</v>
      </c>
      <c r="B114" t="s">
        <v>495</v>
      </c>
      <c r="C114">
        <v>1.32E-12</v>
      </c>
      <c r="D114" t="s">
        <v>9</v>
      </c>
      <c r="E114">
        <v>0.90100000000000002</v>
      </c>
      <c r="F114" t="s">
        <v>9</v>
      </c>
      <c r="G114" t="s">
        <v>2922</v>
      </c>
      <c r="H114">
        <v>41</v>
      </c>
    </row>
    <row r="115" spans="1:8" x14ac:dyDescent="0.25">
      <c r="A115" t="s">
        <v>352</v>
      </c>
      <c r="B115" t="s">
        <v>353</v>
      </c>
      <c r="C115">
        <v>1.5399999999999999E-12</v>
      </c>
      <c r="D115" t="s">
        <v>9</v>
      </c>
      <c r="E115">
        <v>0.82399999999999995</v>
      </c>
      <c r="F115" t="s">
        <v>9</v>
      </c>
      <c r="G115" t="s">
        <v>2923</v>
      </c>
      <c r="H115">
        <v>298</v>
      </c>
    </row>
    <row r="116" spans="1:8" x14ac:dyDescent="0.25">
      <c r="A116" t="s">
        <v>188</v>
      </c>
      <c r="B116" t="s">
        <v>189</v>
      </c>
      <c r="C116">
        <v>1.8800000000000001E-12</v>
      </c>
      <c r="D116" t="s">
        <v>9</v>
      </c>
      <c r="E116">
        <v>1.329</v>
      </c>
      <c r="F116" t="s">
        <v>9</v>
      </c>
      <c r="G116" t="s">
        <v>2924</v>
      </c>
      <c r="H116">
        <v>24</v>
      </c>
    </row>
    <row r="117" spans="1:8" x14ac:dyDescent="0.25">
      <c r="A117" t="s">
        <v>16</v>
      </c>
      <c r="B117" t="s">
        <v>348</v>
      </c>
      <c r="C117">
        <v>2.33E-12</v>
      </c>
      <c r="D117" t="s">
        <v>9</v>
      </c>
      <c r="E117">
        <v>1.86</v>
      </c>
      <c r="F117" t="s">
        <v>9</v>
      </c>
      <c r="G117" t="s">
        <v>2925</v>
      </c>
      <c r="H117">
        <v>255</v>
      </c>
    </row>
    <row r="118" spans="1:8" x14ac:dyDescent="0.25">
      <c r="A118" t="s">
        <v>16</v>
      </c>
      <c r="B118" t="s">
        <v>1014</v>
      </c>
      <c r="C118">
        <v>2.6799999999999999E-12</v>
      </c>
      <c r="D118" t="s">
        <v>436</v>
      </c>
      <c r="E118">
        <v>2.3780000000000001</v>
      </c>
      <c r="F118" t="s">
        <v>9</v>
      </c>
      <c r="G118" t="s">
        <v>2926</v>
      </c>
      <c r="H118">
        <v>103</v>
      </c>
    </row>
    <row r="119" spans="1:8" x14ac:dyDescent="0.25">
      <c r="A119" t="s">
        <v>100</v>
      </c>
      <c r="B119" t="s">
        <v>328</v>
      </c>
      <c r="C119">
        <v>2.76E-12</v>
      </c>
      <c r="D119" t="s">
        <v>9</v>
      </c>
      <c r="E119" t="s">
        <v>9</v>
      </c>
      <c r="F119" t="s">
        <v>9</v>
      </c>
      <c r="G119" t="s">
        <v>2927</v>
      </c>
      <c r="H119">
        <v>245</v>
      </c>
    </row>
    <row r="120" spans="1:8" x14ac:dyDescent="0.25">
      <c r="A120" t="s">
        <v>198</v>
      </c>
      <c r="B120" t="s">
        <v>199</v>
      </c>
      <c r="C120">
        <v>2.84E-12</v>
      </c>
      <c r="D120" t="s">
        <v>9</v>
      </c>
      <c r="E120">
        <v>-0.74299999999999999</v>
      </c>
      <c r="F120" t="s">
        <v>2811</v>
      </c>
      <c r="G120" t="s">
        <v>2928</v>
      </c>
      <c r="H120">
        <v>32</v>
      </c>
    </row>
    <row r="121" spans="1:8" x14ac:dyDescent="0.25">
      <c r="A121" t="s">
        <v>2929</v>
      </c>
      <c r="B121" t="s">
        <v>2930</v>
      </c>
      <c r="C121">
        <v>3.0000000000000001E-12</v>
      </c>
      <c r="D121" t="s">
        <v>71</v>
      </c>
      <c r="E121">
        <v>-2.8580000000000001</v>
      </c>
      <c r="F121" t="s">
        <v>2811</v>
      </c>
      <c r="G121" t="s">
        <v>2931</v>
      </c>
      <c r="H121">
        <v>66</v>
      </c>
    </row>
    <row r="122" spans="1:8" x14ac:dyDescent="0.25">
      <c r="A122" t="s">
        <v>470</v>
      </c>
      <c r="B122" t="s">
        <v>471</v>
      </c>
      <c r="C122">
        <v>3.2399999999999999E-12</v>
      </c>
      <c r="D122" t="s">
        <v>9</v>
      </c>
      <c r="E122">
        <v>-0.82299999999999995</v>
      </c>
      <c r="F122" t="s">
        <v>9</v>
      </c>
      <c r="G122" t="s">
        <v>2932</v>
      </c>
      <c r="H122">
        <v>23</v>
      </c>
    </row>
    <row r="123" spans="1:8" x14ac:dyDescent="0.25">
      <c r="A123" t="s">
        <v>201</v>
      </c>
      <c r="B123" t="s">
        <v>202</v>
      </c>
      <c r="C123">
        <v>3.27E-12</v>
      </c>
      <c r="D123" t="s">
        <v>9</v>
      </c>
      <c r="E123">
        <v>-0.98199999999999998</v>
      </c>
      <c r="F123" t="s">
        <v>2811</v>
      </c>
      <c r="G123" t="s">
        <v>2933</v>
      </c>
      <c r="H123">
        <v>28</v>
      </c>
    </row>
    <row r="124" spans="1:8" x14ac:dyDescent="0.25">
      <c r="A124" t="s">
        <v>275</v>
      </c>
      <c r="B124" t="s">
        <v>337</v>
      </c>
      <c r="C124">
        <v>3.7799999999999996E-12</v>
      </c>
      <c r="D124" t="s">
        <v>9</v>
      </c>
      <c r="E124">
        <v>-0.77800000000000002</v>
      </c>
      <c r="F124" t="s">
        <v>9</v>
      </c>
      <c r="G124" t="s">
        <v>2934</v>
      </c>
      <c r="H124">
        <v>38</v>
      </c>
    </row>
    <row r="125" spans="1:8" x14ac:dyDescent="0.25">
      <c r="A125" t="s">
        <v>275</v>
      </c>
      <c r="B125" t="s">
        <v>276</v>
      </c>
      <c r="C125">
        <v>4.0100000000000001E-12</v>
      </c>
      <c r="D125" t="s">
        <v>9</v>
      </c>
      <c r="E125">
        <v>-0.90500000000000003</v>
      </c>
      <c r="F125" t="s">
        <v>9</v>
      </c>
      <c r="G125" t="s">
        <v>2935</v>
      </c>
      <c r="H125">
        <v>39</v>
      </c>
    </row>
    <row r="126" spans="1:8" x14ac:dyDescent="0.25">
      <c r="A126" t="s">
        <v>87</v>
      </c>
      <c r="B126" t="s">
        <v>88</v>
      </c>
      <c r="C126">
        <v>4.26E-12</v>
      </c>
      <c r="D126" t="s">
        <v>71</v>
      </c>
      <c r="E126">
        <v>-2.4119999999999999</v>
      </c>
      <c r="F126" t="s">
        <v>9</v>
      </c>
      <c r="G126" t="s">
        <v>2936</v>
      </c>
      <c r="H126">
        <v>76</v>
      </c>
    </row>
    <row r="127" spans="1:8" x14ac:dyDescent="0.25">
      <c r="A127" t="s">
        <v>105</v>
      </c>
      <c r="B127" t="s">
        <v>2937</v>
      </c>
      <c r="C127">
        <v>4.5300000000000003E-12</v>
      </c>
      <c r="D127" t="s">
        <v>71</v>
      </c>
      <c r="E127">
        <v>-3.91</v>
      </c>
      <c r="F127" t="s">
        <v>2811</v>
      </c>
      <c r="G127" t="s">
        <v>2938</v>
      </c>
      <c r="H127">
        <v>58</v>
      </c>
    </row>
    <row r="128" spans="1:8" x14ac:dyDescent="0.25">
      <c r="A128" t="s">
        <v>369</v>
      </c>
      <c r="B128" t="s">
        <v>370</v>
      </c>
      <c r="C128">
        <v>4.7800000000000002E-12</v>
      </c>
      <c r="D128" t="s">
        <v>9</v>
      </c>
      <c r="E128" t="s">
        <v>9</v>
      </c>
      <c r="F128" t="s">
        <v>9</v>
      </c>
      <c r="G128" t="s">
        <v>2939</v>
      </c>
      <c r="H128">
        <v>33</v>
      </c>
    </row>
    <row r="129" spans="1:8" x14ac:dyDescent="0.25">
      <c r="A129" t="s">
        <v>59</v>
      </c>
      <c r="B129" t="s">
        <v>220</v>
      </c>
      <c r="C129">
        <v>5.4499999999999996E-12</v>
      </c>
      <c r="D129" t="s">
        <v>9</v>
      </c>
      <c r="E129">
        <v>-1.9279999999999999</v>
      </c>
      <c r="F129" t="s">
        <v>9</v>
      </c>
      <c r="G129" t="s">
        <v>2940</v>
      </c>
      <c r="H129">
        <v>36</v>
      </c>
    </row>
    <row r="130" spans="1:8" x14ac:dyDescent="0.25">
      <c r="A130" t="s">
        <v>299</v>
      </c>
      <c r="B130" t="s">
        <v>300</v>
      </c>
      <c r="C130">
        <v>5.6099999999999997E-12</v>
      </c>
      <c r="D130" t="s">
        <v>9</v>
      </c>
      <c r="E130" t="s">
        <v>9</v>
      </c>
      <c r="F130" t="s">
        <v>9</v>
      </c>
      <c r="G130" t="s">
        <v>2941</v>
      </c>
      <c r="H130">
        <v>49</v>
      </c>
    </row>
    <row r="131" spans="1:8" x14ac:dyDescent="0.25">
      <c r="A131" t="s">
        <v>105</v>
      </c>
      <c r="B131" t="s">
        <v>106</v>
      </c>
      <c r="C131">
        <v>6.1000000000000003E-12</v>
      </c>
      <c r="D131" t="s">
        <v>9</v>
      </c>
      <c r="E131">
        <v>0.02</v>
      </c>
      <c r="F131" t="s">
        <v>9</v>
      </c>
      <c r="G131" t="s">
        <v>2942</v>
      </c>
      <c r="H131">
        <v>40</v>
      </c>
    </row>
    <row r="132" spans="1:8" x14ac:dyDescent="0.25">
      <c r="A132" t="s">
        <v>125</v>
      </c>
      <c r="B132" t="s">
        <v>126</v>
      </c>
      <c r="C132">
        <v>6.1199999999999998E-12</v>
      </c>
      <c r="D132" t="s">
        <v>9</v>
      </c>
      <c r="E132" t="s">
        <v>9</v>
      </c>
      <c r="F132" t="s">
        <v>9</v>
      </c>
      <c r="G132" t="s">
        <v>2943</v>
      </c>
      <c r="H132">
        <v>58</v>
      </c>
    </row>
    <row r="133" spans="1:8" x14ac:dyDescent="0.25">
      <c r="A133" t="s">
        <v>113</v>
      </c>
      <c r="B133" t="s">
        <v>1005</v>
      </c>
      <c r="C133">
        <v>6.1599999999999996E-12</v>
      </c>
      <c r="D133" t="s">
        <v>9</v>
      </c>
      <c r="E133">
        <v>-1.954</v>
      </c>
      <c r="F133" t="s">
        <v>2811</v>
      </c>
      <c r="G133" t="s">
        <v>2944</v>
      </c>
      <c r="H133">
        <v>22</v>
      </c>
    </row>
    <row r="134" spans="1:8" x14ac:dyDescent="0.25">
      <c r="A134" t="s">
        <v>208</v>
      </c>
      <c r="B134" t="s">
        <v>2945</v>
      </c>
      <c r="C134">
        <v>8.0500000000000006E-12</v>
      </c>
      <c r="D134" t="s">
        <v>9</v>
      </c>
      <c r="E134">
        <v>7.0000000000000001E-3</v>
      </c>
      <c r="F134" t="s">
        <v>9</v>
      </c>
      <c r="G134" t="s">
        <v>2946</v>
      </c>
      <c r="H134">
        <v>15</v>
      </c>
    </row>
    <row r="135" spans="1:8" x14ac:dyDescent="0.25">
      <c r="A135" t="s">
        <v>139</v>
      </c>
      <c r="B135" t="s">
        <v>344</v>
      </c>
      <c r="C135">
        <v>9.63E-12</v>
      </c>
      <c r="D135" t="s">
        <v>9</v>
      </c>
      <c r="E135" t="s">
        <v>9</v>
      </c>
      <c r="F135" t="s">
        <v>9</v>
      </c>
      <c r="G135" t="s">
        <v>2947</v>
      </c>
      <c r="H135">
        <v>9</v>
      </c>
    </row>
    <row r="136" spans="1:8" x14ac:dyDescent="0.25">
      <c r="A136" t="s">
        <v>587</v>
      </c>
      <c r="B136" t="s">
        <v>588</v>
      </c>
      <c r="C136">
        <v>9.7400000000000001E-12</v>
      </c>
      <c r="D136" t="s">
        <v>9</v>
      </c>
      <c r="E136">
        <v>-1.8859999999999999</v>
      </c>
      <c r="F136" t="s">
        <v>2811</v>
      </c>
      <c r="G136" t="s">
        <v>2948</v>
      </c>
      <c r="H136">
        <v>47</v>
      </c>
    </row>
    <row r="137" spans="1:8" x14ac:dyDescent="0.25">
      <c r="A137" t="s">
        <v>264</v>
      </c>
      <c r="B137" t="s">
        <v>383</v>
      </c>
      <c r="C137">
        <v>1.0299999999999999E-11</v>
      </c>
      <c r="D137" t="s">
        <v>9</v>
      </c>
      <c r="E137">
        <v>-1.403</v>
      </c>
      <c r="F137" t="s">
        <v>9</v>
      </c>
      <c r="G137" t="s">
        <v>2949</v>
      </c>
      <c r="H137">
        <v>49</v>
      </c>
    </row>
    <row r="138" spans="1:8" x14ac:dyDescent="0.25">
      <c r="A138" t="s">
        <v>59</v>
      </c>
      <c r="B138" t="s">
        <v>824</v>
      </c>
      <c r="C138">
        <v>1.1600000000000001E-11</v>
      </c>
      <c r="D138" t="s">
        <v>71</v>
      </c>
      <c r="E138">
        <v>-2.3109999999999999</v>
      </c>
      <c r="F138" t="s">
        <v>2811</v>
      </c>
      <c r="G138" t="s">
        <v>2950</v>
      </c>
      <c r="H138">
        <v>40</v>
      </c>
    </row>
    <row r="139" spans="1:8" x14ac:dyDescent="0.25">
      <c r="A139" t="s">
        <v>465</v>
      </c>
      <c r="B139" t="s">
        <v>2951</v>
      </c>
      <c r="C139">
        <v>1.1700000000000001E-11</v>
      </c>
      <c r="D139" t="s">
        <v>436</v>
      </c>
      <c r="E139">
        <v>2.3780000000000001</v>
      </c>
      <c r="F139" t="s">
        <v>9</v>
      </c>
      <c r="G139" t="s">
        <v>2952</v>
      </c>
      <c r="H139">
        <v>99</v>
      </c>
    </row>
    <row r="140" spans="1:8" x14ac:dyDescent="0.25">
      <c r="A140" t="s">
        <v>161</v>
      </c>
      <c r="B140" t="s">
        <v>162</v>
      </c>
      <c r="C140">
        <v>1.24E-11</v>
      </c>
      <c r="D140" t="s">
        <v>9</v>
      </c>
      <c r="E140">
        <v>-1.679</v>
      </c>
      <c r="F140" t="s">
        <v>2811</v>
      </c>
      <c r="G140" t="s">
        <v>2953</v>
      </c>
      <c r="H140">
        <v>31</v>
      </c>
    </row>
    <row r="141" spans="1:8" x14ac:dyDescent="0.25">
      <c r="A141" t="s">
        <v>208</v>
      </c>
      <c r="B141" t="s">
        <v>398</v>
      </c>
      <c r="C141">
        <v>1.32E-11</v>
      </c>
      <c r="D141" t="s">
        <v>9</v>
      </c>
      <c r="E141">
        <v>-0.21199999999999999</v>
      </c>
      <c r="F141" t="s">
        <v>2811</v>
      </c>
      <c r="G141" t="s">
        <v>2954</v>
      </c>
      <c r="H141">
        <v>34</v>
      </c>
    </row>
    <row r="142" spans="1:8" x14ac:dyDescent="0.25">
      <c r="A142" t="s">
        <v>69</v>
      </c>
      <c r="B142" t="s">
        <v>269</v>
      </c>
      <c r="C142">
        <v>1.36E-11</v>
      </c>
      <c r="D142" t="s">
        <v>9</v>
      </c>
      <c r="E142" t="s">
        <v>9</v>
      </c>
      <c r="F142" t="s">
        <v>9</v>
      </c>
      <c r="G142" t="s">
        <v>2955</v>
      </c>
      <c r="H142">
        <v>10</v>
      </c>
    </row>
    <row r="143" spans="1:8" x14ac:dyDescent="0.25">
      <c r="A143" t="s">
        <v>16</v>
      </c>
      <c r="B143" t="s">
        <v>320</v>
      </c>
      <c r="C143">
        <v>1.38E-11</v>
      </c>
      <c r="D143" t="s">
        <v>71</v>
      </c>
      <c r="E143">
        <v>-2.8180000000000001</v>
      </c>
      <c r="F143" t="s">
        <v>9</v>
      </c>
      <c r="G143" t="s">
        <v>2956</v>
      </c>
      <c r="H143">
        <v>62</v>
      </c>
    </row>
    <row r="144" spans="1:8" x14ac:dyDescent="0.25">
      <c r="A144" t="s">
        <v>179</v>
      </c>
      <c r="B144" t="s">
        <v>2957</v>
      </c>
      <c r="C144">
        <v>1.58E-11</v>
      </c>
      <c r="D144" t="s">
        <v>71</v>
      </c>
      <c r="E144">
        <v>-3.08</v>
      </c>
      <c r="F144" t="s">
        <v>9</v>
      </c>
      <c r="G144" t="s">
        <v>2958</v>
      </c>
      <c r="H144">
        <v>42</v>
      </c>
    </row>
    <row r="145" spans="1:8" x14ac:dyDescent="0.25">
      <c r="A145" t="s">
        <v>16</v>
      </c>
      <c r="B145" t="s">
        <v>297</v>
      </c>
      <c r="C145">
        <v>1.64E-11</v>
      </c>
      <c r="D145" t="s">
        <v>71</v>
      </c>
      <c r="E145">
        <v>-2.8180000000000001</v>
      </c>
      <c r="F145" t="s">
        <v>9</v>
      </c>
      <c r="G145" t="s">
        <v>2959</v>
      </c>
      <c r="H145">
        <v>67</v>
      </c>
    </row>
    <row r="146" spans="1:8" x14ac:dyDescent="0.25">
      <c r="A146" t="s">
        <v>470</v>
      </c>
      <c r="B146" t="s">
        <v>2960</v>
      </c>
      <c r="C146">
        <v>1.7100000000000001E-11</v>
      </c>
      <c r="D146" t="s">
        <v>9</v>
      </c>
      <c r="E146">
        <v>-1.855</v>
      </c>
      <c r="F146" t="s">
        <v>2811</v>
      </c>
      <c r="G146" t="s">
        <v>2961</v>
      </c>
      <c r="H146">
        <v>25</v>
      </c>
    </row>
    <row r="147" spans="1:8" x14ac:dyDescent="0.25">
      <c r="A147" t="s">
        <v>113</v>
      </c>
      <c r="B147" t="s">
        <v>2962</v>
      </c>
      <c r="C147">
        <v>1.8799999999999999E-11</v>
      </c>
      <c r="D147" t="s">
        <v>71</v>
      </c>
      <c r="E147">
        <v>-2.9940000000000002</v>
      </c>
      <c r="F147" t="s">
        <v>2811</v>
      </c>
      <c r="G147" t="s">
        <v>2963</v>
      </c>
      <c r="H147">
        <v>20</v>
      </c>
    </row>
    <row r="148" spans="1:8" x14ac:dyDescent="0.25">
      <c r="A148" t="s">
        <v>23</v>
      </c>
      <c r="B148" t="s">
        <v>803</v>
      </c>
      <c r="C148">
        <v>1.9799999999999999E-11</v>
      </c>
      <c r="D148" t="s">
        <v>9</v>
      </c>
      <c r="E148" t="s">
        <v>9</v>
      </c>
      <c r="F148" t="s">
        <v>9</v>
      </c>
      <c r="G148" t="s">
        <v>2964</v>
      </c>
      <c r="H148">
        <v>294</v>
      </c>
    </row>
    <row r="149" spans="1:8" x14ac:dyDescent="0.25">
      <c r="A149" t="s">
        <v>110</v>
      </c>
      <c r="B149" t="s">
        <v>523</v>
      </c>
      <c r="C149">
        <v>2.05E-11</v>
      </c>
      <c r="D149" t="s">
        <v>71</v>
      </c>
      <c r="E149">
        <v>-2.5569999999999999</v>
      </c>
      <c r="F149" t="s">
        <v>2811</v>
      </c>
      <c r="G149" t="s">
        <v>2965</v>
      </c>
      <c r="H149">
        <v>34</v>
      </c>
    </row>
    <row r="150" spans="1:8" x14ac:dyDescent="0.25">
      <c r="A150" t="s">
        <v>851</v>
      </c>
      <c r="B150" t="s">
        <v>852</v>
      </c>
      <c r="C150">
        <v>2.25E-11</v>
      </c>
      <c r="D150" t="s">
        <v>9</v>
      </c>
      <c r="E150">
        <v>1.8360000000000001</v>
      </c>
      <c r="F150" t="s">
        <v>9</v>
      </c>
      <c r="G150" t="s">
        <v>2966</v>
      </c>
      <c r="H150">
        <v>35</v>
      </c>
    </row>
    <row r="151" spans="1:8" x14ac:dyDescent="0.25">
      <c r="A151" t="s">
        <v>59</v>
      </c>
      <c r="B151" t="s">
        <v>2967</v>
      </c>
      <c r="C151">
        <v>2.39E-11</v>
      </c>
      <c r="D151" t="s">
        <v>71</v>
      </c>
      <c r="E151">
        <v>-2.5579999999999998</v>
      </c>
      <c r="F151" t="s">
        <v>2811</v>
      </c>
      <c r="G151" t="s">
        <v>2968</v>
      </c>
      <c r="H151">
        <v>35</v>
      </c>
    </row>
    <row r="152" spans="1:8" x14ac:dyDescent="0.25">
      <c r="A152" t="s">
        <v>626</v>
      </c>
      <c r="B152" t="s">
        <v>2969</v>
      </c>
      <c r="C152">
        <v>2.4000000000000001E-11</v>
      </c>
      <c r="D152" t="s">
        <v>9</v>
      </c>
      <c r="E152" t="s">
        <v>9</v>
      </c>
      <c r="F152" t="s">
        <v>9</v>
      </c>
      <c r="G152" t="s">
        <v>2970</v>
      </c>
      <c r="H152">
        <v>27</v>
      </c>
    </row>
    <row r="153" spans="1:8" x14ac:dyDescent="0.25">
      <c r="A153" t="s">
        <v>110</v>
      </c>
      <c r="B153" t="s">
        <v>152</v>
      </c>
      <c r="C153">
        <v>2.4800000000000001E-11</v>
      </c>
      <c r="D153" t="s">
        <v>71</v>
      </c>
      <c r="E153">
        <v>-2.032</v>
      </c>
      <c r="F153" t="s">
        <v>2811</v>
      </c>
      <c r="G153" t="s">
        <v>2971</v>
      </c>
      <c r="H153">
        <v>31</v>
      </c>
    </row>
    <row r="154" spans="1:8" x14ac:dyDescent="0.25">
      <c r="A154" t="s">
        <v>779</v>
      </c>
      <c r="B154" t="s">
        <v>2972</v>
      </c>
      <c r="C154">
        <v>2.6600000000000001E-11</v>
      </c>
      <c r="D154" t="s">
        <v>9</v>
      </c>
      <c r="E154">
        <v>0.41699999999999998</v>
      </c>
      <c r="F154" t="s">
        <v>2811</v>
      </c>
      <c r="G154" t="s">
        <v>2973</v>
      </c>
      <c r="H154">
        <v>31</v>
      </c>
    </row>
    <row r="155" spans="1:8" x14ac:dyDescent="0.25">
      <c r="A155" t="s">
        <v>465</v>
      </c>
      <c r="B155" t="s">
        <v>1099</v>
      </c>
      <c r="C155">
        <v>2.7899999999999999E-11</v>
      </c>
      <c r="D155" t="s">
        <v>436</v>
      </c>
      <c r="E155">
        <v>2.3780000000000001</v>
      </c>
      <c r="F155" t="s">
        <v>9</v>
      </c>
      <c r="G155" t="s">
        <v>2952</v>
      </c>
      <c r="H155">
        <v>99</v>
      </c>
    </row>
    <row r="156" spans="1:8" x14ac:dyDescent="0.25">
      <c r="A156" t="s">
        <v>7</v>
      </c>
      <c r="B156" t="s">
        <v>119</v>
      </c>
      <c r="C156">
        <v>2.8499999999999999E-11</v>
      </c>
      <c r="D156" t="s">
        <v>71</v>
      </c>
      <c r="E156">
        <v>-2.3090000000000002</v>
      </c>
      <c r="F156" t="s">
        <v>9</v>
      </c>
      <c r="G156" t="s">
        <v>2974</v>
      </c>
      <c r="H156">
        <v>39</v>
      </c>
    </row>
    <row r="157" spans="1:8" x14ac:dyDescent="0.25">
      <c r="A157" t="s">
        <v>147</v>
      </c>
      <c r="B157" t="s">
        <v>148</v>
      </c>
      <c r="C157">
        <v>3.1999999999999999E-11</v>
      </c>
      <c r="D157" t="s">
        <v>9</v>
      </c>
      <c r="E157">
        <v>1.504</v>
      </c>
      <c r="F157" t="s">
        <v>9</v>
      </c>
      <c r="G157" t="s">
        <v>2975</v>
      </c>
      <c r="H157">
        <v>73</v>
      </c>
    </row>
    <row r="158" spans="1:8" x14ac:dyDescent="0.25">
      <c r="A158" t="s">
        <v>29</v>
      </c>
      <c r="B158" t="s">
        <v>260</v>
      </c>
      <c r="C158">
        <v>3.59E-11</v>
      </c>
      <c r="D158" t="s">
        <v>9</v>
      </c>
      <c r="E158" t="s">
        <v>9</v>
      </c>
      <c r="F158" t="s">
        <v>9</v>
      </c>
      <c r="G158" t="s">
        <v>2976</v>
      </c>
      <c r="H158">
        <v>36</v>
      </c>
    </row>
    <row r="159" spans="1:8" x14ac:dyDescent="0.25">
      <c r="A159" t="s">
        <v>100</v>
      </c>
      <c r="B159" t="s">
        <v>639</v>
      </c>
      <c r="C159">
        <v>3.79E-11</v>
      </c>
      <c r="D159" t="s">
        <v>9</v>
      </c>
      <c r="E159" t="s">
        <v>9</v>
      </c>
      <c r="F159" t="s">
        <v>9</v>
      </c>
      <c r="G159" t="s">
        <v>2977</v>
      </c>
      <c r="H159">
        <v>40</v>
      </c>
    </row>
    <row r="160" spans="1:8" x14ac:dyDescent="0.25">
      <c r="A160" t="s">
        <v>851</v>
      </c>
      <c r="B160" t="s">
        <v>2978</v>
      </c>
      <c r="C160">
        <v>3.9800000000000001E-11</v>
      </c>
      <c r="D160" t="s">
        <v>436</v>
      </c>
      <c r="E160">
        <v>2.1739999999999999</v>
      </c>
      <c r="F160" t="s">
        <v>9</v>
      </c>
      <c r="G160" t="s">
        <v>2979</v>
      </c>
      <c r="H160">
        <v>31</v>
      </c>
    </row>
    <row r="161" spans="1:8" x14ac:dyDescent="0.25">
      <c r="A161" t="s">
        <v>23</v>
      </c>
      <c r="B161" t="s">
        <v>907</v>
      </c>
      <c r="C161">
        <v>4.4100000000000002E-11</v>
      </c>
      <c r="D161" t="s">
        <v>9</v>
      </c>
      <c r="E161" t="s">
        <v>9</v>
      </c>
      <c r="F161" t="s">
        <v>9</v>
      </c>
      <c r="G161" t="s">
        <v>2980</v>
      </c>
      <c r="H161">
        <v>292</v>
      </c>
    </row>
    <row r="162" spans="1:8" x14ac:dyDescent="0.25">
      <c r="A162" t="s">
        <v>32</v>
      </c>
      <c r="B162" t="s">
        <v>2981</v>
      </c>
      <c r="C162">
        <v>5.92E-11</v>
      </c>
      <c r="D162" t="s">
        <v>9</v>
      </c>
      <c r="E162">
        <v>-1.8140000000000001</v>
      </c>
      <c r="F162" t="s">
        <v>2811</v>
      </c>
      <c r="G162" t="s">
        <v>2982</v>
      </c>
      <c r="H162">
        <v>36</v>
      </c>
    </row>
    <row r="163" spans="1:8" x14ac:dyDescent="0.25">
      <c r="A163" t="s">
        <v>16</v>
      </c>
      <c r="B163" t="s">
        <v>975</v>
      </c>
      <c r="C163">
        <v>6.6099999999999997E-11</v>
      </c>
      <c r="D163" t="s">
        <v>9</v>
      </c>
      <c r="E163">
        <v>-1.159</v>
      </c>
      <c r="F163" t="s">
        <v>9</v>
      </c>
      <c r="G163" t="s">
        <v>2983</v>
      </c>
      <c r="H163">
        <v>215</v>
      </c>
    </row>
    <row r="164" spans="1:8" x14ac:dyDescent="0.25">
      <c r="A164" t="s">
        <v>264</v>
      </c>
      <c r="B164" t="s">
        <v>428</v>
      </c>
      <c r="C164">
        <v>7.7800000000000005E-11</v>
      </c>
      <c r="D164" t="s">
        <v>9</v>
      </c>
      <c r="E164">
        <v>-1.248</v>
      </c>
      <c r="F164" t="s">
        <v>9</v>
      </c>
      <c r="G164" t="s">
        <v>2984</v>
      </c>
      <c r="H164">
        <v>27</v>
      </c>
    </row>
    <row r="165" spans="1:8" x14ac:dyDescent="0.25">
      <c r="A165" t="s">
        <v>46</v>
      </c>
      <c r="B165" t="s">
        <v>312</v>
      </c>
      <c r="C165">
        <v>8.2399999999999995E-11</v>
      </c>
      <c r="D165" t="s">
        <v>9</v>
      </c>
      <c r="E165">
        <v>-0.35099999999999998</v>
      </c>
      <c r="F165" t="s">
        <v>2811</v>
      </c>
      <c r="G165" t="s">
        <v>2985</v>
      </c>
      <c r="H165">
        <v>37</v>
      </c>
    </row>
    <row r="166" spans="1:8" x14ac:dyDescent="0.25">
      <c r="A166" t="s">
        <v>16</v>
      </c>
      <c r="B166" t="s">
        <v>419</v>
      </c>
      <c r="C166">
        <v>1.05E-10</v>
      </c>
      <c r="D166" t="s">
        <v>9</v>
      </c>
      <c r="E166">
        <v>-1.6120000000000001</v>
      </c>
      <c r="F166" t="s">
        <v>9</v>
      </c>
      <c r="G166" t="s">
        <v>2986</v>
      </c>
      <c r="H166">
        <v>48</v>
      </c>
    </row>
    <row r="167" spans="1:8" x14ac:dyDescent="0.25">
      <c r="A167" t="s">
        <v>23</v>
      </c>
      <c r="B167" t="s">
        <v>954</v>
      </c>
      <c r="C167">
        <v>1.21E-10</v>
      </c>
      <c r="D167" t="s">
        <v>9</v>
      </c>
      <c r="E167" t="s">
        <v>9</v>
      </c>
      <c r="F167" t="s">
        <v>9</v>
      </c>
      <c r="G167" t="s">
        <v>2987</v>
      </c>
      <c r="H167">
        <v>289</v>
      </c>
    </row>
    <row r="168" spans="1:8" x14ac:dyDescent="0.25">
      <c r="A168" t="s">
        <v>208</v>
      </c>
      <c r="B168" t="s">
        <v>2988</v>
      </c>
      <c r="C168">
        <v>1.2299999999999999E-10</v>
      </c>
      <c r="D168" t="s">
        <v>9</v>
      </c>
      <c r="E168">
        <v>-0.45800000000000002</v>
      </c>
      <c r="F168" t="s">
        <v>2811</v>
      </c>
      <c r="G168" t="s">
        <v>2989</v>
      </c>
      <c r="H168">
        <v>20</v>
      </c>
    </row>
    <row r="169" spans="1:8" x14ac:dyDescent="0.25">
      <c r="A169" t="s">
        <v>182</v>
      </c>
      <c r="B169" t="s">
        <v>183</v>
      </c>
      <c r="C169">
        <v>1.3699999999999999E-10</v>
      </c>
      <c r="D169" t="s">
        <v>9</v>
      </c>
      <c r="E169">
        <v>-1.5369999999999999</v>
      </c>
      <c r="F169" t="s">
        <v>2811</v>
      </c>
      <c r="G169" t="s">
        <v>2990</v>
      </c>
      <c r="H169">
        <v>28</v>
      </c>
    </row>
    <row r="170" spans="1:8" x14ac:dyDescent="0.25">
      <c r="A170" t="s">
        <v>113</v>
      </c>
      <c r="B170" t="s">
        <v>2991</v>
      </c>
      <c r="C170">
        <v>1.5299999999999999E-10</v>
      </c>
      <c r="D170" t="s">
        <v>71</v>
      </c>
      <c r="E170">
        <v>-2.9889999999999999</v>
      </c>
      <c r="F170" t="s">
        <v>9</v>
      </c>
      <c r="G170" t="s">
        <v>2992</v>
      </c>
      <c r="H170">
        <v>90</v>
      </c>
    </row>
    <row r="171" spans="1:8" x14ac:dyDescent="0.25">
      <c r="A171" t="s">
        <v>16</v>
      </c>
      <c r="B171" t="s">
        <v>684</v>
      </c>
      <c r="C171">
        <v>1.5500000000000001E-10</v>
      </c>
      <c r="D171" t="s">
        <v>9</v>
      </c>
      <c r="E171" t="s">
        <v>9</v>
      </c>
      <c r="F171" t="s">
        <v>9</v>
      </c>
      <c r="G171" t="s">
        <v>2993</v>
      </c>
      <c r="H171">
        <v>35</v>
      </c>
    </row>
    <row r="172" spans="1:8" x14ac:dyDescent="0.25">
      <c r="A172" t="s">
        <v>402</v>
      </c>
      <c r="B172" t="s">
        <v>403</v>
      </c>
      <c r="C172">
        <v>1.5999999999999999E-10</v>
      </c>
      <c r="D172" t="s">
        <v>71</v>
      </c>
      <c r="E172">
        <v>-2.2610000000000001</v>
      </c>
      <c r="F172" t="s">
        <v>9</v>
      </c>
      <c r="G172" t="s">
        <v>2994</v>
      </c>
      <c r="H172">
        <v>44</v>
      </c>
    </row>
    <row r="173" spans="1:8" x14ac:dyDescent="0.25">
      <c r="A173" t="s">
        <v>16</v>
      </c>
      <c r="B173" t="s">
        <v>339</v>
      </c>
      <c r="C173">
        <v>1.7499999999999999E-10</v>
      </c>
      <c r="D173" t="s">
        <v>9</v>
      </c>
      <c r="E173">
        <v>-1.6120000000000001</v>
      </c>
      <c r="F173" t="s">
        <v>9</v>
      </c>
      <c r="G173" t="s">
        <v>2995</v>
      </c>
      <c r="H173">
        <v>52</v>
      </c>
    </row>
    <row r="174" spans="1:8" x14ac:dyDescent="0.25">
      <c r="A174" t="s">
        <v>23</v>
      </c>
      <c r="B174" t="s">
        <v>1046</v>
      </c>
      <c r="C174">
        <v>1.7499999999999999E-10</v>
      </c>
      <c r="D174" t="s">
        <v>9</v>
      </c>
      <c r="E174" t="s">
        <v>9</v>
      </c>
      <c r="F174" t="s">
        <v>9</v>
      </c>
      <c r="G174" t="s">
        <v>2996</v>
      </c>
      <c r="H174">
        <v>288</v>
      </c>
    </row>
    <row r="175" spans="1:8" x14ac:dyDescent="0.25">
      <c r="A175" t="s">
        <v>113</v>
      </c>
      <c r="B175" t="s">
        <v>330</v>
      </c>
      <c r="C175">
        <v>1.79E-10</v>
      </c>
      <c r="D175" t="s">
        <v>71</v>
      </c>
      <c r="E175">
        <v>-3.7759999999999998</v>
      </c>
      <c r="F175" t="s">
        <v>2811</v>
      </c>
      <c r="G175" t="s">
        <v>2997</v>
      </c>
      <c r="H175">
        <v>29</v>
      </c>
    </row>
    <row r="176" spans="1:8" x14ac:dyDescent="0.25">
      <c r="A176" t="s">
        <v>158</v>
      </c>
      <c r="B176" t="s">
        <v>159</v>
      </c>
      <c r="C176">
        <v>1.9100000000000001E-10</v>
      </c>
      <c r="D176" t="s">
        <v>9</v>
      </c>
      <c r="E176">
        <v>-8.0000000000000002E-3</v>
      </c>
      <c r="F176" t="s">
        <v>9</v>
      </c>
      <c r="G176" t="s">
        <v>2998</v>
      </c>
      <c r="H176">
        <v>33</v>
      </c>
    </row>
    <row r="177" spans="1:8" x14ac:dyDescent="0.25">
      <c r="A177" t="s">
        <v>851</v>
      </c>
      <c r="B177" t="s">
        <v>1052</v>
      </c>
      <c r="C177">
        <v>2.02E-10</v>
      </c>
      <c r="D177" t="s">
        <v>436</v>
      </c>
      <c r="E177">
        <v>2.0190000000000001</v>
      </c>
      <c r="F177" t="s">
        <v>9</v>
      </c>
      <c r="G177" t="s">
        <v>2999</v>
      </c>
      <c r="H177">
        <v>33</v>
      </c>
    </row>
    <row r="178" spans="1:8" x14ac:dyDescent="0.25">
      <c r="A178" t="s">
        <v>16</v>
      </c>
      <c r="B178" t="s">
        <v>720</v>
      </c>
      <c r="C178">
        <v>2.2200000000000001E-10</v>
      </c>
      <c r="D178" t="s">
        <v>9</v>
      </c>
      <c r="E178" t="s">
        <v>9</v>
      </c>
      <c r="F178" t="s">
        <v>9</v>
      </c>
      <c r="G178" t="s">
        <v>3000</v>
      </c>
      <c r="H178">
        <v>34</v>
      </c>
    </row>
    <row r="179" spans="1:8" x14ac:dyDescent="0.25">
      <c r="A179" t="s">
        <v>100</v>
      </c>
      <c r="B179" t="s">
        <v>204</v>
      </c>
      <c r="C179">
        <v>2.3400000000000002E-10</v>
      </c>
      <c r="D179" t="s">
        <v>9</v>
      </c>
      <c r="E179" t="s">
        <v>9</v>
      </c>
      <c r="F179" t="s">
        <v>9</v>
      </c>
      <c r="G179" t="s">
        <v>3001</v>
      </c>
      <c r="H179">
        <v>180</v>
      </c>
    </row>
    <row r="180" spans="1:8" x14ac:dyDescent="0.25">
      <c r="A180" t="s">
        <v>59</v>
      </c>
      <c r="B180" t="s">
        <v>3002</v>
      </c>
      <c r="C180">
        <v>2.4699999999999997E-10</v>
      </c>
      <c r="D180" t="s">
        <v>9</v>
      </c>
      <c r="E180">
        <v>-1.8120000000000001</v>
      </c>
      <c r="F180" t="s">
        <v>2811</v>
      </c>
      <c r="G180" t="s">
        <v>3003</v>
      </c>
      <c r="H180">
        <v>34</v>
      </c>
    </row>
    <row r="181" spans="1:8" x14ac:dyDescent="0.25">
      <c r="A181" t="s">
        <v>32</v>
      </c>
      <c r="B181" t="s">
        <v>3004</v>
      </c>
      <c r="C181">
        <v>2.55E-10</v>
      </c>
      <c r="D181" t="s">
        <v>9</v>
      </c>
      <c r="E181">
        <v>-1.401</v>
      </c>
      <c r="F181" t="s">
        <v>2811</v>
      </c>
      <c r="G181" t="s">
        <v>3005</v>
      </c>
      <c r="H181">
        <v>32</v>
      </c>
    </row>
    <row r="182" spans="1:8" x14ac:dyDescent="0.25">
      <c r="A182" t="s">
        <v>100</v>
      </c>
      <c r="B182" t="s">
        <v>211</v>
      </c>
      <c r="C182">
        <v>2.55E-10</v>
      </c>
      <c r="D182" t="s">
        <v>9</v>
      </c>
      <c r="E182" t="s">
        <v>9</v>
      </c>
      <c r="F182" t="s">
        <v>9</v>
      </c>
      <c r="G182" t="s">
        <v>3001</v>
      </c>
      <c r="H182">
        <v>180</v>
      </c>
    </row>
    <row r="183" spans="1:8" x14ac:dyDescent="0.25">
      <c r="A183" t="s">
        <v>264</v>
      </c>
      <c r="B183" t="s">
        <v>400</v>
      </c>
      <c r="C183">
        <v>2.7E-10</v>
      </c>
      <c r="D183" t="s">
        <v>9</v>
      </c>
      <c r="E183">
        <v>-0.63500000000000001</v>
      </c>
      <c r="F183" t="s">
        <v>2811</v>
      </c>
      <c r="G183" t="s">
        <v>3006</v>
      </c>
      <c r="H183">
        <v>32</v>
      </c>
    </row>
    <row r="184" spans="1:8" x14ac:dyDescent="0.25">
      <c r="A184" t="s">
        <v>222</v>
      </c>
      <c r="B184" t="s">
        <v>225</v>
      </c>
      <c r="C184">
        <v>2.7800000000000002E-10</v>
      </c>
      <c r="D184" t="s">
        <v>9</v>
      </c>
      <c r="E184">
        <v>-0.83499999999999996</v>
      </c>
      <c r="F184" t="s">
        <v>9</v>
      </c>
      <c r="G184" t="s">
        <v>3007</v>
      </c>
      <c r="H184">
        <v>97</v>
      </c>
    </row>
    <row r="185" spans="1:8" x14ac:dyDescent="0.25">
      <c r="A185" t="s">
        <v>16</v>
      </c>
      <c r="B185" t="s">
        <v>218</v>
      </c>
      <c r="C185">
        <v>2.7900000000000002E-10</v>
      </c>
      <c r="D185" t="s">
        <v>9</v>
      </c>
      <c r="E185">
        <v>-0.622</v>
      </c>
      <c r="F185" t="s">
        <v>9</v>
      </c>
      <c r="G185" t="s">
        <v>3008</v>
      </c>
      <c r="H185">
        <v>98</v>
      </c>
    </row>
    <row r="186" spans="1:8" x14ac:dyDescent="0.25">
      <c r="A186" t="s">
        <v>95</v>
      </c>
      <c r="B186" t="s">
        <v>216</v>
      </c>
      <c r="C186">
        <v>2.8000000000000002E-10</v>
      </c>
      <c r="D186" t="s">
        <v>9</v>
      </c>
      <c r="E186">
        <v>-1.26</v>
      </c>
      <c r="F186" t="s">
        <v>9</v>
      </c>
      <c r="G186" t="s">
        <v>3009</v>
      </c>
      <c r="H186">
        <v>42</v>
      </c>
    </row>
    <row r="187" spans="1:8" x14ac:dyDescent="0.25">
      <c r="A187" t="s">
        <v>512</v>
      </c>
      <c r="B187" t="s">
        <v>663</v>
      </c>
      <c r="C187">
        <v>2.8200000000000001E-10</v>
      </c>
      <c r="D187" t="s">
        <v>9</v>
      </c>
      <c r="E187" t="s">
        <v>9</v>
      </c>
      <c r="F187" t="s">
        <v>9</v>
      </c>
      <c r="G187" t="s">
        <v>3010</v>
      </c>
      <c r="H187">
        <v>41</v>
      </c>
    </row>
    <row r="188" spans="1:8" x14ac:dyDescent="0.25">
      <c r="A188" t="s">
        <v>352</v>
      </c>
      <c r="B188" t="s">
        <v>447</v>
      </c>
      <c r="C188">
        <v>3.3599999999999998E-10</v>
      </c>
      <c r="D188" t="s">
        <v>9</v>
      </c>
      <c r="E188" t="s">
        <v>9</v>
      </c>
      <c r="F188" t="s">
        <v>9</v>
      </c>
      <c r="G188" t="s">
        <v>3011</v>
      </c>
      <c r="H188">
        <v>16</v>
      </c>
    </row>
    <row r="189" spans="1:8" x14ac:dyDescent="0.25">
      <c r="A189" t="s">
        <v>626</v>
      </c>
      <c r="B189" t="s">
        <v>3012</v>
      </c>
      <c r="C189">
        <v>3.6099999999999999E-10</v>
      </c>
      <c r="D189" t="s">
        <v>9</v>
      </c>
      <c r="E189">
        <v>-0.76200000000000001</v>
      </c>
      <c r="F189" t="s">
        <v>9</v>
      </c>
      <c r="G189" t="s">
        <v>3013</v>
      </c>
      <c r="H189">
        <v>47</v>
      </c>
    </row>
    <row r="190" spans="1:8" x14ac:dyDescent="0.25">
      <c r="A190" t="s">
        <v>198</v>
      </c>
      <c r="B190" t="s">
        <v>504</v>
      </c>
      <c r="C190">
        <v>4.6000000000000001E-10</v>
      </c>
      <c r="D190" t="s">
        <v>9</v>
      </c>
      <c r="E190">
        <v>-1.5009999999999999</v>
      </c>
      <c r="F190" t="s">
        <v>2811</v>
      </c>
      <c r="G190" t="s">
        <v>3014</v>
      </c>
      <c r="H190">
        <v>23</v>
      </c>
    </row>
    <row r="191" spans="1:8" x14ac:dyDescent="0.25">
      <c r="A191" t="s">
        <v>1090</v>
      </c>
      <c r="B191" t="s">
        <v>1091</v>
      </c>
      <c r="C191">
        <v>4.6000000000000001E-10</v>
      </c>
      <c r="D191" t="s">
        <v>9</v>
      </c>
      <c r="E191">
        <v>-0.33800000000000002</v>
      </c>
      <c r="F191" t="s">
        <v>2811</v>
      </c>
      <c r="G191" t="s">
        <v>3015</v>
      </c>
      <c r="H191">
        <v>19</v>
      </c>
    </row>
    <row r="192" spans="1:8" x14ac:dyDescent="0.25">
      <c r="A192" t="s">
        <v>626</v>
      </c>
      <c r="B192" t="s">
        <v>3016</v>
      </c>
      <c r="C192">
        <v>4.7100000000000003E-10</v>
      </c>
      <c r="D192" t="s">
        <v>9</v>
      </c>
      <c r="E192" t="s">
        <v>9</v>
      </c>
      <c r="F192" t="s">
        <v>9</v>
      </c>
      <c r="G192" t="s">
        <v>3017</v>
      </c>
      <c r="H192">
        <v>43</v>
      </c>
    </row>
    <row r="193" spans="1:8" x14ac:dyDescent="0.25">
      <c r="A193" t="s">
        <v>59</v>
      </c>
      <c r="B193" t="s">
        <v>879</v>
      </c>
      <c r="C193">
        <v>4.7700000000000001E-10</v>
      </c>
      <c r="D193" t="s">
        <v>9</v>
      </c>
      <c r="E193">
        <v>-1.409</v>
      </c>
      <c r="F193" t="s">
        <v>2811</v>
      </c>
      <c r="G193" t="s">
        <v>3018</v>
      </c>
      <c r="H193">
        <v>32</v>
      </c>
    </row>
    <row r="194" spans="1:8" x14ac:dyDescent="0.25">
      <c r="A194" t="s">
        <v>7</v>
      </c>
      <c r="B194" t="s">
        <v>500</v>
      </c>
      <c r="C194">
        <v>7.2799999999999997E-10</v>
      </c>
      <c r="D194" t="s">
        <v>9</v>
      </c>
      <c r="E194">
        <v>-1.81</v>
      </c>
      <c r="F194" t="s">
        <v>2811</v>
      </c>
      <c r="G194" t="s">
        <v>3019</v>
      </c>
      <c r="H194">
        <v>28</v>
      </c>
    </row>
    <row r="195" spans="1:8" x14ac:dyDescent="0.25">
      <c r="A195" t="s">
        <v>554</v>
      </c>
      <c r="B195" t="s">
        <v>570</v>
      </c>
      <c r="C195">
        <v>8.3300000000000002E-10</v>
      </c>
      <c r="D195" t="s">
        <v>9</v>
      </c>
      <c r="E195">
        <v>-1.292</v>
      </c>
      <c r="F195" t="s">
        <v>9</v>
      </c>
      <c r="G195" t="s">
        <v>3020</v>
      </c>
      <c r="H195">
        <v>43</v>
      </c>
    </row>
    <row r="196" spans="1:8" x14ac:dyDescent="0.25">
      <c r="A196" t="s">
        <v>222</v>
      </c>
      <c r="B196" t="s">
        <v>610</v>
      </c>
      <c r="C196">
        <v>8.4499999999999998E-10</v>
      </c>
      <c r="D196" t="s">
        <v>9</v>
      </c>
      <c r="E196">
        <v>-1.2</v>
      </c>
      <c r="F196" t="s">
        <v>9</v>
      </c>
      <c r="G196" t="s">
        <v>3021</v>
      </c>
      <c r="H196">
        <v>25</v>
      </c>
    </row>
    <row r="197" spans="1:8" x14ac:dyDescent="0.25">
      <c r="A197" t="s">
        <v>641</v>
      </c>
      <c r="B197" t="s">
        <v>642</v>
      </c>
      <c r="C197">
        <v>9.0799999999999997E-10</v>
      </c>
      <c r="D197" t="s">
        <v>9</v>
      </c>
      <c r="E197">
        <v>-1.79</v>
      </c>
      <c r="F197" t="s">
        <v>9</v>
      </c>
      <c r="G197" t="s">
        <v>3022</v>
      </c>
      <c r="H197">
        <v>42</v>
      </c>
    </row>
    <row r="198" spans="1:8" x14ac:dyDescent="0.25">
      <c r="A198" t="s">
        <v>679</v>
      </c>
      <c r="B198" t="s">
        <v>3023</v>
      </c>
      <c r="C198">
        <v>9.29E-10</v>
      </c>
      <c r="D198" t="s">
        <v>436</v>
      </c>
      <c r="E198">
        <v>2.3780000000000001</v>
      </c>
      <c r="F198" t="s">
        <v>9</v>
      </c>
      <c r="G198" t="s">
        <v>3024</v>
      </c>
      <c r="H198">
        <v>92</v>
      </c>
    </row>
    <row r="199" spans="1:8" x14ac:dyDescent="0.25">
      <c r="A199" t="s">
        <v>13</v>
      </c>
      <c r="B199" t="s">
        <v>789</v>
      </c>
      <c r="C199">
        <v>1.0399999999999999E-9</v>
      </c>
      <c r="D199" t="s">
        <v>71</v>
      </c>
      <c r="E199">
        <v>-3.5710000000000002</v>
      </c>
      <c r="F199" t="s">
        <v>2811</v>
      </c>
      <c r="G199" t="s">
        <v>3025</v>
      </c>
      <c r="H199">
        <v>76</v>
      </c>
    </row>
    <row r="200" spans="1:8" x14ac:dyDescent="0.25">
      <c r="A200" t="s">
        <v>851</v>
      </c>
      <c r="B200" t="s">
        <v>3026</v>
      </c>
      <c r="C200">
        <v>1.0600000000000001E-9</v>
      </c>
      <c r="D200" t="s">
        <v>436</v>
      </c>
      <c r="E200">
        <v>4.1230000000000002</v>
      </c>
      <c r="F200" t="s">
        <v>2811</v>
      </c>
      <c r="G200" t="s">
        <v>3027</v>
      </c>
      <c r="H200">
        <v>17</v>
      </c>
    </row>
    <row r="201" spans="1:8" x14ac:dyDescent="0.25">
      <c r="A201" t="s">
        <v>110</v>
      </c>
      <c r="B201" t="s">
        <v>519</v>
      </c>
      <c r="C201">
        <v>1.0600000000000001E-9</v>
      </c>
      <c r="D201" t="s">
        <v>71</v>
      </c>
      <c r="E201">
        <v>-2.1480000000000001</v>
      </c>
      <c r="F201" t="s">
        <v>2811</v>
      </c>
      <c r="G201" t="s">
        <v>3028</v>
      </c>
      <c r="H201">
        <v>28</v>
      </c>
    </row>
    <row r="202" spans="1:8" x14ac:dyDescent="0.25">
      <c r="A202" t="s">
        <v>105</v>
      </c>
      <c r="B202" t="s">
        <v>3029</v>
      </c>
      <c r="C202">
        <v>1.19E-9</v>
      </c>
      <c r="D202" t="s">
        <v>71</v>
      </c>
      <c r="E202">
        <v>-3.53</v>
      </c>
      <c r="F202" t="s">
        <v>2811</v>
      </c>
      <c r="G202" t="s">
        <v>3030</v>
      </c>
      <c r="H202">
        <v>27</v>
      </c>
    </row>
    <row r="203" spans="1:8" x14ac:dyDescent="0.25">
      <c r="A203" t="s">
        <v>2929</v>
      </c>
      <c r="B203" t="s">
        <v>3031</v>
      </c>
      <c r="C203">
        <v>1.2400000000000001E-9</v>
      </c>
      <c r="D203" t="s">
        <v>9</v>
      </c>
      <c r="E203">
        <v>-1.2350000000000001</v>
      </c>
      <c r="F203" t="s">
        <v>2811</v>
      </c>
      <c r="G203" t="s">
        <v>3032</v>
      </c>
      <c r="H203">
        <v>18</v>
      </c>
    </row>
    <row r="204" spans="1:8" x14ac:dyDescent="0.25">
      <c r="A204" t="s">
        <v>13</v>
      </c>
      <c r="B204" t="s">
        <v>682</v>
      </c>
      <c r="C204">
        <v>1.26E-9</v>
      </c>
      <c r="D204" t="s">
        <v>71</v>
      </c>
      <c r="E204">
        <v>-3.9430000000000001</v>
      </c>
      <c r="F204" t="s">
        <v>2811</v>
      </c>
      <c r="G204" t="s">
        <v>3033</v>
      </c>
      <c r="H204">
        <v>78</v>
      </c>
    </row>
    <row r="205" spans="1:8" x14ac:dyDescent="0.25">
      <c r="A205" t="s">
        <v>222</v>
      </c>
      <c r="B205" t="s">
        <v>223</v>
      </c>
      <c r="C205">
        <v>1.27E-9</v>
      </c>
      <c r="D205" t="s">
        <v>9</v>
      </c>
      <c r="E205">
        <v>-0.872</v>
      </c>
      <c r="F205" t="s">
        <v>9</v>
      </c>
      <c r="G205" t="s">
        <v>3034</v>
      </c>
      <c r="H205">
        <v>93</v>
      </c>
    </row>
    <row r="206" spans="1:8" x14ac:dyDescent="0.25">
      <c r="A206" t="s">
        <v>7</v>
      </c>
      <c r="B206" t="s">
        <v>3035</v>
      </c>
      <c r="C206">
        <v>1.32E-9</v>
      </c>
      <c r="D206" t="s">
        <v>71</v>
      </c>
      <c r="E206">
        <v>-2.1560000000000001</v>
      </c>
      <c r="F206" t="s">
        <v>2811</v>
      </c>
      <c r="G206" t="s">
        <v>3036</v>
      </c>
      <c r="H206">
        <v>14</v>
      </c>
    </row>
    <row r="207" spans="1:8" x14ac:dyDescent="0.25">
      <c r="A207" t="s">
        <v>222</v>
      </c>
      <c r="B207" t="s">
        <v>314</v>
      </c>
      <c r="C207">
        <v>1.33E-9</v>
      </c>
      <c r="D207" t="s">
        <v>9</v>
      </c>
      <c r="E207">
        <v>-0.83499999999999996</v>
      </c>
      <c r="F207" t="s">
        <v>9</v>
      </c>
      <c r="G207" t="s">
        <v>3037</v>
      </c>
      <c r="H207">
        <v>116</v>
      </c>
    </row>
    <row r="208" spans="1:8" x14ac:dyDescent="0.25">
      <c r="A208" t="s">
        <v>64</v>
      </c>
      <c r="B208" t="s">
        <v>258</v>
      </c>
      <c r="C208">
        <v>1.4700000000000001E-9</v>
      </c>
      <c r="D208" t="s">
        <v>9</v>
      </c>
      <c r="E208">
        <v>-1.016</v>
      </c>
      <c r="F208" t="s">
        <v>9</v>
      </c>
      <c r="G208" t="s">
        <v>3038</v>
      </c>
      <c r="H208">
        <v>52</v>
      </c>
    </row>
    <row r="209" spans="1:8" x14ac:dyDescent="0.25">
      <c r="A209" t="s">
        <v>59</v>
      </c>
      <c r="B209" t="s">
        <v>3039</v>
      </c>
      <c r="C209">
        <v>1.5E-9</v>
      </c>
      <c r="D209" t="s">
        <v>9</v>
      </c>
      <c r="E209">
        <v>-1.427</v>
      </c>
      <c r="F209" t="s">
        <v>2811</v>
      </c>
      <c r="G209" t="s">
        <v>3040</v>
      </c>
      <c r="H209">
        <v>30</v>
      </c>
    </row>
    <row r="210" spans="1:8" x14ac:dyDescent="0.25">
      <c r="A210" t="s">
        <v>547</v>
      </c>
      <c r="B210" t="s">
        <v>548</v>
      </c>
      <c r="C210">
        <v>1.68E-9</v>
      </c>
      <c r="D210" t="s">
        <v>9</v>
      </c>
      <c r="E210">
        <v>-0.83099999999999996</v>
      </c>
      <c r="F210" t="s">
        <v>2811</v>
      </c>
      <c r="G210" t="s">
        <v>3041</v>
      </c>
      <c r="H210">
        <v>29</v>
      </c>
    </row>
    <row r="211" spans="1:8" x14ac:dyDescent="0.25">
      <c r="A211" t="s">
        <v>641</v>
      </c>
      <c r="B211" t="s">
        <v>870</v>
      </c>
      <c r="C211">
        <v>1.87E-9</v>
      </c>
      <c r="D211" t="s">
        <v>9</v>
      </c>
      <c r="E211">
        <v>-1.4059999999999999</v>
      </c>
      <c r="F211" t="s">
        <v>9</v>
      </c>
      <c r="G211" t="s">
        <v>3042</v>
      </c>
      <c r="H211">
        <v>39</v>
      </c>
    </row>
    <row r="212" spans="1:8" x14ac:dyDescent="0.25">
      <c r="A212" t="s">
        <v>167</v>
      </c>
      <c r="B212" t="s">
        <v>168</v>
      </c>
      <c r="C212">
        <v>2.16E-9</v>
      </c>
      <c r="D212" t="s">
        <v>9</v>
      </c>
      <c r="E212">
        <v>0.17499999999999999</v>
      </c>
      <c r="F212" t="s">
        <v>9</v>
      </c>
      <c r="G212" t="s">
        <v>3043</v>
      </c>
      <c r="H212">
        <v>96</v>
      </c>
    </row>
    <row r="213" spans="1:8" x14ac:dyDescent="0.25">
      <c r="A213" t="s">
        <v>53</v>
      </c>
      <c r="B213" t="s">
        <v>324</v>
      </c>
      <c r="C213">
        <v>2.3800000000000001E-9</v>
      </c>
      <c r="D213" t="s">
        <v>9</v>
      </c>
      <c r="E213" t="s">
        <v>9</v>
      </c>
      <c r="F213" t="s">
        <v>9</v>
      </c>
      <c r="G213" t="s">
        <v>3044</v>
      </c>
      <c r="H213">
        <v>24</v>
      </c>
    </row>
    <row r="214" spans="1:8" x14ac:dyDescent="0.25">
      <c r="A214" t="s">
        <v>3045</v>
      </c>
      <c r="B214" t="s">
        <v>3046</v>
      </c>
      <c r="C214">
        <v>2.4899999999999999E-9</v>
      </c>
      <c r="D214" t="s">
        <v>9</v>
      </c>
      <c r="E214">
        <v>-1.7070000000000001</v>
      </c>
      <c r="F214" t="s">
        <v>9</v>
      </c>
      <c r="G214" t="s">
        <v>3047</v>
      </c>
      <c r="H214">
        <v>28</v>
      </c>
    </row>
    <row r="215" spans="1:8" x14ac:dyDescent="0.25">
      <c r="A215" t="s">
        <v>131</v>
      </c>
      <c r="B215" t="s">
        <v>903</v>
      </c>
      <c r="C215">
        <v>2.5399999999999999E-9</v>
      </c>
      <c r="D215" t="s">
        <v>9</v>
      </c>
      <c r="E215" t="s">
        <v>9</v>
      </c>
      <c r="F215" t="s">
        <v>9</v>
      </c>
      <c r="G215" t="s">
        <v>3048</v>
      </c>
      <c r="H215">
        <v>53</v>
      </c>
    </row>
    <row r="216" spans="1:8" x14ac:dyDescent="0.25">
      <c r="A216" t="s">
        <v>669</v>
      </c>
      <c r="B216" t="s">
        <v>3049</v>
      </c>
      <c r="C216">
        <v>2.5599999999999998E-9</v>
      </c>
      <c r="D216" t="s">
        <v>9</v>
      </c>
      <c r="E216" t="s">
        <v>9</v>
      </c>
      <c r="F216" t="s">
        <v>9</v>
      </c>
      <c r="G216" t="s">
        <v>3050</v>
      </c>
      <c r="H216">
        <v>11</v>
      </c>
    </row>
    <row r="217" spans="1:8" x14ac:dyDescent="0.25">
      <c r="A217" t="s">
        <v>105</v>
      </c>
      <c r="B217" t="s">
        <v>3051</v>
      </c>
      <c r="C217">
        <v>2.5800000000000002E-9</v>
      </c>
      <c r="D217" t="s">
        <v>71</v>
      </c>
      <c r="E217">
        <v>-3.528</v>
      </c>
      <c r="F217" t="s">
        <v>9</v>
      </c>
      <c r="G217" t="s">
        <v>3052</v>
      </c>
      <c r="H217">
        <v>38</v>
      </c>
    </row>
    <row r="218" spans="1:8" x14ac:dyDescent="0.25">
      <c r="A218" t="s">
        <v>3053</v>
      </c>
      <c r="B218" t="s">
        <v>3054</v>
      </c>
      <c r="C218">
        <v>2.88E-9</v>
      </c>
      <c r="D218" t="s">
        <v>9</v>
      </c>
      <c r="E218">
        <v>-1.46</v>
      </c>
      <c r="F218" t="s">
        <v>2811</v>
      </c>
      <c r="G218" t="s">
        <v>3055</v>
      </c>
      <c r="H218">
        <v>14</v>
      </c>
    </row>
    <row r="219" spans="1:8" x14ac:dyDescent="0.25">
      <c r="A219" t="s">
        <v>839</v>
      </c>
      <c r="B219" t="s">
        <v>3056</v>
      </c>
      <c r="C219">
        <v>3.1E-9</v>
      </c>
      <c r="D219" t="s">
        <v>9</v>
      </c>
      <c r="E219" t="s">
        <v>9</v>
      </c>
      <c r="F219" t="s">
        <v>9</v>
      </c>
      <c r="G219" t="s">
        <v>3057</v>
      </c>
      <c r="H219">
        <v>37</v>
      </c>
    </row>
    <row r="220" spans="1:8" x14ac:dyDescent="0.25">
      <c r="A220" t="s">
        <v>105</v>
      </c>
      <c r="B220" t="s">
        <v>3058</v>
      </c>
      <c r="C220">
        <v>3.1099999999999998E-9</v>
      </c>
      <c r="D220" t="s">
        <v>71</v>
      </c>
      <c r="E220">
        <v>-3.7</v>
      </c>
      <c r="F220" t="s">
        <v>2811</v>
      </c>
      <c r="G220" t="s">
        <v>3059</v>
      </c>
      <c r="H220">
        <v>36</v>
      </c>
    </row>
    <row r="221" spans="1:8" x14ac:dyDescent="0.25">
      <c r="A221" t="s">
        <v>158</v>
      </c>
      <c r="B221" t="s">
        <v>435</v>
      </c>
      <c r="C221">
        <v>3.2500000000000002E-9</v>
      </c>
      <c r="D221" t="s">
        <v>9</v>
      </c>
      <c r="E221">
        <v>0.41299999999999998</v>
      </c>
      <c r="F221" t="s">
        <v>9</v>
      </c>
      <c r="G221" t="s">
        <v>3060</v>
      </c>
      <c r="H221">
        <v>36</v>
      </c>
    </row>
    <row r="222" spans="1:8" x14ac:dyDescent="0.25">
      <c r="A222" t="s">
        <v>201</v>
      </c>
      <c r="B222" t="s">
        <v>531</v>
      </c>
      <c r="C222">
        <v>3.4699999999999998E-9</v>
      </c>
      <c r="D222" t="s">
        <v>9</v>
      </c>
      <c r="E222">
        <v>-1.385</v>
      </c>
      <c r="F222" t="s">
        <v>2811</v>
      </c>
      <c r="G222" t="s">
        <v>3061</v>
      </c>
      <c r="H222">
        <v>20</v>
      </c>
    </row>
    <row r="223" spans="1:8" x14ac:dyDescent="0.25">
      <c r="A223" t="s">
        <v>100</v>
      </c>
      <c r="B223" t="s">
        <v>318</v>
      </c>
      <c r="C223">
        <v>3.5400000000000002E-9</v>
      </c>
      <c r="D223" t="s">
        <v>9</v>
      </c>
      <c r="E223" t="s">
        <v>9</v>
      </c>
      <c r="F223" t="s">
        <v>9</v>
      </c>
      <c r="G223" t="s">
        <v>3062</v>
      </c>
      <c r="H223">
        <v>146</v>
      </c>
    </row>
    <row r="224" spans="1:8" x14ac:dyDescent="0.25">
      <c r="A224" t="s">
        <v>839</v>
      </c>
      <c r="B224" t="s">
        <v>1018</v>
      </c>
      <c r="C224">
        <v>3.6800000000000001E-9</v>
      </c>
      <c r="D224" t="s">
        <v>9</v>
      </c>
      <c r="E224">
        <v>-1</v>
      </c>
      <c r="F224" t="s">
        <v>9</v>
      </c>
      <c r="G224" t="s">
        <v>3063</v>
      </c>
      <c r="H224">
        <v>77</v>
      </c>
    </row>
    <row r="225" spans="1:8" x14ac:dyDescent="0.25">
      <c r="A225" t="s">
        <v>1130</v>
      </c>
      <c r="B225" t="s">
        <v>1131</v>
      </c>
      <c r="C225">
        <v>3.8600000000000003E-9</v>
      </c>
      <c r="D225" t="s">
        <v>9</v>
      </c>
      <c r="E225">
        <v>-0.16</v>
      </c>
      <c r="F225" t="s">
        <v>9</v>
      </c>
      <c r="G225" t="s">
        <v>3064</v>
      </c>
      <c r="H225">
        <v>35</v>
      </c>
    </row>
    <row r="226" spans="1:8" x14ac:dyDescent="0.25">
      <c r="A226" t="s">
        <v>158</v>
      </c>
      <c r="B226" t="s">
        <v>926</v>
      </c>
      <c r="C226">
        <v>4.0300000000000004E-9</v>
      </c>
      <c r="D226" t="s">
        <v>9</v>
      </c>
      <c r="E226">
        <v>0.625</v>
      </c>
      <c r="F226" t="s">
        <v>9</v>
      </c>
      <c r="G226" t="s">
        <v>3065</v>
      </c>
      <c r="H226">
        <v>11</v>
      </c>
    </row>
    <row r="227" spans="1:8" x14ac:dyDescent="0.25">
      <c r="A227" t="s">
        <v>158</v>
      </c>
      <c r="B227" t="s">
        <v>262</v>
      </c>
      <c r="C227">
        <v>4.4800000000000002E-9</v>
      </c>
      <c r="D227" t="s">
        <v>9</v>
      </c>
      <c r="E227">
        <v>-0.81599999999999995</v>
      </c>
      <c r="F227" t="s">
        <v>9</v>
      </c>
      <c r="G227" t="s">
        <v>3066</v>
      </c>
      <c r="H227">
        <v>15</v>
      </c>
    </row>
    <row r="228" spans="1:8" x14ac:dyDescent="0.25">
      <c r="A228" t="s">
        <v>69</v>
      </c>
      <c r="B228" t="s">
        <v>3067</v>
      </c>
      <c r="C228">
        <v>4.5100000000000003E-9</v>
      </c>
      <c r="D228" t="s">
        <v>9</v>
      </c>
      <c r="E228">
        <v>-0.55500000000000005</v>
      </c>
      <c r="F228" t="s">
        <v>2811</v>
      </c>
      <c r="G228" t="s">
        <v>3068</v>
      </c>
      <c r="H228">
        <v>41</v>
      </c>
    </row>
    <row r="229" spans="1:8" x14ac:dyDescent="0.25">
      <c r="A229" t="s">
        <v>7</v>
      </c>
      <c r="B229" t="s">
        <v>455</v>
      </c>
      <c r="C229">
        <v>4.5200000000000001E-9</v>
      </c>
      <c r="D229" t="s">
        <v>9</v>
      </c>
      <c r="E229">
        <v>-1.0720000000000001</v>
      </c>
      <c r="F229" t="s">
        <v>9</v>
      </c>
      <c r="G229" t="s">
        <v>3069</v>
      </c>
      <c r="H229">
        <v>16</v>
      </c>
    </row>
    <row r="230" spans="1:8" x14ac:dyDescent="0.25">
      <c r="A230" t="s">
        <v>16</v>
      </c>
      <c r="B230" t="s">
        <v>3070</v>
      </c>
      <c r="C230">
        <v>4.6099999999999996E-9</v>
      </c>
      <c r="D230" t="s">
        <v>9</v>
      </c>
      <c r="E230">
        <v>0</v>
      </c>
      <c r="F230" t="s">
        <v>9</v>
      </c>
      <c r="G230" t="s">
        <v>3071</v>
      </c>
      <c r="H230">
        <v>96</v>
      </c>
    </row>
    <row r="231" spans="1:8" x14ac:dyDescent="0.25">
      <c r="A231" t="s">
        <v>87</v>
      </c>
      <c r="B231" t="s">
        <v>856</v>
      </c>
      <c r="C231">
        <v>4.6500000000000003E-9</v>
      </c>
      <c r="D231" t="s">
        <v>9</v>
      </c>
      <c r="E231">
        <v>1.0669999999999999</v>
      </c>
      <c r="F231" t="s">
        <v>9</v>
      </c>
      <c r="G231" t="s">
        <v>3072</v>
      </c>
      <c r="H231">
        <v>29</v>
      </c>
    </row>
    <row r="232" spans="1:8" x14ac:dyDescent="0.25">
      <c r="A232" t="s">
        <v>679</v>
      </c>
      <c r="B232" t="s">
        <v>3073</v>
      </c>
      <c r="C232">
        <v>5.0700000000000001E-9</v>
      </c>
      <c r="D232" t="s">
        <v>436</v>
      </c>
      <c r="E232">
        <v>2.3780000000000001</v>
      </c>
      <c r="F232" t="s">
        <v>2811</v>
      </c>
      <c r="G232" t="s">
        <v>3074</v>
      </c>
      <c r="H232">
        <v>74</v>
      </c>
    </row>
    <row r="233" spans="1:8" x14ac:dyDescent="0.25">
      <c r="A233" t="s">
        <v>16</v>
      </c>
      <c r="B233" t="s">
        <v>453</v>
      </c>
      <c r="C233">
        <v>5.4299999999999997E-9</v>
      </c>
      <c r="D233" t="s">
        <v>9</v>
      </c>
      <c r="E233">
        <v>1.99</v>
      </c>
      <c r="F233" t="s">
        <v>9</v>
      </c>
      <c r="G233" t="s">
        <v>3075</v>
      </c>
      <c r="H233">
        <v>74</v>
      </c>
    </row>
    <row r="234" spans="1:8" x14ac:dyDescent="0.25">
      <c r="A234" t="s">
        <v>113</v>
      </c>
      <c r="B234" t="s">
        <v>863</v>
      </c>
      <c r="C234">
        <v>5.9399999999999998E-9</v>
      </c>
      <c r="D234" t="s">
        <v>9</v>
      </c>
      <c r="E234">
        <v>-1.131</v>
      </c>
      <c r="F234" t="s">
        <v>9</v>
      </c>
      <c r="G234" t="s">
        <v>3076</v>
      </c>
      <c r="H234">
        <v>38</v>
      </c>
    </row>
    <row r="235" spans="1:8" x14ac:dyDescent="0.25">
      <c r="A235" t="s">
        <v>1110</v>
      </c>
      <c r="B235" t="s">
        <v>1111</v>
      </c>
      <c r="C235">
        <v>6.0500000000000004E-9</v>
      </c>
      <c r="D235" t="s">
        <v>9</v>
      </c>
      <c r="E235" t="s">
        <v>9</v>
      </c>
      <c r="F235" t="s">
        <v>9</v>
      </c>
      <c r="G235" t="s">
        <v>3077</v>
      </c>
      <c r="H235">
        <v>25</v>
      </c>
    </row>
    <row r="236" spans="1:8" x14ac:dyDescent="0.25">
      <c r="A236" t="s">
        <v>193</v>
      </c>
      <c r="B236" t="s">
        <v>884</v>
      </c>
      <c r="C236">
        <v>6.1300000000000001E-9</v>
      </c>
      <c r="D236" t="s">
        <v>9</v>
      </c>
      <c r="E236">
        <v>0.57099999999999995</v>
      </c>
      <c r="F236" t="s">
        <v>9</v>
      </c>
      <c r="G236" t="s">
        <v>3078</v>
      </c>
      <c r="H236">
        <v>13</v>
      </c>
    </row>
    <row r="237" spans="1:8" x14ac:dyDescent="0.25">
      <c r="A237" t="s">
        <v>105</v>
      </c>
      <c r="B237" t="s">
        <v>3079</v>
      </c>
      <c r="C237">
        <v>6.6000000000000004E-9</v>
      </c>
      <c r="D237" t="s">
        <v>71</v>
      </c>
      <c r="E237">
        <v>-4.7300000000000004</v>
      </c>
      <c r="F237" t="s">
        <v>2811</v>
      </c>
      <c r="G237" t="s">
        <v>3080</v>
      </c>
      <c r="H237">
        <v>57</v>
      </c>
    </row>
    <row r="238" spans="1:8" x14ac:dyDescent="0.25">
      <c r="A238" t="s">
        <v>7</v>
      </c>
      <c r="B238" t="s">
        <v>3081</v>
      </c>
      <c r="C238">
        <v>6.7599999999999998E-9</v>
      </c>
      <c r="D238" t="s">
        <v>9</v>
      </c>
      <c r="E238">
        <v>-1.9930000000000001</v>
      </c>
      <c r="F238" t="s">
        <v>9</v>
      </c>
      <c r="G238" t="s">
        <v>3082</v>
      </c>
      <c r="H238">
        <v>32</v>
      </c>
    </row>
    <row r="239" spans="1:8" x14ac:dyDescent="0.25">
      <c r="A239" t="s">
        <v>554</v>
      </c>
      <c r="B239" t="s">
        <v>555</v>
      </c>
      <c r="C239">
        <v>6.8400000000000004E-9</v>
      </c>
      <c r="D239" t="s">
        <v>9</v>
      </c>
      <c r="E239">
        <v>-1.1639999999999999</v>
      </c>
      <c r="F239" t="s">
        <v>9</v>
      </c>
      <c r="G239" t="s">
        <v>3083</v>
      </c>
      <c r="H239">
        <v>26</v>
      </c>
    </row>
    <row r="240" spans="1:8" x14ac:dyDescent="0.25">
      <c r="A240" t="s">
        <v>528</v>
      </c>
      <c r="B240" t="s">
        <v>529</v>
      </c>
      <c r="C240">
        <v>7.0299999999999999E-9</v>
      </c>
      <c r="D240" t="s">
        <v>9</v>
      </c>
      <c r="E240" t="s">
        <v>9</v>
      </c>
      <c r="F240" t="s">
        <v>9</v>
      </c>
      <c r="G240" t="s">
        <v>3084</v>
      </c>
      <c r="H240">
        <v>81</v>
      </c>
    </row>
    <row r="241" spans="1:8" x14ac:dyDescent="0.25">
      <c r="A241" t="s">
        <v>13</v>
      </c>
      <c r="B241" t="s">
        <v>832</v>
      </c>
      <c r="C241">
        <v>7.3200000000000004E-9</v>
      </c>
      <c r="D241" t="s">
        <v>9</v>
      </c>
      <c r="E241">
        <v>-1.796</v>
      </c>
      <c r="F241" t="s">
        <v>9</v>
      </c>
      <c r="G241" t="s">
        <v>3085</v>
      </c>
      <c r="H241">
        <v>25</v>
      </c>
    </row>
    <row r="242" spans="1:8" x14ac:dyDescent="0.25">
      <c r="A242" t="s">
        <v>69</v>
      </c>
      <c r="B242" t="s">
        <v>3086</v>
      </c>
      <c r="C242">
        <v>8.0000000000000005E-9</v>
      </c>
      <c r="D242" t="s">
        <v>9</v>
      </c>
      <c r="E242">
        <v>-1.6559999999999999</v>
      </c>
      <c r="F242" t="s">
        <v>9</v>
      </c>
      <c r="G242" t="s">
        <v>3087</v>
      </c>
      <c r="H242">
        <v>16</v>
      </c>
    </row>
    <row r="243" spans="1:8" x14ac:dyDescent="0.25">
      <c r="A243" t="s">
        <v>839</v>
      </c>
      <c r="B243" t="s">
        <v>3088</v>
      </c>
      <c r="C243">
        <v>9.1800000000000001E-9</v>
      </c>
      <c r="D243" t="s">
        <v>9</v>
      </c>
      <c r="E243">
        <v>-1</v>
      </c>
      <c r="F243" t="s">
        <v>9</v>
      </c>
      <c r="G243" t="s">
        <v>3089</v>
      </c>
      <c r="H243">
        <v>78</v>
      </c>
    </row>
    <row r="244" spans="1:8" x14ac:dyDescent="0.25">
      <c r="A244" t="s">
        <v>641</v>
      </c>
      <c r="B244" t="s">
        <v>3090</v>
      </c>
      <c r="C244">
        <v>9.9100000000000007E-9</v>
      </c>
      <c r="D244" t="s">
        <v>71</v>
      </c>
      <c r="E244">
        <v>-2.2909999999999999</v>
      </c>
      <c r="F244" t="s">
        <v>2811</v>
      </c>
      <c r="G244" t="s">
        <v>3091</v>
      </c>
      <c r="H244">
        <v>31</v>
      </c>
    </row>
    <row r="245" spans="1:8" x14ac:dyDescent="0.25">
      <c r="A245" t="s">
        <v>432</v>
      </c>
      <c r="B245" t="s">
        <v>433</v>
      </c>
      <c r="C245">
        <v>1.1199999999999999E-8</v>
      </c>
      <c r="D245" t="s">
        <v>9</v>
      </c>
      <c r="E245" t="s">
        <v>9</v>
      </c>
      <c r="F245" t="s">
        <v>9</v>
      </c>
      <c r="G245" t="s">
        <v>3092</v>
      </c>
      <c r="H245">
        <v>20</v>
      </c>
    </row>
    <row r="246" spans="1:8" x14ac:dyDescent="0.25">
      <c r="A246" t="s">
        <v>188</v>
      </c>
      <c r="B246" t="s">
        <v>457</v>
      </c>
      <c r="C246">
        <v>1.16E-8</v>
      </c>
      <c r="D246" t="s">
        <v>9</v>
      </c>
      <c r="E246">
        <v>1.1910000000000001</v>
      </c>
      <c r="F246" t="s">
        <v>9</v>
      </c>
      <c r="G246" t="s">
        <v>3093</v>
      </c>
      <c r="H246">
        <v>7</v>
      </c>
    </row>
    <row r="247" spans="1:8" x14ac:dyDescent="0.25">
      <c r="A247" t="s">
        <v>144</v>
      </c>
      <c r="B247" t="s">
        <v>145</v>
      </c>
      <c r="C247">
        <v>1.2E-8</v>
      </c>
      <c r="D247" t="s">
        <v>9</v>
      </c>
      <c r="E247" t="s">
        <v>9</v>
      </c>
      <c r="F247" t="s">
        <v>9</v>
      </c>
      <c r="G247" t="s">
        <v>3094</v>
      </c>
      <c r="H247">
        <v>41</v>
      </c>
    </row>
    <row r="248" spans="1:8" x14ac:dyDescent="0.25">
      <c r="A248" t="s">
        <v>3095</v>
      </c>
      <c r="B248" t="s">
        <v>3096</v>
      </c>
      <c r="C248">
        <v>1.22E-8</v>
      </c>
      <c r="D248" t="s">
        <v>9</v>
      </c>
      <c r="E248">
        <v>-1.9370000000000001</v>
      </c>
      <c r="F248" t="s">
        <v>9</v>
      </c>
      <c r="G248" t="s">
        <v>3097</v>
      </c>
      <c r="H248">
        <v>34</v>
      </c>
    </row>
    <row r="249" spans="1:8" x14ac:dyDescent="0.25">
      <c r="A249" t="s">
        <v>621</v>
      </c>
      <c r="B249" t="s">
        <v>622</v>
      </c>
      <c r="C249">
        <v>1.26E-8</v>
      </c>
      <c r="D249" t="s">
        <v>9</v>
      </c>
      <c r="E249" t="s">
        <v>9</v>
      </c>
      <c r="F249" t="s">
        <v>9</v>
      </c>
      <c r="G249" t="s">
        <v>3098</v>
      </c>
      <c r="H249">
        <v>12</v>
      </c>
    </row>
    <row r="250" spans="1:8" x14ac:dyDescent="0.25">
      <c r="A250" t="s">
        <v>669</v>
      </c>
      <c r="B250" t="s">
        <v>3099</v>
      </c>
      <c r="C250">
        <v>1.26E-8</v>
      </c>
      <c r="D250" t="s">
        <v>9</v>
      </c>
      <c r="E250" t="s">
        <v>9</v>
      </c>
      <c r="F250" t="s">
        <v>9</v>
      </c>
      <c r="G250" t="s">
        <v>3100</v>
      </c>
      <c r="H250">
        <v>12</v>
      </c>
    </row>
    <row r="251" spans="1:8" x14ac:dyDescent="0.25">
      <c r="A251" t="s">
        <v>1085</v>
      </c>
      <c r="B251" t="s">
        <v>1086</v>
      </c>
      <c r="C251">
        <v>1.27E-8</v>
      </c>
      <c r="D251" t="s">
        <v>9</v>
      </c>
      <c r="E251" t="s">
        <v>9</v>
      </c>
      <c r="F251" t="s">
        <v>9</v>
      </c>
      <c r="G251" t="s">
        <v>3101</v>
      </c>
      <c r="H251">
        <v>29</v>
      </c>
    </row>
    <row r="252" spans="1:8" x14ac:dyDescent="0.25">
      <c r="A252" t="s">
        <v>46</v>
      </c>
      <c r="B252" t="s">
        <v>3102</v>
      </c>
      <c r="C252">
        <v>1.28E-8</v>
      </c>
      <c r="D252" t="s">
        <v>9</v>
      </c>
      <c r="E252">
        <v>-0.35799999999999998</v>
      </c>
      <c r="F252" t="s">
        <v>9</v>
      </c>
      <c r="G252" t="s">
        <v>3103</v>
      </c>
      <c r="H252">
        <v>24</v>
      </c>
    </row>
    <row r="253" spans="1:8" x14ac:dyDescent="0.25">
      <c r="A253" t="s">
        <v>23</v>
      </c>
      <c r="B253" t="s">
        <v>724</v>
      </c>
      <c r="C253">
        <v>1.3000000000000001E-8</v>
      </c>
      <c r="D253" t="s">
        <v>9</v>
      </c>
      <c r="E253" t="s">
        <v>9</v>
      </c>
      <c r="F253" t="s">
        <v>9</v>
      </c>
      <c r="G253" t="s">
        <v>3104</v>
      </c>
      <c r="H253">
        <v>110</v>
      </c>
    </row>
    <row r="254" spans="1:8" x14ac:dyDescent="0.25">
      <c r="A254" t="s">
        <v>59</v>
      </c>
      <c r="B254" t="s">
        <v>244</v>
      </c>
      <c r="C254">
        <v>1.3200000000000001E-8</v>
      </c>
      <c r="D254" t="s">
        <v>71</v>
      </c>
      <c r="E254">
        <v>-2.0880000000000001</v>
      </c>
      <c r="F254" t="s">
        <v>9</v>
      </c>
      <c r="G254" t="s">
        <v>3105</v>
      </c>
      <c r="H254">
        <v>31</v>
      </c>
    </row>
    <row r="255" spans="1:8" x14ac:dyDescent="0.25">
      <c r="A255" t="s">
        <v>679</v>
      </c>
      <c r="B255" t="s">
        <v>775</v>
      </c>
      <c r="C255">
        <v>1.4999999999999999E-8</v>
      </c>
      <c r="D255" t="s">
        <v>9</v>
      </c>
      <c r="E255" t="s">
        <v>9</v>
      </c>
      <c r="F255" t="s">
        <v>9</v>
      </c>
      <c r="G255" t="s">
        <v>3106</v>
      </c>
      <c r="H255">
        <v>35</v>
      </c>
    </row>
    <row r="256" spans="1:8" x14ac:dyDescent="0.25">
      <c r="A256" t="s">
        <v>56</v>
      </c>
      <c r="B256" t="s">
        <v>254</v>
      </c>
      <c r="C256">
        <v>1.4999999999999999E-8</v>
      </c>
      <c r="D256" t="s">
        <v>9</v>
      </c>
      <c r="E256">
        <v>-0.61199999999999999</v>
      </c>
      <c r="F256" t="s">
        <v>9</v>
      </c>
      <c r="G256" t="s">
        <v>3107</v>
      </c>
      <c r="H256">
        <v>40</v>
      </c>
    </row>
    <row r="257" spans="1:8" x14ac:dyDescent="0.25">
      <c r="A257" t="s">
        <v>839</v>
      </c>
      <c r="B257" t="s">
        <v>3108</v>
      </c>
      <c r="C257">
        <v>1.5399999999999999E-8</v>
      </c>
      <c r="D257" t="s">
        <v>9</v>
      </c>
      <c r="E257" t="s">
        <v>9</v>
      </c>
      <c r="F257" t="s">
        <v>9</v>
      </c>
      <c r="G257" t="s">
        <v>3109</v>
      </c>
      <c r="H257">
        <v>38</v>
      </c>
    </row>
    <row r="258" spans="1:8" x14ac:dyDescent="0.25">
      <c r="A258" t="s">
        <v>110</v>
      </c>
      <c r="B258" t="s">
        <v>700</v>
      </c>
      <c r="C258">
        <v>1.6099999999999999E-8</v>
      </c>
      <c r="D258" t="s">
        <v>9</v>
      </c>
      <c r="E258">
        <v>-0.124</v>
      </c>
      <c r="F258" t="s">
        <v>2811</v>
      </c>
      <c r="G258" t="s">
        <v>3110</v>
      </c>
      <c r="H258">
        <v>23</v>
      </c>
    </row>
    <row r="259" spans="1:8" x14ac:dyDescent="0.25">
      <c r="A259" t="s">
        <v>2918</v>
      </c>
      <c r="B259" t="s">
        <v>3111</v>
      </c>
      <c r="C259">
        <v>1.7199999999999999E-8</v>
      </c>
      <c r="D259" t="s">
        <v>9</v>
      </c>
      <c r="E259">
        <v>-1.048</v>
      </c>
      <c r="F259" t="s">
        <v>2811</v>
      </c>
      <c r="G259" t="s">
        <v>3112</v>
      </c>
      <c r="H259">
        <v>17</v>
      </c>
    </row>
    <row r="260" spans="1:8" x14ac:dyDescent="0.25">
      <c r="A260" t="s">
        <v>113</v>
      </c>
      <c r="B260" t="s">
        <v>387</v>
      </c>
      <c r="C260">
        <v>1.7299999999999999E-8</v>
      </c>
      <c r="D260" t="s">
        <v>9</v>
      </c>
      <c r="E260">
        <v>-1.901</v>
      </c>
      <c r="F260" t="s">
        <v>2811</v>
      </c>
      <c r="G260" t="s">
        <v>3113</v>
      </c>
      <c r="H260">
        <v>22</v>
      </c>
    </row>
    <row r="261" spans="1:8" x14ac:dyDescent="0.25">
      <c r="A261" t="s">
        <v>614</v>
      </c>
      <c r="B261" t="s">
        <v>615</v>
      </c>
      <c r="C261">
        <v>1.74E-8</v>
      </c>
      <c r="D261" t="s">
        <v>9</v>
      </c>
      <c r="E261">
        <v>0.78900000000000003</v>
      </c>
      <c r="F261" t="s">
        <v>9</v>
      </c>
      <c r="G261" t="s">
        <v>3114</v>
      </c>
      <c r="H261">
        <v>40</v>
      </c>
    </row>
    <row r="262" spans="1:8" x14ac:dyDescent="0.25">
      <c r="A262" t="s">
        <v>193</v>
      </c>
      <c r="B262" t="s">
        <v>1119</v>
      </c>
      <c r="C262">
        <v>1.9099999999999999E-8</v>
      </c>
      <c r="D262" t="s">
        <v>9</v>
      </c>
      <c r="E262">
        <v>1.135</v>
      </c>
      <c r="F262" t="s">
        <v>9</v>
      </c>
      <c r="G262" t="s">
        <v>3115</v>
      </c>
      <c r="H262">
        <v>10</v>
      </c>
    </row>
    <row r="263" spans="1:8" x14ac:dyDescent="0.25">
      <c r="A263" t="s">
        <v>626</v>
      </c>
      <c r="B263" t="s">
        <v>627</v>
      </c>
      <c r="C263">
        <v>2E-8</v>
      </c>
      <c r="D263" t="s">
        <v>436</v>
      </c>
      <c r="E263">
        <v>2.33</v>
      </c>
      <c r="F263" t="s">
        <v>2811</v>
      </c>
      <c r="G263" t="s">
        <v>3116</v>
      </c>
      <c r="H263">
        <v>66</v>
      </c>
    </row>
    <row r="264" spans="1:8" x14ac:dyDescent="0.25">
      <c r="A264" t="s">
        <v>2858</v>
      </c>
      <c r="B264" t="s">
        <v>3117</v>
      </c>
      <c r="C264">
        <v>2.0999999999999999E-8</v>
      </c>
      <c r="D264" t="s">
        <v>9</v>
      </c>
      <c r="E264">
        <v>1.839</v>
      </c>
      <c r="F264" t="s">
        <v>9</v>
      </c>
      <c r="G264" t="s">
        <v>3118</v>
      </c>
      <c r="H264">
        <v>16</v>
      </c>
    </row>
    <row r="265" spans="1:8" x14ac:dyDescent="0.25">
      <c r="A265" t="s">
        <v>1085</v>
      </c>
      <c r="B265" t="s">
        <v>3119</v>
      </c>
      <c r="C265">
        <v>2.1900000000000001E-8</v>
      </c>
      <c r="D265" t="s">
        <v>9</v>
      </c>
      <c r="E265" t="s">
        <v>9</v>
      </c>
      <c r="F265" t="s">
        <v>9</v>
      </c>
      <c r="G265" t="s">
        <v>3120</v>
      </c>
      <c r="H265">
        <v>26</v>
      </c>
    </row>
    <row r="266" spans="1:8" x14ac:dyDescent="0.25">
      <c r="A266" t="s">
        <v>158</v>
      </c>
      <c r="B266" t="s">
        <v>271</v>
      </c>
      <c r="C266">
        <v>2.2399999999999999E-8</v>
      </c>
      <c r="D266" t="s">
        <v>9</v>
      </c>
      <c r="E266">
        <v>-0.73499999999999999</v>
      </c>
      <c r="F266" t="s">
        <v>9</v>
      </c>
      <c r="G266" t="s">
        <v>3107</v>
      </c>
      <c r="H266">
        <v>40</v>
      </c>
    </row>
    <row r="267" spans="1:8" x14ac:dyDescent="0.25">
      <c r="A267" t="s">
        <v>16</v>
      </c>
      <c r="B267" t="s">
        <v>479</v>
      </c>
      <c r="C267">
        <v>2.2700000000000001E-8</v>
      </c>
      <c r="D267" t="s">
        <v>9</v>
      </c>
      <c r="E267">
        <v>-0.44</v>
      </c>
      <c r="F267" t="s">
        <v>9</v>
      </c>
      <c r="G267" t="s">
        <v>3121</v>
      </c>
      <c r="H267">
        <v>272</v>
      </c>
    </row>
    <row r="268" spans="1:8" x14ac:dyDescent="0.25">
      <c r="A268" t="s">
        <v>7</v>
      </c>
      <c r="B268" t="s">
        <v>3122</v>
      </c>
      <c r="C268">
        <v>2.3800000000000001E-8</v>
      </c>
      <c r="D268" t="s">
        <v>71</v>
      </c>
      <c r="E268">
        <v>-2.3279999999999998</v>
      </c>
      <c r="F268" t="s">
        <v>9</v>
      </c>
      <c r="G268" t="s">
        <v>3123</v>
      </c>
      <c r="H268">
        <v>28</v>
      </c>
    </row>
    <row r="269" spans="1:8" x14ac:dyDescent="0.25">
      <c r="A269" t="s">
        <v>299</v>
      </c>
      <c r="B269" t="s">
        <v>3124</v>
      </c>
      <c r="C269">
        <v>2.4500000000000001E-8</v>
      </c>
      <c r="D269" t="s">
        <v>9</v>
      </c>
      <c r="E269" t="s">
        <v>9</v>
      </c>
      <c r="F269" t="s">
        <v>9</v>
      </c>
      <c r="G269" t="s">
        <v>3125</v>
      </c>
      <c r="H269">
        <v>25</v>
      </c>
    </row>
    <row r="270" spans="1:8" x14ac:dyDescent="0.25">
      <c r="A270" t="s">
        <v>614</v>
      </c>
      <c r="B270" t="s">
        <v>1156</v>
      </c>
      <c r="C270">
        <v>2.4500000000000001E-8</v>
      </c>
      <c r="D270" t="s">
        <v>9</v>
      </c>
      <c r="E270">
        <v>1.3029999999999999</v>
      </c>
      <c r="F270" t="s">
        <v>9</v>
      </c>
      <c r="G270" t="s">
        <v>3126</v>
      </c>
      <c r="H270">
        <v>36</v>
      </c>
    </row>
    <row r="271" spans="1:8" x14ac:dyDescent="0.25">
      <c r="A271" t="s">
        <v>626</v>
      </c>
      <c r="B271" t="s">
        <v>711</v>
      </c>
      <c r="C271">
        <v>2.51E-8</v>
      </c>
      <c r="D271" t="s">
        <v>436</v>
      </c>
      <c r="E271">
        <v>2.282</v>
      </c>
      <c r="F271" t="s">
        <v>2811</v>
      </c>
      <c r="G271" t="s">
        <v>3127</v>
      </c>
      <c r="H271">
        <v>65</v>
      </c>
    </row>
    <row r="272" spans="1:8" x14ac:dyDescent="0.25">
      <c r="A272" t="s">
        <v>1080</v>
      </c>
      <c r="B272" t="s">
        <v>1081</v>
      </c>
      <c r="C272">
        <v>2.5200000000000001E-8</v>
      </c>
      <c r="D272" t="s">
        <v>9</v>
      </c>
      <c r="E272" t="s">
        <v>9</v>
      </c>
      <c r="F272" t="s">
        <v>9</v>
      </c>
      <c r="G272" t="s">
        <v>3128</v>
      </c>
      <c r="H272">
        <v>56</v>
      </c>
    </row>
    <row r="273" spans="1:8" x14ac:dyDescent="0.25">
      <c r="A273" t="s">
        <v>7</v>
      </c>
      <c r="B273" t="s">
        <v>891</v>
      </c>
      <c r="C273">
        <v>2.7199999999999999E-8</v>
      </c>
      <c r="D273" t="s">
        <v>71</v>
      </c>
      <c r="E273">
        <v>-2.17</v>
      </c>
      <c r="F273" t="s">
        <v>9</v>
      </c>
      <c r="G273" t="s">
        <v>3129</v>
      </c>
      <c r="H273">
        <v>18</v>
      </c>
    </row>
    <row r="274" spans="1:8" x14ac:dyDescent="0.25">
      <c r="A274" t="s">
        <v>3130</v>
      </c>
      <c r="B274" t="s">
        <v>3131</v>
      </c>
      <c r="C274">
        <v>3.0600000000000003E-8</v>
      </c>
      <c r="D274" t="s">
        <v>9</v>
      </c>
      <c r="E274">
        <v>-0.97499999999999998</v>
      </c>
      <c r="F274" t="s">
        <v>9</v>
      </c>
      <c r="G274" t="s">
        <v>3132</v>
      </c>
      <c r="H274">
        <v>23</v>
      </c>
    </row>
    <row r="275" spans="1:8" x14ac:dyDescent="0.25">
      <c r="A275" t="s">
        <v>100</v>
      </c>
      <c r="B275" t="s">
        <v>302</v>
      </c>
      <c r="C275">
        <v>3.2899999999999997E-8</v>
      </c>
      <c r="D275" t="s">
        <v>9</v>
      </c>
      <c r="E275" t="s">
        <v>9</v>
      </c>
      <c r="F275" t="s">
        <v>9</v>
      </c>
      <c r="G275" t="s">
        <v>3133</v>
      </c>
      <c r="H275">
        <v>167</v>
      </c>
    </row>
    <row r="276" spans="1:8" x14ac:dyDescent="0.25">
      <c r="A276" t="s">
        <v>113</v>
      </c>
      <c r="B276" t="s">
        <v>1083</v>
      </c>
      <c r="C276">
        <v>3.3899999999999999E-8</v>
      </c>
      <c r="D276" t="s">
        <v>9</v>
      </c>
      <c r="E276" t="s">
        <v>9</v>
      </c>
      <c r="F276" t="s">
        <v>9</v>
      </c>
      <c r="G276" t="s">
        <v>3134</v>
      </c>
      <c r="H276">
        <v>34</v>
      </c>
    </row>
    <row r="277" spans="1:8" x14ac:dyDescent="0.25">
      <c r="A277" t="s">
        <v>23</v>
      </c>
      <c r="B277" t="s">
        <v>521</v>
      </c>
      <c r="C277">
        <v>3.4E-8</v>
      </c>
      <c r="D277" t="s">
        <v>9</v>
      </c>
      <c r="E277">
        <v>-1.1080000000000001</v>
      </c>
      <c r="F277" t="s">
        <v>9</v>
      </c>
      <c r="G277" t="s">
        <v>3135</v>
      </c>
      <c r="H277">
        <v>125</v>
      </c>
    </row>
    <row r="278" spans="1:8" x14ac:dyDescent="0.25">
      <c r="A278" t="s">
        <v>735</v>
      </c>
      <c r="B278" t="s">
        <v>736</v>
      </c>
      <c r="C278">
        <v>3.4100000000000001E-8</v>
      </c>
      <c r="D278" t="s">
        <v>9</v>
      </c>
      <c r="E278" t="s">
        <v>9</v>
      </c>
      <c r="F278" t="s">
        <v>9</v>
      </c>
      <c r="G278" t="s">
        <v>3136</v>
      </c>
      <c r="H278">
        <v>24</v>
      </c>
    </row>
    <row r="279" spans="1:8" x14ac:dyDescent="0.25">
      <c r="A279" t="s">
        <v>59</v>
      </c>
      <c r="B279" t="s">
        <v>3137</v>
      </c>
      <c r="C279">
        <v>3.4399999999999997E-8</v>
      </c>
      <c r="D279" t="s">
        <v>71</v>
      </c>
      <c r="E279">
        <v>-2.19</v>
      </c>
      <c r="F279" t="s">
        <v>9</v>
      </c>
      <c r="G279" t="s">
        <v>3138</v>
      </c>
      <c r="H279">
        <v>27</v>
      </c>
    </row>
    <row r="280" spans="1:8" x14ac:dyDescent="0.25">
      <c r="A280" t="s">
        <v>100</v>
      </c>
      <c r="B280" t="s">
        <v>3139</v>
      </c>
      <c r="C280">
        <v>3.5100000000000003E-8</v>
      </c>
      <c r="D280" t="s">
        <v>9</v>
      </c>
      <c r="E280" t="s">
        <v>9</v>
      </c>
      <c r="F280" t="s">
        <v>9</v>
      </c>
      <c r="G280" t="s">
        <v>3140</v>
      </c>
      <c r="H280">
        <v>155</v>
      </c>
    </row>
    <row r="281" spans="1:8" x14ac:dyDescent="0.25">
      <c r="A281" t="s">
        <v>136</v>
      </c>
      <c r="B281" t="s">
        <v>3141</v>
      </c>
      <c r="C281">
        <v>3.6500000000000003E-8</v>
      </c>
      <c r="D281" t="s">
        <v>9</v>
      </c>
      <c r="E281">
        <v>0.254</v>
      </c>
      <c r="F281" t="s">
        <v>9</v>
      </c>
      <c r="G281" t="s">
        <v>3142</v>
      </c>
      <c r="H281">
        <v>10</v>
      </c>
    </row>
    <row r="282" spans="1:8" x14ac:dyDescent="0.25">
      <c r="A282" t="s">
        <v>805</v>
      </c>
      <c r="B282" t="s">
        <v>806</v>
      </c>
      <c r="C282">
        <v>3.7200000000000002E-8</v>
      </c>
      <c r="D282" t="s">
        <v>9</v>
      </c>
      <c r="E282">
        <v>-1.3420000000000001</v>
      </c>
      <c r="F282" t="s">
        <v>9</v>
      </c>
      <c r="G282" t="s">
        <v>3143</v>
      </c>
      <c r="H282">
        <v>15</v>
      </c>
    </row>
    <row r="283" spans="1:8" x14ac:dyDescent="0.25">
      <c r="A283" t="s">
        <v>3144</v>
      </c>
      <c r="B283" t="s">
        <v>3145</v>
      </c>
      <c r="C283">
        <v>3.8099999999999997E-8</v>
      </c>
      <c r="D283" t="s">
        <v>71</v>
      </c>
      <c r="E283">
        <v>-2.548</v>
      </c>
      <c r="F283" t="s">
        <v>2811</v>
      </c>
      <c r="G283" t="s">
        <v>3146</v>
      </c>
      <c r="H283">
        <v>44</v>
      </c>
    </row>
    <row r="284" spans="1:8" x14ac:dyDescent="0.25">
      <c r="A284" t="s">
        <v>352</v>
      </c>
      <c r="B284" t="s">
        <v>665</v>
      </c>
      <c r="C284">
        <v>3.8199999999999998E-8</v>
      </c>
      <c r="D284" t="s">
        <v>9</v>
      </c>
      <c r="E284" t="s">
        <v>9</v>
      </c>
      <c r="F284" t="s">
        <v>9</v>
      </c>
      <c r="G284" t="s">
        <v>3147</v>
      </c>
      <c r="H284">
        <v>18</v>
      </c>
    </row>
    <row r="285" spans="1:8" x14ac:dyDescent="0.25">
      <c r="A285" t="s">
        <v>2929</v>
      </c>
      <c r="B285" t="s">
        <v>3148</v>
      </c>
      <c r="C285">
        <v>3.9599999999999997E-8</v>
      </c>
      <c r="D285" t="s">
        <v>9</v>
      </c>
      <c r="E285">
        <v>-1.24</v>
      </c>
      <c r="F285" t="s">
        <v>2811</v>
      </c>
      <c r="G285" t="s">
        <v>3149</v>
      </c>
      <c r="H285">
        <v>17</v>
      </c>
    </row>
    <row r="286" spans="1:8" x14ac:dyDescent="0.25">
      <c r="A286" t="s">
        <v>1160</v>
      </c>
      <c r="B286" t="s">
        <v>1161</v>
      </c>
      <c r="C286">
        <v>4.07E-8</v>
      </c>
      <c r="D286" t="s">
        <v>9</v>
      </c>
      <c r="E286" t="s">
        <v>9</v>
      </c>
      <c r="F286" t="s">
        <v>9</v>
      </c>
      <c r="G286" t="s">
        <v>3150</v>
      </c>
      <c r="H286">
        <v>24</v>
      </c>
    </row>
    <row r="287" spans="1:8" x14ac:dyDescent="0.25">
      <c r="A287" t="s">
        <v>208</v>
      </c>
      <c r="B287" t="s">
        <v>1028</v>
      </c>
      <c r="C287">
        <v>4.07E-8</v>
      </c>
      <c r="D287" t="s">
        <v>9</v>
      </c>
      <c r="E287">
        <v>-0.44900000000000001</v>
      </c>
      <c r="F287" t="s">
        <v>2811</v>
      </c>
      <c r="G287" t="s">
        <v>3151</v>
      </c>
      <c r="H287">
        <v>14</v>
      </c>
    </row>
    <row r="288" spans="1:8" x14ac:dyDescent="0.25">
      <c r="A288" t="s">
        <v>100</v>
      </c>
      <c r="B288" t="s">
        <v>3152</v>
      </c>
      <c r="C288">
        <v>4.1899999999999998E-8</v>
      </c>
      <c r="D288" t="s">
        <v>9</v>
      </c>
      <c r="E288" t="s">
        <v>9</v>
      </c>
      <c r="F288" t="s">
        <v>9</v>
      </c>
      <c r="G288" t="s">
        <v>3153</v>
      </c>
      <c r="H288">
        <v>153</v>
      </c>
    </row>
    <row r="289" spans="1:8" x14ac:dyDescent="0.25">
      <c r="A289" t="s">
        <v>770</v>
      </c>
      <c r="B289" t="s">
        <v>771</v>
      </c>
      <c r="C289">
        <v>4.6800000000000002E-8</v>
      </c>
      <c r="D289" t="s">
        <v>9</v>
      </c>
      <c r="E289">
        <v>-1.962</v>
      </c>
      <c r="F289" t="s">
        <v>9</v>
      </c>
      <c r="G289" t="s">
        <v>3154</v>
      </c>
      <c r="H289">
        <v>81</v>
      </c>
    </row>
    <row r="290" spans="1:8" x14ac:dyDescent="0.25">
      <c r="A290" t="s">
        <v>16</v>
      </c>
      <c r="B290" t="s">
        <v>332</v>
      </c>
      <c r="C290">
        <v>4.8499999999999998E-8</v>
      </c>
      <c r="D290" t="s">
        <v>9</v>
      </c>
      <c r="E290">
        <v>0.29199999999999998</v>
      </c>
      <c r="F290" t="s">
        <v>9</v>
      </c>
      <c r="G290" t="s">
        <v>3155</v>
      </c>
      <c r="H290">
        <v>266</v>
      </c>
    </row>
    <row r="291" spans="1:8" x14ac:dyDescent="0.25">
      <c r="A291" t="s">
        <v>139</v>
      </c>
      <c r="B291" t="s">
        <v>3156</v>
      </c>
      <c r="C291">
        <v>4.9899999999999997E-8</v>
      </c>
      <c r="D291" t="s">
        <v>9</v>
      </c>
      <c r="E291">
        <v>0.56599999999999995</v>
      </c>
      <c r="F291" t="s">
        <v>2811</v>
      </c>
      <c r="G291" t="s">
        <v>3157</v>
      </c>
      <c r="H291">
        <v>11</v>
      </c>
    </row>
    <row r="292" spans="1:8" x14ac:dyDescent="0.25">
      <c r="A292" t="s">
        <v>13</v>
      </c>
      <c r="B292" t="s">
        <v>1020</v>
      </c>
      <c r="C292">
        <v>5.0500000000000002E-8</v>
      </c>
      <c r="D292" t="s">
        <v>9</v>
      </c>
      <c r="E292">
        <v>1.1579999999999999</v>
      </c>
      <c r="F292" t="s">
        <v>9</v>
      </c>
      <c r="G292" t="s">
        <v>3158</v>
      </c>
      <c r="H292">
        <v>40</v>
      </c>
    </row>
    <row r="293" spans="1:8" x14ac:dyDescent="0.25">
      <c r="A293" t="s">
        <v>13</v>
      </c>
      <c r="B293" t="s">
        <v>3159</v>
      </c>
      <c r="C293">
        <v>5.1E-8</v>
      </c>
      <c r="D293" t="s">
        <v>9</v>
      </c>
      <c r="E293">
        <v>0.44700000000000001</v>
      </c>
      <c r="F293" t="s">
        <v>9</v>
      </c>
      <c r="G293" t="s">
        <v>3160</v>
      </c>
      <c r="H293">
        <v>15</v>
      </c>
    </row>
    <row r="294" spans="1:8" x14ac:dyDescent="0.25">
      <c r="A294" t="s">
        <v>23</v>
      </c>
      <c r="B294" t="s">
        <v>295</v>
      </c>
      <c r="C294">
        <v>5.1300000000000003E-8</v>
      </c>
      <c r="D294" t="s">
        <v>9</v>
      </c>
      <c r="E294" t="s">
        <v>9</v>
      </c>
      <c r="F294" t="s">
        <v>9</v>
      </c>
      <c r="G294" t="s">
        <v>3161</v>
      </c>
      <c r="H294">
        <v>24</v>
      </c>
    </row>
    <row r="295" spans="1:8" x14ac:dyDescent="0.25">
      <c r="A295" t="s">
        <v>2869</v>
      </c>
      <c r="B295" t="s">
        <v>3162</v>
      </c>
      <c r="C295">
        <v>5.1599999999999999E-8</v>
      </c>
      <c r="D295" t="s">
        <v>9</v>
      </c>
      <c r="E295">
        <v>-0.68899999999999995</v>
      </c>
      <c r="F295" t="s">
        <v>9</v>
      </c>
      <c r="G295" t="s">
        <v>3163</v>
      </c>
      <c r="H295">
        <v>17</v>
      </c>
    </row>
    <row r="296" spans="1:8" x14ac:dyDescent="0.25">
      <c r="A296" t="s">
        <v>369</v>
      </c>
      <c r="B296" t="s">
        <v>581</v>
      </c>
      <c r="C296">
        <v>5.2999999999999998E-8</v>
      </c>
      <c r="D296" t="s">
        <v>9</v>
      </c>
      <c r="E296">
        <v>0</v>
      </c>
      <c r="F296" t="s">
        <v>9</v>
      </c>
      <c r="G296" t="s">
        <v>3164</v>
      </c>
      <c r="H296">
        <v>18</v>
      </c>
    </row>
    <row r="297" spans="1:8" x14ac:dyDescent="0.25">
      <c r="A297" t="s">
        <v>3053</v>
      </c>
      <c r="B297" t="s">
        <v>3165</v>
      </c>
      <c r="C297">
        <v>5.3300000000000001E-8</v>
      </c>
      <c r="D297" t="s">
        <v>9</v>
      </c>
      <c r="E297" t="s">
        <v>9</v>
      </c>
      <c r="F297" t="s">
        <v>9</v>
      </c>
      <c r="G297" t="s">
        <v>3166</v>
      </c>
      <c r="H297">
        <v>37</v>
      </c>
    </row>
    <row r="298" spans="1:8" x14ac:dyDescent="0.25">
      <c r="A298" t="s">
        <v>23</v>
      </c>
      <c r="B298" t="s">
        <v>810</v>
      </c>
      <c r="C298">
        <v>5.4399999999999997E-8</v>
      </c>
      <c r="D298" t="s">
        <v>9</v>
      </c>
      <c r="E298" t="s">
        <v>9</v>
      </c>
      <c r="F298" t="s">
        <v>9</v>
      </c>
      <c r="G298" t="s">
        <v>3167</v>
      </c>
      <c r="H298">
        <v>201</v>
      </c>
    </row>
    <row r="299" spans="1:8" x14ac:dyDescent="0.25">
      <c r="A299" t="s">
        <v>56</v>
      </c>
      <c r="B299" t="s">
        <v>206</v>
      </c>
      <c r="C299">
        <v>5.8799999999999997E-8</v>
      </c>
      <c r="D299" t="s">
        <v>9</v>
      </c>
      <c r="E299">
        <v>-1.7090000000000001</v>
      </c>
      <c r="F299" t="s">
        <v>9</v>
      </c>
      <c r="G299" t="s">
        <v>3168</v>
      </c>
      <c r="H299">
        <v>13</v>
      </c>
    </row>
    <row r="300" spans="1:8" x14ac:dyDescent="0.25">
      <c r="A300" t="s">
        <v>554</v>
      </c>
      <c r="B300" t="s">
        <v>733</v>
      </c>
      <c r="C300">
        <v>5.8999999999999999E-8</v>
      </c>
      <c r="D300" t="s">
        <v>9</v>
      </c>
      <c r="E300">
        <v>-1.36</v>
      </c>
      <c r="F300" t="s">
        <v>2811</v>
      </c>
      <c r="G300" t="s">
        <v>3169</v>
      </c>
      <c r="H300">
        <v>11</v>
      </c>
    </row>
    <row r="301" spans="1:8" x14ac:dyDescent="0.25">
      <c r="A301" t="s">
        <v>100</v>
      </c>
      <c r="B301" t="s">
        <v>3170</v>
      </c>
      <c r="C301">
        <v>6.6100000000000003E-8</v>
      </c>
      <c r="D301" t="s">
        <v>9</v>
      </c>
      <c r="E301" t="s">
        <v>9</v>
      </c>
      <c r="F301" t="s">
        <v>9</v>
      </c>
      <c r="G301" t="s">
        <v>3171</v>
      </c>
      <c r="H301">
        <v>153</v>
      </c>
    </row>
    <row r="302" spans="1:8" x14ac:dyDescent="0.25">
      <c r="A302" t="s">
        <v>275</v>
      </c>
      <c r="B302" t="s">
        <v>590</v>
      </c>
      <c r="C302">
        <v>6.7599999999999997E-8</v>
      </c>
      <c r="D302" t="s">
        <v>9</v>
      </c>
      <c r="E302">
        <v>-0.84899999999999998</v>
      </c>
      <c r="F302" t="s">
        <v>9</v>
      </c>
      <c r="G302" t="s">
        <v>3172</v>
      </c>
      <c r="H302">
        <v>26</v>
      </c>
    </row>
    <row r="303" spans="1:8" x14ac:dyDescent="0.25">
      <c r="A303" t="s">
        <v>23</v>
      </c>
      <c r="B303" t="s">
        <v>826</v>
      </c>
      <c r="C303">
        <v>7.0500000000000003E-8</v>
      </c>
      <c r="D303" t="s">
        <v>9</v>
      </c>
      <c r="E303" t="s">
        <v>9</v>
      </c>
      <c r="F303" t="s">
        <v>9</v>
      </c>
      <c r="G303" t="s">
        <v>3173</v>
      </c>
      <c r="H303">
        <v>203</v>
      </c>
    </row>
    <row r="304" spans="1:8" x14ac:dyDescent="0.25">
      <c r="A304" t="s">
        <v>113</v>
      </c>
      <c r="B304" t="s">
        <v>3174</v>
      </c>
      <c r="C304">
        <v>7.2100000000000004E-8</v>
      </c>
      <c r="D304" t="s">
        <v>71</v>
      </c>
      <c r="E304">
        <v>-2.8759999999999999</v>
      </c>
      <c r="F304" t="s">
        <v>2811</v>
      </c>
      <c r="G304" t="s">
        <v>3175</v>
      </c>
      <c r="H304">
        <v>14</v>
      </c>
    </row>
    <row r="305" spans="1:8" x14ac:dyDescent="0.25">
      <c r="A305" t="s">
        <v>13</v>
      </c>
      <c r="B305" t="s">
        <v>830</v>
      </c>
      <c r="C305">
        <v>7.4099999999999995E-8</v>
      </c>
      <c r="D305" t="s">
        <v>71</v>
      </c>
      <c r="E305">
        <v>-2.69</v>
      </c>
      <c r="F305" t="s">
        <v>9</v>
      </c>
      <c r="G305" t="s">
        <v>3176</v>
      </c>
      <c r="H305">
        <v>43</v>
      </c>
    </row>
    <row r="306" spans="1:8" x14ac:dyDescent="0.25">
      <c r="A306" t="s">
        <v>23</v>
      </c>
      <c r="B306" t="s">
        <v>449</v>
      </c>
      <c r="C306">
        <v>7.7599999999999993E-8</v>
      </c>
      <c r="D306" t="s">
        <v>9</v>
      </c>
      <c r="E306" t="s">
        <v>9</v>
      </c>
      <c r="F306" t="s">
        <v>9</v>
      </c>
      <c r="G306" t="s">
        <v>3177</v>
      </c>
      <c r="H306">
        <v>22</v>
      </c>
    </row>
    <row r="307" spans="1:8" x14ac:dyDescent="0.25">
      <c r="A307" t="s">
        <v>3178</v>
      </c>
      <c r="B307" t="s">
        <v>3179</v>
      </c>
      <c r="C307">
        <v>7.7700000000000001E-8</v>
      </c>
      <c r="D307" t="s">
        <v>9</v>
      </c>
      <c r="E307">
        <v>0.26</v>
      </c>
      <c r="F307" t="s">
        <v>9</v>
      </c>
      <c r="G307" t="s">
        <v>3180</v>
      </c>
      <c r="H307">
        <v>28</v>
      </c>
    </row>
    <row r="308" spans="1:8" x14ac:dyDescent="0.25">
      <c r="A308" t="s">
        <v>46</v>
      </c>
      <c r="B308" t="s">
        <v>3181</v>
      </c>
      <c r="C308">
        <v>7.8899999999999998E-8</v>
      </c>
      <c r="D308" t="s">
        <v>9</v>
      </c>
      <c r="E308">
        <v>0.67100000000000004</v>
      </c>
      <c r="F308" t="s">
        <v>9</v>
      </c>
      <c r="G308" t="s">
        <v>3182</v>
      </c>
      <c r="H308">
        <v>26</v>
      </c>
    </row>
    <row r="309" spans="1:8" x14ac:dyDescent="0.25">
      <c r="A309" t="s">
        <v>23</v>
      </c>
      <c r="B309" t="s">
        <v>1078</v>
      </c>
      <c r="C309">
        <v>7.9899999999999994E-8</v>
      </c>
      <c r="D309" t="s">
        <v>9</v>
      </c>
      <c r="E309" t="s">
        <v>9</v>
      </c>
      <c r="F309" t="s">
        <v>9</v>
      </c>
      <c r="G309" t="s">
        <v>3183</v>
      </c>
      <c r="H309">
        <v>131</v>
      </c>
    </row>
    <row r="310" spans="1:8" x14ac:dyDescent="0.25">
      <c r="A310" t="s">
        <v>3184</v>
      </c>
      <c r="B310" t="s">
        <v>3185</v>
      </c>
      <c r="C310">
        <v>8.0099999999999996E-8</v>
      </c>
      <c r="D310" t="s">
        <v>9</v>
      </c>
      <c r="E310" t="s">
        <v>9</v>
      </c>
      <c r="F310" t="s">
        <v>9</v>
      </c>
      <c r="G310" t="s">
        <v>3186</v>
      </c>
      <c r="H310">
        <v>19</v>
      </c>
    </row>
    <row r="311" spans="1:8" x14ac:dyDescent="0.25">
      <c r="A311" t="s">
        <v>565</v>
      </c>
      <c r="B311" t="s">
        <v>3187</v>
      </c>
      <c r="C311">
        <v>8.0700000000000001E-8</v>
      </c>
      <c r="D311" t="s">
        <v>9</v>
      </c>
      <c r="E311" t="s">
        <v>9</v>
      </c>
      <c r="F311" t="s">
        <v>9</v>
      </c>
      <c r="G311" t="s">
        <v>3188</v>
      </c>
      <c r="H311">
        <v>10</v>
      </c>
    </row>
    <row r="312" spans="1:8" x14ac:dyDescent="0.25">
      <c r="A312" t="s">
        <v>21</v>
      </c>
      <c r="B312" t="s">
        <v>3189</v>
      </c>
      <c r="C312">
        <v>8.1100000000000005E-8</v>
      </c>
      <c r="D312" t="s">
        <v>71</v>
      </c>
      <c r="E312">
        <v>-2.2250000000000001</v>
      </c>
      <c r="F312" t="s">
        <v>2811</v>
      </c>
      <c r="G312" t="s">
        <v>3190</v>
      </c>
      <c r="H312">
        <v>30</v>
      </c>
    </row>
    <row r="313" spans="1:8" x14ac:dyDescent="0.25">
      <c r="A313" t="s">
        <v>158</v>
      </c>
      <c r="B313" t="s">
        <v>308</v>
      </c>
      <c r="C313">
        <v>8.3900000000000004E-8</v>
      </c>
      <c r="D313" t="s">
        <v>9</v>
      </c>
      <c r="E313">
        <v>-1.032</v>
      </c>
      <c r="F313" t="s">
        <v>9</v>
      </c>
      <c r="G313" t="s">
        <v>3191</v>
      </c>
      <c r="H313">
        <v>38</v>
      </c>
    </row>
    <row r="314" spans="1:8" x14ac:dyDescent="0.25">
      <c r="A314" t="s">
        <v>69</v>
      </c>
      <c r="B314" t="s">
        <v>288</v>
      </c>
      <c r="C314">
        <v>8.8599999999999999E-8</v>
      </c>
      <c r="D314" t="s">
        <v>9</v>
      </c>
      <c r="E314">
        <v>-0.49199999999999999</v>
      </c>
      <c r="F314" t="s">
        <v>9</v>
      </c>
      <c r="G314" t="s">
        <v>3192</v>
      </c>
      <c r="H314">
        <v>20</v>
      </c>
    </row>
    <row r="315" spans="1:8" x14ac:dyDescent="0.25">
      <c r="A315" t="s">
        <v>3193</v>
      </c>
      <c r="B315" t="s">
        <v>3194</v>
      </c>
      <c r="C315">
        <v>8.9000000000000003E-8</v>
      </c>
      <c r="D315" t="s">
        <v>9</v>
      </c>
      <c r="E315">
        <v>-1.579</v>
      </c>
      <c r="F315" t="s">
        <v>2811</v>
      </c>
      <c r="G315" t="s">
        <v>3195</v>
      </c>
      <c r="H315">
        <v>16</v>
      </c>
    </row>
    <row r="316" spans="1:8" x14ac:dyDescent="0.25">
      <c r="A316" t="s">
        <v>7</v>
      </c>
      <c r="B316" t="s">
        <v>718</v>
      </c>
      <c r="C316">
        <v>9.2799999999999997E-8</v>
      </c>
      <c r="D316" t="s">
        <v>71</v>
      </c>
      <c r="E316">
        <v>-3.2909999999999999</v>
      </c>
      <c r="F316" t="s">
        <v>9</v>
      </c>
      <c r="G316" t="s">
        <v>3196</v>
      </c>
      <c r="H316">
        <v>21</v>
      </c>
    </row>
    <row r="317" spans="1:8" x14ac:dyDescent="0.25">
      <c r="A317" t="s">
        <v>100</v>
      </c>
      <c r="B317" t="s">
        <v>3197</v>
      </c>
      <c r="C317">
        <v>9.2900000000000005E-8</v>
      </c>
      <c r="D317" t="s">
        <v>9</v>
      </c>
      <c r="E317" t="s">
        <v>9</v>
      </c>
      <c r="F317" t="s">
        <v>9</v>
      </c>
      <c r="G317" t="s">
        <v>3198</v>
      </c>
      <c r="H317">
        <v>151</v>
      </c>
    </row>
    <row r="318" spans="1:8" x14ac:dyDescent="0.25">
      <c r="A318" t="s">
        <v>23</v>
      </c>
      <c r="B318" t="s">
        <v>3199</v>
      </c>
      <c r="C318">
        <v>9.2999999999999999E-8</v>
      </c>
      <c r="D318" t="s">
        <v>9</v>
      </c>
      <c r="E318">
        <v>-0.44700000000000001</v>
      </c>
      <c r="F318" t="s">
        <v>9</v>
      </c>
      <c r="G318" t="s">
        <v>3200</v>
      </c>
      <c r="H318">
        <v>197</v>
      </c>
    </row>
    <row r="319" spans="1:8" x14ac:dyDescent="0.25">
      <c r="A319" t="s">
        <v>16</v>
      </c>
      <c r="B319" t="s">
        <v>508</v>
      </c>
      <c r="C319">
        <v>9.3499999999999997E-8</v>
      </c>
      <c r="D319" t="s">
        <v>9</v>
      </c>
      <c r="E319">
        <v>-5.8999999999999997E-2</v>
      </c>
      <c r="F319" t="s">
        <v>9</v>
      </c>
      <c r="G319" t="s">
        <v>3201</v>
      </c>
      <c r="H319">
        <v>274</v>
      </c>
    </row>
    <row r="320" spans="1:8" x14ac:dyDescent="0.25">
      <c r="A320" t="s">
        <v>554</v>
      </c>
      <c r="B320" t="s">
        <v>1123</v>
      </c>
      <c r="C320">
        <v>1.05E-7</v>
      </c>
      <c r="D320" t="s">
        <v>9</v>
      </c>
      <c r="E320">
        <v>-0.20799999999999999</v>
      </c>
      <c r="F320" t="s">
        <v>9</v>
      </c>
      <c r="G320" t="s">
        <v>3202</v>
      </c>
      <c r="H320">
        <v>22</v>
      </c>
    </row>
    <row r="321" spans="1:8" x14ac:dyDescent="0.25">
      <c r="A321" t="s">
        <v>3203</v>
      </c>
      <c r="B321" t="s">
        <v>3204</v>
      </c>
      <c r="C321">
        <v>1.09E-7</v>
      </c>
      <c r="D321" t="s">
        <v>71</v>
      </c>
      <c r="E321">
        <v>-2.4489999999999998</v>
      </c>
      <c r="F321" t="s">
        <v>9</v>
      </c>
      <c r="G321" t="s">
        <v>3205</v>
      </c>
      <c r="H321">
        <v>7</v>
      </c>
    </row>
    <row r="322" spans="1:8" x14ac:dyDescent="0.25">
      <c r="A322" t="s">
        <v>113</v>
      </c>
      <c r="B322" t="s">
        <v>3206</v>
      </c>
      <c r="C322">
        <v>1.12E-7</v>
      </c>
      <c r="D322" t="s">
        <v>71</v>
      </c>
      <c r="E322">
        <v>-2.6190000000000002</v>
      </c>
      <c r="F322" t="s">
        <v>2811</v>
      </c>
      <c r="G322" t="s">
        <v>3207</v>
      </c>
      <c r="H322">
        <v>11</v>
      </c>
    </row>
    <row r="323" spans="1:8" x14ac:dyDescent="0.25">
      <c r="A323" t="s">
        <v>179</v>
      </c>
      <c r="B323" t="s">
        <v>967</v>
      </c>
      <c r="C323">
        <v>1.14E-7</v>
      </c>
      <c r="D323" t="s">
        <v>71</v>
      </c>
      <c r="E323">
        <v>-2.4020000000000001</v>
      </c>
      <c r="F323" t="s">
        <v>9</v>
      </c>
      <c r="G323" t="s">
        <v>3208</v>
      </c>
      <c r="H323">
        <v>32</v>
      </c>
    </row>
    <row r="324" spans="1:8" x14ac:dyDescent="0.25">
      <c r="A324" t="s">
        <v>158</v>
      </c>
      <c r="B324" t="s">
        <v>278</v>
      </c>
      <c r="C324">
        <v>1.1999999999999999E-7</v>
      </c>
      <c r="D324" t="s">
        <v>9</v>
      </c>
      <c r="E324">
        <v>-1.452</v>
      </c>
      <c r="F324" t="s">
        <v>9</v>
      </c>
      <c r="G324" t="s">
        <v>3209</v>
      </c>
      <c r="H324">
        <v>17</v>
      </c>
    </row>
    <row r="325" spans="1:8" x14ac:dyDescent="0.25">
      <c r="A325" t="s">
        <v>3210</v>
      </c>
      <c r="B325" t="s">
        <v>3211</v>
      </c>
      <c r="C325">
        <v>1.24E-7</v>
      </c>
      <c r="D325" t="s">
        <v>9</v>
      </c>
      <c r="E325" t="s">
        <v>9</v>
      </c>
      <c r="F325" t="s">
        <v>9</v>
      </c>
      <c r="G325" t="s">
        <v>3212</v>
      </c>
      <c r="H325">
        <v>14</v>
      </c>
    </row>
    <row r="326" spans="1:8" x14ac:dyDescent="0.25">
      <c r="A326" t="s">
        <v>3213</v>
      </c>
      <c r="B326" t="s">
        <v>3214</v>
      </c>
      <c r="C326">
        <v>1.3300000000000001E-7</v>
      </c>
      <c r="D326" t="s">
        <v>9</v>
      </c>
      <c r="E326">
        <v>0.54300000000000004</v>
      </c>
      <c r="F326" t="s">
        <v>9</v>
      </c>
      <c r="G326" t="s">
        <v>3215</v>
      </c>
      <c r="H326">
        <v>59</v>
      </c>
    </row>
    <row r="327" spans="1:8" x14ac:dyDescent="0.25">
      <c r="A327" t="s">
        <v>3216</v>
      </c>
      <c r="B327" t="s">
        <v>3217</v>
      </c>
      <c r="C327">
        <v>1.36E-7</v>
      </c>
      <c r="D327" t="s">
        <v>9</v>
      </c>
      <c r="E327">
        <v>-0.38</v>
      </c>
      <c r="F327" t="s">
        <v>9</v>
      </c>
      <c r="G327" t="s">
        <v>3218</v>
      </c>
      <c r="H327">
        <v>21</v>
      </c>
    </row>
    <row r="328" spans="1:8" x14ac:dyDescent="0.25">
      <c r="A328" t="s">
        <v>16</v>
      </c>
      <c r="B328" t="s">
        <v>442</v>
      </c>
      <c r="C328">
        <v>1.3799999999999999E-7</v>
      </c>
      <c r="D328" t="s">
        <v>9</v>
      </c>
      <c r="E328">
        <v>-1.7470000000000001</v>
      </c>
      <c r="F328" t="s">
        <v>9</v>
      </c>
      <c r="G328" t="s">
        <v>3219</v>
      </c>
      <c r="H328">
        <v>14</v>
      </c>
    </row>
    <row r="329" spans="1:8" x14ac:dyDescent="0.25">
      <c r="A329" t="s">
        <v>7</v>
      </c>
      <c r="B329" t="s">
        <v>3220</v>
      </c>
      <c r="C329">
        <v>1.3899999999999999E-7</v>
      </c>
      <c r="D329" t="s">
        <v>71</v>
      </c>
      <c r="E329">
        <v>-2.7389999999999999</v>
      </c>
      <c r="F329" t="s">
        <v>9</v>
      </c>
      <c r="G329" t="s">
        <v>3221</v>
      </c>
      <c r="H329">
        <v>24</v>
      </c>
    </row>
    <row r="330" spans="1:8" x14ac:dyDescent="0.25">
      <c r="A330" t="s">
        <v>1113</v>
      </c>
      <c r="B330" t="s">
        <v>1114</v>
      </c>
      <c r="C330">
        <v>1.3899999999999999E-7</v>
      </c>
      <c r="D330" t="s">
        <v>9</v>
      </c>
      <c r="E330">
        <v>-0.53500000000000003</v>
      </c>
      <c r="F330" t="s">
        <v>9</v>
      </c>
      <c r="G330" t="s">
        <v>3222</v>
      </c>
      <c r="H330">
        <v>24</v>
      </c>
    </row>
    <row r="331" spans="1:8" x14ac:dyDescent="0.25">
      <c r="A331" t="s">
        <v>105</v>
      </c>
      <c r="B331" t="s">
        <v>3223</v>
      </c>
      <c r="C331">
        <v>1.4100000000000001E-7</v>
      </c>
      <c r="D331" t="s">
        <v>9</v>
      </c>
      <c r="E331" t="s">
        <v>9</v>
      </c>
      <c r="F331" t="s">
        <v>9</v>
      </c>
      <c r="G331" t="s">
        <v>3224</v>
      </c>
      <c r="H331">
        <v>9</v>
      </c>
    </row>
    <row r="332" spans="1:8" x14ac:dyDescent="0.25">
      <c r="A332" t="s">
        <v>836</v>
      </c>
      <c r="B332" t="s">
        <v>837</v>
      </c>
      <c r="C332">
        <v>1.54E-7</v>
      </c>
      <c r="D332" t="s">
        <v>9</v>
      </c>
      <c r="E332">
        <v>-0.21099999999999999</v>
      </c>
      <c r="F332" t="s">
        <v>2811</v>
      </c>
      <c r="G332" t="s">
        <v>3225</v>
      </c>
      <c r="H332">
        <v>63</v>
      </c>
    </row>
    <row r="333" spans="1:8" x14ac:dyDescent="0.25">
      <c r="A333" t="s">
        <v>105</v>
      </c>
      <c r="B333" t="s">
        <v>355</v>
      </c>
      <c r="C333">
        <v>1.61E-7</v>
      </c>
      <c r="D333" t="s">
        <v>9</v>
      </c>
      <c r="E333" t="s">
        <v>9</v>
      </c>
      <c r="F333" t="s">
        <v>9</v>
      </c>
      <c r="G333" t="s">
        <v>3226</v>
      </c>
      <c r="H333">
        <v>8</v>
      </c>
    </row>
    <row r="334" spans="1:8" x14ac:dyDescent="0.25">
      <c r="A334" t="s">
        <v>222</v>
      </c>
      <c r="B334" t="s">
        <v>3227</v>
      </c>
      <c r="C334">
        <v>1.61E-7</v>
      </c>
      <c r="D334" t="s">
        <v>9</v>
      </c>
      <c r="E334" t="s">
        <v>9</v>
      </c>
      <c r="F334" t="s">
        <v>9</v>
      </c>
      <c r="G334" t="s">
        <v>3228</v>
      </c>
      <c r="H334">
        <v>8</v>
      </c>
    </row>
    <row r="335" spans="1:8" x14ac:dyDescent="0.25">
      <c r="A335" t="s">
        <v>13</v>
      </c>
      <c r="B335" t="s">
        <v>3229</v>
      </c>
      <c r="C335">
        <v>1.6400000000000001E-7</v>
      </c>
      <c r="D335" t="s">
        <v>9</v>
      </c>
      <c r="E335">
        <v>-0.65100000000000002</v>
      </c>
      <c r="F335" t="s">
        <v>9</v>
      </c>
      <c r="G335" t="s">
        <v>3230</v>
      </c>
      <c r="H335">
        <v>5</v>
      </c>
    </row>
    <row r="336" spans="1:8" x14ac:dyDescent="0.25">
      <c r="A336" t="s">
        <v>492</v>
      </c>
      <c r="B336" t="s">
        <v>493</v>
      </c>
      <c r="C336">
        <v>1.66E-7</v>
      </c>
      <c r="D336" t="s">
        <v>9</v>
      </c>
      <c r="E336" t="s">
        <v>9</v>
      </c>
      <c r="F336" t="s">
        <v>9</v>
      </c>
      <c r="G336" t="s">
        <v>3231</v>
      </c>
      <c r="H336">
        <v>27</v>
      </c>
    </row>
    <row r="337" spans="1:8" x14ac:dyDescent="0.25">
      <c r="A337" t="s">
        <v>3232</v>
      </c>
      <c r="B337" t="s">
        <v>3233</v>
      </c>
      <c r="C337">
        <v>1.66E-7</v>
      </c>
      <c r="D337" t="s">
        <v>9</v>
      </c>
      <c r="E337" t="s">
        <v>9</v>
      </c>
      <c r="F337" t="s">
        <v>9</v>
      </c>
      <c r="G337" t="s">
        <v>3234</v>
      </c>
      <c r="H337">
        <v>10</v>
      </c>
    </row>
    <row r="338" spans="1:8" x14ac:dyDescent="0.25">
      <c r="A338" t="s">
        <v>3216</v>
      </c>
      <c r="B338" t="s">
        <v>3235</v>
      </c>
      <c r="C338">
        <v>1.7100000000000001E-7</v>
      </c>
      <c r="D338" t="s">
        <v>9</v>
      </c>
      <c r="E338">
        <v>-0.28699999999999998</v>
      </c>
      <c r="F338" t="s">
        <v>9</v>
      </c>
      <c r="G338" t="s">
        <v>3236</v>
      </c>
      <c r="H338">
        <v>25</v>
      </c>
    </row>
    <row r="339" spans="1:8" x14ac:dyDescent="0.25">
      <c r="A339" t="s">
        <v>158</v>
      </c>
      <c r="B339" t="s">
        <v>256</v>
      </c>
      <c r="C339">
        <v>1.74E-7</v>
      </c>
      <c r="D339" t="s">
        <v>9</v>
      </c>
      <c r="E339">
        <v>-1.252</v>
      </c>
      <c r="F339" t="s">
        <v>9</v>
      </c>
      <c r="G339" t="s">
        <v>3237</v>
      </c>
      <c r="H339">
        <v>35</v>
      </c>
    </row>
    <row r="340" spans="1:8" x14ac:dyDescent="0.25">
      <c r="A340" t="s">
        <v>170</v>
      </c>
      <c r="B340" t="s">
        <v>171</v>
      </c>
      <c r="C340">
        <v>1.7800000000000001E-7</v>
      </c>
      <c r="D340" t="s">
        <v>9</v>
      </c>
      <c r="E340">
        <v>0.96799999999999997</v>
      </c>
      <c r="F340" t="s">
        <v>9</v>
      </c>
      <c r="G340" t="s">
        <v>3238</v>
      </c>
      <c r="H340">
        <v>23</v>
      </c>
    </row>
    <row r="341" spans="1:8" x14ac:dyDescent="0.25">
      <c r="A341" t="s">
        <v>935</v>
      </c>
      <c r="B341" t="s">
        <v>936</v>
      </c>
      <c r="C341">
        <v>1.8199999999999999E-7</v>
      </c>
      <c r="D341" t="s">
        <v>9</v>
      </c>
      <c r="E341">
        <v>-0.878</v>
      </c>
      <c r="F341" t="s">
        <v>2811</v>
      </c>
      <c r="G341" t="s">
        <v>3239</v>
      </c>
      <c r="H341">
        <v>15</v>
      </c>
    </row>
    <row r="342" spans="1:8" x14ac:dyDescent="0.25">
      <c r="A342" t="s">
        <v>16</v>
      </c>
      <c r="B342" t="s">
        <v>515</v>
      </c>
      <c r="C342">
        <v>1.8400000000000001E-7</v>
      </c>
      <c r="D342" t="s">
        <v>9</v>
      </c>
      <c r="E342" t="s">
        <v>9</v>
      </c>
      <c r="F342" t="s">
        <v>9</v>
      </c>
      <c r="G342" t="s">
        <v>3240</v>
      </c>
      <c r="H342">
        <v>265</v>
      </c>
    </row>
    <row r="343" spans="1:8" x14ac:dyDescent="0.25">
      <c r="A343" t="s">
        <v>69</v>
      </c>
      <c r="B343" t="s">
        <v>656</v>
      </c>
      <c r="C343">
        <v>1.98E-7</v>
      </c>
      <c r="D343" t="s">
        <v>9</v>
      </c>
      <c r="E343">
        <v>-0.77300000000000002</v>
      </c>
      <c r="F343" t="s">
        <v>2811</v>
      </c>
      <c r="G343" t="s">
        <v>3241</v>
      </c>
      <c r="H343">
        <v>10</v>
      </c>
    </row>
    <row r="344" spans="1:8" x14ac:dyDescent="0.25">
      <c r="A344" t="s">
        <v>525</v>
      </c>
      <c r="B344" t="s">
        <v>797</v>
      </c>
      <c r="C344">
        <v>2.0699999999999999E-7</v>
      </c>
      <c r="D344" t="s">
        <v>9</v>
      </c>
      <c r="E344" t="s">
        <v>9</v>
      </c>
      <c r="F344" t="s">
        <v>9</v>
      </c>
      <c r="G344" t="s">
        <v>3242</v>
      </c>
      <c r="H344">
        <v>14</v>
      </c>
    </row>
    <row r="345" spans="1:8" x14ac:dyDescent="0.25">
      <c r="A345" t="s">
        <v>113</v>
      </c>
      <c r="B345" t="s">
        <v>3243</v>
      </c>
      <c r="C345">
        <v>2.0900000000000001E-7</v>
      </c>
      <c r="D345" t="s">
        <v>9</v>
      </c>
      <c r="E345">
        <v>0.55500000000000005</v>
      </c>
      <c r="F345" t="s">
        <v>2811</v>
      </c>
      <c r="G345" t="s">
        <v>3244</v>
      </c>
      <c r="H345">
        <v>8</v>
      </c>
    </row>
    <row r="346" spans="1:8" x14ac:dyDescent="0.25">
      <c r="A346" t="s">
        <v>95</v>
      </c>
      <c r="B346" t="s">
        <v>346</v>
      </c>
      <c r="C346">
        <v>2.17E-7</v>
      </c>
      <c r="D346" t="s">
        <v>9</v>
      </c>
      <c r="E346">
        <v>-1.3169999999999999</v>
      </c>
      <c r="F346" t="s">
        <v>9</v>
      </c>
      <c r="G346" t="s">
        <v>3245</v>
      </c>
      <c r="H346">
        <v>60</v>
      </c>
    </row>
    <row r="347" spans="1:8" x14ac:dyDescent="0.25">
      <c r="A347" t="s">
        <v>632</v>
      </c>
      <c r="B347" t="s">
        <v>633</v>
      </c>
      <c r="C347">
        <v>2.1799999999999999E-7</v>
      </c>
      <c r="D347" t="s">
        <v>9</v>
      </c>
      <c r="E347" t="s">
        <v>9</v>
      </c>
      <c r="F347" t="s">
        <v>9</v>
      </c>
      <c r="G347" t="s">
        <v>3246</v>
      </c>
      <c r="H347">
        <v>36</v>
      </c>
    </row>
    <row r="348" spans="1:8" x14ac:dyDescent="0.25">
      <c r="A348" t="s">
        <v>3045</v>
      </c>
      <c r="B348" t="s">
        <v>3247</v>
      </c>
      <c r="C348">
        <v>2.35E-7</v>
      </c>
      <c r="D348" t="s">
        <v>9</v>
      </c>
      <c r="E348">
        <v>-1.08</v>
      </c>
      <c r="F348" t="s">
        <v>9</v>
      </c>
      <c r="G348" t="s">
        <v>3248</v>
      </c>
      <c r="H348">
        <v>21</v>
      </c>
    </row>
    <row r="349" spans="1:8" x14ac:dyDescent="0.25">
      <c r="A349" t="s">
        <v>470</v>
      </c>
      <c r="B349" t="s">
        <v>799</v>
      </c>
      <c r="C349">
        <v>2.3900000000000001E-7</v>
      </c>
      <c r="D349" t="s">
        <v>9</v>
      </c>
      <c r="E349">
        <v>-1.639</v>
      </c>
      <c r="F349" t="s">
        <v>9</v>
      </c>
      <c r="G349" t="s">
        <v>3249</v>
      </c>
      <c r="H349">
        <v>15</v>
      </c>
    </row>
    <row r="350" spans="1:8" x14ac:dyDescent="0.25">
      <c r="A350" t="s">
        <v>16</v>
      </c>
      <c r="B350" t="s">
        <v>1030</v>
      </c>
      <c r="C350">
        <v>2.4400000000000001E-7</v>
      </c>
      <c r="D350" t="s">
        <v>71</v>
      </c>
      <c r="E350">
        <v>-2.7170000000000001</v>
      </c>
      <c r="F350" t="s">
        <v>9</v>
      </c>
      <c r="G350" t="s">
        <v>3250</v>
      </c>
      <c r="H350">
        <v>155</v>
      </c>
    </row>
    <row r="351" spans="1:8" x14ac:dyDescent="0.25">
      <c r="A351" t="s">
        <v>39</v>
      </c>
      <c r="B351" t="s">
        <v>322</v>
      </c>
      <c r="C351">
        <v>2.5199999999999998E-7</v>
      </c>
      <c r="D351" t="s">
        <v>9</v>
      </c>
      <c r="E351" t="s">
        <v>9</v>
      </c>
      <c r="F351" t="s">
        <v>9</v>
      </c>
      <c r="G351" t="s">
        <v>3251</v>
      </c>
      <c r="H351">
        <v>14</v>
      </c>
    </row>
    <row r="352" spans="1:8" x14ac:dyDescent="0.25">
      <c r="A352" t="s">
        <v>13</v>
      </c>
      <c r="B352" t="s">
        <v>3252</v>
      </c>
      <c r="C352">
        <v>2.6100000000000002E-7</v>
      </c>
      <c r="D352" t="s">
        <v>9</v>
      </c>
      <c r="E352">
        <v>-0.18099999999999999</v>
      </c>
      <c r="F352" t="s">
        <v>9</v>
      </c>
      <c r="G352" t="s">
        <v>3253</v>
      </c>
      <c r="H352">
        <v>19</v>
      </c>
    </row>
    <row r="353" spans="1:8" x14ac:dyDescent="0.25">
      <c r="A353" t="s">
        <v>465</v>
      </c>
      <c r="B353" t="s">
        <v>3254</v>
      </c>
      <c r="C353">
        <v>2.6300000000000001E-7</v>
      </c>
      <c r="D353" t="s">
        <v>9</v>
      </c>
      <c r="E353" t="s">
        <v>9</v>
      </c>
      <c r="F353" t="s">
        <v>9</v>
      </c>
      <c r="G353" t="s">
        <v>3255</v>
      </c>
      <c r="H353">
        <v>52</v>
      </c>
    </row>
    <row r="354" spans="1:8" x14ac:dyDescent="0.25">
      <c r="A354" t="s">
        <v>679</v>
      </c>
      <c r="B354" t="s">
        <v>680</v>
      </c>
      <c r="C354">
        <v>2.7000000000000001E-7</v>
      </c>
      <c r="D354" t="s">
        <v>9</v>
      </c>
      <c r="E354" t="s">
        <v>9</v>
      </c>
      <c r="F354" t="s">
        <v>9</v>
      </c>
      <c r="G354" t="s">
        <v>3256</v>
      </c>
      <c r="H354">
        <v>13</v>
      </c>
    </row>
    <row r="355" spans="1:8" x14ac:dyDescent="0.25">
      <c r="A355" t="s">
        <v>7</v>
      </c>
      <c r="B355" t="s">
        <v>801</v>
      </c>
      <c r="C355">
        <v>2.72E-7</v>
      </c>
      <c r="D355" t="s">
        <v>9</v>
      </c>
      <c r="E355">
        <v>-0.878</v>
      </c>
      <c r="F355" t="s">
        <v>2811</v>
      </c>
      <c r="G355" t="s">
        <v>3257</v>
      </c>
      <c r="H355">
        <v>16</v>
      </c>
    </row>
    <row r="356" spans="1:8" x14ac:dyDescent="0.25">
      <c r="A356" t="s">
        <v>69</v>
      </c>
      <c r="B356" t="s">
        <v>691</v>
      </c>
      <c r="C356">
        <v>2.72E-7</v>
      </c>
      <c r="D356" t="s">
        <v>9</v>
      </c>
      <c r="E356">
        <v>0.152</v>
      </c>
      <c r="F356" t="s">
        <v>2811</v>
      </c>
      <c r="G356" t="s">
        <v>3258</v>
      </c>
      <c r="H356">
        <v>16</v>
      </c>
    </row>
    <row r="357" spans="1:8" x14ac:dyDescent="0.25">
      <c r="A357" t="s">
        <v>1093</v>
      </c>
      <c r="B357" t="s">
        <v>1094</v>
      </c>
      <c r="C357">
        <v>2.7599999999999998E-7</v>
      </c>
      <c r="D357" t="s">
        <v>9</v>
      </c>
      <c r="E357" t="s">
        <v>9</v>
      </c>
      <c r="F357" t="s">
        <v>9</v>
      </c>
      <c r="G357" t="s">
        <v>3234</v>
      </c>
      <c r="H357">
        <v>10</v>
      </c>
    </row>
    <row r="358" spans="1:8" x14ac:dyDescent="0.25">
      <c r="A358" t="s">
        <v>525</v>
      </c>
      <c r="B358" t="s">
        <v>526</v>
      </c>
      <c r="C358">
        <v>2.8099999999999999E-7</v>
      </c>
      <c r="D358" t="s">
        <v>9</v>
      </c>
      <c r="E358">
        <v>-1.27</v>
      </c>
      <c r="F358" t="s">
        <v>9</v>
      </c>
      <c r="G358" t="s">
        <v>3259</v>
      </c>
      <c r="H358">
        <v>34</v>
      </c>
    </row>
    <row r="359" spans="1:8" x14ac:dyDescent="0.25">
      <c r="A359" t="s">
        <v>1116</v>
      </c>
      <c r="B359" t="s">
        <v>1158</v>
      </c>
      <c r="C359">
        <v>2.8099999999999999E-7</v>
      </c>
      <c r="D359" t="s">
        <v>9</v>
      </c>
      <c r="E359">
        <v>-1.7270000000000001</v>
      </c>
      <c r="F359" t="s">
        <v>9</v>
      </c>
      <c r="G359" t="s">
        <v>3260</v>
      </c>
      <c r="H359">
        <v>26</v>
      </c>
    </row>
    <row r="360" spans="1:8" x14ac:dyDescent="0.25">
      <c r="A360" t="s">
        <v>3261</v>
      </c>
      <c r="B360" t="s">
        <v>3262</v>
      </c>
      <c r="C360">
        <v>2.8999999999999998E-7</v>
      </c>
      <c r="D360" t="s">
        <v>9</v>
      </c>
      <c r="E360">
        <v>-0.57899999999999996</v>
      </c>
      <c r="F360" t="s">
        <v>9</v>
      </c>
      <c r="G360" t="s">
        <v>3263</v>
      </c>
      <c r="H360">
        <v>12</v>
      </c>
    </row>
    <row r="361" spans="1:8" x14ac:dyDescent="0.25">
      <c r="A361" t="s">
        <v>3144</v>
      </c>
      <c r="B361" t="s">
        <v>3264</v>
      </c>
      <c r="C361">
        <v>2.9499999999999998E-7</v>
      </c>
      <c r="D361" t="s">
        <v>9</v>
      </c>
      <c r="E361">
        <v>-0.84</v>
      </c>
      <c r="F361" t="s">
        <v>2811</v>
      </c>
      <c r="G361" t="s">
        <v>3265</v>
      </c>
      <c r="H361">
        <v>16</v>
      </c>
    </row>
    <row r="362" spans="1:8" x14ac:dyDescent="0.25">
      <c r="A362" t="s">
        <v>3266</v>
      </c>
      <c r="B362" t="s">
        <v>3267</v>
      </c>
      <c r="C362">
        <v>3.1100000000000002E-7</v>
      </c>
      <c r="D362" t="s">
        <v>9</v>
      </c>
      <c r="E362">
        <v>-1.7729999999999999</v>
      </c>
      <c r="F362" t="s">
        <v>9</v>
      </c>
      <c r="G362" t="s">
        <v>3268</v>
      </c>
      <c r="H362">
        <v>47</v>
      </c>
    </row>
    <row r="363" spans="1:8" x14ac:dyDescent="0.25">
      <c r="A363" t="s">
        <v>7</v>
      </c>
      <c r="B363" t="s">
        <v>3269</v>
      </c>
      <c r="C363">
        <v>3.1800000000000002E-7</v>
      </c>
      <c r="D363" t="s">
        <v>9</v>
      </c>
      <c r="E363">
        <v>-1.8260000000000001</v>
      </c>
      <c r="F363" t="s">
        <v>9</v>
      </c>
      <c r="G363" t="s">
        <v>3270</v>
      </c>
      <c r="H363">
        <v>9</v>
      </c>
    </row>
    <row r="364" spans="1:8" x14ac:dyDescent="0.25">
      <c r="A364" t="s">
        <v>860</v>
      </c>
      <c r="B364" t="s">
        <v>861</v>
      </c>
      <c r="C364">
        <v>3.1800000000000002E-7</v>
      </c>
      <c r="D364" t="s">
        <v>9</v>
      </c>
      <c r="E364" t="s">
        <v>9</v>
      </c>
      <c r="F364" t="s">
        <v>9</v>
      </c>
      <c r="G364" t="s">
        <v>3271</v>
      </c>
      <c r="H364">
        <v>9</v>
      </c>
    </row>
    <row r="365" spans="1:8" x14ac:dyDescent="0.25">
      <c r="A365" t="s">
        <v>7</v>
      </c>
      <c r="B365" t="s">
        <v>3272</v>
      </c>
      <c r="C365">
        <v>3.2000000000000001E-7</v>
      </c>
      <c r="D365" t="s">
        <v>71</v>
      </c>
      <c r="E365">
        <v>-2.1680000000000001</v>
      </c>
      <c r="F365" t="s">
        <v>2811</v>
      </c>
      <c r="G365" t="s">
        <v>3273</v>
      </c>
      <c r="H365">
        <v>16</v>
      </c>
    </row>
    <row r="366" spans="1:8" x14ac:dyDescent="0.25">
      <c r="A366" t="s">
        <v>814</v>
      </c>
      <c r="B366" t="s">
        <v>815</v>
      </c>
      <c r="C366">
        <v>3.3000000000000002E-7</v>
      </c>
      <c r="D366" t="s">
        <v>9</v>
      </c>
      <c r="E366">
        <v>1.5329999999999999</v>
      </c>
      <c r="F366" t="s">
        <v>9</v>
      </c>
      <c r="G366" t="s">
        <v>3274</v>
      </c>
      <c r="H366">
        <v>17</v>
      </c>
    </row>
    <row r="367" spans="1:8" x14ac:dyDescent="0.25">
      <c r="A367" t="s">
        <v>465</v>
      </c>
      <c r="B367" t="s">
        <v>3275</v>
      </c>
      <c r="C367">
        <v>3.3299999999999998E-7</v>
      </c>
      <c r="D367" t="s">
        <v>9</v>
      </c>
      <c r="E367">
        <v>-0.44700000000000001</v>
      </c>
      <c r="F367" t="s">
        <v>9</v>
      </c>
      <c r="G367" t="s">
        <v>3276</v>
      </c>
      <c r="H367">
        <v>74</v>
      </c>
    </row>
    <row r="368" spans="1:8" x14ac:dyDescent="0.25">
      <c r="A368" t="s">
        <v>16</v>
      </c>
      <c r="B368" t="s">
        <v>468</v>
      </c>
      <c r="C368">
        <v>3.3599999999999999E-7</v>
      </c>
      <c r="D368" t="s">
        <v>9</v>
      </c>
      <c r="E368">
        <v>1.0620000000000001</v>
      </c>
      <c r="F368" t="s">
        <v>9</v>
      </c>
      <c r="G368" t="s">
        <v>3277</v>
      </c>
      <c r="H368">
        <v>261</v>
      </c>
    </row>
    <row r="369" spans="1:8" x14ac:dyDescent="0.25">
      <c r="A369" t="s">
        <v>587</v>
      </c>
      <c r="B369" t="s">
        <v>1016</v>
      </c>
      <c r="C369">
        <v>3.3799999999999998E-7</v>
      </c>
      <c r="D369" t="s">
        <v>9</v>
      </c>
      <c r="E369" t="s">
        <v>9</v>
      </c>
      <c r="F369" t="s">
        <v>9</v>
      </c>
      <c r="G369" t="s">
        <v>3278</v>
      </c>
      <c r="H369">
        <v>14</v>
      </c>
    </row>
    <row r="370" spans="1:8" x14ac:dyDescent="0.25">
      <c r="A370" t="s">
        <v>3279</v>
      </c>
      <c r="B370" t="s">
        <v>3280</v>
      </c>
      <c r="C370">
        <v>3.5499999999999999E-7</v>
      </c>
      <c r="D370" t="s">
        <v>9</v>
      </c>
      <c r="E370" t="s">
        <v>9</v>
      </c>
      <c r="F370" t="s">
        <v>9</v>
      </c>
      <c r="G370" t="s">
        <v>3281</v>
      </c>
      <c r="H370">
        <v>17</v>
      </c>
    </row>
    <row r="371" spans="1:8" x14ac:dyDescent="0.25">
      <c r="A371" t="s">
        <v>679</v>
      </c>
      <c r="B371" t="s">
        <v>3282</v>
      </c>
      <c r="C371">
        <v>3.6699999999999999E-7</v>
      </c>
      <c r="D371" t="s">
        <v>9</v>
      </c>
      <c r="E371" t="s">
        <v>9</v>
      </c>
      <c r="F371" t="s">
        <v>9</v>
      </c>
      <c r="G371" t="s">
        <v>3283</v>
      </c>
      <c r="H371">
        <v>61</v>
      </c>
    </row>
    <row r="372" spans="1:8" x14ac:dyDescent="0.25">
      <c r="A372" t="s">
        <v>1151</v>
      </c>
      <c r="B372" t="s">
        <v>3284</v>
      </c>
      <c r="C372">
        <v>3.6800000000000001E-7</v>
      </c>
      <c r="D372" t="s">
        <v>9</v>
      </c>
      <c r="E372">
        <v>0.55900000000000005</v>
      </c>
      <c r="F372" t="s">
        <v>9</v>
      </c>
      <c r="G372" t="s">
        <v>3285</v>
      </c>
      <c r="H372">
        <v>18</v>
      </c>
    </row>
    <row r="373" spans="1:8" x14ac:dyDescent="0.25">
      <c r="A373" t="s">
        <v>3286</v>
      </c>
      <c r="B373" t="s">
        <v>3287</v>
      </c>
      <c r="C373">
        <v>3.7399999999999999E-7</v>
      </c>
      <c r="D373" t="s">
        <v>9</v>
      </c>
      <c r="E373">
        <v>-1.6240000000000001</v>
      </c>
      <c r="F373" t="s">
        <v>9</v>
      </c>
      <c r="G373" t="s">
        <v>3288</v>
      </c>
      <c r="H373">
        <v>44</v>
      </c>
    </row>
    <row r="374" spans="1:8" x14ac:dyDescent="0.25">
      <c r="A374" t="s">
        <v>275</v>
      </c>
      <c r="B374" t="s">
        <v>3289</v>
      </c>
      <c r="C374">
        <v>3.8200000000000001E-7</v>
      </c>
      <c r="D374" t="s">
        <v>9</v>
      </c>
      <c r="E374">
        <v>-0.17199999999999999</v>
      </c>
      <c r="F374" t="s">
        <v>9</v>
      </c>
      <c r="G374" t="s">
        <v>3290</v>
      </c>
      <c r="H374">
        <v>17</v>
      </c>
    </row>
    <row r="375" spans="1:8" x14ac:dyDescent="0.25">
      <c r="A375" t="s">
        <v>100</v>
      </c>
      <c r="B375" t="s">
        <v>461</v>
      </c>
      <c r="C375">
        <v>3.89E-7</v>
      </c>
      <c r="D375" t="s">
        <v>9</v>
      </c>
      <c r="E375" t="s">
        <v>9</v>
      </c>
      <c r="F375" t="s">
        <v>9</v>
      </c>
      <c r="G375" t="s">
        <v>3291</v>
      </c>
      <c r="H375">
        <v>133</v>
      </c>
    </row>
    <row r="376" spans="1:8" x14ac:dyDescent="0.25">
      <c r="A376" t="s">
        <v>95</v>
      </c>
      <c r="B376" t="s">
        <v>412</v>
      </c>
      <c r="C376">
        <v>3.9999999999999998E-7</v>
      </c>
      <c r="D376" t="s">
        <v>9</v>
      </c>
      <c r="E376">
        <v>-0.52600000000000002</v>
      </c>
      <c r="F376" t="s">
        <v>9</v>
      </c>
      <c r="G376" t="s">
        <v>3292</v>
      </c>
      <c r="H376">
        <v>51</v>
      </c>
    </row>
    <row r="377" spans="1:8" x14ac:dyDescent="0.25">
      <c r="A377" t="s">
        <v>3293</v>
      </c>
      <c r="B377" t="s">
        <v>3294</v>
      </c>
      <c r="C377">
        <v>4.08E-7</v>
      </c>
      <c r="D377" t="s">
        <v>9</v>
      </c>
      <c r="E377">
        <v>-0.79200000000000004</v>
      </c>
      <c r="F377" t="s">
        <v>2811</v>
      </c>
      <c r="G377" t="s">
        <v>3295</v>
      </c>
      <c r="H377">
        <v>14</v>
      </c>
    </row>
    <row r="378" spans="1:8" x14ac:dyDescent="0.25">
      <c r="A378" t="s">
        <v>525</v>
      </c>
      <c r="B378" t="s">
        <v>3296</v>
      </c>
      <c r="C378">
        <v>4.0900000000000002E-7</v>
      </c>
      <c r="D378" t="s">
        <v>9</v>
      </c>
      <c r="E378">
        <v>0.218</v>
      </c>
      <c r="F378" t="s">
        <v>2811</v>
      </c>
      <c r="G378" t="s">
        <v>3297</v>
      </c>
      <c r="H378">
        <v>6</v>
      </c>
    </row>
    <row r="379" spans="1:8" x14ac:dyDescent="0.25">
      <c r="A379" t="s">
        <v>208</v>
      </c>
      <c r="B379" t="s">
        <v>3298</v>
      </c>
      <c r="C379">
        <v>4.0900000000000002E-7</v>
      </c>
      <c r="D379" t="s">
        <v>9</v>
      </c>
      <c r="E379">
        <v>-0.89600000000000002</v>
      </c>
      <c r="F379" t="s">
        <v>2811</v>
      </c>
      <c r="G379" t="s">
        <v>3299</v>
      </c>
      <c r="H379">
        <v>6</v>
      </c>
    </row>
    <row r="380" spans="1:8" x14ac:dyDescent="0.25">
      <c r="A380" t="s">
        <v>110</v>
      </c>
      <c r="B380" t="s">
        <v>535</v>
      </c>
      <c r="C380">
        <v>4.1300000000000001E-7</v>
      </c>
      <c r="D380" t="s">
        <v>9</v>
      </c>
      <c r="E380">
        <v>-1.9359999999999999</v>
      </c>
      <c r="F380" t="s">
        <v>9</v>
      </c>
      <c r="G380" t="s">
        <v>3300</v>
      </c>
      <c r="H380">
        <v>22</v>
      </c>
    </row>
    <row r="381" spans="1:8" x14ac:dyDescent="0.25">
      <c r="A381" t="s">
        <v>669</v>
      </c>
      <c r="B381" t="s">
        <v>670</v>
      </c>
      <c r="C381">
        <v>4.1899999999999998E-7</v>
      </c>
      <c r="D381" t="s">
        <v>9</v>
      </c>
      <c r="E381" t="s">
        <v>9</v>
      </c>
      <c r="F381" t="s">
        <v>9</v>
      </c>
      <c r="G381" t="s">
        <v>3301</v>
      </c>
      <c r="H381">
        <v>7</v>
      </c>
    </row>
    <row r="382" spans="1:8" x14ac:dyDescent="0.25">
      <c r="A382" t="s">
        <v>7</v>
      </c>
      <c r="B382" t="s">
        <v>3302</v>
      </c>
      <c r="C382">
        <v>4.2E-7</v>
      </c>
      <c r="D382" t="s">
        <v>71</v>
      </c>
      <c r="E382">
        <v>-2.5070000000000001</v>
      </c>
      <c r="F382" t="s">
        <v>9</v>
      </c>
      <c r="G382" t="s">
        <v>3303</v>
      </c>
      <c r="H382">
        <v>21</v>
      </c>
    </row>
    <row r="383" spans="1:8" x14ac:dyDescent="0.25">
      <c r="A383" t="s">
        <v>1116</v>
      </c>
      <c r="B383" t="s">
        <v>1117</v>
      </c>
      <c r="C383">
        <v>4.2E-7</v>
      </c>
      <c r="D383" t="s">
        <v>9</v>
      </c>
      <c r="E383">
        <v>-1.1559999999999999</v>
      </c>
      <c r="F383" t="s">
        <v>9</v>
      </c>
      <c r="G383" t="s">
        <v>3304</v>
      </c>
      <c r="H383">
        <v>21</v>
      </c>
    </row>
    <row r="384" spans="1:8" x14ac:dyDescent="0.25">
      <c r="A384" t="s">
        <v>208</v>
      </c>
      <c r="B384" t="s">
        <v>517</v>
      </c>
      <c r="C384">
        <v>4.2199999999999999E-7</v>
      </c>
      <c r="D384" t="s">
        <v>9</v>
      </c>
      <c r="E384">
        <v>-0.41899999999999998</v>
      </c>
      <c r="F384" t="s">
        <v>2811</v>
      </c>
      <c r="G384" t="s">
        <v>3305</v>
      </c>
      <c r="H384">
        <v>18</v>
      </c>
    </row>
    <row r="385" spans="1:8" x14ac:dyDescent="0.25">
      <c r="A385" t="s">
        <v>87</v>
      </c>
      <c r="B385" t="s">
        <v>3306</v>
      </c>
      <c r="C385">
        <v>4.3599999999999999E-7</v>
      </c>
      <c r="D385" t="s">
        <v>9</v>
      </c>
      <c r="E385" t="s">
        <v>9</v>
      </c>
      <c r="F385" t="s">
        <v>9</v>
      </c>
      <c r="G385" t="s">
        <v>3307</v>
      </c>
      <c r="H385">
        <v>22</v>
      </c>
    </row>
    <row r="386" spans="1:8" x14ac:dyDescent="0.25">
      <c r="A386" t="s">
        <v>1002</v>
      </c>
      <c r="B386" t="s">
        <v>1003</v>
      </c>
      <c r="C386">
        <v>4.39E-7</v>
      </c>
      <c r="D386" t="s">
        <v>9</v>
      </c>
      <c r="E386">
        <v>1.792</v>
      </c>
      <c r="F386" t="s">
        <v>9</v>
      </c>
      <c r="G386" t="s">
        <v>3308</v>
      </c>
      <c r="H386">
        <v>16</v>
      </c>
    </row>
    <row r="387" spans="1:8" x14ac:dyDescent="0.25">
      <c r="A387" t="s">
        <v>751</v>
      </c>
      <c r="B387" t="s">
        <v>752</v>
      </c>
      <c r="C387">
        <v>4.4999999999999998E-7</v>
      </c>
      <c r="D387" t="s">
        <v>9</v>
      </c>
      <c r="E387">
        <v>0.441</v>
      </c>
      <c r="F387" t="s">
        <v>9</v>
      </c>
      <c r="G387" t="s">
        <v>3309</v>
      </c>
      <c r="H387">
        <v>74</v>
      </c>
    </row>
    <row r="388" spans="1:8" x14ac:dyDescent="0.25">
      <c r="A388" t="s">
        <v>7</v>
      </c>
      <c r="B388" t="s">
        <v>3310</v>
      </c>
      <c r="C388">
        <v>4.6199999999999998E-7</v>
      </c>
      <c r="D388" t="s">
        <v>71</v>
      </c>
      <c r="E388">
        <v>-2.21</v>
      </c>
      <c r="F388" t="s">
        <v>9</v>
      </c>
      <c r="G388" t="s">
        <v>3311</v>
      </c>
      <c r="H388">
        <v>23</v>
      </c>
    </row>
    <row r="389" spans="1:8" x14ac:dyDescent="0.25">
      <c r="A389" t="s">
        <v>2858</v>
      </c>
      <c r="B389" t="s">
        <v>3312</v>
      </c>
      <c r="C389">
        <v>4.6400000000000003E-7</v>
      </c>
      <c r="D389" t="s">
        <v>9</v>
      </c>
      <c r="E389">
        <v>-1.772</v>
      </c>
      <c r="F389" t="s">
        <v>9</v>
      </c>
      <c r="G389" t="s">
        <v>3313</v>
      </c>
      <c r="H389">
        <v>12</v>
      </c>
    </row>
    <row r="390" spans="1:8" x14ac:dyDescent="0.25">
      <c r="A390" t="s">
        <v>528</v>
      </c>
      <c r="B390" t="s">
        <v>3314</v>
      </c>
      <c r="C390">
        <v>4.7999999999999996E-7</v>
      </c>
      <c r="D390" t="s">
        <v>9</v>
      </c>
      <c r="E390">
        <v>-1.585</v>
      </c>
      <c r="F390" t="s">
        <v>9</v>
      </c>
      <c r="G390" t="s">
        <v>3315</v>
      </c>
      <c r="H390">
        <v>15</v>
      </c>
    </row>
    <row r="391" spans="1:8" x14ac:dyDescent="0.25">
      <c r="A391" t="s">
        <v>158</v>
      </c>
      <c r="B391" t="s">
        <v>463</v>
      </c>
      <c r="C391">
        <v>4.8599999999999998E-7</v>
      </c>
      <c r="D391" t="s">
        <v>9</v>
      </c>
      <c r="E391">
        <v>-8.9999999999999993E-3</v>
      </c>
      <c r="F391" t="s">
        <v>9</v>
      </c>
      <c r="G391" t="s">
        <v>3316</v>
      </c>
      <c r="H391">
        <v>22</v>
      </c>
    </row>
    <row r="392" spans="1:8" x14ac:dyDescent="0.25">
      <c r="A392" t="s">
        <v>512</v>
      </c>
      <c r="B392" t="s">
        <v>624</v>
      </c>
      <c r="C392">
        <v>5.1099999999999996E-7</v>
      </c>
      <c r="D392" t="s">
        <v>9</v>
      </c>
      <c r="E392">
        <v>-1.5569999999999999</v>
      </c>
      <c r="F392" t="s">
        <v>2811</v>
      </c>
      <c r="G392" t="s">
        <v>3317</v>
      </c>
      <c r="H392">
        <v>23</v>
      </c>
    </row>
    <row r="393" spans="1:8" x14ac:dyDescent="0.25">
      <c r="A393" t="s">
        <v>131</v>
      </c>
      <c r="B393" t="s">
        <v>3318</v>
      </c>
      <c r="C393">
        <v>5.1600000000000001E-7</v>
      </c>
      <c r="D393" t="s">
        <v>9</v>
      </c>
      <c r="E393">
        <v>1.387</v>
      </c>
      <c r="F393" t="s">
        <v>2811</v>
      </c>
      <c r="G393" t="s">
        <v>3319</v>
      </c>
      <c r="H393">
        <v>10</v>
      </c>
    </row>
    <row r="394" spans="1:8" x14ac:dyDescent="0.25">
      <c r="A394" t="s">
        <v>16</v>
      </c>
      <c r="B394" t="s">
        <v>817</v>
      </c>
      <c r="C394">
        <v>5.5000000000000003E-7</v>
      </c>
      <c r="D394" t="s">
        <v>9</v>
      </c>
      <c r="E394">
        <v>-0.246</v>
      </c>
      <c r="F394" t="s">
        <v>9</v>
      </c>
      <c r="G394" t="s">
        <v>3320</v>
      </c>
      <c r="H394">
        <v>146</v>
      </c>
    </row>
    <row r="395" spans="1:8" x14ac:dyDescent="0.25">
      <c r="A395" t="s">
        <v>7</v>
      </c>
      <c r="B395" t="s">
        <v>3321</v>
      </c>
      <c r="C395">
        <v>5.5300000000000004E-7</v>
      </c>
      <c r="D395" t="s">
        <v>71</v>
      </c>
      <c r="E395">
        <v>-2.15</v>
      </c>
      <c r="F395" t="s">
        <v>2811</v>
      </c>
      <c r="G395" t="s">
        <v>3322</v>
      </c>
      <c r="H395">
        <v>16</v>
      </c>
    </row>
    <row r="396" spans="1:8" x14ac:dyDescent="0.25">
      <c r="A396" t="s">
        <v>7</v>
      </c>
      <c r="B396" t="s">
        <v>484</v>
      </c>
      <c r="C396">
        <v>5.7599999999999997E-7</v>
      </c>
      <c r="D396" t="s">
        <v>71</v>
      </c>
      <c r="E396">
        <v>-2.427</v>
      </c>
      <c r="F396" t="s">
        <v>9</v>
      </c>
      <c r="G396" t="s">
        <v>3323</v>
      </c>
      <c r="H396">
        <v>24</v>
      </c>
    </row>
    <row r="397" spans="1:8" x14ac:dyDescent="0.25">
      <c r="A397" t="s">
        <v>105</v>
      </c>
      <c r="B397" t="s">
        <v>438</v>
      </c>
      <c r="C397">
        <v>5.8100000000000003E-7</v>
      </c>
      <c r="D397" t="s">
        <v>9</v>
      </c>
      <c r="E397">
        <v>0.69099999999999995</v>
      </c>
      <c r="F397" t="s">
        <v>2811</v>
      </c>
      <c r="G397" t="s">
        <v>3324</v>
      </c>
      <c r="H397">
        <v>26</v>
      </c>
    </row>
    <row r="398" spans="1:8" x14ac:dyDescent="0.25">
      <c r="A398" t="s">
        <v>78</v>
      </c>
      <c r="B398" t="s">
        <v>293</v>
      </c>
      <c r="C398">
        <v>6.2799999999999996E-7</v>
      </c>
      <c r="D398" t="s">
        <v>436</v>
      </c>
      <c r="E398">
        <v>2.83</v>
      </c>
      <c r="F398" t="s">
        <v>9</v>
      </c>
      <c r="G398" t="s">
        <v>3325</v>
      </c>
      <c r="H398">
        <v>70</v>
      </c>
    </row>
    <row r="399" spans="1:8" x14ac:dyDescent="0.25">
      <c r="A399" t="s">
        <v>554</v>
      </c>
      <c r="B399" t="s">
        <v>924</v>
      </c>
      <c r="C399">
        <v>6.61E-7</v>
      </c>
      <c r="D399" t="s">
        <v>9</v>
      </c>
      <c r="E399">
        <v>-1.492</v>
      </c>
      <c r="F399" t="s">
        <v>2811</v>
      </c>
      <c r="G399" t="s">
        <v>3326</v>
      </c>
      <c r="H399">
        <v>9</v>
      </c>
    </row>
    <row r="400" spans="1:8" x14ac:dyDescent="0.25">
      <c r="A400" t="s">
        <v>3286</v>
      </c>
      <c r="B400" t="s">
        <v>3327</v>
      </c>
      <c r="C400">
        <v>6.7100000000000001E-7</v>
      </c>
      <c r="D400" t="s">
        <v>9</v>
      </c>
      <c r="E400">
        <v>-1.377</v>
      </c>
      <c r="F400" t="s">
        <v>9</v>
      </c>
      <c r="G400" t="s">
        <v>3328</v>
      </c>
      <c r="H400">
        <v>45</v>
      </c>
    </row>
    <row r="401" spans="1:8" x14ac:dyDescent="0.25">
      <c r="A401" t="s">
        <v>465</v>
      </c>
      <c r="B401" t="s">
        <v>3329</v>
      </c>
      <c r="C401">
        <v>6.7999999999999995E-7</v>
      </c>
      <c r="D401" t="s">
        <v>9</v>
      </c>
      <c r="E401">
        <v>-1</v>
      </c>
      <c r="F401" t="s">
        <v>9</v>
      </c>
      <c r="G401" t="s">
        <v>3330</v>
      </c>
      <c r="H401">
        <v>73</v>
      </c>
    </row>
    <row r="402" spans="1:8" x14ac:dyDescent="0.25">
      <c r="A402" t="s">
        <v>16</v>
      </c>
      <c r="B402" t="s">
        <v>1121</v>
      </c>
      <c r="C402">
        <v>6.8199999999999999E-7</v>
      </c>
      <c r="D402" t="s">
        <v>9</v>
      </c>
      <c r="E402">
        <v>0.55200000000000005</v>
      </c>
      <c r="F402" t="s">
        <v>9</v>
      </c>
      <c r="G402" t="s">
        <v>3331</v>
      </c>
      <c r="H402">
        <v>13</v>
      </c>
    </row>
    <row r="403" spans="1:8" x14ac:dyDescent="0.25">
      <c r="A403" t="s">
        <v>110</v>
      </c>
      <c r="B403" t="s">
        <v>3332</v>
      </c>
      <c r="C403">
        <v>7.3099999999999997E-7</v>
      </c>
      <c r="D403" t="s">
        <v>9</v>
      </c>
      <c r="E403">
        <v>-1.8720000000000001</v>
      </c>
      <c r="F403" t="s">
        <v>9</v>
      </c>
      <c r="G403" t="s">
        <v>3333</v>
      </c>
      <c r="H403">
        <v>21</v>
      </c>
    </row>
    <row r="404" spans="1:8" x14ac:dyDescent="0.25">
      <c r="A404" t="s">
        <v>821</v>
      </c>
      <c r="B404" t="s">
        <v>822</v>
      </c>
      <c r="C404">
        <v>7.4000000000000001E-7</v>
      </c>
      <c r="D404" t="s">
        <v>9</v>
      </c>
      <c r="E404">
        <v>-1.522</v>
      </c>
      <c r="F404" t="s">
        <v>9</v>
      </c>
      <c r="G404" t="s">
        <v>3334</v>
      </c>
      <c r="H404">
        <v>116</v>
      </c>
    </row>
    <row r="405" spans="1:8" x14ac:dyDescent="0.25">
      <c r="A405" t="s">
        <v>341</v>
      </c>
      <c r="B405" t="s">
        <v>440</v>
      </c>
      <c r="C405">
        <v>7.5499999999999997E-7</v>
      </c>
      <c r="D405" t="s">
        <v>9</v>
      </c>
      <c r="E405">
        <v>0.72199999999999998</v>
      </c>
      <c r="F405" t="s">
        <v>9</v>
      </c>
      <c r="G405" t="s">
        <v>3335</v>
      </c>
      <c r="H405">
        <v>58</v>
      </c>
    </row>
    <row r="406" spans="1:8" x14ac:dyDescent="0.25">
      <c r="A406" t="s">
        <v>938</v>
      </c>
      <c r="B406" t="s">
        <v>3336</v>
      </c>
      <c r="C406">
        <v>7.6499999999999998E-7</v>
      </c>
      <c r="D406" t="s">
        <v>9</v>
      </c>
      <c r="E406" t="s">
        <v>9</v>
      </c>
      <c r="F406" t="s">
        <v>9</v>
      </c>
      <c r="G406" t="s">
        <v>3337</v>
      </c>
      <c r="H406">
        <v>4</v>
      </c>
    </row>
    <row r="407" spans="1:8" x14ac:dyDescent="0.25">
      <c r="A407" t="s">
        <v>3338</v>
      </c>
      <c r="B407" t="s">
        <v>3339</v>
      </c>
      <c r="C407">
        <v>7.6499999999999998E-7</v>
      </c>
      <c r="D407" t="s">
        <v>9</v>
      </c>
      <c r="E407" t="s">
        <v>9</v>
      </c>
      <c r="F407" t="s">
        <v>9</v>
      </c>
      <c r="G407" t="s">
        <v>3337</v>
      </c>
      <c r="H407">
        <v>4</v>
      </c>
    </row>
    <row r="408" spans="1:8" x14ac:dyDescent="0.25">
      <c r="A408" t="s">
        <v>59</v>
      </c>
      <c r="B408" t="s">
        <v>3340</v>
      </c>
      <c r="C408">
        <v>7.85E-7</v>
      </c>
      <c r="D408" t="s">
        <v>9</v>
      </c>
      <c r="E408">
        <v>-0.61199999999999999</v>
      </c>
      <c r="F408" t="s">
        <v>2811</v>
      </c>
      <c r="G408" t="s">
        <v>3341</v>
      </c>
      <c r="H408">
        <v>15</v>
      </c>
    </row>
    <row r="409" spans="1:8" x14ac:dyDescent="0.25">
      <c r="A409" t="s">
        <v>136</v>
      </c>
      <c r="B409" t="s">
        <v>756</v>
      </c>
      <c r="C409">
        <v>8.0100000000000004E-7</v>
      </c>
      <c r="D409" t="s">
        <v>9</v>
      </c>
      <c r="E409" t="s">
        <v>9</v>
      </c>
      <c r="F409" t="s">
        <v>9</v>
      </c>
      <c r="G409" t="s">
        <v>3342</v>
      </c>
      <c r="H409">
        <v>10</v>
      </c>
    </row>
    <row r="410" spans="1:8" x14ac:dyDescent="0.25">
      <c r="A410" t="s">
        <v>136</v>
      </c>
      <c r="B410" t="s">
        <v>1060</v>
      </c>
      <c r="C410">
        <v>8.2099999999999995E-7</v>
      </c>
      <c r="D410" t="s">
        <v>9</v>
      </c>
      <c r="E410">
        <v>0.91500000000000004</v>
      </c>
      <c r="F410" t="s">
        <v>2811</v>
      </c>
      <c r="G410" t="s">
        <v>3343</v>
      </c>
      <c r="H410">
        <v>30</v>
      </c>
    </row>
    <row r="411" spans="1:8" x14ac:dyDescent="0.25">
      <c r="A411" t="s">
        <v>760</v>
      </c>
      <c r="B411" t="s">
        <v>761</v>
      </c>
      <c r="C411">
        <v>8.2099999999999995E-7</v>
      </c>
      <c r="D411" t="s">
        <v>71</v>
      </c>
      <c r="E411">
        <v>-3.0880000000000001</v>
      </c>
      <c r="F411" t="s">
        <v>9</v>
      </c>
      <c r="G411" t="s">
        <v>3344</v>
      </c>
      <c r="H411">
        <v>25</v>
      </c>
    </row>
    <row r="412" spans="1:8" x14ac:dyDescent="0.25">
      <c r="A412" t="s">
        <v>179</v>
      </c>
      <c r="B412" t="s">
        <v>3345</v>
      </c>
      <c r="C412">
        <v>8.2600000000000001E-7</v>
      </c>
      <c r="D412" t="s">
        <v>9</v>
      </c>
      <c r="E412">
        <v>-1.3640000000000001</v>
      </c>
      <c r="F412" t="s">
        <v>9</v>
      </c>
      <c r="G412" t="s">
        <v>3346</v>
      </c>
      <c r="H412">
        <v>48</v>
      </c>
    </row>
    <row r="413" spans="1:8" x14ac:dyDescent="0.25">
      <c r="A413" t="s">
        <v>352</v>
      </c>
      <c r="B413" t="s">
        <v>585</v>
      </c>
      <c r="C413">
        <v>8.2799999999999995E-7</v>
      </c>
      <c r="D413" t="s">
        <v>9</v>
      </c>
      <c r="E413">
        <v>1.9119999999999999</v>
      </c>
      <c r="F413" t="s">
        <v>9</v>
      </c>
      <c r="G413" t="s">
        <v>3347</v>
      </c>
      <c r="H413">
        <v>179</v>
      </c>
    </row>
    <row r="414" spans="1:8" x14ac:dyDescent="0.25">
      <c r="A414" t="s">
        <v>16</v>
      </c>
      <c r="B414" t="s">
        <v>326</v>
      </c>
      <c r="C414">
        <v>8.5199999999999995E-7</v>
      </c>
      <c r="D414" t="s">
        <v>9</v>
      </c>
      <c r="E414" t="s">
        <v>9</v>
      </c>
      <c r="F414" t="s">
        <v>9</v>
      </c>
      <c r="G414" t="s">
        <v>3348</v>
      </c>
      <c r="H414">
        <v>31</v>
      </c>
    </row>
    <row r="415" spans="1:8" x14ac:dyDescent="0.25">
      <c r="A415" t="s">
        <v>16</v>
      </c>
      <c r="B415" t="s">
        <v>572</v>
      </c>
      <c r="C415">
        <v>8.6000000000000002E-7</v>
      </c>
      <c r="D415" t="s">
        <v>9</v>
      </c>
      <c r="E415">
        <v>1.387</v>
      </c>
      <c r="F415" t="s">
        <v>9</v>
      </c>
      <c r="G415" t="s">
        <v>3349</v>
      </c>
      <c r="H415">
        <v>257</v>
      </c>
    </row>
    <row r="416" spans="1:8" x14ac:dyDescent="0.25">
      <c r="A416" t="s">
        <v>13</v>
      </c>
      <c r="B416" t="s">
        <v>3350</v>
      </c>
      <c r="C416">
        <v>8.8299999999999995E-7</v>
      </c>
      <c r="D416" t="s">
        <v>436</v>
      </c>
      <c r="E416">
        <v>2.2069999999999999</v>
      </c>
      <c r="F416" t="s">
        <v>9</v>
      </c>
      <c r="G416" t="s">
        <v>3351</v>
      </c>
      <c r="H416">
        <v>28</v>
      </c>
    </row>
    <row r="417" spans="1:8" x14ac:dyDescent="0.25">
      <c r="A417" t="s">
        <v>653</v>
      </c>
      <c r="B417" t="s">
        <v>3352</v>
      </c>
      <c r="C417">
        <v>9.3799999999999996E-7</v>
      </c>
      <c r="D417" t="s">
        <v>9</v>
      </c>
      <c r="E417">
        <v>-1.784</v>
      </c>
      <c r="F417" t="s">
        <v>9</v>
      </c>
      <c r="G417" t="s">
        <v>3353</v>
      </c>
      <c r="H417">
        <v>25</v>
      </c>
    </row>
    <row r="418" spans="1:8" x14ac:dyDescent="0.25">
      <c r="A418" t="s">
        <v>352</v>
      </c>
      <c r="B418" t="s">
        <v>675</v>
      </c>
      <c r="C418">
        <v>9.8400000000000002E-7</v>
      </c>
      <c r="D418" t="s">
        <v>9</v>
      </c>
      <c r="E418">
        <v>1.6759999999999999</v>
      </c>
      <c r="F418" t="s">
        <v>9</v>
      </c>
      <c r="G418" t="s">
        <v>3354</v>
      </c>
      <c r="H418">
        <v>176</v>
      </c>
    </row>
    <row r="419" spans="1:8" x14ac:dyDescent="0.25">
      <c r="A419" t="s">
        <v>249</v>
      </c>
      <c r="B419" t="s">
        <v>250</v>
      </c>
      <c r="C419">
        <v>9.9999999999999995E-7</v>
      </c>
      <c r="D419" t="s">
        <v>9</v>
      </c>
      <c r="E419" t="s">
        <v>9</v>
      </c>
      <c r="F419" t="s">
        <v>9</v>
      </c>
      <c r="G419" t="s">
        <v>3355</v>
      </c>
      <c r="H419">
        <v>16</v>
      </c>
    </row>
    <row r="420" spans="1:8" x14ac:dyDescent="0.25">
      <c r="A420" t="s">
        <v>3356</v>
      </c>
      <c r="B420" t="s">
        <v>3357</v>
      </c>
      <c r="C420">
        <v>9.9999999999999995E-7</v>
      </c>
      <c r="D420" t="s">
        <v>9</v>
      </c>
      <c r="E420">
        <v>-1.38</v>
      </c>
      <c r="F420" t="s">
        <v>9</v>
      </c>
      <c r="G420" t="s">
        <v>3358</v>
      </c>
      <c r="H420">
        <v>12</v>
      </c>
    </row>
    <row r="421" spans="1:8" x14ac:dyDescent="0.25">
      <c r="A421" t="s">
        <v>3144</v>
      </c>
      <c r="B421" t="s">
        <v>3359</v>
      </c>
      <c r="C421">
        <v>1.0499999999999999E-6</v>
      </c>
      <c r="D421" t="s">
        <v>9</v>
      </c>
      <c r="E421">
        <v>-0.73499999999999999</v>
      </c>
      <c r="F421" t="s">
        <v>2811</v>
      </c>
      <c r="G421" t="s">
        <v>3360</v>
      </c>
      <c r="H421">
        <v>18</v>
      </c>
    </row>
    <row r="422" spans="1:8" x14ac:dyDescent="0.25">
      <c r="A422" t="s">
        <v>3361</v>
      </c>
      <c r="B422" t="s">
        <v>3362</v>
      </c>
      <c r="C422">
        <v>1.06E-6</v>
      </c>
      <c r="D422" t="s">
        <v>71</v>
      </c>
      <c r="E422">
        <v>-2.681</v>
      </c>
      <c r="F422" t="s">
        <v>2811</v>
      </c>
      <c r="G422" t="s">
        <v>3363</v>
      </c>
      <c r="H422">
        <v>26</v>
      </c>
    </row>
    <row r="423" spans="1:8" x14ac:dyDescent="0.25">
      <c r="A423" t="s">
        <v>158</v>
      </c>
      <c r="B423" t="s">
        <v>284</v>
      </c>
      <c r="C423">
        <v>1.11E-6</v>
      </c>
      <c r="D423" t="s">
        <v>9</v>
      </c>
      <c r="E423">
        <v>-1.252</v>
      </c>
      <c r="F423" t="s">
        <v>9</v>
      </c>
      <c r="G423" t="s">
        <v>3364</v>
      </c>
      <c r="H423">
        <v>33</v>
      </c>
    </row>
    <row r="424" spans="1:8" x14ac:dyDescent="0.25">
      <c r="A424" t="s">
        <v>352</v>
      </c>
      <c r="B424" t="s">
        <v>608</v>
      </c>
      <c r="C424">
        <v>1.2100000000000001E-6</v>
      </c>
      <c r="D424" t="s">
        <v>436</v>
      </c>
      <c r="E424">
        <v>2.177</v>
      </c>
      <c r="F424" t="s">
        <v>9</v>
      </c>
      <c r="G424" t="s">
        <v>3365</v>
      </c>
      <c r="H424">
        <v>46</v>
      </c>
    </row>
    <row r="425" spans="1:8" x14ac:dyDescent="0.25">
      <c r="A425" t="s">
        <v>105</v>
      </c>
      <c r="B425" t="s">
        <v>3366</v>
      </c>
      <c r="C425">
        <v>1.2100000000000001E-6</v>
      </c>
      <c r="D425" t="s">
        <v>71</v>
      </c>
      <c r="E425">
        <v>-2.2589999999999999</v>
      </c>
      <c r="F425" t="s">
        <v>2811</v>
      </c>
      <c r="G425" t="s">
        <v>3367</v>
      </c>
      <c r="H425">
        <v>10</v>
      </c>
    </row>
    <row r="426" spans="1:8" x14ac:dyDescent="0.25">
      <c r="A426" t="s">
        <v>7</v>
      </c>
      <c r="B426" t="s">
        <v>3368</v>
      </c>
      <c r="C426">
        <v>1.2500000000000001E-6</v>
      </c>
      <c r="D426" t="s">
        <v>9</v>
      </c>
      <c r="E426">
        <v>-1.39</v>
      </c>
      <c r="F426" t="s">
        <v>2811</v>
      </c>
      <c r="G426" t="s">
        <v>3369</v>
      </c>
      <c r="H426">
        <v>8</v>
      </c>
    </row>
    <row r="427" spans="1:8" x14ac:dyDescent="0.25">
      <c r="A427" t="s">
        <v>3370</v>
      </c>
      <c r="B427" t="s">
        <v>3371</v>
      </c>
      <c r="C427">
        <v>1.28E-6</v>
      </c>
      <c r="D427" t="s">
        <v>9</v>
      </c>
      <c r="E427">
        <v>1.091</v>
      </c>
      <c r="F427" t="s">
        <v>9</v>
      </c>
      <c r="G427" t="s">
        <v>3372</v>
      </c>
      <c r="H427">
        <v>5</v>
      </c>
    </row>
    <row r="428" spans="1:8" x14ac:dyDescent="0.25">
      <c r="A428" t="s">
        <v>679</v>
      </c>
      <c r="B428" t="s">
        <v>3373</v>
      </c>
      <c r="C428">
        <v>1.3200000000000001E-6</v>
      </c>
      <c r="D428" t="s">
        <v>9</v>
      </c>
      <c r="E428" t="s">
        <v>9</v>
      </c>
      <c r="F428" t="s">
        <v>9</v>
      </c>
      <c r="G428" t="s">
        <v>3374</v>
      </c>
      <c r="H428">
        <v>6</v>
      </c>
    </row>
    <row r="429" spans="1:8" x14ac:dyDescent="0.25">
      <c r="A429" t="s">
        <v>3375</v>
      </c>
      <c r="B429" t="s">
        <v>3376</v>
      </c>
      <c r="C429">
        <v>1.33E-6</v>
      </c>
      <c r="D429" t="s">
        <v>9</v>
      </c>
      <c r="E429">
        <v>-0.13</v>
      </c>
      <c r="F429" t="s">
        <v>9</v>
      </c>
      <c r="G429" t="s">
        <v>3377</v>
      </c>
      <c r="H429">
        <v>17</v>
      </c>
    </row>
    <row r="430" spans="1:8" x14ac:dyDescent="0.25">
      <c r="A430" t="s">
        <v>23</v>
      </c>
      <c r="B430" t="s">
        <v>502</v>
      </c>
      <c r="C430">
        <v>1.3400000000000001E-6</v>
      </c>
      <c r="D430" t="s">
        <v>9</v>
      </c>
      <c r="E430" t="s">
        <v>9</v>
      </c>
      <c r="F430" t="s">
        <v>9</v>
      </c>
      <c r="G430" t="s">
        <v>3378</v>
      </c>
      <c r="H430">
        <v>18</v>
      </c>
    </row>
    <row r="431" spans="1:8" x14ac:dyDescent="0.25">
      <c r="A431" t="s">
        <v>100</v>
      </c>
      <c r="B431" t="s">
        <v>486</v>
      </c>
      <c r="C431">
        <v>1.3799999999999999E-6</v>
      </c>
      <c r="D431" t="s">
        <v>9</v>
      </c>
      <c r="E431" t="s">
        <v>9</v>
      </c>
      <c r="F431" t="s">
        <v>9</v>
      </c>
      <c r="G431" t="s">
        <v>3379</v>
      </c>
      <c r="H431">
        <v>29</v>
      </c>
    </row>
    <row r="432" spans="1:8" x14ac:dyDescent="0.25">
      <c r="A432" t="s">
        <v>601</v>
      </c>
      <c r="B432" t="s">
        <v>602</v>
      </c>
      <c r="C432">
        <v>1.3799999999999999E-6</v>
      </c>
      <c r="D432" t="s">
        <v>9</v>
      </c>
      <c r="E432">
        <v>-8.9999999999999993E-3</v>
      </c>
      <c r="F432" t="s">
        <v>9</v>
      </c>
      <c r="G432" t="s">
        <v>3380</v>
      </c>
      <c r="H432">
        <v>19</v>
      </c>
    </row>
    <row r="433" spans="1:8" x14ac:dyDescent="0.25">
      <c r="A433" t="s">
        <v>16</v>
      </c>
      <c r="B433" t="s">
        <v>3381</v>
      </c>
      <c r="C433">
        <v>1.3999999999999999E-6</v>
      </c>
      <c r="D433" t="s">
        <v>9</v>
      </c>
      <c r="E433" t="s">
        <v>9</v>
      </c>
      <c r="F433" t="s">
        <v>9</v>
      </c>
      <c r="G433" t="s">
        <v>3382</v>
      </c>
      <c r="H433">
        <v>221</v>
      </c>
    </row>
    <row r="434" spans="1:8" x14ac:dyDescent="0.25">
      <c r="A434" t="s">
        <v>23</v>
      </c>
      <c r="B434" t="s">
        <v>3383</v>
      </c>
      <c r="C434">
        <v>1.48E-6</v>
      </c>
      <c r="D434" t="s">
        <v>9</v>
      </c>
      <c r="E434" t="s">
        <v>9</v>
      </c>
      <c r="F434" t="s">
        <v>9</v>
      </c>
      <c r="G434" t="s">
        <v>3384</v>
      </c>
      <c r="H434">
        <v>193</v>
      </c>
    </row>
    <row r="435" spans="1:8" x14ac:dyDescent="0.25">
      <c r="A435" t="s">
        <v>1151</v>
      </c>
      <c r="B435" t="s">
        <v>1152</v>
      </c>
      <c r="C435">
        <v>1.5099999999999999E-6</v>
      </c>
      <c r="D435" t="s">
        <v>9</v>
      </c>
      <c r="E435">
        <v>1.36</v>
      </c>
      <c r="F435" t="s">
        <v>9</v>
      </c>
      <c r="G435" t="s">
        <v>3385</v>
      </c>
      <c r="H435">
        <v>17</v>
      </c>
    </row>
    <row r="436" spans="1:8" x14ac:dyDescent="0.25">
      <c r="A436" t="s">
        <v>3053</v>
      </c>
      <c r="B436" t="s">
        <v>3386</v>
      </c>
      <c r="C436">
        <v>1.5200000000000001E-6</v>
      </c>
      <c r="D436" t="s">
        <v>9</v>
      </c>
      <c r="E436">
        <v>-0.30099999999999999</v>
      </c>
      <c r="F436" t="s">
        <v>9</v>
      </c>
      <c r="G436" t="s">
        <v>3387</v>
      </c>
      <c r="H436">
        <v>8</v>
      </c>
    </row>
    <row r="437" spans="1:8" x14ac:dyDescent="0.25">
      <c r="A437" t="s">
        <v>3388</v>
      </c>
      <c r="B437" t="s">
        <v>3389</v>
      </c>
      <c r="C437">
        <v>1.57E-6</v>
      </c>
      <c r="D437" t="s">
        <v>9</v>
      </c>
      <c r="E437">
        <v>-0.79700000000000004</v>
      </c>
      <c r="F437" t="s">
        <v>2811</v>
      </c>
      <c r="G437" t="s">
        <v>3390</v>
      </c>
      <c r="H437">
        <v>38</v>
      </c>
    </row>
    <row r="438" spans="1:8" x14ac:dyDescent="0.25">
      <c r="A438" t="s">
        <v>272</v>
      </c>
      <c r="B438" t="s">
        <v>273</v>
      </c>
      <c r="C438">
        <v>1.59E-6</v>
      </c>
      <c r="D438" t="s">
        <v>9</v>
      </c>
      <c r="E438" t="s">
        <v>9</v>
      </c>
      <c r="F438" t="s">
        <v>9</v>
      </c>
      <c r="G438" t="s">
        <v>3391</v>
      </c>
      <c r="H438">
        <v>13</v>
      </c>
    </row>
    <row r="439" spans="1:8" x14ac:dyDescent="0.25">
      <c r="A439" t="s">
        <v>528</v>
      </c>
      <c r="B439" t="s">
        <v>3392</v>
      </c>
      <c r="C439">
        <v>1.64E-6</v>
      </c>
      <c r="D439" t="s">
        <v>9</v>
      </c>
      <c r="E439">
        <v>-1.294</v>
      </c>
      <c r="F439" t="s">
        <v>9</v>
      </c>
      <c r="G439" t="s">
        <v>3393</v>
      </c>
      <c r="H439">
        <v>16</v>
      </c>
    </row>
    <row r="440" spans="1:8" x14ac:dyDescent="0.25">
      <c r="A440" t="s">
        <v>473</v>
      </c>
      <c r="B440" t="s">
        <v>474</v>
      </c>
      <c r="C440">
        <v>1.6500000000000001E-6</v>
      </c>
      <c r="D440" t="s">
        <v>71</v>
      </c>
      <c r="E440">
        <v>-3.173</v>
      </c>
      <c r="F440" t="s">
        <v>9</v>
      </c>
      <c r="G440" t="s">
        <v>3394</v>
      </c>
      <c r="H440">
        <v>24</v>
      </c>
    </row>
    <row r="441" spans="1:8" x14ac:dyDescent="0.25">
      <c r="A441" t="s">
        <v>13</v>
      </c>
      <c r="B441" t="s">
        <v>1062</v>
      </c>
      <c r="C441">
        <v>1.66E-6</v>
      </c>
      <c r="D441" t="s">
        <v>71</v>
      </c>
      <c r="E441">
        <v>-3.0219999999999998</v>
      </c>
      <c r="F441" t="s">
        <v>9</v>
      </c>
      <c r="G441" t="s">
        <v>3395</v>
      </c>
      <c r="H441">
        <v>38</v>
      </c>
    </row>
    <row r="442" spans="1:8" x14ac:dyDescent="0.25">
      <c r="A442" t="s">
        <v>16</v>
      </c>
      <c r="B442" t="s">
        <v>3396</v>
      </c>
      <c r="C442">
        <v>1.6700000000000001E-6</v>
      </c>
      <c r="D442" t="s">
        <v>9</v>
      </c>
      <c r="E442" t="s">
        <v>9</v>
      </c>
      <c r="F442" t="s">
        <v>9</v>
      </c>
      <c r="G442" t="s">
        <v>3397</v>
      </c>
      <c r="H442">
        <v>12</v>
      </c>
    </row>
    <row r="443" spans="1:8" x14ac:dyDescent="0.25">
      <c r="A443" t="s">
        <v>46</v>
      </c>
      <c r="B443" t="s">
        <v>3398</v>
      </c>
      <c r="C443">
        <v>1.6899999999999999E-6</v>
      </c>
      <c r="D443" t="s">
        <v>9</v>
      </c>
      <c r="E443">
        <v>0.309</v>
      </c>
      <c r="F443" t="s">
        <v>9</v>
      </c>
      <c r="G443" t="s">
        <v>3399</v>
      </c>
      <c r="H443">
        <v>20</v>
      </c>
    </row>
    <row r="444" spans="1:8" x14ac:dyDescent="0.25">
      <c r="A444" t="s">
        <v>7</v>
      </c>
      <c r="B444" t="s">
        <v>819</v>
      </c>
      <c r="C444">
        <v>1.7799999999999999E-6</v>
      </c>
      <c r="D444" t="s">
        <v>9</v>
      </c>
      <c r="E444">
        <v>-0.02</v>
      </c>
      <c r="F444" t="s">
        <v>9</v>
      </c>
      <c r="G444" t="s">
        <v>3400</v>
      </c>
      <c r="H444">
        <v>14</v>
      </c>
    </row>
    <row r="445" spans="1:8" x14ac:dyDescent="0.25">
      <c r="A445" t="s">
        <v>170</v>
      </c>
      <c r="B445" t="s">
        <v>233</v>
      </c>
      <c r="C445">
        <v>1.7799999999999999E-6</v>
      </c>
      <c r="D445" t="s">
        <v>9</v>
      </c>
      <c r="E445">
        <v>0.72799999999999998</v>
      </c>
      <c r="F445" t="s">
        <v>9</v>
      </c>
      <c r="G445" t="s">
        <v>3401</v>
      </c>
      <c r="H445">
        <v>20</v>
      </c>
    </row>
    <row r="446" spans="1:8" x14ac:dyDescent="0.25">
      <c r="A446" t="s">
        <v>1007</v>
      </c>
      <c r="B446" t="s">
        <v>3402</v>
      </c>
      <c r="C446">
        <v>1.7999999999999999E-6</v>
      </c>
      <c r="D446" t="s">
        <v>9</v>
      </c>
      <c r="E446">
        <v>-1.1539999999999999</v>
      </c>
      <c r="F446" t="s">
        <v>9</v>
      </c>
      <c r="G446" t="s">
        <v>3403</v>
      </c>
      <c r="H446">
        <v>10</v>
      </c>
    </row>
    <row r="447" spans="1:8" x14ac:dyDescent="0.25">
      <c r="A447" t="s">
        <v>626</v>
      </c>
      <c r="B447" t="s">
        <v>3404</v>
      </c>
      <c r="C447">
        <v>1.8300000000000001E-6</v>
      </c>
      <c r="D447" t="s">
        <v>9</v>
      </c>
      <c r="E447" t="s">
        <v>9</v>
      </c>
      <c r="F447" t="s">
        <v>9</v>
      </c>
      <c r="G447" t="s">
        <v>3405</v>
      </c>
      <c r="H447">
        <v>8</v>
      </c>
    </row>
    <row r="448" spans="1:8" x14ac:dyDescent="0.25">
      <c r="A448" t="s">
        <v>16</v>
      </c>
      <c r="B448" t="s">
        <v>3406</v>
      </c>
      <c r="C448">
        <v>1.8899999999999999E-6</v>
      </c>
      <c r="D448" t="s">
        <v>71</v>
      </c>
      <c r="E448">
        <v>-2.7149999999999999</v>
      </c>
      <c r="F448" t="s">
        <v>9</v>
      </c>
      <c r="G448" t="s">
        <v>3407</v>
      </c>
      <c r="H448">
        <v>26</v>
      </c>
    </row>
    <row r="449" spans="1:8" x14ac:dyDescent="0.25">
      <c r="A449" t="s">
        <v>69</v>
      </c>
      <c r="B449" t="s">
        <v>791</v>
      </c>
      <c r="C449">
        <v>1.9E-6</v>
      </c>
      <c r="D449" t="s">
        <v>9</v>
      </c>
      <c r="E449">
        <v>0.23400000000000001</v>
      </c>
      <c r="F449" t="s">
        <v>2811</v>
      </c>
      <c r="G449" t="s">
        <v>3408</v>
      </c>
      <c r="H449">
        <v>35</v>
      </c>
    </row>
    <row r="450" spans="1:8" x14ac:dyDescent="0.25">
      <c r="A450" t="s">
        <v>13</v>
      </c>
      <c r="B450" t="s">
        <v>3409</v>
      </c>
      <c r="C450">
        <v>1.9099999999999999E-6</v>
      </c>
      <c r="D450" t="s">
        <v>71</v>
      </c>
      <c r="E450">
        <v>-2.8679999999999999</v>
      </c>
      <c r="F450" t="s">
        <v>2811</v>
      </c>
      <c r="G450" t="s">
        <v>3410</v>
      </c>
      <c r="H450">
        <v>49</v>
      </c>
    </row>
    <row r="451" spans="1:8" x14ac:dyDescent="0.25">
      <c r="A451" t="s">
        <v>786</v>
      </c>
      <c r="B451" t="s">
        <v>787</v>
      </c>
      <c r="C451">
        <v>1.9700000000000002E-6</v>
      </c>
      <c r="D451" t="s">
        <v>9</v>
      </c>
      <c r="E451" t="s">
        <v>9</v>
      </c>
      <c r="F451" t="s">
        <v>9</v>
      </c>
      <c r="G451" t="s">
        <v>3411</v>
      </c>
      <c r="H451">
        <v>37</v>
      </c>
    </row>
    <row r="452" spans="1:8" x14ac:dyDescent="0.25">
      <c r="A452" t="s">
        <v>786</v>
      </c>
      <c r="B452" t="s">
        <v>3412</v>
      </c>
      <c r="C452">
        <v>2.04E-6</v>
      </c>
      <c r="D452" t="s">
        <v>9</v>
      </c>
      <c r="E452" t="s">
        <v>9</v>
      </c>
      <c r="F452" t="s">
        <v>9</v>
      </c>
      <c r="G452" t="s">
        <v>3413</v>
      </c>
      <c r="H452">
        <v>23</v>
      </c>
    </row>
    <row r="453" spans="1:8" x14ac:dyDescent="0.25">
      <c r="A453" t="s">
        <v>7</v>
      </c>
      <c r="B453" t="s">
        <v>3414</v>
      </c>
      <c r="C453">
        <v>2.04E-6</v>
      </c>
      <c r="D453" t="s">
        <v>71</v>
      </c>
      <c r="E453">
        <v>-2.3929999999999998</v>
      </c>
      <c r="F453" t="s">
        <v>2811</v>
      </c>
      <c r="G453" t="s">
        <v>3415</v>
      </c>
      <c r="H453">
        <v>9</v>
      </c>
    </row>
    <row r="454" spans="1:8" x14ac:dyDescent="0.25">
      <c r="A454" t="s">
        <v>113</v>
      </c>
      <c r="B454" t="s">
        <v>3416</v>
      </c>
      <c r="C454">
        <v>2.04E-6</v>
      </c>
      <c r="D454" t="s">
        <v>71</v>
      </c>
      <c r="E454">
        <v>-2.375</v>
      </c>
      <c r="F454" t="s">
        <v>2811</v>
      </c>
      <c r="G454" t="s">
        <v>3417</v>
      </c>
      <c r="H454">
        <v>9</v>
      </c>
    </row>
    <row r="455" spans="1:8" x14ac:dyDescent="0.25">
      <c r="A455" t="s">
        <v>136</v>
      </c>
      <c r="B455" t="s">
        <v>604</v>
      </c>
      <c r="C455">
        <v>2.0700000000000001E-6</v>
      </c>
      <c r="D455" t="s">
        <v>9</v>
      </c>
      <c r="E455">
        <v>-1.0940000000000001</v>
      </c>
      <c r="F455" t="s">
        <v>9</v>
      </c>
      <c r="G455" t="s">
        <v>3418</v>
      </c>
      <c r="H455">
        <v>7</v>
      </c>
    </row>
    <row r="456" spans="1:8" x14ac:dyDescent="0.25">
      <c r="A456" t="s">
        <v>222</v>
      </c>
      <c r="B456" t="s">
        <v>385</v>
      </c>
      <c r="C456">
        <v>2.0899999999999999E-6</v>
      </c>
      <c r="D456" t="s">
        <v>9</v>
      </c>
      <c r="E456" t="s">
        <v>9</v>
      </c>
      <c r="F456" t="s">
        <v>9</v>
      </c>
      <c r="G456" t="s">
        <v>3419</v>
      </c>
      <c r="H456">
        <v>73</v>
      </c>
    </row>
    <row r="457" spans="1:8" x14ac:dyDescent="0.25">
      <c r="A457" t="s">
        <v>222</v>
      </c>
      <c r="B457" t="s">
        <v>350</v>
      </c>
      <c r="C457">
        <v>2.0999999999999998E-6</v>
      </c>
      <c r="D457" t="s">
        <v>9</v>
      </c>
      <c r="E457" t="s">
        <v>9</v>
      </c>
      <c r="F457" t="s">
        <v>9</v>
      </c>
      <c r="G457" t="s">
        <v>3420</v>
      </c>
      <c r="H457">
        <v>76</v>
      </c>
    </row>
    <row r="458" spans="1:8" x14ac:dyDescent="0.25">
      <c r="A458" t="s">
        <v>100</v>
      </c>
      <c r="B458" t="s">
        <v>3421</v>
      </c>
      <c r="C458">
        <v>2.0999999999999998E-6</v>
      </c>
      <c r="D458" t="s">
        <v>9</v>
      </c>
      <c r="E458" t="s">
        <v>9</v>
      </c>
      <c r="F458" t="s">
        <v>9</v>
      </c>
      <c r="G458" t="s">
        <v>3422</v>
      </c>
      <c r="H458">
        <v>125</v>
      </c>
    </row>
    <row r="459" spans="1:8" x14ac:dyDescent="0.25">
      <c r="A459" t="s">
        <v>537</v>
      </c>
      <c r="B459" t="s">
        <v>538</v>
      </c>
      <c r="C459">
        <v>2.1600000000000001E-6</v>
      </c>
      <c r="D459" t="s">
        <v>9</v>
      </c>
      <c r="E459">
        <v>-1.3240000000000001</v>
      </c>
      <c r="F459" t="s">
        <v>9</v>
      </c>
      <c r="G459" t="s">
        <v>3423</v>
      </c>
      <c r="H459">
        <v>18</v>
      </c>
    </row>
    <row r="460" spans="1:8" x14ac:dyDescent="0.25">
      <c r="A460" t="s">
        <v>7</v>
      </c>
      <c r="B460" t="s">
        <v>3424</v>
      </c>
      <c r="C460">
        <v>2.1600000000000001E-6</v>
      </c>
      <c r="D460" t="s">
        <v>71</v>
      </c>
      <c r="E460">
        <v>-2.4620000000000002</v>
      </c>
      <c r="F460" t="s">
        <v>9</v>
      </c>
      <c r="G460" t="s">
        <v>3425</v>
      </c>
      <c r="H460">
        <v>18</v>
      </c>
    </row>
    <row r="461" spans="1:8" x14ac:dyDescent="0.25">
      <c r="A461" t="s">
        <v>1127</v>
      </c>
      <c r="B461" t="s">
        <v>1128</v>
      </c>
      <c r="C461">
        <v>2.26E-6</v>
      </c>
      <c r="D461" t="s">
        <v>9</v>
      </c>
      <c r="E461" t="s">
        <v>9</v>
      </c>
      <c r="F461" t="s">
        <v>9</v>
      </c>
      <c r="G461" t="s">
        <v>1129</v>
      </c>
      <c r="H461">
        <v>4</v>
      </c>
    </row>
    <row r="462" spans="1:8" x14ac:dyDescent="0.25">
      <c r="A462" t="s">
        <v>3426</v>
      </c>
      <c r="B462" t="s">
        <v>3427</v>
      </c>
      <c r="C462">
        <v>2.2800000000000002E-6</v>
      </c>
      <c r="D462" t="s">
        <v>9</v>
      </c>
      <c r="E462" t="s">
        <v>9</v>
      </c>
      <c r="F462" t="s">
        <v>9</v>
      </c>
      <c r="G462" t="s">
        <v>3428</v>
      </c>
      <c r="H462">
        <v>19</v>
      </c>
    </row>
    <row r="463" spans="1:8" x14ac:dyDescent="0.25">
      <c r="A463" t="s">
        <v>554</v>
      </c>
      <c r="B463" t="s">
        <v>3429</v>
      </c>
      <c r="C463">
        <v>2.2900000000000001E-6</v>
      </c>
      <c r="D463" t="s">
        <v>9</v>
      </c>
      <c r="E463">
        <v>-0.20799999999999999</v>
      </c>
      <c r="F463" t="s">
        <v>9</v>
      </c>
      <c r="G463" t="s">
        <v>3430</v>
      </c>
      <c r="H463">
        <v>16</v>
      </c>
    </row>
    <row r="464" spans="1:8" x14ac:dyDescent="0.25">
      <c r="A464" t="s">
        <v>653</v>
      </c>
      <c r="B464" t="s">
        <v>654</v>
      </c>
      <c r="C464">
        <v>2.34E-6</v>
      </c>
      <c r="D464" t="s">
        <v>9</v>
      </c>
      <c r="E464">
        <v>-1.629</v>
      </c>
      <c r="F464" t="s">
        <v>9</v>
      </c>
      <c r="G464" t="s">
        <v>3431</v>
      </c>
      <c r="H464">
        <v>24</v>
      </c>
    </row>
    <row r="465" spans="1:8" x14ac:dyDescent="0.25">
      <c r="A465" t="s">
        <v>13</v>
      </c>
      <c r="B465" t="s">
        <v>3432</v>
      </c>
      <c r="C465">
        <v>2.4399999999999999E-6</v>
      </c>
      <c r="D465" t="s">
        <v>9</v>
      </c>
      <c r="E465">
        <v>0.432</v>
      </c>
      <c r="F465" t="s">
        <v>9</v>
      </c>
      <c r="G465" t="s">
        <v>3433</v>
      </c>
      <c r="H465">
        <v>11</v>
      </c>
    </row>
    <row r="466" spans="1:8" x14ac:dyDescent="0.25">
      <c r="A466" t="s">
        <v>13</v>
      </c>
      <c r="B466" t="s">
        <v>3434</v>
      </c>
      <c r="C466">
        <v>2.4499999999999998E-6</v>
      </c>
      <c r="D466" t="s">
        <v>9</v>
      </c>
      <c r="E466">
        <v>1.609</v>
      </c>
      <c r="F466" t="s">
        <v>9</v>
      </c>
      <c r="G466" t="s">
        <v>3435</v>
      </c>
      <c r="H466">
        <v>23</v>
      </c>
    </row>
    <row r="467" spans="1:8" x14ac:dyDescent="0.25">
      <c r="A467" t="s">
        <v>170</v>
      </c>
      <c r="B467" t="s">
        <v>242</v>
      </c>
      <c r="C467">
        <v>2.5600000000000001E-6</v>
      </c>
      <c r="D467" t="s">
        <v>9</v>
      </c>
      <c r="E467">
        <v>0.95599999999999996</v>
      </c>
      <c r="F467" t="s">
        <v>9</v>
      </c>
      <c r="G467" t="s">
        <v>3436</v>
      </c>
      <c r="H467">
        <v>20</v>
      </c>
    </row>
    <row r="468" spans="1:8" x14ac:dyDescent="0.25">
      <c r="A468" t="s">
        <v>158</v>
      </c>
      <c r="B468" t="s">
        <v>812</v>
      </c>
      <c r="C468">
        <v>2.6000000000000001E-6</v>
      </c>
      <c r="D468" t="s">
        <v>9</v>
      </c>
      <c r="E468">
        <v>0</v>
      </c>
      <c r="F468" t="s">
        <v>9</v>
      </c>
      <c r="G468" t="s">
        <v>3437</v>
      </c>
      <c r="H468">
        <v>7</v>
      </c>
    </row>
    <row r="469" spans="1:8" x14ac:dyDescent="0.25">
      <c r="A469" t="s">
        <v>299</v>
      </c>
      <c r="B469" t="s">
        <v>758</v>
      </c>
      <c r="C469">
        <v>2.7599999999999998E-6</v>
      </c>
      <c r="D469" t="s">
        <v>9</v>
      </c>
      <c r="E469" t="s">
        <v>9</v>
      </c>
      <c r="F469" t="s">
        <v>9</v>
      </c>
      <c r="G469" t="s">
        <v>3438</v>
      </c>
      <c r="H469">
        <v>28</v>
      </c>
    </row>
    <row r="470" spans="1:8" x14ac:dyDescent="0.25">
      <c r="A470" t="s">
        <v>90</v>
      </c>
      <c r="B470" t="s">
        <v>3439</v>
      </c>
      <c r="C470">
        <v>2.7999999999999999E-6</v>
      </c>
      <c r="D470" t="s">
        <v>9</v>
      </c>
      <c r="E470">
        <v>-1.026</v>
      </c>
      <c r="F470" t="s">
        <v>9</v>
      </c>
      <c r="G470" t="s">
        <v>3440</v>
      </c>
      <c r="H470">
        <v>15</v>
      </c>
    </row>
    <row r="471" spans="1:8" x14ac:dyDescent="0.25">
      <c r="A471" t="s">
        <v>179</v>
      </c>
      <c r="B471" t="s">
        <v>3441</v>
      </c>
      <c r="C471">
        <v>2.8499999999999998E-6</v>
      </c>
      <c r="D471" t="s">
        <v>9</v>
      </c>
      <c r="E471">
        <v>-1.516</v>
      </c>
      <c r="F471" t="s">
        <v>9</v>
      </c>
      <c r="G471" t="s">
        <v>3442</v>
      </c>
      <c r="H471">
        <v>14</v>
      </c>
    </row>
    <row r="472" spans="1:8" x14ac:dyDescent="0.25">
      <c r="A472" t="s">
        <v>3361</v>
      </c>
      <c r="B472" t="s">
        <v>3443</v>
      </c>
      <c r="C472">
        <v>2.9299999999999999E-6</v>
      </c>
      <c r="D472" t="s">
        <v>71</v>
      </c>
      <c r="E472">
        <v>-2.5550000000000002</v>
      </c>
      <c r="F472" t="s">
        <v>2811</v>
      </c>
      <c r="G472" t="s">
        <v>3444</v>
      </c>
      <c r="H472">
        <v>25</v>
      </c>
    </row>
    <row r="473" spans="1:8" x14ac:dyDescent="0.25">
      <c r="A473" t="s">
        <v>193</v>
      </c>
      <c r="B473" t="s">
        <v>550</v>
      </c>
      <c r="C473">
        <v>2.9799999999999998E-6</v>
      </c>
      <c r="D473" t="s">
        <v>9</v>
      </c>
      <c r="E473">
        <v>-0.85499999999999998</v>
      </c>
      <c r="F473" t="s">
        <v>2811</v>
      </c>
      <c r="G473" t="s">
        <v>3445</v>
      </c>
      <c r="H473">
        <v>16</v>
      </c>
    </row>
    <row r="474" spans="1:8" x14ac:dyDescent="0.25">
      <c r="A474" t="s">
        <v>3446</v>
      </c>
      <c r="B474" t="s">
        <v>3447</v>
      </c>
      <c r="C474">
        <v>2.9799999999999998E-6</v>
      </c>
      <c r="D474" t="s">
        <v>9</v>
      </c>
      <c r="E474">
        <v>-1.893</v>
      </c>
      <c r="F474" t="s">
        <v>2811</v>
      </c>
      <c r="G474" t="s">
        <v>3448</v>
      </c>
      <c r="H474">
        <v>20</v>
      </c>
    </row>
    <row r="475" spans="1:8" x14ac:dyDescent="0.25">
      <c r="A475" t="s">
        <v>679</v>
      </c>
      <c r="B475" t="s">
        <v>3449</v>
      </c>
      <c r="C475">
        <v>3.05E-6</v>
      </c>
      <c r="D475" t="s">
        <v>9</v>
      </c>
      <c r="E475" t="s">
        <v>9</v>
      </c>
      <c r="F475" t="s">
        <v>9</v>
      </c>
      <c r="G475" t="s">
        <v>3450</v>
      </c>
      <c r="H475">
        <v>81</v>
      </c>
    </row>
    <row r="476" spans="1:8" x14ac:dyDescent="0.25">
      <c r="A476" t="s">
        <v>3451</v>
      </c>
      <c r="B476" t="s">
        <v>3452</v>
      </c>
      <c r="C476">
        <v>3.1499999999999999E-6</v>
      </c>
      <c r="D476" t="s">
        <v>9</v>
      </c>
      <c r="E476">
        <v>-1.653</v>
      </c>
      <c r="F476" t="s">
        <v>9</v>
      </c>
      <c r="G476" t="s">
        <v>3453</v>
      </c>
      <c r="H476">
        <v>22</v>
      </c>
    </row>
    <row r="477" spans="1:8" x14ac:dyDescent="0.25">
      <c r="A477" t="s">
        <v>179</v>
      </c>
      <c r="B477" t="s">
        <v>3454</v>
      </c>
      <c r="C477">
        <v>3.18E-6</v>
      </c>
      <c r="D477" t="s">
        <v>9</v>
      </c>
      <c r="E477">
        <v>0.77300000000000002</v>
      </c>
      <c r="F477" t="s">
        <v>9</v>
      </c>
      <c r="G477" t="s">
        <v>3455</v>
      </c>
      <c r="H477">
        <v>16</v>
      </c>
    </row>
    <row r="478" spans="1:8" x14ac:dyDescent="0.25">
      <c r="A478" t="s">
        <v>341</v>
      </c>
      <c r="B478" t="s">
        <v>342</v>
      </c>
      <c r="C478">
        <v>3.2100000000000002E-6</v>
      </c>
      <c r="D478" t="s">
        <v>9</v>
      </c>
      <c r="E478">
        <v>0.77100000000000002</v>
      </c>
      <c r="F478" t="s">
        <v>9</v>
      </c>
      <c r="G478" t="s">
        <v>3456</v>
      </c>
      <c r="H478">
        <v>32</v>
      </c>
    </row>
    <row r="479" spans="1:8" x14ac:dyDescent="0.25">
      <c r="A479" t="s">
        <v>29</v>
      </c>
      <c r="B479" t="s">
        <v>3457</v>
      </c>
      <c r="C479">
        <v>3.3400000000000002E-6</v>
      </c>
      <c r="D479" t="s">
        <v>9</v>
      </c>
      <c r="E479" t="s">
        <v>9</v>
      </c>
      <c r="F479" t="s">
        <v>9</v>
      </c>
      <c r="G479" t="s">
        <v>3458</v>
      </c>
      <c r="H479">
        <v>10</v>
      </c>
    </row>
    <row r="480" spans="1:8" x14ac:dyDescent="0.25">
      <c r="A480" t="s">
        <v>16</v>
      </c>
      <c r="B480" t="s">
        <v>451</v>
      </c>
      <c r="C480">
        <v>3.3900000000000002E-6</v>
      </c>
      <c r="D480" t="s">
        <v>9</v>
      </c>
      <c r="E480">
        <v>-0.93899999999999995</v>
      </c>
      <c r="F480" t="s">
        <v>9</v>
      </c>
      <c r="G480" t="s">
        <v>3459</v>
      </c>
      <c r="H480">
        <v>39</v>
      </c>
    </row>
    <row r="481" spans="1:8" x14ac:dyDescent="0.25">
      <c r="A481" t="s">
        <v>3460</v>
      </c>
      <c r="B481" t="s">
        <v>3461</v>
      </c>
      <c r="C481">
        <v>3.45E-6</v>
      </c>
      <c r="D481" t="s">
        <v>71</v>
      </c>
      <c r="E481">
        <v>-2.052</v>
      </c>
      <c r="F481" t="s">
        <v>9</v>
      </c>
      <c r="G481" t="s">
        <v>3462</v>
      </c>
      <c r="H481">
        <v>22</v>
      </c>
    </row>
    <row r="482" spans="1:8" x14ac:dyDescent="0.25">
      <c r="A482" t="s">
        <v>69</v>
      </c>
      <c r="B482" t="s">
        <v>267</v>
      </c>
      <c r="C482">
        <v>3.4599999999999999E-6</v>
      </c>
      <c r="D482" t="s">
        <v>9</v>
      </c>
      <c r="E482">
        <v>-6.9000000000000006E-2</v>
      </c>
      <c r="F482" t="s">
        <v>9</v>
      </c>
      <c r="G482" t="s">
        <v>3463</v>
      </c>
      <c r="H482">
        <v>35</v>
      </c>
    </row>
    <row r="483" spans="1:8" x14ac:dyDescent="0.25">
      <c r="A483" t="s">
        <v>653</v>
      </c>
      <c r="B483" t="s">
        <v>3464</v>
      </c>
      <c r="C483">
        <v>3.4599999999999999E-6</v>
      </c>
      <c r="D483" t="s">
        <v>9</v>
      </c>
      <c r="E483">
        <v>-0.156</v>
      </c>
      <c r="F483" t="s">
        <v>2811</v>
      </c>
      <c r="G483" t="s">
        <v>3465</v>
      </c>
      <c r="H483">
        <v>5</v>
      </c>
    </row>
    <row r="484" spans="1:8" x14ac:dyDescent="0.25">
      <c r="A484" t="s">
        <v>715</v>
      </c>
      <c r="B484" t="s">
        <v>716</v>
      </c>
      <c r="C484">
        <v>3.5599999999999998E-6</v>
      </c>
      <c r="D484" t="s">
        <v>9</v>
      </c>
      <c r="E484" t="s">
        <v>9</v>
      </c>
      <c r="F484" t="s">
        <v>9</v>
      </c>
      <c r="G484" t="s">
        <v>3466</v>
      </c>
      <c r="H484">
        <v>225</v>
      </c>
    </row>
    <row r="485" spans="1:8" x14ac:dyDescent="0.25">
      <c r="A485" t="s">
        <v>547</v>
      </c>
      <c r="B485" t="s">
        <v>3467</v>
      </c>
      <c r="C485">
        <v>3.5700000000000001E-6</v>
      </c>
      <c r="D485" t="s">
        <v>9</v>
      </c>
      <c r="E485">
        <v>0.22600000000000001</v>
      </c>
      <c r="F485" t="s">
        <v>2811</v>
      </c>
      <c r="G485" t="s">
        <v>3468</v>
      </c>
      <c r="H485">
        <v>12</v>
      </c>
    </row>
    <row r="486" spans="1:8" x14ac:dyDescent="0.25">
      <c r="A486" t="s">
        <v>3178</v>
      </c>
      <c r="B486" t="s">
        <v>3469</v>
      </c>
      <c r="C486">
        <v>3.6100000000000002E-6</v>
      </c>
      <c r="D486" t="s">
        <v>9</v>
      </c>
      <c r="E486">
        <v>0.76700000000000002</v>
      </c>
      <c r="F486" t="s">
        <v>9</v>
      </c>
      <c r="G486" t="s">
        <v>3470</v>
      </c>
      <c r="H486">
        <v>22</v>
      </c>
    </row>
    <row r="487" spans="1:8" x14ac:dyDescent="0.25">
      <c r="A487" t="s">
        <v>3471</v>
      </c>
      <c r="B487" t="s">
        <v>3472</v>
      </c>
      <c r="C487">
        <v>3.63E-6</v>
      </c>
      <c r="D487" t="s">
        <v>9</v>
      </c>
      <c r="E487">
        <v>-1.3420000000000001</v>
      </c>
      <c r="F487" t="s">
        <v>9</v>
      </c>
      <c r="G487" t="s">
        <v>3473</v>
      </c>
      <c r="H487">
        <v>9</v>
      </c>
    </row>
    <row r="488" spans="1:8" x14ac:dyDescent="0.25">
      <c r="A488" t="s">
        <v>113</v>
      </c>
      <c r="B488" t="s">
        <v>3474</v>
      </c>
      <c r="C488">
        <v>3.76E-6</v>
      </c>
      <c r="D488" t="s">
        <v>71</v>
      </c>
      <c r="E488">
        <v>-2.2450000000000001</v>
      </c>
      <c r="F488" t="s">
        <v>2811</v>
      </c>
      <c r="G488" t="s">
        <v>3475</v>
      </c>
      <c r="H488">
        <v>10</v>
      </c>
    </row>
    <row r="489" spans="1:8" x14ac:dyDescent="0.25">
      <c r="A489" t="s">
        <v>814</v>
      </c>
      <c r="B489" t="s">
        <v>3476</v>
      </c>
      <c r="C489">
        <v>3.8199999999999998E-6</v>
      </c>
      <c r="D489" t="s">
        <v>9</v>
      </c>
      <c r="E489">
        <v>0.11700000000000001</v>
      </c>
      <c r="F489" t="s">
        <v>9</v>
      </c>
      <c r="G489" t="s">
        <v>3477</v>
      </c>
      <c r="H489">
        <v>26</v>
      </c>
    </row>
    <row r="490" spans="1:8" x14ac:dyDescent="0.25">
      <c r="A490" t="s">
        <v>525</v>
      </c>
      <c r="B490" t="s">
        <v>707</v>
      </c>
      <c r="C490">
        <v>3.8399999999999997E-6</v>
      </c>
      <c r="D490" t="s">
        <v>9</v>
      </c>
      <c r="E490">
        <v>-1.399</v>
      </c>
      <c r="F490" t="s">
        <v>9</v>
      </c>
      <c r="G490" t="s">
        <v>3478</v>
      </c>
      <c r="H490">
        <v>38</v>
      </c>
    </row>
    <row r="491" spans="1:8" x14ac:dyDescent="0.25">
      <c r="A491" t="s">
        <v>3479</v>
      </c>
      <c r="B491" t="s">
        <v>3480</v>
      </c>
      <c r="C491">
        <v>3.8399999999999997E-6</v>
      </c>
      <c r="D491" t="s">
        <v>9</v>
      </c>
      <c r="E491">
        <v>-0.54300000000000004</v>
      </c>
      <c r="F491" t="s">
        <v>2811</v>
      </c>
      <c r="G491" t="s">
        <v>3481</v>
      </c>
      <c r="H491">
        <v>14</v>
      </c>
    </row>
    <row r="492" spans="1:8" x14ac:dyDescent="0.25">
      <c r="A492" t="s">
        <v>170</v>
      </c>
      <c r="B492" t="s">
        <v>286</v>
      </c>
      <c r="C492">
        <v>3.8800000000000001E-6</v>
      </c>
      <c r="D492" t="s">
        <v>9</v>
      </c>
      <c r="E492" t="s">
        <v>9</v>
      </c>
      <c r="F492" t="s">
        <v>9</v>
      </c>
      <c r="G492" t="s">
        <v>3482</v>
      </c>
      <c r="H492">
        <v>19</v>
      </c>
    </row>
    <row r="493" spans="1:8" x14ac:dyDescent="0.25">
      <c r="A493" t="s">
        <v>1085</v>
      </c>
      <c r="B493" t="s">
        <v>3483</v>
      </c>
      <c r="C493">
        <v>3.98E-6</v>
      </c>
      <c r="D493" t="s">
        <v>9</v>
      </c>
      <c r="E493" t="s">
        <v>9</v>
      </c>
      <c r="F493" t="s">
        <v>9</v>
      </c>
      <c r="G493" t="s">
        <v>3484</v>
      </c>
      <c r="H493">
        <v>40</v>
      </c>
    </row>
    <row r="494" spans="1:8" x14ac:dyDescent="0.25">
      <c r="A494" t="s">
        <v>13</v>
      </c>
      <c r="B494" t="s">
        <v>3485</v>
      </c>
      <c r="C494">
        <v>4.0199999999999996E-6</v>
      </c>
      <c r="D494" t="s">
        <v>436</v>
      </c>
      <c r="E494">
        <v>2.0739999999999998</v>
      </c>
      <c r="F494" t="s">
        <v>9</v>
      </c>
      <c r="G494" t="s">
        <v>3486</v>
      </c>
      <c r="H494">
        <v>20</v>
      </c>
    </row>
    <row r="495" spans="1:8" x14ac:dyDescent="0.25">
      <c r="A495" t="s">
        <v>3178</v>
      </c>
      <c r="B495" t="s">
        <v>3487</v>
      </c>
      <c r="C495">
        <v>4.0300000000000004E-6</v>
      </c>
      <c r="D495" t="s">
        <v>9</v>
      </c>
      <c r="E495">
        <v>0.47399999999999998</v>
      </c>
      <c r="F495" t="s">
        <v>9</v>
      </c>
      <c r="G495" t="s">
        <v>3488</v>
      </c>
      <c r="H495">
        <v>24</v>
      </c>
    </row>
    <row r="496" spans="1:8" x14ac:dyDescent="0.25">
      <c r="A496" t="s">
        <v>587</v>
      </c>
      <c r="B496" t="s">
        <v>3489</v>
      </c>
      <c r="C496">
        <v>4.1200000000000004E-6</v>
      </c>
      <c r="D496" t="s">
        <v>9</v>
      </c>
      <c r="E496">
        <v>-1.2470000000000001</v>
      </c>
      <c r="F496" t="s">
        <v>2811</v>
      </c>
      <c r="G496" t="s">
        <v>3490</v>
      </c>
      <c r="H496">
        <v>26</v>
      </c>
    </row>
    <row r="497" spans="1:8" x14ac:dyDescent="0.25">
      <c r="A497" t="s">
        <v>1143</v>
      </c>
      <c r="B497" t="s">
        <v>1144</v>
      </c>
      <c r="C497">
        <v>4.2200000000000003E-6</v>
      </c>
      <c r="D497" t="s">
        <v>9</v>
      </c>
      <c r="E497">
        <v>1.532</v>
      </c>
      <c r="F497" t="s">
        <v>9</v>
      </c>
      <c r="G497" t="s">
        <v>3491</v>
      </c>
      <c r="H497">
        <v>10</v>
      </c>
    </row>
    <row r="498" spans="1:8" x14ac:dyDescent="0.25">
      <c r="A498" t="s">
        <v>679</v>
      </c>
      <c r="B498" t="s">
        <v>3492</v>
      </c>
      <c r="C498">
        <v>4.2400000000000001E-6</v>
      </c>
      <c r="D498" t="s">
        <v>9</v>
      </c>
      <c r="E498" t="s">
        <v>9</v>
      </c>
      <c r="F498" t="s">
        <v>9</v>
      </c>
      <c r="G498" t="s">
        <v>3493</v>
      </c>
      <c r="H498">
        <v>15</v>
      </c>
    </row>
    <row r="499" spans="1:8" x14ac:dyDescent="0.25">
      <c r="A499" t="s">
        <v>779</v>
      </c>
      <c r="B499" t="s">
        <v>3494</v>
      </c>
      <c r="C499">
        <v>4.2400000000000001E-6</v>
      </c>
      <c r="D499" t="s">
        <v>9</v>
      </c>
      <c r="E499">
        <v>0.51400000000000001</v>
      </c>
      <c r="F499" t="s">
        <v>2811</v>
      </c>
      <c r="G499" t="s">
        <v>3495</v>
      </c>
      <c r="H499">
        <v>15</v>
      </c>
    </row>
    <row r="500" spans="1:8" x14ac:dyDescent="0.25">
      <c r="A500" t="s">
        <v>3361</v>
      </c>
      <c r="B500" t="s">
        <v>3496</v>
      </c>
      <c r="C500">
        <v>4.2400000000000001E-6</v>
      </c>
      <c r="D500" t="s">
        <v>71</v>
      </c>
      <c r="E500">
        <v>-2.286</v>
      </c>
      <c r="F500" t="s">
        <v>9</v>
      </c>
      <c r="G500" t="s">
        <v>3497</v>
      </c>
      <c r="H500">
        <v>28</v>
      </c>
    </row>
    <row r="501" spans="1:8" x14ac:dyDescent="0.25">
      <c r="A501" t="s">
        <v>16</v>
      </c>
      <c r="B501" t="s">
        <v>459</v>
      </c>
      <c r="C501">
        <v>4.25E-6</v>
      </c>
      <c r="D501" t="s">
        <v>9</v>
      </c>
      <c r="E501">
        <v>0.192</v>
      </c>
      <c r="F501" t="s">
        <v>2811</v>
      </c>
      <c r="G501" t="s">
        <v>3498</v>
      </c>
      <c r="H501">
        <v>36</v>
      </c>
    </row>
    <row r="502" spans="1:8" x14ac:dyDescent="0.25">
      <c r="A502" t="s">
        <v>473</v>
      </c>
      <c r="B502" t="s">
        <v>784</v>
      </c>
      <c r="C502">
        <v>4.3100000000000002E-6</v>
      </c>
      <c r="D502" t="s">
        <v>71</v>
      </c>
      <c r="E502">
        <v>-2.722</v>
      </c>
      <c r="F502" t="s">
        <v>9</v>
      </c>
      <c r="G502" t="s">
        <v>3499</v>
      </c>
      <c r="H502">
        <v>2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6"/>
  <sheetViews>
    <sheetView workbookViewId="0">
      <selection activeCell="A2" sqref="A2"/>
    </sheetView>
  </sheetViews>
  <sheetFormatPr defaultRowHeight="15" x14ac:dyDescent="0.25"/>
  <cols>
    <col min="2" max="2" width="16.85546875" bestFit="1" customWidth="1"/>
    <col min="3" max="3" width="9.85546875" bestFit="1" customWidth="1"/>
    <col min="4" max="4" width="13.5703125" bestFit="1" customWidth="1"/>
    <col min="5" max="5" width="19.7109375" bestFit="1" customWidth="1"/>
    <col min="6" max="6" width="10.7109375" bestFit="1" customWidth="1"/>
    <col min="7" max="7" width="24.42578125" customWidth="1"/>
    <col min="8" max="8" width="22.28515625" bestFit="1" customWidth="1"/>
    <col min="9" max="9" width="19.140625" customWidth="1"/>
  </cols>
  <sheetData>
    <row r="1" spans="1:10" x14ac:dyDescent="0.25">
      <c r="A1" t="s">
        <v>6348</v>
      </c>
    </row>
    <row r="2" spans="1:10" x14ac:dyDescent="0.25">
      <c r="A2" t="s">
        <v>1170</v>
      </c>
      <c r="B2" t="s">
        <v>1171</v>
      </c>
      <c r="C2" t="s">
        <v>1172</v>
      </c>
      <c r="D2" t="s">
        <v>1173</v>
      </c>
      <c r="E2" t="s">
        <v>1174</v>
      </c>
      <c r="F2" t="s">
        <v>1175</v>
      </c>
      <c r="G2" t="s">
        <v>1176</v>
      </c>
      <c r="H2" t="s">
        <v>1177</v>
      </c>
      <c r="I2" t="s">
        <v>1178</v>
      </c>
      <c r="J2" t="s">
        <v>1179</v>
      </c>
    </row>
    <row r="3" spans="1:10" x14ac:dyDescent="0.25">
      <c r="A3">
        <v>1</v>
      </c>
      <c r="B3">
        <v>11.5</v>
      </c>
      <c r="C3">
        <v>26</v>
      </c>
      <c r="D3">
        <v>3</v>
      </c>
      <c r="E3" t="s">
        <v>3500</v>
      </c>
      <c r="F3">
        <v>16</v>
      </c>
      <c r="G3" t="s">
        <v>3501</v>
      </c>
      <c r="H3">
        <v>7</v>
      </c>
      <c r="I3" t="s">
        <v>3502</v>
      </c>
      <c r="J3" t="s">
        <v>3503</v>
      </c>
    </row>
    <row r="4" spans="1:10" x14ac:dyDescent="0.25">
      <c r="A4">
        <v>2</v>
      </c>
      <c r="B4">
        <v>7.5529999999999999</v>
      </c>
      <c r="C4">
        <v>41</v>
      </c>
      <c r="D4">
        <v>2</v>
      </c>
      <c r="E4" t="s">
        <v>3504</v>
      </c>
      <c r="F4">
        <v>24</v>
      </c>
      <c r="G4" t="s">
        <v>3505</v>
      </c>
      <c r="H4">
        <v>15</v>
      </c>
      <c r="I4" t="s">
        <v>3506</v>
      </c>
      <c r="J4" t="s">
        <v>3507</v>
      </c>
    </row>
    <row r="5" spans="1:10" x14ac:dyDescent="0.25">
      <c r="A5">
        <v>3</v>
      </c>
      <c r="B5">
        <v>6.94</v>
      </c>
      <c r="C5">
        <v>13</v>
      </c>
      <c r="D5">
        <v>1</v>
      </c>
      <c r="E5" t="s">
        <v>2310</v>
      </c>
      <c r="F5">
        <v>6</v>
      </c>
      <c r="G5" t="s">
        <v>3508</v>
      </c>
      <c r="H5">
        <v>6</v>
      </c>
      <c r="I5" t="s">
        <v>3509</v>
      </c>
      <c r="J5" t="s">
        <v>3510</v>
      </c>
    </row>
    <row r="6" spans="1:10" x14ac:dyDescent="0.25">
      <c r="A6">
        <v>4</v>
      </c>
      <c r="B6">
        <v>6.5469999999999997</v>
      </c>
      <c r="C6">
        <v>30</v>
      </c>
      <c r="D6">
        <v>3</v>
      </c>
      <c r="E6" t="s">
        <v>3511</v>
      </c>
      <c r="F6">
        <v>21</v>
      </c>
      <c r="G6" t="s">
        <v>3512</v>
      </c>
      <c r="H6">
        <v>6</v>
      </c>
      <c r="I6" t="s">
        <v>3513</v>
      </c>
      <c r="J6" t="s">
        <v>3514</v>
      </c>
    </row>
    <row r="7" spans="1:10" x14ac:dyDescent="0.25">
      <c r="A7">
        <v>5</v>
      </c>
      <c r="B7">
        <v>4.899</v>
      </c>
      <c r="C7">
        <v>40</v>
      </c>
      <c r="D7">
        <v>2</v>
      </c>
      <c r="E7" t="s">
        <v>3504</v>
      </c>
      <c r="F7">
        <v>24</v>
      </c>
      <c r="G7" t="s">
        <v>3515</v>
      </c>
      <c r="H7">
        <v>14</v>
      </c>
      <c r="I7" t="s">
        <v>3516</v>
      </c>
      <c r="J7" t="s">
        <v>3517</v>
      </c>
    </row>
    <row r="8" spans="1:10" x14ac:dyDescent="0.25">
      <c r="A8">
        <v>6</v>
      </c>
      <c r="B8">
        <v>4.2869999999999999</v>
      </c>
      <c r="C8">
        <v>40</v>
      </c>
      <c r="D8">
        <v>2</v>
      </c>
      <c r="E8" t="s">
        <v>3518</v>
      </c>
      <c r="F8">
        <v>24</v>
      </c>
      <c r="G8" t="s">
        <v>3519</v>
      </c>
      <c r="H8">
        <v>14</v>
      </c>
      <c r="I8" t="s">
        <v>3520</v>
      </c>
      <c r="J8" t="s">
        <v>3521</v>
      </c>
    </row>
    <row r="9" spans="1:10" x14ac:dyDescent="0.25">
      <c r="A9">
        <v>7</v>
      </c>
      <c r="B9">
        <v>3.5</v>
      </c>
      <c r="C9">
        <v>10</v>
      </c>
      <c r="D9">
        <v>1</v>
      </c>
      <c r="E9" t="s">
        <v>1471</v>
      </c>
      <c r="F9">
        <v>4</v>
      </c>
      <c r="G9" t="s">
        <v>3522</v>
      </c>
      <c r="H9">
        <v>5</v>
      </c>
      <c r="I9" t="s">
        <v>3523</v>
      </c>
      <c r="J9" t="s">
        <v>3524</v>
      </c>
    </row>
    <row r="10" spans="1:10" x14ac:dyDescent="0.25">
      <c r="A10">
        <v>8</v>
      </c>
      <c r="B10">
        <v>3.0510000000000002</v>
      </c>
      <c r="C10">
        <v>18</v>
      </c>
      <c r="D10">
        <v>2</v>
      </c>
      <c r="E10" t="s">
        <v>3525</v>
      </c>
      <c r="F10">
        <v>13</v>
      </c>
      <c r="G10" t="s">
        <v>3526</v>
      </c>
      <c r="H10">
        <v>3</v>
      </c>
      <c r="I10" t="s">
        <v>3527</v>
      </c>
      <c r="J10" t="s">
        <v>3528</v>
      </c>
    </row>
    <row r="11" spans="1:10" x14ac:dyDescent="0.25">
      <c r="A11">
        <v>9</v>
      </c>
      <c r="B11">
        <v>3</v>
      </c>
      <c r="C11">
        <v>15</v>
      </c>
      <c r="D11">
        <v>1</v>
      </c>
      <c r="E11" t="s">
        <v>1900</v>
      </c>
      <c r="F11">
        <v>9</v>
      </c>
      <c r="G11" t="s">
        <v>3529</v>
      </c>
      <c r="H11">
        <v>5</v>
      </c>
      <c r="I11" t="s">
        <v>3530</v>
      </c>
      <c r="J11" t="s">
        <v>3524</v>
      </c>
    </row>
    <row r="12" spans="1:10" x14ac:dyDescent="0.25">
      <c r="A12">
        <v>10</v>
      </c>
      <c r="B12">
        <v>1.5</v>
      </c>
      <c r="C12">
        <v>6</v>
      </c>
      <c r="D12">
        <v>1</v>
      </c>
      <c r="E12" t="s">
        <v>1773</v>
      </c>
      <c r="F12">
        <v>4</v>
      </c>
      <c r="G12" t="s">
        <v>3531</v>
      </c>
      <c r="H12">
        <v>1</v>
      </c>
      <c r="I12" t="s">
        <v>3409</v>
      </c>
      <c r="J12" t="s">
        <v>1201</v>
      </c>
    </row>
    <row r="13" spans="1:10" x14ac:dyDescent="0.25">
      <c r="A13">
        <v>11</v>
      </c>
      <c r="B13">
        <v>1.155</v>
      </c>
      <c r="C13">
        <v>5</v>
      </c>
      <c r="D13">
        <v>1</v>
      </c>
      <c r="E13" t="s">
        <v>1235</v>
      </c>
      <c r="F13">
        <v>3</v>
      </c>
      <c r="G13" t="s">
        <v>3532</v>
      </c>
      <c r="H13">
        <v>1</v>
      </c>
      <c r="I13" t="s">
        <v>293</v>
      </c>
      <c r="J13" t="s">
        <v>1204</v>
      </c>
    </row>
    <row r="14" spans="1:10" x14ac:dyDescent="0.25">
      <c r="A14">
        <v>12</v>
      </c>
      <c r="B14">
        <v>1.095</v>
      </c>
      <c r="C14">
        <v>36</v>
      </c>
      <c r="D14">
        <v>3</v>
      </c>
      <c r="E14" t="s">
        <v>3533</v>
      </c>
      <c r="F14">
        <v>30</v>
      </c>
      <c r="G14" t="s">
        <v>3534</v>
      </c>
      <c r="H14">
        <v>3</v>
      </c>
      <c r="I14" t="s">
        <v>3535</v>
      </c>
      <c r="J14" t="s">
        <v>3536</v>
      </c>
    </row>
    <row r="15" spans="1:10" x14ac:dyDescent="0.25">
      <c r="A15">
        <v>13</v>
      </c>
      <c r="B15">
        <v>0.96099999999999997</v>
      </c>
      <c r="C15">
        <v>43</v>
      </c>
      <c r="D15">
        <v>1</v>
      </c>
      <c r="E15" t="s">
        <v>1249</v>
      </c>
      <c r="F15">
        <v>39</v>
      </c>
      <c r="G15" t="s">
        <v>3537</v>
      </c>
      <c r="H15">
        <v>3</v>
      </c>
      <c r="I15" t="s">
        <v>3538</v>
      </c>
      <c r="J15" t="s">
        <v>1183</v>
      </c>
    </row>
    <row r="16" spans="1:10" x14ac:dyDescent="0.25">
      <c r="A16">
        <v>14</v>
      </c>
      <c r="B16">
        <v>-4.0819999999999999</v>
      </c>
      <c r="C16">
        <v>8</v>
      </c>
      <c r="D16">
        <v>1</v>
      </c>
      <c r="E16" t="s">
        <v>1612</v>
      </c>
      <c r="F16">
        <v>6</v>
      </c>
      <c r="G16" t="s">
        <v>3539</v>
      </c>
      <c r="H16">
        <v>1</v>
      </c>
      <c r="I16" t="s">
        <v>2957</v>
      </c>
      <c r="J16" t="s">
        <v>1201</v>
      </c>
    </row>
    <row r="17" spans="1:10" x14ac:dyDescent="0.25">
      <c r="A17">
        <v>15</v>
      </c>
      <c r="B17">
        <v>-4.95</v>
      </c>
      <c r="C17">
        <v>10</v>
      </c>
      <c r="D17">
        <v>1</v>
      </c>
      <c r="E17" t="s">
        <v>1900</v>
      </c>
      <c r="F17">
        <v>8</v>
      </c>
      <c r="G17" t="s">
        <v>3540</v>
      </c>
      <c r="H17">
        <v>1</v>
      </c>
      <c r="I17" t="s">
        <v>280</v>
      </c>
      <c r="J17" t="s">
        <v>1201</v>
      </c>
    </row>
    <row r="18" spans="1:10" x14ac:dyDescent="0.25">
      <c r="A18">
        <v>16</v>
      </c>
      <c r="B18">
        <v>-5.3070000000000004</v>
      </c>
      <c r="C18">
        <v>8</v>
      </c>
      <c r="D18">
        <v>1</v>
      </c>
      <c r="E18" t="s">
        <v>2152</v>
      </c>
      <c r="F18">
        <v>6</v>
      </c>
      <c r="G18" t="s">
        <v>3541</v>
      </c>
      <c r="H18">
        <v>1</v>
      </c>
      <c r="I18" t="s">
        <v>114</v>
      </c>
      <c r="J18" t="s">
        <v>1204</v>
      </c>
    </row>
    <row r="19" spans="1:10" x14ac:dyDescent="0.25">
      <c r="A19">
        <v>17</v>
      </c>
      <c r="B19">
        <v>-5.3360000000000003</v>
      </c>
      <c r="C19">
        <v>19</v>
      </c>
      <c r="D19">
        <v>1</v>
      </c>
      <c r="E19" t="s">
        <v>1275</v>
      </c>
      <c r="F19">
        <v>17</v>
      </c>
      <c r="G19" t="s">
        <v>3542</v>
      </c>
      <c r="H19">
        <v>1</v>
      </c>
      <c r="I19" t="s">
        <v>682</v>
      </c>
      <c r="J19" t="s">
        <v>1201</v>
      </c>
    </row>
    <row r="20" spans="1:10" x14ac:dyDescent="0.25">
      <c r="A20">
        <v>18</v>
      </c>
      <c r="B20">
        <v>-5.367</v>
      </c>
      <c r="C20">
        <v>7</v>
      </c>
      <c r="D20">
        <v>1</v>
      </c>
      <c r="E20" t="s">
        <v>3543</v>
      </c>
      <c r="F20">
        <v>5</v>
      </c>
      <c r="G20" t="s">
        <v>3544</v>
      </c>
      <c r="H20">
        <v>1</v>
      </c>
      <c r="I20" t="s">
        <v>123</v>
      </c>
      <c r="J20" t="s">
        <v>1201</v>
      </c>
    </row>
    <row r="21" spans="1:10" x14ac:dyDescent="0.25">
      <c r="A21">
        <v>19</v>
      </c>
      <c r="B21">
        <v>-6</v>
      </c>
      <c r="C21">
        <v>6</v>
      </c>
      <c r="D21">
        <v>1</v>
      </c>
      <c r="E21" t="s">
        <v>3543</v>
      </c>
      <c r="F21">
        <v>4</v>
      </c>
      <c r="G21" t="s">
        <v>3545</v>
      </c>
      <c r="H21">
        <v>1</v>
      </c>
      <c r="I21" t="s">
        <v>2937</v>
      </c>
      <c r="J21" t="s">
        <v>1201</v>
      </c>
    </row>
    <row r="22" spans="1:10" x14ac:dyDescent="0.25">
      <c r="A22">
        <v>20</v>
      </c>
      <c r="B22">
        <v>-6</v>
      </c>
      <c r="C22">
        <v>6</v>
      </c>
      <c r="D22">
        <v>1</v>
      </c>
      <c r="E22" t="s">
        <v>1773</v>
      </c>
      <c r="F22">
        <v>4</v>
      </c>
      <c r="G22" t="s">
        <v>3546</v>
      </c>
      <c r="H22">
        <v>1</v>
      </c>
      <c r="I22" t="s">
        <v>2937</v>
      </c>
      <c r="J22" t="s">
        <v>1201</v>
      </c>
    </row>
    <row r="23" spans="1:10" x14ac:dyDescent="0.25">
      <c r="A23">
        <v>21</v>
      </c>
      <c r="B23">
        <v>-6.5</v>
      </c>
      <c r="C23">
        <v>6</v>
      </c>
      <c r="D23">
        <v>1</v>
      </c>
      <c r="E23" t="s">
        <v>2014</v>
      </c>
      <c r="F23">
        <v>4</v>
      </c>
      <c r="G23" t="s">
        <v>3547</v>
      </c>
      <c r="H23">
        <v>1</v>
      </c>
      <c r="I23" t="s">
        <v>8</v>
      </c>
      <c r="J23" t="s">
        <v>1201</v>
      </c>
    </row>
    <row r="24" spans="1:10" x14ac:dyDescent="0.25">
      <c r="A24">
        <v>22</v>
      </c>
      <c r="B24">
        <v>-7.5060000000000002</v>
      </c>
      <c r="C24">
        <v>5</v>
      </c>
      <c r="D24">
        <v>1</v>
      </c>
      <c r="E24" t="s">
        <v>1900</v>
      </c>
      <c r="F24">
        <v>3</v>
      </c>
      <c r="G24" t="s">
        <v>3548</v>
      </c>
      <c r="H24">
        <v>1</v>
      </c>
      <c r="I24" t="s">
        <v>3474</v>
      </c>
      <c r="J24" t="s">
        <v>1204</v>
      </c>
    </row>
    <row r="25" spans="1:10" x14ac:dyDescent="0.25">
      <c r="A25">
        <v>23</v>
      </c>
      <c r="B25">
        <v>-9.8989999999999991</v>
      </c>
      <c r="C25">
        <v>10</v>
      </c>
      <c r="D25">
        <v>1</v>
      </c>
      <c r="E25" t="s">
        <v>1900</v>
      </c>
      <c r="F25">
        <v>8</v>
      </c>
      <c r="G25" t="s">
        <v>3549</v>
      </c>
      <c r="H25">
        <v>1</v>
      </c>
      <c r="I25" t="s">
        <v>96</v>
      </c>
      <c r="J25" t="s">
        <v>1201</v>
      </c>
    </row>
    <row r="26" spans="1:10" x14ac:dyDescent="0.25">
      <c r="A26">
        <v>24</v>
      </c>
      <c r="B26">
        <v>-15.875</v>
      </c>
      <c r="C26">
        <v>9</v>
      </c>
      <c r="D26">
        <v>1</v>
      </c>
      <c r="E26" t="s">
        <v>1249</v>
      </c>
      <c r="F26">
        <v>7</v>
      </c>
      <c r="G26" t="s">
        <v>3550</v>
      </c>
      <c r="H26">
        <v>1</v>
      </c>
      <c r="I26" t="s">
        <v>3461</v>
      </c>
      <c r="J26" t="s">
        <v>120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55"/>
  <sheetViews>
    <sheetView workbookViewId="0">
      <selection activeCell="A2" sqref="A2"/>
    </sheetView>
  </sheetViews>
  <sheetFormatPr defaultRowHeight="15" x14ac:dyDescent="0.25"/>
  <cols>
    <col min="1" max="1" width="18.5703125" customWidth="1"/>
    <col min="2" max="2" width="15.42578125" customWidth="1"/>
    <col min="3" max="3" width="14.42578125" customWidth="1"/>
    <col min="4" max="4" width="19.7109375" customWidth="1"/>
    <col min="5" max="5" width="16.85546875" customWidth="1"/>
    <col min="7" max="7" width="14.7109375" customWidth="1"/>
    <col min="8" max="8" width="16.28515625" customWidth="1"/>
  </cols>
  <sheetData>
    <row r="1" spans="1:9" x14ac:dyDescent="0.25">
      <c r="A1" t="s">
        <v>6349</v>
      </c>
    </row>
    <row r="2" spans="1:9" x14ac:dyDescent="0.25">
      <c r="A2" t="s">
        <v>1239</v>
      </c>
      <c r="B2" t="s">
        <v>1240</v>
      </c>
      <c r="C2" t="s">
        <v>1241</v>
      </c>
      <c r="D2" t="s">
        <v>3</v>
      </c>
      <c r="E2" t="s">
        <v>4</v>
      </c>
      <c r="F2" t="s">
        <v>2796</v>
      </c>
      <c r="G2" t="s">
        <v>1242</v>
      </c>
      <c r="H2" t="s">
        <v>1243</v>
      </c>
      <c r="I2" t="s">
        <v>1244</v>
      </c>
    </row>
    <row r="3" spans="1:9" x14ac:dyDescent="0.25">
      <c r="A3" t="s">
        <v>1245</v>
      </c>
      <c r="B3" t="s">
        <v>9</v>
      </c>
      <c r="C3" t="s">
        <v>1246</v>
      </c>
      <c r="D3" t="s">
        <v>9</v>
      </c>
      <c r="E3">
        <v>-1.161</v>
      </c>
      <c r="F3" t="s">
        <v>9</v>
      </c>
      <c r="G3">
        <v>7.9200000000000005E-20</v>
      </c>
      <c r="H3" t="s">
        <v>3551</v>
      </c>
      <c r="I3" t="s">
        <v>3552</v>
      </c>
    </row>
    <row r="4" spans="1:9" x14ac:dyDescent="0.25">
      <c r="A4" t="s">
        <v>1259</v>
      </c>
      <c r="B4" t="s">
        <v>9</v>
      </c>
      <c r="C4" t="s">
        <v>1260</v>
      </c>
      <c r="D4" t="s">
        <v>9</v>
      </c>
      <c r="E4" t="s">
        <v>9</v>
      </c>
      <c r="F4" t="s">
        <v>9</v>
      </c>
      <c r="G4">
        <v>5.8499999999999997E-18</v>
      </c>
      <c r="H4" t="s">
        <v>3553</v>
      </c>
      <c r="I4" t="s">
        <v>9</v>
      </c>
    </row>
    <row r="5" spans="1:9" x14ac:dyDescent="0.25">
      <c r="A5" t="s">
        <v>1311</v>
      </c>
      <c r="B5" t="s">
        <v>9</v>
      </c>
      <c r="C5" t="s">
        <v>1260</v>
      </c>
      <c r="D5" t="s">
        <v>9</v>
      </c>
      <c r="E5">
        <v>0.97899999999999998</v>
      </c>
      <c r="F5" t="s">
        <v>9</v>
      </c>
      <c r="G5">
        <v>5.0800000000000002E-12</v>
      </c>
      <c r="H5" t="s">
        <v>3554</v>
      </c>
      <c r="I5" t="s">
        <v>9</v>
      </c>
    </row>
    <row r="6" spans="1:9" x14ac:dyDescent="0.25">
      <c r="A6" t="s">
        <v>1257</v>
      </c>
      <c r="B6" t="s">
        <v>9</v>
      </c>
      <c r="C6" t="s">
        <v>1250</v>
      </c>
      <c r="D6" t="s">
        <v>9</v>
      </c>
      <c r="E6">
        <v>-1.7150000000000001</v>
      </c>
      <c r="F6" t="s">
        <v>2811</v>
      </c>
      <c r="G6">
        <v>6.34E-12</v>
      </c>
      <c r="H6" t="s">
        <v>3555</v>
      </c>
      <c r="I6" t="s">
        <v>3556</v>
      </c>
    </row>
    <row r="7" spans="1:9" x14ac:dyDescent="0.25">
      <c r="A7" t="s">
        <v>1389</v>
      </c>
      <c r="B7" t="s">
        <v>9</v>
      </c>
      <c r="C7" t="s">
        <v>1295</v>
      </c>
      <c r="D7" t="s">
        <v>9</v>
      </c>
      <c r="E7" t="s">
        <v>9</v>
      </c>
      <c r="F7" t="s">
        <v>9</v>
      </c>
      <c r="G7">
        <v>1.0299999999999999E-11</v>
      </c>
      <c r="H7" t="s">
        <v>3557</v>
      </c>
      <c r="I7" t="s">
        <v>9</v>
      </c>
    </row>
    <row r="8" spans="1:9" x14ac:dyDescent="0.25">
      <c r="A8" t="s">
        <v>1249</v>
      </c>
      <c r="B8" t="s">
        <v>9</v>
      </c>
      <c r="C8" t="s">
        <v>1250</v>
      </c>
      <c r="D8" t="s">
        <v>1290</v>
      </c>
      <c r="E8">
        <v>-2.5019999999999998</v>
      </c>
      <c r="F8" t="s">
        <v>2811</v>
      </c>
      <c r="G8">
        <v>6.9299999999999996E-11</v>
      </c>
      <c r="H8" t="s">
        <v>3558</v>
      </c>
      <c r="I8" t="s">
        <v>3559</v>
      </c>
    </row>
    <row r="9" spans="1:9" x14ac:dyDescent="0.25">
      <c r="A9" t="s">
        <v>1266</v>
      </c>
      <c r="B9" t="s">
        <v>9</v>
      </c>
      <c r="C9" t="s">
        <v>1267</v>
      </c>
      <c r="D9" t="s">
        <v>9</v>
      </c>
      <c r="E9">
        <v>-1.6910000000000001</v>
      </c>
      <c r="F9" t="s">
        <v>9</v>
      </c>
      <c r="G9">
        <v>7.5100000000000004E-11</v>
      </c>
      <c r="H9" t="s">
        <v>3560</v>
      </c>
      <c r="I9" t="s">
        <v>3561</v>
      </c>
    </row>
    <row r="10" spans="1:9" x14ac:dyDescent="0.25">
      <c r="A10" t="s">
        <v>1277</v>
      </c>
      <c r="B10" t="s">
        <v>9</v>
      </c>
      <c r="C10" t="s">
        <v>1278</v>
      </c>
      <c r="D10" t="s">
        <v>9</v>
      </c>
      <c r="E10">
        <v>-0.69499999999999995</v>
      </c>
      <c r="F10" t="s">
        <v>9</v>
      </c>
      <c r="G10">
        <v>9.8999999999999994E-11</v>
      </c>
      <c r="H10" t="s">
        <v>3562</v>
      </c>
      <c r="I10" t="s">
        <v>3563</v>
      </c>
    </row>
    <row r="11" spans="1:9" x14ac:dyDescent="0.25">
      <c r="A11" t="s">
        <v>1316</v>
      </c>
      <c r="B11">
        <v>2.3130000000000002</v>
      </c>
      <c r="C11" t="s">
        <v>1295</v>
      </c>
      <c r="D11" t="s">
        <v>9</v>
      </c>
      <c r="E11" t="s">
        <v>9</v>
      </c>
      <c r="F11" t="s">
        <v>9</v>
      </c>
      <c r="G11">
        <v>1.5999999999999999E-10</v>
      </c>
      <c r="H11" t="s">
        <v>3564</v>
      </c>
      <c r="I11" t="s">
        <v>9</v>
      </c>
    </row>
    <row r="12" spans="1:9" x14ac:dyDescent="0.25">
      <c r="A12" t="s">
        <v>1275</v>
      </c>
      <c r="B12" t="s">
        <v>9</v>
      </c>
      <c r="C12" t="s">
        <v>1246</v>
      </c>
      <c r="D12" t="s">
        <v>1290</v>
      </c>
      <c r="E12">
        <v>-3.7869999999999999</v>
      </c>
      <c r="F12" t="s">
        <v>2811</v>
      </c>
      <c r="G12">
        <v>1.8199999999999999E-10</v>
      </c>
      <c r="H12" t="s">
        <v>3565</v>
      </c>
      <c r="I12" t="s">
        <v>3566</v>
      </c>
    </row>
    <row r="13" spans="1:9" x14ac:dyDescent="0.25">
      <c r="A13" t="s">
        <v>1549</v>
      </c>
      <c r="B13" t="s">
        <v>9</v>
      </c>
      <c r="C13" t="s">
        <v>1295</v>
      </c>
      <c r="D13" t="s">
        <v>9</v>
      </c>
      <c r="E13">
        <v>1.7310000000000001</v>
      </c>
      <c r="F13" t="s">
        <v>9</v>
      </c>
      <c r="G13">
        <v>3.6700000000000003E-10</v>
      </c>
      <c r="H13" t="s">
        <v>3567</v>
      </c>
      <c r="I13" t="s">
        <v>9</v>
      </c>
    </row>
    <row r="14" spans="1:9" x14ac:dyDescent="0.25">
      <c r="A14" t="s">
        <v>1253</v>
      </c>
      <c r="B14" t="s">
        <v>9</v>
      </c>
      <c r="C14" t="s">
        <v>1254</v>
      </c>
      <c r="D14" t="s">
        <v>9</v>
      </c>
      <c r="E14">
        <v>-7.2999999999999995E-2</v>
      </c>
      <c r="F14" t="s">
        <v>2811</v>
      </c>
      <c r="G14">
        <v>2.3400000000000002E-9</v>
      </c>
      <c r="H14" t="s">
        <v>3568</v>
      </c>
      <c r="I14" t="s">
        <v>9</v>
      </c>
    </row>
    <row r="15" spans="1:9" x14ac:dyDescent="0.25">
      <c r="A15" t="s">
        <v>1314</v>
      </c>
      <c r="B15">
        <v>1.8839999999999999</v>
      </c>
      <c r="C15" t="s">
        <v>1295</v>
      </c>
      <c r="D15" t="s">
        <v>9</v>
      </c>
      <c r="E15">
        <v>0.159</v>
      </c>
      <c r="F15" t="s">
        <v>9</v>
      </c>
      <c r="G15">
        <v>2.6500000000000002E-9</v>
      </c>
      <c r="H15" t="s">
        <v>3569</v>
      </c>
      <c r="I15" t="s">
        <v>9</v>
      </c>
    </row>
    <row r="16" spans="1:9" x14ac:dyDescent="0.25">
      <c r="A16" t="s">
        <v>1205</v>
      </c>
      <c r="B16" t="s">
        <v>9</v>
      </c>
      <c r="C16" t="s">
        <v>1250</v>
      </c>
      <c r="D16" t="s">
        <v>9</v>
      </c>
      <c r="E16">
        <v>0.2</v>
      </c>
      <c r="F16" t="s">
        <v>2811</v>
      </c>
      <c r="G16">
        <v>1E-8</v>
      </c>
      <c r="H16" t="s">
        <v>3570</v>
      </c>
      <c r="I16" t="s">
        <v>3571</v>
      </c>
    </row>
    <row r="17" spans="1:9" x14ac:dyDescent="0.25">
      <c r="A17" t="s">
        <v>1309</v>
      </c>
      <c r="B17" t="s">
        <v>9</v>
      </c>
      <c r="C17" t="s">
        <v>1295</v>
      </c>
      <c r="D17" t="s">
        <v>9</v>
      </c>
      <c r="E17" t="s">
        <v>9</v>
      </c>
      <c r="F17" t="s">
        <v>9</v>
      </c>
      <c r="G17">
        <v>1.3599999999999999E-8</v>
      </c>
      <c r="H17" t="s">
        <v>3572</v>
      </c>
      <c r="I17" t="s">
        <v>9</v>
      </c>
    </row>
    <row r="18" spans="1:9" x14ac:dyDescent="0.25">
      <c r="A18" t="s">
        <v>1605</v>
      </c>
      <c r="B18" t="s">
        <v>9</v>
      </c>
      <c r="C18" t="s">
        <v>1295</v>
      </c>
      <c r="D18" t="s">
        <v>9</v>
      </c>
      <c r="E18">
        <v>-0.42599999999999999</v>
      </c>
      <c r="F18" t="s">
        <v>9</v>
      </c>
      <c r="G18">
        <v>1.88E-8</v>
      </c>
      <c r="H18" t="s">
        <v>3573</v>
      </c>
      <c r="I18" t="s">
        <v>9</v>
      </c>
    </row>
    <row r="19" spans="1:9" x14ac:dyDescent="0.25">
      <c r="A19" t="s">
        <v>2065</v>
      </c>
      <c r="B19" t="s">
        <v>9</v>
      </c>
      <c r="C19" t="s">
        <v>1504</v>
      </c>
      <c r="D19" t="s">
        <v>1270</v>
      </c>
      <c r="E19">
        <v>2.9860000000000002</v>
      </c>
      <c r="F19" t="s">
        <v>2811</v>
      </c>
      <c r="G19">
        <v>2.2799999999999999E-8</v>
      </c>
      <c r="H19" t="s">
        <v>3574</v>
      </c>
      <c r="I19" t="s">
        <v>9</v>
      </c>
    </row>
    <row r="20" spans="1:9" x14ac:dyDescent="0.25">
      <c r="A20" t="s">
        <v>1343</v>
      </c>
      <c r="B20" t="s">
        <v>9</v>
      </c>
      <c r="C20" t="s">
        <v>1267</v>
      </c>
      <c r="D20" t="s">
        <v>9</v>
      </c>
      <c r="E20">
        <v>-1</v>
      </c>
      <c r="F20" t="s">
        <v>9</v>
      </c>
      <c r="G20">
        <v>5.9800000000000006E-8</v>
      </c>
      <c r="H20" t="s">
        <v>3575</v>
      </c>
      <c r="I20" t="s">
        <v>9</v>
      </c>
    </row>
    <row r="21" spans="1:9" x14ac:dyDescent="0.25">
      <c r="A21" t="s">
        <v>1366</v>
      </c>
      <c r="B21" t="s">
        <v>9</v>
      </c>
      <c r="C21" t="s">
        <v>1367</v>
      </c>
      <c r="D21" t="s">
        <v>9</v>
      </c>
      <c r="E21">
        <v>-1.2010000000000001</v>
      </c>
      <c r="F21" t="s">
        <v>2811</v>
      </c>
      <c r="G21">
        <v>7.2699999999999996E-8</v>
      </c>
      <c r="H21" t="s">
        <v>3576</v>
      </c>
      <c r="I21" t="s">
        <v>3577</v>
      </c>
    </row>
    <row r="22" spans="1:9" x14ac:dyDescent="0.25">
      <c r="A22" t="s">
        <v>1227</v>
      </c>
      <c r="B22" t="s">
        <v>9</v>
      </c>
      <c r="C22" t="s">
        <v>1263</v>
      </c>
      <c r="D22" t="s">
        <v>9</v>
      </c>
      <c r="E22">
        <v>-1.7450000000000001</v>
      </c>
      <c r="F22" t="s">
        <v>9</v>
      </c>
      <c r="G22">
        <v>7.7200000000000003E-8</v>
      </c>
      <c r="H22" t="s">
        <v>3578</v>
      </c>
      <c r="I22" t="s">
        <v>3579</v>
      </c>
    </row>
    <row r="23" spans="1:9" x14ac:dyDescent="0.25">
      <c r="A23" t="s">
        <v>1478</v>
      </c>
      <c r="B23" t="s">
        <v>9</v>
      </c>
      <c r="C23" t="s">
        <v>1267</v>
      </c>
      <c r="D23" t="s">
        <v>9</v>
      </c>
      <c r="E23" t="s">
        <v>9</v>
      </c>
      <c r="F23" t="s">
        <v>9</v>
      </c>
      <c r="G23">
        <v>9.9999999999999995E-8</v>
      </c>
      <c r="H23" t="s">
        <v>3580</v>
      </c>
      <c r="I23" t="s">
        <v>3581</v>
      </c>
    </row>
    <row r="24" spans="1:9" x14ac:dyDescent="0.25">
      <c r="A24" t="s">
        <v>1560</v>
      </c>
      <c r="B24" t="s">
        <v>9</v>
      </c>
      <c r="C24" t="s">
        <v>1367</v>
      </c>
      <c r="D24" t="s">
        <v>9</v>
      </c>
      <c r="E24">
        <v>-0.83199999999999996</v>
      </c>
      <c r="F24" t="s">
        <v>2811</v>
      </c>
      <c r="G24">
        <v>1.1000000000000001E-7</v>
      </c>
      <c r="H24" t="s">
        <v>3582</v>
      </c>
      <c r="I24" t="s">
        <v>9</v>
      </c>
    </row>
    <row r="25" spans="1:9" x14ac:dyDescent="0.25">
      <c r="A25" t="s">
        <v>1284</v>
      </c>
      <c r="B25" t="s">
        <v>9</v>
      </c>
      <c r="C25" t="s">
        <v>1246</v>
      </c>
      <c r="D25" t="s">
        <v>9</v>
      </c>
      <c r="E25">
        <v>-0.83099999999999996</v>
      </c>
      <c r="F25" t="s">
        <v>2811</v>
      </c>
      <c r="G25">
        <v>1.14E-7</v>
      </c>
      <c r="H25" t="s">
        <v>3583</v>
      </c>
      <c r="I25" t="s">
        <v>3584</v>
      </c>
    </row>
    <row r="26" spans="1:9" x14ac:dyDescent="0.25">
      <c r="A26" t="s">
        <v>2481</v>
      </c>
      <c r="B26" t="s">
        <v>9</v>
      </c>
      <c r="C26" t="s">
        <v>1295</v>
      </c>
      <c r="D26" t="s">
        <v>1270</v>
      </c>
      <c r="E26">
        <v>4.5830000000000002</v>
      </c>
      <c r="F26" t="s">
        <v>2811</v>
      </c>
      <c r="G26">
        <v>1.18E-7</v>
      </c>
      <c r="H26" t="s">
        <v>3585</v>
      </c>
      <c r="I26" t="s">
        <v>9</v>
      </c>
    </row>
    <row r="27" spans="1:9" x14ac:dyDescent="0.25">
      <c r="A27" t="s">
        <v>1287</v>
      </c>
      <c r="B27" t="s">
        <v>9</v>
      </c>
      <c r="C27" t="s">
        <v>1246</v>
      </c>
      <c r="D27" t="s">
        <v>9</v>
      </c>
      <c r="E27">
        <v>-0.71599999999999997</v>
      </c>
      <c r="F27" t="s">
        <v>2811</v>
      </c>
      <c r="G27">
        <v>1.9999999999999999E-7</v>
      </c>
      <c r="H27" t="s">
        <v>3586</v>
      </c>
      <c r="I27" t="s">
        <v>3587</v>
      </c>
    </row>
    <row r="28" spans="1:9" x14ac:dyDescent="0.25">
      <c r="A28" t="s">
        <v>1373</v>
      </c>
      <c r="B28" t="s">
        <v>9</v>
      </c>
      <c r="C28" t="s">
        <v>1250</v>
      </c>
      <c r="D28" t="s">
        <v>9</v>
      </c>
      <c r="E28">
        <v>-1.583</v>
      </c>
      <c r="F28" t="s">
        <v>9</v>
      </c>
      <c r="G28">
        <v>3.2000000000000001E-7</v>
      </c>
      <c r="H28" t="s">
        <v>3588</v>
      </c>
      <c r="I28" t="s">
        <v>3589</v>
      </c>
    </row>
    <row r="29" spans="1:9" x14ac:dyDescent="0.25">
      <c r="A29" t="s">
        <v>1577</v>
      </c>
      <c r="B29" t="s">
        <v>9</v>
      </c>
      <c r="C29" t="s">
        <v>1578</v>
      </c>
      <c r="D29" t="s">
        <v>9</v>
      </c>
      <c r="E29">
        <v>-1.897</v>
      </c>
      <c r="F29" t="s">
        <v>9</v>
      </c>
      <c r="G29">
        <v>3.3799999999999998E-7</v>
      </c>
      <c r="H29" t="s">
        <v>3590</v>
      </c>
      <c r="I29" t="s">
        <v>9</v>
      </c>
    </row>
    <row r="30" spans="1:9" x14ac:dyDescent="0.25">
      <c r="A30" t="s">
        <v>1262</v>
      </c>
      <c r="B30" t="s">
        <v>9</v>
      </c>
      <c r="C30" t="s">
        <v>1263</v>
      </c>
      <c r="D30" t="s">
        <v>9</v>
      </c>
      <c r="E30">
        <v>-1.764</v>
      </c>
      <c r="F30" t="s">
        <v>9</v>
      </c>
      <c r="G30">
        <v>6.3600000000000003E-7</v>
      </c>
      <c r="H30" t="s">
        <v>3591</v>
      </c>
      <c r="I30" t="s">
        <v>3592</v>
      </c>
    </row>
    <row r="31" spans="1:9" x14ac:dyDescent="0.25">
      <c r="A31" t="s">
        <v>1882</v>
      </c>
      <c r="B31" t="s">
        <v>9</v>
      </c>
      <c r="C31" t="s">
        <v>1414</v>
      </c>
      <c r="D31" t="s">
        <v>9</v>
      </c>
      <c r="E31" t="s">
        <v>9</v>
      </c>
      <c r="F31" t="s">
        <v>9</v>
      </c>
      <c r="G31">
        <v>9.4399999999999998E-7</v>
      </c>
      <c r="H31" t="s">
        <v>3593</v>
      </c>
      <c r="I31" t="s">
        <v>9</v>
      </c>
    </row>
    <row r="32" spans="1:9" x14ac:dyDescent="0.25">
      <c r="A32" t="s">
        <v>1431</v>
      </c>
      <c r="B32" t="s">
        <v>9</v>
      </c>
      <c r="C32" t="s">
        <v>1246</v>
      </c>
      <c r="D32" t="s">
        <v>9</v>
      </c>
      <c r="E32">
        <v>-0.71799999999999997</v>
      </c>
      <c r="F32" t="s">
        <v>2811</v>
      </c>
      <c r="G32">
        <v>9.8400000000000002E-7</v>
      </c>
      <c r="H32" t="s">
        <v>3594</v>
      </c>
      <c r="I32" t="s">
        <v>9</v>
      </c>
    </row>
    <row r="33" spans="1:9" x14ac:dyDescent="0.25">
      <c r="A33" t="s">
        <v>1363</v>
      </c>
      <c r="B33" t="s">
        <v>9</v>
      </c>
      <c r="C33" t="s">
        <v>1295</v>
      </c>
      <c r="D33" t="s">
        <v>9</v>
      </c>
      <c r="E33">
        <v>8.5999999999999993E-2</v>
      </c>
      <c r="F33" t="s">
        <v>2811</v>
      </c>
      <c r="G33">
        <v>1.08E-6</v>
      </c>
      <c r="H33" t="s">
        <v>3595</v>
      </c>
      <c r="I33" t="s">
        <v>3596</v>
      </c>
    </row>
    <row r="34" spans="1:9" x14ac:dyDescent="0.25">
      <c r="A34" t="s">
        <v>1572</v>
      </c>
      <c r="B34" t="s">
        <v>9</v>
      </c>
      <c r="C34" t="s">
        <v>1367</v>
      </c>
      <c r="D34" t="s">
        <v>9</v>
      </c>
      <c r="E34">
        <v>-1.397</v>
      </c>
      <c r="F34" t="s">
        <v>2811</v>
      </c>
      <c r="G34">
        <v>1.6899999999999999E-6</v>
      </c>
      <c r="H34" t="s">
        <v>3597</v>
      </c>
      <c r="I34" t="s">
        <v>3598</v>
      </c>
    </row>
    <row r="35" spans="1:9" x14ac:dyDescent="0.25">
      <c r="A35" t="s">
        <v>1406</v>
      </c>
      <c r="B35" t="s">
        <v>9</v>
      </c>
      <c r="C35" t="s">
        <v>1250</v>
      </c>
      <c r="D35" t="s">
        <v>9</v>
      </c>
      <c r="E35">
        <v>0.77100000000000002</v>
      </c>
      <c r="F35" t="s">
        <v>9</v>
      </c>
      <c r="G35">
        <v>1.7E-6</v>
      </c>
      <c r="H35" t="s">
        <v>3599</v>
      </c>
      <c r="I35" t="s">
        <v>3600</v>
      </c>
    </row>
    <row r="36" spans="1:9" x14ac:dyDescent="0.25">
      <c r="A36" t="s">
        <v>1702</v>
      </c>
      <c r="B36" t="s">
        <v>9</v>
      </c>
      <c r="C36" t="s">
        <v>1246</v>
      </c>
      <c r="D36" t="s">
        <v>9</v>
      </c>
      <c r="E36" t="s">
        <v>9</v>
      </c>
      <c r="F36" t="s">
        <v>9</v>
      </c>
      <c r="G36">
        <v>2.2000000000000001E-6</v>
      </c>
      <c r="H36" t="s">
        <v>3601</v>
      </c>
      <c r="I36" t="s">
        <v>9</v>
      </c>
    </row>
    <row r="37" spans="1:9" x14ac:dyDescent="0.25">
      <c r="A37" t="s">
        <v>1463</v>
      </c>
      <c r="B37" t="s">
        <v>9</v>
      </c>
      <c r="C37" t="s">
        <v>1267</v>
      </c>
      <c r="D37" t="s">
        <v>9</v>
      </c>
      <c r="E37">
        <v>-1</v>
      </c>
      <c r="F37" t="s">
        <v>9</v>
      </c>
      <c r="G37">
        <v>2.4600000000000002E-6</v>
      </c>
      <c r="H37" t="s">
        <v>3602</v>
      </c>
      <c r="I37" t="s">
        <v>9</v>
      </c>
    </row>
    <row r="38" spans="1:9" x14ac:dyDescent="0.25">
      <c r="A38" t="s">
        <v>1468</v>
      </c>
      <c r="B38" t="s">
        <v>9</v>
      </c>
      <c r="C38" t="s">
        <v>1414</v>
      </c>
      <c r="D38" t="s">
        <v>9</v>
      </c>
      <c r="E38">
        <v>1.4059999999999999</v>
      </c>
      <c r="F38" t="s">
        <v>9</v>
      </c>
      <c r="G38">
        <v>2.9699999999999999E-6</v>
      </c>
      <c r="H38" t="s">
        <v>3603</v>
      </c>
      <c r="I38" t="s">
        <v>9</v>
      </c>
    </row>
    <row r="39" spans="1:9" x14ac:dyDescent="0.25">
      <c r="A39" t="s">
        <v>1319</v>
      </c>
      <c r="B39" t="s">
        <v>9</v>
      </c>
      <c r="C39" t="s">
        <v>1295</v>
      </c>
      <c r="D39" t="s">
        <v>9</v>
      </c>
      <c r="E39" t="s">
        <v>9</v>
      </c>
      <c r="F39" t="s">
        <v>9</v>
      </c>
      <c r="G39">
        <v>3.1E-6</v>
      </c>
      <c r="H39" t="s">
        <v>3604</v>
      </c>
      <c r="I39" t="s">
        <v>9</v>
      </c>
    </row>
    <row r="40" spans="1:9" x14ac:dyDescent="0.25">
      <c r="A40" t="s">
        <v>1401</v>
      </c>
      <c r="B40" t="s">
        <v>9</v>
      </c>
      <c r="C40" t="s">
        <v>1246</v>
      </c>
      <c r="D40" t="s">
        <v>9</v>
      </c>
      <c r="E40">
        <v>-1.252</v>
      </c>
      <c r="F40" t="s">
        <v>2811</v>
      </c>
      <c r="G40">
        <v>3.14E-6</v>
      </c>
      <c r="H40" t="s">
        <v>3605</v>
      </c>
      <c r="I40" t="s">
        <v>3606</v>
      </c>
    </row>
    <row r="41" spans="1:9" x14ac:dyDescent="0.25">
      <c r="A41" t="s">
        <v>2489</v>
      </c>
      <c r="B41" t="s">
        <v>9</v>
      </c>
      <c r="C41" t="s">
        <v>1267</v>
      </c>
      <c r="D41" t="s">
        <v>9</v>
      </c>
      <c r="E41">
        <v>-1.1339999999999999</v>
      </c>
      <c r="F41" t="s">
        <v>9</v>
      </c>
      <c r="G41">
        <v>4.6500000000000004E-6</v>
      </c>
      <c r="H41" t="s">
        <v>3607</v>
      </c>
      <c r="I41" t="s">
        <v>9</v>
      </c>
    </row>
    <row r="42" spans="1:9" x14ac:dyDescent="0.25">
      <c r="A42" t="s">
        <v>1292</v>
      </c>
      <c r="B42" t="s">
        <v>9</v>
      </c>
      <c r="C42" t="s">
        <v>1246</v>
      </c>
      <c r="D42" t="s">
        <v>9</v>
      </c>
      <c r="E42">
        <v>-1.147</v>
      </c>
      <c r="F42" t="s">
        <v>9</v>
      </c>
      <c r="G42">
        <v>5.3700000000000003E-6</v>
      </c>
      <c r="H42" t="s">
        <v>3608</v>
      </c>
      <c r="I42" t="s">
        <v>9</v>
      </c>
    </row>
    <row r="43" spans="1:9" x14ac:dyDescent="0.25">
      <c r="A43" t="s">
        <v>3609</v>
      </c>
      <c r="B43" t="s">
        <v>9</v>
      </c>
      <c r="C43" t="s">
        <v>1295</v>
      </c>
      <c r="D43" t="s">
        <v>9</v>
      </c>
      <c r="E43">
        <v>1.647</v>
      </c>
      <c r="F43" t="s">
        <v>9</v>
      </c>
      <c r="G43">
        <v>5.7100000000000004E-6</v>
      </c>
      <c r="H43" t="s">
        <v>3610</v>
      </c>
      <c r="I43" t="s">
        <v>9</v>
      </c>
    </row>
    <row r="44" spans="1:9" x14ac:dyDescent="0.25">
      <c r="A44" t="s">
        <v>2089</v>
      </c>
      <c r="B44" t="s">
        <v>9</v>
      </c>
      <c r="C44" t="s">
        <v>1578</v>
      </c>
      <c r="D44" t="s">
        <v>9</v>
      </c>
      <c r="E44">
        <v>-1.585</v>
      </c>
      <c r="F44" t="s">
        <v>9</v>
      </c>
      <c r="G44">
        <v>5.8499999999999999E-6</v>
      </c>
      <c r="H44" t="s">
        <v>3611</v>
      </c>
      <c r="I44" t="s">
        <v>9</v>
      </c>
    </row>
    <row r="45" spans="1:9" x14ac:dyDescent="0.25">
      <c r="A45" t="s">
        <v>1637</v>
      </c>
      <c r="B45" t="s">
        <v>9</v>
      </c>
      <c r="C45" t="s">
        <v>1367</v>
      </c>
      <c r="D45" t="s">
        <v>9</v>
      </c>
      <c r="E45">
        <v>-1.4179999999999999</v>
      </c>
      <c r="F45" t="s">
        <v>2811</v>
      </c>
      <c r="G45">
        <v>6.02E-6</v>
      </c>
      <c r="H45" t="s">
        <v>3597</v>
      </c>
      <c r="I45" t="s">
        <v>9</v>
      </c>
    </row>
    <row r="46" spans="1:9" x14ac:dyDescent="0.25">
      <c r="A46" t="s">
        <v>1755</v>
      </c>
      <c r="B46" t="s">
        <v>9</v>
      </c>
      <c r="C46" t="s">
        <v>1260</v>
      </c>
      <c r="D46" t="s">
        <v>9</v>
      </c>
      <c r="E46">
        <v>1.6379999999999999</v>
      </c>
      <c r="F46" t="s">
        <v>9</v>
      </c>
      <c r="G46">
        <v>7.1799999999999999E-6</v>
      </c>
      <c r="H46" t="s">
        <v>3612</v>
      </c>
      <c r="I46" t="s">
        <v>9</v>
      </c>
    </row>
    <row r="47" spans="1:9" x14ac:dyDescent="0.25">
      <c r="A47" t="s">
        <v>1273</v>
      </c>
      <c r="B47" t="s">
        <v>9</v>
      </c>
      <c r="C47" t="s">
        <v>1246</v>
      </c>
      <c r="D47" t="s">
        <v>9</v>
      </c>
      <c r="E47" t="s">
        <v>9</v>
      </c>
      <c r="F47" t="s">
        <v>9</v>
      </c>
      <c r="G47">
        <v>8.9099999999999994E-6</v>
      </c>
      <c r="H47" t="s">
        <v>3613</v>
      </c>
      <c r="I47" t="s">
        <v>9</v>
      </c>
    </row>
    <row r="48" spans="1:9" x14ac:dyDescent="0.25">
      <c r="A48" t="s">
        <v>1598</v>
      </c>
      <c r="B48" t="s">
        <v>9</v>
      </c>
      <c r="C48" t="s">
        <v>1246</v>
      </c>
      <c r="D48" t="s">
        <v>9</v>
      </c>
      <c r="E48">
        <v>-0.72899999999999998</v>
      </c>
      <c r="F48" t="s">
        <v>9</v>
      </c>
      <c r="G48">
        <v>9.4900000000000006E-6</v>
      </c>
      <c r="H48" t="s">
        <v>3614</v>
      </c>
      <c r="I48" t="s">
        <v>3615</v>
      </c>
    </row>
    <row r="49" spans="1:9" x14ac:dyDescent="0.25">
      <c r="A49" t="s">
        <v>1612</v>
      </c>
      <c r="B49" t="s">
        <v>9</v>
      </c>
      <c r="C49" t="s">
        <v>1367</v>
      </c>
      <c r="D49" t="s">
        <v>1290</v>
      </c>
      <c r="E49">
        <v>-3.319</v>
      </c>
      <c r="F49" t="s">
        <v>2811</v>
      </c>
      <c r="G49">
        <v>9.8900000000000002E-6</v>
      </c>
      <c r="H49" t="s">
        <v>3616</v>
      </c>
      <c r="I49" t="s">
        <v>3617</v>
      </c>
    </row>
    <row r="50" spans="1:9" x14ac:dyDescent="0.25">
      <c r="A50" t="s">
        <v>1569</v>
      </c>
      <c r="B50" t="s">
        <v>9</v>
      </c>
      <c r="C50" t="s">
        <v>1414</v>
      </c>
      <c r="D50" t="s">
        <v>9</v>
      </c>
      <c r="E50">
        <v>1.387</v>
      </c>
      <c r="F50" t="s">
        <v>9</v>
      </c>
      <c r="G50">
        <v>1.13E-5</v>
      </c>
      <c r="H50" t="s">
        <v>3618</v>
      </c>
      <c r="I50" t="s">
        <v>9</v>
      </c>
    </row>
    <row r="51" spans="1:9" x14ac:dyDescent="0.25">
      <c r="A51" t="s">
        <v>1355</v>
      </c>
      <c r="B51" t="s">
        <v>9</v>
      </c>
      <c r="C51" t="s">
        <v>1263</v>
      </c>
      <c r="D51" t="s">
        <v>9</v>
      </c>
      <c r="E51">
        <v>-1.0529999999999999</v>
      </c>
      <c r="F51" t="s">
        <v>9</v>
      </c>
      <c r="G51">
        <v>1.4800000000000001E-5</v>
      </c>
      <c r="H51" t="s">
        <v>3619</v>
      </c>
      <c r="I51" t="s">
        <v>3620</v>
      </c>
    </row>
    <row r="52" spans="1:9" x14ac:dyDescent="0.25">
      <c r="A52" t="s">
        <v>1302</v>
      </c>
      <c r="B52" t="s">
        <v>9</v>
      </c>
      <c r="C52" t="s">
        <v>1246</v>
      </c>
      <c r="D52" t="s">
        <v>1290</v>
      </c>
      <c r="E52">
        <v>-3.8740000000000001</v>
      </c>
      <c r="F52" t="s">
        <v>2811</v>
      </c>
      <c r="G52">
        <v>1.56E-5</v>
      </c>
      <c r="H52" t="s">
        <v>3621</v>
      </c>
      <c r="I52" t="s">
        <v>9</v>
      </c>
    </row>
    <row r="53" spans="1:9" x14ac:dyDescent="0.25">
      <c r="A53" t="s">
        <v>2009</v>
      </c>
      <c r="B53" t="s">
        <v>9</v>
      </c>
      <c r="C53" t="s">
        <v>1246</v>
      </c>
      <c r="D53" t="s">
        <v>9</v>
      </c>
      <c r="E53">
        <v>-0.86799999999999999</v>
      </c>
      <c r="F53" t="s">
        <v>2811</v>
      </c>
      <c r="G53">
        <v>1.7099999999999999E-5</v>
      </c>
      <c r="H53" t="s">
        <v>3622</v>
      </c>
      <c r="I53" t="s">
        <v>3623</v>
      </c>
    </row>
    <row r="54" spans="1:9" x14ac:dyDescent="0.25">
      <c r="A54" t="s">
        <v>1392</v>
      </c>
      <c r="B54" t="s">
        <v>9</v>
      </c>
      <c r="C54" t="s">
        <v>1393</v>
      </c>
      <c r="D54" t="s">
        <v>9</v>
      </c>
      <c r="E54">
        <v>0.27300000000000002</v>
      </c>
      <c r="F54" t="s">
        <v>2811</v>
      </c>
      <c r="G54">
        <v>1.7099999999999999E-5</v>
      </c>
      <c r="H54" t="s">
        <v>3624</v>
      </c>
      <c r="I54" t="s">
        <v>3625</v>
      </c>
    </row>
    <row r="55" spans="1:9" x14ac:dyDescent="0.25">
      <c r="A55" t="s">
        <v>1324</v>
      </c>
      <c r="B55" t="s">
        <v>9</v>
      </c>
      <c r="C55" t="s">
        <v>1295</v>
      </c>
      <c r="D55" t="s">
        <v>9</v>
      </c>
      <c r="E55">
        <v>1.3420000000000001</v>
      </c>
      <c r="F55" t="s">
        <v>2811</v>
      </c>
      <c r="G55">
        <v>1.7399999999999999E-5</v>
      </c>
      <c r="H55" t="s">
        <v>3626</v>
      </c>
      <c r="I55" t="s">
        <v>9</v>
      </c>
    </row>
    <row r="56" spans="1:9" x14ac:dyDescent="0.25">
      <c r="A56" t="s">
        <v>1747</v>
      </c>
      <c r="B56" t="s">
        <v>9</v>
      </c>
      <c r="C56" t="s">
        <v>1282</v>
      </c>
      <c r="D56" t="s">
        <v>9</v>
      </c>
      <c r="E56">
        <v>1.1399999999999999</v>
      </c>
      <c r="F56" t="s">
        <v>2811</v>
      </c>
      <c r="G56">
        <v>1.7900000000000001E-5</v>
      </c>
      <c r="H56" t="s">
        <v>3627</v>
      </c>
      <c r="I56" t="s">
        <v>3628</v>
      </c>
    </row>
    <row r="57" spans="1:9" x14ac:dyDescent="0.25">
      <c r="A57" t="s">
        <v>1381</v>
      </c>
      <c r="B57" t="s">
        <v>9</v>
      </c>
      <c r="C57" t="s">
        <v>1382</v>
      </c>
      <c r="D57" t="s">
        <v>9</v>
      </c>
      <c r="E57">
        <v>0.55500000000000005</v>
      </c>
      <c r="F57" t="s">
        <v>2811</v>
      </c>
      <c r="G57">
        <v>3.15E-5</v>
      </c>
      <c r="H57" t="s">
        <v>3629</v>
      </c>
      <c r="I57" t="s">
        <v>9</v>
      </c>
    </row>
    <row r="58" spans="1:9" x14ac:dyDescent="0.25">
      <c r="A58" t="s">
        <v>2029</v>
      </c>
      <c r="B58" t="s">
        <v>9</v>
      </c>
      <c r="C58" t="s">
        <v>1267</v>
      </c>
      <c r="D58" t="s">
        <v>9</v>
      </c>
      <c r="E58" t="s">
        <v>9</v>
      </c>
      <c r="F58" t="s">
        <v>9</v>
      </c>
      <c r="G58">
        <v>3.15E-5</v>
      </c>
      <c r="H58" t="s">
        <v>3630</v>
      </c>
      <c r="I58" t="s">
        <v>9</v>
      </c>
    </row>
    <row r="59" spans="1:9" x14ac:dyDescent="0.25">
      <c r="A59" t="s">
        <v>1627</v>
      </c>
      <c r="B59" t="s">
        <v>9</v>
      </c>
      <c r="C59" t="s">
        <v>1246</v>
      </c>
      <c r="D59" t="s">
        <v>9</v>
      </c>
      <c r="E59">
        <v>-1.0860000000000001</v>
      </c>
      <c r="F59" t="s">
        <v>9</v>
      </c>
      <c r="G59">
        <v>3.3000000000000003E-5</v>
      </c>
      <c r="H59" t="s">
        <v>3631</v>
      </c>
      <c r="I59" t="s">
        <v>3632</v>
      </c>
    </row>
    <row r="60" spans="1:9" x14ac:dyDescent="0.25">
      <c r="A60" t="s">
        <v>1305</v>
      </c>
      <c r="B60" t="s">
        <v>9</v>
      </c>
      <c r="C60" t="s">
        <v>1267</v>
      </c>
      <c r="D60" t="s">
        <v>9</v>
      </c>
      <c r="E60">
        <v>-1.671</v>
      </c>
      <c r="F60" t="s">
        <v>9</v>
      </c>
      <c r="G60">
        <v>3.3099999999999998E-5</v>
      </c>
      <c r="H60" t="s">
        <v>3633</v>
      </c>
      <c r="I60" t="s">
        <v>9</v>
      </c>
    </row>
    <row r="61" spans="1:9" x14ac:dyDescent="0.25">
      <c r="A61" t="s">
        <v>1307</v>
      </c>
      <c r="B61" t="s">
        <v>9</v>
      </c>
      <c r="C61" t="s">
        <v>1267</v>
      </c>
      <c r="D61" t="s">
        <v>9</v>
      </c>
      <c r="E61" t="s">
        <v>9</v>
      </c>
      <c r="F61" t="s">
        <v>9</v>
      </c>
      <c r="G61">
        <v>4.0000000000000003E-5</v>
      </c>
      <c r="H61" t="s">
        <v>3634</v>
      </c>
      <c r="I61" t="s">
        <v>9</v>
      </c>
    </row>
    <row r="62" spans="1:9" x14ac:dyDescent="0.25">
      <c r="A62" t="s">
        <v>1413</v>
      </c>
      <c r="B62" t="s">
        <v>9</v>
      </c>
      <c r="C62" t="s">
        <v>1414</v>
      </c>
      <c r="D62" t="s">
        <v>9</v>
      </c>
      <c r="E62" t="s">
        <v>9</v>
      </c>
      <c r="F62" t="s">
        <v>9</v>
      </c>
      <c r="G62">
        <v>4.0500000000000002E-5</v>
      </c>
      <c r="H62" t="s">
        <v>3635</v>
      </c>
      <c r="I62" t="s">
        <v>9</v>
      </c>
    </row>
    <row r="63" spans="1:9" x14ac:dyDescent="0.25">
      <c r="A63" t="s">
        <v>1294</v>
      </c>
      <c r="B63">
        <v>3.8610000000000002</v>
      </c>
      <c r="C63" t="s">
        <v>1295</v>
      </c>
      <c r="D63" t="s">
        <v>9</v>
      </c>
      <c r="E63">
        <v>-1.9690000000000001</v>
      </c>
      <c r="F63" t="s">
        <v>2811</v>
      </c>
      <c r="G63">
        <v>4.1300000000000001E-5</v>
      </c>
      <c r="H63" t="s">
        <v>3636</v>
      </c>
      <c r="I63" t="s">
        <v>3637</v>
      </c>
    </row>
    <row r="64" spans="1:9" x14ac:dyDescent="0.25">
      <c r="A64" t="s">
        <v>1485</v>
      </c>
      <c r="B64" t="s">
        <v>9</v>
      </c>
      <c r="C64" t="s">
        <v>1295</v>
      </c>
      <c r="D64" t="s">
        <v>9</v>
      </c>
      <c r="E64">
        <v>0</v>
      </c>
      <c r="F64" t="s">
        <v>9</v>
      </c>
      <c r="G64">
        <v>4.8300000000000002E-5</v>
      </c>
      <c r="H64" t="s">
        <v>3638</v>
      </c>
      <c r="I64" t="s">
        <v>1380</v>
      </c>
    </row>
    <row r="65" spans="1:9" x14ac:dyDescent="0.25">
      <c r="A65" t="s">
        <v>1562</v>
      </c>
      <c r="B65" t="s">
        <v>9</v>
      </c>
      <c r="C65" t="s">
        <v>1295</v>
      </c>
      <c r="D65" t="s">
        <v>9</v>
      </c>
      <c r="E65">
        <v>-1.786</v>
      </c>
      <c r="F65" t="s">
        <v>9</v>
      </c>
      <c r="G65">
        <v>5.2899999999999998E-5</v>
      </c>
      <c r="H65" t="s">
        <v>3639</v>
      </c>
      <c r="I65" t="s">
        <v>9</v>
      </c>
    </row>
    <row r="66" spans="1:9" x14ac:dyDescent="0.25">
      <c r="A66" t="s">
        <v>1712</v>
      </c>
      <c r="B66" t="s">
        <v>9</v>
      </c>
      <c r="C66" t="s">
        <v>1382</v>
      </c>
      <c r="D66" t="s">
        <v>9</v>
      </c>
      <c r="E66">
        <v>-1.806</v>
      </c>
      <c r="F66" t="s">
        <v>2811</v>
      </c>
      <c r="G66">
        <v>6.3700000000000003E-5</v>
      </c>
      <c r="H66" t="s">
        <v>3640</v>
      </c>
      <c r="I66" t="s">
        <v>9</v>
      </c>
    </row>
    <row r="67" spans="1:9" x14ac:dyDescent="0.25">
      <c r="A67" t="s">
        <v>1529</v>
      </c>
      <c r="B67" t="s">
        <v>9</v>
      </c>
      <c r="C67" t="s">
        <v>1295</v>
      </c>
      <c r="D67" t="s">
        <v>9</v>
      </c>
      <c r="E67">
        <v>1</v>
      </c>
      <c r="F67" t="s">
        <v>2811</v>
      </c>
      <c r="G67">
        <v>7.3899999999999994E-5</v>
      </c>
      <c r="H67" t="s">
        <v>3641</v>
      </c>
      <c r="I67" t="s">
        <v>9</v>
      </c>
    </row>
    <row r="68" spans="1:9" x14ac:dyDescent="0.25">
      <c r="A68" t="s">
        <v>3642</v>
      </c>
      <c r="B68" t="s">
        <v>9</v>
      </c>
      <c r="C68" t="s">
        <v>1382</v>
      </c>
      <c r="D68" t="s">
        <v>9</v>
      </c>
      <c r="E68">
        <v>1.7529999999999999</v>
      </c>
      <c r="F68" t="s">
        <v>2811</v>
      </c>
      <c r="G68">
        <v>7.4200000000000001E-5</v>
      </c>
      <c r="H68" t="s">
        <v>3643</v>
      </c>
      <c r="I68" t="s">
        <v>9</v>
      </c>
    </row>
    <row r="69" spans="1:9" x14ac:dyDescent="0.25">
      <c r="A69" t="s">
        <v>1838</v>
      </c>
      <c r="B69" t="s">
        <v>9</v>
      </c>
      <c r="C69" t="s">
        <v>1254</v>
      </c>
      <c r="D69" t="s">
        <v>9</v>
      </c>
      <c r="E69">
        <v>0.70699999999999996</v>
      </c>
      <c r="F69" t="s">
        <v>9</v>
      </c>
      <c r="G69">
        <v>7.86E-5</v>
      </c>
      <c r="H69" t="s">
        <v>3644</v>
      </c>
      <c r="I69" t="s">
        <v>9</v>
      </c>
    </row>
    <row r="70" spans="1:9" x14ac:dyDescent="0.25">
      <c r="A70" t="s">
        <v>1442</v>
      </c>
      <c r="B70" t="s">
        <v>9</v>
      </c>
      <c r="C70" t="s">
        <v>1295</v>
      </c>
      <c r="D70" t="s">
        <v>9</v>
      </c>
      <c r="E70">
        <v>-1.4139999999999999</v>
      </c>
      <c r="F70" t="s">
        <v>2811</v>
      </c>
      <c r="G70">
        <v>7.86E-5</v>
      </c>
      <c r="H70" t="s">
        <v>3645</v>
      </c>
      <c r="I70" t="s">
        <v>9</v>
      </c>
    </row>
    <row r="71" spans="1:9" x14ac:dyDescent="0.25">
      <c r="A71" t="s">
        <v>1533</v>
      </c>
      <c r="B71" t="s">
        <v>9</v>
      </c>
      <c r="C71" t="s">
        <v>1282</v>
      </c>
      <c r="D71" t="s">
        <v>9</v>
      </c>
      <c r="E71">
        <v>-1.387</v>
      </c>
      <c r="F71" t="s">
        <v>2811</v>
      </c>
      <c r="G71">
        <v>8.53E-5</v>
      </c>
      <c r="H71" t="s">
        <v>3646</v>
      </c>
      <c r="I71" t="s">
        <v>9</v>
      </c>
    </row>
    <row r="72" spans="1:9" x14ac:dyDescent="0.25">
      <c r="A72" t="s">
        <v>3647</v>
      </c>
      <c r="B72" t="s">
        <v>9</v>
      </c>
      <c r="C72" t="s">
        <v>1267</v>
      </c>
      <c r="D72" t="s">
        <v>9</v>
      </c>
      <c r="E72" t="s">
        <v>9</v>
      </c>
      <c r="F72" t="s">
        <v>9</v>
      </c>
      <c r="G72">
        <v>8.53E-5</v>
      </c>
      <c r="H72" t="s">
        <v>3648</v>
      </c>
      <c r="I72" t="s">
        <v>9</v>
      </c>
    </row>
    <row r="73" spans="1:9" x14ac:dyDescent="0.25">
      <c r="A73" t="s">
        <v>1428</v>
      </c>
      <c r="B73" t="s">
        <v>9</v>
      </c>
      <c r="C73" t="s">
        <v>1295</v>
      </c>
      <c r="D73" t="s">
        <v>9</v>
      </c>
      <c r="E73" t="s">
        <v>9</v>
      </c>
      <c r="F73" t="s">
        <v>9</v>
      </c>
      <c r="G73">
        <v>8.53E-5</v>
      </c>
      <c r="H73" t="s">
        <v>3649</v>
      </c>
      <c r="I73" t="s">
        <v>9</v>
      </c>
    </row>
    <row r="74" spans="1:9" x14ac:dyDescent="0.25">
      <c r="A74" t="s">
        <v>1447</v>
      </c>
      <c r="B74" t="s">
        <v>9</v>
      </c>
      <c r="C74" t="s">
        <v>1250</v>
      </c>
      <c r="D74" t="s">
        <v>9</v>
      </c>
      <c r="E74">
        <v>-1.462</v>
      </c>
      <c r="F74" t="s">
        <v>2811</v>
      </c>
      <c r="G74">
        <v>8.7100000000000003E-5</v>
      </c>
      <c r="H74" t="s">
        <v>3650</v>
      </c>
      <c r="I74" t="s">
        <v>3651</v>
      </c>
    </row>
    <row r="75" spans="1:9" x14ac:dyDescent="0.25">
      <c r="A75" t="s">
        <v>2548</v>
      </c>
      <c r="B75" t="s">
        <v>9</v>
      </c>
      <c r="C75" t="s">
        <v>1246</v>
      </c>
      <c r="D75" t="s">
        <v>9</v>
      </c>
      <c r="E75" t="s">
        <v>9</v>
      </c>
      <c r="F75" t="s">
        <v>9</v>
      </c>
      <c r="G75">
        <v>9.4099999999999997E-5</v>
      </c>
      <c r="H75" t="s">
        <v>3652</v>
      </c>
      <c r="I75" t="s">
        <v>9</v>
      </c>
    </row>
    <row r="76" spans="1:9" x14ac:dyDescent="0.25">
      <c r="A76" t="s">
        <v>1425</v>
      </c>
      <c r="B76">
        <v>-2.6280000000000001</v>
      </c>
      <c r="C76" t="s">
        <v>1295</v>
      </c>
      <c r="D76" t="s">
        <v>9</v>
      </c>
      <c r="E76" t="s">
        <v>9</v>
      </c>
      <c r="F76" t="s">
        <v>9</v>
      </c>
      <c r="G76">
        <v>1.05E-4</v>
      </c>
      <c r="H76" t="s">
        <v>3653</v>
      </c>
      <c r="I76" t="s">
        <v>9</v>
      </c>
    </row>
    <row r="77" spans="1:9" x14ac:dyDescent="0.25">
      <c r="A77" t="s">
        <v>1801</v>
      </c>
      <c r="B77" t="s">
        <v>9</v>
      </c>
      <c r="C77" t="s">
        <v>1246</v>
      </c>
      <c r="D77" t="s">
        <v>9</v>
      </c>
      <c r="E77">
        <v>0.93100000000000005</v>
      </c>
      <c r="F77" t="s">
        <v>9</v>
      </c>
      <c r="G77">
        <v>1.07E-4</v>
      </c>
      <c r="H77" t="s">
        <v>3654</v>
      </c>
      <c r="I77" t="s">
        <v>1716</v>
      </c>
    </row>
    <row r="78" spans="1:9" x14ac:dyDescent="0.25">
      <c r="A78" t="s">
        <v>2122</v>
      </c>
      <c r="B78" t="s">
        <v>9</v>
      </c>
      <c r="C78" t="s">
        <v>1393</v>
      </c>
      <c r="D78" t="s">
        <v>9</v>
      </c>
      <c r="E78">
        <v>0.33300000000000002</v>
      </c>
      <c r="F78" t="s">
        <v>9</v>
      </c>
      <c r="G78">
        <v>1.0900000000000001E-4</v>
      </c>
      <c r="H78" t="s">
        <v>3655</v>
      </c>
      <c r="I78" t="s">
        <v>9</v>
      </c>
    </row>
    <row r="79" spans="1:9" x14ac:dyDescent="0.25">
      <c r="A79" t="s">
        <v>1520</v>
      </c>
      <c r="B79" t="s">
        <v>9</v>
      </c>
      <c r="C79" t="s">
        <v>1504</v>
      </c>
      <c r="D79" t="s">
        <v>9</v>
      </c>
      <c r="E79">
        <v>1.75</v>
      </c>
      <c r="F79" t="s">
        <v>9</v>
      </c>
      <c r="G79">
        <v>1.1E-4</v>
      </c>
      <c r="H79" t="s">
        <v>3656</v>
      </c>
      <c r="I79" t="s">
        <v>1360</v>
      </c>
    </row>
    <row r="80" spans="1:9" x14ac:dyDescent="0.25">
      <c r="A80" t="s">
        <v>1491</v>
      </c>
      <c r="B80" t="s">
        <v>9</v>
      </c>
      <c r="C80" t="s">
        <v>1263</v>
      </c>
      <c r="D80" t="s">
        <v>9</v>
      </c>
      <c r="E80">
        <v>-0.59499999999999997</v>
      </c>
      <c r="F80" t="s">
        <v>9</v>
      </c>
      <c r="G80">
        <v>1.16E-4</v>
      </c>
      <c r="H80" t="s">
        <v>3657</v>
      </c>
      <c r="I80" t="s">
        <v>1929</v>
      </c>
    </row>
    <row r="81" spans="1:9" x14ac:dyDescent="0.25">
      <c r="A81" t="s">
        <v>1225</v>
      </c>
      <c r="B81" t="s">
        <v>9</v>
      </c>
      <c r="C81" t="s">
        <v>1246</v>
      </c>
      <c r="D81" t="s">
        <v>9</v>
      </c>
      <c r="E81">
        <v>0.89600000000000002</v>
      </c>
      <c r="F81" t="s">
        <v>2811</v>
      </c>
      <c r="G81">
        <v>1.18E-4</v>
      </c>
      <c r="H81" t="s">
        <v>3658</v>
      </c>
      <c r="I81" t="s">
        <v>9</v>
      </c>
    </row>
    <row r="82" spans="1:9" x14ac:dyDescent="0.25">
      <c r="A82" t="s">
        <v>3659</v>
      </c>
      <c r="B82" t="s">
        <v>9</v>
      </c>
      <c r="C82" t="s">
        <v>1295</v>
      </c>
      <c r="D82" t="s">
        <v>9</v>
      </c>
      <c r="E82">
        <v>-1.1339999999999999</v>
      </c>
      <c r="F82" t="s">
        <v>9</v>
      </c>
      <c r="G82">
        <v>1.21E-4</v>
      </c>
      <c r="H82" t="s">
        <v>3660</v>
      </c>
      <c r="I82" t="s">
        <v>9</v>
      </c>
    </row>
    <row r="83" spans="1:9" x14ac:dyDescent="0.25">
      <c r="A83" t="s">
        <v>1594</v>
      </c>
      <c r="B83" t="s">
        <v>9</v>
      </c>
      <c r="C83" t="s">
        <v>1263</v>
      </c>
      <c r="D83" t="s">
        <v>9</v>
      </c>
      <c r="E83">
        <v>-0.59399999999999997</v>
      </c>
      <c r="F83" t="s">
        <v>9</v>
      </c>
      <c r="G83">
        <v>1.2400000000000001E-4</v>
      </c>
      <c r="H83" t="s">
        <v>3661</v>
      </c>
      <c r="I83" t="s">
        <v>3662</v>
      </c>
    </row>
    <row r="84" spans="1:9" x14ac:dyDescent="0.25">
      <c r="A84" t="s">
        <v>2135</v>
      </c>
      <c r="B84" t="s">
        <v>9</v>
      </c>
      <c r="C84" t="s">
        <v>1393</v>
      </c>
      <c r="D84" t="s">
        <v>9</v>
      </c>
      <c r="E84" t="s">
        <v>9</v>
      </c>
      <c r="F84" t="s">
        <v>9</v>
      </c>
      <c r="G84">
        <v>1.2799999999999999E-4</v>
      </c>
      <c r="H84" t="s">
        <v>3663</v>
      </c>
      <c r="I84" t="s">
        <v>9</v>
      </c>
    </row>
    <row r="85" spans="1:9" x14ac:dyDescent="0.25">
      <c r="A85" t="s">
        <v>1540</v>
      </c>
      <c r="B85" t="s">
        <v>9</v>
      </c>
      <c r="C85" t="s">
        <v>1267</v>
      </c>
      <c r="D85" t="s">
        <v>9</v>
      </c>
      <c r="E85" t="s">
        <v>9</v>
      </c>
      <c r="F85" t="s">
        <v>9</v>
      </c>
      <c r="G85">
        <v>1.2799999999999999E-4</v>
      </c>
      <c r="H85" t="s">
        <v>3664</v>
      </c>
      <c r="I85" t="s">
        <v>9</v>
      </c>
    </row>
    <row r="86" spans="1:9" x14ac:dyDescent="0.25">
      <c r="A86" t="s">
        <v>1688</v>
      </c>
      <c r="B86" t="s">
        <v>9</v>
      </c>
      <c r="C86" t="s">
        <v>1246</v>
      </c>
      <c r="D86" t="s">
        <v>9</v>
      </c>
      <c r="E86">
        <v>0.378</v>
      </c>
      <c r="F86" t="s">
        <v>9</v>
      </c>
      <c r="G86">
        <v>1.4300000000000001E-4</v>
      </c>
      <c r="H86" t="s">
        <v>3665</v>
      </c>
      <c r="I86" t="s">
        <v>9</v>
      </c>
    </row>
    <row r="87" spans="1:9" x14ac:dyDescent="0.25">
      <c r="A87" t="s">
        <v>2507</v>
      </c>
      <c r="B87" t="s">
        <v>9</v>
      </c>
      <c r="C87" t="s">
        <v>1246</v>
      </c>
      <c r="D87" t="s">
        <v>9</v>
      </c>
      <c r="E87" t="s">
        <v>9</v>
      </c>
      <c r="F87" t="s">
        <v>9</v>
      </c>
      <c r="G87">
        <v>1.45E-4</v>
      </c>
      <c r="H87" t="s">
        <v>3666</v>
      </c>
      <c r="I87" t="s">
        <v>9</v>
      </c>
    </row>
    <row r="88" spans="1:9" x14ac:dyDescent="0.25">
      <c r="A88" t="s">
        <v>1545</v>
      </c>
      <c r="B88" t="s">
        <v>9</v>
      </c>
      <c r="C88" t="s">
        <v>1393</v>
      </c>
      <c r="D88" t="s">
        <v>9</v>
      </c>
      <c r="E88" t="s">
        <v>9</v>
      </c>
      <c r="F88" t="s">
        <v>9</v>
      </c>
      <c r="G88">
        <v>1.5100000000000001E-4</v>
      </c>
      <c r="H88" t="s">
        <v>3664</v>
      </c>
      <c r="I88" t="s">
        <v>9</v>
      </c>
    </row>
    <row r="89" spans="1:9" x14ac:dyDescent="0.25">
      <c r="A89" t="s">
        <v>1465</v>
      </c>
      <c r="B89" t="s">
        <v>9</v>
      </c>
      <c r="C89" t="s">
        <v>1278</v>
      </c>
      <c r="D89" t="s">
        <v>9</v>
      </c>
      <c r="E89">
        <v>0.435</v>
      </c>
      <c r="F89" t="s">
        <v>9</v>
      </c>
      <c r="G89">
        <v>1.6899999999999999E-4</v>
      </c>
      <c r="H89" t="s">
        <v>3667</v>
      </c>
      <c r="I89" t="s">
        <v>3668</v>
      </c>
    </row>
    <row r="90" spans="1:9" x14ac:dyDescent="0.25">
      <c r="A90" t="s">
        <v>1386</v>
      </c>
      <c r="B90" t="s">
        <v>9</v>
      </c>
      <c r="C90" t="s">
        <v>1246</v>
      </c>
      <c r="D90" t="s">
        <v>9</v>
      </c>
      <c r="E90">
        <v>0.16300000000000001</v>
      </c>
      <c r="F90" t="s">
        <v>2811</v>
      </c>
      <c r="G90">
        <v>1.6899999999999999E-4</v>
      </c>
      <c r="H90" t="s">
        <v>3669</v>
      </c>
      <c r="I90" t="s">
        <v>3670</v>
      </c>
    </row>
    <row r="91" spans="1:9" x14ac:dyDescent="0.25">
      <c r="A91" t="s">
        <v>1300</v>
      </c>
      <c r="B91" t="s">
        <v>9</v>
      </c>
      <c r="C91" t="s">
        <v>1260</v>
      </c>
      <c r="D91" t="s">
        <v>9</v>
      </c>
      <c r="E91" t="s">
        <v>9</v>
      </c>
      <c r="F91" t="s">
        <v>9</v>
      </c>
      <c r="G91">
        <v>1.7000000000000001E-4</v>
      </c>
      <c r="H91" t="s">
        <v>3671</v>
      </c>
      <c r="I91" t="s">
        <v>9</v>
      </c>
    </row>
    <row r="92" spans="1:9" x14ac:dyDescent="0.25">
      <c r="A92" t="s">
        <v>1538</v>
      </c>
      <c r="B92" t="s">
        <v>9</v>
      </c>
      <c r="C92" t="s">
        <v>1295</v>
      </c>
      <c r="D92" t="s">
        <v>9</v>
      </c>
      <c r="E92">
        <v>-0.25800000000000001</v>
      </c>
      <c r="F92" t="s">
        <v>2811</v>
      </c>
      <c r="G92">
        <v>1.8699999999999999E-4</v>
      </c>
      <c r="H92" t="s">
        <v>3672</v>
      </c>
      <c r="I92" t="s">
        <v>9</v>
      </c>
    </row>
    <row r="93" spans="1:9" x14ac:dyDescent="0.25">
      <c r="A93" t="s">
        <v>1353</v>
      </c>
      <c r="B93" t="s">
        <v>9</v>
      </c>
      <c r="C93" t="s">
        <v>1295</v>
      </c>
      <c r="D93" t="s">
        <v>9</v>
      </c>
      <c r="E93" t="s">
        <v>9</v>
      </c>
      <c r="F93" t="s">
        <v>9</v>
      </c>
      <c r="G93">
        <v>1.8799999999999999E-4</v>
      </c>
      <c r="H93" t="s">
        <v>3673</v>
      </c>
      <c r="I93" t="s">
        <v>9</v>
      </c>
    </row>
    <row r="94" spans="1:9" x14ac:dyDescent="0.25">
      <c r="A94" t="s">
        <v>1399</v>
      </c>
      <c r="B94" t="s">
        <v>9</v>
      </c>
      <c r="C94" t="s">
        <v>1295</v>
      </c>
      <c r="D94" t="s">
        <v>9</v>
      </c>
      <c r="E94">
        <v>0.52200000000000002</v>
      </c>
      <c r="F94" t="s">
        <v>9</v>
      </c>
      <c r="G94">
        <v>1.9000000000000001E-4</v>
      </c>
      <c r="H94" t="s">
        <v>3674</v>
      </c>
      <c r="I94" t="s">
        <v>9</v>
      </c>
    </row>
    <row r="95" spans="1:9" x14ac:dyDescent="0.25">
      <c r="A95" t="s">
        <v>2552</v>
      </c>
      <c r="B95" t="s">
        <v>9</v>
      </c>
      <c r="C95" t="s">
        <v>1246</v>
      </c>
      <c r="D95" t="s">
        <v>9</v>
      </c>
      <c r="E95">
        <v>-0.92700000000000005</v>
      </c>
      <c r="F95" t="s">
        <v>2811</v>
      </c>
      <c r="G95">
        <v>1.94E-4</v>
      </c>
      <c r="H95" t="s">
        <v>3675</v>
      </c>
      <c r="I95" t="s">
        <v>9</v>
      </c>
    </row>
    <row r="96" spans="1:9" x14ac:dyDescent="0.25">
      <c r="A96" t="s">
        <v>1813</v>
      </c>
      <c r="B96" t="s">
        <v>9</v>
      </c>
      <c r="C96" t="s">
        <v>1254</v>
      </c>
      <c r="D96" t="s">
        <v>9</v>
      </c>
      <c r="E96" t="s">
        <v>9</v>
      </c>
      <c r="F96" t="s">
        <v>9</v>
      </c>
      <c r="G96">
        <v>2.1000000000000001E-4</v>
      </c>
      <c r="H96" t="s">
        <v>3676</v>
      </c>
      <c r="I96" t="s">
        <v>3677</v>
      </c>
    </row>
    <row r="97" spans="1:9" x14ac:dyDescent="0.25">
      <c r="A97" t="s">
        <v>1207</v>
      </c>
      <c r="B97" t="s">
        <v>9</v>
      </c>
      <c r="C97" t="s">
        <v>1250</v>
      </c>
      <c r="D97" t="s">
        <v>9</v>
      </c>
      <c r="E97">
        <v>-0.50900000000000001</v>
      </c>
      <c r="F97" t="s">
        <v>9</v>
      </c>
      <c r="G97">
        <v>2.2800000000000001E-4</v>
      </c>
      <c r="H97" t="s">
        <v>3678</v>
      </c>
      <c r="I97" t="s">
        <v>1369</v>
      </c>
    </row>
    <row r="98" spans="1:9" x14ac:dyDescent="0.25">
      <c r="A98" t="s">
        <v>1908</v>
      </c>
      <c r="B98" t="s">
        <v>9</v>
      </c>
      <c r="C98" t="s">
        <v>1246</v>
      </c>
      <c r="D98" t="s">
        <v>9</v>
      </c>
      <c r="E98">
        <v>0</v>
      </c>
      <c r="F98" t="s">
        <v>2811</v>
      </c>
      <c r="G98">
        <v>2.5500000000000002E-4</v>
      </c>
      <c r="H98" t="s">
        <v>3679</v>
      </c>
      <c r="I98" t="s">
        <v>9</v>
      </c>
    </row>
    <row r="99" spans="1:9" x14ac:dyDescent="0.25">
      <c r="A99" t="s">
        <v>3680</v>
      </c>
      <c r="B99" t="s">
        <v>9</v>
      </c>
      <c r="C99" t="s">
        <v>1267</v>
      </c>
      <c r="D99" t="s">
        <v>9</v>
      </c>
      <c r="E99">
        <v>-1.915</v>
      </c>
      <c r="F99" t="s">
        <v>2811</v>
      </c>
      <c r="G99">
        <v>2.5999999999999998E-4</v>
      </c>
      <c r="H99" t="s">
        <v>3681</v>
      </c>
      <c r="I99" t="s">
        <v>9</v>
      </c>
    </row>
    <row r="100" spans="1:9" x14ac:dyDescent="0.25">
      <c r="A100" t="s">
        <v>3682</v>
      </c>
      <c r="B100" t="s">
        <v>9</v>
      </c>
      <c r="C100" t="s">
        <v>1254</v>
      </c>
      <c r="D100" t="s">
        <v>9</v>
      </c>
      <c r="E100" t="s">
        <v>9</v>
      </c>
      <c r="F100" t="s">
        <v>9</v>
      </c>
      <c r="G100">
        <v>2.7700000000000001E-4</v>
      </c>
      <c r="H100" t="s">
        <v>3683</v>
      </c>
      <c r="I100" t="s">
        <v>9</v>
      </c>
    </row>
    <row r="101" spans="1:9" x14ac:dyDescent="0.25">
      <c r="A101" t="s">
        <v>1603</v>
      </c>
      <c r="B101" t="s">
        <v>9</v>
      </c>
      <c r="C101" t="s">
        <v>1295</v>
      </c>
      <c r="D101" t="s">
        <v>9</v>
      </c>
      <c r="E101">
        <v>1.633</v>
      </c>
      <c r="F101" t="s">
        <v>9</v>
      </c>
      <c r="G101">
        <v>2.8699999999999998E-4</v>
      </c>
      <c r="H101" t="s">
        <v>3684</v>
      </c>
      <c r="I101" t="s">
        <v>9</v>
      </c>
    </row>
    <row r="102" spans="1:9" x14ac:dyDescent="0.25">
      <c r="A102" t="s">
        <v>1471</v>
      </c>
      <c r="B102" t="s">
        <v>9</v>
      </c>
      <c r="C102" t="s">
        <v>1246</v>
      </c>
      <c r="D102" t="s">
        <v>1290</v>
      </c>
      <c r="E102">
        <v>-2.177</v>
      </c>
      <c r="F102" t="s">
        <v>2811</v>
      </c>
      <c r="G102">
        <v>2.8699999999999998E-4</v>
      </c>
      <c r="H102" t="s">
        <v>3685</v>
      </c>
      <c r="I102" t="s">
        <v>9</v>
      </c>
    </row>
    <row r="103" spans="1:9" x14ac:dyDescent="0.25">
      <c r="A103" t="s">
        <v>1632</v>
      </c>
      <c r="B103" t="s">
        <v>9</v>
      </c>
      <c r="C103" t="s">
        <v>1246</v>
      </c>
      <c r="D103" t="s">
        <v>1290</v>
      </c>
      <c r="E103">
        <v>-2</v>
      </c>
      <c r="F103" t="s">
        <v>2811</v>
      </c>
      <c r="G103">
        <v>3.1500000000000001E-4</v>
      </c>
      <c r="H103" t="s">
        <v>3686</v>
      </c>
      <c r="I103" t="s">
        <v>9</v>
      </c>
    </row>
    <row r="104" spans="1:9" x14ac:dyDescent="0.25">
      <c r="A104" t="s">
        <v>1358</v>
      </c>
      <c r="B104" t="s">
        <v>9</v>
      </c>
      <c r="C104" t="s">
        <v>1250</v>
      </c>
      <c r="D104" t="s">
        <v>9</v>
      </c>
      <c r="E104">
        <v>-1.014</v>
      </c>
      <c r="F104" t="s">
        <v>2811</v>
      </c>
      <c r="G104">
        <v>3.2000000000000003E-4</v>
      </c>
      <c r="H104" t="s">
        <v>3687</v>
      </c>
      <c r="I104" t="s">
        <v>3688</v>
      </c>
    </row>
    <row r="105" spans="1:9" x14ac:dyDescent="0.25">
      <c r="A105" t="s">
        <v>1972</v>
      </c>
      <c r="B105" t="s">
        <v>9</v>
      </c>
      <c r="C105" t="s">
        <v>1578</v>
      </c>
      <c r="D105" t="s">
        <v>9</v>
      </c>
      <c r="E105" t="s">
        <v>9</v>
      </c>
      <c r="F105" t="s">
        <v>9</v>
      </c>
      <c r="G105">
        <v>3.28E-4</v>
      </c>
      <c r="H105" t="s">
        <v>3689</v>
      </c>
      <c r="I105" t="s">
        <v>9</v>
      </c>
    </row>
    <row r="106" spans="1:9" x14ac:dyDescent="0.25">
      <c r="A106" t="s">
        <v>1327</v>
      </c>
      <c r="B106" t="s">
        <v>9</v>
      </c>
      <c r="C106" t="s">
        <v>1246</v>
      </c>
      <c r="D106" t="s">
        <v>9</v>
      </c>
      <c r="E106">
        <v>0.27900000000000003</v>
      </c>
      <c r="F106" t="s">
        <v>9</v>
      </c>
      <c r="G106">
        <v>3.4499999999999998E-4</v>
      </c>
      <c r="H106" t="s">
        <v>3690</v>
      </c>
      <c r="I106" t="s">
        <v>3566</v>
      </c>
    </row>
    <row r="107" spans="1:9" x14ac:dyDescent="0.25">
      <c r="A107" t="s">
        <v>1350</v>
      </c>
      <c r="B107" t="s">
        <v>9</v>
      </c>
      <c r="C107" t="s">
        <v>1254</v>
      </c>
      <c r="D107" t="s">
        <v>9</v>
      </c>
      <c r="E107">
        <v>0.36899999999999999</v>
      </c>
      <c r="F107" t="s">
        <v>2811</v>
      </c>
      <c r="G107">
        <v>4.0499999999999998E-4</v>
      </c>
      <c r="H107" t="s">
        <v>3691</v>
      </c>
      <c r="I107" t="s">
        <v>3692</v>
      </c>
    </row>
    <row r="108" spans="1:9" x14ac:dyDescent="0.25">
      <c r="A108" t="s">
        <v>1731</v>
      </c>
      <c r="B108" t="s">
        <v>9</v>
      </c>
      <c r="C108" t="s">
        <v>1295</v>
      </c>
      <c r="D108" t="s">
        <v>9</v>
      </c>
      <c r="E108">
        <v>-1.508</v>
      </c>
      <c r="F108" t="s">
        <v>9</v>
      </c>
      <c r="G108">
        <v>4.0900000000000002E-4</v>
      </c>
      <c r="H108" t="s">
        <v>3693</v>
      </c>
      <c r="I108" t="s">
        <v>9</v>
      </c>
    </row>
    <row r="109" spans="1:9" x14ac:dyDescent="0.25">
      <c r="A109" t="s">
        <v>1452</v>
      </c>
      <c r="B109" t="s">
        <v>9</v>
      </c>
      <c r="C109" t="s">
        <v>1263</v>
      </c>
      <c r="D109" t="s">
        <v>9</v>
      </c>
      <c r="E109">
        <v>-1.554</v>
      </c>
      <c r="F109" t="s">
        <v>9</v>
      </c>
      <c r="G109">
        <v>4.1100000000000002E-4</v>
      </c>
      <c r="H109" t="s">
        <v>3694</v>
      </c>
      <c r="I109" t="s">
        <v>3695</v>
      </c>
    </row>
    <row r="110" spans="1:9" x14ac:dyDescent="0.25">
      <c r="A110" t="s">
        <v>1655</v>
      </c>
      <c r="B110" t="s">
        <v>9</v>
      </c>
      <c r="C110" t="s">
        <v>1254</v>
      </c>
      <c r="D110" t="s">
        <v>9</v>
      </c>
      <c r="E110" t="s">
        <v>9</v>
      </c>
      <c r="F110" t="s">
        <v>9</v>
      </c>
      <c r="G110">
        <v>4.1399999999999998E-4</v>
      </c>
      <c r="H110" t="s">
        <v>1656</v>
      </c>
      <c r="I110" t="s">
        <v>9</v>
      </c>
    </row>
    <row r="111" spans="1:9" x14ac:dyDescent="0.25">
      <c r="A111" t="s">
        <v>3696</v>
      </c>
      <c r="B111" t="s">
        <v>9</v>
      </c>
      <c r="C111" t="s">
        <v>1393</v>
      </c>
      <c r="D111" t="s">
        <v>9</v>
      </c>
      <c r="E111" t="s">
        <v>9</v>
      </c>
      <c r="F111" t="s">
        <v>9</v>
      </c>
      <c r="G111">
        <v>4.1399999999999998E-4</v>
      </c>
      <c r="H111" t="s">
        <v>3697</v>
      </c>
      <c r="I111" t="s">
        <v>9</v>
      </c>
    </row>
    <row r="112" spans="1:9" x14ac:dyDescent="0.25">
      <c r="A112" t="s">
        <v>3698</v>
      </c>
      <c r="B112" t="s">
        <v>9</v>
      </c>
      <c r="C112" t="s">
        <v>1267</v>
      </c>
      <c r="D112" t="s">
        <v>9</v>
      </c>
      <c r="E112" t="s">
        <v>9</v>
      </c>
      <c r="F112" t="s">
        <v>9</v>
      </c>
      <c r="G112">
        <v>4.3600000000000003E-4</v>
      </c>
      <c r="H112" t="s">
        <v>3699</v>
      </c>
      <c r="I112" t="s">
        <v>9</v>
      </c>
    </row>
    <row r="113" spans="1:9" x14ac:dyDescent="0.25">
      <c r="A113" t="s">
        <v>1638</v>
      </c>
      <c r="B113">
        <v>-2.024</v>
      </c>
      <c r="C113" t="s">
        <v>1367</v>
      </c>
      <c r="D113" t="s">
        <v>9</v>
      </c>
      <c r="E113">
        <v>-0.57999999999999996</v>
      </c>
      <c r="F113" t="s">
        <v>9</v>
      </c>
      <c r="G113">
        <v>4.3899999999999999E-4</v>
      </c>
      <c r="H113" t="s">
        <v>3700</v>
      </c>
      <c r="I113" t="s">
        <v>9</v>
      </c>
    </row>
    <row r="114" spans="1:9" x14ac:dyDescent="0.25">
      <c r="A114" t="s">
        <v>2208</v>
      </c>
      <c r="B114" t="s">
        <v>9</v>
      </c>
      <c r="C114" t="s">
        <v>1246</v>
      </c>
      <c r="D114" t="s">
        <v>9</v>
      </c>
      <c r="E114">
        <v>0.63200000000000001</v>
      </c>
      <c r="F114" t="s">
        <v>9</v>
      </c>
      <c r="G114">
        <v>4.6200000000000001E-4</v>
      </c>
      <c r="H114" t="s">
        <v>3701</v>
      </c>
      <c r="I114" t="s">
        <v>9</v>
      </c>
    </row>
    <row r="115" spans="1:9" x14ac:dyDescent="0.25">
      <c r="A115" t="s">
        <v>1773</v>
      </c>
      <c r="B115" t="s">
        <v>9</v>
      </c>
      <c r="C115" t="s">
        <v>1393</v>
      </c>
      <c r="D115" t="s">
        <v>1290</v>
      </c>
      <c r="E115">
        <v>-2.5379999999999998</v>
      </c>
      <c r="F115" t="s">
        <v>2811</v>
      </c>
      <c r="G115">
        <v>4.8299999999999998E-4</v>
      </c>
      <c r="H115" t="s">
        <v>3702</v>
      </c>
      <c r="I115" t="s">
        <v>9</v>
      </c>
    </row>
    <row r="116" spans="1:9" x14ac:dyDescent="0.25">
      <c r="A116" t="s">
        <v>2306</v>
      </c>
      <c r="B116" t="s">
        <v>9</v>
      </c>
      <c r="C116" t="s">
        <v>1367</v>
      </c>
      <c r="D116" t="s">
        <v>9</v>
      </c>
      <c r="E116">
        <v>-1.6E-2</v>
      </c>
      <c r="F116" t="s">
        <v>9</v>
      </c>
      <c r="G116">
        <v>4.9399999999999997E-4</v>
      </c>
      <c r="H116" t="s">
        <v>3703</v>
      </c>
      <c r="I116" t="s">
        <v>9</v>
      </c>
    </row>
    <row r="117" spans="1:9" x14ac:dyDescent="0.25">
      <c r="A117" t="s">
        <v>3704</v>
      </c>
      <c r="B117" t="s">
        <v>9</v>
      </c>
      <c r="C117" t="s">
        <v>1278</v>
      </c>
      <c r="D117" t="s">
        <v>9</v>
      </c>
      <c r="E117">
        <v>0.17</v>
      </c>
      <c r="F117" t="s">
        <v>9</v>
      </c>
      <c r="G117">
        <v>5.1500000000000005E-4</v>
      </c>
      <c r="H117" t="s">
        <v>3705</v>
      </c>
      <c r="I117" t="s">
        <v>9</v>
      </c>
    </row>
    <row r="118" spans="1:9" x14ac:dyDescent="0.25">
      <c r="A118" t="s">
        <v>1644</v>
      </c>
      <c r="B118" t="s">
        <v>9</v>
      </c>
      <c r="C118" t="s">
        <v>1295</v>
      </c>
      <c r="D118" t="s">
        <v>9</v>
      </c>
      <c r="E118">
        <v>-0.72099999999999997</v>
      </c>
      <c r="F118" t="s">
        <v>9</v>
      </c>
      <c r="G118">
        <v>5.1500000000000005E-4</v>
      </c>
      <c r="H118" t="s">
        <v>3706</v>
      </c>
      <c r="I118" t="s">
        <v>3707</v>
      </c>
    </row>
    <row r="119" spans="1:9" x14ac:dyDescent="0.25">
      <c r="A119" t="s">
        <v>1336</v>
      </c>
      <c r="B119" t="s">
        <v>9</v>
      </c>
      <c r="C119" t="s">
        <v>1246</v>
      </c>
      <c r="D119" t="s">
        <v>9</v>
      </c>
      <c r="E119">
        <v>-0.55500000000000005</v>
      </c>
      <c r="F119" t="s">
        <v>9</v>
      </c>
      <c r="G119">
        <v>5.22E-4</v>
      </c>
      <c r="H119" t="s">
        <v>3708</v>
      </c>
      <c r="I119" t="s">
        <v>9</v>
      </c>
    </row>
    <row r="120" spans="1:9" x14ac:dyDescent="0.25">
      <c r="A120" t="s">
        <v>1326</v>
      </c>
      <c r="B120" t="s">
        <v>9</v>
      </c>
      <c r="C120" t="s">
        <v>1295</v>
      </c>
      <c r="D120" t="s">
        <v>9</v>
      </c>
      <c r="E120" t="s">
        <v>9</v>
      </c>
      <c r="F120" t="s">
        <v>9</v>
      </c>
      <c r="G120">
        <v>5.7399999999999997E-4</v>
      </c>
      <c r="H120" t="s">
        <v>3671</v>
      </c>
      <c r="I120" t="s">
        <v>9</v>
      </c>
    </row>
    <row r="121" spans="1:9" x14ac:dyDescent="0.25">
      <c r="A121" t="s">
        <v>1235</v>
      </c>
      <c r="B121" t="s">
        <v>9</v>
      </c>
      <c r="C121" t="s">
        <v>1282</v>
      </c>
      <c r="D121" t="s">
        <v>1270</v>
      </c>
      <c r="E121">
        <v>2.2189999999999999</v>
      </c>
      <c r="F121" t="s">
        <v>2811</v>
      </c>
      <c r="G121">
        <v>5.8699999999999996E-4</v>
      </c>
      <c r="H121" t="s">
        <v>3709</v>
      </c>
      <c r="I121" t="s">
        <v>3710</v>
      </c>
    </row>
    <row r="122" spans="1:9" x14ac:dyDescent="0.25">
      <c r="A122" t="s">
        <v>1347</v>
      </c>
      <c r="B122">
        <v>-1.36</v>
      </c>
      <c r="C122" t="s">
        <v>1282</v>
      </c>
      <c r="D122" t="s">
        <v>9</v>
      </c>
      <c r="E122">
        <v>-1.7150000000000001</v>
      </c>
      <c r="F122" t="s">
        <v>9</v>
      </c>
      <c r="G122">
        <v>5.8699999999999996E-4</v>
      </c>
      <c r="H122" t="s">
        <v>3711</v>
      </c>
      <c r="I122" t="s">
        <v>9</v>
      </c>
    </row>
    <row r="123" spans="1:9" x14ac:dyDescent="0.25">
      <c r="A123" t="s">
        <v>1473</v>
      </c>
      <c r="B123" t="s">
        <v>9</v>
      </c>
      <c r="C123" t="s">
        <v>1414</v>
      </c>
      <c r="D123" t="s">
        <v>9</v>
      </c>
      <c r="E123">
        <v>-0.81399999999999995</v>
      </c>
      <c r="F123" t="s">
        <v>2811</v>
      </c>
      <c r="G123">
        <v>6.1899999999999998E-4</v>
      </c>
      <c r="H123" t="s">
        <v>3712</v>
      </c>
      <c r="I123" t="s">
        <v>3713</v>
      </c>
    </row>
    <row r="124" spans="1:9" x14ac:dyDescent="0.25">
      <c r="A124" t="s">
        <v>3543</v>
      </c>
      <c r="B124" t="s">
        <v>9</v>
      </c>
      <c r="C124" t="s">
        <v>1295</v>
      </c>
      <c r="D124" t="s">
        <v>1290</v>
      </c>
      <c r="E124">
        <v>-2.4489999999999998</v>
      </c>
      <c r="F124" t="s">
        <v>2811</v>
      </c>
      <c r="G124">
        <v>6.3699999999999998E-4</v>
      </c>
      <c r="H124" t="s">
        <v>3714</v>
      </c>
      <c r="I124" t="s">
        <v>9</v>
      </c>
    </row>
    <row r="125" spans="1:9" x14ac:dyDescent="0.25">
      <c r="A125" t="s">
        <v>1820</v>
      </c>
      <c r="B125">
        <v>-3.1320000000000001</v>
      </c>
      <c r="C125" t="s">
        <v>1267</v>
      </c>
      <c r="D125" t="s">
        <v>9</v>
      </c>
      <c r="E125" t="s">
        <v>9</v>
      </c>
      <c r="F125" t="s">
        <v>9</v>
      </c>
      <c r="G125">
        <v>6.6200000000000005E-4</v>
      </c>
      <c r="H125" t="s">
        <v>3715</v>
      </c>
      <c r="I125" t="s">
        <v>9</v>
      </c>
    </row>
    <row r="126" spans="1:9" x14ac:dyDescent="0.25">
      <c r="A126" t="s">
        <v>1480</v>
      </c>
      <c r="B126" t="s">
        <v>9</v>
      </c>
      <c r="C126" t="s">
        <v>1246</v>
      </c>
      <c r="D126" t="s">
        <v>9</v>
      </c>
      <c r="E126">
        <v>-0.94799999999999995</v>
      </c>
      <c r="F126" t="s">
        <v>9</v>
      </c>
      <c r="G126">
        <v>7.2300000000000001E-4</v>
      </c>
      <c r="H126" t="s">
        <v>3716</v>
      </c>
      <c r="I126" t="s">
        <v>9</v>
      </c>
    </row>
    <row r="127" spans="1:9" x14ac:dyDescent="0.25">
      <c r="A127" t="s">
        <v>1433</v>
      </c>
      <c r="B127" t="s">
        <v>9</v>
      </c>
      <c r="C127" t="s">
        <v>1267</v>
      </c>
      <c r="D127" t="s">
        <v>9</v>
      </c>
      <c r="E127">
        <v>0.216</v>
      </c>
      <c r="F127" t="s">
        <v>9</v>
      </c>
      <c r="G127">
        <v>8.3199999999999995E-4</v>
      </c>
      <c r="H127" t="s">
        <v>3717</v>
      </c>
      <c r="I127" t="s">
        <v>9</v>
      </c>
    </row>
    <row r="128" spans="1:9" x14ac:dyDescent="0.25">
      <c r="A128" t="s">
        <v>3718</v>
      </c>
      <c r="B128" t="s">
        <v>9</v>
      </c>
      <c r="C128" t="s">
        <v>1382</v>
      </c>
      <c r="D128" t="s">
        <v>9</v>
      </c>
      <c r="E128" t="s">
        <v>9</v>
      </c>
      <c r="F128" t="s">
        <v>9</v>
      </c>
      <c r="G128">
        <v>9.0600000000000001E-4</v>
      </c>
      <c r="H128" t="s">
        <v>3719</v>
      </c>
      <c r="I128" t="s">
        <v>9</v>
      </c>
    </row>
    <row r="129" spans="1:9" x14ac:dyDescent="0.25">
      <c r="A129" t="s">
        <v>3720</v>
      </c>
      <c r="B129">
        <v>-1.7729999999999999</v>
      </c>
      <c r="C129" t="s">
        <v>1393</v>
      </c>
      <c r="D129" t="s">
        <v>9</v>
      </c>
      <c r="E129" t="s">
        <v>9</v>
      </c>
      <c r="F129" t="s">
        <v>9</v>
      </c>
      <c r="G129">
        <v>9.0600000000000001E-4</v>
      </c>
      <c r="H129" t="s">
        <v>3721</v>
      </c>
      <c r="I129" t="s">
        <v>9</v>
      </c>
    </row>
    <row r="130" spans="1:9" x14ac:dyDescent="0.25">
      <c r="A130" t="s">
        <v>3722</v>
      </c>
      <c r="B130" t="s">
        <v>9</v>
      </c>
      <c r="C130" t="s">
        <v>1367</v>
      </c>
      <c r="D130" t="s">
        <v>1290</v>
      </c>
      <c r="E130">
        <v>-2</v>
      </c>
      <c r="F130" t="s">
        <v>2811</v>
      </c>
      <c r="G130">
        <v>9.3000000000000005E-4</v>
      </c>
      <c r="H130" t="s">
        <v>3723</v>
      </c>
      <c r="I130" t="s">
        <v>9</v>
      </c>
    </row>
    <row r="131" spans="1:9" x14ac:dyDescent="0.25">
      <c r="A131" t="s">
        <v>2132</v>
      </c>
      <c r="B131" t="s">
        <v>9</v>
      </c>
      <c r="C131" t="s">
        <v>1263</v>
      </c>
      <c r="D131" t="s">
        <v>9</v>
      </c>
      <c r="E131">
        <v>-0.21299999999999999</v>
      </c>
      <c r="F131" t="s">
        <v>9</v>
      </c>
      <c r="G131">
        <v>9.4799999999999995E-4</v>
      </c>
      <c r="H131" t="s">
        <v>3724</v>
      </c>
      <c r="I131" t="s">
        <v>3725</v>
      </c>
    </row>
    <row r="132" spans="1:9" x14ac:dyDescent="0.25">
      <c r="A132" t="s">
        <v>1995</v>
      </c>
      <c r="B132">
        <v>0.56100000000000005</v>
      </c>
      <c r="C132" t="s">
        <v>1260</v>
      </c>
      <c r="D132" t="s">
        <v>9</v>
      </c>
      <c r="E132">
        <v>0</v>
      </c>
      <c r="F132" t="s">
        <v>2811</v>
      </c>
      <c r="G132">
        <v>1.0399999999999999E-3</v>
      </c>
      <c r="H132" t="s">
        <v>3726</v>
      </c>
      <c r="I132" t="s">
        <v>9</v>
      </c>
    </row>
    <row r="133" spans="1:9" x14ac:dyDescent="0.25">
      <c r="A133" t="s">
        <v>1743</v>
      </c>
      <c r="B133" t="s">
        <v>9</v>
      </c>
      <c r="C133" t="s">
        <v>1250</v>
      </c>
      <c r="D133" t="s">
        <v>9</v>
      </c>
      <c r="E133" t="s">
        <v>9</v>
      </c>
      <c r="F133" t="s">
        <v>9</v>
      </c>
      <c r="G133">
        <v>1.1100000000000001E-3</v>
      </c>
      <c r="H133" t="s">
        <v>1744</v>
      </c>
      <c r="I133" t="s">
        <v>9</v>
      </c>
    </row>
    <row r="134" spans="1:9" x14ac:dyDescent="0.25">
      <c r="A134" t="s">
        <v>3727</v>
      </c>
      <c r="B134" t="s">
        <v>9</v>
      </c>
      <c r="C134" t="s">
        <v>1246</v>
      </c>
      <c r="D134" t="s">
        <v>9</v>
      </c>
      <c r="E134" t="s">
        <v>9</v>
      </c>
      <c r="F134" t="s">
        <v>9</v>
      </c>
      <c r="G134">
        <v>1.1100000000000001E-3</v>
      </c>
      <c r="H134" t="s">
        <v>3728</v>
      </c>
      <c r="I134" t="s">
        <v>9</v>
      </c>
    </row>
    <row r="135" spans="1:9" x14ac:dyDescent="0.25">
      <c r="A135" t="s">
        <v>1333</v>
      </c>
      <c r="B135">
        <v>-2.4</v>
      </c>
      <c r="C135" t="s">
        <v>1246</v>
      </c>
      <c r="D135" t="s">
        <v>9</v>
      </c>
      <c r="E135">
        <v>-5.2999999999999999E-2</v>
      </c>
      <c r="F135" t="s">
        <v>9</v>
      </c>
      <c r="G135">
        <v>1.1299999999999999E-3</v>
      </c>
      <c r="H135" t="s">
        <v>3729</v>
      </c>
      <c r="I135" t="s">
        <v>3730</v>
      </c>
    </row>
    <row r="136" spans="1:9" x14ac:dyDescent="0.25">
      <c r="A136" t="s">
        <v>1768</v>
      </c>
      <c r="B136" t="s">
        <v>9</v>
      </c>
      <c r="C136" t="s">
        <v>1367</v>
      </c>
      <c r="D136" t="s">
        <v>9</v>
      </c>
      <c r="E136" t="s">
        <v>9</v>
      </c>
      <c r="F136" t="s">
        <v>9</v>
      </c>
      <c r="G136">
        <v>1.1299999999999999E-3</v>
      </c>
      <c r="H136" t="s">
        <v>3731</v>
      </c>
      <c r="I136" t="s">
        <v>9</v>
      </c>
    </row>
    <row r="137" spans="1:9" x14ac:dyDescent="0.25">
      <c r="A137" t="s">
        <v>1321</v>
      </c>
      <c r="B137" t="s">
        <v>9</v>
      </c>
      <c r="C137" t="s">
        <v>1254</v>
      </c>
      <c r="D137" t="s">
        <v>9</v>
      </c>
      <c r="E137">
        <v>0.26300000000000001</v>
      </c>
      <c r="F137" t="s">
        <v>9</v>
      </c>
      <c r="G137">
        <v>1.2099999999999999E-3</v>
      </c>
      <c r="H137" t="s">
        <v>3732</v>
      </c>
      <c r="I137" t="s">
        <v>9</v>
      </c>
    </row>
    <row r="138" spans="1:9" x14ac:dyDescent="0.25">
      <c r="A138" t="s">
        <v>3733</v>
      </c>
      <c r="B138" t="s">
        <v>9</v>
      </c>
      <c r="C138" t="s">
        <v>1267</v>
      </c>
      <c r="D138" t="s">
        <v>9</v>
      </c>
      <c r="E138" t="s">
        <v>9</v>
      </c>
      <c r="F138" t="s">
        <v>9</v>
      </c>
      <c r="G138">
        <v>1.23E-3</v>
      </c>
      <c r="H138" t="s">
        <v>3734</v>
      </c>
      <c r="I138" t="s">
        <v>9</v>
      </c>
    </row>
    <row r="139" spans="1:9" x14ac:dyDescent="0.25">
      <c r="A139" t="s">
        <v>3735</v>
      </c>
      <c r="B139" t="s">
        <v>9</v>
      </c>
      <c r="C139" t="s">
        <v>1254</v>
      </c>
      <c r="D139" t="s">
        <v>9</v>
      </c>
      <c r="E139" t="s">
        <v>9</v>
      </c>
      <c r="F139" t="s">
        <v>9</v>
      </c>
      <c r="G139">
        <v>1.23E-3</v>
      </c>
      <c r="H139" t="s">
        <v>3736</v>
      </c>
      <c r="I139" t="s">
        <v>9</v>
      </c>
    </row>
    <row r="140" spans="1:9" x14ac:dyDescent="0.25">
      <c r="A140" t="s">
        <v>3737</v>
      </c>
      <c r="B140" t="s">
        <v>9</v>
      </c>
      <c r="C140" t="s">
        <v>1267</v>
      </c>
      <c r="D140" t="s">
        <v>9</v>
      </c>
      <c r="E140" t="s">
        <v>9</v>
      </c>
      <c r="F140" t="s">
        <v>9</v>
      </c>
      <c r="G140">
        <v>1.23E-3</v>
      </c>
      <c r="H140" t="s">
        <v>3738</v>
      </c>
      <c r="I140" t="s">
        <v>9</v>
      </c>
    </row>
    <row r="141" spans="1:9" x14ac:dyDescent="0.25">
      <c r="A141" t="s">
        <v>1790</v>
      </c>
      <c r="B141" t="s">
        <v>9</v>
      </c>
      <c r="C141" t="s">
        <v>1260</v>
      </c>
      <c r="D141" t="s">
        <v>9</v>
      </c>
      <c r="E141" t="s">
        <v>9</v>
      </c>
      <c r="F141" t="s">
        <v>9</v>
      </c>
      <c r="G141">
        <v>1.23E-3</v>
      </c>
      <c r="H141" t="s">
        <v>1791</v>
      </c>
      <c r="I141" t="s">
        <v>9</v>
      </c>
    </row>
    <row r="142" spans="1:9" x14ac:dyDescent="0.25">
      <c r="A142" t="s">
        <v>2274</v>
      </c>
      <c r="B142" t="s">
        <v>9</v>
      </c>
      <c r="C142" t="s">
        <v>1282</v>
      </c>
      <c r="D142" t="s">
        <v>9</v>
      </c>
      <c r="E142" t="s">
        <v>9</v>
      </c>
      <c r="F142" t="s">
        <v>9</v>
      </c>
      <c r="G142">
        <v>1.23E-3</v>
      </c>
      <c r="H142" t="s">
        <v>3739</v>
      </c>
      <c r="I142" t="s">
        <v>9</v>
      </c>
    </row>
    <row r="143" spans="1:9" x14ac:dyDescent="0.25">
      <c r="A143" t="s">
        <v>2691</v>
      </c>
      <c r="B143" t="s">
        <v>9</v>
      </c>
      <c r="C143" t="s">
        <v>1578</v>
      </c>
      <c r="D143" t="s">
        <v>9</v>
      </c>
      <c r="E143">
        <v>1.387</v>
      </c>
      <c r="F143" t="s">
        <v>9</v>
      </c>
      <c r="G143">
        <v>1.2600000000000001E-3</v>
      </c>
      <c r="H143" t="s">
        <v>3740</v>
      </c>
      <c r="I143" t="s">
        <v>9</v>
      </c>
    </row>
    <row r="144" spans="1:9" x14ac:dyDescent="0.25">
      <c r="A144" t="s">
        <v>3741</v>
      </c>
      <c r="B144" t="s">
        <v>9</v>
      </c>
      <c r="C144" t="s">
        <v>1295</v>
      </c>
      <c r="D144" t="s">
        <v>9</v>
      </c>
      <c r="E144">
        <v>-1.446</v>
      </c>
      <c r="F144" t="s">
        <v>2811</v>
      </c>
      <c r="G144">
        <v>1.2600000000000001E-3</v>
      </c>
      <c r="H144" t="s">
        <v>3742</v>
      </c>
      <c r="I144" t="s">
        <v>3743</v>
      </c>
    </row>
    <row r="145" spans="1:9" x14ac:dyDescent="0.25">
      <c r="A145" t="s">
        <v>1558</v>
      </c>
      <c r="B145" t="s">
        <v>9</v>
      </c>
      <c r="C145" t="s">
        <v>1295</v>
      </c>
      <c r="D145" t="s">
        <v>9</v>
      </c>
      <c r="E145" t="s">
        <v>9</v>
      </c>
      <c r="F145" t="s">
        <v>9</v>
      </c>
      <c r="G145">
        <v>1.2600000000000001E-3</v>
      </c>
      <c r="H145" t="s">
        <v>3744</v>
      </c>
      <c r="I145" t="s">
        <v>9</v>
      </c>
    </row>
    <row r="146" spans="1:9" x14ac:dyDescent="0.25">
      <c r="A146" t="s">
        <v>1763</v>
      </c>
      <c r="B146" t="s">
        <v>9</v>
      </c>
      <c r="C146" t="s">
        <v>1578</v>
      </c>
      <c r="D146" t="s">
        <v>9</v>
      </c>
      <c r="E146">
        <v>0</v>
      </c>
      <c r="F146" t="s">
        <v>9</v>
      </c>
      <c r="G146">
        <v>1.31E-3</v>
      </c>
      <c r="H146" t="s">
        <v>3745</v>
      </c>
      <c r="I146" t="s">
        <v>3746</v>
      </c>
    </row>
    <row r="147" spans="1:9" x14ac:dyDescent="0.25">
      <c r="A147" t="s">
        <v>2300</v>
      </c>
      <c r="B147" t="s">
        <v>9</v>
      </c>
      <c r="C147" t="s">
        <v>1246</v>
      </c>
      <c r="D147" t="s">
        <v>9</v>
      </c>
      <c r="E147" t="s">
        <v>9</v>
      </c>
      <c r="F147" t="s">
        <v>9</v>
      </c>
      <c r="G147">
        <v>1.42E-3</v>
      </c>
      <c r="H147" t="s">
        <v>3747</v>
      </c>
      <c r="I147" t="s">
        <v>9</v>
      </c>
    </row>
    <row r="148" spans="1:9" x14ac:dyDescent="0.25">
      <c r="A148" t="s">
        <v>1361</v>
      </c>
      <c r="B148" t="s">
        <v>9</v>
      </c>
      <c r="C148" t="s">
        <v>1260</v>
      </c>
      <c r="D148" t="s">
        <v>9</v>
      </c>
      <c r="E148">
        <v>0</v>
      </c>
      <c r="F148" t="s">
        <v>2811</v>
      </c>
      <c r="G148">
        <v>1.5299999999999999E-3</v>
      </c>
      <c r="H148" t="s">
        <v>3748</v>
      </c>
      <c r="I148" t="s">
        <v>9</v>
      </c>
    </row>
    <row r="149" spans="1:9" x14ac:dyDescent="0.25">
      <c r="A149" t="s">
        <v>2420</v>
      </c>
      <c r="B149" t="s">
        <v>9</v>
      </c>
      <c r="C149" t="s">
        <v>1246</v>
      </c>
      <c r="D149" t="s">
        <v>9</v>
      </c>
      <c r="E149" t="s">
        <v>9</v>
      </c>
      <c r="F149" t="s">
        <v>9</v>
      </c>
      <c r="G149">
        <v>1.6100000000000001E-3</v>
      </c>
      <c r="H149" t="s">
        <v>3749</v>
      </c>
      <c r="I149" t="s">
        <v>3750</v>
      </c>
    </row>
    <row r="150" spans="1:9" x14ac:dyDescent="0.25">
      <c r="A150" t="s">
        <v>3751</v>
      </c>
      <c r="B150" t="s">
        <v>9</v>
      </c>
      <c r="C150" t="s">
        <v>1246</v>
      </c>
      <c r="D150" t="s">
        <v>9</v>
      </c>
      <c r="E150">
        <v>0.27800000000000002</v>
      </c>
      <c r="F150" t="s">
        <v>2811</v>
      </c>
      <c r="G150">
        <v>1.6199999999999999E-3</v>
      </c>
      <c r="H150" t="s">
        <v>3752</v>
      </c>
      <c r="I150" t="s">
        <v>9</v>
      </c>
    </row>
    <row r="151" spans="1:9" x14ac:dyDescent="0.25">
      <c r="A151" t="s">
        <v>1330</v>
      </c>
      <c r="B151" t="s">
        <v>9</v>
      </c>
      <c r="C151" t="s">
        <v>1246</v>
      </c>
      <c r="D151" t="s">
        <v>9</v>
      </c>
      <c r="E151">
        <v>-1.123</v>
      </c>
      <c r="F151" t="s">
        <v>9</v>
      </c>
      <c r="G151">
        <v>1.65E-3</v>
      </c>
      <c r="H151" t="s">
        <v>3753</v>
      </c>
      <c r="I151" t="s">
        <v>3754</v>
      </c>
    </row>
    <row r="152" spans="1:9" x14ac:dyDescent="0.25">
      <c r="A152" t="s">
        <v>2210</v>
      </c>
      <c r="B152" t="s">
        <v>9</v>
      </c>
      <c r="C152" t="s">
        <v>1246</v>
      </c>
      <c r="D152" t="s">
        <v>9</v>
      </c>
      <c r="E152" t="s">
        <v>9</v>
      </c>
      <c r="F152" t="s">
        <v>9</v>
      </c>
      <c r="G152">
        <v>1.7799999999999999E-3</v>
      </c>
      <c r="H152" t="s">
        <v>3755</v>
      </c>
      <c r="I152" t="s">
        <v>9</v>
      </c>
    </row>
    <row r="153" spans="1:9" x14ac:dyDescent="0.25">
      <c r="A153" t="s">
        <v>1338</v>
      </c>
      <c r="B153" t="s">
        <v>9</v>
      </c>
      <c r="C153" t="s">
        <v>1246</v>
      </c>
      <c r="D153" t="s">
        <v>9</v>
      </c>
      <c r="E153">
        <v>-0.78600000000000003</v>
      </c>
      <c r="F153" t="s">
        <v>9</v>
      </c>
      <c r="G153">
        <v>1.82E-3</v>
      </c>
      <c r="H153" t="s">
        <v>3756</v>
      </c>
      <c r="I153" t="s">
        <v>3757</v>
      </c>
    </row>
    <row r="154" spans="1:9" x14ac:dyDescent="0.25">
      <c r="A154" t="s">
        <v>2568</v>
      </c>
      <c r="B154" t="s">
        <v>9</v>
      </c>
      <c r="C154" t="s">
        <v>1250</v>
      </c>
      <c r="D154" t="s">
        <v>9</v>
      </c>
      <c r="E154">
        <v>-1.159</v>
      </c>
      <c r="F154" t="s">
        <v>2811</v>
      </c>
      <c r="G154">
        <v>1.9300000000000001E-3</v>
      </c>
      <c r="H154" t="s">
        <v>3758</v>
      </c>
      <c r="I154" t="s">
        <v>9</v>
      </c>
    </row>
    <row r="155" spans="1:9" x14ac:dyDescent="0.25">
      <c r="A155" t="s">
        <v>1597</v>
      </c>
      <c r="B155" t="s">
        <v>9</v>
      </c>
      <c r="C155" t="s">
        <v>1393</v>
      </c>
      <c r="D155" t="s">
        <v>9</v>
      </c>
      <c r="E155" t="s">
        <v>9</v>
      </c>
      <c r="F155" t="s">
        <v>9</v>
      </c>
      <c r="G155">
        <v>1.9400000000000001E-3</v>
      </c>
      <c r="H155" t="s">
        <v>3744</v>
      </c>
      <c r="I155" t="s">
        <v>9</v>
      </c>
    </row>
    <row r="156" spans="1:9" x14ac:dyDescent="0.25">
      <c r="A156" t="s">
        <v>3759</v>
      </c>
      <c r="B156" t="s">
        <v>9</v>
      </c>
      <c r="C156" t="s">
        <v>1295</v>
      </c>
      <c r="D156" t="s">
        <v>9</v>
      </c>
      <c r="E156" t="s">
        <v>9</v>
      </c>
      <c r="F156" t="s">
        <v>9</v>
      </c>
      <c r="G156">
        <v>2E-3</v>
      </c>
      <c r="H156" t="s">
        <v>3760</v>
      </c>
      <c r="I156" t="s">
        <v>9</v>
      </c>
    </row>
    <row r="157" spans="1:9" x14ac:dyDescent="0.25">
      <c r="A157" t="s">
        <v>1422</v>
      </c>
      <c r="B157" t="s">
        <v>9</v>
      </c>
      <c r="C157" t="s">
        <v>1295</v>
      </c>
      <c r="D157" t="s">
        <v>9</v>
      </c>
      <c r="E157" t="s">
        <v>9</v>
      </c>
      <c r="F157" t="s">
        <v>9</v>
      </c>
      <c r="G157">
        <v>2.0600000000000002E-3</v>
      </c>
      <c r="H157" t="s">
        <v>3761</v>
      </c>
      <c r="I157" t="s">
        <v>3762</v>
      </c>
    </row>
    <row r="158" spans="1:9" x14ac:dyDescent="0.25">
      <c r="A158" t="s">
        <v>1828</v>
      </c>
      <c r="B158" t="s">
        <v>9</v>
      </c>
      <c r="C158" t="s">
        <v>1295</v>
      </c>
      <c r="D158" t="s">
        <v>9</v>
      </c>
      <c r="E158" t="s">
        <v>9</v>
      </c>
      <c r="F158" t="s">
        <v>9</v>
      </c>
      <c r="G158">
        <v>2.0600000000000002E-3</v>
      </c>
      <c r="H158" t="s">
        <v>3763</v>
      </c>
      <c r="I158" t="s">
        <v>3651</v>
      </c>
    </row>
    <row r="159" spans="1:9" x14ac:dyDescent="0.25">
      <c r="A159" t="s">
        <v>3764</v>
      </c>
      <c r="B159" t="s">
        <v>9</v>
      </c>
      <c r="C159" t="s">
        <v>1246</v>
      </c>
      <c r="D159" t="s">
        <v>9</v>
      </c>
      <c r="E159" t="s">
        <v>9</v>
      </c>
      <c r="F159" t="s">
        <v>9</v>
      </c>
      <c r="G159">
        <v>2.14E-3</v>
      </c>
      <c r="H159" t="s">
        <v>3765</v>
      </c>
      <c r="I159" t="s">
        <v>9</v>
      </c>
    </row>
    <row r="160" spans="1:9" x14ac:dyDescent="0.25">
      <c r="A160" t="s">
        <v>1592</v>
      </c>
      <c r="B160" t="s">
        <v>9</v>
      </c>
      <c r="C160" t="s">
        <v>1393</v>
      </c>
      <c r="D160" t="s">
        <v>9</v>
      </c>
      <c r="E160">
        <v>-0.92700000000000005</v>
      </c>
      <c r="F160" t="s">
        <v>2811</v>
      </c>
      <c r="G160">
        <v>2.3600000000000001E-3</v>
      </c>
      <c r="H160" t="s">
        <v>3766</v>
      </c>
      <c r="I160" t="s">
        <v>9</v>
      </c>
    </row>
    <row r="161" spans="1:9" x14ac:dyDescent="0.25">
      <c r="A161" t="s">
        <v>1861</v>
      </c>
      <c r="B161" t="s">
        <v>9</v>
      </c>
      <c r="C161" t="s">
        <v>1367</v>
      </c>
      <c r="D161" t="s">
        <v>9</v>
      </c>
      <c r="E161" t="s">
        <v>9</v>
      </c>
      <c r="F161" t="s">
        <v>9</v>
      </c>
      <c r="G161">
        <v>2.4199999999999998E-3</v>
      </c>
      <c r="H161" t="s">
        <v>3767</v>
      </c>
      <c r="I161" t="s">
        <v>9</v>
      </c>
    </row>
    <row r="162" spans="1:9" x14ac:dyDescent="0.25">
      <c r="A162" t="s">
        <v>3768</v>
      </c>
      <c r="B162" t="s">
        <v>9</v>
      </c>
      <c r="C162" t="s">
        <v>1382</v>
      </c>
      <c r="D162" t="s">
        <v>9</v>
      </c>
      <c r="E162" t="s">
        <v>9</v>
      </c>
      <c r="F162" t="s">
        <v>9</v>
      </c>
      <c r="G162">
        <v>2.4199999999999998E-3</v>
      </c>
      <c r="H162" t="s">
        <v>3769</v>
      </c>
      <c r="I162" t="s">
        <v>9</v>
      </c>
    </row>
    <row r="163" spans="1:9" x14ac:dyDescent="0.25">
      <c r="A163" t="s">
        <v>1863</v>
      </c>
      <c r="B163">
        <v>1.9750000000000001</v>
      </c>
      <c r="C163" t="s">
        <v>1295</v>
      </c>
      <c r="D163" t="s">
        <v>9</v>
      </c>
      <c r="E163" t="s">
        <v>9</v>
      </c>
      <c r="F163" t="s">
        <v>9</v>
      </c>
      <c r="G163">
        <v>2.4199999999999998E-3</v>
      </c>
      <c r="H163" t="s">
        <v>1864</v>
      </c>
      <c r="I163" t="s">
        <v>9</v>
      </c>
    </row>
    <row r="164" spans="1:9" x14ac:dyDescent="0.25">
      <c r="A164" t="s">
        <v>1865</v>
      </c>
      <c r="B164" t="s">
        <v>9</v>
      </c>
      <c r="C164" t="s">
        <v>1397</v>
      </c>
      <c r="D164" t="s">
        <v>9</v>
      </c>
      <c r="E164" t="s">
        <v>9</v>
      </c>
      <c r="F164" t="s">
        <v>9</v>
      </c>
      <c r="G164">
        <v>2.4199999999999998E-3</v>
      </c>
      <c r="H164" t="s">
        <v>3770</v>
      </c>
      <c r="I164" t="s">
        <v>9</v>
      </c>
    </row>
    <row r="165" spans="1:9" x14ac:dyDescent="0.25">
      <c r="A165" t="s">
        <v>1867</v>
      </c>
      <c r="B165" t="s">
        <v>9</v>
      </c>
      <c r="C165" t="s">
        <v>1393</v>
      </c>
      <c r="D165" t="s">
        <v>9</v>
      </c>
      <c r="E165" t="s">
        <v>9</v>
      </c>
      <c r="F165" t="s">
        <v>9</v>
      </c>
      <c r="G165">
        <v>2.4199999999999998E-3</v>
      </c>
      <c r="H165" t="s">
        <v>3771</v>
      </c>
      <c r="I165" t="s">
        <v>9</v>
      </c>
    </row>
    <row r="166" spans="1:9" x14ac:dyDescent="0.25">
      <c r="A166" t="s">
        <v>1869</v>
      </c>
      <c r="B166" t="s">
        <v>9</v>
      </c>
      <c r="C166" t="s">
        <v>1246</v>
      </c>
      <c r="D166" t="s">
        <v>9</v>
      </c>
      <c r="E166" t="s">
        <v>9</v>
      </c>
      <c r="F166" t="s">
        <v>9</v>
      </c>
      <c r="G166">
        <v>2.4199999999999998E-3</v>
      </c>
      <c r="H166" t="s">
        <v>1870</v>
      </c>
      <c r="I166" t="s">
        <v>9</v>
      </c>
    </row>
    <row r="167" spans="1:9" x14ac:dyDescent="0.25">
      <c r="A167" t="s">
        <v>1874</v>
      </c>
      <c r="B167" t="s">
        <v>9</v>
      </c>
      <c r="C167" t="s">
        <v>1267</v>
      </c>
      <c r="D167" t="s">
        <v>9</v>
      </c>
      <c r="E167" t="s">
        <v>9</v>
      </c>
      <c r="F167" t="s">
        <v>9</v>
      </c>
      <c r="G167">
        <v>2.4199999999999998E-3</v>
      </c>
      <c r="H167" t="s">
        <v>1875</v>
      </c>
      <c r="I167" t="s">
        <v>9</v>
      </c>
    </row>
    <row r="168" spans="1:9" x14ac:dyDescent="0.25">
      <c r="A168" t="s">
        <v>1341</v>
      </c>
      <c r="B168" t="s">
        <v>9</v>
      </c>
      <c r="C168" t="s">
        <v>1295</v>
      </c>
      <c r="D168" t="s">
        <v>9</v>
      </c>
      <c r="E168" t="s">
        <v>9</v>
      </c>
      <c r="F168" t="s">
        <v>9</v>
      </c>
      <c r="G168">
        <v>2.5899999999999999E-3</v>
      </c>
      <c r="H168" t="s">
        <v>3772</v>
      </c>
      <c r="I168" t="s">
        <v>9</v>
      </c>
    </row>
    <row r="169" spans="1:9" x14ac:dyDescent="0.25">
      <c r="A169" t="s">
        <v>1567</v>
      </c>
      <c r="B169" t="s">
        <v>9</v>
      </c>
      <c r="C169" t="s">
        <v>1246</v>
      </c>
      <c r="D169" t="s">
        <v>9</v>
      </c>
      <c r="E169" t="s">
        <v>9</v>
      </c>
      <c r="F169" t="s">
        <v>9</v>
      </c>
      <c r="G169">
        <v>2.5899999999999999E-3</v>
      </c>
      <c r="H169" t="s">
        <v>3773</v>
      </c>
      <c r="I169" t="s">
        <v>9</v>
      </c>
    </row>
    <row r="170" spans="1:9" x14ac:dyDescent="0.25">
      <c r="A170" t="s">
        <v>2504</v>
      </c>
      <c r="B170" t="s">
        <v>9</v>
      </c>
      <c r="C170" t="s">
        <v>1246</v>
      </c>
      <c r="D170" t="s">
        <v>9</v>
      </c>
      <c r="E170" t="s">
        <v>9</v>
      </c>
      <c r="F170" t="s">
        <v>9</v>
      </c>
      <c r="G170">
        <v>2.5899999999999999E-3</v>
      </c>
      <c r="H170" t="s">
        <v>3774</v>
      </c>
      <c r="I170" t="s">
        <v>9</v>
      </c>
    </row>
    <row r="171" spans="1:9" x14ac:dyDescent="0.25">
      <c r="A171" t="s">
        <v>1458</v>
      </c>
      <c r="B171" t="s">
        <v>9</v>
      </c>
      <c r="C171" t="s">
        <v>1278</v>
      </c>
      <c r="D171" t="s">
        <v>9</v>
      </c>
      <c r="E171">
        <v>-1.159</v>
      </c>
      <c r="F171" t="s">
        <v>2811</v>
      </c>
      <c r="G171">
        <v>2.6099999999999999E-3</v>
      </c>
      <c r="H171" t="s">
        <v>3775</v>
      </c>
      <c r="I171" t="s">
        <v>3776</v>
      </c>
    </row>
    <row r="172" spans="1:9" x14ac:dyDescent="0.25">
      <c r="A172" t="s">
        <v>3777</v>
      </c>
      <c r="B172" t="s">
        <v>9</v>
      </c>
      <c r="C172" t="s">
        <v>1393</v>
      </c>
      <c r="D172" t="s">
        <v>9</v>
      </c>
      <c r="E172">
        <v>0.152</v>
      </c>
      <c r="F172" t="s">
        <v>9</v>
      </c>
      <c r="G172">
        <v>2.7000000000000001E-3</v>
      </c>
      <c r="H172" t="s">
        <v>3778</v>
      </c>
      <c r="I172" t="s">
        <v>3746</v>
      </c>
    </row>
    <row r="173" spans="1:9" x14ac:dyDescent="0.25">
      <c r="A173" t="s">
        <v>3779</v>
      </c>
      <c r="B173" t="s">
        <v>9</v>
      </c>
      <c r="C173" t="s">
        <v>1246</v>
      </c>
      <c r="D173" t="s">
        <v>9</v>
      </c>
      <c r="E173" t="s">
        <v>9</v>
      </c>
      <c r="F173" t="s">
        <v>9</v>
      </c>
      <c r="G173">
        <v>2.7000000000000001E-3</v>
      </c>
      <c r="H173" t="s">
        <v>3780</v>
      </c>
      <c r="I173" t="s">
        <v>9</v>
      </c>
    </row>
    <row r="174" spans="1:9" x14ac:dyDescent="0.25">
      <c r="A174" t="s">
        <v>1938</v>
      </c>
      <c r="B174" t="s">
        <v>9</v>
      </c>
      <c r="C174" t="s">
        <v>1246</v>
      </c>
      <c r="D174" t="s">
        <v>1290</v>
      </c>
      <c r="E174">
        <v>-2.12</v>
      </c>
      <c r="F174" t="s">
        <v>2811</v>
      </c>
      <c r="G174">
        <v>2.7499999999999998E-3</v>
      </c>
      <c r="H174" t="s">
        <v>3781</v>
      </c>
      <c r="I174" t="s">
        <v>3782</v>
      </c>
    </row>
    <row r="175" spans="1:9" x14ac:dyDescent="0.25">
      <c r="A175" t="s">
        <v>1900</v>
      </c>
      <c r="B175" t="s">
        <v>9</v>
      </c>
      <c r="C175" t="s">
        <v>1250</v>
      </c>
      <c r="D175" t="s">
        <v>1290</v>
      </c>
      <c r="E175">
        <v>-2.5289999999999999</v>
      </c>
      <c r="F175" t="s">
        <v>2811</v>
      </c>
      <c r="G175">
        <v>2.9499999999999999E-3</v>
      </c>
      <c r="H175" t="s">
        <v>3783</v>
      </c>
      <c r="I175" t="s">
        <v>3784</v>
      </c>
    </row>
    <row r="176" spans="1:9" x14ac:dyDescent="0.25">
      <c r="A176" t="s">
        <v>1810</v>
      </c>
      <c r="B176" t="s">
        <v>9</v>
      </c>
      <c r="C176" t="s">
        <v>1278</v>
      </c>
      <c r="D176" t="s">
        <v>9</v>
      </c>
      <c r="E176">
        <v>0.316</v>
      </c>
      <c r="F176" t="s">
        <v>9</v>
      </c>
      <c r="G176">
        <v>3.0000000000000001E-3</v>
      </c>
      <c r="H176" t="s">
        <v>3785</v>
      </c>
      <c r="I176" t="s">
        <v>3596</v>
      </c>
    </row>
    <row r="177" spans="1:9" x14ac:dyDescent="0.25">
      <c r="A177" t="s">
        <v>3786</v>
      </c>
      <c r="B177" t="s">
        <v>9</v>
      </c>
      <c r="C177" t="s">
        <v>1246</v>
      </c>
      <c r="D177" t="s">
        <v>9</v>
      </c>
      <c r="E177" t="s">
        <v>9</v>
      </c>
      <c r="F177" t="s">
        <v>9</v>
      </c>
      <c r="G177">
        <v>3.2200000000000002E-3</v>
      </c>
      <c r="H177" t="s">
        <v>3787</v>
      </c>
      <c r="I177" t="s">
        <v>9</v>
      </c>
    </row>
    <row r="178" spans="1:9" x14ac:dyDescent="0.25">
      <c r="A178" t="s">
        <v>3788</v>
      </c>
      <c r="B178" t="s">
        <v>9</v>
      </c>
      <c r="C178" t="s">
        <v>1367</v>
      </c>
      <c r="D178" t="s">
        <v>1290</v>
      </c>
      <c r="E178">
        <v>-2.0640000000000001</v>
      </c>
      <c r="F178" t="s">
        <v>9</v>
      </c>
      <c r="G178">
        <v>3.2399999999999998E-3</v>
      </c>
      <c r="H178" t="s">
        <v>3789</v>
      </c>
      <c r="I178" t="s">
        <v>9</v>
      </c>
    </row>
    <row r="179" spans="1:9" x14ac:dyDescent="0.25">
      <c r="A179" t="s">
        <v>1668</v>
      </c>
      <c r="B179" t="s">
        <v>9</v>
      </c>
      <c r="C179" t="s">
        <v>1393</v>
      </c>
      <c r="D179" t="s">
        <v>9</v>
      </c>
      <c r="E179" t="s">
        <v>9</v>
      </c>
      <c r="F179" t="s">
        <v>9</v>
      </c>
      <c r="G179">
        <v>3.3E-3</v>
      </c>
      <c r="H179" t="s">
        <v>3790</v>
      </c>
      <c r="I179" t="s">
        <v>3791</v>
      </c>
    </row>
    <row r="180" spans="1:9" x14ac:dyDescent="0.25">
      <c r="A180" t="s">
        <v>3792</v>
      </c>
      <c r="B180" t="s">
        <v>9</v>
      </c>
      <c r="C180" t="s">
        <v>1278</v>
      </c>
      <c r="D180" t="s">
        <v>9</v>
      </c>
      <c r="E180">
        <v>-1.1539999999999999</v>
      </c>
      <c r="F180" t="s">
        <v>9</v>
      </c>
      <c r="G180">
        <v>3.46E-3</v>
      </c>
      <c r="H180" t="s">
        <v>3793</v>
      </c>
      <c r="I180" t="s">
        <v>3794</v>
      </c>
    </row>
    <row r="181" spans="1:9" x14ac:dyDescent="0.25">
      <c r="A181" t="s">
        <v>1476</v>
      </c>
      <c r="B181" t="s">
        <v>9</v>
      </c>
      <c r="C181" t="s">
        <v>1246</v>
      </c>
      <c r="D181" t="s">
        <v>9</v>
      </c>
      <c r="E181" t="s">
        <v>9</v>
      </c>
      <c r="F181" t="s">
        <v>9</v>
      </c>
      <c r="G181">
        <v>3.46E-3</v>
      </c>
      <c r="H181" t="s">
        <v>3795</v>
      </c>
      <c r="I181" t="s">
        <v>9</v>
      </c>
    </row>
    <row r="182" spans="1:9" x14ac:dyDescent="0.25">
      <c r="A182" t="s">
        <v>1281</v>
      </c>
      <c r="B182" t="s">
        <v>9</v>
      </c>
      <c r="C182" t="s">
        <v>1282</v>
      </c>
      <c r="D182" t="s">
        <v>9</v>
      </c>
      <c r="E182">
        <v>1.1519999999999999</v>
      </c>
      <c r="F182" t="s">
        <v>9</v>
      </c>
      <c r="G182">
        <v>3.49E-3</v>
      </c>
      <c r="H182" t="s">
        <v>3796</v>
      </c>
      <c r="I182" t="s">
        <v>9</v>
      </c>
    </row>
    <row r="183" spans="1:9" x14ac:dyDescent="0.25">
      <c r="A183" t="s">
        <v>2572</v>
      </c>
      <c r="B183" t="s">
        <v>9</v>
      </c>
      <c r="C183" t="s">
        <v>1250</v>
      </c>
      <c r="D183" t="s">
        <v>9</v>
      </c>
      <c r="E183">
        <v>0.99</v>
      </c>
      <c r="F183" t="s">
        <v>9</v>
      </c>
      <c r="G183">
        <v>3.5000000000000001E-3</v>
      </c>
      <c r="H183" t="s">
        <v>3797</v>
      </c>
      <c r="I183" t="s">
        <v>3798</v>
      </c>
    </row>
    <row r="184" spans="1:9" x14ac:dyDescent="0.25">
      <c r="A184" t="s">
        <v>1855</v>
      </c>
      <c r="B184" t="s">
        <v>9</v>
      </c>
      <c r="C184" t="s">
        <v>1246</v>
      </c>
      <c r="D184" t="s">
        <v>9</v>
      </c>
      <c r="E184" t="s">
        <v>9</v>
      </c>
      <c r="F184" t="s">
        <v>9</v>
      </c>
      <c r="G184">
        <v>3.5000000000000001E-3</v>
      </c>
      <c r="H184" t="s">
        <v>3799</v>
      </c>
      <c r="I184" t="s">
        <v>9</v>
      </c>
    </row>
    <row r="185" spans="1:9" x14ac:dyDescent="0.25">
      <c r="A185" t="s">
        <v>1686</v>
      </c>
      <c r="B185" t="s">
        <v>9</v>
      </c>
      <c r="C185" t="s">
        <v>1267</v>
      </c>
      <c r="D185" t="s">
        <v>1290</v>
      </c>
      <c r="E185">
        <v>-2.1800000000000002</v>
      </c>
      <c r="F185" t="s">
        <v>2811</v>
      </c>
      <c r="G185">
        <v>3.5400000000000002E-3</v>
      </c>
      <c r="H185" t="s">
        <v>3800</v>
      </c>
      <c r="I185" t="s">
        <v>9</v>
      </c>
    </row>
    <row r="186" spans="1:9" x14ac:dyDescent="0.25">
      <c r="A186" t="s">
        <v>2252</v>
      </c>
      <c r="B186">
        <v>-3.141</v>
      </c>
      <c r="C186" t="s">
        <v>1267</v>
      </c>
      <c r="D186" t="s">
        <v>9</v>
      </c>
      <c r="E186" t="s">
        <v>9</v>
      </c>
      <c r="F186" t="s">
        <v>9</v>
      </c>
      <c r="G186">
        <v>3.7299999999999998E-3</v>
      </c>
      <c r="H186" t="s">
        <v>3801</v>
      </c>
      <c r="I186" t="s">
        <v>9</v>
      </c>
    </row>
    <row r="187" spans="1:9" x14ac:dyDescent="0.25">
      <c r="A187" t="s">
        <v>1450</v>
      </c>
      <c r="B187" t="s">
        <v>9</v>
      </c>
      <c r="C187" t="s">
        <v>1250</v>
      </c>
      <c r="D187" t="s">
        <v>9</v>
      </c>
      <c r="E187">
        <v>-1.49</v>
      </c>
      <c r="F187" t="s">
        <v>2811</v>
      </c>
      <c r="G187">
        <v>3.8E-3</v>
      </c>
      <c r="H187" t="s">
        <v>3802</v>
      </c>
      <c r="I187" t="s">
        <v>9</v>
      </c>
    </row>
    <row r="188" spans="1:9" x14ac:dyDescent="0.25">
      <c r="A188" t="s">
        <v>1915</v>
      </c>
      <c r="B188" t="s">
        <v>9</v>
      </c>
      <c r="C188" t="s">
        <v>1282</v>
      </c>
      <c r="D188" t="s">
        <v>9</v>
      </c>
      <c r="E188" t="s">
        <v>9</v>
      </c>
      <c r="F188" t="s">
        <v>9</v>
      </c>
      <c r="G188">
        <v>3.8600000000000001E-3</v>
      </c>
      <c r="H188" t="s">
        <v>1916</v>
      </c>
      <c r="I188" t="s">
        <v>9</v>
      </c>
    </row>
    <row r="189" spans="1:9" x14ac:dyDescent="0.25">
      <c r="A189" t="s">
        <v>3803</v>
      </c>
      <c r="B189" t="s">
        <v>9</v>
      </c>
      <c r="C189" t="s">
        <v>1267</v>
      </c>
      <c r="D189" t="s">
        <v>9</v>
      </c>
      <c r="E189" t="s">
        <v>9</v>
      </c>
      <c r="F189" t="s">
        <v>9</v>
      </c>
      <c r="G189">
        <v>3.8600000000000001E-3</v>
      </c>
      <c r="H189" t="s">
        <v>3804</v>
      </c>
      <c r="I189" t="s">
        <v>9</v>
      </c>
    </row>
    <row r="190" spans="1:9" x14ac:dyDescent="0.25">
      <c r="A190" t="s">
        <v>1580</v>
      </c>
      <c r="B190" t="s">
        <v>9</v>
      </c>
      <c r="C190" t="s">
        <v>1246</v>
      </c>
      <c r="D190" t="s">
        <v>9</v>
      </c>
      <c r="E190">
        <v>-0.91900000000000004</v>
      </c>
      <c r="F190" t="s">
        <v>2811</v>
      </c>
      <c r="G190">
        <v>3.8700000000000002E-3</v>
      </c>
      <c r="H190" t="s">
        <v>3805</v>
      </c>
      <c r="I190" t="s">
        <v>1873</v>
      </c>
    </row>
    <row r="191" spans="1:9" x14ac:dyDescent="0.25">
      <c r="A191" t="s">
        <v>2442</v>
      </c>
      <c r="B191">
        <v>1.0580000000000001</v>
      </c>
      <c r="C191" t="s">
        <v>1278</v>
      </c>
      <c r="D191" t="s">
        <v>9</v>
      </c>
      <c r="E191">
        <v>-0.95799999999999996</v>
      </c>
      <c r="F191" t="s">
        <v>2811</v>
      </c>
      <c r="G191">
        <v>3.8899999999999998E-3</v>
      </c>
      <c r="H191" t="s">
        <v>3806</v>
      </c>
      <c r="I191" t="s">
        <v>3807</v>
      </c>
    </row>
    <row r="192" spans="1:9" x14ac:dyDescent="0.25">
      <c r="A192" t="s">
        <v>3808</v>
      </c>
      <c r="B192" t="s">
        <v>9</v>
      </c>
      <c r="C192" t="s">
        <v>1397</v>
      </c>
      <c r="D192" t="s">
        <v>9</v>
      </c>
      <c r="E192" t="s">
        <v>9</v>
      </c>
      <c r="F192" t="s">
        <v>9</v>
      </c>
      <c r="G192">
        <v>3.98E-3</v>
      </c>
      <c r="H192" t="s">
        <v>3809</v>
      </c>
      <c r="I192" t="s">
        <v>9</v>
      </c>
    </row>
    <row r="193" spans="1:9" x14ac:dyDescent="0.25">
      <c r="A193" t="s">
        <v>1952</v>
      </c>
      <c r="B193" t="s">
        <v>9</v>
      </c>
      <c r="C193" t="s">
        <v>1295</v>
      </c>
      <c r="D193" t="s">
        <v>9</v>
      </c>
      <c r="E193" t="s">
        <v>9</v>
      </c>
      <c r="F193" t="s">
        <v>9</v>
      </c>
      <c r="G193">
        <v>3.98E-3</v>
      </c>
      <c r="H193" t="s">
        <v>1953</v>
      </c>
      <c r="I193" t="s">
        <v>9</v>
      </c>
    </row>
    <row r="194" spans="1:9" x14ac:dyDescent="0.25">
      <c r="A194" t="s">
        <v>3810</v>
      </c>
      <c r="B194" t="s">
        <v>9</v>
      </c>
      <c r="C194" t="s">
        <v>1367</v>
      </c>
      <c r="D194" t="s">
        <v>9</v>
      </c>
      <c r="E194" t="s">
        <v>9</v>
      </c>
      <c r="F194" t="s">
        <v>9</v>
      </c>
      <c r="G194">
        <v>4.3600000000000002E-3</v>
      </c>
      <c r="H194" t="s">
        <v>3811</v>
      </c>
      <c r="I194" t="s">
        <v>9</v>
      </c>
    </row>
    <row r="195" spans="1:9" x14ac:dyDescent="0.25">
      <c r="A195" t="s">
        <v>1905</v>
      </c>
      <c r="B195" t="s">
        <v>9</v>
      </c>
      <c r="C195" t="s">
        <v>1578</v>
      </c>
      <c r="D195" t="s">
        <v>9</v>
      </c>
      <c r="E195">
        <v>0.76200000000000001</v>
      </c>
      <c r="F195" t="s">
        <v>2811</v>
      </c>
      <c r="G195">
        <v>4.4099999999999999E-3</v>
      </c>
      <c r="H195" t="s">
        <v>3740</v>
      </c>
      <c r="I195" t="s">
        <v>3746</v>
      </c>
    </row>
    <row r="196" spans="1:9" x14ac:dyDescent="0.25">
      <c r="A196" t="s">
        <v>3812</v>
      </c>
      <c r="B196" t="s">
        <v>9</v>
      </c>
      <c r="C196" t="s">
        <v>1295</v>
      </c>
      <c r="D196" t="s">
        <v>9</v>
      </c>
      <c r="E196" t="s">
        <v>9</v>
      </c>
      <c r="F196" t="s">
        <v>9</v>
      </c>
      <c r="G196">
        <v>4.62E-3</v>
      </c>
      <c r="H196" t="s">
        <v>3813</v>
      </c>
      <c r="I196" t="s">
        <v>9</v>
      </c>
    </row>
    <row r="197" spans="1:9" x14ac:dyDescent="0.25">
      <c r="A197" t="s">
        <v>1624</v>
      </c>
      <c r="B197" t="s">
        <v>9</v>
      </c>
      <c r="C197" t="s">
        <v>1282</v>
      </c>
      <c r="D197" t="s">
        <v>9</v>
      </c>
      <c r="E197" t="s">
        <v>9</v>
      </c>
      <c r="F197" t="s">
        <v>9</v>
      </c>
      <c r="G197">
        <v>4.62E-3</v>
      </c>
      <c r="H197" t="s">
        <v>3814</v>
      </c>
      <c r="I197" t="s">
        <v>9</v>
      </c>
    </row>
    <row r="198" spans="1:9" x14ac:dyDescent="0.25">
      <c r="A198" t="s">
        <v>1622</v>
      </c>
      <c r="B198" t="s">
        <v>9</v>
      </c>
      <c r="C198" t="s">
        <v>1295</v>
      </c>
      <c r="D198" t="s">
        <v>9</v>
      </c>
      <c r="E198" t="s">
        <v>9</v>
      </c>
      <c r="F198" t="s">
        <v>9</v>
      </c>
      <c r="G198">
        <v>4.62E-3</v>
      </c>
      <c r="H198" t="s">
        <v>3815</v>
      </c>
      <c r="I198" t="s">
        <v>9</v>
      </c>
    </row>
    <row r="199" spans="1:9" x14ac:dyDescent="0.25">
      <c r="A199" t="s">
        <v>1978</v>
      </c>
      <c r="B199" t="s">
        <v>9</v>
      </c>
      <c r="C199" t="s">
        <v>1246</v>
      </c>
      <c r="D199" t="s">
        <v>9</v>
      </c>
      <c r="E199" t="s">
        <v>9</v>
      </c>
      <c r="F199" t="s">
        <v>9</v>
      </c>
      <c r="G199">
        <v>4.62E-3</v>
      </c>
      <c r="H199" t="s">
        <v>3816</v>
      </c>
      <c r="I199" t="s">
        <v>9</v>
      </c>
    </row>
    <row r="200" spans="1:9" x14ac:dyDescent="0.25">
      <c r="A200" t="s">
        <v>3817</v>
      </c>
      <c r="B200" t="s">
        <v>9</v>
      </c>
      <c r="C200" t="s">
        <v>1250</v>
      </c>
      <c r="D200" t="s">
        <v>9</v>
      </c>
      <c r="E200">
        <v>-1.3420000000000001</v>
      </c>
      <c r="F200" t="s">
        <v>2811</v>
      </c>
      <c r="G200">
        <v>4.7800000000000004E-3</v>
      </c>
      <c r="H200" t="s">
        <v>3818</v>
      </c>
      <c r="I200" t="s">
        <v>9</v>
      </c>
    </row>
    <row r="201" spans="1:9" x14ac:dyDescent="0.25">
      <c r="A201" t="s">
        <v>1199</v>
      </c>
      <c r="B201" t="s">
        <v>9</v>
      </c>
      <c r="C201" t="s">
        <v>1250</v>
      </c>
      <c r="D201" t="s">
        <v>9</v>
      </c>
      <c r="E201">
        <v>1.6859999999999999</v>
      </c>
      <c r="F201" t="s">
        <v>2811</v>
      </c>
      <c r="G201">
        <v>4.8500000000000001E-3</v>
      </c>
      <c r="H201" t="s">
        <v>3819</v>
      </c>
      <c r="I201" t="s">
        <v>3820</v>
      </c>
    </row>
    <row r="202" spans="1:9" x14ac:dyDescent="0.25">
      <c r="A202" t="s">
        <v>1960</v>
      </c>
      <c r="B202" t="s">
        <v>9</v>
      </c>
      <c r="C202" t="s">
        <v>1267</v>
      </c>
      <c r="D202" t="s">
        <v>9</v>
      </c>
      <c r="E202">
        <v>1.0669999999999999</v>
      </c>
      <c r="F202" t="s">
        <v>2811</v>
      </c>
      <c r="G202">
        <v>4.8599999999999997E-3</v>
      </c>
      <c r="H202" t="s">
        <v>1961</v>
      </c>
      <c r="I202" t="s">
        <v>9</v>
      </c>
    </row>
    <row r="203" spans="1:9" x14ac:dyDescent="0.25">
      <c r="A203" t="s">
        <v>1678</v>
      </c>
      <c r="B203" t="s">
        <v>9</v>
      </c>
      <c r="C203" t="s">
        <v>1267</v>
      </c>
      <c r="D203" t="s">
        <v>9</v>
      </c>
      <c r="E203">
        <v>1.0669999999999999</v>
      </c>
      <c r="F203" t="s">
        <v>9</v>
      </c>
      <c r="G203">
        <v>5.4000000000000003E-3</v>
      </c>
      <c r="H203" t="s">
        <v>3821</v>
      </c>
      <c r="I203" t="s">
        <v>9</v>
      </c>
    </row>
    <row r="204" spans="1:9" x14ac:dyDescent="0.25">
      <c r="A204" t="s">
        <v>1680</v>
      </c>
      <c r="B204" t="s">
        <v>9</v>
      </c>
      <c r="C204" t="s">
        <v>1282</v>
      </c>
      <c r="D204" t="s">
        <v>9</v>
      </c>
      <c r="E204">
        <v>0.52800000000000002</v>
      </c>
      <c r="F204" t="s">
        <v>9</v>
      </c>
      <c r="G204">
        <v>5.4000000000000003E-3</v>
      </c>
      <c r="H204" t="s">
        <v>3822</v>
      </c>
      <c r="I204" t="s">
        <v>3823</v>
      </c>
    </row>
    <row r="205" spans="1:9" x14ac:dyDescent="0.25">
      <c r="A205" t="s">
        <v>3824</v>
      </c>
      <c r="B205" t="s">
        <v>9</v>
      </c>
      <c r="C205" t="s">
        <v>1246</v>
      </c>
      <c r="D205" t="s">
        <v>9</v>
      </c>
      <c r="E205" t="s">
        <v>9</v>
      </c>
      <c r="F205" t="s">
        <v>9</v>
      </c>
      <c r="G205">
        <v>5.4299999999999999E-3</v>
      </c>
      <c r="H205" t="s">
        <v>3825</v>
      </c>
      <c r="I205" t="s">
        <v>9</v>
      </c>
    </row>
    <row r="206" spans="1:9" x14ac:dyDescent="0.25">
      <c r="A206" t="s">
        <v>2002</v>
      </c>
      <c r="B206" t="s">
        <v>9</v>
      </c>
      <c r="C206" t="s">
        <v>1295</v>
      </c>
      <c r="D206" t="s">
        <v>9</v>
      </c>
      <c r="E206" t="s">
        <v>9</v>
      </c>
      <c r="F206" t="s">
        <v>9</v>
      </c>
      <c r="G206">
        <v>5.4599999999999996E-3</v>
      </c>
      <c r="H206" t="s">
        <v>3826</v>
      </c>
      <c r="I206" t="s">
        <v>9</v>
      </c>
    </row>
    <row r="207" spans="1:9" x14ac:dyDescent="0.25">
      <c r="A207" t="s">
        <v>1219</v>
      </c>
      <c r="B207" t="s">
        <v>9</v>
      </c>
      <c r="C207" t="s">
        <v>1295</v>
      </c>
      <c r="D207" t="s">
        <v>9</v>
      </c>
      <c r="E207" t="s">
        <v>9</v>
      </c>
      <c r="F207" t="s">
        <v>9</v>
      </c>
      <c r="G207">
        <v>5.8900000000000003E-3</v>
      </c>
      <c r="H207" t="s">
        <v>3827</v>
      </c>
      <c r="I207" t="s">
        <v>9</v>
      </c>
    </row>
    <row r="208" spans="1:9" x14ac:dyDescent="0.25">
      <c r="A208" t="s">
        <v>1409</v>
      </c>
      <c r="B208" t="s">
        <v>9</v>
      </c>
      <c r="C208" t="s">
        <v>1295</v>
      </c>
      <c r="D208" t="s">
        <v>9</v>
      </c>
      <c r="E208" t="s">
        <v>9</v>
      </c>
      <c r="F208" t="s">
        <v>9</v>
      </c>
      <c r="G208">
        <v>5.8900000000000003E-3</v>
      </c>
      <c r="H208" t="s">
        <v>3828</v>
      </c>
      <c r="I208" t="s">
        <v>9</v>
      </c>
    </row>
    <row r="209" spans="1:9" x14ac:dyDescent="0.25">
      <c r="A209" t="s">
        <v>2040</v>
      </c>
      <c r="B209" t="s">
        <v>9</v>
      </c>
      <c r="C209" t="s">
        <v>1504</v>
      </c>
      <c r="D209" t="s">
        <v>9</v>
      </c>
      <c r="E209" t="s">
        <v>9</v>
      </c>
      <c r="F209" t="s">
        <v>9</v>
      </c>
      <c r="G209">
        <v>5.8900000000000003E-3</v>
      </c>
      <c r="H209" t="s">
        <v>2041</v>
      </c>
      <c r="I209" t="s">
        <v>9</v>
      </c>
    </row>
    <row r="210" spans="1:9" x14ac:dyDescent="0.25">
      <c r="A210" t="s">
        <v>2044</v>
      </c>
      <c r="B210" t="s">
        <v>9</v>
      </c>
      <c r="C210" t="s">
        <v>1578</v>
      </c>
      <c r="D210" t="s">
        <v>9</v>
      </c>
      <c r="E210" t="s">
        <v>9</v>
      </c>
      <c r="F210" t="s">
        <v>9</v>
      </c>
      <c r="G210">
        <v>5.8900000000000003E-3</v>
      </c>
      <c r="H210" t="s">
        <v>2045</v>
      </c>
      <c r="I210" t="s">
        <v>9</v>
      </c>
    </row>
    <row r="211" spans="1:9" x14ac:dyDescent="0.25">
      <c r="A211" t="s">
        <v>2046</v>
      </c>
      <c r="B211">
        <v>1.6220000000000001</v>
      </c>
      <c r="C211" t="s">
        <v>1295</v>
      </c>
      <c r="D211" t="s">
        <v>9</v>
      </c>
      <c r="E211" t="s">
        <v>9</v>
      </c>
      <c r="F211" t="s">
        <v>9</v>
      </c>
      <c r="G211">
        <v>5.8900000000000003E-3</v>
      </c>
      <c r="H211" t="s">
        <v>3829</v>
      </c>
      <c r="I211" t="s">
        <v>9</v>
      </c>
    </row>
    <row r="212" spans="1:9" x14ac:dyDescent="0.25">
      <c r="A212" t="s">
        <v>3830</v>
      </c>
      <c r="B212" t="s">
        <v>9</v>
      </c>
      <c r="C212" t="s">
        <v>1295</v>
      </c>
      <c r="D212" t="s">
        <v>9</v>
      </c>
      <c r="E212" t="s">
        <v>9</v>
      </c>
      <c r="F212" t="s">
        <v>9</v>
      </c>
      <c r="G212">
        <v>5.8900000000000003E-3</v>
      </c>
      <c r="H212" t="s">
        <v>3831</v>
      </c>
      <c r="I212" t="s">
        <v>3832</v>
      </c>
    </row>
    <row r="213" spans="1:9" x14ac:dyDescent="0.25">
      <c r="A213" t="s">
        <v>2050</v>
      </c>
      <c r="B213" t="s">
        <v>9</v>
      </c>
      <c r="C213" t="s">
        <v>1260</v>
      </c>
      <c r="D213" t="s">
        <v>9</v>
      </c>
      <c r="E213" t="s">
        <v>9</v>
      </c>
      <c r="F213" t="s">
        <v>9</v>
      </c>
      <c r="G213">
        <v>5.8900000000000003E-3</v>
      </c>
      <c r="H213" t="s">
        <v>2051</v>
      </c>
      <c r="I213" t="s">
        <v>2172</v>
      </c>
    </row>
    <row r="214" spans="1:9" x14ac:dyDescent="0.25">
      <c r="A214" t="s">
        <v>3833</v>
      </c>
      <c r="B214" t="s">
        <v>9</v>
      </c>
      <c r="C214" t="s">
        <v>1267</v>
      </c>
      <c r="D214" t="s">
        <v>9</v>
      </c>
      <c r="E214" t="s">
        <v>9</v>
      </c>
      <c r="F214" t="s">
        <v>9</v>
      </c>
      <c r="G214">
        <v>5.8900000000000003E-3</v>
      </c>
      <c r="H214" t="s">
        <v>3834</v>
      </c>
      <c r="I214" t="s">
        <v>9</v>
      </c>
    </row>
    <row r="215" spans="1:9" x14ac:dyDescent="0.25">
      <c r="A215" t="s">
        <v>1523</v>
      </c>
      <c r="B215" t="s">
        <v>9</v>
      </c>
      <c r="C215" t="s">
        <v>1295</v>
      </c>
      <c r="D215" t="s">
        <v>9</v>
      </c>
      <c r="E215" t="s">
        <v>9</v>
      </c>
      <c r="F215" t="s">
        <v>9</v>
      </c>
      <c r="G215">
        <v>5.9800000000000001E-3</v>
      </c>
      <c r="H215" t="s">
        <v>3835</v>
      </c>
      <c r="I215" t="s">
        <v>9</v>
      </c>
    </row>
    <row r="216" spans="1:9" x14ac:dyDescent="0.25">
      <c r="A216" t="s">
        <v>2011</v>
      </c>
      <c r="B216" t="s">
        <v>9</v>
      </c>
      <c r="C216" t="s">
        <v>1282</v>
      </c>
      <c r="D216" t="s">
        <v>9</v>
      </c>
      <c r="E216">
        <v>0</v>
      </c>
      <c r="F216" t="s">
        <v>9</v>
      </c>
      <c r="G216">
        <v>6.4900000000000001E-3</v>
      </c>
      <c r="H216" t="s">
        <v>3836</v>
      </c>
      <c r="I216" t="s">
        <v>3837</v>
      </c>
    </row>
    <row r="217" spans="1:9" x14ac:dyDescent="0.25">
      <c r="A217" t="s">
        <v>3838</v>
      </c>
      <c r="B217" t="s">
        <v>9</v>
      </c>
      <c r="C217" t="s">
        <v>1246</v>
      </c>
      <c r="D217" t="s">
        <v>9</v>
      </c>
      <c r="E217" t="s">
        <v>9</v>
      </c>
      <c r="F217" t="s">
        <v>9</v>
      </c>
      <c r="G217">
        <v>6.4900000000000001E-3</v>
      </c>
      <c r="H217" t="s">
        <v>3839</v>
      </c>
      <c r="I217" t="s">
        <v>9</v>
      </c>
    </row>
    <row r="218" spans="1:9" x14ac:dyDescent="0.25">
      <c r="A218" t="s">
        <v>1535</v>
      </c>
      <c r="B218" t="s">
        <v>9</v>
      </c>
      <c r="C218" t="s">
        <v>1267</v>
      </c>
      <c r="D218" t="s">
        <v>9</v>
      </c>
      <c r="E218">
        <v>-0.152</v>
      </c>
      <c r="F218" t="s">
        <v>2811</v>
      </c>
      <c r="G218">
        <v>6.6E-3</v>
      </c>
      <c r="H218" t="s">
        <v>3840</v>
      </c>
      <c r="I218" t="s">
        <v>3841</v>
      </c>
    </row>
    <row r="219" spans="1:9" x14ac:dyDescent="0.25">
      <c r="A219" t="s">
        <v>3842</v>
      </c>
      <c r="B219" t="s">
        <v>9</v>
      </c>
      <c r="C219" t="s">
        <v>1367</v>
      </c>
      <c r="D219" t="s">
        <v>9</v>
      </c>
      <c r="E219">
        <v>-0.97</v>
      </c>
      <c r="F219" t="s">
        <v>9</v>
      </c>
      <c r="G219">
        <v>7.4200000000000004E-3</v>
      </c>
      <c r="H219" t="s">
        <v>3843</v>
      </c>
      <c r="I219" t="s">
        <v>3844</v>
      </c>
    </row>
    <row r="220" spans="1:9" x14ac:dyDescent="0.25">
      <c r="A220" t="s">
        <v>3845</v>
      </c>
      <c r="B220" t="s">
        <v>9</v>
      </c>
      <c r="C220" t="s">
        <v>1246</v>
      </c>
      <c r="D220" t="s">
        <v>9</v>
      </c>
      <c r="E220">
        <v>0.44700000000000001</v>
      </c>
      <c r="F220" t="s">
        <v>9</v>
      </c>
      <c r="G220">
        <v>7.4799999999999997E-3</v>
      </c>
      <c r="H220" t="s">
        <v>3846</v>
      </c>
      <c r="I220" t="s">
        <v>9</v>
      </c>
    </row>
    <row r="221" spans="1:9" x14ac:dyDescent="0.25">
      <c r="A221" t="s">
        <v>1584</v>
      </c>
      <c r="B221" t="s">
        <v>9</v>
      </c>
      <c r="C221" t="s">
        <v>1246</v>
      </c>
      <c r="D221" t="s">
        <v>9</v>
      </c>
      <c r="E221" t="s">
        <v>9</v>
      </c>
      <c r="F221" t="s">
        <v>9</v>
      </c>
      <c r="G221">
        <v>7.5399999999999998E-3</v>
      </c>
      <c r="H221" t="s">
        <v>3847</v>
      </c>
      <c r="I221" t="s">
        <v>3848</v>
      </c>
    </row>
    <row r="222" spans="1:9" x14ac:dyDescent="0.25">
      <c r="A222" t="s">
        <v>1798</v>
      </c>
      <c r="B222" t="s">
        <v>9</v>
      </c>
      <c r="C222" t="s">
        <v>1254</v>
      </c>
      <c r="D222" t="s">
        <v>9</v>
      </c>
      <c r="E222">
        <v>-1.0980000000000001</v>
      </c>
      <c r="F222" t="s">
        <v>2811</v>
      </c>
      <c r="G222">
        <v>7.6099999999999996E-3</v>
      </c>
      <c r="H222" t="s">
        <v>3849</v>
      </c>
      <c r="I222" t="s">
        <v>3850</v>
      </c>
    </row>
    <row r="223" spans="1:9" x14ac:dyDescent="0.25">
      <c r="A223" t="s">
        <v>2438</v>
      </c>
      <c r="B223" t="s">
        <v>9</v>
      </c>
      <c r="C223" t="s">
        <v>1267</v>
      </c>
      <c r="D223" t="s">
        <v>9</v>
      </c>
      <c r="E223" t="s">
        <v>9</v>
      </c>
      <c r="F223" t="s">
        <v>9</v>
      </c>
      <c r="G223">
        <v>7.8200000000000006E-3</v>
      </c>
      <c r="H223" t="s">
        <v>3851</v>
      </c>
      <c r="I223" t="s">
        <v>9</v>
      </c>
    </row>
    <row r="224" spans="1:9" x14ac:dyDescent="0.25">
      <c r="A224" t="s">
        <v>3852</v>
      </c>
      <c r="B224" t="s">
        <v>9</v>
      </c>
      <c r="C224" t="s">
        <v>1246</v>
      </c>
      <c r="D224" t="s">
        <v>9</v>
      </c>
      <c r="E224" t="s">
        <v>9</v>
      </c>
      <c r="F224" t="s">
        <v>9</v>
      </c>
      <c r="G224">
        <v>7.8200000000000006E-3</v>
      </c>
      <c r="H224" t="s">
        <v>3853</v>
      </c>
      <c r="I224" t="s">
        <v>9</v>
      </c>
    </row>
    <row r="225" spans="1:9" x14ac:dyDescent="0.25">
      <c r="A225" t="s">
        <v>3854</v>
      </c>
      <c r="B225" t="s">
        <v>9</v>
      </c>
      <c r="C225" t="s">
        <v>1393</v>
      </c>
      <c r="D225" t="s">
        <v>9</v>
      </c>
      <c r="E225" t="s">
        <v>9</v>
      </c>
      <c r="F225" t="s">
        <v>9</v>
      </c>
      <c r="G225">
        <v>7.9600000000000001E-3</v>
      </c>
      <c r="H225" t="s">
        <v>3855</v>
      </c>
      <c r="I225" t="s">
        <v>9</v>
      </c>
    </row>
    <row r="226" spans="1:9" x14ac:dyDescent="0.25">
      <c r="A226" t="s">
        <v>1795</v>
      </c>
      <c r="B226" t="s">
        <v>9</v>
      </c>
      <c r="C226" t="s">
        <v>1278</v>
      </c>
      <c r="D226" t="s">
        <v>9</v>
      </c>
      <c r="E226">
        <v>-0.128</v>
      </c>
      <c r="F226" t="s">
        <v>2811</v>
      </c>
      <c r="G226">
        <v>8.0700000000000008E-3</v>
      </c>
      <c r="H226" t="s">
        <v>3856</v>
      </c>
      <c r="I226" t="s">
        <v>3695</v>
      </c>
    </row>
    <row r="227" spans="1:9" x14ac:dyDescent="0.25">
      <c r="A227" t="s">
        <v>3857</v>
      </c>
      <c r="B227" t="s">
        <v>9</v>
      </c>
      <c r="C227" t="s">
        <v>1254</v>
      </c>
      <c r="D227" t="s">
        <v>9</v>
      </c>
      <c r="E227" t="s">
        <v>9</v>
      </c>
      <c r="F227" t="s">
        <v>9</v>
      </c>
      <c r="G227">
        <v>8.1300000000000001E-3</v>
      </c>
      <c r="H227" t="s">
        <v>3858</v>
      </c>
      <c r="I227" t="s">
        <v>9</v>
      </c>
    </row>
    <row r="228" spans="1:9" x14ac:dyDescent="0.25">
      <c r="A228" t="s">
        <v>3859</v>
      </c>
      <c r="B228" t="s">
        <v>9</v>
      </c>
      <c r="C228" t="s">
        <v>1578</v>
      </c>
      <c r="D228" t="s">
        <v>9</v>
      </c>
      <c r="E228" t="s">
        <v>9</v>
      </c>
      <c r="F228" t="s">
        <v>9</v>
      </c>
      <c r="G228">
        <v>8.1300000000000001E-3</v>
      </c>
      <c r="H228" t="s">
        <v>3860</v>
      </c>
      <c r="I228" t="s">
        <v>9</v>
      </c>
    </row>
    <row r="229" spans="1:9" x14ac:dyDescent="0.25">
      <c r="A229" t="s">
        <v>1618</v>
      </c>
      <c r="B229" t="s">
        <v>9</v>
      </c>
      <c r="C229" t="s">
        <v>1367</v>
      </c>
      <c r="D229" t="s">
        <v>9</v>
      </c>
      <c r="E229" t="s">
        <v>9</v>
      </c>
      <c r="F229" t="s">
        <v>9</v>
      </c>
      <c r="G229">
        <v>8.1300000000000001E-3</v>
      </c>
      <c r="H229" t="s">
        <v>3861</v>
      </c>
      <c r="I229" t="s">
        <v>9</v>
      </c>
    </row>
    <row r="230" spans="1:9" x14ac:dyDescent="0.25">
      <c r="A230" t="s">
        <v>3862</v>
      </c>
      <c r="B230" t="s">
        <v>9</v>
      </c>
      <c r="C230" t="s">
        <v>1295</v>
      </c>
      <c r="D230" t="s">
        <v>9</v>
      </c>
      <c r="E230" t="s">
        <v>9</v>
      </c>
      <c r="F230" t="s">
        <v>9</v>
      </c>
      <c r="G230">
        <v>8.1300000000000001E-3</v>
      </c>
      <c r="H230" t="s">
        <v>3738</v>
      </c>
      <c r="I230" t="s">
        <v>9</v>
      </c>
    </row>
    <row r="231" spans="1:9" x14ac:dyDescent="0.25">
      <c r="A231" t="s">
        <v>2102</v>
      </c>
      <c r="B231" t="s">
        <v>9</v>
      </c>
      <c r="C231" t="s">
        <v>1397</v>
      </c>
      <c r="D231" t="s">
        <v>9</v>
      </c>
      <c r="E231" t="s">
        <v>9</v>
      </c>
      <c r="F231" t="s">
        <v>9</v>
      </c>
      <c r="G231">
        <v>8.1300000000000001E-3</v>
      </c>
      <c r="H231" t="s">
        <v>3767</v>
      </c>
      <c r="I231" t="s">
        <v>3863</v>
      </c>
    </row>
    <row r="232" spans="1:9" x14ac:dyDescent="0.25">
      <c r="A232" t="s">
        <v>3864</v>
      </c>
      <c r="B232" t="s">
        <v>9</v>
      </c>
      <c r="C232" t="s">
        <v>1267</v>
      </c>
      <c r="D232" t="s">
        <v>9</v>
      </c>
      <c r="E232" t="s">
        <v>9</v>
      </c>
      <c r="F232" t="s">
        <v>9</v>
      </c>
      <c r="G232">
        <v>8.1300000000000001E-3</v>
      </c>
      <c r="H232" t="s">
        <v>3865</v>
      </c>
      <c r="I232" t="s">
        <v>9</v>
      </c>
    </row>
    <row r="233" spans="1:9" x14ac:dyDescent="0.25">
      <c r="A233" t="s">
        <v>2103</v>
      </c>
      <c r="B233" t="s">
        <v>9</v>
      </c>
      <c r="C233" t="s">
        <v>1260</v>
      </c>
      <c r="D233" t="s">
        <v>9</v>
      </c>
      <c r="E233" t="s">
        <v>9</v>
      </c>
      <c r="F233" t="s">
        <v>9</v>
      </c>
      <c r="G233">
        <v>8.1300000000000001E-3</v>
      </c>
      <c r="H233" t="s">
        <v>2104</v>
      </c>
      <c r="I233" t="s">
        <v>9</v>
      </c>
    </row>
    <row r="234" spans="1:9" x14ac:dyDescent="0.25">
      <c r="A234" t="s">
        <v>2105</v>
      </c>
      <c r="B234" t="s">
        <v>9</v>
      </c>
      <c r="C234" t="s">
        <v>1295</v>
      </c>
      <c r="D234" t="s">
        <v>9</v>
      </c>
      <c r="E234" t="s">
        <v>9</v>
      </c>
      <c r="F234" t="s">
        <v>9</v>
      </c>
      <c r="G234">
        <v>8.1300000000000001E-3</v>
      </c>
      <c r="H234" t="s">
        <v>2106</v>
      </c>
      <c r="I234" t="s">
        <v>9</v>
      </c>
    </row>
    <row r="235" spans="1:9" x14ac:dyDescent="0.25">
      <c r="A235" t="s">
        <v>1436</v>
      </c>
      <c r="B235" t="s">
        <v>9</v>
      </c>
      <c r="C235" t="s">
        <v>1246</v>
      </c>
      <c r="D235" t="s">
        <v>9</v>
      </c>
      <c r="E235" t="s">
        <v>9</v>
      </c>
      <c r="F235" t="s">
        <v>9</v>
      </c>
      <c r="G235">
        <v>8.1300000000000001E-3</v>
      </c>
      <c r="H235" t="s">
        <v>3866</v>
      </c>
      <c r="I235" t="s">
        <v>9</v>
      </c>
    </row>
    <row r="236" spans="1:9" x14ac:dyDescent="0.25">
      <c r="A236" t="s">
        <v>2112</v>
      </c>
      <c r="B236" t="s">
        <v>9</v>
      </c>
      <c r="C236" t="s">
        <v>1295</v>
      </c>
      <c r="D236" t="s">
        <v>9</v>
      </c>
      <c r="E236" t="s">
        <v>9</v>
      </c>
      <c r="F236" t="s">
        <v>9</v>
      </c>
      <c r="G236">
        <v>8.1300000000000001E-3</v>
      </c>
      <c r="H236" t="s">
        <v>2113</v>
      </c>
      <c r="I236" t="s">
        <v>9</v>
      </c>
    </row>
    <row r="237" spans="1:9" x14ac:dyDescent="0.25">
      <c r="A237" t="s">
        <v>1439</v>
      </c>
      <c r="B237" t="s">
        <v>9</v>
      </c>
      <c r="C237" t="s">
        <v>1295</v>
      </c>
      <c r="D237" t="s">
        <v>9</v>
      </c>
      <c r="E237" t="s">
        <v>9</v>
      </c>
      <c r="F237" t="s">
        <v>9</v>
      </c>
      <c r="G237">
        <v>8.1300000000000001E-3</v>
      </c>
      <c r="H237" t="s">
        <v>3867</v>
      </c>
      <c r="I237" t="s">
        <v>9</v>
      </c>
    </row>
    <row r="238" spans="1:9" x14ac:dyDescent="0.25">
      <c r="A238" t="s">
        <v>3868</v>
      </c>
      <c r="B238" t="s">
        <v>9</v>
      </c>
      <c r="C238" t="s">
        <v>1367</v>
      </c>
      <c r="D238" t="s">
        <v>9</v>
      </c>
      <c r="E238" t="s">
        <v>9</v>
      </c>
      <c r="F238" t="s">
        <v>9</v>
      </c>
      <c r="G238">
        <v>8.5100000000000002E-3</v>
      </c>
      <c r="H238" t="s">
        <v>3869</v>
      </c>
      <c r="I238" t="s">
        <v>9</v>
      </c>
    </row>
    <row r="239" spans="1:9" x14ac:dyDescent="0.25">
      <c r="A239" t="s">
        <v>3870</v>
      </c>
      <c r="B239" t="s">
        <v>9</v>
      </c>
      <c r="C239" t="s">
        <v>1367</v>
      </c>
      <c r="D239" t="s">
        <v>9</v>
      </c>
      <c r="E239" t="s">
        <v>9</v>
      </c>
      <c r="F239" t="s">
        <v>9</v>
      </c>
      <c r="G239">
        <v>8.5100000000000002E-3</v>
      </c>
      <c r="H239" t="s">
        <v>3871</v>
      </c>
      <c r="I239" t="s">
        <v>9</v>
      </c>
    </row>
    <row r="240" spans="1:9" x14ac:dyDescent="0.25">
      <c r="A240" t="s">
        <v>1509</v>
      </c>
      <c r="B240" t="s">
        <v>9</v>
      </c>
      <c r="C240" t="s">
        <v>1295</v>
      </c>
      <c r="D240" t="s">
        <v>9</v>
      </c>
      <c r="E240" t="s">
        <v>9</v>
      </c>
      <c r="F240" t="s">
        <v>9</v>
      </c>
      <c r="G240">
        <v>8.5100000000000002E-3</v>
      </c>
      <c r="H240" t="s">
        <v>3872</v>
      </c>
      <c r="I240" t="s">
        <v>9</v>
      </c>
    </row>
    <row r="241" spans="1:9" x14ac:dyDescent="0.25">
      <c r="A241" t="s">
        <v>2082</v>
      </c>
      <c r="B241" t="s">
        <v>9</v>
      </c>
      <c r="C241" t="s">
        <v>1393</v>
      </c>
      <c r="D241" t="s">
        <v>9</v>
      </c>
      <c r="E241" t="s">
        <v>9</v>
      </c>
      <c r="F241" t="s">
        <v>9</v>
      </c>
      <c r="G241">
        <v>8.5100000000000002E-3</v>
      </c>
      <c r="H241" t="s">
        <v>3873</v>
      </c>
      <c r="I241" t="s">
        <v>9</v>
      </c>
    </row>
    <row r="242" spans="1:9" x14ac:dyDescent="0.25">
      <c r="A242" t="s">
        <v>2084</v>
      </c>
      <c r="B242" t="s">
        <v>9</v>
      </c>
      <c r="C242" t="s">
        <v>1267</v>
      </c>
      <c r="D242" t="s">
        <v>9</v>
      </c>
      <c r="E242" t="s">
        <v>9</v>
      </c>
      <c r="F242" t="s">
        <v>9</v>
      </c>
      <c r="G242">
        <v>8.5100000000000002E-3</v>
      </c>
      <c r="H242" t="s">
        <v>3874</v>
      </c>
      <c r="I242" t="s">
        <v>3875</v>
      </c>
    </row>
    <row r="243" spans="1:9" x14ac:dyDescent="0.25">
      <c r="A243" t="s">
        <v>1652</v>
      </c>
      <c r="B243" t="s">
        <v>9</v>
      </c>
      <c r="C243" t="s">
        <v>1263</v>
      </c>
      <c r="D243" t="s">
        <v>9</v>
      </c>
      <c r="E243">
        <v>-1.0669999999999999</v>
      </c>
      <c r="F243" t="s">
        <v>9</v>
      </c>
      <c r="G243">
        <v>8.5800000000000008E-3</v>
      </c>
      <c r="H243" t="s">
        <v>3876</v>
      </c>
      <c r="I243" t="s">
        <v>9</v>
      </c>
    </row>
    <row r="244" spans="1:9" x14ac:dyDescent="0.25">
      <c r="A244" t="s">
        <v>1792</v>
      </c>
      <c r="B244" t="s">
        <v>9</v>
      </c>
      <c r="C244" t="s">
        <v>1578</v>
      </c>
      <c r="D244" t="s">
        <v>9</v>
      </c>
      <c r="E244">
        <v>-0.76200000000000001</v>
      </c>
      <c r="F244" t="s">
        <v>9</v>
      </c>
      <c r="G244">
        <v>9.1699999999999993E-3</v>
      </c>
      <c r="H244" t="s">
        <v>3877</v>
      </c>
      <c r="I244" t="s">
        <v>3878</v>
      </c>
    </row>
    <row r="245" spans="1:9" x14ac:dyDescent="0.25">
      <c r="A245" t="s">
        <v>1376</v>
      </c>
      <c r="B245" t="s">
        <v>9</v>
      </c>
      <c r="C245" t="s">
        <v>1246</v>
      </c>
      <c r="D245" t="s">
        <v>9</v>
      </c>
      <c r="E245" t="s">
        <v>9</v>
      </c>
      <c r="F245" t="s">
        <v>9</v>
      </c>
      <c r="G245">
        <v>9.2200000000000008E-3</v>
      </c>
      <c r="H245" t="s">
        <v>3879</v>
      </c>
      <c r="I245" t="s">
        <v>9</v>
      </c>
    </row>
    <row r="246" spans="1:9" x14ac:dyDescent="0.25">
      <c r="A246" t="s">
        <v>2715</v>
      </c>
      <c r="B246">
        <v>-2.5840000000000001</v>
      </c>
      <c r="C246" t="s">
        <v>1267</v>
      </c>
      <c r="D246" t="s">
        <v>9</v>
      </c>
      <c r="E246" t="s">
        <v>9</v>
      </c>
      <c r="F246" t="s">
        <v>9</v>
      </c>
      <c r="G246">
        <v>9.4999999999999998E-3</v>
      </c>
      <c r="H246" t="s">
        <v>3880</v>
      </c>
      <c r="I246" t="s">
        <v>9</v>
      </c>
    </row>
    <row r="247" spans="1:9" x14ac:dyDescent="0.25">
      <c r="A247" t="s">
        <v>1416</v>
      </c>
      <c r="B247" t="s">
        <v>9</v>
      </c>
      <c r="C247" t="s">
        <v>1393</v>
      </c>
      <c r="D247" t="s">
        <v>9</v>
      </c>
      <c r="E247" t="s">
        <v>9</v>
      </c>
      <c r="F247" t="s">
        <v>9</v>
      </c>
      <c r="G247">
        <v>9.7000000000000003E-3</v>
      </c>
      <c r="H247" t="s">
        <v>3881</v>
      </c>
      <c r="I247" t="s">
        <v>3750</v>
      </c>
    </row>
    <row r="248" spans="1:9" x14ac:dyDescent="0.25">
      <c r="A248" t="s">
        <v>1714</v>
      </c>
      <c r="B248">
        <v>-1.222</v>
      </c>
      <c r="C248" t="s">
        <v>1295</v>
      </c>
      <c r="D248" t="s">
        <v>9</v>
      </c>
      <c r="E248" t="s">
        <v>9</v>
      </c>
      <c r="F248" t="s">
        <v>9</v>
      </c>
      <c r="G248">
        <v>9.7000000000000003E-3</v>
      </c>
      <c r="H248" t="s">
        <v>3882</v>
      </c>
      <c r="I248" t="s">
        <v>3883</v>
      </c>
    </row>
    <row r="249" spans="1:9" x14ac:dyDescent="0.25">
      <c r="A249" t="s">
        <v>1445</v>
      </c>
      <c r="B249" t="s">
        <v>9</v>
      </c>
      <c r="C249" t="s">
        <v>1246</v>
      </c>
      <c r="D249" t="s">
        <v>9</v>
      </c>
      <c r="E249" t="s">
        <v>9</v>
      </c>
      <c r="F249" t="s">
        <v>9</v>
      </c>
      <c r="G249">
        <v>9.7099999999999999E-3</v>
      </c>
      <c r="H249" t="s">
        <v>3884</v>
      </c>
      <c r="I249" t="s">
        <v>9</v>
      </c>
    </row>
    <row r="250" spans="1:9" x14ac:dyDescent="0.25">
      <c r="A250" t="s">
        <v>3885</v>
      </c>
      <c r="B250">
        <v>-2.5459999999999998</v>
      </c>
      <c r="C250" t="s">
        <v>1267</v>
      </c>
      <c r="D250" t="s">
        <v>9</v>
      </c>
      <c r="E250" t="s">
        <v>9</v>
      </c>
      <c r="F250" t="s">
        <v>9</v>
      </c>
      <c r="G250">
        <v>1.0699999999999999E-2</v>
      </c>
      <c r="H250" t="s">
        <v>3886</v>
      </c>
      <c r="I250" t="s">
        <v>9</v>
      </c>
    </row>
    <row r="251" spans="1:9" x14ac:dyDescent="0.25">
      <c r="A251" t="s">
        <v>2163</v>
      </c>
      <c r="B251" t="s">
        <v>9</v>
      </c>
      <c r="C251" t="s">
        <v>1367</v>
      </c>
      <c r="D251" t="s">
        <v>9</v>
      </c>
      <c r="E251" t="s">
        <v>9</v>
      </c>
      <c r="F251" t="s">
        <v>9</v>
      </c>
      <c r="G251">
        <v>1.0699999999999999E-2</v>
      </c>
      <c r="H251" t="s">
        <v>2164</v>
      </c>
      <c r="I251" t="s">
        <v>9</v>
      </c>
    </row>
    <row r="252" spans="1:9" x14ac:dyDescent="0.25">
      <c r="A252" t="s">
        <v>3887</v>
      </c>
      <c r="B252" t="s">
        <v>9</v>
      </c>
      <c r="C252" t="s">
        <v>1295</v>
      </c>
      <c r="D252" t="s">
        <v>9</v>
      </c>
      <c r="E252" t="s">
        <v>9</v>
      </c>
      <c r="F252" t="s">
        <v>9</v>
      </c>
      <c r="G252">
        <v>1.0999999999999999E-2</v>
      </c>
      <c r="H252" t="s">
        <v>3888</v>
      </c>
      <c r="I252" t="s">
        <v>9</v>
      </c>
    </row>
    <row r="253" spans="1:9" x14ac:dyDescent="0.25">
      <c r="A253" t="s">
        <v>1531</v>
      </c>
      <c r="B253" t="s">
        <v>9</v>
      </c>
      <c r="C253" t="s">
        <v>1250</v>
      </c>
      <c r="D253" t="s">
        <v>9</v>
      </c>
      <c r="E253" t="s">
        <v>9</v>
      </c>
      <c r="F253" t="s">
        <v>9</v>
      </c>
      <c r="G253">
        <v>1.0999999999999999E-2</v>
      </c>
      <c r="H253" t="s">
        <v>3889</v>
      </c>
      <c r="I253" t="s">
        <v>9</v>
      </c>
    </row>
    <row r="254" spans="1:9" x14ac:dyDescent="0.25">
      <c r="A254" t="s">
        <v>3890</v>
      </c>
      <c r="B254" t="s">
        <v>9</v>
      </c>
      <c r="C254" t="s">
        <v>1397</v>
      </c>
      <c r="D254" t="s">
        <v>9</v>
      </c>
      <c r="E254" t="s">
        <v>9</v>
      </c>
      <c r="F254" t="s">
        <v>9</v>
      </c>
      <c r="G254">
        <v>1.0999999999999999E-2</v>
      </c>
      <c r="H254" t="s">
        <v>3891</v>
      </c>
      <c r="I254" t="s">
        <v>9</v>
      </c>
    </row>
    <row r="255" spans="1:9" x14ac:dyDescent="0.25">
      <c r="A255" t="s">
        <v>3892</v>
      </c>
      <c r="B255" t="s">
        <v>9</v>
      </c>
      <c r="C255" t="s">
        <v>1393</v>
      </c>
      <c r="D255" t="s">
        <v>9</v>
      </c>
      <c r="E255" t="s">
        <v>9</v>
      </c>
      <c r="F255" t="s">
        <v>9</v>
      </c>
      <c r="G255">
        <v>1.0999999999999999E-2</v>
      </c>
      <c r="H255" t="s">
        <v>3893</v>
      </c>
      <c r="I255" t="s">
        <v>9</v>
      </c>
    </row>
    <row r="256" spans="1:9" x14ac:dyDescent="0.25">
      <c r="A256" t="s">
        <v>2456</v>
      </c>
      <c r="B256" t="s">
        <v>9</v>
      </c>
      <c r="C256" t="s">
        <v>1295</v>
      </c>
      <c r="D256" t="s">
        <v>9</v>
      </c>
      <c r="E256">
        <v>1.89</v>
      </c>
      <c r="F256" t="s">
        <v>9</v>
      </c>
      <c r="G256">
        <v>1.11E-2</v>
      </c>
      <c r="H256" t="s">
        <v>3894</v>
      </c>
      <c r="I256" t="s">
        <v>9</v>
      </c>
    </row>
    <row r="257" spans="1:9" x14ac:dyDescent="0.25">
      <c r="A257" t="s">
        <v>3895</v>
      </c>
      <c r="B257" t="s">
        <v>9</v>
      </c>
      <c r="C257" t="s">
        <v>1295</v>
      </c>
      <c r="D257" t="s">
        <v>9</v>
      </c>
      <c r="E257">
        <v>1.103</v>
      </c>
      <c r="F257" t="s">
        <v>9</v>
      </c>
      <c r="G257">
        <v>1.21E-2</v>
      </c>
      <c r="H257" t="s">
        <v>3896</v>
      </c>
      <c r="I257" t="s">
        <v>9</v>
      </c>
    </row>
    <row r="258" spans="1:9" x14ac:dyDescent="0.25">
      <c r="A258" t="s">
        <v>2145</v>
      </c>
      <c r="B258" t="s">
        <v>9</v>
      </c>
      <c r="C258" t="s">
        <v>1367</v>
      </c>
      <c r="D258" t="s">
        <v>9</v>
      </c>
      <c r="E258" t="s">
        <v>9</v>
      </c>
      <c r="F258" t="s">
        <v>9</v>
      </c>
      <c r="G258">
        <v>1.21E-2</v>
      </c>
      <c r="H258" t="s">
        <v>3897</v>
      </c>
      <c r="I258" t="s">
        <v>9</v>
      </c>
    </row>
    <row r="259" spans="1:9" x14ac:dyDescent="0.25">
      <c r="A259" t="s">
        <v>1850</v>
      </c>
      <c r="B259" t="s">
        <v>9</v>
      </c>
      <c r="C259" t="s">
        <v>1851</v>
      </c>
      <c r="D259" t="s">
        <v>9</v>
      </c>
      <c r="E259">
        <v>0.85299999999999998</v>
      </c>
      <c r="F259" t="s">
        <v>9</v>
      </c>
      <c r="G259">
        <v>1.2200000000000001E-2</v>
      </c>
      <c r="H259" t="s">
        <v>3898</v>
      </c>
      <c r="I259" t="s">
        <v>9</v>
      </c>
    </row>
    <row r="260" spans="1:9" x14ac:dyDescent="0.25">
      <c r="A260" t="s">
        <v>2176</v>
      </c>
      <c r="B260" t="s">
        <v>9</v>
      </c>
      <c r="C260" t="s">
        <v>1246</v>
      </c>
      <c r="D260" t="s">
        <v>9</v>
      </c>
      <c r="E260" t="s">
        <v>9</v>
      </c>
      <c r="F260" t="s">
        <v>9</v>
      </c>
      <c r="G260">
        <v>1.24E-2</v>
      </c>
      <c r="H260" t="s">
        <v>2177</v>
      </c>
      <c r="I260" t="s">
        <v>9</v>
      </c>
    </row>
    <row r="261" spans="1:9" x14ac:dyDescent="0.25">
      <c r="A261" t="s">
        <v>2178</v>
      </c>
      <c r="B261" t="s">
        <v>9</v>
      </c>
      <c r="C261" t="s">
        <v>1278</v>
      </c>
      <c r="D261" t="s">
        <v>9</v>
      </c>
      <c r="E261" t="s">
        <v>9</v>
      </c>
      <c r="F261" t="s">
        <v>9</v>
      </c>
      <c r="G261">
        <v>1.24E-2</v>
      </c>
      <c r="H261" t="s">
        <v>2179</v>
      </c>
      <c r="I261" t="s">
        <v>9</v>
      </c>
    </row>
    <row r="262" spans="1:9" x14ac:dyDescent="0.25">
      <c r="A262" t="s">
        <v>1830</v>
      </c>
      <c r="B262" t="s">
        <v>9</v>
      </c>
      <c r="C262" t="s">
        <v>1367</v>
      </c>
      <c r="D262" t="s">
        <v>9</v>
      </c>
      <c r="E262" t="s">
        <v>9</v>
      </c>
      <c r="F262" t="s">
        <v>9</v>
      </c>
      <c r="G262">
        <v>1.2500000000000001E-2</v>
      </c>
      <c r="H262" t="s">
        <v>3899</v>
      </c>
      <c r="I262" t="s">
        <v>9</v>
      </c>
    </row>
    <row r="263" spans="1:9" x14ac:dyDescent="0.25">
      <c r="A263" t="s">
        <v>1370</v>
      </c>
      <c r="B263" t="s">
        <v>9</v>
      </c>
      <c r="C263" t="s">
        <v>1250</v>
      </c>
      <c r="D263" t="s">
        <v>9</v>
      </c>
      <c r="E263">
        <v>0.45800000000000002</v>
      </c>
      <c r="F263" t="s">
        <v>2811</v>
      </c>
      <c r="G263">
        <v>1.26E-2</v>
      </c>
      <c r="H263" t="s">
        <v>3900</v>
      </c>
      <c r="I263" t="s">
        <v>9</v>
      </c>
    </row>
    <row r="264" spans="1:9" x14ac:dyDescent="0.25">
      <c r="A264" t="s">
        <v>2718</v>
      </c>
      <c r="B264" t="s">
        <v>9</v>
      </c>
      <c r="C264" t="s">
        <v>1784</v>
      </c>
      <c r="D264" t="s">
        <v>9</v>
      </c>
      <c r="E264">
        <v>0.10100000000000001</v>
      </c>
      <c r="F264" t="s">
        <v>9</v>
      </c>
      <c r="G264">
        <v>1.32E-2</v>
      </c>
      <c r="H264" t="s">
        <v>3901</v>
      </c>
      <c r="I264" t="s">
        <v>9</v>
      </c>
    </row>
    <row r="265" spans="1:9" x14ac:dyDescent="0.25">
      <c r="A265" t="s">
        <v>3902</v>
      </c>
      <c r="B265" t="s">
        <v>9</v>
      </c>
      <c r="C265" t="s">
        <v>1851</v>
      </c>
      <c r="D265" t="s">
        <v>9</v>
      </c>
      <c r="E265" t="s">
        <v>9</v>
      </c>
      <c r="F265" t="s">
        <v>9</v>
      </c>
      <c r="G265">
        <v>1.3299999999999999E-2</v>
      </c>
      <c r="H265" t="s">
        <v>3903</v>
      </c>
      <c r="I265" t="s">
        <v>9</v>
      </c>
    </row>
    <row r="266" spans="1:9" x14ac:dyDescent="0.25">
      <c r="A266" t="s">
        <v>1497</v>
      </c>
      <c r="B266" t="s">
        <v>9</v>
      </c>
      <c r="C266" t="s">
        <v>1246</v>
      </c>
      <c r="D266" t="s">
        <v>9</v>
      </c>
      <c r="E266" t="s">
        <v>9</v>
      </c>
      <c r="F266" t="s">
        <v>9</v>
      </c>
      <c r="G266">
        <v>1.3299999999999999E-2</v>
      </c>
      <c r="H266" t="s">
        <v>3904</v>
      </c>
      <c r="I266" t="s">
        <v>9</v>
      </c>
    </row>
    <row r="267" spans="1:9" x14ac:dyDescent="0.25">
      <c r="A267" t="s">
        <v>2192</v>
      </c>
      <c r="B267" t="s">
        <v>9</v>
      </c>
      <c r="C267" t="s">
        <v>1504</v>
      </c>
      <c r="D267" t="s">
        <v>9</v>
      </c>
      <c r="E267" t="s">
        <v>9</v>
      </c>
      <c r="F267" t="s">
        <v>9</v>
      </c>
      <c r="G267">
        <v>1.3599999999999999E-2</v>
      </c>
      <c r="H267" t="s">
        <v>3738</v>
      </c>
      <c r="I267" t="s">
        <v>9</v>
      </c>
    </row>
    <row r="268" spans="1:9" x14ac:dyDescent="0.25">
      <c r="A268" t="s">
        <v>3905</v>
      </c>
      <c r="B268" t="s">
        <v>9</v>
      </c>
      <c r="C268" t="s">
        <v>1295</v>
      </c>
      <c r="D268" t="s">
        <v>9</v>
      </c>
      <c r="E268" t="s">
        <v>9</v>
      </c>
      <c r="F268" t="s">
        <v>9</v>
      </c>
      <c r="G268">
        <v>1.3599999999999999E-2</v>
      </c>
      <c r="H268" t="s">
        <v>3906</v>
      </c>
      <c r="I268" t="s">
        <v>9</v>
      </c>
    </row>
    <row r="269" spans="1:9" x14ac:dyDescent="0.25">
      <c r="A269" t="s">
        <v>3907</v>
      </c>
      <c r="B269">
        <v>-2.782</v>
      </c>
      <c r="C269" t="s">
        <v>1295</v>
      </c>
      <c r="D269" t="s">
        <v>9</v>
      </c>
      <c r="E269" t="s">
        <v>9</v>
      </c>
      <c r="F269" t="s">
        <v>9</v>
      </c>
      <c r="G269">
        <v>1.3599999999999999E-2</v>
      </c>
      <c r="H269" t="s">
        <v>3908</v>
      </c>
      <c r="I269" t="s">
        <v>9</v>
      </c>
    </row>
    <row r="270" spans="1:9" x14ac:dyDescent="0.25">
      <c r="A270" t="s">
        <v>3909</v>
      </c>
      <c r="B270" t="s">
        <v>9</v>
      </c>
      <c r="C270" t="s">
        <v>1254</v>
      </c>
      <c r="D270" t="s">
        <v>9</v>
      </c>
      <c r="E270" t="s">
        <v>9</v>
      </c>
      <c r="F270" t="s">
        <v>9</v>
      </c>
      <c r="G270">
        <v>1.3599999999999999E-2</v>
      </c>
      <c r="H270" t="s">
        <v>3910</v>
      </c>
      <c r="I270" t="s">
        <v>9</v>
      </c>
    </row>
    <row r="271" spans="1:9" x14ac:dyDescent="0.25">
      <c r="A271" t="s">
        <v>2198</v>
      </c>
      <c r="B271" t="s">
        <v>9</v>
      </c>
      <c r="C271" t="s">
        <v>1367</v>
      </c>
      <c r="D271" t="s">
        <v>9</v>
      </c>
      <c r="E271" t="s">
        <v>9</v>
      </c>
      <c r="F271" t="s">
        <v>9</v>
      </c>
      <c r="G271">
        <v>1.3599999999999999E-2</v>
      </c>
      <c r="H271" t="s">
        <v>3911</v>
      </c>
      <c r="I271" t="s">
        <v>9</v>
      </c>
    </row>
    <row r="272" spans="1:9" x14ac:dyDescent="0.25">
      <c r="A272" t="s">
        <v>1690</v>
      </c>
      <c r="B272" t="s">
        <v>9</v>
      </c>
      <c r="C272" t="s">
        <v>1295</v>
      </c>
      <c r="D272" t="s">
        <v>9</v>
      </c>
      <c r="E272" t="s">
        <v>9</v>
      </c>
      <c r="F272" t="s">
        <v>9</v>
      </c>
      <c r="G272">
        <v>1.3599999999999999E-2</v>
      </c>
      <c r="H272" t="s">
        <v>3912</v>
      </c>
      <c r="I272" t="s">
        <v>9</v>
      </c>
    </row>
    <row r="273" spans="1:9" x14ac:dyDescent="0.25">
      <c r="A273" t="s">
        <v>2201</v>
      </c>
      <c r="B273" t="s">
        <v>9</v>
      </c>
      <c r="C273" t="s">
        <v>1295</v>
      </c>
      <c r="D273" t="s">
        <v>9</v>
      </c>
      <c r="E273" t="s">
        <v>9</v>
      </c>
      <c r="F273" t="s">
        <v>9</v>
      </c>
      <c r="G273">
        <v>1.3599999999999999E-2</v>
      </c>
      <c r="H273" t="s">
        <v>3912</v>
      </c>
      <c r="I273" t="s">
        <v>9</v>
      </c>
    </row>
    <row r="274" spans="1:9" x14ac:dyDescent="0.25">
      <c r="A274" t="s">
        <v>1853</v>
      </c>
      <c r="B274" t="s">
        <v>9</v>
      </c>
      <c r="C274" t="s">
        <v>1578</v>
      </c>
      <c r="D274" t="s">
        <v>9</v>
      </c>
      <c r="E274">
        <v>9.1999999999999998E-2</v>
      </c>
      <c r="F274" t="s">
        <v>2811</v>
      </c>
      <c r="G274">
        <v>1.38E-2</v>
      </c>
      <c r="H274" t="s">
        <v>3913</v>
      </c>
      <c r="I274" t="s">
        <v>9</v>
      </c>
    </row>
    <row r="275" spans="1:9" x14ac:dyDescent="0.25">
      <c r="A275" t="s">
        <v>2182</v>
      </c>
      <c r="B275" t="s">
        <v>9</v>
      </c>
      <c r="C275" t="s">
        <v>1246</v>
      </c>
      <c r="D275" t="s">
        <v>9</v>
      </c>
      <c r="E275" t="s">
        <v>9</v>
      </c>
      <c r="F275" t="s">
        <v>9</v>
      </c>
      <c r="G275">
        <v>1.3899999999999999E-2</v>
      </c>
      <c r="H275" t="s">
        <v>2183</v>
      </c>
      <c r="I275" t="s">
        <v>9</v>
      </c>
    </row>
    <row r="276" spans="1:9" x14ac:dyDescent="0.25">
      <c r="A276" t="s">
        <v>1517</v>
      </c>
      <c r="B276" t="s">
        <v>9</v>
      </c>
      <c r="C276" t="s">
        <v>1278</v>
      </c>
      <c r="D276" t="s">
        <v>9</v>
      </c>
      <c r="E276">
        <v>0.73699999999999999</v>
      </c>
      <c r="F276" t="s">
        <v>2811</v>
      </c>
      <c r="G276">
        <v>1.41E-2</v>
      </c>
      <c r="H276" t="s">
        <v>3914</v>
      </c>
      <c r="I276" t="s">
        <v>9</v>
      </c>
    </row>
    <row r="277" spans="1:9" x14ac:dyDescent="0.25">
      <c r="A277" t="s">
        <v>3915</v>
      </c>
      <c r="B277" t="s">
        <v>9</v>
      </c>
      <c r="C277" t="s">
        <v>1267</v>
      </c>
      <c r="D277" t="s">
        <v>9</v>
      </c>
      <c r="E277" t="s">
        <v>9</v>
      </c>
      <c r="F277" t="s">
        <v>9</v>
      </c>
      <c r="G277">
        <v>1.4800000000000001E-2</v>
      </c>
      <c r="H277" t="s">
        <v>3916</v>
      </c>
      <c r="I277" t="s">
        <v>9</v>
      </c>
    </row>
    <row r="278" spans="1:9" x14ac:dyDescent="0.25">
      <c r="A278" t="s">
        <v>3917</v>
      </c>
      <c r="B278" t="s">
        <v>9</v>
      </c>
      <c r="C278" t="s">
        <v>1246</v>
      </c>
      <c r="D278" t="s">
        <v>9</v>
      </c>
      <c r="E278" t="s">
        <v>9</v>
      </c>
      <c r="F278" t="s">
        <v>9</v>
      </c>
      <c r="G278">
        <v>1.54E-2</v>
      </c>
      <c r="H278" t="s">
        <v>3918</v>
      </c>
      <c r="I278" t="s">
        <v>9</v>
      </c>
    </row>
    <row r="279" spans="1:9" x14ac:dyDescent="0.25">
      <c r="A279" t="s">
        <v>1884</v>
      </c>
      <c r="B279" t="s">
        <v>9</v>
      </c>
      <c r="C279" t="s">
        <v>1246</v>
      </c>
      <c r="D279" t="s">
        <v>9</v>
      </c>
      <c r="E279">
        <v>-0.81599999999999995</v>
      </c>
      <c r="F279" t="s">
        <v>2811</v>
      </c>
      <c r="G279">
        <v>1.5800000000000002E-2</v>
      </c>
      <c r="H279" t="s">
        <v>3919</v>
      </c>
      <c r="I279" t="s">
        <v>9</v>
      </c>
    </row>
    <row r="280" spans="1:9" x14ac:dyDescent="0.25">
      <c r="A280" t="s">
        <v>3920</v>
      </c>
      <c r="B280" t="s">
        <v>9</v>
      </c>
      <c r="C280" t="s">
        <v>1246</v>
      </c>
      <c r="D280" t="s">
        <v>9</v>
      </c>
      <c r="E280">
        <v>-1.026</v>
      </c>
      <c r="F280" t="s">
        <v>2811</v>
      </c>
      <c r="G280">
        <v>1.6E-2</v>
      </c>
      <c r="H280" t="s">
        <v>3921</v>
      </c>
      <c r="I280" t="s">
        <v>9</v>
      </c>
    </row>
    <row r="281" spans="1:9" x14ac:dyDescent="0.25">
      <c r="A281" t="s">
        <v>1880</v>
      </c>
      <c r="B281" t="s">
        <v>9</v>
      </c>
      <c r="C281" t="s">
        <v>1295</v>
      </c>
      <c r="D281" t="s">
        <v>9</v>
      </c>
      <c r="E281" t="s">
        <v>9</v>
      </c>
      <c r="F281" t="s">
        <v>9</v>
      </c>
      <c r="G281">
        <v>1.66E-2</v>
      </c>
      <c r="H281" t="s">
        <v>3922</v>
      </c>
      <c r="I281" t="s">
        <v>9</v>
      </c>
    </row>
    <row r="282" spans="1:9" x14ac:dyDescent="0.25">
      <c r="A282" t="s">
        <v>2234</v>
      </c>
      <c r="B282" t="s">
        <v>9</v>
      </c>
      <c r="C282" t="s">
        <v>1254</v>
      </c>
      <c r="D282" t="s">
        <v>9</v>
      </c>
      <c r="E282" t="s">
        <v>9</v>
      </c>
      <c r="F282" t="s">
        <v>9</v>
      </c>
      <c r="G282">
        <v>1.67E-2</v>
      </c>
      <c r="H282" t="s">
        <v>2235</v>
      </c>
      <c r="I282" t="s">
        <v>9</v>
      </c>
    </row>
    <row r="283" spans="1:9" x14ac:dyDescent="0.25">
      <c r="A283" t="s">
        <v>3923</v>
      </c>
      <c r="B283" t="s">
        <v>9</v>
      </c>
      <c r="C283" t="s">
        <v>1295</v>
      </c>
      <c r="D283" t="s">
        <v>9</v>
      </c>
      <c r="E283" t="s">
        <v>9</v>
      </c>
      <c r="F283" t="s">
        <v>9</v>
      </c>
      <c r="G283">
        <v>1.67E-2</v>
      </c>
      <c r="H283" t="s">
        <v>3924</v>
      </c>
      <c r="I283" t="s">
        <v>9</v>
      </c>
    </row>
    <row r="284" spans="1:9" x14ac:dyDescent="0.25">
      <c r="A284" t="s">
        <v>1724</v>
      </c>
      <c r="B284" t="s">
        <v>9</v>
      </c>
      <c r="C284" t="s">
        <v>1254</v>
      </c>
      <c r="D284" t="s">
        <v>9</v>
      </c>
      <c r="E284" t="s">
        <v>9</v>
      </c>
      <c r="F284" t="s">
        <v>9</v>
      </c>
      <c r="G284">
        <v>1.67E-2</v>
      </c>
      <c r="H284" t="s">
        <v>3925</v>
      </c>
      <c r="I284" t="s">
        <v>9</v>
      </c>
    </row>
    <row r="285" spans="1:9" x14ac:dyDescent="0.25">
      <c r="A285" t="s">
        <v>1727</v>
      </c>
      <c r="B285" t="s">
        <v>9</v>
      </c>
      <c r="C285" t="s">
        <v>1295</v>
      </c>
      <c r="D285" t="s">
        <v>9</v>
      </c>
      <c r="E285" t="s">
        <v>9</v>
      </c>
      <c r="F285" t="s">
        <v>9</v>
      </c>
      <c r="G285">
        <v>1.67E-2</v>
      </c>
      <c r="H285" t="s">
        <v>3926</v>
      </c>
      <c r="I285" t="s">
        <v>9</v>
      </c>
    </row>
    <row r="286" spans="1:9" x14ac:dyDescent="0.25">
      <c r="A286" t="s">
        <v>2240</v>
      </c>
      <c r="B286" t="s">
        <v>9</v>
      </c>
      <c r="C286" t="s">
        <v>1295</v>
      </c>
      <c r="D286" t="s">
        <v>9</v>
      </c>
      <c r="E286" t="s">
        <v>9</v>
      </c>
      <c r="F286" t="s">
        <v>9</v>
      </c>
      <c r="G286">
        <v>1.67E-2</v>
      </c>
      <c r="H286" t="s">
        <v>3927</v>
      </c>
      <c r="I286" t="s">
        <v>9</v>
      </c>
    </row>
    <row r="287" spans="1:9" x14ac:dyDescent="0.25">
      <c r="A287" t="s">
        <v>3928</v>
      </c>
      <c r="B287" t="s">
        <v>9</v>
      </c>
      <c r="C287" t="s">
        <v>1260</v>
      </c>
      <c r="D287" t="s">
        <v>9</v>
      </c>
      <c r="E287" t="s">
        <v>9</v>
      </c>
      <c r="F287" t="s">
        <v>9</v>
      </c>
      <c r="G287">
        <v>1.67E-2</v>
      </c>
      <c r="H287" t="s">
        <v>3929</v>
      </c>
      <c r="I287" t="s">
        <v>9</v>
      </c>
    </row>
    <row r="288" spans="1:9" x14ac:dyDescent="0.25">
      <c r="A288" t="s">
        <v>2246</v>
      </c>
      <c r="B288" t="s">
        <v>9</v>
      </c>
      <c r="C288" t="s">
        <v>1246</v>
      </c>
      <c r="D288" t="s">
        <v>9</v>
      </c>
      <c r="E288" t="s">
        <v>9</v>
      </c>
      <c r="F288" t="s">
        <v>9</v>
      </c>
      <c r="G288">
        <v>1.67E-2</v>
      </c>
      <c r="H288" t="s">
        <v>2247</v>
      </c>
      <c r="I288" t="s">
        <v>9</v>
      </c>
    </row>
    <row r="289" spans="1:9" x14ac:dyDescent="0.25">
      <c r="A289" t="s">
        <v>3930</v>
      </c>
      <c r="B289" t="s">
        <v>9</v>
      </c>
      <c r="C289" t="s">
        <v>1295</v>
      </c>
      <c r="D289" t="s">
        <v>9</v>
      </c>
      <c r="E289" t="s">
        <v>9</v>
      </c>
      <c r="F289" t="s">
        <v>9</v>
      </c>
      <c r="G289">
        <v>1.67E-2</v>
      </c>
      <c r="H289" t="s">
        <v>3931</v>
      </c>
      <c r="I289" t="s">
        <v>9</v>
      </c>
    </row>
    <row r="290" spans="1:9" x14ac:dyDescent="0.25">
      <c r="A290" t="s">
        <v>2220</v>
      </c>
      <c r="B290" t="s">
        <v>9</v>
      </c>
      <c r="C290" t="s">
        <v>1250</v>
      </c>
      <c r="D290" t="s">
        <v>9</v>
      </c>
      <c r="E290" t="s">
        <v>9</v>
      </c>
      <c r="F290" t="s">
        <v>9</v>
      </c>
      <c r="G290">
        <v>1.7100000000000001E-2</v>
      </c>
      <c r="H290" t="s">
        <v>2221</v>
      </c>
      <c r="I290" t="s">
        <v>9</v>
      </c>
    </row>
    <row r="291" spans="1:9" x14ac:dyDescent="0.25">
      <c r="A291" t="s">
        <v>3932</v>
      </c>
      <c r="B291" t="s">
        <v>9</v>
      </c>
      <c r="C291" t="s">
        <v>1295</v>
      </c>
      <c r="D291" t="s">
        <v>9</v>
      </c>
      <c r="E291" t="s">
        <v>9</v>
      </c>
      <c r="F291" t="s">
        <v>9</v>
      </c>
      <c r="G291">
        <v>1.7100000000000001E-2</v>
      </c>
      <c r="H291" t="s">
        <v>3933</v>
      </c>
      <c r="I291" t="s">
        <v>9</v>
      </c>
    </row>
    <row r="292" spans="1:9" x14ac:dyDescent="0.25">
      <c r="A292" t="s">
        <v>2139</v>
      </c>
      <c r="B292" t="s">
        <v>9</v>
      </c>
      <c r="C292" t="s">
        <v>1246</v>
      </c>
      <c r="D292" t="s">
        <v>9</v>
      </c>
      <c r="E292">
        <v>1.3939999999999999</v>
      </c>
      <c r="F292" t="s">
        <v>9</v>
      </c>
      <c r="G292">
        <v>1.72E-2</v>
      </c>
      <c r="H292" t="s">
        <v>3934</v>
      </c>
      <c r="I292" t="s">
        <v>9</v>
      </c>
    </row>
    <row r="293" spans="1:9" x14ac:dyDescent="0.25">
      <c r="A293" t="s">
        <v>3935</v>
      </c>
      <c r="B293" t="s">
        <v>9</v>
      </c>
      <c r="C293" t="s">
        <v>1254</v>
      </c>
      <c r="D293" t="s">
        <v>9</v>
      </c>
      <c r="E293" t="s">
        <v>9</v>
      </c>
      <c r="F293" t="s">
        <v>9</v>
      </c>
      <c r="G293">
        <v>1.7299999999999999E-2</v>
      </c>
      <c r="H293" t="s">
        <v>3936</v>
      </c>
      <c r="I293" t="s">
        <v>9</v>
      </c>
    </row>
    <row r="294" spans="1:9" x14ac:dyDescent="0.25">
      <c r="A294" t="s">
        <v>3937</v>
      </c>
      <c r="B294" t="s">
        <v>9</v>
      </c>
      <c r="C294" t="s">
        <v>1295</v>
      </c>
      <c r="D294" t="s">
        <v>9</v>
      </c>
      <c r="E294">
        <v>-0.68600000000000005</v>
      </c>
      <c r="F294" t="s">
        <v>9</v>
      </c>
      <c r="G294">
        <v>1.7500000000000002E-2</v>
      </c>
      <c r="H294" t="s">
        <v>3938</v>
      </c>
      <c r="I294" t="s">
        <v>9</v>
      </c>
    </row>
    <row r="295" spans="1:9" x14ac:dyDescent="0.25">
      <c r="A295" t="s">
        <v>2534</v>
      </c>
      <c r="B295" t="s">
        <v>9</v>
      </c>
      <c r="C295" t="s">
        <v>1367</v>
      </c>
      <c r="D295" t="s">
        <v>9</v>
      </c>
      <c r="E295">
        <v>0.71799999999999997</v>
      </c>
      <c r="F295" t="s">
        <v>9</v>
      </c>
      <c r="G295">
        <v>1.7600000000000001E-2</v>
      </c>
      <c r="H295" t="s">
        <v>3939</v>
      </c>
      <c r="I295" t="s">
        <v>9</v>
      </c>
    </row>
    <row r="296" spans="1:9" x14ac:dyDescent="0.25">
      <c r="A296" t="s">
        <v>1455</v>
      </c>
      <c r="B296" t="s">
        <v>9</v>
      </c>
      <c r="C296" t="s">
        <v>1367</v>
      </c>
      <c r="D296" t="s">
        <v>9</v>
      </c>
      <c r="E296">
        <v>-1.714</v>
      </c>
      <c r="F296" t="s">
        <v>9</v>
      </c>
      <c r="G296">
        <v>1.8200000000000001E-2</v>
      </c>
      <c r="H296" t="s">
        <v>3940</v>
      </c>
      <c r="I296" t="s">
        <v>9</v>
      </c>
    </row>
    <row r="297" spans="1:9" x14ac:dyDescent="0.25">
      <c r="A297" t="s">
        <v>2780</v>
      </c>
      <c r="B297" t="s">
        <v>9</v>
      </c>
      <c r="C297" t="s">
        <v>1246</v>
      </c>
      <c r="D297" t="s">
        <v>9</v>
      </c>
      <c r="E297" t="s">
        <v>9</v>
      </c>
      <c r="F297" t="s">
        <v>9</v>
      </c>
      <c r="G297">
        <v>1.8499999999999999E-2</v>
      </c>
      <c r="H297" t="s">
        <v>3941</v>
      </c>
      <c r="I297" t="s">
        <v>9</v>
      </c>
    </row>
    <row r="298" spans="1:9" x14ac:dyDescent="0.25">
      <c r="A298" t="s">
        <v>2232</v>
      </c>
      <c r="B298" t="s">
        <v>9</v>
      </c>
      <c r="C298" t="s">
        <v>1282</v>
      </c>
      <c r="D298" t="s">
        <v>9</v>
      </c>
      <c r="E298" t="s">
        <v>9</v>
      </c>
      <c r="F298" t="s">
        <v>9</v>
      </c>
      <c r="G298">
        <v>1.8700000000000001E-2</v>
      </c>
      <c r="H298" t="s">
        <v>3942</v>
      </c>
      <c r="I298" t="s">
        <v>9</v>
      </c>
    </row>
    <row r="299" spans="1:9" x14ac:dyDescent="0.25">
      <c r="A299" t="s">
        <v>3943</v>
      </c>
      <c r="B299" t="s">
        <v>9</v>
      </c>
      <c r="C299" t="s">
        <v>1246</v>
      </c>
      <c r="D299" t="s">
        <v>9</v>
      </c>
      <c r="E299" t="s">
        <v>9</v>
      </c>
      <c r="F299" t="s">
        <v>9</v>
      </c>
      <c r="G299">
        <v>1.89E-2</v>
      </c>
      <c r="H299" t="s">
        <v>3699</v>
      </c>
      <c r="I299" t="s">
        <v>9</v>
      </c>
    </row>
    <row r="300" spans="1:9" x14ac:dyDescent="0.25">
      <c r="A300" t="s">
        <v>3944</v>
      </c>
      <c r="B300" t="s">
        <v>9</v>
      </c>
      <c r="C300" t="s">
        <v>1246</v>
      </c>
      <c r="D300" t="s">
        <v>9</v>
      </c>
      <c r="E300" t="s">
        <v>9</v>
      </c>
      <c r="F300" t="s">
        <v>9</v>
      </c>
      <c r="G300">
        <v>1.89E-2</v>
      </c>
      <c r="H300" t="s">
        <v>3945</v>
      </c>
      <c r="I300" t="s">
        <v>9</v>
      </c>
    </row>
    <row r="301" spans="1:9" x14ac:dyDescent="0.25">
      <c r="A301" t="s">
        <v>3946</v>
      </c>
      <c r="B301" t="s">
        <v>9</v>
      </c>
      <c r="C301" t="s">
        <v>1263</v>
      </c>
      <c r="D301" t="s">
        <v>9</v>
      </c>
      <c r="E301">
        <v>-1.1339999999999999</v>
      </c>
      <c r="F301" t="s">
        <v>9</v>
      </c>
      <c r="G301">
        <v>1.9099999999999999E-2</v>
      </c>
      <c r="H301" t="s">
        <v>3947</v>
      </c>
      <c r="I301" t="s">
        <v>9</v>
      </c>
    </row>
    <row r="302" spans="1:9" x14ac:dyDescent="0.25">
      <c r="A302" t="s">
        <v>2747</v>
      </c>
      <c r="B302" t="s">
        <v>9</v>
      </c>
      <c r="C302" t="s">
        <v>1246</v>
      </c>
      <c r="D302" t="s">
        <v>9</v>
      </c>
      <c r="E302">
        <v>0.89600000000000002</v>
      </c>
      <c r="F302" t="s">
        <v>9</v>
      </c>
      <c r="G302">
        <v>1.9699999999999999E-2</v>
      </c>
      <c r="H302" t="s">
        <v>3948</v>
      </c>
      <c r="I302" t="s">
        <v>9</v>
      </c>
    </row>
    <row r="303" spans="1:9" x14ac:dyDescent="0.25">
      <c r="A303" t="s">
        <v>1721</v>
      </c>
      <c r="B303" t="s">
        <v>9</v>
      </c>
      <c r="C303" t="s">
        <v>1254</v>
      </c>
      <c r="D303" t="s">
        <v>9</v>
      </c>
      <c r="E303">
        <v>-0.115</v>
      </c>
      <c r="F303" t="s">
        <v>2811</v>
      </c>
      <c r="G303">
        <v>1.9699999999999999E-2</v>
      </c>
      <c r="H303" t="s">
        <v>3949</v>
      </c>
      <c r="I303" t="s">
        <v>9</v>
      </c>
    </row>
    <row r="304" spans="1:9" x14ac:dyDescent="0.25">
      <c r="A304" t="s">
        <v>2276</v>
      </c>
      <c r="B304" t="s">
        <v>9</v>
      </c>
      <c r="C304" t="s">
        <v>1267</v>
      </c>
      <c r="D304" t="s">
        <v>9</v>
      </c>
      <c r="E304" t="s">
        <v>9</v>
      </c>
      <c r="F304" t="s">
        <v>9</v>
      </c>
      <c r="G304">
        <v>2.0199999999999999E-2</v>
      </c>
      <c r="H304" t="s">
        <v>3950</v>
      </c>
      <c r="I304" t="s">
        <v>9</v>
      </c>
    </row>
    <row r="305" spans="1:9" x14ac:dyDescent="0.25">
      <c r="A305" t="s">
        <v>2280</v>
      </c>
      <c r="B305" t="s">
        <v>9</v>
      </c>
      <c r="C305" t="s">
        <v>1246</v>
      </c>
      <c r="D305" t="s">
        <v>9</v>
      </c>
      <c r="E305" t="s">
        <v>9</v>
      </c>
      <c r="F305" t="s">
        <v>9</v>
      </c>
      <c r="G305">
        <v>2.0199999999999999E-2</v>
      </c>
      <c r="H305" t="s">
        <v>2281</v>
      </c>
      <c r="I305" t="s">
        <v>9</v>
      </c>
    </row>
    <row r="306" spans="1:9" x14ac:dyDescent="0.25">
      <c r="A306" t="s">
        <v>2282</v>
      </c>
      <c r="B306" t="s">
        <v>9</v>
      </c>
      <c r="C306" t="s">
        <v>1295</v>
      </c>
      <c r="D306" t="s">
        <v>9</v>
      </c>
      <c r="E306" t="s">
        <v>9</v>
      </c>
      <c r="F306" t="s">
        <v>9</v>
      </c>
      <c r="G306">
        <v>2.0199999999999999E-2</v>
      </c>
      <c r="H306" t="s">
        <v>3951</v>
      </c>
      <c r="I306" t="s">
        <v>9</v>
      </c>
    </row>
    <row r="307" spans="1:9" x14ac:dyDescent="0.25">
      <c r="A307" t="s">
        <v>2289</v>
      </c>
      <c r="B307" t="s">
        <v>9</v>
      </c>
      <c r="C307" t="s">
        <v>1295</v>
      </c>
      <c r="D307" t="s">
        <v>9</v>
      </c>
      <c r="E307" t="s">
        <v>9</v>
      </c>
      <c r="F307" t="s">
        <v>9</v>
      </c>
      <c r="G307">
        <v>2.0199999999999999E-2</v>
      </c>
      <c r="H307" t="s">
        <v>3952</v>
      </c>
      <c r="I307" t="s">
        <v>9</v>
      </c>
    </row>
    <row r="308" spans="1:9" x14ac:dyDescent="0.25">
      <c r="A308" t="s">
        <v>2312</v>
      </c>
      <c r="B308" t="s">
        <v>9</v>
      </c>
      <c r="C308" t="s">
        <v>1295</v>
      </c>
      <c r="D308" t="s">
        <v>9</v>
      </c>
      <c r="E308" t="s">
        <v>9</v>
      </c>
      <c r="F308" t="s">
        <v>9</v>
      </c>
      <c r="G308">
        <v>2.0400000000000001E-2</v>
      </c>
      <c r="H308" t="s">
        <v>2313</v>
      </c>
      <c r="I308" t="s">
        <v>9</v>
      </c>
    </row>
    <row r="309" spans="1:9" x14ac:dyDescent="0.25">
      <c r="A309" t="s">
        <v>2314</v>
      </c>
      <c r="B309" t="s">
        <v>9</v>
      </c>
      <c r="C309" t="s">
        <v>1295</v>
      </c>
      <c r="D309" t="s">
        <v>9</v>
      </c>
      <c r="E309" t="s">
        <v>9</v>
      </c>
      <c r="F309" t="s">
        <v>9</v>
      </c>
      <c r="G309">
        <v>2.0400000000000001E-2</v>
      </c>
      <c r="H309" t="s">
        <v>1316</v>
      </c>
      <c r="I309" t="s">
        <v>9</v>
      </c>
    </row>
    <row r="310" spans="1:9" x14ac:dyDescent="0.25">
      <c r="A310" t="s">
        <v>2315</v>
      </c>
      <c r="B310" t="s">
        <v>9</v>
      </c>
      <c r="C310" t="s">
        <v>1254</v>
      </c>
      <c r="D310" t="s">
        <v>9</v>
      </c>
      <c r="E310" t="s">
        <v>9</v>
      </c>
      <c r="F310" t="s">
        <v>9</v>
      </c>
      <c r="G310">
        <v>2.0400000000000001E-2</v>
      </c>
      <c r="H310" t="s">
        <v>2316</v>
      </c>
      <c r="I310" t="s">
        <v>9</v>
      </c>
    </row>
    <row r="311" spans="1:9" x14ac:dyDescent="0.25">
      <c r="A311" t="s">
        <v>2320</v>
      </c>
      <c r="B311" t="s">
        <v>9</v>
      </c>
      <c r="C311" t="s">
        <v>1367</v>
      </c>
      <c r="D311" t="s">
        <v>9</v>
      </c>
      <c r="E311" t="s">
        <v>9</v>
      </c>
      <c r="F311" t="s">
        <v>9</v>
      </c>
      <c r="G311">
        <v>2.0400000000000001E-2</v>
      </c>
      <c r="H311" t="s">
        <v>2321</v>
      </c>
      <c r="I311" t="s">
        <v>9</v>
      </c>
    </row>
    <row r="312" spans="1:9" x14ac:dyDescent="0.25">
      <c r="A312" t="s">
        <v>2322</v>
      </c>
      <c r="B312" t="s">
        <v>9</v>
      </c>
      <c r="C312" t="s">
        <v>1260</v>
      </c>
      <c r="D312" t="s">
        <v>9</v>
      </c>
      <c r="E312" t="s">
        <v>9</v>
      </c>
      <c r="F312" t="s">
        <v>9</v>
      </c>
      <c r="G312">
        <v>2.0400000000000001E-2</v>
      </c>
      <c r="H312" t="s">
        <v>1316</v>
      </c>
      <c r="I312" t="s">
        <v>9</v>
      </c>
    </row>
    <row r="313" spans="1:9" x14ac:dyDescent="0.25">
      <c r="A313" t="s">
        <v>2323</v>
      </c>
      <c r="B313" t="s">
        <v>9</v>
      </c>
      <c r="C313" t="s">
        <v>1267</v>
      </c>
      <c r="D313" t="s">
        <v>9</v>
      </c>
      <c r="E313" t="s">
        <v>9</v>
      </c>
      <c r="F313" t="s">
        <v>9</v>
      </c>
      <c r="G313">
        <v>2.0400000000000001E-2</v>
      </c>
      <c r="H313" t="s">
        <v>1316</v>
      </c>
      <c r="I313" t="s">
        <v>9</v>
      </c>
    </row>
    <row r="314" spans="1:9" x14ac:dyDescent="0.25">
      <c r="A314" t="s">
        <v>3953</v>
      </c>
      <c r="B314" t="s">
        <v>9</v>
      </c>
      <c r="C314" t="s">
        <v>1367</v>
      </c>
      <c r="D314" t="s">
        <v>9</v>
      </c>
      <c r="E314" t="s">
        <v>9</v>
      </c>
      <c r="F314" t="s">
        <v>9</v>
      </c>
      <c r="G314">
        <v>2.0400000000000001E-2</v>
      </c>
      <c r="H314" t="s">
        <v>3954</v>
      </c>
      <c r="I314" t="s">
        <v>9</v>
      </c>
    </row>
    <row r="315" spans="1:9" x14ac:dyDescent="0.25">
      <c r="A315" t="s">
        <v>2325</v>
      </c>
      <c r="B315" t="s">
        <v>9</v>
      </c>
      <c r="C315" t="s">
        <v>1246</v>
      </c>
      <c r="D315" t="s">
        <v>9</v>
      </c>
      <c r="E315" t="s">
        <v>9</v>
      </c>
      <c r="F315" t="s">
        <v>9</v>
      </c>
      <c r="G315">
        <v>2.0400000000000001E-2</v>
      </c>
      <c r="H315" t="s">
        <v>2326</v>
      </c>
      <c r="I315" t="s">
        <v>9</v>
      </c>
    </row>
    <row r="316" spans="1:9" x14ac:dyDescent="0.25">
      <c r="A316" t="s">
        <v>3955</v>
      </c>
      <c r="B316" t="s">
        <v>9</v>
      </c>
      <c r="C316" t="s">
        <v>1295</v>
      </c>
      <c r="D316" t="s">
        <v>9</v>
      </c>
      <c r="E316" t="s">
        <v>9</v>
      </c>
      <c r="F316" t="s">
        <v>9</v>
      </c>
      <c r="G316">
        <v>2.0400000000000001E-2</v>
      </c>
      <c r="H316" t="s">
        <v>3956</v>
      </c>
      <c r="I316" t="s">
        <v>9</v>
      </c>
    </row>
    <row r="317" spans="1:9" x14ac:dyDescent="0.25">
      <c r="A317" t="s">
        <v>2327</v>
      </c>
      <c r="B317" t="s">
        <v>9</v>
      </c>
      <c r="C317" t="s">
        <v>1295</v>
      </c>
      <c r="D317" t="s">
        <v>9</v>
      </c>
      <c r="E317" t="s">
        <v>9</v>
      </c>
      <c r="F317" t="s">
        <v>9</v>
      </c>
      <c r="G317">
        <v>2.0400000000000001E-2</v>
      </c>
      <c r="H317" t="s">
        <v>2328</v>
      </c>
      <c r="I317" t="s">
        <v>9</v>
      </c>
    </row>
    <row r="318" spans="1:9" x14ac:dyDescent="0.25">
      <c r="A318" t="s">
        <v>2330</v>
      </c>
      <c r="B318" t="s">
        <v>9</v>
      </c>
      <c r="C318" t="s">
        <v>1295</v>
      </c>
      <c r="D318" t="s">
        <v>9</v>
      </c>
      <c r="E318" t="s">
        <v>9</v>
      </c>
      <c r="F318" t="s">
        <v>9</v>
      </c>
      <c r="G318">
        <v>2.0400000000000001E-2</v>
      </c>
      <c r="H318" t="s">
        <v>1714</v>
      </c>
      <c r="I318" t="s">
        <v>9</v>
      </c>
    </row>
    <row r="319" spans="1:9" x14ac:dyDescent="0.25">
      <c r="A319" t="s">
        <v>2331</v>
      </c>
      <c r="B319" t="s">
        <v>9</v>
      </c>
      <c r="C319" t="s">
        <v>1851</v>
      </c>
      <c r="D319" t="s">
        <v>9</v>
      </c>
      <c r="E319" t="s">
        <v>9</v>
      </c>
      <c r="F319" t="s">
        <v>9</v>
      </c>
      <c r="G319">
        <v>2.0400000000000001E-2</v>
      </c>
      <c r="H319" t="s">
        <v>1316</v>
      </c>
      <c r="I319" t="s">
        <v>9</v>
      </c>
    </row>
    <row r="320" spans="1:9" x14ac:dyDescent="0.25">
      <c r="A320" t="s">
        <v>2333</v>
      </c>
      <c r="B320" t="s">
        <v>9</v>
      </c>
      <c r="C320" t="s">
        <v>1260</v>
      </c>
      <c r="D320" t="s">
        <v>9</v>
      </c>
      <c r="E320" t="s">
        <v>9</v>
      </c>
      <c r="F320" t="s">
        <v>9</v>
      </c>
      <c r="G320">
        <v>2.0400000000000001E-2</v>
      </c>
      <c r="H320" t="s">
        <v>1316</v>
      </c>
      <c r="I320" t="s">
        <v>9</v>
      </c>
    </row>
    <row r="321" spans="1:9" x14ac:dyDescent="0.25">
      <c r="A321" t="s">
        <v>2334</v>
      </c>
      <c r="B321" t="s">
        <v>9</v>
      </c>
      <c r="C321" t="s">
        <v>1254</v>
      </c>
      <c r="D321" t="s">
        <v>9</v>
      </c>
      <c r="E321" t="s">
        <v>9</v>
      </c>
      <c r="F321" t="s">
        <v>9</v>
      </c>
      <c r="G321">
        <v>2.0400000000000001E-2</v>
      </c>
      <c r="H321" t="s">
        <v>1316</v>
      </c>
      <c r="I321" t="s">
        <v>9</v>
      </c>
    </row>
    <row r="322" spans="1:9" x14ac:dyDescent="0.25">
      <c r="A322" t="s">
        <v>2335</v>
      </c>
      <c r="B322" t="s">
        <v>9</v>
      </c>
      <c r="C322" t="s">
        <v>1267</v>
      </c>
      <c r="D322" t="s">
        <v>9</v>
      </c>
      <c r="E322" t="s">
        <v>9</v>
      </c>
      <c r="F322" t="s">
        <v>9</v>
      </c>
      <c r="G322">
        <v>2.0400000000000001E-2</v>
      </c>
      <c r="H322" t="s">
        <v>2336</v>
      </c>
      <c r="I322" t="s">
        <v>9</v>
      </c>
    </row>
    <row r="323" spans="1:9" x14ac:dyDescent="0.25">
      <c r="A323" t="s">
        <v>2337</v>
      </c>
      <c r="B323" t="s">
        <v>9</v>
      </c>
      <c r="C323" t="s">
        <v>1267</v>
      </c>
      <c r="D323" t="s">
        <v>9</v>
      </c>
      <c r="E323" t="s">
        <v>9</v>
      </c>
      <c r="F323" t="s">
        <v>9</v>
      </c>
      <c r="G323">
        <v>2.0400000000000001E-2</v>
      </c>
      <c r="H323" t="s">
        <v>1316</v>
      </c>
      <c r="I323" t="s">
        <v>9</v>
      </c>
    </row>
    <row r="324" spans="1:9" x14ac:dyDescent="0.25">
      <c r="A324" t="s">
        <v>3957</v>
      </c>
      <c r="B324" t="s">
        <v>9</v>
      </c>
      <c r="C324" t="s">
        <v>1295</v>
      </c>
      <c r="D324" t="s">
        <v>9</v>
      </c>
      <c r="E324" t="s">
        <v>9</v>
      </c>
      <c r="F324" t="s">
        <v>9</v>
      </c>
      <c r="G324">
        <v>2.0400000000000001E-2</v>
      </c>
      <c r="H324" t="s">
        <v>2442</v>
      </c>
      <c r="I324" t="s">
        <v>9</v>
      </c>
    </row>
    <row r="325" spans="1:9" x14ac:dyDescent="0.25">
      <c r="A325" t="s">
        <v>2338</v>
      </c>
      <c r="B325" t="s">
        <v>9</v>
      </c>
      <c r="C325" t="s">
        <v>1295</v>
      </c>
      <c r="D325" t="s">
        <v>9</v>
      </c>
      <c r="E325" t="s">
        <v>9</v>
      </c>
      <c r="F325" t="s">
        <v>9</v>
      </c>
      <c r="G325">
        <v>2.0400000000000001E-2</v>
      </c>
      <c r="H325" t="s">
        <v>1615</v>
      </c>
      <c r="I325" t="s">
        <v>9</v>
      </c>
    </row>
    <row r="326" spans="1:9" x14ac:dyDescent="0.25">
      <c r="A326" t="s">
        <v>2340</v>
      </c>
      <c r="B326" t="s">
        <v>9</v>
      </c>
      <c r="C326" t="s">
        <v>1295</v>
      </c>
      <c r="D326" t="s">
        <v>9</v>
      </c>
      <c r="E326" t="s">
        <v>9</v>
      </c>
      <c r="F326" t="s">
        <v>9</v>
      </c>
      <c r="G326">
        <v>2.0400000000000001E-2</v>
      </c>
      <c r="H326" t="s">
        <v>2313</v>
      </c>
      <c r="I326" t="s">
        <v>9</v>
      </c>
    </row>
    <row r="327" spans="1:9" x14ac:dyDescent="0.25">
      <c r="A327" t="s">
        <v>2341</v>
      </c>
      <c r="B327" t="s">
        <v>9</v>
      </c>
      <c r="C327" t="s">
        <v>1393</v>
      </c>
      <c r="D327" t="s">
        <v>9</v>
      </c>
      <c r="E327" t="s">
        <v>9</v>
      </c>
      <c r="F327" t="s">
        <v>9</v>
      </c>
      <c r="G327">
        <v>2.0400000000000001E-2</v>
      </c>
      <c r="H327" t="s">
        <v>1316</v>
      </c>
      <c r="I327" t="s">
        <v>9</v>
      </c>
    </row>
    <row r="328" spans="1:9" x14ac:dyDescent="0.25">
      <c r="A328" t="s">
        <v>2342</v>
      </c>
      <c r="B328" t="s">
        <v>9</v>
      </c>
      <c r="C328" t="s">
        <v>1260</v>
      </c>
      <c r="D328" t="s">
        <v>9</v>
      </c>
      <c r="E328" t="s">
        <v>9</v>
      </c>
      <c r="F328" t="s">
        <v>9</v>
      </c>
      <c r="G328">
        <v>2.0400000000000001E-2</v>
      </c>
      <c r="H328" t="s">
        <v>1316</v>
      </c>
      <c r="I328" t="s">
        <v>9</v>
      </c>
    </row>
    <row r="329" spans="1:9" x14ac:dyDescent="0.25">
      <c r="A329" t="s">
        <v>2343</v>
      </c>
      <c r="B329" t="s">
        <v>9</v>
      </c>
      <c r="C329" t="s">
        <v>1267</v>
      </c>
      <c r="D329" t="s">
        <v>9</v>
      </c>
      <c r="E329" t="s">
        <v>9</v>
      </c>
      <c r="F329" t="s">
        <v>9</v>
      </c>
      <c r="G329">
        <v>2.0400000000000001E-2</v>
      </c>
      <c r="H329" t="s">
        <v>1316</v>
      </c>
      <c r="I329" t="s">
        <v>9</v>
      </c>
    </row>
    <row r="330" spans="1:9" x14ac:dyDescent="0.25">
      <c r="A330" t="s">
        <v>2344</v>
      </c>
      <c r="B330" t="s">
        <v>9</v>
      </c>
      <c r="C330" t="s">
        <v>1295</v>
      </c>
      <c r="D330" t="s">
        <v>9</v>
      </c>
      <c r="E330" t="s">
        <v>9</v>
      </c>
      <c r="F330" t="s">
        <v>9</v>
      </c>
      <c r="G330">
        <v>2.0400000000000001E-2</v>
      </c>
      <c r="H330" t="s">
        <v>2345</v>
      </c>
      <c r="I330" t="s">
        <v>9</v>
      </c>
    </row>
    <row r="331" spans="1:9" x14ac:dyDescent="0.25">
      <c r="A331" t="s">
        <v>2346</v>
      </c>
      <c r="B331" t="s">
        <v>9</v>
      </c>
      <c r="C331" t="s">
        <v>1267</v>
      </c>
      <c r="D331" t="s">
        <v>9</v>
      </c>
      <c r="E331" t="s">
        <v>9</v>
      </c>
      <c r="F331" t="s">
        <v>9</v>
      </c>
      <c r="G331">
        <v>2.0400000000000001E-2</v>
      </c>
      <c r="H331" t="s">
        <v>1316</v>
      </c>
      <c r="I331" t="s">
        <v>9</v>
      </c>
    </row>
    <row r="332" spans="1:9" x14ac:dyDescent="0.25">
      <c r="A332" t="s">
        <v>3958</v>
      </c>
      <c r="B332" t="s">
        <v>9</v>
      </c>
      <c r="C332" t="s">
        <v>1246</v>
      </c>
      <c r="D332" t="s">
        <v>9</v>
      </c>
      <c r="E332" t="s">
        <v>9</v>
      </c>
      <c r="F332" t="s">
        <v>9</v>
      </c>
      <c r="G332">
        <v>2.0400000000000001E-2</v>
      </c>
      <c r="H332" t="s">
        <v>2442</v>
      </c>
      <c r="I332" t="s">
        <v>9</v>
      </c>
    </row>
    <row r="333" spans="1:9" x14ac:dyDescent="0.25">
      <c r="A333" t="s">
        <v>2347</v>
      </c>
      <c r="B333" t="s">
        <v>9</v>
      </c>
      <c r="C333" t="s">
        <v>1295</v>
      </c>
      <c r="D333" t="s">
        <v>9</v>
      </c>
      <c r="E333" t="s">
        <v>9</v>
      </c>
      <c r="F333" t="s">
        <v>9</v>
      </c>
      <c r="G333">
        <v>2.0400000000000001E-2</v>
      </c>
      <c r="H333" t="s">
        <v>2348</v>
      </c>
      <c r="I333" t="s">
        <v>9</v>
      </c>
    </row>
    <row r="334" spans="1:9" x14ac:dyDescent="0.25">
      <c r="A334" t="s">
        <v>2350</v>
      </c>
      <c r="B334" t="s">
        <v>9</v>
      </c>
      <c r="C334" t="s">
        <v>1267</v>
      </c>
      <c r="D334" t="s">
        <v>9</v>
      </c>
      <c r="E334" t="s">
        <v>9</v>
      </c>
      <c r="F334" t="s">
        <v>9</v>
      </c>
      <c r="G334">
        <v>2.0400000000000001E-2</v>
      </c>
      <c r="H334" t="s">
        <v>1316</v>
      </c>
      <c r="I334" t="s">
        <v>9</v>
      </c>
    </row>
    <row r="335" spans="1:9" x14ac:dyDescent="0.25">
      <c r="A335" t="s">
        <v>3959</v>
      </c>
      <c r="B335" t="s">
        <v>9</v>
      </c>
      <c r="C335" t="s">
        <v>1295</v>
      </c>
      <c r="D335" t="s">
        <v>9</v>
      </c>
      <c r="E335" t="s">
        <v>9</v>
      </c>
      <c r="F335" t="s">
        <v>9</v>
      </c>
      <c r="G335">
        <v>2.0400000000000001E-2</v>
      </c>
      <c r="H335" t="s">
        <v>1910</v>
      </c>
      <c r="I335" t="s">
        <v>9</v>
      </c>
    </row>
    <row r="336" spans="1:9" x14ac:dyDescent="0.25">
      <c r="A336" t="s">
        <v>2351</v>
      </c>
      <c r="B336" t="s">
        <v>9</v>
      </c>
      <c r="C336" t="s">
        <v>1267</v>
      </c>
      <c r="D336" t="s">
        <v>9</v>
      </c>
      <c r="E336" t="s">
        <v>9</v>
      </c>
      <c r="F336" t="s">
        <v>9</v>
      </c>
      <c r="G336">
        <v>2.0400000000000001E-2</v>
      </c>
      <c r="H336" t="s">
        <v>2352</v>
      </c>
      <c r="I336" t="s">
        <v>9</v>
      </c>
    </row>
    <row r="337" spans="1:9" x14ac:dyDescent="0.25">
      <c r="A337" t="s">
        <v>2353</v>
      </c>
      <c r="B337" t="s">
        <v>9</v>
      </c>
      <c r="C337" t="s">
        <v>1393</v>
      </c>
      <c r="D337" t="s">
        <v>9</v>
      </c>
      <c r="E337" t="s">
        <v>9</v>
      </c>
      <c r="F337" t="s">
        <v>9</v>
      </c>
      <c r="G337">
        <v>2.0400000000000001E-2</v>
      </c>
      <c r="H337" t="s">
        <v>1316</v>
      </c>
      <c r="I337" t="s">
        <v>9</v>
      </c>
    </row>
    <row r="338" spans="1:9" x14ac:dyDescent="0.25">
      <c r="A338" t="s">
        <v>2354</v>
      </c>
      <c r="B338" t="s">
        <v>9</v>
      </c>
      <c r="C338" t="s">
        <v>1295</v>
      </c>
      <c r="D338" t="s">
        <v>9</v>
      </c>
      <c r="E338" t="s">
        <v>9</v>
      </c>
      <c r="F338" t="s">
        <v>9</v>
      </c>
      <c r="G338">
        <v>2.0400000000000001E-2</v>
      </c>
      <c r="H338" t="s">
        <v>1316</v>
      </c>
      <c r="I338" t="s">
        <v>9</v>
      </c>
    </row>
    <row r="339" spans="1:9" x14ac:dyDescent="0.25">
      <c r="A339" t="s">
        <v>2355</v>
      </c>
      <c r="B339" t="s">
        <v>9</v>
      </c>
      <c r="C339" t="s">
        <v>1295</v>
      </c>
      <c r="D339" t="s">
        <v>9</v>
      </c>
      <c r="E339" t="s">
        <v>9</v>
      </c>
      <c r="F339" t="s">
        <v>9</v>
      </c>
      <c r="G339">
        <v>2.0400000000000001E-2</v>
      </c>
      <c r="H339" t="s">
        <v>1316</v>
      </c>
      <c r="I339" t="s">
        <v>9</v>
      </c>
    </row>
    <row r="340" spans="1:9" x14ac:dyDescent="0.25">
      <c r="A340" t="s">
        <v>3960</v>
      </c>
      <c r="B340" t="s">
        <v>9</v>
      </c>
      <c r="C340" t="s">
        <v>1295</v>
      </c>
      <c r="D340" t="s">
        <v>9</v>
      </c>
      <c r="E340" t="s">
        <v>9</v>
      </c>
      <c r="F340" t="s">
        <v>9</v>
      </c>
      <c r="G340">
        <v>2.0400000000000001E-2</v>
      </c>
      <c r="H340" t="s">
        <v>3961</v>
      </c>
      <c r="I340" t="s">
        <v>9</v>
      </c>
    </row>
    <row r="341" spans="1:9" x14ac:dyDescent="0.25">
      <c r="A341" t="s">
        <v>3962</v>
      </c>
      <c r="B341" t="s">
        <v>9</v>
      </c>
      <c r="C341" t="s">
        <v>1295</v>
      </c>
      <c r="D341" t="s">
        <v>9</v>
      </c>
      <c r="E341" t="s">
        <v>9</v>
      </c>
      <c r="F341" t="s">
        <v>9</v>
      </c>
      <c r="G341">
        <v>2.0400000000000001E-2</v>
      </c>
      <c r="H341" t="s">
        <v>1910</v>
      </c>
      <c r="I341" t="s">
        <v>9</v>
      </c>
    </row>
    <row r="342" spans="1:9" x14ac:dyDescent="0.25">
      <c r="A342" t="s">
        <v>2359</v>
      </c>
      <c r="B342" t="s">
        <v>9</v>
      </c>
      <c r="C342" t="s">
        <v>1393</v>
      </c>
      <c r="D342" t="s">
        <v>9</v>
      </c>
      <c r="E342" t="s">
        <v>9</v>
      </c>
      <c r="F342" t="s">
        <v>9</v>
      </c>
      <c r="G342">
        <v>2.0400000000000001E-2</v>
      </c>
      <c r="H342" t="s">
        <v>1316</v>
      </c>
      <c r="I342" t="s">
        <v>9</v>
      </c>
    </row>
    <row r="343" spans="1:9" x14ac:dyDescent="0.25">
      <c r="A343" t="s">
        <v>3963</v>
      </c>
      <c r="B343" t="s">
        <v>9</v>
      </c>
      <c r="C343" t="s">
        <v>1260</v>
      </c>
      <c r="D343" t="s">
        <v>9</v>
      </c>
      <c r="E343" t="s">
        <v>9</v>
      </c>
      <c r="F343" t="s">
        <v>9</v>
      </c>
      <c r="G343">
        <v>2.0400000000000001E-2</v>
      </c>
      <c r="H343" t="s">
        <v>3964</v>
      </c>
      <c r="I343" t="s">
        <v>9</v>
      </c>
    </row>
    <row r="344" spans="1:9" x14ac:dyDescent="0.25">
      <c r="A344" t="s">
        <v>2360</v>
      </c>
      <c r="B344" t="s">
        <v>9</v>
      </c>
      <c r="C344" t="s">
        <v>1295</v>
      </c>
      <c r="D344" t="s">
        <v>9</v>
      </c>
      <c r="E344" t="s">
        <v>9</v>
      </c>
      <c r="F344" t="s">
        <v>9</v>
      </c>
      <c r="G344">
        <v>2.0400000000000001E-2</v>
      </c>
      <c r="H344" t="s">
        <v>1316</v>
      </c>
      <c r="I344" t="s">
        <v>9</v>
      </c>
    </row>
    <row r="345" spans="1:9" x14ac:dyDescent="0.25">
      <c r="A345" t="s">
        <v>2361</v>
      </c>
      <c r="B345" t="s">
        <v>9</v>
      </c>
      <c r="C345" t="s">
        <v>1393</v>
      </c>
      <c r="D345" t="s">
        <v>9</v>
      </c>
      <c r="E345" t="s">
        <v>9</v>
      </c>
      <c r="F345" t="s">
        <v>9</v>
      </c>
      <c r="G345">
        <v>2.0400000000000001E-2</v>
      </c>
      <c r="H345" t="s">
        <v>1316</v>
      </c>
      <c r="I345" t="s">
        <v>9</v>
      </c>
    </row>
    <row r="346" spans="1:9" x14ac:dyDescent="0.25">
      <c r="A346" t="s">
        <v>2362</v>
      </c>
      <c r="B346">
        <v>-2.746</v>
      </c>
      <c r="C346" t="s">
        <v>1295</v>
      </c>
      <c r="D346" t="s">
        <v>9</v>
      </c>
      <c r="E346" t="s">
        <v>9</v>
      </c>
      <c r="F346" t="s">
        <v>9</v>
      </c>
      <c r="G346">
        <v>2.0400000000000001E-2</v>
      </c>
      <c r="H346" t="s">
        <v>1615</v>
      </c>
      <c r="I346" t="s">
        <v>9</v>
      </c>
    </row>
    <row r="347" spans="1:9" x14ac:dyDescent="0.25">
      <c r="A347" t="s">
        <v>2363</v>
      </c>
      <c r="B347" t="s">
        <v>9</v>
      </c>
      <c r="C347" t="s">
        <v>1393</v>
      </c>
      <c r="D347" t="s">
        <v>9</v>
      </c>
      <c r="E347" t="s">
        <v>9</v>
      </c>
      <c r="F347" t="s">
        <v>9</v>
      </c>
      <c r="G347">
        <v>2.0400000000000001E-2</v>
      </c>
      <c r="H347" t="s">
        <v>1316</v>
      </c>
      <c r="I347" t="s">
        <v>9</v>
      </c>
    </row>
    <row r="348" spans="1:9" x14ac:dyDescent="0.25">
      <c r="A348" t="s">
        <v>3965</v>
      </c>
      <c r="B348" t="s">
        <v>9</v>
      </c>
      <c r="C348" t="s">
        <v>1295</v>
      </c>
      <c r="D348" t="s">
        <v>9</v>
      </c>
      <c r="E348" t="s">
        <v>9</v>
      </c>
      <c r="F348" t="s">
        <v>9</v>
      </c>
      <c r="G348">
        <v>2.0400000000000001E-2</v>
      </c>
      <c r="H348" t="s">
        <v>1910</v>
      </c>
      <c r="I348" t="s">
        <v>9</v>
      </c>
    </row>
    <row r="349" spans="1:9" x14ac:dyDescent="0.25">
      <c r="A349" t="s">
        <v>2365</v>
      </c>
      <c r="B349" t="s">
        <v>9</v>
      </c>
      <c r="C349" t="s">
        <v>1267</v>
      </c>
      <c r="D349" t="s">
        <v>9</v>
      </c>
      <c r="E349" t="s">
        <v>9</v>
      </c>
      <c r="F349" t="s">
        <v>9</v>
      </c>
      <c r="G349">
        <v>2.0400000000000001E-2</v>
      </c>
      <c r="H349" t="s">
        <v>1316</v>
      </c>
      <c r="I349" t="s">
        <v>9</v>
      </c>
    </row>
    <row r="350" spans="1:9" x14ac:dyDescent="0.25">
      <c r="A350" t="s">
        <v>2366</v>
      </c>
      <c r="B350" t="s">
        <v>9</v>
      </c>
      <c r="C350" t="s">
        <v>1784</v>
      </c>
      <c r="D350" t="s">
        <v>9</v>
      </c>
      <c r="E350" t="s">
        <v>9</v>
      </c>
      <c r="F350" t="s">
        <v>9</v>
      </c>
      <c r="G350">
        <v>2.0400000000000001E-2</v>
      </c>
      <c r="H350" t="s">
        <v>1316</v>
      </c>
      <c r="I350" t="s">
        <v>9</v>
      </c>
    </row>
    <row r="351" spans="1:9" x14ac:dyDescent="0.25">
      <c r="A351" t="s">
        <v>3966</v>
      </c>
      <c r="B351" t="s">
        <v>9</v>
      </c>
      <c r="C351" t="s">
        <v>1397</v>
      </c>
      <c r="D351" t="s">
        <v>9</v>
      </c>
      <c r="E351" t="s">
        <v>9</v>
      </c>
      <c r="F351" t="s">
        <v>9</v>
      </c>
      <c r="G351">
        <v>2.0400000000000001E-2</v>
      </c>
      <c r="H351" t="s">
        <v>3967</v>
      </c>
      <c r="I351" t="s">
        <v>9</v>
      </c>
    </row>
    <row r="352" spans="1:9" x14ac:dyDescent="0.25">
      <c r="A352" t="s">
        <v>3968</v>
      </c>
      <c r="B352" t="s">
        <v>9</v>
      </c>
      <c r="C352" t="s">
        <v>1504</v>
      </c>
      <c r="D352" t="s">
        <v>9</v>
      </c>
      <c r="E352" t="s">
        <v>9</v>
      </c>
      <c r="F352" t="s">
        <v>9</v>
      </c>
      <c r="G352">
        <v>2.0400000000000001E-2</v>
      </c>
      <c r="H352" t="s">
        <v>3967</v>
      </c>
      <c r="I352" t="s">
        <v>9</v>
      </c>
    </row>
    <row r="353" spans="1:9" x14ac:dyDescent="0.25">
      <c r="A353" t="s">
        <v>2369</v>
      </c>
      <c r="B353" t="s">
        <v>9</v>
      </c>
      <c r="C353" t="s">
        <v>1295</v>
      </c>
      <c r="D353" t="s">
        <v>9</v>
      </c>
      <c r="E353" t="s">
        <v>9</v>
      </c>
      <c r="F353" t="s">
        <v>9</v>
      </c>
      <c r="G353">
        <v>2.0400000000000001E-2</v>
      </c>
      <c r="H353" t="s">
        <v>1316</v>
      </c>
      <c r="I353" t="s">
        <v>9</v>
      </c>
    </row>
    <row r="354" spans="1:9" x14ac:dyDescent="0.25">
      <c r="A354" t="s">
        <v>2370</v>
      </c>
      <c r="B354" t="s">
        <v>9</v>
      </c>
      <c r="C354" t="s">
        <v>1267</v>
      </c>
      <c r="D354" t="s">
        <v>9</v>
      </c>
      <c r="E354" t="s">
        <v>9</v>
      </c>
      <c r="F354" t="s">
        <v>9</v>
      </c>
      <c r="G354">
        <v>2.0400000000000001E-2</v>
      </c>
      <c r="H354" t="s">
        <v>1316</v>
      </c>
      <c r="I354" t="s">
        <v>9</v>
      </c>
    </row>
    <row r="355" spans="1:9" x14ac:dyDescent="0.25">
      <c r="A355" t="s">
        <v>3969</v>
      </c>
      <c r="B355" t="s">
        <v>9</v>
      </c>
      <c r="C355" t="s">
        <v>1295</v>
      </c>
      <c r="D355" t="s">
        <v>9</v>
      </c>
      <c r="E355" t="s">
        <v>9</v>
      </c>
      <c r="F355" t="s">
        <v>9</v>
      </c>
      <c r="G355">
        <v>2.0400000000000001E-2</v>
      </c>
      <c r="H355" t="s">
        <v>3970</v>
      </c>
      <c r="I355" t="s">
        <v>9</v>
      </c>
    </row>
    <row r="356" spans="1:9" x14ac:dyDescent="0.25">
      <c r="A356" t="s">
        <v>2372</v>
      </c>
      <c r="B356" t="s">
        <v>9</v>
      </c>
      <c r="C356" t="s">
        <v>1295</v>
      </c>
      <c r="D356" t="s">
        <v>9</v>
      </c>
      <c r="E356" t="s">
        <v>9</v>
      </c>
      <c r="F356" t="s">
        <v>9</v>
      </c>
      <c r="G356">
        <v>2.0400000000000001E-2</v>
      </c>
      <c r="H356" t="s">
        <v>1924</v>
      </c>
      <c r="I356" t="s">
        <v>9</v>
      </c>
    </row>
    <row r="357" spans="1:9" x14ac:dyDescent="0.25">
      <c r="A357" t="s">
        <v>2375</v>
      </c>
      <c r="B357" t="s">
        <v>9</v>
      </c>
      <c r="C357" t="s">
        <v>1260</v>
      </c>
      <c r="D357" t="s">
        <v>9</v>
      </c>
      <c r="E357" t="s">
        <v>9</v>
      </c>
      <c r="F357" t="s">
        <v>9</v>
      </c>
      <c r="G357">
        <v>2.0400000000000001E-2</v>
      </c>
      <c r="H357" t="s">
        <v>1316</v>
      </c>
      <c r="I357" t="s">
        <v>9</v>
      </c>
    </row>
    <row r="358" spans="1:9" x14ac:dyDescent="0.25">
      <c r="A358" t="s">
        <v>2376</v>
      </c>
      <c r="B358" t="s">
        <v>9</v>
      </c>
      <c r="C358" t="s">
        <v>1295</v>
      </c>
      <c r="D358" t="s">
        <v>9</v>
      </c>
      <c r="E358" t="s">
        <v>9</v>
      </c>
      <c r="F358" t="s">
        <v>9</v>
      </c>
      <c r="G358">
        <v>2.0400000000000001E-2</v>
      </c>
      <c r="H358" t="s">
        <v>1347</v>
      </c>
      <c r="I358" t="s">
        <v>9</v>
      </c>
    </row>
    <row r="359" spans="1:9" x14ac:dyDescent="0.25">
      <c r="A359" t="s">
        <v>2378</v>
      </c>
      <c r="B359" t="s">
        <v>9</v>
      </c>
      <c r="C359" t="s">
        <v>1393</v>
      </c>
      <c r="D359" t="s">
        <v>9</v>
      </c>
      <c r="E359" t="s">
        <v>9</v>
      </c>
      <c r="F359" t="s">
        <v>9</v>
      </c>
      <c r="G359">
        <v>2.0400000000000001E-2</v>
      </c>
      <c r="H359" t="s">
        <v>1316</v>
      </c>
      <c r="I359" t="s">
        <v>9</v>
      </c>
    </row>
    <row r="360" spans="1:9" x14ac:dyDescent="0.25">
      <c r="A360" t="s">
        <v>2379</v>
      </c>
      <c r="B360" t="s">
        <v>9</v>
      </c>
      <c r="C360" t="s">
        <v>1295</v>
      </c>
      <c r="D360" t="s">
        <v>9</v>
      </c>
      <c r="E360" t="s">
        <v>9</v>
      </c>
      <c r="F360" t="s">
        <v>9</v>
      </c>
      <c r="G360">
        <v>2.0400000000000001E-2</v>
      </c>
      <c r="H360" t="s">
        <v>1316</v>
      </c>
      <c r="I360" t="s">
        <v>9</v>
      </c>
    </row>
    <row r="361" spans="1:9" x14ac:dyDescent="0.25">
      <c r="A361" t="s">
        <v>2380</v>
      </c>
      <c r="B361" t="s">
        <v>9</v>
      </c>
      <c r="C361" t="s">
        <v>1393</v>
      </c>
      <c r="D361" t="s">
        <v>9</v>
      </c>
      <c r="E361" t="s">
        <v>9</v>
      </c>
      <c r="F361" t="s">
        <v>9</v>
      </c>
      <c r="G361">
        <v>2.0400000000000001E-2</v>
      </c>
      <c r="H361" t="s">
        <v>2345</v>
      </c>
      <c r="I361" t="s">
        <v>9</v>
      </c>
    </row>
    <row r="362" spans="1:9" x14ac:dyDescent="0.25">
      <c r="A362" t="s">
        <v>2381</v>
      </c>
      <c r="B362" t="s">
        <v>9</v>
      </c>
      <c r="C362" t="s">
        <v>1260</v>
      </c>
      <c r="D362" t="s">
        <v>9</v>
      </c>
      <c r="E362" t="s">
        <v>9</v>
      </c>
      <c r="F362" t="s">
        <v>9</v>
      </c>
      <c r="G362">
        <v>2.0400000000000001E-2</v>
      </c>
      <c r="H362" t="s">
        <v>1316</v>
      </c>
      <c r="I362" t="s">
        <v>9</v>
      </c>
    </row>
    <row r="363" spans="1:9" x14ac:dyDescent="0.25">
      <c r="A363" t="s">
        <v>3971</v>
      </c>
      <c r="B363" t="s">
        <v>9</v>
      </c>
      <c r="C363" t="s">
        <v>1267</v>
      </c>
      <c r="D363" t="s">
        <v>9</v>
      </c>
      <c r="E363" t="s">
        <v>9</v>
      </c>
      <c r="F363" t="s">
        <v>9</v>
      </c>
      <c r="G363">
        <v>2.0400000000000001E-2</v>
      </c>
      <c r="H363" t="s">
        <v>1820</v>
      </c>
      <c r="I363" t="s">
        <v>9</v>
      </c>
    </row>
    <row r="364" spans="1:9" x14ac:dyDescent="0.25">
      <c r="A364" t="s">
        <v>2382</v>
      </c>
      <c r="B364">
        <v>0.96199999999999997</v>
      </c>
      <c r="C364" t="s">
        <v>1267</v>
      </c>
      <c r="D364" t="s">
        <v>9</v>
      </c>
      <c r="E364" t="s">
        <v>9</v>
      </c>
      <c r="F364" t="s">
        <v>9</v>
      </c>
      <c r="G364">
        <v>2.0400000000000001E-2</v>
      </c>
      <c r="H364" t="s">
        <v>1316</v>
      </c>
      <c r="I364" t="s">
        <v>9</v>
      </c>
    </row>
    <row r="365" spans="1:9" x14ac:dyDescent="0.25">
      <c r="A365" t="s">
        <v>2385</v>
      </c>
      <c r="B365" t="s">
        <v>9</v>
      </c>
      <c r="C365" t="s">
        <v>1295</v>
      </c>
      <c r="D365" t="s">
        <v>9</v>
      </c>
      <c r="E365" t="s">
        <v>9</v>
      </c>
      <c r="F365" t="s">
        <v>9</v>
      </c>
      <c r="G365">
        <v>2.0400000000000001E-2</v>
      </c>
      <c r="H365" t="s">
        <v>1316</v>
      </c>
      <c r="I365" t="s">
        <v>9</v>
      </c>
    </row>
    <row r="366" spans="1:9" x14ac:dyDescent="0.25">
      <c r="A366" t="s">
        <v>3972</v>
      </c>
      <c r="B366" t="s">
        <v>9</v>
      </c>
      <c r="C366" t="s">
        <v>1295</v>
      </c>
      <c r="D366" t="s">
        <v>9</v>
      </c>
      <c r="E366" t="s">
        <v>9</v>
      </c>
      <c r="F366" t="s">
        <v>9</v>
      </c>
      <c r="G366">
        <v>2.0400000000000001E-2</v>
      </c>
      <c r="H366" t="s">
        <v>3973</v>
      </c>
      <c r="I366" t="s">
        <v>9</v>
      </c>
    </row>
    <row r="367" spans="1:9" x14ac:dyDescent="0.25">
      <c r="A367" t="s">
        <v>2387</v>
      </c>
      <c r="B367" t="s">
        <v>9</v>
      </c>
      <c r="C367" t="s">
        <v>1267</v>
      </c>
      <c r="D367" t="s">
        <v>9</v>
      </c>
      <c r="E367" t="s">
        <v>9</v>
      </c>
      <c r="F367" t="s">
        <v>9</v>
      </c>
      <c r="G367">
        <v>2.0400000000000001E-2</v>
      </c>
      <c r="H367" t="s">
        <v>1316</v>
      </c>
      <c r="I367" t="s">
        <v>9</v>
      </c>
    </row>
    <row r="368" spans="1:9" x14ac:dyDescent="0.25">
      <c r="A368" t="s">
        <v>2388</v>
      </c>
      <c r="B368" t="s">
        <v>9</v>
      </c>
      <c r="C368" t="s">
        <v>1393</v>
      </c>
      <c r="D368" t="s">
        <v>9</v>
      </c>
      <c r="E368" t="s">
        <v>9</v>
      </c>
      <c r="F368" t="s">
        <v>9</v>
      </c>
      <c r="G368">
        <v>2.0400000000000001E-2</v>
      </c>
      <c r="H368" t="s">
        <v>1316</v>
      </c>
      <c r="I368" t="s">
        <v>9</v>
      </c>
    </row>
    <row r="369" spans="1:9" x14ac:dyDescent="0.25">
      <c r="A369" t="s">
        <v>3974</v>
      </c>
      <c r="B369" t="s">
        <v>9</v>
      </c>
      <c r="C369" t="s">
        <v>1367</v>
      </c>
      <c r="D369" t="s">
        <v>9</v>
      </c>
      <c r="E369" t="s">
        <v>9</v>
      </c>
      <c r="F369" t="s">
        <v>9</v>
      </c>
      <c r="G369">
        <v>2.0400000000000001E-2</v>
      </c>
      <c r="H369" t="s">
        <v>1995</v>
      </c>
      <c r="I369" t="s">
        <v>9</v>
      </c>
    </row>
    <row r="370" spans="1:9" x14ac:dyDescent="0.25">
      <c r="A370" t="s">
        <v>2390</v>
      </c>
      <c r="B370" t="s">
        <v>9</v>
      </c>
      <c r="C370" t="s">
        <v>1267</v>
      </c>
      <c r="D370" t="s">
        <v>9</v>
      </c>
      <c r="E370" t="s">
        <v>9</v>
      </c>
      <c r="F370" t="s">
        <v>9</v>
      </c>
      <c r="G370">
        <v>2.0400000000000001E-2</v>
      </c>
      <c r="H370" t="s">
        <v>1316</v>
      </c>
      <c r="I370" t="s">
        <v>9</v>
      </c>
    </row>
    <row r="371" spans="1:9" x14ac:dyDescent="0.25">
      <c r="A371" t="s">
        <v>2391</v>
      </c>
      <c r="B371" t="s">
        <v>9</v>
      </c>
      <c r="C371" t="s">
        <v>1267</v>
      </c>
      <c r="D371" t="s">
        <v>9</v>
      </c>
      <c r="E371" t="s">
        <v>9</v>
      </c>
      <c r="F371" t="s">
        <v>9</v>
      </c>
      <c r="G371">
        <v>2.0400000000000001E-2</v>
      </c>
      <c r="H371" t="s">
        <v>2392</v>
      </c>
      <c r="I371" t="s">
        <v>9</v>
      </c>
    </row>
    <row r="372" spans="1:9" x14ac:dyDescent="0.25">
      <c r="A372" t="s">
        <v>2393</v>
      </c>
      <c r="B372" t="s">
        <v>9</v>
      </c>
      <c r="C372" t="s">
        <v>1784</v>
      </c>
      <c r="D372" t="s">
        <v>9</v>
      </c>
      <c r="E372" t="s">
        <v>9</v>
      </c>
      <c r="F372" t="s">
        <v>9</v>
      </c>
      <c r="G372">
        <v>2.0400000000000001E-2</v>
      </c>
      <c r="H372" t="s">
        <v>2348</v>
      </c>
      <c r="I372" t="s">
        <v>9</v>
      </c>
    </row>
    <row r="373" spans="1:9" x14ac:dyDescent="0.25">
      <c r="A373" t="s">
        <v>3975</v>
      </c>
      <c r="B373" t="s">
        <v>9</v>
      </c>
      <c r="C373" t="s">
        <v>1393</v>
      </c>
      <c r="D373" t="s">
        <v>9</v>
      </c>
      <c r="E373" t="s">
        <v>9</v>
      </c>
      <c r="F373" t="s">
        <v>9</v>
      </c>
      <c r="G373">
        <v>2.0400000000000001E-2</v>
      </c>
      <c r="H373" t="s">
        <v>3976</v>
      </c>
      <c r="I373" t="s">
        <v>9</v>
      </c>
    </row>
    <row r="374" spans="1:9" x14ac:dyDescent="0.25">
      <c r="A374" t="s">
        <v>2396</v>
      </c>
      <c r="B374" t="s">
        <v>9</v>
      </c>
      <c r="C374" t="s">
        <v>1295</v>
      </c>
      <c r="D374" t="s">
        <v>9</v>
      </c>
      <c r="E374" t="s">
        <v>9</v>
      </c>
      <c r="F374" t="s">
        <v>9</v>
      </c>
      <c r="G374">
        <v>2.0400000000000001E-2</v>
      </c>
      <c r="H374" t="s">
        <v>1316</v>
      </c>
      <c r="I374" t="s">
        <v>9</v>
      </c>
    </row>
    <row r="375" spans="1:9" x14ac:dyDescent="0.25">
      <c r="A375" t="s">
        <v>2397</v>
      </c>
      <c r="B375" t="s">
        <v>9</v>
      </c>
      <c r="C375" t="s">
        <v>1246</v>
      </c>
      <c r="D375" t="s">
        <v>9</v>
      </c>
      <c r="E375" t="s">
        <v>9</v>
      </c>
      <c r="F375" t="s">
        <v>9</v>
      </c>
      <c r="G375">
        <v>2.0400000000000001E-2</v>
      </c>
      <c r="H375" t="s">
        <v>2398</v>
      </c>
      <c r="I375" t="s">
        <v>9</v>
      </c>
    </row>
    <row r="376" spans="1:9" x14ac:dyDescent="0.25">
      <c r="A376" t="s">
        <v>2399</v>
      </c>
      <c r="B376" t="s">
        <v>9</v>
      </c>
      <c r="C376" t="s">
        <v>1393</v>
      </c>
      <c r="D376" t="s">
        <v>9</v>
      </c>
      <c r="E376" t="s">
        <v>9</v>
      </c>
      <c r="F376" t="s">
        <v>9</v>
      </c>
      <c r="G376">
        <v>2.0400000000000001E-2</v>
      </c>
      <c r="H376" t="s">
        <v>1316</v>
      </c>
      <c r="I376" t="s">
        <v>9</v>
      </c>
    </row>
    <row r="377" spans="1:9" x14ac:dyDescent="0.25">
      <c r="A377" t="s">
        <v>2402</v>
      </c>
      <c r="B377" t="s">
        <v>9</v>
      </c>
      <c r="C377" t="s">
        <v>1295</v>
      </c>
      <c r="D377" t="s">
        <v>9</v>
      </c>
      <c r="E377" t="s">
        <v>9</v>
      </c>
      <c r="F377" t="s">
        <v>9</v>
      </c>
      <c r="G377">
        <v>2.0400000000000001E-2</v>
      </c>
      <c r="H377" t="s">
        <v>1924</v>
      </c>
      <c r="I377" t="s">
        <v>9</v>
      </c>
    </row>
    <row r="378" spans="1:9" x14ac:dyDescent="0.25">
      <c r="A378" t="s">
        <v>2409</v>
      </c>
      <c r="B378" t="s">
        <v>9</v>
      </c>
      <c r="C378" t="s">
        <v>1295</v>
      </c>
      <c r="D378" t="s">
        <v>9</v>
      </c>
      <c r="E378" t="s">
        <v>9</v>
      </c>
      <c r="F378" t="s">
        <v>9</v>
      </c>
      <c r="G378">
        <v>2.0400000000000001E-2</v>
      </c>
      <c r="H378" t="s">
        <v>1316</v>
      </c>
      <c r="I378" t="s">
        <v>9</v>
      </c>
    </row>
    <row r="379" spans="1:9" x14ac:dyDescent="0.25">
      <c r="A379" t="s">
        <v>2410</v>
      </c>
      <c r="B379" t="s">
        <v>9</v>
      </c>
      <c r="C379" t="s">
        <v>1267</v>
      </c>
      <c r="D379" t="s">
        <v>9</v>
      </c>
      <c r="E379" t="s">
        <v>9</v>
      </c>
      <c r="F379" t="s">
        <v>9</v>
      </c>
      <c r="G379">
        <v>2.0400000000000001E-2</v>
      </c>
      <c r="H379" t="s">
        <v>2336</v>
      </c>
      <c r="I379" t="s">
        <v>9</v>
      </c>
    </row>
    <row r="380" spans="1:9" x14ac:dyDescent="0.25">
      <c r="A380" t="s">
        <v>2412</v>
      </c>
      <c r="B380" t="s">
        <v>9</v>
      </c>
      <c r="C380" t="s">
        <v>1295</v>
      </c>
      <c r="D380" t="s">
        <v>9</v>
      </c>
      <c r="E380" t="s">
        <v>9</v>
      </c>
      <c r="F380" t="s">
        <v>9</v>
      </c>
      <c r="G380">
        <v>2.0400000000000001E-2</v>
      </c>
      <c r="H380" t="s">
        <v>1316</v>
      </c>
      <c r="I380" t="s">
        <v>9</v>
      </c>
    </row>
    <row r="381" spans="1:9" x14ac:dyDescent="0.25">
      <c r="A381" t="s">
        <v>2413</v>
      </c>
      <c r="B381" t="s">
        <v>9</v>
      </c>
      <c r="C381" t="s">
        <v>1267</v>
      </c>
      <c r="D381" t="s">
        <v>9</v>
      </c>
      <c r="E381" t="s">
        <v>9</v>
      </c>
      <c r="F381" t="s">
        <v>9</v>
      </c>
      <c r="G381">
        <v>2.0400000000000001E-2</v>
      </c>
      <c r="H381" t="s">
        <v>1316</v>
      </c>
      <c r="I381" t="s">
        <v>9</v>
      </c>
    </row>
    <row r="382" spans="1:9" x14ac:dyDescent="0.25">
      <c r="A382" t="s">
        <v>1927</v>
      </c>
      <c r="B382" t="s">
        <v>9</v>
      </c>
      <c r="C382" t="s">
        <v>1246</v>
      </c>
      <c r="D382" t="s">
        <v>9</v>
      </c>
      <c r="E382">
        <v>0.81299999999999994</v>
      </c>
      <c r="F382" t="s">
        <v>9</v>
      </c>
      <c r="G382">
        <v>2.0500000000000001E-2</v>
      </c>
      <c r="H382" t="s">
        <v>3977</v>
      </c>
      <c r="I382" t="s">
        <v>9</v>
      </c>
    </row>
    <row r="383" spans="1:9" x14ac:dyDescent="0.25">
      <c r="A383" t="s">
        <v>3978</v>
      </c>
      <c r="B383" t="s">
        <v>9</v>
      </c>
      <c r="C383" t="s">
        <v>1246</v>
      </c>
      <c r="D383" t="s">
        <v>9</v>
      </c>
      <c r="E383">
        <v>-1.091</v>
      </c>
      <c r="F383" t="s">
        <v>2811</v>
      </c>
      <c r="G383">
        <v>2.0500000000000001E-2</v>
      </c>
      <c r="H383" t="s">
        <v>3979</v>
      </c>
      <c r="I383" t="s">
        <v>9</v>
      </c>
    </row>
    <row r="384" spans="1:9" x14ac:dyDescent="0.25">
      <c r="A384" t="s">
        <v>3980</v>
      </c>
      <c r="B384" t="s">
        <v>9</v>
      </c>
      <c r="C384" t="s">
        <v>1267</v>
      </c>
      <c r="D384" t="s">
        <v>9</v>
      </c>
      <c r="E384" t="s">
        <v>9</v>
      </c>
      <c r="F384" t="s">
        <v>9</v>
      </c>
      <c r="G384">
        <v>2.07E-2</v>
      </c>
      <c r="H384" t="s">
        <v>3981</v>
      </c>
      <c r="I384" t="s">
        <v>9</v>
      </c>
    </row>
    <row r="385" spans="1:9" x14ac:dyDescent="0.25">
      <c r="A385" t="s">
        <v>3982</v>
      </c>
      <c r="B385" t="s">
        <v>9</v>
      </c>
      <c r="C385" t="s">
        <v>1282</v>
      </c>
      <c r="D385" t="s">
        <v>9</v>
      </c>
      <c r="E385" t="s">
        <v>9</v>
      </c>
      <c r="F385" t="s">
        <v>9</v>
      </c>
      <c r="G385">
        <v>2.1399999999999999E-2</v>
      </c>
      <c r="H385" t="s">
        <v>3983</v>
      </c>
      <c r="I385" t="s">
        <v>9</v>
      </c>
    </row>
    <row r="386" spans="1:9" x14ac:dyDescent="0.25">
      <c r="A386" t="s">
        <v>2296</v>
      </c>
      <c r="B386" t="s">
        <v>9</v>
      </c>
      <c r="C386" t="s">
        <v>1397</v>
      </c>
      <c r="D386" t="s">
        <v>9</v>
      </c>
      <c r="E386" t="s">
        <v>9</v>
      </c>
      <c r="F386" t="s">
        <v>9</v>
      </c>
      <c r="G386">
        <v>2.2700000000000001E-2</v>
      </c>
      <c r="H386" t="s">
        <v>3984</v>
      </c>
      <c r="I386" t="s">
        <v>9</v>
      </c>
    </row>
    <row r="387" spans="1:9" x14ac:dyDescent="0.25">
      <c r="A387" t="s">
        <v>3985</v>
      </c>
      <c r="B387" t="s">
        <v>9</v>
      </c>
      <c r="C387" t="s">
        <v>1246</v>
      </c>
      <c r="D387" t="s">
        <v>9</v>
      </c>
      <c r="E387" t="s">
        <v>9</v>
      </c>
      <c r="F387" t="s">
        <v>9</v>
      </c>
      <c r="G387">
        <v>2.2700000000000001E-2</v>
      </c>
      <c r="H387" t="s">
        <v>3986</v>
      </c>
      <c r="I387" t="s">
        <v>9</v>
      </c>
    </row>
    <row r="388" spans="1:9" x14ac:dyDescent="0.25">
      <c r="A388" t="s">
        <v>3987</v>
      </c>
      <c r="B388" t="s">
        <v>9</v>
      </c>
      <c r="C388" t="s">
        <v>1367</v>
      </c>
      <c r="D388" t="s">
        <v>9</v>
      </c>
      <c r="E388" t="s">
        <v>9</v>
      </c>
      <c r="F388" t="s">
        <v>9</v>
      </c>
      <c r="G388">
        <v>2.2700000000000001E-2</v>
      </c>
      <c r="H388" t="s">
        <v>3988</v>
      </c>
      <c r="I388" t="s">
        <v>9</v>
      </c>
    </row>
    <row r="389" spans="1:9" x14ac:dyDescent="0.25">
      <c r="A389" t="s">
        <v>1676</v>
      </c>
      <c r="B389" t="s">
        <v>9</v>
      </c>
      <c r="C389" t="s">
        <v>1246</v>
      </c>
      <c r="D389" t="s">
        <v>9</v>
      </c>
      <c r="E389" t="s">
        <v>9</v>
      </c>
      <c r="F389" t="s">
        <v>9</v>
      </c>
      <c r="G389">
        <v>2.2700000000000001E-2</v>
      </c>
      <c r="H389" t="s">
        <v>3989</v>
      </c>
      <c r="I389" t="s">
        <v>9</v>
      </c>
    </row>
    <row r="390" spans="1:9" x14ac:dyDescent="0.25">
      <c r="A390" t="s">
        <v>3990</v>
      </c>
      <c r="B390" t="s">
        <v>9</v>
      </c>
      <c r="C390" t="s">
        <v>1504</v>
      </c>
      <c r="D390" t="s">
        <v>9</v>
      </c>
      <c r="E390">
        <v>1.746</v>
      </c>
      <c r="F390" t="s">
        <v>2811</v>
      </c>
      <c r="G390">
        <v>2.3300000000000001E-2</v>
      </c>
      <c r="H390" t="s">
        <v>3991</v>
      </c>
      <c r="I390" t="s">
        <v>9</v>
      </c>
    </row>
    <row r="391" spans="1:9" x14ac:dyDescent="0.25">
      <c r="A391" t="s">
        <v>1574</v>
      </c>
      <c r="B391" t="s">
        <v>9</v>
      </c>
      <c r="C391" t="s">
        <v>1254</v>
      </c>
      <c r="D391" t="s">
        <v>9</v>
      </c>
      <c r="E391" t="s">
        <v>9</v>
      </c>
      <c r="F391" t="s">
        <v>9</v>
      </c>
      <c r="G391">
        <v>2.3699999999999999E-2</v>
      </c>
      <c r="H391" t="s">
        <v>3992</v>
      </c>
      <c r="I391" t="s">
        <v>9</v>
      </c>
    </row>
    <row r="392" spans="1:9" x14ac:dyDescent="0.25">
      <c r="A392" t="s">
        <v>1840</v>
      </c>
      <c r="B392" t="s">
        <v>9</v>
      </c>
      <c r="C392" t="s">
        <v>1414</v>
      </c>
      <c r="D392" t="s">
        <v>9</v>
      </c>
      <c r="E392">
        <v>0.72399999999999998</v>
      </c>
      <c r="F392" t="s">
        <v>2811</v>
      </c>
      <c r="G392">
        <v>2.3900000000000001E-2</v>
      </c>
      <c r="H392" t="s">
        <v>3993</v>
      </c>
      <c r="I392" t="s">
        <v>9</v>
      </c>
    </row>
    <row r="393" spans="1:9" x14ac:dyDescent="0.25">
      <c r="A393" t="s">
        <v>2422</v>
      </c>
      <c r="B393" t="s">
        <v>9</v>
      </c>
      <c r="C393" t="s">
        <v>1393</v>
      </c>
      <c r="D393" t="s">
        <v>9</v>
      </c>
      <c r="E393" t="s">
        <v>9</v>
      </c>
      <c r="F393" t="s">
        <v>9</v>
      </c>
      <c r="G393">
        <v>2.3900000000000001E-2</v>
      </c>
      <c r="H393" t="s">
        <v>2423</v>
      </c>
      <c r="I393" t="s">
        <v>9</v>
      </c>
    </row>
    <row r="394" spans="1:9" x14ac:dyDescent="0.25">
      <c r="A394" t="s">
        <v>2429</v>
      </c>
      <c r="B394" t="s">
        <v>9</v>
      </c>
      <c r="C394" t="s">
        <v>1246</v>
      </c>
      <c r="D394" t="s">
        <v>9</v>
      </c>
      <c r="E394" t="s">
        <v>9</v>
      </c>
      <c r="F394" t="s">
        <v>9</v>
      </c>
      <c r="G394">
        <v>2.3900000000000001E-2</v>
      </c>
      <c r="H394" t="s">
        <v>2430</v>
      </c>
      <c r="I394" t="s">
        <v>9</v>
      </c>
    </row>
    <row r="395" spans="1:9" x14ac:dyDescent="0.25">
      <c r="A395" t="s">
        <v>2431</v>
      </c>
      <c r="B395" t="s">
        <v>9</v>
      </c>
      <c r="C395" t="s">
        <v>1295</v>
      </c>
      <c r="D395" t="s">
        <v>9</v>
      </c>
      <c r="E395" t="s">
        <v>9</v>
      </c>
      <c r="F395" t="s">
        <v>9</v>
      </c>
      <c r="G395">
        <v>2.3900000000000001E-2</v>
      </c>
      <c r="H395" t="s">
        <v>3994</v>
      </c>
      <c r="I395" t="s">
        <v>9</v>
      </c>
    </row>
    <row r="396" spans="1:9" x14ac:dyDescent="0.25">
      <c r="A396" t="s">
        <v>2432</v>
      </c>
      <c r="B396" t="s">
        <v>9</v>
      </c>
      <c r="C396" t="s">
        <v>1784</v>
      </c>
      <c r="D396" t="s">
        <v>9</v>
      </c>
      <c r="E396" t="s">
        <v>9</v>
      </c>
      <c r="F396" t="s">
        <v>9</v>
      </c>
      <c r="G396">
        <v>2.3900000000000001E-2</v>
      </c>
      <c r="H396" t="s">
        <v>2433</v>
      </c>
      <c r="I396" t="s">
        <v>9</v>
      </c>
    </row>
    <row r="397" spans="1:9" x14ac:dyDescent="0.25">
      <c r="A397" t="s">
        <v>2294</v>
      </c>
      <c r="B397" t="s">
        <v>9</v>
      </c>
      <c r="C397" t="s">
        <v>1246</v>
      </c>
      <c r="D397" t="s">
        <v>9</v>
      </c>
      <c r="E397">
        <v>6.9000000000000006E-2</v>
      </c>
      <c r="F397" t="s">
        <v>9</v>
      </c>
      <c r="G397">
        <v>2.4899999999999999E-2</v>
      </c>
      <c r="H397" t="s">
        <v>3995</v>
      </c>
      <c r="I397" t="s">
        <v>9</v>
      </c>
    </row>
    <row r="398" spans="1:9" x14ac:dyDescent="0.25">
      <c r="A398" t="s">
        <v>3996</v>
      </c>
      <c r="B398" t="s">
        <v>9</v>
      </c>
      <c r="C398" t="s">
        <v>1397</v>
      </c>
      <c r="D398" t="s">
        <v>9</v>
      </c>
      <c r="E398">
        <v>1.982</v>
      </c>
      <c r="F398" t="s">
        <v>2811</v>
      </c>
      <c r="G398">
        <v>2.5600000000000001E-2</v>
      </c>
      <c r="H398" t="s">
        <v>3997</v>
      </c>
      <c r="I398" t="s">
        <v>9</v>
      </c>
    </row>
    <row r="399" spans="1:9" x14ac:dyDescent="0.25">
      <c r="A399" t="s">
        <v>2308</v>
      </c>
      <c r="B399" t="s">
        <v>9</v>
      </c>
      <c r="C399" t="s">
        <v>1246</v>
      </c>
      <c r="D399" t="s">
        <v>9</v>
      </c>
      <c r="E399" t="s">
        <v>9</v>
      </c>
      <c r="F399" t="s">
        <v>9</v>
      </c>
      <c r="G399">
        <v>2.5600000000000001E-2</v>
      </c>
      <c r="H399" t="s">
        <v>3998</v>
      </c>
      <c r="I399" t="s">
        <v>9</v>
      </c>
    </row>
    <row r="400" spans="1:9" x14ac:dyDescent="0.25">
      <c r="A400" t="s">
        <v>2759</v>
      </c>
      <c r="B400" t="s">
        <v>9</v>
      </c>
      <c r="C400" t="s">
        <v>1267</v>
      </c>
      <c r="D400" t="s">
        <v>9</v>
      </c>
      <c r="E400">
        <v>1.4079999999999999</v>
      </c>
      <c r="F400" t="s">
        <v>9</v>
      </c>
      <c r="G400">
        <v>2.5700000000000001E-2</v>
      </c>
      <c r="H400" t="s">
        <v>3999</v>
      </c>
      <c r="I400" t="s">
        <v>9</v>
      </c>
    </row>
    <row r="401" spans="1:9" x14ac:dyDescent="0.25">
      <c r="A401" t="s">
        <v>2260</v>
      </c>
      <c r="B401" t="s">
        <v>9</v>
      </c>
      <c r="C401" t="s">
        <v>1367</v>
      </c>
      <c r="D401" t="s">
        <v>9</v>
      </c>
      <c r="E401">
        <v>0.89600000000000002</v>
      </c>
      <c r="F401" t="s">
        <v>9</v>
      </c>
      <c r="G401">
        <v>2.5700000000000001E-2</v>
      </c>
      <c r="H401" t="s">
        <v>4000</v>
      </c>
      <c r="I401" t="s">
        <v>9</v>
      </c>
    </row>
    <row r="402" spans="1:9" x14ac:dyDescent="0.25">
      <c r="A402" t="s">
        <v>2059</v>
      </c>
      <c r="B402">
        <v>-1.647</v>
      </c>
      <c r="C402" t="s">
        <v>1367</v>
      </c>
      <c r="D402" t="s">
        <v>9</v>
      </c>
      <c r="E402">
        <v>0.33600000000000002</v>
      </c>
      <c r="F402" t="s">
        <v>9</v>
      </c>
      <c r="G402">
        <v>2.6100000000000002E-2</v>
      </c>
      <c r="H402" t="s">
        <v>4001</v>
      </c>
      <c r="I402" t="s">
        <v>9</v>
      </c>
    </row>
    <row r="403" spans="1:9" x14ac:dyDescent="0.25">
      <c r="A403" t="s">
        <v>2532</v>
      </c>
      <c r="B403" t="s">
        <v>9</v>
      </c>
      <c r="C403" t="s">
        <v>1246</v>
      </c>
      <c r="D403" t="s">
        <v>9</v>
      </c>
      <c r="E403" t="s">
        <v>9</v>
      </c>
      <c r="F403" t="s">
        <v>9</v>
      </c>
      <c r="G403">
        <v>2.6499999999999999E-2</v>
      </c>
      <c r="H403" t="s">
        <v>4002</v>
      </c>
      <c r="I403" t="s">
        <v>9</v>
      </c>
    </row>
    <row r="404" spans="1:9" x14ac:dyDescent="0.25">
      <c r="A404" t="s">
        <v>2776</v>
      </c>
      <c r="B404" t="s">
        <v>9</v>
      </c>
      <c r="C404" t="s">
        <v>1578</v>
      </c>
      <c r="D404" t="s">
        <v>9</v>
      </c>
      <c r="E404">
        <v>1.3089999999999999</v>
      </c>
      <c r="F404" t="s">
        <v>9</v>
      </c>
      <c r="G404">
        <v>2.6499999999999999E-2</v>
      </c>
      <c r="H404" t="s">
        <v>4003</v>
      </c>
      <c r="I404" t="s">
        <v>9</v>
      </c>
    </row>
    <row r="405" spans="1:9" x14ac:dyDescent="0.25">
      <c r="A405" t="s">
        <v>2270</v>
      </c>
      <c r="B405" t="s">
        <v>9</v>
      </c>
      <c r="C405" t="s">
        <v>1295</v>
      </c>
      <c r="D405" t="s">
        <v>9</v>
      </c>
      <c r="E405" t="s">
        <v>9</v>
      </c>
      <c r="F405" t="s">
        <v>9</v>
      </c>
      <c r="G405">
        <v>2.6499999999999999E-2</v>
      </c>
      <c r="H405" t="s">
        <v>4004</v>
      </c>
      <c r="I405" t="s">
        <v>9</v>
      </c>
    </row>
    <row r="406" spans="1:9" x14ac:dyDescent="0.25">
      <c r="A406" t="s">
        <v>2446</v>
      </c>
      <c r="B406" t="s">
        <v>9</v>
      </c>
      <c r="C406" t="s">
        <v>1246</v>
      </c>
      <c r="D406" t="s">
        <v>9</v>
      </c>
      <c r="E406" t="s">
        <v>9</v>
      </c>
      <c r="F406" t="s">
        <v>9</v>
      </c>
      <c r="G406">
        <v>2.69E-2</v>
      </c>
      <c r="H406" t="s">
        <v>4005</v>
      </c>
      <c r="I406" t="s">
        <v>9</v>
      </c>
    </row>
    <row r="407" spans="1:9" x14ac:dyDescent="0.25">
      <c r="A407" t="s">
        <v>4006</v>
      </c>
      <c r="B407" t="s">
        <v>9</v>
      </c>
      <c r="C407" t="s">
        <v>1246</v>
      </c>
      <c r="D407" t="s">
        <v>9</v>
      </c>
      <c r="E407" t="s">
        <v>9</v>
      </c>
      <c r="F407" t="s">
        <v>9</v>
      </c>
      <c r="G407">
        <v>2.69E-2</v>
      </c>
      <c r="H407" t="s">
        <v>4007</v>
      </c>
      <c r="I407" t="s">
        <v>9</v>
      </c>
    </row>
    <row r="408" spans="1:9" x14ac:dyDescent="0.25">
      <c r="A408" t="s">
        <v>4008</v>
      </c>
      <c r="B408" t="s">
        <v>9</v>
      </c>
      <c r="C408" t="s">
        <v>1246</v>
      </c>
      <c r="D408" t="s">
        <v>9</v>
      </c>
      <c r="E408" t="s">
        <v>9</v>
      </c>
      <c r="F408" t="s">
        <v>9</v>
      </c>
      <c r="G408">
        <v>2.69E-2</v>
      </c>
      <c r="H408" t="s">
        <v>4009</v>
      </c>
      <c r="I408" t="s">
        <v>9</v>
      </c>
    </row>
    <row r="409" spans="1:9" x14ac:dyDescent="0.25">
      <c r="A409" t="s">
        <v>1378</v>
      </c>
      <c r="B409" t="s">
        <v>9</v>
      </c>
      <c r="C409" t="s">
        <v>1250</v>
      </c>
      <c r="D409" t="s">
        <v>9</v>
      </c>
      <c r="E409" t="s">
        <v>9</v>
      </c>
      <c r="F409" t="s">
        <v>9</v>
      </c>
      <c r="G409">
        <v>2.7199999999999998E-2</v>
      </c>
      <c r="H409" t="s">
        <v>4010</v>
      </c>
      <c r="I409" t="s">
        <v>9</v>
      </c>
    </row>
    <row r="410" spans="1:9" x14ac:dyDescent="0.25">
      <c r="A410" t="s">
        <v>4011</v>
      </c>
      <c r="B410" t="s">
        <v>9</v>
      </c>
      <c r="C410" t="s">
        <v>1578</v>
      </c>
      <c r="D410" t="s">
        <v>9</v>
      </c>
      <c r="E410" t="s">
        <v>9</v>
      </c>
      <c r="F410" t="s">
        <v>9</v>
      </c>
      <c r="G410">
        <v>2.7900000000000001E-2</v>
      </c>
      <c r="H410" t="s">
        <v>4012</v>
      </c>
      <c r="I410" t="s">
        <v>9</v>
      </c>
    </row>
    <row r="411" spans="1:9" x14ac:dyDescent="0.25">
      <c r="A411" t="s">
        <v>2461</v>
      </c>
      <c r="B411" t="s">
        <v>9</v>
      </c>
      <c r="C411" t="s">
        <v>1295</v>
      </c>
      <c r="D411" t="s">
        <v>9</v>
      </c>
      <c r="E411" t="s">
        <v>9</v>
      </c>
      <c r="F411" t="s">
        <v>9</v>
      </c>
      <c r="G411">
        <v>2.7900000000000001E-2</v>
      </c>
      <c r="H411" t="s">
        <v>3950</v>
      </c>
      <c r="I411" t="s">
        <v>9</v>
      </c>
    </row>
    <row r="412" spans="1:9" x14ac:dyDescent="0.25">
      <c r="A412" t="s">
        <v>2467</v>
      </c>
      <c r="B412" t="s">
        <v>9</v>
      </c>
      <c r="C412" t="s">
        <v>1246</v>
      </c>
      <c r="D412" t="s">
        <v>9</v>
      </c>
      <c r="E412" t="s">
        <v>9</v>
      </c>
      <c r="F412" t="s">
        <v>9</v>
      </c>
      <c r="G412">
        <v>2.7900000000000001E-2</v>
      </c>
      <c r="H412" t="s">
        <v>4013</v>
      </c>
      <c r="I412" t="s">
        <v>9</v>
      </c>
    </row>
    <row r="413" spans="1:9" x14ac:dyDescent="0.25">
      <c r="A413" t="s">
        <v>2471</v>
      </c>
      <c r="B413" t="s">
        <v>9</v>
      </c>
      <c r="C413" t="s">
        <v>1367</v>
      </c>
      <c r="D413" t="s">
        <v>9</v>
      </c>
      <c r="E413" t="s">
        <v>9</v>
      </c>
      <c r="F413" t="s">
        <v>9</v>
      </c>
      <c r="G413">
        <v>2.7900000000000001E-2</v>
      </c>
      <c r="H413" t="s">
        <v>4014</v>
      </c>
      <c r="I413" t="s">
        <v>9</v>
      </c>
    </row>
    <row r="414" spans="1:9" x14ac:dyDescent="0.25">
      <c r="A414" t="s">
        <v>4015</v>
      </c>
      <c r="B414">
        <v>1.2989999999999999</v>
      </c>
      <c r="C414" t="s">
        <v>1282</v>
      </c>
      <c r="D414" t="s">
        <v>9</v>
      </c>
      <c r="E414" t="s">
        <v>9</v>
      </c>
      <c r="F414" t="s">
        <v>9</v>
      </c>
      <c r="G414">
        <v>2.7900000000000001E-2</v>
      </c>
      <c r="H414" t="s">
        <v>4012</v>
      </c>
      <c r="I414" t="s">
        <v>9</v>
      </c>
    </row>
    <row r="415" spans="1:9" x14ac:dyDescent="0.25">
      <c r="A415" t="s">
        <v>2316</v>
      </c>
      <c r="B415">
        <v>2.6779999999999999</v>
      </c>
      <c r="C415" t="s">
        <v>1267</v>
      </c>
      <c r="D415" t="s">
        <v>9</v>
      </c>
      <c r="E415" t="s">
        <v>9</v>
      </c>
      <c r="F415" t="s">
        <v>9</v>
      </c>
      <c r="G415">
        <v>2.7900000000000001E-2</v>
      </c>
      <c r="H415" t="s">
        <v>2476</v>
      </c>
      <c r="I415" t="s">
        <v>9</v>
      </c>
    </row>
    <row r="416" spans="1:9" x14ac:dyDescent="0.25">
      <c r="A416" t="s">
        <v>1719</v>
      </c>
      <c r="B416" t="s">
        <v>9</v>
      </c>
      <c r="C416" t="s">
        <v>1414</v>
      </c>
      <c r="D416" t="s">
        <v>9</v>
      </c>
      <c r="E416">
        <v>-1.964</v>
      </c>
      <c r="F416" t="s">
        <v>2811</v>
      </c>
      <c r="G416">
        <v>2.7900000000000001E-2</v>
      </c>
      <c r="H416" t="s">
        <v>4016</v>
      </c>
      <c r="I416" t="s">
        <v>9</v>
      </c>
    </row>
    <row r="417" spans="1:9" x14ac:dyDescent="0.25">
      <c r="A417" t="s">
        <v>4017</v>
      </c>
      <c r="B417" t="s">
        <v>9</v>
      </c>
      <c r="C417" t="s">
        <v>1367</v>
      </c>
      <c r="D417" t="s">
        <v>9</v>
      </c>
      <c r="E417">
        <v>0.152</v>
      </c>
      <c r="F417" t="s">
        <v>2811</v>
      </c>
      <c r="G417">
        <v>2.8799999999999999E-2</v>
      </c>
      <c r="H417" t="s">
        <v>4018</v>
      </c>
      <c r="I417" t="s">
        <v>9</v>
      </c>
    </row>
    <row r="418" spans="1:9" x14ac:dyDescent="0.25">
      <c r="A418" t="s">
        <v>1503</v>
      </c>
      <c r="B418" t="s">
        <v>9</v>
      </c>
      <c r="C418" t="s">
        <v>1504</v>
      </c>
      <c r="D418" t="s">
        <v>9</v>
      </c>
      <c r="E418" t="s">
        <v>9</v>
      </c>
      <c r="F418" t="s">
        <v>9</v>
      </c>
      <c r="G418">
        <v>2.92E-2</v>
      </c>
      <c r="H418" t="s">
        <v>4019</v>
      </c>
      <c r="I418" t="s">
        <v>9</v>
      </c>
    </row>
    <row r="419" spans="1:9" x14ac:dyDescent="0.25">
      <c r="A419" t="s">
        <v>4020</v>
      </c>
      <c r="B419" t="s">
        <v>9</v>
      </c>
      <c r="C419" t="s">
        <v>1397</v>
      </c>
      <c r="D419" t="s">
        <v>9</v>
      </c>
      <c r="E419" t="s">
        <v>9</v>
      </c>
      <c r="F419" t="s">
        <v>9</v>
      </c>
      <c r="G419">
        <v>2.92E-2</v>
      </c>
      <c r="H419" t="s">
        <v>4021</v>
      </c>
      <c r="I419" t="s">
        <v>9</v>
      </c>
    </row>
    <row r="420" spans="1:9" x14ac:dyDescent="0.25">
      <c r="A420" t="s">
        <v>4022</v>
      </c>
      <c r="B420" t="s">
        <v>9</v>
      </c>
      <c r="C420" t="s">
        <v>1246</v>
      </c>
      <c r="D420" t="s">
        <v>9</v>
      </c>
      <c r="E420" t="s">
        <v>9</v>
      </c>
      <c r="F420" t="s">
        <v>9</v>
      </c>
      <c r="G420">
        <v>2.92E-2</v>
      </c>
      <c r="H420" t="s">
        <v>4023</v>
      </c>
      <c r="I420" t="s">
        <v>9</v>
      </c>
    </row>
    <row r="421" spans="1:9" x14ac:dyDescent="0.25">
      <c r="A421" t="s">
        <v>1500</v>
      </c>
      <c r="B421" t="s">
        <v>9</v>
      </c>
      <c r="C421" t="s">
        <v>1246</v>
      </c>
      <c r="D421" t="s">
        <v>9</v>
      </c>
      <c r="E421" t="s">
        <v>9</v>
      </c>
      <c r="F421" t="s">
        <v>9</v>
      </c>
      <c r="G421">
        <v>2.92E-2</v>
      </c>
      <c r="H421" t="s">
        <v>4024</v>
      </c>
      <c r="I421" t="s">
        <v>9</v>
      </c>
    </row>
    <row r="422" spans="1:9" x14ac:dyDescent="0.25">
      <c r="A422" t="s">
        <v>2436</v>
      </c>
      <c r="B422" t="s">
        <v>9</v>
      </c>
      <c r="C422" t="s">
        <v>1367</v>
      </c>
      <c r="D422" t="s">
        <v>9</v>
      </c>
      <c r="E422">
        <v>0</v>
      </c>
      <c r="F422" t="s">
        <v>2811</v>
      </c>
      <c r="G422">
        <v>2.9899999999999999E-2</v>
      </c>
      <c r="H422" t="s">
        <v>4025</v>
      </c>
      <c r="I422" t="s">
        <v>9</v>
      </c>
    </row>
    <row r="423" spans="1:9" x14ac:dyDescent="0.25">
      <c r="A423" t="s">
        <v>2310</v>
      </c>
      <c r="B423" t="s">
        <v>9</v>
      </c>
      <c r="C423" t="s">
        <v>1414</v>
      </c>
      <c r="D423" t="s">
        <v>1270</v>
      </c>
      <c r="E423">
        <v>2.6459999999999999</v>
      </c>
      <c r="F423" t="s">
        <v>2811</v>
      </c>
      <c r="G423">
        <v>3.0300000000000001E-2</v>
      </c>
      <c r="H423" t="s">
        <v>4026</v>
      </c>
      <c r="I423" t="s">
        <v>9</v>
      </c>
    </row>
    <row r="424" spans="1:9" x14ac:dyDescent="0.25">
      <c r="A424" t="s">
        <v>2014</v>
      </c>
      <c r="B424" t="s">
        <v>9</v>
      </c>
      <c r="C424" t="s">
        <v>1393</v>
      </c>
      <c r="D424" t="s">
        <v>1290</v>
      </c>
      <c r="E424">
        <v>-2</v>
      </c>
      <c r="F424" t="s">
        <v>2811</v>
      </c>
      <c r="G424">
        <v>3.04E-2</v>
      </c>
      <c r="H424" t="s">
        <v>3547</v>
      </c>
      <c r="I424" t="s">
        <v>9</v>
      </c>
    </row>
    <row r="425" spans="1:9" x14ac:dyDescent="0.25">
      <c r="A425" t="s">
        <v>2016</v>
      </c>
      <c r="B425" t="s">
        <v>9</v>
      </c>
      <c r="C425" t="s">
        <v>1246</v>
      </c>
      <c r="D425" t="s">
        <v>9</v>
      </c>
      <c r="E425" t="s">
        <v>9</v>
      </c>
      <c r="F425" t="s">
        <v>9</v>
      </c>
      <c r="G425">
        <v>3.04E-2</v>
      </c>
      <c r="H425" t="s">
        <v>4027</v>
      </c>
      <c r="I425" t="s">
        <v>9</v>
      </c>
    </row>
    <row r="426" spans="1:9" x14ac:dyDescent="0.25">
      <c r="A426" t="s">
        <v>4028</v>
      </c>
      <c r="B426" t="s">
        <v>9</v>
      </c>
      <c r="C426" t="s">
        <v>1246</v>
      </c>
      <c r="D426" t="s">
        <v>9</v>
      </c>
      <c r="E426" t="s">
        <v>9</v>
      </c>
      <c r="F426" t="s">
        <v>9</v>
      </c>
      <c r="G426">
        <v>3.15E-2</v>
      </c>
      <c r="H426" t="s">
        <v>4029</v>
      </c>
      <c r="I426" t="s">
        <v>9</v>
      </c>
    </row>
    <row r="427" spans="1:9" x14ac:dyDescent="0.25">
      <c r="A427" t="s">
        <v>1968</v>
      </c>
      <c r="B427" t="s">
        <v>9</v>
      </c>
      <c r="C427" t="s">
        <v>1393</v>
      </c>
      <c r="D427" t="s">
        <v>9</v>
      </c>
      <c r="E427" t="s">
        <v>9</v>
      </c>
      <c r="F427" t="s">
        <v>9</v>
      </c>
      <c r="G427">
        <v>3.15E-2</v>
      </c>
      <c r="H427" t="s">
        <v>4030</v>
      </c>
      <c r="I427" t="s">
        <v>9</v>
      </c>
    </row>
    <row r="428" spans="1:9" x14ac:dyDescent="0.25">
      <c r="A428" t="s">
        <v>4031</v>
      </c>
      <c r="B428" t="s">
        <v>9</v>
      </c>
      <c r="C428" t="s">
        <v>1784</v>
      </c>
      <c r="D428" t="s">
        <v>9</v>
      </c>
      <c r="E428" t="s">
        <v>9</v>
      </c>
      <c r="F428" t="s">
        <v>9</v>
      </c>
      <c r="G428">
        <v>3.15E-2</v>
      </c>
      <c r="H428" t="s">
        <v>4032</v>
      </c>
      <c r="I428" t="s">
        <v>9</v>
      </c>
    </row>
    <row r="429" spans="1:9" x14ac:dyDescent="0.25">
      <c r="A429" t="s">
        <v>2487</v>
      </c>
      <c r="B429">
        <v>-1.82</v>
      </c>
      <c r="C429" t="s">
        <v>1267</v>
      </c>
      <c r="D429" t="s">
        <v>9</v>
      </c>
      <c r="E429" t="s">
        <v>9</v>
      </c>
      <c r="F429" t="s">
        <v>9</v>
      </c>
      <c r="G429">
        <v>3.15E-2</v>
      </c>
      <c r="H429" t="s">
        <v>4033</v>
      </c>
      <c r="I429" t="s">
        <v>9</v>
      </c>
    </row>
    <row r="430" spans="1:9" x14ac:dyDescent="0.25">
      <c r="A430" t="s">
        <v>2075</v>
      </c>
      <c r="B430" t="s">
        <v>9</v>
      </c>
      <c r="C430" t="s">
        <v>1267</v>
      </c>
      <c r="D430" t="s">
        <v>9</v>
      </c>
      <c r="E430" t="s">
        <v>9</v>
      </c>
      <c r="F430" t="s">
        <v>9</v>
      </c>
      <c r="G430">
        <v>3.1600000000000003E-2</v>
      </c>
      <c r="H430" t="s">
        <v>4034</v>
      </c>
      <c r="I430" t="s">
        <v>9</v>
      </c>
    </row>
    <row r="431" spans="1:9" x14ac:dyDescent="0.25">
      <c r="A431" t="s">
        <v>4035</v>
      </c>
      <c r="B431" t="s">
        <v>9</v>
      </c>
      <c r="C431" t="s">
        <v>1784</v>
      </c>
      <c r="D431" t="s">
        <v>9</v>
      </c>
      <c r="E431" t="s">
        <v>9</v>
      </c>
      <c r="F431" t="s">
        <v>9</v>
      </c>
      <c r="G431">
        <v>3.2099999999999997E-2</v>
      </c>
      <c r="H431" t="s">
        <v>4036</v>
      </c>
      <c r="I431" t="s">
        <v>9</v>
      </c>
    </row>
    <row r="432" spans="1:9" x14ac:dyDescent="0.25">
      <c r="A432" t="s">
        <v>2502</v>
      </c>
      <c r="B432" t="s">
        <v>9</v>
      </c>
      <c r="C432" t="s">
        <v>1267</v>
      </c>
      <c r="D432" t="s">
        <v>9</v>
      </c>
      <c r="E432" t="s">
        <v>9</v>
      </c>
      <c r="F432" t="s">
        <v>9</v>
      </c>
      <c r="G432">
        <v>3.2099999999999997E-2</v>
      </c>
      <c r="H432" t="s">
        <v>4037</v>
      </c>
      <c r="I432" t="s">
        <v>9</v>
      </c>
    </row>
    <row r="433" spans="1:9" x14ac:dyDescent="0.25">
      <c r="A433" t="s">
        <v>4038</v>
      </c>
      <c r="B433" t="s">
        <v>9</v>
      </c>
      <c r="C433" t="s">
        <v>1397</v>
      </c>
      <c r="D433" t="s">
        <v>9</v>
      </c>
      <c r="E433" t="s">
        <v>9</v>
      </c>
      <c r="F433" t="s">
        <v>9</v>
      </c>
      <c r="G433">
        <v>3.2099999999999997E-2</v>
      </c>
      <c r="H433" t="s">
        <v>4039</v>
      </c>
      <c r="I433" t="s">
        <v>9</v>
      </c>
    </row>
    <row r="434" spans="1:9" x14ac:dyDescent="0.25">
      <c r="A434" t="s">
        <v>2509</v>
      </c>
      <c r="B434" t="s">
        <v>9</v>
      </c>
      <c r="C434" t="s">
        <v>1295</v>
      </c>
      <c r="D434" t="s">
        <v>9</v>
      </c>
      <c r="E434" t="s">
        <v>9</v>
      </c>
      <c r="F434" t="s">
        <v>9</v>
      </c>
      <c r="G434">
        <v>3.2099999999999997E-2</v>
      </c>
      <c r="H434" t="s">
        <v>4040</v>
      </c>
      <c r="I434" t="s">
        <v>9</v>
      </c>
    </row>
    <row r="435" spans="1:9" x14ac:dyDescent="0.25">
      <c r="A435" t="s">
        <v>4041</v>
      </c>
      <c r="B435" t="s">
        <v>9</v>
      </c>
      <c r="C435" t="s">
        <v>1250</v>
      </c>
      <c r="D435" t="s">
        <v>9</v>
      </c>
      <c r="E435">
        <v>-1.119</v>
      </c>
      <c r="F435" t="s">
        <v>9</v>
      </c>
      <c r="G435">
        <v>3.2099999999999997E-2</v>
      </c>
      <c r="H435" t="s">
        <v>4042</v>
      </c>
      <c r="I435" t="s">
        <v>9</v>
      </c>
    </row>
    <row r="436" spans="1:9" x14ac:dyDescent="0.25">
      <c r="A436" t="s">
        <v>1590</v>
      </c>
      <c r="B436" t="s">
        <v>9</v>
      </c>
      <c r="C436" t="s">
        <v>1263</v>
      </c>
      <c r="D436" t="s">
        <v>9</v>
      </c>
      <c r="E436">
        <v>1.6080000000000001</v>
      </c>
      <c r="F436" t="s">
        <v>9</v>
      </c>
      <c r="G436">
        <v>3.2500000000000001E-2</v>
      </c>
      <c r="H436" t="s">
        <v>4043</v>
      </c>
      <c r="I436" t="s">
        <v>9</v>
      </c>
    </row>
    <row r="437" spans="1:9" x14ac:dyDescent="0.25">
      <c r="A437" t="s">
        <v>2067</v>
      </c>
      <c r="B437" t="s">
        <v>9</v>
      </c>
      <c r="C437" t="s">
        <v>1367</v>
      </c>
      <c r="D437" t="s">
        <v>9</v>
      </c>
      <c r="E437">
        <v>1.0669999999999999</v>
      </c>
      <c r="F437" t="s">
        <v>9</v>
      </c>
      <c r="G437">
        <v>3.2599999999999997E-2</v>
      </c>
      <c r="H437" t="s">
        <v>4044</v>
      </c>
      <c r="I437" t="s">
        <v>9</v>
      </c>
    </row>
    <row r="438" spans="1:9" x14ac:dyDescent="0.25">
      <c r="A438" t="s">
        <v>1404</v>
      </c>
      <c r="B438" t="s">
        <v>9</v>
      </c>
      <c r="C438" t="s">
        <v>1246</v>
      </c>
      <c r="D438" t="s">
        <v>9</v>
      </c>
      <c r="E438">
        <v>-1</v>
      </c>
      <c r="F438" t="s">
        <v>9</v>
      </c>
      <c r="G438">
        <v>3.39E-2</v>
      </c>
      <c r="H438" t="s">
        <v>4045</v>
      </c>
      <c r="I438" t="s">
        <v>9</v>
      </c>
    </row>
    <row r="439" spans="1:9" x14ac:dyDescent="0.25">
      <c r="A439" t="s">
        <v>4046</v>
      </c>
      <c r="B439" t="s">
        <v>9</v>
      </c>
      <c r="C439" t="s">
        <v>1260</v>
      </c>
      <c r="D439" t="s">
        <v>9</v>
      </c>
      <c r="E439" t="s">
        <v>9</v>
      </c>
      <c r="F439" t="s">
        <v>9</v>
      </c>
      <c r="G439">
        <v>3.4000000000000002E-2</v>
      </c>
      <c r="H439" t="s">
        <v>4047</v>
      </c>
      <c r="I439" t="s">
        <v>9</v>
      </c>
    </row>
    <row r="440" spans="1:9" x14ac:dyDescent="0.25">
      <c r="A440" t="s">
        <v>2497</v>
      </c>
      <c r="B440" t="s">
        <v>9</v>
      </c>
      <c r="C440" t="s">
        <v>1397</v>
      </c>
      <c r="D440" t="s">
        <v>9</v>
      </c>
      <c r="E440" t="s">
        <v>9</v>
      </c>
      <c r="F440" t="s">
        <v>9</v>
      </c>
      <c r="G440">
        <v>3.4000000000000002E-2</v>
      </c>
      <c r="H440" t="s">
        <v>4048</v>
      </c>
      <c r="I440" t="s">
        <v>9</v>
      </c>
    </row>
    <row r="441" spans="1:9" x14ac:dyDescent="0.25">
      <c r="A441" t="s">
        <v>1221</v>
      </c>
      <c r="B441" t="s">
        <v>9</v>
      </c>
      <c r="C441" t="s">
        <v>1295</v>
      </c>
      <c r="D441" t="s">
        <v>9</v>
      </c>
      <c r="E441" t="s">
        <v>9</v>
      </c>
      <c r="F441" t="s">
        <v>9</v>
      </c>
      <c r="G441">
        <v>3.4000000000000002E-2</v>
      </c>
      <c r="H441" t="s">
        <v>4049</v>
      </c>
      <c r="I441" t="s">
        <v>9</v>
      </c>
    </row>
    <row r="442" spans="1:9" x14ac:dyDescent="0.25">
      <c r="A442" t="s">
        <v>4050</v>
      </c>
      <c r="B442" t="s">
        <v>9</v>
      </c>
      <c r="C442" t="s">
        <v>1250</v>
      </c>
      <c r="D442" t="s">
        <v>9</v>
      </c>
      <c r="E442" t="s">
        <v>9</v>
      </c>
      <c r="F442" t="s">
        <v>9</v>
      </c>
      <c r="G442">
        <v>3.4000000000000002E-2</v>
      </c>
      <c r="H442" t="s">
        <v>4051</v>
      </c>
      <c r="I442" t="s">
        <v>9</v>
      </c>
    </row>
    <row r="443" spans="1:9" x14ac:dyDescent="0.25">
      <c r="A443" t="s">
        <v>1993</v>
      </c>
      <c r="B443" t="s">
        <v>9</v>
      </c>
      <c r="C443" t="s">
        <v>1267</v>
      </c>
      <c r="D443" t="s">
        <v>9</v>
      </c>
      <c r="E443" t="s">
        <v>9</v>
      </c>
      <c r="F443" t="s">
        <v>9</v>
      </c>
      <c r="G443">
        <v>3.4000000000000002E-2</v>
      </c>
      <c r="H443" t="s">
        <v>4052</v>
      </c>
      <c r="I443" t="s">
        <v>9</v>
      </c>
    </row>
    <row r="444" spans="1:9" x14ac:dyDescent="0.25">
      <c r="A444" t="s">
        <v>1546</v>
      </c>
      <c r="B444" t="s">
        <v>9</v>
      </c>
      <c r="C444" t="s">
        <v>1246</v>
      </c>
      <c r="D444" t="s">
        <v>9</v>
      </c>
      <c r="E444">
        <v>-0.245</v>
      </c>
      <c r="F444" t="s">
        <v>2811</v>
      </c>
      <c r="G444">
        <v>3.5099999999999999E-2</v>
      </c>
      <c r="H444" t="s">
        <v>4053</v>
      </c>
      <c r="I444" t="s">
        <v>9</v>
      </c>
    </row>
    <row r="445" spans="1:9" x14ac:dyDescent="0.25">
      <c r="A445" t="s">
        <v>2119</v>
      </c>
      <c r="B445" t="s">
        <v>9</v>
      </c>
      <c r="C445" t="s">
        <v>1246</v>
      </c>
      <c r="D445" t="s">
        <v>9</v>
      </c>
      <c r="E445" t="s">
        <v>9</v>
      </c>
      <c r="F445" t="s">
        <v>9</v>
      </c>
      <c r="G445">
        <v>3.5400000000000001E-2</v>
      </c>
      <c r="H445" t="s">
        <v>4054</v>
      </c>
      <c r="I445" t="s">
        <v>9</v>
      </c>
    </row>
    <row r="446" spans="1:9" x14ac:dyDescent="0.25">
      <c r="A446" t="s">
        <v>2483</v>
      </c>
      <c r="B446" t="s">
        <v>9</v>
      </c>
      <c r="C446" t="s">
        <v>1254</v>
      </c>
      <c r="D446" t="s">
        <v>9</v>
      </c>
      <c r="E446" t="s">
        <v>9</v>
      </c>
      <c r="F446" t="s">
        <v>9</v>
      </c>
      <c r="G446">
        <v>3.5400000000000001E-2</v>
      </c>
      <c r="H446" t="s">
        <v>4055</v>
      </c>
      <c r="I446" t="s">
        <v>9</v>
      </c>
    </row>
    <row r="447" spans="1:9" x14ac:dyDescent="0.25">
      <c r="A447" t="s">
        <v>2556</v>
      </c>
      <c r="B447" t="s">
        <v>9</v>
      </c>
      <c r="C447" t="s">
        <v>1414</v>
      </c>
      <c r="D447" t="s">
        <v>9</v>
      </c>
      <c r="E447" t="s">
        <v>9</v>
      </c>
      <c r="F447" t="s">
        <v>9</v>
      </c>
      <c r="G447">
        <v>3.6499999999999998E-2</v>
      </c>
      <c r="H447" t="s">
        <v>2557</v>
      </c>
      <c r="I447" t="s">
        <v>9</v>
      </c>
    </row>
    <row r="448" spans="1:9" x14ac:dyDescent="0.25">
      <c r="A448" t="s">
        <v>4056</v>
      </c>
      <c r="B448" t="s">
        <v>9</v>
      </c>
      <c r="C448" t="s">
        <v>1393</v>
      </c>
      <c r="D448" t="s">
        <v>9</v>
      </c>
      <c r="E448" t="s">
        <v>9</v>
      </c>
      <c r="F448" t="s">
        <v>9</v>
      </c>
      <c r="G448">
        <v>3.6499999999999998E-2</v>
      </c>
      <c r="H448" t="s">
        <v>4057</v>
      </c>
      <c r="I448" t="s">
        <v>9</v>
      </c>
    </row>
    <row r="449" spans="1:9" x14ac:dyDescent="0.25">
      <c r="A449" t="s">
        <v>1886</v>
      </c>
      <c r="B449" t="s">
        <v>9</v>
      </c>
      <c r="C449" t="s">
        <v>1295</v>
      </c>
      <c r="D449" t="s">
        <v>9</v>
      </c>
      <c r="E449" t="s">
        <v>9</v>
      </c>
      <c r="F449" t="s">
        <v>9</v>
      </c>
      <c r="G449">
        <v>3.6499999999999998E-2</v>
      </c>
      <c r="H449" t="s">
        <v>3912</v>
      </c>
      <c r="I449" t="s">
        <v>9</v>
      </c>
    </row>
    <row r="450" spans="1:9" x14ac:dyDescent="0.25">
      <c r="A450" t="s">
        <v>2559</v>
      </c>
      <c r="B450" t="s">
        <v>9</v>
      </c>
      <c r="C450" t="s">
        <v>1295</v>
      </c>
      <c r="D450" t="s">
        <v>9</v>
      </c>
      <c r="E450" t="s">
        <v>9</v>
      </c>
      <c r="F450" t="s">
        <v>9</v>
      </c>
      <c r="G450">
        <v>3.6499999999999998E-2</v>
      </c>
      <c r="H450" t="s">
        <v>2560</v>
      </c>
      <c r="I450" t="s">
        <v>9</v>
      </c>
    </row>
    <row r="451" spans="1:9" x14ac:dyDescent="0.25">
      <c r="A451" t="s">
        <v>2563</v>
      </c>
      <c r="B451" t="s">
        <v>9</v>
      </c>
      <c r="C451" t="s">
        <v>1267</v>
      </c>
      <c r="D451" t="s">
        <v>9</v>
      </c>
      <c r="E451" t="s">
        <v>9</v>
      </c>
      <c r="F451" t="s">
        <v>9</v>
      </c>
      <c r="G451">
        <v>3.6499999999999998E-2</v>
      </c>
      <c r="H451" t="s">
        <v>4058</v>
      </c>
      <c r="I451" t="s">
        <v>9</v>
      </c>
    </row>
    <row r="452" spans="1:9" x14ac:dyDescent="0.25">
      <c r="A452" t="s">
        <v>4059</v>
      </c>
      <c r="B452" t="s">
        <v>9</v>
      </c>
      <c r="C452" t="s">
        <v>1295</v>
      </c>
      <c r="D452" t="s">
        <v>9</v>
      </c>
      <c r="E452" t="s">
        <v>9</v>
      </c>
      <c r="F452" t="s">
        <v>9</v>
      </c>
      <c r="G452">
        <v>3.6499999999999998E-2</v>
      </c>
      <c r="H452" t="s">
        <v>4060</v>
      </c>
      <c r="I452" t="s">
        <v>9</v>
      </c>
    </row>
    <row r="453" spans="1:9" x14ac:dyDescent="0.25">
      <c r="A453" t="s">
        <v>1587</v>
      </c>
      <c r="B453" t="s">
        <v>9</v>
      </c>
      <c r="C453" t="s">
        <v>1295</v>
      </c>
      <c r="D453" t="s">
        <v>9</v>
      </c>
      <c r="E453" t="s">
        <v>9</v>
      </c>
      <c r="F453" t="s">
        <v>9</v>
      </c>
      <c r="G453">
        <v>3.6499999999999998E-2</v>
      </c>
      <c r="H453" t="s">
        <v>4061</v>
      </c>
      <c r="I453" t="s">
        <v>9</v>
      </c>
    </row>
    <row r="454" spans="1:9" x14ac:dyDescent="0.25">
      <c r="A454" t="s">
        <v>1889</v>
      </c>
      <c r="B454" t="s">
        <v>9</v>
      </c>
      <c r="C454" t="s">
        <v>1578</v>
      </c>
      <c r="D454" t="s">
        <v>9</v>
      </c>
      <c r="E454" t="s">
        <v>9</v>
      </c>
      <c r="F454" t="s">
        <v>9</v>
      </c>
      <c r="G454">
        <v>3.6499999999999998E-2</v>
      </c>
      <c r="H454" t="s">
        <v>4062</v>
      </c>
      <c r="I454" t="s">
        <v>9</v>
      </c>
    </row>
    <row r="455" spans="1:9" x14ac:dyDescent="0.25">
      <c r="A455" t="s">
        <v>4063</v>
      </c>
      <c r="B455" t="s">
        <v>9</v>
      </c>
      <c r="C455" t="s">
        <v>1578</v>
      </c>
      <c r="D455" t="s">
        <v>9</v>
      </c>
      <c r="E455" t="s">
        <v>9</v>
      </c>
      <c r="F455" t="s">
        <v>9</v>
      </c>
      <c r="G455">
        <v>3.6499999999999998E-2</v>
      </c>
      <c r="H455" t="s">
        <v>4064</v>
      </c>
      <c r="I455" t="s">
        <v>9</v>
      </c>
    </row>
    <row r="456" spans="1:9" x14ac:dyDescent="0.25">
      <c r="A456" t="s">
        <v>1891</v>
      </c>
      <c r="B456" t="s">
        <v>9</v>
      </c>
      <c r="C456" t="s">
        <v>1393</v>
      </c>
      <c r="D456" t="s">
        <v>9</v>
      </c>
      <c r="E456" t="s">
        <v>9</v>
      </c>
      <c r="F456" t="s">
        <v>9</v>
      </c>
      <c r="G456">
        <v>3.6499999999999998E-2</v>
      </c>
      <c r="H456" t="s">
        <v>3771</v>
      </c>
      <c r="I456" t="s">
        <v>9</v>
      </c>
    </row>
    <row r="457" spans="1:9" x14ac:dyDescent="0.25">
      <c r="A457" t="s">
        <v>4065</v>
      </c>
      <c r="B457" t="s">
        <v>9</v>
      </c>
      <c r="C457" t="s">
        <v>1267</v>
      </c>
      <c r="D457" t="s">
        <v>9</v>
      </c>
      <c r="E457" t="s">
        <v>9</v>
      </c>
      <c r="F457" t="s">
        <v>9</v>
      </c>
      <c r="G457">
        <v>3.6499999999999998E-2</v>
      </c>
      <c r="H457" t="s">
        <v>4066</v>
      </c>
      <c r="I457" t="s">
        <v>9</v>
      </c>
    </row>
    <row r="458" spans="1:9" x14ac:dyDescent="0.25">
      <c r="A458" t="s">
        <v>4067</v>
      </c>
      <c r="B458" t="s">
        <v>9</v>
      </c>
      <c r="C458" t="s">
        <v>1367</v>
      </c>
      <c r="D458" t="s">
        <v>9</v>
      </c>
      <c r="E458" t="s">
        <v>9</v>
      </c>
      <c r="F458" t="s">
        <v>9</v>
      </c>
      <c r="G458">
        <v>3.6499999999999998E-2</v>
      </c>
      <c r="H458" t="s">
        <v>4068</v>
      </c>
      <c r="I458" t="s">
        <v>9</v>
      </c>
    </row>
    <row r="459" spans="1:9" x14ac:dyDescent="0.25">
      <c r="A459" t="s">
        <v>4069</v>
      </c>
      <c r="B459" t="s">
        <v>9</v>
      </c>
      <c r="C459" t="s">
        <v>1278</v>
      </c>
      <c r="D459" t="s">
        <v>9</v>
      </c>
      <c r="E459" t="s">
        <v>9</v>
      </c>
      <c r="F459" t="s">
        <v>9</v>
      </c>
      <c r="G459">
        <v>3.6499999999999998E-2</v>
      </c>
      <c r="H459" t="s">
        <v>4070</v>
      </c>
      <c r="I459" t="s">
        <v>9</v>
      </c>
    </row>
    <row r="460" spans="1:9" x14ac:dyDescent="0.25">
      <c r="A460" t="s">
        <v>4071</v>
      </c>
      <c r="B460" t="s">
        <v>9</v>
      </c>
      <c r="C460" t="s">
        <v>1278</v>
      </c>
      <c r="D460" t="s">
        <v>9</v>
      </c>
      <c r="E460" t="s">
        <v>9</v>
      </c>
      <c r="F460" t="s">
        <v>9</v>
      </c>
      <c r="G460">
        <v>3.6499999999999998E-2</v>
      </c>
      <c r="H460" t="s">
        <v>4072</v>
      </c>
      <c r="I460" t="s">
        <v>9</v>
      </c>
    </row>
    <row r="461" spans="1:9" x14ac:dyDescent="0.25">
      <c r="A461" t="s">
        <v>4073</v>
      </c>
      <c r="B461" t="s">
        <v>9</v>
      </c>
      <c r="C461" t="s">
        <v>1246</v>
      </c>
      <c r="D461" t="s">
        <v>9</v>
      </c>
      <c r="E461" t="s">
        <v>9</v>
      </c>
      <c r="F461" t="s">
        <v>9</v>
      </c>
      <c r="G461">
        <v>3.8699999999999998E-2</v>
      </c>
      <c r="H461" t="s">
        <v>4074</v>
      </c>
      <c r="I461" t="s">
        <v>9</v>
      </c>
    </row>
    <row r="462" spans="1:9" x14ac:dyDescent="0.25">
      <c r="A462" t="s">
        <v>4075</v>
      </c>
      <c r="B462" t="s">
        <v>9</v>
      </c>
      <c r="C462" t="s">
        <v>1263</v>
      </c>
      <c r="D462" t="s">
        <v>9</v>
      </c>
      <c r="E462" t="s">
        <v>9</v>
      </c>
      <c r="F462" t="s">
        <v>9</v>
      </c>
      <c r="G462">
        <v>3.9199999999999999E-2</v>
      </c>
      <c r="H462" t="s">
        <v>4076</v>
      </c>
      <c r="I462" t="s">
        <v>9</v>
      </c>
    </row>
    <row r="463" spans="1:9" x14ac:dyDescent="0.25">
      <c r="A463" t="s">
        <v>2546</v>
      </c>
      <c r="B463" t="s">
        <v>9</v>
      </c>
      <c r="C463" t="s">
        <v>1278</v>
      </c>
      <c r="D463" t="s">
        <v>9</v>
      </c>
      <c r="E463" t="s">
        <v>9</v>
      </c>
      <c r="F463" t="s">
        <v>9</v>
      </c>
      <c r="G463">
        <v>3.9199999999999999E-2</v>
      </c>
      <c r="H463" t="s">
        <v>4077</v>
      </c>
      <c r="I463" t="s">
        <v>9</v>
      </c>
    </row>
    <row r="464" spans="1:9" x14ac:dyDescent="0.25">
      <c r="A464" t="s">
        <v>2027</v>
      </c>
      <c r="B464" t="s">
        <v>9</v>
      </c>
      <c r="C464" t="s">
        <v>1246</v>
      </c>
      <c r="D464" t="s">
        <v>9</v>
      </c>
      <c r="E464" t="s">
        <v>9</v>
      </c>
      <c r="F464" t="s">
        <v>9</v>
      </c>
      <c r="G464">
        <v>3.9199999999999999E-2</v>
      </c>
      <c r="H464" t="s">
        <v>4078</v>
      </c>
      <c r="I464" t="s">
        <v>9</v>
      </c>
    </row>
    <row r="465" spans="1:9" x14ac:dyDescent="0.25">
      <c r="A465" t="s">
        <v>1601</v>
      </c>
      <c r="B465" t="s">
        <v>9</v>
      </c>
      <c r="C465" t="s">
        <v>1246</v>
      </c>
      <c r="D465" t="s">
        <v>9</v>
      </c>
      <c r="E465" t="s">
        <v>9</v>
      </c>
      <c r="F465" t="s">
        <v>9</v>
      </c>
      <c r="G465">
        <v>3.95E-2</v>
      </c>
      <c r="H465" t="s">
        <v>4079</v>
      </c>
      <c r="I465" t="s">
        <v>9</v>
      </c>
    </row>
    <row r="466" spans="1:9" x14ac:dyDescent="0.25">
      <c r="A466" t="s">
        <v>1345</v>
      </c>
      <c r="B466" t="s">
        <v>9</v>
      </c>
      <c r="C466" t="s">
        <v>1246</v>
      </c>
      <c r="D466" t="s">
        <v>9</v>
      </c>
      <c r="E466">
        <v>1</v>
      </c>
      <c r="F466" t="s">
        <v>2811</v>
      </c>
      <c r="G466">
        <v>0.04</v>
      </c>
      <c r="H466" t="s">
        <v>4080</v>
      </c>
      <c r="I466" t="s">
        <v>9</v>
      </c>
    </row>
    <row r="467" spans="1:9" x14ac:dyDescent="0.25">
      <c r="A467" t="s">
        <v>1658</v>
      </c>
      <c r="B467" t="s">
        <v>9</v>
      </c>
      <c r="C467" t="s">
        <v>1295</v>
      </c>
      <c r="D467" t="s">
        <v>9</v>
      </c>
      <c r="E467" t="s">
        <v>9</v>
      </c>
      <c r="F467" t="s">
        <v>9</v>
      </c>
      <c r="G467">
        <v>4.0300000000000002E-2</v>
      </c>
      <c r="H467" t="s">
        <v>2348</v>
      </c>
      <c r="I467" t="s">
        <v>9</v>
      </c>
    </row>
    <row r="468" spans="1:9" x14ac:dyDescent="0.25">
      <c r="A468" t="s">
        <v>2611</v>
      </c>
      <c r="B468" t="s">
        <v>9</v>
      </c>
      <c r="C468" t="s">
        <v>1393</v>
      </c>
      <c r="D468" t="s">
        <v>9</v>
      </c>
      <c r="E468" t="s">
        <v>9</v>
      </c>
      <c r="F468" t="s">
        <v>9</v>
      </c>
      <c r="G468">
        <v>4.0300000000000002E-2</v>
      </c>
      <c r="H468" t="s">
        <v>1615</v>
      </c>
      <c r="I468" t="s">
        <v>9</v>
      </c>
    </row>
    <row r="469" spans="1:9" x14ac:dyDescent="0.25">
      <c r="A469" t="s">
        <v>2612</v>
      </c>
      <c r="B469" t="s">
        <v>9</v>
      </c>
      <c r="C469" t="s">
        <v>1295</v>
      </c>
      <c r="D469" t="s">
        <v>9</v>
      </c>
      <c r="E469" t="s">
        <v>9</v>
      </c>
      <c r="F469" t="s">
        <v>9</v>
      </c>
      <c r="G469">
        <v>4.0300000000000002E-2</v>
      </c>
      <c r="H469" t="s">
        <v>1316</v>
      </c>
      <c r="I469" t="s">
        <v>9</v>
      </c>
    </row>
    <row r="470" spans="1:9" x14ac:dyDescent="0.25">
      <c r="A470" t="s">
        <v>2614</v>
      </c>
      <c r="B470" t="s">
        <v>9</v>
      </c>
      <c r="C470" t="s">
        <v>1393</v>
      </c>
      <c r="D470" t="s">
        <v>9</v>
      </c>
      <c r="E470" t="s">
        <v>9</v>
      </c>
      <c r="F470" t="s">
        <v>9</v>
      </c>
      <c r="G470">
        <v>4.0300000000000002E-2</v>
      </c>
      <c r="H470" t="s">
        <v>1316</v>
      </c>
      <c r="I470" t="s">
        <v>9</v>
      </c>
    </row>
    <row r="471" spans="1:9" x14ac:dyDescent="0.25">
      <c r="A471" t="s">
        <v>1660</v>
      </c>
      <c r="B471" t="s">
        <v>9</v>
      </c>
      <c r="C471" t="s">
        <v>1295</v>
      </c>
      <c r="D471" t="s">
        <v>9</v>
      </c>
      <c r="E471" t="s">
        <v>9</v>
      </c>
      <c r="F471" t="s">
        <v>9</v>
      </c>
      <c r="G471">
        <v>4.0300000000000002E-2</v>
      </c>
      <c r="H471" t="s">
        <v>2348</v>
      </c>
      <c r="I471" t="s">
        <v>9</v>
      </c>
    </row>
    <row r="472" spans="1:9" x14ac:dyDescent="0.25">
      <c r="A472" t="s">
        <v>2617</v>
      </c>
      <c r="B472" t="s">
        <v>9</v>
      </c>
      <c r="C472" t="s">
        <v>1295</v>
      </c>
      <c r="D472" t="s">
        <v>9</v>
      </c>
      <c r="E472" t="s">
        <v>9</v>
      </c>
      <c r="F472" t="s">
        <v>9</v>
      </c>
      <c r="G472">
        <v>4.0300000000000002E-2</v>
      </c>
      <c r="H472" t="s">
        <v>1316</v>
      </c>
      <c r="I472" t="s">
        <v>9</v>
      </c>
    </row>
    <row r="473" spans="1:9" x14ac:dyDescent="0.25">
      <c r="A473" t="s">
        <v>4081</v>
      </c>
      <c r="B473" t="s">
        <v>9</v>
      </c>
      <c r="C473" t="s">
        <v>1267</v>
      </c>
      <c r="D473" t="s">
        <v>9</v>
      </c>
      <c r="E473" t="s">
        <v>9</v>
      </c>
      <c r="F473" t="s">
        <v>9</v>
      </c>
      <c r="G473">
        <v>4.0300000000000002E-2</v>
      </c>
      <c r="H473" t="s">
        <v>3970</v>
      </c>
      <c r="I473" t="s">
        <v>9</v>
      </c>
    </row>
    <row r="474" spans="1:9" x14ac:dyDescent="0.25">
      <c r="A474" t="s">
        <v>2618</v>
      </c>
      <c r="B474" t="s">
        <v>9</v>
      </c>
      <c r="C474" t="s">
        <v>1246</v>
      </c>
      <c r="D474" t="s">
        <v>9</v>
      </c>
      <c r="E474" t="s">
        <v>9</v>
      </c>
      <c r="F474" t="s">
        <v>9</v>
      </c>
      <c r="G474">
        <v>4.0300000000000002E-2</v>
      </c>
      <c r="H474" t="s">
        <v>1316</v>
      </c>
      <c r="I474" t="s">
        <v>9</v>
      </c>
    </row>
    <row r="475" spans="1:9" x14ac:dyDescent="0.25">
      <c r="A475" t="s">
        <v>2619</v>
      </c>
      <c r="B475" t="s">
        <v>9</v>
      </c>
      <c r="C475" t="s">
        <v>1393</v>
      </c>
      <c r="D475" t="s">
        <v>9</v>
      </c>
      <c r="E475" t="s">
        <v>9</v>
      </c>
      <c r="F475" t="s">
        <v>9</v>
      </c>
      <c r="G475">
        <v>4.0300000000000002E-2</v>
      </c>
      <c r="H475" t="s">
        <v>2620</v>
      </c>
      <c r="I475" t="s">
        <v>9</v>
      </c>
    </row>
    <row r="476" spans="1:9" x14ac:dyDescent="0.25">
      <c r="A476" t="s">
        <v>4082</v>
      </c>
      <c r="B476" t="s">
        <v>9</v>
      </c>
      <c r="C476" t="s">
        <v>1295</v>
      </c>
      <c r="D476" t="s">
        <v>9</v>
      </c>
      <c r="E476" t="s">
        <v>9</v>
      </c>
      <c r="F476" t="s">
        <v>9</v>
      </c>
      <c r="G476">
        <v>4.0300000000000002E-2</v>
      </c>
      <c r="H476" t="s">
        <v>4083</v>
      </c>
      <c r="I476" t="s">
        <v>9</v>
      </c>
    </row>
    <row r="477" spans="1:9" x14ac:dyDescent="0.25">
      <c r="A477" t="s">
        <v>2621</v>
      </c>
      <c r="B477" t="s">
        <v>9</v>
      </c>
      <c r="C477" t="s">
        <v>1295</v>
      </c>
      <c r="D477" t="s">
        <v>9</v>
      </c>
      <c r="E477" t="s">
        <v>9</v>
      </c>
      <c r="F477" t="s">
        <v>9</v>
      </c>
      <c r="G477">
        <v>4.0300000000000002E-2</v>
      </c>
      <c r="H477" t="s">
        <v>2622</v>
      </c>
      <c r="I477" t="s">
        <v>9</v>
      </c>
    </row>
    <row r="478" spans="1:9" x14ac:dyDescent="0.25">
      <c r="A478" t="s">
        <v>2623</v>
      </c>
      <c r="B478" t="s">
        <v>9</v>
      </c>
      <c r="C478" t="s">
        <v>1851</v>
      </c>
      <c r="D478" t="s">
        <v>9</v>
      </c>
      <c r="E478" t="s">
        <v>9</v>
      </c>
      <c r="F478" t="s">
        <v>9</v>
      </c>
      <c r="G478">
        <v>4.0300000000000002E-2</v>
      </c>
      <c r="H478" t="s">
        <v>2336</v>
      </c>
      <c r="I478" t="s">
        <v>9</v>
      </c>
    </row>
    <row r="479" spans="1:9" x14ac:dyDescent="0.25">
      <c r="A479" t="s">
        <v>2624</v>
      </c>
      <c r="B479" t="s">
        <v>9</v>
      </c>
      <c r="C479" t="s">
        <v>1295</v>
      </c>
      <c r="D479" t="s">
        <v>9</v>
      </c>
      <c r="E479" t="s">
        <v>9</v>
      </c>
      <c r="F479" t="s">
        <v>9</v>
      </c>
      <c r="G479">
        <v>4.0300000000000002E-2</v>
      </c>
      <c r="H479" t="s">
        <v>2392</v>
      </c>
      <c r="I479" t="s">
        <v>9</v>
      </c>
    </row>
    <row r="480" spans="1:9" x14ac:dyDescent="0.25">
      <c r="A480" t="s">
        <v>2625</v>
      </c>
      <c r="B480" t="s">
        <v>9</v>
      </c>
      <c r="C480" t="s">
        <v>1267</v>
      </c>
      <c r="D480" t="s">
        <v>9</v>
      </c>
      <c r="E480" t="s">
        <v>9</v>
      </c>
      <c r="F480" t="s">
        <v>9</v>
      </c>
      <c r="G480">
        <v>4.0300000000000002E-2</v>
      </c>
      <c r="H480" t="s">
        <v>2626</v>
      </c>
      <c r="I480" t="s">
        <v>9</v>
      </c>
    </row>
    <row r="481" spans="1:9" x14ac:dyDescent="0.25">
      <c r="A481" t="s">
        <v>2628</v>
      </c>
      <c r="B481" t="s">
        <v>9</v>
      </c>
      <c r="C481" t="s">
        <v>1414</v>
      </c>
      <c r="D481" t="s">
        <v>9</v>
      </c>
      <c r="E481" t="s">
        <v>9</v>
      </c>
      <c r="F481" t="s">
        <v>9</v>
      </c>
      <c r="G481">
        <v>4.0300000000000002E-2</v>
      </c>
      <c r="H481" t="s">
        <v>2629</v>
      </c>
      <c r="I481" t="s">
        <v>9</v>
      </c>
    </row>
    <row r="482" spans="1:9" x14ac:dyDescent="0.25">
      <c r="A482" t="s">
        <v>2630</v>
      </c>
      <c r="B482" t="s">
        <v>9</v>
      </c>
      <c r="C482" t="s">
        <v>1278</v>
      </c>
      <c r="D482" t="s">
        <v>9</v>
      </c>
      <c r="E482" t="s">
        <v>9</v>
      </c>
      <c r="F482" t="s">
        <v>9</v>
      </c>
      <c r="G482">
        <v>4.0300000000000002E-2</v>
      </c>
      <c r="H482" t="s">
        <v>2631</v>
      </c>
      <c r="I482" t="s">
        <v>9</v>
      </c>
    </row>
    <row r="483" spans="1:9" x14ac:dyDescent="0.25">
      <c r="A483" t="s">
        <v>2632</v>
      </c>
      <c r="B483" t="s">
        <v>9</v>
      </c>
      <c r="C483" t="s">
        <v>1393</v>
      </c>
      <c r="D483" t="s">
        <v>9</v>
      </c>
      <c r="E483" t="s">
        <v>9</v>
      </c>
      <c r="F483" t="s">
        <v>9</v>
      </c>
      <c r="G483">
        <v>4.0300000000000002E-2</v>
      </c>
      <c r="H483" t="s">
        <v>1316</v>
      </c>
      <c r="I483" t="s">
        <v>9</v>
      </c>
    </row>
    <row r="484" spans="1:9" x14ac:dyDescent="0.25">
      <c r="A484" t="s">
        <v>2633</v>
      </c>
      <c r="B484" t="s">
        <v>9</v>
      </c>
      <c r="C484" t="s">
        <v>1295</v>
      </c>
      <c r="D484" t="s">
        <v>9</v>
      </c>
      <c r="E484" t="s">
        <v>9</v>
      </c>
      <c r="F484" t="s">
        <v>9</v>
      </c>
      <c r="G484">
        <v>4.0300000000000002E-2</v>
      </c>
      <c r="H484" t="s">
        <v>2634</v>
      </c>
      <c r="I484" t="s">
        <v>9</v>
      </c>
    </row>
    <row r="485" spans="1:9" x14ac:dyDescent="0.25">
      <c r="A485" t="s">
        <v>2636</v>
      </c>
      <c r="B485" t="s">
        <v>9</v>
      </c>
      <c r="C485" t="s">
        <v>1295</v>
      </c>
      <c r="D485" t="s">
        <v>9</v>
      </c>
      <c r="E485" t="s">
        <v>9</v>
      </c>
      <c r="F485" t="s">
        <v>9</v>
      </c>
      <c r="G485">
        <v>4.0300000000000002E-2</v>
      </c>
      <c r="H485" t="s">
        <v>2326</v>
      </c>
      <c r="I485" t="s">
        <v>9</v>
      </c>
    </row>
    <row r="486" spans="1:9" x14ac:dyDescent="0.25">
      <c r="A486" t="s">
        <v>2637</v>
      </c>
      <c r="B486" t="s">
        <v>9</v>
      </c>
      <c r="C486" t="s">
        <v>1295</v>
      </c>
      <c r="D486" t="s">
        <v>9</v>
      </c>
      <c r="E486" t="s">
        <v>9</v>
      </c>
      <c r="F486" t="s">
        <v>9</v>
      </c>
      <c r="G486">
        <v>4.0300000000000002E-2</v>
      </c>
      <c r="H486" t="s">
        <v>1316</v>
      </c>
      <c r="I486" t="s">
        <v>9</v>
      </c>
    </row>
    <row r="487" spans="1:9" x14ac:dyDescent="0.25">
      <c r="A487" t="s">
        <v>2638</v>
      </c>
      <c r="B487" t="s">
        <v>9</v>
      </c>
      <c r="C487" t="s">
        <v>1295</v>
      </c>
      <c r="D487" t="s">
        <v>9</v>
      </c>
      <c r="E487" t="s">
        <v>9</v>
      </c>
      <c r="F487" t="s">
        <v>9</v>
      </c>
      <c r="G487">
        <v>4.0300000000000002E-2</v>
      </c>
      <c r="H487" t="s">
        <v>2348</v>
      </c>
      <c r="I487" t="s">
        <v>9</v>
      </c>
    </row>
    <row r="488" spans="1:9" x14ac:dyDescent="0.25">
      <c r="A488" t="s">
        <v>2642</v>
      </c>
      <c r="B488" t="s">
        <v>9</v>
      </c>
      <c r="C488" t="s">
        <v>1250</v>
      </c>
      <c r="D488" t="s">
        <v>9</v>
      </c>
      <c r="E488" t="s">
        <v>9</v>
      </c>
      <c r="F488" t="s">
        <v>9</v>
      </c>
      <c r="G488">
        <v>4.0300000000000002E-2</v>
      </c>
      <c r="H488" t="s">
        <v>1425</v>
      </c>
      <c r="I488" t="s">
        <v>9</v>
      </c>
    </row>
    <row r="489" spans="1:9" x14ac:dyDescent="0.25">
      <c r="A489" t="s">
        <v>4084</v>
      </c>
      <c r="B489" t="s">
        <v>9</v>
      </c>
      <c r="C489" t="s">
        <v>1397</v>
      </c>
      <c r="D489" t="s">
        <v>9</v>
      </c>
      <c r="E489" t="s">
        <v>9</v>
      </c>
      <c r="F489" t="s">
        <v>9</v>
      </c>
      <c r="G489">
        <v>4.0300000000000002E-2</v>
      </c>
      <c r="H489" t="s">
        <v>2511</v>
      </c>
      <c r="I489" t="s">
        <v>9</v>
      </c>
    </row>
    <row r="490" spans="1:9" x14ac:dyDescent="0.25">
      <c r="A490" t="s">
        <v>4085</v>
      </c>
      <c r="B490" t="s">
        <v>9</v>
      </c>
      <c r="C490" t="s">
        <v>1504</v>
      </c>
      <c r="D490" t="s">
        <v>9</v>
      </c>
      <c r="E490" t="s">
        <v>9</v>
      </c>
      <c r="F490" t="s">
        <v>9</v>
      </c>
      <c r="G490">
        <v>4.0300000000000002E-2</v>
      </c>
      <c r="H490" t="s">
        <v>2046</v>
      </c>
      <c r="I490" t="s">
        <v>9</v>
      </c>
    </row>
    <row r="491" spans="1:9" x14ac:dyDescent="0.25">
      <c r="A491" t="s">
        <v>2643</v>
      </c>
      <c r="B491" t="s">
        <v>9</v>
      </c>
      <c r="C491" t="s">
        <v>1504</v>
      </c>
      <c r="D491" t="s">
        <v>9</v>
      </c>
      <c r="E491" t="s">
        <v>9</v>
      </c>
      <c r="F491" t="s">
        <v>9</v>
      </c>
      <c r="G491">
        <v>4.0300000000000002E-2</v>
      </c>
      <c r="H491" t="s">
        <v>2644</v>
      </c>
      <c r="I491" t="s">
        <v>9</v>
      </c>
    </row>
    <row r="492" spans="1:9" x14ac:dyDescent="0.25">
      <c r="A492" t="s">
        <v>4086</v>
      </c>
      <c r="B492" t="s">
        <v>9</v>
      </c>
      <c r="C492" t="s">
        <v>1397</v>
      </c>
      <c r="D492" t="s">
        <v>9</v>
      </c>
      <c r="E492" t="s">
        <v>9</v>
      </c>
      <c r="F492" t="s">
        <v>9</v>
      </c>
      <c r="G492">
        <v>4.0300000000000002E-2</v>
      </c>
      <c r="H492" t="s">
        <v>1333</v>
      </c>
      <c r="I492" t="s">
        <v>9</v>
      </c>
    </row>
    <row r="493" spans="1:9" x14ac:dyDescent="0.25">
      <c r="A493" t="s">
        <v>4087</v>
      </c>
      <c r="B493" t="s">
        <v>9</v>
      </c>
      <c r="C493" t="s">
        <v>1397</v>
      </c>
      <c r="D493" t="s">
        <v>9</v>
      </c>
      <c r="E493" t="s">
        <v>9</v>
      </c>
      <c r="F493" t="s">
        <v>9</v>
      </c>
      <c r="G493">
        <v>4.0300000000000002E-2</v>
      </c>
      <c r="H493" t="s">
        <v>3973</v>
      </c>
      <c r="I493" t="s">
        <v>9</v>
      </c>
    </row>
    <row r="494" spans="1:9" x14ac:dyDescent="0.25">
      <c r="A494" t="s">
        <v>2645</v>
      </c>
      <c r="B494" t="s">
        <v>9</v>
      </c>
      <c r="C494" t="s">
        <v>1267</v>
      </c>
      <c r="D494" t="s">
        <v>9</v>
      </c>
      <c r="E494" t="s">
        <v>9</v>
      </c>
      <c r="F494" t="s">
        <v>9</v>
      </c>
      <c r="G494">
        <v>4.0300000000000002E-2</v>
      </c>
      <c r="H494" t="s">
        <v>2336</v>
      </c>
      <c r="I494" t="s">
        <v>9</v>
      </c>
    </row>
    <row r="495" spans="1:9" x14ac:dyDescent="0.25">
      <c r="A495" t="s">
        <v>2646</v>
      </c>
      <c r="B495">
        <v>0.90100000000000002</v>
      </c>
      <c r="C495" t="s">
        <v>1295</v>
      </c>
      <c r="D495" t="s">
        <v>9</v>
      </c>
      <c r="E495" t="s">
        <v>9</v>
      </c>
      <c r="F495" t="s">
        <v>9</v>
      </c>
      <c r="G495">
        <v>4.0300000000000002E-2</v>
      </c>
      <c r="H495" t="s">
        <v>2647</v>
      </c>
      <c r="I495" t="s">
        <v>9</v>
      </c>
    </row>
    <row r="496" spans="1:9" x14ac:dyDescent="0.25">
      <c r="A496" t="s">
        <v>1661</v>
      </c>
      <c r="B496" t="s">
        <v>9</v>
      </c>
      <c r="C496" t="s">
        <v>1260</v>
      </c>
      <c r="D496" t="s">
        <v>9</v>
      </c>
      <c r="E496" t="s">
        <v>9</v>
      </c>
      <c r="F496" t="s">
        <v>9</v>
      </c>
      <c r="G496">
        <v>4.0300000000000002E-2</v>
      </c>
      <c r="H496" t="s">
        <v>4088</v>
      </c>
      <c r="I496" t="s">
        <v>9</v>
      </c>
    </row>
    <row r="497" spans="1:9" x14ac:dyDescent="0.25">
      <c r="A497" t="s">
        <v>2648</v>
      </c>
      <c r="B497" t="s">
        <v>9</v>
      </c>
      <c r="C497" t="s">
        <v>1295</v>
      </c>
      <c r="D497" t="s">
        <v>9</v>
      </c>
      <c r="E497" t="s">
        <v>9</v>
      </c>
      <c r="F497" t="s">
        <v>9</v>
      </c>
      <c r="G497">
        <v>4.0300000000000002E-2</v>
      </c>
      <c r="H497" t="s">
        <v>2626</v>
      </c>
      <c r="I497" t="s">
        <v>9</v>
      </c>
    </row>
    <row r="498" spans="1:9" x14ac:dyDescent="0.25">
      <c r="A498" t="s">
        <v>2650</v>
      </c>
      <c r="B498" t="s">
        <v>9</v>
      </c>
      <c r="C498" t="s">
        <v>1246</v>
      </c>
      <c r="D498" t="s">
        <v>9</v>
      </c>
      <c r="E498" t="s">
        <v>9</v>
      </c>
      <c r="F498" t="s">
        <v>9</v>
      </c>
      <c r="G498">
        <v>4.0300000000000002E-2</v>
      </c>
      <c r="H498" t="s">
        <v>2321</v>
      </c>
      <c r="I498" t="s">
        <v>9</v>
      </c>
    </row>
    <row r="499" spans="1:9" x14ac:dyDescent="0.25">
      <c r="A499" t="s">
        <v>2652</v>
      </c>
      <c r="B499" t="s">
        <v>9</v>
      </c>
      <c r="C499" t="s">
        <v>1246</v>
      </c>
      <c r="D499" t="s">
        <v>9</v>
      </c>
      <c r="E499" t="s">
        <v>9</v>
      </c>
      <c r="F499" t="s">
        <v>9</v>
      </c>
      <c r="G499">
        <v>4.0300000000000002E-2</v>
      </c>
      <c r="H499" t="s">
        <v>1714</v>
      </c>
      <c r="I499" t="s">
        <v>9</v>
      </c>
    </row>
    <row r="500" spans="1:9" x14ac:dyDescent="0.25">
      <c r="A500" t="s">
        <v>2653</v>
      </c>
      <c r="B500" t="s">
        <v>9</v>
      </c>
      <c r="C500" t="s">
        <v>1295</v>
      </c>
      <c r="D500" t="s">
        <v>9</v>
      </c>
      <c r="E500" t="s">
        <v>9</v>
      </c>
      <c r="F500" t="s">
        <v>9</v>
      </c>
      <c r="G500">
        <v>4.0300000000000002E-2</v>
      </c>
      <c r="H500" t="s">
        <v>2654</v>
      </c>
      <c r="I500" t="s">
        <v>9</v>
      </c>
    </row>
    <row r="501" spans="1:9" x14ac:dyDescent="0.25">
      <c r="A501" t="s">
        <v>2655</v>
      </c>
      <c r="B501" t="s">
        <v>9</v>
      </c>
      <c r="C501" t="s">
        <v>1260</v>
      </c>
      <c r="D501" t="s">
        <v>9</v>
      </c>
      <c r="E501" t="s">
        <v>9</v>
      </c>
      <c r="F501" t="s">
        <v>9</v>
      </c>
      <c r="G501">
        <v>4.0300000000000002E-2</v>
      </c>
      <c r="H501" t="s">
        <v>1316</v>
      </c>
      <c r="I501" t="s">
        <v>9</v>
      </c>
    </row>
    <row r="502" spans="1:9" x14ac:dyDescent="0.25">
      <c r="A502" t="s">
        <v>2659</v>
      </c>
      <c r="B502" t="s">
        <v>9</v>
      </c>
      <c r="C502" t="s">
        <v>1393</v>
      </c>
      <c r="D502" t="s">
        <v>9</v>
      </c>
      <c r="E502" t="s">
        <v>9</v>
      </c>
      <c r="F502" t="s">
        <v>9</v>
      </c>
      <c r="G502">
        <v>4.0300000000000002E-2</v>
      </c>
      <c r="H502" t="s">
        <v>1316</v>
      </c>
      <c r="I502" t="s">
        <v>9</v>
      </c>
    </row>
    <row r="503" spans="1:9" x14ac:dyDescent="0.25">
      <c r="A503" t="s">
        <v>2660</v>
      </c>
      <c r="B503" t="s">
        <v>9</v>
      </c>
      <c r="C503" t="s">
        <v>1260</v>
      </c>
      <c r="D503" t="s">
        <v>9</v>
      </c>
      <c r="E503" t="s">
        <v>9</v>
      </c>
      <c r="F503" t="s">
        <v>9</v>
      </c>
      <c r="G503">
        <v>4.0300000000000002E-2</v>
      </c>
      <c r="H503" t="s">
        <v>2661</v>
      </c>
      <c r="I503" t="s">
        <v>9</v>
      </c>
    </row>
    <row r="504" spans="1:9" x14ac:dyDescent="0.25">
      <c r="A504" t="s">
        <v>2662</v>
      </c>
      <c r="B504" t="s">
        <v>9</v>
      </c>
      <c r="C504" t="s">
        <v>1295</v>
      </c>
      <c r="D504" t="s">
        <v>9</v>
      </c>
      <c r="E504" t="s">
        <v>9</v>
      </c>
      <c r="F504" t="s">
        <v>9</v>
      </c>
      <c r="G504">
        <v>4.0300000000000002E-2</v>
      </c>
      <c r="H504" t="s">
        <v>2204</v>
      </c>
      <c r="I504" t="s">
        <v>9</v>
      </c>
    </row>
    <row r="505" spans="1:9" x14ac:dyDescent="0.25">
      <c r="A505" t="s">
        <v>2667</v>
      </c>
      <c r="B505" t="s">
        <v>9</v>
      </c>
      <c r="C505" t="s">
        <v>1367</v>
      </c>
      <c r="D505" t="s">
        <v>9</v>
      </c>
      <c r="E505" t="s">
        <v>9</v>
      </c>
      <c r="F505" t="s">
        <v>9</v>
      </c>
      <c r="G505">
        <v>4.0300000000000002E-2</v>
      </c>
      <c r="H505" t="s">
        <v>2336</v>
      </c>
      <c r="I505" t="s">
        <v>9</v>
      </c>
    </row>
    <row r="506" spans="1:9" x14ac:dyDescent="0.25">
      <c r="A506" t="s">
        <v>2668</v>
      </c>
      <c r="B506" t="s">
        <v>9</v>
      </c>
      <c r="C506" t="s">
        <v>1784</v>
      </c>
      <c r="D506" t="s">
        <v>9</v>
      </c>
      <c r="E506" t="s">
        <v>9</v>
      </c>
      <c r="F506" t="s">
        <v>9</v>
      </c>
      <c r="G506">
        <v>4.0300000000000002E-2</v>
      </c>
      <c r="H506" t="s">
        <v>1924</v>
      </c>
      <c r="I506" t="s">
        <v>9</v>
      </c>
    </row>
    <row r="507" spans="1:9" x14ac:dyDescent="0.25">
      <c r="A507" t="s">
        <v>4089</v>
      </c>
      <c r="B507" t="s">
        <v>9</v>
      </c>
      <c r="C507" t="s">
        <v>1393</v>
      </c>
      <c r="D507" t="s">
        <v>9</v>
      </c>
      <c r="E507" t="s">
        <v>9</v>
      </c>
      <c r="F507" t="s">
        <v>9</v>
      </c>
      <c r="G507">
        <v>4.0300000000000002E-2</v>
      </c>
      <c r="H507" t="s">
        <v>4090</v>
      </c>
      <c r="I507" t="s">
        <v>9</v>
      </c>
    </row>
    <row r="508" spans="1:9" x14ac:dyDescent="0.25">
      <c r="A508" t="s">
        <v>2669</v>
      </c>
      <c r="B508" t="s">
        <v>9</v>
      </c>
      <c r="C508" t="s">
        <v>1260</v>
      </c>
      <c r="D508" t="s">
        <v>9</v>
      </c>
      <c r="E508" t="s">
        <v>9</v>
      </c>
      <c r="F508" t="s">
        <v>9</v>
      </c>
      <c r="G508">
        <v>4.0300000000000002E-2</v>
      </c>
      <c r="H508" t="s">
        <v>1316</v>
      </c>
      <c r="I508" t="s">
        <v>9</v>
      </c>
    </row>
    <row r="509" spans="1:9" x14ac:dyDescent="0.25">
      <c r="A509" t="s">
        <v>1663</v>
      </c>
      <c r="B509" t="s">
        <v>9</v>
      </c>
      <c r="C509" t="s">
        <v>1295</v>
      </c>
      <c r="D509" t="s">
        <v>9</v>
      </c>
      <c r="E509" t="s">
        <v>9</v>
      </c>
      <c r="F509" t="s">
        <v>9</v>
      </c>
      <c r="G509">
        <v>4.0300000000000002E-2</v>
      </c>
      <c r="H509" t="s">
        <v>1316</v>
      </c>
      <c r="I509" t="s">
        <v>9</v>
      </c>
    </row>
    <row r="510" spans="1:9" x14ac:dyDescent="0.25">
      <c r="A510" t="s">
        <v>2670</v>
      </c>
      <c r="B510" t="s">
        <v>9</v>
      </c>
      <c r="C510" t="s">
        <v>1267</v>
      </c>
      <c r="D510" t="s">
        <v>9</v>
      </c>
      <c r="E510" t="s">
        <v>9</v>
      </c>
      <c r="F510" t="s">
        <v>9</v>
      </c>
      <c r="G510">
        <v>4.0300000000000002E-2</v>
      </c>
      <c r="H510" t="s">
        <v>2336</v>
      </c>
      <c r="I510" t="s">
        <v>9</v>
      </c>
    </row>
    <row r="511" spans="1:9" x14ac:dyDescent="0.25">
      <c r="A511" t="s">
        <v>2672</v>
      </c>
      <c r="B511" t="s">
        <v>9</v>
      </c>
      <c r="C511" t="s">
        <v>1260</v>
      </c>
      <c r="D511" t="s">
        <v>9</v>
      </c>
      <c r="E511" t="s">
        <v>9</v>
      </c>
      <c r="F511" t="s">
        <v>9</v>
      </c>
      <c r="G511">
        <v>4.0300000000000002E-2</v>
      </c>
      <c r="H511" t="s">
        <v>1314</v>
      </c>
      <c r="I511" t="s">
        <v>9</v>
      </c>
    </row>
    <row r="512" spans="1:9" x14ac:dyDescent="0.25">
      <c r="A512" t="s">
        <v>2673</v>
      </c>
      <c r="B512" t="s">
        <v>9</v>
      </c>
      <c r="C512" t="s">
        <v>1393</v>
      </c>
      <c r="D512" t="s">
        <v>9</v>
      </c>
      <c r="E512" t="s">
        <v>9</v>
      </c>
      <c r="F512" t="s">
        <v>9</v>
      </c>
      <c r="G512">
        <v>4.0300000000000002E-2</v>
      </c>
      <c r="H512" t="s">
        <v>2674</v>
      </c>
      <c r="I512" t="s">
        <v>9</v>
      </c>
    </row>
    <row r="513" spans="1:9" x14ac:dyDescent="0.25">
      <c r="A513" t="s">
        <v>2675</v>
      </c>
      <c r="B513" t="s">
        <v>9</v>
      </c>
      <c r="C513" t="s">
        <v>1295</v>
      </c>
      <c r="D513" t="s">
        <v>9</v>
      </c>
      <c r="E513" t="s">
        <v>9</v>
      </c>
      <c r="F513" t="s">
        <v>9</v>
      </c>
      <c r="G513">
        <v>4.0300000000000002E-2</v>
      </c>
      <c r="H513" t="s">
        <v>2336</v>
      </c>
      <c r="I513" t="s">
        <v>9</v>
      </c>
    </row>
    <row r="514" spans="1:9" x14ac:dyDescent="0.25">
      <c r="A514" t="s">
        <v>4091</v>
      </c>
      <c r="B514" t="s">
        <v>9</v>
      </c>
      <c r="C514" t="s">
        <v>1295</v>
      </c>
      <c r="D514" t="s">
        <v>9</v>
      </c>
      <c r="E514" t="s">
        <v>9</v>
      </c>
      <c r="F514" t="s">
        <v>9</v>
      </c>
      <c r="G514">
        <v>4.0300000000000002E-2</v>
      </c>
      <c r="H514" t="s">
        <v>2511</v>
      </c>
      <c r="I514" t="s">
        <v>9</v>
      </c>
    </row>
    <row r="515" spans="1:9" x14ac:dyDescent="0.25">
      <c r="A515" t="s">
        <v>2678</v>
      </c>
      <c r="B515" t="s">
        <v>9</v>
      </c>
      <c r="C515" t="s">
        <v>1267</v>
      </c>
      <c r="D515" t="s">
        <v>9</v>
      </c>
      <c r="E515" t="s">
        <v>9</v>
      </c>
      <c r="F515" t="s">
        <v>9</v>
      </c>
      <c r="G515">
        <v>4.0300000000000002E-2</v>
      </c>
      <c r="H515" t="s">
        <v>1316</v>
      </c>
      <c r="I515" t="s">
        <v>9</v>
      </c>
    </row>
    <row r="516" spans="1:9" x14ac:dyDescent="0.25">
      <c r="A516" t="s">
        <v>2679</v>
      </c>
      <c r="B516" t="s">
        <v>9</v>
      </c>
      <c r="C516" t="s">
        <v>1367</v>
      </c>
      <c r="D516" t="s">
        <v>9</v>
      </c>
      <c r="E516" t="s">
        <v>9</v>
      </c>
      <c r="F516" t="s">
        <v>9</v>
      </c>
      <c r="G516">
        <v>4.0300000000000002E-2</v>
      </c>
      <c r="H516" t="s">
        <v>4090</v>
      </c>
      <c r="I516" t="s">
        <v>9</v>
      </c>
    </row>
    <row r="517" spans="1:9" x14ac:dyDescent="0.25">
      <c r="A517" t="s">
        <v>2680</v>
      </c>
      <c r="B517" t="s">
        <v>9</v>
      </c>
      <c r="C517" t="s">
        <v>1393</v>
      </c>
      <c r="D517" t="s">
        <v>9</v>
      </c>
      <c r="E517" t="s">
        <v>9</v>
      </c>
      <c r="F517" t="s">
        <v>9</v>
      </c>
      <c r="G517">
        <v>4.0300000000000002E-2</v>
      </c>
      <c r="H517" t="s">
        <v>2681</v>
      </c>
      <c r="I517" t="s">
        <v>9</v>
      </c>
    </row>
    <row r="518" spans="1:9" x14ac:dyDescent="0.25">
      <c r="A518" t="s">
        <v>4092</v>
      </c>
      <c r="B518" t="s">
        <v>9</v>
      </c>
      <c r="C518" t="s">
        <v>1267</v>
      </c>
      <c r="D518" t="s">
        <v>9</v>
      </c>
      <c r="E518" t="s">
        <v>9</v>
      </c>
      <c r="F518" t="s">
        <v>9</v>
      </c>
      <c r="G518">
        <v>4.0300000000000002E-2</v>
      </c>
      <c r="H518" t="s">
        <v>4093</v>
      </c>
      <c r="I518" t="s">
        <v>9</v>
      </c>
    </row>
    <row r="519" spans="1:9" x14ac:dyDescent="0.25">
      <c r="A519" t="s">
        <v>2682</v>
      </c>
      <c r="B519" t="s">
        <v>9</v>
      </c>
      <c r="C519" t="s">
        <v>1267</v>
      </c>
      <c r="D519" t="s">
        <v>9</v>
      </c>
      <c r="E519" t="s">
        <v>9</v>
      </c>
      <c r="F519" t="s">
        <v>9</v>
      </c>
      <c r="G519">
        <v>4.0300000000000002E-2</v>
      </c>
      <c r="H519" t="s">
        <v>2683</v>
      </c>
      <c r="I519" t="s">
        <v>9</v>
      </c>
    </row>
    <row r="520" spans="1:9" x14ac:dyDescent="0.25">
      <c r="A520" t="s">
        <v>2684</v>
      </c>
      <c r="B520" t="s">
        <v>9</v>
      </c>
      <c r="C520" t="s">
        <v>1295</v>
      </c>
      <c r="D520" t="s">
        <v>9</v>
      </c>
      <c r="E520" t="s">
        <v>9</v>
      </c>
      <c r="F520" t="s">
        <v>9</v>
      </c>
      <c r="G520">
        <v>4.0300000000000002E-2</v>
      </c>
      <c r="H520" t="s">
        <v>1316</v>
      </c>
      <c r="I520" t="s">
        <v>9</v>
      </c>
    </row>
    <row r="521" spans="1:9" x14ac:dyDescent="0.25">
      <c r="A521" t="s">
        <v>2686</v>
      </c>
      <c r="B521" t="s">
        <v>9</v>
      </c>
      <c r="C521" t="s">
        <v>1267</v>
      </c>
      <c r="D521" t="s">
        <v>9</v>
      </c>
      <c r="E521" t="s">
        <v>9</v>
      </c>
      <c r="F521" t="s">
        <v>9</v>
      </c>
      <c r="G521">
        <v>4.0300000000000002E-2</v>
      </c>
      <c r="H521" t="s">
        <v>2626</v>
      </c>
      <c r="I521" t="s">
        <v>9</v>
      </c>
    </row>
    <row r="522" spans="1:9" x14ac:dyDescent="0.25">
      <c r="A522" t="s">
        <v>2152</v>
      </c>
      <c r="B522" t="s">
        <v>9</v>
      </c>
      <c r="C522" t="s">
        <v>1246</v>
      </c>
      <c r="D522" t="s">
        <v>1290</v>
      </c>
      <c r="E522">
        <v>-2.1829999999999998</v>
      </c>
      <c r="F522" t="s">
        <v>2811</v>
      </c>
      <c r="G522">
        <v>4.0399999999999998E-2</v>
      </c>
      <c r="H522" t="s">
        <v>4094</v>
      </c>
      <c r="I522" t="s">
        <v>9</v>
      </c>
    </row>
    <row r="523" spans="1:9" x14ac:dyDescent="0.25">
      <c r="A523" t="s">
        <v>2580</v>
      </c>
      <c r="B523" t="s">
        <v>9</v>
      </c>
      <c r="C523" t="s">
        <v>1260</v>
      </c>
      <c r="D523" t="s">
        <v>9</v>
      </c>
      <c r="E523" t="s">
        <v>9</v>
      </c>
      <c r="F523" t="s">
        <v>9</v>
      </c>
      <c r="G523">
        <v>4.1200000000000001E-2</v>
      </c>
      <c r="H523" t="s">
        <v>4095</v>
      </c>
      <c r="I523" t="s">
        <v>9</v>
      </c>
    </row>
    <row r="524" spans="1:9" x14ac:dyDescent="0.25">
      <c r="A524" t="s">
        <v>1910</v>
      </c>
      <c r="B524">
        <v>-1.9410000000000001</v>
      </c>
      <c r="C524" t="s">
        <v>1295</v>
      </c>
      <c r="D524" t="s">
        <v>9</v>
      </c>
      <c r="E524" t="s">
        <v>9</v>
      </c>
      <c r="F524" t="s">
        <v>9</v>
      </c>
      <c r="G524">
        <v>4.1200000000000001E-2</v>
      </c>
      <c r="H524" t="s">
        <v>4096</v>
      </c>
      <c r="I524" t="s">
        <v>9</v>
      </c>
    </row>
    <row r="525" spans="1:9" x14ac:dyDescent="0.25">
      <c r="A525" t="s">
        <v>2584</v>
      </c>
      <c r="B525" t="s">
        <v>9</v>
      </c>
      <c r="C525" t="s">
        <v>1784</v>
      </c>
      <c r="D525" t="s">
        <v>9</v>
      </c>
      <c r="E525" t="s">
        <v>9</v>
      </c>
      <c r="F525" t="s">
        <v>9</v>
      </c>
      <c r="G525">
        <v>4.1200000000000001E-2</v>
      </c>
      <c r="H525" t="s">
        <v>4097</v>
      </c>
      <c r="I525" t="s">
        <v>9</v>
      </c>
    </row>
    <row r="526" spans="1:9" x14ac:dyDescent="0.25">
      <c r="A526" t="s">
        <v>1917</v>
      </c>
      <c r="B526" t="s">
        <v>9</v>
      </c>
      <c r="C526" t="s">
        <v>1246</v>
      </c>
      <c r="D526" t="s">
        <v>9</v>
      </c>
      <c r="E526" t="s">
        <v>9</v>
      </c>
      <c r="F526" t="s">
        <v>9</v>
      </c>
      <c r="G526">
        <v>4.1200000000000001E-2</v>
      </c>
      <c r="H526" t="s">
        <v>4098</v>
      </c>
      <c r="I526" t="s">
        <v>9</v>
      </c>
    </row>
    <row r="527" spans="1:9" x14ac:dyDescent="0.25">
      <c r="A527" t="s">
        <v>1919</v>
      </c>
      <c r="B527" t="s">
        <v>9</v>
      </c>
      <c r="C527" t="s">
        <v>1295</v>
      </c>
      <c r="D527" t="s">
        <v>9</v>
      </c>
      <c r="E527" t="s">
        <v>9</v>
      </c>
      <c r="F527" t="s">
        <v>9</v>
      </c>
      <c r="G527">
        <v>4.1200000000000001E-2</v>
      </c>
      <c r="H527" t="s">
        <v>4099</v>
      </c>
      <c r="I527" t="s">
        <v>9</v>
      </c>
    </row>
    <row r="528" spans="1:9" x14ac:dyDescent="0.25">
      <c r="A528" t="s">
        <v>4100</v>
      </c>
      <c r="B528" t="s">
        <v>9</v>
      </c>
      <c r="C528" t="s">
        <v>1295</v>
      </c>
      <c r="D528" t="s">
        <v>9</v>
      </c>
      <c r="E528" t="s">
        <v>9</v>
      </c>
      <c r="F528" t="s">
        <v>9</v>
      </c>
      <c r="G528">
        <v>4.1200000000000001E-2</v>
      </c>
      <c r="H528" t="s">
        <v>4101</v>
      </c>
      <c r="I528" t="s">
        <v>9</v>
      </c>
    </row>
    <row r="529" spans="1:9" x14ac:dyDescent="0.25">
      <c r="A529" t="s">
        <v>1610</v>
      </c>
      <c r="B529" t="s">
        <v>9</v>
      </c>
      <c r="C529" t="s">
        <v>1250</v>
      </c>
      <c r="D529" t="s">
        <v>9</v>
      </c>
      <c r="E529" t="s">
        <v>9</v>
      </c>
      <c r="F529" t="s">
        <v>9</v>
      </c>
      <c r="G529">
        <v>4.1200000000000001E-2</v>
      </c>
      <c r="H529" t="s">
        <v>4102</v>
      </c>
      <c r="I529" t="s">
        <v>9</v>
      </c>
    </row>
    <row r="530" spans="1:9" x14ac:dyDescent="0.25">
      <c r="A530" t="s">
        <v>4103</v>
      </c>
      <c r="B530" t="s">
        <v>9</v>
      </c>
      <c r="C530" t="s">
        <v>1250</v>
      </c>
      <c r="D530" t="s">
        <v>9</v>
      </c>
      <c r="E530">
        <v>0.218</v>
      </c>
      <c r="F530" t="s">
        <v>9</v>
      </c>
      <c r="G530">
        <v>4.1500000000000002E-2</v>
      </c>
      <c r="H530" t="s">
        <v>4104</v>
      </c>
      <c r="I530" t="s">
        <v>9</v>
      </c>
    </row>
    <row r="531" spans="1:9" x14ac:dyDescent="0.25">
      <c r="A531" t="s">
        <v>2055</v>
      </c>
      <c r="B531" t="s">
        <v>9</v>
      </c>
      <c r="C531" t="s">
        <v>1246</v>
      </c>
      <c r="D531" t="s">
        <v>9</v>
      </c>
      <c r="E531" t="s">
        <v>9</v>
      </c>
      <c r="F531" t="s">
        <v>9</v>
      </c>
      <c r="G531">
        <v>4.19E-2</v>
      </c>
      <c r="H531" t="s">
        <v>4105</v>
      </c>
      <c r="I531" t="s">
        <v>9</v>
      </c>
    </row>
    <row r="532" spans="1:9" x14ac:dyDescent="0.25">
      <c r="A532" t="s">
        <v>2057</v>
      </c>
      <c r="B532" t="s">
        <v>9</v>
      </c>
      <c r="C532" t="s">
        <v>1246</v>
      </c>
      <c r="D532" t="s">
        <v>9</v>
      </c>
      <c r="E532" t="s">
        <v>9</v>
      </c>
      <c r="F532" t="s">
        <v>9</v>
      </c>
      <c r="G532">
        <v>4.19E-2</v>
      </c>
      <c r="H532" t="s">
        <v>4106</v>
      </c>
      <c r="I532" t="s">
        <v>9</v>
      </c>
    </row>
    <row r="533" spans="1:9" x14ac:dyDescent="0.25">
      <c r="A533" t="s">
        <v>2576</v>
      </c>
      <c r="B533" t="s">
        <v>9</v>
      </c>
      <c r="C533" t="s">
        <v>1295</v>
      </c>
      <c r="D533" t="s">
        <v>9</v>
      </c>
      <c r="E533" t="s">
        <v>9</v>
      </c>
      <c r="F533" t="s">
        <v>9</v>
      </c>
      <c r="G533">
        <v>4.19E-2</v>
      </c>
      <c r="H533" t="s">
        <v>4107</v>
      </c>
      <c r="I533" t="s">
        <v>9</v>
      </c>
    </row>
    <row r="534" spans="1:9" x14ac:dyDescent="0.25">
      <c r="A534" t="s">
        <v>2538</v>
      </c>
      <c r="B534" t="s">
        <v>9</v>
      </c>
      <c r="C534" t="s">
        <v>1367</v>
      </c>
      <c r="D534" t="s">
        <v>9</v>
      </c>
      <c r="E534">
        <v>0.434</v>
      </c>
      <c r="F534" t="s">
        <v>2811</v>
      </c>
      <c r="G534">
        <v>4.3200000000000002E-2</v>
      </c>
      <c r="H534" t="s">
        <v>4108</v>
      </c>
      <c r="I534" t="s">
        <v>9</v>
      </c>
    </row>
    <row r="535" spans="1:9" x14ac:dyDescent="0.25">
      <c r="A535" t="s">
        <v>1808</v>
      </c>
      <c r="B535" t="s">
        <v>9</v>
      </c>
      <c r="C535" t="s">
        <v>1295</v>
      </c>
      <c r="D535" t="s">
        <v>9</v>
      </c>
      <c r="E535" t="s">
        <v>9</v>
      </c>
      <c r="F535" t="s">
        <v>9</v>
      </c>
      <c r="G535">
        <v>4.3499999999999997E-2</v>
      </c>
      <c r="H535" t="s">
        <v>4109</v>
      </c>
      <c r="I535" t="s">
        <v>9</v>
      </c>
    </row>
    <row r="536" spans="1:9" x14ac:dyDescent="0.25">
      <c r="A536" t="s">
        <v>2117</v>
      </c>
      <c r="B536" t="s">
        <v>9</v>
      </c>
      <c r="C536" t="s">
        <v>1295</v>
      </c>
      <c r="D536" t="s">
        <v>9</v>
      </c>
      <c r="E536" t="s">
        <v>9</v>
      </c>
      <c r="F536" t="s">
        <v>9</v>
      </c>
      <c r="G536">
        <v>4.3499999999999997E-2</v>
      </c>
      <c r="H536" t="s">
        <v>4110</v>
      </c>
      <c r="I536" t="s">
        <v>9</v>
      </c>
    </row>
    <row r="537" spans="1:9" x14ac:dyDescent="0.25">
      <c r="A537" t="s">
        <v>2598</v>
      </c>
      <c r="B537" t="s">
        <v>9</v>
      </c>
      <c r="C537" t="s">
        <v>1282</v>
      </c>
      <c r="D537" t="s">
        <v>9</v>
      </c>
      <c r="E537" t="s">
        <v>9</v>
      </c>
      <c r="F537" t="s">
        <v>9</v>
      </c>
      <c r="G537">
        <v>4.4699999999999997E-2</v>
      </c>
      <c r="H537" t="s">
        <v>2599</v>
      </c>
      <c r="I537" t="s">
        <v>9</v>
      </c>
    </row>
    <row r="538" spans="1:9" x14ac:dyDescent="0.25">
      <c r="A538" t="s">
        <v>1733</v>
      </c>
      <c r="B538">
        <v>-2.0579999999999998</v>
      </c>
      <c r="C538" t="s">
        <v>1267</v>
      </c>
      <c r="D538" t="s">
        <v>9</v>
      </c>
      <c r="E538" t="s">
        <v>9</v>
      </c>
      <c r="F538" t="s">
        <v>9</v>
      </c>
      <c r="G538">
        <v>4.4699999999999997E-2</v>
      </c>
      <c r="H538" t="s">
        <v>4111</v>
      </c>
      <c r="I538" t="s">
        <v>9</v>
      </c>
    </row>
    <row r="539" spans="1:9" x14ac:dyDescent="0.25">
      <c r="A539" t="s">
        <v>2600</v>
      </c>
      <c r="B539" t="s">
        <v>9</v>
      </c>
      <c r="C539" t="s">
        <v>1250</v>
      </c>
      <c r="D539" t="s">
        <v>9</v>
      </c>
      <c r="E539" t="s">
        <v>9</v>
      </c>
      <c r="F539" t="s">
        <v>9</v>
      </c>
      <c r="G539">
        <v>4.4699999999999997E-2</v>
      </c>
      <c r="H539" t="s">
        <v>4112</v>
      </c>
      <c r="I539" t="s">
        <v>9</v>
      </c>
    </row>
    <row r="540" spans="1:9" x14ac:dyDescent="0.25">
      <c r="A540" t="s">
        <v>2604</v>
      </c>
      <c r="B540" t="s">
        <v>9</v>
      </c>
      <c r="C540" t="s">
        <v>1282</v>
      </c>
      <c r="D540" t="s">
        <v>9</v>
      </c>
      <c r="E540" t="s">
        <v>9</v>
      </c>
      <c r="F540" t="s">
        <v>9</v>
      </c>
      <c r="G540">
        <v>4.4699999999999997E-2</v>
      </c>
      <c r="H540" t="s">
        <v>4113</v>
      </c>
      <c r="I540" t="s">
        <v>9</v>
      </c>
    </row>
    <row r="541" spans="1:9" x14ac:dyDescent="0.25">
      <c r="A541" t="s">
        <v>4114</v>
      </c>
      <c r="B541" t="s">
        <v>9</v>
      </c>
      <c r="C541" t="s">
        <v>1260</v>
      </c>
      <c r="D541" t="s">
        <v>9</v>
      </c>
      <c r="E541" t="s">
        <v>9</v>
      </c>
      <c r="F541" t="s">
        <v>9</v>
      </c>
      <c r="G541">
        <v>4.5600000000000002E-2</v>
      </c>
      <c r="H541" t="s">
        <v>4115</v>
      </c>
      <c r="I541" t="s">
        <v>9</v>
      </c>
    </row>
    <row r="542" spans="1:9" x14ac:dyDescent="0.25">
      <c r="A542" t="s">
        <v>1488</v>
      </c>
      <c r="B542" t="s">
        <v>9</v>
      </c>
      <c r="C542" t="s">
        <v>1250</v>
      </c>
      <c r="D542" t="s">
        <v>9</v>
      </c>
      <c r="E542">
        <v>-1.2529999999999999</v>
      </c>
      <c r="F542" t="s">
        <v>2811</v>
      </c>
      <c r="G542">
        <v>4.58E-2</v>
      </c>
      <c r="H542" t="s">
        <v>4116</v>
      </c>
      <c r="I542" t="s">
        <v>9</v>
      </c>
    </row>
    <row r="543" spans="1:9" x14ac:dyDescent="0.25">
      <c r="A543" t="s">
        <v>4117</v>
      </c>
      <c r="B543" t="s">
        <v>9</v>
      </c>
      <c r="C543" t="s">
        <v>1254</v>
      </c>
      <c r="D543" t="s">
        <v>9</v>
      </c>
      <c r="E543" t="s">
        <v>9</v>
      </c>
      <c r="F543" t="s">
        <v>9</v>
      </c>
      <c r="G543">
        <v>4.5999999999999999E-2</v>
      </c>
      <c r="H543" t="s">
        <v>4118</v>
      </c>
      <c r="I543" t="s">
        <v>9</v>
      </c>
    </row>
    <row r="544" spans="1:9" x14ac:dyDescent="0.25">
      <c r="A544" t="s">
        <v>2699</v>
      </c>
      <c r="B544" t="s">
        <v>9</v>
      </c>
      <c r="C544" t="s">
        <v>1267</v>
      </c>
      <c r="D544" t="s">
        <v>9</v>
      </c>
      <c r="E544" t="s">
        <v>9</v>
      </c>
      <c r="F544" t="s">
        <v>9</v>
      </c>
      <c r="G544">
        <v>4.5999999999999999E-2</v>
      </c>
      <c r="H544" t="s">
        <v>4119</v>
      </c>
      <c r="I544" t="s">
        <v>9</v>
      </c>
    </row>
    <row r="545" spans="1:9" x14ac:dyDescent="0.25">
      <c r="A545" t="s">
        <v>2701</v>
      </c>
      <c r="B545" t="s">
        <v>9</v>
      </c>
      <c r="C545" t="s">
        <v>1367</v>
      </c>
      <c r="D545" t="s">
        <v>9</v>
      </c>
      <c r="E545" t="s">
        <v>9</v>
      </c>
      <c r="F545" t="s">
        <v>9</v>
      </c>
      <c r="G545">
        <v>4.5999999999999999E-2</v>
      </c>
      <c r="H545" t="s">
        <v>4120</v>
      </c>
      <c r="I545" t="s">
        <v>9</v>
      </c>
    </row>
    <row r="546" spans="1:9" x14ac:dyDescent="0.25">
      <c r="A546" t="s">
        <v>4121</v>
      </c>
      <c r="B546" t="s">
        <v>9</v>
      </c>
      <c r="C546" t="s">
        <v>1295</v>
      </c>
      <c r="D546" t="s">
        <v>9</v>
      </c>
      <c r="E546" t="s">
        <v>9</v>
      </c>
      <c r="F546" t="s">
        <v>9</v>
      </c>
      <c r="G546">
        <v>4.5999999999999999E-2</v>
      </c>
      <c r="H546" t="s">
        <v>4122</v>
      </c>
      <c r="I546" t="s">
        <v>9</v>
      </c>
    </row>
    <row r="547" spans="1:9" x14ac:dyDescent="0.25">
      <c r="A547" t="s">
        <v>2705</v>
      </c>
      <c r="B547" t="s">
        <v>9</v>
      </c>
      <c r="C547" t="s">
        <v>1367</v>
      </c>
      <c r="D547" t="s">
        <v>9</v>
      </c>
      <c r="E547" t="s">
        <v>9</v>
      </c>
      <c r="F547" t="s">
        <v>9</v>
      </c>
      <c r="G547">
        <v>4.5999999999999999E-2</v>
      </c>
      <c r="H547" t="s">
        <v>2706</v>
      </c>
      <c r="I547" t="s">
        <v>9</v>
      </c>
    </row>
    <row r="548" spans="1:9" x14ac:dyDescent="0.25">
      <c r="A548" t="s">
        <v>1974</v>
      </c>
      <c r="B548" t="s">
        <v>9</v>
      </c>
      <c r="C548" t="s">
        <v>1295</v>
      </c>
      <c r="D548" t="s">
        <v>9</v>
      </c>
      <c r="E548" t="s">
        <v>9</v>
      </c>
      <c r="F548" t="s">
        <v>9</v>
      </c>
      <c r="G548">
        <v>4.5999999999999999E-2</v>
      </c>
      <c r="H548" t="s">
        <v>4123</v>
      </c>
      <c r="I548" t="s">
        <v>9</v>
      </c>
    </row>
    <row r="549" spans="1:9" x14ac:dyDescent="0.25">
      <c r="A549" t="s">
        <v>1980</v>
      </c>
      <c r="B549" t="s">
        <v>9</v>
      </c>
      <c r="C549" t="s">
        <v>1260</v>
      </c>
      <c r="D549" t="s">
        <v>9</v>
      </c>
      <c r="E549" t="s">
        <v>9</v>
      </c>
      <c r="F549" t="s">
        <v>9</v>
      </c>
      <c r="G549">
        <v>4.5999999999999999E-2</v>
      </c>
      <c r="H549" t="s">
        <v>1656</v>
      </c>
      <c r="I549" t="s">
        <v>9</v>
      </c>
    </row>
    <row r="550" spans="1:9" x14ac:dyDescent="0.25">
      <c r="A550" t="s">
        <v>1896</v>
      </c>
      <c r="B550" t="s">
        <v>9</v>
      </c>
      <c r="C550" t="s">
        <v>1246</v>
      </c>
      <c r="D550" t="s">
        <v>9</v>
      </c>
      <c r="E550" t="s">
        <v>9</v>
      </c>
      <c r="F550" t="s">
        <v>9</v>
      </c>
      <c r="G550">
        <v>4.7300000000000002E-2</v>
      </c>
      <c r="H550" t="s">
        <v>4124</v>
      </c>
      <c r="I550" t="s">
        <v>9</v>
      </c>
    </row>
    <row r="551" spans="1:9" x14ac:dyDescent="0.25">
      <c r="A551" t="s">
        <v>2137</v>
      </c>
      <c r="B551" t="s">
        <v>9</v>
      </c>
      <c r="C551" t="s">
        <v>1278</v>
      </c>
      <c r="D551" t="s">
        <v>9</v>
      </c>
      <c r="E551">
        <v>1</v>
      </c>
      <c r="F551" t="s">
        <v>9</v>
      </c>
      <c r="G551">
        <v>4.7800000000000002E-2</v>
      </c>
      <c r="H551" t="s">
        <v>4125</v>
      </c>
      <c r="I551" t="s">
        <v>9</v>
      </c>
    </row>
    <row r="552" spans="1:9" x14ac:dyDescent="0.25">
      <c r="A552" t="s">
        <v>1526</v>
      </c>
      <c r="B552" t="s">
        <v>9</v>
      </c>
      <c r="C552" t="s">
        <v>1282</v>
      </c>
      <c r="D552" t="s">
        <v>9</v>
      </c>
      <c r="E552">
        <v>0</v>
      </c>
      <c r="F552" t="s">
        <v>9</v>
      </c>
      <c r="G552">
        <v>4.8500000000000001E-2</v>
      </c>
      <c r="H552" t="s">
        <v>4126</v>
      </c>
      <c r="I552" t="s">
        <v>9</v>
      </c>
    </row>
    <row r="553" spans="1:9" x14ac:dyDescent="0.25">
      <c r="A553" t="s">
        <v>4127</v>
      </c>
      <c r="B553" t="s">
        <v>9</v>
      </c>
      <c r="C553" t="s">
        <v>1393</v>
      </c>
      <c r="D553" t="s">
        <v>9</v>
      </c>
      <c r="E553">
        <v>-1.633</v>
      </c>
      <c r="F553" t="s">
        <v>9</v>
      </c>
      <c r="G553">
        <v>4.8800000000000003E-2</v>
      </c>
      <c r="H553" t="s">
        <v>4128</v>
      </c>
      <c r="I553" t="s">
        <v>9</v>
      </c>
    </row>
    <row r="554" spans="1:9" x14ac:dyDescent="0.25">
      <c r="A554" t="s">
        <v>4129</v>
      </c>
      <c r="B554" t="s">
        <v>9</v>
      </c>
      <c r="C554" t="s">
        <v>1278</v>
      </c>
      <c r="D554" t="s">
        <v>9</v>
      </c>
      <c r="E554" t="s">
        <v>9</v>
      </c>
      <c r="F554" t="s">
        <v>9</v>
      </c>
      <c r="G554">
        <v>0.05</v>
      </c>
      <c r="H554" t="s">
        <v>4130</v>
      </c>
      <c r="I554" t="s">
        <v>9</v>
      </c>
    </row>
    <row r="555" spans="1:9" x14ac:dyDescent="0.25">
      <c r="A555" t="s">
        <v>1215</v>
      </c>
      <c r="B555" t="s">
        <v>9</v>
      </c>
      <c r="C555" t="s">
        <v>1246</v>
      </c>
      <c r="D555" t="s">
        <v>9</v>
      </c>
      <c r="E555">
        <v>-1.782</v>
      </c>
      <c r="F555" t="s">
        <v>9</v>
      </c>
      <c r="G555">
        <v>0.109</v>
      </c>
      <c r="H555" t="s">
        <v>4131</v>
      </c>
      <c r="I555" t="s">
        <v>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8"/>
  <sheetViews>
    <sheetView workbookViewId="0">
      <selection activeCell="A20" sqref="A20"/>
    </sheetView>
  </sheetViews>
  <sheetFormatPr defaultRowHeight="15" x14ac:dyDescent="0.25"/>
  <cols>
    <col min="1" max="1" width="36" customWidth="1"/>
  </cols>
  <sheetData>
    <row r="1" spans="1:6" x14ac:dyDescent="0.25">
      <c r="A1" t="s">
        <v>6700</v>
      </c>
    </row>
    <row r="2" spans="1:6" x14ac:dyDescent="0.25">
      <c r="A2" t="s">
        <v>5383</v>
      </c>
      <c r="B2" t="s">
        <v>5384</v>
      </c>
      <c r="C2" t="s">
        <v>5385</v>
      </c>
      <c r="D2" t="s">
        <v>5386</v>
      </c>
      <c r="E2" t="s">
        <v>5387</v>
      </c>
      <c r="F2" t="s">
        <v>5</v>
      </c>
    </row>
    <row r="3" spans="1:6" x14ac:dyDescent="0.25">
      <c r="A3" t="s">
        <v>5503</v>
      </c>
      <c r="B3">
        <v>22.9</v>
      </c>
      <c r="C3">
        <f>10^-B3</f>
        <v>1.2589254117941654E-23</v>
      </c>
      <c r="D3">
        <v>0.186</v>
      </c>
      <c r="E3">
        <v>-4.1230000000000002</v>
      </c>
      <c r="F3" t="s">
        <v>6353</v>
      </c>
    </row>
    <row r="4" spans="1:6" x14ac:dyDescent="0.25">
      <c r="A4" t="s">
        <v>5402</v>
      </c>
      <c r="B4">
        <v>15.7</v>
      </c>
      <c r="C4">
        <f t="shared" ref="C4:C67" si="0">10^-B4</f>
        <v>1.9952623149688812E-16</v>
      </c>
      <c r="D4">
        <v>0.432</v>
      </c>
      <c r="E4">
        <v>2.5299999999999998</v>
      </c>
      <c r="F4" t="s">
        <v>6354</v>
      </c>
    </row>
    <row r="5" spans="1:6" x14ac:dyDescent="0.25">
      <c r="A5" t="s">
        <v>5895</v>
      </c>
      <c r="B5">
        <v>14.4</v>
      </c>
      <c r="C5">
        <f t="shared" si="0"/>
        <v>3.9810717055349545E-15</v>
      </c>
      <c r="D5">
        <v>0.17199999999999999</v>
      </c>
      <c r="E5">
        <v>-0.378</v>
      </c>
      <c r="F5" t="s">
        <v>6355</v>
      </c>
    </row>
    <row r="6" spans="1:6" x14ac:dyDescent="0.25">
      <c r="A6" t="s">
        <v>5406</v>
      </c>
      <c r="B6">
        <v>14.3</v>
      </c>
      <c r="C6">
        <f t="shared" si="0"/>
        <v>5.0118723362726948E-15</v>
      </c>
      <c r="D6">
        <v>0.151</v>
      </c>
      <c r="E6" t="e">
        <v>#NUM!</v>
      </c>
      <c r="F6" t="s">
        <v>6356</v>
      </c>
    </row>
    <row r="7" spans="1:6" x14ac:dyDescent="0.25">
      <c r="A7" t="s">
        <v>5958</v>
      </c>
      <c r="B7">
        <v>12.5</v>
      </c>
      <c r="C7">
        <f t="shared" si="0"/>
        <v>3.1622776601683746E-13</v>
      </c>
      <c r="D7">
        <v>0.13900000000000001</v>
      </c>
      <c r="E7">
        <v>-1</v>
      </c>
      <c r="F7" t="s">
        <v>6357</v>
      </c>
    </row>
    <row r="8" spans="1:6" x14ac:dyDescent="0.25">
      <c r="A8" t="s">
        <v>5509</v>
      </c>
      <c r="B8">
        <v>12</v>
      </c>
      <c r="C8">
        <f t="shared" si="0"/>
        <v>9.9999999999999998E-13</v>
      </c>
      <c r="D8">
        <v>0.128</v>
      </c>
      <c r="E8">
        <v>-3.53</v>
      </c>
      <c r="F8" t="s">
        <v>6358</v>
      </c>
    </row>
    <row r="9" spans="1:6" x14ac:dyDescent="0.25">
      <c r="A9" t="s">
        <v>5554</v>
      </c>
      <c r="B9">
        <v>10.8</v>
      </c>
      <c r="C9">
        <f t="shared" si="0"/>
        <v>1.5848931924611082E-11</v>
      </c>
      <c r="D9">
        <v>0.23200000000000001</v>
      </c>
      <c r="E9">
        <v>-2.4489999999999998</v>
      </c>
      <c r="F9" t="s">
        <v>6359</v>
      </c>
    </row>
    <row r="10" spans="1:6" x14ac:dyDescent="0.25">
      <c r="A10" t="s">
        <v>5435</v>
      </c>
      <c r="B10">
        <v>10.4</v>
      </c>
      <c r="C10">
        <f t="shared" si="0"/>
        <v>3.9810717055349579E-11</v>
      </c>
      <c r="D10">
        <v>0.123</v>
      </c>
      <c r="E10">
        <v>-3.53</v>
      </c>
      <c r="F10" t="s">
        <v>6360</v>
      </c>
    </row>
    <row r="11" spans="1:6" x14ac:dyDescent="0.25">
      <c r="A11" t="s">
        <v>5390</v>
      </c>
      <c r="B11">
        <v>10.1</v>
      </c>
      <c r="C11">
        <f t="shared" si="0"/>
        <v>7.943282347242792E-11</v>
      </c>
      <c r="D11">
        <v>0.13500000000000001</v>
      </c>
      <c r="E11">
        <v>-2.714</v>
      </c>
      <c r="F11" t="s">
        <v>6361</v>
      </c>
    </row>
    <row r="12" spans="1:6" x14ac:dyDescent="0.25">
      <c r="A12" t="s">
        <v>5883</v>
      </c>
      <c r="B12">
        <v>9.7200000000000006</v>
      </c>
      <c r="C12">
        <f t="shared" si="0"/>
        <v>1.9054607179632416E-10</v>
      </c>
      <c r="D12">
        <v>0.183</v>
      </c>
      <c r="E12">
        <v>-4.1230000000000002</v>
      </c>
      <c r="F12" t="s">
        <v>6362</v>
      </c>
    </row>
    <row r="13" spans="1:6" x14ac:dyDescent="0.25">
      <c r="A13" t="s">
        <v>5928</v>
      </c>
      <c r="B13">
        <v>9.58</v>
      </c>
      <c r="C13">
        <f t="shared" si="0"/>
        <v>2.6302679918953798E-10</v>
      </c>
      <c r="D13">
        <v>0.21099999999999999</v>
      </c>
      <c r="E13" t="e">
        <v>#NUM!</v>
      </c>
      <c r="F13" t="s">
        <v>6363</v>
      </c>
    </row>
    <row r="14" spans="1:6" x14ac:dyDescent="0.25">
      <c r="A14" t="s">
        <v>5460</v>
      </c>
      <c r="B14">
        <v>9.07</v>
      </c>
      <c r="C14">
        <f t="shared" si="0"/>
        <v>8.5113803820237469E-10</v>
      </c>
      <c r="D14">
        <v>0.16700000000000001</v>
      </c>
      <c r="E14" t="e">
        <v>#NUM!</v>
      </c>
      <c r="F14" t="s">
        <v>6364</v>
      </c>
    </row>
    <row r="15" spans="1:6" x14ac:dyDescent="0.25">
      <c r="A15" t="s">
        <v>5484</v>
      </c>
      <c r="B15">
        <v>8.94</v>
      </c>
      <c r="C15">
        <f t="shared" si="0"/>
        <v>1.1481536214968828E-9</v>
      </c>
      <c r="D15">
        <v>0.14399999999999999</v>
      </c>
      <c r="E15">
        <v>-1.387</v>
      </c>
      <c r="F15" t="s">
        <v>6365</v>
      </c>
    </row>
    <row r="16" spans="1:6" x14ac:dyDescent="0.25">
      <c r="A16" t="s">
        <v>5704</v>
      </c>
      <c r="B16">
        <v>8.74</v>
      </c>
      <c r="C16">
        <f t="shared" si="0"/>
        <v>1.8197008586099804E-9</v>
      </c>
      <c r="D16">
        <v>0.10299999999999999</v>
      </c>
      <c r="E16">
        <v>-3.411</v>
      </c>
      <c r="F16" t="s">
        <v>6366</v>
      </c>
    </row>
    <row r="17" spans="1:6" x14ac:dyDescent="0.25">
      <c r="A17" t="s">
        <v>5494</v>
      </c>
      <c r="B17">
        <v>8.7100000000000009</v>
      </c>
      <c r="C17">
        <f t="shared" si="0"/>
        <v>1.9498445997580341E-9</v>
      </c>
      <c r="D17">
        <v>0.115</v>
      </c>
      <c r="E17">
        <v>-2.3570000000000002</v>
      </c>
      <c r="F17" t="s">
        <v>6367</v>
      </c>
    </row>
    <row r="18" spans="1:6" x14ac:dyDescent="0.25">
      <c r="A18" t="s">
        <v>5642</v>
      </c>
      <c r="B18">
        <v>8.25</v>
      </c>
      <c r="C18">
        <f t="shared" si="0"/>
        <v>5.6234132519034744E-9</v>
      </c>
      <c r="D18">
        <v>0.11899999999999999</v>
      </c>
      <c r="E18">
        <v>2.3570000000000002</v>
      </c>
      <c r="F18" t="s">
        <v>6368</v>
      </c>
    </row>
    <row r="19" spans="1:6" x14ac:dyDescent="0.25">
      <c r="A19" t="s">
        <v>5490</v>
      </c>
      <c r="B19">
        <v>7.64</v>
      </c>
      <c r="C19">
        <f t="shared" si="0"/>
        <v>2.2908676527677693E-8</v>
      </c>
      <c r="D19">
        <v>9.4299999999999995E-2</v>
      </c>
      <c r="E19" t="e">
        <v>#NUM!</v>
      </c>
      <c r="F19" t="s">
        <v>6369</v>
      </c>
    </row>
    <row r="20" spans="1:6" x14ac:dyDescent="0.25">
      <c r="A20" t="s">
        <v>5448</v>
      </c>
      <c r="B20">
        <v>7.54</v>
      </c>
      <c r="C20">
        <f t="shared" si="0"/>
        <v>2.8840315031265985E-8</v>
      </c>
      <c r="D20">
        <v>0.108</v>
      </c>
      <c r="E20">
        <v>-0.47099999999999997</v>
      </c>
      <c r="F20" t="s">
        <v>6370</v>
      </c>
    </row>
    <row r="21" spans="1:6" x14ac:dyDescent="0.25">
      <c r="A21" t="s">
        <v>5597</v>
      </c>
      <c r="B21">
        <v>7.31</v>
      </c>
      <c r="C21">
        <f t="shared" si="0"/>
        <v>4.8977881936844561E-8</v>
      </c>
      <c r="D21">
        <v>7.7499999999999999E-2</v>
      </c>
      <c r="E21">
        <v>-3.53</v>
      </c>
      <c r="F21" t="s">
        <v>6371</v>
      </c>
    </row>
    <row r="22" spans="1:6" x14ac:dyDescent="0.25">
      <c r="A22" t="s">
        <v>5394</v>
      </c>
      <c r="B22">
        <v>7.19</v>
      </c>
      <c r="C22">
        <f t="shared" si="0"/>
        <v>6.4565422903465397E-8</v>
      </c>
      <c r="D22">
        <v>0.438</v>
      </c>
      <c r="E22">
        <v>0</v>
      </c>
      <c r="F22" t="s">
        <v>6372</v>
      </c>
    </row>
    <row r="23" spans="1:6" x14ac:dyDescent="0.25">
      <c r="A23" t="s">
        <v>5388</v>
      </c>
      <c r="B23">
        <v>6.77</v>
      </c>
      <c r="C23">
        <f t="shared" si="0"/>
        <v>1.6982436524617427E-7</v>
      </c>
      <c r="D23">
        <v>0.25700000000000001</v>
      </c>
      <c r="E23">
        <v>1.4139999999999999</v>
      </c>
      <c r="F23" t="s">
        <v>6373</v>
      </c>
    </row>
    <row r="24" spans="1:6" x14ac:dyDescent="0.25">
      <c r="A24" t="s">
        <v>5721</v>
      </c>
      <c r="B24">
        <v>6.64</v>
      </c>
      <c r="C24">
        <f t="shared" si="0"/>
        <v>2.2908676527677716E-7</v>
      </c>
      <c r="D24">
        <v>9.5899999999999999E-2</v>
      </c>
      <c r="E24">
        <v>-4.0250000000000004</v>
      </c>
      <c r="F24" t="s">
        <v>6374</v>
      </c>
    </row>
    <row r="25" spans="1:6" x14ac:dyDescent="0.25">
      <c r="A25" t="s">
        <v>5497</v>
      </c>
      <c r="B25">
        <v>6.6</v>
      </c>
      <c r="C25">
        <f t="shared" si="0"/>
        <v>2.511886431509578E-7</v>
      </c>
      <c r="D25">
        <v>0.115</v>
      </c>
      <c r="E25" t="e">
        <v>#NUM!</v>
      </c>
      <c r="F25" t="s">
        <v>6375</v>
      </c>
    </row>
    <row r="26" spans="1:6" x14ac:dyDescent="0.25">
      <c r="A26" t="s">
        <v>5392</v>
      </c>
      <c r="B26">
        <v>6.32</v>
      </c>
      <c r="C26">
        <f t="shared" si="0"/>
        <v>4.7863009232263745E-7</v>
      </c>
      <c r="D26">
        <v>0.124</v>
      </c>
      <c r="E26">
        <v>2.673</v>
      </c>
      <c r="F26" t="s">
        <v>6376</v>
      </c>
    </row>
    <row r="27" spans="1:6" x14ac:dyDescent="0.25">
      <c r="A27" t="s">
        <v>5521</v>
      </c>
      <c r="B27">
        <v>6.3</v>
      </c>
      <c r="C27">
        <f t="shared" si="0"/>
        <v>5.0118723362727218E-7</v>
      </c>
      <c r="D27">
        <v>0.104</v>
      </c>
      <c r="E27" t="e">
        <v>#NUM!</v>
      </c>
      <c r="F27" t="s">
        <v>6377</v>
      </c>
    </row>
    <row r="28" spans="1:6" x14ac:dyDescent="0.25">
      <c r="A28" t="s">
        <v>5544</v>
      </c>
      <c r="B28">
        <v>6.1</v>
      </c>
      <c r="C28">
        <f t="shared" si="0"/>
        <v>7.9432823472428114E-7</v>
      </c>
      <c r="D28">
        <v>9.64E-2</v>
      </c>
      <c r="E28">
        <v>-3.6379999999999999</v>
      </c>
      <c r="F28" t="s">
        <v>6378</v>
      </c>
    </row>
    <row r="29" spans="1:6" x14ac:dyDescent="0.25">
      <c r="A29" t="s">
        <v>5667</v>
      </c>
      <c r="B29">
        <v>5.97</v>
      </c>
      <c r="C29">
        <f t="shared" si="0"/>
        <v>1.0715193052376047E-6</v>
      </c>
      <c r="D29">
        <v>0.11</v>
      </c>
      <c r="E29" t="e">
        <v>#NUM!</v>
      </c>
      <c r="F29" t="s">
        <v>6379</v>
      </c>
    </row>
    <row r="30" spans="1:6" x14ac:dyDescent="0.25">
      <c r="A30" t="s">
        <v>5550</v>
      </c>
      <c r="B30">
        <v>5.92</v>
      </c>
      <c r="C30">
        <f t="shared" si="0"/>
        <v>1.2022644346174125E-6</v>
      </c>
      <c r="D30">
        <v>8.6800000000000002E-2</v>
      </c>
      <c r="E30">
        <v>-3.71</v>
      </c>
      <c r="F30" t="s">
        <v>6380</v>
      </c>
    </row>
    <row r="31" spans="1:6" x14ac:dyDescent="0.25">
      <c r="A31" t="s">
        <v>5464</v>
      </c>
      <c r="B31">
        <v>5.87</v>
      </c>
      <c r="C31">
        <f t="shared" si="0"/>
        <v>1.3489628825916527E-6</v>
      </c>
      <c r="D31">
        <v>0.115</v>
      </c>
      <c r="E31">
        <v>-3.464</v>
      </c>
      <c r="F31" t="s">
        <v>6381</v>
      </c>
    </row>
    <row r="32" spans="1:6" x14ac:dyDescent="0.25">
      <c r="A32" t="s">
        <v>5513</v>
      </c>
      <c r="B32">
        <v>5.85</v>
      </c>
      <c r="C32">
        <f t="shared" si="0"/>
        <v>1.4125375446227531E-6</v>
      </c>
      <c r="D32">
        <v>0.13100000000000001</v>
      </c>
      <c r="E32" t="e">
        <v>#NUM!</v>
      </c>
      <c r="F32" t="s">
        <v>6382</v>
      </c>
    </row>
    <row r="33" spans="1:6" x14ac:dyDescent="0.25">
      <c r="A33" t="s">
        <v>5431</v>
      </c>
      <c r="B33">
        <v>5.76</v>
      </c>
      <c r="C33">
        <f t="shared" si="0"/>
        <v>1.7378008287493753E-6</v>
      </c>
      <c r="D33">
        <v>0.23499999999999999</v>
      </c>
      <c r="E33">
        <v>-1.4139999999999999</v>
      </c>
      <c r="F33" t="s">
        <v>6383</v>
      </c>
    </row>
    <row r="34" spans="1:6" x14ac:dyDescent="0.25">
      <c r="A34" t="s">
        <v>5690</v>
      </c>
      <c r="B34">
        <v>5.75</v>
      </c>
      <c r="C34">
        <f t="shared" si="0"/>
        <v>1.7782794100389193E-6</v>
      </c>
      <c r="D34">
        <v>0.12</v>
      </c>
      <c r="E34">
        <v>-3.6059999999999999</v>
      </c>
      <c r="F34" t="s">
        <v>6384</v>
      </c>
    </row>
    <row r="35" spans="1:6" x14ac:dyDescent="0.25">
      <c r="A35" t="s">
        <v>5723</v>
      </c>
      <c r="B35">
        <v>5.67</v>
      </c>
      <c r="C35">
        <f t="shared" si="0"/>
        <v>2.1379620895022301E-6</v>
      </c>
      <c r="D35">
        <v>0.13800000000000001</v>
      </c>
      <c r="E35">
        <v>-2.5299999999999998</v>
      </c>
      <c r="F35" t="s">
        <v>6385</v>
      </c>
    </row>
    <row r="36" spans="1:6" x14ac:dyDescent="0.25">
      <c r="A36" t="s">
        <v>5496</v>
      </c>
      <c r="B36">
        <v>5.67</v>
      </c>
      <c r="C36">
        <f t="shared" si="0"/>
        <v>2.1379620895022301E-6</v>
      </c>
      <c r="D36">
        <v>0.13800000000000001</v>
      </c>
      <c r="E36">
        <v>2.1110000000000002</v>
      </c>
      <c r="F36" t="s">
        <v>6386</v>
      </c>
    </row>
    <row r="37" spans="1:6" x14ac:dyDescent="0.25">
      <c r="A37" t="s">
        <v>5851</v>
      </c>
      <c r="B37">
        <v>5.67</v>
      </c>
      <c r="C37">
        <f t="shared" si="0"/>
        <v>2.1379620895022301E-6</v>
      </c>
      <c r="D37">
        <v>9.4200000000000006E-2</v>
      </c>
      <c r="E37">
        <v>-3.153</v>
      </c>
      <c r="F37" t="s">
        <v>6387</v>
      </c>
    </row>
    <row r="38" spans="1:6" x14ac:dyDescent="0.25">
      <c r="A38" t="s">
        <v>5817</v>
      </c>
      <c r="B38">
        <v>5.63</v>
      </c>
      <c r="C38">
        <f t="shared" si="0"/>
        <v>2.3442288153199192E-6</v>
      </c>
      <c r="D38">
        <v>0.151</v>
      </c>
      <c r="E38">
        <v>-1.4139999999999999</v>
      </c>
      <c r="F38" t="s">
        <v>6388</v>
      </c>
    </row>
    <row r="39" spans="1:6" x14ac:dyDescent="0.25">
      <c r="A39" t="s">
        <v>6222</v>
      </c>
      <c r="B39">
        <v>5.58</v>
      </c>
      <c r="C39">
        <f t="shared" si="0"/>
        <v>2.630267991895377E-6</v>
      </c>
      <c r="D39">
        <v>0.35299999999999998</v>
      </c>
      <c r="E39" t="e">
        <v>#NUM!</v>
      </c>
      <c r="F39" t="s">
        <v>6389</v>
      </c>
    </row>
    <row r="40" spans="1:6" x14ac:dyDescent="0.25">
      <c r="A40" t="s">
        <v>5735</v>
      </c>
      <c r="B40">
        <v>5.51</v>
      </c>
      <c r="C40">
        <f t="shared" si="0"/>
        <v>3.0902954325135885E-6</v>
      </c>
      <c r="D40">
        <v>0.13300000000000001</v>
      </c>
      <c r="E40">
        <v>-3.3170000000000002</v>
      </c>
      <c r="F40" t="s">
        <v>6390</v>
      </c>
    </row>
    <row r="41" spans="1:6" x14ac:dyDescent="0.25">
      <c r="A41" t="s">
        <v>5710</v>
      </c>
      <c r="B41">
        <v>5.5</v>
      </c>
      <c r="C41">
        <f t="shared" si="0"/>
        <v>3.1622776601683767E-6</v>
      </c>
      <c r="D41">
        <v>8.7999999999999995E-2</v>
      </c>
      <c r="E41">
        <v>0.24299999999999999</v>
      </c>
      <c r="F41" t="s">
        <v>6391</v>
      </c>
    </row>
    <row r="42" spans="1:6" x14ac:dyDescent="0.25">
      <c r="A42" t="s">
        <v>5934</v>
      </c>
      <c r="B42">
        <v>5.49</v>
      </c>
      <c r="C42">
        <f t="shared" si="0"/>
        <v>3.2359365692962801E-6</v>
      </c>
      <c r="D42">
        <v>0.114</v>
      </c>
      <c r="E42">
        <v>-3.6059999999999999</v>
      </c>
      <c r="F42" t="s">
        <v>6392</v>
      </c>
    </row>
    <row r="43" spans="1:6" x14ac:dyDescent="0.25">
      <c r="A43" t="s">
        <v>5868</v>
      </c>
      <c r="B43">
        <v>5.48</v>
      </c>
      <c r="C43">
        <f t="shared" si="0"/>
        <v>3.3113112148259022E-6</v>
      </c>
      <c r="D43">
        <v>9.1399999999999995E-2</v>
      </c>
      <c r="E43">
        <v>-2.1829999999999998</v>
      </c>
      <c r="F43" t="s">
        <v>6393</v>
      </c>
    </row>
    <row r="44" spans="1:6" x14ac:dyDescent="0.25">
      <c r="A44" t="s">
        <v>5457</v>
      </c>
      <c r="B44">
        <v>5.41</v>
      </c>
      <c r="C44">
        <f t="shared" si="0"/>
        <v>3.8904514499428E-6</v>
      </c>
      <c r="D44">
        <v>0.112</v>
      </c>
      <c r="E44">
        <v>-2.1379999999999999</v>
      </c>
      <c r="F44" t="s">
        <v>6394</v>
      </c>
    </row>
    <row r="45" spans="1:6" x14ac:dyDescent="0.25">
      <c r="A45" t="s">
        <v>5412</v>
      </c>
      <c r="B45">
        <v>5.26</v>
      </c>
      <c r="C45">
        <f t="shared" si="0"/>
        <v>5.4954087385762383E-6</v>
      </c>
      <c r="D45">
        <v>0.316</v>
      </c>
      <c r="E45" t="e">
        <v>#NUM!</v>
      </c>
      <c r="F45" t="s">
        <v>5413</v>
      </c>
    </row>
    <row r="46" spans="1:6" x14ac:dyDescent="0.25">
      <c r="A46" t="s">
        <v>5603</v>
      </c>
      <c r="B46">
        <v>5.21</v>
      </c>
      <c r="C46">
        <f t="shared" si="0"/>
        <v>6.1659500186148109E-6</v>
      </c>
      <c r="D46">
        <v>6.4199999999999993E-2</v>
      </c>
      <c r="E46" t="e">
        <v>#NUM!</v>
      </c>
      <c r="F46" t="s">
        <v>6395</v>
      </c>
    </row>
    <row r="47" spans="1:6" x14ac:dyDescent="0.25">
      <c r="A47" t="s">
        <v>5751</v>
      </c>
      <c r="B47">
        <v>5.15</v>
      </c>
      <c r="C47">
        <f t="shared" si="0"/>
        <v>7.0794578438413623E-6</v>
      </c>
      <c r="D47">
        <v>0.17</v>
      </c>
      <c r="E47" t="e">
        <v>#NUM!</v>
      </c>
      <c r="F47" t="s">
        <v>6396</v>
      </c>
    </row>
    <row r="48" spans="1:6" x14ac:dyDescent="0.25">
      <c r="A48" t="s">
        <v>5698</v>
      </c>
      <c r="B48">
        <v>5.13</v>
      </c>
      <c r="C48">
        <f t="shared" si="0"/>
        <v>7.4131024130091704E-6</v>
      </c>
      <c r="D48">
        <v>0.08</v>
      </c>
      <c r="E48">
        <v>-0.33300000000000002</v>
      </c>
      <c r="F48" t="s">
        <v>6397</v>
      </c>
    </row>
    <row r="49" spans="1:6" x14ac:dyDescent="0.25">
      <c r="A49" t="s">
        <v>5702</v>
      </c>
      <c r="B49">
        <v>5.1100000000000003</v>
      </c>
      <c r="C49">
        <f t="shared" si="0"/>
        <v>7.7624711662868956E-6</v>
      </c>
      <c r="D49">
        <v>0.19500000000000001</v>
      </c>
      <c r="E49" t="e">
        <v>#NUM!</v>
      </c>
      <c r="F49" t="s">
        <v>6398</v>
      </c>
    </row>
    <row r="50" spans="1:6" x14ac:dyDescent="0.25">
      <c r="A50" t="s">
        <v>5398</v>
      </c>
      <c r="B50">
        <v>5.0199999999999996</v>
      </c>
      <c r="C50">
        <f t="shared" si="0"/>
        <v>9.5499258602143587E-6</v>
      </c>
      <c r="D50">
        <v>0.19</v>
      </c>
      <c r="E50">
        <v>1.1339999999999999</v>
      </c>
      <c r="F50" t="s">
        <v>6399</v>
      </c>
    </row>
    <row r="51" spans="1:6" x14ac:dyDescent="0.25">
      <c r="A51" t="s">
        <v>5410</v>
      </c>
      <c r="B51">
        <v>4.7699999999999996</v>
      </c>
      <c r="C51">
        <f t="shared" si="0"/>
        <v>1.6982436524617432E-5</v>
      </c>
      <c r="D51">
        <v>0.113</v>
      </c>
      <c r="E51">
        <v>-2.2360000000000002</v>
      </c>
      <c r="F51" t="s">
        <v>6400</v>
      </c>
    </row>
    <row r="52" spans="1:6" x14ac:dyDescent="0.25">
      <c r="A52" t="s">
        <v>5772</v>
      </c>
      <c r="B52">
        <v>4.6500000000000004</v>
      </c>
      <c r="C52">
        <f t="shared" si="0"/>
        <v>2.2387211385683359E-5</v>
      </c>
      <c r="D52">
        <v>8.2900000000000001E-2</v>
      </c>
      <c r="E52" t="e">
        <v>#NUM!</v>
      </c>
      <c r="F52" t="s">
        <v>6401</v>
      </c>
    </row>
    <row r="53" spans="1:6" x14ac:dyDescent="0.25">
      <c r="A53" t="s">
        <v>5420</v>
      </c>
      <c r="B53">
        <v>4.5</v>
      </c>
      <c r="C53">
        <f t="shared" si="0"/>
        <v>3.1622776601683748E-5</v>
      </c>
      <c r="D53">
        <v>0.24</v>
      </c>
      <c r="E53" t="e">
        <v>#NUM!</v>
      </c>
      <c r="F53" t="s">
        <v>5421</v>
      </c>
    </row>
    <row r="54" spans="1:6" x14ac:dyDescent="0.25">
      <c r="A54" t="s">
        <v>5443</v>
      </c>
      <c r="B54">
        <v>4.5</v>
      </c>
      <c r="C54">
        <f t="shared" si="0"/>
        <v>3.1622776601683748E-5</v>
      </c>
      <c r="D54">
        <v>0.24</v>
      </c>
      <c r="E54" t="e">
        <v>#NUM!</v>
      </c>
      <c r="F54" t="s">
        <v>6402</v>
      </c>
    </row>
    <row r="55" spans="1:6" x14ac:dyDescent="0.25">
      <c r="A55" t="s">
        <v>5993</v>
      </c>
      <c r="B55">
        <v>4.49</v>
      </c>
      <c r="C55">
        <f t="shared" si="0"/>
        <v>3.2359365692962775E-5</v>
      </c>
      <c r="D55">
        <v>8.8200000000000001E-2</v>
      </c>
      <c r="E55">
        <v>-3.464</v>
      </c>
      <c r="F55" t="s">
        <v>6403</v>
      </c>
    </row>
    <row r="56" spans="1:6" x14ac:dyDescent="0.25">
      <c r="A56" t="s">
        <v>5416</v>
      </c>
      <c r="B56">
        <v>4.4400000000000004</v>
      </c>
      <c r="C56">
        <f t="shared" si="0"/>
        <v>3.6307805477010065E-5</v>
      </c>
      <c r="D56">
        <v>0.189</v>
      </c>
      <c r="E56" t="e">
        <v>#NUM!</v>
      </c>
      <c r="F56" t="s">
        <v>5417</v>
      </c>
    </row>
    <row r="57" spans="1:6" x14ac:dyDescent="0.25">
      <c r="A57" t="s">
        <v>5444</v>
      </c>
      <c r="B57">
        <v>4.3899999999999997</v>
      </c>
      <c r="C57">
        <f t="shared" si="0"/>
        <v>4.0738027780411247E-5</v>
      </c>
      <c r="D57">
        <v>0.23100000000000001</v>
      </c>
      <c r="E57" t="e">
        <v>#NUM!</v>
      </c>
      <c r="F57" t="s">
        <v>6064</v>
      </c>
    </row>
    <row r="58" spans="1:6" x14ac:dyDescent="0.25">
      <c r="A58" t="s">
        <v>5517</v>
      </c>
      <c r="B58">
        <v>4.3600000000000003</v>
      </c>
      <c r="C58">
        <f t="shared" si="0"/>
        <v>4.3651583224016559E-5</v>
      </c>
      <c r="D58">
        <v>9.6299999999999997E-2</v>
      </c>
      <c r="E58">
        <v>-3.0510000000000002</v>
      </c>
      <c r="F58" t="s">
        <v>6404</v>
      </c>
    </row>
    <row r="59" spans="1:6" x14ac:dyDescent="0.25">
      <c r="A59" t="s">
        <v>5821</v>
      </c>
      <c r="B59">
        <v>4.34</v>
      </c>
      <c r="C59">
        <f t="shared" si="0"/>
        <v>4.5708818961487455E-5</v>
      </c>
      <c r="D59">
        <v>8.5699999999999998E-2</v>
      </c>
      <c r="E59">
        <v>-3.464</v>
      </c>
      <c r="F59" t="s">
        <v>6405</v>
      </c>
    </row>
    <row r="60" spans="1:6" x14ac:dyDescent="0.25">
      <c r="A60" t="s">
        <v>5519</v>
      </c>
      <c r="B60">
        <v>4.29</v>
      </c>
      <c r="C60">
        <f t="shared" si="0"/>
        <v>5.12861383991364E-5</v>
      </c>
      <c r="D60">
        <v>9.4899999999999998E-2</v>
      </c>
      <c r="E60">
        <v>-0.63200000000000001</v>
      </c>
      <c r="F60" t="s">
        <v>6406</v>
      </c>
    </row>
    <row r="61" spans="1:6" x14ac:dyDescent="0.25">
      <c r="A61" t="s">
        <v>5422</v>
      </c>
      <c r="B61">
        <v>4.21</v>
      </c>
      <c r="C61">
        <f t="shared" si="0"/>
        <v>6.1659500186148184E-5</v>
      </c>
      <c r="D61">
        <v>0.17499999999999999</v>
      </c>
      <c r="E61" t="e">
        <v>#NUM!</v>
      </c>
      <c r="F61" t="s">
        <v>5417</v>
      </c>
    </row>
    <row r="62" spans="1:6" x14ac:dyDescent="0.25">
      <c r="A62" t="s">
        <v>5660</v>
      </c>
      <c r="B62">
        <v>4.18</v>
      </c>
      <c r="C62">
        <f t="shared" si="0"/>
        <v>6.6069344800759539E-5</v>
      </c>
      <c r="D62">
        <v>0.107</v>
      </c>
      <c r="E62">
        <v>-2.5299999999999998</v>
      </c>
      <c r="F62" t="s">
        <v>6407</v>
      </c>
    </row>
    <row r="63" spans="1:6" x14ac:dyDescent="0.25">
      <c r="A63" t="s">
        <v>5901</v>
      </c>
      <c r="B63">
        <v>4.16</v>
      </c>
      <c r="C63">
        <f t="shared" si="0"/>
        <v>6.9183097091893571E-5</v>
      </c>
      <c r="D63">
        <v>8.6999999999999994E-2</v>
      </c>
      <c r="E63">
        <v>-3.6059999999999999</v>
      </c>
      <c r="F63" t="s">
        <v>6408</v>
      </c>
    </row>
    <row r="64" spans="1:6" x14ac:dyDescent="0.25">
      <c r="A64" t="s">
        <v>5815</v>
      </c>
      <c r="B64">
        <v>4.16</v>
      </c>
      <c r="C64">
        <f t="shared" si="0"/>
        <v>6.9183097091893571E-5</v>
      </c>
      <c r="D64">
        <v>9.8400000000000001E-2</v>
      </c>
      <c r="E64">
        <v>-3.1619999999999999</v>
      </c>
      <c r="F64" t="s">
        <v>6409</v>
      </c>
    </row>
    <row r="65" spans="1:6" x14ac:dyDescent="0.25">
      <c r="A65" t="s">
        <v>5807</v>
      </c>
      <c r="B65">
        <v>4.0999999999999996</v>
      </c>
      <c r="C65">
        <f t="shared" si="0"/>
        <v>7.9432823472428153E-5</v>
      </c>
      <c r="D65">
        <v>0.127</v>
      </c>
      <c r="E65">
        <v>-2.3330000000000002</v>
      </c>
      <c r="F65" t="s">
        <v>6410</v>
      </c>
    </row>
    <row r="66" spans="1:6" x14ac:dyDescent="0.25">
      <c r="A66" t="s">
        <v>5404</v>
      </c>
      <c r="B66">
        <v>4.0199999999999996</v>
      </c>
      <c r="C66">
        <f t="shared" si="0"/>
        <v>9.5499258602143526E-5</v>
      </c>
      <c r="D66">
        <v>9.5200000000000007E-2</v>
      </c>
      <c r="E66" t="e">
        <v>#NUM!</v>
      </c>
      <c r="F66" t="s">
        <v>6411</v>
      </c>
    </row>
    <row r="67" spans="1:6" x14ac:dyDescent="0.25">
      <c r="A67" t="s">
        <v>5540</v>
      </c>
      <c r="B67">
        <v>3.86</v>
      </c>
      <c r="C67">
        <f t="shared" si="0"/>
        <v>1.3803842646028844E-4</v>
      </c>
      <c r="D67">
        <v>7.7700000000000005E-2</v>
      </c>
      <c r="E67">
        <v>-3.1619999999999999</v>
      </c>
      <c r="F67" t="s">
        <v>6412</v>
      </c>
    </row>
    <row r="68" spans="1:6" x14ac:dyDescent="0.25">
      <c r="A68" t="s">
        <v>5982</v>
      </c>
      <c r="B68">
        <v>3.82</v>
      </c>
      <c r="C68">
        <f t="shared" ref="C68:C131" si="1">10^-B68</f>
        <v>1.5135612484362069E-4</v>
      </c>
      <c r="D68">
        <v>9.7299999999999998E-2</v>
      </c>
      <c r="E68">
        <v>-2.5299999999999998</v>
      </c>
      <c r="F68" t="s">
        <v>6413</v>
      </c>
    </row>
    <row r="69" spans="1:6" x14ac:dyDescent="0.25">
      <c r="A69" t="s">
        <v>5433</v>
      </c>
      <c r="B69">
        <v>3.81</v>
      </c>
      <c r="C69">
        <f t="shared" si="1"/>
        <v>1.5488166189124797E-4</v>
      </c>
      <c r="D69">
        <v>0.23799999999999999</v>
      </c>
      <c r="E69" t="e">
        <v>#NUM!</v>
      </c>
      <c r="F69" t="s">
        <v>5434</v>
      </c>
    </row>
    <row r="70" spans="1:6" x14ac:dyDescent="0.25">
      <c r="A70" t="s">
        <v>5760</v>
      </c>
      <c r="B70">
        <v>3.78</v>
      </c>
      <c r="C70">
        <f t="shared" si="1"/>
        <v>1.6595869074375585E-4</v>
      </c>
      <c r="D70">
        <v>7.0499999999999993E-2</v>
      </c>
      <c r="E70">
        <v>-4</v>
      </c>
      <c r="F70" t="s">
        <v>6414</v>
      </c>
    </row>
    <row r="71" spans="1:6" x14ac:dyDescent="0.25">
      <c r="A71" t="s">
        <v>5439</v>
      </c>
      <c r="B71">
        <v>3.71</v>
      </c>
      <c r="C71">
        <f t="shared" si="1"/>
        <v>1.9498445997580453E-4</v>
      </c>
      <c r="D71">
        <v>0.22700000000000001</v>
      </c>
      <c r="E71" t="e">
        <v>#NUM!</v>
      </c>
      <c r="F71" t="s">
        <v>5434</v>
      </c>
    </row>
    <row r="72" spans="1:6" x14ac:dyDescent="0.25">
      <c r="A72" t="s">
        <v>5440</v>
      </c>
      <c r="B72">
        <v>3.61</v>
      </c>
      <c r="C72">
        <f t="shared" si="1"/>
        <v>2.4547089156850275E-4</v>
      </c>
      <c r="D72">
        <v>0.217</v>
      </c>
      <c r="E72" t="e">
        <v>#NUM!</v>
      </c>
      <c r="F72" t="s">
        <v>5434</v>
      </c>
    </row>
    <row r="73" spans="1:6" x14ac:dyDescent="0.25">
      <c r="A73" t="s">
        <v>5880</v>
      </c>
      <c r="B73">
        <v>3.6</v>
      </c>
      <c r="C73">
        <f t="shared" si="1"/>
        <v>2.5118864315095774E-4</v>
      </c>
      <c r="D73">
        <v>7.3499999999999996E-2</v>
      </c>
      <c r="E73">
        <v>-3.0510000000000002</v>
      </c>
      <c r="F73" t="s">
        <v>6415</v>
      </c>
    </row>
    <row r="74" spans="1:6" x14ac:dyDescent="0.25">
      <c r="A74" t="s">
        <v>5468</v>
      </c>
      <c r="B74">
        <v>3.56</v>
      </c>
      <c r="C74">
        <f t="shared" si="1"/>
        <v>2.7542287033381624E-4</v>
      </c>
      <c r="D74">
        <v>8.5099999999999995E-2</v>
      </c>
      <c r="E74" t="e">
        <v>#NUM!</v>
      </c>
      <c r="F74" t="s">
        <v>6416</v>
      </c>
    </row>
    <row r="75" spans="1:6" x14ac:dyDescent="0.25">
      <c r="A75" t="s">
        <v>5911</v>
      </c>
      <c r="B75">
        <v>3.48</v>
      </c>
      <c r="C75">
        <f t="shared" si="1"/>
        <v>3.3113112148259094E-4</v>
      </c>
      <c r="D75">
        <v>7.8799999999999995E-2</v>
      </c>
      <c r="E75">
        <v>-3.3170000000000002</v>
      </c>
      <c r="F75" t="s">
        <v>6417</v>
      </c>
    </row>
    <row r="76" spans="1:6" x14ac:dyDescent="0.25">
      <c r="A76" t="s">
        <v>5797</v>
      </c>
      <c r="B76">
        <v>3.48</v>
      </c>
      <c r="C76">
        <f t="shared" si="1"/>
        <v>3.3113112148259094E-4</v>
      </c>
      <c r="D76">
        <v>7.8799999999999995E-2</v>
      </c>
      <c r="E76">
        <v>-2.3090000000000002</v>
      </c>
      <c r="F76" t="s">
        <v>6418</v>
      </c>
    </row>
    <row r="77" spans="1:6" x14ac:dyDescent="0.25">
      <c r="A77" t="s">
        <v>5969</v>
      </c>
      <c r="B77">
        <v>3.46</v>
      </c>
      <c r="C77">
        <f t="shared" si="1"/>
        <v>3.4673685045253142E-4</v>
      </c>
      <c r="D77">
        <v>8.8700000000000001E-2</v>
      </c>
      <c r="E77">
        <v>-2.714</v>
      </c>
      <c r="F77" t="s">
        <v>6419</v>
      </c>
    </row>
    <row r="78" spans="1:6" x14ac:dyDescent="0.25">
      <c r="A78" t="s">
        <v>5926</v>
      </c>
      <c r="B78">
        <v>3.43</v>
      </c>
      <c r="C78">
        <f t="shared" si="1"/>
        <v>3.7153522909717215E-4</v>
      </c>
      <c r="D78">
        <v>7.7799999999999994E-2</v>
      </c>
      <c r="E78" t="e">
        <v>#NUM!</v>
      </c>
      <c r="F78" t="s">
        <v>6420</v>
      </c>
    </row>
    <row r="79" spans="1:6" x14ac:dyDescent="0.25">
      <c r="A79" t="s">
        <v>5834</v>
      </c>
      <c r="B79">
        <v>3.4</v>
      </c>
      <c r="C79">
        <f t="shared" si="1"/>
        <v>3.9810717055349708E-4</v>
      </c>
      <c r="D79">
        <v>6.7799999999999999E-2</v>
      </c>
      <c r="E79">
        <v>-3.3570000000000002</v>
      </c>
      <c r="F79" t="s">
        <v>6421</v>
      </c>
    </row>
    <row r="80" spans="1:6" x14ac:dyDescent="0.25">
      <c r="A80" t="s">
        <v>6220</v>
      </c>
      <c r="B80">
        <v>3.37</v>
      </c>
      <c r="C80">
        <f t="shared" si="1"/>
        <v>4.2657951880159235E-4</v>
      </c>
      <c r="D80">
        <v>0.154</v>
      </c>
      <c r="E80" t="e">
        <v>#NUM!</v>
      </c>
      <c r="F80" t="s">
        <v>6422</v>
      </c>
    </row>
    <row r="81" spans="1:6" x14ac:dyDescent="0.25">
      <c r="A81" t="s">
        <v>5396</v>
      </c>
      <c r="B81">
        <v>3.37</v>
      </c>
      <c r="C81">
        <f t="shared" si="1"/>
        <v>4.2657951880159235E-4</v>
      </c>
      <c r="D81">
        <v>0.154</v>
      </c>
      <c r="E81">
        <v>0</v>
      </c>
      <c r="F81" t="s">
        <v>6423</v>
      </c>
    </row>
    <row r="82" spans="1:6" x14ac:dyDescent="0.25">
      <c r="A82" t="s">
        <v>5515</v>
      </c>
      <c r="B82">
        <v>3.35</v>
      </c>
      <c r="C82">
        <f t="shared" si="1"/>
        <v>4.4668359215096267E-4</v>
      </c>
      <c r="D82">
        <v>0.192</v>
      </c>
      <c r="E82" t="e">
        <v>#NUM!</v>
      </c>
      <c r="F82" t="s">
        <v>6424</v>
      </c>
    </row>
    <row r="83" spans="1:6" x14ac:dyDescent="0.25">
      <c r="A83" t="s">
        <v>5811</v>
      </c>
      <c r="B83">
        <v>3.31</v>
      </c>
      <c r="C83">
        <f t="shared" si="1"/>
        <v>4.8977881936844566E-4</v>
      </c>
      <c r="D83">
        <v>0.111</v>
      </c>
      <c r="E83">
        <v>-2.8279999999999998</v>
      </c>
      <c r="F83" t="s">
        <v>6425</v>
      </c>
    </row>
    <row r="84" spans="1:6" x14ac:dyDescent="0.25">
      <c r="A84" t="s">
        <v>5501</v>
      </c>
      <c r="B84">
        <v>3.29</v>
      </c>
      <c r="C84">
        <f t="shared" si="1"/>
        <v>5.1286138399136462E-4</v>
      </c>
      <c r="D84">
        <v>6.2100000000000002E-2</v>
      </c>
      <c r="E84" t="e">
        <v>#NUM!</v>
      </c>
      <c r="F84" t="s">
        <v>6426</v>
      </c>
    </row>
    <row r="85" spans="1:6" x14ac:dyDescent="0.25">
      <c r="A85" t="s">
        <v>5937</v>
      </c>
      <c r="B85">
        <v>3.23</v>
      </c>
      <c r="C85">
        <f t="shared" si="1"/>
        <v>5.8884365535558883E-4</v>
      </c>
      <c r="D85">
        <v>8.3299999999999999E-2</v>
      </c>
      <c r="E85">
        <v>-2.1110000000000002</v>
      </c>
      <c r="F85" t="s">
        <v>6427</v>
      </c>
    </row>
    <row r="86" spans="1:6" x14ac:dyDescent="0.25">
      <c r="A86" t="s">
        <v>5623</v>
      </c>
      <c r="B86">
        <v>3.22</v>
      </c>
      <c r="C86">
        <f t="shared" si="1"/>
        <v>6.0255958607435703E-4</v>
      </c>
      <c r="D86">
        <v>0.123</v>
      </c>
      <c r="E86" t="e">
        <v>#NUM!</v>
      </c>
      <c r="F86" t="s">
        <v>6428</v>
      </c>
    </row>
    <row r="87" spans="1:6" x14ac:dyDescent="0.25">
      <c r="A87" t="s">
        <v>5682</v>
      </c>
      <c r="B87">
        <v>3.19</v>
      </c>
      <c r="C87">
        <f t="shared" si="1"/>
        <v>6.4565422903465513E-4</v>
      </c>
      <c r="D87">
        <v>0.107</v>
      </c>
      <c r="E87">
        <v>-2.8279999999999998</v>
      </c>
      <c r="F87" t="s">
        <v>6429</v>
      </c>
    </row>
    <row r="88" spans="1:6" x14ac:dyDescent="0.25">
      <c r="A88" t="s">
        <v>5454</v>
      </c>
      <c r="B88">
        <v>3.19</v>
      </c>
      <c r="C88">
        <f t="shared" si="1"/>
        <v>6.4565422903465513E-4</v>
      </c>
      <c r="D88">
        <v>1</v>
      </c>
      <c r="E88" t="e">
        <v>#NUM!</v>
      </c>
      <c r="F88" t="s">
        <v>5455</v>
      </c>
    </row>
    <row r="89" spans="1:6" x14ac:dyDescent="0.25">
      <c r="A89" t="s">
        <v>5499</v>
      </c>
      <c r="B89">
        <v>3.16</v>
      </c>
      <c r="C89">
        <f t="shared" si="1"/>
        <v>6.9183097091893579E-4</v>
      </c>
      <c r="D89">
        <v>6.4500000000000002E-2</v>
      </c>
      <c r="E89">
        <v>-2.1379999999999999</v>
      </c>
      <c r="F89" t="s">
        <v>6430</v>
      </c>
    </row>
    <row r="90" spans="1:6" x14ac:dyDescent="0.25">
      <c r="A90" t="s">
        <v>5960</v>
      </c>
      <c r="B90">
        <v>3.16</v>
      </c>
      <c r="C90">
        <f t="shared" si="1"/>
        <v>6.9183097091893579E-4</v>
      </c>
      <c r="D90">
        <v>8.77E-2</v>
      </c>
      <c r="E90">
        <v>-3</v>
      </c>
      <c r="F90" t="s">
        <v>6431</v>
      </c>
    </row>
    <row r="91" spans="1:6" x14ac:dyDescent="0.25">
      <c r="A91" t="s">
        <v>5658</v>
      </c>
      <c r="B91">
        <v>3.15</v>
      </c>
      <c r="C91">
        <f t="shared" si="1"/>
        <v>7.079457843841378E-4</v>
      </c>
      <c r="D91">
        <v>6.6699999999999995E-2</v>
      </c>
      <c r="E91" t="e">
        <v>#NUM!</v>
      </c>
      <c r="F91" t="s">
        <v>6432</v>
      </c>
    </row>
    <row r="92" spans="1:6" x14ac:dyDescent="0.25">
      <c r="A92" t="s">
        <v>5638</v>
      </c>
      <c r="B92">
        <v>3.14</v>
      </c>
      <c r="C92">
        <f t="shared" si="1"/>
        <v>7.2443596007498929E-4</v>
      </c>
      <c r="D92">
        <v>9.4700000000000006E-2</v>
      </c>
      <c r="E92" t="e">
        <v>#NUM!</v>
      </c>
      <c r="F92" t="s">
        <v>6433</v>
      </c>
    </row>
    <row r="93" spans="1:6" x14ac:dyDescent="0.25">
      <c r="A93" t="s">
        <v>5712</v>
      </c>
      <c r="B93">
        <v>3.02</v>
      </c>
      <c r="C93">
        <f t="shared" si="1"/>
        <v>9.5499258602143547E-4</v>
      </c>
      <c r="D93">
        <v>0.13300000000000001</v>
      </c>
      <c r="E93">
        <v>-2</v>
      </c>
      <c r="F93" t="s">
        <v>6434</v>
      </c>
    </row>
    <row r="94" spans="1:6" x14ac:dyDescent="0.25">
      <c r="A94" t="s">
        <v>5892</v>
      </c>
      <c r="B94">
        <v>3.01</v>
      </c>
      <c r="C94">
        <f t="shared" si="1"/>
        <v>9.7723722095581023E-4</v>
      </c>
      <c r="D94">
        <v>9.0899999999999995E-2</v>
      </c>
      <c r="E94" t="e">
        <v>#NUM!</v>
      </c>
      <c r="F94" t="s">
        <v>6435</v>
      </c>
    </row>
    <row r="95" spans="1:6" x14ac:dyDescent="0.25">
      <c r="A95" t="s">
        <v>5837</v>
      </c>
      <c r="B95">
        <v>3</v>
      </c>
      <c r="C95">
        <f t="shared" si="1"/>
        <v>1E-3</v>
      </c>
      <c r="D95">
        <v>0.1</v>
      </c>
      <c r="E95" t="e">
        <v>#NUM!</v>
      </c>
      <c r="F95" t="s">
        <v>6436</v>
      </c>
    </row>
    <row r="96" spans="1:6" x14ac:dyDescent="0.25">
      <c r="A96" t="s">
        <v>5765</v>
      </c>
      <c r="B96">
        <v>2.95</v>
      </c>
      <c r="C96">
        <f t="shared" si="1"/>
        <v>1.1220184543019622E-3</v>
      </c>
      <c r="D96">
        <v>8.9099999999999999E-2</v>
      </c>
      <c r="E96">
        <v>-2.8279999999999998</v>
      </c>
      <c r="F96" t="s">
        <v>6437</v>
      </c>
    </row>
    <row r="97" spans="1:6" x14ac:dyDescent="0.25">
      <c r="A97" t="s">
        <v>5814</v>
      </c>
      <c r="B97">
        <v>2.93</v>
      </c>
      <c r="C97">
        <f t="shared" si="1"/>
        <v>1.174897554939528E-3</v>
      </c>
      <c r="D97">
        <v>8.2000000000000003E-2</v>
      </c>
      <c r="E97" t="e">
        <v>#NUM!</v>
      </c>
      <c r="F97" t="s">
        <v>6438</v>
      </c>
    </row>
    <row r="98" spans="1:6" x14ac:dyDescent="0.25">
      <c r="A98" t="s">
        <v>5922</v>
      </c>
      <c r="B98">
        <v>2.93</v>
      </c>
      <c r="C98">
        <f t="shared" si="1"/>
        <v>1.174897554939528E-3</v>
      </c>
      <c r="D98">
        <v>8.2000000000000003E-2</v>
      </c>
      <c r="E98">
        <v>-2.5299999999999998</v>
      </c>
      <c r="F98" t="s">
        <v>6439</v>
      </c>
    </row>
    <row r="99" spans="1:6" x14ac:dyDescent="0.25">
      <c r="A99" t="s">
        <v>5478</v>
      </c>
      <c r="B99">
        <v>2.91</v>
      </c>
      <c r="C99">
        <f t="shared" si="1"/>
        <v>1.2302687708123808E-3</v>
      </c>
      <c r="D99">
        <v>8.1299999999999997E-2</v>
      </c>
      <c r="E99" t="e">
        <v>#NUM!</v>
      </c>
      <c r="F99" t="s">
        <v>6440</v>
      </c>
    </row>
    <row r="100" spans="1:6" x14ac:dyDescent="0.25">
      <c r="A100" t="s">
        <v>5964</v>
      </c>
      <c r="B100">
        <v>2.9</v>
      </c>
      <c r="C100">
        <f t="shared" si="1"/>
        <v>1.2589254117941662E-3</v>
      </c>
      <c r="D100">
        <v>7.1900000000000006E-2</v>
      </c>
      <c r="E100">
        <v>-3.464</v>
      </c>
      <c r="F100" t="s">
        <v>6441</v>
      </c>
    </row>
    <row r="101" spans="1:6" x14ac:dyDescent="0.25">
      <c r="A101" t="s">
        <v>5847</v>
      </c>
      <c r="B101">
        <v>2.9</v>
      </c>
      <c r="C101">
        <f t="shared" si="1"/>
        <v>1.2589254117941662E-3</v>
      </c>
      <c r="D101">
        <v>9.64E-2</v>
      </c>
      <c r="E101">
        <v>-2.121</v>
      </c>
      <c r="F101" t="s">
        <v>6442</v>
      </c>
    </row>
    <row r="102" spans="1:6" x14ac:dyDescent="0.25">
      <c r="A102" t="s">
        <v>5791</v>
      </c>
      <c r="B102">
        <v>2.88</v>
      </c>
      <c r="C102">
        <f t="shared" si="1"/>
        <v>1.3182567385564071E-3</v>
      </c>
      <c r="D102">
        <v>0.108</v>
      </c>
      <c r="E102">
        <v>-2.6459999999999999</v>
      </c>
      <c r="F102" t="s">
        <v>6443</v>
      </c>
    </row>
    <row r="103" spans="1:6" x14ac:dyDescent="0.25">
      <c r="A103" t="s">
        <v>5427</v>
      </c>
      <c r="B103">
        <v>2.87</v>
      </c>
      <c r="C103">
        <f t="shared" si="1"/>
        <v>1.3489628825916523E-3</v>
      </c>
      <c r="D103">
        <v>7.5300000000000006E-2</v>
      </c>
      <c r="E103" t="e">
        <v>#NUM!</v>
      </c>
      <c r="F103" t="s">
        <v>6444</v>
      </c>
    </row>
    <row r="104" spans="1:6" x14ac:dyDescent="0.25">
      <c r="A104" t="s">
        <v>5450</v>
      </c>
      <c r="B104">
        <v>2.83</v>
      </c>
      <c r="C104">
        <f t="shared" si="1"/>
        <v>1.4791083881682066E-3</v>
      </c>
      <c r="D104">
        <v>0.122</v>
      </c>
      <c r="E104" t="e">
        <v>#NUM!</v>
      </c>
      <c r="F104" t="s">
        <v>5451</v>
      </c>
    </row>
    <row r="105" spans="1:6" x14ac:dyDescent="0.25">
      <c r="A105" t="s">
        <v>5400</v>
      </c>
      <c r="B105">
        <v>2.8</v>
      </c>
      <c r="C105">
        <f t="shared" si="1"/>
        <v>1.5848931924611134E-3</v>
      </c>
      <c r="D105">
        <v>7.8700000000000006E-2</v>
      </c>
      <c r="E105" t="e">
        <v>#NUM!</v>
      </c>
      <c r="F105" t="s">
        <v>6445</v>
      </c>
    </row>
    <row r="106" spans="1:6" x14ac:dyDescent="0.25">
      <c r="A106" t="s">
        <v>5613</v>
      </c>
      <c r="B106">
        <v>2.76</v>
      </c>
      <c r="C106">
        <f t="shared" si="1"/>
        <v>1.737800828749375E-3</v>
      </c>
      <c r="D106">
        <v>9.1999999999999998E-2</v>
      </c>
      <c r="E106">
        <v>-2.6459999999999999</v>
      </c>
      <c r="F106" t="s">
        <v>6446</v>
      </c>
    </row>
    <row r="107" spans="1:6" x14ac:dyDescent="0.25">
      <c r="A107" t="s">
        <v>5552</v>
      </c>
      <c r="B107">
        <v>2.73</v>
      </c>
      <c r="C107">
        <f t="shared" si="1"/>
        <v>1.8620871366628665E-3</v>
      </c>
      <c r="D107">
        <v>0.10100000000000001</v>
      </c>
      <c r="E107" t="e">
        <v>#NUM!</v>
      </c>
      <c r="F107" t="s">
        <v>6447</v>
      </c>
    </row>
    <row r="108" spans="1:6" x14ac:dyDescent="0.25">
      <c r="A108" t="s">
        <v>5670</v>
      </c>
      <c r="B108">
        <v>2.73</v>
      </c>
      <c r="C108">
        <f t="shared" si="1"/>
        <v>1.8620871366628665E-3</v>
      </c>
      <c r="D108">
        <v>0.10100000000000001</v>
      </c>
      <c r="E108">
        <v>-2.6459999999999999</v>
      </c>
      <c r="F108" t="s">
        <v>6448</v>
      </c>
    </row>
    <row r="109" spans="1:6" x14ac:dyDescent="0.25">
      <c r="A109" t="s">
        <v>5936</v>
      </c>
      <c r="B109">
        <v>2.73</v>
      </c>
      <c r="C109">
        <f t="shared" si="1"/>
        <v>1.8620871366628665E-3</v>
      </c>
      <c r="D109">
        <v>7.6899999999999996E-2</v>
      </c>
      <c r="E109">
        <v>-2.2360000000000002</v>
      </c>
      <c r="F109" t="s">
        <v>6449</v>
      </c>
    </row>
    <row r="110" spans="1:6" x14ac:dyDescent="0.25">
      <c r="A110" t="s">
        <v>5452</v>
      </c>
      <c r="B110">
        <v>2.69</v>
      </c>
      <c r="C110">
        <f t="shared" si="1"/>
        <v>2.0417379446695293E-3</v>
      </c>
      <c r="D110">
        <v>0.1</v>
      </c>
      <c r="E110" t="e">
        <v>#NUM!</v>
      </c>
      <c r="F110" t="s">
        <v>6450</v>
      </c>
    </row>
    <row r="111" spans="1:6" x14ac:dyDescent="0.25">
      <c r="A111" t="s">
        <v>5476</v>
      </c>
      <c r="B111">
        <v>2.69</v>
      </c>
      <c r="C111">
        <f t="shared" si="1"/>
        <v>2.0417379446695293E-3</v>
      </c>
      <c r="D111">
        <v>0.1</v>
      </c>
      <c r="E111">
        <v>-1.89</v>
      </c>
      <c r="F111" t="s">
        <v>6451</v>
      </c>
    </row>
    <row r="112" spans="1:6" x14ac:dyDescent="0.25">
      <c r="A112" t="s">
        <v>5644</v>
      </c>
      <c r="B112">
        <v>2.67</v>
      </c>
      <c r="C112">
        <f t="shared" si="1"/>
        <v>2.1379620895022318E-3</v>
      </c>
      <c r="D112">
        <v>6.7400000000000002E-2</v>
      </c>
      <c r="E112" t="e">
        <v>#NUM!</v>
      </c>
      <c r="F112" t="s">
        <v>6452</v>
      </c>
    </row>
    <row r="113" spans="1:6" x14ac:dyDescent="0.25">
      <c r="A113" t="s">
        <v>5708</v>
      </c>
      <c r="B113">
        <v>2.63</v>
      </c>
      <c r="C113">
        <f t="shared" si="1"/>
        <v>2.3442288153199204E-3</v>
      </c>
      <c r="D113">
        <v>0.27300000000000002</v>
      </c>
      <c r="E113" t="e">
        <v>#NUM!</v>
      </c>
      <c r="F113" t="s">
        <v>6453</v>
      </c>
    </row>
    <row r="114" spans="1:6" x14ac:dyDescent="0.25">
      <c r="A114" t="s">
        <v>5845</v>
      </c>
      <c r="B114">
        <v>2.63</v>
      </c>
      <c r="C114">
        <f t="shared" si="1"/>
        <v>2.3442288153199204E-3</v>
      </c>
      <c r="D114">
        <v>7.46E-2</v>
      </c>
      <c r="E114">
        <v>-2.3330000000000002</v>
      </c>
      <c r="F114" t="s">
        <v>6454</v>
      </c>
    </row>
    <row r="115" spans="1:6" x14ac:dyDescent="0.25">
      <c r="A115" t="s">
        <v>5459</v>
      </c>
      <c r="B115">
        <v>2.63</v>
      </c>
      <c r="C115">
        <f t="shared" si="1"/>
        <v>2.3442288153199204E-3</v>
      </c>
      <c r="D115">
        <v>0.13500000000000001</v>
      </c>
      <c r="E115" t="e">
        <v>#NUM!</v>
      </c>
      <c r="F115" t="s">
        <v>5434</v>
      </c>
    </row>
    <row r="116" spans="1:6" x14ac:dyDescent="0.25">
      <c r="A116" t="s">
        <v>5774</v>
      </c>
      <c r="B116">
        <v>2.59</v>
      </c>
      <c r="C116">
        <f t="shared" si="1"/>
        <v>2.5703957827688637E-3</v>
      </c>
      <c r="D116">
        <v>6.3100000000000003E-2</v>
      </c>
      <c r="E116">
        <v>-2.8279999999999998</v>
      </c>
      <c r="F116" t="s">
        <v>6455</v>
      </c>
    </row>
    <row r="117" spans="1:6" x14ac:dyDescent="0.25">
      <c r="A117" t="s">
        <v>5819</v>
      </c>
      <c r="B117">
        <v>2.59</v>
      </c>
      <c r="C117">
        <f t="shared" si="1"/>
        <v>2.5703957827688637E-3</v>
      </c>
      <c r="D117">
        <v>9.5899999999999999E-2</v>
      </c>
      <c r="E117">
        <v>-2.4489999999999998</v>
      </c>
      <c r="F117" t="s">
        <v>6456</v>
      </c>
    </row>
    <row r="118" spans="1:6" x14ac:dyDescent="0.25">
      <c r="A118" t="s">
        <v>5593</v>
      </c>
      <c r="B118">
        <v>2.58</v>
      </c>
      <c r="C118">
        <f t="shared" si="1"/>
        <v>2.6302679918953791E-3</v>
      </c>
      <c r="D118">
        <v>7.8899999999999998E-2</v>
      </c>
      <c r="E118">
        <v>-2.6459999999999999</v>
      </c>
      <c r="F118" t="s">
        <v>6457</v>
      </c>
    </row>
    <row r="119" spans="1:6" x14ac:dyDescent="0.25">
      <c r="A119" t="s">
        <v>5978</v>
      </c>
      <c r="B119">
        <v>2.5299999999999998</v>
      </c>
      <c r="C119">
        <f t="shared" si="1"/>
        <v>2.9512092266663864E-3</v>
      </c>
      <c r="D119">
        <v>0.107</v>
      </c>
      <c r="E119">
        <v>-2.4489999999999998</v>
      </c>
      <c r="F119" t="s">
        <v>6458</v>
      </c>
    </row>
    <row r="120" spans="1:6" x14ac:dyDescent="0.25">
      <c r="A120" t="s">
        <v>6174</v>
      </c>
      <c r="B120">
        <v>2.5299999999999998</v>
      </c>
      <c r="C120">
        <f t="shared" si="1"/>
        <v>2.9512092266663864E-3</v>
      </c>
      <c r="D120">
        <v>0.16700000000000001</v>
      </c>
      <c r="E120">
        <v>-2</v>
      </c>
      <c r="F120" t="s">
        <v>6459</v>
      </c>
    </row>
    <row r="121" spans="1:6" x14ac:dyDescent="0.25">
      <c r="A121" t="s">
        <v>6299</v>
      </c>
      <c r="B121">
        <v>2.5299999999999998</v>
      </c>
      <c r="C121">
        <f t="shared" si="1"/>
        <v>2.9512092266663864E-3</v>
      </c>
      <c r="D121">
        <v>0.16700000000000001</v>
      </c>
      <c r="E121" t="e">
        <v>#NUM!</v>
      </c>
      <c r="F121" t="s">
        <v>6460</v>
      </c>
    </row>
    <row r="122" spans="1:6" x14ac:dyDescent="0.25">
      <c r="A122" t="s">
        <v>6136</v>
      </c>
      <c r="B122">
        <v>2.52</v>
      </c>
      <c r="C122">
        <f t="shared" si="1"/>
        <v>3.0199517204020135E-3</v>
      </c>
      <c r="D122">
        <v>8.4199999999999997E-2</v>
      </c>
      <c r="E122">
        <v>-2.4489999999999998</v>
      </c>
      <c r="F122" t="s">
        <v>6461</v>
      </c>
    </row>
    <row r="123" spans="1:6" x14ac:dyDescent="0.25">
      <c r="A123" t="s">
        <v>5507</v>
      </c>
      <c r="B123">
        <v>2.52</v>
      </c>
      <c r="C123">
        <f t="shared" si="1"/>
        <v>3.0199517204020135E-3</v>
      </c>
      <c r="D123">
        <v>8.4199999999999997E-2</v>
      </c>
      <c r="E123" t="e">
        <v>#NUM!</v>
      </c>
      <c r="F123" t="s">
        <v>6462</v>
      </c>
    </row>
    <row r="124" spans="1:6" x14ac:dyDescent="0.25">
      <c r="A124" t="s">
        <v>5945</v>
      </c>
      <c r="B124">
        <v>2.5099999999999998</v>
      </c>
      <c r="C124">
        <f t="shared" si="1"/>
        <v>3.0902954325135908E-3</v>
      </c>
      <c r="D124">
        <v>7.1900000000000006E-2</v>
      </c>
      <c r="E124">
        <v>-2.8279999999999998</v>
      </c>
      <c r="F124" t="s">
        <v>6463</v>
      </c>
    </row>
    <row r="125" spans="1:6" x14ac:dyDescent="0.25">
      <c r="A125" t="s">
        <v>5930</v>
      </c>
      <c r="B125">
        <v>2.5099999999999998</v>
      </c>
      <c r="C125">
        <f t="shared" si="1"/>
        <v>3.0902954325135908E-3</v>
      </c>
      <c r="D125">
        <v>6.4500000000000002E-2</v>
      </c>
      <c r="E125">
        <v>-3</v>
      </c>
      <c r="F125" t="s">
        <v>6464</v>
      </c>
    </row>
    <row r="126" spans="1:6" x14ac:dyDescent="0.25">
      <c r="A126" t="s">
        <v>5826</v>
      </c>
      <c r="B126">
        <v>2.4900000000000002</v>
      </c>
      <c r="C126">
        <f t="shared" si="1"/>
        <v>3.2359365692962794E-3</v>
      </c>
      <c r="D126">
        <v>9.2100000000000001E-2</v>
      </c>
      <c r="E126">
        <v>-2.4489999999999998</v>
      </c>
      <c r="F126" t="s">
        <v>6465</v>
      </c>
    </row>
    <row r="127" spans="1:6" x14ac:dyDescent="0.25">
      <c r="A127" t="s">
        <v>5456</v>
      </c>
      <c r="B127">
        <v>2.4900000000000002</v>
      </c>
      <c r="C127">
        <f t="shared" si="1"/>
        <v>3.2359365692962794E-3</v>
      </c>
      <c r="D127">
        <v>9.2100000000000001E-2</v>
      </c>
      <c r="E127" t="e">
        <v>#NUM!</v>
      </c>
      <c r="F127" t="s">
        <v>5417</v>
      </c>
    </row>
    <row r="128" spans="1:6" x14ac:dyDescent="0.25">
      <c r="A128" t="s">
        <v>5684</v>
      </c>
      <c r="B128">
        <v>2.4900000000000002</v>
      </c>
      <c r="C128">
        <f t="shared" si="1"/>
        <v>3.2359365692962794E-3</v>
      </c>
      <c r="D128">
        <v>9.2100000000000001E-2</v>
      </c>
      <c r="E128" t="e">
        <v>#NUM!</v>
      </c>
      <c r="F128" t="s">
        <v>6466</v>
      </c>
    </row>
    <row r="129" spans="1:6" x14ac:dyDescent="0.25">
      <c r="A129" t="s">
        <v>5979</v>
      </c>
      <c r="B129">
        <v>2.4700000000000002</v>
      </c>
      <c r="C129">
        <f t="shared" si="1"/>
        <v>3.3884415613920213E-3</v>
      </c>
      <c r="D129">
        <v>6.7100000000000007E-2</v>
      </c>
      <c r="E129">
        <v>-2.1110000000000002</v>
      </c>
      <c r="F129" t="s">
        <v>6467</v>
      </c>
    </row>
    <row r="130" spans="1:6" x14ac:dyDescent="0.25">
      <c r="A130" t="s">
        <v>6176</v>
      </c>
      <c r="B130">
        <v>2.46</v>
      </c>
      <c r="C130">
        <f t="shared" si="1"/>
        <v>3.4673685045253149E-3</v>
      </c>
      <c r="D130">
        <v>0.16</v>
      </c>
      <c r="E130" t="e">
        <v>#NUM!</v>
      </c>
      <c r="F130" t="s">
        <v>6459</v>
      </c>
    </row>
    <row r="131" spans="1:6" x14ac:dyDescent="0.25">
      <c r="A131" t="s">
        <v>5482</v>
      </c>
      <c r="B131">
        <v>2.42</v>
      </c>
      <c r="C131">
        <f t="shared" si="1"/>
        <v>3.8018939632056123E-3</v>
      </c>
      <c r="D131">
        <v>6.2799999999999995E-2</v>
      </c>
      <c r="E131" t="e">
        <v>#NUM!</v>
      </c>
      <c r="F131" t="s">
        <v>6468</v>
      </c>
    </row>
    <row r="132" spans="1:6" x14ac:dyDescent="0.25">
      <c r="A132" t="s">
        <v>5646</v>
      </c>
      <c r="B132">
        <v>2.41</v>
      </c>
      <c r="C132">
        <f t="shared" ref="C132:C195" si="2">10^-B132</f>
        <v>3.8904514499428023E-3</v>
      </c>
      <c r="D132">
        <v>8.0799999999999997E-2</v>
      </c>
      <c r="E132">
        <v>-0.70699999999999996</v>
      </c>
      <c r="F132" t="s">
        <v>6469</v>
      </c>
    </row>
    <row r="133" spans="1:6" x14ac:dyDescent="0.25">
      <c r="A133" t="s">
        <v>5981</v>
      </c>
      <c r="B133">
        <v>2.41</v>
      </c>
      <c r="C133">
        <f t="shared" si="2"/>
        <v>3.8904514499428023E-3</v>
      </c>
      <c r="D133">
        <v>7.4399999999999994E-2</v>
      </c>
      <c r="E133">
        <v>-3</v>
      </c>
      <c r="F133" t="s">
        <v>6470</v>
      </c>
    </row>
    <row r="134" spans="1:6" x14ac:dyDescent="0.25">
      <c r="A134" t="s">
        <v>5731</v>
      </c>
      <c r="B134">
        <v>2.41</v>
      </c>
      <c r="C134">
        <f t="shared" si="2"/>
        <v>3.8904514499428023E-3</v>
      </c>
      <c r="D134">
        <v>0.23100000000000001</v>
      </c>
      <c r="E134" t="e">
        <v>#NUM!</v>
      </c>
      <c r="F134" t="s">
        <v>6128</v>
      </c>
    </row>
    <row r="135" spans="1:6" x14ac:dyDescent="0.25">
      <c r="A135" t="s">
        <v>5763</v>
      </c>
      <c r="B135">
        <v>2.36</v>
      </c>
      <c r="C135">
        <f t="shared" si="2"/>
        <v>4.3651583224016566E-3</v>
      </c>
      <c r="D135">
        <v>7.9200000000000007E-2</v>
      </c>
      <c r="E135">
        <v>-2.8279999999999998</v>
      </c>
      <c r="F135" t="s">
        <v>6471</v>
      </c>
    </row>
    <row r="136" spans="1:6" x14ac:dyDescent="0.25">
      <c r="A136" t="s">
        <v>5767</v>
      </c>
      <c r="B136">
        <v>2.35</v>
      </c>
      <c r="C136">
        <f t="shared" si="2"/>
        <v>4.4668359215096279E-3</v>
      </c>
      <c r="D136">
        <v>6.1499999999999999E-2</v>
      </c>
      <c r="E136" t="e">
        <v>#NUM!</v>
      </c>
      <c r="F136" t="s">
        <v>6472</v>
      </c>
    </row>
    <row r="137" spans="1:6" x14ac:dyDescent="0.25">
      <c r="A137" t="s">
        <v>5841</v>
      </c>
      <c r="B137">
        <v>2.33</v>
      </c>
      <c r="C137">
        <f t="shared" si="2"/>
        <v>4.6773514128719777E-3</v>
      </c>
      <c r="D137">
        <v>8.6400000000000005E-2</v>
      </c>
      <c r="E137" t="e">
        <v>#NUM!</v>
      </c>
      <c r="F137" t="s">
        <v>6473</v>
      </c>
    </row>
    <row r="138" spans="1:6" x14ac:dyDescent="0.25">
      <c r="A138" t="s">
        <v>5962</v>
      </c>
      <c r="B138">
        <v>2.31</v>
      </c>
      <c r="C138">
        <f t="shared" si="2"/>
        <v>4.8977881936844566E-3</v>
      </c>
      <c r="D138">
        <v>7.1999999999999995E-2</v>
      </c>
      <c r="E138">
        <v>-2.121</v>
      </c>
      <c r="F138" t="s">
        <v>6474</v>
      </c>
    </row>
    <row r="139" spans="1:6" x14ac:dyDescent="0.25">
      <c r="A139" t="s">
        <v>5446</v>
      </c>
      <c r="B139">
        <v>2.31</v>
      </c>
      <c r="C139">
        <f t="shared" si="2"/>
        <v>4.8977881936844566E-3</v>
      </c>
      <c r="D139">
        <v>0.214</v>
      </c>
      <c r="E139" t="e">
        <v>#NUM!</v>
      </c>
      <c r="F139" t="s">
        <v>6475</v>
      </c>
    </row>
    <row r="140" spans="1:6" x14ac:dyDescent="0.25">
      <c r="A140" t="s">
        <v>5820</v>
      </c>
      <c r="B140">
        <v>2.2799999999999998</v>
      </c>
      <c r="C140">
        <f t="shared" si="2"/>
        <v>5.2480746024977237E-3</v>
      </c>
      <c r="D140">
        <v>6.3200000000000006E-2</v>
      </c>
      <c r="E140">
        <v>-1.508</v>
      </c>
      <c r="F140" t="s">
        <v>6476</v>
      </c>
    </row>
    <row r="141" spans="1:6" x14ac:dyDescent="0.25">
      <c r="A141" t="s">
        <v>5848</v>
      </c>
      <c r="B141">
        <v>2.27</v>
      </c>
      <c r="C141">
        <f t="shared" si="2"/>
        <v>5.3703179637025244E-3</v>
      </c>
      <c r="D141">
        <v>8.43E-2</v>
      </c>
      <c r="E141">
        <v>-2.6459999999999999</v>
      </c>
      <c r="F141" t="s">
        <v>6443</v>
      </c>
    </row>
    <row r="142" spans="1:6" x14ac:dyDescent="0.25">
      <c r="A142" t="s">
        <v>5850</v>
      </c>
      <c r="B142">
        <v>2.27</v>
      </c>
      <c r="C142">
        <f t="shared" si="2"/>
        <v>5.3703179637025244E-3</v>
      </c>
      <c r="D142">
        <v>8.43E-2</v>
      </c>
      <c r="E142">
        <v>-1.89</v>
      </c>
      <c r="F142" t="s">
        <v>6477</v>
      </c>
    </row>
    <row r="143" spans="1:6" x14ac:dyDescent="0.25">
      <c r="A143" t="s">
        <v>5471</v>
      </c>
      <c r="B143">
        <v>2.25</v>
      </c>
      <c r="C143">
        <f t="shared" si="2"/>
        <v>5.6234132519034866E-3</v>
      </c>
      <c r="D143">
        <v>0.111</v>
      </c>
      <c r="E143" t="e">
        <v>#NUM!</v>
      </c>
      <c r="F143" t="s">
        <v>5472</v>
      </c>
    </row>
    <row r="144" spans="1:6" x14ac:dyDescent="0.25">
      <c r="A144" t="s">
        <v>5462</v>
      </c>
      <c r="B144">
        <v>2.25</v>
      </c>
      <c r="C144">
        <f t="shared" si="2"/>
        <v>5.6234132519034866E-3</v>
      </c>
      <c r="D144">
        <v>7.0300000000000001E-2</v>
      </c>
      <c r="E144">
        <v>-2.6459999999999999</v>
      </c>
      <c r="F144" t="s">
        <v>6478</v>
      </c>
    </row>
    <row r="145" spans="1:6" x14ac:dyDescent="0.25">
      <c r="A145" t="s">
        <v>5748</v>
      </c>
      <c r="B145">
        <v>2.2200000000000002</v>
      </c>
      <c r="C145">
        <f t="shared" si="2"/>
        <v>6.0255958607435718E-3</v>
      </c>
      <c r="D145">
        <v>0.2</v>
      </c>
      <c r="E145" t="e">
        <v>#NUM!</v>
      </c>
      <c r="F145" t="s">
        <v>6128</v>
      </c>
    </row>
    <row r="146" spans="1:6" x14ac:dyDescent="0.25">
      <c r="A146" t="s">
        <v>5853</v>
      </c>
      <c r="B146">
        <v>2.2200000000000002</v>
      </c>
      <c r="C146">
        <f t="shared" si="2"/>
        <v>6.0255958607435718E-3</v>
      </c>
      <c r="D146">
        <v>8.2400000000000001E-2</v>
      </c>
      <c r="E146">
        <v>-1.89</v>
      </c>
      <c r="F146" t="s">
        <v>6479</v>
      </c>
    </row>
    <row r="147" spans="1:6" x14ac:dyDescent="0.25">
      <c r="A147" t="s">
        <v>5488</v>
      </c>
      <c r="B147">
        <v>2.21</v>
      </c>
      <c r="C147">
        <f t="shared" si="2"/>
        <v>6.1659500186148197E-3</v>
      </c>
      <c r="D147">
        <v>0.4</v>
      </c>
      <c r="E147" t="e">
        <v>#NUM!</v>
      </c>
      <c r="F147" t="s">
        <v>5489</v>
      </c>
    </row>
    <row r="148" spans="1:6" x14ac:dyDescent="0.25">
      <c r="A148" t="s">
        <v>5441</v>
      </c>
      <c r="B148">
        <v>2.21</v>
      </c>
      <c r="C148">
        <f t="shared" si="2"/>
        <v>6.1659500186148197E-3</v>
      </c>
      <c r="D148">
        <v>0.4</v>
      </c>
      <c r="E148" t="e">
        <v>#NUM!</v>
      </c>
      <c r="F148" t="s">
        <v>6142</v>
      </c>
    </row>
    <row r="149" spans="1:6" x14ac:dyDescent="0.25">
      <c r="A149" t="s">
        <v>5974</v>
      </c>
      <c r="B149">
        <v>2.2000000000000002</v>
      </c>
      <c r="C149">
        <f t="shared" si="2"/>
        <v>6.3095734448019251E-3</v>
      </c>
      <c r="D149">
        <v>6.9199999999999998E-2</v>
      </c>
      <c r="E149">
        <v>-3</v>
      </c>
      <c r="F149" t="s">
        <v>6480</v>
      </c>
    </row>
    <row r="150" spans="1:6" x14ac:dyDescent="0.25">
      <c r="A150" t="s">
        <v>5429</v>
      </c>
      <c r="B150">
        <v>2.19</v>
      </c>
      <c r="C150">
        <f t="shared" si="2"/>
        <v>6.4565422903465524E-3</v>
      </c>
      <c r="D150">
        <v>6.1499999999999999E-2</v>
      </c>
      <c r="E150" t="e">
        <v>#NUM!</v>
      </c>
      <c r="F150" t="s">
        <v>6481</v>
      </c>
    </row>
    <row r="151" spans="1:6" x14ac:dyDescent="0.25">
      <c r="A151" t="s">
        <v>5470</v>
      </c>
      <c r="B151">
        <v>2.17</v>
      </c>
      <c r="C151">
        <f t="shared" si="2"/>
        <v>6.7608297539198132E-3</v>
      </c>
      <c r="D151">
        <v>9.0899999999999995E-2</v>
      </c>
      <c r="E151">
        <v>-2.4489999999999998</v>
      </c>
      <c r="F151" t="s">
        <v>5451</v>
      </c>
    </row>
    <row r="152" spans="1:6" x14ac:dyDescent="0.25">
      <c r="A152" t="s">
        <v>5475</v>
      </c>
      <c r="B152">
        <v>2.17</v>
      </c>
      <c r="C152">
        <f t="shared" si="2"/>
        <v>6.7608297539198132E-3</v>
      </c>
      <c r="D152">
        <v>0.106</v>
      </c>
      <c r="E152" t="e">
        <v>#NUM!</v>
      </c>
      <c r="F152" t="s">
        <v>5472</v>
      </c>
    </row>
    <row r="153" spans="1:6" x14ac:dyDescent="0.25">
      <c r="A153" t="s">
        <v>5915</v>
      </c>
      <c r="B153">
        <v>2.16</v>
      </c>
      <c r="C153">
        <f t="shared" si="2"/>
        <v>6.9183097091893601E-3</v>
      </c>
      <c r="D153">
        <v>7.3400000000000007E-2</v>
      </c>
      <c r="E153" t="e">
        <v>#NUM!</v>
      </c>
      <c r="F153" t="s">
        <v>6482</v>
      </c>
    </row>
    <row r="154" spans="1:6" x14ac:dyDescent="0.25">
      <c r="A154" t="s">
        <v>5776</v>
      </c>
      <c r="B154">
        <v>2.14</v>
      </c>
      <c r="C154">
        <f t="shared" si="2"/>
        <v>7.244359600749894E-3</v>
      </c>
      <c r="D154">
        <v>6.3700000000000007E-2</v>
      </c>
      <c r="E154">
        <v>-2.6459999999999999</v>
      </c>
      <c r="F154" t="s">
        <v>6483</v>
      </c>
    </row>
    <row r="155" spans="1:6" x14ac:dyDescent="0.25">
      <c r="A155" t="s">
        <v>5615</v>
      </c>
      <c r="B155">
        <v>2.14</v>
      </c>
      <c r="C155">
        <f t="shared" si="2"/>
        <v>7.244359600749894E-3</v>
      </c>
      <c r="D155">
        <v>7.9500000000000001E-2</v>
      </c>
      <c r="E155">
        <v>-2.6459999999999999</v>
      </c>
      <c r="F155" t="s">
        <v>6484</v>
      </c>
    </row>
    <row r="156" spans="1:6" x14ac:dyDescent="0.25">
      <c r="A156" t="s">
        <v>5418</v>
      </c>
      <c r="B156">
        <v>2.14</v>
      </c>
      <c r="C156">
        <f t="shared" si="2"/>
        <v>7.244359600749894E-3</v>
      </c>
      <c r="D156">
        <v>7.9500000000000001E-2</v>
      </c>
      <c r="E156" t="e">
        <v>#NUM!</v>
      </c>
      <c r="F156" t="s">
        <v>6485</v>
      </c>
    </row>
    <row r="157" spans="1:6" x14ac:dyDescent="0.25">
      <c r="A157" t="s">
        <v>5872</v>
      </c>
      <c r="B157">
        <v>2.08</v>
      </c>
      <c r="C157">
        <f t="shared" si="2"/>
        <v>8.3176377110267055E-3</v>
      </c>
      <c r="D157">
        <v>7.7799999999999994E-2</v>
      </c>
      <c r="E157">
        <v>1.1339999999999999</v>
      </c>
      <c r="F157" t="s">
        <v>6486</v>
      </c>
    </row>
    <row r="158" spans="1:6" x14ac:dyDescent="0.25">
      <c r="A158" t="s">
        <v>5846</v>
      </c>
      <c r="B158">
        <v>2.0699999999999998</v>
      </c>
      <c r="C158">
        <f t="shared" si="2"/>
        <v>8.5113803820237675E-3</v>
      </c>
      <c r="D158">
        <v>0.125</v>
      </c>
      <c r="E158">
        <v>-2</v>
      </c>
      <c r="F158" t="s">
        <v>6487</v>
      </c>
    </row>
    <row r="159" spans="1:6" x14ac:dyDescent="0.25">
      <c r="A159" t="s">
        <v>5950</v>
      </c>
      <c r="B159">
        <v>2.06</v>
      </c>
      <c r="C159">
        <f t="shared" si="2"/>
        <v>8.7096358995608011E-3</v>
      </c>
      <c r="D159">
        <v>6.5699999999999995E-2</v>
      </c>
      <c r="E159">
        <v>-2.4489999999999998</v>
      </c>
      <c r="F159" t="s">
        <v>6488</v>
      </c>
    </row>
    <row r="160" spans="1:6" x14ac:dyDescent="0.25">
      <c r="A160" t="s">
        <v>5652</v>
      </c>
      <c r="B160">
        <v>2.04</v>
      </c>
      <c r="C160">
        <f t="shared" si="2"/>
        <v>9.1201083935590881E-3</v>
      </c>
      <c r="D160">
        <v>0.33300000000000002</v>
      </c>
      <c r="E160" t="e">
        <v>#NUM!</v>
      </c>
      <c r="F160" t="s">
        <v>6489</v>
      </c>
    </row>
    <row r="161" spans="1:6" x14ac:dyDescent="0.25">
      <c r="A161" t="s">
        <v>5878</v>
      </c>
      <c r="B161">
        <v>2.0299999999999998</v>
      </c>
      <c r="C161">
        <f t="shared" si="2"/>
        <v>9.3325430079699099E-3</v>
      </c>
      <c r="D161">
        <v>7.6100000000000001E-2</v>
      </c>
      <c r="E161">
        <v>-1.3420000000000001</v>
      </c>
      <c r="F161" t="s">
        <v>6490</v>
      </c>
    </row>
    <row r="162" spans="1:6" x14ac:dyDescent="0.25">
      <c r="A162" t="s">
        <v>5948</v>
      </c>
      <c r="B162">
        <v>2.0299999999999998</v>
      </c>
      <c r="C162">
        <f t="shared" si="2"/>
        <v>9.3325430079699099E-3</v>
      </c>
      <c r="D162">
        <v>6.9599999999999995E-2</v>
      </c>
      <c r="E162">
        <v>-2.8279999999999998</v>
      </c>
      <c r="F162" t="s">
        <v>6491</v>
      </c>
    </row>
    <row r="163" spans="1:6" x14ac:dyDescent="0.25">
      <c r="A163" t="s">
        <v>5977</v>
      </c>
      <c r="B163">
        <v>2.02</v>
      </c>
      <c r="C163">
        <f t="shared" si="2"/>
        <v>9.5499258602143571E-3</v>
      </c>
      <c r="D163">
        <v>8.4500000000000006E-2</v>
      </c>
      <c r="E163" t="e">
        <v>#NUM!</v>
      </c>
      <c r="F163" t="s">
        <v>6492</v>
      </c>
    </row>
    <row r="164" spans="1:6" x14ac:dyDescent="0.25">
      <c r="A164" t="s">
        <v>5595</v>
      </c>
      <c r="B164">
        <v>2</v>
      </c>
      <c r="C164">
        <f t="shared" si="2"/>
        <v>0.01</v>
      </c>
      <c r="D164">
        <v>5.79E-2</v>
      </c>
      <c r="E164" t="e">
        <v>#NUM!</v>
      </c>
      <c r="F164" t="s">
        <v>6493</v>
      </c>
    </row>
    <row r="165" spans="1:6" x14ac:dyDescent="0.25">
      <c r="A165" t="s">
        <v>5903</v>
      </c>
      <c r="B165">
        <v>1.96</v>
      </c>
      <c r="C165">
        <f t="shared" si="2"/>
        <v>1.0964781961431851E-2</v>
      </c>
      <c r="D165">
        <v>5.4800000000000001E-2</v>
      </c>
      <c r="E165">
        <v>-2.714</v>
      </c>
      <c r="F165" t="s">
        <v>6494</v>
      </c>
    </row>
    <row r="166" spans="1:6" x14ac:dyDescent="0.25">
      <c r="A166" t="s">
        <v>5621</v>
      </c>
      <c r="B166">
        <v>1.95</v>
      </c>
      <c r="C166">
        <f t="shared" si="2"/>
        <v>1.1220184543019634E-2</v>
      </c>
      <c r="D166">
        <v>5.9499999999999997E-2</v>
      </c>
      <c r="E166">
        <v>-2.2360000000000002</v>
      </c>
      <c r="F166" t="s">
        <v>6495</v>
      </c>
    </row>
    <row r="167" spans="1:6" x14ac:dyDescent="0.25">
      <c r="A167" t="s">
        <v>5804</v>
      </c>
      <c r="B167">
        <v>1.94</v>
      </c>
      <c r="C167">
        <f t="shared" si="2"/>
        <v>1.1481536214968826E-2</v>
      </c>
      <c r="D167">
        <v>6.7199999999999996E-2</v>
      </c>
      <c r="E167">
        <v>-2.8279999999999998</v>
      </c>
      <c r="F167" t="s">
        <v>6496</v>
      </c>
    </row>
    <row r="168" spans="1:6" x14ac:dyDescent="0.25">
      <c r="A168" t="s">
        <v>5863</v>
      </c>
      <c r="B168">
        <v>1.93</v>
      </c>
      <c r="C168">
        <f t="shared" si="2"/>
        <v>1.1748975549395293E-2</v>
      </c>
      <c r="D168">
        <v>0.114</v>
      </c>
      <c r="E168">
        <v>-2</v>
      </c>
      <c r="F168" t="s">
        <v>6497</v>
      </c>
    </row>
    <row r="169" spans="1:6" x14ac:dyDescent="0.25">
      <c r="A169" t="s">
        <v>5864</v>
      </c>
      <c r="B169">
        <v>1.93</v>
      </c>
      <c r="C169">
        <f t="shared" si="2"/>
        <v>1.1748975549395293E-2</v>
      </c>
      <c r="D169">
        <v>0.114</v>
      </c>
      <c r="E169" t="e">
        <v>#NUM!</v>
      </c>
      <c r="F169" t="s">
        <v>6498</v>
      </c>
    </row>
    <row r="170" spans="1:6" x14ac:dyDescent="0.25">
      <c r="A170" t="s">
        <v>5605</v>
      </c>
      <c r="B170">
        <v>1.92</v>
      </c>
      <c r="C170">
        <f t="shared" si="2"/>
        <v>1.2022644346174125E-2</v>
      </c>
      <c r="D170">
        <v>6.6699999999999995E-2</v>
      </c>
      <c r="E170">
        <v>-1.89</v>
      </c>
      <c r="F170" t="s">
        <v>6499</v>
      </c>
    </row>
    <row r="171" spans="1:6" x14ac:dyDescent="0.25">
      <c r="A171" t="s">
        <v>5480</v>
      </c>
      <c r="B171">
        <v>1.92</v>
      </c>
      <c r="C171">
        <f t="shared" si="2"/>
        <v>1.2022644346174125E-2</v>
      </c>
      <c r="D171">
        <v>5.4100000000000002E-2</v>
      </c>
      <c r="E171" t="e">
        <v>#NUM!</v>
      </c>
      <c r="F171" t="s">
        <v>6500</v>
      </c>
    </row>
    <row r="172" spans="1:6" x14ac:dyDescent="0.25">
      <c r="A172" t="s">
        <v>5891</v>
      </c>
      <c r="B172">
        <v>1.89</v>
      </c>
      <c r="C172">
        <f t="shared" si="2"/>
        <v>1.2882495516931332E-2</v>
      </c>
      <c r="D172">
        <v>7.1400000000000005E-2</v>
      </c>
      <c r="E172">
        <v>-2.6459999999999999</v>
      </c>
      <c r="F172" t="s">
        <v>6501</v>
      </c>
    </row>
    <row r="173" spans="1:6" x14ac:dyDescent="0.25">
      <c r="A173" t="s">
        <v>5920</v>
      </c>
      <c r="B173">
        <v>1.89</v>
      </c>
      <c r="C173">
        <f t="shared" si="2"/>
        <v>1.2882495516931332E-2</v>
      </c>
      <c r="D173">
        <v>9.0899999999999995E-2</v>
      </c>
      <c r="E173" t="e">
        <v>#NUM!</v>
      </c>
      <c r="F173" t="s">
        <v>6502</v>
      </c>
    </row>
    <row r="174" spans="1:6" x14ac:dyDescent="0.25">
      <c r="A174" t="s">
        <v>5825</v>
      </c>
      <c r="B174">
        <v>1.88</v>
      </c>
      <c r="C174">
        <f t="shared" si="2"/>
        <v>1.3182567385564075E-2</v>
      </c>
      <c r="D174">
        <v>7.8899999999999998E-2</v>
      </c>
      <c r="E174" t="e">
        <v>#NUM!</v>
      </c>
      <c r="F174" t="s">
        <v>6503</v>
      </c>
    </row>
    <row r="175" spans="1:6" x14ac:dyDescent="0.25">
      <c r="A175" t="s">
        <v>5636</v>
      </c>
      <c r="B175">
        <v>1.88</v>
      </c>
      <c r="C175">
        <f t="shared" si="2"/>
        <v>1.3182567385564075E-2</v>
      </c>
      <c r="D175">
        <v>5.8099999999999999E-2</v>
      </c>
      <c r="E175">
        <v>0</v>
      </c>
      <c r="F175" t="s">
        <v>6504</v>
      </c>
    </row>
    <row r="176" spans="1:6" x14ac:dyDescent="0.25">
      <c r="A176" t="s">
        <v>5578</v>
      </c>
      <c r="B176">
        <v>1.86</v>
      </c>
      <c r="C176">
        <f t="shared" si="2"/>
        <v>1.3803842646028837E-2</v>
      </c>
      <c r="D176">
        <v>0.15</v>
      </c>
      <c r="E176" t="e">
        <v>#NUM!</v>
      </c>
      <c r="F176" t="s">
        <v>6163</v>
      </c>
    </row>
    <row r="177" spans="1:6" x14ac:dyDescent="0.25">
      <c r="A177" t="s">
        <v>5833</v>
      </c>
      <c r="B177">
        <v>1.81</v>
      </c>
      <c r="C177">
        <f t="shared" si="2"/>
        <v>1.5488166189124804E-2</v>
      </c>
      <c r="D177">
        <v>7.5899999999999995E-2</v>
      </c>
      <c r="E177">
        <v>-2.2360000000000002</v>
      </c>
      <c r="F177" t="s">
        <v>6505</v>
      </c>
    </row>
    <row r="178" spans="1:6" x14ac:dyDescent="0.25">
      <c r="A178" t="s">
        <v>5769</v>
      </c>
      <c r="B178">
        <v>1.8</v>
      </c>
      <c r="C178">
        <f t="shared" si="2"/>
        <v>1.5848931924611124E-2</v>
      </c>
      <c r="D178">
        <v>6.8599999999999994E-2</v>
      </c>
      <c r="E178">
        <v>-2.6459999999999999</v>
      </c>
      <c r="F178" t="s">
        <v>6506</v>
      </c>
    </row>
    <row r="179" spans="1:6" x14ac:dyDescent="0.25">
      <c r="A179" t="s">
        <v>5423</v>
      </c>
      <c r="B179">
        <v>1.78</v>
      </c>
      <c r="C179">
        <f t="shared" si="2"/>
        <v>1.6595869074375592E-2</v>
      </c>
      <c r="D179">
        <v>0.25</v>
      </c>
      <c r="E179" t="e">
        <v>#NUM!</v>
      </c>
      <c r="F179" t="s">
        <v>6507</v>
      </c>
    </row>
    <row r="180" spans="1:6" x14ac:dyDescent="0.25">
      <c r="A180" t="s">
        <v>5842</v>
      </c>
      <c r="B180">
        <v>1.76</v>
      </c>
      <c r="C180">
        <f t="shared" si="2"/>
        <v>1.7378008287493755E-2</v>
      </c>
      <c r="D180">
        <v>7.4099999999999999E-2</v>
      </c>
      <c r="E180">
        <v>-2</v>
      </c>
      <c r="F180" t="s">
        <v>6508</v>
      </c>
    </row>
    <row r="181" spans="1:6" x14ac:dyDescent="0.25">
      <c r="A181" t="s">
        <v>5523</v>
      </c>
      <c r="B181">
        <v>1.75</v>
      </c>
      <c r="C181">
        <f t="shared" si="2"/>
        <v>1.7782794100389226E-2</v>
      </c>
      <c r="D181">
        <v>5.5599999999999997E-2</v>
      </c>
      <c r="E181">
        <v>1</v>
      </c>
      <c r="F181" t="s">
        <v>6509</v>
      </c>
    </row>
    <row r="182" spans="1:6" x14ac:dyDescent="0.25">
      <c r="A182" t="s">
        <v>5839</v>
      </c>
      <c r="B182">
        <v>1.73</v>
      </c>
      <c r="C182">
        <f t="shared" si="2"/>
        <v>1.8620871366628669E-2</v>
      </c>
      <c r="D182">
        <v>4.7899999999999998E-2</v>
      </c>
      <c r="E182">
        <v>-0.30199999999999999</v>
      </c>
      <c r="F182" t="s">
        <v>6510</v>
      </c>
    </row>
    <row r="183" spans="1:6" x14ac:dyDescent="0.25">
      <c r="A183" t="s">
        <v>5939</v>
      </c>
      <c r="B183">
        <v>1.71</v>
      </c>
      <c r="C183">
        <f t="shared" si="2"/>
        <v>1.9498445997580452E-2</v>
      </c>
      <c r="D183">
        <v>6.1100000000000002E-2</v>
      </c>
      <c r="E183" t="e">
        <v>#NUM!</v>
      </c>
      <c r="F183" t="s">
        <v>6511</v>
      </c>
    </row>
    <row r="184" spans="1:6" x14ac:dyDescent="0.25">
      <c r="A184" t="s">
        <v>5849</v>
      </c>
      <c r="B184">
        <v>1.71</v>
      </c>
      <c r="C184">
        <f t="shared" si="2"/>
        <v>1.9498445997580452E-2</v>
      </c>
      <c r="D184">
        <v>7.2300000000000003E-2</v>
      </c>
      <c r="E184">
        <v>-2.2360000000000002</v>
      </c>
      <c r="F184" t="s">
        <v>6512</v>
      </c>
    </row>
    <row r="185" spans="1:6" x14ac:dyDescent="0.25">
      <c r="A185" t="s">
        <v>5601</v>
      </c>
      <c r="B185">
        <v>1.7</v>
      </c>
      <c r="C185">
        <f t="shared" si="2"/>
        <v>1.9952623149688792E-2</v>
      </c>
      <c r="D185">
        <v>0.13</v>
      </c>
      <c r="E185" t="e">
        <v>#NUM!</v>
      </c>
      <c r="F185" t="s">
        <v>6513</v>
      </c>
    </row>
    <row r="186" spans="1:6" x14ac:dyDescent="0.25">
      <c r="A186" t="s">
        <v>5425</v>
      </c>
      <c r="B186">
        <v>1.68</v>
      </c>
      <c r="C186">
        <f t="shared" si="2"/>
        <v>2.0892961308540386E-2</v>
      </c>
      <c r="D186">
        <v>5.1900000000000002E-2</v>
      </c>
      <c r="E186">
        <v>0.33300000000000002</v>
      </c>
      <c r="F186" t="s">
        <v>6514</v>
      </c>
    </row>
    <row r="187" spans="1:6" x14ac:dyDescent="0.25">
      <c r="A187" t="s">
        <v>5466</v>
      </c>
      <c r="B187">
        <v>1.68</v>
      </c>
      <c r="C187">
        <f t="shared" si="2"/>
        <v>2.0892961308540386E-2</v>
      </c>
      <c r="D187">
        <v>8.0600000000000005E-2</v>
      </c>
      <c r="E187" t="e">
        <v>#NUM!</v>
      </c>
      <c r="F187" t="s">
        <v>6515</v>
      </c>
    </row>
    <row r="188" spans="1:6" x14ac:dyDescent="0.25">
      <c r="A188" t="s">
        <v>5733</v>
      </c>
      <c r="B188">
        <v>1.68</v>
      </c>
      <c r="C188">
        <f t="shared" si="2"/>
        <v>2.0892961308540386E-2</v>
      </c>
      <c r="D188">
        <v>6.0199999999999997E-2</v>
      </c>
      <c r="E188">
        <v>-2.8279999999999998</v>
      </c>
      <c r="F188" t="s">
        <v>6516</v>
      </c>
    </row>
    <row r="189" spans="1:6" x14ac:dyDescent="0.25">
      <c r="A189" t="s">
        <v>5437</v>
      </c>
      <c r="B189">
        <v>1.66</v>
      </c>
      <c r="C189">
        <f t="shared" si="2"/>
        <v>2.1877616239495523E-2</v>
      </c>
      <c r="D189">
        <v>5.9700000000000003E-2</v>
      </c>
      <c r="E189">
        <v>-2.8279999999999998</v>
      </c>
      <c r="F189" t="s">
        <v>6517</v>
      </c>
    </row>
    <row r="190" spans="1:6" x14ac:dyDescent="0.25">
      <c r="A190" t="s">
        <v>5778</v>
      </c>
      <c r="B190">
        <v>1.65</v>
      </c>
      <c r="C190">
        <f t="shared" si="2"/>
        <v>2.2387211385683389E-2</v>
      </c>
      <c r="D190">
        <v>7.9399999999999998E-2</v>
      </c>
      <c r="E190">
        <v>-2.2360000000000002</v>
      </c>
      <c r="F190" t="s">
        <v>6518</v>
      </c>
    </row>
    <row r="191" spans="1:6" x14ac:dyDescent="0.25">
      <c r="A191" t="s">
        <v>5408</v>
      </c>
      <c r="B191">
        <v>1.65</v>
      </c>
      <c r="C191">
        <f t="shared" si="2"/>
        <v>2.2387211385683389E-2</v>
      </c>
      <c r="D191">
        <v>5.3499999999999999E-2</v>
      </c>
      <c r="E191" t="e">
        <v>#NUM!</v>
      </c>
      <c r="F191" t="s">
        <v>6519</v>
      </c>
    </row>
    <row r="192" spans="1:6" x14ac:dyDescent="0.25">
      <c r="A192" t="s">
        <v>5720</v>
      </c>
      <c r="B192">
        <v>1.64</v>
      </c>
      <c r="C192">
        <f t="shared" si="2"/>
        <v>2.2908676527677724E-2</v>
      </c>
      <c r="D192">
        <v>6.9800000000000001E-2</v>
      </c>
      <c r="E192">
        <v>-2</v>
      </c>
      <c r="F192" t="s">
        <v>6520</v>
      </c>
    </row>
    <row r="193" spans="1:6" x14ac:dyDescent="0.25">
      <c r="A193" t="s">
        <v>5897</v>
      </c>
      <c r="B193">
        <v>1.63</v>
      </c>
      <c r="C193">
        <f t="shared" si="2"/>
        <v>2.3442288153199219E-2</v>
      </c>
      <c r="D193">
        <v>9.2999999999999999E-2</v>
      </c>
      <c r="E193">
        <v>-2</v>
      </c>
      <c r="F193" t="s">
        <v>6497</v>
      </c>
    </row>
    <row r="194" spans="1:6" x14ac:dyDescent="0.25">
      <c r="A194" t="s">
        <v>5899</v>
      </c>
      <c r="B194">
        <v>1.63</v>
      </c>
      <c r="C194">
        <f t="shared" si="2"/>
        <v>2.3442288153199219E-2</v>
      </c>
      <c r="D194">
        <v>9.2999999999999999E-2</v>
      </c>
      <c r="E194">
        <v>-2</v>
      </c>
      <c r="F194" t="s">
        <v>6521</v>
      </c>
    </row>
    <row r="195" spans="1:6" x14ac:dyDescent="0.25">
      <c r="A195" t="s">
        <v>5782</v>
      </c>
      <c r="B195">
        <v>1.63</v>
      </c>
      <c r="C195">
        <f t="shared" si="2"/>
        <v>2.3442288153199219E-2</v>
      </c>
      <c r="D195">
        <v>7.8100000000000003E-2</v>
      </c>
      <c r="E195">
        <v>-2.2360000000000002</v>
      </c>
      <c r="F195" t="s">
        <v>6522</v>
      </c>
    </row>
    <row r="196" spans="1:6" x14ac:dyDescent="0.25">
      <c r="A196" t="s">
        <v>6243</v>
      </c>
      <c r="B196">
        <v>1.6</v>
      </c>
      <c r="C196">
        <f t="shared" ref="C196:C259" si="3">10^-B196</f>
        <v>2.511886431509578E-2</v>
      </c>
      <c r="D196">
        <v>0.12</v>
      </c>
      <c r="E196" t="e">
        <v>#NUM!</v>
      </c>
      <c r="F196" t="s">
        <v>6523</v>
      </c>
    </row>
    <row r="197" spans="1:6" x14ac:dyDescent="0.25">
      <c r="A197" t="s">
        <v>5987</v>
      </c>
      <c r="B197">
        <v>1.6</v>
      </c>
      <c r="C197">
        <f t="shared" si="3"/>
        <v>2.511886431509578E-2</v>
      </c>
      <c r="D197">
        <v>7.6899999999999996E-2</v>
      </c>
      <c r="E197" t="e">
        <v>#NUM!</v>
      </c>
      <c r="F197" t="s">
        <v>6524</v>
      </c>
    </row>
    <row r="198" spans="1:6" x14ac:dyDescent="0.25">
      <c r="A198" t="s">
        <v>6191</v>
      </c>
      <c r="B198">
        <v>1.59</v>
      </c>
      <c r="C198">
        <f t="shared" si="3"/>
        <v>2.5703957827688629E-2</v>
      </c>
      <c r="D198">
        <v>1</v>
      </c>
      <c r="E198" t="e">
        <v>#NUM!</v>
      </c>
      <c r="F198" t="s">
        <v>3954</v>
      </c>
    </row>
    <row r="199" spans="1:6" x14ac:dyDescent="0.25">
      <c r="A199" t="s">
        <v>5525</v>
      </c>
      <c r="B199">
        <v>1.59</v>
      </c>
      <c r="C199">
        <f t="shared" si="3"/>
        <v>2.5703957827688629E-2</v>
      </c>
      <c r="D199">
        <v>1</v>
      </c>
      <c r="E199" t="e">
        <v>#NUM!</v>
      </c>
      <c r="F199" t="s">
        <v>2387</v>
      </c>
    </row>
    <row r="200" spans="1:6" x14ac:dyDescent="0.25">
      <c r="A200" t="s">
        <v>5528</v>
      </c>
      <c r="B200">
        <v>1.59</v>
      </c>
      <c r="C200">
        <f t="shared" si="3"/>
        <v>2.5703957827688629E-2</v>
      </c>
      <c r="D200">
        <v>1</v>
      </c>
      <c r="E200" t="e">
        <v>#NUM!</v>
      </c>
      <c r="F200" t="s">
        <v>5529</v>
      </c>
    </row>
    <row r="201" spans="1:6" x14ac:dyDescent="0.25">
      <c r="A201" t="s">
        <v>5530</v>
      </c>
      <c r="B201">
        <v>1.59</v>
      </c>
      <c r="C201">
        <f t="shared" si="3"/>
        <v>2.5703957827688629E-2</v>
      </c>
      <c r="D201">
        <v>1</v>
      </c>
      <c r="E201" t="e">
        <v>#NUM!</v>
      </c>
      <c r="F201" t="s">
        <v>5531</v>
      </c>
    </row>
    <row r="202" spans="1:6" x14ac:dyDescent="0.25">
      <c r="A202" t="s">
        <v>5870</v>
      </c>
      <c r="B202">
        <v>1.58</v>
      </c>
      <c r="C202">
        <f t="shared" si="3"/>
        <v>2.6302679918953804E-2</v>
      </c>
      <c r="D202">
        <v>6.7400000000000002E-2</v>
      </c>
      <c r="E202" t="e">
        <v>#NUM!</v>
      </c>
      <c r="F202" t="s">
        <v>6525</v>
      </c>
    </row>
    <row r="203" spans="1:6" x14ac:dyDescent="0.25">
      <c r="A203" t="s">
        <v>5907</v>
      </c>
      <c r="B203">
        <v>1.56</v>
      </c>
      <c r="C203">
        <f t="shared" si="3"/>
        <v>2.7542287033381647E-2</v>
      </c>
      <c r="D203">
        <v>8.8900000000000007E-2</v>
      </c>
      <c r="E203">
        <v>-2</v>
      </c>
      <c r="F203" t="s">
        <v>6487</v>
      </c>
    </row>
    <row r="204" spans="1:6" x14ac:dyDescent="0.25">
      <c r="A204" t="s">
        <v>6001</v>
      </c>
      <c r="B204">
        <v>1.56</v>
      </c>
      <c r="C204">
        <f t="shared" si="3"/>
        <v>2.7542287033381647E-2</v>
      </c>
      <c r="D204">
        <v>5.7099999999999998E-2</v>
      </c>
      <c r="E204">
        <v>0.81599999999999995</v>
      </c>
      <c r="F204" t="s">
        <v>6526</v>
      </c>
    </row>
    <row r="205" spans="1:6" x14ac:dyDescent="0.25">
      <c r="A205" t="s">
        <v>5874</v>
      </c>
      <c r="B205">
        <v>1.56</v>
      </c>
      <c r="C205">
        <f t="shared" si="3"/>
        <v>2.7542287033381647E-2</v>
      </c>
      <c r="D205">
        <v>6.6699999999999995E-2</v>
      </c>
      <c r="E205">
        <v>-2.4489999999999998</v>
      </c>
      <c r="F205" t="s">
        <v>6527</v>
      </c>
    </row>
    <row r="206" spans="1:6" x14ac:dyDescent="0.25">
      <c r="A206" t="s">
        <v>5799</v>
      </c>
      <c r="B206">
        <v>1.52</v>
      </c>
      <c r="C206">
        <f t="shared" si="3"/>
        <v>3.0199517204020147E-2</v>
      </c>
      <c r="D206">
        <v>7.3499999999999996E-2</v>
      </c>
      <c r="E206">
        <v>-2.2360000000000002</v>
      </c>
      <c r="F206" t="s">
        <v>6518</v>
      </c>
    </row>
    <row r="207" spans="1:6" x14ac:dyDescent="0.25">
      <c r="A207" t="s">
        <v>5656</v>
      </c>
      <c r="B207">
        <v>1.52</v>
      </c>
      <c r="C207">
        <f t="shared" si="3"/>
        <v>3.0199517204020147E-2</v>
      </c>
      <c r="D207">
        <v>4.4900000000000002E-2</v>
      </c>
      <c r="E207" t="e">
        <v>#NUM!</v>
      </c>
      <c r="F207" t="s">
        <v>6528</v>
      </c>
    </row>
    <row r="208" spans="1:6" x14ac:dyDescent="0.25">
      <c r="A208" t="s">
        <v>5707</v>
      </c>
      <c r="B208">
        <v>1.51</v>
      </c>
      <c r="C208">
        <f t="shared" si="3"/>
        <v>3.0902954325135901E-2</v>
      </c>
      <c r="D208">
        <v>0.182</v>
      </c>
      <c r="E208" t="e">
        <v>#NUM!</v>
      </c>
      <c r="F208" t="s">
        <v>6529</v>
      </c>
    </row>
    <row r="209" spans="1:6" x14ac:dyDescent="0.25">
      <c r="A209" t="s">
        <v>5709</v>
      </c>
      <c r="B209">
        <v>1.51</v>
      </c>
      <c r="C209">
        <f t="shared" si="3"/>
        <v>3.0902954325135901E-2</v>
      </c>
      <c r="D209">
        <v>0.182</v>
      </c>
      <c r="E209" t="e">
        <v>#NUM!</v>
      </c>
      <c r="F209" t="s">
        <v>6190</v>
      </c>
    </row>
    <row r="210" spans="1:6" x14ac:dyDescent="0.25">
      <c r="A210" t="s">
        <v>5672</v>
      </c>
      <c r="B210">
        <v>1.5</v>
      </c>
      <c r="C210">
        <f t="shared" si="3"/>
        <v>3.1622776601683784E-2</v>
      </c>
      <c r="D210">
        <v>7.2499999999999995E-2</v>
      </c>
      <c r="E210" t="e">
        <v>#NUM!</v>
      </c>
      <c r="F210" t="s">
        <v>6530</v>
      </c>
    </row>
    <row r="211" spans="1:6" x14ac:dyDescent="0.25">
      <c r="A211" t="s">
        <v>5882</v>
      </c>
      <c r="B211">
        <v>1.5</v>
      </c>
      <c r="C211">
        <f t="shared" si="3"/>
        <v>3.1622776601683784E-2</v>
      </c>
      <c r="D211">
        <v>6.4500000000000002E-2</v>
      </c>
      <c r="E211">
        <v>-2.4489999999999998</v>
      </c>
      <c r="F211" t="s">
        <v>6531</v>
      </c>
    </row>
    <row r="212" spans="1:6" x14ac:dyDescent="0.25">
      <c r="A212" t="s">
        <v>5743</v>
      </c>
      <c r="B212">
        <v>1.5</v>
      </c>
      <c r="C212">
        <f t="shared" si="3"/>
        <v>3.1622776601683784E-2</v>
      </c>
      <c r="D212">
        <v>6.4500000000000002E-2</v>
      </c>
      <c r="E212">
        <v>-2.2360000000000002</v>
      </c>
      <c r="F212" t="s">
        <v>6532</v>
      </c>
    </row>
    <row r="213" spans="1:6" x14ac:dyDescent="0.25">
      <c r="A213" t="s">
        <v>5885</v>
      </c>
      <c r="B213">
        <v>1.5</v>
      </c>
      <c r="C213">
        <f t="shared" si="3"/>
        <v>3.1622776601683784E-2</v>
      </c>
      <c r="D213">
        <v>6.4500000000000002E-2</v>
      </c>
      <c r="E213">
        <v>-1.633</v>
      </c>
      <c r="F213" t="s">
        <v>6533</v>
      </c>
    </row>
    <row r="214" spans="1:6" x14ac:dyDescent="0.25">
      <c r="A214" t="s">
        <v>5414</v>
      </c>
      <c r="B214">
        <v>1.48</v>
      </c>
      <c r="C214">
        <f t="shared" si="3"/>
        <v>3.3113112148259106E-2</v>
      </c>
      <c r="D214">
        <v>5.8799999999999998E-2</v>
      </c>
      <c r="E214">
        <v>1.3420000000000001</v>
      </c>
      <c r="F214" t="s">
        <v>6534</v>
      </c>
    </row>
    <row r="215" spans="1:6" x14ac:dyDescent="0.25">
      <c r="A215" t="s">
        <v>5700</v>
      </c>
      <c r="B215">
        <v>1.48</v>
      </c>
      <c r="C215">
        <f t="shared" si="3"/>
        <v>3.3113112148259106E-2</v>
      </c>
      <c r="D215">
        <v>5.8799999999999998E-2</v>
      </c>
      <c r="E215">
        <v>2.4489999999999998</v>
      </c>
      <c r="F215" t="s">
        <v>6535</v>
      </c>
    </row>
    <row r="216" spans="1:6" x14ac:dyDescent="0.25">
      <c r="A216" t="s">
        <v>6304</v>
      </c>
      <c r="B216">
        <v>1.47</v>
      </c>
      <c r="C216">
        <f t="shared" si="3"/>
        <v>3.3884415613920249E-2</v>
      </c>
      <c r="D216">
        <v>0.107</v>
      </c>
      <c r="E216" t="e">
        <v>#NUM!</v>
      </c>
      <c r="F216" t="s">
        <v>6536</v>
      </c>
    </row>
    <row r="217" spans="1:6" x14ac:dyDescent="0.25">
      <c r="A217" t="s">
        <v>5991</v>
      </c>
      <c r="B217">
        <v>1.46</v>
      </c>
      <c r="C217">
        <f t="shared" si="3"/>
        <v>3.4673685045253158E-2</v>
      </c>
      <c r="D217">
        <v>5.8299999999999998E-2</v>
      </c>
      <c r="E217">
        <v>-1.633</v>
      </c>
      <c r="F217" t="s">
        <v>6537</v>
      </c>
    </row>
    <row r="218" spans="1:6" x14ac:dyDescent="0.25">
      <c r="A218" t="s">
        <v>5916</v>
      </c>
      <c r="B218">
        <v>1.44</v>
      </c>
      <c r="C218">
        <f t="shared" si="3"/>
        <v>3.6307805477010131E-2</v>
      </c>
      <c r="D218">
        <v>8.1600000000000006E-2</v>
      </c>
      <c r="E218" t="e">
        <v>#NUM!</v>
      </c>
      <c r="F218" t="s">
        <v>6538</v>
      </c>
    </row>
    <row r="219" spans="1:6" x14ac:dyDescent="0.25">
      <c r="A219" t="s">
        <v>6275</v>
      </c>
      <c r="B219">
        <v>1.44</v>
      </c>
      <c r="C219">
        <f t="shared" si="3"/>
        <v>3.6307805477010131E-2</v>
      </c>
      <c r="D219">
        <v>0.16700000000000001</v>
      </c>
      <c r="E219" t="e">
        <v>#NUM!</v>
      </c>
      <c r="F219" t="s">
        <v>6539</v>
      </c>
    </row>
    <row r="220" spans="1:6" x14ac:dyDescent="0.25">
      <c r="A220" t="s">
        <v>5567</v>
      </c>
      <c r="B220">
        <v>1.43</v>
      </c>
      <c r="C220">
        <f t="shared" si="3"/>
        <v>3.7153522909717254E-2</v>
      </c>
      <c r="D220">
        <v>6.9400000000000003E-2</v>
      </c>
      <c r="E220" t="e">
        <v>#NUM!</v>
      </c>
      <c r="F220" t="s">
        <v>6540</v>
      </c>
    </row>
    <row r="221" spans="1:6" x14ac:dyDescent="0.25">
      <c r="A221" t="s">
        <v>5569</v>
      </c>
      <c r="B221">
        <v>1.43</v>
      </c>
      <c r="C221">
        <f t="shared" si="3"/>
        <v>3.7153522909717254E-2</v>
      </c>
      <c r="D221">
        <v>6.9400000000000003E-2</v>
      </c>
      <c r="E221" t="e">
        <v>#NUM!</v>
      </c>
      <c r="F221" t="s">
        <v>6541</v>
      </c>
    </row>
    <row r="222" spans="1:6" x14ac:dyDescent="0.25">
      <c r="A222" t="s">
        <v>5813</v>
      </c>
      <c r="B222">
        <v>1.43</v>
      </c>
      <c r="C222">
        <f t="shared" si="3"/>
        <v>3.7153522909717254E-2</v>
      </c>
      <c r="D222">
        <v>6.9400000000000003E-2</v>
      </c>
      <c r="E222">
        <v>-2.2360000000000002</v>
      </c>
      <c r="F222" t="s">
        <v>6542</v>
      </c>
    </row>
    <row r="223" spans="1:6" x14ac:dyDescent="0.25">
      <c r="A223" t="s">
        <v>5492</v>
      </c>
      <c r="B223">
        <v>1.42</v>
      </c>
      <c r="C223">
        <f t="shared" si="3"/>
        <v>3.801893963205611E-2</v>
      </c>
      <c r="D223">
        <v>4.7199999999999999E-2</v>
      </c>
      <c r="E223" t="e">
        <v>#NUM!</v>
      </c>
      <c r="F223" t="s">
        <v>6543</v>
      </c>
    </row>
    <row r="224" spans="1:6" x14ac:dyDescent="0.25">
      <c r="A224" t="s">
        <v>5640</v>
      </c>
      <c r="B224">
        <v>1.42</v>
      </c>
      <c r="C224">
        <f t="shared" si="3"/>
        <v>3.801893963205611E-2</v>
      </c>
      <c r="D224">
        <v>6.1899999999999997E-2</v>
      </c>
      <c r="E224" t="e">
        <v>#NUM!</v>
      </c>
      <c r="F224" t="s">
        <v>6544</v>
      </c>
    </row>
    <row r="225" spans="1:6" x14ac:dyDescent="0.25">
      <c r="A225" t="s">
        <v>6281</v>
      </c>
      <c r="B225">
        <v>1.41</v>
      </c>
      <c r="C225">
        <f t="shared" si="3"/>
        <v>3.8904514499428049E-2</v>
      </c>
      <c r="D225">
        <v>0.08</v>
      </c>
      <c r="E225">
        <v>-2</v>
      </c>
      <c r="F225" t="s">
        <v>6545</v>
      </c>
    </row>
    <row r="226" spans="1:6" x14ac:dyDescent="0.25">
      <c r="A226" t="s">
        <v>5759</v>
      </c>
      <c r="B226">
        <v>1.4</v>
      </c>
      <c r="C226">
        <f t="shared" si="3"/>
        <v>3.9810717055349727E-2</v>
      </c>
      <c r="D226">
        <v>6.1199999999999997E-2</v>
      </c>
      <c r="E226">
        <v>-1.633</v>
      </c>
      <c r="F226" t="s">
        <v>6546</v>
      </c>
    </row>
    <row r="227" spans="1:6" x14ac:dyDescent="0.25">
      <c r="A227" t="s">
        <v>5995</v>
      </c>
      <c r="B227">
        <v>1.39</v>
      </c>
      <c r="C227">
        <f t="shared" si="3"/>
        <v>4.0738027780411273E-2</v>
      </c>
      <c r="D227">
        <v>6.7599999999999993E-2</v>
      </c>
      <c r="E227">
        <v>-1.3420000000000001</v>
      </c>
      <c r="F227" t="s">
        <v>6547</v>
      </c>
    </row>
    <row r="228" spans="1:6" x14ac:dyDescent="0.25">
      <c r="A228" t="s">
        <v>5714</v>
      </c>
      <c r="B228">
        <v>1.35</v>
      </c>
      <c r="C228">
        <f t="shared" si="3"/>
        <v>4.4668359215096293E-2</v>
      </c>
      <c r="D228">
        <v>5.5100000000000003E-2</v>
      </c>
      <c r="E228">
        <v>-2.6459999999999999</v>
      </c>
      <c r="F228" t="s">
        <v>6548</v>
      </c>
    </row>
    <row r="229" spans="1:6" x14ac:dyDescent="0.25">
      <c r="A229" t="s">
        <v>5827</v>
      </c>
      <c r="B229">
        <v>1.35</v>
      </c>
      <c r="C229">
        <f t="shared" si="3"/>
        <v>4.4668359215096293E-2</v>
      </c>
      <c r="D229">
        <v>6.5799999999999997E-2</v>
      </c>
      <c r="E229">
        <v>-2.2360000000000002</v>
      </c>
      <c r="F229" t="s">
        <v>6549</v>
      </c>
    </row>
    <row r="230" spans="1:6" x14ac:dyDescent="0.25">
      <c r="A230" t="s">
        <v>5686</v>
      </c>
      <c r="B230">
        <v>1.35</v>
      </c>
      <c r="C230">
        <f t="shared" si="3"/>
        <v>4.4668359215096293E-2</v>
      </c>
      <c r="D230">
        <v>6.5799999999999997E-2</v>
      </c>
      <c r="E230">
        <v>-2.2360000000000002</v>
      </c>
      <c r="F230" t="s">
        <v>6550</v>
      </c>
    </row>
    <row r="231" spans="1:6" x14ac:dyDescent="0.25">
      <c r="A231" t="s">
        <v>6332</v>
      </c>
      <c r="B231">
        <v>1.34</v>
      </c>
      <c r="C231">
        <f t="shared" si="3"/>
        <v>4.5708818961487478E-2</v>
      </c>
      <c r="D231">
        <v>7.5499999999999998E-2</v>
      </c>
      <c r="E231" t="e">
        <v>#NUM!</v>
      </c>
      <c r="F231" t="s">
        <v>6551</v>
      </c>
    </row>
    <row r="232" spans="1:6" x14ac:dyDescent="0.25">
      <c r="A232" t="s">
        <v>5953</v>
      </c>
      <c r="B232">
        <v>1.33</v>
      </c>
      <c r="C232">
        <f t="shared" si="3"/>
        <v>4.6773514128719787E-2</v>
      </c>
      <c r="D232">
        <v>4.7199999999999999E-2</v>
      </c>
      <c r="E232">
        <v>-2.8279999999999998</v>
      </c>
      <c r="F232" t="s">
        <v>6552</v>
      </c>
    </row>
    <row r="233" spans="1:6" x14ac:dyDescent="0.25">
      <c r="A233" t="s">
        <v>6003</v>
      </c>
      <c r="B233">
        <v>1.33</v>
      </c>
      <c r="C233">
        <f t="shared" si="3"/>
        <v>4.6773514128719787E-2</v>
      </c>
      <c r="D233">
        <v>6.4899999999999999E-2</v>
      </c>
      <c r="E233" t="e">
        <v>#NUM!</v>
      </c>
      <c r="F233" t="s">
        <v>6553</v>
      </c>
    </row>
    <row r="234" spans="1:6" x14ac:dyDescent="0.25">
      <c r="A234" t="s">
        <v>5943</v>
      </c>
      <c r="B234">
        <v>1.33</v>
      </c>
      <c r="C234">
        <f t="shared" si="3"/>
        <v>4.6773514128719787E-2</v>
      </c>
      <c r="D234">
        <v>4.0599999999999997E-2</v>
      </c>
      <c r="E234" t="e">
        <v>#NUM!</v>
      </c>
      <c r="F234" t="s">
        <v>6554</v>
      </c>
    </row>
    <row r="235" spans="1:6" x14ac:dyDescent="0.25">
      <c r="A235" t="s">
        <v>6202</v>
      </c>
      <c r="B235">
        <v>1.32</v>
      </c>
      <c r="C235">
        <f t="shared" si="3"/>
        <v>4.7863009232263824E-2</v>
      </c>
      <c r="D235">
        <v>9.3799999999999994E-2</v>
      </c>
      <c r="E235" t="e">
        <v>#NUM!</v>
      </c>
      <c r="F235" t="s">
        <v>6555</v>
      </c>
    </row>
    <row r="236" spans="1:6" x14ac:dyDescent="0.25">
      <c r="A236" t="s">
        <v>5829</v>
      </c>
      <c r="B236">
        <v>1.31</v>
      </c>
      <c r="C236">
        <f t="shared" si="3"/>
        <v>4.8977881936844603E-2</v>
      </c>
      <c r="D236">
        <v>6.4100000000000004E-2</v>
      </c>
      <c r="E236">
        <v>-2.2360000000000002</v>
      </c>
      <c r="F236" t="s">
        <v>6556</v>
      </c>
    </row>
    <row r="237" spans="1:6" x14ac:dyDescent="0.25">
      <c r="A237" t="s">
        <v>5830</v>
      </c>
      <c r="B237">
        <v>1.31</v>
      </c>
      <c r="C237">
        <f t="shared" si="3"/>
        <v>4.8977881936844603E-2</v>
      </c>
      <c r="D237">
        <v>5.3800000000000001E-2</v>
      </c>
      <c r="E237" t="e">
        <v>#NUM!</v>
      </c>
      <c r="F237" t="s">
        <v>6557</v>
      </c>
    </row>
    <row r="238" spans="1:6" x14ac:dyDescent="0.25">
      <c r="A238" t="s">
        <v>5556</v>
      </c>
      <c r="B238">
        <v>1.3</v>
      </c>
      <c r="C238">
        <f t="shared" si="3"/>
        <v>5.0118723362727206E-2</v>
      </c>
      <c r="D238">
        <v>0.5</v>
      </c>
      <c r="E238" t="e">
        <v>#NUM!</v>
      </c>
      <c r="F238" t="s">
        <v>5557</v>
      </c>
    </row>
    <row r="239" spans="1:6" x14ac:dyDescent="0.25">
      <c r="A239" t="s">
        <v>5558</v>
      </c>
      <c r="B239">
        <v>1.3</v>
      </c>
      <c r="C239">
        <f t="shared" si="3"/>
        <v>5.0118723362727206E-2</v>
      </c>
      <c r="D239">
        <v>0.5</v>
      </c>
      <c r="E239" t="e">
        <v>#NUM!</v>
      </c>
      <c r="F239" t="s">
        <v>2392</v>
      </c>
    </row>
    <row r="240" spans="1:6" x14ac:dyDescent="0.25">
      <c r="A240" t="s">
        <v>5559</v>
      </c>
      <c r="B240">
        <v>1.3</v>
      </c>
      <c r="C240">
        <f t="shared" si="3"/>
        <v>5.0118723362727206E-2</v>
      </c>
      <c r="D240">
        <v>0.5</v>
      </c>
      <c r="E240" t="e">
        <v>#NUM!</v>
      </c>
      <c r="F240" t="s">
        <v>5560</v>
      </c>
    </row>
    <row r="241" spans="1:6" x14ac:dyDescent="0.25">
      <c r="A241" t="s">
        <v>5561</v>
      </c>
      <c r="B241">
        <v>1.3</v>
      </c>
      <c r="C241">
        <f t="shared" si="3"/>
        <v>5.0118723362727206E-2</v>
      </c>
      <c r="D241">
        <v>0.5</v>
      </c>
      <c r="E241" t="e">
        <v>#NUM!</v>
      </c>
      <c r="F241" t="s">
        <v>5562</v>
      </c>
    </row>
    <row r="242" spans="1:6" x14ac:dyDescent="0.25">
      <c r="A242" t="s">
        <v>6558</v>
      </c>
      <c r="B242">
        <v>1.3</v>
      </c>
      <c r="C242">
        <f t="shared" si="3"/>
        <v>5.0118723362727206E-2</v>
      </c>
      <c r="D242">
        <v>0.5</v>
      </c>
      <c r="E242" t="e">
        <v>#NUM!</v>
      </c>
      <c r="F242" t="s">
        <v>1678</v>
      </c>
    </row>
    <row r="243" spans="1:6" x14ac:dyDescent="0.25">
      <c r="A243" t="s">
        <v>5563</v>
      </c>
      <c r="B243">
        <v>1.3</v>
      </c>
      <c r="C243">
        <f t="shared" si="3"/>
        <v>5.0118723362727206E-2</v>
      </c>
      <c r="D243">
        <v>0.5</v>
      </c>
      <c r="E243" t="e">
        <v>#NUM!</v>
      </c>
      <c r="F243" t="s">
        <v>5564</v>
      </c>
    </row>
    <row r="244" spans="1:6" x14ac:dyDescent="0.25">
      <c r="A244" t="s">
        <v>6559</v>
      </c>
      <c r="B244">
        <v>1.3</v>
      </c>
      <c r="C244">
        <f t="shared" si="3"/>
        <v>5.0118723362727206E-2</v>
      </c>
      <c r="D244">
        <v>0.5</v>
      </c>
      <c r="E244" t="e">
        <v>#NUM!</v>
      </c>
      <c r="F244" t="s">
        <v>6560</v>
      </c>
    </row>
    <row r="245" spans="1:6" x14ac:dyDescent="0.25">
      <c r="A245" t="s">
        <v>6561</v>
      </c>
      <c r="B245">
        <v>1.3</v>
      </c>
      <c r="C245">
        <f t="shared" si="3"/>
        <v>5.0118723362727206E-2</v>
      </c>
      <c r="D245">
        <v>0.5</v>
      </c>
      <c r="E245" t="e">
        <v>#NUM!</v>
      </c>
      <c r="F245" t="s">
        <v>1678</v>
      </c>
    </row>
    <row r="246" spans="1:6" x14ac:dyDescent="0.25">
      <c r="A246" t="s">
        <v>5565</v>
      </c>
      <c r="B246">
        <v>1.3</v>
      </c>
      <c r="C246">
        <f t="shared" si="3"/>
        <v>5.0118723362727206E-2</v>
      </c>
      <c r="D246">
        <v>0.5</v>
      </c>
      <c r="E246" t="e">
        <v>#NUM!</v>
      </c>
      <c r="F246" t="s">
        <v>5566</v>
      </c>
    </row>
    <row r="247" spans="1:6" x14ac:dyDescent="0.25">
      <c r="A247" t="s">
        <v>5832</v>
      </c>
      <c r="B247">
        <v>1.29</v>
      </c>
      <c r="C247">
        <f t="shared" si="3"/>
        <v>5.1286138399136455E-2</v>
      </c>
      <c r="D247">
        <v>6.3299999999999995E-2</v>
      </c>
      <c r="E247">
        <v>-2.2360000000000002</v>
      </c>
      <c r="F247" t="s">
        <v>6556</v>
      </c>
    </row>
    <row r="248" spans="1:6" x14ac:dyDescent="0.25">
      <c r="A248" t="s">
        <v>6309</v>
      </c>
      <c r="B248">
        <v>1.26</v>
      </c>
      <c r="C248">
        <f t="shared" si="3"/>
        <v>5.4954087385762435E-2</v>
      </c>
      <c r="D248">
        <v>8.8200000000000001E-2</v>
      </c>
      <c r="E248" t="e">
        <v>#NUM!</v>
      </c>
      <c r="F248" t="s">
        <v>6562</v>
      </c>
    </row>
    <row r="249" spans="1:6" x14ac:dyDescent="0.25">
      <c r="A249" t="s">
        <v>5972</v>
      </c>
      <c r="B249">
        <v>1.25</v>
      </c>
      <c r="C249">
        <f t="shared" si="3"/>
        <v>5.6234132519034884E-2</v>
      </c>
      <c r="D249">
        <v>4.9399999999999999E-2</v>
      </c>
      <c r="E249">
        <v>-2.8279999999999998</v>
      </c>
      <c r="F249" t="s">
        <v>6563</v>
      </c>
    </row>
    <row r="250" spans="1:6" x14ac:dyDescent="0.25">
      <c r="A250" t="s">
        <v>6293</v>
      </c>
      <c r="B250">
        <v>1.24</v>
      </c>
      <c r="C250">
        <f t="shared" si="3"/>
        <v>5.7543993733715687E-2</v>
      </c>
      <c r="D250">
        <v>7.0199999999999999E-2</v>
      </c>
      <c r="E250" t="e">
        <v>#NUM!</v>
      </c>
      <c r="F250" t="s">
        <v>6564</v>
      </c>
    </row>
    <row r="251" spans="1:6" x14ac:dyDescent="0.25">
      <c r="A251" t="s">
        <v>5674</v>
      </c>
      <c r="B251">
        <v>1.23</v>
      </c>
      <c r="C251">
        <f t="shared" si="3"/>
        <v>5.8884365535558883E-2</v>
      </c>
      <c r="D251">
        <v>5.5599999999999997E-2</v>
      </c>
      <c r="E251">
        <v>2.4489999999999998</v>
      </c>
      <c r="F251" t="s">
        <v>6565</v>
      </c>
    </row>
    <row r="252" spans="1:6" x14ac:dyDescent="0.25">
      <c r="A252" t="s">
        <v>6283</v>
      </c>
      <c r="B252">
        <v>1.21</v>
      </c>
      <c r="C252">
        <f t="shared" si="3"/>
        <v>6.1659500186148221E-2</v>
      </c>
      <c r="D252">
        <v>0.125</v>
      </c>
      <c r="E252" t="e">
        <v>#NUM!</v>
      </c>
      <c r="F252" t="s">
        <v>6566</v>
      </c>
    </row>
    <row r="253" spans="1:6" x14ac:dyDescent="0.25">
      <c r="A253" t="s">
        <v>6284</v>
      </c>
      <c r="B253">
        <v>1.21</v>
      </c>
      <c r="C253">
        <f t="shared" si="3"/>
        <v>6.1659500186148221E-2</v>
      </c>
      <c r="D253">
        <v>0.125</v>
      </c>
      <c r="E253" t="e">
        <v>#NUM!</v>
      </c>
      <c r="F253" t="s">
        <v>6567</v>
      </c>
    </row>
    <row r="254" spans="1:6" x14ac:dyDescent="0.25">
      <c r="A254" t="s">
        <v>5780</v>
      </c>
      <c r="B254">
        <v>1.2</v>
      </c>
      <c r="C254">
        <f t="shared" si="3"/>
        <v>6.3095734448019317E-2</v>
      </c>
      <c r="D254">
        <v>5.45E-2</v>
      </c>
      <c r="E254">
        <v>-2.2360000000000002</v>
      </c>
      <c r="F254" t="s">
        <v>6568</v>
      </c>
    </row>
    <row r="255" spans="1:6" x14ac:dyDescent="0.25">
      <c r="A255" t="s">
        <v>5923</v>
      </c>
      <c r="B255">
        <v>1.19</v>
      </c>
      <c r="C255">
        <f t="shared" si="3"/>
        <v>6.4565422903465536E-2</v>
      </c>
      <c r="D255">
        <v>5.4100000000000002E-2</v>
      </c>
      <c r="E255">
        <v>0</v>
      </c>
      <c r="F255" t="s">
        <v>6569</v>
      </c>
    </row>
    <row r="256" spans="1:6" x14ac:dyDescent="0.25">
      <c r="A256" t="s">
        <v>5785</v>
      </c>
      <c r="B256">
        <v>1.19</v>
      </c>
      <c r="C256">
        <f t="shared" si="3"/>
        <v>6.4565422903465536E-2</v>
      </c>
      <c r="D256">
        <v>5.4100000000000002E-2</v>
      </c>
      <c r="E256">
        <v>0</v>
      </c>
      <c r="F256" t="s">
        <v>6570</v>
      </c>
    </row>
    <row r="257" spans="1:6" x14ac:dyDescent="0.25">
      <c r="A257" t="s">
        <v>5532</v>
      </c>
      <c r="B257">
        <v>1.18</v>
      </c>
      <c r="C257">
        <f t="shared" si="3"/>
        <v>6.6069344800759586E-2</v>
      </c>
      <c r="D257">
        <v>5.8799999999999998E-2</v>
      </c>
      <c r="E257" t="e">
        <v>#NUM!</v>
      </c>
      <c r="F257" t="s">
        <v>6571</v>
      </c>
    </row>
    <row r="258" spans="1:6" x14ac:dyDescent="0.25">
      <c r="A258" t="s">
        <v>6004</v>
      </c>
      <c r="B258">
        <v>1.17</v>
      </c>
      <c r="C258">
        <f t="shared" si="3"/>
        <v>6.7608297539198184E-2</v>
      </c>
      <c r="D258">
        <v>4.41E-2</v>
      </c>
      <c r="E258">
        <v>-2.3330000000000002</v>
      </c>
      <c r="F258" t="s">
        <v>6572</v>
      </c>
    </row>
    <row r="259" spans="1:6" x14ac:dyDescent="0.25">
      <c r="A259" t="s">
        <v>6261</v>
      </c>
      <c r="B259">
        <v>1.17</v>
      </c>
      <c r="C259">
        <f t="shared" si="3"/>
        <v>6.7608297539198184E-2</v>
      </c>
      <c r="D259">
        <v>8.1100000000000005E-2</v>
      </c>
      <c r="E259" t="e">
        <v>#NUM!</v>
      </c>
      <c r="F259" t="s">
        <v>6573</v>
      </c>
    </row>
    <row r="260" spans="1:6" x14ac:dyDescent="0.25">
      <c r="A260" t="s">
        <v>5859</v>
      </c>
      <c r="B260">
        <v>1.1599999999999999</v>
      </c>
      <c r="C260">
        <f t="shared" ref="C260:C323" si="4">10^-B260</f>
        <v>6.9183097091893644E-2</v>
      </c>
      <c r="D260">
        <v>5.8099999999999999E-2</v>
      </c>
      <c r="E260">
        <v>-2.2360000000000002</v>
      </c>
      <c r="F260" t="s">
        <v>6518</v>
      </c>
    </row>
    <row r="261" spans="1:6" x14ac:dyDescent="0.25">
      <c r="A261" t="s">
        <v>5678</v>
      </c>
      <c r="B261">
        <v>1.1599999999999999</v>
      </c>
      <c r="C261">
        <f t="shared" si="4"/>
        <v>6.9183097091893644E-2</v>
      </c>
      <c r="D261">
        <v>5.3100000000000001E-2</v>
      </c>
      <c r="E261">
        <v>-2.4489999999999998</v>
      </c>
      <c r="F261" t="s">
        <v>6574</v>
      </c>
    </row>
    <row r="262" spans="1:6" x14ac:dyDescent="0.25">
      <c r="A262" t="s">
        <v>5860</v>
      </c>
      <c r="B262">
        <v>1.1499999999999999</v>
      </c>
      <c r="C262">
        <f t="shared" si="4"/>
        <v>7.0794578438413788E-2</v>
      </c>
      <c r="D262">
        <v>4.9599999999999998E-2</v>
      </c>
      <c r="E262">
        <v>-1.1339999999999999</v>
      </c>
      <c r="F262" t="s">
        <v>6575</v>
      </c>
    </row>
    <row r="263" spans="1:6" x14ac:dyDescent="0.25">
      <c r="A263" t="s">
        <v>5992</v>
      </c>
      <c r="B263">
        <v>1.1399999999999999</v>
      </c>
      <c r="C263">
        <f t="shared" si="4"/>
        <v>7.2443596007498987E-2</v>
      </c>
      <c r="D263">
        <v>5.7500000000000002E-2</v>
      </c>
      <c r="E263">
        <v>-1.3420000000000001</v>
      </c>
      <c r="F263" t="s">
        <v>6576</v>
      </c>
    </row>
    <row r="264" spans="1:6" x14ac:dyDescent="0.25">
      <c r="A264" t="s">
        <v>5548</v>
      </c>
      <c r="B264">
        <v>1.1399999999999999</v>
      </c>
      <c r="C264">
        <f t="shared" si="4"/>
        <v>7.2443596007498987E-2</v>
      </c>
      <c r="D264">
        <v>7.8899999999999998E-2</v>
      </c>
      <c r="E264" t="e">
        <v>#NUM!</v>
      </c>
      <c r="F264" t="s">
        <v>5549</v>
      </c>
    </row>
    <row r="265" spans="1:6" x14ac:dyDescent="0.25">
      <c r="A265" t="s">
        <v>5542</v>
      </c>
      <c r="B265">
        <v>1.1299999999999999</v>
      </c>
      <c r="C265">
        <f t="shared" si="4"/>
        <v>7.4131024130091761E-2</v>
      </c>
      <c r="D265">
        <v>6.4500000000000002E-2</v>
      </c>
      <c r="E265" t="e">
        <v>#NUM!</v>
      </c>
      <c r="F265" t="s">
        <v>6577</v>
      </c>
    </row>
    <row r="266" spans="1:6" x14ac:dyDescent="0.25">
      <c r="A266" t="s">
        <v>5795</v>
      </c>
      <c r="B266">
        <v>1.1299999999999999</v>
      </c>
      <c r="C266">
        <f t="shared" si="4"/>
        <v>7.4131024130091761E-2</v>
      </c>
      <c r="D266">
        <v>5.2200000000000003E-2</v>
      </c>
      <c r="E266">
        <v>-2.4489999999999998</v>
      </c>
      <c r="F266" t="s">
        <v>6578</v>
      </c>
    </row>
    <row r="267" spans="1:6" x14ac:dyDescent="0.25">
      <c r="A267" t="s">
        <v>5582</v>
      </c>
      <c r="B267">
        <v>1.1299999999999999</v>
      </c>
      <c r="C267">
        <f t="shared" si="4"/>
        <v>7.4131024130091761E-2</v>
      </c>
      <c r="D267">
        <v>0.33300000000000002</v>
      </c>
      <c r="E267" t="e">
        <v>#NUM!</v>
      </c>
      <c r="F267" t="s">
        <v>5583</v>
      </c>
    </row>
    <row r="268" spans="1:6" x14ac:dyDescent="0.25">
      <c r="A268" t="s">
        <v>6579</v>
      </c>
      <c r="B268">
        <v>1.1299999999999999</v>
      </c>
      <c r="C268">
        <f t="shared" si="4"/>
        <v>7.4131024130091761E-2</v>
      </c>
      <c r="D268">
        <v>0.33300000000000002</v>
      </c>
      <c r="E268" t="e">
        <v>#NUM!</v>
      </c>
      <c r="F268" t="s">
        <v>5260</v>
      </c>
    </row>
    <row r="269" spans="1:6" x14ac:dyDescent="0.25">
      <c r="A269" t="s">
        <v>6580</v>
      </c>
      <c r="B269">
        <v>1.1299999999999999</v>
      </c>
      <c r="C269">
        <f t="shared" si="4"/>
        <v>7.4131024130091761E-2</v>
      </c>
      <c r="D269">
        <v>0.33300000000000002</v>
      </c>
      <c r="E269" t="e">
        <v>#NUM!</v>
      </c>
      <c r="F269" t="s">
        <v>6581</v>
      </c>
    </row>
    <row r="270" spans="1:6" x14ac:dyDescent="0.25">
      <c r="A270" t="s">
        <v>6582</v>
      </c>
      <c r="B270">
        <v>1.1299999999999999</v>
      </c>
      <c r="C270">
        <f t="shared" si="4"/>
        <v>7.4131024130091761E-2</v>
      </c>
      <c r="D270">
        <v>0.33300000000000002</v>
      </c>
      <c r="E270" t="e">
        <v>#NUM!</v>
      </c>
      <c r="F270" t="s">
        <v>6583</v>
      </c>
    </row>
    <row r="271" spans="1:6" x14ac:dyDescent="0.25">
      <c r="A271" t="s">
        <v>5584</v>
      </c>
      <c r="B271">
        <v>1.1299999999999999</v>
      </c>
      <c r="C271">
        <f t="shared" si="4"/>
        <v>7.4131024130091761E-2</v>
      </c>
      <c r="D271">
        <v>0.33300000000000002</v>
      </c>
      <c r="E271" t="e">
        <v>#NUM!</v>
      </c>
      <c r="F271" t="s">
        <v>5585</v>
      </c>
    </row>
    <row r="272" spans="1:6" x14ac:dyDescent="0.25">
      <c r="A272" t="s">
        <v>5586</v>
      </c>
      <c r="B272">
        <v>1.1299999999999999</v>
      </c>
      <c r="C272">
        <f t="shared" si="4"/>
        <v>7.4131024130091761E-2</v>
      </c>
      <c r="D272">
        <v>0.33300000000000002</v>
      </c>
      <c r="E272" t="e">
        <v>#NUM!</v>
      </c>
      <c r="F272" t="s">
        <v>5587</v>
      </c>
    </row>
    <row r="273" spans="1:6" x14ac:dyDescent="0.25">
      <c r="A273" t="s">
        <v>5588</v>
      </c>
      <c r="B273">
        <v>1.1299999999999999</v>
      </c>
      <c r="C273">
        <f t="shared" si="4"/>
        <v>7.4131024130091761E-2</v>
      </c>
      <c r="D273">
        <v>0.33300000000000002</v>
      </c>
      <c r="E273" t="e">
        <v>#NUM!</v>
      </c>
      <c r="F273" t="s">
        <v>5589</v>
      </c>
    </row>
    <row r="274" spans="1:6" x14ac:dyDescent="0.25">
      <c r="A274" t="s">
        <v>5590</v>
      </c>
      <c r="B274">
        <v>1.1299999999999999</v>
      </c>
      <c r="C274">
        <f t="shared" si="4"/>
        <v>7.4131024130091761E-2</v>
      </c>
      <c r="D274">
        <v>0.33300000000000002</v>
      </c>
      <c r="E274" t="e">
        <v>#NUM!</v>
      </c>
      <c r="F274" t="s">
        <v>5564</v>
      </c>
    </row>
    <row r="275" spans="1:6" x14ac:dyDescent="0.25">
      <c r="A275" t="s">
        <v>6584</v>
      </c>
      <c r="B275">
        <v>1.1299999999999999</v>
      </c>
      <c r="C275">
        <f t="shared" si="4"/>
        <v>7.4131024130091761E-2</v>
      </c>
      <c r="D275">
        <v>0.33300000000000002</v>
      </c>
      <c r="E275" t="e">
        <v>#NUM!</v>
      </c>
      <c r="F275" t="s">
        <v>6585</v>
      </c>
    </row>
    <row r="276" spans="1:6" x14ac:dyDescent="0.25">
      <c r="A276" t="s">
        <v>5867</v>
      </c>
      <c r="B276">
        <v>1.1299999999999999</v>
      </c>
      <c r="C276">
        <f t="shared" si="4"/>
        <v>7.4131024130091761E-2</v>
      </c>
      <c r="D276">
        <v>5.6800000000000003E-2</v>
      </c>
      <c r="E276">
        <v>-2.2360000000000002</v>
      </c>
      <c r="F276" t="s">
        <v>6542</v>
      </c>
    </row>
    <row r="277" spans="1:6" x14ac:dyDescent="0.25">
      <c r="A277" t="s">
        <v>5574</v>
      </c>
      <c r="B277">
        <v>1.1200000000000001</v>
      </c>
      <c r="C277">
        <f t="shared" si="4"/>
        <v>7.5857757502918358E-2</v>
      </c>
      <c r="D277">
        <v>4.8599999999999997E-2</v>
      </c>
      <c r="E277">
        <v>-1.3420000000000001</v>
      </c>
      <c r="F277" t="s">
        <v>6586</v>
      </c>
    </row>
    <row r="278" spans="1:6" x14ac:dyDescent="0.25">
      <c r="A278" t="s">
        <v>5696</v>
      </c>
      <c r="B278">
        <v>1.0900000000000001</v>
      </c>
      <c r="C278">
        <f t="shared" si="4"/>
        <v>8.1283051616409904E-2</v>
      </c>
      <c r="D278">
        <v>7.4999999999999997E-2</v>
      </c>
      <c r="E278" t="e">
        <v>#NUM!</v>
      </c>
      <c r="F278" t="s">
        <v>6201</v>
      </c>
    </row>
    <row r="279" spans="1:6" x14ac:dyDescent="0.25">
      <c r="A279" t="s">
        <v>5473</v>
      </c>
      <c r="B279">
        <v>1.0900000000000001</v>
      </c>
      <c r="C279">
        <f t="shared" si="4"/>
        <v>8.1283051616409904E-2</v>
      </c>
      <c r="D279">
        <v>5.0799999999999998E-2</v>
      </c>
      <c r="E279" t="e">
        <v>#NUM!</v>
      </c>
      <c r="F279" t="s">
        <v>6587</v>
      </c>
    </row>
    <row r="280" spans="1:6" x14ac:dyDescent="0.25">
      <c r="A280" t="s">
        <v>5875</v>
      </c>
      <c r="B280">
        <v>1.08</v>
      </c>
      <c r="C280">
        <f t="shared" si="4"/>
        <v>8.3176377110267083E-2</v>
      </c>
      <c r="D280">
        <v>5.4899999999999997E-2</v>
      </c>
      <c r="E280">
        <v>-1.3420000000000001</v>
      </c>
      <c r="F280" t="s">
        <v>6547</v>
      </c>
    </row>
    <row r="281" spans="1:6" x14ac:dyDescent="0.25">
      <c r="A281" t="s">
        <v>5572</v>
      </c>
      <c r="B281">
        <v>1.08</v>
      </c>
      <c r="C281">
        <f t="shared" si="4"/>
        <v>8.3176377110267083E-2</v>
      </c>
      <c r="D281">
        <v>0.105</v>
      </c>
      <c r="E281" t="e">
        <v>#NUM!</v>
      </c>
      <c r="F281" t="s">
        <v>5573</v>
      </c>
    </row>
    <row r="282" spans="1:6" x14ac:dyDescent="0.25">
      <c r="A282" t="s">
        <v>6588</v>
      </c>
      <c r="B282">
        <v>1.06</v>
      </c>
      <c r="C282">
        <f t="shared" si="4"/>
        <v>8.7096358995608011E-2</v>
      </c>
      <c r="D282">
        <v>7.3200000000000001E-2</v>
      </c>
      <c r="E282" t="e">
        <v>#NUM!</v>
      </c>
      <c r="F282" t="s">
        <v>6589</v>
      </c>
    </row>
    <row r="283" spans="1:6" x14ac:dyDescent="0.25">
      <c r="A283" t="s">
        <v>5794</v>
      </c>
      <c r="B283">
        <v>1.05</v>
      </c>
      <c r="C283">
        <f t="shared" si="4"/>
        <v>8.9125093813374537E-2</v>
      </c>
      <c r="D283">
        <v>6.0600000000000001E-2</v>
      </c>
      <c r="E283">
        <v>-2</v>
      </c>
      <c r="F283" t="s">
        <v>6521</v>
      </c>
    </row>
    <row r="284" spans="1:6" x14ac:dyDescent="0.25">
      <c r="A284" t="s">
        <v>5576</v>
      </c>
      <c r="B284">
        <v>1.04</v>
      </c>
      <c r="C284">
        <f t="shared" si="4"/>
        <v>9.120108393559094E-2</v>
      </c>
      <c r="D284">
        <v>0.1</v>
      </c>
      <c r="E284" t="e">
        <v>#NUM!</v>
      </c>
      <c r="F284" t="s">
        <v>6234</v>
      </c>
    </row>
    <row r="285" spans="1:6" x14ac:dyDescent="0.25">
      <c r="A285" t="s">
        <v>5893</v>
      </c>
      <c r="B285">
        <v>1.04</v>
      </c>
      <c r="C285">
        <f t="shared" si="4"/>
        <v>9.120108393559094E-2</v>
      </c>
      <c r="D285">
        <v>7.1400000000000005E-2</v>
      </c>
      <c r="E285" t="e">
        <v>#NUM!</v>
      </c>
      <c r="F285" t="s">
        <v>6590</v>
      </c>
    </row>
    <row r="286" spans="1:6" x14ac:dyDescent="0.25">
      <c r="A286" t="s">
        <v>5933</v>
      </c>
      <c r="B286">
        <v>1.04</v>
      </c>
      <c r="C286">
        <f t="shared" si="4"/>
        <v>9.120108393559094E-2</v>
      </c>
      <c r="D286">
        <v>5.9700000000000003E-2</v>
      </c>
      <c r="E286" t="e">
        <v>#NUM!</v>
      </c>
      <c r="F286" t="s">
        <v>6591</v>
      </c>
    </row>
    <row r="287" spans="1:6" x14ac:dyDescent="0.25">
      <c r="A287" t="s">
        <v>5546</v>
      </c>
      <c r="B287">
        <v>1.02</v>
      </c>
      <c r="C287">
        <f t="shared" si="4"/>
        <v>9.5499258602143561E-2</v>
      </c>
      <c r="D287">
        <v>5.2600000000000001E-2</v>
      </c>
      <c r="E287">
        <v>2.2360000000000002</v>
      </c>
      <c r="F287" t="s">
        <v>6592</v>
      </c>
    </row>
    <row r="288" spans="1:6" x14ac:dyDescent="0.25">
      <c r="A288" t="s">
        <v>5688</v>
      </c>
      <c r="B288">
        <v>1.02</v>
      </c>
      <c r="C288">
        <f t="shared" si="4"/>
        <v>9.5499258602143561E-2</v>
      </c>
      <c r="D288">
        <v>3.8300000000000001E-2</v>
      </c>
      <c r="E288" t="e">
        <v>#NUM!</v>
      </c>
      <c r="F288" t="s">
        <v>6593</v>
      </c>
    </row>
    <row r="289" spans="1:6" x14ac:dyDescent="0.25">
      <c r="A289" t="s">
        <v>5607</v>
      </c>
      <c r="B289">
        <v>1.01</v>
      </c>
      <c r="C289">
        <f t="shared" si="4"/>
        <v>9.7723722095581056E-2</v>
      </c>
      <c r="D289">
        <v>0.25</v>
      </c>
      <c r="E289" t="e">
        <v>#NUM!</v>
      </c>
      <c r="F289" t="s">
        <v>5608</v>
      </c>
    </row>
    <row r="290" spans="1:6" x14ac:dyDescent="0.25">
      <c r="A290" t="s">
        <v>6241</v>
      </c>
      <c r="B290">
        <v>1.01</v>
      </c>
      <c r="C290">
        <f t="shared" si="4"/>
        <v>9.7723722095581056E-2</v>
      </c>
      <c r="D290">
        <v>0.25</v>
      </c>
      <c r="E290" t="e">
        <v>#NUM!</v>
      </c>
      <c r="F290" t="s">
        <v>6242</v>
      </c>
    </row>
    <row r="291" spans="1:6" x14ac:dyDescent="0.25">
      <c r="A291" t="s">
        <v>6594</v>
      </c>
      <c r="B291">
        <v>1.01</v>
      </c>
      <c r="C291">
        <f t="shared" si="4"/>
        <v>9.7723722095581056E-2</v>
      </c>
      <c r="D291">
        <v>0.25</v>
      </c>
      <c r="E291" t="e">
        <v>#NUM!</v>
      </c>
      <c r="F291" t="s">
        <v>6595</v>
      </c>
    </row>
    <row r="292" spans="1:6" x14ac:dyDescent="0.25">
      <c r="A292" t="s">
        <v>5609</v>
      </c>
      <c r="B292">
        <v>1.01</v>
      </c>
      <c r="C292">
        <f t="shared" si="4"/>
        <v>9.7723722095581056E-2</v>
      </c>
      <c r="D292">
        <v>0.25</v>
      </c>
      <c r="E292" t="e">
        <v>#NUM!</v>
      </c>
      <c r="F292" t="s">
        <v>5608</v>
      </c>
    </row>
    <row r="293" spans="1:6" x14ac:dyDescent="0.25">
      <c r="A293" t="s">
        <v>6596</v>
      </c>
      <c r="B293">
        <v>1.01</v>
      </c>
      <c r="C293">
        <f t="shared" si="4"/>
        <v>9.7723722095581056E-2</v>
      </c>
      <c r="D293">
        <v>0.25</v>
      </c>
      <c r="E293" t="e">
        <v>#NUM!</v>
      </c>
      <c r="F293" t="s">
        <v>6597</v>
      </c>
    </row>
    <row r="294" spans="1:6" x14ac:dyDescent="0.25">
      <c r="A294" t="s">
        <v>5610</v>
      </c>
      <c r="B294">
        <v>1.01</v>
      </c>
      <c r="C294">
        <f t="shared" si="4"/>
        <v>9.7723722095581056E-2</v>
      </c>
      <c r="D294">
        <v>0.25</v>
      </c>
      <c r="E294" t="e">
        <v>#NUM!</v>
      </c>
      <c r="F294" t="s">
        <v>1540</v>
      </c>
    </row>
    <row r="295" spans="1:6" x14ac:dyDescent="0.25">
      <c r="A295" t="s">
        <v>5611</v>
      </c>
      <c r="B295">
        <v>1.01</v>
      </c>
      <c r="C295">
        <f t="shared" si="4"/>
        <v>9.7723722095581056E-2</v>
      </c>
      <c r="D295">
        <v>0.25</v>
      </c>
      <c r="E295" t="e">
        <v>#NUM!</v>
      </c>
      <c r="F295" t="s">
        <v>5612</v>
      </c>
    </row>
    <row r="296" spans="1:6" x14ac:dyDescent="0.25">
      <c r="A296" t="s">
        <v>5800</v>
      </c>
      <c r="B296">
        <v>1</v>
      </c>
      <c r="C296">
        <f t="shared" si="4"/>
        <v>0.1</v>
      </c>
      <c r="D296">
        <v>5.8000000000000003E-2</v>
      </c>
      <c r="E296">
        <v>-2</v>
      </c>
      <c r="F296" t="s">
        <v>6235</v>
      </c>
    </row>
    <row r="297" spans="1:6" x14ac:dyDescent="0.25">
      <c r="A297" t="s">
        <v>5905</v>
      </c>
      <c r="B297">
        <v>0.97</v>
      </c>
      <c r="C297">
        <f t="shared" si="4"/>
        <v>0.10715193052376064</v>
      </c>
      <c r="D297">
        <v>6.6699999999999995E-2</v>
      </c>
      <c r="E297" t="e">
        <v>#NUM!</v>
      </c>
      <c r="F297" t="s">
        <v>6598</v>
      </c>
    </row>
    <row r="298" spans="1:6" x14ac:dyDescent="0.25">
      <c r="A298" t="s">
        <v>5599</v>
      </c>
      <c r="B298">
        <v>0.96799999999999997</v>
      </c>
      <c r="C298">
        <f t="shared" si="4"/>
        <v>0.10764652136298349</v>
      </c>
      <c r="D298">
        <v>9.0899999999999995E-2</v>
      </c>
      <c r="E298" t="e">
        <v>#NUM!</v>
      </c>
      <c r="F298" t="s">
        <v>5600</v>
      </c>
    </row>
    <row r="299" spans="1:6" x14ac:dyDescent="0.25">
      <c r="A299" t="s">
        <v>5591</v>
      </c>
      <c r="B299">
        <v>0.94899999999999995</v>
      </c>
      <c r="C299">
        <f t="shared" si="4"/>
        <v>0.11246049739669266</v>
      </c>
      <c r="D299">
        <v>4.2299999999999997E-2</v>
      </c>
      <c r="E299" t="e">
        <v>#NUM!</v>
      </c>
      <c r="F299" t="s">
        <v>6599</v>
      </c>
    </row>
    <row r="300" spans="1:6" x14ac:dyDescent="0.25">
      <c r="A300" t="s">
        <v>5973</v>
      </c>
      <c r="B300">
        <v>0.94399999999999995</v>
      </c>
      <c r="C300">
        <f t="shared" si="4"/>
        <v>0.11376272858234308</v>
      </c>
      <c r="D300">
        <v>4.3999999999999997E-2</v>
      </c>
      <c r="E300">
        <v>-2.6459999999999999</v>
      </c>
      <c r="F300" t="s">
        <v>6600</v>
      </c>
    </row>
    <row r="301" spans="1:6" x14ac:dyDescent="0.25">
      <c r="A301" t="s">
        <v>5757</v>
      </c>
      <c r="B301">
        <v>0.94</v>
      </c>
      <c r="C301">
        <f t="shared" si="4"/>
        <v>0.11481536214968829</v>
      </c>
      <c r="D301">
        <v>4.2099999999999999E-2</v>
      </c>
      <c r="E301">
        <v>-2.8279999999999998</v>
      </c>
      <c r="F301" t="s">
        <v>6601</v>
      </c>
    </row>
    <row r="302" spans="1:6" x14ac:dyDescent="0.25">
      <c r="A302" t="s">
        <v>6318</v>
      </c>
      <c r="B302">
        <v>0.92700000000000005</v>
      </c>
      <c r="C302">
        <f t="shared" si="4"/>
        <v>0.11830415557251647</v>
      </c>
      <c r="D302">
        <v>6.3799999999999996E-2</v>
      </c>
      <c r="E302" t="e">
        <v>#NUM!</v>
      </c>
      <c r="F302" t="s">
        <v>6602</v>
      </c>
    </row>
    <row r="303" spans="1:6" x14ac:dyDescent="0.25">
      <c r="A303" t="s">
        <v>6245</v>
      </c>
      <c r="B303">
        <v>0.91600000000000004</v>
      </c>
      <c r="C303">
        <f t="shared" si="4"/>
        <v>0.12133888504649767</v>
      </c>
      <c r="D303">
        <v>0.2</v>
      </c>
      <c r="E303" t="e">
        <v>#NUM!</v>
      </c>
      <c r="F303" t="s">
        <v>6246</v>
      </c>
    </row>
    <row r="304" spans="1:6" x14ac:dyDescent="0.25">
      <c r="A304" t="s">
        <v>6603</v>
      </c>
      <c r="B304">
        <v>0.91600000000000004</v>
      </c>
      <c r="C304">
        <f t="shared" si="4"/>
        <v>0.12133888504649767</v>
      </c>
      <c r="D304">
        <v>0.2</v>
      </c>
      <c r="E304" t="e">
        <v>#NUM!</v>
      </c>
      <c r="F304" t="s">
        <v>5254</v>
      </c>
    </row>
    <row r="305" spans="1:6" x14ac:dyDescent="0.25">
      <c r="A305" t="s">
        <v>5629</v>
      </c>
      <c r="B305">
        <v>0.91600000000000004</v>
      </c>
      <c r="C305">
        <f t="shared" si="4"/>
        <v>0.12133888504649767</v>
      </c>
      <c r="D305">
        <v>0.2</v>
      </c>
      <c r="E305" t="e">
        <v>#NUM!</v>
      </c>
      <c r="F305" t="s">
        <v>5630</v>
      </c>
    </row>
    <row r="306" spans="1:6" x14ac:dyDescent="0.25">
      <c r="A306" t="s">
        <v>6604</v>
      </c>
      <c r="B306">
        <v>0.91600000000000004</v>
      </c>
      <c r="C306">
        <f t="shared" si="4"/>
        <v>0.12133888504649767</v>
      </c>
      <c r="D306">
        <v>0.2</v>
      </c>
      <c r="E306" t="e">
        <v>#NUM!</v>
      </c>
      <c r="F306" t="s">
        <v>6605</v>
      </c>
    </row>
    <row r="307" spans="1:6" x14ac:dyDescent="0.25">
      <c r="A307" t="s">
        <v>6606</v>
      </c>
      <c r="B307">
        <v>0.91600000000000004</v>
      </c>
      <c r="C307">
        <f t="shared" si="4"/>
        <v>0.12133888504649767</v>
      </c>
      <c r="D307">
        <v>0.2</v>
      </c>
      <c r="E307" t="e">
        <v>#NUM!</v>
      </c>
      <c r="F307" t="s">
        <v>6607</v>
      </c>
    </row>
    <row r="308" spans="1:6" x14ac:dyDescent="0.25">
      <c r="A308" t="s">
        <v>5631</v>
      </c>
      <c r="B308">
        <v>0.91600000000000004</v>
      </c>
      <c r="C308">
        <f t="shared" si="4"/>
        <v>0.12133888504649767</v>
      </c>
      <c r="D308">
        <v>0.2</v>
      </c>
      <c r="E308" t="e">
        <v>#NUM!</v>
      </c>
      <c r="F308" t="s">
        <v>5562</v>
      </c>
    </row>
    <row r="309" spans="1:6" x14ac:dyDescent="0.25">
      <c r="A309" t="s">
        <v>5632</v>
      </c>
      <c r="B309">
        <v>0.91600000000000004</v>
      </c>
      <c r="C309">
        <f t="shared" si="4"/>
        <v>0.12133888504649767</v>
      </c>
      <c r="D309">
        <v>0.2</v>
      </c>
      <c r="E309" t="e">
        <v>#NUM!</v>
      </c>
      <c r="F309" t="s">
        <v>5562</v>
      </c>
    </row>
    <row r="310" spans="1:6" x14ac:dyDescent="0.25">
      <c r="A310" t="s">
        <v>5633</v>
      </c>
      <c r="B310">
        <v>0.91600000000000004</v>
      </c>
      <c r="C310">
        <f t="shared" si="4"/>
        <v>0.12133888504649767</v>
      </c>
      <c r="D310">
        <v>0.2</v>
      </c>
      <c r="E310" t="e">
        <v>#NUM!</v>
      </c>
      <c r="F310" t="s">
        <v>5634</v>
      </c>
    </row>
    <row r="311" spans="1:6" x14ac:dyDescent="0.25">
      <c r="A311" t="s">
        <v>5635</v>
      </c>
      <c r="B311">
        <v>0.91600000000000004</v>
      </c>
      <c r="C311">
        <f t="shared" si="4"/>
        <v>0.12133888504649767</v>
      </c>
      <c r="D311">
        <v>0.2</v>
      </c>
      <c r="E311" t="e">
        <v>#NUM!</v>
      </c>
      <c r="F311" t="s">
        <v>5630</v>
      </c>
    </row>
    <row r="312" spans="1:6" x14ac:dyDescent="0.25">
      <c r="A312" t="s">
        <v>5739</v>
      </c>
      <c r="B312">
        <v>0.878</v>
      </c>
      <c r="C312">
        <f t="shared" si="4"/>
        <v>0.13243415351946641</v>
      </c>
      <c r="D312">
        <v>4.4400000000000002E-2</v>
      </c>
      <c r="E312">
        <v>-0.81599999999999995</v>
      </c>
      <c r="F312" t="s">
        <v>6608</v>
      </c>
    </row>
    <row r="313" spans="1:6" x14ac:dyDescent="0.25">
      <c r="A313" t="s">
        <v>5806</v>
      </c>
      <c r="B313">
        <v>0.876</v>
      </c>
      <c r="C313">
        <f t="shared" si="4"/>
        <v>0.13304544179780906</v>
      </c>
      <c r="D313">
        <v>0.08</v>
      </c>
      <c r="E313" t="e">
        <v>#NUM!</v>
      </c>
      <c r="F313" t="s">
        <v>6566</v>
      </c>
    </row>
    <row r="314" spans="1:6" x14ac:dyDescent="0.25">
      <c r="A314" t="s">
        <v>5692</v>
      </c>
      <c r="B314">
        <v>0.872</v>
      </c>
      <c r="C314">
        <f t="shared" si="4"/>
        <v>0.13427649611378636</v>
      </c>
      <c r="D314">
        <v>5.1900000000000002E-2</v>
      </c>
      <c r="E314" t="e">
        <v>#NUM!</v>
      </c>
      <c r="F314" t="s">
        <v>6609</v>
      </c>
    </row>
    <row r="315" spans="1:6" x14ac:dyDescent="0.25">
      <c r="A315" t="s">
        <v>5828</v>
      </c>
      <c r="B315">
        <v>0.872</v>
      </c>
      <c r="C315">
        <f t="shared" si="4"/>
        <v>0.13427649611378636</v>
      </c>
      <c r="D315">
        <v>5.1900000000000002E-2</v>
      </c>
      <c r="E315">
        <v>-2</v>
      </c>
      <c r="F315" t="s">
        <v>6610</v>
      </c>
    </row>
    <row r="316" spans="1:6" x14ac:dyDescent="0.25">
      <c r="A316" t="s">
        <v>5771</v>
      </c>
      <c r="B316">
        <v>0.86899999999999999</v>
      </c>
      <c r="C316">
        <f t="shared" si="4"/>
        <v>0.13520725631942768</v>
      </c>
      <c r="D316">
        <v>4.7199999999999999E-2</v>
      </c>
      <c r="E316" t="e">
        <v>#NUM!</v>
      </c>
      <c r="F316" t="s">
        <v>6611</v>
      </c>
    </row>
    <row r="317" spans="1:6" x14ac:dyDescent="0.25">
      <c r="A317" t="s">
        <v>5741</v>
      </c>
      <c r="B317">
        <v>0.85</v>
      </c>
      <c r="C317">
        <f t="shared" si="4"/>
        <v>0.14125375446227542</v>
      </c>
      <c r="D317">
        <v>5.8799999999999998E-2</v>
      </c>
      <c r="E317" t="e">
        <v>#NUM!</v>
      </c>
      <c r="F317" t="s">
        <v>6612</v>
      </c>
    </row>
    <row r="318" spans="1:6" x14ac:dyDescent="0.25">
      <c r="A318" t="s">
        <v>6300</v>
      </c>
      <c r="B318">
        <v>0.84799999999999998</v>
      </c>
      <c r="C318">
        <f t="shared" si="4"/>
        <v>0.14190575216890922</v>
      </c>
      <c r="D318">
        <v>7.6899999999999996E-2</v>
      </c>
      <c r="E318" t="e">
        <v>#NUM!</v>
      </c>
      <c r="F318" t="s">
        <v>6613</v>
      </c>
    </row>
    <row r="319" spans="1:6" x14ac:dyDescent="0.25">
      <c r="A319" t="s">
        <v>5648</v>
      </c>
      <c r="B319">
        <v>0.84199999999999997</v>
      </c>
      <c r="C319">
        <f t="shared" si="4"/>
        <v>0.14387985782558452</v>
      </c>
      <c r="D319">
        <v>0.16700000000000001</v>
      </c>
      <c r="E319" t="e">
        <v>#NUM!</v>
      </c>
      <c r="F319" t="s">
        <v>5634</v>
      </c>
    </row>
    <row r="320" spans="1:6" x14ac:dyDescent="0.25">
      <c r="A320" t="s">
        <v>5649</v>
      </c>
      <c r="B320">
        <v>0.84199999999999997</v>
      </c>
      <c r="C320">
        <f t="shared" si="4"/>
        <v>0.14387985782558452</v>
      </c>
      <c r="D320">
        <v>0.16700000000000001</v>
      </c>
      <c r="E320" t="e">
        <v>#NUM!</v>
      </c>
      <c r="F320" t="s">
        <v>6597</v>
      </c>
    </row>
    <row r="321" spans="1:6" x14ac:dyDescent="0.25">
      <c r="A321" t="s">
        <v>5650</v>
      </c>
      <c r="B321">
        <v>0.84199999999999997</v>
      </c>
      <c r="C321">
        <f t="shared" si="4"/>
        <v>0.14387985782558452</v>
      </c>
      <c r="D321">
        <v>0.16700000000000001</v>
      </c>
      <c r="E321" t="e">
        <v>#NUM!</v>
      </c>
      <c r="F321" t="s">
        <v>5634</v>
      </c>
    </row>
    <row r="322" spans="1:6" x14ac:dyDescent="0.25">
      <c r="A322" t="s">
        <v>6614</v>
      </c>
      <c r="B322">
        <v>0.84199999999999997</v>
      </c>
      <c r="C322">
        <f t="shared" si="4"/>
        <v>0.14387985782558452</v>
      </c>
      <c r="D322">
        <v>0.16700000000000001</v>
      </c>
      <c r="E322" t="e">
        <v>#NUM!</v>
      </c>
      <c r="F322" t="s">
        <v>6597</v>
      </c>
    </row>
    <row r="323" spans="1:6" x14ac:dyDescent="0.25">
      <c r="A323" t="s">
        <v>5651</v>
      </c>
      <c r="B323">
        <v>0.84199999999999997</v>
      </c>
      <c r="C323">
        <f t="shared" si="4"/>
        <v>0.14387985782558452</v>
      </c>
      <c r="D323">
        <v>0.16700000000000001</v>
      </c>
      <c r="E323" t="e">
        <v>#NUM!</v>
      </c>
      <c r="F323" t="s">
        <v>1540</v>
      </c>
    </row>
    <row r="324" spans="1:6" x14ac:dyDescent="0.25">
      <c r="A324" t="s">
        <v>6251</v>
      </c>
      <c r="B324">
        <v>0.84199999999999997</v>
      </c>
      <c r="C324">
        <f t="shared" ref="C324:C387" si="5">10^-B324</f>
        <v>0.14387985782558452</v>
      </c>
      <c r="D324">
        <v>0.16700000000000001</v>
      </c>
      <c r="E324" t="e">
        <v>#NUM!</v>
      </c>
      <c r="F324" t="s">
        <v>6615</v>
      </c>
    </row>
    <row r="325" spans="1:6" x14ac:dyDescent="0.25">
      <c r="A325" t="s">
        <v>5654</v>
      </c>
      <c r="B325">
        <v>0.84199999999999997</v>
      </c>
      <c r="C325">
        <f t="shared" si="5"/>
        <v>0.14387985782558452</v>
      </c>
      <c r="D325">
        <v>0.16700000000000001</v>
      </c>
      <c r="E325" t="e">
        <v>#NUM!</v>
      </c>
      <c r="F325" t="s">
        <v>1506</v>
      </c>
    </row>
    <row r="326" spans="1:6" x14ac:dyDescent="0.25">
      <c r="A326" t="s">
        <v>5749</v>
      </c>
      <c r="B326">
        <v>0.83199999999999996</v>
      </c>
      <c r="C326">
        <f t="shared" si="5"/>
        <v>0.14723125024327186</v>
      </c>
      <c r="D326">
        <v>5.7700000000000001E-2</v>
      </c>
      <c r="E326" t="e">
        <v>#NUM!</v>
      </c>
      <c r="F326" t="s">
        <v>6616</v>
      </c>
    </row>
    <row r="327" spans="1:6" x14ac:dyDescent="0.25">
      <c r="A327" t="s">
        <v>5975</v>
      </c>
      <c r="B327">
        <v>0.82899999999999996</v>
      </c>
      <c r="C327">
        <f t="shared" si="5"/>
        <v>0.14825180851459535</v>
      </c>
      <c r="D327">
        <v>0.05</v>
      </c>
      <c r="E327" t="e">
        <v>#NUM!</v>
      </c>
      <c r="F327" t="s">
        <v>6617</v>
      </c>
    </row>
    <row r="328" spans="1:6" x14ac:dyDescent="0.25">
      <c r="A328" t="s">
        <v>5984</v>
      </c>
      <c r="B328">
        <v>0.81799999999999995</v>
      </c>
      <c r="C328">
        <f t="shared" si="5"/>
        <v>0.15205475297324955</v>
      </c>
      <c r="D328">
        <v>4.07E-2</v>
      </c>
      <c r="E328">
        <v>-1.1339999999999999</v>
      </c>
      <c r="F328" t="s">
        <v>6618</v>
      </c>
    </row>
    <row r="329" spans="1:6" x14ac:dyDescent="0.25">
      <c r="A329" t="s">
        <v>5917</v>
      </c>
      <c r="B329">
        <v>0.81499999999999995</v>
      </c>
      <c r="C329">
        <f t="shared" si="5"/>
        <v>0.15310874616820302</v>
      </c>
      <c r="D329">
        <v>5.6599999999999998E-2</v>
      </c>
      <c r="E329" t="e">
        <v>#NUM!</v>
      </c>
      <c r="F329" t="s">
        <v>6619</v>
      </c>
    </row>
    <row r="330" spans="1:6" x14ac:dyDescent="0.25">
      <c r="A330" t="s">
        <v>5617</v>
      </c>
      <c r="B330">
        <v>0.78100000000000003</v>
      </c>
      <c r="C330">
        <f t="shared" si="5"/>
        <v>0.16557699634695278</v>
      </c>
      <c r="D330">
        <v>5.45E-2</v>
      </c>
      <c r="E330" t="e">
        <v>#NUM!</v>
      </c>
      <c r="F330" t="s">
        <v>6201</v>
      </c>
    </row>
    <row r="331" spans="1:6" x14ac:dyDescent="0.25">
      <c r="A331" t="s">
        <v>6620</v>
      </c>
      <c r="B331">
        <v>0.78100000000000003</v>
      </c>
      <c r="C331">
        <f t="shared" si="5"/>
        <v>0.16557699634695278</v>
      </c>
      <c r="D331">
        <v>0.14299999999999999</v>
      </c>
      <c r="E331" t="e">
        <v>#NUM!</v>
      </c>
      <c r="F331" t="s">
        <v>6605</v>
      </c>
    </row>
    <row r="332" spans="1:6" x14ac:dyDescent="0.25">
      <c r="A332" t="s">
        <v>5662</v>
      </c>
      <c r="B332">
        <v>0.78100000000000003</v>
      </c>
      <c r="C332">
        <f t="shared" si="5"/>
        <v>0.16557699634695278</v>
      </c>
      <c r="D332">
        <v>0.14299999999999999</v>
      </c>
      <c r="E332" t="e">
        <v>#NUM!</v>
      </c>
      <c r="F332" t="s">
        <v>5663</v>
      </c>
    </row>
    <row r="333" spans="1:6" x14ac:dyDescent="0.25">
      <c r="A333" t="s">
        <v>5664</v>
      </c>
      <c r="B333">
        <v>0.78100000000000003</v>
      </c>
      <c r="C333">
        <f t="shared" si="5"/>
        <v>0.16557699634695278</v>
      </c>
      <c r="D333">
        <v>0.14299999999999999</v>
      </c>
      <c r="E333" t="e">
        <v>#NUM!</v>
      </c>
      <c r="F333" t="s">
        <v>2392</v>
      </c>
    </row>
    <row r="334" spans="1:6" x14ac:dyDescent="0.25">
      <c r="A334" t="s">
        <v>5665</v>
      </c>
      <c r="B334">
        <v>0.78100000000000003</v>
      </c>
      <c r="C334">
        <f t="shared" si="5"/>
        <v>0.16557699634695278</v>
      </c>
      <c r="D334">
        <v>0.14299999999999999</v>
      </c>
      <c r="E334" t="e">
        <v>#NUM!</v>
      </c>
      <c r="F334" t="s">
        <v>5666</v>
      </c>
    </row>
    <row r="335" spans="1:6" x14ac:dyDescent="0.25">
      <c r="A335" t="s">
        <v>5932</v>
      </c>
      <c r="B335">
        <v>0.73799999999999999</v>
      </c>
      <c r="C335">
        <f t="shared" si="5"/>
        <v>0.18281002161427423</v>
      </c>
      <c r="D335">
        <v>4.5999999999999999E-2</v>
      </c>
      <c r="E335">
        <v>-2</v>
      </c>
      <c r="F335" t="s">
        <v>6621</v>
      </c>
    </row>
    <row r="336" spans="1:6" x14ac:dyDescent="0.25">
      <c r="A336" t="s">
        <v>5725</v>
      </c>
      <c r="B336">
        <v>0.73799999999999999</v>
      </c>
      <c r="C336">
        <f t="shared" si="5"/>
        <v>0.18281002161427423</v>
      </c>
      <c r="D336">
        <v>4.5999999999999999E-2</v>
      </c>
      <c r="E336">
        <v>-2</v>
      </c>
      <c r="F336" t="s">
        <v>6610</v>
      </c>
    </row>
    <row r="337" spans="1:6" x14ac:dyDescent="0.25">
      <c r="A337" t="s">
        <v>5675</v>
      </c>
      <c r="B337">
        <v>0.72799999999999998</v>
      </c>
      <c r="C337">
        <f t="shared" si="5"/>
        <v>0.18706821403658005</v>
      </c>
      <c r="D337">
        <v>0.125</v>
      </c>
      <c r="E337" t="e">
        <v>#NUM!</v>
      </c>
      <c r="F337" t="s">
        <v>5630</v>
      </c>
    </row>
    <row r="338" spans="1:6" x14ac:dyDescent="0.25">
      <c r="A338" t="s">
        <v>6622</v>
      </c>
      <c r="B338">
        <v>0.72799999999999998</v>
      </c>
      <c r="C338">
        <f t="shared" si="5"/>
        <v>0.18706821403658005</v>
      </c>
      <c r="D338">
        <v>0.125</v>
      </c>
      <c r="E338" t="e">
        <v>#NUM!</v>
      </c>
      <c r="F338" t="s">
        <v>5274</v>
      </c>
    </row>
    <row r="339" spans="1:6" x14ac:dyDescent="0.25">
      <c r="A339" t="s">
        <v>6623</v>
      </c>
      <c r="B339">
        <v>0.72799999999999998</v>
      </c>
      <c r="C339">
        <f t="shared" si="5"/>
        <v>0.18706821403658005</v>
      </c>
      <c r="D339">
        <v>0.125</v>
      </c>
      <c r="E339" t="e">
        <v>#NUM!</v>
      </c>
      <c r="F339" t="s">
        <v>6624</v>
      </c>
    </row>
    <row r="340" spans="1:6" x14ac:dyDescent="0.25">
      <c r="A340" t="s">
        <v>6325</v>
      </c>
      <c r="B340">
        <v>0.71899999999999997</v>
      </c>
      <c r="C340">
        <f t="shared" si="5"/>
        <v>0.19098532585662376</v>
      </c>
      <c r="D340">
        <v>5.0799999999999998E-2</v>
      </c>
      <c r="E340" t="e">
        <v>#NUM!</v>
      </c>
      <c r="F340" t="s">
        <v>6625</v>
      </c>
    </row>
    <row r="341" spans="1:6" x14ac:dyDescent="0.25">
      <c r="A341" t="s">
        <v>5986</v>
      </c>
      <c r="B341">
        <v>0.70399999999999996</v>
      </c>
      <c r="C341">
        <f t="shared" si="5"/>
        <v>0.19769696401118608</v>
      </c>
      <c r="D341">
        <v>0.05</v>
      </c>
      <c r="E341" t="e">
        <v>#NUM!</v>
      </c>
      <c r="F341" t="s">
        <v>6626</v>
      </c>
    </row>
    <row r="342" spans="1:6" x14ac:dyDescent="0.25">
      <c r="A342" t="s">
        <v>5956</v>
      </c>
      <c r="B342">
        <v>0.69499999999999995</v>
      </c>
      <c r="C342">
        <f t="shared" si="5"/>
        <v>0.2018366363681561</v>
      </c>
      <c r="D342">
        <v>3.9E-2</v>
      </c>
      <c r="E342">
        <v>-1.3420000000000001</v>
      </c>
      <c r="F342" t="s">
        <v>6627</v>
      </c>
    </row>
    <row r="343" spans="1:6" x14ac:dyDescent="0.25">
      <c r="A343" t="s">
        <v>5876</v>
      </c>
      <c r="B343">
        <v>0.69099999999999995</v>
      </c>
      <c r="C343">
        <f t="shared" si="5"/>
        <v>0.2037042077705718</v>
      </c>
      <c r="D343">
        <v>4.3999999999999997E-2</v>
      </c>
      <c r="E343">
        <v>-1</v>
      </c>
      <c r="F343" t="s">
        <v>6628</v>
      </c>
    </row>
    <row r="344" spans="1:6" x14ac:dyDescent="0.25">
      <c r="A344" t="s">
        <v>5942</v>
      </c>
      <c r="B344">
        <v>0.68500000000000005</v>
      </c>
      <c r="C344">
        <f t="shared" si="5"/>
        <v>0.20653801558105289</v>
      </c>
      <c r="D344">
        <v>4.07E-2</v>
      </c>
      <c r="E344">
        <v>-1.3420000000000001</v>
      </c>
      <c r="F344" t="s">
        <v>6629</v>
      </c>
    </row>
    <row r="345" spans="1:6" x14ac:dyDescent="0.25">
      <c r="A345" t="s">
        <v>5680</v>
      </c>
      <c r="B345">
        <v>0.68200000000000005</v>
      </c>
      <c r="C345">
        <f t="shared" si="5"/>
        <v>0.20796966871036954</v>
      </c>
      <c r="D345">
        <v>0.111</v>
      </c>
      <c r="E345" t="e">
        <v>#NUM!</v>
      </c>
      <c r="F345" t="s">
        <v>5666</v>
      </c>
    </row>
    <row r="346" spans="1:6" x14ac:dyDescent="0.25">
      <c r="A346" t="s">
        <v>6630</v>
      </c>
      <c r="B346">
        <v>0.68200000000000005</v>
      </c>
      <c r="C346">
        <f t="shared" si="5"/>
        <v>0.20796966871036954</v>
      </c>
      <c r="D346">
        <v>0.111</v>
      </c>
      <c r="E346" t="e">
        <v>#NUM!</v>
      </c>
      <c r="F346" t="s">
        <v>6631</v>
      </c>
    </row>
    <row r="347" spans="1:6" x14ac:dyDescent="0.25">
      <c r="A347" t="s">
        <v>6632</v>
      </c>
      <c r="B347">
        <v>0.68200000000000005</v>
      </c>
      <c r="C347">
        <f t="shared" si="5"/>
        <v>0.20796966871036954</v>
      </c>
      <c r="D347">
        <v>0.111</v>
      </c>
      <c r="E347" t="e">
        <v>#NUM!</v>
      </c>
      <c r="F347" t="s">
        <v>6607</v>
      </c>
    </row>
    <row r="348" spans="1:6" x14ac:dyDescent="0.25">
      <c r="A348" t="s">
        <v>5681</v>
      </c>
      <c r="B348">
        <v>0.68200000000000005</v>
      </c>
      <c r="C348">
        <f t="shared" si="5"/>
        <v>0.20796966871036954</v>
      </c>
      <c r="D348">
        <v>0.111</v>
      </c>
      <c r="E348" t="e">
        <v>#NUM!</v>
      </c>
      <c r="F348" t="s">
        <v>5630</v>
      </c>
    </row>
    <row r="349" spans="1:6" x14ac:dyDescent="0.25">
      <c r="A349" t="s">
        <v>5486</v>
      </c>
      <c r="B349">
        <v>0.66700000000000004</v>
      </c>
      <c r="C349">
        <f t="shared" si="5"/>
        <v>0.21527817347243725</v>
      </c>
      <c r="D349">
        <v>5.8799999999999998E-2</v>
      </c>
      <c r="E349" t="e">
        <v>#NUM!</v>
      </c>
      <c r="F349" t="s">
        <v>6633</v>
      </c>
    </row>
    <row r="350" spans="1:6" x14ac:dyDescent="0.25">
      <c r="A350" t="s">
        <v>5669</v>
      </c>
      <c r="B350">
        <v>0.66700000000000004</v>
      </c>
      <c r="C350">
        <f t="shared" si="5"/>
        <v>0.21527817347243725</v>
      </c>
      <c r="D350">
        <v>5.8799999999999998E-2</v>
      </c>
      <c r="E350" t="e">
        <v>#NUM!</v>
      </c>
      <c r="F350" t="s">
        <v>1870</v>
      </c>
    </row>
    <row r="351" spans="1:6" x14ac:dyDescent="0.25">
      <c r="A351" t="s">
        <v>5927</v>
      </c>
      <c r="B351">
        <v>0.66200000000000003</v>
      </c>
      <c r="C351">
        <f t="shared" si="5"/>
        <v>0.21777097723531585</v>
      </c>
      <c r="D351">
        <v>4.7600000000000003E-2</v>
      </c>
      <c r="E351" t="e">
        <v>#NUM!</v>
      </c>
      <c r="F351" t="s">
        <v>6634</v>
      </c>
    </row>
    <row r="352" spans="1:6" x14ac:dyDescent="0.25">
      <c r="A352" t="s">
        <v>6341</v>
      </c>
      <c r="B352">
        <v>0.66200000000000003</v>
      </c>
      <c r="C352">
        <f t="shared" si="5"/>
        <v>0.21777097723531585</v>
      </c>
      <c r="D352">
        <v>4.7600000000000003E-2</v>
      </c>
      <c r="E352" t="e">
        <v>#NUM!</v>
      </c>
      <c r="F352" t="s">
        <v>6635</v>
      </c>
    </row>
    <row r="353" spans="1:6" x14ac:dyDescent="0.25">
      <c r="A353" t="s">
        <v>5655</v>
      </c>
      <c r="B353">
        <v>0.64900000000000002</v>
      </c>
      <c r="C353">
        <f t="shared" si="5"/>
        <v>0.22438819237827659</v>
      </c>
      <c r="D353">
        <v>4.6899999999999997E-2</v>
      </c>
      <c r="E353" t="e">
        <v>#NUM!</v>
      </c>
      <c r="F353" t="s">
        <v>6201</v>
      </c>
    </row>
    <row r="354" spans="1:6" x14ac:dyDescent="0.25">
      <c r="A354" t="s">
        <v>6636</v>
      </c>
      <c r="B354">
        <v>0.64800000000000002</v>
      </c>
      <c r="C354">
        <f t="shared" si="5"/>
        <v>0.22490546058357808</v>
      </c>
      <c r="D354">
        <v>5.7099999999999998E-2</v>
      </c>
      <c r="E354" t="e">
        <v>#NUM!</v>
      </c>
      <c r="F354" t="s">
        <v>6637</v>
      </c>
    </row>
    <row r="355" spans="1:6" x14ac:dyDescent="0.25">
      <c r="A355" t="s">
        <v>5857</v>
      </c>
      <c r="B355">
        <v>0.64800000000000002</v>
      </c>
      <c r="C355">
        <f t="shared" si="5"/>
        <v>0.22490546058357808</v>
      </c>
      <c r="D355">
        <v>3.6299999999999999E-2</v>
      </c>
      <c r="E355">
        <v>-2.6459999999999999</v>
      </c>
      <c r="F355" t="s">
        <v>6638</v>
      </c>
    </row>
    <row r="356" spans="1:6" x14ac:dyDescent="0.25">
      <c r="A356" t="s">
        <v>5694</v>
      </c>
      <c r="B356">
        <v>0.64500000000000002</v>
      </c>
      <c r="C356">
        <f t="shared" si="5"/>
        <v>0.22646443075930589</v>
      </c>
      <c r="D356">
        <v>3.7499999999999999E-2</v>
      </c>
      <c r="E356" t="e">
        <v>#NUM!</v>
      </c>
      <c r="F356" t="s">
        <v>6639</v>
      </c>
    </row>
    <row r="357" spans="1:6" x14ac:dyDescent="0.25">
      <c r="A357" t="s">
        <v>6266</v>
      </c>
      <c r="B357">
        <v>0.64200000000000002</v>
      </c>
      <c r="C357">
        <f t="shared" si="5"/>
        <v>0.22803420720004175</v>
      </c>
      <c r="D357">
        <v>0.1</v>
      </c>
      <c r="E357" t="e">
        <v>#NUM!</v>
      </c>
      <c r="F357" t="s">
        <v>6267</v>
      </c>
    </row>
    <row r="358" spans="1:6" x14ac:dyDescent="0.25">
      <c r="A358" t="s">
        <v>6268</v>
      </c>
      <c r="B358">
        <v>0.64200000000000002</v>
      </c>
      <c r="C358">
        <f t="shared" si="5"/>
        <v>0.22803420720004175</v>
      </c>
      <c r="D358">
        <v>0.1</v>
      </c>
      <c r="E358" t="e">
        <v>#NUM!</v>
      </c>
      <c r="F358" t="s">
        <v>6267</v>
      </c>
    </row>
    <row r="359" spans="1:6" x14ac:dyDescent="0.25">
      <c r="A359" t="s">
        <v>6269</v>
      </c>
      <c r="B359">
        <v>0.64200000000000002</v>
      </c>
      <c r="C359">
        <f t="shared" si="5"/>
        <v>0.22803420720004175</v>
      </c>
      <c r="D359">
        <v>0.1</v>
      </c>
      <c r="E359" t="e">
        <v>#NUM!</v>
      </c>
      <c r="F359" t="s">
        <v>6246</v>
      </c>
    </row>
    <row r="360" spans="1:6" x14ac:dyDescent="0.25">
      <c r="A360" t="s">
        <v>6012</v>
      </c>
      <c r="B360">
        <v>0.63700000000000001</v>
      </c>
      <c r="C360">
        <f t="shared" si="5"/>
        <v>0.23067471887200686</v>
      </c>
      <c r="D360">
        <v>4.1700000000000001E-2</v>
      </c>
      <c r="E360" t="e">
        <v>#NUM!</v>
      </c>
      <c r="F360" t="s">
        <v>6640</v>
      </c>
    </row>
    <row r="361" spans="1:6" x14ac:dyDescent="0.25">
      <c r="A361" t="s">
        <v>5789</v>
      </c>
      <c r="B361">
        <v>0.63600000000000001</v>
      </c>
      <c r="C361">
        <f t="shared" si="5"/>
        <v>0.23120647901755942</v>
      </c>
      <c r="D361">
        <v>4.6199999999999998E-2</v>
      </c>
      <c r="E361" t="e">
        <v>#NUM!</v>
      </c>
      <c r="F361" t="s">
        <v>6641</v>
      </c>
    </row>
    <row r="362" spans="1:6" x14ac:dyDescent="0.25">
      <c r="A362" t="s">
        <v>5792</v>
      </c>
      <c r="B362">
        <v>0.63600000000000001</v>
      </c>
      <c r="C362">
        <f t="shared" si="5"/>
        <v>0.23120647901755942</v>
      </c>
      <c r="D362">
        <v>4.6199999999999998E-2</v>
      </c>
      <c r="E362" t="e">
        <v>#NUM!</v>
      </c>
      <c r="F362" t="s">
        <v>6642</v>
      </c>
    </row>
    <row r="363" spans="1:6" x14ac:dyDescent="0.25">
      <c r="A363" t="s">
        <v>6643</v>
      </c>
      <c r="B363">
        <v>0.63</v>
      </c>
      <c r="C363">
        <f t="shared" si="5"/>
        <v>0.23442288153199217</v>
      </c>
      <c r="D363">
        <v>5.5599999999999997E-2</v>
      </c>
      <c r="E363" t="e">
        <v>#NUM!</v>
      </c>
      <c r="F363" t="s">
        <v>6644</v>
      </c>
    </row>
    <row r="364" spans="1:6" x14ac:dyDescent="0.25">
      <c r="A364" t="s">
        <v>6330</v>
      </c>
      <c r="B364">
        <v>0.63</v>
      </c>
      <c r="C364">
        <f t="shared" si="5"/>
        <v>0.23442288153199217</v>
      </c>
      <c r="D364">
        <v>3.6999999999999998E-2</v>
      </c>
      <c r="E364" t="e">
        <v>#NUM!</v>
      </c>
      <c r="F364" t="s">
        <v>6645</v>
      </c>
    </row>
    <row r="365" spans="1:6" x14ac:dyDescent="0.25">
      <c r="A365" t="s">
        <v>6322</v>
      </c>
      <c r="B365">
        <v>0.624</v>
      </c>
      <c r="C365">
        <f t="shared" si="5"/>
        <v>0.23768402866248758</v>
      </c>
      <c r="D365">
        <v>4.5499999999999999E-2</v>
      </c>
      <c r="E365" t="e">
        <v>#NUM!</v>
      </c>
      <c r="F365" t="s">
        <v>6602</v>
      </c>
    </row>
    <row r="366" spans="1:6" x14ac:dyDescent="0.25">
      <c r="A366" t="s">
        <v>5946</v>
      </c>
      <c r="B366">
        <v>0.624</v>
      </c>
      <c r="C366">
        <f t="shared" si="5"/>
        <v>0.23768402866248758</v>
      </c>
      <c r="D366">
        <v>4.5499999999999999E-2</v>
      </c>
      <c r="E366" t="e">
        <v>#NUM!</v>
      </c>
      <c r="F366" t="s">
        <v>6573</v>
      </c>
    </row>
    <row r="367" spans="1:6" x14ac:dyDescent="0.25">
      <c r="A367" t="s">
        <v>6000</v>
      </c>
      <c r="B367">
        <v>0.624</v>
      </c>
      <c r="C367">
        <f t="shared" si="5"/>
        <v>0.23768402866248758</v>
      </c>
      <c r="D367">
        <v>4.5499999999999999E-2</v>
      </c>
      <c r="E367" t="e">
        <v>#NUM!</v>
      </c>
      <c r="F367" t="s">
        <v>6646</v>
      </c>
    </row>
    <row r="368" spans="1:6" x14ac:dyDescent="0.25">
      <c r="A368" t="s">
        <v>6291</v>
      </c>
      <c r="B368">
        <v>0.61699999999999999</v>
      </c>
      <c r="C368">
        <f t="shared" si="5"/>
        <v>0.24154608344449399</v>
      </c>
      <c r="D368">
        <v>4.0800000000000003E-2</v>
      </c>
      <c r="E368">
        <v>2</v>
      </c>
      <c r="F368" t="s">
        <v>6647</v>
      </c>
    </row>
    <row r="369" spans="1:6" x14ac:dyDescent="0.25">
      <c r="A369" t="s">
        <v>5505</v>
      </c>
      <c r="B369">
        <v>0.61099999999999999</v>
      </c>
      <c r="C369">
        <f t="shared" si="5"/>
        <v>0.24490632418447453</v>
      </c>
      <c r="D369">
        <v>4.48E-2</v>
      </c>
      <c r="E369" t="e">
        <v>#NUM!</v>
      </c>
      <c r="F369" t="s">
        <v>6648</v>
      </c>
    </row>
    <row r="370" spans="1:6" x14ac:dyDescent="0.25">
      <c r="A370" t="s">
        <v>6272</v>
      </c>
      <c r="B370">
        <v>0.60599999999999998</v>
      </c>
      <c r="C370">
        <f t="shared" si="5"/>
        <v>0.24774220576332853</v>
      </c>
      <c r="D370">
        <v>9.0899999999999995E-2</v>
      </c>
      <c r="E370" t="e">
        <v>#NUM!</v>
      </c>
      <c r="F370" t="s">
        <v>6246</v>
      </c>
    </row>
    <row r="371" spans="1:6" x14ac:dyDescent="0.25">
      <c r="A371" t="s">
        <v>6312</v>
      </c>
      <c r="B371">
        <v>0.57999999999999996</v>
      </c>
      <c r="C371">
        <f t="shared" si="5"/>
        <v>0.2630267991895382</v>
      </c>
      <c r="D371">
        <v>5.1299999999999998E-2</v>
      </c>
      <c r="E371" t="e">
        <v>#NUM!</v>
      </c>
      <c r="F371" t="s">
        <v>6649</v>
      </c>
    </row>
    <row r="372" spans="1:6" x14ac:dyDescent="0.25">
      <c r="A372" t="s">
        <v>6650</v>
      </c>
      <c r="B372">
        <v>0.57299999999999995</v>
      </c>
      <c r="C372">
        <f t="shared" si="5"/>
        <v>0.26730064086633115</v>
      </c>
      <c r="D372">
        <v>8.3299999999999999E-2</v>
      </c>
      <c r="E372" t="e">
        <v>#NUM!</v>
      </c>
      <c r="F372" t="s">
        <v>6651</v>
      </c>
    </row>
    <row r="373" spans="1:6" x14ac:dyDescent="0.25">
      <c r="A373" t="s">
        <v>5716</v>
      </c>
      <c r="B373">
        <v>0.57299999999999995</v>
      </c>
      <c r="C373">
        <f t="shared" si="5"/>
        <v>0.26730064086633115</v>
      </c>
      <c r="D373">
        <v>8.3299999999999999E-2</v>
      </c>
      <c r="E373" t="e">
        <v>#NUM!</v>
      </c>
      <c r="F373" t="s">
        <v>5717</v>
      </c>
    </row>
    <row r="374" spans="1:6" x14ac:dyDescent="0.25">
      <c r="A374" t="s">
        <v>6652</v>
      </c>
      <c r="B374">
        <v>0.57299999999999995</v>
      </c>
      <c r="C374">
        <f t="shared" si="5"/>
        <v>0.26730064086633115</v>
      </c>
      <c r="D374">
        <v>8.3299999999999999E-2</v>
      </c>
      <c r="E374" t="e">
        <v>#NUM!</v>
      </c>
      <c r="F374" t="s">
        <v>6653</v>
      </c>
    </row>
    <row r="375" spans="1:6" x14ac:dyDescent="0.25">
      <c r="A375" t="s">
        <v>5787</v>
      </c>
      <c r="B375">
        <v>0.56200000000000006</v>
      </c>
      <c r="C375">
        <f t="shared" si="5"/>
        <v>0.27415741719278819</v>
      </c>
      <c r="D375">
        <v>3.2199999999999999E-2</v>
      </c>
      <c r="E375">
        <v>-1.2649999999999999</v>
      </c>
      <c r="F375" t="s">
        <v>6654</v>
      </c>
    </row>
    <row r="376" spans="1:6" x14ac:dyDescent="0.25">
      <c r="A376" t="s">
        <v>6008</v>
      </c>
      <c r="B376">
        <v>0.56100000000000005</v>
      </c>
      <c r="C376">
        <f t="shared" si="5"/>
        <v>0.27478941531023965</v>
      </c>
      <c r="D376">
        <v>3.2599999999999997E-2</v>
      </c>
      <c r="E376" t="e">
        <v>#NUM!</v>
      </c>
      <c r="F376" t="s">
        <v>6655</v>
      </c>
    </row>
    <row r="377" spans="1:6" x14ac:dyDescent="0.25">
      <c r="A377" t="s">
        <v>5908</v>
      </c>
      <c r="B377">
        <v>0.56000000000000005</v>
      </c>
      <c r="C377">
        <f t="shared" si="5"/>
        <v>0.27542287033381663</v>
      </c>
      <c r="D377">
        <v>3.85E-2</v>
      </c>
      <c r="E377">
        <v>-2</v>
      </c>
      <c r="F377" t="s">
        <v>6656</v>
      </c>
    </row>
    <row r="378" spans="1:6" x14ac:dyDescent="0.25">
      <c r="A378" t="s">
        <v>6313</v>
      </c>
      <c r="B378">
        <v>0.55000000000000004</v>
      </c>
      <c r="C378">
        <f t="shared" si="5"/>
        <v>0.28183829312644532</v>
      </c>
      <c r="D378">
        <v>4.8800000000000003E-2</v>
      </c>
      <c r="E378" t="e">
        <v>#NUM!</v>
      </c>
      <c r="F378" t="s">
        <v>6649</v>
      </c>
    </row>
    <row r="379" spans="1:6" x14ac:dyDescent="0.25">
      <c r="A379" t="s">
        <v>5538</v>
      </c>
      <c r="B379">
        <v>0.54400000000000004</v>
      </c>
      <c r="C379">
        <f t="shared" si="5"/>
        <v>0.2857590543374946</v>
      </c>
      <c r="D379">
        <v>7.6899999999999996E-2</v>
      </c>
      <c r="E379" t="e">
        <v>#NUM!</v>
      </c>
      <c r="F379" t="s">
        <v>2401</v>
      </c>
    </row>
    <row r="380" spans="1:6" x14ac:dyDescent="0.25">
      <c r="A380" t="s">
        <v>6277</v>
      </c>
      <c r="B380">
        <v>0.54400000000000004</v>
      </c>
      <c r="C380">
        <f t="shared" si="5"/>
        <v>0.2857590543374946</v>
      </c>
      <c r="D380">
        <v>7.6899999999999996E-2</v>
      </c>
      <c r="E380" t="e">
        <v>#NUM!</v>
      </c>
      <c r="F380" t="s">
        <v>6267</v>
      </c>
    </row>
    <row r="381" spans="1:6" x14ac:dyDescent="0.25">
      <c r="A381" t="s">
        <v>5935</v>
      </c>
      <c r="B381">
        <v>0.54300000000000004</v>
      </c>
      <c r="C381">
        <f t="shared" si="5"/>
        <v>0.286417796990658</v>
      </c>
      <c r="D381">
        <v>4.1099999999999998E-2</v>
      </c>
      <c r="E381" t="e">
        <v>#NUM!</v>
      </c>
      <c r="F381" t="s">
        <v>6657</v>
      </c>
    </row>
    <row r="382" spans="1:6" x14ac:dyDescent="0.25">
      <c r="A382" t="s">
        <v>6009</v>
      </c>
      <c r="B382">
        <v>0.54300000000000004</v>
      </c>
      <c r="C382">
        <f t="shared" si="5"/>
        <v>0.286417796990658</v>
      </c>
      <c r="D382">
        <v>4.1099999999999998E-2</v>
      </c>
      <c r="E382" t="e">
        <v>#NUM!</v>
      </c>
      <c r="F382" t="s">
        <v>6658</v>
      </c>
    </row>
    <row r="383" spans="1:6" x14ac:dyDescent="0.25">
      <c r="A383" t="s">
        <v>5910</v>
      </c>
      <c r="B383">
        <v>0.54300000000000004</v>
      </c>
      <c r="C383">
        <f t="shared" si="5"/>
        <v>0.286417796990658</v>
      </c>
      <c r="D383">
        <v>3.7699999999999997E-2</v>
      </c>
      <c r="E383">
        <v>-2</v>
      </c>
      <c r="F383" t="s">
        <v>6235</v>
      </c>
    </row>
    <row r="384" spans="1:6" x14ac:dyDescent="0.25">
      <c r="A384" t="s">
        <v>5994</v>
      </c>
      <c r="B384">
        <v>0.54300000000000004</v>
      </c>
      <c r="C384">
        <f t="shared" si="5"/>
        <v>0.286417796990658</v>
      </c>
      <c r="D384">
        <v>3.7699999999999997E-2</v>
      </c>
      <c r="E384">
        <v>-2</v>
      </c>
      <c r="F384" t="s">
        <v>6659</v>
      </c>
    </row>
    <row r="385" spans="1:6" x14ac:dyDescent="0.25">
      <c r="A385" t="s">
        <v>6329</v>
      </c>
      <c r="B385">
        <v>0.52300000000000002</v>
      </c>
      <c r="C385">
        <f t="shared" si="5"/>
        <v>0.29991625189876503</v>
      </c>
      <c r="D385">
        <v>0.04</v>
      </c>
      <c r="E385" t="e">
        <v>#NUM!</v>
      </c>
      <c r="F385" t="s">
        <v>6660</v>
      </c>
    </row>
    <row r="386" spans="1:6" x14ac:dyDescent="0.25">
      <c r="A386" t="s">
        <v>6279</v>
      </c>
      <c r="B386">
        <v>0.51700000000000002</v>
      </c>
      <c r="C386">
        <f t="shared" si="5"/>
        <v>0.30408850256762787</v>
      </c>
      <c r="D386">
        <v>7.1400000000000005E-2</v>
      </c>
      <c r="E386" t="e">
        <v>#NUM!</v>
      </c>
      <c r="F386" t="s">
        <v>6267</v>
      </c>
    </row>
    <row r="387" spans="1:6" x14ac:dyDescent="0.25">
      <c r="A387" t="s">
        <v>6333</v>
      </c>
      <c r="B387">
        <v>0.51200000000000001</v>
      </c>
      <c r="C387">
        <f t="shared" si="5"/>
        <v>0.30760968147407081</v>
      </c>
      <c r="D387">
        <v>3.4700000000000002E-2</v>
      </c>
      <c r="E387" t="e">
        <v>#NUM!</v>
      </c>
      <c r="F387" t="s">
        <v>6661</v>
      </c>
    </row>
    <row r="388" spans="1:6" x14ac:dyDescent="0.25">
      <c r="A388" t="s">
        <v>6336</v>
      </c>
      <c r="B388">
        <v>0.51200000000000001</v>
      </c>
      <c r="C388">
        <f t="shared" ref="C388:C451" si="6">10^-B388</f>
        <v>0.30760968147407081</v>
      </c>
      <c r="D388">
        <v>3.4700000000000002E-2</v>
      </c>
      <c r="E388" t="e">
        <v>#NUM!</v>
      </c>
      <c r="F388" t="s">
        <v>6661</v>
      </c>
    </row>
    <row r="389" spans="1:6" x14ac:dyDescent="0.25">
      <c r="A389" t="s">
        <v>5900</v>
      </c>
      <c r="B389">
        <v>0.50800000000000001</v>
      </c>
      <c r="C389">
        <f t="shared" si="6"/>
        <v>0.3104559588128355</v>
      </c>
      <c r="D389">
        <v>4.5499999999999999E-2</v>
      </c>
      <c r="E389" t="e">
        <v>#NUM!</v>
      </c>
      <c r="F389" t="s">
        <v>6662</v>
      </c>
    </row>
    <row r="390" spans="1:6" x14ac:dyDescent="0.25">
      <c r="A390" t="s">
        <v>5954</v>
      </c>
      <c r="B390">
        <v>0.501</v>
      </c>
      <c r="C390">
        <f t="shared" si="6"/>
        <v>0.31550046233746265</v>
      </c>
      <c r="D390">
        <v>3.5999999999999997E-2</v>
      </c>
      <c r="E390">
        <v>-2</v>
      </c>
      <c r="F390" t="s">
        <v>6663</v>
      </c>
    </row>
    <row r="391" spans="1:6" x14ac:dyDescent="0.25">
      <c r="A391" t="s">
        <v>6010</v>
      </c>
      <c r="B391">
        <v>0.49299999999999999</v>
      </c>
      <c r="C391">
        <f t="shared" si="6"/>
        <v>0.32136605386403166</v>
      </c>
      <c r="D391">
        <v>3.5700000000000003E-2</v>
      </c>
      <c r="E391">
        <v>-1</v>
      </c>
      <c r="F391" t="s">
        <v>6664</v>
      </c>
    </row>
    <row r="392" spans="1:6" x14ac:dyDescent="0.25">
      <c r="A392" t="s">
        <v>5745</v>
      </c>
      <c r="B392">
        <v>0.49199999999999999</v>
      </c>
      <c r="C392">
        <f t="shared" si="6"/>
        <v>0.32210687912834346</v>
      </c>
      <c r="D392">
        <v>6.6699999999999995E-2</v>
      </c>
      <c r="E392" t="e">
        <v>#NUM!</v>
      </c>
      <c r="F392" t="s">
        <v>5296</v>
      </c>
    </row>
    <row r="393" spans="1:6" x14ac:dyDescent="0.25">
      <c r="A393" t="s">
        <v>5747</v>
      </c>
      <c r="B393">
        <v>0.49199999999999999</v>
      </c>
      <c r="C393">
        <f t="shared" si="6"/>
        <v>0.32210687912834346</v>
      </c>
      <c r="D393">
        <v>6.6699999999999995E-2</v>
      </c>
      <c r="E393" t="e">
        <v>#NUM!</v>
      </c>
      <c r="F393" t="s">
        <v>5634</v>
      </c>
    </row>
    <row r="394" spans="1:6" x14ac:dyDescent="0.25">
      <c r="A394" t="s">
        <v>6665</v>
      </c>
      <c r="B394">
        <v>0.49199999999999999</v>
      </c>
      <c r="C394">
        <f t="shared" si="6"/>
        <v>0.32210687912834346</v>
      </c>
      <c r="D394">
        <v>6.6699999999999995E-2</v>
      </c>
      <c r="E394" t="e">
        <v>#NUM!</v>
      </c>
      <c r="F394" t="s">
        <v>6653</v>
      </c>
    </row>
    <row r="395" spans="1:6" x14ac:dyDescent="0.25">
      <c r="A395" t="s">
        <v>5971</v>
      </c>
      <c r="B395">
        <v>0.48399999999999999</v>
      </c>
      <c r="C395">
        <f t="shared" si="6"/>
        <v>0.32809529311311902</v>
      </c>
      <c r="D395">
        <v>3.7999999999999999E-2</v>
      </c>
      <c r="E395" t="e">
        <v>#NUM!</v>
      </c>
      <c r="F395" t="s">
        <v>6523</v>
      </c>
    </row>
    <row r="396" spans="1:6" x14ac:dyDescent="0.25">
      <c r="A396" t="s">
        <v>5838</v>
      </c>
      <c r="B396">
        <v>0.47499999999999998</v>
      </c>
      <c r="C396">
        <f t="shared" si="6"/>
        <v>0.33496543915782762</v>
      </c>
      <c r="D396">
        <v>3.2399999999999998E-2</v>
      </c>
      <c r="E396" t="e">
        <v>#NUM!</v>
      </c>
      <c r="F396" t="s">
        <v>6608</v>
      </c>
    </row>
    <row r="397" spans="1:6" x14ac:dyDescent="0.25">
      <c r="A397" t="s">
        <v>5753</v>
      </c>
      <c r="B397">
        <v>0.47</v>
      </c>
      <c r="C397">
        <f t="shared" si="6"/>
        <v>0.33884415613920255</v>
      </c>
      <c r="D397">
        <v>6.25E-2</v>
      </c>
      <c r="E397" t="e">
        <v>#NUM!</v>
      </c>
      <c r="F397" t="s">
        <v>6666</v>
      </c>
    </row>
    <row r="398" spans="1:6" x14ac:dyDescent="0.25">
      <c r="A398" t="s">
        <v>6667</v>
      </c>
      <c r="B398">
        <v>0.47</v>
      </c>
      <c r="C398">
        <f t="shared" si="6"/>
        <v>0.33884415613920255</v>
      </c>
      <c r="D398">
        <v>6.25E-2</v>
      </c>
      <c r="E398" t="e">
        <v>#NUM!</v>
      </c>
      <c r="F398" t="s">
        <v>5268</v>
      </c>
    </row>
    <row r="399" spans="1:6" x14ac:dyDescent="0.25">
      <c r="A399" t="s">
        <v>6326</v>
      </c>
      <c r="B399">
        <v>0.45700000000000002</v>
      </c>
      <c r="C399">
        <f t="shared" si="6"/>
        <v>0.34914031547858604</v>
      </c>
      <c r="D399">
        <v>3.6600000000000001E-2</v>
      </c>
      <c r="E399" t="e">
        <v>#NUM!</v>
      </c>
      <c r="F399" t="s">
        <v>6660</v>
      </c>
    </row>
    <row r="400" spans="1:6" x14ac:dyDescent="0.25">
      <c r="A400" t="s">
        <v>6286</v>
      </c>
      <c r="B400">
        <v>0.44900000000000001</v>
      </c>
      <c r="C400">
        <f t="shared" si="6"/>
        <v>0.35563131856898528</v>
      </c>
      <c r="D400">
        <v>5.8799999999999998E-2</v>
      </c>
      <c r="E400" t="e">
        <v>#NUM!</v>
      </c>
      <c r="F400" t="s">
        <v>6267</v>
      </c>
    </row>
    <row r="401" spans="1:6" x14ac:dyDescent="0.25">
      <c r="A401" t="s">
        <v>5855</v>
      </c>
      <c r="B401">
        <v>0.43099999999999999</v>
      </c>
      <c r="C401">
        <f t="shared" si="6"/>
        <v>0.37068072178257599</v>
      </c>
      <c r="D401">
        <v>3.5299999999999998E-2</v>
      </c>
      <c r="E401" t="e">
        <v>#NUM!</v>
      </c>
      <c r="F401" t="s">
        <v>6668</v>
      </c>
    </row>
    <row r="402" spans="1:6" x14ac:dyDescent="0.25">
      <c r="A402" t="s">
        <v>6337</v>
      </c>
      <c r="B402">
        <v>0.42199999999999999</v>
      </c>
      <c r="C402">
        <f t="shared" si="6"/>
        <v>0.3784425847170933</v>
      </c>
      <c r="D402">
        <v>3.1600000000000003E-2</v>
      </c>
      <c r="E402" t="e">
        <v>#NUM!</v>
      </c>
      <c r="F402" t="s">
        <v>6661</v>
      </c>
    </row>
    <row r="403" spans="1:6" x14ac:dyDescent="0.25">
      <c r="A403" t="s">
        <v>5952</v>
      </c>
      <c r="B403">
        <v>0.42099999999999999</v>
      </c>
      <c r="C403">
        <f t="shared" si="6"/>
        <v>0.37931498497368193</v>
      </c>
      <c r="D403">
        <v>3.2800000000000003E-2</v>
      </c>
      <c r="E403">
        <v>-2</v>
      </c>
      <c r="F403" t="s">
        <v>6235</v>
      </c>
    </row>
    <row r="404" spans="1:6" x14ac:dyDescent="0.25">
      <c r="A404" t="s">
        <v>6669</v>
      </c>
      <c r="B404">
        <v>0.41099999999999998</v>
      </c>
      <c r="C404">
        <f t="shared" si="6"/>
        <v>0.38815036599064823</v>
      </c>
      <c r="D404">
        <v>5.2600000000000001E-2</v>
      </c>
      <c r="E404" t="e">
        <v>#NUM!</v>
      </c>
      <c r="F404" t="s">
        <v>5268</v>
      </c>
    </row>
    <row r="405" spans="1:6" x14ac:dyDescent="0.25">
      <c r="A405" t="s">
        <v>6670</v>
      </c>
      <c r="B405">
        <v>0.41099999999999998</v>
      </c>
      <c r="C405">
        <f t="shared" si="6"/>
        <v>0.38815036599064823</v>
      </c>
      <c r="D405">
        <v>5.2600000000000001E-2</v>
      </c>
      <c r="E405" t="e">
        <v>#NUM!</v>
      </c>
      <c r="F405" t="s">
        <v>6653</v>
      </c>
    </row>
    <row r="406" spans="1:6" x14ac:dyDescent="0.25">
      <c r="A406" t="s">
        <v>5865</v>
      </c>
      <c r="B406">
        <v>0.40799999999999997</v>
      </c>
      <c r="C406">
        <f t="shared" si="6"/>
        <v>0.39084089579240205</v>
      </c>
      <c r="D406">
        <v>3.4099999999999998E-2</v>
      </c>
      <c r="E406" t="e">
        <v>#NUM!</v>
      </c>
      <c r="F406" t="s">
        <v>6671</v>
      </c>
    </row>
    <row r="407" spans="1:6" x14ac:dyDescent="0.25">
      <c r="A407" t="s">
        <v>5918</v>
      </c>
      <c r="B407">
        <v>0.40500000000000003</v>
      </c>
      <c r="C407">
        <f t="shared" si="6"/>
        <v>0.39355007545577742</v>
      </c>
      <c r="D407">
        <v>3.7699999999999997E-2</v>
      </c>
      <c r="E407" t="e">
        <v>#NUM!</v>
      </c>
      <c r="F407" t="s">
        <v>6285</v>
      </c>
    </row>
    <row r="408" spans="1:6" x14ac:dyDescent="0.25">
      <c r="A408" t="s">
        <v>5988</v>
      </c>
      <c r="B408">
        <v>0.40400000000000003</v>
      </c>
      <c r="C408">
        <f t="shared" si="6"/>
        <v>0.39445730207527835</v>
      </c>
      <c r="D408">
        <v>2.98E-2</v>
      </c>
      <c r="E408" t="e">
        <v>#NUM!</v>
      </c>
      <c r="F408" t="s">
        <v>6672</v>
      </c>
    </row>
    <row r="409" spans="1:6" x14ac:dyDescent="0.25">
      <c r="A409" t="s">
        <v>5989</v>
      </c>
      <c r="B409">
        <v>0.39400000000000002</v>
      </c>
      <c r="C409">
        <f t="shared" si="6"/>
        <v>0.40364539296760499</v>
      </c>
      <c r="D409">
        <v>0.03</v>
      </c>
      <c r="E409" t="e">
        <v>#NUM!</v>
      </c>
      <c r="F409" t="s">
        <v>6673</v>
      </c>
    </row>
    <row r="410" spans="1:6" x14ac:dyDescent="0.25">
      <c r="A410" t="s">
        <v>5737</v>
      </c>
      <c r="B410">
        <v>0.39300000000000002</v>
      </c>
      <c r="C410">
        <f t="shared" si="6"/>
        <v>0.40457589169744262</v>
      </c>
      <c r="D410">
        <v>3.3300000000000003E-2</v>
      </c>
      <c r="E410" t="e">
        <v>#NUM!</v>
      </c>
      <c r="F410" t="s">
        <v>6674</v>
      </c>
    </row>
    <row r="411" spans="1:6" x14ac:dyDescent="0.25">
      <c r="A411" t="s">
        <v>5999</v>
      </c>
      <c r="B411">
        <v>0.38300000000000001</v>
      </c>
      <c r="C411">
        <f t="shared" si="6"/>
        <v>0.41399967481973038</v>
      </c>
      <c r="D411">
        <v>3.1199999999999999E-2</v>
      </c>
      <c r="E411" t="e">
        <v>#NUM!</v>
      </c>
      <c r="F411" t="s">
        <v>6675</v>
      </c>
    </row>
    <row r="412" spans="1:6" x14ac:dyDescent="0.25">
      <c r="A412" t="s">
        <v>6294</v>
      </c>
      <c r="B412">
        <v>0.36699999999999999</v>
      </c>
      <c r="C412">
        <f t="shared" si="6"/>
        <v>0.42953642676488724</v>
      </c>
      <c r="D412">
        <v>3.5099999999999999E-2</v>
      </c>
      <c r="E412" t="e">
        <v>#NUM!</v>
      </c>
      <c r="F412" t="s">
        <v>6295</v>
      </c>
    </row>
    <row r="413" spans="1:6" x14ac:dyDescent="0.25">
      <c r="A413" t="s">
        <v>5511</v>
      </c>
      <c r="B413">
        <v>0.33800000000000002</v>
      </c>
      <c r="C413">
        <f t="shared" si="6"/>
        <v>0.45919801283686856</v>
      </c>
      <c r="D413">
        <v>3.0599999999999999E-2</v>
      </c>
      <c r="E413" t="e">
        <v>#NUM!</v>
      </c>
      <c r="F413" t="s">
        <v>6676</v>
      </c>
    </row>
    <row r="414" spans="1:6" x14ac:dyDescent="0.25">
      <c r="A414" t="s">
        <v>5801</v>
      </c>
      <c r="B414">
        <v>0.33500000000000002</v>
      </c>
      <c r="C414">
        <f t="shared" si="6"/>
        <v>0.46238102139926029</v>
      </c>
      <c r="D414">
        <v>4.1700000000000001E-2</v>
      </c>
      <c r="E414" t="e">
        <v>#NUM!</v>
      </c>
      <c r="F414" t="s">
        <v>6666</v>
      </c>
    </row>
    <row r="415" spans="1:6" x14ac:dyDescent="0.25">
      <c r="A415" t="s">
        <v>6677</v>
      </c>
      <c r="B415">
        <v>0.33500000000000002</v>
      </c>
      <c r="C415">
        <f t="shared" si="6"/>
        <v>0.46238102139926029</v>
      </c>
      <c r="D415">
        <v>4.1700000000000001E-2</v>
      </c>
      <c r="E415" t="e">
        <v>#NUM!</v>
      </c>
      <c r="F415" t="s">
        <v>5272</v>
      </c>
    </row>
    <row r="416" spans="1:6" x14ac:dyDescent="0.25">
      <c r="A416" t="s">
        <v>5803</v>
      </c>
      <c r="B416">
        <v>0.33500000000000002</v>
      </c>
      <c r="C416">
        <f t="shared" si="6"/>
        <v>0.46238102139926029</v>
      </c>
      <c r="D416">
        <v>4.1700000000000001E-2</v>
      </c>
      <c r="E416" t="e">
        <v>#NUM!</v>
      </c>
      <c r="F416" t="s">
        <v>1874</v>
      </c>
    </row>
    <row r="417" spans="1:6" x14ac:dyDescent="0.25">
      <c r="A417" t="s">
        <v>6678</v>
      </c>
      <c r="B417">
        <v>0.33300000000000002</v>
      </c>
      <c r="C417">
        <f t="shared" si="6"/>
        <v>0.46451527522274938</v>
      </c>
      <c r="D417">
        <v>3.2800000000000003E-2</v>
      </c>
      <c r="E417" t="e">
        <v>#NUM!</v>
      </c>
      <c r="F417" t="s">
        <v>6637</v>
      </c>
    </row>
    <row r="418" spans="1:6" x14ac:dyDescent="0.25">
      <c r="A418" t="s">
        <v>5966</v>
      </c>
      <c r="B418">
        <v>0.32600000000000001</v>
      </c>
      <c r="C418">
        <f t="shared" si="6"/>
        <v>0.47206304126359044</v>
      </c>
      <c r="D418">
        <v>3.2300000000000002E-2</v>
      </c>
      <c r="E418" t="e">
        <v>#NUM!</v>
      </c>
      <c r="F418" t="s">
        <v>6679</v>
      </c>
    </row>
    <row r="419" spans="1:6" x14ac:dyDescent="0.25">
      <c r="A419" t="s">
        <v>5619</v>
      </c>
      <c r="B419">
        <v>0.31</v>
      </c>
      <c r="C419">
        <f t="shared" si="6"/>
        <v>0.48977881936844614</v>
      </c>
      <c r="D419">
        <v>3.85E-2</v>
      </c>
      <c r="E419" t="e">
        <v>#NUM!</v>
      </c>
      <c r="F419" t="s">
        <v>3974</v>
      </c>
    </row>
    <row r="420" spans="1:6" x14ac:dyDescent="0.25">
      <c r="A420" t="s">
        <v>6301</v>
      </c>
      <c r="B420">
        <v>0.29799999999999999</v>
      </c>
      <c r="C420">
        <f t="shared" si="6"/>
        <v>0.5035006087879047</v>
      </c>
      <c r="D420">
        <v>3.6999999999999998E-2</v>
      </c>
      <c r="E420" t="e">
        <v>#NUM!</v>
      </c>
      <c r="F420" t="s">
        <v>6302</v>
      </c>
    </row>
    <row r="421" spans="1:6" x14ac:dyDescent="0.25">
      <c r="A421" t="s">
        <v>6305</v>
      </c>
      <c r="B421">
        <v>0.28799999999999998</v>
      </c>
      <c r="C421">
        <f t="shared" si="6"/>
        <v>0.51522864458175643</v>
      </c>
      <c r="D421">
        <v>3.5700000000000003E-2</v>
      </c>
      <c r="E421" t="e">
        <v>#NUM!</v>
      </c>
      <c r="F421" t="s">
        <v>6267</v>
      </c>
    </row>
    <row r="422" spans="1:6" x14ac:dyDescent="0.25">
      <c r="A422" t="s">
        <v>6680</v>
      </c>
      <c r="B422">
        <v>0.26700000000000002</v>
      </c>
      <c r="C422">
        <f t="shared" si="6"/>
        <v>0.54075432294558079</v>
      </c>
      <c r="D422">
        <v>3.3300000000000003E-2</v>
      </c>
      <c r="E422" t="e">
        <v>#NUM!</v>
      </c>
      <c r="F422" t="s">
        <v>2152</v>
      </c>
    </row>
    <row r="423" spans="1:6" x14ac:dyDescent="0.25">
      <c r="A423" t="s">
        <v>5836</v>
      </c>
      <c r="B423">
        <v>0.26700000000000002</v>
      </c>
      <c r="C423">
        <f t="shared" si="6"/>
        <v>0.54075432294558079</v>
      </c>
      <c r="D423">
        <v>3.3300000000000003E-2</v>
      </c>
      <c r="E423" t="e">
        <v>#NUM!</v>
      </c>
      <c r="F423" t="s">
        <v>2326</v>
      </c>
    </row>
    <row r="424" spans="1:6" x14ac:dyDescent="0.25">
      <c r="A424" t="s">
        <v>5783</v>
      </c>
      <c r="B424">
        <v>0.26600000000000001</v>
      </c>
      <c r="C424">
        <f t="shared" si="6"/>
        <v>0.54200089040162391</v>
      </c>
      <c r="D424">
        <v>2.7E-2</v>
      </c>
      <c r="E424" t="e">
        <v>#NUM!</v>
      </c>
      <c r="F424" t="s">
        <v>6681</v>
      </c>
    </row>
    <row r="425" spans="1:6" x14ac:dyDescent="0.25">
      <c r="A425" t="s">
        <v>5844</v>
      </c>
      <c r="B425">
        <v>0.25800000000000001</v>
      </c>
      <c r="C425">
        <f t="shared" si="6"/>
        <v>0.55207743928075725</v>
      </c>
      <c r="D425">
        <v>3.2300000000000002E-2</v>
      </c>
      <c r="E425" t="e">
        <v>#NUM!</v>
      </c>
      <c r="F425" t="s">
        <v>5272</v>
      </c>
    </row>
    <row r="426" spans="1:6" x14ac:dyDescent="0.25">
      <c r="A426" t="s">
        <v>6682</v>
      </c>
      <c r="B426">
        <v>0.249</v>
      </c>
      <c r="C426">
        <f t="shared" si="6"/>
        <v>0.56363765582595449</v>
      </c>
      <c r="D426">
        <v>3.1199999999999999E-2</v>
      </c>
      <c r="E426" t="e">
        <v>#NUM!</v>
      </c>
      <c r="F426" t="s">
        <v>6666</v>
      </c>
    </row>
    <row r="427" spans="1:6" x14ac:dyDescent="0.25">
      <c r="A427" t="s">
        <v>6307</v>
      </c>
      <c r="B427">
        <v>0.23300000000000001</v>
      </c>
      <c r="C427">
        <f t="shared" si="6"/>
        <v>0.58479008414448064</v>
      </c>
      <c r="D427">
        <v>2.9399999999999999E-2</v>
      </c>
      <c r="E427" t="e">
        <v>#NUM!</v>
      </c>
      <c r="F427" t="s">
        <v>6683</v>
      </c>
    </row>
    <row r="428" spans="1:6" x14ac:dyDescent="0.25">
      <c r="A428" t="s">
        <v>5580</v>
      </c>
      <c r="B428">
        <v>0.22500000000000001</v>
      </c>
      <c r="C428">
        <f t="shared" si="6"/>
        <v>0.59566214352901037</v>
      </c>
      <c r="D428">
        <v>2.5600000000000001E-2</v>
      </c>
      <c r="E428" t="e">
        <v>#NUM!</v>
      </c>
      <c r="F428" t="s">
        <v>6684</v>
      </c>
    </row>
    <row r="429" spans="1:6" x14ac:dyDescent="0.25">
      <c r="A429" t="s">
        <v>5938</v>
      </c>
      <c r="B429">
        <v>0.22500000000000001</v>
      </c>
      <c r="C429">
        <f t="shared" si="6"/>
        <v>0.59566214352901037</v>
      </c>
      <c r="D429">
        <v>2.5600000000000001E-2</v>
      </c>
      <c r="E429" t="e">
        <v>#NUM!</v>
      </c>
      <c r="F429" t="s">
        <v>6685</v>
      </c>
    </row>
    <row r="430" spans="1:6" x14ac:dyDescent="0.25">
      <c r="A430" t="s">
        <v>5861</v>
      </c>
      <c r="B430">
        <v>0.22500000000000001</v>
      </c>
      <c r="C430">
        <f t="shared" si="6"/>
        <v>0.59566214352901037</v>
      </c>
      <c r="D430">
        <v>2.86E-2</v>
      </c>
      <c r="E430" t="e">
        <v>#NUM!</v>
      </c>
      <c r="F430" t="s">
        <v>5862</v>
      </c>
    </row>
    <row r="431" spans="1:6" x14ac:dyDescent="0.25">
      <c r="A431" t="s">
        <v>5924</v>
      </c>
      <c r="B431">
        <v>0</v>
      </c>
      <c r="C431">
        <f t="shared" si="6"/>
        <v>1</v>
      </c>
      <c r="D431">
        <v>1.7500000000000002E-2</v>
      </c>
      <c r="E431" t="e">
        <v>#NUM!</v>
      </c>
      <c r="F431" t="s">
        <v>6686</v>
      </c>
    </row>
    <row r="432" spans="1:6" x14ac:dyDescent="0.25">
      <c r="A432" t="s">
        <v>6321</v>
      </c>
      <c r="B432">
        <v>0</v>
      </c>
      <c r="C432">
        <f t="shared" si="6"/>
        <v>1</v>
      </c>
      <c r="D432">
        <v>2.5000000000000001E-2</v>
      </c>
      <c r="E432" t="e">
        <v>#NUM!</v>
      </c>
      <c r="F432" t="s">
        <v>6687</v>
      </c>
    </row>
    <row r="433" spans="1:6" x14ac:dyDescent="0.25">
      <c r="A433" t="s">
        <v>6688</v>
      </c>
      <c r="B433">
        <v>0</v>
      </c>
      <c r="C433">
        <f t="shared" si="6"/>
        <v>1</v>
      </c>
      <c r="D433">
        <v>2.2700000000000001E-2</v>
      </c>
      <c r="E433" t="e">
        <v>#NUM!</v>
      </c>
      <c r="F433" t="s">
        <v>2152</v>
      </c>
    </row>
    <row r="434" spans="1:6" x14ac:dyDescent="0.25">
      <c r="A434" t="s">
        <v>5931</v>
      </c>
      <c r="B434">
        <v>0</v>
      </c>
      <c r="C434">
        <f t="shared" si="6"/>
        <v>1</v>
      </c>
      <c r="D434">
        <v>2.53E-2</v>
      </c>
      <c r="E434" t="e">
        <v>#NUM!</v>
      </c>
      <c r="F434" t="s">
        <v>5318</v>
      </c>
    </row>
    <row r="435" spans="1:6" x14ac:dyDescent="0.25">
      <c r="A435" t="s">
        <v>5919</v>
      </c>
      <c r="B435">
        <v>0</v>
      </c>
      <c r="C435">
        <f t="shared" si="6"/>
        <v>1</v>
      </c>
      <c r="D435">
        <v>1.8499999999999999E-2</v>
      </c>
      <c r="E435" t="e">
        <v>#NUM!</v>
      </c>
      <c r="F435" t="s">
        <v>1615</v>
      </c>
    </row>
    <row r="436" spans="1:6" x14ac:dyDescent="0.25">
      <c r="A436" t="s">
        <v>5625</v>
      </c>
      <c r="B436">
        <v>0</v>
      </c>
      <c r="C436">
        <f t="shared" si="6"/>
        <v>1</v>
      </c>
      <c r="D436">
        <v>2.1700000000000001E-2</v>
      </c>
      <c r="E436" t="e">
        <v>#NUM!</v>
      </c>
      <c r="F436" t="s">
        <v>6689</v>
      </c>
    </row>
    <row r="437" spans="1:6" x14ac:dyDescent="0.25">
      <c r="A437" t="s">
        <v>5941</v>
      </c>
      <c r="B437">
        <v>0</v>
      </c>
      <c r="C437">
        <f t="shared" si="6"/>
        <v>1</v>
      </c>
      <c r="D437">
        <v>2.1700000000000001E-2</v>
      </c>
      <c r="E437" t="e">
        <v>#NUM!</v>
      </c>
      <c r="F437" t="s">
        <v>6690</v>
      </c>
    </row>
    <row r="438" spans="1:6" x14ac:dyDescent="0.25">
      <c r="A438" t="s">
        <v>5718</v>
      </c>
      <c r="B438">
        <v>0</v>
      </c>
      <c r="C438">
        <f t="shared" si="6"/>
        <v>1</v>
      </c>
      <c r="D438">
        <v>2.1700000000000001E-2</v>
      </c>
      <c r="E438" t="e">
        <v>#NUM!</v>
      </c>
      <c r="F438" t="s">
        <v>6691</v>
      </c>
    </row>
    <row r="439" spans="1:6" x14ac:dyDescent="0.25">
      <c r="A439" t="s">
        <v>5913</v>
      </c>
      <c r="B439">
        <v>0</v>
      </c>
      <c r="C439">
        <f t="shared" si="6"/>
        <v>1</v>
      </c>
      <c r="D439">
        <v>2.0799999999999999E-2</v>
      </c>
      <c r="E439" t="e">
        <v>#NUM!</v>
      </c>
      <c r="F439" t="s">
        <v>5862</v>
      </c>
    </row>
    <row r="440" spans="1:6" x14ac:dyDescent="0.25">
      <c r="A440" t="s">
        <v>5914</v>
      </c>
      <c r="B440">
        <v>0</v>
      </c>
      <c r="C440">
        <f t="shared" si="6"/>
        <v>1</v>
      </c>
      <c r="D440">
        <v>2.0799999999999999E-2</v>
      </c>
      <c r="E440" t="e">
        <v>#NUM!</v>
      </c>
      <c r="F440" t="s">
        <v>1615</v>
      </c>
    </row>
    <row r="441" spans="1:6" x14ac:dyDescent="0.25">
      <c r="A441" t="s">
        <v>5887</v>
      </c>
      <c r="B441">
        <v>0</v>
      </c>
      <c r="C441">
        <f t="shared" si="6"/>
        <v>1</v>
      </c>
      <c r="D441">
        <v>2.1299999999999999E-2</v>
      </c>
      <c r="E441" t="e">
        <v>#NUM!</v>
      </c>
      <c r="F441" t="s">
        <v>5888</v>
      </c>
    </row>
    <row r="442" spans="1:6" x14ac:dyDescent="0.25">
      <c r="A442" t="s">
        <v>5968</v>
      </c>
      <c r="B442">
        <v>0</v>
      </c>
      <c r="C442">
        <f t="shared" si="6"/>
        <v>1</v>
      </c>
      <c r="D442">
        <v>1.3899999999999999E-2</v>
      </c>
      <c r="E442" t="e">
        <v>#NUM!</v>
      </c>
      <c r="F442" t="s">
        <v>6692</v>
      </c>
    </row>
    <row r="443" spans="1:6" x14ac:dyDescent="0.25">
      <c r="A443" t="s">
        <v>5898</v>
      </c>
      <c r="B443">
        <v>0</v>
      </c>
      <c r="C443">
        <f t="shared" si="6"/>
        <v>1</v>
      </c>
      <c r="D443">
        <v>2.3300000000000001E-2</v>
      </c>
      <c r="E443" t="e">
        <v>#NUM!</v>
      </c>
      <c r="F443" t="s">
        <v>1615</v>
      </c>
    </row>
    <row r="444" spans="1:6" x14ac:dyDescent="0.25">
      <c r="A444" t="s">
        <v>6693</v>
      </c>
      <c r="B444">
        <v>0</v>
      </c>
      <c r="C444">
        <f t="shared" si="6"/>
        <v>1</v>
      </c>
      <c r="D444">
        <v>1.0999999999999999E-2</v>
      </c>
      <c r="E444" t="e">
        <v>#NUM!</v>
      </c>
      <c r="F444" t="s">
        <v>2152</v>
      </c>
    </row>
    <row r="445" spans="1:6" x14ac:dyDescent="0.25">
      <c r="A445" t="s">
        <v>6694</v>
      </c>
      <c r="B445">
        <v>0</v>
      </c>
      <c r="C445">
        <f t="shared" si="6"/>
        <v>1</v>
      </c>
      <c r="D445">
        <v>1.7899999999999999E-2</v>
      </c>
      <c r="E445" t="e">
        <v>#NUM!</v>
      </c>
      <c r="F445" t="s">
        <v>5268</v>
      </c>
    </row>
    <row r="446" spans="1:6" x14ac:dyDescent="0.25">
      <c r="A446" t="s">
        <v>5912</v>
      </c>
      <c r="B446">
        <v>0</v>
      </c>
      <c r="C446">
        <f t="shared" si="6"/>
        <v>1</v>
      </c>
      <c r="D446">
        <v>2.1299999999999999E-2</v>
      </c>
      <c r="E446" t="e">
        <v>#NUM!</v>
      </c>
      <c r="F446" t="s">
        <v>5862</v>
      </c>
    </row>
    <row r="447" spans="1:6" x14ac:dyDescent="0.25">
      <c r="A447" t="s">
        <v>6287</v>
      </c>
      <c r="B447">
        <v>0</v>
      </c>
      <c r="C447">
        <f t="shared" si="6"/>
        <v>1</v>
      </c>
      <c r="D447">
        <v>1.8499999999999999E-2</v>
      </c>
      <c r="E447" t="e">
        <v>#NUM!</v>
      </c>
      <c r="F447" t="s">
        <v>1333</v>
      </c>
    </row>
    <row r="448" spans="1:6" x14ac:dyDescent="0.25">
      <c r="A448" t="s">
        <v>6314</v>
      </c>
      <c r="B448">
        <v>0</v>
      </c>
      <c r="C448">
        <f t="shared" si="6"/>
        <v>1</v>
      </c>
      <c r="D448">
        <v>2.4400000000000002E-2</v>
      </c>
      <c r="E448" t="e">
        <v>#NUM!</v>
      </c>
      <c r="F448" t="s">
        <v>6315</v>
      </c>
    </row>
    <row r="449" spans="1:6" x14ac:dyDescent="0.25">
      <c r="A449" t="s">
        <v>6316</v>
      </c>
      <c r="B449">
        <v>0</v>
      </c>
      <c r="C449">
        <f t="shared" si="6"/>
        <v>1</v>
      </c>
      <c r="D449">
        <v>2.4400000000000002E-2</v>
      </c>
      <c r="E449" t="e">
        <v>#NUM!</v>
      </c>
      <c r="F449" t="s">
        <v>5293</v>
      </c>
    </row>
    <row r="450" spans="1:6" x14ac:dyDescent="0.25">
      <c r="A450" t="s">
        <v>5990</v>
      </c>
      <c r="B450">
        <v>0</v>
      </c>
      <c r="C450">
        <f t="shared" si="6"/>
        <v>1</v>
      </c>
      <c r="D450">
        <v>1.4500000000000001E-2</v>
      </c>
      <c r="E450" t="e">
        <v>#NUM!</v>
      </c>
      <c r="F450" t="s">
        <v>2387</v>
      </c>
    </row>
    <row r="451" spans="1:6" x14ac:dyDescent="0.25">
      <c r="A451" t="s">
        <v>5998</v>
      </c>
      <c r="B451">
        <v>0</v>
      </c>
      <c r="C451">
        <f t="shared" si="6"/>
        <v>1</v>
      </c>
      <c r="D451">
        <v>2.24E-2</v>
      </c>
      <c r="E451" t="e">
        <v>#NUM!</v>
      </c>
      <c r="F451" t="s">
        <v>6695</v>
      </c>
    </row>
    <row r="452" spans="1:6" x14ac:dyDescent="0.25">
      <c r="A452" t="s">
        <v>6339</v>
      </c>
      <c r="B452">
        <v>0</v>
      </c>
      <c r="C452">
        <f t="shared" ref="C452:C458" si="7">10^-B452</f>
        <v>1</v>
      </c>
      <c r="D452">
        <v>1.6400000000000001E-2</v>
      </c>
      <c r="E452" t="e">
        <v>#NUM!</v>
      </c>
      <c r="F452" t="s">
        <v>5256</v>
      </c>
    </row>
    <row r="453" spans="1:6" x14ac:dyDescent="0.25">
      <c r="A453" t="s">
        <v>6002</v>
      </c>
      <c r="B453">
        <v>0</v>
      </c>
      <c r="C453">
        <f t="shared" si="7"/>
        <v>1</v>
      </c>
      <c r="D453">
        <v>1.12E-2</v>
      </c>
      <c r="E453" t="e">
        <v>#NUM!</v>
      </c>
      <c r="F453" t="s">
        <v>4031</v>
      </c>
    </row>
    <row r="454" spans="1:6" x14ac:dyDescent="0.25">
      <c r="A454" t="s">
        <v>5809</v>
      </c>
      <c r="B454">
        <v>0</v>
      </c>
      <c r="C454">
        <f t="shared" si="7"/>
        <v>1</v>
      </c>
      <c r="D454">
        <v>2.5000000000000001E-2</v>
      </c>
      <c r="E454" t="e">
        <v>#NUM!</v>
      </c>
      <c r="F454" t="s">
        <v>6696</v>
      </c>
    </row>
    <row r="455" spans="1:6" x14ac:dyDescent="0.25">
      <c r="A455" t="s">
        <v>6006</v>
      </c>
      <c r="B455">
        <v>0</v>
      </c>
      <c r="C455">
        <f t="shared" si="7"/>
        <v>1</v>
      </c>
      <c r="D455">
        <v>1.66E-2</v>
      </c>
      <c r="E455" t="e">
        <v>#NUM!</v>
      </c>
      <c r="F455" t="s">
        <v>6697</v>
      </c>
    </row>
    <row r="456" spans="1:6" x14ac:dyDescent="0.25">
      <c r="A456" t="s">
        <v>5823</v>
      </c>
      <c r="B456">
        <v>0</v>
      </c>
      <c r="C456">
        <f t="shared" si="7"/>
        <v>1</v>
      </c>
      <c r="D456">
        <v>1.3299999999999999E-2</v>
      </c>
      <c r="E456" t="e">
        <v>#NUM!</v>
      </c>
      <c r="F456" t="s">
        <v>6698</v>
      </c>
    </row>
    <row r="457" spans="1:6" x14ac:dyDescent="0.25">
      <c r="A457" t="s">
        <v>6011</v>
      </c>
      <c r="B457">
        <v>0</v>
      </c>
      <c r="C457">
        <f t="shared" si="7"/>
        <v>1</v>
      </c>
      <c r="D457">
        <v>1.9599999999999999E-2</v>
      </c>
      <c r="E457" t="e">
        <v>#NUM!</v>
      </c>
      <c r="F457" t="s">
        <v>6344</v>
      </c>
    </row>
    <row r="458" spans="1:6" x14ac:dyDescent="0.25">
      <c r="A458" t="s">
        <v>5889</v>
      </c>
      <c r="B458">
        <v>0</v>
      </c>
      <c r="C458">
        <f t="shared" si="7"/>
        <v>1</v>
      </c>
      <c r="D458">
        <v>0.02</v>
      </c>
      <c r="E458" t="e">
        <v>#NUM!</v>
      </c>
      <c r="F458" t="s">
        <v>66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anonical Pathways Sepsis</vt:lpstr>
      <vt:lpstr>Disease and Function Sepsis</vt:lpstr>
      <vt:lpstr>Regulatory effects network Seps</vt:lpstr>
      <vt:lpstr>Usptream regulators Sepsis</vt:lpstr>
      <vt:lpstr>Canonical Pathways OA</vt:lpstr>
      <vt:lpstr>Disease and Function OA</vt:lpstr>
      <vt:lpstr>Regulatory effects network OA</vt:lpstr>
      <vt:lpstr>Upstream regulators OA</vt:lpstr>
      <vt:lpstr>Canonical pathways OC</vt:lpstr>
      <vt:lpstr>Disease and Function OC</vt:lpstr>
      <vt:lpstr>Regulatory effects OC</vt:lpstr>
      <vt:lpstr>Upstream regulators OC</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agul, Aibek</dc:creator>
  <cp:lastModifiedBy>Anderson, James</cp:lastModifiedBy>
  <dcterms:created xsi:type="dcterms:W3CDTF">2018-09-11T13:21:06Z</dcterms:created>
  <dcterms:modified xsi:type="dcterms:W3CDTF">2018-11-19T11:31:57Z</dcterms:modified>
</cp:coreProperties>
</file>